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griffitheduau-my.sharepoint.com/personal/n_eaton-fitch_griffith_edu_au/Documents/NCNED-PC025974/RESEARCH/Nanostring/Data/GWI/Under 65/Reviewer Revision/NEW/"/>
    </mc:Choice>
  </mc:AlternateContent>
  <xr:revisionPtr revIDLastSave="95" documentId="8_{309A1599-7B2B-412C-B63C-4377300248FC}" xr6:coauthVersionLast="47" xr6:coauthVersionMax="47" xr10:uidLastSave="{50D26FCA-6746-4E49-B6BA-D3BC1EF17447}"/>
  <bookViews>
    <workbookView xWindow="31710" yWindow="255" windowWidth="25605" windowHeight="15345" firstSheet="1" activeTab="6" xr2:uid="{00000000-000D-0000-FFFF-FFFF00000000}"/>
  </bookViews>
  <sheets>
    <sheet name="T1 Gene and Probe Details" sheetId="13" r:id="rId1"/>
    <sheet name="T2 Functional Themes" sheetId="11" r:id="rId2"/>
    <sheet name="T3 Summary" sheetId="10" r:id="rId3"/>
    <sheet name="T4 Housekeeping raw" sheetId="5" r:id="rId4"/>
    <sheet name="T5 Normalised counts" sheetId="3" r:id="rId5"/>
    <sheet name="T6 Raw counts" sheetId="4" r:id="rId6"/>
    <sheet name="T7 Sample QC" sheetId="8" r:id="rId7"/>
  </sheets>
  <externalReferences>
    <externalReference r:id="rId8"/>
  </externalReferences>
  <definedNames>
    <definedName name="Institute" localSheetId="1">#REF!</definedName>
    <definedName name="Institute" localSheetId="2">#REF!</definedName>
    <definedName name="Institute">#REF!</definedName>
    <definedName name="Name" localSheetId="1">#REF!</definedName>
    <definedName name="Name" localSheetId="2">#REF!</definedName>
    <definedName name="Name">#REF!</definedName>
    <definedName name="Quote" localSheetId="1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90" i="13" l="1"/>
  <c r="A790" i="13"/>
  <c r="G789" i="11"/>
  <c r="A789" i="11"/>
  <c r="E25" i="10"/>
  <c r="E28" i="10"/>
  <c r="E26" i="10"/>
  <c r="E27" i="10"/>
  <c r="E29" i="10"/>
  <c r="E24" i="10"/>
</calcChain>
</file>

<file path=xl/sharedStrings.xml><?xml version="1.0" encoding="utf-8"?>
<sst xmlns="http://schemas.openxmlformats.org/spreadsheetml/2006/main" count="13278" uniqueCount="4684">
  <si>
    <t>Symbol</t>
  </si>
  <si>
    <t>GeneID</t>
  </si>
  <si>
    <t>Alias</t>
  </si>
  <si>
    <t>Description</t>
  </si>
  <si>
    <t>HC01</t>
  </si>
  <si>
    <t>HC02</t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13</t>
  </si>
  <si>
    <t>HC14</t>
  </si>
  <si>
    <t>HC15</t>
  </si>
  <si>
    <t>ACACA</t>
  </si>
  <si>
    <t>ACAC|ACACAD|ACC|ACC1|ACCA</t>
  </si>
  <si>
    <t>acetyl-CoA carboxylase alpha</t>
  </si>
  <si>
    <t>ACADVL</t>
  </si>
  <si>
    <t>ACAD6|LCACD|VLCAD</t>
  </si>
  <si>
    <t>ACAT2</t>
  </si>
  <si>
    <t>-</t>
  </si>
  <si>
    <t>acetyl-CoA acetyltransferase 2</t>
  </si>
  <si>
    <t>ACOT1/2</t>
  </si>
  <si>
    <t>NA</t>
  </si>
  <si>
    <t>ACSL3</t>
  </si>
  <si>
    <t>ACS3|FACL3|PRO2194</t>
  </si>
  <si>
    <t>acyl-CoA synthetase long-chain family member 3</t>
  </si>
  <si>
    <t>ACSL4</t>
  </si>
  <si>
    <t>ACS4|FACL4|LACS4|MRX63|MRX68</t>
  </si>
  <si>
    <t>acyl-CoA synthetase long-chain family member 4</t>
  </si>
  <si>
    <t>ACSL6</t>
  </si>
  <si>
    <t>ACS2|FACL6|LACS 6|LACS2|LACS5</t>
  </si>
  <si>
    <t>acyl-CoA synthetase long-chain family member 6</t>
  </si>
  <si>
    <t>ADORA2A</t>
  </si>
  <si>
    <t>A2aR|ADORA2|RDC8</t>
  </si>
  <si>
    <t>adenosine A2a receptor</t>
  </si>
  <si>
    <t>ADORA2B</t>
  </si>
  <si>
    <t>ADORA2</t>
  </si>
  <si>
    <t>adenosine A2b receptor</t>
  </si>
  <si>
    <t>AHR</t>
  </si>
  <si>
    <t>bHLHe76</t>
  </si>
  <si>
    <t>aryl hydrocarbon receptor</t>
  </si>
  <si>
    <t>AIFM1</t>
  </si>
  <si>
    <t>AIF|CMT2D|CMTX4|COWCK|COXPD6|NADMR|NAMSD|PDCD8</t>
  </si>
  <si>
    <t>AK4</t>
  </si>
  <si>
    <t>AK 4|AK3|AK3L1|AK3L2</t>
  </si>
  <si>
    <t>adenylate kinase 4</t>
  </si>
  <si>
    <t>AKT1</t>
  </si>
  <si>
    <t>AKT|CWS6|PKB|PKB-ALPHA|PRKBA|RAC|RAC-ALPHA</t>
  </si>
  <si>
    <t>v-akt murine thymoma viral oncogene homolog 1</t>
  </si>
  <si>
    <t>AKT2</t>
  </si>
  <si>
    <t>HIHGHH|PKBB|PKBBETA|PRKBB|RAC-BETA</t>
  </si>
  <si>
    <t>v-akt murine thymoma viral oncogene homolog 2</t>
  </si>
  <si>
    <t>AKT3</t>
  </si>
  <si>
    <t>MPPH|MPPH2|PKB-GAMMA|PKBG|PRKBG|RAC-PK-gamma|RAC-gamma|STK-2</t>
  </si>
  <si>
    <t>v-akt murine thymoma viral oncogene homolog 3</t>
  </si>
  <si>
    <t>ALDH1A1</t>
  </si>
  <si>
    <t>ALDC|ALDH-E1|ALDH1|ALDH11|HEL-9|HEL-S-53e|HEL12|PUMB1|RALDH1</t>
  </si>
  <si>
    <t>ALDH1B1</t>
  </si>
  <si>
    <t>ALDH5|ALDHX</t>
  </si>
  <si>
    <t>ALDOA</t>
  </si>
  <si>
    <t>ALDA|GSD12|HEL-S-87p</t>
  </si>
  <si>
    <t>ALOX5</t>
  </si>
  <si>
    <t>5-LO|5-LOX|5LPG|LOG5</t>
  </si>
  <si>
    <t>arachidonate 5-lipoxygenase</t>
  </si>
  <si>
    <t>ANAPC4</t>
  </si>
  <si>
    <t>APC4</t>
  </si>
  <si>
    <t>anaphase promoting complex subunit 4</t>
  </si>
  <si>
    <t>ANGPT1</t>
  </si>
  <si>
    <t>AGP1|AGPT|ANG1</t>
  </si>
  <si>
    <t>angiopoietin 1</t>
  </si>
  <si>
    <t>APH1A</t>
  </si>
  <si>
    <t>6530402N02Rik|APH-1|APH-1A|CGI-78</t>
  </si>
  <si>
    <t>APH1A gamma secretase subunit</t>
  </si>
  <si>
    <t>AQP7</t>
  </si>
  <si>
    <t>AQP7L|AQP9|AQPap|GLYCQTL</t>
  </si>
  <si>
    <t>aquaporin 7</t>
  </si>
  <si>
    <t>ARG1</t>
  </si>
  <si>
    <t>arginase 1</t>
  </si>
  <si>
    <t>ASB4</t>
  </si>
  <si>
    <t>ankyrin repeat and SOCS box containing 4</t>
  </si>
  <si>
    <t>ATF4</t>
  </si>
  <si>
    <t>CREB-2|CREB2|TAXREB67|TXREB</t>
  </si>
  <si>
    <t>activating transcription factor 4</t>
  </si>
  <si>
    <t>ATM</t>
  </si>
  <si>
    <t>AT1|ATA|ATC|ATD|ATDC|ATE|TEL1|TELO1</t>
  </si>
  <si>
    <t>ATM serine/threonine kinase</t>
  </si>
  <si>
    <t>ATP7A</t>
  </si>
  <si>
    <t>DSMAX|MK|MNK|SMAX3</t>
  </si>
  <si>
    <t>ATR</t>
  </si>
  <si>
    <t>FCTCS|FRP1|MEC1|SCKL|SCKL1</t>
  </si>
  <si>
    <t>ATR serine/threonine kinase</t>
  </si>
  <si>
    <t>B4GALT1</t>
  </si>
  <si>
    <t>B4GAL-T1|CDG2D|GGTB2|GT1|GTB|beta4Gal-T1</t>
  </si>
  <si>
    <t>BAK1</t>
  </si>
  <si>
    <t>BAK|BAK-LIKE|BCL2L7|CDN1</t>
  </si>
  <si>
    <t>BCL2-antagonist/killer 1</t>
  </si>
  <si>
    <t>BATF</t>
  </si>
  <si>
    <t>B-ATF|BATF1|SFA-2|SFA2</t>
  </si>
  <si>
    <t>BAX</t>
  </si>
  <si>
    <t>BCL2L4</t>
  </si>
  <si>
    <t>BCL2-associated X protein</t>
  </si>
  <si>
    <t>BCL2</t>
  </si>
  <si>
    <t>Bcl-2|PPP1R50</t>
  </si>
  <si>
    <t>B-cell CLL/lymphoma 2</t>
  </si>
  <si>
    <t>BCL2L1</t>
  </si>
  <si>
    <t>BCL-XL/S|BCL2L|BCLX|BCLXL|BCLXS|Bcl-X|PPP1R52|bcl-xL|bcl-xS</t>
  </si>
  <si>
    <t>BCL2-like 1</t>
  </si>
  <si>
    <t>BCL6</t>
  </si>
  <si>
    <t>BCL5|BCL6A|LAZ3|ZBTB27|ZNF51</t>
  </si>
  <si>
    <t>B-cell CLL/lymphoma 6</t>
  </si>
  <si>
    <t>BID</t>
  </si>
  <si>
    <t>FP497</t>
  </si>
  <si>
    <t>BH3 interacting domain death agonist</t>
  </si>
  <si>
    <t>BLK</t>
  </si>
  <si>
    <t>MODY11</t>
  </si>
  <si>
    <t>BMP8A/B</t>
  </si>
  <si>
    <t>BPI</t>
  </si>
  <si>
    <t>BPIFD1|rBPI</t>
  </si>
  <si>
    <t>bactericidal/permeability-increasing protein</t>
  </si>
  <si>
    <t>BRWD1</t>
  </si>
  <si>
    <t>C21orf107|N143|WDR9</t>
  </si>
  <si>
    <t>bromodomain and WD repeat domain containing 1</t>
  </si>
  <si>
    <t>BST2</t>
  </si>
  <si>
    <t>CD317|TETHERIN</t>
  </si>
  <si>
    <t>bone marrow stromal cell antigen 2</t>
  </si>
  <si>
    <t>BTK</t>
  </si>
  <si>
    <t>AGMX1|AT|ATK|BPK|IMD1|PSCTK1|XLA</t>
  </si>
  <si>
    <t>Bruton agammaglobulinemia tyrosine kinase</t>
  </si>
  <si>
    <t>BTLA</t>
  </si>
  <si>
    <t>BTLA1|CD272</t>
  </si>
  <si>
    <t>B and T lymphocyte associated</t>
  </si>
  <si>
    <t>BTRC</t>
  </si>
  <si>
    <t>BETA-TRCP|FBW1A|FBXW1|FBXW1A|FWD1|bTrCP|bTrCP1|betaTrCP</t>
  </si>
  <si>
    <t>beta-transducin repeat containing E3 ubiquitin protein ligase</t>
  </si>
  <si>
    <t>CACNB4</t>
  </si>
  <si>
    <t>CALM1</t>
  </si>
  <si>
    <t>CALML2|CAMI|CPVT4|DD132|LQT14|PHKD|caM</t>
  </si>
  <si>
    <t>CAMK2D</t>
  </si>
  <si>
    <t>CAMKD</t>
  </si>
  <si>
    <t>calcium/calmodulin-dependent protein kinase II delta</t>
  </si>
  <si>
    <t>CARD11</t>
  </si>
  <si>
    <t>BENTA|BIMP3|CARMA1|IMD11|PPBL</t>
  </si>
  <si>
    <t>CARD16</t>
  </si>
  <si>
    <t>COP|COP1|PSEUDO-ICE</t>
  </si>
  <si>
    <t>CASP3</t>
  </si>
  <si>
    <t>CPP32|CPP32B|SCA-1</t>
  </si>
  <si>
    <t>CASP8</t>
  </si>
  <si>
    <t>ALPS2B|CAP4|Casp-8|FLICE|MACH|MCH5</t>
  </si>
  <si>
    <t>CASP9</t>
  </si>
  <si>
    <t>APAF-3|APAF3|ICE-LAP6|MCH6|PPP1R56</t>
  </si>
  <si>
    <t>CBL</t>
  </si>
  <si>
    <t>C-CBL|CBL2|FRA11B|NSLL|RNF55</t>
  </si>
  <si>
    <t>CBLB</t>
  </si>
  <si>
    <t>Cbl-b|Nbla00127|RNF56</t>
  </si>
  <si>
    <t>CCL2</t>
  </si>
  <si>
    <t>GDCF-2|HC11|HSMCR30|MCAF|MCP-1|MCP1|SCYA2|SMC-CF</t>
  </si>
  <si>
    <t>chemokine (C-C motif) ligand 2</t>
  </si>
  <si>
    <t>CCL3/L1</t>
  </si>
  <si>
    <t>CCL4/L1</t>
  </si>
  <si>
    <t>CCL5</t>
  </si>
  <si>
    <t>D17S136E|RANTES|SCYA5|SIS-delta|SISd|TCP228|eoCP</t>
  </si>
  <si>
    <t>chemokine (C-C motif) ligand 5</t>
  </si>
  <si>
    <t>CCNA1</t>
  </si>
  <si>
    <t>cyclin A1</t>
  </si>
  <si>
    <t>CCNB1</t>
  </si>
  <si>
    <t>CCNB</t>
  </si>
  <si>
    <t>cyclin B1</t>
  </si>
  <si>
    <t>CCNB3</t>
  </si>
  <si>
    <t>cyclin B3</t>
  </si>
  <si>
    <t>CCNC</t>
  </si>
  <si>
    <t>CycC</t>
  </si>
  <si>
    <t>cyclin C</t>
  </si>
  <si>
    <t>CCNT1</t>
  </si>
  <si>
    <t>CCNT|CYCT1|HIVE1</t>
  </si>
  <si>
    <t>cyclin T1</t>
  </si>
  <si>
    <t>CCNT2</t>
  </si>
  <si>
    <t>CYCT2</t>
  </si>
  <si>
    <t>cyclin T2</t>
  </si>
  <si>
    <t>CCR1</t>
  </si>
  <si>
    <t>CD191|CKR-1|CKR1|CMKBR1|HM145|MIP1aR|SCYAR1</t>
  </si>
  <si>
    <t>chemokine (C-C motif) receptor 1</t>
  </si>
  <si>
    <t>CCR2</t>
  </si>
  <si>
    <t>CC-CKR-2|CCR-2|CCR2A|CCR2B|CD192|CKR2|CKR2A|CKR2B|CMKBR2|MCP-1-R</t>
  </si>
  <si>
    <t>chemokine (C-C motif) receptor 2</t>
  </si>
  <si>
    <t>CCR5</t>
  </si>
  <si>
    <t>CC-CKR-5|CCCKR5|CCR-5|CD195|CKR-5|CKR5|CMKBR5|IDDM22</t>
  </si>
  <si>
    <t>chemokine (C-C motif) receptor 5 (gene/pseudogene)</t>
  </si>
  <si>
    <t>CCR7</t>
  </si>
  <si>
    <t>BLR2|CC-CKR-7|CCR-7|CD197|CDw197|CMKBR7|EBI1</t>
  </si>
  <si>
    <t>chemokine (C-C motif) receptor 7</t>
  </si>
  <si>
    <t>CD101</t>
  </si>
  <si>
    <t>EWI-101|IGSF2|V7</t>
  </si>
  <si>
    <t>CD101 molecule</t>
  </si>
  <si>
    <t>CD14</t>
  </si>
  <si>
    <t>CD14 molecule</t>
  </si>
  <si>
    <t>CD160</t>
  </si>
  <si>
    <t>BY55|NK1|NK28</t>
  </si>
  <si>
    <t>CD160 molecule</t>
  </si>
  <si>
    <t>CD163</t>
  </si>
  <si>
    <t>M130|MM130</t>
  </si>
  <si>
    <t>CD163 molecule</t>
  </si>
  <si>
    <t>CD180</t>
  </si>
  <si>
    <t>LY64|Ly78|RP105</t>
  </si>
  <si>
    <t>CD180 molecule</t>
  </si>
  <si>
    <t>CD19</t>
  </si>
  <si>
    <t>B4|CVID3</t>
  </si>
  <si>
    <t>CD19 molecule</t>
  </si>
  <si>
    <t>CD200R1</t>
  </si>
  <si>
    <t>CD200R|HCRTR2|MOX2R|OX2R</t>
  </si>
  <si>
    <t>CD200 receptor 1</t>
  </si>
  <si>
    <t>CD22</t>
  </si>
  <si>
    <t>SIGLEC-2|SIGLEC2</t>
  </si>
  <si>
    <t>CD22 molecule</t>
  </si>
  <si>
    <t>CD226</t>
  </si>
  <si>
    <t>DNAM-1|DNAM1|PTA1|TLiSA1</t>
  </si>
  <si>
    <t>CD226 molecule</t>
  </si>
  <si>
    <t>CD244</t>
  </si>
  <si>
    <t>2B4|NAIL|NKR2B4|Nmrk|SLAMF4</t>
  </si>
  <si>
    <t>CD27</t>
  </si>
  <si>
    <t>S152|S152. LPFS2|T14|TNFRSF7|Tp55</t>
  </si>
  <si>
    <t>CD27 molecule</t>
  </si>
  <si>
    <t>CD274</t>
  </si>
  <si>
    <t>B7-H|B7H1|PD-L1|PDCD1L1|PDCD1LG1|PDL1</t>
  </si>
  <si>
    <t>CD274 molecule</t>
  </si>
  <si>
    <t>CD28</t>
  </si>
  <si>
    <t>Tp44</t>
  </si>
  <si>
    <t>CD28 molecule</t>
  </si>
  <si>
    <t>CD33</t>
  </si>
  <si>
    <t>SIGLEC-3|SIGLEC3|p67</t>
  </si>
  <si>
    <t>CD33 molecule</t>
  </si>
  <si>
    <t>CD38</t>
  </si>
  <si>
    <t>ADPRC 1|ADPRC1</t>
  </si>
  <si>
    <t>CD38 molecule</t>
  </si>
  <si>
    <t>CD3D</t>
  </si>
  <si>
    <t>CD3-DELTA|IMD19|T3D</t>
  </si>
  <si>
    <t>CD3E</t>
  </si>
  <si>
    <t>IMD18|T3E|TCRE</t>
  </si>
  <si>
    <t>CD3G</t>
  </si>
  <si>
    <t>CD3-GAMMA|IMD17|T3G</t>
  </si>
  <si>
    <t>CD4</t>
  </si>
  <si>
    <t>CD4mut</t>
  </si>
  <si>
    <t>CD4 molecule</t>
  </si>
  <si>
    <t>CD40</t>
  </si>
  <si>
    <t>Bp50|CDW40|TNFRSF5|p50</t>
  </si>
  <si>
    <t>CD40LG</t>
  </si>
  <si>
    <t>CD154|CD40L|HIGM1|IGM|IMD3|T-BAM|TNFSF5|TRAP|gp39|hCD40L</t>
  </si>
  <si>
    <t>CD40 ligand</t>
  </si>
  <si>
    <t>CD45R0</t>
  </si>
  <si>
    <t>CD45RA</t>
  </si>
  <si>
    <t>CD48</t>
  </si>
  <si>
    <t>BCM1|BLAST|BLAST1|MEM-102|SLAMF2|hCD48|mCD48</t>
  </si>
  <si>
    <t>CD48 molecule</t>
  </si>
  <si>
    <t>CD5</t>
  </si>
  <si>
    <t>LEU1|T1</t>
  </si>
  <si>
    <t>CD5 molecule</t>
  </si>
  <si>
    <t>CD6</t>
  </si>
  <si>
    <t>TP120</t>
  </si>
  <si>
    <t>CD6 molecule</t>
  </si>
  <si>
    <t>CD68</t>
  </si>
  <si>
    <t>GP110|LAMP4|SCARD1</t>
  </si>
  <si>
    <t>CD68 molecule</t>
  </si>
  <si>
    <t>CD69</t>
  </si>
  <si>
    <t>AIM|BL-AC/P26|CLEC2C|EA1|GP32/28|MLR-3</t>
  </si>
  <si>
    <t>CD69 molecule</t>
  </si>
  <si>
    <t>CD70</t>
  </si>
  <si>
    <t>CD27L|CD27LG|TNFSF7</t>
  </si>
  <si>
    <t>CD70 molecule</t>
  </si>
  <si>
    <t>CD72</t>
  </si>
  <si>
    <t>CD72b|LYB2</t>
  </si>
  <si>
    <t>CD72 molecule</t>
  </si>
  <si>
    <t>CD79B</t>
  </si>
  <si>
    <t>AGM6|B29|IGB</t>
  </si>
  <si>
    <t>CD80</t>
  </si>
  <si>
    <t>B7|B7-1|B7.1|BB1|CD28LG|CD28LG1|LAB7</t>
  </si>
  <si>
    <t>CD80 molecule</t>
  </si>
  <si>
    <t>CD84</t>
  </si>
  <si>
    <t>LY9B|SLAMF5|hCD84|mCD84</t>
  </si>
  <si>
    <t>CD84 molecule</t>
  </si>
  <si>
    <t>CD86</t>
  </si>
  <si>
    <t>B7-2|B7.2|B70|CD28LG2|LAB72</t>
  </si>
  <si>
    <t>CD86 molecule</t>
  </si>
  <si>
    <t>CD8A</t>
  </si>
  <si>
    <t>CD8|Leu2|MAL|p32</t>
  </si>
  <si>
    <t>CD8a molecule</t>
  </si>
  <si>
    <t>CD8B</t>
  </si>
  <si>
    <t>CD8B1|LEU2|LY3|LYT3|P37</t>
  </si>
  <si>
    <t>CD8b molecule</t>
  </si>
  <si>
    <t>CD96</t>
  </si>
  <si>
    <t>TACTILE</t>
  </si>
  <si>
    <t>CD96 molecule</t>
  </si>
  <si>
    <t>CDC14B</t>
  </si>
  <si>
    <t>CDC14B3|Cdc14B1|Cdc14B2|hCDC14B</t>
  </si>
  <si>
    <t>cell division cycle 14B</t>
  </si>
  <si>
    <t>CDC16</t>
  </si>
  <si>
    <t>ANAPC6|APC6|CUT9</t>
  </si>
  <si>
    <t>cell division cycle 16</t>
  </si>
  <si>
    <t>CDC20</t>
  </si>
  <si>
    <t>CDC20A|bA276H19.3|p55CDC</t>
  </si>
  <si>
    <t>cell division cycle 20</t>
  </si>
  <si>
    <t>CDC42</t>
  </si>
  <si>
    <t>CDC42Hs|G25K</t>
  </si>
  <si>
    <t>cell division cycle 42</t>
  </si>
  <si>
    <t>CDH1</t>
  </si>
  <si>
    <t>Arc-1|CD324|CDHE|ECAD|LCAM|UVO</t>
  </si>
  <si>
    <t>CDKN1C</t>
  </si>
  <si>
    <t>BWCR|BWS|KIP2|WBS|p57|p57Kip2</t>
  </si>
  <si>
    <t>CDKN2C</t>
  </si>
  <si>
    <t>INK4C|p18|p18-INK4C</t>
  </si>
  <si>
    <t>CEACAM1</t>
  </si>
  <si>
    <t>BGP|BGP1|BGPI</t>
  </si>
  <si>
    <t>carcinoembryonic antigen-related cell adhesion molecule 1 (biliary glycoprotein)</t>
  </si>
  <si>
    <t>CEACAM3</t>
  </si>
  <si>
    <t>CD66D|CEA|CGM1|W264|W282</t>
  </si>
  <si>
    <t>carcinoembryonic antigen-related cell adhesion molecule 3</t>
  </si>
  <si>
    <t>CEBPB</t>
  </si>
  <si>
    <t>C/EBP-beta|IL6DBP|NF-IL6|TCF5</t>
  </si>
  <si>
    <t>CEBPD</t>
  </si>
  <si>
    <t>C/EBP-delta|CELF|CRP3|NF-IL6-beta</t>
  </si>
  <si>
    <t>CFLAR</t>
  </si>
  <si>
    <t>CASH|CASP8AP1|CLARP|Casper|FLAME|FLAME-1|FLAME1|FLIP|I-FLICE|MRIT|c-FLIP|c-FLIPL|c-FLIPR|c-FLIPS</t>
  </si>
  <si>
    <t>CASP8 and FADD-like apoptosis regulator</t>
  </si>
  <si>
    <t>CHEK1</t>
  </si>
  <si>
    <t>CHK1</t>
  </si>
  <si>
    <t>checkpoint kinase 1</t>
  </si>
  <si>
    <t>CHUK</t>
  </si>
  <si>
    <t>IKBKA|IKK-alpha|IKK1|IKKA|NFKBIKA|TCF16</t>
  </si>
  <si>
    <t>conserved helix-loop-helix ubiquitous kinase</t>
  </si>
  <si>
    <t>CIITA</t>
  </si>
  <si>
    <t>C2TA|CIITAIV|MHC2TA|NLRA</t>
  </si>
  <si>
    <t>CISH</t>
  </si>
  <si>
    <t>BACTS2|CIS|CIS-1|G18|SOCS</t>
  </si>
  <si>
    <t>cytokine inducible SH2-containing protein</t>
  </si>
  <si>
    <t>CLCF1</t>
  </si>
  <si>
    <t>BSF-3|BSF3|CISS2|CLC|NNT-1|NNT1|NR6</t>
  </si>
  <si>
    <t>cardiotrophin-like cytokine factor 1</t>
  </si>
  <si>
    <t>CMKLR1</t>
  </si>
  <si>
    <t>CHEMERINR|ChemR23|DEZ|RVER1</t>
  </si>
  <si>
    <t>chemerin chemokine-like receptor 1</t>
  </si>
  <si>
    <t>CNTF</t>
  </si>
  <si>
    <t>HCNTF</t>
  </si>
  <si>
    <t>ciliary neurotrophic factor</t>
  </si>
  <si>
    <t>CPA3</t>
  </si>
  <si>
    <t>MC-CPA</t>
  </si>
  <si>
    <t>carboxypeptidase A3 (mast cell)</t>
  </si>
  <si>
    <t>CR2</t>
  </si>
  <si>
    <t>C3DR|CD21|CR|CVID7|SLEB9</t>
  </si>
  <si>
    <t>complement component (3d/Epstein Barr virus) receptor 2</t>
  </si>
  <si>
    <t>CREB3L2</t>
  </si>
  <si>
    <t>BBF2H7</t>
  </si>
  <si>
    <t>cAMP responsive element binding protein 3-like 2</t>
  </si>
  <si>
    <t>CREB5</t>
  </si>
  <si>
    <t>CRE-BPA|CREB-5</t>
  </si>
  <si>
    <t>cAMP responsive element binding protein 5</t>
  </si>
  <si>
    <t>CREBBP</t>
  </si>
  <si>
    <t>CBP|KAT3A|RSTS</t>
  </si>
  <si>
    <t>CREB binding protein</t>
  </si>
  <si>
    <t>CRLF2</t>
  </si>
  <si>
    <t>CRTAM</t>
  </si>
  <si>
    <t>CD355</t>
  </si>
  <si>
    <t>cytotoxic and regulatory T cell molecule</t>
  </si>
  <si>
    <t>CSF1</t>
  </si>
  <si>
    <t>CSF-1|MCSF</t>
  </si>
  <si>
    <t>colony stimulating factor 1 (macrophage)</t>
  </si>
  <si>
    <t>CSF1R</t>
  </si>
  <si>
    <t>C-FMS|CD115|CSF-1R|CSFR|FIM2|FMS|HDLS|M-CSF-R</t>
  </si>
  <si>
    <t>colony stimulating factor 1 receptor</t>
  </si>
  <si>
    <t>CSF3R</t>
  </si>
  <si>
    <t>CD114|GCSFR</t>
  </si>
  <si>
    <t>colony stimulating factor 3 receptor (granulocyte)</t>
  </si>
  <si>
    <t>CSH2/GH2</t>
  </si>
  <si>
    <t>CTBP2</t>
  </si>
  <si>
    <t>C-terminal binding protein 2</t>
  </si>
  <si>
    <t>CTF1</t>
  </si>
  <si>
    <t>cardiotrophin 1</t>
  </si>
  <si>
    <t>CTLA4</t>
  </si>
  <si>
    <t>ALPS5|CD|CD152|CELIAC3|CTLA-4|GRD4|GSE|IDDM12</t>
  </si>
  <si>
    <t>cytotoxic T-lymphocyte-associated protein 4</t>
  </si>
  <si>
    <t>CTSW</t>
  </si>
  <si>
    <t>LYPN</t>
  </si>
  <si>
    <t>cathepsin W</t>
  </si>
  <si>
    <t>CUL1</t>
  </si>
  <si>
    <t>cullin 1</t>
  </si>
  <si>
    <t>CUL2</t>
  </si>
  <si>
    <t>cullin 2</t>
  </si>
  <si>
    <t>CXCL1/2/3</t>
  </si>
  <si>
    <t>CXCL11</t>
  </si>
  <si>
    <t>H174|I-TAC|IP-9|IP9|SCYB11|SCYB9B|b-R1</t>
  </si>
  <si>
    <t>chemokine (C-X-C motif) ligand 11</t>
  </si>
  <si>
    <t>CXCL8</t>
  </si>
  <si>
    <t>GCP-1|GCP1|IL8|LECT|LUCT|LYNAP|MDNCF|MONAP|NAF|NAP-1|NAP1</t>
  </si>
  <si>
    <t>chemokine (C-X-C motif) ligand 8</t>
  </si>
  <si>
    <t>CXCR3</t>
  </si>
  <si>
    <t>CD182|CD183|CKR-L2|CMKAR3|GPR9|IP10-R|Mig-R|MigR</t>
  </si>
  <si>
    <t>chemokine (C-X-C motif) receptor 3</t>
  </si>
  <si>
    <t>CXCR6</t>
  </si>
  <si>
    <t>BONZO|CD186|STRL33|TYMSTR</t>
  </si>
  <si>
    <t>chemokine (C-X-C motif) receptor 6</t>
  </si>
  <si>
    <t>CYLD</t>
  </si>
  <si>
    <t>BRSS|CDMT|CYLD1|CYLDI|EAC|MFT|MFT1|SBS|TEM|USPL2</t>
  </si>
  <si>
    <t>cylindromatosis (turban tumor syndrome)</t>
  </si>
  <si>
    <t>CYP26A1</t>
  </si>
  <si>
    <t>CYP26C1</t>
  </si>
  <si>
    <t>CYP4A11/22</t>
  </si>
  <si>
    <t>DAPP1</t>
  </si>
  <si>
    <t>BAM32</t>
  </si>
  <si>
    <t>dual adaptor of phosphotyrosine and 3-phosphoinositides</t>
  </si>
  <si>
    <t>DCTN6</t>
  </si>
  <si>
    <t>WS-3|WS3|p27</t>
  </si>
  <si>
    <t>dynactin 6</t>
  </si>
  <si>
    <t>DGKA</t>
  </si>
  <si>
    <t>DAGK|DAGK1|DGK-alpha</t>
  </si>
  <si>
    <t>DGKZ</t>
  </si>
  <si>
    <t>DAGK5|DAGK6|DGK-ZETA|hDGKzeta</t>
  </si>
  <si>
    <t>DHRS3</t>
  </si>
  <si>
    <t>DD83.1|RDH17|Rsdr1|SDR1|SDR16C1|retSDR1</t>
  </si>
  <si>
    <t>dehydrogenase/reductase (SDR family) member 3</t>
  </si>
  <si>
    <t>DIABLO</t>
  </si>
  <si>
    <t>DFNA64|SMAC</t>
  </si>
  <si>
    <t>DLD</t>
  </si>
  <si>
    <t>DLDD|DLDH|E3|GCSL|LAD|PHE3</t>
  </si>
  <si>
    <t>dihydrolipoamide dehydrogenase</t>
  </si>
  <si>
    <t>DLL4</t>
  </si>
  <si>
    <t>DNM1L</t>
  </si>
  <si>
    <t>DLP1|DRP1|DVLP|DYMPLE|EMPF|HDYNIV</t>
  </si>
  <si>
    <t>dynamin 1-like</t>
  </si>
  <si>
    <t>DNMT3A</t>
  </si>
  <si>
    <t>DNMT3A2|M.HsaIIIA|TBRS</t>
  </si>
  <si>
    <t>DNA (cytosine-5-)-methyltransferase 3 alpha</t>
  </si>
  <si>
    <t>DRAP1</t>
  </si>
  <si>
    <t>NC2-alpha</t>
  </si>
  <si>
    <t>DR1-associated protein 1 (negative cofactor 2 alpha)</t>
  </si>
  <si>
    <t>DTX4</t>
  </si>
  <si>
    <t>RNF155</t>
  </si>
  <si>
    <t>DUSP1</t>
  </si>
  <si>
    <t>CL100|HVH1|MKP-1|MKP1|PTPN10</t>
  </si>
  <si>
    <t>dual specificity phosphatase 1</t>
  </si>
  <si>
    <t>DVL1</t>
  </si>
  <si>
    <t>DRS2|DVL|DVL1L1|DVL1P1</t>
  </si>
  <si>
    <t>dishevelled segment polarity protein 1</t>
  </si>
  <si>
    <t>E2F1</t>
  </si>
  <si>
    <t>E2F-1|RBAP1|RBBP3|RBP3</t>
  </si>
  <si>
    <t>E2F transcription factor 1</t>
  </si>
  <si>
    <t>E2F2</t>
  </si>
  <si>
    <t>E2F-2</t>
  </si>
  <si>
    <t>E2F transcription factor 2</t>
  </si>
  <si>
    <t>E2F5</t>
  </si>
  <si>
    <t>E2F-5</t>
  </si>
  <si>
    <t>ECHS1</t>
  </si>
  <si>
    <t>ECHS1D|SCEH</t>
  </si>
  <si>
    <t>EFNA1</t>
  </si>
  <si>
    <t>B61|ECKLG|EFL1|EPLG1|LERK-1|LERK1|TNFAIP4</t>
  </si>
  <si>
    <t>ephrin-A1</t>
  </si>
  <si>
    <t>EGF</t>
  </si>
  <si>
    <t>HOMG4|URG</t>
  </si>
  <si>
    <t>epidermal growth factor</t>
  </si>
  <si>
    <t>EHHADH</t>
  </si>
  <si>
    <t>ECHD|FRTS3|L-PBE|LBFP|LBP|PBFE</t>
  </si>
  <si>
    <t>EIF4B</t>
  </si>
  <si>
    <t>EIF-4B|PRO1843</t>
  </si>
  <si>
    <t>eukaryotic translation initiation factor 4B</t>
  </si>
  <si>
    <t>ELOVL2</t>
  </si>
  <si>
    <t>ELOVL fatty acid elongase 2</t>
  </si>
  <si>
    <t>ELOVL3</t>
  </si>
  <si>
    <t>CIG-30|CIG30</t>
  </si>
  <si>
    <t>ELOVL fatty acid elongase 3</t>
  </si>
  <si>
    <t>ELOVL4</t>
  </si>
  <si>
    <t>ADMD|CT118|ISQMR|SCA34|STGD2|STGD3</t>
  </si>
  <si>
    <t>ELOVL fatty acid elongase 4</t>
  </si>
  <si>
    <t>ELOVL7</t>
  </si>
  <si>
    <t>ELOVL fatty acid elongase 7</t>
  </si>
  <si>
    <t>ENTPD1</t>
  </si>
  <si>
    <t>ATPDase|CD39|NTPDase-1|SPG64</t>
  </si>
  <si>
    <t>ectonucleoside triphosphate diphosphohydrolase 1</t>
  </si>
  <si>
    <t>EOMES</t>
  </si>
  <si>
    <t>TBR2</t>
  </si>
  <si>
    <t>eomesodermin</t>
  </si>
  <si>
    <t>FADD</t>
  </si>
  <si>
    <t>GIG3|MORT1</t>
  </si>
  <si>
    <t>Fas (TNFRSF6)-associated via death domain</t>
  </si>
  <si>
    <t>FAM30A</t>
  </si>
  <si>
    <t>C14orf110|FAM30A|HSPC053|KIAA0125</t>
  </si>
  <si>
    <t>KIAA0125</t>
  </si>
  <si>
    <t>FAS</t>
  </si>
  <si>
    <t>ALPS1A|APO-1|APT1|CD95|FAS1|FASTM|TNFRSF6</t>
  </si>
  <si>
    <t>Fas cell surface death receptor</t>
  </si>
  <si>
    <t>FASLG</t>
  </si>
  <si>
    <t>ALPS1B|APT1LG1|APTL|CD178|CD95-L|CD95L|FASL|TNFSF6</t>
  </si>
  <si>
    <t>FBXW4</t>
  </si>
  <si>
    <t>DAC|FBW4|FBWD4|SHFM3|SHSF3</t>
  </si>
  <si>
    <t>F-box and WD repeat domain containing 4</t>
  </si>
  <si>
    <t>FCAR</t>
  </si>
  <si>
    <t>CD89|CTB-61M7.2|FcalphaRI</t>
  </si>
  <si>
    <t>Fc fragment of IgA receptor</t>
  </si>
  <si>
    <t>FCER1G</t>
  </si>
  <si>
    <t>FCRG</t>
  </si>
  <si>
    <t>FCER2</t>
  </si>
  <si>
    <t>BLAST-2|CD23|CD23A|CLEC4J|FCE2|IGEBF</t>
  </si>
  <si>
    <t>FCGR1A/B</t>
  </si>
  <si>
    <t>FCGR2B</t>
  </si>
  <si>
    <t>CD32|CD32B|FCG2|FCGR2|IGFR2</t>
  </si>
  <si>
    <t>FCGR3A/B</t>
  </si>
  <si>
    <t>FCRL2</t>
  </si>
  <si>
    <t>CD307b|FCRH2|IFGP4|IRTA4|SPAP1|SPAP1A|SPAP1B|SPAP1C</t>
  </si>
  <si>
    <t>Fc receptor-like 2</t>
  </si>
  <si>
    <t>FGF10</t>
  </si>
  <si>
    <t>fibroblast growth factor 10</t>
  </si>
  <si>
    <t>FOS</t>
  </si>
  <si>
    <t>AP-1|C-FOS|p55</t>
  </si>
  <si>
    <t>FBJ murine osteosarcoma viral oncogene homolog</t>
  </si>
  <si>
    <t>FOXO1</t>
  </si>
  <si>
    <t>FKH1|FKHR|FOXO1A</t>
  </si>
  <si>
    <t>forkhead box O1</t>
  </si>
  <si>
    <t>FOXO3</t>
  </si>
  <si>
    <t>AF6q21|FKHRL1|FKHRL1P2|FOXO2|FOXO3A</t>
  </si>
  <si>
    <t>forkhead box O3</t>
  </si>
  <si>
    <t>FOXP3</t>
  </si>
  <si>
    <t>AIID|DIETER|IPEX|JM2|PIDX|XPID</t>
  </si>
  <si>
    <t>forkhead box P3</t>
  </si>
  <si>
    <t>FPR1</t>
  </si>
  <si>
    <t>FMLP|FPR</t>
  </si>
  <si>
    <t>formyl peptide receptor 1</t>
  </si>
  <si>
    <t>FUT4</t>
  </si>
  <si>
    <t>CD15|ELFT|FCT3A|FUC-TIV|FUTIV|LeX|SSEA-1</t>
  </si>
  <si>
    <t>FYN</t>
  </si>
  <si>
    <t>SLK|SYN|p59-FYN</t>
  </si>
  <si>
    <t>FZD2</t>
  </si>
  <si>
    <t>Fz2|fz-2|fzE2|hFz2</t>
  </si>
  <si>
    <t>frizzled class receptor 2</t>
  </si>
  <si>
    <t>FZD7</t>
  </si>
  <si>
    <t>frizzled class receptor 7</t>
  </si>
  <si>
    <t>GADD45A</t>
  </si>
  <si>
    <t>DDIT1|GADD45</t>
  </si>
  <si>
    <t>GATA3</t>
  </si>
  <si>
    <t>HDR|HDRS</t>
  </si>
  <si>
    <t>GATA binding protein 3</t>
  </si>
  <si>
    <t>GATA6</t>
  </si>
  <si>
    <t>GATA binding protein 6</t>
  </si>
  <si>
    <t>GBP2</t>
  </si>
  <si>
    <t>GBP3</t>
  </si>
  <si>
    <t>guanylate binding protein 3</t>
  </si>
  <si>
    <t>GK</t>
  </si>
  <si>
    <t>GK1|GKD</t>
  </si>
  <si>
    <t>glycerol kinase</t>
  </si>
  <si>
    <t>GLS</t>
  </si>
  <si>
    <t>AAD20|GAC|GAM|GLS1|KGA</t>
  </si>
  <si>
    <t>glutaminase</t>
  </si>
  <si>
    <t>GLS2</t>
  </si>
  <si>
    <t>GA|GLS|LGA|hLGA</t>
  </si>
  <si>
    <t>GLUD1/2</t>
  </si>
  <si>
    <t>GNLY</t>
  </si>
  <si>
    <t>D2S69E|LAG-2|LAG2|NKG5|TLA519</t>
  </si>
  <si>
    <t>granulysin</t>
  </si>
  <si>
    <t>GOT2</t>
  </si>
  <si>
    <t>KAT4|KATIV|mitAAT</t>
  </si>
  <si>
    <t>GRAP2</t>
  </si>
  <si>
    <t>GADS|GRAP-2|GRB2L|GRBLG|GRID|GRPL|GrbX|Grf40|Mona|P38</t>
  </si>
  <si>
    <t>GRB2-related adaptor protein 2</t>
  </si>
  <si>
    <t>GRB10</t>
  </si>
  <si>
    <t>GRB-IR|Grb-10|IRBP|MEG1|RSS</t>
  </si>
  <si>
    <t>growth factor receptor-bound protein 10</t>
  </si>
  <si>
    <t>GRB2</t>
  </si>
  <si>
    <t>ASH|EGFRBP-GRB2|Grb3-3|MST084|MSTP084|NCKAP2</t>
  </si>
  <si>
    <t>growth factor receptor-bound protein 2</t>
  </si>
  <si>
    <t>GREM2</t>
  </si>
  <si>
    <t>CKTSF1B2|DAND3|PRDC</t>
  </si>
  <si>
    <t>GSK3B</t>
  </si>
  <si>
    <t>glycogen synthase kinase 3 beta</t>
  </si>
  <si>
    <t>GYS2</t>
  </si>
  <si>
    <t>glycogen synthase 2 (liver)</t>
  </si>
  <si>
    <t>GZMA</t>
  </si>
  <si>
    <t>CTLA3|HFSP</t>
  </si>
  <si>
    <t>GZMB</t>
  </si>
  <si>
    <t>CCPI|CGL-1|CGL1|CSP-B|CSPB|CTLA1|CTSGL1|HLP|SECT</t>
  </si>
  <si>
    <t>GZMH</t>
  </si>
  <si>
    <t>CCP-X|CGL-2|CSP-C|CTLA1|CTSGL2</t>
  </si>
  <si>
    <t>GZMK</t>
  </si>
  <si>
    <t>TRYP2</t>
  </si>
  <si>
    <t>granzyme K (granzyme 3; tryptase II)</t>
  </si>
  <si>
    <t>GZMM</t>
  </si>
  <si>
    <t>LMET1|MET1</t>
  </si>
  <si>
    <t>granzyme M (lymphocyte met-ase 1)</t>
  </si>
  <si>
    <t>HADHB</t>
  </si>
  <si>
    <t>ECHB|MSTP029|MTPB|TP-BETA</t>
  </si>
  <si>
    <t>HAVCR2</t>
  </si>
  <si>
    <t>CD366|HAVcr-2|KIM-3|TIM3|TIMD-3|TIMD3|Tim-3</t>
  </si>
  <si>
    <t>hepatitis A virus cellular receptor 2</t>
  </si>
  <si>
    <t>HCST</t>
  </si>
  <si>
    <t>HDAC7</t>
  </si>
  <si>
    <t>HD7|HD7A|HDAC7A</t>
  </si>
  <si>
    <t>histone deacetylase 7</t>
  </si>
  <si>
    <t>HDAC9</t>
  </si>
  <si>
    <t>HD7|HD7b|HD9|HDAC|HDAC7|HDAC7B|HDAC9B|HDAC9FL|HDRP|MITR</t>
  </si>
  <si>
    <t>histone deacetylase 9</t>
  </si>
  <si>
    <t>HDC</t>
  </si>
  <si>
    <t>histidine decarboxylase</t>
  </si>
  <si>
    <t>HEY1</t>
  </si>
  <si>
    <t>HGF</t>
  </si>
  <si>
    <t>DFNB39|F-TCF|HGFB|HPTA|SF</t>
  </si>
  <si>
    <t>hepatocyte growth factor (hepapoietin A; scatter factor)</t>
  </si>
  <si>
    <t>HIPK1</t>
  </si>
  <si>
    <t>Myak|Nbak2</t>
  </si>
  <si>
    <t>homeodomain interacting protein kinase 1</t>
  </si>
  <si>
    <t>HLA-DPA1</t>
  </si>
  <si>
    <t>DP(W3)|DP(W4)|HLA-DP1A|HLADP|HLASB|PLT1</t>
  </si>
  <si>
    <t>HLA-DPB1</t>
  </si>
  <si>
    <t>DPB1|HLA-DP|HLA-DP1B|HLA-DPB</t>
  </si>
  <si>
    <t>HLA-DQA1</t>
  </si>
  <si>
    <t>CD|CELIAC1|DQ-A1|GSE|HLA-DQA</t>
  </si>
  <si>
    <t>HLA-DQB1</t>
  </si>
  <si>
    <t>CELIAC1|HLA-DQB|IDDM1</t>
  </si>
  <si>
    <t>HLA-DQB2</t>
  </si>
  <si>
    <t>HLA-DQB1|HLA-DXB</t>
  </si>
  <si>
    <t>HLA-DRA</t>
  </si>
  <si>
    <t>HLA-DRA1|MLRW</t>
  </si>
  <si>
    <t>HLA-DRB1/3</t>
  </si>
  <si>
    <t>HLA-E</t>
  </si>
  <si>
    <t>EA1.2|EA2.1|HLA-6.2|MHC|QA1</t>
  </si>
  <si>
    <t>HMGB1</t>
  </si>
  <si>
    <t>HMG-1|HMG1|HMG3|SBP-1</t>
  </si>
  <si>
    <t>high mobility group box 1</t>
  </si>
  <si>
    <t>HRAS</t>
  </si>
  <si>
    <t>C-BAS/HAS|C-H-RAS|C-HA-RAS1|CTLO|H-RASIDX|HAMSV|HRAS1|RASH1|p21ras</t>
  </si>
  <si>
    <t>Harvey rat sarcoma viral oncogene homolog</t>
  </si>
  <si>
    <t>ICAM1</t>
  </si>
  <si>
    <t>BB2|CD54|P3.58</t>
  </si>
  <si>
    <t>intercellular adhesion molecule 1</t>
  </si>
  <si>
    <t>ICOS</t>
  </si>
  <si>
    <t>AILIM|CD278|CVID1</t>
  </si>
  <si>
    <t>inducible T-cell co-stimulator</t>
  </si>
  <si>
    <t>ICOSLG</t>
  </si>
  <si>
    <t>B7-H2|B7H2|B7RP-1|B7RP1|CD275|GL50|ICOS-L|ICOSL|LICOS</t>
  </si>
  <si>
    <t>inducible T-cell co-stimulator ligand</t>
  </si>
  <si>
    <t>ID2</t>
  </si>
  <si>
    <t>GIG8|ID2A|ID2H|bHLHb26</t>
  </si>
  <si>
    <t>IDO1</t>
  </si>
  <si>
    <t>IDO|IDO-1|INDO</t>
  </si>
  <si>
    <t>IFIT1</t>
  </si>
  <si>
    <t>C56|G10P1|IFI-56|IFI-56K|IFI56|IFIT-1|IFNAI1|ISG56|P56|RNM561</t>
  </si>
  <si>
    <t>interferon-induced protein with tetratricopeptide repeats 1</t>
  </si>
  <si>
    <t>IFIT3</t>
  </si>
  <si>
    <t>CIG-49|GARG-49|IFI60|IFIT4|IRG2|ISG60|P60|RIG-G|cig41</t>
  </si>
  <si>
    <t>interferon-induced protein with tetratricopeptide repeats 3</t>
  </si>
  <si>
    <t>IFNA4/7/10/17/21</t>
  </si>
  <si>
    <t>IFNA5</t>
  </si>
  <si>
    <t>IFNA6</t>
  </si>
  <si>
    <t>IFN-alphaK</t>
  </si>
  <si>
    <t>IFNG</t>
  </si>
  <si>
    <t>IFG|IFI</t>
  </si>
  <si>
    <t>IGHA1</t>
  </si>
  <si>
    <t>IgA1</t>
  </si>
  <si>
    <t>immunoglobulin heavy constant alpha 1</t>
  </si>
  <si>
    <t>IGHD</t>
  </si>
  <si>
    <t>immunoglobulin heavy constant delta</t>
  </si>
  <si>
    <t>IGHG1</t>
  </si>
  <si>
    <t>immunoglobulin heavy constant gamma 1 (G1m marker)</t>
  </si>
  <si>
    <t>IGHG2</t>
  </si>
  <si>
    <t>immunoglobulin heavy constant gamma 2 (G2m marker)</t>
  </si>
  <si>
    <t>IGHG3</t>
  </si>
  <si>
    <t>IgG3</t>
  </si>
  <si>
    <t>immunoglobulin heavy constant gamma 3 (G3m marker)</t>
  </si>
  <si>
    <t>IGHG4</t>
  </si>
  <si>
    <t>immunoglobulin heavy constant gamma 4 (G4m marker)</t>
  </si>
  <si>
    <t>IGHM</t>
  </si>
  <si>
    <t>AGM1|MU|VH</t>
  </si>
  <si>
    <t>immunoglobulin heavy constant mu</t>
  </si>
  <si>
    <t>IGHV4-59</t>
  </si>
  <si>
    <t>IGHV459|VH</t>
  </si>
  <si>
    <t>immunoglobulin heavy variable 4-59</t>
  </si>
  <si>
    <t>IGKC</t>
  </si>
  <si>
    <t>HCAK1|IGKCD|Km</t>
  </si>
  <si>
    <t>immunoglobulin kappa constant</t>
  </si>
  <si>
    <t>IGLC1</t>
  </si>
  <si>
    <t>IGLC</t>
  </si>
  <si>
    <t>immunoglobulin lambda constant 1 (Mcg marker)</t>
  </si>
  <si>
    <t>IKZF1</t>
  </si>
  <si>
    <t>Hs.54452|IK1|IKAROS|LYF1|LyF-1|PPP1R92|PRO0758|ZNFN1A1</t>
  </si>
  <si>
    <t>IKAROS family zinc finger 1 (Ikaros)</t>
  </si>
  <si>
    <t>IL10</t>
  </si>
  <si>
    <t>CSIF|GVHDS|IL-10|IL10A|TGIF</t>
  </si>
  <si>
    <t>interleukin 10</t>
  </si>
  <si>
    <t>IL10RA</t>
  </si>
  <si>
    <t>CD210|CD210a|CDW210A|HIL-10R|IL-10R1|IL10R</t>
  </si>
  <si>
    <t>IL10RB</t>
  </si>
  <si>
    <t>CDW210B|CRF2-4|CRFB4|D21S58|D21S66|IL-10R2</t>
  </si>
  <si>
    <t>IL11RA</t>
  </si>
  <si>
    <t>CRSDA</t>
  </si>
  <si>
    <t>IL12A</t>
  </si>
  <si>
    <t>CLMF|IL-12A|NFSK|NKSF1|P35</t>
  </si>
  <si>
    <t>interleukin 12A</t>
  </si>
  <si>
    <t>IL12RB1</t>
  </si>
  <si>
    <t>CD212|IL-12R-BETA1|IL12RB|IMD30</t>
  </si>
  <si>
    <t>IL13RA1</t>
  </si>
  <si>
    <t>CD213A1|CT19|IL-13Ra|NR4</t>
  </si>
  <si>
    <t>IL15</t>
  </si>
  <si>
    <t>IL-15</t>
  </si>
  <si>
    <t>interleukin 15</t>
  </si>
  <si>
    <t>IL16</t>
  </si>
  <si>
    <t>LCF|NIL16|PRIL16|prIL-16</t>
  </si>
  <si>
    <t>interleukin 16</t>
  </si>
  <si>
    <t>IL18</t>
  </si>
  <si>
    <t>IGIF|IL-18|IL-1g|IL1F4</t>
  </si>
  <si>
    <t>interleukin 18</t>
  </si>
  <si>
    <t>IL1B</t>
  </si>
  <si>
    <t>IL-1|IL1-BETA|IL1F2</t>
  </si>
  <si>
    <t>IL1R1</t>
  </si>
  <si>
    <t>IL1R2</t>
  </si>
  <si>
    <t>CD121b|CDw121b|IL-1R-2|IL-1RT-2|IL-1RT2|IL1R2c|IL1RB</t>
  </si>
  <si>
    <t>IL1RL1</t>
  </si>
  <si>
    <t>IL1RN</t>
  </si>
  <si>
    <t>DIRA|ICIL-1RA|IL-1RN|IL-1ra|IL-1ra3|IL1F3|IL1RA|IRAP|MVCD4</t>
  </si>
  <si>
    <t>interleukin 1 receptor antagonist</t>
  </si>
  <si>
    <t>IL21R</t>
  </si>
  <si>
    <t>CD360|NILR</t>
  </si>
  <si>
    <t>interleukin 21 receptor</t>
  </si>
  <si>
    <t>IL27RA</t>
  </si>
  <si>
    <t>CRL1|IL-27RA|IL27R|TCCR|WSX1|zcytor1</t>
  </si>
  <si>
    <t>IL2RA</t>
  </si>
  <si>
    <t>CD25|IDDM10|IL2R|TCGFR|p55</t>
  </si>
  <si>
    <t>IL31RA</t>
  </si>
  <si>
    <t>interleukin 31 receptor A</t>
  </si>
  <si>
    <t>IL6</t>
  </si>
  <si>
    <t>BSF2|HGF|HSF|IFNB2|IL-6</t>
  </si>
  <si>
    <t>interleukin 6</t>
  </si>
  <si>
    <t>IL6R</t>
  </si>
  <si>
    <t>CD126|IL-6R-1|IL-6RA|IL6Q|IL6RA|IL6RQ|gp80</t>
  </si>
  <si>
    <t>interleukin 6 receptor</t>
  </si>
  <si>
    <t>IL6ST</t>
  </si>
  <si>
    <t>CD130|CDW130|GP130|IL-6RB</t>
  </si>
  <si>
    <t>interleukin 6 signal transducer</t>
  </si>
  <si>
    <t>IL7</t>
  </si>
  <si>
    <t>IL-7</t>
  </si>
  <si>
    <t>interleukin 7</t>
  </si>
  <si>
    <t>IL7R</t>
  </si>
  <si>
    <t>CD127|CDW127|IL-7R-alpha|IL7RA|ILRA</t>
  </si>
  <si>
    <t>interleukin 7 receptor</t>
  </si>
  <si>
    <t>IL9R</t>
  </si>
  <si>
    <t>CD129|IL-9R</t>
  </si>
  <si>
    <t>interleukin 9 receptor</t>
  </si>
  <si>
    <t>INPP5D</t>
  </si>
  <si>
    <t>SHIP|SHIP-1|SHIP1|SIP-145|hp51CN|p150Ship</t>
  </si>
  <si>
    <t>inositol polyphosphate-5-phosphatase D</t>
  </si>
  <si>
    <t>INPPL1</t>
  </si>
  <si>
    <t>OPSMD|SHIP2</t>
  </si>
  <si>
    <t>inositol polyphosphate phosphatase-like 1</t>
  </si>
  <si>
    <t>IRAK3</t>
  </si>
  <si>
    <t>ASRT5|IRAKM</t>
  </si>
  <si>
    <t>interleukin-1 receptor-associated kinase 3</t>
  </si>
  <si>
    <t>IRAK4</t>
  </si>
  <si>
    <t>IPD1|IRAK-4|NY-REN-64|REN64</t>
  </si>
  <si>
    <t>interleukin-1 receptor-associated kinase 4</t>
  </si>
  <si>
    <t>IRF2</t>
  </si>
  <si>
    <t>IRF-2</t>
  </si>
  <si>
    <t>interferon regulatory factor 2</t>
  </si>
  <si>
    <t>IRF4</t>
  </si>
  <si>
    <t>LSIRF|MUM1|NF-EM5|SHEP8</t>
  </si>
  <si>
    <t>interferon regulatory factor 4</t>
  </si>
  <si>
    <t>IRF8</t>
  </si>
  <si>
    <t>H-ICSBP|ICSBP|ICSBP1|IMD32A|IMD32B|IRF-8</t>
  </si>
  <si>
    <t>interferon regulatory factor 8</t>
  </si>
  <si>
    <t>IRS1</t>
  </si>
  <si>
    <t>HIRS-1</t>
  </si>
  <si>
    <t>insulin receptor substrate 1</t>
  </si>
  <si>
    <t>ITCH</t>
  </si>
  <si>
    <t>ADMFD|AIF4|AIP4|NAPP1</t>
  </si>
  <si>
    <t>itchy E3 ubiquitin protein ligase</t>
  </si>
  <si>
    <t>ITGA10</t>
  </si>
  <si>
    <t>ITGA6</t>
  </si>
  <si>
    <t>CD49f|ITGA6B|VLA-6</t>
  </si>
  <si>
    <t>ITGAE</t>
  </si>
  <si>
    <t>CD103|HUMINAE</t>
  </si>
  <si>
    <t>ITGAL</t>
  </si>
  <si>
    <t>CD11A|LFA-1|LFA1A</t>
  </si>
  <si>
    <t>ITGAV</t>
  </si>
  <si>
    <t>CD51|MSK8|VNRA|VTNR</t>
  </si>
  <si>
    <t>ITGAX</t>
  </si>
  <si>
    <t>CD11C|SLEB6</t>
  </si>
  <si>
    <t>ITGB3</t>
  </si>
  <si>
    <t>BDPLT16|BDPLT2|CD61|GP3A|GPIIIa|GT</t>
  </si>
  <si>
    <t>ITGB8</t>
  </si>
  <si>
    <t>ITPR1</t>
  </si>
  <si>
    <t>ACV|CLA4|INSP3R1|IP3R|IP3R1|PPP1R94|SCA15|SCA16|SCA29</t>
  </si>
  <si>
    <t>ITPR2</t>
  </si>
  <si>
    <t>ANHD|CFAP48|INSP3R2|IP3R2</t>
  </si>
  <si>
    <t>JAG1</t>
  </si>
  <si>
    <t>AGS|AHD|AWS|CD339|HJ1|JAGL1</t>
  </si>
  <si>
    <t>jagged 1</t>
  </si>
  <si>
    <t>JAK1</t>
  </si>
  <si>
    <t>JAK1A|JAK1B|JTK3</t>
  </si>
  <si>
    <t>Janus kinase 1</t>
  </si>
  <si>
    <t>JAK2</t>
  </si>
  <si>
    <t>JTK10|THCYT3</t>
  </si>
  <si>
    <t>Janus kinase 2</t>
  </si>
  <si>
    <t>JAK3</t>
  </si>
  <si>
    <t>JAK-3|JAK3_HUMAN|JAKL|L-JAK|LJAK</t>
  </si>
  <si>
    <t>Janus kinase 3</t>
  </si>
  <si>
    <t>JARID2</t>
  </si>
  <si>
    <t>JMJ</t>
  </si>
  <si>
    <t>JUN</t>
  </si>
  <si>
    <t>AP-1|AP1|c-Jun</t>
  </si>
  <si>
    <t>jun proto-oncogene</t>
  </si>
  <si>
    <t>JUNB</t>
  </si>
  <si>
    <t>AP-1</t>
  </si>
  <si>
    <t>jun B proto-oncogene</t>
  </si>
  <si>
    <t>JUND</t>
  </si>
  <si>
    <t>jun D proto-oncogene</t>
  </si>
  <si>
    <t>KDM3A</t>
  </si>
  <si>
    <t>JHDM2A|JHMD2A|JMJD1|JMJD1A|TSGA</t>
  </si>
  <si>
    <t>lysine (K)-specific demethylase 3A</t>
  </si>
  <si>
    <t>KIR2DL1/2</t>
  </si>
  <si>
    <t>KIR2DL3/4</t>
  </si>
  <si>
    <t>KIR2DL5A/B</t>
  </si>
  <si>
    <t>KIR2DS1/4</t>
  </si>
  <si>
    <t>KIR3DL1/2</t>
  </si>
  <si>
    <t>KLF2</t>
  </si>
  <si>
    <t>LKLF</t>
  </si>
  <si>
    <t>Kruppel-like factor 2</t>
  </si>
  <si>
    <t>KLRB1</t>
  </si>
  <si>
    <t>CD161|CLEC5B|NKR|NKR-P1|NKR-P1A|NKRP1A|hNKR-P1A</t>
  </si>
  <si>
    <t>KLRC1</t>
  </si>
  <si>
    <t>CD159A|NKG2|NKG2A</t>
  </si>
  <si>
    <t>KLRC2/3</t>
  </si>
  <si>
    <t>KLRD1</t>
  </si>
  <si>
    <t>CD94</t>
  </si>
  <si>
    <t>KLRG1</t>
  </si>
  <si>
    <t>2F1|CLEC15A|MAFA|MAFA-2F1|MAFA-L|MAFA-LIKE</t>
  </si>
  <si>
    <t>KLRK1</t>
  </si>
  <si>
    <t>CD314|D12S2489E|KLR|NKG2-D|NKG2D</t>
  </si>
  <si>
    <t>KRAS</t>
  </si>
  <si>
    <t>C-K-RAS|CFC2|K-RAS2A|K-RAS2B|K-RAS4A|K-RAS4B|KI-RAS|KRAS1|KRAS2|NS|NS3|RALD|RASK2</t>
  </si>
  <si>
    <t>Kirsten rat sarcoma viral oncogene homolog</t>
  </si>
  <si>
    <t>LAG3</t>
  </si>
  <si>
    <t>CD223</t>
  </si>
  <si>
    <t>lymphocyte-activation gene 3</t>
  </si>
  <si>
    <t>LAIR1</t>
  </si>
  <si>
    <t>CD305|LAIR-1</t>
  </si>
  <si>
    <t>leukocyte-associated immunoglobulin-like receptor 1</t>
  </si>
  <si>
    <t>LAMP1</t>
  </si>
  <si>
    <t>CD107a|LAMPA|LGP120</t>
  </si>
  <si>
    <t>lysosomal-associated membrane protein 1</t>
  </si>
  <si>
    <t>LAMTOR3</t>
  </si>
  <si>
    <t>MAP2K1IP1|MAPBP|MAPKSP1|MP1|PRO0633|Ragulator3</t>
  </si>
  <si>
    <t>LCK</t>
  </si>
  <si>
    <t>IMD22|LSK|YT16|p56lck|pp58lck</t>
  </si>
  <si>
    <t>LCP2</t>
  </si>
  <si>
    <t>SLP-76|SLP76</t>
  </si>
  <si>
    <t>lymphocyte cytosolic protein 2 (SH2 domain containing leukocyte protein of 76kDa)</t>
  </si>
  <si>
    <t>LDHA</t>
  </si>
  <si>
    <t>GSD11|HEL-S-133P|LDHM|PIG19</t>
  </si>
  <si>
    <t>lactate dehydrogenase A</t>
  </si>
  <si>
    <t>LDHAL6A</t>
  </si>
  <si>
    <t>LEF1</t>
  </si>
  <si>
    <t>LEF-1|TCF10|TCF1ALPHA|TCF7L3</t>
  </si>
  <si>
    <t>lymphoid enhancer-binding factor 1</t>
  </si>
  <si>
    <t>LEPR</t>
  </si>
  <si>
    <t>CD295|LEP-R|LEPRD|OB-R|OBR</t>
  </si>
  <si>
    <t>leptin receptor</t>
  </si>
  <si>
    <t>LGALS9</t>
  </si>
  <si>
    <t>HUAT|LGALS9A</t>
  </si>
  <si>
    <t>LILRA1</t>
  </si>
  <si>
    <t>CD85I|LIR-6|LIR6</t>
  </si>
  <si>
    <t>LILRA3</t>
  </si>
  <si>
    <t>CD85E|HM31|HM43|ILT-6|ILT6|LIR-4|LIR4</t>
  </si>
  <si>
    <t>LILRA4</t>
  </si>
  <si>
    <t>CD85g|ILT7</t>
  </si>
  <si>
    <t>LILRB1</t>
  </si>
  <si>
    <t>CD85J|ILT-2|ILT2|LIR-1|LIR1|MIR-7|MIR7</t>
  </si>
  <si>
    <t>LILRB2</t>
  </si>
  <si>
    <t>CD85D|ILT-4|ILT4|LIR-2|LIR2|MIR-10|MIR10</t>
  </si>
  <si>
    <t>LILRB3</t>
  </si>
  <si>
    <t>CD85A|HL9|ILT-5|ILT5|LILRA6|LIR-3|LIR3|PIRB</t>
  </si>
  <si>
    <t>LILRB4</t>
  </si>
  <si>
    <t>CD85K|ILT-3|ILT3|LIR-5|LIR5</t>
  </si>
  <si>
    <t>LPAR1</t>
  </si>
  <si>
    <t>EDG2|GPR26|Gpcr26|LPA1|Mrec1.3|VZG1|edg-2|rec.1.3|vzg-1</t>
  </si>
  <si>
    <t>lysophosphatidic acid receptor 1</t>
  </si>
  <si>
    <t>LPL</t>
  </si>
  <si>
    <t>HDLCQ11|LIPD</t>
  </si>
  <si>
    <t>lipoprotein lipase</t>
  </si>
  <si>
    <t>LRP6</t>
  </si>
  <si>
    <t>ADCAD2</t>
  </si>
  <si>
    <t>low density lipoprotein receptor-related protein 6</t>
  </si>
  <si>
    <t>LRRK2</t>
  </si>
  <si>
    <t>AURA17|DARDARIN|PARK8|RIPK7|ROCO2</t>
  </si>
  <si>
    <t>leucine-rich repeat kinase 2</t>
  </si>
  <si>
    <t>LTBP1</t>
  </si>
  <si>
    <t>latent transforming growth factor beta binding protein 1</t>
  </si>
  <si>
    <t>LYN</t>
  </si>
  <si>
    <t>JTK8|p53Lyn|p56Lyn</t>
  </si>
  <si>
    <t>MALT1</t>
  </si>
  <si>
    <t>IMD12|MLT|MLT1</t>
  </si>
  <si>
    <t>MALT1 paracaspase</t>
  </si>
  <si>
    <t>MAML3</t>
  </si>
  <si>
    <t>CAGH3|ERDA3|GDN|MAM-2|MAM2|TNRC3</t>
  </si>
  <si>
    <t>mastermind-like transcriptional coactivator 3</t>
  </si>
  <si>
    <t>MAP2K2</t>
  </si>
  <si>
    <t>CFC4|MAPKK2|MEK2|MKK2|PRKMK2</t>
  </si>
  <si>
    <t>mitogen-activated protein kinase kinase 2</t>
  </si>
  <si>
    <t>MAP3K8</t>
  </si>
  <si>
    <t>AURA2|COT|EST|ESTF|MEKK8|TPL2|Tpl-2|c-COT</t>
  </si>
  <si>
    <t>mitogen-activated protein kinase kinase kinase 8</t>
  </si>
  <si>
    <t>MAPK1</t>
  </si>
  <si>
    <t>ERK|ERK-2|ERK2|ERT1|MAPK2|P42MAPK|PRKM1|PRKM2|p38|p40|p41|p41mapk|p42-MAPK</t>
  </si>
  <si>
    <t>mitogen-activated protein kinase 1</t>
  </si>
  <si>
    <t>MAPK11</t>
  </si>
  <si>
    <t>P38B|P38BETA2|PRKM11|SAPK2|SAPK2B|p38-2|p38Beta</t>
  </si>
  <si>
    <t>mitogen-activated protein kinase 11</t>
  </si>
  <si>
    <t>MAPK13</t>
  </si>
  <si>
    <t>MAPK 13|MAPK-13|PRKM13|SAPK4|p38delta</t>
  </si>
  <si>
    <t>mitogen-activated protein kinase 13</t>
  </si>
  <si>
    <t>MAPK14</t>
  </si>
  <si>
    <t>CSBP|CSBP1|CSBP2|CSPB1|EXIP|Mxi2|PRKM14|PRKM15|RK|SAPK2A|p38|p38ALPHA</t>
  </si>
  <si>
    <t>mitogen-activated protein kinase 14</t>
  </si>
  <si>
    <t>MAPK3</t>
  </si>
  <si>
    <t>ERK-1|ERK1|ERT2|HS44KDAP|HUMKER1A|P44ERK1|P44MAPK|PRKM3|p44-ERK1|p44-MAPK</t>
  </si>
  <si>
    <t>mitogen-activated protein kinase 3</t>
  </si>
  <si>
    <t>MAPK8</t>
  </si>
  <si>
    <t>JNK|JNK-46|JNK1|JNK1A2|JNK21B1/2|PRKM8|SAPK1|SAPK1c</t>
  </si>
  <si>
    <t>mitogen-activated protein kinase 8</t>
  </si>
  <si>
    <t>MAPK9</t>
  </si>
  <si>
    <t>JNK-55|JNK2|JNK2A|JNK2ALPHA|JNK2B|JNK2BETA|PRKM9|SAPK|SAPK1a|p54a|p54aSAPK</t>
  </si>
  <si>
    <t>mitogen-activated protein kinase 9</t>
  </si>
  <si>
    <t>MBD3</t>
  </si>
  <si>
    <t>methyl-CpG binding domain protein 3</t>
  </si>
  <si>
    <t>MCL1</t>
  </si>
  <si>
    <t>BCL2L3|EAT|MCL1-ES|MCL1L|MCL1S|Mcl-1|TM|bcl2-L-3|mcl1/EAT</t>
  </si>
  <si>
    <t>myeloid cell leukemia 1</t>
  </si>
  <si>
    <t>MCM5</t>
  </si>
  <si>
    <t>CDC46|P1-CDC46</t>
  </si>
  <si>
    <t>minichromosome maintenance complex component 5</t>
  </si>
  <si>
    <t>MCM7</t>
  </si>
  <si>
    <t>CDC47|MCM2|P1.1-MCM3|P1CDC47|P85MCM|PNAS146|PPP1R104</t>
  </si>
  <si>
    <t>minichromosome maintenance complex component 7</t>
  </si>
  <si>
    <t>MIF</t>
  </si>
  <si>
    <t>GIF|GLIF|MMIF</t>
  </si>
  <si>
    <t>macrophage migration inhibitory factor (glycosylation-inhibiting factor)</t>
  </si>
  <si>
    <t>MMP14</t>
  </si>
  <si>
    <t>MMP-14|MMP-X1|MT-MMP|MT-MMP 1|MT1-MMP|MT1MMP|MTMMP1|WNCHRS</t>
  </si>
  <si>
    <t>matrix metallopeptidase 14 (membrane-inserted)</t>
  </si>
  <si>
    <t>MMP9</t>
  </si>
  <si>
    <t>CLG4B|GELB|MANDP2|MMP-9</t>
  </si>
  <si>
    <t>matrix metallopeptidase 9</t>
  </si>
  <si>
    <t>MRAS</t>
  </si>
  <si>
    <t>M-RAs|R-RAS3|RRAS3</t>
  </si>
  <si>
    <t>muscle RAS oncogene homolog</t>
  </si>
  <si>
    <t>MS4A1</t>
  </si>
  <si>
    <t>B1|Bp35|CD20|CVID5|LEU-16|MS4A2|S7</t>
  </si>
  <si>
    <t>MS4A2</t>
  </si>
  <si>
    <t>MS4A4A</t>
  </si>
  <si>
    <t>4SPAN1|CD20-L1|CD20L1|HDCME31P|MS4A4|MS4A7</t>
  </si>
  <si>
    <t>MX1</t>
  </si>
  <si>
    <t>IFI-78K|IFI78|MX|MxA</t>
  </si>
  <si>
    <t>MX dynamin-like GTPase 1</t>
  </si>
  <si>
    <t>MX2</t>
  </si>
  <si>
    <t>MXB</t>
  </si>
  <si>
    <t>MX dynamin-like GTPase 2</t>
  </si>
  <si>
    <t>MYSM1</t>
  </si>
  <si>
    <t>2A-DUB|2ADUB</t>
  </si>
  <si>
    <t>NAA50</t>
  </si>
  <si>
    <t>MAK3|NAT13|NAT13P|NAT5|NAT5P|SAN</t>
  </si>
  <si>
    <t>NCF4</t>
  </si>
  <si>
    <t>NCF|P40PHOX|SH3PXD4</t>
  </si>
  <si>
    <t>NCR1</t>
  </si>
  <si>
    <t>CD335|LY94|NK-p46|NKP46</t>
  </si>
  <si>
    <t>natural cytotoxicity triggering receptor 1</t>
  </si>
  <si>
    <t>NCR3</t>
  </si>
  <si>
    <t>1C7|CD337|LY117|MALS|NKp30</t>
  </si>
  <si>
    <t>natural cytotoxicity triggering receptor 3</t>
  </si>
  <si>
    <t>NFAT5</t>
  </si>
  <si>
    <t>NF-AT5|NFATL1|NFATZ|OREBP|TONEBP</t>
  </si>
  <si>
    <t>NFATC1</t>
  </si>
  <si>
    <t>NF-ATC|NF-ATc1.2|NFAT2|NFATc</t>
  </si>
  <si>
    <t>NFATC2</t>
  </si>
  <si>
    <t>NFAT1|NFATP</t>
  </si>
  <si>
    <t>NFATC3</t>
  </si>
  <si>
    <t>NFAT4|NFATX</t>
  </si>
  <si>
    <t>NFATC4</t>
  </si>
  <si>
    <t>NFE2L2</t>
  </si>
  <si>
    <t>HEBP1|NRF2</t>
  </si>
  <si>
    <t>NFIL3</t>
  </si>
  <si>
    <t>E4BP4|IL3BP1|NF-IL3A|NFIL3A</t>
  </si>
  <si>
    <t>NFKB1</t>
  </si>
  <si>
    <t>EBP-1|KBF1|NF-kB1|NF-kappa-B|NF-kappaB|NFKB-p105|NFKB-p50|NFkappaB|p105|p50</t>
  </si>
  <si>
    <t>nuclear factor of kappa light polypeptide gene enhancer in B-cells 1</t>
  </si>
  <si>
    <t>NFKB2</t>
  </si>
  <si>
    <t>CVID10|H2TF1|LYT-10|LYT10|NF-kB2|p100|p52</t>
  </si>
  <si>
    <t>nuclear factor of kappa light polypeptide gene enhancer in B-cells 2 (p49/p100)</t>
  </si>
  <si>
    <t>NFKBIA</t>
  </si>
  <si>
    <t>IKBA|MAD-3|NFKBI</t>
  </si>
  <si>
    <t>NFKBIB</t>
  </si>
  <si>
    <t>IKBB|TRIP9</t>
  </si>
  <si>
    <t>NFKBIE</t>
  </si>
  <si>
    <t>IKBE</t>
  </si>
  <si>
    <t>NKG7</t>
  </si>
  <si>
    <t>GIG1|GMP-17|p15-TIA-1</t>
  </si>
  <si>
    <t>natural killer cell granule protein 7</t>
  </si>
  <si>
    <t>NOTCH2</t>
  </si>
  <si>
    <t>AGS2|HJCYS|hN2</t>
  </si>
  <si>
    <t>notch 2</t>
  </si>
  <si>
    <t>NPRL3</t>
  </si>
  <si>
    <t>C16orf35|CGTHBA|HS-40|MARE|NPR3|RMD11</t>
  </si>
  <si>
    <t>NR4A1</t>
  </si>
  <si>
    <t>GFRP1|HMR|N10|NAK-1|NGFIB|NP10|NUR77|TR3</t>
  </si>
  <si>
    <t>NRAS</t>
  </si>
  <si>
    <t>ALPS4|CMNS|N-ras|NCMS|NRAS1|NS6</t>
  </si>
  <si>
    <t>neuroblastoma RAS viral (v-ras) oncogene homolog</t>
  </si>
  <si>
    <t>NRL</t>
  </si>
  <si>
    <t>D14S46E|NRL-MAF|RP27</t>
  </si>
  <si>
    <t>neural retina leucine zipper</t>
  </si>
  <si>
    <t>NT5E</t>
  </si>
  <si>
    <t>CALJA|CD73|E5NT|NT|NT5|NTE|eN|eNT</t>
  </si>
  <si>
    <t>NUP54</t>
  </si>
  <si>
    <t>nucleoporin 54kDa</t>
  </si>
  <si>
    <t>OAS1</t>
  </si>
  <si>
    <t>IFI-4|OIAS|OIASI</t>
  </si>
  <si>
    <t>OAS2</t>
  </si>
  <si>
    <t>OAS3</t>
  </si>
  <si>
    <t>p100|p100OAS</t>
  </si>
  <si>
    <t>OAT</t>
  </si>
  <si>
    <t>GACR|HOGA|OATASE|OKT</t>
  </si>
  <si>
    <t>ornithine aminotransferase</t>
  </si>
  <si>
    <t>ORC2</t>
  </si>
  <si>
    <t>ORC2L</t>
  </si>
  <si>
    <t>ORC4</t>
  </si>
  <si>
    <t>ORC4L|ORC4P</t>
  </si>
  <si>
    <t>OSM</t>
  </si>
  <si>
    <t>oncostatin M</t>
  </si>
  <si>
    <t>PBX1</t>
  </si>
  <si>
    <t>pre-B-cell leukemia homeobox 1</t>
  </si>
  <si>
    <t>PBX3</t>
  </si>
  <si>
    <t>pre-B-cell leukemia homeobox 3</t>
  </si>
  <si>
    <t>PCTP</t>
  </si>
  <si>
    <t>PC-TP|STARD2</t>
  </si>
  <si>
    <t>phosphatidylcholine transfer protein</t>
  </si>
  <si>
    <t>PDCD1</t>
  </si>
  <si>
    <t>CD279|PD-1|PD1|SLEB2|hPD-1|hPD-l|hSLE1</t>
  </si>
  <si>
    <t>programmed cell death 1</t>
  </si>
  <si>
    <t>PDCD1LG2</t>
  </si>
  <si>
    <t>programmed cell death 1 ligand 2</t>
  </si>
  <si>
    <t>PDGFD</t>
  </si>
  <si>
    <t>IEGF|MSTP036|SCDGF-B|SCDGFB</t>
  </si>
  <si>
    <t>platelet derived growth factor D</t>
  </si>
  <si>
    <t>PDGFRA</t>
  </si>
  <si>
    <t>CD140A|PDGFR-2|PDGFR2|RHEPDGFRA</t>
  </si>
  <si>
    <t>PDGFRB</t>
  </si>
  <si>
    <t>CD140B|IBGC4|IMF1|JTK12|PDGFR|PDGFR-1|PDGFR1</t>
  </si>
  <si>
    <t>PDHB</t>
  </si>
  <si>
    <t>PDHBD|PDHE1-B|PHE1B</t>
  </si>
  <si>
    <t>pyruvate dehydrogenase (lipoamide) beta</t>
  </si>
  <si>
    <t>PDK4</t>
  </si>
  <si>
    <t>PECAM1</t>
  </si>
  <si>
    <t>CD31|CD31/EndoCAM|GPIIA'|PECA1|PECAM-1|endoCAM</t>
  </si>
  <si>
    <t>platelet/endothelial cell adhesion molecule 1</t>
  </si>
  <si>
    <t>PHC3</t>
  </si>
  <si>
    <t>EDR3|HPH3</t>
  </si>
  <si>
    <t>polyhomeotic homolog 3 (Drosophila)</t>
  </si>
  <si>
    <t>PIAS1</t>
  </si>
  <si>
    <t>DDXBP1|GBP|GU/RH-II|ZMIZ3</t>
  </si>
  <si>
    <t>PIAS2</t>
  </si>
  <si>
    <t>ARIP3|DIP|MIZ|MIZ1|PIASX|PIASX-ALPHA|PIASX-BETA|SIZ2|ZMIZ4</t>
  </si>
  <si>
    <t>PIK3AP1</t>
  </si>
  <si>
    <t>BCAP</t>
  </si>
  <si>
    <t>phosphoinositide-3-kinase adaptor protein 1</t>
  </si>
  <si>
    <t>PIK3CA</t>
  </si>
  <si>
    <t>CLOVE|CWS5|MCAP|MCM|MCMTC|PI3K|p110-alpha</t>
  </si>
  <si>
    <t>PIK3CB</t>
  </si>
  <si>
    <t>P110BETA|PI3K|PI3KBETA|PIK3C1</t>
  </si>
  <si>
    <t>PIK3CD</t>
  </si>
  <si>
    <t>APDS|IMD14|P110DELTA|PI3K|p110D</t>
  </si>
  <si>
    <t>PIK3R1</t>
  </si>
  <si>
    <t>AGM7|GRB1|IMD36|p85|p85-ALPHA</t>
  </si>
  <si>
    <t>PIK3R2</t>
  </si>
  <si>
    <t>MPPH|MPPH1|P85B|p85|p85-BETA</t>
  </si>
  <si>
    <t>PIK3R3</t>
  </si>
  <si>
    <t>p55|p55-GAMMA|p55PIK</t>
  </si>
  <si>
    <t>PKN2</t>
  </si>
  <si>
    <t>PAK2|PRK2|PRKCL2|PRO2042|Pak-2|STK7</t>
  </si>
  <si>
    <t>protein kinase N2</t>
  </si>
  <si>
    <t>PLCG1</t>
  </si>
  <si>
    <t>NCKAP3|PLC-II|PLC1|PLC148|PLCgamma1</t>
  </si>
  <si>
    <t>PLCG2</t>
  </si>
  <si>
    <t>APLAID|FCAS3|PLC-IV|PLC-gamma-2</t>
  </si>
  <si>
    <t>PLSCR1</t>
  </si>
  <si>
    <t>MMTRA1B</t>
  </si>
  <si>
    <t>phospholipid scramblase 1</t>
  </si>
  <si>
    <t>PML</t>
  </si>
  <si>
    <t>MYL|PP8675|RNF71|TRIM19</t>
  </si>
  <si>
    <t>promyelocytic leukemia</t>
  </si>
  <si>
    <t>PNOC</t>
  </si>
  <si>
    <t>N/OFQ|OFQ|PPNOC|ppN/OFQ</t>
  </si>
  <si>
    <t>prepronociceptin</t>
  </si>
  <si>
    <t>PPARG</t>
  </si>
  <si>
    <t>CIMT1|GLM1|NR1C3|PPARG1|PPARG2|PPARgamma</t>
  </si>
  <si>
    <t>peroxisome proliferator-activated receptor gamma</t>
  </si>
  <si>
    <t>PPARGC1A</t>
  </si>
  <si>
    <t>PPM1A</t>
  </si>
  <si>
    <t>PP2C-ALPHA|PP2CA|PP2Calpha</t>
  </si>
  <si>
    <t>PPM1F</t>
  </si>
  <si>
    <t>CAMKP|CaMKPase|FEM-2|POPX2|hFEM-2</t>
  </si>
  <si>
    <t>PPP1CB</t>
  </si>
  <si>
    <t>HEL-S-80p|PP-1B|PP1B|PP1beta|PPP1CD</t>
  </si>
  <si>
    <t>PPP2CA</t>
  </si>
  <si>
    <t>PP2Ac|PP2CA|PP2Calpha|RP-C</t>
  </si>
  <si>
    <t>PPP2CB</t>
  </si>
  <si>
    <t>PP2Abeta|PP2CB</t>
  </si>
  <si>
    <t>PPP2R1A</t>
  </si>
  <si>
    <t>MRD36|PP2A-Aalpha|PP2AAALPHA|PR65A</t>
  </si>
  <si>
    <t>PPP2R1B</t>
  </si>
  <si>
    <t>PP2A-Abeta|PR65B</t>
  </si>
  <si>
    <t>PPP2R5A</t>
  </si>
  <si>
    <t>B56A|PR61A</t>
  </si>
  <si>
    <t>PPP2R5B</t>
  </si>
  <si>
    <t>B56B|PR61B</t>
  </si>
  <si>
    <t>PPP2R5C</t>
  </si>
  <si>
    <t>B56G|PR61G</t>
  </si>
  <si>
    <t>PPP2R5E</t>
  </si>
  <si>
    <t>PPP3CA</t>
  </si>
  <si>
    <t>CALN|CALNA|CALNA1|CCN1|CNA1|PPP2B</t>
  </si>
  <si>
    <t>PPP3CC</t>
  </si>
  <si>
    <t>CALNA3|CNA3|PP2Bgamma</t>
  </si>
  <si>
    <t>PPP3R1</t>
  </si>
  <si>
    <t>CALNB1|CNB|CNB1</t>
  </si>
  <si>
    <t>PPT1</t>
  </si>
  <si>
    <t>CLN1|INCL|PPT</t>
  </si>
  <si>
    <t>palmitoyl-protein thioesterase 1</t>
  </si>
  <si>
    <t>PRDM1</t>
  </si>
  <si>
    <t>BLIMP1|PRDI-BF1</t>
  </si>
  <si>
    <t>PRF1</t>
  </si>
  <si>
    <t>FLH2|HPLH2|P1|PFN1|PFP</t>
  </si>
  <si>
    <t>perforin 1 (pore forming protein)</t>
  </si>
  <si>
    <t>PRKAA1</t>
  </si>
  <si>
    <t>AMPK|AMPKa1</t>
  </si>
  <si>
    <t>PRKCB</t>
  </si>
  <si>
    <t>PKC-beta|PKCB|PRKCB1|PRKCB2</t>
  </si>
  <si>
    <t>PRKCZ</t>
  </si>
  <si>
    <t>PKC-ZETA|PKC2</t>
  </si>
  <si>
    <t>PRKDC</t>
  </si>
  <si>
    <t>DNA-PKcs|DNAPK|DNPK1|HYRC|HYRC1|IMD26|XRCC7|p350</t>
  </si>
  <si>
    <t>PSMA1</t>
  </si>
  <si>
    <t>HC2|HEL-S-275|NU|PROS30</t>
  </si>
  <si>
    <t>proteasome subunit alpha 1</t>
  </si>
  <si>
    <t>PSMA6</t>
  </si>
  <si>
    <t>IOTA|PROS27|p27K</t>
  </si>
  <si>
    <t>proteasome subunit alpha 6</t>
  </si>
  <si>
    <t>PSMB10</t>
  </si>
  <si>
    <t>LMP10|MECL1|beta2i</t>
  </si>
  <si>
    <t>proteasome subunit beta 10</t>
  </si>
  <si>
    <t>PSMB9</t>
  </si>
  <si>
    <t>LMP2|PSMB6i|RING12|beta1i</t>
  </si>
  <si>
    <t>proteasome subunit beta 9</t>
  </si>
  <si>
    <t>PSMC6</t>
  </si>
  <si>
    <t>CADP44|HEL-S-73|P44|SUG2|p42</t>
  </si>
  <si>
    <t>PSMD6</t>
  </si>
  <si>
    <t>Rpn7|S10|SGA-113M|p42A|p44S10</t>
  </si>
  <si>
    <t>PSME2</t>
  </si>
  <si>
    <t>PA28B|PA28beta|REGbeta</t>
  </si>
  <si>
    <t>proteasome activator subunit 2</t>
  </si>
  <si>
    <t>PTAFR</t>
  </si>
  <si>
    <t>PAFR</t>
  </si>
  <si>
    <t>platelet-activating factor receptor</t>
  </si>
  <si>
    <t>PTGER4</t>
  </si>
  <si>
    <t>EP4|EP4R</t>
  </si>
  <si>
    <t>prostaglandin E receptor 4 (subtype EP4)</t>
  </si>
  <si>
    <t>PTGR1</t>
  </si>
  <si>
    <t>LTB4DH|PGR1|ZADH3</t>
  </si>
  <si>
    <t>prostaglandin reductase 1</t>
  </si>
  <si>
    <t>PTGS2</t>
  </si>
  <si>
    <t>COX-2|COX2|GRIPGHS|PGG/HS|PGHS-2|PHS-2|hCox-2</t>
  </si>
  <si>
    <t>prostaglandin-endoperoxide synthase 2 (prostaglandin G/H synthase and cyclooxygenase)</t>
  </si>
  <si>
    <t>PTK2B</t>
  </si>
  <si>
    <t>CADTK|CAKB|FADK2|FAK2|PKB|PTK|PYK2|RAFTK</t>
  </si>
  <si>
    <t>protein tyrosine kinase 2 beta</t>
  </si>
  <si>
    <t>PTPN11</t>
  </si>
  <si>
    <t>BPTP3|CFC|JMML|METCDS|NS1|PTP-1D|PTP2C|SH-PTP2|SH-PTP3|SHP2</t>
  </si>
  <si>
    <t>PTPN18</t>
  </si>
  <si>
    <t>BDP1|PTP-HSCF</t>
  </si>
  <si>
    <t>PTPN2</t>
  </si>
  <si>
    <t>PTN2|PTPT|TC-PTP|TCELLPTP|TCPTP</t>
  </si>
  <si>
    <t>PTPN22</t>
  </si>
  <si>
    <t>LYP|LYP1|LYP2|PEP|PTPN8</t>
  </si>
  <si>
    <t>PTPN6</t>
  </si>
  <si>
    <t>HCP|HCPH|HPTP1C|PTP-1C|SH-PTP1|SHP-1|SHP-1L|SHP1</t>
  </si>
  <si>
    <t>PTPN7</t>
  </si>
  <si>
    <t>BPTP-4|HEPTP|LC-PTP|LPTP|PTPNI</t>
  </si>
  <si>
    <t>PTPRC</t>
  </si>
  <si>
    <t>B220|CD45|CD45R|GP180|L-CA|LCA|LY5|T200</t>
  </si>
  <si>
    <t>PTPRJ</t>
  </si>
  <si>
    <t>CD148|DEP1|HPTPeta|R-PTP-ETA|SCC1</t>
  </si>
  <si>
    <t>PTPRK</t>
  </si>
  <si>
    <t>PTPRS</t>
  </si>
  <si>
    <t>PTPSIGMA</t>
  </si>
  <si>
    <t>PVRIG</t>
  </si>
  <si>
    <t>C7orf15</t>
  </si>
  <si>
    <t>poliovirus receptor related immunoglobulin domain containing</t>
  </si>
  <si>
    <t>PYCR1</t>
  </si>
  <si>
    <t>pyrroline-5-carboxylate reductase 1</t>
  </si>
  <si>
    <t>PYCR2</t>
  </si>
  <si>
    <t>HLD10|P5CR2</t>
  </si>
  <si>
    <t>RAC1</t>
  </si>
  <si>
    <t>MIG5|Rac-1|TC-25|p21-Rac1</t>
  </si>
  <si>
    <t>RAG1</t>
  </si>
  <si>
    <t>recombination activating gene 1</t>
  </si>
  <si>
    <t>RARA</t>
  </si>
  <si>
    <t>NR1B1|RAR</t>
  </si>
  <si>
    <t>RARB</t>
  </si>
  <si>
    <t>RASGRP1</t>
  </si>
  <si>
    <t>CALDAG-GEFI|CALDAG-GEFII|RASGRP|V|hRasGRP1</t>
  </si>
  <si>
    <t>RAS guanyl releasing protein 1 (calcium and DAG-regulated)</t>
  </si>
  <si>
    <t>RASGRP3</t>
  </si>
  <si>
    <t>GRP3</t>
  </si>
  <si>
    <t>RAS guanyl releasing protein 3 (calcium and DAG-regulated)</t>
  </si>
  <si>
    <t>RBL2</t>
  </si>
  <si>
    <t>P130|Rb2</t>
  </si>
  <si>
    <t>retinoblastoma-like 2</t>
  </si>
  <si>
    <t>RBX1</t>
  </si>
  <si>
    <t>BA554C12.1|RNF75|ROC1</t>
  </si>
  <si>
    <t>RELA</t>
  </si>
  <si>
    <t>NFKB3|p65</t>
  </si>
  <si>
    <t>v-rel avian reticuloendotheliosis viral oncogene homolog A</t>
  </si>
  <si>
    <t>RGS16</t>
  </si>
  <si>
    <t>A28-RGS14|A28-RGS14P|RGS-R</t>
  </si>
  <si>
    <t>regulator of G-protein signaling 16</t>
  </si>
  <si>
    <t>RGS2</t>
  </si>
  <si>
    <t>G0S8</t>
  </si>
  <si>
    <t>regulator of G-protein signaling 2</t>
  </si>
  <si>
    <t>RHEB</t>
  </si>
  <si>
    <t>RHEB2</t>
  </si>
  <si>
    <t>Ras homolog enriched in brain</t>
  </si>
  <si>
    <t>RICTOR</t>
  </si>
  <si>
    <t>AVO3|PIA|hAVO3</t>
  </si>
  <si>
    <t>ROCK1</t>
  </si>
  <si>
    <t>P160ROCK|ROCK-I</t>
  </si>
  <si>
    <t>RORA</t>
  </si>
  <si>
    <t>NR1F1|ROR1|ROR2|ROR3|RZR-ALPHA|RZRA</t>
  </si>
  <si>
    <t>RAR-related orphan receptor A</t>
  </si>
  <si>
    <t>RRAGC</t>
  </si>
  <si>
    <t>GTR2|RAGC|TIB929</t>
  </si>
  <si>
    <t>Ras-related GTP binding C</t>
  </si>
  <si>
    <t>RRAS</t>
  </si>
  <si>
    <t>related RAS viral (r-ras) oncogene homolog</t>
  </si>
  <si>
    <t>RSAD2</t>
  </si>
  <si>
    <t>2510004L01Rik|cig33|cig5|vig1</t>
  </si>
  <si>
    <t>radical S-adenosyl methionine domain containing 2</t>
  </si>
  <si>
    <t>S100A12</t>
  </si>
  <si>
    <t>CAAF1|CAGC|CGRP|ENRAGE|MRP-6|MRP6|p6</t>
  </si>
  <si>
    <t>S100 calcium binding protein A12</t>
  </si>
  <si>
    <t>S1PR1</t>
  </si>
  <si>
    <t>CD363|CHEDG1|D1S3362|ECGF1|EDG-1|EDG1|S1P1</t>
  </si>
  <si>
    <t>sphingosine-1-phosphate receptor 1</t>
  </si>
  <si>
    <t>SCP2</t>
  </si>
  <si>
    <t>NLTP|NSL-TP|SCP-2|SCP-CHI|SCP-X|SCPX</t>
  </si>
  <si>
    <t>sterol carrier protein 2</t>
  </si>
  <si>
    <t>SEL1L</t>
  </si>
  <si>
    <t>PRO1063|SEL1-LIKE|SEL1L1</t>
  </si>
  <si>
    <t>sel-1 suppressor of lin-12-like (C. elegans)</t>
  </si>
  <si>
    <t>SELL</t>
  </si>
  <si>
    <t>CD62L|LAM1|LECAM1|LEU8|LNHR|LSEL|LYAM1|PLNHR|TQ1</t>
  </si>
  <si>
    <t>selectin L</t>
  </si>
  <si>
    <t>SEMA4D</t>
  </si>
  <si>
    <t>C9orf164|CD100|M-sema-G|SEMAJ|coll-4</t>
  </si>
  <si>
    <t>SESN1</t>
  </si>
  <si>
    <t>PA26|SEST1</t>
  </si>
  <si>
    <t>sestrin 1</t>
  </si>
  <si>
    <t>SESN2</t>
  </si>
  <si>
    <t>HI95|SES2|SEST2</t>
  </si>
  <si>
    <t>sestrin 2</t>
  </si>
  <si>
    <t>SESN3</t>
  </si>
  <si>
    <t>SEST3</t>
  </si>
  <si>
    <t>sestrin 3</t>
  </si>
  <si>
    <t>SF3B1</t>
  </si>
  <si>
    <t>SFN</t>
  </si>
  <si>
    <t>YWHAS</t>
  </si>
  <si>
    <t>stratifin</t>
  </si>
  <si>
    <t>SH2D1A</t>
  </si>
  <si>
    <t>DSHP|EBVS|IMD5|LYP|MTCP1|SAP|SAP/SH2D1A|XLP|XLPD|XLPD1</t>
  </si>
  <si>
    <t>SH2 domain containing 1A</t>
  </si>
  <si>
    <t>SIGLEC1</t>
  </si>
  <si>
    <t>CD169|SIGLEC-1|SN|dJ1009E24.1</t>
  </si>
  <si>
    <t>SIGLEC5</t>
  </si>
  <si>
    <t>CD170|CD33L2|OB-BP2|OBBP2|SIGLEC-5</t>
  </si>
  <si>
    <t>sialic acid binding Ig-like lectin 5</t>
  </si>
  <si>
    <t>SIGLEC6</t>
  </si>
  <si>
    <t>CD327|CD33L|CD33L1|CD33L2|CDW327|OBBP1</t>
  </si>
  <si>
    <t>sialic acid binding Ig-like lectin 6</t>
  </si>
  <si>
    <t>SLAMF6</t>
  </si>
  <si>
    <t>CD352|KALI|KALIb|Ly108|NTB-A|NTBA|SF2000</t>
  </si>
  <si>
    <t>SLAM family member 6</t>
  </si>
  <si>
    <t>SLC2A12</t>
  </si>
  <si>
    <t>SLC2A3/14</t>
  </si>
  <si>
    <t>SLC2A6</t>
  </si>
  <si>
    <t>GLUT6|GLUT9|HSA011372</t>
  </si>
  <si>
    <t>SLC7A5</t>
  </si>
  <si>
    <t>4F2LC|CD98|D16S469E|E16|LAT1|MPE16|hLAT1</t>
  </si>
  <si>
    <t>SLC8A1</t>
  </si>
  <si>
    <t>NCX1</t>
  </si>
  <si>
    <t>SMAD2</t>
  </si>
  <si>
    <t>JV18|JV18-1|MADH2|MADR2|hMAD-2|hSMAD2</t>
  </si>
  <si>
    <t>SMAD family member 2</t>
  </si>
  <si>
    <t>SMAD3</t>
  </si>
  <si>
    <t>HSPC193|HsT17436|JV15-2|LDS1C|LDS3|MADH3</t>
  </si>
  <si>
    <t>SMAD family member 3</t>
  </si>
  <si>
    <t>SMAD4</t>
  </si>
  <si>
    <t>DPC4|JIP|MADH4|MYHRS</t>
  </si>
  <si>
    <t>SMAD family member 4</t>
  </si>
  <si>
    <t>SMARCA4</t>
  </si>
  <si>
    <t>BAF190|BAF190A|BRG1|MRD16|RTPS2|SNF2|SNF2L4|SNF2LB|SWI2|hSNF2b</t>
  </si>
  <si>
    <t>SMC3</t>
  </si>
  <si>
    <t>BAM|BMH|CDLS3|CSPG6|HCAP|SMC3L1</t>
  </si>
  <si>
    <t>structural maintenance of chromosomes 3</t>
  </si>
  <si>
    <t>SOCS1</t>
  </si>
  <si>
    <t>CIS1|CISH1|JAB|SOCS-1|SSI-1|SSI1|TIP3</t>
  </si>
  <si>
    <t>suppressor of cytokine signaling 1</t>
  </si>
  <si>
    <t>SOCS2</t>
  </si>
  <si>
    <t>CIS2|Cish2|SOCS-2|SSI-2|SSI2|STATI2</t>
  </si>
  <si>
    <t>suppressor of cytokine signaling 2</t>
  </si>
  <si>
    <t>SOCS3</t>
  </si>
  <si>
    <t>ATOD4|CIS3|Cish3|SOCS-3|SSI-3|SSI3</t>
  </si>
  <si>
    <t>suppressor of cytokine signaling 3</t>
  </si>
  <si>
    <t>SOS1</t>
  </si>
  <si>
    <t>GF1|GGF1|GINGF|HGF|NS4</t>
  </si>
  <si>
    <t>son of sevenless homolog 1 (Drosophila)</t>
  </si>
  <si>
    <t>SP100</t>
  </si>
  <si>
    <t>lysp100b</t>
  </si>
  <si>
    <t>SP100 nuclear antigen</t>
  </si>
  <si>
    <t>SPAG9</t>
  </si>
  <si>
    <t>CT89|HLC-6|HLC4|HLC6|JIP-4|JIP4|JLP|PHET|PIG6</t>
  </si>
  <si>
    <t>sperm associated antigen 9</t>
  </si>
  <si>
    <t>SPIB</t>
  </si>
  <si>
    <t>SPI-B</t>
  </si>
  <si>
    <t>Spi-B transcription factor (Spi-1/PU.1 related)</t>
  </si>
  <si>
    <t>ST3GAL6</t>
  </si>
  <si>
    <t>SIAT10|ST3GALVI</t>
  </si>
  <si>
    <t>STAG2</t>
  </si>
  <si>
    <t>SA-2|SA2|SCC3B|bA517O1.1</t>
  </si>
  <si>
    <t>stromal antigen 2</t>
  </si>
  <si>
    <t>STAT1</t>
  </si>
  <si>
    <t>CANDF7|IMD31A|IMD31B|IMD31C|ISGF-3|STAT91</t>
  </si>
  <si>
    <t>STAT3</t>
  </si>
  <si>
    <t>ADMIO|APRF|HIES</t>
  </si>
  <si>
    <t>signal transducer and activator of transcription 3 (acute-phase response factor)</t>
  </si>
  <si>
    <t>STAT4</t>
  </si>
  <si>
    <t>SLEB11</t>
  </si>
  <si>
    <t>signal transducer and activator of transcription 4</t>
  </si>
  <si>
    <t>STAT5A</t>
  </si>
  <si>
    <t>MGF|STAT5</t>
  </si>
  <si>
    <t>signal transducer and activator of transcription 5A</t>
  </si>
  <si>
    <t>STAT5B</t>
  </si>
  <si>
    <t>STAT5</t>
  </si>
  <si>
    <t>signal transducer and activator of transcription 5B</t>
  </si>
  <si>
    <t>STIM1</t>
  </si>
  <si>
    <t>D11S4896E|GOK|IMD10|STRMK|TAM|TAM1</t>
  </si>
  <si>
    <t>stromal interaction molecule 1</t>
  </si>
  <si>
    <t>SUMO1</t>
  </si>
  <si>
    <t>DAP1|GMP1|OFC10|PIC1|SENP2|SMT3|SMT3C|SMT3H3|UBL1</t>
  </si>
  <si>
    <t>small ubiquitin-like modifier 1</t>
  </si>
  <si>
    <t>SYK</t>
  </si>
  <si>
    <t>p72-Syk</t>
  </si>
  <si>
    <t>spleen tyrosine kinase</t>
  </si>
  <si>
    <t>TAB2</t>
  </si>
  <si>
    <t>CHTD2|MAP3K7IP2|TAB-2</t>
  </si>
  <si>
    <t>TGF-beta activated kinase 1/MAP3K7 binding protein 2</t>
  </si>
  <si>
    <t>TAF6L</t>
  </si>
  <si>
    <t>PAF65A</t>
  </si>
  <si>
    <t>TAPBP</t>
  </si>
  <si>
    <t>NGS17|TAPA|TPN|TPSN</t>
  </si>
  <si>
    <t>TAP binding protein (tapasin)</t>
  </si>
  <si>
    <t>TAX1BP1</t>
  </si>
  <si>
    <t>CALCOCO3|T6BP|TXBP151</t>
  </si>
  <si>
    <t>Tax1 (human T-cell leukemia virus type I) binding protein 1</t>
  </si>
  <si>
    <t>TBK1</t>
  </si>
  <si>
    <t>NAK|T2K</t>
  </si>
  <si>
    <t>TANK-binding kinase 1</t>
  </si>
  <si>
    <t>TBL1XR1</t>
  </si>
  <si>
    <t>C21|DC42|IRA1|TBLR1</t>
  </si>
  <si>
    <t>transducin (beta)-like 1 X-linked receptor 1</t>
  </si>
  <si>
    <t>TBX21</t>
  </si>
  <si>
    <t>T-PET|T-bet|TBET|TBLYM</t>
  </si>
  <si>
    <t>T-box 21</t>
  </si>
  <si>
    <t>TCF7</t>
  </si>
  <si>
    <t>TCF-1</t>
  </si>
  <si>
    <t>TCL1A</t>
  </si>
  <si>
    <t>TCL1</t>
  </si>
  <si>
    <t>T-cell leukemia/lymphoma 1A</t>
  </si>
  <si>
    <t>TELO2</t>
  </si>
  <si>
    <t>CLK2|TEL2</t>
  </si>
  <si>
    <t>telomere maintenance 2</t>
  </si>
  <si>
    <t>TGFB1</t>
  </si>
  <si>
    <t>CED|DPD1|LAP|TGFB|TGFbeta</t>
  </si>
  <si>
    <t>TGFB2</t>
  </si>
  <si>
    <t>TICAM1</t>
  </si>
  <si>
    <t>IIAE6|MyD88-3|PRVTIRB|TICAM-1|TRIF</t>
  </si>
  <si>
    <t>toll-like receptor adaptor molecule 1</t>
  </si>
  <si>
    <t>TIGIT</t>
  </si>
  <si>
    <t>VSIG9|VSTM3|WUCAM</t>
  </si>
  <si>
    <t>T cell immunoreceptor with Ig and ITIM domains</t>
  </si>
  <si>
    <t>TIMP1</t>
  </si>
  <si>
    <t>CLGI|EPA|EPO|HCI|TIMP</t>
  </si>
  <si>
    <t>TIMP metallopeptidase inhibitor 1</t>
  </si>
  <si>
    <t>TLE4</t>
  </si>
  <si>
    <t>BCE-1|BCE1|E(spI)|ESG|ESG4|GRG4|Grg-4</t>
  </si>
  <si>
    <t>transducin-like enhancer of split 4</t>
  </si>
  <si>
    <t>TLR1</t>
  </si>
  <si>
    <t>CD281|TIL|TIL. LPRS5|rsc786</t>
  </si>
  <si>
    <t>toll-like receptor 1</t>
  </si>
  <si>
    <t>TLR10</t>
  </si>
  <si>
    <t>CD290</t>
  </si>
  <si>
    <t>toll-like receptor 10</t>
  </si>
  <si>
    <t>TLR2</t>
  </si>
  <si>
    <t>CD282|TIL4</t>
  </si>
  <si>
    <t>toll-like receptor 2</t>
  </si>
  <si>
    <t>TLR7</t>
  </si>
  <si>
    <t>TLR7-like</t>
  </si>
  <si>
    <t>toll-like receptor 7</t>
  </si>
  <si>
    <t>TMED2</t>
  </si>
  <si>
    <t>P24A|RNP24|p24</t>
  </si>
  <si>
    <t>transmembrane p24 trafficking protein 2</t>
  </si>
  <si>
    <t>TNF</t>
  </si>
  <si>
    <t>DIF|TNF-alpha|TNFA|TNFSF2</t>
  </si>
  <si>
    <t>tumor necrosis factor</t>
  </si>
  <si>
    <t>TNFAIP3</t>
  </si>
  <si>
    <t>A20|OTUD7C|TNFA1P2</t>
  </si>
  <si>
    <t>TNFRSF10A</t>
  </si>
  <si>
    <t>APO2|CD261|DR4|TRAILR-1|TRAILR1</t>
  </si>
  <si>
    <t>TNFRSF14</t>
  </si>
  <si>
    <t>ATAR|CD270|HVEA|HVEM|LIGHTR|TR2</t>
  </si>
  <si>
    <t>TNFRSF17</t>
  </si>
  <si>
    <t>BCM|BCMA|CD269|TNFRSF13A</t>
  </si>
  <si>
    <t>TNFRSF18</t>
  </si>
  <si>
    <t>AITR|CD357|GITR|GITR-D</t>
  </si>
  <si>
    <t>TNFRSF1A</t>
  </si>
  <si>
    <t>CD120a|FPF|MS5|TBP1|TNF-R|TNF-R-I|TNF-R55|TNFAR|TNFR1|TNFR1-d2|TNFR55|TNFR60|p55|p55-R|p60</t>
  </si>
  <si>
    <t>TNFRSF1B</t>
  </si>
  <si>
    <t>CD120b|TBPII|TNF-R-II|TNF-R75|TNFBR|TNFR1B|TNFR2|TNFR80|p75|p75TNFR</t>
  </si>
  <si>
    <t>TNFRSF4</t>
  </si>
  <si>
    <t>ACT35|CD134|IMD16|OX40|TXGP1L</t>
  </si>
  <si>
    <t>TNFRSF9</t>
  </si>
  <si>
    <t>TNFSF10</t>
  </si>
  <si>
    <t>APO2L|Apo-2L|CD253|TL2|TRAIL</t>
  </si>
  <si>
    <t>TNFSF4</t>
  </si>
  <si>
    <t>CD134L|CD252|GP34|OX-40L|OX4OL|TXGP1</t>
  </si>
  <si>
    <t>TNFSF9</t>
  </si>
  <si>
    <t>4-1BB-L|CD137L</t>
  </si>
  <si>
    <t>TOX</t>
  </si>
  <si>
    <t>TOX1</t>
  </si>
  <si>
    <t>thymocyte selection-associated high mobility group box</t>
  </si>
  <si>
    <t>TOX2</t>
  </si>
  <si>
    <t>TOX high mobility group box family member 2</t>
  </si>
  <si>
    <t>TOX4</t>
  </si>
  <si>
    <t>C14orf92|KIAA0737|LCP1|MIG7</t>
  </si>
  <si>
    <t>TOX high mobility group box family member 4</t>
  </si>
  <si>
    <t>TPP2</t>
  </si>
  <si>
    <t>TPP-2</t>
  </si>
  <si>
    <t>tripeptidyl peptidase II</t>
  </si>
  <si>
    <t>TPSAB1/B2</t>
  </si>
  <si>
    <t>TRAC</t>
  </si>
  <si>
    <t>IMD7|TCRA|TRA|TRCA</t>
  </si>
  <si>
    <t>T cell receptor alpha constant</t>
  </si>
  <si>
    <t>TRAF2</t>
  </si>
  <si>
    <t>MGC:45012|TRAP|TRAP3</t>
  </si>
  <si>
    <t>TNF receptor-associated factor 2</t>
  </si>
  <si>
    <t>TRAT1</t>
  </si>
  <si>
    <t>HSPC062|TCRIM|TRIM</t>
  </si>
  <si>
    <t>T cell receptor associated transmembrane adaptor 1</t>
  </si>
  <si>
    <t>TRBC1/2</t>
  </si>
  <si>
    <t>TRDC</t>
  </si>
  <si>
    <t>TCRD</t>
  </si>
  <si>
    <t>T cell receptor delta constant</t>
  </si>
  <si>
    <t>TRDV1</t>
  </si>
  <si>
    <t>hDV101S1</t>
  </si>
  <si>
    <t>T cell receptor delta variable 1</t>
  </si>
  <si>
    <t>TRDV2</t>
  </si>
  <si>
    <t>hDV102S1</t>
  </si>
  <si>
    <t>T cell receptor delta variable 2</t>
  </si>
  <si>
    <t>TRDV3</t>
  </si>
  <si>
    <t>hDV103S1</t>
  </si>
  <si>
    <t>T cell receptor delta variable 3</t>
  </si>
  <si>
    <t>TREM2</t>
  </si>
  <si>
    <t>triggering receptor expressed on myeloid cells 2</t>
  </si>
  <si>
    <t>TRGC1</t>
  </si>
  <si>
    <t>C1|TCRG|TCRGC1</t>
  </si>
  <si>
    <t>T cell receptor gamma constant 1</t>
  </si>
  <si>
    <t>TRGC2</t>
  </si>
  <si>
    <t>TCRGC2|TRGC2(2X)|TRGC2(3X)</t>
  </si>
  <si>
    <t>T cell receptor gamma constant 2</t>
  </si>
  <si>
    <t>TRGV2</t>
  </si>
  <si>
    <t>TCRGV2|VIS2</t>
  </si>
  <si>
    <t>T cell receptor gamma variable 2</t>
  </si>
  <si>
    <t>TRGV3/5</t>
  </si>
  <si>
    <t>TRGV4</t>
  </si>
  <si>
    <t>TCRGV4|V1S4</t>
  </si>
  <si>
    <t>T cell receptor gamma variable 4</t>
  </si>
  <si>
    <t>TRGV8</t>
  </si>
  <si>
    <t>TCRGV8|V1S8</t>
  </si>
  <si>
    <t>T cell receptor gamma variable 8</t>
  </si>
  <si>
    <t>TRGV9</t>
  </si>
  <si>
    <t>TCRGV9|TRGC1|V2</t>
  </si>
  <si>
    <t>T cell receptor gamma variable 9</t>
  </si>
  <si>
    <t>TRIM2</t>
  </si>
  <si>
    <t>CMT2R|RNF86</t>
  </si>
  <si>
    <t>tripartite motif containing 2</t>
  </si>
  <si>
    <t>TRIM33</t>
  </si>
  <si>
    <t>ECTO|PTC7|RFG7|TF1G|TIF1G|TIF1GAMMA|TIFGAMMA</t>
  </si>
  <si>
    <t>tripartite motif containing 33</t>
  </si>
  <si>
    <t>TRIM35</t>
  </si>
  <si>
    <t>HLS5|MAIR</t>
  </si>
  <si>
    <t>tripartite motif containing 35</t>
  </si>
  <si>
    <t>TRIM46</t>
  </si>
  <si>
    <t>GENEY|TRIFIC</t>
  </si>
  <si>
    <t>tripartite motif containing 46</t>
  </si>
  <si>
    <t>TRPC1</t>
  </si>
  <si>
    <t>HTRP-1|TRP1</t>
  </si>
  <si>
    <t>TRPM7</t>
  </si>
  <si>
    <t>ALSPDC|CHAK|CHAK1|LTRPC7|LTrpC-7|TRP-PLIK</t>
  </si>
  <si>
    <t>TTK</t>
  </si>
  <si>
    <t>CT96|ESK|MPH1|MPS1|MPS1L1|PYT</t>
  </si>
  <si>
    <t>TTK protein kinase</t>
  </si>
  <si>
    <t>TUSC2</t>
  </si>
  <si>
    <t>C3orf11|FUS1|PAP|PDAP2</t>
  </si>
  <si>
    <t>tumor suppressor candidate 2</t>
  </si>
  <si>
    <t>TYK2</t>
  </si>
  <si>
    <t>IMD35|JTK1</t>
  </si>
  <si>
    <t>tyrosine kinase 2</t>
  </si>
  <si>
    <t>TYROBP</t>
  </si>
  <si>
    <t>DAP12|KARAP|PLOSL</t>
  </si>
  <si>
    <t>TYRO protein tyrosine kinase binding protein</t>
  </si>
  <si>
    <t>UBE2D1</t>
  </si>
  <si>
    <t>E2(17)KB1|SFT|UBC4/5|UBCH5|UBCH5A</t>
  </si>
  <si>
    <t>ubiquitin-conjugating enzyme E2D 1</t>
  </si>
  <si>
    <t>UBE2I</t>
  </si>
  <si>
    <t>C358B7.1|P18|UBC9</t>
  </si>
  <si>
    <t>ubiquitin-conjugating enzyme E2I</t>
  </si>
  <si>
    <t>UCP1</t>
  </si>
  <si>
    <t>SLC25A7|UCP</t>
  </si>
  <si>
    <t>UHRF1</t>
  </si>
  <si>
    <t>ICBP90|Np95|RNF106|hNP95|hUHRF1|huNp95</t>
  </si>
  <si>
    <t>ubiquitin-like with PHD and ring finger domains 1</t>
  </si>
  <si>
    <t>USP15</t>
  </si>
  <si>
    <t>UNPH-2|UNPH4</t>
  </si>
  <si>
    <t>ubiquitin specific peptidase 15</t>
  </si>
  <si>
    <t>VAV2</t>
  </si>
  <si>
    <t>VAV-2</t>
  </si>
  <si>
    <t>vav 2 guanine nucleotide exchange factor</t>
  </si>
  <si>
    <t>VAV3</t>
  </si>
  <si>
    <t>vav 3 guanine nucleotide exchange factor</t>
  </si>
  <si>
    <t>VCAM1</t>
  </si>
  <si>
    <t>vascular cell adhesion molecule 1</t>
  </si>
  <si>
    <t>VDAC1</t>
  </si>
  <si>
    <t>PORIN|VDAC-1</t>
  </si>
  <si>
    <t>voltage-dependent anion channel 1</t>
  </si>
  <si>
    <t>VEGFA</t>
  </si>
  <si>
    <t>MVCD1|VEGF|VPF</t>
  </si>
  <si>
    <t>vascular endothelial growth factor A</t>
  </si>
  <si>
    <t>VSIR</t>
  </si>
  <si>
    <t>VTCN1</t>
  </si>
  <si>
    <t>V-set domain containing T cell activation inhibitor 1</t>
  </si>
  <si>
    <t>WNT11</t>
  </si>
  <si>
    <t>HWNT11</t>
  </si>
  <si>
    <t>XAF1</t>
  </si>
  <si>
    <t>BIRC4BP|HSXIAPAF1|XIAPAF1</t>
  </si>
  <si>
    <t>XIAP associated factor 1</t>
  </si>
  <si>
    <t>XCL1/2</t>
  </si>
  <si>
    <t>XIAP</t>
  </si>
  <si>
    <t>API3|BIRC4|IAP-3|ILP1|MIHA|XLP2|hIAP-3|hIAP3</t>
  </si>
  <si>
    <t>YES1</t>
  </si>
  <si>
    <t>HsT441|P61-YES|Yes|c-yes</t>
  </si>
  <si>
    <t>YWHAZ</t>
  </si>
  <si>
    <t>14-3-3-zeta|HEL-S-3|HEL4|KCIP-1|YWHAD</t>
  </si>
  <si>
    <t>YY1</t>
  </si>
  <si>
    <t>DELTA|INO80S|NF-E1|UCRBP|YIN-YANG-1</t>
  </si>
  <si>
    <t>YY1 transcription factor</t>
  </si>
  <si>
    <t>ZAP70</t>
  </si>
  <si>
    <t>SRK|STCD|STD|TZK|ZAP-70</t>
  </si>
  <si>
    <t>zeta-chain (TCR) associated protein kinase 70kDa</t>
  </si>
  <si>
    <t>ZBTB16</t>
  </si>
  <si>
    <t>PLZF|ZNF145</t>
  </si>
  <si>
    <t>zinc finger and BTB domain containing 16</t>
  </si>
  <si>
    <t>ZFP36L2</t>
  </si>
  <si>
    <t>BRF2|ERF-2|ERF2|RNF162C|TIS11D</t>
  </si>
  <si>
    <t>ZFP36 ring finger protein-like 2</t>
  </si>
  <si>
    <t>ZNF683</t>
  </si>
  <si>
    <t>Hobit</t>
  </si>
  <si>
    <t>zinc finger protein 683</t>
  </si>
  <si>
    <t>acyl-CoA dehydrogenase, very long chain</t>
  </si>
  <si>
    <t>apoptosis-inducing factor, mitochondrion-associated, 1</t>
  </si>
  <si>
    <t>aldehyde dehydrogenase 1 family, member A1</t>
  </si>
  <si>
    <t>aldehyde dehydrogenase 1 family, member B1</t>
  </si>
  <si>
    <t>aldolase A, fructose-bisphosphate</t>
  </si>
  <si>
    <t>ATPase, Cu++ transporting, alpha polypeptide</t>
  </si>
  <si>
    <t>UDP-Gal:betaGlcNAc beta 1,4- galactosyltransferase, polypeptide 1</t>
  </si>
  <si>
    <t>basic leucine zipper transcription factor, ATF-like</t>
  </si>
  <si>
    <t>BLK proto-oncogene, Src family tyrosine kinase</t>
  </si>
  <si>
    <t>calcium channel, voltage-dependent, beta 4 subunit</t>
  </si>
  <si>
    <t>calmodulin 1 (phosphorylase kinase, delta)</t>
  </si>
  <si>
    <t>caspase recruitment domain family, member 11</t>
  </si>
  <si>
    <t>caspase recruitment domain family, member 16</t>
  </si>
  <si>
    <t>caspase 3, apoptosis-related cysteine peptidase</t>
  </si>
  <si>
    <t>caspase 8, apoptosis-related cysteine peptidase</t>
  </si>
  <si>
    <t>caspase 9, apoptosis-related cysteine peptidase</t>
  </si>
  <si>
    <t>Cbl proto-oncogene, E3 ubiquitin protein ligase</t>
  </si>
  <si>
    <t>Cbl proto-oncogene B, E3 ubiquitin protein ligase</t>
  </si>
  <si>
    <t>CD244 molecule, natural killer cell receptor 2B4</t>
  </si>
  <si>
    <t>CD3d molecule, delta (CD3-TCR complex)</t>
  </si>
  <si>
    <t>CD3e molecule, epsilon (CD3-TCR complex)</t>
  </si>
  <si>
    <t>CD3g molecule, gamma (CD3-TCR complex)</t>
  </si>
  <si>
    <t>CD40 molecule, TNF receptor superfamily member 5</t>
  </si>
  <si>
    <t>CD79b molecule, immunoglobulin-associated beta</t>
  </si>
  <si>
    <t>cadherin 1, type 1</t>
  </si>
  <si>
    <t>cyclin-dependent kinase inhibitor 1C (p57, Kip2)</t>
  </si>
  <si>
    <t>cyclin-dependent kinase inhibitor 2C (p18, inhibits CDK4)</t>
  </si>
  <si>
    <t>CCAAT/enhancer binding protein (C/EBP), beta</t>
  </si>
  <si>
    <t>CCAAT/enhancer binding protein (C/EBP), delta</t>
  </si>
  <si>
    <t>class II, major histocompatibility complex, transactivator</t>
  </si>
  <si>
    <t>cytochrome P450, family 26, subfamily C, polypeptide 1</t>
  </si>
  <si>
    <t>diacylglycerol kinase, alpha 80kDa</t>
  </si>
  <si>
    <t>diacylglycerol kinase, zeta</t>
  </si>
  <si>
    <t>diablo, IAP-binding mitochondrial protein</t>
  </si>
  <si>
    <t>deltex 4, E3 ubiquitin ligase</t>
  </si>
  <si>
    <t>E2F transcription factor 5, p130-binding</t>
  </si>
  <si>
    <t>enoyl CoA hydratase, short chain, 1, mitochondrial</t>
  </si>
  <si>
    <t>enoyl-CoA, hydratase/3-hydroxyacyl CoA dehydrogenase</t>
  </si>
  <si>
    <t>Fas ligand (TNF superfamily, member 6)</t>
  </si>
  <si>
    <t>Fc fragment of IgE, high affinity I, receptor for; gamma polypeptide</t>
  </si>
  <si>
    <t>Fc fragment of IgE, low affinity II, receptor for (CD23)</t>
  </si>
  <si>
    <t>Fc fragment of IgG, low affinity IIb, receptor (CD32)</t>
  </si>
  <si>
    <t>fucosyltransferase 4 (alpha (1,3) fucosyltransferase, myeloid-specific)</t>
  </si>
  <si>
    <t>FYN proto-oncogene, Src family tyrosine kinase</t>
  </si>
  <si>
    <t>growth arrest and DNA-damage-inducible, alpha</t>
  </si>
  <si>
    <t>guanylate binding protein 2, interferon-inducible</t>
  </si>
  <si>
    <t>glutaminase 2 (liver, mitochondrial)</t>
  </si>
  <si>
    <t>glutamic-oxaloacetic transaminase 2, mitochondrial</t>
  </si>
  <si>
    <t>gremlin 2, DAN family BMP antagonist</t>
  </si>
  <si>
    <t>granzyme A (granzyme 1, cytotoxic T-lymphocyte-associated serine esterase 3)</t>
  </si>
  <si>
    <t>granzyme B (granzyme 2, cytotoxic T-lymphocyte-associated serine esterase 1)</t>
  </si>
  <si>
    <t>granzyme H (cathepsin G-like 2, protein h-CCPX)</t>
  </si>
  <si>
    <t>hydroxyacyl-CoA dehydrogenase/3-ketoacyl-CoA thiolase/enoyl-CoA hydratase (trifunctional protein), beta subunit</t>
  </si>
  <si>
    <t>DAP10|KAP10|PIK3AP</t>
  </si>
  <si>
    <t>hematopoietic cell signal transducer</t>
  </si>
  <si>
    <t>major histocompatibility complex, class II, DP alpha 1</t>
  </si>
  <si>
    <t>major histocompatibility complex, class II, DP beta 1</t>
  </si>
  <si>
    <t>major histocompatibility complex, class II, DQ alpha 1</t>
  </si>
  <si>
    <t>major histocompatibility complex, class II, DQ beta 1</t>
  </si>
  <si>
    <t>major histocompatibility complex, class II, DQ beta 2</t>
  </si>
  <si>
    <t>major histocompatibility complex, class II, DR alpha</t>
  </si>
  <si>
    <t>major histocompatibility complex, class I, E</t>
  </si>
  <si>
    <t>inhibitor of DNA binding 2, dominant negative helix-loop-helix protein</t>
  </si>
  <si>
    <t>indoleamine 2,3-dioxygenase 1</t>
  </si>
  <si>
    <t>interferon, alpha 5</t>
  </si>
  <si>
    <t>interferon, alpha 6</t>
  </si>
  <si>
    <t>interferon, gamma</t>
  </si>
  <si>
    <t>interleukin 10 receptor, alpha</t>
  </si>
  <si>
    <t>interleukin 10 receptor, beta</t>
  </si>
  <si>
    <t>interleukin 11 receptor, alpha</t>
  </si>
  <si>
    <t>interleukin 12 receptor, beta 1</t>
  </si>
  <si>
    <t>interleukin 13 receptor, alpha 1</t>
  </si>
  <si>
    <t>interleukin 1, beta</t>
  </si>
  <si>
    <t>interleukin 1 receptor, type II</t>
  </si>
  <si>
    <t>interleukin 27 receptor, alpha</t>
  </si>
  <si>
    <t>interleukin 2 receptor, alpha</t>
  </si>
  <si>
    <t>integrin, alpha 10</t>
  </si>
  <si>
    <t>integrin, alpha 6</t>
  </si>
  <si>
    <t>integrin, alpha E (antigen CD103, human mucosal lymphocyte antigen 1; alpha polypeptide)</t>
  </si>
  <si>
    <t>integrin, alpha L (antigen CD11A (p180), lymphocyte function-associated antigen 1; alpha polypeptide)</t>
  </si>
  <si>
    <t>integrin, alpha V</t>
  </si>
  <si>
    <t>integrin, alpha X (complement component 3 receptor 4 subunit)</t>
  </si>
  <si>
    <t>integrin, beta 3 (platelet glycoprotein IIIa, antigen CD61)</t>
  </si>
  <si>
    <t>integrin, beta 8</t>
  </si>
  <si>
    <t>inositol 1,4,5-trisphosphate receptor, type 1</t>
  </si>
  <si>
    <t>inositol 1,4,5-trisphosphate receptor, type 2</t>
  </si>
  <si>
    <t>jumonji, AT rich interactive domain 2</t>
  </si>
  <si>
    <t>killer cell lectin-like receptor subfamily B, member 1</t>
  </si>
  <si>
    <t>killer cell lectin-like receptor subfamily C, member 1</t>
  </si>
  <si>
    <t>killer cell lectin-like receptor subfamily D, member 1</t>
  </si>
  <si>
    <t>killer cell lectin-like receptor subfamily G, member 1</t>
  </si>
  <si>
    <t>killer cell lectin-like receptor subfamily K, member 1</t>
  </si>
  <si>
    <t>late endosomal/lysosomal adaptor, MAPK and MTOR activator 3</t>
  </si>
  <si>
    <t>LCK proto-oncogene, Src family tyrosine kinase</t>
  </si>
  <si>
    <t>lectin, galactoside-binding, soluble, 9</t>
  </si>
  <si>
    <t>leukocyte immunoglobulin-like receptor, subfamily A (with TM domain), member 1</t>
  </si>
  <si>
    <t>leukocyte immunoglobulin-like receptor, subfamily A (without TM domain), member 3</t>
  </si>
  <si>
    <t>leukocyte immunoglobulin-like receptor, subfamily A (with TM domain), member 4</t>
  </si>
  <si>
    <t>leukocyte immunoglobulin-like receptor, subfamily B (with TM and ITIM domains), member 1</t>
  </si>
  <si>
    <t>leukocyte immunoglobulin-like receptor, subfamily B (with TM and ITIM domains), member 2</t>
  </si>
  <si>
    <t>leukocyte immunoglobulin-like receptor, subfamily B (with TM and ITIM domains), member 3</t>
  </si>
  <si>
    <t>leukocyte immunoglobulin-like receptor, subfamily B (with TM and ITIM domains), member 4</t>
  </si>
  <si>
    <t>LYN proto-oncogene, Src family tyrosine kinase</t>
  </si>
  <si>
    <t>membrane-spanning 4-domains, subfamily A, member 1</t>
  </si>
  <si>
    <t>membrane-spanning 4-domains, subfamily A, member 4A</t>
  </si>
  <si>
    <t>Myb-like, SWIRM and MPN domains 1</t>
  </si>
  <si>
    <t>N(alpha)-acetyltransferase 50, NatE catalytic subunit</t>
  </si>
  <si>
    <t>neutrophil cytosolic factor 4, 40kDa</t>
  </si>
  <si>
    <t>nuclear factor of activated T-cells 5, tonicity-responsive</t>
  </si>
  <si>
    <t>nuclear factor of activated T-cells, cytoplasmic, calcineurin-dependent 1</t>
  </si>
  <si>
    <t>nuclear factor of activated T-cells, cytoplasmic, calcineurin-dependent 2</t>
  </si>
  <si>
    <t>nuclear factor of activated T-cells, cytoplasmic, calcineurin-dependent 3</t>
  </si>
  <si>
    <t>nuclear factor, erythroid 2-like 2</t>
  </si>
  <si>
    <t>nuclear factor, interleukin 3 regulated</t>
  </si>
  <si>
    <t>nuclear factor of kappa light polypeptide gene enhancer in B-cells inhibitor, alpha</t>
  </si>
  <si>
    <t>nuclear factor of kappa light polypeptide gene enhancer in B-cells inhibitor, beta</t>
  </si>
  <si>
    <t>nuclear factor of kappa light polypeptide gene enhancer in B-cells inhibitor, epsilon</t>
  </si>
  <si>
    <t>NPR3-like, GATOR1 complex subunit</t>
  </si>
  <si>
    <t>nuclear receptor subfamily 4, group A, member 1</t>
  </si>
  <si>
    <t>5'-nucleotidase, ecto (CD73)</t>
  </si>
  <si>
    <t>2'-5'-oligoadenylate synthetase 1, 40/46kDa</t>
  </si>
  <si>
    <t>2'-5'-oligoadenylate synthetase 2, 69/71kDa</t>
  </si>
  <si>
    <t>2'-5'-oligoadenylate synthetase 3, 100kDa</t>
  </si>
  <si>
    <t>origin recognition complex, subunit 2</t>
  </si>
  <si>
    <t>origin recognition complex, subunit 4</t>
  </si>
  <si>
    <t>platelet-derived growth factor receptor, alpha polypeptide</t>
  </si>
  <si>
    <t>platelet-derived growth factor receptor, beta polypeptide</t>
  </si>
  <si>
    <t>pyruvate dehydrogenase kinase, isozyme 4</t>
  </si>
  <si>
    <t>protein inhibitor of activated STAT, 1</t>
  </si>
  <si>
    <t>protein inhibitor of activated STAT, 2</t>
  </si>
  <si>
    <t>phosphatidylinositol-4,5-bisphosphate 3-kinase, catalytic subunit alpha</t>
  </si>
  <si>
    <t>phosphatidylinositol-4,5-bisphosphate 3-kinase, catalytic subunit beta</t>
  </si>
  <si>
    <t>phosphatidylinositol-4,5-bisphosphate 3-kinase, catalytic subunit delta</t>
  </si>
  <si>
    <t>phosphoinositide-3-kinase, regulatory subunit 1 (alpha)</t>
  </si>
  <si>
    <t>phosphoinositide-3-kinase, regulatory subunit 2 (beta)</t>
  </si>
  <si>
    <t>phosphoinositide-3-kinase, regulatory subunit 3 (gamma)</t>
  </si>
  <si>
    <t>phospholipase C, gamma 1</t>
  </si>
  <si>
    <t>phospholipase C, gamma 2 (phosphatidylinositol-specific)</t>
  </si>
  <si>
    <t>protein phosphatase, Mg2+/Mn2+ dependent, 1A</t>
  </si>
  <si>
    <t>protein phosphatase, Mg2+/Mn2+ dependent, 1F</t>
  </si>
  <si>
    <t>protein phosphatase 1, catalytic subunit, beta isozyme</t>
  </si>
  <si>
    <t>protein phosphatase 2, catalytic subunit, alpha isozyme</t>
  </si>
  <si>
    <t>protein phosphatase 2, catalytic subunit, beta isozyme</t>
  </si>
  <si>
    <t>protein phosphatase 2, regulatory subunit A, alpha</t>
  </si>
  <si>
    <t>protein phosphatase 2, regulatory subunit A, beta</t>
  </si>
  <si>
    <t>protein phosphatase 2, regulatory subunit B', alpha</t>
  </si>
  <si>
    <t>protein phosphatase 2, regulatory subunit B', beta</t>
  </si>
  <si>
    <t>protein phosphatase 2, regulatory subunit B', gamma</t>
  </si>
  <si>
    <t>protein phosphatase 2, regulatory subunit B', epsilon isoform</t>
  </si>
  <si>
    <t>protein phosphatase 3, catalytic subunit, alpha isozyme</t>
  </si>
  <si>
    <t>protein phosphatase 3, catalytic subunit, gamma isozyme</t>
  </si>
  <si>
    <t>protein phosphatase 3, regulatory subunit B, alpha</t>
  </si>
  <si>
    <t>PR domain containing 1, with ZNF domain</t>
  </si>
  <si>
    <t>protein kinase, AMP-activated, alpha 1 catalytic subunit</t>
  </si>
  <si>
    <t>protein kinase C, beta</t>
  </si>
  <si>
    <t>protein kinase C, zeta</t>
  </si>
  <si>
    <t>protein kinase, DNA-activated, catalytic polypeptide</t>
  </si>
  <si>
    <t>proteasome 26S subunit, ATPase 6</t>
  </si>
  <si>
    <t>proteasome 26S subunit, non-ATPase 6</t>
  </si>
  <si>
    <t>protein tyrosine phosphatase, non-receptor type 11</t>
  </si>
  <si>
    <t>protein tyrosine phosphatase, non-receptor type 18 (brain-derived)</t>
  </si>
  <si>
    <t>protein tyrosine phosphatase, non-receptor type 2</t>
  </si>
  <si>
    <t>protein tyrosine phosphatase, non-receptor type 22 (lymphoid)</t>
  </si>
  <si>
    <t>protein tyrosine phosphatase, non-receptor type 6</t>
  </si>
  <si>
    <t>protein tyrosine phosphatase, non-receptor type 7</t>
  </si>
  <si>
    <t>protein tyrosine phosphatase, receptor type, C</t>
  </si>
  <si>
    <t>protein tyrosine phosphatase, receptor type, J</t>
  </si>
  <si>
    <t>protein tyrosine phosphatase, receptor type, S</t>
  </si>
  <si>
    <t>pyrroline-5-carboxylate reductase family, member 2</t>
  </si>
  <si>
    <t>ras-related C3 botulinum toxin substrate 1 (rho family, small GTP binding protein Rac1)</t>
  </si>
  <si>
    <t>retinoic acid receptor, alpha</t>
  </si>
  <si>
    <t>retinoic acid receptor, beta</t>
  </si>
  <si>
    <t>ring-box 1, E3 ubiquitin protein ligase</t>
  </si>
  <si>
    <t>RPTOR independent companion of MTOR, complex 2</t>
  </si>
  <si>
    <t>Rho-associated, coiled-coil containing protein kinase 1</t>
  </si>
  <si>
    <t>sema domain, immunoglobulin domain (Ig), transmembrane domain (TM) and short cytoplasmic domain, (semaphorin) 4D</t>
  </si>
  <si>
    <t>Hsh155|MDS|PRP10|PRPF10|SAP155|SF3b155</t>
  </si>
  <si>
    <t>splicing factor 3b, subunit 1, 155kDa</t>
  </si>
  <si>
    <t>sialic acid binding Ig-like lectin 1, sialoadhesin</t>
  </si>
  <si>
    <t>solute carrier family 2 (facilitated glucose transporter), member 12</t>
  </si>
  <si>
    <t>solute carrier family 2 (facilitated glucose transporter), member 6</t>
  </si>
  <si>
    <t>solute carrier family 7 (amino acid transporter light chain, L system), member 5</t>
  </si>
  <si>
    <t>solute carrier family 8 (sodium/calcium exchanger), member 1</t>
  </si>
  <si>
    <t>SWI/SNF related, matrix associated, actin dependent regulator of chromatin, subfamily a, member 4</t>
  </si>
  <si>
    <t>ST3 beta-galactoside alpha-2,3-sialyltransferase 6</t>
  </si>
  <si>
    <t>signal transducer and activator of transcription 1, 91kDa</t>
  </si>
  <si>
    <t>TAF6-like RNA polymerase II, p300/CBP-associated factor (PCAF)-associated factor, 65kDa</t>
  </si>
  <si>
    <t>transcription factor 7 (T-cell specific, HMG-box)</t>
  </si>
  <si>
    <t>transforming growth factor, beta 1</t>
  </si>
  <si>
    <t>transforming growth factor, beta 2</t>
  </si>
  <si>
    <t>tumor necrosis factor, alpha-induced protein 3</t>
  </si>
  <si>
    <t>tumor necrosis factor receptor superfamily, member 10a</t>
  </si>
  <si>
    <t>tumor necrosis factor receptor superfamily, member 14</t>
  </si>
  <si>
    <t>tumor necrosis factor receptor superfamily, member 17</t>
  </si>
  <si>
    <t>tumor necrosis factor receptor superfamily, member 18</t>
  </si>
  <si>
    <t>tumor necrosis factor receptor superfamily, member 1A</t>
  </si>
  <si>
    <t>tumor necrosis factor receptor superfamily, member 1B</t>
  </si>
  <si>
    <t>tumor necrosis factor receptor superfamily, member 4</t>
  </si>
  <si>
    <t>tumor necrosis factor (ligand) superfamily, member 10</t>
  </si>
  <si>
    <t>tumor necrosis factor (ligand) superfamily, member 4</t>
  </si>
  <si>
    <t>tumor necrosis factor (ligand) superfamily, member 9</t>
  </si>
  <si>
    <t>transient receptor potential cation channel, subfamily C, member 1</t>
  </si>
  <si>
    <t>transient receptor potential cation channel, subfamily M, member 7</t>
  </si>
  <si>
    <t>uncoupling protein 1 (mitochondrial, proton carrier)</t>
  </si>
  <si>
    <t>wingless-type MMTV integration site family, member 11</t>
  </si>
  <si>
    <t>X-linked inhibitor of apoptosis, E3 ubiquitin protein ligase</t>
  </si>
  <si>
    <t>YES proto-oncogene 1, Src family tyrosine kinase</t>
  </si>
  <si>
    <t>tyrosine 3-monooxygenase/tryptophan 5-monooxygenase activation protein, zeta</t>
  </si>
  <si>
    <t>RORgt</t>
  </si>
  <si>
    <t>ABCF1</t>
  </si>
  <si>
    <t>G6PD</t>
  </si>
  <si>
    <t>NRDE2</t>
  </si>
  <si>
    <t>OAZ1</t>
  </si>
  <si>
    <t>PGK1</t>
  </si>
  <si>
    <t>POLR2A</t>
  </si>
  <si>
    <t>PPIA</t>
  </si>
  <si>
    <t>SDHA</t>
  </si>
  <si>
    <t>STK11IP</t>
  </si>
  <si>
    <t>TBC1D10B</t>
  </si>
  <si>
    <t>TBP</t>
  </si>
  <si>
    <t>UBB</t>
  </si>
  <si>
    <t>Sample name</t>
  </si>
  <si>
    <t>Sample ID</t>
  </si>
  <si>
    <t>FOV total</t>
  </si>
  <si>
    <t>FOV counted</t>
  </si>
  <si>
    <t>Imaging quality (%FOV captured)</t>
  </si>
  <si>
    <t>Binding density</t>
  </si>
  <si>
    <t>Positive control linearity</t>
  </si>
  <si>
    <t>meanOfNegativeControls</t>
  </si>
  <si>
    <t>standardDeviationOfNegControls</t>
  </si>
  <si>
    <t>positiveControlE</t>
  </si>
  <si>
    <t>positiveControlA</t>
  </si>
  <si>
    <t>housekeepingGenesAbove50</t>
  </si>
  <si>
    <t>housekeepingGeneScalingFactor</t>
  </si>
  <si>
    <t>positiveControlScalingFactor</t>
  </si>
  <si>
    <t>rccLimitOfDetection</t>
  </si>
  <si>
    <t>nCounter® Immune Exhaustion Panel - Gene and Probe Details</t>
  </si>
  <si>
    <t>Official Symbol</t>
  </si>
  <si>
    <t>Accession</t>
  </si>
  <si>
    <t>Alias / Previous Symbol</t>
  </si>
  <si>
    <t>Target Sequence</t>
  </si>
  <si>
    <t>Official Full Name</t>
  </si>
  <si>
    <t>Other targets or Isoform Information</t>
  </si>
  <si>
    <t>NM_198834.1</t>
  </si>
  <si>
    <t>ACAC,ACC;acetyl-Coenzyme A carboxylase alpha</t>
  </si>
  <si>
    <t>GACATGAACACTGTACTGAACTACATCTTCTCTCACGCTCAAGTCACCAAGAAGAATCTTCTGGTCACAATGCTTATTGATCAGTTGTGTGGCCGGGACC</t>
  </si>
  <si>
    <t>ACADL</t>
  </si>
  <si>
    <t>NM_001608.3</t>
  </si>
  <si>
    <t>acyl-Coenzyme A dehydrogenase, long chain</t>
  </si>
  <si>
    <t>TTGAAGATATACGGTTGCCAGCTAGTGCCCTACTTGGAGAAGAGAATAAAGGCTTCTATTACATCATGAAAGAGCTTCCACAGGAAAGGCTGTTAATTGC</t>
  </si>
  <si>
    <t>acyl-CoA dehydrogenase long chain</t>
  </si>
  <si>
    <t>NM_001270447.1</t>
  </si>
  <si>
    <t>acyl-Coenzyme A dehydrogenase, very long chain</t>
  </si>
  <si>
    <t>ATCTAAGTCCTTTGCTGTGGGAATGTTCAAAGGCCAGCTCACCACAGATCAGGTGTTCCCATACCCGTCCGTGCTCAACGAAGAGCAGACACAGTTTCTT</t>
  </si>
  <si>
    <t>acyl-CoA dehydrogenase very long chain</t>
  </si>
  <si>
    <t>NM_005891.2</t>
  </si>
  <si>
    <t>acetyl-Coenzyme A acetyltransferase 2 (acetoacetyl Coenzyme A thiolase),acetyl-Coenzyme A acetyltransferase 2</t>
  </si>
  <si>
    <t>TGTCGTTCTTATGAAGAAGTCAGAAGCTGATAAACGTGGGCTTACACCTTTAGCACGGATAGTTTCCTGGTCCCAAGTGGGTGTGGAGCCTTCCATTATG</t>
  </si>
  <si>
    <t>NM_001037161.1</t>
  </si>
  <si>
    <t>AGACGCTCCATCTGGAGTACTTTGAAGAAGCTGTGAACTACTTGCTCAGTCATCCTGAGGTAAAAGGTCCAGGAGTTGGGCTGCTTGGAATTTCCAAAGG</t>
  </si>
  <si>
    <t>acyl-CoA thioesterase 1/2</t>
  </si>
  <si>
    <t>NM_203372.1</t>
  </si>
  <si>
    <t>FACL3;fatty-acid-Coenzyme A ligase, long-chain 3</t>
  </si>
  <si>
    <t>ACTTCCAAAGGGAGTCATGATCTCACATAGTAACATTATTGCTGGTATAACTGGGATGGCAGAAAGGATTCCAGAACTAGGAGAGGAAGATGTCTACATT</t>
  </si>
  <si>
    <t>acyl-CoA synthetase long chain family member 3</t>
  </si>
  <si>
    <t>NM_004458.2</t>
  </si>
  <si>
    <t>FACL4,MRX63,MRX68;fatty-acid-Coenzyme A ligase, long-chain 4,mental retardation, X-linked 63,mental retardation, X-linked 68</t>
  </si>
  <si>
    <t>TTCGACTCACTAGCTGTAATAGACATCCCTGGAGCAGATACTCTGGATAAATTATTTGACCATGCTGTATCCAAGTTTGGGAAGAAGGACAGCCTTGGGA</t>
  </si>
  <si>
    <t>acyl-CoA synthetase long chain family member 4</t>
  </si>
  <si>
    <t>NM_001009185.1</t>
  </si>
  <si>
    <t>FACL6;fatty-acid-Coenzyme A ligase, long-chain 6</t>
  </si>
  <si>
    <t>TGGGCCCAGAAGAGAGGAATTGAAGGAACATATGCAGATCTCTGCACAAATAAGGATCTGAAGAAAGCCATTTTGGAAGATATGGTGAGGTTAGGAAAAG</t>
  </si>
  <si>
    <t>acyl-CoA synthetase long chain family member 6</t>
  </si>
  <si>
    <t>ADH1A/B/C</t>
  </si>
  <si>
    <t>NM_000668.5</t>
  </si>
  <si>
    <t>TAGGCCATGAGGCAGCCGGCATCGTGGAGAGTGTTGGAGAAGGGGTGACTACAGTCAAACCAGGTGATAAAGTCATCCCGCTCTTTACTCCTCAGTGTGG</t>
  </si>
  <si>
    <t>alcohol dehydrogenase 1A/B/C (class I), alpha polypeptide</t>
  </si>
  <si>
    <t>ADH6</t>
  </si>
  <si>
    <t>NM_000672.3</t>
  </si>
  <si>
    <t>CTTTGAAGGGTTCTGTTTTTGGAGGCTGGAAGAGCAGACAGCACATCCCTAAACTGGTTGCTGATTATATGGCAGAGAAGTTGAATCTAGATCCACTAAT</t>
  </si>
  <si>
    <t>alcohol dehydrogenase 6 (class V)</t>
  </si>
  <si>
    <t>NM_000675.3</t>
  </si>
  <si>
    <t>TGGCCATCGTCCTCTCCCACACCAATTCGGTTGTGAATCCCTTCATCTACGCCTACCGTATCCGCGAGTTCCGCCAGACCTTCCGCAAGATCATTCGCAG</t>
  </si>
  <si>
    <t>NM_000676.2</t>
  </si>
  <si>
    <t>ATGATTGTGGGGATTTTTGCCCTGTGCTGGTTACCTGTGCATGCTGTTAACTGTGTCACTCTTTTCCAGCCAGCTCAGGGTAAAAATAAGCCCAAGTGGG</t>
  </si>
  <si>
    <t>NM_001621.3</t>
  </si>
  <si>
    <t>CTGCTACCACATCCACTCTAAGCAAGGACTCTCTCAATCCTAGTTCCCTCCTGGCTGCCATGATGCAACAAGATGAGTCTATTTATCTCTATCCTGCTTC</t>
  </si>
  <si>
    <t>NM_004208.2</t>
  </si>
  <si>
    <t>PDCD8,NAMSD,AUNX1;programmed cell death 8 (apoptosis-inducing factor),neuropathy, axonal, motor-sensory with deafness and mental retardation (Cowchock syndrome),apoptosis-inducing factor, mitochondrion-associated, 1,apoptosis inducing factor, mitochondria associated 1,auditory neuropathy, X-linked recessive 1</t>
  </si>
  <si>
    <t>TGATGCCCAATGCTATTGTGCAATCCGTTGGAGTCAGCAGTGGCAAGTTACTTATCAAGCTGAAAGACGGCAGGAAGGTAGAAACTGACCACATAGTGGC</t>
  </si>
  <si>
    <t>apoptosis inducing factor mitochondria associated 1</t>
  </si>
  <si>
    <t>NM_001005353.1</t>
  </si>
  <si>
    <t>AK3,AK3L1;adenylate kinase 3,adenylate kinase 3-like 1</t>
  </si>
  <si>
    <t>AAAGCCAGTCATTGAATTATACAAGAGCCGAGGAGTGCTCCACCAATTTTCCGGAACGGAGACGAACAAAATCTGGCCCTACGTTTACACACTTTTCTCA</t>
  </si>
  <si>
    <t>NM_001014432.1</t>
  </si>
  <si>
    <t>GGACGGGCACATTAAGATCACAGACTTCGGGCTGTGCAAGGAGGGGATCAAGGACGGTGCCACCATGAAGACCTTTTGCGGCACACCTGAGTACCTGGCC</t>
  </si>
  <si>
    <t>AKT serine/threonine kinase 1</t>
  </si>
  <si>
    <t>NM_001626.4</t>
  </si>
  <si>
    <t>AGGAGATGGAAGTGGCGGTCAGCAAGGCACGGGCTAAAGTGACCATGAATGACTTCGACTATCTCAAACTCCTTGGCAAGGGAACCTTTGGCAAAGTCAT</t>
  </si>
  <si>
    <t>AKT serine/threonine kinase 2</t>
  </si>
  <si>
    <t>NM_005465.4</t>
  </si>
  <si>
    <t>GCCAGTTAATGAAAACAGAACGACCAAAGCCAAACACATTTATAATCAGATGTCTCCAGTGGACTACTGTTATAGAGAGAACATTTCATGTAGATACTCC</t>
  </si>
  <si>
    <t>AKT serine/threonine kinase 3</t>
  </si>
  <si>
    <t>NM_000689.4</t>
  </si>
  <si>
    <t>PUMB1,ALDH1;aldehyde dehydrogenase 1 family, member A1</t>
  </si>
  <si>
    <t>GCCGACTTGGACAATGCTGTTGAATTTGCACACCATGGGGTATTCTACCACCAGGGCCAGTGTTGTATAGCCGCATCCAGGATTTTTGTGGAAGAATCAA</t>
  </si>
  <si>
    <t>aldehyde dehydrogenase 1 family member A1</t>
  </si>
  <si>
    <t>ALDH1A3</t>
  </si>
  <si>
    <t>NM_000693.2</t>
  </si>
  <si>
    <t>ALDH6;aldehyde dehydrogenase 1 family, member A3</t>
  </si>
  <si>
    <t>TATCGAAGAAGTGATAAAAAGAGCGAATAGCACCGACTATGGACTCACAGCAGCCGTGTTCACAAAAAATCTCGACAAAGCCCTGAAGTTGGCTTCTGCC</t>
  </si>
  <si>
    <t>aldehyde dehydrogenase 1 family member A3</t>
  </si>
  <si>
    <t>NM_000692.3</t>
  </si>
  <si>
    <t>ALDH5;aldehyde dehydrogenase 1 family, member B1</t>
  </si>
  <si>
    <t>GCAAAACTCCTCTGTGGCGGAGAGCGTTTCGGGGAGCGTGGTTTCTTCATCAAGCCTACTGTCTTTGGTGGCGTGCAGGATGACATGAGAATTGCCAAAG</t>
  </si>
  <si>
    <t>aldehyde dehydrogenase 1 family member B1</t>
  </si>
  <si>
    <t>ALDH3A1</t>
  </si>
  <si>
    <t>NM_000691.3</t>
  </si>
  <si>
    <t>ALDH3;aldehyde dehydrogenase 3 family, member A1</t>
  </si>
  <si>
    <t>TACCTGGACAAGGATCTGTACCCAGTAATCAATGGGGGTGTCCCTGAGACCACGGAGCTGCTCAAGGAGAGGTTCGACCATATCCTGTACACGGGCAGCA</t>
  </si>
  <si>
    <t>aldehyde dehydrogenase 3 family member A1</t>
  </si>
  <si>
    <t>ALDH3B2</t>
  </si>
  <si>
    <t>NM_000695.3</t>
  </si>
  <si>
    <t>ALDH8;aldehyde dehydrogenase 3 family, member B2</t>
  </si>
  <si>
    <t>GGAGTCACTTATGCCAAACTCTAATAAAATGGAGTCGGGGGGCCACATAGAAGCCCTCACACACACATGCCCGTAACAGGATTTATCACAAGACACGCCT</t>
  </si>
  <si>
    <t>aldehyde dehydrogenase 3 family member B2</t>
  </si>
  <si>
    <t>NM_000034.3</t>
  </si>
  <si>
    <t>GAAGGCTGCGCAGGAGGAGTATGTCAAGCGAGCCCTGGCCAACAGCCTTGCCTGTCAAGGAAAGTACACTCCGAGCGGTCAGGCTGGGGCTGCTGCCAGC</t>
  </si>
  <si>
    <t>aldolase, fructose-bisphosphate A</t>
  </si>
  <si>
    <t>LOC112694756 (NM_001365307;NM_001365304;NM_001365305)</t>
  </si>
  <si>
    <t>ALDOB</t>
  </si>
  <si>
    <t>NM_000035.3</t>
  </si>
  <si>
    <t>aldolase B, fructose-bisphosphate</t>
  </si>
  <si>
    <t>TCCAGAACAAGTAGCTATGGCCACCGTAACAGCTCTCCACCGTACTGTTCCTGCAGCTGTTCCTGGCATCTGCTTTTTGTCTGGTGGCATGAGTGAAGAG</t>
  </si>
  <si>
    <t>aldolase, fructose-bisphosphate B</t>
  </si>
  <si>
    <t>NM_000698.2</t>
  </si>
  <si>
    <t>GTCAAGATCAGCAACACTATTTCTGAGCGGGTCATGAATCACTGGCAGGAAGACCTGATGTTTGGCTACCAGTTCCTGAATGGCTGCAACCCTGTGTTGA</t>
  </si>
  <si>
    <t>NM_013367.2</t>
  </si>
  <si>
    <t>ATCAGTTCACTGGGACTTATTCTACAAGGCTAGATGAACAGTGTAGTGCTATTCCCACCCGTACCATGCATTTTGAGAAGCACTGGAGATTACTGGAAAG</t>
  </si>
  <si>
    <t>NM_001146.3</t>
  </si>
  <si>
    <t>GAACCTTCAAGGCTTGGTTACTCGTCAAACATATATAATCCAGGAGCTGGAAAAGCAATTAAACAGAGCTACCACCAACAACAGTGTCCTTCAGAAGCAG</t>
  </si>
  <si>
    <t>NM_001077628.1</t>
  </si>
  <si>
    <t>anterior pharynx defective 1 homolog A (C. elegans),APH1A gamma secretase subunit</t>
  </si>
  <si>
    <t>CCTTTCTGACAGCAGCCATTATCCTGCTCCATACCTTTTGGGGAGTTGTGTTCTTTGATGCCTGTGAGAGGAGACGGTACTGGGCTTTGGGCCTGGTGGT</t>
  </si>
  <si>
    <t>aph-1 homolog A, gamma-secretase subunit</t>
  </si>
  <si>
    <t>APOB</t>
  </si>
  <si>
    <t>NM_000384.2</t>
  </si>
  <si>
    <t>apolipoprotein B (including Ag(x) antigen)</t>
  </si>
  <si>
    <t>CACCAACTTCTTCCACGAGTCGGGTCTGGAGGCTCATGTTGCCCTAAAAGCTGGGAAGCTGAAGTTTATCATTCCTTCCCCAAAGAGACCAGTCAAGCTG</t>
  </si>
  <si>
    <t>apolipoprotein B</t>
  </si>
  <si>
    <t>APOC3</t>
  </si>
  <si>
    <t>NM_000040.1</t>
  </si>
  <si>
    <t>apolipoprotein C-III</t>
  </si>
  <si>
    <t>GGGGCTGGGTGACCGATGGCTTCAGTTCCCTGAAAGACTACTGGAGCACCGTTAAGGACAAGTTCTCTGAGTTCTGGGATTTGGACCCTGAGGTCAGACC</t>
  </si>
  <si>
    <t>apolipoprotein C3</t>
  </si>
  <si>
    <t>AQP1</t>
  </si>
  <si>
    <t>NM_198098.4</t>
  </si>
  <si>
    <t>CO;Colton blood group,aquaporin 1 (channel-forming integral protein, 28kDa),aquaporin 1 (channel-forming integral protein, 28kDa, CO blood group),aquaporin 1</t>
  </si>
  <si>
    <t>CCGGCTGTCACACTGGGGCTGCTGCTCAGCTGCCAGATCAGCATCTTCCGTGCCCTCATGTACATCATCGCCCAGTGCGTGGGGGCCATCGTCGCCACCG</t>
  </si>
  <si>
    <t>aquaporin 1 (Colton blood group)</t>
  </si>
  <si>
    <t>NM_001170.2</t>
  </si>
  <si>
    <t>AQP7L</t>
  </si>
  <si>
    <t>CTTCGCCATCACGGACCAGGAGAACAACCCAGCACTGCCAGGAACAGAGGCGCTGGTGATAGGCATCCTCGTGGTCATCATCGGGGTGTCCCTTGGCATG</t>
  </si>
  <si>
    <t>NM_000045.3</t>
  </si>
  <si>
    <t>arginase, liver</t>
  </si>
  <si>
    <t>TCAATGACTGAAGTGGACAGACTAGGAATTGGCAAGGTGATGGAAGAAACACTCAGCTATCTACTAGGAAGAAAGAAAAGGCCAATTCATCTAAGTTTTG</t>
  </si>
  <si>
    <t>NM_016116.2</t>
  </si>
  <si>
    <t>ankyrin repeat and SOCS box-containing 4</t>
  </si>
  <si>
    <t>GTTACTGGTTGCCTAGCTATAAATTGAAGTCTTCCTGGGCCACAGGCCTCCATCTCTCTGTCTTGTTTGGCCATGTGGAATGTCTTCTGGTGCTACTGGA</t>
  </si>
  <si>
    <t>NM_001675.2</t>
  </si>
  <si>
    <t>TXREB;activating transcription factor 4 (tax-responsive enhancer element B67)</t>
  </si>
  <si>
    <t>TTTGAAGGAGTTCGACTTGGATGCCCTGTTGGGTATAGATGACCTGGAAACCATGCCAGATGACCTTCTGACCACGTTGGATGACACTTGTGATCTCTTT</t>
  </si>
  <si>
    <t>NM_000051.3</t>
  </si>
  <si>
    <t>ATA,ATDC,ATC,ATD;ataxia telangiectasia mutated (includes complementation groups A, C and D),ataxia telangiectasia mutated</t>
  </si>
  <si>
    <t>AGTACTTAATGATCTGCTTATCTGCTGCCGTCAACTAGAACATGATAGAGCTACAGAACGAAAGAAAGAAGTTGAGAAATTTAAGCGCCTGATTCGAGAT</t>
  </si>
  <si>
    <t>ATP6V1G3</t>
  </si>
  <si>
    <t>NM_133262.2</t>
  </si>
  <si>
    <t>ATPase, H+ transporting, lysosomal 13kD, V1 subunit G isoform 3,ATPase, H+ transporting, lysosomal 13kDa, V1 subunit G isoform 3,ATPase, H+ transporting, lysosomal 13kDa, V1 subunit G3</t>
  </si>
  <si>
    <t>GAAGAACAAACACTAGGGAAGATACAAGAACTTAATGGACACTACAATAAGTATATGGAAAGTGTGATGAACCAGCTCTTGAGCATGGTCTGTGACATGA</t>
  </si>
  <si>
    <t>ATPase H+ transporting V1 subunit G3</t>
  </si>
  <si>
    <t>NM_000052.7</t>
  </si>
  <si>
    <t>MNK;Menkes syndrome,ATPase, Cu++ transporting, alpha polypeptide</t>
  </si>
  <si>
    <t>AACATGAGAGAAAAGGTCGGACTGCTGTATTAGTAGCAGTTGATGATGAGCTGTGTGGCTTGATAGCCATTGCAGACACAGTGAAGCCTGAAGCAGAACT</t>
  </si>
  <si>
    <t>ATPase copper transporting alpha</t>
  </si>
  <si>
    <t>NM_001184.2</t>
  </si>
  <si>
    <t>ataxia telangiectasia and Rad3 related</t>
  </si>
  <si>
    <t>AAGACTTGGTTTACCTCCATAGAAGAAATGTGATGGGTCATGCTGTGGAATGGCCAGTGGTCATGAGCCGATTTTTAAGTCAATTAGATGAACACATGGG</t>
  </si>
  <si>
    <t>NM_001497.3</t>
  </si>
  <si>
    <t>GGTB2;UDP-Gal:betaGlcNAc beta 1,4- galactosyltransferase, polypeptide 1</t>
  </si>
  <si>
    <t>GTCCCCGCTGCTTGTGGGCCCCATGCTGATTGAGTTTAACATGCCTGTGGACCTGGAGCTCGTGGCAAAGCAGAACCCAAATGTGAAGATGGGCGGCCGC</t>
  </si>
  <si>
    <t>beta-1,4-galactosyltransferase 1</t>
  </si>
  <si>
    <t>NM_001188.3</t>
  </si>
  <si>
    <t>CDN1;BCL2-antagonist/killer 1</t>
  </si>
  <si>
    <t>CCGACGCTATGACTCAGAGTTCCAGACCATGTTGCAGCACCTGCAGCCCACGGCAGAGAATGCCTATGAGTACTTCACCAAGATTGCCACCAGCCTGTTT</t>
  </si>
  <si>
    <t>BCL2 antagonist/killer 1</t>
  </si>
  <si>
    <t>NM_006399.3</t>
  </si>
  <si>
    <t>CCTGGCAAACAGGACTCATCTGATGATGTGAGAAGAGTTCAGAGGAGGGAGAAAAATCGTATTGCCGCCCAGAAGAGCCGACAGAGGCAGACACAGAAGG</t>
  </si>
  <si>
    <t>basic leucine zipper ATF-like transcription factor</t>
  </si>
  <si>
    <t>NM_138761.3</t>
  </si>
  <si>
    <t>BCL2-associated X protein,BCL2 associated X protein</t>
  </si>
  <si>
    <t>TTTTTCCGAGTGGCAGCTGACATGTTTTCTGACGGCAACTTCAACTGGGGCCGGGTTGTCGCCCTTTTCTACTTTGCCAGCAAACTGGTGCTCAAGGCCC</t>
  </si>
  <si>
    <t>BCL2 associated X, apoptosis regulator</t>
  </si>
  <si>
    <t>NM_000657.2</t>
  </si>
  <si>
    <t>B-cell CLL/lymphoma 2,BCL2, apoptosis regulator</t>
  </si>
  <si>
    <t>AGTTCGGTGGGGTCATGTGTGTGGAGAGCGTCAACCGGGAGATGTCGCCCCTGGTGGACAACATCGCCCTGTGGATGACTGAGTACCTGAACCGGCACCT</t>
  </si>
  <si>
    <t>BCL2 apoptosis regulator</t>
  </si>
  <si>
    <t>NM_001191.3</t>
  </si>
  <si>
    <t>TGGAACTCTATGGGAACAATGCAGCAGCCGAGAGCCGAAAGGGCCAGGAACGCTTCAACCGCTGGTTCCTGACGGGCATGACTGTGGCCGGCGTGGTTCT</t>
  </si>
  <si>
    <t>BCL2 like 1</t>
  </si>
  <si>
    <t>NM_001706.2</t>
  </si>
  <si>
    <t>ZNF51;zinc finger protein 51,B cell CLL/lymphoma 6,BCL6, transcription repressor</t>
  </si>
  <si>
    <t>GTTGTGGACACTTGCCGGAAGTTTATTAAGGCCAGTGAAGCAGAGATGGTTTCTGCCATCAAGCCTCCTCGTGAAGAGTTCCTCAACAGCCGGATGCTGA</t>
  </si>
  <si>
    <t>BCL6 transcription repressor</t>
  </si>
  <si>
    <t>NM_197966.2</t>
  </si>
  <si>
    <t>GGTGGCCAGTCACACGCCGTCCTTGCTCCGTGATGTCTTTCACACAACAGTGAATTTTATTAACCAGAACCTACGCACCTACGTGAGGAGCTTAGCCAGA</t>
  </si>
  <si>
    <t>NM_001715.2</t>
  </si>
  <si>
    <t>B lymphoid tyrosine kinase</t>
  </si>
  <si>
    <t>AGCTTCTTGCTCCAATCAACAAGGCCGGCTCCTTTCTTATCAGAGAGAGTGAAACCAACAAAGGTGCCTTCTCCCTGTCTGTGAAGGATGTCACCACCCA</t>
  </si>
  <si>
    <t>BMP2</t>
  </si>
  <si>
    <t>NM_001200.2</t>
  </si>
  <si>
    <t>BMP2A</t>
  </si>
  <si>
    <t>TTAGGATAAGCAGGTCTTTGCACCAAGATGAACACAGCTGGTCACAGATAAGGCCATTGCTAGTAACTTTTGGCCATGATGGAAAAGGGCATCCTCTCCA</t>
  </si>
  <si>
    <t>bone morphogenetic protein 2</t>
  </si>
  <si>
    <t>XM_005271149.4</t>
  </si>
  <si>
    <t>BMP8;bone morphogenetic protein 8 (osteogenic protein 2)</t>
  </si>
  <si>
    <t>CCGACCTGGTCATGAGCTTCGTTAACATGGTGGAGCGAGACCGTGCCCTGGGCCACCAGGAGCCCCATTGGAAGGAGTTCCGCTTTGACCTGACCCAGAT</t>
  </si>
  <si>
    <t>bone morphogenetic protein 8a/b</t>
  </si>
  <si>
    <t>NM_001725.2</t>
  </si>
  <si>
    <t>TCTGTATCCTCCGAGCTGCAACCTTATTTCCAGACTCTGCCAGTAATGACCAAAATAGATTCTGTGGCTGGAATCAACTATGGTCTGGTGGCACCTCCAG</t>
  </si>
  <si>
    <t>bactericidal permeability increasing protein</t>
  </si>
  <si>
    <t>NM_001007246.2</t>
  </si>
  <si>
    <t>C21orf107,WDR9;chromosome 21 open reading frame 107,WD repeat domain 9</t>
  </si>
  <si>
    <t>GCCAGCGCATCGGTCCTATGTTGGATAAAGAAATTCCACCCAGTATTTCAAGAGTCACTTCTTTACTTGGTGCAGGAAGGCAGTCTTTGCTACGTACAGC</t>
  </si>
  <si>
    <t>NM_004335.2</t>
  </si>
  <si>
    <t>TTCGTATGACTATTGCAGAGTGCCCATGGAAGACGGGGATAAGCGCTGTAAGCTTCTGCTGGGGATAGGAATTCTGGTGCTCCTGATCATCGTGATTCTG</t>
  </si>
  <si>
    <t>NM_000061.1</t>
  </si>
  <si>
    <t>AGMX1,IMD1;Bruton agammaglobulinemia tyrosine kinase</t>
  </si>
  <si>
    <t>TGATCTGGTTCAGAAATATCACCCTTGCTTCTGGATCGATGGGCAGTATCTCTGCTGCTCTCAGACAGCCAAAAATGCTATGGGCTGCCAAATTTTGGAG</t>
  </si>
  <si>
    <t>Bruton tyrosine kinase</t>
  </si>
  <si>
    <t>NM_181780.2</t>
  </si>
  <si>
    <t>ACACTCCATCTTAGCAGGAGATCCCTTTGAACTAGAATGCCCTGTGAAATACTGTGCTAACAGGCCTCATGTGACTTGGTGCAAGCTCAATGGAACAACA</t>
  </si>
  <si>
    <t>NM_001256856.1</t>
  </si>
  <si>
    <t>beta-transducin repeat containing</t>
  </si>
  <si>
    <t>ATGATCAGAAAATAGTAAGCGGCCTTCGAGACAACACAATCAAGATCTGGGATAAAAACACATTGGAATGCAAGCGAATTCTCACAGGCCATACAGGTTC</t>
  </si>
  <si>
    <t>CACNB2</t>
  </si>
  <si>
    <t>NM_201572.4</t>
  </si>
  <si>
    <t>MYSB,CACNLB2;calcium channel, voltage-dependent, beta 2 subunit</t>
  </si>
  <si>
    <t>GTTCGGACAAATGTCAGCTACAGTGCGGCCCATGAAGATGATGTTCCAGTGCCTGGCATGGCCATCTCATTCGAAGCAAAAGATTTTCTGCATGTTAAGG</t>
  </si>
  <si>
    <t>calcium voltage-gated channel auxiliary subunit beta 2</t>
  </si>
  <si>
    <t>NM_000726.3</t>
  </si>
  <si>
    <t>GTGAAATTGGCTTCATTCCAAGTCCACTCAGATTGGAGAACATACGGATCCAGCAAGAACAAAAAAGAGGACGTTTTCACGGAGGGAAATCAAGTGGAAA</t>
  </si>
  <si>
    <t>calcium voltage-gated channel auxiliary subunit beta 4</t>
  </si>
  <si>
    <t>NM_006888.4</t>
  </si>
  <si>
    <t>CALML2;calmodulin 1 (phosphorylase kinase, delta)</t>
  </si>
  <si>
    <t>TCCCTATTTGATAAAGATGGCGATGGCACCATCACAACAAAGGAACTTGGAACTGTCATGAGGTCACTGGGTCAGAACCCAACAGAAGCTGAATTGCAGG</t>
  </si>
  <si>
    <t>calmodulin 1</t>
  </si>
  <si>
    <t>NM_172127.1</t>
  </si>
  <si>
    <t>CAMKD;calcium/calmodulin-dependent protein kinase (CaM kinase) II delta</t>
  </si>
  <si>
    <t>TGGCTTCGACCACAACCTGCACCAGGTTCACGGACGAGTATCAGCTTTTCGAGGAGCTTGGAAAGGGGGCATTCTCAGTGGTGAGAAGATGTATGAAAAT</t>
  </si>
  <si>
    <t>calcium/calmodulin dependent protein kinase II delta</t>
  </si>
  <si>
    <t>NM_032415.2</t>
  </si>
  <si>
    <t>TTGAAAATCGGCCCAAGAAGGAGCAGGTTCTGGAACTGGAGCGGGAGAATGAAATGCTGAAGACCAAAAACCAGGAGCTGCAGTCCATCATCCAGGCCGG</t>
  </si>
  <si>
    <t>caspase recruitment domain family member 11</t>
  </si>
  <si>
    <t>NM_001017534.1</t>
  </si>
  <si>
    <t>ATTGAGCGGTTCTGGAGGAACATACTTCTGCTCCCCTTGCATAAAGGATCTCTATATCCTAGAATCCCAGGTTTAGGTAAAGAGTTGCAAACTGGAACTC</t>
  </si>
  <si>
    <t>caspase recruitment domain family member 16</t>
  </si>
  <si>
    <t>NM_004346.3</t>
  </si>
  <si>
    <t>caspase 3, apoptosis-related cysteine protease,caspase 3, apoptosis-related cysteine peptidase</t>
  </si>
  <si>
    <t>TCTTGGCGAAATTCAAAGGATGGCTCCTGGTTCATCCAGTCGCTTTGTGCCATGCTGAAACAGTATGCCGACAAGCTTGAATTTATGCACATTCTTACCC</t>
  </si>
  <si>
    <t>caspase 3</t>
  </si>
  <si>
    <t>NM_001080124.1</t>
  </si>
  <si>
    <t>caspase 8, apoptosis-related cysteine protease,caspase 8, apoptosis-related cysteine peptidase</t>
  </si>
  <si>
    <t>GATACTGTCTGATCATCAACAATCACAATTTTGCAAAAGCACGGGAGAAAGTGCCCAAACTTCACAGCATTAGGGACAGGAATGGAACACACTTGGATGC</t>
  </si>
  <si>
    <t>caspase 8</t>
  </si>
  <si>
    <t>XM_011542270.1</t>
  </si>
  <si>
    <t>caspase 9, apoptosis-related cysteine protease,caspase 9, apoptosis-related cysteine peptidase</t>
  </si>
  <si>
    <t>GGCCAGGCAGCTGATCATAGATCTGGAGACTCGAGGGAGTCAGGCTCTTCCTTTGTTCATCTCCTGCTTAGAGGACACAGGCCAGGACATGCTGGCTTCG</t>
  </si>
  <si>
    <t>caspase 9</t>
  </si>
  <si>
    <t>NM_005188.3</t>
  </si>
  <si>
    <t>CBL2;Cas-Br-M (murine) ecotropic retroviral transforming sequence,Cbl proto-oncogene, E3 ubiquitin protein ligase</t>
  </si>
  <si>
    <t>CATTCTCCAGACAATCCCTCACAATAAACCTCTCTTCCAAGCACTGATTGATGGCTTCAGGGAAGGCTTCTATTTGTTTCCTGATGGACGAAATCAGAAT</t>
  </si>
  <si>
    <t>Cbl proto-oncogene</t>
  </si>
  <si>
    <t>NM_170662.3</t>
  </si>
  <si>
    <t>Cas-Br-M (murine) ectropic retroviral transforming sequence b,Cas-Br-M (murine) ecotropic retroviral transforming sequence b,Cbl proto-oncogene B, E3 ubiquitin protein ligase</t>
  </si>
  <si>
    <t>ATGGCAGCAGGGAAGGATTTTATCTTTATCCTGATGGGAGGAGTTATAATCCTGATTTAACTGGATTATGTGAACCTACACCTCATGACCATATAAAAGT</t>
  </si>
  <si>
    <t>Cbl proto-oncogene B</t>
  </si>
  <si>
    <t>CCL13</t>
  </si>
  <si>
    <t>NM_005408.2</t>
  </si>
  <si>
    <t>SCYA13;small inducible cytokine subfamily A (Cys-Cys), member 13,chemokine (C-C motif) ligand 13</t>
  </si>
  <si>
    <t>CCCCAGGGACTTGCTCAGCCAGATGCACTCAACGTCCCATCTACTTGCTGCTTCACATTTAGCAGTAAGAAGATCTCCTTGCAGAGGCTGAAGAGCTATG</t>
  </si>
  <si>
    <t>C-C motif chemokine ligand 13</t>
  </si>
  <si>
    <t>NM_002982.3</t>
  </si>
  <si>
    <t>SCYA2;small inducible cytokine A2 (monocyte chemotactic protein 1, homologous to mouse Sig-je),chemokine (C-C motif) ligand 2</t>
  </si>
  <si>
    <t>CATTCCCCAAGGGCTCGCTCAGCCAGATGCAATCAATGCCCCAGTCACCTGCTGTTATAACTTCACCAATAGGAAGATCTCAGTGCAGAGGCTCGCGAGC</t>
  </si>
  <si>
    <t>C-C motif chemokine ligand 2</t>
  </si>
  <si>
    <t>CCL20</t>
  </si>
  <si>
    <t>NM_001130046.1</t>
  </si>
  <si>
    <t>SCYA20;small inducible cytokine subfamily A (Cys-Cys), member 20,chemokine (C-C motif) ligand 20</t>
  </si>
  <si>
    <t>AGCAAGCAACTTTGACTGCTGTCTTGGATACACAGACCGTATTCTTCATCCTAAATTTATTGTGGGCTTCACACGGCAGCTGGCCAATGAAGGCTGTGAC</t>
  </si>
  <si>
    <t>C-C motif chemokine ligand 20</t>
  </si>
  <si>
    <t>CCL21</t>
  </si>
  <si>
    <t>NM_002989.2</t>
  </si>
  <si>
    <t>SCYA21;small inducible cytokine subfamily A (Cys-Cys), member 21,chemokine (C-C motif) ligand 21</t>
  </si>
  <si>
    <t>CTCAAGTACAGCCAAAGGAAGATTCCCGCCAAGGTTGTCCGCAGCTACCGGAAGCAGGAACCAAGCTTAGGCTGCTCCATCCCAGCTATCCTGTTCTTGC</t>
  </si>
  <si>
    <t>C-C motif chemokine ligand 21</t>
  </si>
  <si>
    <t>CCL22</t>
  </si>
  <si>
    <t>NM_002990.4</t>
  </si>
  <si>
    <t>SCYA22;small inducible cytokine subfamily A (Cys-Cys), member 22,chemokine (C-C motif) ligand 22</t>
  </si>
  <si>
    <t>CCCCTGCGCGTGGTGAAACACTTCTACTGGACCTCAGACTCCTGCCCGAGGCCTGGCGTGGTGTTGCTAACCTTCAGGGATAAGGAGATCTGTGCCGATC</t>
  </si>
  <si>
    <t>C-C motif chemokine ligand 22</t>
  </si>
  <si>
    <t>NM_002983.3</t>
  </si>
  <si>
    <t>CTCCCGGCAGATTCCACAGAATTTCATAGCTGACTACTTTGAGACGAGCAGCCAGTGCTCCAAGCCCGGTGTCATCTTCCTAACCAAGCGAAGCCGGCAG</t>
  </si>
  <si>
    <t>C-C motif chemokine ligand 3/L1</t>
  </si>
  <si>
    <t>CCL3L3 (NM_001001437)</t>
  </si>
  <si>
    <t>NM_002984.2</t>
  </si>
  <si>
    <t>GAAGCTTCCTCGCAACTTTGTGGTAGATTACTATGAGACCAGCAGCCTCTGCTCCCAGCCAGCTGTGGTATTCCAAACCAAAAGAAGCAAGCAAGTCTGT</t>
  </si>
  <si>
    <t>C-C motif chemokine ligand 4/L1</t>
  </si>
  <si>
    <t>NM_002985.2</t>
  </si>
  <si>
    <t>D17S136E,SCYA5;small inducible cytokine A5 (RANTES),chemokine (C-C motif) ligand 5</t>
  </si>
  <si>
    <t>CCAAGTGTGTGCCAACCCAGAGAAGAAATGGGTTCGGGAGTACATCAACTCTTTGGAGATGAGCTAGGATGGAGAGTCCTTGAACCTGAACTTACACAAA</t>
  </si>
  <si>
    <t>C-C motif chemokine ligand 5</t>
  </si>
  <si>
    <t>NM_003914.3</t>
  </si>
  <si>
    <t>TTGTGCCTTGCCTGAGTGAGCTTCATAAAGCGTACCTTGATATACCCCATCGACCTCAGCAAGCAATTAGGGAGAAGTACAAGGCTTCAAAGTACCTGTG</t>
  </si>
  <si>
    <t>NM_031966.3</t>
  </si>
  <si>
    <t>CAGATGGAAATGAAGATTCTAAGAGCTTTAAACTTTGGTCTGGGTCGGCCTCTACCTTTGCACTTCCTTCGGAGAGCATCTAAGATTGGAGAGGTTGATG</t>
  </si>
  <si>
    <t>NM_033031.2</t>
  </si>
  <si>
    <t>GGCAGTATGCAAGAAGGATAAGTTACAACTCCTTGGTGCCACTGCCTTTATGATTGCAGCAAAATTTGAGGAGCACAACTCACCTCGTGTGGATGACTTT</t>
  </si>
  <si>
    <t>NM_005190.3</t>
  </si>
  <si>
    <t>ATCATCCTTATAGACCTTTGCTCCAGTATGTGCAGGACATGGGCCAAGAAGACATGTTGCTTCCCCTTGCATGGAGGATAGTGAATGATACCTACAGAAC</t>
  </si>
  <si>
    <t>NM_001240.2</t>
  </si>
  <si>
    <t>HIVE1;human immunodeficiency virus type 1 (HIV-1) expression (elevated) 1</t>
  </si>
  <si>
    <t>GCACAAGACTCACCCATCTAATCATCATCATCATCATAATCACCACTCACACAAGCACTCTCATTCCCAACTTCCAGTTGGTACTGGGAACAAACGTCCT</t>
  </si>
  <si>
    <t>NM_058241.2</t>
  </si>
  <si>
    <t>CAGCTATATTCACAGAAACAGGAGACATCTTTGTCTGGTAGCCAGTACAACATCAACTTCCAGCAGGGACCTTCTATATCACTGCATTCAGGATTACATC</t>
  </si>
  <si>
    <t>NM_001295.2</t>
  </si>
  <si>
    <t>SCYAR1,CMKBR1;chemokine (C-C motif) receptor 1</t>
  </si>
  <si>
    <t>CATCATTTGGGCCCTGGCCATCTTGGCTTCCATGCCAGGCTTATACTTTTCCAAGACCCAATGGGAATTCACTCACCACACCTGCAGCCTTCACTTTCCT</t>
  </si>
  <si>
    <t>C-C motif chemokine receptor 1</t>
  </si>
  <si>
    <t>NM_001123041.2</t>
  </si>
  <si>
    <t>CMKBR2;chemokine (C-C motif) receptor 2</t>
  </si>
  <si>
    <t>TCTGATCTGCTTTTTCTTATTACTCTCCCATTGTGGGCTCACTCTGCTGCAAATGAGTGGGTCTTTGGGAATGCAATGTGCAAATTATTCACAGGGCTGT</t>
  </si>
  <si>
    <t>C-C motif chemokine receptor 2</t>
  </si>
  <si>
    <t>NM_000579.3</t>
  </si>
  <si>
    <t>CMKBR5;chemokine (C-C motif) receptor 5,chemokine (C-C motif) receptor 5 (gene/pseudogene),C-C motif chemokine receptor 5 (gene/pseudogene)</t>
  </si>
  <si>
    <t>CAAGTGTCAAGTCCAATCTATGACATCAATTATTATACATCGGAGCCCTGCCAAAAAATCAATGTGAAGCAAATCGCAGCCCGCCTCCTGCCTCCGCTCT</t>
  </si>
  <si>
    <t>C-C motif chemokine receptor 5</t>
  </si>
  <si>
    <t>NM_001838.3</t>
  </si>
  <si>
    <t>CMKBR7,EBI1;chemokine (C-C motif) receptor 7</t>
  </si>
  <si>
    <t>CTACGACGTCACCTACAGCCTGGCCTGCGTCCGCTGCTGCGTCAACCCTTTCTTGTACGCCTTCATCGGCGTCAAGTTCCGCAACGATCTCTTCAAGCTC</t>
  </si>
  <si>
    <t>C-C motif chemokine receptor 7</t>
  </si>
  <si>
    <t>NM_004258.3</t>
  </si>
  <si>
    <t>IGSF2;immunoglobulin superfamily, member 2</t>
  </si>
  <si>
    <t>TCTGGAGTCAAGTTTACAAGTTAGTCTGATGAGCCGTCAGCCGCAAGTGATGTTAACCAACACCTTTGACCTGTCCTGTGTCGTGAGGGCCGGTTACTCT</t>
  </si>
  <si>
    <t>NM_000591.2</t>
  </si>
  <si>
    <t>CD14 antigen</t>
  </si>
  <si>
    <t>GCCCAAGCACACTCGCCTGCCTTTTCCTGCGAACAGGTTCGCGCCTTCCCGGCCCTTACCAGCCTAGACCTGTCTGACAATCCTGGACTGGGCGAACGCG</t>
  </si>
  <si>
    <t>NM_007053.3</t>
  </si>
  <si>
    <t>CD160 antigen</t>
  </si>
  <si>
    <t>AACAAAGACAACACCTTGAGTTCAGCCATAATGAAGGCACTCTCAGTTCAGGCTTCCTACAAGAAAAGGTCTGGGTAATGCTGGTCACCAGCCTTGTGGC</t>
  </si>
  <si>
    <t>NM_004244.4</t>
  </si>
  <si>
    <t>CD163 antigen</t>
  </si>
  <si>
    <t>CATCTGTGATTCGGACTTCTCTCTGGAAGCTGCCAGCGTTCTATGCAGGGAATTACAGTGTGGCACAGTTGTCTCTATCCTGGGGGGAGCTCACTTTGGA</t>
  </si>
  <si>
    <t>NM_005582.2</t>
  </si>
  <si>
    <t>LY64;lymphocyte antigen 64 (mouse) homolog, radioprotective, 105kD,CD180 antigen</t>
  </si>
  <si>
    <t>TTCACCCAACTCCAAGAATTGGATCTGACAGCAACTCACTTGAAAGGGTTACCCTCTGGGATGAAGGGTCTGAACTTGCTCAAGAAATTAGTTCTCAGTG</t>
  </si>
  <si>
    <t>XM_011545981.1</t>
  </si>
  <si>
    <t>CD19 antigen</t>
  </si>
  <si>
    <t>CACCCCAAGGGGCCTAAGTCATTGCTGAGCCTAGAGCTGAAGGACGATCGCCCGGCCAGAGATATGTGGGTAATGGAGACGGGTCTGTTGTTGCCCCGGG</t>
  </si>
  <si>
    <t>NM_138806.3</t>
  </si>
  <si>
    <t>MOX2R;MOX2 receptor</t>
  </si>
  <si>
    <t>TATGTATGGATGAAAAACAGATTACACAGAACTACTCGAAAGTACTCGCAGAAGTTAACACTTCATGGCCTGTAAAGATGGCTACAAATGCTGTGCTTTG</t>
  </si>
  <si>
    <t>CD209</t>
  </si>
  <si>
    <t>NM_001144899.1</t>
  </si>
  <si>
    <t>CD209 antigen</t>
  </si>
  <si>
    <t>GCAATGGCTGGAACGACGACAAATGTAATCTTGCCAAATTCTGGATCTGCAAAAAGTCCGCAGCCTCCTGCTCCAGGGATGAAGAACAGTTTCTTTCTCC</t>
  </si>
  <si>
    <t>CD209 molecule</t>
  </si>
  <si>
    <t>NM_001771.2</t>
  </si>
  <si>
    <t>CD22 antigen</t>
  </si>
  <si>
    <t>TTTTCCAGAAGATGAGGGGATTCATTACTCAGAGCTGATCCAGTTTGGGGTCGGGGAGCGGCCTCAGGCACAAGAAAATGTGGACTATGTGATCCTCAAA</t>
  </si>
  <si>
    <t>NM_001303618.1</t>
  </si>
  <si>
    <t>CD226 antigen</t>
  </si>
  <si>
    <t>CTGTGCCATCAAATAGCCACATTGTTTCGGAACCTGGAAAGAATGTCACACTCACTTGTCAGCCTCAGATGACGTGGCCTGTGCAGGCAGTGAGGTGGGA</t>
  </si>
  <si>
    <t>NM_001166663.1</t>
  </si>
  <si>
    <t>natural killer cell receptor 2B4,CD244 natural killer cell receptor 2B4,CD244 molecule, natural killer cell receptor 2B4</t>
  </si>
  <si>
    <t>CGAAGATGTCAAGGATCTGAAAACCAGGAGAAATCACGAGCAGGAGCAGACTTTTCCTGGAGGGGGGAGCACCATCTACTCTATGATCCAGTCCCAGTCT</t>
  </si>
  <si>
    <t>CD244 molecule</t>
  </si>
  <si>
    <t>NM_001242.4</t>
  </si>
  <si>
    <t>TNFRSF7;tumor necrosis factor receptor superfamily, member 7</t>
  </si>
  <si>
    <t>GCTGCCAGATGTGTGAGCCAGGAACATTCCTCGTGAAGGACTGTGACCAGCATAGAAAGGCTGCTCAGTGTGATCCTTGCATACCGGGGGTCTCCTTCTC</t>
  </si>
  <si>
    <t>NM_014143.3</t>
  </si>
  <si>
    <t>PDCD1LG1;programmed cell death 1 ligand 1,CD274 antigen</t>
  </si>
  <si>
    <t>AAGGATACTTCTGAACAAGGAGCCTCCAAGCAAATCATCCATTGCTCATCCTAGGAAGACGGGTTGAGAATCCCTAATTTGAGGGTCAGTTCCTGCAGAA</t>
  </si>
  <si>
    <t>CD276</t>
  </si>
  <si>
    <t>NM_001024736.1</t>
  </si>
  <si>
    <t>CD276 antigen</t>
  </si>
  <si>
    <t>TACATTTCTTAGGGACACAGTACACTGACCACATCACCACCCTCTTCTTCCAGTGCTGCGTGGACCATCTGGCTGCCTTTTTTCTCCAAAAGATGCAATA</t>
  </si>
  <si>
    <t>CD276 molecule</t>
  </si>
  <si>
    <t>NM_001243077.1</t>
  </si>
  <si>
    <t>CD28 antigen (Tp44)</t>
  </si>
  <si>
    <t>GTAACAGTGGCCTTTATTATTTTCTGGGTGAGGAGTAAGAGGAGCAGGCTCCTGCACAGTGACTACATGAACATGACTCCCCGCCGCCCCGGGCCCACCC</t>
  </si>
  <si>
    <t>NM_001177608.1</t>
  </si>
  <si>
    <t>CD33 antigen (gp67)</t>
  </si>
  <si>
    <t>GCCTCATCTTCTTCATAGTGAAGACCCACAGGAGGAAAGCAGCCAGGACAGCAGTGGGCAGGAATGACACCCACCCTACCACAGGGTCAGCCTCCCCGGT</t>
  </si>
  <si>
    <t>NM_001775.2</t>
  </si>
  <si>
    <t>CD38 antigen (p45)</t>
  </si>
  <si>
    <t>CTTTCCCGAGACCGTCCTGGCGCGATGCGTCAAGTACACTGAAATTCATCCTGAGATGAGACATGTAGACTGCCAAAGTGTATGGGATGCTTTCAAGGGT</t>
  </si>
  <si>
    <t>NM_000732.4</t>
  </si>
  <si>
    <t>T3D;CD3d antigen, delta polypeptide (TiT3 complex),CD3d molecule, delta (CD3-TCR complex)</t>
  </si>
  <si>
    <t>TGTTTGTGAATTGCAATACCAGCATCACATGGGTAGAGGGAACGGTGGGAACACTGCTCTCAGACATTACAAGACTGGACCTGGGAAAACGCATCCTGGA</t>
  </si>
  <si>
    <t>CD3d molecule</t>
  </si>
  <si>
    <t>NM_000733.3</t>
  </si>
  <si>
    <t>CD3e antigen, epsilon polypeptide (TiT3 complex),CD3e molecule, epsilon (CD3-TCR complex)</t>
  </si>
  <si>
    <t>ATCTCTGGAACCACAGTAATATTGACATGCCCTCAGTATCCTGGATCTGAAATACTATGGCAACACAATGATAAAAACATAGGCGGTGATGAGGATGATA</t>
  </si>
  <si>
    <t>CD3e molecule</t>
  </si>
  <si>
    <t>NM_000073.2</t>
  </si>
  <si>
    <t>CD3g antigen, gamma polypeptide (TiT3 complex),CD3g molecule, gamma (CD3-TCR complex)</t>
  </si>
  <si>
    <t>GAACTAAATGCAGCCACCATATCTGGCTTTCTCTTTGCTGAAATCGTCAGCATTTTCGTCCTTGCTGTTGGGGTCTACTTCATTGCTGGACAGGATGGAG</t>
  </si>
  <si>
    <t>CD3g molecule</t>
  </si>
  <si>
    <t>NM_000616.4</t>
  </si>
  <si>
    <t>CD4 antigen (p55),T-cell surface glycoprotein CD4</t>
  </si>
  <si>
    <t>TGGCAGGCGGAGAGGGCTTCCTCCTCCAAGTCTTGGATCACCTTTGACCTGAAGAACAAGGAAGTGTCTGTAAAACGGGTTACCCAGGACCCTAAGCTCC</t>
  </si>
  <si>
    <t>NM_001250.4</t>
  </si>
  <si>
    <t>TNFRSF5;tumor necrosis factor receptor superfamily, member 5,CD40 molecule, TNF receptor superfamily member 5</t>
  </si>
  <si>
    <t>GTGCCAGCCAGGACAGAAACTGGTGAGTGACTGCACAGAGTTCACTGAAACGGAATGCCTTCCTTGCGGTGAAAGCGAATTCCTAGACACCTGGAACAGA</t>
  </si>
  <si>
    <t>CD40 molecule</t>
  </si>
  <si>
    <t>NM_000074.2</t>
  </si>
  <si>
    <t>HIGM1,IMD3,TNFSF5;tumor necrosis factor (ligand) superfamily, member 5 (hyper-IgM syndrome)</t>
  </si>
  <si>
    <t>CAGCTTTGAAATGCAAAAAGGTGATCAGAATCCTCAAATTGCGGCACATGTCATAAGTGAGGCCAGCAGTAAAACAACATCTGTGTTACAGTGGGCTGAA</t>
  </si>
  <si>
    <t>NM_080921.3</t>
  </si>
  <si>
    <t>TTTCTGGACACAGAAGTATTTGTGACAGGGCAAAGCCCAACACCTTCCCCCACTGATGCCTACCTTAATGCCTCTGAAACAACCACTCTGAGCCCTTCTG</t>
  </si>
  <si>
    <t>protein tyrosine phosphatase receptor type C</t>
  </si>
  <si>
    <t>PTPRC (NM_080921) isoform specific</t>
  </si>
  <si>
    <t>NM_002838.4</t>
  </si>
  <si>
    <t>TTTCTGGACACAGAAGTATTTGTGACAGGGCAAAGCCCAACACCTTCCCCCACTGGATTGACTACAGCAAAGATGCCCAGTGTTCCACTTTCAAGTGACC</t>
  </si>
  <si>
    <t>PTPRC (NM_002838) isoform specific</t>
  </si>
  <si>
    <t>NM_001778.2</t>
  </si>
  <si>
    <t xml:space="preserve">BCM1;CD48 antigen (B-cell membrane protein),CD48 molecule </t>
  </si>
  <si>
    <t>AATTTAAAGGCAGGGTCAGACTTGATCCTCAGAGTGGCGCACTGTACATCTCTAAGGTCCAGAAAGAGGACAACAGCACCTACATCATGAGGGTGTTGAA</t>
  </si>
  <si>
    <t>NM_014207.2</t>
  </si>
  <si>
    <t>LEU1;CD5 antigen (p56-62)</t>
  </si>
  <si>
    <t>CCAGAAGAAGCAGCGCCAGTGGATTGGCCCAACGGGAATGAACCAAAACATGTCTTTCCATCGCAACCACACGGCAACCGTCCGATCCCATGCTGAGAAC</t>
  </si>
  <si>
    <t>NM_001254751.1</t>
  </si>
  <si>
    <t>CD6 antigen</t>
  </si>
  <si>
    <t>AACCCTGGACACTGCATTACAGACCCGCCATCCCTGGGCCCTCAGTATCACCCGAGGAGCAACAGTGAGTCGAGCACCTCTTCAGGGGAGGATTACTGCA</t>
  </si>
  <si>
    <t>NM_001251.2</t>
  </si>
  <si>
    <t>CD68 antigen</t>
  </si>
  <si>
    <t>ACCGGTCCATCTTGCTGCCTCTCATCATCGGCCTGATCCTTCTTGGCCTCCTCGCCCTGGTGCTTATTGCTTTCTGCATCATCCGGAGACGCCCATCCGC</t>
  </si>
  <si>
    <t>NM_001781.1</t>
  </si>
  <si>
    <t>CD69 antigen (p60, early T-cell activation antigen)</t>
  </si>
  <si>
    <t>AGGACATGAACTTTCTAAAACGATACGCAGGTAGAGAGGAACACTGGGTTGGACTGAAAAAGGAACCTGGTCACCCATGGAAGTGGTCAAATGGCAAAGA</t>
  </si>
  <si>
    <t>NM_001252.2</t>
  </si>
  <si>
    <t>CD27LG,TNFSF7;tumor necrosis factor (ligand) superfamily, member 7</t>
  </si>
  <si>
    <t>CCTATGGGTGCGTCCTGCGGGCTGCTTTGGTCCCATTGGTCGCGGGCTTGGTGATCTGCCTCGTGGTGTGCATCCAGCGCTTCGCACAGGCTCAGCAGCA</t>
  </si>
  <si>
    <t>NM_001782.2</t>
  </si>
  <si>
    <t>CD72 antigen</t>
  </si>
  <si>
    <t>CCGCCATCTGCCTGGGAGTGCGCTATCTGCAGGTGTCTCAGCAGCTCCAGCAGACGAACAGGGTTCTGGAAGTCACTAACAGCAGCCTGAGGCAGCAGCT</t>
  </si>
  <si>
    <t>NM_001039933.1</t>
  </si>
  <si>
    <t>IGB;CD79B antigen (immunoglobulin-associated beta),CD79b molecule, immunoglobulin-associated beta</t>
  </si>
  <si>
    <t>TCTTCCTGCTGCTGGACAAGGATGACAGCAAGGCTGGCATGGAGGAAGATCACACCTACGAGGGCCTGGACATTGACCAGACAGCCACCTATGAGGACAT</t>
  </si>
  <si>
    <t>CD79b molecule</t>
  </si>
  <si>
    <t>NM_005191.3</t>
  </si>
  <si>
    <t xml:space="preserve">CD28LG,CD28LG1;CD80 antigen (CD28 antigen ligand 1, B7-1 antigen),CD80 molecule </t>
  </si>
  <si>
    <t>GATATCACTAATAACCTCTCCATTGTGATCCTGGCTCTGCGCCCATCTGACGAGGGCACATACGAGTGTGTTGTTCTGAAGTATGAAAAAGACGCTTTCA</t>
  </si>
  <si>
    <t>NM_003874.3</t>
  </si>
  <si>
    <t xml:space="preserve">CD84 antigen (leukocyte antigen),CD84 molecule </t>
  </si>
  <si>
    <t>ACAATTCTGACTCCATCTCTGCCCGGCAGCTCTGTGCAGACATCGCAATGGGCTTCCGTACTCACCACACCGGGTTGCTGAGCGTGCTGGCTATGTTCTT</t>
  </si>
  <si>
    <t>NM_175862.4</t>
  </si>
  <si>
    <t>CD28LG2;CD86 antigen (CD28 antigen ligand 2, B7-2 antigen)</t>
  </si>
  <si>
    <t>TTGACCTGCTCATCTATACACGGTTACCCAGAACCTAAGAAGATGAGTGTTTTGCTAAGAACCAAGAATTCAACTATCGAGTATGATGGTATTATGCAGA</t>
  </si>
  <si>
    <t>NM_001768.6</t>
  </si>
  <si>
    <t>CD8;CD8 antigen, alpha polypeptide (p32),T-cell surface glycoprotein CD8 alpha chain</t>
  </si>
  <si>
    <t>AGCTCAGGGCTCTTTCCTCCACACCATTCAGGTCTTTCTTTCCGAGGCCCCTGTCTCAGGGTGAGGTGCTTGAGTCTCCAACGGCAAGGGAACAAGTACT</t>
  </si>
  <si>
    <t>NM_172099.2</t>
  </si>
  <si>
    <t>CD8B1;CD8 antigen, beta polypeptide 1 (p37)</t>
  </si>
  <si>
    <t>TCAGCTGAGTGTGGTTGATTTCCTTCCCACCACTGCCCAGCCCACCAAGAAGTCCACCCTCAAGAAGAGAGTGTGCCGGTTACCCAGGCCAGAGACCCAG</t>
  </si>
  <si>
    <t>CD8B2 (NM_001349727;NM_001368307)</t>
  </si>
  <si>
    <t>NM_005816.4</t>
  </si>
  <si>
    <t>CD96 antigen</t>
  </si>
  <si>
    <t>TCACTTGTGACTTTCACAGAAACTCCTGAGAATGGGTCAAAATGGACTCTGCACTTAAGGAATATGTCTTGTTCAGTCAGTGGAAGGTACGAGTGTATGC</t>
  </si>
  <si>
    <t>NM_001077181.1</t>
  </si>
  <si>
    <t>CDC14 (cell division cycle 14, S. cerevisiae) homolog B,CDC14 cell division cycle 14 homolog B (S. cerevisiae)</t>
  </si>
  <si>
    <t>CGAACCGTACAGTGATGATGACGAAATCAATGGAGTGACACAAGGTGATAGACTTCGGGCCTTGAAAAGCAGAAGACAATCCAAAACAAACGCTATTCCT</t>
  </si>
  <si>
    <t>NM_003903.3</t>
  </si>
  <si>
    <t>CDC16 (cell division cycle 16, S. cerevisiae, homolog),CDC16 cell division cycle 16 homolog (S. cerevisiae),cell division cycle 16 homolog (S. cerevisiae)</t>
  </si>
  <si>
    <t>AAAGATCCTTCCAGCGACTGGGAAATGTCACAGTCTTCAATAAAGAGTTCTATCTGTCTTCTACGCGGGAAAATCTATGATGCTCTAGATAACCGAACCC</t>
  </si>
  <si>
    <t>NM_001255.2</t>
  </si>
  <si>
    <t>CDC20 (cell division cycle 20, S. cerevisiae, homolog),CDC20 cell division cycle 20 homolog (S. cerevisiae),cell division cycle 20 homolog (S. cerevisiae)</t>
  </si>
  <si>
    <t>GGAACATCAGAAAGCCTGGGCTTTGAACCTGAACGGTTTTGATGTAGAGGAAGCCAAGATCCTTCGGCTCAGTGGAAAACCACAAAATGCGCCAGAGGGT</t>
  </si>
  <si>
    <t>CDC25A</t>
  </si>
  <si>
    <t>NM_001789.2</t>
  </si>
  <si>
    <t>AGAGGAGGAAGAGCATGTCTGGGGCCAGCCCCAAAGAGTCAACTAATCCAGAGAAGGCCCATGAGACTCTTCATCAGTCTTTATCCCTGGCATCTTCCCC</t>
  </si>
  <si>
    <t>cell division cycle 25A</t>
  </si>
  <si>
    <t>NM_001039802.1</t>
  </si>
  <si>
    <t>cell division cycle 42 (GTP-binding protein, 25kD),cell division cycle 42 (GTP binding protein, 25kDa)</t>
  </si>
  <si>
    <t>ACCGACTGTTTTTGACAACTATGCAGTCACAGTTATGATTGGTGGAGAACCATATACTCTTGGACTTTTTGATACTGCAGGGCAAGAGGATTATGACAGA</t>
  </si>
  <si>
    <t>NM_004360.2</t>
  </si>
  <si>
    <t>UVO;cadherin 1, type 1, E-cadherin (epithelial)</t>
  </si>
  <si>
    <t>GAATTGCTCACATTTCCCAACTCCTCTCCTGGCCTCAGAAGACAGAAGAGAGACTGGGTTATTCCTCCCATCAGCTGCCCAGAAAATGAAAAAGGCCCAT</t>
  </si>
  <si>
    <t>cadherin 1</t>
  </si>
  <si>
    <t>NM_000076.2</t>
  </si>
  <si>
    <t>BWCR,BWS;Beckwith-Wiedemann syndrome,cyclin-dependent kinase inhibitor 1C (p57, Kip2)</t>
  </si>
  <si>
    <t>CCGATTTCTTCGCCAAGCGCAAGAGATCAGCGCCTGAGAAGTCGTCGGGCGATGTCCCCGCGCCGTGTCCCTCTCCAAGCGCCGCCCCTGGCGTGGGCTC</t>
  </si>
  <si>
    <t>cyclin dependent kinase inhibitor 1C</t>
  </si>
  <si>
    <t>NM_001262.2</t>
  </si>
  <si>
    <t>ATAATGTAAACGTCAATGCACAAAATGGATTTGGAAGGACTGCGCTGCAGGTTATGAAACTTGGAAATCCCGAGATTGCCAGGAGACTGCTACTTAGAGG</t>
  </si>
  <si>
    <t>cyclin dependent kinase inhibitor 2C</t>
  </si>
  <si>
    <t>CDY2A</t>
  </si>
  <si>
    <t>NM_004825.2</t>
  </si>
  <si>
    <t>CDY2;chromodomain protein, Y chromosome, 2,chromodomain protein, Y-linked, 2</t>
  </si>
  <si>
    <t>ACAGCAAGCTCGTGCTGTTCAGTGCAGCTGGAAGTGTCTTTTGCTGCGGTCTTGATTTTGGGTACTTTGTGAGGCACTTAAGGAATGACAGAAACACAGC</t>
  </si>
  <si>
    <t>chromodomain Y-linked 2A</t>
  </si>
  <si>
    <t>CDY2B (NM_001001722), CDY1B (NM_001003895;NM_001003894), CDY1 (NM_170723;NM_004680)</t>
  </si>
  <si>
    <t>NM_001712.4</t>
  </si>
  <si>
    <t>BGP;carcinoembryonic antigen-related cell adhesion molecule 1 (biliary glycoprotein),carcinoembryonic antigen related cell adhesion molecule 1</t>
  </si>
  <si>
    <t>TAAAGTCAGATCTTGTGAATGAAGAAGCAACTGGACAGTTCCATGTATACCCGGAGCTGCCCAAGCCCTCCATCTCCAGCAACAACTCCAACCCTGTGGA</t>
  </si>
  <si>
    <t>CEA cell adhesion molecule 1</t>
  </si>
  <si>
    <t>CEACAM5 (NM_001291484;NM_004363;NM_001308398), CEACAM6 (NM_002483)</t>
  </si>
  <si>
    <t>NM_001815.3</t>
  </si>
  <si>
    <t>CGM1;carcinoembryonic antigen-related cell adhesion molecule 3,carcinoembryonic antigen related cell adhesion molecule 3</t>
  </si>
  <si>
    <t>GCCTTCCTGTGGGGGCCGTCGCCGGCATCGTGACCGGGGTCCTGGTCGGAGTGGCGCTGGTGGCCGCGCTGGTGTGTTTCCTGCTCCTTGCCAAAACTGG</t>
  </si>
  <si>
    <t>CEA cell adhesion molecule 3</t>
  </si>
  <si>
    <t>NM_005194.4</t>
  </si>
  <si>
    <t>TCF5;CCAAT/enhancer binding protein (C/EBP), beta,CCAAT/enhancer binding protein beta</t>
  </si>
  <si>
    <t>CAGCACCACGACTTCCTCTCCGACCTCTTCTCCGACGACTACGGGGGCAAGAACTGCAAGAAGCCGGCCGAGTACGGCTACGTGAGCCTGGGGCGCCTGG</t>
  </si>
  <si>
    <t>CCAAT enhancer binding protein beta</t>
  </si>
  <si>
    <t>NM_005195.3</t>
  </si>
  <si>
    <t>CCAAT/enhancer binding protein (C/EBP), delta,CCAAT/enhancer binding protein delta</t>
  </si>
  <si>
    <t>GCCGCCGTGCCCACCCTGGAGCTGTGCCACGACGAGCTCTTCGCCGACCTCTTCAACAGCAATCACAAGGCGGGCGGCGCGGGGCCCCTGGAGCTTCTTC</t>
  </si>
  <si>
    <t>CCAAT enhancer binding protein delta</t>
  </si>
  <si>
    <t>CER1</t>
  </si>
  <si>
    <t>NM_005454.2</t>
  </si>
  <si>
    <t>cerberus 1 (Xenopus laevis) homolog (cysteine knot superfamily),cerberus 1, cysteine knot superfamily, homolog (Xenopus laevis)</t>
  </si>
  <si>
    <t>CAGAACAACCTTTGCTTTGGGAAATGCGGGTCTGTTCATTTTCCTGGAGCCGCGCAGCACTCCCATACCTCCTGCTCTCACTGTTTGCCTGCCAAGTTCA</t>
  </si>
  <si>
    <t>cerberus 1, DAN family BMP antagonist</t>
  </si>
  <si>
    <t>NM_001127183.1</t>
  </si>
  <si>
    <t>CASP8AP1;CASP8 and FADD-like apoptosis regulator</t>
  </si>
  <si>
    <t>TAGAGTGCTGATGGCAGAGATTGGTGAGGATTTGGATAAATCTGATGTGTCCTCATTAATTTTCCTCATGAAGGATTACATGGGCCGAGGCAAGATAAGC</t>
  </si>
  <si>
    <t>CASP8 and FADD like apoptosis regulator</t>
  </si>
  <si>
    <t>sub-maximal isoform coverage due to non-overlapping transcript variants</t>
  </si>
  <si>
    <t>NM_001114122.2</t>
  </si>
  <si>
    <t>CHK1 (checkpoint, S.pombe) homolog,CHK1 checkpoint homolog (S. pombe)</t>
  </si>
  <si>
    <t>AGTACTCCAGTTCTCAGCCAGAACCCCGCACAGGTCTTTCCTTATGGGATACCAGCCCCTCATACATTGATAAATTGGTACAAGGGATCAGCTTTTCCCA</t>
  </si>
  <si>
    <t>CHRD</t>
  </si>
  <si>
    <t>NM_003741.2</t>
  </si>
  <si>
    <t>TGTGGCGGGCAGTGCCTCGGTTGTCTCTGCGGCTCCTTAGGGCAGAACAGCTGCATGTGGCACTTGTGACACTCACTCACCCTTCAGGGGAGGTCTGGGG</t>
  </si>
  <si>
    <t>chordin</t>
  </si>
  <si>
    <t>CHRDL1</t>
  </si>
  <si>
    <t>NM_001143981.1</t>
  </si>
  <si>
    <t>MGC1;megalocornea 1 (X-linked)</t>
  </si>
  <si>
    <t>GGACAAGTGTGTGTTTCCAATGGAAAGACCTATTCTCATGGCGAGTCCTGGCACCCAAACCTCCGGGCATTTGGCATTGTGGAGTGTGTGCTATGTACTT</t>
  </si>
  <si>
    <t>chordin like 1</t>
  </si>
  <si>
    <t>NM_001320928.1</t>
  </si>
  <si>
    <t>TCF16;conserved helix-loop-helix ubiquitous kinase</t>
  </si>
  <si>
    <t>CCACTATGCTGAGGTTGGTGTCATTGGATACCTGGAGGATCAGATTATGTCTTTGCATGCTGAAATCATGGAGCTACAGAAGAGCCCCTATGGAAGACGT</t>
  </si>
  <si>
    <t>component of inhibitor of nuclear factor kappa B kinase complex</t>
  </si>
  <si>
    <t>NM_000246.3</t>
  </si>
  <si>
    <t>MHC2TA;MHC class II transactivator,class II, major histocompatibility complex, transactivator</t>
  </si>
  <si>
    <t>CTTTCCCCAAACTGGTGCGGATCCTCACGGCCTTTTCCTCCCTGCAGCATCTGGACCTGGATGCGCTGAGTGAGAACAAGATCGGGGACGAGGGTGTCTC</t>
  </si>
  <si>
    <t>class II major histocompatibility complex transactivator</t>
  </si>
  <si>
    <t>NM_145071.2</t>
  </si>
  <si>
    <t>CACCAATGTACGCATTGAGTATGCCGACTCCAGCTTCCGTCTGGACTCCAACTGCTTGTCCAGGCCACGCATCCTGGCCTTTCCGGATGTGGTCAGCCTT</t>
  </si>
  <si>
    <t>cytokine inducible SH2 containing protein</t>
  </si>
  <si>
    <t>CLCA1</t>
  </si>
  <si>
    <t>NM_001285.3</t>
  </si>
  <si>
    <t>chloride channel, calcium activated, family member 1,chloride channel regulator 1</t>
  </si>
  <si>
    <t>TGCACGAGTATCTTTGTTTATTCCTCCACAGACTCCGCCAGAGACACCTAGTCCTGATGAAACGTCTGCTCCTTGTCCTAATATTCATATCAACAGCACC</t>
  </si>
  <si>
    <t>chloride channel accessory 1</t>
  </si>
  <si>
    <t>NM_013246.2</t>
  </si>
  <si>
    <t>CRLF1 associated cytokine-like factor 1</t>
  </si>
  <si>
    <t>GGGCCACTGTTGACTTGGAGGTGTGGCGAAGCCTCAATGACAAACTGCGGCTGACCCAGAACTACGAGGCCTACAGCCACCTTCTGTGTTACTTGCGTGG</t>
  </si>
  <si>
    <t>cardiotrophin like cytokine factor 1</t>
  </si>
  <si>
    <t>NM_004072.2</t>
  </si>
  <si>
    <t>chemokine-like receptor 1</t>
  </si>
  <si>
    <t>TTCAACGTCTTCCTCCCAATCCATATCACCTATGCCGCCATGGACTACCACTGGGTTTTCGGGACAGCCATGTGCAAGATCAGCAACTTCCTTCTCATCC</t>
  </si>
  <si>
    <t>CMV UL83</t>
  </si>
  <si>
    <t>HHV5wtgp077.1</t>
  </si>
  <si>
    <t>GCAACGGCTTTACGGTGTTGTGTCCCAAAAATATGATAATCAAACCGGGCAAGATCTCGCACATCATGCTGGATGTGGCTTTTACCTCACACGAGCATTT</t>
  </si>
  <si>
    <t>Human cytomegalovirus 65 kDa phosphoprotein</t>
  </si>
  <si>
    <t>NM_000614.4</t>
  </si>
  <si>
    <t>TTTTGTTGGCCAGGCTCTTAGAAGACCAGCAGGTGCATTTTACCCCAACCGAAGGTGACTTCCATCAAGCTATACATACCCTTCTTCTCCAAGTCGCTGC</t>
  </si>
  <si>
    <t>NM_001870.2</t>
  </si>
  <si>
    <t>ACCCACCACGTAGCTGCTAATATGATGGTGGATTTCCGAGTTAGTGAGAAGGAATCCCAAGCCATCCAGTCTGCCTTGGATCAAAATAAAATGCACTATG</t>
  </si>
  <si>
    <t>carboxypeptidase A3</t>
  </si>
  <si>
    <t>CPA4</t>
  </si>
  <si>
    <t>NM_016352.3</t>
  </si>
  <si>
    <t>CTATTTACCACGAGATGGACAACATTGCCGCAGACTTTCCTGACCTGGCGAGGAGGGTGAAGATTGGACATTCGTTTGAAAACCGGCCGATGTATGTACT</t>
  </si>
  <si>
    <t>carboxypeptidase A4</t>
  </si>
  <si>
    <t>CPT1C</t>
  </si>
  <si>
    <t>NM_001199752.1</t>
  </si>
  <si>
    <t>CGGGACAGCATTTTAAGCGCCGGTTCAGAGGGTCAGGGAAGGAGAACTCCAGGCACAGGTGTGGATTTCTCTCCCGCCAGACTGGGGCCTCCAAGGCCTC</t>
  </si>
  <si>
    <t>carnitine palmitoyltransferase 1C</t>
  </si>
  <si>
    <t>NM_001006658.1</t>
  </si>
  <si>
    <t>complement component (3d/Epstein Barr virus) receptor 2,complement component 3d receptor 2</t>
  </si>
  <si>
    <t>GGTGTCAAGCAAATAATATGTGGGGGCCGACACGACTACCAACCTGTGTAAGTGTTTTCCCTCTCGAGTGTCCAGCACTTCCTATGATCCACAATGGACA</t>
  </si>
  <si>
    <t>complement C3d receptor 2</t>
  </si>
  <si>
    <t>NM_194071.3</t>
  </si>
  <si>
    <t>GAAAAGGAGGAACCTCCTCTGGAAATGAACACTGGGGTTGATTCCTCGTGCCAGACCATTATTCCTAAAATTAAGCTGGAGCCTCATGAAGTGGATCAGT</t>
  </si>
  <si>
    <t>cAMP responsive element binding protein 3 like 2</t>
  </si>
  <si>
    <t>NM_182898.2</t>
  </si>
  <si>
    <t>TGCCCAACCCTACAATGCCAGGATCTTCCGCCGTCTTGATGCCAATGGAGCGACAAATGTCAGTGAACTCCAGCATCATGGGGATGCAAGGTCCAAATCT</t>
  </si>
  <si>
    <t>NM_004380.2</t>
  </si>
  <si>
    <t>RSTS;Rubinstein-Taybi syndrome</t>
  </si>
  <si>
    <t>GTGTCAGAGACGAGAGCAAGCAAACGGAGAGGTTCGGGCCTGCTCGCTCCCGCATTGTCGAACCATGAAAAACGTTTTGAATCACATGACGCATTGTCAG</t>
  </si>
  <si>
    <t>CRLF1</t>
  </si>
  <si>
    <t>NM_004750.4</t>
  </si>
  <si>
    <t>AGCCAAATACCAGATCCGCTACCGAGTGGAGGACAGTGTGGACTGGAAGGTGGTGGACGATGTGAGCAACCAGACCTCCTGCCGCCTGGCCGGCCTGAAA</t>
  </si>
  <si>
    <t>cytokine receptor like factor 1</t>
  </si>
  <si>
    <t>NM_022148.3</t>
  </si>
  <si>
    <t>GGAGAGTGAAGAAGTTTCTCATTCCCAGCGTGCCAGACCCGAAATCCATCTTCCCCGGGCTCTTTGAGATACACCAAGGGAACTTCCAGGAGTGGATCAC</t>
  </si>
  <si>
    <t>cytokine receptor like factor 2</t>
  </si>
  <si>
    <t>NM_019604.2</t>
  </si>
  <si>
    <t>AAGAGAAAGAACAAACCACTCAAGATCCTGACTTGACCACCGAAGCAAATCCTCAGTATTTAGGACTGGCAAGAAAGAAAAGTGGCATCCTGCTGCTCAC</t>
  </si>
  <si>
    <t>NM_000757.4</t>
  </si>
  <si>
    <t>TTTCTATGAGACACCTCTCCAGTTGCTGGAGAAGGTCAAGAATGTCTTTAATGAAACAAAGAATCTCCTTGACAAGGACTGGAATATTTTCAGCAAGAAC</t>
  </si>
  <si>
    <t>colony stimulating factor 1</t>
  </si>
  <si>
    <t>NM_005211.3</t>
  </si>
  <si>
    <t>FMS;McDonough feline sarcoma viral (v-fms) oncogene homolog</t>
  </si>
  <si>
    <t>GTGTGCTCAGCCAGCAGCGTTGATGTTAACTTTGATGTCTTCCTCCAACACAACAACACCAAGCTCGCAATCCCTCAACAATCTGACTTTCATAATAACC</t>
  </si>
  <si>
    <t>CSF2</t>
  </si>
  <si>
    <t>NM_000758.3</t>
  </si>
  <si>
    <t>colony stimulating factor 2 (granulocyte-macrophage)</t>
  </si>
  <si>
    <t>CGCAGCCCTGGGAGCATGTGAATGCCATCCAGGAGGCCCGGCGTCTCCTGAACCTGAGTAGAGACACTGCTGCTGAGATGAATGAAACAGTAGAAGTCAT</t>
  </si>
  <si>
    <t>colony stimulating factor 2</t>
  </si>
  <si>
    <t>CSF3</t>
  </si>
  <si>
    <t>NM_000759.3</t>
  </si>
  <si>
    <t>GCSF,G-CSF,C17orf33;chromosome 17 open reading frame 33,colony stimulating factor 3 (granulocyte)</t>
  </si>
  <si>
    <t>CTGCAGCCCACCCAGGGTGCCATGCCGGCCTTCGCCTCTGCTTTCCAGCGCCGGGCAGGAGGGGTCCTGGTTGCCTCCCATCTGCAGAGCTTCCTGGAGG</t>
  </si>
  <si>
    <t>colony stimulating factor 3</t>
  </si>
  <si>
    <t>NM_000760.3</t>
  </si>
  <si>
    <t>CD114;colony stimulating factor 3 receptor (granulocyte)</t>
  </si>
  <si>
    <t>AGGCCCTTTCAGCTCTATGAGATCATCGTGACTCCCTTGTACCAGGACACCATGGGACCCTCCCAGCATGTCTATGCCTACTCTCAAGAAATGGCTCCCT</t>
  </si>
  <si>
    <t>colony stimulating factor 3 receptor</t>
  </si>
  <si>
    <t>NM_020991.3</t>
  </si>
  <si>
    <t>TCAAGCAGACCTACAGCAAGTTTGACACAAACTCACACAACCATGACGCACTGCTCAAGAACTACGGGCTGCTCTACTGCTTCAGGAAGGACATGGACAA</t>
  </si>
  <si>
    <t>chorionic somatomammotropin hormone 2 / growth hormone 2</t>
  </si>
  <si>
    <t>GH1 (NM_022559;NM_000515;NM_022560), CSHL1 (NM_001318;NM_001321069;NM_001321067;NM_001321068;NM_022581;NM_022580;NM_022579), CSH1 (NM_001317)</t>
  </si>
  <si>
    <t>NM_001329.4</t>
  </si>
  <si>
    <t>TACAGATATCCGCCAGGCATCGTGGGTGTGGCTCCAGGAGGACTTCCTGCAGCCATGGAAGGGATCATCCCTGGAGGCATCCCAGTGACTCACAACCTCC</t>
  </si>
  <si>
    <t>NM_001330.5</t>
  </si>
  <si>
    <t>GCCACCGGGGTCTTCCCCGCCAAGGTGCTGGGGCTCCGCGTTTGCGGCCTCTACCGCGAGTGGCTGAGCCGCACCGAGGGCGACCTGGGCCAGCTGCTGC</t>
  </si>
  <si>
    <t>NM_005214.3</t>
  </si>
  <si>
    <t>CELIAC3,IDDM12;celiac disease 3,insulin-dependent diabetes mellitus 12</t>
  </si>
  <si>
    <t>AGTCTGTGCGGCAACCTACATGATGGGGAATGAGTTGACCTTCCTAGATGATTCCATCTGCACGGGCACCTCCAGTGGAAATCAAGTGAACCTCACTATC</t>
  </si>
  <si>
    <t>cytotoxic T-lymphocyte associated protein 4</t>
  </si>
  <si>
    <t>NM_001335.3</t>
  </si>
  <si>
    <t>cathepsin W (lymphopain)</t>
  </si>
  <si>
    <t>ACGGTGGCTTCGTCTGGGACGCGTTCATAACTGTCCTCAACAACAGCGGCCTGGCCAGTGAAAAGGACTACCCGTTCCAGGGCAAAGTCAGAGCCCACAG</t>
  </si>
  <si>
    <t>NM_003592.2</t>
  </si>
  <si>
    <t>CTGGTAATGTCTGCATTCAACAATGACGCTGGCTTTGTGGCTGCTCTTGATAAGGCTTGTGGTCGCTTCATAAACAACAACGCGGTTACCAAGATGGCCC</t>
  </si>
  <si>
    <t>NM_003591.2</t>
  </si>
  <si>
    <t>GACAACTTACTGAAGAAGTCAGCGAAAGGGATGACAGAGAATGAAGTGGAAGACAGGCTCACGAGCTTCATCACAGTGTTCAAATACATTGATGACAAGG</t>
  </si>
  <si>
    <t>NM_002090.3</t>
  </si>
  <si>
    <t>CAGCCGGCGCGCAGCAGGAGCGTCCGTGGTCACTGAACTGCGCTGCCAGTGCTTGCAGACACTGCAGGGAATTCACCTCAAGAACATCCAAAGTGTGAAT</t>
  </si>
  <si>
    <t>C-X-C motif chemokine ligand 1/2/3</t>
  </si>
  <si>
    <t>NM_005409.4</t>
  </si>
  <si>
    <t>SCYB9B,SCYB11;small inducible cytokine subfamily B (Cys-X-Cys), member 11,chemokine (C-X-C motif) ligand 11</t>
  </si>
  <si>
    <t>TTCAAAAGAGGACGCTGTCTTTGCATAGGCCCTGGGGTAAAAGCAGTGAAAGTGGCAGATATTGAGAAAGCCTCCATAATGTACCCAAGTAACAACTGTG</t>
  </si>
  <si>
    <t>C-X-C motif chemokine ligand 11</t>
  </si>
  <si>
    <t>NM_000584.3</t>
  </si>
  <si>
    <t>IL8;interleukin 8,chemokine (C-X-C motif) ligand 8</t>
  </si>
  <si>
    <t>AGTTTTGCCAAGGAGTGCTAAAGAACTTAGATGTCAGTGCATAAAGACATACTCCAAACCTTTCCACCCCAAATTTATCAAAGAACTGAGAGTGATTGAG</t>
  </si>
  <si>
    <t>C-X-C motif chemokine ligand 8</t>
  </si>
  <si>
    <t>CXCL9</t>
  </si>
  <si>
    <t>NM_002416.2</t>
  </si>
  <si>
    <t>CMK,MIG;monokine induced by gamma interferon,chemokine (C-X-C motif) ligand 9</t>
  </si>
  <si>
    <t>CCATCTCCCATGAAGAAAGGGAACGGTGAAGTACTAAGCGCTAGAGGAAGCAGCCAAGTCGGTTAGTGGAAGCATGATTGGTGCCCAGTTAGCCTCTGCA</t>
  </si>
  <si>
    <t>C-X-C motif chemokine ligand 9</t>
  </si>
  <si>
    <t>NM_001504.1</t>
  </si>
  <si>
    <t>GPR9;G protein-coupled receptor 9,chemokine (C-X-C motif) receptor 3</t>
  </si>
  <si>
    <t>GTGAGTGACCACCAAGTGCTAAATGACGCCGAGGTTGCCGCCCTCCTGGAGAACTTCAGCTCTTCCTATGACTATGGAGAAAACGAGAGTGACTCGTGCT</t>
  </si>
  <si>
    <t>C-X-C motif chemokine receptor 3</t>
  </si>
  <si>
    <t>NM_006564.1</t>
  </si>
  <si>
    <t>ACCATGAAGACTATGGGTTCAGCAGTTTCAATGACAGCAGCCAGGAGGAGCATCAAGACTTCCTGCAGTTCAGCAAGGTCTTTCTGCCCTGCATGTACCT</t>
  </si>
  <si>
    <t>C-X-C motif chemokine receptor 6</t>
  </si>
  <si>
    <t>NM_001042412.1</t>
  </si>
  <si>
    <t>CYLD1;cylindromatosis (turban tumor syndrome)</t>
  </si>
  <si>
    <t>CACTGACCACCGAGAACAGATTCCACTCTTTACCATTCAGTCTCACCAAGATGCCCAATACCAATGGAAGTATTGGCCACAGTCCACTTTCTCTGTCAGC</t>
  </si>
  <si>
    <t>CYLD lysine 63 deubiquitinase</t>
  </si>
  <si>
    <t>NM_000783.4</t>
  </si>
  <si>
    <t>cytochrome P450, subfamily XXVIA, polypeptide 1,cytochrome P450, family 26, subfamily A, polypeptide 1</t>
  </si>
  <si>
    <t>TCTACAGTATCTGTGATACTCATGATGTGGCAGAGATCTTCACCAACAAGGAAGAATTTAATCCTGACCGATTCATGCTGCCTCACCCAGAGGATGCATC</t>
  </si>
  <si>
    <t>cytochrome P450 family 26 subfamily A member 1</t>
  </si>
  <si>
    <t>NM_183374.2</t>
  </si>
  <si>
    <t>GCGAAACGCTGCACTGGTTAGTTCAGGGCTCGCGCTTCCACAGTTCTCGCCGAGAGCGCTATGGGACAGTGTTCAAGACGCACCTGCTGGGCAGGCCAGT</t>
  </si>
  <si>
    <t>cytochrome P450 family 26 subfamily C member 1</t>
  </si>
  <si>
    <t>NM_001010969.3</t>
  </si>
  <si>
    <t>TCAGGAACGGGTGAAGACATTCCCAAGTGCCTGTCCTTATTGGATATGGGGAGGCAAAGTTCGTGTCCAGCTCTATGACCCTGACTATATGAAGGTGATT</t>
  </si>
  <si>
    <t>cytochrome P450 family 4 subfamily A member 11/22</t>
  </si>
  <si>
    <t>CYP7A1</t>
  </si>
  <si>
    <t>NM_000780.3</t>
  </si>
  <si>
    <t>CYP7;cytochrome P450, subfamily VIIA (cholesterol 7 alpha-monooxygenase), polypeptide 1,cytochrome P450, family 7, subfamily A, polypeptide 1</t>
  </si>
  <si>
    <t>CATACCTGGGCTGTGCTCTGCAATTTGGTGCCAATCCTCTTGAGTTCCTCAGAGCAAATCAAAGGAAACATGGTCATGTTTTTACCTGCAAACTAATGGG</t>
  </si>
  <si>
    <t>cytochrome P450 family 7 subfamily A member 1</t>
  </si>
  <si>
    <t>CYP8B1</t>
  </si>
  <si>
    <t>NM_004391.2</t>
  </si>
  <si>
    <t>cytochrome P450, subfamily VIIIB (sterol 12-alpha-hydroxylase), polypeptide 1,cytochrome P450, family 8, subfamily B, polypeptide 1</t>
  </si>
  <si>
    <t>TTTCCATCTGCCCTGGGAGGTTCTTTGCACTCAGTGAGGTGAAGCTCTTTATCCTGCTTATGGTCACACACTTTGACTTAGAGTTGGTGGACCCTGACAC</t>
  </si>
  <si>
    <t>cytochrome P450 family 8 subfamily B member 1</t>
  </si>
  <si>
    <t>NM_014395.3</t>
  </si>
  <si>
    <t>CTGGTCAAGACCTGGAAAACAAGATGGTTTACTCTGCACAGGAATGAACTGAAATACTTCAAAGACCAGATGTCACCAGAACCAATTCGGATCCTAGACC</t>
  </si>
  <si>
    <t>dual adaptor of phosphotyrosine and 3-phosphoinositides 1</t>
  </si>
  <si>
    <t>DCN</t>
  </si>
  <si>
    <t>NM_001920.3</t>
  </si>
  <si>
    <t>ATCATCCTCCTTCTGCTTGCACAAGTTTCCTGGGCTGGACCGTTTCAACAGAGAGGCTTATTTGACTTTATGCTAGAAGATGAGGCTTCTGGGATAGGCC</t>
  </si>
  <si>
    <t>decorin</t>
  </si>
  <si>
    <t>NM_006571.3</t>
  </si>
  <si>
    <t>TCCACCCTAAAGCAAGAATTATTGCGGAAGCCGGGCCAATAGTGATTGGCGAAGGGAACCTAATAGAAGAACAGGCCCTTATCATAAATGCTTACCCAGA</t>
  </si>
  <si>
    <t>dynactin subunit 6</t>
  </si>
  <si>
    <t>NM_001345.4</t>
  </si>
  <si>
    <t>DAGK,DAGK1;diacylglycerol kinase, alpha (80kD),diacylglycerol kinase, alpha 80kDa</t>
  </si>
  <si>
    <t>TTCCTAACACCCACCCACTTCTCGTCTTTGTCAATCCTAAGAGTGGCGGGAAGCAGGGGCAAAGGGTGCTCTGGAAGTTCCAGTATATATTAAACCCTCG</t>
  </si>
  <si>
    <t>diacylglycerol kinase alpha</t>
  </si>
  <si>
    <t>NM_001105540.1</t>
  </si>
  <si>
    <t>diacylglycerol kinase, zeta 104kDa</t>
  </si>
  <si>
    <t>CTGAAGTCAGTGTCTCGAAGAAAGTGCGCAGCCTGCAAGATTGTGGTGCACACGCCCTGCATCGAGCAGCTGGAGAAGATAAATTTCCGCTGTAAGCCGT</t>
  </si>
  <si>
    <t>diacylglycerol kinase zeta</t>
  </si>
  <si>
    <t>NM_004753.4</t>
  </si>
  <si>
    <t>TGCATGCCCTCGTTATCTTGAAAAGCATACTTCCACAGGCTGCACTCGAGGAGATCCACAAATTCTCAGGAACCTACACCTGCATGAACACTTTCAAAGG</t>
  </si>
  <si>
    <t>dehydrogenase/reductase 3</t>
  </si>
  <si>
    <t>NM_138930.3</t>
  </si>
  <si>
    <t>CTTCTCTTTACCGACAATATACAAGTTTACTTGGGAAAATGAATTCAGAGGAGGAAGATGAAGTGTGGCAGGTGATCATAGGAGCCAGAGCTGAGATGAC</t>
  </si>
  <si>
    <t>diablo IAP-binding mitochondrial protein</t>
  </si>
  <si>
    <t>NM_000108.3</t>
  </si>
  <si>
    <t>LAD,GCSL;dihydrolipoamide dehydrogenase (E3 component of pyruvate dehydrogenase complex, 2-oxo-glutarate complex, branched chain keto acid dehydrogenase complex)</t>
  </si>
  <si>
    <t>TGGTGCAGGAGTAATAGGTGTAGAATTGGGTTCAGTTTGGCAAAGACTTGGTGCAGATGTGACAGCAGTTGAATTTTTAGGTCATGTAGGTGGAGTTGGA</t>
  </si>
  <si>
    <t>DLL3</t>
  </si>
  <si>
    <t>NM_016941.3</t>
  </si>
  <si>
    <t>delta (Drosophila)-like 3,delta-like 3 (Drosophila)</t>
  </si>
  <si>
    <t>CCTCTTGCAGGTGCCCTTCCGGGACGCCTGGCCTGGCACCTTCTCTTTCATCATCGAAACCTGGAGAGAGGAGTTAGGAGACCAGATTGGAGGGCCCGCC</t>
  </si>
  <si>
    <t>delta like canonical Notch ligand 3</t>
  </si>
  <si>
    <t>NM_019074.2</t>
  </si>
  <si>
    <t>delta-like 4 homolog (Drosophila),delta-like 4 (Drosophila)</t>
  </si>
  <si>
    <t>AATGACCACTTCGGCCACTATGTGTGCCAGCCAGATGGCAACTTGTCCTGCCTGCCCGGTTGGACTGGGGAATATTGCCAACAGCCTATCTGTCTTTCGG</t>
  </si>
  <si>
    <t>delta like canonical Notch ligand 4</t>
  </si>
  <si>
    <t>NM_001278463.1</t>
  </si>
  <si>
    <t>TTCATTTGAGTTACTGGTGAAGCGGCAAATCAAACGTCTAGAAGAGCCCAGCCTCCGCTGTGTGGAACTGGTTCATGAGGAAATGCAAAGGATCATTCAG</t>
  </si>
  <si>
    <t>dynamin 1 like</t>
  </si>
  <si>
    <t>NM_022552.5</t>
  </si>
  <si>
    <t>GTGTGTTGAGAAGCTGATGCCGCTGAGCTCGTTTTGCAGTGCGTTCCACCAGGCCACGTACAACAAGCAGCCCATGTACCGCAAAGCCATCTACGAGGTC</t>
  </si>
  <si>
    <t>DNA methyltransferase 3 alpha</t>
  </si>
  <si>
    <t>DNMT3L</t>
  </si>
  <si>
    <t>NM_013369.2</t>
  </si>
  <si>
    <t>DNA (cytosine-5-)-methyltransferase 3-like</t>
  </si>
  <si>
    <t>AGTCCGGGTGCTGTCCCTTTTTGAAGACATCAAGAAAGAGCTGACGAGTTTGGGCTTTTTGGAAAGTGGTTCTGACCCGGGACAACTGAAGCATGTGGTT</t>
  </si>
  <si>
    <t>DNA methyltransferase 3 like</t>
  </si>
  <si>
    <t>NM_006442.2</t>
  </si>
  <si>
    <t>CCATGACCACATCCCACCTGAAGCAGTGCATCGAGCTGGAGCAGCAGTTTGACTTCTTGAAGGACCTGGTGGCATCTGTTCCCGACATGCAGGGGGACGG</t>
  </si>
  <si>
    <t>DR1 associated protein 1</t>
  </si>
  <si>
    <t>NM_015177.1</t>
  </si>
  <si>
    <t>deltex homolog 4 (Drosophila)</t>
  </si>
  <si>
    <t>GACACTGTTACCTTCCGGACAGCGAGAAAGGGAGAAAAGTTCTGAAGCTGCTGCTCGTGGCCTGGGATCGCCGCCTCATTTTTGCCATTGGCACCTCCAG</t>
  </si>
  <si>
    <t>deltex E3 ubiquitin ligase 4</t>
  </si>
  <si>
    <t>NM_004417.2</t>
  </si>
  <si>
    <t>PTPN10</t>
  </si>
  <si>
    <t>TCAAGAATGCTGGAGGAAGGGTGTTTGTCCACTGCCAGGCAGGCATTTCCCGGTCAGCCACCATCTGCCTTGCTTACCTTATGAGGACTAATCGAGTCAA</t>
  </si>
  <si>
    <t>DUSP9</t>
  </si>
  <si>
    <t>NM_001395.2</t>
  </si>
  <si>
    <t>CCCATCTCCGACCACTGGAGCCAGAACCTGTCGCGGTTCTTTCCGGAGGCCATTGAGTTCATTGATGAGGCCTTGTCCCAGAACTGCGGGGTGCTCGTCC</t>
  </si>
  <si>
    <t>dual specificity phosphatase 9</t>
  </si>
  <si>
    <t>NM_004421.2</t>
  </si>
  <si>
    <t>dishevelled 1 (homologous to Drosophila dsh),dishevelled, dsh homolog 1 (Drosophila)</t>
  </si>
  <si>
    <t>ACATCGTCACTGTCACGCTCAACATGGAAAGACATCACTTTCTGGGCATCAGCATCGTGGGGCAGAGCAACGACCGTGGAGACGGCGGCATCTACATTGG</t>
  </si>
  <si>
    <t>DYDC1</t>
  </si>
  <si>
    <t>NM_001269053.1</t>
  </si>
  <si>
    <t>CAGCAACAGCTGGCATTGCAGCTAGAGTTGGAAATGCAAGAAAAGGAGAGGCAGAGAATACAAGAACTACAGAGAGCTCAAGAACAATTAGGCAAGGAGA</t>
  </si>
  <si>
    <t>DPY30 domain containing 1</t>
  </si>
  <si>
    <t>NM_005225.1</t>
  </si>
  <si>
    <t>RBBP3</t>
  </si>
  <si>
    <t>CCAGCTCCAAGCCGTGGACTCTTCGGAGAACTTTCAGATCTCCCTTAAGAGCAAACAAGGCCCGATCGATGTTTTCCTGTGCCCTGAGGAGACCGTAGGT</t>
  </si>
  <si>
    <t>NM_004091.3</t>
  </si>
  <si>
    <t>GCTCATCCAGAGCTGCTCTCTGAGCTTCAAGCACCTGACTGAGGACAAGGCCAACAAGAGGCTGGCCTATGTGACTTACCAGGATATCCGTGCTGTTGGC</t>
  </si>
  <si>
    <t>NM_001083588.1</t>
  </si>
  <si>
    <t>TGATACACTTTTGGCCATTCAGGCACCTTCTGGTACACAACTGGAGGTACCCATTCCAGAAATGGGTCAGAATGGACAAAAGAAATACCAGATCAATCTA</t>
  </si>
  <si>
    <t>E2F transcription factor 5</t>
  </si>
  <si>
    <t>EBV LMP2</t>
  </si>
  <si>
    <t>HHV4tp2_gp02.1</t>
  </si>
  <si>
    <t>LMP2;proteasome (prosome, macropain) subunit, beta type, 9 (large multifunctional protease 2),large multifunctional peptidase 2,proteasome (prosome, macropain) subunit, beta type, 9,proteasome subunit beta 9</t>
  </si>
  <si>
    <t>CTCTTCGTGCTCTTCATGTCCACTGAGCAAGATCCTTCTGGCACGACTGTTCCTATATGCTCTCGCACTCTTGTTGCTAGCCTCCGCGCTAATCGCTGGT</t>
  </si>
  <si>
    <t>proteasome 20S subunit beta 9</t>
  </si>
  <si>
    <t>NM_004092.3</t>
  </si>
  <si>
    <t>enoyl Coenzyme A hydratase, short chain, 1, mitochondrial,enoyl-CoA hydratase, short chain, 1, mitochondrial</t>
  </si>
  <si>
    <t>GTTCGCTGTCCCGCCTGGCGTCCCTTCGCCTCGGGTGCTAACTTTGAGTACATCATCGCAGAAAAAAGAGGGAAGAATAACACCGTGGGGTTGATCCAAC</t>
  </si>
  <si>
    <t>enoyl-CoA hydratase, short chain 1</t>
  </si>
  <si>
    <t>NM_182685.1</t>
  </si>
  <si>
    <t>TNFAIP4,EPLG1;ephrin-A1</t>
  </si>
  <si>
    <t>CGGAATGAGGACTACACCATACATGTGCAGCTGAATGACTACGTGGACATCATCTGTCCGCACTATGAAGATCACTCTGTGGCAGACGCTGCCATGGAGC</t>
  </si>
  <si>
    <t>ephrin A1</t>
  </si>
  <si>
    <t>NM_001963.4</t>
  </si>
  <si>
    <t>epidermal growth factor (beta-urogastrone)</t>
  </si>
  <si>
    <t>GGAGTGAAGGCTCTGTTGGAGACATCAGAGAAAATAACAGCTGTGTCATTGGATGTGCTTGATAAGCGGCTGTTTTGGATTCAGTACAACAGAGAAGGAA</t>
  </si>
  <si>
    <t>EGFR</t>
  </si>
  <si>
    <t>NM_201282.1</t>
  </si>
  <si>
    <t>ERBB;epidermal growth factor receptor (avian erythroblastic leukemia viral (v-erb-b) oncogene homolog)</t>
  </si>
  <si>
    <t>ACATCCTGCCGGTGGCATTTAGGGGTGACTCCTTCACACATACTCCTCCTCTGGATCCACAGGAACTGGATATTCTGAAAACCGTAAAGGAAATCACAGG</t>
  </si>
  <si>
    <t>epidermal growth factor receptor</t>
  </si>
  <si>
    <t>NM_001166415.1</t>
  </si>
  <si>
    <t>ECHD;enoyl-Coenzyme A, hydratase/3-hydroxyacyl Coenzyme A dehydrogenase</t>
  </si>
  <si>
    <t>CATTGAACCACGTACCATTAGCCAGGATGAGATCCTTGAACGCTGCTTATATTCACTTATCAATGAAGCATTCCGTATCTTGGGAGAAGGGATAGCTGCT</t>
  </si>
  <si>
    <t>enoyl-CoA hydratase and 3-hydroxyacyl CoA dehydrogenase</t>
  </si>
  <si>
    <t>NM_001417.4</t>
  </si>
  <si>
    <t>AAGCACCTATGTTTCCAAACCAGTCAGCTGGGCTGATGAAACGGATGACCTGGAAGGAGATGTTTCGACCACTTGGCACAGTAACGATGACGATGTGTAT</t>
  </si>
  <si>
    <t>NM_017770.3</t>
  </si>
  <si>
    <t>elongation of very long chain fatty acids (FEN1/Elo2, SUR4/Elo3, yeast)-like 2</t>
  </si>
  <si>
    <t>GTAACAAGTATATGAAGAACAGACCTGCTCTTTCTCTCAGGGGTATCCTCACCTTGTATAATCTTGGAATCACACTTCTCTCCGCGTACATGCTGGCAGA</t>
  </si>
  <si>
    <t>NM_152310.3</t>
  </si>
  <si>
    <t>elongation of very long chain fatty acids (FEN1/Elo2, SUR4/Elo3, yeast)-like 3</t>
  </si>
  <si>
    <t>AATGTCTCACATGAAGTAAATCAGCTGTTCCAGCCCTATAACTTCGAGCTGTCCAAGGACATGAGGCCCTTTTTCGAGGAGTATTGGGCAACCTCATTCC</t>
  </si>
  <si>
    <t>NM_022726.3</t>
  </si>
  <si>
    <t>STGD2,STGD3,SCA34;elongation of very long chain fatty acids (FEN1/Elo2, SUR4/Elo3, yeast)-like 4,spinocerebellar ataxia 34</t>
  </si>
  <si>
    <t>CCATCGCAGATAAGCGTGTGGAAAATTGGCCTCTGATGCAGTCTCCTTGGCCTACACTAAGTATAAGCACTCTTTATCTCCTGTTTGTGTGGCTGGGTCC</t>
  </si>
  <si>
    <t>NM_024930.1</t>
  </si>
  <si>
    <t>ELOVL family member 7, elongation of long chain fatty acids (yeast)</t>
  </si>
  <si>
    <t>TTCATTTCGATGTGACATTGTTGACTATTCACGGTCACCCACAGCTTTGAGGATGGCACGTACCTGCTGGCTTTATTACTTCTCCAAATTTATTGAGCTA</t>
  </si>
  <si>
    <t>NM_001098175.1</t>
  </si>
  <si>
    <t>CD39</t>
  </si>
  <si>
    <t>CCCATATGAAACCAATAATCAGGAAACCTTTGGAGCTTTGGACCTTGGGGGAGCCTCTACACAAGTCACTTTTGTACCCCAAAACCAGACTATCGAGTCC</t>
  </si>
  <si>
    <t>ENTPD2</t>
  </si>
  <si>
    <t>NM_203468.1</t>
  </si>
  <si>
    <t>CD39L1</t>
  </si>
  <si>
    <t>ACGTCCATGTTTATCTACAAGTGGCCGGCAGACAAGGAGAACGACACAGGCATTGTGGGCCAGCACAGCTCCTGTGATGTTCCAGGTGGGGGCATCTCCA</t>
  </si>
  <si>
    <t>ectonucleoside triphosphate diphosphohydrolase 2</t>
  </si>
  <si>
    <t>NM_005442.2</t>
  </si>
  <si>
    <t>eomesodermin (Xenopus laevis) homolog</t>
  </si>
  <si>
    <t>ATCCCATGCCCTGGGGTATTACCCAGACCCAACCTTTCCTGCAATGGCAGGGTGGGGAGGTCGAGGTTCTTACCAGAGGAAGATGGCAGCTGGACTACCA</t>
  </si>
  <si>
    <t>EYA1</t>
  </si>
  <si>
    <t>NM_172059.2</t>
  </si>
  <si>
    <t>BOR;eyes absent (Drosophila) homolog 1,eyes absent homolog 1 (Drosophila)</t>
  </si>
  <si>
    <t>CACAGCAGAGTACAGCACAATCCACAGCCCATCAACACCCATTAAAGATTCAGATTCTGATCGATTGCGTCGAGGTTCAGATGGGAAATCACGTGGACGG</t>
  </si>
  <si>
    <t>EYA transcriptional coactivator and phosphatase 1</t>
  </si>
  <si>
    <t>EYA4</t>
  </si>
  <si>
    <t>NM_004100.4</t>
  </si>
  <si>
    <t>DFNA10,CMD1J;eyes absent (Drosophila) homolog 4,eyes absent homolog 4 (Drosophila)</t>
  </si>
  <si>
    <t>GGCCAAAACCAGTATGCACAGTATTATTCAGCATCAACGTATGGAGCGTATATGACATCGAATAACACAGCCGATGGCACACCCTCTTCAACCTCTACTT</t>
  </si>
  <si>
    <t>EYA transcriptional coactivator and phosphatase 4</t>
  </si>
  <si>
    <t>FABP1</t>
  </si>
  <si>
    <t>NM_001443.1</t>
  </si>
  <si>
    <t>fatty acid binding protein 1, liver</t>
  </si>
  <si>
    <t>GGAAATCGTGCAGAATGGGAAGCACTTCAAGTTCACCATCACCGCTGGGTCCAAAGTGATCCAAAACGAATTCACGGTGGGGGAGGAATGTGAGCTGGAG</t>
  </si>
  <si>
    <t>fatty acid binding protein 1</t>
  </si>
  <si>
    <t>FABP4</t>
  </si>
  <si>
    <t>NM_001442.2</t>
  </si>
  <si>
    <t>AGGAATTTGACGAAGTCACTGCAGATGACAGGAAAGTCAAGAGCACCATAACCTTAGATGGGGGTGTCCTGGTACATGTGCAGAAATGGGATGGAAAATC</t>
  </si>
  <si>
    <t>fatty acid binding protein 4</t>
  </si>
  <si>
    <t>NM_003824.3</t>
  </si>
  <si>
    <t>CTGGTGGCTGACCTGGTACAAGAGGTTCAGCAGGCCCGTGACCTCCAGAACAGGAGTGGGGCCATGTCCCCGATGTCATGGAACTCAGACGCATCTACCT</t>
  </si>
  <si>
    <t>Fas associated via death domain</t>
  </si>
  <si>
    <t>NR_026800.2</t>
  </si>
  <si>
    <t>C14orf110,KIAA0125;chromosome 14 open reading frame 110,KIAA0125</t>
  </si>
  <si>
    <t>ACAGTTCTGAAGTCAAAGGCTGATGTCCTGTTTCTCTTTCCCTCTGTGACCGACTCCCTTCCCAGTGGTAACAAGTACCCACAGCTTGGTTTGAATTTCT</t>
  </si>
  <si>
    <t>family with sequence similarity 30 member A</t>
  </si>
  <si>
    <t>NM_000043.4</t>
  </si>
  <si>
    <t>FAS1,APT1,TNFRSF6;tumor necrosis factor receptor superfamily, member 6,Fas (TNF receptor superfamily, member 6)</t>
  </si>
  <si>
    <t>TATCGTCCAAAAGTGTTAATGCCCAAGTGACTGACATCAACTCCAAGGGATTGGAATTGAGGAAGACTGTTACTACAGTTGAGACTCAGAACTTGGAAGG</t>
  </si>
  <si>
    <t>NM_000639.1</t>
  </si>
  <si>
    <t>APT1LG1,TNFSF6;tumor necrosis factor (ligand) superfamily, member 6,Fas ligand (TNF superfamily, member 6)</t>
  </si>
  <si>
    <t>TCCATGCCTCTGGAATGGGAAGACACCTATGGAATTGTCCTGCTTTCTGGAGTGAAGTATAAGAAGGGTGGCCTTGTGATCAATGAAACTGGGCTGTACT</t>
  </si>
  <si>
    <t>Fas ligand</t>
  </si>
  <si>
    <t>FBLL1</t>
  </si>
  <si>
    <t>NM_001355274.2</t>
  </si>
  <si>
    <t>CTGCGCAATGGGGGCCACTTTCTCATCTCCATCAAGGCCAACTGCATCGACTCCACCGCATCCGCCGAGGCTGTGTTTGCTTCTGAGGTGAGGAAGTTGC</t>
  </si>
  <si>
    <t>fibrillarin like 1</t>
  </si>
  <si>
    <t>FBP2</t>
  </si>
  <si>
    <t>NM_003837.2</t>
  </si>
  <si>
    <t>fructose-1,6-bisphosphatase 2</t>
  </si>
  <si>
    <t>AGATGAGGTGAAGAAACTGGATGTGCTATCCAATTCCCTGGTGATCAACATGGTCCAATCCTCCTATAGTACCTGCGTCCTGGTCTCAGAAGAGAATAAG</t>
  </si>
  <si>
    <t>fructose-bisphosphatase 2</t>
  </si>
  <si>
    <t>NM_022039.3</t>
  </si>
  <si>
    <t>SHFM3;split hand/foot malformation (ectrodactyly) type 3,F-box and WD-40 domain protein 4</t>
  </si>
  <si>
    <t>GCAGGAGGGGATGGGAAGATTGGCATTCATAAGATTCACAGCACCTTCACTGTCAAGTACTCGGCTCATGAACAGGAGGTGAACTGTGTGGATTGCAAAG</t>
  </si>
  <si>
    <t>NM_133278.2</t>
  </si>
  <si>
    <t>Fc fragment of IgA, receptor for</t>
  </si>
  <si>
    <t>TCCACCAAGATTACACGACGCAGAACTTGATCCGCATGGCCGTGGCAGGACTGGTCCTCGTGGCTCTCTTGGCCATACTGGTTGAAAATTGGCACAGCCA</t>
  </si>
  <si>
    <t>NM_004106.1</t>
  </si>
  <si>
    <t>AGTGGTCTTGCTCTTACTCCTTTTGGTTGAACAAGCAGCGGCCCTGGGAGAGCCTCAGCTCTGCTATATCCTGGATGCCATCCTGTTTCTGTATGGAATT</t>
  </si>
  <si>
    <t>Fc fragment of IgE receptor Ig</t>
  </si>
  <si>
    <t>NM_002002.4</t>
  </si>
  <si>
    <t>CD23A,FCE2;Fc fragment of IgE, low affinity II, receptor for (CD23A),Fc fragment of IgE, low affinity II, receptor for (CD23)</t>
  </si>
  <si>
    <t>AACTTGGAAAGCCACCACGGTGACCAGATGGCGCAGAAATCCCAGTCCACGCAGATTTCACAGGAACTGGAGGAACTTCGAGCTGAACAGCAGAGATTGA</t>
  </si>
  <si>
    <t>Fc fragment of IgE receptor II</t>
  </si>
  <si>
    <t>NM_001017986.3</t>
  </si>
  <si>
    <t>Fc fragment of IgG, high affinity Ib, receptor for (CD64),Fc fragment of IgG, high affinity Ib, receptor (CD64)</t>
  </si>
  <si>
    <t>ATTCTAACCTCACCATTCTGAAAACCAACATAAGTCACAATGGCACCTACCATTGCTCAGGCATGGGAAAGCATCGCTACACATCAGCAGGAATATCACA</t>
  </si>
  <si>
    <t>Fc fragment of IgG receptor Ia/b</t>
  </si>
  <si>
    <t>NM_004001.4</t>
  </si>
  <si>
    <t>FCG2,FCGR2;Fc fragment of IgG, low affinity IIb, receptor for (CD32),Fc fragment of IgG, low affinity IIb, receptor (CD32)</t>
  </si>
  <si>
    <t>ATGCACCCGGATGCTCTGGAAGAGCCTGATGACCAGAACCGTATTTAGTCTCCATTGTCTTGCATTGGGATTTGAGAAGAAAATCAGAGAGGGAAGATCT</t>
  </si>
  <si>
    <t>Fc fragment of IgG receptor IIb</t>
  </si>
  <si>
    <t>NM_000570.4</t>
  </si>
  <si>
    <t>FCGR3,FCG3;Fc fragment of IgG, low affinity IIIb, receptor for (CD16),Fc fragment of IgG, low affinity IIIb, receptor (CD16b)</t>
  </si>
  <si>
    <t>AAGGTTTGGCAGTGTCAACCATCTCATCATTCTCTCCACCTGGGTACCAAGTCTCTTTCTGCTTGGTGATGGTACTCCTTTTTGCAGTGGACACAGGACT</t>
  </si>
  <si>
    <t>Fc fragment of IgG receptor IIIa/b</t>
  </si>
  <si>
    <t>NM_001159488.1</t>
  </si>
  <si>
    <t>SPAP1;SH2 domain-containing phosphatase anchor protein 1,Fc receptor-like 2</t>
  </si>
  <si>
    <t>CCTCTTCTGTCTTCGAAGGAGACAGCATCGTTCTGAAATGCCAGGGAGAACAGAACTGGAAAATTCAGAAGATGGCTTACCATAAGGATAACAAAGAGTT</t>
  </si>
  <si>
    <t>Fc receptor like 2</t>
  </si>
  <si>
    <t>FCRL4</t>
  </si>
  <si>
    <t>NM_031282.2</t>
  </si>
  <si>
    <t>Fc receptor-like 4</t>
  </si>
  <si>
    <t>GGGAGAAGAAGAGGAAGCTAATACCTCCAGGACACTTCTAGAGGATAAGGATGTCTCAGTTGTCTACTCTGAGGTAAAGACACAACACCCAGATAACTCA</t>
  </si>
  <si>
    <t>Fc receptor like 4</t>
  </si>
  <si>
    <t>FGA</t>
  </si>
  <si>
    <t>NM_021871.2</t>
  </si>
  <si>
    <t>fibrinogen, A alpha polypeptide</t>
  </si>
  <si>
    <t>GAGAGGCGATTTTTCCTCAGCCAATAACCGTGATAATACCTACAACCGAGTGTCAGAGGATCTGAGAAGCAGAATTGAAGTCCTGAAGCGCAAAGTCATA</t>
  </si>
  <si>
    <t>fibrinogen alpha chain</t>
  </si>
  <si>
    <t>NM_004465.1</t>
  </si>
  <si>
    <t>TGGTGTCTTCCGTCCCTGTCACCTGCCAAGCCCTTGGTCAGGACATGGTGTCACCAGAGGCCACCAACTCTTCTTCCTCCTCCTTCTCCTCTCCTTCCAG</t>
  </si>
  <si>
    <t>FGF18</t>
  </si>
  <si>
    <t>NM_003862.1</t>
  </si>
  <si>
    <t>AATTCTACCTGTGCATGAACCGCAAAGGCAAGCTCGTGGGGAAGCCCGATGGCACCAGCAAGGAGTGTGTGTTCATCGAGAAGGTTCTGGAGAACAACTA</t>
  </si>
  <si>
    <t>fibroblast growth factor 18</t>
  </si>
  <si>
    <t>FGF19</t>
  </si>
  <si>
    <t>NM_005117.2</t>
  </si>
  <si>
    <t>GATGCAGGGGCTGCTTCAGTACTCGGAGGAAGACTGTGCTTTCGAGGAGGAGATCCGCCCAGATGGCTACAATGTGTACCGATCCGAGAAGCACCGCCTC</t>
  </si>
  <si>
    <t>fibroblast growth factor 19</t>
  </si>
  <si>
    <t>FGF2</t>
  </si>
  <si>
    <t>NM_002006.4</t>
  </si>
  <si>
    <t>FGFB;fibroblast growth factor 2 (basic)</t>
  </si>
  <si>
    <t>GTCCGGGAGAAGAGCGACCCTCACATCAAGCTACAACTTCAAGCAGAAGAGAGAGGAGTTGTGTCTATCAAAGGAGTGTGTGCTAACCGTTACCTGGCTA</t>
  </si>
  <si>
    <t>fibroblast growth factor 2</t>
  </si>
  <si>
    <t>FGF22</t>
  </si>
  <si>
    <t>NM_020637.1</t>
  </si>
  <si>
    <t>CCAGGACAGCATCCTGGAGATCCGCTCTGTACACGTGGGCGTCGTGGTCATCAAAGCAGTGTCCTCAGGCTTCTACGTGGCCATGAACCGCCGGGGCCGC</t>
  </si>
  <si>
    <t>fibroblast growth factor 22</t>
  </si>
  <si>
    <t>NM_005252.3</t>
  </si>
  <si>
    <t>v-fos FBJ murine osteosarcoma viral oncogene homolog,FBJ murine osteosarcoma viral oncogene homolog</t>
  </si>
  <si>
    <t>GAGGCCGAGCGCAGAGCATTGGCAGGAGGGGCAAGGTGGAACAGTTATCTCCAGAAGAAGAAGAGAAAAGGAGAATCCGAAGGGAAAGGAATAAGATGGC</t>
  </si>
  <si>
    <t>Fos proto-oncogene, AP-1 transcription factor subunit</t>
  </si>
  <si>
    <t>NM_002015.3</t>
  </si>
  <si>
    <t>FKHR,FOXO1A;forkhead homolog in rhabdomyosarcoma</t>
  </si>
  <si>
    <t>TCTCATCACCAACATCATTAACTGTTTCGACCCAGTCCTCACCTGGCACCATGATGCAGCAGACGCCGTGCTACTCGTTTGCGCCACCAAACACCAGTTT</t>
  </si>
  <si>
    <t>NM_001455.2</t>
  </si>
  <si>
    <t>FKHRL1,FOXO3A</t>
  </si>
  <si>
    <t>CCGGAACGTGATGCTTCGCAATGATCCGATGATGTCCTTTGCTGCCCAGCCTAACCAGGGAAGTTTGGTCAATCAGAACTTGCTCCACCACCAGCACCAA</t>
  </si>
  <si>
    <t>NM_014009.3</t>
  </si>
  <si>
    <t>IPEX;immune dysregulation, polyendocrinopathy, enteropathy, X-linked</t>
  </si>
  <si>
    <t>GGGCCATCCTGGAGGCTCCAGAGAAGCAGCGGACACTCAATGAGATCTACCACTGGTTCACACGCATGTTTGCCTTCTTCAGAAACCATCCTGCCACCTG</t>
  </si>
  <si>
    <t>NM_002029.3</t>
  </si>
  <si>
    <t>GCCATGGGAGGACATTGGCCTTTCGGCTGGTTCCTGTGCAAATTCGTCTTTACCATAGTGGACATCAACTTGTTCGGAAGTGTCTTCCTGATCGCCCTCA</t>
  </si>
  <si>
    <t>NM_002033.2</t>
  </si>
  <si>
    <t>CD15,FCT3A,ELFT;ELAM ligand fucosyltransferase</t>
  </si>
  <si>
    <t>GGGGCAGCCGGTGCCCGAAATTGGGCTCCTGCACACAGTGGCCCGCTACAAGTTCTACCTGGCTTTCGAGAACTCGCAGCACCTGGATTATATCACCGAG</t>
  </si>
  <si>
    <t>fucosyltransferase 4</t>
  </si>
  <si>
    <t>NM_002037.3</t>
  </si>
  <si>
    <t>FYN oncogene related to SRC, FGR, YES</t>
  </si>
  <si>
    <t>GTCTTTGGAGGTGTGAACTCTTCGTCTCATACGGGGACCTTGCGTACGAGAGGAGGAACAGGAGTGACACTCTTTGTGGCCCTTTATGACTATGAAGCAC</t>
  </si>
  <si>
    <t>NM_001466.2</t>
  </si>
  <si>
    <t>frizzled (Drosophila) homolog 2,frizzled homolog 2 (Drosophila),frizzled 2, seven transmembrane spanning receptor,frizzled family receptor 2</t>
  </si>
  <si>
    <t>GGAGGAGACGCGTTTCGCGCGCCTCTGGATCCTCACCTGGTCGGTGCTGTGCTGCGCTTCCACCTTCTTCACTGTCACCACGTACTTGGTAGACATGCAG</t>
  </si>
  <si>
    <t>NM_003507.1</t>
  </si>
  <si>
    <t>frizzled (Drosophila) homolog 7,frizzled homolog 7 (Drosophila),frizzled 7, seven transmembrane spanning receptor,frizzled family receptor 7</t>
  </si>
  <si>
    <t>CCCTGCCCGCCCGGCCACTTCCCGCCCATGAGCCCCGACTTCACCGTCTTCATGATCAAGTACCTGATGACCATGATCGTCGGCATCACCACTGGCTTCT</t>
  </si>
  <si>
    <t>NM_001199741.1</t>
  </si>
  <si>
    <t>DDIT1;growth arrest and DNA-damage-inducible, alpha</t>
  </si>
  <si>
    <t>AATCCACATTCATCTCAATGGAAGGATCCTGCCTTAAGTCAACTTATTTGTTTTTGCCGGGAAAGTCGCTACATGGATCAATGGGTTCCAGTGATTAATC</t>
  </si>
  <si>
    <t>growth arrest and DNA damage inducible alpha</t>
  </si>
  <si>
    <t>GAPDHS</t>
  </si>
  <si>
    <t>NM_014364.4</t>
  </si>
  <si>
    <t>GAPDS</t>
  </si>
  <si>
    <t>ACCCCGCTACTCCTCCTCCTAAGATGGTGTCTGTGGCCCGGGAGCTGACTGTGGGCATCAATGGATTTGGACGCATCGGTCGCCTGGTCCTGCGCGCCTG</t>
  </si>
  <si>
    <t>glyceraldehyde-3-phosphate dehydrogenase, spermatogenic</t>
  </si>
  <si>
    <t>NM_001002295.1</t>
  </si>
  <si>
    <t>GATA-binding protein 3</t>
  </si>
  <si>
    <t>GTGCATGACTCACTGGAGGACTTCCCCAAGAACAGCTCGTTTAACCCGGCCGCCCTCTCCAGACACATGTCCTCCCTGAGCCACATCTCGCCCTTCAGCC</t>
  </si>
  <si>
    <t>NM_005257.3</t>
  </si>
  <si>
    <t>GATA-binding protein 6</t>
  </si>
  <si>
    <t>GGAAACGAAAACCTAAGAACATAAATAAATCAAAGACTTGCTCTGGTAATAGCAATAATTCCATTCCCATGACTCCAACTTCCACCTCTTCTAACTCAGA</t>
  </si>
  <si>
    <t>NM_004120.3</t>
  </si>
  <si>
    <t>GAGCTTTTTTCCAGCATTTGTGTGGACTCTCAGAGATTTCACCCTGGAACTGGAAGTAGATGGAGAACCCATCACTGCTGATGACTACTTGGAGCTTTCG</t>
  </si>
  <si>
    <t>guanylate binding protein 2</t>
  </si>
  <si>
    <t>NM_018284.3</t>
  </si>
  <si>
    <t>CTGCACAGGCTTCAGCAAAAATGGTGGAGGAAATGCAAATAAAGTATCAGCAGATGATGGAAGAGAAAGAGAAGAGTTATCAAGAACATGTGAAACAATT</t>
  </si>
  <si>
    <t>GCKR</t>
  </si>
  <si>
    <t>NM_001486.3</t>
  </si>
  <si>
    <t>glucokinase (hexokinase 4) regulatory protein</t>
  </si>
  <si>
    <t>ATAAGACTGTGGACCAGGGCATTGCAGCATCTCAAAGATGCCTCCTGGAAATCTTGCGGACATTTGAGCGAGCTCATCAGGTGACCTACAGCCAAAGCCC</t>
  </si>
  <si>
    <t>glucokinase regulator</t>
  </si>
  <si>
    <t>GDF6</t>
  </si>
  <si>
    <t>NM_001001557.3</t>
  </si>
  <si>
    <t>SGM1;segmentation syndrome 1</t>
  </si>
  <si>
    <t>CTCATCAGTTTTCTGTGGGATTTGCCCGGTTTCCAGCAGGCTTCCATCTCATCCTCCTCGTCGTCCGCCGAGCTGGGTTCCACCAAGGGCATGCGAAGCC</t>
  </si>
  <si>
    <t>growth differentiation factor 6</t>
  </si>
  <si>
    <t>GHR</t>
  </si>
  <si>
    <t>NM_000163.2</t>
  </si>
  <si>
    <t>TTCATATAGTACAGTCCCCACAGGGCCTCATACTCAATGCGACTGCCTTGCCCTTGCCTGACAAAGAGTTTCTCTCATCATGTGGCTATGTGAGCACAGA</t>
  </si>
  <si>
    <t>growth hormone receptor</t>
  </si>
  <si>
    <t>NM_000167.3</t>
  </si>
  <si>
    <t>GGGCTGCAGAAGGAGTCGGCGTATGGAGTCTCGAACCCGAGGATTTGTCTGCCGTCACGATGGAGCGGTTTGAACCTCAGATTAATGCGGAGGAAAGTGA</t>
  </si>
  <si>
    <t>NM_014905.3</t>
  </si>
  <si>
    <t>AGTCTGGAGGAAAGGTTGCAGATTATATTCCTCAACTGGCCAAATTCAGTCCCGATTTGTGGGGTGTGTCTGTTTGTACAGTAGATGGACAGAGGCATTC</t>
  </si>
  <si>
    <t>NM_013267.2</t>
  </si>
  <si>
    <t>CCCTGGATGATGCTGTGCAGTTCAACCATCTGGAGGTGGTCAAACTGCTTCAAGATTACCAGGACTCCTACACACTCTCTGAAACTCAGGCTGAGGCAGC</t>
  </si>
  <si>
    <t>glutaminase 2</t>
  </si>
  <si>
    <t>NM_012084.3</t>
  </si>
  <si>
    <t>GLUDP1;glutamate dehydrogenase pseudogene 1</t>
  </si>
  <si>
    <t>GCTGGAGGAGTGACAGTATCTTACTTTGAGTGGCTGAAGAATCTAAATCATGTCAGCTATGGCCGTTTGACCTTCAAATATGAAAGGGATTCTAACTACC</t>
  </si>
  <si>
    <t>glutamate dehydrogenase 1/2</t>
  </si>
  <si>
    <t>GNG12</t>
  </si>
  <si>
    <t>NM_018841.3</t>
  </si>
  <si>
    <t>guanine nucleotide binding protein (G protein), gamma 12</t>
  </si>
  <si>
    <t>ATAAAGGTTTCGAAGGCATCAGCGGACCTCATGTCCTACTGTGAGGAACATGCCAGGAGTGACCCTTTGCTGATAGGAATACCAACTTCAGAAAACCCTT</t>
  </si>
  <si>
    <t>G protein subunit gamma 12</t>
  </si>
  <si>
    <t>NM_006433.2</t>
  </si>
  <si>
    <t>LAG2</t>
  </si>
  <si>
    <t>CAGGAGCTGGGCCGTGACTACAGGACCTGTCTGACGATAGTCCAAAAACTGAAGAAGATGGTGGATAAGCCCACCCAGAGAAGTGTTTCCAATGCTGCGA</t>
  </si>
  <si>
    <t>NM_002080.3</t>
  </si>
  <si>
    <t>glutamic-oxaloacetic transaminase 2, mitochondrial (aspartate aminotransferase 2),glutamic-oxaloacetic transaminase 2, mitochondrial</t>
  </si>
  <si>
    <t>TGACCCCAAGACTTGCGGTTTTGACTTCACAGGCGCTGTGGAGGATATTTCAAAAATACCAGAGCAGAGTGTTCTTCTTCTGCATGCCTGCGCCCACAAT</t>
  </si>
  <si>
    <t>glutamic-oxaloacetic transaminase 2</t>
  </si>
  <si>
    <t>NM_001291826.1</t>
  </si>
  <si>
    <t>TATCTGCAGCACCACCATTTCCACCAGGAACGCCGAGGAGGCAGCCTTGACATAAATGATGGGCATTGTGGCACCGGCTTGGGCAGTGAAATGAATGCGG</t>
  </si>
  <si>
    <t>GRB2 related adaptor protein 2</t>
  </si>
  <si>
    <t>NM_001001549.2</t>
  </si>
  <si>
    <t>GAATCCCACAGGATCATTAAACAGCAAGGGCTCGTGGATGGGCTTTTTCTCCTCCGTGACAGCCAGAGTAATCCAAAGGCATTTGTACTCACACTGTGTC</t>
  </si>
  <si>
    <t>growth factor receptor bound protein 10</t>
  </si>
  <si>
    <t>NM_002086.4</t>
  </si>
  <si>
    <t>TCAAAAGGGGGGACATCCTCAAGGTTTTGAACGAAGAATGTGATCAGAACTGGTACAAGGCAGAGCTTAATGGAAAAGACGGCTTCATTCCCAAGAACTA</t>
  </si>
  <si>
    <t>growth factor receptor bound protein 2</t>
  </si>
  <si>
    <t>NM_022469.4</t>
  </si>
  <si>
    <t>gremlin 2, cysteine knot superfamily, homolog (Xenopus laevis),gremlin 2</t>
  </si>
  <si>
    <t>CACCTCCGTCCTCGTGGAGCTCGAGTGCCCCGGCCTGGACCCACCCTTCCGACTCAAGAAAATCCAGAAGGTGAAGCAGTGCCGGTGCATGTCCGTGAAC</t>
  </si>
  <si>
    <t>NM_002093.2</t>
  </si>
  <si>
    <t>ACTGATTATACCTCTAGTATAGATGTATGGTCTGCTGGCTGTGTGTTGGCTGAGCTGTTACTAGGACAACCAATATTTCCAGGGGATAGTGGTGTGGATC</t>
  </si>
  <si>
    <t>NM_021957.3</t>
  </si>
  <si>
    <t>GCTGGAATTGGACTGATCCTTTCTCGAGCCAGGAAACTTCCTATTGCCACAATATTTACAACCCACGCTACACTACTTGGGAGGTATCTCTGTGCAGCAA</t>
  </si>
  <si>
    <t>glycogen synthase 2</t>
  </si>
  <si>
    <t>NM_006144.2</t>
  </si>
  <si>
    <t>HFSP,CTLA3;granzyme A (granzyme 1, cytotoxic T-lymphocyte-associated serine esterase 3)</t>
  </si>
  <si>
    <t>AGACCCTACATGGTCCTACTTAGTCTTGACAGAAAAACCATCTGTGCTGGGGCTTTGATTGCAAAAGACTGGGTGTTGACTGCAGCTCACTGTAACTTGA</t>
  </si>
  <si>
    <t>granzyme A</t>
  </si>
  <si>
    <t>NM_004131.3</t>
  </si>
  <si>
    <t>CTLA1,CSPB;granzyme B (granzyme 2, cytotoxic T-lymphocyte-associated serine esterase 1)</t>
  </si>
  <si>
    <t>ACACTACAAGAGGTGAAGATGACAGTGCAGGAAGATCGAAAGTGCGAATCTGACTTACGCCATTATTACGACAGTACCATTGAGTTGTGCGTGGGGGACC</t>
  </si>
  <si>
    <t>granzyme B</t>
  </si>
  <si>
    <t>NM_033423.4</t>
  </si>
  <si>
    <t>CTSGL2;granzyme H (cathepsin G-like 2, protein h-CCPX)</t>
  </si>
  <si>
    <t>GGCCCCTCGTGTGTAAGGACGTAGCCCAAGGTATTCTCTCCTATGGAAACAAAAAAGGGACACCTCCAGGAGTCTACATCAAGGTCTCACACTTCCTGCC</t>
  </si>
  <si>
    <t>granzyme H</t>
  </si>
  <si>
    <t>NM_002104.2</t>
  </si>
  <si>
    <t>granzyme K (serine protease, granzyme 3; tryptase II),granzyme K (granzyme 3; tryptase II)</t>
  </si>
  <si>
    <t>CTGTAAAGGTGTCTTCCACGCTATAGTCTCTGGAGGTCATGAATGTGGTGTTGCCACAAAGCCTGGAATCTACACCCTGTTAACCAAGAAATACCAGACT</t>
  </si>
  <si>
    <t>granzyme K</t>
  </si>
  <si>
    <t>NM_005317.2</t>
  </si>
  <si>
    <t>GGGCCCCTGGTGTGTGGCAAAGGCCGGGTGTTGGCCGGAGTCCTGTCCTTCAGCTCCAGGGTCTGCACTGACATCTTCAAGCCTCCCGTGGCCACCGCTG</t>
  </si>
  <si>
    <t>granzyme M</t>
  </si>
  <si>
    <t>NM_000183.2</t>
  </si>
  <si>
    <t>hydroxyacyl-Coenzyme A dehydrogenase/3-ketoacyl-Coenzyme A thiolase/enoyl-Coenzyme A hydratase (trifunctional protein), beta subunit,hydroxyacyl-CoA dehydrogenase/3-ketoacyl-CoA thiolase/enoyl-CoA hydratase (trifunctional protein), beta subunit</t>
  </si>
  <si>
    <t>TTCTTTCTTGACTGATGGTGCATCTGCAATGTTAATCATGGCGGAGGAAAAGGCTCTGGCCATGGGTTATAAGCCGAAGGCATATTTGAGGGATTTTATG</t>
  </si>
  <si>
    <t>hydroxyacyl-CoA dehydrogenase trifunctional multienzyme complex subunit beta</t>
  </si>
  <si>
    <t>NM_032782.4</t>
  </si>
  <si>
    <t>CCGCAAAGGAGATGTGTCCCTGACCATAGAGAATGTGACTCTAGCAGACAGTGGGATCTACTGCTGCCGGATCCAAATCCCAGGCATAATGAATGATGAA</t>
  </si>
  <si>
    <t>NM_001007469.1</t>
  </si>
  <si>
    <t>PIK3AP;phosphoinositide-3-kinase adaptor protein</t>
  </si>
  <si>
    <t>TCCATCTGGGTCACATCCTCTTCCTGCTTTTGCTCCCAGTGGCTGCAGCTCAGACGACTCCAGGAGAGAGATCATCACTCCCTGCCTTTTACCCTGGCAC</t>
  </si>
  <si>
    <t>NM_001098416.2</t>
  </si>
  <si>
    <t>HDAC7A;histone deacetylase 7A</t>
  </si>
  <si>
    <t>AGGCCTGCAGCAGCAGCGCTCGGTGGAGCCCATGAGGCTCTCCATGGACACGCCGATGCCCGAGTTGCAGGTGGGACCCCAGGAACAAGAGCTGCGGCAG</t>
  </si>
  <si>
    <t>NM_178423.2</t>
  </si>
  <si>
    <t>TTCTTATCCAGCAGCAGCAACAAATCCAGAAGCAGCTTCTGATAGCAGAGTTTCAGAAACAGCATGAGAACTTGACACGGCAGCACCAGGCTCAGCTTCA</t>
  </si>
  <si>
    <t>NM_002112.3</t>
  </si>
  <si>
    <t>GCAGGCACTGCCTTCCTGTGCCCCGAGTTCCGGGGGTTTCTGAAGGGGATTGAGTATGCCGACTCCTTCACCTTTAATCCTTCCAAGTGGATGATGGTGC</t>
  </si>
  <si>
    <t>NM_012258.3</t>
  </si>
  <si>
    <t>hairy/enhancer-of-split related with YRPW motif 1,hes-related family bHLH transcription factor with YRPW motif 1</t>
  </si>
  <si>
    <t>AATGCCTGGCAGAAGTTGCGCGTTATCTGAGCATCATTGAAGGACTAGATGCCTCTGACCCGCTTCGAGTTCGACTGGTTTCGCATCTCAACAACTACGC</t>
  </si>
  <si>
    <t>hes related family bHLH transcription factor with YRPW motif 1</t>
  </si>
  <si>
    <t>HEY2</t>
  </si>
  <si>
    <t>NM_012259.2</t>
  </si>
  <si>
    <t>hairy/enhancer-of-split related with YRPW motif 2,hes-related family bHLH transcription factor with YRPW motif 2</t>
  </si>
  <si>
    <t>AATGACAGTGGATCATTTGAAGATGCTTCAGGCAACAGGGGGTAAAGGCTACTTTGACGCACACGCTCTTGCCATGGACTTCATGAGCATAGGATTCCGA</t>
  </si>
  <si>
    <t>hes related family bHLH transcription factor with YRPW motif 2</t>
  </si>
  <si>
    <t>NM_000601.4</t>
  </si>
  <si>
    <t>DFNB39;deafness, autosomal recessive 39,hepatocyte growth factor (hepapoietin A; scatter factor)</t>
  </si>
  <si>
    <t>TCATTGGTAAAGGACGCAGCTACAAGGGAACAGTATCTATCACTAAGAGTGGCATCAAATGTCAGCCCTGGAGTTCCATGATACCACACGAACACAGCTT</t>
  </si>
  <si>
    <t>hepatocyte growth factor</t>
  </si>
  <si>
    <t>NM_152696.3</t>
  </si>
  <si>
    <t>CAACAGACATTTATAGTATGTCCACCTGCGTTTCAAACTGGACTACAAGCAACAACAAAGCATTCTGGATTCCCTGTGAGGATGGATAATGCTGTACCGA</t>
  </si>
  <si>
    <t>NM_033554.3</t>
  </si>
  <si>
    <t>HLA-DP1A</t>
  </si>
  <si>
    <t>CTGGACAAGAAGGAGACCGTCTGGCATCTGGAGGAGTTTGGCCAAGCCTTTTCCTTTGAGGCTCAGGGCGGGCTGGCTAACATTGCTATATTGAACAACA</t>
  </si>
  <si>
    <t>NM_002121.5</t>
  </si>
  <si>
    <t>HLA-DP1B</t>
  </si>
  <si>
    <t>CCCTCCAAGAAGGGGCCCTTGCAGCACCACAACCTGCTTGTCTGCCACGTGACGGATTTCTACCCAGGCAGCATTCAAGTCCGATGGTTCCTGAATGGAC</t>
  </si>
  <si>
    <t>NM_002122.3</t>
  </si>
  <si>
    <t>HLA-DQA</t>
  </si>
  <si>
    <t>GGCGGTGGCCTGAGTTCAGCAAATTTGGAGGTTTTGACCCGCAGGGTGCACTGAGAAACATGGCTGTGGCAAAACACAACTTGAACATCATGATTAAACG</t>
  </si>
  <si>
    <t>HLA-DQA2</t>
  </si>
  <si>
    <t>NM_020056.4</t>
  </si>
  <si>
    <t>HLA-DXA</t>
  </si>
  <si>
    <t>GCAGTTGCCTATGTTTAGCAAATTTATAAGTTTTGACCCGCAGAGTGCACTGAGAAATATGGCTGTGGGAAAACACACCTTGGAATTCATGATGAGACAG</t>
  </si>
  <si>
    <t>major histocompatibility complex, class II, DQ alpha 2</t>
  </si>
  <si>
    <t>NM_002123.3</t>
  </si>
  <si>
    <t>HLA-DQB</t>
  </si>
  <si>
    <t>GGGGACCCGGGCGGAGTTGGACACGGTGTGCAGACACAACTACGAGGTGGCGTTCCGCGGGATCTTGCAGAGGAGAGTGGAGCCCACAGTGACCATCTCC</t>
  </si>
  <si>
    <t>NM_001198858.1</t>
  </si>
  <si>
    <t>HLA-DXB</t>
  </si>
  <si>
    <t>GGTGTGGCCAGATACATCTATAACCGCGAGGAGTACGGGCGCTTCGACAGCGACGTTGGGGAGTTCCAGGCGGTGACCGAGCTGGGGCGGAGCATCGAGG</t>
  </si>
  <si>
    <t>NM_019111.3</t>
  </si>
  <si>
    <t>HLA-DRA1</t>
  </si>
  <si>
    <t>GGCCAACATAGCTGTGGACAAAGCCAACCTGGAAATCATGACAAAGCGCTCCAACTATACTCCGATCACCAATGTACCTCCAGAGGTAACTGTGCTCACG</t>
  </si>
  <si>
    <t>NM_002124.3</t>
  </si>
  <si>
    <t>HLA-DR3B</t>
  </si>
  <si>
    <t>TTCGGCAACTGCAGAAAATGTCCTCCCTTGTGGCTTCCTCAGCTCCTGCCCTTGGCCTGAAGTCCCAGCATTGATGGCAGCGCCTCATCTTCAACTTTTG</t>
  </si>
  <si>
    <t>major histocompatibility complex, class II, DR beta 1/3</t>
  </si>
  <si>
    <t>NM_005516.5</t>
  </si>
  <si>
    <t>CTATGTGTCTTAGGGGACTCTGGCTTCTCTTTTTGCAAGGGCCTCTGAATCTGTCTGTGTCCCTGTTAGCACAATGTGAGGAGGTAGAGAAACAGTCCAC</t>
  </si>
  <si>
    <t>NM_002128.4</t>
  </si>
  <si>
    <t>HMG1;high-mobility group (nonhistone chromosomal) protein 1,high-mobility group box 1</t>
  </si>
  <si>
    <t>TATGCATTTTTTGTGCAAACTTGTCGGGAGGAGCATAAGAAGAAGCACCCAGATGCTTCAGTCAACTTCTCAGAGTTTTCTAAGAAGTGCTCAGAGAGGT</t>
  </si>
  <si>
    <t>HNF1A</t>
  </si>
  <si>
    <t>NM_000545.6</t>
  </si>
  <si>
    <t>MODY3,TCF1;transcription factor 1, hepatic; LF-B1, hepatic nuclear factor (HNF1), albumin proximal factor</t>
  </si>
  <si>
    <t>GTGCGCTATGGACAGCCTGCGACCAGTGAGACTGCAGAAGTACCCTCAAGCAGCGGCGGTCCCTTAGTGACAGTGTCTACACCCCTCCACCAAGTGTCCC</t>
  </si>
  <si>
    <t>HNF1 homeobox A</t>
  </si>
  <si>
    <t>NM_005343.2</t>
  </si>
  <si>
    <t>HRAS1;v-Ha-ras Harvey rat sarcoma viral oncogene homolog,Harvey rat sarcoma viral oncogene homolog</t>
  </si>
  <si>
    <t>AGTACATGCGCACCGGGGAGGGCTTCCTGTGTGTGTTTGCCATCAACAACACCAAGTCTTTTGAGGACATCCACCAGTACAGGGAGCAGATCAAACGGGT</t>
  </si>
  <si>
    <t>HRas proto-oncogene, GTPase</t>
  </si>
  <si>
    <t>HSD11B1</t>
  </si>
  <si>
    <t>NM_181755.2</t>
  </si>
  <si>
    <t>HSD11B,HSD11;hydroxysteroid (11-beta) dehydrogenase 1</t>
  </si>
  <si>
    <t>TGCCTTGCCCATGCTGAAGCAGAGCAATGGAAGCATTGTTGTCGTCTCCTCTCTGGCTGGGAAAGTGGCTTATCCAATGGTTGCTGCCTATTCTGCAAGC</t>
  </si>
  <si>
    <t>hydroxysteroid 11-beta dehydrogenase 1</t>
  </si>
  <si>
    <t>NM_000201.2</t>
  </si>
  <si>
    <t>GGGAAACTGGACGTGGCCAGAAAATTCCCAGCAGACTCCAATGTGCCAGGCTTGGGGGAACCCATTGCCCGAGCTCAAGTGTCTAAAGGATGGCACTTTC</t>
  </si>
  <si>
    <t>NM_012092.3</t>
  </si>
  <si>
    <t>inducible T-cell costimulator</t>
  </si>
  <si>
    <t>TTGTTGGCTTACAAAAAAGAAGTATTCATCCAGTGTGCACGACCCTAACGGTGAATACATGTTCATGAGAGCAGTGAACACAGCCAAAAAATCTAGACTC</t>
  </si>
  <si>
    <t>inducible T cell costimulator</t>
  </si>
  <si>
    <t>NM_015259.5</t>
  </si>
  <si>
    <t>ICOSL;inducible T-cell costimulator ligand</t>
  </si>
  <si>
    <t>TGAGCTCACCTTCACGTGTACATCCATAAACGGCTACCCCAGGCCCAACGTGTACTGGATCAATAAGACGGACAACAGCCTGCTGGACCAGGCTCTGCAG</t>
  </si>
  <si>
    <t>inducible T cell costimulator ligand</t>
  </si>
  <si>
    <t>LOC102723996 (NM_001363770)</t>
  </si>
  <si>
    <t>NM_002166.4</t>
  </si>
  <si>
    <t>inhibitor of differentiation 2,inhibitor of DNA binding 2, dominant negative helix-loop-helix protein</t>
  </si>
  <si>
    <t>AGGACGCCGCTGACCACCCTCAACACGGATATCAGCATCCTGTCCTTGCAGGCTTCTGAATTCCCTTCTGAGTTAATGTCAAATGACAGCAAAGCACTGT</t>
  </si>
  <si>
    <t>inhibitor of DNA binding 2</t>
  </si>
  <si>
    <t>NM_002164.5</t>
  </si>
  <si>
    <t>IDO,INDO;indoleamine-pyrrole 2,3 dioxygenase</t>
  </si>
  <si>
    <t>ATTATAAGATGCTCTGAAAACTCTTCAGACACTGAGGGGCACCAGAGGAGCAGACTACAAGAATGGCACACGCTATGGAAAACTCCTGGACAATCAGTAA</t>
  </si>
  <si>
    <t>IDO2</t>
  </si>
  <si>
    <t>NM_194294.2</t>
  </si>
  <si>
    <t>INDOL1;indoleamine-pyrrole 2,3 dioxygenase-like 1</t>
  </si>
  <si>
    <t>CGGATTCCTGGAAATTGGGAACCTGGAGACCATCATCTCATTTCCTGGGGGAGAGAGCCTGCATGGTTTTATACTGGTGACTGCTTTGGTAGAGAAAGAA</t>
  </si>
  <si>
    <t>indoleamine 2,3-dioxygenase 2</t>
  </si>
  <si>
    <t>NM_001548.3</t>
  </si>
  <si>
    <t>G10P1,IFI56,IFNAI1;interferon-induced protein with tetratricopeptide repeats 1</t>
  </si>
  <si>
    <t>GAGAAAGGCATTAGATCTGGAAAGCTTGAGCCTCCTTGGGTTCGTCTACAAATTGGAAGGAAATATGAATGAAGCCCTGGAGTACTATGAGCGGGCCCTG</t>
  </si>
  <si>
    <t>interferon induced protein with tetratricopeptide repeats 1</t>
  </si>
  <si>
    <t>NM_001031683.2</t>
  </si>
  <si>
    <t>IFIT4;interferon-induced protein with tetratricopeptide repeats 4,interferon-induced protein with tetratricopeptide repeats 3</t>
  </si>
  <si>
    <t>CGCCTGCTAAGGGATGCCCCTTCAGGCATAGGCAGTATTTTCCTGTCAGCATCTGAGCTTGAGGATGGTAGTGAGGAAATGGGCCAGGGCGCAGTCAGCT</t>
  </si>
  <si>
    <t>interferon induced protein with tetratricopeptide repeats 3</t>
  </si>
  <si>
    <t>IFNA1/13</t>
  </si>
  <si>
    <t>NM_006900.3</t>
  </si>
  <si>
    <t>AGTTTGATGGCAACCAGTTCCAGAAGGCTCCAGCCATCTCTGTCCTCCATGAGCTGATCCAGCAGATCTTCAACCTCTTTACCACAAAAGATTCATCTGC</t>
  </si>
  <si>
    <t>interferon alpha 1/13</t>
  </si>
  <si>
    <t>NM_021268.2</t>
  </si>
  <si>
    <t>TGAGATGATCCAGCAGACCTTCAATCTCTTCAGCACAGAGGACTCATCTGCTGCTTGGGAACAGAGCCTCCTAGAAAAATTTTCCACTGAACTTTACCAG</t>
  </si>
  <si>
    <t>interferon alpha 4/7/10/17/21</t>
  </si>
  <si>
    <t>NM_002169.2</t>
  </si>
  <si>
    <t>GAGGTTGGAGTGGAAGACACTCCTCTGATGAATGTGGACTCTATCCTGACTGTGAGAAAATACTTTCAAAGAATCACCCTCTATCTGACAGAGAAGAAAT</t>
  </si>
  <si>
    <t>interferon alpha 5</t>
  </si>
  <si>
    <t>NM_021002.2</t>
  </si>
  <si>
    <t>CAGCTGAATGACCTGGAAGCCTGTGTGATGCAGGAGGTGTGGGTGGGAGGGACTCCCCTGATGAATGAGGACTCCATCCTGGCTGTGAGAAAATACTTCC</t>
  </si>
  <si>
    <t>interferon alpha 6</t>
  </si>
  <si>
    <t>NM_000619.2</t>
  </si>
  <si>
    <t>AAAAAGAAACGAGATGACTTCGAAAAGCTGACTAATTATTCGGTAACTGACTTGAATGTCCAACGCAAAGCAATACATGAACTCATCCAAGTGATGGCTG</t>
  </si>
  <si>
    <t>interferon gamma</t>
  </si>
  <si>
    <t>IFNK</t>
  </si>
  <si>
    <t>NM_020124.2</t>
  </si>
  <si>
    <t>interferon, kappa</t>
  </si>
  <si>
    <t>CATCTTCAGCCAACACACCTTCAAATATTGGAAAGAGAGACACCTCAAACAAATCCAAATAGGACTTGATCAGCAAGCAGAGTACCTGAACCAATGCTTG</t>
  </si>
  <si>
    <t>interferon kappa</t>
  </si>
  <si>
    <t>ENST00000641837.1</t>
  </si>
  <si>
    <t>TCACTTGCACTGCTGCCTACCCCGAGTCCAAGACCCCGCTAACCGCCACCCTCTCAAAATCCGGAAACACATTCCGGCCCGAGGTCCACCTGCTGCCGCC</t>
  </si>
  <si>
    <t>ENST00000613640.1</t>
  </si>
  <si>
    <t>CTGCTAACCCCTGCAGTGCAGGACCTGTGGCTCCGGGACAAAGCCACCTTCACCTGCTTCGTGGTGGGCAGTGACCTGAAGGATGCTCACCTGACCTGGG</t>
  </si>
  <si>
    <t>ENST00000390542.1</t>
  </si>
  <si>
    <t>TACATCTGCAACGTGAATCACAAGCCCAGCAACACCAAGGTGGACAAGAAAGTTGAGCCCAAATCTTGTGACAAAACTCACACATGCCCACCGTGCCCAG</t>
  </si>
  <si>
    <t>ENST00000390545.1</t>
  </si>
  <si>
    <t>ACCCAAGGACACCCTCATGATCTCCCGGACCCCTGAGGTCACGTGCGTGGTGGTGGACGTGAGCCACGAAGACCCCGAGGTCCAGTTCAACTGGTACGTG</t>
  </si>
  <si>
    <t>ENST00000390551.1</t>
  </si>
  <si>
    <t>TCCCGGACCCCTGAGGTCACGTGCGTGGTGGTGGACGTGAGCCACGAAGACCCCGAGGTCCAGTTCAAGTGGTACGTGGACGGCGTGGAGGTGCATAATG</t>
  </si>
  <si>
    <t>ENST00000390543.1</t>
  </si>
  <si>
    <t>AGCCTGACCTGCCTGGTCAAAGGCTTCTACCCCAGCGACATCGCCGTGGAGTGGGAGAGCAATGGGCAGCCGGAGAACAACTACAAGACCACGCCTCCCG</t>
  </si>
  <si>
    <t>ENST00000637539.1</t>
  </si>
  <si>
    <t>TCACCTGCCGCGTGGATCACAGGGGCCTGACCTTCCAGCAGAATGCGTCCTCCATGTGTGTCCCCGATCAAGACACAGCCATCCGGGTCTTCGCCATCCC</t>
  </si>
  <si>
    <t>ENST00000390629.1</t>
  </si>
  <si>
    <t>GGCCCAGGACTGGTGAAGCCTTCGGAGACCCTGTCCCTCACCTGCACTGTCTCTGGTGGCTCCATCAGTAGTTACTACTGGAGCTGGATCCGGCAGCCCC</t>
  </si>
  <si>
    <t>ENST00000390237.1</t>
  </si>
  <si>
    <t>GACTACGAGAAACACAAAGTCTACGCCTGCGAAGTCACCCATCAGGGCCTGAGCTCGCCCGTCACAAAGAGCTTCAACAGGGGAGAGTGTTAGAGGGAGA</t>
  </si>
  <si>
    <t>ENST00000390321.1</t>
  </si>
  <si>
    <t>IGLC;immunoglobulin lambda constant 1 (Mcg marker)</t>
  </si>
  <si>
    <t>ACAGAGCAACAACAAGTACGCGGCCAGCAGCTACCTGAGCCTGACGCCCGAGCAGTGGAAGTCCCACAGAAGCTACAGCTGCCAGGTCACGCATGAAGGG</t>
  </si>
  <si>
    <t>immunoglobulin lambda constant 1</t>
  </si>
  <si>
    <t>IGLL1 (NM_152855;NM_020070;NM_001369906), IGLL5 (NM_001256296;NM_001178126)</t>
  </si>
  <si>
    <t>NM_006060.4</t>
  </si>
  <si>
    <t>ZNFN1A1;zinc finger protein, subfamily 1A, 1 (Ikaros),IKAROS family zinc finger 1 (Ikaros)</t>
  </si>
  <si>
    <t>GTAAGCGATACTCCAGATGAGGGCGATGAGCCCATGCCGATCCCCGAGGACCTCTCCACCACCTCGGGAGGACAGCAAAGCTCCAAGAGTGACAGAGTCG</t>
  </si>
  <si>
    <t>IKAROS family zinc finger 1</t>
  </si>
  <si>
    <t>NM_000572.3</t>
  </si>
  <si>
    <t>GATTTCTTCCCTGTGAAAACAAGAGCAAGGCCGTGGAGCAGGTGAAGAATGCCTTTAATAAGCTCCAAGAGAAAGGCATCTACAAAGCCATGAGTGAGTT</t>
  </si>
  <si>
    <t>NM_001558.2</t>
  </si>
  <si>
    <t>IL10R;interleukin 10 receptor, alpha</t>
  </si>
  <si>
    <t>TGCCCAGCCCTCCGTCTGTGTGGTTTGAAGCAGAATTTTTCCACCACATCCTCCACTGGACACCCATCCCAAATCAGTCTGAAAGTACCTGCTATGAAGT</t>
  </si>
  <si>
    <t>interleukin 10 receptor subunit alpha</t>
  </si>
  <si>
    <t>NM_000628.4</t>
  </si>
  <si>
    <t>CRFB4,D21S58,D21S66;interleukin 10 receptor, beta</t>
  </si>
  <si>
    <t>CCCTCCTGGATGGTGGCCGTCATCCTCATGGCCTCGGTCTTCATGGTCTGCCTGGCACTCCTCGGCTGCTTCGCCTTGCTGTGGTGCGTTTACAAGAAGA</t>
  </si>
  <si>
    <t>interleukin 10 receptor subunit beta</t>
  </si>
  <si>
    <t>IL11</t>
  </si>
  <si>
    <t>NM_000641.3</t>
  </si>
  <si>
    <t>GGACCTACTGTCCTACCTGCGGCACGTGCAGTGGCTGCGCCGGGCAGGTGGCTCTTCCCTGAAGACCCTGGAGCCCGAGCTGGGCACCCTGCAGGCCCGA</t>
  </si>
  <si>
    <t>interleukin 11</t>
  </si>
  <si>
    <t>NM_147162.1</t>
  </si>
  <si>
    <t>TCCAGCCCGCCCTGTTGTCTCCTGCCAAGCAGCCGACTATGAGAACTTCTCTTGCACTTGGAGTCCCAGCCAGATCAGCGGTTTACCCACCCGCTACCTC</t>
  </si>
  <si>
    <t>interleukin 11 receptor subunit alpha</t>
  </si>
  <si>
    <t>NM_000882.2</t>
  </si>
  <si>
    <t>NKSF1;interleukin 12A (natural killer cell stimulatory factor 1, cytotoxic lymphocyte maturation factor 1, p35)</t>
  </si>
  <si>
    <t>CTTTCTAGATCAAAACATGCTGGCAGTTATTGATGAGCTGATGCAGGCCCTGAATTTCAACAGTGAGACTGTGCCACAAAAATCCTCCCTTGAAGAACCG</t>
  </si>
  <si>
    <t>IL12B</t>
  </si>
  <si>
    <t>NM_002187.2</t>
  </si>
  <si>
    <t>NKSF2;interleukin 12B (natural killer cell stimulatory factor 2, cytotoxic lymphocyte maturation factor 2, p40)</t>
  </si>
  <si>
    <t>TTTCCCTGGTTTTTCTGGCATCTCCCCTCGTGGCCATATGGGAACTGAAGAAAGATGTTTATGTCGTAGAATTGGATTGGTATCCGGATGCCCCTGGAGA</t>
  </si>
  <si>
    <t>interleukin 12B</t>
  </si>
  <si>
    <t>NM_005535.1</t>
  </si>
  <si>
    <t>IL12RB;interleukin 12 receptor, beta 1</t>
  </si>
  <si>
    <t>AAGATGCCCTATCTCTCGGGTGCTGCCTACAACGTGGCTGTCATCTCCTCGAACCAATTTGGTCCTGGCCTGAACCAGACGTGGCACATTCCTGCCGACA</t>
  </si>
  <si>
    <t>interleukin 12 receptor subunit beta 1</t>
  </si>
  <si>
    <t>IL13</t>
  </si>
  <si>
    <t>NM_002188.2</t>
  </si>
  <si>
    <t>CAGCATGGTATGGAGCATCAACCTGACAGCTGGCATGTACTGTGCAGCCCTGGAATCCCTGATCAACGTGTCAGGCTGCAGTGCCATCGAGAAGACCCAG</t>
  </si>
  <si>
    <t>interleukin 13</t>
  </si>
  <si>
    <t>NM_001560.3</t>
  </si>
  <si>
    <t>TATAGTGCCTTTAACTTCCCGTGTGAAACCTGATCCTCCACATATTAAAAACCTCTCCTTCCACAATGATGACCTATATGTGCAATGGGAGAATCCACAG</t>
  </si>
  <si>
    <t>interleukin 13 receptor subunit alpha 1</t>
  </si>
  <si>
    <t>NM_000585.4</t>
  </si>
  <si>
    <t>GATCATCCTAGCAAACAACAGTTTGTCTTCTAATGGGAATGTAACAGAATCTGGATGCAAAGAATGTGAGGAACTGGAGGAAAAAAATATTAAAGAATTT</t>
  </si>
  <si>
    <t>NM_004513.4</t>
  </si>
  <si>
    <t>interleukin 16 (lymphocyte chemoattractant factor)</t>
  </si>
  <si>
    <t>GGCATCTCCAACATCATCATCCAACGAAGACTCAGCTGCAAATGGTTCTGCTGAAACATCTGCCTTGGACACAGGGTTCTCGCTCAACCTTTCAGAGCTG</t>
  </si>
  <si>
    <t>IL17A</t>
  </si>
  <si>
    <t>NM_002190.2</t>
  </si>
  <si>
    <t>CTLA8,IL17;interleukin 17 (cytotoxic T-lymphocyte-associated serine esterase 8)</t>
  </si>
  <si>
    <t>TACTACAACCGATCCACCTCACCTTGGAATCTCCACCGCAATGAGGACCCTGAGAGATATCCCTCTGTGATCTGGGAGGCAAAGTGCCGCCACTTGGGCT</t>
  </si>
  <si>
    <t>interleukin 17A</t>
  </si>
  <si>
    <t>NM_001562.3</t>
  </si>
  <si>
    <t>interleukin 18 (interferon-gamma-inducing factor)</t>
  </si>
  <si>
    <t>AGAAATTTGAATGACCAAGTTCTCTTCATTGACCAAGGAAATCGGCCTCTATTTGAAGATATGACTGATTCTGACTGTAGAGATAATGCACCCCGGACCA</t>
  </si>
  <si>
    <t>IL1A</t>
  </si>
  <si>
    <t>NM_000575.3</t>
  </si>
  <si>
    <t>IL1</t>
  </si>
  <si>
    <t>ACTCCATGAAGGCTGCATGGATCAATCTGTGTCTCTGAGTATCTCTGAAACCTCTAAAACATCCAAGCTTACCTTCAAGGAGAGCATGGTGGTAGTAGCA</t>
  </si>
  <si>
    <t>interleukin 1 alpha</t>
  </si>
  <si>
    <t>NM_000576.2</t>
  </si>
  <si>
    <t>CTCCATGTCCTTTGTACAAGGAGAAGAAAGTAATGACAAAATACCTGTGGCCTTGGGCCTCAAGGAAAAGAATCTGTACCTGTCCTGCGTGTTGAAAGAT</t>
  </si>
  <si>
    <t>interleukin 1 beta</t>
  </si>
  <si>
    <t>NM_001320984.1</t>
  </si>
  <si>
    <t>IL1R,IL1RA;interleukin 1 receptor, type I</t>
  </si>
  <si>
    <t>TCTACAGAACAAGCCTCCAGGATTCATCAACACAAAGAGAAACTTTGGTTTGTTCCTGCTAAGGTGGAGGATTCAGGACATTACTATTGCGTGGTAAGGA</t>
  </si>
  <si>
    <t>interleukin 1 receptor type 1</t>
  </si>
  <si>
    <t>NM_173343.1</t>
  </si>
  <si>
    <t>IL1RB;interleukin 1 receptor, type II</t>
  </si>
  <si>
    <t>CCCTCAAGACCATATCAGCTTCTCTGGGGTCAAGACTGACAATCCCGTGTAAGGTGTTTCTGGGAACCGGCACACCCTTAACCACCATGCTGTGGTGGAC</t>
  </si>
  <si>
    <t>interleukin 1 receptor type 2</t>
  </si>
  <si>
    <t>IL1RAPL1</t>
  </si>
  <si>
    <t>NM_014271.3</t>
  </si>
  <si>
    <t>IL1RAPL,MRX34,MRX21,MRX10;mental retardation, X-linked 34,mental retardation, X-linked 21,mental retardation, X-linked 10</t>
  </si>
  <si>
    <t>CGTTCTCCTTCATAAACGAGAGCTAATGTACACAGTGGAACTTGCTGGAGGCCTTGGTGCTATACTCTTGCTGCTTGTATGTTTGGTGACCATCTACAAG</t>
  </si>
  <si>
    <t>interleukin 1 receptor accessory protein like 1</t>
  </si>
  <si>
    <t>NM_016232.4</t>
  </si>
  <si>
    <t>CCTCTTGAGTGGTTTAAGAATTGTCAGGCTCTTCAAGGATCAAGGTACAGGGCGCACAAGTCATTTTTGGTCATTGATAATGTGATGACTGAGGACGCAG</t>
  </si>
  <si>
    <t>interleukin 1 receptor like 1</t>
  </si>
  <si>
    <t>IL1RL2</t>
  </si>
  <si>
    <t>NM_001351447.1</t>
  </si>
  <si>
    <t>TACAAATCTACGATGCTGGAGAGTCAATAACACTTTGGTGGATGATTACTATGATGAATCCAAACGAATCAGAGAAGGGGTGGAAACCCATGTCTCTTTT</t>
  </si>
  <si>
    <t>interleukin 1 receptor like 2</t>
  </si>
  <si>
    <t>NM_000577.3</t>
  </si>
  <si>
    <t>GAGTCTGCCGCCTGCCCCGGTTGGTTCCTCTGCACAGCGATGGAAGCTGACCAGCCCGTCAGCCTCACCAATATGCCTGACGAAGGCGTCATGGTCACCA</t>
  </si>
  <si>
    <t>IL2</t>
  </si>
  <si>
    <t>NM_000586.2</t>
  </si>
  <si>
    <t>AGGATGCAACTCCTGTCTTGCATTGCACTAAGTCTTGCACTTGTCACAAACAGTGCACCTACTTCAAGTTCTACAAAGAAAACACAGCTACAACTGGAGC</t>
  </si>
  <si>
    <t>interleukin 2</t>
  </si>
  <si>
    <t>IL21</t>
  </si>
  <si>
    <t>NM_021803.2</t>
  </si>
  <si>
    <t>CATGGAGAGGATTGTCATCTGTCTGATGGTCATCTTCTTGGGGACACTGGTCCACAAATCAAGCTCCCAAGGTCAAGATCGCCACATGATTAGAATGCGT</t>
  </si>
  <si>
    <t>interleukin 21</t>
  </si>
  <si>
    <t>NM_181079.4</t>
  </si>
  <si>
    <t>ACCTGGAGTGAATGGAGTGACCCGGTCATCTTTCAGACCCAGTCAGAGGAGTTAAAGGAAGGCTGGAACCCTCACCTGCTGCTTCTCCTCCTGCTTGTCA</t>
  </si>
  <si>
    <t>IL24</t>
  </si>
  <si>
    <t>NM_001185157.1</t>
  </si>
  <si>
    <t>ST16</t>
  </si>
  <si>
    <t>TCCGGAGAGCATTCAAACAGTTGGACGTAGAAGCAGCTCTGACCAAAGCCCTTGGGGAAGTGGACATTCTTCTGACCTGGATGCAGAAATTCTACAAGCT</t>
  </si>
  <si>
    <t>interleukin 24</t>
  </si>
  <si>
    <t>NM_004843.3</t>
  </si>
  <si>
    <t>TCCTCCGGCTTCATCTACCAGATAACACCCTGAGGTGGAAAGTTCTGCCGGGCATCCTATTCTTGTGGGGCTTGTTCCTGTTGGGGTGTGGCCTGAGCCT</t>
  </si>
  <si>
    <t>interleukin 27 receptor subunit alpha</t>
  </si>
  <si>
    <t>NM_000417.2</t>
  </si>
  <si>
    <t>IL2R,IDDM10;insulin-dependent diabetes mellitus 10,interleukin 2 receptor, alpha</t>
  </si>
  <si>
    <t>GAACTGTGAATGCAAGAGAGGTTTCCGCAGAATAAAAAGCGGGTCACTCTATATGCTCTGTACAGGAAACTCTAGCCACTCGTCCTGGGACAACCAATGT</t>
  </si>
  <si>
    <t>interleukin 2 receptor subunit alpha</t>
  </si>
  <si>
    <t>IL3</t>
  </si>
  <si>
    <t>NM_000588.3</t>
  </si>
  <si>
    <t>interleukin 3 (colony-stimulating factor, multiple)</t>
  </si>
  <si>
    <t>GCCCTTGAAGACAAGCTGGGTTAACTGCTCTAACATGATCGATGAAATTATAACACACTTAAAGCAGCCACCTTTGCCTTTGCTGGACTTCAACAACCTC</t>
  </si>
  <si>
    <t>interleukin 3</t>
  </si>
  <si>
    <t>IL31</t>
  </si>
  <si>
    <t>NM_001014336.1</t>
  </si>
  <si>
    <t>ACACGTTGCCCGTCCGTTTACTACGACCAAGTGATGATGTACAGAAAATAGTCGAGGAATTACAGTCCCTCTCGAAGATGCTTTTGAAAGATGTGGAGGA</t>
  </si>
  <si>
    <t>interleukin 31</t>
  </si>
  <si>
    <t>NM_139017.3</t>
  </si>
  <si>
    <t>GATGATTGAATGGTTTCCGGATGTGGACTCAGAGCCCACCACCCTTTCCTGGGAATCTGTGTCTCAGGCCACGAACTGGACGATCCAGCAAGATAAATTA</t>
  </si>
  <si>
    <t>IL36G</t>
  </si>
  <si>
    <t>NM_019618.3</t>
  </si>
  <si>
    <t>IL1F9;interleukin 1 family, member 9</t>
  </si>
  <si>
    <t>GAGCAAGGCAGAGGGGATCCCATTTATTTGGGAATCCAGAATCCAGAAATGTGTTTGTATTGTGAGAAGGTTGGAGAACAGCCCACATTGCAGCTAAAAG</t>
  </si>
  <si>
    <t>interleukin 36 gamma</t>
  </si>
  <si>
    <t>IL4</t>
  </si>
  <si>
    <t>NM_000589.2</t>
  </si>
  <si>
    <t>GACACTCGCTGCCTGGGTGCGACTGCACAGCAGTTCCACAGGCACAAGCAGCTGATCCGATTCCTGAAACGGCTCGACAGGAACCTCTGGGGCCTGGCGG</t>
  </si>
  <si>
    <t>interleukin 4</t>
  </si>
  <si>
    <t>IL5</t>
  </si>
  <si>
    <t>NM_000879.2</t>
  </si>
  <si>
    <t>interleukin 5 (colony-stimulating factor, eosinophil)</t>
  </si>
  <si>
    <t>CCACAGAAATTCCCACAAGTGCATTGGTGAAAGAGACCTTGGCACTGCTTTCTACTCATCGAACTCTGCTGATAGCCAATGAGACTCTGAGGATTCCTGT</t>
  </si>
  <si>
    <t>interleukin 5</t>
  </si>
  <si>
    <t>NM_000600.3</t>
  </si>
  <si>
    <t>IFNB2;interleukin 6 (interferon, beta 2)</t>
  </si>
  <si>
    <t>GGCACTGGCAGAAAACAACCTGAACCTTCCAAAGATGGCTGAAAAAGATGGATGCTTCCAATCTGGATTCAATGAGGAGACTTGCCTGGTGAAAATCATC</t>
  </si>
  <si>
    <t>NM_000565.2</t>
  </si>
  <si>
    <t>CTTTCTACATAGTGTCCATGTGCGTCGCCAGTAGTGTCGGGAGCAAGTTCAGCAAAACTCAAACCTTTCAGGGTTGTGGAATCTTGCAGCCTGATCCGCC</t>
  </si>
  <si>
    <t>NM_002184.2</t>
  </si>
  <si>
    <t>interleukin 6 signal transducer (gp130, oncostatin M receptor)</t>
  </si>
  <si>
    <t>CAAAACACTTCGAGCACTGTCCAGTATTCTACCGTGGTACACAGTGGCTACAGACACCAAGTTCCGTCAGTCCAAGTCTTCTCAAGATCCGAGTCTACCC</t>
  </si>
  <si>
    <t>NM_001199886.1</t>
  </si>
  <si>
    <t>GTTCTGTTGCCAGTAGCATCATCTGATTGTGATATTGAAGGTAAAGATGGCAAACAATATGAGAGTGTTCTAATGGTCAGCATCGATCAATTATTGGACA</t>
  </si>
  <si>
    <t>NM_002185.3</t>
  </si>
  <si>
    <t>AGAACTGGATGACTACTCATTCTCATGCTATAGCCAGTTGGAAGTGAATGGATCGCAGCACTCACTGACCTGTGCTTTTGAGGACCCAGATGTCAACATC</t>
  </si>
  <si>
    <t>IL9</t>
  </si>
  <si>
    <t>NM_000590.1</t>
  </si>
  <si>
    <t>AAGTACTAAAGAACAACAAGTGTCCATATTTTTCCTGTGAACAGCCATGCAACCAAACCACGGCAGGCAACGCGCTGACATTTCTGAAGAGTCTTCTGGA</t>
  </si>
  <si>
    <t>interleukin 9</t>
  </si>
  <si>
    <t>XM_011531151.1</t>
  </si>
  <si>
    <t>CTGGCGGCACACATAAGTGCATCTTGCGGGGCAGTGAGTGCACCGTCGTGCTGCCACCTGAGGCAGTGCTCGTGCCATCTGACAATTTCACCATCACTTT</t>
  </si>
  <si>
    <t>NM_001017915.2</t>
  </si>
  <si>
    <t>inositol polyphosphate-5-phosphatase, 145kD,inositol polyphosphate-5-phosphatase, 145kDa</t>
  </si>
  <si>
    <t>AAGGACAGATTGAGTTTCTCAGGTGCTATGCCACATTGAAGACCAAGTCCCAGACCAAATTCTACCTGGAGTTCCACTCGAGCTGCTTGGAGAGTTTTGT</t>
  </si>
  <si>
    <t>NM_001567.2</t>
  </si>
  <si>
    <t>ACCAGGCCTACATTGAGTTTGAGAGCATCGAGGCCATTGTGAAGACAGCCAGCCGCACCAAGTTCTTCATCGAGTTCTACTCTACCTGCCTGGAGGAATA</t>
  </si>
  <si>
    <t>inositol polyphosphate phosphatase like 1</t>
  </si>
  <si>
    <t>INS</t>
  </si>
  <si>
    <t>NM_000207.2</t>
  </si>
  <si>
    <t>IDDM2,IDDM1;insulin-dependent diabetes mellitus 2</t>
  </si>
  <si>
    <t>AACACCTGTGCGGCTCACACCTGGTGGAAGCTCTCTACCTAGTGTGCGGGGAACGAGGCTTCTTCTACACACCCAAGACCCGCCGGGAGGCAGAGGACCT</t>
  </si>
  <si>
    <t>insulin</t>
  </si>
  <si>
    <t>NM_007199.1</t>
  </si>
  <si>
    <t>AGGTAAATATAGATCCTTCTTCAGAAGCTCCAGGGCATTCTTGCAGGAGCAGGCCAGTGGAGAGCAGCTGTTCCTCCAAATTTTCCTGGGATGAATATGA</t>
  </si>
  <si>
    <t>interleukin 1 receptor associated kinase 3</t>
  </si>
  <si>
    <t>NM_001114182.1</t>
  </si>
  <si>
    <t>GCTAGACAGACTCTCTTGCTTGGATGGTACTCCACCACTTTCTTGGCACATGAGATGCAAGATTGCTCAGGGTGCAGCTAATGGCATCAATTTTCTACAT</t>
  </si>
  <si>
    <t>interleukin 1 receptor associated kinase 4</t>
  </si>
  <si>
    <t>NM_002199.3</t>
  </si>
  <si>
    <t>GCTGCCCGGCATGGCGTCCTTCGTCACTTCCAACAAACCGGACCTCCAGGTCACCATCAAAGAGGAGAGCAATCCGGTGCCTTACAACAGCTCCTGGCCC</t>
  </si>
  <si>
    <t>NM_002460.1</t>
  </si>
  <si>
    <t>MUM1</t>
  </si>
  <si>
    <t>GGGCACTGTTTAAAGGAAAGTTCCGAGAAGGCATCGACAAGCCGGACCCTCCCACCTGGAAGACGCGCCTGCGGTGCGCTTTGAACAAGAGCAATGACTT</t>
  </si>
  <si>
    <t>NM_002163.2</t>
  </si>
  <si>
    <t>ICSBP1;interferon consensus sequence binding protein 1</t>
  </si>
  <si>
    <t>AGTTTAAAGAAGGGGACAAAGCTGAACCAGCCACTTGGAAGACGAGGTTACGCTGTGCTTTGAATAAGAGCCCAGATTTTGAGGAAGTGACGGACCGGTC</t>
  </si>
  <si>
    <t>NM_005544.2</t>
  </si>
  <si>
    <t>TGAATTTGGGAGTGATCAGTCTGGCTACTTGTCTGGCCCGGTGGCTTTCCACAGCTCACCTTCTGTCAGGTGTCCATCCCAGCTCCAGCCAGCTCCCAGA</t>
  </si>
  <si>
    <t>NM_001257138.1</t>
  </si>
  <si>
    <t>itchy (mouse homolog) E3 ubiquitin protein ligase,itchy E3 ubiquitin protein ligase homolog (mouse)</t>
  </si>
  <si>
    <t>GAGGTGACAAAGAGCCAACAGAGACAATAGGAGACTTGTCAATTTGTCTTGATGGGCTACAGTTAGAGTCTGAAGTTGTTACCAATGGTGAAACTACATG</t>
  </si>
  <si>
    <t>NM_003637.3</t>
  </si>
  <si>
    <t>CCGGCGGCAGCGAGATCCCAGCTCTTTCCTGAGAGAAATTAGAACTATTGCCAGTGATCCAGATGAGCGATTCTTCTTCAATGTCACAGATGAGGCTGCT</t>
  </si>
  <si>
    <t>integrin subunit alpha 10</t>
  </si>
  <si>
    <t>NM_000210.1</t>
  </si>
  <si>
    <t>CTCATGCGAGCCTTCATTGATGTGACTGCTGCTGCCGAAAATATCAGGCTGCCAAATGCAGGCACTCAGGTTCGAGTGACTGTGTTTCCCTCAAAGACTG</t>
  </si>
  <si>
    <t>integrin subunit alpha 6</t>
  </si>
  <si>
    <t>NM_002208.4</t>
  </si>
  <si>
    <t>GTCCAGAACATCACTCAAGTGGGGAGTGTCACCAAGACTGCCTCAGCCATGCAACACGTCTTAGACAGCATCTTCACCTCAAGCCACGGCTCCAGGAGAA</t>
  </si>
  <si>
    <t>integrin subunit alpha E</t>
  </si>
  <si>
    <t>NM_002209.2</t>
  </si>
  <si>
    <t>CD11A;integrin, alpha L (antigen CD11A (p180), lymphocyte function-associated antigen 1; alpha polypeptide)</t>
  </si>
  <si>
    <t>TTCTGGACACATTTGAGAAGCTGAAAGATCTATTCACTGAGCTGCAGAAGAAGATCTATGTCATTGAGGGCACAAGCAAACAGGACCTGACTTCCTTCAA</t>
  </si>
  <si>
    <t>integrin subunit alpha L</t>
  </si>
  <si>
    <t>NM_002210.2</t>
  </si>
  <si>
    <t>VNRA,MSK8,VTNR;antigen identified by monoclonal antibody L230,vitronectin receptor,integrin, alpha V (vitronectin receptor, alpha polypeptide, antigen CD51),integrin, alpha V</t>
  </si>
  <si>
    <t>TTTCTTCCGATTCCAAACTGGGAGCACAAGGAGAACCCTGAGACTGAAGAAGATGTTGGGCCAGTTGTTCAGCACATCTATGAGCTGAGAAACAATGGTC</t>
  </si>
  <si>
    <t>integrin subunit alpha V</t>
  </si>
  <si>
    <t>NM_000887.4</t>
  </si>
  <si>
    <t>CD11C;integrin, alpha X (antigen CD11C (p150), alpha polypeptide),integrin, alpha X (complement component 3 receptor 4 subunit)</t>
  </si>
  <si>
    <t>TGAGGGTACGGAGACCACAAGCAGTAGCTCCTTCGAATTGGAGATGGCACAGGAGGGCTTCAGCGCTGTGTTCACACCTGATGGCCCCGTTCTGGGGGCT</t>
  </si>
  <si>
    <t>integrin subunit alpha X</t>
  </si>
  <si>
    <t>NM_000212.2</t>
  </si>
  <si>
    <t>GP3A;integrin, beta 3 (platelet glycoprotein IIIa, antigen CD61)</t>
  </si>
  <si>
    <t>TTGATGCTTATGGGAAAATCCGTTCTAAAGTAGAGCTGGAAGTGCGTGACCTCCCTGAAGAGTTGTCTCTATCCTTCAATGCCACCTGCCTCAACAATGA</t>
  </si>
  <si>
    <t>integrin subunit beta 3</t>
  </si>
  <si>
    <t>NM_002214.2</t>
  </si>
  <si>
    <t>GGAAAACTGGAATTGTATGCAATGCCTTCACCCTCACAATTTGTCTCAGGCTATACTTGATCAGTGCAAAACCTCATGTGCTCTCATGGAACAACAGCAT</t>
  </si>
  <si>
    <t>integrin subunit beta 8</t>
  </si>
  <si>
    <t>NM_001099952.2</t>
  </si>
  <si>
    <t>SCA15,SCA16,SCA29;spinocerebellar ataxia 15,spinocerebellar ataxia 16,spinocerebellar ataxia 29,inositol 1,4,5-trisphosphate receptor, type 1</t>
  </si>
  <si>
    <t>TCTTCAGCTCTCCCTTCTCAGACCAGAGTACGACTTTGCAGACTCGCCAGCCTGTCTTTGTGCAACTGCTGCAAGGCGTGTTCAGGGTTTACCACTGCAA</t>
  </si>
  <si>
    <t>inositol 1,4,5-trisphosphate receptor type 1</t>
  </si>
  <si>
    <t>NM_002223.2</t>
  </si>
  <si>
    <t>inositol 1,4,5-triphosphate receptor, type 2,inositol 1,4,5-trisphosphate receptor, type 2</t>
  </si>
  <si>
    <t>CCCATAGACACAGATGAAGAGAGGCCTGTTATGTTAAAGATTGGAACCTGCCAAACCAAAGAAGATAAAGAAGCGTTCGCAATCGTGTCTGTTCCACTGT</t>
  </si>
  <si>
    <t>inositol 1,4,5-trisphosphate receptor type 2</t>
  </si>
  <si>
    <t>NM_000214.2</t>
  </si>
  <si>
    <t>AGS,JAGL1;Alagille syndrome,jagged 1</t>
  </si>
  <si>
    <t>TTGCTTGTGGAGGCGTGGGATTCCAGTAATGACACCGTTCAACCTGACAGTATTATTGAAAAGGCTTCTCACTCGGGCATGATCAACCCCAGCCGGCAGT</t>
  </si>
  <si>
    <t>jagged canonical Notch ligand 1</t>
  </si>
  <si>
    <t>NM_002227.1</t>
  </si>
  <si>
    <t>JAK1B</t>
  </si>
  <si>
    <t>GAGAACACCAAGCTCTGGTATGCTCCAAATCGCACCATCACCGTTGATGACAAGATGTCCCTCCGGCTCCACTACCGGATGAGGTTCTATTTCACCAATT</t>
  </si>
  <si>
    <t>NM_004972.3</t>
  </si>
  <si>
    <t>TTGATGTCAGTATTAAGCAAGCAAACCAAGAGGGTTCAAATGAAAGCCGAGTTGTAACTATCCATAAGCAAGATGGTAAAAATCTGGAAATTGAACTTAG</t>
  </si>
  <si>
    <t>NM_000215.2</t>
  </si>
  <si>
    <t>GTGCTGCTGAAGGTCATGGATGCCAAGCACAAGAACTGCATGGAGTCATTCCTGGAAGCAGCGAGCTTGATGAGCCAAGTGTCGTACCGGCATCTCGTGC</t>
  </si>
  <si>
    <t>NM_001267040.1</t>
  </si>
  <si>
    <t>JMJ;jumonji (mouse) homolog,Jumonji, AT rich interactive domain 2,jumonji, AT rich interactive domain 2</t>
  </si>
  <si>
    <t>GAGCTCCCGCTCATAGGGGGCTGTGAGCTCGACCTGGCCTGCTTTTTCCGGCTGATTAATGAGATGGGCGGCATGCAGCAAGTGACTGACCTCAAAAAAT</t>
  </si>
  <si>
    <t>jumonji and AT-rich interaction domain containing 2</t>
  </si>
  <si>
    <t>NM_002228.4</t>
  </si>
  <si>
    <t>v-jun avian sarcoma virus 17 oncogene homolog,jun oncogene</t>
  </si>
  <si>
    <t>CCTACGGCGCGGCCGGCCTGGCCTTTCCCGCGCAACCCCAGCAGCAGCAGCAGCCGCCGCACCACCTGCCCCAGCAGATGCCCGTGCAGCACCCGCGGCT</t>
  </si>
  <si>
    <t>Jun proto-oncogene, AP-1 transcription factor subunit</t>
  </si>
  <si>
    <t>NM_002229.2</t>
  </si>
  <si>
    <t>GCGCGCCTGGAGGACAAGGTGAAGACGCTCAAGGCCGAGAACGCGGGGCTGTCGAGTACCGCCGGCCTCCTCCGGGAGCAGGTGGCCCAGCTCAAACAGA</t>
  </si>
  <si>
    <t>JunB proto-oncogene, AP-1 transcription factor subunit</t>
  </si>
  <si>
    <t>NM_005354.4</t>
  </si>
  <si>
    <t>GCAAGCGGCTGCGCAACCGCATCGCCGCCTCCAAGTGCCGCAAGCGCAAGCTGGAGCGCATCTCGCGCCTGGAAGAGAAAGTGAAGACCCTCAAGAGTCA</t>
  </si>
  <si>
    <t>JunD proto-oncogene, AP-1 transcription factor subunit</t>
  </si>
  <si>
    <t>KCNK2</t>
  </si>
  <si>
    <t>NM_001017424.2</t>
  </si>
  <si>
    <t>potassium channel, subfamily K, member 2,potassium channel, two pore domain subfamily K, member 2</t>
  </si>
  <si>
    <t>GGATGTCTTGCCTCCCTTACTGAAGACTGAGAGTATCTATCTGAATGGTTTGACGCCACACTGTGCTGGTGAAGAGATTGCTGTGATTGAGAACATCAAA</t>
  </si>
  <si>
    <t>potassium two pore domain channel subfamily K member 2</t>
  </si>
  <si>
    <t>NM_018433.6</t>
  </si>
  <si>
    <t>JMJD1,JMJD1A;jumonji domain containing 1,jumonji domain containing 1A,lysine (K)-specific demethylase 3A</t>
  </si>
  <si>
    <t>GATGTGTGCGACACCACCATCTTCAACCTGCACTGGGTGTGTCCTCGGTGTGGGTTTGGAGTATGTGTGGACTGCTACCGGATGAAGAGAAAGAATTGCC</t>
  </si>
  <si>
    <t>lysine demethylase 3A</t>
  </si>
  <si>
    <t>NM_014219.2</t>
  </si>
  <si>
    <t>killer cell immunoglobulin-like receptor, two domains, long cytoplasmic tail, 2</t>
  </si>
  <si>
    <t>TCTCCTTCATCGCTGGTGCTCCAACAAAAAAAATGCTGCGGTAATGGACCAAGAGTCTGCAGGGAACAGAACAGCGAATAGCGAGGACTCTGATGAACAA</t>
  </si>
  <si>
    <t>killer cell immunoglobulin like receptor, two Ig domains and long cytoplasmic tail 1/2</t>
  </si>
  <si>
    <t>KIR2DS2 (NM_001291700;NM_001291701;NM_012312;NM_001291696), LOC112267881 (NM_001368251), KIR3DL1 (NM_001322168;NM_013289)</t>
  </si>
  <si>
    <t>NM_014511.3</t>
  </si>
  <si>
    <t>killer cell immunoglobulin-like receptor, two domains, long cytoplasmic tail, 4</t>
  </si>
  <si>
    <t>GGGAACAGAACAGTGAACAGGGAGGACTCTGATGAACAAGACCCTCAGGAGGTGACATATGCACAGTTGAATCACTGCGTTTTCACACAGAGAAAAATCA</t>
  </si>
  <si>
    <t>killer cell immunoglobulin like receptor, two Ig domains and long cytoplasmic tail 3/4</t>
  </si>
  <si>
    <t xml:space="preserve"> KIR2DL2 (NM_014219), KIR2DL5A (NM_020535), KIR3DL3 (NM_153443), KIR2DL5B (NM_001018081)</t>
  </si>
  <si>
    <t>NM_020535.3</t>
  </si>
  <si>
    <t>killer cell immunoglobulin-like receptor, two domains, long cytoplasmic tail, 5B</t>
  </si>
  <si>
    <t>GACACGTGCTGTTCCACCTTCCCTCATGCTGTTTCACCTTTCCTCAGACTATTTTCCAGCCTTCTGTCAGTCAGCAGTGAAACTTATAAAATTTTTTGTG</t>
  </si>
  <si>
    <t>killer cell immunoglobulin like receptor, two Ig domains and long cytoplasmic tail 5A/B</t>
  </si>
  <si>
    <t>NM_014512.1</t>
  </si>
  <si>
    <t>killer cell immunoglobulin-like receptor, two domains, short cytoplasmic tail, 4</t>
  </si>
  <si>
    <t>TCCGAAACCGGTAACCCCAGACACCTACATGTTCTGATTGGGACCTCAGTGGTCAAAATCCCTTTCACCATCCTCCTCTTCTTTCTCCTTCATCGCTGGT</t>
  </si>
  <si>
    <t>killer cell immunoglobulin like receptor, two Ig domains and short cytoplasmic tail 1/4</t>
  </si>
  <si>
    <t>LOC102725023 (NM_001360171), KIR2DS5 (NM_014513), KIR2DS2 (NM_001291700;NM_012312;NM_001291695;NM_001291696), KIR2DS3 (NM_012313)</t>
  </si>
  <si>
    <t>NM_001322168.1</t>
  </si>
  <si>
    <t>killer cell immunoglobulin-like receptor, three domains, long cytoplasmic tail, 2</t>
  </si>
  <si>
    <t>AATCAGGAGAGAGAGTCATCCTGCAATGTTGGTCAGATATCATGTTTGAGCACTTCTTTCTGCACAAAGAGGGGATCTCTAAGGACCCCTCACGCCTCGT</t>
  </si>
  <si>
    <t>killer cell immunoglobulin like receptor, three Ig domains and long cytoplasmic tail 2/3</t>
  </si>
  <si>
    <t>KIR3DS1 (NM_001282171;NM_001282170;NM_001083539), LOC112268355 (NM_001368254)</t>
  </si>
  <si>
    <t>KIR3DL3</t>
  </si>
  <si>
    <t>NM_153443.3</t>
  </si>
  <si>
    <t>killer cell immunoglobulin-like receptor, three domains, long cytoplasmic tail, 3</t>
  </si>
  <si>
    <t>GGGTTCCCAGGTCAACTATTCCATGGGTCCCATGACACCTGCCCTTGCAGGGACCTACAGATGCTTTGGTTCTGTCACTCACTTACCCTATGAGTTGTCG</t>
  </si>
  <si>
    <t>killer cell immunoglobulin like receptor, three Ig domains and long cytoplasmic tail 3</t>
  </si>
  <si>
    <t>NM_016270.2</t>
  </si>
  <si>
    <t>Kruppel-like factor 2 (lung)</t>
  </si>
  <si>
    <t>GGAAGTTTGCGCGCTCAGACGAGCTCACGCGCCACTACCGAAAGCACACGGGCCACCGGCCATTCCAGTGCCATCTGTGCGATCGTGCCTTCTCGCGCTC</t>
  </si>
  <si>
    <t>Kruppel like factor 2</t>
  </si>
  <si>
    <t>NM_002258.2</t>
  </si>
  <si>
    <t>NKR;killer cell lectin-like receptor subfamily B, member 1</t>
  </si>
  <si>
    <t>TGAGTTAAACTTACCCACAGACTCAGGCCCAGAAAGTTCTTCACCTTCATCTCTTCCTCGGGATGTCTGTCAGGGTTCACCTTGGCATCAATTTGCCCTG</t>
  </si>
  <si>
    <t>killer cell lectin like receptor B1</t>
  </si>
  <si>
    <t>NM_002259.3</t>
  </si>
  <si>
    <t>NKG2;killer cell lectin-like receptor subfamily C, member 1</t>
  </si>
  <si>
    <t>ACCTATCACTGCAAAGATTTACCATCAGCTCCAGAGAAGCTCATTGTTGGGATCCTGGGAATTATCTGTCTTATCTTAATGGCCTCTGTGGTAACGATAG</t>
  </si>
  <si>
    <t>killer cell lectin like receptor C1</t>
  </si>
  <si>
    <t>NM_002260.3</t>
  </si>
  <si>
    <t>killer cell lectin-like receptor subfamily C, member 3</t>
  </si>
  <si>
    <t>ACAGGAAATATTCCAAGTAGAATTAAATCTTCAAAATCCTTCCCTGAATCATCAAGGGATTGATAAAATATATGACTGCCAAGGTTTACTGCCACCTCCA</t>
  </si>
  <si>
    <t>killer cell lectin like receptor C2/3</t>
  </si>
  <si>
    <t>NM_001351060.1</t>
  </si>
  <si>
    <t>CD94;killer cell lectin-like receptor subfamily D, member 1</t>
  </si>
  <si>
    <t>GTTGTGGGAGAATGGCTCTGCACTCTCCCAGTATCTATTTCCATCATTTGAAACTTTTAATACAAAGAACTGCATAGCGTATAATCCAAATGGAAATGCT</t>
  </si>
  <si>
    <t>killer cell lectin like receptor D1</t>
  </si>
  <si>
    <t>NM_001329099.1</t>
  </si>
  <si>
    <t>TCTCAAGGATTTCTTCTAATAGCTTTGTGCAGACATGCGGTGCCATCAACAAAAATGGTCTTCAAGCCTCAAGCTGTGAAGTTCCTTTACACTGGGTGTG</t>
  </si>
  <si>
    <t>killer cell lectin like receptor G1</t>
  </si>
  <si>
    <t>NM_007360.1</t>
  </si>
  <si>
    <t>D12S2489E;DNA segment on chromosome 12 (unique) 2489 expressed sequence,killer cell lectin-like receptor subfamily K, member 1</t>
  </si>
  <si>
    <t>GGACCAGGATTTACTTAAACTGGTGAAGTCATATCATTGGATGGGACTAGTACACATTCCAACAAATGGATCTTGGCAGTGGGAAGATGGCTCCATTCTC</t>
  </si>
  <si>
    <t>killer cell lectin like receptor K1</t>
  </si>
  <si>
    <t>NM_033360.2</t>
  </si>
  <si>
    <t>KRAS2;v-Ki-ras2 Kirsten rat sarcoma 2 viral oncogene homolog,v-Ki-ras2 Kirsten rat sarcoma viral oncogene homolog,Kirsten rat sarcoma viral oncogene homolog</t>
  </si>
  <si>
    <t>GGACGAATATGATCCAACAATAGAGGATTCCTACAGGAAGCAAGTAGTAATTGATGGAGAAACCTGTCTCTTGGATATTCTCGACACAGCAGGTCAAGAG</t>
  </si>
  <si>
    <t>KRAS proto-oncogene, GTPase</t>
  </si>
  <si>
    <t>NM_002286.5</t>
  </si>
  <si>
    <t>TTTTGGTGACTGGAGCCTTTGGCTTTCACCTTTGGAGAAGACAGTGGCGACCAAGACGATTTTCTGCCTTAGAGCAAGGGATTCACCCTCCGCAGGCTCA</t>
  </si>
  <si>
    <t>lymphocyte activating 3</t>
  </si>
  <si>
    <t>NM_001289023.2</t>
  </si>
  <si>
    <t>leukocyte-associated Ig-like receptor 1,leukocyte-associated immunoglobulin-like receptor 1</t>
  </si>
  <si>
    <t>GCAGAAGCCACAGCAGAGGCCTGACCTGGCTGTTGATGTTCTAGAGAGGACAGCAGACAAGGCCACAGTCAATGGACTTCCTGAGAAGGACAGAGAGACG</t>
  </si>
  <si>
    <t>leukocyte associated immunoglobulin like receptor 1</t>
  </si>
  <si>
    <t>LAMB4</t>
  </si>
  <si>
    <t>NM_001318046.1</t>
  </si>
  <si>
    <t>laminin, beta 4</t>
  </si>
  <si>
    <t>GATCATGTCAGCATCAGACTGGACTTAGAGGCATTATTTCGGTTCAGCCACCTTATCCTGACCTTTAAGACTTTTCGGCCTGCTGCAATGTTAGTTGAAC</t>
  </si>
  <si>
    <t>laminin subunit beta 4</t>
  </si>
  <si>
    <t>NM_005561.3</t>
  </si>
  <si>
    <t>TAAAAAATACAGATGTGTTAGTGGCACCCAGGTCCACATGAACAACGTGACCGTAACGCTCCATGATGCCACCATCCAGGCGTACCTTTCCAACAGCAGC</t>
  </si>
  <si>
    <t>lysosomal associated membrane protein 1</t>
  </si>
  <si>
    <t>NM_001243736.1</t>
  </si>
  <si>
    <t>MAP2K1IP1,MAPKSP1;mitogen-activated protein kinase kinase 1 interacting protein 1,MAPK scaffold protein 1</t>
  </si>
  <si>
    <t>CCTTTGGTGGTGAGTTTCATAGCCAGCAGCAGTGCCAATACAGGACTAATTGTCAGCCTAGAAAAGGAACTTGCTCCATTGTTTGAAGAACTGAGACAAG</t>
  </si>
  <si>
    <t>NM_005356.2</t>
  </si>
  <si>
    <t>lymphocyte-specific protein tyrosine kinase</t>
  </si>
  <si>
    <t>ATTAAGTGGACAGCGCCAGAAGCCATTAACTACGGGACATTCACCATCAAGTCAGATGTGTGGTCTTTTGGGATCCTGCTGACGGAAATTGTCACCCACG</t>
  </si>
  <si>
    <t>NM_005565.3</t>
  </si>
  <si>
    <t>SLP76;lymphocyte cytosolic protein 2 (SH2 domain-containing leukocyte protein of 76kD),lymphocyte cytosolic protein 2 (SH2 domain containing leukocyte protein of 76kDa)</t>
  </si>
  <si>
    <t>TTCCTATGAGCTCCAACACTTTCCCTTCAAGATCTACTAAGCCAAGTCCCATGAACCCTCTCCCATCCTCTCACATGCCTGGAGCATTCTCAGAAAGTAA</t>
  </si>
  <si>
    <t>lymphocyte cytosolic protein 2</t>
  </si>
  <si>
    <t>NM_005566.3</t>
  </si>
  <si>
    <t>GTCCTTGGGGAACATGGAGATTCCAGTGTGCCTGTATGGAGTGGAATGAATGTTGCTGGTGTCTCTCTGAAGACTCTGCACCCAGATTTAGGGACTGATA</t>
  </si>
  <si>
    <t>NM_001144071.1</t>
  </si>
  <si>
    <t>TCAAGAGTGAACTTATTAAGAATTTCGCGGAAGAGGAGGCCATTCATCACAATAAGATCTCCATTGTAGGAACTGGATCGGTTGGTGTGGCTTGTGCTAT</t>
  </si>
  <si>
    <t>lactate dehydrogenase A like 6A</t>
  </si>
  <si>
    <t>NM_016269.3</t>
  </si>
  <si>
    <t>CCGTCACACATCCCATCAGATGTCAACTCCAAACAAGGCATGTCCAGACATCCTCCAGCTCCTGATATCCCTACTTTTTATCCCTTGTCTCCGGGTGGTG</t>
  </si>
  <si>
    <t>lymphoid enhancer binding factor 1</t>
  </si>
  <si>
    <t>LEFTY1/2</t>
  </si>
  <si>
    <t>NM_020997.4</t>
  </si>
  <si>
    <t>TGFB4,EBAF;endometrial bleeding associated factor (left-right determination, factor A; transforming growth factor beta superfamily)</t>
  </si>
  <si>
    <t>CGGGCCCGGGTGACCGTCGAGTGGCTGCGCGTCCGCGACGACGGCTCCAACCGCACCTCCCTCATCGACTCCAGGCTGGTGTCCGTCCACGAGAGCGGCT</t>
  </si>
  <si>
    <t>left-right determination factor 1/2</t>
  </si>
  <si>
    <t>NM_001003679.1</t>
  </si>
  <si>
    <t>TTCCAGACTTGTGTGCAGTCTATGCTGTTCAGGTGCGCTGTAAGAGGCTAGATGGACTGGGATATTGGAGTAATTGGAGCAATCCAGCCTACACAGTTGT</t>
  </si>
  <si>
    <t>NM_002308.3</t>
  </si>
  <si>
    <t>GCTGGGGGCCCGAGGAGAGGAAGACACACATGCCTTTCCAGAAGGGGATGCCCTTTGACCTCTGCTTCCTGGTGCAGAGCTCAGATTTCAAGGTGATGGT</t>
  </si>
  <si>
    <t>galectin 9</t>
  </si>
  <si>
    <t>LGALS9C (NM_001040078), LGALS9B (NM_001367292;NM_001042685)</t>
  </si>
  <si>
    <t>LIF</t>
  </si>
  <si>
    <t>NM_002309.4</t>
  </si>
  <si>
    <t>leukemia inhibitory factor,LIF, interleukin 6 family cytokine</t>
  </si>
  <si>
    <t>GCAACGTGCTGTGCCGCCTGTGCAGCAAGTACCACGTGGGCCATGTGGACGTGACCTACGGCCCTGACACCTCGGGTAAGGATGTCTTCCAGAAGAAGAA</t>
  </si>
  <si>
    <t>LIF interleukin 6 family cytokine</t>
  </si>
  <si>
    <t>LIFR</t>
  </si>
  <si>
    <t>NM_002310.3</t>
  </si>
  <si>
    <t>leukemia inhibitory factor receptor,leukemia inhibitory factor receptor alpha,LIF receptor alpha</t>
  </si>
  <si>
    <t>CCTATTGTCCACCCATCATTGAGGAAGAAATACCAAACCCAGCCGCAGATGAAGCTGGAGGGACTGCACAGGTTATTTACATTGATGTTCAGTCGATGTA</t>
  </si>
  <si>
    <t>LIF receptor subunit alpha</t>
  </si>
  <si>
    <t>NM_001278318.1</t>
  </si>
  <si>
    <t>TGAAGAAGGGCCAGTTCCCCATCCCATCCATCACCTGGGAACACACAGGGCGGTATCGCTGTTTCTACGGTAGCCACACTGCAGGCTGGTCAGAGCCCAG</t>
  </si>
  <si>
    <t>leukocyte immunoglobulin like receptor A1</t>
  </si>
  <si>
    <t>NM_006865.3</t>
  </si>
  <si>
    <t>GCTGTGTCAGTCACAGGGAGGGATGCACACTTTCCTTTTGACCAAGGAGGGGGCAGCTGATTCCCCGCTGCGTCTAAAATCAAAGCGCCAATCTCATAAG</t>
  </si>
  <si>
    <t>leukocyte immunoglobulin like receptor A3</t>
  </si>
  <si>
    <t>NM_012276.3</t>
  </si>
  <si>
    <t>CGAGGCACATATTAAAAACACTGGAGTCTGAAAACAAGGTCAAACTCTCCATCCCATCCATGATGTGGGAACATGCAGGGCGATATCACTGTTACTATCA</t>
  </si>
  <si>
    <t>leukocyte immunoglobulin like receptor A4</t>
  </si>
  <si>
    <t>NM_001081637.1</t>
  </si>
  <si>
    <t>TGTGTCAGTCACAGGGATGGATGCAAACTTTCCTTCTGACCAAGGAGGGGGCAGCTGATGACCCATGGCGTCTAAGATCAACGTACCAATCTCAAAAATA</t>
  </si>
  <si>
    <t>leukocyte immunoglobulin like receptor B1</t>
  </si>
  <si>
    <t>NM_001278405.1</t>
  </si>
  <si>
    <t>GATACGACCAGAGCTTGTGAAGAACGGCCAGTTCCACATCCCATCCATCACCTGGGAACACACAGGGCGATATGGCTGTCAGTATTACAGCCGCGCTCGG</t>
  </si>
  <si>
    <t>leukocyte immunoglobulin like receptor B2</t>
  </si>
  <si>
    <t>NM_006864.3</t>
  </si>
  <si>
    <t>CGGGCCCCACAGTGGCCTCAGGAGAGAACATGACCCTGCTGTGTCAGTCACGGGGGTATTTTGACACTTTCCTTCTGACCAAAGAAGGGGCAGCCCATCC</t>
  </si>
  <si>
    <t>leukocyte immunoglobulin like receptor B3</t>
  </si>
  <si>
    <t>LILRA6 (NM_001360167)</t>
  </si>
  <si>
    <t>NM_001278429.3</t>
  </si>
  <si>
    <t>GTAAACCCACCCTTTCAGCCCTGCCGAGTCCTCTTGTGACCTCAGGAAAGAGCGTGACCCTGCTGTGTCAGTCACGGAGCCCAATGGACACTTTTCTTCT</t>
  </si>
  <si>
    <t>leukocyte immunoglobulin like receptor B4</t>
  </si>
  <si>
    <t>NM_001401.3</t>
  </si>
  <si>
    <t>EDG2;endothelial differentiation, lysophosphatidic acid G-protein-coupled receptor, 2</t>
  </si>
  <si>
    <t>CCTAATGGCTAATCTGGCTGCTGCAGACTTCTTTGCTGGGTTGGCCTACTTCTATCTCATGTTCAACACAGGACCCAATACTCGGAGACTGACTGTTAGC</t>
  </si>
  <si>
    <t>NM_000237.2</t>
  </si>
  <si>
    <t>LIPD</t>
  </si>
  <si>
    <t>GTGTCCGCGGGCTACACCAAACTGGTGGGACAGGATGTGGCCCGGTTTATCAACTGGATGGAGGAGGAGTTTAACTACCCTCTGGACAATGTCCATCTCT</t>
  </si>
  <si>
    <t>NM_002336.1</t>
  </si>
  <si>
    <t>CTTAGATTATCCAGAAGGCATGGCAGTAGACTGGCTTGGGAAGAACTTGTACTGGGCAGACACAGGAACGAATCGAATTGAGGTGTCAAAGTTGGATGGG</t>
  </si>
  <si>
    <t>LDL receptor related protein 6</t>
  </si>
  <si>
    <t>NM_198578.3</t>
  </si>
  <si>
    <t>PARK8;Parkinson disease (autosomal dominant) 8</t>
  </si>
  <si>
    <t>ACAGTGAAATGTCCAACTCTGAAACAGTTTAACCTGTCATATAACCAGCTGTCTTTTGTACCTGAGAACCTCACTGATGTGGTAGAGAAACTGGAGCAGC</t>
  </si>
  <si>
    <t>leucine rich repeat kinase 2</t>
  </si>
  <si>
    <t>NM_000627.3</t>
  </si>
  <si>
    <t>AAGTTTCTTGTGCATTTGCCCAGCAGGATTTATGGCCAGTGAGGAGGGTACTAACTGCATAGATGTTGACGAATGCCTGAGGCCGGACGTCTGTGGGGAG</t>
  </si>
  <si>
    <t>NM_002350.3</t>
  </si>
  <si>
    <t>v-yes-1 Yamaguchi sarcoma viral related oncogene homolog</t>
  </si>
  <si>
    <t>CCACGAATCACTTTTCCCTGTATCAGCGACATGATTAAACATTACCAAAAGCAGGCAGATGGCTTGTGCAGAAGATTGGAGAAGGCTTGTATTAGTCCCA</t>
  </si>
  <si>
    <t>MAGI2</t>
  </si>
  <si>
    <t>NM_012301.3</t>
  </si>
  <si>
    <t>TTCGGAGGATGGAGTCTGGATTTGGCTTCAGAATCCTCGGGGGAGATGAGCCTGGACAGCCTATTTTGATTGGAGCTGTCATTGCCATGGGCTCAGCCGA</t>
  </si>
  <si>
    <t>membrane associated guanylate kinase, WW and PDZ domain containing 2</t>
  </si>
  <si>
    <t>NM_006785.2</t>
  </si>
  <si>
    <t>MLT;mucosa associated lymphoid tissue lymphoma translocation gene 1</t>
  </si>
  <si>
    <t>AGTGTTGATGGCGTCTCTGAATCCAAGTTGCAAATCTGTGTTGAACCAACTTCCCAAAAGCTGATGCCAGGCAGCACATTGGTTTTACAGTGTGTTGCTG</t>
  </si>
  <si>
    <t>NM_018717.4</t>
  </si>
  <si>
    <t>TNRC3;trinucleotide repeat containing 3,mastermind-like 3 (Drosophila)</t>
  </si>
  <si>
    <t>TGGAAGCCATCAACAATTTGCCCAGTAACATGCCACTGCCTTCAGCTTCTCCTCTTCACCAACTTGACCTGAAACCTTCTTTGCCCTTGCAGAACAGTGG</t>
  </si>
  <si>
    <t>mastermind like transcriptional coactivator 3</t>
  </si>
  <si>
    <t>NM_030662.3</t>
  </si>
  <si>
    <t>PRKMK2</t>
  </si>
  <si>
    <t>GGTCACGGGATGGATAGCCGGCCTGCCATGGCCATCTTTGAACTCCTGGACTATATTGTGAACGAGCCACCTCCTAAGCTGCCCAACGGTGTGTTCACCC</t>
  </si>
  <si>
    <t>MAP3K13</t>
  </si>
  <si>
    <t>NM_004721.3</t>
  </si>
  <si>
    <t>ATCATGGAATACTGTGCCCATGGACAACTCTACGAGGTCTTACGAGCTGGCAGGAAGATCACACCTCGATTGCTAGTAGACTGGTCCACAGGAATTGCAA</t>
  </si>
  <si>
    <t>mitogen-activated protein kinase kinase kinase 13</t>
  </si>
  <si>
    <t>NM_001244134.1</t>
  </si>
  <si>
    <t>COT,ESTF</t>
  </si>
  <si>
    <t>AGCCAGCAGTTTATGAACCCAGTCTAATGACCATGTGTCAAGACAGTAATCAAAACGATGAGCGTTCTAAGTCTCTGCTGCTTAGTGGCCAAGAGGTACC</t>
  </si>
  <si>
    <t>NM_138957.2</t>
  </si>
  <si>
    <t>PRKM2,PRKM1</t>
  </si>
  <si>
    <t>ACTGCCAGAGAACCCTGAGGGAGATAAAAATCTTACTGCGCTTCAGACATGAGAACATCATTGGAATCAATGACATTATTCGAGCACCAACCATCGAGCA</t>
  </si>
  <si>
    <t>MAPK10</t>
  </si>
  <si>
    <t>NM_138981.2</t>
  </si>
  <si>
    <t>PRKM10</t>
  </si>
  <si>
    <t>ATGGATGCCAACTTATGTCAAGTGATTCAGATGGAATTAGACCATGAGCGAATGTCTTACCTGCTGTACCAAATGTTGTGTGGCATTAAGCACCTCCATT</t>
  </si>
  <si>
    <t>mitogen-activated protein kinase 10</t>
  </si>
  <si>
    <t>NM_002751.6</t>
  </si>
  <si>
    <t>PRKM11</t>
  </si>
  <si>
    <t>CACCCTGATGGGCGCCGACCTGAACAACATCGTCAAGTGCCAGGCGCTGAGCGACGAGCACGTTCAATTCCTGGTTTACCAGCTGCTGCGCGGGCTGAAG</t>
  </si>
  <si>
    <t>NM_002754.3</t>
  </si>
  <si>
    <t>PRKM13</t>
  </si>
  <si>
    <t>CGGAGGCCCAGCAGCCGTTTGATGATTCCTTAGAACACGAGAAACTCACAGTGGATGAATGGAAGCAGCACATCTACAAGGAGATTGTGAACTTCAGCCC</t>
  </si>
  <si>
    <t>NM_001315.2</t>
  </si>
  <si>
    <t>CSPB1,CSBP1,CSBP2</t>
  </si>
  <si>
    <t>GGTGACCCATCTCATGGGGGCAGATCTGAACAACATTGTGAAATGTCAGAAGCTTACAGATGACCATGTTCAGTTCCTTATCTACCAAATTCTCCGAGGT</t>
  </si>
  <si>
    <t>NM_001040056.1</t>
  </si>
  <si>
    <t>PRKM3</t>
  </si>
  <si>
    <t>AACGTGCTCCACCGAGATCTAAAGCCCTCCAACCTGCTCATCAACACCACCTGCGACCTTAAGATTTGTGATTTCGGCCTGGCCCGGATTGCCGATCCTG</t>
  </si>
  <si>
    <t>NM_002750.2</t>
  </si>
  <si>
    <t>PRKM8</t>
  </si>
  <si>
    <t>TCTCTGTAGATGAAGCTCTCCAACACCCGTACATCAATGTCTGGTATGATCCTTCTGAAGCAGAAGCTCCACCACCAAAGATCCCTGACAAGCAGTTAGA</t>
  </si>
  <si>
    <t>NM_139069.2</t>
  </si>
  <si>
    <t>PRKM9</t>
  </si>
  <si>
    <t>TGCATTTGATACAGTTCTTGGGATAAATGTTGCAGTCAAGAAACTAAGCCGTCCTTTTCAGAACCAAACTCATGCAAAGAGAGCTTATCGTGAACTTGTC</t>
  </si>
  <si>
    <t>NM_001281453.2</t>
  </si>
  <si>
    <t>GACTCCTCCAACCAGGTCAAGGGCAAGCCCGACCTGAACACGGCGCTGCCCGTGCGCCAGACGGCGTCCATCTTCAAGCAGCCGGTGACCAAGATTACCA</t>
  </si>
  <si>
    <t>NM_021960.5</t>
  </si>
  <si>
    <t>myeloid cell leukemia sequence 1 (BCL2-related),myeloid cell leukemia 1,MCL1, BCL2 family apoptosis regulator</t>
  </si>
  <si>
    <t>CAGGCCACCGGCGCCAAGGACACAAAGCCAATGGGCAGGTCTGGGGCCACCAGCAGGAAGGCGCTGGAGACCTTACGACGGGTTGGGGATGGCGTGCAGC</t>
  </si>
  <si>
    <t>MCL1 apoptosis regulator, BCL2 family member</t>
  </si>
  <si>
    <t>NM_006739.3</t>
  </si>
  <si>
    <t>CDC46;minichromosome maintenance deficient (S. cerevisiae) 5 (cell division cycle 46),MCM5 minichromosome maintenance deficient 5, cell division cycle 46 (S. cerevisiae)</t>
  </si>
  <si>
    <t>ATGAGACGAAGGGGGAGGACAACATTGACTTCATGCCCACCATCTTGTCGCGCTTCGACATGATCTTCATCGTCAAGGATGAGCACAATGAGGAGAGGGA</t>
  </si>
  <si>
    <t>NM_182776.1</t>
  </si>
  <si>
    <t>MCM2;minichromosome maintenance deficient (S. cerevisiae) 7,MCM7 minichromosome maintenance deficient 7 (S. cerevisiae)</t>
  </si>
  <si>
    <t>TGGGAAATATCCCTCGTAGTATCACGGTGCTGGTAGAAGGAGAGAACACAAGGATTGCCCAGCCTGGAGACCACGTCAGCGTCACTGGTATTTTCTTGCC</t>
  </si>
  <si>
    <t>NM_002415.1</t>
  </si>
  <si>
    <t>GLIF;macrophage migration inhibitory factor (glycosylation-inhibiting factor)</t>
  </si>
  <si>
    <t>TCCTACAGCAAGCTGCTGTGCGGCCTGCTGGCCGAGCGCCTGCGCATCAGCCCGGACAGGGTCTACATCAACTATTACGACATGAACGCGGCCAATGTGG</t>
  </si>
  <si>
    <t>macrophage migration inhibitory factor</t>
  </si>
  <si>
    <t>NM_004995.2</t>
  </si>
  <si>
    <t>matrix metalloproteinase 14 (membrane-inserted),matrix metallopeptidase 14 (membrane-inserted)</t>
  </si>
  <si>
    <t>GACAAGATTGATGCTGCTCTCTTCTGGATGCCCAATGGAAAGACCTACTTCTTCCGTGGAAACAAGTACTACCGTTTCAACGAAGAGCTCAGGGCAGTGG</t>
  </si>
  <si>
    <t>matrix metallopeptidase 14</t>
  </si>
  <si>
    <t>MMP3</t>
  </si>
  <si>
    <t>NM_002422.3</t>
  </si>
  <si>
    <t>STMY1,STMY;matrix metalloproteinase 3 (stromelysin 1, progelatinase),stromelysin 1</t>
  </si>
  <si>
    <t>AAATGAGGTACGAGCTGGATACCCAAGAGGCATCCACACCCTAGGTTTCCCTCCAACCGTGAGGAAAATCGATGCAGCCATTTCTGATAAGGAAAAGAAC</t>
  </si>
  <si>
    <t>matrix metallopeptidase 3</t>
  </si>
  <si>
    <t>NM_004994.2</t>
  </si>
  <si>
    <t>CLG4B;matrix metalloproteinase 9 (gelatinase B, 92kDa gelatinase, 92kDa type IV collagenase)</t>
  </si>
  <si>
    <t>CACTACTGTGCCTTTGAGTCCGGTGGACGATGCCTGCAACGTGAACATCTTCGACGCCATCGCGGAGATTGGGAACCAGCTGTATTTGTTCAAGGATGGG</t>
  </si>
  <si>
    <t>NM_012219.4</t>
  </si>
  <si>
    <t>AAAAGAAATGGCGACCAAACACAATATTCCGTACATAGAAACCAGTGCCAAGGACCCACCTCTCAATGTCGACAAAGCCTTCCATGACCTCGTTAGAGTA</t>
  </si>
  <si>
    <t>NM_152866.2</t>
  </si>
  <si>
    <t>CD20;membrane-spanning 4-domains, subfamily A, member 1</t>
  </si>
  <si>
    <t>CTTCTGATGATCCCAGCAGGGATCTATGCACCCATCTGTGTGACTGTGTGGTACCCTCTCTGGGGAGGCATTATGTATATTATTTCCGGATCACTCCTGG</t>
  </si>
  <si>
    <t>membrane spanning 4-domains A1</t>
  </si>
  <si>
    <t>NM_000139.3</t>
  </si>
  <si>
    <t>FCER1B,IGER,APY;IgE responsiveness (atopic),membrane-spanning 4-domains, subfamily A, member 2 (Fc fragment of IgE, high affinity I, receptor for; beta polypeptide),membrane-spanning 4-domains, subfamily A, member 2</t>
  </si>
  <si>
    <t>GCAAATCTTGCTCTCCCACAGGAGCCTTCCAGTGTGCCTGCATTTGAAGTCTTGGAAATATCTCCCCAGGAAGTATCTTCAGGCAGACTATTGAAGTCGG</t>
  </si>
  <si>
    <t>membrane spanning 4-domains A2</t>
  </si>
  <si>
    <t>NM_001243266.1</t>
  </si>
  <si>
    <t>MS4A4;membrane-spanning 4-domains, subfamily A, member 4,membrane-spanning 4-domains, subfamily A, member 4A</t>
  </si>
  <si>
    <t>GCAAGAGAAGTTCTTGAAGGGAGAACCCAAAGTCCTTGGGGTTGTGCAGATTCTGACTGCCCTGATGAGCCTTAGCATGGGAATAACAATGATGTGTATG</t>
  </si>
  <si>
    <t>membrane spanning 4-domains A4A</t>
  </si>
  <si>
    <t>MST1R</t>
  </si>
  <si>
    <t>NM_002447.1</t>
  </si>
  <si>
    <t>RON,PTK8,SEA;PTK8 protein tyrosine kinase 8,S13 erythroblastosis (avian) oncogene homolog,S13 avian erythroblastosis oncogene homolog</t>
  </si>
  <si>
    <t>CCACTTTGGAGTTGTCTACCACGGAGAATACATAGACCAGGCCCAGAATCGAATCCAATGTGCCATCAAGTCACTAAGTCGCATCACAGAGATGCAGCAG</t>
  </si>
  <si>
    <t>macrophage stimulating 1 receptor</t>
  </si>
  <si>
    <t>NM_002462.2</t>
  </si>
  <si>
    <t>myxovirus (influenza) resistance 1, homolog of murine (interferon-inducible protein p78),myxovirus (influenza virus) resistance 1, interferon-inducible protein p78 (mouse)</t>
  </si>
  <si>
    <t>GCCTTTAATCAGGACATCACTGCTCTCATGCAAGGAGAGGAAACTGTAGGGGAGGAAGACATTCGGCTGTTTACCAGACTCCGACACGAGTTCCACAAAT</t>
  </si>
  <si>
    <t>MX dynamin like GTPase 1</t>
  </si>
  <si>
    <t>NM_002463.1</t>
  </si>
  <si>
    <t>myxovirus (influenza) resistance 2, homolog of murine,myxovirus (influenza virus) resistance 2 (mouse)</t>
  </si>
  <si>
    <t>GACTGGCAGAAAGACTTACCACTGAACTCATCATGCATATCCAAAAATCGCTCCCGTTGTTAGAAGGACAAATAAGGGAGAGCCACCAGAAGGCGACCGA</t>
  </si>
  <si>
    <t>MX dynamin like GTPase 2</t>
  </si>
  <si>
    <t>NM_001085487.2</t>
  </si>
  <si>
    <t>TAATAGGCCACAAACAGTTGACAAAGTACGAATCAGAGACAGAAAAGATGCAGTAGAAGCATACCAACTTGCCCAGCGTCTGCAGTCTATGCGTACAAGG</t>
  </si>
  <si>
    <t>Myb like, SWIRM and MPN domains 1</t>
  </si>
  <si>
    <t>NM_025146.1</t>
  </si>
  <si>
    <t>MAK3,NAT13;Mak3 homolog (S. cerevisiae),N-acetyltransferase 13,N-acetyltransferase 13 (GCN5-related),N(alpha)-acetyltransferase 50, NatE catalytic subunit</t>
  </si>
  <si>
    <t>GCTGTAGGGTGGATCATTCACAGAATCAGAAGAGACTTTACATCATGACACTAGGATGTCTGGCACCTTACCGAAGGCTAGGAATAGGAACTAAAATGTT</t>
  </si>
  <si>
    <t>N-alpha-acetyltransferase 50, NatE catalytic subunit</t>
  </si>
  <si>
    <t>NM_000631.4</t>
  </si>
  <si>
    <t>neutrophil cytosolic factor 4 (40kD),neutrophil cytosolic factor 4, 40kDa</t>
  </si>
  <si>
    <t>CGAGAGTGACTTTGAACAGCTTCCGGATGATGTTGCCATCTCGGCCAACATTGCTGACATCGAGGAGAAGAGAGGCTTCACCAGCCACTTTGTTTTCGTC</t>
  </si>
  <si>
    <t>neutrophil cytosolic factor 4</t>
  </si>
  <si>
    <t>NM_004829.5</t>
  </si>
  <si>
    <t>LY94;lymphocyte antigen 94 (mouse) homolog (activating NK-receptor; NK-p46)</t>
  </si>
  <si>
    <t>CGATGTTTTGGCTCCTATAACAACCATGCCTGGTCTTTCCCCAGTGAGCCAGTGAAGCTCCTGGTCACAGGCGACATTGAGAACACCAGCCTTGCACCTG</t>
  </si>
  <si>
    <t>NCR2</t>
  </si>
  <si>
    <t>NM_004828.3</t>
  </si>
  <si>
    <t>LY95;lymphocyte antigen 95 (activating NK-receptor; NK-p44)</t>
  </si>
  <si>
    <t>ACGATGGCTTGGACCTCTCGATTCACAATCTGGGACGACCCTGATGCTGGCTTCTTCACTGTCACCATGACTGATCTGAGAGAGGAAGACTCAGGACATT</t>
  </si>
  <si>
    <t>natural cytotoxicity triggering receptor 2</t>
  </si>
  <si>
    <t>NM_147130.2</t>
  </si>
  <si>
    <t>LY117;lymphocyte antigen 117</t>
  </si>
  <si>
    <t>ATCCTCAGCTAGGGGCTGGTACAGTCCTCCTCCTTCGGGCTGGATTCTATGCTGTCAGCTTTCTCTCTGTGGCCGTGGGCAGCACCGTCTATTACCAGGG</t>
  </si>
  <si>
    <t>NM_173214.1</t>
  </si>
  <si>
    <t>nuclear factor of activated T-cells 5, tonicity-responsive,nuclear factor of activated T-cells 5</t>
  </si>
  <si>
    <t>CCCTGACAACTATTCAAACCCAGGACATCTCACAGCCTGGTACTTTTCCAGCAGTTTCTGCTTCTAGTCAGCTGCCCAACAGCGATGCACTATTGCAGCA</t>
  </si>
  <si>
    <t>nuclear factor of activated T cells 5</t>
  </si>
  <si>
    <t>NM_172389.1</t>
  </si>
  <si>
    <t>nuclear factor of activated T-cells, cytoplasmic, calcineurin-dependent 1,nuclear factor of activated T-cells 1</t>
  </si>
  <si>
    <t>CGAATTCTCTGGTGGTTGAGATCCCGCCATTTCGGAATCAGAGGATAACCAGCCCCGTTCACGTCAGTTTCTACGTCTGCAACGGGAAGAGAAAGCGAAG</t>
  </si>
  <si>
    <t>nuclear factor of activated T cells 1</t>
  </si>
  <si>
    <t>NM_012340.3</t>
  </si>
  <si>
    <t>nuclear factor of activated T-cells, cytoplasmic, calcineurin-dependent 2,nuclear factor of activated T-cells 2</t>
  </si>
  <si>
    <t>GACGGACATTGGAAGAAAGAACACGCGGGTGAGACTGGTTTTCCGAGTTCACATCCCAGAGTCCAGTGGCAGAATCGTCTCTTTACAGACTGCATCTAAC</t>
  </si>
  <si>
    <t>nuclear factor of activated T cells 2</t>
  </si>
  <si>
    <t>NM_004555.2</t>
  </si>
  <si>
    <t>nuclear factor of activated T-cells, cytoplasmic, calcineurin-dependent 3,nuclear factor of activated T-cells 3</t>
  </si>
  <si>
    <t>GTCCTTGAAGTTCCTCCATATCATAACCCAGCAGTTACAGCTGCAGTGCAGGTGCACTTTTATCTTTGCAATGGCAAGAGGAAAAAAAGCCAGTCTCAAC</t>
  </si>
  <si>
    <t>nuclear factor of activated T cells 3</t>
  </si>
  <si>
    <t>NM_001136022.2</t>
  </si>
  <si>
    <t>nuclear factor of activated T-cells, cytoplasmic, calcineurin-dependent 4,nuclear factor of activated T-cells 4</t>
  </si>
  <si>
    <t>ACAAGAGGGTTTCCCGGCCAGTCCAGGTCTACTTTTATGTCTCCAATGGGCGGAGGAAACGCAGTCCTACCCAGAGTTTCAGGTTTCTGCCTGTGATCTG</t>
  </si>
  <si>
    <t>nuclear factor of activated T cells 4</t>
  </si>
  <si>
    <t>NM_006164.3</t>
  </si>
  <si>
    <t>nuclear factor (erythroid-derived 2)-like 2,nuclear factor, erythroid 2-like 2</t>
  </si>
  <si>
    <t>TCCCGGTCACATCGAGAGCCCAGTCTTCATTGCTACTAATCAGGCTCAGTCACCTGAAACTTCTGTTGCTCAGGTAGCCCCTGTTGATTTAGACGGTATG</t>
  </si>
  <si>
    <t>nuclear factor, erythroid 2 like 2</t>
  </si>
  <si>
    <t>NM_001289999.1</t>
  </si>
  <si>
    <t>IL3BP1;interleukin-3 binding protein 1</t>
  </si>
  <si>
    <t>CAACTGTGGTTAAAGTTCCAGAAGTGAATTCCTCTGCCTTGCCACACAAGCTCCGGATCAAAGCCAAAGCCATGCAGATCAAAGTAGAAGCCTTTGATAA</t>
  </si>
  <si>
    <t>NM_003998.2</t>
  </si>
  <si>
    <t>AGGGTATAGCTTCCCACACTATGGATTTCCTACTTATGGTGGGATTACTTTCCATCCTGGAACTACTAAATCTAATGCTGGGATGAAGCATGGAACCATG</t>
  </si>
  <si>
    <t>nuclear factor kappa B subunit 1</t>
  </si>
  <si>
    <t>NM_002502.2</t>
  </si>
  <si>
    <t>ATCTCCGGGGGCATCAAACCTGAAGATTTCTCGAATGGACAAGACAGCAGGCTCTGTGCGGGGTGGAGATGAAGTTTATCTGCTTTGTGACAAGGTGCAG</t>
  </si>
  <si>
    <t>nuclear factor kappa B subunit 2</t>
  </si>
  <si>
    <t>NM_020529.1</t>
  </si>
  <si>
    <t>NFKBI;nuclear factor of kappa light polypeptide gene enhancer in B-cells inhibitor, alpha</t>
  </si>
  <si>
    <t>GGATGAGGAGAGCTATGACACAGAGTCAGAGTTCACGGAGTTCACAGAGGACGAGCTGCCCTATGATGACTGTGTGTTTGGAGGCCAGCGTCTGACGTTA</t>
  </si>
  <si>
    <t>NFKB inhibitor alpha</t>
  </si>
  <si>
    <t>NM_002503.5</t>
  </si>
  <si>
    <t>GAGGCCCAGGCAGCCGATGTGCTGGAGCTTCTCCTGAGGGCAGGCGCGAACCCTGCTGCCCGCATGTACGGTGGCCGCACCCCACTCGGCAGTGCCATGC</t>
  </si>
  <si>
    <t>NFKB inhibitor beta</t>
  </si>
  <si>
    <t>NM_004556.2</t>
  </si>
  <si>
    <t>AGCTGCAAAACTGGCAAGGTCTGGCTTGTCTCCACATTGCCACCCTTCAGAAGAACCAACCACTCATGGAATTGCTGCTTCGGAATGGAGCTGACATTGA</t>
  </si>
  <si>
    <t>NFKB inhibitor epsilon</t>
  </si>
  <si>
    <t>NM_005601.3</t>
  </si>
  <si>
    <t>natural killer cell group 7 sequence</t>
  </si>
  <si>
    <t>TGTGGCGGTCCCCGTCCTGGCTATGAAACCTTGTGAGCAGAAGGCAAGAGCGGCAAGATGAGTTTTGAGCGTTGTATTCCAAAGGCCTCATCTGGAGCCT</t>
  </si>
  <si>
    <t>NOS2</t>
  </si>
  <si>
    <t>NM_000625.4</t>
  </si>
  <si>
    <t>NOS2A;nitric oxide synthase 2A (inducible, hepatocytes),nitric oxide synthase 2, inducible</t>
  </si>
  <si>
    <t>TTGCCTGGGGTCCATTATGACTCCCAAAAGTTTGACCAGAGGACCCAGGGACAAGCCTACCCCTCCAGATGAGCTTCTACCTCAAGCTATCGAATTTGTC</t>
  </si>
  <si>
    <t>nitric oxide synthase 2</t>
  </si>
  <si>
    <t>NM_024408.3</t>
  </si>
  <si>
    <t>Notch (Drosophila) homolog 2,Notch homolog 2 (Drosophila),notch 2</t>
  </si>
  <si>
    <t>AAGAGTCACCAAATTTTGAGAGTTATACTTGCTTGTGTGCTCCTGGCTGGCAAGGTCAGCGGTGTACCATTGACATTGACGAGTGTATCTCCAAGCCCTG</t>
  </si>
  <si>
    <t>notch receptor 2</t>
  </si>
  <si>
    <t>NM_001039476.2</t>
  </si>
  <si>
    <t>C16orf35;chromosome 16 open reading frame 35,nitrogen permease regulator-like 3 (S. cerevisiae),NPR3-like, GATOR1 complex subunit</t>
  </si>
  <si>
    <t>TGCAGGTTTTCCAGCTTGCAGCTCATCTGGTGTACTGGGGCAAGGCCATCATCATCTACCCGCTGTGTGAGAACAACGTCTACATGCTGTCTCCCAATGC</t>
  </si>
  <si>
    <t>NPR3 like, GATOR1 complex subunit</t>
  </si>
  <si>
    <t>NM_173157.1</t>
  </si>
  <si>
    <t>HMR,GFRP1;nuclear receptor subfamily 4, group A, member 1</t>
  </si>
  <si>
    <t>ACCGGCTGCAGTGTGCCCGTGGCTTCGGGGACTGGATTGACAGTATCCTGGCCTTCTCAAGGTCCCTGCACAGCTTGCTTGTCGATGTCCCTGCCTTCGC</t>
  </si>
  <si>
    <t>nuclear receptor subfamily 4 group A member 1</t>
  </si>
  <si>
    <t>NM_002524.4</t>
  </si>
  <si>
    <t>neuroblastoma RAS viral (v-ras) oncogene homolog,neuroblastoma RAS viral oncogene homolog</t>
  </si>
  <si>
    <t>TGGCCAAGAGTTACGGGATTCCATTCATTGAAACCTCAGCCAAGACCAGACAGGGTGTTGAAGATGCTTTTTACACACTGGTAAGAGAAATACGCCAGTA</t>
  </si>
  <si>
    <t>NRAS proto-oncogene, GTPase</t>
  </si>
  <si>
    <t>NM_006177.3</t>
  </si>
  <si>
    <t>CTGTCACCCTGAGCAAATCAGTTGCTTCCTGGACTTGTGTTACTTCATCTAATTCTCATGTGGATTGGACGACTTCTGCTCCCTTTCCAGTTCTGGCATC</t>
  </si>
  <si>
    <t>NM_002526.2</t>
  </si>
  <si>
    <t>NT5;5' nucleotidase (CD73),5'-nucleotidase, ecto (CD73)</t>
  </si>
  <si>
    <t>ATTCGGGTTTTGAAATGGATAAACTCATCGCTCAGAAAGTGAGGGGTGTGGACGTCGTGGTGGGAGGACACTCCAACACATTTCTTTACACAGGCAATCC</t>
  </si>
  <si>
    <t>5'-nucleotidase ecto</t>
  </si>
  <si>
    <t>NTF3</t>
  </si>
  <si>
    <t>NM_002527.4</t>
  </si>
  <si>
    <t>AAGGAGTTTGCCAGAAGACTCGCTCAATTCCCTCATTATTAAGCTGATCCAGGCAGATATTTTGAAAAACAAGCTCTCCAAGCAGATGGTGGACGTTAAG</t>
  </si>
  <si>
    <t>neurotrophin 3</t>
  </si>
  <si>
    <t>NM_001278603.1</t>
  </si>
  <si>
    <t>CCTATTATCTGGGAACAGGCCAAGGTAGATAACCCTGATTCTGAAAAGTTAATTCCTGTACCAATGGTGGGTTTTAAGGAACTTCTCCGAAGACTGAAGG</t>
  </si>
  <si>
    <t>nucleoporin 54</t>
  </si>
  <si>
    <t>NM_001032409.1</t>
  </si>
  <si>
    <t>OIAS;2',5'-oligoadenylate synthetase 1 (40-46 kD),2'-5'-oligoadenylate synthetase 1, 40/46kDa</t>
  </si>
  <si>
    <t>CTCCTGACGGTCTATGCTTGGGAGCGAGGGAGCATGAAAACACATTTCAACACAGCCCAGGGATTTCGGACGGTCTTGGAATTAGTCATAAACTACCAGC</t>
  </si>
  <si>
    <t>2'-5'-oligoadenylate synthetase 1</t>
  </si>
  <si>
    <t>NM_016817.2</t>
  </si>
  <si>
    <t>2'-5'-oligoadenylate synthetase 2 (69-71 kD),2'-5'-oligoadenylate synthetase 2, 69/71kDa</t>
  </si>
  <si>
    <t>TGAAAAACAATTTCGAGATCCAGAAGTCCCTTGATGGGTTCACCATCCAGGTGTTCACAAAAAATCAGAGAATCTCTTTCGAGGTGCTGGCCGCCTTCAA</t>
  </si>
  <si>
    <t>2'-5'-oligoadenylate synthetase 2</t>
  </si>
  <si>
    <t>NM_006187.3</t>
  </si>
  <si>
    <t>2'-5'-oligoadenylate synthetase 3 (100 kD),2'-5'-oligoadenylate synthetase 3, 100kDa</t>
  </si>
  <si>
    <t>GGGGACCTTGACAAGTTCATCAGTGAATTTCTCCAGCCCAACCGCCAGTTCCTGGCCCAGGTGAACAAGGCCGTTGATACCATCTGTTCATTTTTGAAGG</t>
  </si>
  <si>
    <t>2'-5'-oligoadenylate synthetase 3</t>
  </si>
  <si>
    <t>NM_000274.3</t>
  </si>
  <si>
    <t>CTGGAGCGTGCTCTTCAGGATCCAAATGTGGCTGCGTTCATGGTAGAACCAATTCAGGGTGAAGCAGGCGTTGTTGTTCCGGATCCAGGTTACCTAATGG</t>
  </si>
  <si>
    <t>NM_006190.3</t>
  </si>
  <si>
    <t>ORC2L;origin recognition complex, subunit 2 (yeast homolog)-like,origin recognition complex, subunit 2-like (yeast),origin recognition complex, subunit 2 homolog (yeast),origin recognition complex, subunit 2</t>
  </si>
  <si>
    <t>GAAACCTCCTATGAGAACTCTCTTCTGGTAAAGCAGTCTGGATCCCTGCCACTTAGCTCCCTTACTCATGTCTTACGAAGCCTTACCCCTAATGCAAGGG</t>
  </si>
  <si>
    <t>origin recognition complex subunit 2</t>
  </si>
  <si>
    <t>NM_181742.1</t>
  </si>
  <si>
    <t>ORC4L;origin recognition complex, subunit 4 (yeast homolog)-like,origin recognition complex, subunit 4-like (yeast),origin recognition complex, subunit 4-like (S. cerevisiae),origin recognition complex, subunit 4 homolog (S. cerevisiae),origin recognition complex, subunit 4</t>
  </si>
  <si>
    <t>TGCTGAGAAGTGGAATGAAAATGTTCAGTATCTCTCAGAAGATAGAAGTGTGCAAGAAGTACTACAGAAGCATTTCAATATCAGCAAAAACCTGCGGTCA</t>
  </si>
  <si>
    <t>origin recognition complex subunit 4</t>
  </si>
  <si>
    <t>NM_020530.4</t>
  </si>
  <si>
    <t>TGCCTCGGATGCTTTTCAGCGCAAGCTGGAGGGCTGCAGGTTCCTGCATGGCTACCATCGCTTCATGCACTCAGTGGGGCGGGTCTTCAGCAAGTGGGGG</t>
  </si>
  <si>
    <t>OSMR</t>
  </si>
  <si>
    <t>NM_003999.2</t>
  </si>
  <si>
    <t>CCCTTTGGAATGTGCCACACACTTTGTAAGAATAAAGAGTTTGGTGGACGATGCCAAGTTCCCTGAGCCAAATTTCTGGAGCAACTGGAGTTCCTGGGAG</t>
  </si>
  <si>
    <t>oncostatin M receptor</t>
  </si>
  <si>
    <t>NM_002585.3</t>
  </si>
  <si>
    <t>pre-B-cell leukemia transcription factor 1,pre-B-cell leukemia homeobox 1</t>
  </si>
  <si>
    <t>CCAGATGCAGCTCAAGCAGAGCACGTGCGAGGCGGTGATGATCCTGCGTTCCCGATTTCTGGATGCGCGGCGGAAGAGACGGAATTTCAACAAGCAAGCG</t>
  </si>
  <si>
    <t>PBX homeobox 1</t>
  </si>
  <si>
    <t>NM_006195.5</t>
  </si>
  <si>
    <t>pre-B-cell leukemia transcription factor 3,pre-B-cell leukemia homeobox 3</t>
  </si>
  <si>
    <t>GATTTTAAGATCAAGGTTCCTTGATGCCAGACGGAAAAGGCGTAACTTCAGTAAACAGGCCACAGAAATCTTGAATGAATATTTTTACTCACACCTCAGC</t>
  </si>
  <si>
    <t>PBX homeobox 3</t>
  </si>
  <si>
    <t>PCK1</t>
  </si>
  <si>
    <t>NM_002591.2</t>
  </si>
  <si>
    <t>phosphoenolpyruvate carboxykinase 1 (soluble)</t>
  </si>
  <si>
    <t>GGGCACATCAACATGATGGAGCTTTTCAGCATCTCCAAGGAATTCTGGGAGAAGGAGGTGGAAGACATCGAGAAGTATCTGGAGGATCAAGTCAATGCCG</t>
  </si>
  <si>
    <t>phosphoenolpyruvate carboxykinase 1</t>
  </si>
  <si>
    <t>NM_001102402.2</t>
  </si>
  <si>
    <t>TGGGACCAGTATGTTAAAGAACTCTATGAACAAGAATGCAACGGAGAGACTGTGGTCTACTGGGAAGTGAAGTACCCTTTTCCCATGTCCAACAGAGACT</t>
  </si>
  <si>
    <t>NM_005018.2</t>
  </si>
  <si>
    <t>SLEB2;systemic lupus erythematosus susceptibility 2</t>
  </si>
  <si>
    <t>CTTCCCCGAGGACCGCAGCCAGCCCGGCCAGGACTGCCGCTTCCGTGTCACACAACTGCCCAACGGGCGTGACTTCCACATGAGCGTGGTCAGGGCCCGG</t>
  </si>
  <si>
    <t>NM_025239.3</t>
  </si>
  <si>
    <t>TGTGGAGCTGTGGCAAGTCCTCATATCAAATACAGAACATGATCTTCCTCCTGCTAATGTTGAGCCTGGAATTGCAGCTTCACCAGATAGCAGCTTTATT</t>
  </si>
  <si>
    <t>NM_025208.4</t>
  </si>
  <si>
    <t>CATACCATGACCGGAAGTCAAAAGTTGACCTGGATAGGCTCAATGATGATGCCAAGCGTTACAGTTGCACTCCCAGGAATTACTCGGTCAATATAAGAGA</t>
  </si>
  <si>
    <t>NM_006206.3</t>
  </si>
  <si>
    <t>TAGTGCTTGGTCGGGTCTTGGGGTCTGGAGCGTTTGGGAAGGTGGTTGAAGGAACAGCCTATGGATTAAGCCGGTCCCAACCTGTCATGAAAGTTGCAGT</t>
  </si>
  <si>
    <t>platelet derived growth factor receptor alpha</t>
  </si>
  <si>
    <t>NM_002609.3</t>
  </si>
  <si>
    <t>PDGFR;platelet-derived growth factor receptor, beta polypeptide</t>
  </si>
  <si>
    <t>CCCCTTCCTCCATCCCTCTGTTCTCCTGAGCCTTCAGGAGCCTGCACCAGTCCTGCCTGTCCTTCTACTCAGCTGTTACCCACTCTGGGACCAGCAGTCT</t>
  </si>
  <si>
    <t>platelet derived growth factor receptor beta</t>
  </si>
  <si>
    <t>NM_000925.3</t>
  </si>
  <si>
    <t>CTTAAAGGTGGTCAGTCCCTGGAATTCAGAGGATGCTAAAGGACTTATTAAATCAGCCATTCGGGATAACAATCCAGTGGTGGTGCTAGAGAATGAATTG</t>
  </si>
  <si>
    <t>pyruvate dehydrogenase E1 subunit beta</t>
  </si>
  <si>
    <t>NM_002612.3</t>
  </si>
  <si>
    <t>pyruvate dehydrogenase kinase, isoenzyme 4,pyruvate dehydrogenase kinase, isozyme 4</t>
  </si>
  <si>
    <t>CGATTTTACATGAACCGTATTTCTACTCGGATGCTGATGAACCAGCACATTCTTATATTTAGTGACTCACAGACAGGAAACCCAAGCCACATTGGAAGCA</t>
  </si>
  <si>
    <t>pyruvate dehydrogenase kinase 4</t>
  </si>
  <si>
    <t>NM_000442.3</t>
  </si>
  <si>
    <t>ATCTGCACTGCAGGTATTGACAAAGTGGTCAAGAAAAGCAACACAGTCCAGATAGTCGTATGTGAAATGCTCTCCCAGCCCAGGATTTCTTATGATGCCC</t>
  </si>
  <si>
    <t>platelet and endothelial cell adhesion molecule 1</t>
  </si>
  <si>
    <t>PGLYRP2</t>
  </si>
  <si>
    <t>NM_052890.3</t>
  </si>
  <si>
    <t>CCAGTACACCTCCAGCTTCAGTGCATGAGCCAAGAACAGCTGGCCCAGGTGGCTGCCAATGCTACCAAGGAATTCACTGAGGCCTTCCTGGGATGCCCGG</t>
  </si>
  <si>
    <t>peptidoglycan recognition protein 2</t>
  </si>
  <si>
    <t>PGLYRP3</t>
  </si>
  <si>
    <t>NM_052891.1</t>
  </si>
  <si>
    <t>TCTCCTATGCCATCCAGAAGGGTCACCTGTCGCCCAGGTATATTCAGCCACTTCTTCTGAAAGAAGAGACCTGCCTGGACCCTCAACATCCAGTGATGCC</t>
  </si>
  <si>
    <t>peptidoglycan recognition protein 3</t>
  </si>
  <si>
    <t>NM_024947.3</t>
  </si>
  <si>
    <t>polyhomeotic like 3 (Drosophila),polyhomeotic homolog 3 (Drosophila)</t>
  </si>
  <si>
    <t>GTCTATGCAGTCTTTACAAGTGCAGCCTGAAATTCTGTCCCAGGGCCAGGTTTTGGTGCAGAATGCTTTGGTGTCAGAAGAGGAACTTCCAGCTGCAGAA</t>
  </si>
  <si>
    <t>polyhomeotic homolog 3</t>
  </si>
  <si>
    <t>NM_016166.1</t>
  </si>
  <si>
    <t>DDXBP1;DEAD/H (Asp-Glu-Ala-Asp/His) box binding protein 1</t>
  </si>
  <si>
    <t>AGTTAAGTGCAGGAGGCAGTACTTCTCTGCCAACCACCAATGGAAGCAGTAGTGGCAGTAACAGCAGCCTGGTTTCTTCCAACAGCCTAAGGGAAAGCCA</t>
  </si>
  <si>
    <t>protein inhibitor of activated STAT 1</t>
  </si>
  <si>
    <t>NM_004671.3</t>
  </si>
  <si>
    <t>AATCATCGGTTTTCAGTTTGGATGGTGGCTCATCACCTGTAGAACCTGACTTGGCCGTGGCTGGAATCCACTCGTTGCCTTCCACTTCAGTTACACCTCA</t>
  </si>
  <si>
    <t>protein inhibitor of activated STAT 2</t>
  </si>
  <si>
    <t>NM_152309.2</t>
  </si>
  <si>
    <t>GGGAATTTATTGTCCAATGCCGCGAATCCTGTGGAATTCATGTGTCAGGCCTTTAAAATTGTGCCCTACAACACAGAGACCCTTGATAAACTGCTAACCG</t>
  </si>
  <si>
    <t>NM_006218.2</t>
  </si>
  <si>
    <t>phosphoinositide-3-kinase, catalytic, alpha polypeptide,phosphatidylinositol-4,5-bisphosphate 3-kinase, catalytic subunit alpha</t>
  </si>
  <si>
    <t>CCTCAGGCTTGAAGAGTGTCGAATTATGTCCTCTGCAAAAAGGCCACTGTGGTTGAATTGGGAGAACCCAGACATCATGTCAGAGTTACTGTTTCAGAAC</t>
  </si>
  <si>
    <t>phosphatidylinositol-4,5-bisphosphate 3-kinase catalytic subunit alpha</t>
  </si>
  <si>
    <t>NM_006219.1</t>
  </si>
  <si>
    <t>PIK3C1;phosphoinositide-3-kinase, catalytic, beta polypeptide,phosphatidylinositol-4,5-bisphosphate 3-kinase, catalytic subunit beta</t>
  </si>
  <si>
    <t>CCGCCAGTGTTGTGAGGATGCATATCTGATTTTACGACGGCATGGGAATCTCTTCATCACTCTCTTTGCGCTGATGTTGACTGCAGGGCTTCCTGAACTC</t>
  </si>
  <si>
    <t>phosphatidylinositol-4,5-bisphosphate 3-kinase catalytic subunit beta</t>
  </si>
  <si>
    <t>NM_005026.3</t>
  </si>
  <si>
    <t>phosphoinositide-3-kinase, catalytic, delta polypeptide,phosphatidylinositol-4,5-bisphosphate 3-kinase, catalytic subunit delta</t>
  </si>
  <si>
    <t>GAATCAACCGCGAGCGTGTCCCATTCATCCTCACCTACGACTTTGTCCATGTGATTCAGCAGGGGAAGACTAATAATAGTGAGAAATTTGAACGGTTCCG</t>
  </si>
  <si>
    <t>phosphatidylinositol-4,5-bisphosphate 3-kinase catalytic subunit delta</t>
  </si>
  <si>
    <t>NM_181504.2</t>
  </si>
  <si>
    <t>TCATGATGAGAAGACATGGAATGTTGGAAGCAGCAACCGAAACAAAGCTGAAAACCTGTTGCGAGGGAAGCGAGATGGCACTTTTCTTGTCCGGGAGAGC</t>
  </si>
  <si>
    <t>phosphoinositide-3-kinase regulatory subunit 1</t>
  </si>
  <si>
    <t>NM_005027.3</t>
  </si>
  <si>
    <t>AAAGGCGGGAACAATAAGCTGATCAAGGTCTTCCACCGAGATGGGCACTATGGCTTCTCAGAGCCACTCACCTTCTGCTCCGTTGTGGACCTCATCAATC</t>
  </si>
  <si>
    <t>phosphoinositide-3-kinase regulatory subunit 2</t>
  </si>
  <si>
    <t>NM_001114172.1</t>
  </si>
  <si>
    <t>TGGTAAAAGAAGATAATATTGATGCAGTAGGTAAAAAACTGCAAGAATACCACTCTCAGTATCAGGAGAAGAGTAAAGAGTATGATAGGCTGTATGAAGA</t>
  </si>
  <si>
    <t>phosphoinositide-3-kinase regulatory subunit 3</t>
  </si>
  <si>
    <t>PITX2</t>
  </si>
  <si>
    <t>NM_000325.5</t>
  </si>
  <si>
    <t>IRID2,IHG2,RIEG,RIEG1,RGS;paired-like homeodomain transcription factor 2,paired-like homeodomain 2</t>
  </si>
  <si>
    <t>CCTGAATAACTTGAACAACCTGAGTAGCCCGTCGCTGAATTCCGCGGTGCCGACGCCTGCCTGTCCTTACGCGCCGCCGACTCCTCCGTATGTTTATAGG</t>
  </si>
  <si>
    <t>paired like homeodomain 2</t>
  </si>
  <si>
    <t>NM_006256.1</t>
  </si>
  <si>
    <t>PRKCL2;protein kinase C-like 2</t>
  </si>
  <si>
    <t>TCTTATGGGCTGCCAAGATATCCTAGAGAATGTCCCTGGACGGTCAAAAGCAACATCAGTTGCACTGCCTGGTTGGAGTCCAAGTGAAACCAGATCATCT</t>
  </si>
  <si>
    <t>NM_002660.2</t>
  </si>
  <si>
    <t>PLC1;phospholipase C, gamma 1 (formerly subtype 148),phospholipase C, gamma 1</t>
  </si>
  <si>
    <t>GTGATGCTAGGGAACTCGGAGTTCGACAGCCTTGTTGACCTCATCAGCTACTATGAGAAACACCCGCTATACCGCAAGATGAAGCTGCGCTATCCCATCA</t>
  </si>
  <si>
    <t>phospholipase C gamma 1</t>
  </si>
  <si>
    <t>NM_002661.2</t>
  </si>
  <si>
    <t>GCTTGAAAATCTTACACCAGGAAGCGATGAATGCGTCCACGCCCACCATTATCGAGAGTTGGCTGAGAAAGCAGATATATTCTGTGGATCAAACCAGAAG</t>
  </si>
  <si>
    <t>phospholipase C gamma 2</t>
  </si>
  <si>
    <t>NM_021105.2</t>
  </si>
  <si>
    <t>TGATGAACAGTGTGTGGTTGGCAAAATTTCCAAGCACTGGACTGGAATTTTGAGAGAGGCATTTACAGACGCTGATAACTTTGGAATCCAGTTCCCTTTA</t>
  </si>
  <si>
    <t>NM_033238.2</t>
  </si>
  <si>
    <t>CAGACACACCCGCCCTGGATAACGTCTTTTTCGAGAGTCTGCAGCGGCGCCTGTCGGTGTACCGGCAGATTGTGGATGCGCAGGCTGTGTGCACCCGCTG</t>
  </si>
  <si>
    <t>PML nuclear body scaffold</t>
  </si>
  <si>
    <t>NM_001284244.1</t>
  </si>
  <si>
    <t>CGGGGCCCGGAAGTCGGCCAGGAAGTTGGCCAATCAGAAGCGGTTCAGTGAGTTTATGAGGCAATACTTGGTCCTGAGCATGCAGTCCAGCCAGCGCCGG</t>
  </si>
  <si>
    <t>NM_005037.5</t>
  </si>
  <si>
    <t>peroxisome proliferative activated receptor, gamma,peroxisome proliferator-activated receptor gamma</t>
  </si>
  <si>
    <t>CAGATCCAGTGGTTGCAGATTACAAGTATGACCTGAAACTTCAAGAGTACCAAAGTGCAATCAAAGTGGAGCCTGCATCTCCACCTTATTATTCTGAGAA</t>
  </si>
  <si>
    <t>peroxisome proliferator activated receptor gamma</t>
  </si>
  <si>
    <t>NM_013261.3</t>
  </si>
  <si>
    <t>PPARGC1;peroxisome proliferative activated receptor, gamma, coactivator 1,peroxisome proliferative activated receptor, gamma, coactivator 1, alpha,peroxisome proliferator-activated receptor gamma, coactivator 1 alpha</t>
  </si>
  <si>
    <t>CTCCAGGCAGTAGATCCTCTTCAAGATCCTGCTATTACTATGAGTCAAGCCACTACAGACACCGCACGCACCGAAATTCTCCCTTGTATGTGAGATCACG</t>
  </si>
  <si>
    <t>PPARG coactivator 1 alpha</t>
  </si>
  <si>
    <t>NM_021003.4</t>
  </si>
  <si>
    <t>protein phosphatase 1A (formerly 2C), magnesium-dependent, alpha isoform,protein phosphatase, Mg2+/Mn2+ dependent, 1A</t>
  </si>
  <si>
    <t>TTGAAATGGAGGATGCACATACGGCTGTGATCGGTTTGCCAAGTGGACTTGAATCGTGGTCATTCTTTGCTGTGTATGATGGGCATGCTGGTTCTCAGGT</t>
  </si>
  <si>
    <t>protein phosphatase, Mg2+/Mn2+ dependent 1A</t>
  </si>
  <si>
    <t>NM_014634.3</t>
  </si>
  <si>
    <t>protein phosphatase 1F (PP2C domain containing),protein phosphatase, Mg2+/Mn2+ dependent, 1F</t>
  </si>
  <si>
    <t>ACCTTAAACATAGTCGCTGTCATTCAGACATTCAGAGAATGGTTGGCCACAAACAATGACCAAGTATTGCTTGGCTTAACTTGAAGGCCTGCTGTCTCCT</t>
  </si>
  <si>
    <t>protein phosphatase, Mg2+/Mn2+ dependent 1F</t>
  </si>
  <si>
    <t>NM_002709.2</t>
  </si>
  <si>
    <t>protein phosphatase 1, catalytic subunit, beta isoform,protein phosphatase 1, catalytic subunit, beta isozyme</t>
  </si>
  <si>
    <t>GCCTCATCACCCGGCTGCTGGAGGTACGAGGATGTCGTCCAGGAAAGATTGTGCAGATGACTGAAGCAGAAGTTCGAGGCTTATGTATCAAGTCTCGGGA</t>
  </si>
  <si>
    <t>protein phosphatase 1 catalytic subunit beta</t>
  </si>
  <si>
    <t>NM_002715.2</t>
  </si>
  <si>
    <t>protein phosphatase 2 (formerly 2A), catalytic subunit, alpha isoform,protein phosphatase 2, catalytic subunit, alpha isozyme</t>
  </si>
  <si>
    <t>GACATTTAATCATGCCAATGGCCTCACGTTGGTGTCTAGAGCTCACCAGCTAGTGATGGAGGGATATAACTGGTGCCATGACCGGAATGTAGTAACGATT</t>
  </si>
  <si>
    <t>protein phosphatase 2 catalytic subunit alpha</t>
  </si>
  <si>
    <t>NM_001009552.1</t>
  </si>
  <si>
    <t>protein phosphatase 2 (formerly 2A), catalytic subunit, beta isoform,protein phosphatase 2, catalytic subunit, beta isozyme</t>
  </si>
  <si>
    <t>GGACAAGACATTTCTGAAACCTTTAACCATGCCAATGGTCTCACACTGGTTTCTCGTGCCCACCAGCTTGTAATGGAGGGATACAATTGGTGTCATGATC</t>
  </si>
  <si>
    <t>protein phosphatase 2 catalytic subunit beta</t>
  </si>
  <si>
    <t>NM_014225.3</t>
  </si>
  <si>
    <t>protein phosphatase 2 (formerly 2A), regulatory subunit A (PR 65), alpha isoform</t>
  </si>
  <si>
    <t>AACTTAACTCCTTGTGCATGGCCTGGCTTGTGGATCATGTATATGCCATCCGCGAGGCAGCCACCAGCAACCTGAAGAAGCTAGTGGAAAAGTTTGGGAA</t>
  </si>
  <si>
    <t>protein phosphatase 2 scaffold subunit Aalpha</t>
  </si>
  <si>
    <t>NM_002716.4</t>
  </si>
  <si>
    <t>protein phosphatase 2 (formerly 2A), regulatory subunit A (PR 65), beta isoform,protein phosphatase 2 regulatory subunit A, beta</t>
  </si>
  <si>
    <t>GCTGAATTCTTTATGTATGGCTTGGCTCGTGGACCATGTATACGCCATCCGAGAAGCTGCCACCAACAACCTCATGAAACTAGTTCAGAAGTTTGGTACA</t>
  </si>
  <si>
    <t>protein phosphatase 2 scaffold subunit Abeta</t>
  </si>
  <si>
    <t>NM_001199756.1</t>
  </si>
  <si>
    <t>protein phosphatase 2, regulatory subunit B (B56), alpha isoform</t>
  </si>
  <si>
    <t>GGAGAGCCCTGATTTCCAGCCTAGCATTGCAAAACGATACATTGATCAGAAATTCGTACAACAGCTCCTGGAGCTTTTTGATAGTGAAGATCCCAGAGAA</t>
  </si>
  <si>
    <t>protein phosphatase 2 regulatory subunit B'alpha</t>
  </si>
  <si>
    <t>NM_006244.3</t>
  </si>
  <si>
    <t>protein phosphatase 2, regulatory subunit B (B56), beta isoform</t>
  </si>
  <si>
    <t>GGTATATGAGTTTTTCCTGCGTTTCTTGGAGAGCCCAGACTTCCAGCCCTCCGTGGCCAAGAGATATGTGGATCAAAAGTTTGTCCTGATGCTCCTGGAG</t>
  </si>
  <si>
    <t>protein phosphatase 2 regulatory subunit B'beta</t>
  </si>
  <si>
    <t>NM_002719.3</t>
  </si>
  <si>
    <t>protein phosphatase 2, regulatory subunit B (B56), gamma isoform</t>
  </si>
  <si>
    <t>GCCCATCATGTTTCCTTCCTTGTACCGCAACTCAAAGACCCATTGGAACAAGACAATACATGGCTTGATATACAACGCCCTGAAGCTCTTCATGGAGATG</t>
  </si>
  <si>
    <t>protein phosphatase 2 regulatory subunit B'gamma</t>
  </si>
  <si>
    <t>NM_001282179.1</t>
  </si>
  <si>
    <t>protein phosphatase 2, regulatory subunit B (B56), epsilon isoform</t>
  </si>
  <si>
    <t>TAGGATTTCAAAAGAACATTGGAATCCGGCTATTGTGGCGTTGGTGTACAATGTGTTGAAGGCATTTATGGAAATGAACAGCACCATGTTTGACGAGCTG</t>
  </si>
  <si>
    <t>protein phosphatase 2 regulatory subunit B'epsilon</t>
  </si>
  <si>
    <t>NM_000944.4</t>
  </si>
  <si>
    <t>CALN,CALNA;protein phosphatase 3 (formerly 2B), catalytic subunit, alpha isoform (calcineurin A alpha),protein phosphatase 3 (formerly 2B), catalytic subunit, alpha isoform,protein phosphatase 3, catalytic subunit, alpha isozyme</t>
  </si>
  <si>
    <t>TTCTTACAGCACAATAACTTGTTATCTATACTCCGAGCCCACGAAGCCCAAGATGCAGGGTACCGCATGTACAGGAAAAGCCAAACAACAGGCTTCCCTT</t>
  </si>
  <si>
    <t>protein phosphatase 3 catalytic subunit alpha</t>
  </si>
  <si>
    <t>NM_005605.4</t>
  </si>
  <si>
    <t>protein phosphatase 3 (formerly 2B), catalytic subunit, gamma isoform (calcineurin A gamma),protein phosphatase 3 (formerly 2B), catalytic subunit, gamma isoform,protein phosphatase 3, catalytic subunit, gamma isozyme</t>
  </si>
  <si>
    <t>AGCACAAGATCCGGAGTTTTGAAGAAGCGCGAGGTCTGGACCGAATTAATGAGCGAATGCCACCCCGAAAGGATAGCATACACGCTGGTGGGCCAATGAA</t>
  </si>
  <si>
    <t>protein phosphatase 3 catalytic subunit gamma</t>
  </si>
  <si>
    <t>NM_000945.3</t>
  </si>
  <si>
    <t>protein phosphatase 3 (formerly 2B), regulatory subunit B (19kD), alpha isoform (calcineurin B, type I),protein phosphatase 3 (formerly 2B), regulatory subunit B, 19kDa, alpha isoform (calcineurin B, type I),protein phosphatase 3 (formerly 2B), regulatory subunit B, alpha isoform,protein phosphatase 3, regulatory subunit B, alpha</t>
  </si>
  <si>
    <t>GGGAAATGAGGCAAGTTATCCTTTGGAAATGTGCTCACACTTTGATGCGGATGAAATTAAAAGGCTAGGAAAGAGATTTAAGAAGCTTGATTTGGACAAT</t>
  </si>
  <si>
    <t>protein phosphatase 3 regulatory subunit B, alpha</t>
  </si>
  <si>
    <t>NM_000310.3</t>
  </si>
  <si>
    <t>PPT</t>
  </si>
  <si>
    <t>AGCATCTTCTTGGCAGATATAAATCAGGAGCGGGGTATCAATGAGTCCTACAAGAAAAACCTGATGGCCCTGAAGAAGTTTGTGATGGTGAAATTCCTCA</t>
  </si>
  <si>
    <t>NM_182907.1</t>
  </si>
  <si>
    <t>BLIMP1;PR domain containing 1, with ZNF domain,PR domain 1</t>
  </si>
  <si>
    <t>CATCCCTGCCAACCAGGAACTTCTTGTGTGGTATTGTCGGGACTTTGCAGAAAGGCTTCACTACCCTTATCCCGGAGAGCTGACAATGATGAATCTCACA</t>
  </si>
  <si>
    <t>PR/SET domain 1</t>
  </si>
  <si>
    <t>PRDM16</t>
  </si>
  <si>
    <t>NM_022114.3</t>
  </si>
  <si>
    <t>PR domain containing 16,PR domain 16</t>
  </si>
  <si>
    <t>GCGACCGCTCCTTCAGCATCTCTTCGAACCTCCAGCGGCACGTCCGGAACATCCACAACAAGGAGAAGCCTTTCAAGTGCCACCTGTGCAACCGCTGCTT</t>
  </si>
  <si>
    <t>PR/SET domain 16</t>
  </si>
  <si>
    <t>NM_001083116.1</t>
  </si>
  <si>
    <t>TGCAGCCCAGAAGACCCACCAGGACCAGTACAGCTTCAGCACTGACACGGTGGAGTGCCGCTTCTACAGTTTCCATGTGGTACACACTCCCCCGCTGCAC</t>
  </si>
  <si>
    <t>perforin 1</t>
  </si>
  <si>
    <t>NM_006251.5</t>
  </si>
  <si>
    <t>AGGCTGGATGAAAAAGAAAGTCGGCGTCTGTTCCAACAGATCCTTTCTGGTGTGGATTATTGTCACAGGCATATGGTGGTCCATAGAGATTTGAAACCTG</t>
  </si>
  <si>
    <t>protein kinase AMP-activated catalytic subunit alpha 1</t>
  </si>
  <si>
    <t>PRKAA2</t>
  </si>
  <si>
    <t>NM_006252.2</t>
  </si>
  <si>
    <t>PRKAA;protein kinase, AMP-activated, alpha 2 catalytic subunit</t>
  </si>
  <si>
    <t>ATAGTGGTGACCCTCAAGACCAGCTTGCAGTGGCTTATCATCTTATCATTGACAATCGGAGAATAATGAACCAAGCCAGTGAGTTCTACCTCGCCTCTAG</t>
  </si>
  <si>
    <t>protein kinase AMP-activated catalytic subunit alpha 2</t>
  </si>
  <si>
    <t>PRKAG3</t>
  </si>
  <si>
    <t>NM_017431.2</t>
  </si>
  <si>
    <t>protein kinase, AMP-activated, gamma 3 non-catalytic subunit</t>
  </si>
  <si>
    <t>GACATCTTTGTGGACCGGCGTGTGTCTGCACTGCCTGTGGTCAACGAATGTGGTCAGGTCGTGGGCCTCTATTCCCGCTTTGATGTGATTCACCTGGCTG</t>
  </si>
  <si>
    <t>protein kinase AMP-activated non-catalytic subunit gamma 3</t>
  </si>
  <si>
    <t>NM_212535.1</t>
  </si>
  <si>
    <t>PRKCB2,PKCB,PRKCB1;protein kinase C, beta 1,protein kinase C, beta</t>
  </si>
  <si>
    <t>GCATTTGGAGTCCTGCTGTATGAAATGTTGGCTGGGCAGGCACCCTTTGAAGGGGAGGATGAAGATGAACTCTTCCAATCCATCATGGAACACAACGTAG</t>
  </si>
  <si>
    <t>protein kinase C beta</t>
  </si>
  <si>
    <t>NM_002744.4</t>
  </si>
  <si>
    <t>GAGCTACGCCAAGGTTCTCCTGGTGCGGTTGAAGAAGAATGACCAAATTTACGCCATGAAAGTGGTGAAGAAAGAGCTGGTGCATGATGACGAGGATATT</t>
  </si>
  <si>
    <t>protein kinase C zeta</t>
  </si>
  <si>
    <t>NM_001081640.1</t>
  </si>
  <si>
    <t>HYRC,HYRC1;protein kinase, DNA-activated, catalytic polypeptide</t>
  </si>
  <si>
    <t>ACCTGTCATTTTCCTGGATGTGTTCCTGCCTCGAGTCACAGAATTAGCGCTCACAGCCAGTGACAGACAAACTAAAGTTGCAGCCTGTGAACTTTTACAT</t>
  </si>
  <si>
    <t>protein kinase, DNA-activated, catalytic subunit</t>
  </si>
  <si>
    <t>PRL</t>
  </si>
  <si>
    <t>NM_000948.3</t>
  </si>
  <si>
    <t>AAGACTTTCTGAGCCTGATAGTCAGCATATTGCGATCCTGGAATGAGCCTCTGTATCATCTGGTCACGGAAGTACGTGGTATGCAAGAAGCCCCGGAGGC</t>
  </si>
  <si>
    <t>prolactin</t>
  </si>
  <si>
    <t>NM_148976.2</t>
  </si>
  <si>
    <t>proteasome (prosome, macropain) subunit, alpha type, 1,proteasome subunit alpha 1</t>
  </si>
  <si>
    <t>GGTTGCATTGAAAAGGGCGCAATCAGAGCTTGCAGCTCATCAGAAAAAAATTCTCCATGTTGACAACCATATTGGTATCTCAATTGCGGGGCTTACTGCT</t>
  </si>
  <si>
    <t>proteasome 20S subunit alpha 1</t>
  </si>
  <si>
    <t>NM_002791.2</t>
  </si>
  <si>
    <t>proteasome (prosome, macropain) subunit, alpha type, 6,proteasome subunit alpha 6</t>
  </si>
  <si>
    <t>CAAGATAACTGAAAACATTGGTTGTGTGATGACCGGAATGACAGCTGACAGCAGATCCCAGGTACAGAGGGCACGCTATGAGGCAGCTAACTGGAAATAC</t>
  </si>
  <si>
    <t>proteasome 20S subunit alpha 6</t>
  </si>
  <si>
    <t>NM_002801.3</t>
  </si>
  <si>
    <t>MECL1;proteasome (prosome, macropain) subunit, beta type, 10,proteasome subunit beta 10</t>
  </si>
  <si>
    <t>CCATCGCGGGCCTGGTGTTCCAAGACGGGGTCATTCTGGGCGCCGATACGCGAGCCACTAACGATTCGGTCGTGGCGGACAAGAGCTGCGAGAAGATCCA</t>
  </si>
  <si>
    <t>proteasome 20S subunit beta 10</t>
  </si>
  <si>
    <t>NM_002800.4</t>
  </si>
  <si>
    <t>TCAGGTATATGGAACCCTGGGAGGAATGCTGACTCGACAGCCTTTTGCCATTGGTGGCTCCGGCAGCACCTTTATCTATGGTTATGTGGATGCAGCATAT</t>
  </si>
  <si>
    <t>NM_002806.3</t>
  </si>
  <si>
    <t>proteasome (prosome, macropain) 26S subunit, ATPase, 6</t>
  </si>
  <si>
    <t>ATGAGGACCCTGGGAATGTTTCTTATTCTGAGATTGGAGGGCTATCAGAACAGATCCGGGAATTAAGAGAGGTGATAGAATTACCTCTTACAAACCCAGA</t>
  </si>
  <si>
    <t>NM_001271779.1</t>
  </si>
  <si>
    <t>proteasome (prosome, macropain) 26S subunit, non-ATPase, 6</t>
  </si>
  <si>
    <t>CCAGATCTCAGGGAAAAGGTCATTAAAGGAGCAGAGATTCTTGAAGTGTTGCACAGTCTTCCAGCAGTTCGGCAGTATCTGTTTTCACTCTATGAATGCC</t>
  </si>
  <si>
    <t>NM_002818.2</t>
  </si>
  <si>
    <t>proteasome (prosome, macropain) activator subunit 2 (PA28 beta)</t>
  </si>
  <si>
    <t>AGAAGAAAGAAGTCCATAAGTGTGGATTTCTCCCTGGGAATGAGAAAGTCCTGTCCCTGCTTGCCCTGGTTAAGCCAGAAGTCTGGACTCTCAAAGAGAA</t>
  </si>
  <si>
    <t>NM_000952.3</t>
  </si>
  <si>
    <t>CCTCACCGAAAAGTTCTACAGCATGCGCAGTAGCCGGAAATGCTCCCGGGCCACCACGGATACGGTCACTGAAGTGGTTGTGCCATTCAACCAGATCCCT</t>
  </si>
  <si>
    <t>platelet activating factor receptor</t>
  </si>
  <si>
    <t>NM_000958.2</t>
  </si>
  <si>
    <t>CACTACGTGGACAAGCGATTGGCGGGCCTCACGCTCTTTGCAGTCTATGCGTCCAACGTGCTCTTTTGCGCGCTGCCCAACATGGGTCTCGGTAGCTCGC</t>
  </si>
  <si>
    <t>prostaglandin E receptor 4</t>
  </si>
  <si>
    <t>NM_001146109.1</t>
  </si>
  <si>
    <t>LTB4DH;leukotriene B4 12-hydroxydehydrogenase</t>
  </si>
  <si>
    <t>TGATAATGTAGGTGGAGAGTTTTCAAACACTGTTATCGGCCAGATGAAGAAATTTGGAAGGATTGCCATATGTGGAGCCATCTCTACATATAACAGAACC</t>
  </si>
  <si>
    <t>NM_000963.1</t>
  </si>
  <si>
    <t>GCTACAAAAGCTGGGAAGCCTTCTCTAACCTCTCCTATTATACTAGAGCCCTTCCTCCTGTGCCTGATGATTGCCCGACTCCCTTGGGTGTCAAAGGTAA</t>
  </si>
  <si>
    <t>prostaglandin-endoperoxide synthase 2</t>
  </si>
  <si>
    <t>NM_004103.3</t>
  </si>
  <si>
    <t>FAK2;FAK2</t>
  </si>
  <si>
    <t>CCAGTAGATGTGGAAAAGGAGGACGTGCGTATCCTCAAGGTCTGCTTCTATAGCAACAGCTTCAATCCTGGGAAAAACTTCAAACTGGTCAAATGCACTG</t>
  </si>
  <si>
    <t>NM_002834.3</t>
  </si>
  <si>
    <t>NS1;Noonan syndrome 1,protein tyrosine phosphatase, non-receptor type 11</t>
  </si>
  <si>
    <t>TGTCAAATACTGGCCTGATGAGTATGCTCTAAAAGAATATGGCGTCATGCGTGTTAGGAACGTCAAAGAAAGCGCCGCTCATGACTATACGCTAAGAGAA</t>
  </si>
  <si>
    <t>protein tyrosine phosphatase non-receptor type 11</t>
  </si>
  <si>
    <t>NM_014369.4</t>
  </si>
  <si>
    <t>TGGCCAGACCGTGGGGTCCCCAGCAGTCCTGACCACATGCTCGCCATGGTGGAGGAAGCCCGTCGCCTCCAGGGATCTGGCCCTGAACCCCTCTGTGTCC</t>
  </si>
  <si>
    <t>protein tyrosine phosphatase non-receptor type 18</t>
  </si>
  <si>
    <t>NM_002828.3</t>
  </si>
  <si>
    <t>PTPT</t>
  </si>
  <si>
    <t>CAATGGGAACAGAATAGGTCTAGAAGAAGAAAAACTGACAGGTGACCGATGTACAGGACTTTCCTCTAAAATGCAAGATACAATGGAGGAGAACAGTGAG</t>
  </si>
  <si>
    <t>protein tyrosine phosphatase non-receptor type 2</t>
  </si>
  <si>
    <t>NM_012411.5</t>
  </si>
  <si>
    <t>PTPN8;protein tyrosine phosphatase, non-receptor type 8,protein tyrosine phosphatase, non-receptor type 22 (lymphoid)</t>
  </si>
  <si>
    <t>CCGGGTAGAACTATCCCTGATAACCTCTGATGAGGATTCCAGCTACATCAATGCCAACTTCATTAAGGGAGTTTATGGACCCAAGGCTTATATTGCCACC</t>
  </si>
  <si>
    <t>protein tyrosine phosphatase non-receptor type 22</t>
  </si>
  <si>
    <t>NM_002831.5</t>
  </si>
  <si>
    <t>TGGTGCAGACGGAGGCGCAGTACAAGTTCATCTACGTGGCCATCGCCCAGTTCATTGAAACCACTAAGAAGAAGCTGGAGGTCCTGCAGTCGCAGAAGGG</t>
  </si>
  <si>
    <t>protein tyrosine phosphatase non-receptor type 6</t>
  </si>
  <si>
    <t>NM_001199797.1</t>
  </si>
  <si>
    <t>CCTGGACATCCCTGGCCACGCCTCCAAGGACCGATACAAGACCATCTTGCCAAATCCCCAGAGCCGTGTCTGTCTAGGCCGGGCACAGAGCCAGGAGGAC</t>
  </si>
  <si>
    <t>protein tyrosine phosphatase non-receptor type 7</t>
  </si>
  <si>
    <t>CD45</t>
  </si>
  <si>
    <t>CTAGCAAGTGGTTTGTTCTTAGGGTAACAGAGGAGGAAATTGTTCCTCGTCTGATAAGACAACAGTGGAGAAAGGACGCATGCTGTTTCTTAGGGACACG</t>
  </si>
  <si>
    <t>NM_001098503.1</t>
  </si>
  <si>
    <t>CTGTTCCAGTTTCTGACTTCCGAGTGACAGTGGTCAGCACGACGGAGATCGGCTTAGCATGGAGCAGCCATGATGCAGAATCATTTCAGATGCATATCAC</t>
  </si>
  <si>
    <t>protein tyrosine phosphatase receptor type J</t>
  </si>
  <si>
    <t>NM_001135648.1</t>
  </si>
  <si>
    <t>TGTACTTTTGATGATGGTCCAGGGGCCTGTGATTACCACCAGGATCTGTATGATGACTTTGAATGGGTGCATGTTAGTGCTCAAGAGCCTCATTATCTAC</t>
  </si>
  <si>
    <t>protein tyrosine phosphatase receptor type K</t>
  </si>
  <si>
    <t>NM_002850.3</t>
  </si>
  <si>
    <t>TACAATGGGCTCACACTGGATGTGGATGGCCGTACCACCAAGAAGCTCATCACGCACCTCAAGCCCCACACCTTCTACAACTTTGTGCTGACCAATCGCG</t>
  </si>
  <si>
    <t>protein tyrosine phosphatase receptor type S</t>
  </si>
  <si>
    <t>NM_024070.3</t>
  </si>
  <si>
    <t>GAGGTGTGGGTTCAAGTTCGGATGGAGGCCACCGAGCTCTCGTCCTTCACCATCCGTTGTGGGTTCCTGGGGTCTGGCTCCATCTCCCTGGTGACTGTGA</t>
  </si>
  <si>
    <t>PVR related immunoglobulin domain containing</t>
  </si>
  <si>
    <t>NM_006907.2</t>
  </si>
  <si>
    <t>TGGATGAAATAGGCGCCGACATTGAGGACAGACACATTGTGGTGTCCTGCGCGGCCGGCGTCACCATCAGCTCCATTGAGAAGAAGCTGTCAGCGTTTCG</t>
  </si>
  <si>
    <t>NM_001271681.1</t>
  </si>
  <si>
    <t>pyrroline-5-carboxylate reductase family member 2</t>
  </si>
  <si>
    <t>TATGCTCTGGCGCGGGGCTTCACGGCCGCAGGCATCCTGTCGGCTCACAAGATAATAGCCAGCTCCCCAGAAATGAACCTGCCCACGGTGTCCGCGCTCA</t>
  </si>
  <si>
    <t>pyrroline-5-carboxylate reductase 2</t>
  </si>
  <si>
    <t>NM_006908.4</t>
  </si>
  <si>
    <t>CTGCATCATTTGAAAATGTCCGTGCAAAGTGGTATCCTGAGGTGCGGCACCACTGTCCCAACACTCCCATCATCCTAGTGGGAACTAAACTTGATCTTAG</t>
  </si>
  <si>
    <t>Rac family small GTPase 1</t>
  </si>
  <si>
    <t>NM_000448.2</t>
  </si>
  <si>
    <t>CAGTCTACATTTGTACTCTTTGTGATGCCACCCGTCTGGAAGCCTCTCAAAATCTTGTCTTCCACTCTATAACCAGAAGCCATGCTGAGAACCTGGAACG</t>
  </si>
  <si>
    <t>recombination activating 1</t>
  </si>
  <si>
    <t>NM_001024809.3</t>
  </si>
  <si>
    <t>CCCCAAGATGCTAATGAAGATTACTGACCTGCGAAGCATCAGCGCCAAGGGGGCTGAGCGGGTGATCACGCTGAAGATGGAGATCCCGGGCTCCATGCCG</t>
  </si>
  <si>
    <t>retinoic acid receptor alpha</t>
  </si>
  <si>
    <t>NM_000965.5</t>
  </si>
  <si>
    <t>AAAATCACAGATCTCCGTAGCATCAGTGCTAAAGGTGCAGAGCGTGTAATTACCTTGAAAATGGAAATTCCTGGATCAATGCCACCTCTCATTCAAGAAA</t>
  </si>
  <si>
    <t>retinoic acid receptor beta</t>
  </si>
  <si>
    <t>RASGRF1</t>
  </si>
  <si>
    <t>NM_001145648.1</t>
  </si>
  <si>
    <t>GRF1</t>
  </si>
  <si>
    <t>CTGGAGATCGCGGAGCAGCTGACCCTGCTAGATCACCTCGTCTTCAAGAAGATTCCTTATGAGGAGTTCTTCGGACAAGGATGGATGAAACTGGAAAAGA</t>
  </si>
  <si>
    <t>Ras protein specific guanine nucleotide releasing factor 1</t>
  </si>
  <si>
    <t>NM_005739.3</t>
  </si>
  <si>
    <t>ACGATCTCATTGACAGCTGCATTCAATCTTTTGATGCAGATGGAAACCTGTGTCGAAGTAACCAACTGTTGCAAGTCATGCTGACCATGCACCGAATTGT</t>
  </si>
  <si>
    <t>RAS guanyl releasing protein 1</t>
  </si>
  <si>
    <t>NM_170672.2</t>
  </si>
  <si>
    <t>ACAAAGTGAACATTGTGAAAATGCACCAGCTCTCCGTTACCCTGAGTGAACTAGTCTCCCTGCAGAATGCCTCTCACCACTTAGAACCCAACATGGATTT</t>
  </si>
  <si>
    <t>RAS guanyl releasing protein 3</t>
  </si>
  <si>
    <t>NM_005611.3</t>
  </si>
  <si>
    <t>GAATCTCCACACCACTAACTGGTGTTAGGTACATTAAGGAGAATAGCCCTTGTGTGACTCCAGTTTCTACAGCTACGCATAGCTTGAGTCGTCTTCACAC</t>
  </si>
  <si>
    <t>RB transcriptional corepressor like 2</t>
  </si>
  <si>
    <t>NM_014248.2</t>
  </si>
  <si>
    <t>ATTATGGATCTTTGCATAGAATGTCAAGCTAACCAGGCGTCCGCTACTTCAGAAGAGTGTACTGTCGCATGGGGAGTCTGTAACCATGCTTTTCACTTCC</t>
  </si>
  <si>
    <t>ring-box 1</t>
  </si>
  <si>
    <t>NM_021975.4</t>
  </si>
  <si>
    <t>NFKB3;nuclear factor of kappa light polypeptide gene enhancer in B-cells 3,v-rel avian reticuloendotheliosis viral oncogene homolog A</t>
  </si>
  <si>
    <t>TCCGCGGGCAGCATCCCAGGCGAGAGGAGCACAGATACCACCAAGACCCACCCCACCATCAAGATCAATGGCTACACAGGACCAGGGACAGTGCGCATCT</t>
  </si>
  <si>
    <t>RELA proto-oncogene, NF-kB subunit</t>
  </si>
  <si>
    <t>RELN</t>
  </si>
  <si>
    <t>NM_005045.2</t>
  </si>
  <si>
    <t>GGCAACCCCACCTACTACGTTCCGGGACAAGAATACCATGTGACAATTTCAACAAGCACCTTTTTTGACGGCTTGCTGGTGACAGGACTATACACATCTA</t>
  </si>
  <si>
    <t>reelin</t>
  </si>
  <si>
    <t>NM_002928.2</t>
  </si>
  <si>
    <t>regulator of G-protein signalling 16,regulator of G-protein signaling 16</t>
  </si>
  <si>
    <t>CAAGACACGTCTGGGGATCTTTCTTCACAAATCAGAGCTGGGCTGCGATACTGGGAGTACTGGCAAGTTCGAGTGGGGCAGTAAACACAGCAAAGAGAAT</t>
  </si>
  <si>
    <t>regulator of G protein signaling 16</t>
  </si>
  <si>
    <t>NM_002923.3</t>
  </si>
  <si>
    <t>G0S8;regulator of G-protein signalling 2, 24kD,regulator of G-protein signalling 2, 24kDa,regulator of G-protein signaling 2, 24kDa,regulator of G-protein signaling 2</t>
  </si>
  <si>
    <t>GACTTCATAGAAAAGGAAGCTCCAAAAGAGATAAACATAGATTTTCAAACCAAAACTCTGATTGCCCAGAATATACAAGAAGCTACAAGTGGCTGCTTTA</t>
  </si>
  <si>
    <t>regulator of G protein signaling 2</t>
  </si>
  <si>
    <t>NM_005614.3</t>
  </si>
  <si>
    <t>RHEB2;Ras homolog enriched in brain 2,Ras homolog enriched in brain</t>
  </si>
  <si>
    <t>TGGCAAATTGTTGGATATGGTGGGGAAAGTACAAATACCTATTATGTTGGTTGGGAATAAGAAAGACCTGCATATGGAAAGGGTGATCAGTTATGAAGAA</t>
  </si>
  <si>
    <t>Ras homolog, mTORC1 binding</t>
  </si>
  <si>
    <t>NM_152756.3</t>
  </si>
  <si>
    <t>ACTCGGAGTCAACCAGCTCTAGACATAATAGTGAAAGTGAATCTGTGCCATCGAGTATGTTCATATTGGAGGATGACCGGTTTGGCAGCAGCTCTACTAG</t>
  </si>
  <si>
    <t>RPTOR independent companion of MTOR complex 2</t>
  </si>
  <si>
    <t>RIMKLA</t>
  </si>
  <si>
    <t>NM_173642.4</t>
  </si>
  <si>
    <t>FAM80A;family with sequence similarity 80, member A</t>
  </si>
  <si>
    <t>GCAACTGCTCTCTCGGTGGCGTGGGCGTCAAGTGTCCGCTGACAGAACAAGGCAAGCAGTTGGCTATTCAGGTGTCCAACATCCTAGGCATGGACTTCTG</t>
  </si>
  <si>
    <t>ribosomal modification protein rimK like family member A</t>
  </si>
  <si>
    <t>NM_005406.1</t>
  </si>
  <si>
    <t>TCTTGCTACTCAGTTGGATCTAGCAGAAACAAAAGCTGAGTCTGAGCAGTTGGCGCGAGGCCTTCTGGAAGAACAGTATTTTGAATTGACGCAAGAAAGC</t>
  </si>
  <si>
    <t>Rho associated coiled-coil containing protein kinase 1</t>
  </si>
  <si>
    <t>NM_002943.3</t>
  </si>
  <si>
    <t>TCCAGCAGATAACGTGGCAGACCTTTTTACAGGAAGAAATTGAGAACTATCAAAACAAGCAGCGGGAGGTGATGTGGCAATTGTGTGCCATCAAAATTAC</t>
  </si>
  <si>
    <t>RAR related orphan receptor A</t>
  </si>
  <si>
    <t>RORg</t>
  </si>
  <si>
    <t>NM_005060.3</t>
  </si>
  <si>
    <t>RAR-related orphan receptor C</t>
  </si>
  <si>
    <t>GGCCCCACAGAGACAGCACCGAGCCTCACGGGAGCTGCTGGCTGCAAAGAAGACCCACACCTCACAAATTGAAGTGATCCCTTGCAAAATCTGTGGGGAC</t>
  </si>
  <si>
    <t>RAR related orphan receptor C</t>
  </si>
  <si>
    <t>RORC (NM_001001523) isoform specific</t>
  </si>
  <si>
    <t>NM_001001523.1</t>
  </si>
  <si>
    <t>GCTAGGTGCAGAGCTTCAGGCTGAGGCGCTGCTGAGAGGGCCTCGCCCCGCCTCTGCCGCCAGCTGCACCCCACTCCTGGACCACCCCCTGCTGAGAAGG</t>
  </si>
  <si>
    <t>RAR related orphan receptor C t</t>
  </si>
  <si>
    <t>NM_001271851.1</t>
  </si>
  <si>
    <t>TGAGGTTTTTGAGGTGGGTGTGACTTCTCACAGGAGCTGTGGTCACCAGACTAGTGCCTCCAGTCTGAAAGCGCTGACACACAATGGCACGCCACGAAAC</t>
  </si>
  <si>
    <t>Ras related GTP binding C</t>
  </si>
  <si>
    <t>NM_006270.3</t>
  </si>
  <si>
    <t>CAGTACATGCGTGCTGGCCACGGCTTCCTGCTGGTGTTCGCCATTAACGACCGGCAGAGTTTCAACGAGGTGGGCAAGCTCTTCACGCAGATTCTGCGGG</t>
  </si>
  <si>
    <t>RAS related</t>
  </si>
  <si>
    <t>NM_080657.4</t>
  </si>
  <si>
    <t>ACCTTATTCTGGATGAATATATGCGCTTTCTGAACTGTAGAAAGGGACGGAAGGACCCTTCCAAGTCCATCCTGGATGTTGGTGTAGAAGAAGCTATAAA</t>
  </si>
  <si>
    <t>RXRG</t>
  </si>
  <si>
    <t>NM_006917.3</t>
  </si>
  <si>
    <t>retinoid X receptor, gamma</t>
  </si>
  <si>
    <t>TATGTCATGCTGCTGACAAGCAGCTTTTCACCCTCGTTGAATGGGCCAAGCGTATTCCCCACTTCTCTGACCTCACCTTGGAGGACCAGGTCATTTTGCT</t>
  </si>
  <si>
    <t>retinoid X receptor gamma</t>
  </si>
  <si>
    <t>NM_005621.1</t>
  </si>
  <si>
    <t>S100 calcium-binding protein A12 (calgranulin C)</t>
  </si>
  <si>
    <t>AGCTGTCATTGATGAAATATTCCAAGGCCTGGATGCTAATCAAGATGAACAGGTCGACTTTCAAGAATTCATATCCCTGGTAGCCATTGCGCTGAAGGCT</t>
  </si>
  <si>
    <t>NM_001400.4</t>
  </si>
  <si>
    <t>EDG1;endothelial differentiation, sphingolipid G-protein-coupled receptor, 1</t>
  </si>
  <si>
    <t>GCCTACACAGCTAACCTGCTCTTGTCTGGGGCCACCACCTACAAGCTCACTCCCGCCCAGTGGTTTCTGCGGGAAGGGAGTATGTTTGTGGCCCTGTCAG</t>
  </si>
  <si>
    <t>SCN2A</t>
  </si>
  <si>
    <t>NM_021007.2</t>
  </si>
  <si>
    <t>SCN2A1,SCN2A2;sodium channel, voltage-gated, type II, alpha 2 polypeptide,sodium channel, voltage-gated, type II, alpha 1 polypeptide,sodium channel, voltage-gated, type II, alpha subunit,sodium channel, voltage gated, type II alpha subunit</t>
  </si>
  <si>
    <t>AAACTGAATGAGAATTCAACTCCAGAGAAAACCGATATGACGCCTTCCACCACGTCTCCACCCTCGTATGATAGTGTGACCAAACCAGAAAAAGAAAAAT</t>
  </si>
  <si>
    <t>sodium voltage-gated channel alpha subunit 2</t>
  </si>
  <si>
    <t>NM_001007100.2</t>
  </si>
  <si>
    <t>AGTCGGCCTTCTTTCAAGGCAAATTGAAAATCACTGGCAACATGGGTCTCGCTATGAAGTTACAAAATCTTCAGCTTCAGCCAGGCAACGCTAAGCTCTG</t>
  </si>
  <si>
    <t>NM_005065.5</t>
  </si>
  <si>
    <t>sel-1 suppressor of lin-12-like (C. elegans),SEL1L, ERAD E3 ligase adaptor subunit</t>
  </si>
  <si>
    <t>GATGTATCAAACTGGAATGAAAATCCTTAATGGAAGCAATAAGAAAAGCCAAAAAAGAGAAGCATATCGGTATCTCCAAAAGGCAGCAAGCATGAACCAT</t>
  </si>
  <si>
    <t>SEL1L adaptor subunit of ERAD E3 ubiquitin ligase</t>
  </si>
  <si>
    <t>SELE</t>
  </si>
  <si>
    <t>NM_000450.2</t>
  </si>
  <si>
    <t>ELAM1,ELAM;endothelial adhesion molecule 1</t>
  </si>
  <si>
    <t>AATTCACCTACAAGTCCTCTTGTGCCTTCAGCTGTGAGGAGGGATTTGAATTACATGGATCAACTCAACTTGAGTGCACATCTCAGGGACAATGGACAGA</t>
  </si>
  <si>
    <t>selectin E</t>
  </si>
  <si>
    <t>NM_000655.4</t>
  </si>
  <si>
    <t>LYAM1,LNHR;lymphocyte adhesion molecule 1</t>
  </si>
  <si>
    <t>AACCATTTGTGAATCATCTGGAATCTGGTCAAATCCTAGTCCAATATGTCAAAAATTGGACAAAAGTTTCTCAATGATTAAGGAGGGTGATTATAACCCC</t>
  </si>
  <si>
    <t>NM_001142287.1</t>
  </si>
  <si>
    <t>SEMAJ,C9orf164;chromosome 9 open reading frame 164,sema domain, immunoglobulin domain (Ig), transmembrane domain (TM) and short cytoplasmic domain, (semaphorin) 4D</t>
  </si>
  <si>
    <t>AAGTGAACCCATCATCTCCCGAAATTCTTCCCACAGTCCTCTGAGGACAGAATATGCAATCCCTTGGCTGAACGAGCCTAGTTTCGTGTTTGCTGACGTG</t>
  </si>
  <si>
    <t>semaphorin 4D</t>
  </si>
  <si>
    <t>NM_014454.2</t>
  </si>
  <si>
    <t>GCAATCACAGTGTGGATGAGATGCCGGTCAACTCAGCAGAAAATGTTTCTGTAAGTGATTCTTTCTTTGAGGTTGAAGCCCTCATGGAAAAGATGAGGCA</t>
  </si>
  <si>
    <t>NM_031459.4</t>
  </si>
  <si>
    <t>CTTGCTGAAGACCGGCGAGCACACTTGGTCCCTGGCCGAGCTCATTCAGGCTCTGGTCCTGCTCACCCACTGCCACTCGCTCTCCTCCTTCGTGTTTGGC</t>
  </si>
  <si>
    <t>NM_001271594.1</t>
  </si>
  <si>
    <t>CTTGAAAGAAGCCTGAAGGTTTACATTAAGACAGTGACCTGCTATCCTGAGAGAACTACAAAACGCATGTATGATAGTTACTGGCGGCAGTTCAAACACT</t>
  </si>
  <si>
    <t>NM_001005526.1</t>
  </si>
  <si>
    <t>splicing factor 3b, subunit 1, 155kD,splicing factor 3b, subunit 1, 155kDa</t>
  </si>
  <si>
    <t>AGATATTGAAGCACAGATTCGAGAAATTCAAGGCAAGAAGGCAGCTCTTGATGAAGCTCAAGGAGTGGGCCTCGATTCTACAGGTTATTATGACCAGGAA</t>
  </si>
  <si>
    <t>splicing factor 3b subunit 1</t>
  </si>
  <si>
    <t>NM_006142.3</t>
  </si>
  <si>
    <t>TGGGCCTGGCCCTGAACTTTTCCGTCTTCCACTACGAGATCGCCAACAGCCCCGAGGAGGCCATCTCTCTGGCCAAGACCACTTTCGACGAGGCCATGGC</t>
  </si>
  <si>
    <t>SFRP1</t>
  </si>
  <si>
    <t>NM_003012.4</t>
  </si>
  <si>
    <t>CCCAAGGCACAACGGTGTGTCCTCCCTGTGACAACGAGTTGAAATCTGAGGCCATCATTGAACATCTCTGTGCCAGCGAGTTTGCACTGAGGATGAAAAT</t>
  </si>
  <si>
    <t>secreted frizzled related protein 1</t>
  </si>
  <si>
    <t>SFTPA1</t>
  </si>
  <si>
    <t>NM_005411.5</t>
  </si>
  <si>
    <t>SFTP1;surfactant, pulmonary-associated protein A1</t>
  </si>
  <si>
    <t>TCGTGAAGAAGTACAACACATATGCCTATGTAGGCCTGACTGAGGGTCCCAGCCCTGGAGACTTCCGCTACTCAGACGGGACCCCTGTAAACTACACCAA</t>
  </si>
  <si>
    <t>surfactant protein A1</t>
  </si>
  <si>
    <t>SFTPA2 (NM_001098668;NM_001320813;NM_001320814)</t>
  </si>
  <si>
    <t>NM_002351.4</t>
  </si>
  <si>
    <t>IMD5,LYP;lymphoproliferative syndrome,SH2 domain protein 1A</t>
  </si>
  <si>
    <t>GCTGTATCACGGTTACATTTATACATACCGAGTGTCCCAGACAGAAACAGGTTCTTGGAGTGCTGAGACAGCACCTGGGGTACATAAAAGATATTTCCGG</t>
  </si>
  <si>
    <t>SHC4</t>
  </si>
  <si>
    <t>NM_203349.2</t>
  </si>
  <si>
    <t>SHC (Src homology 2 domain containing) family, member 4</t>
  </si>
  <si>
    <t>AGCAGCCACCAGTAGGTGGTGTTTCAGATATGCGGATCAAAGTTCAAGCCACGGAACAAATGGCTTACTGCCCCATACAGTGTGAAAAGTTGTGCTATTT</t>
  </si>
  <si>
    <t>SHC adaptor protein 4</t>
  </si>
  <si>
    <t>NM_023068.3</t>
  </si>
  <si>
    <t>SN;sialoadhesin,sialic acid binding Ig-like lectin 1, sialoadhesin</t>
  </si>
  <si>
    <t>CAGCCCGAGGACTCTGGTTCCTACAACTTCCGCTTCGAGATCAGTGAGGTCAACCGCTGGTCAGATGTGAAAGGCACCTTGGTCACAGTAACAGAGGAGC</t>
  </si>
  <si>
    <t>sialic acid binding Ig like lectin 1</t>
  </si>
  <si>
    <t>NM_003830.3</t>
  </si>
  <si>
    <t>CD33L2;sialic acid binding Ig-like lectin 5</t>
  </si>
  <si>
    <t>GAGATCGAACCTCGGGACAGGAGTGGTTCCTGCAGCCCTTGGTGGTGCTGGTGTCATGGCCCTGCTCTGTATCTGTCTGTGCCTCATCTTCTTTTTAATA</t>
  </si>
  <si>
    <t>sialic acid binding Ig like lectin 5</t>
  </si>
  <si>
    <t>NM_001177548.1</t>
  </si>
  <si>
    <t>CD33L,CD33L1;sialic acid binding Ig-like lectin 6</t>
  </si>
  <si>
    <t>ATGCCCGGAGGAGGGACAATGCTGCATACTTCTTTCGGTTGAAGTCCAAATGGATGAAATACGGTTATACATCTTCCAAGCTCTCTGTGCGTGTGATGGC</t>
  </si>
  <si>
    <t>sialic acid binding Ig like lectin 6</t>
  </si>
  <si>
    <t>NM_001184714.1</t>
  </si>
  <si>
    <t>TCCAACGAACAACACTGTGTATGCTTCAGTCACTCATTCAAACAGGGAAACAGAAATCTGGACACCTAGAGAAAATGATACTATCACAATTTACTCCACA</t>
  </si>
  <si>
    <t>NM_145176.2</t>
  </si>
  <si>
    <t>TTCTATCAACCAGTCCTTGGATGAGTCTGTGATTTATGGACCAGGAAACCTGTCAACCAACAACAATACTCTCAGAGACCACTTCAAAGGGATTTCTTCC</t>
  </si>
  <si>
    <t>solute carrier family 2 member 12</t>
  </si>
  <si>
    <t>NM_006931.2</t>
  </si>
  <si>
    <t>SLC2A3P3;solute carrier family 2 (facilitated glucose transporter), member 3 pseudogene 3,solute carrier family 2 (facilitated glucose transporter), member 14</t>
  </si>
  <si>
    <t>GTGTTCTATTACTCAACAGGAATCTTCAAGGATGCAGGTGTTCAAGAGCCCATCTATGCCACCATCGGCGCGGGTGTGGTTAATACTATCTTCACTGTAG</t>
  </si>
  <si>
    <t>solute carrier family 2 member 3/14</t>
  </si>
  <si>
    <t>NM_001145099.1</t>
  </si>
  <si>
    <t>GGGCGCGGGTCGGGACCCTGCAGAACAAAAGGGTGTTCCTGGCCACCTTCGCCGCAGTGCTCGGCAATTTCAGCTTTGGGTATGCCCTGGTCTACACATC</t>
  </si>
  <si>
    <t>solute carrier family 2 member 6</t>
  </si>
  <si>
    <t>NM_003486.5</t>
  </si>
  <si>
    <t>GGATGTGGGGAACATTGTGCTGGCATTATACAGCGGCCTCTTTGCCTATGGAGGATGGAATTACTTGAATTTCGTCACAGAGGAAATGATCAACCCCTAC</t>
  </si>
  <si>
    <t>solute carrier family 7 member 5</t>
  </si>
  <si>
    <t>NM_021097.1</t>
  </si>
  <si>
    <t>NCX1;solute carrier family 8 (sodium/calcium exchanger), member 1</t>
  </si>
  <si>
    <t>GAGACCACCAAGACAACTGTGAGGATCTGGAATGAAACAGTTTCTAACCTGACCTTGATGGCCCTGGGATCTTCTGCTCCTGAGATTCTCCTTTCAGTAA</t>
  </si>
  <si>
    <t>solute carrier family 8 member A1</t>
  </si>
  <si>
    <t>NM_001003652.3</t>
  </si>
  <si>
    <t>MADH2;MAD, mothers against decapentaplegic homolog 2 (Drosophila),SMAD, mothers against DPP homolog 2 (Drosophila)</t>
  </si>
  <si>
    <t>GTATGTGTAAACCCTTACCACTATCAGAGAGTTGAGACACCAGTTTTGCCTCCAGTATTAGTGCCCCGACACACCGAGATCCTAACAGAACTTCCGCCTC</t>
  </si>
  <si>
    <t>NM_001145104.1</t>
  </si>
  <si>
    <t>MADH3;MAD, mothers against decapentaplegic homolog 3 (Drosophila),SMAD, mothers against DPP homolog 3 (Drosophila)</t>
  </si>
  <si>
    <t>AATAACTTGGACCTGCAGCCAGTTACCTACTGCGAGCCGGCCTTCTGGTGCTCCATCTCCTACTACGAGCTGAACCAGCGCGTCGGGGAGACATTCCACG</t>
  </si>
  <si>
    <t>NM_005359.3</t>
  </si>
  <si>
    <t>MADH4;MAD, mothers against decapentaplegic homolog 4 (Drosophila),SMAD, mothers against DPP homolog 4 (Drosophila)</t>
  </si>
  <si>
    <t>AGGTTGCACATAGGCAAAGGTGTGCAGTTGGAATGTAAAGGTGAAGGTGATGTTTGGGTCAGGTGCCTTAGTGACCACGCGGTCTTTGTACAGAGTTACT</t>
  </si>
  <si>
    <t>SMAD9</t>
  </si>
  <si>
    <t>NM_001127217.2</t>
  </si>
  <si>
    <t>MADH6,MADH9;MAD, mothers against decapentaplegic homolog 9 (Drosophila),SMAD, mothers against DPP homolog 9 (Drosophila)</t>
  </si>
  <si>
    <t>CCAGCACTGGTGCTCGGTCGCCTACTATGAACTGAACAACCGAGTTGGGGAGACATTCCAGGCTTCCTCCCGAAGTGTGCTCATAGATGGGTTCACCGAC</t>
  </si>
  <si>
    <t>SMAD family member 9</t>
  </si>
  <si>
    <t>NM_001128849.1</t>
  </si>
  <si>
    <t>SNF2L4</t>
  </si>
  <si>
    <t>GCAGAAGCACCAGGAATACCTCAATAGCATTCTCCAGCATGCCAAGGATTTCAAGGAATATCACAGATCCGTCACAGGCAAAATCCAGAAGCTGACCAAG</t>
  </si>
  <si>
    <t>NM_005445.3</t>
  </si>
  <si>
    <t>CSPG6;chondroitin sulfate proteoglycan 6 (bamacan)</t>
  </si>
  <si>
    <t>TGTGACCCGGCTCCATTTTACTTGTTTGATGAAATTGACCAGGCTCTGGATGCTCAGCACAGAAAGGCTGTGTCAGATATGATTATGGAACTTGCTGTAC</t>
  </si>
  <si>
    <t>SNAI2</t>
  </si>
  <si>
    <t>NM_003068.3</t>
  </si>
  <si>
    <t>SLUG;slug homolog, zinc finger protein (chicken),snail homolog 2 (Drosophila),snail family zinc finger 2</t>
  </si>
  <si>
    <t>GCGTTTTCCAGACCCTGGTTGCTTCAAGGACACATTAGAACTCACACGGGGGAGAAGCCTTTTTCTTGCCCTCACTGCAACAGAGCATTTGCAGACAGGT</t>
  </si>
  <si>
    <t>snail family transcriptional repressor 2</t>
  </si>
  <si>
    <t>NM_003745.1</t>
  </si>
  <si>
    <t>AGATGGCCTCGGGACCCACGAGCATCCGCGTGCACTTTCAGGCCGGCCGCTTTCACCTGGATGGCAGCCGCGAGAGCTTCGACTGCCTCTTCGAGCTGCT</t>
  </si>
  <si>
    <t>NM_003877.3</t>
  </si>
  <si>
    <t>GGAACGGCACTGTTCACCTTTATCTGACCAAACCGCTCTACACGTCAGCACCATCTCTGCAGCATCTCTGTAGGCTCACCATTAACAAATGTACCGGTGC</t>
  </si>
  <si>
    <t>NM_003955.4</t>
  </si>
  <si>
    <t>AGAGCGGCTTCTACTGGAGCGCAGTGACCGGCGGCGAGGCGAACCTGCTGCTCAGTGCCGAGCCCGCCGGCACCTTTCTGATCCGCGACAGCTCGGACCA</t>
  </si>
  <si>
    <t>NM_005633.2</t>
  </si>
  <si>
    <t>GINGF;gingival fibromatosis, hereditary, 1,son of sevenless homolog 1 (Drosophila)</t>
  </si>
  <si>
    <t>TACCGGAGTACACTGGAAAGGATGCTTGATGTAACAATGCTACAGGAAGAGAAAGAGGAGCAGATGAGGCTGCCTAGTGCTGATGTTTATAGATTTGCAG</t>
  </si>
  <si>
    <t>SOS Ras/Rac guanine nucleotide exchange factor 1</t>
  </si>
  <si>
    <t>NM_003113.3</t>
  </si>
  <si>
    <t>nuclear antigen Sp100</t>
  </si>
  <si>
    <t>TGGGGATGCTGGAAGGGAGATGCCCTGCCCGTTGCCCTGTGATGAAGAAAGCCCAGAGGCAGAGCTACACAACCATGGAATCCAAATTAATTCCTGTTCT</t>
  </si>
  <si>
    <t>NM_001130528.2</t>
  </si>
  <si>
    <t>CTCTCTTTGAAGAACTGTCTTCAGCTGGCTCAGGCCTAATAGGAGATGTGGATGAAGGAGCAGATTTACTAGGAATGGGTCGGGAAGTTGAGAATCTTAT</t>
  </si>
  <si>
    <t>NM_003121.4</t>
  </si>
  <si>
    <t>CTCGCCCTGGAGGCTGCACAGCTCGACGGGCCACACTTCAGCTGTCTGTACCCAGATGGCGTCTTCTATGACCTGGACAGCTGCAAGCATTCCAGCTACC</t>
  </si>
  <si>
    <t>Spi-B transcription factor</t>
  </si>
  <si>
    <t>NM_001271148.1</t>
  </si>
  <si>
    <t>SIAT10;sialyltransferase 10 (alpha-2,3-sialyltransferase VI)</t>
  </si>
  <si>
    <t>AATACAACTTTTCTGACCTCAAGAGTCCTTTGCACTACTATGGGAATGCCACCATGTCTTTGATGAATAAGAACGCGTATCACAATGTGACTGCAGAGCA</t>
  </si>
  <si>
    <t>NM_001042749.1</t>
  </si>
  <si>
    <t>ATGTCCTCAGAAGGGAGGATTGAGGATCTTAATGAGGGAATGGATTTTGACACCATGGATATAGATTTGCCACCATCAAAGAACAGACGAGAGAGAACAG</t>
  </si>
  <si>
    <t>NM_007315.3</t>
  </si>
  <si>
    <t>signal transducer and activator of transcription 1, 91kD,signal transducer and activator of transcription 1, 91kDa</t>
  </si>
  <si>
    <t>TCATTTGCTGTATGCCATCCTCGAGAGCTGTCTAGGTTAACGTTCGCACTCTGTGTATATAACCTCGACAGTCTTGGCACCTAACGTGCTGTGCGTAGCT</t>
  </si>
  <si>
    <t>signal transducer and activator of transcription 1</t>
  </si>
  <si>
    <t>NM_003150.3</t>
  </si>
  <si>
    <t>AAAGAAGGAGGCGTCACTTTCACTTGGGTGGAGAAGGACATCAGCGGTAAGACCCAGATCCAGTCCGTGGAACCATACACAAAGCAGCAGCTGAACAACA</t>
  </si>
  <si>
    <t>signal transducer and activator of transcription 3</t>
  </si>
  <si>
    <t>NM_003151.2</t>
  </si>
  <si>
    <t>AGACAATGGATCAGAGTGACAAGAATAGTGCCATGGTGAATCAGGAAGTTTTGACACTGCAGGAAATGCTTAACAGCCTCGATTTCAAGAGAAAGGAGGC</t>
  </si>
  <si>
    <t>NM_003152.3</t>
  </si>
  <si>
    <t>ACCATCGCCTGGAAGTTTGACTCCCCGGAACGCAACCTGTGGAACCTGAAACCATTCACCACGCGGGATTTCTCCATCAGGTCCCTGGCTGACCGGCTGG</t>
  </si>
  <si>
    <t>NM_012448.3</t>
  </si>
  <si>
    <t>AAGGAGAAGCCCTTCATCAGATGCAAGCGTTATATGGCCAGCATTTTCCCATTGAGGTGCGGCATTATTTATCCCAGTGGATTGAAAGCCAAGCATGGGA</t>
  </si>
  <si>
    <t>STC1</t>
  </si>
  <si>
    <t>NM_003155.2</t>
  </si>
  <si>
    <t>STC</t>
  </si>
  <si>
    <t>AGCATTCGTCAAAGAGAGCTTAAAATGCATCGCCAACGGGGTCACCTCCAAGGTCTTCCTCGCCATTCGGAGGTGCTCCACTTTCCAAAGGATGATTGCT</t>
  </si>
  <si>
    <t>stanniocalcin 1</t>
  </si>
  <si>
    <t>STC2</t>
  </si>
  <si>
    <t>NM_003714.2</t>
  </si>
  <si>
    <t>AGCACTGTTTGGTCAACGCTGGCGATGTGGGGTGTGGCGTGTTTGAATGTTTCGAGAACAACTCTTGTGAGATTCGGGGCTTACATGGGATTTGCATGAC</t>
  </si>
  <si>
    <t>stanniocalcin 2</t>
  </si>
  <si>
    <t>NM_003156.4</t>
  </si>
  <si>
    <t>CTTGACTCGCCATAATCACCTCAAGGACTTCATGCTGGTGGTGTCTATCGTTATTGGTGTGGGCGGCTGCTGGTTTGCCTATATCCAGAACCGTTACTCC</t>
  </si>
  <si>
    <t>NM_003352.4</t>
  </si>
  <si>
    <t>UBL1;ubiquitin-like 1 (sentrin),SMT3 suppressor of mif two 3 homolog 1 (yeast),SMT3 suppressor of mif two 3 homolog 1 (S. cerevisiae)</t>
  </si>
  <si>
    <t>CTGTACAGTGATGATGTTAATGACTTTGAAGCACTGAAAGTTACTGAAGTGCCTTCTGAATCAAGGATTTAATTAAGGCCACAATACCTTTTTAATACTC</t>
  </si>
  <si>
    <t>small ubiquitin like modifier 1</t>
  </si>
  <si>
    <t>NM_003177.5</t>
  </si>
  <si>
    <t>TCCTACGCCCTGTGCCTGCTGCACGAAGGGAAGGTGCTGCACTATCGCATCGACAAAGACAAGACAGGGAAGCTCTCCATCCCCGAGGGAAAGAAGTTCG</t>
  </si>
  <si>
    <t>spleen associated tyrosine kinase</t>
  </si>
  <si>
    <t>NM_015093.3</t>
  </si>
  <si>
    <t>MAP3K7IP2;mitogen-activated protein kinase kinase kinase 7 interacting protein 2,TGF-beta activated kinase 1/MAP3K7 binding protein 2</t>
  </si>
  <si>
    <t>CATGCGGAATCAGCCCACACTCTTCATATCCACAAACTCTGGAGCATCTGCTGCCTCCAGGAACATGTCTGGGCAAGTGAGCATGGGTCCTGCCTTTATT</t>
  </si>
  <si>
    <t>TGF-beta activated kinase 1 (MAP3K7) binding protein 2</t>
  </si>
  <si>
    <t>NM_006473.3</t>
  </si>
  <si>
    <t>TAF6-like RNA polymerase II, p300/CBP-associated factor (PCAF)-associated factor, 65 kD,TAF6-like RNA polymerase II, p300/CBP-associated factor (PCAF)-associated factor, 65kDa</t>
  </si>
  <si>
    <t>CCAGGACTTGCAGACGAACTCCAAGATTGGGGCACTCCTGCCTTACTTTGTTTATGTGGTCAGTGGGGTGAAATCTGTAAGCCATGACCTGGAGCAACTG</t>
  </si>
  <si>
    <t>TATA-box binding protein associated factor 6 like</t>
  </si>
  <si>
    <t>NM_003190.4</t>
  </si>
  <si>
    <t>CATGGGGCCCATGGACCGGAAATGGGACCTTCTGGCTGCCTACAGTTCAACCCTTTCAGGAGGGCACCTATCTGGCCACCATACACCTGCCATACCTGCA</t>
  </si>
  <si>
    <t>TAP binding protein</t>
  </si>
  <si>
    <t>NM_001206901.1</t>
  </si>
  <si>
    <t>TGACATCCTTTCAAGAAGTCCCATTGCAGACTTCCAACTTTGCCCATGTCATCTTTCAAAATGTGGCCAAGAGTTACCTTCCTAATGCACACCTGGAATG</t>
  </si>
  <si>
    <t>Tax1 binding protein 1</t>
  </si>
  <si>
    <t>NM_013254.2</t>
  </si>
  <si>
    <t>ACCAGTCTTCAGGATATCGACAGCAGATTATCTCCAGGTGGATCACTGGCAGACGCATGGGCACATCAAGAAGGCACTCATCCGAAAGACAGAAATGTAG</t>
  </si>
  <si>
    <t>TANK binding kinase 1</t>
  </si>
  <si>
    <t>NM_024665.4</t>
  </si>
  <si>
    <t>transducin (beta)-like 1X-linked receptor 1,transducin beta like 1 X-linked receptor 1</t>
  </si>
  <si>
    <t>GGGCAAGATGTTCCAAGCAACAAGGATGTCACATCTCTAGATTGGAATAGTGAAGGTACACTTCTAGCAACTGGTTCCTATGATGGGTTTGCCAGAATAT</t>
  </si>
  <si>
    <t>TBL1X receptor 1</t>
  </si>
  <si>
    <t>NM_013351.1</t>
  </si>
  <si>
    <t>ACACAGGAGCGCACTGGATGCGCCAGGAAGTTTCATTTGGGAAACTAAAGCTCACAAACAACAAGGGGGCGTCCAACAATGTGACCCAGATGATTGTGCT</t>
  </si>
  <si>
    <t>T-box transcription factor 21</t>
  </si>
  <si>
    <t>NM_201633.2</t>
  </si>
  <si>
    <t>GGAGGCCAAGAAGCCAACCATCAAGAAGCCCCTCAATGCCTTCATGCTGTACATGAAGGAGATGAGAGCCAAGGTCATTGCAGAGTGCACACTTAAGGAG</t>
  </si>
  <si>
    <t>transcription factor 7</t>
  </si>
  <si>
    <t>NM_001098725.1</t>
  </si>
  <si>
    <t>T cell leukemia/lymphoma 1A</t>
  </si>
  <si>
    <t>GATGGACGATACCGATCCTCAGACTCCAGTTTCTGGCGCTTAGTGTACCACATCAAGATTGACGGCGTGGAGGACATGCTTCTCGAGCTGCTGCCAGATG</t>
  </si>
  <si>
    <t>TCL1 family AKT coactivator A</t>
  </si>
  <si>
    <t>TDRD1</t>
  </si>
  <si>
    <t>NM_198795.1</t>
  </si>
  <si>
    <t>GTGATGAGTTTTGTGGTGTGGTTGCCCACATTCAAACACCAGAAGACTTCTTTTGTCAACAACTGCAAAGTGGCCGAAAGCTTGCTGAACTTCAGGCATC</t>
  </si>
  <si>
    <t>tudor domain containing 1</t>
  </si>
  <si>
    <t>NM_016111.3</t>
  </si>
  <si>
    <t>TEL2, telomere maintenance 2, homolog (S. cerevisiae)</t>
  </si>
  <si>
    <t>GAGCCAGCACCCTCAGAGGTTCGACTCGCCGTCCGGGAAGCCATTCATGCCCTCTCGTCTTCGGAGGATGGCGGCCACATCTTCTGCACCCTGGAGTCCC</t>
  </si>
  <si>
    <t>TERT</t>
  </si>
  <si>
    <t>NM_198253.2</t>
  </si>
  <si>
    <t>TTTGGAAGAACCCCACATTTTTCCTGCGCGTCATCTCTGACACGGCCTCCCTCTGCTACTCCATCCTGAAAGCCAAGAACGCAGGGATGTCGCTGGGGGC</t>
  </si>
  <si>
    <t>telomerase reverse transcriptase</t>
  </si>
  <si>
    <t>NM_000660.3</t>
  </si>
  <si>
    <t>TGFB,DPD1;transforming growth factor, beta 1</t>
  </si>
  <si>
    <t>TATATGTTCTTCAACACATCAGAGCTCCGAGAAGCGGTACCTGAACCCGTGTTGCTCTCCCGGGCAGAGCTGCGTCTGCTGAGGCTCAAGTTAAAAGTGG</t>
  </si>
  <si>
    <t>transforming growth factor beta 1</t>
  </si>
  <si>
    <t>NM_003238.2</t>
  </si>
  <si>
    <t>AAGCCAGAGTGCCTGAACAACGGATTGAGCTATATCAGATTCTCAAGTCCAAAGATTTAACATCTCCAACCCAGCGCTACATCGACAGCAAAGTTGTGAA</t>
  </si>
  <si>
    <t>transforming growth factor beta 2</t>
  </si>
  <si>
    <t>NM_014261.1</t>
  </si>
  <si>
    <t>CCCCAGTCTCTCCCCTTGCCTATTCTGGAGCCGGTCAAAAACCCCTGCTCTGTCAAAGACCAGACGCCACTCCAACTTTCTGTAGAAGATACCACCTCTC</t>
  </si>
  <si>
    <t>toll like receptor adaptor molecule 1</t>
  </si>
  <si>
    <t>NM_173799.2</t>
  </si>
  <si>
    <t>VSIG9,VSTM3;VSIG9, VSTM3</t>
  </si>
  <si>
    <t>TGGATCTTAGAAGACTTTTATCCTTCCACCATCTCTCTCAGAGGAATGAGCGGGGAGGTTGGATTTACTGGTGACTGATTTTCTTTCATGGGCCAAGGAA</t>
  </si>
  <si>
    <t>NM_003254.2</t>
  </si>
  <si>
    <t>TIMP,CLGI;tissue inhibitor of metalloproteinase 1 (erythroid potentiating activity, collagenase inhibitor)</t>
  </si>
  <si>
    <t>CGTGGGGACACCAGAAGTCAACCAGACCACCTTATACCAGCGTTATGAGATCAAGATGACCAAGATGTATAAAGGGTTCCAAGCCTTAGGGGATGCCGCT</t>
  </si>
  <si>
    <t>NM_007005.3</t>
  </si>
  <si>
    <t>transducin-like enhancer of split 4 (E(sp1) homolog, Drosophila),transducin like enhancer of split 4</t>
  </si>
  <si>
    <t>CTTTGGCCTCAAGCCTAAGGACCCCAATGGCAGTACCTTGTCCATATCCAACTCCATTTGGGATTGTGCCCCATGCTGGAATGAACGGAGAGCTGACCAG</t>
  </si>
  <si>
    <t>TLE family member 4, transcriptional corepressor</t>
  </si>
  <si>
    <t>NM_003263.3</t>
  </si>
  <si>
    <t>TCAACCAGGAATTGGAATACTTGGATTTGTCCCACAACAAGTTGGTGAAGATTTCTTGCCACCCTACTGTGAACCTCAAGCACTTGGACCTGTCATTTAA</t>
  </si>
  <si>
    <t>toll like receptor 1</t>
  </si>
  <si>
    <t>NM_030956.2</t>
  </si>
  <si>
    <t>TGGTTGGATGGTCAGATTCATACACCTGTGAATACCCTTTAAACCTAAGGGGAACTAGGTTAAAAGACGTTCATCTCCACGAATTATCTTGCAACACAGC</t>
  </si>
  <si>
    <t>toll like receptor 10</t>
  </si>
  <si>
    <t>NM_003264.3</t>
  </si>
  <si>
    <t>CAATGATGCTGCCATTCTCATTCTTCTGGAGCCCATTGAGAAAAAAGCCATTCCCCAGCGCTTCTGCAAGCTGCGGAAGATAATGAACACCAAGACCTAC</t>
  </si>
  <si>
    <t>toll like receptor 2</t>
  </si>
  <si>
    <t>NM_016562.3</t>
  </si>
  <si>
    <t>TCTTGATATTTCTTGAGAAGCCCTTTCAGAAGTCCAAGTTCCTCCAGCTCCGGAAAAGGCTCTGTGGGAGTTCTGTCCTTGAGTGGCCAACAAACCCGCA</t>
  </si>
  <si>
    <t>toll like receptor 7</t>
  </si>
  <si>
    <t>NM_006815.3</t>
  </si>
  <si>
    <t>transmembrane emp24 domain trafficking protein 2</t>
  </si>
  <si>
    <t>AGAGCCATCAACGACAACACAAACAGCAGAGTGGTCCTTTGGTCCTTCTTTGAAGCTCTTGTTCTAGTTGCCATGACATTGGGACAGATCTACTACCTGA</t>
  </si>
  <si>
    <t>NM_000594.2</t>
  </si>
  <si>
    <t>TNFA;tumor necrosis factor (TNF superfamily, member 2)</t>
  </si>
  <si>
    <t>CTCTGGCCCAGGCAGTCAGATCATCTTCTCGAACCCCGAGTGACAAGCCTGTAGCCCATGTTGTAGCAAACCCTCAAGCTGAGGGGCAGCTCCAGTGGCT</t>
  </si>
  <si>
    <t>NM_006290.2</t>
  </si>
  <si>
    <t>CAAAGCCCTCATCGACAGAAACATCCAGGCCACCCTGGAAAGCCAGAAGAAACTCAACTGGTGTCGAGAAGTCCGGAAGCTTGTGGCGCTGAAAACGAAC</t>
  </si>
  <si>
    <t>TNF alpha induced protein 3</t>
  </si>
  <si>
    <t>NM_003844.2</t>
  </si>
  <si>
    <t>CACAACGAGATTCTGAGCAACGCAGACTCGCTGTCCACTTTCGTCTCTGAGCAGCAAATGGAAAGCCAGGAGCCGGCAGATTTGACAGGTGTCACTGTAC</t>
  </si>
  <si>
    <t>TNF receptor superfamily member 10a</t>
  </si>
  <si>
    <t>NM_003820.3</t>
  </si>
  <si>
    <t>tumor necrosis factor receptor superfamily, member 14 (herpesvirus entry mediator),tumor necrosis factor receptor superfamily, member 14</t>
  </si>
  <si>
    <t>CTGCAGCCCAGGCCACTTCTGCATCGTCCAGGACGGGGACCACTGCGCCGCGTGCCGCGCTTACGCCACCTCCAGCCCGGGCCAGAGGGTGCAGAAGGGA</t>
  </si>
  <si>
    <t>TNF receptor superfamily member 14</t>
  </si>
  <si>
    <t>NM_001192.2</t>
  </si>
  <si>
    <t>BCMA;tumor necrosis factor receptor superfamily, member 17</t>
  </si>
  <si>
    <t>TCTGACCATTGCTTTCCACTCCCAGCTATGGAGGAAGGCGCAACCATTCTTGTCACCACGAAAACGAATGACTATTGCAAGAGCCTGCCAGCTGCTTTGA</t>
  </si>
  <si>
    <t>TNF receptor superfamily member 17</t>
  </si>
  <si>
    <t>NM_148901.1</t>
  </si>
  <si>
    <t>GCGCTGCTGCCGCGATTACCCGGGCGAGGAGTGCTGTTCCGAGTGGGACTGCATGTGTGTCCAGCCTGAATTCCACTGCGGAGACCCTTGCTGCACGACC</t>
  </si>
  <si>
    <t>TNF receptor superfamily member 18</t>
  </si>
  <si>
    <t>NM_001065.2</t>
  </si>
  <si>
    <t>TNFR1;tumor necrosis factor receptor superfamily, member 1A</t>
  </si>
  <si>
    <t>ACGGACTGCAGGGAGTGTGAGAGCGGCTCCTTCACCGCTTCAGAAAACCACCTCAGACACTGCCTCAGCTGCTCCAAATGCCGAAAGGAAATGGGTCAGG</t>
  </si>
  <si>
    <t>TNF receptor superfamily member 1A</t>
  </si>
  <si>
    <t>NM_001066.2</t>
  </si>
  <si>
    <t>TNFR2;tumor necrosis factor receptor superfamily, member 1B</t>
  </si>
  <si>
    <t>CCCAGCTGAAGGGAGCACTGGCGACTTCGCTCTTCCAGTTGGACTGATTGTGGGTGTGACAGCCTTGGGTCTACTAATAATAGGAGTGGTGAACTGTGTC</t>
  </si>
  <si>
    <t>TNF receptor superfamily member 1B</t>
  </si>
  <si>
    <t>NM_003327.3</t>
  </si>
  <si>
    <t>TXGP1L;tumor necrosis factor receptor superfamily, member 4</t>
  </si>
  <si>
    <t>AGGCGACAACCAGGCCTGCAAGCCCTGGACCAACTGCACCTTGGCTGGGAAGCACACCCTGCAGCCGGCCAGCAATAGCTCGGACGCAATCTGTGAGGAC</t>
  </si>
  <si>
    <t>TNF receptor superfamily member 4</t>
  </si>
  <si>
    <t>NM_001561.4</t>
  </si>
  <si>
    <t>ILA;tumor necrosis factor receptor superfamily, member 9</t>
  </si>
  <si>
    <t>AGATTTGCAGTCCCTGTCCTCCAAATAGTTTCTCCAGCGCAGGTGGACAAAGGACCTGTGACATATGCAGGCAGTGTAAAGGTGTTTTCAGGACCAGGAA</t>
  </si>
  <si>
    <t>TNF receptor superfamily member 9</t>
  </si>
  <si>
    <t>NM_003810.2</t>
  </si>
  <si>
    <t>GGGGGGACCCAGCCTGGGACAGACCTGCGTGCTGATCGTGATCTTCACAGTGCTCCTGCAGTCTCTCTGTGTGGCTGTAACTTACGTGTACTTTACCAAC</t>
  </si>
  <si>
    <t>TNF superfamily member 10</t>
  </si>
  <si>
    <t>TNFSF18</t>
  </si>
  <si>
    <t>NM_005092.2</t>
  </si>
  <si>
    <t>tumor necrosis factor (ligand) superfamily, member 18</t>
  </si>
  <si>
    <t>GACTGCTAAGGAGCCCTGTATGGCTAAGTTTGGACCATTACCCTCAAAATGGCAAATGGCATCTTCTGAACCTCCTTGCGTGAATAAGGTGTCTGACTGG</t>
  </si>
  <si>
    <t>TNF superfamily member 18</t>
  </si>
  <si>
    <t>NM_003326.2</t>
  </si>
  <si>
    <t>TXGP1;tax-transcriptionally activated glycoprotein 1, 34kD,tumor necrosis factor (ligand) superfamily, member 4</t>
  </si>
  <si>
    <t>GAAGGTCAGGTCTGTCAACTCCTTGATGGTGGCCTCTCTGACTTACAAAGACAAAGTCTACTTGAATGTGACCACTGACAATACCTCCCTGGATGACTTC</t>
  </si>
  <si>
    <t>TNF superfamily member 4</t>
  </si>
  <si>
    <t>NM_003811.3</t>
  </si>
  <si>
    <t>ACGGGGGGCCTGAGCTACAAAGAGGACACGAAGGAGCTGGTGGTGGCCAAGGCTGGAGTCTACTATGTCTTCTTTCAACTAGAGCTGCGGCGCGTGGTGG</t>
  </si>
  <si>
    <t>TNF superfamily member 9</t>
  </si>
  <si>
    <t>NM_014729.2</t>
  </si>
  <si>
    <t>CACAGTCTCCAATATGCTGGGCCAGGATGGAACACTGCTTTCTAATTCCATTTCTGTGATGCCAGATATACGAAACCCAGAAGGAACTCAGTACAGTTCC</t>
  </si>
  <si>
    <t>thymocyte selection associated high mobility group box</t>
  </si>
  <si>
    <t>NM_001098798.1</t>
  </si>
  <si>
    <t>C20orf100;chromosome 20 open reading frame 100</t>
  </si>
  <si>
    <t>GAAGCCTGTGTCGGCCTACGCACTCTTCTTCAGAGACACTCAGGCCGCCATCAAGGGTCAGAACCCCAGTGCCACTTTCGGTGACGTGTCCAAAATCGTG</t>
  </si>
  <si>
    <t>TOX3</t>
  </si>
  <si>
    <t>NM_001080430.4</t>
  </si>
  <si>
    <t>TNRC9;trinucleotide repeat containing 9</t>
  </si>
  <si>
    <t>AGCAGACCCTGGCGTCGACCAATCTAACATCCTCTCTCCTTCTCAACACTCCACTGTCTCAACATGGAACAGTGTCAGCATCACCTCAGACTCTCCAGCA</t>
  </si>
  <si>
    <t>TOX high mobility group box family member 3</t>
  </si>
  <si>
    <t>NM_014828.2</t>
  </si>
  <si>
    <t>C14orf92,KIAA0737;chromosome 14 open reading frame 92,KIAA0737</t>
  </si>
  <si>
    <t>TGTTGTTAACTCCACCCTTTCATCCTATGTGGCAAACCAGGCATCTTCTGGAGCTGGGGGTCAGCCCAATATCACCAAGTTGATTATTACCAAACAAATG</t>
  </si>
  <si>
    <t>NM_003291.2</t>
  </si>
  <si>
    <t>AAGAAGCCCAAGAATATGGCTCTTTTGGCACAGCTGAGATGTTGAATTACTCCGTTAATATATACGATGATGGAAACCTGCTCTCCATTGTGACCAGTGG</t>
  </si>
  <si>
    <t>tripeptidyl peptidase 2</t>
  </si>
  <si>
    <t>NM_003294.3</t>
  </si>
  <si>
    <t>GCAGGTGAAGGTCCCCATAATGGAAAACCACATTTGTGACGCAAAATACCACCTTGGCGCCTACACGGGAGACGACGTCCGCATCGTCCGTGACGACATG</t>
  </si>
  <si>
    <t>tryptase alpha/beta 1/2</t>
  </si>
  <si>
    <t>ENST00000611116.1</t>
  </si>
  <si>
    <t>AATCCTCCTCCTGAAAGTGGCCGGGTTTAATCTGCTCATGACGCTGCGGCTGTGGTCCAGCTGAGATCTGCAAGATTGTAAGACAGCCTGTGCTCCCTCG</t>
  </si>
  <si>
    <t>NM_021138.3</t>
  </si>
  <si>
    <t>GTGGCCCTTCAACCAGAAGGTGACCTTAATGCTGCTCGACCAGAATAACCGGGAGCACGTGATTGACGCCTTCAGGCCCGACGTGACTTCATCCTCTTTT</t>
  </si>
  <si>
    <t>TNF receptor associated factor 2</t>
  </si>
  <si>
    <t>NM_016388.3</t>
  </si>
  <si>
    <t>TCRIM;TCRIM</t>
  </si>
  <si>
    <t>GTTAAGGGGAAGCGTAGAAAGCCCAGGAAACAGAATACTCATTTCTCAGACAAGGATGGAGATGAGCAACTACATGCAATAGATGCCAGCGTTTCTAAGA</t>
  </si>
  <si>
    <t>ENST00000466254.1</t>
  </si>
  <si>
    <t>GCTGTCAAGTCCAGTTCTACGGGCTCTCGGAGAATGACGAGTGGACCCAGGATAGGGCCAAACCTGTCACCCAGATCGTCAGCGCCGAGGCCTGGGGTAG</t>
  </si>
  <si>
    <t>T cell receptor beta constant 1/2</t>
  </si>
  <si>
    <t>ENST00000390477.1</t>
  </si>
  <si>
    <t>AAAGCAACCTTCAAAGAGCTGCCATAAACCCAAAGCCATAGTTCATACCGAGAAGGTGAACATGATGTCCCTCACAGTGCTTGGGCTACGAATGCTGTTT</t>
  </si>
  <si>
    <t>ENST00000390452.1</t>
  </si>
  <si>
    <t>ATGCAAAAAGTGGTCGCTATTCTGTCAACTTCAAGAAAGCAGCGAAATCCGTCGCCTTAACCATTTCAGCCTTACAGCTAGAAGATTCAGCAAAGTACTT</t>
  </si>
  <si>
    <t>ENST00000390469.1</t>
  </si>
  <si>
    <t>CCATGCAGAGGATCTCCTCCCTCATCCATCTCTCTCTCTTCTGGGCAGGAGTCATGTCAGCCATTGAGTTGGTGCCTGAACACCAAACAGTGCCTGTGTC</t>
  </si>
  <si>
    <t>ENST00000535880.1</t>
  </si>
  <si>
    <t>GGATAACAGCAGATCAGAAGGTGCAGATTTTACTCAAGGACGGTTTTCTGTGAAACACATTCTGACCCAGAAAGCCTTTCACTTGGTGATCTCTCCAGTA</t>
  </si>
  <si>
    <t>NM_018965.3</t>
  </si>
  <si>
    <t>triggering receptor expressed on myeloid cells 2a</t>
  </si>
  <si>
    <t>CACAGACGATACCCTGGGTGGCACTCTCACCATTACGCTGCGGAATCTACAACCCCATGATGCGGGTCTCTACCAGTGCCAGAGCCTCCATGGCAGTGAG</t>
  </si>
  <si>
    <t>ENST00000443402.1</t>
  </si>
  <si>
    <t>TCRGC1;TCRGC1</t>
  </si>
  <si>
    <t>TTTAATTGGATGACATCAAATTGAACATCCAAGGTAAGAAACAGCATGGCAATTGGGCTGTGGAATTCTGTATTGGTTGTAAGAATGGTCCAACACCCCA</t>
  </si>
  <si>
    <t>ENST00000436911.1</t>
  </si>
  <si>
    <t>TCRGC2;TCRGC2</t>
  </si>
  <si>
    <t>ATCAAGAAATTATCTTTCCTCCAATAAAGACAGATGTCACCACAGTGGATCCCAAATACAATTATTCAAAGGATGCAAATGATGTCATCACAATGGATCC</t>
  </si>
  <si>
    <t>ENST00000426402.1</t>
  </si>
  <si>
    <t>TCRGV2;TCRGV2</t>
  </si>
  <si>
    <t>GCGTCTTCAGTACTATGACTCCTACAACTCCAAGGTTGTGTTGGAATCAGGAGTCAGTCCAGGGAAGTATTATACTTACGCAAGCACAAGGAACAACTTG</t>
  </si>
  <si>
    <t>ENST00000390346.1</t>
  </si>
  <si>
    <t>TCRGV5;TCRGV5</t>
  </si>
  <si>
    <t>TTCTGTACTATGACGTCTCCACCGCAAGGGATGTGTTGGAATCAGGACTCAGTCCAGGAAAGTATTATACTCATACACCCAGGAGGTGGAGCTGGATATT</t>
  </si>
  <si>
    <t>T cell receptor gamma variable 3/5</t>
  </si>
  <si>
    <t>ENST00000390345.1</t>
  </si>
  <si>
    <t>TCRGV4;TCRGV4</t>
  </si>
  <si>
    <t>CTGAGCTCTCCTGGCCCCTGGCTCTCTTCTGCAGAGGGCCTGCTCTCAGCTGCCACAAGAGGGCGCCGGAGAACGGACCTGAGCAAGAGAGGCAGGAGCT</t>
  </si>
  <si>
    <t>ENST00000390343.1</t>
  </si>
  <si>
    <t>TCRGV8;TCRGV8</t>
  </si>
  <si>
    <t>ATGACTCCTACAACTCCAGGGTTGTGTTGGAATCAGGAATCAGTCGAGAAAAGTATCATACTTATGCAAGCACAGGGAAGAGCCTTAAATTTATACTGGA</t>
  </si>
  <si>
    <t>ENST00000444775.1</t>
  </si>
  <si>
    <t>TCRGV9;TCRGV9</t>
  </si>
  <si>
    <t>TGGCTATGAGCAGACTTTGTTTGAGATCCCATGTCAGACGTACTTGAAAATGTCCAAGAGTTAGCTGGATATGGGTACAGACAGCTTTCGATTTAACTGA</t>
  </si>
  <si>
    <t>NM_001302694.1</t>
  </si>
  <si>
    <t>tripartite motif-containing 2</t>
  </si>
  <si>
    <t>GGATGGCCAGTGAAGGCACCAACATCCCAAGTCCTGTGGTGCGCCAGATTGACAAGCAGTTTCTGATTTGCAGTATATGCCTGGAACGGTACAAGAATCC</t>
  </si>
  <si>
    <t>TRIM29</t>
  </si>
  <si>
    <t>NM_001330382.1</t>
  </si>
  <si>
    <t>tripartite motif-containing 29</t>
  </si>
  <si>
    <t>CGTTGAGAAGATGTGCAAGGCGGACCTGAGCCGTAACTTCATTGAGAGGAACCACATGGAGAACGGTGGTGACCATCGCTATGTGAACAACTACACGAAC</t>
  </si>
  <si>
    <t>tripartite motif containing 29</t>
  </si>
  <si>
    <t>NM_015906.3</t>
  </si>
  <si>
    <t>tripartite motif-containing 33</t>
  </si>
  <si>
    <t>TTCAGAAGTAGCTCAGGCAGGGAAAGCAGTTGCATTGTACTTTGAAGATAAACTCACAGAGATCTACTCAGACAGGACCTTCGCACCTTTGCCAGAGTTT</t>
  </si>
  <si>
    <t>NM_171982.3</t>
  </si>
  <si>
    <t>tripartite motif-containing 35</t>
  </si>
  <si>
    <t>CCAGAGCCAGTCCAGCCCGGCATGCTTATCGATGTCTGCAAGTACCTGGGCTCCCTGCAGTACCGCGTCTGGAAGAAGATGCTTGCATCTGTGGAATCTG</t>
  </si>
  <si>
    <t>TRIM36</t>
  </si>
  <si>
    <t>NM_001017397.1</t>
  </si>
  <si>
    <t>tripartite motif-containing 36</t>
  </si>
  <si>
    <t>GCGGGGAGCTCGGCAAAACTCAGACTAAAAACAGAAAAAGAGAAAAGAAAGGACAAATTCGATACACCCGCGTCGGTCCTCCAGAGTTTGTGAAGGGGTG</t>
  </si>
  <si>
    <t>tripartite motif containing 36</t>
  </si>
  <si>
    <t>NM_025058.4</t>
  </si>
  <si>
    <t>tripartite motif-containing 46</t>
  </si>
  <si>
    <t>GGGCCTTATGTGCCCAGACCACAAGGAAGAGGTGACCCACTACTGCAAGACATGCCAACGCCTGGTATGTCAACTCTGCCGGGTGCGGCGCACCCACAGC</t>
  </si>
  <si>
    <t>TRIM48</t>
  </si>
  <si>
    <t>NM_024114.3</t>
  </si>
  <si>
    <t>tripartite motif-containing 48</t>
  </si>
  <si>
    <t>GCTTGTGAAAATCAGAGAAACCTGAATGTGGAAACCACCAGAATCAGCCACTGGAAGGCTTTTGGAGACATATTATACAGGAGTGAGTCCGTGCTGCTGC</t>
  </si>
  <si>
    <t>tripartite motif containing 48</t>
  </si>
  <si>
    <t>TRIM9</t>
  </si>
  <si>
    <t>NM_015163.5</t>
  </si>
  <si>
    <t>tripartite motif-containing 9</t>
  </si>
  <si>
    <t>AGGTCTCATGGAGTACTGCTTGGAGGTGATTAAGGAAAATGATCCTAGTGGTTTTTTGCAGATTTCTGACGCCCTCATAAGAAGAGTGCACCTGACTGAG</t>
  </si>
  <si>
    <t>tripartite motif containing 9</t>
  </si>
  <si>
    <t>NM_003304.4</t>
  </si>
  <si>
    <t>AGAGTTTGTCTCCCAGTCTAACTGCCAGCAGTTCCTGAACACTGTTTGGTTTGGACAGATGTCGGGTTACCGACGCAAGCCCACCTGTAAGAAGATAATG</t>
  </si>
  <si>
    <t>transient receptor potential cation channel subfamily C member 1</t>
  </si>
  <si>
    <t>TRPC6</t>
  </si>
  <si>
    <t>NM_004621.5</t>
  </si>
  <si>
    <t>FSGS2;focal segmental glomerulosclerosis 2,transient receptor potential cation channel, subfamily C, member 6</t>
  </si>
  <si>
    <t>AGCAACCAGCCCTAGCCAGTCTGAACTCCAGCAAGATGATTTTTATGCCTATGATGAAGATGGGACACGGTTCTCCCATGATGTGACTCCAATCATTCTG</t>
  </si>
  <si>
    <t>transient receptor potential cation channel subfamily C member 6</t>
  </si>
  <si>
    <t>NM_017672.4</t>
  </si>
  <si>
    <t>TATATAATAGTCTTGGTGGAAATAATCGGAGGTCTGGCCGAAATACCTCCAGCAGCACTCCTCAGTTGCGAAAGAGTCATGAATCTTTTGGCAATAGGGC</t>
  </si>
  <si>
    <t>transient receptor potential cation channel subfamily M member 7</t>
  </si>
  <si>
    <t>TSLP</t>
  </si>
  <si>
    <t>NM_033035.4</t>
  </si>
  <si>
    <t>CCACATTGCCTTACTGAAATCCAGAGCCTAACCTTCAATCCCACCGCCGGCTGCGCGTCGCTCGCCAAAGAAATGTTCGCCATGAAAACTAAGGCTGCCT</t>
  </si>
  <si>
    <t>thymic stromal lymphopoietin</t>
  </si>
  <si>
    <t>NM_003318.3</t>
  </si>
  <si>
    <t>AACCAGAGGTTCCAGAGAGTAACCAGAAACAGTGGCAATCTAAGAGAAAGTCAGAGTGTATTAACCAGAATCCTGCTGCATCTTCAAATCACTGGCAGAT</t>
  </si>
  <si>
    <t>NM_007275.2</t>
  </si>
  <si>
    <t>PDAP2;PDGFA associated protein 2,tumor suppressor candidate 2</t>
  </si>
  <si>
    <t>GCCGCGGCTCTATGTTCTATGATGAGGATGGGGATCTGGCTCACGAGTTCTATGAGGAGACAATCGTCACCAAGAACGGGCAGAAGCGGGCCAAGCTGAG</t>
  </si>
  <si>
    <t>tumor suppressor 2, mitochondrial calcium regulator</t>
  </si>
  <si>
    <t>TWIST1</t>
  </si>
  <si>
    <t>NM_000474.3</t>
  </si>
  <si>
    <t>ACS3,BPES3,TWIST,CRS;blepharophimosis, epicanthus inversus and ptosis 3,acrocephalosyndactyly 3,twist homolog 1 (Drosophila),twist basic helix-loop-helix transcription factor 1,craniosynostosis</t>
  </si>
  <si>
    <t>CGCGCGGGGGAAGCTGGCGGGCTGAGGCGCCCCGCTCTTCTCCTCTGCCCCGGGCCCGCGAGGCCACGCGTCGCCGCTCGAGAGATGATGCAGGACGTGT</t>
  </si>
  <si>
    <t>twist family bHLH transcription factor 1</t>
  </si>
  <si>
    <t>NM_003331.4</t>
  </si>
  <si>
    <t>GGCTGCTTGCTGAGGGCCGGGGATGACTGCTTCTCTCTGCGTCGCTGTTGCCTGCCCCAACCAGGAGAAACCTCCAATCTCATCATCATGCGGGGGGCTC</t>
  </si>
  <si>
    <t>NM_003332.3</t>
  </si>
  <si>
    <t>PLOSL;polycystic lipomembranous osteodysplasia with sclerosing leukoencephalopathy,TYRO protein tyrosine kinase binding protein</t>
  </si>
  <si>
    <t>TACGGTGAGCCCGGGCGTGCTGGCAGGGATCGTGATGGGAGACCTGGTGCTGACAGTGCTCATTGCCCTGGCCGTGTACTTCCTGGGCCGGCTGGTCCCT</t>
  </si>
  <si>
    <t>transmembrane immune signaling adaptor TYROBP</t>
  </si>
  <si>
    <t>NM_003338.4</t>
  </si>
  <si>
    <t>SFT;stimulator of Fe transport,ubiquitin-conjugating enzyme E2D 1 (UBC4/5 homolog, yeast),ubiquitin-conjugating enzyme E2D 1</t>
  </si>
  <si>
    <t>TACTTTGTGATCCTAATCCAGATGACCCCTTAGTACCAGATATTGCACAAATCTATAAATCAGACAAAGAAAAATACAACAGACATGCAAGAGAATGGAC</t>
  </si>
  <si>
    <t>ubiquitin conjugating enzyme E2 D1</t>
  </si>
  <si>
    <t>NM_194260.2</t>
  </si>
  <si>
    <t>ubiquitin-conjugating enzyme E2I (homologous to yeast UBC9),ubiquitin-conjugating enzyme E2I (UBC9 homolog, yeast),ubiquitin-conjugating enzyme E2I</t>
  </si>
  <si>
    <t>CGCCCAGGAGAGGAAAGCATGGAGGAAAGACCACCCATTTGGTTTCGTGGCTGTCCCAACAAAAAATCCCGATGGCACGATGAACCTCATGAACTGGGAG</t>
  </si>
  <si>
    <t>ubiquitin conjugating enzyme E2 I</t>
  </si>
  <si>
    <t>NM_021833.4</t>
  </si>
  <si>
    <t>UCP;uncoupling protein 1 (mitochondrial, proton carrier)</t>
  </si>
  <si>
    <t>AATGCGTACAGAATAATAGCAACAACCGAAGGCTTGACGGGTCTTTGGAAAGGGACTACTCCCAATCTGATGAGAAGTGTCATCATCAATTGTACAGAGC</t>
  </si>
  <si>
    <t>uncoupling protein 1</t>
  </si>
  <si>
    <t>NM_001290050.1</t>
  </si>
  <si>
    <t>AGACTGACAGCAGGCCAGCCGATGAGGACATGTGGGATGAGACGGAATTGGGGCTGTACAAGGTCAATGAGTACGTCGATGCTCGGGACACGAACATGGG</t>
  </si>
  <si>
    <t>ubiquitin like with PHD and ring finger domains 1</t>
  </si>
  <si>
    <t>ULBP2</t>
  </si>
  <si>
    <t>NM_025217.3</t>
  </si>
  <si>
    <t>GGTCCCGGGCTGGGCGAGCCGACCCTCACTCTCTTTGCTATGACATCACCGTCATCCCTAAGTTCAGACCTGGACCACGGTGGTGTGCGGTTCAAGGCCA</t>
  </si>
  <si>
    <t>UL16 binding protein 2</t>
  </si>
  <si>
    <t>RAET1L (NM_130900)</t>
  </si>
  <si>
    <t>ULBP3</t>
  </si>
  <si>
    <t>NM_024518.1</t>
  </si>
  <si>
    <t>CCGCGCCTCGCGATTCTTCCGTACCTGCTATTCGACTGGTCCGGGACGGGGCGGGCCGACGCTCACTCTCTCTGGTATAACTTCACCATCATTCATTTGC</t>
  </si>
  <si>
    <t>UL16 binding protein 3</t>
  </si>
  <si>
    <t>NM_001252078.1</t>
  </si>
  <si>
    <t>ubiquitin specific protease 15</t>
  </si>
  <si>
    <t>GGGACACCTGGTACCTAGTCGATAGTCGCTGGTTCAAACAGTGGAAAAAATATGTTGGCTTTGACAGTTGGGACAAATACCAGATGGGAGATCAAAATGT</t>
  </si>
  <si>
    <t>NM_001134398.1</t>
  </si>
  <si>
    <t>vav 2 oncogene,vav 2 guanine nucleotide exchange factor</t>
  </si>
  <si>
    <t>CACAGTTTCCAGATGTACACGTTTGACAAGACCACCAACTGCAAAGCCTGCAAAATGTTCCTCAGGGGCACCTTCTACCAGGGATACATGTGTACCAAGT</t>
  </si>
  <si>
    <t>vav guanine nucleotide exchange factor 2</t>
  </si>
  <si>
    <t>NM_001079874.1</t>
  </si>
  <si>
    <t>vav 3 oncogene,vav 3 guanine nucleotide exchange factor</t>
  </si>
  <si>
    <t>GCAGTCAAGCCTTGCCCATGTGTGCCCAAACCAGTAGATTATTCTTGCCAACCCTGGTATGCTGGAGCAATGGAAAGATTGCAAGCAGAGACCGAACTTA</t>
  </si>
  <si>
    <t>vav guanine nucleotide exchange factor 3</t>
  </si>
  <si>
    <t>NM_001199834.1</t>
  </si>
  <si>
    <t>CCTTGGAGCCTCAAATATACTTTGGATAATGTTTGCAGCTTCTCAAGCTTTTAAAATCGAGACCACCCCAGAATCTAGATATCTTGCTCAGATTGGTGAC</t>
  </si>
  <si>
    <t>NM_003374.3</t>
  </si>
  <si>
    <t>CAAGTATCAGATTGACCCTGACGCCTGCTTCTCGGCTAAAGTGAACAACTCCAGCCTGATAGGTTTAGGATACACTCAGACTCTAAAGCCAGGTATTAAA</t>
  </si>
  <si>
    <t>voltage dependent anion channel 1</t>
  </si>
  <si>
    <t>NM_001025366.1</t>
  </si>
  <si>
    <t>VEGF;vascular endothelial growth factor</t>
  </si>
  <si>
    <t>GAGTCCAACATCACCATGCAGATTATGCGGATCAAACCTCACCAAGGCCAGCACATAGGAGAGATGAGCTTCCTACAGCACAACAAATGTGAATGCAGAC</t>
  </si>
  <si>
    <t>NM_022153.1</t>
  </si>
  <si>
    <t>C10orf54;chromosome 10 open reading frame 54</t>
  </si>
  <si>
    <t>ATCCCTGCTCTTCGCTCTCTTCCTGGCTGCGTCCCTAGGTCCGGTGGCAGCCTTCAAGGTCGCCACGCCGTATTCCCTGTATGTCTGTCCCGAGGGGCAG</t>
  </si>
  <si>
    <t>V-set immunoregulatory receptor</t>
  </si>
  <si>
    <t>NM_001253849.1</t>
  </si>
  <si>
    <t>AATGACATTGCCAAAGCAACAGGGGATATCAAAGTGACAGAATCGGAGATCAAAAGGCGGAGTCACCTACAGCTGCTAAACTCAAAGGCTTCTCTGTGTG</t>
  </si>
  <si>
    <t>NM_004626.2</t>
  </si>
  <si>
    <t>CCTGACTTCTGCATGAAGAATGAGAAGGTGGGCTCCCACGGGACACAAGACAGGCAGTGCAACAAGACATCCAACGGAAGCGACAGCTGCGACCTTATGT</t>
  </si>
  <si>
    <t>Wnt family member 11</t>
  </si>
  <si>
    <t>WNT2</t>
  </si>
  <si>
    <t>NM_003391.2</t>
  </si>
  <si>
    <t>INT1L1;wingless-type MMTV integration site family member 2</t>
  </si>
  <si>
    <t>TTCAGGAAAACGGGCGATTATCTCTGGAGGAAGTACAATGGGGCCATCCAGGTGGTCATGAACCAGGATGGCACAGGTTTCACTGTGGCTAACGAGAGGT</t>
  </si>
  <si>
    <t>Wnt family member 2</t>
  </si>
  <si>
    <t>WNT3</t>
  </si>
  <si>
    <t>NM_030753.4</t>
  </si>
  <si>
    <t>INT4;wingless-type MMTV integration site family, member 3</t>
  </si>
  <si>
    <t>GCGCGCGAGAACAGGCCGGACGCGCGCTCGGCCATGAACAAGCACAACAACGAGGCGGGCCGCACGACTATCCTGGACCACATGCACCTCAAATGCAAGT</t>
  </si>
  <si>
    <t>Wnt family member 3</t>
  </si>
  <si>
    <t>WNT3A</t>
  </si>
  <si>
    <t>NM_033131.3</t>
  </si>
  <si>
    <t>wingless-type MMTV integration site family, member 3A</t>
  </si>
  <si>
    <t>CTACCAGGGAGTCGGCCTTTGTCCACGCCATTGCCTCAGCCGGTGTGGCCTTTGCAGTGACACGCTCATGTGCAGAAGGCACGGCCGCCATCTGTGGCTG</t>
  </si>
  <si>
    <t>Wnt family member 3A</t>
  </si>
  <si>
    <t>WNT4</t>
  </si>
  <si>
    <t>NM_030761.5</t>
  </si>
  <si>
    <t>wingless-type MMTV integration site family, member 4</t>
  </si>
  <si>
    <t>GGGCCTGATCCAGAGGCAGGTGCAGATGTGCAAGCGGAACCTGGAAGTCATGGACTCGGTGCGCCGCGGTGCCCAGCTGGCCATTGAGGAGTGCCAGTAC</t>
  </si>
  <si>
    <t>Wnt family member 4</t>
  </si>
  <si>
    <t>WNT6</t>
  </si>
  <si>
    <t>NM_006522.3</t>
  </si>
  <si>
    <t>wingless-type MMTV integration site family, member 6</t>
  </si>
  <si>
    <t>ACCGCCAGGAGAGCGTGCAGCTCGAAGAGAACTGCCTGTGCCGCTTCCACTGGTGCTGCGTAGTACAGTGCCACCGCTGCCGTGTGCGCAAGGAGCTCAG</t>
  </si>
  <si>
    <t>Wnt family member 6</t>
  </si>
  <si>
    <t>NM_199139.2</t>
  </si>
  <si>
    <t>GGCTTACTGCCTGCGGTTCCTGGTCCTGTGTCCGGAGTGTGAGGAGCCTGTCCCCAAGGAAACCATGGAGGAGCACTGCAAGCTTGAGCACCAGCAGGCC</t>
  </si>
  <si>
    <t>NM_002995.2</t>
  </si>
  <si>
    <t>SCYC2;small inducible cytokine subfamily C, member 2,chemokine (C motif) ligand 2</t>
  </si>
  <si>
    <t>CCTCACTACCCAGCGACTGCCGGTTAGCAGAATCAAGACCTACACCATCACGGAAGGCTCCTTGAGAGCAGTAATTTTTATTACCAAACGTGGCCTAAAA</t>
  </si>
  <si>
    <t>X-C motif chemokine ligand 1/2</t>
  </si>
  <si>
    <t>NM_001167.3</t>
  </si>
  <si>
    <t>API3,BIRC4;baculoviral IAP repeat-containing 4,X-linked inhibitor of apoptosis, E3 ubiquitin protein ligase</t>
  </si>
  <si>
    <t>GAGCAACTATAAATCACTTGAGGTTCTGGTTGCAGATCTAGTGAATGCTCAGAAAGACAGTATGCAAGATGAGTCAAGTCAGACTTCATTACAGAAAGAG</t>
  </si>
  <si>
    <t>X-linked inhibitor of apoptosis</t>
  </si>
  <si>
    <t>NM_005433.3</t>
  </si>
  <si>
    <t>v-yes-1 Yamaguchi sarcoma viral oncogene homolog 1</t>
  </si>
  <si>
    <t>ATACAGACCTGAAAATACTCCAGAGCCTGTCAGTACAAGTGTGAGCCATTATGGAGCAGAACCCACTACAGTGTCACCATGTCCGTCATCTTCAGCAAAG</t>
  </si>
  <si>
    <t>NM_001135699.1</t>
  </si>
  <si>
    <t>YWHAD;tyrosine 3-monooxygenase/tryptophan 5-monooxygenase activation protein, delta polypeptide,tyrosine 3-monooxygenase/tryptophan 5-monooxygenase activation protein, zeta polypeptide</t>
  </si>
  <si>
    <t>ATGAAAGGAGATTACTACCGTTACTTGGCTGAGGTTGCCGCTGGTGATGACAAGAAAGGGATTGTCGATCAGTCACAACAAGCATACCAAGAAGCTTTTG</t>
  </si>
  <si>
    <t>tyrosine 3-monooxygenase/tryptophan 5-monooxygenase activation protein zeta</t>
  </si>
  <si>
    <t>NM_003403.3</t>
  </si>
  <si>
    <t>GACCCTGGAGGGCGAGTTCTCGGTCACCATGTGGTCCTCAGATGAAAAAAAAGATATTGACCATGAGACAGTGGTTGAAGAACAGATCATTGGAGAGAAC</t>
  </si>
  <si>
    <t>NM_001079.3</t>
  </si>
  <si>
    <t>SRK;SRK</t>
  </si>
  <si>
    <t>GGAGCTCAAGGACAAGAAGCTCTTCCTGAAGCGCGATAACCTCCTCATAGCTGACATTGAACTTGGCTGCGGCAACTTTGGCTCAGTGCGCCAGGGCGTG</t>
  </si>
  <si>
    <t>zeta chain of T cell receptor associated protein kinase 70</t>
  </si>
  <si>
    <t>NM_006006.4</t>
  </si>
  <si>
    <t>ZNF145;zinc finger protein 145 (Kruppel-like, expressed in promyelocytic leukemia)</t>
  </si>
  <si>
    <t>CATGGTGGACCAGAGCCCTTCAGTCTCCACTTCATTTGGTCTTTCAGCCATGAGTCCCACCAAGGCTGCAGTGGACAGTTTGATGACCATAGGACAGTCT</t>
  </si>
  <si>
    <t>NM_006887.4</t>
  </si>
  <si>
    <t>BRF2;butyrate response factor 2 (EGF-response factor 2),zinc finger protein 36, C3H type-like 2</t>
  </si>
  <si>
    <t>CGGCGGCCGGCGGTCCGACCTCCTACGGCACCCTTAAGGAGCCGTCGGGGGGCGGCGGCACAGCCCTGCTCAACAAGGAGAACAAATTCCGGGACCGCTC</t>
  </si>
  <si>
    <t>ZFP36 ring finger protein like 2</t>
  </si>
  <si>
    <t>NM_001114759.1</t>
  </si>
  <si>
    <t>ATCTTATGGCGGTGGCATCTGAGAAACACATGGGCTATGACATAGATGAGGTCAAAGTGTCCTCGACATCCCAGGGGAAAGCAAGAGCAGTGAGCCTGAG</t>
  </si>
  <si>
    <t>Internal Reference Genes</t>
  </si>
  <si>
    <t>NM_001090.2</t>
  </si>
  <si>
    <t>ABC50;ATP-binding cassette, sub-family F (GCN20), member 1;EST123147</t>
  </si>
  <si>
    <t>TCCCGCCAAGCCATGTTAGAAAATGCATCTGACATCAAGCTGGAGAAGTTCAGCATCTCCGCTCATGGCAAGGAGCTGTTCGTCAATGCAGACCTGTACA</t>
  </si>
  <si>
    <t>ATP binding cassette subfamily F member 1</t>
  </si>
  <si>
    <t>NM_000402.4</t>
  </si>
  <si>
    <t>G6PD1</t>
  </si>
  <si>
    <t>ACATCGCCTGCGTTATCCTCACCTTCAAGGAGCCCTTTGGCACTGAGGGTCGCGGGGGCTATTTCGATGAATTTGGGATCATCCGGGACGTGATGCAGAA</t>
  </si>
  <si>
    <t>glucose-6-phosphate dehydrogenase</t>
  </si>
  <si>
    <t>NM_017970.3</t>
  </si>
  <si>
    <t>C14orf102;chromosome 14 open reading frame 102;FLJ14051</t>
  </si>
  <si>
    <t>TGGAGGTCCTATGTACAGATTCAGAATAAGTCCCACAGTGCCAGCAAAACCAGGAGATTTTTTGACACAATCACCAGGTCTGCCAAACCCTTGGAGCCTT</t>
  </si>
  <si>
    <t>NRDE-2, necessary for RNA interference, domain containing</t>
  </si>
  <si>
    <t>NM_004152.2</t>
  </si>
  <si>
    <t>OAZ;AZI,MGC138338,AZ1</t>
  </si>
  <si>
    <t>GGTGGGCGAGGGAATAGTCAGAGGGATCACAATCTTTCAGCTAACTTATTCTACTCCGATGATCGGCTGAATGTAACAGAGGAACTAACGTCCAACGACA</t>
  </si>
  <si>
    <t>ornithine decarboxylase antizyme 1</t>
  </si>
  <si>
    <t>NM_000291.2</t>
  </si>
  <si>
    <t>GCAAGAAGTATGCTGAGGCTGTCACTCGGGCTAAGCAGATTGTGTGGAATGGTCCTGTGGGGGTATTTGAATGGGAAGCTTTTGCCCGGGGAACCAAAGC</t>
  </si>
  <si>
    <t>phosphoglycerate kinase 1</t>
  </si>
  <si>
    <t>NM_000937.2</t>
  </si>
  <si>
    <t>POLR2;polymerase (RNA) II (DNA directed) polypeptide A, 220kDa;POLRA,RPB1</t>
  </si>
  <si>
    <t>TTCCAAGAAGCCAAAGACTCCTTCGCTTACTGTCTTCCTGTTGGGCCAGTCCGCTCGAGATGCTGAGAGAGCCAAGGATATTCTGTGCCGTCTGGAGCAT</t>
  </si>
  <si>
    <t>RNA polymerase II subunit A</t>
  </si>
  <si>
    <t>NM_021130.4</t>
  </si>
  <si>
    <t>CYPA</t>
  </si>
  <si>
    <t>AGTGGTTGGATGGCAAGCATGTGGTGTTTGGCAAAGTGAAAGAAGGCATGAATATTGTGGAGGCCATGGAGCGCTTTGGGTCCAGGAATGGCAAGACCAG</t>
  </si>
  <si>
    <t>peptidylprolyl isomerase A</t>
  </si>
  <si>
    <t>NM_004168.3</t>
  </si>
  <si>
    <t>SDH2;succinate dehydrogenase complex, subunit A, flavoprotein (Fp),succinate dehydrogenase complex subunit A, flavoprotein (Fp);FP,SDHF</t>
  </si>
  <si>
    <t>AGGGGCAGGCTTGCGAGCTGCATTTGGCCTTTCTGAGGCAGGGTTTAATACAGCATGTGTTACCAAGCTGTTTCCTACCAGGTCACACACTGTTGCAGCA</t>
  </si>
  <si>
    <t>succinate dehydrogenase complex flavoprotein subunit A</t>
  </si>
  <si>
    <t>NM_052902.2</t>
  </si>
  <si>
    <t>LIP1,KIAA1898,LKB1IP,STK11IP1</t>
  </si>
  <si>
    <t>GCTCTGCTTTCTGCCAACTTCAGCTACAATGCACTGACCGCCTTAGACAGCTCCCTGCGCCTCTTGTCAGCTCTGCGTTTCTTGAACCTAAGCCACAATC</t>
  </si>
  <si>
    <t>serine/threonine kinase 11 interacting protein</t>
  </si>
  <si>
    <t>NM_015527.3</t>
  </si>
  <si>
    <t>TBC1 domain family, member 10B;DKFZP434P1750,Rab27A-GAPbeta,FLJ13130,EPI64B</t>
  </si>
  <si>
    <t>GCGTTGGCCTGGGGTGGGGGTGCTCGCTTTGTCTTCTGTCCTTTGGTTCTCCTTCCATAATGCTCCTGTACCCAGTTTATTTAAGGGGACATGCACTGGA</t>
  </si>
  <si>
    <t>TBC1 domain family member 10B</t>
  </si>
  <si>
    <t>NM_001172085.1</t>
  </si>
  <si>
    <t>GTF2D1,SCA17;TFIID</t>
  </si>
  <si>
    <t>ACAGTGAATCTTGGTTGTAAACTTGACCTAAAGACCATTGCACTTCGTGCCCGAAACGCCGAATATAATCCCAAGCGGTTTGCTGCGGTAATCATGAGGA</t>
  </si>
  <si>
    <t>TATA-box binding protein</t>
  </si>
  <si>
    <t>NM_018955.3</t>
  </si>
  <si>
    <t>MGC8385,FLJ25987</t>
  </si>
  <si>
    <t>ACCTGGTCCTGCGCCTGAGGGGTGGCTGTTAATTCTTCAGTCATGGCATTCGCAGTGCCCAGTGATGGCATTACTCTGCACTATAGCCATTTGCCCCAAC</t>
  </si>
  <si>
    <t>ubiquitin B</t>
  </si>
  <si>
    <t>Internal Reference Gene</t>
  </si>
  <si>
    <t>Virus</t>
  </si>
  <si>
    <t>Immune Activation</t>
  </si>
  <si>
    <t>Type II Interferon</t>
  </si>
  <si>
    <t>Type I Interferon</t>
  </si>
  <si>
    <t>TNF Signaling</t>
  </si>
  <si>
    <t>TLR Signaling</t>
  </si>
  <si>
    <t>Immune Suppression</t>
  </si>
  <si>
    <t>TGF-beta Signaling</t>
  </si>
  <si>
    <t>TCR Signaling</t>
  </si>
  <si>
    <t>T Cell memory</t>
  </si>
  <si>
    <t>T Cell Memory</t>
  </si>
  <si>
    <t>Immune Status</t>
  </si>
  <si>
    <t>T Cell Exhaustion</t>
  </si>
  <si>
    <t>Immune Checkpoints</t>
  </si>
  <si>
    <t>T Cell Checkpoint Signaling</t>
  </si>
  <si>
    <t>Senescence &amp; Quiescence</t>
  </si>
  <si>
    <t>RAR Signaling</t>
  </si>
  <si>
    <t>Microenvironment &amp; Metabolism</t>
  </si>
  <si>
    <t>PPAR signaling</t>
  </si>
  <si>
    <t>PI3K-AKT Pathway</t>
  </si>
  <si>
    <t>PD1 Signaling</t>
  </si>
  <si>
    <t>Other Interleukin Signaling</t>
  </si>
  <si>
    <t>Notch Signaling</t>
  </si>
  <si>
    <t>NK Receptors</t>
  </si>
  <si>
    <t>NK Exhaustion</t>
  </si>
  <si>
    <t>NK Activity</t>
  </si>
  <si>
    <t>NF-kB Signaling</t>
  </si>
  <si>
    <t>Naïve</t>
  </si>
  <si>
    <t>Myeloid Immune Evasion</t>
  </si>
  <si>
    <t>mTOR Signaling</t>
  </si>
  <si>
    <t>MAPK Signaling</t>
  </si>
  <si>
    <t>JAK/STAT Signaling</t>
  </si>
  <si>
    <t>IL-7 Signaling</t>
  </si>
  <si>
    <t>IL-6 Signaling</t>
  </si>
  <si>
    <t>IL-2 Signaling</t>
  </si>
  <si>
    <t>IL-10 Signaling</t>
  </si>
  <si>
    <t>Epigenetics</t>
  </si>
  <si>
    <t>IL-1 Signaling</t>
  </si>
  <si>
    <t># Genes</t>
  </si>
  <si>
    <t>Functional Theme</t>
  </si>
  <si>
    <t>Hypoxia Response</t>
  </si>
  <si>
    <t>Table 3. Functional Theme Summary</t>
  </si>
  <si>
    <t>Glycolysis and Glucose Import</t>
  </si>
  <si>
    <t>Glutamine Metabolism</t>
  </si>
  <si>
    <t>Fatty Acid Metabolism</t>
  </si>
  <si>
    <t>Treg</t>
  </si>
  <si>
    <t>Epigenetic Modification</t>
  </si>
  <si>
    <t>Th1 cells</t>
  </si>
  <si>
    <t>DAP12 Signaling</t>
  </si>
  <si>
    <t>T-cells</t>
  </si>
  <si>
    <t>Cytotoxicity</t>
  </si>
  <si>
    <t>NK cells</t>
  </si>
  <si>
    <t>CTLA4 Signaling</t>
  </si>
  <si>
    <t>NK CD56dim cells</t>
  </si>
  <si>
    <t>Chemokine Signaling</t>
  </si>
  <si>
    <t>Neutrophils</t>
  </si>
  <si>
    <t>Cell Cycle</t>
  </si>
  <si>
    <t>Mast cells</t>
  </si>
  <si>
    <t>BCR Signaling</t>
  </si>
  <si>
    <t>Macrophages</t>
  </si>
  <si>
    <t>B Cell memory</t>
  </si>
  <si>
    <t>Exhausted CD8</t>
  </si>
  <si>
    <t>B Cell Memory</t>
  </si>
  <si>
    <t>B Cell Exhaustion</t>
  </si>
  <si>
    <t>DC</t>
  </si>
  <si>
    <t>Apoptosis</t>
  </si>
  <si>
    <t>Cytotoxic cells</t>
  </si>
  <si>
    <t>AP-1 Signaling</t>
  </si>
  <si>
    <t>CD8 T cells</t>
  </si>
  <si>
    <t>Antigen Presentation</t>
  </si>
  <si>
    <t>Anergy</t>
  </si>
  <si>
    <t>B-cells</t>
  </si>
  <si>
    <t>Theme</t>
  </si>
  <si>
    <t>Annotation</t>
  </si>
  <si>
    <t>Cell Type</t>
  </si>
  <si>
    <t>Table 4. Annotation to Functional Theme Map</t>
  </si>
  <si>
    <t>Table 2. Cell Type Summary</t>
  </si>
  <si>
    <t>Table 1. Pathway Summary</t>
  </si>
  <si>
    <t>nCounter® Immune Exhaustion Panel - Summary</t>
  </si>
  <si>
    <t>nCounter® Immune Exhaustion Panel - Functional Themes</t>
  </si>
  <si>
    <t>Gene</t>
  </si>
  <si>
    <t>+</t>
  </si>
  <si>
    <t>GWI01</t>
  </si>
  <si>
    <t>GWI02</t>
  </si>
  <si>
    <t>GWI03</t>
  </si>
  <si>
    <t>GWI04</t>
  </si>
  <si>
    <t>GWI05</t>
  </si>
  <si>
    <t>GWI06</t>
  </si>
  <si>
    <t>GWI07</t>
  </si>
  <si>
    <t>GWI08</t>
  </si>
  <si>
    <t>GWI09</t>
  </si>
  <si>
    <t>GWI10</t>
  </si>
  <si>
    <t>GWI11</t>
  </si>
  <si>
    <t>GWI12</t>
  </si>
  <si>
    <t>GWI13</t>
  </si>
  <si>
    <t>GWI14</t>
  </si>
  <si>
    <t>GWI15</t>
  </si>
  <si>
    <t>GWI16</t>
  </si>
  <si>
    <t>GWI17</t>
  </si>
  <si>
    <t>GWI18</t>
  </si>
  <si>
    <t>GWI19</t>
  </si>
  <si>
    <t>GWI20</t>
  </si>
  <si>
    <t>Supplementary Material 1: Table 1 Immune Exhaustion Panel Gene and Probe Details</t>
  </si>
  <si>
    <t>Supplementary Material 1: Table 2 Immune Exhaustion Panel Functional Themes</t>
  </si>
  <si>
    <t>Supplementary Material 1: Table 3 Immune Exhaustion Panel Summary</t>
  </si>
  <si>
    <t>Supplementary Material 1: Table 4 Housekeeping Genes</t>
  </si>
  <si>
    <t>Supplementary Material 1: Table 5 Normalised RNA Counts</t>
  </si>
  <si>
    <t>Supplementary Material 1: Table 6 Raw RNA Counts</t>
  </si>
  <si>
    <t>Supplementary Material 1: Table 7 Sample Quality 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6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1"/>
      <name val="Calibri"/>
      <scheme val="minor"/>
    </font>
    <font>
      <u/>
      <sz val="10"/>
      <color theme="1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theme="6" tint="0.79998168889431442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9" fillId="0" borderId="0" applyNumberFormat="0" applyFill="0" applyBorder="0" applyAlignment="0" applyProtection="0">
      <alignment vertical="top"/>
      <protection locked="0"/>
    </xf>
    <xf numFmtId="0" fontId="5" fillId="0" borderId="0"/>
  </cellStyleXfs>
  <cellXfs count="17">
    <xf numFmtId="0" fontId="0" fillId="0" borderId="0" xfId="0"/>
    <xf numFmtId="0" fontId="4" fillId="0" borderId="0" xfId="0" applyFont="1"/>
    <xf numFmtId="0" fontId="8" fillId="0" borderId="0" xfId="0" applyFont="1"/>
    <xf numFmtId="0" fontId="2" fillId="2" borderId="0" xfId="4" applyFont="1" applyFill="1"/>
    <xf numFmtId="0" fontId="10" fillId="2" borderId="0" xfId="5" applyFont="1" applyFill="1" applyBorder="1" applyAlignment="1" applyProtection="1"/>
    <xf numFmtId="0" fontId="4" fillId="2" borderId="0" xfId="4" applyFont="1" applyFill="1"/>
    <xf numFmtId="0" fontId="0" fillId="3" borderId="0" xfId="0" applyFill="1"/>
    <xf numFmtId="0" fontId="0" fillId="4" borderId="0" xfId="0" applyFill="1"/>
    <xf numFmtId="0" fontId="7" fillId="2" borderId="0" xfId="6" applyFont="1" applyFill="1" applyAlignment="1">
      <alignment vertical="center"/>
    </xf>
    <xf numFmtId="0" fontId="7" fillId="2" borderId="0" xfId="6" applyFont="1" applyFill="1" applyAlignment="1">
      <alignment horizontal="left" vertical="center" indent="1"/>
    </xf>
    <xf numFmtId="0" fontId="7" fillId="2" borderId="0" xfId="6" applyFont="1" applyFill="1" applyAlignment="1">
      <alignment horizontal="left" vertical="center"/>
    </xf>
    <xf numFmtId="0" fontId="11" fillId="2" borderId="0" xfId="6" applyFont="1" applyFill="1" applyAlignment="1">
      <alignment horizontal="left" vertical="center"/>
    </xf>
    <xf numFmtId="0" fontId="7" fillId="2" borderId="0" xfId="6" applyFont="1" applyFill="1" applyAlignment="1">
      <alignment horizontal="right" vertical="center"/>
    </xf>
    <xf numFmtId="0" fontId="0" fillId="0" borderId="0" xfId="0" applyAlignment="1">
      <alignment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6" fillId="2" borderId="0" xfId="3" applyFont="1" applyFill="1" applyAlignment="1">
      <alignment horizontal="center" vertical="center"/>
    </xf>
  </cellXfs>
  <cellStyles count="7">
    <cellStyle name="Hyperlink 3" xfId="5" xr:uid="{40BCFCBE-9A9C-428D-B284-19D53C275480}"/>
    <cellStyle name="Normal" xfId="0" builtinId="0"/>
    <cellStyle name="Normal 15" xfId="3" xr:uid="{CBF03F4E-5BB4-4751-BE32-562E0F8A8135}"/>
    <cellStyle name="Normal 17" xfId="6" xr:uid="{2647BBC5-BABD-4D98-9C83-78B862043C51}"/>
    <cellStyle name="Normal 2 2" xfId="1" xr:uid="{6D50CC8C-CF57-4A6B-A5F3-0ABC007DCF58}"/>
    <cellStyle name="Normal 3" xfId="2" xr:uid="{91BDECC5-9835-4DFB-A43A-24BB8CFAE384}"/>
    <cellStyle name="Normal 8 2" xfId="4" xr:uid="{C8992DFB-C07A-416A-AD3C-CF0C7A128339}"/>
  </cellStyles>
  <dxfs count="19"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0" formatCode="General"/>
    </dxf>
    <dxf>
      <alignment horizontal="general" vertical="center" textRotation="0" wrapText="0" indent="0" justifyLastLine="0" shrinkToFit="0" readingOrder="0"/>
    </dxf>
    <dxf>
      <numFmt numFmtId="0" formatCode="General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1</xdr:row>
      <xdr:rowOff>104775</xdr:rowOff>
    </xdr:from>
    <xdr:to>
      <xdr:col>1</xdr:col>
      <xdr:colOff>711200</xdr:colOff>
      <xdr:row>1</xdr:row>
      <xdr:rowOff>4103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79C341B-E3A5-4373-9C59-EBE73E9688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04775"/>
          <a:ext cx="1787525" cy="3055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1</xdr:row>
      <xdr:rowOff>123825</xdr:rowOff>
    </xdr:from>
    <xdr:to>
      <xdr:col>1</xdr:col>
      <xdr:colOff>711200</xdr:colOff>
      <xdr:row>1</xdr:row>
      <xdr:rowOff>4293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81B2426-7A4C-4909-B62C-8D188B6CE9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23825"/>
          <a:ext cx="1787525" cy="3055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23825</xdr:rowOff>
    </xdr:from>
    <xdr:ext cx="1787525" cy="305566"/>
    <xdr:pic>
      <xdr:nvPicPr>
        <xdr:cNvPr id="2" name="Picture 1">
          <a:extLst>
            <a:ext uri="{FF2B5EF4-FFF2-40B4-BE49-F238E27FC236}">
              <a16:creationId xmlns:a16="http://schemas.microsoft.com/office/drawing/2014/main" id="{6EDCF36D-CFF9-46B6-B626-1F95714315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3825"/>
          <a:ext cx="1787525" cy="305566"/>
        </a:xfrm>
        <a:prstGeom prst="rect">
          <a:avLst/>
        </a:prstGeom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griffitheduau-my.sharepoint.com/personal/n_eaton-fitch_griffith_edu_au/Documents/NCNED-PC025974/RESEARCH/Nanostring/Data/LBL-10807-01_Immune_Exhaustion_Gene_List.xlsx" TargetMode="External"/><Relationship Id="rId1" Type="http://schemas.openxmlformats.org/officeDocument/2006/relationships/externalLinkPath" Target="/personal/n_eaton-fitch_griffith_edu_au/Documents/NCNED-PC025974/RESEARCH/Nanostring/Data/LBL-10807-01_Immune_Exhaustion_Gene_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duction"/>
      <sheetName val="Gene and Probe Details"/>
      <sheetName val="Annotations"/>
      <sheetName val="Functional Themes"/>
      <sheetName val="Summary"/>
    </sheetNames>
    <sheetDataSet>
      <sheetData sheetId="0">
        <row r="19">
          <cell r="A19" t="str">
            <v>© 2020 NanoString Technologies, all rights reserved</v>
          </cell>
          <cell r="E19" t="str">
            <v>LBL-10807-01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262977C-4044-4935-8DB4-E9BB32633461}" name="Table479" displayName="Table479" ref="A3:F776" totalsRowShown="0" headerRowDxfId="18" dataDxfId="17">
  <autoFilter ref="A3:F776" xr:uid="{00000000-0009-0000-0100-000006000000}"/>
  <tableColumns count="6">
    <tableColumn id="1" xr3:uid="{0F98831D-E022-4403-8FD5-C2DE2C316274}" name="Official Symbol" dataDxfId="16"/>
    <tableColumn id="2" xr3:uid="{D70B1FA8-1415-47AC-86C6-3179E67E7EF6}" name="Accession" dataDxfId="15"/>
    <tableColumn id="3" xr3:uid="{58C01C8A-0ACE-49D5-AB0F-EBDDCF17BA04}" name="Alias / Previous Symbol" dataDxfId="14"/>
    <tableColumn id="4" xr3:uid="{2558809D-1B02-4F6E-9124-3B08B2006226}" name="Target Sequence" dataDxfId="13"/>
    <tableColumn id="5" xr3:uid="{19BF0648-A422-4E9F-9397-010A01123988}" name="Official Full Name" dataDxfId="12"/>
    <tableColumn id="6" xr3:uid="{5A668CA0-B179-4D6C-9E74-8B459CD0B815}" name="Other targets or Isoform Information" dataDxfId="1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E6991BD-72AE-4121-B46D-D2794DD761C7}" name="Table7" displayName="Table7" ref="A3:G788" totalsRowShown="0" dataDxfId="10">
  <autoFilter ref="A3:G788" xr:uid="{3B2373A6-D4DD-48E0-A168-50AFB65F0B87}"/>
  <sortState xmlns:xlrd2="http://schemas.microsoft.com/office/spreadsheetml/2017/richdata2" ref="A4:E731">
    <sortCondition ref="A3:A731"/>
  </sortState>
  <tableColumns count="7">
    <tableColumn id="1" xr3:uid="{CD8BD0B9-46CD-4578-A969-1BEE2E5AD728}" name="Gene"/>
    <tableColumn id="2" xr3:uid="{ACBF0EB2-4AF6-4B94-818C-F4153666DE97}" name="Epigenetics" dataDxfId="9"/>
    <tableColumn id="3" xr3:uid="{F4E577B1-6B61-4E6D-9DDB-6FF6686F70B8}" name="Immune Activation" dataDxfId="8"/>
    <tableColumn id="4" xr3:uid="{AFACCEE7-8C94-413F-B681-9D6E71E52A83}" name="Immune Checkpoints" dataDxfId="7"/>
    <tableColumn id="5" xr3:uid="{69E55D06-798E-4670-9671-23F9199C190F}" name="Immune Status" dataDxfId="6"/>
    <tableColumn id="6" xr3:uid="{F45A39E7-1FAC-4F92-8F05-B852544BEBFE}" name="Immune Suppression" dataDxfId="5"/>
    <tableColumn id="7" xr3:uid="{458CE85A-3B4D-408E-BA44-F5FCDCF23EF7}" name="Microenvironment &amp; Metabolism" dataDxfId="4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F5F02E-C8E5-413F-AA03-551624BFC71F}" name="Table5" displayName="Table5" ref="D5:E19" totalsRowShown="0">
  <autoFilter ref="D5:E19" xr:uid="{42D11884-A52B-42AE-96C3-15962F5FD1C5}"/>
  <sortState xmlns:xlrd2="http://schemas.microsoft.com/office/spreadsheetml/2017/richdata2" ref="D6:E19">
    <sortCondition ref="D5:D19"/>
  </sortState>
  <tableColumns count="2">
    <tableColumn id="1" xr3:uid="{BEFBA065-9E16-4B6B-8DA9-35757047CB03}" name="Cell Type"/>
    <tableColumn id="2" xr3:uid="{5408FFA5-81F8-4DDD-A4E2-397EB43240AF}" name="# Genes" dataDxfId="3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46C76EA-B325-4AEE-A179-26D84CDAF6C3}" name="Table2" displayName="Table2" ref="A5:B54" totalsRowShown="0">
  <autoFilter ref="A5:B54" xr:uid="{A863E677-4A20-4FB5-875E-7F558B037B21}"/>
  <tableColumns count="2">
    <tableColumn id="1" xr3:uid="{2E0BAB0B-76E7-48DA-9E2C-65D473A9AD08}" name="Annotation"/>
    <tableColumn id="2" xr3:uid="{4A98B562-7252-4FF4-B9BF-C9092CEF75CA}" name="# Genes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0C39EAF-0280-4544-A30C-A6E236261BFC}" name="Table36" displayName="Table36" ref="G5:H53" totalsRowShown="0">
  <autoFilter ref="G5:H53" xr:uid="{7524EDFC-E754-456F-ABC1-ECF8B1881376}"/>
  <sortState xmlns:xlrd2="http://schemas.microsoft.com/office/spreadsheetml/2017/richdata2" ref="G6:H53">
    <sortCondition ref="G5:G53"/>
  </sortState>
  <tableColumns count="2">
    <tableColumn id="1" xr3:uid="{8B6B11A4-5EB0-43AC-A787-FCE91055D5A9}" name="Annotation"/>
    <tableColumn id="2" xr3:uid="{5CCB8212-9E70-41B5-850F-AE5E868794A1}" name="Theme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B948E53-BAEE-4E11-9F37-B9F58F9E67F7}" name="Table8" displayName="Table8" ref="D23:E29" totalsRowShown="0">
  <autoFilter ref="D23:E29" xr:uid="{57D0F1E1-AF1A-4247-88AE-91785EB6557E}"/>
  <tableColumns count="2">
    <tableColumn id="1" xr3:uid="{3F6A9FB0-36CE-49F9-9300-DF6D8459A8C0}" name="Functional Theme" dataDxfId="2"/>
    <tableColumn id="2" xr3:uid="{D4BAAC89-DE9E-4ECF-9C60-69F53AE66B1D}" name="# Genes" dataDxfId="1">
      <calculatedColumnFormula>COUNTIF(INDIRECT("Table7["&amp;Table8[[#This Row],[Functional Theme]]&amp;"]"),"+"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66F16-D225-4826-9929-D37C4F4FC83C}">
  <dimension ref="A1:J790"/>
  <sheetViews>
    <sheetView topLeftCell="A762" zoomScaleNormal="100" workbookViewId="0"/>
  </sheetViews>
  <sheetFormatPr defaultColWidth="8.85546875" defaultRowHeight="15" x14ac:dyDescent="0.25"/>
  <cols>
    <col min="1" max="1" width="16.42578125" customWidth="1"/>
    <col min="2" max="2" width="20.28515625" customWidth="1"/>
    <col min="3" max="3" width="30.28515625" customWidth="1"/>
    <col min="4" max="4" width="16.42578125" customWidth="1"/>
    <col min="5" max="5" width="26.85546875" customWidth="1"/>
    <col min="6" max="6" width="35.28515625" customWidth="1"/>
  </cols>
  <sheetData>
    <row r="1" spans="1:10" x14ac:dyDescent="0.25">
      <c r="A1" s="14" t="s">
        <v>4677</v>
      </c>
    </row>
    <row r="2" spans="1:10" ht="45.95" customHeight="1" x14ac:dyDescent="0.25">
      <c r="A2" s="16" t="s">
        <v>1823</v>
      </c>
      <c r="B2" s="16"/>
      <c r="C2" s="16"/>
      <c r="D2" s="16"/>
      <c r="E2" s="16"/>
      <c r="F2" s="16"/>
    </row>
    <row r="3" spans="1:10" s="1" customFormat="1" x14ac:dyDescent="0.25">
      <c r="A3" s="1" t="s">
        <v>1824</v>
      </c>
      <c r="B3" s="1" t="s">
        <v>1825</v>
      </c>
      <c r="C3" s="1" t="s">
        <v>1826</v>
      </c>
      <c r="D3" s="1" t="s">
        <v>1827</v>
      </c>
      <c r="E3" s="1" t="s">
        <v>1828</v>
      </c>
      <c r="F3" s="1" t="s">
        <v>1829</v>
      </c>
      <c r="I3"/>
      <c r="J3"/>
    </row>
    <row r="4" spans="1:10" x14ac:dyDescent="0.25">
      <c r="A4" t="s">
        <v>19</v>
      </c>
      <c r="B4" t="s">
        <v>1830</v>
      </c>
      <c r="C4" t="s">
        <v>1831</v>
      </c>
      <c r="D4" t="s">
        <v>1832</v>
      </c>
      <c r="E4" t="s">
        <v>21</v>
      </c>
    </row>
    <row r="5" spans="1:10" x14ac:dyDescent="0.25">
      <c r="A5" t="s">
        <v>1833</v>
      </c>
      <c r="B5" t="s">
        <v>1834</v>
      </c>
      <c r="C5" t="s">
        <v>1835</v>
      </c>
      <c r="D5" t="s">
        <v>1836</v>
      </c>
      <c r="E5" t="s">
        <v>1837</v>
      </c>
    </row>
    <row r="6" spans="1:10" x14ac:dyDescent="0.25">
      <c r="A6" t="s">
        <v>22</v>
      </c>
      <c r="B6" t="s">
        <v>1838</v>
      </c>
      <c r="C6" t="s">
        <v>1839</v>
      </c>
      <c r="D6" t="s">
        <v>1840</v>
      </c>
      <c r="E6" t="s">
        <v>1841</v>
      </c>
    </row>
    <row r="7" spans="1:10" x14ac:dyDescent="0.25">
      <c r="A7" t="s">
        <v>24</v>
      </c>
      <c r="B7" t="s">
        <v>1842</v>
      </c>
      <c r="C7" t="s">
        <v>1843</v>
      </c>
      <c r="D7" t="s">
        <v>1844</v>
      </c>
      <c r="E7" t="s">
        <v>26</v>
      </c>
    </row>
    <row r="8" spans="1:10" x14ac:dyDescent="0.25">
      <c r="A8" t="s">
        <v>27</v>
      </c>
      <c r="B8" t="s">
        <v>1845</v>
      </c>
      <c r="D8" t="s">
        <v>1846</v>
      </c>
      <c r="E8" t="s">
        <v>1847</v>
      </c>
    </row>
    <row r="9" spans="1:10" x14ac:dyDescent="0.25">
      <c r="A9" t="s">
        <v>29</v>
      </c>
      <c r="B9" t="s">
        <v>1848</v>
      </c>
      <c r="C9" t="s">
        <v>1849</v>
      </c>
      <c r="D9" t="s">
        <v>1850</v>
      </c>
      <c r="E9" t="s">
        <v>1851</v>
      </c>
    </row>
    <row r="10" spans="1:10" x14ac:dyDescent="0.25">
      <c r="A10" t="s">
        <v>32</v>
      </c>
      <c r="B10" t="s">
        <v>1852</v>
      </c>
      <c r="C10" t="s">
        <v>1853</v>
      </c>
      <c r="D10" t="s">
        <v>1854</v>
      </c>
      <c r="E10" t="s">
        <v>1855</v>
      </c>
    </row>
    <row r="11" spans="1:10" x14ac:dyDescent="0.25">
      <c r="A11" t="s">
        <v>35</v>
      </c>
      <c r="B11" t="s">
        <v>1856</v>
      </c>
      <c r="C11" t="s">
        <v>1857</v>
      </c>
      <c r="D11" t="s">
        <v>1858</v>
      </c>
      <c r="E11" t="s">
        <v>1859</v>
      </c>
    </row>
    <row r="12" spans="1:10" x14ac:dyDescent="0.25">
      <c r="A12" t="s">
        <v>1860</v>
      </c>
      <c r="B12" t="s">
        <v>1861</v>
      </c>
      <c r="C12" s="2"/>
      <c r="D12" t="s">
        <v>1862</v>
      </c>
      <c r="E12" t="s">
        <v>1863</v>
      </c>
    </row>
    <row r="13" spans="1:10" x14ac:dyDescent="0.25">
      <c r="A13" t="s">
        <v>1864</v>
      </c>
      <c r="B13" t="s">
        <v>1865</v>
      </c>
      <c r="D13" t="s">
        <v>1866</v>
      </c>
      <c r="E13" t="s">
        <v>1867</v>
      </c>
    </row>
    <row r="14" spans="1:10" x14ac:dyDescent="0.25">
      <c r="A14" t="s">
        <v>38</v>
      </c>
      <c r="B14" t="s">
        <v>1868</v>
      </c>
      <c r="C14" t="s">
        <v>42</v>
      </c>
      <c r="D14" t="s">
        <v>1869</v>
      </c>
      <c r="E14" t="s">
        <v>40</v>
      </c>
    </row>
    <row r="15" spans="1:10" x14ac:dyDescent="0.25">
      <c r="A15" t="s">
        <v>41</v>
      </c>
      <c r="B15" t="s">
        <v>1870</v>
      </c>
      <c r="D15" t="s">
        <v>1871</v>
      </c>
      <c r="E15" t="s">
        <v>43</v>
      </c>
    </row>
    <row r="16" spans="1:10" x14ac:dyDescent="0.25">
      <c r="A16" t="s">
        <v>44</v>
      </c>
      <c r="B16" t="s">
        <v>1872</v>
      </c>
      <c r="D16" t="s">
        <v>1873</v>
      </c>
      <c r="E16" t="s">
        <v>46</v>
      </c>
    </row>
    <row r="17" spans="1:6" x14ac:dyDescent="0.25">
      <c r="A17" t="s">
        <v>47</v>
      </c>
      <c r="B17" t="s">
        <v>1874</v>
      </c>
      <c r="C17" t="s">
        <v>1875</v>
      </c>
      <c r="D17" t="s">
        <v>1876</v>
      </c>
      <c r="E17" t="s">
        <v>1877</v>
      </c>
    </row>
    <row r="18" spans="1:6" x14ac:dyDescent="0.25">
      <c r="A18" t="s">
        <v>49</v>
      </c>
      <c r="B18" t="s">
        <v>1878</v>
      </c>
      <c r="C18" t="s">
        <v>1879</v>
      </c>
      <c r="D18" t="s">
        <v>1880</v>
      </c>
      <c r="E18" t="s">
        <v>51</v>
      </c>
    </row>
    <row r="19" spans="1:6" x14ac:dyDescent="0.25">
      <c r="A19" t="s">
        <v>52</v>
      </c>
      <c r="B19" t="s">
        <v>1881</v>
      </c>
      <c r="C19" t="s">
        <v>54</v>
      </c>
      <c r="D19" t="s">
        <v>1882</v>
      </c>
      <c r="E19" t="s">
        <v>1883</v>
      </c>
    </row>
    <row r="20" spans="1:6" x14ac:dyDescent="0.25">
      <c r="A20" t="s">
        <v>55</v>
      </c>
      <c r="B20" t="s">
        <v>1884</v>
      </c>
      <c r="C20" t="s">
        <v>57</v>
      </c>
      <c r="D20" t="s">
        <v>1885</v>
      </c>
      <c r="E20" t="s">
        <v>1886</v>
      </c>
    </row>
    <row r="21" spans="1:6" x14ac:dyDescent="0.25">
      <c r="A21" t="s">
        <v>58</v>
      </c>
      <c r="B21" t="s">
        <v>1887</v>
      </c>
      <c r="C21" t="s">
        <v>60</v>
      </c>
      <c r="D21" t="s">
        <v>1888</v>
      </c>
      <c r="E21" t="s">
        <v>1889</v>
      </c>
    </row>
    <row r="22" spans="1:6" x14ac:dyDescent="0.25">
      <c r="A22" t="s">
        <v>61</v>
      </c>
      <c r="B22" t="s">
        <v>1890</v>
      </c>
      <c r="C22" t="s">
        <v>1891</v>
      </c>
      <c r="D22" t="s">
        <v>1892</v>
      </c>
      <c r="E22" t="s">
        <v>1893</v>
      </c>
    </row>
    <row r="23" spans="1:6" x14ac:dyDescent="0.25">
      <c r="A23" t="s">
        <v>1894</v>
      </c>
      <c r="B23" t="s">
        <v>1895</v>
      </c>
      <c r="C23" t="s">
        <v>1896</v>
      </c>
      <c r="D23" t="s">
        <v>1897</v>
      </c>
      <c r="E23" t="s">
        <v>1898</v>
      </c>
    </row>
    <row r="24" spans="1:6" x14ac:dyDescent="0.25">
      <c r="A24" t="s">
        <v>63</v>
      </c>
      <c r="B24" t="s">
        <v>1899</v>
      </c>
      <c r="C24" t="s">
        <v>1900</v>
      </c>
      <c r="D24" t="s">
        <v>1901</v>
      </c>
      <c r="E24" t="s">
        <v>1902</v>
      </c>
    </row>
    <row r="25" spans="1:6" x14ac:dyDescent="0.25">
      <c r="A25" t="s">
        <v>1903</v>
      </c>
      <c r="B25" t="s">
        <v>1904</v>
      </c>
      <c r="C25" t="s">
        <v>1905</v>
      </c>
      <c r="D25" t="s">
        <v>1906</v>
      </c>
      <c r="E25" t="s">
        <v>1907</v>
      </c>
    </row>
    <row r="26" spans="1:6" x14ac:dyDescent="0.25">
      <c r="A26" t="s">
        <v>1908</v>
      </c>
      <c r="B26" t="s">
        <v>1909</v>
      </c>
      <c r="C26" t="s">
        <v>1910</v>
      </c>
      <c r="D26" t="s">
        <v>1911</v>
      </c>
      <c r="E26" t="s">
        <v>1912</v>
      </c>
    </row>
    <row r="27" spans="1:6" x14ac:dyDescent="0.25">
      <c r="A27" t="s">
        <v>65</v>
      </c>
      <c r="B27" t="s">
        <v>1913</v>
      </c>
      <c r="C27" t="s">
        <v>1591</v>
      </c>
      <c r="D27" t="s">
        <v>1914</v>
      </c>
      <c r="E27" t="s">
        <v>1915</v>
      </c>
      <c r="F27" t="s">
        <v>1916</v>
      </c>
    </row>
    <row r="28" spans="1:6" x14ac:dyDescent="0.25">
      <c r="A28" t="s">
        <v>1917</v>
      </c>
      <c r="B28" t="s">
        <v>1918</v>
      </c>
      <c r="C28" t="s">
        <v>1919</v>
      </c>
      <c r="D28" t="s">
        <v>1920</v>
      </c>
      <c r="E28" t="s">
        <v>1921</v>
      </c>
    </row>
    <row r="29" spans="1:6" x14ac:dyDescent="0.25">
      <c r="A29" t="s">
        <v>67</v>
      </c>
      <c r="B29" t="s">
        <v>1922</v>
      </c>
      <c r="D29" t="s">
        <v>1923</v>
      </c>
      <c r="E29" t="s">
        <v>69</v>
      </c>
    </row>
    <row r="30" spans="1:6" x14ac:dyDescent="0.25">
      <c r="A30" t="s">
        <v>70</v>
      </c>
      <c r="B30" t="s">
        <v>1924</v>
      </c>
      <c r="D30" t="s">
        <v>1925</v>
      </c>
      <c r="E30" t="s">
        <v>72</v>
      </c>
    </row>
    <row r="31" spans="1:6" x14ac:dyDescent="0.25">
      <c r="A31" t="s">
        <v>73</v>
      </c>
      <c r="B31" t="s">
        <v>1926</v>
      </c>
      <c r="D31" t="s">
        <v>1927</v>
      </c>
      <c r="E31" t="s">
        <v>75</v>
      </c>
    </row>
    <row r="32" spans="1:6" x14ac:dyDescent="0.25">
      <c r="A32" t="s">
        <v>76</v>
      </c>
      <c r="B32" t="s">
        <v>1928</v>
      </c>
      <c r="C32" t="s">
        <v>1929</v>
      </c>
      <c r="D32" t="s">
        <v>1930</v>
      </c>
      <c r="E32" t="s">
        <v>1931</v>
      </c>
    </row>
    <row r="33" spans="1:5" x14ac:dyDescent="0.25">
      <c r="A33" t="s">
        <v>1932</v>
      </c>
      <c r="B33" t="s">
        <v>1933</v>
      </c>
      <c r="C33" t="s">
        <v>1934</v>
      </c>
      <c r="D33" t="s">
        <v>1935</v>
      </c>
      <c r="E33" t="s">
        <v>1936</v>
      </c>
    </row>
    <row r="34" spans="1:5" x14ac:dyDescent="0.25">
      <c r="A34" t="s">
        <v>1937</v>
      </c>
      <c r="B34" t="s">
        <v>1938</v>
      </c>
      <c r="C34" t="s">
        <v>1939</v>
      </c>
      <c r="D34" t="s">
        <v>1940</v>
      </c>
      <c r="E34" t="s">
        <v>1941</v>
      </c>
    </row>
    <row r="35" spans="1:5" x14ac:dyDescent="0.25">
      <c r="A35" t="s">
        <v>1942</v>
      </c>
      <c r="B35" t="s">
        <v>1943</v>
      </c>
      <c r="C35" t="s">
        <v>1944</v>
      </c>
      <c r="D35" t="s">
        <v>1945</v>
      </c>
      <c r="E35" t="s">
        <v>1946</v>
      </c>
    </row>
    <row r="36" spans="1:5" x14ac:dyDescent="0.25">
      <c r="A36" t="s">
        <v>79</v>
      </c>
      <c r="B36" t="s">
        <v>1947</v>
      </c>
      <c r="C36" t="s">
        <v>1948</v>
      </c>
      <c r="D36" t="s">
        <v>1949</v>
      </c>
      <c r="E36" t="s">
        <v>81</v>
      </c>
    </row>
    <row r="37" spans="1:5" x14ac:dyDescent="0.25">
      <c r="A37" t="s">
        <v>82</v>
      </c>
      <c r="B37" t="s">
        <v>1950</v>
      </c>
      <c r="C37" t="s">
        <v>1951</v>
      </c>
      <c r="D37" t="s">
        <v>1952</v>
      </c>
      <c r="E37" t="s">
        <v>83</v>
      </c>
    </row>
    <row r="38" spans="1:5" x14ac:dyDescent="0.25">
      <c r="A38" t="s">
        <v>84</v>
      </c>
      <c r="B38" t="s">
        <v>1953</v>
      </c>
      <c r="C38" t="s">
        <v>1954</v>
      </c>
      <c r="D38" t="s">
        <v>1955</v>
      </c>
      <c r="E38" t="s">
        <v>85</v>
      </c>
    </row>
    <row r="39" spans="1:5" x14ac:dyDescent="0.25">
      <c r="A39" t="s">
        <v>86</v>
      </c>
      <c r="B39" t="s">
        <v>1956</v>
      </c>
      <c r="C39" t="s">
        <v>1957</v>
      </c>
      <c r="D39" t="s">
        <v>1958</v>
      </c>
      <c r="E39" t="s">
        <v>88</v>
      </c>
    </row>
    <row r="40" spans="1:5" x14ac:dyDescent="0.25">
      <c r="A40" t="s">
        <v>89</v>
      </c>
      <c r="B40" t="s">
        <v>1959</v>
      </c>
      <c r="C40" t="s">
        <v>1960</v>
      </c>
      <c r="D40" t="s">
        <v>1961</v>
      </c>
      <c r="E40" t="s">
        <v>91</v>
      </c>
    </row>
    <row r="41" spans="1:5" x14ac:dyDescent="0.25">
      <c r="A41" t="s">
        <v>1962</v>
      </c>
      <c r="B41" t="s">
        <v>1963</v>
      </c>
      <c r="C41" t="s">
        <v>1964</v>
      </c>
      <c r="D41" t="s">
        <v>1965</v>
      </c>
      <c r="E41" t="s">
        <v>1966</v>
      </c>
    </row>
    <row r="42" spans="1:5" x14ac:dyDescent="0.25">
      <c r="A42" t="s">
        <v>92</v>
      </c>
      <c r="B42" t="s">
        <v>1967</v>
      </c>
      <c r="C42" t="s">
        <v>1968</v>
      </c>
      <c r="D42" t="s">
        <v>1969</v>
      </c>
      <c r="E42" t="s">
        <v>1970</v>
      </c>
    </row>
    <row r="43" spans="1:5" x14ac:dyDescent="0.25">
      <c r="A43" t="s">
        <v>94</v>
      </c>
      <c r="B43" t="s">
        <v>1971</v>
      </c>
      <c r="C43" t="s">
        <v>1972</v>
      </c>
      <c r="D43" t="s">
        <v>1973</v>
      </c>
      <c r="E43" t="s">
        <v>96</v>
      </c>
    </row>
    <row r="44" spans="1:5" x14ac:dyDescent="0.25">
      <c r="A44" t="s">
        <v>97</v>
      </c>
      <c r="B44" t="s">
        <v>1974</v>
      </c>
      <c r="C44" t="s">
        <v>1975</v>
      </c>
      <c r="D44" t="s">
        <v>1976</v>
      </c>
      <c r="E44" t="s">
        <v>1977</v>
      </c>
    </row>
    <row r="45" spans="1:5" x14ac:dyDescent="0.25">
      <c r="A45" t="s">
        <v>99</v>
      </c>
      <c r="B45" t="s">
        <v>1978</v>
      </c>
      <c r="C45" t="s">
        <v>1979</v>
      </c>
      <c r="D45" t="s">
        <v>1980</v>
      </c>
      <c r="E45" t="s">
        <v>1981</v>
      </c>
    </row>
    <row r="46" spans="1:5" x14ac:dyDescent="0.25">
      <c r="A46" t="s">
        <v>102</v>
      </c>
      <c r="B46" t="s">
        <v>1982</v>
      </c>
      <c r="C46" t="s">
        <v>1594</v>
      </c>
      <c r="D46" t="s">
        <v>1983</v>
      </c>
      <c r="E46" t="s">
        <v>1984</v>
      </c>
    </row>
    <row r="47" spans="1:5" x14ac:dyDescent="0.25">
      <c r="A47" t="s">
        <v>104</v>
      </c>
      <c r="B47" t="s">
        <v>1985</v>
      </c>
      <c r="C47" t="s">
        <v>1986</v>
      </c>
      <c r="D47" t="s">
        <v>1987</v>
      </c>
      <c r="E47" t="s">
        <v>1988</v>
      </c>
    </row>
    <row r="48" spans="1:5" x14ac:dyDescent="0.25">
      <c r="A48" t="s">
        <v>107</v>
      </c>
      <c r="B48" t="s">
        <v>1989</v>
      </c>
      <c r="C48" t="s">
        <v>1990</v>
      </c>
      <c r="D48" t="s">
        <v>1991</v>
      </c>
      <c r="E48" t="s">
        <v>1992</v>
      </c>
    </row>
    <row r="49" spans="1:5" x14ac:dyDescent="0.25">
      <c r="A49" t="s">
        <v>110</v>
      </c>
      <c r="B49" t="s">
        <v>1993</v>
      </c>
      <c r="D49" t="s">
        <v>1994</v>
      </c>
      <c r="E49" t="s">
        <v>1995</v>
      </c>
    </row>
    <row r="50" spans="1:5" x14ac:dyDescent="0.25">
      <c r="A50" t="s">
        <v>113</v>
      </c>
      <c r="B50" t="s">
        <v>1996</v>
      </c>
      <c r="C50" t="s">
        <v>1997</v>
      </c>
      <c r="D50" t="s">
        <v>1998</v>
      </c>
      <c r="E50" t="s">
        <v>1999</v>
      </c>
    </row>
    <row r="51" spans="1:5" x14ac:dyDescent="0.25">
      <c r="A51" t="s">
        <v>116</v>
      </c>
      <c r="B51" t="s">
        <v>2000</v>
      </c>
      <c r="D51" t="s">
        <v>2001</v>
      </c>
      <c r="E51" t="s">
        <v>118</v>
      </c>
    </row>
    <row r="52" spans="1:5" x14ac:dyDescent="0.25">
      <c r="A52" t="s">
        <v>119</v>
      </c>
      <c r="B52" t="s">
        <v>2002</v>
      </c>
      <c r="C52" t="s">
        <v>2003</v>
      </c>
      <c r="D52" t="s">
        <v>2004</v>
      </c>
      <c r="E52" t="s">
        <v>1595</v>
      </c>
    </row>
    <row r="53" spans="1:5" x14ac:dyDescent="0.25">
      <c r="A53" t="s">
        <v>2005</v>
      </c>
      <c r="B53" t="s">
        <v>2006</v>
      </c>
      <c r="C53" t="s">
        <v>2007</v>
      </c>
      <c r="D53" t="s">
        <v>2008</v>
      </c>
      <c r="E53" t="s">
        <v>2009</v>
      </c>
    </row>
    <row r="54" spans="1:5" x14ac:dyDescent="0.25">
      <c r="A54" t="s">
        <v>121</v>
      </c>
      <c r="B54" t="s">
        <v>2010</v>
      </c>
      <c r="C54" t="s">
        <v>2011</v>
      </c>
      <c r="D54" t="s">
        <v>2012</v>
      </c>
      <c r="E54" t="s">
        <v>2013</v>
      </c>
    </row>
    <row r="55" spans="1:5" x14ac:dyDescent="0.25">
      <c r="A55" t="s">
        <v>122</v>
      </c>
      <c r="B55" t="s">
        <v>2014</v>
      </c>
      <c r="C55" t="s">
        <v>124</v>
      </c>
      <c r="D55" t="s">
        <v>2015</v>
      </c>
      <c r="E55" t="s">
        <v>2016</v>
      </c>
    </row>
    <row r="56" spans="1:5" x14ac:dyDescent="0.25">
      <c r="A56" t="s">
        <v>125</v>
      </c>
      <c r="B56" t="s">
        <v>2017</v>
      </c>
      <c r="C56" t="s">
        <v>2018</v>
      </c>
      <c r="D56" t="s">
        <v>2019</v>
      </c>
      <c r="E56" t="s">
        <v>127</v>
      </c>
    </row>
    <row r="57" spans="1:5" x14ac:dyDescent="0.25">
      <c r="A57" t="s">
        <v>128</v>
      </c>
      <c r="B57" t="s">
        <v>2020</v>
      </c>
      <c r="D57" t="s">
        <v>2021</v>
      </c>
      <c r="E57" t="s">
        <v>130</v>
      </c>
    </row>
    <row r="58" spans="1:5" x14ac:dyDescent="0.25">
      <c r="A58" t="s">
        <v>131</v>
      </c>
      <c r="B58" t="s">
        <v>2022</v>
      </c>
      <c r="C58" t="s">
        <v>2023</v>
      </c>
      <c r="D58" t="s">
        <v>2024</v>
      </c>
      <c r="E58" t="s">
        <v>2025</v>
      </c>
    </row>
    <row r="59" spans="1:5" x14ac:dyDescent="0.25">
      <c r="A59" t="s">
        <v>134</v>
      </c>
      <c r="B59" t="s">
        <v>2026</v>
      </c>
      <c r="D59" t="s">
        <v>2027</v>
      </c>
      <c r="E59" t="s">
        <v>136</v>
      </c>
    </row>
    <row r="60" spans="1:5" x14ac:dyDescent="0.25">
      <c r="A60" t="s">
        <v>137</v>
      </c>
      <c r="B60" t="s">
        <v>2028</v>
      </c>
      <c r="C60" t="s">
        <v>2029</v>
      </c>
      <c r="D60" t="s">
        <v>2030</v>
      </c>
      <c r="E60" t="s">
        <v>139</v>
      </c>
    </row>
    <row r="61" spans="1:5" x14ac:dyDescent="0.25">
      <c r="A61" t="s">
        <v>2031</v>
      </c>
      <c r="B61" t="s">
        <v>2032</v>
      </c>
      <c r="C61" t="s">
        <v>2033</v>
      </c>
      <c r="D61" t="s">
        <v>2034</v>
      </c>
      <c r="E61" t="s">
        <v>2035</v>
      </c>
    </row>
    <row r="62" spans="1:5" x14ac:dyDescent="0.25">
      <c r="A62" t="s">
        <v>140</v>
      </c>
      <c r="B62" t="s">
        <v>2036</v>
      </c>
      <c r="C62" t="s">
        <v>1596</v>
      </c>
      <c r="D62" t="s">
        <v>2037</v>
      </c>
      <c r="E62" t="s">
        <v>2038</v>
      </c>
    </row>
    <row r="63" spans="1:5" x14ac:dyDescent="0.25">
      <c r="A63" t="s">
        <v>141</v>
      </c>
      <c r="B63" t="s">
        <v>2039</v>
      </c>
      <c r="C63" t="s">
        <v>2040</v>
      </c>
      <c r="D63" t="s">
        <v>2041</v>
      </c>
      <c r="E63" t="s">
        <v>2042</v>
      </c>
    </row>
    <row r="64" spans="1:5" x14ac:dyDescent="0.25">
      <c r="A64" t="s">
        <v>143</v>
      </c>
      <c r="B64" t="s">
        <v>2043</v>
      </c>
      <c r="C64" t="s">
        <v>2044</v>
      </c>
      <c r="D64" t="s">
        <v>2045</v>
      </c>
      <c r="E64" t="s">
        <v>2046</v>
      </c>
    </row>
    <row r="65" spans="1:6" x14ac:dyDescent="0.25">
      <c r="A65" t="s">
        <v>146</v>
      </c>
      <c r="B65" t="s">
        <v>2047</v>
      </c>
      <c r="C65" t="s">
        <v>1598</v>
      </c>
      <c r="D65" t="s">
        <v>2048</v>
      </c>
      <c r="E65" t="s">
        <v>2049</v>
      </c>
    </row>
    <row r="66" spans="1:6" x14ac:dyDescent="0.25">
      <c r="A66" t="s">
        <v>148</v>
      </c>
      <c r="B66" t="s">
        <v>2050</v>
      </c>
      <c r="C66" t="s">
        <v>1599</v>
      </c>
      <c r="D66" t="s">
        <v>2051</v>
      </c>
      <c r="E66" t="s">
        <v>2052</v>
      </c>
    </row>
    <row r="67" spans="1:6" x14ac:dyDescent="0.25">
      <c r="A67" t="s">
        <v>150</v>
      </c>
      <c r="B67" t="s">
        <v>2053</v>
      </c>
      <c r="C67" t="s">
        <v>2054</v>
      </c>
      <c r="D67" t="s">
        <v>2055</v>
      </c>
      <c r="E67" t="s">
        <v>2056</v>
      </c>
    </row>
    <row r="68" spans="1:6" x14ac:dyDescent="0.25">
      <c r="A68" t="s">
        <v>152</v>
      </c>
      <c r="B68" t="s">
        <v>2057</v>
      </c>
      <c r="C68" t="s">
        <v>2058</v>
      </c>
      <c r="D68" t="s">
        <v>2059</v>
      </c>
      <c r="E68" t="s">
        <v>2060</v>
      </c>
    </row>
    <row r="69" spans="1:6" x14ac:dyDescent="0.25">
      <c r="A69" t="s">
        <v>154</v>
      </c>
      <c r="B69" t="s">
        <v>2061</v>
      </c>
      <c r="C69" t="s">
        <v>2062</v>
      </c>
      <c r="D69" t="s">
        <v>2063</v>
      </c>
      <c r="E69" t="s">
        <v>2064</v>
      </c>
    </row>
    <row r="70" spans="1:6" x14ac:dyDescent="0.25">
      <c r="A70" t="s">
        <v>156</v>
      </c>
      <c r="B70" t="s">
        <v>2065</v>
      </c>
      <c r="C70" t="s">
        <v>2066</v>
      </c>
      <c r="D70" t="s">
        <v>2067</v>
      </c>
      <c r="E70" t="s">
        <v>2068</v>
      </c>
    </row>
    <row r="71" spans="1:6" x14ac:dyDescent="0.25">
      <c r="A71" t="s">
        <v>158</v>
      </c>
      <c r="B71" t="s">
        <v>2069</v>
      </c>
      <c r="C71" t="s">
        <v>2070</v>
      </c>
      <c r="D71" t="s">
        <v>2071</v>
      </c>
      <c r="E71" t="s">
        <v>2072</v>
      </c>
    </row>
    <row r="72" spans="1:6" x14ac:dyDescent="0.25">
      <c r="A72" t="s">
        <v>2073</v>
      </c>
      <c r="B72" t="s">
        <v>2074</v>
      </c>
      <c r="C72" t="s">
        <v>2075</v>
      </c>
      <c r="D72" t="s">
        <v>2076</v>
      </c>
      <c r="E72" t="s">
        <v>2077</v>
      </c>
    </row>
    <row r="73" spans="1:6" x14ac:dyDescent="0.25">
      <c r="A73" t="s">
        <v>160</v>
      </c>
      <c r="B73" t="s">
        <v>2078</v>
      </c>
      <c r="C73" t="s">
        <v>2079</v>
      </c>
      <c r="D73" t="s">
        <v>2080</v>
      </c>
      <c r="E73" t="s">
        <v>2081</v>
      </c>
    </row>
    <row r="74" spans="1:6" x14ac:dyDescent="0.25">
      <c r="A74" t="s">
        <v>2082</v>
      </c>
      <c r="B74" t="s">
        <v>2083</v>
      </c>
      <c r="C74" t="s">
        <v>2084</v>
      </c>
      <c r="D74" t="s">
        <v>2085</v>
      </c>
      <c r="E74" t="s">
        <v>2086</v>
      </c>
    </row>
    <row r="75" spans="1:6" x14ac:dyDescent="0.25">
      <c r="A75" t="s">
        <v>2087</v>
      </c>
      <c r="B75" t="s">
        <v>2088</v>
      </c>
      <c r="C75" t="s">
        <v>2089</v>
      </c>
      <c r="D75" t="s">
        <v>2090</v>
      </c>
      <c r="E75" t="s">
        <v>2091</v>
      </c>
    </row>
    <row r="76" spans="1:6" x14ac:dyDescent="0.25">
      <c r="A76" t="s">
        <v>2092</v>
      </c>
      <c r="B76" t="s">
        <v>2093</v>
      </c>
      <c r="C76" t="s">
        <v>2094</v>
      </c>
      <c r="D76" t="s">
        <v>2095</v>
      </c>
      <c r="E76" t="s">
        <v>2096</v>
      </c>
    </row>
    <row r="77" spans="1:6" x14ac:dyDescent="0.25">
      <c r="A77" t="s">
        <v>163</v>
      </c>
      <c r="B77" t="s">
        <v>2097</v>
      </c>
      <c r="C77" s="2"/>
      <c r="D77" t="s">
        <v>2098</v>
      </c>
      <c r="E77" t="s">
        <v>2099</v>
      </c>
      <c r="F77" t="s">
        <v>2100</v>
      </c>
    </row>
    <row r="78" spans="1:6" x14ac:dyDescent="0.25">
      <c r="A78" t="s">
        <v>164</v>
      </c>
      <c r="B78" t="s">
        <v>2101</v>
      </c>
      <c r="C78" s="2"/>
      <c r="D78" t="s">
        <v>2102</v>
      </c>
      <c r="E78" t="s">
        <v>2103</v>
      </c>
    </row>
    <row r="79" spans="1:6" x14ac:dyDescent="0.25">
      <c r="A79" t="s">
        <v>165</v>
      </c>
      <c r="B79" t="s">
        <v>2104</v>
      </c>
      <c r="C79" t="s">
        <v>2105</v>
      </c>
      <c r="D79" t="s">
        <v>2106</v>
      </c>
      <c r="E79" t="s">
        <v>2107</v>
      </c>
    </row>
    <row r="80" spans="1:6" x14ac:dyDescent="0.25">
      <c r="A80" t="s">
        <v>168</v>
      </c>
      <c r="B80" t="s">
        <v>2108</v>
      </c>
      <c r="D80" t="s">
        <v>2109</v>
      </c>
      <c r="E80" t="s">
        <v>169</v>
      </c>
    </row>
    <row r="81" spans="1:5" x14ac:dyDescent="0.25">
      <c r="A81" t="s">
        <v>170</v>
      </c>
      <c r="B81" t="s">
        <v>2110</v>
      </c>
      <c r="C81" t="s">
        <v>171</v>
      </c>
      <c r="D81" t="s">
        <v>2111</v>
      </c>
      <c r="E81" t="s">
        <v>172</v>
      </c>
    </row>
    <row r="82" spans="1:5" x14ac:dyDescent="0.25">
      <c r="A82" t="s">
        <v>173</v>
      </c>
      <c r="B82" t="s">
        <v>2112</v>
      </c>
      <c r="D82" t="s">
        <v>2113</v>
      </c>
      <c r="E82" t="s">
        <v>174</v>
      </c>
    </row>
    <row r="83" spans="1:5" x14ac:dyDescent="0.25">
      <c r="A83" t="s">
        <v>175</v>
      </c>
      <c r="B83" t="s">
        <v>2114</v>
      </c>
      <c r="D83" t="s">
        <v>2115</v>
      </c>
      <c r="E83" t="s">
        <v>177</v>
      </c>
    </row>
    <row r="84" spans="1:5" x14ac:dyDescent="0.25">
      <c r="A84" t="s">
        <v>178</v>
      </c>
      <c r="B84" t="s">
        <v>2116</v>
      </c>
      <c r="C84" t="s">
        <v>2117</v>
      </c>
      <c r="D84" t="s">
        <v>2118</v>
      </c>
      <c r="E84" t="s">
        <v>180</v>
      </c>
    </row>
    <row r="85" spans="1:5" x14ac:dyDescent="0.25">
      <c r="A85" t="s">
        <v>181</v>
      </c>
      <c r="B85" t="s">
        <v>2119</v>
      </c>
      <c r="D85" t="s">
        <v>2120</v>
      </c>
      <c r="E85" t="s">
        <v>183</v>
      </c>
    </row>
    <row r="86" spans="1:5" x14ac:dyDescent="0.25">
      <c r="A86" t="s">
        <v>184</v>
      </c>
      <c r="B86" t="s">
        <v>2121</v>
      </c>
      <c r="C86" t="s">
        <v>2122</v>
      </c>
      <c r="D86" t="s">
        <v>2123</v>
      </c>
      <c r="E86" t="s">
        <v>2124</v>
      </c>
    </row>
    <row r="87" spans="1:5" x14ac:dyDescent="0.25">
      <c r="A87" t="s">
        <v>187</v>
      </c>
      <c r="B87" t="s">
        <v>2125</v>
      </c>
      <c r="C87" t="s">
        <v>2126</v>
      </c>
      <c r="D87" t="s">
        <v>2127</v>
      </c>
      <c r="E87" t="s">
        <v>2128</v>
      </c>
    </row>
    <row r="88" spans="1:5" x14ac:dyDescent="0.25">
      <c r="A88" t="s">
        <v>190</v>
      </c>
      <c r="B88" t="s">
        <v>2129</v>
      </c>
      <c r="C88" t="s">
        <v>2130</v>
      </c>
      <c r="D88" t="s">
        <v>2131</v>
      </c>
      <c r="E88" t="s">
        <v>2132</v>
      </c>
    </row>
    <row r="89" spans="1:5" x14ac:dyDescent="0.25">
      <c r="A89" t="s">
        <v>193</v>
      </c>
      <c r="B89" t="s">
        <v>2133</v>
      </c>
      <c r="C89" t="s">
        <v>2134</v>
      </c>
      <c r="D89" t="s">
        <v>2135</v>
      </c>
      <c r="E89" t="s">
        <v>2136</v>
      </c>
    </row>
    <row r="90" spans="1:5" x14ac:dyDescent="0.25">
      <c r="A90" t="s">
        <v>196</v>
      </c>
      <c r="B90" t="s">
        <v>2137</v>
      </c>
      <c r="C90" t="s">
        <v>2138</v>
      </c>
      <c r="D90" t="s">
        <v>2139</v>
      </c>
      <c r="E90" t="s">
        <v>198</v>
      </c>
    </row>
    <row r="91" spans="1:5" x14ac:dyDescent="0.25">
      <c r="A91" t="s">
        <v>199</v>
      </c>
      <c r="B91" t="s">
        <v>2140</v>
      </c>
      <c r="C91" t="s">
        <v>2141</v>
      </c>
      <c r="D91" t="s">
        <v>2142</v>
      </c>
      <c r="E91" t="s">
        <v>200</v>
      </c>
    </row>
    <row r="92" spans="1:5" x14ac:dyDescent="0.25">
      <c r="A92" t="s">
        <v>201</v>
      </c>
      <c r="B92" t="s">
        <v>2143</v>
      </c>
      <c r="C92" t="s">
        <v>2144</v>
      </c>
      <c r="D92" t="s">
        <v>2145</v>
      </c>
      <c r="E92" t="s">
        <v>203</v>
      </c>
    </row>
    <row r="93" spans="1:5" x14ac:dyDescent="0.25">
      <c r="A93" t="s">
        <v>204</v>
      </c>
      <c r="B93" t="s">
        <v>2146</v>
      </c>
      <c r="C93" t="s">
        <v>2147</v>
      </c>
      <c r="D93" t="s">
        <v>2148</v>
      </c>
      <c r="E93" t="s">
        <v>206</v>
      </c>
    </row>
    <row r="94" spans="1:5" x14ac:dyDescent="0.25">
      <c r="A94" t="s">
        <v>207</v>
      </c>
      <c r="B94" t="s">
        <v>2149</v>
      </c>
      <c r="C94" t="s">
        <v>2150</v>
      </c>
      <c r="D94" t="s">
        <v>2151</v>
      </c>
      <c r="E94" t="s">
        <v>209</v>
      </c>
    </row>
    <row r="95" spans="1:5" x14ac:dyDescent="0.25">
      <c r="A95" t="s">
        <v>210</v>
      </c>
      <c r="B95" t="s">
        <v>2152</v>
      </c>
      <c r="C95" t="s">
        <v>2153</v>
      </c>
      <c r="D95" t="s">
        <v>2154</v>
      </c>
      <c r="E95" t="s">
        <v>212</v>
      </c>
    </row>
    <row r="96" spans="1:5" x14ac:dyDescent="0.25">
      <c r="A96" t="s">
        <v>213</v>
      </c>
      <c r="B96" t="s">
        <v>2155</v>
      </c>
      <c r="C96" t="s">
        <v>2156</v>
      </c>
      <c r="D96" t="s">
        <v>2157</v>
      </c>
      <c r="E96" t="s">
        <v>215</v>
      </c>
    </row>
    <row r="97" spans="1:5" x14ac:dyDescent="0.25">
      <c r="A97" t="s">
        <v>2158</v>
      </c>
      <c r="B97" t="s">
        <v>2159</v>
      </c>
      <c r="C97" t="s">
        <v>2160</v>
      </c>
      <c r="D97" t="s">
        <v>2161</v>
      </c>
      <c r="E97" t="s">
        <v>2162</v>
      </c>
    </row>
    <row r="98" spans="1:5" x14ac:dyDescent="0.25">
      <c r="A98" t="s">
        <v>216</v>
      </c>
      <c r="B98" t="s">
        <v>2163</v>
      </c>
      <c r="C98" t="s">
        <v>2164</v>
      </c>
      <c r="D98" t="s">
        <v>2165</v>
      </c>
      <c r="E98" t="s">
        <v>218</v>
      </c>
    </row>
    <row r="99" spans="1:5" x14ac:dyDescent="0.25">
      <c r="A99" t="s">
        <v>219</v>
      </c>
      <c r="B99" t="s">
        <v>2166</v>
      </c>
      <c r="C99" t="s">
        <v>2167</v>
      </c>
      <c r="D99" t="s">
        <v>2168</v>
      </c>
      <c r="E99" t="s">
        <v>221</v>
      </c>
    </row>
    <row r="100" spans="1:5" x14ac:dyDescent="0.25">
      <c r="A100" t="s">
        <v>222</v>
      </c>
      <c r="B100" t="s">
        <v>2169</v>
      </c>
      <c r="C100" t="s">
        <v>2170</v>
      </c>
      <c r="D100" t="s">
        <v>2171</v>
      </c>
      <c r="E100" t="s">
        <v>2172</v>
      </c>
    </row>
    <row r="101" spans="1:5" x14ac:dyDescent="0.25">
      <c r="A101" t="s">
        <v>224</v>
      </c>
      <c r="B101" t="s">
        <v>2173</v>
      </c>
      <c r="C101" t="s">
        <v>2174</v>
      </c>
      <c r="D101" t="s">
        <v>2175</v>
      </c>
      <c r="E101" t="s">
        <v>226</v>
      </c>
    </row>
    <row r="102" spans="1:5" x14ac:dyDescent="0.25">
      <c r="A102" t="s">
        <v>227</v>
      </c>
      <c r="B102" t="s">
        <v>2176</v>
      </c>
      <c r="C102" t="s">
        <v>2177</v>
      </c>
      <c r="D102" t="s">
        <v>2178</v>
      </c>
      <c r="E102" t="s">
        <v>229</v>
      </c>
    </row>
    <row r="103" spans="1:5" x14ac:dyDescent="0.25">
      <c r="A103" t="s">
        <v>2179</v>
      </c>
      <c r="B103" t="s">
        <v>2180</v>
      </c>
      <c r="C103" t="s">
        <v>2181</v>
      </c>
      <c r="D103" t="s">
        <v>2182</v>
      </c>
      <c r="E103" t="s">
        <v>2183</v>
      </c>
    </row>
    <row r="104" spans="1:5" x14ac:dyDescent="0.25">
      <c r="A104" t="s">
        <v>230</v>
      </c>
      <c r="B104" t="s">
        <v>2184</v>
      </c>
      <c r="C104" t="s">
        <v>2185</v>
      </c>
      <c r="D104" t="s">
        <v>2186</v>
      </c>
      <c r="E104" t="s">
        <v>232</v>
      </c>
    </row>
    <row r="105" spans="1:5" x14ac:dyDescent="0.25">
      <c r="A105" t="s">
        <v>233</v>
      </c>
      <c r="B105" t="s">
        <v>2187</v>
      </c>
      <c r="C105" t="s">
        <v>2188</v>
      </c>
      <c r="D105" t="s">
        <v>2189</v>
      </c>
      <c r="E105" t="s">
        <v>235</v>
      </c>
    </row>
    <row r="106" spans="1:5" x14ac:dyDescent="0.25">
      <c r="A106" t="s">
        <v>236</v>
      </c>
      <c r="B106" t="s">
        <v>2190</v>
      </c>
      <c r="C106" t="s">
        <v>2191</v>
      </c>
      <c r="D106" t="s">
        <v>2192</v>
      </c>
      <c r="E106" t="s">
        <v>238</v>
      </c>
    </row>
    <row r="107" spans="1:5" x14ac:dyDescent="0.25">
      <c r="A107" t="s">
        <v>239</v>
      </c>
      <c r="B107" t="s">
        <v>2193</v>
      </c>
      <c r="C107" t="s">
        <v>2194</v>
      </c>
      <c r="D107" t="s">
        <v>2195</v>
      </c>
      <c r="E107" t="s">
        <v>2196</v>
      </c>
    </row>
    <row r="108" spans="1:5" x14ac:dyDescent="0.25">
      <c r="A108" t="s">
        <v>241</v>
      </c>
      <c r="B108" t="s">
        <v>2197</v>
      </c>
      <c r="C108" t="s">
        <v>2198</v>
      </c>
      <c r="D108" t="s">
        <v>2199</v>
      </c>
      <c r="E108" t="s">
        <v>2200</v>
      </c>
    </row>
    <row r="109" spans="1:5" x14ac:dyDescent="0.25">
      <c r="A109" t="s">
        <v>243</v>
      </c>
      <c r="B109" t="s">
        <v>2201</v>
      </c>
      <c r="C109" t="s">
        <v>2202</v>
      </c>
      <c r="D109" t="s">
        <v>2203</v>
      </c>
      <c r="E109" t="s">
        <v>2204</v>
      </c>
    </row>
    <row r="110" spans="1:5" x14ac:dyDescent="0.25">
      <c r="A110" t="s">
        <v>245</v>
      </c>
      <c r="B110" t="s">
        <v>2205</v>
      </c>
      <c r="C110" t="s">
        <v>2206</v>
      </c>
      <c r="D110" t="s">
        <v>2207</v>
      </c>
      <c r="E110" t="s">
        <v>247</v>
      </c>
    </row>
    <row r="111" spans="1:5" x14ac:dyDescent="0.25">
      <c r="A111" t="s">
        <v>248</v>
      </c>
      <c r="B111" t="s">
        <v>2208</v>
      </c>
      <c r="C111" t="s">
        <v>2209</v>
      </c>
      <c r="D111" t="s">
        <v>2210</v>
      </c>
      <c r="E111" t="s">
        <v>2211</v>
      </c>
    </row>
    <row r="112" spans="1:5" x14ac:dyDescent="0.25">
      <c r="A112" t="s">
        <v>250</v>
      </c>
      <c r="B112" t="s">
        <v>2212</v>
      </c>
      <c r="C112" t="s">
        <v>2213</v>
      </c>
      <c r="D112" t="s">
        <v>2214</v>
      </c>
      <c r="E112" t="s">
        <v>252</v>
      </c>
    </row>
    <row r="113" spans="1:6" x14ac:dyDescent="0.25">
      <c r="A113" t="s">
        <v>253</v>
      </c>
      <c r="B113" t="s">
        <v>2215</v>
      </c>
      <c r="C113" s="2"/>
      <c r="D113" t="s">
        <v>2216</v>
      </c>
      <c r="E113" t="s">
        <v>2217</v>
      </c>
      <c r="F113" t="s">
        <v>2218</v>
      </c>
    </row>
    <row r="114" spans="1:6" x14ac:dyDescent="0.25">
      <c r="A114" t="s">
        <v>254</v>
      </c>
      <c r="B114" t="s">
        <v>2219</v>
      </c>
      <c r="C114" s="2"/>
      <c r="D114" t="s">
        <v>2220</v>
      </c>
      <c r="E114" t="s">
        <v>2217</v>
      </c>
      <c r="F114" t="s">
        <v>2221</v>
      </c>
    </row>
    <row r="115" spans="1:6" x14ac:dyDescent="0.25">
      <c r="A115" t="s">
        <v>255</v>
      </c>
      <c r="B115" t="s">
        <v>2222</v>
      </c>
      <c r="C115" t="s">
        <v>2223</v>
      </c>
      <c r="D115" t="s">
        <v>2224</v>
      </c>
      <c r="E115" t="s">
        <v>257</v>
      </c>
    </row>
    <row r="116" spans="1:6" x14ac:dyDescent="0.25">
      <c r="A116" t="s">
        <v>258</v>
      </c>
      <c r="B116" t="s">
        <v>2225</v>
      </c>
      <c r="C116" t="s">
        <v>2226</v>
      </c>
      <c r="D116" t="s">
        <v>2227</v>
      </c>
      <c r="E116" t="s">
        <v>260</v>
      </c>
    </row>
    <row r="117" spans="1:6" x14ac:dyDescent="0.25">
      <c r="A117" t="s">
        <v>261</v>
      </c>
      <c r="B117" t="s">
        <v>2228</v>
      </c>
      <c r="C117" t="s">
        <v>2229</v>
      </c>
      <c r="D117" t="s">
        <v>2230</v>
      </c>
      <c r="E117" t="s">
        <v>263</v>
      </c>
    </row>
    <row r="118" spans="1:6" x14ac:dyDescent="0.25">
      <c r="A118" t="s">
        <v>264</v>
      </c>
      <c r="B118" t="s">
        <v>2231</v>
      </c>
      <c r="C118" t="s">
        <v>2232</v>
      </c>
      <c r="D118" t="s">
        <v>2233</v>
      </c>
      <c r="E118" t="s">
        <v>266</v>
      </c>
    </row>
    <row r="119" spans="1:6" x14ac:dyDescent="0.25">
      <c r="A119" t="s">
        <v>267</v>
      </c>
      <c r="B119" t="s">
        <v>2234</v>
      </c>
      <c r="C119" t="s">
        <v>2235</v>
      </c>
      <c r="D119" t="s">
        <v>2236</v>
      </c>
      <c r="E119" t="s">
        <v>269</v>
      </c>
    </row>
    <row r="120" spans="1:6" x14ac:dyDescent="0.25">
      <c r="A120" t="s">
        <v>270</v>
      </c>
      <c r="B120" t="s">
        <v>2237</v>
      </c>
      <c r="C120" t="s">
        <v>2238</v>
      </c>
      <c r="D120" t="s">
        <v>2239</v>
      </c>
      <c r="E120" t="s">
        <v>272</v>
      </c>
    </row>
    <row r="121" spans="1:6" x14ac:dyDescent="0.25">
      <c r="A121" t="s">
        <v>273</v>
      </c>
      <c r="B121" t="s">
        <v>2240</v>
      </c>
      <c r="C121" t="s">
        <v>2241</v>
      </c>
      <c r="D121" t="s">
        <v>2242</v>
      </c>
      <c r="E121" t="s">
        <v>275</v>
      </c>
    </row>
    <row r="122" spans="1:6" x14ac:dyDescent="0.25">
      <c r="A122" t="s">
        <v>276</v>
      </c>
      <c r="B122" t="s">
        <v>2243</v>
      </c>
      <c r="C122" t="s">
        <v>2244</v>
      </c>
      <c r="D122" t="s">
        <v>2245</v>
      </c>
      <c r="E122" t="s">
        <v>2246</v>
      </c>
    </row>
    <row r="123" spans="1:6" x14ac:dyDescent="0.25">
      <c r="A123" t="s">
        <v>278</v>
      </c>
      <c r="B123" t="s">
        <v>2247</v>
      </c>
      <c r="C123" t="s">
        <v>2248</v>
      </c>
      <c r="D123" t="s">
        <v>2249</v>
      </c>
      <c r="E123" t="s">
        <v>280</v>
      </c>
    </row>
    <row r="124" spans="1:6" x14ac:dyDescent="0.25">
      <c r="A124" t="s">
        <v>281</v>
      </c>
      <c r="B124" t="s">
        <v>2250</v>
      </c>
      <c r="C124" t="s">
        <v>2251</v>
      </c>
      <c r="D124" t="s">
        <v>2252</v>
      </c>
      <c r="E124" t="s">
        <v>283</v>
      </c>
    </row>
    <row r="125" spans="1:6" x14ac:dyDescent="0.25">
      <c r="A125" t="s">
        <v>284</v>
      </c>
      <c r="B125" t="s">
        <v>2253</v>
      </c>
      <c r="C125" t="s">
        <v>2254</v>
      </c>
      <c r="D125" t="s">
        <v>2255</v>
      </c>
      <c r="E125" t="s">
        <v>286</v>
      </c>
    </row>
    <row r="126" spans="1:6" x14ac:dyDescent="0.25">
      <c r="A126" t="s">
        <v>287</v>
      </c>
      <c r="B126" t="s">
        <v>2256</v>
      </c>
      <c r="C126" t="s">
        <v>2257</v>
      </c>
      <c r="D126" t="s">
        <v>2258</v>
      </c>
      <c r="E126" t="s">
        <v>289</v>
      </c>
    </row>
    <row r="127" spans="1:6" x14ac:dyDescent="0.25">
      <c r="A127" t="s">
        <v>290</v>
      </c>
      <c r="B127" t="s">
        <v>2259</v>
      </c>
      <c r="C127" t="s">
        <v>2260</v>
      </c>
      <c r="D127" t="s">
        <v>2261</v>
      </c>
      <c r="E127" t="s">
        <v>292</v>
      </c>
      <c r="F127" t="s">
        <v>2262</v>
      </c>
    </row>
    <row r="128" spans="1:6" x14ac:dyDescent="0.25">
      <c r="A128" t="s">
        <v>293</v>
      </c>
      <c r="B128" t="s">
        <v>2263</v>
      </c>
      <c r="C128" t="s">
        <v>2264</v>
      </c>
      <c r="D128" t="s">
        <v>2265</v>
      </c>
      <c r="E128" t="s">
        <v>295</v>
      </c>
    </row>
    <row r="129" spans="1:6" x14ac:dyDescent="0.25">
      <c r="A129" t="s">
        <v>296</v>
      </c>
      <c r="B129" t="s">
        <v>2266</v>
      </c>
      <c r="C129" t="s">
        <v>2267</v>
      </c>
      <c r="D129" t="s">
        <v>2268</v>
      </c>
      <c r="E129" t="s">
        <v>298</v>
      </c>
    </row>
    <row r="130" spans="1:6" x14ac:dyDescent="0.25">
      <c r="A130" t="s">
        <v>299</v>
      </c>
      <c r="B130" t="s">
        <v>2269</v>
      </c>
      <c r="C130" t="s">
        <v>2270</v>
      </c>
      <c r="D130" t="s">
        <v>2271</v>
      </c>
      <c r="E130" t="s">
        <v>301</v>
      </c>
    </row>
    <row r="131" spans="1:6" x14ac:dyDescent="0.25">
      <c r="A131" t="s">
        <v>302</v>
      </c>
      <c r="B131" t="s">
        <v>2272</v>
      </c>
      <c r="C131" t="s">
        <v>2273</v>
      </c>
      <c r="D131" t="s">
        <v>2274</v>
      </c>
      <c r="E131" t="s">
        <v>304</v>
      </c>
    </row>
    <row r="132" spans="1:6" x14ac:dyDescent="0.25">
      <c r="A132" t="s">
        <v>2275</v>
      </c>
      <c r="B132" t="s">
        <v>2276</v>
      </c>
      <c r="D132" t="s">
        <v>2277</v>
      </c>
      <c r="E132" t="s">
        <v>2278</v>
      </c>
    </row>
    <row r="133" spans="1:6" x14ac:dyDescent="0.25">
      <c r="A133" t="s">
        <v>305</v>
      </c>
      <c r="B133" t="s">
        <v>2279</v>
      </c>
      <c r="C133" t="s">
        <v>2280</v>
      </c>
      <c r="D133" t="s">
        <v>2281</v>
      </c>
      <c r="E133" t="s">
        <v>307</v>
      </c>
    </row>
    <row r="134" spans="1:6" x14ac:dyDescent="0.25">
      <c r="A134" t="s">
        <v>308</v>
      </c>
      <c r="B134" t="s">
        <v>2282</v>
      </c>
      <c r="C134" t="s">
        <v>2283</v>
      </c>
      <c r="D134" t="s">
        <v>2284</v>
      </c>
      <c r="E134" t="s">
        <v>2285</v>
      </c>
    </row>
    <row r="135" spans="1:6" x14ac:dyDescent="0.25">
      <c r="A135" t="s">
        <v>310</v>
      </c>
      <c r="B135" t="s">
        <v>2286</v>
      </c>
      <c r="C135" t="s">
        <v>2287</v>
      </c>
      <c r="D135" t="s">
        <v>2288</v>
      </c>
      <c r="E135" t="s">
        <v>2289</v>
      </c>
    </row>
    <row r="136" spans="1:6" x14ac:dyDescent="0.25">
      <c r="A136" t="s">
        <v>312</v>
      </c>
      <c r="B136" t="s">
        <v>2290</v>
      </c>
      <c r="C136" t="s">
        <v>1613</v>
      </c>
      <c r="D136" t="s">
        <v>2291</v>
      </c>
      <c r="E136" t="s">
        <v>2292</v>
      </c>
    </row>
    <row r="137" spans="1:6" x14ac:dyDescent="0.25">
      <c r="A137" t="s">
        <v>2293</v>
      </c>
      <c r="B137" t="s">
        <v>2294</v>
      </c>
      <c r="C137" t="s">
        <v>2295</v>
      </c>
      <c r="D137" t="s">
        <v>2296</v>
      </c>
      <c r="E137" t="s">
        <v>2297</v>
      </c>
      <c r="F137" t="s">
        <v>2298</v>
      </c>
    </row>
    <row r="138" spans="1:6" x14ac:dyDescent="0.25">
      <c r="A138" t="s">
        <v>314</v>
      </c>
      <c r="B138" t="s">
        <v>2299</v>
      </c>
      <c r="C138" t="s">
        <v>2300</v>
      </c>
      <c r="D138" t="s">
        <v>2301</v>
      </c>
      <c r="E138" t="s">
        <v>2302</v>
      </c>
      <c r="F138" t="s">
        <v>2303</v>
      </c>
    </row>
    <row r="139" spans="1:6" x14ac:dyDescent="0.25">
      <c r="A139" t="s">
        <v>317</v>
      </c>
      <c r="B139" t="s">
        <v>2304</v>
      </c>
      <c r="C139" t="s">
        <v>2305</v>
      </c>
      <c r="D139" t="s">
        <v>2306</v>
      </c>
      <c r="E139" t="s">
        <v>2307</v>
      </c>
    </row>
    <row r="140" spans="1:6" x14ac:dyDescent="0.25">
      <c r="A140" t="s">
        <v>320</v>
      </c>
      <c r="B140" t="s">
        <v>2308</v>
      </c>
      <c r="C140" t="s">
        <v>2309</v>
      </c>
      <c r="D140" t="s">
        <v>2310</v>
      </c>
      <c r="E140" t="s">
        <v>2311</v>
      </c>
    </row>
    <row r="141" spans="1:6" x14ac:dyDescent="0.25">
      <c r="A141" t="s">
        <v>322</v>
      </c>
      <c r="B141" t="s">
        <v>2312</v>
      </c>
      <c r="C141" t="s">
        <v>2313</v>
      </c>
      <c r="D141" t="s">
        <v>2314</v>
      </c>
      <c r="E141" t="s">
        <v>2315</v>
      </c>
    </row>
    <row r="142" spans="1:6" x14ac:dyDescent="0.25">
      <c r="A142" t="s">
        <v>2316</v>
      </c>
      <c r="B142" t="s">
        <v>2317</v>
      </c>
      <c r="C142" t="s">
        <v>2318</v>
      </c>
      <c r="D142" t="s">
        <v>2319</v>
      </c>
      <c r="E142" t="s">
        <v>2320</v>
      </c>
    </row>
    <row r="143" spans="1:6" x14ac:dyDescent="0.25">
      <c r="A143" t="s">
        <v>324</v>
      </c>
      <c r="B143" t="s">
        <v>2321</v>
      </c>
      <c r="C143" t="s">
        <v>2322</v>
      </c>
      <c r="D143" t="s">
        <v>2323</v>
      </c>
      <c r="E143" t="s">
        <v>2324</v>
      </c>
      <c r="F143" t="s">
        <v>2325</v>
      </c>
    </row>
    <row r="144" spans="1:6" x14ac:dyDescent="0.25">
      <c r="A144" t="s">
        <v>327</v>
      </c>
      <c r="B144" t="s">
        <v>2326</v>
      </c>
      <c r="C144" t="s">
        <v>2327</v>
      </c>
      <c r="D144" t="s">
        <v>2328</v>
      </c>
      <c r="E144" t="s">
        <v>329</v>
      </c>
    </row>
    <row r="145" spans="1:5" x14ac:dyDescent="0.25">
      <c r="A145" t="s">
        <v>2329</v>
      </c>
      <c r="B145" t="s">
        <v>2330</v>
      </c>
      <c r="D145" t="s">
        <v>2331</v>
      </c>
      <c r="E145" t="s">
        <v>2332</v>
      </c>
    </row>
    <row r="146" spans="1:5" x14ac:dyDescent="0.25">
      <c r="A146" t="s">
        <v>2333</v>
      </c>
      <c r="B146" t="s">
        <v>2334</v>
      </c>
      <c r="C146" t="s">
        <v>2335</v>
      </c>
      <c r="D146" t="s">
        <v>2336</v>
      </c>
      <c r="E146" t="s">
        <v>2337</v>
      </c>
    </row>
    <row r="147" spans="1:5" x14ac:dyDescent="0.25">
      <c r="A147" t="s">
        <v>330</v>
      </c>
      <c r="B147" t="s">
        <v>2338</v>
      </c>
      <c r="C147" t="s">
        <v>2339</v>
      </c>
      <c r="D147" t="s">
        <v>2340</v>
      </c>
      <c r="E147" t="s">
        <v>2341</v>
      </c>
    </row>
    <row r="148" spans="1:5" x14ac:dyDescent="0.25">
      <c r="A148" t="s">
        <v>333</v>
      </c>
      <c r="B148" t="s">
        <v>2342</v>
      </c>
      <c r="C148" t="s">
        <v>2343</v>
      </c>
      <c r="D148" t="s">
        <v>2344</v>
      </c>
      <c r="E148" t="s">
        <v>2345</v>
      </c>
    </row>
    <row r="149" spans="1:5" x14ac:dyDescent="0.25">
      <c r="A149" t="s">
        <v>335</v>
      </c>
      <c r="B149" t="s">
        <v>2346</v>
      </c>
      <c r="C149" t="s">
        <v>337</v>
      </c>
      <c r="D149" t="s">
        <v>2347</v>
      </c>
      <c r="E149" t="s">
        <v>2348</v>
      </c>
    </row>
    <row r="150" spans="1:5" x14ac:dyDescent="0.25">
      <c r="A150" t="s">
        <v>2349</v>
      </c>
      <c r="B150" t="s">
        <v>2350</v>
      </c>
      <c r="C150" t="s">
        <v>2351</v>
      </c>
      <c r="D150" t="s">
        <v>2352</v>
      </c>
      <c r="E150" t="s">
        <v>2353</v>
      </c>
    </row>
    <row r="151" spans="1:5" x14ac:dyDescent="0.25">
      <c r="A151" t="s">
        <v>338</v>
      </c>
      <c r="B151" t="s">
        <v>2354</v>
      </c>
      <c r="C151" t="s">
        <v>2355</v>
      </c>
      <c r="D151" t="s">
        <v>2356</v>
      </c>
      <c r="E151" t="s">
        <v>2357</v>
      </c>
    </row>
    <row r="152" spans="1:5" x14ac:dyDescent="0.25">
      <c r="A152" t="s">
        <v>341</v>
      </c>
      <c r="B152" t="s">
        <v>2358</v>
      </c>
      <c r="C152" t="s">
        <v>2359</v>
      </c>
      <c r="D152" t="s">
        <v>2360</v>
      </c>
      <c r="E152" t="s">
        <v>343</v>
      </c>
    </row>
    <row r="153" spans="1:5" x14ac:dyDescent="0.25">
      <c r="A153" t="s">
        <v>2361</v>
      </c>
      <c r="B153" t="s">
        <v>2362</v>
      </c>
      <c r="C153" s="2"/>
      <c r="D153" t="s">
        <v>2363</v>
      </c>
      <c r="E153" t="s">
        <v>2364</v>
      </c>
    </row>
    <row r="154" spans="1:5" x14ac:dyDescent="0.25">
      <c r="A154" t="s">
        <v>344</v>
      </c>
      <c r="B154" t="s">
        <v>2365</v>
      </c>
      <c r="D154" t="s">
        <v>2366</v>
      </c>
      <c r="E154" t="s">
        <v>346</v>
      </c>
    </row>
    <row r="155" spans="1:5" x14ac:dyDescent="0.25">
      <c r="A155" t="s">
        <v>347</v>
      </c>
      <c r="B155" t="s">
        <v>2367</v>
      </c>
      <c r="C155" t="s">
        <v>349</v>
      </c>
      <c r="D155" t="s">
        <v>2368</v>
      </c>
      <c r="E155" t="s">
        <v>2369</v>
      </c>
    </row>
    <row r="156" spans="1:5" x14ac:dyDescent="0.25">
      <c r="A156" t="s">
        <v>2370</v>
      </c>
      <c r="B156" t="s">
        <v>2371</v>
      </c>
      <c r="D156" t="s">
        <v>2372</v>
      </c>
      <c r="E156" t="s">
        <v>2373</v>
      </c>
    </row>
    <row r="157" spans="1:5" x14ac:dyDescent="0.25">
      <c r="A157" t="s">
        <v>2374</v>
      </c>
      <c r="B157" t="s">
        <v>2375</v>
      </c>
      <c r="D157" t="s">
        <v>2376</v>
      </c>
      <c r="E157" t="s">
        <v>2377</v>
      </c>
    </row>
    <row r="158" spans="1:5" x14ac:dyDescent="0.25">
      <c r="A158" t="s">
        <v>350</v>
      </c>
      <c r="B158" t="s">
        <v>2378</v>
      </c>
      <c r="C158" t="s">
        <v>2379</v>
      </c>
      <c r="D158" t="s">
        <v>2380</v>
      </c>
      <c r="E158" t="s">
        <v>2381</v>
      </c>
    </row>
    <row r="159" spans="1:5" x14ac:dyDescent="0.25">
      <c r="A159" t="s">
        <v>353</v>
      </c>
      <c r="B159" t="s">
        <v>2382</v>
      </c>
      <c r="D159" t="s">
        <v>2383</v>
      </c>
      <c r="E159" t="s">
        <v>2384</v>
      </c>
    </row>
    <row r="160" spans="1:5" x14ac:dyDescent="0.25">
      <c r="A160" t="s">
        <v>356</v>
      </c>
      <c r="B160" t="s">
        <v>2385</v>
      </c>
      <c r="D160" t="s">
        <v>2386</v>
      </c>
      <c r="E160" t="s">
        <v>358</v>
      </c>
    </row>
    <row r="161" spans="1:6" x14ac:dyDescent="0.25">
      <c r="A161" t="s">
        <v>359</v>
      </c>
      <c r="B161" t="s">
        <v>2387</v>
      </c>
      <c r="C161" t="s">
        <v>2388</v>
      </c>
      <c r="D161" t="s">
        <v>2389</v>
      </c>
      <c r="E161" t="s">
        <v>361</v>
      </c>
    </row>
    <row r="162" spans="1:6" x14ac:dyDescent="0.25">
      <c r="A162" t="s">
        <v>2390</v>
      </c>
      <c r="B162" t="s">
        <v>2391</v>
      </c>
      <c r="D162" t="s">
        <v>2392</v>
      </c>
      <c r="E162" t="s">
        <v>2393</v>
      </c>
    </row>
    <row r="163" spans="1:6" x14ac:dyDescent="0.25">
      <c r="A163" t="s">
        <v>362</v>
      </c>
      <c r="B163" t="s">
        <v>2394</v>
      </c>
      <c r="D163" t="s">
        <v>2395</v>
      </c>
      <c r="E163" t="s">
        <v>2396</v>
      </c>
    </row>
    <row r="164" spans="1:6" x14ac:dyDescent="0.25">
      <c r="A164" t="s">
        <v>363</v>
      </c>
      <c r="B164" t="s">
        <v>2397</v>
      </c>
      <c r="D164" t="s">
        <v>2398</v>
      </c>
      <c r="E164" t="s">
        <v>365</v>
      </c>
    </row>
    <row r="165" spans="1:6" x14ac:dyDescent="0.25">
      <c r="A165" t="s">
        <v>366</v>
      </c>
      <c r="B165" t="s">
        <v>2399</v>
      </c>
      <c r="C165" t="s">
        <v>368</v>
      </c>
      <c r="D165" t="s">
        <v>2400</v>
      </c>
      <c r="E165" t="s">
        <v>2401</v>
      </c>
    </row>
    <row r="166" spans="1:6" x14ac:dyDescent="0.25">
      <c r="A166" t="s">
        <v>369</v>
      </c>
      <c r="B166" t="s">
        <v>2402</v>
      </c>
      <c r="C166" t="s">
        <v>2403</v>
      </c>
      <c r="D166" t="s">
        <v>2404</v>
      </c>
      <c r="E166" t="s">
        <v>371</v>
      </c>
    </row>
    <row r="167" spans="1:6" x14ac:dyDescent="0.25">
      <c r="A167" t="s">
        <v>2405</v>
      </c>
      <c r="B167" t="s">
        <v>2406</v>
      </c>
      <c r="C167" t="s">
        <v>2407</v>
      </c>
      <c r="D167" t="s">
        <v>2408</v>
      </c>
      <c r="E167" t="s">
        <v>2409</v>
      </c>
    </row>
    <row r="168" spans="1:6" x14ac:dyDescent="0.25">
      <c r="A168" t="s">
        <v>2410</v>
      </c>
      <c r="B168" t="s">
        <v>2411</v>
      </c>
      <c r="C168" t="s">
        <v>2412</v>
      </c>
      <c r="D168" t="s">
        <v>2413</v>
      </c>
      <c r="E168" t="s">
        <v>2414</v>
      </c>
    </row>
    <row r="169" spans="1:6" x14ac:dyDescent="0.25">
      <c r="A169" t="s">
        <v>372</v>
      </c>
      <c r="B169" t="s">
        <v>2415</v>
      </c>
      <c r="C169" t="s">
        <v>2416</v>
      </c>
      <c r="D169" t="s">
        <v>2417</v>
      </c>
      <c r="E169" t="s">
        <v>2418</v>
      </c>
    </row>
    <row r="170" spans="1:6" x14ac:dyDescent="0.25">
      <c r="A170" t="s">
        <v>375</v>
      </c>
      <c r="B170" t="s">
        <v>2419</v>
      </c>
      <c r="C170" s="2"/>
      <c r="D170" t="s">
        <v>2420</v>
      </c>
      <c r="E170" t="s">
        <v>2421</v>
      </c>
      <c r="F170" t="s">
        <v>2422</v>
      </c>
    </row>
    <row r="171" spans="1:6" x14ac:dyDescent="0.25">
      <c r="A171" t="s">
        <v>376</v>
      </c>
      <c r="B171" t="s">
        <v>2423</v>
      </c>
      <c r="D171" t="s">
        <v>2424</v>
      </c>
      <c r="E171" t="s">
        <v>377</v>
      </c>
    </row>
    <row r="172" spans="1:6" x14ac:dyDescent="0.25">
      <c r="A172" t="s">
        <v>378</v>
      </c>
      <c r="B172" t="s">
        <v>2425</v>
      </c>
      <c r="D172" t="s">
        <v>2426</v>
      </c>
      <c r="E172" t="s">
        <v>379</v>
      </c>
    </row>
    <row r="173" spans="1:6" x14ac:dyDescent="0.25">
      <c r="A173" t="s">
        <v>380</v>
      </c>
      <c r="B173" t="s">
        <v>2427</v>
      </c>
      <c r="C173" t="s">
        <v>2428</v>
      </c>
      <c r="D173" t="s">
        <v>2429</v>
      </c>
      <c r="E173" t="s">
        <v>2430</v>
      </c>
    </row>
    <row r="174" spans="1:6" x14ac:dyDescent="0.25">
      <c r="A174" t="s">
        <v>383</v>
      </c>
      <c r="B174" t="s">
        <v>2431</v>
      </c>
      <c r="C174" t="s">
        <v>2432</v>
      </c>
      <c r="D174" t="s">
        <v>2433</v>
      </c>
      <c r="E174" t="s">
        <v>385</v>
      </c>
    </row>
    <row r="175" spans="1:6" x14ac:dyDescent="0.25">
      <c r="A175" t="s">
        <v>386</v>
      </c>
      <c r="B175" t="s">
        <v>2434</v>
      </c>
      <c r="D175" t="s">
        <v>2435</v>
      </c>
      <c r="E175" t="s">
        <v>387</v>
      </c>
    </row>
    <row r="176" spans="1:6" x14ac:dyDescent="0.25">
      <c r="A176" t="s">
        <v>388</v>
      </c>
      <c r="B176" t="s">
        <v>2436</v>
      </c>
      <c r="D176" t="s">
        <v>2437</v>
      </c>
      <c r="E176" t="s">
        <v>389</v>
      </c>
    </row>
    <row r="177" spans="1:5" x14ac:dyDescent="0.25">
      <c r="A177" t="s">
        <v>390</v>
      </c>
      <c r="B177" t="s">
        <v>2438</v>
      </c>
      <c r="C177" s="2"/>
      <c r="D177" t="s">
        <v>2439</v>
      </c>
      <c r="E177" t="s">
        <v>2440</v>
      </c>
    </row>
    <row r="178" spans="1:5" x14ac:dyDescent="0.25">
      <c r="A178" t="s">
        <v>391</v>
      </c>
      <c r="B178" t="s">
        <v>2441</v>
      </c>
      <c r="C178" t="s">
        <v>2442</v>
      </c>
      <c r="D178" t="s">
        <v>2443</v>
      </c>
      <c r="E178" t="s">
        <v>2444</v>
      </c>
    </row>
    <row r="179" spans="1:5" x14ac:dyDescent="0.25">
      <c r="A179" t="s">
        <v>394</v>
      </c>
      <c r="B179" t="s">
        <v>2445</v>
      </c>
      <c r="C179" t="s">
        <v>2446</v>
      </c>
      <c r="D179" t="s">
        <v>2447</v>
      </c>
      <c r="E179" t="s">
        <v>2448</v>
      </c>
    </row>
    <row r="180" spans="1:5" x14ac:dyDescent="0.25">
      <c r="A180" t="s">
        <v>2449</v>
      </c>
      <c r="B180" t="s">
        <v>2450</v>
      </c>
      <c r="C180" t="s">
        <v>2451</v>
      </c>
      <c r="D180" t="s">
        <v>2452</v>
      </c>
      <c r="E180" t="s">
        <v>2453</v>
      </c>
    </row>
    <row r="181" spans="1:5" x14ac:dyDescent="0.25">
      <c r="A181" t="s">
        <v>397</v>
      </c>
      <c r="B181" t="s">
        <v>2454</v>
      </c>
      <c r="C181" t="s">
        <v>2455</v>
      </c>
      <c r="D181" t="s">
        <v>2456</v>
      </c>
      <c r="E181" t="s">
        <v>2457</v>
      </c>
    </row>
    <row r="182" spans="1:5" x14ac:dyDescent="0.25">
      <c r="A182" t="s">
        <v>400</v>
      </c>
      <c r="B182" t="s">
        <v>2458</v>
      </c>
      <c r="C182" t="s">
        <v>402</v>
      </c>
      <c r="D182" t="s">
        <v>2459</v>
      </c>
      <c r="E182" t="s">
        <v>2460</v>
      </c>
    </row>
    <row r="183" spans="1:5" x14ac:dyDescent="0.25">
      <c r="A183" t="s">
        <v>403</v>
      </c>
      <c r="B183" t="s">
        <v>2461</v>
      </c>
      <c r="C183" t="s">
        <v>2462</v>
      </c>
      <c r="D183" t="s">
        <v>2463</v>
      </c>
      <c r="E183" t="s">
        <v>2464</v>
      </c>
    </row>
    <row r="184" spans="1:5" x14ac:dyDescent="0.25">
      <c r="A184" t="s">
        <v>406</v>
      </c>
      <c r="B184" t="s">
        <v>2465</v>
      </c>
      <c r="C184" t="s">
        <v>2466</v>
      </c>
      <c r="D184" t="s">
        <v>2467</v>
      </c>
      <c r="E184" t="s">
        <v>2468</v>
      </c>
    </row>
    <row r="185" spans="1:5" x14ac:dyDescent="0.25">
      <c r="A185" t="s">
        <v>407</v>
      </c>
      <c r="B185" t="s">
        <v>2469</v>
      </c>
      <c r="C185" t="s">
        <v>1617</v>
      </c>
      <c r="D185" t="s">
        <v>2470</v>
      </c>
      <c r="E185" t="s">
        <v>2471</v>
      </c>
    </row>
    <row r="186" spans="1:5" x14ac:dyDescent="0.25">
      <c r="A186" t="s">
        <v>408</v>
      </c>
      <c r="B186" t="s">
        <v>2472</v>
      </c>
      <c r="C186" s="2"/>
      <c r="D186" t="s">
        <v>2473</v>
      </c>
      <c r="E186" t="s">
        <v>2474</v>
      </c>
    </row>
    <row r="187" spans="1:5" x14ac:dyDescent="0.25">
      <c r="A187" t="s">
        <v>2475</v>
      </c>
      <c r="B187" t="s">
        <v>2476</v>
      </c>
      <c r="C187" t="s">
        <v>2477</v>
      </c>
      <c r="D187" t="s">
        <v>2478</v>
      </c>
      <c r="E187" t="s">
        <v>2479</v>
      </c>
    </row>
    <row r="188" spans="1:5" x14ac:dyDescent="0.25">
      <c r="A188" t="s">
        <v>2480</v>
      </c>
      <c r="B188" t="s">
        <v>2481</v>
      </c>
      <c r="C188" t="s">
        <v>2482</v>
      </c>
      <c r="D188" t="s">
        <v>2483</v>
      </c>
      <c r="E188" t="s">
        <v>2484</v>
      </c>
    </row>
    <row r="189" spans="1:5" x14ac:dyDescent="0.25">
      <c r="A189" t="s">
        <v>409</v>
      </c>
      <c r="B189" t="s">
        <v>2485</v>
      </c>
      <c r="D189" t="s">
        <v>2486</v>
      </c>
      <c r="E189" t="s">
        <v>2487</v>
      </c>
    </row>
    <row r="190" spans="1:5" x14ac:dyDescent="0.25">
      <c r="A190" t="s">
        <v>2488</v>
      </c>
      <c r="B190" t="s">
        <v>2489</v>
      </c>
      <c r="D190" t="s">
        <v>2490</v>
      </c>
      <c r="E190" t="s">
        <v>2491</v>
      </c>
    </row>
    <row r="191" spans="1:5" x14ac:dyDescent="0.25">
      <c r="A191" t="s">
        <v>412</v>
      </c>
      <c r="B191" t="s">
        <v>2492</v>
      </c>
      <c r="C191" t="s">
        <v>414</v>
      </c>
      <c r="D191" t="s">
        <v>2493</v>
      </c>
      <c r="E191" t="s">
        <v>2494</v>
      </c>
    </row>
    <row r="192" spans="1:5" x14ac:dyDescent="0.25">
      <c r="A192" t="s">
        <v>415</v>
      </c>
      <c r="B192" t="s">
        <v>2495</v>
      </c>
      <c r="C192" t="s">
        <v>2496</v>
      </c>
      <c r="D192" t="s">
        <v>2497</v>
      </c>
      <c r="E192" t="s">
        <v>2498</v>
      </c>
    </row>
    <row r="193" spans="1:5" x14ac:dyDescent="0.25">
      <c r="A193" t="s">
        <v>417</v>
      </c>
      <c r="B193" t="s">
        <v>2499</v>
      </c>
      <c r="C193" t="s">
        <v>2500</v>
      </c>
      <c r="D193" t="s">
        <v>2501</v>
      </c>
      <c r="E193" t="s">
        <v>2502</v>
      </c>
    </row>
    <row r="194" spans="1:5" x14ac:dyDescent="0.25">
      <c r="A194" t="s">
        <v>419</v>
      </c>
      <c r="B194" t="s">
        <v>2503</v>
      </c>
      <c r="C194" t="s">
        <v>421</v>
      </c>
      <c r="D194" t="s">
        <v>2504</v>
      </c>
      <c r="E194" t="s">
        <v>2505</v>
      </c>
    </row>
    <row r="195" spans="1:5" x14ac:dyDescent="0.25">
      <c r="A195" t="s">
        <v>422</v>
      </c>
      <c r="B195" t="s">
        <v>2506</v>
      </c>
      <c r="C195" t="s">
        <v>1620</v>
      </c>
      <c r="D195" t="s">
        <v>2507</v>
      </c>
      <c r="E195" t="s">
        <v>2508</v>
      </c>
    </row>
    <row r="196" spans="1:5" x14ac:dyDescent="0.25">
      <c r="A196" t="s">
        <v>424</v>
      </c>
      <c r="B196" t="s">
        <v>2509</v>
      </c>
      <c r="C196" t="s">
        <v>2510</v>
      </c>
      <c r="D196" t="s">
        <v>2511</v>
      </c>
      <c r="E196" t="s">
        <v>426</v>
      </c>
    </row>
    <row r="197" spans="1:5" x14ac:dyDescent="0.25">
      <c r="A197" t="s">
        <v>2512</v>
      </c>
      <c r="B197" t="s">
        <v>2513</v>
      </c>
      <c r="C197" t="s">
        <v>2514</v>
      </c>
      <c r="D197" t="s">
        <v>2515</v>
      </c>
      <c r="E197" t="s">
        <v>2516</v>
      </c>
    </row>
    <row r="198" spans="1:5" x14ac:dyDescent="0.25">
      <c r="A198" t="s">
        <v>427</v>
      </c>
      <c r="B198" t="s">
        <v>2517</v>
      </c>
      <c r="C198" t="s">
        <v>2518</v>
      </c>
      <c r="D198" t="s">
        <v>2519</v>
      </c>
      <c r="E198" t="s">
        <v>2520</v>
      </c>
    </row>
    <row r="199" spans="1:5" x14ac:dyDescent="0.25">
      <c r="A199" t="s">
        <v>428</v>
      </c>
      <c r="B199" t="s">
        <v>2521</v>
      </c>
      <c r="D199" t="s">
        <v>2522</v>
      </c>
      <c r="E199" t="s">
        <v>2523</v>
      </c>
    </row>
    <row r="200" spans="1:5" x14ac:dyDescent="0.25">
      <c r="A200" t="s">
        <v>431</v>
      </c>
      <c r="B200" t="s">
        <v>2524</v>
      </c>
      <c r="C200" t="s">
        <v>433</v>
      </c>
      <c r="D200" t="s">
        <v>2525</v>
      </c>
      <c r="E200" t="s">
        <v>2526</v>
      </c>
    </row>
    <row r="201" spans="1:5" x14ac:dyDescent="0.25">
      <c r="A201" t="s">
        <v>2527</v>
      </c>
      <c r="B201" t="s">
        <v>2528</v>
      </c>
      <c r="C201" t="s">
        <v>2529</v>
      </c>
      <c r="D201" t="s">
        <v>2530</v>
      </c>
      <c r="E201" t="s">
        <v>2531</v>
      </c>
    </row>
    <row r="202" spans="1:5" x14ac:dyDescent="0.25">
      <c r="A202" t="s">
        <v>434</v>
      </c>
      <c r="B202" t="s">
        <v>2532</v>
      </c>
      <c r="D202" t="s">
        <v>2533</v>
      </c>
      <c r="E202" t="s">
        <v>2534</v>
      </c>
    </row>
    <row r="203" spans="1:5" x14ac:dyDescent="0.25">
      <c r="A203" t="s">
        <v>437</v>
      </c>
      <c r="B203" t="s">
        <v>2535</v>
      </c>
      <c r="C203" t="s">
        <v>2536</v>
      </c>
      <c r="D203" t="s">
        <v>2537</v>
      </c>
      <c r="E203" t="s">
        <v>2538</v>
      </c>
    </row>
    <row r="204" spans="1:5" x14ac:dyDescent="0.25">
      <c r="A204" t="s">
        <v>439</v>
      </c>
      <c r="B204" t="s">
        <v>2539</v>
      </c>
      <c r="C204" t="s">
        <v>2540</v>
      </c>
      <c r="D204" t="s">
        <v>2541</v>
      </c>
      <c r="E204" t="s">
        <v>441</v>
      </c>
    </row>
    <row r="205" spans="1:5" x14ac:dyDescent="0.25">
      <c r="A205" t="s">
        <v>2542</v>
      </c>
      <c r="B205" t="s">
        <v>2543</v>
      </c>
      <c r="D205" t="s">
        <v>2544</v>
      </c>
      <c r="E205" t="s">
        <v>2545</v>
      </c>
    </row>
    <row r="206" spans="1:5" x14ac:dyDescent="0.25">
      <c r="A206" t="s">
        <v>442</v>
      </c>
      <c r="B206" t="s">
        <v>2546</v>
      </c>
      <c r="C206" t="s">
        <v>2547</v>
      </c>
      <c r="D206" t="s">
        <v>2548</v>
      </c>
      <c r="E206" t="s">
        <v>444</v>
      </c>
    </row>
    <row r="207" spans="1:5" x14ac:dyDescent="0.25">
      <c r="A207" t="s">
        <v>2549</v>
      </c>
      <c r="B207" t="s">
        <v>2550</v>
      </c>
      <c r="D207" t="s">
        <v>2551</v>
      </c>
      <c r="E207" t="s">
        <v>2552</v>
      </c>
    </row>
    <row r="208" spans="1:5" x14ac:dyDescent="0.25">
      <c r="A208" t="s">
        <v>445</v>
      </c>
      <c r="B208" t="s">
        <v>2553</v>
      </c>
      <c r="C208" t="s">
        <v>2554</v>
      </c>
      <c r="D208" t="s">
        <v>2555</v>
      </c>
      <c r="E208" t="s">
        <v>447</v>
      </c>
    </row>
    <row r="209" spans="1:5" x14ac:dyDescent="0.25">
      <c r="A209" t="s">
        <v>448</v>
      </c>
      <c r="B209" t="s">
        <v>2556</v>
      </c>
      <c r="D209" t="s">
        <v>2557</v>
      </c>
      <c r="E209" t="s">
        <v>450</v>
      </c>
    </row>
    <row r="210" spans="1:5" x14ac:dyDescent="0.25">
      <c r="A210" t="s">
        <v>451</v>
      </c>
      <c r="B210" t="s">
        <v>2558</v>
      </c>
      <c r="C210" t="s">
        <v>1622</v>
      </c>
      <c r="D210" t="s">
        <v>2559</v>
      </c>
      <c r="E210" t="s">
        <v>2560</v>
      </c>
    </row>
    <row r="211" spans="1:5" x14ac:dyDescent="0.25">
      <c r="A211" t="s">
        <v>2561</v>
      </c>
      <c r="B211" t="s">
        <v>2562</v>
      </c>
      <c r="C211" t="s">
        <v>2563</v>
      </c>
      <c r="D211" t="s">
        <v>2564</v>
      </c>
      <c r="E211" t="s">
        <v>2565</v>
      </c>
    </row>
    <row r="212" spans="1:5" x14ac:dyDescent="0.25">
      <c r="A212" t="s">
        <v>453</v>
      </c>
      <c r="B212" t="s">
        <v>2566</v>
      </c>
      <c r="C212" t="s">
        <v>2567</v>
      </c>
      <c r="D212" t="s">
        <v>2568</v>
      </c>
      <c r="E212" t="s">
        <v>2569</v>
      </c>
    </row>
    <row r="213" spans="1:5" x14ac:dyDescent="0.25">
      <c r="A213" t="s">
        <v>455</v>
      </c>
      <c r="B213" t="s">
        <v>2570</v>
      </c>
      <c r="C213" t="s">
        <v>2571</v>
      </c>
      <c r="D213" t="s">
        <v>2572</v>
      </c>
      <c r="E213" t="s">
        <v>2573</v>
      </c>
    </row>
    <row r="214" spans="1:5" x14ac:dyDescent="0.25">
      <c r="A214" t="s">
        <v>458</v>
      </c>
      <c r="B214" t="s">
        <v>2574</v>
      </c>
      <c r="C214" t="s">
        <v>2575</v>
      </c>
      <c r="D214" t="s">
        <v>2576</v>
      </c>
      <c r="E214" t="s">
        <v>460</v>
      </c>
    </row>
    <row r="215" spans="1:5" x14ac:dyDescent="0.25">
      <c r="A215" t="s">
        <v>2577</v>
      </c>
      <c r="B215" t="s">
        <v>2578</v>
      </c>
      <c r="C215" t="s">
        <v>2579</v>
      </c>
      <c r="D215" t="s">
        <v>2580</v>
      </c>
      <c r="E215" t="s">
        <v>2581</v>
      </c>
    </row>
    <row r="216" spans="1:5" x14ac:dyDescent="0.25">
      <c r="A216" t="s">
        <v>461</v>
      </c>
      <c r="B216" t="s">
        <v>2582</v>
      </c>
      <c r="C216" t="s">
        <v>2583</v>
      </c>
      <c r="D216" t="s">
        <v>2584</v>
      </c>
      <c r="E216" t="s">
        <v>2585</v>
      </c>
    </row>
    <row r="217" spans="1:5" x14ac:dyDescent="0.25">
      <c r="A217" t="s">
        <v>463</v>
      </c>
      <c r="B217" t="s">
        <v>2586</v>
      </c>
      <c r="D217" t="s">
        <v>2587</v>
      </c>
      <c r="E217" t="s">
        <v>465</v>
      </c>
    </row>
    <row r="218" spans="1:5" x14ac:dyDescent="0.25">
      <c r="A218" t="s">
        <v>466</v>
      </c>
      <c r="B218" t="s">
        <v>2588</v>
      </c>
      <c r="C218" t="s">
        <v>2589</v>
      </c>
      <c r="D218" t="s">
        <v>2590</v>
      </c>
      <c r="E218" t="s">
        <v>467</v>
      </c>
    </row>
    <row r="219" spans="1:5" x14ac:dyDescent="0.25">
      <c r="A219" t="s">
        <v>468</v>
      </c>
      <c r="B219" t="s">
        <v>2591</v>
      </c>
      <c r="C219" t="s">
        <v>2592</v>
      </c>
      <c r="D219" t="s">
        <v>2593</v>
      </c>
      <c r="E219" t="s">
        <v>470</v>
      </c>
    </row>
    <row r="220" spans="1:5" x14ac:dyDescent="0.25">
      <c r="A220" t="s">
        <v>471</v>
      </c>
      <c r="B220" t="s">
        <v>2594</v>
      </c>
      <c r="C220" t="s">
        <v>2595</v>
      </c>
      <c r="D220" t="s">
        <v>2596</v>
      </c>
      <c r="E220" t="s">
        <v>473</v>
      </c>
    </row>
    <row r="221" spans="1:5" x14ac:dyDescent="0.25">
      <c r="A221" t="s">
        <v>474</v>
      </c>
      <c r="B221" t="s">
        <v>2597</v>
      </c>
      <c r="C221" t="s">
        <v>2598</v>
      </c>
      <c r="D221" t="s">
        <v>2599</v>
      </c>
      <c r="E221" t="s">
        <v>475</v>
      </c>
    </row>
    <row r="222" spans="1:5" x14ac:dyDescent="0.25">
      <c r="A222" t="s">
        <v>476</v>
      </c>
      <c r="B222" t="s">
        <v>2600</v>
      </c>
      <c r="C222" t="s">
        <v>2601</v>
      </c>
      <c r="D222" t="s">
        <v>2602</v>
      </c>
      <c r="E222" t="s">
        <v>478</v>
      </c>
    </row>
    <row r="223" spans="1:5" x14ac:dyDescent="0.25">
      <c r="A223" t="s">
        <v>2603</v>
      </c>
      <c r="B223" t="s">
        <v>2604</v>
      </c>
      <c r="C223" t="s">
        <v>2605</v>
      </c>
      <c r="D223" t="s">
        <v>2606</v>
      </c>
      <c r="E223" t="s">
        <v>2607</v>
      </c>
    </row>
    <row r="224" spans="1:5" x14ac:dyDescent="0.25">
      <c r="A224" t="s">
        <v>479</v>
      </c>
      <c r="B224" t="s">
        <v>2608</v>
      </c>
      <c r="C224" t="s">
        <v>2609</v>
      </c>
      <c r="D224" t="s">
        <v>2610</v>
      </c>
      <c r="E224" t="s">
        <v>481</v>
      </c>
    </row>
    <row r="225" spans="1:5" x14ac:dyDescent="0.25">
      <c r="A225" t="s">
        <v>2611</v>
      </c>
      <c r="B225" t="s">
        <v>2612</v>
      </c>
      <c r="C225" t="s">
        <v>2613</v>
      </c>
      <c r="D225" t="s">
        <v>2614</v>
      </c>
      <c r="E225" t="s">
        <v>2615</v>
      </c>
    </row>
    <row r="226" spans="1:5" x14ac:dyDescent="0.25">
      <c r="A226" t="s">
        <v>2616</v>
      </c>
      <c r="B226" t="s">
        <v>2617</v>
      </c>
      <c r="C226" t="s">
        <v>2618</v>
      </c>
      <c r="D226" t="s">
        <v>2619</v>
      </c>
      <c r="E226" t="s">
        <v>2620</v>
      </c>
    </row>
    <row r="227" spans="1:5" x14ac:dyDescent="0.25">
      <c r="A227" t="s">
        <v>2621</v>
      </c>
      <c r="B227" t="s">
        <v>2622</v>
      </c>
      <c r="C227" t="s">
        <v>2623</v>
      </c>
      <c r="D227" t="s">
        <v>2624</v>
      </c>
      <c r="E227" t="s">
        <v>2625</v>
      </c>
    </row>
    <row r="228" spans="1:5" x14ac:dyDescent="0.25">
      <c r="A228" t="s">
        <v>2626</v>
      </c>
      <c r="B228" t="s">
        <v>2627</v>
      </c>
      <c r="D228" t="s">
        <v>2628</v>
      </c>
      <c r="E228" t="s">
        <v>2629</v>
      </c>
    </row>
    <row r="229" spans="1:5" x14ac:dyDescent="0.25">
      <c r="A229" t="s">
        <v>482</v>
      </c>
      <c r="B229" t="s">
        <v>2630</v>
      </c>
      <c r="C229" t="s">
        <v>484</v>
      </c>
      <c r="D229" t="s">
        <v>2631</v>
      </c>
      <c r="E229" t="s">
        <v>2632</v>
      </c>
    </row>
    <row r="230" spans="1:5" x14ac:dyDescent="0.25">
      <c r="A230" t="s">
        <v>485</v>
      </c>
      <c r="B230" t="s">
        <v>2633</v>
      </c>
      <c r="C230" t="s">
        <v>2634</v>
      </c>
      <c r="D230" t="s">
        <v>2635</v>
      </c>
      <c r="E230" t="s">
        <v>2636</v>
      </c>
    </row>
    <row r="231" spans="1:5" x14ac:dyDescent="0.25">
      <c r="A231" t="s">
        <v>488</v>
      </c>
      <c r="B231" t="s">
        <v>2637</v>
      </c>
      <c r="C231" t="s">
        <v>2638</v>
      </c>
      <c r="D231" t="s">
        <v>2639</v>
      </c>
      <c r="E231" t="s">
        <v>490</v>
      </c>
    </row>
    <row r="232" spans="1:5" x14ac:dyDescent="0.25">
      <c r="A232" t="s">
        <v>491</v>
      </c>
      <c r="B232" t="s">
        <v>2640</v>
      </c>
      <c r="C232" t="s">
        <v>2641</v>
      </c>
      <c r="D232" t="s">
        <v>2642</v>
      </c>
      <c r="E232" t="s">
        <v>2643</v>
      </c>
    </row>
    <row r="233" spans="1:5" x14ac:dyDescent="0.25">
      <c r="A233" t="s">
        <v>2644</v>
      </c>
      <c r="B233" t="s">
        <v>2645</v>
      </c>
      <c r="D233" t="s">
        <v>2646</v>
      </c>
      <c r="E233" t="s">
        <v>2647</v>
      </c>
    </row>
    <row r="234" spans="1:5" x14ac:dyDescent="0.25">
      <c r="A234" t="s">
        <v>2648</v>
      </c>
      <c r="B234" t="s">
        <v>2649</v>
      </c>
      <c r="C234" t="s">
        <v>2650</v>
      </c>
      <c r="D234" t="s">
        <v>2651</v>
      </c>
      <c r="E234" t="s">
        <v>2652</v>
      </c>
    </row>
    <row r="235" spans="1:5" x14ac:dyDescent="0.25">
      <c r="A235" t="s">
        <v>493</v>
      </c>
      <c r="B235" t="s">
        <v>2653</v>
      </c>
      <c r="C235" t="s">
        <v>2654</v>
      </c>
      <c r="D235" t="s">
        <v>2655</v>
      </c>
      <c r="E235" t="s">
        <v>495</v>
      </c>
    </row>
    <row r="236" spans="1:5" x14ac:dyDescent="0.25">
      <c r="A236" t="s">
        <v>496</v>
      </c>
      <c r="B236" t="s">
        <v>2656</v>
      </c>
      <c r="C236" t="s">
        <v>2657</v>
      </c>
      <c r="D236" t="s">
        <v>2658</v>
      </c>
      <c r="E236" t="s">
        <v>498</v>
      </c>
    </row>
    <row r="237" spans="1:5" x14ac:dyDescent="0.25">
      <c r="A237" t="s">
        <v>499</v>
      </c>
      <c r="B237" t="s">
        <v>2659</v>
      </c>
      <c r="C237" t="s">
        <v>1626</v>
      </c>
      <c r="D237" t="s">
        <v>2660</v>
      </c>
      <c r="E237" t="s">
        <v>2661</v>
      </c>
    </row>
    <row r="238" spans="1:5" x14ac:dyDescent="0.25">
      <c r="A238" t="s">
        <v>501</v>
      </c>
      <c r="B238" t="s">
        <v>2662</v>
      </c>
      <c r="C238" t="s">
        <v>2663</v>
      </c>
      <c r="D238" t="s">
        <v>2664</v>
      </c>
      <c r="E238" t="s">
        <v>2665</v>
      </c>
    </row>
    <row r="239" spans="1:5" x14ac:dyDescent="0.25">
      <c r="A239" t="s">
        <v>503</v>
      </c>
      <c r="B239" t="s">
        <v>2666</v>
      </c>
      <c r="C239" t="s">
        <v>2667</v>
      </c>
      <c r="D239" t="s">
        <v>2668</v>
      </c>
      <c r="E239" t="s">
        <v>2669</v>
      </c>
    </row>
    <row r="240" spans="1:5" x14ac:dyDescent="0.25">
      <c r="A240" t="s">
        <v>504</v>
      </c>
      <c r="B240" t="s">
        <v>2670</v>
      </c>
      <c r="C240" t="s">
        <v>2671</v>
      </c>
      <c r="D240" t="s">
        <v>2672</v>
      </c>
      <c r="E240" t="s">
        <v>2673</v>
      </c>
    </row>
    <row r="241" spans="1:5" x14ac:dyDescent="0.25">
      <c r="A241" t="s">
        <v>506</v>
      </c>
      <c r="B241" t="s">
        <v>2674</v>
      </c>
      <c r="C241" t="s">
        <v>2675</v>
      </c>
      <c r="D241" t="s">
        <v>2676</v>
      </c>
      <c r="E241" t="s">
        <v>2677</v>
      </c>
    </row>
    <row r="242" spans="1:5" x14ac:dyDescent="0.25">
      <c r="A242" t="s">
        <v>507</v>
      </c>
      <c r="B242" t="s">
        <v>2678</v>
      </c>
      <c r="C242" t="s">
        <v>2679</v>
      </c>
      <c r="D242" t="s">
        <v>2680</v>
      </c>
      <c r="E242" t="s">
        <v>2681</v>
      </c>
    </row>
    <row r="243" spans="1:5" x14ac:dyDescent="0.25">
      <c r="A243" t="s">
        <v>2682</v>
      </c>
      <c r="B243" t="s">
        <v>2683</v>
      </c>
      <c r="C243" t="s">
        <v>2684</v>
      </c>
      <c r="D243" t="s">
        <v>2685</v>
      </c>
      <c r="E243" t="s">
        <v>2686</v>
      </c>
    </row>
    <row r="244" spans="1:5" x14ac:dyDescent="0.25">
      <c r="A244" t="s">
        <v>2687</v>
      </c>
      <c r="B244" t="s">
        <v>2688</v>
      </c>
      <c r="C244" t="s">
        <v>2689</v>
      </c>
      <c r="D244" t="s">
        <v>2690</v>
      </c>
      <c r="E244" t="s">
        <v>2691</v>
      </c>
    </row>
    <row r="245" spans="1:5" x14ac:dyDescent="0.25">
      <c r="A245" t="s">
        <v>510</v>
      </c>
      <c r="B245" t="s">
        <v>2692</v>
      </c>
      <c r="D245" t="s">
        <v>2693</v>
      </c>
      <c r="E245" t="s">
        <v>511</v>
      </c>
    </row>
    <row r="246" spans="1:5" x14ac:dyDescent="0.25">
      <c r="A246" t="s">
        <v>2694</v>
      </c>
      <c r="B246" t="s">
        <v>2695</v>
      </c>
      <c r="D246" t="s">
        <v>2696</v>
      </c>
      <c r="E246" t="s">
        <v>2697</v>
      </c>
    </row>
    <row r="247" spans="1:5" x14ac:dyDescent="0.25">
      <c r="A247" t="s">
        <v>2698</v>
      </c>
      <c r="B247" t="s">
        <v>2699</v>
      </c>
      <c r="D247" t="s">
        <v>2700</v>
      </c>
      <c r="E247" t="s">
        <v>2701</v>
      </c>
    </row>
    <row r="248" spans="1:5" x14ac:dyDescent="0.25">
      <c r="A248" t="s">
        <v>2702</v>
      </c>
      <c r="B248" t="s">
        <v>2703</v>
      </c>
      <c r="C248" t="s">
        <v>2704</v>
      </c>
      <c r="D248" t="s">
        <v>2705</v>
      </c>
      <c r="E248" t="s">
        <v>2706</v>
      </c>
    </row>
    <row r="249" spans="1:5" x14ac:dyDescent="0.25">
      <c r="A249" t="s">
        <v>2707</v>
      </c>
      <c r="B249" t="s">
        <v>2708</v>
      </c>
      <c r="D249" t="s">
        <v>2709</v>
      </c>
      <c r="E249" t="s">
        <v>2710</v>
      </c>
    </row>
    <row r="250" spans="1:5" x14ac:dyDescent="0.25">
      <c r="A250" t="s">
        <v>512</v>
      </c>
      <c r="B250" t="s">
        <v>2711</v>
      </c>
      <c r="C250" t="s">
        <v>2712</v>
      </c>
      <c r="D250" t="s">
        <v>2713</v>
      </c>
      <c r="E250" t="s">
        <v>2714</v>
      </c>
    </row>
    <row r="251" spans="1:5" x14ac:dyDescent="0.25">
      <c r="A251" t="s">
        <v>515</v>
      </c>
      <c r="B251" t="s">
        <v>2715</v>
      </c>
      <c r="C251" t="s">
        <v>2716</v>
      </c>
      <c r="D251" t="s">
        <v>2717</v>
      </c>
      <c r="E251" t="s">
        <v>517</v>
      </c>
    </row>
    <row r="252" spans="1:5" x14ac:dyDescent="0.25">
      <c r="A252" t="s">
        <v>518</v>
      </c>
      <c r="B252" t="s">
        <v>2718</v>
      </c>
      <c r="C252" t="s">
        <v>2719</v>
      </c>
      <c r="D252" t="s">
        <v>2720</v>
      </c>
      <c r="E252" t="s">
        <v>520</v>
      </c>
    </row>
    <row r="253" spans="1:5" x14ac:dyDescent="0.25">
      <c r="A253" t="s">
        <v>521</v>
      </c>
      <c r="B253" t="s">
        <v>2721</v>
      </c>
      <c r="C253" t="s">
        <v>2722</v>
      </c>
      <c r="D253" t="s">
        <v>2723</v>
      </c>
      <c r="E253" t="s">
        <v>523</v>
      </c>
    </row>
    <row r="254" spans="1:5" x14ac:dyDescent="0.25">
      <c r="A254" t="s">
        <v>524</v>
      </c>
      <c r="B254" t="s">
        <v>2724</v>
      </c>
      <c r="D254" t="s">
        <v>2725</v>
      </c>
      <c r="E254" t="s">
        <v>526</v>
      </c>
    </row>
    <row r="255" spans="1:5" x14ac:dyDescent="0.25">
      <c r="A255" t="s">
        <v>527</v>
      </c>
      <c r="B255" t="s">
        <v>2726</v>
      </c>
      <c r="C255" t="s">
        <v>2727</v>
      </c>
      <c r="D255" t="s">
        <v>2728</v>
      </c>
      <c r="E255" t="s">
        <v>2729</v>
      </c>
    </row>
    <row r="256" spans="1:5" x14ac:dyDescent="0.25">
      <c r="A256" t="s">
        <v>529</v>
      </c>
      <c r="B256" t="s">
        <v>2730</v>
      </c>
      <c r="C256" t="s">
        <v>2731</v>
      </c>
      <c r="D256" t="s">
        <v>2732</v>
      </c>
      <c r="E256" t="s">
        <v>1630</v>
      </c>
    </row>
    <row r="257" spans="1:5" x14ac:dyDescent="0.25">
      <c r="A257" t="s">
        <v>531</v>
      </c>
      <c r="B257" t="s">
        <v>2733</v>
      </c>
      <c r="C257" t="s">
        <v>2734</v>
      </c>
      <c r="D257" t="s">
        <v>2735</v>
      </c>
      <c r="E257" t="s">
        <v>533</v>
      </c>
    </row>
    <row r="258" spans="1:5" x14ac:dyDescent="0.25">
      <c r="A258" t="s">
        <v>534</v>
      </c>
      <c r="B258" t="s">
        <v>2736</v>
      </c>
      <c r="C258" t="s">
        <v>2737</v>
      </c>
      <c r="D258" t="s">
        <v>2738</v>
      </c>
      <c r="E258" t="s">
        <v>535</v>
      </c>
    </row>
    <row r="259" spans="1:5" x14ac:dyDescent="0.25">
      <c r="A259" t="s">
        <v>536</v>
      </c>
      <c r="B259" t="s">
        <v>2739</v>
      </c>
      <c r="C259" t="s">
        <v>2740</v>
      </c>
      <c r="D259" t="s">
        <v>2741</v>
      </c>
      <c r="E259" t="s">
        <v>2742</v>
      </c>
    </row>
    <row r="260" spans="1:5" x14ac:dyDescent="0.25">
      <c r="A260" t="s">
        <v>2743</v>
      </c>
      <c r="B260" t="s">
        <v>2744</v>
      </c>
      <c r="C260" t="s">
        <v>2745</v>
      </c>
      <c r="D260" t="s">
        <v>2746</v>
      </c>
      <c r="E260" t="s">
        <v>2747</v>
      </c>
    </row>
    <row r="261" spans="1:5" x14ac:dyDescent="0.25">
      <c r="A261" t="s">
        <v>538</v>
      </c>
      <c r="B261" t="s">
        <v>2748</v>
      </c>
      <c r="C261" t="s">
        <v>2749</v>
      </c>
      <c r="D261" t="s">
        <v>2750</v>
      </c>
      <c r="E261" t="s">
        <v>540</v>
      </c>
    </row>
    <row r="262" spans="1:5" x14ac:dyDescent="0.25">
      <c r="A262" t="s">
        <v>541</v>
      </c>
      <c r="B262" t="s">
        <v>2751</v>
      </c>
      <c r="C262" t="s">
        <v>2752</v>
      </c>
      <c r="D262" t="s">
        <v>2753</v>
      </c>
      <c r="E262" t="s">
        <v>542</v>
      </c>
    </row>
    <row r="263" spans="1:5" x14ac:dyDescent="0.25">
      <c r="A263" t="s">
        <v>543</v>
      </c>
      <c r="B263" t="s">
        <v>2754</v>
      </c>
      <c r="C263" t="s">
        <v>1632</v>
      </c>
      <c r="D263" t="s">
        <v>2755</v>
      </c>
      <c r="E263" t="s">
        <v>2756</v>
      </c>
    </row>
    <row r="264" spans="1:5" x14ac:dyDescent="0.25">
      <c r="A264" t="s">
        <v>544</v>
      </c>
      <c r="B264" t="s">
        <v>2757</v>
      </c>
      <c r="D264" t="s">
        <v>2758</v>
      </c>
      <c r="E264" t="s">
        <v>545</v>
      </c>
    </row>
    <row r="265" spans="1:5" x14ac:dyDescent="0.25">
      <c r="A265" t="s">
        <v>2759</v>
      </c>
      <c r="B265" t="s">
        <v>2760</v>
      </c>
      <c r="C265" t="s">
        <v>2761</v>
      </c>
      <c r="D265" t="s">
        <v>2762</v>
      </c>
      <c r="E265" t="s">
        <v>2763</v>
      </c>
    </row>
    <row r="266" spans="1:5" x14ac:dyDescent="0.25">
      <c r="A266" t="s">
        <v>2764</v>
      </c>
      <c r="B266" t="s">
        <v>2765</v>
      </c>
      <c r="C266" t="s">
        <v>2766</v>
      </c>
      <c r="D266" t="s">
        <v>2767</v>
      </c>
      <c r="E266" t="s">
        <v>2768</v>
      </c>
    </row>
    <row r="267" spans="1:5" x14ac:dyDescent="0.25">
      <c r="A267" t="s">
        <v>2769</v>
      </c>
      <c r="B267" t="s">
        <v>2770</v>
      </c>
      <c r="D267" t="s">
        <v>2771</v>
      </c>
      <c r="E267" t="s">
        <v>2772</v>
      </c>
    </row>
    <row r="268" spans="1:5" x14ac:dyDescent="0.25">
      <c r="A268" t="s">
        <v>546</v>
      </c>
      <c r="B268" t="s">
        <v>2773</v>
      </c>
      <c r="D268" t="s">
        <v>2774</v>
      </c>
      <c r="E268" t="s">
        <v>548</v>
      </c>
    </row>
    <row r="269" spans="1:5" x14ac:dyDescent="0.25">
      <c r="A269" t="s">
        <v>549</v>
      </c>
      <c r="B269" t="s">
        <v>2775</v>
      </c>
      <c r="D269" t="s">
        <v>2776</v>
      </c>
      <c r="E269" t="s">
        <v>551</v>
      </c>
    </row>
    <row r="270" spans="1:5" x14ac:dyDescent="0.25">
      <c r="A270" t="s">
        <v>552</v>
      </c>
      <c r="B270" t="s">
        <v>2777</v>
      </c>
      <c r="C270" t="s">
        <v>1633</v>
      </c>
      <c r="D270" t="s">
        <v>2778</v>
      </c>
      <c r="E270" t="s">
        <v>2779</v>
      </c>
    </row>
    <row r="271" spans="1:5" x14ac:dyDescent="0.25">
      <c r="A271" t="s">
        <v>554</v>
      </c>
      <c r="B271" t="s">
        <v>2780</v>
      </c>
      <c r="C271" t="s">
        <v>2781</v>
      </c>
      <c r="D271" t="s">
        <v>2782</v>
      </c>
      <c r="E271" t="s">
        <v>2783</v>
      </c>
    </row>
    <row r="272" spans="1:5" x14ac:dyDescent="0.25">
      <c r="A272" t="s">
        <v>2784</v>
      </c>
      <c r="B272" t="s">
        <v>2785</v>
      </c>
      <c r="C272" t="s">
        <v>2786</v>
      </c>
      <c r="D272" t="s">
        <v>2787</v>
      </c>
      <c r="E272" t="s">
        <v>2788</v>
      </c>
    </row>
    <row r="273" spans="1:5" x14ac:dyDescent="0.25">
      <c r="A273" t="s">
        <v>555</v>
      </c>
      <c r="B273" t="s">
        <v>2789</v>
      </c>
      <c r="C273" t="s">
        <v>2790</v>
      </c>
      <c r="D273" t="s">
        <v>2791</v>
      </c>
      <c r="E273" t="s">
        <v>557</v>
      </c>
    </row>
    <row r="274" spans="1:5" x14ac:dyDescent="0.25">
      <c r="A274" t="s">
        <v>558</v>
      </c>
      <c r="B274" t="s">
        <v>2792</v>
      </c>
      <c r="C274" t="s">
        <v>2793</v>
      </c>
      <c r="D274" t="s">
        <v>2794</v>
      </c>
      <c r="E274" t="s">
        <v>2795</v>
      </c>
    </row>
    <row r="275" spans="1:5" x14ac:dyDescent="0.25">
      <c r="A275" t="s">
        <v>560</v>
      </c>
      <c r="B275" t="s">
        <v>2796</v>
      </c>
      <c r="D275" t="s">
        <v>2797</v>
      </c>
      <c r="E275" t="s">
        <v>2798</v>
      </c>
    </row>
    <row r="276" spans="1:5" x14ac:dyDescent="0.25">
      <c r="A276" t="s">
        <v>563</v>
      </c>
      <c r="B276" t="s">
        <v>2799</v>
      </c>
      <c r="C276" t="s">
        <v>565</v>
      </c>
      <c r="D276" t="s">
        <v>2800</v>
      </c>
      <c r="E276" t="s">
        <v>2801</v>
      </c>
    </row>
    <row r="277" spans="1:5" x14ac:dyDescent="0.25">
      <c r="A277" t="s">
        <v>566</v>
      </c>
      <c r="B277" t="s">
        <v>2802</v>
      </c>
      <c r="C277" t="s">
        <v>568</v>
      </c>
      <c r="D277" t="s">
        <v>2803</v>
      </c>
      <c r="E277" t="s">
        <v>2804</v>
      </c>
    </row>
    <row r="278" spans="1:5" x14ac:dyDescent="0.25">
      <c r="A278" t="s">
        <v>569</v>
      </c>
      <c r="B278" t="s">
        <v>2805</v>
      </c>
      <c r="C278" t="s">
        <v>2806</v>
      </c>
      <c r="D278" t="s">
        <v>2807</v>
      </c>
      <c r="E278" t="s">
        <v>1635</v>
      </c>
    </row>
    <row r="279" spans="1:5" x14ac:dyDescent="0.25">
      <c r="A279" t="s">
        <v>571</v>
      </c>
      <c r="B279" t="s">
        <v>2808</v>
      </c>
      <c r="D279" t="s">
        <v>2809</v>
      </c>
      <c r="E279" t="s">
        <v>572</v>
      </c>
    </row>
    <row r="280" spans="1:5" x14ac:dyDescent="0.25">
      <c r="A280" t="s">
        <v>573</v>
      </c>
      <c r="B280" t="s">
        <v>2810</v>
      </c>
      <c r="C280" t="s">
        <v>574</v>
      </c>
      <c r="D280" t="s">
        <v>2811</v>
      </c>
      <c r="E280" t="s">
        <v>2812</v>
      </c>
    </row>
    <row r="281" spans="1:5" x14ac:dyDescent="0.25">
      <c r="A281" t="s">
        <v>575</v>
      </c>
      <c r="B281" t="s">
        <v>2813</v>
      </c>
      <c r="C281" t="s">
        <v>2814</v>
      </c>
      <c r="D281" t="s">
        <v>2815</v>
      </c>
      <c r="E281" t="s">
        <v>2816</v>
      </c>
    </row>
    <row r="282" spans="1:5" x14ac:dyDescent="0.25">
      <c r="A282" t="s">
        <v>577</v>
      </c>
      <c r="B282" t="s">
        <v>2817</v>
      </c>
      <c r="C282" t="s">
        <v>2818</v>
      </c>
      <c r="D282" t="s">
        <v>2819</v>
      </c>
      <c r="E282" t="s">
        <v>2820</v>
      </c>
    </row>
    <row r="283" spans="1:5" x14ac:dyDescent="0.25">
      <c r="A283" t="s">
        <v>579</v>
      </c>
      <c r="B283" t="s">
        <v>2821</v>
      </c>
      <c r="C283" t="s">
        <v>2822</v>
      </c>
      <c r="D283" t="s">
        <v>2823</v>
      </c>
      <c r="E283" t="s">
        <v>2824</v>
      </c>
    </row>
    <row r="284" spans="1:5" x14ac:dyDescent="0.25">
      <c r="A284" t="s">
        <v>581</v>
      </c>
      <c r="B284" t="s">
        <v>2825</v>
      </c>
      <c r="C284" t="s">
        <v>2826</v>
      </c>
      <c r="D284" t="s">
        <v>2827</v>
      </c>
      <c r="E284" t="s">
        <v>2828</v>
      </c>
    </row>
    <row r="285" spans="1:5" x14ac:dyDescent="0.25">
      <c r="A285" t="s">
        <v>584</v>
      </c>
      <c r="B285" t="s">
        <v>2829</v>
      </c>
      <c r="C285" t="s">
        <v>586</v>
      </c>
      <c r="D285" t="s">
        <v>2830</v>
      </c>
      <c r="E285" t="s">
        <v>2831</v>
      </c>
    </row>
    <row r="286" spans="1:5" x14ac:dyDescent="0.25">
      <c r="A286" t="s">
        <v>587</v>
      </c>
      <c r="B286" t="s">
        <v>2832</v>
      </c>
      <c r="C286" t="s">
        <v>2833</v>
      </c>
      <c r="D286" t="s">
        <v>2834</v>
      </c>
      <c r="E286" t="s">
        <v>2835</v>
      </c>
    </row>
    <row r="287" spans="1:5" x14ac:dyDescent="0.25">
      <c r="A287" t="s">
        <v>589</v>
      </c>
      <c r="B287" t="s">
        <v>2836</v>
      </c>
      <c r="D287" t="s">
        <v>2837</v>
      </c>
      <c r="E287" t="s">
        <v>591</v>
      </c>
    </row>
    <row r="288" spans="1:5" x14ac:dyDescent="0.25">
      <c r="A288" t="s">
        <v>592</v>
      </c>
      <c r="B288" t="s">
        <v>2838</v>
      </c>
      <c r="C288" t="s">
        <v>2839</v>
      </c>
      <c r="D288" t="s">
        <v>2840</v>
      </c>
      <c r="E288" t="s">
        <v>1641</v>
      </c>
    </row>
    <row r="289" spans="1:5" x14ac:dyDescent="0.25">
      <c r="A289" t="s">
        <v>593</v>
      </c>
      <c r="B289" t="s">
        <v>2841</v>
      </c>
      <c r="C289" t="s">
        <v>2842</v>
      </c>
      <c r="D289" t="s">
        <v>2843</v>
      </c>
      <c r="E289" t="s">
        <v>595</v>
      </c>
    </row>
    <row r="290" spans="1:5" x14ac:dyDescent="0.25">
      <c r="A290" t="s">
        <v>596</v>
      </c>
      <c r="B290" t="s">
        <v>2844</v>
      </c>
      <c r="D290" t="s">
        <v>2845</v>
      </c>
      <c r="E290" t="s">
        <v>598</v>
      </c>
    </row>
    <row r="291" spans="1:5" x14ac:dyDescent="0.25">
      <c r="A291" t="s">
        <v>599</v>
      </c>
      <c r="B291" t="s">
        <v>2846</v>
      </c>
      <c r="D291" t="s">
        <v>2847</v>
      </c>
      <c r="E291" t="s">
        <v>600</v>
      </c>
    </row>
    <row r="292" spans="1:5" x14ac:dyDescent="0.25">
      <c r="A292" t="s">
        <v>601</v>
      </c>
      <c r="B292" t="s">
        <v>2848</v>
      </c>
      <c r="C292" t="s">
        <v>2849</v>
      </c>
      <c r="D292" t="s">
        <v>2850</v>
      </c>
      <c r="E292" t="s">
        <v>2851</v>
      </c>
    </row>
    <row r="293" spans="1:5" x14ac:dyDescent="0.25">
      <c r="A293" t="s">
        <v>2852</v>
      </c>
      <c r="B293" t="s">
        <v>2853</v>
      </c>
      <c r="C293" t="s">
        <v>2854</v>
      </c>
      <c r="D293" t="s">
        <v>2855</v>
      </c>
      <c r="E293" t="s">
        <v>2856</v>
      </c>
    </row>
    <row r="294" spans="1:5" x14ac:dyDescent="0.25">
      <c r="A294" t="s">
        <v>602</v>
      </c>
      <c r="B294" t="s">
        <v>2857</v>
      </c>
      <c r="C294" t="s">
        <v>2858</v>
      </c>
      <c r="D294" t="s">
        <v>2859</v>
      </c>
      <c r="E294" t="s">
        <v>2860</v>
      </c>
    </row>
    <row r="295" spans="1:5" x14ac:dyDescent="0.25">
      <c r="A295" t="s">
        <v>605</v>
      </c>
      <c r="B295" t="s">
        <v>2861</v>
      </c>
      <c r="D295" t="s">
        <v>2862</v>
      </c>
      <c r="E295" t="s">
        <v>607</v>
      </c>
    </row>
    <row r="296" spans="1:5" x14ac:dyDescent="0.25">
      <c r="A296" t="s">
        <v>608</v>
      </c>
      <c r="B296" t="s">
        <v>2863</v>
      </c>
      <c r="C296" t="s">
        <v>2864</v>
      </c>
      <c r="D296" t="s">
        <v>2865</v>
      </c>
      <c r="E296" t="s">
        <v>1642</v>
      </c>
    </row>
    <row r="297" spans="1:5" x14ac:dyDescent="0.25">
      <c r="A297" t="s">
        <v>610</v>
      </c>
      <c r="B297" t="s">
        <v>2866</v>
      </c>
      <c r="C297" t="s">
        <v>2867</v>
      </c>
      <c r="D297" t="s">
        <v>2868</v>
      </c>
      <c r="E297" t="s">
        <v>1643</v>
      </c>
    </row>
    <row r="298" spans="1:5" x14ac:dyDescent="0.25">
      <c r="A298" t="s">
        <v>612</v>
      </c>
      <c r="B298" t="s">
        <v>2869</v>
      </c>
      <c r="C298" t="s">
        <v>2870</v>
      </c>
      <c r="D298" t="s">
        <v>2871</v>
      </c>
      <c r="E298" t="s">
        <v>1644</v>
      </c>
    </row>
    <row r="299" spans="1:5" x14ac:dyDescent="0.25">
      <c r="A299" t="s">
        <v>2872</v>
      </c>
      <c r="B299" t="s">
        <v>2873</v>
      </c>
      <c r="C299" t="s">
        <v>2874</v>
      </c>
      <c r="D299" t="s">
        <v>2875</v>
      </c>
      <c r="E299" t="s">
        <v>2876</v>
      </c>
    </row>
    <row r="300" spans="1:5" x14ac:dyDescent="0.25">
      <c r="A300" t="s">
        <v>614</v>
      </c>
      <c r="B300" t="s">
        <v>2877</v>
      </c>
      <c r="C300" t="s">
        <v>2878</v>
      </c>
      <c r="D300" t="s">
        <v>2879</v>
      </c>
      <c r="E300" t="s">
        <v>1645</v>
      </c>
    </row>
    <row r="301" spans="1:5" x14ac:dyDescent="0.25">
      <c r="A301" t="s">
        <v>616</v>
      </c>
      <c r="B301" t="s">
        <v>2880</v>
      </c>
      <c r="C301" t="s">
        <v>2881</v>
      </c>
      <c r="D301" t="s">
        <v>2882</v>
      </c>
      <c r="E301" t="s">
        <v>1646</v>
      </c>
    </row>
    <row r="302" spans="1:5" x14ac:dyDescent="0.25">
      <c r="A302" t="s">
        <v>618</v>
      </c>
      <c r="B302" t="s">
        <v>2883</v>
      </c>
      <c r="C302" t="s">
        <v>2884</v>
      </c>
      <c r="D302" t="s">
        <v>2885</v>
      </c>
      <c r="E302" t="s">
        <v>1647</v>
      </c>
    </row>
    <row r="303" spans="1:5" x14ac:dyDescent="0.25">
      <c r="A303" t="s">
        <v>620</v>
      </c>
      <c r="B303" t="s">
        <v>2886</v>
      </c>
      <c r="C303" t="s">
        <v>2887</v>
      </c>
      <c r="D303" t="s">
        <v>2888</v>
      </c>
      <c r="E303" t="s">
        <v>2889</v>
      </c>
    </row>
    <row r="304" spans="1:5" x14ac:dyDescent="0.25">
      <c r="A304" t="s">
        <v>621</v>
      </c>
      <c r="B304" t="s">
        <v>2890</v>
      </c>
      <c r="D304" t="s">
        <v>2891</v>
      </c>
      <c r="E304" t="s">
        <v>1648</v>
      </c>
    </row>
    <row r="305" spans="1:6" x14ac:dyDescent="0.25">
      <c r="A305" t="s">
        <v>623</v>
      </c>
      <c r="B305" t="s">
        <v>2892</v>
      </c>
      <c r="C305" t="s">
        <v>2893</v>
      </c>
      <c r="D305" t="s">
        <v>2894</v>
      </c>
      <c r="E305" t="s">
        <v>625</v>
      </c>
    </row>
    <row r="306" spans="1:6" x14ac:dyDescent="0.25">
      <c r="A306" t="s">
        <v>2895</v>
      </c>
      <c r="B306" t="s">
        <v>2896</v>
      </c>
      <c r="C306" t="s">
        <v>2897</v>
      </c>
      <c r="D306" t="s">
        <v>2898</v>
      </c>
      <c r="E306" t="s">
        <v>2899</v>
      </c>
    </row>
    <row r="307" spans="1:6" x14ac:dyDescent="0.25">
      <c r="A307" t="s">
        <v>626</v>
      </c>
      <c r="B307" t="s">
        <v>2900</v>
      </c>
      <c r="C307" t="s">
        <v>2901</v>
      </c>
      <c r="D307" t="s">
        <v>2902</v>
      </c>
      <c r="E307" t="s">
        <v>2903</v>
      </c>
    </row>
    <row r="308" spans="1:6" x14ac:dyDescent="0.25">
      <c r="A308" t="s">
        <v>2904</v>
      </c>
      <c r="B308" t="s">
        <v>2905</v>
      </c>
      <c r="C308" t="s">
        <v>2906</v>
      </c>
      <c r="D308" t="s">
        <v>2907</v>
      </c>
      <c r="E308" t="s">
        <v>2908</v>
      </c>
    </row>
    <row r="309" spans="1:6" x14ac:dyDescent="0.25">
      <c r="A309" t="s">
        <v>629</v>
      </c>
      <c r="B309" t="s">
        <v>2909</v>
      </c>
      <c r="D309" t="s">
        <v>2910</v>
      </c>
      <c r="E309" t="s">
        <v>631</v>
      </c>
    </row>
    <row r="310" spans="1:6" x14ac:dyDescent="0.25">
      <c r="A310" t="s">
        <v>632</v>
      </c>
      <c r="B310" t="s">
        <v>2911</v>
      </c>
      <c r="C310" t="s">
        <v>2912</v>
      </c>
      <c r="D310" t="s">
        <v>2913</v>
      </c>
      <c r="E310" t="s">
        <v>2914</v>
      </c>
    </row>
    <row r="311" spans="1:6" x14ac:dyDescent="0.25">
      <c r="A311" t="s">
        <v>635</v>
      </c>
      <c r="B311" t="s">
        <v>2915</v>
      </c>
      <c r="C311" t="s">
        <v>2916</v>
      </c>
      <c r="D311" t="s">
        <v>2917</v>
      </c>
      <c r="E311" t="s">
        <v>2918</v>
      </c>
      <c r="F311" t="s">
        <v>2919</v>
      </c>
    </row>
    <row r="312" spans="1:6" x14ac:dyDescent="0.25">
      <c r="A312" t="s">
        <v>638</v>
      </c>
      <c r="B312" t="s">
        <v>2920</v>
      </c>
      <c r="C312" t="s">
        <v>2921</v>
      </c>
      <c r="D312" t="s">
        <v>2922</v>
      </c>
      <c r="E312" t="s">
        <v>2923</v>
      </c>
    </row>
    <row r="313" spans="1:6" x14ac:dyDescent="0.25">
      <c r="A313" t="s">
        <v>640</v>
      </c>
      <c r="B313" t="s">
        <v>2924</v>
      </c>
      <c r="C313" t="s">
        <v>2925</v>
      </c>
      <c r="D313" t="s">
        <v>2926</v>
      </c>
      <c r="E313" t="s">
        <v>1650</v>
      </c>
    </row>
    <row r="314" spans="1:6" x14ac:dyDescent="0.25">
      <c r="A314" t="s">
        <v>2927</v>
      </c>
      <c r="B314" t="s">
        <v>2928</v>
      </c>
      <c r="C314" t="s">
        <v>2929</v>
      </c>
      <c r="D314" t="s">
        <v>2930</v>
      </c>
      <c r="E314" t="s">
        <v>2931</v>
      </c>
    </row>
    <row r="315" spans="1:6" x14ac:dyDescent="0.25">
      <c r="A315" t="s">
        <v>642</v>
      </c>
      <c r="B315" t="s">
        <v>2932</v>
      </c>
      <c r="C315" t="s">
        <v>2933</v>
      </c>
      <c r="D315" t="s">
        <v>2934</v>
      </c>
      <c r="E315" t="s">
        <v>2935</v>
      </c>
    </row>
    <row r="316" spans="1:6" x14ac:dyDescent="0.25">
      <c r="A316" t="s">
        <v>645</v>
      </c>
      <c r="B316" t="s">
        <v>2936</v>
      </c>
      <c r="C316" t="s">
        <v>2937</v>
      </c>
      <c r="D316" t="s">
        <v>2938</v>
      </c>
      <c r="E316" t="s">
        <v>2939</v>
      </c>
    </row>
    <row r="317" spans="1:6" x14ac:dyDescent="0.25">
      <c r="A317" t="s">
        <v>2940</v>
      </c>
      <c r="B317" t="s">
        <v>2941</v>
      </c>
      <c r="D317" t="s">
        <v>2942</v>
      </c>
      <c r="E317" t="s">
        <v>2943</v>
      </c>
    </row>
    <row r="318" spans="1:6" x14ac:dyDescent="0.25">
      <c r="A318" t="s">
        <v>648</v>
      </c>
      <c r="B318" t="s">
        <v>2944</v>
      </c>
      <c r="C318" s="2"/>
      <c r="D318" t="s">
        <v>2945</v>
      </c>
      <c r="E318" t="s">
        <v>2946</v>
      </c>
    </row>
    <row r="319" spans="1:6" x14ac:dyDescent="0.25">
      <c r="A319" t="s">
        <v>649</v>
      </c>
      <c r="B319" t="s">
        <v>2947</v>
      </c>
      <c r="C319" t="s">
        <v>1651</v>
      </c>
      <c r="D319" t="s">
        <v>2948</v>
      </c>
      <c r="E319" t="s">
        <v>2949</v>
      </c>
    </row>
    <row r="320" spans="1:6" x14ac:dyDescent="0.25">
      <c r="A320" t="s">
        <v>650</v>
      </c>
      <c r="B320" t="s">
        <v>2950</v>
      </c>
      <c r="C320" t="s">
        <v>1652</v>
      </c>
      <c r="D320" t="s">
        <v>2951</v>
      </c>
      <c r="E320" t="s">
        <v>2952</v>
      </c>
    </row>
    <row r="321" spans="1:6" x14ac:dyDescent="0.25">
      <c r="A321" t="s">
        <v>652</v>
      </c>
      <c r="B321" t="s">
        <v>2953</v>
      </c>
      <c r="D321" t="s">
        <v>2954</v>
      </c>
      <c r="E321" t="s">
        <v>2955</v>
      </c>
    </row>
    <row r="322" spans="1:6" x14ac:dyDescent="0.25">
      <c r="A322" t="s">
        <v>2956</v>
      </c>
      <c r="B322" t="s">
        <v>2957</v>
      </c>
      <c r="C322" t="s">
        <v>2958</v>
      </c>
      <c r="D322" t="s">
        <v>2959</v>
      </c>
      <c r="E322" t="s">
        <v>2960</v>
      </c>
    </row>
    <row r="323" spans="1:6" x14ac:dyDescent="0.25">
      <c r="A323" t="s">
        <v>654</v>
      </c>
      <c r="B323" t="s">
        <v>2961</v>
      </c>
      <c r="D323" t="s">
        <v>2962</v>
      </c>
      <c r="E323" t="s">
        <v>656</v>
      </c>
    </row>
    <row r="324" spans="1:6" x14ac:dyDescent="0.25">
      <c r="A324" t="s">
        <v>657</v>
      </c>
      <c r="B324" t="s">
        <v>2963</v>
      </c>
      <c r="D324" t="s">
        <v>2964</v>
      </c>
      <c r="E324" t="s">
        <v>658</v>
      </c>
    </row>
    <row r="325" spans="1:6" x14ac:dyDescent="0.25">
      <c r="A325" t="s">
        <v>659</v>
      </c>
      <c r="B325" t="s">
        <v>2965</v>
      </c>
      <c r="D325" t="s">
        <v>2966</v>
      </c>
      <c r="E325" t="s">
        <v>660</v>
      </c>
    </row>
    <row r="326" spans="1:6" x14ac:dyDescent="0.25">
      <c r="A326" t="s">
        <v>661</v>
      </c>
      <c r="B326" t="s">
        <v>2967</v>
      </c>
      <c r="D326" t="s">
        <v>2968</v>
      </c>
      <c r="E326" t="s">
        <v>662</v>
      </c>
    </row>
    <row r="327" spans="1:6" x14ac:dyDescent="0.25">
      <c r="A327" t="s">
        <v>663</v>
      </c>
      <c r="B327" t="s">
        <v>2969</v>
      </c>
      <c r="D327" t="s">
        <v>2970</v>
      </c>
      <c r="E327" t="s">
        <v>665</v>
      </c>
    </row>
    <row r="328" spans="1:6" x14ac:dyDescent="0.25">
      <c r="A328" t="s">
        <v>666</v>
      </c>
      <c r="B328" t="s">
        <v>2971</v>
      </c>
      <c r="D328" t="s">
        <v>2972</v>
      </c>
      <c r="E328" t="s">
        <v>667</v>
      </c>
    </row>
    <row r="329" spans="1:6" x14ac:dyDescent="0.25">
      <c r="A329" t="s">
        <v>668</v>
      </c>
      <c r="B329" t="s">
        <v>2973</v>
      </c>
      <c r="D329" t="s">
        <v>2974</v>
      </c>
      <c r="E329" t="s">
        <v>670</v>
      </c>
    </row>
    <row r="330" spans="1:6" x14ac:dyDescent="0.25">
      <c r="A330" t="s">
        <v>671</v>
      </c>
      <c r="B330" t="s">
        <v>2975</v>
      </c>
      <c r="D330" t="s">
        <v>2976</v>
      </c>
      <c r="E330" t="s">
        <v>673</v>
      </c>
    </row>
    <row r="331" spans="1:6" x14ac:dyDescent="0.25">
      <c r="A331" t="s">
        <v>674</v>
      </c>
      <c r="B331" t="s">
        <v>2977</v>
      </c>
      <c r="D331" t="s">
        <v>2978</v>
      </c>
      <c r="E331" t="s">
        <v>676</v>
      </c>
    </row>
    <row r="332" spans="1:6" x14ac:dyDescent="0.25">
      <c r="A332" t="s">
        <v>677</v>
      </c>
      <c r="B332" t="s">
        <v>2979</v>
      </c>
      <c r="C332" t="s">
        <v>2980</v>
      </c>
      <c r="D332" t="s">
        <v>2981</v>
      </c>
      <c r="E332" t="s">
        <v>2982</v>
      </c>
      <c r="F332" t="s">
        <v>2983</v>
      </c>
    </row>
    <row r="333" spans="1:6" x14ac:dyDescent="0.25">
      <c r="A333" t="s">
        <v>680</v>
      </c>
      <c r="B333" t="s">
        <v>2984</v>
      </c>
      <c r="C333" t="s">
        <v>2985</v>
      </c>
      <c r="D333" t="s">
        <v>2986</v>
      </c>
      <c r="E333" t="s">
        <v>2987</v>
      </c>
    </row>
    <row r="334" spans="1:6" x14ac:dyDescent="0.25">
      <c r="A334" t="s">
        <v>683</v>
      </c>
      <c r="B334" t="s">
        <v>2988</v>
      </c>
      <c r="D334" t="s">
        <v>2989</v>
      </c>
      <c r="E334" t="s">
        <v>685</v>
      </c>
    </row>
    <row r="335" spans="1:6" x14ac:dyDescent="0.25">
      <c r="A335" t="s">
        <v>686</v>
      </c>
      <c r="B335" t="s">
        <v>2990</v>
      </c>
      <c r="C335" t="s">
        <v>2991</v>
      </c>
      <c r="D335" t="s">
        <v>2992</v>
      </c>
      <c r="E335" t="s">
        <v>2993</v>
      </c>
    </row>
    <row r="336" spans="1:6" x14ac:dyDescent="0.25">
      <c r="A336" t="s">
        <v>688</v>
      </c>
      <c r="B336" t="s">
        <v>2994</v>
      </c>
      <c r="C336" t="s">
        <v>2995</v>
      </c>
      <c r="D336" t="s">
        <v>2996</v>
      </c>
      <c r="E336" t="s">
        <v>2997</v>
      </c>
    </row>
    <row r="337" spans="1:5" x14ac:dyDescent="0.25">
      <c r="A337" t="s">
        <v>2998</v>
      </c>
      <c r="B337" t="s">
        <v>2999</v>
      </c>
      <c r="D337" t="s">
        <v>3000</v>
      </c>
      <c r="E337" t="s">
        <v>3001</v>
      </c>
    </row>
    <row r="338" spans="1:5" x14ac:dyDescent="0.25">
      <c r="A338" t="s">
        <v>690</v>
      </c>
      <c r="B338" t="s">
        <v>3002</v>
      </c>
      <c r="C338" t="s">
        <v>1656</v>
      </c>
      <c r="D338" t="s">
        <v>3003</v>
      </c>
      <c r="E338" t="s">
        <v>3004</v>
      </c>
    </row>
    <row r="339" spans="1:5" x14ac:dyDescent="0.25">
      <c r="A339" t="s">
        <v>692</v>
      </c>
      <c r="B339" t="s">
        <v>3005</v>
      </c>
      <c r="C339" t="s">
        <v>3006</v>
      </c>
      <c r="D339" t="s">
        <v>3007</v>
      </c>
      <c r="E339" t="s">
        <v>694</v>
      </c>
    </row>
    <row r="340" spans="1:5" x14ac:dyDescent="0.25">
      <c r="A340" t="s">
        <v>3008</v>
      </c>
      <c r="B340" t="s">
        <v>3009</v>
      </c>
      <c r="C340" t="s">
        <v>3010</v>
      </c>
      <c r="D340" t="s">
        <v>3011</v>
      </c>
      <c r="E340" t="s">
        <v>3012</v>
      </c>
    </row>
    <row r="341" spans="1:5" x14ac:dyDescent="0.25">
      <c r="A341" t="s">
        <v>695</v>
      </c>
      <c r="B341" t="s">
        <v>3013</v>
      </c>
      <c r="C341" t="s">
        <v>3014</v>
      </c>
      <c r="D341" t="s">
        <v>3015</v>
      </c>
      <c r="E341" t="s">
        <v>3016</v>
      </c>
    </row>
    <row r="342" spans="1:5" x14ac:dyDescent="0.25">
      <c r="A342" t="s">
        <v>3017</v>
      </c>
      <c r="B342" t="s">
        <v>3018</v>
      </c>
      <c r="D342" t="s">
        <v>3019</v>
      </c>
      <c r="E342" t="s">
        <v>3020</v>
      </c>
    </row>
    <row r="343" spans="1:5" x14ac:dyDescent="0.25">
      <c r="A343" t="s">
        <v>697</v>
      </c>
      <c r="B343" t="s">
        <v>3021</v>
      </c>
      <c r="C343" t="s">
        <v>1658</v>
      </c>
      <c r="D343" t="s">
        <v>3022</v>
      </c>
      <c r="E343" t="s">
        <v>3023</v>
      </c>
    </row>
    <row r="344" spans="1:5" x14ac:dyDescent="0.25">
      <c r="A344" t="s">
        <v>699</v>
      </c>
      <c r="B344" t="s">
        <v>3024</v>
      </c>
      <c r="D344" t="s">
        <v>3025</v>
      </c>
      <c r="E344" t="s">
        <v>701</v>
      </c>
    </row>
    <row r="345" spans="1:5" x14ac:dyDescent="0.25">
      <c r="A345" t="s">
        <v>702</v>
      </c>
      <c r="B345" t="s">
        <v>3026</v>
      </c>
      <c r="C345" t="s">
        <v>3027</v>
      </c>
      <c r="D345" t="s">
        <v>3028</v>
      </c>
      <c r="E345" t="s">
        <v>704</v>
      </c>
    </row>
    <row r="346" spans="1:5" x14ac:dyDescent="0.25">
      <c r="A346" t="s">
        <v>3029</v>
      </c>
      <c r="B346" t="s">
        <v>3030</v>
      </c>
      <c r="C346" t="s">
        <v>3031</v>
      </c>
      <c r="D346" t="s">
        <v>3032</v>
      </c>
      <c r="E346" t="s">
        <v>3033</v>
      </c>
    </row>
    <row r="347" spans="1:5" x14ac:dyDescent="0.25">
      <c r="A347" t="s">
        <v>705</v>
      </c>
      <c r="B347" t="s">
        <v>3034</v>
      </c>
      <c r="C347" t="s">
        <v>3035</v>
      </c>
      <c r="D347" t="s">
        <v>3036</v>
      </c>
      <c r="E347" t="s">
        <v>707</v>
      </c>
    </row>
    <row r="348" spans="1:5" x14ac:dyDescent="0.25">
      <c r="A348" t="s">
        <v>3037</v>
      </c>
      <c r="B348" t="s">
        <v>3038</v>
      </c>
      <c r="C348" t="s">
        <v>3039</v>
      </c>
      <c r="D348" t="s">
        <v>3040</v>
      </c>
      <c r="E348" t="s">
        <v>3041</v>
      </c>
    </row>
    <row r="349" spans="1:5" x14ac:dyDescent="0.25">
      <c r="A349" t="s">
        <v>708</v>
      </c>
      <c r="B349" t="s">
        <v>3042</v>
      </c>
      <c r="D349" t="s">
        <v>3043</v>
      </c>
      <c r="E349" t="s">
        <v>3044</v>
      </c>
    </row>
    <row r="350" spans="1:5" x14ac:dyDescent="0.25">
      <c r="A350" t="s">
        <v>710</v>
      </c>
      <c r="B350" t="s">
        <v>3045</v>
      </c>
      <c r="C350" t="s">
        <v>3046</v>
      </c>
      <c r="D350" t="s">
        <v>3047</v>
      </c>
      <c r="E350" t="s">
        <v>3048</v>
      </c>
    </row>
    <row r="351" spans="1:5" x14ac:dyDescent="0.25">
      <c r="A351" t="s">
        <v>711</v>
      </c>
      <c r="B351" t="s">
        <v>3049</v>
      </c>
      <c r="C351" t="s">
        <v>3050</v>
      </c>
      <c r="D351" t="s">
        <v>3051</v>
      </c>
      <c r="E351" t="s">
        <v>3052</v>
      </c>
    </row>
    <row r="352" spans="1:5" x14ac:dyDescent="0.25">
      <c r="A352" t="s">
        <v>3053</v>
      </c>
      <c r="B352" t="s">
        <v>3054</v>
      </c>
      <c r="C352" t="s">
        <v>3055</v>
      </c>
      <c r="D352" t="s">
        <v>3056</v>
      </c>
      <c r="E352" t="s">
        <v>3057</v>
      </c>
    </row>
    <row r="353" spans="1:5" x14ac:dyDescent="0.25">
      <c r="A353" t="s">
        <v>713</v>
      </c>
      <c r="B353" t="s">
        <v>3058</v>
      </c>
      <c r="D353" t="s">
        <v>3059</v>
      </c>
      <c r="E353" t="s">
        <v>3060</v>
      </c>
    </row>
    <row r="354" spans="1:5" x14ac:dyDescent="0.25">
      <c r="A354" t="s">
        <v>3061</v>
      </c>
      <c r="B354" t="s">
        <v>3062</v>
      </c>
      <c r="D354" t="s">
        <v>3063</v>
      </c>
      <c r="E354" t="s">
        <v>3064</v>
      </c>
    </row>
    <row r="355" spans="1:5" x14ac:dyDescent="0.25">
      <c r="A355" t="s">
        <v>714</v>
      </c>
      <c r="B355" t="s">
        <v>3065</v>
      </c>
      <c r="D355" t="s">
        <v>3066</v>
      </c>
      <c r="E355" t="s">
        <v>716</v>
      </c>
    </row>
    <row r="356" spans="1:5" x14ac:dyDescent="0.25">
      <c r="A356" t="s">
        <v>3067</v>
      </c>
      <c r="B356" t="s">
        <v>3068</v>
      </c>
      <c r="D356" t="s">
        <v>3069</v>
      </c>
      <c r="E356" t="s">
        <v>3070</v>
      </c>
    </row>
    <row r="357" spans="1:5" x14ac:dyDescent="0.25">
      <c r="A357" t="s">
        <v>3071</v>
      </c>
      <c r="B357" t="s">
        <v>3072</v>
      </c>
      <c r="D357" t="s">
        <v>3073</v>
      </c>
      <c r="E357" t="s">
        <v>3074</v>
      </c>
    </row>
    <row r="358" spans="1:5" x14ac:dyDescent="0.25">
      <c r="A358" t="s">
        <v>717</v>
      </c>
      <c r="B358" t="s">
        <v>3075</v>
      </c>
      <c r="D358" t="s">
        <v>3076</v>
      </c>
      <c r="E358" t="s">
        <v>719</v>
      </c>
    </row>
    <row r="359" spans="1:5" x14ac:dyDescent="0.25">
      <c r="A359" t="s">
        <v>3077</v>
      </c>
      <c r="B359" t="s">
        <v>3078</v>
      </c>
      <c r="C359" t="s">
        <v>3079</v>
      </c>
      <c r="D359" t="s">
        <v>3080</v>
      </c>
      <c r="E359" t="s">
        <v>3081</v>
      </c>
    </row>
    <row r="360" spans="1:5" x14ac:dyDescent="0.25">
      <c r="A360" t="s">
        <v>720</v>
      </c>
      <c r="B360" t="s">
        <v>3082</v>
      </c>
      <c r="C360" t="s">
        <v>1661</v>
      </c>
      <c r="D360" t="s">
        <v>3083</v>
      </c>
      <c r="E360" t="s">
        <v>3084</v>
      </c>
    </row>
    <row r="361" spans="1:5" x14ac:dyDescent="0.25">
      <c r="A361" t="s">
        <v>722</v>
      </c>
      <c r="B361" t="s">
        <v>3085</v>
      </c>
      <c r="C361" t="s">
        <v>3086</v>
      </c>
      <c r="D361" t="s">
        <v>3087</v>
      </c>
      <c r="E361" t="s">
        <v>3088</v>
      </c>
    </row>
    <row r="362" spans="1:5" x14ac:dyDescent="0.25">
      <c r="A362" t="s">
        <v>3089</v>
      </c>
      <c r="B362" t="s">
        <v>3090</v>
      </c>
      <c r="C362" t="s">
        <v>3091</v>
      </c>
      <c r="D362" t="s">
        <v>3092</v>
      </c>
      <c r="E362" t="s">
        <v>3093</v>
      </c>
    </row>
    <row r="363" spans="1:5" x14ac:dyDescent="0.25">
      <c r="A363" t="s">
        <v>3094</v>
      </c>
      <c r="B363" t="s">
        <v>3095</v>
      </c>
      <c r="D363" t="s">
        <v>3096</v>
      </c>
      <c r="E363" t="s">
        <v>3097</v>
      </c>
    </row>
    <row r="364" spans="1:5" x14ac:dyDescent="0.25">
      <c r="A364" t="s">
        <v>724</v>
      </c>
      <c r="B364" t="s">
        <v>3098</v>
      </c>
      <c r="D364" t="s">
        <v>3099</v>
      </c>
      <c r="E364" t="s">
        <v>725</v>
      </c>
    </row>
    <row r="365" spans="1:5" x14ac:dyDescent="0.25">
      <c r="A365" t="s">
        <v>3100</v>
      </c>
      <c r="B365" t="s">
        <v>3101</v>
      </c>
      <c r="C365" t="s">
        <v>3102</v>
      </c>
      <c r="D365" t="s">
        <v>3103</v>
      </c>
      <c r="E365" t="s">
        <v>3104</v>
      </c>
    </row>
    <row r="366" spans="1:5" x14ac:dyDescent="0.25">
      <c r="A366" t="s">
        <v>3105</v>
      </c>
      <c r="B366" t="s">
        <v>3106</v>
      </c>
      <c r="D366" t="s">
        <v>3107</v>
      </c>
      <c r="E366" t="s">
        <v>3108</v>
      </c>
    </row>
    <row r="367" spans="1:5" x14ac:dyDescent="0.25">
      <c r="A367" t="s">
        <v>3109</v>
      </c>
      <c r="B367" t="s">
        <v>3110</v>
      </c>
      <c r="C367" t="s">
        <v>3111</v>
      </c>
      <c r="D367" t="s">
        <v>3112</v>
      </c>
      <c r="E367" t="s">
        <v>3113</v>
      </c>
    </row>
    <row r="368" spans="1:5" x14ac:dyDescent="0.25">
      <c r="A368" t="s">
        <v>726</v>
      </c>
      <c r="B368" t="s">
        <v>3114</v>
      </c>
      <c r="C368" t="s">
        <v>3115</v>
      </c>
      <c r="D368" t="s">
        <v>3116</v>
      </c>
      <c r="E368" t="s">
        <v>728</v>
      </c>
    </row>
    <row r="369" spans="1:5" x14ac:dyDescent="0.25">
      <c r="A369" t="s">
        <v>729</v>
      </c>
      <c r="B369" t="s">
        <v>3117</v>
      </c>
      <c r="D369" t="s">
        <v>3118</v>
      </c>
      <c r="E369" t="s">
        <v>731</v>
      </c>
    </row>
    <row r="370" spans="1:5" x14ac:dyDescent="0.25">
      <c r="A370" t="s">
        <v>732</v>
      </c>
      <c r="B370" t="s">
        <v>3119</v>
      </c>
      <c r="C370" t="s">
        <v>3120</v>
      </c>
      <c r="D370" t="s">
        <v>3121</v>
      </c>
      <c r="E370" t="s">
        <v>734</v>
      </c>
    </row>
    <row r="371" spans="1:5" x14ac:dyDescent="0.25">
      <c r="A371" t="s">
        <v>735</v>
      </c>
      <c r="B371" t="s">
        <v>3122</v>
      </c>
      <c r="D371" t="s">
        <v>3123</v>
      </c>
      <c r="E371" t="s">
        <v>737</v>
      </c>
    </row>
    <row r="372" spans="1:5" x14ac:dyDescent="0.25">
      <c r="A372" t="s">
        <v>738</v>
      </c>
      <c r="B372" t="s">
        <v>3124</v>
      </c>
      <c r="D372" t="s">
        <v>3125</v>
      </c>
      <c r="E372" t="s">
        <v>740</v>
      </c>
    </row>
    <row r="373" spans="1:5" x14ac:dyDescent="0.25">
      <c r="A373" t="s">
        <v>3126</v>
      </c>
      <c r="B373" t="s">
        <v>3127</v>
      </c>
      <c r="D373" t="s">
        <v>3128</v>
      </c>
      <c r="E373" t="s">
        <v>3129</v>
      </c>
    </row>
    <row r="374" spans="1:5" x14ac:dyDescent="0.25">
      <c r="A374" t="s">
        <v>741</v>
      </c>
      <c r="B374" t="s">
        <v>3130</v>
      </c>
      <c r="D374" t="s">
        <v>3131</v>
      </c>
      <c r="E374" t="s">
        <v>743</v>
      </c>
    </row>
    <row r="375" spans="1:5" x14ac:dyDescent="0.25">
      <c r="A375" t="s">
        <v>744</v>
      </c>
      <c r="B375" t="s">
        <v>3132</v>
      </c>
      <c r="C375" t="s">
        <v>3133</v>
      </c>
      <c r="D375" t="s">
        <v>3134</v>
      </c>
      <c r="E375" t="s">
        <v>746</v>
      </c>
    </row>
    <row r="376" spans="1:5" x14ac:dyDescent="0.25">
      <c r="A376" t="s">
        <v>747</v>
      </c>
      <c r="B376" t="s">
        <v>3135</v>
      </c>
      <c r="D376" t="s">
        <v>3136</v>
      </c>
      <c r="E376" t="s">
        <v>3137</v>
      </c>
    </row>
    <row r="377" spans="1:5" x14ac:dyDescent="0.25">
      <c r="A377" t="s">
        <v>3138</v>
      </c>
      <c r="B377" t="s">
        <v>3139</v>
      </c>
      <c r="C377" t="s">
        <v>3140</v>
      </c>
      <c r="D377" t="s">
        <v>3141</v>
      </c>
      <c r="E377" t="s">
        <v>3142</v>
      </c>
    </row>
    <row r="378" spans="1:5" x14ac:dyDescent="0.25">
      <c r="A378" t="s">
        <v>750</v>
      </c>
      <c r="B378" t="s">
        <v>3143</v>
      </c>
      <c r="C378" t="s">
        <v>752</v>
      </c>
      <c r="D378" t="s">
        <v>3144</v>
      </c>
      <c r="E378" t="s">
        <v>3145</v>
      </c>
    </row>
    <row r="379" spans="1:5" x14ac:dyDescent="0.25">
      <c r="A379" t="s">
        <v>753</v>
      </c>
      <c r="B379" t="s">
        <v>3146</v>
      </c>
      <c r="D379" t="s">
        <v>3147</v>
      </c>
      <c r="E379" t="s">
        <v>3148</v>
      </c>
    </row>
    <row r="380" spans="1:5" x14ac:dyDescent="0.25">
      <c r="A380" t="s">
        <v>756</v>
      </c>
      <c r="B380" t="s">
        <v>3149</v>
      </c>
      <c r="D380" t="s">
        <v>3150</v>
      </c>
      <c r="E380" t="s">
        <v>758</v>
      </c>
    </row>
    <row r="381" spans="1:5" x14ac:dyDescent="0.25">
      <c r="A381" t="s">
        <v>759</v>
      </c>
      <c r="B381" t="s">
        <v>3151</v>
      </c>
      <c r="C381" t="s">
        <v>3152</v>
      </c>
      <c r="D381" t="s">
        <v>3153</v>
      </c>
      <c r="E381" t="s">
        <v>761</v>
      </c>
    </row>
    <row r="382" spans="1:5" x14ac:dyDescent="0.25">
      <c r="A382" t="s">
        <v>762</v>
      </c>
      <c r="B382" t="s">
        <v>3154</v>
      </c>
      <c r="C382" t="s">
        <v>3155</v>
      </c>
      <c r="D382" t="s">
        <v>3156</v>
      </c>
      <c r="E382" t="s">
        <v>764</v>
      </c>
    </row>
    <row r="383" spans="1:5" x14ac:dyDescent="0.25">
      <c r="A383" t="s">
        <v>765</v>
      </c>
      <c r="B383" t="s">
        <v>3157</v>
      </c>
      <c r="D383" t="s">
        <v>3158</v>
      </c>
      <c r="E383" t="s">
        <v>767</v>
      </c>
    </row>
    <row r="384" spans="1:5" x14ac:dyDescent="0.25">
      <c r="A384" t="s">
        <v>768</v>
      </c>
      <c r="B384" t="s">
        <v>3159</v>
      </c>
      <c r="C384" t="s">
        <v>3160</v>
      </c>
      <c r="D384" t="s">
        <v>3161</v>
      </c>
      <c r="E384" t="s">
        <v>770</v>
      </c>
    </row>
    <row r="385" spans="1:5" x14ac:dyDescent="0.25">
      <c r="A385" t="s">
        <v>771</v>
      </c>
      <c r="B385" t="s">
        <v>3162</v>
      </c>
      <c r="C385" t="s">
        <v>1663</v>
      </c>
      <c r="D385" t="s">
        <v>3163</v>
      </c>
      <c r="E385" t="s">
        <v>3164</v>
      </c>
    </row>
    <row r="386" spans="1:5" x14ac:dyDescent="0.25">
      <c r="A386" t="s">
        <v>772</v>
      </c>
      <c r="B386" t="s">
        <v>3165</v>
      </c>
      <c r="C386" t="s">
        <v>1664</v>
      </c>
      <c r="D386" t="s">
        <v>3166</v>
      </c>
      <c r="E386" t="s">
        <v>3167</v>
      </c>
    </row>
    <row r="387" spans="1:5" x14ac:dyDescent="0.25">
      <c r="A387" t="s">
        <v>774</v>
      </c>
      <c r="B387" t="s">
        <v>3168</v>
      </c>
      <c r="C387" t="s">
        <v>1665</v>
      </c>
      <c r="D387" t="s">
        <v>3169</v>
      </c>
      <c r="E387" t="s">
        <v>3170</v>
      </c>
    </row>
    <row r="388" spans="1:5" x14ac:dyDescent="0.25">
      <c r="A388" t="s">
        <v>776</v>
      </c>
      <c r="B388" t="s">
        <v>3171</v>
      </c>
      <c r="C388" t="s">
        <v>3172</v>
      </c>
      <c r="D388" t="s">
        <v>3173</v>
      </c>
      <c r="E388" t="s">
        <v>3174</v>
      </c>
    </row>
    <row r="389" spans="1:5" x14ac:dyDescent="0.25">
      <c r="A389" t="s">
        <v>778</v>
      </c>
      <c r="B389" t="s">
        <v>3175</v>
      </c>
      <c r="C389" t="s">
        <v>3176</v>
      </c>
      <c r="D389" t="s">
        <v>3177</v>
      </c>
      <c r="E389" t="s">
        <v>3178</v>
      </c>
    </row>
    <row r="390" spans="1:5" x14ac:dyDescent="0.25">
      <c r="A390" t="s">
        <v>780</v>
      </c>
      <c r="B390" t="s">
        <v>3179</v>
      </c>
      <c r="C390" t="s">
        <v>3180</v>
      </c>
      <c r="D390" t="s">
        <v>3181</v>
      </c>
      <c r="E390" t="s">
        <v>3182</v>
      </c>
    </row>
    <row r="391" spans="1:5" x14ac:dyDescent="0.25">
      <c r="A391" t="s">
        <v>782</v>
      </c>
      <c r="B391" t="s">
        <v>3183</v>
      </c>
      <c r="C391" t="s">
        <v>3184</v>
      </c>
      <c r="D391" t="s">
        <v>3185</v>
      </c>
      <c r="E391" t="s">
        <v>3186</v>
      </c>
    </row>
    <row r="392" spans="1:5" x14ac:dyDescent="0.25">
      <c r="A392" t="s">
        <v>784</v>
      </c>
      <c r="B392" t="s">
        <v>3187</v>
      </c>
      <c r="C392" t="s">
        <v>1670</v>
      </c>
      <c r="D392" t="s">
        <v>3188</v>
      </c>
      <c r="E392" t="s">
        <v>3189</v>
      </c>
    </row>
    <row r="393" spans="1:5" x14ac:dyDescent="0.25">
      <c r="A393" t="s">
        <v>785</v>
      </c>
      <c r="B393" t="s">
        <v>3190</v>
      </c>
      <c r="C393" t="s">
        <v>3191</v>
      </c>
      <c r="D393" t="s">
        <v>3192</v>
      </c>
      <c r="E393" t="s">
        <v>3193</v>
      </c>
    </row>
    <row r="394" spans="1:5" x14ac:dyDescent="0.25">
      <c r="A394" t="s">
        <v>787</v>
      </c>
      <c r="B394" t="s">
        <v>3194</v>
      </c>
      <c r="C394" t="s">
        <v>3195</v>
      </c>
      <c r="D394" t="s">
        <v>3196</v>
      </c>
      <c r="E394" t="s">
        <v>3197</v>
      </c>
    </row>
    <row r="395" spans="1:5" x14ac:dyDescent="0.25">
      <c r="A395" t="s">
        <v>789</v>
      </c>
      <c r="B395" t="s">
        <v>3198</v>
      </c>
      <c r="C395" t="s">
        <v>3199</v>
      </c>
      <c r="D395" t="s">
        <v>3200</v>
      </c>
      <c r="E395" t="s">
        <v>3201</v>
      </c>
    </row>
    <row r="396" spans="1:5" x14ac:dyDescent="0.25">
      <c r="A396" t="s">
        <v>792</v>
      </c>
      <c r="B396" t="s">
        <v>3202</v>
      </c>
      <c r="C396" t="s">
        <v>3203</v>
      </c>
      <c r="D396" t="s">
        <v>3204</v>
      </c>
      <c r="E396" t="s">
        <v>794</v>
      </c>
    </row>
    <row r="397" spans="1:5" x14ac:dyDescent="0.25">
      <c r="A397" t="s">
        <v>795</v>
      </c>
      <c r="B397" t="s">
        <v>3205</v>
      </c>
      <c r="D397" t="s">
        <v>3206</v>
      </c>
      <c r="E397" t="s">
        <v>797</v>
      </c>
    </row>
    <row r="398" spans="1:5" x14ac:dyDescent="0.25">
      <c r="A398" t="s">
        <v>798</v>
      </c>
      <c r="B398" t="s">
        <v>3207</v>
      </c>
      <c r="D398" t="s">
        <v>3208</v>
      </c>
      <c r="E398" t="s">
        <v>800</v>
      </c>
    </row>
    <row r="399" spans="1:5" x14ac:dyDescent="0.25">
      <c r="A399" t="s">
        <v>801</v>
      </c>
      <c r="B399" t="s">
        <v>3209</v>
      </c>
      <c r="C399" t="s">
        <v>3210</v>
      </c>
      <c r="D399" t="s">
        <v>3211</v>
      </c>
      <c r="E399" t="s">
        <v>3212</v>
      </c>
    </row>
    <row r="400" spans="1:5" x14ac:dyDescent="0.25">
      <c r="A400" t="s">
        <v>803</v>
      </c>
      <c r="B400" t="s">
        <v>3213</v>
      </c>
      <c r="C400" t="s">
        <v>3214</v>
      </c>
      <c r="D400" t="s">
        <v>3215</v>
      </c>
      <c r="E400" t="s">
        <v>3216</v>
      </c>
    </row>
    <row r="401" spans="1:6" x14ac:dyDescent="0.25">
      <c r="A401" t="s">
        <v>806</v>
      </c>
      <c r="B401" t="s">
        <v>3217</v>
      </c>
      <c r="D401" t="s">
        <v>3218</v>
      </c>
      <c r="E401" t="s">
        <v>3219</v>
      </c>
    </row>
    <row r="402" spans="1:6" x14ac:dyDescent="0.25">
      <c r="A402" t="s">
        <v>809</v>
      </c>
      <c r="B402" t="s">
        <v>3220</v>
      </c>
      <c r="D402" t="s">
        <v>3221</v>
      </c>
      <c r="E402" t="s">
        <v>3222</v>
      </c>
    </row>
    <row r="403" spans="1:6" x14ac:dyDescent="0.25">
      <c r="A403" t="s">
        <v>3223</v>
      </c>
      <c r="B403" t="s">
        <v>3224</v>
      </c>
      <c r="C403" t="s">
        <v>3225</v>
      </c>
      <c r="D403" t="s">
        <v>3226</v>
      </c>
      <c r="E403" t="s">
        <v>3227</v>
      </c>
    </row>
    <row r="404" spans="1:6" x14ac:dyDescent="0.25">
      <c r="A404" t="s">
        <v>811</v>
      </c>
      <c r="B404" t="s">
        <v>3228</v>
      </c>
      <c r="C404" t="s">
        <v>3229</v>
      </c>
      <c r="D404" t="s">
        <v>3230</v>
      </c>
      <c r="E404" t="s">
        <v>3231</v>
      </c>
    </row>
    <row r="405" spans="1:6" x14ac:dyDescent="0.25">
      <c r="A405" t="s">
        <v>814</v>
      </c>
      <c r="B405" t="s">
        <v>3232</v>
      </c>
      <c r="C405" t="s">
        <v>3233</v>
      </c>
      <c r="D405" t="s">
        <v>3234</v>
      </c>
      <c r="E405" t="s">
        <v>3235</v>
      </c>
      <c r="F405" t="s">
        <v>3236</v>
      </c>
    </row>
    <row r="406" spans="1:6" x14ac:dyDescent="0.25">
      <c r="A406" t="s">
        <v>815</v>
      </c>
      <c r="B406" t="s">
        <v>3237</v>
      </c>
      <c r="C406" t="s">
        <v>3238</v>
      </c>
      <c r="D406" t="s">
        <v>3239</v>
      </c>
      <c r="E406" t="s">
        <v>3240</v>
      </c>
      <c r="F406" t="s">
        <v>3241</v>
      </c>
    </row>
    <row r="407" spans="1:6" x14ac:dyDescent="0.25">
      <c r="A407" t="s">
        <v>816</v>
      </c>
      <c r="B407" t="s">
        <v>3242</v>
      </c>
      <c r="C407" t="s">
        <v>3243</v>
      </c>
      <c r="D407" t="s">
        <v>3244</v>
      </c>
      <c r="E407" t="s">
        <v>3245</v>
      </c>
    </row>
    <row r="408" spans="1:6" x14ac:dyDescent="0.25">
      <c r="A408" t="s">
        <v>817</v>
      </c>
      <c r="B408" t="s">
        <v>3246</v>
      </c>
      <c r="C408" t="s">
        <v>3247</v>
      </c>
      <c r="D408" t="s">
        <v>3248</v>
      </c>
      <c r="E408" t="s">
        <v>3249</v>
      </c>
      <c r="F408" t="s">
        <v>3250</v>
      </c>
    </row>
    <row r="409" spans="1:6" x14ac:dyDescent="0.25">
      <c r="A409" t="s">
        <v>818</v>
      </c>
      <c r="B409" t="s">
        <v>3251</v>
      </c>
      <c r="C409" t="s">
        <v>3252</v>
      </c>
      <c r="D409" t="s">
        <v>3253</v>
      </c>
      <c r="E409" t="s">
        <v>3254</v>
      </c>
      <c r="F409" t="s">
        <v>3255</v>
      </c>
    </row>
    <row r="410" spans="1:6" x14ac:dyDescent="0.25">
      <c r="A410" t="s">
        <v>3256</v>
      </c>
      <c r="B410" t="s">
        <v>3257</v>
      </c>
      <c r="C410" t="s">
        <v>3258</v>
      </c>
      <c r="D410" t="s">
        <v>3259</v>
      </c>
      <c r="E410" t="s">
        <v>3260</v>
      </c>
    </row>
    <row r="411" spans="1:6" x14ac:dyDescent="0.25">
      <c r="A411" t="s">
        <v>819</v>
      </c>
      <c r="B411" t="s">
        <v>3261</v>
      </c>
      <c r="C411" t="s">
        <v>3262</v>
      </c>
      <c r="D411" t="s">
        <v>3263</v>
      </c>
      <c r="E411" t="s">
        <v>3264</v>
      </c>
    </row>
    <row r="412" spans="1:6" x14ac:dyDescent="0.25">
      <c r="A412" t="s">
        <v>822</v>
      </c>
      <c r="B412" t="s">
        <v>3265</v>
      </c>
      <c r="C412" t="s">
        <v>3266</v>
      </c>
      <c r="D412" t="s">
        <v>3267</v>
      </c>
      <c r="E412" t="s">
        <v>3268</v>
      </c>
    </row>
    <row r="413" spans="1:6" x14ac:dyDescent="0.25">
      <c r="A413" t="s">
        <v>824</v>
      </c>
      <c r="B413" t="s">
        <v>3269</v>
      </c>
      <c r="C413" t="s">
        <v>3270</v>
      </c>
      <c r="D413" t="s">
        <v>3271</v>
      </c>
      <c r="E413" t="s">
        <v>3272</v>
      </c>
    </row>
    <row r="414" spans="1:6" x14ac:dyDescent="0.25">
      <c r="A414" t="s">
        <v>826</v>
      </c>
      <c r="B414" t="s">
        <v>3273</v>
      </c>
      <c r="C414" t="s">
        <v>3274</v>
      </c>
      <c r="D414" t="s">
        <v>3275</v>
      </c>
      <c r="E414" t="s">
        <v>3276</v>
      </c>
    </row>
    <row r="415" spans="1:6" x14ac:dyDescent="0.25">
      <c r="A415" t="s">
        <v>827</v>
      </c>
      <c r="B415" t="s">
        <v>3277</v>
      </c>
      <c r="C415" t="s">
        <v>3278</v>
      </c>
      <c r="D415" t="s">
        <v>3279</v>
      </c>
      <c r="E415" t="s">
        <v>3280</v>
      </c>
    </row>
    <row r="416" spans="1:6" x14ac:dyDescent="0.25">
      <c r="A416" t="s">
        <v>829</v>
      </c>
      <c r="B416" t="s">
        <v>3281</v>
      </c>
      <c r="C416" t="s">
        <v>1677</v>
      </c>
      <c r="D416" t="s">
        <v>3282</v>
      </c>
      <c r="E416" t="s">
        <v>3283</v>
      </c>
    </row>
    <row r="417" spans="1:6" x14ac:dyDescent="0.25">
      <c r="A417" t="s">
        <v>831</v>
      </c>
      <c r="B417" t="s">
        <v>3284</v>
      </c>
      <c r="C417" t="s">
        <v>3285</v>
      </c>
      <c r="D417" t="s">
        <v>3286</v>
      </c>
      <c r="E417" t="s">
        <v>3287</v>
      </c>
    </row>
    <row r="418" spans="1:6" x14ac:dyDescent="0.25">
      <c r="A418" t="s">
        <v>833</v>
      </c>
      <c r="B418" t="s">
        <v>3288</v>
      </c>
      <c r="C418" t="s">
        <v>3289</v>
      </c>
      <c r="D418" t="s">
        <v>3290</v>
      </c>
      <c r="E418" t="s">
        <v>3291</v>
      </c>
    </row>
    <row r="419" spans="1:6" x14ac:dyDescent="0.25">
      <c r="A419" t="s">
        <v>836</v>
      </c>
      <c r="B419" t="s">
        <v>3292</v>
      </c>
      <c r="C419" t="s">
        <v>838</v>
      </c>
      <c r="D419" t="s">
        <v>3293</v>
      </c>
      <c r="E419" t="s">
        <v>3294</v>
      </c>
    </row>
    <row r="420" spans="1:6" x14ac:dyDescent="0.25">
      <c r="A420" t="s">
        <v>839</v>
      </c>
      <c r="B420" t="s">
        <v>3295</v>
      </c>
      <c r="C420" t="s">
        <v>3296</v>
      </c>
      <c r="D420" t="s">
        <v>3297</v>
      </c>
      <c r="E420" t="s">
        <v>3298</v>
      </c>
    </row>
    <row r="421" spans="1:6" x14ac:dyDescent="0.25">
      <c r="A421" t="s">
        <v>3299</v>
      </c>
      <c r="B421" t="s">
        <v>3300</v>
      </c>
      <c r="C421" t="s">
        <v>3301</v>
      </c>
      <c r="D421" t="s">
        <v>3302</v>
      </c>
      <c r="E421" t="s">
        <v>3303</v>
      </c>
    </row>
    <row r="422" spans="1:6" x14ac:dyDescent="0.25">
      <c r="A422" t="s">
        <v>842</v>
      </c>
      <c r="B422" t="s">
        <v>3304</v>
      </c>
      <c r="C422" t="s">
        <v>844</v>
      </c>
      <c r="D422" t="s">
        <v>3305</v>
      </c>
      <c r="E422" t="s">
        <v>3306</v>
      </c>
    </row>
    <row r="423" spans="1:6" x14ac:dyDescent="0.25">
      <c r="A423" t="s">
        <v>845</v>
      </c>
      <c r="B423" t="s">
        <v>3307</v>
      </c>
      <c r="C423" t="s">
        <v>3308</v>
      </c>
      <c r="D423" t="s">
        <v>3309</v>
      </c>
      <c r="E423" t="s">
        <v>1679</v>
      </c>
    </row>
    <row r="424" spans="1:6" x14ac:dyDescent="0.25">
      <c r="A424" t="s">
        <v>847</v>
      </c>
      <c r="B424" t="s">
        <v>3310</v>
      </c>
      <c r="C424" t="s">
        <v>3311</v>
      </c>
      <c r="D424" t="s">
        <v>3312</v>
      </c>
      <c r="E424" t="s">
        <v>1680</v>
      </c>
    </row>
    <row r="425" spans="1:6" x14ac:dyDescent="0.25">
      <c r="A425" t="s">
        <v>849</v>
      </c>
      <c r="B425" t="s">
        <v>3313</v>
      </c>
      <c r="C425" t="s">
        <v>3314</v>
      </c>
      <c r="D425" t="s">
        <v>3315</v>
      </c>
      <c r="E425" t="s">
        <v>3316</v>
      </c>
    </row>
    <row r="426" spans="1:6" x14ac:dyDescent="0.25">
      <c r="A426" t="s">
        <v>852</v>
      </c>
      <c r="B426" t="s">
        <v>3317</v>
      </c>
      <c r="D426" t="s">
        <v>3318</v>
      </c>
      <c r="E426" t="s">
        <v>854</v>
      </c>
    </row>
    <row r="427" spans="1:6" x14ac:dyDescent="0.25">
      <c r="A427" t="s">
        <v>855</v>
      </c>
      <c r="B427" t="s">
        <v>3319</v>
      </c>
      <c r="D427" t="s">
        <v>3320</v>
      </c>
      <c r="E427" t="s">
        <v>3321</v>
      </c>
    </row>
    <row r="428" spans="1:6" x14ac:dyDescent="0.25">
      <c r="A428" t="s">
        <v>856</v>
      </c>
      <c r="B428" t="s">
        <v>3322</v>
      </c>
      <c r="C428" t="s">
        <v>858</v>
      </c>
      <c r="D428" t="s">
        <v>3323</v>
      </c>
      <c r="E428" t="s">
        <v>3324</v>
      </c>
    </row>
    <row r="429" spans="1:6" x14ac:dyDescent="0.25">
      <c r="A429" t="s">
        <v>3325</v>
      </c>
      <c r="B429" t="s">
        <v>3326</v>
      </c>
      <c r="C429" t="s">
        <v>3327</v>
      </c>
      <c r="D429" t="s">
        <v>3328</v>
      </c>
      <c r="E429" t="s">
        <v>3329</v>
      </c>
    </row>
    <row r="430" spans="1:6" x14ac:dyDescent="0.25">
      <c r="A430" t="s">
        <v>859</v>
      </c>
      <c r="B430" t="s">
        <v>3330</v>
      </c>
      <c r="D430" t="s">
        <v>3331</v>
      </c>
      <c r="E430" t="s">
        <v>861</v>
      </c>
    </row>
    <row r="431" spans="1:6" x14ac:dyDescent="0.25">
      <c r="A431" t="s">
        <v>862</v>
      </c>
      <c r="B431" t="s">
        <v>3332</v>
      </c>
      <c r="C431" t="s">
        <v>1681</v>
      </c>
      <c r="D431" t="s">
        <v>3333</v>
      </c>
      <c r="E431" t="s">
        <v>3334</v>
      </c>
      <c r="F431" t="s">
        <v>3335</v>
      </c>
    </row>
    <row r="432" spans="1:6" x14ac:dyDescent="0.25">
      <c r="A432" t="s">
        <v>3336</v>
      </c>
      <c r="B432" t="s">
        <v>3337</v>
      </c>
      <c r="C432" t="s">
        <v>3338</v>
      </c>
      <c r="D432" t="s">
        <v>3339</v>
      </c>
      <c r="E432" t="s">
        <v>3340</v>
      </c>
    </row>
    <row r="433" spans="1:6" x14ac:dyDescent="0.25">
      <c r="A433" t="s">
        <v>3341</v>
      </c>
      <c r="B433" t="s">
        <v>3342</v>
      </c>
      <c r="C433" t="s">
        <v>3343</v>
      </c>
      <c r="D433" t="s">
        <v>3344</v>
      </c>
      <c r="E433" t="s">
        <v>3345</v>
      </c>
    </row>
    <row r="434" spans="1:6" x14ac:dyDescent="0.25">
      <c r="A434" t="s">
        <v>864</v>
      </c>
      <c r="B434" t="s">
        <v>3346</v>
      </c>
      <c r="C434" t="s">
        <v>1682</v>
      </c>
      <c r="D434" t="s">
        <v>3347</v>
      </c>
      <c r="E434" t="s">
        <v>3348</v>
      </c>
    </row>
    <row r="435" spans="1:6" x14ac:dyDescent="0.25">
      <c r="A435" t="s">
        <v>866</v>
      </c>
      <c r="B435" t="s">
        <v>3349</v>
      </c>
      <c r="C435" t="s">
        <v>1683</v>
      </c>
      <c r="D435" t="s">
        <v>3350</v>
      </c>
      <c r="E435" t="s">
        <v>3351</v>
      </c>
    </row>
    <row r="436" spans="1:6" x14ac:dyDescent="0.25">
      <c r="A436" t="s">
        <v>868</v>
      </c>
      <c r="B436" t="s">
        <v>3352</v>
      </c>
      <c r="C436" t="s">
        <v>1684</v>
      </c>
      <c r="D436" t="s">
        <v>3353</v>
      </c>
      <c r="E436" t="s">
        <v>3354</v>
      </c>
    </row>
    <row r="437" spans="1:6" x14ac:dyDescent="0.25">
      <c r="A437" t="s">
        <v>870</v>
      </c>
      <c r="B437" t="s">
        <v>3355</v>
      </c>
      <c r="C437" t="s">
        <v>1685</v>
      </c>
      <c r="D437" t="s">
        <v>3356</v>
      </c>
      <c r="E437" t="s">
        <v>3357</v>
      </c>
    </row>
    <row r="438" spans="1:6" x14ac:dyDescent="0.25">
      <c r="A438" t="s">
        <v>872</v>
      </c>
      <c r="B438" t="s">
        <v>3358</v>
      </c>
      <c r="C438" t="s">
        <v>1686</v>
      </c>
      <c r="D438" t="s">
        <v>3359</v>
      </c>
      <c r="E438" t="s">
        <v>3360</v>
      </c>
    </row>
    <row r="439" spans="1:6" x14ac:dyDescent="0.25">
      <c r="A439" t="s">
        <v>874</v>
      </c>
      <c r="B439" t="s">
        <v>3361</v>
      </c>
      <c r="C439" t="s">
        <v>1687</v>
      </c>
      <c r="D439" t="s">
        <v>3362</v>
      </c>
      <c r="E439" t="s">
        <v>3363</v>
      </c>
      <c r="F439" t="s">
        <v>3364</v>
      </c>
    </row>
    <row r="440" spans="1:6" x14ac:dyDescent="0.25">
      <c r="A440" t="s">
        <v>876</v>
      </c>
      <c r="B440" t="s">
        <v>3365</v>
      </c>
      <c r="C440" t="s">
        <v>1688</v>
      </c>
      <c r="D440" t="s">
        <v>3366</v>
      </c>
      <c r="E440" t="s">
        <v>3367</v>
      </c>
    </row>
    <row r="441" spans="1:6" x14ac:dyDescent="0.25">
      <c r="A441" t="s">
        <v>878</v>
      </c>
      <c r="B441" t="s">
        <v>3368</v>
      </c>
      <c r="C441" t="s">
        <v>3369</v>
      </c>
      <c r="D441" t="s">
        <v>3370</v>
      </c>
      <c r="E441" t="s">
        <v>880</v>
      </c>
    </row>
    <row r="442" spans="1:6" x14ac:dyDescent="0.25">
      <c r="A442" t="s">
        <v>881</v>
      </c>
      <c r="B442" t="s">
        <v>3371</v>
      </c>
      <c r="C442" t="s">
        <v>3372</v>
      </c>
      <c r="D442" t="s">
        <v>3373</v>
      </c>
      <c r="E442" t="s">
        <v>883</v>
      </c>
    </row>
    <row r="443" spans="1:6" x14ac:dyDescent="0.25">
      <c r="A443" t="s">
        <v>884</v>
      </c>
      <c r="B443" t="s">
        <v>3374</v>
      </c>
      <c r="C443" t="s">
        <v>886</v>
      </c>
      <c r="D443" t="s">
        <v>3375</v>
      </c>
      <c r="E443" t="s">
        <v>3376</v>
      </c>
    </row>
    <row r="444" spans="1:6" x14ac:dyDescent="0.25">
      <c r="A444" t="s">
        <v>887</v>
      </c>
      <c r="B444" t="s">
        <v>3377</v>
      </c>
      <c r="C444" t="s">
        <v>3378</v>
      </c>
      <c r="D444" t="s">
        <v>3379</v>
      </c>
      <c r="E444" t="s">
        <v>3380</v>
      </c>
    </row>
    <row r="445" spans="1:6" x14ac:dyDescent="0.25">
      <c r="A445" t="s">
        <v>890</v>
      </c>
      <c r="B445" t="s">
        <v>3381</v>
      </c>
      <c r="D445" t="s">
        <v>3382</v>
      </c>
      <c r="E445" t="s">
        <v>891</v>
      </c>
    </row>
    <row r="446" spans="1:6" x14ac:dyDescent="0.25">
      <c r="A446" t="s">
        <v>892</v>
      </c>
      <c r="B446" t="s">
        <v>3383</v>
      </c>
      <c r="C446" t="s">
        <v>3384</v>
      </c>
      <c r="D446" t="s">
        <v>3385</v>
      </c>
      <c r="E446" t="s">
        <v>1689</v>
      </c>
    </row>
    <row r="447" spans="1:6" x14ac:dyDescent="0.25">
      <c r="A447" t="s">
        <v>3386</v>
      </c>
      <c r="B447" t="s">
        <v>3387</v>
      </c>
      <c r="D447" t="s">
        <v>3388</v>
      </c>
      <c r="E447" t="s">
        <v>3389</v>
      </c>
    </row>
    <row r="448" spans="1:6" x14ac:dyDescent="0.25">
      <c r="A448" t="s">
        <v>894</v>
      </c>
      <c r="B448" t="s">
        <v>3390</v>
      </c>
      <c r="C448" t="s">
        <v>3391</v>
      </c>
      <c r="D448" t="s">
        <v>3392</v>
      </c>
      <c r="E448" t="s">
        <v>896</v>
      </c>
    </row>
    <row r="449" spans="1:6" x14ac:dyDescent="0.25">
      <c r="A449" t="s">
        <v>897</v>
      </c>
      <c r="B449" t="s">
        <v>3393</v>
      </c>
      <c r="C449" t="s">
        <v>3394</v>
      </c>
      <c r="D449" t="s">
        <v>3395</v>
      </c>
      <c r="E449" t="s">
        <v>3396</v>
      </c>
    </row>
    <row r="450" spans="1:6" x14ac:dyDescent="0.25">
      <c r="A450" t="s">
        <v>900</v>
      </c>
      <c r="B450" t="s">
        <v>3397</v>
      </c>
      <c r="C450" t="s">
        <v>3398</v>
      </c>
      <c r="D450" t="s">
        <v>3399</v>
      </c>
      <c r="E450" t="s">
        <v>902</v>
      </c>
    </row>
    <row r="451" spans="1:6" x14ac:dyDescent="0.25">
      <c r="A451" t="s">
        <v>3400</v>
      </c>
      <c r="B451" t="s">
        <v>3401</v>
      </c>
      <c r="D451" t="s">
        <v>3402</v>
      </c>
      <c r="E451" t="s">
        <v>3403</v>
      </c>
      <c r="F451" t="s">
        <v>2325</v>
      </c>
    </row>
    <row r="452" spans="1:6" x14ac:dyDescent="0.25">
      <c r="A452" t="s">
        <v>903</v>
      </c>
      <c r="B452" t="s">
        <v>3404</v>
      </c>
      <c r="C452" t="s">
        <v>3405</v>
      </c>
      <c r="D452" t="s">
        <v>3406</v>
      </c>
      <c r="E452" t="s">
        <v>905</v>
      </c>
    </row>
    <row r="453" spans="1:6" x14ac:dyDescent="0.25">
      <c r="A453" t="s">
        <v>906</v>
      </c>
      <c r="B453" t="s">
        <v>3407</v>
      </c>
      <c r="C453" t="s">
        <v>3408</v>
      </c>
      <c r="D453" t="s">
        <v>3409</v>
      </c>
      <c r="E453" t="s">
        <v>908</v>
      </c>
    </row>
    <row r="454" spans="1:6" x14ac:dyDescent="0.25">
      <c r="A454" t="s">
        <v>3410</v>
      </c>
      <c r="B454" t="s">
        <v>3411</v>
      </c>
      <c r="C454" t="s">
        <v>3412</v>
      </c>
      <c r="D454" t="s">
        <v>3413</v>
      </c>
      <c r="E454" t="s">
        <v>3414</v>
      </c>
    </row>
    <row r="455" spans="1:6" x14ac:dyDescent="0.25">
      <c r="A455" t="s">
        <v>909</v>
      </c>
      <c r="B455" t="s">
        <v>3415</v>
      </c>
      <c r="C455" t="s">
        <v>3416</v>
      </c>
      <c r="D455" t="s">
        <v>3417</v>
      </c>
      <c r="E455" t="s">
        <v>911</v>
      </c>
    </row>
    <row r="456" spans="1:6" x14ac:dyDescent="0.25">
      <c r="A456" t="s">
        <v>912</v>
      </c>
      <c r="B456" t="s">
        <v>3418</v>
      </c>
      <c r="C456" t="s">
        <v>3419</v>
      </c>
      <c r="D456" t="s">
        <v>3420</v>
      </c>
      <c r="E456" t="s">
        <v>914</v>
      </c>
    </row>
    <row r="457" spans="1:6" x14ac:dyDescent="0.25">
      <c r="A457" t="s">
        <v>915</v>
      </c>
      <c r="B457" t="s">
        <v>3421</v>
      </c>
      <c r="C457" t="s">
        <v>3422</v>
      </c>
      <c r="D457" t="s">
        <v>3423</v>
      </c>
      <c r="E457" t="s">
        <v>917</v>
      </c>
    </row>
    <row r="458" spans="1:6" x14ac:dyDescent="0.25">
      <c r="A458" t="s">
        <v>918</v>
      </c>
      <c r="B458" t="s">
        <v>3424</v>
      </c>
      <c r="C458" t="s">
        <v>3425</v>
      </c>
      <c r="D458" t="s">
        <v>3426</v>
      </c>
      <c r="E458" t="s">
        <v>920</v>
      </c>
    </row>
    <row r="459" spans="1:6" x14ac:dyDescent="0.25">
      <c r="A459" t="s">
        <v>921</v>
      </c>
      <c r="B459" t="s">
        <v>3427</v>
      </c>
      <c r="C459" t="s">
        <v>3428</v>
      </c>
      <c r="D459" t="s">
        <v>3429</v>
      </c>
      <c r="E459" t="s">
        <v>923</v>
      </c>
    </row>
    <row r="460" spans="1:6" x14ac:dyDescent="0.25">
      <c r="A460" t="s">
        <v>924</v>
      </c>
      <c r="B460" t="s">
        <v>3430</v>
      </c>
      <c r="C460" t="s">
        <v>3431</v>
      </c>
      <c r="D460" t="s">
        <v>3432</v>
      </c>
      <c r="E460" t="s">
        <v>926</v>
      </c>
    </row>
    <row r="461" spans="1:6" x14ac:dyDescent="0.25">
      <c r="A461" t="s">
        <v>927</v>
      </c>
      <c r="B461" t="s">
        <v>3433</v>
      </c>
      <c r="D461" t="s">
        <v>3434</v>
      </c>
      <c r="E461" t="s">
        <v>928</v>
      </c>
    </row>
    <row r="462" spans="1:6" x14ac:dyDescent="0.25">
      <c r="A462" t="s">
        <v>929</v>
      </c>
      <c r="B462" t="s">
        <v>3435</v>
      </c>
      <c r="C462" t="s">
        <v>3436</v>
      </c>
      <c r="D462" t="s">
        <v>3437</v>
      </c>
      <c r="E462" t="s">
        <v>3438</v>
      </c>
    </row>
    <row r="463" spans="1:6" x14ac:dyDescent="0.25">
      <c r="A463" t="s">
        <v>932</v>
      </c>
      <c r="B463" t="s">
        <v>3439</v>
      </c>
      <c r="C463" t="s">
        <v>3440</v>
      </c>
      <c r="D463" t="s">
        <v>3441</v>
      </c>
      <c r="E463" t="s">
        <v>934</v>
      </c>
    </row>
    <row r="464" spans="1:6" x14ac:dyDescent="0.25">
      <c r="A464" t="s">
        <v>935</v>
      </c>
      <c r="B464" t="s">
        <v>3442</v>
      </c>
      <c r="C464" t="s">
        <v>3443</v>
      </c>
      <c r="D464" t="s">
        <v>3444</v>
      </c>
      <c r="E464" t="s">
        <v>937</v>
      </c>
    </row>
    <row r="465" spans="1:5" x14ac:dyDescent="0.25">
      <c r="A465" t="s">
        <v>938</v>
      </c>
      <c r="B465" t="s">
        <v>3445</v>
      </c>
      <c r="C465" t="s">
        <v>3446</v>
      </c>
      <c r="D465" t="s">
        <v>3447</v>
      </c>
      <c r="E465" t="s">
        <v>3448</v>
      </c>
    </row>
    <row r="466" spans="1:5" x14ac:dyDescent="0.25">
      <c r="A466" t="s">
        <v>941</v>
      </c>
      <c r="B466" t="s">
        <v>3449</v>
      </c>
      <c r="C466" t="s">
        <v>3450</v>
      </c>
      <c r="D466" t="s">
        <v>3451</v>
      </c>
      <c r="E466" t="s">
        <v>3452</v>
      </c>
    </row>
    <row r="467" spans="1:5" x14ac:dyDescent="0.25">
      <c r="A467" t="s">
        <v>3453</v>
      </c>
      <c r="B467" t="s">
        <v>3454</v>
      </c>
      <c r="C467" t="s">
        <v>3455</v>
      </c>
      <c r="D467" t="s">
        <v>3456</v>
      </c>
      <c r="E467" t="s">
        <v>3457</v>
      </c>
    </row>
    <row r="468" spans="1:5" x14ac:dyDescent="0.25">
      <c r="A468" t="s">
        <v>944</v>
      </c>
      <c r="B468" t="s">
        <v>3458</v>
      </c>
      <c r="C468" t="s">
        <v>3459</v>
      </c>
      <c r="D468" t="s">
        <v>3460</v>
      </c>
      <c r="E468" t="s">
        <v>946</v>
      </c>
    </row>
    <row r="469" spans="1:5" x14ac:dyDescent="0.25">
      <c r="A469" t="s">
        <v>947</v>
      </c>
      <c r="B469" t="s">
        <v>3461</v>
      </c>
      <c r="D469" t="s">
        <v>3462</v>
      </c>
      <c r="E469" t="s">
        <v>949</v>
      </c>
    </row>
    <row r="470" spans="1:5" x14ac:dyDescent="0.25">
      <c r="A470" t="s">
        <v>950</v>
      </c>
      <c r="B470" t="s">
        <v>3463</v>
      </c>
      <c r="C470" t="s">
        <v>3464</v>
      </c>
      <c r="D470" t="s">
        <v>3465</v>
      </c>
      <c r="E470" t="s">
        <v>3466</v>
      </c>
    </row>
    <row r="471" spans="1:5" x14ac:dyDescent="0.25">
      <c r="A471" t="s">
        <v>952</v>
      </c>
      <c r="B471" t="s">
        <v>3467</v>
      </c>
      <c r="C471" t="s">
        <v>3468</v>
      </c>
      <c r="D471" t="s">
        <v>3469</v>
      </c>
      <c r="E471" t="s">
        <v>3470</v>
      </c>
    </row>
    <row r="472" spans="1:5" x14ac:dyDescent="0.25">
      <c r="A472" t="s">
        <v>953</v>
      </c>
      <c r="B472" t="s">
        <v>3471</v>
      </c>
      <c r="C472" t="s">
        <v>3472</v>
      </c>
      <c r="D472" t="s">
        <v>3473</v>
      </c>
      <c r="E472" t="s">
        <v>3474</v>
      </c>
    </row>
    <row r="473" spans="1:5" x14ac:dyDescent="0.25">
      <c r="A473" t="s">
        <v>3475</v>
      </c>
      <c r="B473" t="s">
        <v>3476</v>
      </c>
      <c r="C473" t="s">
        <v>3477</v>
      </c>
      <c r="D473" t="s">
        <v>3478</v>
      </c>
      <c r="E473" t="s">
        <v>3479</v>
      </c>
    </row>
    <row r="474" spans="1:5" x14ac:dyDescent="0.25">
      <c r="A474" t="s">
        <v>955</v>
      </c>
      <c r="B474" t="s">
        <v>3480</v>
      </c>
      <c r="C474" t="s">
        <v>3481</v>
      </c>
      <c r="D474" t="s">
        <v>3482</v>
      </c>
      <c r="E474" t="s">
        <v>3483</v>
      </c>
    </row>
    <row r="475" spans="1:5" x14ac:dyDescent="0.25">
      <c r="A475" t="s">
        <v>958</v>
      </c>
      <c r="B475" t="s">
        <v>3484</v>
      </c>
      <c r="C475" t="s">
        <v>3485</v>
      </c>
      <c r="D475" t="s">
        <v>3486</v>
      </c>
      <c r="E475" t="s">
        <v>3487</v>
      </c>
    </row>
    <row r="476" spans="1:5" x14ac:dyDescent="0.25">
      <c r="A476" t="s">
        <v>961</v>
      </c>
      <c r="B476" t="s">
        <v>3488</v>
      </c>
      <c r="C476" t="s">
        <v>1692</v>
      </c>
      <c r="D476" t="s">
        <v>3489</v>
      </c>
      <c r="E476" t="s">
        <v>3490</v>
      </c>
    </row>
    <row r="477" spans="1:5" x14ac:dyDescent="0.25">
      <c r="A477" t="s">
        <v>963</v>
      </c>
      <c r="B477" t="s">
        <v>3491</v>
      </c>
      <c r="C477" t="s">
        <v>3492</v>
      </c>
      <c r="D477" t="s">
        <v>3493</v>
      </c>
      <c r="E477" t="s">
        <v>3494</v>
      </c>
    </row>
    <row r="478" spans="1:5" x14ac:dyDescent="0.25">
      <c r="A478" t="s">
        <v>965</v>
      </c>
      <c r="B478" t="s">
        <v>3495</v>
      </c>
      <c r="C478" t="s">
        <v>3496</v>
      </c>
      <c r="D478" t="s">
        <v>3497</v>
      </c>
      <c r="E478" t="s">
        <v>3498</v>
      </c>
    </row>
    <row r="479" spans="1:5" x14ac:dyDescent="0.25">
      <c r="A479" t="s">
        <v>967</v>
      </c>
      <c r="B479" t="s">
        <v>3499</v>
      </c>
      <c r="C479" t="s">
        <v>3500</v>
      </c>
      <c r="D479" t="s">
        <v>3501</v>
      </c>
      <c r="E479" t="s">
        <v>969</v>
      </c>
    </row>
    <row r="480" spans="1:5" x14ac:dyDescent="0.25">
      <c r="A480" t="s">
        <v>3502</v>
      </c>
      <c r="B480" t="s">
        <v>3503</v>
      </c>
      <c r="C480" t="s">
        <v>3504</v>
      </c>
      <c r="D480" t="s">
        <v>3505</v>
      </c>
      <c r="E480" t="s">
        <v>3506</v>
      </c>
    </row>
    <row r="481" spans="1:5" x14ac:dyDescent="0.25">
      <c r="A481" t="s">
        <v>970</v>
      </c>
      <c r="B481" t="s">
        <v>3507</v>
      </c>
      <c r="C481" t="s">
        <v>3508</v>
      </c>
      <c r="D481" t="s">
        <v>3509</v>
      </c>
      <c r="E481" t="s">
        <v>972</v>
      </c>
    </row>
    <row r="482" spans="1:5" x14ac:dyDescent="0.25">
      <c r="A482" t="s">
        <v>973</v>
      </c>
      <c r="B482" t="s">
        <v>3510</v>
      </c>
      <c r="C482" t="s">
        <v>3511</v>
      </c>
      <c r="D482" t="s">
        <v>3512</v>
      </c>
      <c r="E482" t="s">
        <v>3513</v>
      </c>
    </row>
    <row r="483" spans="1:5" x14ac:dyDescent="0.25">
      <c r="A483" t="s">
        <v>975</v>
      </c>
      <c r="B483" t="s">
        <v>3514</v>
      </c>
      <c r="C483" t="s">
        <v>3515</v>
      </c>
      <c r="D483" t="s">
        <v>3516</v>
      </c>
      <c r="E483" t="s">
        <v>3517</v>
      </c>
    </row>
    <row r="484" spans="1:5" x14ac:dyDescent="0.25">
      <c r="A484" t="s">
        <v>977</v>
      </c>
      <c r="B484" t="s">
        <v>3518</v>
      </c>
      <c r="C484" t="s">
        <v>3519</v>
      </c>
      <c r="D484" t="s">
        <v>3520</v>
      </c>
      <c r="E484" t="s">
        <v>3521</v>
      </c>
    </row>
    <row r="485" spans="1:5" x14ac:dyDescent="0.25">
      <c r="A485" t="s">
        <v>979</v>
      </c>
      <c r="B485" t="s">
        <v>3522</v>
      </c>
      <c r="C485" t="s">
        <v>3523</v>
      </c>
      <c r="D485" t="s">
        <v>3524</v>
      </c>
      <c r="E485" t="s">
        <v>3525</v>
      </c>
    </row>
    <row r="486" spans="1:5" x14ac:dyDescent="0.25">
      <c r="A486" t="s">
        <v>981</v>
      </c>
      <c r="B486" t="s">
        <v>3526</v>
      </c>
      <c r="C486" t="s">
        <v>3527</v>
      </c>
      <c r="D486" t="s">
        <v>3528</v>
      </c>
      <c r="E486" t="s">
        <v>3529</v>
      </c>
    </row>
    <row r="487" spans="1:5" x14ac:dyDescent="0.25">
      <c r="A487" t="s">
        <v>982</v>
      </c>
      <c r="B487" t="s">
        <v>3530</v>
      </c>
      <c r="C487" t="s">
        <v>3531</v>
      </c>
      <c r="D487" t="s">
        <v>3532</v>
      </c>
      <c r="E487" t="s">
        <v>3533</v>
      </c>
    </row>
    <row r="488" spans="1:5" x14ac:dyDescent="0.25">
      <c r="A488" t="s">
        <v>984</v>
      </c>
      <c r="B488" t="s">
        <v>3534</v>
      </c>
      <c r="C488" t="s">
        <v>3535</v>
      </c>
      <c r="D488" t="s">
        <v>3536</v>
      </c>
      <c r="E488" t="s">
        <v>1700</v>
      </c>
    </row>
    <row r="489" spans="1:5" x14ac:dyDescent="0.25">
      <c r="A489" t="s">
        <v>986</v>
      </c>
      <c r="B489" t="s">
        <v>3537</v>
      </c>
      <c r="C489" t="s">
        <v>988</v>
      </c>
      <c r="D489" t="s">
        <v>3538</v>
      </c>
      <c r="E489" t="s">
        <v>3539</v>
      </c>
    </row>
    <row r="490" spans="1:5" x14ac:dyDescent="0.25">
      <c r="A490" t="s">
        <v>989</v>
      </c>
      <c r="B490" t="s">
        <v>3540</v>
      </c>
      <c r="C490" t="s">
        <v>991</v>
      </c>
      <c r="D490" t="s">
        <v>3541</v>
      </c>
      <c r="E490" t="s">
        <v>3542</v>
      </c>
    </row>
    <row r="491" spans="1:5" x14ac:dyDescent="0.25">
      <c r="A491" t="s">
        <v>992</v>
      </c>
      <c r="B491" t="s">
        <v>3543</v>
      </c>
      <c r="C491" t="s">
        <v>3544</v>
      </c>
      <c r="D491" t="s">
        <v>3545</v>
      </c>
      <c r="E491" t="s">
        <v>3546</v>
      </c>
    </row>
    <row r="492" spans="1:5" x14ac:dyDescent="0.25">
      <c r="A492" t="s">
        <v>994</v>
      </c>
      <c r="B492" t="s">
        <v>3547</v>
      </c>
      <c r="C492" t="s">
        <v>1702</v>
      </c>
      <c r="D492" t="s">
        <v>3548</v>
      </c>
      <c r="E492" t="s">
        <v>3549</v>
      </c>
    </row>
    <row r="493" spans="1:5" x14ac:dyDescent="0.25">
      <c r="A493" t="s">
        <v>996</v>
      </c>
      <c r="B493" t="s">
        <v>3550</v>
      </c>
      <c r="C493" t="s">
        <v>1703</v>
      </c>
      <c r="D493" t="s">
        <v>3551</v>
      </c>
      <c r="E493" t="s">
        <v>3552</v>
      </c>
    </row>
    <row r="494" spans="1:5" x14ac:dyDescent="0.25">
      <c r="A494" t="s">
        <v>998</v>
      </c>
      <c r="B494" t="s">
        <v>3553</v>
      </c>
      <c r="C494" t="s">
        <v>3554</v>
      </c>
      <c r="D494" t="s">
        <v>3555</v>
      </c>
      <c r="E494" t="s">
        <v>1000</v>
      </c>
    </row>
    <row r="495" spans="1:5" x14ac:dyDescent="0.25">
      <c r="A495" t="s">
        <v>3556</v>
      </c>
      <c r="B495" t="s">
        <v>3557</v>
      </c>
      <c r="C495" t="s">
        <v>3558</v>
      </c>
      <c r="D495" t="s">
        <v>3559</v>
      </c>
      <c r="E495" t="s">
        <v>3560</v>
      </c>
    </row>
    <row r="496" spans="1:5" x14ac:dyDescent="0.25">
      <c r="A496" t="s">
        <v>1001</v>
      </c>
      <c r="B496" t="s">
        <v>3561</v>
      </c>
      <c r="C496" t="s">
        <v>3562</v>
      </c>
      <c r="D496" t="s">
        <v>3563</v>
      </c>
      <c r="E496" t="s">
        <v>3564</v>
      </c>
    </row>
    <row r="497" spans="1:5" x14ac:dyDescent="0.25">
      <c r="A497" t="s">
        <v>1004</v>
      </c>
      <c r="B497" t="s">
        <v>3565</v>
      </c>
      <c r="C497" t="s">
        <v>3566</v>
      </c>
      <c r="D497" t="s">
        <v>3567</v>
      </c>
      <c r="E497" t="s">
        <v>3568</v>
      </c>
    </row>
    <row r="498" spans="1:5" x14ac:dyDescent="0.25">
      <c r="A498" t="s">
        <v>1006</v>
      </c>
      <c r="B498" t="s">
        <v>3569</v>
      </c>
      <c r="C498" t="s">
        <v>3570</v>
      </c>
      <c r="D498" t="s">
        <v>3571</v>
      </c>
      <c r="E498" t="s">
        <v>3572</v>
      </c>
    </row>
    <row r="499" spans="1:5" x14ac:dyDescent="0.25">
      <c r="A499" t="s">
        <v>1008</v>
      </c>
      <c r="B499" t="s">
        <v>3573</v>
      </c>
      <c r="C499" t="s">
        <v>3574</v>
      </c>
      <c r="D499" t="s">
        <v>3575</v>
      </c>
      <c r="E499" t="s">
        <v>3576</v>
      </c>
    </row>
    <row r="500" spans="1:5" x14ac:dyDescent="0.25">
      <c r="A500" t="s">
        <v>1011</v>
      </c>
      <c r="B500" t="s">
        <v>3577</v>
      </c>
      <c r="D500" t="s">
        <v>3578</v>
      </c>
      <c r="E500" t="s">
        <v>1013</v>
      </c>
    </row>
    <row r="501" spans="1:5" x14ac:dyDescent="0.25">
      <c r="A501" t="s">
        <v>1014</v>
      </c>
      <c r="B501" t="s">
        <v>3579</v>
      </c>
      <c r="C501" t="s">
        <v>3580</v>
      </c>
      <c r="D501" t="s">
        <v>3581</v>
      </c>
      <c r="E501" t="s">
        <v>3582</v>
      </c>
    </row>
    <row r="502" spans="1:5" x14ac:dyDescent="0.25">
      <c r="A502" t="s">
        <v>3583</v>
      </c>
      <c r="B502" t="s">
        <v>3584</v>
      </c>
      <c r="D502" t="s">
        <v>3585</v>
      </c>
      <c r="E502" t="s">
        <v>3586</v>
      </c>
    </row>
    <row r="503" spans="1:5" x14ac:dyDescent="0.25">
      <c r="A503" t="s">
        <v>1016</v>
      </c>
      <c r="B503" t="s">
        <v>3587</v>
      </c>
      <c r="C503" t="s">
        <v>1017</v>
      </c>
      <c r="D503" t="s">
        <v>3588</v>
      </c>
      <c r="E503" t="s">
        <v>3589</v>
      </c>
    </row>
    <row r="504" spans="1:5" x14ac:dyDescent="0.25">
      <c r="A504" t="s">
        <v>1018</v>
      </c>
      <c r="B504" t="s">
        <v>3590</v>
      </c>
      <c r="C504" t="s">
        <v>3591</v>
      </c>
      <c r="D504" t="s">
        <v>3592</v>
      </c>
      <c r="E504" t="s">
        <v>3593</v>
      </c>
    </row>
    <row r="505" spans="1:5" x14ac:dyDescent="0.25">
      <c r="A505" t="s">
        <v>1020</v>
      </c>
      <c r="B505" t="s">
        <v>3594</v>
      </c>
      <c r="C505" t="s">
        <v>3595</v>
      </c>
      <c r="D505" t="s">
        <v>3596</v>
      </c>
      <c r="E505" t="s">
        <v>3597</v>
      </c>
    </row>
    <row r="506" spans="1:5" x14ac:dyDescent="0.25">
      <c r="A506" t="s">
        <v>1021</v>
      </c>
      <c r="B506" t="s">
        <v>3598</v>
      </c>
      <c r="C506" t="s">
        <v>3599</v>
      </c>
      <c r="D506" t="s">
        <v>3600</v>
      </c>
      <c r="E506" t="s">
        <v>3601</v>
      </c>
    </row>
    <row r="507" spans="1:5" x14ac:dyDescent="0.25">
      <c r="A507" t="s">
        <v>1023</v>
      </c>
      <c r="B507" t="s">
        <v>3602</v>
      </c>
      <c r="D507" t="s">
        <v>3603</v>
      </c>
      <c r="E507" t="s">
        <v>1025</v>
      </c>
    </row>
    <row r="508" spans="1:5" x14ac:dyDescent="0.25">
      <c r="A508" t="s">
        <v>1026</v>
      </c>
      <c r="B508" t="s">
        <v>3604</v>
      </c>
      <c r="C508" t="s">
        <v>3605</v>
      </c>
      <c r="D508" t="s">
        <v>3606</v>
      </c>
      <c r="E508" t="s">
        <v>3607</v>
      </c>
    </row>
    <row r="509" spans="1:5" x14ac:dyDescent="0.25">
      <c r="A509" t="s">
        <v>1028</v>
      </c>
      <c r="B509" t="s">
        <v>3608</v>
      </c>
      <c r="C509" t="s">
        <v>3609</v>
      </c>
      <c r="D509" t="s">
        <v>3610</v>
      </c>
      <c r="E509" t="s">
        <v>3611</v>
      </c>
    </row>
    <row r="510" spans="1:5" x14ac:dyDescent="0.25">
      <c r="A510" t="s">
        <v>1030</v>
      </c>
      <c r="B510" t="s">
        <v>3612</v>
      </c>
      <c r="D510" t="s">
        <v>3613</v>
      </c>
      <c r="E510" t="s">
        <v>1031</v>
      </c>
    </row>
    <row r="511" spans="1:5" x14ac:dyDescent="0.25">
      <c r="A511" t="s">
        <v>3614</v>
      </c>
      <c r="B511" t="s">
        <v>3615</v>
      </c>
      <c r="D511" t="s">
        <v>3616</v>
      </c>
      <c r="E511" t="s">
        <v>3617</v>
      </c>
    </row>
    <row r="512" spans="1:5" x14ac:dyDescent="0.25">
      <c r="A512" t="s">
        <v>1032</v>
      </c>
      <c r="B512" t="s">
        <v>3618</v>
      </c>
      <c r="C512" t="s">
        <v>3619</v>
      </c>
      <c r="D512" t="s">
        <v>3620</v>
      </c>
      <c r="E512" t="s">
        <v>3621</v>
      </c>
    </row>
    <row r="513" spans="1:5" x14ac:dyDescent="0.25">
      <c r="A513" t="s">
        <v>1034</v>
      </c>
      <c r="B513" t="s">
        <v>3622</v>
      </c>
      <c r="C513" t="s">
        <v>3623</v>
      </c>
      <c r="D513" t="s">
        <v>3624</v>
      </c>
      <c r="E513" t="s">
        <v>3625</v>
      </c>
    </row>
    <row r="514" spans="1:5" x14ac:dyDescent="0.25">
      <c r="A514" t="s">
        <v>3626</v>
      </c>
      <c r="B514" t="s">
        <v>3627</v>
      </c>
      <c r="C514" t="s">
        <v>3628</v>
      </c>
      <c r="D514" t="s">
        <v>3629</v>
      </c>
      <c r="E514" t="s">
        <v>3630</v>
      </c>
    </row>
    <row r="515" spans="1:5" x14ac:dyDescent="0.25">
      <c r="A515" t="s">
        <v>1036</v>
      </c>
      <c r="B515" t="s">
        <v>3631</v>
      </c>
      <c r="D515" t="s">
        <v>3632</v>
      </c>
      <c r="E515" t="s">
        <v>1038</v>
      </c>
    </row>
    <row r="516" spans="1:5" x14ac:dyDescent="0.25">
      <c r="A516" t="s">
        <v>1039</v>
      </c>
      <c r="B516" t="s">
        <v>3633</v>
      </c>
      <c r="C516" t="s">
        <v>3634</v>
      </c>
      <c r="D516" t="s">
        <v>3635</v>
      </c>
      <c r="E516" t="s">
        <v>1041</v>
      </c>
    </row>
    <row r="517" spans="1:5" x14ac:dyDescent="0.25">
      <c r="A517" t="s">
        <v>1042</v>
      </c>
      <c r="B517" t="s">
        <v>3636</v>
      </c>
      <c r="D517" t="s">
        <v>3637</v>
      </c>
      <c r="E517" t="s">
        <v>1043</v>
      </c>
    </row>
    <row r="518" spans="1:5" x14ac:dyDescent="0.25">
      <c r="A518" t="s">
        <v>1044</v>
      </c>
      <c r="B518" t="s">
        <v>3638</v>
      </c>
      <c r="D518" t="s">
        <v>3639</v>
      </c>
      <c r="E518" t="s">
        <v>1046</v>
      </c>
    </row>
    <row r="519" spans="1:5" x14ac:dyDescent="0.25">
      <c r="A519" t="s">
        <v>1047</v>
      </c>
      <c r="B519" t="s">
        <v>3640</v>
      </c>
      <c r="C519" t="s">
        <v>1712</v>
      </c>
      <c r="D519" t="s">
        <v>3641</v>
      </c>
      <c r="E519" t="s">
        <v>3642</v>
      </c>
    </row>
    <row r="520" spans="1:5" x14ac:dyDescent="0.25">
      <c r="A520" t="s">
        <v>1049</v>
      </c>
      <c r="B520" t="s">
        <v>3643</v>
      </c>
      <c r="C520" t="s">
        <v>3644</v>
      </c>
      <c r="D520" t="s">
        <v>3645</v>
      </c>
      <c r="E520" t="s">
        <v>3646</v>
      </c>
    </row>
    <row r="521" spans="1:5" x14ac:dyDescent="0.25">
      <c r="A521" t="s">
        <v>1051</v>
      </c>
      <c r="B521" t="s">
        <v>3647</v>
      </c>
      <c r="C521" t="s">
        <v>1053</v>
      </c>
      <c r="D521" t="s">
        <v>3648</v>
      </c>
      <c r="E521" t="s">
        <v>3649</v>
      </c>
    </row>
    <row r="522" spans="1:5" x14ac:dyDescent="0.25">
      <c r="A522" t="s">
        <v>1054</v>
      </c>
      <c r="B522" t="s">
        <v>3650</v>
      </c>
      <c r="C522" t="s">
        <v>3651</v>
      </c>
      <c r="D522" t="s">
        <v>3652</v>
      </c>
      <c r="E522" t="s">
        <v>3653</v>
      </c>
    </row>
    <row r="523" spans="1:5" x14ac:dyDescent="0.25">
      <c r="A523" t="s">
        <v>1055</v>
      </c>
      <c r="B523" t="s">
        <v>3654</v>
      </c>
      <c r="C523" t="s">
        <v>1057</v>
      </c>
      <c r="D523" t="s">
        <v>3655</v>
      </c>
      <c r="E523" t="s">
        <v>3656</v>
      </c>
    </row>
    <row r="524" spans="1:5" x14ac:dyDescent="0.25">
      <c r="A524" t="s">
        <v>3657</v>
      </c>
      <c r="B524" t="s">
        <v>3658</v>
      </c>
      <c r="D524" t="s">
        <v>3659</v>
      </c>
      <c r="E524" t="s">
        <v>3660</v>
      </c>
    </row>
    <row r="525" spans="1:5" x14ac:dyDescent="0.25">
      <c r="A525" t="s">
        <v>3661</v>
      </c>
      <c r="B525" t="s">
        <v>3662</v>
      </c>
      <c r="D525" t="s">
        <v>3663</v>
      </c>
      <c r="E525" t="s">
        <v>3664</v>
      </c>
    </row>
    <row r="526" spans="1:5" x14ac:dyDescent="0.25">
      <c r="A526" t="s">
        <v>1058</v>
      </c>
      <c r="B526" t="s">
        <v>3665</v>
      </c>
      <c r="C526" t="s">
        <v>3666</v>
      </c>
      <c r="D526" t="s">
        <v>3667</v>
      </c>
      <c r="E526" t="s">
        <v>3668</v>
      </c>
    </row>
    <row r="527" spans="1:5" x14ac:dyDescent="0.25">
      <c r="A527" t="s">
        <v>1061</v>
      </c>
      <c r="B527" t="s">
        <v>3669</v>
      </c>
      <c r="C527" t="s">
        <v>3670</v>
      </c>
      <c r="D527" t="s">
        <v>3671</v>
      </c>
      <c r="E527" t="s">
        <v>3672</v>
      </c>
    </row>
    <row r="528" spans="1:5" x14ac:dyDescent="0.25">
      <c r="A528" t="s">
        <v>1063</v>
      </c>
      <c r="B528" t="s">
        <v>3673</v>
      </c>
      <c r="D528" t="s">
        <v>3674</v>
      </c>
      <c r="E528" t="s">
        <v>3675</v>
      </c>
    </row>
    <row r="529" spans="1:5" x14ac:dyDescent="0.25">
      <c r="A529" t="s">
        <v>1065</v>
      </c>
      <c r="B529" t="s">
        <v>3676</v>
      </c>
      <c r="D529" t="s">
        <v>3677</v>
      </c>
      <c r="E529" t="s">
        <v>1067</v>
      </c>
    </row>
    <row r="530" spans="1:5" x14ac:dyDescent="0.25">
      <c r="A530" t="s">
        <v>1068</v>
      </c>
      <c r="B530" t="s">
        <v>3678</v>
      </c>
      <c r="C530" t="s">
        <v>3679</v>
      </c>
      <c r="D530" t="s">
        <v>3680</v>
      </c>
      <c r="E530" t="s">
        <v>3681</v>
      </c>
    </row>
    <row r="531" spans="1:5" x14ac:dyDescent="0.25">
      <c r="A531" t="s">
        <v>1070</v>
      </c>
      <c r="B531" t="s">
        <v>3682</v>
      </c>
      <c r="C531" t="s">
        <v>3683</v>
      </c>
      <c r="D531" t="s">
        <v>3684</v>
      </c>
      <c r="E531" t="s">
        <v>3685</v>
      </c>
    </row>
    <row r="532" spans="1:5" x14ac:dyDescent="0.25">
      <c r="A532" t="s">
        <v>1072</v>
      </c>
      <c r="B532" t="s">
        <v>3686</v>
      </c>
      <c r="C532" t="s">
        <v>3687</v>
      </c>
      <c r="D532" t="s">
        <v>3688</v>
      </c>
      <c r="E532" t="s">
        <v>3689</v>
      </c>
    </row>
    <row r="533" spans="1:5" x14ac:dyDescent="0.25">
      <c r="A533" t="s">
        <v>1074</v>
      </c>
      <c r="B533" t="s">
        <v>3690</v>
      </c>
      <c r="C533" t="s">
        <v>1720</v>
      </c>
      <c r="D533" t="s">
        <v>3691</v>
      </c>
      <c r="E533" t="s">
        <v>3692</v>
      </c>
    </row>
    <row r="534" spans="1:5" x14ac:dyDescent="0.25">
      <c r="A534" t="s">
        <v>1076</v>
      </c>
      <c r="B534" t="s">
        <v>3693</v>
      </c>
      <c r="C534" t="s">
        <v>1721</v>
      </c>
      <c r="D534" t="s">
        <v>3694</v>
      </c>
      <c r="E534" t="s">
        <v>3695</v>
      </c>
    </row>
    <row r="535" spans="1:5" x14ac:dyDescent="0.25">
      <c r="A535" t="s">
        <v>1078</v>
      </c>
      <c r="B535" t="s">
        <v>3696</v>
      </c>
      <c r="C535" t="s">
        <v>1722</v>
      </c>
      <c r="D535" t="s">
        <v>3697</v>
      </c>
      <c r="E535" t="s">
        <v>3698</v>
      </c>
    </row>
    <row r="536" spans="1:5" x14ac:dyDescent="0.25">
      <c r="A536" t="s">
        <v>3699</v>
      </c>
      <c r="B536" t="s">
        <v>3700</v>
      </c>
      <c r="C536" t="s">
        <v>3701</v>
      </c>
      <c r="D536" t="s">
        <v>3702</v>
      </c>
      <c r="E536" t="s">
        <v>3703</v>
      </c>
    </row>
    <row r="537" spans="1:5" x14ac:dyDescent="0.25">
      <c r="A537" t="s">
        <v>1080</v>
      </c>
      <c r="B537" t="s">
        <v>3704</v>
      </c>
      <c r="C537" t="s">
        <v>3705</v>
      </c>
      <c r="D537" t="s">
        <v>3706</v>
      </c>
      <c r="E537" t="s">
        <v>1082</v>
      </c>
    </row>
    <row r="538" spans="1:5" x14ac:dyDescent="0.25">
      <c r="A538" t="s">
        <v>1083</v>
      </c>
      <c r="B538" t="s">
        <v>3707</v>
      </c>
      <c r="C538" t="s">
        <v>3708</v>
      </c>
      <c r="D538" t="s">
        <v>3709</v>
      </c>
      <c r="E538" t="s">
        <v>3710</v>
      </c>
    </row>
    <row r="539" spans="1:5" x14ac:dyDescent="0.25">
      <c r="A539" t="s">
        <v>1085</v>
      </c>
      <c r="B539" t="s">
        <v>3711</v>
      </c>
      <c r="C539" t="s">
        <v>1724</v>
      </c>
      <c r="D539" t="s">
        <v>3712</v>
      </c>
      <c r="E539" t="s">
        <v>3713</v>
      </c>
    </row>
    <row r="540" spans="1:5" x14ac:dyDescent="0.25">
      <c r="A540" t="s">
        <v>1087</v>
      </c>
      <c r="B540" t="s">
        <v>3714</v>
      </c>
      <c r="D540" t="s">
        <v>3715</v>
      </c>
      <c r="E540" t="s">
        <v>1089</v>
      </c>
    </row>
    <row r="541" spans="1:5" x14ac:dyDescent="0.25">
      <c r="A541" t="s">
        <v>1090</v>
      </c>
      <c r="B541" t="s">
        <v>3716</v>
      </c>
      <c r="C541" t="s">
        <v>1092</v>
      </c>
      <c r="D541" t="s">
        <v>3717</v>
      </c>
      <c r="E541" t="s">
        <v>3718</v>
      </c>
    </row>
    <row r="542" spans="1:5" x14ac:dyDescent="0.25">
      <c r="A542" t="s">
        <v>1093</v>
      </c>
      <c r="B542" t="s">
        <v>3719</v>
      </c>
      <c r="D542" t="s">
        <v>3720</v>
      </c>
      <c r="E542" t="s">
        <v>1095</v>
      </c>
    </row>
    <row r="543" spans="1:5" x14ac:dyDescent="0.25">
      <c r="A543" t="s">
        <v>1096</v>
      </c>
      <c r="B543" t="s">
        <v>3721</v>
      </c>
      <c r="C543" t="s">
        <v>3722</v>
      </c>
      <c r="D543" t="s">
        <v>3723</v>
      </c>
      <c r="E543" t="s">
        <v>3724</v>
      </c>
    </row>
    <row r="544" spans="1:5" x14ac:dyDescent="0.25">
      <c r="A544" t="s">
        <v>1099</v>
      </c>
      <c r="B544" t="s">
        <v>3725</v>
      </c>
      <c r="C544" t="s">
        <v>3726</v>
      </c>
      <c r="D544" t="s">
        <v>3727</v>
      </c>
      <c r="E544" t="s">
        <v>3728</v>
      </c>
    </row>
    <row r="545" spans="1:5" x14ac:dyDescent="0.25">
      <c r="A545" t="s">
        <v>1100</v>
      </c>
      <c r="B545" t="s">
        <v>3729</v>
      </c>
      <c r="C545" t="s">
        <v>3730</v>
      </c>
      <c r="D545" t="s">
        <v>3731</v>
      </c>
      <c r="E545" t="s">
        <v>3732</v>
      </c>
    </row>
    <row r="546" spans="1:5" x14ac:dyDescent="0.25">
      <c r="A546" t="s">
        <v>1102</v>
      </c>
      <c r="B546" t="s">
        <v>3733</v>
      </c>
      <c r="C546" t="s">
        <v>3734</v>
      </c>
      <c r="D546" t="s">
        <v>3735</v>
      </c>
      <c r="E546" t="s">
        <v>3736</v>
      </c>
    </row>
    <row r="547" spans="1:5" x14ac:dyDescent="0.25">
      <c r="A547" t="s">
        <v>1104</v>
      </c>
      <c r="B547" t="s">
        <v>3737</v>
      </c>
      <c r="C547" t="s">
        <v>3738</v>
      </c>
      <c r="D547" t="s">
        <v>3739</v>
      </c>
      <c r="E547" t="s">
        <v>3740</v>
      </c>
    </row>
    <row r="548" spans="1:5" x14ac:dyDescent="0.25">
      <c r="A548" t="s">
        <v>1106</v>
      </c>
      <c r="B548" t="s">
        <v>3741</v>
      </c>
      <c r="C548" t="s">
        <v>3742</v>
      </c>
      <c r="D548" t="s">
        <v>3743</v>
      </c>
      <c r="E548" t="s">
        <v>3744</v>
      </c>
    </row>
    <row r="549" spans="1:5" x14ac:dyDescent="0.25">
      <c r="A549" t="s">
        <v>1108</v>
      </c>
      <c r="B549" t="s">
        <v>3745</v>
      </c>
      <c r="C549" t="s">
        <v>3746</v>
      </c>
      <c r="D549" t="s">
        <v>3747</v>
      </c>
      <c r="E549" t="s">
        <v>3748</v>
      </c>
    </row>
    <row r="550" spans="1:5" x14ac:dyDescent="0.25">
      <c r="A550" t="s">
        <v>1110</v>
      </c>
      <c r="B550" t="s">
        <v>3749</v>
      </c>
      <c r="C550" t="s">
        <v>3750</v>
      </c>
      <c r="D550" t="s">
        <v>3751</v>
      </c>
      <c r="E550" t="s">
        <v>3752</v>
      </c>
    </row>
    <row r="551" spans="1:5" x14ac:dyDescent="0.25">
      <c r="A551" t="s">
        <v>1112</v>
      </c>
      <c r="B551" t="s">
        <v>3753</v>
      </c>
      <c r="C551" t="s">
        <v>3754</v>
      </c>
      <c r="D551" t="s">
        <v>3755</v>
      </c>
      <c r="E551" t="s">
        <v>3756</v>
      </c>
    </row>
    <row r="552" spans="1:5" x14ac:dyDescent="0.25">
      <c r="A552" t="s">
        <v>1114</v>
      </c>
      <c r="B552" t="s">
        <v>3757</v>
      </c>
      <c r="C552" t="s">
        <v>3758</v>
      </c>
      <c r="D552" t="s">
        <v>3759</v>
      </c>
      <c r="E552" t="s">
        <v>3760</v>
      </c>
    </row>
    <row r="553" spans="1:5" x14ac:dyDescent="0.25">
      <c r="A553" t="s">
        <v>1116</v>
      </c>
      <c r="B553" t="s">
        <v>3761</v>
      </c>
      <c r="C553" t="s">
        <v>3762</v>
      </c>
      <c r="D553" t="s">
        <v>3763</v>
      </c>
      <c r="E553" t="s">
        <v>3764</v>
      </c>
    </row>
    <row r="554" spans="1:5" x14ac:dyDescent="0.25">
      <c r="A554" t="s">
        <v>1118</v>
      </c>
      <c r="B554" t="s">
        <v>3765</v>
      </c>
      <c r="C554" t="s">
        <v>3766</v>
      </c>
      <c r="D554" t="s">
        <v>3767</v>
      </c>
      <c r="E554" t="s">
        <v>3768</v>
      </c>
    </row>
    <row r="555" spans="1:5" x14ac:dyDescent="0.25">
      <c r="A555" t="s">
        <v>1120</v>
      </c>
      <c r="B555" t="s">
        <v>3769</v>
      </c>
      <c r="C555" t="s">
        <v>3770</v>
      </c>
      <c r="D555" t="s">
        <v>3771</v>
      </c>
      <c r="E555" t="s">
        <v>3772</v>
      </c>
    </row>
    <row r="556" spans="1:5" x14ac:dyDescent="0.25">
      <c r="A556" t="s">
        <v>1121</v>
      </c>
      <c r="B556" t="s">
        <v>3773</v>
      </c>
      <c r="C556" t="s">
        <v>3774</v>
      </c>
      <c r="D556" t="s">
        <v>3775</v>
      </c>
      <c r="E556" t="s">
        <v>3776</v>
      </c>
    </row>
    <row r="557" spans="1:5" x14ac:dyDescent="0.25">
      <c r="A557" t="s">
        <v>1123</v>
      </c>
      <c r="B557" t="s">
        <v>3777</v>
      </c>
      <c r="C557" t="s">
        <v>3778</v>
      </c>
      <c r="D557" t="s">
        <v>3779</v>
      </c>
      <c r="E557" t="s">
        <v>3780</v>
      </c>
    </row>
    <row r="558" spans="1:5" x14ac:dyDescent="0.25">
      <c r="A558" t="s">
        <v>1125</v>
      </c>
      <c r="B558" t="s">
        <v>3781</v>
      </c>
      <c r="C558" t="s">
        <v>3782</v>
      </c>
      <c r="D558" t="s">
        <v>3783</v>
      </c>
      <c r="E558" t="s">
        <v>3784</v>
      </c>
    </row>
    <row r="559" spans="1:5" x14ac:dyDescent="0.25">
      <c r="A559" t="s">
        <v>1127</v>
      </c>
      <c r="B559" t="s">
        <v>3785</v>
      </c>
      <c r="C559" t="s">
        <v>3786</v>
      </c>
      <c r="D559" t="s">
        <v>3787</v>
      </c>
      <c r="E559" t="s">
        <v>1129</v>
      </c>
    </row>
    <row r="560" spans="1:5" x14ac:dyDescent="0.25">
      <c r="A560" t="s">
        <v>1130</v>
      </c>
      <c r="B560" t="s">
        <v>3788</v>
      </c>
      <c r="C560" t="s">
        <v>3789</v>
      </c>
      <c r="D560" t="s">
        <v>3790</v>
      </c>
      <c r="E560" t="s">
        <v>3791</v>
      </c>
    </row>
    <row r="561" spans="1:5" x14ac:dyDescent="0.25">
      <c r="A561" t="s">
        <v>3792</v>
      </c>
      <c r="B561" t="s">
        <v>3793</v>
      </c>
      <c r="C561" t="s">
        <v>3794</v>
      </c>
      <c r="D561" t="s">
        <v>3795</v>
      </c>
      <c r="E561" t="s">
        <v>3796</v>
      </c>
    </row>
    <row r="562" spans="1:5" x14ac:dyDescent="0.25">
      <c r="A562" t="s">
        <v>1132</v>
      </c>
      <c r="B562" t="s">
        <v>3797</v>
      </c>
      <c r="C562" t="s">
        <v>1134</v>
      </c>
      <c r="D562" t="s">
        <v>3798</v>
      </c>
      <c r="E562" t="s">
        <v>3799</v>
      </c>
    </row>
    <row r="563" spans="1:5" x14ac:dyDescent="0.25">
      <c r="A563" t="s">
        <v>1135</v>
      </c>
      <c r="B563" t="s">
        <v>3800</v>
      </c>
      <c r="C563" t="s">
        <v>1740</v>
      </c>
      <c r="D563" t="s">
        <v>3801</v>
      </c>
      <c r="E563" t="s">
        <v>3802</v>
      </c>
    </row>
    <row r="564" spans="1:5" x14ac:dyDescent="0.25">
      <c r="A564" t="s">
        <v>3803</v>
      </c>
      <c r="B564" t="s">
        <v>3804</v>
      </c>
      <c r="C564" t="s">
        <v>3805</v>
      </c>
      <c r="D564" t="s">
        <v>3806</v>
      </c>
      <c r="E564" t="s">
        <v>3807</v>
      </c>
    </row>
    <row r="565" spans="1:5" x14ac:dyDescent="0.25">
      <c r="A565" t="s">
        <v>3808</v>
      </c>
      <c r="B565" t="s">
        <v>3809</v>
      </c>
      <c r="C565" t="s">
        <v>3810</v>
      </c>
      <c r="D565" t="s">
        <v>3811</v>
      </c>
      <c r="E565" t="s">
        <v>3812</v>
      </c>
    </row>
    <row r="566" spans="1:5" x14ac:dyDescent="0.25">
      <c r="A566" t="s">
        <v>1137</v>
      </c>
      <c r="B566" t="s">
        <v>3813</v>
      </c>
      <c r="C566" t="s">
        <v>3814</v>
      </c>
      <c r="D566" t="s">
        <v>3815</v>
      </c>
      <c r="E566" t="s">
        <v>3816</v>
      </c>
    </row>
    <row r="567" spans="1:5" x14ac:dyDescent="0.25">
      <c r="A567" t="s">
        <v>1139</v>
      </c>
      <c r="B567" t="s">
        <v>3817</v>
      </c>
      <c r="C567" t="s">
        <v>1742</v>
      </c>
      <c r="D567" t="s">
        <v>3818</v>
      </c>
      <c r="E567" t="s">
        <v>3819</v>
      </c>
    </row>
    <row r="568" spans="1:5" x14ac:dyDescent="0.25">
      <c r="A568" t="s">
        <v>1141</v>
      </c>
      <c r="B568" t="s">
        <v>3820</v>
      </c>
      <c r="C568" t="s">
        <v>3821</v>
      </c>
      <c r="D568" t="s">
        <v>3822</v>
      </c>
      <c r="E568" t="s">
        <v>3823</v>
      </c>
    </row>
    <row r="569" spans="1:5" x14ac:dyDescent="0.25">
      <c r="A569" t="s">
        <v>3824</v>
      </c>
      <c r="B569" t="s">
        <v>3825</v>
      </c>
      <c r="D569" t="s">
        <v>3826</v>
      </c>
      <c r="E569" t="s">
        <v>3827</v>
      </c>
    </row>
    <row r="570" spans="1:5" x14ac:dyDescent="0.25">
      <c r="A570" t="s">
        <v>1143</v>
      </c>
      <c r="B570" t="s">
        <v>3828</v>
      </c>
      <c r="C570" t="s">
        <v>3829</v>
      </c>
      <c r="D570" t="s">
        <v>3830</v>
      </c>
      <c r="E570" t="s">
        <v>3831</v>
      </c>
    </row>
    <row r="571" spans="1:5" x14ac:dyDescent="0.25">
      <c r="A571" t="s">
        <v>1146</v>
      </c>
      <c r="B571" t="s">
        <v>3832</v>
      </c>
      <c r="C571" t="s">
        <v>3833</v>
      </c>
      <c r="D571" t="s">
        <v>3834</v>
      </c>
      <c r="E571" t="s">
        <v>3835</v>
      </c>
    </row>
    <row r="572" spans="1:5" x14ac:dyDescent="0.25">
      <c r="A572" t="s">
        <v>1149</v>
      </c>
      <c r="B572" t="s">
        <v>3836</v>
      </c>
      <c r="C572" t="s">
        <v>3837</v>
      </c>
      <c r="D572" t="s">
        <v>3838</v>
      </c>
      <c r="E572" t="s">
        <v>3839</v>
      </c>
    </row>
    <row r="573" spans="1:5" x14ac:dyDescent="0.25">
      <c r="A573" t="s">
        <v>1152</v>
      </c>
      <c r="B573" t="s">
        <v>3840</v>
      </c>
      <c r="C573" t="s">
        <v>2563</v>
      </c>
      <c r="D573" t="s">
        <v>3841</v>
      </c>
      <c r="E573" t="s">
        <v>2565</v>
      </c>
    </row>
    <row r="574" spans="1:5" x14ac:dyDescent="0.25">
      <c r="A574" t="s">
        <v>1155</v>
      </c>
      <c r="B574" t="s">
        <v>3842</v>
      </c>
      <c r="C574" t="s">
        <v>3843</v>
      </c>
      <c r="D574" t="s">
        <v>3844</v>
      </c>
      <c r="E574" t="s">
        <v>1744</v>
      </c>
    </row>
    <row r="575" spans="1:5" x14ac:dyDescent="0.25">
      <c r="A575" t="s">
        <v>1157</v>
      </c>
      <c r="B575" t="s">
        <v>3845</v>
      </c>
      <c r="C575" t="s">
        <v>3846</v>
      </c>
      <c r="D575" t="s">
        <v>3847</v>
      </c>
      <c r="E575" t="s">
        <v>1745</v>
      </c>
    </row>
    <row r="576" spans="1:5" x14ac:dyDescent="0.25">
      <c r="A576" t="s">
        <v>1159</v>
      </c>
      <c r="B576" t="s">
        <v>3848</v>
      </c>
      <c r="C576" t="s">
        <v>3849</v>
      </c>
      <c r="D576" t="s">
        <v>3850</v>
      </c>
      <c r="E576" t="s">
        <v>1161</v>
      </c>
    </row>
    <row r="577" spans="1:5" x14ac:dyDescent="0.25">
      <c r="A577" t="s">
        <v>1162</v>
      </c>
      <c r="B577" t="s">
        <v>3851</v>
      </c>
      <c r="D577" t="s">
        <v>3852</v>
      </c>
      <c r="E577" t="s">
        <v>3853</v>
      </c>
    </row>
    <row r="578" spans="1:5" x14ac:dyDescent="0.25">
      <c r="A578" t="s">
        <v>1165</v>
      </c>
      <c r="B578" t="s">
        <v>3854</v>
      </c>
      <c r="C578" t="s">
        <v>1167</v>
      </c>
      <c r="D578" t="s">
        <v>3855</v>
      </c>
      <c r="E578" t="s">
        <v>3856</v>
      </c>
    </row>
    <row r="579" spans="1:5" x14ac:dyDescent="0.25">
      <c r="A579" t="s">
        <v>1168</v>
      </c>
      <c r="B579" t="s">
        <v>3857</v>
      </c>
      <c r="C579" t="s">
        <v>3858</v>
      </c>
      <c r="D579" t="s">
        <v>3859</v>
      </c>
      <c r="E579" t="s">
        <v>1170</v>
      </c>
    </row>
    <row r="580" spans="1:5" x14ac:dyDescent="0.25">
      <c r="A580" t="s">
        <v>1171</v>
      </c>
      <c r="B580" t="s">
        <v>3860</v>
      </c>
      <c r="C580" t="s">
        <v>1173</v>
      </c>
      <c r="D580" t="s">
        <v>3861</v>
      </c>
      <c r="E580" t="s">
        <v>3862</v>
      </c>
    </row>
    <row r="581" spans="1:5" x14ac:dyDescent="0.25">
      <c r="A581" t="s">
        <v>1174</v>
      </c>
      <c r="B581" t="s">
        <v>3863</v>
      </c>
      <c r="C581" t="s">
        <v>3864</v>
      </c>
      <c r="D581" t="s">
        <v>3865</v>
      </c>
      <c r="E581" t="s">
        <v>1176</v>
      </c>
    </row>
    <row r="582" spans="1:5" x14ac:dyDescent="0.25">
      <c r="A582" t="s">
        <v>1177</v>
      </c>
      <c r="B582" t="s">
        <v>3866</v>
      </c>
      <c r="C582" t="s">
        <v>3867</v>
      </c>
      <c r="D582" t="s">
        <v>3868</v>
      </c>
      <c r="E582" t="s">
        <v>3869</v>
      </c>
    </row>
    <row r="583" spans="1:5" x14ac:dyDescent="0.25">
      <c r="A583" t="s">
        <v>1179</v>
      </c>
      <c r="B583" t="s">
        <v>3870</v>
      </c>
      <c r="C583" t="s">
        <v>1747</v>
      </c>
      <c r="D583" t="s">
        <v>3871</v>
      </c>
      <c r="E583" t="s">
        <v>3872</v>
      </c>
    </row>
    <row r="584" spans="1:5" x14ac:dyDescent="0.25">
      <c r="A584" t="s">
        <v>1181</v>
      </c>
      <c r="B584" t="s">
        <v>3873</v>
      </c>
      <c r="C584" t="s">
        <v>3874</v>
      </c>
      <c r="D584" t="s">
        <v>3875</v>
      </c>
      <c r="E584" t="s">
        <v>3876</v>
      </c>
    </row>
    <row r="585" spans="1:5" x14ac:dyDescent="0.25">
      <c r="A585" t="s">
        <v>1183</v>
      </c>
      <c r="B585" t="s">
        <v>3877</v>
      </c>
      <c r="C585" t="s">
        <v>3878</v>
      </c>
      <c r="D585" t="s">
        <v>3879</v>
      </c>
      <c r="E585" t="s">
        <v>3880</v>
      </c>
    </row>
    <row r="586" spans="1:5" x14ac:dyDescent="0.25">
      <c r="A586" t="s">
        <v>1185</v>
      </c>
      <c r="B586" t="s">
        <v>3881</v>
      </c>
      <c r="D586" t="s">
        <v>3882</v>
      </c>
      <c r="E586" t="s">
        <v>3883</v>
      </c>
    </row>
    <row r="587" spans="1:5" x14ac:dyDescent="0.25">
      <c r="A587" t="s">
        <v>1187</v>
      </c>
      <c r="B587" t="s">
        <v>3884</v>
      </c>
      <c r="D587" t="s">
        <v>3885</v>
      </c>
      <c r="E587" t="s">
        <v>3886</v>
      </c>
    </row>
    <row r="588" spans="1:5" x14ac:dyDescent="0.25">
      <c r="A588" t="s">
        <v>1189</v>
      </c>
      <c r="B588" t="s">
        <v>2215</v>
      </c>
      <c r="C588" t="s">
        <v>3887</v>
      </c>
      <c r="D588" t="s">
        <v>3888</v>
      </c>
      <c r="E588" t="s">
        <v>2217</v>
      </c>
    </row>
    <row r="589" spans="1:5" x14ac:dyDescent="0.25">
      <c r="A589" t="s">
        <v>1191</v>
      </c>
      <c r="B589" t="s">
        <v>3889</v>
      </c>
      <c r="D589" t="s">
        <v>3890</v>
      </c>
      <c r="E589" t="s">
        <v>3891</v>
      </c>
    </row>
    <row r="590" spans="1:5" x14ac:dyDescent="0.25">
      <c r="A590" t="s">
        <v>1193</v>
      </c>
      <c r="B590" t="s">
        <v>3892</v>
      </c>
      <c r="D590" t="s">
        <v>3893</v>
      </c>
      <c r="E590" t="s">
        <v>3894</v>
      </c>
    </row>
    <row r="591" spans="1:5" x14ac:dyDescent="0.25">
      <c r="A591" t="s">
        <v>1194</v>
      </c>
      <c r="B591" t="s">
        <v>3895</v>
      </c>
      <c r="D591" t="s">
        <v>3896</v>
      </c>
      <c r="E591" t="s">
        <v>3897</v>
      </c>
    </row>
    <row r="592" spans="1:5" x14ac:dyDescent="0.25">
      <c r="A592" t="s">
        <v>1196</v>
      </c>
      <c r="B592" t="s">
        <v>3898</v>
      </c>
      <c r="C592" t="s">
        <v>1198</v>
      </c>
      <c r="D592" t="s">
        <v>3899</v>
      </c>
      <c r="E592" t="s">
        <v>3900</v>
      </c>
    </row>
    <row r="593" spans="1:5" x14ac:dyDescent="0.25">
      <c r="A593" t="s">
        <v>1199</v>
      </c>
      <c r="B593" t="s">
        <v>3901</v>
      </c>
      <c r="D593" t="s">
        <v>3902</v>
      </c>
      <c r="E593" t="s">
        <v>1200</v>
      </c>
    </row>
    <row r="594" spans="1:5" x14ac:dyDescent="0.25">
      <c r="A594" t="s">
        <v>1201</v>
      </c>
      <c r="B594" t="s">
        <v>3903</v>
      </c>
      <c r="C594" t="s">
        <v>3904</v>
      </c>
      <c r="D594" t="s">
        <v>3905</v>
      </c>
      <c r="E594" t="s">
        <v>3906</v>
      </c>
    </row>
    <row r="595" spans="1:5" x14ac:dyDescent="0.25">
      <c r="A595" t="s">
        <v>1203</v>
      </c>
      <c r="B595" t="s">
        <v>3907</v>
      </c>
      <c r="C595" t="s">
        <v>1756</v>
      </c>
      <c r="D595" t="s">
        <v>3908</v>
      </c>
      <c r="E595" t="s">
        <v>3909</v>
      </c>
    </row>
    <row r="596" spans="1:5" x14ac:dyDescent="0.25">
      <c r="A596" t="s">
        <v>1205</v>
      </c>
      <c r="B596" t="s">
        <v>3910</v>
      </c>
      <c r="C596" t="s">
        <v>1206</v>
      </c>
      <c r="D596" t="s">
        <v>3911</v>
      </c>
      <c r="E596" t="s">
        <v>3912</v>
      </c>
    </row>
    <row r="597" spans="1:5" x14ac:dyDescent="0.25">
      <c r="A597" t="s">
        <v>1207</v>
      </c>
      <c r="B597" t="s">
        <v>3913</v>
      </c>
      <c r="C597" t="s">
        <v>1757</v>
      </c>
      <c r="D597" t="s">
        <v>3914</v>
      </c>
      <c r="E597" t="s">
        <v>3915</v>
      </c>
    </row>
    <row r="598" spans="1:5" x14ac:dyDescent="0.25">
      <c r="A598" t="s">
        <v>1209</v>
      </c>
      <c r="B598" t="s">
        <v>3916</v>
      </c>
      <c r="C598" t="s">
        <v>1758</v>
      </c>
      <c r="D598" t="s">
        <v>3917</v>
      </c>
      <c r="E598" t="s">
        <v>3918</v>
      </c>
    </row>
    <row r="599" spans="1:5" x14ac:dyDescent="0.25">
      <c r="A599" t="s">
        <v>3919</v>
      </c>
      <c r="B599" t="s">
        <v>3920</v>
      </c>
      <c r="C599" t="s">
        <v>3921</v>
      </c>
      <c r="D599" t="s">
        <v>3922</v>
      </c>
      <c r="E599" t="s">
        <v>3923</v>
      </c>
    </row>
    <row r="600" spans="1:5" x14ac:dyDescent="0.25">
      <c r="A600" t="s">
        <v>1210</v>
      </c>
      <c r="B600" t="s">
        <v>3924</v>
      </c>
      <c r="C600" t="s">
        <v>1212</v>
      </c>
      <c r="D600" t="s">
        <v>3925</v>
      </c>
      <c r="E600" t="s">
        <v>3926</v>
      </c>
    </row>
    <row r="601" spans="1:5" x14ac:dyDescent="0.25">
      <c r="A601" t="s">
        <v>1213</v>
      </c>
      <c r="B601" t="s">
        <v>3927</v>
      </c>
      <c r="C601" t="s">
        <v>1215</v>
      </c>
      <c r="D601" t="s">
        <v>3928</v>
      </c>
      <c r="E601" t="s">
        <v>3929</v>
      </c>
    </row>
    <row r="602" spans="1:5" x14ac:dyDescent="0.25">
      <c r="A602" t="s">
        <v>1216</v>
      </c>
      <c r="B602" t="s">
        <v>3930</v>
      </c>
      <c r="C602" t="s">
        <v>1218</v>
      </c>
      <c r="D602" t="s">
        <v>3931</v>
      </c>
      <c r="E602" t="s">
        <v>3932</v>
      </c>
    </row>
    <row r="603" spans="1:5" x14ac:dyDescent="0.25">
      <c r="A603" t="s">
        <v>1219</v>
      </c>
      <c r="B603" t="s">
        <v>3933</v>
      </c>
      <c r="D603" t="s">
        <v>3934</v>
      </c>
      <c r="E603" t="s">
        <v>3935</v>
      </c>
    </row>
    <row r="604" spans="1:5" x14ac:dyDescent="0.25">
      <c r="A604" t="s">
        <v>1221</v>
      </c>
      <c r="B604" t="s">
        <v>3936</v>
      </c>
      <c r="C604" t="s">
        <v>3937</v>
      </c>
      <c r="D604" t="s">
        <v>3938</v>
      </c>
      <c r="E604" t="s">
        <v>3939</v>
      </c>
    </row>
    <row r="605" spans="1:5" x14ac:dyDescent="0.25">
      <c r="A605" t="s">
        <v>3940</v>
      </c>
      <c r="B605" t="s">
        <v>3941</v>
      </c>
      <c r="D605" t="s">
        <v>3942</v>
      </c>
      <c r="E605" t="s">
        <v>3943</v>
      </c>
    </row>
    <row r="606" spans="1:5" x14ac:dyDescent="0.25">
      <c r="A606" t="s">
        <v>1224</v>
      </c>
      <c r="B606" t="s">
        <v>3944</v>
      </c>
      <c r="C606" t="s">
        <v>3945</v>
      </c>
      <c r="D606" t="s">
        <v>3946</v>
      </c>
      <c r="E606" t="s">
        <v>3947</v>
      </c>
    </row>
    <row r="607" spans="1:5" x14ac:dyDescent="0.25">
      <c r="A607" t="s">
        <v>1227</v>
      </c>
      <c r="B607" t="s">
        <v>3948</v>
      </c>
      <c r="C607" t="s">
        <v>3949</v>
      </c>
      <c r="D607" t="s">
        <v>3950</v>
      </c>
      <c r="E607" t="s">
        <v>3951</v>
      </c>
    </row>
    <row r="608" spans="1:5" x14ac:dyDescent="0.25">
      <c r="A608" t="s">
        <v>1230</v>
      </c>
      <c r="B608" t="s">
        <v>3952</v>
      </c>
      <c r="C608" t="s">
        <v>3953</v>
      </c>
      <c r="D608" t="s">
        <v>3954</v>
      </c>
      <c r="E608" t="s">
        <v>3955</v>
      </c>
    </row>
    <row r="609" spans="1:6" x14ac:dyDescent="0.25">
      <c r="A609" t="s">
        <v>1233</v>
      </c>
      <c r="B609" t="s">
        <v>3956</v>
      </c>
      <c r="C609" t="s">
        <v>1760</v>
      </c>
      <c r="D609" t="s">
        <v>3957</v>
      </c>
      <c r="E609" t="s">
        <v>3958</v>
      </c>
    </row>
    <row r="610" spans="1:6" x14ac:dyDescent="0.25">
      <c r="A610" t="s">
        <v>3959</v>
      </c>
      <c r="B610" t="s">
        <v>3960</v>
      </c>
      <c r="C610" t="s">
        <v>3961</v>
      </c>
      <c r="D610" t="s">
        <v>3962</v>
      </c>
      <c r="E610" t="s">
        <v>3963</v>
      </c>
    </row>
    <row r="611" spans="1:6" x14ac:dyDescent="0.25">
      <c r="A611" t="s">
        <v>1235</v>
      </c>
      <c r="B611" t="s">
        <v>3964</v>
      </c>
      <c r="D611" t="s">
        <v>3965</v>
      </c>
      <c r="E611" t="s">
        <v>3966</v>
      </c>
    </row>
    <row r="612" spans="1:6" x14ac:dyDescent="0.25">
      <c r="A612" t="s">
        <v>1237</v>
      </c>
      <c r="B612" t="s">
        <v>3967</v>
      </c>
      <c r="C612" t="s">
        <v>1239</v>
      </c>
      <c r="D612" t="s">
        <v>3968</v>
      </c>
      <c r="E612" t="s">
        <v>3969</v>
      </c>
    </row>
    <row r="613" spans="1:6" x14ac:dyDescent="0.25">
      <c r="A613" t="s">
        <v>3970</v>
      </c>
      <c r="B613" t="s">
        <v>3971</v>
      </c>
      <c r="C613" t="s">
        <v>3972</v>
      </c>
      <c r="D613" t="s">
        <v>3973</v>
      </c>
      <c r="E613" t="s">
        <v>3974</v>
      </c>
      <c r="F613" t="s">
        <v>3975</v>
      </c>
    </row>
    <row r="614" spans="1:6" x14ac:dyDescent="0.25">
      <c r="A614" t="s">
        <v>1795</v>
      </c>
      <c r="B614" t="s">
        <v>3976</v>
      </c>
      <c r="C614" s="2"/>
      <c r="D614" t="s">
        <v>3977</v>
      </c>
      <c r="E614" t="s">
        <v>3978</v>
      </c>
      <c r="F614" t="s">
        <v>3975</v>
      </c>
    </row>
    <row r="615" spans="1:6" x14ac:dyDescent="0.25">
      <c r="A615" t="s">
        <v>1240</v>
      </c>
      <c r="B615" t="s">
        <v>3979</v>
      </c>
      <c r="C615" t="s">
        <v>1242</v>
      </c>
      <c r="D615" t="s">
        <v>3980</v>
      </c>
      <c r="E615" t="s">
        <v>3981</v>
      </c>
    </row>
    <row r="616" spans="1:6" x14ac:dyDescent="0.25">
      <c r="A616" t="s">
        <v>1243</v>
      </c>
      <c r="B616" t="s">
        <v>3982</v>
      </c>
      <c r="C616" t="s">
        <v>1244</v>
      </c>
      <c r="D616" t="s">
        <v>3983</v>
      </c>
      <c r="E616" t="s">
        <v>3984</v>
      </c>
    </row>
    <row r="617" spans="1:6" x14ac:dyDescent="0.25">
      <c r="A617" t="s">
        <v>1245</v>
      </c>
      <c r="B617" t="s">
        <v>3985</v>
      </c>
      <c r="D617" t="s">
        <v>3986</v>
      </c>
      <c r="E617" t="s">
        <v>1247</v>
      </c>
    </row>
    <row r="618" spans="1:6" x14ac:dyDescent="0.25">
      <c r="A618" t="s">
        <v>3987</v>
      </c>
      <c r="B618" t="s">
        <v>3988</v>
      </c>
      <c r="C618" t="s">
        <v>3989</v>
      </c>
      <c r="D618" t="s">
        <v>3990</v>
      </c>
      <c r="E618" t="s">
        <v>3991</v>
      </c>
      <c r="F618" t="s">
        <v>2325</v>
      </c>
    </row>
    <row r="619" spans="1:6" x14ac:dyDescent="0.25">
      <c r="A619" t="s">
        <v>1248</v>
      </c>
      <c r="B619" t="s">
        <v>3992</v>
      </c>
      <c r="C619" t="s">
        <v>3993</v>
      </c>
      <c r="D619" t="s">
        <v>3994</v>
      </c>
      <c r="E619" t="s">
        <v>1250</v>
      </c>
    </row>
    <row r="620" spans="1:6" x14ac:dyDescent="0.25">
      <c r="A620" t="s">
        <v>1251</v>
      </c>
      <c r="B620" t="s">
        <v>3995</v>
      </c>
      <c r="C620" t="s">
        <v>3996</v>
      </c>
      <c r="D620" t="s">
        <v>3997</v>
      </c>
      <c r="E620" t="s">
        <v>1253</v>
      </c>
    </row>
    <row r="621" spans="1:6" x14ac:dyDescent="0.25">
      <c r="A621" t="s">
        <v>3998</v>
      </c>
      <c r="B621" t="s">
        <v>3999</v>
      </c>
      <c r="C621" t="s">
        <v>4000</v>
      </c>
      <c r="D621" t="s">
        <v>4001</v>
      </c>
      <c r="E621" t="s">
        <v>4002</v>
      </c>
    </row>
    <row r="622" spans="1:6" x14ac:dyDescent="0.25">
      <c r="A622" t="s">
        <v>1254</v>
      </c>
      <c r="B622" t="s">
        <v>4003</v>
      </c>
      <c r="D622" t="s">
        <v>4004</v>
      </c>
      <c r="E622" t="s">
        <v>1256</v>
      </c>
      <c r="F622" t="s">
        <v>2325</v>
      </c>
    </row>
    <row r="623" spans="1:6" x14ac:dyDescent="0.25">
      <c r="A623" t="s">
        <v>1257</v>
      </c>
      <c r="B623" t="s">
        <v>4005</v>
      </c>
      <c r="C623" t="s">
        <v>4006</v>
      </c>
      <c r="D623" t="s">
        <v>4007</v>
      </c>
      <c r="E623" t="s">
        <v>4008</v>
      </c>
    </row>
    <row r="624" spans="1:6" x14ac:dyDescent="0.25">
      <c r="A624" t="s">
        <v>4009</v>
      </c>
      <c r="B624" t="s">
        <v>4010</v>
      </c>
      <c r="C624" t="s">
        <v>4011</v>
      </c>
      <c r="D624" t="s">
        <v>4012</v>
      </c>
      <c r="E624" t="s">
        <v>4013</v>
      </c>
    </row>
    <row r="625" spans="1:6" x14ac:dyDescent="0.25">
      <c r="A625" t="s">
        <v>1260</v>
      </c>
      <c r="B625" t="s">
        <v>4014</v>
      </c>
      <c r="C625" t="s">
        <v>4015</v>
      </c>
      <c r="D625" t="s">
        <v>4016</v>
      </c>
      <c r="E625" t="s">
        <v>1262</v>
      </c>
    </row>
    <row r="626" spans="1:6" x14ac:dyDescent="0.25">
      <c r="A626" t="s">
        <v>1263</v>
      </c>
      <c r="B626" t="s">
        <v>4017</v>
      </c>
      <c r="C626" t="s">
        <v>4018</v>
      </c>
      <c r="D626" t="s">
        <v>4019</v>
      </c>
      <c r="E626" t="s">
        <v>4020</v>
      </c>
    </row>
    <row r="627" spans="1:6" x14ac:dyDescent="0.25">
      <c r="A627" t="s">
        <v>1265</v>
      </c>
      <c r="B627" t="s">
        <v>4021</v>
      </c>
      <c r="D627" t="s">
        <v>4022</v>
      </c>
      <c r="E627" t="s">
        <v>1267</v>
      </c>
    </row>
    <row r="628" spans="1:6" x14ac:dyDescent="0.25">
      <c r="A628" t="s">
        <v>1268</v>
      </c>
      <c r="B628" t="s">
        <v>4023</v>
      </c>
      <c r="D628" t="s">
        <v>4024</v>
      </c>
      <c r="E628" t="s">
        <v>1270</v>
      </c>
    </row>
    <row r="629" spans="1:6" x14ac:dyDescent="0.25">
      <c r="A629" t="s">
        <v>1271</v>
      </c>
      <c r="B629" t="s">
        <v>4025</v>
      </c>
      <c r="D629" t="s">
        <v>4026</v>
      </c>
      <c r="E629" t="s">
        <v>1273</v>
      </c>
    </row>
    <row r="630" spans="1:6" x14ac:dyDescent="0.25">
      <c r="A630" t="s">
        <v>1274</v>
      </c>
      <c r="B630" t="s">
        <v>4027</v>
      </c>
      <c r="C630" t="s">
        <v>4028</v>
      </c>
      <c r="D630" t="s">
        <v>4029</v>
      </c>
      <c r="E630" t="s">
        <v>4030</v>
      </c>
    </row>
    <row r="631" spans="1:6" x14ac:dyDescent="0.25">
      <c r="A631" t="s">
        <v>1275</v>
      </c>
      <c r="B631" t="s">
        <v>4031</v>
      </c>
      <c r="D631" t="s">
        <v>4032</v>
      </c>
      <c r="E631" t="s">
        <v>1277</v>
      </c>
    </row>
    <row r="632" spans="1:6" x14ac:dyDescent="0.25">
      <c r="A632" t="s">
        <v>4033</v>
      </c>
      <c r="B632" t="s">
        <v>4034</v>
      </c>
      <c r="D632" t="s">
        <v>4035</v>
      </c>
      <c r="E632" t="s">
        <v>4036</v>
      </c>
    </row>
    <row r="633" spans="1:6" x14ac:dyDescent="0.25">
      <c r="A633" t="s">
        <v>4037</v>
      </c>
      <c r="B633" t="s">
        <v>4038</v>
      </c>
      <c r="C633" t="s">
        <v>4039</v>
      </c>
      <c r="D633" t="s">
        <v>4040</v>
      </c>
      <c r="E633" t="s">
        <v>4041</v>
      </c>
      <c r="F633" t="s">
        <v>4042</v>
      </c>
    </row>
    <row r="634" spans="1:6" x14ac:dyDescent="0.25">
      <c r="A634" t="s">
        <v>1278</v>
      </c>
      <c r="B634" t="s">
        <v>4043</v>
      </c>
      <c r="C634" t="s">
        <v>4044</v>
      </c>
      <c r="D634" t="s">
        <v>4045</v>
      </c>
      <c r="E634" t="s">
        <v>1280</v>
      </c>
    </row>
    <row r="635" spans="1:6" x14ac:dyDescent="0.25">
      <c r="A635" t="s">
        <v>4046</v>
      </c>
      <c r="B635" t="s">
        <v>4047</v>
      </c>
      <c r="C635" t="s">
        <v>4048</v>
      </c>
      <c r="D635" t="s">
        <v>4049</v>
      </c>
      <c r="E635" t="s">
        <v>4050</v>
      </c>
    </row>
    <row r="636" spans="1:6" x14ac:dyDescent="0.25">
      <c r="A636" t="s">
        <v>1281</v>
      </c>
      <c r="B636" t="s">
        <v>4051</v>
      </c>
      <c r="C636" t="s">
        <v>4052</v>
      </c>
      <c r="D636" t="s">
        <v>4053</v>
      </c>
      <c r="E636" t="s">
        <v>4054</v>
      </c>
    </row>
    <row r="637" spans="1:6" x14ac:dyDescent="0.25">
      <c r="A637" t="s">
        <v>1283</v>
      </c>
      <c r="B637" t="s">
        <v>4055</v>
      </c>
      <c r="C637" t="s">
        <v>4056</v>
      </c>
      <c r="D637" t="s">
        <v>4057</v>
      </c>
      <c r="E637" t="s">
        <v>4058</v>
      </c>
    </row>
    <row r="638" spans="1:6" x14ac:dyDescent="0.25">
      <c r="A638" t="s">
        <v>1286</v>
      </c>
      <c r="B638" t="s">
        <v>4059</v>
      </c>
      <c r="C638" t="s">
        <v>4060</v>
      </c>
      <c r="D638" t="s">
        <v>4061</v>
      </c>
      <c r="E638" t="s">
        <v>4062</v>
      </c>
    </row>
    <row r="639" spans="1:6" x14ac:dyDescent="0.25">
      <c r="A639" t="s">
        <v>1289</v>
      </c>
      <c r="B639" t="s">
        <v>4063</v>
      </c>
      <c r="D639" t="s">
        <v>4064</v>
      </c>
      <c r="E639" t="s">
        <v>1291</v>
      </c>
    </row>
    <row r="640" spans="1:6" x14ac:dyDescent="0.25">
      <c r="A640" t="s">
        <v>1292</v>
      </c>
      <c r="B640" t="s">
        <v>4065</v>
      </c>
      <c r="C640" t="s">
        <v>1766</v>
      </c>
      <c r="D640" t="s">
        <v>4066</v>
      </c>
      <c r="E640" t="s">
        <v>4067</v>
      </c>
    </row>
    <row r="641" spans="1:5" x14ac:dyDescent="0.25">
      <c r="A641" t="s">
        <v>1293</v>
      </c>
      <c r="B641" t="s">
        <v>4068</v>
      </c>
      <c r="C641" t="s">
        <v>4069</v>
      </c>
      <c r="D641" t="s">
        <v>4070</v>
      </c>
      <c r="E641" t="s">
        <v>4071</v>
      </c>
    </row>
    <row r="642" spans="1:5" x14ac:dyDescent="0.25">
      <c r="A642" t="s">
        <v>1294</v>
      </c>
      <c r="B642" t="s">
        <v>4072</v>
      </c>
      <c r="C642" t="s">
        <v>1767</v>
      </c>
      <c r="D642" t="s">
        <v>4073</v>
      </c>
      <c r="E642" t="s">
        <v>4074</v>
      </c>
    </row>
    <row r="643" spans="1:5" x14ac:dyDescent="0.25">
      <c r="A643" t="s">
        <v>1296</v>
      </c>
      <c r="B643" t="s">
        <v>4075</v>
      </c>
      <c r="C643" t="s">
        <v>1768</v>
      </c>
      <c r="D643" t="s">
        <v>4076</v>
      </c>
      <c r="E643" t="s">
        <v>4077</v>
      </c>
    </row>
    <row r="644" spans="1:5" x14ac:dyDescent="0.25">
      <c r="A644" t="s">
        <v>1298</v>
      </c>
      <c r="B644" t="s">
        <v>4078</v>
      </c>
      <c r="C644" t="s">
        <v>4079</v>
      </c>
      <c r="D644" t="s">
        <v>4080</v>
      </c>
      <c r="E644" t="s">
        <v>4081</v>
      </c>
    </row>
    <row r="645" spans="1:5" x14ac:dyDescent="0.25">
      <c r="A645" t="s">
        <v>1300</v>
      </c>
      <c r="B645" t="s">
        <v>4082</v>
      </c>
      <c r="C645" t="s">
        <v>4083</v>
      </c>
      <c r="D645" t="s">
        <v>4084</v>
      </c>
      <c r="E645" t="s">
        <v>1302</v>
      </c>
    </row>
    <row r="646" spans="1:5" x14ac:dyDescent="0.25">
      <c r="A646" t="s">
        <v>1303</v>
      </c>
      <c r="B646" t="s">
        <v>4085</v>
      </c>
      <c r="C646" t="s">
        <v>4086</v>
      </c>
      <c r="D646" t="s">
        <v>4087</v>
      </c>
      <c r="E646" t="s">
        <v>1305</v>
      </c>
    </row>
    <row r="647" spans="1:5" x14ac:dyDescent="0.25">
      <c r="A647" t="s">
        <v>1306</v>
      </c>
      <c r="B647" t="s">
        <v>4088</v>
      </c>
      <c r="C647" t="s">
        <v>4089</v>
      </c>
      <c r="D647" t="s">
        <v>4090</v>
      </c>
      <c r="E647" t="s">
        <v>1308</v>
      </c>
    </row>
    <row r="648" spans="1:5" x14ac:dyDescent="0.25">
      <c r="A648" t="s">
        <v>4091</v>
      </c>
      <c r="B648" t="s">
        <v>4092</v>
      </c>
      <c r="C648" t="s">
        <v>4093</v>
      </c>
      <c r="D648" t="s">
        <v>4094</v>
      </c>
      <c r="E648" t="s">
        <v>4095</v>
      </c>
    </row>
    <row r="649" spans="1:5" x14ac:dyDescent="0.25">
      <c r="A649" t="s">
        <v>1309</v>
      </c>
      <c r="B649" t="s">
        <v>4096</v>
      </c>
      <c r="C649" t="s">
        <v>4097</v>
      </c>
      <c r="D649" t="s">
        <v>4098</v>
      </c>
      <c r="E649" t="s">
        <v>1770</v>
      </c>
    </row>
    <row r="650" spans="1:5" x14ac:dyDescent="0.25">
      <c r="A650" t="s">
        <v>1311</v>
      </c>
      <c r="B650" t="s">
        <v>4099</v>
      </c>
      <c r="C650" t="s">
        <v>4100</v>
      </c>
      <c r="D650" t="s">
        <v>4101</v>
      </c>
      <c r="E650" t="s">
        <v>1313</v>
      </c>
    </row>
    <row r="651" spans="1:5" x14ac:dyDescent="0.25">
      <c r="A651" t="s">
        <v>4102</v>
      </c>
      <c r="B651" t="s">
        <v>4103</v>
      </c>
      <c r="C651" t="s">
        <v>4104</v>
      </c>
      <c r="D651" t="s">
        <v>4105</v>
      </c>
      <c r="E651" t="s">
        <v>4106</v>
      </c>
    </row>
    <row r="652" spans="1:5" x14ac:dyDescent="0.25">
      <c r="A652" t="s">
        <v>1314</v>
      </c>
      <c r="B652" t="s">
        <v>4107</v>
      </c>
      <c r="D652" t="s">
        <v>4108</v>
      </c>
      <c r="E652" t="s">
        <v>1316</v>
      </c>
    </row>
    <row r="653" spans="1:5" x14ac:dyDescent="0.25">
      <c r="A653" t="s">
        <v>1317</v>
      </c>
      <c r="B653" t="s">
        <v>4109</v>
      </c>
      <c r="D653" t="s">
        <v>4110</v>
      </c>
      <c r="E653" t="s">
        <v>1319</v>
      </c>
    </row>
    <row r="654" spans="1:5" x14ac:dyDescent="0.25">
      <c r="A654" t="s">
        <v>1320</v>
      </c>
      <c r="B654" t="s">
        <v>4111</v>
      </c>
      <c r="D654" t="s">
        <v>4112</v>
      </c>
      <c r="E654" t="s">
        <v>1322</v>
      </c>
    </row>
    <row r="655" spans="1:5" x14ac:dyDescent="0.25">
      <c r="A655" t="s">
        <v>1323</v>
      </c>
      <c r="B655" t="s">
        <v>4113</v>
      </c>
      <c r="C655" t="s">
        <v>4114</v>
      </c>
      <c r="D655" t="s">
        <v>4115</v>
      </c>
      <c r="E655" t="s">
        <v>4116</v>
      </c>
    </row>
    <row r="656" spans="1:5" x14ac:dyDescent="0.25">
      <c r="A656" t="s">
        <v>1326</v>
      </c>
      <c r="B656" t="s">
        <v>4117</v>
      </c>
      <c r="C656" t="s">
        <v>4118</v>
      </c>
      <c r="D656" t="s">
        <v>4119</v>
      </c>
      <c r="E656" t="s">
        <v>1328</v>
      </c>
    </row>
    <row r="657" spans="1:6" x14ac:dyDescent="0.25">
      <c r="A657" t="s">
        <v>1329</v>
      </c>
      <c r="B657" t="s">
        <v>4120</v>
      </c>
      <c r="D657" t="s">
        <v>4121</v>
      </c>
      <c r="E657" t="s">
        <v>1331</v>
      </c>
    </row>
    <row r="658" spans="1:6" x14ac:dyDescent="0.25">
      <c r="A658" t="s">
        <v>1332</v>
      </c>
      <c r="B658" t="s">
        <v>4122</v>
      </c>
      <c r="C658" t="s">
        <v>1334</v>
      </c>
      <c r="D658" t="s">
        <v>4123</v>
      </c>
      <c r="E658" t="s">
        <v>4124</v>
      </c>
    </row>
    <row r="659" spans="1:6" x14ac:dyDescent="0.25">
      <c r="A659" t="s">
        <v>1335</v>
      </c>
      <c r="B659" t="s">
        <v>4125</v>
      </c>
      <c r="C659" t="s">
        <v>4126</v>
      </c>
      <c r="D659" t="s">
        <v>4127</v>
      </c>
      <c r="E659" t="s">
        <v>1771</v>
      </c>
    </row>
    <row r="660" spans="1:6" x14ac:dyDescent="0.25">
      <c r="A660" t="s">
        <v>1337</v>
      </c>
      <c r="B660" t="s">
        <v>4128</v>
      </c>
      <c r="D660" t="s">
        <v>4129</v>
      </c>
      <c r="E660" t="s">
        <v>1339</v>
      </c>
    </row>
    <row r="661" spans="1:6" x14ac:dyDescent="0.25">
      <c r="A661" t="s">
        <v>1340</v>
      </c>
      <c r="B661" t="s">
        <v>4130</v>
      </c>
      <c r="C661" t="s">
        <v>4131</v>
      </c>
      <c r="D661" t="s">
        <v>4132</v>
      </c>
      <c r="E661" t="s">
        <v>4133</v>
      </c>
    </row>
    <row r="662" spans="1:6" x14ac:dyDescent="0.25">
      <c r="A662" t="s">
        <v>1342</v>
      </c>
      <c r="B662" t="s">
        <v>4134</v>
      </c>
      <c r="C662" t="s">
        <v>1344</v>
      </c>
      <c r="D662" t="s">
        <v>4135</v>
      </c>
      <c r="E662" t="s">
        <v>4136</v>
      </c>
    </row>
    <row r="663" spans="1:6" x14ac:dyDescent="0.25">
      <c r="A663" t="s">
        <v>1345</v>
      </c>
      <c r="B663" t="s">
        <v>4137</v>
      </c>
      <c r="D663" t="s">
        <v>4138</v>
      </c>
      <c r="E663" t="s">
        <v>1347</v>
      </c>
    </row>
    <row r="664" spans="1:6" x14ac:dyDescent="0.25">
      <c r="A664" t="s">
        <v>1348</v>
      </c>
      <c r="B664" t="s">
        <v>4139</v>
      </c>
      <c r="C664" t="s">
        <v>1352</v>
      </c>
      <c r="D664" t="s">
        <v>4140</v>
      </c>
      <c r="E664" t="s">
        <v>1350</v>
      </c>
    </row>
    <row r="665" spans="1:6" x14ac:dyDescent="0.25">
      <c r="A665" t="s">
        <v>1351</v>
      </c>
      <c r="B665" t="s">
        <v>4141</v>
      </c>
      <c r="D665" t="s">
        <v>4142</v>
      </c>
      <c r="E665" t="s">
        <v>1353</v>
      </c>
    </row>
    <row r="666" spans="1:6" x14ac:dyDescent="0.25">
      <c r="A666" t="s">
        <v>4143</v>
      </c>
      <c r="B666" t="s">
        <v>4144</v>
      </c>
      <c r="C666" t="s">
        <v>4145</v>
      </c>
      <c r="D666" t="s">
        <v>4146</v>
      </c>
      <c r="E666" t="s">
        <v>4147</v>
      </c>
    </row>
    <row r="667" spans="1:6" x14ac:dyDescent="0.25">
      <c r="A667" t="s">
        <v>4148</v>
      </c>
      <c r="B667" t="s">
        <v>4149</v>
      </c>
      <c r="D667" t="s">
        <v>4150</v>
      </c>
      <c r="E667" t="s">
        <v>4151</v>
      </c>
    </row>
    <row r="668" spans="1:6" x14ac:dyDescent="0.25">
      <c r="A668" t="s">
        <v>1354</v>
      </c>
      <c r="B668" t="s">
        <v>4152</v>
      </c>
      <c r="D668" t="s">
        <v>4153</v>
      </c>
      <c r="E668" t="s">
        <v>1356</v>
      </c>
    </row>
    <row r="669" spans="1:6" x14ac:dyDescent="0.25">
      <c r="A669" t="s">
        <v>1357</v>
      </c>
      <c r="B669" t="s">
        <v>4154</v>
      </c>
      <c r="C669" t="s">
        <v>4155</v>
      </c>
      <c r="D669" t="s">
        <v>4156</v>
      </c>
      <c r="E669" t="s">
        <v>4157</v>
      </c>
    </row>
    <row r="670" spans="1:6" x14ac:dyDescent="0.25">
      <c r="A670" t="s">
        <v>1360</v>
      </c>
      <c r="B670" t="s">
        <v>4158</v>
      </c>
      <c r="C670" t="s">
        <v>1362</v>
      </c>
      <c r="D670" t="s">
        <v>4159</v>
      </c>
      <c r="E670" t="s">
        <v>4160</v>
      </c>
    </row>
    <row r="671" spans="1:6" x14ac:dyDescent="0.25">
      <c r="A671" t="s">
        <v>1363</v>
      </c>
      <c r="B671" t="s">
        <v>4161</v>
      </c>
      <c r="C671" t="s">
        <v>4162</v>
      </c>
      <c r="D671" t="s">
        <v>4163</v>
      </c>
      <c r="E671" t="s">
        <v>4164</v>
      </c>
      <c r="F671" t="s">
        <v>2325</v>
      </c>
    </row>
    <row r="672" spans="1:6" x14ac:dyDescent="0.25">
      <c r="A672" t="s">
        <v>1366</v>
      </c>
      <c r="B672" t="s">
        <v>4165</v>
      </c>
      <c r="C672" t="s">
        <v>4166</v>
      </c>
      <c r="D672" t="s">
        <v>4167</v>
      </c>
      <c r="E672" t="s">
        <v>4168</v>
      </c>
    </row>
    <row r="673" spans="1:5" x14ac:dyDescent="0.25">
      <c r="A673" t="s">
        <v>1368</v>
      </c>
      <c r="B673" t="s">
        <v>4169</v>
      </c>
      <c r="C673" t="s">
        <v>1370</v>
      </c>
      <c r="D673" t="s">
        <v>4170</v>
      </c>
      <c r="E673" t="s">
        <v>4171</v>
      </c>
    </row>
    <row r="674" spans="1:5" x14ac:dyDescent="0.25">
      <c r="A674" t="s">
        <v>1371</v>
      </c>
      <c r="B674" t="s">
        <v>4172</v>
      </c>
      <c r="C674" t="s">
        <v>1373</v>
      </c>
      <c r="D674" t="s">
        <v>4173</v>
      </c>
      <c r="E674" t="s">
        <v>4174</v>
      </c>
    </row>
    <row r="675" spans="1:5" x14ac:dyDescent="0.25">
      <c r="A675" t="s">
        <v>1374</v>
      </c>
      <c r="B675" t="s">
        <v>4175</v>
      </c>
      <c r="C675" t="s">
        <v>1376</v>
      </c>
      <c r="D675" t="s">
        <v>4176</v>
      </c>
      <c r="E675" t="s">
        <v>4177</v>
      </c>
    </row>
    <row r="676" spans="1:5" x14ac:dyDescent="0.25">
      <c r="A676" t="s">
        <v>1377</v>
      </c>
      <c r="B676" t="s">
        <v>4178</v>
      </c>
      <c r="C676" t="s">
        <v>4179</v>
      </c>
      <c r="D676" t="s">
        <v>4180</v>
      </c>
      <c r="E676" t="s">
        <v>4181</v>
      </c>
    </row>
    <row r="677" spans="1:5" x14ac:dyDescent="0.25">
      <c r="A677" t="s">
        <v>1380</v>
      </c>
      <c r="B677" t="s">
        <v>4182</v>
      </c>
      <c r="C677" t="s">
        <v>1382</v>
      </c>
      <c r="D677" t="s">
        <v>4183</v>
      </c>
      <c r="E677" t="s">
        <v>4184</v>
      </c>
    </row>
    <row r="678" spans="1:5" x14ac:dyDescent="0.25">
      <c r="A678" t="s">
        <v>1383</v>
      </c>
      <c r="B678" t="s">
        <v>4185</v>
      </c>
      <c r="C678" t="s">
        <v>1774</v>
      </c>
      <c r="D678" t="s">
        <v>4186</v>
      </c>
      <c r="E678" t="s">
        <v>4187</v>
      </c>
    </row>
    <row r="679" spans="1:5" x14ac:dyDescent="0.25">
      <c r="A679" t="s">
        <v>1385</v>
      </c>
      <c r="B679" t="s">
        <v>4188</v>
      </c>
      <c r="C679" t="s">
        <v>4189</v>
      </c>
      <c r="D679" t="s">
        <v>4190</v>
      </c>
      <c r="E679" t="s">
        <v>4191</v>
      </c>
    </row>
    <row r="680" spans="1:5" x14ac:dyDescent="0.25">
      <c r="A680" t="s">
        <v>4192</v>
      </c>
      <c r="B680" t="s">
        <v>4193</v>
      </c>
      <c r="D680" t="s">
        <v>4194</v>
      </c>
      <c r="E680" t="s">
        <v>4195</v>
      </c>
    </row>
    <row r="681" spans="1:5" x14ac:dyDescent="0.25">
      <c r="A681" t="s">
        <v>1388</v>
      </c>
      <c r="B681" t="s">
        <v>4196</v>
      </c>
      <c r="C681" t="s">
        <v>4197</v>
      </c>
      <c r="D681" t="s">
        <v>4198</v>
      </c>
      <c r="E681" t="s">
        <v>1390</v>
      </c>
    </row>
    <row r="682" spans="1:5" x14ac:dyDescent="0.25">
      <c r="A682" t="s">
        <v>4199</v>
      </c>
      <c r="B682" t="s">
        <v>4200</v>
      </c>
      <c r="D682" t="s">
        <v>4201</v>
      </c>
      <c r="E682" t="s">
        <v>4202</v>
      </c>
    </row>
    <row r="683" spans="1:5" x14ac:dyDescent="0.25">
      <c r="A683" t="s">
        <v>1391</v>
      </c>
      <c r="B683" t="s">
        <v>4203</v>
      </c>
      <c r="C683" t="s">
        <v>4204</v>
      </c>
      <c r="D683" t="s">
        <v>4205</v>
      </c>
      <c r="E683" t="s">
        <v>4206</v>
      </c>
    </row>
    <row r="684" spans="1:5" x14ac:dyDescent="0.25">
      <c r="A684" t="s">
        <v>1393</v>
      </c>
      <c r="B684" t="s">
        <v>4207</v>
      </c>
      <c r="C684" t="s">
        <v>1776</v>
      </c>
      <c r="D684" t="s">
        <v>4208</v>
      </c>
      <c r="E684" t="s">
        <v>4209</v>
      </c>
    </row>
    <row r="685" spans="1:5" x14ac:dyDescent="0.25">
      <c r="A685" t="s">
        <v>1394</v>
      </c>
      <c r="B685" t="s">
        <v>4210</v>
      </c>
      <c r="C685" t="s">
        <v>1396</v>
      </c>
      <c r="D685" t="s">
        <v>4211</v>
      </c>
      <c r="E685" t="s">
        <v>4212</v>
      </c>
    </row>
    <row r="686" spans="1:5" x14ac:dyDescent="0.25">
      <c r="A686" t="s">
        <v>1397</v>
      </c>
      <c r="B686" t="s">
        <v>4213</v>
      </c>
      <c r="C686" t="s">
        <v>4214</v>
      </c>
      <c r="D686" t="s">
        <v>4215</v>
      </c>
      <c r="E686" t="s">
        <v>1399</v>
      </c>
    </row>
    <row r="687" spans="1:5" x14ac:dyDescent="0.25">
      <c r="A687" t="s">
        <v>1400</v>
      </c>
      <c r="B687" t="s">
        <v>4216</v>
      </c>
      <c r="C687" t="s">
        <v>4217</v>
      </c>
      <c r="D687" t="s">
        <v>4218</v>
      </c>
      <c r="E687" t="s">
        <v>1402</v>
      </c>
    </row>
    <row r="688" spans="1:5" x14ac:dyDescent="0.25">
      <c r="A688" t="s">
        <v>1403</v>
      </c>
      <c r="B688" t="s">
        <v>4219</v>
      </c>
      <c r="C688" t="s">
        <v>4220</v>
      </c>
      <c r="D688" t="s">
        <v>4221</v>
      </c>
      <c r="E688" t="s">
        <v>4222</v>
      </c>
    </row>
    <row r="689" spans="1:5" x14ac:dyDescent="0.25">
      <c r="A689" t="s">
        <v>1406</v>
      </c>
      <c r="B689" t="s">
        <v>4223</v>
      </c>
      <c r="C689" t="s">
        <v>1408</v>
      </c>
      <c r="D689" t="s">
        <v>4224</v>
      </c>
      <c r="E689" t="s">
        <v>4225</v>
      </c>
    </row>
    <row r="690" spans="1:5" x14ac:dyDescent="0.25">
      <c r="A690" t="s">
        <v>1409</v>
      </c>
      <c r="B690" t="s">
        <v>4226</v>
      </c>
      <c r="C690" t="s">
        <v>1411</v>
      </c>
      <c r="D690" t="s">
        <v>4227</v>
      </c>
      <c r="E690" t="s">
        <v>4228</v>
      </c>
    </row>
    <row r="691" spans="1:5" x14ac:dyDescent="0.25">
      <c r="A691" t="s">
        <v>1412</v>
      </c>
      <c r="B691" t="s">
        <v>4229</v>
      </c>
      <c r="C691" t="s">
        <v>1414</v>
      </c>
      <c r="D691" t="s">
        <v>4230</v>
      </c>
      <c r="E691" t="s">
        <v>4231</v>
      </c>
    </row>
    <row r="692" spans="1:5" x14ac:dyDescent="0.25">
      <c r="A692" t="s">
        <v>1415</v>
      </c>
      <c r="B692" t="s">
        <v>4232</v>
      </c>
      <c r="C692" t="s">
        <v>1417</v>
      </c>
      <c r="D692" t="s">
        <v>4233</v>
      </c>
      <c r="E692" t="s">
        <v>4234</v>
      </c>
    </row>
    <row r="693" spans="1:5" x14ac:dyDescent="0.25">
      <c r="A693" t="s">
        <v>1418</v>
      </c>
      <c r="B693" t="s">
        <v>4235</v>
      </c>
      <c r="C693" t="s">
        <v>4236</v>
      </c>
      <c r="D693" t="s">
        <v>4237</v>
      </c>
      <c r="E693" t="s">
        <v>1420</v>
      </c>
    </row>
    <row r="694" spans="1:5" x14ac:dyDescent="0.25">
      <c r="A694" t="s">
        <v>1421</v>
      </c>
      <c r="B694" t="s">
        <v>4238</v>
      </c>
      <c r="C694" t="s">
        <v>4239</v>
      </c>
      <c r="D694" t="s">
        <v>4240</v>
      </c>
      <c r="E694" t="s">
        <v>1423</v>
      </c>
    </row>
    <row r="695" spans="1:5" x14ac:dyDescent="0.25">
      <c r="A695" t="s">
        <v>1424</v>
      </c>
      <c r="B695" t="s">
        <v>4241</v>
      </c>
      <c r="C695" t="s">
        <v>1777</v>
      </c>
      <c r="D695" t="s">
        <v>4242</v>
      </c>
      <c r="E695" t="s">
        <v>4243</v>
      </c>
    </row>
    <row r="696" spans="1:5" x14ac:dyDescent="0.25">
      <c r="A696" t="s">
        <v>1426</v>
      </c>
      <c r="B696" t="s">
        <v>4244</v>
      </c>
      <c r="C696" t="s">
        <v>1778</v>
      </c>
      <c r="D696" t="s">
        <v>4245</v>
      </c>
      <c r="E696" t="s">
        <v>4246</v>
      </c>
    </row>
    <row r="697" spans="1:5" x14ac:dyDescent="0.25">
      <c r="A697" t="s">
        <v>1428</v>
      </c>
      <c r="B697" t="s">
        <v>4247</v>
      </c>
      <c r="C697" t="s">
        <v>4248</v>
      </c>
      <c r="D697" t="s">
        <v>4249</v>
      </c>
      <c r="E697" t="s">
        <v>4250</v>
      </c>
    </row>
    <row r="698" spans="1:5" x14ac:dyDescent="0.25">
      <c r="A698" t="s">
        <v>1430</v>
      </c>
      <c r="B698" t="s">
        <v>4251</v>
      </c>
      <c r="C698" t="s">
        <v>4252</v>
      </c>
      <c r="D698" t="s">
        <v>4253</v>
      </c>
      <c r="E698" t="s">
        <v>4254</v>
      </c>
    </row>
    <row r="699" spans="1:5" x14ac:dyDescent="0.25">
      <c r="A699" t="s">
        <v>1432</v>
      </c>
      <c r="B699" t="s">
        <v>4255</v>
      </c>
      <c r="C699" t="s">
        <v>1781</v>
      </c>
      <c r="D699" t="s">
        <v>4256</v>
      </c>
      <c r="E699" t="s">
        <v>4257</v>
      </c>
    </row>
    <row r="700" spans="1:5" x14ac:dyDescent="0.25">
      <c r="A700" t="s">
        <v>1434</v>
      </c>
      <c r="B700" t="s">
        <v>4258</v>
      </c>
      <c r="C700" t="s">
        <v>4259</v>
      </c>
      <c r="D700" t="s">
        <v>4260</v>
      </c>
      <c r="E700" t="s">
        <v>4261</v>
      </c>
    </row>
    <row r="701" spans="1:5" x14ac:dyDescent="0.25">
      <c r="A701" t="s">
        <v>1436</v>
      </c>
      <c r="B701" t="s">
        <v>4262</v>
      </c>
      <c r="C701" t="s">
        <v>4263</v>
      </c>
      <c r="D701" t="s">
        <v>4264</v>
      </c>
      <c r="E701" t="s">
        <v>4265</v>
      </c>
    </row>
    <row r="702" spans="1:5" x14ac:dyDescent="0.25">
      <c r="A702" t="s">
        <v>1438</v>
      </c>
      <c r="B702" t="s">
        <v>4266</v>
      </c>
      <c r="C702" t="s">
        <v>4267</v>
      </c>
      <c r="D702" t="s">
        <v>4268</v>
      </c>
      <c r="E702" t="s">
        <v>4269</v>
      </c>
    </row>
    <row r="703" spans="1:5" x14ac:dyDescent="0.25">
      <c r="A703" t="s">
        <v>1440</v>
      </c>
      <c r="B703" t="s">
        <v>4270</v>
      </c>
      <c r="C703" t="s">
        <v>4271</v>
      </c>
      <c r="D703" t="s">
        <v>4272</v>
      </c>
      <c r="E703" t="s">
        <v>4273</v>
      </c>
    </row>
    <row r="704" spans="1:5" x14ac:dyDescent="0.25">
      <c r="A704" t="s">
        <v>1441</v>
      </c>
      <c r="B704" t="s">
        <v>4274</v>
      </c>
      <c r="C704" t="s">
        <v>1785</v>
      </c>
      <c r="D704" t="s">
        <v>4275</v>
      </c>
      <c r="E704" t="s">
        <v>4276</v>
      </c>
    </row>
    <row r="705" spans="1:5" x14ac:dyDescent="0.25">
      <c r="A705" t="s">
        <v>4277</v>
      </c>
      <c r="B705" t="s">
        <v>4278</v>
      </c>
      <c r="C705" t="s">
        <v>4279</v>
      </c>
      <c r="D705" t="s">
        <v>4280</v>
      </c>
      <c r="E705" t="s">
        <v>4281</v>
      </c>
    </row>
    <row r="706" spans="1:5" x14ac:dyDescent="0.25">
      <c r="A706" t="s">
        <v>1443</v>
      </c>
      <c r="B706" t="s">
        <v>4282</v>
      </c>
      <c r="C706" t="s">
        <v>4283</v>
      </c>
      <c r="D706" t="s">
        <v>4284</v>
      </c>
      <c r="E706" t="s">
        <v>4285</v>
      </c>
    </row>
    <row r="707" spans="1:5" x14ac:dyDescent="0.25">
      <c r="A707" t="s">
        <v>1445</v>
      </c>
      <c r="B707" t="s">
        <v>4286</v>
      </c>
      <c r="C707" t="s">
        <v>1787</v>
      </c>
      <c r="D707" t="s">
        <v>4287</v>
      </c>
      <c r="E707" t="s">
        <v>4288</v>
      </c>
    </row>
    <row r="708" spans="1:5" x14ac:dyDescent="0.25">
      <c r="A708" t="s">
        <v>1447</v>
      </c>
      <c r="B708" t="s">
        <v>4289</v>
      </c>
      <c r="D708" t="s">
        <v>4290</v>
      </c>
      <c r="E708" t="s">
        <v>4291</v>
      </c>
    </row>
    <row r="709" spans="1:5" x14ac:dyDescent="0.25">
      <c r="A709" t="s">
        <v>1450</v>
      </c>
      <c r="B709" t="s">
        <v>4292</v>
      </c>
      <c r="C709" t="s">
        <v>4293</v>
      </c>
      <c r="D709" t="s">
        <v>4294</v>
      </c>
      <c r="E709" t="s">
        <v>1451</v>
      </c>
    </row>
    <row r="710" spans="1:5" x14ac:dyDescent="0.25">
      <c r="A710" t="s">
        <v>4295</v>
      </c>
      <c r="B710" t="s">
        <v>4296</v>
      </c>
      <c r="C710" t="s">
        <v>4297</v>
      </c>
      <c r="D710" t="s">
        <v>4298</v>
      </c>
      <c r="E710" t="s">
        <v>4299</v>
      </c>
    </row>
    <row r="711" spans="1:5" x14ac:dyDescent="0.25">
      <c r="A711" t="s">
        <v>1452</v>
      </c>
      <c r="B711" t="s">
        <v>4300</v>
      </c>
      <c r="C711" t="s">
        <v>4301</v>
      </c>
      <c r="D711" t="s">
        <v>4302</v>
      </c>
      <c r="E711" t="s">
        <v>1454</v>
      </c>
    </row>
    <row r="712" spans="1:5" x14ac:dyDescent="0.25">
      <c r="A712" t="s">
        <v>1455</v>
      </c>
      <c r="B712" t="s">
        <v>4303</v>
      </c>
      <c r="C712" t="s">
        <v>1457</v>
      </c>
      <c r="D712" t="s">
        <v>4304</v>
      </c>
      <c r="E712" t="s">
        <v>4305</v>
      </c>
    </row>
    <row r="713" spans="1:5" x14ac:dyDescent="0.25">
      <c r="A713" t="s">
        <v>1458</v>
      </c>
      <c r="B713" t="s">
        <v>4306</v>
      </c>
      <c r="C713" s="2"/>
      <c r="D713" t="s">
        <v>4307</v>
      </c>
      <c r="E713" t="s">
        <v>4308</v>
      </c>
    </row>
    <row r="714" spans="1:5" x14ac:dyDescent="0.25">
      <c r="A714" t="s">
        <v>1459</v>
      </c>
      <c r="B714" t="s">
        <v>4309</v>
      </c>
      <c r="D714" t="s">
        <v>4310</v>
      </c>
      <c r="E714" t="s">
        <v>1461</v>
      </c>
    </row>
    <row r="715" spans="1:5" x14ac:dyDescent="0.25">
      <c r="A715" t="s">
        <v>1462</v>
      </c>
      <c r="B715" t="s">
        <v>4311</v>
      </c>
      <c r="D715" t="s">
        <v>4312</v>
      </c>
      <c r="E715" t="s">
        <v>4313</v>
      </c>
    </row>
    <row r="716" spans="1:5" x14ac:dyDescent="0.25">
      <c r="A716" t="s">
        <v>1465</v>
      </c>
      <c r="B716" t="s">
        <v>4314</v>
      </c>
      <c r="C716" t="s">
        <v>4315</v>
      </c>
      <c r="D716" t="s">
        <v>4316</v>
      </c>
      <c r="E716" t="s">
        <v>1467</v>
      </c>
    </row>
    <row r="717" spans="1:5" x14ac:dyDescent="0.25">
      <c r="A717" t="s">
        <v>1468</v>
      </c>
      <c r="B717" t="s">
        <v>4317</v>
      </c>
      <c r="D717" t="s">
        <v>4318</v>
      </c>
      <c r="E717" t="s">
        <v>4319</v>
      </c>
    </row>
    <row r="718" spans="1:5" x14ac:dyDescent="0.25">
      <c r="A718" t="s">
        <v>1469</v>
      </c>
      <c r="B718" t="s">
        <v>4320</v>
      </c>
      <c r="D718" t="s">
        <v>4321</v>
      </c>
      <c r="E718" t="s">
        <v>1471</v>
      </c>
    </row>
    <row r="719" spans="1:5" x14ac:dyDescent="0.25">
      <c r="A719" t="s">
        <v>1472</v>
      </c>
      <c r="B719" t="s">
        <v>4322</v>
      </c>
      <c r="D719" t="s">
        <v>4323</v>
      </c>
      <c r="E719" t="s">
        <v>1474</v>
      </c>
    </row>
    <row r="720" spans="1:5" x14ac:dyDescent="0.25">
      <c r="A720" t="s">
        <v>1475</v>
      </c>
      <c r="B720" t="s">
        <v>4324</v>
      </c>
      <c r="D720" t="s">
        <v>4325</v>
      </c>
      <c r="E720" t="s">
        <v>1477</v>
      </c>
    </row>
    <row r="721" spans="1:6" x14ac:dyDescent="0.25">
      <c r="A721" t="s">
        <v>1478</v>
      </c>
      <c r="B721" t="s">
        <v>4326</v>
      </c>
      <c r="D721" t="s">
        <v>4327</v>
      </c>
      <c r="E721" t="s">
        <v>1480</v>
      </c>
    </row>
    <row r="722" spans="1:6" x14ac:dyDescent="0.25">
      <c r="A722" t="s">
        <v>1481</v>
      </c>
      <c r="B722" t="s">
        <v>4328</v>
      </c>
      <c r="C722" t="s">
        <v>4329</v>
      </c>
      <c r="D722" t="s">
        <v>4330</v>
      </c>
      <c r="E722" t="s">
        <v>1482</v>
      </c>
    </row>
    <row r="723" spans="1:6" x14ac:dyDescent="0.25">
      <c r="A723" t="s">
        <v>1483</v>
      </c>
      <c r="B723" t="s">
        <v>4331</v>
      </c>
      <c r="C723" t="s">
        <v>4332</v>
      </c>
      <c r="D723" t="s">
        <v>4333</v>
      </c>
      <c r="E723" t="s">
        <v>1485</v>
      </c>
    </row>
    <row r="724" spans="1:6" x14ac:dyDescent="0.25">
      <c r="A724" t="s">
        <v>1486</v>
      </c>
      <c r="B724" t="s">
        <v>4334</v>
      </c>
      <c r="C724" t="s">
        <v>4335</v>
      </c>
      <c r="D724" t="s">
        <v>4336</v>
      </c>
      <c r="E724" t="s">
        <v>1488</v>
      </c>
    </row>
    <row r="725" spans="1:6" x14ac:dyDescent="0.25">
      <c r="A725" t="s">
        <v>1489</v>
      </c>
      <c r="B725" t="s">
        <v>4337</v>
      </c>
      <c r="C725" t="s">
        <v>4338</v>
      </c>
      <c r="D725" t="s">
        <v>4339</v>
      </c>
      <c r="E725" t="s">
        <v>1491</v>
      </c>
    </row>
    <row r="726" spans="1:6" x14ac:dyDescent="0.25">
      <c r="A726" t="s">
        <v>1492</v>
      </c>
      <c r="B726" t="s">
        <v>4340</v>
      </c>
      <c r="C726" t="s">
        <v>4341</v>
      </c>
      <c r="D726" t="s">
        <v>4342</v>
      </c>
      <c r="E726" t="s">
        <v>4343</v>
      </c>
    </row>
    <row r="727" spans="1:6" x14ac:dyDescent="0.25">
      <c r="A727" t="s">
        <v>1493</v>
      </c>
      <c r="B727" t="s">
        <v>4344</v>
      </c>
      <c r="C727" t="s">
        <v>4345</v>
      </c>
      <c r="D727" t="s">
        <v>4346</v>
      </c>
      <c r="E727" t="s">
        <v>1495</v>
      </c>
    </row>
    <row r="728" spans="1:6" x14ac:dyDescent="0.25">
      <c r="A728" t="s">
        <v>1496</v>
      </c>
      <c r="B728" t="s">
        <v>4347</v>
      </c>
      <c r="C728" t="s">
        <v>4348</v>
      </c>
      <c r="D728" t="s">
        <v>4349</v>
      </c>
      <c r="E728" t="s">
        <v>1498</v>
      </c>
    </row>
    <row r="729" spans="1:6" x14ac:dyDescent="0.25">
      <c r="A729" t="s">
        <v>1499</v>
      </c>
      <c r="B729" t="s">
        <v>4350</v>
      </c>
      <c r="C729" t="s">
        <v>4351</v>
      </c>
      <c r="D729" t="s">
        <v>4352</v>
      </c>
      <c r="E729" t="s">
        <v>1501</v>
      </c>
    </row>
    <row r="730" spans="1:6" x14ac:dyDescent="0.25">
      <c r="A730" t="s">
        <v>1502</v>
      </c>
      <c r="B730" t="s">
        <v>4353</v>
      </c>
      <c r="C730" t="s">
        <v>4354</v>
      </c>
      <c r="D730" t="s">
        <v>4355</v>
      </c>
      <c r="E730" t="s">
        <v>1504</v>
      </c>
    </row>
    <row r="731" spans="1:6" x14ac:dyDescent="0.25">
      <c r="A731" t="s">
        <v>4356</v>
      </c>
      <c r="B731" t="s">
        <v>4357</v>
      </c>
      <c r="C731" t="s">
        <v>4358</v>
      </c>
      <c r="D731" t="s">
        <v>4359</v>
      </c>
      <c r="E731" t="s">
        <v>4360</v>
      </c>
    </row>
    <row r="732" spans="1:6" x14ac:dyDescent="0.25">
      <c r="A732" t="s">
        <v>1505</v>
      </c>
      <c r="B732" t="s">
        <v>4361</v>
      </c>
      <c r="C732" t="s">
        <v>4362</v>
      </c>
      <c r="D732" t="s">
        <v>4363</v>
      </c>
      <c r="E732" t="s">
        <v>1507</v>
      </c>
    </row>
    <row r="733" spans="1:6" x14ac:dyDescent="0.25">
      <c r="A733" t="s">
        <v>1508</v>
      </c>
      <c r="B733" t="s">
        <v>4364</v>
      </c>
      <c r="C733" t="s">
        <v>4365</v>
      </c>
      <c r="D733" t="s">
        <v>4366</v>
      </c>
      <c r="E733" t="s">
        <v>1510</v>
      </c>
    </row>
    <row r="734" spans="1:6" x14ac:dyDescent="0.25">
      <c r="A734" t="s">
        <v>4367</v>
      </c>
      <c r="B734" t="s">
        <v>4368</v>
      </c>
      <c r="C734" t="s">
        <v>4369</v>
      </c>
      <c r="D734" t="s">
        <v>4370</v>
      </c>
      <c r="E734" t="s">
        <v>4371</v>
      </c>
      <c r="F734" t="s">
        <v>2325</v>
      </c>
    </row>
    <row r="735" spans="1:6" x14ac:dyDescent="0.25">
      <c r="A735" t="s">
        <v>1511</v>
      </c>
      <c r="B735" t="s">
        <v>4372</v>
      </c>
      <c r="C735" t="s">
        <v>4373</v>
      </c>
      <c r="D735" t="s">
        <v>4374</v>
      </c>
      <c r="E735" t="s">
        <v>1513</v>
      </c>
    </row>
    <row r="736" spans="1:6" x14ac:dyDescent="0.25">
      <c r="A736" t="s">
        <v>4375</v>
      </c>
      <c r="B736" t="s">
        <v>4376</v>
      </c>
      <c r="C736" t="s">
        <v>4377</v>
      </c>
      <c r="D736" t="s">
        <v>4378</v>
      </c>
      <c r="E736" t="s">
        <v>4379</v>
      </c>
    </row>
    <row r="737" spans="1:6" x14ac:dyDescent="0.25">
      <c r="A737" t="s">
        <v>4380</v>
      </c>
      <c r="B737" t="s">
        <v>4381</v>
      </c>
      <c r="C737" t="s">
        <v>4382</v>
      </c>
      <c r="D737" t="s">
        <v>4383</v>
      </c>
      <c r="E737" t="s">
        <v>4384</v>
      </c>
    </row>
    <row r="738" spans="1:6" x14ac:dyDescent="0.25">
      <c r="A738" t="s">
        <v>1514</v>
      </c>
      <c r="B738" t="s">
        <v>4385</v>
      </c>
      <c r="C738" t="s">
        <v>1788</v>
      </c>
      <c r="D738" t="s">
        <v>4386</v>
      </c>
      <c r="E738" t="s">
        <v>4387</v>
      </c>
    </row>
    <row r="739" spans="1:6" x14ac:dyDescent="0.25">
      <c r="A739" t="s">
        <v>4388</v>
      </c>
      <c r="B739" t="s">
        <v>4389</v>
      </c>
      <c r="C739" t="s">
        <v>4390</v>
      </c>
      <c r="D739" t="s">
        <v>4391</v>
      </c>
      <c r="E739" t="s">
        <v>4392</v>
      </c>
    </row>
    <row r="740" spans="1:6" x14ac:dyDescent="0.25">
      <c r="A740" t="s">
        <v>1516</v>
      </c>
      <c r="B740" t="s">
        <v>4393</v>
      </c>
      <c r="C740" t="s">
        <v>1789</v>
      </c>
      <c r="D740" t="s">
        <v>4394</v>
      </c>
      <c r="E740" t="s">
        <v>4395</v>
      </c>
    </row>
    <row r="741" spans="1:6" x14ac:dyDescent="0.25">
      <c r="A741" t="s">
        <v>4396</v>
      </c>
      <c r="B741" t="s">
        <v>4397</v>
      </c>
      <c r="D741" t="s">
        <v>4398</v>
      </c>
      <c r="E741" t="s">
        <v>4399</v>
      </c>
    </row>
    <row r="742" spans="1:6" x14ac:dyDescent="0.25">
      <c r="A742" t="s">
        <v>1518</v>
      </c>
      <c r="B742" t="s">
        <v>4400</v>
      </c>
      <c r="D742" t="s">
        <v>4401</v>
      </c>
      <c r="E742" t="s">
        <v>1520</v>
      </c>
    </row>
    <row r="743" spans="1:6" x14ac:dyDescent="0.25">
      <c r="A743" t="s">
        <v>1521</v>
      </c>
      <c r="B743" t="s">
        <v>4402</v>
      </c>
      <c r="C743" t="s">
        <v>4403</v>
      </c>
      <c r="D743" t="s">
        <v>4404</v>
      </c>
      <c r="E743" t="s">
        <v>4405</v>
      </c>
    </row>
    <row r="744" spans="1:6" x14ac:dyDescent="0.25">
      <c r="A744" t="s">
        <v>4406</v>
      </c>
      <c r="B744" t="s">
        <v>4407</v>
      </c>
      <c r="C744" t="s">
        <v>4408</v>
      </c>
      <c r="D744" t="s">
        <v>4409</v>
      </c>
      <c r="E744" t="s">
        <v>4410</v>
      </c>
    </row>
    <row r="745" spans="1:6" x14ac:dyDescent="0.25">
      <c r="A745" t="s">
        <v>1524</v>
      </c>
      <c r="B745" t="s">
        <v>4411</v>
      </c>
      <c r="D745" t="s">
        <v>4412</v>
      </c>
      <c r="E745" t="s">
        <v>1526</v>
      </c>
    </row>
    <row r="746" spans="1:6" x14ac:dyDescent="0.25">
      <c r="A746" t="s">
        <v>1527</v>
      </c>
      <c r="B746" t="s">
        <v>4413</v>
      </c>
      <c r="C746" t="s">
        <v>4414</v>
      </c>
      <c r="D746" t="s">
        <v>4415</v>
      </c>
      <c r="E746" t="s">
        <v>4416</v>
      </c>
    </row>
    <row r="747" spans="1:6" x14ac:dyDescent="0.25">
      <c r="A747" t="s">
        <v>1530</v>
      </c>
      <c r="B747" t="s">
        <v>4417</v>
      </c>
      <c r="C747" t="s">
        <v>4418</v>
      </c>
      <c r="D747" t="s">
        <v>4419</v>
      </c>
      <c r="E747" t="s">
        <v>4420</v>
      </c>
    </row>
    <row r="748" spans="1:6" x14ac:dyDescent="0.25">
      <c r="A748" t="s">
        <v>1533</v>
      </c>
      <c r="B748" t="s">
        <v>4421</v>
      </c>
      <c r="C748" t="s">
        <v>4422</v>
      </c>
      <c r="D748" t="s">
        <v>4423</v>
      </c>
      <c r="E748" t="s">
        <v>4424</v>
      </c>
    </row>
    <row r="749" spans="1:6" x14ac:dyDescent="0.25">
      <c r="A749" t="s">
        <v>1536</v>
      </c>
      <c r="B749" t="s">
        <v>4425</v>
      </c>
      <c r="C749" t="s">
        <v>4426</v>
      </c>
      <c r="D749" t="s">
        <v>4427</v>
      </c>
      <c r="E749" t="s">
        <v>4428</v>
      </c>
    </row>
    <row r="750" spans="1:6" x14ac:dyDescent="0.25">
      <c r="A750" t="s">
        <v>1538</v>
      </c>
      <c r="B750" t="s">
        <v>4429</v>
      </c>
      <c r="D750" t="s">
        <v>4430</v>
      </c>
      <c r="E750" t="s">
        <v>4431</v>
      </c>
    </row>
    <row r="751" spans="1:6" x14ac:dyDescent="0.25">
      <c r="A751" t="s">
        <v>4432</v>
      </c>
      <c r="B751" t="s">
        <v>4433</v>
      </c>
      <c r="D751" t="s">
        <v>4434</v>
      </c>
      <c r="E751" t="s">
        <v>4435</v>
      </c>
      <c r="F751" t="s">
        <v>4436</v>
      </c>
    </row>
    <row r="752" spans="1:6" x14ac:dyDescent="0.25">
      <c r="A752" t="s">
        <v>4437</v>
      </c>
      <c r="B752" t="s">
        <v>4438</v>
      </c>
      <c r="D752" t="s">
        <v>4439</v>
      </c>
      <c r="E752" t="s">
        <v>4440</v>
      </c>
    </row>
    <row r="753" spans="1:5" x14ac:dyDescent="0.25">
      <c r="A753" t="s">
        <v>1541</v>
      </c>
      <c r="B753" t="s">
        <v>4441</v>
      </c>
      <c r="C753" t="s">
        <v>4442</v>
      </c>
      <c r="D753" t="s">
        <v>4443</v>
      </c>
      <c r="E753" t="s">
        <v>1543</v>
      </c>
    </row>
    <row r="754" spans="1:5" x14ac:dyDescent="0.25">
      <c r="A754" t="s">
        <v>1544</v>
      </c>
      <c r="B754" t="s">
        <v>4444</v>
      </c>
      <c r="C754" t="s">
        <v>4445</v>
      </c>
      <c r="D754" t="s">
        <v>4446</v>
      </c>
      <c r="E754" t="s">
        <v>4447</v>
      </c>
    </row>
    <row r="755" spans="1:5" x14ac:dyDescent="0.25">
      <c r="A755" t="s">
        <v>1547</v>
      </c>
      <c r="B755" t="s">
        <v>4448</v>
      </c>
      <c r="C755" t="s">
        <v>4449</v>
      </c>
      <c r="D755" t="s">
        <v>4450</v>
      </c>
      <c r="E755" t="s">
        <v>4451</v>
      </c>
    </row>
    <row r="756" spans="1:5" x14ac:dyDescent="0.25">
      <c r="A756" t="s">
        <v>1549</v>
      </c>
      <c r="B756" t="s">
        <v>4452</v>
      </c>
      <c r="D756" t="s">
        <v>4453</v>
      </c>
      <c r="E756" t="s">
        <v>1550</v>
      </c>
    </row>
    <row r="757" spans="1:5" x14ac:dyDescent="0.25">
      <c r="A757" t="s">
        <v>1551</v>
      </c>
      <c r="B757" t="s">
        <v>4454</v>
      </c>
      <c r="D757" t="s">
        <v>4455</v>
      </c>
      <c r="E757" t="s">
        <v>4456</v>
      </c>
    </row>
    <row r="758" spans="1:5" x14ac:dyDescent="0.25">
      <c r="A758" t="s">
        <v>1554</v>
      </c>
      <c r="B758" t="s">
        <v>4457</v>
      </c>
      <c r="C758" t="s">
        <v>4458</v>
      </c>
      <c r="D758" t="s">
        <v>4459</v>
      </c>
      <c r="E758" t="s">
        <v>1556</v>
      </c>
    </row>
    <row r="759" spans="1:5" x14ac:dyDescent="0.25">
      <c r="A759" t="s">
        <v>1557</v>
      </c>
      <c r="B759" t="s">
        <v>4460</v>
      </c>
      <c r="C759" t="s">
        <v>4461</v>
      </c>
      <c r="D759" t="s">
        <v>4462</v>
      </c>
      <c r="E759" t="s">
        <v>4463</v>
      </c>
    </row>
    <row r="760" spans="1:5" x14ac:dyDescent="0.25">
      <c r="A760" t="s">
        <v>1558</v>
      </c>
      <c r="B760" t="s">
        <v>4464</v>
      </c>
      <c r="D760" t="s">
        <v>4465</v>
      </c>
      <c r="E760" t="s">
        <v>1559</v>
      </c>
    </row>
    <row r="761" spans="1:5" x14ac:dyDescent="0.25">
      <c r="A761" t="s">
        <v>1560</v>
      </c>
      <c r="B761" t="s">
        <v>4466</v>
      </c>
      <c r="C761" t="s">
        <v>1791</v>
      </c>
      <c r="D761" t="s">
        <v>4467</v>
      </c>
      <c r="E761" t="s">
        <v>4468</v>
      </c>
    </row>
    <row r="762" spans="1:5" x14ac:dyDescent="0.25">
      <c r="A762" t="s">
        <v>4469</v>
      </c>
      <c r="B762" t="s">
        <v>4470</v>
      </c>
      <c r="C762" t="s">
        <v>4471</v>
      </c>
      <c r="D762" t="s">
        <v>4472</v>
      </c>
      <c r="E762" t="s">
        <v>4473</v>
      </c>
    </row>
    <row r="763" spans="1:5" x14ac:dyDescent="0.25">
      <c r="A763" t="s">
        <v>4474</v>
      </c>
      <c r="B763" t="s">
        <v>4475</v>
      </c>
      <c r="C763" t="s">
        <v>4476</v>
      </c>
      <c r="D763" t="s">
        <v>4477</v>
      </c>
      <c r="E763" t="s">
        <v>4478</v>
      </c>
    </row>
    <row r="764" spans="1:5" x14ac:dyDescent="0.25">
      <c r="A764" t="s">
        <v>4479</v>
      </c>
      <c r="B764" t="s">
        <v>4480</v>
      </c>
      <c r="C764" t="s">
        <v>4481</v>
      </c>
      <c r="D764" t="s">
        <v>4482</v>
      </c>
      <c r="E764" t="s">
        <v>4483</v>
      </c>
    </row>
    <row r="765" spans="1:5" x14ac:dyDescent="0.25">
      <c r="A765" t="s">
        <v>4484</v>
      </c>
      <c r="B765" t="s">
        <v>4485</v>
      </c>
      <c r="C765" t="s">
        <v>4486</v>
      </c>
      <c r="D765" t="s">
        <v>4487</v>
      </c>
      <c r="E765" t="s">
        <v>4488</v>
      </c>
    </row>
    <row r="766" spans="1:5" x14ac:dyDescent="0.25">
      <c r="A766" t="s">
        <v>4489</v>
      </c>
      <c r="B766" t="s">
        <v>4490</v>
      </c>
      <c r="C766" t="s">
        <v>4491</v>
      </c>
      <c r="D766" t="s">
        <v>4492</v>
      </c>
      <c r="E766" t="s">
        <v>4493</v>
      </c>
    </row>
    <row r="767" spans="1:5" x14ac:dyDescent="0.25">
      <c r="A767" t="s">
        <v>1562</v>
      </c>
      <c r="B767" t="s">
        <v>4494</v>
      </c>
      <c r="D767" t="s">
        <v>4495</v>
      </c>
      <c r="E767" t="s">
        <v>1564</v>
      </c>
    </row>
    <row r="768" spans="1:5" x14ac:dyDescent="0.25">
      <c r="A768" t="s">
        <v>1565</v>
      </c>
      <c r="B768" t="s">
        <v>4496</v>
      </c>
      <c r="C768" t="s">
        <v>4497</v>
      </c>
      <c r="D768" t="s">
        <v>4498</v>
      </c>
      <c r="E768" t="s">
        <v>4499</v>
      </c>
    </row>
    <row r="769" spans="1:6" x14ac:dyDescent="0.25">
      <c r="A769" t="s">
        <v>1566</v>
      </c>
      <c r="B769" t="s">
        <v>4500</v>
      </c>
      <c r="C769" t="s">
        <v>4501</v>
      </c>
      <c r="D769" t="s">
        <v>4502</v>
      </c>
      <c r="E769" t="s">
        <v>4503</v>
      </c>
    </row>
    <row r="770" spans="1:6" x14ac:dyDescent="0.25">
      <c r="A770" t="s">
        <v>1568</v>
      </c>
      <c r="B770" t="s">
        <v>4504</v>
      </c>
      <c r="C770" t="s">
        <v>4505</v>
      </c>
      <c r="D770" t="s">
        <v>4506</v>
      </c>
      <c r="E770" t="s">
        <v>1793</v>
      </c>
    </row>
    <row r="771" spans="1:6" x14ac:dyDescent="0.25">
      <c r="A771" t="s">
        <v>1570</v>
      </c>
      <c r="B771" t="s">
        <v>4507</v>
      </c>
      <c r="C771" t="s">
        <v>4508</v>
      </c>
      <c r="D771" t="s">
        <v>4509</v>
      </c>
      <c r="E771" t="s">
        <v>4510</v>
      </c>
    </row>
    <row r="772" spans="1:6" x14ac:dyDescent="0.25">
      <c r="A772" t="s">
        <v>1572</v>
      </c>
      <c r="B772" t="s">
        <v>4511</v>
      </c>
      <c r="D772" t="s">
        <v>4512</v>
      </c>
      <c r="E772" t="s">
        <v>1574</v>
      </c>
    </row>
    <row r="773" spans="1:6" x14ac:dyDescent="0.25">
      <c r="A773" t="s">
        <v>1575</v>
      </c>
      <c r="B773" t="s">
        <v>4513</v>
      </c>
      <c r="C773" t="s">
        <v>4514</v>
      </c>
      <c r="D773" t="s">
        <v>4515</v>
      </c>
      <c r="E773" t="s">
        <v>4516</v>
      </c>
    </row>
    <row r="774" spans="1:6" x14ac:dyDescent="0.25">
      <c r="A774" t="s">
        <v>1578</v>
      </c>
      <c r="B774" t="s">
        <v>4517</v>
      </c>
      <c r="C774" t="s">
        <v>4518</v>
      </c>
      <c r="D774" t="s">
        <v>4519</v>
      </c>
      <c r="E774" t="s">
        <v>1580</v>
      </c>
    </row>
    <row r="775" spans="1:6" x14ac:dyDescent="0.25">
      <c r="A775" t="s">
        <v>1581</v>
      </c>
      <c r="B775" t="s">
        <v>4520</v>
      </c>
      <c r="C775" t="s">
        <v>4521</v>
      </c>
      <c r="D775" t="s">
        <v>4522</v>
      </c>
      <c r="E775" t="s">
        <v>4523</v>
      </c>
    </row>
    <row r="776" spans="1:6" x14ac:dyDescent="0.25">
      <c r="A776" t="s">
        <v>1584</v>
      </c>
      <c r="B776" t="s">
        <v>4524</v>
      </c>
      <c r="D776" t="s">
        <v>4525</v>
      </c>
      <c r="E776" t="s">
        <v>1586</v>
      </c>
    </row>
    <row r="777" spans="1:6" x14ac:dyDescent="0.25">
      <c r="A777" s="3" t="s">
        <v>4526</v>
      </c>
      <c r="B777" s="4"/>
      <c r="C777" s="5"/>
      <c r="D777" s="5"/>
      <c r="E777" s="5"/>
      <c r="F777" s="5"/>
    </row>
    <row r="778" spans="1:6" x14ac:dyDescent="0.25">
      <c r="A778" s="6" t="s">
        <v>1796</v>
      </c>
      <c r="B778" s="6" t="s">
        <v>4527</v>
      </c>
      <c r="C778" s="7" t="s">
        <v>4528</v>
      </c>
      <c r="D778" s="6" t="s">
        <v>4529</v>
      </c>
      <c r="E778" s="7" t="s">
        <v>4530</v>
      </c>
      <c r="F778" s="7"/>
    </row>
    <row r="779" spans="1:6" x14ac:dyDescent="0.25">
      <c r="A779" s="7" t="s">
        <v>1797</v>
      </c>
      <c r="B779" s="7" t="s">
        <v>4531</v>
      </c>
      <c r="C779" s="7" t="s">
        <v>4532</v>
      </c>
      <c r="D779" s="7" t="s">
        <v>4533</v>
      </c>
      <c r="E779" s="7" t="s">
        <v>4534</v>
      </c>
      <c r="F779" s="7"/>
    </row>
    <row r="780" spans="1:6" x14ac:dyDescent="0.25">
      <c r="A780" s="6" t="s">
        <v>1798</v>
      </c>
      <c r="B780" s="6" t="s">
        <v>4535</v>
      </c>
      <c r="C780" s="7" t="s">
        <v>4536</v>
      </c>
      <c r="D780" s="6" t="s">
        <v>4537</v>
      </c>
      <c r="E780" s="7" t="s">
        <v>4538</v>
      </c>
      <c r="F780" s="7"/>
    </row>
    <row r="781" spans="1:6" x14ac:dyDescent="0.25">
      <c r="A781" s="7" t="s">
        <v>1799</v>
      </c>
      <c r="B781" s="7" t="s">
        <v>4539</v>
      </c>
      <c r="C781" s="7" t="s">
        <v>4540</v>
      </c>
      <c r="D781" s="7" t="s">
        <v>4541</v>
      </c>
      <c r="E781" s="7" t="s">
        <v>4542</v>
      </c>
      <c r="F781" s="7"/>
    </row>
    <row r="782" spans="1:6" x14ac:dyDescent="0.25">
      <c r="A782" s="6" t="s">
        <v>1800</v>
      </c>
      <c r="B782" s="6" t="s">
        <v>4543</v>
      </c>
      <c r="C782" s="7"/>
      <c r="D782" s="6" t="s">
        <v>4544</v>
      </c>
      <c r="E782" s="7" t="s">
        <v>4545</v>
      </c>
      <c r="F782" s="7"/>
    </row>
    <row r="783" spans="1:6" x14ac:dyDescent="0.25">
      <c r="A783" s="7" t="s">
        <v>1801</v>
      </c>
      <c r="B783" s="7" t="s">
        <v>4546</v>
      </c>
      <c r="C783" s="7" t="s">
        <v>4547</v>
      </c>
      <c r="D783" s="7" t="s">
        <v>4548</v>
      </c>
      <c r="E783" s="7" t="s">
        <v>4549</v>
      </c>
      <c r="F783" s="7"/>
    </row>
    <row r="784" spans="1:6" x14ac:dyDescent="0.25">
      <c r="A784" s="6" t="s">
        <v>1802</v>
      </c>
      <c r="B784" s="6" t="s">
        <v>4550</v>
      </c>
      <c r="C784" s="7" t="s">
        <v>4551</v>
      </c>
      <c r="D784" s="6" t="s">
        <v>4552</v>
      </c>
      <c r="E784" s="7" t="s">
        <v>4553</v>
      </c>
      <c r="F784" s="7"/>
    </row>
    <row r="785" spans="1:6" x14ac:dyDescent="0.25">
      <c r="A785" s="7" t="s">
        <v>1803</v>
      </c>
      <c r="B785" s="7" t="s">
        <v>4554</v>
      </c>
      <c r="C785" s="7" t="s">
        <v>4555</v>
      </c>
      <c r="D785" s="7" t="s">
        <v>4556</v>
      </c>
      <c r="E785" s="7" t="s">
        <v>4557</v>
      </c>
      <c r="F785" s="7"/>
    </row>
    <row r="786" spans="1:6" x14ac:dyDescent="0.25">
      <c r="A786" s="6" t="s">
        <v>1804</v>
      </c>
      <c r="B786" s="6" t="s">
        <v>4558</v>
      </c>
      <c r="C786" s="7" t="s">
        <v>4559</v>
      </c>
      <c r="D786" s="6" t="s">
        <v>4560</v>
      </c>
      <c r="E786" s="7" t="s">
        <v>4561</v>
      </c>
      <c r="F786" s="7"/>
    </row>
    <row r="787" spans="1:6" x14ac:dyDescent="0.25">
      <c r="A787" s="7" t="s">
        <v>1805</v>
      </c>
      <c r="B787" s="7" t="s">
        <v>4562</v>
      </c>
      <c r="C787" s="7" t="s">
        <v>4563</v>
      </c>
      <c r="D787" s="7" t="s">
        <v>4564</v>
      </c>
      <c r="E787" s="7" t="s">
        <v>4565</v>
      </c>
      <c r="F787" s="7"/>
    </row>
    <row r="788" spans="1:6" x14ac:dyDescent="0.25">
      <c r="A788" s="6" t="s">
        <v>1806</v>
      </c>
      <c r="B788" s="6" t="s">
        <v>4566</v>
      </c>
      <c r="C788" s="7" t="s">
        <v>4567</v>
      </c>
      <c r="D788" s="6" t="s">
        <v>4568</v>
      </c>
      <c r="E788" s="7" t="s">
        <v>4569</v>
      </c>
      <c r="F788" s="7"/>
    </row>
    <row r="789" spans="1:6" x14ac:dyDescent="0.25">
      <c r="A789" s="7" t="s">
        <v>1807</v>
      </c>
      <c r="B789" s="7" t="s">
        <v>4570</v>
      </c>
      <c r="C789" s="7" t="s">
        <v>4571</v>
      </c>
      <c r="D789" s="7" t="s">
        <v>4572</v>
      </c>
      <c r="E789" s="7" t="s">
        <v>4573</v>
      </c>
      <c r="F789" s="7"/>
    </row>
    <row r="790" spans="1:6" x14ac:dyDescent="0.25">
      <c r="A790" s="8" t="str">
        <f>[1]Introduction!A19</f>
        <v>© 2020 NanoString Technologies, all rights reserved</v>
      </c>
      <c r="B790" s="8"/>
      <c r="C790" s="9"/>
      <c r="D790" s="10"/>
      <c r="E790" s="11"/>
      <c r="F790" s="12" t="str">
        <f>[1]Introduction!E19</f>
        <v>LBL-10807-01</v>
      </c>
    </row>
  </sheetData>
  <mergeCells count="1">
    <mergeCell ref="A2:F2"/>
  </mergeCells>
  <pageMargins left="0.7" right="0.7" top="0.75" bottom="0.75" header="0.3" footer="0.3"/>
  <pageSetup orientation="portrait" r:id="rId1"/>
  <headerFooter alignWithMargins="0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D517-CDD6-4290-BB97-858E75AC91C6}">
  <dimension ref="A1:H789"/>
  <sheetViews>
    <sheetView workbookViewId="0">
      <selection activeCell="A2" sqref="A2:G2"/>
    </sheetView>
  </sheetViews>
  <sheetFormatPr defaultColWidth="8.85546875" defaultRowHeight="15" x14ac:dyDescent="0.25"/>
  <cols>
    <col min="1" max="1" width="16.42578125" customWidth="1"/>
    <col min="2" max="2" width="13.42578125" bestFit="1" customWidth="1"/>
    <col min="3" max="3" width="20.42578125" bestFit="1" customWidth="1"/>
    <col min="4" max="4" width="22.28515625" bestFit="1" customWidth="1"/>
    <col min="5" max="5" width="16.7109375" bestFit="1" customWidth="1"/>
    <col min="6" max="6" width="22.28515625" bestFit="1" customWidth="1"/>
    <col min="7" max="7" width="33.85546875" bestFit="1" customWidth="1"/>
  </cols>
  <sheetData>
    <row r="1" spans="1:8" x14ac:dyDescent="0.25">
      <c r="A1" s="14" t="s">
        <v>4678</v>
      </c>
    </row>
    <row r="2" spans="1:8" ht="45.95" customHeight="1" x14ac:dyDescent="0.25">
      <c r="A2" s="16" t="s">
        <v>4654</v>
      </c>
      <c r="B2" s="16"/>
      <c r="C2" s="16"/>
      <c r="D2" s="16"/>
      <c r="E2" s="16"/>
      <c r="F2" s="16"/>
      <c r="G2" s="16"/>
    </row>
    <row r="3" spans="1:8" s="1" customFormat="1" x14ac:dyDescent="0.25">
      <c r="A3" t="s">
        <v>4655</v>
      </c>
      <c r="B3" t="s">
        <v>4611</v>
      </c>
      <c r="C3" t="s">
        <v>4576</v>
      </c>
      <c r="D3" t="s">
        <v>4588</v>
      </c>
      <c r="E3" t="s">
        <v>4586</v>
      </c>
      <c r="F3" t="s">
        <v>4581</v>
      </c>
      <c r="G3" t="s">
        <v>4592</v>
      </c>
      <c r="H3"/>
    </row>
    <row r="4" spans="1:8" x14ac:dyDescent="0.25">
      <c r="A4" t="s">
        <v>1796</v>
      </c>
      <c r="B4" s="15" t="s">
        <v>25</v>
      </c>
      <c r="C4" s="15" t="s">
        <v>25</v>
      </c>
      <c r="D4" s="15" t="s">
        <v>25</v>
      </c>
      <c r="E4" s="15" t="s">
        <v>25</v>
      </c>
      <c r="F4" s="15" t="s">
        <v>25</v>
      </c>
      <c r="G4" s="15" t="s">
        <v>25</v>
      </c>
    </row>
    <row r="5" spans="1:8" x14ac:dyDescent="0.25">
      <c r="A5" t="s">
        <v>19</v>
      </c>
      <c r="B5" s="15" t="s">
        <v>25</v>
      </c>
      <c r="C5" s="15" t="s">
        <v>25</v>
      </c>
      <c r="D5" s="15" t="s">
        <v>25</v>
      </c>
      <c r="E5" s="15" t="s">
        <v>25</v>
      </c>
      <c r="F5" s="15" t="s">
        <v>25</v>
      </c>
      <c r="G5" s="15" t="s">
        <v>4656</v>
      </c>
    </row>
    <row r="6" spans="1:8" x14ac:dyDescent="0.25">
      <c r="A6" t="s">
        <v>1833</v>
      </c>
      <c r="B6" s="15" t="s">
        <v>25</v>
      </c>
      <c r="C6" s="15" t="s">
        <v>25</v>
      </c>
      <c r="D6" s="15" t="s">
        <v>25</v>
      </c>
      <c r="E6" s="15" t="s">
        <v>25</v>
      </c>
      <c r="F6" s="15" t="s">
        <v>25</v>
      </c>
      <c r="G6" s="15" t="s">
        <v>4656</v>
      </c>
    </row>
    <row r="7" spans="1:8" x14ac:dyDescent="0.25">
      <c r="A7" t="s">
        <v>22</v>
      </c>
      <c r="B7" s="15" t="s">
        <v>25</v>
      </c>
      <c r="C7" s="15" t="s">
        <v>25</v>
      </c>
      <c r="D7" s="15" t="s">
        <v>25</v>
      </c>
      <c r="E7" s="15" t="s">
        <v>25</v>
      </c>
      <c r="F7" s="15" t="s">
        <v>25</v>
      </c>
      <c r="G7" s="15" t="s">
        <v>4656</v>
      </c>
    </row>
    <row r="8" spans="1:8" x14ac:dyDescent="0.25">
      <c r="A8" t="s">
        <v>24</v>
      </c>
      <c r="B8" s="15" t="s">
        <v>25</v>
      </c>
      <c r="C8" s="15" t="s">
        <v>25</v>
      </c>
      <c r="D8" s="15" t="s">
        <v>25</v>
      </c>
      <c r="E8" s="15" t="s">
        <v>25</v>
      </c>
      <c r="F8" s="15" t="s">
        <v>25</v>
      </c>
      <c r="G8" s="15" t="s">
        <v>4656</v>
      </c>
    </row>
    <row r="9" spans="1:8" x14ac:dyDescent="0.25">
      <c r="A9" t="s">
        <v>27</v>
      </c>
      <c r="B9" s="15" t="s">
        <v>25</v>
      </c>
      <c r="C9" s="15" t="s">
        <v>25</v>
      </c>
      <c r="D9" s="15" t="s">
        <v>25</v>
      </c>
      <c r="E9" s="15" t="s">
        <v>25</v>
      </c>
      <c r="F9" s="15" t="s">
        <v>25</v>
      </c>
      <c r="G9" s="15" t="s">
        <v>4656</v>
      </c>
    </row>
    <row r="10" spans="1:8" x14ac:dyDescent="0.25">
      <c r="A10" t="s">
        <v>29</v>
      </c>
      <c r="B10" s="15" t="s">
        <v>25</v>
      </c>
      <c r="C10" s="15" t="s">
        <v>25</v>
      </c>
      <c r="D10" s="15" t="s">
        <v>25</v>
      </c>
      <c r="E10" s="15" t="s">
        <v>25</v>
      </c>
      <c r="F10" s="15" t="s">
        <v>25</v>
      </c>
      <c r="G10" s="15" t="s">
        <v>4656</v>
      </c>
    </row>
    <row r="11" spans="1:8" x14ac:dyDescent="0.25">
      <c r="A11" t="s">
        <v>32</v>
      </c>
      <c r="B11" s="15" t="s">
        <v>25</v>
      </c>
      <c r="C11" s="15" t="s">
        <v>25</v>
      </c>
      <c r="D11" s="15" t="s">
        <v>25</v>
      </c>
      <c r="E11" s="15" t="s">
        <v>25</v>
      </c>
      <c r="F11" s="15" t="s">
        <v>25</v>
      </c>
      <c r="G11" s="15" t="s">
        <v>4656</v>
      </c>
    </row>
    <row r="12" spans="1:8" x14ac:dyDescent="0.25">
      <c r="A12" t="s">
        <v>35</v>
      </c>
      <c r="B12" s="15" t="s">
        <v>25</v>
      </c>
      <c r="C12" s="15" t="s">
        <v>25</v>
      </c>
      <c r="D12" s="15" t="s">
        <v>25</v>
      </c>
      <c r="E12" s="15" t="s">
        <v>25</v>
      </c>
      <c r="F12" s="15" t="s">
        <v>25</v>
      </c>
      <c r="G12" s="15" t="s">
        <v>4656</v>
      </c>
    </row>
    <row r="13" spans="1:8" x14ac:dyDescent="0.25">
      <c r="A13" t="s">
        <v>1860</v>
      </c>
      <c r="B13" s="15" t="s">
        <v>25</v>
      </c>
      <c r="C13" s="15" t="s">
        <v>25</v>
      </c>
      <c r="D13" s="15" t="s">
        <v>25</v>
      </c>
      <c r="E13" s="15" t="s">
        <v>25</v>
      </c>
      <c r="F13" s="15" t="s">
        <v>25</v>
      </c>
      <c r="G13" s="15" t="s">
        <v>4656</v>
      </c>
    </row>
    <row r="14" spans="1:8" x14ac:dyDescent="0.25">
      <c r="A14" t="s">
        <v>1864</v>
      </c>
      <c r="B14" s="15" t="s">
        <v>25</v>
      </c>
      <c r="C14" s="15" t="s">
        <v>25</v>
      </c>
      <c r="D14" s="15" t="s">
        <v>25</v>
      </c>
      <c r="E14" s="15" t="s">
        <v>25</v>
      </c>
      <c r="F14" s="15" t="s">
        <v>25</v>
      </c>
      <c r="G14" s="15" t="s">
        <v>4656</v>
      </c>
    </row>
    <row r="15" spans="1:8" x14ac:dyDescent="0.25">
      <c r="A15" t="s">
        <v>38</v>
      </c>
      <c r="B15" s="15" t="s">
        <v>25</v>
      </c>
      <c r="C15" s="15" t="s">
        <v>25</v>
      </c>
      <c r="D15" s="15" t="s">
        <v>4656</v>
      </c>
      <c r="E15" s="15" t="s">
        <v>25</v>
      </c>
      <c r="F15" s="15" t="s">
        <v>4656</v>
      </c>
      <c r="G15" s="15" t="s">
        <v>25</v>
      </c>
    </row>
    <row r="16" spans="1:8" x14ac:dyDescent="0.25">
      <c r="A16" t="s">
        <v>41</v>
      </c>
      <c r="B16" s="15" t="s">
        <v>25</v>
      </c>
      <c r="C16" s="15" t="s">
        <v>25</v>
      </c>
      <c r="D16" s="15" t="s">
        <v>25</v>
      </c>
      <c r="E16" s="15" t="s">
        <v>25</v>
      </c>
      <c r="F16" s="15" t="s">
        <v>4656</v>
      </c>
      <c r="G16" s="15" t="s">
        <v>25</v>
      </c>
    </row>
    <row r="17" spans="1:7" x14ac:dyDescent="0.25">
      <c r="A17" t="s">
        <v>44</v>
      </c>
      <c r="B17" s="15" t="s">
        <v>25</v>
      </c>
      <c r="C17" s="15" t="s">
        <v>25</v>
      </c>
      <c r="D17" s="15" t="s">
        <v>25</v>
      </c>
      <c r="E17" s="15" t="s">
        <v>4656</v>
      </c>
      <c r="F17" s="15" t="s">
        <v>4656</v>
      </c>
      <c r="G17" s="15" t="s">
        <v>25</v>
      </c>
    </row>
    <row r="18" spans="1:7" x14ac:dyDescent="0.25">
      <c r="A18" t="s">
        <v>47</v>
      </c>
      <c r="B18" s="15" t="s">
        <v>25</v>
      </c>
      <c r="C18" s="15" t="s">
        <v>4656</v>
      </c>
      <c r="D18" s="15" t="s">
        <v>25</v>
      </c>
      <c r="E18" s="15" t="s">
        <v>25</v>
      </c>
      <c r="F18" s="15" t="s">
        <v>25</v>
      </c>
      <c r="G18" s="15" t="s">
        <v>25</v>
      </c>
    </row>
    <row r="19" spans="1:7" x14ac:dyDescent="0.25">
      <c r="A19" t="s">
        <v>49</v>
      </c>
      <c r="B19" s="15" t="s">
        <v>25</v>
      </c>
      <c r="C19" s="15" t="s">
        <v>25</v>
      </c>
      <c r="D19" s="15" t="s">
        <v>25</v>
      </c>
      <c r="E19" s="15" t="s">
        <v>25</v>
      </c>
      <c r="F19" s="15" t="s">
        <v>25</v>
      </c>
      <c r="G19" s="15" t="s">
        <v>4656</v>
      </c>
    </row>
    <row r="20" spans="1:7" x14ac:dyDescent="0.25">
      <c r="A20" t="s">
        <v>52</v>
      </c>
      <c r="B20" s="15" t="s">
        <v>25</v>
      </c>
      <c r="C20" s="15" t="s">
        <v>4656</v>
      </c>
      <c r="D20" s="15" t="s">
        <v>25</v>
      </c>
      <c r="E20" s="15" t="s">
        <v>25</v>
      </c>
      <c r="F20" s="15" t="s">
        <v>25</v>
      </c>
      <c r="G20" s="15" t="s">
        <v>25</v>
      </c>
    </row>
    <row r="21" spans="1:7" x14ac:dyDescent="0.25">
      <c r="A21" t="s">
        <v>55</v>
      </c>
      <c r="B21" s="15" t="s">
        <v>25</v>
      </c>
      <c r="C21" s="15" t="s">
        <v>4656</v>
      </c>
      <c r="D21" s="15" t="s">
        <v>25</v>
      </c>
      <c r="E21" s="15" t="s">
        <v>25</v>
      </c>
      <c r="F21" s="15" t="s">
        <v>25</v>
      </c>
      <c r="G21" s="15" t="s">
        <v>25</v>
      </c>
    </row>
    <row r="22" spans="1:7" x14ac:dyDescent="0.25">
      <c r="A22" t="s">
        <v>58</v>
      </c>
      <c r="B22" s="15" t="s">
        <v>25</v>
      </c>
      <c r="C22" s="15" t="s">
        <v>4656</v>
      </c>
      <c r="D22" s="15" t="s">
        <v>25</v>
      </c>
      <c r="E22" s="15" t="s">
        <v>25</v>
      </c>
      <c r="F22" s="15" t="s">
        <v>25</v>
      </c>
      <c r="G22" s="15" t="s">
        <v>25</v>
      </c>
    </row>
    <row r="23" spans="1:7" x14ac:dyDescent="0.25">
      <c r="A23" t="s">
        <v>61</v>
      </c>
      <c r="B23" s="15" t="s">
        <v>25</v>
      </c>
      <c r="C23" s="15" t="s">
        <v>25</v>
      </c>
      <c r="D23" s="15" t="s">
        <v>25</v>
      </c>
      <c r="E23" s="15" t="s">
        <v>25</v>
      </c>
      <c r="F23" s="15" t="s">
        <v>4656</v>
      </c>
      <c r="G23" s="15" t="s">
        <v>25</v>
      </c>
    </row>
    <row r="24" spans="1:7" x14ac:dyDescent="0.25">
      <c r="A24" t="s">
        <v>1894</v>
      </c>
      <c r="B24" s="15" t="s">
        <v>25</v>
      </c>
      <c r="C24" s="15" t="s">
        <v>25</v>
      </c>
      <c r="D24" s="15" t="s">
        <v>25</v>
      </c>
      <c r="E24" s="15" t="s">
        <v>25</v>
      </c>
      <c r="F24" s="15" t="s">
        <v>4656</v>
      </c>
      <c r="G24" s="15" t="s">
        <v>4656</v>
      </c>
    </row>
    <row r="25" spans="1:7" x14ac:dyDescent="0.25">
      <c r="A25" t="s">
        <v>63</v>
      </c>
      <c r="B25" s="15" t="s">
        <v>25</v>
      </c>
      <c r="C25" s="15" t="s">
        <v>25</v>
      </c>
      <c r="D25" s="15" t="s">
        <v>25</v>
      </c>
      <c r="E25" s="15" t="s">
        <v>25</v>
      </c>
      <c r="F25" s="15" t="s">
        <v>25</v>
      </c>
      <c r="G25" s="15" t="s">
        <v>4656</v>
      </c>
    </row>
    <row r="26" spans="1:7" x14ac:dyDescent="0.25">
      <c r="A26" t="s">
        <v>1903</v>
      </c>
      <c r="B26" s="15" t="s">
        <v>25</v>
      </c>
      <c r="C26" s="15" t="s">
        <v>25</v>
      </c>
      <c r="D26" s="15" t="s">
        <v>25</v>
      </c>
      <c r="E26" s="15" t="s">
        <v>25</v>
      </c>
      <c r="F26" s="15" t="s">
        <v>25</v>
      </c>
      <c r="G26" s="15" t="s">
        <v>4656</v>
      </c>
    </row>
    <row r="27" spans="1:7" x14ac:dyDescent="0.25">
      <c r="A27" t="s">
        <v>1908</v>
      </c>
      <c r="B27" s="15" t="s">
        <v>25</v>
      </c>
      <c r="C27" s="15" t="s">
        <v>25</v>
      </c>
      <c r="D27" s="15" t="s">
        <v>25</v>
      </c>
      <c r="E27" s="15" t="s">
        <v>25</v>
      </c>
      <c r="F27" s="15" t="s">
        <v>25</v>
      </c>
      <c r="G27" s="15" t="s">
        <v>4656</v>
      </c>
    </row>
    <row r="28" spans="1:7" x14ac:dyDescent="0.25">
      <c r="A28" t="s">
        <v>65</v>
      </c>
      <c r="B28" s="15" t="s">
        <v>25</v>
      </c>
      <c r="C28" s="15" t="s">
        <v>25</v>
      </c>
      <c r="D28" s="15" t="s">
        <v>25</v>
      </c>
      <c r="E28" s="15" t="s">
        <v>25</v>
      </c>
      <c r="F28" s="15" t="s">
        <v>25</v>
      </c>
      <c r="G28" s="15" t="s">
        <v>4656</v>
      </c>
    </row>
    <row r="29" spans="1:7" x14ac:dyDescent="0.25">
      <c r="A29" t="s">
        <v>1917</v>
      </c>
      <c r="B29" s="15" t="s">
        <v>25</v>
      </c>
      <c r="C29" s="15" t="s">
        <v>25</v>
      </c>
      <c r="D29" s="15" t="s">
        <v>25</v>
      </c>
      <c r="E29" s="15" t="s">
        <v>25</v>
      </c>
      <c r="F29" s="15" t="s">
        <v>25</v>
      </c>
      <c r="G29" s="15" t="s">
        <v>4656</v>
      </c>
    </row>
    <row r="30" spans="1:7" x14ac:dyDescent="0.25">
      <c r="A30" t="s">
        <v>67</v>
      </c>
      <c r="B30" s="15" t="s">
        <v>25</v>
      </c>
      <c r="C30" s="15" t="s">
        <v>4656</v>
      </c>
      <c r="D30" s="15" t="s">
        <v>25</v>
      </c>
      <c r="E30" s="15" t="s">
        <v>25</v>
      </c>
      <c r="F30" s="15" t="s">
        <v>25</v>
      </c>
      <c r="G30" s="15" t="s">
        <v>25</v>
      </c>
    </row>
    <row r="31" spans="1:7" x14ac:dyDescent="0.25">
      <c r="A31" t="s">
        <v>70</v>
      </c>
      <c r="B31" s="15" t="s">
        <v>25</v>
      </c>
      <c r="C31" s="15" t="s">
        <v>4656</v>
      </c>
      <c r="D31" s="15" t="s">
        <v>25</v>
      </c>
      <c r="E31" s="15" t="s">
        <v>4656</v>
      </c>
      <c r="F31" s="15" t="s">
        <v>25</v>
      </c>
      <c r="G31" s="15" t="s">
        <v>25</v>
      </c>
    </row>
    <row r="32" spans="1:7" x14ac:dyDescent="0.25">
      <c r="A32" t="s">
        <v>73</v>
      </c>
      <c r="B32" s="15" t="s">
        <v>25</v>
      </c>
      <c r="C32" s="15" t="s">
        <v>4656</v>
      </c>
      <c r="D32" s="15" t="s">
        <v>25</v>
      </c>
      <c r="E32" s="15" t="s">
        <v>25</v>
      </c>
      <c r="F32" s="15" t="s">
        <v>25</v>
      </c>
      <c r="G32" s="15" t="s">
        <v>4656</v>
      </c>
    </row>
    <row r="33" spans="1:7" x14ac:dyDescent="0.25">
      <c r="A33" t="s">
        <v>76</v>
      </c>
      <c r="B33" s="15" t="s">
        <v>25</v>
      </c>
      <c r="C33" s="15" t="s">
        <v>25</v>
      </c>
      <c r="D33" s="15" t="s">
        <v>25</v>
      </c>
      <c r="E33" s="15" t="s">
        <v>25</v>
      </c>
      <c r="F33" s="15" t="s">
        <v>4656</v>
      </c>
      <c r="G33" s="15" t="s">
        <v>25</v>
      </c>
    </row>
    <row r="34" spans="1:7" x14ac:dyDescent="0.25">
      <c r="A34" t="s">
        <v>1932</v>
      </c>
      <c r="B34" s="15" t="s">
        <v>25</v>
      </c>
      <c r="C34" s="15" t="s">
        <v>4656</v>
      </c>
      <c r="D34" s="15" t="s">
        <v>25</v>
      </c>
      <c r="E34" s="15" t="s">
        <v>25</v>
      </c>
      <c r="F34" s="15" t="s">
        <v>25</v>
      </c>
      <c r="G34" s="15" t="s">
        <v>25</v>
      </c>
    </row>
    <row r="35" spans="1:7" x14ac:dyDescent="0.25">
      <c r="A35" t="s">
        <v>1937</v>
      </c>
      <c r="B35" s="15" t="s">
        <v>25</v>
      </c>
      <c r="C35" s="15" t="s">
        <v>25</v>
      </c>
      <c r="D35" s="15" t="s">
        <v>25</v>
      </c>
      <c r="E35" s="15" t="s">
        <v>25</v>
      </c>
      <c r="F35" s="15" t="s">
        <v>25</v>
      </c>
      <c r="G35" s="15" t="s">
        <v>4656</v>
      </c>
    </row>
    <row r="36" spans="1:7" x14ac:dyDescent="0.25">
      <c r="A36" t="s">
        <v>1942</v>
      </c>
      <c r="B36" s="15" t="s">
        <v>25</v>
      </c>
      <c r="C36" s="15" t="s">
        <v>25</v>
      </c>
      <c r="D36" s="15" t="s">
        <v>25</v>
      </c>
      <c r="E36" s="15" t="s">
        <v>25</v>
      </c>
      <c r="F36" s="15" t="s">
        <v>25</v>
      </c>
      <c r="G36" s="15" t="s">
        <v>4656</v>
      </c>
    </row>
    <row r="37" spans="1:7" x14ac:dyDescent="0.25">
      <c r="A37" t="s">
        <v>79</v>
      </c>
      <c r="B37" s="15" t="s">
        <v>25</v>
      </c>
      <c r="C37" s="15" t="s">
        <v>25</v>
      </c>
      <c r="D37" s="15" t="s">
        <v>25</v>
      </c>
      <c r="E37" s="15" t="s">
        <v>25</v>
      </c>
      <c r="F37" s="15" t="s">
        <v>25</v>
      </c>
      <c r="G37" s="15" t="s">
        <v>4656</v>
      </c>
    </row>
    <row r="38" spans="1:7" x14ac:dyDescent="0.25">
      <c r="A38" t="s">
        <v>82</v>
      </c>
      <c r="B38" s="15" t="s">
        <v>25</v>
      </c>
      <c r="C38" s="15" t="s">
        <v>25</v>
      </c>
      <c r="D38" s="15" t="s">
        <v>25</v>
      </c>
      <c r="E38" s="15" t="s">
        <v>25</v>
      </c>
      <c r="F38" s="15" t="s">
        <v>4656</v>
      </c>
      <c r="G38" s="15" t="s">
        <v>25</v>
      </c>
    </row>
    <row r="39" spans="1:7" x14ac:dyDescent="0.25">
      <c r="A39" t="s">
        <v>84</v>
      </c>
      <c r="B39" s="15" t="s">
        <v>25</v>
      </c>
      <c r="C39" s="15" t="s">
        <v>4656</v>
      </c>
      <c r="D39" s="15" t="s">
        <v>25</v>
      </c>
      <c r="E39" s="15" t="s">
        <v>25</v>
      </c>
      <c r="F39" s="15" t="s">
        <v>25</v>
      </c>
      <c r="G39" s="15" t="s">
        <v>25</v>
      </c>
    </row>
    <row r="40" spans="1:7" x14ac:dyDescent="0.25">
      <c r="A40" t="s">
        <v>86</v>
      </c>
      <c r="B40" s="15" t="s">
        <v>25</v>
      </c>
      <c r="C40" s="15" t="s">
        <v>4656</v>
      </c>
      <c r="D40" s="15" t="s">
        <v>25</v>
      </c>
      <c r="E40" s="15" t="s">
        <v>25</v>
      </c>
      <c r="F40" s="15" t="s">
        <v>25</v>
      </c>
      <c r="G40" s="15" t="s">
        <v>25</v>
      </c>
    </row>
    <row r="41" spans="1:7" x14ac:dyDescent="0.25">
      <c r="A41" t="s">
        <v>89</v>
      </c>
      <c r="B41" s="15" t="s">
        <v>4656</v>
      </c>
      <c r="C41" s="15" t="s">
        <v>4656</v>
      </c>
      <c r="D41" s="15" t="s">
        <v>25</v>
      </c>
      <c r="E41" s="15" t="s">
        <v>4656</v>
      </c>
      <c r="F41" s="15" t="s">
        <v>25</v>
      </c>
      <c r="G41" s="15" t="s">
        <v>25</v>
      </c>
    </row>
    <row r="42" spans="1:7" x14ac:dyDescent="0.25">
      <c r="A42" t="s">
        <v>1962</v>
      </c>
      <c r="B42" s="15" t="s">
        <v>25</v>
      </c>
      <c r="C42" s="15" t="s">
        <v>4656</v>
      </c>
      <c r="D42" s="15" t="s">
        <v>25</v>
      </c>
      <c r="E42" s="15" t="s">
        <v>25</v>
      </c>
      <c r="F42" s="15" t="s">
        <v>25</v>
      </c>
      <c r="G42" s="15" t="s">
        <v>25</v>
      </c>
    </row>
    <row r="43" spans="1:7" x14ac:dyDescent="0.25">
      <c r="A43" t="s">
        <v>92</v>
      </c>
      <c r="B43" s="15" t="s">
        <v>25</v>
      </c>
      <c r="C43" s="15" t="s">
        <v>25</v>
      </c>
      <c r="D43" s="15" t="s">
        <v>25</v>
      </c>
      <c r="E43" s="15" t="s">
        <v>25</v>
      </c>
      <c r="F43" s="15" t="s">
        <v>25</v>
      </c>
      <c r="G43" s="15" t="s">
        <v>4656</v>
      </c>
    </row>
    <row r="44" spans="1:7" x14ac:dyDescent="0.25">
      <c r="A44" t="s">
        <v>94</v>
      </c>
      <c r="B44" s="15" t="s">
        <v>25</v>
      </c>
      <c r="C44" s="15" t="s">
        <v>4656</v>
      </c>
      <c r="D44" s="15" t="s">
        <v>25</v>
      </c>
      <c r="E44" s="15" t="s">
        <v>4656</v>
      </c>
      <c r="F44" s="15" t="s">
        <v>25</v>
      </c>
      <c r="G44" s="15" t="s">
        <v>25</v>
      </c>
    </row>
    <row r="45" spans="1:7" x14ac:dyDescent="0.25">
      <c r="A45" t="s">
        <v>97</v>
      </c>
      <c r="B45" s="15" t="s">
        <v>25</v>
      </c>
      <c r="C45" s="15" t="s">
        <v>25</v>
      </c>
      <c r="D45" s="15" t="s">
        <v>25</v>
      </c>
      <c r="E45" s="15" t="s">
        <v>25</v>
      </c>
      <c r="F45" s="15" t="s">
        <v>4656</v>
      </c>
      <c r="G45" s="15" t="s">
        <v>25</v>
      </c>
    </row>
    <row r="46" spans="1:7" x14ac:dyDescent="0.25">
      <c r="A46" t="s">
        <v>99</v>
      </c>
      <c r="B46" s="15" t="s">
        <v>25</v>
      </c>
      <c r="C46" s="15" t="s">
        <v>4656</v>
      </c>
      <c r="D46" s="15" t="s">
        <v>25</v>
      </c>
      <c r="E46" s="15" t="s">
        <v>25</v>
      </c>
      <c r="F46" s="15" t="s">
        <v>25</v>
      </c>
      <c r="G46" s="15" t="s">
        <v>25</v>
      </c>
    </row>
    <row r="47" spans="1:7" x14ac:dyDescent="0.25">
      <c r="A47" t="s">
        <v>102</v>
      </c>
      <c r="B47" s="15" t="s">
        <v>25</v>
      </c>
      <c r="C47" s="15" t="s">
        <v>4656</v>
      </c>
      <c r="D47" s="15" t="s">
        <v>25</v>
      </c>
      <c r="E47" s="15" t="s">
        <v>4656</v>
      </c>
      <c r="F47" s="15" t="s">
        <v>25</v>
      </c>
      <c r="G47" s="15" t="s">
        <v>25</v>
      </c>
    </row>
    <row r="48" spans="1:7" x14ac:dyDescent="0.25">
      <c r="A48" t="s">
        <v>104</v>
      </c>
      <c r="B48" s="15" t="s">
        <v>25</v>
      </c>
      <c r="C48" s="15" t="s">
        <v>4656</v>
      </c>
      <c r="D48" s="15" t="s">
        <v>25</v>
      </c>
      <c r="E48" s="15" t="s">
        <v>25</v>
      </c>
      <c r="F48" s="15" t="s">
        <v>25</v>
      </c>
      <c r="G48" s="15" t="s">
        <v>25</v>
      </c>
    </row>
    <row r="49" spans="1:7" x14ac:dyDescent="0.25">
      <c r="A49" t="s">
        <v>107</v>
      </c>
      <c r="B49" s="15" t="s">
        <v>25</v>
      </c>
      <c r="C49" s="15" t="s">
        <v>4656</v>
      </c>
      <c r="D49" s="15" t="s">
        <v>25</v>
      </c>
      <c r="E49" s="15" t="s">
        <v>25</v>
      </c>
      <c r="F49" s="15" t="s">
        <v>25</v>
      </c>
      <c r="G49" s="15" t="s">
        <v>25</v>
      </c>
    </row>
    <row r="50" spans="1:7" x14ac:dyDescent="0.25">
      <c r="A50" t="s">
        <v>110</v>
      </c>
      <c r="B50" s="15" t="s">
        <v>25</v>
      </c>
      <c r="C50" s="15" t="s">
        <v>4656</v>
      </c>
      <c r="D50" s="15" t="s">
        <v>25</v>
      </c>
      <c r="E50" s="15" t="s">
        <v>25</v>
      </c>
      <c r="F50" s="15" t="s">
        <v>25</v>
      </c>
      <c r="G50" s="15" t="s">
        <v>25</v>
      </c>
    </row>
    <row r="51" spans="1:7" x14ac:dyDescent="0.25">
      <c r="A51" t="s">
        <v>113</v>
      </c>
      <c r="B51" s="15" t="s">
        <v>4656</v>
      </c>
      <c r="C51" s="15" t="s">
        <v>25</v>
      </c>
      <c r="D51" s="15" t="s">
        <v>25</v>
      </c>
      <c r="E51" s="15" t="s">
        <v>25</v>
      </c>
      <c r="F51" s="15" t="s">
        <v>25</v>
      </c>
      <c r="G51" s="15" t="s">
        <v>25</v>
      </c>
    </row>
    <row r="52" spans="1:7" x14ac:dyDescent="0.25">
      <c r="A52" t="s">
        <v>116</v>
      </c>
      <c r="B52" s="15" t="s">
        <v>25</v>
      </c>
      <c r="C52" s="15" t="s">
        <v>4656</v>
      </c>
      <c r="D52" s="15" t="s">
        <v>25</v>
      </c>
      <c r="E52" s="15" t="s">
        <v>25</v>
      </c>
      <c r="F52" s="15" t="s">
        <v>25</v>
      </c>
      <c r="G52" s="15" t="s">
        <v>25</v>
      </c>
    </row>
    <row r="53" spans="1:7" x14ac:dyDescent="0.25">
      <c r="A53" t="s">
        <v>119</v>
      </c>
      <c r="B53" s="15" t="s">
        <v>25</v>
      </c>
      <c r="C53" s="15" t="s">
        <v>4656</v>
      </c>
      <c r="D53" s="15" t="s">
        <v>25</v>
      </c>
      <c r="E53" s="15" t="s">
        <v>25</v>
      </c>
      <c r="F53" s="15" t="s">
        <v>25</v>
      </c>
      <c r="G53" s="15" t="s">
        <v>25</v>
      </c>
    </row>
    <row r="54" spans="1:7" x14ac:dyDescent="0.25">
      <c r="A54" t="s">
        <v>2005</v>
      </c>
      <c r="B54" s="15" t="s">
        <v>25</v>
      </c>
      <c r="C54" s="15" t="s">
        <v>25</v>
      </c>
      <c r="D54" s="15" t="s">
        <v>25</v>
      </c>
      <c r="E54" s="15" t="s">
        <v>25</v>
      </c>
      <c r="F54" s="15" t="s">
        <v>4656</v>
      </c>
      <c r="G54" s="15" t="s">
        <v>25</v>
      </c>
    </row>
    <row r="55" spans="1:7" x14ac:dyDescent="0.25">
      <c r="A55" t="s">
        <v>121</v>
      </c>
      <c r="B55" s="15" t="s">
        <v>25</v>
      </c>
      <c r="C55" s="15" t="s">
        <v>25</v>
      </c>
      <c r="D55" s="15" t="s">
        <v>25</v>
      </c>
      <c r="E55" s="15" t="s">
        <v>25</v>
      </c>
      <c r="F55" s="15" t="s">
        <v>4656</v>
      </c>
      <c r="G55" s="15" t="s">
        <v>25</v>
      </c>
    </row>
    <row r="56" spans="1:7" x14ac:dyDescent="0.25">
      <c r="A56" t="s">
        <v>122</v>
      </c>
      <c r="B56" s="15" t="s">
        <v>25</v>
      </c>
      <c r="C56" s="15" t="s">
        <v>4656</v>
      </c>
      <c r="D56" s="15" t="s">
        <v>25</v>
      </c>
      <c r="E56" s="15" t="s">
        <v>25</v>
      </c>
      <c r="F56" s="15" t="s">
        <v>25</v>
      </c>
      <c r="G56" s="15" t="s">
        <v>25</v>
      </c>
    </row>
    <row r="57" spans="1:7" x14ac:dyDescent="0.25">
      <c r="A57" t="s">
        <v>125</v>
      </c>
      <c r="B57" s="15" t="s">
        <v>25</v>
      </c>
      <c r="C57" s="15" t="s">
        <v>4656</v>
      </c>
      <c r="D57" s="15" t="s">
        <v>25</v>
      </c>
      <c r="E57" s="15" t="s">
        <v>25</v>
      </c>
      <c r="F57" s="15" t="s">
        <v>25</v>
      </c>
      <c r="G57" s="15" t="s">
        <v>25</v>
      </c>
    </row>
    <row r="58" spans="1:7" x14ac:dyDescent="0.25">
      <c r="A58" t="s">
        <v>128</v>
      </c>
      <c r="B58" s="15" t="s">
        <v>25</v>
      </c>
      <c r="C58" s="15" t="s">
        <v>4656</v>
      </c>
      <c r="D58" s="15" t="s">
        <v>25</v>
      </c>
      <c r="E58" s="15" t="s">
        <v>25</v>
      </c>
      <c r="F58" s="15" t="s">
        <v>25</v>
      </c>
      <c r="G58" s="15" t="s">
        <v>25</v>
      </c>
    </row>
    <row r="59" spans="1:7" x14ac:dyDescent="0.25">
      <c r="A59" t="s">
        <v>131</v>
      </c>
      <c r="B59" s="15" t="s">
        <v>25</v>
      </c>
      <c r="C59" s="15" t="s">
        <v>4656</v>
      </c>
      <c r="D59" s="15" t="s">
        <v>25</v>
      </c>
      <c r="E59" s="15" t="s">
        <v>25</v>
      </c>
      <c r="F59" s="15" t="s">
        <v>25</v>
      </c>
      <c r="G59" s="15" t="s">
        <v>25</v>
      </c>
    </row>
    <row r="60" spans="1:7" x14ac:dyDescent="0.25">
      <c r="A60" t="s">
        <v>134</v>
      </c>
      <c r="B60" s="15" t="s">
        <v>25</v>
      </c>
      <c r="C60" s="15" t="s">
        <v>25</v>
      </c>
      <c r="D60" s="15" t="s">
        <v>4656</v>
      </c>
      <c r="E60" s="15" t="s">
        <v>25</v>
      </c>
      <c r="F60" s="15" t="s">
        <v>25</v>
      </c>
      <c r="G60" s="15" t="s">
        <v>25</v>
      </c>
    </row>
    <row r="61" spans="1:7" x14ac:dyDescent="0.25">
      <c r="A61" t="s">
        <v>137</v>
      </c>
      <c r="B61" s="15" t="s">
        <v>25</v>
      </c>
      <c r="C61" s="15" t="s">
        <v>4656</v>
      </c>
      <c r="D61" s="15" t="s">
        <v>25</v>
      </c>
      <c r="E61" s="15" t="s">
        <v>4656</v>
      </c>
      <c r="F61" s="15" t="s">
        <v>25</v>
      </c>
      <c r="G61" s="15" t="s">
        <v>25</v>
      </c>
    </row>
    <row r="62" spans="1:7" x14ac:dyDescent="0.25">
      <c r="A62" t="s">
        <v>2031</v>
      </c>
      <c r="B62" s="15" t="s">
        <v>25</v>
      </c>
      <c r="C62" s="15" t="s">
        <v>4656</v>
      </c>
      <c r="D62" s="15" t="s">
        <v>25</v>
      </c>
      <c r="E62" s="15" t="s">
        <v>25</v>
      </c>
      <c r="F62" s="15" t="s">
        <v>25</v>
      </c>
      <c r="G62" s="15" t="s">
        <v>25</v>
      </c>
    </row>
    <row r="63" spans="1:7" x14ac:dyDescent="0.25">
      <c r="A63" t="s">
        <v>140</v>
      </c>
      <c r="B63" s="15" t="s">
        <v>25</v>
      </c>
      <c r="C63" s="15" t="s">
        <v>4656</v>
      </c>
      <c r="D63" s="15" t="s">
        <v>25</v>
      </c>
      <c r="E63" s="15" t="s">
        <v>25</v>
      </c>
      <c r="F63" s="15" t="s">
        <v>25</v>
      </c>
      <c r="G63" s="15" t="s">
        <v>25</v>
      </c>
    </row>
    <row r="64" spans="1:7" x14ac:dyDescent="0.25">
      <c r="A64" t="s">
        <v>141</v>
      </c>
      <c r="B64" s="15" t="s">
        <v>25</v>
      </c>
      <c r="C64" s="15" t="s">
        <v>4656</v>
      </c>
      <c r="D64" s="15" t="s">
        <v>25</v>
      </c>
      <c r="E64" s="15" t="s">
        <v>4656</v>
      </c>
      <c r="F64" s="15" t="s">
        <v>25</v>
      </c>
      <c r="G64" s="15" t="s">
        <v>25</v>
      </c>
    </row>
    <row r="65" spans="1:7" x14ac:dyDescent="0.25">
      <c r="A65" t="s">
        <v>143</v>
      </c>
      <c r="B65" s="15" t="s">
        <v>4656</v>
      </c>
      <c r="C65" s="15" t="s">
        <v>4656</v>
      </c>
      <c r="D65" s="15" t="s">
        <v>25</v>
      </c>
      <c r="E65" s="15" t="s">
        <v>25</v>
      </c>
      <c r="F65" s="15" t="s">
        <v>25</v>
      </c>
      <c r="G65" s="15" t="s">
        <v>4656</v>
      </c>
    </row>
    <row r="66" spans="1:7" x14ac:dyDescent="0.25">
      <c r="A66" t="s">
        <v>146</v>
      </c>
      <c r="B66" s="15" t="s">
        <v>25</v>
      </c>
      <c r="C66" s="15" t="s">
        <v>4656</v>
      </c>
      <c r="D66" s="15" t="s">
        <v>25</v>
      </c>
      <c r="E66" s="15" t="s">
        <v>25</v>
      </c>
      <c r="F66" s="15" t="s">
        <v>25</v>
      </c>
      <c r="G66" s="15" t="s">
        <v>25</v>
      </c>
    </row>
    <row r="67" spans="1:7" x14ac:dyDescent="0.25">
      <c r="A67" t="s">
        <v>148</v>
      </c>
      <c r="B67" s="15" t="s">
        <v>25</v>
      </c>
      <c r="C67" s="15" t="s">
        <v>25</v>
      </c>
      <c r="D67" s="15" t="s">
        <v>25</v>
      </c>
      <c r="E67" s="15" t="s">
        <v>25</v>
      </c>
      <c r="F67" s="15" t="s">
        <v>25</v>
      </c>
      <c r="G67" s="15" t="s">
        <v>4656</v>
      </c>
    </row>
    <row r="68" spans="1:7" x14ac:dyDescent="0.25">
      <c r="A68" t="s">
        <v>150</v>
      </c>
      <c r="B68" s="15" t="s">
        <v>25</v>
      </c>
      <c r="C68" s="15" t="s">
        <v>4656</v>
      </c>
      <c r="D68" s="15" t="s">
        <v>25</v>
      </c>
      <c r="E68" s="15" t="s">
        <v>4656</v>
      </c>
      <c r="F68" s="15" t="s">
        <v>25</v>
      </c>
      <c r="G68" s="15" t="s">
        <v>25</v>
      </c>
    </row>
    <row r="69" spans="1:7" x14ac:dyDescent="0.25">
      <c r="A69" t="s">
        <v>152</v>
      </c>
      <c r="B69" s="15" t="s">
        <v>25</v>
      </c>
      <c r="C69" s="15" t="s">
        <v>4656</v>
      </c>
      <c r="D69" s="15" t="s">
        <v>25</v>
      </c>
      <c r="E69" s="15" t="s">
        <v>25</v>
      </c>
      <c r="F69" s="15" t="s">
        <v>25</v>
      </c>
      <c r="G69" s="15" t="s">
        <v>25</v>
      </c>
    </row>
    <row r="70" spans="1:7" x14ac:dyDescent="0.25">
      <c r="A70" t="s">
        <v>154</v>
      </c>
      <c r="B70" s="15" t="s">
        <v>25</v>
      </c>
      <c r="C70" s="15" t="s">
        <v>4656</v>
      </c>
      <c r="D70" s="15" t="s">
        <v>25</v>
      </c>
      <c r="E70" s="15" t="s">
        <v>25</v>
      </c>
      <c r="F70" s="15" t="s">
        <v>25</v>
      </c>
      <c r="G70" s="15" t="s">
        <v>25</v>
      </c>
    </row>
    <row r="71" spans="1:7" x14ac:dyDescent="0.25">
      <c r="A71" t="s">
        <v>156</v>
      </c>
      <c r="B71" s="15" t="s">
        <v>25</v>
      </c>
      <c r="C71" s="15" t="s">
        <v>4656</v>
      </c>
      <c r="D71" s="15" t="s">
        <v>25</v>
      </c>
      <c r="E71" s="15" t="s">
        <v>25</v>
      </c>
      <c r="F71" s="15" t="s">
        <v>4656</v>
      </c>
      <c r="G71" s="15" t="s">
        <v>25</v>
      </c>
    </row>
    <row r="72" spans="1:7" x14ac:dyDescent="0.25">
      <c r="A72" t="s">
        <v>158</v>
      </c>
      <c r="B72" s="15" t="s">
        <v>25</v>
      </c>
      <c r="C72" s="15" t="s">
        <v>4656</v>
      </c>
      <c r="D72" s="15" t="s">
        <v>25</v>
      </c>
      <c r="E72" s="15" t="s">
        <v>25</v>
      </c>
      <c r="F72" s="15" t="s">
        <v>25</v>
      </c>
      <c r="G72" s="15" t="s">
        <v>25</v>
      </c>
    </row>
    <row r="73" spans="1:7" x14ac:dyDescent="0.25">
      <c r="A73" t="s">
        <v>2073</v>
      </c>
      <c r="B73" s="15" t="s">
        <v>25</v>
      </c>
      <c r="C73" s="15" t="s">
        <v>4656</v>
      </c>
      <c r="D73" s="15" t="s">
        <v>25</v>
      </c>
      <c r="E73" s="15" t="s">
        <v>25</v>
      </c>
      <c r="F73" s="15" t="s">
        <v>25</v>
      </c>
      <c r="G73" s="15" t="s">
        <v>25</v>
      </c>
    </row>
    <row r="74" spans="1:7" x14ac:dyDescent="0.25">
      <c r="A74" t="s">
        <v>160</v>
      </c>
      <c r="B74" s="15" t="s">
        <v>25</v>
      </c>
      <c r="C74" s="15" t="s">
        <v>4656</v>
      </c>
      <c r="D74" s="15" t="s">
        <v>25</v>
      </c>
      <c r="E74" s="15" t="s">
        <v>25</v>
      </c>
      <c r="F74" s="15" t="s">
        <v>4656</v>
      </c>
      <c r="G74" s="15" t="s">
        <v>25</v>
      </c>
    </row>
    <row r="75" spans="1:7" x14ac:dyDescent="0.25">
      <c r="A75" t="s">
        <v>2082</v>
      </c>
      <c r="B75" s="15" t="s">
        <v>25</v>
      </c>
      <c r="C75" s="15" t="s">
        <v>4656</v>
      </c>
      <c r="D75" s="15" t="s">
        <v>25</v>
      </c>
      <c r="E75" s="15" t="s">
        <v>25</v>
      </c>
      <c r="F75" s="15" t="s">
        <v>4656</v>
      </c>
      <c r="G75" s="15" t="s">
        <v>25</v>
      </c>
    </row>
    <row r="76" spans="1:7" x14ac:dyDescent="0.25">
      <c r="A76" t="s">
        <v>2087</v>
      </c>
      <c r="B76" s="15" t="s">
        <v>25</v>
      </c>
      <c r="C76" s="15" t="s">
        <v>4656</v>
      </c>
      <c r="D76" s="15" t="s">
        <v>25</v>
      </c>
      <c r="E76" s="15" t="s">
        <v>25</v>
      </c>
      <c r="F76" s="15" t="s">
        <v>25</v>
      </c>
      <c r="G76" s="15" t="s">
        <v>25</v>
      </c>
    </row>
    <row r="77" spans="1:7" x14ac:dyDescent="0.25">
      <c r="A77" t="s">
        <v>2092</v>
      </c>
      <c r="B77" s="15" t="s">
        <v>25</v>
      </c>
      <c r="C77" s="15" t="s">
        <v>4656</v>
      </c>
      <c r="D77" s="15" t="s">
        <v>25</v>
      </c>
      <c r="E77" s="15" t="s">
        <v>25</v>
      </c>
      <c r="F77" s="15" t="s">
        <v>4656</v>
      </c>
      <c r="G77" s="15" t="s">
        <v>25</v>
      </c>
    </row>
    <row r="78" spans="1:7" x14ac:dyDescent="0.25">
      <c r="A78" t="s">
        <v>163</v>
      </c>
      <c r="B78" s="15" t="s">
        <v>25</v>
      </c>
      <c r="C78" s="15" t="s">
        <v>4656</v>
      </c>
      <c r="D78" s="15" t="s">
        <v>25</v>
      </c>
      <c r="E78" s="15" t="s">
        <v>4656</v>
      </c>
      <c r="F78" s="15" t="s">
        <v>4656</v>
      </c>
      <c r="G78" s="15" t="s">
        <v>25</v>
      </c>
    </row>
    <row r="79" spans="1:7" x14ac:dyDescent="0.25">
      <c r="A79" t="s">
        <v>164</v>
      </c>
      <c r="B79" s="15" t="s">
        <v>25</v>
      </c>
      <c r="C79" s="15" t="s">
        <v>4656</v>
      </c>
      <c r="D79" s="15" t="s">
        <v>25</v>
      </c>
      <c r="E79" s="15" t="s">
        <v>25</v>
      </c>
      <c r="F79" s="15" t="s">
        <v>4656</v>
      </c>
      <c r="G79" s="15" t="s">
        <v>25</v>
      </c>
    </row>
    <row r="80" spans="1:7" x14ac:dyDescent="0.25">
      <c r="A80" t="s">
        <v>165</v>
      </c>
      <c r="B80" s="15" t="s">
        <v>25</v>
      </c>
      <c r="C80" s="15" t="s">
        <v>4656</v>
      </c>
      <c r="D80" s="15" t="s">
        <v>25</v>
      </c>
      <c r="E80" s="15" t="s">
        <v>25</v>
      </c>
      <c r="F80" s="15" t="s">
        <v>4656</v>
      </c>
      <c r="G80" s="15" t="s">
        <v>25</v>
      </c>
    </row>
    <row r="81" spans="1:7" x14ac:dyDescent="0.25">
      <c r="A81" t="s">
        <v>168</v>
      </c>
      <c r="B81" s="15" t="s">
        <v>25</v>
      </c>
      <c r="C81" s="15" t="s">
        <v>4656</v>
      </c>
      <c r="D81" s="15" t="s">
        <v>25</v>
      </c>
      <c r="E81" s="15" t="s">
        <v>4656</v>
      </c>
      <c r="F81" s="15" t="s">
        <v>25</v>
      </c>
      <c r="G81" s="15" t="s">
        <v>25</v>
      </c>
    </row>
    <row r="82" spans="1:7" x14ac:dyDescent="0.25">
      <c r="A82" t="s">
        <v>170</v>
      </c>
      <c r="B82" s="15" t="s">
        <v>4656</v>
      </c>
      <c r="C82" s="15" t="s">
        <v>4656</v>
      </c>
      <c r="D82" s="15" t="s">
        <v>25</v>
      </c>
      <c r="E82" s="15" t="s">
        <v>4656</v>
      </c>
      <c r="F82" s="15" t="s">
        <v>25</v>
      </c>
      <c r="G82" s="15" t="s">
        <v>25</v>
      </c>
    </row>
    <row r="83" spans="1:7" x14ac:dyDescent="0.25">
      <c r="A83" t="s">
        <v>173</v>
      </c>
      <c r="B83" s="15" t="s">
        <v>25</v>
      </c>
      <c r="C83" s="15" t="s">
        <v>4656</v>
      </c>
      <c r="D83" s="15" t="s">
        <v>25</v>
      </c>
      <c r="E83" s="15" t="s">
        <v>4656</v>
      </c>
      <c r="F83" s="15" t="s">
        <v>25</v>
      </c>
      <c r="G83" s="15" t="s">
        <v>25</v>
      </c>
    </row>
    <row r="84" spans="1:7" x14ac:dyDescent="0.25">
      <c r="A84" t="s">
        <v>175</v>
      </c>
      <c r="B84" s="15" t="s">
        <v>25</v>
      </c>
      <c r="C84" s="15" t="s">
        <v>25</v>
      </c>
      <c r="D84" s="15" t="s">
        <v>25</v>
      </c>
      <c r="E84" s="15" t="s">
        <v>25</v>
      </c>
      <c r="F84" s="15" t="s">
        <v>4656</v>
      </c>
      <c r="G84" s="15" t="s">
        <v>25</v>
      </c>
    </row>
    <row r="85" spans="1:7" x14ac:dyDescent="0.25">
      <c r="A85" t="s">
        <v>178</v>
      </c>
      <c r="B85" s="15" t="s">
        <v>25</v>
      </c>
      <c r="C85" s="15" t="s">
        <v>25</v>
      </c>
      <c r="D85" s="15" t="s">
        <v>25</v>
      </c>
      <c r="E85" s="15" t="s">
        <v>25</v>
      </c>
      <c r="F85" s="15" t="s">
        <v>4656</v>
      </c>
      <c r="G85" s="15" t="s">
        <v>25</v>
      </c>
    </row>
    <row r="86" spans="1:7" x14ac:dyDescent="0.25">
      <c r="A86" t="s">
        <v>181</v>
      </c>
      <c r="B86" s="15" t="s">
        <v>25</v>
      </c>
      <c r="C86" s="15" t="s">
        <v>25</v>
      </c>
      <c r="D86" s="15" t="s">
        <v>25</v>
      </c>
      <c r="E86" s="15" t="s">
        <v>25</v>
      </c>
      <c r="F86" s="15" t="s">
        <v>4656</v>
      </c>
      <c r="G86" s="15" t="s">
        <v>25</v>
      </c>
    </row>
    <row r="87" spans="1:7" x14ac:dyDescent="0.25">
      <c r="A87" t="s">
        <v>184</v>
      </c>
      <c r="B87" s="15" t="s">
        <v>25</v>
      </c>
      <c r="C87" s="15" t="s">
        <v>4656</v>
      </c>
      <c r="D87" s="15" t="s">
        <v>25</v>
      </c>
      <c r="E87" s="15" t="s">
        <v>25</v>
      </c>
      <c r="F87" s="15" t="s">
        <v>4656</v>
      </c>
      <c r="G87" s="15" t="s">
        <v>25</v>
      </c>
    </row>
    <row r="88" spans="1:7" x14ac:dyDescent="0.25">
      <c r="A88" t="s">
        <v>187</v>
      </c>
      <c r="B88" s="15" t="s">
        <v>25</v>
      </c>
      <c r="C88" s="15" t="s">
        <v>4656</v>
      </c>
      <c r="D88" s="15" t="s">
        <v>25</v>
      </c>
      <c r="E88" s="15" t="s">
        <v>25</v>
      </c>
      <c r="F88" s="15" t="s">
        <v>4656</v>
      </c>
      <c r="G88" s="15" t="s">
        <v>25</v>
      </c>
    </row>
    <row r="89" spans="1:7" x14ac:dyDescent="0.25">
      <c r="A89" t="s">
        <v>190</v>
      </c>
      <c r="B89" s="15" t="s">
        <v>25</v>
      </c>
      <c r="C89" s="15" t="s">
        <v>4656</v>
      </c>
      <c r="D89" s="15" t="s">
        <v>25</v>
      </c>
      <c r="E89" s="15" t="s">
        <v>25</v>
      </c>
      <c r="F89" s="15" t="s">
        <v>4656</v>
      </c>
      <c r="G89" s="15" t="s">
        <v>25</v>
      </c>
    </row>
    <row r="90" spans="1:7" x14ac:dyDescent="0.25">
      <c r="A90" t="s">
        <v>193</v>
      </c>
      <c r="B90" s="15" t="s">
        <v>25</v>
      </c>
      <c r="C90" s="15" t="s">
        <v>4656</v>
      </c>
      <c r="D90" s="15" t="s">
        <v>25</v>
      </c>
      <c r="E90" s="15" t="s">
        <v>4656</v>
      </c>
      <c r="F90" s="15" t="s">
        <v>25</v>
      </c>
      <c r="G90" s="15" t="s">
        <v>25</v>
      </c>
    </row>
    <row r="91" spans="1:7" x14ac:dyDescent="0.25">
      <c r="A91" t="s">
        <v>196</v>
      </c>
      <c r="B91" s="15" t="s">
        <v>25</v>
      </c>
      <c r="C91" s="15" t="s">
        <v>4656</v>
      </c>
      <c r="D91" s="15" t="s">
        <v>25</v>
      </c>
      <c r="E91" s="15" t="s">
        <v>25</v>
      </c>
      <c r="F91" s="15" t="s">
        <v>25</v>
      </c>
      <c r="G91" s="15" t="s">
        <v>25</v>
      </c>
    </row>
    <row r="92" spans="1:7" x14ac:dyDescent="0.25">
      <c r="A92" t="s">
        <v>199</v>
      </c>
      <c r="B92" s="15" t="s">
        <v>25</v>
      </c>
      <c r="C92" s="15" t="s">
        <v>4656</v>
      </c>
      <c r="D92" s="15" t="s">
        <v>25</v>
      </c>
      <c r="E92" s="15" t="s">
        <v>25</v>
      </c>
      <c r="F92" s="15" t="s">
        <v>4656</v>
      </c>
      <c r="G92" s="15" t="s">
        <v>25</v>
      </c>
    </row>
    <row r="93" spans="1:7" x14ac:dyDescent="0.25">
      <c r="A93" t="s">
        <v>201</v>
      </c>
      <c r="B93" s="15" t="s">
        <v>25</v>
      </c>
      <c r="C93" s="15" t="s">
        <v>4656</v>
      </c>
      <c r="D93" s="15" t="s">
        <v>25</v>
      </c>
      <c r="E93" s="15" t="s">
        <v>4656</v>
      </c>
      <c r="F93" s="15" t="s">
        <v>25</v>
      </c>
      <c r="G93" s="15" t="s">
        <v>25</v>
      </c>
    </row>
    <row r="94" spans="1:7" x14ac:dyDescent="0.25">
      <c r="A94" t="s">
        <v>204</v>
      </c>
      <c r="B94" s="15" t="s">
        <v>25</v>
      </c>
      <c r="C94" s="15" t="s">
        <v>25</v>
      </c>
      <c r="D94" s="15" t="s">
        <v>25</v>
      </c>
      <c r="E94" s="15" t="s">
        <v>25</v>
      </c>
      <c r="F94" s="15" t="s">
        <v>4656</v>
      </c>
      <c r="G94" s="15" t="s">
        <v>25</v>
      </c>
    </row>
    <row r="95" spans="1:7" x14ac:dyDescent="0.25">
      <c r="A95" t="s">
        <v>207</v>
      </c>
      <c r="B95" s="15" t="s">
        <v>25</v>
      </c>
      <c r="C95" s="15" t="s">
        <v>4656</v>
      </c>
      <c r="D95" s="15" t="s">
        <v>25</v>
      </c>
      <c r="E95" s="15" t="s">
        <v>25</v>
      </c>
      <c r="F95" s="15" t="s">
        <v>25</v>
      </c>
      <c r="G95" s="15" t="s">
        <v>25</v>
      </c>
    </row>
    <row r="96" spans="1:7" x14ac:dyDescent="0.25">
      <c r="A96" t="s">
        <v>210</v>
      </c>
      <c r="B96" s="15" t="s">
        <v>25</v>
      </c>
      <c r="C96" s="15" t="s">
        <v>4656</v>
      </c>
      <c r="D96" s="15" t="s">
        <v>25</v>
      </c>
      <c r="E96" s="15" t="s">
        <v>25</v>
      </c>
      <c r="F96" s="15" t="s">
        <v>25</v>
      </c>
      <c r="G96" s="15" t="s">
        <v>25</v>
      </c>
    </row>
    <row r="97" spans="1:7" x14ac:dyDescent="0.25">
      <c r="A97" t="s">
        <v>213</v>
      </c>
      <c r="B97" s="15" t="s">
        <v>25</v>
      </c>
      <c r="C97" s="15" t="s">
        <v>25</v>
      </c>
      <c r="D97" s="15" t="s">
        <v>4656</v>
      </c>
      <c r="E97" s="15" t="s">
        <v>25</v>
      </c>
      <c r="F97" s="15" t="s">
        <v>25</v>
      </c>
      <c r="G97" s="15" t="s">
        <v>25</v>
      </c>
    </row>
    <row r="98" spans="1:7" x14ac:dyDescent="0.25">
      <c r="A98" t="s">
        <v>2158</v>
      </c>
      <c r="B98" s="15" t="s">
        <v>25</v>
      </c>
      <c r="C98" s="15" t="s">
        <v>25</v>
      </c>
      <c r="D98" s="15" t="s">
        <v>25</v>
      </c>
      <c r="E98" s="15" t="s">
        <v>25</v>
      </c>
      <c r="F98" s="15" t="s">
        <v>4656</v>
      </c>
      <c r="G98" s="15" t="s">
        <v>25</v>
      </c>
    </row>
    <row r="99" spans="1:7" x14ac:dyDescent="0.25">
      <c r="A99" t="s">
        <v>216</v>
      </c>
      <c r="B99" s="15" t="s">
        <v>25</v>
      </c>
      <c r="C99" s="15" t="s">
        <v>4656</v>
      </c>
      <c r="D99" s="15" t="s">
        <v>25</v>
      </c>
      <c r="E99" s="15" t="s">
        <v>4656</v>
      </c>
      <c r="F99" s="15" t="s">
        <v>25</v>
      </c>
      <c r="G99" s="15" t="s">
        <v>25</v>
      </c>
    </row>
    <row r="100" spans="1:7" x14ac:dyDescent="0.25">
      <c r="A100" t="s">
        <v>219</v>
      </c>
      <c r="B100" s="15" t="s">
        <v>25</v>
      </c>
      <c r="C100" s="15" t="s">
        <v>4656</v>
      </c>
      <c r="D100" s="15" t="s">
        <v>25</v>
      </c>
      <c r="E100" s="15" t="s">
        <v>4656</v>
      </c>
      <c r="F100" s="15" t="s">
        <v>25</v>
      </c>
      <c r="G100" s="15" t="s">
        <v>25</v>
      </c>
    </row>
    <row r="101" spans="1:7" x14ac:dyDescent="0.25">
      <c r="A101" t="s">
        <v>222</v>
      </c>
      <c r="B101" s="15" t="s">
        <v>25</v>
      </c>
      <c r="C101" s="15" t="s">
        <v>4656</v>
      </c>
      <c r="D101" s="15" t="s">
        <v>25</v>
      </c>
      <c r="E101" s="15" t="s">
        <v>4656</v>
      </c>
      <c r="F101" s="15" t="s">
        <v>25</v>
      </c>
      <c r="G101" s="15" t="s">
        <v>25</v>
      </c>
    </row>
    <row r="102" spans="1:7" x14ac:dyDescent="0.25">
      <c r="A102" t="s">
        <v>224</v>
      </c>
      <c r="B102" s="15" t="s">
        <v>25</v>
      </c>
      <c r="C102" s="15" t="s">
        <v>4656</v>
      </c>
      <c r="D102" s="15" t="s">
        <v>4656</v>
      </c>
      <c r="E102" s="15" t="s">
        <v>4656</v>
      </c>
      <c r="F102" s="15" t="s">
        <v>25</v>
      </c>
      <c r="G102" s="15" t="s">
        <v>25</v>
      </c>
    </row>
    <row r="103" spans="1:7" x14ac:dyDescent="0.25">
      <c r="A103" t="s">
        <v>227</v>
      </c>
      <c r="B103" s="15" t="s">
        <v>25</v>
      </c>
      <c r="C103" s="15" t="s">
        <v>25</v>
      </c>
      <c r="D103" s="15" t="s">
        <v>4656</v>
      </c>
      <c r="E103" s="15" t="s">
        <v>25</v>
      </c>
      <c r="F103" s="15" t="s">
        <v>25</v>
      </c>
      <c r="G103" s="15" t="s">
        <v>25</v>
      </c>
    </row>
    <row r="104" spans="1:7" x14ac:dyDescent="0.25">
      <c r="A104" t="s">
        <v>2179</v>
      </c>
      <c r="B104" s="15" t="s">
        <v>25</v>
      </c>
      <c r="C104" s="15" t="s">
        <v>25</v>
      </c>
      <c r="D104" s="15" t="s">
        <v>4656</v>
      </c>
      <c r="E104" s="15" t="s">
        <v>25</v>
      </c>
      <c r="F104" s="15" t="s">
        <v>25</v>
      </c>
      <c r="G104" s="15" t="s">
        <v>25</v>
      </c>
    </row>
    <row r="105" spans="1:7" x14ac:dyDescent="0.25">
      <c r="A105" t="s">
        <v>230</v>
      </c>
      <c r="B105" s="15" t="s">
        <v>25</v>
      </c>
      <c r="C105" s="15" t="s">
        <v>4656</v>
      </c>
      <c r="D105" s="15" t="s">
        <v>4656</v>
      </c>
      <c r="E105" s="15" t="s">
        <v>25</v>
      </c>
      <c r="F105" s="15" t="s">
        <v>25</v>
      </c>
      <c r="G105" s="15" t="s">
        <v>25</v>
      </c>
    </row>
    <row r="106" spans="1:7" x14ac:dyDescent="0.25">
      <c r="A106" t="s">
        <v>233</v>
      </c>
      <c r="B106" s="15" t="s">
        <v>25</v>
      </c>
      <c r="C106" s="15" t="s">
        <v>4656</v>
      </c>
      <c r="D106" s="15" t="s">
        <v>25</v>
      </c>
      <c r="E106" s="15" t="s">
        <v>25</v>
      </c>
      <c r="F106" s="15" t="s">
        <v>4656</v>
      </c>
      <c r="G106" s="15" t="s">
        <v>25</v>
      </c>
    </row>
    <row r="107" spans="1:7" x14ac:dyDescent="0.25">
      <c r="A107" t="s">
        <v>236</v>
      </c>
      <c r="B107" s="15" t="s">
        <v>25</v>
      </c>
      <c r="C107" s="15" t="s">
        <v>25</v>
      </c>
      <c r="D107" s="15" t="s">
        <v>25</v>
      </c>
      <c r="E107" s="15" t="s">
        <v>25</v>
      </c>
      <c r="F107" s="15" t="s">
        <v>4656</v>
      </c>
      <c r="G107" s="15" t="s">
        <v>25</v>
      </c>
    </row>
    <row r="108" spans="1:7" x14ac:dyDescent="0.25">
      <c r="A108" t="s">
        <v>239</v>
      </c>
      <c r="B108" s="15" t="s">
        <v>25</v>
      </c>
      <c r="C108" s="15" t="s">
        <v>4656</v>
      </c>
      <c r="D108" s="15" t="s">
        <v>4656</v>
      </c>
      <c r="E108" s="15" t="s">
        <v>25</v>
      </c>
      <c r="F108" s="15" t="s">
        <v>25</v>
      </c>
      <c r="G108" s="15" t="s">
        <v>25</v>
      </c>
    </row>
    <row r="109" spans="1:7" x14ac:dyDescent="0.25">
      <c r="A109" t="s">
        <v>241</v>
      </c>
      <c r="B109" s="15" t="s">
        <v>25</v>
      </c>
      <c r="C109" s="15" t="s">
        <v>4656</v>
      </c>
      <c r="D109" s="15" t="s">
        <v>4656</v>
      </c>
      <c r="E109" s="15" t="s">
        <v>25</v>
      </c>
      <c r="F109" s="15" t="s">
        <v>25</v>
      </c>
      <c r="G109" s="15" t="s">
        <v>25</v>
      </c>
    </row>
    <row r="110" spans="1:7" x14ac:dyDescent="0.25">
      <c r="A110" t="s">
        <v>243</v>
      </c>
      <c r="B110" s="15" t="s">
        <v>25</v>
      </c>
      <c r="C110" s="15" t="s">
        <v>4656</v>
      </c>
      <c r="D110" s="15" t="s">
        <v>4656</v>
      </c>
      <c r="E110" s="15" t="s">
        <v>25</v>
      </c>
      <c r="F110" s="15" t="s">
        <v>25</v>
      </c>
      <c r="G110" s="15" t="s">
        <v>25</v>
      </c>
    </row>
    <row r="111" spans="1:7" x14ac:dyDescent="0.25">
      <c r="A111" t="s">
        <v>245</v>
      </c>
      <c r="B111" s="15" t="s">
        <v>25</v>
      </c>
      <c r="C111" s="15" t="s">
        <v>4656</v>
      </c>
      <c r="D111" s="15" t="s">
        <v>4656</v>
      </c>
      <c r="E111" s="15" t="s">
        <v>25</v>
      </c>
      <c r="F111" s="15" t="s">
        <v>25</v>
      </c>
      <c r="G111" s="15" t="s">
        <v>25</v>
      </c>
    </row>
    <row r="112" spans="1:7" x14ac:dyDescent="0.25">
      <c r="A112" t="s">
        <v>248</v>
      </c>
      <c r="B112" s="15" t="s">
        <v>25</v>
      </c>
      <c r="C112" s="15" t="s">
        <v>4656</v>
      </c>
      <c r="D112" s="15" t="s">
        <v>4656</v>
      </c>
      <c r="E112" s="15" t="s">
        <v>25</v>
      </c>
      <c r="F112" s="15" t="s">
        <v>25</v>
      </c>
      <c r="G112" s="15" t="s">
        <v>25</v>
      </c>
    </row>
    <row r="113" spans="1:7" x14ac:dyDescent="0.25">
      <c r="A113" t="s">
        <v>250</v>
      </c>
      <c r="B113" s="15" t="s">
        <v>25</v>
      </c>
      <c r="C113" s="15" t="s">
        <v>4656</v>
      </c>
      <c r="D113" s="15" t="s">
        <v>4656</v>
      </c>
      <c r="E113" s="15" t="s">
        <v>25</v>
      </c>
      <c r="F113" s="15" t="s">
        <v>25</v>
      </c>
      <c r="G113" s="15" t="s">
        <v>25</v>
      </c>
    </row>
    <row r="114" spans="1:7" x14ac:dyDescent="0.25">
      <c r="A114" t="s">
        <v>253</v>
      </c>
      <c r="B114" s="15" t="s">
        <v>25</v>
      </c>
      <c r="C114" s="15" t="s">
        <v>4656</v>
      </c>
      <c r="D114" s="15" t="s">
        <v>25</v>
      </c>
      <c r="E114" s="15" t="s">
        <v>25</v>
      </c>
      <c r="F114" s="15" t="s">
        <v>25</v>
      </c>
      <c r="G114" s="15" t="s">
        <v>25</v>
      </c>
    </row>
    <row r="115" spans="1:7" x14ac:dyDescent="0.25">
      <c r="A115" t="s">
        <v>254</v>
      </c>
      <c r="B115" s="15" t="s">
        <v>25</v>
      </c>
      <c r="C115" s="15" t="s">
        <v>4656</v>
      </c>
      <c r="D115" s="15" t="s">
        <v>25</v>
      </c>
      <c r="E115" s="15" t="s">
        <v>4656</v>
      </c>
      <c r="F115" s="15" t="s">
        <v>25</v>
      </c>
      <c r="G115" s="15" t="s">
        <v>25</v>
      </c>
    </row>
    <row r="116" spans="1:7" x14ac:dyDescent="0.25">
      <c r="A116" t="s">
        <v>255</v>
      </c>
      <c r="B116" s="15" t="s">
        <v>25</v>
      </c>
      <c r="C116" s="15" t="s">
        <v>4656</v>
      </c>
      <c r="D116" s="15" t="s">
        <v>25</v>
      </c>
      <c r="E116" s="15" t="s">
        <v>25</v>
      </c>
      <c r="F116" s="15" t="s">
        <v>25</v>
      </c>
      <c r="G116" s="15" t="s">
        <v>25</v>
      </c>
    </row>
    <row r="117" spans="1:7" x14ac:dyDescent="0.25">
      <c r="A117" t="s">
        <v>258</v>
      </c>
      <c r="B117" s="15" t="s">
        <v>25</v>
      </c>
      <c r="C117" s="15" t="s">
        <v>4656</v>
      </c>
      <c r="D117" s="15" t="s">
        <v>25</v>
      </c>
      <c r="E117" s="15" t="s">
        <v>25</v>
      </c>
      <c r="F117" s="15" t="s">
        <v>25</v>
      </c>
      <c r="G117" s="15" t="s">
        <v>25</v>
      </c>
    </row>
    <row r="118" spans="1:7" x14ac:dyDescent="0.25">
      <c r="A118" t="s">
        <v>261</v>
      </c>
      <c r="B118" s="15" t="s">
        <v>25</v>
      </c>
      <c r="C118" s="15" t="s">
        <v>4656</v>
      </c>
      <c r="D118" s="15" t="s">
        <v>25</v>
      </c>
      <c r="E118" s="15" t="s">
        <v>25</v>
      </c>
      <c r="F118" s="15" t="s">
        <v>25</v>
      </c>
      <c r="G118" s="15" t="s">
        <v>25</v>
      </c>
    </row>
    <row r="119" spans="1:7" x14ac:dyDescent="0.25">
      <c r="A119" t="s">
        <v>264</v>
      </c>
      <c r="B119" s="15" t="s">
        <v>25</v>
      </c>
      <c r="C119" s="15" t="s">
        <v>25</v>
      </c>
      <c r="D119" s="15" t="s">
        <v>25</v>
      </c>
      <c r="E119" s="15" t="s">
        <v>25</v>
      </c>
      <c r="F119" s="15" t="s">
        <v>4656</v>
      </c>
      <c r="G119" s="15" t="s">
        <v>25</v>
      </c>
    </row>
    <row r="120" spans="1:7" x14ac:dyDescent="0.25">
      <c r="A120" t="s">
        <v>267</v>
      </c>
      <c r="B120" s="15" t="s">
        <v>25</v>
      </c>
      <c r="C120" s="15" t="s">
        <v>4656</v>
      </c>
      <c r="D120" s="15" t="s">
        <v>25</v>
      </c>
      <c r="E120" s="15" t="s">
        <v>25</v>
      </c>
      <c r="F120" s="15" t="s">
        <v>25</v>
      </c>
      <c r="G120" s="15" t="s">
        <v>25</v>
      </c>
    </row>
    <row r="121" spans="1:7" x14ac:dyDescent="0.25">
      <c r="A121" t="s">
        <v>270</v>
      </c>
      <c r="B121" s="15" t="s">
        <v>25</v>
      </c>
      <c r="C121" s="15" t="s">
        <v>25</v>
      </c>
      <c r="D121" s="15" t="s">
        <v>4656</v>
      </c>
      <c r="E121" s="15" t="s">
        <v>25</v>
      </c>
      <c r="F121" s="15" t="s">
        <v>25</v>
      </c>
      <c r="G121" s="15" t="s">
        <v>25</v>
      </c>
    </row>
    <row r="122" spans="1:7" x14ac:dyDescent="0.25">
      <c r="A122" t="s">
        <v>273</v>
      </c>
      <c r="B122" s="15" t="s">
        <v>25</v>
      </c>
      <c r="C122" s="15" t="s">
        <v>4656</v>
      </c>
      <c r="D122" s="15" t="s">
        <v>25</v>
      </c>
      <c r="E122" s="15" t="s">
        <v>4656</v>
      </c>
      <c r="F122" s="15" t="s">
        <v>25</v>
      </c>
      <c r="G122" s="15" t="s">
        <v>25</v>
      </c>
    </row>
    <row r="123" spans="1:7" x14ac:dyDescent="0.25">
      <c r="A123" t="s">
        <v>276</v>
      </c>
      <c r="B123" s="15" t="s">
        <v>25</v>
      </c>
      <c r="C123" s="15" t="s">
        <v>4656</v>
      </c>
      <c r="D123" s="15" t="s">
        <v>25</v>
      </c>
      <c r="E123" s="15" t="s">
        <v>25</v>
      </c>
      <c r="F123" s="15" t="s">
        <v>25</v>
      </c>
      <c r="G123" s="15" t="s">
        <v>25</v>
      </c>
    </row>
    <row r="124" spans="1:7" x14ac:dyDescent="0.25">
      <c r="A124" t="s">
        <v>278</v>
      </c>
      <c r="B124" s="15" t="s">
        <v>25</v>
      </c>
      <c r="C124" s="15" t="s">
        <v>4656</v>
      </c>
      <c r="D124" s="15" t="s">
        <v>4656</v>
      </c>
      <c r="E124" s="15" t="s">
        <v>25</v>
      </c>
      <c r="F124" s="15" t="s">
        <v>4656</v>
      </c>
      <c r="G124" s="15" t="s">
        <v>25</v>
      </c>
    </row>
    <row r="125" spans="1:7" x14ac:dyDescent="0.25">
      <c r="A125" t="s">
        <v>281</v>
      </c>
      <c r="B125" s="15" t="s">
        <v>25</v>
      </c>
      <c r="C125" s="15" t="s">
        <v>25</v>
      </c>
      <c r="D125" s="15" t="s">
        <v>25</v>
      </c>
      <c r="E125" s="15" t="s">
        <v>25</v>
      </c>
      <c r="F125" s="15" t="s">
        <v>4656</v>
      </c>
      <c r="G125" s="15" t="s">
        <v>25</v>
      </c>
    </row>
    <row r="126" spans="1:7" x14ac:dyDescent="0.25">
      <c r="A126" t="s">
        <v>284</v>
      </c>
      <c r="B126" s="15" t="s">
        <v>25</v>
      </c>
      <c r="C126" s="15" t="s">
        <v>4656</v>
      </c>
      <c r="D126" s="15" t="s">
        <v>4656</v>
      </c>
      <c r="E126" s="15" t="s">
        <v>4656</v>
      </c>
      <c r="F126" s="15" t="s">
        <v>4656</v>
      </c>
      <c r="G126" s="15" t="s">
        <v>25</v>
      </c>
    </row>
    <row r="127" spans="1:7" x14ac:dyDescent="0.25">
      <c r="A127" t="s">
        <v>287</v>
      </c>
      <c r="B127" s="15" t="s">
        <v>25</v>
      </c>
      <c r="C127" s="15" t="s">
        <v>4656</v>
      </c>
      <c r="D127" s="15" t="s">
        <v>25</v>
      </c>
      <c r="E127" s="15" t="s">
        <v>25</v>
      </c>
      <c r="F127" s="15" t="s">
        <v>25</v>
      </c>
      <c r="G127" s="15" t="s">
        <v>25</v>
      </c>
    </row>
    <row r="128" spans="1:7" x14ac:dyDescent="0.25">
      <c r="A128" t="s">
        <v>290</v>
      </c>
      <c r="B128" s="15" t="s">
        <v>25</v>
      </c>
      <c r="C128" s="15" t="s">
        <v>4656</v>
      </c>
      <c r="D128" s="15" t="s">
        <v>25</v>
      </c>
      <c r="E128" s="15" t="s">
        <v>25</v>
      </c>
      <c r="F128" s="15" t="s">
        <v>25</v>
      </c>
      <c r="G128" s="15" t="s">
        <v>25</v>
      </c>
    </row>
    <row r="129" spans="1:7" x14ac:dyDescent="0.25">
      <c r="A129" t="s">
        <v>293</v>
      </c>
      <c r="B129" s="15" t="s">
        <v>25</v>
      </c>
      <c r="C129" s="15" t="s">
        <v>4656</v>
      </c>
      <c r="D129" s="15" t="s">
        <v>25</v>
      </c>
      <c r="E129" s="15" t="s">
        <v>4656</v>
      </c>
      <c r="F129" s="15" t="s">
        <v>25</v>
      </c>
      <c r="G129" s="15" t="s">
        <v>25</v>
      </c>
    </row>
    <row r="130" spans="1:7" x14ac:dyDescent="0.25">
      <c r="A130" t="s">
        <v>296</v>
      </c>
      <c r="B130" s="15" t="s">
        <v>25</v>
      </c>
      <c r="C130" s="15" t="s">
        <v>4656</v>
      </c>
      <c r="D130" s="15" t="s">
        <v>25</v>
      </c>
      <c r="E130" s="15" t="s">
        <v>25</v>
      </c>
      <c r="F130" s="15" t="s">
        <v>25</v>
      </c>
      <c r="G130" s="15" t="s">
        <v>25</v>
      </c>
    </row>
    <row r="131" spans="1:7" x14ac:dyDescent="0.25">
      <c r="A131" t="s">
        <v>299</v>
      </c>
      <c r="B131" s="15" t="s">
        <v>25</v>
      </c>
      <c r="C131" s="15" t="s">
        <v>4656</v>
      </c>
      <c r="D131" s="15" t="s">
        <v>25</v>
      </c>
      <c r="E131" s="15" t="s">
        <v>4656</v>
      </c>
      <c r="F131" s="15" t="s">
        <v>25</v>
      </c>
      <c r="G131" s="15" t="s">
        <v>25</v>
      </c>
    </row>
    <row r="132" spans="1:7" x14ac:dyDescent="0.25">
      <c r="A132" t="s">
        <v>302</v>
      </c>
      <c r="B132" s="15" t="s">
        <v>25</v>
      </c>
      <c r="C132" s="15" t="s">
        <v>4656</v>
      </c>
      <c r="D132" s="15" t="s">
        <v>25</v>
      </c>
      <c r="E132" s="15" t="s">
        <v>25</v>
      </c>
      <c r="F132" s="15" t="s">
        <v>25</v>
      </c>
      <c r="G132" s="15" t="s">
        <v>25</v>
      </c>
    </row>
    <row r="133" spans="1:7" x14ac:dyDescent="0.25">
      <c r="A133" t="s">
        <v>2275</v>
      </c>
      <c r="B133" s="15" t="s">
        <v>25</v>
      </c>
      <c r="C133" s="15" t="s">
        <v>4656</v>
      </c>
      <c r="D133" s="15" t="s">
        <v>25</v>
      </c>
      <c r="E133" s="15" t="s">
        <v>4656</v>
      </c>
      <c r="F133" s="15" t="s">
        <v>25</v>
      </c>
      <c r="G133" s="15" t="s">
        <v>25</v>
      </c>
    </row>
    <row r="134" spans="1:7" x14ac:dyDescent="0.25">
      <c r="A134" t="s">
        <v>305</v>
      </c>
      <c r="B134" s="15" t="s">
        <v>25</v>
      </c>
      <c r="C134" s="15" t="s">
        <v>4656</v>
      </c>
      <c r="D134" s="15" t="s">
        <v>25</v>
      </c>
      <c r="E134" s="15" t="s">
        <v>25</v>
      </c>
      <c r="F134" s="15" t="s">
        <v>25</v>
      </c>
      <c r="G134" s="15" t="s">
        <v>25</v>
      </c>
    </row>
    <row r="135" spans="1:7" x14ac:dyDescent="0.25">
      <c r="A135" t="s">
        <v>308</v>
      </c>
      <c r="B135" s="15" t="s">
        <v>25</v>
      </c>
      <c r="C135" s="15" t="s">
        <v>25</v>
      </c>
      <c r="D135" s="15" t="s">
        <v>4656</v>
      </c>
      <c r="E135" s="15" t="s">
        <v>25</v>
      </c>
      <c r="F135" s="15" t="s">
        <v>25</v>
      </c>
      <c r="G135" s="15" t="s">
        <v>25</v>
      </c>
    </row>
    <row r="136" spans="1:7" x14ac:dyDescent="0.25">
      <c r="A136" t="s">
        <v>310</v>
      </c>
      <c r="B136" s="15" t="s">
        <v>25</v>
      </c>
      <c r="C136" s="15" t="s">
        <v>4656</v>
      </c>
      <c r="D136" s="15" t="s">
        <v>25</v>
      </c>
      <c r="E136" s="15" t="s">
        <v>25</v>
      </c>
      <c r="F136" s="15" t="s">
        <v>25</v>
      </c>
      <c r="G136" s="15" t="s">
        <v>25</v>
      </c>
    </row>
    <row r="137" spans="1:7" x14ac:dyDescent="0.25">
      <c r="A137" t="s">
        <v>312</v>
      </c>
      <c r="B137" s="15" t="s">
        <v>25</v>
      </c>
      <c r="C137" s="15" t="s">
        <v>4656</v>
      </c>
      <c r="D137" s="15" t="s">
        <v>25</v>
      </c>
      <c r="E137" s="15" t="s">
        <v>4656</v>
      </c>
      <c r="F137" s="15" t="s">
        <v>25</v>
      </c>
      <c r="G137" s="15" t="s">
        <v>25</v>
      </c>
    </row>
    <row r="138" spans="1:7" x14ac:dyDescent="0.25">
      <c r="A138" t="s">
        <v>2293</v>
      </c>
      <c r="B138" s="15" t="s">
        <v>4656</v>
      </c>
      <c r="C138" s="15" t="s">
        <v>25</v>
      </c>
      <c r="D138" s="15" t="s">
        <v>25</v>
      </c>
      <c r="E138" s="15" t="s">
        <v>25</v>
      </c>
      <c r="F138" s="15" t="s">
        <v>25</v>
      </c>
      <c r="G138" s="15" t="s">
        <v>25</v>
      </c>
    </row>
    <row r="139" spans="1:7" x14ac:dyDescent="0.25">
      <c r="A139" t="s">
        <v>314</v>
      </c>
      <c r="B139" s="15" t="s">
        <v>25</v>
      </c>
      <c r="C139" s="15" t="s">
        <v>4656</v>
      </c>
      <c r="D139" s="15" t="s">
        <v>25</v>
      </c>
      <c r="E139" s="15" t="s">
        <v>25</v>
      </c>
      <c r="F139" s="15" t="s">
        <v>25</v>
      </c>
      <c r="G139" s="15" t="s">
        <v>25</v>
      </c>
    </row>
    <row r="140" spans="1:7" x14ac:dyDescent="0.25">
      <c r="A140" t="s">
        <v>317</v>
      </c>
      <c r="B140" s="15" t="s">
        <v>25</v>
      </c>
      <c r="C140" s="15" t="s">
        <v>25</v>
      </c>
      <c r="D140" s="15" t="s">
        <v>25</v>
      </c>
      <c r="E140" s="15" t="s">
        <v>25</v>
      </c>
      <c r="F140" s="15" t="s">
        <v>25</v>
      </c>
      <c r="G140" s="15" t="s">
        <v>25</v>
      </c>
    </row>
    <row r="141" spans="1:7" x14ac:dyDescent="0.25">
      <c r="A141" t="s">
        <v>320</v>
      </c>
      <c r="B141" s="15" t="s">
        <v>25</v>
      </c>
      <c r="C141" s="15" t="s">
        <v>4656</v>
      </c>
      <c r="D141" s="15" t="s">
        <v>25</v>
      </c>
      <c r="E141" s="15" t="s">
        <v>4656</v>
      </c>
      <c r="F141" s="15" t="s">
        <v>25</v>
      </c>
      <c r="G141" s="15" t="s">
        <v>25</v>
      </c>
    </row>
    <row r="142" spans="1:7" x14ac:dyDescent="0.25">
      <c r="A142" t="s">
        <v>322</v>
      </c>
      <c r="B142" s="15" t="s">
        <v>25</v>
      </c>
      <c r="C142" s="15" t="s">
        <v>4656</v>
      </c>
      <c r="D142" s="15" t="s">
        <v>25</v>
      </c>
      <c r="E142" s="15" t="s">
        <v>25</v>
      </c>
      <c r="F142" s="15" t="s">
        <v>25</v>
      </c>
      <c r="G142" s="15" t="s">
        <v>25</v>
      </c>
    </row>
    <row r="143" spans="1:7" x14ac:dyDescent="0.25">
      <c r="A143" t="s">
        <v>2316</v>
      </c>
      <c r="B143" s="15" t="s">
        <v>25</v>
      </c>
      <c r="C143" s="15" t="s">
        <v>25</v>
      </c>
      <c r="D143" s="15" t="s">
        <v>25</v>
      </c>
      <c r="E143" s="15" t="s">
        <v>25</v>
      </c>
      <c r="F143" s="15" t="s">
        <v>4656</v>
      </c>
      <c r="G143" s="15" t="s">
        <v>25</v>
      </c>
    </row>
    <row r="144" spans="1:7" x14ac:dyDescent="0.25">
      <c r="A144" t="s">
        <v>324</v>
      </c>
      <c r="B144" s="15" t="s">
        <v>25</v>
      </c>
      <c r="C144" s="15" t="s">
        <v>4656</v>
      </c>
      <c r="D144" s="15" t="s">
        <v>25</v>
      </c>
      <c r="E144" s="15" t="s">
        <v>25</v>
      </c>
      <c r="F144" s="15" t="s">
        <v>25</v>
      </c>
      <c r="G144" s="15" t="s">
        <v>4656</v>
      </c>
    </row>
    <row r="145" spans="1:7" x14ac:dyDescent="0.25">
      <c r="A145" t="s">
        <v>327</v>
      </c>
      <c r="B145" s="15" t="s">
        <v>4656</v>
      </c>
      <c r="C145" s="15" t="s">
        <v>4656</v>
      </c>
      <c r="D145" s="15" t="s">
        <v>25</v>
      </c>
      <c r="E145" s="15" t="s">
        <v>4656</v>
      </c>
      <c r="F145" s="15" t="s">
        <v>25</v>
      </c>
      <c r="G145" s="15" t="s">
        <v>25</v>
      </c>
    </row>
    <row r="146" spans="1:7" x14ac:dyDescent="0.25">
      <c r="A146" t="s">
        <v>2329</v>
      </c>
      <c r="B146" s="15" t="s">
        <v>25</v>
      </c>
      <c r="C146" s="15" t="s">
        <v>25</v>
      </c>
      <c r="D146" s="15" t="s">
        <v>25</v>
      </c>
      <c r="E146" s="15" t="s">
        <v>25</v>
      </c>
      <c r="F146" s="15" t="s">
        <v>4656</v>
      </c>
      <c r="G146" s="15" t="s">
        <v>25</v>
      </c>
    </row>
    <row r="147" spans="1:7" x14ac:dyDescent="0.25">
      <c r="A147" t="s">
        <v>2333</v>
      </c>
      <c r="B147" s="15" t="s">
        <v>25</v>
      </c>
      <c r="C147" s="15" t="s">
        <v>25</v>
      </c>
      <c r="D147" s="15" t="s">
        <v>25</v>
      </c>
      <c r="E147" s="15" t="s">
        <v>25</v>
      </c>
      <c r="F147" s="15" t="s">
        <v>4656</v>
      </c>
      <c r="G147" s="15" t="s">
        <v>25</v>
      </c>
    </row>
    <row r="148" spans="1:7" x14ac:dyDescent="0.25">
      <c r="A148" t="s">
        <v>330</v>
      </c>
      <c r="B148" s="15" t="s">
        <v>25</v>
      </c>
      <c r="C148" s="15" t="s">
        <v>4656</v>
      </c>
      <c r="D148" s="15" t="s">
        <v>25</v>
      </c>
      <c r="E148" s="15" t="s">
        <v>25</v>
      </c>
      <c r="F148" s="15" t="s">
        <v>25</v>
      </c>
      <c r="G148" s="15" t="s">
        <v>25</v>
      </c>
    </row>
    <row r="149" spans="1:7" x14ac:dyDescent="0.25">
      <c r="A149" t="s">
        <v>333</v>
      </c>
      <c r="B149" s="15" t="s">
        <v>25</v>
      </c>
      <c r="C149" s="15" t="s">
        <v>4656</v>
      </c>
      <c r="D149" s="15" t="s">
        <v>25</v>
      </c>
      <c r="E149" s="15" t="s">
        <v>25</v>
      </c>
      <c r="F149" s="15" t="s">
        <v>25</v>
      </c>
      <c r="G149" s="15" t="s">
        <v>25</v>
      </c>
    </row>
    <row r="150" spans="1:7" x14ac:dyDescent="0.25">
      <c r="A150" t="s">
        <v>335</v>
      </c>
      <c r="B150" s="15" t="s">
        <v>25</v>
      </c>
      <c r="C150" s="15" t="s">
        <v>4656</v>
      </c>
      <c r="D150" s="15" t="s">
        <v>25</v>
      </c>
      <c r="E150" s="15" t="s">
        <v>25</v>
      </c>
      <c r="F150" s="15" t="s">
        <v>25</v>
      </c>
      <c r="G150" s="15" t="s">
        <v>25</v>
      </c>
    </row>
    <row r="151" spans="1:7" x14ac:dyDescent="0.25">
      <c r="A151" t="s">
        <v>2349</v>
      </c>
      <c r="B151" s="15" t="s">
        <v>25</v>
      </c>
      <c r="C151" s="15" t="s">
        <v>25</v>
      </c>
      <c r="D151" s="15" t="s">
        <v>25</v>
      </c>
      <c r="E151" s="15" t="s">
        <v>25</v>
      </c>
      <c r="F151" s="15" t="s">
        <v>25</v>
      </c>
      <c r="G151" s="15" t="s">
        <v>4656</v>
      </c>
    </row>
    <row r="152" spans="1:7" x14ac:dyDescent="0.25">
      <c r="A152" t="s">
        <v>338</v>
      </c>
      <c r="B152" s="15" t="s">
        <v>25</v>
      </c>
      <c r="C152" s="15" t="s">
        <v>4656</v>
      </c>
      <c r="D152" s="15" t="s">
        <v>25</v>
      </c>
      <c r="E152" s="15" t="s">
        <v>25</v>
      </c>
      <c r="F152" s="15" t="s">
        <v>25</v>
      </c>
      <c r="G152" s="15" t="s">
        <v>25</v>
      </c>
    </row>
    <row r="153" spans="1:7" x14ac:dyDescent="0.25">
      <c r="A153" t="s">
        <v>341</v>
      </c>
      <c r="B153" s="15" t="s">
        <v>25</v>
      </c>
      <c r="C153" s="15" t="s">
        <v>4656</v>
      </c>
      <c r="D153" s="15" t="s">
        <v>25</v>
      </c>
      <c r="E153" s="15" t="s">
        <v>25</v>
      </c>
      <c r="F153" s="15" t="s">
        <v>25</v>
      </c>
      <c r="G153" s="15" t="s">
        <v>25</v>
      </c>
    </row>
    <row r="154" spans="1:7" x14ac:dyDescent="0.25">
      <c r="A154" t="s">
        <v>2361</v>
      </c>
      <c r="B154" s="15" t="s">
        <v>25</v>
      </c>
      <c r="C154" s="15" t="s">
        <v>25</v>
      </c>
      <c r="D154" s="15" t="s">
        <v>25</v>
      </c>
      <c r="E154" s="15" t="s">
        <v>25</v>
      </c>
      <c r="F154" s="15" t="s">
        <v>25</v>
      </c>
      <c r="G154" s="15" t="s">
        <v>25</v>
      </c>
    </row>
    <row r="155" spans="1:7" x14ac:dyDescent="0.25">
      <c r="A155" t="s">
        <v>344</v>
      </c>
      <c r="B155" s="15" t="s">
        <v>25</v>
      </c>
      <c r="C155" s="15" t="s">
        <v>4656</v>
      </c>
      <c r="D155" s="15" t="s">
        <v>25</v>
      </c>
      <c r="E155" s="15" t="s">
        <v>25</v>
      </c>
      <c r="F155" s="15" t="s">
        <v>25</v>
      </c>
      <c r="G155" s="15" t="s">
        <v>25</v>
      </c>
    </row>
    <row r="156" spans="1:7" x14ac:dyDescent="0.25">
      <c r="A156" t="s">
        <v>347</v>
      </c>
      <c r="B156" s="15" t="s">
        <v>25</v>
      </c>
      <c r="C156" s="15" t="s">
        <v>25</v>
      </c>
      <c r="D156" s="15" t="s">
        <v>25</v>
      </c>
      <c r="E156" s="15" t="s">
        <v>25</v>
      </c>
      <c r="F156" s="15" t="s">
        <v>4656</v>
      </c>
      <c r="G156" s="15" t="s">
        <v>25</v>
      </c>
    </row>
    <row r="157" spans="1:7" x14ac:dyDescent="0.25">
      <c r="A157" t="s">
        <v>2370</v>
      </c>
      <c r="B157" s="15" t="s">
        <v>4656</v>
      </c>
      <c r="C157" s="15" t="s">
        <v>25</v>
      </c>
      <c r="D157" s="15" t="s">
        <v>25</v>
      </c>
      <c r="E157" s="15" t="s">
        <v>25</v>
      </c>
      <c r="F157" s="15" t="s">
        <v>25</v>
      </c>
      <c r="G157" s="15" t="s">
        <v>25</v>
      </c>
    </row>
    <row r="158" spans="1:7" x14ac:dyDescent="0.25">
      <c r="A158" t="s">
        <v>2374</v>
      </c>
      <c r="B158" s="15" t="s">
        <v>25</v>
      </c>
      <c r="C158" s="15" t="s">
        <v>25</v>
      </c>
      <c r="D158" s="15" t="s">
        <v>25</v>
      </c>
      <c r="E158" s="15" t="s">
        <v>25</v>
      </c>
      <c r="F158" s="15" t="s">
        <v>25</v>
      </c>
      <c r="G158" s="15" t="s">
        <v>4656</v>
      </c>
    </row>
    <row r="159" spans="1:7" x14ac:dyDescent="0.25">
      <c r="A159" t="s">
        <v>350</v>
      </c>
      <c r="B159" s="15" t="s">
        <v>25</v>
      </c>
      <c r="C159" s="15" t="s">
        <v>4656</v>
      </c>
      <c r="D159" s="15" t="s">
        <v>25</v>
      </c>
      <c r="E159" s="15" t="s">
        <v>4656</v>
      </c>
      <c r="F159" s="15" t="s">
        <v>25</v>
      </c>
      <c r="G159" s="15" t="s">
        <v>25</v>
      </c>
    </row>
    <row r="160" spans="1:7" x14ac:dyDescent="0.25">
      <c r="A160" t="s">
        <v>353</v>
      </c>
      <c r="B160" s="15" t="s">
        <v>25</v>
      </c>
      <c r="C160" s="15" t="s">
        <v>4656</v>
      </c>
      <c r="D160" s="15" t="s">
        <v>25</v>
      </c>
      <c r="E160" s="15" t="s">
        <v>25</v>
      </c>
      <c r="F160" s="15" t="s">
        <v>25</v>
      </c>
      <c r="G160" s="15" t="s">
        <v>25</v>
      </c>
    </row>
    <row r="161" spans="1:7" x14ac:dyDescent="0.25">
      <c r="A161" t="s">
        <v>356</v>
      </c>
      <c r="B161" s="15" t="s">
        <v>25</v>
      </c>
      <c r="C161" s="15" t="s">
        <v>4656</v>
      </c>
      <c r="D161" s="15" t="s">
        <v>25</v>
      </c>
      <c r="E161" s="15" t="s">
        <v>25</v>
      </c>
      <c r="F161" s="15" t="s">
        <v>25</v>
      </c>
      <c r="G161" s="15" t="s">
        <v>25</v>
      </c>
    </row>
    <row r="162" spans="1:7" x14ac:dyDescent="0.25">
      <c r="A162" t="s">
        <v>359</v>
      </c>
      <c r="B162" s="15" t="s">
        <v>4656</v>
      </c>
      <c r="C162" s="15" t="s">
        <v>4656</v>
      </c>
      <c r="D162" s="15" t="s">
        <v>25</v>
      </c>
      <c r="E162" s="15" t="s">
        <v>25</v>
      </c>
      <c r="F162" s="15" t="s">
        <v>4656</v>
      </c>
      <c r="G162" s="15" t="s">
        <v>4656</v>
      </c>
    </row>
    <row r="163" spans="1:7" x14ac:dyDescent="0.25">
      <c r="A163" t="s">
        <v>2390</v>
      </c>
      <c r="B163" s="15" t="s">
        <v>25</v>
      </c>
      <c r="C163" s="15" t="s">
        <v>4656</v>
      </c>
      <c r="D163" s="15" t="s">
        <v>25</v>
      </c>
      <c r="E163" s="15" t="s">
        <v>25</v>
      </c>
      <c r="F163" s="15" t="s">
        <v>25</v>
      </c>
      <c r="G163" s="15" t="s">
        <v>25</v>
      </c>
    </row>
    <row r="164" spans="1:7" x14ac:dyDescent="0.25">
      <c r="A164" t="s">
        <v>362</v>
      </c>
      <c r="B164" s="15" t="s">
        <v>25</v>
      </c>
      <c r="C164" s="15" t="s">
        <v>4656</v>
      </c>
      <c r="D164" s="15" t="s">
        <v>25</v>
      </c>
      <c r="E164" s="15" t="s">
        <v>25</v>
      </c>
      <c r="F164" s="15" t="s">
        <v>25</v>
      </c>
      <c r="G164" s="15" t="s">
        <v>25</v>
      </c>
    </row>
    <row r="165" spans="1:7" x14ac:dyDescent="0.25">
      <c r="A165" t="s">
        <v>363</v>
      </c>
      <c r="B165" s="15" t="s">
        <v>25</v>
      </c>
      <c r="C165" s="15" t="s">
        <v>4656</v>
      </c>
      <c r="D165" s="15" t="s">
        <v>25</v>
      </c>
      <c r="E165" s="15" t="s">
        <v>25</v>
      </c>
      <c r="F165" s="15" t="s">
        <v>25</v>
      </c>
      <c r="G165" s="15" t="s">
        <v>25</v>
      </c>
    </row>
    <row r="166" spans="1:7" x14ac:dyDescent="0.25">
      <c r="A166" t="s">
        <v>366</v>
      </c>
      <c r="B166" s="15" t="s">
        <v>25</v>
      </c>
      <c r="C166" s="15" t="s">
        <v>4656</v>
      </c>
      <c r="D166" s="15" t="s">
        <v>25</v>
      </c>
      <c r="E166" s="15" t="s">
        <v>25</v>
      </c>
      <c r="F166" s="15" t="s">
        <v>4656</v>
      </c>
      <c r="G166" s="15" t="s">
        <v>25</v>
      </c>
    </row>
    <row r="167" spans="1:7" x14ac:dyDescent="0.25">
      <c r="A167" t="s">
        <v>369</v>
      </c>
      <c r="B167" s="15" t="s">
        <v>25</v>
      </c>
      <c r="C167" s="15" t="s">
        <v>4656</v>
      </c>
      <c r="D167" s="15" t="s">
        <v>25</v>
      </c>
      <c r="E167" s="15" t="s">
        <v>25</v>
      </c>
      <c r="F167" s="15" t="s">
        <v>25</v>
      </c>
      <c r="G167" s="15" t="s">
        <v>25</v>
      </c>
    </row>
    <row r="168" spans="1:7" x14ac:dyDescent="0.25">
      <c r="A168" t="s">
        <v>2405</v>
      </c>
      <c r="B168" s="15" t="s">
        <v>25</v>
      </c>
      <c r="C168" s="15" t="s">
        <v>4656</v>
      </c>
      <c r="D168" s="15" t="s">
        <v>25</v>
      </c>
      <c r="E168" s="15" t="s">
        <v>25</v>
      </c>
      <c r="F168" s="15" t="s">
        <v>4656</v>
      </c>
      <c r="G168" s="15" t="s">
        <v>25</v>
      </c>
    </row>
    <row r="169" spans="1:7" x14ac:dyDescent="0.25">
      <c r="A169" t="s">
        <v>2410</v>
      </c>
      <c r="B169" s="15" t="s">
        <v>25</v>
      </c>
      <c r="C169" s="15" t="s">
        <v>4656</v>
      </c>
      <c r="D169" s="15" t="s">
        <v>25</v>
      </c>
      <c r="E169" s="15" t="s">
        <v>25</v>
      </c>
      <c r="F169" s="15" t="s">
        <v>4656</v>
      </c>
      <c r="G169" s="15" t="s">
        <v>25</v>
      </c>
    </row>
    <row r="170" spans="1:7" x14ac:dyDescent="0.25">
      <c r="A170" t="s">
        <v>372</v>
      </c>
      <c r="B170" s="15" t="s">
        <v>25</v>
      </c>
      <c r="C170" s="15" t="s">
        <v>4656</v>
      </c>
      <c r="D170" s="15" t="s">
        <v>25</v>
      </c>
      <c r="E170" s="15" t="s">
        <v>25</v>
      </c>
      <c r="F170" s="15" t="s">
        <v>25</v>
      </c>
      <c r="G170" s="15" t="s">
        <v>25</v>
      </c>
    </row>
    <row r="171" spans="1:7" x14ac:dyDescent="0.25">
      <c r="A171" t="s">
        <v>375</v>
      </c>
      <c r="B171" s="15" t="s">
        <v>25</v>
      </c>
      <c r="C171" s="15" t="s">
        <v>4656</v>
      </c>
      <c r="D171" s="15" t="s">
        <v>25</v>
      </c>
      <c r="E171" s="15" t="s">
        <v>25</v>
      </c>
      <c r="F171" s="15" t="s">
        <v>25</v>
      </c>
      <c r="G171" s="15" t="s">
        <v>25</v>
      </c>
    </row>
    <row r="172" spans="1:7" x14ac:dyDescent="0.25">
      <c r="A172" t="s">
        <v>376</v>
      </c>
      <c r="B172" s="15" t="s">
        <v>25</v>
      </c>
      <c r="C172" s="15" t="s">
        <v>25</v>
      </c>
      <c r="D172" s="15" t="s">
        <v>25</v>
      </c>
      <c r="E172" s="15" t="s">
        <v>25</v>
      </c>
      <c r="F172" s="15" t="s">
        <v>4656</v>
      </c>
      <c r="G172" s="15" t="s">
        <v>25</v>
      </c>
    </row>
    <row r="173" spans="1:7" x14ac:dyDescent="0.25">
      <c r="A173" t="s">
        <v>378</v>
      </c>
      <c r="B173" s="15" t="s">
        <v>25</v>
      </c>
      <c r="C173" s="15" t="s">
        <v>4656</v>
      </c>
      <c r="D173" s="15" t="s">
        <v>25</v>
      </c>
      <c r="E173" s="15" t="s">
        <v>25</v>
      </c>
      <c r="F173" s="15" t="s">
        <v>25</v>
      </c>
      <c r="G173" s="15" t="s">
        <v>25</v>
      </c>
    </row>
    <row r="174" spans="1:7" x14ac:dyDescent="0.25">
      <c r="A174" t="s">
        <v>380</v>
      </c>
      <c r="B174" s="15" t="s">
        <v>25</v>
      </c>
      <c r="C174" s="15" t="s">
        <v>4656</v>
      </c>
      <c r="D174" s="15" t="s">
        <v>4656</v>
      </c>
      <c r="E174" s="15" t="s">
        <v>4656</v>
      </c>
      <c r="F174" s="15" t="s">
        <v>25</v>
      </c>
      <c r="G174" s="15" t="s">
        <v>25</v>
      </c>
    </row>
    <row r="175" spans="1:7" x14ac:dyDescent="0.25">
      <c r="A175" t="s">
        <v>383</v>
      </c>
      <c r="B175" s="15" t="s">
        <v>25</v>
      </c>
      <c r="C175" s="15" t="s">
        <v>4656</v>
      </c>
      <c r="D175" s="15" t="s">
        <v>25</v>
      </c>
      <c r="E175" s="15" t="s">
        <v>25</v>
      </c>
      <c r="F175" s="15" t="s">
        <v>25</v>
      </c>
      <c r="G175" s="15" t="s">
        <v>25</v>
      </c>
    </row>
    <row r="176" spans="1:7" x14ac:dyDescent="0.25">
      <c r="A176" t="s">
        <v>386</v>
      </c>
      <c r="B176" s="15" t="s">
        <v>25</v>
      </c>
      <c r="C176" s="15" t="s">
        <v>4656</v>
      </c>
      <c r="D176" s="15" t="s">
        <v>25</v>
      </c>
      <c r="E176" s="15" t="s">
        <v>25</v>
      </c>
      <c r="F176" s="15" t="s">
        <v>4656</v>
      </c>
      <c r="G176" s="15" t="s">
        <v>25</v>
      </c>
    </row>
    <row r="177" spans="1:7" x14ac:dyDescent="0.25">
      <c r="A177" t="s">
        <v>388</v>
      </c>
      <c r="B177" s="15" t="s">
        <v>25</v>
      </c>
      <c r="C177" s="15" t="s">
        <v>4656</v>
      </c>
      <c r="D177" s="15" t="s">
        <v>25</v>
      </c>
      <c r="E177" s="15" t="s">
        <v>25</v>
      </c>
      <c r="F177" s="15" t="s">
        <v>25</v>
      </c>
      <c r="G177" s="15" t="s">
        <v>4656</v>
      </c>
    </row>
    <row r="178" spans="1:7" x14ac:dyDescent="0.25">
      <c r="A178" t="s">
        <v>390</v>
      </c>
      <c r="B178" s="15" t="s">
        <v>25</v>
      </c>
      <c r="C178" s="15" t="s">
        <v>4656</v>
      </c>
      <c r="D178" s="15" t="s">
        <v>25</v>
      </c>
      <c r="E178" s="15" t="s">
        <v>25</v>
      </c>
      <c r="F178" s="15" t="s">
        <v>25</v>
      </c>
      <c r="G178" s="15" t="s">
        <v>25</v>
      </c>
    </row>
    <row r="179" spans="1:7" x14ac:dyDescent="0.25">
      <c r="A179" t="s">
        <v>391</v>
      </c>
      <c r="B179" s="15" t="s">
        <v>25</v>
      </c>
      <c r="C179" s="15" t="s">
        <v>4656</v>
      </c>
      <c r="D179" s="15" t="s">
        <v>25</v>
      </c>
      <c r="E179" s="15" t="s">
        <v>25</v>
      </c>
      <c r="F179" s="15" t="s">
        <v>25</v>
      </c>
      <c r="G179" s="15" t="s">
        <v>25</v>
      </c>
    </row>
    <row r="180" spans="1:7" x14ac:dyDescent="0.25">
      <c r="A180" t="s">
        <v>394</v>
      </c>
      <c r="B180" s="15" t="s">
        <v>25</v>
      </c>
      <c r="C180" s="15" t="s">
        <v>4656</v>
      </c>
      <c r="D180" s="15" t="s">
        <v>25</v>
      </c>
      <c r="E180" s="15" t="s">
        <v>4656</v>
      </c>
      <c r="F180" s="15" t="s">
        <v>4656</v>
      </c>
      <c r="G180" s="15" t="s">
        <v>25</v>
      </c>
    </row>
    <row r="181" spans="1:7" x14ac:dyDescent="0.25">
      <c r="A181" t="s">
        <v>2449</v>
      </c>
      <c r="B181" s="15" t="s">
        <v>25</v>
      </c>
      <c r="C181" s="15" t="s">
        <v>4656</v>
      </c>
      <c r="D181" s="15" t="s">
        <v>25</v>
      </c>
      <c r="E181" s="15" t="s">
        <v>25</v>
      </c>
      <c r="F181" s="15" t="s">
        <v>25</v>
      </c>
      <c r="G181" s="15" t="s">
        <v>25</v>
      </c>
    </row>
    <row r="182" spans="1:7" x14ac:dyDescent="0.25">
      <c r="A182" t="s">
        <v>397</v>
      </c>
      <c r="B182" s="15" t="s">
        <v>25</v>
      </c>
      <c r="C182" s="15" t="s">
        <v>4656</v>
      </c>
      <c r="D182" s="15" t="s">
        <v>25</v>
      </c>
      <c r="E182" s="15" t="s">
        <v>4656</v>
      </c>
      <c r="F182" s="15" t="s">
        <v>25</v>
      </c>
      <c r="G182" s="15" t="s">
        <v>25</v>
      </c>
    </row>
    <row r="183" spans="1:7" x14ac:dyDescent="0.25">
      <c r="A183" t="s">
        <v>400</v>
      </c>
      <c r="B183" s="15" t="s">
        <v>25</v>
      </c>
      <c r="C183" s="15" t="s">
        <v>4656</v>
      </c>
      <c r="D183" s="15" t="s">
        <v>25</v>
      </c>
      <c r="E183" s="15" t="s">
        <v>25</v>
      </c>
      <c r="F183" s="15" t="s">
        <v>25</v>
      </c>
      <c r="G183" s="15" t="s">
        <v>25</v>
      </c>
    </row>
    <row r="184" spans="1:7" x14ac:dyDescent="0.25">
      <c r="A184" t="s">
        <v>403</v>
      </c>
      <c r="B184" s="15" t="s">
        <v>25</v>
      </c>
      <c r="C184" s="15" t="s">
        <v>4656</v>
      </c>
      <c r="D184" s="15" t="s">
        <v>25</v>
      </c>
      <c r="E184" s="15" t="s">
        <v>25</v>
      </c>
      <c r="F184" s="15" t="s">
        <v>25</v>
      </c>
      <c r="G184" s="15" t="s">
        <v>25</v>
      </c>
    </row>
    <row r="185" spans="1:7" x14ac:dyDescent="0.25">
      <c r="A185" t="s">
        <v>406</v>
      </c>
      <c r="B185" s="15" t="s">
        <v>25</v>
      </c>
      <c r="C185" s="15" t="s">
        <v>25</v>
      </c>
      <c r="D185" s="15" t="s">
        <v>25</v>
      </c>
      <c r="E185" s="15" t="s">
        <v>25</v>
      </c>
      <c r="F185" s="15" t="s">
        <v>4656</v>
      </c>
      <c r="G185" s="15" t="s">
        <v>25</v>
      </c>
    </row>
    <row r="186" spans="1:7" x14ac:dyDescent="0.25">
      <c r="A186" t="s">
        <v>407</v>
      </c>
      <c r="B186" s="15" t="s">
        <v>25</v>
      </c>
      <c r="C186" s="15" t="s">
        <v>25</v>
      </c>
      <c r="D186" s="15" t="s">
        <v>25</v>
      </c>
      <c r="E186" s="15" t="s">
        <v>25</v>
      </c>
      <c r="F186" s="15" t="s">
        <v>4656</v>
      </c>
      <c r="G186" s="15" t="s">
        <v>25</v>
      </c>
    </row>
    <row r="187" spans="1:7" x14ac:dyDescent="0.25">
      <c r="A187" t="s">
        <v>408</v>
      </c>
      <c r="B187" s="15" t="s">
        <v>25</v>
      </c>
      <c r="C187" s="15" t="s">
        <v>25</v>
      </c>
      <c r="D187" s="15" t="s">
        <v>25</v>
      </c>
      <c r="E187" s="15" t="s">
        <v>25</v>
      </c>
      <c r="F187" s="15" t="s">
        <v>25</v>
      </c>
      <c r="G187" s="15" t="s">
        <v>4656</v>
      </c>
    </row>
    <row r="188" spans="1:7" x14ac:dyDescent="0.25">
      <c r="A188" t="s">
        <v>2475</v>
      </c>
      <c r="B188" s="15" t="s">
        <v>25</v>
      </c>
      <c r="C188" s="15" t="s">
        <v>25</v>
      </c>
      <c r="D188" s="15" t="s">
        <v>25</v>
      </c>
      <c r="E188" s="15" t="s">
        <v>25</v>
      </c>
      <c r="F188" s="15" t="s">
        <v>25</v>
      </c>
      <c r="G188" s="15" t="s">
        <v>4656</v>
      </c>
    </row>
    <row r="189" spans="1:7" x14ac:dyDescent="0.25">
      <c r="A189" t="s">
        <v>2480</v>
      </c>
      <c r="B189" s="15" t="s">
        <v>25</v>
      </c>
      <c r="C189" s="15" t="s">
        <v>25</v>
      </c>
      <c r="D189" s="15" t="s">
        <v>25</v>
      </c>
      <c r="E189" s="15" t="s">
        <v>25</v>
      </c>
      <c r="F189" s="15" t="s">
        <v>25</v>
      </c>
      <c r="G189" s="15" t="s">
        <v>4656</v>
      </c>
    </row>
    <row r="190" spans="1:7" x14ac:dyDescent="0.25">
      <c r="A190" t="s">
        <v>409</v>
      </c>
      <c r="B190" s="15" t="s">
        <v>25</v>
      </c>
      <c r="C190" s="15" t="s">
        <v>4656</v>
      </c>
      <c r="D190" s="15" t="s">
        <v>25</v>
      </c>
      <c r="E190" s="15" t="s">
        <v>25</v>
      </c>
      <c r="F190" s="15" t="s">
        <v>25</v>
      </c>
      <c r="G190" s="15" t="s">
        <v>25</v>
      </c>
    </row>
    <row r="191" spans="1:7" x14ac:dyDescent="0.25">
      <c r="A191" t="s">
        <v>2488</v>
      </c>
      <c r="B191" s="15" t="s">
        <v>25</v>
      </c>
      <c r="C191" s="15" t="s">
        <v>25</v>
      </c>
      <c r="D191" s="15" t="s">
        <v>25</v>
      </c>
      <c r="E191" s="15" t="s">
        <v>25</v>
      </c>
      <c r="F191" s="15" t="s">
        <v>4656</v>
      </c>
      <c r="G191" s="15" t="s">
        <v>25</v>
      </c>
    </row>
    <row r="192" spans="1:7" x14ac:dyDescent="0.25">
      <c r="A192" t="s">
        <v>412</v>
      </c>
      <c r="B192" s="15" t="s">
        <v>25</v>
      </c>
      <c r="C192" s="15" t="s">
        <v>4656</v>
      </c>
      <c r="D192" s="15" t="s">
        <v>25</v>
      </c>
      <c r="E192" s="15" t="s">
        <v>25</v>
      </c>
      <c r="F192" s="15" t="s">
        <v>25</v>
      </c>
      <c r="G192" s="15" t="s">
        <v>25</v>
      </c>
    </row>
    <row r="193" spans="1:7" x14ac:dyDescent="0.25">
      <c r="A193" t="s">
        <v>415</v>
      </c>
      <c r="B193" s="15" t="s">
        <v>25</v>
      </c>
      <c r="C193" s="15" t="s">
        <v>25</v>
      </c>
      <c r="D193" s="15" t="s">
        <v>25</v>
      </c>
      <c r="E193" s="15" t="s">
        <v>4656</v>
      </c>
      <c r="F193" s="15" t="s">
        <v>25</v>
      </c>
      <c r="G193" s="15" t="s">
        <v>25</v>
      </c>
    </row>
    <row r="194" spans="1:7" x14ac:dyDescent="0.25">
      <c r="A194" t="s">
        <v>417</v>
      </c>
      <c r="B194" s="15" t="s">
        <v>25</v>
      </c>
      <c r="C194" s="15" t="s">
        <v>25</v>
      </c>
      <c r="D194" s="15" t="s">
        <v>25</v>
      </c>
      <c r="E194" s="15" t="s">
        <v>4656</v>
      </c>
      <c r="F194" s="15" t="s">
        <v>25</v>
      </c>
      <c r="G194" s="15" t="s">
        <v>25</v>
      </c>
    </row>
    <row r="195" spans="1:7" x14ac:dyDescent="0.25">
      <c r="A195" t="s">
        <v>419</v>
      </c>
      <c r="B195" s="15" t="s">
        <v>25</v>
      </c>
      <c r="C195" s="15" t="s">
        <v>25</v>
      </c>
      <c r="D195" s="15" t="s">
        <v>25</v>
      </c>
      <c r="E195" s="15" t="s">
        <v>25</v>
      </c>
      <c r="F195" s="15" t="s">
        <v>4656</v>
      </c>
      <c r="G195" s="15" t="s">
        <v>25</v>
      </c>
    </row>
    <row r="196" spans="1:7" x14ac:dyDescent="0.25">
      <c r="A196" t="s">
        <v>422</v>
      </c>
      <c r="B196" s="15" t="s">
        <v>25</v>
      </c>
      <c r="C196" s="15" t="s">
        <v>4656</v>
      </c>
      <c r="D196" s="15" t="s">
        <v>25</v>
      </c>
      <c r="E196" s="15" t="s">
        <v>25</v>
      </c>
      <c r="F196" s="15" t="s">
        <v>25</v>
      </c>
      <c r="G196" s="15" t="s">
        <v>25</v>
      </c>
    </row>
    <row r="197" spans="1:7" x14ac:dyDescent="0.25">
      <c r="A197" t="s">
        <v>424</v>
      </c>
      <c r="B197" s="15" t="s">
        <v>25</v>
      </c>
      <c r="C197" s="15" t="s">
        <v>25</v>
      </c>
      <c r="D197" s="15" t="s">
        <v>25</v>
      </c>
      <c r="E197" s="15" t="s">
        <v>25</v>
      </c>
      <c r="F197" s="15" t="s">
        <v>4656</v>
      </c>
      <c r="G197" s="15" t="s">
        <v>4656</v>
      </c>
    </row>
    <row r="198" spans="1:7" x14ac:dyDescent="0.25">
      <c r="A198" t="s">
        <v>2512</v>
      </c>
      <c r="B198" s="15" t="s">
        <v>25</v>
      </c>
      <c r="C198" s="15" t="s">
        <v>25</v>
      </c>
      <c r="D198" s="15" t="s">
        <v>25</v>
      </c>
      <c r="E198" s="15" t="s">
        <v>25</v>
      </c>
      <c r="F198" s="15" t="s">
        <v>4656</v>
      </c>
      <c r="G198" s="15" t="s">
        <v>25</v>
      </c>
    </row>
    <row r="199" spans="1:7" x14ac:dyDescent="0.25">
      <c r="A199" t="s">
        <v>427</v>
      </c>
      <c r="B199" s="15" t="s">
        <v>25</v>
      </c>
      <c r="C199" s="15" t="s">
        <v>25</v>
      </c>
      <c r="D199" s="15" t="s">
        <v>25</v>
      </c>
      <c r="E199" s="15" t="s">
        <v>25</v>
      </c>
      <c r="F199" s="15" t="s">
        <v>4656</v>
      </c>
      <c r="G199" s="15" t="s">
        <v>25</v>
      </c>
    </row>
    <row r="200" spans="1:7" x14ac:dyDescent="0.25">
      <c r="A200" t="s">
        <v>428</v>
      </c>
      <c r="B200" s="15" t="s">
        <v>25</v>
      </c>
      <c r="C200" s="15" t="s">
        <v>4656</v>
      </c>
      <c r="D200" s="15" t="s">
        <v>25</v>
      </c>
      <c r="E200" s="15" t="s">
        <v>25</v>
      </c>
      <c r="F200" s="15" t="s">
        <v>25</v>
      </c>
      <c r="G200" s="15" t="s">
        <v>25</v>
      </c>
    </row>
    <row r="201" spans="1:7" x14ac:dyDescent="0.25">
      <c r="A201" t="s">
        <v>431</v>
      </c>
      <c r="B201" s="15" t="s">
        <v>4656</v>
      </c>
      <c r="C201" s="15" t="s">
        <v>25</v>
      </c>
      <c r="D201" s="15" t="s">
        <v>25</v>
      </c>
      <c r="E201" s="15" t="s">
        <v>25</v>
      </c>
      <c r="F201" s="15" t="s">
        <v>25</v>
      </c>
      <c r="G201" s="15" t="s">
        <v>4656</v>
      </c>
    </row>
    <row r="202" spans="1:7" x14ac:dyDescent="0.25">
      <c r="A202" t="s">
        <v>2527</v>
      </c>
      <c r="B202" s="15" t="s">
        <v>4656</v>
      </c>
      <c r="C202" s="15" t="s">
        <v>25</v>
      </c>
      <c r="D202" s="15" t="s">
        <v>25</v>
      </c>
      <c r="E202" s="15" t="s">
        <v>25</v>
      </c>
      <c r="F202" s="15" t="s">
        <v>25</v>
      </c>
      <c r="G202" s="15" t="s">
        <v>25</v>
      </c>
    </row>
    <row r="203" spans="1:7" x14ac:dyDescent="0.25">
      <c r="A203" t="s">
        <v>434</v>
      </c>
      <c r="B203" s="15" t="s">
        <v>25</v>
      </c>
      <c r="C203" s="15" t="s">
        <v>25</v>
      </c>
      <c r="D203" s="15" t="s">
        <v>25</v>
      </c>
      <c r="E203" s="15" t="s">
        <v>25</v>
      </c>
      <c r="F203" s="15" t="s">
        <v>4656</v>
      </c>
      <c r="G203" s="15" t="s">
        <v>25</v>
      </c>
    </row>
    <row r="204" spans="1:7" x14ac:dyDescent="0.25">
      <c r="A204" t="s">
        <v>437</v>
      </c>
      <c r="B204" s="15" t="s">
        <v>25</v>
      </c>
      <c r="C204" s="15" t="s">
        <v>25</v>
      </c>
      <c r="D204" s="15" t="s">
        <v>25</v>
      </c>
      <c r="E204" s="15" t="s">
        <v>25</v>
      </c>
      <c r="F204" s="15" t="s">
        <v>4656</v>
      </c>
      <c r="G204" s="15" t="s">
        <v>25</v>
      </c>
    </row>
    <row r="205" spans="1:7" x14ac:dyDescent="0.25">
      <c r="A205" t="s">
        <v>439</v>
      </c>
      <c r="B205" s="15" t="s">
        <v>25</v>
      </c>
      <c r="C205" s="15" t="s">
        <v>4656</v>
      </c>
      <c r="D205" s="15" t="s">
        <v>25</v>
      </c>
      <c r="E205" s="15" t="s">
        <v>25</v>
      </c>
      <c r="F205" s="15" t="s">
        <v>25</v>
      </c>
      <c r="G205" s="15" t="s">
        <v>25</v>
      </c>
    </row>
    <row r="206" spans="1:7" x14ac:dyDescent="0.25">
      <c r="A206" t="s">
        <v>2542</v>
      </c>
      <c r="B206" s="15" t="s">
        <v>25</v>
      </c>
      <c r="C206" s="15" t="s">
        <v>4656</v>
      </c>
      <c r="D206" s="15" t="s">
        <v>25</v>
      </c>
      <c r="E206" s="15" t="s">
        <v>25</v>
      </c>
      <c r="F206" s="15" t="s">
        <v>25</v>
      </c>
      <c r="G206" s="15" t="s">
        <v>25</v>
      </c>
    </row>
    <row r="207" spans="1:7" x14ac:dyDescent="0.25">
      <c r="A207" t="s">
        <v>442</v>
      </c>
      <c r="B207" s="15" t="s">
        <v>25</v>
      </c>
      <c r="C207" s="15" t="s">
        <v>4656</v>
      </c>
      <c r="D207" s="15" t="s">
        <v>25</v>
      </c>
      <c r="E207" s="15" t="s">
        <v>25</v>
      </c>
      <c r="F207" s="15" t="s">
        <v>4656</v>
      </c>
      <c r="G207" s="15" t="s">
        <v>25</v>
      </c>
    </row>
    <row r="208" spans="1:7" x14ac:dyDescent="0.25">
      <c r="A208" t="s">
        <v>2549</v>
      </c>
      <c r="B208" s="15" t="s">
        <v>4656</v>
      </c>
      <c r="C208" s="15" t="s">
        <v>25</v>
      </c>
      <c r="D208" s="15" t="s">
        <v>25</v>
      </c>
      <c r="E208" s="15" t="s">
        <v>25</v>
      </c>
      <c r="F208" s="15" t="s">
        <v>25</v>
      </c>
      <c r="G208" s="15" t="s">
        <v>25</v>
      </c>
    </row>
    <row r="209" spans="1:7" x14ac:dyDescent="0.25">
      <c r="A209" t="s">
        <v>445</v>
      </c>
      <c r="B209" s="15" t="s">
        <v>25</v>
      </c>
      <c r="C209" s="15" t="s">
        <v>4656</v>
      </c>
      <c r="D209" s="15" t="s">
        <v>25</v>
      </c>
      <c r="E209" s="15" t="s">
        <v>4656</v>
      </c>
      <c r="F209" s="15" t="s">
        <v>4656</v>
      </c>
      <c r="G209" s="15" t="s">
        <v>4656</v>
      </c>
    </row>
    <row r="210" spans="1:7" x14ac:dyDescent="0.25">
      <c r="A210" t="s">
        <v>448</v>
      </c>
      <c r="B210" s="15" t="s">
        <v>25</v>
      </c>
      <c r="C210" s="15" t="s">
        <v>4656</v>
      </c>
      <c r="D210" s="15" t="s">
        <v>25</v>
      </c>
      <c r="E210" s="15" t="s">
        <v>4656</v>
      </c>
      <c r="F210" s="15" t="s">
        <v>25</v>
      </c>
      <c r="G210" s="15" t="s">
        <v>25</v>
      </c>
    </row>
    <row r="211" spans="1:7" x14ac:dyDescent="0.25">
      <c r="A211" t="s">
        <v>451</v>
      </c>
      <c r="B211" s="15" t="s">
        <v>25</v>
      </c>
      <c r="C211" s="15" t="s">
        <v>4656</v>
      </c>
      <c r="D211" s="15" t="s">
        <v>25</v>
      </c>
      <c r="E211" s="15" t="s">
        <v>4656</v>
      </c>
      <c r="F211" s="15" t="s">
        <v>4656</v>
      </c>
      <c r="G211" s="15" t="s">
        <v>25</v>
      </c>
    </row>
    <row r="212" spans="1:7" x14ac:dyDescent="0.25">
      <c r="A212" t="s">
        <v>2561</v>
      </c>
      <c r="B212" s="15" t="s">
        <v>25</v>
      </c>
      <c r="C212" s="15" t="s">
        <v>25</v>
      </c>
      <c r="D212" s="15" t="s">
        <v>25</v>
      </c>
      <c r="E212" s="15" t="s">
        <v>25</v>
      </c>
      <c r="F212" s="15" t="s">
        <v>25</v>
      </c>
      <c r="G212" s="15" t="s">
        <v>25</v>
      </c>
    </row>
    <row r="213" spans="1:7" x14ac:dyDescent="0.25">
      <c r="A213" t="s">
        <v>453</v>
      </c>
      <c r="B213" s="15" t="s">
        <v>25</v>
      </c>
      <c r="C213" s="15" t="s">
        <v>25</v>
      </c>
      <c r="D213" s="15" t="s">
        <v>25</v>
      </c>
      <c r="E213" s="15" t="s">
        <v>25</v>
      </c>
      <c r="F213" s="15" t="s">
        <v>25</v>
      </c>
      <c r="G213" s="15" t="s">
        <v>4656</v>
      </c>
    </row>
    <row r="214" spans="1:7" x14ac:dyDescent="0.25">
      <c r="A214" t="s">
        <v>455</v>
      </c>
      <c r="B214" s="15" t="s">
        <v>25</v>
      </c>
      <c r="C214" s="15" t="s">
        <v>4656</v>
      </c>
      <c r="D214" s="15" t="s">
        <v>25</v>
      </c>
      <c r="E214" s="15" t="s">
        <v>25</v>
      </c>
      <c r="F214" s="15" t="s">
        <v>25</v>
      </c>
      <c r="G214" s="15" t="s">
        <v>25</v>
      </c>
    </row>
    <row r="215" spans="1:7" x14ac:dyDescent="0.25">
      <c r="A215" t="s">
        <v>458</v>
      </c>
      <c r="B215" s="15" t="s">
        <v>25</v>
      </c>
      <c r="C215" s="15" t="s">
        <v>4656</v>
      </c>
      <c r="D215" s="15" t="s">
        <v>25</v>
      </c>
      <c r="E215" s="15" t="s">
        <v>25</v>
      </c>
      <c r="F215" s="15" t="s">
        <v>25</v>
      </c>
      <c r="G215" s="15" t="s">
        <v>4656</v>
      </c>
    </row>
    <row r="216" spans="1:7" x14ac:dyDescent="0.25">
      <c r="A216" t="s">
        <v>2577</v>
      </c>
      <c r="B216" s="15" t="s">
        <v>25</v>
      </c>
      <c r="C216" s="15" t="s">
        <v>4656</v>
      </c>
      <c r="D216" s="15" t="s">
        <v>25</v>
      </c>
      <c r="E216" s="15" t="s">
        <v>25</v>
      </c>
      <c r="F216" s="15" t="s">
        <v>25</v>
      </c>
      <c r="G216" s="15" t="s">
        <v>4656</v>
      </c>
    </row>
    <row r="217" spans="1:7" x14ac:dyDescent="0.25">
      <c r="A217" t="s">
        <v>461</v>
      </c>
      <c r="B217" s="15" t="s">
        <v>25</v>
      </c>
      <c r="C217" s="15" t="s">
        <v>25</v>
      </c>
      <c r="D217" s="15" t="s">
        <v>25</v>
      </c>
      <c r="E217" s="15" t="s">
        <v>25</v>
      </c>
      <c r="F217" s="15" t="s">
        <v>25</v>
      </c>
      <c r="G217" s="15" t="s">
        <v>4656</v>
      </c>
    </row>
    <row r="218" spans="1:7" x14ac:dyDescent="0.25">
      <c r="A218" t="s">
        <v>463</v>
      </c>
      <c r="B218" s="15" t="s">
        <v>25</v>
      </c>
      <c r="C218" s="15" t="s">
        <v>4656</v>
      </c>
      <c r="D218" s="15" t="s">
        <v>25</v>
      </c>
      <c r="E218" s="15" t="s">
        <v>25</v>
      </c>
      <c r="F218" s="15" t="s">
        <v>25</v>
      </c>
      <c r="G218" s="15" t="s">
        <v>25</v>
      </c>
    </row>
    <row r="219" spans="1:7" x14ac:dyDescent="0.25">
      <c r="A219" t="s">
        <v>466</v>
      </c>
      <c r="B219" s="15" t="s">
        <v>25</v>
      </c>
      <c r="C219" s="15" t="s">
        <v>25</v>
      </c>
      <c r="D219" s="15" t="s">
        <v>25</v>
      </c>
      <c r="E219" s="15" t="s">
        <v>25</v>
      </c>
      <c r="F219" s="15" t="s">
        <v>25</v>
      </c>
      <c r="G219" s="15" t="s">
        <v>4656</v>
      </c>
    </row>
    <row r="220" spans="1:7" x14ac:dyDescent="0.25">
      <c r="A220" t="s">
        <v>468</v>
      </c>
      <c r="B220" s="15" t="s">
        <v>25</v>
      </c>
      <c r="C220" s="15" t="s">
        <v>25</v>
      </c>
      <c r="D220" s="15" t="s">
        <v>25</v>
      </c>
      <c r="E220" s="15" t="s">
        <v>25</v>
      </c>
      <c r="F220" s="15" t="s">
        <v>25</v>
      </c>
      <c r="G220" s="15" t="s">
        <v>4656</v>
      </c>
    </row>
    <row r="221" spans="1:7" x14ac:dyDescent="0.25">
      <c r="A221" t="s">
        <v>471</v>
      </c>
      <c r="B221" s="15" t="s">
        <v>25</v>
      </c>
      <c r="C221" s="15" t="s">
        <v>25</v>
      </c>
      <c r="D221" s="15" t="s">
        <v>25</v>
      </c>
      <c r="E221" s="15" t="s">
        <v>25</v>
      </c>
      <c r="F221" s="15" t="s">
        <v>25</v>
      </c>
      <c r="G221" s="15" t="s">
        <v>4656</v>
      </c>
    </row>
    <row r="222" spans="1:7" x14ac:dyDescent="0.25">
      <c r="A222" t="s">
        <v>474</v>
      </c>
      <c r="B222" s="15" t="s">
        <v>25</v>
      </c>
      <c r="C222" s="15" t="s">
        <v>25</v>
      </c>
      <c r="D222" s="15" t="s">
        <v>25</v>
      </c>
      <c r="E222" s="15" t="s">
        <v>25</v>
      </c>
      <c r="F222" s="15" t="s">
        <v>25</v>
      </c>
      <c r="G222" s="15" t="s">
        <v>4656</v>
      </c>
    </row>
    <row r="223" spans="1:7" x14ac:dyDescent="0.25">
      <c r="A223" t="s">
        <v>476</v>
      </c>
      <c r="B223" s="15" t="s">
        <v>25</v>
      </c>
      <c r="C223" s="15" t="s">
        <v>25</v>
      </c>
      <c r="D223" s="15" t="s">
        <v>25</v>
      </c>
      <c r="E223" s="15" t="s">
        <v>25</v>
      </c>
      <c r="F223" s="15" t="s">
        <v>4656</v>
      </c>
      <c r="G223" s="15" t="s">
        <v>25</v>
      </c>
    </row>
    <row r="224" spans="1:7" x14ac:dyDescent="0.25">
      <c r="A224" t="s">
        <v>2603</v>
      </c>
      <c r="B224" s="15" t="s">
        <v>25</v>
      </c>
      <c r="C224" s="15" t="s">
        <v>25</v>
      </c>
      <c r="D224" s="15" t="s">
        <v>25</v>
      </c>
      <c r="E224" s="15" t="s">
        <v>25</v>
      </c>
      <c r="F224" s="15" t="s">
        <v>4656</v>
      </c>
      <c r="G224" s="15" t="s">
        <v>25</v>
      </c>
    </row>
    <row r="225" spans="1:7" x14ac:dyDescent="0.25">
      <c r="A225" t="s">
        <v>479</v>
      </c>
      <c r="B225" s="15" t="s">
        <v>25</v>
      </c>
      <c r="C225" s="15" t="s">
        <v>25</v>
      </c>
      <c r="D225" s="15" t="s">
        <v>25</v>
      </c>
      <c r="E225" s="15" t="s">
        <v>4656</v>
      </c>
      <c r="F225" s="15" t="s">
        <v>25</v>
      </c>
      <c r="G225" s="15" t="s">
        <v>25</v>
      </c>
    </row>
    <row r="226" spans="1:7" x14ac:dyDescent="0.25">
      <c r="A226" t="s">
        <v>2611</v>
      </c>
      <c r="B226" s="15" t="s">
        <v>4656</v>
      </c>
      <c r="C226" s="15" t="s">
        <v>25</v>
      </c>
      <c r="D226" s="15" t="s">
        <v>25</v>
      </c>
      <c r="E226" s="15" t="s">
        <v>25</v>
      </c>
      <c r="F226" s="15" t="s">
        <v>25</v>
      </c>
      <c r="G226" s="15" t="s">
        <v>25</v>
      </c>
    </row>
    <row r="227" spans="1:7" x14ac:dyDescent="0.25">
      <c r="A227" t="s">
        <v>2616</v>
      </c>
      <c r="B227" s="15" t="s">
        <v>4656</v>
      </c>
      <c r="C227" s="15" t="s">
        <v>25</v>
      </c>
      <c r="D227" s="15" t="s">
        <v>25</v>
      </c>
      <c r="E227" s="15" t="s">
        <v>25</v>
      </c>
      <c r="F227" s="15" t="s">
        <v>25</v>
      </c>
      <c r="G227" s="15" t="s">
        <v>25</v>
      </c>
    </row>
    <row r="228" spans="1:7" x14ac:dyDescent="0.25">
      <c r="A228" t="s">
        <v>2621</v>
      </c>
      <c r="B228" s="15" t="s">
        <v>25</v>
      </c>
      <c r="C228" s="15" t="s">
        <v>25</v>
      </c>
      <c r="D228" s="15" t="s">
        <v>25</v>
      </c>
      <c r="E228" s="15" t="s">
        <v>25</v>
      </c>
      <c r="F228" s="15" t="s">
        <v>25</v>
      </c>
      <c r="G228" s="15" t="s">
        <v>4656</v>
      </c>
    </row>
    <row r="229" spans="1:7" x14ac:dyDescent="0.25">
      <c r="A229" t="s">
        <v>2626</v>
      </c>
      <c r="B229" s="15" t="s">
        <v>25</v>
      </c>
      <c r="C229" s="15" t="s">
        <v>25</v>
      </c>
      <c r="D229" s="15" t="s">
        <v>25</v>
      </c>
      <c r="E229" s="15" t="s">
        <v>25</v>
      </c>
      <c r="F229" s="15" t="s">
        <v>25</v>
      </c>
      <c r="G229" s="15" t="s">
        <v>4656</v>
      </c>
    </row>
    <row r="230" spans="1:7" x14ac:dyDescent="0.25">
      <c r="A230" t="s">
        <v>482</v>
      </c>
      <c r="B230" s="15" t="s">
        <v>25</v>
      </c>
      <c r="C230" s="15" t="s">
        <v>4656</v>
      </c>
      <c r="D230" s="15" t="s">
        <v>25</v>
      </c>
      <c r="E230" s="15" t="s">
        <v>25</v>
      </c>
      <c r="F230" s="15" t="s">
        <v>25</v>
      </c>
      <c r="G230" s="15" t="s">
        <v>25</v>
      </c>
    </row>
    <row r="231" spans="1:7" x14ac:dyDescent="0.25">
      <c r="A231" t="s">
        <v>485</v>
      </c>
      <c r="B231" s="15" t="s">
        <v>25</v>
      </c>
      <c r="C231" s="15" t="s">
        <v>25</v>
      </c>
      <c r="D231" s="15" t="s">
        <v>25</v>
      </c>
      <c r="E231" s="15" t="s">
        <v>25</v>
      </c>
      <c r="F231" s="15" t="s">
        <v>25</v>
      </c>
      <c r="G231" s="15" t="s">
        <v>25</v>
      </c>
    </row>
    <row r="232" spans="1:7" x14ac:dyDescent="0.25">
      <c r="A232" t="s">
        <v>488</v>
      </c>
      <c r="B232" s="15" t="s">
        <v>25</v>
      </c>
      <c r="C232" s="15" t="s">
        <v>4656</v>
      </c>
      <c r="D232" s="15" t="s">
        <v>25</v>
      </c>
      <c r="E232" s="15" t="s">
        <v>25</v>
      </c>
      <c r="F232" s="15" t="s">
        <v>25</v>
      </c>
      <c r="G232" s="15" t="s">
        <v>25</v>
      </c>
    </row>
    <row r="233" spans="1:7" x14ac:dyDescent="0.25">
      <c r="A233" t="s">
        <v>491</v>
      </c>
      <c r="B233" s="15" t="s">
        <v>25</v>
      </c>
      <c r="C233" s="15" t="s">
        <v>4656</v>
      </c>
      <c r="D233" s="15" t="s">
        <v>25</v>
      </c>
      <c r="E233" s="15" t="s">
        <v>4656</v>
      </c>
      <c r="F233" s="15" t="s">
        <v>25</v>
      </c>
      <c r="G233" s="15" t="s">
        <v>25</v>
      </c>
    </row>
    <row r="234" spans="1:7" x14ac:dyDescent="0.25">
      <c r="A234" t="s">
        <v>2644</v>
      </c>
      <c r="B234" s="15" t="s">
        <v>4656</v>
      </c>
      <c r="C234" s="15" t="s">
        <v>25</v>
      </c>
      <c r="D234" s="15" t="s">
        <v>25</v>
      </c>
      <c r="E234" s="15" t="s">
        <v>25</v>
      </c>
      <c r="F234" s="15" t="s">
        <v>25</v>
      </c>
      <c r="G234" s="15" t="s">
        <v>25</v>
      </c>
    </row>
    <row r="235" spans="1:7" x14ac:dyDescent="0.25">
      <c r="A235" t="s">
        <v>2648</v>
      </c>
      <c r="B235" s="15" t="s">
        <v>25</v>
      </c>
      <c r="C235" s="15" t="s">
        <v>25</v>
      </c>
      <c r="D235" s="15" t="s">
        <v>25</v>
      </c>
      <c r="E235" s="15" t="s">
        <v>25</v>
      </c>
      <c r="F235" s="15" t="s">
        <v>25</v>
      </c>
      <c r="G235" s="15" t="s">
        <v>4656</v>
      </c>
    </row>
    <row r="236" spans="1:7" x14ac:dyDescent="0.25">
      <c r="A236" t="s">
        <v>493</v>
      </c>
      <c r="B236" s="15" t="s">
        <v>25</v>
      </c>
      <c r="C236" s="15" t="s">
        <v>4656</v>
      </c>
      <c r="D236" s="15" t="s">
        <v>25</v>
      </c>
      <c r="E236" s="15" t="s">
        <v>25</v>
      </c>
      <c r="F236" s="15" t="s">
        <v>25</v>
      </c>
      <c r="G236" s="15" t="s">
        <v>25</v>
      </c>
    </row>
    <row r="237" spans="1:7" x14ac:dyDescent="0.25">
      <c r="A237" t="s">
        <v>496</v>
      </c>
      <c r="B237" s="15" t="s">
        <v>25</v>
      </c>
      <c r="C237" s="15" t="s">
        <v>25</v>
      </c>
      <c r="D237" s="15" t="s">
        <v>25</v>
      </c>
      <c r="E237" s="15" t="s">
        <v>25</v>
      </c>
      <c r="F237" s="15" t="s">
        <v>25</v>
      </c>
      <c r="G237" s="15" t="s">
        <v>25</v>
      </c>
    </row>
    <row r="238" spans="1:7" x14ac:dyDescent="0.25">
      <c r="A238" t="s">
        <v>499</v>
      </c>
      <c r="B238" s="15" t="s">
        <v>25</v>
      </c>
      <c r="C238" s="15" t="s">
        <v>4656</v>
      </c>
      <c r="D238" s="15" t="s">
        <v>25</v>
      </c>
      <c r="E238" s="15" t="s">
        <v>25</v>
      </c>
      <c r="F238" s="15" t="s">
        <v>25</v>
      </c>
      <c r="G238" s="15" t="s">
        <v>25</v>
      </c>
    </row>
    <row r="239" spans="1:7" x14ac:dyDescent="0.25">
      <c r="A239" t="s">
        <v>501</v>
      </c>
      <c r="B239" s="15" t="s">
        <v>25</v>
      </c>
      <c r="C239" s="15" t="s">
        <v>4656</v>
      </c>
      <c r="D239" s="15" t="s">
        <v>25</v>
      </c>
      <c r="E239" s="15" t="s">
        <v>25</v>
      </c>
      <c r="F239" s="15" t="s">
        <v>4656</v>
      </c>
      <c r="G239" s="15" t="s">
        <v>25</v>
      </c>
    </row>
    <row r="240" spans="1:7" x14ac:dyDescent="0.25">
      <c r="A240" t="s">
        <v>503</v>
      </c>
      <c r="B240" s="15" t="s">
        <v>25</v>
      </c>
      <c r="C240" s="15" t="s">
        <v>4656</v>
      </c>
      <c r="D240" s="15" t="s">
        <v>25</v>
      </c>
      <c r="E240" s="15" t="s">
        <v>25</v>
      </c>
      <c r="F240" s="15" t="s">
        <v>25</v>
      </c>
      <c r="G240" s="15" t="s">
        <v>25</v>
      </c>
    </row>
    <row r="241" spans="1:7" x14ac:dyDescent="0.25">
      <c r="A241" t="s">
        <v>504</v>
      </c>
      <c r="B241" s="15" t="s">
        <v>25</v>
      </c>
      <c r="C241" s="15" t="s">
        <v>4656</v>
      </c>
      <c r="D241" s="15" t="s">
        <v>25</v>
      </c>
      <c r="E241" s="15" t="s">
        <v>4656</v>
      </c>
      <c r="F241" s="15" t="s">
        <v>25</v>
      </c>
      <c r="G241" s="15" t="s">
        <v>25</v>
      </c>
    </row>
    <row r="242" spans="1:7" x14ac:dyDescent="0.25">
      <c r="A242" t="s">
        <v>506</v>
      </c>
      <c r="B242" s="15" t="s">
        <v>25</v>
      </c>
      <c r="C242" s="15" t="s">
        <v>4656</v>
      </c>
      <c r="D242" s="15" t="s">
        <v>25</v>
      </c>
      <c r="E242" s="15" t="s">
        <v>25</v>
      </c>
      <c r="F242" s="15" t="s">
        <v>25</v>
      </c>
      <c r="G242" s="15" t="s">
        <v>25</v>
      </c>
    </row>
    <row r="243" spans="1:7" x14ac:dyDescent="0.25">
      <c r="A243" t="s">
        <v>507</v>
      </c>
      <c r="B243" s="15" t="s">
        <v>25</v>
      </c>
      <c r="C243" s="15" t="s">
        <v>25</v>
      </c>
      <c r="D243" s="15" t="s">
        <v>25</v>
      </c>
      <c r="E243" s="15" t="s">
        <v>25</v>
      </c>
      <c r="F243" s="15" t="s">
        <v>25</v>
      </c>
      <c r="G243" s="15" t="s">
        <v>25</v>
      </c>
    </row>
    <row r="244" spans="1:7" x14ac:dyDescent="0.25">
      <c r="A244" t="s">
        <v>2682</v>
      </c>
      <c r="B244" s="15" t="s">
        <v>25</v>
      </c>
      <c r="C244" s="15" t="s">
        <v>25</v>
      </c>
      <c r="D244" s="15" t="s">
        <v>25</v>
      </c>
      <c r="E244" s="15" t="s">
        <v>4656</v>
      </c>
      <c r="F244" s="15" t="s">
        <v>25</v>
      </c>
      <c r="G244" s="15" t="s">
        <v>25</v>
      </c>
    </row>
    <row r="245" spans="1:7" x14ac:dyDescent="0.25">
      <c r="A245" t="s">
        <v>2687</v>
      </c>
      <c r="B245" s="15" t="s">
        <v>25</v>
      </c>
      <c r="C245" s="15" t="s">
        <v>4656</v>
      </c>
      <c r="D245" s="15" t="s">
        <v>25</v>
      </c>
      <c r="E245" s="15" t="s">
        <v>25</v>
      </c>
      <c r="F245" s="15" t="s">
        <v>25</v>
      </c>
      <c r="G245" s="15" t="s">
        <v>25</v>
      </c>
    </row>
    <row r="246" spans="1:7" x14ac:dyDescent="0.25">
      <c r="A246" t="s">
        <v>510</v>
      </c>
      <c r="B246" s="15" t="s">
        <v>25</v>
      </c>
      <c r="C246" s="15" t="s">
        <v>4656</v>
      </c>
      <c r="D246" s="15" t="s">
        <v>25</v>
      </c>
      <c r="E246" s="15" t="s">
        <v>25</v>
      </c>
      <c r="F246" s="15" t="s">
        <v>25</v>
      </c>
      <c r="G246" s="15" t="s">
        <v>25</v>
      </c>
    </row>
    <row r="247" spans="1:7" x14ac:dyDescent="0.25">
      <c r="A247" t="s">
        <v>2694</v>
      </c>
      <c r="B247" s="15" t="s">
        <v>25</v>
      </c>
      <c r="C247" s="15" t="s">
        <v>4656</v>
      </c>
      <c r="D247" s="15" t="s">
        <v>25</v>
      </c>
      <c r="E247" s="15" t="s">
        <v>25</v>
      </c>
      <c r="F247" s="15" t="s">
        <v>25</v>
      </c>
      <c r="G247" s="15" t="s">
        <v>25</v>
      </c>
    </row>
    <row r="248" spans="1:7" x14ac:dyDescent="0.25">
      <c r="A248" t="s">
        <v>2698</v>
      </c>
      <c r="B248" s="15" t="s">
        <v>25</v>
      </c>
      <c r="C248" s="15" t="s">
        <v>4656</v>
      </c>
      <c r="D248" s="15" t="s">
        <v>25</v>
      </c>
      <c r="E248" s="15" t="s">
        <v>25</v>
      </c>
      <c r="F248" s="15" t="s">
        <v>25</v>
      </c>
      <c r="G248" s="15" t="s">
        <v>25</v>
      </c>
    </row>
    <row r="249" spans="1:7" x14ac:dyDescent="0.25">
      <c r="A249" t="s">
        <v>2702</v>
      </c>
      <c r="B249" s="15" t="s">
        <v>25</v>
      </c>
      <c r="C249" s="15" t="s">
        <v>4656</v>
      </c>
      <c r="D249" s="15" t="s">
        <v>25</v>
      </c>
      <c r="E249" s="15" t="s">
        <v>25</v>
      </c>
      <c r="F249" s="15" t="s">
        <v>25</v>
      </c>
      <c r="G249" s="15" t="s">
        <v>25</v>
      </c>
    </row>
    <row r="250" spans="1:7" x14ac:dyDescent="0.25">
      <c r="A250" t="s">
        <v>2707</v>
      </c>
      <c r="B250" s="15" t="s">
        <v>25</v>
      </c>
      <c r="C250" s="15" t="s">
        <v>4656</v>
      </c>
      <c r="D250" s="15" t="s">
        <v>25</v>
      </c>
      <c r="E250" s="15" t="s">
        <v>25</v>
      </c>
      <c r="F250" s="15" t="s">
        <v>25</v>
      </c>
      <c r="G250" s="15" t="s">
        <v>25</v>
      </c>
    </row>
    <row r="251" spans="1:7" x14ac:dyDescent="0.25">
      <c r="A251" t="s">
        <v>512</v>
      </c>
      <c r="B251" s="15" t="s">
        <v>25</v>
      </c>
      <c r="C251" s="15" t="s">
        <v>4656</v>
      </c>
      <c r="D251" s="15" t="s">
        <v>25</v>
      </c>
      <c r="E251" s="15" t="s">
        <v>25</v>
      </c>
      <c r="F251" s="15" t="s">
        <v>25</v>
      </c>
      <c r="G251" s="15" t="s">
        <v>25</v>
      </c>
    </row>
    <row r="252" spans="1:7" x14ac:dyDescent="0.25">
      <c r="A252" t="s">
        <v>515</v>
      </c>
      <c r="B252" s="15" t="s">
        <v>25</v>
      </c>
      <c r="C252" s="15" t="s">
        <v>4656</v>
      </c>
      <c r="D252" s="15" t="s">
        <v>25</v>
      </c>
      <c r="E252" s="15" t="s">
        <v>4656</v>
      </c>
      <c r="F252" s="15" t="s">
        <v>25</v>
      </c>
      <c r="G252" s="15" t="s">
        <v>25</v>
      </c>
    </row>
    <row r="253" spans="1:7" x14ac:dyDescent="0.25">
      <c r="A253" t="s">
        <v>518</v>
      </c>
      <c r="B253" s="15" t="s">
        <v>25</v>
      </c>
      <c r="C253" s="15" t="s">
        <v>4656</v>
      </c>
      <c r="D253" s="15" t="s">
        <v>25</v>
      </c>
      <c r="E253" s="15" t="s">
        <v>4656</v>
      </c>
      <c r="F253" s="15" t="s">
        <v>25</v>
      </c>
      <c r="G253" s="15" t="s">
        <v>4656</v>
      </c>
    </row>
    <row r="254" spans="1:7" x14ac:dyDescent="0.25">
      <c r="A254" t="s">
        <v>521</v>
      </c>
      <c r="B254" s="15" t="s">
        <v>4656</v>
      </c>
      <c r="C254" s="15" t="s">
        <v>25</v>
      </c>
      <c r="D254" s="15" t="s">
        <v>25</v>
      </c>
      <c r="E254" s="15" t="s">
        <v>25</v>
      </c>
      <c r="F254" s="15" t="s">
        <v>25</v>
      </c>
      <c r="G254" s="15" t="s">
        <v>25</v>
      </c>
    </row>
    <row r="255" spans="1:7" x14ac:dyDescent="0.25">
      <c r="A255" t="s">
        <v>524</v>
      </c>
      <c r="B255" s="15" t="s">
        <v>25</v>
      </c>
      <c r="C255" s="15" t="s">
        <v>25</v>
      </c>
      <c r="D255" s="15" t="s">
        <v>25</v>
      </c>
      <c r="E255" s="15" t="s">
        <v>25</v>
      </c>
      <c r="F255" s="15" t="s">
        <v>4656</v>
      </c>
      <c r="G255" s="15" t="s">
        <v>25</v>
      </c>
    </row>
    <row r="256" spans="1:7" x14ac:dyDescent="0.25">
      <c r="A256" t="s">
        <v>527</v>
      </c>
      <c r="B256" s="15" t="s">
        <v>25</v>
      </c>
      <c r="C256" s="15" t="s">
        <v>25</v>
      </c>
      <c r="D256" s="15" t="s">
        <v>25</v>
      </c>
      <c r="E256" s="15" t="s">
        <v>25</v>
      </c>
      <c r="F256" s="15" t="s">
        <v>4656</v>
      </c>
      <c r="G256" s="15" t="s">
        <v>25</v>
      </c>
    </row>
    <row r="257" spans="1:7" x14ac:dyDescent="0.25">
      <c r="A257" t="s">
        <v>529</v>
      </c>
      <c r="B257" s="15" t="s">
        <v>25</v>
      </c>
      <c r="C257" s="15" t="s">
        <v>4656</v>
      </c>
      <c r="D257" s="15" t="s">
        <v>4656</v>
      </c>
      <c r="E257" s="15" t="s">
        <v>25</v>
      </c>
      <c r="F257" s="15" t="s">
        <v>25</v>
      </c>
      <c r="G257" s="15" t="s">
        <v>25</v>
      </c>
    </row>
    <row r="258" spans="1:7" x14ac:dyDescent="0.25">
      <c r="A258" t="s">
        <v>531</v>
      </c>
      <c r="B258" s="15" t="s">
        <v>25</v>
      </c>
      <c r="C258" s="15" t="s">
        <v>4656</v>
      </c>
      <c r="D258" s="15" t="s">
        <v>25</v>
      </c>
      <c r="E258" s="15" t="s">
        <v>25</v>
      </c>
      <c r="F258" s="15" t="s">
        <v>25</v>
      </c>
      <c r="G258" s="15" t="s">
        <v>25</v>
      </c>
    </row>
    <row r="259" spans="1:7" x14ac:dyDescent="0.25">
      <c r="A259" t="s">
        <v>534</v>
      </c>
      <c r="B259" s="15" t="s">
        <v>25</v>
      </c>
      <c r="C259" s="15" t="s">
        <v>4656</v>
      </c>
      <c r="D259" s="15" t="s">
        <v>25</v>
      </c>
      <c r="E259" s="15" t="s">
        <v>25</v>
      </c>
      <c r="F259" s="15" t="s">
        <v>25</v>
      </c>
      <c r="G259" s="15" t="s">
        <v>25</v>
      </c>
    </row>
    <row r="260" spans="1:7" x14ac:dyDescent="0.25">
      <c r="A260" t="s">
        <v>1797</v>
      </c>
      <c r="B260" s="15" t="s">
        <v>25</v>
      </c>
      <c r="C260" s="15" t="s">
        <v>25</v>
      </c>
      <c r="D260" s="15" t="s">
        <v>25</v>
      </c>
      <c r="E260" s="15" t="s">
        <v>25</v>
      </c>
      <c r="F260" s="15" t="s">
        <v>25</v>
      </c>
      <c r="G260" s="15" t="s">
        <v>25</v>
      </c>
    </row>
    <row r="261" spans="1:7" x14ac:dyDescent="0.25">
      <c r="A261" t="s">
        <v>536</v>
      </c>
      <c r="B261" s="15" t="s">
        <v>25</v>
      </c>
      <c r="C261" s="15" t="s">
        <v>4656</v>
      </c>
      <c r="D261" s="15" t="s">
        <v>25</v>
      </c>
      <c r="E261" s="15" t="s">
        <v>4656</v>
      </c>
      <c r="F261" s="15" t="s">
        <v>25</v>
      </c>
      <c r="G261" s="15" t="s">
        <v>25</v>
      </c>
    </row>
    <row r="262" spans="1:7" x14ac:dyDescent="0.25">
      <c r="A262" t="s">
        <v>2743</v>
      </c>
      <c r="B262" s="15" t="s">
        <v>25</v>
      </c>
      <c r="C262" s="15" t="s">
        <v>25</v>
      </c>
      <c r="D262" s="15" t="s">
        <v>25</v>
      </c>
      <c r="E262" s="15" t="s">
        <v>25</v>
      </c>
      <c r="F262" s="15" t="s">
        <v>25</v>
      </c>
      <c r="G262" s="15" t="s">
        <v>4656</v>
      </c>
    </row>
    <row r="263" spans="1:7" x14ac:dyDescent="0.25">
      <c r="A263" t="s">
        <v>538</v>
      </c>
      <c r="B263" s="15" t="s">
        <v>4656</v>
      </c>
      <c r="C263" s="15" t="s">
        <v>4656</v>
      </c>
      <c r="D263" s="15" t="s">
        <v>25</v>
      </c>
      <c r="E263" s="15" t="s">
        <v>25</v>
      </c>
      <c r="F263" s="15" t="s">
        <v>25</v>
      </c>
      <c r="G263" s="15" t="s">
        <v>25</v>
      </c>
    </row>
    <row r="264" spans="1:7" x14ac:dyDescent="0.25">
      <c r="A264" t="s">
        <v>541</v>
      </c>
      <c r="B264" s="15" t="s">
        <v>25</v>
      </c>
      <c r="C264" s="15" t="s">
        <v>25</v>
      </c>
      <c r="D264" s="15" t="s">
        <v>25</v>
      </c>
      <c r="E264" s="15" t="s">
        <v>25</v>
      </c>
      <c r="F264" s="15" t="s">
        <v>25</v>
      </c>
      <c r="G264" s="15" t="s">
        <v>4656</v>
      </c>
    </row>
    <row r="265" spans="1:7" x14ac:dyDescent="0.25">
      <c r="A265" t="s">
        <v>543</v>
      </c>
      <c r="B265" s="15" t="s">
        <v>25</v>
      </c>
      <c r="C265" s="15" t="s">
        <v>4656</v>
      </c>
      <c r="D265" s="15" t="s">
        <v>25</v>
      </c>
      <c r="E265" s="15" t="s">
        <v>25</v>
      </c>
      <c r="F265" s="15" t="s">
        <v>25</v>
      </c>
      <c r="G265" s="15" t="s">
        <v>25</v>
      </c>
    </row>
    <row r="266" spans="1:7" x14ac:dyDescent="0.25">
      <c r="A266" t="s">
        <v>544</v>
      </c>
      <c r="B266" s="15" t="s">
        <v>25</v>
      </c>
      <c r="C266" s="15" t="s">
        <v>4656</v>
      </c>
      <c r="D266" s="15" t="s">
        <v>25</v>
      </c>
      <c r="E266" s="15" t="s">
        <v>4656</v>
      </c>
      <c r="F266" s="15" t="s">
        <v>25</v>
      </c>
      <c r="G266" s="15" t="s">
        <v>25</v>
      </c>
    </row>
    <row r="267" spans="1:7" x14ac:dyDescent="0.25">
      <c r="A267" t="s">
        <v>2759</v>
      </c>
      <c r="B267" s="15" t="s">
        <v>25</v>
      </c>
      <c r="C267" s="15" t="s">
        <v>25</v>
      </c>
      <c r="D267" s="15" t="s">
        <v>25</v>
      </c>
      <c r="E267" s="15" t="s">
        <v>25</v>
      </c>
      <c r="F267" s="15" t="s">
        <v>25</v>
      </c>
      <c r="G267" s="15" t="s">
        <v>4656</v>
      </c>
    </row>
    <row r="268" spans="1:7" x14ac:dyDescent="0.25">
      <c r="A268" t="s">
        <v>2764</v>
      </c>
      <c r="B268" s="15" t="s">
        <v>25</v>
      </c>
      <c r="C268" s="15" t="s">
        <v>25</v>
      </c>
      <c r="D268" s="15" t="s">
        <v>25</v>
      </c>
      <c r="E268" s="15" t="s">
        <v>25</v>
      </c>
      <c r="F268" s="15" t="s">
        <v>4656</v>
      </c>
      <c r="G268" s="15" t="s">
        <v>25</v>
      </c>
    </row>
    <row r="269" spans="1:7" x14ac:dyDescent="0.25">
      <c r="A269" t="s">
        <v>2769</v>
      </c>
      <c r="B269" s="15" t="s">
        <v>25</v>
      </c>
      <c r="C269" s="15" t="s">
        <v>4656</v>
      </c>
      <c r="D269" s="15" t="s">
        <v>25</v>
      </c>
      <c r="E269" s="15" t="s">
        <v>25</v>
      </c>
      <c r="F269" s="15" t="s">
        <v>25</v>
      </c>
      <c r="G269" s="15" t="s">
        <v>25</v>
      </c>
    </row>
    <row r="270" spans="1:7" x14ac:dyDescent="0.25">
      <c r="A270" t="s">
        <v>546</v>
      </c>
      <c r="B270" s="15" t="s">
        <v>25</v>
      </c>
      <c r="C270" s="15" t="s">
        <v>25</v>
      </c>
      <c r="D270" s="15" t="s">
        <v>25</v>
      </c>
      <c r="E270" s="15" t="s">
        <v>25</v>
      </c>
      <c r="F270" s="15" t="s">
        <v>25</v>
      </c>
      <c r="G270" s="15" t="s">
        <v>4656</v>
      </c>
    </row>
    <row r="271" spans="1:7" x14ac:dyDescent="0.25">
      <c r="A271" t="s">
        <v>549</v>
      </c>
      <c r="B271" s="15" t="s">
        <v>25</v>
      </c>
      <c r="C271" s="15" t="s">
        <v>25</v>
      </c>
      <c r="D271" s="15" t="s">
        <v>25</v>
      </c>
      <c r="E271" s="15" t="s">
        <v>25</v>
      </c>
      <c r="F271" s="15" t="s">
        <v>25</v>
      </c>
      <c r="G271" s="15" t="s">
        <v>4656</v>
      </c>
    </row>
    <row r="272" spans="1:7" x14ac:dyDescent="0.25">
      <c r="A272" t="s">
        <v>552</v>
      </c>
      <c r="B272" s="15" t="s">
        <v>25</v>
      </c>
      <c r="C272" s="15" t="s">
        <v>25</v>
      </c>
      <c r="D272" s="15" t="s">
        <v>25</v>
      </c>
      <c r="E272" s="15" t="s">
        <v>25</v>
      </c>
      <c r="F272" s="15" t="s">
        <v>25</v>
      </c>
      <c r="G272" s="15" t="s">
        <v>4656</v>
      </c>
    </row>
    <row r="273" spans="1:7" x14ac:dyDescent="0.25">
      <c r="A273" t="s">
        <v>554</v>
      </c>
      <c r="B273" s="15" t="s">
        <v>25</v>
      </c>
      <c r="C273" s="15" t="s">
        <v>25</v>
      </c>
      <c r="D273" s="15" t="s">
        <v>25</v>
      </c>
      <c r="E273" s="15" t="s">
        <v>25</v>
      </c>
      <c r="F273" s="15" t="s">
        <v>25</v>
      </c>
      <c r="G273" s="15" t="s">
        <v>4656</v>
      </c>
    </row>
    <row r="274" spans="1:7" x14ac:dyDescent="0.25">
      <c r="A274" t="s">
        <v>2784</v>
      </c>
      <c r="B274" s="15" t="s">
        <v>25</v>
      </c>
      <c r="C274" s="15" t="s">
        <v>4656</v>
      </c>
      <c r="D274" s="15" t="s">
        <v>25</v>
      </c>
      <c r="E274" s="15" t="s">
        <v>25</v>
      </c>
      <c r="F274" s="15" t="s">
        <v>25</v>
      </c>
      <c r="G274" s="15" t="s">
        <v>25</v>
      </c>
    </row>
    <row r="275" spans="1:7" x14ac:dyDescent="0.25">
      <c r="A275" t="s">
        <v>555</v>
      </c>
      <c r="B275" s="15" t="s">
        <v>25</v>
      </c>
      <c r="C275" s="15" t="s">
        <v>4656</v>
      </c>
      <c r="D275" s="15" t="s">
        <v>25</v>
      </c>
      <c r="E275" s="15" t="s">
        <v>25</v>
      </c>
      <c r="F275" s="15" t="s">
        <v>25</v>
      </c>
      <c r="G275" s="15" t="s">
        <v>25</v>
      </c>
    </row>
    <row r="276" spans="1:7" x14ac:dyDescent="0.25">
      <c r="A276" t="s">
        <v>558</v>
      </c>
      <c r="B276" s="15" t="s">
        <v>25</v>
      </c>
      <c r="C276" s="15" t="s">
        <v>25</v>
      </c>
      <c r="D276" s="15" t="s">
        <v>25</v>
      </c>
      <c r="E276" s="15" t="s">
        <v>25</v>
      </c>
      <c r="F276" s="15" t="s">
        <v>25</v>
      </c>
      <c r="G276" s="15" t="s">
        <v>4656</v>
      </c>
    </row>
    <row r="277" spans="1:7" x14ac:dyDescent="0.25">
      <c r="A277" t="s">
        <v>560</v>
      </c>
      <c r="B277" s="15" t="s">
        <v>25</v>
      </c>
      <c r="C277" s="15" t="s">
        <v>4656</v>
      </c>
      <c r="D277" s="15" t="s">
        <v>25</v>
      </c>
      <c r="E277" s="15" t="s">
        <v>25</v>
      </c>
      <c r="F277" s="15" t="s">
        <v>25</v>
      </c>
      <c r="G277" s="15" t="s">
        <v>25</v>
      </c>
    </row>
    <row r="278" spans="1:7" x14ac:dyDescent="0.25">
      <c r="A278" t="s">
        <v>563</v>
      </c>
      <c r="B278" s="15" t="s">
        <v>25</v>
      </c>
      <c r="C278" s="15" t="s">
        <v>4656</v>
      </c>
      <c r="D278" s="15" t="s">
        <v>25</v>
      </c>
      <c r="E278" s="15" t="s">
        <v>25</v>
      </c>
      <c r="F278" s="15" t="s">
        <v>25</v>
      </c>
      <c r="G278" s="15" t="s">
        <v>25</v>
      </c>
    </row>
    <row r="279" spans="1:7" x14ac:dyDescent="0.25">
      <c r="A279" t="s">
        <v>566</v>
      </c>
      <c r="B279" s="15" t="s">
        <v>25</v>
      </c>
      <c r="C279" s="15" t="s">
        <v>4656</v>
      </c>
      <c r="D279" s="15" t="s">
        <v>25</v>
      </c>
      <c r="E279" s="15" t="s">
        <v>25</v>
      </c>
      <c r="F279" s="15" t="s">
        <v>25</v>
      </c>
      <c r="G279" s="15" t="s">
        <v>25</v>
      </c>
    </row>
    <row r="280" spans="1:7" x14ac:dyDescent="0.25">
      <c r="A280" t="s">
        <v>569</v>
      </c>
      <c r="B280" s="15" t="s">
        <v>25</v>
      </c>
      <c r="C280" s="15" t="s">
        <v>25</v>
      </c>
      <c r="D280" s="15" t="s">
        <v>25</v>
      </c>
      <c r="E280" s="15" t="s">
        <v>25</v>
      </c>
      <c r="F280" s="15" t="s">
        <v>4656</v>
      </c>
      <c r="G280" s="15" t="s">
        <v>25</v>
      </c>
    </row>
    <row r="281" spans="1:7" x14ac:dyDescent="0.25">
      <c r="A281" t="s">
        <v>571</v>
      </c>
      <c r="B281" s="15" t="s">
        <v>4656</v>
      </c>
      <c r="C281" s="15" t="s">
        <v>4656</v>
      </c>
      <c r="D281" s="15" t="s">
        <v>25</v>
      </c>
      <c r="E281" s="15" t="s">
        <v>25</v>
      </c>
      <c r="F281" s="15" t="s">
        <v>25</v>
      </c>
      <c r="G281" s="15" t="s">
        <v>25</v>
      </c>
    </row>
    <row r="282" spans="1:7" x14ac:dyDescent="0.25">
      <c r="A282" t="s">
        <v>573</v>
      </c>
      <c r="B282" s="15" t="s">
        <v>25</v>
      </c>
      <c r="C282" s="15" t="s">
        <v>4656</v>
      </c>
      <c r="D282" s="15" t="s">
        <v>25</v>
      </c>
      <c r="E282" s="15" t="s">
        <v>25</v>
      </c>
      <c r="F282" s="15" t="s">
        <v>25</v>
      </c>
      <c r="G282" s="15" t="s">
        <v>25</v>
      </c>
    </row>
    <row r="283" spans="1:7" x14ac:dyDescent="0.25">
      <c r="A283" t="s">
        <v>575</v>
      </c>
      <c r="B283" s="15" t="s">
        <v>25</v>
      </c>
      <c r="C283" s="15" t="s">
        <v>4656</v>
      </c>
      <c r="D283" s="15" t="s">
        <v>25</v>
      </c>
      <c r="E283" s="15" t="s">
        <v>25</v>
      </c>
      <c r="F283" s="15" t="s">
        <v>25</v>
      </c>
      <c r="G283" s="15" t="s">
        <v>25</v>
      </c>
    </row>
    <row r="284" spans="1:7" x14ac:dyDescent="0.25">
      <c r="A284" t="s">
        <v>577</v>
      </c>
      <c r="B284" s="15" t="s">
        <v>25</v>
      </c>
      <c r="C284" s="15" t="s">
        <v>4656</v>
      </c>
      <c r="D284" s="15" t="s">
        <v>25</v>
      </c>
      <c r="E284" s="15" t="s">
        <v>25</v>
      </c>
      <c r="F284" s="15" t="s">
        <v>4656</v>
      </c>
      <c r="G284" s="15" t="s">
        <v>25</v>
      </c>
    </row>
    <row r="285" spans="1:7" x14ac:dyDescent="0.25">
      <c r="A285" t="s">
        <v>579</v>
      </c>
      <c r="B285" s="15" t="s">
        <v>25</v>
      </c>
      <c r="C285" s="15" t="s">
        <v>4656</v>
      </c>
      <c r="D285" s="15" t="s">
        <v>25</v>
      </c>
      <c r="E285" s="15" t="s">
        <v>25</v>
      </c>
      <c r="F285" s="15" t="s">
        <v>25</v>
      </c>
      <c r="G285" s="15" t="s">
        <v>25</v>
      </c>
    </row>
    <row r="286" spans="1:7" x14ac:dyDescent="0.25">
      <c r="A286" t="s">
        <v>581</v>
      </c>
      <c r="B286" s="15" t="s">
        <v>25</v>
      </c>
      <c r="C286" s="15" t="s">
        <v>4656</v>
      </c>
      <c r="D286" s="15" t="s">
        <v>25</v>
      </c>
      <c r="E286" s="15" t="s">
        <v>25</v>
      </c>
      <c r="F286" s="15" t="s">
        <v>25</v>
      </c>
      <c r="G286" s="15" t="s">
        <v>25</v>
      </c>
    </row>
    <row r="287" spans="1:7" x14ac:dyDescent="0.25">
      <c r="A287" t="s">
        <v>584</v>
      </c>
      <c r="B287" s="15" t="s">
        <v>25</v>
      </c>
      <c r="C287" s="15" t="s">
        <v>4656</v>
      </c>
      <c r="D287" s="15" t="s">
        <v>25</v>
      </c>
      <c r="E287" s="15" t="s">
        <v>25</v>
      </c>
      <c r="F287" s="15" t="s">
        <v>25</v>
      </c>
      <c r="G287" s="15" t="s">
        <v>25</v>
      </c>
    </row>
    <row r="288" spans="1:7" x14ac:dyDescent="0.25">
      <c r="A288" t="s">
        <v>587</v>
      </c>
      <c r="B288" s="15" t="s">
        <v>25</v>
      </c>
      <c r="C288" s="15" t="s">
        <v>25</v>
      </c>
      <c r="D288" s="15" t="s">
        <v>25</v>
      </c>
      <c r="E288" s="15" t="s">
        <v>25</v>
      </c>
      <c r="F288" s="15" t="s">
        <v>25</v>
      </c>
      <c r="G288" s="15" t="s">
        <v>4656</v>
      </c>
    </row>
    <row r="289" spans="1:7" x14ac:dyDescent="0.25">
      <c r="A289" t="s">
        <v>589</v>
      </c>
      <c r="B289" s="15" t="s">
        <v>25</v>
      </c>
      <c r="C289" s="15" t="s">
        <v>4656</v>
      </c>
      <c r="D289" s="15" t="s">
        <v>4656</v>
      </c>
      <c r="E289" s="15" t="s">
        <v>4656</v>
      </c>
      <c r="F289" s="15" t="s">
        <v>25</v>
      </c>
      <c r="G289" s="15" t="s">
        <v>25</v>
      </c>
    </row>
    <row r="290" spans="1:7" x14ac:dyDescent="0.25">
      <c r="A290" t="s">
        <v>592</v>
      </c>
      <c r="B290" s="15" t="s">
        <v>25</v>
      </c>
      <c r="C290" s="15" t="s">
        <v>4656</v>
      </c>
      <c r="D290" s="15" t="s">
        <v>25</v>
      </c>
      <c r="E290" s="15" t="s">
        <v>25</v>
      </c>
      <c r="F290" s="15" t="s">
        <v>25</v>
      </c>
      <c r="G290" s="15" t="s">
        <v>25</v>
      </c>
    </row>
    <row r="291" spans="1:7" x14ac:dyDescent="0.25">
      <c r="A291" t="s">
        <v>593</v>
      </c>
      <c r="B291" s="15" t="s">
        <v>4656</v>
      </c>
      <c r="C291" s="15" t="s">
        <v>25</v>
      </c>
      <c r="D291" s="15" t="s">
        <v>25</v>
      </c>
      <c r="E291" s="15" t="s">
        <v>25</v>
      </c>
      <c r="F291" s="15" t="s">
        <v>4656</v>
      </c>
      <c r="G291" s="15" t="s">
        <v>25</v>
      </c>
    </row>
    <row r="292" spans="1:7" x14ac:dyDescent="0.25">
      <c r="A292" t="s">
        <v>596</v>
      </c>
      <c r="B292" s="15" t="s">
        <v>4656</v>
      </c>
      <c r="C292" s="15" t="s">
        <v>25</v>
      </c>
      <c r="D292" s="15" t="s">
        <v>25</v>
      </c>
      <c r="E292" s="15" t="s">
        <v>25</v>
      </c>
      <c r="F292" s="15" t="s">
        <v>4656</v>
      </c>
      <c r="G292" s="15" t="s">
        <v>25</v>
      </c>
    </row>
    <row r="293" spans="1:7" x14ac:dyDescent="0.25">
      <c r="A293" t="s">
        <v>599</v>
      </c>
      <c r="B293" s="15" t="s">
        <v>25</v>
      </c>
      <c r="C293" s="15" t="s">
        <v>25</v>
      </c>
      <c r="D293" s="15" t="s">
        <v>25</v>
      </c>
      <c r="E293" s="15" t="s">
        <v>25</v>
      </c>
      <c r="F293" s="15" t="s">
        <v>25</v>
      </c>
      <c r="G293" s="15" t="s">
        <v>25</v>
      </c>
    </row>
    <row r="294" spans="1:7" x14ac:dyDescent="0.25">
      <c r="A294" t="s">
        <v>601</v>
      </c>
      <c r="B294" s="15" t="s">
        <v>25</v>
      </c>
      <c r="C294" s="15" t="s">
        <v>25</v>
      </c>
      <c r="D294" s="15" t="s">
        <v>25</v>
      </c>
      <c r="E294" s="15" t="s">
        <v>25</v>
      </c>
      <c r="F294" s="15" t="s">
        <v>4656</v>
      </c>
      <c r="G294" s="15" t="s">
        <v>25</v>
      </c>
    </row>
    <row r="295" spans="1:7" x14ac:dyDescent="0.25">
      <c r="A295" t="s">
        <v>2852</v>
      </c>
      <c r="B295" s="15" t="s">
        <v>25</v>
      </c>
      <c r="C295" s="15" t="s">
        <v>25</v>
      </c>
      <c r="D295" s="15" t="s">
        <v>25</v>
      </c>
      <c r="E295" s="15" t="s">
        <v>25</v>
      </c>
      <c r="F295" s="15" t="s">
        <v>4656</v>
      </c>
      <c r="G295" s="15" t="s">
        <v>25</v>
      </c>
    </row>
    <row r="296" spans="1:7" x14ac:dyDescent="0.25">
      <c r="A296" t="s">
        <v>602</v>
      </c>
      <c r="B296" s="15" t="s">
        <v>25</v>
      </c>
      <c r="C296" s="15" t="s">
        <v>4656</v>
      </c>
      <c r="D296" s="15" t="s">
        <v>25</v>
      </c>
      <c r="E296" s="15" t="s">
        <v>25</v>
      </c>
      <c r="F296" s="15" t="s">
        <v>25</v>
      </c>
      <c r="G296" s="15" t="s">
        <v>25</v>
      </c>
    </row>
    <row r="297" spans="1:7" x14ac:dyDescent="0.25">
      <c r="A297" t="s">
        <v>605</v>
      </c>
      <c r="B297" s="15" t="s">
        <v>25</v>
      </c>
      <c r="C297" s="15" t="s">
        <v>25</v>
      </c>
      <c r="D297" s="15" t="s">
        <v>25</v>
      </c>
      <c r="E297" s="15" t="s">
        <v>4656</v>
      </c>
      <c r="F297" s="15" t="s">
        <v>25</v>
      </c>
      <c r="G297" s="15" t="s">
        <v>25</v>
      </c>
    </row>
    <row r="298" spans="1:7" x14ac:dyDescent="0.25">
      <c r="A298" t="s">
        <v>608</v>
      </c>
      <c r="B298" s="15" t="s">
        <v>25</v>
      </c>
      <c r="C298" s="15" t="s">
        <v>4656</v>
      </c>
      <c r="D298" s="15" t="s">
        <v>4656</v>
      </c>
      <c r="E298" s="15" t="s">
        <v>25</v>
      </c>
      <c r="F298" s="15" t="s">
        <v>25</v>
      </c>
      <c r="G298" s="15" t="s">
        <v>25</v>
      </c>
    </row>
    <row r="299" spans="1:7" x14ac:dyDescent="0.25">
      <c r="A299" t="s">
        <v>610</v>
      </c>
      <c r="B299" s="15" t="s">
        <v>25</v>
      </c>
      <c r="C299" s="15" t="s">
        <v>4656</v>
      </c>
      <c r="D299" s="15" t="s">
        <v>4656</v>
      </c>
      <c r="E299" s="15" t="s">
        <v>25</v>
      </c>
      <c r="F299" s="15" t="s">
        <v>25</v>
      </c>
      <c r="G299" s="15" t="s">
        <v>25</v>
      </c>
    </row>
    <row r="300" spans="1:7" x14ac:dyDescent="0.25">
      <c r="A300" t="s">
        <v>612</v>
      </c>
      <c r="B300" s="15" t="s">
        <v>25</v>
      </c>
      <c r="C300" s="15" t="s">
        <v>4656</v>
      </c>
      <c r="D300" s="15" t="s">
        <v>4656</v>
      </c>
      <c r="E300" s="15" t="s">
        <v>25</v>
      </c>
      <c r="F300" s="15" t="s">
        <v>25</v>
      </c>
      <c r="G300" s="15" t="s">
        <v>25</v>
      </c>
    </row>
    <row r="301" spans="1:7" x14ac:dyDescent="0.25">
      <c r="A301" t="s">
        <v>2872</v>
      </c>
      <c r="B301" s="15" t="s">
        <v>25</v>
      </c>
      <c r="C301" s="15" t="s">
        <v>4656</v>
      </c>
      <c r="D301" s="15" t="s">
        <v>4656</v>
      </c>
      <c r="E301" s="15" t="s">
        <v>25</v>
      </c>
      <c r="F301" s="15" t="s">
        <v>25</v>
      </c>
      <c r="G301" s="15" t="s">
        <v>25</v>
      </c>
    </row>
    <row r="302" spans="1:7" x14ac:dyDescent="0.25">
      <c r="A302" t="s">
        <v>614</v>
      </c>
      <c r="B302" s="15" t="s">
        <v>25</v>
      </c>
      <c r="C302" s="15" t="s">
        <v>4656</v>
      </c>
      <c r="D302" s="15" t="s">
        <v>4656</v>
      </c>
      <c r="E302" s="15" t="s">
        <v>25</v>
      </c>
      <c r="F302" s="15" t="s">
        <v>25</v>
      </c>
      <c r="G302" s="15" t="s">
        <v>25</v>
      </c>
    </row>
    <row r="303" spans="1:7" x14ac:dyDescent="0.25">
      <c r="A303" t="s">
        <v>616</v>
      </c>
      <c r="B303" s="15" t="s">
        <v>25</v>
      </c>
      <c r="C303" s="15" t="s">
        <v>4656</v>
      </c>
      <c r="D303" s="15" t="s">
        <v>4656</v>
      </c>
      <c r="E303" s="15" t="s">
        <v>25</v>
      </c>
      <c r="F303" s="15" t="s">
        <v>25</v>
      </c>
      <c r="G303" s="15" t="s">
        <v>25</v>
      </c>
    </row>
    <row r="304" spans="1:7" x14ac:dyDescent="0.25">
      <c r="A304" t="s">
        <v>618</v>
      </c>
      <c r="B304" s="15" t="s">
        <v>25</v>
      </c>
      <c r="C304" s="15" t="s">
        <v>4656</v>
      </c>
      <c r="D304" s="15" t="s">
        <v>4656</v>
      </c>
      <c r="E304" s="15" t="s">
        <v>25</v>
      </c>
      <c r="F304" s="15" t="s">
        <v>25</v>
      </c>
      <c r="G304" s="15" t="s">
        <v>25</v>
      </c>
    </row>
    <row r="305" spans="1:7" x14ac:dyDescent="0.25">
      <c r="A305" t="s">
        <v>620</v>
      </c>
      <c r="B305" s="15" t="s">
        <v>25</v>
      </c>
      <c r="C305" s="15" t="s">
        <v>4656</v>
      </c>
      <c r="D305" s="15" t="s">
        <v>4656</v>
      </c>
      <c r="E305" s="15" t="s">
        <v>25</v>
      </c>
      <c r="F305" s="15" t="s">
        <v>25</v>
      </c>
      <c r="G305" s="15" t="s">
        <v>25</v>
      </c>
    </row>
    <row r="306" spans="1:7" x14ac:dyDescent="0.25">
      <c r="A306" t="s">
        <v>621</v>
      </c>
      <c r="B306" s="15" t="s">
        <v>25</v>
      </c>
      <c r="C306" s="15" t="s">
        <v>4656</v>
      </c>
      <c r="D306" s="15" t="s">
        <v>25</v>
      </c>
      <c r="E306" s="15" t="s">
        <v>4656</v>
      </c>
      <c r="F306" s="15" t="s">
        <v>25</v>
      </c>
      <c r="G306" s="15" t="s">
        <v>25</v>
      </c>
    </row>
    <row r="307" spans="1:7" x14ac:dyDescent="0.25">
      <c r="A307" t="s">
        <v>623</v>
      </c>
      <c r="B307" s="15" t="s">
        <v>25</v>
      </c>
      <c r="C307" s="15" t="s">
        <v>4656</v>
      </c>
      <c r="D307" s="15" t="s">
        <v>25</v>
      </c>
      <c r="E307" s="15" t="s">
        <v>25</v>
      </c>
      <c r="F307" s="15" t="s">
        <v>25</v>
      </c>
      <c r="G307" s="15" t="s">
        <v>25</v>
      </c>
    </row>
    <row r="308" spans="1:7" x14ac:dyDescent="0.25">
      <c r="A308" t="s">
        <v>2895</v>
      </c>
      <c r="B308" s="15" t="s">
        <v>4656</v>
      </c>
      <c r="C308" s="15" t="s">
        <v>25</v>
      </c>
      <c r="D308" s="15" t="s">
        <v>25</v>
      </c>
      <c r="E308" s="15" t="s">
        <v>25</v>
      </c>
      <c r="F308" s="15" t="s">
        <v>25</v>
      </c>
      <c r="G308" s="15" t="s">
        <v>25</v>
      </c>
    </row>
    <row r="309" spans="1:7" x14ac:dyDescent="0.25">
      <c r="A309" t="s">
        <v>626</v>
      </c>
      <c r="B309" s="15" t="s">
        <v>25</v>
      </c>
      <c r="C309" s="15" t="s">
        <v>4656</v>
      </c>
      <c r="D309" s="15" t="s">
        <v>25</v>
      </c>
      <c r="E309" s="15" t="s">
        <v>25</v>
      </c>
      <c r="F309" s="15" t="s">
        <v>25</v>
      </c>
      <c r="G309" s="15" t="s">
        <v>25</v>
      </c>
    </row>
    <row r="310" spans="1:7" x14ac:dyDescent="0.25">
      <c r="A310" t="s">
        <v>2904</v>
      </c>
      <c r="B310" s="15" t="s">
        <v>25</v>
      </c>
      <c r="C310" s="15" t="s">
        <v>25</v>
      </c>
      <c r="D310" s="15" t="s">
        <v>25</v>
      </c>
      <c r="E310" s="15" t="s">
        <v>25</v>
      </c>
      <c r="F310" s="15" t="s">
        <v>25</v>
      </c>
      <c r="G310" s="15" t="s">
        <v>25</v>
      </c>
    </row>
    <row r="311" spans="1:7" x14ac:dyDescent="0.25">
      <c r="A311" t="s">
        <v>629</v>
      </c>
      <c r="B311" s="15" t="s">
        <v>25</v>
      </c>
      <c r="C311" s="15" t="s">
        <v>4656</v>
      </c>
      <c r="D311" s="15" t="s">
        <v>25</v>
      </c>
      <c r="E311" s="15" t="s">
        <v>25</v>
      </c>
      <c r="F311" s="15" t="s">
        <v>4656</v>
      </c>
      <c r="G311" s="15" t="s">
        <v>4656</v>
      </c>
    </row>
    <row r="312" spans="1:7" x14ac:dyDescent="0.25">
      <c r="A312" t="s">
        <v>632</v>
      </c>
      <c r="B312" s="15" t="s">
        <v>25</v>
      </c>
      <c r="C312" s="15" t="s">
        <v>4656</v>
      </c>
      <c r="D312" s="15" t="s">
        <v>4656</v>
      </c>
      <c r="E312" s="15" t="s">
        <v>25</v>
      </c>
      <c r="F312" s="15" t="s">
        <v>25</v>
      </c>
      <c r="G312" s="15" t="s">
        <v>25</v>
      </c>
    </row>
    <row r="313" spans="1:7" x14ac:dyDescent="0.25">
      <c r="A313" t="s">
        <v>635</v>
      </c>
      <c r="B313" s="15" t="s">
        <v>25</v>
      </c>
      <c r="C313" s="15" t="s">
        <v>25</v>
      </c>
      <c r="D313" s="15" t="s">
        <v>4656</v>
      </c>
      <c r="E313" s="15" t="s">
        <v>25</v>
      </c>
      <c r="F313" s="15" t="s">
        <v>25</v>
      </c>
      <c r="G313" s="15" t="s">
        <v>25</v>
      </c>
    </row>
    <row r="314" spans="1:7" x14ac:dyDescent="0.25">
      <c r="A314" t="s">
        <v>638</v>
      </c>
      <c r="B314" s="15" t="s">
        <v>25</v>
      </c>
      <c r="C314" s="15" t="s">
        <v>4656</v>
      </c>
      <c r="D314" s="15" t="s">
        <v>25</v>
      </c>
      <c r="E314" s="15" t="s">
        <v>25</v>
      </c>
      <c r="F314" s="15" t="s">
        <v>4656</v>
      </c>
      <c r="G314" s="15" t="s">
        <v>25</v>
      </c>
    </row>
    <row r="315" spans="1:7" x14ac:dyDescent="0.25">
      <c r="A315" t="s">
        <v>640</v>
      </c>
      <c r="B315" s="15" t="s">
        <v>25</v>
      </c>
      <c r="C315" s="15" t="s">
        <v>25</v>
      </c>
      <c r="D315" s="15" t="s">
        <v>25</v>
      </c>
      <c r="E315" s="15" t="s">
        <v>25</v>
      </c>
      <c r="F315" s="15" t="s">
        <v>4656</v>
      </c>
      <c r="G315" s="15" t="s">
        <v>25</v>
      </c>
    </row>
    <row r="316" spans="1:7" x14ac:dyDescent="0.25">
      <c r="A316" t="s">
        <v>2927</v>
      </c>
      <c r="B316" s="15" t="s">
        <v>25</v>
      </c>
      <c r="C316" s="15" t="s">
        <v>25</v>
      </c>
      <c r="D316" s="15" t="s">
        <v>25</v>
      </c>
      <c r="E316" s="15" t="s">
        <v>25</v>
      </c>
      <c r="F316" s="15" t="s">
        <v>4656</v>
      </c>
      <c r="G316" s="15" t="s">
        <v>25</v>
      </c>
    </row>
    <row r="317" spans="1:7" x14ac:dyDescent="0.25">
      <c r="A317" t="s">
        <v>642</v>
      </c>
      <c r="B317" s="15" t="s">
        <v>25</v>
      </c>
      <c r="C317" s="15" t="s">
        <v>4656</v>
      </c>
      <c r="D317" s="15" t="s">
        <v>25</v>
      </c>
      <c r="E317" s="15" t="s">
        <v>25</v>
      </c>
      <c r="F317" s="15" t="s">
        <v>25</v>
      </c>
      <c r="G317" s="15" t="s">
        <v>25</v>
      </c>
    </row>
    <row r="318" spans="1:7" x14ac:dyDescent="0.25">
      <c r="A318" t="s">
        <v>645</v>
      </c>
      <c r="B318" s="15" t="s">
        <v>25</v>
      </c>
      <c r="C318" s="15" t="s">
        <v>4656</v>
      </c>
      <c r="D318" s="15" t="s">
        <v>25</v>
      </c>
      <c r="E318" s="15" t="s">
        <v>25</v>
      </c>
      <c r="F318" s="15" t="s">
        <v>25</v>
      </c>
      <c r="G318" s="15" t="s">
        <v>25</v>
      </c>
    </row>
    <row r="319" spans="1:7" x14ac:dyDescent="0.25">
      <c r="A319" t="s">
        <v>2940</v>
      </c>
      <c r="B319" s="15" t="s">
        <v>25</v>
      </c>
      <c r="C319" s="15" t="s">
        <v>4656</v>
      </c>
      <c r="D319" s="15" t="s">
        <v>25</v>
      </c>
      <c r="E319" s="15" t="s">
        <v>25</v>
      </c>
      <c r="F319" s="15" t="s">
        <v>25</v>
      </c>
      <c r="G319" s="15" t="s">
        <v>25</v>
      </c>
    </row>
    <row r="320" spans="1:7" x14ac:dyDescent="0.25">
      <c r="A320" t="s">
        <v>648</v>
      </c>
      <c r="B320" s="15" t="s">
        <v>25</v>
      </c>
      <c r="C320" s="15" t="s">
        <v>4656</v>
      </c>
      <c r="D320" s="15" t="s">
        <v>25</v>
      </c>
      <c r="E320" s="15" t="s">
        <v>25</v>
      </c>
      <c r="F320" s="15" t="s">
        <v>25</v>
      </c>
      <c r="G320" s="15" t="s">
        <v>25</v>
      </c>
    </row>
    <row r="321" spans="1:7" x14ac:dyDescent="0.25">
      <c r="A321" t="s">
        <v>649</v>
      </c>
      <c r="B321" s="15" t="s">
        <v>25</v>
      </c>
      <c r="C321" s="15" t="s">
        <v>4656</v>
      </c>
      <c r="D321" s="15" t="s">
        <v>25</v>
      </c>
      <c r="E321" s="15" t="s">
        <v>25</v>
      </c>
      <c r="F321" s="15" t="s">
        <v>25</v>
      </c>
      <c r="G321" s="15" t="s">
        <v>25</v>
      </c>
    </row>
    <row r="322" spans="1:7" x14ac:dyDescent="0.25">
      <c r="A322" t="s">
        <v>650</v>
      </c>
      <c r="B322" s="15" t="s">
        <v>25</v>
      </c>
      <c r="C322" s="15" t="s">
        <v>4656</v>
      </c>
      <c r="D322" s="15" t="s">
        <v>25</v>
      </c>
      <c r="E322" s="15" t="s">
        <v>25</v>
      </c>
      <c r="F322" s="15" t="s">
        <v>25</v>
      </c>
      <c r="G322" s="15" t="s">
        <v>25</v>
      </c>
    </row>
    <row r="323" spans="1:7" x14ac:dyDescent="0.25">
      <c r="A323" t="s">
        <v>652</v>
      </c>
      <c r="B323" s="15" t="s">
        <v>25</v>
      </c>
      <c r="C323" s="15" t="s">
        <v>4656</v>
      </c>
      <c r="D323" s="15" t="s">
        <v>25</v>
      </c>
      <c r="E323" s="15" t="s">
        <v>4656</v>
      </c>
      <c r="F323" s="15" t="s">
        <v>4656</v>
      </c>
      <c r="G323" s="15" t="s">
        <v>4656</v>
      </c>
    </row>
    <row r="324" spans="1:7" x14ac:dyDescent="0.25">
      <c r="A324" t="s">
        <v>2956</v>
      </c>
      <c r="B324" s="15" t="s">
        <v>25</v>
      </c>
      <c r="C324" s="15" t="s">
        <v>4656</v>
      </c>
      <c r="D324" s="15" t="s">
        <v>25</v>
      </c>
      <c r="E324" s="15" t="s">
        <v>25</v>
      </c>
      <c r="F324" s="15" t="s">
        <v>25</v>
      </c>
      <c r="G324" s="15" t="s">
        <v>25</v>
      </c>
    </row>
    <row r="325" spans="1:7" x14ac:dyDescent="0.25">
      <c r="A325" t="s">
        <v>654</v>
      </c>
      <c r="B325" s="15" t="s">
        <v>25</v>
      </c>
      <c r="C325" s="15" t="s">
        <v>4656</v>
      </c>
      <c r="D325" s="15" t="s">
        <v>25</v>
      </c>
      <c r="E325" s="15" t="s">
        <v>25</v>
      </c>
      <c r="F325" s="15" t="s">
        <v>25</v>
      </c>
      <c r="G325" s="15" t="s">
        <v>25</v>
      </c>
    </row>
    <row r="326" spans="1:7" x14ac:dyDescent="0.25">
      <c r="A326" t="s">
        <v>657</v>
      </c>
      <c r="B326" s="15" t="s">
        <v>25</v>
      </c>
      <c r="C326" s="15" t="s">
        <v>4656</v>
      </c>
      <c r="D326" s="15" t="s">
        <v>25</v>
      </c>
      <c r="E326" s="15" t="s">
        <v>25</v>
      </c>
      <c r="F326" s="15" t="s">
        <v>25</v>
      </c>
      <c r="G326" s="15" t="s">
        <v>25</v>
      </c>
    </row>
    <row r="327" spans="1:7" x14ac:dyDescent="0.25">
      <c r="A327" t="s">
        <v>659</v>
      </c>
      <c r="B327" s="15" t="s">
        <v>25</v>
      </c>
      <c r="C327" s="15" t="s">
        <v>4656</v>
      </c>
      <c r="D327" s="15" t="s">
        <v>25</v>
      </c>
      <c r="E327" s="15" t="s">
        <v>25</v>
      </c>
      <c r="F327" s="15" t="s">
        <v>25</v>
      </c>
      <c r="G327" s="15" t="s">
        <v>25</v>
      </c>
    </row>
    <row r="328" spans="1:7" x14ac:dyDescent="0.25">
      <c r="A328" t="s">
        <v>661</v>
      </c>
      <c r="B328" s="15" t="s">
        <v>25</v>
      </c>
      <c r="C328" s="15" t="s">
        <v>4656</v>
      </c>
      <c r="D328" s="15" t="s">
        <v>25</v>
      </c>
      <c r="E328" s="15" t="s">
        <v>25</v>
      </c>
      <c r="F328" s="15" t="s">
        <v>25</v>
      </c>
      <c r="G328" s="15" t="s">
        <v>25</v>
      </c>
    </row>
    <row r="329" spans="1:7" x14ac:dyDescent="0.25">
      <c r="A329" t="s">
        <v>663</v>
      </c>
      <c r="B329" s="15" t="s">
        <v>25</v>
      </c>
      <c r="C329" s="15" t="s">
        <v>4656</v>
      </c>
      <c r="D329" s="15" t="s">
        <v>25</v>
      </c>
      <c r="E329" s="15" t="s">
        <v>25</v>
      </c>
      <c r="F329" s="15" t="s">
        <v>25</v>
      </c>
      <c r="G329" s="15" t="s">
        <v>25</v>
      </c>
    </row>
    <row r="330" spans="1:7" x14ac:dyDescent="0.25">
      <c r="A330" t="s">
        <v>666</v>
      </c>
      <c r="B330" s="15" t="s">
        <v>25</v>
      </c>
      <c r="C330" s="15" t="s">
        <v>4656</v>
      </c>
      <c r="D330" s="15" t="s">
        <v>25</v>
      </c>
      <c r="E330" s="15" t="s">
        <v>25</v>
      </c>
      <c r="F330" s="15" t="s">
        <v>25</v>
      </c>
      <c r="G330" s="15" t="s">
        <v>25</v>
      </c>
    </row>
    <row r="331" spans="1:7" x14ac:dyDescent="0.25">
      <c r="A331" t="s">
        <v>668</v>
      </c>
      <c r="B331" s="15" t="s">
        <v>25</v>
      </c>
      <c r="C331" s="15" t="s">
        <v>4656</v>
      </c>
      <c r="D331" s="15" t="s">
        <v>25</v>
      </c>
      <c r="E331" s="15" t="s">
        <v>25</v>
      </c>
      <c r="F331" s="15" t="s">
        <v>25</v>
      </c>
      <c r="G331" s="15" t="s">
        <v>25</v>
      </c>
    </row>
    <row r="332" spans="1:7" x14ac:dyDescent="0.25">
      <c r="A332" t="s">
        <v>671</v>
      </c>
      <c r="B332" s="15" t="s">
        <v>25</v>
      </c>
      <c r="C332" s="15" t="s">
        <v>4656</v>
      </c>
      <c r="D332" s="15" t="s">
        <v>25</v>
      </c>
      <c r="E332" s="15" t="s">
        <v>25</v>
      </c>
      <c r="F332" s="15" t="s">
        <v>25</v>
      </c>
      <c r="G332" s="15" t="s">
        <v>25</v>
      </c>
    </row>
    <row r="333" spans="1:7" x14ac:dyDescent="0.25">
      <c r="A333" t="s">
        <v>674</v>
      </c>
      <c r="B333" s="15" t="s">
        <v>25</v>
      </c>
      <c r="C333" s="15" t="s">
        <v>4656</v>
      </c>
      <c r="D333" s="15" t="s">
        <v>25</v>
      </c>
      <c r="E333" s="15" t="s">
        <v>25</v>
      </c>
      <c r="F333" s="15" t="s">
        <v>25</v>
      </c>
      <c r="G333" s="15" t="s">
        <v>25</v>
      </c>
    </row>
    <row r="334" spans="1:7" x14ac:dyDescent="0.25">
      <c r="A334" t="s">
        <v>677</v>
      </c>
      <c r="B334" s="15" t="s">
        <v>25</v>
      </c>
      <c r="C334" s="15" t="s">
        <v>4656</v>
      </c>
      <c r="D334" s="15" t="s">
        <v>25</v>
      </c>
      <c r="E334" s="15" t="s">
        <v>25</v>
      </c>
      <c r="F334" s="15" t="s">
        <v>25</v>
      </c>
      <c r="G334" s="15" t="s">
        <v>25</v>
      </c>
    </row>
    <row r="335" spans="1:7" x14ac:dyDescent="0.25">
      <c r="A335" t="s">
        <v>680</v>
      </c>
      <c r="B335" s="15" t="s">
        <v>25</v>
      </c>
      <c r="C335" s="15" t="s">
        <v>25</v>
      </c>
      <c r="D335" s="15" t="s">
        <v>25</v>
      </c>
      <c r="E335" s="15" t="s">
        <v>4656</v>
      </c>
      <c r="F335" s="15" t="s">
        <v>25</v>
      </c>
      <c r="G335" s="15" t="s">
        <v>25</v>
      </c>
    </row>
    <row r="336" spans="1:7" x14ac:dyDescent="0.25">
      <c r="A336" t="s">
        <v>683</v>
      </c>
      <c r="B336" s="15" t="s">
        <v>25</v>
      </c>
      <c r="C336" s="15" t="s">
        <v>25</v>
      </c>
      <c r="D336" s="15" t="s">
        <v>25</v>
      </c>
      <c r="E336" s="15" t="s">
        <v>4656</v>
      </c>
      <c r="F336" s="15" t="s">
        <v>4656</v>
      </c>
      <c r="G336" s="15" t="s">
        <v>25</v>
      </c>
    </row>
    <row r="337" spans="1:7" x14ac:dyDescent="0.25">
      <c r="A337" t="s">
        <v>686</v>
      </c>
      <c r="B337" s="15" t="s">
        <v>25</v>
      </c>
      <c r="C337" s="15" t="s">
        <v>25</v>
      </c>
      <c r="D337" s="15" t="s">
        <v>25</v>
      </c>
      <c r="E337" s="15" t="s">
        <v>25</v>
      </c>
      <c r="F337" s="15" t="s">
        <v>4656</v>
      </c>
      <c r="G337" s="15" t="s">
        <v>25</v>
      </c>
    </row>
    <row r="338" spans="1:7" x14ac:dyDescent="0.25">
      <c r="A338" t="s">
        <v>688</v>
      </c>
      <c r="B338" s="15" t="s">
        <v>25</v>
      </c>
      <c r="C338" s="15" t="s">
        <v>25</v>
      </c>
      <c r="D338" s="15" t="s">
        <v>25</v>
      </c>
      <c r="E338" s="15" t="s">
        <v>25</v>
      </c>
      <c r="F338" s="15" t="s">
        <v>4656</v>
      </c>
      <c r="G338" s="15" t="s">
        <v>25</v>
      </c>
    </row>
    <row r="339" spans="1:7" x14ac:dyDescent="0.25">
      <c r="A339" t="s">
        <v>2998</v>
      </c>
      <c r="B339" s="15" t="s">
        <v>25</v>
      </c>
      <c r="C339" s="15" t="s">
        <v>4656</v>
      </c>
      <c r="D339" s="15" t="s">
        <v>25</v>
      </c>
      <c r="E339" s="15" t="s">
        <v>25</v>
      </c>
      <c r="F339" s="15" t="s">
        <v>25</v>
      </c>
      <c r="G339" s="15" t="s">
        <v>25</v>
      </c>
    </row>
    <row r="340" spans="1:7" x14ac:dyDescent="0.25">
      <c r="A340" t="s">
        <v>690</v>
      </c>
      <c r="B340" s="15" t="s">
        <v>25</v>
      </c>
      <c r="C340" s="15" t="s">
        <v>4656</v>
      </c>
      <c r="D340" s="15" t="s">
        <v>25</v>
      </c>
      <c r="E340" s="15" t="s">
        <v>25</v>
      </c>
      <c r="F340" s="15" t="s">
        <v>25</v>
      </c>
      <c r="G340" s="15" t="s">
        <v>25</v>
      </c>
    </row>
    <row r="341" spans="1:7" x14ac:dyDescent="0.25">
      <c r="A341" t="s">
        <v>692</v>
      </c>
      <c r="B341" s="15" t="s">
        <v>25</v>
      </c>
      <c r="C341" s="15" t="s">
        <v>4656</v>
      </c>
      <c r="D341" s="15" t="s">
        <v>25</v>
      </c>
      <c r="E341" s="15" t="s">
        <v>25</v>
      </c>
      <c r="F341" s="15" t="s">
        <v>4656</v>
      </c>
      <c r="G341" s="15" t="s">
        <v>25</v>
      </c>
    </row>
    <row r="342" spans="1:7" x14ac:dyDescent="0.25">
      <c r="A342" t="s">
        <v>3008</v>
      </c>
      <c r="B342" s="15" t="s">
        <v>25</v>
      </c>
      <c r="C342" s="15" t="s">
        <v>4656</v>
      </c>
      <c r="D342" s="15" t="s">
        <v>25</v>
      </c>
      <c r="E342" s="15" t="s">
        <v>25</v>
      </c>
      <c r="F342" s="15" t="s">
        <v>4656</v>
      </c>
      <c r="G342" s="15" t="s">
        <v>25</v>
      </c>
    </row>
    <row r="343" spans="1:7" x14ac:dyDescent="0.25">
      <c r="A343" t="s">
        <v>695</v>
      </c>
      <c r="B343" s="15" t="s">
        <v>25</v>
      </c>
      <c r="C343" s="15" t="s">
        <v>4656</v>
      </c>
      <c r="D343" s="15" t="s">
        <v>25</v>
      </c>
      <c r="E343" s="15" t="s">
        <v>25</v>
      </c>
      <c r="F343" s="15" t="s">
        <v>25</v>
      </c>
      <c r="G343" s="15" t="s">
        <v>25</v>
      </c>
    </row>
    <row r="344" spans="1:7" x14ac:dyDescent="0.25">
      <c r="A344" t="s">
        <v>3017</v>
      </c>
      <c r="B344" s="15" t="s">
        <v>25</v>
      </c>
      <c r="C344" s="15" t="s">
        <v>4656</v>
      </c>
      <c r="D344" s="15" t="s">
        <v>25</v>
      </c>
      <c r="E344" s="15" t="s">
        <v>25</v>
      </c>
      <c r="F344" s="15" t="s">
        <v>25</v>
      </c>
      <c r="G344" s="15" t="s">
        <v>25</v>
      </c>
    </row>
    <row r="345" spans="1:7" x14ac:dyDescent="0.25">
      <c r="A345" t="s">
        <v>697</v>
      </c>
      <c r="B345" s="15" t="s">
        <v>25</v>
      </c>
      <c r="C345" s="15" t="s">
        <v>4656</v>
      </c>
      <c r="D345" s="15" t="s">
        <v>25</v>
      </c>
      <c r="E345" s="15" t="s">
        <v>25</v>
      </c>
      <c r="F345" s="15" t="s">
        <v>25</v>
      </c>
      <c r="G345" s="15" t="s">
        <v>25</v>
      </c>
    </row>
    <row r="346" spans="1:7" x14ac:dyDescent="0.25">
      <c r="A346" t="s">
        <v>699</v>
      </c>
      <c r="B346" s="15" t="s">
        <v>25</v>
      </c>
      <c r="C346" s="15" t="s">
        <v>4656</v>
      </c>
      <c r="D346" s="15" t="s">
        <v>25</v>
      </c>
      <c r="E346" s="15" t="s">
        <v>4656</v>
      </c>
      <c r="F346" s="15" t="s">
        <v>25</v>
      </c>
      <c r="G346" s="15" t="s">
        <v>25</v>
      </c>
    </row>
    <row r="347" spans="1:7" x14ac:dyDescent="0.25">
      <c r="A347" t="s">
        <v>702</v>
      </c>
      <c r="B347" s="15" t="s">
        <v>25</v>
      </c>
      <c r="C347" s="15" t="s">
        <v>4656</v>
      </c>
      <c r="D347" s="15" t="s">
        <v>25</v>
      </c>
      <c r="E347" s="15" t="s">
        <v>25</v>
      </c>
      <c r="F347" s="15" t="s">
        <v>25</v>
      </c>
      <c r="G347" s="15" t="s">
        <v>25</v>
      </c>
    </row>
    <row r="348" spans="1:7" x14ac:dyDescent="0.25">
      <c r="A348" t="s">
        <v>3029</v>
      </c>
      <c r="B348" s="15" t="s">
        <v>25</v>
      </c>
      <c r="C348" s="15" t="s">
        <v>4656</v>
      </c>
      <c r="D348" s="15" t="s">
        <v>25</v>
      </c>
      <c r="E348" s="15" t="s">
        <v>25</v>
      </c>
      <c r="F348" s="15" t="s">
        <v>25</v>
      </c>
      <c r="G348" s="15" t="s">
        <v>25</v>
      </c>
    </row>
    <row r="349" spans="1:7" x14ac:dyDescent="0.25">
      <c r="A349" t="s">
        <v>705</v>
      </c>
      <c r="B349" s="15" t="s">
        <v>25</v>
      </c>
      <c r="C349" s="15" t="s">
        <v>4656</v>
      </c>
      <c r="D349" s="15" t="s">
        <v>25</v>
      </c>
      <c r="E349" s="15" t="s">
        <v>25</v>
      </c>
      <c r="F349" s="15" t="s">
        <v>4656</v>
      </c>
      <c r="G349" s="15" t="s">
        <v>25</v>
      </c>
    </row>
    <row r="350" spans="1:7" x14ac:dyDescent="0.25">
      <c r="A350" t="s">
        <v>3037</v>
      </c>
      <c r="B350" s="15" t="s">
        <v>25</v>
      </c>
      <c r="C350" s="15" t="s">
        <v>4656</v>
      </c>
      <c r="D350" s="15" t="s">
        <v>25</v>
      </c>
      <c r="E350" s="15" t="s">
        <v>4656</v>
      </c>
      <c r="F350" s="15" t="s">
        <v>4656</v>
      </c>
      <c r="G350" s="15" t="s">
        <v>25</v>
      </c>
    </row>
    <row r="351" spans="1:7" x14ac:dyDescent="0.25">
      <c r="A351" t="s">
        <v>708</v>
      </c>
      <c r="B351" s="15" t="s">
        <v>25</v>
      </c>
      <c r="C351" s="15" t="s">
        <v>4656</v>
      </c>
      <c r="D351" s="15" t="s">
        <v>25</v>
      </c>
      <c r="E351" s="15" t="s">
        <v>25</v>
      </c>
      <c r="F351" s="15" t="s">
        <v>25</v>
      </c>
      <c r="G351" s="15" t="s">
        <v>25</v>
      </c>
    </row>
    <row r="352" spans="1:7" x14ac:dyDescent="0.25">
      <c r="A352" t="s">
        <v>710</v>
      </c>
      <c r="B352" s="15" t="s">
        <v>25</v>
      </c>
      <c r="C352" s="15" t="s">
        <v>4656</v>
      </c>
      <c r="D352" s="15" t="s">
        <v>25</v>
      </c>
      <c r="E352" s="15" t="s">
        <v>25</v>
      </c>
      <c r="F352" s="15" t="s">
        <v>4656</v>
      </c>
      <c r="G352" s="15" t="s">
        <v>25</v>
      </c>
    </row>
    <row r="353" spans="1:7" x14ac:dyDescent="0.25">
      <c r="A353" t="s">
        <v>711</v>
      </c>
      <c r="B353" s="15" t="s">
        <v>25</v>
      </c>
      <c r="C353" s="15" t="s">
        <v>4656</v>
      </c>
      <c r="D353" s="15" t="s">
        <v>25</v>
      </c>
      <c r="E353" s="15" t="s">
        <v>25</v>
      </c>
      <c r="F353" s="15" t="s">
        <v>4656</v>
      </c>
      <c r="G353" s="15" t="s">
        <v>25</v>
      </c>
    </row>
    <row r="354" spans="1:7" x14ac:dyDescent="0.25">
      <c r="A354" t="s">
        <v>3053</v>
      </c>
      <c r="B354" s="15" t="s">
        <v>25</v>
      </c>
      <c r="C354" s="15" t="s">
        <v>4656</v>
      </c>
      <c r="D354" s="15" t="s">
        <v>25</v>
      </c>
      <c r="E354" s="15" t="s">
        <v>25</v>
      </c>
      <c r="F354" s="15" t="s">
        <v>25</v>
      </c>
      <c r="G354" s="15" t="s">
        <v>25</v>
      </c>
    </row>
    <row r="355" spans="1:7" x14ac:dyDescent="0.25">
      <c r="A355" t="s">
        <v>713</v>
      </c>
      <c r="B355" s="15" t="s">
        <v>25</v>
      </c>
      <c r="C355" s="15" t="s">
        <v>4656</v>
      </c>
      <c r="D355" s="15" t="s">
        <v>25</v>
      </c>
      <c r="E355" s="15" t="s">
        <v>25</v>
      </c>
      <c r="F355" s="15" t="s">
        <v>25</v>
      </c>
      <c r="G355" s="15" t="s">
        <v>25</v>
      </c>
    </row>
    <row r="356" spans="1:7" x14ac:dyDescent="0.25">
      <c r="A356" t="s">
        <v>3061</v>
      </c>
      <c r="B356" s="15" t="s">
        <v>25</v>
      </c>
      <c r="C356" s="15" t="s">
        <v>4656</v>
      </c>
      <c r="D356" s="15" t="s">
        <v>25</v>
      </c>
      <c r="E356" s="15" t="s">
        <v>25</v>
      </c>
      <c r="F356" s="15" t="s">
        <v>25</v>
      </c>
      <c r="G356" s="15" t="s">
        <v>25</v>
      </c>
    </row>
    <row r="357" spans="1:7" x14ac:dyDescent="0.25">
      <c r="A357" t="s">
        <v>714</v>
      </c>
      <c r="B357" s="15" t="s">
        <v>25</v>
      </c>
      <c r="C357" s="15" t="s">
        <v>4656</v>
      </c>
      <c r="D357" s="15" t="s">
        <v>25</v>
      </c>
      <c r="E357" s="15" t="s">
        <v>25</v>
      </c>
      <c r="F357" s="15" t="s">
        <v>4656</v>
      </c>
      <c r="G357" s="15" t="s">
        <v>25</v>
      </c>
    </row>
    <row r="358" spans="1:7" x14ac:dyDescent="0.25">
      <c r="A358" t="s">
        <v>3067</v>
      </c>
      <c r="B358" s="15" t="s">
        <v>25</v>
      </c>
      <c r="C358" s="15" t="s">
        <v>4656</v>
      </c>
      <c r="D358" s="15" t="s">
        <v>25</v>
      </c>
      <c r="E358" s="15" t="s">
        <v>4656</v>
      </c>
      <c r="F358" s="15" t="s">
        <v>25</v>
      </c>
      <c r="G358" s="15" t="s">
        <v>25</v>
      </c>
    </row>
    <row r="359" spans="1:7" x14ac:dyDescent="0.25">
      <c r="A359" t="s">
        <v>3071</v>
      </c>
      <c r="B359" s="15" t="s">
        <v>25</v>
      </c>
      <c r="C359" s="15" t="s">
        <v>4656</v>
      </c>
      <c r="D359" s="15" t="s">
        <v>25</v>
      </c>
      <c r="E359" s="15" t="s">
        <v>25</v>
      </c>
      <c r="F359" s="15" t="s">
        <v>25</v>
      </c>
      <c r="G359" s="15" t="s">
        <v>25</v>
      </c>
    </row>
    <row r="360" spans="1:7" x14ac:dyDescent="0.25">
      <c r="A360" t="s">
        <v>717</v>
      </c>
      <c r="B360" s="15" t="s">
        <v>25</v>
      </c>
      <c r="C360" s="15" t="s">
        <v>4656</v>
      </c>
      <c r="D360" s="15" t="s">
        <v>25</v>
      </c>
      <c r="E360" s="15" t="s">
        <v>25</v>
      </c>
      <c r="F360" s="15" t="s">
        <v>25</v>
      </c>
      <c r="G360" s="15" t="s">
        <v>25</v>
      </c>
    </row>
    <row r="361" spans="1:7" x14ac:dyDescent="0.25">
      <c r="A361" t="s">
        <v>3077</v>
      </c>
      <c r="B361" s="15" t="s">
        <v>25</v>
      </c>
      <c r="C361" s="15" t="s">
        <v>4656</v>
      </c>
      <c r="D361" s="15" t="s">
        <v>25</v>
      </c>
      <c r="E361" s="15" t="s">
        <v>25</v>
      </c>
      <c r="F361" s="15" t="s">
        <v>25</v>
      </c>
      <c r="G361" s="15" t="s">
        <v>25</v>
      </c>
    </row>
    <row r="362" spans="1:7" x14ac:dyDescent="0.25">
      <c r="A362" t="s">
        <v>720</v>
      </c>
      <c r="B362" s="15" t="s">
        <v>25</v>
      </c>
      <c r="C362" s="15" t="s">
        <v>4656</v>
      </c>
      <c r="D362" s="15" t="s">
        <v>25</v>
      </c>
      <c r="E362" s="15" t="s">
        <v>25</v>
      </c>
      <c r="F362" s="15" t="s">
        <v>25</v>
      </c>
      <c r="G362" s="15" t="s">
        <v>25</v>
      </c>
    </row>
    <row r="363" spans="1:7" x14ac:dyDescent="0.25">
      <c r="A363" t="s">
        <v>722</v>
      </c>
      <c r="B363" s="15" t="s">
        <v>25</v>
      </c>
      <c r="C363" s="15" t="s">
        <v>4656</v>
      </c>
      <c r="D363" s="15" t="s">
        <v>25</v>
      </c>
      <c r="E363" s="15" t="s">
        <v>25</v>
      </c>
      <c r="F363" s="15" t="s">
        <v>25</v>
      </c>
      <c r="G363" s="15" t="s">
        <v>25</v>
      </c>
    </row>
    <row r="364" spans="1:7" x14ac:dyDescent="0.25">
      <c r="A364" t="s">
        <v>3089</v>
      </c>
      <c r="B364" s="15" t="s">
        <v>25</v>
      </c>
      <c r="C364" s="15" t="s">
        <v>4656</v>
      </c>
      <c r="D364" s="15" t="s">
        <v>25</v>
      </c>
      <c r="E364" s="15" t="s">
        <v>25</v>
      </c>
      <c r="F364" s="15" t="s">
        <v>25</v>
      </c>
      <c r="G364" s="15" t="s">
        <v>25</v>
      </c>
    </row>
    <row r="365" spans="1:7" x14ac:dyDescent="0.25">
      <c r="A365" t="s">
        <v>3094</v>
      </c>
      <c r="B365" s="15" t="s">
        <v>25</v>
      </c>
      <c r="C365" s="15" t="s">
        <v>4656</v>
      </c>
      <c r="D365" s="15" t="s">
        <v>25</v>
      </c>
      <c r="E365" s="15" t="s">
        <v>25</v>
      </c>
      <c r="F365" s="15" t="s">
        <v>25</v>
      </c>
      <c r="G365" s="15" t="s">
        <v>25</v>
      </c>
    </row>
    <row r="366" spans="1:7" x14ac:dyDescent="0.25">
      <c r="A366" t="s">
        <v>724</v>
      </c>
      <c r="B366" s="15" t="s">
        <v>25</v>
      </c>
      <c r="C366" s="15" t="s">
        <v>4656</v>
      </c>
      <c r="D366" s="15" t="s">
        <v>25</v>
      </c>
      <c r="E366" s="15" t="s">
        <v>25</v>
      </c>
      <c r="F366" s="15" t="s">
        <v>25</v>
      </c>
      <c r="G366" s="15" t="s">
        <v>25</v>
      </c>
    </row>
    <row r="367" spans="1:7" x14ac:dyDescent="0.25">
      <c r="A367" t="s">
        <v>3100</v>
      </c>
      <c r="B367" s="15" t="s">
        <v>25</v>
      </c>
      <c r="C367" s="15" t="s">
        <v>4656</v>
      </c>
      <c r="D367" s="15" t="s">
        <v>25</v>
      </c>
      <c r="E367" s="15" t="s">
        <v>25</v>
      </c>
      <c r="F367" s="15" t="s">
        <v>25</v>
      </c>
      <c r="G367" s="15" t="s">
        <v>25</v>
      </c>
    </row>
    <row r="368" spans="1:7" x14ac:dyDescent="0.25">
      <c r="A368" t="s">
        <v>3105</v>
      </c>
      <c r="B368" s="15" t="s">
        <v>25</v>
      </c>
      <c r="C368" s="15" t="s">
        <v>4656</v>
      </c>
      <c r="D368" s="15" t="s">
        <v>25</v>
      </c>
      <c r="E368" s="15" t="s">
        <v>25</v>
      </c>
      <c r="F368" s="15" t="s">
        <v>25</v>
      </c>
      <c r="G368" s="15" t="s">
        <v>25</v>
      </c>
    </row>
    <row r="369" spans="1:7" x14ac:dyDescent="0.25">
      <c r="A369" t="s">
        <v>3109</v>
      </c>
      <c r="B369" s="15" t="s">
        <v>25</v>
      </c>
      <c r="C369" s="15" t="s">
        <v>4656</v>
      </c>
      <c r="D369" s="15" t="s">
        <v>25</v>
      </c>
      <c r="E369" s="15" t="s">
        <v>25</v>
      </c>
      <c r="F369" s="15" t="s">
        <v>25</v>
      </c>
      <c r="G369" s="15" t="s">
        <v>25</v>
      </c>
    </row>
    <row r="370" spans="1:7" x14ac:dyDescent="0.25">
      <c r="A370" t="s">
        <v>726</v>
      </c>
      <c r="B370" s="15" t="s">
        <v>25</v>
      </c>
      <c r="C370" s="15" t="s">
        <v>4656</v>
      </c>
      <c r="D370" s="15" t="s">
        <v>25</v>
      </c>
      <c r="E370" s="15" t="s">
        <v>25</v>
      </c>
      <c r="F370" s="15" t="s">
        <v>25</v>
      </c>
      <c r="G370" s="15" t="s">
        <v>25</v>
      </c>
    </row>
    <row r="371" spans="1:7" x14ac:dyDescent="0.25">
      <c r="A371" t="s">
        <v>729</v>
      </c>
      <c r="B371" s="15" t="s">
        <v>25</v>
      </c>
      <c r="C371" s="15" t="s">
        <v>4656</v>
      </c>
      <c r="D371" s="15" t="s">
        <v>25</v>
      </c>
      <c r="E371" s="15" t="s">
        <v>25</v>
      </c>
      <c r="F371" s="15" t="s">
        <v>25</v>
      </c>
      <c r="G371" s="15" t="s">
        <v>4656</v>
      </c>
    </row>
    <row r="372" spans="1:7" x14ac:dyDescent="0.25">
      <c r="A372" t="s">
        <v>732</v>
      </c>
      <c r="B372" s="15" t="s">
        <v>25</v>
      </c>
      <c r="C372" s="15" t="s">
        <v>4656</v>
      </c>
      <c r="D372" s="15" t="s">
        <v>25</v>
      </c>
      <c r="E372" s="15" t="s">
        <v>25</v>
      </c>
      <c r="F372" s="15" t="s">
        <v>25</v>
      </c>
      <c r="G372" s="15" t="s">
        <v>25</v>
      </c>
    </row>
    <row r="373" spans="1:7" x14ac:dyDescent="0.25">
      <c r="A373" t="s">
        <v>735</v>
      </c>
      <c r="B373" s="15" t="s">
        <v>25</v>
      </c>
      <c r="C373" s="15" t="s">
        <v>4656</v>
      </c>
      <c r="D373" s="15" t="s">
        <v>25</v>
      </c>
      <c r="E373" s="15" t="s">
        <v>25</v>
      </c>
      <c r="F373" s="15" t="s">
        <v>25</v>
      </c>
      <c r="G373" s="15" t="s">
        <v>25</v>
      </c>
    </row>
    <row r="374" spans="1:7" x14ac:dyDescent="0.25">
      <c r="A374" t="s">
        <v>738</v>
      </c>
      <c r="B374" s="15" t="s">
        <v>25</v>
      </c>
      <c r="C374" s="15" t="s">
        <v>4656</v>
      </c>
      <c r="D374" s="15" t="s">
        <v>25</v>
      </c>
      <c r="E374" s="15" t="s">
        <v>25</v>
      </c>
      <c r="F374" s="15" t="s">
        <v>25</v>
      </c>
      <c r="G374" s="15" t="s">
        <v>25</v>
      </c>
    </row>
    <row r="375" spans="1:7" x14ac:dyDescent="0.25">
      <c r="A375" t="s">
        <v>3126</v>
      </c>
      <c r="B375" s="15" t="s">
        <v>25</v>
      </c>
      <c r="C375" s="15" t="s">
        <v>4656</v>
      </c>
      <c r="D375" s="15" t="s">
        <v>25</v>
      </c>
      <c r="E375" s="15" t="s">
        <v>25</v>
      </c>
      <c r="F375" s="15" t="s">
        <v>25</v>
      </c>
      <c r="G375" s="15" t="s">
        <v>25</v>
      </c>
    </row>
    <row r="376" spans="1:7" x14ac:dyDescent="0.25">
      <c r="A376" t="s">
        <v>741</v>
      </c>
      <c r="B376" s="15" t="s">
        <v>25</v>
      </c>
      <c r="C376" s="15" t="s">
        <v>4656</v>
      </c>
      <c r="D376" s="15" t="s">
        <v>25</v>
      </c>
      <c r="E376" s="15" t="s">
        <v>25</v>
      </c>
      <c r="F376" s="15" t="s">
        <v>25</v>
      </c>
      <c r="G376" s="15" t="s">
        <v>25</v>
      </c>
    </row>
    <row r="377" spans="1:7" x14ac:dyDescent="0.25">
      <c r="A377" t="s">
        <v>744</v>
      </c>
      <c r="B377" s="15" t="s">
        <v>25</v>
      </c>
      <c r="C377" s="15" t="s">
        <v>4656</v>
      </c>
      <c r="D377" s="15" t="s">
        <v>25</v>
      </c>
      <c r="E377" s="15" t="s">
        <v>25</v>
      </c>
      <c r="F377" s="15" t="s">
        <v>25</v>
      </c>
      <c r="G377" s="15" t="s">
        <v>25</v>
      </c>
    </row>
    <row r="378" spans="1:7" x14ac:dyDescent="0.25">
      <c r="A378" t="s">
        <v>747</v>
      </c>
      <c r="B378" s="15" t="s">
        <v>25</v>
      </c>
      <c r="C378" s="15" t="s">
        <v>4656</v>
      </c>
      <c r="D378" s="15" t="s">
        <v>25</v>
      </c>
      <c r="E378" s="15" t="s">
        <v>25</v>
      </c>
      <c r="F378" s="15" t="s">
        <v>25</v>
      </c>
      <c r="G378" s="15" t="s">
        <v>25</v>
      </c>
    </row>
    <row r="379" spans="1:7" x14ac:dyDescent="0.25">
      <c r="A379" t="s">
        <v>3138</v>
      </c>
      <c r="B379" s="15" t="s">
        <v>25</v>
      </c>
      <c r="C379" s="15" t="s">
        <v>4656</v>
      </c>
      <c r="D379" s="15" t="s">
        <v>25</v>
      </c>
      <c r="E379" s="15" t="s">
        <v>25</v>
      </c>
      <c r="F379" s="15" t="s">
        <v>25</v>
      </c>
      <c r="G379" s="15" t="s">
        <v>4656</v>
      </c>
    </row>
    <row r="380" spans="1:7" x14ac:dyDescent="0.25">
      <c r="A380" t="s">
        <v>750</v>
      </c>
      <c r="B380" s="15" t="s">
        <v>25</v>
      </c>
      <c r="C380" s="15" t="s">
        <v>4656</v>
      </c>
      <c r="D380" s="15" t="s">
        <v>25</v>
      </c>
      <c r="E380" s="15" t="s">
        <v>25</v>
      </c>
      <c r="F380" s="15" t="s">
        <v>25</v>
      </c>
      <c r="G380" s="15" t="s">
        <v>25</v>
      </c>
    </row>
    <row r="381" spans="1:7" x14ac:dyDescent="0.25">
      <c r="A381" t="s">
        <v>753</v>
      </c>
      <c r="B381" s="15" t="s">
        <v>25</v>
      </c>
      <c r="C381" s="15" t="s">
        <v>4656</v>
      </c>
      <c r="D381" s="15" t="s">
        <v>25</v>
      </c>
      <c r="E381" s="15" t="s">
        <v>25</v>
      </c>
      <c r="F381" s="15" t="s">
        <v>25</v>
      </c>
      <c r="G381" s="15" t="s">
        <v>25</v>
      </c>
    </row>
    <row r="382" spans="1:7" x14ac:dyDescent="0.25">
      <c r="A382" t="s">
        <v>756</v>
      </c>
      <c r="B382" s="15" t="s">
        <v>25</v>
      </c>
      <c r="C382" s="15" t="s">
        <v>4656</v>
      </c>
      <c r="D382" s="15" t="s">
        <v>25</v>
      </c>
      <c r="E382" s="15" t="s">
        <v>25</v>
      </c>
      <c r="F382" s="15" t="s">
        <v>25</v>
      </c>
      <c r="G382" s="15" t="s">
        <v>25</v>
      </c>
    </row>
    <row r="383" spans="1:7" x14ac:dyDescent="0.25">
      <c r="A383" t="s">
        <v>759</v>
      </c>
      <c r="B383" s="15" t="s">
        <v>4656</v>
      </c>
      <c r="C383" s="15" t="s">
        <v>4656</v>
      </c>
      <c r="D383" s="15" t="s">
        <v>25</v>
      </c>
      <c r="E383" s="15" t="s">
        <v>4656</v>
      </c>
      <c r="F383" s="15" t="s">
        <v>25</v>
      </c>
      <c r="G383" s="15" t="s">
        <v>25</v>
      </c>
    </row>
    <row r="384" spans="1:7" x14ac:dyDescent="0.25">
      <c r="A384" t="s">
        <v>762</v>
      </c>
      <c r="B384" s="15" t="s">
        <v>25</v>
      </c>
      <c r="C384" s="15" t="s">
        <v>4656</v>
      </c>
      <c r="D384" s="15" t="s">
        <v>25</v>
      </c>
      <c r="E384" s="15" t="s">
        <v>25</v>
      </c>
      <c r="F384" s="15" t="s">
        <v>25</v>
      </c>
      <c r="G384" s="15" t="s">
        <v>25</v>
      </c>
    </row>
    <row r="385" spans="1:7" x14ac:dyDescent="0.25">
      <c r="A385" t="s">
        <v>765</v>
      </c>
      <c r="B385" s="15" t="s">
        <v>25</v>
      </c>
      <c r="C385" s="15" t="s">
        <v>4656</v>
      </c>
      <c r="D385" s="15" t="s">
        <v>25</v>
      </c>
      <c r="E385" s="15" t="s">
        <v>25</v>
      </c>
      <c r="F385" s="15" t="s">
        <v>25</v>
      </c>
      <c r="G385" s="15" t="s">
        <v>25</v>
      </c>
    </row>
    <row r="386" spans="1:7" x14ac:dyDescent="0.25">
      <c r="A386" t="s">
        <v>768</v>
      </c>
      <c r="B386" s="15" t="s">
        <v>25</v>
      </c>
      <c r="C386" s="15" t="s">
        <v>4656</v>
      </c>
      <c r="D386" s="15" t="s">
        <v>25</v>
      </c>
      <c r="E386" s="15" t="s">
        <v>25</v>
      </c>
      <c r="F386" s="15" t="s">
        <v>4656</v>
      </c>
      <c r="G386" s="15" t="s">
        <v>25</v>
      </c>
    </row>
    <row r="387" spans="1:7" x14ac:dyDescent="0.25">
      <c r="A387" t="s">
        <v>771</v>
      </c>
      <c r="B387" s="15" t="s">
        <v>25</v>
      </c>
      <c r="C387" s="15" t="s">
        <v>4656</v>
      </c>
      <c r="D387" s="15" t="s">
        <v>25</v>
      </c>
      <c r="E387" s="15" t="s">
        <v>25</v>
      </c>
      <c r="F387" s="15" t="s">
        <v>25</v>
      </c>
      <c r="G387" s="15" t="s">
        <v>25</v>
      </c>
    </row>
    <row r="388" spans="1:7" x14ac:dyDescent="0.25">
      <c r="A388" t="s">
        <v>772</v>
      </c>
      <c r="B388" s="15" t="s">
        <v>25</v>
      </c>
      <c r="C388" s="15" t="s">
        <v>4656</v>
      </c>
      <c r="D388" s="15" t="s">
        <v>25</v>
      </c>
      <c r="E388" s="15" t="s">
        <v>25</v>
      </c>
      <c r="F388" s="15" t="s">
        <v>25</v>
      </c>
      <c r="G388" s="15" t="s">
        <v>25</v>
      </c>
    </row>
    <row r="389" spans="1:7" x14ac:dyDescent="0.25">
      <c r="A389" t="s">
        <v>774</v>
      </c>
      <c r="B389" s="15" t="s">
        <v>25</v>
      </c>
      <c r="C389" s="15" t="s">
        <v>4656</v>
      </c>
      <c r="D389" s="15" t="s">
        <v>25</v>
      </c>
      <c r="E389" s="15" t="s">
        <v>25</v>
      </c>
      <c r="F389" s="15" t="s">
        <v>25</v>
      </c>
      <c r="G389" s="15" t="s">
        <v>25</v>
      </c>
    </row>
    <row r="390" spans="1:7" x14ac:dyDescent="0.25">
      <c r="A390" t="s">
        <v>776</v>
      </c>
      <c r="B390" s="15" t="s">
        <v>25</v>
      </c>
      <c r="C390" s="15" t="s">
        <v>4656</v>
      </c>
      <c r="D390" s="15" t="s">
        <v>25</v>
      </c>
      <c r="E390" s="15" t="s">
        <v>25</v>
      </c>
      <c r="F390" s="15" t="s">
        <v>25</v>
      </c>
      <c r="G390" s="15" t="s">
        <v>25</v>
      </c>
    </row>
    <row r="391" spans="1:7" x14ac:dyDescent="0.25">
      <c r="A391" t="s">
        <v>778</v>
      </c>
      <c r="B391" s="15" t="s">
        <v>25</v>
      </c>
      <c r="C391" s="15" t="s">
        <v>4656</v>
      </c>
      <c r="D391" s="15" t="s">
        <v>25</v>
      </c>
      <c r="E391" s="15" t="s">
        <v>25</v>
      </c>
      <c r="F391" s="15" t="s">
        <v>25</v>
      </c>
      <c r="G391" s="15" t="s">
        <v>25</v>
      </c>
    </row>
    <row r="392" spans="1:7" x14ac:dyDescent="0.25">
      <c r="A392" t="s">
        <v>780</v>
      </c>
      <c r="B392" s="15" t="s">
        <v>25</v>
      </c>
      <c r="C392" s="15" t="s">
        <v>4656</v>
      </c>
      <c r="D392" s="15" t="s">
        <v>25</v>
      </c>
      <c r="E392" s="15" t="s">
        <v>4656</v>
      </c>
      <c r="F392" s="15" t="s">
        <v>25</v>
      </c>
      <c r="G392" s="15" t="s">
        <v>25</v>
      </c>
    </row>
    <row r="393" spans="1:7" x14ac:dyDescent="0.25">
      <c r="A393" t="s">
        <v>782</v>
      </c>
      <c r="B393" s="15" t="s">
        <v>25</v>
      </c>
      <c r="C393" s="15" t="s">
        <v>4656</v>
      </c>
      <c r="D393" s="15" t="s">
        <v>25</v>
      </c>
      <c r="E393" s="15" t="s">
        <v>25</v>
      </c>
      <c r="F393" s="15" t="s">
        <v>25</v>
      </c>
      <c r="G393" s="15" t="s">
        <v>25</v>
      </c>
    </row>
    <row r="394" spans="1:7" x14ac:dyDescent="0.25">
      <c r="A394" t="s">
        <v>784</v>
      </c>
      <c r="B394" s="15" t="s">
        <v>25</v>
      </c>
      <c r="C394" s="15" t="s">
        <v>4656</v>
      </c>
      <c r="D394" s="15" t="s">
        <v>25</v>
      </c>
      <c r="E394" s="15" t="s">
        <v>25</v>
      </c>
      <c r="F394" s="15" t="s">
        <v>25</v>
      </c>
      <c r="G394" s="15" t="s">
        <v>25</v>
      </c>
    </row>
    <row r="395" spans="1:7" x14ac:dyDescent="0.25">
      <c r="A395" t="s">
        <v>785</v>
      </c>
      <c r="B395" s="15" t="s">
        <v>25</v>
      </c>
      <c r="C395" s="15" t="s">
        <v>4656</v>
      </c>
      <c r="D395" s="15" t="s">
        <v>25</v>
      </c>
      <c r="E395" s="15" t="s">
        <v>4656</v>
      </c>
      <c r="F395" s="15" t="s">
        <v>25</v>
      </c>
      <c r="G395" s="15" t="s">
        <v>25</v>
      </c>
    </row>
    <row r="396" spans="1:7" x14ac:dyDescent="0.25">
      <c r="A396" t="s">
        <v>787</v>
      </c>
      <c r="B396" s="15" t="s">
        <v>25</v>
      </c>
      <c r="C396" s="15" t="s">
        <v>4656</v>
      </c>
      <c r="D396" s="15" t="s">
        <v>25</v>
      </c>
      <c r="E396" s="15" t="s">
        <v>4656</v>
      </c>
      <c r="F396" s="15" t="s">
        <v>25</v>
      </c>
      <c r="G396" s="15" t="s">
        <v>25</v>
      </c>
    </row>
    <row r="397" spans="1:7" x14ac:dyDescent="0.25">
      <c r="A397" t="s">
        <v>789</v>
      </c>
      <c r="B397" s="15" t="s">
        <v>25</v>
      </c>
      <c r="C397" s="15" t="s">
        <v>4656</v>
      </c>
      <c r="D397" s="15" t="s">
        <v>25</v>
      </c>
      <c r="E397" s="15" t="s">
        <v>25</v>
      </c>
      <c r="F397" s="15" t="s">
        <v>4656</v>
      </c>
      <c r="G397" s="15" t="s">
        <v>25</v>
      </c>
    </row>
    <row r="398" spans="1:7" x14ac:dyDescent="0.25">
      <c r="A398" t="s">
        <v>792</v>
      </c>
      <c r="B398" s="15" t="s">
        <v>25</v>
      </c>
      <c r="C398" s="15" t="s">
        <v>4656</v>
      </c>
      <c r="D398" s="15" t="s">
        <v>25</v>
      </c>
      <c r="E398" s="15" t="s">
        <v>25</v>
      </c>
      <c r="F398" s="15" t="s">
        <v>25</v>
      </c>
      <c r="G398" s="15" t="s">
        <v>25</v>
      </c>
    </row>
    <row r="399" spans="1:7" x14ac:dyDescent="0.25">
      <c r="A399" t="s">
        <v>795</v>
      </c>
      <c r="B399" s="15" t="s">
        <v>4656</v>
      </c>
      <c r="C399" s="15" t="s">
        <v>4656</v>
      </c>
      <c r="D399" s="15" t="s">
        <v>25</v>
      </c>
      <c r="E399" s="15" t="s">
        <v>25</v>
      </c>
      <c r="F399" s="15" t="s">
        <v>25</v>
      </c>
      <c r="G399" s="15" t="s">
        <v>25</v>
      </c>
    </row>
    <row r="400" spans="1:7" x14ac:dyDescent="0.25">
      <c r="A400" t="s">
        <v>798</v>
      </c>
      <c r="B400" s="15" t="s">
        <v>25</v>
      </c>
      <c r="C400" s="15" t="s">
        <v>4656</v>
      </c>
      <c r="D400" s="15" t="s">
        <v>25</v>
      </c>
      <c r="E400" s="15" t="s">
        <v>25</v>
      </c>
      <c r="F400" s="15" t="s">
        <v>25</v>
      </c>
      <c r="G400" s="15" t="s">
        <v>25</v>
      </c>
    </row>
    <row r="401" spans="1:7" x14ac:dyDescent="0.25">
      <c r="A401" t="s">
        <v>801</v>
      </c>
      <c r="B401" s="15" t="s">
        <v>4656</v>
      </c>
      <c r="C401" s="15" t="s">
        <v>25</v>
      </c>
      <c r="D401" s="15" t="s">
        <v>25</v>
      </c>
      <c r="E401" s="15" t="s">
        <v>4656</v>
      </c>
      <c r="F401" s="15" t="s">
        <v>25</v>
      </c>
      <c r="G401" s="15" t="s">
        <v>25</v>
      </c>
    </row>
    <row r="402" spans="1:7" x14ac:dyDescent="0.25">
      <c r="A402" t="s">
        <v>803</v>
      </c>
      <c r="B402" s="15" t="s">
        <v>25</v>
      </c>
      <c r="C402" s="15" t="s">
        <v>4656</v>
      </c>
      <c r="D402" s="15" t="s">
        <v>25</v>
      </c>
      <c r="E402" s="15" t="s">
        <v>25</v>
      </c>
      <c r="F402" s="15" t="s">
        <v>4656</v>
      </c>
      <c r="G402" s="15" t="s">
        <v>25</v>
      </c>
    </row>
    <row r="403" spans="1:7" x14ac:dyDescent="0.25">
      <c r="A403" t="s">
        <v>806</v>
      </c>
      <c r="B403" s="15" t="s">
        <v>25</v>
      </c>
      <c r="C403" s="15" t="s">
        <v>4656</v>
      </c>
      <c r="D403" s="15" t="s">
        <v>25</v>
      </c>
      <c r="E403" s="15" t="s">
        <v>25</v>
      </c>
      <c r="F403" s="15" t="s">
        <v>4656</v>
      </c>
      <c r="G403" s="15" t="s">
        <v>25</v>
      </c>
    </row>
    <row r="404" spans="1:7" x14ac:dyDescent="0.25">
      <c r="A404" t="s">
        <v>809</v>
      </c>
      <c r="B404" s="15" t="s">
        <v>25</v>
      </c>
      <c r="C404" s="15" t="s">
        <v>4656</v>
      </c>
      <c r="D404" s="15" t="s">
        <v>25</v>
      </c>
      <c r="E404" s="15" t="s">
        <v>25</v>
      </c>
      <c r="F404" s="15" t="s">
        <v>25</v>
      </c>
      <c r="G404" s="15" t="s">
        <v>25</v>
      </c>
    </row>
    <row r="405" spans="1:7" x14ac:dyDescent="0.25">
      <c r="A405" t="s">
        <v>3223</v>
      </c>
      <c r="B405" s="15" t="s">
        <v>25</v>
      </c>
      <c r="C405" s="15" t="s">
        <v>25</v>
      </c>
      <c r="D405" s="15" t="s">
        <v>25</v>
      </c>
      <c r="E405" s="15" t="s">
        <v>25</v>
      </c>
      <c r="F405" s="15" t="s">
        <v>25</v>
      </c>
      <c r="G405" s="15" t="s">
        <v>4656</v>
      </c>
    </row>
    <row r="406" spans="1:7" x14ac:dyDescent="0.25">
      <c r="A406" t="s">
        <v>811</v>
      </c>
      <c r="B406" s="15" t="s">
        <v>4656</v>
      </c>
      <c r="C406" s="15" t="s">
        <v>25</v>
      </c>
      <c r="D406" s="15" t="s">
        <v>25</v>
      </c>
      <c r="E406" s="15" t="s">
        <v>25</v>
      </c>
      <c r="F406" s="15" t="s">
        <v>25</v>
      </c>
      <c r="G406" s="15" t="s">
        <v>25</v>
      </c>
    </row>
    <row r="407" spans="1:7" x14ac:dyDescent="0.25">
      <c r="A407" t="s">
        <v>814</v>
      </c>
      <c r="B407" s="15" t="s">
        <v>25</v>
      </c>
      <c r="C407" s="15" t="s">
        <v>4656</v>
      </c>
      <c r="D407" s="15" t="s">
        <v>25</v>
      </c>
      <c r="E407" s="15" t="s">
        <v>4656</v>
      </c>
      <c r="F407" s="15" t="s">
        <v>25</v>
      </c>
      <c r="G407" s="15" t="s">
        <v>25</v>
      </c>
    </row>
    <row r="408" spans="1:7" x14ac:dyDescent="0.25">
      <c r="A408" t="s">
        <v>815</v>
      </c>
      <c r="B408" s="15" t="s">
        <v>25</v>
      </c>
      <c r="C408" s="15" t="s">
        <v>4656</v>
      </c>
      <c r="D408" s="15" t="s">
        <v>25</v>
      </c>
      <c r="E408" s="15" t="s">
        <v>4656</v>
      </c>
      <c r="F408" s="15" t="s">
        <v>25</v>
      </c>
      <c r="G408" s="15" t="s">
        <v>25</v>
      </c>
    </row>
    <row r="409" spans="1:7" x14ac:dyDescent="0.25">
      <c r="A409" t="s">
        <v>816</v>
      </c>
      <c r="B409" s="15" t="s">
        <v>25</v>
      </c>
      <c r="C409" s="15" t="s">
        <v>4656</v>
      </c>
      <c r="D409" s="15" t="s">
        <v>25</v>
      </c>
      <c r="E409" s="15" t="s">
        <v>4656</v>
      </c>
      <c r="F409" s="15" t="s">
        <v>25</v>
      </c>
      <c r="G409" s="15" t="s">
        <v>25</v>
      </c>
    </row>
    <row r="410" spans="1:7" x14ac:dyDescent="0.25">
      <c r="A410" t="s">
        <v>817</v>
      </c>
      <c r="B410" s="15" t="s">
        <v>25</v>
      </c>
      <c r="C410" s="15" t="s">
        <v>4656</v>
      </c>
      <c r="D410" s="15" t="s">
        <v>25</v>
      </c>
      <c r="E410" s="15" t="s">
        <v>25</v>
      </c>
      <c r="F410" s="15" t="s">
        <v>25</v>
      </c>
      <c r="G410" s="15" t="s">
        <v>25</v>
      </c>
    </row>
    <row r="411" spans="1:7" x14ac:dyDescent="0.25">
      <c r="A411" t="s">
        <v>818</v>
      </c>
      <c r="B411" s="15" t="s">
        <v>25</v>
      </c>
      <c r="C411" s="15" t="s">
        <v>4656</v>
      </c>
      <c r="D411" s="15" t="s">
        <v>25</v>
      </c>
      <c r="E411" s="15" t="s">
        <v>25</v>
      </c>
      <c r="F411" s="15" t="s">
        <v>25</v>
      </c>
      <c r="G411" s="15" t="s">
        <v>25</v>
      </c>
    </row>
    <row r="412" spans="1:7" x14ac:dyDescent="0.25">
      <c r="A412" t="s">
        <v>3256</v>
      </c>
      <c r="B412" s="15" t="s">
        <v>25</v>
      </c>
      <c r="C412" s="15" t="s">
        <v>4656</v>
      </c>
      <c r="D412" s="15" t="s">
        <v>25</v>
      </c>
      <c r="E412" s="15" t="s">
        <v>25</v>
      </c>
      <c r="F412" s="15" t="s">
        <v>25</v>
      </c>
      <c r="G412" s="15" t="s">
        <v>25</v>
      </c>
    </row>
    <row r="413" spans="1:7" x14ac:dyDescent="0.25">
      <c r="A413" t="s">
        <v>819</v>
      </c>
      <c r="B413" s="15" t="s">
        <v>25</v>
      </c>
      <c r="C413" s="15" t="s">
        <v>25</v>
      </c>
      <c r="D413" s="15" t="s">
        <v>25</v>
      </c>
      <c r="E413" s="15" t="s">
        <v>4656</v>
      </c>
      <c r="F413" s="15" t="s">
        <v>25</v>
      </c>
      <c r="G413" s="15" t="s">
        <v>25</v>
      </c>
    </row>
    <row r="414" spans="1:7" x14ac:dyDescent="0.25">
      <c r="A414" t="s">
        <v>822</v>
      </c>
      <c r="B414" s="15" t="s">
        <v>25</v>
      </c>
      <c r="C414" s="15" t="s">
        <v>4656</v>
      </c>
      <c r="D414" s="15" t="s">
        <v>25</v>
      </c>
      <c r="E414" s="15" t="s">
        <v>25</v>
      </c>
      <c r="F414" s="15" t="s">
        <v>25</v>
      </c>
      <c r="G414" s="15" t="s">
        <v>25</v>
      </c>
    </row>
    <row r="415" spans="1:7" x14ac:dyDescent="0.25">
      <c r="A415" t="s">
        <v>824</v>
      </c>
      <c r="B415" s="15" t="s">
        <v>25</v>
      </c>
      <c r="C415" s="15" t="s">
        <v>4656</v>
      </c>
      <c r="D415" s="15" t="s">
        <v>25</v>
      </c>
      <c r="E415" s="15" t="s">
        <v>4656</v>
      </c>
      <c r="F415" s="15" t="s">
        <v>25</v>
      </c>
      <c r="G415" s="15" t="s">
        <v>25</v>
      </c>
    </row>
    <row r="416" spans="1:7" x14ac:dyDescent="0.25">
      <c r="A416" t="s">
        <v>826</v>
      </c>
      <c r="B416" s="15" t="s">
        <v>25</v>
      </c>
      <c r="C416" s="15" t="s">
        <v>4656</v>
      </c>
      <c r="D416" s="15" t="s">
        <v>25</v>
      </c>
      <c r="E416" s="15" t="s">
        <v>25</v>
      </c>
      <c r="F416" s="15" t="s">
        <v>25</v>
      </c>
      <c r="G416" s="15" t="s">
        <v>25</v>
      </c>
    </row>
    <row r="417" spans="1:7" x14ac:dyDescent="0.25">
      <c r="A417" t="s">
        <v>827</v>
      </c>
      <c r="B417" s="15" t="s">
        <v>25</v>
      </c>
      <c r="C417" s="15" t="s">
        <v>4656</v>
      </c>
      <c r="D417" s="15" t="s">
        <v>25</v>
      </c>
      <c r="E417" s="15" t="s">
        <v>4656</v>
      </c>
      <c r="F417" s="15" t="s">
        <v>25</v>
      </c>
      <c r="G417" s="15" t="s">
        <v>25</v>
      </c>
    </row>
    <row r="418" spans="1:7" x14ac:dyDescent="0.25">
      <c r="A418" t="s">
        <v>829</v>
      </c>
      <c r="B418" s="15" t="s">
        <v>25</v>
      </c>
      <c r="C418" s="15" t="s">
        <v>4656</v>
      </c>
      <c r="D418" s="15" t="s">
        <v>25</v>
      </c>
      <c r="E418" s="15" t="s">
        <v>4656</v>
      </c>
      <c r="F418" s="15" t="s">
        <v>25</v>
      </c>
      <c r="G418" s="15" t="s">
        <v>25</v>
      </c>
    </row>
    <row r="419" spans="1:7" x14ac:dyDescent="0.25">
      <c r="A419" t="s">
        <v>831</v>
      </c>
      <c r="B419" s="15" t="s">
        <v>25</v>
      </c>
      <c r="C419" s="15" t="s">
        <v>4656</v>
      </c>
      <c r="D419" s="15" t="s">
        <v>25</v>
      </c>
      <c r="E419" s="15" t="s">
        <v>4656</v>
      </c>
      <c r="F419" s="15" t="s">
        <v>25</v>
      </c>
      <c r="G419" s="15" t="s">
        <v>25</v>
      </c>
    </row>
    <row r="420" spans="1:7" x14ac:dyDescent="0.25">
      <c r="A420" t="s">
        <v>833</v>
      </c>
      <c r="B420" s="15" t="s">
        <v>25</v>
      </c>
      <c r="C420" s="15" t="s">
        <v>4656</v>
      </c>
      <c r="D420" s="15" t="s">
        <v>25</v>
      </c>
      <c r="E420" s="15" t="s">
        <v>4656</v>
      </c>
      <c r="F420" s="15" t="s">
        <v>25</v>
      </c>
      <c r="G420" s="15" t="s">
        <v>25</v>
      </c>
    </row>
    <row r="421" spans="1:7" x14ac:dyDescent="0.25">
      <c r="A421" t="s">
        <v>836</v>
      </c>
      <c r="B421" s="15" t="s">
        <v>25</v>
      </c>
      <c r="C421" s="15" t="s">
        <v>25</v>
      </c>
      <c r="D421" s="15" t="s">
        <v>4656</v>
      </c>
      <c r="E421" s="15" t="s">
        <v>4656</v>
      </c>
      <c r="F421" s="15" t="s">
        <v>25</v>
      </c>
      <c r="G421" s="15" t="s">
        <v>25</v>
      </c>
    </row>
    <row r="422" spans="1:7" x14ac:dyDescent="0.25">
      <c r="A422" t="s">
        <v>839</v>
      </c>
      <c r="B422" s="15" t="s">
        <v>25</v>
      </c>
      <c r="C422" s="15" t="s">
        <v>4656</v>
      </c>
      <c r="D422" s="15" t="s">
        <v>25</v>
      </c>
      <c r="E422" s="15" t="s">
        <v>4656</v>
      </c>
      <c r="F422" s="15" t="s">
        <v>25</v>
      </c>
      <c r="G422" s="15" t="s">
        <v>25</v>
      </c>
    </row>
    <row r="423" spans="1:7" x14ac:dyDescent="0.25">
      <c r="A423" t="s">
        <v>3299</v>
      </c>
      <c r="B423" s="15" t="s">
        <v>25</v>
      </c>
      <c r="C423" s="15" t="s">
        <v>4656</v>
      </c>
      <c r="D423" s="15" t="s">
        <v>25</v>
      </c>
      <c r="E423" s="15" t="s">
        <v>25</v>
      </c>
      <c r="F423" s="15" t="s">
        <v>25</v>
      </c>
      <c r="G423" s="15" t="s">
        <v>25</v>
      </c>
    </row>
    <row r="424" spans="1:7" x14ac:dyDescent="0.25">
      <c r="A424" t="s">
        <v>842</v>
      </c>
      <c r="B424" s="15" t="s">
        <v>25</v>
      </c>
      <c r="C424" s="15" t="s">
        <v>4656</v>
      </c>
      <c r="D424" s="15" t="s">
        <v>25</v>
      </c>
      <c r="E424" s="15" t="s">
        <v>4656</v>
      </c>
      <c r="F424" s="15" t="s">
        <v>25</v>
      </c>
      <c r="G424" s="15" t="s">
        <v>25</v>
      </c>
    </row>
    <row r="425" spans="1:7" x14ac:dyDescent="0.25">
      <c r="A425" t="s">
        <v>845</v>
      </c>
      <c r="B425" s="15" t="s">
        <v>25</v>
      </c>
      <c r="C425" s="15" t="s">
        <v>4656</v>
      </c>
      <c r="D425" s="15" t="s">
        <v>25</v>
      </c>
      <c r="E425" s="15" t="s">
        <v>25</v>
      </c>
      <c r="F425" s="15" t="s">
        <v>25</v>
      </c>
      <c r="G425" s="15" t="s">
        <v>25</v>
      </c>
    </row>
    <row r="426" spans="1:7" x14ac:dyDescent="0.25">
      <c r="A426" t="s">
        <v>847</v>
      </c>
      <c r="B426" s="15" t="s">
        <v>25</v>
      </c>
      <c r="C426" s="15" t="s">
        <v>4656</v>
      </c>
      <c r="D426" s="15" t="s">
        <v>4656</v>
      </c>
      <c r="E426" s="15" t="s">
        <v>25</v>
      </c>
      <c r="F426" s="15" t="s">
        <v>25</v>
      </c>
      <c r="G426" s="15" t="s">
        <v>25</v>
      </c>
    </row>
    <row r="427" spans="1:7" x14ac:dyDescent="0.25">
      <c r="A427" t="s">
        <v>849</v>
      </c>
      <c r="B427" s="15" t="s">
        <v>25</v>
      </c>
      <c r="C427" s="15" t="s">
        <v>4656</v>
      </c>
      <c r="D427" s="15" t="s">
        <v>25</v>
      </c>
      <c r="E427" s="15" t="s">
        <v>25</v>
      </c>
      <c r="F427" s="15" t="s">
        <v>25</v>
      </c>
      <c r="G427" s="15" t="s">
        <v>25</v>
      </c>
    </row>
    <row r="428" spans="1:7" x14ac:dyDescent="0.25">
      <c r="A428" t="s">
        <v>852</v>
      </c>
      <c r="B428" s="15" t="s">
        <v>25</v>
      </c>
      <c r="C428" s="15" t="s">
        <v>25</v>
      </c>
      <c r="D428" s="15" t="s">
        <v>25</v>
      </c>
      <c r="E428" s="15" t="s">
        <v>4656</v>
      </c>
      <c r="F428" s="15" t="s">
        <v>25</v>
      </c>
      <c r="G428" s="15" t="s">
        <v>4656</v>
      </c>
    </row>
    <row r="429" spans="1:7" x14ac:dyDescent="0.25">
      <c r="A429" t="s">
        <v>855</v>
      </c>
      <c r="B429" s="15" t="s">
        <v>25</v>
      </c>
      <c r="C429" s="15" t="s">
        <v>25</v>
      </c>
      <c r="D429" s="15" t="s">
        <v>25</v>
      </c>
      <c r="E429" s="15" t="s">
        <v>25</v>
      </c>
      <c r="F429" s="15" t="s">
        <v>25</v>
      </c>
      <c r="G429" s="15" t="s">
        <v>4656</v>
      </c>
    </row>
    <row r="430" spans="1:7" x14ac:dyDescent="0.25">
      <c r="A430" t="s">
        <v>856</v>
      </c>
      <c r="B430" s="15" t="s">
        <v>4656</v>
      </c>
      <c r="C430" s="15" t="s">
        <v>25</v>
      </c>
      <c r="D430" s="15" t="s">
        <v>25</v>
      </c>
      <c r="E430" s="15" t="s">
        <v>25</v>
      </c>
      <c r="F430" s="15" t="s">
        <v>25</v>
      </c>
      <c r="G430" s="15" t="s">
        <v>25</v>
      </c>
    </row>
    <row r="431" spans="1:7" x14ac:dyDescent="0.25">
      <c r="A431" t="s">
        <v>3325</v>
      </c>
      <c r="B431" s="15" t="s">
        <v>25</v>
      </c>
      <c r="C431" s="15" t="s">
        <v>25</v>
      </c>
      <c r="D431" s="15" t="s">
        <v>25</v>
      </c>
      <c r="E431" s="15" t="s">
        <v>25</v>
      </c>
      <c r="F431" s="15" t="s">
        <v>4656</v>
      </c>
      <c r="G431" s="15" t="s">
        <v>25</v>
      </c>
    </row>
    <row r="432" spans="1:7" x14ac:dyDescent="0.25">
      <c r="A432" t="s">
        <v>859</v>
      </c>
      <c r="B432" s="15" t="s">
        <v>25</v>
      </c>
      <c r="C432" s="15" t="s">
        <v>4656</v>
      </c>
      <c r="D432" s="15" t="s">
        <v>25</v>
      </c>
      <c r="E432" s="15" t="s">
        <v>25</v>
      </c>
      <c r="F432" s="15" t="s">
        <v>25</v>
      </c>
      <c r="G432" s="15" t="s">
        <v>25</v>
      </c>
    </row>
    <row r="433" spans="1:7" x14ac:dyDescent="0.25">
      <c r="A433" t="s">
        <v>862</v>
      </c>
      <c r="B433" s="15" t="s">
        <v>25</v>
      </c>
      <c r="C433" s="15" t="s">
        <v>4656</v>
      </c>
      <c r="D433" s="15" t="s">
        <v>25</v>
      </c>
      <c r="E433" s="15" t="s">
        <v>25</v>
      </c>
      <c r="F433" s="15" t="s">
        <v>25</v>
      </c>
      <c r="G433" s="15" t="s">
        <v>25</v>
      </c>
    </row>
    <row r="434" spans="1:7" x14ac:dyDescent="0.25">
      <c r="A434" t="s">
        <v>3336</v>
      </c>
      <c r="B434" s="15" t="s">
        <v>4656</v>
      </c>
      <c r="C434" s="15" t="s">
        <v>4656</v>
      </c>
      <c r="D434" s="15" t="s">
        <v>25</v>
      </c>
      <c r="E434" s="15" t="s">
        <v>25</v>
      </c>
      <c r="F434" s="15" t="s">
        <v>4656</v>
      </c>
      <c r="G434" s="15" t="s">
        <v>25</v>
      </c>
    </row>
    <row r="435" spans="1:7" x14ac:dyDescent="0.25">
      <c r="A435" t="s">
        <v>3341</v>
      </c>
      <c r="B435" s="15" t="s">
        <v>25</v>
      </c>
      <c r="C435" s="15" t="s">
        <v>4656</v>
      </c>
      <c r="D435" s="15" t="s">
        <v>25</v>
      </c>
      <c r="E435" s="15" t="s">
        <v>25</v>
      </c>
      <c r="F435" s="15" t="s">
        <v>25</v>
      </c>
      <c r="G435" s="15" t="s">
        <v>25</v>
      </c>
    </row>
    <row r="436" spans="1:7" x14ac:dyDescent="0.25">
      <c r="A436" t="s">
        <v>864</v>
      </c>
      <c r="B436" s="15" t="s">
        <v>25</v>
      </c>
      <c r="C436" s="15" t="s">
        <v>4656</v>
      </c>
      <c r="D436" s="15" t="s">
        <v>25</v>
      </c>
      <c r="E436" s="15" t="s">
        <v>25</v>
      </c>
      <c r="F436" s="15" t="s">
        <v>25</v>
      </c>
      <c r="G436" s="15" t="s">
        <v>25</v>
      </c>
    </row>
    <row r="437" spans="1:7" x14ac:dyDescent="0.25">
      <c r="A437" t="s">
        <v>866</v>
      </c>
      <c r="B437" s="15" t="s">
        <v>25</v>
      </c>
      <c r="C437" s="15" t="s">
        <v>4656</v>
      </c>
      <c r="D437" s="15" t="s">
        <v>25</v>
      </c>
      <c r="E437" s="15" t="s">
        <v>25</v>
      </c>
      <c r="F437" s="15" t="s">
        <v>25</v>
      </c>
      <c r="G437" s="15" t="s">
        <v>25</v>
      </c>
    </row>
    <row r="438" spans="1:7" x14ac:dyDescent="0.25">
      <c r="A438" t="s">
        <v>868</v>
      </c>
      <c r="B438" s="15" t="s">
        <v>25</v>
      </c>
      <c r="C438" s="15" t="s">
        <v>4656</v>
      </c>
      <c r="D438" s="15" t="s">
        <v>25</v>
      </c>
      <c r="E438" s="15" t="s">
        <v>25</v>
      </c>
      <c r="F438" s="15" t="s">
        <v>25</v>
      </c>
      <c r="G438" s="15" t="s">
        <v>25</v>
      </c>
    </row>
    <row r="439" spans="1:7" x14ac:dyDescent="0.25">
      <c r="A439" t="s">
        <v>870</v>
      </c>
      <c r="B439" s="15" t="s">
        <v>25</v>
      </c>
      <c r="C439" s="15" t="s">
        <v>4656</v>
      </c>
      <c r="D439" s="15" t="s">
        <v>25</v>
      </c>
      <c r="E439" s="15" t="s">
        <v>4656</v>
      </c>
      <c r="F439" s="15" t="s">
        <v>25</v>
      </c>
      <c r="G439" s="15" t="s">
        <v>25</v>
      </c>
    </row>
    <row r="440" spans="1:7" x14ac:dyDescent="0.25">
      <c r="A440" t="s">
        <v>872</v>
      </c>
      <c r="B440" s="15" t="s">
        <v>25</v>
      </c>
      <c r="C440" s="15" t="s">
        <v>4656</v>
      </c>
      <c r="D440" s="15" t="s">
        <v>25</v>
      </c>
      <c r="E440" s="15" t="s">
        <v>4656</v>
      </c>
      <c r="F440" s="15" t="s">
        <v>25</v>
      </c>
      <c r="G440" s="15" t="s">
        <v>25</v>
      </c>
    </row>
    <row r="441" spans="1:7" x14ac:dyDescent="0.25">
      <c r="A441" t="s">
        <v>874</v>
      </c>
      <c r="B441" s="15" t="s">
        <v>25</v>
      </c>
      <c r="C441" s="15" t="s">
        <v>4656</v>
      </c>
      <c r="D441" s="15" t="s">
        <v>25</v>
      </c>
      <c r="E441" s="15" t="s">
        <v>25</v>
      </c>
      <c r="F441" s="15" t="s">
        <v>25</v>
      </c>
      <c r="G441" s="15" t="s">
        <v>25</v>
      </c>
    </row>
    <row r="442" spans="1:7" x14ac:dyDescent="0.25">
      <c r="A442" t="s">
        <v>876</v>
      </c>
      <c r="B442" s="15" t="s">
        <v>25</v>
      </c>
      <c r="C442" s="15" t="s">
        <v>4656</v>
      </c>
      <c r="D442" s="15" t="s">
        <v>25</v>
      </c>
      <c r="E442" s="15" t="s">
        <v>4656</v>
      </c>
      <c r="F442" s="15" t="s">
        <v>25</v>
      </c>
      <c r="G442" s="15" t="s">
        <v>25</v>
      </c>
    </row>
    <row r="443" spans="1:7" x14ac:dyDescent="0.25">
      <c r="A443" t="s">
        <v>878</v>
      </c>
      <c r="B443" s="15" t="s">
        <v>25</v>
      </c>
      <c r="C443" s="15" t="s">
        <v>4656</v>
      </c>
      <c r="D443" s="15" t="s">
        <v>25</v>
      </c>
      <c r="E443" s="15" t="s">
        <v>25</v>
      </c>
      <c r="F443" s="15" t="s">
        <v>25</v>
      </c>
      <c r="G443" s="15" t="s">
        <v>25</v>
      </c>
    </row>
    <row r="444" spans="1:7" x14ac:dyDescent="0.25">
      <c r="A444" t="s">
        <v>881</v>
      </c>
      <c r="B444" s="15" t="s">
        <v>25</v>
      </c>
      <c r="C444" s="15" t="s">
        <v>25</v>
      </c>
      <c r="D444" s="15" t="s">
        <v>25</v>
      </c>
      <c r="E444" s="15" t="s">
        <v>25</v>
      </c>
      <c r="F444" s="15" t="s">
        <v>25</v>
      </c>
      <c r="G444" s="15" t="s">
        <v>4656</v>
      </c>
    </row>
    <row r="445" spans="1:7" x14ac:dyDescent="0.25">
      <c r="A445" t="s">
        <v>884</v>
      </c>
      <c r="B445" s="15" t="s">
        <v>25</v>
      </c>
      <c r="C445" s="15" t="s">
        <v>4656</v>
      </c>
      <c r="D445" s="15" t="s">
        <v>25</v>
      </c>
      <c r="E445" s="15" t="s">
        <v>25</v>
      </c>
      <c r="F445" s="15" t="s">
        <v>25</v>
      </c>
      <c r="G445" s="15" t="s">
        <v>25</v>
      </c>
    </row>
    <row r="446" spans="1:7" x14ac:dyDescent="0.25">
      <c r="A446" t="s">
        <v>887</v>
      </c>
      <c r="B446" s="15" t="s">
        <v>4656</v>
      </c>
      <c r="C446" s="15" t="s">
        <v>25</v>
      </c>
      <c r="D446" s="15" t="s">
        <v>25</v>
      </c>
      <c r="E446" s="15" t="s">
        <v>25</v>
      </c>
      <c r="F446" s="15" t="s">
        <v>25</v>
      </c>
      <c r="G446" s="15" t="s">
        <v>25</v>
      </c>
    </row>
    <row r="447" spans="1:7" x14ac:dyDescent="0.25">
      <c r="A447" t="s">
        <v>890</v>
      </c>
      <c r="B447" s="15" t="s">
        <v>25</v>
      </c>
      <c r="C447" s="15" t="s">
        <v>25</v>
      </c>
      <c r="D447" s="15" t="s">
        <v>25</v>
      </c>
      <c r="E447" s="15" t="s">
        <v>25</v>
      </c>
      <c r="F447" s="15" t="s">
        <v>4656</v>
      </c>
      <c r="G447" s="15" t="s">
        <v>25</v>
      </c>
    </row>
    <row r="448" spans="1:7" x14ac:dyDescent="0.25">
      <c r="A448" t="s">
        <v>892</v>
      </c>
      <c r="B448" s="15" t="s">
        <v>25</v>
      </c>
      <c r="C448" s="15" t="s">
        <v>4656</v>
      </c>
      <c r="D448" s="15" t="s">
        <v>4656</v>
      </c>
      <c r="E448" s="15" t="s">
        <v>25</v>
      </c>
      <c r="F448" s="15" t="s">
        <v>25</v>
      </c>
      <c r="G448" s="15" t="s">
        <v>25</v>
      </c>
    </row>
    <row r="449" spans="1:7" x14ac:dyDescent="0.25">
      <c r="A449" t="s">
        <v>3386</v>
      </c>
      <c r="B449" s="15" t="s">
        <v>25</v>
      </c>
      <c r="C449" s="15" t="s">
        <v>4656</v>
      </c>
      <c r="D449" s="15" t="s">
        <v>25</v>
      </c>
      <c r="E449" s="15" t="s">
        <v>25</v>
      </c>
      <c r="F449" s="15" t="s">
        <v>25</v>
      </c>
      <c r="G449" s="15" t="s">
        <v>25</v>
      </c>
    </row>
    <row r="450" spans="1:7" x14ac:dyDescent="0.25">
      <c r="A450" t="s">
        <v>894</v>
      </c>
      <c r="B450" s="15" t="s">
        <v>25</v>
      </c>
      <c r="C450" s="15" t="s">
        <v>4656</v>
      </c>
      <c r="D450" s="15" t="s">
        <v>25</v>
      </c>
      <c r="E450" s="15" t="s">
        <v>25</v>
      </c>
      <c r="F450" s="15" t="s">
        <v>25</v>
      </c>
      <c r="G450" s="15" t="s">
        <v>25</v>
      </c>
    </row>
    <row r="451" spans="1:7" x14ac:dyDescent="0.25">
      <c r="A451" t="s">
        <v>897</v>
      </c>
      <c r="B451" s="15" t="s">
        <v>25</v>
      </c>
      <c r="C451" s="15" t="s">
        <v>25</v>
      </c>
      <c r="D451" s="15" t="s">
        <v>25</v>
      </c>
      <c r="E451" s="15" t="s">
        <v>25</v>
      </c>
      <c r="F451" s="15" t="s">
        <v>4656</v>
      </c>
      <c r="G451" s="15" t="s">
        <v>25</v>
      </c>
    </row>
    <row r="452" spans="1:7" x14ac:dyDescent="0.25">
      <c r="A452" t="s">
        <v>900</v>
      </c>
      <c r="B452" s="15" t="s">
        <v>25</v>
      </c>
      <c r="C452" s="15" t="s">
        <v>4656</v>
      </c>
      <c r="D452" s="15" t="s">
        <v>25</v>
      </c>
      <c r="E452" s="15" t="s">
        <v>25</v>
      </c>
      <c r="F452" s="15" t="s">
        <v>25</v>
      </c>
      <c r="G452" s="15" t="s">
        <v>25</v>
      </c>
    </row>
    <row r="453" spans="1:7" x14ac:dyDescent="0.25">
      <c r="A453" t="s">
        <v>3400</v>
      </c>
      <c r="B453" s="15" t="s">
        <v>25</v>
      </c>
      <c r="C453" s="15" t="s">
        <v>4656</v>
      </c>
      <c r="D453" s="15" t="s">
        <v>25</v>
      </c>
      <c r="E453" s="15" t="s">
        <v>25</v>
      </c>
      <c r="F453" s="15" t="s">
        <v>25</v>
      </c>
      <c r="G453" s="15" t="s">
        <v>25</v>
      </c>
    </row>
    <row r="454" spans="1:7" x14ac:dyDescent="0.25">
      <c r="A454" t="s">
        <v>903</v>
      </c>
      <c r="B454" s="15" t="s">
        <v>25</v>
      </c>
      <c r="C454" s="15" t="s">
        <v>4656</v>
      </c>
      <c r="D454" s="15" t="s">
        <v>25</v>
      </c>
      <c r="E454" s="15" t="s">
        <v>25</v>
      </c>
      <c r="F454" s="15" t="s">
        <v>25</v>
      </c>
      <c r="G454" s="15" t="s">
        <v>25</v>
      </c>
    </row>
    <row r="455" spans="1:7" x14ac:dyDescent="0.25">
      <c r="A455" t="s">
        <v>906</v>
      </c>
      <c r="B455" s="15" t="s">
        <v>25</v>
      </c>
      <c r="C455" s="15" t="s">
        <v>4656</v>
      </c>
      <c r="D455" s="15" t="s">
        <v>25</v>
      </c>
      <c r="E455" s="15" t="s">
        <v>25</v>
      </c>
      <c r="F455" s="15" t="s">
        <v>25</v>
      </c>
      <c r="G455" s="15" t="s">
        <v>25</v>
      </c>
    </row>
    <row r="456" spans="1:7" x14ac:dyDescent="0.25">
      <c r="A456" t="s">
        <v>3410</v>
      </c>
      <c r="B456" s="15" t="s">
        <v>25</v>
      </c>
      <c r="C456" s="15" t="s">
        <v>4656</v>
      </c>
      <c r="D456" s="15" t="s">
        <v>25</v>
      </c>
      <c r="E456" s="15" t="s">
        <v>4656</v>
      </c>
      <c r="F456" s="15" t="s">
        <v>25</v>
      </c>
      <c r="G456" s="15" t="s">
        <v>25</v>
      </c>
    </row>
    <row r="457" spans="1:7" x14ac:dyDescent="0.25">
      <c r="A457" t="s">
        <v>909</v>
      </c>
      <c r="B457" s="15" t="s">
        <v>25</v>
      </c>
      <c r="C457" s="15" t="s">
        <v>4656</v>
      </c>
      <c r="D457" s="15" t="s">
        <v>25</v>
      </c>
      <c r="E457" s="15" t="s">
        <v>4656</v>
      </c>
      <c r="F457" s="15" t="s">
        <v>25</v>
      </c>
      <c r="G457" s="15" t="s">
        <v>25</v>
      </c>
    </row>
    <row r="458" spans="1:7" x14ac:dyDescent="0.25">
      <c r="A458" t="s">
        <v>912</v>
      </c>
      <c r="B458" s="15" t="s">
        <v>25</v>
      </c>
      <c r="C458" s="15" t="s">
        <v>4656</v>
      </c>
      <c r="D458" s="15" t="s">
        <v>25</v>
      </c>
      <c r="E458" s="15" t="s">
        <v>4656</v>
      </c>
      <c r="F458" s="15" t="s">
        <v>25</v>
      </c>
      <c r="G458" s="15" t="s">
        <v>25</v>
      </c>
    </row>
    <row r="459" spans="1:7" x14ac:dyDescent="0.25">
      <c r="A459" t="s">
        <v>915</v>
      </c>
      <c r="B459" s="15" t="s">
        <v>25</v>
      </c>
      <c r="C459" s="15" t="s">
        <v>4656</v>
      </c>
      <c r="D459" s="15" t="s">
        <v>25</v>
      </c>
      <c r="E459" s="15" t="s">
        <v>4656</v>
      </c>
      <c r="F459" s="15" t="s">
        <v>25</v>
      </c>
      <c r="G459" s="15" t="s">
        <v>25</v>
      </c>
    </row>
    <row r="460" spans="1:7" x14ac:dyDescent="0.25">
      <c r="A460" t="s">
        <v>918</v>
      </c>
      <c r="B460" s="15" t="s">
        <v>25</v>
      </c>
      <c r="C460" s="15" t="s">
        <v>4656</v>
      </c>
      <c r="D460" s="15" t="s">
        <v>25</v>
      </c>
      <c r="E460" s="15" t="s">
        <v>25</v>
      </c>
      <c r="F460" s="15" t="s">
        <v>25</v>
      </c>
      <c r="G460" s="15" t="s">
        <v>25</v>
      </c>
    </row>
    <row r="461" spans="1:7" x14ac:dyDescent="0.25">
      <c r="A461" t="s">
        <v>921</v>
      </c>
      <c r="B461" s="15" t="s">
        <v>25</v>
      </c>
      <c r="C461" s="15" t="s">
        <v>4656</v>
      </c>
      <c r="D461" s="15" t="s">
        <v>25</v>
      </c>
      <c r="E461" s="15" t="s">
        <v>25</v>
      </c>
      <c r="F461" s="15" t="s">
        <v>25</v>
      </c>
      <c r="G461" s="15" t="s">
        <v>25</v>
      </c>
    </row>
    <row r="462" spans="1:7" x14ac:dyDescent="0.25">
      <c r="A462" t="s">
        <v>924</v>
      </c>
      <c r="B462" s="15" t="s">
        <v>25</v>
      </c>
      <c r="C462" s="15" t="s">
        <v>4656</v>
      </c>
      <c r="D462" s="15" t="s">
        <v>25</v>
      </c>
      <c r="E462" s="15" t="s">
        <v>4656</v>
      </c>
      <c r="F462" s="15" t="s">
        <v>25</v>
      </c>
      <c r="G462" s="15" t="s">
        <v>25</v>
      </c>
    </row>
    <row r="463" spans="1:7" x14ac:dyDescent="0.25">
      <c r="A463" t="s">
        <v>927</v>
      </c>
      <c r="B463" s="15" t="s">
        <v>4656</v>
      </c>
      <c r="C463" s="15" t="s">
        <v>25</v>
      </c>
      <c r="D463" s="15" t="s">
        <v>25</v>
      </c>
      <c r="E463" s="15" t="s">
        <v>25</v>
      </c>
      <c r="F463" s="15" t="s">
        <v>25</v>
      </c>
      <c r="G463" s="15" t="s">
        <v>25</v>
      </c>
    </row>
    <row r="464" spans="1:7" x14ac:dyDescent="0.25">
      <c r="A464" t="s">
        <v>929</v>
      </c>
      <c r="B464" s="15" t="s">
        <v>25</v>
      </c>
      <c r="C464" s="15" t="s">
        <v>4656</v>
      </c>
      <c r="D464" s="15" t="s">
        <v>25</v>
      </c>
      <c r="E464" s="15" t="s">
        <v>25</v>
      </c>
      <c r="F464" s="15" t="s">
        <v>25</v>
      </c>
      <c r="G464" s="15" t="s">
        <v>25</v>
      </c>
    </row>
    <row r="465" spans="1:7" x14ac:dyDescent="0.25">
      <c r="A465" t="s">
        <v>932</v>
      </c>
      <c r="B465" s="15" t="s">
        <v>25</v>
      </c>
      <c r="C465" s="15" t="s">
        <v>4656</v>
      </c>
      <c r="D465" s="15" t="s">
        <v>25</v>
      </c>
      <c r="E465" s="15" t="s">
        <v>25</v>
      </c>
      <c r="F465" s="15" t="s">
        <v>25</v>
      </c>
      <c r="G465" s="15" t="s">
        <v>25</v>
      </c>
    </row>
    <row r="466" spans="1:7" x14ac:dyDescent="0.25">
      <c r="A466" t="s">
        <v>935</v>
      </c>
      <c r="B466" s="15" t="s">
        <v>25</v>
      </c>
      <c r="C466" s="15" t="s">
        <v>4656</v>
      </c>
      <c r="D466" s="15" t="s">
        <v>25</v>
      </c>
      <c r="E466" s="15" t="s">
        <v>25</v>
      </c>
      <c r="F466" s="15" t="s">
        <v>25</v>
      </c>
      <c r="G466" s="15" t="s">
        <v>25</v>
      </c>
    </row>
    <row r="467" spans="1:7" x14ac:dyDescent="0.25">
      <c r="A467" t="s">
        <v>938</v>
      </c>
      <c r="B467" s="15" t="s">
        <v>25</v>
      </c>
      <c r="C467" s="15" t="s">
        <v>4656</v>
      </c>
      <c r="D467" s="15" t="s">
        <v>25</v>
      </c>
      <c r="E467" s="15" t="s">
        <v>25</v>
      </c>
      <c r="F467" s="15" t="s">
        <v>25</v>
      </c>
      <c r="G467" s="15" t="s">
        <v>25</v>
      </c>
    </row>
    <row r="468" spans="1:7" x14ac:dyDescent="0.25">
      <c r="A468" t="s">
        <v>941</v>
      </c>
      <c r="B468" s="15" t="s">
        <v>25</v>
      </c>
      <c r="C468" s="15" t="s">
        <v>4656</v>
      </c>
      <c r="D468" s="15" t="s">
        <v>25</v>
      </c>
      <c r="E468" s="15" t="s">
        <v>25</v>
      </c>
      <c r="F468" s="15" t="s">
        <v>25</v>
      </c>
      <c r="G468" s="15" t="s">
        <v>25</v>
      </c>
    </row>
    <row r="469" spans="1:7" x14ac:dyDescent="0.25">
      <c r="A469" t="s">
        <v>3453</v>
      </c>
      <c r="B469" s="15" t="s">
        <v>25</v>
      </c>
      <c r="C469" s="15" t="s">
        <v>4656</v>
      </c>
      <c r="D469" s="15" t="s">
        <v>25</v>
      </c>
      <c r="E469" s="15" t="s">
        <v>25</v>
      </c>
      <c r="F469" s="15" t="s">
        <v>25</v>
      </c>
      <c r="G469" s="15" t="s">
        <v>25</v>
      </c>
    </row>
    <row r="470" spans="1:7" x14ac:dyDescent="0.25">
      <c r="A470" t="s">
        <v>944</v>
      </c>
      <c r="B470" s="15" t="s">
        <v>25</v>
      </c>
      <c r="C470" s="15" t="s">
        <v>4656</v>
      </c>
      <c r="D470" s="15" t="s">
        <v>25</v>
      </c>
      <c r="E470" s="15" t="s">
        <v>25</v>
      </c>
      <c r="F470" s="15" t="s">
        <v>25</v>
      </c>
      <c r="G470" s="15" t="s">
        <v>25</v>
      </c>
    </row>
    <row r="471" spans="1:7" x14ac:dyDescent="0.25">
      <c r="A471" t="s">
        <v>947</v>
      </c>
      <c r="B471" s="15" t="s">
        <v>25</v>
      </c>
      <c r="C471" s="15" t="s">
        <v>4656</v>
      </c>
      <c r="D471" s="15" t="s">
        <v>25</v>
      </c>
      <c r="E471" s="15" t="s">
        <v>4656</v>
      </c>
      <c r="F471" s="15" t="s">
        <v>25</v>
      </c>
      <c r="G471" s="15" t="s">
        <v>25</v>
      </c>
    </row>
    <row r="472" spans="1:7" x14ac:dyDescent="0.25">
      <c r="A472" t="s">
        <v>950</v>
      </c>
      <c r="B472" s="15" t="s">
        <v>25</v>
      </c>
      <c r="C472" s="15" t="s">
        <v>4656</v>
      </c>
      <c r="D472" s="15" t="s">
        <v>25</v>
      </c>
      <c r="E472" s="15" t="s">
        <v>4656</v>
      </c>
      <c r="F472" s="15" t="s">
        <v>25</v>
      </c>
      <c r="G472" s="15" t="s">
        <v>25</v>
      </c>
    </row>
    <row r="473" spans="1:7" x14ac:dyDescent="0.25">
      <c r="A473" t="s">
        <v>952</v>
      </c>
      <c r="B473" s="15" t="s">
        <v>25</v>
      </c>
      <c r="C473" s="15" t="s">
        <v>25</v>
      </c>
      <c r="D473" s="15" t="s">
        <v>25</v>
      </c>
      <c r="E473" s="15" t="s">
        <v>25</v>
      </c>
      <c r="F473" s="15" t="s">
        <v>4656</v>
      </c>
      <c r="G473" s="15" t="s">
        <v>25</v>
      </c>
    </row>
    <row r="474" spans="1:7" x14ac:dyDescent="0.25">
      <c r="A474" t="s">
        <v>953</v>
      </c>
      <c r="B474" s="15" t="s">
        <v>25</v>
      </c>
      <c r="C474" s="15" t="s">
        <v>25</v>
      </c>
      <c r="D474" s="15" t="s">
        <v>25</v>
      </c>
      <c r="E474" s="15" t="s">
        <v>25</v>
      </c>
      <c r="F474" s="15" t="s">
        <v>4656</v>
      </c>
      <c r="G474" s="15" t="s">
        <v>25</v>
      </c>
    </row>
    <row r="475" spans="1:7" x14ac:dyDescent="0.25">
      <c r="A475" t="s">
        <v>3475</v>
      </c>
      <c r="B475" s="15" t="s">
        <v>25</v>
      </c>
      <c r="C475" s="15" t="s">
        <v>25</v>
      </c>
      <c r="D475" s="15" t="s">
        <v>25</v>
      </c>
      <c r="E475" s="15" t="s">
        <v>25</v>
      </c>
      <c r="F475" s="15" t="s">
        <v>4656</v>
      </c>
      <c r="G475" s="15" t="s">
        <v>25</v>
      </c>
    </row>
    <row r="476" spans="1:7" x14ac:dyDescent="0.25">
      <c r="A476" t="s">
        <v>955</v>
      </c>
      <c r="B476" s="15" t="s">
        <v>25</v>
      </c>
      <c r="C476" s="15" t="s">
        <v>4656</v>
      </c>
      <c r="D476" s="15" t="s">
        <v>25</v>
      </c>
      <c r="E476" s="15" t="s">
        <v>25</v>
      </c>
      <c r="F476" s="15" t="s">
        <v>25</v>
      </c>
      <c r="G476" s="15" t="s">
        <v>25</v>
      </c>
    </row>
    <row r="477" spans="1:7" x14ac:dyDescent="0.25">
      <c r="A477" t="s">
        <v>958</v>
      </c>
      <c r="B477" s="15" t="s">
        <v>25</v>
      </c>
      <c r="C477" s="15" t="s">
        <v>4656</v>
      </c>
      <c r="D477" s="15" t="s">
        <v>25</v>
      </c>
      <c r="E477" s="15" t="s">
        <v>25</v>
      </c>
      <c r="F477" s="15" t="s">
        <v>25</v>
      </c>
      <c r="G477" s="15" t="s">
        <v>25</v>
      </c>
    </row>
    <row r="478" spans="1:7" x14ac:dyDescent="0.25">
      <c r="A478" t="s">
        <v>961</v>
      </c>
      <c r="B478" s="15" t="s">
        <v>4656</v>
      </c>
      <c r="C478" s="15" t="s">
        <v>25</v>
      </c>
      <c r="D478" s="15" t="s">
        <v>25</v>
      </c>
      <c r="E478" s="15" t="s">
        <v>25</v>
      </c>
      <c r="F478" s="15" t="s">
        <v>25</v>
      </c>
      <c r="G478" s="15" t="s">
        <v>25</v>
      </c>
    </row>
    <row r="479" spans="1:7" x14ac:dyDescent="0.25">
      <c r="A479" t="s">
        <v>963</v>
      </c>
      <c r="B479" s="15" t="s">
        <v>4656</v>
      </c>
      <c r="C479" s="15" t="s">
        <v>25</v>
      </c>
      <c r="D479" s="15" t="s">
        <v>25</v>
      </c>
      <c r="E479" s="15" t="s">
        <v>25</v>
      </c>
      <c r="F479" s="15" t="s">
        <v>25</v>
      </c>
      <c r="G479" s="15" t="s">
        <v>25</v>
      </c>
    </row>
    <row r="480" spans="1:7" x14ac:dyDescent="0.25">
      <c r="A480" t="s">
        <v>965</v>
      </c>
      <c r="B480" s="15" t="s">
        <v>25</v>
      </c>
      <c r="C480" s="15" t="s">
        <v>4656</v>
      </c>
      <c r="D480" s="15" t="s">
        <v>25</v>
      </c>
      <c r="E480" s="15" t="s">
        <v>25</v>
      </c>
      <c r="F480" s="15" t="s">
        <v>25</v>
      </c>
      <c r="G480" s="15" t="s">
        <v>25</v>
      </c>
    </row>
    <row r="481" spans="1:7" x14ac:dyDescent="0.25">
      <c r="A481" t="s">
        <v>967</v>
      </c>
      <c r="B481" s="15" t="s">
        <v>25</v>
      </c>
      <c r="C481" s="15" t="s">
        <v>4656</v>
      </c>
      <c r="D481" s="15" t="s">
        <v>25</v>
      </c>
      <c r="E481" s="15" t="s">
        <v>4656</v>
      </c>
      <c r="F481" s="15" t="s">
        <v>25</v>
      </c>
      <c r="G481" s="15" t="s">
        <v>25</v>
      </c>
    </row>
    <row r="482" spans="1:7" x14ac:dyDescent="0.25">
      <c r="A482" t="s">
        <v>3502</v>
      </c>
      <c r="B482" s="15" t="s">
        <v>25</v>
      </c>
      <c r="C482" s="15" t="s">
        <v>4656</v>
      </c>
      <c r="D482" s="15" t="s">
        <v>25</v>
      </c>
      <c r="E482" s="15" t="s">
        <v>25</v>
      </c>
      <c r="F482" s="15" t="s">
        <v>25</v>
      </c>
      <c r="G482" s="15" t="s">
        <v>25</v>
      </c>
    </row>
    <row r="483" spans="1:7" x14ac:dyDescent="0.25">
      <c r="A483" t="s">
        <v>970</v>
      </c>
      <c r="B483" s="15" t="s">
        <v>25</v>
      </c>
      <c r="C483" s="15" t="s">
        <v>4656</v>
      </c>
      <c r="D483" s="15" t="s">
        <v>25</v>
      </c>
      <c r="E483" s="15" t="s">
        <v>4656</v>
      </c>
      <c r="F483" s="15" t="s">
        <v>25</v>
      </c>
      <c r="G483" s="15" t="s">
        <v>25</v>
      </c>
    </row>
    <row r="484" spans="1:7" x14ac:dyDescent="0.25">
      <c r="A484" t="s">
        <v>973</v>
      </c>
      <c r="B484" s="15" t="s">
        <v>25</v>
      </c>
      <c r="C484" s="15" t="s">
        <v>4656</v>
      </c>
      <c r="D484" s="15" t="s">
        <v>25</v>
      </c>
      <c r="E484" s="15" t="s">
        <v>25</v>
      </c>
      <c r="F484" s="15" t="s">
        <v>25</v>
      </c>
      <c r="G484" s="15" t="s">
        <v>25</v>
      </c>
    </row>
    <row r="485" spans="1:7" x14ac:dyDescent="0.25">
      <c r="A485" t="s">
        <v>975</v>
      </c>
      <c r="B485" s="15" t="s">
        <v>25</v>
      </c>
      <c r="C485" s="15" t="s">
        <v>4656</v>
      </c>
      <c r="D485" s="15" t="s">
        <v>25</v>
      </c>
      <c r="E485" s="15" t="s">
        <v>4656</v>
      </c>
      <c r="F485" s="15" t="s">
        <v>25</v>
      </c>
      <c r="G485" s="15" t="s">
        <v>25</v>
      </c>
    </row>
    <row r="486" spans="1:7" x14ac:dyDescent="0.25">
      <c r="A486" t="s">
        <v>977</v>
      </c>
      <c r="B486" s="15" t="s">
        <v>25</v>
      </c>
      <c r="C486" s="15" t="s">
        <v>4656</v>
      </c>
      <c r="D486" s="15" t="s">
        <v>25</v>
      </c>
      <c r="E486" s="15" t="s">
        <v>4656</v>
      </c>
      <c r="F486" s="15" t="s">
        <v>25</v>
      </c>
      <c r="G486" s="15" t="s">
        <v>25</v>
      </c>
    </row>
    <row r="487" spans="1:7" x14ac:dyDescent="0.25">
      <c r="A487" t="s">
        <v>979</v>
      </c>
      <c r="B487" s="15" t="s">
        <v>25</v>
      </c>
      <c r="C487" s="15" t="s">
        <v>4656</v>
      </c>
      <c r="D487" s="15" t="s">
        <v>25</v>
      </c>
      <c r="E487" s="15" t="s">
        <v>4656</v>
      </c>
      <c r="F487" s="15" t="s">
        <v>25</v>
      </c>
      <c r="G487" s="15" t="s">
        <v>25</v>
      </c>
    </row>
    <row r="488" spans="1:7" x14ac:dyDescent="0.25">
      <c r="A488" t="s">
        <v>981</v>
      </c>
      <c r="B488" s="15" t="s">
        <v>25</v>
      </c>
      <c r="C488" s="15" t="s">
        <v>25</v>
      </c>
      <c r="D488" s="15" t="s">
        <v>25</v>
      </c>
      <c r="E488" s="15" t="s">
        <v>4656</v>
      </c>
      <c r="F488" s="15" t="s">
        <v>25</v>
      </c>
      <c r="G488" s="15" t="s">
        <v>25</v>
      </c>
    </row>
    <row r="489" spans="1:7" x14ac:dyDescent="0.25">
      <c r="A489" t="s">
        <v>982</v>
      </c>
      <c r="B489" s="15" t="s">
        <v>25</v>
      </c>
      <c r="C489" s="15" t="s">
        <v>25</v>
      </c>
      <c r="D489" s="15" t="s">
        <v>25</v>
      </c>
      <c r="E489" s="15" t="s">
        <v>25</v>
      </c>
      <c r="F489" s="15" t="s">
        <v>25</v>
      </c>
      <c r="G489" s="15" t="s">
        <v>4656</v>
      </c>
    </row>
    <row r="490" spans="1:7" x14ac:dyDescent="0.25">
      <c r="A490" t="s">
        <v>984</v>
      </c>
      <c r="B490" s="15" t="s">
        <v>25</v>
      </c>
      <c r="C490" s="15" t="s">
        <v>4656</v>
      </c>
      <c r="D490" s="15" t="s">
        <v>25</v>
      </c>
      <c r="E490" s="15" t="s">
        <v>4656</v>
      </c>
      <c r="F490" s="15" t="s">
        <v>25</v>
      </c>
      <c r="G490" s="15" t="s">
        <v>25</v>
      </c>
    </row>
    <row r="491" spans="1:7" x14ac:dyDescent="0.25">
      <c r="A491" t="s">
        <v>986</v>
      </c>
      <c r="B491" s="15" t="s">
        <v>25</v>
      </c>
      <c r="C491" s="15" t="s">
        <v>4656</v>
      </c>
      <c r="D491" s="15" t="s">
        <v>25</v>
      </c>
      <c r="E491" s="15" t="s">
        <v>25</v>
      </c>
      <c r="F491" s="15" t="s">
        <v>25</v>
      </c>
      <c r="G491" s="15" t="s">
        <v>25</v>
      </c>
    </row>
    <row r="492" spans="1:7" x14ac:dyDescent="0.25">
      <c r="A492" t="s">
        <v>989</v>
      </c>
      <c r="B492" s="15" t="s">
        <v>25</v>
      </c>
      <c r="C492" s="15" t="s">
        <v>4656</v>
      </c>
      <c r="D492" s="15" t="s">
        <v>25</v>
      </c>
      <c r="E492" s="15" t="s">
        <v>25</v>
      </c>
      <c r="F492" s="15" t="s">
        <v>25</v>
      </c>
      <c r="G492" s="15" t="s">
        <v>25</v>
      </c>
    </row>
    <row r="493" spans="1:7" x14ac:dyDescent="0.25">
      <c r="A493" t="s">
        <v>992</v>
      </c>
      <c r="B493" s="15" t="s">
        <v>25</v>
      </c>
      <c r="C493" s="15" t="s">
        <v>4656</v>
      </c>
      <c r="D493" s="15" t="s">
        <v>25</v>
      </c>
      <c r="E493" s="15" t="s">
        <v>25</v>
      </c>
      <c r="F493" s="15" t="s">
        <v>25</v>
      </c>
      <c r="G493" s="15" t="s">
        <v>25</v>
      </c>
    </row>
    <row r="494" spans="1:7" x14ac:dyDescent="0.25">
      <c r="A494" t="s">
        <v>994</v>
      </c>
      <c r="B494" s="15" t="s">
        <v>25</v>
      </c>
      <c r="C494" s="15" t="s">
        <v>4656</v>
      </c>
      <c r="D494" s="15" t="s">
        <v>25</v>
      </c>
      <c r="E494" s="15" t="s">
        <v>25</v>
      </c>
      <c r="F494" s="15" t="s">
        <v>25</v>
      </c>
      <c r="G494" s="15" t="s">
        <v>25</v>
      </c>
    </row>
    <row r="495" spans="1:7" x14ac:dyDescent="0.25">
      <c r="A495" t="s">
        <v>996</v>
      </c>
      <c r="B495" s="15" t="s">
        <v>25</v>
      </c>
      <c r="C495" s="15" t="s">
        <v>4656</v>
      </c>
      <c r="D495" s="15" t="s">
        <v>25</v>
      </c>
      <c r="E495" s="15" t="s">
        <v>25</v>
      </c>
      <c r="F495" s="15" t="s">
        <v>25</v>
      </c>
      <c r="G495" s="15" t="s">
        <v>25</v>
      </c>
    </row>
    <row r="496" spans="1:7" x14ac:dyDescent="0.25">
      <c r="A496" t="s">
        <v>998</v>
      </c>
      <c r="B496" s="15" t="s">
        <v>25</v>
      </c>
      <c r="C496" s="15" t="s">
        <v>4656</v>
      </c>
      <c r="D496" s="15" t="s">
        <v>25</v>
      </c>
      <c r="E496" s="15" t="s">
        <v>25</v>
      </c>
      <c r="F496" s="15" t="s">
        <v>25</v>
      </c>
      <c r="G496" s="15" t="s">
        <v>25</v>
      </c>
    </row>
    <row r="497" spans="1:7" x14ac:dyDescent="0.25">
      <c r="A497" t="s">
        <v>3556</v>
      </c>
      <c r="B497" s="15" t="s">
        <v>25</v>
      </c>
      <c r="C497" s="15" t="s">
        <v>4656</v>
      </c>
      <c r="D497" s="15" t="s">
        <v>25</v>
      </c>
      <c r="E497" s="15" t="s">
        <v>25</v>
      </c>
      <c r="F497" s="15" t="s">
        <v>4656</v>
      </c>
      <c r="G497" s="15" t="s">
        <v>4656</v>
      </c>
    </row>
    <row r="498" spans="1:7" x14ac:dyDescent="0.25">
      <c r="A498" t="s">
        <v>1001</v>
      </c>
      <c r="B498" s="15" t="s">
        <v>25</v>
      </c>
      <c r="C498" s="15" t="s">
        <v>25</v>
      </c>
      <c r="D498" s="15" t="s">
        <v>25</v>
      </c>
      <c r="E498" s="15" t="s">
        <v>25</v>
      </c>
      <c r="F498" s="15" t="s">
        <v>4656</v>
      </c>
      <c r="G498" s="15" t="s">
        <v>25</v>
      </c>
    </row>
    <row r="499" spans="1:7" x14ac:dyDescent="0.25">
      <c r="A499" t="s">
        <v>1004</v>
      </c>
      <c r="B499" s="15" t="s">
        <v>25</v>
      </c>
      <c r="C499" s="15" t="s">
        <v>4656</v>
      </c>
      <c r="D499" s="15" t="s">
        <v>25</v>
      </c>
      <c r="E499" s="15" t="s">
        <v>25</v>
      </c>
      <c r="F499" s="15" t="s">
        <v>25</v>
      </c>
      <c r="G499" s="15" t="s">
        <v>25</v>
      </c>
    </row>
    <row r="500" spans="1:7" x14ac:dyDescent="0.25">
      <c r="A500" t="s">
        <v>1006</v>
      </c>
      <c r="B500" s="15" t="s">
        <v>25</v>
      </c>
      <c r="C500" s="15" t="s">
        <v>4656</v>
      </c>
      <c r="D500" s="15" t="s">
        <v>25</v>
      </c>
      <c r="E500" s="15" t="s">
        <v>25</v>
      </c>
      <c r="F500" s="15" t="s">
        <v>25</v>
      </c>
      <c r="G500" s="15" t="s">
        <v>25</v>
      </c>
    </row>
    <row r="501" spans="1:7" x14ac:dyDescent="0.25">
      <c r="A501" t="s">
        <v>1008</v>
      </c>
      <c r="B501" s="15" t="s">
        <v>25</v>
      </c>
      <c r="C501" s="15" t="s">
        <v>4656</v>
      </c>
      <c r="D501" s="15" t="s">
        <v>25</v>
      </c>
      <c r="E501" s="15" t="s">
        <v>25</v>
      </c>
      <c r="F501" s="15" t="s">
        <v>25</v>
      </c>
      <c r="G501" s="15" t="s">
        <v>25</v>
      </c>
    </row>
    <row r="502" spans="1:7" x14ac:dyDescent="0.25">
      <c r="A502" t="s">
        <v>1798</v>
      </c>
      <c r="B502" s="15" t="s">
        <v>25</v>
      </c>
      <c r="C502" s="15" t="s">
        <v>25</v>
      </c>
      <c r="D502" s="15" t="s">
        <v>25</v>
      </c>
      <c r="E502" s="15" t="s">
        <v>25</v>
      </c>
      <c r="F502" s="15" t="s">
        <v>25</v>
      </c>
      <c r="G502" s="15" t="s">
        <v>25</v>
      </c>
    </row>
    <row r="503" spans="1:7" x14ac:dyDescent="0.25">
      <c r="A503" t="s">
        <v>1011</v>
      </c>
      <c r="B503" s="15" t="s">
        <v>25</v>
      </c>
      <c r="C503" s="15" t="s">
        <v>4656</v>
      </c>
      <c r="D503" s="15" t="s">
        <v>25</v>
      </c>
      <c r="E503" s="15" t="s">
        <v>25</v>
      </c>
      <c r="F503" s="15" t="s">
        <v>25</v>
      </c>
      <c r="G503" s="15" t="s">
        <v>25</v>
      </c>
    </row>
    <row r="504" spans="1:7" x14ac:dyDescent="0.25">
      <c r="A504" t="s">
        <v>1014</v>
      </c>
      <c r="B504" s="15" t="s">
        <v>25</v>
      </c>
      <c r="C504" s="15" t="s">
        <v>25</v>
      </c>
      <c r="D504" s="15" t="s">
        <v>25</v>
      </c>
      <c r="E504" s="15" t="s">
        <v>25</v>
      </c>
      <c r="F504" s="15" t="s">
        <v>4656</v>
      </c>
      <c r="G504" s="15" t="s">
        <v>25</v>
      </c>
    </row>
    <row r="505" spans="1:7" x14ac:dyDescent="0.25">
      <c r="A505" t="s">
        <v>3583</v>
      </c>
      <c r="B505" s="15" t="s">
        <v>25</v>
      </c>
      <c r="C505" s="15" t="s">
        <v>4656</v>
      </c>
      <c r="D505" s="15" t="s">
        <v>25</v>
      </c>
      <c r="E505" s="15" t="s">
        <v>25</v>
      </c>
      <c r="F505" s="15" t="s">
        <v>25</v>
      </c>
      <c r="G505" s="15" t="s">
        <v>25</v>
      </c>
    </row>
    <row r="506" spans="1:7" x14ac:dyDescent="0.25">
      <c r="A506" t="s">
        <v>1016</v>
      </c>
      <c r="B506" s="15" t="s">
        <v>25</v>
      </c>
      <c r="C506" s="15" t="s">
        <v>25</v>
      </c>
      <c r="D506" s="15" t="s">
        <v>25</v>
      </c>
      <c r="E506" s="15" t="s">
        <v>25</v>
      </c>
      <c r="F506" s="15" t="s">
        <v>25</v>
      </c>
      <c r="G506" s="15" t="s">
        <v>4656</v>
      </c>
    </row>
    <row r="507" spans="1:7" x14ac:dyDescent="0.25">
      <c r="A507" t="s">
        <v>1018</v>
      </c>
      <c r="B507" s="15" t="s">
        <v>25</v>
      </c>
      <c r="C507" s="15" t="s">
        <v>4656</v>
      </c>
      <c r="D507" s="15" t="s">
        <v>25</v>
      </c>
      <c r="E507" s="15" t="s">
        <v>25</v>
      </c>
      <c r="F507" s="15" t="s">
        <v>25</v>
      </c>
      <c r="G507" s="15" t="s">
        <v>25</v>
      </c>
    </row>
    <row r="508" spans="1:7" x14ac:dyDescent="0.25">
      <c r="A508" t="s">
        <v>1020</v>
      </c>
      <c r="B508" s="15" t="s">
        <v>25</v>
      </c>
      <c r="C508" s="15" t="s">
        <v>4656</v>
      </c>
      <c r="D508" s="15" t="s">
        <v>25</v>
      </c>
      <c r="E508" s="15" t="s">
        <v>25</v>
      </c>
      <c r="F508" s="15" t="s">
        <v>25</v>
      </c>
      <c r="G508" s="15" t="s">
        <v>25</v>
      </c>
    </row>
    <row r="509" spans="1:7" x14ac:dyDescent="0.25">
      <c r="A509" t="s">
        <v>1021</v>
      </c>
      <c r="B509" s="15" t="s">
        <v>25</v>
      </c>
      <c r="C509" s="15" t="s">
        <v>4656</v>
      </c>
      <c r="D509" s="15" t="s">
        <v>25</v>
      </c>
      <c r="E509" s="15" t="s">
        <v>25</v>
      </c>
      <c r="F509" s="15" t="s">
        <v>25</v>
      </c>
      <c r="G509" s="15" t="s">
        <v>25</v>
      </c>
    </row>
    <row r="510" spans="1:7" x14ac:dyDescent="0.25">
      <c r="A510" t="s">
        <v>1023</v>
      </c>
      <c r="B510" s="15" t="s">
        <v>25</v>
      </c>
      <c r="C510" s="15" t="s">
        <v>25</v>
      </c>
      <c r="D510" s="15" t="s">
        <v>25</v>
      </c>
      <c r="E510" s="15" t="s">
        <v>25</v>
      </c>
      <c r="F510" s="15" t="s">
        <v>25</v>
      </c>
      <c r="G510" s="15" t="s">
        <v>4656</v>
      </c>
    </row>
    <row r="511" spans="1:7" x14ac:dyDescent="0.25">
      <c r="A511" t="s">
        <v>1799</v>
      </c>
      <c r="B511" s="15" t="s">
        <v>25</v>
      </c>
      <c r="C511" s="15" t="s">
        <v>25</v>
      </c>
      <c r="D511" s="15" t="s">
        <v>25</v>
      </c>
      <c r="E511" s="15" t="s">
        <v>25</v>
      </c>
      <c r="F511" s="15" t="s">
        <v>25</v>
      </c>
      <c r="G511" s="15" t="s">
        <v>25</v>
      </c>
    </row>
    <row r="512" spans="1:7" x14ac:dyDescent="0.25">
      <c r="A512" t="s">
        <v>1026</v>
      </c>
      <c r="B512" s="15" t="s">
        <v>25</v>
      </c>
      <c r="C512" s="15" t="s">
        <v>4656</v>
      </c>
      <c r="D512" s="15" t="s">
        <v>25</v>
      </c>
      <c r="E512" s="15" t="s">
        <v>25</v>
      </c>
      <c r="F512" s="15" t="s">
        <v>25</v>
      </c>
      <c r="G512" s="15" t="s">
        <v>25</v>
      </c>
    </row>
    <row r="513" spans="1:7" x14ac:dyDescent="0.25">
      <c r="A513" t="s">
        <v>1028</v>
      </c>
      <c r="B513" s="15" t="s">
        <v>25</v>
      </c>
      <c r="C513" s="15" t="s">
        <v>4656</v>
      </c>
      <c r="D513" s="15" t="s">
        <v>25</v>
      </c>
      <c r="E513" s="15" t="s">
        <v>25</v>
      </c>
      <c r="F513" s="15" t="s">
        <v>25</v>
      </c>
      <c r="G513" s="15" t="s">
        <v>25</v>
      </c>
    </row>
    <row r="514" spans="1:7" x14ac:dyDescent="0.25">
      <c r="A514" t="s">
        <v>1030</v>
      </c>
      <c r="B514" s="15" t="s">
        <v>25</v>
      </c>
      <c r="C514" s="15" t="s">
        <v>4656</v>
      </c>
      <c r="D514" s="15" t="s">
        <v>25</v>
      </c>
      <c r="E514" s="15" t="s">
        <v>25</v>
      </c>
      <c r="F514" s="15" t="s">
        <v>25</v>
      </c>
      <c r="G514" s="15" t="s">
        <v>25</v>
      </c>
    </row>
    <row r="515" spans="1:7" x14ac:dyDescent="0.25">
      <c r="A515" t="s">
        <v>3614</v>
      </c>
      <c r="B515" s="15" t="s">
        <v>25</v>
      </c>
      <c r="C515" s="15" t="s">
        <v>4656</v>
      </c>
      <c r="D515" s="15" t="s">
        <v>25</v>
      </c>
      <c r="E515" s="15" t="s">
        <v>25</v>
      </c>
      <c r="F515" s="15" t="s">
        <v>25</v>
      </c>
      <c r="G515" s="15" t="s">
        <v>25</v>
      </c>
    </row>
    <row r="516" spans="1:7" x14ac:dyDescent="0.25">
      <c r="A516" t="s">
        <v>1032</v>
      </c>
      <c r="B516" s="15" t="s">
        <v>25</v>
      </c>
      <c r="C516" s="15" t="s">
        <v>25</v>
      </c>
      <c r="D516" s="15" t="s">
        <v>25</v>
      </c>
      <c r="E516" s="15" t="s">
        <v>25</v>
      </c>
      <c r="F516" s="15" t="s">
        <v>4656</v>
      </c>
      <c r="G516" s="15" t="s">
        <v>25</v>
      </c>
    </row>
    <row r="517" spans="1:7" x14ac:dyDescent="0.25">
      <c r="A517" t="s">
        <v>1034</v>
      </c>
      <c r="B517" s="15" t="s">
        <v>25</v>
      </c>
      <c r="C517" s="15" t="s">
        <v>25</v>
      </c>
      <c r="D517" s="15" t="s">
        <v>25</v>
      </c>
      <c r="E517" s="15" t="s">
        <v>4656</v>
      </c>
      <c r="F517" s="15" t="s">
        <v>25</v>
      </c>
      <c r="G517" s="15" t="s">
        <v>25</v>
      </c>
    </row>
    <row r="518" spans="1:7" x14ac:dyDescent="0.25">
      <c r="A518" t="s">
        <v>3626</v>
      </c>
      <c r="B518" s="15" t="s">
        <v>25</v>
      </c>
      <c r="C518" s="15" t="s">
        <v>4656</v>
      </c>
      <c r="D518" s="15" t="s">
        <v>25</v>
      </c>
      <c r="E518" s="15" t="s">
        <v>25</v>
      </c>
      <c r="F518" s="15" t="s">
        <v>25</v>
      </c>
      <c r="G518" s="15" t="s">
        <v>4656</v>
      </c>
    </row>
    <row r="519" spans="1:7" x14ac:dyDescent="0.25">
      <c r="A519" t="s">
        <v>1036</v>
      </c>
      <c r="B519" s="15" t="s">
        <v>25</v>
      </c>
      <c r="C519" s="15" t="s">
        <v>25</v>
      </c>
      <c r="D519" s="15" t="s">
        <v>25</v>
      </c>
      <c r="E519" s="15" t="s">
        <v>25</v>
      </c>
      <c r="F519" s="15" t="s">
        <v>25</v>
      </c>
      <c r="G519" s="15" t="s">
        <v>4656</v>
      </c>
    </row>
    <row r="520" spans="1:7" x14ac:dyDescent="0.25">
      <c r="A520" t="s">
        <v>1039</v>
      </c>
      <c r="B520" s="15" t="s">
        <v>25</v>
      </c>
      <c r="C520" s="15" t="s">
        <v>4656</v>
      </c>
      <c r="D520" s="15" t="s">
        <v>4656</v>
      </c>
      <c r="E520" s="15" t="s">
        <v>4656</v>
      </c>
      <c r="F520" s="15" t="s">
        <v>25</v>
      </c>
      <c r="G520" s="15" t="s">
        <v>25</v>
      </c>
    </row>
    <row r="521" spans="1:7" x14ac:dyDescent="0.25">
      <c r="A521" t="s">
        <v>1042</v>
      </c>
      <c r="B521" s="15" t="s">
        <v>25</v>
      </c>
      <c r="C521" s="15" t="s">
        <v>4656</v>
      </c>
      <c r="D521" s="15" t="s">
        <v>4656</v>
      </c>
      <c r="E521" s="15" t="s">
        <v>25</v>
      </c>
      <c r="F521" s="15" t="s">
        <v>25</v>
      </c>
      <c r="G521" s="15" t="s">
        <v>25</v>
      </c>
    </row>
    <row r="522" spans="1:7" x14ac:dyDescent="0.25">
      <c r="A522" t="s">
        <v>1044</v>
      </c>
      <c r="B522" s="15" t="s">
        <v>25</v>
      </c>
      <c r="C522" s="15" t="s">
        <v>4656</v>
      </c>
      <c r="D522" s="15" t="s">
        <v>25</v>
      </c>
      <c r="E522" s="15" t="s">
        <v>25</v>
      </c>
      <c r="F522" s="15" t="s">
        <v>25</v>
      </c>
      <c r="G522" s="15" t="s">
        <v>25</v>
      </c>
    </row>
    <row r="523" spans="1:7" x14ac:dyDescent="0.25">
      <c r="A523" t="s">
        <v>1047</v>
      </c>
      <c r="B523" s="15" t="s">
        <v>25</v>
      </c>
      <c r="C523" s="15" t="s">
        <v>4656</v>
      </c>
      <c r="D523" s="15" t="s">
        <v>25</v>
      </c>
      <c r="E523" s="15" t="s">
        <v>25</v>
      </c>
      <c r="F523" s="15" t="s">
        <v>25</v>
      </c>
      <c r="G523" s="15" t="s">
        <v>25</v>
      </c>
    </row>
    <row r="524" spans="1:7" x14ac:dyDescent="0.25">
      <c r="A524" t="s">
        <v>1049</v>
      </c>
      <c r="B524" s="15" t="s">
        <v>25</v>
      </c>
      <c r="C524" s="15" t="s">
        <v>4656</v>
      </c>
      <c r="D524" s="15" t="s">
        <v>25</v>
      </c>
      <c r="E524" s="15" t="s">
        <v>25</v>
      </c>
      <c r="F524" s="15" t="s">
        <v>25</v>
      </c>
      <c r="G524" s="15" t="s">
        <v>25</v>
      </c>
    </row>
    <row r="525" spans="1:7" x14ac:dyDescent="0.25">
      <c r="A525" t="s">
        <v>1051</v>
      </c>
      <c r="B525" s="15" t="s">
        <v>25</v>
      </c>
      <c r="C525" s="15" t="s">
        <v>25</v>
      </c>
      <c r="D525" s="15" t="s">
        <v>25</v>
      </c>
      <c r="E525" s="15" t="s">
        <v>25</v>
      </c>
      <c r="F525" s="15" t="s">
        <v>4656</v>
      </c>
      <c r="G525" s="15" t="s">
        <v>4656</v>
      </c>
    </row>
    <row r="526" spans="1:7" x14ac:dyDescent="0.25">
      <c r="A526" t="s">
        <v>1054</v>
      </c>
      <c r="B526" s="15" t="s">
        <v>25</v>
      </c>
      <c r="C526" s="15" t="s">
        <v>25</v>
      </c>
      <c r="D526" s="15" t="s">
        <v>25</v>
      </c>
      <c r="E526" s="15" t="s">
        <v>25</v>
      </c>
      <c r="F526" s="15" t="s">
        <v>4656</v>
      </c>
      <c r="G526" s="15" t="s">
        <v>25</v>
      </c>
    </row>
    <row r="527" spans="1:7" x14ac:dyDescent="0.25">
      <c r="A527" t="s">
        <v>1055</v>
      </c>
      <c r="B527" s="15" t="s">
        <v>25</v>
      </c>
      <c r="C527" s="15" t="s">
        <v>25</v>
      </c>
      <c r="D527" s="15" t="s">
        <v>4656</v>
      </c>
      <c r="E527" s="15" t="s">
        <v>25</v>
      </c>
      <c r="F527" s="15" t="s">
        <v>25</v>
      </c>
      <c r="G527" s="15" t="s">
        <v>25</v>
      </c>
    </row>
    <row r="528" spans="1:7" x14ac:dyDescent="0.25">
      <c r="A528" t="s">
        <v>1800</v>
      </c>
      <c r="B528" s="15" t="s">
        <v>25</v>
      </c>
      <c r="C528" s="15" t="s">
        <v>25</v>
      </c>
      <c r="D528" s="15" t="s">
        <v>25</v>
      </c>
      <c r="E528" s="15" t="s">
        <v>25</v>
      </c>
      <c r="F528" s="15" t="s">
        <v>25</v>
      </c>
      <c r="G528" s="15" t="s">
        <v>25</v>
      </c>
    </row>
    <row r="529" spans="1:7" x14ac:dyDescent="0.25">
      <c r="A529" t="s">
        <v>3657</v>
      </c>
      <c r="B529" s="15" t="s">
        <v>25</v>
      </c>
      <c r="C529" s="15" t="s">
        <v>4656</v>
      </c>
      <c r="D529" s="15" t="s">
        <v>25</v>
      </c>
      <c r="E529" s="15" t="s">
        <v>25</v>
      </c>
      <c r="F529" s="15" t="s">
        <v>25</v>
      </c>
      <c r="G529" s="15" t="s">
        <v>25</v>
      </c>
    </row>
    <row r="530" spans="1:7" x14ac:dyDescent="0.25">
      <c r="A530" t="s">
        <v>3661</v>
      </c>
      <c r="B530" s="15" t="s">
        <v>25</v>
      </c>
      <c r="C530" s="15" t="s">
        <v>4656</v>
      </c>
      <c r="D530" s="15" t="s">
        <v>25</v>
      </c>
      <c r="E530" s="15" t="s">
        <v>25</v>
      </c>
      <c r="F530" s="15" t="s">
        <v>25</v>
      </c>
      <c r="G530" s="15" t="s">
        <v>25</v>
      </c>
    </row>
    <row r="531" spans="1:7" x14ac:dyDescent="0.25">
      <c r="A531" t="s">
        <v>1058</v>
      </c>
      <c r="B531" s="15" t="s">
        <v>25</v>
      </c>
      <c r="C531" s="15" t="s">
        <v>25</v>
      </c>
      <c r="D531" s="15" t="s">
        <v>25</v>
      </c>
      <c r="E531" s="15" t="s">
        <v>4656</v>
      </c>
      <c r="F531" s="15" t="s">
        <v>25</v>
      </c>
      <c r="G531" s="15" t="s">
        <v>25</v>
      </c>
    </row>
    <row r="532" spans="1:7" x14ac:dyDescent="0.25">
      <c r="A532" t="s">
        <v>1061</v>
      </c>
      <c r="B532" s="15" t="s">
        <v>25</v>
      </c>
      <c r="C532" s="15" t="s">
        <v>4656</v>
      </c>
      <c r="D532" s="15" t="s">
        <v>25</v>
      </c>
      <c r="E532" s="15" t="s">
        <v>25</v>
      </c>
      <c r="F532" s="15" t="s">
        <v>25</v>
      </c>
      <c r="G532" s="15" t="s">
        <v>25</v>
      </c>
    </row>
    <row r="533" spans="1:7" x14ac:dyDescent="0.25">
      <c r="A533" t="s">
        <v>1063</v>
      </c>
      <c r="B533" s="15" t="s">
        <v>25</v>
      </c>
      <c r="C533" s="15" t="s">
        <v>4656</v>
      </c>
      <c r="D533" s="15" t="s">
        <v>25</v>
      </c>
      <c r="E533" s="15" t="s">
        <v>25</v>
      </c>
      <c r="F533" s="15" t="s">
        <v>25</v>
      </c>
      <c r="G533" s="15" t="s">
        <v>25</v>
      </c>
    </row>
    <row r="534" spans="1:7" x14ac:dyDescent="0.25">
      <c r="A534" t="s">
        <v>1065</v>
      </c>
      <c r="B534" s="15" t="s">
        <v>25</v>
      </c>
      <c r="C534" s="15" t="s">
        <v>4656</v>
      </c>
      <c r="D534" s="15" t="s">
        <v>25</v>
      </c>
      <c r="E534" s="15" t="s">
        <v>25</v>
      </c>
      <c r="F534" s="15" t="s">
        <v>25</v>
      </c>
      <c r="G534" s="15" t="s">
        <v>25</v>
      </c>
    </row>
    <row r="535" spans="1:7" x14ac:dyDescent="0.25">
      <c r="A535" t="s">
        <v>1068</v>
      </c>
      <c r="B535" s="15" t="s">
        <v>25</v>
      </c>
      <c r="C535" s="15" t="s">
        <v>4656</v>
      </c>
      <c r="D535" s="15" t="s">
        <v>25</v>
      </c>
      <c r="E535" s="15" t="s">
        <v>25</v>
      </c>
      <c r="F535" s="15" t="s">
        <v>25</v>
      </c>
      <c r="G535" s="15" t="s">
        <v>25</v>
      </c>
    </row>
    <row r="536" spans="1:7" x14ac:dyDescent="0.25">
      <c r="A536" t="s">
        <v>1070</v>
      </c>
      <c r="B536" s="15" t="s">
        <v>25</v>
      </c>
      <c r="C536" s="15" t="s">
        <v>4656</v>
      </c>
      <c r="D536" s="15" t="s">
        <v>25</v>
      </c>
      <c r="E536" s="15" t="s">
        <v>25</v>
      </c>
      <c r="F536" s="15" t="s">
        <v>25</v>
      </c>
      <c r="G536" s="15" t="s">
        <v>25</v>
      </c>
    </row>
    <row r="537" spans="1:7" x14ac:dyDescent="0.25">
      <c r="A537" t="s">
        <v>1072</v>
      </c>
      <c r="B537" s="15" t="s">
        <v>25</v>
      </c>
      <c r="C537" s="15" t="s">
        <v>4656</v>
      </c>
      <c r="D537" s="15" t="s">
        <v>25</v>
      </c>
      <c r="E537" s="15" t="s">
        <v>25</v>
      </c>
      <c r="F537" s="15" t="s">
        <v>25</v>
      </c>
      <c r="G537" s="15" t="s">
        <v>25</v>
      </c>
    </row>
    <row r="538" spans="1:7" x14ac:dyDescent="0.25">
      <c r="A538" t="s">
        <v>1074</v>
      </c>
      <c r="B538" s="15" t="s">
        <v>25</v>
      </c>
      <c r="C538" s="15" t="s">
        <v>4656</v>
      </c>
      <c r="D538" s="15" t="s">
        <v>25</v>
      </c>
      <c r="E538" s="15" t="s">
        <v>25</v>
      </c>
      <c r="F538" s="15" t="s">
        <v>25</v>
      </c>
      <c r="G538" s="15" t="s">
        <v>25</v>
      </c>
    </row>
    <row r="539" spans="1:7" x14ac:dyDescent="0.25">
      <c r="A539" t="s">
        <v>1076</v>
      </c>
      <c r="B539" s="15" t="s">
        <v>25</v>
      </c>
      <c r="C539" s="15" t="s">
        <v>4656</v>
      </c>
      <c r="D539" s="15" t="s">
        <v>25</v>
      </c>
      <c r="E539" s="15" t="s">
        <v>25</v>
      </c>
      <c r="F539" s="15" t="s">
        <v>25</v>
      </c>
      <c r="G539" s="15" t="s">
        <v>25</v>
      </c>
    </row>
    <row r="540" spans="1:7" x14ac:dyDescent="0.25">
      <c r="A540" t="s">
        <v>1078</v>
      </c>
      <c r="B540" s="15" t="s">
        <v>25</v>
      </c>
      <c r="C540" s="15" t="s">
        <v>4656</v>
      </c>
      <c r="D540" s="15" t="s">
        <v>25</v>
      </c>
      <c r="E540" s="15" t="s">
        <v>25</v>
      </c>
      <c r="F540" s="15" t="s">
        <v>25</v>
      </c>
      <c r="G540" s="15" t="s">
        <v>25</v>
      </c>
    </row>
    <row r="541" spans="1:7" x14ac:dyDescent="0.25">
      <c r="A541" t="s">
        <v>3699</v>
      </c>
      <c r="B541" s="15" t="s">
        <v>25</v>
      </c>
      <c r="C541" s="15" t="s">
        <v>25</v>
      </c>
      <c r="D541" s="15" t="s">
        <v>25</v>
      </c>
      <c r="E541" s="15" t="s">
        <v>25</v>
      </c>
      <c r="F541" s="15" t="s">
        <v>4656</v>
      </c>
      <c r="G541" s="15" t="s">
        <v>25</v>
      </c>
    </row>
    <row r="542" spans="1:7" x14ac:dyDescent="0.25">
      <c r="A542" t="s">
        <v>1080</v>
      </c>
      <c r="B542" s="15" t="s">
        <v>25</v>
      </c>
      <c r="C542" s="15" t="s">
        <v>4656</v>
      </c>
      <c r="D542" s="15" t="s">
        <v>25</v>
      </c>
      <c r="E542" s="15" t="s">
        <v>25</v>
      </c>
      <c r="F542" s="15" t="s">
        <v>25</v>
      </c>
      <c r="G542" s="15" t="s">
        <v>25</v>
      </c>
    </row>
    <row r="543" spans="1:7" x14ac:dyDescent="0.25">
      <c r="A543" t="s">
        <v>1083</v>
      </c>
      <c r="B543" s="15" t="s">
        <v>25</v>
      </c>
      <c r="C543" s="15" t="s">
        <v>4656</v>
      </c>
      <c r="D543" s="15" t="s">
        <v>25</v>
      </c>
      <c r="E543" s="15" t="s">
        <v>25</v>
      </c>
      <c r="F543" s="15" t="s">
        <v>25</v>
      </c>
      <c r="G543" s="15" t="s">
        <v>4656</v>
      </c>
    </row>
    <row r="544" spans="1:7" x14ac:dyDescent="0.25">
      <c r="A544" t="s">
        <v>1085</v>
      </c>
      <c r="B544" s="15" t="s">
        <v>25</v>
      </c>
      <c r="C544" s="15" t="s">
        <v>4656</v>
      </c>
      <c r="D544" s="15" t="s">
        <v>25</v>
      </c>
      <c r="E544" s="15" t="s">
        <v>25</v>
      </c>
      <c r="F544" s="15" t="s">
        <v>25</v>
      </c>
      <c r="G544" s="15" t="s">
        <v>4656</v>
      </c>
    </row>
    <row r="545" spans="1:7" x14ac:dyDescent="0.25">
      <c r="A545" t="s">
        <v>1087</v>
      </c>
      <c r="B545" s="15" t="s">
        <v>25</v>
      </c>
      <c r="C545" s="15" t="s">
        <v>25</v>
      </c>
      <c r="D545" s="15" t="s">
        <v>25</v>
      </c>
      <c r="E545" s="15" t="s">
        <v>4656</v>
      </c>
      <c r="F545" s="15" t="s">
        <v>25</v>
      </c>
      <c r="G545" s="15" t="s">
        <v>25</v>
      </c>
    </row>
    <row r="546" spans="1:7" x14ac:dyDescent="0.25">
      <c r="A546" t="s">
        <v>1090</v>
      </c>
      <c r="B546" s="15" t="s">
        <v>4656</v>
      </c>
      <c r="C546" s="15" t="s">
        <v>4656</v>
      </c>
      <c r="D546" s="15" t="s">
        <v>25</v>
      </c>
      <c r="E546" s="15" t="s">
        <v>25</v>
      </c>
      <c r="F546" s="15" t="s">
        <v>25</v>
      </c>
      <c r="G546" s="15" t="s">
        <v>25</v>
      </c>
    </row>
    <row r="547" spans="1:7" x14ac:dyDescent="0.25">
      <c r="A547" t="s">
        <v>1093</v>
      </c>
      <c r="B547" s="15" t="s">
        <v>25</v>
      </c>
      <c r="C547" s="15" t="s">
        <v>25</v>
      </c>
      <c r="D547" s="15" t="s">
        <v>25</v>
      </c>
      <c r="E547" s="15" t="s">
        <v>25</v>
      </c>
      <c r="F547" s="15" t="s">
        <v>25</v>
      </c>
      <c r="G547" s="15" t="s">
        <v>25</v>
      </c>
    </row>
    <row r="548" spans="1:7" x14ac:dyDescent="0.25">
      <c r="A548" t="s">
        <v>1801</v>
      </c>
      <c r="B548" s="15" t="s">
        <v>25</v>
      </c>
      <c r="C548" s="15" t="s">
        <v>25</v>
      </c>
      <c r="D548" s="15" t="s">
        <v>25</v>
      </c>
      <c r="E548" s="15" t="s">
        <v>25</v>
      </c>
      <c r="F548" s="15" t="s">
        <v>25</v>
      </c>
      <c r="G548" s="15" t="s">
        <v>25</v>
      </c>
    </row>
    <row r="549" spans="1:7" x14ac:dyDescent="0.25">
      <c r="A549" t="s">
        <v>1096</v>
      </c>
      <c r="B549" s="15" t="s">
        <v>25</v>
      </c>
      <c r="C549" s="15" t="s">
        <v>25</v>
      </c>
      <c r="D549" s="15" t="s">
        <v>25</v>
      </c>
      <c r="E549" s="15" t="s">
        <v>25</v>
      </c>
      <c r="F549" s="15" t="s">
        <v>25</v>
      </c>
      <c r="G549" s="15" t="s">
        <v>4656</v>
      </c>
    </row>
    <row r="550" spans="1:7" x14ac:dyDescent="0.25">
      <c r="A550" t="s">
        <v>1099</v>
      </c>
      <c r="B550" s="15" t="s">
        <v>4656</v>
      </c>
      <c r="C550" s="15" t="s">
        <v>25</v>
      </c>
      <c r="D550" s="15" t="s">
        <v>25</v>
      </c>
      <c r="E550" s="15" t="s">
        <v>25</v>
      </c>
      <c r="F550" s="15" t="s">
        <v>25</v>
      </c>
      <c r="G550" s="15" t="s">
        <v>25</v>
      </c>
    </row>
    <row r="551" spans="1:7" x14ac:dyDescent="0.25">
      <c r="A551" t="s">
        <v>1802</v>
      </c>
      <c r="B551" s="15" t="s">
        <v>25</v>
      </c>
      <c r="C551" s="15" t="s">
        <v>25</v>
      </c>
      <c r="D551" s="15" t="s">
        <v>25</v>
      </c>
      <c r="E551" s="15" t="s">
        <v>25</v>
      </c>
      <c r="F551" s="15" t="s">
        <v>25</v>
      </c>
      <c r="G551" s="15" t="s">
        <v>25</v>
      </c>
    </row>
    <row r="552" spans="1:7" x14ac:dyDescent="0.25">
      <c r="A552" t="s">
        <v>1100</v>
      </c>
      <c r="B552" s="15" t="s">
        <v>25</v>
      </c>
      <c r="C552" s="15" t="s">
        <v>4656</v>
      </c>
      <c r="D552" s="15" t="s">
        <v>25</v>
      </c>
      <c r="E552" s="15" t="s">
        <v>25</v>
      </c>
      <c r="F552" s="15" t="s">
        <v>4656</v>
      </c>
      <c r="G552" s="15" t="s">
        <v>25</v>
      </c>
    </row>
    <row r="553" spans="1:7" x14ac:dyDescent="0.25">
      <c r="A553" t="s">
        <v>1102</v>
      </c>
      <c r="B553" s="15" t="s">
        <v>4656</v>
      </c>
      <c r="C553" s="15" t="s">
        <v>25</v>
      </c>
      <c r="D553" s="15" t="s">
        <v>25</v>
      </c>
      <c r="E553" s="15" t="s">
        <v>25</v>
      </c>
      <c r="F553" s="15" t="s">
        <v>25</v>
      </c>
      <c r="G553" s="15" t="s">
        <v>25</v>
      </c>
    </row>
    <row r="554" spans="1:7" x14ac:dyDescent="0.25">
      <c r="A554" t="s">
        <v>1104</v>
      </c>
      <c r="B554" s="15" t="s">
        <v>25</v>
      </c>
      <c r="C554" s="15" t="s">
        <v>25</v>
      </c>
      <c r="D554" s="15" t="s">
        <v>25</v>
      </c>
      <c r="E554" s="15" t="s">
        <v>4656</v>
      </c>
      <c r="F554" s="15" t="s">
        <v>4656</v>
      </c>
      <c r="G554" s="15" t="s">
        <v>25</v>
      </c>
    </row>
    <row r="555" spans="1:7" x14ac:dyDescent="0.25">
      <c r="A555" t="s">
        <v>1106</v>
      </c>
      <c r="B555" s="15" t="s">
        <v>25</v>
      </c>
      <c r="C555" s="15" t="s">
        <v>4656</v>
      </c>
      <c r="D555" s="15" t="s">
        <v>4656</v>
      </c>
      <c r="E555" s="15" t="s">
        <v>25</v>
      </c>
      <c r="F555" s="15" t="s">
        <v>25</v>
      </c>
      <c r="G555" s="15" t="s">
        <v>4656</v>
      </c>
    </row>
    <row r="556" spans="1:7" x14ac:dyDescent="0.25">
      <c r="A556" t="s">
        <v>1108</v>
      </c>
      <c r="B556" s="15" t="s">
        <v>25</v>
      </c>
      <c r="C556" s="15" t="s">
        <v>4656</v>
      </c>
      <c r="D556" s="15" t="s">
        <v>4656</v>
      </c>
      <c r="E556" s="15" t="s">
        <v>25</v>
      </c>
      <c r="F556" s="15" t="s">
        <v>25</v>
      </c>
      <c r="G556" s="15" t="s">
        <v>4656</v>
      </c>
    </row>
    <row r="557" spans="1:7" x14ac:dyDescent="0.25">
      <c r="A557" t="s">
        <v>1110</v>
      </c>
      <c r="B557" s="15" t="s">
        <v>25</v>
      </c>
      <c r="C557" s="15" t="s">
        <v>4656</v>
      </c>
      <c r="D557" s="15" t="s">
        <v>4656</v>
      </c>
      <c r="E557" s="15" t="s">
        <v>25</v>
      </c>
      <c r="F557" s="15" t="s">
        <v>25</v>
      </c>
      <c r="G557" s="15" t="s">
        <v>4656</v>
      </c>
    </row>
    <row r="558" spans="1:7" x14ac:dyDescent="0.25">
      <c r="A558" t="s">
        <v>1112</v>
      </c>
      <c r="B558" s="15" t="s">
        <v>25</v>
      </c>
      <c r="C558" s="15" t="s">
        <v>4656</v>
      </c>
      <c r="D558" s="15" t="s">
        <v>4656</v>
      </c>
      <c r="E558" s="15" t="s">
        <v>25</v>
      </c>
      <c r="F558" s="15" t="s">
        <v>25</v>
      </c>
      <c r="G558" s="15" t="s">
        <v>4656</v>
      </c>
    </row>
    <row r="559" spans="1:7" x14ac:dyDescent="0.25">
      <c r="A559" t="s">
        <v>1114</v>
      </c>
      <c r="B559" s="15" t="s">
        <v>25</v>
      </c>
      <c r="C559" s="15" t="s">
        <v>4656</v>
      </c>
      <c r="D559" s="15" t="s">
        <v>4656</v>
      </c>
      <c r="E559" s="15" t="s">
        <v>25</v>
      </c>
      <c r="F559" s="15" t="s">
        <v>25</v>
      </c>
      <c r="G559" s="15" t="s">
        <v>25</v>
      </c>
    </row>
    <row r="560" spans="1:7" x14ac:dyDescent="0.25">
      <c r="A560" t="s">
        <v>1116</v>
      </c>
      <c r="B560" s="15" t="s">
        <v>25</v>
      </c>
      <c r="C560" s="15" t="s">
        <v>4656</v>
      </c>
      <c r="D560" s="15" t="s">
        <v>4656</v>
      </c>
      <c r="E560" s="15" t="s">
        <v>25</v>
      </c>
      <c r="F560" s="15" t="s">
        <v>25</v>
      </c>
      <c r="G560" s="15" t="s">
        <v>25</v>
      </c>
    </row>
    <row r="561" spans="1:7" x14ac:dyDescent="0.25">
      <c r="A561" t="s">
        <v>1118</v>
      </c>
      <c r="B561" s="15" t="s">
        <v>25</v>
      </c>
      <c r="C561" s="15" t="s">
        <v>4656</v>
      </c>
      <c r="D561" s="15" t="s">
        <v>4656</v>
      </c>
      <c r="E561" s="15" t="s">
        <v>25</v>
      </c>
      <c r="F561" s="15" t="s">
        <v>25</v>
      </c>
      <c r="G561" s="15" t="s">
        <v>25</v>
      </c>
    </row>
    <row r="562" spans="1:7" x14ac:dyDescent="0.25">
      <c r="A562" t="s">
        <v>1120</v>
      </c>
      <c r="B562" s="15" t="s">
        <v>25</v>
      </c>
      <c r="C562" s="15" t="s">
        <v>4656</v>
      </c>
      <c r="D562" s="15" t="s">
        <v>4656</v>
      </c>
      <c r="E562" s="15" t="s">
        <v>25</v>
      </c>
      <c r="F562" s="15" t="s">
        <v>25</v>
      </c>
      <c r="G562" s="15" t="s">
        <v>25</v>
      </c>
    </row>
    <row r="563" spans="1:7" x14ac:dyDescent="0.25">
      <c r="A563" t="s">
        <v>1121</v>
      </c>
      <c r="B563" s="15" t="s">
        <v>25</v>
      </c>
      <c r="C563" s="15" t="s">
        <v>4656</v>
      </c>
      <c r="D563" s="15" t="s">
        <v>25</v>
      </c>
      <c r="E563" s="15" t="s">
        <v>4656</v>
      </c>
      <c r="F563" s="15" t="s">
        <v>25</v>
      </c>
      <c r="G563" s="15" t="s">
        <v>25</v>
      </c>
    </row>
    <row r="564" spans="1:7" x14ac:dyDescent="0.25">
      <c r="A564" t="s">
        <v>1123</v>
      </c>
      <c r="B564" s="15" t="s">
        <v>25</v>
      </c>
      <c r="C564" s="15" t="s">
        <v>4656</v>
      </c>
      <c r="D564" s="15" t="s">
        <v>25</v>
      </c>
      <c r="E564" s="15" t="s">
        <v>4656</v>
      </c>
      <c r="F564" s="15" t="s">
        <v>25</v>
      </c>
      <c r="G564" s="15" t="s">
        <v>25</v>
      </c>
    </row>
    <row r="565" spans="1:7" x14ac:dyDescent="0.25">
      <c r="A565" t="s">
        <v>1125</v>
      </c>
      <c r="B565" s="15" t="s">
        <v>25</v>
      </c>
      <c r="C565" s="15" t="s">
        <v>4656</v>
      </c>
      <c r="D565" s="15" t="s">
        <v>25</v>
      </c>
      <c r="E565" s="15" t="s">
        <v>4656</v>
      </c>
      <c r="F565" s="15" t="s">
        <v>25</v>
      </c>
      <c r="G565" s="15" t="s">
        <v>25</v>
      </c>
    </row>
    <row r="566" spans="1:7" x14ac:dyDescent="0.25">
      <c r="A566" t="s">
        <v>1127</v>
      </c>
      <c r="B566" s="15" t="s">
        <v>25</v>
      </c>
      <c r="C566" s="15" t="s">
        <v>25</v>
      </c>
      <c r="D566" s="15" t="s">
        <v>25</v>
      </c>
      <c r="E566" s="15" t="s">
        <v>25</v>
      </c>
      <c r="F566" s="15" t="s">
        <v>25</v>
      </c>
      <c r="G566" s="15" t="s">
        <v>4656</v>
      </c>
    </row>
    <row r="567" spans="1:7" x14ac:dyDescent="0.25">
      <c r="A567" t="s">
        <v>1130</v>
      </c>
      <c r="B567" s="15" t="s">
        <v>25</v>
      </c>
      <c r="C567" s="15" t="s">
        <v>4656</v>
      </c>
      <c r="D567" s="15" t="s">
        <v>25</v>
      </c>
      <c r="E567" s="15" t="s">
        <v>25</v>
      </c>
      <c r="F567" s="15" t="s">
        <v>25</v>
      </c>
      <c r="G567" s="15" t="s">
        <v>25</v>
      </c>
    </row>
    <row r="568" spans="1:7" x14ac:dyDescent="0.25">
      <c r="A568" t="s">
        <v>3792</v>
      </c>
      <c r="B568" s="15" t="s">
        <v>4656</v>
      </c>
      <c r="C568" s="15" t="s">
        <v>25</v>
      </c>
      <c r="D568" s="15" t="s">
        <v>25</v>
      </c>
      <c r="E568" s="15" t="s">
        <v>25</v>
      </c>
      <c r="F568" s="15" t="s">
        <v>25</v>
      </c>
      <c r="G568" s="15" t="s">
        <v>25</v>
      </c>
    </row>
    <row r="569" spans="1:7" x14ac:dyDescent="0.25">
      <c r="A569" t="s">
        <v>1132</v>
      </c>
      <c r="B569" s="15" t="s">
        <v>25</v>
      </c>
      <c r="C569" s="15" t="s">
        <v>4656</v>
      </c>
      <c r="D569" s="15" t="s">
        <v>25</v>
      </c>
      <c r="E569" s="15" t="s">
        <v>25</v>
      </c>
      <c r="F569" s="15" t="s">
        <v>25</v>
      </c>
      <c r="G569" s="15" t="s">
        <v>25</v>
      </c>
    </row>
    <row r="570" spans="1:7" x14ac:dyDescent="0.25">
      <c r="A570" t="s">
        <v>1135</v>
      </c>
      <c r="B570" s="15" t="s">
        <v>25</v>
      </c>
      <c r="C570" s="15" t="s">
        <v>4656</v>
      </c>
      <c r="D570" s="15" t="s">
        <v>25</v>
      </c>
      <c r="E570" s="15" t="s">
        <v>25</v>
      </c>
      <c r="F570" s="15" t="s">
        <v>25</v>
      </c>
      <c r="G570" s="15" t="s">
        <v>25</v>
      </c>
    </row>
    <row r="571" spans="1:7" x14ac:dyDescent="0.25">
      <c r="A571" t="s">
        <v>3803</v>
      </c>
      <c r="B571" s="15" t="s">
        <v>25</v>
      </c>
      <c r="C571" s="15" t="s">
        <v>4656</v>
      </c>
      <c r="D571" s="15" t="s">
        <v>25</v>
      </c>
      <c r="E571" s="15" t="s">
        <v>25</v>
      </c>
      <c r="F571" s="15" t="s">
        <v>25</v>
      </c>
      <c r="G571" s="15" t="s">
        <v>4656</v>
      </c>
    </row>
    <row r="572" spans="1:7" x14ac:dyDescent="0.25">
      <c r="A572" t="s">
        <v>3808</v>
      </c>
      <c r="B572" s="15" t="s">
        <v>25</v>
      </c>
      <c r="C572" s="15" t="s">
        <v>4656</v>
      </c>
      <c r="D572" s="15" t="s">
        <v>25</v>
      </c>
      <c r="E572" s="15" t="s">
        <v>25</v>
      </c>
      <c r="F572" s="15" t="s">
        <v>25</v>
      </c>
      <c r="G572" s="15" t="s">
        <v>25</v>
      </c>
    </row>
    <row r="573" spans="1:7" x14ac:dyDescent="0.25">
      <c r="A573" t="s">
        <v>1137</v>
      </c>
      <c r="B573" s="15" t="s">
        <v>4656</v>
      </c>
      <c r="C573" s="15" t="s">
        <v>4656</v>
      </c>
      <c r="D573" s="15" t="s">
        <v>25</v>
      </c>
      <c r="E573" s="15" t="s">
        <v>25</v>
      </c>
      <c r="F573" s="15" t="s">
        <v>25</v>
      </c>
      <c r="G573" s="15" t="s">
        <v>25</v>
      </c>
    </row>
    <row r="574" spans="1:7" x14ac:dyDescent="0.25">
      <c r="A574" t="s">
        <v>1139</v>
      </c>
      <c r="B574" s="15" t="s">
        <v>25</v>
      </c>
      <c r="C574" s="15" t="s">
        <v>25</v>
      </c>
      <c r="D574" s="15" t="s">
        <v>25</v>
      </c>
      <c r="E574" s="15" t="s">
        <v>25</v>
      </c>
      <c r="F574" s="15" t="s">
        <v>4656</v>
      </c>
      <c r="G574" s="15" t="s">
        <v>25</v>
      </c>
    </row>
    <row r="575" spans="1:7" x14ac:dyDescent="0.25">
      <c r="A575" t="s">
        <v>1141</v>
      </c>
      <c r="B575" s="15" t="s">
        <v>25</v>
      </c>
      <c r="C575" s="15" t="s">
        <v>4656</v>
      </c>
      <c r="D575" s="15" t="s">
        <v>25</v>
      </c>
      <c r="E575" s="15" t="s">
        <v>25</v>
      </c>
      <c r="F575" s="15" t="s">
        <v>25</v>
      </c>
      <c r="G575" s="15" t="s">
        <v>25</v>
      </c>
    </row>
    <row r="576" spans="1:7" x14ac:dyDescent="0.25">
      <c r="A576" t="s">
        <v>3824</v>
      </c>
      <c r="B576" s="15" t="s">
        <v>25</v>
      </c>
      <c r="C576" s="15" t="s">
        <v>4656</v>
      </c>
      <c r="D576" s="15" t="s">
        <v>25</v>
      </c>
      <c r="E576" s="15" t="s">
        <v>25</v>
      </c>
      <c r="F576" s="15" t="s">
        <v>25</v>
      </c>
      <c r="G576" s="15" t="s">
        <v>25</v>
      </c>
    </row>
    <row r="577" spans="1:7" x14ac:dyDescent="0.25">
      <c r="A577" t="s">
        <v>1143</v>
      </c>
      <c r="B577" s="15" t="s">
        <v>25</v>
      </c>
      <c r="C577" s="15" t="s">
        <v>4656</v>
      </c>
      <c r="D577" s="15" t="s">
        <v>25</v>
      </c>
      <c r="E577" s="15" t="s">
        <v>25</v>
      </c>
      <c r="F577" s="15" t="s">
        <v>25</v>
      </c>
      <c r="G577" s="15" t="s">
        <v>25</v>
      </c>
    </row>
    <row r="578" spans="1:7" x14ac:dyDescent="0.25">
      <c r="A578" t="s">
        <v>1146</v>
      </c>
      <c r="B578" s="15" t="s">
        <v>25</v>
      </c>
      <c r="C578" s="15" t="s">
        <v>4656</v>
      </c>
      <c r="D578" s="15" t="s">
        <v>25</v>
      </c>
      <c r="E578" s="15" t="s">
        <v>25</v>
      </c>
      <c r="F578" s="15" t="s">
        <v>25</v>
      </c>
      <c r="G578" s="15" t="s">
        <v>25</v>
      </c>
    </row>
    <row r="579" spans="1:7" x14ac:dyDescent="0.25">
      <c r="A579" t="s">
        <v>1149</v>
      </c>
      <c r="B579" s="15" t="s">
        <v>25</v>
      </c>
      <c r="C579" s="15" t="s">
        <v>4656</v>
      </c>
      <c r="D579" s="15" t="s">
        <v>25</v>
      </c>
      <c r="E579" s="15" t="s">
        <v>25</v>
      </c>
      <c r="F579" s="15" t="s">
        <v>25</v>
      </c>
      <c r="G579" s="15" t="s">
        <v>25</v>
      </c>
    </row>
    <row r="580" spans="1:7" x14ac:dyDescent="0.25">
      <c r="A580" t="s">
        <v>1152</v>
      </c>
      <c r="B580" s="15" t="s">
        <v>25</v>
      </c>
      <c r="C580" s="15" t="s">
        <v>4656</v>
      </c>
      <c r="D580" s="15" t="s">
        <v>25</v>
      </c>
      <c r="E580" s="15" t="s">
        <v>25</v>
      </c>
      <c r="F580" s="15" t="s">
        <v>25</v>
      </c>
      <c r="G580" s="15" t="s">
        <v>25</v>
      </c>
    </row>
    <row r="581" spans="1:7" x14ac:dyDescent="0.25">
      <c r="A581" t="s">
        <v>1155</v>
      </c>
      <c r="B581" s="15" t="s">
        <v>25</v>
      </c>
      <c r="C581" s="15" t="s">
        <v>4656</v>
      </c>
      <c r="D581" s="15" t="s">
        <v>25</v>
      </c>
      <c r="E581" s="15" t="s">
        <v>25</v>
      </c>
      <c r="F581" s="15" t="s">
        <v>25</v>
      </c>
      <c r="G581" s="15" t="s">
        <v>25</v>
      </c>
    </row>
    <row r="582" spans="1:7" x14ac:dyDescent="0.25">
      <c r="A582" t="s">
        <v>1157</v>
      </c>
      <c r="B582" s="15" t="s">
        <v>25</v>
      </c>
      <c r="C582" s="15" t="s">
        <v>4656</v>
      </c>
      <c r="D582" s="15" t="s">
        <v>25</v>
      </c>
      <c r="E582" s="15" t="s">
        <v>25</v>
      </c>
      <c r="F582" s="15" t="s">
        <v>25</v>
      </c>
      <c r="G582" s="15" t="s">
        <v>25</v>
      </c>
    </row>
    <row r="583" spans="1:7" x14ac:dyDescent="0.25">
      <c r="A583" t="s">
        <v>1159</v>
      </c>
      <c r="B583" s="15" t="s">
        <v>25</v>
      </c>
      <c r="C583" s="15" t="s">
        <v>4656</v>
      </c>
      <c r="D583" s="15" t="s">
        <v>25</v>
      </c>
      <c r="E583" s="15" t="s">
        <v>25</v>
      </c>
      <c r="F583" s="15" t="s">
        <v>25</v>
      </c>
      <c r="G583" s="15" t="s">
        <v>25</v>
      </c>
    </row>
    <row r="584" spans="1:7" x14ac:dyDescent="0.25">
      <c r="A584" t="s">
        <v>1162</v>
      </c>
      <c r="B584" s="15" t="s">
        <v>25</v>
      </c>
      <c r="C584" s="15" t="s">
        <v>4656</v>
      </c>
      <c r="D584" s="15" t="s">
        <v>25</v>
      </c>
      <c r="E584" s="15" t="s">
        <v>25</v>
      </c>
      <c r="F584" s="15" t="s">
        <v>4656</v>
      </c>
      <c r="G584" s="15" t="s">
        <v>25</v>
      </c>
    </row>
    <row r="585" spans="1:7" x14ac:dyDescent="0.25">
      <c r="A585" t="s">
        <v>1165</v>
      </c>
      <c r="B585" s="15" t="s">
        <v>25</v>
      </c>
      <c r="C585" s="15" t="s">
        <v>25</v>
      </c>
      <c r="D585" s="15" t="s">
        <v>25</v>
      </c>
      <c r="E585" s="15" t="s">
        <v>4656</v>
      </c>
      <c r="F585" s="15" t="s">
        <v>25</v>
      </c>
      <c r="G585" s="15" t="s">
        <v>25</v>
      </c>
    </row>
    <row r="586" spans="1:7" x14ac:dyDescent="0.25">
      <c r="A586" t="s">
        <v>1168</v>
      </c>
      <c r="B586" s="15" t="s">
        <v>25</v>
      </c>
      <c r="C586" s="15" t="s">
        <v>25</v>
      </c>
      <c r="D586" s="15" t="s">
        <v>25</v>
      </c>
      <c r="E586" s="15" t="s">
        <v>4656</v>
      </c>
      <c r="F586" s="15" t="s">
        <v>25</v>
      </c>
      <c r="G586" s="15" t="s">
        <v>25</v>
      </c>
    </row>
    <row r="587" spans="1:7" x14ac:dyDescent="0.25">
      <c r="A587" t="s">
        <v>1171</v>
      </c>
      <c r="B587" s="15" t="s">
        <v>25</v>
      </c>
      <c r="C587" s="15" t="s">
        <v>4656</v>
      </c>
      <c r="D587" s="15" t="s">
        <v>25</v>
      </c>
      <c r="E587" s="15" t="s">
        <v>25</v>
      </c>
      <c r="F587" s="15" t="s">
        <v>4656</v>
      </c>
      <c r="G587" s="15" t="s">
        <v>4656</v>
      </c>
    </row>
    <row r="588" spans="1:7" x14ac:dyDescent="0.25">
      <c r="A588" t="s">
        <v>1174</v>
      </c>
      <c r="B588" s="15" t="s">
        <v>25</v>
      </c>
      <c r="C588" s="15" t="s">
        <v>4656</v>
      </c>
      <c r="D588" s="15" t="s">
        <v>25</v>
      </c>
      <c r="E588" s="15" t="s">
        <v>25</v>
      </c>
      <c r="F588" s="15" t="s">
        <v>25</v>
      </c>
      <c r="G588" s="15" t="s">
        <v>25</v>
      </c>
    </row>
    <row r="589" spans="1:7" x14ac:dyDescent="0.25">
      <c r="A589" t="s">
        <v>1177</v>
      </c>
      <c r="B589" s="15" t="s">
        <v>25</v>
      </c>
      <c r="C589" s="15" t="s">
        <v>4656</v>
      </c>
      <c r="D589" s="15" t="s">
        <v>4656</v>
      </c>
      <c r="E589" s="15" t="s">
        <v>25</v>
      </c>
      <c r="F589" s="15" t="s">
        <v>25</v>
      </c>
      <c r="G589" s="15" t="s">
        <v>25</v>
      </c>
    </row>
    <row r="590" spans="1:7" x14ac:dyDescent="0.25">
      <c r="A590" t="s">
        <v>1179</v>
      </c>
      <c r="B590" s="15" t="s">
        <v>25</v>
      </c>
      <c r="C590" s="15" t="s">
        <v>4656</v>
      </c>
      <c r="D590" s="15" t="s">
        <v>25</v>
      </c>
      <c r="E590" s="15" t="s">
        <v>25</v>
      </c>
      <c r="F590" s="15" t="s">
        <v>25</v>
      </c>
      <c r="G590" s="15" t="s">
        <v>25</v>
      </c>
    </row>
    <row r="591" spans="1:7" x14ac:dyDescent="0.25">
      <c r="A591" t="s">
        <v>1181</v>
      </c>
      <c r="B591" s="15" t="s">
        <v>25</v>
      </c>
      <c r="C591" s="15" t="s">
        <v>4656</v>
      </c>
      <c r="D591" s="15" t="s">
        <v>25</v>
      </c>
      <c r="E591" s="15" t="s">
        <v>25</v>
      </c>
      <c r="F591" s="15" t="s">
        <v>25</v>
      </c>
      <c r="G591" s="15" t="s">
        <v>25</v>
      </c>
    </row>
    <row r="592" spans="1:7" x14ac:dyDescent="0.25">
      <c r="A592" t="s">
        <v>1183</v>
      </c>
      <c r="B592" s="15" t="s">
        <v>25</v>
      </c>
      <c r="C592" s="15" t="s">
        <v>4656</v>
      </c>
      <c r="D592" s="15" t="s">
        <v>25</v>
      </c>
      <c r="E592" s="15" t="s">
        <v>25</v>
      </c>
      <c r="F592" s="15" t="s">
        <v>25</v>
      </c>
      <c r="G592" s="15" t="s">
        <v>25</v>
      </c>
    </row>
    <row r="593" spans="1:7" x14ac:dyDescent="0.25">
      <c r="A593" t="s">
        <v>1185</v>
      </c>
      <c r="B593" s="15" t="s">
        <v>25</v>
      </c>
      <c r="C593" s="15" t="s">
        <v>4656</v>
      </c>
      <c r="D593" s="15" t="s">
        <v>4656</v>
      </c>
      <c r="E593" s="15" t="s">
        <v>25</v>
      </c>
      <c r="F593" s="15" t="s">
        <v>25</v>
      </c>
      <c r="G593" s="15" t="s">
        <v>25</v>
      </c>
    </row>
    <row r="594" spans="1:7" x14ac:dyDescent="0.25">
      <c r="A594" t="s">
        <v>1187</v>
      </c>
      <c r="B594" s="15" t="s">
        <v>25</v>
      </c>
      <c r="C594" s="15" t="s">
        <v>4656</v>
      </c>
      <c r="D594" s="15" t="s">
        <v>25</v>
      </c>
      <c r="E594" s="15" t="s">
        <v>25</v>
      </c>
      <c r="F594" s="15" t="s">
        <v>25</v>
      </c>
      <c r="G594" s="15" t="s">
        <v>25</v>
      </c>
    </row>
    <row r="595" spans="1:7" x14ac:dyDescent="0.25">
      <c r="A595" t="s">
        <v>1189</v>
      </c>
      <c r="B595" s="15" t="s">
        <v>25</v>
      </c>
      <c r="C595" s="15" t="s">
        <v>4656</v>
      </c>
      <c r="D595" s="15" t="s">
        <v>25</v>
      </c>
      <c r="E595" s="15" t="s">
        <v>25</v>
      </c>
      <c r="F595" s="15" t="s">
        <v>25</v>
      </c>
      <c r="G595" s="15" t="s">
        <v>25</v>
      </c>
    </row>
    <row r="596" spans="1:7" x14ac:dyDescent="0.25">
      <c r="A596" t="s">
        <v>1191</v>
      </c>
      <c r="B596" s="15" t="s">
        <v>25</v>
      </c>
      <c r="C596" s="15" t="s">
        <v>4656</v>
      </c>
      <c r="D596" s="15" t="s">
        <v>25</v>
      </c>
      <c r="E596" s="15" t="s">
        <v>25</v>
      </c>
      <c r="F596" s="15" t="s">
        <v>25</v>
      </c>
      <c r="G596" s="15" t="s">
        <v>25</v>
      </c>
    </row>
    <row r="597" spans="1:7" x14ac:dyDescent="0.25">
      <c r="A597" t="s">
        <v>1193</v>
      </c>
      <c r="B597" s="15" t="s">
        <v>25</v>
      </c>
      <c r="C597" s="15" t="s">
        <v>25</v>
      </c>
      <c r="D597" s="15" t="s">
        <v>25</v>
      </c>
      <c r="E597" s="15" t="s">
        <v>4656</v>
      </c>
      <c r="F597" s="15" t="s">
        <v>25</v>
      </c>
      <c r="G597" s="15" t="s">
        <v>25</v>
      </c>
    </row>
    <row r="598" spans="1:7" x14ac:dyDescent="0.25">
      <c r="A598" t="s">
        <v>1194</v>
      </c>
      <c r="B598" s="15" t="s">
        <v>25</v>
      </c>
      <c r="C598" s="15" t="s">
        <v>25</v>
      </c>
      <c r="D598" s="15" t="s">
        <v>25</v>
      </c>
      <c r="E598" s="15" t="s">
        <v>4656</v>
      </c>
      <c r="F598" s="15" t="s">
        <v>25</v>
      </c>
      <c r="G598" s="15" t="s">
        <v>25</v>
      </c>
    </row>
    <row r="599" spans="1:7" x14ac:dyDescent="0.25">
      <c r="A599" t="s">
        <v>1196</v>
      </c>
      <c r="B599" s="15" t="s">
        <v>25</v>
      </c>
      <c r="C599" s="15" t="s">
        <v>25</v>
      </c>
      <c r="D599" s="15" t="s">
        <v>4656</v>
      </c>
      <c r="E599" s="15" t="s">
        <v>25</v>
      </c>
      <c r="F599" s="15" t="s">
        <v>25</v>
      </c>
      <c r="G599" s="15" t="s">
        <v>25</v>
      </c>
    </row>
    <row r="600" spans="1:7" x14ac:dyDescent="0.25">
      <c r="A600" t="s">
        <v>1199</v>
      </c>
      <c r="B600" s="15" t="s">
        <v>25</v>
      </c>
      <c r="C600" s="15" t="s">
        <v>25</v>
      </c>
      <c r="D600" s="15" t="s">
        <v>25</v>
      </c>
      <c r="E600" s="15" t="s">
        <v>25</v>
      </c>
      <c r="F600" s="15" t="s">
        <v>25</v>
      </c>
      <c r="G600" s="15" t="s">
        <v>4656</v>
      </c>
    </row>
    <row r="601" spans="1:7" x14ac:dyDescent="0.25">
      <c r="A601" t="s">
        <v>1201</v>
      </c>
      <c r="B601" s="15" t="s">
        <v>25</v>
      </c>
      <c r="C601" s="15" t="s">
        <v>25</v>
      </c>
      <c r="D601" s="15" t="s">
        <v>25</v>
      </c>
      <c r="E601" s="15" t="s">
        <v>25</v>
      </c>
      <c r="F601" s="15" t="s">
        <v>25</v>
      </c>
      <c r="G601" s="15" t="s">
        <v>4656</v>
      </c>
    </row>
    <row r="602" spans="1:7" x14ac:dyDescent="0.25">
      <c r="A602" t="s">
        <v>1203</v>
      </c>
      <c r="B602" s="15" t="s">
        <v>25</v>
      </c>
      <c r="C602" s="15" t="s">
        <v>4656</v>
      </c>
      <c r="D602" s="15" t="s">
        <v>25</v>
      </c>
      <c r="E602" s="15" t="s">
        <v>25</v>
      </c>
      <c r="F602" s="15" t="s">
        <v>25</v>
      </c>
      <c r="G602" s="15" t="s">
        <v>25</v>
      </c>
    </row>
    <row r="603" spans="1:7" x14ac:dyDescent="0.25">
      <c r="A603" t="s">
        <v>1205</v>
      </c>
      <c r="B603" s="15" t="s">
        <v>4656</v>
      </c>
      <c r="C603" s="15" t="s">
        <v>4656</v>
      </c>
      <c r="D603" s="15" t="s">
        <v>25</v>
      </c>
      <c r="E603" s="15" t="s">
        <v>25</v>
      </c>
      <c r="F603" s="15" t="s">
        <v>25</v>
      </c>
      <c r="G603" s="15" t="s">
        <v>25</v>
      </c>
    </row>
    <row r="604" spans="1:7" x14ac:dyDescent="0.25">
      <c r="A604" t="s">
        <v>1207</v>
      </c>
      <c r="B604" s="15" t="s">
        <v>25</v>
      </c>
      <c r="C604" s="15" t="s">
        <v>25</v>
      </c>
      <c r="D604" s="15" t="s">
        <v>25</v>
      </c>
      <c r="E604" s="15" t="s">
        <v>25</v>
      </c>
      <c r="F604" s="15" t="s">
        <v>4656</v>
      </c>
      <c r="G604" s="15" t="s">
        <v>25</v>
      </c>
    </row>
    <row r="605" spans="1:7" x14ac:dyDescent="0.25">
      <c r="A605" t="s">
        <v>1209</v>
      </c>
      <c r="B605" s="15" t="s">
        <v>25</v>
      </c>
      <c r="C605" s="15" t="s">
        <v>25</v>
      </c>
      <c r="D605" s="15" t="s">
        <v>25</v>
      </c>
      <c r="E605" s="15" t="s">
        <v>25</v>
      </c>
      <c r="F605" s="15" t="s">
        <v>4656</v>
      </c>
      <c r="G605" s="15" t="s">
        <v>25</v>
      </c>
    </row>
    <row r="606" spans="1:7" x14ac:dyDescent="0.25">
      <c r="A606" t="s">
        <v>3919</v>
      </c>
      <c r="B606" s="15" t="s">
        <v>25</v>
      </c>
      <c r="C606" s="15" t="s">
        <v>4656</v>
      </c>
      <c r="D606" s="15" t="s">
        <v>25</v>
      </c>
      <c r="E606" s="15" t="s">
        <v>25</v>
      </c>
      <c r="F606" s="15" t="s">
        <v>25</v>
      </c>
      <c r="G606" s="15" t="s">
        <v>25</v>
      </c>
    </row>
    <row r="607" spans="1:7" x14ac:dyDescent="0.25">
      <c r="A607" t="s">
        <v>1210</v>
      </c>
      <c r="B607" s="15" t="s">
        <v>25</v>
      </c>
      <c r="C607" s="15" t="s">
        <v>4656</v>
      </c>
      <c r="D607" s="15" t="s">
        <v>25</v>
      </c>
      <c r="E607" s="15" t="s">
        <v>25</v>
      </c>
      <c r="F607" s="15" t="s">
        <v>25</v>
      </c>
      <c r="G607" s="15" t="s">
        <v>25</v>
      </c>
    </row>
    <row r="608" spans="1:7" x14ac:dyDescent="0.25">
      <c r="A608" t="s">
        <v>1213</v>
      </c>
      <c r="B608" s="15" t="s">
        <v>25</v>
      </c>
      <c r="C608" s="15" t="s">
        <v>4656</v>
      </c>
      <c r="D608" s="15" t="s">
        <v>25</v>
      </c>
      <c r="E608" s="15" t="s">
        <v>25</v>
      </c>
      <c r="F608" s="15" t="s">
        <v>25</v>
      </c>
      <c r="G608" s="15" t="s">
        <v>25</v>
      </c>
    </row>
    <row r="609" spans="1:7" x14ac:dyDescent="0.25">
      <c r="A609" t="s">
        <v>1216</v>
      </c>
      <c r="B609" s="15" t="s">
        <v>25</v>
      </c>
      <c r="C609" s="15" t="s">
        <v>4656</v>
      </c>
      <c r="D609" s="15" t="s">
        <v>25</v>
      </c>
      <c r="E609" s="15" t="s">
        <v>4656</v>
      </c>
      <c r="F609" s="15" t="s">
        <v>25</v>
      </c>
      <c r="G609" s="15" t="s">
        <v>25</v>
      </c>
    </row>
    <row r="610" spans="1:7" x14ac:dyDescent="0.25">
      <c r="A610" t="s">
        <v>1219</v>
      </c>
      <c r="B610" s="15" t="s">
        <v>25</v>
      </c>
      <c r="C610" s="15" t="s">
        <v>4656</v>
      </c>
      <c r="D610" s="15" t="s">
        <v>25</v>
      </c>
      <c r="E610" s="15" t="s">
        <v>25</v>
      </c>
      <c r="F610" s="15" t="s">
        <v>4656</v>
      </c>
      <c r="G610" s="15" t="s">
        <v>4656</v>
      </c>
    </row>
    <row r="611" spans="1:7" x14ac:dyDescent="0.25">
      <c r="A611" t="s">
        <v>1221</v>
      </c>
      <c r="B611" s="15" t="s">
        <v>25</v>
      </c>
      <c r="C611" s="15" t="s">
        <v>4656</v>
      </c>
      <c r="D611" s="15" t="s">
        <v>25</v>
      </c>
      <c r="E611" s="15" t="s">
        <v>25</v>
      </c>
      <c r="F611" s="15" t="s">
        <v>25</v>
      </c>
      <c r="G611" s="15" t="s">
        <v>25</v>
      </c>
    </row>
    <row r="612" spans="1:7" x14ac:dyDescent="0.25">
      <c r="A612" t="s">
        <v>3940</v>
      </c>
      <c r="B612" s="15" t="s">
        <v>25</v>
      </c>
      <c r="C612" s="15" t="s">
        <v>4656</v>
      </c>
      <c r="D612" s="15" t="s">
        <v>25</v>
      </c>
      <c r="E612" s="15" t="s">
        <v>25</v>
      </c>
      <c r="F612" s="15" t="s">
        <v>25</v>
      </c>
      <c r="G612" s="15" t="s">
        <v>25</v>
      </c>
    </row>
    <row r="613" spans="1:7" x14ac:dyDescent="0.25">
      <c r="A613" t="s">
        <v>1224</v>
      </c>
      <c r="B613" s="15" t="s">
        <v>25</v>
      </c>
      <c r="C613" s="15" t="s">
        <v>25</v>
      </c>
      <c r="D613" s="15" t="s">
        <v>25</v>
      </c>
      <c r="E613" s="15" t="s">
        <v>4656</v>
      </c>
      <c r="F613" s="15" t="s">
        <v>25</v>
      </c>
      <c r="G613" s="15" t="s">
        <v>25</v>
      </c>
    </row>
    <row r="614" spans="1:7" x14ac:dyDescent="0.25">
      <c r="A614" t="s">
        <v>1227</v>
      </c>
      <c r="B614" s="15" t="s">
        <v>25</v>
      </c>
      <c r="C614" s="15" t="s">
        <v>25</v>
      </c>
      <c r="D614" s="15" t="s">
        <v>25</v>
      </c>
      <c r="E614" s="15" t="s">
        <v>4656</v>
      </c>
      <c r="F614" s="15" t="s">
        <v>25</v>
      </c>
      <c r="G614" s="15" t="s">
        <v>25</v>
      </c>
    </row>
    <row r="615" spans="1:7" x14ac:dyDescent="0.25">
      <c r="A615" t="s">
        <v>1230</v>
      </c>
      <c r="B615" s="15" t="s">
        <v>25</v>
      </c>
      <c r="C615" s="15" t="s">
        <v>4656</v>
      </c>
      <c r="D615" s="15" t="s">
        <v>25</v>
      </c>
      <c r="E615" s="15" t="s">
        <v>4656</v>
      </c>
      <c r="F615" s="15" t="s">
        <v>25</v>
      </c>
      <c r="G615" s="15" t="s">
        <v>25</v>
      </c>
    </row>
    <row r="616" spans="1:7" x14ac:dyDescent="0.25">
      <c r="A616" t="s">
        <v>1233</v>
      </c>
      <c r="B616" s="15" t="s">
        <v>25</v>
      </c>
      <c r="C616" s="15" t="s">
        <v>4656</v>
      </c>
      <c r="D616" s="15" t="s">
        <v>25</v>
      </c>
      <c r="E616" s="15" t="s">
        <v>25</v>
      </c>
      <c r="F616" s="15" t="s">
        <v>25</v>
      </c>
      <c r="G616" s="15" t="s">
        <v>25</v>
      </c>
    </row>
    <row r="617" spans="1:7" x14ac:dyDescent="0.25">
      <c r="A617" t="s">
        <v>3959</v>
      </c>
      <c r="B617" s="15" t="s">
        <v>25</v>
      </c>
      <c r="C617" s="15" t="s">
        <v>25</v>
      </c>
      <c r="D617" s="15" t="s">
        <v>25</v>
      </c>
      <c r="E617" s="15" t="s">
        <v>25</v>
      </c>
      <c r="F617" s="15" t="s">
        <v>25</v>
      </c>
      <c r="G617" s="15" t="s">
        <v>4656</v>
      </c>
    </row>
    <row r="618" spans="1:7" x14ac:dyDescent="0.25">
      <c r="A618" t="s">
        <v>1235</v>
      </c>
      <c r="B618" s="15" t="s">
        <v>25</v>
      </c>
      <c r="C618" s="15" t="s">
        <v>25</v>
      </c>
      <c r="D618" s="15" t="s">
        <v>25</v>
      </c>
      <c r="E618" s="15" t="s">
        <v>25</v>
      </c>
      <c r="F618" s="15" t="s">
        <v>4656</v>
      </c>
      <c r="G618" s="15" t="s">
        <v>25</v>
      </c>
    </row>
    <row r="619" spans="1:7" x14ac:dyDescent="0.25">
      <c r="A619" t="s">
        <v>1237</v>
      </c>
      <c r="B619" s="15" t="s">
        <v>25</v>
      </c>
      <c r="C619" s="15" t="s">
        <v>4656</v>
      </c>
      <c r="D619" s="15" t="s">
        <v>25</v>
      </c>
      <c r="E619" s="15" t="s">
        <v>25</v>
      </c>
      <c r="F619" s="15" t="s">
        <v>25</v>
      </c>
      <c r="G619" s="15" t="s">
        <v>4656</v>
      </c>
    </row>
    <row r="620" spans="1:7" x14ac:dyDescent="0.25">
      <c r="A620" t="s">
        <v>3970</v>
      </c>
      <c r="B620" s="15" t="s">
        <v>25</v>
      </c>
      <c r="C620" s="15" t="s">
        <v>4656</v>
      </c>
      <c r="D620" s="15" t="s">
        <v>25</v>
      </c>
      <c r="E620" s="15" t="s">
        <v>25</v>
      </c>
      <c r="F620" s="15" t="s">
        <v>25</v>
      </c>
      <c r="G620" s="15" t="s">
        <v>25</v>
      </c>
    </row>
    <row r="621" spans="1:7" x14ac:dyDescent="0.25">
      <c r="A621" t="s">
        <v>1795</v>
      </c>
      <c r="B621" s="15" t="s">
        <v>25</v>
      </c>
      <c r="C621" s="15" t="s">
        <v>4656</v>
      </c>
      <c r="D621" s="15" t="s">
        <v>25</v>
      </c>
      <c r="E621" s="15" t="s">
        <v>25</v>
      </c>
      <c r="F621" s="15" t="s">
        <v>25</v>
      </c>
      <c r="G621" s="15" t="s">
        <v>25</v>
      </c>
    </row>
    <row r="622" spans="1:7" x14ac:dyDescent="0.25">
      <c r="A622" t="s">
        <v>1240</v>
      </c>
      <c r="B622" s="15" t="s">
        <v>25</v>
      </c>
      <c r="C622" s="15" t="s">
        <v>4656</v>
      </c>
      <c r="D622" s="15" t="s">
        <v>25</v>
      </c>
      <c r="E622" s="15" t="s">
        <v>25</v>
      </c>
      <c r="F622" s="15" t="s">
        <v>25</v>
      </c>
      <c r="G622" s="15" t="s">
        <v>25</v>
      </c>
    </row>
    <row r="623" spans="1:7" x14ac:dyDescent="0.25">
      <c r="A623" t="s">
        <v>1243</v>
      </c>
      <c r="B623" s="15" t="s">
        <v>25</v>
      </c>
      <c r="C623" s="15" t="s">
        <v>4656</v>
      </c>
      <c r="D623" s="15" t="s">
        <v>25</v>
      </c>
      <c r="E623" s="15" t="s">
        <v>4656</v>
      </c>
      <c r="F623" s="15" t="s">
        <v>25</v>
      </c>
      <c r="G623" s="15" t="s">
        <v>25</v>
      </c>
    </row>
    <row r="624" spans="1:7" x14ac:dyDescent="0.25">
      <c r="A624" t="s">
        <v>1245</v>
      </c>
      <c r="B624" s="15" t="s">
        <v>25</v>
      </c>
      <c r="C624" s="15" t="s">
        <v>4656</v>
      </c>
      <c r="D624" s="15" t="s">
        <v>25</v>
      </c>
      <c r="E624" s="15" t="s">
        <v>25</v>
      </c>
      <c r="F624" s="15" t="s">
        <v>25</v>
      </c>
      <c r="G624" s="15" t="s">
        <v>25</v>
      </c>
    </row>
    <row r="625" spans="1:7" x14ac:dyDescent="0.25">
      <c r="A625" t="s">
        <v>3987</v>
      </c>
      <c r="B625" s="15" t="s">
        <v>25</v>
      </c>
      <c r="C625" s="15" t="s">
        <v>25</v>
      </c>
      <c r="D625" s="15" t="s">
        <v>25</v>
      </c>
      <c r="E625" s="15" t="s">
        <v>25</v>
      </c>
      <c r="F625" s="15" t="s">
        <v>4656</v>
      </c>
      <c r="G625" s="15" t="s">
        <v>4656</v>
      </c>
    </row>
    <row r="626" spans="1:7" x14ac:dyDescent="0.25">
      <c r="A626" t="s">
        <v>1248</v>
      </c>
      <c r="B626" s="15" t="s">
        <v>25</v>
      </c>
      <c r="C626" s="15" t="s">
        <v>4656</v>
      </c>
      <c r="D626" s="15" t="s">
        <v>25</v>
      </c>
      <c r="E626" s="15" t="s">
        <v>25</v>
      </c>
      <c r="F626" s="15" t="s">
        <v>25</v>
      </c>
      <c r="G626" s="15" t="s">
        <v>25</v>
      </c>
    </row>
    <row r="627" spans="1:7" x14ac:dyDescent="0.25">
      <c r="A627" t="s">
        <v>1251</v>
      </c>
      <c r="B627" s="15" t="s">
        <v>25</v>
      </c>
      <c r="C627" s="15" t="s">
        <v>4656</v>
      </c>
      <c r="D627" s="15" t="s">
        <v>25</v>
      </c>
      <c r="E627" s="15" t="s">
        <v>25</v>
      </c>
      <c r="F627" s="15" t="s">
        <v>25</v>
      </c>
      <c r="G627" s="15" t="s">
        <v>25</v>
      </c>
    </row>
    <row r="628" spans="1:7" x14ac:dyDescent="0.25">
      <c r="A628" t="s">
        <v>3998</v>
      </c>
      <c r="B628" s="15" t="s">
        <v>25</v>
      </c>
      <c r="C628" s="15" t="s">
        <v>25</v>
      </c>
      <c r="D628" s="15" t="s">
        <v>25</v>
      </c>
      <c r="E628" s="15" t="s">
        <v>25</v>
      </c>
      <c r="F628" s="15" t="s">
        <v>25</v>
      </c>
      <c r="G628" s="15" t="s">
        <v>4656</v>
      </c>
    </row>
    <row r="629" spans="1:7" x14ac:dyDescent="0.25">
      <c r="A629" t="s">
        <v>1254</v>
      </c>
      <c r="B629" s="15" t="s">
        <v>25</v>
      </c>
      <c r="C629" s="15" t="s">
        <v>25</v>
      </c>
      <c r="D629" s="15" t="s">
        <v>25</v>
      </c>
      <c r="E629" s="15" t="s">
        <v>25</v>
      </c>
      <c r="F629" s="15" t="s">
        <v>25</v>
      </c>
      <c r="G629" s="15" t="s">
        <v>4656</v>
      </c>
    </row>
    <row r="630" spans="1:7" x14ac:dyDescent="0.25">
      <c r="A630" t="s">
        <v>1803</v>
      </c>
      <c r="B630" s="15" t="s">
        <v>25</v>
      </c>
      <c r="C630" s="15" t="s">
        <v>25</v>
      </c>
      <c r="D630" s="15" t="s">
        <v>25</v>
      </c>
      <c r="E630" s="15" t="s">
        <v>25</v>
      </c>
      <c r="F630" s="15" t="s">
        <v>25</v>
      </c>
      <c r="G630" s="15" t="s">
        <v>25</v>
      </c>
    </row>
    <row r="631" spans="1:7" x14ac:dyDescent="0.25">
      <c r="A631" t="s">
        <v>1257</v>
      </c>
      <c r="B631" s="15" t="s">
        <v>25</v>
      </c>
      <c r="C631" s="15" t="s">
        <v>25</v>
      </c>
      <c r="D631" s="15" t="s">
        <v>25</v>
      </c>
      <c r="E631" s="15" t="s">
        <v>25</v>
      </c>
      <c r="F631" s="15" t="s">
        <v>4656</v>
      </c>
      <c r="G631" s="15" t="s">
        <v>25</v>
      </c>
    </row>
    <row r="632" spans="1:7" x14ac:dyDescent="0.25">
      <c r="A632" t="s">
        <v>4009</v>
      </c>
      <c r="B632" s="15" t="s">
        <v>25</v>
      </c>
      <c r="C632" s="15" t="s">
        <v>4656</v>
      </c>
      <c r="D632" s="15" t="s">
        <v>25</v>
      </c>
      <c r="E632" s="15" t="s">
        <v>25</v>
      </c>
      <c r="F632" s="15" t="s">
        <v>25</v>
      </c>
      <c r="G632" s="15" t="s">
        <v>25</v>
      </c>
    </row>
    <row r="633" spans="1:7" x14ac:dyDescent="0.25">
      <c r="A633" t="s">
        <v>1260</v>
      </c>
      <c r="B633" s="15" t="s">
        <v>25</v>
      </c>
      <c r="C633" s="15" t="s">
        <v>4656</v>
      </c>
      <c r="D633" s="15" t="s">
        <v>25</v>
      </c>
      <c r="E633" s="15" t="s">
        <v>4656</v>
      </c>
      <c r="F633" s="15" t="s">
        <v>4656</v>
      </c>
      <c r="G633" s="15" t="s">
        <v>25</v>
      </c>
    </row>
    <row r="634" spans="1:7" x14ac:dyDescent="0.25">
      <c r="A634" t="s">
        <v>1263</v>
      </c>
      <c r="B634" s="15" t="s">
        <v>25</v>
      </c>
      <c r="C634" s="15" t="s">
        <v>4656</v>
      </c>
      <c r="D634" s="15" t="s">
        <v>25</v>
      </c>
      <c r="E634" s="15" t="s">
        <v>25</v>
      </c>
      <c r="F634" s="15" t="s">
        <v>25</v>
      </c>
      <c r="G634" s="15" t="s">
        <v>25</v>
      </c>
    </row>
    <row r="635" spans="1:7" x14ac:dyDescent="0.25">
      <c r="A635" t="s">
        <v>1265</v>
      </c>
      <c r="B635" s="15" t="s">
        <v>25</v>
      </c>
      <c r="C635" s="15" t="s">
        <v>25</v>
      </c>
      <c r="D635" s="15" t="s">
        <v>25</v>
      </c>
      <c r="E635" s="15" t="s">
        <v>4656</v>
      </c>
      <c r="F635" s="15" t="s">
        <v>25</v>
      </c>
      <c r="G635" s="15" t="s">
        <v>25</v>
      </c>
    </row>
    <row r="636" spans="1:7" x14ac:dyDescent="0.25">
      <c r="A636" t="s">
        <v>1268</v>
      </c>
      <c r="B636" s="15" t="s">
        <v>25</v>
      </c>
      <c r="C636" s="15" t="s">
        <v>4656</v>
      </c>
      <c r="D636" s="15" t="s">
        <v>25</v>
      </c>
      <c r="E636" s="15" t="s">
        <v>4656</v>
      </c>
      <c r="F636" s="15" t="s">
        <v>25</v>
      </c>
      <c r="G636" s="15" t="s">
        <v>25</v>
      </c>
    </row>
    <row r="637" spans="1:7" x14ac:dyDescent="0.25">
      <c r="A637" t="s">
        <v>1271</v>
      </c>
      <c r="B637" s="15" t="s">
        <v>25</v>
      </c>
      <c r="C637" s="15" t="s">
        <v>25</v>
      </c>
      <c r="D637" s="15" t="s">
        <v>25</v>
      </c>
      <c r="E637" s="15" t="s">
        <v>4656</v>
      </c>
      <c r="F637" s="15" t="s">
        <v>25</v>
      </c>
      <c r="G637" s="15" t="s">
        <v>25</v>
      </c>
    </row>
    <row r="638" spans="1:7" x14ac:dyDescent="0.25">
      <c r="A638" t="s">
        <v>1274</v>
      </c>
      <c r="B638" s="15" t="s">
        <v>4656</v>
      </c>
      <c r="C638" s="15" t="s">
        <v>25</v>
      </c>
      <c r="D638" s="15" t="s">
        <v>25</v>
      </c>
      <c r="E638" s="15" t="s">
        <v>25</v>
      </c>
      <c r="F638" s="15" t="s">
        <v>25</v>
      </c>
      <c r="G638" s="15" t="s">
        <v>25</v>
      </c>
    </row>
    <row r="639" spans="1:7" x14ac:dyDescent="0.25">
      <c r="A639" t="s">
        <v>1275</v>
      </c>
      <c r="B639" s="15" t="s">
        <v>25</v>
      </c>
      <c r="C639" s="15" t="s">
        <v>4656</v>
      </c>
      <c r="D639" s="15" t="s">
        <v>25</v>
      </c>
      <c r="E639" s="15" t="s">
        <v>25</v>
      </c>
      <c r="F639" s="15" t="s">
        <v>25</v>
      </c>
      <c r="G639" s="15" t="s">
        <v>25</v>
      </c>
    </row>
    <row r="640" spans="1:7" x14ac:dyDescent="0.25">
      <c r="A640" t="s">
        <v>4033</v>
      </c>
      <c r="B640" s="15" t="s">
        <v>25</v>
      </c>
      <c r="C640" s="15" t="s">
        <v>25</v>
      </c>
      <c r="D640" s="15" t="s">
        <v>25</v>
      </c>
      <c r="E640" s="15" t="s">
        <v>25</v>
      </c>
      <c r="F640" s="15" t="s">
        <v>25</v>
      </c>
      <c r="G640" s="15" t="s">
        <v>4656</v>
      </c>
    </row>
    <row r="641" spans="1:7" x14ac:dyDescent="0.25">
      <c r="A641" t="s">
        <v>4037</v>
      </c>
      <c r="B641" s="15" t="s">
        <v>25</v>
      </c>
      <c r="C641" s="15" t="s">
        <v>4656</v>
      </c>
      <c r="D641" s="15" t="s">
        <v>25</v>
      </c>
      <c r="E641" s="15" t="s">
        <v>25</v>
      </c>
      <c r="F641" s="15" t="s">
        <v>25</v>
      </c>
      <c r="G641" s="15" t="s">
        <v>25</v>
      </c>
    </row>
    <row r="642" spans="1:7" x14ac:dyDescent="0.25">
      <c r="A642" t="s">
        <v>1278</v>
      </c>
      <c r="B642" s="15" t="s">
        <v>25</v>
      </c>
      <c r="C642" s="15" t="s">
        <v>4656</v>
      </c>
      <c r="D642" s="15" t="s">
        <v>25</v>
      </c>
      <c r="E642" s="15" t="s">
        <v>25</v>
      </c>
      <c r="F642" s="15" t="s">
        <v>25</v>
      </c>
      <c r="G642" s="15" t="s">
        <v>25</v>
      </c>
    </row>
    <row r="643" spans="1:7" x14ac:dyDescent="0.25">
      <c r="A643" t="s">
        <v>4046</v>
      </c>
      <c r="B643" s="15" t="s">
        <v>25</v>
      </c>
      <c r="C643" s="15" t="s">
        <v>4656</v>
      </c>
      <c r="D643" s="15" t="s">
        <v>25</v>
      </c>
      <c r="E643" s="15" t="s">
        <v>25</v>
      </c>
      <c r="F643" s="15" t="s">
        <v>25</v>
      </c>
      <c r="G643" s="15" t="s">
        <v>25</v>
      </c>
    </row>
    <row r="644" spans="1:7" x14ac:dyDescent="0.25">
      <c r="A644" t="s">
        <v>1281</v>
      </c>
      <c r="B644" s="15" t="s">
        <v>25</v>
      </c>
      <c r="C644" s="15" t="s">
        <v>4656</v>
      </c>
      <c r="D644" s="15" t="s">
        <v>25</v>
      </c>
      <c r="E644" s="15" t="s">
        <v>25</v>
      </c>
      <c r="F644" s="15" t="s">
        <v>25</v>
      </c>
      <c r="G644" s="15" t="s">
        <v>25</v>
      </c>
    </row>
    <row r="645" spans="1:7" x14ac:dyDescent="0.25">
      <c r="A645" t="s">
        <v>1283</v>
      </c>
      <c r="B645" s="15" t="s">
        <v>25</v>
      </c>
      <c r="C645" s="15" t="s">
        <v>25</v>
      </c>
      <c r="D645" s="15" t="s">
        <v>25</v>
      </c>
      <c r="E645" s="15" t="s">
        <v>25</v>
      </c>
      <c r="F645" s="15" t="s">
        <v>25</v>
      </c>
      <c r="G645" s="15" t="s">
        <v>25</v>
      </c>
    </row>
    <row r="646" spans="1:7" x14ac:dyDescent="0.25">
      <c r="A646" t="s">
        <v>1286</v>
      </c>
      <c r="B646" s="15" t="s">
        <v>25</v>
      </c>
      <c r="C646" s="15" t="s">
        <v>25</v>
      </c>
      <c r="D646" s="15" t="s">
        <v>25</v>
      </c>
      <c r="E646" s="15" t="s">
        <v>4656</v>
      </c>
      <c r="F646" s="15" t="s">
        <v>25</v>
      </c>
      <c r="G646" s="15" t="s">
        <v>25</v>
      </c>
    </row>
    <row r="647" spans="1:7" x14ac:dyDescent="0.25">
      <c r="A647" t="s">
        <v>1289</v>
      </c>
      <c r="B647" s="15" t="s">
        <v>25</v>
      </c>
      <c r="C647" s="15" t="s">
        <v>4656</v>
      </c>
      <c r="D647" s="15" t="s">
        <v>25</v>
      </c>
      <c r="E647" s="15" t="s">
        <v>25</v>
      </c>
      <c r="F647" s="15" t="s">
        <v>25</v>
      </c>
      <c r="G647" s="15" t="s">
        <v>25</v>
      </c>
    </row>
    <row r="648" spans="1:7" x14ac:dyDescent="0.25">
      <c r="A648" t="s">
        <v>1292</v>
      </c>
      <c r="B648" s="15" t="s">
        <v>25</v>
      </c>
      <c r="C648" s="15" t="s">
        <v>25</v>
      </c>
      <c r="D648" s="15" t="s">
        <v>25</v>
      </c>
      <c r="E648" s="15" t="s">
        <v>25</v>
      </c>
      <c r="F648" s="15" t="s">
        <v>25</v>
      </c>
      <c r="G648" s="15" t="s">
        <v>4656</v>
      </c>
    </row>
    <row r="649" spans="1:7" x14ac:dyDescent="0.25">
      <c r="A649" t="s">
        <v>1293</v>
      </c>
      <c r="B649" s="15" t="s">
        <v>25</v>
      </c>
      <c r="C649" s="15" t="s">
        <v>25</v>
      </c>
      <c r="D649" s="15" t="s">
        <v>25</v>
      </c>
      <c r="E649" s="15" t="s">
        <v>25</v>
      </c>
      <c r="F649" s="15" t="s">
        <v>25</v>
      </c>
      <c r="G649" s="15" t="s">
        <v>4656</v>
      </c>
    </row>
    <row r="650" spans="1:7" x14ac:dyDescent="0.25">
      <c r="A650" t="s">
        <v>1294</v>
      </c>
      <c r="B650" s="15" t="s">
        <v>25</v>
      </c>
      <c r="C650" s="15" t="s">
        <v>25</v>
      </c>
      <c r="D650" s="15" t="s">
        <v>25</v>
      </c>
      <c r="E650" s="15" t="s">
        <v>25</v>
      </c>
      <c r="F650" s="15" t="s">
        <v>25</v>
      </c>
      <c r="G650" s="15" t="s">
        <v>4656</v>
      </c>
    </row>
    <row r="651" spans="1:7" x14ac:dyDescent="0.25">
      <c r="A651" t="s">
        <v>1296</v>
      </c>
      <c r="B651" s="15" t="s">
        <v>25</v>
      </c>
      <c r="C651" s="15" t="s">
        <v>4656</v>
      </c>
      <c r="D651" s="15" t="s">
        <v>25</v>
      </c>
      <c r="E651" s="15" t="s">
        <v>4656</v>
      </c>
      <c r="F651" s="15" t="s">
        <v>25</v>
      </c>
      <c r="G651" s="15" t="s">
        <v>25</v>
      </c>
    </row>
    <row r="652" spans="1:7" x14ac:dyDescent="0.25">
      <c r="A652" t="s">
        <v>1298</v>
      </c>
      <c r="B652" s="15" t="s">
        <v>25</v>
      </c>
      <c r="C652" s="15" t="s">
        <v>25</v>
      </c>
      <c r="D652" s="15" t="s">
        <v>25</v>
      </c>
      <c r="E652" s="15" t="s">
        <v>25</v>
      </c>
      <c r="F652" s="15" t="s">
        <v>25</v>
      </c>
      <c r="G652" s="15" t="s">
        <v>4656</v>
      </c>
    </row>
    <row r="653" spans="1:7" x14ac:dyDescent="0.25">
      <c r="A653" t="s">
        <v>1300</v>
      </c>
      <c r="B653" s="15" t="s">
        <v>25</v>
      </c>
      <c r="C653" s="15" t="s">
        <v>25</v>
      </c>
      <c r="D653" s="15" t="s">
        <v>25</v>
      </c>
      <c r="E653" s="15" t="s">
        <v>4656</v>
      </c>
      <c r="F653" s="15" t="s">
        <v>4656</v>
      </c>
      <c r="G653" s="15" t="s">
        <v>25</v>
      </c>
    </row>
    <row r="654" spans="1:7" x14ac:dyDescent="0.25">
      <c r="A654" t="s">
        <v>1303</v>
      </c>
      <c r="B654" s="15" t="s">
        <v>25</v>
      </c>
      <c r="C654" s="15" t="s">
        <v>25</v>
      </c>
      <c r="D654" s="15" t="s">
        <v>25</v>
      </c>
      <c r="E654" s="15" t="s">
        <v>4656</v>
      </c>
      <c r="F654" s="15" t="s">
        <v>4656</v>
      </c>
      <c r="G654" s="15" t="s">
        <v>25</v>
      </c>
    </row>
    <row r="655" spans="1:7" x14ac:dyDescent="0.25">
      <c r="A655" t="s">
        <v>1306</v>
      </c>
      <c r="B655" s="15" t="s">
        <v>4656</v>
      </c>
      <c r="C655" s="15" t="s">
        <v>25</v>
      </c>
      <c r="D655" s="15" t="s">
        <v>25</v>
      </c>
      <c r="E655" s="15" t="s">
        <v>25</v>
      </c>
      <c r="F655" s="15" t="s">
        <v>4656</v>
      </c>
      <c r="G655" s="15" t="s">
        <v>25</v>
      </c>
    </row>
    <row r="656" spans="1:7" x14ac:dyDescent="0.25">
      <c r="A656" t="s">
        <v>4091</v>
      </c>
      <c r="B656" s="15" t="s">
        <v>25</v>
      </c>
      <c r="C656" s="15" t="s">
        <v>25</v>
      </c>
      <c r="D656" s="15" t="s">
        <v>25</v>
      </c>
      <c r="E656" s="15" t="s">
        <v>25</v>
      </c>
      <c r="F656" s="15" t="s">
        <v>4656</v>
      </c>
      <c r="G656" s="15" t="s">
        <v>25</v>
      </c>
    </row>
    <row r="657" spans="1:7" x14ac:dyDescent="0.25">
      <c r="A657" t="s">
        <v>1309</v>
      </c>
      <c r="B657" s="15" t="s">
        <v>25</v>
      </c>
      <c r="C657" s="15" t="s">
        <v>4656</v>
      </c>
      <c r="D657" s="15" t="s">
        <v>25</v>
      </c>
      <c r="E657" s="15" t="s">
        <v>25</v>
      </c>
      <c r="F657" s="15" t="s">
        <v>25</v>
      </c>
      <c r="G657" s="15" t="s">
        <v>25</v>
      </c>
    </row>
    <row r="658" spans="1:7" x14ac:dyDescent="0.25">
      <c r="A658" t="s">
        <v>1311</v>
      </c>
      <c r="B658" s="15" t="s">
        <v>25</v>
      </c>
      <c r="C658" s="15" t="s">
        <v>4656</v>
      </c>
      <c r="D658" s="15" t="s">
        <v>25</v>
      </c>
      <c r="E658" s="15" t="s">
        <v>25</v>
      </c>
      <c r="F658" s="15" t="s">
        <v>25</v>
      </c>
      <c r="G658" s="15" t="s">
        <v>25</v>
      </c>
    </row>
    <row r="659" spans="1:7" x14ac:dyDescent="0.25">
      <c r="A659" t="s">
        <v>4102</v>
      </c>
      <c r="B659" s="15" t="s">
        <v>4656</v>
      </c>
      <c r="C659" s="15" t="s">
        <v>25</v>
      </c>
      <c r="D659" s="15" t="s">
        <v>25</v>
      </c>
      <c r="E659" s="15" t="s">
        <v>25</v>
      </c>
      <c r="F659" s="15" t="s">
        <v>25</v>
      </c>
      <c r="G659" s="15" t="s">
        <v>25</v>
      </c>
    </row>
    <row r="660" spans="1:7" x14ac:dyDescent="0.25">
      <c r="A660" t="s">
        <v>1314</v>
      </c>
      <c r="B660" s="15" t="s">
        <v>25</v>
      </c>
      <c r="C660" s="15" t="s">
        <v>4656</v>
      </c>
      <c r="D660" s="15" t="s">
        <v>25</v>
      </c>
      <c r="E660" s="15" t="s">
        <v>25</v>
      </c>
      <c r="F660" s="15" t="s">
        <v>25</v>
      </c>
      <c r="G660" s="15" t="s">
        <v>25</v>
      </c>
    </row>
    <row r="661" spans="1:7" x14ac:dyDescent="0.25">
      <c r="A661" t="s">
        <v>1317</v>
      </c>
      <c r="B661" s="15" t="s">
        <v>25</v>
      </c>
      <c r="C661" s="15" t="s">
        <v>4656</v>
      </c>
      <c r="D661" s="15" t="s">
        <v>25</v>
      </c>
      <c r="E661" s="15" t="s">
        <v>4656</v>
      </c>
      <c r="F661" s="15" t="s">
        <v>25</v>
      </c>
      <c r="G661" s="15" t="s">
        <v>25</v>
      </c>
    </row>
    <row r="662" spans="1:7" x14ac:dyDescent="0.25">
      <c r="A662" t="s">
        <v>1320</v>
      </c>
      <c r="B662" s="15" t="s">
        <v>25</v>
      </c>
      <c r="C662" s="15" t="s">
        <v>4656</v>
      </c>
      <c r="D662" s="15" t="s">
        <v>25</v>
      </c>
      <c r="E662" s="15" t="s">
        <v>25</v>
      </c>
      <c r="F662" s="15" t="s">
        <v>25</v>
      </c>
      <c r="G662" s="15" t="s">
        <v>25</v>
      </c>
    </row>
    <row r="663" spans="1:7" x14ac:dyDescent="0.25">
      <c r="A663" t="s">
        <v>1323</v>
      </c>
      <c r="B663" s="15" t="s">
        <v>25</v>
      </c>
      <c r="C663" s="15" t="s">
        <v>4656</v>
      </c>
      <c r="D663" s="15" t="s">
        <v>25</v>
      </c>
      <c r="E663" s="15" t="s">
        <v>25</v>
      </c>
      <c r="F663" s="15" t="s">
        <v>25</v>
      </c>
      <c r="G663" s="15" t="s">
        <v>25</v>
      </c>
    </row>
    <row r="664" spans="1:7" x14ac:dyDescent="0.25">
      <c r="A664" t="s">
        <v>1326</v>
      </c>
      <c r="B664" s="15" t="s">
        <v>25</v>
      </c>
      <c r="C664" s="15" t="s">
        <v>4656</v>
      </c>
      <c r="D664" s="15" t="s">
        <v>25</v>
      </c>
      <c r="E664" s="15" t="s">
        <v>25</v>
      </c>
      <c r="F664" s="15" t="s">
        <v>25</v>
      </c>
      <c r="G664" s="15" t="s">
        <v>25</v>
      </c>
    </row>
    <row r="665" spans="1:7" x14ac:dyDescent="0.25">
      <c r="A665" t="s">
        <v>1329</v>
      </c>
      <c r="B665" s="15" t="s">
        <v>25</v>
      </c>
      <c r="C665" s="15" t="s">
        <v>4656</v>
      </c>
      <c r="D665" s="15" t="s">
        <v>25</v>
      </c>
      <c r="E665" s="15" t="s">
        <v>25</v>
      </c>
      <c r="F665" s="15" t="s">
        <v>25</v>
      </c>
      <c r="G665" s="15" t="s">
        <v>25</v>
      </c>
    </row>
    <row r="666" spans="1:7" x14ac:dyDescent="0.25">
      <c r="A666" t="s">
        <v>1332</v>
      </c>
      <c r="B666" s="15" t="s">
        <v>25</v>
      </c>
      <c r="C666" s="15" t="s">
        <v>25</v>
      </c>
      <c r="D666" s="15" t="s">
        <v>25</v>
      </c>
      <c r="E666" s="15" t="s">
        <v>25</v>
      </c>
      <c r="F666" s="15" t="s">
        <v>25</v>
      </c>
      <c r="G666" s="15" t="s">
        <v>25</v>
      </c>
    </row>
    <row r="667" spans="1:7" x14ac:dyDescent="0.25">
      <c r="A667" t="s">
        <v>1335</v>
      </c>
      <c r="B667" s="15" t="s">
        <v>25</v>
      </c>
      <c r="C667" s="15" t="s">
        <v>25</v>
      </c>
      <c r="D667" s="15" t="s">
        <v>25</v>
      </c>
      <c r="E667" s="15" t="s">
        <v>25</v>
      </c>
      <c r="F667" s="15" t="s">
        <v>4656</v>
      </c>
      <c r="G667" s="15" t="s">
        <v>25</v>
      </c>
    </row>
    <row r="668" spans="1:7" x14ac:dyDescent="0.25">
      <c r="A668" t="s">
        <v>1337</v>
      </c>
      <c r="B668" s="15" t="s">
        <v>25</v>
      </c>
      <c r="C668" s="15" t="s">
        <v>4656</v>
      </c>
      <c r="D668" s="15" t="s">
        <v>25</v>
      </c>
      <c r="E668" s="15" t="s">
        <v>25</v>
      </c>
      <c r="F668" s="15" t="s">
        <v>25</v>
      </c>
      <c r="G668" s="15" t="s">
        <v>25</v>
      </c>
    </row>
    <row r="669" spans="1:7" x14ac:dyDescent="0.25">
      <c r="A669" t="s">
        <v>1340</v>
      </c>
      <c r="B669" s="15" t="s">
        <v>25</v>
      </c>
      <c r="C669" s="15" t="s">
        <v>4656</v>
      </c>
      <c r="D669" s="15" t="s">
        <v>25</v>
      </c>
      <c r="E669" s="15" t="s">
        <v>25</v>
      </c>
      <c r="F669" s="15" t="s">
        <v>4656</v>
      </c>
      <c r="G669" s="15" t="s">
        <v>25</v>
      </c>
    </row>
    <row r="670" spans="1:7" x14ac:dyDescent="0.25">
      <c r="A670" t="s">
        <v>1342</v>
      </c>
      <c r="B670" s="15" t="s">
        <v>25</v>
      </c>
      <c r="C670" s="15" t="s">
        <v>4656</v>
      </c>
      <c r="D670" s="15" t="s">
        <v>25</v>
      </c>
      <c r="E670" s="15" t="s">
        <v>25</v>
      </c>
      <c r="F670" s="15" t="s">
        <v>25</v>
      </c>
      <c r="G670" s="15" t="s">
        <v>4656</v>
      </c>
    </row>
    <row r="671" spans="1:7" x14ac:dyDescent="0.25">
      <c r="A671" t="s">
        <v>1345</v>
      </c>
      <c r="B671" s="15" t="s">
        <v>25</v>
      </c>
      <c r="C671" s="15" t="s">
        <v>4656</v>
      </c>
      <c r="D671" s="15" t="s">
        <v>25</v>
      </c>
      <c r="E671" s="15" t="s">
        <v>25</v>
      </c>
      <c r="F671" s="15" t="s">
        <v>25</v>
      </c>
      <c r="G671" s="15" t="s">
        <v>25</v>
      </c>
    </row>
    <row r="672" spans="1:7" x14ac:dyDescent="0.25">
      <c r="A672" t="s">
        <v>1348</v>
      </c>
      <c r="B672" s="15" t="s">
        <v>25</v>
      </c>
      <c r="C672" s="15" t="s">
        <v>4656</v>
      </c>
      <c r="D672" s="15" t="s">
        <v>25</v>
      </c>
      <c r="E672" s="15" t="s">
        <v>25</v>
      </c>
      <c r="F672" s="15" t="s">
        <v>25</v>
      </c>
      <c r="G672" s="15" t="s">
        <v>25</v>
      </c>
    </row>
    <row r="673" spans="1:7" x14ac:dyDescent="0.25">
      <c r="A673" t="s">
        <v>1351</v>
      </c>
      <c r="B673" s="15" t="s">
        <v>25</v>
      </c>
      <c r="C673" s="15" t="s">
        <v>4656</v>
      </c>
      <c r="D673" s="15" t="s">
        <v>25</v>
      </c>
      <c r="E673" s="15" t="s">
        <v>4656</v>
      </c>
      <c r="F673" s="15" t="s">
        <v>25</v>
      </c>
      <c r="G673" s="15" t="s">
        <v>25</v>
      </c>
    </row>
    <row r="674" spans="1:7" x14ac:dyDescent="0.25">
      <c r="A674" t="s">
        <v>4143</v>
      </c>
      <c r="B674" s="15" t="s">
        <v>25</v>
      </c>
      <c r="C674" s="15" t="s">
        <v>25</v>
      </c>
      <c r="D674" s="15" t="s">
        <v>25</v>
      </c>
      <c r="E674" s="15" t="s">
        <v>25</v>
      </c>
      <c r="F674" s="15" t="s">
        <v>25</v>
      </c>
      <c r="G674" s="15" t="s">
        <v>4656</v>
      </c>
    </row>
    <row r="675" spans="1:7" x14ac:dyDescent="0.25">
      <c r="A675" t="s">
        <v>4148</v>
      </c>
      <c r="B675" s="15" t="s">
        <v>25</v>
      </c>
      <c r="C675" s="15" t="s">
        <v>25</v>
      </c>
      <c r="D675" s="15" t="s">
        <v>25</v>
      </c>
      <c r="E675" s="15" t="s">
        <v>25</v>
      </c>
      <c r="F675" s="15" t="s">
        <v>25</v>
      </c>
      <c r="G675" s="15" t="s">
        <v>4656</v>
      </c>
    </row>
    <row r="676" spans="1:7" x14ac:dyDescent="0.25">
      <c r="A676" t="s">
        <v>1354</v>
      </c>
      <c r="B676" s="15" t="s">
        <v>25</v>
      </c>
      <c r="C676" s="15" t="s">
        <v>4656</v>
      </c>
      <c r="D676" s="15" t="s">
        <v>25</v>
      </c>
      <c r="E676" s="15" t="s">
        <v>25</v>
      </c>
      <c r="F676" s="15" t="s">
        <v>25</v>
      </c>
      <c r="G676" s="15" t="s">
        <v>25</v>
      </c>
    </row>
    <row r="677" spans="1:7" x14ac:dyDescent="0.25">
      <c r="A677" t="s">
        <v>1804</v>
      </c>
      <c r="B677" s="15" t="s">
        <v>25</v>
      </c>
      <c r="C677" s="15" t="s">
        <v>25</v>
      </c>
      <c r="D677" s="15" t="s">
        <v>25</v>
      </c>
      <c r="E677" s="15" t="s">
        <v>25</v>
      </c>
      <c r="F677" s="15" t="s">
        <v>25</v>
      </c>
      <c r="G677" s="15" t="s">
        <v>25</v>
      </c>
    </row>
    <row r="678" spans="1:7" x14ac:dyDescent="0.25">
      <c r="A678" t="s">
        <v>1357</v>
      </c>
      <c r="B678" s="15" t="s">
        <v>25</v>
      </c>
      <c r="C678" s="15" t="s">
        <v>4656</v>
      </c>
      <c r="D678" s="15" t="s">
        <v>25</v>
      </c>
      <c r="E678" s="15" t="s">
        <v>25</v>
      </c>
      <c r="F678" s="15" t="s">
        <v>25</v>
      </c>
      <c r="G678" s="15" t="s">
        <v>25</v>
      </c>
    </row>
    <row r="679" spans="1:7" x14ac:dyDescent="0.25">
      <c r="A679" t="s">
        <v>1360</v>
      </c>
      <c r="B679" s="15" t="s">
        <v>25</v>
      </c>
      <c r="C679" s="15" t="s">
        <v>4656</v>
      </c>
      <c r="D679" s="15" t="s">
        <v>25</v>
      </c>
      <c r="E679" s="15" t="s">
        <v>25</v>
      </c>
      <c r="F679" s="15" t="s">
        <v>25</v>
      </c>
      <c r="G679" s="15" t="s">
        <v>25</v>
      </c>
    </row>
    <row r="680" spans="1:7" x14ac:dyDescent="0.25">
      <c r="A680" t="s">
        <v>1363</v>
      </c>
      <c r="B680" s="15" t="s">
        <v>25</v>
      </c>
      <c r="C680" s="15" t="s">
        <v>4656</v>
      </c>
      <c r="D680" s="15" t="s">
        <v>25</v>
      </c>
      <c r="E680" s="15" t="s">
        <v>25</v>
      </c>
      <c r="F680" s="15" t="s">
        <v>25</v>
      </c>
      <c r="G680" s="15" t="s">
        <v>25</v>
      </c>
    </row>
    <row r="681" spans="1:7" x14ac:dyDescent="0.25">
      <c r="A681" t="s">
        <v>1366</v>
      </c>
      <c r="B681" s="15" t="s">
        <v>4656</v>
      </c>
      <c r="C681" s="15" t="s">
        <v>25</v>
      </c>
      <c r="D681" s="15" t="s">
        <v>25</v>
      </c>
      <c r="E681" s="15" t="s">
        <v>25</v>
      </c>
      <c r="F681" s="15" t="s">
        <v>25</v>
      </c>
      <c r="G681" s="15" t="s">
        <v>25</v>
      </c>
    </row>
    <row r="682" spans="1:7" x14ac:dyDescent="0.25">
      <c r="A682" t="s">
        <v>1368</v>
      </c>
      <c r="B682" s="15" t="s">
        <v>25</v>
      </c>
      <c r="C682" s="15" t="s">
        <v>4656</v>
      </c>
      <c r="D682" s="15" t="s">
        <v>25</v>
      </c>
      <c r="E682" s="15" t="s">
        <v>25</v>
      </c>
      <c r="F682" s="15" t="s">
        <v>25</v>
      </c>
      <c r="G682" s="15" t="s">
        <v>25</v>
      </c>
    </row>
    <row r="683" spans="1:7" x14ac:dyDescent="0.25">
      <c r="A683" t="s">
        <v>1371</v>
      </c>
      <c r="B683" s="15" t="s">
        <v>25</v>
      </c>
      <c r="C683" s="15" t="s">
        <v>4656</v>
      </c>
      <c r="D683" s="15" t="s">
        <v>25</v>
      </c>
      <c r="E683" s="15" t="s">
        <v>25</v>
      </c>
      <c r="F683" s="15" t="s">
        <v>25</v>
      </c>
      <c r="G683" s="15" t="s">
        <v>25</v>
      </c>
    </row>
    <row r="684" spans="1:7" x14ac:dyDescent="0.25">
      <c r="A684" t="s">
        <v>1805</v>
      </c>
      <c r="B684" s="15" t="s">
        <v>25</v>
      </c>
      <c r="C684" s="15" t="s">
        <v>25</v>
      </c>
      <c r="D684" s="15" t="s">
        <v>25</v>
      </c>
      <c r="E684" s="15" t="s">
        <v>25</v>
      </c>
      <c r="F684" s="15" t="s">
        <v>25</v>
      </c>
      <c r="G684" s="15" t="s">
        <v>25</v>
      </c>
    </row>
    <row r="685" spans="1:7" x14ac:dyDescent="0.25">
      <c r="A685" t="s">
        <v>1374</v>
      </c>
      <c r="B685" s="15" t="s">
        <v>25</v>
      </c>
      <c r="C685" s="15" t="s">
        <v>4656</v>
      </c>
      <c r="D685" s="15" t="s">
        <v>25</v>
      </c>
      <c r="E685" s="15" t="s">
        <v>25</v>
      </c>
      <c r="F685" s="15" t="s">
        <v>25</v>
      </c>
      <c r="G685" s="15" t="s">
        <v>25</v>
      </c>
    </row>
    <row r="686" spans="1:7" x14ac:dyDescent="0.25">
      <c r="A686" t="s">
        <v>1377</v>
      </c>
      <c r="B686" s="15" t="s">
        <v>4656</v>
      </c>
      <c r="C686" s="15" t="s">
        <v>25</v>
      </c>
      <c r="D686" s="15" t="s">
        <v>25</v>
      </c>
      <c r="E686" s="15" t="s">
        <v>25</v>
      </c>
      <c r="F686" s="15" t="s">
        <v>4656</v>
      </c>
      <c r="G686" s="15" t="s">
        <v>25</v>
      </c>
    </row>
    <row r="687" spans="1:7" x14ac:dyDescent="0.25">
      <c r="A687" t="s">
        <v>1806</v>
      </c>
      <c r="B687" s="15" t="s">
        <v>25</v>
      </c>
      <c r="C687" s="15" t="s">
        <v>25</v>
      </c>
      <c r="D687" s="15" t="s">
        <v>25</v>
      </c>
      <c r="E687" s="15" t="s">
        <v>25</v>
      </c>
      <c r="F687" s="15" t="s">
        <v>25</v>
      </c>
      <c r="G687" s="15" t="s">
        <v>25</v>
      </c>
    </row>
    <row r="688" spans="1:7" x14ac:dyDescent="0.25">
      <c r="A688" t="s">
        <v>1380</v>
      </c>
      <c r="B688" s="15" t="s">
        <v>25</v>
      </c>
      <c r="C688" s="15" t="s">
        <v>25</v>
      </c>
      <c r="D688" s="15" t="s">
        <v>25</v>
      </c>
      <c r="E688" s="15" t="s">
        <v>25</v>
      </c>
      <c r="F688" s="15" t="s">
        <v>25</v>
      </c>
      <c r="G688" s="15" t="s">
        <v>25</v>
      </c>
    </row>
    <row r="689" spans="1:7" x14ac:dyDescent="0.25">
      <c r="A689" t="s">
        <v>1383</v>
      </c>
      <c r="B689" s="15" t="s">
        <v>25</v>
      </c>
      <c r="C689" s="15" t="s">
        <v>4656</v>
      </c>
      <c r="D689" s="15" t="s">
        <v>25</v>
      </c>
      <c r="E689" s="15" t="s">
        <v>25</v>
      </c>
      <c r="F689" s="15" t="s">
        <v>25</v>
      </c>
      <c r="G689" s="15" t="s">
        <v>25</v>
      </c>
    </row>
    <row r="690" spans="1:7" x14ac:dyDescent="0.25">
      <c r="A690" t="s">
        <v>1385</v>
      </c>
      <c r="B690" s="15" t="s">
        <v>25</v>
      </c>
      <c r="C690" s="15" t="s">
        <v>4656</v>
      </c>
      <c r="D690" s="15" t="s">
        <v>25</v>
      </c>
      <c r="E690" s="15" t="s">
        <v>25</v>
      </c>
      <c r="F690" s="15" t="s">
        <v>25</v>
      </c>
      <c r="G690" s="15" t="s">
        <v>25</v>
      </c>
    </row>
    <row r="691" spans="1:7" x14ac:dyDescent="0.25">
      <c r="A691" t="s">
        <v>4192</v>
      </c>
      <c r="B691" s="15" t="s">
        <v>4656</v>
      </c>
      <c r="C691" s="15" t="s">
        <v>25</v>
      </c>
      <c r="D691" s="15" t="s">
        <v>25</v>
      </c>
      <c r="E691" s="15" t="s">
        <v>25</v>
      </c>
      <c r="F691" s="15" t="s">
        <v>25</v>
      </c>
      <c r="G691" s="15" t="s">
        <v>25</v>
      </c>
    </row>
    <row r="692" spans="1:7" x14ac:dyDescent="0.25">
      <c r="A692" t="s">
        <v>1388</v>
      </c>
      <c r="B692" s="15" t="s">
        <v>25</v>
      </c>
      <c r="C692" s="15" t="s">
        <v>4656</v>
      </c>
      <c r="D692" s="15" t="s">
        <v>25</v>
      </c>
      <c r="E692" s="15" t="s">
        <v>25</v>
      </c>
      <c r="F692" s="15" t="s">
        <v>25</v>
      </c>
      <c r="G692" s="15" t="s">
        <v>25</v>
      </c>
    </row>
    <row r="693" spans="1:7" x14ac:dyDescent="0.25">
      <c r="A693" t="s">
        <v>4199</v>
      </c>
      <c r="B693" s="15" t="s">
        <v>25</v>
      </c>
      <c r="C693" s="15" t="s">
        <v>25</v>
      </c>
      <c r="D693" s="15" t="s">
        <v>25</v>
      </c>
      <c r="E693" s="15" t="s">
        <v>4656</v>
      </c>
      <c r="F693" s="15" t="s">
        <v>25</v>
      </c>
      <c r="G693" s="15" t="s">
        <v>4656</v>
      </c>
    </row>
    <row r="694" spans="1:7" x14ac:dyDescent="0.25">
      <c r="A694" t="s">
        <v>1391</v>
      </c>
      <c r="B694" s="15" t="s">
        <v>4656</v>
      </c>
      <c r="C694" s="15" t="s">
        <v>25</v>
      </c>
      <c r="D694" s="15" t="s">
        <v>25</v>
      </c>
      <c r="E694" s="15" t="s">
        <v>4656</v>
      </c>
      <c r="F694" s="15" t="s">
        <v>4656</v>
      </c>
      <c r="G694" s="15" t="s">
        <v>25</v>
      </c>
    </row>
    <row r="695" spans="1:7" x14ac:dyDescent="0.25">
      <c r="A695" t="s">
        <v>1393</v>
      </c>
      <c r="B695" s="15" t="s">
        <v>25</v>
      </c>
      <c r="C695" s="15" t="s">
        <v>25</v>
      </c>
      <c r="D695" s="15" t="s">
        <v>25</v>
      </c>
      <c r="E695" s="15" t="s">
        <v>4656</v>
      </c>
      <c r="F695" s="15" t="s">
        <v>4656</v>
      </c>
      <c r="G695" s="15" t="s">
        <v>25</v>
      </c>
    </row>
    <row r="696" spans="1:7" x14ac:dyDescent="0.25">
      <c r="A696" t="s">
        <v>1394</v>
      </c>
      <c r="B696" s="15" t="s">
        <v>25</v>
      </c>
      <c r="C696" s="15" t="s">
        <v>4656</v>
      </c>
      <c r="D696" s="15" t="s">
        <v>25</v>
      </c>
      <c r="E696" s="15" t="s">
        <v>25</v>
      </c>
      <c r="F696" s="15" t="s">
        <v>25</v>
      </c>
      <c r="G696" s="15" t="s">
        <v>25</v>
      </c>
    </row>
    <row r="697" spans="1:7" x14ac:dyDescent="0.25">
      <c r="A697" t="s">
        <v>1397</v>
      </c>
      <c r="B697" s="15" t="s">
        <v>25</v>
      </c>
      <c r="C697" s="15" t="s">
        <v>25</v>
      </c>
      <c r="D697" s="15" t="s">
        <v>4656</v>
      </c>
      <c r="E697" s="15" t="s">
        <v>4656</v>
      </c>
      <c r="F697" s="15" t="s">
        <v>25</v>
      </c>
      <c r="G697" s="15" t="s">
        <v>25</v>
      </c>
    </row>
    <row r="698" spans="1:7" x14ac:dyDescent="0.25">
      <c r="A698" t="s">
        <v>1400</v>
      </c>
      <c r="B698" s="15" t="s">
        <v>25</v>
      </c>
      <c r="C698" s="15" t="s">
        <v>4656</v>
      </c>
      <c r="D698" s="15" t="s">
        <v>25</v>
      </c>
      <c r="E698" s="15" t="s">
        <v>25</v>
      </c>
      <c r="F698" s="15" t="s">
        <v>4656</v>
      </c>
      <c r="G698" s="15" t="s">
        <v>4656</v>
      </c>
    </row>
    <row r="699" spans="1:7" x14ac:dyDescent="0.25">
      <c r="A699" t="s">
        <v>1403</v>
      </c>
      <c r="B699" s="15" t="s">
        <v>25</v>
      </c>
      <c r="C699" s="15" t="s">
        <v>25</v>
      </c>
      <c r="D699" s="15" t="s">
        <v>25</v>
      </c>
      <c r="E699" s="15" t="s">
        <v>4656</v>
      </c>
      <c r="F699" s="15" t="s">
        <v>4656</v>
      </c>
      <c r="G699" s="15" t="s">
        <v>25</v>
      </c>
    </row>
    <row r="700" spans="1:7" x14ac:dyDescent="0.25">
      <c r="A700" t="s">
        <v>1406</v>
      </c>
      <c r="B700" s="15" t="s">
        <v>25</v>
      </c>
      <c r="C700" s="15" t="s">
        <v>4656</v>
      </c>
      <c r="D700" s="15" t="s">
        <v>25</v>
      </c>
      <c r="E700" s="15" t="s">
        <v>25</v>
      </c>
      <c r="F700" s="15" t="s">
        <v>25</v>
      </c>
      <c r="G700" s="15" t="s">
        <v>25</v>
      </c>
    </row>
    <row r="701" spans="1:7" x14ac:dyDescent="0.25">
      <c r="A701" t="s">
        <v>1409</v>
      </c>
      <c r="B701" s="15" t="s">
        <v>25</v>
      </c>
      <c r="C701" s="15" t="s">
        <v>4656</v>
      </c>
      <c r="D701" s="15" t="s">
        <v>25</v>
      </c>
      <c r="E701" s="15" t="s">
        <v>25</v>
      </c>
      <c r="F701" s="15" t="s">
        <v>25</v>
      </c>
      <c r="G701" s="15" t="s">
        <v>25</v>
      </c>
    </row>
    <row r="702" spans="1:7" x14ac:dyDescent="0.25">
      <c r="A702" t="s">
        <v>1412</v>
      </c>
      <c r="B702" s="15" t="s">
        <v>25</v>
      </c>
      <c r="C702" s="15" t="s">
        <v>4656</v>
      </c>
      <c r="D702" s="15" t="s">
        <v>25</v>
      </c>
      <c r="E702" s="15" t="s">
        <v>25</v>
      </c>
      <c r="F702" s="15" t="s">
        <v>25</v>
      </c>
      <c r="G702" s="15" t="s">
        <v>25</v>
      </c>
    </row>
    <row r="703" spans="1:7" x14ac:dyDescent="0.25">
      <c r="A703" t="s">
        <v>1415</v>
      </c>
      <c r="B703" s="15" t="s">
        <v>25</v>
      </c>
      <c r="C703" s="15" t="s">
        <v>4656</v>
      </c>
      <c r="D703" s="15" t="s">
        <v>25</v>
      </c>
      <c r="E703" s="15" t="s">
        <v>25</v>
      </c>
      <c r="F703" s="15" t="s">
        <v>25</v>
      </c>
      <c r="G703" s="15" t="s">
        <v>25</v>
      </c>
    </row>
    <row r="704" spans="1:7" x14ac:dyDescent="0.25">
      <c r="A704" t="s">
        <v>1418</v>
      </c>
      <c r="B704" s="15" t="s">
        <v>25</v>
      </c>
      <c r="C704" s="15" t="s">
        <v>25</v>
      </c>
      <c r="D704" s="15" t="s">
        <v>25</v>
      </c>
      <c r="E704" s="15" t="s">
        <v>25</v>
      </c>
      <c r="F704" s="15" t="s">
        <v>4656</v>
      </c>
      <c r="G704" s="15" t="s">
        <v>25</v>
      </c>
    </row>
    <row r="705" spans="1:7" x14ac:dyDescent="0.25">
      <c r="A705" t="s">
        <v>1421</v>
      </c>
      <c r="B705" s="15" t="s">
        <v>25</v>
      </c>
      <c r="C705" s="15" t="s">
        <v>4656</v>
      </c>
      <c r="D705" s="15" t="s">
        <v>25</v>
      </c>
      <c r="E705" s="15" t="s">
        <v>25</v>
      </c>
      <c r="F705" s="15" t="s">
        <v>4656</v>
      </c>
      <c r="G705" s="15" t="s">
        <v>25</v>
      </c>
    </row>
    <row r="706" spans="1:7" x14ac:dyDescent="0.25">
      <c r="A706" t="s">
        <v>1424</v>
      </c>
      <c r="B706" s="15" t="s">
        <v>25</v>
      </c>
      <c r="C706" s="15" t="s">
        <v>4656</v>
      </c>
      <c r="D706" s="15" t="s">
        <v>25</v>
      </c>
      <c r="E706" s="15" t="s">
        <v>25</v>
      </c>
      <c r="F706" s="15" t="s">
        <v>25</v>
      </c>
      <c r="G706" s="15" t="s">
        <v>25</v>
      </c>
    </row>
    <row r="707" spans="1:7" x14ac:dyDescent="0.25">
      <c r="A707" t="s">
        <v>1426</v>
      </c>
      <c r="B707" s="15" t="s">
        <v>25</v>
      </c>
      <c r="C707" s="15" t="s">
        <v>4656</v>
      </c>
      <c r="D707" s="15" t="s">
        <v>25</v>
      </c>
      <c r="E707" s="15" t="s">
        <v>25</v>
      </c>
      <c r="F707" s="15" t="s">
        <v>25</v>
      </c>
      <c r="G707" s="15" t="s">
        <v>25</v>
      </c>
    </row>
    <row r="708" spans="1:7" x14ac:dyDescent="0.25">
      <c r="A708" t="s">
        <v>1428</v>
      </c>
      <c r="B708" s="15" t="s">
        <v>25</v>
      </c>
      <c r="C708" s="15" t="s">
        <v>25</v>
      </c>
      <c r="D708" s="15" t="s">
        <v>4656</v>
      </c>
      <c r="E708" s="15" t="s">
        <v>25</v>
      </c>
      <c r="F708" s="15" t="s">
        <v>25</v>
      </c>
      <c r="G708" s="15" t="s">
        <v>25</v>
      </c>
    </row>
    <row r="709" spans="1:7" x14ac:dyDescent="0.25">
      <c r="A709" t="s">
        <v>1430</v>
      </c>
      <c r="B709" s="15" t="s">
        <v>25</v>
      </c>
      <c r="C709" s="15" t="s">
        <v>25</v>
      </c>
      <c r="D709" s="15" t="s">
        <v>25</v>
      </c>
      <c r="E709" s="15" t="s">
        <v>25</v>
      </c>
      <c r="F709" s="15" t="s">
        <v>25</v>
      </c>
      <c r="G709" s="15" t="s">
        <v>25</v>
      </c>
    </row>
    <row r="710" spans="1:7" x14ac:dyDescent="0.25">
      <c r="A710" t="s">
        <v>1432</v>
      </c>
      <c r="B710" s="15" t="s">
        <v>25</v>
      </c>
      <c r="C710" s="15" t="s">
        <v>25</v>
      </c>
      <c r="D710" s="15" t="s">
        <v>4656</v>
      </c>
      <c r="E710" s="15" t="s">
        <v>25</v>
      </c>
      <c r="F710" s="15" t="s">
        <v>25</v>
      </c>
      <c r="G710" s="15" t="s">
        <v>25</v>
      </c>
    </row>
    <row r="711" spans="1:7" x14ac:dyDescent="0.25">
      <c r="A711" t="s">
        <v>1434</v>
      </c>
      <c r="B711" s="15" t="s">
        <v>25</v>
      </c>
      <c r="C711" s="15" t="s">
        <v>4656</v>
      </c>
      <c r="D711" s="15" t="s">
        <v>25</v>
      </c>
      <c r="E711" s="15" t="s">
        <v>25</v>
      </c>
      <c r="F711" s="15" t="s">
        <v>4656</v>
      </c>
      <c r="G711" s="15" t="s">
        <v>25</v>
      </c>
    </row>
    <row r="712" spans="1:7" x14ac:dyDescent="0.25">
      <c r="A712" t="s">
        <v>1436</v>
      </c>
      <c r="B712" s="15" t="s">
        <v>25</v>
      </c>
      <c r="C712" s="15" t="s">
        <v>4656</v>
      </c>
      <c r="D712" s="15" t="s">
        <v>25</v>
      </c>
      <c r="E712" s="15" t="s">
        <v>25</v>
      </c>
      <c r="F712" s="15" t="s">
        <v>4656</v>
      </c>
      <c r="G712" s="15" t="s">
        <v>25</v>
      </c>
    </row>
    <row r="713" spans="1:7" x14ac:dyDescent="0.25">
      <c r="A713" t="s">
        <v>1438</v>
      </c>
      <c r="B713" s="15" t="s">
        <v>25</v>
      </c>
      <c r="C713" s="15" t="s">
        <v>25</v>
      </c>
      <c r="D713" s="15" t="s">
        <v>4656</v>
      </c>
      <c r="E713" s="15" t="s">
        <v>25</v>
      </c>
      <c r="F713" s="15" t="s">
        <v>25</v>
      </c>
      <c r="G713" s="15" t="s">
        <v>25</v>
      </c>
    </row>
    <row r="714" spans="1:7" x14ac:dyDescent="0.25">
      <c r="A714" t="s">
        <v>1440</v>
      </c>
      <c r="B714" s="15" t="s">
        <v>25</v>
      </c>
      <c r="C714" s="15" t="s">
        <v>25</v>
      </c>
      <c r="D714" s="15" t="s">
        <v>4656</v>
      </c>
      <c r="E714" s="15" t="s">
        <v>4656</v>
      </c>
      <c r="F714" s="15" t="s">
        <v>25</v>
      </c>
      <c r="G714" s="15" t="s">
        <v>25</v>
      </c>
    </row>
    <row r="715" spans="1:7" x14ac:dyDescent="0.25">
      <c r="A715" t="s">
        <v>1441</v>
      </c>
      <c r="B715" s="15" t="s">
        <v>25</v>
      </c>
      <c r="C715" s="15" t="s">
        <v>4656</v>
      </c>
      <c r="D715" s="15" t="s">
        <v>25</v>
      </c>
      <c r="E715" s="15" t="s">
        <v>4656</v>
      </c>
      <c r="F715" s="15" t="s">
        <v>25</v>
      </c>
      <c r="G715" s="15" t="s">
        <v>25</v>
      </c>
    </row>
    <row r="716" spans="1:7" x14ac:dyDescent="0.25">
      <c r="A716" t="s">
        <v>4277</v>
      </c>
      <c r="B716" s="15" t="s">
        <v>25</v>
      </c>
      <c r="C716" s="15" t="s">
        <v>25</v>
      </c>
      <c r="D716" s="15" t="s">
        <v>4656</v>
      </c>
      <c r="E716" s="15" t="s">
        <v>25</v>
      </c>
      <c r="F716" s="15" t="s">
        <v>25</v>
      </c>
      <c r="G716" s="15" t="s">
        <v>25</v>
      </c>
    </row>
    <row r="717" spans="1:7" x14ac:dyDescent="0.25">
      <c r="A717" t="s">
        <v>1443</v>
      </c>
      <c r="B717" s="15" t="s">
        <v>25</v>
      </c>
      <c r="C717" s="15" t="s">
        <v>25</v>
      </c>
      <c r="D717" s="15" t="s">
        <v>4656</v>
      </c>
      <c r="E717" s="15" t="s">
        <v>25</v>
      </c>
      <c r="F717" s="15" t="s">
        <v>25</v>
      </c>
      <c r="G717" s="15" t="s">
        <v>25</v>
      </c>
    </row>
    <row r="718" spans="1:7" x14ac:dyDescent="0.25">
      <c r="A718" t="s">
        <v>1445</v>
      </c>
      <c r="B718" s="15" t="s">
        <v>25</v>
      </c>
      <c r="C718" s="15" t="s">
        <v>25</v>
      </c>
      <c r="D718" s="15" t="s">
        <v>4656</v>
      </c>
      <c r="E718" s="15" t="s">
        <v>4656</v>
      </c>
      <c r="F718" s="15" t="s">
        <v>25</v>
      </c>
      <c r="G718" s="15" t="s">
        <v>25</v>
      </c>
    </row>
    <row r="719" spans="1:7" x14ac:dyDescent="0.25">
      <c r="A719" t="s">
        <v>1447</v>
      </c>
      <c r="B719" s="15" t="s">
        <v>25</v>
      </c>
      <c r="C719" s="15" t="s">
        <v>4656</v>
      </c>
      <c r="D719" s="15" t="s">
        <v>25</v>
      </c>
      <c r="E719" s="15" t="s">
        <v>25</v>
      </c>
      <c r="F719" s="15" t="s">
        <v>25</v>
      </c>
      <c r="G719" s="15" t="s">
        <v>25</v>
      </c>
    </row>
    <row r="720" spans="1:7" x14ac:dyDescent="0.25">
      <c r="A720" t="s">
        <v>1450</v>
      </c>
      <c r="B720" s="15" t="s">
        <v>25</v>
      </c>
      <c r="C720" s="15" t="s">
        <v>25</v>
      </c>
      <c r="D720" s="15" t="s">
        <v>25</v>
      </c>
      <c r="E720" s="15" t="s">
        <v>4656</v>
      </c>
      <c r="F720" s="15" t="s">
        <v>25</v>
      </c>
      <c r="G720" s="15" t="s">
        <v>25</v>
      </c>
    </row>
    <row r="721" spans="1:7" x14ac:dyDescent="0.25">
      <c r="A721" t="s">
        <v>4295</v>
      </c>
      <c r="B721" s="15" t="s">
        <v>25</v>
      </c>
      <c r="C721" s="15" t="s">
        <v>25</v>
      </c>
      <c r="D721" s="15" t="s">
        <v>25</v>
      </c>
      <c r="E721" s="15" t="s">
        <v>4656</v>
      </c>
      <c r="F721" s="15" t="s">
        <v>25</v>
      </c>
      <c r="G721" s="15" t="s">
        <v>25</v>
      </c>
    </row>
    <row r="722" spans="1:7" x14ac:dyDescent="0.25">
      <c r="A722" t="s">
        <v>1452</v>
      </c>
      <c r="B722" s="15" t="s">
        <v>25</v>
      </c>
      <c r="C722" s="15" t="s">
        <v>25</v>
      </c>
      <c r="D722" s="15" t="s">
        <v>25</v>
      </c>
      <c r="E722" s="15" t="s">
        <v>4656</v>
      </c>
      <c r="F722" s="15" t="s">
        <v>25</v>
      </c>
      <c r="G722" s="15" t="s">
        <v>25</v>
      </c>
    </row>
    <row r="723" spans="1:7" x14ac:dyDescent="0.25">
      <c r="A723" t="s">
        <v>1455</v>
      </c>
      <c r="B723" s="15" t="s">
        <v>25</v>
      </c>
      <c r="C723" s="15" t="s">
        <v>4656</v>
      </c>
      <c r="D723" s="15" t="s">
        <v>25</v>
      </c>
      <c r="E723" s="15" t="s">
        <v>25</v>
      </c>
      <c r="F723" s="15" t="s">
        <v>25</v>
      </c>
      <c r="G723" s="15" t="s">
        <v>25</v>
      </c>
    </row>
    <row r="724" spans="1:7" x14ac:dyDescent="0.25">
      <c r="A724" t="s">
        <v>1458</v>
      </c>
      <c r="B724" s="15" t="s">
        <v>25</v>
      </c>
      <c r="C724" s="15" t="s">
        <v>25</v>
      </c>
      <c r="D724" s="15" t="s">
        <v>25</v>
      </c>
      <c r="E724" s="15" t="s">
        <v>25</v>
      </c>
      <c r="F724" s="15" t="s">
        <v>25</v>
      </c>
      <c r="G724" s="15" t="s">
        <v>25</v>
      </c>
    </row>
    <row r="725" spans="1:7" x14ac:dyDescent="0.25">
      <c r="A725" t="s">
        <v>1459</v>
      </c>
      <c r="B725" s="15" t="s">
        <v>25</v>
      </c>
      <c r="C725" s="15" t="s">
        <v>4656</v>
      </c>
      <c r="D725" s="15" t="s">
        <v>4656</v>
      </c>
      <c r="E725" s="15" t="s">
        <v>25</v>
      </c>
      <c r="F725" s="15" t="s">
        <v>25</v>
      </c>
      <c r="G725" s="15" t="s">
        <v>25</v>
      </c>
    </row>
    <row r="726" spans="1:7" x14ac:dyDescent="0.25">
      <c r="A726" t="s">
        <v>1462</v>
      </c>
      <c r="B726" s="15" t="s">
        <v>25</v>
      </c>
      <c r="C726" s="15" t="s">
        <v>4656</v>
      </c>
      <c r="D726" s="15" t="s">
        <v>25</v>
      </c>
      <c r="E726" s="15" t="s">
        <v>25</v>
      </c>
      <c r="F726" s="15" t="s">
        <v>25</v>
      </c>
      <c r="G726" s="15" t="s">
        <v>25</v>
      </c>
    </row>
    <row r="727" spans="1:7" x14ac:dyDescent="0.25">
      <c r="A727" t="s">
        <v>1465</v>
      </c>
      <c r="B727" s="15" t="s">
        <v>25</v>
      </c>
      <c r="C727" s="15" t="s">
        <v>4656</v>
      </c>
      <c r="D727" s="15" t="s">
        <v>25</v>
      </c>
      <c r="E727" s="15" t="s">
        <v>25</v>
      </c>
      <c r="F727" s="15" t="s">
        <v>25</v>
      </c>
      <c r="G727" s="15" t="s">
        <v>25</v>
      </c>
    </row>
    <row r="728" spans="1:7" x14ac:dyDescent="0.25">
      <c r="A728" t="s">
        <v>1468</v>
      </c>
      <c r="B728" s="15" t="s">
        <v>25</v>
      </c>
      <c r="C728" s="15" t="s">
        <v>4656</v>
      </c>
      <c r="D728" s="15" t="s">
        <v>25</v>
      </c>
      <c r="E728" s="15" t="s">
        <v>25</v>
      </c>
      <c r="F728" s="15" t="s">
        <v>25</v>
      </c>
      <c r="G728" s="15" t="s">
        <v>25</v>
      </c>
    </row>
    <row r="729" spans="1:7" x14ac:dyDescent="0.25">
      <c r="A729" t="s">
        <v>1469</v>
      </c>
      <c r="B729" s="15" t="s">
        <v>25</v>
      </c>
      <c r="C729" s="15" t="s">
        <v>4656</v>
      </c>
      <c r="D729" s="15" t="s">
        <v>25</v>
      </c>
      <c r="E729" s="15" t="s">
        <v>25</v>
      </c>
      <c r="F729" s="15" t="s">
        <v>25</v>
      </c>
      <c r="G729" s="15" t="s">
        <v>25</v>
      </c>
    </row>
    <row r="730" spans="1:7" x14ac:dyDescent="0.25">
      <c r="A730" t="s">
        <v>1472</v>
      </c>
      <c r="B730" s="15" t="s">
        <v>25</v>
      </c>
      <c r="C730" s="15" t="s">
        <v>4656</v>
      </c>
      <c r="D730" s="15" t="s">
        <v>25</v>
      </c>
      <c r="E730" s="15" t="s">
        <v>25</v>
      </c>
      <c r="F730" s="15" t="s">
        <v>25</v>
      </c>
      <c r="G730" s="15" t="s">
        <v>25</v>
      </c>
    </row>
    <row r="731" spans="1:7" x14ac:dyDescent="0.25">
      <c r="A731" t="s">
        <v>1475</v>
      </c>
      <c r="B731" s="15" t="s">
        <v>25</v>
      </c>
      <c r="C731" s="15" t="s">
        <v>4656</v>
      </c>
      <c r="D731" s="15" t="s">
        <v>25</v>
      </c>
      <c r="E731" s="15" t="s">
        <v>25</v>
      </c>
      <c r="F731" s="15" t="s">
        <v>25</v>
      </c>
      <c r="G731" s="15" t="s">
        <v>25</v>
      </c>
    </row>
    <row r="732" spans="1:7" x14ac:dyDescent="0.25">
      <c r="A732" t="s">
        <v>1478</v>
      </c>
      <c r="B732" s="15" t="s">
        <v>25</v>
      </c>
      <c r="C732" s="15" t="s">
        <v>4656</v>
      </c>
      <c r="D732" s="15" t="s">
        <v>25</v>
      </c>
      <c r="E732" s="15" t="s">
        <v>25</v>
      </c>
      <c r="F732" s="15" t="s">
        <v>25</v>
      </c>
      <c r="G732" s="15" t="s">
        <v>25</v>
      </c>
    </row>
    <row r="733" spans="1:7" x14ac:dyDescent="0.25">
      <c r="A733" t="s">
        <v>1481</v>
      </c>
      <c r="B733" s="15" t="s">
        <v>25</v>
      </c>
      <c r="C733" s="15" t="s">
        <v>4656</v>
      </c>
      <c r="D733" s="15" t="s">
        <v>25</v>
      </c>
      <c r="E733" s="15" t="s">
        <v>25</v>
      </c>
      <c r="F733" s="15" t="s">
        <v>25</v>
      </c>
      <c r="G733" s="15" t="s">
        <v>25</v>
      </c>
    </row>
    <row r="734" spans="1:7" x14ac:dyDescent="0.25">
      <c r="A734" t="s">
        <v>1483</v>
      </c>
      <c r="B734" s="15" t="s">
        <v>25</v>
      </c>
      <c r="C734" s="15" t="s">
        <v>4656</v>
      </c>
      <c r="D734" s="15" t="s">
        <v>25</v>
      </c>
      <c r="E734" s="15" t="s">
        <v>25</v>
      </c>
      <c r="F734" s="15" t="s">
        <v>25</v>
      </c>
      <c r="G734" s="15" t="s">
        <v>25</v>
      </c>
    </row>
    <row r="735" spans="1:7" x14ac:dyDescent="0.25">
      <c r="A735" t="s">
        <v>1486</v>
      </c>
      <c r="B735" s="15" t="s">
        <v>25</v>
      </c>
      <c r="C735" s="15" t="s">
        <v>4656</v>
      </c>
      <c r="D735" s="15" t="s">
        <v>25</v>
      </c>
      <c r="E735" s="15" t="s">
        <v>25</v>
      </c>
      <c r="F735" s="15" t="s">
        <v>25</v>
      </c>
      <c r="G735" s="15" t="s">
        <v>25</v>
      </c>
    </row>
    <row r="736" spans="1:7" x14ac:dyDescent="0.25">
      <c r="A736" t="s">
        <v>1489</v>
      </c>
      <c r="B736" s="15" t="s">
        <v>25</v>
      </c>
      <c r="C736" s="15" t="s">
        <v>4656</v>
      </c>
      <c r="D736" s="15" t="s">
        <v>25</v>
      </c>
      <c r="E736" s="15" t="s">
        <v>25</v>
      </c>
      <c r="F736" s="15" t="s">
        <v>25</v>
      </c>
      <c r="G736" s="15" t="s">
        <v>25</v>
      </c>
    </row>
    <row r="737" spans="1:7" x14ac:dyDescent="0.25">
      <c r="A737" t="s">
        <v>1492</v>
      </c>
      <c r="B737" s="15" t="s">
        <v>25</v>
      </c>
      <c r="C737" s="15" t="s">
        <v>4656</v>
      </c>
      <c r="D737" s="15" t="s">
        <v>25</v>
      </c>
      <c r="E737" s="15" t="s">
        <v>25</v>
      </c>
      <c r="F737" s="15" t="s">
        <v>25</v>
      </c>
      <c r="G737" s="15" t="s">
        <v>25</v>
      </c>
    </row>
    <row r="738" spans="1:7" x14ac:dyDescent="0.25">
      <c r="A738" t="s">
        <v>1493</v>
      </c>
      <c r="B738" s="15" t="s">
        <v>25</v>
      </c>
      <c r="C738" s="15" t="s">
        <v>4656</v>
      </c>
      <c r="D738" s="15" t="s">
        <v>25</v>
      </c>
      <c r="E738" s="15" t="s">
        <v>25</v>
      </c>
      <c r="F738" s="15" t="s">
        <v>25</v>
      </c>
      <c r="G738" s="15" t="s">
        <v>25</v>
      </c>
    </row>
    <row r="739" spans="1:7" x14ac:dyDescent="0.25">
      <c r="A739" t="s">
        <v>1496</v>
      </c>
      <c r="B739" s="15" t="s">
        <v>25</v>
      </c>
      <c r="C739" s="15" t="s">
        <v>4656</v>
      </c>
      <c r="D739" s="15" t="s">
        <v>25</v>
      </c>
      <c r="E739" s="15" t="s">
        <v>25</v>
      </c>
      <c r="F739" s="15" t="s">
        <v>25</v>
      </c>
      <c r="G739" s="15" t="s">
        <v>25</v>
      </c>
    </row>
    <row r="740" spans="1:7" x14ac:dyDescent="0.25">
      <c r="A740" t="s">
        <v>1499</v>
      </c>
      <c r="B740" s="15" t="s">
        <v>25</v>
      </c>
      <c r="C740" s="15" t="s">
        <v>4656</v>
      </c>
      <c r="D740" s="15" t="s">
        <v>25</v>
      </c>
      <c r="E740" s="15" t="s">
        <v>25</v>
      </c>
      <c r="F740" s="15" t="s">
        <v>25</v>
      </c>
      <c r="G740" s="15" t="s">
        <v>25</v>
      </c>
    </row>
    <row r="741" spans="1:7" x14ac:dyDescent="0.25">
      <c r="A741" t="s">
        <v>1502</v>
      </c>
      <c r="B741" s="15" t="s">
        <v>25</v>
      </c>
      <c r="C741" s="15" t="s">
        <v>4656</v>
      </c>
      <c r="D741" s="15" t="s">
        <v>25</v>
      </c>
      <c r="E741" s="15" t="s">
        <v>25</v>
      </c>
      <c r="F741" s="15" t="s">
        <v>25</v>
      </c>
      <c r="G741" s="15" t="s">
        <v>25</v>
      </c>
    </row>
    <row r="742" spans="1:7" x14ac:dyDescent="0.25">
      <c r="A742" t="s">
        <v>4356</v>
      </c>
      <c r="B742" s="15" t="s">
        <v>25</v>
      </c>
      <c r="C742" s="15" t="s">
        <v>4656</v>
      </c>
      <c r="D742" s="15" t="s">
        <v>25</v>
      </c>
      <c r="E742" s="15" t="s">
        <v>25</v>
      </c>
      <c r="F742" s="15" t="s">
        <v>25</v>
      </c>
      <c r="G742" s="15" t="s">
        <v>25</v>
      </c>
    </row>
    <row r="743" spans="1:7" x14ac:dyDescent="0.25">
      <c r="A743" t="s">
        <v>1505</v>
      </c>
      <c r="B743" s="15" t="s">
        <v>25</v>
      </c>
      <c r="C743" s="15" t="s">
        <v>25</v>
      </c>
      <c r="D743" s="15" t="s">
        <v>25</v>
      </c>
      <c r="E743" s="15" t="s">
        <v>25</v>
      </c>
      <c r="F743" s="15" t="s">
        <v>4656</v>
      </c>
      <c r="G743" s="15" t="s">
        <v>25</v>
      </c>
    </row>
    <row r="744" spans="1:7" x14ac:dyDescent="0.25">
      <c r="A744" t="s">
        <v>1508</v>
      </c>
      <c r="B744" s="15" t="s">
        <v>25</v>
      </c>
      <c r="C744" s="15" t="s">
        <v>4656</v>
      </c>
      <c r="D744" s="15" t="s">
        <v>25</v>
      </c>
      <c r="E744" s="15" t="s">
        <v>25</v>
      </c>
      <c r="F744" s="15" t="s">
        <v>25</v>
      </c>
      <c r="G744" s="15" t="s">
        <v>25</v>
      </c>
    </row>
    <row r="745" spans="1:7" x14ac:dyDescent="0.25">
      <c r="A745" t="s">
        <v>4367</v>
      </c>
      <c r="B745" s="15" t="s">
        <v>25</v>
      </c>
      <c r="C745" s="15" t="s">
        <v>4656</v>
      </c>
      <c r="D745" s="15" t="s">
        <v>25</v>
      </c>
      <c r="E745" s="15" t="s">
        <v>25</v>
      </c>
      <c r="F745" s="15" t="s">
        <v>25</v>
      </c>
      <c r="G745" s="15" t="s">
        <v>25</v>
      </c>
    </row>
    <row r="746" spans="1:7" x14ac:dyDescent="0.25">
      <c r="A746" t="s">
        <v>1511</v>
      </c>
      <c r="B746" s="15" t="s">
        <v>25</v>
      </c>
      <c r="C746" s="15" t="s">
        <v>4656</v>
      </c>
      <c r="D746" s="15" t="s">
        <v>25</v>
      </c>
      <c r="E746" s="15" t="s">
        <v>25</v>
      </c>
      <c r="F746" s="15" t="s">
        <v>25</v>
      </c>
      <c r="G746" s="15" t="s">
        <v>25</v>
      </c>
    </row>
    <row r="747" spans="1:7" x14ac:dyDescent="0.25">
      <c r="A747" t="s">
        <v>4375</v>
      </c>
      <c r="B747" s="15" t="s">
        <v>25</v>
      </c>
      <c r="C747" s="15" t="s">
        <v>4656</v>
      </c>
      <c r="D747" s="15" t="s">
        <v>25</v>
      </c>
      <c r="E747" s="15" t="s">
        <v>25</v>
      </c>
      <c r="F747" s="15" t="s">
        <v>25</v>
      </c>
      <c r="G747" s="15" t="s">
        <v>25</v>
      </c>
    </row>
    <row r="748" spans="1:7" x14ac:dyDescent="0.25">
      <c r="A748" t="s">
        <v>4380</v>
      </c>
      <c r="B748" s="15" t="s">
        <v>25</v>
      </c>
      <c r="C748" s="15" t="s">
        <v>4656</v>
      </c>
      <c r="D748" s="15" t="s">
        <v>25</v>
      </c>
      <c r="E748" s="15" t="s">
        <v>25</v>
      </c>
      <c r="F748" s="15" t="s">
        <v>25</v>
      </c>
      <c r="G748" s="15" t="s">
        <v>25</v>
      </c>
    </row>
    <row r="749" spans="1:7" x14ac:dyDescent="0.25">
      <c r="A749" t="s">
        <v>1514</v>
      </c>
      <c r="B749" s="15" t="s">
        <v>25</v>
      </c>
      <c r="C749" s="15" t="s">
        <v>4656</v>
      </c>
      <c r="D749" s="15" t="s">
        <v>25</v>
      </c>
      <c r="E749" s="15" t="s">
        <v>25</v>
      </c>
      <c r="F749" s="15" t="s">
        <v>25</v>
      </c>
      <c r="G749" s="15" t="s">
        <v>25</v>
      </c>
    </row>
    <row r="750" spans="1:7" x14ac:dyDescent="0.25">
      <c r="A750" t="s">
        <v>4388</v>
      </c>
      <c r="B750" s="15" t="s">
        <v>25</v>
      </c>
      <c r="C750" s="15" t="s">
        <v>25</v>
      </c>
      <c r="D750" s="15" t="s">
        <v>25</v>
      </c>
      <c r="E750" s="15" t="s">
        <v>25</v>
      </c>
      <c r="F750" s="15" t="s">
        <v>25</v>
      </c>
      <c r="G750" s="15" t="s">
        <v>4656</v>
      </c>
    </row>
    <row r="751" spans="1:7" x14ac:dyDescent="0.25">
      <c r="A751" t="s">
        <v>1516</v>
      </c>
      <c r="B751" s="15" t="s">
        <v>25</v>
      </c>
      <c r="C751" s="15" t="s">
        <v>25</v>
      </c>
      <c r="D751" s="15" t="s">
        <v>25</v>
      </c>
      <c r="E751" s="15" t="s">
        <v>4656</v>
      </c>
      <c r="F751" s="15" t="s">
        <v>25</v>
      </c>
      <c r="G751" s="15" t="s">
        <v>25</v>
      </c>
    </row>
    <row r="752" spans="1:7" x14ac:dyDescent="0.25">
      <c r="A752" t="s">
        <v>4396</v>
      </c>
      <c r="B752" s="15" t="s">
        <v>25</v>
      </c>
      <c r="C752" s="15" t="s">
        <v>4656</v>
      </c>
      <c r="D752" s="15" t="s">
        <v>25</v>
      </c>
      <c r="E752" s="15" t="s">
        <v>25</v>
      </c>
      <c r="F752" s="15" t="s">
        <v>25</v>
      </c>
      <c r="G752" s="15" t="s">
        <v>25</v>
      </c>
    </row>
    <row r="753" spans="1:7" x14ac:dyDescent="0.25">
      <c r="A753" t="s">
        <v>1518</v>
      </c>
      <c r="B753" s="15" t="s">
        <v>25</v>
      </c>
      <c r="C753" s="15" t="s">
        <v>4656</v>
      </c>
      <c r="D753" s="15" t="s">
        <v>25</v>
      </c>
      <c r="E753" s="15" t="s">
        <v>25</v>
      </c>
      <c r="F753" s="15" t="s">
        <v>25</v>
      </c>
      <c r="G753" s="15" t="s">
        <v>25</v>
      </c>
    </row>
    <row r="754" spans="1:7" x14ac:dyDescent="0.25">
      <c r="A754" t="s">
        <v>1521</v>
      </c>
      <c r="B754" s="15" t="s">
        <v>25</v>
      </c>
      <c r="C754" s="15" t="s">
        <v>4656</v>
      </c>
      <c r="D754" s="15" t="s">
        <v>25</v>
      </c>
      <c r="E754" s="15" t="s">
        <v>25</v>
      </c>
      <c r="F754" s="15" t="s">
        <v>25</v>
      </c>
      <c r="G754" s="15" t="s">
        <v>25</v>
      </c>
    </row>
    <row r="755" spans="1:7" x14ac:dyDescent="0.25">
      <c r="A755" t="s">
        <v>4406</v>
      </c>
      <c r="B755" s="15" t="s">
        <v>4656</v>
      </c>
      <c r="C755" s="15" t="s">
        <v>4656</v>
      </c>
      <c r="D755" s="15" t="s">
        <v>25</v>
      </c>
      <c r="E755" s="15" t="s">
        <v>25</v>
      </c>
      <c r="F755" s="15" t="s">
        <v>25</v>
      </c>
      <c r="G755" s="15" t="s">
        <v>4656</v>
      </c>
    </row>
    <row r="756" spans="1:7" x14ac:dyDescent="0.25">
      <c r="A756" t="s">
        <v>1524</v>
      </c>
      <c r="B756" s="15" t="s">
        <v>25</v>
      </c>
      <c r="C756" s="15" t="s">
        <v>4656</v>
      </c>
      <c r="D756" s="15" t="s">
        <v>25</v>
      </c>
      <c r="E756" s="15" t="s">
        <v>25</v>
      </c>
      <c r="F756" s="15" t="s">
        <v>4656</v>
      </c>
      <c r="G756" s="15" t="s">
        <v>25</v>
      </c>
    </row>
    <row r="757" spans="1:7" x14ac:dyDescent="0.25">
      <c r="A757" t="s">
        <v>1527</v>
      </c>
      <c r="B757" s="15" t="s">
        <v>25</v>
      </c>
      <c r="C757" s="15" t="s">
        <v>4656</v>
      </c>
      <c r="D757" s="15" t="s">
        <v>25</v>
      </c>
      <c r="E757" s="15" t="s">
        <v>25</v>
      </c>
      <c r="F757" s="15" t="s">
        <v>25</v>
      </c>
      <c r="G757" s="15" t="s">
        <v>25</v>
      </c>
    </row>
    <row r="758" spans="1:7" x14ac:dyDescent="0.25">
      <c r="A758" t="s">
        <v>1807</v>
      </c>
      <c r="B758" s="15" t="s">
        <v>25</v>
      </c>
      <c r="C758" s="15" t="s">
        <v>25</v>
      </c>
      <c r="D758" s="15" t="s">
        <v>25</v>
      </c>
      <c r="E758" s="15" t="s">
        <v>25</v>
      </c>
      <c r="F758" s="15" t="s">
        <v>25</v>
      </c>
      <c r="G758" s="15" t="s">
        <v>25</v>
      </c>
    </row>
    <row r="759" spans="1:7" x14ac:dyDescent="0.25">
      <c r="A759" t="s">
        <v>1530</v>
      </c>
      <c r="B759" s="15" t="s">
        <v>25</v>
      </c>
      <c r="C759" s="15" t="s">
        <v>4656</v>
      </c>
      <c r="D759" s="15" t="s">
        <v>25</v>
      </c>
      <c r="E759" s="15" t="s">
        <v>4656</v>
      </c>
      <c r="F759" s="15" t="s">
        <v>4656</v>
      </c>
      <c r="G759" s="15" t="s">
        <v>4656</v>
      </c>
    </row>
    <row r="760" spans="1:7" x14ac:dyDescent="0.25">
      <c r="A760" t="s">
        <v>1533</v>
      </c>
      <c r="B760" s="15" t="s">
        <v>25</v>
      </c>
      <c r="C760" s="15" t="s">
        <v>4656</v>
      </c>
      <c r="D760" s="15" t="s">
        <v>25</v>
      </c>
      <c r="E760" s="15" t="s">
        <v>25</v>
      </c>
      <c r="F760" s="15" t="s">
        <v>25</v>
      </c>
      <c r="G760" s="15" t="s">
        <v>25</v>
      </c>
    </row>
    <row r="761" spans="1:7" x14ac:dyDescent="0.25">
      <c r="A761" t="s">
        <v>1536</v>
      </c>
      <c r="B761" s="15" t="s">
        <v>25</v>
      </c>
      <c r="C761" s="15" t="s">
        <v>25</v>
      </c>
      <c r="D761" s="15" t="s">
        <v>25</v>
      </c>
      <c r="E761" s="15" t="s">
        <v>25</v>
      </c>
      <c r="F761" s="15" t="s">
        <v>25</v>
      </c>
      <c r="G761" s="15" t="s">
        <v>4656</v>
      </c>
    </row>
    <row r="762" spans="1:7" x14ac:dyDescent="0.25">
      <c r="A762" t="s">
        <v>1538</v>
      </c>
      <c r="B762" s="15" t="s">
        <v>4656</v>
      </c>
      <c r="C762" s="15" t="s">
        <v>25</v>
      </c>
      <c r="D762" s="15" t="s">
        <v>25</v>
      </c>
      <c r="E762" s="15" t="s">
        <v>25</v>
      </c>
      <c r="F762" s="15" t="s">
        <v>25</v>
      </c>
      <c r="G762" s="15" t="s">
        <v>25</v>
      </c>
    </row>
    <row r="763" spans="1:7" x14ac:dyDescent="0.25">
      <c r="A763" t="s">
        <v>4432</v>
      </c>
      <c r="B763" s="15" t="s">
        <v>25</v>
      </c>
      <c r="C763" s="15" t="s">
        <v>4656</v>
      </c>
      <c r="D763" s="15" t="s">
        <v>25</v>
      </c>
      <c r="E763" s="15" t="s">
        <v>25</v>
      </c>
      <c r="F763" s="15" t="s">
        <v>25</v>
      </c>
      <c r="G763" s="15" t="s">
        <v>25</v>
      </c>
    </row>
    <row r="764" spans="1:7" x14ac:dyDescent="0.25">
      <c r="A764" t="s">
        <v>4437</v>
      </c>
      <c r="B764" s="15" t="s">
        <v>25</v>
      </c>
      <c r="C764" s="15" t="s">
        <v>4656</v>
      </c>
      <c r="D764" s="15" t="s">
        <v>25</v>
      </c>
      <c r="E764" s="15" t="s">
        <v>25</v>
      </c>
      <c r="F764" s="15" t="s">
        <v>25</v>
      </c>
      <c r="G764" s="15" t="s">
        <v>25</v>
      </c>
    </row>
    <row r="765" spans="1:7" x14ac:dyDescent="0.25">
      <c r="A765" t="s">
        <v>1541</v>
      </c>
      <c r="B765" s="15" t="s">
        <v>4656</v>
      </c>
      <c r="C765" s="15" t="s">
        <v>25</v>
      </c>
      <c r="D765" s="15" t="s">
        <v>25</v>
      </c>
      <c r="E765" s="15" t="s">
        <v>25</v>
      </c>
      <c r="F765" s="15" t="s">
        <v>4656</v>
      </c>
      <c r="G765" s="15" t="s">
        <v>25</v>
      </c>
    </row>
    <row r="766" spans="1:7" x14ac:dyDescent="0.25">
      <c r="A766" t="s">
        <v>1544</v>
      </c>
      <c r="B766" s="15" t="s">
        <v>25</v>
      </c>
      <c r="C766" s="15" t="s">
        <v>4656</v>
      </c>
      <c r="D766" s="15" t="s">
        <v>25</v>
      </c>
      <c r="E766" s="15" t="s">
        <v>25</v>
      </c>
      <c r="F766" s="15" t="s">
        <v>25</v>
      </c>
      <c r="G766" s="15" t="s">
        <v>25</v>
      </c>
    </row>
    <row r="767" spans="1:7" x14ac:dyDescent="0.25">
      <c r="A767" t="s">
        <v>1547</v>
      </c>
      <c r="B767" s="15" t="s">
        <v>25</v>
      </c>
      <c r="C767" s="15" t="s">
        <v>4656</v>
      </c>
      <c r="D767" s="15" t="s">
        <v>25</v>
      </c>
      <c r="E767" s="15" t="s">
        <v>25</v>
      </c>
      <c r="F767" s="15" t="s">
        <v>25</v>
      </c>
      <c r="G767" s="15" t="s">
        <v>25</v>
      </c>
    </row>
    <row r="768" spans="1:7" x14ac:dyDescent="0.25">
      <c r="A768" t="s">
        <v>1549</v>
      </c>
      <c r="B768" s="15" t="s">
        <v>25</v>
      </c>
      <c r="C768" s="15" t="s">
        <v>4656</v>
      </c>
      <c r="D768" s="15" t="s">
        <v>25</v>
      </c>
      <c r="E768" s="15" t="s">
        <v>25</v>
      </c>
      <c r="F768" s="15" t="s">
        <v>25</v>
      </c>
      <c r="G768" s="15" t="s">
        <v>25</v>
      </c>
    </row>
    <row r="769" spans="1:7" x14ac:dyDescent="0.25">
      <c r="A769" t="s">
        <v>1551</v>
      </c>
      <c r="B769" s="15" t="s">
        <v>25</v>
      </c>
      <c r="C769" s="15" t="s">
        <v>25</v>
      </c>
      <c r="D769" s="15" t="s">
        <v>25</v>
      </c>
      <c r="E769" s="15" t="s">
        <v>4656</v>
      </c>
      <c r="F769" s="15" t="s">
        <v>25</v>
      </c>
      <c r="G769" s="15" t="s">
        <v>25</v>
      </c>
    </row>
    <row r="770" spans="1:7" x14ac:dyDescent="0.25">
      <c r="A770" t="s">
        <v>1554</v>
      </c>
      <c r="B770" s="15" t="s">
        <v>25</v>
      </c>
      <c r="C770" s="15" t="s">
        <v>4656</v>
      </c>
      <c r="D770" s="15" t="s">
        <v>25</v>
      </c>
      <c r="E770" s="15" t="s">
        <v>4656</v>
      </c>
      <c r="F770" s="15" t="s">
        <v>25</v>
      </c>
      <c r="G770" s="15" t="s">
        <v>4656</v>
      </c>
    </row>
    <row r="771" spans="1:7" x14ac:dyDescent="0.25">
      <c r="A771" t="s">
        <v>1557</v>
      </c>
      <c r="B771" s="15" t="s">
        <v>25</v>
      </c>
      <c r="C771" s="15" t="s">
        <v>25</v>
      </c>
      <c r="D771" s="15" t="s">
        <v>4656</v>
      </c>
      <c r="E771" s="15" t="s">
        <v>25</v>
      </c>
      <c r="F771" s="15" t="s">
        <v>25</v>
      </c>
      <c r="G771" s="15" t="s">
        <v>25</v>
      </c>
    </row>
    <row r="772" spans="1:7" x14ac:dyDescent="0.25">
      <c r="A772" t="s">
        <v>1558</v>
      </c>
      <c r="B772" s="15" t="s">
        <v>25</v>
      </c>
      <c r="C772" s="15" t="s">
        <v>25</v>
      </c>
      <c r="D772" s="15" t="s">
        <v>4656</v>
      </c>
      <c r="E772" s="15" t="s">
        <v>25</v>
      </c>
      <c r="F772" s="15" t="s">
        <v>25</v>
      </c>
      <c r="G772" s="15" t="s">
        <v>25</v>
      </c>
    </row>
    <row r="773" spans="1:7" x14ac:dyDescent="0.25">
      <c r="A773" t="s">
        <v>1560</v>
      </c>
      <c r="B773" s="15" t="s">
        <v>25</v>
      </c>
      <c r="C773" s="15" t="s">
        <v>4656</v>
      </c>
      <c r="D773" s="15" t="s">
        <v>25</v>
      </c>
      <c r="E773" s="15" t="s">
        <v>25</v>
      </c>
      <c r="F773" s="15" t="s">
        <v>25</v>
      </c>
      <c r="G773" s="15" t="s">
        <v>25</v>
      </c>
    </row>
    <row r="774" spans="1:7" x14ac:dyDescent="0.25">
      <c r="A774" t="s">
        <v>4469</v>
      </c>
      <c r="B774" s="15" t="s">
        <v>25</v>
      </c>
      <c r="C774" s="15" t="s">
        <v>4656</v>
      </c>
      <c r="D774" s="15" t="s">
        <v>25</v>
      </c>
      <c r="E774" s="15" t="s">
        <v>25</v>
      </c>
      <c r="F774" s="15" t="s">
        <v>25</v>
      </c>
      <c r="G774" s="15" t="s">
        <v>25</v>
      </c>
    </row>
    <row r="775" spans="1:7" x14ac:dyDescent="0.25">
      <c r="A775" t="s">
        <v>4474</v>
      </c>
      <c r="B775" s="15" t="s">
        <v>25</v>
      </c>
      <c r="C775" s="15" t="s">
        <v>4656</v>
      </c>
      <c r="D775" s="15" t="s">
        <v>25</v>
      </c>
      <c r="E775" s="15" t="s">
        <v>25</v>
      </c>
      <c r="F775" s="15" t="s">
        <v>25</v>
      </c>
      <c r="G775" s="15" t="s">
        <v>25</v>
      </c>
    </row>
    <row r="776" spans="1:7" x14ac:dyDescent="0.25">
      <c r="A776" t="s">
        <v>4479</v>
      </c>
      <c r="B776" s="15" t="s">
        <v>25</v>
      </c>
      <c r="C776" s="15" t="s">
        <v>4656</v>
      </c>
      <c r="D776" s="15" t="s">
        <v>25</v>
      </c>
      <c r="E776" s="15" t="s">
        <v>25</v>
      </c>
      <c r="F776" s="15" t="s">
        <v>25</v>
      </c>
      <c r="G776" s="15" t="s">
        <v>25</v>
      </c>
    </row>
    <row r="777" spans="1:7" x14ac:dyDescent="0.25">
      <c r="A777" t="s">
        <v>4484</v>
      </c>
      <c r="B777" s="15" t="s">
        <v>25</v>
      </c>
      <c r="C777" s="15" t="s">
        <v>4656</v>
      </c>
      <c r="D777" s="15" t="s">
        <v>25</v>
      </c>
      <c r="E777" s="15" t="s">
        <v>25</v>
      </c>
      <c r="F777" s="15" t="s">
        <v>25</v>
      </c>
      <c r="G777" s="15" t="s">
        <v>25</v>
      </c>
    </row>
    <row r="778" spans="1:7" x14ac:dyDescent="0.25">
      <c r="A778" t="s">
        <v>4489</v>
      </c>
      <c r="B778" s="15" t="s">
        <v>25</v>
      </c>
      <c r="C778" s="15" t="s">
        <v>4656</v>
      </c>
      <c r="D778" s="15" t="s">
        <v>25</v>
      </c>
      <c r="E778" s="15" t="s">
        <v>25</v>
      </c>
      <c r="F778" s="15" t="s">
        <v>25</v>
      </c>
      <c r="G778" s="15" t="s">
        <v>25</v>
      </c>
    </row>
    <row r="779" spans="1:7" x14ac:dyDescent="0.25">
      <c r="A779" t="s">
        <v>1562</v>
      </c>
      <c r="B779" s="15" t="s">
        <v>25</v>
      </c>
      <c r="C779" s="15" t="s">
        <v>4656</v>
      </c>
      <c r="D779" s="15" t="s">
        <v>25</v>
      </c>
      <c r="E779" s="15" t="s">
        <v>25</v>
      </c>
      <c r="F779" s="15" t="s">
        <v>25</v>
      </c>
      <c r="G779" s="15" t="s">
        <v>25</v>
      </c>
    </row>
    <row r="780" spans="1:7" x14ac:dyDescent="0.25">
      <c r="A780" t="s">
        <v>1565</v>
      </c>
      <c r="B780" s="15" t="s">
        <v>25</v>
      </c>
      <c r="C780" s="15" t="s">
        <v>4656</v>
      </c>
      <c r="D780" s="15" t="s">
        <v>25</v>
      </c>
      <c r="E780" s="15" t="s">
        <v>25</v>
      </c>
      <c r="F780" s="15" t="s">
        <v>25</v>
      </c>
      <c r="G780" s="15" t="s">
        <v>25</v>
      </c>
    </row>
    <row r="781" spans="1:7" x14ac:dyDescent="0.25">
      <c r="A781" t="s">
        <v>1566</v>
      </c>
      <c r="B781" s="15" t="s">
        <v>25</v>
      </c>
      <c r="C781" s="15" t="s">
        <v>4656</v>
      </c>
      <c r="D781" s="15" t="s">
        <v>25</v>
      </c>
      <c r="E781" s="15" t="s">
        <v>25</v>
      </c>
      <c r="F781" s="15" t="s">
        <v>25</v>
      </c>
      <c r="G781" s="15" t="s">
        <v>25</v>
      </c>
    </row>
    <row r="782" spans="1:7" x14ac:dyDescent="0.25">
      <c r="A782" t="s">
        <v>1568</v>
      </c>
      <c r="B782" s="15" t="s">
        <v>25</v>
      </c>
      <c r="C782" s="15" t="s">
        <v>4656</v>
      </c>
      <c r="D782" s="15" t="s">
        <v>4656</v>
      </c>
      <c r="E782" s="15" t="s">
        <v>25</v>
      </c>
      <c r="F782" s="15" t="s">
        <v>25</v>
      </c>
      <c r="G782" s="15" t="s">
        <v>25</v>
      </c>
    </row>
    <row r="783" spans="1:7" x14ac:dyDescent="0.25">
      <c r="A783" t="s">
        <v>1570</v>
      </c>
      <c r="B783" s="15" t="s">
        <v>25</v>
      </c>
      <c r="C783" s="15" t="s">
        <v>4656</v>
      </c>
      <c r="D783" s="15" t="s">
        <v>25</v>
      </c>
      <c r="E783" s="15" t="s">
        <v>25</v>
      </c>
      <c r="F783" s="15" t="s">
        <v>4656</v>
      </c>
      <c r="G783" s="15" t="s">
        <v>25</v>
      </c>
    </row>
    <row r="784" spans="1:7" x14ac:dyDescent="0.25">
      <c r="A784" t="s">
        <v>1572</v>
      </c>
      <c r="B784" s="15" t="s">
        <v>4656</v>
      </c>
      <c r="C784" s="15" t="s">
        <v>25</v>
      </c>
      <c r="D784" s="15" t="s">
        <v>25</v>
      </c>
      <c r="E784" s="15" t="s">
        <v>4656</v>
      </c>
      <c r="F784" s="15" t="s">
        <v>25</v>
      </c>
      <c r="G784" s="15" t="s">
        <v>25</v>
      </c>
    </row>
    <row r="785" spans="1:7" x14ac:dyDescent="0.25">
      <c r="A785" t="s">
        <v>1575</v>
      </c>
      <c r="B785" s="15" t="s">
        <v>25</v>
      </c>
      <c r="C785" s="15" t="s">
        <v>4656</v>
      </c>
      <c r="D785" s="15" t="s">
        <v>25</v>
      </c>
      <c r="E785" s="15" t="s">
        <v>25</v>
      </c>
      <c r="F785" s="15" t="s">
        <v>25</v>
      </c>
      <c r="G785" s="15" t="s">
        <v>25</v>
      </c>
    </row>
    <row r="786" spans="1:7" x14ac:dyDescent="0.25">
      <c r="A786" t="s">
        <v>1578</v>
      </c>
      <c r="B786" s="15" t="s">
        <v>25</v>
      </c>
      <c r="C786" s="15" t="s">
        <v>4656</v>
      </c>
      <c r="D786" s="15" t="s">
        <v>25</v>
      </c>
      <c r="E786" s="15" t="s">
        <v>25</v>
      </c>
      <c r="F786" s="15" t="s">
        <v>25</v>
      </c>
      <c r="G786" s="15" t="s">
        <v>25</v>
      </c>
    </row>
    <row r="787" spans="1:7" x14ac:dyDescent="0.25">
      <c r="A787" t="s">
        <v>1581</v>
      </c>
      <c r="B787" s="15" t="s">
        <v>25</v>
      </c>
      <c r="C787" s="15" t="s">
        <v>25</v>
      </c>
      <c r="D787" s="15" t="s">
        <v>25</v>
      </c>
      <c r="E787" s="15" t="s">
        <v>4656</v>
      </c>
      <c r="F787" s="15" t="s">
        <v>25</v>
      </c>
      <c r="G787" s="15" t="s">
        <v>25</v>
      </c>
    </row>
    <row r="788" spans="1:7" x14ac:dyDescent="0.25">
      <c r="A788" t="s">
        <v>1584</v>
      </c>
      <c r="B788" s="15" t="s">
        <v>25</v>
      </c>
      <c r="C788" s="15" t="s">
        <v>4656</v>
      </c>
      <c r="D788" s="15" t="s">
        <v>25</v>
      </c>
      <c r="E788" s="15" t="s">
        <v>25</v>
      </c>
      <c r="F788" s="15" t="s">
        <v>25</v>
      </c>
      <c r="G788" s="15" t="s">
        <v>25</v>
      </c>
    </row>
    <row r="789" spans="1:7" x14ac:dyDescent="0.25">
      <c r="A789" s="8" t="str">
        <f>[1]Introduction!$A$19</f>
        <v>© 2020 NanoString Technologies, all rights reserved</v>
      </c>
      <c r="B789" s="8"/>
      <c r="C789" s="9"/>
      <c r="D789" s="10"/>
      <c r="E789" s="10"/>
      <c r="F789" s="10"/>
      <c r="G789" s="12" t="str">
        <f>[1]Introduction!E19</f>
        <v>LBL-10807-01</v>
      </c>
    </row>
  </sheetData>
  <mergeCells count="1">
    <mergeCell ref="A2:G2"/>
  </mergeCells>
  <conditionalFormatting sqref="B4:G788">
    <cfRule type="cellIs" dxfId="0" priority="1" operator="equal">
      <formula>"+"</formula>
    </cfRule>
  </conditionalFormatting>
  <pageMargins left="0.7" right="0.7" top="0.75" bottom="0.75" header="0.3" footer="0.3"/>
  <pageSetup orientation="portrait" r:id="rId1"/>
  <headerFooter alignWithMargins="0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EA59B-B32F-42E8-AFB0-5C9CEA89D157}">
  <dimension ref="A1:H54"/>
  <sheetViews>
    <sheetView workbookViewId="0">
      <selection activeCell="A2" sqref="A2:H2"/>
    </sheetView>
  </sheetViews>
  <sheetFormatPr defaultRowHeight="15" x14ac:dyDescent="0.25"/>
  <cols>
    <col min="1" max="1" width="39.5703125" bestFit="1" customWidth="1"/>
    <col min="2" max="2" width="10.28515625" customWidth="1"/>
    <col min="4" max="4" width="30.28515625" customWidth="1"/>
    <col min="5" max="5" width="10.42578125" bestFit="1" customWidth="1"/>
    <col min="7" max="7" width="28.28515625" customWidth="1"/>
    <col min="8" max="8" width="43.7109375" customWidth="1"/>
  </cols>
  <sheetData>
    <row r="1" spans="1:8" x14ac:dyDescent="0.25">
      <c r="A1" s="14" t="s">
        <v>4679</v>
      </c>
    </row>
    <row r="2" spans="1:8" ht="45.95" customHeight="1" x14ac:dyDescent="0.25">
      <c r="A2" s="16" t="s">
        <v>4653</v>
      </c>
      <c r="B2" s="16"/>
      <c r="C2" s="16"/>
      <c r="D2" s="16"/>
      <c r="E2" s="16"/>
      <c r="F2" s="16"/>
      <c r="G2" s="16"/>
      <c r="H2" s="16"/>
    </row>
    <row r="4" spans="1:8" x14ac:dyDescent="0.25">
      <c r="A4" s="14" t="s">
        <v>4652</v>
      </c>
      <c r="D4" s="14" t="s">
        <v>4651</v>
      </c>
      <c r="G4" s="14" t="s">
        <v>4650</v>
      </c>
    </row>
    <row r="5" spans="1:8" x14ac:dyDescent="0.25">
      <c r="A5" t="s">
        <v>4648</v>
      </c>
      <c r="B5" t="s">
        <v>4613</v>
      </c>
      <c r="D5" t="s">
        <v>4649</v>
      </c>
      <c r="E5" t="s">
        <v>4613</v>
      </c>
      <c r="G5" t="s">
        <v>4648</v>
      </c>
      <c r="H5" t="s">
        <v>4647</v>
      </c>
    </row>
    <row r="6" spans="1:8" x14ac:dyDescent="0.25">
      <c r="A6" t="s">
        <v>4645</v>
      </c>
      <c r="B6">
        <v>14</v>
      </c>
      <c r="D6" t="s">
        <v>4646</v>
      </c>
      <c r="E6">
        <v>9</v>
      </c>
      <c r="G6" t="s">
        <v>4645</v>
      </c>
      <c r="H6" t="s">
        <v>4586</v>
      </c>
    </row>
    <row r="7" spans="1:8" x14ac:dyDescent="0.25">
      <c r="A7" t="s">
        <v>4644</v>
      </c>
      <c r="B7">
        <v>35</v>
      </c>
      <c r="D7" t="s">
        <v>3887</v>
      </c>
      <c r="E7">
        <v>1</v>
      </c>
      <c r="G7" t="s">
        <v>4644</v>
      </c>
      <c r="H7" t="s">
        <v>4576</v>
      </c>
    </row>
    <row r="8" spans="1:8" x14ac:dyDescent="0.25">
      <c r="A8" t="s">
        <v>4642</v>
      </c>
      <c r="B8">
        <v>14</v>
      </c>
      <c r="D8" t="s">
        <v>4643</v>
      </c>
      <c r="E8">
        <v>2</v>
      </c>
      <c r="G8" t="s">
        <v>4642</v>
      </c>
      <c r="H8" t="s">
        <v>4576</v>
      </c>
    </row>
    <row r="9" spans="1:8" x14ac:dyDescent="0.25">
      <c r="A9" t="s">
        <v>4640</v>
      </c>
      <c r="B9">
        <v>19</v>
      </c>
      <c r="D9" t="s">
        <v>4641</v>
      </c>
      <c r="E9">
        <v>10</v>
      </c>
      <c r="G9" t="s">
        <v>4640</v>
      </c>
      <c r="H9" t="s">
        <v>4576</v>
      </c>
    </row>
    <row r="10" spans="1:8" x14ac:dyDescent="0.25">
      <c r="A10" t="s">
        <v>4638</v>
      </c>
      <c r="B10">
        <v>14</v>
      </c>
      <c r="D10" t="s">
        <v>4639</v>
      </c>
      <c r="E10">
        <v>3</v>
      </c>
      <c r="G10" t="s">
        <v>4638</v>
      </c>
      <c r="H10" t="s">
        <v>4586</v>
      </c>
    </row>
    <row r="11" spans="1:8" x14ac:dyDescent="0.25">
      <c r="A11" t="s">
        <v>4637</v>
      </c>
      <c r="B11">
        <v>5</v>
      </c>
      <c r="D11" t="s">
        <v>4636</v>
      </c>
      <c r="E11">
        <v>4</v>
      </c>
      <c r="G11" t="s">
        <v>4635</v>
      </c>
      <c r="H11" t="s">
        <v>4576</v>
      </c>
    </row>
    <row r="12" spans="1:8" x14ac:dyDescent="0.25">
      <c r="A12" t="s">
        <v>4633</v>
      </c>
      <c r="B12">
        <v>64</v>
      </c>
      <c r="D12" t="s">
        <v>4634</v>
      </c>
      <c r="E12">
        <v>4</v>
      </c>
      <c r="G12" t="s">
        <v>4633</v>
      </c>
      <c r="H12" t="s">
        <v>4576</v>
      </c>
    </row>
    <row r="13" spans="1:8" x14ac:dyDescent="0.25">
      <c r="A13" t="s">
        <v>4631</v>
      </c>
      <c r="B13">
        <v>32</v>
      </c>
      <c r="D13" t="s">
        <v>4632</v>
      </c>
      <c r="E13">
        <v>4</v>
      </c>
      <c r="G13" t="s">
        <v>4631</v>
      </c>
      <c r="H13" t="s">
        <v>4576</v>
      </c>
    </row>
    <row r="14" spans="1:8" x14ac:dyDescent="0.25">
      <c r="A14" t="s">
        <v>4629</v>
      </c>
      <c r="B14">
        <v>20</v>
      </c>
      <c r="D14" t="s">
        <v>4630</v>
      </c>
      <c r="E14">
        <v>7</v>
      </c>
      <c r="G14" t="s">
        <v>4629</v>
      </c>
      <c r="H14" t="s">
        <v>4576</v>
      </c>
    </row>
    <row r="15" spans="1:8" x14ac:dyDescent="0.25">
      <c r="A15" t="s">
        <v>4627</v>
      </c>
      <c r="B15">
        <v>16</v>
      </c>
      <c r="D15" t="s">
        <v>4628</v>
      </c>
      <c r="E15">
        <v>3</v>
      </c>
      <c r="G15" t="s">
        <v>4627</v>
      </c>
      <c r="H15" s="13" t="s">
        <v>4588</v>
      </c>
    </row>
    <row r="16" spans="1:8" x14ac:dyDescent="0.25">
      <c r="A16" t="s">
        <v>4625</v>
      </c>
      <c r="B16">
        <v>56</v>
      </c>
      <c r="D16" t="s">
        <v>4626</v>
      </c>
      <c r="E16">
        <v>2</v>
      </c>
      <c r="G16" t="s">
        <v>4625</v>
      </c>
      <c r="H16" t="s">
        <v>4576</v>
      </c>
    </row>
    <row r="17" spans="1:8" x14ac:dyDescent="0.25">
      <c r="A17" t="s">
        <v>4623</v>
      </c>
      <c r="B17">
        <v>22</v>
      </c>
      <c r="D17" t="s">
        <v>4624</v>
      </c>
      <c r="E17">
        <v>6</v>
      </c>
      <c r="G17" t="s">
        <v>4623</v>
      </c>
      <c r="H17" t="s">
        <v>4576</v>
      </c>
    </row>
    <row r="18" spans="1:8" x14ac:dyDescent="0.25">
      <c r="A18" t="s">
        <v>4621</v>
      </c>
      <c r="B18">
        <v>47</v>
      </c>
      <c r="D18" t="s">
        <v>4622</v>
      </c>
      <c r="E18">
        <v>1</v>
      </c>
      <c r="G18" t="s">
        <v>4621</v>
      </c>
      <c r="H18" s="13" t="s">
        <v>4611</v>
      </c>
    </row>
    <row r="19" spans="1:8" x14ac:dyDescent="0.25">
      <c r="A19" t="s">
        <v>4619</v>
      </c>
      <c r="B19">
        <v>23</v>
      </c>
      <c r="D19" t="s">
        <v>4620</v>
      </c>
      <c r="E19">
        <v>1</v>
      </c>
      <c r="G19" t="s">
        <v>4619</v>
      </c>
      <c r="H19" t="s">
        <v>4592</v>
      </c>
    </row>
    <row r="20" spans="1:8" x14ac:dyDescent="0.25">
      <c r="A20" t="s">
        <v>4618</v>
      </c>
      <c r="B20">
        <v>8</v>
      </c>
      <c r="G20" t="s">
        <v>4618</v>
      </c>
      <c r="H20" t="s">
        <v>4592</v>
      </c>
    </row>
    <row r="21" spans="1:8" x14ac:dyDescent="0.25">
      <c r="A21" t="s">
        <v>4617</v>
      </c>
      <c r="B21">
        <v>24</v>
      </c>
      <c r="G21" t="s">
        <v>4617</v>
      </c>
      <c r="H21" t="s">
        <v>4592</v>
      </c>
    </row>
    <row r="22" spans="1:8" x14ac:dyDescent="0.25">
      <c r="A22" t="s">
        <v>4615</v>
      </c>
      <c r="B22">
        <v>47</v>
      </c>
      <c r="D22" s="14" t="s">
        <v>4616</v>
      </c>
      <c r="G22" t="s">
        <v>4615</v>
      </c>
      <c r="H22" t="s">
        <v>4592</v>
      </c>
    </row>
    <row r="23" spans="1:8" x14ac:dyDescent="0.25">
      <c r="A23" t="s">
        <v>4612</v>
      </c>
      <c r="B23">
        <v>26</v>
      </c>
      <c r="D23" t="s">
        <v>4614</v>
      </c>
      <c r="E23" t="s">
        <v>4613</v>
      </c>
      <c r="G23" t="s">
        <v>4612</v>
      </c>
      <c r="H23" t="s">
        <v>4576</v>
      </c>
    </row>
    <row r="24" spans="1:8" x14ac:dyDescent="0.25">
      <c r="A24" t="s">
        <v>4610</v>
      </c>
      <c r="B24">
        <v>36</v>
      </c>
      <c r="D24" t="s">
        <v>4611</v>
      </c>
      <c r="E24">
        <f ca="1">COUNTIF(INDIRECT("Table7["&amp;Table8[[#This Row],[Functional Theme]]&amp;"]"),"+")</f>
        <v>47</v>
      </c>
      <c r="G24" t="s">
        <v>4610</v>
      </c>
      <c r="H24" t="s">
        <v>4581</v>
      </c>
    </row>
    <row r="25" spans="1:8" x14ac:dyDescent="0.25">
      <c r="A25" t="s">
        <v>4609</v>
      </c>
      <c r="B25">
        <v>17</v>
      </c>
      <c r="D25" t="s">
        <v>4586</v>
      </c>
      <c r="E25">
        <f ca="1">COUNTIF(INDIRECT("Table7["&amp;Table8[[#This Row],[Functional Theme]]&amp;"]"),"+")</f>
        <v>132</v>
      </c>
      <c r="G25" t="s">
        <v>4609</v>
      </c>
      <c r="H25" t="s">
        <v>4576</v>
      </c>
    </row>
    <row r="26" spans="1:8" x14ac:dyDescent="0.25">
      <c r="A26" t="s">
        <v>4608</v>
      </c>
      <c r="B26">
        <v>20</v>
      </c>
      <c r="D26" t="s">
        <v>4576</v>
      </c>
      <c r="E26">
        <f ca="1">COUNTIF(INDIRECT("Table7["&amp;Table8[[#This Row],[Functional Theme]]&amp;"]"),"+")</f>
        <v>539</v>
      </c>
      <c r="G26" t="s">
        <v>4608</v>
      </c>
      <c r="H26" t="s">
        <v>4576</v>
      </c>
    </row>
    <row r="27" spans="1:8" x14ac:dyDescent="0.25">
      <c r="A27" t="s">
        <v>4607</v>
      </c>
      <c r="B27">
        <v>12</v>
      </c>
      <c r="D27" t="s">
        <v>4588</v>
      </c>
      <c r="E27">
        <f ca="1">COUNTIF(INDIRECT("Table7["&amp;Table8[[#This Row],[Functional Theme]]&amp;"]"),"+")</f>
        <v>59</v>
      </c>
      <c r="G27" t="s">
        <v>4607</v>
      </c>
      <c r="H27" t="s">
        <v>4576</v>
      </c>
    </row>
    <row r="28" spans="1:8" x14ac:dyDescent="0.25">
      <c r="A28" t="s">
        <v>4606</v>
      </c>
      <c r="B28">
        <v>44</v>
      </c>
      <c r="D28" t="s">
        <v>4581</v>
      </c>
      <c r="E28">
        <f ca="1">COUNTIF(INDIRECT("Table7["&amp;Table8[[#This Row],[Functional Theme]]&amp;"]"),"+")</f>
        <v>132</v>
      </c>
      <c r="G28" t="s">
        <v>4606</v>
      </c>
      <c r="H28" t="s">
        <v>4576</v>
      </c>
    </row>
    <row r="29" spans="1:8" x14ac:dyDescent="0.25">
      <c r="A29" t="s">
        <v>4605</v>
      </c>
      <c r="B29">
        <v>64</v>
      </c>
      <c r="D29" t="s">
        <v>4592</v>
      </c>
      <c r="E29">
        <f ca="1">COUNTIF(INDIRECT("Table7["&amp;Table8[[#This Row],[Functional Theme]]&amp;"]"),"+")</f>
        <v>104</v>
      </c>
      <c r="G29" t="s">
        <v>4605</v>
      </c>
      <c r="H29" t="s">
        <v>4576</v>
      </c>
    </row>
    <row r="30" spans="1:8" x14ac:dyDescent="0.25">
      <c r="A30" t="s">
        <v>4604</v>
      </c>
      <c r="B30">
        <v>33</v>
      </c>
      <c r="D30" s="13"/>
      <c r="G30" t="s">
        <v>4604</v>
      </c>
      <c r="H30" t="s">
        <v>4576</v>
      </c>
    </row>
    <row r="31" spans="1:8" x14ac:dyDescent="0.25">
      <c r="A31" t="s">
        <v>4603</v>
      </c>
      <c r="B31">
        <v>24</v>
      </c>
      <c r="G31" t="s">
        <v>4603</v>
      </c>
      <c r="H31" t="s">
        <v>4581</v>
      </c>
    </row>
    <row r="32" spans="1:8" x14ac:dyDescent="0.25">
      <c r="A32" t="s">
        <v>4602</v>
      </c>
      <c r="B32">
        <v>3</v>
      </c>
      <c r="G32" t="s">
        <v>4602</v>
      </c>
      <c r="H32" t="s">
        <v>4586</v>
      </c>
    </row>
    <row r="33" spans="1:8" x14ac:dyDescent="0.25">
      <c r="A33" t="s">
        <v>4601</v>
      </c>
      <c r="B33">
        <v>39</v>
      </c>
      <c r="G33" t="s">
        <v>4601</v>
      </c>
      <c r="H33" t="s">
        <v>4576</v>
      </c>
    </row>
    <row r="34" spans="1:8" x14ac:dyDescent="0.25">
      <c r="A34" t="s">
        <v>4600</v>
      </c>
      <c r="B34">
        <v>38</v>
      </c>
      <c r="G34" t="s">
        <v>4600</v>
      </c>
      <c r="H34" t="s">
        <v>4576</v>
      </c>
    </row>
    <row r="35" spans="1:8" x14ac:dyDescent="0.25">
      <c r="A35" t="s">
        <v>4599</v>
      </c>
      <c r="B35">
        <v>26</v>
      </c>
      <c r="G35" t="s">
        <v>4599</v>
      </c>
      <c r="H35" t="s">
        <v>4586</v>
      </c>
    </row>
    <row r="36" spans="1:8" x14ac:dyDescent="0.25">
      <c r="A36" t="s">
        <v>4598</v>
      </c>
      <c r="B36">
        <v>23</v>
      </c>
      <c r="G36" t="s">
        <v>4598</v>
      </c>
      <c r="H36" t="s">
        <v>4576</v>
      </c>
    </row>
    <row r="37" spans="1:8" x14ac:dyDescent="0.25">
      <c r="A37" t="s">
        <v>4597</v>
      </c>
      <c r="B37">
        <v>32</v>
      </c>
      <c r="G37" t="s">
        <v>4597</v>
      </c>
      <c r="H37" t="s">
        <v>4581</v>
      </c>
    </row>
    <row r="38" spans="1:8" x14ac:dyDescent="0.25">
      <c r="A38" t="s">
        <v>4596</v>
      </c>
      <c r="B38">
        <v>54</v>
      </c>
      <c r="G38" t="s">
        <v>4596</v>
      </c>
      <c r="H38" t="s">
        <v>4576</v>
      </c>
    </row>
    <row r="39" spans="1:8" x14ac:dyDescent="0.25">
      <c r="A39" t="s">
        <v>4595</v>
      </c>
      <c r="B39">
        <v>19</v>
      </c>
      <c r="G39" t="s">
        <v>4595</v>
      </c>
      <c r="H39" s="13" t="s">
        <v>4588</v>
      </c>
    </row>
    <row r="40" spans="1:8" x14ac:dyDescent="0.25">
      <c r="A40" t="s">
        <v>4594</v>
      </c>
      <c r="B40">
        <v>65</v>
      </c>
      <c r="G40" t="s">
        <v>4594</v>
      </c>
      <c r="H40" t="s">
        <v>4576</v>
      </c>
    </row>
    <row r="41" spans="1:8" x14ac:dyDescent="0.25">
      <c r="A41" t="s">
        <v>4593</v>
      </c>
      <c r="B41">
        <v>20</v>
      </c>
      <c r="G41" t="s">
        <v>4593</v>
      </c>
      <c r="H41" t="s">
        <v>4592</v>
      </c>
    </row>
    <row r="42" spans="1:8" x14ac:dyDescent="0.25">
      <c r="A42" t="s">
        <v>4591</v>
      </c>
      <c r="B42">
        <v>11</v>
      </c>
      <c r="G42" t="s">
        <v>4591</v>
      </c>
      <c r="H42" t="s">
        <v>4581</v>
      </c>
    </row>
    <row r="43" spans="1:8" x14ac:dyDescent="0.25">
      <c r="A43" t="s">
        <v>4590</v>
      </c>
      <c r="B43">
        <v>60</v>
      </c>
      <c r="G43" t="s">
        <v>4590</v>
      </c>
      <c r="H43" t="s">
        <v>4586</v>
      </c>
    </row>
    <row r="44" spans="1:8" x14ac:dyDescent="0.25">
      <c r="A44" t="s">
        <v>4589</v>
      </c>
      <c r="B44">
        <v>32</v>
      </c>
      <c r="G44" t="s">
        <v>4589</v>
      </c>
      <c r="H44" s="13" t="s">
        <v>4588</v>
      </c>
    </row>
    <row r="45" spans="1:8" x14ac:dyDescent="0.25">
      <c r="A45" t="s">
        <v>4587</v>
      </c>
      <c r="B45">
        <v>30</v>
      </c>
      <c r="G45" t="s">
        <v>4587</v>
      </c>
      <c r="H45" t="s">
        <v>4586</v>
      </c>
    </row>
    <row r="46" spans="1:8" x14ac:dyDescent="0.25">
      <c r="A46" t="s">
        <v>4585</v>
      </c>
      <c r="B46">
        <v>5</v>
      </c>
      <c r="G46" t="s">
        <v>4584</v>
      </c>
      <c r="H46" t="s">
        <v>4576</v>
      </c>
    </row>
    <row r="47" spans="1:8" x14ac:dyDescent="0.25">
      <c r="A47" t="s">
        <v>4583</v>
      </c>
      <c r="B47">
        <v>75</v>
      </c>
      <c r="G47" t="s">
        <v>4583</v>
      </c>
      <c r="H47" t="s">
        <v>4576</v>
      </c>
    </row>
    <row r="48" spans="1:8" x14ac:dyDescent="0.25">
      <c r="A48" t="s">
        <v>4582</v>
      </c>
      <c r="B48">
        <v>36</v>
      </c>
      <c r="G48" t="s">
        <v>4582</v>
      </c>
      <c r="H48" t="s">
        <v>4581</v>
      </c>
    </row>
    <row r="49" spans="1:8" x14ac:dyDescent="0.25">
      <c r="A49" t="s">
        <v>4580</v>
      </c>
      <c r="B49">
        <v>41</v>
      </c>
      <c r="G49" t="s">
        <v>4580</v>
      </c>
      <c r="H49" t="s">
        <v>4576</v>
      </c>
    </row>
    <row r="50" spans="1:8" x14ac:dyDescent="0.25">
      <c r="A50" t="s">
        <v>4579</v>
      </c>
      <c r="B50">
        <v>38</v>
      </c>
      <c r="G50" t="s">
        <v>4579</v>
      </c>
      <c r="H50" t="s">
        <v>4576</v>
      </c>
    </row>
    <row r="51" spans="1:8" x14ac:dyDescent="0.25">
      <c r="A51" t="s">
        <v>4578</v>
      </c>
      <c r="B51">
        <v>23</v>
      </c>
      <c r="G51" t="s">
        <v>4578</v>
      </c>
      <c r="H51" t="s">
        <v>4576</v>
      </c>
    </row>
    <row r="52" spans="1:8" x14ac:dyDescent="0.25">
      <c r="A52" t="s">
        <v>4577</v>
      </c>
      <c r="B52">
        <v>30</v>
      </c>
      <c r="G52" t="s">
        <v>4577</v>
      </c>
      <c r="H52" t="s">
        <v>4576</v>
      </c>
    </row>
    <row r="53" spans="1:8" x14ac:dyDescent="0.25">
      <c r="A53" t="s">
        <v>4575</v>
      </c>
      <c r="B53">
        <v>2</v>
      </c>
      <c r="G53" t="s">
        <v>4575</v>
      </c>
    </row>
    <row r="54" spans="1:8" x14ac:dyDescent="0.25">
      <c r="A54" t="s">
        <v>4574</v>
      </c>
      <c r="B54">
        <v>12</v>
      </c>
    </row>
  </sheetData>
  <mergeCells count="1">
    <mergeCell ref="A2:H2"/>
  </mergeCells>
  <pageMargins left="0.7" right="0.7" top="0.75" bottom="0.75" header="0.3" footer="0.3"/>
  <pageSetup orientation="portrait" horizontalDpi="360" verticalDpi="360" r:id="rId1"/>
  <drawing r:id="rId2"/>
  <tableParts count="4">
    <tablePart r:id="rId3"/>
    <tablePart r:id="rId4"/>
    <tablePart r:id="rId5"/>
    <tablePart r:id="rId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13722-4C1F-4D59-B5CE-89AFFC0D7470}">
  <dimension ref="A1:AJ14"/>
  <sheetViews>
    <sheetView workbookViewId="0">
      <selection activeCell="A2" sqref="A2"/>
    </sheetView>
  </sheetViews>
  <sheetFormatPr defaultRowHeight="15" x14ac:dyDescent="0.25"/>
  <sheetData>
    <row r="1" spans="1:36" x14ac:dyDescent="0.25">
      <c r="A1" s="14" t="s">
        <v>4680</v>
      </c>
    </row>
    <row r="2" spans="1:36" s="14" customFormat="1" x14ac:dyDescent="0.25">
      <c r="A2" s="14" t="s">
        <v>4657</v>
      </c>
      <c r="B2" s="14" t="s">
        <v>4658</v>
      </c>
      <c r="C2" s="14" t="s">
        <v>4659</v>
      </c>
      <c r="D2" s="14" t="s">
        <v>4660</v>
      </c>
      <c r="E2" s="14" t="s">
        <v>4661</v>
      </c>
      <c r="F2" s="14" t="s">
        <v>4662</v>
      </c>
      <c r="G2" s="14" t="s">
        <v>4663</v>
      </c>
      <c r="H2" s="14" t="s">
        <v>4664</v>
      </c>
      <c r="I2" s="14" t="s">
        <v>4665</v>
      </c>
      <c r="J2" s="14" t="s">
        <v>4666</v>
      </c>
      <c r="K2" s="14" t="s">
        <v>4667</v>
      </c>
      <c r="L2" s="14" t="s">
        <v>4668</v>
      </c>
      <c r="M2" s="14" t="s">
        <v>4669</v>
      </c>
      <c r="N2" s="14" t="s">
        <v>4670</v>
      </c>
      <c r="O2" s="14" t="s">
        <v>4671</v>
      </c>
      <c r="P2" s="14" t="s">
        <v>4672</v>
      </c>
      <c r="Q2" s="14" t="s">
        <v>4673</v>
      </c>
      <c r="R2" s="14" t="s">
        <v>4674</v>
      </c>
      <c r="S2" s="14" t="s">
        <v>4675</v>
      </c>
      <c r="T2" s="14" t="s">
        <v>4676</v>
      </c>
      <c r="U2" s="14" t="s">
        <v>4</v>
      </c>
      <c r="V2" s="14" t="s">
        <v>5</v>
      </c>
      <c r="W2" s="14" t="s">
        <v>6</v>
      </c>
      <c r="X2" s="14" t="s">
        <v>7</v>
      </c>
      <c r="Y2" s="14" t="s">
        <v>8</v>
      </c>
      <c r="Z2" s="14" t="s">
        <v>9</v>
      </c>
      <c r="AA2" s="14" t="s">
        <v>10</v>
      </c>
      <c r="AB2" s="14" t="s">
        <v>11</v>
      </c>
      <c r="AC2" s="14" t="s">
        <v>12</v>
      </c>
      <c r="AD2" s="14" t="s">
        <v>13</v>
      </c>
      <c r="AE2" s="14" t="s">
        <v>14</v>
      </c>
      <c r="AF2" s="14" t="s">
        <v>15</v>
      </c>
      <c r="AG2" s="14" t="s">
        <v>16</v>
      </c>
      <c r="AH2" s="14" t="s">
        <v>17</v>
      </c>
      <c r="AI2" s="14" t="s">
        <v>18</v>
      </c>
    </row>
    <row r="3" spans="1:36" x14ac:dyDescent="0.25">
      <c r="A3" s="14" t="s">
        <v>1796</v>
      </c>
      <c r="B3">
        <v>251</v>
      </c>
      <c r="C3">
        <v>312</v>
      </c>
      <c r="D3">
        <v>462</v>
      </c>
      <c r="E3">
        <v>353</v>
      </c>
      <c r="F3">
        <v>377</v>
      </c>
      <c r="G3">
        <v>281</v>
      </c>
      <c r="H3">
        <v>378</v>
      </c>
      <c r="I3">
        <v>408</v>
      </c>
      <c r="J3">
        <v>590</v>
      </c>
      <c r="K3">
        <v>385</v>
      </c>
      <c r="L3">
        <v>498</v>
      </c>
      <c r="M3">
        <v>399</v>
      </c>
      <c r="N3">
        <v>422</v>
      </c>
      <c r="O3">
        <v>362</v>
      </c>
      <c r="P3">
        <v>315</v>
      </c>
      <c r="Q3">
        <v>357</v>
      </c>
      <c r="R3">
        <v>328</v>
      </c>
      <c r="S3">
        <v>258</v>
      </c>
      <c r="T3">
        <v>397</v>
      </c>
      <c r="U3">
        <v>161</v>
      </c>
      <c r="V3">
        <v>593</v>
      </c>
      <c r="W3">
        <v>463</v>
      </c>
      <c r="X3">
        <v>420</v>
      </c>
      <c r="Y3">
        <v>312</v>
      </c>
      <c r="Z3">
        <v>318</v>
      </c>
      <c r="AA3">
        <v>353</v>
      </c>
      <c r="AB3">
        <v>407</v>
      </c>
      <c r="AC3">
        <v>354</v>
      </c>
      <c r="AD3">
        <v>479</v>
      </c>
      <c r="AE3">
        <v>247</v>
      </c>
      <c r="AF3">
        <v>1007</v>
      </c>
      <c r="AG3">
        <v>596</v>
      </c>
      <c r="AH3">
        <v>451</v>
      </c>
      <c r="AI3">
        <v>437</v>
      </c>
      <c r="AJ3">
        <v>359</v>
      </c>
    </row>
    <row r="4" spans="1:36" x14ac:dyDescent="0.25">
      <c r="A4" s="14" t="s">
        <v>1797</v>
      </c>
      <c r="B4">
        <v>260</v>
      </c>
      <c r="C4">
        <v>305</v>
      </c>
      <c r="D4">
        <v>628</v>
      </c>
      <c r="E4">
        <v>541</v>
      </c>
      <c r="F4">
        <v>266</v>
      </c>
      <c r="G4">
        <v>197</v>
      </c>
      <c r="H4">
        <v>230</v>
      </c>
      <c r="I4">
        <v>472</v>
      </c>
      <c r="J4">
        <v>436</v>
      </c>
      <c r="K4">
        <v>319</v>
      </c>
      <c r="L4">
        <v>505</v>
      </c>
      <c r="M4">
        <v>364</v>
      </c>
      <c r="N4">
        <v>322</v>
      </c>
      <c r="O4">
        <v>388</v>
      </c>
      <c r="P4">
        <v>338</v>
      </c>
      <c r="Q4">
        <v>434</v>
      </c>
      <c r="R4">
        <v>305</v>
      </c>
      <c r="S4">
        <v>316</v>
      </c>
      <c r="T4">
        <v>320</v>
      </c>
      <c r="U4">
        <v>238</v>
      </c>
      <c r="V4">
        <v>743</v>
      </c>
      <c r="W4">
        <v>500</v>
      </c>
      <c r="X4">
        <v>307</v>
      </c>
      <c r="Y4">
        <v>378</v>
      </c>
      <c r="Z4">
        <v>344</v>
      </c>
      <c r="AA4">
        <v>284</v>
      </c>
      <c r="AB4">
        <v>382</v>
      </c>
      <c r="AC4">
        <v>359</v>
      </c>
      <c r="AD4">
        <v>429</v>
      </c>
      <c r="AE4">
        <v>237</v>
      </c>
      <c r="AF4">
        <v>779</v>
      </c>
      <c r="AG4">
        <v>322</v>
      </c>
      <c r="AH4">
        <v>321</v>
      </c>
      <c r="AI4">
        <v>461</v>
      </c>
      <c r="AJ4">
        <v>304</v>
      </c>
    </row>
    <row r="5" spans="1:36" x14ac:dyDescent="0.25">
      <c r="A5" s="14" t="s">
        <v>1798</v>
      </c>
      <c r="B5">
        <v>159</v>
      </c>
      <c r="C5">
        <v>111</v>
      </c>
      <c r="D5">
        <v>179</v>
      </c>
      <c r="E5">
        <v>149</v>
      </c>
      <c r="F5">
        <v>118</v>
      </c>
      <c r="G5">
        <v>115</v>
      </c>
      <c r="H5">
        <v>122</v>
      </c>
      <c r="I5">
        <v>149</v>
      </c>
      <c r="J5">
        <v>195</v>
      </c>
      <c r="K5">
        <v>164</v>
      </c>
      <c r="L5">
        <v>138</v>
      </c>
      <c r="M5">
        <v>181</v>
      </c>
      <c r="N5">
        <v>141</v>
      </c>
      <c r="O5">
        <v>117</v>
      </c>
      <c r="P5">
        <v>101</v>
      </c>
      <c r="Q5">
        <v>107</v>
      </c>
      <c r="R5">
        <v>101</v>
      </c>
      <c r="S5">
        <v>110</v>
      </c>
      <c r="T5">
        <v>293</v>
      </c>
      <c r="U5">
        <v>96</v>
      </c>
      <c r="V5">
        <v>146</v>
      </c>
      <c r="W5">
        <v>173</v>
      </c>
      <c r="X5">
        <v>122</v>
      </c>
      <c r="Y5">
        <v>105</v>
      </c>
      <c r="Z5">
        <v>102</v>
      </c>
      <c r="AA5">
        <v>85</v>
      </c>
      <c r="AB5">
        <v>128</v>
      </c>
      <c r="AC5">
        <v>101</v>
      </c>
      <c r="AD5">
        <v>147</v>
      </c>
      <c r="AE5">
        <v>146</v>
      </c>
      <c r="AF5">
        <v>462</v>
      </c>
      <c r="AG5">
        <v>316</v>
      </c>
      <c r="AH5">
        <v>227</v>
      </c>
      <c r="AI5">
        <v>160</v>
      </c>
      <c r="AJ5">
        <v>87</v>
      </c>
    </row>
    <row r="6" spans="1:36" x14ac:dyDescent="0.25">
      <c r="A6" s="14" t="s">
        <v>1799</v>
      </c>
      <c r="B6">
        <v>4186</v>
      </c>
      <c r="C6">
        <v>3901</v>
      </c>
      <c r="D6">
        <v>12565</v>
      </c>
      <c r="E6">
        <v>9368</v>
      </c>
      <c r="F6">
        <v>5019</v>
      </c>
      <c r="G6">
        <v>4974</v>
      </c>
      <c r="H6">
        <v>4708</v>
      </c>
      <c r="I6">
        <v>10276</v>
      </c>
      <c r="J6">
        <v>8828</v>
      </c>
      <c r="K6">
        <v>7688</v>
      </c>
      <c r="L6">
        <v>9544</v>
      </c>
      <c r="M6">
        <v>8417</v>
      </c>
      <c r="N6">
        <v>6134</v>
      </c>
      <c r="O6">
        <v>6818</v>
      </c>
      <c r="P6">
        <v>6819</v>
      </c>
      <c r="Q6">
        <v>7866</v>
      </c>
      <c r="R6">
        <v>6686</v>
      </c>
      <c r="S6">
        <v>6450</v>
      </c>
      <c r="T6">
        <v>3441</v>
      </c>
      <c r="U6">
        <v>2677</v>
      </c>
      <c r="V6">
        <v>13332</v>
      </c>
      <c r="W6">
        <v>10143</v>
      </c>
      <c r="X6">
        <v>6855</v>
      </c>
      <c r="Y6">
        <v>8786</v>
      </c>
      <c r="Z6">
        <v>7177</v>
      </c>
      <c r="AA6">
        <v>5535</v>
      </c>
      <c r="AB6">
        <v>7589</v>
      </c>
      <c r="AC6">
        <v>7588</v>
      </c>
      <c r="AD6">
        <v>7242</v>
      </c>
      <c r="AE6">
        <v>3781</v>
      </c>
      <c r="AF6">
        <v>11925</v>
      </c>
      <c r="AG6">
        <v>4039</v>
      </c>
      <c r="AH6">
        <v>4673</v>
      </c>
      <c r="AI6">
        <v>7006</v>
      </c>
      <c r="AJ6">
        <v>7511</v>
      </c>
    </row>
    <row r="7" spans="1:36" x14ac:dyDescent="0.25">
      <c r="A7" s="14" t="s">
        <v>1800</v>
      </c>
      <c r="B7">
        <v>2761</v>
      </c>
      <c r="C7">
        <v>2427</v>
      </c>
      <c r="D7">
        <v>6907</v>
      </c>
      <c r="E7">
        <v>4873</v>
      </c>
      <c r="F7">
        <v>3008</v>
      </c>
      <c r="G7">
        <v>2790</v>
      </c>
      <c r="H7">
        <v>3719</v>
      </c>
      <c r="I7">
        <v>5990</v>
      </c>
      <c r="J7">
        <v>5172</v>
      </c>
      <c r="K7">
        <v>5267</v>
      </c>
      <c r="L7">
        <v>5679</v>
      </c>
      <c r="M7">
        <v>5183</v>
      </c>
      <c r="N7">
        <v>3950</v>
      </c>
      <c r="O7">
        <v>4635</v>
      </c>
      <c r="P7">
        <v>4233</v>
      </c>
      <c r="Q7">
        <v>4852</v>
      </c>
      <c r="R7">
        <v>3946</v>
      </c>
      <c r="S7">
        <v>3656</v>
      </c>
      <c r="T7">
        <v>2671</v>
      </c>
      <c r="U7">
        <v>1877</v>
      </c>
      <c r="V7">
        <v>7210</v>
      </c>
      <c r="W7">
        <v>6409</v>
      </c>
      <c r="X7">
        <v>3925</v>
      </c>
      <c r="Y7">
        <v>5093</v>
      </c>
      <c r="Z7">
        <v>4571</v>
      </c>
      <c r="AA7">
        <v>3484</v>
      </c>
      <c r="AB7">
        <v>4945</v>
      </c>
      <c r="AC7">
        <v>4065</v>
      </c>
      <c r="AD7">
        <v>4130</v>
      </c>
      <c r="AE7">
        <v>2706</v>
      </c>
      <c r="AF7">
        <v>7150</v>
      </c>
      <c r="AG7">
        <v>3455</v>
      </c>
      <c r="AH7">
        <v>3098</v>
      </c>
      <c r="AI7">
        <v>4477</v>
      </c>
      <c r="AJ7">
        <v>4343</v>
      </c>
    </row>
    <row r="8" spans="1:36" x14ac:dyDescent="0.25">
      <c r="A8" s="14" t="s">
        <v>1801</v>
      </c>
      <c r="B8">
        <v>935</v>
      </c>
      <c r="C8">
        <v>821</v>
      </c>
      <c r="D8">
        <v>1175</v>
      </c>
      <c r="E8">
        <v>971</v>
      </c>
      <c r="F8">
        <v>911</v>
      </c>
      <c r="G8">
        <v>599</v>
      </c>
      <c r="H8">
        <v>821</v>
      </c>
      <c r="I8">
        <v>849</v>
      </c>
      <c r="J8">
        <v>966</v>
      </c>
      <c r="K8">
        <v>907</v>
      </c>
      <c r="L8">
        <v>930</v>
      </c>
      <c r="M8">
        <v>917</v>
      </c>
      <c r="N8">
        <v>873</v>
      </c>
      <c r="O8">
        <v>861</v>
      </c>
      <c r="P8">
        <v>589</v>
      </c>
      <c r="Q8">
        <v>781</v>
      </c>
      <c r="R8">
        <v>581</v>
      </c>
      <c r="S8">
        <v>554</v>
      </c>
      <c r="T8">
        <v>2168</v>
      </c>
      <c r="U8">
        <v>833</v>
      </c>
      <c r="V8">
        <v>1009</v>
      </c>
      <c r="W8">
        <v>987</v>
      </c>
      <c r="X8">
        <v>705</v>
      </c>
      <c r="Y8">
        <v>588</v>
      </c>
      <c r="Z8">
        <v>677</v>
      </c>
      <c r="AA8">
        <v>521</v>
      </c>
      <c r="AB8">
        <v>893</v>
      </c>
      <c r="AC8">
        <v>642</v>
      </c>
      <c r="AD8">
        <v>810</v>
      </c>
      <c r="AE8">
        <v>645</v>
      </c>
      <c r="AF8">
        <v>2318</v>
      </c>
      <c r="AG8">
        <v>1696</v>
      </c>
      <c r="AH8">
        <v>1255</v>
      </c>
      <c r="AI8">
        <v>1081</v>
      </c>
      <c r="AJ8">
        <v>589</v>
      </c>
    </row>
    <row r="9" spans="1:36" x14ac:dyDescent="0.25">
      <c r="A9" s="14" t="s">
        <v>1802</v>
      </c>
      <c r="B9">
        <v>4251</v>
      </c>
      <c r="C9">
        <v>5140</v>
      </c>
      <c r="D9">
        <v>8340</v>
      </c>
      <c r="E9">
        <v>5512</v>
      </c>
      <c r="F9">
        <v>5840</v>
      </c>
      <c r="G9">
        <v>5327</v>
      </c>
      <c r="H9">
        <v>7433</v>
      </c>
      <c r="I9">
        <v>9756</v>
      </c>
      <c r="J9">
        <v>9536</v>
      </c>
      <c r="K9">
        <v>9062</v>
      </c>
      <c r="L9">
        <v>10127</v>
      </c>
      <c r="M9">
        <v>8929</v>
      </c>
      <c r="N9">
        <v>8391</v>
      </c>
      <c r="O9">
        <v>8073</v>
      </c>
      <c r="P9">
        <v>7539</v>
      </c>
      <c r="Q9">
        <v>7678</v>
      </c>
      <c r="R9">
        <v>8408</v>
      </c>
      <c r="S9">
        <v>7772</v>
      </c>
      <c r="T9">
        <v>6245</v>
      </c>
      <c r="U9">
        <v>3172</v>
      </c>
      <c r="V9">
        <v>10255</v>
      </c>
      <c r="W9">
        <v>10639</v>
      </c>
      <c r="X9">
        <v>7974</v>
      </c>
      <c r="Y9">
        <v>9044</v>
      </c>
      <c r="Z9">
        <v>8901</v>
      </c>
      <c r="AA9">
        <v>7587</v>
      </c>
      <c r="AB9">
        <v>8946</v>
      </c>
      <c r="AC9">
        <v>7884</v>
      </c>
      <c r="AD9">
        <v>8690</v>
      </c>
      <c r="AE9">
        <v>4540</v>
      </c>
      <c r="AF9">
        <v>12957</v>
      </c>
      <c r="AG9">
        <v>8598</v>
      </c>
      <c r="AH9">
        <v>6876</v>
      </c>
      <c r="AI9">
        <v>8358</v>
      </c>
      <c r="AJ9">
        <v>7852</v>
      </c>
    </row>
    <row r="10" spans="1:36" x14ac:dyDescent="0.25">
      <c r="A10" s="14" t="s">
        <v>1803</v>
      </c>
      <c r="B10">
        <v>533</v>
      </c>
      <c r="C10">
        <v>403</v>
      </c>
      <c r="D10">
        <v>665</v>
      </c>
      <c r="E10">
        <v>463</v>
      </c>
      <c r="F10">
        <v>538</v>
      </c>
      <c r="G10">
        <v>220</v>
      </c>
      <c r="H10">
        <v>614</v>
      </c>
      <c r="I10">
        <v>620</v>
      </c>
      <c r="J10">
        <v>622</v>
      </c>
      <c r="K10">
        <v>633</v>
      </c>
      <c r="L10">
        <v>747</v>
      </c>
      <c r="M10">
        <v>585</v>
      </c>
      <c r="N10">
        <v>553</v>
      </c>
      <c r="O10">
        <v>514</v>
      </c>
      <c r="P10">
        <v>439</v>
      </c>
      <c r="Q10">
        <v>431</v>
      </c>
      <c r="R10">
        <v>481</v>
      </c>
      <c r="S10">
        <v>453</v>
      </c>
      <c r="T10">
        <v>841</v>
      </c>
      <c r="U10">
        <v>557</v>
      </c>
      <c r="V10">
        <v>809</v>
      </c>
      <c r="W10">
        <v>762</v>
      </c>
      <c r="X10">
        <v>591</v>
      </c>
      <c r="Y10">
        <v>525</v>
      </c>
      <c r="Z10">
        <v>491</v>
      </c>
      <c r="AA10">
        <v>435</v>
      </c>
      <c r="AB10">
        <v>430</v>
      </c>
      <c r="AC10">
        <v>569</v>
      </c>
      <c r="AD10">
        <v>620</v>
      </c>
      <c r="AE10">
        <v>454</v>
      </c>
      <c r="AF10">
        <v>1335</v>
      </c>
      <c r="AG10">
        <v>1053</v>
      </c>
      <c r="AH10">
        <v>685</v>
      </c>
      <c r="AI10">
        <v>782</v>
      </c>
      <c r="AJ10">
        <v>498</v>
      </c>
    </row>
    <row r="11" spans="1:36" x14ac:dyDescent="0.25">
      <c r="A11" s="14" t="s">
        <v>1804</v>
      </c>
      <c r="B11">
        <v>68</v>
      </c>
      <c r="C11">
        <v>43</v>
      </c>
      <c r="D11">
        <v>94</v>
      </c>
      <c r="E11">
        <v>84</v>
      </c>
      <c r="F11">
        <v>44</v>
      </c>
      <c r="G11">
        <v>66</v>
      </c>
      <c r="H11">
        <v>33</v>
      </c>
      <c r="I11">
        <v>61</v>
      </c>
      <c r="J11">
        <v>90</v>
      </c>
      <c r="K11">
        <v>74</v>
      </c>
      <c r="L11">
        <v>56</v>
      </c>
      <c r="M11">
        <v>62</v>
      </c>
      <c r="N11">
        <v>40</v>
      </c>
      <c r="O11">
        <v>40</v>
      </c>
      <c r="P11">
        <v>41</v>
      </c>
      <c r="Q11">
        <v>30</v>
      </c>
      <c r="R11">
        <v>41</v>
      </c>
      <c r="S11">
        <v>32</v>
      </c>
      <c r="T11">
        <v>112</v>
      </c>
      <c r="U11">
        <v>72</v>
      </c>
      <c r="V11">
        <v>112</v>
      </c>
      <c r="W11">
        <v>94</v>
      </c>
      <c r="X11">
        <v>48</v>
      </c>
      <c r="Y11">
        <v>46</v>
      </c>
      <c r="Z11">
        <v>35</v>
      </c>
      <c r="AA11">
        <v>42</v>
      </c>
      <c r="AB11">
        <v>46</v>
      </c>
      <c r="AC11">
        <v>42</v>
      </c>
      <c r="AD11">
        <v>37</v>
      </c>
      <c r="AE11">
        <v>53</v>
      </c>
      <c r="AF11">
        <v>154</v>
      </c>
      <c r="AG11">
        <v>68</v>
      </c>
      <c r="AH11">
        <v>71</v>
      </c>
      <c r="AI11">
        <v>77</v>
      </c>
      <c r="AJ11">
        <v>50</v>
      </c>
    </row>
    <row r="12" spans="1:36" x14ac:dyDescent="0.25">
      <c r="A12" s="14" t="s">
        <v>1805</v>
      </c>
      <c r="B12">
        <v>103</v>
      </c>
      <c r="C12">
        <v>73</v>
      </c>
      <c r="D12">
        <v>218</v>
      </c>
      <c r="E12">
        <v>153</v>
      </c>
      <c r="F12">
        <v>89</v>
      </c>
      <c r="G12">
        <v>55</v>
      </c>
      <c r="H12">
        <v>93</v>
      </c>
      <c r="I12">
        <v>160</v>
      </c>
      <c r="J12">
        <v>176</v>
      </c>
      <c r="K12">
        <v>136</v>
      </c>
      <c r="L12">
        <v>158</v>
      </c>
      <c r="M12">
        <v>155</v>
      </c>
      <c r="N12">
        <v>121</v>
      </c>
      <c r="O12">
        <v>126</v>
      </c>
      <c r="P12">
        <v>117</v>
      </c>
      <c r="Q12">
        <v>136</v>
      </c>
      <c r="R12">
        <v>112</v>
      </c>
      <c r="S12">
        <v>95</v>
      </c>
      <c r="T12">
        <v>251</v>
      </c>
      <c r="U12">
        <v>169</v>
      </c>
      <c r="V12">
        <v>267</v>
      </c>
      <c r="W12">
        <v>168</v>
      </c>
      <c r="X12">
        <v>110</v>
      </c>
      <c r="Y12">
        <v>132</v>
      </c>
      <c r="Z12">
        <v>105</v>
      </c>
      <c r="AA12">
        <v>118</v>
      </c>
      <c r="AB12">
        <v>137</v>
      </c>
      <c r="AC12">
        <v>148</v>
      </c>
      <c r="AD12">
        <v>145</v>
      </c>
      <c r="AE12">
        <v>63</v>
      </c>
      <c r="AF12">
        <v>229</v>
      </c>
      <c r="AG12">
        <v>150</v>
      </c>
      <c r="AH12">
        <v>140</v>
      </c>
      <c r="AI12">
        <v>145</v>
      </c>
      <c r="AJ12">
        <v>115</v>
      </c>
    </row>
    <row r="13" spans="1:36" x14ac:dyDescent="0.25">
      <c r="A13" s="14" t="s">
        <v>1806</v>
      </c>
      <c r="B13">
        <v>259</v>
      </c>
      <c r="C13">
        <v>265</v>
      </c>
      <c r="D13">
        <v>373</v>
      </c>
      <c r="E13">
        <v>335</v>
      </c>
      <c r="F13">
        <v>343</v>
      </c>
      <c r="G13">
        <v>283</v>
      </c>
      <c r="H13">
        <v>318</v>
      </c>
      <c r="I13">
        <v>348</v>
      </c>
      <c r="J13">
        <v>495</v>
      </c>
      <c r="K13">
        <v>464</v>
      </c>
      <c r="L13">
        <v>394</v>
      </c>
      <c r="M13">
        <v>296</v>
      </c>
      <c r="N13">
        <v>324</v>
      </c>
      <c r="O13">
        <v>308</v>
      </c>
      <c r="P13">
        <v>276</v>
      </c>
      <c r="Q13">
        <v>316</v>
      </c>
      <c r="R13">
        <v>323</v>
      </c>
      <c r="S13">
        <v>248</v>
      </c>
      <c r="T13">
        <v>489</v>
      </c>
      <c r="U13">
        <v>203</v>
      </c>
      <c r="V13">
        <v>419</v>
      </c>
      <c r="W13">
        <v>371</v>
      </c>
      <c r="X13">
        <v>389</v>
      </c>
      <c r="Y13">
        <v>265</v>
      </c>
      <c r="Z13">
        <v>306</v>
      </c>
      <c r="AA13">
        <v>305</v>
      </c>
      <c r="AB13">
        <v>412</v>
      </c>
      <c r="AC13">
        <v>323</v>
      </c>
      <c r="AD13">
        <v>399</v>
      </c>
      <c r="AE13">
        <v>245</v>
      </c>
      <c r="AF13">
        <v>886</v>
      </c>
      <c r="AG13">
        <v>610</v>
      </c>
      <c r="AH13">
        <v>408</v>
      </c>
      <c r="AI13">
        <v>373</v>
      </c>
      <c r="AJ13">
        <v>323</v>
      </c>
    </row>
    <row r="14" spans="1:36" x14ac:dyDescent="0.25">
      <c r="A14" s="14" t="s">
        <v>1807</v>
      </c>
      <c r="B14">
        <v>3483</v>
      </c>
      <c r="C14">
        <v>7258</v>
      </c>
      <c r="D14">
        <v>8377</v>
      </c>
      <c r="E14">
        <v>6244</v>
      </c>
      <c r="F14">
        <v>5089</v>
      </c>
      <c r="G14">
        <v>3438</v>
      </c>
      <c r="H14">
        <v>6645</v>
      </c>
      <c r="I14">
        <v>10614</v>
      </c>
      <c r="J14">
        <v>10141</v>
      </c>
      <c r="K14">
        <v>8565</v>
      </c>
      <c r="L14">
        <v>10226</v>
      </c>
      <c r="M14">
        <v>8315</v>
      </c>
      <c r="N14">
        <v>6941</v>
      </c>
      <c r="O14">
        <v>7774</v>
      </c>
      <c r="P14">
        <v>6924</v>
      </c>
      <c r="Q14">
        <v>6509</v>
      </c>
      <c r="R14">
        <v>6916</v>
      </c>
      <c r="S14">
        <v>6453</v>
      </c>
      <c r="T14">
        <v>3756</v>
      </c>
      <c r="U14">
        <v>1851</v>
      </c>
      <c r="V14">
        <v>10244</v>
      </c>
      <c r="W14">
        <v>10055</v>
      </c>
      <c r="X14">
        <v>7819</v>
      </c>
      <c r="Y14">
        <v>8099</v>
      </c>
      <c r="Z14">
        <v>6922</v>
      </c>
      <c r="AA14">
        <v>7215</v>
      </c>
      <c r="AB14">
        <v>6574</v>
      </c>
      <c r="AC14">
        <v>6076</v>
      </c>
      <c r="AD14">
        <v>7164</v>
      </c>
      <c r="AE14">
        <v>4278</v>
      </c>
      <c r="AF14">
        <v>12398</v>
      </c>
      <c r="AG14">
        <v>6261</v>
      </c>
      <c r="AH14">
        <v>5645</v>
      </c>
      <c r="AI14">
        <v>7881</v>
      </c>
      <c r="AJ14">
        <v>75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1CDFF-D3F5-49B1-B950-D99033E59AEE}">
  <dimension ref="A1:AM600"/>
  <sheetViews>
    <sheetView workbookViewId="0">
      <selection activeCell="A2" sqref="A2"/>
    </sheetView>
  </sheetViews>
  <sheetFormatPr defaultRowHeight="15" x14ac:dyDescent="0.25"/>
  <cols>
    <col min="1" max="1" width="9.140625" style="14"/>
  </cols>
  <sheetData>
    <row r="1" spans="1:39" x14ac:dyDescent="0.25">
      <c r="A1" s="14" t="s">
        <v>4681</v>
      </c>
    </row>
    <row r="2" spans="1:39" s="14" customFormat="1" x14ac:dyDescent="0.25">
      <c r="A2" s="14" t="s">
        <v>0</v>
      </c>
      <c r="B2" s="14" t="s">
        <v>1</v>
      </c>
      <c r="C2" s="14" t="s">
        <v>2</v>
      </c>
      <c r="D2" s="14" t="s">
        <v>3</v>
      </c>
      <c r="E2" s="14" t="s">
        <v>4657</v>
      </c>
      <c r="F2" s="14" t="s">
        <v>4658</v>
      </c>
      <c r="G2" s="14" t="s">
        <v>4659</v>
      </c>
      <c r="H2" s="14" t="s">
        <v>4660</v>
      </c>
      <c r="I2" s="14" t="s">
        <v>4661</v>
      </c>
      <c r="J2" s="14" t="s">
        <v>4662</v>
      </c>
      <c r="K2" s="14" t="s">
        <v>4663</v>
      </c>
      <c r="L2" s="14" t="s">
        <v>4664</v>
      </c>
      <c r="M2" s="14" t="s">
        <v>4665</v>
      </c>
      <c r="N2" s="14" t="s">
        <v>4666</v>
      </c>
      <c r="O2" s="14" t="s">
        <v>4667</v>
      </c>
      <c r="P2" s="14" t="s">
        <v>4668</v>
      </c>
      <c r="Q2" s="14" t="s">
        <v>4669</v>
      </c>
      <c r="R2" s="14" t="s">
        <v>4670</v>
      </c>
      <c r="S2" s="14" t="s">
        <v>4671</v>
      </c>
      <c r="T2" s="14" t="s">
        <v>4672</v>
      </c>
      <c r="U2" s="14" t="s">
        <v>4673</v>
      </c>
      <c r="V2" s="14" t="s">
        <v>4674</v>
      </c>
      <c r="W2" s="14" t="s">
        <v>4675</v>
      </c>
      <c r="X2" s="14" t="s">
        <v>4676</v>
      </c>
      <c r="Y2" s="14" t="s">
        <v>4</v>
      </c>
      <c r="Z2" s="14" t="s">
        <v>5</v>
      </c>
      <c r="AA2" s="14" t="s">
        <v>6</v>
      </c>
      <c r="AB2" s="14" t="s">
        <v>7</v>
      </c>
      <c r="AC2" s="14" t="s">
        <v>8</v>
      </c>
      <c r="AD2" s="14" t="s">
        <v>9</v>
      </c>
      <c r="AE2" s="14" t="s">
        <v>10</v>
      </c>
      <c r="AF2" s="14" t="s">
        <v>11</v>
      </c>
      <c r="AG2" s="14" t="s">
        <v>12</v>
      </c>
      <c r="AH2" s="14" t="s">
        <v>13</v>
      </c>
      <c r="AI2" s="14" t="s">
        <v>14</v>
      </c>
      <c r="AJ2" s="14" t="s">
        <v>15</v>
      </c>
      <c r="AK2" s="14" t="s">
        <v>16</v>
      </c>
      <c r="AL2" s="14" t="s">
        <v>17</v>
      </c>
      <c r="AM2" s="14" t="s">
        <v>18</v>
      </c>
    </row>
    <row r="3" spans="1:39" x14ac:dyDescent="0.25">
      <c r="A3" s="14" t="s">
        <v>19</v>
      </c>
      <c r="B3">
        <v>31</v>
      </c>
      <c r="C3" t="s">
        <v>20</v>
      </c>
      <c r="D3" t="s">
        <v>21</v>
      </c>
      <c r="E3">
        <v>4.4599812497391396</v>
      </c>
      <c r="F3">
        <v>4.74816499031368</v>
      </c>
      <c r="G3">
        <v>4.3303525809026704</v>
      </c>
      <c r="H3">
        <v>4.1410777858120298</v>
      </c>
      <c r="I3">
        <v>4.2789663662837096</v>
      </c>
      <c r="J3">
        <v>5.1969442058236899</v>
      </c>
      <c r="K3">
        <v>5.1551418670863196</v>
      </c>
      <c r="L3">
        <v>4.5913107368064603</v>
      </c>
      <c r="M3">
        <v>4.5938225474276804</v>
      </c>
      <c r="N3">
        <v>4.4560251623173697</v>
      </c>
      <c r="O3">
        <v>4.0815721196022796</v>
      </c>
      <c r="P3">
        <v>4.16621629667641</v>
      </c>
      <c r="Q3">
        <v>4.0664706431404802</v>
      </c>
      <c r="R3">
        <v>4.2256087653567196</v>
      </c>
      <c r="S3">
        <v>4.4713722173819699</v>
      </c>
      <c r="T3">
        <v>4.2020016256596904</v>
      </c>
      <c r="U3">
        <v>4.20577071679529</v>
      </c>
      <c r="V3">
        <v>4.5936064209376903</v>
      </c>
      <c r="W3">
        <v>5.5991057785000899</v>
      </c>
      <c r="X3">
        <v>5.3238736842787198</v>
      </c>
      <c r="Y3">
        <v>4.0717079497831401</v>
      </c>
      <c r="Z3">
        <v>4.5285160995171898</v>
      </c>
      <c r="AA3">
        <v>4.9615439313324403</v>
      </c>
      <c r="AB3">
        <v>3.7687338307195</v>
      </c>
      <c r="AC3">
        <v>4.1731141094465896</v>
      </c>
      <c r="AD3">
        <v>3.4640367288842699</v>
      </c>
      <c r="AE3">
        <v>3.97504041379386</v>
      </c>
      <c r="AF3">
        <v>4.1129116560621197</v>
      </c>
      <c r="AG3">
        <v>4.1841731545600798</v>
      </c>
      <c r="AH3">
        <v>5.5819325715681103</v>
      </c>
      <c r="AI3">
        <v>5.0266268799867602</v>
      </c>
      <c r="AJ3">
        <v>5.68078297787258</v>
      </c>
      <c r="AK3">
        <v>5.9947907637314897</v>
      </c>
      <c r="AL3">
        <v>4.9026074971237996</v>
      </c>
      <c r="AM3">
        <v>4.4005965255357102</v>
      </c>
    </row>
    <row r="4" spans="1:39" x14ac:dyDescent="0.25">
      <c r="A4" s="14" t="s">
        <v>22</v>
      </c>
      <c r="B4">
        <v>37</v>
      </c>
      <c r="C4" t="s">
        <v>23</v>
      </c>
      <c r="D4" t="s">
        <v>1587</v>
      </c>
      <c r="E4">
        <v>10.295845893908</v>
      </c>
      <c r="F4">
        <v>10.515025134143199</v>
      </c>
      <c r="G4">
        <v>10.354304902647099</v>
      </c>
      <c r="H4">
        <v>10.304661260380501</v>
      </c>
      <c r="I4">
        <v>10.2605336481867</v>
      </c>
      <c r="J4">
        <v>10.646780667679799</v>
      </c>
      <c r="K4">
        <v>10.2226658612833</v>
      </c>
      <c r="L4">
        <v>10.221169775501901</v>
      </c>
      <c r="M4">
        <v>10.264478796546101</v>
      </c>
      <c r="N4">
        <v>9.9682520488313298</v>
      </c>
      <c r="O4">
        <v>10.049004257145899</v>
      </c>
      <c r="P4">
        <v>10.2355317912165</v>
      </c>
      <c r="Q4">
        <v>9.8608865094905909</v>
      </c>
      <c r="R4">
        <v>9.8565836638347193</v>
      </c>
      <c r="S4">
        <v>9.90643928762006</v>
      </c>
      <c r="T4">
        <v>9.9235029593286104</v>
      </c>
      <c r="U4">
        <v>9.9706423075313797</v>
      </c>
      <c r="V4">
        <v>10.065067728436199</v>
      </c>
      <c r="W4">
        <v>10.6419376940883</v>
      </c>
      <c r="X4">
        <v>10.7727746354239</v>
      </c>
      <c r="Y4">
        <v>10.2577269273458</v>
      </c>
      <c r="Z4">
        <v>10.1890296332455</v>
      </c>
      <c r="AA4">
        <v>10.077021148752401</v>
      </c>
      <c r="AB4">
        <v>10.2826132333792</v>
      </c>
      <c r="AC4">
        <v>10.0075851594308</v>
      </c>
      <c r="AD4">
        <v>10.2278023823942</v>
      </c>
      <c r="AE4">
        <v>9.7840045887131204</v>
      </c>
      <c r="AF4">
        <v>9.9832763756455201</v>
      </c>
      <c r="AG4">
        <v>10.026358060780799</v>
      </c>
      <c r="AH4">
        <v>10.5955301749688</v>
      </c>
      <c r="AI4">
        <v>10.385155989309199</v>
      </c>
      <c r="AJ4">
        <v>10.0996897091305</v>
      </c>
      <c r="AK4">
        <v>10.483290424951401</v>
      </c>
      <c r="AL4">
        <v>10.110946382171299</v>
      </c>
      <c r="AM4">
        <v>10.0214915668671</v>
      </c>
    </row>
    <row r="5" spans="1:39" x14ac:dyDescent="0.25">
      <c r="A5" s="14" t="s">
        <v>24</v>
      </c>
      <c r="B5">
        <v>39</v>
      </c>
      <c r="C5" t="s">
        <v>25</v>
      </c>
      <c r="D5" t="s">
        <v>26</v>
      </c>
      <c r="E5">
        <v>7.9872282526040097</v>
      </c>
      <c r="F5">
        <v>8.2206527617764298</v>
      </c>
      <c r="G5">
        <v>8.3010747883804203</v>
      </c>
      <c r="H5">
        <v>7.99643808078046</v>
      </c>
      <c r="I5">
        <v>8.7219098621324402</v>
      </c>
      <c r="J5">
        <v>8.4321606675177208</v>
      </c>
      <c r="K5">
        <v>8.9347517986610203</v>
      </c>
      <c r="L5">
        <v>8.6581422452846706</v>
      </c>
      <c r="M5">
        <v>8.4140015098428709</v>
      </c>
      <c r="N5">
        <v>8.4951635562243304</v>
      </c>
      <c r="O5">
        <v>8.5503416028189196</v>
      </c>
      <c r="P5">
        <v>8.5653873904962303</v>
      </c>
      <c r="Q5">
        <v>8.7772770768398392</v>
      </c>
      <c r="R5">
        <v>8.3410859827766597</v>
      </c>
      <c r="S5">
        <v>8.81590174120646</v>
      </c>
      <c r="T5">
        <v>8.42287781454875</v>
      </c>
      <c r="U5">
        <v>8.6023754979771496</v>
      </c>
      <c r="V5">
        <v>8.7593068365182791</v>
      </c>
      <c r="W5">
        <v>7.9158721682716697</v>
      </c>
      <c r="X5">
        <v>7.8599265845189299</v>
      </c>
      <c r="Y5">
        <v>8.1161020691416006</v>
      </c>
      <c r="Z5">
        <v>8.6697168119228696</v>
      </c>
      <c r="AA5">
        <v>8.5624479759226197</v>
      </c>
      <c r="AB5">
        <v>8.5277257312157104</v>
      </c>
      <c r="AC5">
        <v>8.5085044641405094</v>
      </c>
      <c r="AD5">
        <v>8.6604339416877707</v>
      </c>
      <c r="AE5">
        <v>8.5103157904146602</v>
      </c>
      <c r="AF5">
        <v>8.3320801765242791</v>
      </c>
      <c r="AG5">
        <v>8.2445846712559003</v>
      </c>
      <c r="AH5">
        <v>8.4623509558154399</v>
      </c>
      <c r="AI5">
        <v>8.4132079332163805</v>
      </c>
      <c r="AJ5">
        <v>8.6144736328248097</v>
      </c>
      <c r="AK5">
        <v>8.5833376018016896</v>
      </c>
      <c r="AL5">
        <v>8.3355669043999008</v>
      </c>
      <c r="AM5">
        <v>8.7149114363131996</v>
      </c>
    </row>
    <row r="6" spans="1:39" x14ac:dyDescent="0.25">
      <c r="A6" s="14" t="s">
        <v>29</v>
      </c>
      <c r="B6">
        <v>2181</v>
      </c>
      <c r="C6" t="s">
        <v>30</v>
      </c>
      <c r="D6" t="s">
        <v>31</v>
      </c>
      <c r="E6">
        <v>5.5018014254337704</v>
      </c>
      <c r="F6">
        <v>5.7837889000444003</v>
      </c>
      <c r="G6">
        <v>5.5453654718735201</v>
      </c>
      <c r="H6">
        <v>5.8931502723684401</v>
      </c>
      <c r="I6">
        <v>6.0068868208469102</v>
      </c>
      <c r="J6">
        <v>5.5188723007110498</v>
      </c>
      <c r="K6">
        <v>5.60580327609589</v>
      </c>
      <c r="L6">
        <v>5.7333297416788902</v>
      </c>
      <c r="M6">
        <v>5.87922476628993</v>
      </c>
      <c r="N6">
        <v>5.8121689725426497</v>
      </c>
      <c r="O6">
        <v>5.5718977461853596</v>
      </c>
      <c r="P6">
        <v>5.9103773922468203</v>
      </c>
      <c r="Q6">
        <v>5.7943910977036799</v>
      </c>
      <c r="R6">
        <v>5.6995399536891398</v>
      </c>
      <c r="S6">
        <v>5.8958700459098798</v>
      </c>
      <c r="T6">
        <v>5.9474287985740899</v>
      </c>
      <c r="U6">
        <v>6.1126613124038096</v>
      </c>
      <c r="V6">
        <v>6.0461186256352004</v>
      </c>
      <c r="W6">
        <v>5.8578400469002601</v>
      </c>
      <c r="X6">
        <v>5.7674803357543398</v>
      </c>
      <c r="Y6">
        <v>5.87906287184075</v>
      </c>
      <c r="Z6">
        <v>5.7641443480103298</v>
      </c>
      <c r="AA6">
        <v>5.9853906732868101</v>
      </c>
      <c r="AB6">
        <v>5.1126882319368701</v>
      </c>
      <c r="AC6">
        <v>5.9804690315041897</v>
      </c>
      <c r="AD6">
        <v>6.3602009178997196</v>
      </c>
      <c r="AE6">
        <v>6.0625032550442004</v>
      </c>
      <c r="AF6">
        <v>6.0436489936250002</v>
      </c>
      <c r="AG6">
        <v>6.1061706425587996</v>
      </c>
      <c r="AH6">
        <v>5.6250012934600004</v>
      </c>
      <c r="AI6">
        <v>6.5220377957296298</v>
      </c>
      <c r="AJ6">
        <v>6.1070477325746699</v>
      </c>
      <c r="AK6">
        <v>6.0784486927783998</v>
      </c>
      <c r="AL6">
        <v>5.72752079056571</v>
      </c>
      <c r="AM6">
        <v>5.70725786376976</v>
      </c>
    </row>
    <row r="7" spans="1:39" x14ac:dyDescent="0.25">
      <c r="A7" s="14" t="s">
        <v>32</v>
      </c>
      <c r="B7">
        <v>2182</v>
      </c>
      <c r="C7" t="s">
        <v>33</v>
      </c>
      <c r="D7" t="s">
        <v>34</v>
      </c>
      <c r="E7">
        <v>8.8921546613320199</v>
      </c>
      <c r="F7">
        <v>8.6550555859222005</v>
      </c>
      <c r="G7">
        <v>9.3637755824401196</v>
      </c>
      <c r="H7">
        <v>9.1715997305889196</v>
      </c>
      <c r="I7">
        <v>8.5363542089763698</v>
      </c>
      <c r="J7">
        <v>9.0213726412402409</v>
      </c>
      <c r="K7">
        <v>8.1186159910612101</v>
      </c>
      <c r="L7">
        <v>8.6220729905771503</v>
      </c>
      <c r="M7">
        <v>8.4764655967895202</v>
      </c>
      <c r="N7">
        <v>8.6033318610976703</v>
      </c>
      <c r="O7">
        <v>8.4035002144896396</v>
      </c>
      <c r="P7">
        <v>8.5857551881901895</v>
      </c>
      <c r="Q7">
        <v>8.3425950484147204</v>
      </c>
      <c r="R7">
        <v>8.5232893139974095</v>
      </c>
      <c r="S7">
        <v>8.7430809567815899</v>
      </c>
      <c r="T7">
        <v>8.8080257419086703</v>
      </c>
      <c r="U7">
        <v>8.7254069696385006</v>
      </c>
      <c r="V7">
        <v>8.8925733673817504</v>
      </c>
      <c r="W7">
        <v>8.5665379160436608</v>
      </c>
      <c r="X7">
        <v>8.7352999300051906</v>
      </c>
      <c r="Y7">
        <v>8.9730390200497592</v>
      </c>
      <c r="Z7">
        <v>8.4446845087137206</v>
      </c>
      <c r="AA7">
        <v>8.2930580750490002</v>
      </c>
      <c r="AB7">
        <v>8.6305365367994806</v>
      </c>
      <c r="AC7">
        <v>8.6966760655036008</v>
      </c>
      <c r="AD7">
        <v>8.4740208174568892</v>
      </c>
      <c r="AE7">
        <v>8.8142442018907996</v>
      </c>
      <c r="AF7">
        <v>8.7239364533694701</v>
      </c>
      <c r="AG7">
        <v>8.7176053546411492</v>
      </c>
      <c r="AH7">
        <v>9.1073940605406101</v>
      </c>
      <c r="AI7">
        <v>9.0746595764085605</v>
      </c>
      <c r="AJ7">
        <v>8.3210279140949197</v>
      </c>
      <c r="AK7">
        <v>8.7866825684012895</v>
      </c>
      <c r="AL7">
        <v>8.4737641983199303</v>
      </c>
      <c r="AM7">
        <v>8.5277084434390495</v>
      </c>
    </row>
    <row r="8" spans="1:39" x14ac:dyDescent="0.25">
      <c r="A8" s="14" t="s">
        <v>35</v>
      </c>
      <c r="B8">
        <v>23305</v>
      </c>
      <c r="C8" t="s">
        <v>36</v>
      </c>
      <c r="D8" t="s">
        <v>37</v>
      </c>
      <c r="E8">
        <v>6.8154619043375302</v>
      </c>
      <c r="F8">
        <v>7.1677038818274701</v>
      </c>
      <c r="G8">
        <v>6.6104605000954004</v>
      </c>
      <c r="H8">
        <v>6.5225068924480496</v>
      </c>
      <c r="I8">
        <v>8.0338538684471796</v>
      </c>
      <c r="J8">
        <v>7.40639757145264</v>
      </c>
      <c r="K8">
        <v>8.7199264858698502</v>
      </c>
      <c r="L8">
        <v>7.7445569971021397</v>
      </c>
      <c r="M8">
        <v>7.6759715887815503</v>
      </c>
      <c r="N8">
        <v>7.68868591910765</v>
      </c>
      <c r="O8">
        <v>8.0379828510546005</v>
      </c>
      <c r="P8">
        <v>8.0091951284647305</v>
      </c>
      <c r="Q8">
        <v>8.2904723173385904</v>
      </c>
      <c r="R8">
        <v>7.8758627263295997</v>
      </c>
      <c r="S8">
        <v>7.4713722173819699</v>
      </c>
      <c r="T8">
        <v>7.0570532897485903</v>
      </c>
      <c r="U8">
        <v>7.52769881168265</v>
      </c>
      <c r="V8">
        <v>7.7803071351308297</v>
      </c>
      <c r="W8">
        <v>6.7804355432146499</v>
      </c>
      <c r="X8">
        <v>6.2346063461816401</v>
      </c>
      <c r="Y8">
        <v>6.7721476679242301</v>
      </c>
      <c r="Z8">
        <v>7.5401040737924001</v>
      </c>
      <c r="AA8">
        <v>7.7411538629071401</v>
      </c>
      <c r="AB8">
        <v>7.1872351853019198</v>
      </c>
      <c r="AC8">
        <v>7.9280016116100498</v>
      </c>
      <c r="AD8">
        <v>7.9451634186208802</v>
      </c>
      <c r="AE8">
        <v>7.4179839096425804</v>
      </c>
      <c r="AF8">
        <v>6.7128244982492404</v>
      </c>
      <c r="AG8">
        <v>7.6086709830879897</v>
      </c>
      <c r="AH8">
        <v>7.2379781703507504</v>
      </c>
      <c r="AI8">
        <v>7.1786299734318098</v>
      </c>
      <c r="AJ8">
        <v>8.1846087158683307</v>
      </c>
      <c r="AK8">
        <v>7.4205546696033897</v>
      </c>
      <c r="AL8">
        <v>7.5012449347420302</v>
      </c>
      <c r="AM8">
        <v>7.5705215269780197</v>
      </c>
    </row>
    <row r="9" spans="1:39" x14ac:dyDescent="0.25">
      <c r="A9" s="14" t="s">
        <v>38</v>
      </c>
      <c r="B9">
        <v>135</v>
      </c>
      <c r="C9" t="s">
        <v>39</v>
      </c>
      <c r="D9" t="s">
        <v>40</v>
      </c>
      <c r="E9">
        <v>7.14070273326573</v>
      </c>
      <c r="F9">
        <v>7.2591269095910604</v>
      </c>
      <c r="G9">
        <v>7.1377075029602697</v>
      </c>
      <c r="H9">
        <v>7.5004805861180497</v>
      </c>
      <c r="I9">
        <v>7.9794060844248103</v>
      </c>
      <c r="J9">
        <v>7.1038348014322104</v>
      </c>
      <c r="K9">
        <v>7.5150378121727099</v>
      </c>
      <c r="L9">
        <v>7.5725335297758303</v>
      </c>
      <c r="M9">
        <v>7.8652855753320496</v>
      </c>
      <c r="N9">
        <v>7.6948120219044904</v>
      </c>
      <c r="O9">
        <v>7.6836081336823803</v>
      </c>
      <c r="P9">
        <v>7.7868027071282802</v>
      </c>
      <c r="Q9">
        <v>7.9673374511212298</v>
      </c>
      <c r="R9">
        <v>7.4565632001965998</v>
      </c>
      <c r="S9">
        <v>7.6328356400760802</v>
      </c>
      <c r="T9">
        <v>7.7218690981589599</v>
      </c>
      <c r="U9">
        <v>7.62362323168119</v>
      </c>
      <c r="V9">
        <v>7.9155345158250601</v>
      </c>
      <c r="W9">
        <v>7.9716599464574198</v>
      </c>
      <c r="X9">
        <v>7.9654197133662503</v>
      </c>
      <c r="Y9">
        <v>7.31378273698129</v>
      </c>
      <c r="Z9">
        <v>7.2747595072714102</v>
      </c>
      <c r="AA9">
        <v>8.3167481810941002</v>
      </c>
      <c r="AB9">
        <v>7.4691735488606001</v>
      </c>
      <c r="AC9">
        <v>7.7277029611242201</v>
      </c>
      <c r="AD9">
        <v>7.8410061873295902</v>
      </c>
      <c r="AE9">
        <v>7.6043970338734699</v>
      </c>
      <c r="AF9">
        <v>7.3417303465580002</v>
      </c>
      <c r="AG9">
        <v>7.8004317857707699</v>
      </c>
      <c r="AH9">
        <v>6.82294067107191</v>
      </c>
      <c r="AI9">
        <v>7.0710209993452198</v>
      </c>
      <c r="AJ9">
        <v>7.9615537480031797</v>
      </c>
      <c r="AK9">
        <v>7.64294709093984</v>
      </c>
      <c r="AL9">
        <v>7.3806547939284401</v>
      </c>
      <c r="AM9">
        <v>7.9274560716932996</v>
      </c>
    </row>
    <row r="10" spans="1:39" x14ac:dyDescent="0.25">
      <c r="A10" s="14" t="s">
        <v>41</v>
      </c>
      <c r="B10">
        <v>136</v>
      </c>
      <c r="C10" t="s">
        <v>42</v>
      </c>
      <c r="D10" t="s">
        <v>43</v>
      </c>
      <c r="E10">
        <v>5.1798733305464104</v>
      </c>
      <c r="F10">
        <v>4.51369973667666</v>
      </c>
      <c r="G10">
        <v>4.4771939692319398</v>
      </c>
      <c r="H10">
        <v>5.4781127730895998</v>
      </c>
      <c r="I10">
        <v>4.4488913677260298</v>
      </c>
      <c r="J10">
        <v>5.0042991278812901</v>
      </c>
      <c r="K10">
        <v>4.4961787849213897</v>
      </c>
      <c r="L10">
        <v>4.8626127586238503</v>
      </c>
      <c r="M10">
        <v>4.7231055643726396</v>
      </c>
      <c r="N10">
        <v>5.3357309285996601</v>
      </c>
      <c r="O10">
        <v>5.0815721196022796</v>
      </c>
      <c r="P10">
        <v>5.0922157152326299</v>
      </c>
      <c r="Q10">
        <v>4.8213581453039502</v>
      </c>
      <c r="R10">
        <v>4.4480011866931699</v>
      </c>
      <c r="S10">
        <v>5.3109075451887202</v>
      </c>
      <c r="T10">
        <v>4.9218937064669497</v>
      </c>
      <c r="U10">
        <v>4.5980881395740498</v>
      </c>
      <c r="V10">
        <v>4.86924086355112</v>
      </c>
      <c r="W10">
        <v>3.87921369769282</v>
      </c>
      <c r="X10">
        <v>5.5869080901125203</v>
      </c>
      <c r="Y10">
        <v>5.0991886862052498</v>
      </c>
      <c r="Z10">
        <v>4.6187139084887701</v>
      </c>
      <c r="AA10">
        <v>4.8620082577815298</v>
      </c>
      <c r="AB10">
        <v>5.1557569538287504</v>
      </c>
      <c r="AC10">
        <v>5.1731141094465896</v>
      </c>
      <c r="AD10">
        <v>4.68642915022071</v>
      </c>
      <c r="AE10">
        <v>5.0194345331523103</v>
      </c>
      <c r="AF10">
        <v>5.6047647523917901</v>
      </c>
      <c r="AG10">
        <v>4.3956772597537901</v>
      </c>
      <c r="AH10">
        <v>5.1813946419843804</v>
      </c>
      <c r="AI10">
        <v>4.8567018785444498</v>
      </c>
      <c r="AJ10">
        <v>4.4881378999301802</v>
      </c>
      <c r="AK10">
        <v>4.3210189960524801</v>
      </c>
      <c r="AL10">
        <v>4.4171806699535603</v>
      </c>
      <c r="AM10">
        <v>4.9600239341497296</v>
      </c>
    </row>
    <row r="11" spans="1:39" x14ac:dyDescent="0.25">
      <c r="A11" s="14" t="s">
        <v>44</v>
      </c>
      <c r="B11">
        <v>196</v>
      </c>
      <c r="C11" t="s">
        <v>45</v>
      </c>
      <c r="D11" t="s">
        <v>46</v>
      </c>
      <c r="E11">
        <v>11.1555166174092</v>
      </c>
      <c r="F11">
        <v>10.6246819368787</v>
      </c>
      <c r="G11">
        <v>11.114052432881801</v>
      </c>
      <c r="H11">
        <v>10.6073957900346</v>
      </c>
      <c r="I11">
        <v>10.185856961892201</v>
      </c>
      <c r="J11">
        <v>11.020311445869901</v>
      </c>
      <c r="K11">
        <v>10.124768218042799</v>
      </c>
      <c r="L11">
        <v>10.6098466882439</v>
      </c>
      <c r="M11">
        <v>9.6666250819718904</v>
      </c>
      <c r="N11">
        <v>10.1239172875476</v>
      </c>
      <c r="O11">
        <v>9.7157781393432892</v>
      </c>
      <c r="P11">
        <v>10.930424426816399</v>
      </c>
      <c r="Q11">
        <v>9.8657522646624098</v>
      </c>
      <c r="R11">
        <v>10.131162913402401</v>
      </c>
      <c r="S11">
        <v>10.594132110745599</v>
      </c>
      <c r="T11">
        <v>10.4499291391033</v>
      </c>
      <c r="U11">
        <v>10.071503987647</v>
      </c>
      <c r="V11">
        <v>10.2510659125122</v>
      </c>
      <c r="W11">
        <v>10.734998252344001</v>
      </c>
      <c r="X11">
        <v>10.9456325409885</v>
      </c>
      <c r="Y11">
        <v>10.3606627314868</v>
      </c>
      <c r="Z11">
        <v>10.505057126693201</v>
      </c>
      <c r="AA11">
        <v>10.071461623410499</v>
      </c>
      <c r="AB11">
        <v>10.3663566802974</v>
      </c>
      <c r="AC11">
        <v>10.6304949885191</v>
      </c>
      <c r="AD11">
        <v>10.0423045770314</v>
      </c>
      <c r="AE11">
        <v>9.9918487014804107</v>
      </c>
      <c r="AF11">
        <v>10.204347042385701</v>
      </c>
      <c r="AG11">
        <v>10.328563063895301</v>
      </c>
      <c r="AH11">
        <v>11.064037691346201</v>
      </c>
      <c r="AI11">
        <v>11.1786299734318</v>
      </c>
      <c r="AJ11">
        <v>9.8718421924042303</v>
      </c>
      <c r="AK11">
        <v>10.350766339446499</v>
      </c>
      <c r="AL11">
        <v>10.404501535882799</v>
      </c>
      <c r="AM11">
        <v>9.9855590262568708</v>
      </c>
    </row>
    <row r="12" spans="1:39" x14ac:dyDescent="0.25">
      <c r="A12" s="14" t="s">
        <v>47</v>
      </c>
      <c r="B12">
        <v>9131</v>
      </c>
      <c r="C12" t="s">
        <v>48</v>
      </c>
      <c r="D12" t="s">
        <v>1588</v>
      </c>
      <c r="E12">
        <v>7.08676392615493</v>
      </c>
      <c r="F12">
        <v>7.2591269095910604</v>
      </c>
      <c r="G12">
        <v>7.3174135251951702</v>
      </c>
      <c r="H12">
        <v>7.02243328931341</v>
      </c>
      <c r="I12">
        <v>7.2789663662837096</v>
      </c>
      <c r="J12">
        <v>7.0042991278812901</v>
      </c>
      <c r="K12">
        <v>7.05560619353541</v>
      </c>
      <c r="L12">
        <v>7.0908817462969704</v>
      </c>
      <c r="M12">
        <v>7.3947224473479798</v>
      </c>
      <c r="N12">
        <v>7.00199353142267</v>
      </c>
      <c r="O12">
        <v>7.4239643170493599</v>
      </c>
      <c r="P12">
        <v>7.2106104160348599</v>
      </c>
      <c r="Q12">
        <v>7.3518728620027298</v>
      </c>
      <c r="R12">
        <v>7.3503045128060398</v>
      </c>
      <c r="S12">
        <v>7.0814256990659503</v>
      </c>
      <c r="T12">
        <v>7.2944478744242804</v>
      </c>
      <c r="U12">
        <v>7.2169979722185396</v>
      </c>
      <c r="V12">
        <v>7.2881934128333503</v>
      </c>
      <c r="W12">
        <v>7.0955316046195902</v>
      </c>
      <c r="X12">
        <v>6.9088361849998803</v>
      </c>
      <c r="Y12">
        <v>7.3370525163041398</v>
      </c>
      <c r="Z12">
        <v>7.2678067466296401</v>
      </c>
      <c r="AA12">
        <v>7.5222588858069201</v>
      </c>
      <c r="AB12">
        <v>7.0455740360783299</v>
      </c>
      <c r="AC12">
        <v>7.4115188487716601</v>
      </c>
      <c r="AD12">
        <v>7.2827964142141202</v>
      </c>
      <c r="AE12">
        <v>7.4588561910581097</v>
      </c>
      <c r="AF12">
        <v>6.9832763756455201</v>
      </c>
      <c r="AG12">
        <v>7.2849737953475699</v>
      </c>
      <c r="AH12">
        <v>7.2654589067728601</v>
      </c>
      <c r="AI12">
        <v>7.3445419123675002</v>
      </c>
      <c r="AJ12">
        <v>7.2582118059083296</v>
      </c>
      <c r="AK12">
        <v>7.37164506912245</v>
      </c>
      <c r="AL12">
        <v>7.3507533082145802</v>
      </c>
      <c r="AM12">
        <v>7.4745971069794903</v>
      </c>
    </row>
    <row r="13" spans="1:39" x14ac:dyDescent="0.25">
      <c r="A13" s="14" t="s">
        <v>49</v>
      </c>
      <c r="B13">
        <v>205</v>
      </c>
      <c r="C13" t="s">
        <v>50</v>
      </c>
      <c r="D13" t="s">
        <v>51</v>
      </c>
      <c r="E13">
        <v>5.7300704131068896</v>
      </c>
      <c r="F13">
        <v>4.5961618968686304</v>
      </c>
      <c r="G13">
        <v>5.2234373769861602</v>
      </c>
      <c r="H13">
        <v>5.2854676951471999</v>
      </c>
      <c r="I13">
        <v>5.4082493832286804</v>
      </c>
      <c r="J13">
        <v>5.4193366271601402</v>
      </c>
      <c r="K13">
        <v>5.2926453908362596</v>
      </c>
      <c r="L13">
        <v>5.6402203372874098</v>
      </c>
      <c r="M13">
        <v>5.2376787372024003</v>
      </c>
      <c r="N13">
        <v>4.7190595681511702</v>
      </c>
      <c r="O13">
        <v>5.3039645409387299</v>
      </c>
      <c r="P13">
        <v>5.7511787973975599</v>
      </c>
      <c r="Q13">
        <v>4.6514331438616399</v>
      </c>
      <c r="R13">
        <v>4.9625743595229297</v>
      </c>
      <c r="S13">
        <v>5.3109075451887202</v>
      </c>
      <c r="T13">
        <v>5.6381007404663599</v>
      </c>
      <c r="U13">
        <v>5.4536982302388699</v>
      </c>
      <c r="V13">
        <v>5.3456789074941096</v>
      </c>
      <c r="W13">
        <v>6.5599351812194104</v>
      </c>
      <c r="X13">
        <v>6.7023853075324498</v>
      </c>
      <c r="Y13">
        <v>5.6191957450856398</v>
      </c>
      <c r="Z13">
        <v>5.3556795026549704</v>
      </c>
      <c r="AA13">
        <v>5.0546533357239296</v>
      </c>
      <c r="AB13">
        <v>5.2777474782073597</v>
      </c>
      <c r="AC13">
        <v>5.6325457280838798</v>
      </c>
      <c r="AD13">
        <v>5.6516637320600402</v>
      </c>
      <c r="AE13">
        <v>5.3325924184119398</v>
      </c>
      <c r="AF13">
        <v>5.8133513742032097</v>
      </c>
      <c r="AG13">
        <v>5.7436005631741001</v>
      </c>
      <c r="AH13">
        <v>5.7469918178386097</v>
      </c>
      <c r="AI13">
        <v>6.0661552441733999</v>
      </c>
      <c r="AJ13">
        <v>6.47519884422268</v>
      </c>
      <c r="AK13">
        <v>6.0784486927783998</v>
      </c>
      <c r="AL13">
        <v>5.1995892348809303</v>
      </c>
      <c r="AM13">
        <v>5.0106500072197004</v>
      </c>
    </row>
    <row r="14" spans="1:39" x14ac:dyDescent="0.25">
      <c r="A14" s="14" t="s">
        <v>52</v>
      </c>
      <c r="B14">
        <v>207</v>
      </c>
      <c r="C14" t="s">
        <v>53</v>
      </c>
      <c r="D14" t="s">
        <v>54</v>
      </c>
      <c r="E14">
        <v>8.3893266961753596</v>
      </c>
      <c r="F14">
        <v>8.3149801443245792</v>
      </c>
      <c r="G14">
        <v>8.61575479976492</v>
      </c>
      <c r="H14">
        <v>8.6346172587695893</v>
      </c>
      <c r="I14">
        <v>8.4588754562986495</v>
      </c>
      <c r="J14">
        <v>8.5007249540007894</v>
      </c>
      <c r="K14">
        <v>8.6232907028247308</v>
      </c>
      <c r="L14">
        <v>8.6220729905771503</v>
      </c>
      <c r="M14">
        <v>8.3420153970171391</v>
      </c>
      <c r="N14">
        <v>8.3474443491634496</v>
      </c>
      <c r="O14">
        <v>8.5626988093388992</v>
      </c>
      <c r="P14">
        <v>8.5756072328141109</v>
      </c>
      <c r="Q14">
        <v>8.2710417873896898</v>
      </c>
      <c r="R14">
        <v>8.5192081371855899</v>
      </c>
      <c r="S14">
        <v>8.4083200468466597</v>
      </c>
      <c r="T14">
        <v>8.4982430768833996</v>
      </c>
      <c r="U14">
        <v>8.3605888258473904</v>
      </c>
      <c r="V14">
        <v>8.5840836468191899</v>
      </c>
      <c r="W14">
        <v>8.4392092828973997</v>
      </c>
      <c r="X14">
        <v>8.7189364837963002</v>
      </c>
      <c r="Y14">
        <v>8.3768927808359308</v>
      </c>
      <c r="Z14">
        <v>8.4103701441883807</v>
      </c>
      <c r="AA14">
        <v>8.3538613541111992</v>
      </c>
      <c r="AB14">
        <v>8.7547946397616307</v>
      </c>
      <c r="AC14">
        <v>8.58674203847076</v>
      </c>
      <c r="AD14">
        <v>8.7779275047062093</v>
      </c>
      <c r="AE14">
        <v>8.2371352591640292</v>
      </c>
      <c r="AF14">
        <v>8.7016262916443807</v>
      </c>
      <c r="AG14">
        <v>8.38745675294882</v>
      </c>
      <c r="AH14">
        <v>8.4504277884396206</v>
      </c>
      <c r="AI14">
        <v>7.9468142982087402</v>
      </c>
      <c r="AJ14">
        <v>8.1964828161566192</v>
      </c>
      <c r="AK14">
        <v>8.1575202637695998</v>
      </c>
      <c r="AL14">
        <v>8.3355669043999008</v>
      </c>
      <c r="AM14">
        <v>8.5705215269780197</v>
      </c>
    </row>
    <row r="15" spans="1:39" x14ac:dyDescent="0.25">
      <c r="A15" s="14" t="s">
        <v>55</v>
      </c>
      <c r="B15">
        <v>208</v>
      </c>
      <c r="C15" t="s">
        <v>56</v>
      </c>
      <c r="D15" t="s">
        <v>57</v>
      </c>
      <c r="E15">
        <v>10.125735157667799</v>
      </c>
      <c r="F15">
        <v>10.530835648990699</v>
      </c>
      <c r="G15">
        <v>10.2661490529576</v>
      </c>
      <c r="H15">
        <v>10.2105628861333</v>
      </c>
      <c r="I15">
        <v>10.4426160422995</v>
      </c>
      <c r="J15">
        <v>10.4128816050228</v>
      </c>
      <c r="K15">
        <v>10.5091708051407</v>
      </c>
      <c r="L15">
        <v>10.1234986978791</v>
      </c>
      <c r="M15">
        <v>10.008507783234901</v>
      </c>
      <c r="N15">
        <v>10.307024557033801</v>
      </c>
      <c r="O15">
        <v>10.208890949666699</v>
      </c>
      <c r="P15">
        <v>10.160569733535301</v>
      </c>
      <c r="Q15">
        <v>10.1312134078907</v>
      </c>
      <c r="R15">
        <v>10.0358233415536</v>
      </c>
      <c r="S15">
        <v>10.1378298360938</v>
      </c>
      <c r="T15">
        <v>10.0860823383601</v>
      </c>
      <c r="U15">
        <v>9.90621043493638</v>
      </c>
      <c r="V15">
        <v>10.100566409657601</v>
      </c>
      <c r="W15">
        <v>10.377652306133299</v>
      </c>
      <c r="X15">
        <v>10.1758725213912</v>
      </c>
      <c r="Y15">
        <v>9.7996284043463397</v>
      </c>
      <c r="Z15">
        <v>10.3047899263145</v>
      </c>
      <c r="AA15">
        <v>10.1099357712251</v>
      </c>
      <c r="AB15">
        <v>10.2469589635849</v>
      </c>
      <c r="AC15">
        <v>10.3228612289513</v>
      </c>
      <c r="AD15">
        <v>10.2453964424089</v>
      </c>
      <c r="AE15">
        <v>9.9580339884881699</v>
      </c>
      <c r="AF15">
        <v>9.9186555282137299</v>
      </c>
      <c r="AG15">
        <v>10.091063750168599</v>
      </c>
      <c r="AH15">
        <v>10.4048171919193</v>
      </c>
      <c r="AI15">
        <v>10.3037851047541</v>
      </c>
      <c r="AJ15">
        <v>10.462962171703801</v>
      </c>
      <c r="AK15">
        <v>10.1611225004498</v>
      </c>
      <c r="AL15">
        <v>10.113174483063499</v>
      </c>
      <c r="AM15">
        <v>10.1888426246456</v>
      </c>
    </row>
    <row r="16" spans="1:39" x14ac:dyDescent="0.25">
      <c r="A16" s="14" t="s">
        <v>58</v>
      </c>
      <c r="B16">
        <v>10000</v>
      </c>
      <c r="C16" t="s">
        <v>59</v>
      </c>
      <c r="D16" t="s">
        <v>60</v>
      </c>
      <c r="E16">
        <v>9.97984872223841</v>
      </c>
      <c r="F16">
        <v>10.758273443787999</v>
      </c>
      <c r="G16">
        <v>9.7625961880941894</v>
      </c>
      <c r="H16">
        <v>9.9699658694192692</v>
      </c>
      <c r="I16">
        <v>10.901018185740099</v>
      </c>
      <c r="J16">
        <v>10.9584954382682</v>
      </c>
      <c r="K16">
        <v>11.199535986444801</v>
      </c>
      <c r="L16">
        <v>10.8339920806841</v>
      </c>
      <c r="M16">
        <v>10.771864876292501</v>
      </c>
      <c r="N16">
        <v>10.9764474108438</v>
      </c>
      <c r="O16">
        <v>11.1097413096493</v>
      </c>
      <c r="P16">
        <v>11.0135868975819</v>
      </c>
      <c r="Q16">
        <v>10.986078881743699</v>
      </c>
      <c r="R16">
        <v>10.6759035894219</v>
      </c>
      <c r="S16">
        <v>10.6349556919505</v>
      </c>
      <c r="T16">
        <v>10.6517571849479</v>
      </c>
      <c r="U16">
        <v>10.322114678032801</v>
      </c>
      <c r="V16">
        <v>11.049582480938801</v>
      </c>
      <c r="W16">
        <v>10.4517467488725</v>
      </c>
      <c r="X16">
        <v>10.4841485156873</v>
      </c>
      <c r="Y16">
        <v>10.022319922821</v>
      </c>
      <c r="Z16">
        <v>10.4439136323711</v>
      </c>
      <c r="AA16">
        <v>11.0404952727273</v>
      </c>
      <c r="AB16">
        <v>11.146444920313099</v>
      </c>
      <c r="AC16">
        <v>10.874420571405199</v>
      </c>
      <c r="AD16">
        <v>11.0169192586115</v>
      </c>
      <c r="AE16">
        <v>10.5219348736815</v>
      </c>
      <c r="AF16">
        <v>10.4901221864507</v>
      </c>
      <c r="AG16">
        <v>10.839374317928799</v>
      </c>
      <c r="AH16">
        <v>10.611679914962201</v>
      </c>
      <c r="AI16">
        <v>10.402631647629899</v>
      </c>
      <c r="AJ16">
        <v>11.253483204359901</v>
      </c>
      <c r="AK16">
        <v>10.683589075437199</v>
      </c>
      <c r="AL16">
        <v>10.6242926311613</v>
      </c>
      <c r="AM16">
        <v>11.0368395312006</v>
      </c>
    </row>
    <row r="17" spans="1:39" x14ac:dyDescent="0.25">
      <c r="A17" s="14" t="s">
        <v>61</v>
      </c>
      <c r="B17">
        <v>216</v>
      </c>
      <c r="C17" t="s">
        <v>62</v>
      </c>
      <c r="D17" t="s">
        <v>1589</v>
      </c>
      <c r="E17">
        <v>9.6204459219323901</v>
      </c>
      <c r="F17">
        <v>9.5986644040717994</v>
      </c>
      <c r="G17">
        <v>9.7506136022592909</v>
      </c>
      <c r="H17">
        <v>9.8015428931421908</v>
      </c>
      <c r="I17">
        <v>8.91921130250606</v>
      </c>
      <c r="J17">
        <v>10.7034170914261</v>
      </c>
      <c r="K17">
        <v>8.4577046371067492</v>
      </c>
      <c r="L17">
        <v>9.8274074273507903</v>
      </c>
      <c r="M17">
        <v>9.1173845034846899</v>
      </c>
      <c r="N17">
        <v>9.6418917076287105</v>
      </c>
      <c r="O17">
        <v>8.7445371323247105</v>
      </c>
      <c r="P17">
        <v>9.7208051483540405</v>
      </c>
      <c r="Q17">
        <v>8.3748096732798896</v>
      </c>
      <c r="R17">
        <v>9.6083528614286795</v>
      </c>
      <c r="S17">
        <v>9.61576212671714</v>
      </c>
      <c r="T17">
        <v>10.1229674064799</v>
      </c>
      <c r="U17">
        <v>10.4584361492455</v>
      </c>
      <c r="V17">
        <v>9.6855289103787303</v>
      </c>
      <c r="W17">
        <v>8.8605291344278996</v>
      </c>
      <c r="X17">
        <v>10.127100720713701</v>
      </c>
      <c r="Y17">
        <v>10.3305457373626</v>
      </c>
      <c r="Z17">
        <v>9.9677102465743008</v>
      </c>
      <c r="AA17">
        <v>9.1761868530639603</v>
      </c>
      <c r="AB17">
        <v>10.220578954884999</v>
      </c>
      <c r="AC17">
        <v>10.057284628554999</v>
      </c>
      <c r="AD17">
        <v>9.4864045419127194</v>
      </c>
      <c r="AE17">
        <v>9.5505796606283901</v>
      </c>
      <c r="AF17">
        <v>10.0347525931366</v>
      </c>
      <c r="AG17">
        <v>9.9034718999524909</v>
      </c>
      <c r="AH17">
        <v>10.611679914962201</v>
      </c>
      <c r="AI17">
        <v>9.7911299191712509</v>
      </c>
      <c r="AJ17">
        <v>7.9144026546322799</v>
      </c>
      <c r="AK17">
        <v>8.9427220435886507</v>
      </c>
      <c r="AL17">
        <v>9.7434303707910104</v>
      </c>
      <c r="AM17">
        <v>9.33008855008136</v>
      </c>
    </row>
    <row r="18" spans="1:39" x14ac:dyDescent="0.25">
      <c r="A18" s="14" t="s">
        <v>63</v>
      </c>
      <c r="B18">
        <v>219</v>
      </c>
      <c r="C18" t="s">
        <v>64</v>
      </c>
      <c r="D18" t="s">
        <v>1590</v>
      </c>
      <c r="E18">
        <v>5.2304994036163697</v>
      </c>
      <c r="F18">
        <v>5.3331274910348396</v>
      </c>
      <c r="G18">
        <v>5.2509181134082601</v>
      </c>
      <c r="H18">
        <v>5.3850033686981202</v>
      </c>
      <c r="I18">
        <v>5.4884197319126704</v>
      </c>
      <c r="J18">
        <v>4.9339097999899</v>
      </c>
      <c r="K18">
        <v>5.6745160261798997</v>
      </c>
      <c r="L18">
        <v>6.0731797445635101</v>
      </c>
      <c r="M18">
        <v>5.8417500608712603</v>
      </c>
      <c r="N18">
        <v>5.2384337272447503</v>
      </c>
      <c r="O18">
        <v>6.0291046997081503</v>
      </c>
      <c r="P18">
        <v>5.8215681252889597</v>
      </c>
      <c r="Q18">
        <v>5.4240226477585702</v>
      </c>
      <c r="R18">
        <v>5.8885737780791496</v>
      </c>
      <c r="S18">
        <v>6.2007246274382997</v>
      </c>
      <c r="T18">
        <v>5.9474287985740899</v>
      </c>
      <c r="U18">
        <v>5.2501648361537399</v>
      </c>
      <c r="V18">
        <v>6.0735993620573101</v>
      </c>
      <c r="W18">
        <v>5.1136789513298497</v>
      </c>
      <c r="X18">
        <v>5.2035794505610102</v>
      </c>
      <c r="Y18">
        <v>5.71111823452667</v>
      </c>
      <c r="Z18">
        <v>5.5743197891303096</v>
      </c>
      <c r="AA18">
        <v>5.9372963850857703</v>
      </c>
      <c r="AB18">
        <v>5.97518470818693</v>
      </c>
      <c r="AC18">
        <v>5.9804690315041897</v>
      </c>
      <c r="AD18">
        <v>6.2941117274419502</v>
      </c>
      <c r="AE18">
        <v>6.2229679272374403</v>
      </c>
      <c r="AF18">
        <v>6.17900084651989</v>
      </c>
      <c r="AG18">
        <v>6.06552865806146</v>
      </c>
      <c r="AH18">
        <v>5.06110040826667</v>
      </c>
      <c r="AI18">
        <v>5.3958606896524799</v>
      </c>
      <c r="AJ18">
        <v>5.5387639730001501</v>
      </c>
      <c r="AK18">
        <v>5.4832904249513597</v>
      </c>
      <c r="AL18">
        <v>5.72752079056571</v>
      </c>
      <c r="AM18">
        <v>6.1068653224789999</v>
      </c>
    </row>
    <row r="19" spans="1:39" x14ac:dyDescent="0.25">
      <c r="A19" s="14" t="s">
        <v>65</v>
      </c>
      <c r="B19">
        <v>226</v>
      </c>
      <c r="C19" t="s">
        <v>66</v>
      </c>
      <c r="D19" t="s">
        <v>1591</v>
      </c>
      <c r="E19">
        <v>11.4004244050587</v>
      </c>
      <c r="F19">
        <v>11.418467160392201</v>
      </c>
      <c r="G19">
        <v>11.933449010349101</v>
      </c>
      <c r="H19">
        <v>11.956882392565401</v>
      </c>
      <c r="I19">
        <v>11.568985213216299</v>
      </c>
      <c r="J19">
        <v>11.4823464246859</v>
      </c>
      <c r="K19">
        <v>11.5622679753792</v>
      </c>
      <c r="L19">
        <v>11.817473752293999</v>
      </c>
      <c r="M19">
        <v>11.528250588054499</v>
      </c>
      <c r="N19">
        <v>11.600479476243599</v>
      </c>
      <c r="O19">
        <v>11.718196740145901</v>
      </c>
      <c r="P19">
        <v>11.783500084455399</v>
      </c>
      <c r="Q19">
        <v>11.4415100744874</v>
      </c>
      <c r="R19">
        <v>11.504832409289801</v>
      </c>
      <c r="S19">
        <v>11.7440633844947</v>
      </c>
      <c r="T19">
        <v>11.7767620897272</v>
      </c>
      <c r="U19">
        <v>11.5970143062227</v>
      </c>
      <c r="V19">
        <v>11.6229663076245</v>
      </c>
      <c r="W19">
        <v>10.839556410450101</v>
      </c>
      <c r="X19">
        <v>11.3337582732106</v>
      </c>
      <c r="Y19">
        <v>11.835048016977399</v>
      </c>
      <c r="Z19">
        <v>11.8142166115762</v>
      </c>
      <c r="AA19">
        <v>11.5540009686005</v>
      </c>
      <c r="AB19">
        <v>11.940968992848999</v>
      </c>
      <c r="AC19">
        <v>11.7286618810937</v>
      </c>
      <c r="AD19">
        <v>11.3914854964322</v>
      </c>
      <c r="AE19">
        <v>11.6148333070732</v>
      </c>
      <c r="AF19">
        <v>11.5217720920869</v>
      </c>
      <c r="AG19">
        <v>11.491793412763601</v>
      </c>
      <c r="AH19">
        <v>11.49246174424</v>
      </c>
      <c r="AI19">
        <v>11.3849117751672</v>
      </c>
      <c r="AJ19">
        <v>11.004400741164201</v>
      </c>
      <c r="AK19">
        <v>11.1807756160699</v>
      </c>
      <c r="AL19">
        <v>11.6651081833971</v>
      </c>
      <c r="AM19">
        <v>11.8729132703797</v>
      </c>
    </row>
    <row r="20" spans="1:39" x14ac:dyDescent="0.25">
      <c r="A20" s="14" t="s">
        <v>67</v>
      </c>
      <c r="B20">
        <v>240</v>
      </c>
      <c r="C20" t="s">
        <v>68</v>
      </c>
      <c r="D20" t="s">
        <v>69</v>
      </c>
      <c r="E20">
        <v>11.1998611127229</v>
      </c>
      <c r="F20">
        <v>10.8856685140636</v>
      </c>
      <c r="G20">
        <v>11.182101622318701</v>
      </c>
      <c r="H20">
        <v>11.9175973964091</v>
      </c>
      <c r="I20">
        <v>10.3096335025307</v>
      </c>
      <c r="J20">
        <v>11.7724834526582</v>
      </c>
      <c r="K20">
        <v>8.8812464686207608</v>
      </c>
      <c r="L20">
        <v>10.5725335297758</v>
      </c>
      <c r="M20">
        <v>10.140717007315301</v>
      </c>
      <c r="N20">
        <v>10.8633779134574</v>
      </c>
      <c r="O20">
        <v>10.2000188647414</v>
      </c>
      <c r="P20">
        <v>10.149209871370701</v>
      </c>
      <c r="Q20">
        <v>9.7085223360684605</v>
      </c>
      <c r="R20">
        <v>10.3480053967165</v>
      </c>
      <c r="S20">
        <v>10.360435816018599</v>
      </c>
      <c r="T20">
        <v>10.6643234523572</v>
      </c>
      <c r="U20">
        <v>10.9863104842672</v>
      </c>
      <c r="V20">
        <v>10.417141270050699</v>
      </c>
      <c r="W20">
        <v>10.4930573184011</v>
      </c>
      <c r="X20">
        <v>11.2230493147592</v>
      </c>
      <c r="Y20">
        <v>10.6468107877288</v>
      </c>
      <c r="Z20">
        <v>10.496904191843999</v>
      </c>
      <c r="AA20">
        <v>9.9280974482392992</v>
      </c>
      <c r="AB20">
        <v>10.4114798280263</v>
      </c>
      <c r="AC20">
        <v>10.5107360114391</v>
      </c>
      <c r="AD20">
        <v>9.7013794916866907</v>
      </c>
      <c r="AE20">
        <v>10.6935732898631</v>
      </c>
      <c r="AF20">
        <v>10.687505183399701</v>
      </c>
      <c r="AG20">
        <v>10.1698653178762</v>
      </c>
      <c r="AH20">
        <v>11.2705537738956</v>
      </c>
      <c r="AI20">
        <v>11.059131844559801</v>
      </c>
      <c r="AJ20">
        <v>9.6203621921872706</v>
      </c>
      <c r="AK20">
        <v>10.2993889800809</v>
      </c>
      <c r="AL20">
        <v>10.572606101700799</v>
      </c>
      <c r="AM20">
        <v>10.032252261704899</v>
      </c>
    </row>
    <row r="21" spans="1:39" x14ac:dyDescent="0.25">
      <c r="A21" s="14" t="s">
        <v>70</v>
      </c>
      <c r="B21">
        <v>29945</v>
      </c>
      <c r="C21" t="s">
        <v>71</v>
      </c>
      <c r="D21" t="s">
        <v>72</v>
      </c>
      <c r="E21">
        <v>9.0970322616087493</v>
      </c>
      <c r="F21">
        <v>8.6259092402626791</v>
      </c>
      <c r="G21">
        <v>8.5314262809156407</v>
      </c>
      <c r="H21">
        <v>8.5477863008964103</v>
      </c>
      <c r="I21">
        <v>9.12758930671305</v>
      </c>
      <c r="J21">
        <v>9.0590649313121894</v>
      </c>
      <c r="K21">
        <v>8.6405686942565705</v>
      </c>
      <c r="L21">
        <v>8.3145303236038508</v>
      </c>
      <c r="M21">
        <v>8.4825657963259395</v>
      </c>
      <c r="N21">
        <v>8.4632206637215806</v>
      </c>
      <c r="O21">
        <v>8.5472356919510908</v>
      </c>
      <c r="P21">
        <v>8.2954993136213702</v>
      </c>
      <c r="Q21">
        <v>8.4800985721646605</v>
      </c>
      <c r="R21">
        <v>8.3548917823016904</v>
      </c>
      <c r="S21">
        <v>8.4280158481875809</v>
      </c>
      <c r="T21">
        <v>8.3529435237344192</v>
      </c>
      <c r="U21">
        <v>8.61516165293299</v>
      </c>
      <c r="V21">
        <v>8.6540179376335207</v>
      </c>
      <c r="W21">
        <v>9.5042778568823092</v>
      </c>
      <c r="X21">
        <v>9.4079379490672004</v>
      </c>
      <c r="Y21">
        <v>8.1361398223781407</v>
      </c>
      <c r="Z21">
        <v>8.2643177605497602</v>
      </c>
      <c r="AA21">
        <v>8.7128648184757207</v>
      </c>
      <c r="AB21">
        <v>8.3947235997007095</v>
      </c>
      <c r="AC21">
        <v>8.3380210361222709</v>
      </c>
      <c r="AD21">
        <v>8.7819517612650007</v>
      </c>
      <c r="AE21">
        <v>8.4138322663721201</v>
      </c>
      <c r="AF21">
        <v>8.6364736121191292</v>
      </c>
      <c r="AG21">
        <v>8.4321006680036596</v>
      </c>
      <c r="AH21">
        <v>9.4384052601904092</v>
      </c>
      <c r="AI21">
        <v>9.4640321922940593</v>
      </c>
      <c r="AJ21">
        <v>9.6188923040918208</v>
      </c>
      <c r="AK21">
        <v>9.3695707408845905</v>
      </c>
      <c r="AL21">
        <v>8.7216917117635102</v>
      </c>
      <c r="AM21">
        <v>8.4925190149767502</v>
      </c>
    </row>
    <row r="22" spans="1:39" x14ac:dyDescent="0.25">
      <c r="A22" s="14" t="s">
        <v>73</v>
      </c>
      <c r="B22">
        <v>284</v>
      </c>
      <c r="C22" t="s">
        <v>74</v>
      </c>
      <c r="D22" t="s">
        <v>75</v>
      </c>
      <c r="E22">
        <v>4.7648358312675603</v>
      </c>
      <c r="F22">
        <v>4.8185543182050798</v>
      </c>
      <c r="G22">
        <v>4.2778851610085296</v>
      </c>
      <c r="H22">
        <v>6.4323090834764702</v>
      </c>
      <c r="I22">
        <v>4.0863212883413196</v>
      </c>
      <c r="J22">
        <v>5.0714133237398302</v>
      </c>
      <c r="K22">
        <v>5.4577046371067599</v>
      </c>
      <c r="L22">
        <v>6.2411243818775803</v>
      </c>
      <c r="M22">
        <v>5.6382166667861302</v>
      </c>
      <c r="N22">
        <v>5.0600964859862296</v>
      </c>
      <c r="O22">
        <v>6.2128166528805302</v>
      </c>
      <c r="P22">
        <v>5.5447279199301303</v>
      </c>
      <c r="Q22">
        <v>5.45878806591924</v>
      </c>
      <c r="R22">
        <v>5.2651371295433602</v>
      </c>
      <c r="S22">
        <v>5.5088469228006298</v>
      </c>
      <c r="T22">
        <v>5.6995012851305002</v>
      </c>
      <c r="U22">
        <v>5.6652023354325802</v>
      </c>
      <c r="V22">
        <v>6.0461186256352004</v>
      </c>
      <c r="W22">
        <v>4.54663835860595</v>
      </c>
      <c r="X22">
        <v>5.1394491131412998</v>
      </c>
      <c r="Y22">
        <v>4.3712682316420501</v>
      </c>
      <c r="Z22">
        <v>4.8222473025739001</v>
      </c>
      <c r="AA22">
        <v>5.8620082577815298</v>
      </c>
      <c r="AB22">
        <v>4.5277257312157104</v>
      </c>
      <c r="AC22">
        <v>5.3430391108888999</v>
      </c>
      <c r="AD22">
        <v>4.8176736834989704</v>
      </c>
      <c r="AE22">
        <v>4.92923672418073</v>
      </c>
      <c r="AF22">
        <v>4.8133513742032097</v>
      </c>
      <c r="AG22">
        <v>5.2581737360038598</v>
      </c>
      <c r="AH22">
        <v>5.7469918178386097</v>
      </c>
      <c r="AI22">
        <v>5.66405680060205</v>
      </c>
      <c r="AJ22">
        <v>5.4087034324357797</v>
      </c>
      <c r="AK22">
        <v>4.5136640739948701</v>
      </c>
      <c r="AL22">
        <v>4.8607873214291697</v>
      </c>
      <c r="AM22">
        <v>5.1526690120921304</v>
      </c>
    </row>
    <row r="23" spans="1:39" x14ac:dyDescent="0.25">
      <c r="A23" s="14" t="s">
        <v>76</v>
      </c>
      <c r="B23">
        <v>51107</v>
      </c>
      <c r="C23" t="s">
        <v>77</v>
      </c>
      <c r="D23" t="s">
        <v>78</v>
      </c>
      <c r="E23">
        <v>10.160420967880199</v>
      </c>
      <c r="F23">
        <v>10.5425808566638</v>
      </c>
      <c r="G23">
        <v>10.6631883620369</v>
      </c>
      <c r="H23">
        <v>10.295096396345</v>
      </c>
      <c r="I23">
        <v>10.6110029146454</v>
      </c>
      <c r="J23">
        <v>10.380166029879501</v>
      </c>
      <c r="K23">
        <v>10.904676134755601</v>
      </c>
      <c r="L23">
        <v>10.7913214644381</v>
      </c>
      <c r="M23">
        <v>10.325141578452699</v>
      </c>
      <c r="N23">
        <v>10.744383724511</v>
      </c>
      <c r="O23">
        <v>10.729544417849199</v>
      </c>
      <c r="P23">
        <v>10.754181285559101</v>
      </c>
      <c r="Q23">
        <v>10.512520049857001</v>
      </c>
      <c r="R23">
        <v>10.467194751926501</v>
      </c>
      <c r="S23">
        <v>10.5554812523</v>
      </c>
      <c r="T23">
        <v>10.6834449389114</v>
      </c>
      <c r="U23">
        <v>10.5152470706364</v>
      </c>
      <c r="V23">
        <v>10.7476250314706</v>
      </c>
      <c r="W23">
        <v>10.122667734557099</v>
      </c>
      <c r="X23">
        <v>10.1838432324998</v>
      </c>
      <c r="Y23">
        <v>10.3740832472491</v>
      </c>
      <c r="Z23">
        <v>10.7782794923698</v>
      </c>
      <c r="AA23">
        <v>10.6320821637597</v>
      </c>
      <c r="AB23">
        <v>11.030467143688099</v>
      </c>
      <c r="AC23">
        <v>10.870950467408999</v>
      </c>
      <c r="AD23">
        <v>10.6637090737206</v>
      </c>
      <c r="AE23">
        <v>10.492709801927701</v>
      </c>
      <c r="AF23">
        <v>10.5116553480003</v>
      </c>
      <c r="AG23">
        <v>10.5305702450413</v>
      </c>
      <c r="AH23">
        <v>10.5248024642822</v>
      </c>
      <c r="AI23">
        <v>10.225208340052101</v>
      </c>
      <c r="AJ23">
        <v>10.2458850562329</v>
      </c>
      <c r="AK23">
        <v>10.216413952823199</v>
      </c>
      <c r="AL23">
        <v>10.442209464445099</v>
      </c>
      <c r="AM23">
        <v>10.727262539429701</v>
      </c>
    </row>
    <row r="24" spans="1:39" x14ac:dyDescent="0.25">
      <c r="A24" s="14" t="s">
        <v>79</v>
      </c>
      <c r="B24">
        <v>364</v>
      </c>
      <c r="C24" t="s">
        <v>80</v>
      </c>
      <c r="D24" t="s">
        <v>81</v>
      </c>
      <c r="E24">
        <v>4.4599812497391396</v>
      </c>
      <c r="F24">
        <v>4.2335918174839202</v>
      </c>
      <c r="G24">
        <v>3.3303525809026699</v>
      </c>
      <c r="H24">
        <v>4.2854676951471999</v>
      </c>
      <c r="I24">
        <v>3.7383979849210101</v>
      </c>
      <c r="J24">
        <v>2.9339097999899</v>
      </c>
      <c r="K24">
        <v>5.05560619353541</v>
      </c>
      <c r="L24">
        <v>3.9032547431212001</v>
      </c>
      <c r="M24">
        <v>3.5938225474276799</v>
      </c>
      <c r="N24">
        <v>4.0600964859862296</v>
      </c>
      <c r="O24">
        <v>4.1486863154608198</v>
      </c>
      <c r="P24">
        <v>4.2366056245678001</v>
      </c>
      <c r="Q24">
        <v>4.2363956445828004</v>
      </c>
      <c r="R24">
        <v>4.5792457199714196</v>
      </c>
      <c r="S24">
        <v>4.61576212671714</v>
      </c>
      <c r="T24">
        <v>4.3624662978529303</v>
      </c>
      <c r="U24">
        <v>4.1126613124038096</v>
      </c>
      <c r="V24">
        <v>4.5936064209376903</v>
      </c>
      <c r="W24">
        <v>4.5991057785000899</v>
      </c>
      <c r="X24">
        <v>5.0019455893913598</v>
      </c>
      <c r="Y24">
        <v>3.8948301876990601</v>
      </c>
      <c r="Z24">
        <v>4.3292072912937796</v>
      </c>
      <c r="AA24">
        <v>4.0546533357239296</v>
      </c>
      <c r="AB24">
        <v>4.2382191140207199</v>
      </c>
      <c r="AC24">
        <v>4.7580766101677403</v>
      </c>
      <c r="AD24">
        <v>4.4640367288842704</v>
      </c>
      <c r="AE24">
        <v>3.8819310094023698</v>
      </c>
      <c r="AF24">
        <v>4.3608391695056996</v>
      </c>
      <c r="AG24">
        <v>4.3956772597537901</v>
      </c>
      <c r="AH24">
        <v>3.53753845220966</v>
      </c>
      <c r="AI24">
        <v>3.9010959979029001</v>
      </c>
      <c r="AJ24">
        <v>4.2043449339295904</v>
      </c>
      <c r="AK24">
        <v>3.9287015732737198</v>
      </c>
      <c r="AL24">
        <v>4.1656419029575904</v>
      </c>
      <c r="AM24">
        <v>4.7376315128132802</v>
      </c>
    </row>
    <row r="25" spans="1:39" x14ac:dyDescent="0.25">
      <c r="A25" s="14" t="s">
        <v>82</v>
      </c>
      <c r="B25">
        <v>383</v>
      </c>
      <c r="C25" t="s">
        <v>25</v>
      </c>
      <c r="D25" t="s">
        <v>83</v>
      </c>
      <c r="E25">
        <v>4.7648358312675603</v>
      </c>
      <c r="F25">
        <v>7.51369973667666</v>
      </c>
      <c r="G25">
        <v>3.9153150816238198</v>
      </c>
      <c r="H25">
        <v>7.9375443917268997</v>
      </c>
      <c r="I25">
        <v>4.9228225560584402</v>
      </c>
      <c r="J25">
        <v>7.1038348014322104</v>
      </c>
      <c r="K25">
        <v>3.7076828901151</v>
      </c>
      <c r="L25">
        <v>3.7333297416788902</v>
      </c>
      <c r="M25">
        <v>1.17878504814883</v>
      </c>
      <c r="N25">
        <v>4.3971314732637996</v>
      </c>
      <c r="O25">
        <v>4.0111827917108798</v>
      </c>
      <c r="P25">
        <v>3.6516431238466498</v>
      </c>
      <c r="Q25">
        <v>3.0664706431404798</v>
      </c>
      <c r="R25">
        <v>5.5683763914411002E-2</v>
      </c>
      <c r="S25">
        <v>2.5453727988257402</v>
      </c>
      <c r="T25">
        <v>4.4364668792967104</v>
      </c>
      <c r="U25">
        <v>3.20577071679529</v>
      </c>
      <c r="V25">
        <v>3.1530338295517102</v>
      </c>
      <c r="W25">
        <v>2.5991057785000899</v>
      </c>
      <c r="X25">
        <v>5.8093005114489698</v>
      </c>
      <c r="Y25">
        <v>2.1786231536996499</v>
      </c>
      <c r="Z25">
        <v>3.57431978913031</v>
      </c>
      <c r="AA25">
        <v>2.8620082577815298</v>
      </c>
      <c r="AB25">
        <v>2.6532566132995701</v>
      </c>
      <c r="AC25">
        <v>2.49504220433395</v>
      </c>
      <c r="AD25">
        <v>1.8790742281631101</v>
      </c>
      <c r="AE25">
        <v>2.97504041379386</v>
      </c>
      <c r="AF25">
        <v>2.1129116560621202</v>
      </c>
      <c r="AG25">
        <v>1.52120814183765</v>
      </c>
      <c r="AH25">
        <v>6.2099637941811503</v>
      </c>
      <c r="AI25">
        <v>2.66405680060205</v>
      </c>
      <c r="AJ25">
        <v>3.4881378999301802</v>
      </c>
      <c r="AK25">
        <v>4.8828978836605899</v>
      </c>
      <c r="AL25">
        <v>3.5806794022364401</v>
      </c>
      <c r="AM25">
        <v>4.7965252018668503</v>
      </c>
    </row>
    <row r="26" spans="1:39" x14ac:dyDescent="0.25">
      <c r="A26" s="14" t="s">
        <v>86</v>
      </c>
      <c r="B26">
        <v>468</v>
      </c>
      <c r="C26" t="s">
        <v>87</v>
      </c>
      <c r="D26" t="s">
        <v>88</v>
      </c>
      <c r="E26">
        <v>12.5816671188445</v>
      </c>
      <c r="F26">
        <v>12.9551793104912</v>
      </c>
      <c r="G26">
        <v>12.560544612807201</v>
      </c>
      <c r="H26">
        <v>12.2296568321787</v>
      </c>
      <c r="I26">
        <v>12.7622783212831</v>
      </c>
      <c r="J26">
        <v>13.0935288953058</v>
      </c>
      <c r="K26">
        <v>13.008971218943399</v>
      </c>
      <c r="L26">
        <v>12.3778620363043</v>
      </c>
      <c r="M26">
        <v>11.9791457236035</v>
      </c>
      <c r="N26">
        <v>12.8191962394366</v>
      </c>
      <c r="O26">
        <v>12.5955816295841</v>
      </c>
      <c r="P26">
        <v>12.4935443793064</v>
      </c>
      <c r="Q26">
        <v>12.3512947433651</v>
      </c>
      <c r="R26">
        <v>12.536978668545499</v>
      </c>
      <c r="S26">
        <v>12.2461592769831</v>
      </c>
      <c r="T26">
        <v>12.2418883254685</v>
      </c>
      <c r="U26">
        <v>12.255278967850399</v>
      </c>
      <c r="V26">
        <v>12.597457164530001</v>
      </c>
      <c r="W26">
        <v>12.223770703254999</v>
      </c>
      <c r="X26">
        <v>12.395979484759099</v>
      </c>
      <c r="Y26">
        <v>12.103011522349901</v>
      </c>
      <c r="Z26">
        <v>12.619738186161101</v>
      </c>
      <c r="AA26">
        <v>12.2242652183281</v>
      </c>
      <c r="AB26">
        <v>12.7763002414745</v>
      </c>
      <c r="AC26">
        <v>12.536975086176099</v>
      </c>
      <c r="AD26">
        <v>12.605860042446899</v>
      </c>
      <c r="AE26">
        <v>12.120017237843999</v>
      </c>
      <c r="AF26">
        <v>12.0612788876468</v>
      </c>
      <c r="AG26">
        <v>12.018061919225699</v>
      </c>
      <c r="AH26">
        <v>12.881834360125501</v>
      </c>
      <c r="AI26">
        <v>12.7522771609251</v>
      </c>
      <c r="AJ26">
        <v>12.5574917594277</v>
      </c>
      <c r="AK26">
        <v>12.4729415797154</v>
      </c>
      <c r="AL26">
        <v>12.364613059424901</v>
      </c>
      <c r="AM26">
        <v>12.346810250955301</v>
      </c>
    </row>
    <row r="27" spans="1:39" x14ac:dyDescent="0.25">
      <c r="A27" s="14" t="s">
        <v>89</v>
      </c>
      <c r="B27">
        <v>472</v>
      </c>
      <c r="C27" t="s">
        <v>90</v>
      </c>
      <c r="D27" t="s">
        <v>91</v>
      </c>
      <c r="E27">
        <v>12.3157658043904</v>
      </c>
      <c r="F27">
        <v>11.9170877721666</v>
      </c>
      <c r="G27">
        <v>11.0118420053024</v>
      </c>
      <c r="H27">
        <v>11.244089453914899</v>
      </c>
      <c r="I27">
        <v>12.032183115462701</v>
      </c>
      <c r="J27">
        <v>12.040865257112699</v>
      </c>
      <c r="K27">
        <v>12.8131152617047</v>
      </c>
      <c r="L27">
        <v>11.813814198746501</v>
      </c>
      <c r="M27">
        <v>11.781793139411899</v>
      </c>
      <c r="N27">
        <v>12.4282582861248</v>
      </c>
      <c r="O27">
        <v>11.9927500736139</v>
      </c>
      <c r="P27">
        <v>12.221498732177601</v>
      </c>
      <c r="Q27">
        <v>12.315287702419001</v>
      </c>
      <c r="R27">
        <v>12.190751709692201</v>
      </c>
      <c r="S27">
        <v>11.8130958504532</v>
      </c>
      <c r="T27">
        <v>11.8930266456317</v>
      </c>
      <c r="U27">
        <v>12.001810325625099</v>
      </c>
      <c r="V27">
        <v>11.781349168430699</v>
      </c>
      <c r="W27">
        <v>12.8504191067831</v>
      </c>
      <c r="X27">
        <v>12.3337582732106</v>
      </c>
      <c r="Y27">
        <v>11.024113204643999</v>
      </c>
      <c r="Z27">
        <v>11.725019077874901</v>
      </c>
      <c r="AA27">
        <v>11.915352368335901</v>
      </c>
      <c r="AB27">
        <v>11.7876829335205</v>
      </c>
      <c r="AC27">
        <v>12.4142034883074</v>
      </c>
      <c r="AD27">
        <v>12.311964059347901</v>
      </c>
      <c r="AE27">
        <v>11.870994306606001</v>
      </c>
      <c r="AF27">
        <v>11.5646379241366</v>
      </c>
      <c r="AG27">
        <v>11.7548278185974</v>
      </c>
      <c r="AH27">
        <v>12.7002444706921</v>
      </c>
      <c r="AI27">
        <v>12.583877826084899</v>
      </c>
      <c r="AJ27">
        <v>13.0788586007824</v>
      </c>
      <c r="AK27">
        <v>12.523492691363</v>
      </c>
      <c r="AL27">
        <v>12.078816272289499</v>
      </c>
      <c r="AM27">
        <v>11.8716299240763</v>
      </c>
    </row>
    <row r="28" spans="1:39" x14ac:dyDescent="0.25">
      <c r="A28" s="14" t="s">
        <v>92</v>
      </c>
      <c r="B28">
        <v>538</v>
      </c>
      <c r="C28" t="s">
        <v>93</v>
      </c>
      <c r="D28" t="s">
        <v>1592</v>
      </c>
      <c r="E28">
        <v>5.6204459219323901</v>
      </c>
      <c r="F28">
        <v>5.9808257471039603</v>
      </c>
      <c r="G28">
        <v>5.5890868493028396</v>
      </c>
      <c r="H28">
        <v>6.2150783672558099</v>
      </c>
      <c r="I28">
        <v>5.6008944611710803</v>
      </c>
      <c r="J28">
        <v>6.1969442058236899</v>
      </c>
      <c r="K28">
        <v>5.7401043678074801</v>
      </c>
      <c r="L28">
        <v>5.1595944963809899</v>
      </c>
      <c r="M28">
        <v>6.0695559783940798</v>
      </c>
      <c r="N28">
        <v>5.3971314732637996</v>
      </c>
      <c r="O28">
        <v>5.4441421989869898</v>
      </c>
      <c r="P28">
        <v>5.27055295649114</v>
      </c>
      <c r="Q28">
        <v>5.4927353978425799</v>
      </c>
      <c r="R28">
        <v>5.5792457199714196</v>
      </c>
      <c r="S28">
        <v>4.8673008937131002</v>
      </c>
      <c r="T28">
        <v>5.7292486285245499</v>
      </c>
      <c r="U28">
        <v>5.5980881395740498</v>
      </c>
      <c r="V28">
        <v>5.5156039089364199</v>
      </c>
      <c r="W28">
        <v>5.9414979759471702</v>
      </c>
      <c r="X28">
        <v>5.6342138048908703</v>
      </c>
      <c r="Y28">
        <v>5.4587310728923901</v>
      </c>
      <c r="Z28">
        <v>5.45696283849216</v>
      </c>
      <c r="AA28">
        <v>5.4809180904260204</v>
      </c>
      <c r="AB28">
        <v>4.97518470818693</v>
      </c>
      <c r="AC28">
        <v>5.7277029611242201</v>
      </c>
      <c r="AD28">
        <v>5.5035650930709004</v>
      </c>
      <c r="AE28">
        <v>6.0835648705720304</v>
      </c>
      <c r="AF28">
        <v>5.9955547054239604</v>
      </c>
      <c r="AG28">
        <v>5.8188886904783299</v>
      </c>
      <c r="AH28">
        <v>5.82294067107191</v>
      </c>
      <c r="AI28">
        <v>6.2829666332465504</v>
      </c>
      <c r="AJ28">
        <v>6.3246391676472999</v>
      </c>
      <c r="AK28">
        <v>6.4205546696033897</v>
      </c>
      <c r="AL28">
        <v>5.72752079056571</v>
      </c>
      <c r="AM28">
        <v>5.4745971069794903</v>
      </c>
    </row>
    <row r="29" spans="1:39" x14ac:dyDescent="0.25">
      <c r="A29" s="14" t="s">
        <v>94</v>
      </c>
      <c r="B29">
        <v>545</v>
      </c>
      <c r="C29" t="s">
        <v>95</v>
      </c>
      <c r="D29" t="s">
        <v>96</v>
      </c>
      <c r="E29">
        <v>8.6717264268760808</v>
      </c>
      <c r="F29">
        <v>7.9260827825095301</v>
      </c>
      <c r="G29">
        <v>7.6929226602873797</v>
      </c>
      <c r="H29">
        <v>7.7133292347836298</v>
      </c>
      <c r="I29">
        <v>8.1798331742644592</v>
      </c>
      <c r="J29">
        <v>8.0631928169348601</v>
      </c>
      <c r="K29">
        <v>7.8555815852274202</v>
      </c>
      <c r="L29">
        <v>7.5081168012800603</v>
      </c>
      <c r="M29">
        <v>7.7587294741033697</v>
      </c>
      <c r="N29">
        <v>7.6825336921260501</v>
      </c>
      <c r="O29">
        <v>7.5347447477678999</v>
      </c>
      <c r="P29">
        <v>7.6058394342335198</v>
      </c>
      <c r="Q29">
        <v>7.6738009568900898</v>
      </c>
      <c r="R29">
        <v>7.3594645120915096</v>
      </c>
      <c r="S29">
        <v>7.5721728581694601</v>
      </c>
      <c r="T29">
        <v>7.4543887872939703</v>
      </c>
      <c r="U29">
        <v>7.2169979722185396</v>
      </c>
      <c r="V29">
        <v>7.57449759798999</v>
      </c>
      <c r="W29">
        <v>9.2201110291467696</v>
      </c>
      <c r="X29">
        <v>8.9514805224083709</v>
      </c>
      <c r="Y29">
        <v>7.1059778518678902</v>
      </c>
      <c r="Z29">
        <v>7.2608203163135299</v>
      </c>
      <c r="AA29">
        <v>7.4975968315726496</v>
      </c>
      <c r="AB29">
        <v>7.2777474782073597</v>
      </c>
      <c r="AC29">
        <v>7.47689485762369</v>
      </c>
      <c r="AD29">
        <v>7.4026361842201203</v>
      </c>
      <c r="AE29">
        <v>7.4013051684959503</v>
      </c>
      <c r="AF29">
        <v>7.2003744973124499</v>
      </c>
      <c r="AG29">
        <v>7.4754044522245202</v>
      </c>
      <c r="AH29">
        <v>8.9169168192809192</v>
      </c>
      <c r="AI29">
        <v>9.0758703990066092</v>
      </c>
      <c r="AJ29">
        <v>9.1319940897049108</v>
      </c>
      <c r="AK29">
        <v>8.9145435102770598</v>
      </c>
      <c r="AL29">
        <v>7.8870666462280203</v>
      </c>
      <c r="AM29">
        <v>7.4472897609837503</v>
      </c>
    </row>
    <row r="30" spans="1:39" x14ac:dyDescent="0.25">
      <c r="A30" s="14" t="s">
        <v>97</v>
      </c>
      <c r="B30">
        <v>2683</v>
      </c>
      <c r="C30" t="s">
        <v>98</v>
      </c>
      <c r="D30" t="s">
        <v>1593</v>
      </c>
      <c r="E30">
        <v>9.6648400412908408</v>
      </c>
      <c r="F30">
        <v>9.7593922457369402</v>
      </c>
      <c r="G30">
        <v>9.6778157678971706</v>
      </c>
      <c r="H30">
        <v>9.4686895192029699</v>
      </c>
      <c r="I30">
        <v>9.7404458135698704</v>
      </c>
      <c r="J30">
        <v>9.5218747888725694</v>
      </c>
      <c r="K30">
        <v>10.0147801800767</v>
      </c>
      <c r="L30">
        <v>9.8234421613431806</v>
      </c>
      <c r="M30">
        <v>9.5994470966215601</v>
      </c>
      <c r="N30">
        <v>10.5628759587676</v>
      </c>
      <c r="O30">
        <v>9.7088454251813996</v>
      </c>
      <c r="P30">
        <v>9.7911944762454404</v>
      </c>
      <c r="Q30">
        <v>9.8163400705373292</v>
      </c>
      <c r="R30">
        <v>9.9715631427501794</v>
      </c>
      <c r="S30">
        <v>9.9411211270047808</v>
      </c>
      <c r="T30">
        <v>9.7493498345810607</v>
      </c>
      <c r="U30">
        <v>10.1438800430145</v>
      </c>
      <c r="V30">
        <v>10.365269635852</v>
      </c>
      <c r="W30">
        <v>9.7165633600482604</v>
      </c>
      <c r="X30">
        <v>9.9677298740534503</v>
      </c>
      <c r="Y30">
        <v>9.3782954985360192</v>
      </c>
      <c r="Z30">
        <v>9.5299696966586893</v>
      </c>
      <c r="AA30">
        <v>9.4703951040140204</v>
      </c>
      <c r="AB30">
        <v>10.421440938076501</v>
      </c>
      <c r="AC30">
        <v>10.0138920330416</v>
      </c>
      <c r="AD30">
        <v>9.7245642791074793</v>
      </c>
      <c r="AE30">
        <v>9.6527600554348592</v>
      </c>
      <c r="AF30">
        <v>9.7941500678399205</v>
      </c>
      <c r="AG30">
        <v>9.8875303560834595</v>
      </c>
      <c r="AH30">
        <v>9.8818343601254792</v>
      </c>
      <c r="AI30">
        <v>9.7822563184179998</v>
      </c>
      <c r="AJ30">
        <v>9.5786284338780892</v>
      </c>
      <c r="AK30">
        <v>9.7116997821941293</v>
      </c>
      <c r="AL30">
        <v>9.8149836318160499</v>
      </c>
      <c r="AM30">
        <v>9.7451260493602092</v>
      </c>
    </row>
    <row r="31" spans="1:39" x14ac:dyDescent="0.25">
      <c r="A31" s="14" t="s">
        <v>99</v>
      </c>
      <c r="B31">
        <v>578</v>
      </c>
      <c r="C31" t="s">
        <v>100</v>
      </c>
      <c r="D31" t="s">
        <v>101</v>
      </c>
      <c r="E31">
        <v>8.1604209678802295</v>
      </c>
      <c r="F31">
        <v>8.6259092402626791</v>
      </c>
      <c r="G31">
        <v>8.4625768731597599</v>
      </c>
      <c r="H31">
        <v>8.2507022769865301</v>
      </c>
      <c r="I31">
        <v>8.4287134857883999</v>
      </c>
      <c r="J31">
        <v>8.9695337097206203</v>
      </c>
      <c r="K31">
        <v>8.2369359582499708</v>
      </c>
      <c r="L31">
        <v>8.12564716445765</v>
      </c>
      <c r="M31">
        <v>8.5509245889899592</v>
      </c>
      <c r="N31">
        <v>8.5264144902087704</v>
      </c>
      <c r="O31">
        <v>8.1404658086558506</v>
      </c>
      <c r="P31">
        <v>8.0488593460382507</v>
      </c>
      <c r="Q31">
        <v>8.1486196844943493</v>
      </c>
      <c r="R31">
        <v>7.8630386859720103</v>
      </c>
      <c r="S31">
        <v>8.0999616505033796</v>
      </c>
      <c r="T31">
        <v>8.3999410032715893</v>
      </c>
      <c r="U31">
        <v>8.3906460597035704</v>
      </c>
      <c r="V31">
        <v>8.5055502442725004</v>
      </c>
      <c r="W31">
        <v>8.6895963124479891</v>
      </c>
      <c r="X31">
        <v>8.2346063461816392</v>
      </c>
      <c r="Y31">
        <v>8.3852887019569806</v>
      </c>
      <c r="Z31">
        <v>8.0581355663945704</v>
      </c>
      <c r="AA31">
        <v>7.7757525244311099</v>
      </c>
      <c r="AB31">
        <v>8.5153773387880705</v>
      </c>
      <c r="AC31">
        <v>7.7044955699628996</v>
      </c>
      <c r="AD31">
        <v>8.3921438104024801</v>
      </c>
      <c r="AE31">
        <v>7.8637836626921196</v>
      </c>
      <c r="AF31">
        <v>8.4438285341767294</v>
      </c>
      <c r="AG31">
        <v>7.8551088783910901</v>
      </c>
      <c r="AH31">
        <v>8.4323562155176006</v>
      </c>
      <c r="AI31">
        <v>8.3958606896524799</v>
      </c>
      <c r="AJ31">
        <v>8.5996462151471693</v>
      </c>
      <c r="AK31">
        <v>8.8295683812544699</v>
      </c>
      <c r="AL31">
        <v>8.3163563004340695</v>
      </c>
      <c r="AM31">
        <v>8.1470224489509793</v>
      </c>
    </row>
    <row r="32" spans="1:39" x14ac:dyDescent="0.25">
      <c r="A32" s="14" t="s">
        <v>102</v>
      </c>
      <c r="B32">
        <v>10538</v>
      </c>
      <c r="C32" t="s">
        <v>103</v>
      </c>
      <c r="D32" t="s">
        <v>1594</v>
      </c>
      <c r="E32">
        <v>6.8960803645458197</v>
      </c>
      <c r="F32">
        <v>7.2464158578415097</v>
      </c>
      <c r="G32">
        <v>6.75181634934094</v>
      </c>
      <c r="H32">
        <v>7.0829748312484604</v>
      </c>
      <c r="I32">
        <v>7.1369473614112904</v>
      </c>
      <c r="J32">
        <v>7.1197763453012302</v>
      </c>
      <c r="K32">
        <v>6.3979983909824902</v>
      </c>
      <c r="L32">
        <v>6.9907175843715397</v>
      </c>
      <c r="M32">
        <v>7.9336725503123002</v>
      </c>
      <c r="N32">
        <v>6.49866949972587</v>
      </c>
      <c r="O32">
        <v>7.2742171975446803</v>
      </c>
      <c r="P32">
        <v>7.1930163560201201</v>
      </c>
      <c r="Q32">
        <v>7.6958272632200897</v>
      </c>
      <c r="R32">
        <v>7.0891067654518602</v>
      </c>
      <c r="S32">
        <v>7.6243241402205602</v>
      </c>
      <c r="T32">
        <v>7.6843943927402902</v>
      </c>
      <c r="U32">
        <v>7.50039146568691</v>
      </c>
      <c r="V32">
        <v>7.5255879975090396</v>
      </c>
      <c r="W32">
        <v>7.14930286106057</v>
      </c>
      <c r="X32">
        <v>7.5255075454483702</v>
      </c>
      <c r="Y32">
        <v>7.50055124858702</v>
      </c>
      <c r="Z32">
        <v>7.2747595072714102</v>
      </c>
      <c r="AA32">
        <v>7.8425558951153604</v>
      </c>
      <c r="AB32">
        <v>6.97518470818693</v>
      </c>
      <c r="AC32">
        <v>7.3629386683266</v>
      </c>
      <c r="AD32">
        <v>8.2248490650048396</v>
      </c>
      <c r="AE32">
        <v>7.2969685086812204</v>
      </c>
      <c r="AF32">
        <v>7.8810959808390404</v>
      </c>
      <c r="AG32">
        <v>7.7817356920608702</v>
      </c>
      <c r="AH32">
        <v>6.8043249929045597</v>
      </c>
      <c r="AI32">
        <v>6.8453865653166099</v>
      </c>
      <c r="AJ32">
        <v>7.0816624141547599</v>
      </c>
      <c r="AK32">
        <v>7.4125173505379696</v>
      </c>
      <c r="AL32">
        <v>7.3047059406951398</v>
      </c>
      <c r="AM32">
        <v>7.8250943540636202</v>
      </c>
    </row>
    <row r="33" spans="1:39" x14ac:dyDescent="0.25">
      <c r="A33" s="14" t="s">
        <v>104</v>
      </c>
      <c r="B33">
        <v>581</v>
      </c>
      <c r="C33" t="s">
        <v>105</v>
      </c>
      <c r="D33" t="s">
        <v>106</v>
      </c>
      <c r="E33">
        <v>9.6322616721795793</v>
      </c>
      <c r="F33">
        <v>10.1249415621967</v>
      </c>
      <c r="G33">
        <v>10.4223545817682</v>
      </c>
      <c r="H33">
        <v>9.92519599929925</v>
      </c>
      <c r="I33">
        <v>10.105514853574601</v>
      </c>
      <c r="J33">
        <v>10.257640137511199</v>
      </c>
      <c r="K33">
        <v>10.2009925186643</v>
      </c>
      <c r="L33">
        <v>10.535846106800101</v>
      </c>
      <c r="M33">
        <v>10.027407988578201</v>
      </c>
      <c r="N33">
        <v>10.120508002682101</v>
      </c>
      <c r="O33">
        <v>10.229382735405601</v>
      </c>
      <c r="P33">
        <v>10.2117029530359</v>
      </c>
      <c r="Q33">
        <v>9.91821968455654</v>
      </c>
      <c r="R33">
        <v>10.2243558820466</v>
      </c>
      <c r="S33">
        <v>10.160082642940999</v>
      </c>
      <c r="T33">
        <v>9.99412203402213</v>
      </c>
      <c r="U33">
        <v>10.099072247655901</v>
      </c>
      <c r="V33">
        <v>10.2145014622691</v>
      </c>
      <c r="W33">
        <v>9.5264604766683192</v>
      </c>
      <c r="X33">
        <v>9.6107548320668901</v>
      </c>
      <c r="Y33">
        <v>10.1664961976707</v>
      </c>
      <c r="Z33">
        <v>10.179799307192001</v>
      </c>
      <c r="AA33">
        <v>10.182647656700301</v>
      </c>
      <c r="AB33">
        <v>10.3743558020068</v>
      </c>
      <c r="AC33">
        <v>10.3023971263916</v>
      </c>
      <c r="AD33">
        <v>10.423394744386901</v>
      </c>
      <c r="AE33">
        <v>9.9679787499596699</v>
      </c>
      <c r="AF33">
        <v>10.0598179305185</v>
      </c>
      <c r="AG33">
        <v>9.9516606935031806</v>
      </c>
      <c r="AH33">
        <v>10.272248072435501</v>
      </c>
      <c r="AI33">
        <v>9.7903925334966804</v>
      </c>
      <c r="AJ33">
        <v>9.6523265318233502</v>
      </c>
      <c r="AK33">
        <v>9.7440848690872599</v>
      </c>
      <c r="AL33">
        <v>9.8857639869603808</v>
      </c>
      <c r="AM33">
        <v>10.198428673474799</v>
      </c>
    </row>
    <row r="34" spans="1:39" x14ac:dyDescent="0.25">
      <c r="A34" s="14" t="s">
        <v>107</v>
      </c>
      <c r="B34">
        <v>596</v>
      </c>
      <c r="C34" t="s">
        <v>108</v>
      </c>
      <c r="D34" t="s">
        <v>109</v>
      </c>
      <c r="E34">
        <v>10.1156698026013</v>
      </c>
      <c r="F34">
        <v>9.2043140249616808</v>
      </c>
      <c r="G34">
        <v>8.3558876730098106</v>
      </c>
      <c r="H34">
        <v>8.5078601164836503</v>
      </c>
      <c r="I34">
        <v>9.6777100582219102</v>
      </c>
      <c r="J34">
        <v>8.2844070470740299</v>
      </c>
      <c r="K34">
        <v>10.158144355247799</v>
      </c>
      <c r="L34">
        <v>9.5146894552035501</v>
      </c>
      <c r="M34">
        <v>8.6812853886780204</v>
      </c>
      <c r="N34">
        <v>9.4120818147297793</v>
      </c>
      <c r="O34">
        <v>9.0642941281704505</v>
      </c>
      <c r="P34">
        <v>9.5007130650668206</v>
      </c>
      <c r="Q34">
        <v>9.3332571838353893</v>
      </c>
      <c r="R34">
        <v>8.5792457199714196</v>
      </c>
      <c r="S34">
        <v>8.8270710489245694</v>
      </c>
      <c r="T34">
        <v>8.5408035391114403</v>
      </c>
      <c r="U34">
        <v>8.9506045542948307</v>
      </c>
      <c r="V34">
        <v>8.5004970165462108</v>
      </c>
      <c r="W34">
        <v>10.582099353194399</v>
      </c>
      <c r="X34">
        <v>10.0637217869781</v>
      </c>
      <c r="Y34">
        <v>8.0577687588252704</v>
      </c>
      <c r="Z34">
        <v>9.3358710215747909</v>
      </c>
      <c r="AA34">
        <v>8.9126343308514997</v>
      </c>
      <c r="AB34">
        <v>9.1424355753309197</v>
      </c>
      <c r="AC34">
        <v>9.0618573583448399</v>
      </c>
      <c r="AD34">
        <v>8.8448585128251995</v>
      </c>
      <c r="AE34">
        <v>8.9523203372937701</v>
      </c>
      <c r="AF34">
        <v>8.2524630084609107</v>
      </c>
      <c r="AG34">
        <v>8.4200614183807492</v>
      </c>
      <c r="AH34">
        <v>9.45937938928415</v>
      </c>
      <c r="AI34">
        <v>9.2021071252622395</v>
      </c>
      <c r="AJ34">
        <v>10.0195193604465</v>
      </c>
      <c r="AK34">
        <v>9.3799126851060493</v>
      </c>
      <c r="AL34">
        <v>9.0236228980851596</v>
      </c>
      <c r="AM34">
        <v>8.8941359984932706</v>
      </c>
    </row>
    <row r="35" spans="1:39" x14ac:dyDescent="0.25">
      <c r="A35" s="14" t="s">
        <v>110</v>
      </c>
      <c r="B35">
        <v>598</v>
      </c>
      <c r="C35" t="s">
        <v>111</v>
      </c>
      <c r="D35" t="s">
        <v>112</v>
      </c>
      <c r="E35">
        <v>8.8154619043375302</v>
      </c>
      <c r="F35">
        <v>9.2873238014217208</v>
      </c>
      <c r="G35">
        <v>8.2644646452462105</v>
      </c>
      <c r="H35">
        <v>9.3194150270705407</v>
      </c>
      <c r="I35">
        <v>8.2789663662837096</v>
      </c>
      <c r="J35">
        <v>8.4128816050228394</v>
      </c>
      <c r="K35">
        <v>8.1000003128938598</v>
      </c>
      <c r="L35">
        <v>8.6933316737469699</v>
      </c>
      <c r="M35">
        <v>8.6409464595417003</v>
      </c>
      <c r="N35">
        <v>7.4916490720480997</v>
      </c>
      <c r="O35">
        <v>8.6693942744626806</v>
      </c>
      <c r="P35">
        <v>8.3200216327554397</v>
      </c>
      <c r="Q35">
        <v>8.4843231580263794</v>
      </c>
      <c r="R35">
        <v>8.2553561087507692</v>
      </c>
      <c r="S35">
        <v>8.4132692628183996</v>
      </c>
      <c r="T35">
        <v>8.3288579052101106</v>
      </c>
      <c r="U35">
        <v>8.0945139656935492</v>
      </c>
      <c r="V35">
        <v>8.4437109904546404</v>
      </c>
      <c r="W35">
        <v>8.3386453163301208</v>
      </c>
      <c r="X35">
        <v>8.3665180216872201</v>
      </c>
      <c r="Y35">
        <v>8.20099096672811</v>
      </c>
      <c r="Z35">
        <v>8.3358710215747909</v>
      </c>
      <c r="AA35">
        <v>8.5222588858069201</v>
      </c>
      <c r="AB35">
        <v>8.1017171141158606</v>
      </c>
      <c r="AC35">
        <v>8.1954819224750395</v>
      </c>
      <c r="AD35">
        <v>8.7035026635796608</v>
      </c>
      <c r="AE35">
        <v>8.1697972682161009</v>
      </c>
      <c r="AF35">
        <v>8.3608391695057005</v>
      </c>
      <c r="AG35">
        <v>8.3498735701406694</v>
      </c>
      <c r="AH35">
        <v>8.0921273038873007</v>
      </c>
      <c r="AI35">
        <v>8.1304974777587091</v>
      </c>
      <c r="AJ35">
        <v>8.11123552953811</v>
      </c>
      <c r="AK35">
        <v>8.0055171703245502</v>
      </c>
      <c r="AL35">
        <v>8.3008014862392301</v>
      </c>
      <c r="AM35">
        <v>8.4334397822227292</v>
      </c>
    </row>
    <row r="36" spans="1:39" x14ac:dyDescent="0.25">
      <c r="A36" s="14" t="s">
        <v>113</v>
      </c>
      <c r="B36">
        <v>604</v>
      </c>
      <c r="C36" t="s">
        <v>114</v>
      </c>
      <c r="D36" t="s">
        <v>115</v>
      </c>
      <c r="E36">
        <v>9.3696978894264191</v>
      </c>
      <c r="F36">
        <v>9.1021939283680702</v>
      </c>
      <c r="G36">
        <v>9.8083998777073091</v>
      </c>
      <c r="H36">
        <v>10.3014800131358</v>
      </c>
      <c r="I36">
        <v>8.9897727999830703</v>
      </c>
      <c r="J36">
        <v>9.3534486915036794</v>
      </c>
      <c r="K36">
        <v>8.0164355962547305</v>
      </c>
      <c r="L36">
        <v>9.0996519559247009</v>
      </c>
      <c r="M36">
        <v>8.0654977618197208</v>
      </c>
      <c r="N36">
        <v>9.0385811653314292</v>
      </c>
      <c r="O36">
        <v>8.7607170593801396</v>
      </c>
      <c r="P36">
        <v>9.2536791379267491</v>
      </c>
      <c r="Q36">
        <v>8.5094141389892108</v>
      </c>
      <c r="R36">
        <v>8.6555966061015397</v>
      </c>
      <c r="S36">
        <v>8.8491535470028495</v>
      </c>
      <c r="T36">
        <v>9.13967834668785</v>
      </c>
      <c r="U36">
        <v>8.4200898375960502</v>
      </c>
      <c r="V36">
        <v>8.3791019090315597</v>
      </c>
      <c r="W36">
        <v>8.4712309559479309</v>
      </c>
      <c r="X36">
        <v>9.8221245518065494</v>
      </c>
      <c r="Y36">
        <v>9.1575378592905192</v>
      </c>
      <c r="Z36">
        <v>9.1649068390453508</v>
      </c>
      <c r="AA36">
        <v>8.3214398764188307</v>
      </c>
      <c r="AB36">
        <v>9.2826132333791804</v>
      </c>
      <c r="AC36">
        <v>9.1899223971331399</v>
      </c>
      <c r="AD36">
        <v>8.7453228392742801</v>
      </c>
      <c r="AE36">
        <v>8.6650383852133004</v>
      </c>
      <c r="AF36">
        <v>8.8098791822964007</v>
      </c>
      <c r="AG36">
        <v>8.9996407224049992</v>
      </c>
      <c r="AH36">
        <v>9.5982343838972106</v>
      </c>
      <c r="AI36">
        <v>9.0051784607227301</v>
      </c>
      <c r="AJ36">
        <v>7.76824581912292</v>
      </c>
      <c r="AK36">
        <v>8.7804506146897801</v>
      </c>
      <c r="AL36">
        <v>8.7929152085367104</v>
      </c>
      <c r="AM36">
        <v>8.2187582025498997</v>
      </c>
    </row>
    <row r="37" spans="1:39" x14ac:dyDescent="0.25">
      <c r="A37" s="14" t="s">
        <v>116</v>
      </c>
      <c r="B37">
        <v>637</v>
      </c>
      <c r="C37" t="s">
        <v>117</v>
      </c>
      <c r="D37" t="s">
        <v>118</v>
      </c>
      <c r="E37">
        <v>10.1190327296273</v>
      </c>
      <c r="F37">
        <v>10.389132900763601</v>
      </c>
      <c r="G37">
        <v>11.294074399107901</v>
      </c>
      <c r="H37">
        <v>10.8889174232462</v>
      </c>
      <c r="I37">
        <v>10.121316709697499</v>
      </c>
      <c r="J37">
        <v>10.661830254553101</v>
      </c>
      <c r="K37">
        <v>9.7199264858698502</v>
      </c>
      <c r="L37">
        <v>10.628147504986799</v>
      </c>
      <c r="M37">
        <v>10.1512862490255</v>
      </c>
      <c r="N37">
        <v>10.232129150390501</v>
      </c>
      <c r="O37">
        <v>10.3012016386435</v>
      </c>
      <c r="P37">
        <v>10.1763247501507</v>
      </c>
      <c r="Q37">
        <v>10.1040175971027</v>
      </c>
      <c r="R37">
        <v>10.376484312796</v>
      </c>
      <c r="S37">
        <v>10.494907731842799</v>
      </c>
      <c r="T37">
        <v>10.6777350566261</v>
      </c>
      <c r="U37">
        <v>10.3819438659028</v>
      </c>
      <c r="V37">
        <v>10.1989884628978</v>
      </c>
      <c r="W37">
        <v>9.1819198126426702</v>
      </c>
      <c r="X37">
        <v>9.8648928374122793</v>
      </c>
      <c r="Y37">
        <v>10.643314756032</v>
      </c>
      <c r="Z37">
        <v>10.496904191843999</v>
      </c>
      <c r="AA37">
        <v>10.264106701352899</v>
      </c>
      <c r="AB37">
        <v>10.9176992135262</v>
      </c>
      <c r="AC37">
        <v>10.2907572108357</v>
      </c>
      <c r="AD37">
        <v>10.5181134016401</v>
      </c>
      <c r="AE37">
        <v>10.617994637274199</v>
      </c>
      <c r="AF37">
        <v>10.7156105210801</v>
      </c>
      <c r="AG37">
        <v>10.2181756680719</v>
      </c>
      <c r="AH37">
        <v>10.646062908987799</v>
      </c>
      <c r="AI37">
        <v>10.2991270718761</v>
      </c>
      <c r="AJ37">
        <v>9.5449691225268598</v>
      </c>
      <c r="AK37">
        <v>9.8756078477301195</v>
      </c>
      <c r="AL37">
        <v>10.167787174789099</v>
      </c>
      <c r="AM37">
        <v>10.420626096495001</v>
      </c>
    </row>
    <row r="38" spans="1:39" x14ac:dyDescent="0.25">
      <c r="A38" s="14" t="s">
        <v>119</v>
      </c>
      <c r="B38">
        <v>640</v>
      </c>
      <c r="C38" t="s">
        <v>120</v>
      </c>
      <c r="D38" t="s">
        <v>1595</v>
      </c>
      <c r="E38">
        <v>7.2794090040973201</v>
      </c>
      <c r="F38">
        <v>6.9180899917560001</v>
      </c>
      <c r="G38">
        <v>4.9153150816238202</v>
      </c>
      <c r="H38">
        <v>6.0630752738107496</v>
      </c>
      <c r="I38">
        <v>6.5268938797273002</v>
      </c>
      <c r="J38">
        <v>5.5188723007110498</v>
      </c>
      <c r="K38">
        <v>6.3143404619355801</v>
      </c>
      <c r="L38">
        <v>6.5535087040940798</v>
      </c>
      <c r="M38">
        <v>6.1173845034846899</v>
      </c>
      <c r="N38">
        <v>8.4596273989975703</v>
      </c>
      <c r="O38">
        <v>6.0111827917108798</v>
      </c>
      <c r="P38">
        <v>6.7631514390636402</v>
      </c>
      <c r="Q38">
        <v>6.3702513913175904</v>
      </c>
      <c r="R38">
        <v>5.8105712660778801</v>
      </c>
      <c r="S38">
        <v>5.8958700459098798</v>
      </c>
      <c r="T38">
        <v>6.0918187079092601</v>
      </c>
      <c r="U38">
        <v>8.1599670271821605</v>
      </c>
      <c r="V38">
        <v>5.9603887516093197</v>
      </c>
      <c r="W38">
        <v>6.4211074765220904</v>
      </c>
      <c r="X38">
        <v>7.0375694991220801</v>
      </c>
      <c r="Y38">
        <v>6.0006248517216596</v>
      </c>
      <c r="Z38">
        <v>6.5515997126302299</v>
      </c>
      <c r="AA38">
        <v>7.2444778946039401</v>
      </c>
      <c r="AB38">
        <v>7.5195052244107403</v>
      </c>
      <c r="AC38">
        <v>7.0186041603909599</v>
      </c>
      <c r="AD38">
        <v>5.9379679172166799</v>
      </c>
      <c r="AE38">
        <v>6.3844313499315604</v>
      </c>
      <c r="AF38">
        <v>6.9584017070064901</v>
      </c>
      <c r="AG38">
        <v>6.5212081418376497</v>
      </c>
      <c r="AH38">
        <v>7.6460629089878296</v>
      </c>
      <c r="AI38">
        <v>7.2660928146821497</v>
      </c>
      <c r="AJ38">
        <v>6.9845637260496796</v>
      </c>
      <c r="AK38">
        <v>7.7296014731940197</v>
      </c>
      <c r="AL38">
        <v>6.8501400772296597</v>
      </c>
      <c r="AM38">
        <v>6.8108804948439197</v>
      </c>
    </row>
    <row r="39" spans="1:39" x14ac:dyDescent="0.25">
      <c r="A39" s="14" t="s">
        <v>122</v>
      </c>
      <c r="B39">
        <v>671</v>
      </c>
      <c r="C39" t="s">
        <v>123</v>
      </c>
      <c r="D39" t="s">
        <v>124</v>
      </c>
      <c r="E39">
        <v>5.3725184084887996</v>
      </c>
      <c r="F39">
        <v>9.5189940363461698</v>
      </c>
      <c r="G39">
        <v>6.23724317651119</v>
      </c>
      <c r="H39">
        <v>10.655532311078799</v>
      </c>
      <c r="I39">
        <v>6.0863212883413196</v>
      </c>
      <c r="J39">
        <v>8.6834440676591598</v>
      </c>
      <c r="K39">
        <v>4.2482512714778098</v>
      </c>
      <c r="L39">
        <v>5.4612501962420898</v>
      </c>
      <c r="M39">
        <v>4.8032759130566296</v>
      </c>
      <c r="N39">
        <v>6.0216223381715999</v>
      </c>
      <c r="O39">
        <v>6.6892546968235198</v>
      </c>
      <c r="P39">
        <v>5.6516431238466502</v>
      </c>
      <c r="Q39">
        <v>6.4240226477585702</v>
      </c>
      <c r="R39">
        <v>6.2054308834190897</v>
      </c>
      <c r="S39">
        <v>5.7152978002680603</v>
      </c>
      <c r="T39">
        <v>6.2844637858516599</v>
      </c>
      <c r="U39">
        <v>6.31429517357346</v>
      </c>
      <c r="V39">
        <v>5.7032309121121898</v>
      </c>
      <c r="W39">
        <v>4.1840682792212398</v>
      </c>
      <c r="X39">
        <v>7.0375694991220801</v>
      </c>
      <c r="Y39">
        <v>6.6000869221379297</v>
      </c>
      <c r="Z39">
        <v>5.3022402436935101</v>
      </c>
      <c r="AA39">
        <v>5.5465064320535999</v>
      </c>
      <c r="AB39">
        <v>6.35369633144066</v>
      </c>
      <c r="AC39">
        <v>5.8169702992213104</v>
      </c>
      <c r="AD39">
        <v>6.2248490650048396</v>
      </c>
      <c r="AE39">
        <v>6.12478753329854</v>
      </c>
      <c r="AF39">
        <v>5.7276215001773201</v>
      </c>
      <c r="AG39">
        <v>5.1456990067454402</v>
      </c>
      <c r="AH39">
        <v>6.7074634536519699</v>
      </c>
      <c r="AI39">
        <v>6.3405176558087097</v>
      </c>
      <c r="AJ39">
        <v>4.76824581912292</v>
      </c>
      <c r="AK39">
        <v>7.1860894159663697</v>
      </c>
      <c r="AL39">
        <v>6.2968864362358499</v>
      </c>
      <c r="AM39">
        <v>5.5449864348708902</v>
      </c>
    </row>
    <row r="40" spans="1:39" x14ac:dyDescent="0.25">
      <c r="A40" s="14" t="s">
        <v>125</v>
      </c>
      <c r="B40">
        <v>54014</v>
      </c>
      <c r="C40" t="s">
        <v>126</v>
      </c>
      <c r="D40" t="s">
        <v>127</v>
      </c>
      <c r="E40">
        <v>9.1373899992248901</v>
      </c>
      <c r="F40">
        <v>9.3862388274944006</v>
      </c>
      <c r="G40">
        <v>8.7226700036814293</v>
      </c>
      <c r="H40">
        <v>8.7511312674960209</v>
      </c>
      <c r="I40">
        <v>9.4687909251637308</v>
      </c>
      <c r="J40">
        <v>8.9870211364494601</v>
      </c>
      <c r="K40">
        <v>9.5220468706920691</v>
      </c>
      <c r="L40">
        <v>9.0187319605411407</v>
      </c>
      <c r="M40">
        <v>8.6944848864328801</v>
      </c>
      <c r="N40">
        <v>9.2919492365717495</v>
      </c>
      <c r="O40">
        <v>9.1710541284892706</v>
      </c>
      <c r="P40">
        <v>8.9889464446209306</v>
      </c>
      <c r="Q40">
        <v>8.9275575491358801</v>
      </c>
      <c r="R40">
        <v>9.0835897604842994</v>
      </c>
      <c r="S40">
        <v>8.9615369635588706</v>
      </c>
      <c r="T40">
        <v>8.8893258440105196</v>
      </c>
      <c r="U40">
        <v>8.7680131410163593</v>
      </c>
      <c r="V40">
        <v>9.2645421447687006</v>
      </c>
      <c r="W40">
        <v>9.7503035718734896</v>
      </c>
      <c r="X40">
        <v>9.0894084306417007</v>
      </c>
      <c r="Y40">
        <v>8.3571101686453897</v>
      </c>
      <c r="Z40">
        <v>8.9773318127053106</v>
      </c>
      <c r="AA40">
        <v>8.9342365853367092</v>
      </c>
      <c r="AB40">
        <v>9.4455046429669594</v>
      </c>
      <c r="AC40">
        <v>9.1243988244135608</v>
      </c>
      <c r="AD40">
        <v>9.0117881505083499</v>
      </c>
      <c r="AE40">
        <v>8.6368185115658402</v>
      </c>
      <c r="AF40">
        <v>8.7422682761417292</v>
      </c>
      <c r="AG40">
        <v>8.8580865781909797</v>
      </c>
      <c r="AH40">
        <v>9.9658986249139492</v>
      </c>
      <c r="AI40">
        <v>9.7522771609251304</v>
      </c>
      <c r="AJ40">
        <v>10.2954928219878</v>
      </c>
      <c r="AK40">
        <v>9.7116997821941293</v>
      </c>
      <c r="AL40">
        <v>8.9557188335833597</v>
      </c>
      <c r="AM40">
        <v>8.8805894666553193</v>
      </c>
    </row>
    <row r="41" spans="1:39" x14ac:dyDescent="0.25">
      <c r="A41" s="14" t="s">
        <v>128</v>
      </c>
      <c r="B41">
        <v>684</v>
      </c>
      <c r="C41" t="s">
        <v>129</v>
      </c>
      <c r="D41" t="s">
        <v>130</v>
      </c>
      <c r="E41">
        <v>11.641060408788899</v>
      </c>
      <c r="F41">
        <v>11.980825747103999</v>
      </c>
      <c r="G41">
        <v>13.0054275012881</v>
      </c>
      <c r="H41">
        <v>11.4501352299629</v>
      </c>
      <c r="I41">
        <v>11.323360485642199</v>
      </c>
      <c r="J41">
        <v>11.820825695837099</v>
      </c>
      <c r="K41">
        <v>11.043479237506499</v>
      </c>
      <c r="L41">
        <v>11.728743593903999</v>
      </c>
      <c r="M41">
        <v>11.656880511051201</v>
      </c>
      <c r="N41">
        <v>11.0063102114058</v>
      </c>
      <c r="O41">
        <v>11.6081179340981</v>
      </c>
      <c r="P41">
        <v>11.508290964675499</v>
      </c>
      <c r="Q41">
        <v>11.5381458575325</v>
      </c>
      <c r="R41">
        <v>11.6972839797488</v>
      </c>
      <c r="S41">
        <v>11.959000727849901</v>
      </c>
      <c r="T41">
        <v>12.1973531220816</v>
      </c>
      <c r="U41">
        <v>11.947658989530501</v>
      </c>
      <c r="V41">
        <v>11.733696192839201</v>
      </c>
      <c r="W41">
        <v>12.0458937032982</v>
      </c>
      <c r="X41">
        <v>11.1798633815872</v>
      </c>
      <c r="Y41">
        <v>11.8886915730385</v>
      </c>
      <c r="Z41">
        <v>11.910826348940599</v>
      </c>
      <c r="AA41">
        <v>11.6899179922634</v>
      </c>
      <c r="AB41">
        <v>12.0707575514709</v>
      </c>
      <c r="AC41">
        <v>11.866165404843599</v>
      </c>
      <c r="AD41">
        <v>12.0010393670594</v>
      </c>
      <c r="AE41">
        <v>12.1878407482233</v>
      </c>
      <c r="AF41">
        <v>11.9052952709973</v>
      </c>
      <c r="AG41">
        <v>11.7056702826692</v>
      </c>
      <c r="AH41">
        <v>11.3213552115298</v>
      </c>
      <c r="AI41">
        <v>11.616382045755399</v>
      </c>
      <c r="AJ41">
        <v>11.207771183304599</v>
      </c>
      <c r="AK41">
        <v>11.2668808231738</v>
      </c>
      <c r="AL41">
        <v>11.738748045989</v>
      </c>
      <c r="AM41">
        <v>11.984372111306399</v>
      </c>
    </row>
    <row r="42" spans="1:39" x14ac:dyDescent="0.25">
      <c r="A42" s="14" t="s">
        <v>131</v>
      </c>
      <c r="B42">
        <v>695</v>
      </c>
      <c r="C42" t="s">
        <v>132</v>
      </c>
      <c r="D42" t="s">
        <v>133</v>
      </c>
      <c r="E42">
        <v>9.0055136056317604</v>
      </c>
      <c r="F42">
        <v>8.1744297450157806</v>
      </c>
      <c r="G42">
        <v>9.5131016227025604</v>
      </c>
      <c r="H42">
        <v>9.0655777810139195</v>
      </c>
      <c r="I42">
        <v>8.2214808716229495</v>
      </c>
      <c r="J42">
        <v>8.9913600721737907</v>
      </c>
      <c r="K42">
        <v>7.1308943208396496</v>
      </c>
      <c r="L42">
        <v>8.6402203372874098</v>
      </c>
      <c r="M42">
        <v>8.0736028114567802</v>
      </c>
      <c r="N42">
        <v>8.4916490720480908</v>
      </c>
      <c r="O42">
        <v>8.2629018843168396</v>
      </c>
      <c r="P42">
        <v>8.2789164294257702</v>
      </c>
      <c r="Q42">
        <v>8.1539334843908193</v>
      </c>
      <c r="R42">
        <v>8.2003420067462898</v>
      </c>
      <c r="S42">
        <v>8.4280158481875809</v>
      </c>
      <c r="T42">
        <v>8.6341750372525592</v>
      </c>
      <c r="U42">
        <v>8.7831995448310405</v>
      </c>
      <c r="V42">
        <v>8.6765957856087308</v>
      </c>
      <c r="W42">
        <v>8.3386453163301208</v>
      </c>
      <c r="X42">
        <v>8.5255075454483702</v>
      </c>
      <c r="Y42">
        <v>8.8017207833075801</v>
      </c>
      <c r="Z42">
        <v>8.6350157208178704</v>
      </c>
      <c r="AA42">
        <v>8.3720659494887908</v>
      </c>
      <c r="AB42">
        <v>8.7859705356448092</v>
      </c>
      <c r="AC42">
        <v>8.5993788641486795</v>
      </c>
      <c r="AD42">
        <v>7.9088215715571604</v>
      </c>
      <c r="AE42">
        <v>8.6332518965456497</v>
      </c>
      <c r="AF42">
        <v>8.55999488227177</v>
      </c>
      <c r="AG42">
        <v>8.3242629264616301</v>
      </c>
      <c r="AH42">
        <v>9.0805702724649002</v>
      </c>
      <c r="AI42">
        <v>8.8325498465512293</v>
      </c>
      <c r="AJ42">
        <v>7.46214269139724</v>
      </c>
      <c r="AK42">
        <v>8.8445809521094905</v>
      </c>
      <c r="AL42">
        <v>8.4563190638605192</v>
      </c>
      <c r="AM42">
        <v>8.2870953323130507</v>
      </c>
    </row>
    <row r="43" spans="1:39" x14ac:dyDescent="0.25">
      <c r="A43" s="14" t="s">
        <v>134</v>
      </c>
      <c r="B43">
        <v>151888</v>
      </c>
      <c r="C43" t="s">
        <v>135</v>
      </c>
      <c r="D43" t="s">
        <v>136</v>
      </c>
      <c r="E43">
        <v>8.8563341857530595</v>
      </c>
      <c r="F43">
        <v>9.0555935155059295</v>
      </c>
      <c r="G43">
        <v>7.5509036554149498</v>
      </c>
      <c r="H43">
        <v>8.6480377745319092</v>
      </c>
      <c r="I43">
        <v>9.0863212883413205</v>
      </c>
      <c r="J43">
        <v>9.1780357432736306</v>
      </c>
      <c r="K43">
        <v>8.8028401231554394</v>
      </c>
      <c r="L43">
        <v>8.6551706787533806</v>
      </c>
      <c r="M43">
        <v>9.1522432606963395</v>
      </c>
      <c r="N43">
        <v>9.0313374930048091</v>
      </c>
      <c r="O43">
        <v>8.6051340756593007</v>
      </c>
      <c r="P43">
        <v>9.0266825551935703</v>
      </c>
      <c r="Q43">
        <v>9.1432862401913209</v>
      </c>
      <c r="R43">
        <v>8.3548917823016904</v>
      </c>
      <c r="S43">
        <v>8.7970918914317</v>
      </c>
      <c r="T43">
        <v>9.0032820333076007</v>
      </c>
      <c r="U43">
        <v>9.9404803370211194</v>
      </c>
      <c r="V43">
        <v>8.6988257329921908</v>
      </c>
      <c r="W43">
        <v>9.5349022505549801</v>
      </c>
      <c r="X43">
        <v>8.3804572126450907</v>
      </c>
      <c r="Y43">
        <v>8.1427577011426493</v>
      </c>
      <c r="Z43">
        <v>8.6932608618538207</v>
      </c>
      <c r="AA43">
        <v>9.5879830680297609</v>
      </c>
      <c r="AB43">
        <v>8.3444185178526507</v>
      </c>
      <c r="AC43">
        <v>9.6139832770574607</v>
      </c>
      <c r="AD43">
        <v>8.6864291502207092</v>
      </c>
      <c r="AE43">
        <v>9.2901899760501596</v>
      </c>
      <c r="AF43">
        <v>8.9105731819158809</v>
      </c>
      <c r="AG43">
        <v>9.2893924666145793</v>
      </c>
      <c r="AH43">
        <v>9.1073940605406101</v>
      </c>
      <c r="AI43">
        <v>9.5175891488470192</v>
      </c>
      <c r="AJ43">
        <v>9.4104037214256095</v>
      </c>
      <c r="AK43">
        <v>9.6081816727791605</v>
      </c>
      <c r="AL43">
        <v>9.0587266990410793</v>
      </c>
      <c r="AM43">
        <v>8.9568000332754405</v>
      </c>
    </row>
    <row r="44" spans="1:39" x14ac:dyDescent="0.25">
      <c r="A44" s="14" t="s">
        <v>137</v>
      </c>
      <c r="B44">
        <v>8945</v>
      </c>
      <c r="C44" t="s">
        <v>138</v>
      </c>
      <c r="D44" t="s">
        <v>139</v>
      </c>
      <c r="E44">
        <v>7.08676392615493</v>
      </c>
      <c r="F44">
        <v>7.1944212202032496</v>
      </c>
      <c r="G44">
        <v>6.8267784070221698</v>
      </c>
      <c r="H44">
        <v>6.6210707269316398</v>
      </c>
      <c r="I44">
        <v>7.2676510530558804</v>
      </c>
      <c r="J44">
        <v>7.2984822322857497</v>
      </c>
      <c r="K44">
        <v>7.3671923442013103</v>
      </c>
      <c r="L44">
        <v>7.0187319605411398</v>
      </c>
      <c r="M44">
        <v>7.4330263355246204</v>
      </c>
      <c r="N44">
        <v>7.5737202049871302</v>
      </c>
      <c r="O44">
        <v>6.96537910209776</v>
      </c>
      <c r="P44">
        <v>7.1752050799036597</v>
      </c>
      <c r="Q44">
        <v>7.3238584858331404</v>
      </c>
      <c r="R44">
        <v>6.8758627263295997</v>
      </c>
      <c r="S44">
        <v>6.9783322061018502</v>
      </c>
      <c r="T44">
        <v>7.0214293800178602</v>
      </c>
      <c r="U44">
        <v>7.28258631384612</v>
      </c>
      <c r="V44">
        <v>7.1005664096575796</v>
      </c>
      <c r="W44">
        <v>7.7517527885105597</v>
      </c>
      <c r="X44">
        <v>7.0019455893913598</v>
      </c>
      <c r="Y44">
        <v>6.7975329863441498</v>
      </c>
      <c r="Z44">
        <v>6.6617826303806504</v>
      </c>
      <c r="AA44">
        <v>7.3400555545861703</v>
      </c>
      <c r="AB44">
        <v>7.0340783972405001</v>
      </c>
      <c r="AC44">
        <v>7.2605769506969198</v>
      </c>
      <c r="AD44">
        <v>7.1014666494995602</v>
      </c>
      <c r="AE44">
        <v>7.1747127586302204</v>
      </c>
      <c r="AF44">
        <v>6.9708926511896898</v>
      </c>
      <c r="AG44">
        <v>6.9135255646164104</v>
      </c>
      <c r="AH44">
        <v>7.54876570763291</v>
      </c>
      <c r="AI44">
        <v>7.5255868628106999</v>
      </c>
      <c r="AJ44">
        <v>7.6055954814783604</v>
      </c>
      <c r="AK44">
        <v>7.3124058657477704</v>
      </c>
      <c r="AL44">
        <v>7.1742039164610203</v>
      </c>
      <c r="AM44">
        <v>7.1860920136295796</v>
      </c>
    </row>
    <row r="45" spans="1:39" x14ac:dyDescent="0.25">
      <c r="A45" s="14" t="s">
        <v>141</v>
      </c>
      <c r="B45">
        <v>801</v>
      </c>
      <c r="C45" t="s">
        <v>142</v>
      </c>
      <c r="D45" t="s">
        <v>1597</v>
      </c>
      <c r="E45">
        <v>12.8193432492691</v>
      </c>
      <c r="F45">
        <v>13.8469866537231</v>
      </c>
      <c r="G45">
        <v>13.083808127573</v>
      </c>
      <c r="H45">
        <v>13.1469977573558</v>
      </c>
      <c r="I45">
        <v>13.704837891062599</v>
      </c>
      <c r="J45">
        <v>13.579748332896999</v>
      </c>
      <c r="K45">
        <v>14.1374700139504</v>
      </c>
      <c r="L45">
        <v>13.7158777513303</v>
      </c>
      <c r="M45">
        <v>13.6677130557759</v>
      </c>
      <c r="N45">
        <v>13.6117541595661</v>
      </c>
      <c r="O45">
        <v>13.9626860802774</v>
      </c>
      <c r="P45">
        <v>13.7535250250099</v>
      </c>
      <c r="Q45">
        <v>13.774800161668599</v>
      </c>
      <c r="R45">
        <v>13.637472792656199</v>
      </c>
      <c r="S45">
        <v>13.6087678801143</v>
      </c>
      <c r="T45">
        <v>13.497027720854399</v>
      </c>
      <c r="U45">
        <v>13.390026212200601</v>
      </c>
      <c r="V45">
        <v>13.687614634380701</v>
      </c>
      <c r="W45">
        <v>12.921516837753099</v>
      </c>
      <c r="X45">
        <v>12.671185000644</v>
      </c>
      <c r="Y45">
        <v>13.154573451389799</v>
      </c>
      <c r="Z45">
        <v>13.635606591451101</v>
      </c>
      <c r="AA45">
        <v>13.831189179146101</v>
      </c>
      <c r="AB45">
        <v>13.872626838765999</v>
      </c>
      <c r="AC45">
        <v>13.7567845567169</v>
      </c>
      <c r="AD45">
        <v>13.891815146251499</v>
      </c>
      <c r="AE45">
        <v>13.5575352620414</v>
      </c>
      <c r="AF45">
        <v>13.2715213442766</v>
      </c>
      <c r="AG45">
        <v>13.5747946854768</v>
      </c>
      <c r="AH45">
        <v>13.3644841026251</v>
      </c>
      <c r="AI45">
        <v>13.205983107361901</v>
      </c>
      <c r="AJ45">
        <v>13.593298122675</v>
      </c>
      <c r="AK45">
        <v>13.393374944912599</v>
      </c>
      <c r="AL45">
        <v>13.3823877611529</v>
      </c>
      <c r="AM45">
        <v>13.704016795209901</v>
      </c>
    </row>
    <row r="46" spans="1:39" x14ac:dyDescent="0.25">
      <c r="A46" s="14" t="s">
        <v>143</v>
      </c>
      <c r="B46">
        <v>817</v>
      </c>
      <c r="C46" t="s">
        <v>144</v>
      </c>
      <c r="D46" t="s">
        <v>145</v>
      </c>
      <c r="E46">
        <v>10.2022411435749</v>
      </c>
      <c r="F46">
        <v>9.0700930852010497</v>
      </c>
      <c r="G46">
        <v>8.8739368403915009</v>
      </c>
      <c r="H46">
        <v>8.5584861895536193</v>
      </c>
      <c r="I46">
        <v>9.5504293941880896</v>
      </c>
      <c r="J46">
        <v>9.4096432309562896</v>
      </c>
      <c r="K46">
        <v>9.4649971296731099</v>
      </c>
      <c r="L46">
        <v>9.1191921423203492</v>
      </c>
      <c r="M46">
        <v>8.8629492265771006</v>
      </c>
      <c r="N46">
        <v>9.5820068161720897</v>
      </c>
      <c r="O46">
        <v>8.9395531147298506</v>
      </c>
      <c r="P46">
        <v>9.1457843967715906</v>
      </c>
      <c r="Q46">
        <v>9.1486196844943493</v>
      </c>
      <c r="R46">
        <v>8.7937760235348996</v>
      </c>
      <c r="S46">
        <v>8.8923296882046294</v>
      </c>
      <c r="T46">
        <v>9.1479617859467997</v>
      </c>
      <c r="U46">
        <v>9.2610531522964799</v>
      </c>
      <c r="V46">
        <v>9.1039021222208305</v>
      </c>
      <c r="W46">
        <v>10.3606570109446</v>
      </c>
      <c r="X46">
        <v>10.2555567413385</v>
      </c>
      <c r="Y46">
        <v>8.7571306322835092</v>
      </c>
      <c r="Z46">
        <v>9.0880473850827492</v>
      </c>
      <c r="AA46">
        <v>9.1099357712251106</v>
      </c>
      <c r="AB46">
        <v>9.2382191140207208</v>
      </c>
      <c r="AC46">
        <v>9.3380210361222709</v>
      </c>
      <c r="AD46">
        <v>8.9523232101937502</v>
      </c>
      <c r="AE46">
        <v>8.8236633542231893</v>
      </c>
      <c r="AF46">
        <v>8.9170426772454299</v>
      </c>
      <c r="AG46">
        <v>8.7044299658934197</v>
      </c>
      <c r="AH46">
        <v>9.9784076198205298</v>
      </c>
      <c r="AI46">
        <v>9.8354123376508102</v>
      </c>
      <c r="AJ46">
        <v>10.020632980757201</v>
      </c>
      <c r="AK46">
        <v>9.7820111286773894</v>
      </c>
      <c r="AL46">
        <v>9.1198382133444706</v>
      </c>
      <c r="AM46">
        <v>8.7636938093994807</v>
      </c>
    </row>
    <row r="47" spans="1:39" x14ac:dyDescent="0.25">
      <c r="A47" s="14" t="s">
        <v>146</v>
      </c>
      <c r="B47">
        <v>84433</v>
      </c>
      <c r="C47" t="s">
        <v>147</v>
      </c>
      <c r="D47" t="s">
        <v>1598</v>
      </c>
      <c r="E47">
        <v>9.9668430124136496</v>
      </c>
      <c r="F47">
        <v>10.039105392717399</v>
      </c>
      <c r="G47">
        <v>8.6778157678971706</v>
      </c>
      <c r="H47">
        <v>8.6547015048129197</v>
      </c>
      <c r="I47">
        <v>9.9246247986924292</v>
      </c>
      <c r="J47">
        <v>9.7386861779457199</v>
      </c>
      <c r="K47">
        <v>9.8537307895394708</v>
      </c>
      <c r="L47">
        <v>9.1299345228607507</v>
      </c>
      <c r="M47">
        <v>9.4779930665361096</v>
      </c>
      <c r="N47">
        <v>9.3000090063657002</v>
      </c>
      <c r="O47">
        <v>9.5394415344693009</v>
      </c>
      <c r="P47">
        <v>9.3737187559351902</v>
      </c>
      <c r="Q47">
        <v>9.5462509071695791</v>
      </c>
      <c r="R47">
        <v>9.2916979558145005</v>
      </c>
      <c r="S47">
        <v>9.1978592937439103</v>
      </c>
      <c r="T47">
        <v>9.3953095545399492</v>
      </c>
      <c r="U47">
        <v>9.2501648361537399</v>
      </c>
      <c r="V47">
        <v>9.4801052277150397</v>
      </c>
      <c r="W47">
        <v>10.6246408706072</v>
      </c>
      <c r="X47">
        <v>10.418109754124499</v>
      </c>
      <c r="Y47">
        <v>8.8530676633077992</v>
      </c>
      <c r="Z47">
        <v>9.13846927911605</v>
      </c>
      <c r="AA47">
        <v>9.5996177685131592</v>
      </c>
      <c r="AB47">
        <v>9.0851024002649705</v>
      </c>
      <c r="AC47">
        <v>9.3555084628511107</v>
      </c>
      <c r="AD47">
        <v>9.7098534957320393</v>
      </c>
      <c r="AE47">
        <v>9.5637550493761196</v>
      </c>
      <c r="AF47">
        <v>9.1518306453544191</v>
      </c>
      <c r="AG47">
        <v>9.3666981927820192</v>
      </c>
      <c r="AH47">
        <v>9.14486876595927</v>
      </c>
      <c r="AI47">
        <v>9.3997336987996896</v>
      </c>
      <c r="AJ47">
        <v>10.127866204082199</v>
      </c>
      <c r="AK47">
        <v>9.4245566001608907</v>
      </c>
      <c r="AL47">
        <v>9.5181583176783793</v>
      </c>
      <c r="AM47">
        <v>9.3325781021070604</v>
      </c>
    </row>
    <row r="48" spans="1:39" x14ac:dyDescent="0.25">
      <c r="A48" s="14" t="s">
        <v>148</v>
      </c>
      <c r="B48">
        <v>114769</v>
      </c>
      <c r="C48" t="s">
        <v>149</v>
      </c>
      <c r="D48" t="s">
        <v>1599</v>
      </c>
      <c r="E48">
        <v>6.8482518394551999</v>
      </c>
      <c r="F48">
        <v>6.5961618968686304</v>
      </c>
      <c r="G48">
        <v>7.72756880309427</v>
      </c>
      <c r="H48">
        <v>7.5513617551202401</v>
      </c>
      <c r="I48">
        <v>6.9654668934669299</v>
      </c>
      <c r="J48">
        <v>7.3399021596657299</v>
      </c>
      <c r="K48">
        <v>6.3775342884227699</v>
      </c>
      <c r="L48">
        <v>6.5913107368064603</v>
      </c>
      <c r="M48">
        <v>6.9688619787745996</v>
      </c>
      <c r="N48">
        <v>6.7069867358505899</v>
      </c>
      <c r="O48">
        <v>6.7977791536016898</v>
      </c>
      <c r="P48">
        <v>6.2536791379267402</v>
      </c>
      <c r="Q48">
        <v>6.5422040741068797</v>
      </c>
      <c r="R48">
        <v>6.6102726155920504</v>
      </c>
      <c r="S48">
        <v>7.0307996259959804</v>
      </c>
      <c r="T48">
        <v>6.8694262865728097</v>
      </c>
      <c r="U48">
        <v>6.8922712439785103</v>
      </c>
      <c r="V48">
        <v>6.7550698436318104</v>
      </c>
      <c r="W48">
        <v>7.2263790840792099</v>
      </c>
      <c r="X48">
        <v>7.5001964569191903</v>
      </c>
      <c r="Y48">
        <v>7.2841575678720103</v>
      </c>
      <c r="Z48">
        <v>6.9141697920149401</v>
      </c>
      <c r="AA48">
        <v>6.3765814306112896</v>
      </c>
      <c r="AB48">
        <v>7.0224904229652898</v>
      </c>
      <c r="AC48">
        <v>6.6160576052953104</v>
      </c>
      <c r="AD48">
        <v>6.9088215715571604</v>
      </c>
      <c r="AE48">
        <v>6.9523203372937701</v>
      </c>
      <c r="AF48">
        <v>7.3223650216910698</v>
      </c>
      <c r="AG48">
        <v>6.8904419515033704</v>
      </c>
      <c r="AH48">
        <v>7.1957499349614498</v>
      </c>
      <c r="AI48">
        <v>7.6576017784647501</v>
      </c>
      <c r="AJ48">
        <v>7.2043449339295904</v>
      </c>
      <c r="AK48">
        <v>7.1671063125987997</v>
      </c>
      <c r="AL48">
        <v>6.6436891997622398</v>
      </c>
      <c r="AM48">
        <v>6.6604636522908196</v>
      </c>
    </row>
    <row r="49" spans="1:39" x14ac:dyDescent="0.25">
      <c r="A49" s="14" t="s">
        <v>150</v>
      </c>
      <c r="B49">
        <v>836</v>
      </c>
      <c r="C49" t="s">
        <v>151</v>
      </c>
      <c r="D49" t="s">
        <v>1600</v>
      </c>
      <c r="E49">
        <v>8.6061380852484994</v>
      </c>
      <c r="F49">
        <v>9.0951218796925701</v>
      </c>
      <c r="G49">
        <v>9.2286300462064794</v>
      </c>
      <c r="H49">
        <v>9.3566746456396199</v>
      </c>
      <c r="I49">
        <v>9.1181701543806604</v>
      </c>
      <c r="J49">
        <v>8.9473720597964608</v>
      </c>
      <c r="K49">
        <v>8.3410084123976596</v>
      </c>
      <c r="L49">
        <v>8.9859951741291404</v>
      </c>
      <c r="M49">
        <v>9.4471321028313504</v>
      </c>
      <c r="N49">
        <v>9.2447108729309093</v>
      </c>
      <c r="O49">
        <v>8.7553438872812901</v>
      </c>
      <c r="P49">
        <v>9.0241972918039792</v>
      </c>
      <c r="Q49">
        <v>9.1081297947776996</v>
      </c>
      <c r="R49">
        <v>8.5831607699748105</v>
      </c>
      <c r="S49">
        <v>9.2007246274382997</v>
      </c>
      <c r="T49">
        <v>8.9537425725062896</v>
      </c>
      <c r="U49">
        <v>9.1036161728008</v>
      </c>
      <c r="V49">
        <v>9.0495824809387706</v>
      </c>
      <c r="W49">
        <v>9.1316008593271096</v>
      </c>
      <c r="X49">
        <v>8.4613772080286598</v>
      </c>
      <c r="Y49">
        <v>9.1930422136126193</v>
      </c>
      <c r="Z49">
        <v>8.8103339810304</v>
      </c>
      <c r="AA49">
        <v>9.0714616234104799</v>
      </c>
      <c r="AB49">
        <v>9.29711280307429</v>
      </c>
      <c r="AC49">
        <v>8.8024707295262008</v>
      </c>
      <c r="AD49">
        <v>8.7779275047062093</v>
      </c>
      <c r="AE49">
        <v>9.1917862719891605</v>
      </c>
      <c r="AF49">
        <v>9.6047647523917892</v>
      </c>
      <c r="AG49">
        <v>9.3025678553623106</v>
      </c>
      <c r="AH49">
        <v>9.5205320269039699</v>
      </c>
      <c r="AI49">
        <v>9.5095468515464301</v>
      </c>
      <c r="AJ49">
        <v>9.5816497858533207</v>
      </c>
      <c r="AK49">
        <v>10.0528228851029</v>
      </c>
      <c r="AL49">
        <v>9.0424511593282499</v>
      </c>
      <c r="AM49">
        <v>8.7338695940170794</v>
      </c>
    </row>
    <row r="50" spans="1:39" x14ac:dyDescent="0.25">
      <c r="A50" s="14" t="s">
        <v>152</v>
      </c>
      <c r="B50">
        <v>841</v>
      </c>
      <c r="C50" t="s">
        <v>153</v>
      </c>
      <c r="D50" t="s">
        <v>1601</v>
      </c>
      <c r="E50">
        <v>10.8633692852291</v>
      </c>
      <c r="F50">
        <v>10.5835838307892</v>
      </c>
      <c r="G50">
        <v>10.3059958677655</v>
      </c>
      <c r="H50">
        <v>10.7355006157823</v>
      </c>
      <c r="I50">
        <v>10.900102479558401</v>
      </c>
      <c r="J50">
        <v>10.793133961968101</v>
      </c>
      <c r="K50">
        <v>9.9434795629735593</v>
      </c>
      <c r="L50">
        <v>9.5788197926232606</v>
      </c>
      <c r="M50">
        <v>10.6134132757856</v>
      </c>
      <c r="N50">
        <v>10.469487422123899</v>
      </c>
      <c r="O50">
        <v>9.8055986580609904</v>
      </c>
      <c r="P50">
        <v>9.8456963961818502</v>
      </c>
      <c r="Q50">
        <v>10.1671329821457</v>
      </c>
      <c r="R50">
        <v>9.8710670597279506</v>
      </c>
      <c r="S50">
        <v>10.104558664613499</v>
      </c>
      <c r="T50">
        <v>10.1103059352871</v>
      </c>
      <c r="U50">
        <v>10.106637524776</v>
      </c>
      <c r="V50">
        <v>9.9493052524803005</v>
      </c>
      <c r="W50">
        <v>10.7187880251628</v>
      </c>
      <c r="X50">
        <v>10.938583528393901</v>
      </c>
      <c r="Y50">
        <v>10.0160258241583</v>
      </c>
      <c r="Z50">
        <v>9.5544593667694695</v>
      </c>
      <c r="AA50">
        <v>10.376581430611299</v>
      </c>
      <c r="AB50">
        <v>9.3560064921278592</v>
      </c>
      <c r="AC50">
        <v>9.5589765100880495</v>
      </c>
      <c r="AD50">
        <v>10.1396017783863</v>
      </c>
      <c r="AE50">
        <v>10.376986537770399</v>
      </c>
      <c r="AF50">
        <v>10.451648038636</v>
      </c>
      <c r="AG50">
        <v>10.442057195036099</v>
      </c>
      <c r="AH50">
        <v>11.2535004424648</v>
      </c>
      <c r="AI50">
        <v>11.3102297462262</v>
      </c>
      <c r="AJ50">
        <v>11.4658266926523</v>
      </c>
      <c r="AK50">
        <v>11.1381549389027</v>
      </c>
      <c r="AL50">
        <v>10.6521417647931</v>
      </c>
      <c r="AM50">
        <v>9.9225068557215703</v>
      </c>
    </row>
    <row r="51" spans="1:39" x14ac:dyDescent="0.25">
      <c r="A51" s="14" t="s">
        <v>154</v>
      </c>
      <c r="B51">
        <v>842</v>
      </c>
      <c r="C51" t="s">
        <v>155</v>
      </c>
      <c r="D51" t="s">
        <v>1602</v>
      </c>
      <c r="E51">
        <v>7.7212465627198803</v>
      </c>
      <c r="F51">
        <v>7.91005267269058</v>
      </c>
      <c r="G51">
        <v>7.9450624250178796</v>
      </c>
      <c r="H51">
        <v>7.9210562689383304</v>
      </c>
      <c r="I51">
        <v>7.4488913677260298</v>
      </c>
      <c r="J51">
        <v>7.5308449423771302</v>
      </c>
      <c r="K51">
        <v>7.5336534903400496</v>
      </c>
      <c r="L51">
        <v>7.6758442470181301</v>
      </c>
      <c r="M51">
        <v>7.6812853886780204</v>
      </c>
      <c r="N51">
        <v>7.7190595681511702</v>
      </c>
      <c r="O51">
        <v>7.7607170593801396</v>
      </c>
      <c r="P51">
        <v>7.5653873904962303</v>
      </c>
      <c r="Q51">
        <v>7.7599576006398099</v>
      </c>
      <c r="R51">
        <v>7.7281091058859097</v>
      </c>
      <c r="S51">
        <v>8.2121293907105493</v>
      </c>
      <c r="T51">
        <v>7.8760900168538299</v>
      </c>
      <c r="U51">
        <v>8.1066375247760405</v>
      </c>
      <c r="V51">
        <v>8.0667780962013005</v>
      </c>
      <c r="W51">
        <v>7.6865686197504299</v>
      </c>
      <c r="X51">
        <v>7.8698420533840201</v>
      </c>
      <c r="Y51">
        <v>7.8591082654650997</v>
      </c>
      <c r="Z51">
        <v>7.7934883095924796</v>
      </c>
      <c r="AA51">
        <v>7.7270786776954203</v>
      </c>
      <c r="AB51">
        <v>7.3162216260220001</v>
      </c>
      <c r="AC51">
        <v>7.7353565336676597</v>
      </c>
      <c r="AD51">
        <v>7.6949911637241399</v>
      </c>
      <c r="AE51">
        <v>7.8698581771017997</v>
      </c>
      <c r="AF51">
        <v>8.0016549049603807</v>
      </c>
      <c r="AG51">
        <v>7.7176053546411501</v>
      </c>
      <c r="AH51">
        <v>7.90386066645548</v>
      </c>
      <c r="AI51">
        <v>7.8510553154033103</v>
      </c>
      <c r="AJ51">
        <v>7.4489673026494998</v>
      </c>
      <c r="AK51">
        <v>7.4044350042401197</v>
      </c>
      <c r="AL51">
        <v>7.4026811002584401</v>
      </c>
      <c r="AM51">
        <v>7.62027456217512</v>
      </c>
    </row>
    <row r="52" spans="1:39" x14ac:dyDescent="0.25">
      <c r="A52" s="14" t="s">
        <v>156</v>
      </c>
      <c r="B52">
        <v>867</v>
      </c>
      <c r="C52" t="s">
        <v>157</v>
      </c>
      <c r="D52" t="s">
        <v>1603</v>
      </c>
      <c r="E52">
        <v>9.2913816457633995</v>
      </c>
      <c r="F52">
        <v>9.2271367953466292</v>
      </c>
      <c r="G52">
        <v>9.6916697769772906</v>
      </c>
      <c r="H52">
        <v>9.7228730074544991</v>
      </c>
      <c r="I52">
        <v>9.2447506509458002</v>
      </c>
      <c r="J52">
        <v>9.4823464246859395</v>
      </c>
      <c r="K52">
        <v>9.3723725833069906</v>
      </c>
      <c r="L52">
        <v>9.1783445875473095</v>
      </c>
      <c r="M52">
        <v>9.0116750623135804</v>
      </c>
      <c r="N52">
        <v>8.8647370233467999</v>
      </c>
      <c r="O52">
        <v>9.1049964651136097</v>
      </c>
      <c r="P52">
        <v>9.4516185155386498</v>
      </c>
      <c r="Q52">
        <v>9.2513459860487703</v>
      </c>
      <c r="R52">
        <v>9.1926748759946406</v>
      </c>
      <c r="S52">
        <v>8.9581543241642194</v>
      </c>
      <c r="T52">
        <v>9.4114549912886307</v>
      </c>
      <c r="U52">
        <v>8.9027382430295692</v>
      </c>
      <c r="V52">
        <v>8.8809542841149103</v>
      </c>
      <c r="W52">
        <v>9.4101363587010898</v>
      </c>
      <c r="X52">
        <v>9.1353447148085607</v>
      </c>
      <c r="Y52">
        <v>8.8830208854094295</v>
      </c>
      <c r="Z52">
        <v>8.9984860779484102</v>
      </c>
      <c r="AA52">
        <v>8.9615439313324394</v>
      </c>
      <c r="AB52">
        <v>9.1072131018707108</v>
      </c>
      <c r="AC52">
        <v>9.4043352901577695</v>
      </c>
      <c r="AD52">
        <v>8.8865687647100309</v>
      </c>
      <c r="AE52">
        <v>9.2205931200495392</v>
      </c>
      <c r="AF52">
        <v>8.85437864246326</v>
      </c>
      <c r="AG52">
        <v>8.9833695532305207</v>
      </c>
      <c r="AH52">
        <v>9.5347179331472809</v>
      </c>
      <c r="AI52">
        <v>9.6199142453588493</v>
      </c>
      <c r="AJ52">
        <v>9.7562621273605892</v>
      </c>
      <c r="AK52">
        <v>9.6768944228631799</v>
      </c>
      <c r="AL52">
        <v>9.1974907689969303</v>
      </c>
      <c r="AM52">
        <v>8.7599993258417399</v>
      </c>
    </row>
    <row r="53" spans="1:39" x14ac:dyDescent="0.25">
      <c r="A53" s="14" t="s">
        <v>158</v>
      </c>
      <c r="B53">
        <v>868</v>
      </c>
      <c r="C53" t="s">
        <v>159</v>
      </c>
      <c r="D53" t="s">
        <v>1604</v>
      </c>
      <c r="E53">
        <v>9.0449437504603001</v>
      </c>
      <c r="F53">
        <v>9.0111993961474806</v>
      </c>
      <c r="G53">
        <v>8.0465596149020797</v>
      </c>
      <c r="H53">
        <v>8.2638376791756603</v>
      </c>
      <c r="I53">
        <v>8.9046752093481807</v>
      </c>
      <c r="J53">
        <v>8.6834440676591598</v>
      </c>
      <c r="K53">
        <v>8.8703030909341791</v>
      </c>
      <c r="L53">
        <v>7.9427831073078403</v>
      </c>
      <c r="M53">
        <v>8.8298367393277601</v>
      </c>
      <c r="N53">
        <v>9.1850340326552402</v>
      </c>
      <c r="O53">
        <v>8.4966096188811306</v>
      </c>
      <c r="P53">
        <v>8.3281039790532994</v>
      </c>
      <c r="Q53">
        <v>8.5422040741068805</v>
      </c>
      <c r="R53">
        <v>8.8105712660778792</v>
      </c>
      <c r="S53">
        <v>8.5721728581694592</v>
      </c>
      <c r="T53">
        <v>8.4852261912165599</v>
      </c>
      <c r="U53">
        <v>8.66109793709985</v>
      </c>
      <c r="V53">
        <v>8.6721083946164104</v>
      </c>
      <c r="W53">
        <v>9.5077128466976308</v>
      </c>
      <c r="X53">
        <v>9.3630120781856796</v>
      </c>
      <c r="Y53">
        <v>8.1526279451667101</v>
      </c>
      <c r="Z53">
        <v>8.0005845438324101</v>
      </c>
      <c r="AA53">
        <v>8.6130740489925905</v>
      </c>
      <c r="AB53">
        <v>8.4861466274643096</v>
      </c>
      <c r="AC53">
        <v>8.3430391108889008</v>
      </c>
      <c r="AD53">
        <v>8.2884651643008098</v>
      </c>
      <c r="AE53">
        <v>8.5448960221247994</v>
      </c>
      <c r="AF53">
        <v>8.5723432746994099</v>
      </c>
      <c r="AG53">
        <v>8.7659683762025509</v>
      </c>
      <c r="AH53">
        <v>9.7711581289693594</v>
      </c>
      <c r="AI53">
        <v>9.6240587326701306</v>
      </c>
      <c r="AJ53">
        <v>10.0975805054786</v>
      </c>
      <c r="AK53">
        <v>9.6498007619809005</v>
      </c>
      <c r="AL53">
        <v>8.8948579975188604</v>
      </c>
      <c r="AM53">
        <v>8.3074871211442307</v>
      </c>
    </row>
    <row r="54" spans="1:39" x14ac:dyDescent="0.25">
      <c r="A54" s="14" t="s">
        <v>160</v>
      </c>
      <c r="B54">
        <v>6347</v>
      </c>
      <c r="C54" t="s">
        <v>161</v>
      </c>
      <c r="D54" t="s">
        <v>162</v>
      </c>
      <c r="E54">
        <v>6.7987831631909001</v>
      </c>
      <c r="F54">
        <v>6.8525016501284197</v>
      </c>
      <c r="G54">
        <v>9.6183946816376196</v>
      </c>
      <c r="H54">
        <v>4.2150783672558099</v>
      </c>
      <c r="I54">
        <v>4.3664292075340496</v>
      </c>
      <c r="J54">
        <v>2.1969442058236899</v>
      </c>
      <c r="K54">
        <v>3.5701793663651702</v>
      </c>
      <c r="L54">
        <v>3.7333297416788902</v>
      </c>
      <c r="M54">
        <v>3.9861399702064402</v>
      </c>
      <c r="N54">
        <v>4.7190595681511702</v>
      </c>
      <c r="O54">
        <v>4.7767175380738598</v>
      </c>
      <c r="P54">
        <v>3.4292507025101999</v>
      </c>
      <c r="Q54">
        <v>4.45878806591924</v>
      </c>
      <c r="R54">
        <v>3.86303868597202</v>
      </c>
      <c r="S54">
        <v>4.9783322061018502</v>
      </c>
      <c r="T54">
        <v>5.2438218013543096</v>
      </c>
      <c r="U54">
        <v>4.7907332175164399</v>
      </c>
      <c r="V54">
        <v>4.4331417487444504</v>
      </c>
      <c r="W54">
        <v>7.6682678030074802</v>
      </c>
      <c r="X54">
        <v>6.1062822492061004</v>
      </c>
      <c r="Y54">
        <v>4.4587310728923901</v>
      </c>
      <c r="Z54">
        <v>4.85972200799256</v>
      </c>
      <c r="AA54">
        <v>4.1421161769742598</v>
      </c>
      <c r="AB54">
        <v>3.7687338307195</v>
      </c>
      <c r="AC54">
        <v>3.7580766101677399</v>
      </c>
      <c r="AD54">
        <v>5.0489992296054202</v>
      </c>
      <c r="AE54">
        <v>5.1844937794228096</v>
      </c>
      <c r="AF54">
        <v>4.86779915822558</v>
      </c>
      <c r="AG54">
        <v>5.4598075971735103</v>
      </c>
      <c r="AH54">
        <v>4.7074634536519699</v>
      </c>
      <c r="AI54">
        <v>4.4112907302220901</v>
      </c>
      <c r="AJ54">
        <v>3.2657454785937299</v>
      </c>
      <c r="AK54">
        <v>4.2506296681610802</v>
      </c>
      <c r="AL54">
        <v>4.6313054753063998</v>
      </c>
      <c r="AM54">
        <v>4.2401318533424703</v>
      </c>
    </row>
    <row r="55" spans="1:39" x14ac:dyDescent="0.25">
      <c r="A55" s="14" t="s">
        <v>165</v>
      </c>
      <c r="B55">
        <v>6352</v>
      </c>
      <c r="C55" t="s">
        <v>166</v>
      </c>
      <c r="D55" t="s">
        <v>167</v>
      </c>
      <c r="E55">
        <v>12.4110945112576</v>
      </c>
      <c r="F55">
        <v>13.710048730257199</v>
      </c>
      <c r="G55">
        <v>11.3844723339708</v>
      </c>
      <c r="H55">
        <v>13.141077785812</v>
      </c>
      <c r="I55">
        <v>13.116397196505</v>
      </c>
      <c r="J55">
        <v>13.0335206119508</v>
      </c>
      <c r="K55">
        <v>13.131276339917999</v>
      </c>
      <c r="L55">
        <v>13.409727628723701</v>
      </c>
      <c r="M55">
        <v>14.017660675054101</v>
      </c>
      <c r="N55">
        <v>12.662941834855999</v>
      </c>
      <c r="O55">
        <v>14.0721488657157</v>
      </c>
      <c r="P55">
        <v>12.835987185201899</v>
      </c>
      <c r="Q55">
        <v>13.279422928177301</v>
      </c>
      <c r="R55">
        <v>14.2995271596834</v>
      </c>
      <c r="S55">
        <v>13.403353793953301</v>
      </c>
      <c r="T55">
        <v>13.733727090082001</v>
      </c>
      <c r="U55">
        <v>13.821860030377399</v>
      </c>
      <c r="V55">
        <v>14.617433713140599</v>
      </c>
      <c r="W55">
        <v>12.295328175145199</v>
      </c>
      <c r="X55">
        <v>13.470773244622301</v>
      </c>
      <c r="Y55">
        <v>13.579578808120701</v>
      </c>
      <c r="Z55">
        <v>13.1426322175279</v>
      </c>
      <c r="AA55">
        <v>13.890999618110101</v>
      </c>
      <c r="AB55">
        <v>13.5744777028711</v>
      </c>
      <c r="AC55">
        <v>12.805200522281799</v>
      </c>
      <c r="AD55">
        <v>14.687971386706099</v>
      </c>
      <c r="AE55">
        <v>13.511651900419601</v>
      </c>
      <c r="AF55">
        <v>13.7082857047993</v>
      </c>
      <c r="AG55">
        <v>14.0138124462243</v>
      </c>
      <c r="AH55">
        <v>12.8698547824089</v>
      </c>
      <c r="AI55">
        <v>12.503373083926199</v>
      </c>
      <c r="AJ55">
        <v>12.856644361437899</v>
      </c>
      <c r="AK55">
        <v>13.491897845490501</v>
      </c>
      <c r="AL55">
        <v>13.082800834019899</v>
      </c>
      <c r="AM55">
        <v>13.3596833322697</v>
      </c>
    </row>
    <row r="56" spans="1:39" x14ac:dyDescent="0.25">
      <c r="A56" s="14" t="s">
        <v>170</v>
      </c>
      <c r="B56">
        <v>891</v>
      </c>
      <c r="C56" t="s">
        <v>171</v>
      </c>
      <c r="D56" t="s">
        <v>172</v>
      </c>
      <c r="E56">
        <v>5.8319500271260996</v>
      </c>
      <c r="F56">
        <v>6.51369973667666</v>
      </c>
      <c r="G56">
        <v>6.3174135251951702</v>
      </c>
      <c r="H56">
        <v>6.2854676951471999</v>
      </c>
      <c r="I56">
        <v>5.9513917082552101</v>
      </c>
      <c r="J56">
        <v>5.3668692072660003</v>
      </c>
      <c r="K56">
        <v>5.9486909896188997</v>
      </c>
      <c r="L56">
        <v>6.7106096651788096</v>
      </c>
      <c r="M56">
        <v>6.2803230746108998</v>
      </c>
      <c r="N56">
        <v>6.5400894271058503</v>
      </c>
      <c r="O56">
        <v>5.95604123751842</v>
      </c>
      <c r="P56">
        <v>6.48814439156377</v>
      </c>
      <c r="Q56">
        <v>6.38839873802785</v>
      </c>
      <c r="R56">
        <v>6.2256087653567196</v>
      </c>
      <c r="S56">
        <v>6.3319691607165502</v>
      </c>
      <c r="T56">
        <v>6.8827231091862702</v>
      </c>
      <c r="U56">
        <v>6.8639821995470802</v>
      </c>
      <c r="V56">
        <v>7.1400947738442202</v>
      </c>
      <c r="W56">
        <v>6.3767133571636396</v>
      </c>
      <c r="X56">
        <v>6.0723349172827596</v>
      </c>
      <c r="Y56">
        <v>7.0006248517216596</v>
      </c>
      <c r="Z56">
        <v>6.6187139084887701</v>
      </c>
      <c r="AA56">
        <v>6.9001433866683</v>
      </c>
      <c r="AB56">
        <v>6.6381497209093601</v>
      </c>
      <c r="AC56">
        <v>6.2605769506969198</v>
      </c>
      <c r="AD56">
        <v>6.4438588469466396</v>
      </c>
      <c r="AE56">
        <v>6.7029608683570503</v>
      </c>
      <c r="AF56">
        <v>6.7276215001773201</v>
      </c>
      <c r="AG56">
        <v>6.5212081418376497</v>
      </c>
      <c r="AH56">
        <v>6.6250012934600004</v>
      </c>
      <c r="AI56">
        <v>6.2996453743931804</v>
      </c>
      <c r="AJ56">
        <v>5.8902363435015301</v>
      </c>
      <c r="AK56">
        <v>7.0267336562342404</v>
      </c>
      <c r="AL56">
        <v>6.2162679760275603</v>
      </c>
      <c r="AM56">
        <v>6.7673788562073298</v>
      </c>
    </row>
    <row r="57" spans="1:39" x14ac:dyDescent="0.25">
      <c r="A57" s="14" t="s">
        <v>175</v>
      </c>
      <c r="B57">
        <v>892</v>
      </c>
      <c r="C57" t="s">
        <v>176</v>
      </c>
      <c r="D57" t="s">
        <v>177</v>
      </c>
      <c r="E57">
        <v>8.3497983319887208</v>
      </c>
      <c r="F57">
        <v>8.8313783585626595</v>
      </c>
      <c r="G57">
        <v>8.9865220321162393</v>
      </c>
      <c r="H57">
        <v>8.7037219071095908</v>
      </c>
      <c r="I57">
        <v>9.2418623716209805</v>
      </c>
      <c r="J57">
        <v>9.4128816050228394</v>
      </c>
      <c r="K57">
        <v>9.4961787849213906</v>
      </c>
      <c r="L57">
        <v>9.2351669265811793</v>
      </c>
      <c r="M57">
        <v>9.2213564319004693</v>
      </c>
      <c r="N57">
        <v>9.3435504330589598</v>
      </c>
      <c r="O57">
        <v>9.1507341441096806</v>
      </c>
      <c r="P57">
        <v>9.3260876334548009</v>
      </c>
      <c r="Q57">
        <v>9.3951455704684292</v>
      </c>
      <c r="R57">
        <v>9.2748522843765695</v>
      </c>
      <c r="S57">
        <v>9.3371868699875709</v>
      </c>
      <c r="T57">
        <v>9.3742820481001292</v>
      </c>
      <c r="U57">
        <v>9.2474298684324996</v>
      </c>
      <c r="V57">
        <v>9.5280732608986405</v>
      </c>
      <c r="W57">
        <v>8.0444162888927302</v>
      </c>
      <c r="X57">
        <v>7.9837982426811003</v>
      </c>
      <c r="Y57">
        <v>9.0419244807604908</v>
      </c>
      <c r="Z57">
        <v>9.0919891772641304</v>
      </c>
      <c r="AA57">
        <v>9.2858745164351095</v>
      </c>
      <c r="AB57">
        <v>9.4945588672805101</v>
      </c>
      <c r="AC57">
        <v>9.4723221278338592</v>
      </c>
      <c r="AD57">
        <v>9.3025403495125296</v>
      </c>
      <c r="AE57">
        <v>9.1599157567021408</v>
      </c>
      <c r="AF57">
        <v>9.0987535930654602</v>
      </c>
      <c r="AG57">
        <v>9.0210540289208492</v>
      </c>
      <c r="AH57">
        <v>8.9804819480583902</v>
      </c>
      <c r="AI57">
        <v>8.9415102663488106</v>
      </c>
      <c r="AJ57">
        <v>8.9661851967348305</v>
      </c>
      <c r="AK57">
        <v>9.2618569235843307</v>
      </c>
      <c r="AL57">
        <v>9.0188771864345103</v>
      </c>
      <c r="AM57">
        <v>9.5514127040303194</v>
      </c>
    </row>
    <row r="58" spans="1:39" x14ac:dyDescent="0.25">
      <c r="A58" s="14" t="s">
        <v>178</v>
      </c>
      <c r="B58">
        <v>904</v>
      </c>
      <c r="C58" t="s">
        <v>179</v>
      </c>
      <c r="D58" t="s">
        <v>180</v>
      </c>
      <c r="E58">
        <v>8.6579206273510501</v>
      </c>
      <c r="F58">
        <v>9.5477704127663507</v>
      </c>
      <c r="G58">
        <v>8.6104605000953995</v>
      </c>
      <c r="H58">
        <v>8.6843131609234607</v>
      </c>
      <c r="I58">
        <v>9.4388377030621005</v>
      </c>
      <c r="J58">
        <v>9.4385301923934506</v>
      </c>
      <c r="K58">
        <v>9.7097307187639608</v>
      </c>
      <c r="L58">
        <v>8.6067738541942607</v>
      </c>
      <c r="M58">
        <v>9.0634643646671904</v>
      </c>
      <c r="N58">
        <v>9.6560900238316805</v>
      </c>
      <c r="O58">
        <v>8.71716069339341</v>
      </c>
      <c r="P58">
        <v>8.8941367512396106</v>
      </c>
      <c r="Q58">
        <v>8.9643160991459894</v>
      </c>
      <c r="R58">
        <v>8.8758627263296006</v>
      </c>
      <c r="S58">
        <v>8.6580729315751093</v>
      </c>
      <c r="T58">
        <v>8.9315224076647297</v>
      </c>
      <c r="U58">
        <v>8.7831995448310405</v>
      </c>
      <c r="V58">
        <v>8.9343935430763697</v>
      </c>
      <c r="W58">
        <v>9.1602573179501796</v>
      </c>
      <c r="X58">
        <v>8.7461066849617701</v>
      </c>
      <c r="Y58">
        <v>8.3428117855928203</v>
      </c>
      <c r="Z58">
        <v>8.7886389099310804</v>
      </c>
      <c r="AA58">
        <v>8.5664059894912992</v>
      </c>
      <c r="AB58">
        <v>8.9841734914141895</v>
      </c>
      <c r="AC58">
        <v>9.00600412361133</v>
      </c>
      <c r="AD58">
        <v>8.6907165086238098</v>
      </c>
      <c r="AE58">
        <v>8.8909197926296297</v>
      </c>
      <c r="AF58">
        <v>8.6827672643930605</v>
      </c>
      <c r="AG58">
        <v>8.8127625876814903</v>
      </c>
      <c r="AH58">
        <v>9.6590719695496894</v>
      </c>
      <c r="AI58">
        <v>9.5493173802390299</v>
      </c>
      <c r="AJ58">
        <v>9.9475695185674802</v>
      </c>
      <c r="AK58">
        <v>9.3124058657477704</v>
      </c>
      <c r="AL58">
        <v>8.6741912881595802</v>
      </c>
      <c r="AM58">
        <v>8.3225940135344398</v>
      </c>
    </row>
    <row r="59" spans="1:39" x14ac:dyDescent="0.25">
      <c r="A59" s="14" t="s">
        <v>181</v>
      </c>
      <c r="B59">
        <v>905</v>
      </c>
      <c r="C59" t="s">
        <v>182</v>
      </c>
      <c r="D59" t="s">
        <v>183</v>
      </c>
      <c r="E59">
        <v>9.7056737587994206</v>
      </c>
      <c r="F59">
        <v>9.5708951382581997</v>
      </c>
      <c r="G59">
        <v>8.9345086468571395</v>
      </c>
      <c r="H59">
        <v>9.3236028240339692</v>
      </c>
      <c r="I59">
        <v>9.6165882682762192</v>
      </c>
      <c r="J59">
        <v>9.6063351419613898</v>
      </c>
      <c r="K59">
        <v>9.5969794257088807</v>
      </c>
      <c r="L59">
        <v>8.6846144566458605</v>
      </c>
      <c r="M59">
        <v>8.8861441802297207</v>
      </c>
      <c r="N59">
        <v>9.2405291452469402</v>
      </c>
      <c r="O59">
        <v>9.0772719821686607</v>
      </c>
      <c r="P59">
        <v>8.9528126585672094</v>
      </c>
      <c r="Q59">
        <v>8.9673374511212298</v>
      </c>
      <c r="R59">
        <v>8.8337608934497691</v>
      </c>
      <c r="S59">
        <v>8.8709031303932999</v>
      </c>
      <c r="T59">
        <v>8.8010393115925591</v>
      </c>
      <c r="U59">
        <v>8.9438629764157795</v>
      </c>
      <c r="V59">
        <v>9.0038903902459104</v>
      </c>
      <c r="W59">
        <v>10.015752530640601</v>
      </c>
      <c r="X59">
        <v>9.71344049604145</v>
      </c>
      <c r="Y59">
        <v>8.3049588865942798</v>
      </c>
      <c r="Z59">
        <v>8.7983214633284206</v>
      </c>
      <c r="AA59">
        <v>8.7859723667489895</v>
      </c>
      <c r="AB59">
        <v>8.8529289581359301</v>
      </c>
      <c r="AC59">
        <v>9.1360101147838506</v>
      </c>
      <c r="AD59">
        <v>9.0014708595228399</v>
      </c>
      <c r="AE59">
        <v>8.7759403137141607</v>
      </c>
      <c r="AF59">
        <v>8.6520704671701498</v>
      </c>
      <c r="AG59">
        <v>8.6504911587826196</v>
      </c>
      <c r="AH59">
        <v>10.0193378838754</v>
      </c>
      <c r="AI59">
        <v>10.099875862017401</v>
      </c>
      <c r="AJ59">
        <v>10.257267324669399</v>
      </c>
      <c r="AK59">
        <v>9.9621245748111704</v>
      </c>
      <c r="AL59">
        <v>9.1974907689969303</v>
      </c>
      <c r="AM59">
        <v>8.70725786376976</v>
      </c>
    </row>
    <row r="60" spans="1:39" x14ac:dyDescent="0.25">
      <c r="A60" s="14" t="s">
        <v>184</v>
      </c>
      <c r="B60">
        <v>1230</v>
      </c>
      <c r="C60" t="s">
        <v>185</v>
      </c>
      <c r="D60" t="s">
        <v>186</v>
      </c>
      <c r="E60">
        <v>9.6966989551075393</v>
      </c>
      <c r="F60">
        <v>9.4430451831128792</v>
      </c>
      <c r="G60">
        <v>11.452256067482001</v>
      </c>
      <c r="H60">
        <v>10.014683789708499</v>
      </c>
      <c r="I60">
        <v>8.7668064001067698</v>
      </c>
      <c r="J60">
        <v>8.4761678497568091</v>
      </c>
      <c r="K60">
        <v>7.4961787849213897</v>
      </c>
      <c r="L60">
        <v>8.7445569971021406</v>
      </c>
      <c r="M60">
        <v>9.1464916449419498</v>
      </c>
      <c r="N60">
        <v>9.2279107408327405</v>
      </c>
      <c r="O60">
        <v>8.4541262875596104</v>
      </c>
      <c r="P60">
        <v>8.8499127509829201</v>
      </c>
      <c r="Q60">
        <v>8.0720951923343591</v>
      </c>
      <c r="R60">
        <v>8.0835897604842994</v>
      </c>
      <c r="S60">
        <v>9.9376902216045</v>
      </c>
      <c r="T60">
        <v>9.3719266271020008</v>
      </c>
      <c r="U60">
        <v>8.89576868821473</v>
      </c>
      <c r="V60">
        <v>8.4646199802176199</v>
      </c>
      <c r="W60">
        <v>9.4887183826767707</v>
      </c>
      <c r="X60">
        <v>9.6544320843095299</v>
      </c>
      <c r="Y60">
        <v>9.5222847705343003</v>
      </c>
      <c r="Z60">
        <v>9.4307453177558394</v>
      </c>
      <c r="AA60">
        <v>8.7927455953444191</v>
      </c>
      <c r="AB60">
        <v>8.9417382250937898</v>
      </c>
      <c r="AC60">
        <v>8.5697188906284403</v>
      </c>
      <c r="AD60">
        <v>8.6115243412068203</v>
      </c>
      <c r="AE60">
        <v>9.1043234307388197</v>
      </c>
      <c r="AF60">
        <v>9.0844552100128908</v>
      </c>
      <c r="AG60">
        <v>9.3498735701406694</v>
      </c>
      <c r="AH60">
        <v>9.3640869395005701</v>
      </c>
      <c r="AI60">
        <v>9.8976764773617507</v>
      </c>
      <c r="AJ60">
        <v>7.8656583207808604</v>
      </c>
      <c r="AK60">
        <v>9.1185261321537396</v>
      </c>
      <c r="AL60">
        <v>9.1634934363790208</v>
      </c>
      <c r="AM60">
        <v>8.4925190149767502</v>
      </c>
    </row>
    <row r="61" spans="1:39" x14ac:dyDescent="0.25">
      <c r="A61" s="14" t="s">
        <v>187</v>
      </c>
      <c r="B61">
        <v>729230</v>
      </c>
      <c r="C61" t="s">
        <v>188</v>
      </c>
      <c r="D61" t="s">
        <v>189</v>
      </c>
      <c r="E61">
        <v>10.074691093854399</v>
      </c>
      <c r="F61">
        <v>8.3451001327009209</v>
      </c>
      <c r="G61">
        <v>10.300252974037001</v>
      </c>
      <c r="H61">
        <v>10.747239452239</v>
      </c>
      <c r="I61">
        <v>9.1524104787990908</v>
      </c>
      <c r="J61">
        <v>10.338199864434699</v>
      </c>
      <c r="K61">
        <v>7.5336534903400496</v>
      </c>
      <c r="L61">
        <v>9.5598782289698008</v>
      </c>
      <c r="M61">
        <v>10.441662903058401</v>
      </c>
      <c r="N61">
        <v>9.0313374930048091</v>
      </c>
      <c r="O61">
        <v>9.1176148695278094</v>
      </c>
      <c r="P61">
        <v>9.7360719050073499</v>
      </c>
      <c r="Q61">
        <v>9.3191360755907304</v>
      </c>
      <c r="R61">
        <v>9.0011276002923193</v>
      </c>
      <c r="S61">
        <v>10.6402422315444</v>
      </c>
      <c r="T61">
        <v>10.186001146965999</v>
      </c>
      <c r="U61">
        <v>10.1126613124038</v>
      </c>
      <c r="V61">
        <v>9.7076226812293491</v>
      </c>
      <c r="W61">
        <v>9.2096033713283791</v>
      </c>
      <c r="X61">
        <v>10.085158957640299</v>
      </c>
      <c r="Y61">
        <v>10.243943111912699</v>
      </c>
      <c r="Z61">
        <v>9.2747595072714102</v>
      </c>
      <c r="AA61">
        <v>9.8668306412383693</v>
      </c>
      <c r="AB61">
        <v>9.8331657033144992</v>
      </c>
      <c r="AC61">
        <v>9.9229835368434305</v>
      </c>
      <c r="AD61">
        <v>9.6182922740606909</v>
      </c>
      <c r="AE61">
        <v>9.9806649629877295</v>
      </c>
      <c r="AF61">
        <v>10.6354931873169</v>
      </c>
      <c r="AG61">
        <v>10.441064628749301</v>
      </c>
      <c r="AH61">
        <v>9.0092136666017009</v>
      </c>
      <c r="AI61">
        <v>9.3871082156435204</v>
      </c>
      <c r="AJ61">
        <v>9.1237264737213106</v>
      </c>
      <c r="AK61">
        <v>9.9496815121779303</v>
      </c>
      <c r="AL61">
        <v>9.5546841937034905</v>
      </c>
      <c r="AM61">
        <v>9.7692178558711191</v>
      </c>
    </row>
    <row r="62" spans="1:39" x14ac:dyDescent="0.25">
      <c r="A62" s="14" t="s">
        <v>190</v>
      </c>
      <c r="B62">
        <v>1234</v>
      </c>
      <c r="C62" t="s">
        <v>191</v>
      </c>
      <c r="D62" t="s">
        <v>192</v>
      </c>
      <c r="E62">
        <v>8.1862995997058405</v>
      </c>
      <c r="F62">
        <v>7.7391198507106802</v>
      </c>
      <c r="G62">
        <v>8.6803445942079094</v>
      </c>
      <c r="H62">
        <v>7.9592394628262104</v>
      </c>
      <c r="I62">
        <v>7.8258608261713496</v>
      </c>
      <c r="J62">
        <v>8.3668692072659994</v>
      </c>
      <c r="K62">
        <v>7.1671145087524</v>
      </c>
      <c r="L62">
        <v>7.82608688259874</v>
      </c>
      <c r="M62">
        <v>9.1016171876263705</v>
      </c>
      <c r="N62">
        <v>7.9154567809546696</v>
      </c>
      <c r="O62">
        <v>8.2010073505908991</v>
      </c>
      <c r="P62">
        <v>7.4953398929679702</v>
      </c>
      <c r="Q62">
        <v>7.6663834853276098</v>
      </c>
      <c r="R62">
        <v>8.4777485300872204</v>
      </c>
      <c r="S62">
        <v>8.6455094701111896</v>
      </c>
      <c r="T62">
        <v>8.6498141610301502</v>
      </c>
      <c r="U62">
        <v>9.2745489947806998</v>
      </c>
      <c r="V62">
        <v>9.0391658649934303</v>
      </c>
      <c r="W62">
        <v>8.1091634702073492</v>
      </c>
      <c r="X62">
        <v>8.81956884690279</v>
      </c>
      <c r="Y62">
        <v>8.2781588272505697</v>
      </c>
      <c r="Z62">
        <v>7.3157867755314596</v>
      </c>
      <c r="AA62">
        <v>8.9794658393297109</v>
      </c>
      <c r="AB62">
        <v>8.9811834488083697</v>
      </c>
      <c r="AC62">
        <v>7.9479011690477597</v>
      </c>
      <c r="AD62">
        <v>9.4336630798407501</v>
      </c>
      <c r="AE62">
        <v>8.9116783527964305</v>
      </c>
      <c r="AF62">
        <v>8.7386204991265792</v>
      </c>
      <c r="AG62">
        <v>9.5801018308912198</v>
      </c>
      <c r="AH62">
        <v>7.6460629089878296</v>
      </c>
      <c r="AI62">
        <v>8.5726638687995909</v>
      </c>
      <c r="AJ62">
        <v>8.4913546126137192</v>
      </c>
      <c r="AK62">
        <v>9.1954881139686204</v>
      </c>
      <c r="AL62">
        <v>8.6620677290770907</v>
      </c>
      <c r="AM62">
        <v>8.5831215637576594</v>
      </c>
    </row>
    <row r="63" spans="1:39" x14ac:dyDescent="0.25">
      <c r="A63" s="14" t="s">
        <v>193</v>
      </c>
      <c r="B63">
        <v>1236</v>
      </c>
      <c r="C63" t="s">
        <v>194</v>
      </c>
      <c r="D63" t="s">
        <v>195</v>
      </c>
      <c r="E63">
        <v>7.0449437504603001</v>
      </c>
      <c r="F63">
        <v>6.3804332058132003</v>
      </c>
      <c r="G63">
        <v>6.1079601595662201</v>
      </c>
      <c r="H63">
        <v>6.7879680356763901</v>
      </c>
      <c r="I63">
        <v>8.1616094156455592</v>
      </c>
      <c r="J63">
        <v>6.49462475446437</v>
      </c>
      <c r="K63">
        <v>9.3801082320866005</v>
      </c>
      <c r="L63">
        <v>7.82608688259874</v>
      </c>
      <c r="M63">
        <v>7.54801885781455</v>
      </c>
      <c r="N63">
        <v>8.6355362125888799</v>
      </c>
      <c r="O63">
        <v>7.8288060492223197</v>
      </c>
      <c r="P63">
        <v>8.5516473338699299</v>
      </c>
      <c r="Q63">
        <v>8.3191360755907304</v>
      </c>
      <c r="R63">
        <v>7.2256087653567196</v>
      </c>
      <c r="S63">
        <v>7.8008735319741298</v>
      </c>
      <c r="T63">
        <v>7.6459202449256596</v>
      </c>
      <c r="U63">
        <v>8.1186600530252502</v>
      </c>
      <c r="V63">
        <v>7.1911689584384799</v>
      </c>
      <c r="W63">
        <v>8.5196713110056805</v>
      </c>
      <c r="X63">
        <v>6.1062822492061004</v>
      </c>
      <c r="Y63">
        <v>6.6750489798191497</v>
      </c>
      <c r="Z63">
        <v>7.8457828170346904</v>
      </c>
      <c r="AA63">
        <v>8.0376469104182409</v>
      </c>
      <c r="AB63">
        <v>7.9137841635227897</v>
      </c>
      <c r="AC63">
        <v>8.3430391108889008</v>
      </c>
      <c r="AD63">
        <v>7.61603982232932</v>
      </c>
      <c r="AE63">
        <v>7.6260921049727797</v>
      </c>
      <c r="AF63">
        <v>6.7276215001773201</v>
      </c>
      <c r="AG63">
        <v>7.7564246035316797</v>
      </c>
      <c r="AH63">
        <v>7.7469918178386097</v>
      </c>
      <c r="AI63">
        <v>7.2186456522796902</v>
      </c>
      <c r="AJ63">
        <v>8.8681350510730699</v>
      </c>
      <c r="AK63">
        <v>7.9059814967736397</v>
      </c>
      <c r="AL63">
        <v>7.9680813346010799</v>
      </c>
      <c r="AM63">
        <v>7.8108804948439197</v>
      </c>
    </row>
    <row r="64" spans="1:39" x14ac:dyDescent="0.25">
      <c r="A64" s="14" t="s">
        <v>196</v>
      </c>
      <c r="B64">
        <v>9398</v>
      </c>
      <c r="C64" t="s">
        <v>197</v>
      </c>
      <c r="D64" t="s">
        <v>198</v>
      </c>
      <c r="E64">
        <v>8.7776598716251506</v>
      </c>
      <c r="F64">
        <v>7.2206527617764298</v>
      </c>
      <c r="G64">
        <v>8.0737444442283106</v>
      </c>
      <c r="H64">
        <v>8.6073957900345697</v>
      </c>
      <c r="I64">
        <v>6.5643685851459601</v>
      </c>
      <c r="J64">
        <v>7.9157624532796396</v>
      </c>
      <c r="K64">
        <v>7.3979983909824902</v>
      </c>
      <c r="L64">
        <v>7.5598782289697999</v>
      </c>
      <c r="M64">
        <v>7.6706381444785103</v>
      </c>
      <c r="N64">
        <v>7.9568272153745303</v>
      </c>
      <c r="O64">
        <v>7.3757552240067401</v>
      </c>
      <c r="P64">
        <v>8.425488783714</v>
      </c>
      <c r="Q64">
        <v>7.0998936446779304</v>
      </c>
      <c r="R64">
        <v>8.1163796956019691</v>
      </c>
      <c r="S64">
        <v>7.2007246274382997</v>
      </c>
      <c r="T64">
        <v>8.4588346923251603</v>
      </c>
      <c r="U64">
        <v>7.3038027997558101</v>
      </c>
      <c r="V64">
        <v>8.0461186256352004</v>
      </c>
      <c r="W64">
        <v>7.8897829394030099</v>
      </c>
      <c r="X64">
        <v>8.4873724165616</v>
      </c>
      <c r="Y64">
        <v>8.1559030771995698</v>
      </c>
      <c r="Z64">
        <v>7.5168342944695503</v>
      </c>
      <c r="AA64">
        <v>7.5140849543612198</v>
      </c>
      <c r="AB64">
        <v>8.1289900442659704</v>
      </c>
      <c r="AC64">
        <v>8.1503940329464992</v>
      </c>
      <c r="AD64">
        <v>7.49378407227832</v>
      </c>
      <c r="AE64">
        <v>8.4467156281859008</v>
      </c>
      <c r="AF64">
        <v>7.5475398836988399</v>
      </c>
      <c r="AG64">
        <v>7.1061706425587996</v>
      </c>
      <c r="AH64">
        <v>8.2028743693948396</v>
      </c>
      <c r="AI64">
        <v>8.0734477367397606</v>
      </c>
      <c r="AJ64">
        <v>4.9661851967348296</v>
      </c>
      <c r="AK64">
        <v>8.65321542639367</v>
      </c>
      <c r="AL64">
        <v>7.6981369837846101</v>
      </c>
      <c r="AM64">
        <v>6.7225246204230702</v>
      </c>
    </row>
    <row r="65" spans="1:39" x14ac:dyDescent="0.25">
      <c r="A65" s="14" t="s">
        <v>199</v>
      </c>
      <c r="B65">
        <v>929</v>
      </c>
      <c r="C65" t="s">
        <v>25</v>
      </c>
      <c r="D65" t="s">
        <v>200</v>
      </c>
      <c r="E65">
        <v>12.0132152460589</v>
      </c>
      <c r="F65">
        <v>10.9260827825095</v>
      </c>
      <c r="G65">
        <v>12.6134409339267</v>
      </c>
      <c r="H65">
        <v>12.057742989080801</v>
      </c>
      <c r="I65">
        <v>11.2964707673931</v>
      </c>
      <c r="J65">
        <v>11.153078320452099</v>
      </c>
      <c r="K65">
        <v>10.472252945675899</v>
      </c>
      <c r="L65">
        <v>11.861324062655299</v>
      </c>
      <c r="M65">
        <v>11.344529533652601</v>
      </c>
      <c r="N65">
        <v>11.613068872463</v>
      </c>
      <c r="O65">
        <v>11.333561658369099</v>
      </c>
      <c r="P65">
        <v>12.0238863326389</v>
      </c>
      <c r="Q65">
        <v>10.575255805205</v>
      </c>
      <c r="R65">
        <v>11.260254908163599</v>
      </c>
      <c r="S65">
        <v>12.2283673825074</v>
      </c>
      <c r="T65">
        <v>12.101447409106999</v>
      </c>
      <c r="U65">
        <v>11.606116513330001</v>
      </c>
      <c r="V65">
        <v>11.496060876312001</v>
      </c>
      <c r="W65">
        <v>11.2568070242737</v>
      </c>
      <c r="X65">
        <v>12.2230493147592</v>
      </c>
      <c r="Y65">
        <v>12.448918480171701</v>
      </c>
      <c r="Z65">
        <v>12.022177894084299</v>
      </c>
      <c r="AA65">
        <v>10.9242471789647</v>
      </c>
      <c r="AB65">
        <v>12.158075600932399</v>
      </c>
      <c r="AC65">
        <v>12.010742042618</v>
      </c>
      <c r="AD65">
        <v>11.368253190194499</v>
      </c>
      <c r="AE65">
        <v>11.42470495227</v>
      </c>
      <c r="AF65">
        <v>11.8181120341252</v>
      </c>
      <c r="AG65">
        <v>12.1838765173552</v>
      </c>
      <c r="AH65">
        <v>11.365674936403799</v>
      </c>
      <c r="AI65">
        <v>11.8067109204306</v>
      </c>
      <c r="AJ65">
        <v>10.009457905200501</v>
      </c>
      <c r="AK65">
        <v>11.208312154326199</v>
      </c>
      <c r="AL65">
        <v>11.6620677290771</v>
      </c>
      <c r="AM65">
        <v>11.567882610857399</v>
      </c>
    </row>
    <row r="66" spans="1:39" x14ac:dyDescent="0.25">
      <c r="A66" s="14" t="s">
        <v>201</v>
      </c>
      <c r="B66">
        <v>11126</v>
      </c>
      <c r="C66" t="s">
        <v>202</v>
      </c>
      <c r="D66" t="s">
        <v>203</v>
      </c>
      <c r="E66">
        <v>7.6204459219323901</v>
      </c>
      <c r="F66">
        <v>9.1507507485462707</v>
      </c>
      <c r="G66">
        <v>8.1191874149894705</v>
      </c>
      <c r="H66">
        <v>7.5370064621431698</v>
      </c>
      <c r="I66">
        <v>7.5918493215680698</v>
      </c>
      <c r="J66">
        <v>9.1818373134334799</v>
      </c>
      <c r="K66">
        <v>8.0937413224221793</v>
      </c>
      <c r="L66">
        <v>8.0371104898559906</v>
      </c>
      <c r="M66">
        <v>9.0284507750643996</v>
      </c>
      <c r="N66">
        <v>7.3513277836506798</v>
      </c>
      <c r="O66">
        <v>9.3131361868369797</v>
      </c>
      <c r="P66">
        <v>8.3441340888722504</v>
      </c>
      <c r="Q66">
        <v>8.1802128091896709</v>
      </c>
      <c r="R66">
        <v>8.6740692661730208</v>
      </c>
      <c r="S66">
        <v>8.7970918914317</v>
      </c>
      <c r="T66">
        <v>8.2944478744242804</v>
      </c>
      <c r="U66">
        <v>8.6362232684608191</v>
      </c>
      <c r="V66">
        <v>8.5551322731230606</v>
      </c>
      <c r="W66">
        <v>6.8470332919436698</v>
      </c>
      <c r="X66">
        <v>7.1878121347026998</v>
      </c>
      <c r="Y66">
        <v>7.8550840089063101</v>
      </c>
      <c r="Z66">
        <v>8.5883402594452498</v>
      </c>
      <c r="AA66">
        <v>7.9250180553073299</v>
      </c>
      <c r="AB66">
        <v>7.4170222668094903</v>
      </c>
      <c r="AC66">
        <v>7.6325457280838798</v>
      </c>
      <c r="AD66">
        <v>8.6691511587888801</v>
      </c>
      <c r="AE66">
        <v>7.98626766921711</v>
      </c>
      <c r="AF66">
        <v>8.5180531191984592</v>
      </c>
      <c r="AG66">
        <v>7.6086709830879897</v>
      </c>
      <c r="AH66">
        <v>7.1668950722892699</v>
      </c>
      <c r="AI66">
        <v>8.0903215553041505</v>
      </c>
      <c r="AJ66">
        <v>8.1726360742022504</v>
      </c>
      <c r="AK66">
        <v>7.0055171703245502</v>
      </c>
      <c r="AL66">
        <v>7.6981369837846101</v>
      </c>
      <c r="AM66">
        <v>8.4969649200079402</v>
      </c>
    </row>
    <row r="67" spans="1:39" x14ac:dyDescent="0.25">
      <c r="A67" s="14" t="s">
        <v>204</v>
      </c>
      <c r="B67">
        <v>9332</v>
      </c>
      <c r="C67" t="s">
        <v>205</v>
      </c>
      <c r="D67" t="s">
        <v>206</v>
      </c>
      <c r="E67">
        <v>8.6532891786194099</v>
      </c>
      <c r="F67">
        <v>7.6836247381189704</v>
      </c>
      <c r="G67">
        <v>8.5398059465316205</v>
      </c>
      <c r="H67">
        <v>8.4323090834764702</v>
      </c>
      <c r="I67">
        <v>7.8412087905047896</v>
      </c>
      <c r="J67">
        <v>8.2266915492177404</v>
      </c>
      <c r="K67">
        <v>6.5701793663651697</v>
      </c>
      <c r="L67">
        <v>7.9330020865152502</v>
      </c>
      <c r="M67">
        <v>7.73848079025956</v>
      </c>
      <c r="N67">
        <v>7.4703804552944399</v>
      </c>
      <c r="O67">
        <v>7.3039645409387299</v>
      </c>
      <c r="P67">
        <v>7.9787145220099696</v>
      </c>
      <c r="Q67">
        <v>7.0664706431404802</v>
      </c>
      <c r="R67">
        <v>8.2940885032394895</v>
      </c>
      <c r="S67">
        <v>8.6455094701111896</v>
      </c>
      <c r="T67">
        <v>8.5408035391114403</v>
      </c>
      <c r="U67">
        <v>8.0195519080123194</v>
      </c>
      <c r="V67">
        <v>8.2098650521483894</v>
      </c>
      <c r="W67">
        <v>8.0678752617167202</v>
      </c>
      <c r="X67">
        <v>9.2498731028349503</v>
      </c>
      <c r="Y67">
        <v>8.2691136876475593</v>
      </c>
      <c r="Z67">
        <v>7.9362635628655598</v>
      </c>
      <c r="AA67">
        <v>7.0770211487523804</v>
      </c>
      <c r="AB67">
        <v>8.3947235997007095</v>
      </c>
      <c r="AC67">
        <v>8.5174100173623994</v>
      </c>
      <c r="AD67">
        <v>7.8019063676406502</v>
      </c>
      <c r="AE67">
        <v>8.1349117505722504</v>
      </c>
      <c r="AF67">
        <v>8.1681940915633007</v>
      </c>
      <c r="AG67">
        <v>8.3583104072893093</v>
      </c>
      <c r="AH67">
        <v>8.6872855717143391</v>
      </c>
      <c r="AI67">
        <v>8.4842357630172405</v>
      </c>
      <c r="AJ67">
        <v>6.78930743465075</v>
      </c>
      <c r="AK67">
        <v>7.9287015732737203</v>
      </c>
      <c r="AL67">
        <v>8.0164984636517804</v>
      </c>
      <c r="AM67">
        <v>7.5189912263379401</v>
      </c>
    </row>
    <row r="68" spans="1:39" x14ac:dyDescent="0.25">
      <c r="A68" s="14" t="s">
        <v>207</v>
      </c>
      <c r="B68">
        <v>4064</v>
      </c>
      <c r="C68" t="s">
        <v>208</v>
      </c>
      <c r="D68" t="s">
        <v>209</v>
      </c>
      <c r="E68">
        <v>8.44398077104543</v>
      </c>
      <c r="F68">
        <v>7.5759840149309996</v>
      </c>
      <c r="G68">
        <v>8.5258126744521192</v>
      </c>
      <c r="H68">
        <v>8.1074693931692092</v>
      </c>
      <c r="I68">
        <v>6.9932118839498401</v>
      </c>
      <c r="J68">
        <v>8.1433631656188403</v>
      </c>
      <c r="K68">
        <v>6.0296109850024697</v>
      </c>
      <c r="L68">
        <v>7.1427206778165901</v>
      </c>
      <c r="M68">
        <v>8.1368543676829095</v>
      </c>
      <c r="N68">
        <v>7.7546834778818896</v>
      </c>
      <c r="O68">
        <v>6.9084232172856801</v>
      </c>
      <c r="P68">
        <v>8.0634567222512104</v>
      </c>
      <c r="Q68">
        <v>7.5340761932234797</v>
      </c>
      <c r="R68">
        <v>6.5948425750224402</v>
      </c>
      <c r="S68">
        <v>7.2007246274382997</v>
      </c>
      <c r="T68">
        <v>8.2230632411875106</v>
      </c>
      <c r="U68">
        <v>8.0699568614495707</v>
      </c>
      <c r="V68">
        <v>7.4117680979518799</v>
      </c>
      <c r="W68">
        <v>7.3309096675505101</v>
      </c>
      <c r="X68">
        <v>7.2649799952251604</v>
      </c>
      <c r="Y68">
        <v>7.9748945766282402</v>
      </c>
      <c r="Z68">
        <v>6.9580240816043704</v>
      </c>
      <c r="AA68">
        <v>8.6948982719462702</v>
      </c>
      <c r="AB68">
        <v>7.0455740360783299</v>
      </c>
      <c r="AC68">
        <v>8.2711461924071106</v>
      </c>
      <c r="AD68">
        <v>7.6778160199160004</v>
      </c>
      <c r="AE68">
        <v>8.3500798451407796</v>
      </c>
      <c r="AF68">
        <v>8.4348397509494806</v>
      </c>
      <c r="AG68">
        <v>8.1061706425587996</v>
      </c>
      <c r="AH68">
        <v>7.5599062652381104</v>
      </c>
      <c r="AI68">
        <v>8.2511645731547691</v>
      </c>
      <c r="AJ68">
        <v>6.9475695185674802</v>
      </c>
      <c r="AK68">
        <v>8.9785501227242808</v>
      </c>
      <c r="AL68">
        <v>7.9432494816211401</v>
      </c>
      <c r="AM68">
        <v>7.70725786376976</v>
      </c>
    </row>
    <row r="69" spans="1:39" x14ac:dyDescent="0.25">
      <c r="A69" s="14" t="s">
        <v>210</v>
      </c>
      <c r="B69">
        <v>930</v>
      </c>
      <c r="C69" t="s">
        <v>211</v>
      </c>
      <c r="D69" t="s">
        <v>212</v>
      </c>
      <c r="E69">
        <v>7.9347608327098804</v>
      </c>
      <c r="F69">
        <v>7.8012763267732499</v>
      </c>
      <c r="G69">
        <v>5.7897841995399704</v>
      </c>
      <c r="H69">
        <v>6.9375443917268997</v>
      </c>
      <c r="I69">
        <v>7.1978296035583096</v>
      </c>
      <c r="J69">
        <v>6.8018062639825496</v>
      </c>
      <c r="K69">
        <v>6.3979983909824902</v>
      </c>
      <c r="L69">
        <v>7.3182922424000401</v>
      </c>
      <c r="M69">
        <v>6.8129910678898398</v>
      </c>
      <c r="N69">
        <v>9.0313374930048091</v>
      </c>
      <c r="O69">
        <v>6.8591796982658302</v>
      </c>
      <c r="P69">
        <v>7.2789164294257702</v>
      </c>
      <c r="Q69">
        <v>6.6056294542485103</v>
      </c>
      <c r="R69">
        <v>6.5792457199714196</v>
      </c>
      <c r="S69">
        <v>6.0307996259959804</v>
      </c>
      <c r="T69">
        <v>7.2020016256596904</v>
      </c>
      <c r="U69">
        <v>8.4103418610444898</v>
      </c>
      <c r="V69">
        <v>7.8534735476928104</v>
      </c>
      <c r="W69">
        <v>7.1404790106735598</v>
      </c>
      <c r="X69">
        <v>6.9279450079475904</v>
      </c>
      <c r="Y69">
        <v>6.3712682316420501</v>
      </c>
      <c r="Z69">
        <v>7.2678067466296401</v>
      </c>
      <c r="AA69">
        <v>8.0658805911471791</v>
      </c>
      <c r="AB69">
        <v>7.1663261955389403</v>
      </c>
      <c r="AC69">
        <v>8.10385144700947</v>
      </c>
      <c r="AD69">
        <v>6.0220321820051499</v>
      </c>
      <c r="AE69">
        <v>6.92923672418073</v>
      </c>
      <c r="AF69">
        <v>7.5886450870285103</v>
      </c>
      <c r="AG69">
        <v>7.4280987374461702</v>
      </c>
      <c r="AH69">
        <v>8.5033227368717501</v>
      </c>
      <c r="AI69">
        <v>8.0390962319489798</v>
      </c>
      <c r="AJ69">
        <v>7.1070477325746699</v>
      </c>
      <c r="AK69">
        <v>8.3037410046206404</v>
      </c>
      <c r="AL69">
        <v>7.3507533082145802</v>
      </c>
      <c r="AM69">
        <v>7.2294846091429603</v>
      </c>
    </row>
    <row r="70" spans="1:39" x14ac:dyDescent="0.25">
      <c r="A70" s="14" t="s">
        <v>213</v>
      </c>
      <c r="B70">
        <v>131450</v>
      </c>
      <c r="C70" t="s">
        <v>214</v>
      </c>
      <c r="D70" t="s">
        <v>215</v>
      </c>
      <c r="E70">
        <v>8.3091563474913706</v>
      </c>
      <c r="F70">
        <v>8.5295247038383408</v>
      </c>
      <c r="G70">
        <v>7.7709251722886501</v>
      </c>
      <c r="H70">
        <v>8.6278598925942802</v>
      </c>
      <c r="I70">
        <v>9.3315344170878696</v>
      </c>
      <c r="J70">
        <v>8.9956859975765795</v>
      </c>
      <c r="K70">
        <v>8.7076828901151</v>
      </c>
      <c r="L70">
        <v>8.3220443772611503</v>
      </c>
      <c r="M70">
        <v>8.5796644844310208</v>
      </c>
      <c r="N70">
        <v>7.6195238946002499</v>
      </c>
      <c r="O70">
        <v>8.7281736861158201</v>
      </c>
      <c r="P70">
        <v>8.7984845121759196</v>
      </c>
      <c r="Q70">
        <v>9.2313775698161695</v>
      </c>
      <c r="R70">
        <v>8.4044119181454899</v>
      </c>
      <c r="S70">
        <v>8.7970918914317</v>
      </c>
      <c r="T70">
        <v>8.4676856099074307</v>
      </c>
      <c r="U70">
        <v>8.5095514649723896</v>
      </c>
      <c r="V70">
        <v>8.6765957856087308</v>
      </c>
      <c r="W70">
        <v>8.96667653894316</v>
      </c>
      <c r="X70">
        <v>7.9088361849998803</v>
      </c>
      <c r="Y70">
        <v>8.0472252645837994</v>
      </c>
      <c r="Z70">
        <v>8.1173516093855493</v>
      </c>
      <c r="AA70">
        <v>9.4383576281979806</v>
      </c>
      <c r="AB70">
        <v>7.7265055953302104</v>
      </c>
      <c r="AC70">
        <v>8.7951659289029607</v>
      </c>
      <c r="AD70">
        <v>9.1110953506973296</v>
      </c>
      <c r="AE70">
        <v>8.7629429731852895</v>
      </c>
      <c r="AF70">
        <v>8.4212506862015193</v>
      </c>
      <c r="AG70">
        <v>8.7659683762025509</v>
      </c>
      <c r="AH70">
        <v>7.9469293883473604</v>
      </c>
      <c r="AI70">
        <v>8.9024615399271294</v>
      </c>
      <c r="AJ70">
        <v>9.2334520753868503</v>
      </c>
      <c r="AK70">
        <v>8.6634111934995595</v>
      </c>
      <c r="AL70">
        <v>8.5677403465289395</v>
      </c>
      <c r="AM70">
        <v>9.0625620958621695</v>
      </c>
    </row>
    <row r="71" spans="1:39" x14ac:dyDescent="0.25">
      <c r="A71" s="14" t="s">
        <v>216</v>
      </c>
      <c r="B71">
        <v>933</v>
      </c>
      <c r="C71" t="s">
        <v>217</v>
      </c>
      <c r="D71" t="s">
        <v>218</v>
      </c>
      <c r="E71">
        <v>9.9461655959821194</v>
      </c>
      <c r="F71">
        <v>9.81209929606778</v>
      </c>
      <c r="G71">
        <v>6.7709251722886501</v>
      </c>
      <c r="H71">
        <v>9.02243328931341</v>
      </c>
      <c r="I71">
        <v>9.3369580890428896</v>
      </c>
      <c r="J71">
        <v>8.9956859975765795</v>
      </c>
      <c r="K71">
        <v>8.0811412856425502</v>
      </c>
      <c r="L71">
        <v>9.1148726928634698</v>
      </c>
      <c r="M71">
        <v>8.4424454878570199</v>
      </c>
      <c r="N71">
        <v>10.3020169329819</v>
      </c>
      <c r="O71">
        <v>8.6636692866290499</v>
      </c>
      <c r="P71">
        <v>8.9889464446209306</v>
      </c>
      <c r="Q71">
        <v>8.8641321689942405</v>
      </c>
      <c r="R71">
        <v>8.2700028847151792</v>
      </c>
      <c r="S71">
        <v>8.3319691607165502</v>
      </c>
      <c r="T71">
        <v>9.1725305071685206</v>
      </c>
      <c r="U71">
        <v>9.5456207196799099</v>
      </c>
      <c r="V71">
        <v>8.9931373339490293</v>
      </c>
      <c r="W71">
        <v>9.4445958294444594</v>
      </c>
      <c r="X71">
        <v>8.9654197133662503</v>
      </c>
      <c r="Y71">
        <v>7.5807215972710003</v>
      </c>
      <c r="Z71">
        <v>9.2199782215390194</v>
      </c>
      <c r="AA71">
        <v>9.6073224332382008</v>
      </c>
      <c r="AB71">
        <v>9.0906619256068701</v>
      </c>
      <c r="AC71">
        <v>10.4328573731374</v>
      </c>
      <c r="AD71">
        <v>7.1889294907499002</v>
      </c>
      <c r="AE71">
        <v>8.6474657557653494</v>
      </c>
      <c r="AF71">
        <v>9.1185362052559906</v>
      </c>
      <c r="AG71">
        <v>9.2783203091156299</v>
      </c>
      <c r="AH71">
        <v>9.9596032183824708</v>
      </c>
      <c r="AI71">
        <v>9.5122326017000898</v>
      </c>
      <c r="AJ71">
        <v>8.7549244406250804</v>
      </c>
      <c r="AK71">
        <v>9.4285474603569206</v>
      </c>
      <c r="AL71">
        <v>9.2671799294196493</v>
      </c>
      <c r="AM71">
        <v>8.9887193671501997</v>
      </c>
    </row>
    <row r="72" spans="1:39" x14ac:dyDescent="0.25">
      <c r="A72" s="14" t="s">
        <v>219</v>
      </c>
      <c r="B72">
        <v>10666</v>
      </c>
      <c r="C72" t="s">
        <v>220</v>
      </c>
      <c r="D72" t="s">
        <v>221</v>
      </c>
      <c r="E72">
        <v>8.7300704131068905</v>
      </c>
      <c r="F72">
        <v>8.6930234361212193</v>
      </c>
      <c r="G72">
        <v>7.9700808850547196</v>
      </c>
      <c r="H72">
        <v>8.7005051944260501</v>
      </c>
      <c r="I72">
        <v>8.5363542089763698</v>
      </c>
      <c r="J72">
        <v>7.6563758244609899</v>
      </c>
      <c r="K72">
        <v>8.9556104035586905</v>
      </c>
      <c r="L72">
        <v>8.8830768611835698</v>
      </c>
      <c r="M72">
        <v>9.1075501433801094</v>
      </c>
      <c r="N72">
        <v>8.2509608251209094</v>
      </c>
      <c r="O72">
        <v>8.8081957695470301</v>
      </c>
      <c r="P72">
        <v>9.0945866196953808</v>
      </c>
      <c r="Q72">
        <v>9.0293666484777404</v>
      </c>
      <c r="R72">
        <v>9.2602549081636205</v>
      </c>
      <c r="S72">
        <v>8.8564399010813393</v>
      </c>
      <c r="T72">
        <v>8.7144516265964693</v>
      </c>
      <c r="U72">
        <v>8.8278225362516594</v>
      </c>
      <c r="V72">
        <v>9.3513034566879902</v>
      </c>
      <c r="W72">
        <v>9.23883408265214</v>
      </c>
      <c r="X72">
        <v>8.9279450079475904</v>
      </c>
      <c r="Y72">
        <v>7.9335106558631203</v>
      </c>
      <c r="Z72">
        <v>8.6457821516869409</v>
      </c>
      <c r="AA72">
        <v>9.3400555545861703</v>
      </c>
      <c r="AB72">
        <v>8.3256819552710599</v>
      </c>
      <c r="AC72">
        <v>8.9313373241733096</v>
      </c>
      <c r="AD72">
        <v>9.1301620825000196</v>
      </c>
      <c r="AE72">
        <v>8.5486876012871793</v>
      </c>
      <c r="AF72">
        <v>8.6047647523917892</v>
      </c>
      <c r="AG72">
        <v>8.3285630638952508</v>
      </c>
      <c r="AH72">
        <v>8.5262231389818304</v>
      </c>
      <c r="AI72">
        <v>8.7255244333194497</v>
      </c>
      <c r="AJ72">
        <v>9.5649534969810102</v>
      </c>
      <c r="AK72">
        <v>9.0398372435084298</v>
      </c>
      <c r="AL72">
        <v>8.5481115397800096</v>
      </c>
      <c r="AM72">
        <v>8.9696526353475097</v>
      </c>
    </row>
    <row r="73" spans="1:39" x14ac:dyDescent="0.25">
      <c r="A73" s="14" t="s">
        <v>222</v>
      </c>
      <c r="B73">
        <v>51744</v>
      </c>
      <c r="C73" t="s">
        <v>223</v>
      </c>
      <c r="D73" t="s">
        <v>1605</v>
      </c>
      <c r="E73">
        <v>9.5095095205690292</v>
      </c>
      <c r="F73">
        <v>10.055593515505899</v>
      </c>
      <c r="G73">
        <v>9.4433505142601408</v>
      </c>
      <c r="H73">
        <v>9.3152150385412593</v>
      </c>
      <c r="I73">
        <v>9.1707500695020308</v>
      </c>
      <c r="J73">
        <v>10.0897399715464</v>
      </c>
      <c r="K73">
        <v>8.4081226082561908</v>
      </c>
      <c r="L73">
        <v>9.1170340341529403</v>
      </c>
      <c r="M73">
        <v>9.5696705154344599</v>
      </c>
      <c r="N73">
        <v>8.7605362041273303</v>
      </c>
      <c r="O73">
        <v>9.6140672004293002</v>
      </c>
      <c r="P73">
        <v>9.2789164294257702</v>
      </c>
      <c r="Q73">
        <v>9.3214992129592105</v>
      </c>
      <c r="R73">
        <v>9.8662553986555608</v>
      </c>
      <c r="S73">
        <v>9.9916290287153107</v>
      </c>
      <c r="T73">
        <v>9.7673837574113307</v>
      </c>
      <c r="U73">
        <v>9.1276116538697796</v>
      </c>
      <c r="V73">
        <v>9.8234371739380002</v>
      </c>
      <c r="W73">
        <v>8.90027531322065</v>
      </c>
      <c r="X73">
        <v>9.7023853075324507</v>
      </c>
      <c r="Y73">
        <v>9.52355307394863</v>
      </c>
      <c r="Z73">
        <v>9.2971273202998592</v>
      </c>
      <c r="AA73">
        <v>9.3855702138385393</v>
      </c>
      <c r="AB73">
        <v>9.1208621633825704</v>
      </c>
      <c r="AC73">
        <v>8.8839205431459405</v>
      </c>
      <c r="AD73">
        <v>10.1736949770547</v>
      </c>
      <c r="AE73">
        <v>9.4179839096425795</v>
      </c>
      <c r="AF73">
        <v>9.9770978007164004</v>
      </c>
      <c r="AG73">
        <v>9.7176053546411492</v>
      </c>
      <c r="AH73">
        <v>9.3924068354699006</v>
      </c>
      <c r="AI73">
        <v>9.1547644462634707</v>
      </c>
      <c r="AJ73">
        <v>8.8902363435015292</v>
      </c>
      <c r="AK73">
        <v>9.2840526696985304</v>
      </c>
      <c r="AL73">
        <v>9.2929607330220492</v>
      </c>
      <c r="AM73">
        <v>9.4790984992144303</v>
      </c>
    </row>
    <row r="74" spans="1:39" x14ac:dyDescent="0.25">
      <c r="A74" s="14" t="s">
        <v>224</v>
      </c>
      <c r="B74">
        <v>939</v>
      </c>
      <c r="C74" t="s">
        <v>225</v>
      </c>
      <c r="D74" t="s">
        <v>226</v>
      </c>
      <c r="E74">
        <v>9.5222655279934791</v>
      </c>
      <c r="F74">
        <v>10.2981421330855</v>
      </c>
      <c r="G74">
        <v>9.4358869950750304</v>
      </c>
      <c r="H74">
        <v>9.8458915195549306</v>
      </c>
      <c r="I74">
        <v>11.455139515391201</v>
      </c>
      <c r="J74">
        <v>10.564722952288999</v>
      </c>
      <c r="K74">
        <v>11.9140312998073</v>
      </c>
      <c r="L74">
        <v>10.7973988220644</v>
      </c>
      <c r="M74">
        <v>10.7687482299284</v>
      </c>
      <c r="N74">
        <v>10.5820068161721</v>
      </c>
      <c r="O74">
        <v>11.214775505918601</v>
      </c>
      <c r="P74">
        <v>11.1701557823645</v>
      </c>
      <c r="Q74">
        <v>11.6700969881267</v>
      </c>
      <c r="R74">
        <v>11.129825226666901</v>
      </c>
      <c r="S74">
        <v>11.0491985368215</v>
      </c>
      <c r="T74">
        <v>11.0281762124584</v>
      </c>
      <c r="U74">
        <v>11.5203539610695</v>
      </c>
      <c r="V74">
        <v>10.928761674997</v>
      </c>
      <c r="W74">
        <v>10.318250095579</v>
      </c>
      <c r="X74">
        <v>8.7514798570606196</v>
      </c>
      <c r="Y74">
        <v>10.4613806513063</v>
      </c>
      <c r="Z74">
        <v>10.896247884017701</v>
      </c>
      <c r="AA74">
        <v>11.4772437696165</v>
      </c>
      <c r="AB74">
        <v>10.675624426328</v>
      </c>
      <c r="AC74">
        <v>11.532863669768901</v>
      </c>
      <c r="AD74">
        <v>11.2002507236373</v>
      </c>
      <c r="AE74">
        <v>11.1235169959721</v>
      </c>
      <c r="AF74">
        <v>10.311356697514499</v>
      </c>
      <c r="AG74">
        <v>11.075157359259199</v>
      </c>
      <c r="AH74">
        <v>10.1939633154874</v>
      </c>
      <c r="AI74">
        <v>10.4856030305726</v>
      </c>
      <c r="AJ74">
        <v>11.1283828361525</v>
      </c>
      <c r="AK74">
        <v>11.024098596066301</v>
      </c>
      <c r="AL74">
        <v>10.890967581567899</v>
      </c>
      <c r="AM74">
        <v>11.5008438796277</v>
      </c>
    </row>
    <row r="75" spans="1:39" x14ac:dyDescent="0.25">
      <c r="A75" s="14" t="s">
        <v>227</v>
      </c>
      <c r="B75">
        <v>29126</v>
      </c>
      <c r="C75" t="s">
        <v>228</v>
      </c>
      <c r="D75" t="s">
        <v>229</v>
      </c>
      <c r="E75">
        <v>7.4386075989465796</v>
      </c>
      <c r="F75">
        <v>7.8691803912750498</v>
      </c>
      <c r="G75">
        <v>8.1117122944273294</v>
      </c>
      <c r="H75">
        <v>7.6005094044493298</v>
      </c>
      <c r="I75">
        <v>7.9228225560584402</v>
      </c>
      <c r="J75">
        <v>6.9157624532796396</v>
      </c>
      <c r="K75">
        <v>8.1124374161320905</v>
      </c>
      <c r="L75">
        <v>8.0597592288011892</v>
      </c>
      <c r="M75">
        <v>7.97320091449894</v>
      </c>
      <c r="N75">
        <v>7.8065224094015102</v>
      </c>
      <c r="O75">
        <v>8.0599421036307408</v>
      </c>
      <c r="P75">
        <v>8.0779078785487393</v>
      </c>
      <c r="Q75">
        <v>8.0148378747251598</v>
      </c>
      <c r="R75">
        <v>7.9625743595229297</v>
      </c>
      <c r="S75">
        <v>7.9916290287153098</v>
      </c>
      <c r="T75">
        <v>8.2178265928213694</v>
      </c>
      <c r="U75">
        <v>8.4393903935549908</v>
      </c>
      <c r="V75">
        <v>8.0321794346773299</v>
      </c>
      <c r="W75">
        <v>7.8578400469002601</v>
      </c>
      <c r="X75">
        <v>7.6687021812761698</v>
      </c>
      <c r="Y75">
        <v>7.9599828672243103</v>
      </c>
      <c r="Z75">
        <v>8.0701748160174809</v>
      </c>
      <c r="AA75">
        <v>7.9250180553073299</v>
      </c>
      <c r="AB75">
        <v>8.1343833030361807</v>
      </c>
      <c r="AC75">
        <v>8.0557571588084294</v>
      </c>
      <c r="AD75">
        <v>8.2129749647165493</v>
      </c>
      <c r="AE75">
        <v>7.8205304647382299</v>
      </c>
      <c r="AF75">
        <v>7.9955547054239604</v>
      </c>
      <c r="AG75">
        <v>8.2308663900081207</v>
      </c>
      <c r="AH75">
        <v>7.8321592011012902</v>
      </c>
      <c r="AI75">
        <v>7.6704830697614899</v>
      </c>
      <c r="AJ75">
        <v>7.7522453404291998</v>
      </c>
      <c r="AK75">
        <v>7.8535140768794998</v>
      </c>
      <c r="AL75">
        <v>8.0679452290704603</v>
      </c>
      <c r="AM75">
        <v>8.2348180534460003</v>
      </c>
    </row>
    <row r="76" spans="1:39" x14ac:dyDescent="0.25">
      <c r="A76" s="14" t="s">
        <v>230</v>
      </c>
      <c r="B76">
        <v>940</v>
      </c>
      <c r="C76" t="s">
        <v>231</v>
      </c>
      <c r="D76" t="s">
        <v>232</v>
      </c>
      <c r="E76">
        <v>10.0816022210391</v>
      </c>
      <c r="F76">
        <v>9.7023613007005594</v>
      </c>
      <c r="G76">
        <v>10.0037878599409</v>
      </c>
      <c r="H76">
        <v>9.7069314635854802</v>
      </c>
      <c r="I76">
        <v>11.3226772296309</v>
      </c>
      <c r="J76">
        <v>10.700769943819401</v>
      </c>
      <c r="K76">
        <v>11.542297584749299</v>
      </c>
      <c r="L76">
        <v>10.575680085092699</v>
      </c>
      <c r="M76">
        <v>10.6872401118156</v>
      </c>
      <c r="N76">
        <v>11.250441028667501</v>
      </c>
      <c r="O76">
        <v>10.6507043912217</v>
      </c>
      <c r="P76">
        <v>11.392628489465199</v>
      </c>
      <c r="Q76">
        <v>11.094376639710401</v>
      </c>
      <c r="R76">
        <v>10.197790821217</v>
      </c>
      <c r="S76">
        <v>10.603905769027399</v>
      </c>
      <c r="T76">
        <v>9.7420726688821393</v>
      </c>
      <c r="U76">
        <v>10.044974504892201</v>
      </c>
      <c r="V76">
        <v>10.283788233713301</v>
      </c>
      <c r="W76">
        <v>11.082345744525099</v>
      </c>
      <c r="X76">
        <v>9.9631058475280003</v>
      </c>
      <c r="Y76">
        <v>9.5758393758912508</v>
      </c>
      <c r="Z76">
        <v>10.5966876021588</v>
      </c>
      <c r="AA76">
        <v>10.889124385708101</v>
      </c>
      <c r="AB76">
        <v>11.0576886124231</v>
      </c>
      <c r="AC76">
        <v>11.0256436188508</v>
      </c>
      <c r="AD76">
        <v>10.3275347289794</v>
      </c>
      <c r="AE76">
        <v>10.336984187529101</v>
      </c>
      <c r="AF76">
        <v>9.8046551752333908</v>
      </c>
      <c r="AG76">
        <v>10.3069330479237</v>
      </c>
      <c r="AH76">
        <v>10.1957499349615</v>
      </c>
      <c r="AI76">
        <v>10.3590364587424</v>
      </c>
      <c r="AJ76">
        <v>11.646927891218199</v>
      </c>
      <c r="AK76">
        <v>10.6116961569554</v>
      </c>
      <c r="AL76">
        <v>10.5156339162628</v>
      </c>
      <c r="AM76">
        <v>10.784755424927299</v>
      </c>
    </row>
    <row r="77" spans="1:39" x14ac:dyDescent="0.25">
      <c r="A77" s="14" t="s">
        <v>233</v>
      </c>
      <c r="B77">
        <v>945</v>
      </c>
      <c r="C77" t="s">
        <v>234</v>
      </c>
      <c r="D77" t="s">
        <v>235</v>
      </c>
      <c r="E77">
        <v>9.8133875760996698</v>
      </c>
      <c r="F77">
        <v>8.58610823220471</v>
      </c>
      <c r="G77">
        <v>9.8244938538276099</v>
      </c>
      <c r="H77">
        <v>9.9646126349250697</v>
      </c>
      <c r="I77">
        <v>8.9513917082552101</v>
      </c>
      <c r="J77">
        <v>10.019249469347301</v>
      </c>
      <c r="K77">
        <v>7.9135871886629801</v>
      </c>
      <c r="L77">
        <v>9.3351005300865992</v>
      </c>
      <c r="M77">
        <v>9.1560649716487497</v>
      </c>
      <c r="N77">
        <v>8.7951625472369592</v>
      </c>
      <c r="O77">
        <v>9.0268765988160293</v>
      </c>
      <c r="P77">
        <v>9.2642483796369302</v>
      </c>
      <c r="Q77">
        <v>8.1697584515525108</v>
      </c>
      <c r="R77">
        <v>9.2028886888566408</v>
      </c>
      <c r="S77">
        <v>9.6808255830109093</v>
      </c>
      <c r="T77">
        <v>9.99412203402213</v>
      </c>
      <c r="U77">
        <v>9.3195128828444798</v>
      </c>
      <c r="V77">
        <v>9.4117680979518799</v>
      </c>
      <c r="W77">
        <v>8.5196713110056805</v>
      </c>
      <c r="X77">
        <v>9.7701299141682902</v>
      </c>
      <c r="Y77">
        <v>9.9036241569308991</v>
      </c>
      <c r="Z77">
        <v>9.4539030387430998</v>
      </c>
      <c r="AA77">
        <v>8.9064023771399796</v>
      </c>
      <c r="AB77">
        <v>9.8030037328042496</v>
      </c>
      <c r="AC77">
        <v>9.6868417053990203</v>
      </c>
      <c r="AD77">
        <v>9.2941117274419494</v>
      </c>
      <c r="AE77">
        <v>9.6527600554348592</v>
      </c>
      <c r="AF77">
        <v>9.9282949518756496</v>
      </c>
      <c r="AG77">
        <v>9.5710566912882094</v>
      </c>
      <c r="AH77">
        <v>9.2345059784439503</v>
      </c>
      <c r="AI77">
        <v>9.3743712666782599</v>
      </c>
      <c r="AJ77">
        <v>7.88045532270894</v>
      </c>
      <c r="AK77">
        <v>8.8944858579358108</v>
      </c>
      <c r="AL77">
        <v>9.0907370939436998</v>
      </c>
      <c r="AM77">
        <v>9.2187582025498997</v>
      </c>
    </row>
    <row r="78" spans="1:39" x14ac:dyDescent="0.25">
      <c r="A78" s="14" t="s">
        <v>236</v>
      </c>
      <c r="B78">
        <v>952</v>
      </c>
      <c r="C78" t="s">
        <v>237</v>
      </c>
      <c r="D78" t="s">
        <v>238</v>
      </c>
      <c r="E78">
        <v>8.1473054680899804</v>
      </c>
      <c r="F78">
        <v>9.5580938560351107</v>
      </c>
      <c r="G78">
        <v>9.0795037135169903</v>
      </c>
      <c r="H78">
        <v>7.6613345971453697</v>
      </c>
      <c r="I78">
        <v>8.3123893678211704</v>
      </c>
      <c r="J78">
        <v>8.3998842644939593</v>
      </c>
      <c r="K78">
        <v>8.1671145087524</v>
      </c>
      <c r="L78">
        <v>8.1927613603161795</v>
      </c>
      <c r="M78">
        <v>8.1134588002708892</v>
      </c>
      <c r="N78">
        <v>7.5264144902087704</v>
      </c>
      <c r="O78">
        <v>8.0986456329612206</v>
      </c>
      <c r="P78">
        <v>7.4663400212454203</v>
      </c>
      <c r="Q78">
        <v>8.1163191925910496</v>
      </c>
      <c r="R78">
        <v>8.5475368602440795</v>
      </c>
      <c r="S78">
        <v>8.1303352995468998</v>
      </c>
      <c r="T78">
        <v>7.9662878258254004</v>
      </c>
      <c r="U78">
        <v>8.6362232684608191</v>
      </c>
      <c r="V78">
        <v>9.0735993620573101</v>
      </c>
      <c r="W78">
        <v>9.0229720371536697</v>
      </c>
      <c r="X78">
        <v>6.2035794505610102</v>
      </c>
      <c r="Y78">
        <v>8.6612870785746701</v>
      </c>
      <c r="Z78">
        <v>8.7715364822403696</v>
      </c>
      <c r="AA78">
        <v>8.0880763372613806</v>
      </c>
      <c r="AB78">
        <v>7.66820695476554</v>
      </c>
      <c r="AC78">
        <v>7.3922826299087498</v>
      </c>
      <c r="AD78">
        <v>7.9806122546251697</v>
      </c>
      <c r="AE78">
        <v>8.1893595345946206</v>
      </c>
      <c r="AF78">
        <v>8.0495495950646898</v>
      </c>
      <c r="AG78">
        <v>7.8491349773464503</v>
      </c>
      <c r="AH78">
        <v>7.7567069726718199</v>
      </c>
      <c r="AI78">
        <v>8.6165900617662796</v>
      </c>
      <c r="AJ78">
        <v>7.9708018248051902</v>
      </c>
      <c r="AK78">
        <v>9.6480903942157994</v>
      </c>
      <c r="AL78">
        <v>8.0117292195039091</v>
      </c>
      <c r="AM78">
        <v>8.1413536988642896</v>
      </c>
    </row>
    <row r="79" spans="1:39" x14ac:dyDescent="0.25">
      <c r="A79" s="14" t="s">
        <v>239</v>
      </c>
      <c r="B79">
        <v>915</v>
      </c>
      <c r="C79" t="s">
        <v>240</v>
      </c>
      <c r="D79" t="s">
        <v>1606</v>
      </c>
      <c r="E79">
        <v>11.072958126629899</v>
      </c>
      <c r="F79">
        <v>11.7985578502936</v>
      </c>
      <c r="G79">
        <v>11.4109797919035</v>
      </c>
      <c r="H79">
        <v>11.247950616719001</v>
      </c>
      <c r="I79">
        <v>13.0323920654291</v>
      </c>
      <c r="J79">
        <v>12.220236527080401</v>
      </c>
      <c r="K79">
        <v>13.4295588489056</v>
      </c>
      <c r="L79">
        <v>12.4348528082533</v>
      </c>
      <c r="M79">
        <v>12.755584290732401</v>
      </c>
      <c r="N79">
        <v>12.237647160188001</v>
      </c>
      <c r="O79">
        <v>13.013716552800799</v>
      </c>
      <c r="P79">
        <v>12.8419969502499</v>
      </c>
      <c r="Q79">
        <v>13.0631206623164</v>
      </c>
      <c r="R79">
        <v>12.806181406013501</v>
      </c>
      <c r="S79">
        <v>12.637865685684799</v>
      </c>
      <c r="T79">
        <v>12.8075900798063</v>
      </c>
      <c r="U79">
        <v>12.4760660432673</v>
      </c>
      <c r="V79">
        <v>12.731002083670001</v>
      </c>
      <c r="W79">
        <v>11.867898384465001</v>
      </c>
      <c r="X79">
        <v>11.5411044004994</v>
      </c>
      <c r="Y79">
        <v>11.937084338742901</v>
      </c>
      <c r="Z79">
        <v>12.5208605930234</v>
      </c>
      <c r="AA79">
        <v>13.0097583159405</v>
      </c>
      <c r="AB79">
        <v>12.790888211535</v>
      </c>
      <c r="AC79">
        <v>13.054992817046999</v>
      </c>
      <c r="AD79">
        <v>13.408504782309301</v>
      </c>
      <c r="AE79">
        <v>12.767424028729</v>
      </c>
      <c r="AF79">
        <v>12.3344987773269</v>
      </c>
      <c r="AG79">
        <v>12.8973335311138</v>
      </c>
      <c r="AH79">
        <v>12.053238290493701</v>
      </c>
      <c r="AI79">
        <v>12.167740589953899</v>
      </c>
      <c r="AJ79">
        <v>12.867980379934799</v>
      </c>
      <c r="AK79">
        <v>12.6267550574373</v>
      </c>
      <c r="AL79">
        <v>12.4982645986412</v>
      </c>
      <c r="AM79">
        <v>13.044073008757101</v>
      </c>
    </row>
    <row r="80" spans="1:39" x14ac:dyDescent="0.25">
      <c r="A80" s="14" t="s">
        <v>241</v>
      </c>
      <c r="B80">
        <v>916</v>
      </c>
      <c r="C80" t="s">
        <v>242</v>
      </c>
      <c r="D80" t="s">
        <v>1607</v>
      </c>
      <c r="E80">
        <v>10.492756285830801</v>
      </c>
      <c r="F80">
        <v>11.730588217089601</v>
      </c>
      <c r="G80">
        <v>10.8020277952947</v>
      </c>
      <c r="H80">
        <v>10.793262335345901</v>
      </c>
      <c r="I80">
        <v>12.4088932997941</v>
      </c>
      <c r="J80">
        <v>11.498440400806199</v>
      </c>
      <c r="K80">
        <v>13.043073244808999</v>
      </c>
      <c r="L80">
        <v>11.9449138947584</v>
      </c>
      <c r="M80">
        <v>12.1164040786825</v>
      </c>
      <c r="N80">
        <v>11.8476554238348</v>
      </c>
      <c r="O80">
        <v>12.396398098804401</v>
      </c>
      <c r="P80">
        <v>12.2867133951206</v>
      </c>
      <c r="Q80">
        <v>12.4964003844938</v>
      </c>
      <c r="R80">
        <v>12.1862543267198</v>
      </c>
      <c r="S80">
        <v>11.8865580123942</v>
      </c>
      <c r="T80">
        <v>12.004422954712201</v>
      </c>
      <c r="U80">
        <v>11.886569751368301</v>
      </c>
      <c r="V80">
        <v>12.2106388226367</v>
      </c>
      <c r="W80">
        <v>11.461964493181</v>
      </c>
      <c r="X80">
        <v>10.7924570012856</v>
      </c>
      <c r="Y80">
        <v>11.215973996054</v>
      </c>
      <c r="Z80">
        <v>11.981587553375</v>
      </c>
      <c r="AA80">
        <v>12.3836086975053</v>
      </c>
      <c r="AB80">
        <v>12.158406532242701</v>
      </c>
      <c r="AC80">
        <v>12.373399714670899</v>
      </c>
      <c r="AD80">
        <v>12.422750540294601</v>
      </c>
      <c r="AE80">
        <v>12.1043234307388</v>
      </c>
      <c r="AF80">
        <v>11.306437016563301</v>
      </c>
      <c r="AG80">
        <v>12.1776330051154</v>
      </c>
      <c r="AH80">
        <v>11.420945438598</v>
      </c>
      <c r="AI80">
        <v>11.504834724197099</v>
      </c>
      <c r="AJ80">
        <v>12.3289158235252</v>
      </c>
      <c r="AK80">
        <v>11.846446586716899</v>
      </c>
      <c r="AL80">
        <v>11.9290914186245</v>
      </c>
      <c r="AM80">
        <v>12.2278138561584</v>
      </c>
    </row>
    <row r="81" spans="1:39" x14ac:dyDescent="0.25">
      <c r="A81" s="14" t="s">
        <v>243</v>
      </c>
      <c r="B81">
        <v>917</v>
      </c>
      <c r="C81" t="s">
        <v>244</v>
      </c>
      <c r="D81" t="s">
        <v>1608</v>
      </c>
      <c r="E81">
        <v>8.6061380852484994</v>
      </c>
      <c r="F81">
        <v>9.4374641508495696</v>
      </c>
      <c r="G81">
        <v>8.9824292774823604</v>
      </c>
      <c r="H81">
        <v>8.8415175039531206</v>
      </c>
      <c r="I81">
        <v>10.5597371364143</v>
      </c>
      <c r="J81">
        <v>9.3668692072659994</v>
      </c>
      <c r="K81">
        <v>11.133184919427601</v>
      </c>
      <c r="L81">
        <v>10.131004374627199</v>
      </c>
      <c r="M81">
        <v>10.2076120119003</v>
      </c>
      <c r="N81">
        <v>9.7369814761484292</v>
      </c>
      <c r="O81">
        <v>10.7660702938744</v>
      </c>
      <c r="P81">
        <v>10.466340021245401</v>
      </c>
      <c r="Q81">
        <v>10.6017460197613</v>
      </c>
      <c r="R81">
        <v>10.3877203122761</v>
      </c>
      <c r="S81">
        <v>9.7780335556160196</v>
      </c>
      <c r="T81">
        <v>10.2099358072019</v>
      </c>
      <c r="U81">
        <v>9.6855509808243898</v>
      </c>
      <c r="V81">
        <v>10.0356768789136</v>
      </c>
      <c r="W81">
        <v>9.2755666337067399</v>
      </c>
      <c r="X81">
        <v>8.9374053371966493</v>
      </c>
      <c r="Y81">
        <v>9.4101872209343504</v>
      </c>
      <c r="Z81">
        <v>10.281678921211199</v>
      </c>
      <c r="AA81">
        <v>10.621658705971001</v>
      </c>
      <c r="AB81">
        <v>10.404800672388699</v>
      </c>
      <c r="AC81">
        <v>10.3355054382035</v>
      </c>
      <c r="AD81">
        <v>10.455243610426299</v>
      </c>
      <c r="AE81">
        <v>10.213445153118901</v>
      </c>
      <c r="AF81">
        <v>9.8761240228765192</v>
      </c>
      <c r="AG81">
        <v>10.383328867326099</v>
      </c>
      <c r="AH81">
        <v>9.3024100429457501</v>
      </c>
      <c r="AI81">
        <v>9.7185642186035999</v>
      </c>
      <c r="AJ81">
        <v>10.424775838932799</v>
      </c>
      <c r="AK81">
        <v>10.1849102618011</v>
      </c>
      <c r="AL81">
        <v>10.172068172116999</v>
      </c>
      <c r="AM81">
        <v>10.6840504726084</v>
      </c>
    </row>
    <row r="82" spans="1:39" x14ac:dyDescent="0.25">
      <c r="A82" s="14" t="s">
        <v>245</v>
      </c>
      <c r="B82">
        <v>920</v>
      </c>
      <c r="C82" t="s">
        <v>246</v>
      </c>
      <c r="D82" t="s">
        <v>247</v>
      </c>
      <c r="E82">
        <v>11.0546351734389</v>
      </c>
      <c r="F82">
        <v>9.9922909335974097</v>
      </c>
      <c r="G82">
        <v>11.487699516265501</v>
      </c>
      <c r="H82">
        <v>11.188919206789</v>
      </c>
      <c r="I82">
        <v>11.447011634507801</v>
      </c>
      <c r="J82">
        <v>11.4305638825834</v>
      </c>
      <c r="K82">
        <v>11.4564856298176</v>
      </c>
      <c r="L82">
        <v>11.4320344084492</v>
      </c>
      <c r="M82">
        <v>11.162728701929799</v>
      </c>
      <c r="N82">
        <v>11.0457886493024</v>
      </c>
      <c r="O82">
        <v>11.040193878369999</v>
      </c>
      <c r="P82">
        <v>11.435342975825799</v>
      </c>
      <c r="Q82">
        <v>11.3512947433651</v>
      </c>
      <c r="R82">
        <v>11.155031574317601</v>
      </c>
      <c r="S82">
        <v>11.364274474711401</v>
      </c>
      <c r="T82">
        <v>11.442652679243</v>
      </c>
      <c r="U82">
        <v>10.825990542302799</v>
      </c>
      <c r="V82">
        <v>11.0624983688241</v>
      </c>
      <c r="W82">
        <v>10.564890063162199</v>
      </c>
      <c r="X82">
        <v>10.4548045541052</v>
      </c>
      <c r="Y82">
        <v>11.2257470658137</v>
      </c>
      <c r="Z82">
        <v>11.398880819100601</v>
      </c>
      <c r="AA82">
        <v>11.025478237086499</v>
      </c>
      <c r="AB82">
        <v>11.249446369444</v>
      </c>
      <c r="AC82">
        <v>11.334875852751299</v>
      </c>
      <c r="AD82">
        <v>10.779941036143899</v>
      </c>
      <c r="AE82">
        <v>11.221187188429701</v>
      </c>
      <c r="AF82">
        <v>10.9410481402562</v>
      </c>
      <c r="AG82">
        <v>11.034277724077</v>
      </c>
      <c r="AH82">
        <v>10.609000814766301</v>
      </c>
      <c r="AI82">
        <v>10.7833685078917</v>
      </c>
      <c r="AJ82">
        <v>10.6247628922163</v>
      </c>
      <c r="AK82">
        <v>10.5589686983005</v>
      </c>
      <c r="AL82">
        <v>11.1418309416865</v>
      </c>
      <c r="AM82">
        <v>11.168780850312601</v>
      </c>
    </row>
    <row r="83" spans="1:39" x14ac:dyDescent="0.25">
      <c r="A83" s="14" t="s">
        <v>248</v>
      </c>
      <c r="B83">
        <v>958</v>
      </c>
      <c r="C83" t="s">
        <v>249</v>
      </c>
      <c r="D83" t="s">
        <v>1609</v>
      </c>
      <c r="E83">
        <v>7.3837456639120598</v>
      </c>
      <c r="F83">
        <v>6.9653957065343501</v>
      </c>
      <c r="G83">
        <v>7.9783248791496204</v>
      </c>
      <c r="H83">
        <v>7.2768545648424903</v>
      </c>
      <c r="I83">
        <v>7.25624628978363</v>
      </c>
      <c r="J83">
        <v>6.0042991278812901</v>
      </c>
      <c r="K83">
        <v>6.1551418670863196</v>
      </c>
      <c r="L83">
        <v>6.8830768611835698</v>
      </c>
      <c r="M83">
        <v>7.1252040079439896</v>
      </c>
      <c r="N83">
        <v>7.7605362041273303</v>
      </c>
      <c r="O83">
        <v>6.6550389814856103</v>
      </c>
      <c r="P83">
        <v>7.0041595385674302</v>
      </c>
      <c r="Q83">
        <v>6.9612884064484302</v>
      </c>
      <c r="R83">
        <v>6.99819826925365</v>
      </c>
      <c r="S83">
        <v>6.9099452311215996</v>
      </c>
      <c r="T83">
        <v>7.1806279748671198</v>
      </c>
      <c r="U83">
        <v>7.98713043031995</v>
      </c>
      <c r="V83">
        <v>7.2160436270775099</v>
      </c>
      <c r="W83">
        <v>7.2346943522912097</v>
      </c>
      <c r="X83">
        <v>6.1718705908336702</v>
      </c>
      <c r="Y83">
        <v>6.4902093043655604</v>
      </c>
      <c r="Z83">
        <v>7.2253714803092404</v>
      </c>
      <c r="AA83">
        <v>7.4555327720061104</v>
      </c>
      <c r="AB83">
        <v>7.21804123208309</v>
      </c>
      <c r="AC83">
        <v>8.1097520484491596</v>
      </c>
      <c r="AD83">
        <v>6.8176736834989704</v>
      </c>
      <c r="AE83">
        <v>7.1145917661926497</v>
      </c>
      <c r="AF83">
        <v>7.0671079664489902</v>
      </c>
      <c r="AG83">
        <v>7.07579699351529</v>
      </c>
      <c r="AH83">
        <v>7.3704284663744</v>
      </c>
      <c r="AI83">
        <v>6.7393449279062896</v>
      </c>
      <c r="AJ83">
        <v>6.5756007411805202</v>
      </c>
      <c r="AK83">
        <v>6.7488805356889099</v>
      </c>
      <c r="AL83">
        <v>6.7158389855180696</v>
      </c>
      <c r="AM83">
        <v>7.2294846091429603</v>
      </c>
    </row>
    <row r="84" spans="1:39" x14ac:dyDescent="0.25">
      <c r="A84" s="14" t="s">
        <v>250</v>
      </c>
      <c r="B84">
        <v>959</v>
      </c>
      <c r="C84" t="s">
        <v>251</v>
      </c>
      <c r="D84" t="s">
        <v>252</v>
      </c>
      <c r="E84">
        <v>7.2304994036163697</v>
      </c>
      <c r="F84">
        <v>7.9576183559426301</v>
      </c>
      <c r="G84">
        <v>7.9987310898114599</v>
      </c>
      <c r="H84">
        <v>7.9099585600550002</v>
      </c>
      <c r="I84">
        <v>9.2418623716209805</v>
      </c>
      <c r="J84">
        <v>8.8787682457974295</v>
      </c>
      <c r="K84">
        <v>9.2899104231150194</v>
      </c>
      <c r="L84">
        <v>8.8957210704357905</v>
      </c>
      <c r="M84">
        <v>9.3931041689496002</v>
      </c>
      <c r="N84">
        <v>8.7634536875096192</v>
      </c>
      <c r="O84">
        <v>8.6807765428992205</v>
      </c>
      <c r="P84">
        <v>9.5131731860552904</v>
      </c>
      <c r="Q84">
        <v>9.2363956445827995</v>
      </c>
      <c r="R84">
        <v>8.18496678085938</v>
      </c>
      <c r="S84">
        <v>8.6071489964124304</v>
      </c>
      <c r="T84">
        <v>8.2944478744242804</v>
      </c>
      <c r="U84">
        <v>8.1246339540698802</v>
      </c>
      <c r="V84">
        <v>8.3172224614448798</v>
      </c>
      <c r="W84">
        <v>8.5632403259430792</v>
      </c>
      <c r="X84">
        <v>6.4079379490672004</v>
      </c>
      <c r="Y84">
        <v>8.0078928521856998</v>
      </c>
      <c r="Z84">
        <v>8.4539030387430998</v>
      </c>
      <c r="AA84">
        <v>9.4253407425311408</v>
      </c>
      <c r="AB84">
        <v>8.4563113979235496</v>
      </c>
      <c r="AC84">
        <v>9.0800047050550994</v>
      </c>
      <c r="AD84">
        <v>8.5978924756190604</v>
      </c>
      <c r="AE84">
        <v>8.7399120045299501</v>
      </c>
      <c r="AF84">
        <v>8.0317748933367099</v>
      </c>
      <c r="AG84">
        <v>8.6844384907059506</v>
      </c>
      <c r="AH84">
        <v>7.7074634536519699</v>
      </c>
      <c r="AI84">
        <v>8.2871544302099807</v>
      </c>
      <c r="AJ84">
        <v>9.2657454785937308</v>
      </c>
      <c r="AK84">
        <v>8.5174162088559804</v>
      </c>
      <c r="AL84">
        <v>8.4135694164011792</v>
      </c>
      <c r="AM84">
        <v>9.1039537270590998</v>
      </c>
    </row>
    <row r="85" spans="1:39" x14ac:dyDescent="0.25">
      <c r="A85" s="14" t="s">
        <v>255</v>
      </c>
      <c r="B85">
        <v>962</v>
      </c>
      <c r="C85" t="s">
        <v>256</v>
      </c>
      <c r="D85" t="s">
        <v>257</v>
      </c>
      <c r="E85">
        <v>11.3739266028816</v>
      </c>
      <c r="F85">
        <v>12.0826617587041</v>
      </c>
      <c r="G85">
        <v>12.4717298986647</v>
      </c>
      <c r="H85">
        <v>11.5966213184404</v>
      </c>
      <c r="I85">
        <v>12.474030930004499</v>
      </c>
      <c r="J85">
        <v>12.4496096382739</v>
      </c>
      <c r="K85">
        <v>13.0018858903312</v>
      </c>
      <c r="L85">
        <v>12.761753854627401</v>
      </c>
      <c r="M85">
        <v>12.504090503238499</v>
      </c>
      <c r="N85">
        <v>12.4176484906043</v>
      </c>
      <c r="O85">
        <v>12.4796031935754</v>
      </c>
      <c r="P85">
        <v>12.711566941498701</v>
      </c>
      <c r="Q85">
        <v>12.6714870910518</v>
      </c>
      <c r="R85">
        <v>12.5487886564535</v>
      </c>
      <c r="S85">
        <v>12.6447206092289</v>
      </c>
      <c r="T85">
        <v>12.824699476192301</v>
      </c>
      <c r="U85">
        <v>12.529107006075501</v>
      </c>
      <c r="V85">
        <v>12.6866416717458</v>
      </c>
      <c r="W85">
        <v>11.6281957677839</v>
      </c>
      <c r="X85">
        <v>11.4564505269487</v>
      </c>
      <c r="Y85">
        <v>12.480772447399101</v>
      </c>
      <c r="Z85">
        <v>12.5413658799934</v>
      </c>
      <c r="AA85">
        <v>12.721764877799</v>
      </c>
      <c r="AB85">
        <v>12.7103458055064</v>
      </c>
      <c r="AC85">
        <v>12.8230438664832</v>
      </c>
      <c r="AD85">
        <v>13.026915121835399</v>
      </c>
      <c r="AE85">
        <v>12.455830614889701</v>
      </c>
      <c r="AF85">
        <v>12.090191579561999</v>
      </c>
      <c r="AG85">
        <v>12.582804351270999</v>
      </c>
      <c r="AH85">
        <v>12.290755201388601</v>
      </c>
      <c r="AI85">
        <v>11.964409360930301</v>
      </c>
      <c r="AJ85">
        <v>11.9245520098344</v>
      </c>
      <c r="AK85">
        <v>11.8382196875703</v>
      </c>
      <c r="AL85">
        <v>12.238125461834199</v>
      </c>
      <c r="AM85">
        <v>13.046349750482999</v>
      </c>
    </row>
    <row r="86" spans="1:39" x14ac:dyDescent="0.25">
      <c r="A86" s="14" t="s">
        <v>258</v>
      </c>
      <c r="B86">
        <v>921</v>
      </c>
      <c r="C86" t="s">
        <v>259</v>
      </c>
      <c r="D86" t="s">
        <v>260</v>
      </c>
      <c r="E86">
        <v>9.2521016581015907</v>
      </c>
      <c r="F86">
        <v>9.8249805873645109</v>
      </c>
      <c r="G86">
        <v>9.2812208735717903</v>
      </c>
      <c r="H86">
        <v>9.5424064498857604</v>
      </c>
      <c r="I86">
        <v>11.3423614475722</v>
      </c>
      <c r="J86">
        <v>10.1394587111629</v>
      </c>
      <c r="K86">
        <v>11.548603831806</v>
      </c>
      <c r="L86">
        <v>10.559083574562001</v>
      </c>
      <c r="M86">
        <v>10.847670032415101</v>
      </c>
      <c r="N86">
        <v>10.752482569688601</v>
      </c>
      <c r="O86">
        <v>11.052841943348101</v>
      </c>
      <c r="P86">
        <v>11.2809997439263</v>
      </c>
      <c r="Q86">
        <v>11.263072769663699</v>
      </c>
      <c r="R86">
        <v>10.454427455852599</v>
      </c>
      <c r="S86">
        <v>10.434116047724</v>
      </c>
      <c r="T86">
        <v>10.6843943927403</v>
      </c>
      <c r="U86">
        <v>10.6045144087335</v>
      </c>
      <c r="V86">
        <v>10.874133018258901</v>
      </c>
      <c r="W86">
        <v>9.9287419685227096</v>
      </c>
      <c r="X86">
        <v>9.0019455893913598</v>
      </c>
      <c r="Y86">
        <v>9.6670371660625598</v>
      </c>
      <c r="Z86">
        <v>10.4729211765343</v>
      </c>
      <c r="AA86">
        <v>10.7766069485253</v>
      </c>
      <c r="AB86">
        <v>10.6372002670805</v>
      </c>
      <c r="AC86">
        <v>10.974822468363</v>
      </c>
      <c r="AD86">
        <v>10.742228032851401</v>
      </c>
      <c r="AE86">
        <v>10.651879020268</v>
      </c>
      <c r="AF86">
        <v>9.9552619994759208</v>
      </c>
      <c r="AG86">
        <v>10.2904950230617</v>
      </c>
      <c r="AH86">
        <v>9.8862666064407403</v>
      </c>
      <c r="AI86">
        <v>9.6057332605846497</v>
      </c>
      <c r="AJ86">
        <v>10.833701554009201</v>
      </c>
      <c r="AK86">
        <v>10.2928362282818</v>
      </c>
      <c r="AL86">
        <v>10.249057911145201</v>
      </c>
      <c r="AM86">
        <v>10.8108804948439</v>
      </c>
    </row>
    <row r="87" spans="1:39" x14ac:dyDescent="0.25">
      <c r="A87" s="14" t="s">
        <v>261</v>
      </c>
      <c r="B87">
        <v>923</v>
      </c>
      <c r="C87" t="s">
        <v>262</v>
      </c>
      <c r="D87" t="s">
        <v>263</v>
      </c>
      <c r="E87">
        <v>8.4758062169008195</v>
      </c>
      <c r="F87">
        <v>9.4896319767148292</v>
      </c>
      <c r="G87">
        <v>7.6262854672570901</v>
      </c>
      <c r="H87">
        <v>8.7355006157822501</v>
      </c>
      <c r="I87">
        <v>10.943413650831699</v>
      </c>
      <c r="J87">
        <v>8.6119817051025294</v>
      </c>
      <c r="K87">
        <v>10.753070259110601</v>
      </c>
      <c r="L87">
        <v>8.6758442470181301</v>
      </c>
      <c r="M87">
        <v>10.025320151685699</v>
      </c>
      <c r="N87">
        <v>9.5653857217216007</v>
      </c>
      <c r="O87">
        <v>9.2610073403270707</v>
      </c>
      <c r="P87">
        <v>10.273694943302999</v>
      </c>
      <c r="Q87">
        <v>10.2928828359293</v>
      </c>
      <c r="R87">
        <v>10.183678084890801</v>
      </c>
      <c r="S87">
        <v>8.6243241402205602</v>
      </c>
      <c r="T87">
        <v>10.3031276301167</v>
      </c>
      <c r="U87">
        <v>9.5589175422933703</v>
      </c>
      <c r="V87">
        <v>10.347087101886901</v>
      </c>
      <c r="W87">
        <v>10.286606440933699</v>
      </c>
      <c r="X87">
        <v>8.5565344410689992</v>
      </c>
      <c r="Y87">
        <v>7.7635856544208099</v>
      </c>
      <c r="Z87">
        <v>9.7591951320386006</v>
      </c>
      <c r="AA87">
        <v>10.4394370858173</v>
      </c>
      <c r="AB87">
        <v>8.6228829642560498</v>
      </c>
      <c r="AC87">
        <v>8.9932930718617694</v>
      </c>
      <c r="AD87">
        <v>9.1979935731781293</v>
      </c>
      <c r="AE87">
        <v>9.5712301699382696</v>
      </c>
      <c r="AF87">
        <v>9.00165490496037</v>
      </c>
      <c r="AG87">
        <v>9.3307083357268095</v>
      </c>
      <c r="AH87">
        <v>9.8436001416379995</v>
      </c>
      <c r="AI87">
        <v>9.1478725778663108</v>
      </c>
      <c r="AJ87">
        <v>10.4497942989696</v>
      </c>
      <c r="AK87">
        <v>10.2404498882787</v>
      </c>
      <c r="AL87">
        <v>9.7419912733740404</v>
      </c>
      <c r="AM87">
        <v>8.7856642092350796</v>
      </c>
    </row>
    <row r="88" spans="1:39" x14ac:dyDescent="0.25">
      <c r="A88" s="14" t="s">
        <v>264</v>
      </c>
      <c r="B88">
        <v>968</v>
      </c>
      <c r="C88" t="s">
        <v>265</v>
      </c>
      <c r="D88" t="s">
        <v>266</v>
      </c>
      <c r="E88">
        <v>11.516539277755699</v>
      </c>
      <c r="F88">
        <v>10.603656433415599</v>
      </c>
      <c r="G88">
        <v>12.4054496607272</v>
      </c>
      <c r="H88">
        <v>11.5455471338461</v>
      </c>
      <c r="I88">
        <v>10.745552704003</v>
      </c>
      <c r="J88">
        <v>10.72832566634</v>
      </c>
      <c r="K88">
        <v>9.9642132617329509</v>
      </c>
      <c r="L88">
        <v>11.462525600811</v>
      </c>
      <c r="M88">
        <v>10.957957202435701</v>
      </c>
      <c r="N88">
        <v>11.171369457676301</v>
      </c>
      <c r="O88">
        <v>11.0324404122714</v>
      </c>
      <c r="P88">
        <v>11.2225830577009</v>
      </c>
      <c r="Q88">
        <v>10.684856145399101</v>
      </c>
      <c r="R88">
        <v>11.462420246606101</v>
      </c>
      <c r="S88">
        <v>11.6538972556039</v>
      </c>
      <c r="T88">
        <v>11.9347177468245</v>
      </c>
      <c r="U88">
        <v>11.1987090529611</v>
      </c>
      <c r="V88">
        <v>11.370818469772599</v>
      </c>
      <c r="W88">
        <v>10.924893068843099</v>
      </c>
      <c r="X88">
        <v>11.398550370573201</v>
      </c>
      <c r="Y88">
        <v>12.033268950360499</v>
      </c>
      <c r="Z88">
        <v>11.6571341268026</v>
      </c>
      <c r="AA88">
        <v>10.8835831633754</v>
      </c>
      <c r="AB88">
        <v>11.869194012498699</v>
      </c>
      <c r="AC88">
        <v>11.625355349877401</v>
      </c>
      <c r="AD88">
        <v>11.177518713830301</v>
      </c>
      <c r="AE88">
        <v>11.8134564895912</v>
      </c>
      <c r="AF88">
        <v>11.6799170263091</v>
      </c>
      <c r="AG88">
        <v>11.7089725903563</v>
      </c>
      <c r="AH88">
        <v>10.649977958991199</v>
      </c>
      <c r="AI88">
        <v>10.496946814766799</v>
      </c>
      <c r="AJ88">
        <v>9.4993651553534306</v>
      </c>
      <c r="AK88">
        <v>10.553497029134</v>
      </c>
      <c r="AL88">
        <v>11.3699801478535</v>
      </c>
      <c r="AM88">
        <v>11.0878340616958</v>
      </c>
    </row>
    <row r="89" spans="1:39" x14ac:dyDescent="0.25">
      <c r="A89" s="14" t="s">
        <v>267</v>
      </c>
      <c r="B89">
        <v>969</v>
      </c>
      <c r="C89" t="s">
        <v>268</v>
      </c>
      <c r="D89" t="s">
        <v>269</v>
      </c>
      <c r="E89">
        <v>10.5697351015989</v>
      </c>
      <c r="F89">
        <v>11.9055119256765</v>
      </c>
      <c r="G89">
        <v>9.9174603534553807</v>
      </c>
      <c r="H89">
        <v>9.4743508542933998</v>
      </c>
      <c r="I89">
        <v>11.883519595362801</v>
      </c>
      <c r="J89">
        <v>10.8670102749213</v>
      </c>
      <c r="K89">
        <v>12.7466018794074</v>
      </c>
      <c r="L89">
        <v>10.980663919707601</v>
      </c>
      <c r="M89">
        <v>9.5082076795831192</v>
      </c>
      <c r="N89">
        <v>11.1735645057085</v>
      </c>
      <c r="O89">
        <v>11.1394349439883</v>
      </c>
      <c r="P89">
        <v>11.354557872687201</v>
      </c>
      <c r="Q89">
        <v>10.513553869350099</v>
      </c>
      <c r="R89">
        <v>11.5699046732725</v>
      </c>
      <c r="S89">
        <v>10.4498568967272</v>
      </c>
      <c r="T89">
        <v>10.0138957073325</v>
      </c>
      <c r="U89">
        <v>10.1246339540699</v>
      </c>
      <c r="V89">
        <v>10.814302950412101</v>
      </c>
      <c r="W89">
        <v>11.4856733445235</v>
      </c>
      <c r="X89">
        <v>10.4062356538362</v>
      </c>
      <c r="Y89">
        <v>9.4197551056343904</v>
      </c>
      <c r="Z89">
        <v>10.901310964031101</v>
      </c>
      <c r="AA89">
        <v>10.614030426250601</v>
      </c>
      <c r="AB89">
        <v>11.309085444740401</v>
      </c>
      <c r="AC89">
        <v>11.014678457177199</v>
      </c>
      <c r="AD89">
        <v>11.303940344810099</v>
      </c>
      <c r="AE89">
        <v>9.6368185115658402</v>
      </c>
      <c r="AF89">
        <v>9.3465313328218205</v>
      </c>
      <c r="AG89">
        <v>9.9418701903103699</v>
      </c>
      <c r="AH89">
        <v>9.9990178994958097</v>
      </c>
      <c r="AI89">
        <v>10.6240587326701</v>
      </c>
      <c r="AJ89">
        <v>11.1117581504606</v>
      </c>
      <c r="AK89">
        <v>9.3124058657477704</v>
      </c>
      <c r="AL89">
        <v>10.627413660049401</v>
      </c>
      <c r="AM89">
        <v>11.047486775400101</v>
      </c>
    </row>
    <row r="90" spans="1:39" x14ac:dyDescent="0.25">
      <c r="A90" s="14" t="s">
        <v>270</v>
      </c>
      <c r="B90">
        <v>970</v>
      </c>
      <c r="C90" t="s">
        <v>271</v>
      </c>
      <c r="D90" t="s">
        <v>272</v>
      </c>
      <c r="E90">
        <v>3.9574809092099601</v>
      </c>
      <c r="F90">
        <v>3.23359181748393</v>
      </c>
      <c r="G90">
        <v>4.2234373769861602</v>
      </c>
      <c r="H90">
        <v>3.9806131136187801</v>
      </c>
      <c r="I90">
        <v>3.9794060844248098</v>
      </c>
      <c r="J90">
        <v>3.7819067065448499</v>
      </c>
      <c r="K90">
        <v>4.1551418670863196</v>
      </c>
      <c r="L90">
        <v>4.7333297416788902</v>
      </c>
      <c r="M90">
        <v>4.4011774694852797</v>
      </c>
      <c r="N90">
        <v>5.7663652829295202</v>
      </c>
      <c r="O90">
        <v>4.0815721196022796</v>
      </c>
      <c r="P90">
        <v>5.0142132032313604</v>
      </c>
      <c r="Q90">
        <v>4.2363956445828004</v>
      </c>
      <c r="R90">
        <v>3.6406462646355702</v>
      </c>
      <c r="S90">
        <v>4.1303352995468998</v>
      </c>
      <c r="T90">
        <v>2.6995012851304998</v>
      </c>
      <c r="U90">
        <v>4.7907332175164399</v>
      </c>
      <c r="V90">
        <v>5.3456789074941096</v>
      </c>
      <c r="W90">
        <v>4.3767133571636396</v>
      </c>
      <c r="X90">
        <v>4.7674803357543398</v>
      </c>
      <c r="Y90">
        <v>4.2292492267696202</v>
      </c>
      <c r="Z90">
        <v>4.0337514077676104</v>
      </c>
      <c r="AA90">
        <v>4.5140849543612198</v>
      </c>
      <c r="AB90">
        <v>5.2382191140207199</v>
      </c>
      <c r="AC90">
        <v>2.7580766101677399</v>
      </c>
      <c r="AD90">
        <v>4.2941117274419502</v>
      </c>
      <c r="AE90">
        <v>4.1449654152361699</v>
      </c>
      <c r="AF90">
        <v>4.8133513742032097</v>
      </c>
      <c r="AG90">
        <v>3.3956772597537901</v>
      </c>
      <c r="AH90">
        <v>3.99697007084696</v>
      </c>
      <c r="AI90">
        <v>3.8108981889313198</v>
      </c>
      <c r="AJ90">
        <v>4.2043449339295904</v>
      </c>
      <c r="AK90">
        <v>4.9287015732737203</v>
      </c>
      <c r="AL90">
        <v>4.0212519936224203</v>
      </c>
      <c r="AM90">
        <v>5.1970631314505802</v>
      </c>
    </row>
    <row r="91" spans="1:39" x14ac:dyDescent="0.25">
      <c r="A91" s="14" t="s">
        <v>273</v>
      </c>
      <c r="B91">
        <v>971</v>
      </c>
      <c r="C91" t="s">
        <v>274</v>
      </c>
      <c r="D91" t="s">
        <v>275</v>
      </c>
      <c r="E91">
        <v>7.1926973709039901</v>
      </c>
      <c r="F91">
        <v>6.9960925037572697</v>
      </c>
      <c r="G91">
        <v>5.3303525809026704</v>
      </c>
      <c r="H91">
        <v>6.4930631145555697</v>
      </c>
      <c r="I91">
        <v>6.5457529069786196</v>
      </c>
      <c r="J91">
        <v>6.0382464598046299</v>
      </c>
      <c r="K91">
        <v>6.3143404619355801</v>
      </c>
      <c r="L91">
        <v>6.3915412244306804</v>
      </c>
      <c r="M91">
        <v>6.5245598849905599</v>
      </c>
      <c r="N91">
        <v>7.7190595681511702</v>
      </c>
      <c r="O91">
        <v>6.3186113169031302</v>
      </c>
      <c r="P91">
        <v>6.4442010439761699</v>
      </c>
      <c r="Q91">
        <v>6.4063206460251099</v>
      </c>
      <c r="R91">
        <v>5.9383268132762499</v>
      </c>
      <c r="S91">
        <v>6.3109075451887202</v>
      </c>
      <c r="T91">
        <v>7.0214293800178602</v>
      </c>
      <c r="U91">
        <v>6.5095514649723896</v>
      </c>
      <c r="V91">
        <v>6.8051105261314104</v>
      </c>
      <c r="W91">
        <v>6.9414979759471702</v>
      </c>
      <c r="X91">
        <v>6.3524428364755003</v>
      </c>
      <c r="Y91">
        <v>6.0717079497831401</v>
      </c>
      <c r="Z91">
        <v>6.4198098400746897</v>
      </c>
      <c r="AA91">
        <v>7.2641067013528797</v>
      </c>
      <c r="AB91">
        <v>6.4606115353571703</v>
      </c>
      <c r="AC91">
        <v>7.3530231994615196</v>
      </c>
      <c r="AD91">
        <v>6.1520927225695203</v>
      </c>
      <c r="AE91">
        <v>6.6474657557653503</v>
      </c>
      <c r="AF91">
        <v>7.1897272531129497</v>
      </c>
      <c r="AG91">
        <v>6.8188886904783299</v>
      </c>
      <c r="AH91">
        <v>7.3955194473372297</v>
      </c>
      <c r="AI91">
        <v>6.9335174755952798</v>
      </c>
      <c r="AJ91">
        <v>6.9287104913161599</v>
      </c>
      <c r="AK91">
        <v>7.2048259785479596</v>
      </c>
      <c r="AL91">
        <v>6.7040618177417199</v>
      </c>
      <c r="AM91">
        <v>6.9075565142555897</v>
      </c>
    </row>
    <row r="92" spans="1:39" x14ac:dyDescent="0.25">
      <c r="A92" s="14" t="s">
        <v>276</v>
      </c>
      <c r="B92">
        <v>974</v>
      </c>
      <c r="C92" t="s">
        <v>277</v>
      </c>
      <c r="D92" t="s">
        <v>1610</v>
      </c>
      <c r="E92">
        <v>8.13406964093328</v>
      </c>
      <c r="F92">
        <v>8.6976999233307009</v>
      </c>
      <c r="G92">
        <v>7.72756880309427</v>
      </c>
      <c r="H92">
        <v>7.8238876099313304</v>
      </c>
      <c r="I92">
        <v>8.2676510530558804</v>
      </c>
      <c r="J92">
        <v>7.7617288246072196</v>
      </c>
      <c r="K92">
        <v>7.7874100825858399</v>
      </c>
      <c r="L92">
        <v>8.3986656588640596</v>
      </c>
      <c r="M92">
        <v>8.0856756437573498</v>
      </c>
      <c r="N92">
        <v>9.8051073087084593</v>
      </c>
      <c r="O92">
        <v>8.2245300734443205</v>
      </c>
      <c r="P92">
        <v>8.5167135437605399</v>
      </c>
      <c r="Q92">
        <v>8.2952893336363704</v>
      </c>
      <c r="R92">
        <v>7.9383268132762499</v>
      </c>
      <c r="S92">
        <v>8.0999616505033796</v>
      </c>
      <c r="T92">
        <v>8.6143846714925498</v>
      </c>
      <c r="U92">
        <v>9.2905791045996509</v>
      </c>
      <c r="V92">
        <v>8.5404357619163598</v>
      </c>
      <c r="W92">
        <v>7.1926302927246697</v>
      </c>
      <c r="X92">
        <v>7.0198674973886197</v>
      </c>
      <c r="Y92">
        <v>7.5361751583177403</v>
      </c>
      <c r="Z92">
        <v>8.4135235772272594</v>
      </c>
      <c r="AA92">
        <v>9.1813578085671192</v>
      </c>
      <c r="AB92">
        <v>8.6682069547655392</v>
      </c>
      <c r="AC92">
        <v>9.66095414326964</v>
      </c>
      <c r="AD92">
        <v>7.5978924756190596</v>
      </c>
      <c r="AE92">
        <v>8.5141992249018905</v>
      </c>
      <c r="AF92">
        <v>8.7349634755184908</v>
      </c>
      <c r="AG92">
        <v>8.5872973322954191</v>
      </c>
      <c r="AH92">
        <v>8.5764574415019599</v>
      </c>
      <c r="AI92">
        <v>7.9335174755952798</v>
      </c>
      <c r="AJ92">
        <v>7.6580629013724897</v>
      </c>
      <c r="AK92">
        <v>8.2551310603960193</v>
      </c>
      <c r="AL92">
        <v>8.1995892348809303</v>
      </c>
      <c r="AM92">
        <v>8.8600281441730093</v>
      </c>
    </row>
    <row r="93" spans="1:39" x14ac:dyDescent="0.25">
      <c r="A93" s="14" t="s">
        <v>278</v>
      </c>
      <c r="B93">
        <v>941</v>
      </c>
      <c r="C93" t="s">
        <v>279</v>
      </c>
      <c r="D93" t="s">
        <v>280</v>
      </c>
      <c r="E93">
        <v>5.3267147188756798</v>
      </c>
      <c r="F93">
        <v>5.4706310147847699</v>
      </c>
      <c r="G93">
        <v>5.4537349964079498</v>
      </c>
      <c r="H93">
        <v>4.7005051944260501</v>
      </c>
      <c r="I93">
        <v>4.7383979849210096</v>
      </c>
      <c r="J93">
        <v>4.1969442058236899</v>
      </c>
      <c r="K93">
        <v>4.4961787849213897</v>
      </c>
      <c r="L93">
        <v>4.12564716445765</v>
      </c>
      <c r="M93">
        <v>3.8417500608712598</v>
      </c>
      <c r="N93">
        <v>5.0216223381715999</v>
      </c>
      <c r="O93">
        <v>5.1155194515256204</v>
      </c>
      <c r="P93">
        <v>4.16621629667641</v>
      </c>
      <c r="Q93">
        <v>3.8738255651980902</v>
      </c>
      <c r="R93">
        <v>4.3776118588017701</v>
      </c>
      <c r="S93">
        <v>4.1303352995468998</v>
      </c>
      <c r="T93">
        <v>4.1145387844093504</v>
      </c>
      <c r="U93">
        <v>4.29323355804563</v>
      </c>
      <c r="V93">
        <v>4.25256950310263</v>
      </c>
      <c r="W93">
        <v>5.8578400469002601</v>
      </c>
      <c r="X93">
        <v>5.9654197133662503</v>
      </c>
      <c r="Y93">
        <v>3.7635856544208099</v>
      </c>
      <c r="Z93">
        <v>4.1592822898514701</v>
      </c>
      <c r="AA93">
        <v>4.22457833716624</v>
      </c>
      <c r="AB93">
        <v>4.6532566132995701</v>
      </c>
      <c r="AC93">
        <v>3.6325457280838802</v>
      </c>
      <c r="AD93">
        <v>4.3815745686922902</v>
      </c>
      <c r="AE93">
        <v>4.2969685086812204</v>
      </c>
      <c r="AF93">
        <v>4.5052290788408804</v>
      </c>
      <c r="AG93">
        <v>4.3956772597537901</v>
      </c>
      <c r="AH93">
        <v>5.6668214691546304</v>
      </c>
      <c r="AI93">
        <v>5.2996453743931804</v>
      </c>
      <c r="AJ93">
        <v>4.4356704800360403</v>
      </c>
      <c r="AK93">
        <v>5.5434114173889304</v>
      </c>
      <c r="AL93">
        <v>3.8607873214291701</v>
      </c>
      <c r="AM93">
        <v>3.9600239341497301</v>
      </c>
    </row>
    <row r="94" spans="1:39" x14ac:dyDescent="0.25">
      <c r="A94" s="14" t="s">
        <v>281</v>
      </c>
      <c r="B94">
        <v>8832</v>
      </c>
      <c r="C94" t="s">
        <v>282</v>
      </c>
      <c r="D94" t="s">
        <v>283</v>
      </c>
      <c r="E94">
        <v>7.9194128683764404</v>
      </c>
      <c r="F94">
        <v>7.6356902610552702</v>
      </c>
      <c r="G94">
        <v>8.1487065019095297</v>
      </c>
      <c r="H94">
        <v>8.0680759548691192</v>
      </c>
      <c r="I94">
        <v>8.1554833128487108</v>
      </c>
      <c r="J94">
        <v>7.2558378948772599</v>
      </c>
      <c r="K94">
        <v>8.4528224157270095</v>
      </c>
      <c r="L94">
        <v>8.0642466197935097</v>
      </c>
      <c r="M94">
        <v>8.2158743668840497</v>
      </c>
      <c r="N94">
        <v>8.0648344049929008</v>
      </c>
      <c r="O94">
        <v>8.1404658086558506</v>
      </c>
      <c r="P94">
        <v>8.3401432286762098</v>
      </c>
      <c r="Q94">
        <v>7.9853338804150802</v>
      </c>
      <c r="R94">
        <v>7.49031199155114</v>
      </c>
      <c r="S94">
        <v>7.8381545480535904</v>
      </c>
      <c r="T94">
        <v>7.9283199756263798</v>
      </c>
      <c r="U94">
        <v>7.9739550415722098</v>
      </c>
      <c r="V94">
        <v>7.6944070617251903</v>
      </c>
      <c r="W94">
        <v>8.3729514383674406</v>
      </c>
      <c r="X94">
        <v>8.1557509254704001</v>
      </c>
      <c r="Y94">
        <v>7.6473926369162903</v>
      </c>
      <c r="Z94">
        <v>7.6828442459084796</v>
      </c>
      <c r="AA94">
        <v>8.1839363526688906</v>
      </c>
      <c r="AB94">
        <v>7.6305365367994904</v>
      </c>
      <c r="AC94">
        <v>8.0739809174273294</v>
      </c>
      <c r="AD94">
        <v>7.9735918269474002</v>
      </c>
      <c r="AE94">
        <v>7.8142442018907996</v>
      </c>
      <c r="AF94">
        <v>7.7853369980336096</v>
      </c>
      <c r="AG94">
        <v>7.9751646304087904</v>
      </c>
      <c r="AH94">
        <v>8.3767422403065996</v>
      </c>
      <c r="AI94">
        <v>8.1444142580938994</v>
      </c>
      <c r="AJ94">
        <v>8.5262730288169504</v>
      </c>
      <c r="AK94">
        <v>8.8082848228865007</v>
      </c>
      <c r="AL94">
        <v>7.9179827230107103</v>
      </c>
      <c r="AM94">
        <v>8.0353120614539701</v>
      </c>
    </row>
    <row r="95" spans="1:39" x14ac:dyDescent="0.25">
      <c r="A95" s="14" t="s">
        <v>284</v>
      </c>
      <c r="B95">
        <v>942</v>
      </c>
      <c r="C95" t="s">
        <v>285</v>
      </c>
      <c r="D95" t="s">
        <v>286</v>
      </c>
      <c r="E95">
        <v>10.069485934723099</v>
      </c>
      <c r="F95">
        <v>9.4290519110333708</v>
      </c>
      <c r="G95">
        <v>11.099009533051801</v>
      </c>
      <c r="H95">
        <v>10.0365334863583</v>
      </c>
      <c r="I95">
        <v>9.5268938797273002</v>
      </c>
      <c r="J95">
        <v>9.8042745195732994</v>
      </c>
      <c r="K95">
        <v>8.4914252549507605</v>
      </c>
      <c r="L95">
        <v>9.8287267644714493</v>
      </c>
      <c r="M95">
        <v>9.5171500328468692</v>
      </c>
      <c r="N95">
        <v>9.8606558465349892</v>
      </c>
      <c r="O95">
        <v>9.6679651559298794</v>
      </c>
      <c r="P95">
        <v>9.7705841965701605</v>
      </c>
      <c r="Q95">
        <v>9.3167690610468199</v>
      </c>
      <c r="R95">
        <v>10.2808912008579</v>
      </c>
      <c r="S95">
        <v>10.513463550871</v>
      </c>
      <c r="T95">
        <v>10.2807018670555</v>
      </c>
      <c r="U95">
        <v>10.212797983689301</v>
      </c>
      <c r="V95">
        <v>10.448966715906099</v>
      </c>
      <c r="W95">
        <v>8.8712356402692993</v>
      </c>
      <c r="X95">
        <v>9.5718011977223103</v>
      </c>
      <c r="Y95">
        <v>10.491506108984</v>
      </c>
      <c r="Z95">
        <v>10.263444194043601</v>
      </c>
      <c r="AA95">
        <v>9.6693631798391309</v>
      </c>
      <c r="AB95">
        <v>9.9386588321618206</v>
      </c>
      <c r="AC95">
        <v>9.9229835368434305</v>
      </c>
      <c r="AD95">
        <v>9.6734900945132107</v>
      </c>
      <c r="AE95">
        <v>10.317115081793</v>
      </c>
      <c r="AF95">
        <v>10.457207563977899</v>
      </c>
      <c r="AG95">
        <v>10.3771148087274</v>
      </c>
      <c r="AH95">
        <v>10.2081947013281</v>
      </c>
      <c r="AI95">
        <v>10.0746595764086</v>
      </c>
      <c r="AJ95">
        <v>8.3707809492920209</v>
      </c>
      <c r="AK95">
        <v>9.5904796710457099</v>
      </c>
      <c r="AL95">
        <v>9.6772063259150105</v>
      </c>
      <c r="AM95">
        <v>9.7544398004998403</v>
      </c>
    </row>
    <row r="96" spans="1:39" x14ac:dyDescent="0.25">
      <c r="A96" s="14" t="s">
        <v>287</v>
      </c>
      <c r="B96">
        <v>925</v>
      </c>
      <c r="C96" t="s">
        <v>288</v>
      </c>
      <c r="D96" t="s">
        <v>289</v>
      </c>
      <c r="E96">
        <v>9.5449459171342905</v>
      </c>
      <c r="F96">
        <v>10.1353207079767</v>
      </c>
      <c r="G96">
        <v>9.2543166898701301</v>
      </c>
      <c r="H96">
        <v>8.8675648621739693</v>
      </c>
      <c r="I96">
        <v>10.664828766925201</v>
      </c>
      <c r="J96">
        <v>9.1316179579457497</v>
      </c>
      <c r="K96">
        <v>10.461355491119701</v>
      </c>
      <c r="L96">
        <v>10.4518626177481</v>
      </c>
      <c r="M96">
        <v>10.587468607444301</v>
      </c>
      <c r="N96">
        <v>10.4863612406883</v>
      </c>
      <c r="O96">
        <v>11.3722492805052</v>
      </c>
      <c r="P96">
        <v>9.9117225625455596</v>
      </c>
      <c r="Q96">
        <v>10.443681173529001</v>
      </c>
      <c r="R96">
        <v>11.3798643105332</v>
      </c>
      <c r="S96">
        <v>10.545372798825699</v>
      </c>
      <c r="T96">
        <v>11.426287099414299</v>
      </c>
      <c r="U96">
        <v>10.5556048082525</v>
      </c>
      <c r="V96">
        <v>11.786548075104999</v>
      </c>
      <c r="W96">
        <v>10.085222505280599</v>
      </c>
      <c r="X96">
        <v>11.440737441969601</v>
      </c>
      <c r="Y96">
        <v>9.9363703100023599</v>
      </c>
      <c r="Z96">
        <v>9.5911280768168705</v>
      </c>
      <c r="AA96">
        <v>11.1794208715464</v>
      </c>
      <c r="AB96">
        <v>11.4449621744361</v>
      </c>
      <c r="AC96">
        <v>10.6119059620248</v>
      </c>
      <c r="AD96">
        <v>12.272107096054899</v>
      </c>
      <c r="AE96">
        <v>9.9960203526980695</v>
      </c>
      <c r="AF96">
        <v>10.8761240228765</v>
      </c>
      <c r="AG96">
        <v>10.8625416358976</v>
      </c>
      <c r="AH96">
        <v>11.0041247899289</v>
      </c>
      <c r="AI96">
        <v>10.292372139480999</v>
      </c>
      <c r="AJ96">
        <v>11.032826403668</v>
      </c>
      <c r="AK96">
        <v>11.2618569235843</v>
      </c>
      <c r="AL96">
        <v>10.603047215264899</v>
      </c>
      <c r="AM96">
        <v>10.7516519831282</v>
      </c>
    </row>
    <row r="97" spans="1:39" x14ac:dyDescent="0.25">
      <c r="A97" s="14" t="s">
        <v>290</v>
      </c>
      <c r="B97">
        <v>926</v>
      </c>
      <c r="C97" t="s">
        <v>291</v>
      </c>
      <c r="D97" t="s">
        <v>292</v>
      </c>
      <c r="E97">
        <v>7.5323897452671904</v>
      </c>
      <c r="F97">
        <v>8.10571699493177</v>
      </c>
      <c r="G97">
        <v>6.5782800943462503</v>
      </c>
      <c r="H97">
        <v>6.6875661387185499</v>
      </c>
      <c r="I97">
        <v>8.6841078294200607</v>
      </c>
      <c r="J97">
        <v>6.4448717192672698</v>
      </c>
      <c r="K97">
        <v>8.4380758303578194</v>
      </c>
      <c r="L97">
        <v>8.3480395857940994</v>
      </c>
      <c r="M97">
        <v>7.9818398327728097</v>
      </c>
      <c r="N97">
        <v>8.1250519278270001</v>
      </c>
      <c r="O97">
        <v>8.94192012927377</v>
      </c>
      <c r="P97">
        <v>8.2193276331359701</v>
      </c>
      <c r="Q97">
        <v>8.4501749356145393</v>
      </c>
      <c r="R97">
        <v>9.0863509001613494</v>
      </c>
      <c r="S97">
        <v>7.81590174120646</v>
      </c>
      <c r="T97">
        <v>9.0599826207872596</v>
      </c>
      <c r="U97">
        <v>8.8852508163007293</v>
      </c>
      <c r="V97">
        <v>9.4749619244390804</v>
      </c>
      <c r="W97">
        <v>8.1580730706882996</v>
      </c>
      <c r="X97">
        <v>8.7189364837963002</v>
      </c>
      <c r="Y97">
        <v>7.8100600842203098</v>
      </c>
      <c r="Z97">
        <v>7.5458633430810904</v>
      </c>
      <c r="AA97">
        <v>9.2978273191968803</v>
      </c>
      <c r="AB97">
        <v>9.1768185693565805</v>
      </c>
      <c r="AC97">
        <v>9.0618573583448399</v>
      </c>
      <c r="AD97">
        <v>9.8790742281631108</v>
      </c>
      <c r="AE97">
        <v>8.4788661517896102</v>
      </c>
      <c r="AF97">
        <v>8.1790008465198891</v>
      </c>
      <c r="AG97">
        <v>8.71103270071767</v>
      </c>
      <c r="AH97">
        <v>8.6821966950415401</v>
      </c>
      <c r="AI97">
        <v>7.8846078751143303</v>
      </c>
      <c r="AJ97">
        <v>9.4456545686086706</v>
      </c>
      <c r="AK97">
        <v>8.8385946570437603</v>
      </c>
      <c r="AL97">
        <v>8.5114167397993192</v>
      </c>
      <c r="AM97">
        <v>8.8180049292773006</v>
      </c>
    </row>
    <row r="98" spans="1:39" x14ac:dyDescent="0.25">
      <c r="A98" s="14" t="s">
        <v>293</v>
      </c>
      <c r="B98">
        <v>10225</v>
      </c>
      <c r="C98" t="s">
        <v>294</v>
      </c>
      <c r="D98" t="s">
        <v>295</v>
      </c>
      <c r="E98">
        <v>10.0642619276601</v>
      </c>
      <c r="F98">
        <v>10.685980159117101</v>
      </c>
      <c r="G98">
        <v>9.6866473348608899</v>
      </c>
      <c r="H98">
        <v>9.3422989177438804</v>
      </c>
      <c r="I98">
        <v>11.1007403482543</v>
      </c>
      <c r="J98">
        <v>10.1296510932363</v>
      </c>
      <c r="K98">
        <v>11.3177010389056</v>
      </c>
      <c r="L98">
        <v>10.567010490333599</v>
      </c>
      <c r="M98">
        <v>10.3906733426948</v>
      </c>
      <c r="N98">
        <v>10.3258965684951</v>
      </c>
      <c r="O98">
        <v>10.699782802710001</v>
      </c>
      <c r="P98">
        <v>10.644379189414</v>
      </c>
      <c r="Q98">
        <v>10.6306201331262</v>
      </c>
      <c r="R98">
        <v>10.572368713224</v>
      </c>
      <c r="S98">
        <v>10.2346719593616</v>
      </c>
      <c r="T98">
        <v>10.1630256584017</v>
      </c>
      <c r="U98">
        <v>10.0259496792105</v>
      </c>
      <c r="V98">
        <v>10.4928838324363</v>
      </c>
      <c r="W98">
        <v>10.808559144128999</v>
      </c>
      <c r="X98">
        <v>10.272474531772099</v>
      </c>
      <c r="Y98">
        <v>9.6796072617814595</v>
      </c>
      <c r="Z98">
        <v>10.332543003856999</v>
      </c>
      <c r="AA98">
        <v>10.6776202805144</v>
      </c>
      <c r="AB98">
        <v>10.5800467663458</v>
      </c>
      <c r="AC98">
        <v>10.5118504920205</v>
      </c>
      <c r="AD98">
        <v>10.6981888636832</v>
      </c>
      <c r="AE98">
        <v>10.0939814865174</v>
      </c>
      <c r="AF98">
        <v>9.8510039156826092</v>
      </c>
      <c r="AG98">
        <v>10.3112850724634</v>
      </c>
      <c r="AH98">
        <v>10.4756477784289</v>
      </c>
      <c r="AI98">
        <v>10.7995828757035</v>
      </c>
      <c r="AJ98">
        <v>11.453922184592299</v>
      </c>
      <c r="AK98">
        <v>10.7765419289044</v>
      </c>
      <c r="AL98">
        <v>10.441323015851401</v>
      </c>
      <c r="AM98">
        <v>10.2742025294322</v>
      </c>
    </row>
    <row r="99" spans="1:39" x14ac:dyDescent="0.25">
      <c r="A99" s="14" t="s">
        <v>296</v>
      </c>
      <c r="B99">
        <v>8555</v>
      </c>
      <c r="C99" t="s">
        <v>297</v>
      </c>
      <c r="D99" t="s">
        <v>298</v>
      </c>
      <c r="E99">
        <v>6.8803130486875004</v>
      </c>
      <c r="F99">
        <v>7.0986622373978197</v>
      </c>
      <c r="G99">
        <v>6.3043573723697204</v>
      </c>
      <c r="H99">
        <v>8.3236028240339692</v>
      </c>
      <c r="I99">
        <v>7.9724533237830402</v>
      </c>
      <c r="J99">
        <v>7.8116540499389</v>
      </c>
      <c r="K99">
        <v>8.0811412856425502</v>
      </c>
      <c r="L99">
        <v>8.4646487727039492</v>
      </c>
      <c r="M99">
        <v>8.0776383246919305</v>
      </c>
      <c r="N99">
        <v>7.00199353142267</v>
      </c>
      <c r="O99">
        <v>8.4771572562149498</v>
      </c>
      <c r="P99">
        <v>7.7146529213724504</v>
      </c>
      <c r="Q99">
        <v>7.7318065603256603</v>
      </c>
      <c r="R99">
        <v>7.18496678085938</v>
      </c>
      <c r="S99">
        <v>7.1659592092776201</v>
      </c>
      <c r="T99">
        <v>7.6381007404663599</v>
      </c>
      <c r="U99">
        <v>7.9268699055024703</v>
      </c>
      <c r="V99">
        <v>8.0667780962013005</v>
      </c>
      <c r="W99">
        <v>7.2755666337067399</v>
      </c>
      <c r="X99">
        <v>7.3524428364755003</v>
      </c>
      <c r="Y99">
        <v>6.2660859949499903</v>
      </c>
      <c r="Z99">
        <v>7.0255309009626403</v>
      </c>
      <c r="AA99">
        <v>8.0935723250162308</v>
      </c>
      <c r="AB99">
        <v>7.0340783972405001</v>
      </c>
      <c r="AC99">
        <v>7.8942132981537698</v>
      </c>
      <c r="AD99">
        <v>7.4740208174568901</v>
      </c>
      <c r="AE99">
        <v>7.2134451531189301</v>
      </c>
      <c r="AF99">
        <v>6.4527616589467396</v>
      </c>
      <c r="AG99">
        <v>7.0447700978946601</v>
      </c>
      <c r="AH99">
        <v>7.6143540492604904</v>
      </c>
      <c r="AI99">
        <v>7.0514587329667</v>
      </c>
      <c r="AJ99">
        <v>7.5387639730001501</v>
      </c>
      <c r="AK99">
        <v>7.8415909095036804</v>
      </c>
      <c r="AL99">
        <v>7.4026811002584401</v>
      </c>
      <c r="AM99">
        <v>7.3621223777210796</v>
      </c>
    </row>
    <row r="100" spans="1:39" x14ac:dyDescent="0.25">
      <c r="A100" s="14" t="s">
        <v>299</v>
      </c>
      <c r="B100">
        <v>8881</v>
      </c>
      <c r="C100" t="s">
        <v>300</v>
      </c>
      <c r="D100" t="s">
        <v>301</v>
      </c>
      <c r="E100">
        <v>8.7388406227346191</v>
      </c>
      <c r="F100">
        <v>9.1744297450157806</v>
      </c>
      <c r="G100">
        <v>8.4945412127958395</v>
      </c>
      <c r="H100">
        <v>8.7480186556286803</v>
      </c>
      <c r="I100">
        <v>8.79860261912693</v>
      </c>
      <c r="J100">
        <v>9.0256096341267096</v>
      </c>
      <c r="K100">
        <v>9.2899104231150194</v>
      </c>
      <c r="L100">
        <v>8.5630524767649501</v>
      </c>
      <c r="M100">
        <v>8.9180030940464192</v>
      </c>
      <c r="N100">
        <v>8.8400749691125302</v>
      </c>
      <c r="O100">
        <v>8.9060005550188297</v>
      </c>
      <c r="P100">
        <v>8.5688020549089892</v>
      </c>
      <c r="Q100">
        <v>8.65892768040856</v>
      </c>
      <c r="R100">
        <v>8.4777485300872204</v>
      </c>
      <c r="S100">
        <v>8.5984841352853092</v>
      </c>
      <c r="T100">
        <v>8.5408035391114403</v>
      </c>
      <c r="U100">
        <v>8.8496269065700108</v>
      </c>
      <c r="V100">
        <v>8.5840836468191899</v>
      </c>
      <c r="W100">
        <v>9.2755666337067399</v>
      </c>
      <c r="X100">
        <v>8.5065659817949104</v>
      </c>
      <c r="Y100">
        <v>8.4640253725619008</v>
      </c>
      <c r="Z100">
        <v>8.6617826303806496</v>
      </c>
      <c r="AA100">
        <v>8.5584790737196794</v>
      </c>
      <c r="AB100">
        <v>8.3902222074657704</v>
      </c>
      <c r="AC100">
        <v>8.9964813494928197</v>
      </c>
      <c r="AD100">
        <v>8.7287399550786802</v>
      </c>
      <c r="AE100">
        <v>8.7791714349771706</v>
      </c>
      <c r="AF100">
        <v>8.6675005077397493</v>
      </c>
      <c r="AG100">
        <v>8.6192402247981796</v>
      </c>
      <c r="AH100">
        <v>9.3188981657343195</v>
      </c>
      <c r="AI100">
        <v>9.2756086098023491</v>
      </c>
      <c r="AJ100">
        <v>9.5136729920373195</v>
      </c>
      <c r="AK100">
        <v>9.2164139528231708</v>
      </c>
      <c r="AL100">
        <v>8.7534640578179896</v>
      </c>
      <c r="AM100">
        <v>8.6364847893563805</v>
      </c>
    </row>
    <row r="101" spans="1:39" x14ac:dyDescent="0.25">
      <c r="A101" s="14" t="s">
        <v>302</v>
      </c>
      <c r="B101">
        <v>991</v>
      </c>
      <c r="C101" t="s">
        <v>303</v>
      </c>
      <c r="D101" t="s">
        <v>304</v>
      </c>
      <c r="E101">
        <v>5.2304994036163697</v>
      </c>
      <c r="F101">
        <v>4.8185543182050798</v>
      </c>
      <c r="G101">
        <v>4.2778851610085296</v>
      </c>
      <c r="H101">
        <v>4.7005051944260501</v>
      </c>
      <c r="I101">
        <v>4.2789663662837096</v>
      </c>
      <c r="J101">
        <v>4.6119817051025302</v>
      </c>
      <c r="K101">
        <v>4.8332137721989596</v>
      </c>
      <c r="L101">
        <v>4.77772386103734</v>
      </c>
      <c r="M101">
        <v>5.1173845034846899</v>
      </c>
      <c r="N101">
        <v>4.1340970674300097</v>
      </c>
      <c r="O101">
        <v>4.5472356919510899</v>
      </c>
      <c r="P101">
        <v>4.5991757039525103</v>
      </c>
      <c r="Q101">
        <v>4.8213581453039502</v>
      </c>
      <c r="R101">
        <v>4.1431466051647501</v>
      </c>
      <c r="S101">
        <v>3.9238844220794702</v>
      </c>
      <c r="T101">
        <v>3.9218937064669501</v>
      </c>
      <c r="U101">
        <v>5.0637517119228601</v>
      </c>
      <c r="V101">
        <v>6.2283219568559502</v>
      </c>
      <c r="W101">
        <v>5.4641761984139796</v>
      </c>
      <c r="X101">
        <v>4.1394491131412998</v>
      </c>
      <c r="Y101">
        <v>6.1394525564189797</v>
      </c>
      <c r="Z101">
        <v>4.6187139084887701</v>
      </c>
      <c r="AA101">
        <v>4.9615439313324403</v>
      </c>
      <c r="AB101">
        <v>4.3162216260220001</v>
      </c>
      <c r="AC101">
        <v>4.0800047050551003</v>
      </c>
      <c r="AD101">
        <v>4.2010023230504698</v>
      </c>
      <c r="AE101">
        <v>4.7299279159573198</v>
      </c>
      <c r="AF101">
        <v>5.1129116560621197</v>
      </c>
      <c r="AG101">
        <v>4.5212081418376497</v>
      </c>
      <c r="AH101">
        <v>4.6250012934600004</v>
      </c>
      <c r="AI101">
        <v>5.04652643742447</v>
      </c>
      <c r="AJ101">
        <v>3.4881378999301802</v>
      </c>
      <c r="AK101">
        <v>6.5286144154608499</v>
      </c>
      <c r="AL101">
        <v>4.6802150757873502</v>
      </c>
      <c r="AM101">
        <v>4.7376315128132802</v>
      </c>
    </row>
    <row r="102" spans="1:39" x14ac:dyDescent="0.25">
      <c r="A102" s="14" t="s">
        <v>305</v>
      </c>
      <c r="B102">
        <v>998</v>
      </c>
      <c r="C102" t="s">
        <v>306</v>
      </c>
      <c r="D102" t="s">
        <v>307</v>
      </c>
      <c r="E102">
        <v>12.7882601767789</v>
      </c>
      <c r="F102">
        <v>13.5740777890987</v>
      </c>
      <c r="G102">
        <v>13.4619339813844</v>
      </c>
      <c r="H102">
        <v>13.3487343599471</v>
      </c>
      <c r="I102">
        <v>13.405509526995999</v>
      </c>
      <c r="J102">
        <v>13.5831659775072</v>
      </c>
      <c r="K102">
        <v>13.784255588766399</v>
      </c>
      <c r="L102">
        <v>13.6558212321374</v>
      </c>
      <c r="M102">
        <v>13.3357108201629</v>
      </c>
      <c r="N102">
        <v>13.5742395149675</v>
      </c>
      <c r="O102">
        <v>13.6289257294384</v>
      </c>
      <c r="P102">
        <v>13.6470064977722</v>
      </c>
      <c r="Q102">
        <v>13.632524681311599</v>
      </c>
      <c r="R102">
        <v>13.7486261232264</v>
      </c>
      <c r="S102">
        <v>13.6527206658628</v>
      </c>
      <c r="T102">
        <v>13.728443328452901</v>
      </c>
      <c r="U102">
        <v>13.625467605101299</v>
      </c>
      <c r="V102">
        <v>13.6930234469257</v>
      </c>
      <c r="W102">
        <v>12.2871062486785</v>
      </c>
      <c r="X102">
        <v>12.431561553593101</v>
      </c>
      <c r="Y102">
        <v>13.2931091687165</v>
      </c>
      <c r="Z102">
        <v>13.594778930829801</v>
      </c>
      <c r="AA102">
        <v>13.449250003964901</v>
      </c>
      <c r="AB102">
        <v>13.8213018815237</v>
      </c>
      <c r="AC102">
        <v>13.9042209638346</v>
      </c>
      <c r="AD102">
        <v>13.7829560738993</v>
      </c>
      <c r="AE102">
        <v>13.6024603007919</v>
      </c>
      <c r="AF102">
        <v>13.598740964764</v>
      </c>
      <c r="AG102">
        <v>13.5650329036604</v>
      </c>
      <c r="AH102">
        <v>13.346301568660101</v>
      </c>
      <c r="AI102">
        <v>13.037621123208799</v>
      </c>
      <c r="AJ102">
        <v>13.0613793231005</v>
      </c>
      <c r="AK102">
        <v>12.9888908517371</v>
      </c>
      <c r="AL102">
        <v>13.294802236536601</v>
      </c>
      <c r="AM102">
        <v>13.584297194713001</v>
      </c>
    </row>
    <row r="103" spans="1:39" x14ac:dyDescent="0.25">
      <c r="A103" s="14" t="s">
        <v>308</v>
      </c>
      <c r="B103">
        <v>999</v>
      </c>
      <c r="C103" t="s">
        <v>309</v>
      </c>
      <c r="D103" t="s">
        <v>1611</v>
      </c>
      <c r="E103">
        <v>4.2794090040973201</v>
      </c>
      <c r="F103">
        <v>3.88566851406362</v>
      </c>
      <c r="G103">
        <v>3.98242927748236</v>
      </c>
      <c r="H103">
        <v>3.0630752738107501</v>
      </c>
      <c r="I103">
        <v>3.8639288670048701</v>
      </c>
      <c r="J103">
        <v>3.9339097999899</v>
      </c>
      <c r="K103">
        <v>4.6405686942565696</v>
      </c>
      <c r="L103">
        <v>3.9812572551224701</v>
      </c>
      <c r="M103">
        <v>3.5007131430362</v>
      </c>
      <c r="N103">
        <v>4.3357309285996601</v>
      </c>
      <c r="O103">
        <v>4.0815721196022796</v>
      </c>
      <c r="P103">
        <v>4.5991757039525103</v>
      </c>
      <c r="Q103">
        <v>3.9733612387489998</v>
      </c>
      <c r="R103">
        <v>4.3036112773579998</v>
      </c>
      <c r="S103">
        <v>4.3109075451887202</v>
      </c>
      <c r="T103">
        <v>4.6381007404663599</v>
      </c>
      <c r="U103">
        <v>3.52769881168265</v>
      </c>
      <c r="V103">
        <v>4.9895350972688304</v>
      </c>
      <c r="W103">
        <v>4.0396783698860697</v>
      </c>
      <c r="X103">
        <v>3.4873724165616</v>
      </c>
      <c r="Y103">
        <v>4.2781588272505697</v>
      </c>
      <c r="Z103">
        <v>4.2747595072714102</v>
      </c>
      <c r="AA103">
        <v>4.4469707585026903</v>
      </c>
      <c r="AB103">
        <v>3.97518470818693</v>
      </c>
      <c r="AC103">
        <v>4.7580766101677403</v>
      </c>
      <c r="AD103">
        <v>2.2941117274419498</v>
      </c>
      <c r="AE103">
        <v>4.6188966035685803</v>
      </c>
      <c r="AF103">
        <v>4.0198022516706304</v>
      </c>
      <c r="AG103">
        <v>3.7436005631741001</v>
      </c>
      <c r="AH103">
        <v>3.85946654709702</v>
      </c>
      <c r="AI103">
        <v>4.2490193013232096</v>
      </c>
      <c r="AJ103">
        <v>4.00271107275994</v>
      </c>
      <c r="AK103">
        <v>3.6291412914148098</v>
      </c>
      <c r="AL103">
        <v>3.8607873214291701</v>
      </c>
      <c r="AM103">
        <v>4.2401318533424703</v>
      </c>
    </row>
    <row r="104" spans="1:39" x14ac:dyDescent="0.25">
      <c r="A104" s="14" t="s">
        <v>310</v>
      </c>
      <c r="B104">
        <v>1028</v>
      </c>
      <c r="C104" t="s">
        <v>311</v>
      </c>
      <c r="D104" t="s">
        <v>1612</v>
      </c>
      <c r="E104">
        <v>4.8319500271260996</v>
      </c>
      <c r="F104">
        <v>5.3804332058132003</v>
      </c>
      <c r="G104">
        <v>6.6828689956234504</v>
      </c>
      <c r="H104">
        <v>5.4167122284254603</v>
      </c>
      <c r="I104">
        <v>4.1858569618922301</v>
      </c>
      <c r="J104">
        <v>4.6119817051025302</v>
      </c>
      <c r="K104">
        <v>4.8921074612525297</v>
      </c>
      <c r="L104">
        <v>5.0187319605411398</v>
      </c>
      <c r="M104">
        <v>4.6812853886780204</v>
      </c>
      <c r="N104">
        <v>4.5126086906837397</v>
      </c>
      <c r="O104">
        <v>5.4966096188811298</v>
      </c>
      <c r="P104">
        <v>4.7022691969166104</v>
      </c>
      <c r="Q104">
        <v>4.8738255651980902</v>
      </c>
      <c r="R104">
        <v>5.5792457199714196</v>
      </c>
      <c r="S104">
        <v>4.8084072046595399</v>
      </c>
      <c r="T104">
        <v>4.6381007404663599</v>
      </c>
      <c r="U104">
        <v>5.1599670271821596</v>
      </c>
      <c r="V104">
        <v>5.0461186256352004</v>
      </c>
      <c r="W104">
        <v>4.8361449758009396</v>
      </c>
      <c r="X104">
        <v>5.0019455893913598</v>
      </c>
      <c r="Y104">
        <v>5.3254645420289304</v>
      </c>
      <c r="Z104">
        <v>5.3816747111879204</v>
      </c>
      <c r="AA104">
        <v>4.7550930538650196</v>
      </c>
      <c r="AB104">
        <v>5.2777474782073597</v>
      </c>
      <c r="AC104">
        <v>5.3825674750755397</v>
      </c>
      <c r="AD104">
        <v>5.2010023230504698</v>
      </c>
      <c r="AE104">
        <v>5.8819310094023702</v>
      </c>
      <c r="AF104">
        <v>5.2828366575044301</v>
      </c>
      <c r="AG104">
        <v>4.1061706425587996</v>
      </c>
      <c r="AH104">
        <v>5.1813946419843804</v>
      </c>
      <c r="AI104">
        <v>4.4416643792655996</v>
      </c>
      <c r="AJ104">
        <v>3.68078297787258</v>
      </c>
      <c r="AK104">
        <v>5.0579845902186804</v>
      </c>
      <c r="AL104">
        <v>4.8177185995372902</v>
      </c>
      <c r="AM104">
        <v>4.6762309681491399</v>
      </c>
    </row>
    <row r="105" spans="1:39" x14ac:dyDescent="0.25">
      <c r="A105" s="14" t="s">
        <v>312</v>
      </c>
      <c r="B105">
        <v>1031</v>
      </c>
      <c r="C105" t="s">
        <v>313</v>
      </c>
      <c r="D105" t="s">
        <v>1613</v>
      </c>
      <c r="E105">
        <v>7.0590189356720199</v>
      </c>
      <c r="F105">
        <v>7.7837889000444003</v>
      </c>
      <c r="G105">
        <v>7.1154546961131402</v>
      </c>
      <c r="H105">
        <v>7.1505381150610896</v>
      </c>
      <c r="I105">
        <v>7.2214808716229504</v>
      </c>
      <c r="J105">
        <v>7.6887973021533602</v>
      </c>
      <c r="K105">
        <v>7.4281603614927398</v>
      </c>
      <c r="L105">
        <v>7.8574510535080799</v>
      </c>
      <c r="M105">
        <v>7.7231055643726396</v>
      </c>
      <c r="N105">
        <v>7.4268788166578599</v>
      </c>
      <c r="O105">
        <v>7.8641803793241998</v>
      </c>
      <c r="P105">
        <v>7.6771782159537798</v>
      </c>
      <c r="Q105">
        <v>7.6811804872556904</v>
      </c>
      <c r="R105">
        <v>7.3866006420290304</v>
      </c>
      <c r="S105">
        <v>7.7470066599953897</v>
      </c>
      <c r="T105">
        <v>7.5154182206915303</v>
      </c>
      <c r="U105">
        <v>7.20577071679529</v>
      </c>
      <c r="V105">
        <v>8.2098650521483894</v>
      </c>
      <c r="W105">
        <v>6.9414979759471702</v>
      </c>
      <c r="X105">
        <v>7.1557509254704001</v>
      </c>
      <c r="Y105">
        <v>7.3428117855928203</v>
      </c>
      <c r="Z105">
        <v>7.3622223485217502</v>
      </c>
      <c r="AA105">
        <v>7.5544992228071299</v>
      </c>
      <c r="AB105">
        <v>8.0340783972404992</v>
      </c>
      <c r="AC105">
        <v>7.6809087496452797</v>
      </c>
      <c r="AD105">
        <v>7.8940245696290798</v>
      </c>
      <c r="AE105">
        <v>7.7232332633833201</v>
      </c>
      <c r="AF105">
        <v>7.5475398836988399</v>
      </c>
      <c r="AG105">
        <v>7.5801018308912198</v>
      </c>
      <c r="AH105">
        <v>6.9125778835565796</v>
      </c>
      <c r="AI105">
        <v>6.9441647197947898</v>
      </c>
      <c r="AJ105">
        <v>7.2430254020936502</v>
      </c>
      <c r="AK105">
        <v>7.0476426459972297</v>
      </c>
      <c r="AL105">
        <v>7.2571402574430897</v>
      </c>
      <c r="AM105">
        <v>7.5013971663232004</v>
      </c>
    </row>
    <row r="106" spans="1:39" x14ac:dyDescent="0.25">
      <c r="A106" s="14" t="s">
        <v>314</v>
      </c>
      <c r="B106">
        <v>634</v>
      </c>
      <c r="C106" t="s">
        <v>315</v>
      </c>
      <c r="D106" t="s">
        <v>316</v>
      </c>
      <c r="E106">
        <v>6.3267147188756798</v>
      </c>
      <c r="F106">
        <v>8.8185543182050807</v>
      </c>
      <c r="G106">
        <v>6.8805496634631496</v>
      </c>
      <c r="H106">
        <v>9.4553926965895094</v>
      </c>
      <c r="I106">
        <v>5.8025283223407298</v>
      </c>
      <c r="J106">
        <v>8.2486063256461808</v>
      </c>
      <c r="K106">
        <v>5.7718132275348202</v>
      </c>
      <c r="L106">
        <v>6.12564716445765</v>
      </c>
      <c r="M106">
        <v>5.2662478893991702</v>
      </c>
      <c r="N106">
        <v>6.0216223381715999</v>
      </c>
      <c r="O106">
        <v>6.6550389814856103</v>
      </c>
      <c r="P106">
        <v>5.7022691969166104</v>
      </c>
      <c r="Q106">
        <v>6.1957536600854501</v>
      </c>
      <c r="R106">
        <v>5.6406462646355697</v>
      </c>
      <c r="S106">
        <v>5.4713722173819699</v>
      </c>
      <c r="T106">
        <v>5.8694262865728097</v>
      </c>
      <c r="U106">
        <v>5.7603595684729196</v>
      </c>
      <c r="V106">
        <v>5.1005664096575796</v>
      </c>
      <c r="W106">
        <v>5.7224881940053702</v>
      </c>
      <c r="X106">
        <v>6.7885419512821699</v>
      </c>
      <c r="Y106">
        <v>5.7288202362601304</v>
      </c>
      <c r="Z106">
        <v>5.9666372119090703</v>
      </c>
      <c r="AA106">
        <v>5.1421161769742598</v>
      </c>
      <c r="AB106">
        <v>5.0682941125784096</v>
      </c>
      <c r="AC106">
        <v>5.0800047050551003</v>
      </c>
      <c r="AD106">
        <v>4.8176736834989704</v>
      </c>
      <c r="AE106">
        <v>5.4986023698508699</v>
      </c>
      <c r="AF106">
        <v>5.0198022516706304</v>
      </c>
      <c r="AG106">
        <v>5.4908344927941304</v>
      </c>
      <c r="AH106">
        <v>7.06110040826667</v>
      </c>
      <c r="AI106">
        <v>6.2054300327755296</v>
      </c>
      <c r="AJ106">
        <v>6.0558224092195001</v>
      </c>
      <c r="AK106">
        <v>6.3210189960524801</v>
      </c>
      <c r="AL106">
        <v>5.4171806699535603</v>
      </c>
      <c r="AM106">
        <v>6.12994893559204</v>
      </c>
    </row>
    <row r="107" spans="1:39" x14ac:dyDescent="0.25">
      <c r="A107" s="14" t="s">
        <v>317</v>
      </c>
      <c r="B107">
        <v>1084</v>
      </c>
      <c r="C107" t="s">
        <v>318</v>
      </c>
      <c r="D107" t="s">
        <v>319</v>
      </c>
      <c r="E107">
        <v>5.7987831631909001</v>
      </c>
      <c r="F107">
        <v>4.51369973667666</v>
      </c>
      <c r="G107">
        <v>5.6727447783497498</v>
      </c>
      <c r="H107">
        <v>5.9375443917268997</v>
      </c>
      <c r="I107">
        <v>4.1858569618922301</v>
      </c>
      <c r="J107">
        <v>4.6994445463528702</v>
      </c>
      <c r="K107">
        <v>4.2482512714778098</v>
      </c>
      <c r="L107">
        <v>4.8207925829292302</v>
      </c>
      <c r="M107">
        <v>4.8417500608712603</v>
      </c>
      <c r="N107">
        <v>4.1340970674300097</v>
      </c>
      <c r="O107">
        <v>5.7336488161819696</v>
      </c>
      <c r="P107">
        <v>5.0922157152326299</v>
      </c>
      <c r="Q107">
        <v>6.1957536600854501</v>
      </c>
      <c r="R107">
        <v>5.6406462646355697</v>
      </c>
      <c r="S107">
        <v>5.8381545480535904</v>
      </c>
      <c r="T107">
        <v>5.6063918807390198</v>
      </c>
      <c r="U107">
        <v>5.1599670271821596</v>
      </c>
      <c r="V107">
        <v>4.0461186256352004</v>
      </c>
      <c r="W107">
        <v>5.5991057785000899</v>
      </c>
      <c r="X107">
        <v>5.9654197133662503</v>
      </c>
      <c r="Y107">
        <v>4.8306998502793501</v>
      </c>
      <c r="Z107">
        <v>5.1289086408079498</v>
      </c>
      <c r="AA107">
        <v>4.1421161769742598</v>
      </c>
      <c r="AB107">
        <v>3.97518470818693</v>
      </c>
      <c r="AC107">
        <v>3.17311410944659</v>
      </c>
      <c r="AD107">
        <v>3.7535433460792502</v>
      </c>
      <c r="AE107">
        <v>4.0625032550442004</v>
      </c>
      <c r="AF107">
        <v>4.3608391695056996</v>
      </c>
      <c r="AG107">
        <v>4.4598075971735103</v>
      </c>
      <c r="AH107">
        <v>4.9969700708469604</v>
      </c>
      <c r="AI107">
        <v>4.9441647197947898</v>
      </c>
      <c r="AJ107">
        <v>4.0731004006513398</v>
      </c>
      <c r="AK107">
        <v>4.0161644145240603</v>
      </c>
      <c r="AL107">
        <v>4.9432494816211401</v>
      </c>
      <c r="AM107">
        <v>5.1526690120921304</v>
      </c>
    </row>
    <row r="108" spans="1:39" x14ac:dyDescent="0.25">
      <c r="A108" s="14" t="s">
        <v>320</v>
      </c>
      <c r="B108">
        <v>1051</v>
      </c>
      <c r="C108" t="s">
        <v>321</v>
      </c>
      <c r="D108" t="s">
        <v>1614</v>
      </c>
      <c r="E108">
        <v>11.055512992170501</v>
      </c>
      <c r="F108">
        <v>11.227945254342799</v>
      </c>
      <c r="G108">
        <v>12.115688274198501</v>
      </c>
      <c r="H108">
        <v>12.2237870970917</v>
      </c>
      <c r="I108">
        <v>11.0839040383356</v>
      </c>
      <c r="J108">
        <v>11.579928410915199</v>
      </c>
      <c r="K108">
        <v>10.5599995864828</v>
      </c>
      <c r="L108">
        <v>11.4329021949662</v>
      </c>
      <c r="M108">
        <v>10.897603295604799</v>
      </c>
      <c r="N108">
        <v>11.336710687578501</v>
      </c>
      <c r="O108">
        <v>10.761387300990799</v>
      </c>
      <c r="P108">
        <v>11.145784396771599</v>
      </c>
      <c r="Q108">
        <v>10.752971170323701</v>
      </c>
      <c r="R108">
        <v>11.355464166773</v>
      </c>
      <c r="S108">
        <v>11.5094248098666</v>
      </c>
      <c r="T108">
        <v>11.1362128272677</v>
      </c>
      <c r="U108">
        <v>11.1965837959489</v>
      </c>
      <c r="V108">
        <v>11.386653506311401</v>
      </c>
      <c r="W108">
        <v>10.668267803007501</v>
      </c>
      <c r="X108">
        <v>11.1332881285146</v>
      </c>
      <c r="Y108">
        <v>11.057768758825301</v>
      </c>
      <c r="Z108">
        <v>11.4736767120534</v>
      </c>
      <c r="AA108">
        <v>10.8555532356442</v>
      </c>
      <c r="AB108">
        <v>11.867575734100299</v>
      </c>
      <c r="AC108">
        <v>10.9948880914172</v>
      </c>
      <c r="AD108">
        <v>10.8658643709455</v>
      </c>
      <c r="AE108">
        <v>11.496640853517601</v>
      </c>
      <c r="AF108">
        <v>11.412692058920699</v>
      </c>
      <c r="AG108">
        <v>10.998291778837</v>
      </c>
      <c r="AH108">
        <v>11.0988263973745</v>
      </c>
      <c r="AI108">
        <v>10.759453823394599</v>
      </c>
      <c r="AJ108">
        <v>9.9708018248051893</v>
      </c>
      <c r="AK108">
        <v>10.433520560906601</v>
      </c>
      <c r="AL108">
        <v>10.9026074971238</v>
      </c>
      <c r="AM108">
        <v>10.9307461416275</v>
      </c>
    </row>
    <row r="109" spans="1:39" x14ac:dyDescent="0.25">
      <c r="A109" s="14" t="s">
        <v>322</v>
      </c>
      <c r="B109">
        <v>1052</v>
      </c>
      <c r="C109" t="s">
        <v>323</v>
      </c>
      <c r="D109" t="s">
        <v>1615</v>
      </c>
      <c r="E109">
        <v>10.3823470258569</v>
      </c>
      <c r="F109">
        <v>9.6011625779269991</v>
      </c>
      <c r="G109">
        <v>9.8083998777073091</v>
      </c>
      <c r="H109">
        <v>10.855323303478199</v>
      </c>
      <c r="I109">
        <v>9.7768182032348303</v>
      </c>
      <c r="J109">
        <v>10.536794208708301</v>
      </c>
      <c r="K109">
        <v>9.1730637750835893</v>
      </c>
      <c r="L109">
        <v>10.3031853500098</v>
      </c>
      <c r="M109">
        <v>9.7049582176623908</v>
      </c>
      <c r="N109">
        <v>10.090618430763101</v>
      </c>
      <c r="O109">
        <v>9.5886116197466293</v>
      </c>
      <c r="P109">
        <v>9.7161934394482294</v>
      </c>
      <c r="Q109">
        <v>8.8802518343575194</v>
      </c>
      <c r="R109">
        <v>10.117729901634901</v>
      </c>
      <c r="S109">
        <v>10.465427853632701</v>
      </c>
      <c r="T109">
        <v>9.6381007404663599</v>
      </c>
      <c r="U109">
        <v>10.155597427554399</v>
      </c>
      <c r="V109">
        <v>10.154643082413401</v>
      </c>
      <c r="W109">
        <v>9.6419376940882593</v>
      </c>
      <c r="X109">
        <v>10.7175644484662</v>
      </c>
      <c r="Y109">
        <v>10.5361751583177</v>
      </c>
      <c r="Z109">
        <v>9.9687824837406307</v>
      </c>
      <c r="AA109">
        <v>9.3855702138385393</v>
      </c>
      <c r="AB109">
        <v>10.182036278627599</v>
      </c>
      <c r="AC109">
        <v>9.4585163283088303</v>
      </c>
      <c r="AD109">
        <v>9.9823620365751307</v>
      </c>
      <c r="AE109">
        <v>10.1120315258741</v>
      </c>
      <c r="AF109">
        <v>10.377354256288699</v>
      </c>
      <c r="AG109">
        <v>10.5398719861027</v>
      </c>
      <c r="AH109">
        <v>9.9125778835565796</v>
      </c>
      <c r="AI109">
        <v>10.1616235481261</v>
      </c>
      <c r="AJ109">
        <v>8.6378850194348598</v>
      </c>
      <c r="AK109">
        <v>9.2438511355300204</v>
      </c>
      <c r="AL109">
        <v>9.8258925309829905</v>
      </c>
      <c r="AM109">
        <v>9.9918728001890695</v>
      </c>
    </row>
    <row r="110" spans="1:39" x14ac:dyDescent="0.25">
      <c r="A110" s="14" t="s">
        <v>324</v>
      </c>
      <c r="B110">
        <v>8837</v>
      </c>
      <c r="C110" t="s">
        <v>325</v>
      </c>
      <c r="D110" t="s">
        <v>326</v>
      </c>
      <c r="E110">
        <v>10.514625465791401</v>
      </c>
      <c r="F110">
        <v>10.645405415888501</v>
      </c>
      <c r="G110">
        <v>10.405640708206899</v>
      </c>
      <c r="H110">
        <v>10.8839633515221</v>
      </c>
      <c r="I110">
        <v>10.5017612691518</v>
      </c>
      <c r="J110">
        <v>10.773113588086799</v>
      </c>
      <c r="K110">
        <v>10.321053806022</v>
      </c>
      <c r="L110">
        <v>10.066485091989501</v>
      </c>
      <c r="M110">
        <v>10.2618210831002</v>
      </c>
      <c r="N110">
        <v>10.0660164575301</v>
      </c>
      <c r="O110">
        <v>10.0922667203985</v>
      </c>
      <c r="P110">
        <v>10.247300225364</v>
      </c>
      <c r="Q110">
        <v>9.9718576481586094</v>
      </c>
      <c r="R110">
        <v>10.127146126471001</v>
      </c>
      <c r="S110">
        <v>10.022726325460299</v>
      </c>
      <c r="T110">
        <v>9.9138204059312702</v>
      </c>
      <c r="U110">
        <v>10.1246339540699</v>
      </c>
      <c r="V110">
        <v>10.0021037707719</v>
      </c>
      <c r="W110">
        <v>10.808559144128999</v>
      </c>
      <c r="X110">
        <v>10.8182892946762</v>
      </c>
      <c r="Y110">
        <v>10.057768758825301</v>
      </c>
      <c r="Z110">
        <v>10.091004738439899</v>
      </c>
      <c r="AA110">
        <v>9.9464370389422392</v>
      </c>
      <c r="AB110">
        <v>10.1017171141159</v>
      </c>
      <c r="AC110">
        <v>9.8873596271127102</v>
      </c>
      <c r="AD110">
        <v>10.152092722569501</v>
      </c>
      <c r="AE110">
        <v>10.0194345331523</v>
      </c>
      <c r="AF110">
        <v>9.9186555282137299</v>
      </c>
      <c r="AG110">
        <v>9.9063515317286708</v>
      </c>
      <c r="AH110">
        <v>10.7675588879153</v>
      </c>
      <c r="AI110">
        <v>10.8832253210642</v>
      </c>
      <c r="AJ110">
        <v>10.745525742622799</v>
      </c>
      <c r="AK110">
        <v>10.767905361370699</v>
      </c>
      <c r="AL110">
        <v>10.3317451934475</v>
      </c>
      <c r="AM110">
        <v>9.9664502033091598</v>
      </c>
    </row>
    <row r="111" spans="1:39" x14ac:dyDescent="0.25">
      <c r="A111" s="14" t="s">
        <v>327</v>
      </c>
      <c r="B111">
        <v>1111</v>
      </c>
      <c r="C111" t="s">
        <v>328</v>
      </c>
      <c r="D111" t="s">
        <v>329</v>
      </c>
      <c r="E111">
        <v>5.3725184084887996</v>
      </c>
      <c r="F111">
        <v>6.2591269095910604</v>
      </c>
      <c r="G111">
        <v>5.6727447783497498</v>
      </c>
      <c r="H111">
        <v>5.0630752738107496</v>
      </c>
      <c r="I111">
        <v>5.8335552179613499</v>
      </c>
      <c r="J111">
        <v>5.5188723007110498</v>
      </c>
      <c r="K111">
        <v>5.8028401231554403</v>
      </c>
      <c r="L111">
        <v>5.1927613603161902</v>
      </c>
      <c r="M111">
        <v>5.5938225474276804</v>
      </c>
      <c r="N111">
        <v>5.6948120219044904</v>
      </c>
      <c r="O111">
        <v>5.7767175380738598</v>
      </c>
      <c r="P111">
        <v>5.9940353212937296</v>
      </c>
      <c r="Q111">
        <v>5.6210594948181196</v>
      </c>
      <c r="R111">
        <v>5.4480011866931699</v>
      </c>
      <c r="S111">
        <v>5.9513651585015799</v>
      </c>
      <c r="T111">
        <v>5.5408035391114403</v>
      </c>
      <c r="U111">
        <v>5.8496269065700099</v>
      </c>
      <c r="V111">
        <v>7.4437109904546404</v>
      </c>
      <c r="W111">
        <v>6.1136789513298497</v>
      </c>
      <c r="X111">
        <v>5.4873724165616</v>
      </c>
      <c r="Y111">
        <v>6.0294797143938403</v>
      </c>
      <c r="Z111">
        <v>5.9141697920149401</v>
      </c>
      <c r="AA111">
        <v>5.66936317983913</v>
      </c>
      <c r="AB111">
        <v>5.3902222074657704</v>
      </c>
      <c r="AC111">
        <v>5.1731141094465896</v>
      </c>
      <c r="AD111">
        <v>5.7203764821440499</v>
      </c>
      <c r="AE111">
        <v>5.6754801319349504</v>
      </c>
      <c r="AF111">
        <v>5.4348397509494797</v>
      </c>
      <c r="AG111">
        <v>5.7942266362440602</v>
      </c>
      <c r="AH111">
        <v>6.0293915485393299</v>
      </c>
      <c r="AI111">
        <v>5.8790696915728997</v>
      </c>
      <c r="AJ111">
        <v>5.3246391676472999</v>
      </c>
      <c r="AK111">
        <v>6.4364962134724104</v>
      </c>
      <c r="AL111">
        <v>6.0021431706747101</v>
      </c>
      <c r="AM111">
        <v>5.9075565142555897</v>
      </c>
    </row>
    <row r="112" spans="1:39" x14ac:dyDescent="0.25">
      <c r="A112" s="14" t="s">
        <v>330</v>
      </c>
      <c r="B112">
        <v>1147</v>
      </c>
      <c r="C112" t="s">
        <v>331</v>
      </c>
      <c r="D112" t="s">
        <v>332</v>
      </c>
      <c r="E112">
        <v>7.6393049491836997</v>
      </c>
      <c r="F112">
        <v>7.7023613007005602</v>
      </c>
      <c r="G112">
        <v>7.8849414325803098</v>
      </c>
      <c r="H112">
        <v>7.7818935212667002</v>
      </c>
      <c r="I112">
        <v>7.6188163691683402</v>
      </c>
      <c r="J112">
        <v>7.6119817051025302</v>
      </c>
      <c r="K112">
        <v>7.5881012743624296</v>
      </c>
      <c r="L112">
        <v>7.4882172438423602</v>
      </c>
      <c r="M112">
        <v>7.7983936916768801</v>
      </c>
      <c r="N112">
        <v>7.5056559300419696</v>
      </c>
      <c r="O112">
        <v>7.5221447109882602</v>
      </c>
      <c r="P112">
        <v>7.7750255393519296</v>
      </c>
      <c r="Q112">
        <v>7.8146634927299399</v>
      </c>
      <c r="R112">
        <v>8.0272273178651794</v>
      </c>
      <c r="S112">
        <v>7.7626035150464103</v>
      </c>
      <c r="T112">
        <v>7.7655904755882696</v>
      </c>
      <c r="U112">
        <v>7.6066501530774699</v>
      </c>
      <c r="V112">
        <v>7.64945965567121</v>
      </c>
      <c r="W112">
        <v>7.7224881940053702</v>
      </c>
      <c r="X112">
        <v>7.6225319998432397</v>
      </c>
      <c r="Y112">
        <v>7.7155641395578698</v>
      </c>
      <c r="Z112">
        <v>7.5458633430810904</v>
      </c>
      <c r="AA112">
        <v>7.5222588858069201</v>
      </c>
      <c r="AB112">
        <v>7.5760887527771104</v>
      </c>
      <c r="AC112">
        <v>7.6569298867108397</v>
      </c>
      <c r="AD112">
        <v>7.8639673357728999</v>
      </c>
      <c r="AE112">
        <v>7.7365916462383399</v>
      </c>
      <c r="AF112">
        <v>7.6364736121191301</v>
      </c>
      <c r="AG112">
        <v>7.8066103606999002</v>
      </c>
      <c r="AH112">
        <v>8.1813946419843795</v>
      </c>
      <c r="AI112">
        <v>8.1718514408007508</v>
      </c>
      <c r="AJ112">
        <v>7.7522453404291998</v>
      </c>
      <c r="AK112">
        <v>8.0682529256725104</v>
      </c>
      <c r="AL112">
        <v>7.6921877174534297</v>
      </c>
      <c r="AM112">
        <v>7.7599993258417399</v>
      </c>
    </row>
    <row r="113" spans="1:39" x14ac:dyDescent="0.25">
      <c r="A113" s="14" t="s">
        <v>333</v>
      </c>
      <c r="B113">
        <v>4261</v>
      </c>
      <c r="C113" t="s">
        <v>334</v>
      </c>
      <c r="D113" t="s">
        <v>1616</v>
      </c>
      <c r="E113">
        <v>9.1207112580782592</v>
      </c>
      <c r="F113">
        <v>7.41492158219849</v>
      </c>
      <c r="G113">
        <v>7.5398059465316196</v>
      </c>
      <c r="H113">
        <v>7.7940170803491897</v>
      </c>
      <c r="I113">
        <v>7.60988324439833</v>
      </c>
      <c r="J113">
        <v>7.4823464246859404</v>
      </c>
      <c r="K113">
        <v>5.8921074612525297</v>
      </c>
      <c r="L113">
        <v>7.5212323010703201</v>
      </c>
      <c r="M113">
        <v>6.9336725503123002</v>
      </c>
      <c r="N113">
        <v>7.9465952927635799</v>
      </c>
      <c r="O113">
        <v>7.3474661795753198</v>
      </c>
      <c r="P113">
        <v>7.3678501578460596</v>
      </c>
      <c r="Q113">
        <v>6.9368353627238903</v>
      </c>
      <c r="R113">
        <v>7.4132357685324903</v>
      </c>
      <c r="S113">
        <v>7.3629960563371704</v>
      </c>
      <c r="T113">
        <v>7.5657498962416696</v>
      </c>
      <c r="U113">
        <v>7.96065821895876</v>
      </c>
      <c r="V113">
        <v>7.94559174968124</v>
      </c>
      <c r="W113">
        <v>8.3990811701920904</v>
      </c>
      <c r="X113">
        <v>8.8845886387532005</v>
      </c>
      <c r="Y113">
        <v>7.5904367521042104</v>
      </c>
      <c r="Z113">
        <v>7.5401040737924001</v>
      </c>
      <c r="AA113">
        <v>7.2345624257388597</v>
      </c>
      <c r="AB113">
        <v>7.8030037328042496</v>
      </c>
      <c r="AC113">
        <v>7.9078237296724199</v>
      </c>
      <c r="AD113">
        <v>6.8487005791195896</v>
      </c>
      <c r="AE113">
        <v>7.4748863008770599</v>
      </c>
      <c r="AF113">
        <v>7.9708926511896898</v>
      </c>
      <c r="AG113">
        <v>7.7436005631741001</v>
      </c>
      <c r="AH113">
        <v>8.5654444487795391</v>
      </c>
      <c r="AI113">
        <v>8.2360802456157103</v>
      </c>
      <c r="AJ113">
        <v>7.6864075270664598</v>
      </c>
      <c r="AK113">
        <v>8.44833782611693</v>
      </c>
      <c r="AL113">
        <v>7.75060440367875</v>
      </c>
      <c r="AM113">
        <v>7.2611934688703004</v>
      </c>
    </row>
    <row r="114" spans="1:39" x14ac:dyDescent="0.25">
      <c r="A114" s="14" t="s">
        <v>335</v>
      </c>
      <c r="B114">
        <v>1154</v>
      </c>
      <c r="C114" t="s">
        <v>336</v>
      </c>
      <c r="D114" t="s">
        <v>337</v>
      </c>
      <c r="E114">
        <v>7.3267147188756798</v>
      </c>
      <c r="F114">
        <v>7.83562783156402</v>
      </c>
      <c r="G114">
        <v>8.3964417713604398</v>
      </c>
      <c r="H114">
        <v>8.34436138420077</v>
      </c>
      <c r="I114">
        <v>8.7301774781160404</v>
      </c>
      <c r="J114">
        <v>7.6232089605257896</v>
      </c>
      <c r="K114">
        <v>7.1308943208396496</v>
      </c>
      <c r="L114">
        <v>8.4948809741233706</v>
      </c>
      <c r="M114">
        <v>8.9021615775670906</v>
      </c>
      <c r="N114">
        <v>6.0216223381715999</v>
      </c>
      <c r="O114">
        <v>7.5901215048042703</v>
      </c>
      <c r="P114">
        <v>7.4663400212454203</v>
      </c>
      <c r="Q114">
        <v>9.21367556808271</v>
      </c>
      <c r="R114">
        <v>7.1000778832728599</v>
      </c>
      <c r="S114">
        <v>9.0968888164537596</v>
      </c>
      <c r="T114">
        <v>8.1032234711815097</v>
      </c>
      <c r="U114">
        <v>7.50039146568691</v>
      </c>
      <c r="V114">
        <v>6.7032309121121898</v>
      </c>
      <c r="W114">
        <v>8.2876058833296504</v>
      </c>
      <c r="X114">
        <v>6.5379984896315699</v>
      </c>
      <c r="Y114">
        <v>7.7975329863441498</v>
      </c>
      <c r="Z114">
        <v>8.1667768263983902</v>
      </c>
      <c r="AA114">
        <v>8.7446513071433696</v>
      </c>
      <c r="AB114">
        <v>6.35369633144066</v>
      </c>
      <c r="AC114">
        <v>7.2499297064974204</v>
      </c>
      <c r="AD114">
        <v>8.1949785354227007</v>
      </c>
      <c r="AE114">
        <v>8.8939036510684506</v>
      </c>
      <c r="AF114">
        <v>7.9770978007164004</v>
      </c>
      <c r="AG114">
        <v>8.1794196245894408</v>
      </c>
      <c r="AH114">
        <v>7.0132718831760599</v>
      </c>
      <c r="AI114">
        <v>7.3958606896524799</v>
      </c>
      <c r="AJ114">
        <v>7.7142059794100302</v>
      </c>
      <c r="AK114">
        <v>8.5797532644526502</v>
      </c>
      <c r="AL114">
        <v>8.1911769950647297</v>
      </c>
      <c r="AM114">
        <v>8.29732725492401</v>
      </c>
    </row>
    <row r="115" spans="1:39" x14ac:dyDescent="0.25">
      <c r="A115" s="14" t="s">
        <v>338</v>
      </c>
      <c r="B115">
        <v>23529</v>
      </c>
      <c r="C115" t="s">
        <v>339</v>
      </c>
      <c r="D115" t="s">
        <v>340</v>
      </c>
      <c r="E115">
        <v>6.1538781220134604</v>
      </c>
      <c r="F115">
        <v>6.4035168189262404</v>
      </c>
      <c r="G115">
        <v>6.5453654718735201</v>
      </c>
      <c r="H115">
        <v>5.5655756143399397</v>
      </c>
      <c r="I115">
        <v>5.8335552179613499</v>
      </c>
      <c r="J115">
        <v>5.1969442058236899</v>
      </c>
      <c r="K115">
        <v>6.1308943208396496</v>
      </c>
      <c r="L115">
        <v>6.3771859314536101</v>
      </c>
      <c r="M115">
        <v>6.3751822609523403</v>
      </c>
      <c r="N115">
        <v>7.2044863953214104</v>
      </c>
      <c r="O115">
        <v>6.5961452924320403</v>
      </c>
      <c r="P115">
        <v>6.2536791379267402</v>
      </c>
      <c r="Q115">
        <v>5.5583237394701603</v>
      </c>
      <c r="R115">
        <v>6.3776118588017701</v>
      </c>
      <c r="S115">
        <v>5.8084072046595399</v>
      </c>
      <c r="T115">
        <v>6.3999410032715902</v>
      </c>
      <c r="U115">
        <v>6.1126613124038096</v>
      </c>
      <c r="V115">
        <v>6.5156039089364199</v>
      </c>
      <c r="W115">
        <v>6.4211074765220904</v>
      </c>
      <c r="X115">
        <v>6.8499424959463102</v>
      </c>
      <c r="Y115">
        <v>5.71111823452667</v>
      </c>
      <c r="Z115">
        <v>6.4446845087137197</v>
      </c>
      <c r="AA115">
        <v>6.4469707585026903</v>
      </c>
      <c r="AB115">
        <v>7.2874626330405698</v>
      </c>
      <c r="AC115">
        <v>6.2392032999043598</v>
      </c>
      <c r="AD115">
        <v>6.3602009178997196</v>
      </c>
      <c r="AE115">
        <v>6.0194345331523103</v>
      </c>
      <c r="AF115">
        <v>6.4704636606802</v>
      </c>
      <c r="AG115">
        <v>6.3956772597537901</v>
      </c>
      <c r="AH115">
        <v>6.5375384522096596</v>
      </c>
      <c r="AI115">
        <v>6.2317413098913699</v>
      </c>
      <c r="AJ115">
        <v>6.4356704800360403</v>
      </c>
      <c r="AK115">
        <v>6.9287015732737203</v>
      </c>
      <c r="AL115">
        <v>6.0212519936224203</v>
      </c>
      <c r="AM115">
        <v>5.9855590262568699</v>
      </c>
    </row>
    <row r="116" spans="1:39" x14ac:dyDescent="0.25">
      <c r="A116" s="14" t="s">
        <v>341</v>
      </c>
      <c r="B116">
        <v>1240</v>
      </c>
      <c r="C116" t="s">
        <v>342</v>
      </c>
      <c r="D116" t="s">
        <v>343</v>
      </c>
      <c r="E116">
        <v>7.4386075989465796</v>
      </c>
      <c r="F116">
        <v>8.6502385696244293</v>
      </c>
      <c r="G116">
        <v>9.2389596491002095</v>
      </c>
      <c r="H116">
        <v>7.6413431219578998</v>
      </c>
      <c r="I116">
        <v>7.3769984492442404</v>
      </c>
      <c r="J116">
        <v>7.8973839239647798</v>
      </c>
      <c r="K116">
        <v>6.7718132275348202</v>
      </c>
      <c r="L116">
        <v>8.0325377600661696</v>
      </c>
      <c r="M116">
        <v>8.6134132757855593</v>
      </c>
      <c r="N116">
        <v>6.7069867358505899</v>
      </c>
      <c r="O116">
        <v>8.1690349608526205</v>
      </c>
      <c r="P116">
        <v>7.2954993136213702</v>
      </c>
      <c r="Q116">
        <v>8.3883987380278509</v>
      </c>
      <c r="R116">
        <v>8.3036112773579998</v>
      </c>
      <c r="S116">
        <v>8.3681029467702608</v>
      </c>
      <c r="T116">
        <v>8.5657498962416696</v>
      </c>
      <c r="U116">
        <v>7.4249392372574503</v>
      </c>
      <c r="V116">
        <v>8.3513034566879902</v>
      </c>
      <c r="W116">
        <v>7.9766261993507701</v>
      </c>
      <c r="X116">
        <v>7.7023853075324498</v>
      </c>
      <c r="Y116">
        <v>7.90654360826285</v>
      </c>
      <c r="Z116">
        <v>7.5226870207149901</v>
      </c>
      <c r="AA116">
        <v>7.9311702822889201</v>
      </c>
      <c r="AB116">
        <v>6.7121503023531401</v>
      </c>
      <c r="AC116">
        <v>6.9412984342235102</v>
      </c>
      <c r="AD116">
        <v>8.7494389477465102</v>
      </c>
      <c r="AE116">
        <v>8.0625032550442004</v>
      </c>
      <c r="AF116">
        <v>8.7016262916443807</v>
      </c>
      <c r="AG116">
        <v>8.2981894148517306</v>
      </c>
      <c r="AH116">
        <v>6.6250012934600004</v>
      </c>
      <c r="AI116">
        <v>7.82824543249522</v>
      </c>
      <c r="AJ116">
        <v>7.5136729920373204</v>
      </c>
      <c r="AK116">
        <v>8.0528228851029091</v>
      </c>
      <c r="AL116">
        <v>7.6981369837846101</v>
      </c>
      <c r="AM116">
        <v>7.9535689120124298</v>
      </c>
    </row>
    <row r="117" spans="1:39" x14ac:dyDescent="0.25">
      <c r="A117" s="14" t="s">
        <v>344</v>
      </c>
      <c r="B117">
        <v>1270</v>
      </c>
      <c r="C117" t="s">
        <v>345</v>
      </c>
      <c r="D117" t="s">
        <v>346</v>
      </c>
      <c r="E117">
        <v>6.3497983319887199</v>
      </c>
      <c r="F117">
        <v>5.7837889000444003</v>
      </c>
      <c r="G117">
        <v>4.9824292774823604</v>
      </c>
      <c r="H117">
        <v>5.2854676951471999</v>
      </c>
      <c r="I117">
        <v>5.8025283223407298</v>
      </c>
      <c r="J117">
        <v>5.7412647220475002</v>
      </c>
      <c r="K117">
        <v>5.5336534903400496</v>
      </c>
      <c r="L117">
        <v>5.0552578365662502</v>
      </c>
      <c r="M117">
        <v>5.1484113991053198</v>
      </c>
      <c r="N117">
        <v>5.4845943145141396</v>
      </c>
      <c r="O117">
        <v>5.4966096188811298</v>
      </c>
      <c r="P117">
        <v>5.2366056245678001</v>
      </c>
      <c r="Q117">
        <v>5.38839873802785</v>
      </c>
      <c r="R117">
        <v>5.6703936080296202</v>
      </c>
      <c r="S117">
        <v>5.0307996259959804</v>
      </c>
      <c r="T117">
        <v>4.7583949741840703</v>
      </c>
      <c r="U117">
        <v>5.1126613124038096</v>
      </c>
      <c r="V117">
        <v>5.3456789074941096</v>
      </c>
      <c r="W117">
        <v>6.71061409371708</v>
      </c>
      <c r="X117">
        <v>6.4349049966674698</v>
      </c>
      <c r="Y117">
        <v>4.9258570833196904</v>
      </c>
      <c r="Z117">
        <v>4.9666372119090703</v>
      </c>
      <c r="AA117">
        <v>4.6396158364450804</v>
      </c>
      <c r="AB117">
        <v>4.97518470818693</v>
      </c>
      <c r="AC117">
        <v>4.7580766101677403</v>
      </c>
      <c r="AD117">
        <v>5.4233947443869202</v>
      </c>
      <c r="AE117">
        <v>5.0194345331523103</v>
      </c>
      <c r="AF117">
        <v>4.86779915822558</v>
      </c>
      <c r="AG117">
        <v>5.1841731545600798</v>
      </c>
      <c r="AH117">
        <v>6.7469918178386097</v>
      </c>
      <c r="AI117">
        <v>6.4265574868754003</v>
      </c>
      <c r="AJ117">
        <v>6.4356704800360403</v>
      </c>
      <c r="AK117">
        <v>6.2141037921359699</v>
      </c>
      <c r="AL117">
        <v>5.1656419029575904</v>
      </c>
      <c r="AM117">
        <v>4.8531087302332203</v>
      </c>
    </row>
    <row r="118" spans="1:39" x14ac:dyDescent="0.25">
      <c r="A118" s="14" t="s">
        <v>347</v>
      </c>
      <c r="B118">
        <v>1359</v>
      </c>
      <c r="C118" t="s">
        <v>348</v>
      </c>
      <c r="D118" t="s">
        <v>349</v>
      </c>
      <c r="E118">
        <v>3.17987333054641</v>
      </c>
      <c r="F118">
        <v>6.2591269095910604</v>
      </c>
      <c r="G118">
        <v>2.3303525809026699</v>
      </c>
      <c r="H118">
        <v>7.66793733196962</v>
      </c>
      <c r="I118">
        <v>2.8639288670048701</v>
      </c>
      <c r="J118">
        <v>2.1969442058236899</v>
      </c>
      <c r="K118">
        <v>3.8332137721989601</v>
      </c>
      <c r="L118">
        <v>5.3771859314536101</v>
      </c>
      <c r="M118">
        <v>3.5007131430362</v>
      </c>
      <c r="N118">
        <v>3.3971314732638</v>
      </c>
      <c r="O118">
        <v>3.1486863154608198</v>
      </c>
      <c r="P118">
        <v>3.6516431238466498</v>
      </c>
      <c r="Q118">
        <v>4.38839873802785</v>
      </c>
      <c r="R118">
        <v>4.1431466051647501</v>
      </c>
      <c r="S118">
        <v>3.8084072046595399</v>
      </c>
      <c r="T118">
        <v>4.5068562071881102</v>
      </c>
      <c r="U118">
        <v>3.6652023354325798</v>
      </c>
      <c r="V118">
        <v>4.4331417487444504</v>
      </c>
      <c r="W118">
        <v>2.3767133571636401</v>
      </c>
      <c r="X118">
        <v>3.4873724165616</v>
      </c>
      <c r="Y118">
        <v>3.0717079497831401</v>
      </c>
      <c r="Z118">
        <v>3.48121038473883</v>
      </c>
      <c r="AA118">
        <v>3.6396158364450799</v>
      </c>
      <c r="AB118">
        <v>3.87564903463602</v>
      </c>
      <c r="AC118">
        <v>4.2605769506969198</v>
      </c>
      <c r="AD118">
        <v>3.7535433460792502</v>
      </c>
      <c r="AE118">
        <v>4.2229679272374403</v>
      </c>
      <c r="AF118">
        <v>3.69787415678327</v>
      </c>
      <c r="AG118">
        <v>4.5212081418376497</v>
      </c>
      <c r="AH118">
        <v>4.7854659656532403</v>
      </c>
      <c r="AI118">
        <v>3.7635924741529698</v>
      </c>
      <c r="AJ118">
        <v>4.5387639730001501</v>
      </c>
      <c r="AK118">
        <v>3.3881331919110198</v>
      </c>
      <c r="AL118">
        <v>3.7733244801788302</v>
      </c>
      <c r="AM118">
        <v>3.9600239341497301</v>
      </c>
    </row>
    <row r="119" spans="1:39" x14ac:dyDescent="0.25">
      <c r="A119" s="14" t="s">
        <v>350</v>
      </c>
      <c r="B119">
        <v>1380</v>
      </c>
      <c r="C119" t="s">
        <v>351</v>
      </c>
      <c r="D119" t="s">
        <v>352</v>
      </c>
      <c r="E119">
        <v>4.3725184084887996</v>
      </c>
      <c r="F119">
        <v>5.7837889000444003</v>
      </c>
      <c r="G119">
        <v>3.6104605000954</v>
      </c>
      <c r="H119">
        <v>4.8000408679769597</v>
      </c>
      <c r="I119">
        <v>5.1858569618922301</v>
      </c>
      <c r="J119">
        <v>4.4193366271601402</v>
      </c>
      <c r="K119">
        <v>5.60580327609589</v>
      </c>
      <c r="L119">
        <v>5.6875260520657598</v>
      </c>
      <c r="M119">
        <v>4.8032759130566296</v>
      </c>
      <c r="N119">
        <v>6.0789555132375499</v>
      </c>
      <c r="O119">
        <v>4.8185377137684897</v>
      </c>
      <c r="P119">
        <v>5.5167135437605399</v>
      </c>
      <c r="Q119">
        <v>5.1957536600854501</v>
      </c>
      <c r="R119">
        <v>5.0556837639144101</v>
      </c>
      <c r="S119">
        <v>4.8673008937131002</v>
      </c>
      <c r="T119">
        <v>5.5068562071881102</v>
      </c>
      <c r="U119">
        <v>5.7907332175164399</v>
      </c>
      <c r="V119">
        <v>5.4749619244390804</v>
      </c>
      <c r="W119">
        <v>4.5991057785000899</v>
      </c>
      <c r="X119">
        <v>4.1394491131412998</v>
      </c>
      <c r="Y119">
        <v>3.6191957450856398</v>
      </c>
      <c r="Z119">
        <v>4.85972200799256</v>
      </c>
      <c r="AA119">
        <v>6.1631777925020899</v>
      </c>
      <c r="AB119">
        <v>5.6228829642560498</v>
      </c>
      <c r="AC119">
        <v>6.2175082288050403</v>
      </c>
      <c r="AD119">
        <v>4.7535433460792502</v>
      </c>
      <c r="AE119">
        <v>4.8330214089214296</v>
      </c>
      <c r="AF119">
        <v>5.0198022516706304</v>
      </c>
      <c r="AG119">
        <v>5.4908344927941304</v>
      </c>
      <c r="AH119">
        <v>5.9298558749884203</v>
      </c>
      <c r="AI119">
        <v>5.1046293919880297</v>
      </c>
      <c r="AJ119">
        <v>5.4356704800360403</v>
      </c>
      <c r="AK119">
        <v>5.7100612867983802</v>
      </c>
      <c r="AL119">
        <v>4.9432494816211401</v>
      </c>
      <c r="AM119">
        <v>5.5449864348708902</v>
      </c>
    </row>
    <row r="120" spans="1:39" x14ac:dyDescent="0.25">
      <c r="A120" s="14" t="s">
        <v>353</v>
      </c>
      <c r="B120">
        <v>64764</v>
      </c>
      <c r="C120" t="s">
        <v>354</v>
      </c>
      <c r="D120" t="s">
        <v>355</v>
      </c>
      <c r="E120">
        <v>8.1274059106522696</v>
      </c>
      <c r="F120">
        <v>7.9960925037572697</v>
      </c>
      <c r="G120">
        <v>7.7944606867494404</v>
      </c>
      <c r="H120">
        <v>7.5935899905095301</v>
      </c>
      <c r="I120">
        <v>7.7788122533669197</v>
      </c>
      <c r="J120">
        <v>7.2984822322857497</v>
      </c>
      <c r="K120">
        <v>7.7076828901151</v>
      </c>
      <c r="L120">
        <v>7.6816969732635698</v>
      </c>
      <c r="M120">
        <v>7.8884432963193101</v>
      </c>
      <c r="N120">
        <v>7.6763551171969304</v>
      </c>
      <c r="O120">
        <v>7.7116225098519804</v>
      </c>
      <c r="P120">
        <v>7.6897782527334204</v>
      </c>
      <c r="Q120">
        <v>7.91821968455654</v>
      </c>
      <c r="R120">
        <v>7.9685731001443703</v>
      </c>
      <c r="S120">
        <v>7.7391445422224203</v>
      </c>
      <c r="T120">
        <v>8.0629060159940202</v>
      </c>
      <c r="U120">
        <v>7.9268699055024703</v>
      </c>
      <c r="V120">
        <v>8.0599244251602293</v>
      </c>
      <c r="W120">
        <v>8.4392092828973997</v>
      </c>
      <c r="X120">
        <v>8.4214844809051499</v>
      </c>
      <c r="Y120">
        <v>7.70665858633597</v>
      </c>
      <c r="Z120">
        <v>7.5799443383241902</v>
      </c>
      <c r="AA120">
        <v>7.7411538629071401</v>
      </c>
      <c r="AB120">
        <v>7.9871573498530104</v>
      </c>
      <c r="AC120">
        <v>7.6729599965297899</v>
      </c>
      <c r="AD120">
        <v>7.8410061873295902</v>
      </c>
      <c r="AE120">
        <v>7.9806649629877304</v>
      </c>
      <c r="AF120">
        <v>7.8202707881429996</v>
      </c>
      <c r="AG120">
        <v>7.9192392158107996</v>
      </c>
      <c r="AH120">
        <v>7.6770898046084497</v>
      </c>
      <c r="AI120">
        <v>8.1536180854237408</v>
      </c>
      <c r="AJ120">
        <v>8.4289758274620397</v>
      </c>
      <c r="AK120">
        <v>8.4245566001608907</v>
      </c>
      <c r="AL120">
        <v>7.89226555290234</v>
      </c>
      <c r="AM120">
        <v>7.5013971663232004</v>
      </c>
    </row>
    <row r="121" spans="1:39" x14ac:dyDescent="0.25">
      <c r="A121" s="14" t="s">
        <v>356</v>
      </c>
      <c r="B121">
        <v>9586</v>
      </c>
      <c r="C121" t="s">
        <v>357</v>
      </c>
      <c r="D121" t="s">
        <v>358</v>
      </c>
      <c r="E121">
        <v>8.3091563474913706</v>
      </c>
      <c r="F121">
        <v>7.2335918174839202</v>
      </c>
      <c r="G121">
        <v>8.1812091415968595</v>
      </c>
      <c r="H121">
        <v>9.7803708878368294</v>
      </c>
      <c r="I121">
        <v>7.3664292075340496</v>
      </c>
      <c r="J121">
        <v>7.9695337097206203</v>
      </c>
      <c r="K121">
        <v>6.4380758303578203</v>
      </c>
      <c r="L121">
        <v>7.61597279104073</v>
      </c>
      <c r="M121">
        <v>7.2376787372024003</v>
      </c>
      <c r="N121">
        <v>7.6825336921260501</v>
      </c>
      <c r="O121">
        <v>7.1321981926722504</v>
      </c>
      <c r="P121">
        <v>7.6321907611804702</v>
      </c>
      <c r="Q121">
        <v>6.7529711703236996</v>
      </c>
      <c r="R121">
        <v>7.49031199155114</v>
      </c>
      <c r="S121">
        <v>7.7780335556160196</v>
      </c>
      <c r="T121">
        <v>7.8492484046351798</v>
      </c>
      <c r="U121">
        <v>6.8204805609105001</v>
      </c>
      <c r="V121">
        <v>7.3114631921562001</v>
      </c>
      <c r="W121">
        <v>7.8141186694709397</v>
      </c>
      <c r="X121">
        <v>8.6856420436978805</v>
      </c>
      <c r="Y121">
        <v>7.8550840089063101</v>
      </c>
      <c r="Z121">
        <v>7.47518659711106</v>
      </c>
      <c r="AA121">
        <v>6.4122053403420098</v>
      </c>
      <c r="AB121">
        <v>7.7336300297635896</v>
      </c>
      <c r="AC121">
        <v>7.6809087496452797</v>
      </c>
      <c r="AD121">
        <v>6.8176736834989704</v>
      </c>
      <c r="AE121">
        <v>7.3500798451407796</v>
      </c>
      <c r="AF121">
        <v>7.6047647523917901</v>
      </c>
      <c r="AG121">
        <v>7.71103270071767</v>
      </c>
      <c r="AH121">
        <v>8.3057227769865793</v>
      </c>
      <c r="AI121">
        <v>8.6688791840589001</v>
      </c>
      <c r="AJ121">
        <v>6.7468721683303503</v>
      </c>
      <c r="AK121">
        <v>7.8415909095036804</v>
      </c>
      <c r="AL121">
        <v>7.01172921950391</v>
      </c>
      <c r="AM121">
        <v>6.8531087302332203</v>
      </c>
    </row>
    <row r="122" spans="1:39" x14ac:dyDescent="0.25">
      <c r="A122" s="14" t="s">
        <v>359</v>
      </c>
      <c r="B122">
        <v>1387</v>
      </c>
      <c r="C122" t="s">
        <v>360</v>
      </c>
      <c r="D122" t="s">
        <v>361</v>
      </c>
      <c r="E122">
        <v>10.338302693150901</v>
      </c>
      <c r="F122">
        <v>10.0261497376134</v>
      </c>
      <c r="G122">
        <v>9.7721111115587895</v>
      </c>
      <c r="H122">
        <v>10.113528600063701</v>
      </c>
      <c r="I122">
        <v>10.105514853574601</v>
      </c>
      <c r="J122">
        <v>10.301979676522</v>
      </c>
      <c r="K122">
        <v>10.034520899126299</v>
      </c>
      <c r="L122">
        <v>9.6596257364600007</v>
      </c>
      <c r="M122">
        <v>9.5007131430362008</v>
      </c>
      <c r="N122">
        <v>9.9895885105318794</v>
      </c>
      <c r="O122">
        <v>9.5901215048042694</v>
      </c>
      <c r="P122">
        <v>9.8372265379548605</v>
      </c>
      <c r="Q122">
        <v>9.8576335316954999</v>
      </c>
      <c r="R122">
        <v>9.93985428302285</v>
      </c>
      <c r="S122">
        <v>9.6476109927564799</v>
      </c>
      <c r="T122">
        <v>9.6652855697925908</v>
      </c>
      <c r="U122">
        <v>9.5231833305601601</v>
      </c>
      <c r="V122">
        <v>9.6171419353984806</v>
      </c>
      <c r="W122">
        <v>10.683534559660799</v>
      </c>
      <c r="X122">
        <v>10.519221282600901</v>
      </c>
      <c r="Y122">
        <v>9.2508514812548306</v>
      </c>
      <c r="Z122">
        <v>9.5138990034450099</v>
      </c>
      <c r="AA122">
        <v>9.52632855011597</v>
      </c>
      <c r="AB122">
        <v>9.6324436025641393</v>
      </c>
      <c r="AC122">
        <v>9.88219792199693</v>
      </c>
      <c r="AD122">
        <v>9.4514586628048001</v>
      </c>
      <c r="AE122">
        <v>9.7710800226236305</v>
      </c>
      <c r="AF122">
        <v>9.5307641709480109</v>
      </c>
      <c r="AG122">
        <v>9.5380164295242</v>
      </c>
      <c r="AH122">
        <v>10.181394641984401</v>
      </c>
      <c r="AI122">
        <v>10.195438261118399</v>
      </c>
      <c r="AJ122">
        <v>10.3993158539418</v>
      </c>
      <c r="AK122">
        <v>10.063127893494601</v>
      </c>
      <c r="AL122">
        <v>9.5726061017007495</v>
      </c>
      <c r="AM122">
        <v>9.2187582025498997</v>
      </c>
    </row>
    <row r="123" spans="1:39" x14ac:dyDescent="0.25">
      <c r="A123" s="14" t="s">
        <v>363</v>
      </c>
      <c r="B123">
        <v>56253</v>
      </c>
      <c r="C123" t="s">
        <v>364</v>
      </c>
      <c r="D123" t="s">
        <v>365</v>
      </c>
      <c r="E123">
        <v>7.08676392615493</v>
      </c>
      <c r="F123">
        <v>7.1677038818274701</v>
      </c>
      <c r="G123">
        <v>7.4178154221530104</v>
      </c>
      <c r="H123">
        <v>6.8000408679769597</v>
      </c>
      <c r="I123">
        <v>7.0204333526848597</v>
      </c>
      <c r="J123">
        <v>7.6672641406037201</v>
      </c>
      <c r="K123">
        <v>7.0811412856425502</v>
      </c>
      <c r="L123">
        <v>6.7994189321366596</v>
      </c>
      <c r="M123">
        <v>7.5653661013784497</v>
      </c>
      <c r="N123">
        <v>6.8233962279659002</v>
      </c>
      <c r="O123">
        <v>7.94192012927377</v>
      </c>
      <c r="P123">
        <v>7.16621629667641</v>
      </c>
      <c r="Q123">
        <v>7.3238584858331404</v>
      </c>
      <c r="R123">
        <v>7.2355928539293499</v>
      </c>
      <c r="S123">
        <v>7.4522633944342598</v>
      </c>
      <c r="T123">
        <v>7.7144516265964702</v>
      </c>
      <c r="U123">
        <v>7.31429517357346</v>
      </c>
      <c r="V123">
        <v>7.57449759798999</v>
      </c>
      <c r="W123">
        <v>7.0396783698860697</v>
      </c>
      <c r="X123">
        <v>8.0019455893913598</v>
      </c>
      <c r="Y123">
        <v>7.6658889805336798</v>
      </c>
      <c r="Z123">
        <v>6.6511353861811404</v>
      </c>
      <c r="AA123">
        <v>8.1153492674114798</v>
      </c>
      <c r="AB123">
        <v>7.2777474782073597</v>
      </c>
      <c r="AC123">
        <v>7.6809087496452797</v>
      </c>
      <c r="AD123">
        <v>8.0288213476677903</v>
      </c>
      <c r="AE123">
        <v>7.7759403137141598</v>
      </c>
      <c r="AF123">
        <v>7.4257946113464701</v>
      </c>
      <c r="AG123">
        <v>8.4754044522245202</v>
      </c>
      <c r="AH123">
        <v>7.6564795249331699</v>
      </c>
      <c r="AI123">
        <v>7.6314889381456199</v>
      </c>
      <c r="AJ123">
        <v>7.9096016683684596</v>
      </c>
      <c r="AK123">
        <v>8.2506296681610802</v>
      </c>
      <c r="AL123">
        <v>7.6681422434867796</v>
      </c>
      <c r="AM123">
        <v>7.5189912263379401</v>
      </c>
    </row>
    <row r="124" spans="1:39" x14ac:dyDescent="0.25">
      <c r="A124" s="14" t="s">
        <v>366</v>
      </c>
      <c r="B124">
        <v>1435</v>
      </c>
      <c r="C124" t="s">
        <v>367</v>
      </c>
      <c r="D124" t="s">
        <v>368</v>
      </c>
      <c r="E124">
        <v>5.5018014254337704</v>
      </c>
      <c r="F124">
        <v>6.0409467395415302</v>
      </c>
      <c r="G124">
        <v>5.7128222177250798</v>
      </c>
      <c r="H124">
        <v>6.2330002752530698</v>
      </c>
      <c r="I124">
        <v>6.5077850567795998</v>
      </c>
      <c r="J124">
        <v>5.0714133237398302</v>
      </c>
      <c r="K124">
        <v>6.0811412856425502</v>
      </c>
      <c r="L124">
        <v>5.9032547431211997</v>
      </c>
      <c r="M124">
        <v>6.19373538961481</v>
      </c>
      <c r="N124">
        <v>5.0600964859862296</v>
      </c>
      <c r="O124">
        <v>6.2438435485011601</v>
      </c>
      <c r="P124">
        <v>5.9103773922468203</v>
      </c>
      <c r="Q124">
        <v>6.0437505666403997</v>
      </c>
      <c r="R124">
        <v>5.6703936080296202</v>
      </c>
      <c r="S124">
        <v>6.3527277208833501</v>
      </c>
      <c r="T124">
        <v>5.0214293800178602</v>
      </c>
      <c r="U124">
        <v>5.3350537337402502</v>
      </c>
      <c r="V124">
        <v>5.6676070023814704</v>
      </c>
      <c r="W124">
        <v>6.1136789513298497</v>
      </c>
      <c r="X124">
        <v>5.6342138048908703</v>
      </c>
      <c r="Y124">
        <v>5.3712682316420501</v>
      </c>
      <c r="Z124">
        <v>5.6187139084887701</v>
      </c>
      <c r="AA124">
        <v>6.4809180904260204</v>
      </c>
      <c r="AB124">
        <v>5.3902222074657704</v>
      </c>
      <c r="AC124">
        <v>5.7580766101677403</v>
      </c>
      <c r="AD124">
        <v>6.0754714409666102</v>
      </c>
      <c r="AE124">
        <v>6.0411296042516298</v>
      </c>
      <c r="AF124">
        <v>5.3983138749243604</v>
      </c>
      <c r="AG124">
        <v>5.9586134541449498</v>
      </c>
      <c r="AH124">
        <v>5.1813946419843804</v>
      </c>
      <c r="AI124">
        <v>5.3324353095108501</v>
      </c>
      <c r="AJ124">
        <v>6.0558224092195001</v>
      </c>
      <c r="AK124">
        <v>5.7360564953313196</v>
      </c>
      <c r="AL124">
        <v>6.0771052283559399</v>
      </c>
      <c r="AM124">
        <v>6.3621223777210796</v>
      </c>
    </row>
    <row r="125" spans="1:39" x14ac:dyDescent="0.25">
      <c r="A125" s="14" t="s">
        <v>369</v>
      </c>
      <c r="B125">
        <v>1436</v>
      </c>
      <c r="C125" t="s">
        <v>370</v>
      </c>
      <c r="D125" t="s">
        <v>371</v>
      </c>
      <c r="E125">
        <v>11.7669811030991</v>
      </c>
      <c r="F125">
        <v>10.980825747103999</v>
      </c>
      <c r="G125">
        <v>12.9450624250179</v>
      </c>
      <c r="H125">
        <v>11.7240615521112</v>
      </c>
      <c r="I125">
        <v>10.9083229863633</v>
      </c>
      <c r="J125">
        <v>11.8287275632978</v>
      </c>
      <c r="K125">
        <v>9.6828794991145308</v>
      </c>
      <c r="L125">
        <v>11.5721397273874</v>
      </c>
      <c r="M125">
        <v>11.101617187626401</v>
      </c>
      <c r="N125">
        <v>10.6809915273176</v>
      </c>
      <c r="O125">
        <v>11.0724189574586</v>
      </c>
      <c r="P125">
        <v>10.7519300054546</v>
      </c>
      <c r="Q125">
        <v>10.8296830099549</v>
      </c>
      <c r="R125">
        <v>11.8134904361116</v>
      </c>
      <c r="S125">
        <v>11.6622365565166</v>
      </c>
      <c r="T125">
        <v>11.5286954636835</v>
      </c>
      <c r="U125">
        <v>11.009094635836799</v>
      </c>
      <c r="V125">
        <v>11.480746853271899</v>
      </c>
      <c r="W125">
        <v>10.7733181383455</v>
      </c>
      <c r="X125">
        <v>11.051794138841901</v>
      </c>
      <c r="Y125">
        <v>11.442060041065099</v>
      </c>
      <c r="Z125">
        <v>11.4785780719308</v>
      </c>
      <c r="AA125">
        <v>11.0693712655839</v>
      </c>
      <c r="AB125">
        <v>11.5591449893187</v>
      </c>
      <c r="AC125">
        <v>11.0754892239326</v>
      </c>
      <c r="AD125">
        <v>10.9514301770232</v>
      </c>
      <c r="AE125">
        <v>12.3353388404119</v>
      </c>
      <c r="AF125">
        <v>11.7755800315797</v>
      </c>
      <c r="AG125">
        <v>11.608670983088</v>
      </c>
      <c r="AH125">
        <v>11.4232348255491</v>
      </c>
      <c r="AI125">
        <v>11.4390791141851</v>
      </c>
      <c r="AJ125">
        <v>9.67088694173008</v>
      </c>
      <c r="AK125">
        <v>10.9737786252087</v>
      </c>
      <c r="AL125">
        <v>11.119838213344501</v>
      </c>
      <c r="AM125">
        <v>10.607996232396699</v>
      </c>
    </row>
    <row r="126" spans="1:39" x14ac:dyDescent="0.25">
      <c r="A126" s="14" t="s">
        <v>372</v>
      </c>
      <c r="B126">
        <v>1441</v>
      </c>
      <c r="C126" t="s">
        <v>373</v>
      </c>
      <c r="D126" t="s">
        <v>374</v>
      </c>
      <c r="E126">
        <v>11.393498347393001</v>
      </c>
      <c r="F126">
        <v>10.4569040316733</v>
      </c>
      <c r="G126">
        <v>10.971113964254499</v>
      </c>
      <c r="H126">
        <v>12.647620267644101</v>
      </c>
      <c r="I126">
        <v>10.447638484415901</v>
      </c>
      <c r="J126">
        <v>11.6967900929069</v>
      </c>
      <c r="K126">
        <v>8.8592760687851602</v>
      </c>
      <c r="L126">
        <v>10.434636203637501</v>
      </c>
      <c r="M126">
        <v>9.9796849480691403</v>
      </c>
      <c r="N126">
        <v>10.217310435679</v>
      </c>
      <c r="O126">
        <v>9.7391032462740803</v>
      </c>
      <c r="P126">
        <v>10.255799189801101</v>
      </c>
      <c r="Q126">
        <v>9.6940045276132807</v>
      </c>
      <c r="R126">
        <v>10.1990669779042</v>
      </c>
      <c r="S126">
        <v>10.5765915294365</v>
      </c>
      <c r="T126">
        <v>10.9032571170998</v>
      </c>
      <c r="U126">
        <v>10.1468183231359</v>
      </c>
      <c r="V126">
        <v>10.3624871951807</v>
      </c>
      <c r="W126">
        <v>10.835461719789601</v>
      </c>
      <c r="X126">
        <v>11.8073670355631</v>
      </c>
      <c r="Y126">
        <v>11.106824255553599</v>
      </c>
      <c r="Z126">
        <v>10.4523707018589</v>
      </c>
      <c r="AA126">
        <v>9.5404826444258308</v>
      </c>
      <c r="AB126">
        <v>10.744251145520201</v>
      </c>
      <c r="AC126">
        <v>10.430501952139201</v>
      </c>
      <c r="AD126">
        <v>9.8846987773569897</v>
      </c>
      <c r="AE126">
        <v>10.3402692630454</v>
      </c>
      <c r="AF126">
        <v>10.565152896492901</v>
      </c>
      <c r="AG126">
        <v>10.0157304249433</v>
      </c>
      <c r="AH126">
        <v>11.5169636475411</v>
      </c>
      <c r="AI126">
        <v>10.6356003545528</v>
      </c>
      <c r="AJ126">
        <v>9.3549752460182596</v>
      </c>
      <c r="AK126">
        <v>10.425555350661799</v>
      </c>
      <c r="AL126">
        <v>10.189066248468899</v>
      </c>
      <c r="AM126">
        <v>9.9258082188118202</v>
      </c>
    </row>
    <row r="127" spans="1:39" x14ac:dyDescent="0.25">
      <c r="A127" s="14" t="s">
        <v>376</v>
      </c>
      <c r="B127">
        <v>1488</v>
      </c>
      <c r="C127" t="s">
        <v>25</v>
      </c>
      <c r="D127" t="s">
        <v>377</v>
      </c>
      <c r="E127">
        <v>7.5424434099311197</v>
      </c>
      <c r="F127">
        <v>7.7300176436034196</v>
      </c>
      <c r="G127">
        <v>8.0775865105226998</v>
      </c>
      <c r="H127">
        <v>7.8297882113710102</v>
      </c>
      <c r="I127">
        <v>6.8639288670048701</v>
      </c>
      <c r="J127">
        <v>7.49462475446437</v>
      </c>
      <c r="K127">
        <v>6.0811412856425502</v>
      </c>
      <c r="L127">
        <v>7.5081168012800603</v>
      </c>
      <c r="M127">
        <v>7.4455715888437304</v>
      </c>
      <c r="N127">
        <v>6.93111004526616</v>
      </c>
      <c r="O127">
        <v>7.5472356919510899</v>
      </c>
      <c r="P127">
        <v>7.28723169763777</v>
      </c>
      <c r="Q127">
        <v>7.2363956445828004</v>
      </c>
      <c r="R127">
        <v>7.4480011866931699</v>
      </c>
      <c r="S127">
        <v>7.9308038360192601</v>
      </c>
      <c r="T127">
        <v>7.7292486285245499</v>
      </c>
      <c r="U127">
        <v>7.4441754561203703</v>
      </c>
      <c r="V127">
        <v>7.5355034663741298</v>
      </c>
      <c r="W127">
        <v>7.0678752617167202</v>
      </c>
      <c r="X127">
        <v>7.59888073177859</v>
      </c>
      <c r="Y127">
        <v>7.8265954519466101</v>
      </c>
      <c r="Z127">
        <v>7.4630630380285696</v>
      </c>
      <c r="AA127">
        <v>7.3855702138385402</v>
      </c>
      <c r="AB127">
        <v>7.2281654493568004</v>
      </c>
      <c r="AC127">
        <v>7.0800047050551003</v>
      </c>
      <c r="AD127">
        <v>7.7698451584083497</v>
      </c>
      <c r="AE127">
        <v>7.6685273712931803</v>
      </c>
      <c r="AF127">
        <v>7.9894286026271102</v>
      </c>
      <c r="AG127">
        <v>7.2760956440011197</v>
      </c>
      <c r="AH127">
        <v>7.0132718831760599</v>
      </c>
      <c r="AI127">
        <v>7.1559098969317301</v>
      </c>
      <c r="AJ127">
        <v>7.1237264737213</v>
      </c>
      <c r="AK127">
        <v>6.8355921688822399</v>
      </c>
      <c r="AL127">
        <v>7.2327560988161297</v>
      </c>
      <c r="AM127">
        <v>7.5956125079408503</v>
      </c>
    </row>
    <row r="128" spans="1:39" x14ac:dyDescent="0.25">
      <c r="A128" s="14" t="s">
        <v>380</v>
      </c>
      <c r="B128">
        <v>1493</v>
      </c>
      <c r="C128" t="s">
        <v>381</v>
      </c>
      <c r="D128" t="s">
        <v>382</v>
      </c>
      <c r="E128">
        <v>9.0660053659881292</v>
      </c>
      <c r="F128">
        <v>8.0186939326944007</v>
      </c>
      <c r="G128">
        <v>7.4596355978476296</v>
      </c>
      <c r="H128">
        <v>8.0120913450919495</v>
      </c>
      <c r="I128">
        <v>9.6648287669251793</v>
      </c>
      <c r="J128">
        <v>8.4385301923934506</v>
      </c>
      <c r="K128">
        <v>10.147608194400901</v>
      </c>
      <c r="L128">
        <v>7.9524982621410496</v>
      </c>
      <c r="M128">
        <v>7.3011816795085602</v>
      </c>
      <c r="N128">
        <v>8.5091364987769396</v>
      </c>
      <c r="O128">
        <v>8.9607177247278997</v>
      </c>
      <c r="P128">
        <v>8.9022799245482194</v>
      </c>
      <c r="Q128">
        <v>8.5702963811362292</v>
      </c>
      <c r="R128">
        <v>8.0272273178651794</v>
      </c>
      <c r="S128">
        <v>7.6910502540213797</v>
      </c>
      <c r="T128">
        <v>7.06873509479622</v>
      </c>
      <c r="U128">
        <v>7.6487142126440197</v>
      </c>
      <c r="V128">
        <v>8.3343635942662804</v>
      </c>
      <c r="W128">
        <v>9.3539932806635608</v>
      </c>
      <c r="X128">
        <v>8.8297646140086794</v>
      </c>
      <c r="Y128">
        <v>6.9933200510984301</v>
      </c>
      <c r="Z128">
        <v>8.6591281769346793</v>
      </c>
      <c r="AA128">
        <v>7.8425558951153604</v>
      </c>
      <c r="AB128">
        <v>7.8884730749936001</v>
      </c>
      <c r="AC128">
        <v>8.7122729205546197</v>
      </c>
      <c r="AD128">
        <v>9.0389455649414998</v>
      </c>
      <c r="AE128">
        <v>7.1449654152361699</v>
      </c>
      <c r="AF128">
        <v>6.9708926511896898</v>
      </c>
      <c r="AG128">
        <v>7.0447700978946601</v>
      </c>
      <c r="AH128">
        <v>8.2099637941811494</v>
      </c>
      <c r="AI128">
        <v>8.4603282235306398</v>
      </c>
      <c r="AJ128">
        <v>9.0816624141547599</v>
      </c>
      <c r="AK128">
        <v>8.3674934258519809</v>
      </c>
      <c r="AL128">
        <v>8.2368488534500095</v>
      </c>
      <c r="AM128">
        <v>8.29732725492401</v>
      </c>
    </row>
    <row r="129" spans="1:39" x14ac:dyDescent="0.25">
      <c r="A129" s="14" t="s">
        <v>383</v>
      </c>
      <c r="B129">
        <v>1521</v>
      </c>
      <c r="C129" t="s">
        <v>384</v>
      </c>
      <c r="D129" t="s">
        <v>385</v>
      </c>
      <c r="E129">
        <v>10.258214781828199</v>
      </c>
      <c r="F129">
        <v>12.5268992344315</v>
      </c>
      <c r="G129">
        <v>11.193653907963499</v>
      </c>
      <c r="H129">
        <v>10.8924456593919</v>
      </c>
      <c r="I129">
        <v>10.4159574783639</v>
      </c>
      <c r="J129">
        <v>11.289701346743501</v>
      </c>
      <c r="K129">
        <v>11.3082716259857</v>
      </c>
      <c r="L129">
        <v>11.8897288865505</v>
      </c>
      <c r="M129">
        <v>12.1082900502469</v>
      </c>
      <c r="N129">
        <v>10.706986735850601</v>
      </c>
      <c r="O129">
        <v>11.6593605874357</v>
      </c>
      <c r="P129">
        <v>11.296529442219899</v>
      </c>
      <c r="Q129">
        <v>11.7909844962604</v>
      </c>
      <c r="R129">
        <v>12.4787996740615</v>
      </c>
      <c r="S129">
        <v>12.0899509161646</v>
      </c>
      <c r="T129">
        <v>12.1127766062974</v>
      </c>
      <c r="U129">
        <v>11.055175817743001</v>
      </c>
      <c r="V129">
        <v>11.8653151603373</v>
      </c>
      <c r="W129">
        <v>10.4913233097298</v>
      </c>
      <c r="X129">
        <v>10.2947273386192</v>
      </c>
      <c r="Y129">
        <v>11.7058208653945</v>
      </c>
      <c r="Z129">
        <v>11.729137898182399</v>
      </c>
      <c r="AA129">
        <v>11.8792143656942</v>
      </c>
      <c r="AB129">
        <v>12.0286581214562</v>
      </c>
      <c r="AC129">
        <v>11.0036293164234</v>
      </c>
      <c r="AD129">
        <v>12.7016450591133</v>
      </c>
      <c r="AE129">
        <v>11.5538848053521</v>
      </c>
      <c r="AF129">
        <v>12.0565253576762</v>
      </c>
      <c r="AG129">
        <v>12.3052976481179</v>
      </c>
      <c r="AH129">
        <v>10.6642429250529</v>
      </c>
      <c r="AI129">
        <v>11.2517003930461</v>
      </c>
      <c r="AJ129">
        <v>11.6555560457619</v>
      </c>
      <c r="AK129">
        <v>11.59758655754</v>
      </c>
      <c r="AL129">
        <v>11.6696568840888</v>
      </c>
      <c r="AM129">
        <v>11.8334680466651</v>
      </c>
    </row>
    <row r="130" spans="1:39" x14ac:dyDescent="0.25">
      <c r="A130" s="14" t="s">
        <v>386</v>
      </c>
      <c r="B130">
        <v>8454</v>
      </c>
      <c r="C130" t="s">
        <v>25</v>
      </c>
      <c r="D130" t="s">
        <v>387</v>
      </c>
      <c r="E130">
        <v>9.7234575900352294</v>
      </c>
      <c r="F130">
        <v>9.9827429500982507</v>
      </c>
      <c r="G130">
        <v>10.7927087799878</v>
      </c>
      <c r="H130">
        <v>9.4049029261358204</v>
      </c>
      <c r="I130">
        <v>10.055399398728399</v>
      </c>
      <c r="J130">
        <v>9.6591056172165608</v>
      </c>
      <c r="K130">
        <v>10.1566438922516</v>
      </c>
      <c r="L130">
        <v>9.8587432121621994</v>
      </c>
      <c r="M130">
        <v>9.8020569057674702</v>
      </c>
      <c r="N130">
        <v>9.6794477122523102</v>
      </c>
      <c r="O130">
        <v>9.9132563710216299</v>
      </c>
      <c r="P130">
        <v>10.0779078785487</v>
      </c>
      <c r="Q130">
        <v>9.9521670164798799</v>
      </c>
      <c r="R130">
        <v>9.6443983994966693</v>
      </c>
      <c r="S130">
        <v>9.8564399010813393</v>
      </c>
      <c r="T130">
        <v>9.8475541060953091</v>
      </c>
      <c r="U130">
        <v>10.1231427962721</v>
      </c>
      <c r="V130">
        <v>9.7272218586786892</v>
      </c>
      <c r="W130">
        <v>10.2201110291468</v>
      </c>
      <c r="X130">
        <v>9.5317665359200596</v>
      </c>
      <c r="Y130">
        <v>9.6191957450856407</v>
      </c>
      <c r="Z130">
        <v>9.8352393227932193</v>
      </c>
      <c r="AA130">
        <v>9.7825737902871204</v>
      </c>
      <c r="AB130">
        <v>9.6305365367994806</v>
      </c>
      <c r="AC130">
        <v>10.1446576633974</v>
      </c>
      <c r="AD130">
        <v>9.9032904655839307</v>
      </c>
      <c r="AE130">
        <v>9.7743220353157803</v>
      </c>
      <c r="AF130">
        <v>9.5620603014375494</v>
      </c>
      <c r="AG130">
        <v>9.71103270071767</v>
      </c>
      <c r="AH130">
        <v>9.7469918178386106</v>
      </c>
      <c r="AI130">
        <v>10.0209803168456</v>
      </c>
      <c r="AJ130">
        <v>10.2296048863313</v>
      </c>
      <c r="AK130">
        <v>10.021458714193599</v>
      </c>
      <c r="AL130">
        <v>9.8896684414162994</v>
      </c>
      <c r="AM130">
        <v>9.8303886537331309</v>
      </c>
    </row>
    <row r="131" spans="1:39" x14ac:dyDescent="0.25">
      <c r="A131" s="14" t="s">
        <v>388</v>
      </c>
      <c r="B131">
        <v>8453</v>
      </c>
      <c r="C131" t="s">
        <v>25</v>
      </c>
      <c r="D131" t="s">
        <v>389</v>
      </c>
      <c r="E131">
        <v>9.3948862215172593</v>
      </c>
      <c r="F131">
        <v>9.1877881278707996</v>
      </c>
      <c r="G131">
        <v>9.0386974971291103</v>
      </c>
      <c r="H131">
        <v>8.8149912094429297</v>
      </c>
      <c r="I131">
        <v>9.2273335978683892</v>
      </c>
      <c r="J131">
        <v>9.4511854931994801</v>
      </c>
      <c r="K131">
        <v>9.5656638852426692</v>
      </c>
      <c r="L131">
        <v>9.1511822565647893</v>
      </c>
      <c r="M131">
        <v>9.2715421890686898</v>
      </c>
      <c r="N131">
        <v>9.4560251623173706</v>
      </c>
      <c r="O131">
        <v>9.16092991121557</v>
      </c>
      <c r="P131">
        <v>9.3441340888722504</v>
      </c>
      <c r="Q131">
        <v>9.1053896324327894</v>
      </c>
      <c r="R131">
        <v>9.0835897604842994</v>
      </c>
      <c r="S131">
        <v>9.07519374535444</v>
      </c>
      <c r="T131">
        <v>9.1369065974378003</v>
      </c>
      <c r="U131">
        <v>9.2446897060875894</v>
      </c>
      <c r="V131">
        <v>9.0871458938952596</v>
      </c>
      <c r="W131">
        <v>9.4046193537335192</v>
      </c>
      <c r="X131">
        <v>9.0109343726186193</v>
      </c>
      <c r="Y131">
        <v>8.9392243070575201</v>
      </c>
      <c r="Z131">
        <v>9.0520780555741993</v>
      </c>
      <c r="AA131">
        <v>9.2044004552286101</v>
      </c>
      <c r="AB131">
        <v>9.2407216212238907</v>
      </c>
      <c r="AC131">
        <v>9.3579894523548699</v>
      </c>
      <c r="AD131">
        <v>9.2099911062777302</v>
      </c>
      <c r="AE131">
        <v>9.0991617256230395</v>
      </c>
      <c r="AF131">
        <v>9.2056687969819695</v>
      </c>
      <c r="AG131">
        <v>9.1260701999965104</v>
      </c>
      <c r="AH131">
        <v>9.55155892252459</v>
      </c>
      <c r="AI131">
        <v>9.3802638346014593</v>
      </c>
      <c r="AJ131">
        <v>9.6174209168751492</v>
      </c>
      <c r="AK131">
        <v>9.4620313055795506</v>
      </c>
      <c r="AL131">
        <v>9.1591868808202896</v>
      </c>
      <c r="AM131">
        <v>9.1526690120921295</v>
      </c>
    </row>
    <row r="132" spans="1:39" x14ac:dyDescent="0.25">
      <c r="A132" s="14" t="s">
        <v>391</v>
      </c>
      <c r="B132">
        <v>6373</v>
      </c>
      <c r="C132" t="s">
        <v>392</v>
      </c>
      <c r="D132" t="s">
        <v>393</v>
      </c>
      <c r="E132">
        <v>3.5424434099311202</v>
      </c>
      <c r="F132">
        <v>4.74816499031368</v>
      </c>
      <c r="G132">
        <v>5.5453654718735201</v>
      </c>
      <c r="H132">
        <v>2.8931502723684401</v>
      </c>
      <c r="I132">
        <v>3.6008944611710798</v>
      </c>
      <c r="J132">
        <v>2.9339097999899</v>
      </c>
      <c r="K132">
        <v>4.2482512714778098</v>
      </c>
      <c r="L132">
        <v>4.4882172438423602</v>
      </c>
      <c r="M132">
        <v>4.2942622655687703</v>
      </c>
      <c r="N132">
        <v>3.6195238946002499</v>
      </c>
      <c r="O132">
        <v>4.1486863154608198</v>
      </c>
      <c r="P132">
        <v>3.54472791993014</v>
      </c>
      <c r="Q132">
        <v>3.8738255651980902</v>
      </c>
      <c r="R132">
        <v>4.0556837639144101</v>
      </c>
      <c r="S132">
        <v>4.0307996259959804</v>
      </c>
      <c r="T132">
        <v>4.2020016256596904</v>
      </c>
      <c r="U132">
        <v>4.96065821895876</v>
      </c>
      <c r="V132">
        <v>4.7379963302728703</v>
      </c>
      <c r="W132">
        <v>3.9616758578848001</v>
      </c>
      <c r="X132">
        <v>4.5869080901125203</v>
      </c>
      <c r="Y132">
        <v>3.9562307323632102</v>
      </c>
      <c r="Z132">
        <v>3.9666372119090698</v>
      </c>
      <c r="AA132">
        <v>3.9615439313324399</v>
      </c>
      <c r="AB132">
        <v>3.97518470818693</v>
      </c>
      <c r="AC132">
        <v>4.9280016116100498</v>
      </c>
      <c r="AD132">
        <v>4.2941117274419502</v>
      </c>
      <c r="AE132">
        <v>4.5600029145150103</v>
      </c>
      <c r="AF132">
        <v>3.9202665781197199</v>
      </c>
      <c r="AG132">
        <v>3.8431362367250101</v>
      </c>
      <c r="AH132">
        <v>4.2379781703507504</v>
      </c>
      <c r="AI132">
        <v>2.8567018785444498</v>
      </c>
      <c r="AJ132">
        <v>3.00271107275994</v>
      </c>
      <c r="AK132">
        <v>3.2506296681610798</v>
      </c>
      <c r="AL132">
        <v>4.0212519936224203</v>
      </c>
      <c r="AM132">
        <v>3.8531087302332199</v>
      </c>
    </row>
    <row r="133" spans="1:39" x14ac:dyDescent="0.25">
      <c r="A133" s="14" t="s">
        <v>394</v>
      </c>
      <c r="B133">
        <v>3576</v>
      </c>
      <c r="C133" t="s">
        <v>395</v>
      </c>
      <c r="D133" t="s">
        <v>396</v>
      </c>
      <c r="E133">
        <v>11.281661455828701</v>
      </c>
      <c r="F133">
        <v>12.001303360005</v>
      </c>
      <c r="G133">
        <v>6.9659411546937902</v>
      </c>
      <c r="H133">
        <v>12.1312564098005</v>
      </c>
      <c r="I133">
        <v>11.3369580890429</v>
      </c>
      <c r="J133">
        <v>9.8973839239647798</v>
      </c>
      <c r="K133">
        <v>10.9399947906491</v>
      </c>
      <c r="L133">
        <v>4.6402203372874098</v>
      </c>
      <c r="M133">
        <v>5.4011774694852797</v>
      </c>
      <c r="N133">
        <v>9.5212527850929902</v>
      </c>
      <c r="O133">
        <v>7.8288060492223197</v>
      </c>
      <c r="P133">
        <v>4.7984845121759196</v>
      </c>
      <c r="Q133">
        <v>5.0664706431404802</v>
      </c>
      <c r="R133">
        <v>5.9383268132762499</v>
      </c>
      <c r="S133">
        <v>5.8381545480535904</v>
      </c>
      <c r="T133">
        <v>6.4543887872939703</v>
      </c>
      <c r="U133">
        <v>5.90621043493638</v>
      </c>
      <c r="V133">
        <v>6.1530338295517097</v>
      </c>
      <c r="W133">
        <v>10.8544716236075</v>
      </c>
      <c r="X133">
        <v>12.8530699522781</v>
      </c>
      <c r="Y133">
        <v>9.0454604997877297</v>
      </c>
      <c r="Z133">
        <v>6.0005845438324101</v>
      </c>
      <c r="AA133">
        <v>7.6767051551802998</v>
      </c>
      <c r="AB133">
        <v>8.2482032025933503</v>
      </c>
      <c r="AC133">
        <v>7.10385144700947</v>
      </c>
      <c r="AD133">
        <v>11.1942237904194</v>
      </c>
      <c r="AE133">
        <v>8.3369841875291009</v>
      </c>
      <c r="AF133">
        <v>6.6047647523917901</v>
      </c>
      <c r="AG133">
        <v>8.3328504222983497</v>
      </c>
      <c r="AH133">
        <v>8.0132718831760599</v>
      </c>
      <c r="AI133">
        <v>11.844853976234999</v>
      </c>
      <c r="AJ133">
        <v>5.0383349824906603</v>
      </c>
      <c r="AK133">
        <v>6.3037410046206404</v>
      </c>
      <c r="AL133">
        <v>8.9256093224854105</v>
      </c>
      <c r="AM133">
        <v>8.7636938093994807</v>
      </c>
    </row>
    <row r="134" spans="1:39" x14ac:dyDescent="0.25">
      <c r="A134" s="14" t="s">
        <v>397</v>
      </c>
      <c r="B134">
        <v>2833</v>
      </c>
      <c r="C134" t="s">
        <v>398</v>
      </c>
      <c r="D134" t="s">
        <v>399</v>
      </c>
      <c r="E134">
        <v>7.2180084594331797</v>
      </c>
      <c r="F134">
        <v>7.1944212202032496</v>
      </c>
      <c r="G134">
        <v>7.12291050103219</v>
      </c>
      <c r="H134">
        <v>6.8704301958683596</v>
      </c>
      <c r="I134">
        <v>7.9513917082552101</v>
      </c>
      <c r="J134">
        <v>7.05492520095126</v>
      </c>
      <c r="K134">
        <v>7.9135871886629801</v>
      </c>
      <c r="L134">
        <v>7.4680393619047303</v>
      </c>
      <c r="M134">
        <v>8.3319148070481699</v>
      </c>
      <c r="N134">
        <v>7.2879024035090501</v>
      </c>
      <c r="O134">
        <v>8.2742171975446794</v>
      </c>
      <c r="P134">
        <v>7.6897782527334204</v>
      </c>
      <c r="Q134">
        <v>7.8346549679174098</v>
      </c>
      <c r="R134">
        <v>7.8822322512053304</v>
      </c>
      <c r="S134">
        <v>7.3833160407167702</v>
      </c>
      <c r="T134">
        <v>7.6063918807390198</v>
      </c>
      <c r="U134">
        <v>7.9268699055024703</v>
      </c>
      <c r="V134">
        <v>8.3735849040639891</v>
      </c>
      <c r="W134">
        <v>7.9465689654945901</v>
      </c>
      <c r="X134">
        <v>7.71344049604145</v>
      </c>
      <c r="Y134">
        <v>7.3196354632267298</v>
      </c>
      <c r="Z134">
        <v>7.2396557063154896</v>
      </c>
      <c r="AA134">
        <v>8.3446721826565398</v>
      </c>
      <c r="AB134">
        <v>7.4945588672805101</v>
      </c>
      <c r="AC134">
        <v>7.5825050455842904</v>
      </c>
      <c r="AD134">
        <v>8.4590186541176404</v>
      </c>
      <c r="AE134">
        <v>8.2511648190680908</v>
      </c>
      <c r="AF134">
        <v>7.7276215001773201</v>
      </c>
      <c r="AG134">
        <v>8.0023348315742595</v>
      </c>
      <c r="AH134">
        <v>6.6250012934600004</v>
      </c>
      <c r="AI134">
        <v>7.51491336129624</v>
      </c>
      <c r="AJ134">
        <v>7.8305300973772596</v>
      </c>
      <c r="AK134">
        <v>8.1575202637695998</v>
      </c>
      <c r="AL134">
        <v>7.7620091669509996</v>
      </c>
      <c r="AM134">
        <v>8.3275946945928006</v>
      </c>
    </row>
    <row r="135" spans="1:39" x14ac:dyDescent="0.25">
      <c r="A135" s="14" t="s">
        <v>400</v>
      </c>
      <c r="B135">
        <v>10663</v>
      </c>
      <c r="C135" t="s">
        <v>401</v>
      </c>
      <c r="D135" t="s">
        <v>402</v>
      </c>
      <c r="E135">
        <v>6.9271072601664399</v>
      </c>
      <c r="F135">
        <v>5.9808257471039603</v>
      </c>
      <c r="G135">
        <v>6.0621564699530897</v>
      </c>
      <c r="H135">
        <v>5.8931502723684401</v>
      </c>
      <c r="I135">
        <v>6.9654668934669299</v>
      </c>
      <c r="J135">
        <v>7.5427190426654196</v>
      </c>
      <c r="K135">
        <v>6.0296109850024697</v>
      </c>
      <c r="L135">
        <v>6.0552578365662502</v>
      </c>
      <c r="M135">
        <v>8.0736028114567802</v>
      </c>
      <c r="N135">
        <v>8.0069258269649008</v>
      </c>
      <c r="O135">
        <v>7.1891005839067299</v>
      </c>
      <c r="P135">
        <v>6.28723169763777</v>
      </c>
      <c r="Q135">
        <v>6.8213581453039502</v>
      </c>
      <c r="R135">
        <v>7.5948425750224402</v>
      </c>
      <c r="S135">
        <v>7.9513651585015799</v>
      </c>
      <c r="T135">
        <v>6.2230632411875204</v>
      </c>
      <c r="U135">
        <v>8.1599670271821605</v>
      </c>
      <c r="V135">
        <v>7.6218033127683498</v>
      </c>
      <c r="W135">
        <v>5.5991057785000899</v>
      </c>
      <c r="X135">
        <v>6.3524428364755003</v>
      </c>
      <c r="Y135">
        <v>7.3712682316420501</v>
      </c>
      <c r="Z135">
        <v>5.7837731547592597</v>
      </c>
      <c r="AA135">
        <v>7.66936317983913</v>
      </c>
      <c r="AB135">
        <v>8.9539904859178101</v>
      </c>
      <c r="AC135">
        <v>7.18434136486984</v>
      </c>
      <c r="AD135">
        <v>7.9161635468983302</v>
      </c>
      <c r="AE135">
        <v>7.6043970338734699</v>
      </c>
      <c r="AF135">
        <v>7.5805172061451103</v>
      </c>
      <c r="AG135">
        <v>8.5980237388884806</v>
      </c>
      <c r="AH135">
        <v>7.5709614537471097</v>
      </c>
      <c r="AI135">
        <v>7.7423982518838397</v>
      </c>
      <c r="AJ135">
        <v>7.9475695185674802</v>
      </c>
      <c r="AK135">
        <v>7.4678603843817504</v>
      </c>
      <c r="AL135">
        <v>7.0952525750662003</v>
      </c>
      <c r="AM135">
        <v>7.4287934173663599</v>
      </c>
    </row>
    <row r="136" spans="1:39" x14ac:dyDescent="0.25">
      <c r="A136" s="14" t="s">
        <v>403</v>
      </c>
      <c r="B136">
        <v>1540</v>
      </c>
      <c r="C136" t="s">
        <v>404</v>
      </c>
      <c r="D136" t="s">
        <v>405</v>
      </c>
      <c r="E136">
        <v>10.137389999224901</v>
      </c>
      <c r="F136">
        <v>10.513699736676701</v>
      </c>
      <c r="G136">
        <v>10.2277658982077</v>
      </c>
      <c r="H136">
        <v>10.1446326829887</v>
      </c>
      <c r="I136">
        <v>10.9654668934669</v>
      </c>
      <c r="J136">
        <v>10.517368710120699</v>
      </c>
      <c r="K136">
        <v>11.3986332402957</v>
      </c>
      <c r="L136">
        <v>10.5709576748503</v>
      </c>
      <c r="M136">
        <v>10.362833868524699</v>
      </c>
      <c r="N136">
        <v>10.683304156785701</v>
      </c>
      <c r="O136">
        <v>10.558077251598499</v>
      </c>
      <c r="P136">
        <v>10.850614280314</v>
      </c>
      <c r="Q136">
        <v>10.785003519209701</v>
      </c>
      <c r="R136">
        <v>10.147119150238</v>
      </c>
      <c r="S136">
        <v>10.276012754742499</v>
      </c>
      <c r="T136">
        <v>10.0570532897486</v>
      </c>
      <c r="U136">
        <v>10.1051276397184</v>
      </c>
      <c r="V136">
        <v>10.421158056982099</v>
      </c>
      <c r="W136">
        <v>10.613524838413101</v>
      </c>
      <c r="X136">
        <v>9.8246757373358804</v>
      </c>
      <c r="Y136">
        <v>9.9210528995899097</v>
      </c>
      <c r="Z136">
        <v>10.7055336942166</v>
      </c>
      <c r="AA136">
        <v>10.534433599752999</v>
      </c>
      <c r="AB136">
        <v>10.4509181391533</v>
      </c>
      <c r="AC136">
        <v>10.7286618810937</v>
      </c>
      <c r="AD136">
        <v>10.4925567688943</v>
      </c>
      <c r="AE136">
        <v>10.162392486994399</v>
      </c>
      <c r="AF136">
        <v>9.8594259772005799</v>
      </c>
      <c r="AG136">
        <v>10.1444799994563</v>
      </c>
      <c r="AH136">
        <v>10.4873651629688</v>
      </c>
      <c r="AI136">
        <v>10.378792947431499</v>
      </c>
      <c r="AJ136">
        <v>11.062866568014501</v>
      </c>
      <c r="AK136">
        <v>10.5489213987812</v>
      </c>
      <c r="AL136">
        <v>10.182715416316499</v>
      </c>
      <c r="AM136">
        <v>10.6334592131879</v>
      </c>
    </row>
    <row r="137" spans="1:39" x14ac:dyDescent="0.25">
      <c r="A137" s="14" t="s">
        <v>409</v>
      </c>
      <c r="B137">
        <v>27071</v>
      </c>
      <c r="C137" t="s">
        <v>410</v>
      </c>
      <c r="D137" t="s">
        <v>411</v>
      </c>
      <c r="E137">
        <v>9.9724312506759301</v>
      </c>
      <c r="F137">
        <v>9.4678960470635296</v>
      </c>
      <c r="G137">
        <v>9.9131666150452507</v>
      </c>
      <c r="H137">
        <v>10.6867535816478</v>
      </c>
      <c r="I137">
        <v>9.4056708391269108</v>
      </c>
      <c r="J137">
        <v>10.275539809319801</v>
      </c>
      <c r="K137">
        <v>9.0620324626948392</v>
      </c>
      <c r="L137">
        <v>10.111624597590801</v>
      </c>
      <c r="M137">
        <v>9.9546696316073398</v>
      </c>
      <c r="N137">
        <v>9.8620175219932094</v>
      </c>
      <c r="O137">
        <v>10.071878723398401</v>
      </c>
      <c r="P137">
        <v>9.79993810931742</v>
      </c>
      <c r="Q137">
        <v>9.9135279892318202</v>
      </c>
      <c r="R137">
        <v>9.8139069786411408</v>
      </c>
      <c r="S137">
        <v>9.7684091367276196</v>
      </c>
      <c r="T137">
        <v>10.2072959253292</v>
      </c>
      <c r="U137">
        <v>10.193034728867801</v>
      </c>
      <c r="V137">
        <v>10.128677116414501</v>
      </c>
      <c r="W137">
        <v>9.2532303037286407</v>
      </c>
      <c r="X137">
        <v>9.3769850207382905</v>
      </c>
      <c r="Y137">
        <v>9.7100046142159702</v>
      </c>
      <c r="Z137">
        <v>9.5168342944695503</v>
      </c>
      <c r="AA137">
        <v>10.1967603930265</v>
      </c>
      <c r="AB137">
        <v>9.5091632801892807</v>
      </c>
      <c r="AC137">
        <v>9.9980728499751095</v>
      </c>
      <c r="AD137">
        <v>9.6516637320600402</v>
      </c>
      <c r="AE137">
        <v>9.84848452630923</v>
      </c>
      <c r="AF137">
        <v>9.9924949056748993</v>
      </c>
      <c r="AG137">
        <v>9.9149561002228506</v>
      </c>
      <c r="AH137">
        <v>10.055207840343501</v>
      </c>
      <c r="AI137">
        <v>10.221930727796</v>
      </c>
      <c r="AJ137">
        <v>9.6934075167376399</v>
      </c>
      <c r="AK137">
        <v>9.8653395122762895</v>
      </c>
      <c r="AL137">
        <v>9.6772063259150105</v>
      </c>
      <c r="AM137">
        <v>9.5385314127335903</v>
      </c>
    </row>
    <row r="138" spans="1:39" x14ac:dyDescent="0.25">
      <c r="A138" s="14" t="s">
        <v>412</v>
      </c>
      <c r="B138">
        <v>10671</v>
      </c>
      <c r="C138" t="s">
        <v>413</v>
      </c>
      <c r="D138" t="s">
        <v>414</v>
      </c>
      <c r="E138">
        <v>8.4810428652669696</v>
      </c>
      <c r="F138">
        <v>8.51369973667666</v>
      </c>
      <c r="G138">
        <v>8.8358806141294206</v>
      </c>
      <c r="H138">
        <v>8.3152150385412593</v>
      </c>
      <c r="I138">
        <v>8.7177582188619809</v>
      </c>
      <c r="J138">
        <v>8.0128611413847199</v>
      </c>
      <c r="K138">
        <v>8.9829608917036392</v>
      </c>
      <c r="L138">
        <v>8.7584693039573995</v>
      </c>
      <c r="M138">
        <v>8.4393125983720498</v>
      </c>
      <c r="N138">
        <v>9.6840742102018407</v>
      </c>
      <c r="O138">
        <v>8.4239643170493608</v>
      </c>
      <c r="P138">
        <v>8.8329728885612102</v>
      </c>
      <c r="Q138">
        <v>8.6172174285237304</v>
      </c>
      <c r="R138">
        <v>8.4608252270507496</v>
      </c>
      <c r="S138">
        <v>8.7272704419341292</v>
      </c>
      <c r="T138">
        <v>8.8045367558287904</v>
      </c>
      <c r="U138">
        <v>8.4818951220695293</v>
      </c>
      <c r="V138">
        <v>8.8455247945773205</v>
      </c>
      <c r="W138">
        <v>8.8605291344278996</v>
      </c>
      <c r="X138">
        <v>8.7621665358578706</v>
      </c>
      <c r="Y138">
        <v>8.4183921437560798</v>
      </c>
      <c r="Z138">
        <v>8.7061767497391092</v>
      </c>
      <c r="AA138">
        <v>8.54249336954698</v>
      </c>
      <c r="AB138">
        <v>9.2655108056884607</v>
      </c>
      <c r="AC138">
        <v>8.8205725359014995</v>
      </c>
      <c r="AD138">
        <v>8.5084308482427193</v>
      </c>
      <c r="AE138">
        <v>8.8047631488799105</v>
      </c>
      <c r="AF138">
        <v>8.7422682761417292</v>
      </c>
      <c r="AG138">
        <v>8.7241482005079192</v>
      </c>
      <c r="AH138">
        <v>9.1741630727533092</v>
      </c>
      <c r="AI138">
        <v>8.89424883250663</v>
      </c>
      <c r="AJ138">
        <v>9.1174945200097905</v>
      </c>
      <c r="AK138">
        <v>8.89736836646893</v>
      </c>
      <c r="AL138">
        <v>8.5046435112039003</v>
      </c>
      <c r="AM138">
        <v>8.6079962323966903</v>
      </c>
    </row>
    <row r="139" spans="1:39" x14ac:dyDescent="0.25">
      <c r="A139" s="14" t="s">
        <v>415</v>
      </c>
      <c r="B139">
        <v>1606</v>
      </c>
      <c r="C139" t="s">
        <v>416</v>
      </c>
      <c r="D139" t="s">
        <v>1618</v>
      </c>
      <c r="E139">
        <v>8.9649754457568793</v>
      </c>
      <c r="F139">
        <v>8.3331274910348405</v>
      </c>
      <c r="G139">
        <v>7.7373167796458304</v>
      </c>
      <c r="H139">
        <v>8.2811675577135802</v>
      </c>
      <c r="I139">
        <v>9.5735871151753393</v>
      </c>
      <c r="J139">
        <v>8.2486063256461808</v>
      </c>
      <c r="K139">
        <v>9.6469949634160006</v>
      </c>
      <c r="L139">
        <v>8.4198302688621105</v>
      </c>
      <c r="M139">
        <v>8.5567185527649396</v>
      </c>
      <c r="N139">
        <v>8.7160508182788305</v>
      </c>
      <c r="O139">
        <v>8.6051340756593007</v>
      </c>
      <c r="P139">
        <v>8.8329728885612102</v>
      </c>
      <c r="Q139">
        <v>8.5299950164116591</v>
      </c>
      <c r="R139">
        <v>8.1109661994155999</v>
      </c>
      <c r="S139">
        <v>8.2787271394395692</v>
      </c>
      <c r="T139">
        <v>7.8356379731165298</v>
      </c>
      <c r="U139">
        <v>7.9131298488761699</v>
      </c>
      <c r="V139">
        <v>7.64945965567121</v>
      </c>
      <c r="W139">
        <v>9.7589771152784799</v>
      </c>
      <c r="X139">
        <v>8.8648928374122793</v>
      </c>
      <c r="Y139">
        <v>7.7678730128239097</v>
      </c>
      <c r="Z139">
        <v>8.5256045040972896</v>
      </c>
      <c r="AA139">
        <v>8.5860347962402397</v>
      </c>
      <c r="AB139">
        <v>8.0739186617722893</v>
      </c>
      <c r="AC139">
        <v>8.5262609349446699</v>
      </c>
      <c r="AD139">
        <v>8.1396017783863304</v>
      </c>
      <c r="AE139">
        <v>8.0357363454814106</v>
      </c>
      <c r="AF139">
        <v>7.7053686933302004</v>
      </c>
      <c r="AG139">
        <v>7.8249888900147502</v>
      </c>
      <c r="AH139">
        <v>8.9804819480583902</v>
      </c>
      <c r="AI139">
        <v>9.1397902315684494</v>
      </c>
      <c r="AJ139">
        <v>10.0339298033707</v>
      </c>
      <c r="AK139">
        <v>9.0936084999494096</v>
      </c>
      <c r="AL139">
        <v>8.9680813346010808</v>
      </c>
      <c r="AM139">
        <v>8.20251756154269</v>
      </c>
    </row>
    <row r="140" spans="1:39" x14ac:dyDescent="0.25">
      <c r="A140" s="14" t="s">
        <v>417</v>
      </c>
      <c r="B140">
        <v>8525</v>
      </c>
      <c r="C140" t="s">
        <v>418</v>
      </c>
      <c r="D140" t="s">
        <v>1619</v>
      </c>
      <c r="E140">
        <v>10.5209949906671</v>
      </c>
      <c r="F140">
        <v>10.578521737732901</v>
      </c>
      <c r="G140">
        <v>10.074705920465799</v>
      </c>
      <c r="H140">
        <v>10.3443613842008</v>
      </c>
      <c r="I140">
        <v>10.8507190097873</v>
      </c>
      <c r="J140">
        <v>10.4808042598775</v>
      </c>
      <c r="K140">
        <v>10.938249242897299</v>
      </c>
      <c r="L140">
        <v>10.3762839651592</v>
      </c>
      <c r="M140">
        <v>10.5581634152201</v>
      </c>
      <c r="N140">
        <v>10.0457886493024</v>
      </c>
      <c r="O140">
        <v>10.6550389814856</v>
      </c>
      <c r="P140">
        <v>10.4488414308681</v>
      </c>
      <c r="Q140">
        <v>10.247622900006</v>
      </c>
      <c r="R140">
        <v>10.343396143463901</v>
      </c>
      <c r="S140">
        <v>10.3002603009892</v>
      </c>
      <c r="T140">
        <v>10.2099358072019</v>
      </c>
      <c r="U140">
        <v>10.1231427962721</v>
      </c>
      <c r="V140">
        <v>10.264542144768701</v>
      </c>
      <c r="W140">
        <v>10.8375105178252</v>
      </c>
      <c r="X140">
        <v>11.032060920299401</v>
      </c>
      <c r="Y140">
        <v>10.3691533594712</v>
      </c>
      <c r="Z140">
        <v>10.3968906200805</v>
      </c>
      <c r="AA140">
        <v>10.4892815633607</v>
      </c>
      <c r="AB140">
        <v>10.464898893760299</v>
      </c>
      <c r="AC140">
        <v>10.317772352278499</v>
      </c>
      <c r="AD140">
        <v>10.4937840722783</v>
      </c>
      <c r="AE140">
        <v>10.0952782911358</v>
      </c>
      <c r="AF140">
        <v>10.181689934047499</v>
      </c>
      <c r="AG140">
        <v>10.238884564904</v>
      </c>
      <c r="AH140">
        <v>10.548765707632899</v>
      </c>
      <c r="AI140">
        <v>10.6174218260101</v>
      </c>
      <c r="AJ140">
        <v>10.809421790725199</v>
      </c>
      <c r="AK140">
        <v>10.495706943520799</v>
      </c>
      <c r="AL140">
        <v>10.5071871998574</v>
      </c>
      <c r="AM140">
        <v>10.439226773700099</v>
      </c>
    </row>
    <row r="141" spans="1:39" x14ac:dyDescent="0.25">
      <c r="A141" s="14" t="s">
        <v>419</v>
      </c>
      <c r="B141">
        <v>9249</v>
      </c>
      <c r="C141" t="s">
        <v>420</v>
      </c>
      <c r="D141" t="s">
        <v>421</v>
      </c>
      <c r="E141">
        <v>8.1734183084091097</v>
      </c>
      <c r="F141">
        <v>9.3804332058131994</v>
      </c>
      <c r="G141">
        <v>8.2269012322897304</v>
      </c>
      <c r="H141">
        <v>8.2105628861333102</v>
      </c>
      <c r="I141">
        <v>9.2901936217069707</v>
      </c>
      <c r="J141">
        <v>9.1197763453012293</v>
      </c>
      <c r="K141">
        <v>9.7219570210972197</v>
      </c>
      <c r="L141">
        <v>9.1277924362892104</v>
      </c>
      <c r="M141">
        <v>9.2733026469331197</v>
      </c>
      <c r="N141">
        <v>9.0505737118677292</v>
      </c>
      <c r="O141">
        <v>9.2049545351075608</v>
      </c>
      <c r="P141">
        <v>9.2279924942630895</v>
      </c>
      <c r="Q141">
        <v>9.0916102054189896</v>
      </c>
      <c r="R141">
        <v>8.9167706699098108</v>
      </c>
      <c r="S141">
        <v>9.2623636932306805</v>
      </c>
      <c r="T141">
        <v>8.7365906038657197</v>
      </c>
      <c r="U141">
        <v>8.5937880021404194</v>
      </c>
      <c r="V141">
        <v>8.5599980282948795</v>
      </c>
      <c r="W141">
        <v>8.85514593773099</v>
      </c>
      <c r="X141">
        <v>8.0287456487350806</v>
      </c>
      <c r="Y141">
        <v>8.0436935736135506</v>
      </c>
      <c r="Z141">
        <v>9.1498590359648393</v>
      </c>
      <c r="AA141">
        <v>9.0146552677920102</v>
      </c>
      <c r="AB141">
        <v>8.5879303654216308</v>
      </c>
      <c r="AC141">
        <v>9.1871345797615191</v>
      </c>
      <c r="AD141">
        <v>8.9700687603837004</v>
      </c>
      <c r="AE141">
        <v>8.7920240370492397</v>
      </c>
      <c r="AF141">
        <v>8.6207062962608099</v>
      </c>
      <c r="AG141">
        <v>8.8669829786793795</v>
      </c>
      <c r="AH141">
        <v>8.13745129439679</v>
      </c>
      <c r="AI141">
        <v>8.5131267418222301</v>
      </c>
      <c r="AJ141">
        <v>9.3532083198440699</v>
      </c>
      <c r="AK141">
        <v>8.2506296681610802</v>
      </c>
      <c r="AL141">
        <v>8.7070151351310692</v>
      </c>
      <c r="AM141">
        <v>8.9632406468332704</v>
      </c>
    </row>
    <row r="142" spans="1:39" x14ac:dyDescent="0.25">
      <c r="A142" s="14" t="s">
        <v>422</v>
      </c>
      <c r="B142">
        <v>56616</v>
      </c>
      <c r="C142" t="s">
        <v>423</v>
      </c>
      <c r="D142" t="s">
        <v>1620</v>
      </c>
      <c r="E142">
        <v>8.0660053659881292</v>
      </c>
      <c r="F142">
        <v>8.12667661356741</v>
      </c>
      <c r="G142">
        <v>7.9238770951272501</v>
      </c>
      <c r="H142">
        <v>7.8297882113710102</v>
      </c>
      <c r="I142">
        <v>8.1737841295916596</v>
      </c>
      <c r="J142">
        <v>8.2844070470740299</v>
      </c>
      <c r="K142">
        <v>8.1186159910612101</v>
      </c>
      <c r="L142">
        <v>7.8366175500909101</v>
      </c>
      <c r="M142">
        <v>7.8930305658149598</v>
      </c>
      <c r="N142">
        <v>7.8889845695934797</v>
      </c>
      <c r="O142">
        <v>7.8390018163282003</v>
      </c>
      <c r="P142">
        <v>7.5585337194551698</v>
      </c>
      <c r="Q142">
        <v>8.1486196844943493</v>
      </c>
      <c r="R142">
        <v>8.1000778832728706</v>
      </c>
      <c r="S142">
        <v>7.9916290287153098</v>
      </c>
      <c r="T142">
        <v>8.2020016256596904</v>
      </c>
      <c r="U142">
        <v>8.2225790044818403</v>
      </c>
      <c r="V142">
        <v>8.34003234435297</v>
      </c>
      <c r="W142">
        <v>8.2715311204715807</v>
      </c>
      <c r="X142">
        <v>8.1878121347026998</v>
      </c>
      <c r="Y142">
        <v>7.7592855169871902</v>
      </c>
      <c r="Z142">
        <v>7.77889093337952</v>
      </c>
      <c r="AA142">
        <v>8.0658805911471791</v>
      </c>
      <c r="AB142">
        <v>7.5195052244107403</v>
      </c>
      <c r="AC142">
        <v>8.1097520484491596</v>
      </c>
      <c r="AD142">
        <v>8.29973627663583</v>
      </c>
      <c r="AE142">
        <v>8.1599157567021408</v>
      </c>
      <c r="AF142">
        <v>8.3223650216910592</v>
      </c>
      <c r="AG142">
        <v>8.1111713236171692</v>
      </c>
      <c r="AH142">
        <v>7.7854659656532403</v>
      </c>
      <c r="AI142">
        <v>8.1164451422352304</v>
      </c>
      <c r="AJ142">
        <v>8.0295111321036501</v>
      </c>
      <c r="AK142">
        <v>8.0835196823258197</v>
      </c>
      <c r="AL142">
        <v>7.9281425892309398</v>
      </c>
      <c r="AM142">
        <v>8.0774815156979098</v>
      </c>
    </row>
    <row r="143" spans="1:39" x14ac:dyDescent="0.25">
      <c r="A143" s="14" t="s">
        <v>424</v>
      </c>
      <c r="B143">
        <v>1738</v>
      </c>
      <c r="C143" t="s">
        <v>425</v>
      </c>
      <c r="D143" t="s">
        <v>426</v>
      </c>
      <c r="E143">
        <v>9.7168143164046192</v>
      </c>
      <c r="F143">
        <v>9.9379895491937003</v>
      </c>
      <c r="G143">
        <v>10.0708561649035</v>
      </c>
      <c r="H143">
        <v>9.7909957283739502</v>
      </c>
      <c r="I143">
        <v>9.8025283223407307</v>
      </c>
      <c r="J143">
        <v>10.307209996598299</v>
      </c>
      <c r="K143">
        <v>9.87213276149126</v>
      </c>
      <c r="L143">
        <v>9.8274074273507903</v>
      </c>
      <c r="M143">
        <v>9.7231055643726396</v>
      </c>
      <c r="N143">
        <v>9.8836313350992704</v>
      </c>
      <c r="O143">
        <v>9.9156668896123108</v>
      </c>
      <c r="P143">
        <v>10.026682555193601</v>
      </c>
      <c r="Q143">
        <v>9.7634381693747692</v>
      </c>
      <c r="R143">
        <v>9.7819019232466093</v>
      </c>
      <c r="S143">
        <v>9.8491535470028495</v>
      </c>
      <c r="T143">
        <v>10.0643654951685</v>
      </c>
      <c r="U143">
        <v>9.8278225362516594</v>
      </c>
      <c r="V143">
        <v>9.7968900193264403</v>
      </c>
      <c r="W143">
        <v>9.7415775672015901</v>
      </c>
      <c r="X143">
        <v>9.8698420533840192</v>
      </c>
      <c r="Y143">
        <v>9.8027658359001002</v>
      </c>
      <c r="Z143">
        <v>9.8387623893569192</v>
      </c>
      <c r="AA143">
        <v>9.7463968548952007</v>
      </c>
      <c r="AB143">
        <v>10.001984767530599</v>
      </c>
      <c r="AC143">
        <v>9.9479011690477606</v>
      </c>
      <c r="AD143">
        <v>9.8448585128251995</v>
      </c>
      <c r="AE143">
        <v>9.9764486081866703</v>
      </c>
      <c r="AF143">
        <v>9.9878930037158895</v>
      </c>
      <c r="AG143">
        <v>9.9627690836362603</v>
      </c>
      <c r="AH143">
        <v>10.3319543185598</v>
      </c>
      <c r="AI143">
        <v>10.1987765465436</v>
      </c>
      <c r="AJ143">
        <v>10.011699855987199</v>
      </c>
      <c r="AK143">
        <v>9.9399288286969707</v>
      </c>
      <c r="AL143">
        <v>9.8713565631393596</v>
      </c>
      <c r="AM143">
        <v>9.8583013994535396</v>
      </c>
    </row>
    <row r="144" spans="1:39" x14ac:dyDescent="0.25">
      <c r="A144" s="14" t="s">
        <v>428</v>
      </c>
      <c r="B144">
        <v>10059</v>
      </c>
      <c r="C144" t="s">
        <v>429</v>
      </c>
      <c r="D144" t="s">
        <v>430</v>
      </c>
      <c r="E144">
        <v>8.7432058152960206</v>
      </c>
      <c r="F144">
        <v>8.3331274910348405</v>
      </c>
      <c r="G144">
        <v>8.6262854672570892</v>
      </c>
      <c r="H144">
        <v>8.4127865252116596</v>
      </c>
      <c r="I144">
        <v>8.6496537730909306</v>
      </c>
      <c r="J144">
        <v>8.7918907951174692</v>
      </c>
      <c r="K144">
        <v>8.3723725833069906</v>
      </c>
      <c r="L144">
        <v>8.3295194978233003</v>
      </c>
      <c r="M144">
        <v>8.2085323915428905</v>
      </c>
      <c r="N144">
        <v>8.0975711914048993</v>
      </c>
      <c r="O144">
        <v>8.5062383200789</v>
      </c>
      <c r="P144">
        <v>8.1434962201763206</v>
      </c>
      <c r="Q144">
        <v>8.2562952020204996</v>
      </c>
      <c r="R144">
        <v>8.0780515769428707</v>
      </c>
      <c r="S144">
        <v>8.3983703864390602</v>
      </c>
      <c r="T144">
        <v>8.5780631576805302</v>
      </c>
      <c r="U144">
        <v>8.3401970370162104</v>
      </c>
      <c r="V144">
        <v>8.4009613429953003</v>
      </c>
      <c r="W144">
        <v>8.7861042933013405</v>
      </c>
      <c r="X144">
        <v>8.5565344410689992</v>
      </c>
      <c r="Y144">
        <v>8.2041582458067897</v>
      </c>
      <c r="Z144">
        <v>8.1742326313174392</v>
      </c>
      <c r="AA144">
        <v>8.2543256805602905</v>
      </c>
      <c r="AB144">
        <v>7.96916092055916</v>
      </c>
      <c r="AC144">
        <v>8.1331160415146595</v>
      </c>
      <c r="AD144">
        <v>8.3220177240118396</v>
      </c>
      <c r="AE144">
        <v>8.4907402520779005</v>
      </c>
      <c r="AF144">
        <v>8.2828366575044292</v>
      </c>
      <c r="AG144">
        <v>8.2671625192311105</v>
      </c>
      <c r="AH144">
        <v>8.5090820061604298</v>
      </c>
      <c r="AI144">
        <v>8.7829978733255594</v>
      </c>
      <c r="AJ144">
        <v>8.8074874507157705</v>
      </c>
      <c r="AK144">
        <v>8.6701685596748597</v>
      </c>
      <c r="AL144">
        <v>8.2611645140018801</v>
      </c>
      <c r="AM144">
        <v>8.2559568205041494</v>
      </c>
    </row>
    <row r="145" spans="1:39" x14ac:dyDescent="0.25">
      <c r="A145" s="14" t="s">
        <v>431</v>
      </c>
      <c r="B145">
        <v>1788</v>
      </c>
      <c r="C145" t="s">
        <v>432</v>
      </c>
      <c r="D145" t="s">
        <v>433</v>
      </c>
      <c r="E145">
        <v>8.8113102610670602</v>
      </c>
      <c r="F145">
        <v>8.4374641508495696</v>
      </c>
      <c r="G145">
        <v>7.8494271459673701</v>
      </c>
      <c r="H145">
        <v>8.1739210424990496</v>
      </c>
      <c r="I145">
        <v>9.0238002037832601</v>
      </c>
      <c r="J145">
        <v>8.3801660298794598</v>
      </c>
      <c r="K145">
        <v>9.1308943208396496</v>
      </c>
      <c r="L145">
        <v>8.0233485886115101</v>
      </c>
      <c r="M145">
        <v>8.1937353896147993</v>
      </c>
      <c r="N145">
        <v>8.2257969015668202</v>
      </c>
      <c r="O145">
        <v>8.1071072117094207</v>
      </c>
      <c r="P145">
        <v>8.24516763807123</v>
      </c>
      <c r="Q145">
        <v>8.3702513913175896</v>
      </c>
      <c r="R145">
        <v>8.2700028847151792</v>
      </c>
      <c r="S145">
        <v>8.0814256990659494</v>
      </c>
      <c r="T145">
        <v>7.86273163399881</v>
      </c>
      <c r="U145">
        <v>8.1482852221345308</v>
      </c>
      <c r="V145">
        <v>7.6765957856087299</v>
      </c>
      <c r="W145">
        <v>9.3653980439358104</v>
      </c>
      <c r="X145">
        <v>8.6283847260886795</v>
      </c>
      <c r="Y145">
        <v>7.7244150571401304</v>
      </c>
      <c r="Z145">
        <v>8.3358710215747909</v>
      </c>
      <c r="AA145">
        <v>8.2641067013528708</v>
      </c>
      <c r="AB145">
        <v>7.8627099789285202</v>
      </c>
      <c r="AC145">
        <v>8.4067337862062903</v>
      </c>
      <c r="AD145">
        <v>7.7779275047062102</v>
      </c>
      <c r="AE145">
        <v>7.8879297500238197</v>
      </c>
      <c r="AF145">
        <v>7.6520704671701498</v>
      </c>
      <c r="AG145">
        <v>7.9418701903103699</v>
      </c>
      <c r="AH145">
        <v>8.8594665470970195</v>
      </c>
      <c r="AI145">
        <v>8.7725812573802209</v>
      </c>
      <c r="AJ145">
        <v>9.6378850194348598</v>
      </c>
      <c r="AK145">
        <v>8.7424827644907595</v>
      </c>
      <c r="AL145">
        <v>8.5012449347420294</v>
      </c>
      <c r="AM145">
        <v>7.8531087302332203</v>
      </c>
    </row>
    <row r="146" spans="1:39" x14ac:dyDescent="0.25">
      <c r="A146" s="14" t="s">
        <v>434</v>
      </c>
      <c r="B146">
        <v>10589</v>
      </c>
      <c r="C146" t="s">
        <v>435</v>
      </c>
      <c r="D146" t="s">
        <v>436</v>
      </c>
      <c r="E146">
        <v>10.1207112580783</v>
      </c>
      <c r="F146">
        <v>10.251195635954801</v>
      </c>
      <c r="G146">
        <v>11.1901092009201</v>
      </c>
      <c r="H146">
        <v>9.7940170803491906</v>
      </c>
      <c r="I146">
        <v>9.9897727999830703</v>
      </c>
      <c r="J146">
        <v>9.4289653283579096</v>
      </c>
      <c r="K146">
        <v>10.464997129673099</v>
      </c>
      <c r="L146">
        <v>10.332312712715</v>
      </c>
      <c r="M146">
        <v>10.2076120119003</v>
      </c>
      <c r="N146">
        <v>10.0445898997187</v>
      </c>
      <c r="O146">
        <v>10.4433070643524</v>
      </c>
      <c r="P146">
        <v>10.1885841097049</v>
      </c>
      <c r="Q146">
        <v>10.337933671044899</v>
      </c>
      <c r="R146">
        <v>10.531417194880801</v>
      </c>
      <c r="S146">
        <v>10.380791639301201</v>
      </c>
      <c r="T146">
        <v>10.4285554883107</v>
      </c>
      <c r="U146">
        <v>10.4066693218337</v>
      </c>
      <c r="V146">
        <v>10.513097053325801</v>
      </c>
      <c r="W146">
        <v>10.2876058833297</v>
      </c>
      <c r="X146">
        <v>9.6048299981097802</v>
      </c>
      <c r="Y146">
        <v>10.322552946608999</v>
      </c>
      <c r="Z146">
        <v>10.560872938887</v>
      </c>
      <c r="AA146">
        <v>10.362992365863301</v>
      </c>
      <c r="AB146">
        <v>10.5918560686354</v>
      </c>
      <c r="AC146">
        <v>10.4257795418968</v>
      </c>
      <c r="AD146">
        <v>10.724564279107501</v>
      </c>
      <c r="AE146">
        <v>10.4406068186033</v>
      </c>
      <c r="AF146">
        <v>10.3971574058918</v>
      </c>
      <c r="AG146">
        <v>10.3036603923633</v>
      </c>
      <c r="AH146">
        <v>9.8367464705969407</v>
      </c>
      <c r="AI146">
        <v>9.7492446951929992</v>
      </c>
      <c r="AJ146">
        <v>9.9891220080119805</v>
      </c>
      <c r="AK146">
        <v>9.9496815121779303</v>
      </c>
      <c r="AL146">
        <v>10.3037308172779</v>
      </c>
      <c r="AM146">
        <v>10.585210912480401</v>
      </c>
    </row>
    <row r="147" spans="1:39" x14ac:dyDescent="0.25">
      <c r="A147" s="14" t="s">
        <v>437</v>
      </c>
      <c r="B147">
        <v>23220</v>
      </c>
      <c r="C147" t="s">
        <v>438</v>
      </c>
      <c r="D147" t="s">
        <v>1621</v>
      </c>
      <c r="E147">
        <v>5.3725184084887996</v>
      </c>
      <c r="F147">
        <v>4.6741644088699097</v>
      </c>
      <c r="G147">
        <v>4.0465596149020797</v>
      </c>
      <c r="H147">
        <v>4.2150783672558099</v>
      </c>
      <c r="I147">
        <v>4.6008944611710803</v>
      </c>
      <c r="J147">
        <v>5.0714133237398302</v>
      </c>
      <c r="K147">
        <v>4.2482512714778098</v>
      </c>
      <c r="L147">
        <v>5.0908817462969704</v>
      </c>
      <c r="M147">
        <v>4.3487100495911504</v>
      </c>
      <c r="N147">
        <v>5.7190595681511702</v>
      </c>
      <c r="O147">
        <v>4.4441421989869898</v>
      </c>
      <c r="P147">
        <v>4.3678501578460596</v>
      </c>
      <c r="Q147">
        <v>4.2363956445828004</v>
      </c>
      <c r="R147">
        <v>4.1431466051647501</v>
      </c>
      <c r="S147">
        <v>3.8084072046595399</v>
      </c>
      <c r="T147">
        <v>4.5739704030466397</v>
      </c>
      <c r="U147">
        <v>4.6652023354325802</v>
      </c>
      <c r="V147">
        <v>5.0461186256352004</v>
      </c>
      <c r="W147">
        <v>4.4356070462172097</v>
      </c>
      <c r="X147">
        <v>5.2649799952251604</v>
      </c>
      <c r="Y147">
        <v>4.1261557338055201</v>
      </c>
      <c r="Z147">
        <v>4.2747595072714102</v>
      </c>
      <c r="AA147">
        <v>4.9126343308514997</v>
      </c>
      <c r="AB147">
        <v>4.4606115353571703</v>
      </c>
      <c r="AC147">
        <v>5.4210416228901703</v>
      </c>
      <c r="AD147">
        <v>3.61603982232932</v>
      </c>
      <c r="AE147">
        <v>3.8819310094023698</v>
      </c>
      <c r="AF147">
        <v>5.2421946730070799</v>
      </c>
      <c r="AG147">
        <v>5.0237084823668301</v>
      </c>
      <c r="AH147">
        <v>4.8594665470970204</v>
      </c>
      <c r="AI147">
        <v>4.21425388316253</v>
      </c>
      <c r="AJ147">
        <v>4.1402145965098702</v>
      </c>
      <c r="AK147">
        <v>4.6291412914148102</v>
      </c>
      <c r="AL147">
        <v>4.5282119823422997</v>
      </c>
      <c r="AM147">
        <v>4.6762309681491399</v>
      </c>
    </row>
    <row r="148" spans="1:39" x14ac:dyDescent="0.25">
      <c r="A148" s="14" t="s">
        <v>439</v>
      </c>
      <c r="B148">
        <v>1843</v>
      </c>
      <c r="C148" t="s">
        <v>440</v>
      </c>
      <c r="D148" t="s">
        <v>441</v>
      </c>
      <c r="E148">
        <v>13.5446333410219</v>
      </c>
      <c r="F148">
        <v>14.065351458605701</v>
      </c>
      <c r="G148">
        <v>12.743678279897299</v>
      </c>
      <c r="H148">
        <v>13.953255091326501</v>
      </c>
      <c r="I148">
        <v>13.5607515370675</v>
      </c>
      <c r="J148">
        <v>13.5894405231455</v>
      </c>
      <c r="K148">
        <v>13.1205413817659</v>
      </c>
      <c r="L148">
        <v>12.04280609552</v>
      </c>
      <c r="M148">
        <v>11.604000951448199</v>
      </c>
      <c r="N148">
        <v>13.292959173638501</v>
      </c>
      <c r="O148">
        <v>12.847233146769</v>
      </c>
      <c r="P148">
        <v>12.1087308020156</v>
      </c>
      <c r="Q148">
        <v>11.5910123581763</v>
      </c>
      <c r="R148">
        <v>13.575074305262399</v>
      </c>
      <c r="S148">
        <v>12.4755187467346</v>
      </c>
      <c r="T148">
        <v>11.907329078710401</v>
      </c>
      <c r="U148">
        <v>12.272868902543699</v>
      </c>
      <c r="V148">
        <v>12.847267330426501</v>
      </c>
      <c r="W148">
        <v>13.5856589282567</v>
      </c>
      <c r="X148">
        <v>14.1868209322996</v>
      </c>
      <c r="Y148">
        <v>13.667610916334899</v>
      </c>
      <c r="Z148">
        <v>12.541906316426401</v>
      </c>
      <c r="AA148">
        <v>13.004662377610099</v>
      </c>
      <c r="AB148">
        <v>13.4325655872595</v>
      </c>
      <c r="AC148">
        <v>12.029928661949601</v>
      </c>
      <c r="AD148">
        <v>13.6457411606837</v>
      </c>
      <c r="AE148">
        <v>13.204910686081099</v>
      </c>
      <c r="AF148">
        <v>12.5033493456227</v>
      </c>
      <c r="AG148">
        <v>13.1273048556481</v>
      </c>
      <c r="AH148">
        <v>12.0087055859341</v>
      </c>
      <c r="AI148">
        <v>14.045522501108399</v>
      </c>
      <c r="AJ148">
        <v>11.460502333016001</v>
      </c>
      <c r="AK148">
        <v>11.410501004939499</v>
      </c>
      <c r="AL148">
        <v>13.3466166301311</v>
      </c>
      <c r="AM148">
        <v>13.2682004162589</v>
      </c>
    </row>
    <row r="149" spans="1:39" x14ac:dyDescent="0.25">
      <c r="A149" s="14" t="s">
        <v>442</v>
      </c>
      <c r="B149">
        <v>1855</v>
      </c>
      <c r="C149" t="s">
        <v>443</v>
      </c>
      <c r="D149" t="s">
        <v>444</v>
      </c>
      <c r="E149">
        <v>6.4810428652669696</v>
      </c>
      <c r="F149">
        <v>6.4486047084547797</v>
      </c>
      <c r="G149">
        <v>6.29118198362199</v>
      </c>
      <c r="H149">
        <v>6.5513617551202401</v>
      </c>
      <c r="I149">
        <v>6.8181251773917504</v>
      </c>
      <c r="J149">
        <v>6.6994445463528702</v>
      </c>
      <c r="K149">
        <v>7.3035337069789996</v>
      </c>
      <c r="L149">
        <v>6.7106096651788096</v>
      </c>
      <c r="M149">
        <v>6.3751822609523403</v>
      </c>
      <c r="N149">
        <v>6.36675782422029</v>
      </c>
      <c r="O149">
        <v>6.5718977461853596</v>
      </c>
      <c r="P149">
        <v>6.3988770534666797</v>
      </c>
      <c r="Q149">
        <v>6.1957536600854501</v>
      </c>
      <c r="R149">
        <v>6.2455083227944304</v>
      </c>
      <c r="S149">
        <v>6.0307996259959804</v>
      </c>
      <c r="T149">
        <v>6.1806279748671198</v>
      </c>
      <c r="U149">
        <v>6.2281385298237399</v>
      </c>
      <c r="V149">
        <v>6.6855289103787303</v>
      </c>
      <c r="W149">
        <v>6.6743939058043296</v>
      </c>
      <c r="X149">
        <v>6.4613772080286598</v>
      </c>
      <c r="Y149">
        <v>6.0717079497831401</v>
      </c>
      <c r="Z149">
        <v>6.34250411390724</v>
      </c>
      <c r="AA149">
        <v>6.57821529178094</v>
      </c>
      <c r="AB149">
        <v>6.6381497209093601</v>
      </c>
      <c r="AC149">
        <v>6.7277029611242201</v>
      </c>
      <c r="AD149">
        <v>6.4839362863219696</v>
      </c>
      <c r="AE149">
        <v>5.8079304279585999</v>
      </c>
      <c r="AF149">
        <v>6.3417303465580002</v>
      </c>
      <c r="AG149">
        <v>6.0447700978946601</v>
      </c>
      <c r="AH149">
        <v>6.5599062652381104</v>
      </c>
      <c r="AI149">
        <v>6.2404061710184999</v>
      </c>
      <c r="AJ149">
        <v>6.9191877171976603</v>
      </c>
      <c r="AK149">
        <v>6.5286144154608499</v>
      </c>
      <c r="AL149">
        <v>6.1827154163165297</v>
      </c>
      <c r="AM149">
        <v>6.2187582025498997</v>
      </c>
    </row>
    <row r="150" spans="1:39" x14ac:dyDescent="0.25">
      <c r="A150" s="14" t="s">
        <v>445</v>
      </c>
      <c r="B150">
        <v>1869</v>
      </c>
      <c r="C150" t="s">
        <v>446</v>
      </c>
      <c r="D150" t="s">
        <v>447</v>
      </c>
      <c r="E150">
        <v>4.8319500271260996</v>
      </c>
      <c r="F150">
        <v>5.74816499031368</v>
      </c>
      <c r="G150">
        <v>5.9824292774823604</v>
      </c>
      <c r="H150">
        <v>5.1026036379973903</v>
      </c>
      <c r="I150">
        <v>5.2789663662837096</v>
      </c>
      <c r="J150">
        <v>4.8599092185461199</v>
      </c>
      <c r="K150">
        <v>5.60580327609589</v>
      </c>
      <c r="L150">
        <v>5.4337694598199802</v>
      </c>
      <c r="M150">
        <v>5.1173845034846899</v>
      </c>
      <c r="N150">
        <v>5.4268788166578599</v>
      </c>
      <c r="O150">
        <v>6.0642941281704497</v>
      </c>
      <c r="P150">
        <v>5.5167135437605399</v>
      </c>
      <c r="Q150">
        <v>5.45878806591924</v>
      </c>
      <c r="R150">
        <v>5.5151153825517101</v>
      </c>
      <c r="S150">
        <v>5.3109075451887202</v>
      </c>
      <c r="T150">
        <v>5.2438218013543096</v>
      </c>
      <c r="U150">
        <v>5.8496269065700099</v>
      </c>
      <c r="V150">
        <v>6.2283219568559502</v>
      </c>
      <c r="W150">
        <v>5.0771530753047296</v>
      </c>
      <c r="X150">
        <v>4.8499424959463102</v>
      </c>
      <c r="Y150">
        <v>5.8306998502793501</v>
      </c>
      <c r="Z150">
        <v>6.0500532200967099</v>
      </c>
      <c r="AA150">
        <v>5.2641067013528797</v>
      </c>
      <c r="AB150">
        <v>5.5601472089080897</v>
      </c>
      <c r="AC150">
        <v>5.3023971263915497</v>
      </c>
      <c r="AD150">
        <v>5.3815745686922902</v>
      </c>
      <c r="AE150">
        <v>5.1844937794228096</v>
      </c>
      <c r="AF150">
        <v>5.1129116560621197</v>
      </c>
      <c r="AG150">
        <v>5.2216478599787397</v>
      </c>
      <c r="AH150">
        <v>4.5375384522096596</v>
      </c>
      <c r="AI150">
        <v>5.6895918927091902</v>
      </c>
      <c r="AJ150">
        <v>5.1402145965098702</v>
      </c>
      <c r="AK150">
        <v>5.4205546696033897</v>
      </c>
      <c r="AL150">
        <v>4.9026074971237996</v>
      </c>
      <c r="AM150">
        <v>5.3225940135344398</v>
      </c>
    </row>
    <row r="151" spans="1:39" x14ac:dyDescent="0.25">
      <c r="A151" s="14" t="s">
        <v>448</v>
      </c>
      <c r="B151">
        <v>1870</v>
      </c>
      <c r="C151" t="s">
        <v>449</v>
      </c>
      <c r="D151" t="s">
        <v>450</v>
      </c>
      <c r="E151">
        <v>6.1004388630520001</v>
      </c>
      <c r="F151">
        <v>6.9808257471039603</v>
      </c>
      <c r="G151">
        <v>7.3303525809026704</v>
      </c>
      <c r="H151">
        <v>7.1123187928306004</v>
      </c>
      <c r="I151">
        <v>5.8335552179613499</v>
      </c>
      <c r="J151">
        <v>5.6994445463528702</v>
      </c>
      <c r="K151">
        <v>5.8332137721989596</v>
      </c>
      <c r="L151">
        <v>5.9427831073078403</v>
      </c>
      <c r="M151">
        <v>6.8512103901203298</v>
      </c>
      <c r="N151">
        <v>5.9414519894876197</v>
      </c>
      <c r="O151">
        <v>6.4706144103481797</v>
      </c>
      <c r="P151">
        <v>6.0731068922849198</v>
      </c>
      <c r="Q151">
        <v>6.5900325991975004</v>
      </c>
      <c r="R151">
        <v>5.83704347743907</v>
      </c>
      <c r="S151">
        <v>6.2007246274382997</v>
      </c>
      <c r="T151">
        <v>6.1806279748671198</v>
      </c>
      <c r="U151">
        <v>6.31429517357346</v>
      </c>
      <c r="V151">
        <v>7.1005664096575796</v>
      </c>
      <c r="W151">
        <v>6.8361449758009396</v>
      </c>
      <c r="X151">
        <v>5.7674803357543398</v>
      </c>
      <c r="Y151">
        <v>6.5709405764784101</v>
      </c>
      <c r="Z151">
        <v>6.3556795026549704</v>
      </c>
      <c r="AA151">
        <v>6.4122053403420098</v>
      </c>
      <c r="AB151">
        <v>6.7265055953302104</v>
      </c>
      <c r="AC151">
        <v>5.9544738229712504</v>
      </c>
      <c r="AD151">
        <v>6.0754714409666102</v>
      </c>
      <c r="AE151">
        <v>6.3325924184119398</v>
      </c>
      <c r="AF151">
        <v>6.3027362149421302</v>
      </c>
      <c r="AG151">
        <v>5.9135255646164104</v>
      </c>
      <c r="AH151">
        <v>6.5599062652381104</v>
      </c>
      <c r="AI151">
        <v>6.3802638346014602</v>
      </c>
      <c r="AJ151">
        <v>5.5387639730001501</v>
      </c>
      <c r="AK151">
        <v>7.1766290867173002</v>
      </c>
      <c r="AL151">
        <v>6.4457498221503302</v>
      </c>
      <c r="AM151">
        <v>6.4380712309543702</v>
      </c>
    </row>
    <row r="152" spans="1:39" x14ac:dyDescent="0.25">
      <c r="A152" s="14" t="s">
        <v>451</v>
      </c>
      <c r="B152">
        <v>1875</v>
      </c>
      <c r="C152" t="s">
        <v>452</v>
      </c>
      <c r="D152" t="s">
        <v>1622</v>
      </c>
      <c r="E152">
        <v>4.9574809092099601</v>
      </c>
      <c r="F152">
        <v>6.4706310147847699</v>
      </c>
      <c r="G152">
        <v>4.9153150816238202</v>
      </c>
      <c r="H152">
        <v>5.6480377745319101</v>
      </c>
      <c r="I152">
        <v>6.0603260798083696</v>
      </c>
      <c r="J152">
        <v>3.6119817051025298</v>
      </c>
      <c r="K152">
        <v>5.6745160261798997</v>
      </c>
      <c r="L152">
        <v>5.7994189321366596</v>
      </c>
      <c r="M152">
        <v>5.5245598849905599</v>
      </c>
      <c r="N152">
        <v>7.1872084038895698</v>
      </c>
      <c r="O152">
        <v>5.6892546968235198</v>
      </c>
      <c r="P152">
        <v>5.8215681252889597</v>
      </c>
      <c r="Q152">
        <v>5.9733612387489998</v>
      </c>
      <c r="R152">
        <v>5.8105712660778801</v>
      </c>
      <c r="S152">
        <v>5.3933697053806897</v>
      </c>
      <c r="T152">
        <v>5.6995012851305002</v>
      </c>
      <c r="U152">
        <v>7.90621043493638</v>
      </c>
      <c r="V152">
        <v>6.2283219568559502</v>
      </c>
      <c r="W152">
        <v>5.3463397081201203</v>
      </c>
      <c r="X152">
        <v>4.7674803357543398</v>
      </c>
      <c r="Y152">
        <v>5.5210153511467297</v>
      </c>
      <c r="Z152">
        <v>5.5285160995171898</v>
      </c>
      <c r="AA152">
        <v>6.5624479759226197</v>
      </c>
      <c r="AB152">
        <v>6.0224904229652898</v>
      </c>
      <c r="AC152">
        <v>6.9804690315041897</v>
      </c>
      <c r="AD152">
        <v>5.8487005791195896</v>
      </c>
      <c r="AE152">
        <v>5.9523203372937701</v>
      </c>
      <c r="AF152">
        <v>5.9458016702268601</v>
      </c>
      <c r="AG152">
        <v>6.0023348315742604</v>
      </c>
      <c r="AH152">
        <v>6.4682757897725498</v>
      </c>
      <c r="AI152">
        <v>6.1786299734318098</v>
      </c>
      <c r="AJ152">
        <v>5.9845637260496796</v>
      </c>
      <c r="AK152">
        <v>6.7741916242180897</v>
      </c>
      <c r="AL152">
        <v>6.2651775765085098</v>
      </c>
      <c r="AM152">
        <v>6.1970631314505802</v>
      </c>
    </row>
    <row r="153" spans="1:39" x14ac:dyDescent="0.25">
      <c r="A153" s="14" t="s">
        <v>453</v>
      </c>
      <c r="B153">
        <v>1892</v>
      </c>
      <c r="C153" t="s">
        <v>454</v>
      </c>
      <c r="D153" t="s">
        <v>1623</v>
      </c>
      <c r="E153">
        <v>7.8154619043375302</v>
      </c>
      <c r="F153">
        <v>7.8691803912750498</v>
      </c>
      <c r="G153">
        <v>8.0543791193613803</v>
      </c>
      <c r="H153">
        <v>7.9043775277917003</v>
      </c>
      <c r="I153">
        <v>8.3068723628535999</v>
      </c>
      <c r="J153">
        <v>7.9339097999899</v>
      </c>
      <c r="K153">
        <v>8.1186159910612101</v>
      </c>
      <c r="L153">
        <v>8.40575508365038</v>
      </c>
      <c r="M153">
        <v>7.9601447616734902</v>
      </c>
      <c r="N153">
        <v>7.9970443154509301</v>
      </c>
      <c r="O153">
        <v>8.25149712104459</v>
      </c>
      <c r="P153">
        <v>8.2149756085962604</v>
      </c>
      <c r="Q153">
        <v>8.1379330056971106</v>
      </c>
      <c r="R153">
        <v>7.9804962675201896</v>
      </c>
      <c r="S153">
        <v>8.1541820415012705</v>
      </c>
      <c r="T153">
        <v>8.3672042168595908</v>
      </c>
      <c r="U153">
        <v>8.5276988116826509</v>
      </c>
      <c r="V153">
        <v>8.2098650521483894</v>
      </c>
      <c r="W153">
        <v>7.3842078937105597</v>
      </c>
      <c r="X153">
        <v>7.5503822140874002</v>
      </c>
      <c r="Y153">
        <v>8.1656840979921608</v>
      </c>
      <c r="Z153">
        <v>8.1365622133513895</v>
      </c>
      <c r="AA153">
        <v>8.3629923658633292</v>
      </c>
      <c r="AB153">
        <v>8.3947235997007095</v>
      </c>
      <c r="AC153">
        <v>8.3776852536957893</v>
      </c>
      <c r="AD153">
        <v>8.2129749647165493</v>
      </c>
      <c r="AE153">
        <v>8.2650592607264706</v>
      </c>
      <c r="AF153">
        <v>8.3513163953871903</v>
      </c>
      <c r="AG153">
        <v>8.0395334495285091</v>
      </c>
      <c r="AH153">
        <v>7.7074634536519699</v>
      </c>
      <c r="AI153">
        <v>7.9599896869564697</v>
      </c>
      <c r="AJ153">
        <v>7.6580629013724897</v>
      </c>
      <c r="AK153">
        <v>7.8052185198387196</v>
      </c>
      <c r="AL153">
        <v>7.9128758325776296</v>
      </c>
      <c r="AM153">
        <v>8.2922203644909196</v>
      </c>
    </row>
    <row r="154" spans="1:39" x14ac:dyDescent="0.25">
      <c r="A154" s="14" t="s">
        <v>455</v>
      </c>
      <c r="B154">
        <v>1942</v>
      </c>
      <c r="C154" t="s">
        <v>456</v>
      </c>
      <c r="D154" t="s">
        <v>457</v>
      </c>
      <c r="E154">
        <v>4.0729581266299002</v>
      </c>
      <c r="F154">
        <v>4.6741644088699097</v>
      </c>
      <c r="G154">
        <v>2.98242927748236</v>
      </c>
      <c r="H154">
        <v>3.8931502723684401</v>
      </c>
      <c r="I154">
        <v>4.1858569618922301</v>
      </c>
      <c r="J154">
        <v>2.9339097999899</v>
      </c>
      <c r="K154">
        <v>4.4961787849213897</v>
      </c>
      <c r="L154">
        <v>4.0552578365662502</v>
      </c>
      <c r="M154">
        <v>4.3487100495911504</v>
      </c>
      <c r="N154">
        <v>5.0216223381715999</v>
      </c>
      <c r="O154">
        <v>4.1486863154608198</v>
      </c>
      <c r="P154">
        <v>4.3037198204263403</v>
      </c>
      <c r="Q154">
        <v>4.7103268329152099</v>
      </c>
      <c r="R154">
        <v>4.6995399536891398</v>
      </c>
      <c r="S154">
        <v>4.8673008937131002</v>
      </c>
      <c r="T154">
        <v>5.2020016256596904</v>
      </c>
      <c r="U154">
        <v>4.52769881168265</v>
      </c>
      <c r="V154">
        <v>4.3456789074941096</v>
      </c>
      <c r="W154">
        <v>4.0396783698860697</v>
      </c>
      <c r="X154">
        <v>4.0019455893913598</v>
      </c>
      <c r="Y154">
        <v>4.5807215972710003</v>
      </c>
      <c r="Z154">
        <v>3.8222473025739001</v>
      </c>
      <c r="AA154">
        <v>4.8095408378873898</v>
      </c>
      <c r="AB154">
        <v>3.6532566132995701</v>
      </c>
      <c r="AC154">
        <v>4.4950422043339504</v>
      </c>
      <c r="AD154">
        <v>5.1520927225695203</v>
      </c>
      <c r="AE154">
        <v>4.5600029145150103</v>
      </c>
      <c r="AF154">
        <v>4.5052290788408804</v>
      </c>
      <c r="AG154">
        <v>3.8431362367250101</v>
      </c>
      <c r="AH154">
        <v>4.44442904781818</v>
      </c>
      <c r="AI154">
        <v>4.4416643792655996</v>
      </c>
      <c r="AJ154">
        <v>4.1402145965098702</v>
      </c>
      <c r="AK154">
        <v>3.8355921688822399</v>
      </c>
      <c r="AL154">
        <v>3.7733244801788302</v>
      </c>
      <c r="AM154">
        <v>4.5449864348708902</v>
      </c>
    </row>
    <row r="155" spans="1:39" x14ac:dyDescent="0.25">
      <c r="A155" s="14" t="s">
        <v>458</v>
      </c>
      <c r="B155">
        <v>1950</v>
      </c>
      <c r="C155" t="s">
        <v>459</v>
      </c>
      <c r="D155" t="s">
        <v>460</v>
      </c>
      <c r="E155">
        <v>2.6944465033761702</v>
      </c>
      <c r="F155">
        <v>4.2335918174839202</v>
      </c>
      <c r="G155">
        <v>4.1079601595662201</v>
      </c>
      <c r="H155">
        <v>5.8473465827553204</v>
      </c>
      <c r="I155">
        <v>3.9794060844248098</v>
      </c>
      <c r="J155">
        <v>4.6994445463528702</v>
      </c>
      <c r="K155">
        <v>5.7076828901151</v>
      </c>
      <c r="L155">
        <v>6.2251828380085596</v>
      </c>
      <c r="M155">
        <v>5.7231055643726396</v>
      </c>
      <c r="N155">
        <v>4.9414519894876197</v>
      </c>
      <c r="O155">
        <v>6.0986456329612198</v>
      </c>
      <c r="P155">
        <v>5.7511787973975599</v>
      </c>
      <c r="Q155">
        <v>5.38839873802785</v>
      </c>
      <c r="R155">
        <v>4.7561234820555001</v>
      </c>
      <c r="S155">
        <v>4.8673008937131002</v>
      </c>
      <c r="T155">
        <v>4.8694262865728097</v>
      </c>
      <c r="U155">
        <v>5.5633227214133703</v>
      </c>
      <c r="V155">
        <v>5.29987521788098</v>
      </c>
      <c r="W155">
        <v>3.3767133571636401</v>
      </c>
      <c r="X155">
        <v>3.8499424959463102</v>
      </c>
      <c r="Y155">
        <v>3.7635856544208099</v>
      </c>
      <c r="Z155">
        <v>4.3816747111879204</v>
      </c>
      <c r="AA155">
        <v>5.0546533357239296</v>
      </c>
      <c r="AB155">
        <v>4.3162216260220001</v>
      </c>
      <c r="AC155">
        <v>5.2175082288050403</v>
      </c>
      <c r="AD155">
        <v>4.2010023230504698</v>
      </c>
      <c r="AE155">
        <v>3.97504041379386</v>
      </c>
      <c r="AF155">
        <v>3.9202665781197199</v>
      </c>
      <c r="AG155">
        <v>4.1061706425587996</v>
      </c>
      <c r="AH155">
        <v>5.44442904781818</v>
      </c>
      <c r="AI155">
        <v>4.66405680060205</v>
      </c>
      <c r="AJ155">
        <v>5.0383349824906603</v>
      </c>
      <c r="AK155">
        <v>4.1766290867173002</v>
      </c>
      <c r="AL155">
        <v>4.4737641983199197</v>
      </c>
      <c r="AM155">
        <v>3.9600239341497301</v>
      </c>
    </row>
    <row r="156" spans="1:39" x14ac:dyDescent="0.25">
      <c r="A156" s="14" t="s">
        <v>461</v>
      </c>
      <c r="B156">
        <v>1962</v>
      </c>
      <c r="C156" t="s">
        <v>462</v>
      </c>
      <c r="D156" t="s">
        <v>1624</v>
      </c>
      <c r="E156">
        <v>4.8319500271260996</v>
      </c>
      <c r="F156">
        <v>4.9497988514833304</v>
      </c>
      <c r="G156">
        <v>4.6104605000954004</v>
      </c>
      <c r="H156">
        <v>5.1785524912306897</v>
      </c>
      <c r="I156">
        <v>4.4488913677260298</v>
      </c>
      <c r="J156">
        <v>5.2558378948772599</v>
      </c>
      <c r="K156">
        <v>4.4181762729201202</v>
      </c>
      <c r="L156">
        <v>4.77772386103734</v>
      </c>
      <c r="M156">
        <v>5.3487100495911504</v>
      </c>
      <c r="N156">
        <v>4.4560251623173697</v>
      </c>
      <c r="O156">
        <v>5.0468067014416098</v>
      </c>
      <c r="P156">
        <v>4.3678501578460596</v>
      </c>
      <c r="Q156">
        <v>4.5259022617777802</v>
      </c>
      <c r="R156">
        <v>5.6406462646355697</v>
      </c>
      <c r="S156">
        <v>5.61576212671714</v>
      </c>
      <c r="T156">
        <v>5.3624662978529303</v>
      </c>
      <c r="U156">
        <v>4.96065821895876</v>
      </c>
      <c r="V156">
        <v>5.2036599026216797</v>
      </c>
      <c r="W156">
        <v>4.6986414520509996</v>
      </c>
      <c r="X156">
        <v>4.9279450079475904</v>
      </c>
      <c r="Y156">
        <v>5.2539112810038899</v>
      </c>
      <c r="Z156">
        <v>4.48121038473883</v>
      </c>
      <c r="AA156">
        <v>5.7270786776954203</v>
      </c>
      <c r="AB156">
        <v>4.1557569538287504</v>
      </c>
      <c r="AC156">
        <v>5.12731041983346</v>
      </c>
      <c r="AD156">
        <v>5.0489992296054202</v>
      </c>
      <c r="AE156">
        <v>5.6188966035685803</v>
      </c>
      <c r="AF156">
        <v>5.9708926511896898</v>
      </c>
      <c r="AG156">
        <v>5.3956772597537901</v>
      </c>
      <c r="AH156">
        <v>5.49173476259653</v>
      </c>
      <c r="AI156">
        <v>5.8453865653166099</v>
      </c>
      <c r="AJ156">
        <v>5.5634260272344198</v>
      </c>
      <c r="AK156">
        <v>5.6835890754371903</v>
      </c>
      <c r="AL156">
        <v>5.5546841937034896</v>
      </c>
      <c r="AM156">
        <v>5.2819520290370896</v>
      </c>
    </row>
    <row r="157" spans="1:39" x14ac:dyDescent="0.25">
      <c r="A157" s="14" t="s">
        <v>463</v>
      </c>
      <c r="B157">
        <v>1975</v>
      </c>
      <c r="C157" t="s">
        <v>464</v>
      </c>
      <c r="D157" t="s">
        <v>465</v>
      </c>
      <c r="E157">
        <v>12.1390473170877</v>
      </c>
      <c r="F157">
        <v>12.5318180767038</v>
      </c>
      <c r="G157">
        <v>11.530375392166301</v>
      </c>
      <c r="H157">
        <v>12.413523408708199</v>
      </c>
      <c r="I157">
        <v>13.0428011657133</v>
      </c>
      <c r="J157">
        <v>12.945137055413101</v>
      </c>
      <c r="K157">
        <v>13.626410631259899</v>
      </c>
      <c r="L157">
        <v>13.1706917031233</v>
      </c>
      <c r="M157">
        <v>12.9038672270752</v>
      </c>
      <c r="N157">
        <v>13.2292303193029</v>
      </c>
      <c r="O157">
        <v>13.1417533545163</v>
      </c>
      <c r="P157">
        <v>13.2526179425564</v>
      </c>
      <c r="Q157">
        <v>13.1212445203704</v>
      </c>
      <c r="R157">
        <v>12.896265014475199</v>
      </c>
      <c r="S157">
        <v>12.9325285164887</v>
      </c>
      <c r="T157">
        <v>12.8731784214339</v>
      </c>
      <c r="U157">
        <v>12.711582270714899</v>
      </c>
      <c r="V157">
        <v>12.8819261231822</v>
      </c>
      <c r="W157">
        <v>11.879876548630699</v>
      </c>
      <c r="X157">
        <v>12.1162084899854</v>
      </c>
      <c r="Y157">
        <v>12.6452094914189</v>
      </c>
      <c r="Z157">
        <v>13.030802552180599</v>
      </c>
      <c r="AA157">
        <v>13.282269279138101</v>
      </c>
      <c r="AB157">
        <v>13.3447093544711</v>
      </c>
      <c r="AC157">
        <v>13.212375903787599</v>
      </c>
      <c r="AD157">
        <v>13.005993755794</v>
      </c>
      <c r="AE157">
        <v>12.6685273712932</v>
      </c>
      <c r="AF157">
        <v>12.660047187892999</v>
      </c>
      <c r="AG157">
        <v>12.8798593427305</v>
      </c>
      <c r="AH157">
        <v>12.809001480114</v>
      </c>
      <c r="AI157">
        <v>12.5024728763994</v>
      </c>
      <c r="AJ157">
        <v>12.673721314038399</v>
      </c>
      <c r="AK157">
        <v>12.543181377519</v>
      </c>
      <c r="AL157">
        <v>12.783153097546901</v>
      </c>
      <c r="AM157">
        <v>13.220439469539899</v>
      </c>
    </row>
    <row r="158" spans="1:39" x14ac:dyDescent="0.25">
      <c r="A158" s="14" t="s">
        <v>468</v>
      </c>
      <c r="B158">
        <v>83401</v>
      </c>
      <c r="C158" t="s">
        <v>469</v>
      </c>
      <c r="D158" t="s">
        <v>470</v>
      </c>
      <c r="E158">
        <v>4.3725184084887996</v>
      </c>
      <c r="F158">
        <v>4.6741644088699097</v>
      </c>
      <c r="G158">
        <v>5.1377075029602697</v>
      </c>
      <c r="H158">
        <v>4.5935899905095301</v>
      </c>
      <c r="I158">
        <v>3.7383979849210101</v>
      </c>
      <c r="J158">
        <v>4.1969442058236899</v>
      </c>
      <c r="K158">
        <v>4.05560619353541</v>
      </c>
      <c r="L158">
        <v>4.5913107368064603</v>
      </c>
      <c r="M158">
        <v>4.5007131430362</v>
      </c>
      <c r="N158">
        <v>3.9820939739849601</v>
      </c>
      <c r="O158">
        <v>4.5472356919510899</v>
      </c>
      <c r="P158">
        <v>3.9317510430393798</v>
      </c>
      <c r="Q158">
        <v>4.38839873802785</v>
      </c>
      <c r="R158">
        <v>4.2256087653567196</v>
      </c>
      <c r="S158">
        <v>4.3109075451887202</v>
      </c>
      <c r="T158">
        <v>4.5739704030466397</v>
      </c>
      <c r="U158">
        <v>4.29323355804563</v>
      </c>
      <c r="V158">
        <v>3.9306414082152701</v>
      </c>
      <c r="W158">
        <v>3.9616758578848001</v>
      </c>
      <c r="X158">
        <v>4.1394491131412998</v>
      </c>
      <c r="Y158">
        <v>4.5807215972710003</v>
      </c>
      <c r="Z158">
        <v>4.2181759789050401</v>
      </c>
      <c r="AA158">
        <v>4.22457833716624</v>
      </c>
      <c r="AB158">
        <v>4.4606115353571703</v>
      </c>
      <c r="AC158">
        <v>4.8735538275876804</v>
      </c>
      <c r="AD158">
        <v>4.9945514455830402</v>
      </c>
      <c r="AE158">
        <v>4.4986023698508699</v>
      </c>
      <c r="AF158">
        <v>3.69787415678327</v>
      </c>
      <c r="AG158">
        <v>4.1841731545600798</v>
      </c>
      <c r="AH158">
        <v>4.5375384522096596</v>
      </c>
      <c r="AI158">
        <v>4.21425388316253</v>
      </c>
      <c r="AJ158">
        <v>3.38122269601367</v>
      </c>
      <c r="AK158">
        <v>4.0986265747160298</v>
      </c>
      <c r="AL158">
        <v>3.6802150757873502</v>
      </c>
      <c r="AM158">
        <v>4.8531087302332203</v>
      </c>
    </row>
    <row r="159" spans="1:39" x14ac:dyDescent="0.25">
      <c r="A159" s="14" t="s">
        <v>471</v>
      </c>
      <c r="B159">
        <v>6785</v>
      </c>
      <c r="C159" t="s">
        <v>472</v>
      </c>
      <c r="D159" t="s">
        <v>473</v>
      </c>
      <c r="E159">
        <v>4.3725184084887996</v>
      </c>
      <c r="F159">
        <v>5.0700930852010497</v>
      </c>
      <c r="G159">
        <v>5.1668538486197901</v>
      </c>
      <c r="H159">
        <v>5.2507022769865301</v>
      </c>
      <c r="I159">
        <v>5.3664292075340496</v>
      </c>
      <c r="J159">
        <v>5.3668692072660003</v>
      </c>
      <c r="K159">
        <v>5.3775342884227699</v>
      </c>
      <c r="L159">
        <v>5.4337694598199802</v>
      </c>
      <c r="M159">
        <v>5.3751822609523403</v>
      </c>
      <c r="N159">
        <v>5.74290631010554</v>
      </c>
      <c r="O159">
        <v>5.5718977461853596</v>
      </c>
      <c r="P159">
        <v>5.9103773922468203</v>
      </c>
      <c r="Q159">
        <v>5.2759240087694304</v>
      </c>
      <c r="R159">
        <v>4.7561234820555001</v>
      </c>
      <c r="S159">
        <v>5.9513651585015799</v>
      </c>
      <c r="T159">
        <v>4.6995012851305002</v>
      </c>
      <c r="U159">
        <v>4.52769881168265</v>
      </c>
      <c r="V159">
        <v>5.25256950310263</v>
      </c>
      <c r="W159">
        <v>6.14930286106057</v>
      </c>
      <c r="X159">
        <v>4.8499424959463102</v>
      </c>
      <c r="Y159">
        <v>4.7288202362601304</v>
      </c>
      <c r="Z159">
        <v>5.1592822898514701</v>
      </c>
      <c r="AA159">
        <v>6.1839363526688897</v>
      </c>
      <c r="AB159">
        <v>6.7265055953302104</v>
      </c>
      <c r="AC159">
        <v>4.9804690315041897</v>
      </c>
      <c r="AD159">
        <v>5.7859648237716303</v>
      </c>
      <c r="AE159">
        <v>5.1844937794228096</v>
      </c>
      <c r="AF159">
        <v>5.1129116560621197</v>
      </c>
      <c r="AG159">
        <v>5.5509554852317002</v>
      </c>
      <c r="AH159">
        <v>4.5375384522096596</v>
      </c>
      <c r="AI159">
        <v>5.78743921610734</v>
      </c>
      <c r="AJ159">
        <v>6.3246391676472999</v>
      </c>
      <c r="AK159">
        <v>5.0986265747160298</v>
      </c>
      <c r="AL159">
        <v>4.9026074971237996</v>
      </c>
      <c r="AM159">
        <v>5.4745971069794903</v>
      </c>
    </row>
    <row r="160" spans="1:39" x14ac:dyDescent="0.25">
      <c r="A160" s="14" t="s">
        <v>474</v>
      </c>
      <c r="B160">
        <v>79993</v>
      </c>
      <c r="C160" t="s">
        <v>25</v>
      </c>
      <c r="D160" t="s">
        <v>475</v>
      </c>
      <c r="E160">
        <v>6.3725184084887996</v>
      </c>
      <c r="F160">
        <v>7.18112439758979</v>
      </c>
      <c r="G160">
        <v>6.1523542789246699</v>
      </c>
      <c r="H160">
        <v>9.2082998346247393</v>
      </c>
      <c r="I160">
        <v>7.0068868208469102</v>
      </c>
      <c r="J160">
        <v>7.8599092185461199</v>
      </c>
      <c r="K160">
        <v>7.7639511097618499</v>
      </c>
      <c r="L160">
        <v>9.0974643966869397</v>
      </c>
      <c r="M160">
        <v>8.1016171876263705</v>
      </c>
      <c r="N160">
        <v>7.0409876630385302</v>
      </c>
      <c r="O160">
        <v>9.0044042590798199</v>
      </c>
      <c r="P160">
        <v>8.1157512296934193</v>
      </c>
      <c r="Q160">
        <v>8.0380141970912593</v>
      </c>
      <c r="R160">
        <v>7.50689487574674</v>
      </c>
      <c r="S160">
        <v>7.3002603009892102</v>
      </c>
      <c r="T160">
        <v>8.0570532897485894</v>
      </c>
      <c r="U160">
        <v>8.5980881395740507</v>
      </c>
      <c r="V160">
        <v>8.5551322731230606</v>
      </c>
      <c r="W160">
        <v>6.0205695469383604</v>
      </c>
      <c r="X160">
        <v>6.4349049966674698</v>
      </c>
      <c r="Y160">
        <v>5.3936360446705001</v>
      </c>
      <c r="Z160">
        <v>7.2537998886357604</v>
      </c>
      <c r="AA160">
        <v>8.6320821637596694</v>
      </c>
      <c r="AB160">
        <v>7.0340783972405001</v>
      </c>
      <c r="AC160">
        <v>7.5993788641486804</v>
      </c>
      <c r="AD160">
        <v>6.2483080378288296</v>
      </c>
      <c r="AE160">
        <v>6.6043970338734699</v>
      </c>
      <c r="AF160">
        <v>6.1573057754205696</v>
      </c>
      <c r="AG160">
        <v>6.6086709830879897</v>
      </c>
      <c r="AH160">
        <v>7.7567069726718199</v>
      </c>
      <c r="AI160">
        <v>7.3243074286274501</v>
      </c>
      <c r="AJ160">
        <v>7.5936723141025402</v>
      </c>
      <c r="AK160">
        <v>6.0986265747160298</v>
      </c>
      <c r="AL160">
        <v>6.0771052283559399</v>
      </c>
      <c r="AM160">
        <v>7.0715322493667196</v>
      </c>
    </row>
    <row r="161" spans="1:39" x14ac:dyDescent="0.25">
      <c r="A161" s="14" t="s">
        <v>476</v>
      </c>
      <c r="B161">
        <v>953</v>
      </c>
      <c r="C161" t="s">
        <v>477</v>
      </c>
      <c r="D161" t="s">
        <v>478</v>
      </c>
      <c r="E161">
        <v>10.450669216223501</v>
      </c>
      <c r="F161">
        <v>9.5477704127663507</v>
      </c>
      <c r="G161">
        <v>9.9946728732371106</v>
      </c>
      <c r="H161">
        <v>10.729200627426501</v>
      </c>
      <c r="I161">
        <v>9.3796287052889102</v>
      </c>
      <c r="J161">
        <v>10.473068611097901</v>
      </c>
      <c r="K161">
        <v>8.3515390798898306</v>
      </c>
      <c r="L161">
        <v>9.8194659667062005</v>
      </c>
      <c r="M161">
        <v>9.2122080496862804</v>
      </c>
      <c r="N161">
        <v>9.9758186485584694</v>
      </c>
      <c r="O161">
        <v>9.0424015223215992</v>
      </c>
      <c r="P161">
        <v>9.7691007053948198</v>
      </c>
      <c r="Q161">
        <v>9.3214992129592105</v>
      </c>
      <c r="R161">
        <v>9.7138952466662101</v>
      </c>
      <c r="S161">
        <v>10.2050119858414</v>
      </c>
      <c r="T161">
        <v>10.1765849221298</v>
      </c>
      <c r="U161">
        <v>10.164323432226301</v>
      </c>
      <c r="V161">
        <v>10.289658821837801</v>
      </c>
      <c r="W161">
        <v>9.6341011998562909</v>
      </c>
      <c r="X161">
        <v>10.4646523400615</v>
      </c>
      <c r="Y161">
        <v>10.2901314689166</v>
      </c>
      <c r="Z161">
        <v>9.4369571466891102</v>
      </c>
      <c r="AA161">
        <v>9.1394617235282904</v>
      </c>
      <c r="AB161">
        <v>10.1017171141159</v>
      </c>
      <c r="AC161">
        <v>10.2485932589346</v>
      </c>
      <c r="AD161">
        <v>9.1551986334373492</v>
      </c>
      <c r="AE161">
        <v>10.1361722967782</v>
      </c>
      <c r="AF161">
        <v>10.444948204423801</v>
      </c>
      <c r="AG161">
        <v>10.474434573168899</v>
      </c>
      <c r="AH161">
        <v>10.793747140737</v>
      </c>
      <c r="AI161">
        <v>10.4040784420426</v>
      </c>
      <c r="AJ161">
        <v>8.8482011237043103</v>
      </c>
      <c r="AK161">
        <v>10.2059889734041</v>
      </c>
      <c r="AL161">
        <v>9.7246091951457991</v>
      </c>
      <c r="AM161">
        <v>9.5277084434390495</v>
      </c>
    </row>
    <row r="162" spans="1:39" x14ac:dyDescent="0.25">
      <c r="A162" s="14" t="s">
        <v>479</v>
      </c>
      <c r="B162">
        <v>8320</v>
      </c>
      <c r="C162" t="s">
        <v>480</v>
      </c>
      <c r="D162" t="s">
        <v>481</v>
      </c>
      <c r="E162">
        <v>5.1798733305464104</v>
      </c>
      <c r="F162">
        <v>6.2591269095910604</v>
      </c>
      <c r="G162">
        <v>5.5890868493028396</v>
      </c>
      <c r="H162">
        <v>5.8238876099313304</v>
      </c>
      <c r="I162">
        <v>5.4884197319126704</v>
      </c>
      <c r="J162">
        <v>6.7412647220475002</v>
      </c>
      <c r="K162">
        <v>5.2024475818646803</v>
      </c>
      <c r="L162">
        <v>6.0552578365662502</v>
      </c>
      <c r="M162">
        <v>7.2520340301794697</v>
      </c>
      <c r="N162">
        <v>5.74290631010554</v>
      </c>
      <c r="O162">
        <v>6.7767175380738598</v>
      </c>
      <c r="P162">
        <v>5.8666560148175</v>
      </c>
      <c r="Q162">
        <v>6.1325598335982603</v>
      </c>
      <c r="R162">
        <v>6.56347840411311</v>
      </c>
      <c r="S162">
        <v>6.4132692628183996</v>
      </c>
      <c r="T162">
        <v>6.6995012851305002</v>
      </c>
      <c r="U162">
        <v>6.1830506402951997</v>
      </c>
      <c r="V162">
        <v>6.6855289103787303</v>
      </c>
      <c r="W162">
        <v>6.14930286106057</v>
      </c>
      <c r="X162">
        <v>6.9279450079475904</v>
      </c>
      <c r="Y162">
        <v>6.7021851097566696</v>
      </c>
      <c r="Z162">
        <v>5.1592822898514701</v>
      </c>
      <c r="AA162">
        <v>6.7550930538650196</v>
      </c>
      <c r="AB162">
        <v>6.2777474782073597</v>
      </c>
      <c r="AC162">
        <v>4.8735538275876804</v>
      </c>
      <c r="AD162">
        <v>7.2713916509418697</v>
      </c>
      <c r="AE162">
        <v>6.20385910428974</v>
      </c>
      <c r="AF162">
        <v>6.8810959808390404</v>
      </c>
      <c r="AG162">
        <v>7.44404028131519</v>
      </c>
      <c r="AH162">
        <v>6.0293915485393299</v>
      </c>
      <c r="AI162">
        <v>6.1234884192393499</v>
      </c>
      <c r="AJ162">
        <v>6.2199417889806101</v>
      </c>
      <c r="AK162">
        <v>6.9173862600458804</v>
      </c>
      <c r="AL162">
        <v>6.2327560988161297</v>
      </c>
      <c r="AM162">
        <v>6.2187582025498997</v>
      </c>
    </row>
    <row r="163" spans="1:39" x14ac:dyDescent="0.25">
      <c r="A163" s="14" t="s">
        <v>482</v>
      </c>
      <c r="B163">
        <v>8772</v>
      </c>
      <c r="C163" t="s">
        <v>483</v>
      </c>
      <c r="D163" t="s">
        <v>484</v>
      </c>
      <c r="E163">
        <v>6.6762991566659098</v>
      </c>
      <c r="F163">
        <v>6.7660868983109497</v>
      </c>
      <c r="G163">
        <v>7.1450494783014404</v>
      </c>
      <c r="H163">
        <v>7.40885011065249</v>
      </c>
      <c r="I163">
        <v>6.9371778490355096</v>
      </c>
      <c r="J163">
        <v>7.0042991278812901</v>
      </c>
      <c r="K163">
        <v>7.4770699619736902</v>
      </c>
      <c r="L163">
        <v>7.2724885527869203</v>
      </c>
      <c r="M163">
        <v>7.8559173927978598</v>
      </c>
      <c r="N163">
        <v>7.5126086906837397</v>
      </c>
      <c r="O163">
        <v>7.2361491567111598</v>
      </c>
      <c r="P163">
        <v>7.6516431238466502</v>
      </c>
      <c r="Q163">
        <v>7.5010988707772102</v>
      </c>
      <c r="R163">
        <v>6.5314171948808104</v>
      </c>
      <c r="S163">
        <v>7.4426132244005396</v>
      </c>
      <c r="T163">
        <v>7.1698212199105402</v>
      </c>
      <c r="U163">
        <v>7.3350537337402502</v>
      </c>
      <c r="V163">
        <v>7.2404966708020497</v>
      </c>
      <c r="W163">
        <v>6.79175085644248</v>
      </c>
      <c r="X163">
        <v>6.1062822492061004</v>
      </c>
      <c r="Y163">
        <v>7.3254645420289304</v>
      </c>
      <c r="Z163">
        <v>7.33587102157479</v>
      </c>
      <c r="AA163">
        <v>7.31204117841658</v>
      </c>
      <c r="AB163">
        <v>7.4433335439253403</v>
      </c>
      <c r="AC163">
        <v>7.2920551821700901</v>
      </c>
      <c r="AD163">
        <v>7.4336630798407501</v>
      </c>
      <c r="AE163">
        <v>7.6545205132992997</v>
      </c>
      <c r="AF163">
        <v>7.4879510874090398</v>
      </c>
      <c r="AG163">
        <v>7.4908344927941304</v>
      </c>
      <c r="AH163">
        <v>7.3188981657343204</v>
      </c>
      <c r="AI163">
        <v>7.0266268799867602</v>
      </c>
      <c r="AJ163">
        <v>7.5199867659695201</v>
      </c>
      <c r="AK163">
        <v>7.4205546696033897</v>
      </c>
      <c r="AL163">
        <v>7.1742039164610203</v>
      </c>
      <c r="AM163">
        <v>7.5189912263379401</v>
      </c>
    </row>
    <row r="164" spans="1:39" x14ac:dyDescent="0.25">
      <c r="A164" s="14" t="s">
        <v>488</v>
      </c>
      <c r="B164">
        <v>355</v>
      </c>
      <c r="C164" t="s">
        <v>489</v>
      </c>
      <c r="D164" t="s">
        <v>490</v>
      </c>
      <c r="E164">
        <v>7.9872282526040097</v>
      </c>
      <c r="F164">
        <v>8.6694108788992708</v>
      </c>
      <c r="G164">
        <v>9.6223454692482608</v>
      </c>
      <c r="H164">
        <v>9.1808626519178897</v>
      </c>
      <c r="I164">
        <v>9.0895380010248594</v>
      </c>
      <c r="J164">
        <v>9.1078367319896998</v>
      </c>
      <c r="K164">
        <v>8.9242083044195493</v>
      </c>
      <c r="L164">
        <v>8.8957210704357905</v>
      </c>
      <c r="M164">
        <v>8.9623290089353702</v>
      </c>
      <c r="N164">
        <v>8.6033318610976703</v>
      </c>
      <c r="O164">
        <v>8.9228743735832197</v>
      </c>
      <c r="P164">
        <v>9.4160408452925903</v>
      </c>
      <c r="Q164">
        <v>9.1880041604805207</v>
      </c>
      <c r="R164">
        <v>8.3130716066070605</v>
      </c>
      <c r="S164">
        <v>9.2485842662168896</v>
      </c>
      <c r="T164">
        <v>8.5281667134335208</v>
      </c>
      <c r="U164">
        <v>8.7944853523775492</v>
      </c>
      <c r="V164">
        <v>9.3708184697726207</v>
      </c>
      <c r="W164">
        <v>9.0585373971373908</v>
      </c>
      <c r="X164">
        <v>8.5503822140873993</v>
      </c>
      <c r="Y164">
        <v>8.6886808454069193</v>
      </c>
      <c r="Z164">
        <v>8.8079394658900192</v>
      </c>
      <c r="AA164">
        <v>9.0908269482774102</v>
      </c>
      <c r="AB164">
        <v>8.7962145671416092</v>
      </c>
      <c r="AC164">
        <v>9.1302161510088702</v>
      </c>
      <c r="AD164">
        <v>9.4413166523841792</v>
      </c>
      <c r="AE164">
        <v>9.1068973744026493</v>
      </c>
      <c r="AF164">
        <v>8.7603700825170296</v>
      </c>
      <c r="AG164">
        <v>8.7785959845303001</v>
      </c>
      <c r="AH164">
        <v>9.0213542294739195</v>
      </c>
      <c r="AI164">
        <v>8.88184144082296</v>
      </c>
      <c r="AJ164">
        <v>8.5846648236087599</v>
      </c>
      <c r="AK164">
        <v>9.00016393583034</v>
      </c>
      <c r="AL164">
        <v>8.8554735215326996</v>
      </c>
      <c r="AM164">
        <v>8.9632406468332704</v>
      </c>
    </row>
    <row r="165" spans="1:39" x14ac:dyDescent="0.25">
      <c r="A165" s="14" t="s">
        <v>491</v>
      </c>
      <c r="B165">
        <v>356</v>
      </c>
      <c r="C165" t="s">
        <v>492</v>
      </c>
      <c r="D165" t="s">
        <v>1625</v>
      </c>
      <c r="E165">
        <v>5.1798733305464104</v>
      </c>
      <c r="F165">
        <v>6.9019703263927203</v>
      </c>
      <c r="G165">
        <v>5.9659411546937902</v>
      </c>
      <c r="H165">
        <v>5.7260402865331796</v>
      </c>
      <c r="I165">
        <v>5.4884197319126704</v>
      </c>
      <c r="J165">
        <v>6.3668692072660003</v>
      </c>
      <c r="K165">
        <v>4.8332137721989596</v>
      </c>
      <c r="L165">
        <v>5.9231543005589096</v>
      </c>
      <c r="M165">
        <v>7.5596068320897603</v>
      </c>
      <c r="N165">
        <v>6.0789555132375499</v>
      </c>
      <c r="O165">
        <v>5.3616800387950203</v>
      </c>
      <c r="P165">
        <v>5.7022691969166104</v>
      </c>
      <c r="Q165">
        <v>5.8478303566651402</v>
      </c>
      <c r="R165">
        <v>6.18496678085938</v>
      </c>
      <c r="S165">
        <v>6.61576212671714</v>
      </c>
      <c r="T165">
        <v>6.4364668792967104</v>
      </c>
      <c r="U165">
        <v>5.96065821895876</v>
      </c>
      <c r="V165">
        <v>5.8051105261314104</v>
      </c>
      <c r="W165">
        <v>5.8361449758009396</v>
      </c>
      <c r="X165">
        <v>5.6342138048908703</v>
      </c>
      <c r="Y165">
        <v>6.3020055692049404</v>
      </c>
      <c r="Z165">
        <v>5.5743197891303096</v>
      </c>
      <c r="AA165">
        <v>6.3025808491675104</v>
      </c>
      <c r="AB165">
        <v>5.5918560686354297</v>
      </c>
      <c r="AC165">
        <v>5.0310951045741596</v>
      </c>
      <c r="AD165">
        <v>6.8019063676406502</v>
      </c>
      <c r="AE165">
        <v>6.3148904166784803</v>
      </c>
      <c r="AF165">
        <v>7.4704636606802</v>
      </c>
      <c r="AG165">
        <v>6.87876014645573</v>
      </c>
      <c r="AH165">
        <v>5.6250012934600004</v>
      </c>
      <c r="AI165">
        <v>5.9227910690022201</v>
      </c>
      <c r="AJ165">
        <v>6.1565164088389697</v>
      </c>
      <c r="AK165">
        <v>6.4985571816046699</v>
      </c>
      <c r="AL165">
        <v>6.2968864362358499</v>
      </c>
      <c r="AM165">
        <v>6.5102210167102097</v>
      </c>
    </row>
    <row r="166" spans="1:39" x14ac:dyDescent="0.25">
      <c r="A166" s="14" t="s">
        <v>493</v>
      </c>
      <c r="B166">
        <v>6468</v>
      </c>
      <c r="C166" t="s">
        <v>494</v>
      </c>
      <c r="D166" t="s">
        <v>495</v>
      </c>
      <c r="E166">
        <v>7.9271072601664399</v>
      </c>
      <c r="F166">
        <v>8.6356902610552702</v>
      </c>
      <c r="G166">
        <v>7.9534502105106002</v>
      </c>
      <c r="H166">
        <v>7.6745099858931001</v>
      </c>
      <c r="I166">
        <v>8.5457529069786204</v>
      </c>
      <c r="J166">
        <v>8.4884986516675305</v>
      </c>
      <c r="K166">
        <v>9.0197407409783992</v>
      </c>
      <c r="L166">
        <v>8.6159727910407309</v>
      </c>
      <c r="M166">
        <v>8.57110247092759</v>
      </c>
      <c r="N166">
        <v>8.5968038181001702</v>
      </c>
      <c r="O166">
        <v>8.5441230800837609</v>
      </c>
      <c r="P166">
        <v>8.7451550097697908</v>
      </c>
      <c r="Q166">
        <v>8.6172174285237304</v>
      </c>
      <c r="R166">
        <v>8.4480011866931708</v>
      </c>
      <c r="S166">
        <v>8.3423857766618905</v>
      </c>
      <c r="T166">
        <v>8.6023788182324008</v>
      </c>
      <c r="U166">
        <v>8.3298920286244709</v>
      </c>
      <c r="V166">
        <v>8.9603887516093206</v>
      </c>
      <c r="W166">
        <v>8.5665379160436608</v>
      </c>
      <c r="X166">
        <v>8.0019455893913598</v>
      </c>
      <c r="Y166">
        <v>8.0223199228209801</v>
      </c>
      <c r="Z166">
        <v>8.4385059337845902</v>
      </c>
      <c r="AA166">
        <v>8.6582796807101197</v>
      </c>
      <c r="AB166">
        <v>8.8496538261030704</v>
      </c>
      <c r="AC166">
        <v>8.5825050455842895</v>
      </c>
      <c r="AD166">
        <v>8.9558898252139407</v>
      </c>
      <c r="AE166">
        <v>8.3587447062679097</v>
      </c>
      <c r="AF166">
        <v>8.3076685104843602</v>
      </c>
      <c r="AG166">
        <v>8.5546311433751008</v>
      </c>
      <c r="AH166">
        <v>8.4384052601904092</v>
      </c>
      <c r="AI166">
        <v>8.3724017168284899</v>
      </c>
      <c r="AJ166">
        <v>8.8482011237043103</v>
      </c>
      <c r="AK166">
        <v>8.35496632797582</v>
      </c>
      <c r="AL166">
        <v>8.4737641983199303</v>
      </c>
      <c r="AM166">
        <v>8.6918278232001605</v>
      </c>
    </row>
    <row r="167" spans="1:39" x14ac:dyDescent="0.25">
      <c r="A167" s="14" t="s">
        <v>496</v>
      </c>
      <c r="B167">
        <v>2204</v>
      </c>
      <c r="C167" t="s">
        <v>497</v>
      </c>
      <c r="D167" t="s">
        <v>498</v>
      </c>
      <c r="E167">
        <v>9.0414033927550506</v>
      </c>
      <c r="F167">
        <v>8.3862388274944006</v>
      </c>
      <c r="G167">
        <v>9.2878692495811492</v>
      </c>
      <c r="H167">
        <v>9.0580571990441303</v>
      </c>
      <c r="I167">
        <v>8.6008944611710803</v>
      </c>
      <c r="J167">
        <v>8.8693695477951806</v>
      </c>
      <c r="K167">
        <v>7.6828794991145299</v>
      </c>
      <c r="L167">
        <v>8.1170340341529403</v>
      </c>
      <c r="M167">
        <v>6.8884432963193003</v>
      </c>
      <c r="N167">
        <v>8.5502612321631393</v>
      </c>
      <c r="O167">
        <v>7.4374475464129803</v>
      </c>
      <c r="P167">
        <v>7.6058394342335198</v>
      </c>
      <c r="Q167">
        <v>7.2463797331554201</v>
      </c>
      <c r="R167">
        <v>7.4480011866931699</v>
      </c>
      <c r="S167">
        <v>8.6412972188242794</v>
      </c>
      <c r="T167">
        <v>8.2072959253292002</v>
      </c>
      <c r="U167">
        <v>7.4345894072911696</v>
      </c>
      <c r="V167">
        <v>8.1204659670952797</v>
      </c>
      <c r="W167">
        <v>8.7046401926724393</v>
      </c>
      <c r="X167">
        <v>9.7352999300051906</v>
      </c>
      <c r="Y167">
        <v>8.4640253725619008</v>
      </c>
      <c r="Z167">
        <v>8.2253714803092404</v>
      </c>
      <c r="AA167">
        <v>6.6396158364450804</v>
      </c>
      <c r="AB167">
        <v>7.7193458037573404</v>
      </c>
      <c r="AC167">
        <v>7.6569298867108397</v>
      </c>
      <c r="AD167">
        <v>7.1644764470253604</v>
      </c>
      <c r="AE167">
        <v>7.4344720324311497</v>
      </c>
      <c r="AF167">
        <v>7.7639633472410399</v>
      </c>
      <c r="AG167">
        <v>8.2716359958104206</v>
      </c>
      <c r="AH167">
        <v>8.6090008147662793</v>
      </c>
      <c r="AI167">
        <v>8.7710870106998904</v>
      </c>
      <c r="AJ167">
        <v>6.3246391676472999</v>
      </c>
      <c r="AK167">
        <v>7.3210189960524801</v>
      </c>
      <c r="AL167">
        <v>7.10424135829345</v>
      </c>
      <c r="AM167">
        <v>7.5189912263379401</v>
      </c>
    </row>
    <row r="168" spans="1:39" x14ac:dyDescent="0.25">
      <c r="A168" s="14" t="s">
        <v>499</v>
      </c>
      <c r="B168">
        <v>2207</v>
      </c>
      <c r="C168" t="s">
        <v>500</v>
      </c>
      <c r="D168" t="s">
        <v>1626</v>
      </c>
      <c r="E168">
        <v>10.5904761063529</v>
      </c>
      <c r="F168">
        <v>10.3818868029547</v>
      </c>
      <c r="G168">
        <v>11.828204417853801</v>
      </c>
      <c r="H168">
        <v>11.104430219850499</v>
      </c>
      <c r="I168">
        <v>10.1828482120199</v>
      </c>
      <c r="J168">
        <v>9.9293943188674003</v>
      </c>
      <c r="K168">
        <v>9.6427139660881203</v>
      </c>
      <c r="L168">
        <v>11.1326076661879</v>
      </c>
      <c r="M168">
        <v>10.492423934831599</v>
      </c>
      <c r="N168">
        <v>10.3445248978315</v>
      </c>
      <c r="O168">
        <v>10.748599157647901</v>
      </c>
      <c r="P168">
        <v>10.664467164204201</v>
      </c>
      <c r="Q168">
        <v>10.3000903199002</v>
      </c>
      <c r="R168">
        <v>10.778491295084001</v>
      </c>
      <c r="S168">
        <v>11.020295499205499</v>
      </c>
      <c r="T168">
        <v>11.2781884604252</v>
      </c>
      <c r="U168">
        <v>10.6652023354326</v>
      </c>
      <c r="V168">
        <v>10.638000540296099</v>
      </c>
      <c r="W168">
        <v>9.5942672215637099</v>
      </c>
      <c r="X168">
        <v>9.9279450079475904</v>
      </c>
      <c r="Y168">
        <v>11.4050353464884</v>
      </c>
      <c r="Z168">
        <v>11.0929729448037</v>
      </c>
      <c r="AA168">
        <v>10.584083889870101</v>
      </c>
      <c r="AB168">
        <v>11.018850009625901</v>
      </c>
      <c r="AC168">
        <v>10.71517865173</v>
      </c>
      <c r="AD168">
        <v>10.527731404201701</v>
      </c>
      <c r="AE168">
        <v>11.130491145105999</v>
      </c>
      <c r="AF168">
        <v>11.1311118348753</v>
      </c>
      <c r="AG168">
        <v>10.9751646304088</v>
      </c>
      <c r="AH168">
        <v>10.5262231389818</v>
      </c>
      <c r="AI168">
        <v>10.6273657714612</v>
      </c>
      <c r="AJ168">
        <v>9.5199867659695201</v>
      </c>
      <c r="AK168">
        <v>10.3091626383627</v>
      </c>
      <c r="AL168">
        <v>10.6281928634391</v>
      </c>
      <c r="AM168">
        <v>10.591460864670401</v>
      </c>
    </row>
    <row r="169" spans="1:39" x14ac:dyDescent="0.25">
      <c r="A169" s="14" t="s">
        <v>501</v>
      </c>
      <c r="B169">
        <v>2208</v>
      </c>
      <c r="C169" t="s">
        <v>502</v>
      </c>
      <c r="D169" t="s">
        <v>1627</v>
      </c>
      <c r="E169">
        <v>7.7034352866034199</v>
      </c>
      <c r="F169">
        <v>8.3391262316562802</v>
      </c>
      <c r="G169">
        <v>5.40564070820691</v>
      </c>
      <c r="H169">
        <v>7.6613345971453697</v>
      </c>
      <c r="I169">
        <v>7.9371778490355096</v>
      </c>
      <c r="J169">
        <v>7.0714133237398302</v>
      </c>
      <c r="K169">
        <v>6.1789886090406902</v>
      </c>
      <c r="L169">
        <v>7.6036944612622896</v>
      </c>
      <c r="M169">
        <v>6.8032759130566296</v>
      </c>
      <c r="N169">
        <v>8.3552007927978895</v>
      </c>
      <c r="O169">
        <v>6.5347447477678999</v>
      </c>
      <c r="P169">
        <v>7.5857551881901903</v>
      </c>
      <c r="Q169">
        <v>7.0206669535273596</v>
      </c>
      <c r="R169">
        <v>6.7138952466662101</v>
      </c>
      <c r="S169">
        <v>6.8528013240179897</v>
      </c>
      <c r="T169">
        <v>7.4183195325864499</v>
      </c>
      <c r="U169">
        <v>8.8781960587667808</v>
      </c>
      <c r="V169">
        <v>7.7032309121121898</v>
      </c>
      <c r="W169">
        <v>6.9210338733874499</v>
      </c>
      <c r="X169">
        <v>5.6342138048908703</v>
      </c>
      <c r="Y169">
        <v>5.8470016626084496</v>
      </c>
      <c r="Z169">
        <v>7.5966876021587701</v>
      </c>
      <c r="AA169">
        <v>8.2592244799731294</v>
      </c>
      <c r="AB169">
        <v>7.4861466274643096</v>
      </c>
      <c r="AC169">
        <v>8.6569298867108397</v>
      </c>
      <c r="AD169">
        <v>5.9379679172166799</v>
      </c>
      <c r="AE169">
        <v>6.6615409409770701</v>
      </c>
      <c r="AF169">
        <v>7.6827672643930596</v>
      </c>
      <c r="AG169">
        <v>7.5361584833036197</v>
      </c>
      <c r="AH169">
        <v>8.4682757897725498</v>
      </c>
      <c r="AI169">
        <v>7.51133790707242</v>
      </c>
      <c r="AJ169">
        <v>6.75759857492341</v>
      </c>
      <c r="AK169">
        <v>7.22332232216535</v>
      </c>
      <c r="AL169">
        <v>7.3124832912868598</v>
      </c>
      <c r="AM169">
        <v>6.7965252018668503</v>
      </c>
    </row>
    <row r="170" spans="1:39" x14ac:dyDescent="0.25">
      <c r="A170" s="14" t="s">
        <v>504</v>
      </c>
      <c r="B170">
        <v>2213</v>
      </c>
      <c r="C170" t="s">
        <v>505</v>
      </c>
      <c r="D170" t="s">
        <v>1628</v>
      </c>
      <c r="E170">
        <v>8.6204459219323901</v>
      </c>
      <c r="F170">
        <v>8.8271163317085009</v>
      </c>
      <c r="G170">
        <v>7.4887819435071501</v>
      </c>
      <c r="H170">
        <v>8.2982917355047903</v>
      </c>
      <c r="I170">
        <v>8.1055148535746309</v>
      </c>
      <c r="J170">
        <v>8.4193366271601402</v>
      </c>
      <c r="K170">
        <v>7.73206704874206</v>
      </c>
      <c r="L170">
        <v>7.93790088592809</v>
      </c>
      <c r="M170">
        <v>7.6812853886780204</v>
      </c>
      <c r="N170">
        <v>9.8022729364001506</v>
      </c>
      <c r="O170">
        <v>7.6722482715178302</v>
      </c>
      <c r="P170">
        <v>8.0731068922849207</v>
      </c>
      <c r="Q170">
        <v>8.6172174285237304</v>
      </c>
      <c r="R170">
        <v>7.8694649551314502</v>
      </c>
      <c r="S170">
        <v>8.3162018448582309</v>
      </c>
      <c r="T170">
        <v>8.0154055923901009</v>
      </c>
      <c r="U170">
        <v>9.7254069696385006</v>
      </c>
      <c r="V170">
        <v>8.5206045899947895</v>
      </c>
      <c r="W170">
        <v>8.1754551489165408</v>
      </c>
      <c r="X170">
        <v>8.06372178697805</v>
      </c>
      <c r="Y170">
        <v>7.9335106558631203</v>
      </c>
      <c r="Z170">
        <v>7.85972200799256</v>
      </c>
      <c r="AA170">
        <v>8.6015477956115607</v>
      </c>
      <c r="AB170">
        <v>8.7512886962601009</v>
      </c>
      <c r="AC170">
        <v>9.0217370498759202</v>
      </c>
      <c r="AD170">
        <v>8.1644764470253595</v>
      </c>
      <c r="AE170">
        <v>7.8879297500238197</v>
      </c>
      <c r="AF170">
        <v>8.7239364533694701</v>
      </c>
      <c r="AG170">
        <v>8.07579699351529</v>
      </c>
      <c r="AH170">
        <v>9.2170185517151104</v>
      </c>
      <c r="AI170">
        <v>8.4933264990881003</v>
      </c>
      <c r="AJ170">
        <v>7.8755398322948196</v>
      </c>
      <c r="AK170">
        <v>8.4678603843817495</v>
      </c>
      <c r="AL170">
        <v>8.1308764847969197</v>
      </c>
      <c r="AM170">
        <v>8.6243442264841708</v>
      </c>
    </row>
    <row r="171" spans="1:39" x14ac:dyDescent="0.25">
      <c r="A171" s="14" t="s">
        <v>507</v>
      </c>
      <c r="B171">
        <v>79368</v>
      </c>
      <c r="C171" t="s">
        <v>508</v>
      </c>
      <c r="D171" t="s">
        <v>509</v>
      </c>
      <c r="E171">
        <v>8.6251838409390498</v>
      </c>
      <c r="F171">
        <v>7.5657882478251102</v>
      </c>
      <c r="G171">
        <v>4.7324510244740097</v>
      </c>
      <c r="H171">
        <v>7.2330002752530698</v>
      </c>
      <c r="I171">
        <v>7.3664292075340496</v>
      </c>
      <c r="J171">
        <v>6.7819067065448504</v>
      </c>
      <c r="K171">
        <v>6.2255311949777203</v>
      </c>
      <c r="L171">
        <v>6.2251828380085596</v>
      </c>
      <c r="M171">
        <v>6.2662478893991702</v>
      </c>
      <c r="N171">
        <v>8.9970443154509301</v>
      </c>
      <c r="O171">
        <v>6.4706144103481797</v>
      </c>
      <c r="P171">
        <v>6.5167135437605399</v>
      </c>
      <c r="Q171">
        <v>6.45878806591924</v>
      </c>
      <c r="R171">
        <v>6.2256087653567196</v>
      </c>
      <c r="S171">
        <v>5.7152978002680603</v>
      </c>
      <c r="T171">
        <v>6.66912763608698</v>
      </c>
      <c r="U171">
        <v>9.0575197582113507</v>
      </c>
      <c r="V171">
        <v>6.6855289103787303</v>
      </c>
      <c r="W171">
        <v>7.9261771766634102</v>
      </c>
      <c r="X171">
        <v>6.88947086013295</v>
      </c>
      <c r="Y171">
        <v>5.6931963265294101</v>
      </c>
      <c r="Z171">
        <v>6.1134786002383397</v>
      </c>
      <c r="AA171">
        <v>7.35843408390103</v>
      </c>
      <c r="AB171">
        <v>6.4258461171964996</v>
      </c>
      <c r="AC171">
        <v>7.7878239535617899</v>
      </c>
      <c r="AD171">
        <v>5.1014666494995602</v>
      </c>
      <c r="AE171">
        <v>6.2418269544887597</v>
      </c>
      <c r="AF171">
        <v>6.9202665781197199</v>
      </c>
      <c r="AG171">
        <v>6.9915280766176799</v>
      </c>
      <c r="AH171">
        <v>8.9804819480583902</v>
      </c>
      <c r="AI171">
        <v>8.4750873808030605</v>
      </c>
      <c r="AJ171">
        <v>7.4945641690896103</v>
      </c>
      <c r="AK171">
        <v>8.3922259465448992</v>
      </c>
      <c r="AL171">
        <v>7.6559675295406704</v>
      </c>
      <c r="AM171">
        <v>7.0230337316755298</v>
      </c>
    </row>
    <row r="172" spans="1:39" x14ac:dyDescent="0.25">
      <c r="A172" s="14" t="s">
        <v>510</v>
      </c>
      <c r="B172">
        <v>2255</v>
      </c>
      <c r="C172" t="s">
        <v>25</v>
      </c>
      <c r="D172" t="s">
        <v>511</v>
      </c>
      <c r="E172">
        <v>4.4599812497391396</v>
      </c>
      <c r="F172">
        <v>4.74816499031368</v>
      </c>
      <c r="G172">
        <v>3.98242927748236</v>
      </c>
      <c r="H172">
        <v>4.4167122284254603</v>
      </c>
      <c r="I172">
        <v>4.4488913677260298</v>
      </c>
      <c r="J172">
        <v>3.4193366271601402</v>
      </c>
      <c r="K172">
        <v>3.8332137721989601</v>
      </c>
      <c r="L172">
        <v>4.6402203372874098</v>
      </c>
      <c r="M172">
        <v>4.3487100495911504</v>
      </c>
      <c r="N172">
        <v>4.3971314732637996</v>
      </c>
      <c r="O172">
        <v>3.7767175380738598</v>
      </c>
      <c r="P172">
        <v>4.7511787973975599</v>
      </c>
      <c r="Q172">
        <v>4.8738255651980902</v>
      </c>
      <c r="R172">
        <v>4.6406462646355697</v>
      </c>
      <c r="S172">
        <v>4.5453727988257402</v>
      </c>
      <c r="T172">
        <v>4.9725197795369196</v>
      </c>
      <c r="U172">
        <v>5.29323355804563</v>
      </c>
      <c r="V172">
        <v>4.9895350972688304</v>
      </c>
      <c r="W172">
        <v>4.25118247507978</v>
      </c>
      <c r="X172">
        <v>5.2035794505610102</v>
      </c>
      <c r="Y172">
        <v>3.5411932330843601</v>
      </c>
      <c r="Z172">
        <v>4.1592822898514701</v>
      </c>
      <c r="AA172">
        <v>4.57821529178094</v>
      </c>
      <c r="AB172">
        <v>4.5918560686354297</v>
      </c>
      <c r="AC172">
        <v>4.6325457280838798</v>
      </c>
      <c r="AD172">
        <v>4.8176736834989704</v>
      </c>
      <c r="AE172">
        <v>4.4986023698508699</v>
      </c>
      <c r="AF172">
        <v>4.8133513742032097</v>
      </c>
      <c r="AG172">
        <v>4.7436005631741001</v>
      </c>
      <c r="AH172">
        <v>5.1225009529308201</v>
      </c>
      <c r="AI172">
        <v>3.66405680060205</v>
      </c>
      <c r="AJ172">
        <v>3.38122269601367</v>
      </c>
      <c r="AK172">
        <v>4.6291412914148102</v>
      </c>
      <c r="AL172">
        <v>5.1995892348809303</v>
      </c>
      <c r="AM172">
        <v>4.6121006307294197</v>
      </c>
    </row>
    <row r="173" spans="1:39" x14ac:dyDescent="0.25">
      <c r="A173" s="14" t="s">
        <v>512</v>
      </c>
      <c r="B173">
        <v>2353</v>
      </c>
      <c r="C173" t="s">
        <v>513</v>
      </c>
      <c r="D173" t="s">
        <v>514</v>
      </c>
      <c r="E173">
        <v>11.380947030559399</v>
      </c>
      <c r="F173">
        <v>11.514362587614499</v>
      </c>
      <c r="G173">
        <v>8.9450624250178805</v>
      </c>
      <c r="H173">
        <v>10.9964380807805</v>
      </c>
      <c r="I173">
        <v>11.359783893892001</v>
      </c>
      <c r="J173">
        <v>11.6405784821696</v>
      </c>
      <c r="K173">
        <v>10.396727853656101</v>
      </c>
      <c r="L173">
        <v>8.3663249388218492</v>
      </c>
      <c r="M173">
        <v>9.1617786228431406</v>
      </c>
      <c r="N173">
        <v>10.677902243394399</v>
      </c>
      <c r="O173">
        <v>9.7350143582062003</v>
      </c>
      <c r="P173">
        <v>8.0192138842897194</v>
      </c>
      <c r="Q173">
        <v>7.6210594948181196</v>
      </c>
      <c r="R173">
        <v>10.187540724523201</v>
      </c>
      <c r="S173">
        <v>9.6391864722284701</v>
      </c>
      <c r="T173">
        <v>8.9315224076647297</v>
      </c>
      <c r="U173">
        <v>9.1482852221345308</v>
      </c>
      <c r="V173">
        <v>9.8071583547802597</v>
      </c>
      <c r="W173">
        <v>11.8405782698064</v>
      </c>
      <c r="X173">
        <v>12.2109114756979</v>
      </c>
      <c r="Y173">
        <v>11.5721668366805</v>
      </c>
      <c r="Z173">
        <v>8.3258638482194094</v>
      </c>
      <c r="AA173">
        <v>10.626405979227499</v>
      </c>
      <c r="AB173">
        <v>10.345581512708801</v>
      </c>
      <c r="AC173">
        <v>9.2764019178586103</v>
      </c>
      <c r="AD173">
        <v>11.3548076591295</v>
      </c>
      <c r="AE173">
        <v>11.0296447317545</v>
      </c>
      <c r="AF173">
        <v>10.237032967891301</v>
      </c>
      <c r="AG173">
        <v>10.5573817543911</v>
      </c>
      <c r="AH173">
        <v>7.06110040826667</v>
      </c>
      <c r="AI173">
        <v>11.950119442932399</v>
      </c>
      <c r="AJ173">
        <v>6.7788150608331001</v>
      </c>
      <c r="AK173">
        <v>8.3716450691224509</v>
      </c>
      <c r="AL173">
        <v>10.935715808935701</v>
      </c>
      <c r="AM173">
        <v>10.902538439489</v>
      </c>
    </row>
    <row r="174" spans="1:39" x14ac:dyDescent="0.25">
      <c r="A174" s="14" t="s">
        <v>515</v>
      </c>
      <c r="B174">
        <v>2308</v>
      </c>
      <c r="C174" t="s">
        <v>516</v>
      </c>
      <c r="D174" t="s">
        <v>517</v>
      </c>
      <c r="E174">
        <v>8.6061380852484994</v>
      </c>
      <c r="F174">
        <v>8.5657882478251093</v>
      </c>
      <c r="G174">
        <v>7.4596355978476296</v>
      </c>
      <c r="H174">
        <v>8.0730593623833808</v>
      </c>
      <c r="I174">
        <v>9.0338538684471796</v>
      </c>
      <c r="J174">
        <v>7.4448717192672698</v>
      </c>
      <c r="K174">
        <v>9.5947650046434401</v>
      </c>
      <c r="L174">
        <v>8.44757525934501</v>
      </c>
      <c r="M174">
        <v>8.1712513754634308</v>
      </c>
      <c r="N174">
        <v>8.8728649042301999</v>
      </c>
      <c r="O174">
        <v>8.9723430498475203</v>
      </c>
      <c r="P174">
        <v>8.9475760102010593</v>
      </c>
      <c r="Q174">
        <v>9.0832789308270403</v>
      </c>
      <c r="R174">
        <v>8.7421842910976295</v>
      </c>
      <c r="S174">
        <v>8.3629960563371704</v>
      </c>
      <c r="T174">
        <v>8.7107285405537596</v>
      </c>
      <c r="U174">
        <v>8.66109793709985</v>
      </c>
      <c r="V174">
        <v>8.6676070023814695</v>
      </c>
      <c r="W174">
        <v>9.2470780767470409</v>
      </c>
      <c r="X174">
        <v>8.2035794505610102</v>
      </c>
      <c r="Y174">
        <v>7.6931963265294101</v>
      </c>
      <c r="Z174">
        <v>8.7266046314368992</v>
      </c>
      <c r="AA174">
        <v>8.6803621787883891</v>
      </c>
      <c r="AB174">
        <v>8.5195052244107394</v>
      </c>
      <c r="AC174">
        <v>9.3355054382034908</v>
      </c>
      <c r="AD174">
        <v>8.4888685818641996</v>
      </c>
      <c r="AE174">
        <v>8.3844313499315604</v>
      </c>
      <c r="AF174">
        <v>8.0436489936250002</v>
      </c>
      <c r="AG174">
        <v>8.2626751282388007</v>
      </c>
      <c r="AH174">
        <v>8.7949262949023108</v>
      </c>
      <c r="AI174">
        <v>8.5692288789842692</v>
      </c>
      <c r="AJ174">
        <v>9.4289758274620397</v>
      </c>
      <c r="AK174">
        <v>8.8204852764920307</v>
      </c>
      <c r="AL174">
        <v>8.7391087648409194</v>
      </c>
      <c r="AM174">
        <v>8.7300978401278702</v>
      </c>
    </row>
    <row r="175" spans="1:39" x14ac:dyDescent="0.25">
      <c r="A175" s="14" t="s">
        <v>518</v>
      </c>
      <c r="B175">
        <v>2309</v>
      </c>
      <c r="C175" t="s">
        <v>519</v>
      </c>
      <c r="D175" t="s">
        <v>520</v>
      </c>
      <c r="E175">
        <v>9.4731807474940002</v>
      </c>
      <c r="F175">
        <v>9.6061459854412607</v>
      </c>
      <c r="G175">
        <v>9.2762144080240194</v>
      </c>
      <c r="H175">
        <v>9.6712274019037991</v>
      </c>
      <c r="I175">
        <v>9.1554833128487108</v>
      </c>
      <c r="J175">
        <v>9.1355436611595504</v>
      </c>
      <c r="K175">
        <v>8.9997953305669007</v>
      </c>
      <c r="L175">
        <v>9.0908817462969704</v>
      </c>
      <c r="M175">
        <v>9.0756219790934303</v>
      </c>
      <c r="N175">
        <v>8.9465952927635808</v>
      </c>
      <c r="O175">
        <v>9.1197072484890498</v>
      </c>
      <c r="P175">
        <v>8.9022799245482194</v>
      </c>
      <c r="Q175">
        <v>8.8738255651980893</v>
      </c>
      <c r="R175">
        <v>9.3685667191987694</v>
      </c>
      <c r="S175">
        <v>9.0783130871986195</v>
      </c>
      <c r="T175">
        <v>9.2718857197721896</v>
      </c>
      <c r="U175">
        <v>8.8675488145672805</v>
      </c>
      <c r="V175">
        <v>9.3484939231011595</v>
      </c>
      <c r="W175">
        <v>9.5432949155315807</v>
      </c>
      <c r="X175">
        <v>9.8449244211796891</v>
      </c>
      <c r="Y175">
        <v>8.9296889449107102</v>
      </c>
      <c r="Z175">
        <v>9.0089480167670395</v>
      </c>
      <c r="AA175">
        <v>8.8907036907820007</v>
      </c>
      <c r="AB175">
        <v>8.8820753037954496</v>
      </c>
      <c r="AC175">
        <v>9.1446576633973606</v>
      </c>
      <c r="AD175">
        <v>9.1520927225695292</v>
      </c>
      <c r="AE175">
        <v>8.8998529173996399</v>
      </c>
      <c r="AF175">
        <v>9.0046953592804293</v>
      </c>
      <c r="AG175">
        <v>9.0103871038690002</v>
      </c>
      <c r="AH175">
        <v>9.3672611872957194</v>
      </c>
      <c r="AI175">
        <v>9.3763381313876604</v>
      </c>
      <c r="AJ175">
        <v>9.3655315982942007</v>
      </c>
      <c r="AK175">
        <v>9.3295810095559002</v>
      </c>
      <c r="AL175">
        <v>9.0975050267975703</v>
      </c>
      <c r="AM175">
        <v>8.8391695392753409</v>
      </c>
    </row>
    <row r="176" spans="1:39" x14ac:dyDescent="0.25">
      <c r="A176" s="14" t="s">
        <v>521</v>
      </c>
      <c r="B176">
        <v>50943</v>
      </c>
      <c r="C176" t="s">
        <v>522</v>
      </c>
      <c r="D176" t="s">
        <v>523</v>
      </c>
      <c r="E176">
        <v>5.4169125278472601</v>
      </c>
      <c r="F176">
        <v>5.4706310147847699</v>
      </c>
      <c r="G176">
        <v>4.80839987770731</v>
      </c>
      <c r="H176">
        <v>5.8473465827553204</v>
      </c>
      <c r="I176">
        <v>6.4488913677260298</v>
      </c>
      <c r="J176">
        <v>5.1969442058236899</v>
      </c>
      <c r="K176">
        <v>6.5520320196549102</v>
      </c>
      <c r="L176">
        <v>5.7556975547073401</v>
      </c>
      <c r="M176">
        <v>5.5938225474276804</v>
      </c>
      <c r="N176">
        <v>5.5670564747061198</v>
      </c>
      <c r="O176">
        <v>5.7977791536016898</v>
      </c>
      <c r="P176">
        <v>6.2193276331359701</v>
      </c>
      <c r="Q176">
        <v>6.7103268329152099</v>
      </c>
      <c r="R176">
        <v>5.3410859827766597</v>
      </c>
      <c r="S176">
        <v>6.0563347181031197</v>
      </c>
      <c r="T176">
        <v>4.9218937064669497</v>
      </c>
      <c r="U176">
        <v>5.3350537337402502</v>
      </c>
      <c r="V176">
        <v>5.7379963302728703</v>
      </c>
      <c r="W176">
        <v>5.8361449758009396</v>
      </c>
      <c r="X176">
        <v>5.4873724165616</v>
      </c>
      <c r="Y176">
        <v>4.9859780757572603</v>
      </c>
      <c r="Z176">
        <v>6.0821144293290104</v>
      </c>
      <c r="AA176">
        <v>5.9372963850857703</v>
      </c>
      <c r="AB176">
        <v>5.5918560686354297</v>
      </c>
      <c r="AC176">
        <v>5.8735538275876804</v>
      </c>
      <c r="AD176">
        <v>5.2941117274419502</v>
      </c>
      <c r="AE176">
        <v>5.8576834631557002</v>
      </c>
      <c r="AF176">
        <v>4.9708926511896898</v>
      </c>
      <c r="AG176">
        <v>5.5212081418376497</v>
      </c>
      <c r="AH176">
        <v>4.8594665470970204</v>
      </c>
      <c r="AI176">
        <v>5.1234884192393499</v>
      </c>
      <c r="AJ176">
        <v>5.9287104913161599</v>
      </c>
      <c r="AK176">
        <v>5.2862535778917996</v>
      </c>
      <c r="AL176">
        <v>5.4737641983199197</v>
      </c>
      <c r="AM176">
        <v>6.3024161315968099</v>
      </c>
    </row>
    <row r="177" spans="1:39" x14ac:dyDescent="0.25">
      <c r="A177" s="14" t="s">
        <v>524</v>
      </c>
      <c r="B177">
        <v>2357</v>
      </c>
      <c r="C177" t="s">
        <v>525</v>
      </c>
      <c r="D177" t="s">
        <v>526</v>
      </c>
      <c r="E177">
        <v>8.86837343537597</v>
      </c>
      <c r="F177">
        <v>8.2010239550274893</v>
      </c>
      <c r="G177">
        <v>9.3825324452277208</v>
      </c>
      <c r="H177">
        <v>10.0817391180758</v>
      </c>
      <c r="I177">
        <v>8.4438732929594007</v>
      </c>
      <c r="J177">
        <v>8.1588761649901702</v>
      </c>
      <c r="K177">
        <v>7.6576422076155097</v>
      </c>
      <c r="L177">
        <v>9.4731103514521493</v>
      </c>
      <c r="M177">
        <v>8.8178242216257807</v>
      </c>
      <c r="N177">
        <v>8.0742638179128292</v>
      </c>
      <c r="O177">
        <v>7.8185377137684897</v>
      </c>
      <c r="P177">
        <v>8.8610964894755995</v>
      </c>
      <c r="Q177">
        <v>8.6438994711762298</v>
      </c>
      <c r="R177">
        <v>9.1055323133649697</v>
      </c>
      <c r="S177">
        <v>9.7989839507729108</v>
      </c>
      <c r="T177">
        <v>8.8424592389725394</v>
      </c>
      <c r="U177">
        <v>9.3116792253664507</v>
      </c>
      <c r="V177">
        <v>7.8051105261314104</v>
      </c>
      <c r="W177">
        <v>7.8361449758009396</v>
      </c>
      <c r="X177">
        <v>9.6800174945039998</v>
      </c>
      <c r="Y177">
        <v>9.9960636875022892</v>
      </c>
      <c r="Z177">
        <v>8.7492454716309904</v>
      </c>
      <c r="AA177">
        <v>7.3492740846155504</v>
      </c>
      <c r="AB177">
        <v>9.3350806532733106</v>
      </c>
      <c r="AC177">
        <v>7.8596146366298001</v>
      </c>
      <c r="AD177">
        <v>6.4839362863219696</v>
      </c>
      <c r="AE177">
        <v>9.2856531954533796</v>
      </c>
      <c r="AF177">
        <v>8.8744628885065904</v>
      </c>
      <c r="AG177">
        <v>9.1794196245894408</v>
      </c>
      <c r="AH177">
        <v>8.7854659656532395</v>
      </c>
      <c r="AI177">
        <v>8.1627635679727906</v>
      </c>
      <c r="AJ177">
        <v>6.8706075367525896</v>
      </c>
      <c r="AK177">
        <v>8.3210189960524801</v>
      </c>
      <c r="AL177">
        <v>8.8012304767487208</v>
      </c>
      <c r="AM177">
        <v>8.9008618616815909</v>
      </c>
    </row>
    <row r="178" spans="1:39" x14ac:dyDescent="0.25">
      <c r="A178" s="14" t="s">
        <v>527</v>
      </c>
      <c r="B178">
        <v>2526</v>
      </c>
      <c r="C178" t="s">
        <v>528</v>
      </c>
      <c r="D178" t="s">
        <v>1629</v>
      </c>
      <c r="E178">
        <v>5.9872282526040097</v>
      </c>
      <c r="F178">
        <v>5.9497988514833304</v>
      </c>
      <c r="G178">
        <v>6.5782800943462503</v>
      </c>
      <c r="H178">
        <v>5.7005051944260501</v>
      </c>
      <c r="I178">
        <v>5.1858569618922301</v>
      </c>
      <c r="J178">
        <v>5.3668692072660003</v>
      </c>
      <c r="K178">
        <v>5.4577046371067599</v>
      </c>
      <c r="L178">
        <v>5.8418541984570602</v>
      </c>
      <c r="M178">
        <v>5.4764655967895202</v>
      </c>
      <c r="N178">
        <v>5.7190595681511702</v>
      </c>
      <c r="O178">
        <v>5.5961452924320403</v>
      </c>
      <c r="P178">
        <v>5.5447279199301303</v>
      </c>
      <c r="Q178">
        <v>5.45878806591924</v>
      </c>
      <c r="R178">
        <v>4.9625743595229297</v>
      </c>
      <c r="S178">
        <v>5.61576212671714</v>
      </c>
      <c r="T178">
        <v>6.2230632411875204</v>
      </c>
      <c r="U178">
        <v>5.6320354714973897</v>
      </c>
      <c r="V178">
        <v>5.7719436621962101</v>
      </c>
      <c r="W178">
        <v>5.8578400469002601</v>
      </c>
      <c r="X178">
        <v>6.3804572126450898</v>
      </c>
      <c r="Y178">
        <v>5.9411238399729998</v>
      </c>
      <c r="Z178">
        <v>5.6404089795880896</v>
      </c>
      <c r="AA178">
        <v>5.66936317983913</v>
      </c>
      <c r="AB178">
        <v>6.3350806532733097</v>
      </c>
      <c r="AC178">
        <v>5.7580766101677403</v>
      </c>
      <c r="AD178">
        <v>6.0754714409666102</v>
      </c>
      <c r="AE178">
        <v>5.8079304279585999</v>
      </c>
      <c r="AF178">
        <v>5.8942713695867797</v>
      </c>
      <c r="AG178">
        <v>6.2400263892936003</v>
      </c>
      <c r="AH178">
        <v>6.1522482963248697</v>
      </c>
      <c r="AI178">
        <v>5.6895918927091902</v>
      </c>
      <c r="AJ178">
        <v>5.4087034324357797</v>
      </c>
      <c r="AK178">
        <v>5.9947907637314897</v>
      </c>
      <c r="AL178">
        <v>5.96314903905885</v>
      </c>
      <c r="AM178">
        <v>5.1526690120921304</v>
      </c>
    </row>
    <row r="179" spans="1:39" x14ac:dyDescent="0.25">
      <c r="A179" s="14" t="s">
        <v>529</v>
      </c>
      <c r="B179">
        <v>2534</v>
      </c>
      <c r="C179" t="s">
        <v>530</v>
      </c>
      <c r="D179" t="s">
        <v>1630</v>
      </c>
      <c r="E179">
        <v>11.3597824205613</v>
      </c>
      <c r="F179">
        <v>11.811020645519701</v>
      </c>
      <c r="G179">
        <v>11.2312193888834</v>
      </c>
      <c r="H179">
        <v>11.0498654165931</v>
      </c>
      <c r="I179">
        <v>11.831155125840899</v>
      </c>
      <c r="J179">
        <v>11.3313705260446</v>
      </c>
      <c r="K179">
        <v>12.019740740978399</v>
      </c>
      <c r="L179">
        <v>11.7368476537875</v>
      </c>
      <c r="M179">
        <v>11.5044652778973</v>
      </c>
      <c r="N179">
        <v>11.596394832968899</v>
      </c>
      <c r="O179">
        <v>11.8867785750813</v>
      </c>
      <c r="P179">
        <v>11.8219258921949</v>
      </c>
      <c r="Q179">
        <v>11.8527402707889</v>
      </c>
      <c r="R179">
        <v>11.7941982963437</v>
      </c>
      <c r="S179">
        <v>11.7391445422224</v>
      </c>
      <c r="T179">
        <v>11.6218379085321</v>
      </c>
      <c r="U179">
        <v>11.3819438659028</v>
      </c>
      <c r="V179">
        <v>12.0163351566126</v>
      </c>
      <c r="W179">
        <v>11.4930573184011</v>
      </c>
      <c r="X179">
        <v>11.782649383359001</v>
      </c>
      <c r="Y179">
        <v>11.4393747075008</v>
      </c>
      <c r="Z179">
        <v>11.592519967943501</v>
      </c>
      <c r="AA179">
        <v>11.745960665915</v>
      </c>
      <c r="AB179">
        <v>11.788965899403999</v>
      </c>
      <c r="AC179">
        <v>11.779056549071999</v>
      </c>
      <c r="AD179">
        <v>11.8549221961699</v>
      </c>
      <c r="AE179">
        <v>11.5800568617052</v>
      </c>
      <c r="AF179">
        <v>11.583062091336499</v>
      </c>
      <c r="AG179">
        <v>11.7464155787812</v>
      </c>
      <c r="AH179">
        <v>11.5536502904302</v>
      </c>
      <c r="AI179">
        <v>11.4357820623792</v>
      </c>
      <c r="AJ179">
        <v>11.736404352654301</v>
      </c>
      <c r="AK179">
        <v>11.4115095300004</v>
      </c>
      <c r="AL179">
        <v>11.491429193300601</v>
      </c>
      <c r="AM179">
        <v>11.7376315128133</v>
      </c>
    </row>
    <row r="180" spans="1:39" x14ac:dyDescent="0.25">
      <c r="A180" s="14" t="s">
        <v>531</v>
      </c>
      <c r="B180">
        <v>2535</v>
      </c>
      <c r="C180" t="s">
        <v>532</v>
      </c>
      <c r="D180" t="s">
        <v>533</v>
      </c>
      <c r="E180">
        <v>5.0163745982635302</v>
      </c>
      <c r="F180">
        <v>3.42623689542632</v>
      </c>
      <c r="G180">
        <v>4.1668538486197901</v>
      </c>
      <c r="H180">
        <v>4.5370064621431698</v>
      </c>
      <c r="I180">
        <v>3.8639288670048701</v>
      </c>
      <c r="J180">
        <v>2.1969442058236899</v>
      </c>
      <c r="K180">
        <v>3.2482512714778098</v>
      </c>
      <c r="L180">
        <v>4.2568916977358997</v>
      </c>
      <c r="M180">
        <v>4.4518035425552496</v>
      </c>
      <c r="N180">
        <v>3.6195238946002499</v>
      </c>
      <c r="O180">
        <v>4.0111827917108798</v>
      </c>
      <c r="P180">
        <v>3.3037198204263398</v>
      </c>
      <c r="Q180">
        <v>4.2363956445828004</v>
      </c>
      <c r="R180">
        <v>4.0556837639144101</v>
      </c>
      <c r="S180">
        <v>4.6828763225756802</v>
      </c>
      <c r="T180">
        <v>4.5739704030466397</v>
      </c>
      <c r="U180">
        <v>4.3756957182376004</v>
      </c>
      <c r="V180">
        <v>5.0461186256352004</v>
      </c>
      <c r="W180">
        <v>3.698641452051</v>
      </c>
      <c r="X180">
        <v>4.7674803357543398</v>
      </c>
      <c r="Y180">
        <v>4.8948301876990596</v>
      </c>
      <c r="Z180">
        <v>3.8222473025739001</v>
      </c>
      <c r="AA180">
        <v>4.3765814306112896</v>
      </c>
      <c r="AB180">
        <v>4.4606115353571703</v>
      </c>
      <c r="AC180">
        <v>4.0800047050551003</v>
      </c>
      <c r="AD180">
        <v>4.8790742281631099</v>
      </c>
      <c r="AE180">
        <v>4.5600029145150103</v>
      </c>
      <c r="AF180">
        <v>5.3223650216910698</v>
      </c>
      <c r="AG180">
        <v>5.1061706425587996</v>
      </c>
      <c r="AH180">
        <v>4.2379781703507504</v>
      </c>
      <c r="AI180">
        <v>4.3161334971817498</v>
      </c>
      <c r="AJ180">
        <v>4.1402145965098702</v>
      </c>
      <c r="AK180">
        <v>4.8828978836605899</v>
      </c>
      <c r="AL180">
        <v>4.0212519936224203</v>
      </c>
      <c r="AM180">
        <v>4.2401318533424703</v>
      </c>
    </row>
    <row r="181" spans="1:39" x14ac:dyDescent="0.25">
      <c r="A181" s="14" t="s">
        <v>536</v>
      </c>
      <c r="B181">
        <v>1647</v>
      </c>
      <c r="C181" t="s">
        <v>537</v>
      </c>
      <c r="D181" t="s">
        <v>1631</v>
      </c>
      <c r="E181">
        <v>6.5424434099311197</v>
      </c>
      <c r="F181">
        <v>7.51369973667666</v>
      </c>
      <c r="G181">
        <v>6.3174135251951702</v>
      </c>
      <c r="H181">
        <v>7.26818970371537</v>
      </c>
      <c r="I181">
        <v>7.2789663662837096</v>
      </c>
      <c r="J181">
        <v>6.6994445463528702</v>
      </c>
      <c r="K181">
        <v>8.6787038231433407</v>
      </c>
      <c r="L181">
        <v>7.5146894552035501</v>
      </c>
      <c r="M181">
        <v>6.41400150984287</v>
      </c>
      <c r="N181">
        <v>7.2044863953214104</v>
      </c>
      <c r="O181">
        <v>7.4035002144896396</v>
      </c>
      <c r="P181">
        <v>7.3756696623053504</v>
      </c>
      <c r="Q181">
        <v>6.6958272632200897</v>
      </c>
      <c r="R181">
        <v>6.9745470011890101</v>
      </c>
      <c r="S181">
        <v>6.4713722173819699</v>
      </c>
      <c r="T181">
        <v>6.3999410032715902</v>
      </c>
      <c r="U181">
        <v>6.7449295279033201</v>
      </c>
      <c r="V181">
        <v>6.9603887516093197</v>
      </c>
      <c r="W181">
        <v>6.9716599464574198</v>
      </c>
      <c r="X181">
        <v>6.7461066849617701</v>
      </c>
      <c r="Y181">
        <v>6.2901314689166403</v>
      </c>
      <c r="Z181">
        <v>7.0337514077676104</v>
      </c>
      <c r="AA181">
        <v>6.5140849543612198</v>
      </c>
      <c r="AB181">
        <v>7.7336300297635896</v>
      </c>
      <c r="AC181">
        <v>7.3126654618453797</v>
      </c>
      <c r="AD181">
        <v>6.9665370694134499</v>
      </c>
      <c r="AE181">
        <v>6.16486497267387</v>
      </c>
      <c r="AF181">
        <v>6.2003744973124499</v>
      </c>
      <c r="AG181">
        <v>6.5212081418376497</v>
      </c>
      <c r="AH181">
        <v>7.4079031717930599</v>
      </c>
      <c r="AI181">
        <v>7.1604826267215502</v>
      </c>
      <c r="AJ181">
        <v>6.9661851967348296</v>
      </c>
      <c r="AK181">
        <v>6.2862535778917996</v>
      </c>
      <c r="AL181">
        <v>6.5147914665799798</v>
      </c>
      <c r="AM181">
        <v>6.8250943540636202</v>
      </c>
    </row>
    <row r="182" spans="1:39" x14ac:dyDescent="0.25">
      <c r="A182" s="14" t="s">
        <v>538</v>
      </c>
      <c r="B182">
        <v>2625</v>
      </c>
      <c r="C182" t="s">
        <v>539</v>
      </c>
      <c r="D182" t="s">
        <v>540</v>
      </c>
      <c r="E182">
        <v>9.0271544370167707</v>
      </c>
      <c r="F182">
        <v>10.2559596305124</v>
      </c>
      <c r="G182">
        <v>8.8628476617296901</v>
      </c>
      <c r="H182">
        <v>8.7909957283739502</v>
      </c>
      <c r="I182">
        <v>10.432518397991799</v>
      </c>
      <c r="J182">
        <v>9.3500739647230198</v>
      </c>
      <c r="K182">
        <v>10.532497021307501</v>
      </c>
      <c r="L182">
        <v>9.4714220012993806</v>
      </c>
      <c r="M182">
        <v>9.6558686851481692</v>
      </c>
      <c r="N182">
        <v>9.0742638179128292</v>
      </c>
      <c r="O182">
        <v>9.6665346203234392</v>
      </c>
      <c r="P182">
        <v>10.0353474163207</v>
      </c>
      <c r="Q182">
        <v>10.0045799693597</v>
      </c>
      <c r="R182">
        <v>9.5535356008655299</v>
      </c>
      <c r="S182">
        <v>9.3345803741730897</v>
      </c>
      <c r="T182">
        <v>9.0889533742148707</v>
      </c>
      <c r="U182">
        <v>8.8056835589824107</v>
      </c>
      <c r="V182">
        <v>9.5105858341698006</v>
      </c>
      <c r="W182">
        <v>9.8279244689959704</v>
      </c>
      <c r="X182">
        <v>9.1996537473472095</v>
      </c>
      <c r="Y182">
        <v>8.7528111828266404</v>
      </c>
      <c r="Z182">
        <v>9.2730244559006607</v>
      </c>
      <c r="AA182">
        <v>10.1193961004742</v>
      </c>
      <c r="AB182">
        <v>9.0682941125784104</v>
      </c>
      <c r="AC182">
        <v>9.7180785422358191</v>
      </c>
      <c r="AD182">
        <v>9.7287399550786802</v>
      </c>
      <c r="AE182">
        <v>9.4446822310333705</v>
      </c>
      <c r="AF182">
        <v>8.7994121832453303</v>
      </c>
      <c r="AG182">
        <v>9.3687875415047497</v>
      </c>
      <c r="AH182">
        <v>8.6770898046084497</v>
      </c>
      <c r="AI182">
        <v>9.0203515545602695</v>
      </c>
      <c r="AJ182">
        <v>9.8036109726802394</v>
      </c>
      <c r="AK182">
        <v>9.5869130560255105</v>
      </c>
      <c r="AL182">
        <v>9.6046317239808801</v>
      </c>
      <c r="AM182">
        <v>9.7376315128132802</v>
      </c>
    </row>
    <row r="183" spans="1:39" x14ac:dyDescent="0.25">
      <c r="A183" s="14" t="s">
        <v>541</v>
      </c>
      <c r="B183">
        <v>2627</v>
      </c>
      <c r="C183" t="s">
        <v>25</v>
      </c>
      <c r="D183" t="s">
        <v>542</v>
      </c>
      <c r="E183">
        <v>4.1798733305464104</v>
      </c>
      <c r="F183">
        <v>4.5961618968686304</v>
      </c>
      <c r="G183">
        <v>4.3303525809026704</v>
      </c>
      <c r="H183">
        <v>2.8931502723684401</v>
      </c>
      <c r="I183">
        <v>4.7383979849210096</v>
      </c>
      <c r="J183">
        <v>3.6119817051025298</v>
      </c>
      <c r="K183">
        <v>5.33571411272814</v>
      </c>
      <c r="L183">
        <v>4.1927613603161902</v>
      </c>
      <c r="M183">
        <v>4.1173845034846899</v>
      </c>
      <c r="N183">
        <v>4.8565630919010996</v>
      </c>
      <c r="O183">
        <v>5.0111827917108798</v>
      </c>
      <c r="P183">
        <v>4.7511787973975599</v>
      </c>
      <c r="Q183">
        <v>3.6514331438616399</v>
      </c>
      <c r="R183">
        <v>5.5151153825517101</v>
      </c>
      <c r="S183">
        <v>4.8084072046595399</v>
      </c>
      <c r="T183">
        <v>4.5068562071881102</v>
      </c>
      <c r="U183">
        <v>4.96065821895876</v>
      </c>
      <c r="V183">
        <v>6.2283219568559502</v>
      </c>
      <c r="W183">
        <v>3.25118247507978</v>
      </c>
      <c r="X183">
        <v>5.3238736842787198</v>
      </c>
      <c r="Y183">
        <v>3.8948301876990601</v>
      </c>
      <c r="Z183">
        <v>4.3292072912937796</v>
      </c>
      <c r="AA183">
        <v>5.0990474550823803</v>
      </c>
      <c r="AB183">
        <v>5.3902222074657704</v>
      </c>
      <c r="AC183">
        <v>4.4950422043339504</v>
      </c>
      <c r="AD183">
        <v>4.9379679172166799</v>
      </c>
      <c r="AE183">
        <v>5.1449654152361699</v>
      </c>
      <c r="AF183">
        <v>4.3608391695056996</v>
      </c>
      <c r="AG183">
        <v>5.5212081418376497</v>
      </c>
      <c r="AH183">
        <v>4.3448933742672597</v>
      </c>
      <c r="AI183">
        <v>4.8339818020443701</v>
      </c>
      <c r="AJ183">
        <v>4.76824581912292</v>
      </c>
      <c r="AK183">
        <v>5.4522635293307298</v>
      </c>
      <c r="AL183">
        <v>5.4171806699535603</v>
      </c>
      <c r="AM183">
        <v>4.7376315128132802</v>
      </c>
    </row>
    <row r="184" spans="1:39" x14ac:dyDescent="0.25">
      <c r="A184" s="14" t="s">
        <v>543</v>
      </c>
      <c r="B184">
        <v>2634</v>
      </c>
      <c r="C184" t="s">
        <v>25</v>
      </c>
      <c r="D184" t="s">
        <v>1632</v>
      </c>
      <c r="E184">
        <v>10.6774400780705</v>
      </c>
      <c r="F184">
        <v>10.751542350516001</v>
      </c>
      <c r="G184">
        <v>11.7189849568736</v>
      </c>
      <c r="H184">
        <v>11.0811208643526</v>
      </c>
      <c r="I184">
        <v>11.1501015505268</v>
      </c>
      <c r="J184">
        <v>11.456687469514501</v>
      </c>
      <c r="K184">
        <v>11.1671145087524</v>
      </c>
      <c r="L184">
        <v>10.644721729522299</v>
      </c>
      <c r="M184">
        <v>10.9952354261419</v>
      </c>
      <c r="N184">
        <v>10.479280514617701</v>
      </c>
      <c r="O184">
        <v>11.0495531234416</v>
      </c>
      <c r="P184">
        <v>10.859703254175701</v>
      </c>
      <c r="Q184">
        <v>10.823860652507101</v>
      </c>
      <c r="R184">
        <v>10.81640371138</v>
      </c>
      <c r="S184">
        <v>10.9020448430378</v>
      </c>
      <c r="T184">
        <v>11.0116279127221</v>
      </c>
      <c r="U184">
        <v>11.360588825847399</v>
      </c>
      <c r="V184">
        <v>10.8325139290572</v>
      </c>
      <c r="W184">
        <v>11.181382195703</v>
      </c>
      <c r="X184">
        <v>10.625461330881899</v>
      </c>
      <c r="Y184">
        <v>11.1798302615996</v>
      </c>
      <c r="Z184">
        <v>11.0816189132531</v>
      </c>
      <c r="AA184">
        <v>10.8563616946404</v>
      </c>
      <c r="AB184">
        <v>10.5541234212803</v>
      </c>
      <c r="AC184">
        <v>10.894213298153799</v>
      </c>
      <c r="AD184">
        <v>10.984982736734301</v>
      </c>
      <c r="AE184">
        <v>10.978558325902499</v>
      </c>
      <c r="AF184">
        <v>10.7156105210801</v>
      </c>
      <c r="AG184">
        <v>10.7950037410519</v>
      </c>
      <c r="AH184">
        <v>11.0669690063558</v>
      </c>
      <c r="AI184">
        <v>11.4170347127569</v>
      </c>
      <c r="AJ184">
        <v>11.374269935371901</v>
      </c>
      <c r="AK184">
        <v>10.877798729002899</v>
      </c>
      <c r="AL184">
        <v>11.013519534158799</v>
      </c>
      <c r="AM184">
        <v>11.194328163729301</v>
      </c>
    </row>
    <row r="185" spans="1:39" x14ac:dyDescent="0.25">
      <c r="A185" s="14" t="s">
        <v>544</v>
      </c>
      <c r="B185">
        <v>2635</v>
      </c>
      <c r="C185" t="s">
        <v>25</v>
      </c>
      <c r="D185" t="s">
        <v>545</v>
      </c>
      <c r="E185">
        <v>7.7562227009628604</v>
      </c>
      <c r="F185">
        <v>8.4976992579829407</v>
      </c>
      <c r="G185">
        <v>8.3590480139031307</v>
      </c>
      <c r="H185">
        <v>7.7573364170227199</v>
      </c>
      <c r="I185">
        <v>8.6143567209776393</v>
      </c>
      <c r="J185">
        <v>7.7412647220475002</v>
      </c>
      <c r="K185">
        <v>7.9897182578789501</v>
      </c>
      <c r="L185">
        <v>7.77772386103734</v>
      </c>
      <c r="M185">
        <v>8.3553737798721599</v>
      </c>
      <c r="N185">
        <v>8.16531579804073</v>
      </c>
      <c r="O185">
        <v>8.3827416543228495</v>
      </c>
      <c r="P185">
        <v>8.3560408555564205</v>
      </c>
      <c r="Q185">
        <v>8.3610913920321099</v>
      </c>
      <c r="R185">
        <v>7.7903933841402502</v>
      </c>
      <c r="S185">
        <v>8.5498741910606793</v>
      </c>
      <c r="T185">
        <v>8.5780631576805302</v>
      </c>
      <c r="U185">
        <v>8.2225790044818403</v>
      </c>
      <c r="V185">
        <v>7.9603887516093197</v>
      </c>
      <c r="W185">
        <v>9.0538457018126604</v>
      </c>
      <c r="X185">
        <v>8.4873724165616</v>
      </c>
      <c r="Y185">
        <v>7.8830208854094304</v>
      </c>
      <c r="Z185">
        <v>8.2502768220720597</v>
      </c>
      <c r="AA185">
        <v>8.6985095254986504</v>
      </c>
      <c r="AB185">
        <v>7.5029223402151404</v>
      </c>
      <c r="AC185">
        <v>7.8735538275876804</v>
      </c>
      <c r="AD185">
        <v>8.8058643812093305</v>
      </c>
      <c r="AE185">
        <v>8.1697972682161009</v>
      </c>
      <c r="AF185">
        <v>6.9955547054239604</v>
      </c>
      <c r="AG185">
        <v>8.0910637501685994</v>
      </c>
      <c r="AH185">
        <v>8.5819325715681103</v>
      </c>
      <c r="AI185">
        <v>8.8693264174095106</v>
      </c>
      <c r="AJ185">
        <v>8.5041502179188093</v>
      </c>
      <c r="AK185">
        <v>8.5616967704166793</v>
      </c>
      <c r="AL185">
        <v>8.1656419029575904</v>
      </c>
      <c r="AM185">
        <v>8.8426669835115703</v>
      </c>
    </row>
    <row r="186" spans="1:39" x14ac:dyDescent="0.25">
      <c r="A186" s="14" t="s">
        <v>546</v>
      </c>
      <c r="B186">
        <v>2710</v>
      </c>
      <c r="C186" t="s">
        <v>547</v>
      </c>
      <c r="D186" t="s">
        <v>548</v>
      </c>
      <c r="E186">
        <v>7.5424434099311197</v>
      </c>
      <c r="F186">
        <v>7.0700930852010497</v>
      </c>
      <c r="G186">
        <v>7.9742087706773903</v>
      </c>
      <c r="H186">
        <v>8.5761448560501297</v>
      </c>
      <c r="I186">
        <v>7.0603260798083696</v>
      </c>
      <c r="J186">
        <v>7.3668692072660003</v>
      </c>
      <c r="K186">
        <v>6.4770699619736902</v>
      </c>
      <c r="L186">
        <v>7.2568916977358997</v>
      </c>
      <c r="M186">
        <v>7.0367660432764101</v>
      </c>
      <c r="N186">
        <v>7.00199353142267</v>
      </c>
      <c r="O186">
        <v>6.9746569156857703</v>
      </c>
      <c r="P186">
        <v>6.6516431238466502</v>
      </c>
      <c r="Q186">
        <v>6.7807161608066098</v>
      </c>
      <c r="R186">
        <v>7.3685667191987703</v>
      </c>
      <c r="S186">
        <v>7.6991781349047796</v>
      </c>
      <c r="T186">
        <v>7.4091595333009703</v>
      </c>
      <c r="U186">
        <v>7.1830506402951997</v>
      </c>
      <c r="V186">
        <v>7.2881934128333503</v>
      </c>
      <c r="W186">
        <v>7.6621155760258901</v>
      </c>
      <c r="X186">
        <v>7.6458017791660904</v>
      </c>
      <c r="Y186">
        <v>7.5561435745503296</v>
      </c>
      <c r="Z186">
        <v>7.2396557063154896</v>
      </c>
      <c r="AA186">
        <v>7.2145246725023098</v>
      </c>
      <c r="AB186">
        <v>7.1557569538287504</v>
      </c>
      <c r="AC186">
        <v>7.2605769506969198</v>
      </c>
      <c r="AD186">
        <v>6.5978924756190596</v>
      </c>
      <c r="AE186">
        <v>6.8330214089214296</v>
      </c>
      <c r="AF186">
        <v>7.0317748933367099</v>
      </c>
      <c r="AG186">
        <v>6.6911331432799601</v>
      </c>
      <c r="AH186">
        <v>8.1522482963248706</v>
      </c>
      <c r="AI186">
        <v>7.88736901479139</v>
      </c>
      <c r="AJ186">
        <v>6.9475695185674802</v>
      </c>
      <c r="AK186">
        <v>7.1478700937358797</v>
      </c>
      <c r="AL186">
        <v>6.9432494816211401</v>
      </c>
      <c r="AM186">
        <v>7.0951835174313702</v>
      </c>
    </row>
    <row r="187" spans="1:39" x14ac:dyDescent="0.25">
      <c r="A187" s="14" t="s">
        <v>549</v>
      </c>
      <c r="B187">
        <v>2744</v>
      </c>
      <c r="C187" t="s">
        <v>550</v>
      </c>
      <c r="D187" t="s">
        <v>551</v>
      </c>
      <c r="E187">
        <v>10.509509520569001</v>
      </c>
      <c r="F187">
        <v>10.612351134968</v>
      </c>
      <c r="G187">
        <v>10.0880997372054</v>
      </c>
      <c r="H187">
        <v>10.035257329670999</v>
      </c>
      <c r="I187">
        <v>10.960204778061501</v>
      </c>
      <c r="J187">
        <v>10.665907586633599</v>
      </c>
      <c r="K187">
        <v>11.0523822926611</v>
      </c>
      <c r="L187">
        <v>10.674377348019499</v>
      </c>
      <c r="M187">
        <v>10.926418605216901</v>
      </c>
      <c r="N187">
        <v>10.802272936400099</v>
      </c>
      <c r="O187">
        <v>10.751300834544001</v>
      </c>
      <c r="P187">
        <v>11.027303202671799</v>
      </c>
      <c r="Q187">
        <v>10.9935078118608</v>
      </c>
      <c r="R187">
        <v>10.728109105885901</v>
      </c>
      <c r="S187">
        <v>10.632835640076101</v>
      </c>
      <c r="T187">
        <v>10.547080684797599</v>
      </c>
      <c r="U187">
        <v>10.9294316612053</v>
      </c>
      <c r="V187">
        <v>10.6471751024767</v>
      </c>
      <c r="W187">
        <v>11.1000898865819</v>
      </c>
      <c r="X187">
        <v>10.517645427675401</v>
      </c>
      <c r="Y187">
        <v>10.2908764702453</v>
      </c>
      <c r="Z187">
        <v>10.308182508808899</v>
      </c>
      <c r="AA187">
        <v>10.941873951192299</v>
      </c>
      <c r="AB187">
        <v>10.4840358808685</v>
      </c>
      <c r="AC187">
        <v>10.7655711467147</v>
      </c>
      <c r="AD187">
        <v>11.0990493994939</v>
      </c>
      <c r="AE187">
        <v>10.734096352953999</v>
      </c>
      <c r="AF187">
        <v>10.5475398836988</v>
      </c>
      <c r="AG187">
        <v>10.6944688558432</v>
      </c>
      <c r="AH187">
        <v>10.9038606664555</v>
      </c>
      <c r="AI187">
        <v>11.110253941181901</v>
      </c>
      <c r="AJ187">
        <v>11.451446870789299</v>
      </c>
      <c r="AK187">
        <v>11.162321250033401</v>
      </c>
      <c r="AL187">
        <v>10.736943097622801</v>
      </c>
      <c r="AM187">
        <v>10.9648463176066</v>
      </c>
    </row>
    <row r="188" spans="1:39" x14ac:dyDescent="0.25">
      <c r="A188" s="14" t="s">
        <v>552</v>
      </c>
      <c r="B188">
        <v>27165</v>
      </c>
      <c r="C188" t="s">
        <v>553</v>
      </c>
      <c r="D188" t="s">
        <v>1633</v>
      </c>
      <c r="E188">
        <v>4.7648358312675603</v>
      </c>
      <c r="F188">
        <v>4.5961618968686304</v>
      </c>
      <c r="G188">
        <v>3.9153150816238198</v>
      </c>
      <c r="H188">
        <v>4.2854676951471999</v>
      </c>
      <c r="I188">
        <v>5.2331626766705899</v>
      </c>
      <c r="J188">
        <v>4.6119817051025302</v>
      </c>
      <c r="K188">
        <v>6.1551418670863196</v>
      </c>
      <c r="L188">
        <v>5.0552578365662502</v>
      </c>
      <c r="M188">
        <v>5.0856756437573498</v>
      </c>
      <c r="N188">
        <v>4.9414519894876197</v>
      </c>
      <c r="O188">
        <v>5.0111827917108798</v>
      </c>
      <c r="P188">
        <v>5.6256479153137002</v>
      </c>
      <c r="Q188">
        <v>5.6210594948181196</v>
      </c>
      <c r="R188">
        <v>5.5792457199714196</v>
      </c>
      <c r="S188">
        <v>5.5453727988257402</v>
      </c>
      <c r="T188">
        <v>5.4720907890274297</v>
      </c>
      <c r="U188">
        <v>5.7603595684729196</v>
      </c>
      <c r="V188">
        <v>5.5551322731230597</v>
      </c>
      <c r="W188">
        <v>5.3463397081201203</v>
      </c>
      <c r="X188">
        <v>5.2035794505610102</v>
      </c>
      <c r="Y188">
        <v>4.3712682316420501</v>
      </c>
      <c r="Z188">
        <v>5.3292072912937796</v>
      </c>
      <c r="AA188">
        <v>5.8095408378873898</v>
      </c>
      <c r="AB188">
        <v>5.2382191140207199</v>
      </c>
      <c r="AC188">
        <v>5.6966760655036</v>
      </c>
      <c r="AD188">
        <v>5.9088215715571604</v>
      </c>
      <c r="AE188">
        <v>5.4013051684959503</v>
      </c>
      <c r="AF188">
        <v>4.9708926511896898</v>
      </c>
      <c r="AG188">
        <v>4.9806397604749497</v>
      </c>
      <c r="AH188">
        <v>4.6250012934600004</v>
      </c>
      <c r="AI188">
        <v>4.5005580683191697</v>
      </c>
      <c r="AJ188">
        <v>5.5634260272344198</v>
      </c>
      <c r="AK188">
        <v>4.8355921688822399</v>
      </c>
      <c r="AL188">
        <v>5.32791333185647</v>
      </c>
      <c r="AM188">
        <v>5.8250943540636202</v>
      </c>
    </row>
    <row r="189" spans="1:39" x14ac:dyDescent="0.25">
      <c r="A189" s="14" t="s">
        <v>555</v>
      </c>
      <c r="B189">
        <v>10578</v>
      </c>
      <c r="C189" t="s">
        <v>556</v>
      </c>
      <c r="D189" t="s">
        <v>557</v>
      </c>
      <c r="E189">
        <v>12.2347683093403</v>
      </c>
      <c r="F189">
        <v>13.707877195492401</v>
      </c>
      <c r="G189">
        <v>11.767658803609301</v>
      </c>
      <c r="H189">
        <v>12.2487766660064</v>
      </c>
      <c r="I189">
        <v>11.466318439484199</v>
      </c>
      <c r="J189">
        <v>12.8687800911819</v>
      </c>
      <c r="K189">
        <v>11.8486288245856</v>
      </c>
      <c r="L189">
        <v>13.038108845418201</v>
      </c>
      <c r="M189">
        <v>12.7351314331796</v>
      </c>
      <c r="N189">
        <v>10.912174196965401</v>
      </c>
      <c r="O189">
        <v>13.4919729928067</v>
      </c>
      <c r="P189">
        <v>11.0185897462567</v>
      </c>
      <c r="Q189">
        <v>11.6981024490581</v>
      </c>
      <c r="R189">
        <v>13.2168156468987</v>
      </c>
      <c r="S189">
        <v>13.5741076923106</v>
      </c>
      <c r="T189">
        <v>13.055035918867601</v>
      </c>
      <c r="U189">
        <v>12.1816186848021</v>
      </c>
      <c r="V189">
        <v>13.6687336678358</v>
      </c>
      <c r="W189">
        <v>10.8732342945362</v>
      </c>
      <c r="X189">
        <v>11.879689839340401</v>
      </c>
      <c r="Y189">
        <v>12.9664091363837</v>
      </c>
      <c r="Z189">
        <v>13.140968483359</v>
      </c>
      <c r="AA189">
        <v>13.3468311520437</v>
      </c>
      <c r="AB189">
        <v>11.984920034789599</v>
      </c>
      <c r="AC189">
        <v>10.444577137351001</v>
      </c>
      <c r="AD189">
        <v>13.499904976839099</v>
      </c>
      <c r="AE189">
        <v>13.3208614427445</v>
      </c>
      <c r="AF189">
        <v>13.509382649972499</v>
      </c>
      <c r="AG189">
        <v>13.2526686066201</v>
      </c>
      <c r="AH189">
        <v>11.091167746126001</v>
      </c>
      <c r="AI189">
        <v>12.094061240743301</v>
      </c>
      <c r="AJ189">
        <v>12.4468977354593</v>
      </c>
      <c r="AK189">
        <v>13.4200536468372</v>
      </c>
      <c r="AL189">
        <v>12.5202586165511</v>
      </c>
      <c r="AM189">
        <v>13.018595557114001</v>
      </c>
    </row>
    <row r="190" spans="1:39" x14ac:dyDescent="0.25">
      <c r="A190" s="14" t="s">
        <v>558</v>
      </c>
      <c r="B190">
        <v>2806</v>
      </c>
      <c r="C190" t="s">
        <v>559</v>
      </c>
      <c r="D190" t="s">
        <v>1634</v>
      </c>
      <c r="E190">
        <v>7.4386075989465796</v>
      </c>
      <c r="F190">
        <v>7.9340315356250199</v>
      </c>
      <c r="G190">
        <v>7.8130165057776804</v>
      </c>
      <c r="H190">
        <v>7.7386403233128203</v>
      </c>
      <c r="I190">
        <v>8.1737841295916596</v>
      </c>
      <c r="J190">
        <v>7.7819067065448504</v>
      </c>
      <c r="K190">
        <v>8.4528224157270095</v>
      </c>
      <c r="L190">
        <v>8.3986656588640596</v>
      </c>
      <c r="M190">
        <v>8.2838205188471203</v>
      </c>
      <c r="N190">
        <v>8.0553429560156005</v>
      </c>
      <c r="O190">
        <v>8.4273469564440102</v>
      </c>
      <c r="P190">
        <v>8.3441340888722504</v>
      </c>
      <c r="Q190">
        <v>8.3610913920321099</v>
      </c>
      <c r="R190">
        <v>8.3866006420290304</v>
      </c>
      <c r="S190">
        <v>8.2568677054758304</v>
      </c>
      <c r="T190">
        <v>8.2489651046302708</v>
      </c>
      <c r="U190">
        <v>8.2336767133651705</v>
      </c>
      <c r="V190">
        <v>8.4954260269987891</v>
      </c>
      <c r="W190">
        <v>7.0585373971373802</v>
      </c>
      <c r="X190">
        <v>6.8093005114489698</v>
      </c>
      <c r="Y190">
        <v>7.7721476679242301</v>
      </c>
      <c r="Z190">
        <v>8.1779461341165103</v>
      </c>
      <c r="AA190">
        <v>8.27865500992203</v>
      </c>
      <c r="AB190">
        <v>7.97518470818693</v>
      </c>
      <c r="AC190">
        <v>8.2552631508004595</v>
      </c>
      <c r="AD190">
        <v>8.3439602768925205</v>
      </c>
      <c r="AE190">
        <v>8.2418269544887597</v>
      </c>
      <c r="AF190">
        <v>8.0198022516706295</v>
      </c>
      <c r="AG190">
        <v>8.2400263892935897</v>
      </c>
      <c r="AH190">
        <v>7.5262231389818304</v>
      </c>
      <c r="AI190">
        <v>7.7362851281572302</v>
      </c>
      <c r="AJ190">
        <v>7.7468721683303503</v>
      </c>
      <c r="AK190">
        <v>7.9621245748111704</v>
      </c>
      <c r="AL190">
        <v>7.7845517356020899</v>
      </c>
      <c r="AM190">
        <v>8.3325781021070604</v>
      </c>
    </row>
    <row r="191" spans="1:39" x14ac:dyDescent="0.25">
      <c r="A191" s="14" t="s">
        <v>560</v>
      </c>
      <c r="B191">
        <v>9402</v>
      </c>
      <c r="C191" t="s">
        <v>561</v>
      </c>
      <c r="D191" t="s">
        <v>562</v>
      </c>
      <c r="E191">
        <v>8.6532891786194099</v>
      </c>
      <c r="F191">
        <v>8.8142541807714601</v>
      </c>
      <c r="G191">
        <v>8.1596222793887101</v>
      </c>
      <c r="H191">
        <v>9.4667974598617608</v>
      </c>
      <c r="I191">
        <v>9.3822541746957402</v>
      </c>
      <c r="J191">
        <v>8.9111897234898105</v>
      </c>
      <c r="K191">
        <v>9.4156694173095392</v>
      </c>
      <c r="L191">
        <v>9.6536825970939706</v>
      </c>
      <c r="M191">
        <v>9.5451072623946498</v>
      </c>
      <c r="N191">
        <v>8.9180774811138104</v>
      </c>
      <c r="O191">
        <v>9.8377312790017992</v>
      </c>
      <c r="P191">
        <v>9.5184804699347296</v>
      </c>
      <c r="Q191">
        <v>9.6940045276132807</v>
      </c>
      <c r="R191">
        <v>9.1136754866735892</v>
      </c>
      <c r="S191">
        <v>9.2064382786326906</v>
      </c>
      <c r="T191">
        <v>9.3672042168595908</v>
      </c>
      <c r="U191">
        <v>9.3980635312660503</v>
      </c>
      <c r="V191">
        <v>9.5551322731230606</v>
      </c>
      <c r="W191">
        <v>9.5315314662157409</v>
      </c>
      <c r="X191">
        <v>8.81956884690279</v>
      </c>
      <c r="Y191">
        <v>8.3370525163041407</v>
      </c>
      <c r="Z191">
        <v>8.66707693005017</v>
      </c>
      <c r="AA191">
        <v>9.8343726908673297</v>
      </c>
      <c r="AB191">
        <v>8.7652616388126994</v>
      </c>
      <c r="AC191">
        <v>9.5196278426122198</v>
      </c>
      <c r="AD191">
        <v>9.3868688683618107</v>
      </c>
      <c r="AE191">
        <v>9.0276084645980106</v>
      </c>
      <c r="AF191">
        <v>8.8305880791285105</v>
      </c>
      <c r="AG191">
        <v>9.0551867138399995</v>
      </c>
      <c r="AH191">
        <v>9.4712291071618893</v>
      </c>
      <c r="AI191">
        <v>9.2724436468345406</v>
      </c>
      <c r="AJ191">
        <v>10.011699855987199</v>
      </c>
      <c r="AK191">
        <v>9.5507533927300905</v>
      </c>
      <c r="AL191">
        <v>9.0117292195039091</v>
      </c>
      <c r="AM191">
        <v>9.27937348493532</v>
      </c>
    </row>
    <row r="192" spans="1:39" x14ac:dyDescent="0.25">
      <c r="A192" s="14" t="s">
        <v>563</v>
      </c>
      <c r="B192">
        <v>2887</v>
      </c>
      <c r="C192" t="s">
        <v>564</v>
      </c>
      <c r="D192" t="s">
        <v>565</v>
      </c>
      <c r="E192">
        <v>4.8319500271260996</v>
      </c>
      <c r="F192">
        <v>4.6741644088699097</v>
      </c>
      <c r="G192">
        <v>4.6522806757900304</v>
      </c>
      <c r="H192">
        <v>5.0630752738107496</v>
      </c>
      <c r="I192">
        <v>4.1858569618922301</v>
      </c>
      <c r="J192">
        <v>3.6119817051025298</v>
      </c>
      <c r="K192">
        <v>4.4181762729201202</v>
      </c>
      <c r="L192">
        <v>4.77772386103734</v>
      </c>
      <c r="M192">
        <v>4.87922476628993</v>
      </c>
      <c r="N192">
        <v>4.6701499676702198</v>
      </c>
      <c r="O192">
        <v>4.6434510072104</v>
      </c>
      <c r="P192">
        <v>5.0142132032313604</v>
      </c>
      <c r="Q192">
        <v>4.76691036128158</v>
      </c>
      <c r="R192">
        <v>4.5792457199714196</v>
      </c>
      <c r="S192">
        <v>5.3933697053806897</v>
      </c>
      <c r="T192">
        <v>5.2438218013543096</v>
      </c>
      <c r="U192">
        <v>4.7907332175164399</v>
      </c>
      <c r="V192">
        <v>5.1005664096575796</v>
      </c>
      <c r="W192">
        <v>3.87921369769282</v>
      </c>
      <c r="X192">
        <v>4.3804572126450898</v>
      </c>
      <c r="Y192">
        <v>3.8948301876990601</v>
      </c>
      <c r="Z192">
        <v>4.6187139084887701</v>
      </c>
      <c r="AA192">
        <v>5.0088496461108001</v>
      </c>
      <c r="AB192">
        <v>4.2382191140207199</v>
      </c>
      <c r="AC192">
        <v>4.7580766101677403</v>
      </c>
      <c r="AD192">
        <v>4.4640367288842704</v>
      </c>
      <c r="AE192">
        <v>4.2229679272374403</v>
      </c>
      <c r="AF192">
        <v>5.3983138749243604</v>
      </c>
      <c r="AG192">
        <v>4.9806397604749497</v>
      </c>
      <c r="AH192">
        <v>4.7854659656532403</v>
      </c>
      <c r="AI192">
        <v>4.5571415966855398</v>
      </c>
      <c r="AJ192">
        <v>4.1402145965098702</v>
      </c>
      <c r="AK192">
        <v>4.1766290867173002</v>
      </c>
      <c r="AL192">
        <v>3.7733244801788302</v>
      </c>
      <c r="AM192">
        <v>4.7376315128132802</v>
      </c>
    </row>
    <row r="193" spans="1:39" x14ac:dyDescent="0.25">
      <c r="A193" s="14" t="s">
        <v>566</v>
      </c>
      <c r="B193">
        <v>2885</v>
      </c>
      <c r="C193" t="s">
        <v>567</v>
      </c>
      <c r="D193" t="s">
        <v>568</v>
      </c>
      <c r="E193">
        <v>11.913130816738301</v>
      </c>
      <c r="F193">
        <v>11.968301437709799</v>
      </c>
      <c r="G193">
        <v>12.466245054746601</v>
      </c>
      <c r="H193">
        <v>12.2857360286439</v>
      </c>
      <c r="I193">
        <v>11.927323948293401</v>
      </c>
      <c r="J193">
        <v>12.3045972067971</v>
      </c>
      <c r="K193">
        <v>11.8884962077002</v>
      </c>
      <c r="L193">
        <v>12.032823980688301</v>
      </c>
      <c r="M193">
        <v>11.711140973437701</v>
      </c>
      <c r="N193">
        <v>12.0307322087329</v>
      </c>
      <c r="O193">
        <v>11.9758124584315</v>
      </c>
      <c r="P193">
        <v>12.0170282188384</v>
      </c>
      <c r="Q193">
        <v>11.820940638416101</v>
      </c>
      <c r="R193">
        <v>11.846439514032699</v>
      </c>
      <c r="S193">
        <v>12.088404619081</v>
      </c>
      <c r="T193">
        <v>12.1589329037678</v>
      </c>
      <c r="U193">
        <v>12.052436398695001</v>
      </c>
      <c r="V193">
        <v>11.927820889152899</v>
      </c>
      <c r="W193">
        <v>11.587384700949301</v>
      </c>
      <c r="X193">
        <v>11.7420636322245</v>
      </c>
      <c r="Y193">
        <v>11.863371774121299</v>
      </c>
      <c r="Z193">
        <v>12.0388655394643</v>
      </c>
      <c r="AA193">
        <v>11.815788985552601</v>
      </c>
      <c r="AB193">
        <v>12.273781932728999</v>
      </c>
      <c r="AC193">
        <v>12.281965226486699</v>
      </c>
      <c r="AD193">
        <v>11.793957614525199</v>
      </c>
      <c r="AE193">
        <v>11.9390202016092</v>
      </c>
      <c r="AF193">
        <v>11.982505499302899</v>
      </c>
      <c r="AG193">
        <v>11.8348470285204</v>
      </c>
      <c r="AH193">
        <v>12.033892940774299</v>
      </c>
      <c r="AI193">
        <v>11.989201608173</v>
      </c>
      <c r="AJ193">
        <v>11.4394226148972</v>
      </c>
      <c r="AK193">
        <v>11.6261035807764</v>
      </c>
      <c r="AL193">
        <v>11.825552873526201</v>
      </c>
      <c r="AM193">
        <v>11.8387317619875</v>
      </c>
    </row>
    <row r="194" spans="1:39" x14ac:dyDescent="0.25">
      <c r="A194" s="14" t="s">
        <v>569</v>
      </c>
      <c r="B194">
        <v>64388</v>
      </c>
      <c r="C194" t="s">
        <v>570</v>
      </c>
      <c r="D194" t="s">
        <v>1635</v>
      </c>
      <c r="E194">
        <v>4.4599812497391396</v>
      </c>
      <c r="F194">
        <v>3.74816499031368</v>
      </c>
      <c r="G194">
        <v>4.1668538486197901</v>
      </c>
      <c r="H194">
        <v>3.0630752738107501</v>
      </c>
      <c r="I194">
        <v>4.2789663662837096</v>
      </c>
      <c r="J194">
        <v>3.4193366271601402</v>
      </c>
      <c r="K194">
        <v>5.7076828901151</v>
      </c>
      <c r="L194">
        <v>5.7994189321366596</v>
      </c>
      <c r="M194">
        <v>4.2942622655687703</v>
      </c>
      <c r="N194">
        <v>5.0600964859862296</v>
      </c>
      <c r="O194">
        <v>4.4441421989869898</v>
      </c>
      <c r="P194">
        <v>5.2366056245678001</v>
      </c>
      <c r="Q194">
        <v>4.5900325991975004</v>
      </c>
      <c r="R194">
        <v>3.3776118588017701</v>
      </c>
      <c r="S194">
        <v>4.7470066599953897</v>
      </c>
      <c r="T194">
        <v>4.5068562071881102</v>
      </c>
      <c r="U194">
        <v>3.7907332175164399</v>
      </c>
      <c r="V194">
        <v>4.8051105261314104</v>
      </c>
      <c r="W194">
        <v>4.6986414520509996</v>
      </c>
      <c r="X194">
        <v>3.8499424959463102</v>
      </c>
      <c r="Y194">
        <v>3.2781588272505702</v>
      </c>
      <c r="Z194">
        <v>3.9666372119090698</v>
      </c>
      <c r="AA194">
        <v>5.0088496461108001</v>
      </c>
      <c r="AB194">
        <v>4.8756490346360204</v>
      </c>
      <c r="AC194">
        <v>4.3430391108888999</v>
      </c>
      <c r="AD194">
        <v>4.68642915022071</v>
      </c>
      <c r="AE194">
        <v>3.8819310094023698</v>
      </c>
      <c r="AF194">
        <v>4.2003744973124499</v>
      </c>
      <c r="AG194">
        <v>4.6911331432799601</v>
      </c>
      <c r="AH194">
        <v>3.85946654709702</v>
      </c>
      <c r="AI194">
        <v>2.66405680060205</v>
      </c>
      <c r="AJ194">
        <v>3.5876735734811001</v>
      </c>
      <c r="AK194">
        <v>3.6291412914148098</v>
      </c>
      <c r="AL194">
        <v>3.3582869808999898</v>
      </c>
      <c r="AM194">
        <v>4.4005965255357102</v>
      </c>
    </row>
    <row r="195" spans="1:39" x14ac:dyDescent="0.25">
      <c r="A195" s="14" t="s">
        <v>571</v>
      </c>
      <c r="B195">
        <v>2932</v>
      </c>
      <c r="C195" t="s">
        <v>25</v>
      </c>
      <c r="D195" t="s">
        <v>572</v>
      </c>
      <c r="E195">
        <v>8.0660053659881292</v>
      </c>
      <c r="F195">
        <v>7.9884793196473902</v>
      </c>
      <c r="G195">
        <v>7.9742087706773903</v>
      </c>
      <c r="H195">
        <v>7.8761438470627496</v>
      </c>
      <c r="I195">
        <v>7.8025283223407298</v>
      </c>
      <c r="J195">
        <v>6.6563758244609899</v>
      </c>
      <c r="K195">
        <v>8.2255311949777195</v>
      </c>
      <c r="L195">
        <v>8.0996519559247009</v>
      </c>
      <c r="M195">
        <v>7.9818398327728097</v>
      </c>
      <c r="N195">
        <v>8.2001862578877809</v>
      </c>
      <c r="O195">
        <v>8.0511984705587594</v>
      </c>
      <c r="P195">
        <v>8.1752050799036606</v>
      </c>
      <c r="Q195">
        <v>8.2313775698161695</v>
      </c>
      <c r="R195">
        <v>8.3271467918187891</v>
      </c>
      <c r="S195">
        <v>8.1600826429409494</v>
      </c>
      <c r="T195">
        <v>8.1534577737016498</v>
      </c>
      <c r="U195">
        <v>8.0001865831453909</v>
      </c>
      <c r="V195">
        <v>8.1530338295517097</v>
      </c>
      <c r="W195">
        <v>8.2715311204715807</v>
      </c>
      <c r="X195">
        <v>8.0019455893913598</v>
      </c>
      <c r="Y195">
        <v>7.7721476679242301</v>
      </c>
      <c r="Z195">
        <v>7.94064200337613</v>
      </c>
      <c r="AA195">
        <v>7.8684345269409599</v>
      </c>
      <c r="AB195">
        <v>8.0682941125784104</v>
      </c>
      <c r="AC195">
        <v>8.3727864542829504</v>
      </c>
      <c r="AD195">
        <v>7.8639673357728999</v>
      </c>
      <c r="AE195">
        <v>8.0194345331523103</v>
      </c>
      <c r="AF195">
        <v>8.1463346575995708</v>
      </c>
      <c r="AG195">
        <v>7.9915280766176799</v>
      </c>
      <c r="AH195">
        <v>8.29908968465414</v>
      </c>
      <c r="AI195">
        <v>8.1328262838186909</v>
      </c>
      <c r="AJ195">
        <v>8.46868553726401</v>
      </c>
      <c r="AK195">
        <v>8.2862535778918005</v>
      </c>
      <c r="AL195">
        <v>8.0401110208737308</v>
      </c>
      <c r="AM195">
        <v>7.8873786323179598</v>
      </c>
    </row>
    <row r="196" spans="1:39" x14ac:dyDescent="0.25">
      <c r="A196" s="14" t="s">
        <v>575</v>
      </c>
      <c r="B196">
        <v>3001</v>
      </c>
      <c r="C196" t="s">
        <v>576</v>
      </c>
      <c r="D196" t="s">
        <v>1636</v>
      </c>
      <c r="E196">
        <v>10.9945702279452</v>
      </c>
      <c r="F196">
        <v>12.863468796465799</v>
      </c>
      <c r="G196">
        <v>11.805217354517699</v>
      </c>
      <c r="H196">
        <v>11.161692272668599</v>
      </c>
      <c r="I196">
        <v>11.6994529791095</v>
      </c>
      <c r="J196">
        <v>12.040865257112699</v>
      </c>
      <c r="K196">
        <v>11.4262936003426</v>
      </c>
      <c r="L196">
        <v>11.9779908864431</v>
      </c>
      <c r="M196">
        <v>12.841156725456401</v>
      </c>
      <c r="N196">
        <v>10.927212622704401</v>
      </c>
      <c r="O196">
        <v>12.405216687078701</v>
      </c>
      <c r="P196">
        <v>11.0415048948991</v>
      </c>
      <c r="Q196">
        <v>11.814663492729901</v>
      </c>
      <c r="R196">
        <v>12.6800223092274</v>
      </c>
      <c r="S196">
        <v>12.289197405755401</v>
      </c>
      <c r="T196">
        <v>12.5100729198716</v>
      </c>
      <c r="U196">
        <v>12.0211540126088</v>
      </c>
      <c r="V196">
        <v>12.617725431884001</v>
      </c>
      <c r="W196">
        <v>10.811341584800401</v>
      </c>
      <c r="X196">
        <v>11.4945999604103</v>
      </c>
      <c r="Y196">
        <v>11.991029694940501</v>
      </c>
      <c r="Z196">
        <v>11.8411063298252</v>
      </c>
      <c r="AA196">
        <v>12.3010970528412</v>
      </c>
      <c r="AB196">
        <v>11.9890191323296</v>
      </c>
      <c r="AC196">
        <v>11.2086005607387</v>
      </c>
      <c r="AD196">
        <v>13.4489298364941</v>
      </c>
      <c r="AE196">
        <v>11.995325914638499</v>
      </c>
      <c r="AF196">
        <v>12.440183592867299</v>
      </c>
      <c r="AG196">
        <v>12.535228612152601</v>
      </c>
      <c r="AH196">
        <v>10.987718699374399</v>
      </c>
      <c r="AI196">
        <v>11.514020328125699</v>
      </c>
      <c r="AJ196">
        <v>11.557299924437601</v>
      </c>
      <c r="AK196">
        <v>11.881078825241699</v>
      </c>
      <c r="AL196">
        <v>12.069093414599299</v>
      </c>
      <c r="AM196">
        <v>12.315060340849</v>
      </c>
    </row>
    <row r="197" spans="1:39" x14ac:dyDescent="0.25">
      <c r="A197" s="14" t="s">
        <v>577</v>
      </c>
      <c r="B197">
        <v>3002</v>
      </c>
      <c r="C197" t="s">
        <v>578</v>
      </c>
      <c r="D197" t="s">
        <v>1637</v>
      </c>
      <c r="E197">
        <v>10.661384482654601</v>
      </c>
      <c r="F197">
        <v>13.7182708809259</v>
      </c>
      <c r="G197">
        <v>12.391048512590199</v>
      </c>
      <c r="H197">
        <v>11.369390178692299</v>
      </c>
      <c r="I197">
        <v>11.8876832203043</v>
      </c>
      <c r="J197">
        <v>12.2848489815363</v>
      </c>
      <c r="K197">
        <v>11.208253203545899</v>
      </c>
      <c r="L197">
        <v>12.372896560360701</v>
      </c>
      <c r="M197">
        <v>12.441271451410101</v>
      </c>
      <c r="N197">
        <v>11.3174843286789</v>
      </c>
      <c r="O197">
        <v>12.1517569694208</v>
      </c>
      <c r="P197">
        <v>11.3535683698769</v>
      </c>
      <c r="Q197">
        <v>11.9609094977027</v>
      </c>
      <c r="R197">
        <v>13.1454652522684</v>
      </c>
      <c r="S197">
        <v>12.935756745718701</v>
      </c>
      <c r="T197">
        <v>12.388625690043799</v>
      </c>
      <c r="U197">
        <v>12.351702862615801</v>
      </c>
      <c r="V197">
        <v>13.1606618439209</v>
      </c>
      <c r="W197">
        <v>11.1591656076893</v>
      </c>
      <c r="X197">
        <v>11.033164320002101</v>
      </c>
      <c r="Y197">
        <v>12.675762161424901</v>
      </c>
      <c r="Z197">
        <v>12.4241158113759</v>
      </c>
      <c r="AA197">
        <v>11.8595910077758</v>
      </c>
      <c r="AB197">
        <v>11.297112803074301</v>
      </c>
      <c r="AC197">
        <v>10.473466669774799</v>
      </c>
      <c r="AD197">
        <v>13.1222482116361</v>
      </c>
      <c r="AE197">
        <v>12.500316511661</v>
      </c>
      <c r="AF197">
        <v>13.1903950129216</v>
      </c>
      <c r="AG197">
        <v>12.3729571832537</v>
      </c>
      <c r="AH197">
        <v>11.597558806717499</v>
      </c>
      <c r="AI197">
        <v>11.314082757616999</v>
      </c>
      <c r="AJ197">
        <v>11.698287378982</v>
      </c>
      <c r="AK197">
        <v>11.459595554467599</v>
      </c>
      <c r="AL197">
        <v>11.93760291848</v>
      </c>
      <c r="AM197">
        <v>12.685268450765101</v>
      </c>
    </row>
    <row r="198" spans="1:39" x14ac:dyDescent="0.25">
      <c r="A198" s="14" t="s">
        <v>579</v>
      </c>
      <c r="B198">
        <v>2999</v>
      </c>
      <c r="C198" t="s">
        <v>580</v>
      </c>
      <c r="D198" t="s">
        <v>1638</v>
      </c>
      <c r="E198">
        <v>10.021774586006099</v>
      </c>
      <c r="F198">
        <v>12.1719112194285</v>
      </c>
      <c r="G198">
        <v>10.668292993778699</v>
      </c>
      <c r="H198">
        <v>10.3789795810703</v>
      </c>
      <c r="I198">
        <v>10.8142417429045</v>
      </c>
      <c r="J198">
        <v>10.373532937546999</v>
      </c>
      <c r="K198">
        <v>11.2161979772905</v>
      </c>
      <c r="L198">
        <v>10.7113251102919</v>
      </c>
      <c r="M198">
        <v>12.6270734615264</v>
      </c>
      <c r="N198">
        <v>9.9401632935190403</v>
      </c>
      <c r="O198">
        <v>12.076464277543201</v>
      </c>
      <c r="P198">
        <v>11.092808806727501</v>
      </c>
      <c r="Q198">
        <v>11.878647948654899</v>
      </c>
      <c r="R198">
        <v>12.102125711921699</v>
      </c>
      <c r="S198">
        <v>11.9466790048318</v>
      </c>
      <c r="T198">
        <v>12.2854027348213</v>
      </c>
      <c r="U198">
        <v>12.0508686777683</v>
      </c>
      <c r="V198">
        <v>13.001880287688699</v>
      </c>
      <c r="W198">
        <v>9.9753862379156999</v>
      </c>
      <c r="X198">
        <v>11.544203639158299</v>
      </c>
      <c r="Y198">
        <v>11.8812905904558</v>
      </c>
      <c r="Z198">
        <v>11.717065065881799</v>
      </c>
      <c r="AA198">
        <v>11.643367971306199</v>
      </c>
      <c r="AB198">
        <v>11.0830120424384</v>
      </c>
      <c r="AC198">
        <v>10.442240788595999</v>
      </c>
      <c r="AD198">
        <v>13.3893438990613</v>
      </c>
      <c r="AE198">
        <v>11.645254050532399</v>
      </c>
      <c r="AF198">
        <v>12.6067671053029</v>
      </c>
      <c r="AG198">
        <v>12.5493444353257</v>
      </c>
      <c r="AH198">
        <v>11.549464518516499</v>
      </c>
      <c r="AI198">
        <v>10.0728414349696</v>
      </c>
      <c r="AJ198">
        <v>10.1666122865745</v>
      </c>
      <c r="AK198">
        <v>12.2367561323404</v>
      </c>
      <c r="AL198">
        <v>11.062190554344699</v>
      </c>
      <c r="AM198">
        <v>11.2500427810823</v>
      </c>
    </row>
    <row r="199" spans="1:39" x14ac:dyDescent="0.25">
      <c r="A199" s="14" t="s">
        <v>581</v>
      </c>
      <c r="B199">
        <v>3003</v>
      </c>
      <c r="C199" t="s">
        <v>582</v>
      </c>
      <c r="D199" t="s">
        <v>583</v>
      </c>
      <c r="E199">
        <v>10.098736567821</v>
      </c>
      <c r="F199">
        <v>9.5911438221020102</v>
      </c>
      <c r="G199">
        <v>9.9088600594865195</v>
      </c>
      <c r="H199">
        <v>9.4781127730896007</v>
      </c>
      <c r="I199">
        <v>10.911052779118901</v>
      </c>
      <c r="J199">
        <v>10.4574717560469</v>
      </c>
      <c r="K199">
        <v>10.828509838977601</v>
      </c>
      <c r="L199">
        <v>10.842507445034199</v>
      </c>
      <c r="M199">
        <v>11.064989681152101</v>
      </c>
      <c r="N199">
        <v>10.790879431649</v>
      </c>
      <c r="O199">
        <v>11.126486597863</v>
      </c>
      <c r="P199">
        <v>10.5533720143394</v>
      </c>
      <c r="Q199">
        <v>10.195753660085501</v>
      </c>
      <c r="R199">
        <v>11.2887041903889</v>
      </c>
      <c r="S199">
        <v>10.4843642376013</v>
      </c>
      <c r="T199">
        <v>10.5698660047139</v>
      </c>
      <c r="U199">
        <v>10.8966417260876</v>
      </c>
      <c r="V199">
        <v>11.454203364272299</v>
      </c>
      <c r="W199">
        <v>9.8897829394030108</v>
      </c>
      <c r="X199">
        <v>10.6063134892851</v>
      </c>
      <c r="Y199">
        <v>10.376190910211101</v>
      </c>
      <c r="Z199">
        <v>10.262570098263501</v>
      </c>
      <c r="AA199">
        <v>11.496041365070599</v>
      </c>
      <c r="AB199">
        <v>11.7451327190526</v>
      </c>
      <c r="AC199">
        <v>10.681899271511099</v>
      </c>
      <c r="AD199">
        <v>11.835692387433101</v>
      </c>
      <c r="AE199">
        <v>10.726584472882999</v>
      </c>
      <c r="AF199">
        <v>10.097330114863301</v>
      </c>
      <c r="AG199">
        <v>11.503251011363499</v>
      </c>
      <c r="AH199">
        <v>9.3221732977671792</v>
      </c>
      <c r="AI199">
        <v>10.333954202482399</v>
      </c>
      <c r="AJ199">
        <v>10.3540920534343</v>
      </c>
      <c r="AK199">
        <v>10.196658657676601</v>
      </c>
      <c r="AL199">
        <v>10.6172455314679</v>
      </c>
      <c r="AM199">
        <v>11.3547928359226</v>
      </c>
    </row>
    <row r="200" spans="1:39" x14ac:dyDescent="0.25">
      <c r="A200" s="14" t="s">
        <v>584</v>
      </c>
      <c r="B200">
        <v>3004</v>
      </c>
      <c r="C200" t="s">
        <v>585</v>
      </c>
      <c r="D200" t="s">
        <v>586</v>
      </c>
      <c r="E200">
        <v>7.7300704131068896</v>
      </c>
      <c r="F200">
        <v>8.7793837209244003</v>
      </c>
      <c r="G200">
        <v>7.5619166481373696</v>
      </c>
      <c r="H200">
        <v>7.1315550116935196</v>
      </c>
      <c r="I200">
        <v>8.0733822326338203</v>
      </c>
      <c r="J200">
        <v>7.6343495181309899</v>
      </c>
      <c r="K200">
        <v>8.6911947673265306</v>
      </c>
      <c r="L200">
        <v>8.2411243818775795</v>
      </c>
      <c r="M200">
        <v>8.2768171311093592</v>
      </c>
      <c r="N200">
        <v>7.8510879618349501</v>
      </c>
      <c r="O200">
        <v>8.4307216832246699</v>
      </c>
      <c r="P200">
        <v>8.2789164294257702</v>
      </c>
      <c r="Q200">
        <v>8.5663165302236894</v>
      </c>
      <c r="R200">
        <v>9.1163796956019691</v>
      </c>
      <c r="S200">
        <v>8.5317837340777896</v>
      </c>
      <c r="T200">
        <v>8.4852261912165599</v>
      </c>
      <c r="U200">
        <v>8.3453220691940793</v>
      </c>
      <c r="V200">
        <v>8.7465583437762895</v>
      </c>
      <c r="W200">
        <v>8.7371946928204007</v>
      </c>
      <c r="X200">
        <v>8.0723349172827596</v>
      </c>
      <c r="Y200">
        <v>7.7021851097566696</v>
      </c>
      <c r="Z200">
        <v>8.10959516575112</v>
      </c>
      <c r="AA200">
        <v>8.8228376605008503</v>
      </c>
      <c r="AB200">
        <v>8.6644838687228205</v>
      </c>
      <c r="AC200">
        <v>8.2175082288050394</v>
      </c>
      <c r="AD200">
        <v>9.2395555638198594</v>
      </c>
      <c r="AE200">
        <v>8.4946766666370692</v>
      </c>
      <c r="AF200">
        <v>8.4748554297973602</v>
      </c>
      <c r="AG200">
        <v>8.7596128811627292</v>
      </c>
      <c r="AH200">
        <v>8.1149672802454091</v>
      </c>
      <c r="AI200">
        <v>7.9200969598329598</v>
      </c>
      <c r="AJ200">
        <v>8.4588601074079293</v>
      </c>
      <c r="AK200">
        <v>7.9947907637314897</v>
      </c>
      <c r="AL200">
        <v>8.4135694164011792</v>
      </c>
      <c r="AM200">
        <v>8.7929139483144692</v>
      </c>
    </row>
    <row r="201" spans="1:39" x14ac:dyDescent="0.25">
      <c r="A201" s="14" t="s">
        <v>587</v>
      </c>
      <c r="B201">
        <v>3032</v>
      </c>
      <c r="C201" t="s">
        <v>588</v>
      </c>
      <c r="D201" t="s">
        <v>1639</v>
      </c>
      <c r="E201">
        <v>9.5770895527380109</v>
      </c>
      <c r="F201">
        <v>9.08444837817812</v>
      </c>
      <c r="G201">
        <v>9.6954251674905496</v>
      </c>
      <c r="H201">
        <v>9.4912027725300394</v>
      </c>
      <c r="I201">
        <v>9.2331626766705899</v>
      </c>
      <c r="J201">
        <v>9.2486063256461808</v>
      </c>
      <c r="K201">
        <v>9.3250668685286406</v>
      </c>
      <c r="L201">
        <v>9.6976706094713094</v>
      </c>
      <c r="M201">
        <v>9.3833561923980398</v>
      </c>
      <c r="N201">
        <v>9.4008836081249108</v>
      </c>
      <c r="O201">
        <v>9.3669743384645301</v>
      </c>
      <c r="P201">
        <v>9.5202452347307904</v>
      </c>
      <c r="Q201">
        <v>9.2538227163409807</v>
      </c>
      <c r="R201">
        <v>9.4220059781602306</v>
      </c>
      <c r="S201">
        <v>9.58319426426071</v>
      </c>
      <c r="T201">
        <v>9.6575706046645795</v>
      </c>
      <c r="U201">
        <v>9.6445625693735497</v>
      </c>
      <c r="V201">
        <v>9.2495607532302895</v>
      </c>
      <c r="W201">
        <v>9.3347826766977207</v>
      </c>
      <c r="X201">
        <v>9.3942630121701196</v>
      </c>
      <c r="Y201">
        <v>9.5573824711836899</v>
      </c>
      <c r="Z201">
        <v>9.3208341102687804</v>
      </c>
      <c r="AA201">
        <v>9.2810655285127108</v>
      </c>
      <c r="AB201">
        <v>9.4882542904262994</v>
      </c>
      <c r="AC201">
        <v>9.5503246398351394</v>
      </c>
      <c r="AD201">
        <v>9.3762607687958202</v>
      </c>
      <c r="AE201">
        <v>9.4828350539925506</v>
      </c>
      <c r="AF201">
        <v>9.4682627524869307</v>
      </c>
      <c r="AG201">
        <v>9.3915728614210501</v>
      </c>
      <c r="AH201">
        <v>9.9638032069117592</v>
      </c>
      <c r="AI201">
        <v>9.6911729285286707</v>
      </c>
      <c r="AJ201">
        <v>9.2751075817974193</v>
      </c>
      <c r="AK201">
        <v>9.4947556114448108</v>
      </c>
      <c r="AL201">
        <v>9.5431623238082697</v>
      </c>
      <c r="AM201">
        <v>9.6059396461027493</v>
      </c>
    </row>
    <row r="202" spans="1:39" x14ac:dyDescent="0.25">
      <c r="A202" s="14" t="s">
        <v>589</v>
      </c>
      <c r="B202">
        <v>84868</v>
      </c>
      <c r="C202" t="s">
        <v>590</v>
      </c>
      <c r="D202" t="s">
        <v>591</v>
      </c>
      <c r="E202">
        <v>8.14070273326573</v>
      </c>
      <c r="F202">
        <v>8.7023613007005594</v>
      </c>
      <c r="G202">
        <v>8.8717258130761394</v>
      </c>
      <c r="H202">
        <v>8.0730593623833808</v>
      </c>
      <c r="I202">
        <v>7.8103478268000304</v>
      </c>
      <c r="J202">
        <v>8.7869073876032093</v>
      </c>
      <c r="K202">
        <v>7.05560619353541</v>
      </c>
      <c r="L202">
        <v>7.7106096651788096</v>
      </c>
      <c r="M202">
        <v>7.7786978903359598</v>
      </c>
      <c r="N202">
        <v>7.9517203249414399</v>
      </c>
      <c r="O202">
        <v>7.8491260336019097</v>
      </c>
      <c r="P202">
        <v>7.5722086563522399</v>
      </c>
      <c r="Q202">
        <v>7.3048753824655597</v>
      </c>
      <c r="R202">
        <v>7.6025782238020501</v>
      </c>
      <c r="S202">
        <v>8.1060877533002191</v>
      </c>
      <c r="T202">
        <v>8.0274281206393105</v>
      </c>
      <c r="U202">
        <v>7.8056835589824196</v>
      </c>
      <c r="V202">
        <v>7.9895350972688304</v>
      </c>
      <c r="W202">
        <v>8.0301555957675603</v>
      </c>
      <c r="X202">
        <v>7.9654197133662503</v>
      </c>
      <c r="Y202">
        <v>8.3485481551419696</v>
      </c>
      <c r="Z202">
        <v>8.2537998886357595</v>
      </c>
      <c r="AA202">
        <v>7.6545661779110503</v>
      </c>
      <c r="AB202">
        <v>7.6228829642560498</v>
      </c>
      <c r="AC202">
        <v>7.2711461924071097</v>
      </c>
      <c r="AD202">
        <v>7.7203764821440499</v>
      </c>
      <c r="AE202">
        <v>7.5674974510619402</v>
      </c>
      <c r="AF202">
        <v>8.2266538221113006</v>
      </c>
      <c r="AG202">
        <v>7.8846128727011697</v>
      </c>
      <c r="AH202">
        <v>8.13745129439679</v>
      </c>
      <c r="AI202">
        <v>8.36845453231183</v>
      </c>
      <c r="AJ202">
        <v>7.9754037267642</v>
      </c>
      <c r="AK202">
        <v>7.2862535778917996</v>
      </c>
      <c r="AL202">
        <v>7.9331958169572196</v>
      </c>
      <c r="AM202">
        <v>8.0474867754000705</v>
      </c>
    </row>
    <row r="203" spans="1:39" x14ac:dyDescent="0.25">
      <c r="A203" s="14" t="s">
        <v>592</v>
      </c>
      <c r="B203">
        <v>10870</v>
      </c>
      <c r="C203" t="s">
        <v>1640</v>
      </c>
      <c r="D203" t="s">
        <v>1641</v>
      </c>
      <c r="E203">
        <v>10.6831311901483</v>
      </c>
      <c r="F203">
        <v>11.2010239550275</v>
      </c>
      <c r="G203">
        <v>11.066512874997199</v>
      </c>
      <c r="H203">
        <v>10.562921160894</v>
      </c>
      <c r="I203">
        <v>11.0627831256039</v>
      </c>
      <c r="J203">
        <v>10.279093247177601</v>
      </c>
      <c r="K203">
        <v>11.276157268047699</v>
      </c>
      <c r="L203">
        <v>11.428993038466899</v>
      </c>
      <c r="M203">
        <v>11.4954437057738</v>
      </c>
      <c r="N203">
        <v>11.0142927963731</v>
      </c>
      <c r="O203">
        <v>11.551504597675001</v>
      </c>
      <c r="P203">
        <v>11.202939402681899</v>
      </c>
      <c r="Q203">
        <v>11.4151987973716</v>
      </c>
      <c r="R203">
        <v>11.7797712257084</v>
      </c>
      <c r="S203">
        <v>11.6344259709822</v>
      </c>
      <c r="T203">
        <v>11.765141806624699</v>
      </c>
      <c r="U203">
        <v>11.277903320962499</v>
      </c>
      <c r="V203">
        <v>11.729383199968201</v>
      </c>
      <c r="W203">
        <v>10.6055320476595</v>
      </c>
      <c r="X203">
        <v>10.8499424959463</v>
      </c>
      <c r="Y203">
        <v>11.7501049448527</v>
      </c>
      <c r="Z203">
        <v>11.412735864927701</v>
      </c>
      <c r="AA203">
        <v>11.631610000429999</v>
      </c>
      <c r="AB203">
        <v>11.680241054398399</v>
      </c>
      <c r="AC203">
        <v>11.467734858338201</v>
      </c>
      <c r="AD203">
        <v>12.2163244452274</v>
      </c>
      <c r="AE203">
        <v>11.511773303629299</v>
      </c>
      <c r="AF203">
        <v>11.6300889087517</v>
      </c>
      <c r="AG203">
        <v>11.9267042061902</v>
      </c>
      <c r="AH203">
        <v>10.721173833682901</v>
      </c>
      <c r="AI203">
        <v>10.5973259230339</v>
      </c>
      <c r="AJ203">
        <v>11.1681205930798</v>
      </c>
      <c r="AK203">
        <v>11.180183983893899</v>
      </c>
      <c r="AL203">
        <v>11.3202189400665</v>
      </c>
      <c r="AM203">
        <v>11.4841458339517</v>
      </c>
    </row>
    <row r="204" spans="1:39" x14ac:dyDescent="0.25">
      <c r="A204" s="14" t="s">
        <v>593</v>
      </c>
      <c r="B204">
        <v>51564</v>
      </c>
      <c r="C204" t="s">
        <v>594</v>
      </c>
      <c r="D204" t="s">
        <v>595</v>
      </c>
      <c r="E204">
        <v>8.6439814363931795</v>
      </c>
      <c r="F204">
        <v>8.12667661356741</v>
      </c>
      <c r="G204">
        <v>7.8358806141294197</v>
      </c>
      <c r="H204">
        <v>8.2195797594907507</v>
      </c>
      <c r="I204">
        <v>8.6712837890624694</v>
      </c>
      <c r="J204">
        <v>8.2558378948772599</v>
      </c>
      <c r="K204">
        <v>8.6405686942565705</v>
      </c>
      <c r="L204">
        <v>7.9859951741291404</v>
      </c>
      <c r="M204">
        <v>7.9989640105640198</v>
      </c>
      <c r="N204">
        <v>7.7546834778818896</v>
      </c>
      <c r="O204">
        <v>8.1321981926722504</v>
      </c>
      <c r="P204">
        <v>8.3481139397847901</v>
      </c>
      <c r="Q204">
        <v>8.0551553299126493</v>
      </c>
      <c r="R204">
        <v>7.9864211014773003</v>
      </c>
      <c r="S204">
        <v>7.9513651585015799</v>
      </c>
      <c r="T204">
        <v>7.9910557309743497</v>
      </c>
      <c r="U204">
        <v>7.8711066339804603</v>
      </c>
      <c r="V204">
        <v>7.6765957856087299</v>
      </c>
      <c r="W204">
        <v>9.1536946301777196</v>
      </c>
      <c r="X204">
        <v>8.8894708601329508</v>
      </c>
      <c r="Y204">
        <v>7.6566704505042997</v>
      </c>
      <c r="Z204">
        <v>7.9318717937483996</v>
      </c>
      <c r="AA204">
        <v>8.0770211487523795</v>
      </c>
      <c r="AB204">
        <v>7.8691940124987196</v>
      </c>
      <c r="AC204">
        <v>7.8804732415274703</v>
      </c>
      <c r="AD204">
        <v>7.9594476446271303</v>
      </c>
      <c r="AE204">
        <v>7.92923672418073</v>
      </c>
      <c r="AF204">
        <v>7.77824757324729</v>
      </c>
      <c r="AG204">
        <v>7.6015815583016701</v>
      </c>
      <c r="AH204">
        <v>8.0373843392928705</v>
      </c>
      <c r="AI204">
        <v>8.2230240927902596</v>
      </c>
      <c r="AJ204">
        <v>8.5542270903879505</v>
      </c>
      <c r="AK204">
        <v>8.2596184513883397</v>
      </c>
      <c r="AL204">
        <v>8.3917099824374404</v>
      </c>
      <c r="AM204">
        <v>8.0044180535081804</v>
      </c>
    </row>
    <row r="205" spans="1:39" x14ac:dyDescent="0.25">
      <c r="A205" s="14" t="s">
        <v>596</v>
      </c>
      <c r="B205">
        <v>9734</v>
      </c>
      <c r="C205" t="s">
        <v>597</v>
      </c>
      <c r="D205" t="s">
        <v>598</v>
      </c>
      <c r="E205">
        <v>7.0307298912406004</v>
      </c>
      <c r="F205">
        <v>6.7300176436034196</v>
      </c>
      <c r="G205">
        <v>6.9408501737309596</v>
      </c>
      <c r="H205">
        <v>7.07305936238338</v>
      </c>
      <c r="I205">
        <v>6.4884197319126704</v>
      </c>
      <c r="J205">
        <v>7.4823464246859404</v>
      </c>
      <c r="K205">
        <v>5.9486909896188997</v>
      </c>
      <c r="L205">
        <v>6.9132388316938203</v>
      </c>
      <c r="M205">
        <v>6.8512103901203298</v>
      </c>
      <c r="N205">
        <v>7.3590634324302897</v>
      </c>
      <c r="O205">
        <v>6.5347447477678999</v>
      </c>
      <c r="P205">
        <v>7.0922157152326299</v>
      </c>
      <c r="Q205">
        <v>6.38839873802785</v>
      </c>
      <c r="R205">
        <v>6.6850403839940196</v>
      </c>
      <c r="S205">
        <v>6.8084072046595399</v>
      </c>
      <c r="T205">
        <v>7.4808609986551602</v>
      </c>
      <c r="U205">
        <v>7.7449295279033201</v>
      </c>
      <c r="V205">
        <v>6.3900730268525603</v>
      </c>
      <c r="W205">
        <v>6.6119298188576696</v>
      </c>
      <c r="X205">
        <v>7.3942630121701196</v>
      </c>
      <c r="Y205">
        <v>6.5311395684204401</v>
      </c>
      <c r="Z205">
        <v>6.48121038473883</v>
      </c>
      <c r="AA205">
        <v>7.0088496461108001</v>
      </c>
      <c r="AB205">
        <v>6.9990314501412998</v>
      </c>
      <c r="AC205">
        <v>7.0434788290299899</v>
      </c>
      <c r="AD205">
        <v>6.3602009178997196</v>
      </c>
      <c r="AE205">
        <v>6.8939036510684497</v>
      </c>
      <c r="AF205">
        <v>7.1015963428342799</v>
      </c>
      <c r="AG205">
        <v>6.8066103606999002</v>
      </c>
      <c r="AH205">
        <v>7.8950904568277398</v>
      </c>
      <c r="AI205">
        <v>7.8167038106125304</v>
      </c>
      <c r="AJ205">
        <v>6.8203343302713701</v>
      </c>
      <c r="AK205">
        <v>7.5653261938173699</v>
      </c>
      <c r="AL205">
        <v>6.6188145311232098</v>
      </c>
      <c r="AM205">
        <v>6.8531087302332203</v>
      </c>
    </row>
    <row r="206" spans="1:39" x14ac:dyDescent="0.25">
      <c r="A206" s="14" t="s">
        <v>599</v>
      </c>
      <c r="B206">
        <v>3067</v>
      </c>
      <c r="C206" t="s">
        <v>25</v>
      </c>
      <c r="D206" t="s">
        <v>600</v>
      </c>
      <c r="E206">
        <v>4.9574809092099601</v>
      </c>
      <c r="F206">
        <v>8.2075966089509809</v>
      </c>
      <c r="G206">
        <v>5.7324510244740097</v>
      </c>
      <c r="H206">
        <v>8.8120135096430392</v>
      </c>
      <c r="I206">
        <v>5.4488913677260298</v>
      </c>
      <c r="J206">
        <v>6.2844070470740299</v>
      </c>
      <c r="K206">
        <v>4.4961787849213897</v>
      </c>
      <c r="L206">
        <v>4.6402203372874098</v>
      </c>
      <c r="M206">
        <v>3.8417500608712598</v>
      </c>
      <c r="N206">
        <v>4.0600964859862296</v>
      </c>
      <c r="O206">
        <v>4.1486863154608198</v>
      </c>
      <c r="P206">
        <v>4.3678501578460596</v>
      </c>
      <c r="Q206">
        <v>4.7103268329152099</v>
      </c>
      <c r="R206">
        <v>3.9625743595229301</v>
      </c>
      <c r="S206">
        <v>4.61576212671714</v>
      </c>
      <c r="T206">
        <v>4.4364668792967104</v>
      </c>
      <c r="U206">
        <v>4.6652023354325802</v>
      </c>
      <c r="V206">
        <v>4.4331417487444504</v>
      </c>
      <c r="W206">
        <v>1.3767133571636401</v>
      </c>
      <c r="X206">
        <v>4.2649799952251604</v>
      </c>
      <c r="Y206">
        <v>4.2292492267696202</v>
      </c>
      <c r="Z206">
        <v>4.3292072912937796</v>
      </c>
      <c r="AA206">
        <v>4.5140849543612198</v>
      </c>
      <c r="AB206">
        <v>4.2382191140207199</v>
      </c>
      <c r="AC206">
        <v>4.9280016116100498</v>
      </c>
      <c r="AD206">
        <v>4.61603982232932</v>
      </c>
      <c r="AE206">
        <v>4.7823953358514597</v>
      </c>
      <c r="AF206">
        <v>4.2003744973124499</v>
      </c>
      <c r="AG206">
        <v>4.1841731545600798</v>
      </c>
      <c r="AH206">
        <v>9.4917347625965292</v>
      </c>
      <c r="AI206">
        <v>6.6115893807079198</v>
      </c>
      <c r="AJ206">
        <v>7.1565164088389697</v>
      </c>
      <c r="AK206">
        <v>7.6498007619808996</v>
      </c>
      <c r="AL206">
        <v>2.9432494816211401</v>
      </c>
      <c r="AM206">
        <v>4.5449864348708902</v>
      </c>
    </row>
    <row r="207" spans="1:39" x14ac:dyDescent="0.25">
      <c r="A207" s="14" t="s">
        <v>602</v>
      </c>
      <c r="B207">
        <v>3082</v>
      </c>
      <c r="C207" t="s">
        <v>603</v>
      </c>
      <c r="D207" t="s">
        <v>604</v>
      </c>
      <c r="E207">
        <v>7.4059414100262497</v>
      </c>
      <c r="F207">
        <v>6.8012763267732499</v>
      </c>
      <c r="G207">
        <v>7.8717258130761403</v>
      </c>
      <c r="H207">
        <v>7.9646126349250697</v>
      </c>
      <c r="I207">
        <v>6.8488219746146601</v>
      </c>
      <c r="J207">
        <v>8.2558378948772599</v>
      </c>
      <c r="K207">
        <v>5.9486909896188997</v>
      </c>
      <c r="L207">
        <v>6.8728810940776803</v>
      </c>
      <c r="M207">
        <v>6.4011774694852797</v>
      </c>
      <c r="N207">
        <v>6.6576590234870201</v>
      </c>
      <c r="O207">
        <v>6.6665346203234401</v>
      </c>
      <c r="P207">
        <v>6.7984845121759196</v>
      </c>
      <c r="Q207">
        <v>6.4240226477585702</v>
      </c>
      <c r="R207">
        <v>7.1217729543721804</v>
      </c>
      <c r="S207">
        <v>7.2458125169668302</v>
      </c>
      <c r="T207">
        <v>7.26428590391403</v>
      </c>
      <c r="U207">
        <v>7.2391937183327402</v>
      </c>
      <c r="V207">
        <v>7.2160436270775099</v>
      </c>
      <c r="W207">
        <v>7.1926302927246697</v>
      </c>
      <c r="X207">
        <v>7.6572974180039202</v>
      </c>
      <c r="Y207">
        <v>7.5108195840408403</v>
      </c>
      <c r="Z207">
        <v>6.9493592204772403</v>
      </c>
      <c r="AA207">
        <v>6.88754334988867</v>
      </c>
      <c r="AB207">
        <v>7.3629148614700402</v>
      </c>
      <c r="AC207">
        <v>6.7277029611242201</v>
      </c>
      <c r="AD207">
        <v>7.1889294907499002</v>
      </c>
      <c r="AE207">
        <v>7.2969685086812204</v>
      </c>
      <c r="AF207">
        <v>7.5641227678944398</v>
      </c>
      <c r="AG207">
        <v>7.71103270071767</v>
      </c>
      <c r="AH207">
        <v>7.6564795249331699</v>
      </c>
      <c r="AI207">
        <v>8.0316275610451306</v>
      </c>
      <c r="AJ207">
        <v>6.0731004006513398</v>
      </c>
      <c r="AK207">
        <v>7.3037410046206404</v>
      </c>
      <c r="AL207">
        <v>7.1396466944246502</v>
      </c>
      <c r="AM207">
        <v>6.5102210167102097</v>
      </c>
    </row>
    <row r="208" spans="1:39" x14ac:dyDescent="0.25">
      <c r="A208" s="14" t="s">
        <v>605</v>
      </c>
      <c r="B208">
        <v>204851</v>
      </c>
      <c r="C208" t="s">
        <v>606</v>
      </c>
      <c r="D208" t="s">
        <v>607</v>
      </c>
      <c r="E208">
        <v>10.379545675382801</v>
      </c>
      <c r="F208">
        <v>10.5721690412468</v>
      </c>
      <c r="G208">
        <v>10.373184496490801</v>
      </c>
      <c r="H208">
        <v>10.5875081595899</v>
      </c>
      <c r="I208">
        <v>10.4159574783639</v>
      </c>
      <c r="J208">
        <v>10.3176140924639</v>
      </c>
      <c r="K208">
        <v>10.537117345643599</v>
      </c>
      <c r="L208">
        <v>10.1731606256603</v>
      </c>
      <c r="M208">
        <v>10.1212995534881</v>
      </c>
      <c r="N208">
        <v>10.084798757519</v>
      </c>
      <c r="O208">
        <v>10.117614869527801</v>
      </c>
      <c r="P208">
        <v>10.3016690808616</v>
      </c>
      <c r="Q208">
        <v>10.3759469969816</v>
      </c>
      <c r="R208">
        <v>10.3271467918188</v>
      </c>
      <c r="S208">
        <v>10.2773705854695</v>
      </c>
      <c r="T208">
        <v>10.2944478744243</v>
      </c>
      <c r="U208">
        <v>10.2446897060876</v>
      </c>
      <c r="V208">
        <v>10.1754016425802</v>
      </c>
      <c r="W208">
        <v>10.327998072130599</v>
      </c>
      <c r="X208">
        <v>10.1041837833221</v>
      </c>
      <c r="Y208">
        <v>9.9850576961146302</v>
      </c>
      <c r="Z208">
        <v>10.0641677495696</v>
      </c>
      <c r="AA208">
        <v>10.164483990002701</v>
      </c>
      <c r="AB208">
        <v>10.016661344163101</v>
      </c>
      <c r="AC208">
        <v>10.175929125053599</v>
      </c>
      <c r="AD208">
        <v>10.176754776803801</v>
      </c>
      <c r="AE208">
        <v>10.2394830140205</v>
      </c>
      <c r="AF208">
        <v>10.0001322715305</v>
      </c>
      <c r="AG208">
        <v>10.048685147898</v>
      </c>
      <c r="AH208">
        <v>10.3609056922559</v>
      </c>
      <c r="AI208">
        <v>10.4737101061964</v>
      </c>
      <c r="AJ208">
        <v>10.6821911722654</v>
      </c>
      <c r="AK208">
        <v>10.4404542270411</v>
      </c>
      <c r="AL208">
        <v>10.066796129017</v>
      </c>
      <c r="AM208">
        <v>9.7911049260825997</v>
      </c>
    </row>
    <row r="209" spans="1:39" x14ac:dyDescent="0.25">
      <c r="A209" s="14" t="s">
        <v>608</v>
      </c>
      <c r="B209">
        <v>3113</v>
      </c>
      <c r="C209" t="s">
        <v>609</v>
      </c>
      <c r="D209" t="s">
        <v>1642</v>
      </c>
      <c r="E209">
        <v>12.305840229221699</v>
      </c>
      <c r="F209">
        <v>11.7738582639945</v>
      </c>
      <c r="G209">
        <v>12.4875190327423</v>
      </c>
      <c r="H209">
        <v>11.4634803733992</v>
      </c>
      <c r="I209">
        <v>11.454515916919901</v>
      </c>
      <c r="J209">
        <v>11.667264140603701</v>
      </c>
      <c r="K209">
        <v>10.9812665931638</v>
      </c>
      <c r="L209">
        <v>12.1973648938688</v>
      </c>
      <c r="M209">
        <v>11.7690601977187</v>
      </c>
      <c r="N209">
        <v>12.3349956724685</v>
      </c>
      <c r="O209">
        <v>11.761722305065399</v>
      </c>
      <c r="P209">
        <v>11.5096241189742</v>
      </c>
      <c r="Q209">
        <v>11.2066613463323</v>
      </c>
      <c r="R209">
        <v>12.0700530061495</v>
      </c>
      <c r="S209">
        <v>12.2471990572378</v>
      </c>
      <c r="T209">
        <v>12.292581113274199</v>
      </c>
      <c r="U209">
        <v>12.550898708771999</v>
      </c>
      <c r="V209">
        <v>12.552082821468</v>
      </c>
      <c r="W209">
        <v>11.436958939217201</v>
      </c>
      <c r="X209">
        <v>11.7413886871638</v>
      </c>
      <c r="Y209">
        <v>12.509219966357399</v>
      </c>
      <c r="Z209">
        <v>11.929395535799401</v>
      </c>
      <c r="AA209">
        <v>12.107900461636399</v>
      </c>
      <c r="AB209">
        <v>12.364923586863901</v>
      </c>
      <c r="AC209">
        <v>12.303362893497299</v>
      </c>
      <c r="AD209">
        <v>11.848220880015999</v>
      </c>
      <c r="AE209">
        <v>12.395263833142501</v>
      </c>
      <c r="AF209">
        <v>11.9081396220908</v>
      </c>
      <c r="AG209">
        <v>12.418297270150401</v>
      </c>
      <c r="AH209">
        <v>12.138380566597</v>
      </c>
      <c r="AI209">
        <v>11.7166248514062</v>
      </c>
      <c r="AJ209">
        <v>10.5364301438998</v>
      </c>
      <c r="AK209">
        <v>11.690252805718201</v>
      </c>
      <c r="AL209">
        <v>11.9071088893587</v>
      </c>
      <c r="AM209">
        <v>11.920853336869101</v>
      </c>
    </row>
    <row r="210" spans="1:39" x14ac:dyDescent="0.25">
      <c r="A210" s="14" t="s">
        <v>610</v>
      </c>
      <c r="B210">
        <v>3115</v>
      </c>
      <c r="C210" t="s">
        <v>611</v>
      </c>
      <c r="D210" t="s">
        <v>1643</v>
      </c>
      <c r="E210">
        <v>13.3565807781752</v>
      </c>
      <c r="F210">
        <v>13.2626818067677</v>
      </c>
      <c r="G210">
        <v>13.3945179211742</v>
      </c>
      <c r="H210">
        <v>12.787589126930699</v>
      </c>
      <c r="I210">
        <v>13.0098610128254</v>
      </c>
      <c r="J210">
        <v>13.038508553554299</v>
      </c>
      <c r="K210">
        <v>12.6107430775239</v>
      </c>
      <c r="L210">
        <v>13.6708874735343</v>
      </c>
      <c r="M210">
        <v>13.3011816795086</v>
      </c>
      <c r="N210">
        <v>13.9719614886014</v>
      </c>
      <c r="O210">
        <v>13.2833459870839</v>
      </c>
      <c r="P210">
        <v>13.0617915790571</v>
      </c>
      <c r="Q210">
        <v>13.023209788199599</v>
      </c>
      <c r="R210">
        <v>13.5156276122893</v>
      </c>
      <c r="S210">
        <v>13.8516623841618</v>
      </c>
      <c r="T210">
        <v>13.768391499729301</v>
      </c>
      <c r="U210">
        <v>14.0809441037227</v>
      </c>
      <c r="V210">
        <v>14.094081435892299</v>
      </c>
      <c r="W210">
        <v>12.430865419621901</v>
      </c>
      <c r="X210">
        <v>12.997712740269201</v>
      </c>
      <c r="Y210">
        <v>14.028921633445799</v>
      </c>
      <c r="Z210">
        <v>13.475940947476399</v>
      </c>
      <c r="AA210">
        <v>13.4690743174703</v>
      </c>
      <c r="AB210">
        <v>13.8847778241753</v>
      </c>
      <c r="AC210">
        <v>13.826295074774199</v>
      </c>
      <c r="AD210">
        <v>13.366411843370299</v>
      </c>
      <c r="AE210">
        <v>13.7080557354798</v>
      </c>
      <c r="AF210">
        <v>13.3004183838204</v>
      </c>
      <c r="AG210">
        <v>14.0619819705115</v>
      </c>
      <c r="AH210">
        <v>13.670198829356901</v>
      </c>
      <c r="AI210">
        <v>13.2585813576409</v>
      </c>
      <c r="AJ210">
        <v>12.0558224092195</v>
      </c>
      <c r="AK210">
        <v>13.4505473484357</v>
      </c>
      <c r="AL210">
        <v>13.266679601673699</v>
      </c>
      <c r="AM210">
        <v>13.254316462122899</v>
      </c>
    </row>
    <row r="211" spans="1:39" x14ac:dyDescent="0.25">
      <c r="A211" s="14" t="s">
        <v>612</v>
      </c>
      <c r="B211">
        <v>3117</v>
      </c>
      <c r="C211" t="s">
        <v>613</v>
      </c>
      <c r="D211" t="s">
        <v>1644</v>
      </c>
      <c r="E211">
        <v>10.727869504913601</v>
      </c>
      <c r="F211">
        <v>2.0111993961474801</v>
      </c>
      <c r="G211">
        <v>11.2543166898701</v>
      </c>
      <c r="H211">
        <v>10.348477492673</v>
      </c>
      <c r="I211">
        <v>9.8200629816332405</v>
      </c>
      <c r="J211">
        <v>9.6536408567397505</v>
      </c>
      <c r="K211">
        <v>9.5243756767520402</v>
      </c>
      <c r="L211">
        <v>11.914481998544501</v>
      </c>
      <c r="M211">
        <v>10.1731384850077</v>
      </c>
      <c r="N211">
        <v>11.7209368553918</v>
      </c>
      <c r="O211">
        <v>10.763396159576001</v>
      </c>
      <c r="P211">
        <v>10.8336827016338</v>
      </c>
      <c r="Q211">
        <v>2.6514331438616399</v>
      </c>
      <c r="R211">
        <v>10.592902164452999</v>
      </c>
      <c r="S211">
        <v>10.870003414092899</v>
      </c>
      <c r="T211">
        <v>10.7023163007376</v>
      </c>
      <c r="U211">
        <v>11.5927109621196</v>
      </c>
      <c r="V211">
        <v>2.9306414082152701</v>
      </c>
      <c r="W211">
        <v>11.102931516495801</v>
      </c>
      <c r="X211">
        <v>11.247022864751001</v>
      </c>
      <c r="Y211">
        <v>10.988276459293999</v>
      </c>
      <c r="Z211">
        <v>10.6077427906678</v>
      </c>
      <c r="AA211">
        <v>3.37658143061129</v>
      </c>
      <c r="AB211">
        <v>10.7103458055064</v>
      </c>
      <c r="AC211">
        <v>2.9804690315041902</v>
      </c>
      <c r="AD211">
        <v>10.3344014484677</v>
      </c>
      <c r="AE211">
        <v>1.97504041379386</v>
      </c>
      <c r="AF211">
        <v>11.5386520803783</v>
      </c>
      <c r="AG211">
        <v>2.2581737360038501</v>
      </c>
      <c r="AH211">
        <v>11.561985576250301</v>
      </c>
      <c r="AI211">
        <v>2.5571415966855402</v>
      </c>
      <c r="AJ211">
        <v>10.8305300973773</v>
      </c>
      <c r="AK211">
        <v>10.3102445244583</v>
      </c>
      <c r="AL211">
        <v>3.2327560988161301</v>
      </c>
      <c r="AM211">
        <v>10.575784922239199</v>
      </c>
    </row>
    <row r="212" spans="1:39" x14ac:dyDescent="0.25">
      <c r="A212" s="14" t="s">
        <v>614</v>
      </c>
      <c r="B212">
        <v>3119</v>
      </c>
      <c r="C212" t="s">
        <v>615</v>
      </c>
      <c r="D212" t="s">
        <v>1645</v>
      </c>
      <c r="E212">
        <v>9.7056737587994206</v>
      </c>
      <c r="F212">
        <v>1.42623689542632</v>
      </c>
      <c r="G212">
        <v>10.9721463042205</v>
      </c>
      <c r="H212">
        <v>9.1692746776426794</v>
      </c>
      <c r="I212">
        <v>9.8064433723441091</v>
      </c>
      <c r="J212">
        <v>10.275539809319801</v>
      </c>
      <c r="K212">
        <v>9.2226658612833301</v>
      </c>
      <c r="L212">
        <v>10.199916079398101</v>
      </c>
      <c r="M212">
        <v>9.9314444494201908</v>
      </c>
      <c r="N212">
        <v>10.8916537563695</v>
      </c>
      <c r="O212">
        <v>10.1619455360663</v>
      </c>
      <c r="P212">
        <v>10.324068465818099</v>
      </c>
      <c r="Q212">
        <v>2.8738255651980902</v>
      </c>
      <c r="R212">
        <v>8.4861363155799392</v>
      </c>
      <c r="S212">
        <v>9.1121879528366403</v>
      </c>
      <c r="T212">
        <v>10.4643728758666</v>
      </c>
      <c r="U212">
        <v>9.2001241536541496</v>
      </c>
      <c r="V212">
        <v>2.66760700238147</v>
      </c>
      <c r="W212">
        <v>10.0205695469384</v>
      </c>
      <c r="X212">
        <v>11.2288394029628</v>
      </c>
      <c r="Y212">
        <v>9.0751718050867094</v>
      </c>
      <c r="Z212">
        <v>9.2127557031207896</v>
      </c>
      <c r="AA212">
        <v>3.6396158364450799</v>
      </c>
      <c r="AB212">
        <v>10.775653244659299</v>
      </c>
      <c r="AC212">
        <v>2.49504220433395</v>
      </c>
      <c r="AD212">
        <v>8.3053389828652104</v>
      </c>
      <c r="AE212">
        <v>2.97504041379386</v>
      </c>
      <c r="AF212">
        <v>10.7835679051806</v>
      </c>
      <c r="AG212">
        <v>1.9362456411164899</v>
      </c>
      <c r="AH212">
        <v>9.6898232945162395</v>
      </c>
      <c r="AI212">
        <v>1.66405680060205</v>
      </c>
      <c r="AJ212">
        <v>9.7748606635444801</v>
      </c>
      <c r="AK212">
        <v>8.8944858579358108</v>
      </c>
      <c r="AL212">
        <v>2.3582869808999898</v>
      </c>
      <c r="AM212">
        <v>8.71872305026322</v>
      </c>
    </row>
    <row r="213" spans="1:39" x14ac:dyDescent="0.25">
      <c r="A213" s="14" t="s">
        <v>616</v>
      </c>
      <c r="B213">
        <v>3120</v>
      </c>
      <c r="C213" t="s">
        <v>617</v>
      </c>
      <c r="D213" t="s">
        <v>1646</v>
      </c>
      <c r="E213">
        <v>12.0289432717666</v>
      </c>
      <c r="F213">
        <v>11.75435079026</v>
      </c>
      <c r="G213">
        <v>11.035738121648601</v>
      </c>
      <c r="H213">
        <v>9.1123187928305995</v>
      </c>
      <c r="I213">
        <v>10.4969240641478</v>
      </c>
      <c r="J213">
        <v>11.368538027626601</v>
      </c>
      <c r="K213">
        <v>10.9676400924199</v>
      </c>
      <c r="L213">
        <v>11.3415845636568</v>
      </c>
      <c r="M213">
        <v>10.5959343239075</v>
      </c>
      <c r="N213">
        <v>11.4956022653781</v>
      </c>
      <c r="O213">
        <v>11.010619128863</v>
      </c>
      <c r="P213">
        <v>10.6395161678177</v>
      </c>
      <c r="Q213">
        <v>11.2544412351247</v>
      </c>
      <c r="R213">
        <v>11.496033883115</v>
      </c>
      <c r="S213">
        <v>12.628320158953599</v>
      </c>
      <c r="T213">
        <v>11.6128893923389</v>
      </c>
      <c r="U213">
        <v>12.773489174646</v>
      </c>
      <c r="V213">
        <v>12.455509561772899</v>
      </c>
      <c r="W213">
        <v>9.8871478792350391</v>
      </c>
      <c r="X213">
        <v>9.7806798335092004</v>
      </c>
      <c r="Y213">
        <v>11.466335533249101</v>
      </c>
      <c r="Z213">
        <v>12.132262075917801</v>
      </c>
      <c r="AA213">
        <v>10.875630028345199</v>
      </c>
      <c r="AB213">
        <v>12.6598164591491</v>
      </c>
      <c r="AC213">
        <v>12.485429856136699</v>
      </c>
      <c r="AD213">
        <v>10.8649161651665</v>
      </c>
      <c r="AE213">
        <v>11.0166995654311</v>
      </c>
      <c r="AF213">
        <v>10.544409260320201</v>
      </c>
      <c r="AG213">
        <v>12.329636098560499</v>
      </c>
      <c r="AH213">
        <v>12.2042062929</v>
      </c>
      <c r="AI213">
        <v>10.2527714361843</v>
      </c>
      <c r="AJ213">
        <v>8.9047846520706795</v>
      </c>
      <c r="AK213">
        <v>10.887979078994199</v>
      </c>
      <c r="AL213">
        <v>10.4216820621885</v>
      </c>
      <c r="AM213">
        <v>11.0176289272347</v>
      </c>
    </row>
    <row r="214" spans="1:39" x14ac:dyDescent="0.25">
      <c r="A214" s="14" t="s">
        <v>618</v>
      </c>
      <c r="B214">
        <v>3122</v>
      </c>
      <c r="C214" t="s">
        <v>619</v>
      </c>
      <c r="D214" t="s">
        <v>1647</v>
      </c>
      <c r="E214">
        <v>13.507746716078699</v>
      </c>
      <c r="F214">
        <v>13.3115519564757</v>
      </c>
      <c r="G214">
        <v>13.701429095526001</v>
      </c>
      <c r="H214">
        <v>13.254408712832999</v>
      </c>
      <c r="I214">
        <v>12.8173978292337</v>
      </c>
      <c r="J214">
        <v>13.3643623516554</v>
      </c>
      <c r="K214">
        <v>12.2531739500469</v>
      </c>
      <c r="L214">
        <v>13.7259140856847</v>
      </c>
      <c r="M214">
        <v>12.981839832772801</v>
      </c>
      <c r="N214">
        <v>13.7423518894079</v>
      </c>
      <c r="O214">
        <v>12.921525710242401</v>
      </c>
      <c r="P214">
        <v>13.2646432238781</v>
      </c>
      <c r="Q214">
        <v>12.7817891954718</v>
      </c>
      <c r="R214">
        <v>13.5067660579386</v>
      </c>
      <c r="S214">
        <v>13.9041338732986</v>
      </c>
      <c r="T214">
        <v>13.8185504694387</v>
      </c>
      <c r="U214">
        <v>14.1938340305207</v>
      </c>
      <c r="V214">
        <v>13.9487256473779</v>
      </c>
      <c r="W214">
        <v>12.137987547832701</v>
      </c>
      <c r="X214">
        <v>12.7185935972728</v>
      </c>
      <c r="Y214">
        <v>13.966175954705401</v>
      </c>
      <c r="Z214">
        <v>13.767383068260701</v>
      </c>
      <c r="AA214">
        <v>13.3600026183229</v>
      </c>
      <c r="AB214">
        <v>13.8215108617574</v>
      </c>
      <c r="AC214">
        <v>13.9311290679419</v>
      </c>
      <c r="AD214">
        <v>13.2116702859523</v>
      </c>
      <c r="AE214">
        <v>13.681104681128801</v>
      </c>
      <c r="AF214">
        <v>13.759807825586099</v>
      </c>
      <c r="AG214">
        <v>13.900405980216799</v>
      </c>
      <c r="AH214">
        <v>13.613853026494301</v>
      </c>
      <c r="AI214">
        <v>12.881149002585101</v>
      </c>
      <c r="AJ214">
        <v>11.891758655599</v>
      </c>
      <c r="AK214">
        <v>12.956953001436499</v>
      </c>
      <c r="AL214">
        <v>13.184040813783101</v>
      </c>
      <c r="AM214">
        <v>13.4925190149768</v>
      </c>
    </row>
    <row r="215" spans="1:39" x14ac:dyDescent="0.25">
      <c r="A215" s="14" t="s">
        <v>621</v>
      </c>
      <c r="B215">
        <v>3133</v>
      </c>
      <c r="C215" t="s">
        <v>622</v>
      </c>
      <c r="D215" t="s">
        <v>1648</v>
      </c>
      <c r="E215">
        <v>13.2673361717967</v>
      </c>
      <c r="F215">
        <v>13.945381683423699</v>
      </c>
      <c r="G215">
        <v>13.9407183425031</v>
      </c>
      <c r="H215">
        <v>13.793639757203101</v>
      </c>
      <c r="I215">
        <v>13.9386278499718</v>
      </c>
      <c r="J215">
        <v>13.486386781512</v>
      </c>
      <c r="K215">
        <v>14.366462379021</v>
      </c>
      <c r="L215">
        <v>14.163259483032199</v>
      </c>
      <c r="M215">
        <v>13.878574366531</v>
      </c>
      <c r="N215">
        <v>13.883044618153701</v>
      </c>
      <c r="O215">
        <v>14.2217323839423</v>
      </c>
      <c r="P215">
        <v>14.030866753422099</v>
      </c>
      <c r="Q215">
        <v>13.9492092067558</v>
      </c>
      <c r="R215">
        <v>13.815779933158501</v>
      </c>
      <c r="S215">
        <v>13.955294040075399</v>
      </c>
      <c r="T215">
        <v>14.0306981622835</v>
      </c>
      <c r="U215">
        <v>13.919157231732299</v>
      </c>
      <c r="V215">
        <v>14.0794357296396</v>
      </c>
      <c r="W215">
        <v>13.7775927934458</v>
      </c>
      <c r="X215">
        <v>13.521385276386299</v>
      </c>
      <c r="Y215">
        <v>13.6696172473002</v>
      </c>
      <c r="Z215">
        <v>14.0041187982973</v>
      </c>
      <c r="AA215">
        <v>13.969225333372901</v>
      </c>
      <c r="AB215">
        <v>14.1072131018707</v>
      </c>
      <c r="AC215">
        <v>14.027398129622799</v>
      </c>
      <c r="AD215">
        <v>13.834603058519599</v>
      </c>
      <c r="AE215">
        <v>13.78751858373</v>
      </c>
      <c r="AF215">
        <v>13.670973564344701</v>
      </c>
      <c r="AG215">
        <v>13.922709908450599</v>
      </c>
      <c r="AH215">
        <v>13.6742092145515</v>
      </c>
      <c r="AI215">
        <v>13.5512230065726</v>
      </c>
      <c r="AJ215">
        <v>13.8558646527009</v>
      </c>
      <c r="AK215">
        <v>13.658216107452001</v>
      </c>
      <c r="AL215">
        <v>13.813185987422999</v>
      </c>
      <c r="AM215">
        <v>14.021877262643001</v>
      </c>
    </row>
    <row r="216" spans="1:39" x14ac:dyDescent="0.25">
      <c r="A216" s="14" t="s">
        <v>623</v>
      </c>
      <c r="B216">
        <v>3146</v>
      </c>
      <c r="C216" t="s">
        <v>624</v>
      </c>
      <c r="D216" t="s">
        <v>625</v>
      </c>
      <c r="E216">
        <v>9.1240624675779003</v>
      </c>
      <c r="F216">
        <v>9.2966016150097293</v>
      </c>
      <c r="G216">
        <v>9.0928532671760092</v>
      </c>
      <c r="H216">
        <v>9.1669458715827101</v>
      </c>
      <c r="I216">
        <v>9.5149805581837992</v>
      </c>
      <c r="J216">
        <v>8.0631928169348601</v>
      </c>
      <c r="K216">
        <v>10.193695107855699</v>
      </c>
      <c r="L216">
        <v>9.80479210423551</v>
      </c>
      <c r="M216">
        <v>9.5696705154344599</v>
      </c>
      <c r="N216">
        <v>9.7458596274948803</v>
      </c>
      <c r="O216">
        <v>9.8554177794696294</v>
      </c>
      <c r="P216">
        <v>9.8471032173961</v>
      </c>
      <c r="Q216">
        <v>9.8129849642789502</v>
      </c>
      <c r="R216">
        <v>9.8500996302645198</v>
      </c>
      <c r="S216">
        <v>9.7509217099987797</v>
      </c>
      <c r="T216">
        <v>9.7601972168180602</v>
      </c>
      <c r="U216">
        <v>9.6672501640814392</v>
      </c>
      <c r="V216">
        <v>10.0216359404359</v>
      </c>
      <c r="W216">
        <v>9.3113871092857003</v>
      </c>
      <c r="X216">
        <v>9.2269119543916407</v>
      </c>
      <c r="Y216">
        <v>9.7386829828888803</v>
      </c>
      <c r="Z216">
        <v>9.7492454716309904</v>
      </c>
      <c r="AA216">
        <v>9.8011676568623898</v>
      </c>
      <c r="AB216">
        <v>9.7911016437479592</v>
      </c>
      <c r="AC216">
        <v>9.9900977327019707</v>
      </c>
      <c r="AD216">
        <v>10.1721626401705</v>
      </c>
      <c r="AE216">
        <v>9.7198742512933993</v>
      </c>
      <c r="AF216">
        <v>9.8510039156826092</v>
      </c>
      <c r="AG216">
        <v>9.87435496733573</v>
      </c>
      <c r="AH216">
        <v>9.7149579901989007</v>
      </c>
      <c r="AI216">
        <v>9.8651305006150292</v>
      </c>
      <c r="AJ216">
        <v>9.9788455455915894</v>
      </c>
      <c r="AK216">
        <v>9.8697491796143009</v>
      </c>
      <c r="AL216">
        <v>9.6787114851969598</v>
      </c>
      <c r="AM216">
        <v>9.7357517795950592</v>
      </c>
    </row>
    <row r="217" spans="1:39" x14ac:dyDescent="0.25">
      <c r="A217" s="14" t="s">
        <v>626</v>
      </c>
      <c r="B217">
        <v>3265</v>
      </c>
      <c r="C217" t="s">
        <v>627</v>
      </c>
      <c r="D217" t="s">
        <v>628</v>
      </c>
      <c r="E217">
        <v>6.3032557460516898</v>
      </c>
      <c r="F217">
        <v>6.4706310147847699</v>
      </c>
      <c r="G217">
        <v>6.3043573723697204</v>
      </c>
      <c r="H217">
        <v>5.9375443917268997</v>
      </c>
      <c r="I217">
        <v>6.4884197319126704</v>
      </c>
      <c r="J217">
        <v>6.0382464598046299</v>
      </c>
      <c r="K217">
        <v>6.6232907028247299</v>
      </c>
      <c r="L217">
        <v>6.0187319605411398</v>
      </c>
      <c r="M217">
        <v>6.3620068722046001</v>
      </c>
      <c r="N217">
        <v>6.36675782422029</v>
      </c>
      <c r="O217">
        <v>6.2742171975446803</v>
      </c>
      <c r="P217">
        <v>6.2193276331359701</v>
      </c>
      <c r="Q217">
        <v>6.4240226477585702</v>
      </c>
      <c r="R217">
        <v>6.4819485186165098</v>
      </c>
      <c r="S217">
        <v>6.4902312446332804</v>
      </c>
      <c r="T217">
        <v>6.4183195325864499</v>
      </c>
      <c r="U217">
        <v>6.31429517357346</v>
      </c>
      <c r="V217">
        <v>6.6855289103787303</v>
      </c>
      <c r="W217">
        <v>6.2011417925801897</v>
      </c>
      <c r="X217">
        <v>6.2346063461816401</v>
      </c>
      <c r="Y217">
        <v>6.2539112810038899</v>
      </c>
      <c r="Z217">
        <v>6.3157867755314596</v>
      </c>
      <c r="AA217">
        <v>6.35843408390103</v>
      </c>
      <c r="AB217">
        <v>6.3720748607555198</v>
      </c>
      <c r="AC217">
        <v>6.6160576052953104</v>
      </c>
      <c r="AD217">
        <v>6.8487005791195896</v>
      </c>
      <c r="AE217">
        <v>6.5141992249018896</v>
      </c>
      <c r="AF217">
        <v>6.5723432746994099</v>
      </c>
      <c r="AG217">
        <v>6.1841731545600798</v>
      </c>
      <c r="AH217">
        <v>6.1813946419843804</v>
      </c>
      <c r="AI217">
        <v>6.13282628381869</v>
      </c>
      <c r="AJ217">
        <v>6.4356704800360403</v>
      </c>
      <c r="AK217">
        <v>6.35496632797582</v>
      </c>
      <c r="AL217">
        <v>5.9230715996835102</v>
      </c>
      <c r="AM217">
        <v>6.5449864348708902</v>
      </c>
    </row>
    <row r="218" spans="1:39" x14ac:dyDescent="0.25">
      <c r="A218" s="14" t="s">
        <v>629</v>
      </c>
      <c r="B218">
        <v>3383</v>
      </c>
      <c r="C218" t="s">
        <v>630</v>
      </c>
      <c r="D218" t="s">
        <v>631</v>
      </c>
      <c r="E218">
        <v>8.1604209678802295</v>
      </c>
      <c r="F218">
        <v>8.1541573499895197</v>
      </c>
      <c r="G218">
        <v>8.9067019513191195</v>
      </c>
      <c r="H218">
        <v>8.5370064621431698</v>
      </c>
      <c r="I218">
        <v>7.5268938797273002</v>
      </c>
      <c r="J218">
        <v>8.1969442058236908</v>
      </c>
      <c r="K218">
        <v>6.6576422076155097</v>
      </c>
      <c r="L218">
        <v>7.8522708144023996</v>
      </c>
      <c r="M218">
        <v>7.71276362015118</v>
      </c>
      <c r="N218">
        <v>8.4596273989975703</v>
      </c>
      <c r="O218">
        <v>7.66079825077429</v>
      </c>
      <c r="P218">
        <v>7.9157505643456698</v>
      </c>
      <c r="Q218">
        <v>7.4673500794226699</v>
      </c>
      <c r="R218">
        <v>7.9260484834978202</v>
      </c>
      <c r="S218">
        <v>8.1482572075441606</v>
      </c>
      <c r="T218">
        <v>8.3529435237344192</v>
      </c>
      <c r="U218">
        <v>7.8278225362516602</v>
      </c>
      <c r="V218">
        <v>7.7293831999681597</v>
      </c>
      <c r="W218">
        <v>7.5731105699671399</v>
      </c>
      <c r="X218">
        <v>8.0463397087498194</v>
      </c>
      <c r="Y218">
        <v>8.0294797143938492</v>
      </c>
      <c r="Z218">
        <v>8.4072098032950606</v>
      </c>
      <c r="AA218">
        <v>7.4640442718616304</v>
      </c>
      <c r="AB218">
        <v>8.7512886962601009</v>
      </c>
      <c r="AC218">
        <v>7.7122729205546197</v>
      </c>
      <c r="AD218">
        <v>7.5420392408855399</v>
      </c>
      <c r="AE218">
        <v>8.0625032550442004</v>
      </c>
      <c r="AF218">
        <v>7.8271571737282404</v>
      </c>
      <c r="AG218">
        <v>8.03427772407702</v>
      </c>
      <c r="AH218">
        <v>8.1299954894777393</v>
      </c>
      <c r="AI218">
        <v>8.0807035527425501</v>
      </c>
      <c r="AJ218">
        <v>6.9936659331569304</v>
      </c>
      <c r="AK218">
        <v>7.3633298009104404</v>
      </c>
      <c r="AL218">
        <v>7.8607873214291697</v>
      </c>
      <c r="AM218">
        <v>7.5363733045661796</v>
      </c>
    </row>
    <row r="219" spans="1:39" x14ac:dyDescent="0.25">
      <c r="A219" s="14" t="s">
        <v>632</v>
      </c>
      <c r="B219">
        <v>29851</v>
      </c>
      <c r="C219" t="s">
        <v>633</v>
      </c>
      <c r="D219" t="s">
        <v>634</v>
      </c>
      <c r="E219">
        <v>8.0163745982635302</v>
      </c>
      <c r="F219">
        <v>8.10571699493177</v>
      </c>
      <c r="G219">
        <v>7.80839987770731</v>
      </c>
      <c r="H219">
        <v>7.3688837033348404</v>
      </c>
      <c r="I219">
        <v>9.2929868365986508</v>
      </c>
      <c r="J219">
        <v>7.9248646603868904</v>
      </c>
      <c r="K219">
        <v>9.8313340389807404</v>
      </c>
      <c r="L219">
        <v>8.2647112021951994</v>
      </c>
      <c r="M219">
        <v>7.9292129021216002</v>
      </c>
      <c r="N219">
        <v>8.5468785927684898</v>
      </c>
      <c r="O219">
        <v>8.5779979457217799</v>
      </c>
      <c r="P219">
        <v>8.4809128223326908</v>
      </c>
      <c r="Q219">
        <v>8.9368353627238903</v>
      </c>
      <c r="R219">
        <v>7.76304289599529</v>
      </c>
      <c r="S219">
        <v>7.7391445422224203</v>
      </c>
      <c r="T219">
        <v>7.6143846714925498</v>
      </c>
      <c r="U219">
        <v>8.0884137661571298</v>
      </c>
      <c r="V219">
        <v>7.9381359447621902</v>
      </c>
      <c r="W219">
        <v>8.7517527885105704</v>
      </c>
      <c r="X219">
        <v>7.4349049966674698</v>
      </c>
      <c r="Y219">
        <v>7.2901314689166403</v>
      </c>
      <c r="Z219">
        <v>8.7087461093512406</v>
      </c>
      <c r="AA219">
        <v>8.3584340839010292</v>
      </c>
      <c r="AB219">
        <v>7.7477742120838604</v>
      </c>
      <c r="AC219">
        <v>9.0709595654520996</v>
      </c>
      <c r="AD219">
        <v>8.2010023230504707</v>
      </c>
      <c r="AE219">
        <v>8.0887825798430395</v>
      </c>
      <c r="AF219">
        <v>7.5723432746994099</v>
      </c>
      <c r="AG219">
        <v>7.8127625876814903</v>
      </c>
      <c r="AH219">
        <v>8.4017245968639394</v>
      </c>
      <c r="AI219">
        <v>8.5863226220974909</v>
      </c>
      <c r="AJ219">
        <v>9.1945105738250099</v>
      </c>
      <c r="AK219">
        <v>8.2862535778918005</v>
      </c>
      <c r="AL219">
        <v>8.3008014862392301</v>
      </c>
      <c r="AM219">
        <v>8.6038801239244496</v>
      </c>
    </row>
    <row r="220" spans="1:39" x14ac:dyDescent="0.25">
      <c r="A220" s="14" t="s">
        <v>635</v>
      </c>
      <c r="B220">
        <v>23308</v>
      </c>
      <c r="C220" t="s">
        <v>636</v>
      </c>
      <c r="D220" t="s">
        <v>637</v>
      </c>
      <c r="E220">
        <v>7.5222655279934898</v>
      </c>
      <c r="F220">
        <v>7.0409467395415302</v>
      </c>
      <c r="G220">
        <v>5.9659411546937902</v>
      </c>
      <c r="H220">
        <v>5.8238876099313304</v>
      </c>
      <c r="I220">
        <v>7.0733822326338203</v>
      </c>
      <c r="J220">
        <v>6.1038348014322104</v>
      </c>
      <c r="K220">
        <v>6.3775342884227699</v>
      </c>
      <c r="L220">
        <v>5.9812572551224701</v>
      </c>
      <c r="M220">
        <v>5.6161903604561303</v>
      </c>
      <c r="N220">
        <v>8.0600964859862305</v>
      </c>
      <c r="O220">
        <v>5.5718977461853596</v>
      </c>
      <c r="P220">
        <v>5.8215681252889597</v>
      </c>
      <c r="Q220">
        <v>6.0437505666403997</v>
      </c>
      <c r="R220">
        <v>6.2054308834190897</v>
      </c>
      <c r="S220">
        <v>6.0814256990659503</v>
      </c>
      <c r="T220">
        <v>5.7869641263808402</v>
      </c>
      <c r="U220">
        <v>6.3555178362999696</v>
      </c>
      <c r="V220">
        <v>6.17856892165885</v>
      </c>
      <c r="W220">
        <v>7.1404790106735598</v>
      </c>
      <c r="X220">
        <v>6.4613772080286598</v>
      </c>
      <c r="Y220">
        <v>5.6566704505042997</v>
      </c>
      <c r="Z220">
        <v>6.0821144293290104</v>
      </c>
      <c r="AA220">
        <v>5.9853906732868101</v>
      </c>
      <c r="AB220">
        <v>6.21804123208309</v>
      </c>
      <c r="AC220">
        <v>6.5654315322253503</v>
      </c>
      <c r="AD220">
        <v>5.2941117274419502</v>
      </c>
      <c r="AE220">
        <v>5.7299279159573198</v>
      </c>
      <c r="AF220">
        <v>5.7853369980336096</v>
      </c>
      <c r="AG220">
        <v>6.2400263892936003</v>
      </c>
      <c r="AH220">
        <v>7.3188981657343204</v>
      </c>
      <c r="AI220">
        <v>7.0514587329667</v>
      </c>
      <c r="AJ220">
        <v>6.1565164088389697</v>
      </c>
      <c r="AK220">
        <v>6.3210189960524801</v>
      </c>
      <c r="AL220">
        <v>6.6188145311232098</v>
      </c>
      <c r="AM220">
        <v>5.6762309681491399</v>
      </c>
    </row>
    <row r="221" spans="1:39" x14ac:dyDescent="0.25">
      <c r="A221" s="14" t="s">
        <v>638</v>
      </c>
      <c r="B221">
        <v>3398</v>
      </c>
      <c r="C221" t="s">
        <v>639</v>
      </c>
      <c r="D221" t="s">
        <v>1649</v>
      </c>
      <c r="E221">
        <v>11.750271203511</v>
      </c>
      <c r="F221">
        <v>12.2251136635596</v>
      </c>
      <c r="G221">
        <v>12.2217023256154</v>
      </c>
      <c r="H221">
        <v>11.2790126730099</v>
      </c>
      <c r="I221">
        <v>11.419157069475601</v>
      </c>
      <c r="J221">
        <v>11.5007249540008</v>
      </c>
      <c r="K221">
        <v>12.137374927772001</v>
      </c>
      <c r="L221">
        <v>12.404649654862199</v>
      </c>
      <c r="M221">
        <v>11.809658857390099</v>
      </c>
      <c r="N221">
        <v>12.1188003342552</v>
      </c>
      <c r="O221">
        <v>12.2438435485012</v>
      </c>
      <c r="P221">
        <v>12.1157512296934</v>
      </c>
      <c r="Q221">
        <v>11.516135181616701</v>
      </c>
      <c r="R221">
        <v>12.432623085534299</v>
      </c>
      <c r="S221">
        <v>11.9916290287153</v>
      </c>
      <c r="T221">
        <v>11.824484164641801</v>
      </c>
      <c r="U221">
        <v>11.989587476115499</v>
      </c>
      <c r="V221">
        <v>12.3638790863073</v>
      </c>
      <c r="W221">
        <v>10.814812106177801</v>
      </c>
      <c r="X221">
        <v>11.676490983237199</v>
      </c>
      <c r="Y221">
        <v>11.5206978216988</v>
      </c>
      <c r="Z221">
        <v>12.253139968654301</v>
      </c>
      <c r="AA221">
        <v>11.617372762773201</v>
      </c>
      <c r="AB221">
        <v>12.974808957425401</v>
      </c>
      <c r="AC221">
        <v>12.1578885694934</v>
      </c>
      <c r="AD221">
        <v>12.7904662160066</v>
      </c>
      <c r="AE221">
        <v>11.5571823954526</v>
      </c>
      <c r="AF221">
        <v>11.7563169331778</v>
      </c>
      <c r="AG221">
        <v>11.9267042061902</v>
      </c>
      <c r="AH221">
        <v>11.7390497967098</v>
      </c>
      <c r="AI221">
        <v>11.5075292526832</v>
      </c>
      <c r="AJ221">
        <v>11.551532981218701</v>
      </c>
      <c r="AK221">
        <v>11.3957976071795</v>
      </c>
      <c r="AL221">
        <v>11.6180302445908</v>
      </c>
      <c r="AM221">
        <v>11.9249835860138</v>
      </c>
    </row>
    <row r="222" spans="1:39" x14ac:dyDescent="0.25">
      <c r="A222" s="14" t="s">
        <v>640</v>
      </c>
      <c r="B222">
        <v>3620</v>
      </c>
      <c r="C222" t="s">
        <v>641</v>
      </c>
      <c r="D222" t="s">
        <v>1650</v>
      </c>
      <c r="E222">
        <v>4.9574809092099601</v>
      </c>
      <c r="F222">
        <v>5.4706310147847699</v>
      </c>
      <c r="G222">
        <v>5.7324510244740097</v>
      </c>
      <c r="H222">
        <v>4.4167122284254603</v>
      </c>
      <c r="I222">
        <v>4.0863212883413196</v>
      </c>
      <c r="J222">
        <v>5.0042991278812901</v>
      </c>
      <c r="K222">
        <v>4.33571411272814</v>
      </c>
      <c r="L222">
        <v>5.0552578365662502</v>
      </c>
      <c r="M222">
        <v>4.4518035425552496</v>
      </c>
      <c r="N222">
        <v>4.2716005911799497</v>
      </c>
      <c r="O222">
        <v>3.5961452924320398</v>
      </c>
      <c r="P222">
        <v>4.3678501578460596</v>
      </c>
      <c r="Q222">
        <v>4.38839873802785</v>
      </c>
      <c r="R222">
        <v>4.6406462646355697</v>
      </c>
      <c r="S222">
        <v>4.9238844220794702</v>
      </c>
      <c r="T222">
        <v>4.2020016256596904</v>
      </c>
      <c r="U222">
        <v>5.1126613124038096</v>
      </c>
      <c r="V222">
        <v>5.4749619244390804</v>
      </c>
      <c r="W222">
        <v>4.87921369769282</v>
      </c>
      <c r="X222">
        <v>4.4873724165616</v>
      </c>
      <c r="Y222">
        <v>4.9562307323632098</v>
      </c>
      <c r="Z222">
        <v>4.8222473025739001</v>
      </c>
      <c r="AA222">
        <v>5.0088496461108001</v>
      </c>
      <c r="AB222">
        <v>5.4258461171964996</v>
      </c>
      <c r="AC222">
        <v>4.8169702992213104</v>
      </c>
      <c r="AD222">
        <v>4.61603982232932</v>
      </c>
      <c r="AE222">
        <v>4.1449654152361699</v>
      </c>
      <c r="AF222">
        <v>5.3223650216910698</v>
      </c>
      <c r="AG222">
        <v>4.6911331432799601</v>
      </c>
      <c r="AH222">
        <v>5.44442904781818</v>
      </c>
      <c r="AI222">
        <v>5.1786299734318098</v>
      </c>
      <c r="AJ222">
        <v>4.7251770972310299</v>
      </c>
      <c r="AK222">
        <v>5.9510693863021702</v>
      </c>
      <c r="AL222">
        <v>4.9827778458077798</v>
      </c>
      <c r="AM222">
        <v>5.9340287256167903</v>
      </c>
    </row>
    <row r="223" spans="1:39" x14ac:dyDescent="0.25">
      <c r="A223" s="14" t="s">
        <v>642</v>
      </c>
      <c r="B223">
        <v>3434</v>
      </c>
      <c r="C223" t="s">
        <v>643</v>
      </c>
      <c r="D223" t="s">
        <v>644</v>
      </c>
      <c r="E223">
        <v>8.2854077447187606</v>
      </c>
      <c r="F223">
        <v>8.7616272501202506</v>
      </c>
      <c r="G223">
        <v>11.754518869720799</v>
      </c>
      <c r="H223">
        <v>6.83566477770768</v>
      </c>
      <c r="I223">
        <v>6.1369473614112904</v>
      </c>
      <c r="J223">
        <v>6.49462475446437</v>
      </c>
      <c r="K223">
        <v>5.2024475818646803</v>
      </c>
      <c r="L223">
        <v>6.8830768611835698</v>
      </c>
      <c r="M223">
        <v>6.9861399702064402</v>
      </c>
      <c r="N223">
        <v>5.3971314732637996</v>
      </c>
      <c r="O223">
        <v>6.2438435485011601</v>
      </c>
      <c r="P223">
        <v>6.2018402064071303</v>
      </c>
      <c r="Q223">
        <v>6.4063206460251099</v>
      </c>
      <c r="R223">
        <v>6.1217729543721804</v>
      </c>
      <c r="S223">
        <v>7.0814256990659503</v>
      </c>
      <c r="T223">
        <v>8.2994141273176307</v>
      </c>
      <c r="U223">
        <v>7.1126613124038096</v>
      </c>
      <c r="V223">
        <v>6.3680467205225604</v>
      </c>
      <c r="W223">
        <v>10.2775801651444</v>
      </c>
      <c r="X223">
        <v>6.5379984896315699</v>
      </c>
      <c r="Y223">
        <v>7.2781588272505697</v>
      </c>
      <c r="Z223">
        <v>7.6077427906677597</v>
      </c>
      <c r="AA223">
        <v>6.6092421874015601</v>
      </c>
      <c r="AB223">
        <v>7.4081441154630401</v>
      </c>
      <c r="AC223">
        <v>6.32286122895127</v>
      </c>
      <c r="AD223">
        <v>6.4640367288842704</v>
      </c>
      <c r="AE223">
        <v>8.6007492568583199</v>
      </c>
      <c r="AF223">
        <v>6.6827672643930596</v>
      </c>
      <c r="AG223">
        <v>6.8066103606999002</v>
      </c>
      <c r="AH223">
        <v>6.3448933742672597</v>
      </c>
      <c r="AI223">
        <v>7.1831313656667497</v>
      </c>
      <c r="AJ223">
        <v>7.0383349824906603</v>
      </c>
      <c r="AK223">
        <v>6.6835890754371903</v>
      </c>
      <c r="AL223">
        <v>7.5677403465289403</v>
      </c>
      <c r="AM223">
        <v>6.6604636522908196</v>
      </c>
    </row>
    <row r="224" spans="1:39" x14ac:dyDescent="0.25">
      <c r="A224" s="14" t="s">
        <v>645</v>
      </c>
      <c r="B224">
        <v>3437</v>
      </c>
      <c r="C224" t="s">
        <v>646</v>
      </c>
      <c r="D224" t="s">
        <v>647</v>
      </c>
      <c r="E224">
        <v>7.7733978447709902</v>
      </c>
      <c r="F224">
        <v>8.4706310147847805</v>
      </c>
      <c r="G224">
        <v>11.353116684289599</v>
      </c>
      <c r="H224">
        <v>7.3110027872543402</v>
      </c>
      <c r="I224">
        <v>6.1118563804484598</v>
      </c>
      <c r="J224">
        <v>6.3668692072660003</v>
      </c>
      <c r="K224">
        <v>5.5701793663651697</v>
      </c>
      <c r="L224">
        <v>7.0462126969632397</v>
      </c>
      <c r="M224">
        <v>7.0032134835653803</v>
      </c>
      <c r="N224">
        <v>6.0975711914049002</v>
      </c>
      <c r="O224">
        <v>6.6434510072104</v>
      </c>
      <c r="P224">
        <v>6.0537415674179904</v>
      </c>
      <c r="Q224">
        <v>6.2952893336363598</v>
      </c>
      <c r="R224">
        <v>6.3776118588017701</v>
      </c>
      <c r="S224">
        <v>6.8673008937131002</v>
      </c>
      <c r="T224">
        <v>7.7365906038657197</v>
      </c>
      <c r="U224">
        <v>7.1830506402951997</v>
      </c>
      <c r="V224">
        <v>6.2764162450569998</v>
      </c>
      <c r="W224">
        <v>9.8347781400370309</v>
      </c>
      <c r="X224">
        <v>6.1394491131412998</v>
      </c>
      <c r="Y224">
        <v>7.3079061706446202</v>
      </c>
      <c r="Z224">
        <v>7.3225126387197701</v>
      </c>
      <c r="AA224">
        <v>6.3400555545861703</v>
      </c>
      <c r="AB224">
        <v>7.3350806532733097</v>
      </c>
      <c r="AC224">
        <v>5.7580766101677403</v>
      </c>
      <c r="AD224">
        <v>6.5035650930709004</v>
      </c>
      <c r="AE224">
        <v>8.2134451531189292</v>
      </c>
      <c r="AF224">
        <v>7.0436489936250002</v>
      </c>
      <c r="AG224">
        <v>5.9362456411164901</v>
      </c>
      <c r="AH224">
        <v>6.3188981657343204</v>
      </c>
      <c r="AI224">
        <v>7.0316275610451298</v>
      </c>
      <c r="AJ224">
        <v>6.3101395979521904</v>
      </c>
      <c r="AK224">
        <v>6.2862535778917996</v>
      </c>
      <c r="AL224">
        <v>6.8713565631393596</v>
      </c>
      <c r="AM224">
        <v>6.8669145297582501</v>
      </c>
    </row>
    <row r="225" spans="1:39" x14ac:dyDescent="0.25">
      <c r="A225" s="14" t="s">
        <v>650</v>
      </c>
      <c r="B225">
        <v>3443</v>
      </c>
      <c r="C225" t="s">
        <v>651</v>
      </c>
      <c r="D225" t="s">
        <v>1652</v>
      </c>
      <c r="E225">
        <v>4.0729581266299002</v>
      </c>
      <c r="F225">
        <v>5.12667661356741</v>
      </c>
      <c r="G225">
        <v>3.3303525809026699</v>
      </c>
      <c r="H225">
        <v>3.0630752738107501</v>
      </c>
      <c r="I225">
        <v>3.2789663662837101</v>
      </c>
      <c r="J225">
        <v>3.6119817051025298</v>
      </c>
      <c r="K225">
        <v>4.7076828901151</v>
      </c>
      <c r="L225">
        <v>4.3182922424000401</v>
      </c>
      <c r="M225">
        <v>3.7637475488699899</v>
      </c>
      <c r="N225">
        <v>4.2716005911799497</v>
      </c>
      <c r="O225">
        <v>4.4966096188811298</v>
      </c>
      <c r="P225">
        <v>4.9735712187340102</v>
      </c>
      <c r="Q225">
        <v>4.38839873802785</v>
      </c>
      <c r="R225">
        <v>4.7561234820555001</v>
      </c>
      <c r="S225">
        <v>4.2234447039383802</v>
      </c>
      <c r="T225">
        <v>4.2844637858516599</v>
      </c>
      <c r="U225">
        <v>4.3756957182376004</v>
      </c>
      <c r="V225">
        <v>4.3456789074941096</v>
      </c>
      <c r="W225">
        <v>3.4921905745835802</v>
      </c>
      <c r="X225">
        <v>5.2649799952251604</v>
      </c>
      <c r="Y225">
        <v>3.5411932330843601</v>
      </c>
      <c r="Z225">
        <v>4.3292072912937796</v>
      </c>
      <c r="AA225">
        <v>4.3025808491675104</v>
      </c>
      <c r="AB225">
        <v>4.3162216260220001</v>
      </c>
      <c r="AC225">
        <v>3.87355382758768</v>
      </c>
      <c r="AD225">
        <v>4.3815745686922902</v>
      </c>
      <c r="AE225">
        <v>2.5600029145150098</v>
      </c>
      <c r="AF225">
        <v>4.6364736121191301</v>
      </c>
      <c r="AG225">
        <v>2.9362456411164901</v>
      </c>
      <c r="AH225">
        <v>3.99697007084696</v>
      </c>
      <c r="AI225">
        <v>3.0266268799867602</v>
      </c>
      <c r="AJ225">
        <v>5.00271107275994</v>
      </c>
      <c r="AK225">
        <v>2.5136640739948701</v>
      </c>
      <c r="AL225">
        <v>3.2327560988161301</v>
      </c>
      <c r="AM225">
        <v>3.9600239341497301</v>
      </c>
    </row>
    <row r="226" spans="1:39" x14ac:dyDescent="0.25">
      <c r="A226" s="14" t="s">
        <v>652</v>
      </c>
      <c r="B226">
        <v>3458</v>
      </c>
      <c r="C226" t="s">
        <v>653</v>
      </c>
      <c r="D226" t="s">
        <v>1653</v>
      </c>
      <c r="E226">
        <v>5.4599812497391396</v>
      </c>
      <c r="F226">
        <v>6.8185543182050798</v>
      </c>
      <c r="G226">
        <v>4.5229976588450604</v>
      </c>
      <c r="H226">
        <v>5.6210707269316398</v>
      </c>
      <c r="I226">
        <v>5.9513917082552101</v>
      </c>
      <c r="J226">
        <v>5.2558378948772599</v>
      </c>
      <c r="K226">
        <v>6.5520320196549102</v>
      </c>
      <c r="L226">
        <v>5.4612501962420898</v>
      </c>
      <c r="M226">
        <v>6.8417500608712603</v>
      </c>
      <c r="N226">
        <v>5.0600964859862296</v>
      </c>
      <c r="O226">
        <v>6.72267769836097</v>
      </c>
      <c r="P226">
        <v>5.48814439156377</v>
      </c>
      <c r="Q226">
        <v>5.45878806591924</v>
      </c>
      <c r="R226">
        <v>5.8885737780791496</v>
      </c>
      <c r="S226">
        <v>5.61576212671714</v>
      </c>
      <c r="T226">
        <v>5.9474287985740899</v>
      </c>
      <c r="U226">
        <v>6.2281385298237399</v>
      </c>
      <c r="V226">
        <v>6.4331417487444504</v>
      </c>
      <c r="W226">
        <v>5.79175085644248</v>
      </c>
      <c r="X226">
        <v>7.4873724165616</v>
      </c>
      <c r="Y226">
        <v>6.3020055692049404</v>
      </c>
      <c r="Z226">
        <v>5.0005845438324101</v>
      </c>
      <c r="AA226">
        <v>6.6092421874015601</v>
      </c>
      <c r="AB226">
        <v>5.90118412674315</v>
      </c>
      <c r="AC226">
        <v>5.5306661140646698</v>
      </c>
      <c r="AD226">
        <v>8.1889294907498993</v>
      </c>
      <c r="AE226">
        <v>6.0411296042516298</v>
      </c>
      <c r="AF226">
        <v>6.85437864246326</v>
      </c>
      <c r="AG226">
        <v>6.4280987374461702</v>
      </c>
      <c r="AH226">
        <v>5.8594665470970204</v>
      </c>
      <c r="AI226">
        <v>5.5981688649455998</v>
      </c>
      <c r="AJ226">
        <v>5.00271107275994</v>
      </c>
      <c r="AK226">
        <v>6.9173862600458804</v>
      </c>
      <c r="AL226">
        <v>5.9026074971237996</v>
      </c>
      <c r="AM226">
        <v>6.4925190149767502</v>
      </c>
    </row>
    <row r="227" spans="1:39" x14ac:dyDescent="0.25">
      <c r="A227" s="14" t="s">
        <v>654</v>
      </c>
      <c r="B227">
        <v>3493</v>
      </c>
      <c r="C227" t="s">
        <v>655</v>
      </c>
      <c r="D227" t="s">
        <v>656</v>
      </c>
      <c r="E227">
        <v>11.1806781813572</v>
      </c>
      <c r="F227">
        <v>11.744214717833399</v>
      </c>
      <c r="G227">
        <v>9.0068134361093204</v>
      </c>
      <c r="H227">
        <v>8.6646397418690402</v>
      </c>
      <c r="I227">
        <v>11.2922890397092</v>
      </c>
      <c r="J227">
        <v>10.538277699883601</v>
      </c>
      <c r="K227">
        <v>10.347599081881</v>
      </c>
      <c r="L227">
        <v>10.860679282737999</v>
      </c>
      <c r="M227">
        <v>11.5278819423285</v>
      </c>
      <c r="N227">
        <v>9.5703921872693698</v>
      </c>
      <c r="O227">
        <v>10.459092540453</v>
      </c>
      <c r="P227">
        <v>10.605008149254701</v>
      </c>
      <c r="Q227">
        <v>11.8922244760236</v>
      </c>
      <c r="R227">
        <v>10.052863244852</v>
      </c>
      <c r="S227">
        <v>11.085307043997499</v>
      </c>
      <c r="T227">
        <v>7.8560057708104898</v>
      </c>
      <c r="U227">
        <v>11.0853539664081</v>
      </c>
      <c r="V227">
        <v>13.408905439797</v>
      </c>
      <c r="W227">
        <v>12.701456467658099</v>
      </c>
      <c r="X227">
        <v>10.019867497388599</v>
      </c>
      <c r="Y227">
        <v>12.6734787381909</v>
      </c>
      <c r="Z227">
        <v>10.087060251933799</v>
      </c>
      <c r="AA227">
        <v>11.3055438714473</v>
      </c>
      <c r="AB227">
        <v>11.6958279970512</v>
      </c>
      <c r="AC227">
        <v>11.6447893238386</v>
      </c>
      <c r="AD227">
        <v>8.7245642791074793</v>
      </c>
      <c r="AE227">
        <v>11.144339109586699</v>
      </c>
      <c r="AF227">
        <v>11.462192884879601</v>
      </c>
      <c r="AG227">
        <v>10.346696992620499</v>
      </c>
      <c r="AH227">
        <v>11.489551617099099</v>
      </c>
      <c r="AI227">
        <v>12.603006246245799</v>
      </c>
      <c r="AJ227">
        <v>8.5634260272344207</v>
      </c>
      <c r="AK227">
        <v>14.2509114170226</v>
      </c>
      <c r="AL227">
        <v>11.445307752270701</v>
      </c>
      <c r="AM227">
        <v>11.0191752243183</v>
      </c>
    </row>
    <row r="228" spans="1:39" x14ac:dyDescent="0.25">
      <c r="A228" s="14" t="s">
        <v>657</v>
      </c>
      <c r="B228">
        <v>3495</v>
      </c>
      <c r="C228" t="s">
        <v>25</v>
      </c>
      <c r="D228" t="s">
        <v>658</v>
      </c>
      <c r="E228">
        <v>8.29733091209458</v>
      </c>
      <c r="F228">
        <v>8.9340315356250208</v>
      </c>
      <c r="G228">
        <v>5.7128222177250798</v>
      </c>
      <c r="H228">
        <v>8.2594724866142606</v>
      </c>
      <c r="I228">
        <v>8.7010311324565297</v>
      </c>
      <c r="J228">
        <v>6.8787682457974304</v>
      </c>
      <c r="K228">
        <v>7.2255311949777203</v>
      </c>
      <c r="L228">
        <v>8.6098466882438895</v>
      </c>
      <c r="M228">
        <v>7.7179438592568603</v>
      </c>
      <c r="N228">
        <v>9.5004192816758302</v>
      </c>
      <c r="O228">
        <v>8.0599421036307408</v>
      </c>
      <c r="P228">
        <v>8.7571775380190005</v>
      </c>
      <c r="Q228">
        <v>9.7977896741655499</v>
      </c>
      <c r="R228">
        <v>7.5713836021984502</v>
      </c>
      <c r="S228">
        <v>7.3214767868989101</v>
      </c>
      <c r="T228">
        <v>8.5196802475456899</v>
      </c>
      <c r="U228">
        <v>8.1482852221345308</v>
      </c>
      <c r="V228">
        <v>8.5936064209376894</v>
      </c>
      <c r="W228">
        <v>7.5399437060319396</v>
      </c>
      <c r="X228">
        <v>6.3238736842787198</v>
      </c>
      <c r="Y228">
        <v>6.7375904458878697</v>
      </c>
      <c r="Z228">
        <v>8.8174937726032692</v>
      </c>
      <c r="AA228">
        <v>9.0797928980024292</v>
      </c>
      <c r="AB228">
        <v>8.4861466274643096</v>
      </c>
      <c r="AC228">
        <v>9.7334469436590307</v>
      </c>
      <c r="AD228">
        <v>6.6339617303265799</v>
      </c>
      <c r="AE228">
        <v>7.6892859314599802</v>
      </c>
      <c r="AF228">
        <v>8.4660584815602</v>
      </c>
      <c r="AG228">
        <v>8.7627941284074105</v>
      </c>
      <c r="AH228">
        <v>9.2205330358913393</v>
      </c>
      <c r="AI228">
        <v>8.30171672441287</v>
      </c>
      <c r="AJ228">
        <v>7.68078297787258</v>
      </c>
      <c r="AK228">
        <v>8.2640919279676393</v>
      </c>
      <c r="AL228">
        <v>8.3469716676721504</v>
      </c>
      <c r="AM228">
        <v>7.8037207032710496</v>
      </c>
    </row>
    <row r="229" spans="1:39" x14ac:dyDescent="0.25">
      <c r="A229" s="14" t="s">
        <v>659</v>
      </c>
      <c r="B229">
        <v>3500</v>
      </c>
      <c r="C229" t="s">
        <v>25</v>
      </c>
      <c r="D229" t="s">
        <v>660</v>
      </c>
      <c r="E229">
        <v>10.338302693150901</v>
      </c>
      <c r="F229">
        <v>10.929068699493101</v>
      </c>
      <c r="G229">
        <v>8.4147813620633691</v>
      </c>
      <c r="H229">
        <v>7.97529931372231</v>
      </c>
      <c r="I229">
        <v>11.3165133202459</v>
      </c>
      <c r="J229">
        <v>10.210034205264099</v>
      </c>
      <c r="K229">
        <v>9.4601395660238108</v>
      </c>
      <c r="L229">
        <v>9.7459542805439501</v>
      </c>
      <c r="M229">
        <v>10.206691044718699</v>
      </c>
      <c r="N229">
        <v>11.3080239994298</v>
      </c>
      <c r="O229">
        <v>10.6729608894829</v>
      </c>
      <c r="P229">
        <v>10.609988689440099</v>
      </c>
      <c r="Q229">
        <v>10.800333362819</v>
      </c>
      <c r="R229">
        <v>10.2626980840919</v>
      </c>
      <c r="S229">
        <v>10.067365755227399</v>
      </c>
      <c r="T229">
        <v>7.26428590391403</v>
      </c>
      <c r="U229">
        <v>13.971056815519001</v>
      </c>
      <c r="V229">
        <v>14.4240799297183</v>
      </c>
      <c r="W229">
        <v>11.0289608171975</v>
      </c>
      <c r="X229">
        <v>9.1638332717682598</v>
      </c>
      <c r="Y229">
        <v>10.4534172729959</v>
      </c>
      <c r="Z229">
        <v>10.3342079723521</v>
      </c>
      <c r="AA229">
        <v>11.4269742905912</v>
      </c>
      <c r="AB229">
        <v>10.8892708051997</v>
      </c>
      <c r="AC229">
        <v>10.3604661826471</v>
      </c>
      <c r="AD229">
        <v>8.6384076353577708</v>
      </c>
      <c r="AE229">
        <v>9.6152853500161992</v>
      </c>
      <c r="AF229">
        <v>11.5052290788409</v>
      </c>
      <c r="AG229">
        <v>11.2904950230617</v>
      </c>
      <c r="AH229">
        <v>10.812498924350299</v>
      </c>
      <c r="AI229">
        <v>11.497850475955699</v>
      </c>
      <c r="AJ229">
        <v>9.3192188918630503</v>
      </c>
      <c r="AK229">
        <v>16.605003034994098</v>
      </c>
      <c r="AL229">
        <v>11.117065398651</v>
      </c>
      <c r="AM229">
        <v>10.0863596670444</v>
      </c>
    </row>
    <row r="230" spans="1:39" x14ac:dyDescent="0.25">
      <c r="A230" s="14" t="s">
        <v>661</v>
      </c>
      <c r="B230">
        <v>3501</v>
      </c>
      <c r="C230" t="s">
        <v>25</v>
      </c>
      <c r="D230" t="s">
        <v>662</v>
      </c>
      <c r="E230">
        <v>11.3476498654101</v>
      </c>
      <c r="F230">
        <v>10.029863240412499</v>
      </c>
      <c r="G230">
        <v>7.5059912335393699</v>
      </c>
      <c r="H230">
        <v>6.6346172587695902</v>
      </c>
      <c r="I230">
        <v>10.9940703755199</v>
      </c>
      <c r="J230">
        <v>8.3124214232436202</v>
      </c>
      <c r="K230">
        <v>10.0048075940019</v>
      </c>
      <c r="L230">
        <v>9.3915412244306804</v>
      </c>
      <c r="M230">
        <v>9.2448742386066094</v>
      </c>
      <c r="N230">
        <v>10.138598459664999</v>
      </c>
      <c r="O230">
        <v>9.9276594361486001</v>
      </c>
      <c r="P230">
        <v>9.7481700475252193</v>
      </c>
      <c r="Q230">
        <v>11.025748148861</v>
      </c>
      <c r="R230">
        <v>9.2916979558145005</v>
      </c>
      <c r="S230">
        <v>8.5408573177032494</v>
      </c>
      <c r="T230">
        <v>6.3433574749052299</v>
      </c>
      <c r="U230">
        <v>11.9260149750829</v>
      </c>
      <c r="V230">
        <v>12.6127581731653</v>
      </c>
      <c r="W230">
        <v>10.968547334590101</v>
      </c>
      <c r="X230">
        <v>8.8348356035560993</v>
      </c>
      <c r="Y230">
        <v>9.1753992528253701</v>
      </c>
      <c r="Z230">
        <v>9.1441753974612592</v>
      </c>
      <c r="AA230">
        <v>10.1735944084474</v>
      </c>
      <c r="AB230">
        <v>9.7512886962601009</v>
      </c>
      <c r="AC230">
        <v>9.5675768040569</v>
      </c>
      <c r="AD230">
        <v>8.2483080378288296</v>
      </c>
      <c r="AE230">
        <v>8.7432247385707793</v>
      </c>
      <c r="AF230">
        <v>10.404082355384</v>
      </c>
      <c r="AG230">
        <v>9.8684603930848809</v>
      </c>
      <c r="AH230">
        <v>9.9574986300575503</v>
      </c>
      <c r="AI230">
        <v>10.533981069856599</v>
      </c>
      <c r="AJ230">
        <v>8.8456899045482604</v>
      </c>
      <c r="AK230">
        <v>14.2823997823218</v>
      </c>
      <c r="AL230">
        <v>9.2327560988161306</v>
      </c>
      <c r="AM230">
        <v>9.6485240389792999</v>
      </c>
    </row>
    <row r="231" spans="1:39" x14ac:dyDescent="0.25">
      <c r="A231" s="14" t="s">
        <v>663</v>
      </c>
      <c r="B231">
        <v>3502</v>
      </c>
      <c r="C231" t="s">
        <v>664</v>
      </c>
      <c r="D231" t="s">
        <v>665</v>
      </c>
      <c r="E231">
        <v>12.2910090007811</v>
      </c>
      <c r="F231">
        <v>11.2607079454105</v>
      </c>
      <c r="G231">
        <v>8.6954251674905496</v>
      </c>
      <c r="H231">
        <v>8.2285406270623707</v>
      </c>
      <c r="I231">
        <v>12.3607826443929</v>
      </c>
      <c r="J231">
        <v>9.3966165506600507</v>
      </c>
      <c r="K231">
        <v>11.3136674061544</v>
      </c>
      <c r="L231">
        <v>10.7763570252734</v>
      </c>
      <c r="M231">
        <v>10.8081416682284</v>
      </c>
      <c r="N231">
        <v>11.599255297094301</v>
      </c>
      <c r="O231">
        <v>11.2279286499062</v>
      </c>
      <c r="P231">
        <v>11.3371428219638</v>
      </c>
      <c r="Q231">
        <v>12.5740175465753</v>
      </c>
      <c r="R231">
        <v>11.0214680485765</v>
      </c>
      <c r="S231">
        <v>10.3578710241593</v>
      </c>
      <c r="T231">
        <v>7.8424592389725403</v>
      </c>
      <c r="U231">
        <v>13.712202278047901</v>
      </c>
      <c r="V231">
        <v>14.2519118750324</v>
      </c>
      <c r="W231">
        <v>12.157526491768801</v>
      </c>
      <c r="X231">
        <v>10.1020822606768</v>
      </c>
      <c r="Y231">
        <v>10.526086340694199</v>
      </c>
      <c r="Z231">
        <v>10.6234876615025</v>
      </c>
      <c r="AA231">
        <v>11.6311376825208</v>
      </c>
      <c r="AB231">
        <v>11.3309762549406</v>
      </c>
      <c r="AC231">
        <v>11.237856874196799</v>
      </c>
      <c r="AD231">
        <v>9.7329035800202099</v>
      </c>
      <c r="AE231">
        <v>10.3281872392919</v>
      </c>
      <c r="AF231">
        <v>12.1044335021378</v>
      </c>
      <c r="AG231">
        <v>11.516032970643501</v>
      </c>
      <c r="AH231">
        <v>11.2205330358913</v>
      </c>
      <c r="AI231">
        <v>11.848577977547899</v>
      </c>
      <c r="AJ231">
        <v>10.125797823740999</v>
      </c>
      <c r="AK231">
        <v>15.804618871033</v>
      </c>
      <c r="AL231">
        <v>10.9179827230107</v>
      </c>
      <c r="AM231">
        <v>10.929102044536901</v>
      </c>
    </row>
    <row r="232" spans="1:39" x14ac:dyDescent="0.25">
      <c r="A232" s="14" t="s">
        <v>666</v>
      </c>
      <c r="B232">
        <v>3503</v>
      </c>
      <c r="C232" t="s">
        <v>25</v>
      </c>
      <c r="D232" t="s">
        <v>667</v>
      </c>
      <c r="E232">
        <v>10.0414033927551</v>
      </c>
      <c r="F232">
        <v>9.6111122383346004</v>
      </c>
      <c r="G232">
        <v>7.2024777583505104</v>
      </c>
      <c r="H232">
        <v>6.4477391240460804</v>
      </c>
      <c r="I232">
        <v>10.432518397991799</v>
      </c>
      <c r="J232">
        <v>7.8408003955984098</v>
      </c>
      <c r="K232">
        <v>9.3304003128316797</v>
      </c>
      <c r="L232">
        <v>8.8754367989814398</v>
      </c>
      <c r="M232">
        <v>8.7910392405377298</v>
      </c>
      <c r="N232">
        <v>9.7354964579618404</v>
      </c>
      <c r="O232">
        <v>9.3983385093738594</v>
      </c>
      <c r="P232">
        <v>9.3892526345782805</v>
      </c>
      <c r="Q232">
        <v>10.3804873470418</v>
      </c>
      <c r="R232">
        <v>8.7767829526216001</v>
      </c>
      <c r="S232">
        <v>8.4570643806980801</v>
      </c>
      <c r="T232">
        <v>6.04527612197223</v>
      </c>
      <c r="U232">
        <v>11.629411911871101</v>
      </c>
      <c r="V232">
        <v>12.2465457154749</v>
      </c>
      <c r="W232">
        <v>10.184068279221201</v>
      </c>
      <c r="X232">
        <v>8.1229609903527304</v>
      </c>
      <c r="Y232">
        <v>8.5733920554725103</v>
      </c>
      <c r="Z232">
        <v>8.5686732259891691</v>
      </c>
      <c r="AA232">
        <v>9.6188028257096594</v>
      </c>
      <c r="AB232">
        <v>9.2874626330405707</v>
      </c>
      <c r="AC232">
        <v>9.2445764720032102</v>
      </c>
      <c r="AD232">
        <v>7.73705522329068</v>
      </c>
      <c r="AE232">
        <v>8.1043234307388197</v>
      </c>
      <c r="AF232">
        <v>10.0451264080305</v>
      </c>
      <c r="AG232">
        <v>9.3895162751271197</v>
      </c>
      <c r="AH232">
        <v>9.2924259543731296</v>
      </c>
      <c r="AI232">
        <v>10.051458732966699</v>
      </c>
      <c r="AJ232">
        <v>8.3101395979521904</v>
      </c>
      <c r="AK232">
        <v>14.009435840455501</v>
      </c>
      <c r="AL232">
        <v>8.9077508003997607</v>
      </c>
      <c r="AM232">
        <v>8.9696526353475097</v>
      </c>
    </row>
    <row r="233" spans="1:39" x14ac:dyDescent="0.25">
      <c r="A233" s="14" t="s">
        <v>668</v>
      </c>
      <c r="B233">
        <v>3507</v>
      </c>
      <c r="C233" t="s">
        <v>669</v>
      </c>
      <c r="D233" t="s">
        <v>670</v>
      </c>
      <c r="E233">
        <v>12.5364824999011</v>
      </c>
      <c r="F233">
        <v>12.895115449245701</v>
      </c>
      <c r="G233">
        <v>9.6548546194538591</v>
      </c>
      <c r="H233">
        <v>12.0378085152003</v>
      </c>
      <c r="I233">
        <v>12.733522710245699</v>
      </c>
      <c r="J233">
        <v>11.4305638825834</v>
      </c>
      <c r="K233">
        <v>11.684962813615</v>
      </c>
      <c r="L233">
        <v>12.4576304148885</v>
      </c>
      <c r="M233">
        <v>12.1598765855988</v>
      </c>
      <c r="N233">
        <v>13.6781921449408</v>
      </c>
      <c r="O233">
        <v>12.3186113169031</v>
      </c>
      <c r="P233">
        <v>12.2742179431423</v>
      </c>
      <c r="Q233">
        <v>12.498490489952999</v>
      </c>
      <c r="R233">
        <v>12.265746247154601</v>
      </c>
      <c r="S233">
        <v>11.819634460082799</v>
      </c>
      <c r="T233">
        <v>13.001378490293799</v>
      </c>
      <c r="U233">
        <v>12.997747537694</v>
      </c>
      <c r="V233">
        <v>12.814048394603599</v>
      </c>
      <c r="W233">
        <v>12.693183464172</v>
      </c>
      <c r="X233">
        <v>10.5207954180991</v>
      </c>
      <c r="Y233">
        <v>12.2265260588352</v>
      </c>
      <c r="Z233">
        <v>12.411356332647699</v>
      </c>
      <c r="AA233">
        <v>13.222698603948</v>
      </c>
      <c r="AB233">
        <v>12.298314548284001</v>
      </c>
      <c r="AC233">
        <v>13.4917981314081</v>
      </c>
      <c r="AD233">
        <v>11.1575236863836</v>
      </c>
      <c r="AE233">
        <v>11.943347208224701</v>
      </c>
      <c r="AF233">
        <v>12.788648211424</v>
      </c>
      <c r="AG233">
        <v>12.8736194613086</v>
      </c>
      <c r="AH233">
        <v>12.375954528007</v>
      </c>
      <c r="AI233">
        <v>12.1267051319229</v>
      </c>
      <c r="AJ233">
        <v>11.3790535555646</v>
      </c>
      <c r="AK233">
        <v>12.415285232341001</v>
      </c>
      <c r="AL233">
        <v>12.1545970358906</v>
      </c>
      <c r="AM233">
        <v>12.09701504623</v>
      </c>
    </row>
    <row r="234" spans="1:39" x14ac:dyDescent="0.25">
      <c r="A234" s="14" t="s">
        <v>671</v>
      </c>
      <c r="B234">
        <v>28392</v>
      </c>
      <c r="C234" t="s">
        <v>672</v>
      </c>
      <c r="D234" t="s">
        <v>673</v>
      </c>
      <c r="E234">
        <v>7.2551614578506403</v>
      </c>
      <c r="F234">
        <v>7.8525016501284197</v>
      </c>
      <c r="G234">
        <v>4.6929226602873797</v>
      </c>
      <c r="H234">
        <v>6.5935899905095301</v>
      </c>
      <c r="I234">
        <v>7.9371778490355096</v>
      </c>
      <c r="J234">
        <v>5.7819067065448504</v>
      </c>
      <c r="K234">
        <v>6.8481641136649296</v>
      </c>
      <c r="L234">
        <v>6.78861217718008</v>
      </c>
      <c r="M234">
        <v>6.9067055027120299</v>
      </c>
      <c r="N234">
        <v>7.6387174598335603</v>
      </c>
      <c r="O234">
        <v>7.1321981926722504</v>
      </c>
      <c r="P234">
        <v>7.2106104160348599</v>
      </c>
      <c r="Q234">
        <v>7.9368353627238903</v>
      </c>
      <c r="R234">
        <v>6.4132357685324903</v>
      </c>
      <c r="S234">
        <v>6.9916290287153098</v>
      </c>
      <c r="T234">
        <v>6.8424592389725403</v>
      </c>
      <c r="U234">
        <v>8.3401970370162104</v>
      </c>
      <c r="V234">
        <v>8.2098650521483894</v>
      </c>
      <c r="W234">
        <v>6.86856645349331</v>
      </c>
      <c r="X234">
        <v>5.88947086013295</v>
      </c>
      <c r="Y234">
        <v>7.0006248517216596</v>
      </c>
      <c r="Z234">
        <v>6.7542288791452503</v>
      </c>
      <c r="AA234">
        <v>8.0714616234104799</v>
      </c>
      <c r="AB234">
        <v>7.3066988519034899</v>
      </c>
      <c r="AC234">
        <v>8.00600412361133</v>
      </c>
      <c r="AD234">
        <v>5.8176736834989704</v>
      </c>
      <c r="AE234">
        <v>6.3673578365726202</v>
      </c>
      <c r="AF234">
        <v>8.4438285341767294</v>
      </c>
      <c r="AG234">
        <v>7.3199499335905402</v>
      </c>
      <c r="AH234">
        <v>8.4623509558154399</v>
      </c>
      <c r="AI234">
        <v>8.4860584986240593</v>
      </c>
      <c r="AJ234">
        <v>6.2806958200596998</v>
      </c>
      <c r="AK234">
        <v>10.155113766062501</v>
      </c>
      <c r="AL234">
        <v>6.5935034425940202</v>
      </c>
      <c r="AM234">
        <v>6.7376315128132802</v>
      </c>
    </row>
    <row r="235" spans="1:39" x14ac:dyDescent="0.25">
      <c r="A235" s="14" t="s">
        <v>674</v>
      </c>
      <c r="B235">
        <v>3514</v>
      </c>
      <c r="C235" t="s">
        <v>675</v>
      </c>
      <c r="D235" t="s">
        <v>676</v>
      </c>
      <c r="E235">
        <v>13.4596497100293</v>
      </c>
      <c r="F235">
        <v>13.919967278996699</v>
      </c>
      <c r="G235">
        <v>11.2134322152401</v>
      </c>
      <c r="H235">
        <v>11.7339281959635</v>
      </c>
      <c r="I235">
        <v>13.832355671005301</v>
      </c>
      <c r="J235">
        <v>12.4927131402442</v>
      </c>
      <c r="K235">
        <v>13.0652348947332</v>
      </c>
      <c r="L235">
        <v>12.671439067898101</v>
      </c>
      <c r="M235">
        <v>13.579219798350101</v>
      </c>
      <c r="N235">
        <v>13.358098741628099</v>
      </c>
      <c r="O235">
        <v>12.783497365632501</v>
      </c>
      <c r="P235">
        <v>13.132000581338501</v>
      </c>
      <c r="Q235">
        <v>14.8159211087104</v>
      </c>
      <c r="R235">
        <v>12.875862726329601</v>
      </c>
      <c r="S235">
        <v>13.1538124513773</v>
      </c>
      <c r="T235">
        <v>12.707462940037001</v>
      </c>
      <c r="U235">
        <v>15.2836712666368</v>
      </c>
      <c r="V235">
        <v>15.597235285406001</v>
      </c>
      <c r="W235">
        <v>13.8071659088292</v>
      </c>
      <c r="X235">
        <v>11.0776921274523</v>
      </c>
      <c r="Y235">
        <v>14.1371240844597</v>
      </c>
      <c r="Z235">
        <v>12.635859747660501</v>
      </c>
      <c r="AA235">
        <v>13.8757297136132</v>
      </c>
      <c r="AB235">
        <v>13.6225232048824</v>
      </c>
      <c r="AC235">
        <v>14.117002479322499</v>
      </c>
      <c r="AD235">
        <v>11.9320950312198</v>
      </c>
      <c r="AE235">
        <v>13.110589391543099</v>
      </c>
      <c r="AF235">
        <v>14.0475239842335</v>
      </c>
      <c r="AG235">
        <v>13.4228293001838</v>
      </c>
      <c r="AH235">
        <v>13.2194356789959</v>
      </c>
      <c r="AI235">
        <v>13.8286046245899</v>
      </c>
      <c r="AJ235">
        <v>11.954578577086799</v>
      </c>
      <c r="AK235">
        <v>16.472231892938101</v>
      </c>
      <c r="AL235">
        <v>13.091302302586</v>
      </c>
      <c r="AM235">
        <v>13.0933496605162</v>
      </c>
    </row>
    <row r="236" spans="1:39" x14ac:dyDescent="0.25">
      <c r="A236" s="14" t="s">
        <v>677</v>
      </c>
      <c r="B236">
        <v>3537</v>
      </c>
      <c r="C236" t="s">
        <v>678</v>
      </c>
      <c r="D236" t="s">
        <v>679</v>
      </c>
      <c r="E236">
        <v>12.506302817668701</v>
      </c>
      <c r="F236">
        <v>13.3818868029547</v>
      </c>
      <c r="G236">
        <v>10.382532445227699</v>
      </c>
      <c r="H236">
        <v>11.113528600063701</v>
      </c>
      <c r="I236">
        <v>12.739422262593401</v>
      </c>
      <c r="J236">
        <v>11.503005895252</v>
      </c>
      <c r="K236">
        <v>11.932999891899399</v>
      </c>
      <c r="L236">
        <v>12.5000656812089</v>
      </c>
      <c r="M236">
        <v>12.736089186063399</v>
      </c>
      <c r="N236">
        <v>12.8033364786827</v>
      </c>
      <c r="O236">
        <v>12.4401709968016</v>
      </c>
      <c r="P236">
        <v>12.147498150733799</v>
      </c>
      <c r="Q236">
        <v>13.226341979918899</v>
      </c>
      <c r="R236">
        <v>11.823868088691301</v>
      </c>
      <c r="S236">
        <v>12.2322234522189</v>
      </c>
      <c r="T236">
        <v>11.1025133087055</v>
      </c>
      <c r="U236">
        <v>13.6733762668783</v>
      </c>
      <c r="V236">
        <v>14.837218884985701</v>
      </c>
      <c r="W236">
        <v>13.541829719136301</v>
      </c>
      <c r="X236">
        <v>10.4548045541052</v>
      </c>
      <c r="Y236">
        <v>13.781653330015599</v>
      </c>
      <c r="Z236">
        <v>12.105457530575</v>
      </c>
      <c r="AA236">
        <v>12.8841778848023</v>
      </c>
      <c r="AB236">
        <v>13.0835349159111</v>
      </c>
      <c r="AC236">
        <v>12.9386074175122</v>
      </c>
      <c r="AD236">
        <v>10.710909255048</v>
      </c>
      <c r="AE236">
        <v>12.2394830140205</v>
      </c>
      <c r="AF236">
        <v>12.926692847279201</v>
      </c>
      <c r="AG236">
        <v>12.2050800104603</v>
      </c>
      <c r="AH236">
        <v>12.6729271037887</v>
      </c>
      <c r="AI236">
        <v>13.6523864498331</v>
      </c>
      <c r="AJ236">
        <v>10.557299924437601</v>
      </c>
      <c r="AK236">
        <v>15.9008063255795</v>
      </c>
      <c r="AL236">
        <v>12.4174060734445</v>
      </c>
      <c r="AM236">
        <v>12.6000105774628</v>
      </c>
    </row>
    <row r="237" spans="1:39" x14ac:dyDescent="0.25">
      <c r="A237" s="14" t="s">
        <v>680</v>
      </c>
      <c r="B237">
        <v>10320</v>
      </c>
      <c r="C237" t="s">
        <v>681</v>
      </c>
      <c r="D237" t="s">
        <v>682</v>
      </c>
      <c r="E237">
        <v>11.4169125278473</v>
      </c>
      <c r="F237">
        <v>11.388409926535999</v>
      </c>
      <c r="G237">
        <v>11.305586418340001</v>
      </c>
      <c r="H237">
        <v>11.115341410824801</v>
      </c>
      <c r="I237">
        <v>11.9318113392857</v>
      </c>
      <c r="J237">
        <v>11.240427245239699</v>
      </c>
      <c r="K237">
        <v>12.479172359615699</v>
      </c>
      <c r="L237">
        <v>11.6547988022103</v>
      </c>
      <c r="M237">
        <v>11.544013897400401</v>
      </c>
      <c r="N237">
        <v>11.9388734453858</v>
      </c>
      <c r="O237">
        <v>11.837413469761399</v>
      </c>
      <c r="P237">
        <v>11.9716377428482</v>
      </c>
      <c r="Q237">
        <v>12.000161298092699</v>
      </c>
      <c r="R237">
        <v>11.710767209112401</v>
      </c>
      <c r="S237">
        <v>11.582645189072</v>
      </c>
      <c r="T237">
        <v>11.7411604367677</v>
      </c>
      <c r="U237">
        <v>11.625730894643199</v>
      </c>
      <c r="V237">
        <v>11.5648474279563</v>
      </c>
      <c r="W237">
        <v>11.943718727410699</v>
      </c>
      <c r="X237">
        <v>11.573319025364601</v>
      </c>
      <c r="Y237">
        <v>11.094502532535399</v>
      </c>
      <c r="Z237">
        <v>11.630618803680701</v>
      </c>
      <c r="AA237">
        <v>11.7115250613379</v>
      </c>
      <c r="AB237">
        <v>11.8231816147419</v>
      </c>
      <c r="AC237">
        <v>11.950780390327299</v>
      </c>
      <c r="AD237">
        <v>12.042723904178899</v>
      </c>
      <c r="AE237">
        <v>11.542996489209299</v>
      </c>
      <c r="AF237">
        <v>11.430324269827</v>
      </c>
      <c r="AG237">
        <v>11.4617664502116</v>
      </c>
      <c r="AH237">
        <v>11.5633701205417</v>
      </c>
      <c r="AI237">
        <v>11.5839842077566</v>
      </c>
      <c r="AJ237">
        <v>12.194510573824999</v>
      </c>
      <c r="AK237">
        <v>11.6927437905803</v>
      </c>
      <c r="AL237">
        <v>11.490572486006499</v>
      </c>
      <c r="AM237">
        <v>11.877182865212101</v>
      </c>
    </row>
    <row r="238" spans="1:39" x14ac:dyDescent="0.25">
      <c r="A238" s="14" t="s">
        <v>683</v>
      </c>
      <c r="B238">
        <v>3586</v>
      </c>
      <c r="C238" t="s">
        <v>684</v>
      </c>
      <c r="D238" t="s">
        <v>685</v>
      </c>
      <c r="E238">
        <v>5.2794090040973201</v>
      </c>
      <c r="F238">
        <v>4.12667661356741</v>
      </c>
      <c r="G238">
        <v>5.42988825445358</v>
      </c>
      <c r="H238">
        <v>3.9806131136187801</v>
      </c>
      <c r="I238">
        <v>4.3664292075340496</v>
      </c>
      <c r="J238">
        <v>2.9339097999899</v>
      </c>
      <c r="K238">
        <v>5.33571411272814</v>
      </c>
      <c r="L238">
        <v>4.7333297416788902</v>
      </c>
      <c r="M238">
        <v>4.4518035425552496</v>
      </c>
      <c r="N238">
        <v>4.6195238946002499</v>
      </c>
      <c r="O238">
        <v>4.4966096188811298</v>
      </c>
      <c r="P238">
        <v>4.48814439156377</v>
      </c>
      <c r="Q238">
        <v>4.1539334843908202</v>
      </c>
      <c r="R238">
        <v>3.6406462646355702</v>
      </c>
      <c r="S238">
        <v>4.5453727988257402</v>
      </c>
      <c r="T238">
        <v>4.0214293800178602</v>
      </c>
      <c r="U238">
        <v>4.1126613124038096</v>
      </c>
      <c r="V238">
        <v>4.9306414082152701</v>
      </c>
      <c r="W238">
        <v>4.25118247507978</v>
      </c>
      <c r="X238">
        <v>4.5869080901125203</v>
      </c>
      <c r="Y238">
        <v>3.8306998502793501</v>
      </c>
      <c r="Z238">
        <v>4.6617826303806504</v>
      </c>
      <c r="AA238">
        <v>4.3025808491675104</v>
      </c>
      <c r="AB238">
        <v>4.4606115353571703</v>
      </c>
      <c r="AC238">
        <v>4.4210416228901703</v>
      </c>
      <c r="AD238">
        <v>4.8790742281631099</v>
      </c>
      <c r="AE238">
        <v>4.5600029145150103</v>
      </c>
      <c r="AF238">
        <v>3.9202665781197199</v>
      </c>
      <c r="AG238">
        <v>3.9362456411164901</v>
      </c>
      <c r="AH238">
        <v>4.44442904781818</v>
      </c>
      <c r="AI238">
        <v>4.3485549748741201</v>
      </c>
      <c r="AJ238">
        <v>3.38122269601367</v>
      </c>
      <c r="AK238">
        <v>3.5136640739948701</v>
      </c>
      <c r="AL238">
        <v>4.0952525750662003</v>
      </c>
      <c r="AM238">
        <v>4.7965252018668503</v>
      </c>
    </row>
    <row r="239" spans="1:39" x14ac:dyDescent="0.25">
      <c r="A239" s="14" t="s">
        <v>686</v>
      </c>
      <c r="B239">
        <v>3587</v>
      </c>
      <c r="C239" t="s">
        <v>687</v>
      </c>
      <c r="D239" t="s">
        <v>1654</v>
      </c>
      <c r="E239">
        <v>11.6037395892</v>
      </c>
      <c r="F239">
        <v>11.5288687842813</v>
      </c>
      <c r="G239">
        <v>11.877522548294399</v>
      </c>
      <c r="H239">
        <v>11.391002109319601</v>
      </c>
      <c r="I239">
        <v>11.7783139991603</v>
      </c>
      <c r="J239">
        <v>11.040341877806799</v>
      </c>
      <c r="K239">
        <v>11.6766114441821</v>
      </c>
      <c r="L239">
        <v>11.888464196536599</v>
      </c>
      <c r="M239">
        <v>11.6196542157597</v>
      </c>
      <c r="N239">
        <v>11.969200046920999</v>
      </c>
      <c r="O239">
        <v>11.9583813759729</v>
      </c>
      <c r="P239">
        <v>11.8057378961872</v>
      </c>
      <c r="Q239">
        <v>11.4737384073852</v>
      </c>
      <c r="R239">
        <v>11.5841378746792</v>
      </c>
      <c r="S239">
        <v>11.8537118289651</v>
      </c>
      <c r="T239">
        <v>11.4432137117373</v>
      </c>
      <c r="U239">
        <v>11.4036017148075</v>
      </c>
      <c r="V239">
        <v>11.9985238804961</v>
      </c>
      <c r="W239">
        <v>11.508570317772399</v>
      </c>
      <c r="X239">
        <v>11.6407434893431</v>
      </c>
      <c r="Y239">
        <v>11.5427578087077</v>
      </c>
      <c r="Z239">
        <v>11.745183739542201</v>
      </c>
      <c r="AA239">
        <v>11.777887636617301</v>
      </c>
      <c r="AB239">
        <v>12.1527703500323</v>
      </c>
      <c r="AC239">
        <v>11.6549135411123</v>
      </c>
      <c r="AD239">
        <v>11.7713640513799</v>
      </c>
      <c r="AE239">
        <v>11.4848154181208</v>
      </c>
      <c r="AF239">
        <v>11.6340212997134</v>
      </c>
      <c r="AG239">
        <v>11.75162893693</v>
      </c>
      <c r="AH239">
        <v>11.5730249035018</v>
      </c>
      <c r="AI239">
        <v>11.530673399227201</v>
      </c>
      <c r="AJ239">
        <v>11.6751364147314</v>
      </c>
      <c r="AK239">
        <v>11.700603653971401</v>
      </c>
      <c r="AL239">
        <v>11.6344113861742</v>
      </c>
      <c r="AM239">
        <v>11.7427881861993</v>
      </c>
    </row>
    <row r="240" spans="1:39" x14ac:dyDescent="0.25">
      <c r="A240" s="14" t="s">
        <v>688</v>
      </c>
      <c r="B240">
        <v>3588</v>
      </c>
      <c r="C240" t="s">
        <v>689</v>
      </c>
      <c r="D240" t="s">
        <v>1655</v>
      </c>
      <c r="E240">
        <v>8.3837456639120607</v>
      </c>
      <c r="F240">
        <v>7.83562783156402</v>
      </c>
      <c r="G240">
        <v>8.42988825445358</v>
      </c>
      <c r="H240">
        <v>8.5970538458131092</v>
      </c>
      <c r="I240">
        <v>7.7052311209858102</v>
      </c>
      <c r="J240">
        <v>7.05492520095126</v>
      </c>
      <c r="K240">
        <v>7.5791681495924204</v>
      </c>
      <c r="L240">
        <v>8.0279504905705199</v>
      </c>
      <c r="M240">
        <v>7.9818398327728097</v>
      </c>
      <c r="N240">
        <v>7.5737202049871302</v>
      </c>
      <c r="O240">
        <v>7.8029968628727104</v>
      </c>
      <c r="P240">
        <v>7.9157505643456698</v>
      </c>
      <c r="Q240">
        <v>8.1325598335982594</v>
      </c>
      <c r="R240">
        <v>7.7836042184776097</v>
      </c>
      <c r="S240">
        <v>8.4182015583606304</v>
      </c>
      <c r="T240">
        <v>8.2230632411875106</v>
      </c>
      <c r="U240">
        <v>8.1482852221345308</v>
      </c>
      <c r="V240">
        <v>8.11386323227104</v>
      </c>
      <c r="W240">
        <v>8.1316008593271096</v>
      </c>
      <c r="X240">
        <v>8.5255075454483702</v>
      </c>
      <c r="Y240">
        <v>8.49280174898208</v>
      </c>
      <c r="Z240">
        <v>7.8079394658900201</v>
      </c>
      <c r="AA240">
        <v>8.2930580750490002</v>
      </c>
      <c r="AB240">
        <v>8.2679664574147793</v>
      </c>
      <c r="AC240">
        <v>8.3177723522784692</v>
      </c>
      <c r="AD240">
        <v>8.29973627663583</v>
      </c>
      <c r="AE240">
        <v>8.1796115580430602</v>
      </c>
      <c r="AF240">
        <v>8.3796981967570208</v>
      </c>
      <c r="AG240">
        <v>8.3328504222983497</v>
      </c>
      <c r="AH240">
        <v>8.0766972633176906</v>
      </c>
      <c r="AI240">
        <v>7.5291272205159396</v>
      </c>
      <c r="AJ240">
        <v>7.6115203154354596</v>
      </c>
      <c r="AK240">
        <v>8.1575202637695998</v>
      </c>
      <c r="AL240">
        <v>7.9532335701937704</v>
      </c>
      <c r="AM240">
        <v>8.3474258665143708</v>
      </c>
    </row>
    <row r="241" spans="1:39" x14ac:dyDescent="0.25">
      <c r="A241" s="14" t="s">
        <v>690</v>
      </c>
      <c r="B241">
        <v>3590</v>
      </c>
      <c r="C241" t="s">
        <v>691</v>
      </c>
      <c r="D241" t="s">
        <v>1656</v>
      </c>
      <c r="E241">
        <v>8.6944465033761595</v>
      </c>
      <c r="F241">
        <v>7.1944212202032496</v>
      </c>
      <c r="G241">
        <v>6.6104605000954004</v>
      </c>
      <c r="H241">
        <v>7.03270162476724</v>
      </c>
      <c r="I241">
        <v>8.3013341793121693</v>
      </c>
      <c r="J241">
        <v>7.2118945472896598</v>
      </c>
      <c r="K241">
        <v>8.1671145087524</v>
      </c>
      <c r="L241">
        <v>6.7667527432163403</v>
      </c>
      <c r="M241">
        <v>7.2085323915428896</v>
      </c>
      <c r="N241">
        <v>7.03133749300481</v>
      </c>
      <c r="O241">
        <v>7.1970493370222197</v>
      </c>
      <c r="P241">
        <v>7.4065306260101202</v>
      </c>
      <c r="Q241">
        <v>7.0089851484797201</v>
      </c>
      <c r="R241">
        <v>6.6703936080296202</v>
      </c>
      <c r="S241">
        <v>6.9916290287153098</v>
      </c>
      <c r="T241">
        <v>6.0214293800178602</v>
      </c>
      <c r="U241">
        <v>6.5980881395740498</v>
      </c>
      <c r="V241">
        <v>6.8051105261314104</v>
      </c>
      <c r="W241">
        <v>9.2995454966411799</v>
      </c>
      <c r="X241">
        <v>8.7023853075324507</v>
      </c>
      <c r="Y241">
        <v>6.42655066714324</v>
      </c>
      <c r="Z241">
        <v>7.1441753974612601</v>
      </c>
      <c r="AA241">
        <v>6.8360130492485904</v>
      </c>
      <c r="AB241">
        <v>6.3902222074657704</v>
      </c>
      <c r="AC241">
        <v>7.0434788290299899</v>
      </c>
      <c r="AD241">
        <v>6.8019063676406502</v>
      </c>
      <c r="AE241">
        <v>6.2418269544887597</v>
      </c>
      <c r="AF241">
        <v>6.0671079664489902</v>
      </c>
      <c r="AG241">
        <v>6.4908344927941304</v>
      </c>
      <c r="AH241">
        <v>6.9969700708469604</v>
      </c>
      <c r="AI241">
        <v>7.4454165141267099</v>
      </c>
      <c r="AJ241">
        <v>8.3881421099534599</v>
      </c>
      <c r="AK241">
        <v>7.9343261224676001</v>
      </c>
      <c r="AL241">
        <v>7.7216917117635102</v>
      </c>
      <c r="AM241">
        <v>6.6762309681491399</v>
      </c>
    </row>
    <row r="242" spans="1:39" x14ac:dyDescent="0.25">
      <c r="A242" s="14" t="s">
        <v>692</v>
      </c>
      <c r="B242">
        <v>3592</v>
      </c>
      <c r="C242" t="s">
        <v>693</v>
      </c>
      <c r="D242" t="s">
        <v>694</v>
      </c>
      <c r="E242">
        <v>4.6944465033761702</v>
      </c>
      <c r="F242">
        <v>5.12667661356741</v>
      </c>
      <c r="G242">
        <v>3.6104605000954</v>
      </c>
      <c r="H242">
        <v>3.8931502723684401</v>
      </c>
      <c r="I242">
        <v>5.2331626766705899</v>
      </c>
      <c r="J242">
        <v>4.0714133237398302</v>
      </c>
      <c r="K242">
        <v>5.4181762729201202</v>
      </c>
      <c r="L242">
        <v>4.6875260520657598</v>
      </c>
      <c r="M242">
        <v>4.4518035425552496</v>
      </c>
      <c r="N242">
        <v>5.1340970674300097</v>
      </c>
      <c r="O242">
        <v>4.5472356919510899</v>
      </c>
      <c r="P242">
        <v>4.7984845121759196</v>
      </c>
      <c r="Q242">
        <v>4.7103268329152099</v>
      </c>
      <c r="R242">
        <v>4.0556837639144101</v>
      </c>
      <c r="S242">
        <v>3.8084072046595399</v>
      </c>
      <c r="T242">
        <v>4.5068562071881102</v>
      </c>
      <c r="U242">
        <v>5.3350537337402502</v>
      </c>
      <c r="V242">
        <v>4.9895350972688304</v>
      </c>
      <c r="W242">
        <v>4.87921369769282</v>
      </c>
      <c r="X242">
        <v>5.5869080901125203</v>
      </c>
      <c r="Y242">
        <v>4.0717079497831401</v>
      </c>
      <c r="Z242">
        <v>4.48121038473883</v>
      </c>
      <c r="AA242">
        <v>4.4469707585026903</v>
      </c>
      <c r="AB242">
        <v>5.1975771295233804</v>
      </c>
      <c r="AC242">
        <v>4.7580766101677403</v>
      </c>
      <c r="AD242">
        <v>4.8790742281631099</v>
      </c>
      <c r="AE242">
        <v>4.2969685086812204</v>
      </c>
      <c r="AF242">
        <v>4.0198022516706304</v>
      </c>
      <c r="AG242">
        <v>4.6366853592575801</v>
      </c>
      <c r="AH242">
        <v>5.5819325715681103</v>
      </c>
      <c r="AI242">
        <v>4.9227910690022201</v>
      </c>
      <c r="AJ242">
        <v>4.2657454785937299</v>
      </c>
      <c r="AK242">
        <v>5.4522635293307298</v>
      </c>
      <c r="AL242">
        <v>4.72752079056571</v>
      </c>
      <c r="AM242">
        <v>4.9075565142555897</v>
      </c>
    </row>
    <row r="243" spans="1:39" x14ac:dyDescent="0.25">
      <c r="A243" s="14" t="s">
        <v>695</v>
      </c>
      <c r="B243">
        <v>3594</v>
      </c>
      <c r="C243" t="s">
        <v>696</v>
      </c>
      <c r="D243" t="s">
        <v>1657</v>
      </c>
      <c r="E243">
        <v>8.0519985079942504</v>
      </c>
      <c r="F243">
        <v>8.4262368954263192</v>
      </c>
      <c r="G243">
        <v>8.2440968475522496</v>
      </c>
      <c r="H243">
        <v>7.7940170803491897</v>
      </c>
      <c r="I243">
        <v>8.6626706587577704</v>
      </c>
      <c r="J243">
        <v>7.6672641406037201</v>
      </c>
      <c r="K243">
        <v>8.5336534903400505</v>
      </c>
      <c r="L243">
        <v>8.2090631726452905</v>
      </c>
      <c r="M243">
        <v>8.5421897790123609</v>
      </c>
      <c r="N243">
        <v>8.0457886493023505</v>
      </c>
      <c r="O243">
        <v>8.7472464195826998</v>
      </c>
      <c r="P243">
        <v>8.1885841097048608</v>
      </c>
      <c r="Q243">
        <v>8.0832789308270403</v>
      </c>
      <c r="R243">
        <v>8.3640227940538203</v>
      </c>
      <c r="S243">
        <v>8.2458125169668293</v>
      </c>
      <c r="T243">
        <v>8.1369065974378003</v>
      </c>
      <c r="U243">
        <v>8.1305832204010695</v>
      </c>
      <c r="V243">
        <v>8.4171412700507293</v>
      </c>
      <c r="W243">
        <v>8.3035035102098593</v>
      </c>
      <c r="X243">
        <v>7.8796898393403598</v>
      </c>
      <c r="Y243">
        <v>8.20099096672811</v>
      </c>
      <c r="Z243">
        <v>8.47518659711106</v>
      </c>
      <c r="AA243">
        <v>8.5505083626110991</v>
      </c>
      <c r="AB243">
        <v>8.4519984050524606</v>
      </c>
      <c r="AC243">
        <v>7.9932930718617703</v>
      </c>
      <c r="AD243">
        <v>8.8563541516630195</v>
      </c>
      <c r="AE243">
        <v>7.98626766921711</v>
      </c>
      <c r="AF243">
        <v>8.1129116560621206</v>
      </c>
      <c r="AG243">
        <v>8.3833288673261492</v>
      </c>
      <c r="AH243">
        <v>7.54876570763291</v>
      </c>
      <c r="AI243">
        <v>7.9468142982087402</v>
      </c>
      <c r="AJ243">
        <v>8.3881421099534599</v>
      </c>
      <c r="AK243">
        <v>7.9893975049612704</v>
      </c>
      <c r="AL243">
        <v>8.32791333185647</v>
      </c>
      <c r="AM243">
        <v>8.6038801239244496</v>
      </c>
    </row>
    <row r="244" spans="1:39" x14ac:dyDescent="0.25">
      <c r="A244" s="14" t="s">
        <v>697</v>
      </c>
      <c r="B244">
        <v>3597</v>
      </c>
      <c r="C244" t="s">
        <v>698</v>
      </c>
      <c r="D244" t="s">
        <v>1658</v>
      </c>
      <c r="E244">
        <v>9.1734183084091097</v>
      </c>
      <c r="F244">
        <v>8.4486047084547806</v>
      </c>
      <c r="G244">
        <v>9.0966448463383909</v>
      </c>
      <c r="H244">
        <v>9.5060187696594802</v>
      </c>
      <c r="I244">
        <v>8.3068723628535999</v>
      </c>
      <c r="J244">
        <v>9.0042991278812892</v>
      </c>
      <c r="K244">
        <v>7.8776078915574104</v>
      </c>
      <c r="L244">
        <v>9.28983579635082</v>
      </c>
      <c r="M244">
        <v>8.3183364005476292</v>
      </c>
      <c r="N244">
        <v>8.6825336921260501</v>
      </c>
      <c r="O244">
        <v>8.4273469564440102</v>
      </c>
      <c r="P244">
        <v>9.0707003945778304</v>
      </c>
      <c r="Q244">
        <v>8.3973875212550997</v>
      </c>
      <c r="R244">
        <v>8.7595873373590702</v>
      </c>
      <c r="S244">
        <v>9.1688885403162903</v>
      </c>
      <c r="T244">
        <v>9.5760182316954996</v>
      </c>
      <c r="U244">
        <v>8.7603595684729196</v>
      </c>
      <c r="V244">
        <v>9.1880292509079204</v>
      </c>
      <c r="W244">
        <v>8.0396783698860705</v>
      </c>
      <c r="X244">
        <v>9.1678575283270494</v>
      </c>
      <c r="Y244">
        <v>9.3181745060984493</v>
      </c>
      <c r="Z244">
        <v>8.9471848492429</v>
      </c>
      <c r="AA244">
        <v>8.5222588858069201</v>
      </c>
      <c r="AB244">
        <v>9.5440275435448108</v>
      </c>
      <c r="AC244">
        <v>9.2998185822897792</v>
      </c>
      <c r="AD244">
        <v>8.8332705385499803</v>
      </c>
      <c r="AE244">
        <v>9.1917862719891605</v>
      </c>
      <c r="AF244">
        <v>9.4029305029947299</v>
      </c>
      <c r="AG244">
        <v>9.2959952014388207</v>
      </c>
      <c r="AH244">
        <v>9.3319543185597595</v>
      </c>
      <c r="AI244">
        <v>9.3733868278540609</v>
      </c>
      <c r="AJ244">
        <v>7.6465672625346599</v>
      </c>
      <c r="AK244">
        <v>8.5725577630484402</v>
      </c>
      <c r="AL244">
        <v>8.8012304767487208</v>
      </c>
      <c r="AM244">
        <v>8.2922203644909196</v>
      </c>
    </row>
    <row r="245" spans="1:39" x14ac:dyDescent="0.25">
      <c r="A245" s="14" t="s">
        <v>699</v>
      </c>
      <c r="B245">
        <v>3600</v>
      </c>
      <c r="C245" t="s">
        <v>700</v>
      </c>
      <c r="D245" t="s">
        <v>701</v>
      </c>
      <c r="E245">
        <v>8.2242674499048594</v>
      </c>
      <c r="F245">
        <v>6.8012763267732499</v>
      </c>
      <c r="G245">
        <v>8.8060860118690698</v>
      </c>
      <c r="H245">
        <v>7.3110027872543402</v>
      </c>
      <c r="I245">
        <v>6.8639288670048701</v>
      </c>
      <c r="J245">
        <v>7.6994445463528702</v>
      </c>
      <c r="K245">
        <v>6.6405686942565696</v>
      </c>
      <c r="L245">
        <v>7.4747967280800296</v>
      </c>
      <c r="M245">
        <v>7.3080680650938001</v>
      </c>
      <c r="N245">
        <v>7.5056559300419696</v>
      </c>
      <c r="O245">
        <v>7.1155194515256204</v>
      </c>
      <c r="P245">
        <v>7.6190752613902202</v>
      </c>
      <c r="Q245">
        <v>6.3702513913175904</v>
      </c>
      <c r="R245">
        <v>7.0891067654518602</v>
      </c>
      <c r="S245">
        <v>7.4132692628183996</v>
      </c>
      <c r="T245">
        <v>7.4274217396936999</v>
      </c>
      <c r="U245">
        <v>7.6320354714973897</v>
      </c>
      <c r="V245">
        <v>7.2645421447686997</v>
      </c>
      <c r="W245">
        <v>7.96667653894316</v>
      </c>
      <c r="X245">
        <v>7.7568330915548298</v>
      </c>
      <c r="Y245">
        <v>7.5709405764784101</v>
      </c>
      <c r="Z245">
        <v>7.4691375524382604</v>
      </c>
      <c r="AA245">
        <v>7.2641067013528797</v>
      </c>
      <c r="AB245">
        <v>8.0569787993505795</v>
      </c>
      <c r="AC245">
        <v>7.2392032999043598</v>
      </c>
      <c r="AD245">
        <v>7.1396017783863304</v>
      </c>
      <c r="AE245">
        <v>7.3759198500760403</v>
      </c>
      <c r="AF245">
        <v>7.6364736121191301</v>
      </c>
      <c r="AG245">
        <v>7.5582974605728701</v>
      </c>
      <c r="AH245">
        <v>8.4323562155176006</v>
      </c>
      <c r="AI245">
        <v>8.4208513685301796</v>
      </c>
      <c r="AJ245">
        <v>7.1154112055093002</v>
      </c>
      <c r="AK245">
        <v>7.6152021004569397</v>
      </c>
      <c r="AL245">
        <v>7.5677403465289403</v>
      </c>
      <c r="AM245">
        <v>7.5535484483743103</v>
      </c>
    </row>
    <row r="246" spans="1:39" x14ac:dyDescent="0.25">
      <c r="A246" s="14" t="s">
        <v>702</v>
      </c>
      <c r="B246">
        <v>3603</v>
      </c>
      <c r="C246" t="s">
        <v>703</v>
      </c>
      <c r="D246" t="s">
        <v>704</v>
      </c>
      <c r="E246">
        <v>11.043174657607199</v>
      </c>
      <c r="F246">
        <v>11.243220518681699</v>
      </c>
      <c r="G246">
        <v>11.146421948715</v>
      </c>
      <c r="H246">
        <v>11.5415078543781</v>
      </c>
      <c r="I246">
        <v>11.906500250756499</v>
      </c>
      <c r="J246">
        <v>11.8444026322786</v>
      </c>
      <c r="K246">
        <v>11.8166824646453</v>
      </c>
      <c r="L246">
        <v>11.4022147259451</v>
      </c>
      <c r="M246">
        <v>11.627245548965099</v>
      </c>
      <c r="N246">
        <v>11.6303516774913</v>
      </c>
      <c r="O246">
        <v>11.681130795826901</v>
      </c>
      <c r="P246">
        <v>11.5516473338699</v>
      </c>
      <c r="Q246">
        <v>11.849059402635399</v>
      </c>
      <c r="R246">
        <v>11.4798500527325</v>
      </c>
      <c r="S246">
        <v>11.539160361960599</v>
      </c>
      <c r="T246">
        <v>11.762896366419</v>
      </c>
      <c r="U246">
        <v>11.6215124850854</v>
      </c>
      <c r="V246">
        <v>11.523098445483299</v>
      </c>
      <c r="W246">
        <v>11.423382662360099</v>
      </c>
      <c r="X246">
        <v>10.9196160237531</v>
      </c>
      <c r="Y246">
        <v>11.3097451703084</v>
      </c>
      <c r="Z246">
        <v>11.369547755158999</v>
      </c>
      <c r="AA246">
        <v>11.8744332675624</v>
      </c>
      <c r="AB246">
        <v>11.5225934061983</v>
      </c>
      <c r="AC246">
        <v>11.828644832602199</v>
      </c>
      <c r="AD246">
        <v>11.7240414687952</v>
      </c>
      <c r="AE246">
        <v>11.723652590530801</v>
      </c>
      <c r="AF246">
        <v>11.591175687643799</v>
      </c>
      <c r="AG246">
        <v>11.709384847836199</v>
      </c>
      <c r="AH246">
        <v>11.593498686662</v>
      </c>
      <c r="AI246">
        <v>11.5962715525704</v>
      </c>
      <c r="AJ246">
        <v>12.1327667551028</v>
      </c>
      <c r="AK246">
        <v>11.7304099321902</v>
      </c>
      <c r="AL246">
        <v>11.5939023628346</v>
      </c>
      <c r="AM246">
        <v>11.721100205259599</v>
      </c>
    </row>
    <row r="247" spans="1:39" x14ac:dyDescent="0.25">
      <c r="A247" s="14" t="s">
        <v>705</v>
      </c>
      <c r="B247">
        <v>3606</v>
      </c>
      <c r="C247" t="s">
        <v>706</v>
      </c>
      <c r="D247" t="s">
        <v>707</v>
      </c>
      <c r="E247">
        <v>8.1207112580782592</v>
      </c>
      <c r="F247">
        <v>8.2654406835232592</v>
      </c>
      <c r="G247">
        <v>8.0737444442283106</v>
      </c>
      <c r="H247">
        <v>8.0780256152767294</v>
      </c>
      <c r="I247">
        <v>7.6452885805295301</v>
      </c>
      <c r="J247">
        <v>8.73610301693172</v>
      </c>
      <c r="K247">
        <v>6.6232907028247299</v>
      </c>
      <c r="L247">
        <v>8.3951078394508798</v>
      </c>
      <c r="M247">
        <v>7.4518035425552496</v>
      </c>
      <c r="N247">
        <v>7.8728649042301999</v>
      </c>
      <c r="O247">
        <v>7.7391032462740803</v>
      </c>
      <c r="P247">
        <v>7.8777112033264904</v>
      </c>
      <c r="Q247">
        <v>7.0776978985637404</v>
      </c>
      <c r="R247">
        <v>7.8885737780791496</v>
      </c>
      <c r="S247">
        <v>8.3731918234430598</v>
      </c>
      <c r="T247">
        <v>8.4364668792967095</v>
      </c>
      <c r="U247">
        <v>7.5544988710263601</v>
      </c>
      <c r="V247">
        <v>8.4278279488479804</v>
      </c>
      <c r="W247">
        <v>7.14930286106057</v>
      </c>
      <c r="X247">
        <v>8.4482018192809196</v>
      </c>
      <c r="Y247">
        <v>8.0717079497831392</v>
      </c>
      <c r="Z247">
        <v>7.8872027444146697</v>
      </c>
      <c r="AA247">
        <v>7.5384691129881798</v>
      </c>
      <c r="AB247">
        <v>8.3303889579485908</v>
      </c>
      <c r="AC247">
        <v>8.12731041983346</v>
      </c>
      <c r="AD247">
        <v>7.7779275047062102</v>
      </c>
      <c r="AE247">
        <v>8.2086600905535594</v>
      </c>
      <c r="AF247">
        <v>8.4616398102931907</v>
      </c>
      <c r="AG247">
        <v>7.8551088783910901</v>
      </c>
      <c r="AH247">
        <v>8.2028743693948396</v>
      </c>
      <c r="AI247">
        <v>7.8482237246201398</v>
      </c>
      <c r="AJ247">
        <v>6.6232974832118199</v>
      </c>
      <c r="AK247">
        <v>7.2506296681610802</v>
      </c>
      <c r="AL247">
        <v>7.7563180548731401</v>
      </c>
      <c r="AM247">
        <v>8.3225940135344398</v>
      </c>
    </row>
    <row r="248" spans="1:39" x14ac:dyDescent="0.25">
      <c r="A248" s="14" t="s">
        <v>708</v>
      </c>
      <c r="B248">
        <v>3553</v>
      </c>
      <c r="C248" t="s">
        <v>709</v>
      </c>
      <c r="D248" t="s">
        <v>1659</v>
      </c>
      <c r="E248">
        <v>10.987228252604</v>
      </c>
      <c r="F248">
        <v>10.281105278686599</v>
      </c>
      <c r="G248">
        <v>10.191882643111301</v>
      </c>
      <c r="H248">
        <v>10.464902915872001</v>
      </c>
      <c r="I248">
        <v>9.7627821435479696</v>
      </c>
      <c r="J248">
        <v>8.5248710413324993</v>
      </c>
      <c r="K248">
        <v>9.7835266480986096</v>
      </c>
      <c r="L248">
        <v>8.0279504905705199</v>
      </c>
      <c r="M248">
        <v>7.1862795846957601</v>
      </c>
      <c r="N248">
        <v>8.1159497207197493</v>
      </c>
      <c r="O248">
        <v>7.2128166528805302</v>
      </c>
      <c r="P248">
        <v>7.1016760444817004</v>
      </c>
      <c r="Q248">
        <v>6.4240226477585702</v>
      </c>
      <c r="R248">
        <v>6.8630386859720103</v>
      </c>
      <c r="S248">
        <v>10.519213638358901</v>
      </c>
      <c r="T248">
        <v>7.7727502671611397</v>
      </c>
      <c r="U248">
        <v>7.0131256388528902</v>
      </c>
      <c r="V248">
        <v>6.7886224033428402</v>
      </c>
      <c r="W248">
        <v>10.3710667940225</v>
      </c>
      <c r="X248">
        <v>11.347129036579</v>
      </c>
      <c r="Y248">
        <v>8.3880765193285995</v>
      </c>
      <c r="Z248">
        <v>8.66707693005017</v>
      </c>
      <c r="AA248">
        <v>7.9735165729985198</v>
      </c>
      <c r="AB248">
        <v>7.67562442632802</v>
      </c>
      <c r="AC248">
        <v>6.3825674750755397</v>
      </c>
      <c r="AD248">
        <v>10.1222482116361</v>
      </c>
      <c r="AE248">
        <v>7.9750404137938604</v>
      </c>
      <c r="AF248">
        <v>8.0786959407242005</v>
      </c>
      <c r="AG248">
        <v>8.38745675294882</v>
      </c>
      <c r="AH248">
        <v>8.3188981657343195</v>
      </c>
      <c r="AI248">
        <v>10.583771436568201</v>
      </c>
      <c r="AJ248">
        <v>6.8305300973772596</v>
      </c>
      <c r="AK248">
        <v>7.7488805356889099</v>
      </c>
      <c r="AL248">
        <v>7.4171806699535603</v>
      </c>
      <c r="AM248">
        <v>8.4655519673764807</v>
      </c>
    </row>
    <row r="249" spans="1:39" x14ac:dyDescent="0.25">
      <c r="A249" s="14" t="s">
        <v>711</v>
      </c>
      <c r="B249">
        <v>7850</v>
      </c>
      <c r="C249" t="s">
        <v>712</v>
      </c>
      <c r="D249" t="s">
        <v>1660</v>
      </c>
      <c r="E249">
        <v>5.8960803645458197</v>
      </c>
      <c r="F249">
        <v>5.12667661356741</v>
      </c>
      <c r="G249">
        <v>5.0465596149020797</v>
      </c>
      <c r="H249">
        <v>8.0530216091468301</v>
      </c>
      <c r="I249">
        <v>5.2331626766705899</v>
      </c>
      <c r="J249">
        <v>6.8787682457974304</v>
      </c>
      <c r="K249">
        <v>4.8332137721989596</v>
      </c>
      <c r="L249">
        <v>5.2568916977358997</v>
      </c>
      <c r="M249">
        <v>5.1484113991053198</v>
      </c>
      <c r="N249">
        <v>5.0600964859862296</v>
      </c>
      <c r="O249">
        <v>4.1486863154608198</v>
      </c>
      <c r="P249">
        <v>4.6516431238466502</v>
      </c>
      <c r="Q249">
        <v>4.5259022617777802</v>
      </c>
      <c r="R249">
        <v>5.4480011866931699</v>
      </c>
      <c r="S249">
        <v>6.4132692628183996</v>
      </c>
      <c r="T249">
        <v>4.8694262865728097</v>
      </c>
      <c r="U249">
        <v>5.1126613124038096</v>
      </c>
      <c r="V249">
        <v>6.1270386210187704</v>
      </c>
      <c r="W249">
        <v>4.9210338733874499</v>
      </c>
      <c r="X249">
        <v>6.4349049966674698</v>
      </c>
      <c r="Y249">
        <v>5.6566704505042997</v>
      </c>
      <c r="Z249">
        <v>4.7036028060752804</v>
      </c>
      <c r="AA249">
        <v>4.8620082577815298</v>
      </c>
      <c r="AB249">
        <v>4.9262751077059797</v>
      </c>
      <c r="AC249">
        <v>4.6325457280838798</v>
      </c>
      <c r="AD249">
        <v>4.4640367288842704</v>
      </c>
      <c r="AE249">
        <v>4.4344720324311497</v>
      </c>
      <c r="AF249">
        <v>4.9708926511896898</v>
      </c>
      <c r="AG249">
        <v>5.4908344927941304</v>
      </c>
      <c r="AH249">
        <v>7.06110040826667</v>
      </c>
      <c r="AI249">
        <v>5.3485549748741201</v>
      </c>
      <c r="AJ249">
        <v>5.00271107275994</v>
      </c>
      <c r="AK249">
        <v>4.5725577630484402</v>
      </c>
      <c r="AL249">
        <v>4.5806794022364397</v>
      </c>
      <c r="AM249">
        <v>4.8531087302332203</v>
      </c>
    </row>
    <row r="250" spans="1:39" x14ac:dyDescent="0.25">
      <c r="A250" s="14" t="s">
        <v>714</v>
      </c>
      <c r="B250">
        <v>3557</v>
      </c>
      <c r="C250" t="s">
        <v>715</v>
      </c>
      <c r="D250" t="s">
        <v>716</v>
      </c>
      <c r="E250">
        <v>6.0163745982635302</v>
      </c>
      <c r="F250">
        <v>5.9497988514833304</v>
      </c>
      <c r="G250">
        <v>7.6625490112438603</v>
      </c>
      <c r="H250">
        <v>7.40094491256714</v>
      </c>
      <c r="I250">
        <v>5.4488913677260298</v>
      </c>
      <c r="J250">
        <v>5.3668692072660003</v>
      </c>
      <c r="K250">
        <v>5.5701793663651697</v>
      </c>
      <c r="L250">
        <v>5.9621484321747698</v>
      </c>
      <c r="M250">
        <v>6.0856756437573498</v>
      </c>
      <c r="N250">
        <v>5.6450589867073901</v>
      </c>
      <c r="O250">
        <v>5.5221447109882602</v>
      </c>
      <c r="P250">
        <v>6.0341127606690597</v>
      </c>
      <c r="Q250">
        <v>5.5583237394701603</v>
      </c>
      <c r="R250">
        <v>5.4819485186165098</v>
      </c>
      <c r="S250">
        <v>6.6497094586404799</v>
      </c>
      <c r="T250">
        <v>6.8287843020754702</v>
      </c>
      <c r="U250">
        <v>6.1126613124038096</v>
      </c>
      <c r="V250">
        <v>6.17856892165885</v>
      </c>
      <c r="W250">
        <v>5.9616758578848001</v>
      </c>
      <c r="X250">
        <v>6.2346063461816401</v>
      </c>
      <c r="Y250">
        <v>6.6566704505042997</v>
      </c>
      <c r="Z250">
        <v>6.3157867755314596</v>
      </c>
      <c r="AA250">
        <v>5.5140849543612198</v>
      </c>
      <c r="AB250">
        <v>6.4945588672805101</v>
      </c>
      <c r="AC250">
        <v>6.1954819224750404</v>
      </c>
      <c r="AD250">
        <v>5.8790742281631099</v>
      </c>
      <c r="AE250">
        <v>6.4344720324311497</v>
      </c>
      <c r="AF250">
        <v>6.1352794690905696</v>
      </c>
      <c r="AG250">
        <v>6.2760956440011197</v>
      </c>
      <c r="AH250">
        <v>6.3955194473372297</v>
      </c>
      <c r="AI250">
        <v>5.7146828736720199</v>
      </c>
      <c r="AJ250">
        <v>4.4356704800360403</v>
      </c>
      <c r="AK250">
        <v>5.7615915874384598</v>
      </c>
      <c r="AL250">
        <v>5.8177185995372902</v>
      </c>
      <c r="AM250">
        <v>6.1526690120921304</v>
      </c>
    </row>
    <row r="251" spans="1:39" x14ac:dyDescent="0.25">
      <c r="A251" s="14" t="s">
        <v>717</v>
      </c>
      <c r="B251">
        <v>50615</v>
      </c>
      <c r="C251" t="s">
        <v>718</v>
      </c>
      <c r="D251" t="s">
        <v>719</v>
      </c>
      <c r="E251">
        <v>7.9347608327098804</v>
      </c>
      <c r="F251">
        <v>7.9340315356250199</v>
      </c>
      <c r="G251">
        <v>8.0928532671760092</v>
      </c>
      <c r="H251">
        <v>7.6413431219578998</v>
      </c>
      <c r="I251">
        <v>8.4786387111200803</v>
      </c>
      <c r="J251">
        <v>7.7515330575013301</v>
      </c>
      <c r="K251">
        <v>8.3929095143096895</v>
      </c>
      <c r="L251">
        <v>7.8626127586238601</v>
      </c>
      <c r="M251">
        <v>8.2520340301794697</v>
      </c>
      <c r="N251">
        <v>7.9102010555031796</v>
      </c>
      <c r="O251">
        <v>8.3862222230578105</v>
      </c>
      <c r="P251">
        <v>8.0731068922849207</v>
      </c>
      <c r="Q251">
        <v>8.2661429879768509</v>
      </c>
      <c r="R251">
        <v>7.8885737780791496</v>
      </c>
      <c r="S251">
        <v>7.9716375535278399</v>
      </c>
      <c r="T251">
        <v>8.0745407164774292</v>
      </c>
      <c r="U251">
        <v>8.0945139656935492</v>
      </c>
      <c r="V251">
        <v>7.9750355275737199</v>
      </c>
      <c r="W251">
        <v>8.2470780767470409</v>
      </c>
      <c r="X251">
        <v>7.8599265845189299</v>
      </c>
      <c r="Y251">
        <v>7.9637252689101299</v>
      </c>
      <c r="Z251">
        <v>7.9837107252680202</v>
      </c>
      <c r="AA251">
        <v>8.2689724565246898</v>
      </c>
      <c r="AB251">
        <v>8.0512876872727208</v>
      </c>
      <c r="AC251">
        <v>8.2065371109840406</v>
      </c>
      <c r="AD251">
        <v>8.4130528001654596</v>
      </c>
      <c r="AE251">
        <v>8.4426459638768492</v>
      </c>
      <c r="AF251">
        <v>8.22143611284028</v>
      </c>
      <c r="AG251">
        <v>8.0706719613374194</v>
      </c>
      <c r="AH251">
        <v>7.5599062652381104</v>
      </c>
      <c r="AI251">
        <v>7.6048947281339103</v>
      </c>
      <c r="AJ251">
        <v>8.5387639730001492</v>
      </c>
      <c r="AK251">
        <v>8.6463779963401102</v>
      </c>
      <c r="AL251">
        <v>8.2409300302618291</v>
      </c>
      <c r="AM251">
        <v>8.2079514475933095</v>
      </c>
    </row>
    <row r="252" spans="1:39" x14ac:dyDescent="0.25">
      <c r="A252" s="14" t="s">
        <v>720</v>
      </c>
      <c r="B252">
        <v>9466</v>
      </c>
      <c r="C252" t="s">
        <v>721</v>
      </c>
      <c r="D252" t="s">
        <v>1661</v>
      </c>
      <c r="E252">
        <v>9.3948862215172593</v>
      </c>
      <c r="F252">
        <v>9.08444837817812</v>
      </c>
      <c r="G252">
        <v>9.2355246592848896</v>
      </c>
      <c r="H252">
        <v>8.8732898500076001</v>
      </c>
      <c r="I252">
        <v>9.5918493215680698</v>
      </c>
      <c r="J252">
        <v>8.9739254788377707</v>
      </c>
      <c r="K252">
        <v>9.4380758303578194</v>
      </c>
      <c r="L252">
        <v>9.2840765270621297</v>
      </c>
      <c r="M252">
        <v>9.5610488062636705</v>
      </c>
      <c r="N252">
        <v>8.9795871183743898</v>
      </c>
      <c r="O252">
        <v>9.3294996330458702</v>
      </c>
      <c r="P252">
        <v>9.2600299700791293</v>
      </c>
      <c r="Q252">
        <v>9.5643224800915991</v>
      </c>
      <c r="R252">
        <v>9.2772708851792203</v>
      </c>
      <c r="S252">
        <v>9.6497094586404799</v>
      </c>
      <c r="T252">
        <v>9.6575706046645795</v>
      </c>
      <c r="U252">
        <v>9.4200898375960502</v>
      </c>
      <c r="V252">
        <v>9.2969636224610799</v>
      </c>
      <c r="W252">
        <v>9.5516390396643196</v>
      </c>
      <c r="X252">
        <v>9.1597977585331005</v>
      </c>
      <c r="Y252">
        <v>9.2462495792958208</v>
      </c>
      <c r="Z252">
        <v>9.3292072912937805</v>
      </c>
      <c r="AA252">
        <v>9.6638320738658994</v>
      </c>
      <c r="AB252">
        <v>9.1663261955389395</v>
      </c>
      <c r="AC252">
        <v>9.5846250974586606</v>
      </c>
      <c r="AD252">
        <v>9.6821290127870903</v>
      </c>
      <c r="AE252">
        <v>9.4887680097462894</v>
      </c>
      <c r="AF252">
        <v>9.3913611142825992</v>
      </c>
      <c r="AG252">
        <v>9.5117848879510198</v>
      </c>
      <c r="AH252">
        <v>8.82294067107191</v>
      </c>
      <c r="AI252">
        <v>9.1976646427961501</v>
      </c>
      <c r="AJ252">
        <v>9.2991684801311791</v>
      </c>
      <c r="AK252">
        <v>9.2906453470089598</v>
      </c>
      <c r="AL252">
        <v>9.5497575126235592</v>
      </c>
      <c r="AM252">
        <v>9.6304272785360094</v>
      </c>
    </row>
    <row r="253" spans="1:39" x14ac:dyDescent="0.25">
      <c r="A253" s="14" t="s">
        <v>722</v>
      </c>
      <c r="B253">
        <v>3559</v>
      </c>
      <c r="C253" t="s">
        <v>723</v>
      </c>
      <c r="D253" t="s">
        <v>1662</v>
      </c>
      <c r="E253">
        <v>7.0449437504603001</v>
      </c>
      <c r="F253">
        <v>7.74816499031368</v>
      </c>
      <c r="G253">
        <v>6.9153150816238202</v>
      </c>
      <c r="H253">
        <v>7.6142494610756302</v>
      </c>
      <c r="I253">
        <v>8.8639288670048693</v>
      </c>
      <c r="J253">
        <v>7.0877151360689297</v>
      </c>
      <c r="K253">
        <v>8.2761572680476903</v>
      </c>
      <c r="L253">
        <v>8.7019965348741</v>
      </c>
      <c r="M253">
        <v>7.2376787372024003</v>
      </c>
      <c r="N253">
        <v>7.6513727606395898</v>
      </c>
      <c r="O253">
        <v>7.6836081336823803</v>
      </c>
      <c r="P253">
        <v>8.3240684658181401</v>
      </c>
      <c r="Q253">
        <v>8.2463797331554201</v>
      </c>
      <c r="R253">
        <v>7.1324993609652401</v>
      </c>
      <c r="S253">
        <v>7.6243241402205602</v>
      </c>
      <c r="T253">
        <v>6.4895782157562696</v>
      </c>
      <c r="U253">
        <v>8.0637517119228601</v>
      </c>
      <c r="V253">
        <v>7.35690616291736</v>
      </c>
      <c r="W253">
        <v>8.0632138843468599</v>
      </c>
      <c r="X253">
        <v>6.7461066849617701</v>
      </c>
      <c r="Y253">
        <v>6.7721476679242301</v>
      </c>
      <c r="Z253">
        <v>7.7492454716309904</v>
      </c>
      <c r="AA253">
        <v>7.9064023771399796</v>
      </c>
      <c r="AB253">
        <v>7.1663261955389403</v>
      </c>
      <c r="AC253">
        <v>7.6407196595295801</v>
      </c>
      <c r="AD253">
        <v>7.2366262327811901</v>
      </c>
      <c r="AE253">
        <v>7.4013051684959503</v>
      </c>
      <c r="AF253">
        <v>6.3417303465580002</v>
      </c>
      <c r="AG253">
        <v>6.83106340442444</v>
      </c>
      <c r="AH253">
        <v>6.7469918178386097</v>
      </c>
      <c r="AI253">
        <v>6.9808231903736404</v>
      </c>
      <c r="AJ253">
        <v>7.6349792882594496</v>
      </c>
      <c r="AK253">
        <v>7.0885729100521102</v>
      </c>
      <c r="AL253">
        <v>7.3806547939284401</v>
      </c>
      <c r="AM253">
        <v>7.83916953927534</v>
      </c>
    </row>
    <row r="254" spans="1:39" x14ac:dyDescent="0.25">
      <c r="A254" s="14" t="s">
        <v>726</v>
      </c>
      <c r="B254">
        <v>3569</v>
      </c>
      <c r="C254" t="s">
        <v>727</v>
      </c>
      <c r="D254" t="s">
        <v>728</v>
      </c>
      <c r="E254">
        <v>4.3725184084887996</v>
      </c>
      <c r="F254">
        <v>7.3088799447881598</v>
      </c>
      <c r="G254">
        <v>2.6929226602873801</v>
      </c>
      <c r="H254">
        <v>4.2150783672558099</v>
      </c>
      <c r="I254">
        <v>4.2789663662837096</v>
      </c>
      <c r="J254">
        <v>4.0714133237398302</v>
      </c>
      <c r="K254">
        <v>5.2926453908362596</v>
      </c>
      <c r="L254">
        <v>4.3771859314536101</v>
      </c>
      <c r="M254">
        <v>4.3487100495911504</v>
      </c>
      <c r="N254">
        <v>6.6825336921260501</v>
      </c>
      <c r="O254">
        <v>3.5961452924320398</v>
      </c>
      <c r="P254">
        <v>4.6516431238466502</v>
      </c>
      <c r="Q254">
        <v>3.38839873802785</v>
      </c>
      <c r="R254">
        <v>4.6406462646355697</v>
      </c>
      <c r="S254">
        <v>3.9238844220794702</v>
      </c>
      <c r="T254">
        <v>4.6995012851305002</v>
      </c>
      <c r="U254">
        <v>4.20577071679529</v>
      </c>
      <c r="V254">
        <v>5.3456789074941096</v>
      </c>
      <c r="W254">
        <v>5.0771530753047296</v>
      </c>
      <c r="X254">
        <v>4.1394491131412998</v>
      </c>
      <c r="Y254">
        <v>3.7635856544208099</v>
      </c>
      <c r="Z254">
        <v>4.6187139084887701</v>
      </c>
      <c r="AA254">
        <v>4.9126343308514997</v>
      </c>
      <c r="AB254">
        <v>3.7687338307195</v>
      </c>
      <c r="AC254">
        <v>4.5654315322253503</v>
      </c>
      <c r="AD254">
        <v>4.61603982232932</v>
      </c>
      <c r="AE254">
        <v>4.3673578365726202</v>
      </c>
      <c r="AF254">
        <v>4.3608391695056996</v>
      </c>
      <c r="AG254">
        <v>4.6911331432799601</v>
      </c>
      <c r="AH254">
        <v>5.49173476259653</v>
      </c>
      <c r="AI254">
        <v>4.21425388316253</v>
      </c>
      <c r="AJ254">
        <v>4.2043449339295904</v>
      </c>
      <c r="AK254">
        <v>4.3881331919110202</v>
      </c>
      <c r="AL254">
        <v>4.4171806699535603</v>
      </c>
      <c r="AM254">
        <v>4.8531087302332203</v>
      </c>
    </row>
    <row r="255" spans="1:39" x14ac:dyDescent="0.25">
      <c r="A255" s="14" t="s">
        <v>729</v>
      </c>
      <c r="B255">
        <v>3570</v>
      </c>
      <c r="C255" t="s">
        <v>730</v>
      </c>
      <c r="D255" t="s">
        <v>731</v>
      </c>
      <c r="E255">
        <v>7.9872282526040097</v>
      </c>
      <c r="F255">
        <v>7.3804332058132003</v>
      </c>
      <c r="G255">
        <v>7.88931987309088</v>
      </c>
      <c r="H255">
        <v>8.5078601164836503</v>
      </c>
      <c r="I255">
        <v>8.0798662662040197</v>
      </c>
      <c r="J255">
        <v>7.1197763453012302</v>
      </c>
      <c r="K255">
        <v>8.42317695397848</v>
      </c>
      <c r="L255">
        <v>8.0416687718182995</v>
      </c>
      <c r="M255">
        <v>8.2556006451996709</v>
      </c>
      <c r="N255">
        <v>7.5056559300419696</v>
      </c>
      <c r="O255">
        <v>8.0111827917108798</v>
      </c>
      <c r="P255">
        <v>8.4027089150577101</v>
      </c>
      <c r="Q255">
        <v>8.4151987973715592</v>
      </c>
      <c r="R255">
        <v>7.7903933841402502</v>
      </c>
      <c r="S255">
        <v>8.2458125169668293</v>
      </c>
      <c r="T255">
        <v>8.2020016256596904</v>
      </c>
      <c r="U255">
        <v>7.96065821895876</v>
      </c>
      <c r="V255">
        <v>7.8051105261314104</v>
      </c>
      <c r="W255">
        <v>8.2634260708345302</v>
      </c>
      <c r="X255">
        <v>7.9279450079475904</v>
      </c>
      <c r="Y255">
        <v>8.2323551376374393</v>
      </c>
      <c r="Z255">
        <v>8.2145647253526608</v>
      </c>
      <c r="AA255">
        <v>7.9311702822889201</v>
      </c>
      <c r="AB255">
        <v>7.83647843735534</v>
      </c>
      <c r="AC255">
        <v>8.2658712503664393</v>
      </c>
      <c r="AD255">
        <v>7.88656876471003</v>
      </c>
      <c r="AE255">
        <v>8.5448960221247994</v>
      </c>
      <c r="AF255">
        <v>7.9708926511896898</v>
      </c>
      <c r="AG255">
        <v>7.87876014645573</v>
      </c>
      <c r="AH255">
        <v>8.0453330924083595</v>
      </c>
      <c r="AI255">
        <v>7.9388509198983197</v>
      </c>
      <c r="AJ255">
        <v>7.9891220080119796</v>
      </c>
      <c r="AK255">
        <v>8.3507663394465297</v>
      </c>
      <c r="AL255">
        <v>8.1784659433151798</v>
      </c>
      <c r="AM255">
        <v>8.2819520290370896</v>
      </c>
    </row>
    <row r="256" spans="1:39" x14ac:dyDescent="0.25">
      <c r="A256" s="14" t="s">
        <v>732</v>
      </c>
      <c r="B256">
        <v>3572</v>
      </c>
      <c r="C256" t="s">
        <v>733</v>
      </c>
      <c r="D256" t="s">
        <v>734</v>
      </c>
      <c r="E256">
        <v>10.949947236524601</v>
      </c>
      <c r="F256">
        <v>10.4555241223946</v>
      </c>
      <c r="G256">
        <v>10.320659184698799</v>
      </c>
      <c r="H256">
        <v>10.454438217533299</v>
      </c>
      <c r="I256">
        <v>11.341687133448801</v>
      </c>
      <c r="J256">
        <v>10.9066024539942</v>
      </c>
      <c r="K256">
        <v>12.322058118656299</v>
      </c>
      <c r="L256">
        <v>10.349878585457899</v>
      </c>
      <c r="M256">
        <v>10.3097845376828</v>
      </c>
      <c r="N256">
        <v>10.965721004250801</v>
      </c>
      <c r="O256">
        <v>10.527670772620899</v>
      </c>
      <c r="P256">
        <v>10.8122349076018</v>
      </c>
      <c r="Q256">
        <v>10.743309249614599</v>
      </c>
      <c r="R256">
        <v>10.1523989184029</v>
      </c>
      <c r="S256">
        <v>10.048403444466899</v>
      </c>
      <c r="T256">
        <v>10.323992150038301</v>
      </c>
      <c r="U256">
        <v>10.562222687017</v>
      </c>
      <c r="V256">
        <v>9.9437314076557097</v>
      </c>
      <c r="W256">
        <v>11.9871230638452</v>
      </c>
      <c r="X256">
        <v>10.8234007084938</v>
      </c>
      <c r="Y256">
        <v>9.8419271057026005</v>
      </c>
      <c r="Z256">
        <v>10.608430935226901</v>
      </c>
      <c r="AA256">
        <v>10.233318186730401</v>
      </c>
      <c r="AB256">
        <v>10.0455740360783</v>
      </c>
      <c r="AC256">
        <v>10.897627962566499</v>
      </c>
      <c r="AD256">
        <v>10.3895087502345</v>
      </c>
      <c r="AE256">
        <v>10.128592445502001</v>
      </c>
      <c r="AF256">
        <v>9.6959944235650504</v>
      </c>
      <c r="AG256">
        <v>10.0050239191019</v>
      </c>
      <c r="AH256">
        <v>11.699929780966601</v>
      </c>
      <c r="AI256">
        <v>11.284800290376999</v>
      </c>
      <c r="AJ256">
        <v>11.847573728590801</v>
      </c>
      <c r="AK256">
        <v>11.1117165741565</v>
      </c>
      <c r="AL256">
        <v>10.6141024037739</v>
      </c>
      <c r="AM256">
        <v>10.202517561542701</v>
      </c>
    </row>
    <row r="257" spans="1:39" x14ac:dyDescent="0.25">
      <c r="A257" s="14" t="s">
        <v>735</v>
      </c>
      <c r="B257">
        <v>3574</v>
      </c>
      <c r="C257" t="s">
        <v>736</v>
      </c>
      <c r="D257" t="s">
        <v>737</v>
      </c>
      <c r="E257">
        <v>4.7648358312675603</v>
      </c>
      <c r="F257">
        <v>4.9497988514833304</v>
      </c>
      <c r="G257">
        <v>3.7709251722886501</v>
      </c>
      <c r="H257">
        <v>4.8473465827553204</v>
      </c>
      <c r="I257">
        <v>4.6008944611710803</v>
      </c>
      <c r="J257">
        <v>4.1969442058236899</v>
      </c>
      <c r="K257">
        <v>3.9486909896189002</v>
      </c>
      <c r="L257">
        <v>3.7333297416788902</v>
      </c>
      <c r="M257">
        <v>3.7637475488699899</v>
      </c>
      <c r="N257">
        <v>5.4845943145141396</v>
      </c>
      <c r="O257">
        <v>4.6434510072104</v>
      </c>
      <c r="P257">
        <v>4.0922157152326299</v>
      </c>
      <c r="Q257">
        <v>4.6514331438616399</v>
      </c>
      <c r="R257">
        <v>4.5792457199714196</v>
      </c>
      <c r="S257">
        <v>4.2234447039383802</v>
      </c>
      <c r="T257">
        <v>4.5068562071881102</v>
      </c>
      <c r="U257">
        <v>5.8781960587667799</v>
      </c>
      <c r="V257">
        <v>5.2036599026216797</v>
      </c>
      <c r="W257">
        <v>4.3153128124995002</v>
      </c>
      <c r="X257">
        <v>4.8499424959463102</v>
      </c>
      <c r="Y257">
        <v>4.6191957450856398</v>
      </c>
      <c r="Z257">
        <v>4.6187139084887701</v>
      </c>
      <c r="AA257">
        <v>5.6092421874015601</v>
      </c>
      <c r="AB257">
        <v>4.5277257312157104</v>
      </c>
      <c r="AC257">
        <v>4.4210416228901703</v>
      </c>
      <c r="AD257">
        <v>4.9945514455830402</v>
      </c>
      <c r="AE257">
        <v>4.9750404137938604</v>
      </c>
      <c r="AF257">
        <v>5.7567678458368396</v>
      </c>
      <c r="AG257">
        <v>4.7436005631741001</v>
      </c>
      <c r="AH257">
        <v>5.3448933742672597</v>
      </c>
      <c r="AI257">
        <v>5.2660928146821497</v>
      </c>
      <c r="AJ257">
        <v>5.0383349824906603</v>
      </c>
      <c r="AK257">
        <v>5.6011269152452101</v>
      </c>
      <c r="AL257">
        <v>4.6313054753063998</v>
      </c>
      <c r="AM257">
        <v>5.5102210167102097</v>
      </c>
    </row>
    <row r="258" spans="1:39" x14ac:dyDescent="0.25">
      <c r="A258" s="14" t="s">
        <v>738</v>
      </c>
      <c r="B258">
        <v>3575</v>
      </c>
      <c r="C258" t="s">
        <v>739</v>
      </c>
      <c r="D258" t="s">
        <v>740</v>
      </c>
      <c r="E258">
        <v>12.3076834580925</v>
      </c>
      <c r="F258">
        <v>12.555841906578801</v>
      </c>
      <c r="G258">
        <v>12.312938787236</v>
      </c>
      <c r="H258">
        <v>12.3681236567596</v>
      </c>
      <c r="I258">
        <v>13.6983999169891</v>
      </c>
      <c r="J258">
        <v>13.5031958110084</v>
      </c>
      <c r="K258">
        <v>14.357510609861601</v>
      </c>
      <c r="L258">
        <v>13.4403652665116</v>
      </c>
      <c r="M258">
        <v>13.262264375480701</v>
      </c>
      <c r="N258">
        <v>13.3077742037334</v>
      </c>
      <c r="O258">
        <v>13.341987654992501</v>
      </c>
      <c r="P258">
        <v>14.0430401669828</v>
      </c>
      <c r="Q258">
        <v>13.6088979906669</v>
      </c>
      <c r="R258">
        <v>13.1084216134642</v>
      </c>
      <c r="S258">
        <v>13.0245467610847</v>
      </c>
      <c r="T258">
        <v>12.461606441575199</v>
      </c>
      <c r="U258">
        <v>13.057714914794801</v>
      </c>
      <c r="V258">
        <v>13.309297524938099</v>
      </c>
      <c r="W258">
        <v>13.5259312220893</v>
      </c>
      <c r="X258">
        <v>12.5476823428847</v>
      </c>
      <c r="Y258">
        <v>12.0112871640978</v>
      </c>
      <c r="Z258">
        <v>13.054731346671799</v>
      </c>
      <c r="AA258">
        <v>13.671546731120401</v>
      </c>
      <c r="AB258">
        <v>13.3004151966606</v>
      </c>
      <c r="AC258">
        <v>13.5505957976295</v>
      </c>
      <c r="AD258">
        <v>13.1321337857465</v>
      </c>
      <c r="AE258">
        <v>13.033032136553</v>
      </c>
      <c r="AF258">
        <v>12.4770463110702</v>
      </c>
      <c r="AG258">
        <v>13.341121096131699</v>
      </c>
      <c r="AH258">
        <v>12.9742499943469</v>
      </c>
      <c r="AI258">
        <v>13.165040908683901</v>
      </c>
      <c r="AJ258">
        <v>14.207159949536599</v>
      </c>
      <c r="AK258">
        <v>13.079718112166001</v>
      </c>
      <c r="AL258">
        <v>12.8569700070432</v>
      </c>
      <c r="AM258">
        <v>13.3541803565923</v>
      </c>
    </row>
    <row r="259" spans="1:39" x14ac:dyDescent="0.25">
      <c r="A259" s="14" t="s">
        <v>741</v>
      </c>
      <c r="B259">
        <v>3581</v>
      </c>
      <c r="C259" t="s">
        <v>742</v>
      </c>
      <c r="D259" t="s">
        <v>743</v>
      </c>
      <c r="E259">
        <v>5.0729581266298904</v>
      </c>
      <c r="F259">
        <v>3.74816499031368</v>
      </c>
      <c r="G259">
        <v>3.52299765884506</v>
      </c>
      <c r="H259">
        <v>3.8000408679769602</v>
      </c>
      <c r="I259">
        <v>5.1858569618922301</v>
      </c>
      <c r="J259">
        <v>3.1969442058236899</v>
      </c>
      <c r="K259">
        <v>4.6405686942565696</v>
      </c>
      <c r="L259">
        <v>4.2568916977358997</v>
      </c>
      <c r="M259">
        <v>4.3487100495911504</v>
      </c>
      <c r="N259">
        <v>4.5126086906837397</v>
      </c>
      <c r="O259">
        <v>4.1486863154608198</v>
      </c>
      <c r="P259">
        <v>5.0537415674179904</v>
      </c>
      <c r="Q259">
        <v>5.1539334843908202</v>
      </c>
      <c r="R259">
        <v>4.5792457199714196</v>
      </c>
      <c r="S259">
        <v>4.3933697053806897</v>
      </c>
      <c r="T259">
        <v>3.9218937064669501</v>
      </c>
      <c r="U259">
        <v>4.4536982302388699</v>
      </c>
      <c r="V259">
        <v>5.0461186256352004</v>
      </c>
      <c r="W259">
        <v>3.698641452051</v>
      </c>
      <c r="X259">
        <v>4.1394491131412998</v>
      </c>
      <c r="Y259">
        <v>4.4587310728923901</v>
      </c>
      <c r="Z259">
        <v>4.0978817451873297</v>
      </c>
      <c r="AA259">
        <v>4.6396158364450804</v>
      </c>
      <c r="AB259">
        <v>4.3162216260220001</v>
      </c>
      <c r="AC259">
        <v>4.9280016116100498</v>
      </c>
      <c r="AD259">
        <v>4.2941117274419502</v>
      </c>
      <c r="AE259">
        <v>4.2229679272374403</v>
      </c>
      <c r="AF259">
        <v>4.3608391695056996</v>
      </c>
      <c r="AG259">
        <v>4.0237084823668301</v>
      </c>
      <c r="AH259">
        <v>2.85946654709702</v>
      </c>
      <c r="AI259">
        <v>3.9859848954894201</v>
      </c>
      <c r="AJ259">
        <v>4.8507079793148904</v>
      </c>
      <c r="AK259">
        <v>4.3881331919110202</v>
      </c>
      <c r="AL259">
        <v>4.0212519936224203</v>
      </c>
      <c r="AM259">
        <v>5.1068653224789999</v>
      </c>
    </row>
    <row r="260" spans="1:39" x14ac:dyDescent="0.25">
      <c r="A260" s="14" t="s">
        <v>744</v>
      </c>
      <c r="B260">
        <v>3635</v>
      </c>
      <c r="C260" t="s">
        <v>745</v>
      </c>
      <c r="D260" t="s">
        <v>746</v>
      </c>
      <c r="E260">
        <v>11.6043395871462</v>
      </c>
      <c r="F260">
        <v>11.857734499684399</v>
      </c>
      <c r="G260">
        <v>11.477920950875401</v>
      </c>
      <c r="H260">
        <v>11.6325089798018</v>
      </c>
      <c r="I260">
        <v>11.533404514551</v>
      </c>
      <c r="J260">
        <v>11.6301818839158</v>
      </c>
      <c r="K260">
        <v>11.550318944004299</v>
      </c>
      <c r="L260">
        <v>11.361319525994601</v>
      </c>
      <c r="M260">
        <v>11.488261401989901</v>
      </c>
      <c r="N260">
        <v>11.4074264539917</v>
      </c>
      <c r="O260">
        <v>11.5066381247208</v>
      </c>
      <c r="P260">
        <v>11.3776179340949</v>
      </c>
      <c r="Q260">
        <v>11.533566677046201</v>
      </c>
      <c r="R260">
        <v>11.6458029380216</v>
      </c>
      <c r="S260">
        <v>11.54424525282</v>
      </c>
      <c r="T260">
        <v>11.616873364607301</v>
      </c>
      <c r="U260">
        <v>11.627309623643599</v>
      </c>
      <c r="V260">
        <v>11.4916110533146</v>
      </c>
      <c r="W260">
        <v>11.6667322040963</v>
      </c>
      <c r="X260">
        <v>11.540328549423499</v>
      </c>
      <c r="Y260">
        <v>11.283034702301601</v>
      </c>
      <c r="Z260">
        <v>11.211397446274001</v>
      </c>
      <c r="AA260">
        <v>11.3720659494888</v>
      </c>
      <c r="AB260">
        <v>11.2407216212239</v>
      </c>
      <c r="AC260">
        <v>11.4186668157023</v>
      </c>
      <c r="AD260">
        <v>11.4039423817207</v>
      </c>
      <c r="AE260">
        <v>11.611211855429801</v>
      </c>
      <c r="AF260">
        <v>11.4825090023408</v>
      </c>
      <c r="AG260">
        <v>11.541262089027899</v>
      </c>
      <c r="AH260">
        <v>11.665532773186101</v>
      </c>
      <c r="AI260">
        <v>11.759642201672699</v>
      </c>
      <c r="AJ260">
        <v>11.7079978630324</v>
      </c>
      <c r="AK260">
        <v>11.6676382549499</v>
      </c>
      <c r="AL260">
        <v>11.404501535882799</v>
      </c>
      <c r="AM260">
        <v>11.1227749027043</v>
      </c>
    </row>
    <row r="261" spans="1:39" x14ac:dyDescent="0.25">
      <c r="A261" s="14" t="s">
        <v>747</v>
      </c>
      <c r="B261">
        <v>3636</v>
      </c>
      <c r="C261" t="s">
        <v>748</v>
      </c>
      <c r="D261" t="s">
        <v>749</v>
      </c>
      <c r="E261">
        <v>10.6013370989847</v>
      </c>
      <c r="F261">
        <v>10.0844483781781</v>
      </c>
      <c r="G261">
        <v>10.1945387255569</v>
      </c>
      <c r="H261">
        <v>10.433278310950501</v>
      </c>
      <c r="I261">
        <v>10.308253593251999</v>
      </c>
      <c r="J261">
        <v>10.675376786391</v>
      </c>
      <c r="K261">
        <v>9.6745160261798997</v>
      </c>
      <c r="L261">
        <v>9.6611077037612301</v>
      </c>
      <c r="M261">
        <v>9.7836471063077006</v>
      </c>
      <c r="N261">
        <v>9.8022729364001506</v>
      </c>
      <c r="O261">
        <v>9.7391032462740803</v>
      </c>
      <c r="P261">
        <v>9.78533580812962</v>
      </c>
      <c r="Q261">
        <v>9.7459507426459293</v>
      </c>
      <c r="R261">
        <v>9.8172349963588896</v>
      </c>
      <c r="S261">
        <v>10.030799625996</v>
      </c>
      <c r="T261">
        <v>10.1003807214127</v>
      </c>
      <c r="U261">
        <v>9.8056835589824107</v>
      </c>
      <c r="V261">
        <v>9.9658987330016</v>
      </c>
      <c r="W261">
        <v>10.397230374504201</v>
      </c>
      <c r="X261">
        <v>11.048523956011699</v>
      </c>
      <c r="Y261">
        <v>9.9562307323632098</v>
      </c>
      <c r="Z261">
        <v>9.7678451496315297</v>
      </c>
      <c r="AA261">
        <v>9.66567813303128</v>
      </c>
      <c r="AB261">
        <v>9.6343481507494992</v>
      </c>
      <c r="AC261">
        <v>9.8277501379745509</v>
      </c>
      <c r="AD261">
        <v>9.8544445616543896</v>
      </c>
      <c r="AE261">
        <v>9.6772130991594008</v>
      </c>
      <c r="AF261">
        <v>9.9755490136209097</v>
      </c>
      <c r="AG261">
        <v>9.9860941905670604</v>
      </c>
      <c r="AH261">
        <v>10.255214875276099</v>
      </c>
      <c r="AI261">
        <v>10.4741693438386</v>
      </c>
      <c r="AJ261">
        <v>9.9788455455915894</v>
      </c>
      <c r="AK261">
        <v>10.2404498882787</v>
      </c>
      <c r="AL261">
        <v>10.012923009428</v>
      </c>
      <c r="AM261">
        <v>9.5935381797029997</v>
      </c>
    </row>
    <row r="262" spans="1:39" x14ac:dyDescent="0.25">
      <c r="A262" s="14" t="s">
        <v>750</v>
      </c>
      <c r="B262">
        <v>11213</v>
      </c>
      <c r="C262" t="s">
        <v>751</v>
      </c>
      <c r="D262" t="s">
        <v>752</v>
      </c>
      <c r="E262">
        <v>8.3781429576826802</v>
      </c>
      <c r="F262">
        <v>7.3687514007655599</v>
      </c>
      <c r="G262">
        <v>8.1632425950674108</v>
      </c>
      <c r="H262">
        <v>8.1923582907557204</v>
      </c>
      <c r="I262">
        <v>7.25624628978363</v>
      </c>
      <c r="J262">
        <v>7.4193366271601402</v>
      </c>
      <c r="K262">
        <v>6.0811412856425502</v>
      </c>
      <c r="L262">
        <v>7.5471109328959303</v>
      </c>
      <c r="M262">
        <v>6.87922476628993</v>
      </c>
      <c r="N262">
        <v>7.5056559300419696</v>
      </c>
      <c r="O262">
        <v>7.2817117340916004</v>
      </c>
      <c r="P262">
        <v>7.6834919898859901</v>
      </c>
      <c r="Q262">
        <v>6.6514331438616399</v>
      </c>
      <c r="R262">
        <v>7.5713836021984502</v>
      </c>
      <c r="S262">
        <v>7.7232905910215903</v>
      </c>
      <c r="T262">
        <v>7.9347177468245302</v>
      </c>
      <c r="U262">
        <v>7.6733762668782903</v>
      </c>
      <c r="V262">
        <v>7.57449759798999</v>
      </c>
      <c r="W262">
        <v>7.6804941053407401</v>
      </c>
      <c r="X262">
        <v>8.5748352578119391</v>
      </c>
      <c r="Y262">
        <v>8.1882518548974303</v>
      </c>
      <c r="Z262">
        <v>7.8962478840176802</v>
      </c>
      <c r="AA262">
        <v>6.6840099558035302</v>
      </c>
      <c r="AB262">
        <v>7.8561966719698404</v>
      </c>
      <c r="AC262">
        <v>7.6809087496452797</v>
      </c>
      <c r="AD262">
        <v>6.7859648237716303</v>
      </c>
      <c r="AE262">
        <v>7.7823953358514597</v>
      </c>
      <c r="AF262">
        <v>7.5475398836988399</v>
      </c>
      <c r="AG262">
        <v>7.37087386875322</v>
      </c>
      <c r="AH262">
        <v>8.7759431915347399</v>
      </c>
      <c r="AI262">
        <v>8.8637291454384197</v>
      </c>
      <c r="AJ262">
        <v>6.75759857492341</v>
      </c>
      <c r="AK262">
        <v>7.75525006056463</v>
      </c>
      <c r="AL262">
        <v>7.3953762996352097</v>
      </c>
      <c r="AM262">
        <v>7.2401318533424703</v>
      </c>
    </row>
    <row r="263" spans="1:39" x14ac:dyDescent="0.25">
      <c r="A263" s="14" t="s">
        <v>753</v>
      </c>
      <c r="B263">
        <v>51135</v>
      </c>
      <c r="C263" t="s">
        <v>754</v>
      </c>
      <c r="D263" t="s">
        <v>755</v>
      </c>
      <c r="E263">
        <v>9.1571532540463192</v>
      </c>
      <c r="F263">
        <v>9.2075966089509809</v>
      </c>
      <c r="G263">
        <v>8.9700808850547205</v>
      </c>
      <c r="H263">
        <v>9.1900664792477293</v>
      </c>
      <c r="I263">
        <v>9.4312512085903002</v>
      </c>
      <c r="J263">
        <v>9.5806484982977391</v>
      </c>
      <c r="K263">
        <v>9.4866560108028803</v>
      </c>
      <c r="L263">
        <v>8.9812572551224701</v>
      </c>
      <c r="M263">
        <v>9.0573469206988602</v>
      </c>
      <c r="N263">
        <v>9.0481831644427295</v>
      </c>
      <c r="O263">
        <v>9.2186852509696706</v>
      </c>
      <c r="P263">
        <v>9.1134148809384605</v>
      </c>
      <c r="Q263">
        <v>9.0720951923343591</v>
      </c>
      <c r="R263">
        <v>9.0098800743012895</v>
      </c>
      <c r="S263">
        <v>9.0907234436480397</v>
      </c>
      <c r="T263">
        <v>8.7798747015945207</v>
      </c>
      <c r="U263">
        <v>8.7095964547910398</v>
      </c>
      <c r="V263">
        <v>9.2555719912641496</v>
      </c>
      <c r="W263">
        <v>9.2032618444545609</v>
      </c>
      <c r="X263">
        <v>9.0766222756858603</v>
      </c>
      <c r="Y263">
        <v>8.87906287184075</v>
      </c>
      <c r="Z263">
        <v>9.1963716085866896</v>
      </c>
      <c r="AA263">
        <v>9.0770211487523795</v>
      </c>
      <c r="AB263">
        <v>9.0569787993505795</v>
      </c>
      <c r="AC263">
        <v>9.0739809174273294</v>
      </c>
      <c r="AD263">
        <v>9.2627785206371591</v>
      </c>
      <c r="AE263">
        <v>8.9693938506527093</v>
      </c>
      <c r="AF263">
        <v>8.8442306870871796</v>
      </c>
      <c r="AG263">
        <v>9.03427772407702</v>
      </c>
      <c r="AH263">
        <v>9.3640869395005701</v>
      </c>
      <c r="AI263">
        <v>9.4426033282352204</v>
      </c>
      <c r="AJ263">
        <v>9.7279068899866008</v>
      </c>
      <c r="AK263">
        <v>9.3840287935782793</v>
      </c>
      <c r="AL263">
        <v>9.0471200793930997</v>
      </c>
      <c r="AM263">
        <v>8.9108922268188504</v>
      </c>
    </row>
    <row r="264" spans="1:39" x14ac:dyDescent="0.25">
      <c r="A264" s="14" t="s">
        <v>756</v>
      </c>
      <c r="B264">
        <v>3660</v>
      </c>
      <c r="C264" t="s">
        <v>757</v>
      </c>
      <c r="D264" t="s">
        <v>758</v>
      </c>
      <c r="E264">
        <v>8.8603584423118509</v>
      </c>
      <c r="F264">
        <v>8.7793837209244003</v>
      </c>
      <c r="G264">
        <v>9.6841295418293694</v>
      </c>
      <c r="H264">
        <v>9.1854719051704805</v>
      </c>
      <c r="I264">
        <v>8.9794060844248094</v>
      </c>
      <c r="J264">
        <v>8.7667998141546395</v>
      </c>
      <c r="K264">
        <v>8.8629611155930093</v>
      </c>
      <c r="L264">
        <v>9.1553945078516996</v>
      </c>
      <c r="M264">
        <v>9.1329813585357105</v>
      </c>
      <c r="N264">
        <v>8.3120148596258492</v>
      </c>
      <c r="O264">
        <v>8.9998674784830506</v>
      </c>
      <c r="P264">
        <v>9.2600299700791293</v>
      </c>
      <c r="Q264">
        <v>9.2710417873896898</v>
      </c>
      <c r="R264">
        <v>9.2820959567032002</v>
      </c>
      <c r="S264">
        <v>9.3371868699875709</v>
      </c>
      <c r="T264">
        <v>9.3742820481001292</v>
      </c>
      <c r="U264">
        <v>9.2718599072530594</v>
      </c>
      <c r="V264">
        <v>9.1171683769947105</v>
      </c>
      <c r="W264">
        <v>9.0396783698860705</v>
      </c>
      <c r="X264">
        <v>8.4873724165616</v>
      </c>
      <c r="Y264">
        <v>9.0542628153237299</v>
      </c>
      <c r="Z264">
        <v>9.0480255387497301</v>
      </c>
      <c r="AA264">
        <v>9.2420054089244204</v>
      </c>
      <c r="AB264">
        <v>8.8265173273051403</v>
      </c>
      <c r="AC264">
        <v>9.3049710700553803</v>
      </c>
      <c r="AD264">
        <v>9.1613904671516107</v>
      </c>
      <c r="AE264">
        <v>9.2182143972668094</v>
      </c>
      <c r="AF264">
        <v>9.2878373385627899</v>
      </c>
      <c r="AG264">
        <v>9.2893924666145793</v>
      </c>
      <c r="AH264">
        <v>8.6250012934600004</v>
      </c>
      <c r="AI264">
        <v>8.8735101662310001</v>
      </c>
      <c r="AJ264">
        <v>9.0471051921183907</v>
      </c>
      <c r="AK264">
        <v>9.1110959266782494</v>
      </c>
      <c r="AL264">
        <v>8.9778956244280401</v>
      </c>
      <c r="AM264">
        <v>9.2052370628962805</v>
      </c>
    </row>
    <row r="265" spans="1:39" x14ac:dyDescent="0.25">
      <c r="A265" s="14" t="s">
        <v>759</v>
      </c>
      <c r="B265">
        <v>3662</v>
      </c>
      <c r="C265" t="s">
        <v>760</v>
      </c>
      <c r="D265" t="s">
        <v>761</v>
      </c>
      <c r="E265">
        <v>8.8921546613320199</v>
      </c>
      <c r="F265">
        <v>8.5189940363461698</v>
      </c>
      <c r="G265">
        <v>7.4418608961196604</v>
      </c>
      <c r="H265">
        <v>7.6413431219578998</v>
      </c>
      <c r="I265">
        <v>8.0136759865095506</v>
      </c>
      <c r="J265">
        <v>7.4321606675177199</v>
      </c>
      <c r="K265">
        <v>7.7718132275348202</v>
      </c>
      <c r="L265">
        <v>8.1127081087501498</v>
      </c>
      <c r="M265">
        <v>7.9381184553434903</v>
      </c>
      <c r="N265">
        <v>8.0118413173790106</v>
      </c>
      <c r="O265">
        <v>7.4640417564246997</v>
      </c>
      <c r="P265">
        <v>7.16621629667641</v>
      </c>
      <c r="Q265">
        <v>7.9733612387489998</v>
      </c>
      <c r="R265">
        <v>7.6703936080296202</v>
      </c>
      <c r="S265">
        <v>7.5088469228006298</v>
      </c>
      <c r="T265">
        <v>7.1589329037678002</v>
      </c>
      <c r="U265">
        <v>7.98713043031995</v>
      </c>
      <c r="V265">
        <v>8.4278279488479804</v>
      </c>
      <c r="W265">
        <v>9.1136789513298506</v>
      </c>
      <c r="X265">
        <v>8.3594975940094507</v>
      </c>
      <c r="Y265">
        <v>8.0991886862052507</v>
      </c>
      <c r="Z265">
        <v>7.9230479433613903</v>
      </c>
      <c r="AA265">
        <v>7.7961203221250699</v>
      </c>
      <c r="AB265">
        <v>7.64572294061416</v>
      </c>
      <c r="AC265">
        <v>8.1214813410312594</v>
      </c>
      <c r="AD265">
        <v>7.2598960121040399</v>
      </c>
      <c r="AE265">
        <v>7.4344720324311497</v>
      </c>
      <c r="AF265">
        <v>8.2878373385627899</v>
      </c>
      <c r="AG265">
        <v>7.6777126275176402</v>
      </c>
      <c r="AH265">
        <v>8.3955194473372305</v>
      </c>
      <c r="AI265">
        <v>8.5588745639100008</v>
      </c>
      <c r="AJ265">
        <v>7.9661851967348296</v>
      </c>
      <c r="AK265">
        <v>10.1332727175229</v>
      </c>
      <c r="AL265">
        <v>7.7216917117635102</v>
      </c>
      <c r="AM265">
        <v>7.1750368251205803</v>
      </c>
    </row>
    <row r="266" spans="1:39" x14ac:dyDescent="0.25">
      <c r="A266" s="14" t="s">
        <v>762</v>
      </c>
      <c r="B266">
        <v>3394</v>
      </c>
      <c r="C266" t="s">
        <v>763</v>
      </c>
      <c r="D266" t="s">
        <v>764</v>
      </c>
      <c r="E266">
        <v>9.8319500271260996</v>
      </c>
      <c r="F266">
        <v>9.9019703263927195</v>
      </c>
      <c r="G266">
        <v>10.2051144237951</v>
      </c>
      <c r="H266">
        <v>9.5602618144434697</v>
      </c>
      <c r="I266">
        <v>9.3769984492442404</v>
      </c>
      <c r="J266">
        <v>10.145311437408401</v>
      </c>
      <c r="K266">
        <v>8.8104936956988809</v>
      </c>
      <c r="L266">
        <v>9.7899674567920894</v>
      </c>
      <c r="M266">
        <v>9.0856756437573498</v>
      </c>
      <c r="N266">
        <v>10.1926300376316</v>
      </c>
      <c r="O266">
        <v>9.0621197569361094</v>
      </c>
      <c r="P266">
        <v>9.4681696918024993</v>
      </c>
      <c r="Q266">
        <v>9.0466102207796393</v>
      </c>
      <c r="R266">
        <v>9.2796854381125193</v>
      </c>
      <c r="S266">
        <v>9.4033537939533094</v>
      </c>
      <c r="T266">
        <v>9.9073290787104096</v>
      </c>
      <c r="U266">
        <v>10.1305832204011</v>
      </c>
      <c r="V266">
        <v>9.3818525200475893</v>
      </c>
      <c r="W266">
        <v>9.0084967146377899</v>
      </c>
      <c r="X266">
        <v>9.5778629505095108</v>
      </c>
      <c r="Y266">
        <v>9.4653459173139591</v>
      </c>
      <c r="Z266">
        <v>9.4615404045987006</v>
      </c>
      <c r="AA266">
        <v>9.36753629100828</v>
      </c>
      <c r="AB266">
        <v>10.076722734649</v>
      </c>
      <c r="AC266">
        <v>9.9756304745678097</v>
      </c>
      <c r="AD266">
        <v>9.1644764470253595</v>
      </c>
      <c r="AE266">
        <v>10.0451613582707</v>
      </c>
      <c r="AF266">
        <v>9.9024453010324809</v>
      </c>
      <c r="AG266">
        <v>9.7801666924055297</v>
      </c>
      <c r="AH266">
        <v>10.057174705052899</v>
      </c>
      <c r="AI266">
        <v>10.1099584583256</v>
      </c>
      <c r="AJ266">
        <v>9.3119600335765593</v>
      </c>
      <c r="AK266">
        <v>9.4775234817324705</v>
      </c>
      <c r="AL266">
        <v>9.7084895297825309</v>
      </c>
      <c r="AM266">
        <v>9.5471317067024408</v>
      </c>
    </row>
    <row r="267" spans="1:39" x14ac:dyDescent="0.25">
      <c r="A267" s="14" t="s">
        <v>765</v>
      </c>
      <c r="B267">
        <v>3667</v>
      </c>
      <c r="C267" t="s">
        <v>766</v>
      </c>
      <c r="D267" t="s">
        <v>767</v>
      </c>
      <c r="E267">
        <v>6.3032557460516898</v>
      </c>
      <c r="F267">
        <v>5.8525016501284197</v>
      </c>
      <c r="G267">
        <v>4.5229976588450604</v>
      </c>
      <c r="H267">
        <v>4.8473465827553204</v>
      </c>
      <c r="I267">
        <v>5.3664292075340496</v>
      </c>
      <c r="J267">
        <v>4.9339097999899</v>
      </c>
      <c r="K267">
        <v>5.8028401231554403</v>
      </c>
      <c r="L267">
        <v>5.0552578365662502</v>
      </c>
      <c r="M267">
        <v>5.0856756437573498</v>
      </c>
      <c r="N267">
        <v>5.6195238946002499</v>
      </c>
      <c r="O267">
        <v>5.3039645409387299</v>
      </c>
      <c r="P267">
        <v>5.5991757039525103</v>
      </c>
      <c r="Q267">
        <v>5.8738255651980902</v>
      </c>
      <c r="R267">
        <v>5.2256087653567196</v>
      </c>
      <c r="S267">
        <v>4.9783322061018502</v>
      </c>
      <c r="T267">
        <v>5.2844637858516599</v>
      </c>
      <c r="U267">
        <v>5.1126613124038096</v>
      </c>
      <c r="V267">
        <v>5.7719436621962101</v>
      </c>
      <c r="W267">
        <v>5.7459471668293602</v>
      </c>
      <c r="X267">
        <v>6.4613772080286598</v>
      </c>
      <c r="Y267">
        <v>4.6931963265294101</v>
      </c>
      <c r="Z267">
        <v>5.48121038473883</v>
      </c>
      <c r="AA267">
        <v>5.6396158364450804</v>
      </c>
      <c r="AB267">
        <v>5.5277257312157104</v>
      </c>
      <c r="AC267">
        <v>5.7277029611242201</v>
      </c>
      <c r="AD267">
        <v>5.1520927225695203</v>
      </c>
      <c r="AE267">
        <v>4.8330214089214296</v>
      </c>
      <c r="AF267">
        <v>4.8133513742032097</v>
      </c>
      <c r="AG267">
        <v>5.3956772597537901</v>
      </c>
      <c r="AH267">
        <v>6.0293915485393299</v>
      </c>
      <c r="AI267">
        <v>5.4860584986240601</v>
      </c>
      <c r="AJ267">
        <v>5.2657454785937299</v>
      </c>
      <c r="AK267">
        <v>5.3881331919110202</v>
      </c>
      <c r="AL267">
        <v>5.7956922932072903</v>
      </c>
      <c r="AM267">
        <v>5.4745971069794903</v>
      </c>
    </row>
    <row r="268" spans="1:39" x14ac:dyDescent="0.25">
      <c r="A268" s="14" t="s">
        <v>768</v>
      </c>
      <c r="B268">
        <v>83737</v>
      </c>
      <c r="C268" t="s">
        <v>769</v>
      </c>
      <c r="D268" t="s">
        <v>770</v>
      </c>
      <c r="E268">
        <v>10.6013370989847</v>
      </c>
      <c r="F268">
        <v>10.362874834428901</v>
      </c>
      <c r="G268">
        <v>9.9429578366929494</v>
      </c>
      <c r="H268">
        <v>10.2671029277386</v>
      </c>
      <c r="I268">
        <v>10.0717566605848</v>
      </c>
      <c r="J268">
        <v>10.315885278547199</v>
      </c>
      <c r="K268">
        <v>10.2383552353353</v>
      </c>
      <c r="L268">
        <v>10.1288638771412</v>
      </c>
      <c r="M268">
        <v>10.295129009386301</v>
      </c>
      <c r="N268">
        <v>10.374411396763699</v>
      </c>
      <c r="O268">
        <v>10.230351312172999</v>
      </c>
      <c r="P268">
        <v>10.0142132032314</v>
      </c>
      <c r="Q268">
        <v>10.155258881857399</v>
      </c>
      <c r="R268">
        <v>10.4469273533419</v>
      </c>
      <c r="S268">
        <v>10.267838823296801</v>
      </c>
      <c r="T268">
        <v>10.2731484726238</v>
      </c>
      <c r="U268">
        <v>10.4273578380601</v>
      </c>
      <c r="V268">
        <v>10.4502776610585</v>
      </c>
      <c r="W268">
        <v>10.714335259156099</v>
      </c>
      <c r="X268">
        <v>10.7175644484662</v>
      </c>
      <c r="Y268">
        <v>10.0586439150795</v>
      </c>
      <c r="Z268">
        <v>9.9762659131068503</v>
      </c>
      <c r="AA268">
        <v>10.1980365497137</v>
      </c>
      <c r="AB268">
        <v>10.367502130965701</v>
      </c>
      <c r="AC268">
        <v>10.0091644645047</v>
      </c>
      <c r="AD268">
        <v>10.301138994335901</v>
      </c>
      <c r="AE268">
        <v>10.4436644567119</v>
      </c>
      <c r="AF268">
        <v>10.321146014401901</v>
      </c>
      <c r="AG268">
        <v>10.4220749498184</v>
      </c>
      <c r="AH268">
        <v>10.786651904923399</v>
      </c>
      <c r="AI268">
        <v>10.7401088649328</v>
      </c>
      <c r="AJ268">
        <v>10.8810685830969</v>
      </c>
      <c r="AK268">
        <v>10.8325834190099</v>
      </c>
      <c r="AL268">
        <v>10.2162679760276</v>
      </c>
      <c r="AM268">
        <v>10.1680840644788</v>
      </c>
    </row>
    <row r="269" spans="1:39" x14ac:dyDescent="0.25">
      <c r="A269" s="14" t="s">
        <v>772</v>
      </c>
      <c r="B269">
        <v>3655</v>
      </c>
      <c r="C269" t="s">
        <v>773</v>
      </c>
      <c r="D269" t="s">
        <v>1664</v>
      </c>
      <c r="E269">
        <v>8.5222655279934791</v>
      </c>
      <c r="F269">
        <v>9.12667661356741</v>
      </c>
      <c r="G269">
        <v>8.0307922990437604</v>
      </c>
      <c r="H269">
        <v>8.3152150385412593</v>
      </c>
      <c r="I269">
        <v>10.020433352684901</v>
      </c>
      <c r="J269">
        <v>9.0957974823667893</v>
      </c>
      <c r="K269">
        <v>10.5091708051407</v>
      </c>
      <c r="L269">
        <v>9.4424135542292298</v>
      </c>
      <c r="M269">
        <v>8.9535721077500092</v>
      </c>
      <c r="N269">
        <v>9.5620383999394907</v>
      </c>
      <c r="O269">
        <v>9.5046379926370594</v>
      </c>
      <c r="P269">
        <v>9.5924810513785008</v>
      </c>
      <c r="Q269">
        <v>9.5279500904266392</v>
      </c>
      <c r="R269">
        <v>9.1668194341491205</v>
      </c>
      <c r="S269">
        <v>9.1333377877084203</v>
      </c>
      <c r="T269">
        <v>8.9910557309743506</v>
      </c>
      <c r="U269">
        <v>8.90621043493638</v>
      </c>
      <c r="V269">
        <v>8.7422836886759701</v>
      </c>
      <c r="W269">
        <v>9.1316008593271096</v>
      </c>
      <c r="X269">
        <v>8.2873478082536103</v>
      </c>
      <c r="Y269">
        <v>7.8265954519466101</v>
      </c>
      <c r="Z269">
        <v>9.2660633083015895</v>
      </c>
      <c r="AA269">
        <v>9.2641067013528708</v>
      </c>
      <c r="AB269">
        <v>9.0311901179156706</v>
      </c>
      <c r="AC269">
        <v>9.7064438417524208</v>
      </c>
      <c r="AD269">
        <v>9.1736949770547405</v>
      </c>
      <c r="AE269">
        <v>8.89688135086835</v>
      </c>
      <c r="AF269">
        <v>7.8810959808390404</v>
      </c>
      <c r="AG269">
        <v>8.8431362367250106</v>
      </c>
      <c r="AH269">
        <v>9.6090008147662793</v>
      </c>
      <c r="AI269">
        <v>9.3283770929364902</v>
      </c>
      <c r="AJ269">
        <v>10.2797659489087</v>
      </c>
      <c r="AK269">
        <v>9.0631278934946504</v>
      </c>
      <c r="AL269">
        <v>9.1763365037538307</v>
      </c>
      <c r="AM269">
        <v>9.1010362436768002</v>
      </c>
    </row>
    <row r="270" spans="1:39" x14ac:dyDescent="0.25">
      <c r="A270" s="14" t="s">
        <v>774</v>
      </c>
      <c r="B270">
        <v>3682</v>
      </c>
      <c r="C270" t="s">
        <v>775</v>
      </c>
      <c r="D270" t="s">
        <v>1665</v>
      </c>
      <c r="E270">
        <v>3.8319500271261</v>
      </c>
      <c r="F270">
        <v>4.51369973667666</v>
      </c>
      <c r="G270">
        <v>4.5229976588450604</v>
      </c>
      <c r="H270">
        <v>4.8473465827553204</v>
      </c>
      <c r="I270">
        <v>3.8639288670048701</v>
      </c>
      <c r="J270">
        <v>5.0714133237398302</v>
      </c>
      <c r="K270">
        <v>4.2482512714778098</v>
      </c>
      <c r="L270">
        <v>4.9812572551224701</v>
      </c>
      <c r="M270">
        <v>4.7231055643726396</v>
      </c>
      <c r="N270">
        <v>4.8996318137929897</v>
      </c>
      <c r="O270">
        <v>5.5472356919510899</v>
      </c>
      <c r="P270">
        <v>5.0142132032313604</v>
      </c>
      <c r="Q270">
        <v>5.5259022617777802</v>
      </c>
      <c r="R270">
        <v>4.3776118588017701</v>
      </c>
      <c r="S270">
        <v>5.1303352995468998</v>
      </c>
      <c r="T270">
        <v>3.9218937064669501</v>
      </c>
      <c r="U270">
        <v>4.96065821895876</v>
      </c>
      <c r="V270">
        <v>4.3456789074941096</v>
      </c>
      <c r="W270">
        <v>3.87921369769282</v>
      </c>
      <c r="X270">
        <v>5.0723349172827596</v>
      </c>
      <c r="Y270">
        <v>4.4587310728923901</v>
      </c>
      <c r="Z270">
        <v>3.66178263038065</v>
      </c>
      <c r="AA270">
        <v>5.22457833716624</v>
      </c>
      <c r="AB270">
        <v>5.1557569538287504</v>
      </c>
      <c r="AC270">
        <v>4.6325457280838798</v>
      </c>
      <c r="AD270">
        <v>4.3815745686922902</v>
      </c>
      <c r="AE270">
        <v>4.5600029145150103</v>
      </c>
      <c r="AF270">
        <v>4.6364736121191301</v>
      </c>
      <c r="AG270">
        <v>4.2581737360038598</v>
      </c>
      <c r="AH270">
        <v>4.9298558749884203</v>
      </c>
      <c r="AI270">
        <v>4.4112907302220901</v>
      </c>
      <c r="AJ270">
        <v>4.5876735734810996</v>
      </c>
      <c r="AK270">
        <v>4.8828978836605899</v>
      </c>
      <c r="AL270">
        <v>4.4737641983199197</v>
      </c>
      <c r="AM270">
        <v>4.8531087302332203</v>
      </c>
    </row>
    <row r="271" spans="1:39" x14ac:dyDescent="0.25">
      <c r="A271" s="14" t="s">
        <v>776</v>
      </c>
      <c r="B271">
        <v>3683</v>
      </c>
      <c r="C271" t="s">
        <v>777</v>
      </c>
      <c r="D271" t="s">
        <v>1666</v>
      </c>
      <c r="E271">
        <v>11.521630399195701</v>
      </c>
      <c r="F271">
        <v>11.9629697852617</v>
      </c>
      <c r="G271">
        <v>11.7994129007377</v>
      </c>
      <c r="H271">
        <v>11.5704294636806</v>
      </c>
      <c r="I271">
        <v>11.674500501746</v>
      </c>
      <c r="J271">
        <v>12.0688494434829</v>
      </c>
      <c r="K271">
        <v>11.4112719110586</v>
      </c>
      <c r="L271">
        <v>11.328587223127901</v>
      </c>
      <c r="M271">
        <v>11.670638144478501</v>
      </c>
      <c r="N271">
        <v>10.9174227522435</v>
      </c>
      <c r="O271">
        <v>11.727487831555299</v>
      </c>
      <c r="P271">
        <v>11.4060534654168</v>
      </c>
      <c r="Q271">
        <v>11.2777505906225</v>
      </c>
      <c r="R271">
        <v>11.598232026249599</v>
      </c>
      <c r="S271">
        <v>11.0316044768068</v>
      </c>
      <c r="T271">
        <v>11.334312335302201</v>
      </c>
      <c r="U271">
        <v>11.1231427962721</v>
      </c>
      <c r="V271">
        <v>11.228321956856</v>
      </c>
      <c r="W271">
        <v>11.760777558593301</v>
      </c>
      <c r="X271">
        <v>11.9706123825866</v>
      </c>
      <c r="Y271">
        <v>11.0236650931197</v>
      </c>
      <c r="Z271">
        <v>11.165842135701</v>
      </c>
      <c r="AA271">
        <v>11.256164680224099</v>
      </c>
      <c r="AB271">
        <v>11.216770694756701</v>
      </c>
      <c r="AC271">
        <v>10.878746496808001</v>
      </c>
      <c r="AD271">
        <v>11.4451282663342</v>
      </c>
      <c r="AE271">
        <v>11.2799620833755</v>
      </c>
      <c r="AF271">
        <v>11.1857141906063</v>
      </c>
      <c r="AG271">
        <v>11.1136651791057</v>
      </c>
      <c r="AH271">
        <v>11.6022812169599</v>
      </c>
      <c r="AI271">
        <v>11.6559835000664</v>
      </c>
      <c r="AJ271">
        <v>11.686758334373</v>
      </c>
      <c r="AK271">
        <v>11.7051346057185</v>
      </c>
      <c r="AL271">
        <v>11.591507185127499</v>
      </c>
      <c r="AM271">
        <v>10.8822897556452</v>
      </c>
    </row>
    <row r="272" spans="1:39" x14ac:dyDescent="0.25">
      <c r="A272" s="14" t="s">
        <v>778</v>
      </c>
      <c r="B272">
        <v>3685</v>
      </c>
      <c r="C272" t="s">
        <v>779</v>
      </c>
      <c r="D272" t="s">
        <v>1667</v>
      </c>
      <c r="E272">
        <v>6.7987831631909001</v>
      </c>
      <c r="F272">
        <v>6.12667661356741</v>
      </c>
      <c r="G272">
        <v>6.3303525809026704</v>
      </c>
      <c r="H272">
        <v>6.0016747291466102</v>
      </c>
      <c r="I272">
        <v>5.8639288670048701</v>
      </c>
      <c r="J272">
        <v>6.3124214232436202</v>
      </c>
      <c r="K272">
        <v>5.1551418670863196</v>
      </c>
      <c r="L272">
        <v>5.9032547431211997</v>
      </c>
      <c r="M272">
        <v>5.7637475488699899</v>
      </c>
      <c r="N272">
        <v>5.4268788166578599</v>
      </c>
      <c r="O272">
        <v>5.4706144103481797</v>
      </c>
      <c r="P272">
        <v>5.6771782159537798</v>
      </c>
      <c r="Q272">
        <v>5.7103268329152099</v>
      </c>
      <c r="R272">
        <v>5.3410859827766597</v>
      </c>
      <c r="S272">
        <v>5.9513651585015799</v>
      </c>
      <c r="T272">
        <v>5.7292486285245499</v>
      </c>
      <c r="U272">
        <v>5.5980881395740498</v>
      </c>
      <c r="V272">
        <v>5.7379963302728703</v>
      </c>
      <c r="W272">
        <v>7.0012042220714301</v>
      </c>
      <c r="X272">
        <v>7.3665180216872201</v>
      </c>
      <c r="Y272">
        <v>5.5411932330843596</v>
      </c>
      <c r="Z272">
        <v>5.5050571266931998</v>
      </c>
      <c r="AA272">
        <v>5.8095408378873898</v>
      </c>
      <c r="AB272">
        <v>5.5918560686354297</v>
      </c>
      <c r="AC272">
        <v>5.5654315322253503</v>
      </c>
      <c r="AD272">
        <v>5.9945514455830402</v>
      </c>
      <c r="AE272">
        <v>5.8079304279585999</v>
      </c>
      <c r="AF272">
        <v>5.7853369980336096</v>
      </c>
      <c r="AG272">
        <v>5.6911331432799601</v>
      </c>
      <c r="AH272">
        <v>6.5375384522096596</v>
      </c>
      <c r="AI272">
        <v>6.5005580683191697</v>
      </c>
      <c r="AJ272">
        <v>6.7360654133737699</v>
      </c>
      <c r="AK272">
        <v>6.4678603843817504</v>
      </c>
      <c r="AL272">
        <v>5.9230715996835102</v>
      </c>
      <c r="AM272">
        <v>5.8250943540636202</v>
      </c>
    </row>
    <row r="273" spans="1:39" x14ac:dyDescent="0.25">
      <c r="A273" s="14" t="s">
        <v>780</v>
      </c>
      <c r="B273">
        <v>3687</v>
      </c>
      <c r="C273" t="s">
        <v>781</v>
      </c>
      <c r="D273" t="s">
        <v>1668</v>
      </c>
      <c r="E273">
        <v>9.9518343460688197</v>
      </c>
      <c r="F273">
        <v>9.4374641508495696</v>
      </c>
      <c r="G273">
        <v>10.0416508145185</v>
      </c>
      <c r="H273">
        <v>10.375958229095099</v>
      </c>
      <c r="I273">
        <v>8.9228225560584402</v>
      </c>
      <c r="J273">
        <v>10.083656919494601</v>
      </c>
      <c r="K273">
        <v>8.2650595591643601</v>
      </c>
      <c r="L273">
        <v>9.2050049560709297</v>
      </c>
      <c r="M273">
        <v>9.0956597323299704</v>
      </c>
      <c r="N273">
        <v>9.0577216787983303</v>
      </c>
      <c r="O273">
        <v>8.9677041550440002</v>
      </c>
      <c r="P273">
        <v>9.1617008155539104</v>
      </c>
      <c r="Q273">
        <v>8.2904723173385904</v>
      </c>
      <c r="R273">
        <v>9.2820959567032002</v>
      </c>
      <c r="S273">
        <v>9.5963097640509698</v>
      </c>
      <c r="T273">
        <v>9.2668236267159294</v>
      </c>
      <c r="U273">
        <v>8.8852508163007293</v>
      </c>
      <c r="V273">
        <v>8.6448869258813907</v>
      </c>
      <c r="W273">
        <v>9.2408995018179194</v>
      </c>
      <c r="X273">
        <v>9.6572974180039193</v>
      </c>
      <c r="Y273">
        <v>9.7463076629889809</v>
      </c>
      <c r="Z273">
        <v>9.5939105174881991</v>
      </c>
      <c r="AA273">
        <v>8.8360130492485904</v>
      </c>
      <c r="AB273">
        <v>9.1557569538287495</v>
      </c>
      <c r="AC273">
        <v>8.9044331404716495</v>
      </c>
      <c r="AD273">
        <v>8.6428398816730301</v>
      </c>
      <c r="AE273">
        <v>9.2488360130081197</v>
      </c>
      <c r="AF273">
        <v>9.0466023110143503</v>
      </c>
      <c r="AG273">
        <v>9.0935925764793399</v>
      </c>
      <c r="AH273">
        <v>10.315615581745</v>
      </c>
      <c r="AI273">
        <v>9.9619556582453299</v>
      </c>
      <c r="AJ273">
        <v>8.7224421295097905</v>
      </c>
      <c r="AK273">
        <v>9.6919139400881207</v>
      </c>
      <c r="AL273">
        <v>9.1019994075067796</v>
      </c>
      <c r="AM273">
        <v>8.6079962323966903</v>
      </c>
    </row>
    <row r="274" spans="1:39" x14ac:dyDescent="0.25">
      <c r="A274" s="14" t="s">
        <v>782</v>
      </c>
      <c r="B274">
        <v>3690</v>
      </c>
      <c r="C274" t="s">
        <v>783</v>
      </c>
      <c r="D274" t="s">
        <v>1669</v>
      </c>
      <c r="E274">
        <v>8.4004244050586898</v>
      </c>
      <c r="F274">
        <v>8.1609465156521601</v>
      </c>
      <c r="G274">
        <v>7.5398059465316196</v>
      </c>
      <c r="H274">
        <v>11.3994578534687</v>
      </c>
      <c r="I274">
        <v>8.54106121165389</v>
      </c>
      <c r="J274">
        <v>10.0445236054908</v>
      </c>
      <c r="K274">
        <v>10.5417229203159</v>
      </c>
      <c r="L274">
        <v>11.3187617932719</v>
      </c>
      <c r="M274">
        <v>10.535603789706199</v>
      </c>
      <c r="N274">
        <v>8.7663652829295202</v>
      </c>
      <c r="O274">
        <v>11.6640277647129</v>
      </c>
      <c r="P274">
        <v>9.4553129990963996</v>
      </c>
      <c r="Q274">
        <v>9.7789976435803094</v>
      </c>
      <c r="R274">
        <v>9.2988577473873608</v>
      </c>
      <c r="S274">
        <v>9.9046831157161908</v>
      </c>
      <c r="T274">
        <v>10.574994680719</v>
      </c>
      <c r="U274">
        <v>10.4760660432673</v>
      </c>
      <c r="V274">
        <v>10.280843957097799</v>
      </c>
      <c r="W274">
        <v>8.4027756537498401</v>
      </c>
      <c r="X274">
        <v>8.0375694991220801</v>
      </c>
      <c r="Y274">
        <v>7.1328194640865297</v>
      </c>
      <c r="Z274">
        <v>8.5994593514088198</v>
      </c>
      <c r="AA274">
        <v>10.639615836445101</v>
      </c>
      <c r="AB274">
        <v>8.7928079656983602</v>
      </c>
      <c r="AC274">
        <v>9.6868417053990203</v>
      </c>
      <c r="AD274">
        <v>7.8487005791195896</v>
      </c>
      <c r="AE274">
        <v>8.8299087970540899</v>
      </c>
      <c r="AF274">
        <v>7.3702994987547701</v>
      </c>
      <c r="AG274">
        <v>8.0603669529456798</v>
      </c>
      <c r="AH274">
        <v>9.5033227368717501</v>
      </c>
      <c r="AI274">
        <v>9.28610862005843</v>
      </c>
      <c r="AJ274">
        <v>7.9891220080119796</v>
      </c>
      <c r="AK274">
        <v>7.6221885307730401</v>
      </c>
      <c r="AL274">
        <v>9.0117292195039091</v>
      </c>
      <c r="AM274">
        <v>8.8531087302332203</v>
      </c>
    </row>
    <row r="275" spans="1:39" x14ac:dyDescent="0.25">
      <c r="A275" s="14" t="s">
        <v>784</v>
      </c>
      <c r="B275">
        <v>3696</v>
      </c>
      <c r="C275" t="s">
        <v>25</v>
      </c>
      <c r="D275" t="s">
        <v>1670</v>
      </c>
      <c r="E275">
        <v>3.6944465033761702</v>
      </c>
      <c r="F275">
        <v>5.6356902610552702</v>
      </c>
      <c r="G275">
        <v>3.42988825445358</v>
      </c>
      <c r="H275">
        <v>5.8473465827553204</v>
      </c>
      <c r="I275">
        <v>2.8639288670048701</v>
      </c>
      <c r="J275">
        <v>4.1969442058236899</v>
      </c>
      <c r="K275">
        <v>4.05560619353541</v>
      </c>
      <c r="L275">
        <v>4.3771859314536101</v>
      </c>
      <c r="M275">
        <v>3.0532541660649799</v>
      </c>
      <c r="N275">
        <v>3.8121689725426502</v>
      </c>
      <c r="O275">
        <v>3.1486863154608198</v>
      </c>
      <c r="P275">
        <v>3.8442882017890398</v>
      </c>
      <c r="Q275">
        <v>3.2363956445827999</v>
      </c>
      <c r="R275">
        <v>4.0556837639144101</v>
      </c>
      <c r="S275">
        <v>3.9238844220794702</v>
      </c>
      <c r="T275">
        <v>3.2844637858516599</v>
      </c>
      <c r="U275">
        <v>3.0131256388528902</v>
      </c>
      <c r="V275">
        <v>3.5156039089364199</v>
      </c>
      <c r="W275">
        <v>3.9616758578848001</v>
      </c>
      <c r="X275">
        <v>4.0019455893913598</v>
      </c>
      <c r="Y275">
        <v>3.3712682316420501</v>
      </c>
      <c r="Z275">
        <v>3.57431978913031</v>
      </c>
      <c r="AA275">
        <v>3.22457833716624</v>
      </c>
      <c r="AB275">
        <v>3.6532566132995701</v>
      </c>
      <c r="AC275">
        <v>3.49504220433395</v>
      </c>
      <c r="AD275">
        <v>4.1014666494995602</v>
      </c>
      <c r="AE275">
        <v>2.2969685086812199</v>
      </c>
      <c r="AF275">
        <v>3.4348397509494801</v>
      </c>
      <c r="AG275">
        <v>3.1061706425588</v>
      </c>
      <c r="AH275">
        <v>5.6668214691546304</v>
      </c>
      <c r="AI275">
        <v>3.7146828736720199</v>
      </c>
      <c r="AJ275">
        <v>4.2657454785937299</v>
      </c>
      <c r="AK275">
        <v>4.1766290867173002</v>
      </c>
      <c r="AL275">
        <v>3.4737641983199201</v>
      </c>
      <c r="AM275">
        <v>3.3225940135344398</v>
      </c>
    </row>
    <row r="276" spans="1:39" x14ac:dyDescent="0.25">
      <c r="A276" s="14" t="s">
        <v>785</v>
      </c>
      <c r="B276">
        <v>3708</v>
      </c>
      <c r="C276" t="s">
        <v>786</v>
      </c>
      <c r="D276" t="s">
        <v>1671</v>
      </c>
      <c r="E276">
        <v>9.2242674499048594</v>
      </c>
      <c r="F276">
        <v>8.2591269095910604</v>
      </c>
      <c r="G276">
        <v>8.0426339116882808</v>
      </c>
      <c r="H276">
        <v>8.1831691193010592</v>
      </c>
      <c r="I276">
        <v>8.3450555567414906</v>
      </c>
      <c r="J276">
        <v>8.1511405162105603</v>
      </c>
      <c r="K276">
        <v>8.0811412856425502</v>
      </c>
      <c r="L276">
        <v>7.78861217718008</v>
      </c>
      <c r="M276">
        <v>7.8129910678898398</v>
      </c>
      <c r="N276">
        <v>8.1295815863075198</v>
      </c>
      <c r="O276">
        <v>7.6948792460173996</v>
      </c>
      <c r="P276">
        <v>8.0390450562112896</v>
      </c>
      <c r="Q276">
        <v>7.6210594948181196</v>
      </c>
      <c r="R276">
        <v>7.7971507503155602</v>
      </c>
      <c r="S276">
        <v>7.6497094586404799</v>
      </c>
      <c r="T276">
        <v>7.7940188839147897</v>
      </c>
      <c r="U276">
        <v>7.8852508163007302</v>
      </c>
      <c r="V276">
        <v>7.5453512523304704</v>
      </c>
      <c r="W276">
        <v>9.4956544298871499</v>
      </c>
      <c r="X276">
        <v>9.1878121347026998</v>
      </c>
      <c r="Y276">
        <v>7.4046912331795003</v>
      </c>
      <c r="Z276">
        <v>7.7442447905726297</v>
      </c>
      <c r="AA276">
        <v>8.0602778849178005</v>
      </c>
      <c r="AB276">
        <v>7.7049187331220601</v>
      </c>
      <c r="AC276">
        <v>8.2552631508004595</v>
      </c>
      <c r="AD276">
        <v>7.3921438104024801</v>
      </c>
      <c r="AE276">
        <v>7.5372828380149297</v>
      </c>
      <c r="AF276">
        <v>7.3890360613363502</v>
      </c>
      <c r="AG276">
        <v>7.77544942921344</v>
      </c>
      <c r="AH276">
        <v>9.2890825112987603</v>
      </c>
      <c r="AI276">
        <v>9.1547644462634707</v>
      </c>
      <c r="AJ276">
        <v>9.1726360742022504</v>
      </c>
      <c r="AK276">
        <v>8.9287015732737203</v>
      </c>
      <c r="AL276">
        <v>8.3317451934474995</v>
      </c>
      <c r="AM276">
        <v>7.5277084434390504</v>
      </c>
    </row>
    <row r="277" spans="1:39" x14ac:dyDescent="0.25">
      <c r="A277" s="14" t="s">
        <v>787</v>
      </c>
      <c r="B277">
        <v>3709</v>
      </c>
      <c r="C277" t="s">
        <v>788</v>
      </c>
      <c r="D277" t="s">
        <v>1672</v>
      </c>
      <c r="E277">
        <v>9.22114134891814</v>
      </c>
      <c r="F277">
        <v>8.4815193309275099</v>
      </c>
      <c r="G277">
        <v>8.0621564699530897</v>
      </c>
      <c r="H277">
        <v>8.2725286394397006</v>
      </c>
      <c r="I277">
        <v>8.2156043052862895</v>
      </c>
      <c r="J277">
        <v>8.5661780154894096</v>
      </c>
      <c r="K277">
        <v>8.1730637750835893</v>
      </c>
      <c r="L277">
        <v>7.9954245870490697</v>
      </c>
      <c r="M277">
        <v>7.9067055027120299</v>
      </c>
      <c r="N277">
        <v>8.16531579804073</v>
      </c>
      <c r="O277">
        <v>7.8339129396554004</v>
      </c>
      <c r="P277">
        <v>7.8272817764833498</v>
      </c>
      <c r="Q277">
        <v>7.9972079807033696</v>
      </c>
      <c r="R277">
        <v>8.0214680485764998</v>
      </c>
      <c r="S277">
        <v>7.8958700459098798</v>
      </c>
      <c r="T277">
        <v>8.1032234711815097</v>
      </c>
      <c r="U277">
        <v>7.8711066339804603</v>
      </c>
      <c r="V277">
        <v>7.8925733673817504</v>
      </c>
      <c r="W277">
        <v>9.6262219064267107</v>
      </c>
      <c r="X277">
        <v>9.5626605438658405</v>
      </c>
      <c r="Y277">
        <v>7.71111823452667</v>
      </c>
      <c r="Z277">
        <v>7.5226870207149901</v>
      </c>
      <c r="AA277">
        <v>7.7688988533900503</v>
      </c>
      <c r="AB277">
        <v>7.8030037328042496</v>
      </c>
      <c r="AC277">
        <v>7.8804732415274703</v>
      </c>
      <c r="AD277">
        <v>7.8332705385499803</v>
      </c>
      <c r="AE277">
        <v>7.7029608683570503</v>
      </c>
      <c r="AF277">
        <v>7.6047647523917901</v>
      </c>
      <c r="AG277">
        <v>7.71103270071767</v>
      </c>
      <c r="AH277">
        <v>9.4771176665243502</v>
      </c>
      <c r="AI277">
        <v>9.5510597657659009</v>
      </c>
      <c r="AJ277">
        <v>9.3228346708005496</v>
      </c>
      <c r="AK277">
        <v>9.1694929054356695</v>
      </c>
      <c r="AL277">
        <v>8.1176203880946503</v>
      </c>
      <c r="AM277">
        <v>7.4380712309543702</v>
      </c>
    </row>
    <row r="278" spans="1:39" x14ac:dyDescent="0.25">
      <c r="A278" s="14" t="s">
        <v>789</v>
      </c>
      <c r="B278">
        <v>182</v>
      </c>
      <c r="C278" t="s">
        <v>790</v>
      </c>
      <c r="D278" t="s">
        <v>791</v>
      </c>
      <c r="E278">
        <v>5.4599812497391396</v>
      </c>
      <c r="F278">
        <v>5.18112439758979</v>
      </c>
      <c r="G278">
        <v>4.80839987770731</v>
      </c>
      <c r="H278">
        <v>5.6745099858931001</v>
      </c>
      <c r="I278">
        <v>4.6008944611710803</v>
      </c>
      <c r="J278">
        <v>5.3124214232436202</v>
      </c>
      <c r="K278">
        <v>4.4181762729201202</v>
      </c>
      <c r="L278">
        <v>4.5913107368064603</v>
      </c>
      <c r="M278">
        <v>4.7637475488699899</v>
      </c>
      <c r="N278">
        <v>5.3971314732637996</v>
      </c>
      <c r="O278">
        <v>4.6434510072104</v>
      </c>
      <c r="P278">
        <v>4.7511787973975599</v>
      </c>
      <c r="Q278">
        <v>5.0664706431404802</v>
      </c>
      <c r="R278">
        <v>4.9625743595229297</v>
      </c>
      <c r="S278">
        <v>5.2678388232968301</v>
      </c>
      <c r="T278">
        <v>5.1145387844093504</v>
      </c>
      <c r="U278">
        <v>4.4536982302388699</v>
      </c>
      <c r="V278">
        <v>5.8051105261314104</v>
      </c>
      <c r="W278">
        <v>4.6986414520509996</v>
      </c>
      <c r="X278">
        <v>5.8499424959463102</v>
      </c>
      <c r="Y278">
        <v>5.4587310728923901</v>
      </c>
      <c r="Z278">
        <v>4.4323007842578903</v>
      </c>
      <c r="AA278">
        <v>4.6396158364450804</v>
      </c>
      <c r="AB278">
        <v>5.4606115353571703</v>
      </c>
      <c r="AC278">
        <v>5.2605769506969198</v>
      </c>
      <c r="AD278">
        <v>4.7535433460792502</v>
      </c>
      <c r="AE278">
        <v>5.1043234307388197</v>
      </c>
      <c r="AF278">
        <v>5.2003744973124499</v>
      </c>
      <c r="AG278">
        <v>4.7942266362440602</v>
      </c>
      <c r="AH278">
        <v>5.6250012934600004</v>
      </c>
      <c r="AI278">
        <v>5.2317413098913699</v>
      </c>
      <c r="AJ278">
        <v>3.85070797931489</v>
      </c>
      <c r="AK278">
        <v>5.1381549389026704</v>
      </c>
      <c r="AL278">
        <v>4.6802150757873502</v>
      </c>
      <c r="AM278">
        <v>4.2401318533424703</v>
      </c>
    </row>
    <row r="279" spans="1:39" x14ac:dyDescent="0.25">
      <c r="A279" s="14" t="s">
        <v>792</v>
      </c>
      <c r="B279">
        <v>3716</v>
      </c>
      <c r="C279" t="s">
        <v>793</v>
      </c>
      <c r="D279" t="s">
        <v>794</v>
      </c>
      <c r="E279">
        <v>10.355511983183099</v>
      </c>
      <c r="F279">
        <v>11.051032351286601</v>
      </c>
      <c r="G279">
        <v>10.198954691786801</v>
      </c>
      <c r="H279">
        <v>10.431339204420899</v>
      </c>
      <c r="I279">
        <v>10.6947081345738</v>
      </c>
      <c r="J279">
        <v>10.6994445463529</v>
      </c>
      <c r="K279">
        <v>11.045102066745001</v>
      </c>
      <c r="L279">
        <v>10.5171465009991</v>
      </c>
      <c r="M279">
        <v>10.4003721694136</v>
      </c>
      <c r="N279">
        <v>10.6259501637597</v>
      </c>
      <c r="O279">
        <v>10.6564809556595</v>
      </c>
      <c r="P279">
        <v>10.5455946637477</v>
      </c>
      <c r="Q279">
        <v>10.3804873470418</v>
      </c>
      <c r="R279">
        <v>10.5243078068324</v>
      </c>
      <c r="S279">
        <v>10.301595511673</v>
      </c>
      <c r="T279">
        <v>10.216514455358601</v>
      </c>
      <c r="U279">
        <v>10.140935766399</v>
      </c>
      <c r="V279">
        <v>10.3027809490564</v>
      </c>
      <c r="W279">
        <v>10.6055320476595</v>
      </c>
      <c r="X279">
        <v>10.1020822606768</v>
      </c>
      <c r="Y279">
        <v>10.0078928521857</v>
      </c>
      <c r="Z279">
        <v>10.3768361542515</v>
      </c>
      <c r="AA279">
        <v>10.3967280037231</v>
      </c>
      <c r="AB279">
        <v>10.494558867280499</v>
      </c>
      <c r="AC279">
        <v>10.372786454282901</v>
      </c>
      <c r="AD279">
        <v>10.302540349512499</v>
      </c>
      <c r="AE279">
        <v>10.242997498196701</v>
      </c>
      <c r="AF279">
        <v>10.234445173402101</v>
      </c>
      <c r="AG279">
        <v>10.1912742109352</v>
      </c>
      <c r="AH279">
        <v>10.7273630110897</v>
      </c>
      <c r="AI279">
        <v>10.7568139415219</v>
      </c>
      <c r="AJ279">
        <v>11.122171007219301</v>
      </c>
      <c r="AK279">
        <v>10.7464846950483</v>
      </c>
      <c r="AL279">
        <v>10.542335801275801</v>
      </c>
      <c r="AM279">
        <v>10.3087520883808</v>
      </c>
    </row>
    <row r="280" spans="1:39" x14ac:dyDescent="0.25">
      <c r="A280" s="14" t="s">
        <v>795</v>
      </c>
      <c r="B280">
        <v>3717</v>
      </c>
      <c r="C280" t="s">
        <v>796</v>
      </c>
      <c r="D280" t="s">
        <v>797</v>
      </c>
      <c r="E280">
        <v>9.5623429673688207</v>
      </c>
      <c r="F280">
        <v>8.5810550044784293</v>
      </c>
      <c r="G280">
        <v>9.5356221977101203</v>
      </c>
      <c r="H280">
        <v>9.1410777858120298</v>
      </c>
      <c r="I280">
        <v>8.1616094156455592</v>
      </c>
      <c r="J280">
        <v>9.0998217389255807</v>
      </c>
      <c r="K280">
        <v>7.8256800995135496</v>
      </c>
      <c r="L280">
        <v>8.3771859314536101</v>
      </c>
      <c r="M280">
        <v>8.2591584646128506</v>
      </c>
      <c r="N280">
        <v>8.1250519278270001</v>
      </c>
      <c r="O280">
        <v>8.3652117297652708</v>
      </c>
      <c r="P280">
        <v>8.2366056245677992</v>
      </c>
      <c r="Q280">
        <v>8.1271665748280402</v>
      </c>
      <c r="R280">
        <v>8.2796854381125193</v>
      </c>
      <c r="S280">
        <v>8.5897669181841998</v>
      </c>
      <c r="T280">
        <v>8.5983545616736006</v>
      </c>
      <c r="U280">
        <v>8.7449295279033201</v>
      </c>
      <c r="V280">
        <v>8.4171412700507293</v>
      </c>
      <c r="W280">
        <v>9.5665379160436608</v>
      </c>
      <c r="X280">
        <v>9.2612180764289604</v>
      </c>
      <c r="Y280">
        <v>8.5159264744739307</v>
      </c>
      <c r="Z280">
        <v>8.3622223485217493</v>
      </c>
      <c r="AA280">
        <v>7.8555532356442299</v>
      </c>
      <c r="AB280">
        <v>8.5399693269704606</v>
      </c>
      <c r="AC280">
        <v>8.3629386683265992</v>
      </c>
      <c r="AD280">
        <v>8.2307496664445203</v>
      </c>
      <c r="AE280">
        <v>8.5786667587800505</v>
      </c>
      <c r="AF280">
        <v>8.4348397509494806</v>
      </c>
      <c r="AG280">
        <v>8.0499878071656799</v>
      </c>
      <c r="AH280">
        <v>9.4109825647250407</v>
      </c>
      <c r="AI280">
        <v>9.5440775619819203</v>
      </c>
      <c r="AJ280">
        <v>8.6666249148759196</v>
      </c>
      <c r="AK280">
        <v>9.00016393583034</v>
      </c>
      <c r="AL280">
        <v>8.7216917117635102</v>
      </c>
      <c r="AM280">
        <v>8.0353120614539701</v>
      </c>
    </row>
    <row r="281" spans="1:39" x14ac:dyDescent="0.25">
      <c r="A281" s="14" t="s">
        <v>798</v>
      </c>
      <c r="B281">
        <v>3718</v>
      </c>
      <c r="C281" t="s">
        <v>799</v>
      </c>
      <c r="D281" t="s">
        <v>800</v>
      </c>
      <c r="E281">
        <v>10.2566889275972</v>
      </c>
      <c r="F281">
        <v>10.157555926451399</v>
      </c>
      <c r="G281">
        <v>10.1963067344068</v>
      </c>
      <c r="H281">
        <v>10.566459347930101</v>
      </c>
      <c r="I281">
        <v>10.990633339848101</v>
      </c>
      <c r="J281">
        <v>10.4080213139323</v>
      </c>
      <c r="K281">
        <v>11.143826553858499</v>
      </c>
      <c r="L281">
        <v>10.069836301489101</v>
      </c>
      <c r="M281">
        <v>10.1646269851522</v>
      </c>
      <c r="N281">
        <v>10.454220665470601</v>
      </c>
      <c r="O281">
        <v>10.4137685499435</v>
      </c>
      <c r="P281">
        <v>10.530788728972301</v>
      </c>
      <c r="Q281">
        <v>10.537129517201</v>
      </c>
      <c r="R281">
        <v>10.3107123337331</v>
      </c>
      <c r="S281">
        <v>10.180546745500701</v>
      </c>
      <c r="T281">
        <v>10.3636522371231</v>
      </c>
      <c r="U281">
        <v>10.076135436378699</v>
      </c>
      <c r="V281">
        <v>10.0356768789136</v>
      </c>
      <c r="W281">
        <v>11.187820414082401</v>
      </c>
      <c r="X281">
        <v>10.215292871124801</v>
      </c>
      <c r="Y281">
        <v>9.6954487782607899</v>
      </c>
      <c r="Z281">
        <v>10.4205937004802</v>
      </c>
      <c r="AA281">
        <v>10.381082822846199</v>
      </c>
      <c r="AB281">
        <v>10.025396154140701</v>
      </c>
      <c r="AC281">
        <v>10.4927862303936</v>
      </c>
      <c r="AD281">
        <v>10.3385058468004</v>
      </c>
      <c r="AE281">
        <v>9.8622610292622408</v>
      </c>
      <c r="AF281">
        <v>9.6884509028966495</v>
      </c>
      <c r="AG281">
        <v>9.9792729247110401</v>
      </c>
      <c r="AH281">
        <v>10.299089684654099</v>
      </c>
      <c r="AI281">
        <v>10.2591810507594</v>
      </c>
      <c r="AJ281">
        <v>10.902974116328901</v>
      </c>
      <c r="AK281">
        <v>10.4345131271933</v>
      </c>
      <c r="AL281">
        <v>10.388034324294001</v>
      </c>
      <c r="AM281">
        <v>10.276790323921301</v>
      </c>
    </row>
    <row r="282" spans="1:39" x14ac:dyDescent="0.25">
      <c r="A282" s="14" t="s">
        <v>801</v>
      </c>
      <c r="B282">
        <v>3720</v>
      </c>
      <c r="C282" t="s">
        <v>802</v>
      </c>
      <c r="D282" t="s">
        <v>1673</v>
      </c>
      <c r="E282">
        <v>7.5222655279934898</v>
      </c>
      <c r="F282">
        <v>6.9653957065343501</v>
      </c>
      <c r="G282">
        <v>6.6929226602873797</v>
      </c>
      <c r="H282">
        <v>7.0016747291466102</v>
      </c>
      <c r="I282">
        <v>6.7867610064824104</v>
      </c>
      <c r="J282">
        <v>7.1038348014322104</v>
      </c>
      <c r="K282">
        <v>6.7874100825858399</v>
      </c>
      <c r="L282">
        <v>6.5146894552035501</v>
      </c>
      <c r="M282">
        <v>6.4393125983720498</v>
      </c>
      <c r="N282">
        <v>7.1159497207197502</v>
      </c>
      <c r="O282">
        <v>6.7116225098519804</v>
      </c>
      <c r="P282">
        <v>6.9423202847495702</v>
      </c>
      <c r="Q282">
        <v>6.3143981565840699</v>
      </c>
      <c r="R282">
        <v>6.3776118588017701</v>
      </c>
      <c r="S282">
        <v>6.5088469228006298</v>
      </c>
      <c r="T282">
        <v>6.5574822802580703</v>
      </c>
      <c r="U282">
        <v>6.0131256388528902</v>
      </c>
      <c r="V282">
        <v>6.1530338295517097</v>
      </c>
      <c r="W282">
        <v>7.4641761984139796</v>
      </c>
      <c r="X282">
        <v>7.7885419512821699</v>
      </c>
      <c r="Y282">
        <v>6.4480838286928801</v>
      </c>
      <c r="Z282">
        <v>6.7542288791452503</v>
      </c>
      <c r="AA282">
        <v>6.35843408390103</v>
      </c>
      <c r="AB282">
        <v>6.9509371619402502</v>
      </c>
      <c r="AC282">
        <v>6.8313255921983798</v>
      </c>
      <c r="AD282">
        <v>6.3602009178997196</v>
      </c>
      <c r="AE282">
        <v>6.3844313499315604</v>
      </c>
      <c r="AF282">
        <v>6.6520704671701498</v>
      </c>
      <c r="AG282">
        <v>6.31128507246342</v>
      </c>
      <c r="AH282">
        <v>7.3830285031540299</v>
      </c>
      <c r="AI282">
        <v>7.1559098969317301</v>
      </c>
      <c r="AJ282">
        <v>6.7788150608331001</v>
      </c>
      <c r="AK282">
        <v>6.7360564953313196</v>
      </c>
      <c r="AL282">
        <v>6.5415088049557601</v>
      </c>
      <c r="AM282">
        <v>6.4380712309543702</v>
      </c>
    </row>
    <row r="283" spans="1:39" x14ac:dyDescent="0.25">
      <c r="A283" s="14" t="s">
        <v>803</v>
      </c>
      <c r="B283">
        <v>3725</v>
      </c>
      <c r="C283" t="s">
        <v>804</v>
      </c>
      <c r="D283" t="s">
        <v>805</v>
      </c>
      <c r="E283">
        <v>7.8643715048184797</v>
      </c>
      <c r="F283">
        <v>8.7391198507106793</v>
      </c>
      <c r="G283">
        <v>4.9824292774823604</v>
      </c>
      <c r="H283">
        <v>5.7757933217302799</v>
      </c>
      <c r="I283">
        <v>8.6669836516288505</v>
      </c>
      <c r="J283">
        <v>8.9020005520351493</v>
      </c>
      <c r="K283">
        <v>8.8481641136649305</v>
      </c>
      <c r="L283">
        <v>7.0996519559247</v>
      </c>
      <c r="M283">
        <v>6.16367815575863</v>
      </c>
      <c r="N283">
        <v>8.9180774811138104</v>
      </c>
      <c r="O283">
        <v>8.1811077931532008</v>
      </c>
      <c r="P283">
        <v>7.3441340888722504</v>
      </c>
      <c r="Q283">
        <v>7.1645027261010101</v>
      </c>
      <c r="R283">
        <v>8.7767829526216001</v>
      </c>
      <c r="S283">
        <v>6.9783322061018502</v>
      </c>
      <c r="T283">
        <v>6.4720907890274297</v>
      </c>
      <c r="U283">
        <v>7.4725572574901902</v>
      </c>
      <c r="V283">
        <v>8.0871458938952596</v>
      </c>
      <c r="W283">
        <v>9.1926302927246706</v>
      </c>
      <c r="X283">
        <v>9.0593958615752594</v>
      </c>
      <c r="Y283">
        <v>7.5561435745503296</v>
      </c>
      <c r="Z283">
        <v>7.3687356554804202</v>
      </c>
      <c r="AA283">
        <v>8.0261968896747007</v>
      </c>
      <c r="AB283">
        <v>8.0340783972404992</v>
      </c>
      <c r="AC283">
        <v>7.0679318727545297</v>
      </c>
      <c r="AD283">
        <v>7.9806122546251697</v>
      </c>
      <c r="AE283">
        <v>6.8819310094023702</v>
      </c>
      <c r="AF283">
        <v>6.3608391695056996</v>
      </c>
      <c r="AG283">
        <v>7.4831401010041301</v>
      </c>
      <c r="AH283">
        <v>6.5148183757095799</v>
      </c>
      <c r="AI283">
        <v>8.0927160704445296</v>
      </c>
      <c r="AJ283">
        <v>6.0731004006513398</v>
      </c>
      <c r="AK283">
        <v>6.4205546696033897</v>
      </c>
      <c r="AL283">
        <v>8.6559675295406695</v>
      </c>
      <c r="AM283">
        <v>7.8037207032710496</v>
      </c>
    </row>
    <row r="284" spans="1:39" x14ac:dyDescent="0.25">
      <c r="A284" s="14" t="s">
        <v>806</v>
      </c>
      <c r="B284">
        <v>3726</v>
      </c>
      <c r="C284" t="s">
        <v>807</v>
      </c>
      <c r="D284" t="s">
        <v>808</v>
      </c>
      <c r="E284">
        <v>11.053756820266599</v>
      </c>
      <c r="F284">
        <v>11.0637674469516</v>
      </c>
      <c r="G284">
        <v>10.8443620908845</v>
      </c>
      <c r="H284">
        <v>10.834931514647</v>
      </c>
      <c r="I284">
        <v>11.441357695040599</v>
      </c>
      <c r="J284">
        <v>10.623208960525799</v>
      </c>
      <c r="K284">
        <v>12.565946517243001</v>
      </c>
      <c r="L284">
        <v>10.978288134830001</v>
      </c>
      <c r="M284">
        <v>9.2268177445706296</v>
      </c>
      <c r="N284">
        <v>10.906906477590701</v>
      </c>
      <c r="O284">
        <v>10.776054382447001</v>
      </c>
      <c r="P284">
        <v>11.0826929411141</v>
      </c>
      <c r="Q284">
        <v>10.128516780861</v>
      </c>
      <c r="R284">
        <v>10.913664759042</v>
      </c>
      <c r="S284">
        <v>10.4353329984844</v>
      </c>
      <c r="T284">
        <v>10.1779338656979</v>
      </c>
      <c r="U284">
        <v>9.8333046012680807</v>
      </c>
      <c r="V284">
        <v>10.620639379634699</v>
      </c>
      <c r="W284">
        <v>11.1743748830174</v>
      </c>
      <c r="X284">
        <v>11.0787611864422</v>
      </c>
      <c r="Y284">
        <v>10.658980611191501</v>
      </c>
      <c r="Z284">
        <v>11.0037265306443</v>
      </c>
      <c r="AA284">
        <v>10.817865702538301</v>
      </c>
      <c r="AB284">
        <v>11.4509181391533</v>
      </c>
      <c r="AC284">
        <v>10.940470963572301</v>
      </c>
      <c r="AD284">
        <v>11.1675558399573</v>
      </c>
      <c r="AE284">
        <v>10.162392486994399</v>
      </c>
      <c r="AF284">
        <v>9.6384324651571909</v>
      </c>
      <c r="AG284">
        <v>10.185359093830201</v>
      </c>
      <c r="AH284">
        <v>9.9846216784193107</v>
      </c>
      <c r="AI284">
        <v>11.180601060941701</v>
      </c>
      <c r="AJ284">
        <v>9.7958266280342894</v>
      </c>
      <c r="AK284">
        <v>9.1283739181100803</v>
      </c>
      <c r="AL284">
        <v>11.2626707208979</v>
      </c>
      <c r="AM284">
        <v>11.113395006931199</v>
      </c>
    </row>
    <row r="285" spans="1:39" x14ac:dyDescent="0.25">
      <c r="A285" s="14" t="s">
        <v>809</v>
      </c>
      <c r="B285">
        <v>3727</v>
      </c>
      <c r="C285" t="s">
        <v>807</v>
      </c>
      <c r="D285" t="s">
        <v>810</v>
      </c>
      <c r="E285">
        <v>11.276400254225001</v>
      </c>
      <c r="F285">
        <v>11.807779846610901</v>
      </c>
      <c r="G285">
        <v>10.9633477780456</v>
      </c>
      <c r="H285">
        <v>10.5096991161474</v>
      </c>
      <c r="I285">
        <v>11.250509920234499</v>
      </c>
      <c r="J285">
        <v>10.5500910313218</v>
      </c>
      <c r="K285">
        <v>12.088242342017701</v>
      </c>
      <c r="L285">
        <v>11.215633524002101</v>
      </c>
      <c r="M285">
        <v>10.6279336935243</v>
      </c>
      <c r="N285">
        <v>11.9187319129875</v>
      </c>
      <c r="O285">
        <v>11.4099264836491</v>
      </c>
      <c r="P285">
        <v>11.4084376917748</v>
      </c>
      <c r="Q285">
        <v>10.851105488698</v>
      </c>
      <c r="R285">
        <v>11.278478666782499</v>
      </c>
      <c r="S285">
        <v>10.8753933146618</v>
      </c>
      <c r="T285">
        <v>10.737505729199899</v>
      </c>
      <c r="U285">
        <v>10.8487249402756</v>
      </c>
      <c r="V285">
        <v>10.9428003362837</v>
      </c>
      <c r="W285">
        <v>11.3874745505441</v>
      </c>
      <c r="X285">
        <v>11.2346063461816</v>
      </c>
      <c r="Y285">
        <v>10.838364265547799</v>
      </c>
      <c r="Z285">
        <v>11.4233338628251</v>
      </c>
      <c r="AA285">
        <v>11.076327378582301</v>
      </c>
      <c r="AB285">
        <v>11.581034575381899</v>
      </c>
      <c r="AC285">
        <v>11.2704878784368</v>
      </c>
      <c r="AD285">
        <v>11.0564937661523</v>
      </c>
      <c r="AE285">
        <v>10.6659114230862</v>
      </c>
      <c r="AF285">
        <v>10.4166924042392</v>
      </c>
      <c r="AG285">
        <v>10.623621324554</v>
      </c>
      <c r="AH285">
        <v>10.827557299142301</v>
      </c>
      <c r="AI285">
        <v>10.7995828757035</v>
      </c>
      <c r="AJ285">
        <v>10.585417599540699</v>
      </c>
      <c r="AK285">
        <v>10.282950955219</v>
      </c>
      <c r="AL285">
        <v>11.2399108178981</v>
      </c>
      <c r="AM285">
        <v>11.133522618471901</v>
      </c>
    </row>
    <row r="286" spans="1:39" x14ac:dyDescent="0.25">
      <c r="A286" s="14" t="s">
        <v>811</v>
      </c>
      <c r="B286">
        <v>55818</v>
      </c>
      <c r="C286" t="s">
        <v>812</v>
      </c>
      <c r="D286" t="s">
        <v>813</v>
      </c>
      <c r="E286">
        <v>8.4705504914493304</v>
      </c>
      <c r="F286">
        <v>7.9180899917560001</v>
      </c>
      <c r="G286">
        <v>7.13032797259467</v>
      </c>
      <c r="H286">
        <v>7.6547015048129197</v>
      </c>
      <c r="I286">
        <v>8.1918557025136796</v>
      </c>
      <c r="J286">
        <v>7.7617288246072196</v>
      </c>
      <c r="K286">
        <v>8.4866560108028803</v>
      </c>
      <c r="L286">
        <v>7.2331756287620896</v>
      </c>
      <c r="M286">
        <v>7.6161903604561303</v>
      </c>
      <c r="N286">
        <v>8.1340970674300106</v>
      </c>
      <c r="O286">
        <v>7.7281736861158201</v>
      </c>
      <c r="P286">
        <v>7.7809261407916104</v>
      </c>
      <c r="Q286">
        <v>7.9056744312374301</v>
      </c>
      <c r="R286">
        <v>7.6179261881354803</v>
      </c>
      <c r="S286">
        <v>7.1541820415012696</v>
      </c>
      <c r="T286">
        <v>7.4364668792967104</v>
      </c>
      <c r="U286">
        <v>7.28258631384612</v>
      </c>
      <c r="V286">
        <v>7.5255879975090396</v>
      </c>
      <c r="W286">
        <v>8.6119298188576696</v>
      </c>
      <c r="X286">
        <v>8.45480455410517</v>
      </c>
      <c r="Y286">
        <v>6.8550840089063101</v>
      </c>
      <c r="Z286">
        <v>7.3491068487314903</v>
      </c>
      <c r="AA286">
        <v>7.6985095254986504</v>
      </c>
      <c r="AB286">
        <v>7.4861466274643096</v>
      </c>
      <c r="AC286">
        <v>7.6569298867108397</v>
      </c>
      <c r="AD286">
        <v>7.4539830642203402</v>
      </c>
      <c r="AE286">
        <v>7.3500798451407796</v>
      </c>
      <c r="AF286">
        <v>7.3513163953871903</v>
      </c>
      <c r="AG286">
        <v>7.4280987374461702</v>
      </c>
      <c r="AH286">
        <v>8.3640869395005701</v>
      </c>
      <c r="AI286">
        <v>8.1304974777587091</v>
      </c>
      <c r="AJ286">
        <v>8.6262268142504901</v>
      </c>
      <c r="AK286">
        <v>8.0631278934946504</v>
      </c>
      <c r="AL286">
        <v>7.9581998230871198</v>
      </c>
      <c r="AM286">
        <v>7.3814877025880099</v>
      </c>
    </row>
    <row r="287" spans="1:39" x14ac:dyDescent="0.25">
      <c r="A287" s="14" t="s">
        <v>819</v>
      </c>
      <c r="B287">
        <v>10365</v>
      </c>
      <c r="C287" t="s">
        <v>820</v>
      </c>
      <c r="D287" t="s">
        <v>821</v>
      </c>
      <c r="E287">
        <v>11.401805635457</v>
      </c>
      <c r="F287">
        <v>12.061501551965801</v>
      </c>
      <c r="G287">
        <v>11.948213562144399</v>
      </c>
      <c r="H287">
        <v>12.192930675227</v>
      </c>
      <c r="I287">
        <v>12.5242219465903</v>
      </c>
      <c r="J287">
        <v>12.0538884096448</v>
      </c>
      <c r="K287">
        <v>12.8334485667378</v>
      </c>
      <c r="L287">
        <v>12.3624586457071</v>
      </c>
      <c r="M287">
        <v>12.023752288781001</v>
      </c>
      <c r="N287">
        <v>12.138879330889599</v>
      </c>
      <c r="O287">
        <v>12.3064925615696</v>
      </c>
      <c r="P287">
        <v>12.6242127037569</v>
      </c>
      <c r="Q287">
        <v>12.1876803595498</v>
      </c>
      <c r="R287">
        <v>11.808064410467299</v>
      </c>
      <c r="S287">
        <v>11.683900600248</v>
      </c>
      <c r="T287">
        <v>11.5688380780292</v>
      </c>
      <c r="U287">
        <v>11.610912179931599</v>
      </c>
      <c r="V287">
        <v>11.806646670064501</v>
      </c>
      <c r="W287">
        <v>11.8775552367206</v>
      </c>
      <c r="X287">
        <v>11.3847857338666</v>
      </c>
      <c r="Y287">
        <v>11.629245290206001</v>
      </c>
      <c r="Z287">
        <v>12.245197293527299</v>
      </c>
      <c r="AA287">
        <v>12.1813578085671</v>
      </c>
      <c r="AB287">
        <v>11.987157349853</v>
      </c>
      <c r="AC287">
        <v>12.216824972793701</v>
      </c>
      <c r="AD287">
        <v>12.2126023197343</v>
      </c>
      <c r="AE287">
        <v>11.727002827254699</v>
      </c>
      <c r="AF287">
        <v>11.776469760279401</v>
      </c>
      <c r="AG287">
        <v>11.927767487192201</v>
      </c>
      <c r="AH287">
        <v>11.7711581289694</v>
      </c>
      <c r="AI287">
        <v>11.422993808552301</v>
      </c>
      <c r="AJ287">
        <v>12.1903105852957</v>
      </c>
      <c r="AK287">
        <v>11.9944542750907</v>
      </c>
      <c r="AL287">
        <v>11.9237064489967</v>
      </c>
      <c r="AM287">
        <v>12.0406511451506</v>
      </c>
    </row>
    <row r="288" spans="1:39" x14ac:dyDescent="0.25">
      <c r="A288" s="14" t="s">
        <v>822</v>
      </c>
      <c r="B288">
        <v>3820</v>
      </c>
      <c r="C288" t="s">
        <v>823</v>
      </c>
      <c r="D288" t="s">
        <v>1674</v>
      </c>
      <c r="E288">
        <v>11.038742411292001</v>
      </c>
      <c r="F288">
        <v>12.250797925396601</v>
      </c>
      <c r="G288">
        <v>10.2517685083877</v>
      </c>
      <c r="H288">
        <v>10.6605071264941</v>
      </c>
      <c r="I288">
        <v>11.5855977279962</v>
      </c>
      <c r="J288">
        <v>11.968433675324301</v>
      </c>
      <c r="K288">
        <v>11.698947043050699</v>
      </c>
      <c r="L288">
        <v>11.887514950944199</v>
      </c>
      <c r="M288">
        <v>12.3507957735931</v>
      </c>
      <c r="N288">
        <v>12.0261844639535</v>
      </c>
      <c r="O288">
        <v>11.979273543756101</v>
      </c>
      <c r="P288">
        <v>11.754181285559101</v>
      </c>
      <c r="Q288">
        <v>11.630143602967999</v>
      </c>
      <c r="R288">
        <v>12.337903459587</v>
      </c>
      <c r="S288">
        <v>12.0646158931869</v>
      </c>
      <c r="T288">
        <v>11.184659728886199</v>
      </c>
      <c r="U288">
        <v>11.388165070199801</v>
      </c>
      <c r="V288">
        <v>11.7092661540187</v>
      </c>
      <c r="W288">
        <v>10.239867161851899</v>
      </c>
      <c r="X288">
        <v>10.3839210679487</v>
      </c>
      <c r="Y288">
        <v>11.437020933458999</v>
      </c>
      <c r="Z288">
        <v>11.828757937397601</v>
      </c>
      <c r="AA288">
        <v>12.6776202805144</v>
      </c>
      <c r="AB288">
        <v>13.283220300520799</v>
      </c>
      <c r="AC288">
        <v>12.0158572901782</v>
      </c>
      <c r="AD288">
        <v>12.2155807879734</v>
      </c>
      <c r="AE288">
        <v>11.8275699231981</v>
      </c>
      <c r="AF288">
        <v>12.030283735538999</v>
      </c>
      <c r="AG288">
        <v>12.1067966764332</v>
      </c>
      <c r="AH288">
        <v>10.5846623643237</v>
      </c>
      <c r="AI288">
        <v>11.2910694802134</v>
      </c>
      <c r="AJ288">
        <v>12.2155721893528</v>
      </c>
      <c r="AK288">
        <v>11.0612013029022</v>
      </c>
      <c r="AL288">
        <v>12.0453710045688</v>
      </c>
      <c r="AM288">
        <v>12.250701095052699</v>
      </c>
    </row>
    <row r="289" spans="1:39" x14ac:dyDescent="0.25">
      <c r="A289" s="14" t="s">
        <v>824</v>
      </c>
      <c r="B289">
        <v>3821</v>
      </c>
      <c r="C289" t="s">
        <v>825</v>
      </c>
      <c r="D289" t="s">
        <v>1675</v>
      </c>
      <c r="E289">
        <v>7.0449437504603001</v>
      </c>
      <c r="F289">
        <v>8.8733201216359703</v>
      </c>
      <c r="G289">
        <v>6.9742087706773903</v>
      </c>
      <c r="H289">
        <v>6.40094491256714</v>
      </c>
      <c r="I289">
        <v>7.5918493215680698</v>
      </c>
      <c r="J289">
        <v>7.6343495181309899</v>
      </c>
      <c r="K289">
        <v>7.4181762729201202</v>
      </c>
      <c r="L289">
        <v>7.1511822565647902</v>
      </c>
      <c r="M289">
        <v>8.4703394939926806</v>
      </c>
      <c r="N289">
        <v>5.8565630919010996</v>
      </c>
      <c r="O289">
        <v>8.0201715749381393</v>
      </c>
      <c r="P289">
        <v>7.4141438101199899</v>
      </c>
      <c r="Q289">
        <v>6.8738255651980902</v>
      </c>
      <c r="R289">
        <v>8.8917341189724795</v>
      </c>
      <c r="S289">
        <v>7.6828763225756802</v>
      </c>
      <c r="T289">
        <v>7.9410872717002601</v>
      </c>
      <c r="U289">
        <v>8.8460156530176306</v>
      </c>
      <c r="V289">
        <v>7.6765957856087299</v>
      </c>
      <c r="W289">
        <v>7.2674842874088803</v>
      </c>
      <c r="X289">
        <v>7.6800174945039998</v>
      </c>
      <c r="Y289">
        <v>9.1850494228590893</v>
      </c>
      <c r="Z289">
        <v>7.7492454716309904</v>
      </c>
      <c r="AA289">
        <v>7.5938121468319597</v>
      </c>
      <c r="AB289">
        <v>7.0455740360783299</v>
      </c>
      <c r="AC289">
        <v>6.9932930718617703</v>
      </c>
      <c r="AD289">
        <v>8.9841096988614009</v>
      </c>
      <c r="AE289">
        <v>7.90577775135674</v>
      </c>
      <c r="AF289">
        <v>9.0930512337012708</v>
      </c>
      <c r="AG289">
        <v>7.9860941905670604</v>
      </c>
      <c r="AH289">
        <v>7.9212427446837097</v>
      </c>
      <c r="AI289">
        <v>8.8210427463368699</v>
      </c>
      <c r="AJ289">
        <v>8.5966623567083502</v>
      </c>
      <c r="AK289">
        <v>7.7615915874384598</v>
      </c>
      <c r="AL289">
        <v>7.5481115397800096</v>
      </c>
      <c r="AM289">
        <v>7.62840244305852</v>
      </c>
    </row>
    <row r="290" spans="1:39" x14ac:dyDescent="0.25">
      <c r="A290" s="14" t="s">
        <v>827</v>
      </c>
      <c r="B290">
        <v>3824</v>
      </c>
      <c r="C290" t="s">
        <v>828</v>
      </c>
      <c r="D290" t="s">
        <v>1676</v>
      </c>
      <c r="E290">
        <v>9.6013370989846791</v>
      </c>
      <c r="F290">
        <v>11.2919701662781</v>
      </c>
      <c r="G290">
        <v>10.1909961945176</v>
      </c>
      <c r="H290">
        <v>9.8574911401608603</v>
      </c>
      <c r="I290">
        <v>9.7647956749856206</v>
      </c>
      <c r="J290">
        <v>9.8622801230088708</v>
      </c>
      <c r="K290">
        <v>10.199535986444801</v>
      </c>
      <c r="L290">
        <v>10.1679579693156</v>
      </c>
      <c r="M290">
        <v>10.8262434746038</v>
      </c>
      <c r="N290">
        <v>9.3648380700569192</v>
      </c>
      <c r="O290">
        <v>10.888313520476499</v>
      </c>
      <c r="P290">
        <v>9.7586733339444898</v>
      </c>
      <c r="Q290">
        <v>10.3191360755907</v>
      </c>
      <c r="R290">
        <v>11.4490742213584</v>
      </c>
      <c r="S290">
        <v>10.4630432331875</v>
      </c>
      <c r="T290">
        <v>10.706995821677401</v>
      </c>
      <c r="U290">
        <v>10.890519337216899</v>
      </c>
      <c r="V290">
        <v>11.0820808388124</v>
      </c>
      <c r="W290">
        <v>9.4904555232128303</v>
      </c>
      <c r="X290">
        <v>10.6630110691983</v>
      </c>
      <c r="Y290">
        <v>10.2300263315775</v>
      </c>
      <c r="Z290">
        <v>10.248512057276001</v>
      </c>
      <c r="AA290">
        <v>10.013206051154899</v>
      </c>
      <c r="AB290">
        <v>9.6093907279279396</v>
      </c>
      <c r="AC290">
        <v>9.2418923874319994</v>
      </c>
      <c r="AD290">
        <v>11.070544759886699</v>
      </c>
      <c r="AE290">
        <v>10.578666758780001</v>
      </c>
      <c r="AF290">
        <v>10.879440564661</v>
      </c>
      <c r="AG290">
        <v>10.5407988701955</v>
      </c>
      <c r="AH290">
        <v>10.074756852748299</v>
      </c>
      <c r="AI290">
        <v>10.510890351604001</v>
      </c>
      <c r="AJ290">
        <v>10.352324044584501</v>
      </c>
      <c r="AK290">
        <v>10.8995264746363</v>
      </c>
      <c r="AL290">
        <v>10.5717962812805</v>
      </c>
      <c r="AM290">
        <v>10.526621667462299</v>
      </c>
    </row>
    <row r="291" spans="1:39" x14ac:dyDescent="0.25">
      <c r="A291" s="14" t="s">
        <v>829</v>
      </c>
      <c r="B291">
        <v>10219</v>
      </c>
      <c r="C291" t="s">
        <v>830</v>
      </c>
      <c r="D291" t="s">
        <v>1677</v>
      </c>
      <c r="E291">
        <v>9.4278008439899903</v>
      </c>
      <c r="F291">
        <v>9.5268992344315198</v>
      </c>
      <c r="G291">
        <v>8.8650723268441993</v>
      </c>
      <c r="H291">
        <v>8.5406086988233607</v>
      </c>
      <c r="I291">
        <v>9.6121217165943307</v>
      </c>
      <c r="J291">
        <v>9.2737598028745207</v>
      </c>
      <c r="K291">
        <v>9.4985496893841397</v>
      </c>
      <c r="L291">
        <v>9.3735746779012299</v>
      </c>
      <c r="M291">
        <v>10.1816000637559</v>
      </c>
      <c r="N291">
        <v>9.3179805264622395</v>
      </c>
      <c r="O291">
        <v>10.185109723710699</v>
      </c>
      <c r="P291">
        <v>9.4626737040476492</v>
      </c>
      <c r="Q291">
        <v>9.9703524888766601</v>
      </c>
      <c r="R291">
        <v>10.4110348603392</v>
      </c>
      <c r="S291">
        <v>9.6601562460755908</v>
      </c>
      <c r="T291">
        <v>9.9089546507594495</v>
      </c>
      <c r="U291">
        <v>9.6916000254971895</v>
      </c>
      <c r="V291">
        <v>10.5514721568913</v>
      </c>
      <c r="W291">
        <v>9.4921905745835797</v>
      </c>
      <c r="X291">
        <v>9.9837982426811003</v>
      </c>
      <c r="Y291">
        <v>9.6262968014607804</v>
      </c>
      <c r="Z291">
        <v>9.1134786002383397</v>
      </c>
      <c r="AA291">
        <v>10.1434415744408</v>
      </c>
      <c r="AB291">
        <v>9.9796861004218709</v>
      </c>
      <c r="AC291">
        <v>9.2418923874319994</v>
      </c>
      <c r="AD291">
        <v>11.089339693470601</v>
      </c>
      <c r="AE291">
        <v>10.270809348214399</v>
      </c>
      <c r="AF291">
        <v>9.6167373940578695</v>
      </c>
      <c r="AG291">
        <v>10.8303054873905</v>
      </c>
      <c r="AH291">
        <v>9.6616597640388502</v>
      </c>
      <c r="AI291">
        <v>10.569658700242</v>
      </c>
      <c r="AJ291">
        <v>10.979418384606801</v>
      </c>
      <c r="AK291">
        <v>10.4155365948368</v>
      </c>
      <c r="AL291">
        <v>10.119838213344501</v>
      </c>
      <c r="AM291">
        <v>9.6304272785360094</v>
      </c>
    </row>
    <row r="292" spans="1:39" x14ac:dyDescent="0.25">
      <c r="A292" s="14" t="s">
        <v>831</v>
      </c>
      <c r="B292">
        <v>22914</v>
      </c>
      <c r="C292" t="s">
        <v>832</v>
      </c>
      <c r="D292" t="s">
        <v>1678</v>
      </c>
      <c r="E292">
        <v>10.543695206140599</v>
      </c>
      <c r="F292">
        <v>11.887204657996699</v>
      </c>
      <c r="G292">
        <v>10.5728462082956</v>
      </c>
      <c r="H292">
        <v>10.270360802757001</v>
      </c>
      <c r="I292">
        <v>11.1562504998069</v>
      </c>
      <c r="J292">
        <v>11.0775481099119</v>
      </c>
      <c r="K292">
        <v>11.1633837204285</v>
      </c>
      <c r="L292">
        <v>11.1411285919009</v>
      </c>
      <c r="M292">
        <v>11.401177469485299</v>
      </c>
      <c r="N292">
        <v>10.4360504625561</v>
      </c>
      <c r="O292">
        <v>11.944873446663101</v>
      </c>
      <c r="P292">
        <v>10.7646410572041</v>
      </c>
      <c r="Q292">
        <v>11.3060691723896</v>
      </c>
      <c r="R292">
        <v>11.9871599978012</v>
      </c>
      <c r="S292">
        <v>11.2177981407972</v>
      </c>
      <c r="T292">
        <v>11.7037217514487</v>
      </c>
      <c r="U292">
        <v>11.277903320962499</v>
      </c>
      <c r="V292">
        <v>11.902184962166</v>
      </c>
      <c r="W292">
        <v>10.748852898004801</v>
      </c>
      <c r="X292">
        <v>11.3256759269127</v>
      </c>
      <c r="Y292">
        <v>11.000169383670199</v>
      </c>
      <c r="Z292">
        <v>10.9230479433614</v>
      </c>
      <c r="AA292">
        <v>11.660132853785599</v>
      </c>
      <c r="AB292">
        <v>11.1891799553662</v>
      </c>
      <c r="AC292">
        <v>11.2894580706841</v>
      </c>
      <c r="AD292">
        <v>12.424360511492599</v>
      </c>
      <c r="AE292">
        <v>11.4553257347302</v>
      </c>
      <c r="AF292">
        <v>11.717001517531299</v>
      </c>
      <c r="AG292">
        <v>11.779774175727599</v>
      </c>
      <c r="AH292">
        <v>11.8287091515315</v>
      </c>
      <c r="AI292">
        <v>11.6468467054942</v>
      </c>
      <c r="AJ292">
        <v>11.991111736489399</v>
      </c>
      <c r="AK292">
        <v>12.085732647652099</v>
      </c>
      <c r="AL292">
        <v>11.491857356248101</v>
      </c>
      <c r="AM292">
        <v>11.3904764858153</v>
      </c>
    </row>
    <row r="293" spans="1:39" x14ac:dyDescent="0.25">
      <c r="A293" s="14" t="s">
        <v>833</v>
      </c>
      <c r="B293">
        <v>3845</v>
      </c>
      <c r="C293" t="s">
        <v>834</v>
      </c>
      <c r="D293" t="s">
        <v>835</v>
      </c>
      <c r="E293">
        <v>8.6109231478138799</v>
      </c>
      <c r="F293">
        <v>8.8142541807714601</v>
      </c>
      <c r="G293">
        <v>8.9323885949827702</v>
      </c>
      <c r="H293">
        <v>8.9699658694192692</v>
      </c>
      <c r="I293">
        <v>8.8899911635910698</v>
      </c>
      <c r="J293">
        <v>9.09176196913163</v>
      </c>
      <c r="K293">
        <v>9.1093381774731998</v>
      </c>
      <c r="L293">
        <v>8.6875260520657598</v>
      </c>
      <c r="M293">
        <v>8.8907387543069696</v>
      </c>
      <c r="N293">
        <v>9.2194367367873795</v>
      </c>
      <c r="O293">
        <v>8.8491260336019106</v>
      </c>
      <c r="P293">
        <v>8.9264372431429102</v>
      </c>
      <c r="Q293">
        <v>8.8511054886980105</v>
      </c>
      <c r="R293">
        <v>8.8370434774390692</v>
      </c>
      <c r="S293">
        <v>8.7152978002680506</v>
      </c>
      <c r="T293">
        <v>8.8794103751454401</v>
      </c>
      <c r="U293">
        <v>8.9573147758843898</v>
      </c>
      <c r="V293">
        <v>8.9640644097527193</v>
      </c>
      <c r="W293">
        <v>8.54663835860595</v>
      </c>
      <c r="X293">
        <v>8.5065659817949104</v>
      </c>
      <c r="Y293">
        <v>8.63571083186865</v>
      </c>
      <c r="Z293">
        <v>8.6132387784226196</v>
      </c>
      <c r="AA293">
        <v>8.9064023771399796</v>
      </c>
      <c r="AB293">
        <v>8.7582920839978602</v>
      </c>
      <c r="AC293">
        <v>8.8061093065895406</v>
      </c>
      <c r="AD293">
        <v>9.0220321820051499</v>
      </c>
      <c r="AE293">
        <v>8.9292367241807291</v>
      </c>
      <c r="AF293">
        <v>8.8374255091820704</v>
      </c>
      <c r="AG293">
        <v>8.8066103606998993</v>
      </c>
      <c r="AH293">
        <v>8.9638032069117592</v>
      </c>
      <c r="AI293">
        <v>8.7770547339595293</v>
      </c>
      <c r="AJ293">
        <v>8.8381299132354201</v>
      </c>
      <c r="AK293">
        <v>8.8535140768795006</v>
      </c>
      <c r="AL293">
        <v>8.5315476949055604</v>
      </c>
      <c r="AM293">
        <v>8.7225246204230693</v>
      </c>
    </row>
    <row r="294" spans="1:39" x14ac:dyDescent="0.25">
      <c r="A294" s="14" t="s">
        <v>836</v>
      </c>
      <c r="B294">
        <v>3902</v>
      </c>
      <c r="C294" t="s">
        <v>837</v>
      </c>
      <c r="D294" t="s">
        <v>838</v>
      </c>
      <c r="E294">
        <v>6.8154619043375302</v>
      </c>
      <c r="F294">
        <v>6.6550555859221996</v>
      </c>
      <c r="G294">
        <v>6.9408501737309596</v>
      </c>
      <c r="H294">
        <v>6.1785524912306897</v>
      </c>
      <c r="I294">
        <v>6.8335552179613499</v>
      </c>
      <c r="J294">
        <v>6.8787682457974304</v>
      </c>
      <c r="K294">
        <v>7.0937413224221801</v>
      </c>
      <c r="L294">
        <v>6.5662197558436297</v>
      </c>
      <c r="M294">
        <v>7.49468935540843</v>
      </c>
      <c r="N294">
        <v>6.4268788166578599</v>
      </c>
      <c r="O294">
        <v>7.8185377137684897</v>
      </c>
      <c r="P294">
        <v>6.4589980459042504</v>
      </c>
      <c r="Q294">
        <v>6.76691036128158</v>
      </c>
      <c r="R294">
        <v>8.3083491963646594</v>
      </c>
      <c r="S294">
        <v>7.0563347181031197</v>
      </c>
      <c r="T294">
        <v>7.30436334328936</v>
      </c>
      <c r="U294">
        <v>7.8351273368749004</v>
      </c>
      <c r="V294">
        <v>7.9677307269504896</v>
      </c>
      <c r="W294">
        <v>7.2011417925801897</v>
      </c>
      <c r="X294">
        <v>8.3310691856829298</v>
      </c>
      <c r="Y294">
        <v>7.0507483311475001</v>
      </c>
      <c r="Z294">
        <v>6.48121038473883</v>
      </c>
      <c r="AA294">
        <v>7.0990474550823803</v>
      </c>
      <c r="AB294">
        <v>7.4433335439253403</v>
      </c>
      <c r="AC294">
        <v>6.6325457280838798</v>
      </c>
      <c r="AD294">
        <v>8.2366262327811892</v>
      </c>
      <c r="AE294">
        <v>7.4748863008770599</v>
      </c>
      <c r="AF294">
        <v>7.2421946730070799</v>
      </c>
      <c r="AG294">
        <v>7.4280987374461702</v>
      </c>
      <c r="AH294">
        <v>7.5375384522096596</v>
      </c>
      <c r="AI294">
        <v>7.24471916388958</v>
      </c>
      <c r="AJ294">
        <v>7.2954928219877804</v>
      </c>
      <c r="AK294">
        <v>7.7928877179280001</v>
      </c>
      <c r="AL294">
        <v>7.5080341004046698</v>
      </c>
      <c r="AM294">
        <v>7.3424935709721399</v>
      </c>
    </row>
    <row r="295" spans="1:39" x14ac:dyDescent="0.25">
      <c r="A295" s="14" t="s">
        <v>839</v>
      </c>
      <c r="B295">
        <v>3903</v>
      </c>
      <c r="C295" t="s">
        <v>840</v>
      </c>
      <c r="D295" t="s">
        <v>841</v>
      </c>
      <c r="E295">
        <v>8.2733852164695492</v>
      </c>
      <c r="F295">
        <v>8.6061459854412607</v>
      </c>
      <c r="G295">
        <v>8.8805496634631496</v>
      </c>
      <c r="H295">
        <v>8.5620352566346902</v>
      </c>
      <c r="I295">
        <v>8.1677096151819697</v>
      </c>
      <c r="J295">
        <v>8.6006663918747002</v>
      </c>
      <c r="K295">
        <v>7.9761717260409997</v>
      </c>
      <c r="L295">
        <v>8.2251828380085605</v>
      </c>
      <c r="M295">
        <v>8.4486909306879099</v>
      </c>
      <c r="N295">
        <v>7.6065848388927604</v>
      </c>
      <c r="O295">
        <v>8.0555769110693394</v>
      </c>
      <c r="P295">
        <v>8.1707176889113509</v>
      </c>
      <c r="Q295">
        <v>8.2710417873896898</v>
      </c>
      <c r="R295">
        <v>8.3457026108470291</v>
      </c>
      <c r="S295">
        <v>7.9783322061018502</v>
      </c>
      <c r="T295">
        <v>8.6143846714925498</v>
      </c>
      <c r="U295">
        <v>7.7214705550793301</v>
      </c>
      <c r="V295">
        <v>7.6218033127683498</v>
      </c>
      <c r="W295">
        <v>8.1926302927246706</v>
      </c>
      <c r="X295">
        <v>8.1557509254704001</v>
      </c>
      <c r="Y295">
        <v>7.9143000518972899</v>
      </c>
      <c r="Z295">
        <v>8.0781455271260594</v>
      </c>
      <c r="AA295">
        <v>8.4253407425311408</v>
      </c>
      <c r="AB295">
        <v>8.1715819209904303</v>
      </c>
      <c r="AC295">
        <v>8.44923851472082</v>
      </c>
      <c r="AD295">
        <v>8.6516637320600402</v>
      </c>
      <c r="AE295">
        <v>8.0991617256230395</v>
      </c>
      <c r="AF295">
        <v>8.5926919200912106</v>
      </c>
      <c r="AG295">
        <v>8.1359179859528599</v>
      </c>
      <c r="AH295">
        <v>7.9298558749884203</v>
      </c>
      <c r="AI295">
        <v>8.3445419123675002</v>
      </c>
      <c r="AJ295">
        <v>7.9661851967348296</v>
      </c>
      <c r="AK295">
        <v>8.3507663394465297</v>
      </c>
      <c r="AL295">
        <v>8.3469716676721504</v>
      </c>
      <c r="AM295">
        <v>8.1068653224790008</v>
      </c>
    </row>
    <row r="296" spans="1:39" x14ac:dyDescent="0.25">
      <c r="A296" s="14" t="s">
        <v>842</v>
      </c>
      <c r="B296">
        <v>3916</v>
      </c>
      <c r="C296" t="s">
        <v>843</v>
      </c>
      <c r="D296" t="s">
        <v>844</v>
      </c>
      <c r="E296">
        <v>10.955601175991699</v>
      </c>
      <c r="F296">
        <v>11.467896047063499</v>
      </c>
      <c r="G296">
        <v>11.2853796975555</v>
      </c>
      <c r="H296">
        <v>11.315740706261</v>
      </c>
      <c r="I296">
        <v>11.3267719202913</v>
      </c>
      <c r="J296">
        <v>11.2728689754051</v>
      </c>
      <c r="K296">
        <v>11.477069961973701</v>
      </c>
      <c r="L296">
        <v>11.3884131868769</v>
      </c>
      <c r="M296">
        <v>11.281198230865099</v>
      </c>
      <c r="N296">
        <v>11.345011883503901</v>
      </c>
      <c r="O296">
        <v>11.406502702651199</v>
      </c>
      <c r="P296">
        <v>11.400794256460999</v>
      </c>
      <c r="Q296">
        <v>11.375378447204399</v>
      </c>
      <c r="R296">
        <v>11.4613570961963</v>
      </c>
      <c r="S296">
        <v>11.3617165041106</v>
      </c>
      <c r="T296">
        <v>11.532391299295201</v>
      </c>
      <c r="U296">
        <v>11.316254026611499</v>
      </c>
      <c r="V296">
        <v>11.3722023500139</v>
      </c>
      <c r="W296">
        <v>10.8189657416023</v>
      </c>
      <c r="X296">
        <v>10.8221245518065</v>
      </c>
      <c r="Y296">
        <v>11.4002102749645</v>
      </c>
      <c r="Z296">
        <v>11.3800636612819</v>
      </c>
      <c r="AA296">
        <v>11.2450953545068</v>
      </c>
      <c r="AB296">
        <v>11.4627568071887</v>
      </c>
      <c r="AC296">
        <v>11.450401509576899</v>
      </c>
      <c r="AD296">
        <v>11.5235314156724</v>
      </c>
      <c r="AE296">
        <v>11.460869722495801</v>
      </c>
      <c r="AF296">
        <v>11.398891761990299</v>
      </c>
      <c r="AG296">
        <v>11.541262089027899</v>
      </c>
      <c r="AH296">
        <v>10.940550475784701</v>
      </c>
      <c r="AI296">
        <v>11.0459087131415</v>
      </c>
      <c r="AJ296">
        <v>11.0693384818551</v>
      </c>
      <c r="AK296">
        <v>11.0128455838889</v>
      </c>
      <c r="AL296">
        <v>11.2245355920112</v>
      </c>
      <c r="AM296">
        <v>11.1888426246456</v>
      </c>
    </row>
    <row r="297" spans="1:39" x14ac:dyDescent="0.25">
      <c r="A297" s="14" t="s">
        <v>845</v>
      </c>
      <c r="B297">
        <v>8649</v>
      </c>
      <c r="C297" t="s">
        <v>846</v>
      </c>
      <c r="D297" t="s">
        <v>1679</v>
      </c>
      <c r="E297">
        <v>8.9423740168197501</v>
      </c>
      <c r="F297">
        <v>9.2527853827172404</v>
      </c>
      <c r="G297">
        <v>9.7697382573382097</v>
      </c>
      <c r="H297">
        <v>9.7650555100276293</v>
      </c>
      <c r="I297">
        <v>9.2156043052862895</v>
      </c>
      <c r="J297">
        <v>9.7943760585070603</v>
      </c>
      <c r="K297">
        <v>9.0968742119071404</v>
      </c>
      <c r="L297">
        <v>9.2568916977359006</v>
      </c>
      <c r="M297">
        <v>9.4810431628960607</v>
      </c>
      <c r="N297">
        <v>9.2321291503905396</v>
      </c>
      <c r="O297">
        <v>9.0335506047393395</v>
      </c>
      <c r="P297">
        <v>9.0192138842897194</v>
      </c>
      <c r="Q297">
        <v>9.2338887889722194</v>
      </c>
      <c r="R297">
        <v>8.9413801372538106</v>
      </c>
      <c r="S297">
        <v>9.4206613970484305</v>
      </c>
      <c r="T297">
        <v>9.5760182316954996</v>
      </c>
      <c r="U297">
        <v>9.3756957182375995</v>
      </c>
      <c r="V297">
        <v>8.9640644097527193</v>
      </c>
      <c r="W297">
        <v>8.5698279859778399</v>
      </c>
      <c r="X297">
        <v>8.5317665359200596</v>
      </c>
      <c r="Y297">
        <v>9.2539112810038908</v>
      </c>
      <c r="Z297">
        <v>9.1797993071919795</v>
      </c>
      <c r="AA297">
        <v>9.4165971094591701</v>
      </c>
      <c r="AB297">
        <v>9.3444185178526507</v>
      </c>
      <c r="AC297">
        <v>9.3101052215268094</v>
      </c>
      <c r="AD297">
        <v>9.3709273244927793</v>
      </c>
      <c r="AE297">
        <v>9.5505796606283901</v>
      </c>
      <c r="AF297">
        <v>9.6286114943461598</v>
      </c>
      <c r="AG297">
        <v>9.3853942864919304</v>
      </c>
      <c r="AH297">
        <v>9.3892874936257193</v>
      </c>
      <c r="AI297">
        <v>9.4566147207315794</v>
      </c>
      <c r="AJ297">
        <v>8.9522460057769493</v>
      </c>
      <c r="AK297">
        <v>9.3015666333863098</v>
      </c>
      <c r="AL297">
        <v>9.1805922444235595</v>
      </c>
      <c r="AM297">
        <v>9.4678185743484296</v>
      </c>
    </row>
    <row r="298" spans="1:39" x14ac:dyDescent="0.25">
      <c r="A298" s="14" t="s">
        <v>847</v>
      </c>
      <c r="B298">
        <v>3932</v>
      </c>
      <c r="C298" t="s">
        <v>848</v>
      </c>
      <c r="D298" t="s">
        <v>1680</v>
      </c>
      <c r="E298">
        <v>10.0816022210391</v>
      </c>
      <c r="F298">
        <v>10.870216438027599</v>
      </c>
      <c r="G298">
        <v>10.2338040925444</v>
      </c>
      <c r="H298">
        <v>10.1727608534209</v>
      </c>
      <c r="I298">
        <v>11.6343174627085</v>
      </c>
      <c r="J298">
        <v>10.8599092185461</v>
      </c>
      <c r="K298">
        <v>12.0209782207177</v>
      </c>
      <c r="L298">
        <v>11.211593773260599</v>
      </c>
      <c r="M298">
        <v>11.3931041689496</v>
      </c>
      <c r="N298">
        <v>10.901619453658601</v>
      </c>
      <c r="O298">
        <v>11.701180763130299</v>
      </c>
      <c r="P298">
        <v>11.549056441151601</v>
      </c>
      <c r="Q298">
        <v>11.7220013662961</v>
      </c>
      <c r="R298">
        <v>11.4496104395548</v>
      </c>
      <c r="S298">
        <v>11.286839785226899</v>
      </c>
      <c r="T298">
        <v>11.2399522548927</v>
      </c>
      <c r="U298">
        <v>11.142408655797899</v>
      </c>
      <c r="V298">
        <v>11.3797900535907</v>
      </c>
      <c r="W298">
        <v>10.7959713227607</v>
      </c>
      <c r="X298">
        <v>10.1798633815872</v>
      </c>
      <c r="Y298">
        <v>10.7555123538851</v>
      </c>
      <c r="Z298">
        <v>11.2436477935262</v>
      </c>
      <c r="AA298">
        <v>11.568380931676399</v>
      </c>
      <c r="AB298">
        <v>11.1377438800062</v>
      </c>
      <c r="AC298">
        <v>11.515188777445699</v>
      </c>
      <c r="AD298">
        <v>12.0309364265408</v>
      </c>
      <c r="AE298">
        <v>11.202656357208101</v>
      </c>
      <c r="AF298">
        <v>10.828015665298301</v>
      </c>
      <c r="AG298">
        <v>11.3853942864919</v>
      </c>
      <c r="AH298">
        <v>10.936282144147899</v>
      </c>
      <c r="AI298">
        <v>10.849994120032999</v>
      </c>
      <c r="AJ298">
        <v>11.711794885310301</v>
      </c>
      <c r="AK298">
        <v>11.2094723434043</v>
      </c>
      <c r="AL298">
        <v>11.168858615641099</v>
      </c>
      <c r="AM298">
        <v>11.7053381096064</v>
      </c>
    </row>
    <row r="299" spans="1:39" x14ac:dyDescent="0.25">
      <c r="A299" s="14" t="s">
        <v>849</v>
      </c>
      <c r="B299">
        <v>3937</v>
      </c>
      <c r="C299" t="s">
        <v>850</v>
      </c>
      <c r="D299" t="s">
        <v>851</v>
      </c>
      <c r="E299">
        <v>11.4004244050587</v>
      </c>
      <c r="F299">
        <v>11.4276450898191</v>
      </c>
      <c r="G299">
        <v>11.736709456950701</v>
      </c>
      <c r="H299">
        <v>11.5119945741351</v>
      </c>
      <c r="I299">
        <v>11.719316485484301</v>
      </c>
      <c r="J299">
        <v>11.6645497559067</v>
      </c>
      <c r="K299">
        <v>11.6581725127275</v>
      </c>
      <c r="L299">
        <v>11.277811263989699</v>
      </c>
      <c r="M299">
        <v>11.3361319835117</v>
      </c>
      <c r="N299">
        <v>10.7554163684442</v>
      </c>
      <c r="O299">
        <v>11.3505874496187</v>
      </c>
      <c r="P299">
        <v>11.2106104160349</v>
      </c>
      <c r="Q299">
        <v>11.088838456168901</v>
      </c>
      <c r="R299">
        <v>11.1431466051648</v>
      </c>
      <c r="S299">
        <v>10.9547637349634</v>
      </c>
      <c r="T299">
        <v>11.1320431855188</v>
      </c>
      <c r="U299">
        <v>10.829652206808699</v>
      </c>
      <c r="V299">
        <v>10.8838678395465</v>
      </c>
      <c r="W299">
        <v>11.5861667227926</v>
      </c>
      <c r="X299">
        <v>11.2045592095398</v>
      </c>
      <c r="Y299">
        <v>11.0987633006675</v>
      </c>
      <c r="Z299">
        <v>11.219077381646599</v>
      </c>
      <c r="AA299">
        <v>11.3037667884377</v>
      </c>
      <c r="AB299">
        <v>10.950172820178899</v>
      </c>
      <c r="AC299">
        <v>11.0419366642216</v>
      </c>
      <c r="AD299">
        <v>11.232221053661201</v>
      </c>
      <c r="AE299">
        <v>11.1771642376243</v>
      </c>
      <c r="AF299">
        <v>10.794150067839899</v>
      </c>
      <c r="AG299">
        <v>11.1254524757135</v>
      </c>
      <c r="AH299">
        <v>11.3767422403066</v>
      </c>
      <c r="AI299">
        <v>11.5122326017001</v>
      </c>
      <c r="AJ299">
        <v>11.7807882022953</v>
      </c>
      <c r="AK299">
        <v>11.468829611855799</v>
      </c>
      <c r="AL299">
        <v>11.315872742513999</v>
      </c>
      <c r="AM299">
        <v>11.1104965729259</v>
      </c>
    </row>
    <row r="300" spans="1:39" x14ac:dyDescent="0.25">
      <c r="A300" s="14" t="s">
        <v>852</v>
      </c>
      <c r="B300">
        <v>3939</v>
      </c>
      <c r="C300" t="s">
        <v>853</v>
      </c>
      <c r="D300" t="s">
        <v>854</v>
      </c>
      <c r="E300">
        <v>10.6097283692438</v>
      </c>
      <c r="F300">
        <v>11.021494376875401</v>
      </c>
      <c r="G300">
        <v>11.278302547107501</v>
      </c>
      <c r="H300">
        <v>11.0872915112316</v>
      </c>
      <c r="I300">
        <v>11.1692306433048</v>
      </c>
      <c r="J300">
        <v>10.610572134847899</v>
      </c>
      <c r="K300">
        <v>11.478271707183399</v>
      </c>
      <c r="L300">
        <v>11.465921177643899</v>
      </c>
      <c r="M300">
        <v>11.194664661815001</v>
      </c>
      <c r="N300">
        <v>11.3174843286789</v>
      </c>
      <c r="O300">
        <v>11.4265020398513</v>
      </c>
      <c r="P300">
        <v>11.5382106898701</v>
      </c>
      <c r="Q300">
        <v>11.3668232034687</v>
      </c>
      <c r="R300">
        <v>11.4258262434098</v>
      </c>
      <c r="S300">
        <v>11.5732787953956</v>
      </c>
      <c r="T300">
        <v>11.479220640273899</v>
      </c>
      <c r="U300">
        <v>11.173717422608</v>
      </c>
      <c r="V300">
        <v>11.6777154558558</v>
      </c>
      <c r="W300">
        <v>10.7430355714095</v>
      </c>
      <c r="X300">
        <v>10.568760743402301</v>
      </c>
      <c r="Y300">
        <v>11.384590905067499</v>
      </c>
      <c r="Z300">
        <v>11.461921213639</v>
      </c>
      <c r="AA300">
        <v>11.293058075049</v>
      </c>
      <c r="AB300">
        <v>11.6719204575646</v>
      </c>
      <c r="AC300">
        <v>11.553575174535601</v>
      </c>
      <c r="AD300">
        <v>11.3240890740315</v>
      </c>
      <c r="AE300">
        <v>11.2294785620611</v>
      </c>
      <c r="AF300">
        <v>11.272152306473799</v>
      </c>
      <c r="AG300">
        <v>11.260426187735201</v>
      </c>
      <c r="AH300">
        <v>10.8718117375169</v>
      </c>
      <c r="AI300">
        <v>10.872116930931099</v>
      </c>
      <c r="AJ300">
        <v>10.7662554370539</v>
      </c>
      <c r="AK300">
        <v>10.9350276517987</v>
      </c>
      <c r="AL300">
        <v>11.0799558418913</v>
      </c>
      <c r="AM300">
        <v>11.4796601869929</v>
      </c>
    </row>
    <row r="301" spans="1:39" x14ac:dyDescent="0.25">
      <c r="A301" s="14" t="s">
        <v>856</v>
      </c>
      <c r="B301">
        <v>51176</v>
      </c>
      <c r="C301" t="s">
        <v>857</v>
      </c>
      <c r="D301" t="s">
        <v>858</v>
      </c>
      <c r="E301">
        <v>9.5298653438516503</v>
      </c>
      <c r="F301">
        <v>10.2701579467154</v>
      </c>
      <c r="G301">
        <v>9.3949028965042505</v>
      </c>
      <c r="H301">
        <v>9.8747175542714594</v>
      </c>
      <c r="I301">
        <v>11.607641293611699</v>
      </c>
      <c r="J301">
        <v>10.425762896319601</v>
      </c>
      <c r="K301">
        <v>12.4420846040244</v>
      </c>
      <c r="L301">
        <v>10.884980571652299</v>
      </c>
      <c r="M301">
        <v>10.542919703156899</v>
      </c>
      <c r="N301">
        <v>11.0038451188951</v>
      </c>
      <c r="O301">
        <v>11.1486863154608</v>
      </c>
      <c r="P301">
        <v>11.3678501578461</v>
      </c>
      <c r="Q301">
        <v>11.685773598556199</v>
      </c>
      <c r="R301">
        <v>10.7690702788514</v>
      </c>
      <c r="S301">
        <v>10.8102844919002</v>
      </c>
      <c r="T301">
        <v>11.0386089699947</v>
      </c>
      <c r="U301">
        <v>11.1916126537986</v>
      </c>
      <c r="V301">
        <v>10.427827948848</v>
      </c>
      <c r="W301">
        <v>10.844318907246601</v>
      </c>
      <c r="X301">
        <v>8.5129075086687394</v>
      </c>
      <c r="Y301">
        <v>9.9191267377004699</v>
      </c>
      <c r="Z301">
        <v>11.1700434832319</v>
      </c>
      <c r="AA301">
        <v>10.964546419494001</v>
      </c>
      <c r="AB301">
        <v>10.398090450799099</v>
      </c>
      <c r="AC301">
        <v>11.678925663366201</v>
      </c>
      <c r="AD301">
        <v>10.9370659509223</v>
      </c>
      <c r="AE301">
        <v>10.955179991433001</v>
      </c>
      <c r="AF301">
        <v>9.5286534243522105</v>
      </c>
      <c r="AG301">
        <v>10.605130625382699</v>
      </c>
      <c r="AH301">
        <v>10.8264045263755</v>
      </c>
      <c r="AI301">
        <v>10.6458279249697</v>
      </c>
      <c r="AJ301">
        <v>11.955161131118899</v>
      </c>
      <c r="AK301">
        <v>10.934326122467599</v>
      </c>
      <c r="AL301">
        <v>10.782453269718101</v>
      </c>
      <c r="AM301">
        <v>10.9624371408025</v>
      </c>
    </row>
    <row r="302" spans="1:39" x14ac:dyDescent="0.25">
      <c r="A302" s="14" t="s">
        <v>859</v>
      </c>
      <c r="B302">
        <v>3953</v>
      </c>
      <c r="C302" t="s">
        <v>860</v>
      </c>
      <c r="D302" t="s">
        <v>861</v>
      </c>
      <c r="E302">
        <v>5.1274059106522696</v>
      </c>
      <c r="F302">
        <v>5.7837889000444003</v>
      </c>
      <c r="G302">
        <v>5.2509181134082601</v>
      </c>
      <c r="H302">
        <v>6.7511312674960102</v>
      </c>
      <c r="I302">
        <v>5.4884197319126704</v>
      </c>
      <c r="J302">
        <v>6.5427190426654196</v>
      </c>
      <c r="K302">
        <v>6.3775342884227699</v>
      </c>
      <c r="L302">
        <v>6.9524982621410496</v>
      </c>
      <c r="M302">
        <v>6.92473942554229</v>
      </c>
      <c r="N302">
        <v>6.2551124683913804</v>
      </c>
      <c r="O302">
        <v>6.1649881277899201</v>
      </c>
      <c r="P302">
        <v>6.9735712187340102</v>
      </c>
      <c r="Q302">
        <v>6.5422040741068797</v>
      </c>
      <c r="R302">
        <v>6.7138952466662101</v>
      </c>
      <c r="S302">
        <v>5.6497094586404799</v>
      </c>
      <c r="T302">
        <v>6.7144516265964702</v>
      </c>
      <c r="U302">
        <v>5.8496269065700099</v>
      </c>
      <c r="V302">
        <v>6.7207183388410296</v>
      </c>
      <c r="W302">
        <v>6.44996233919428</v>
      </c>
      <c r="X302">
        <v>5.4873724165616</v>
      </c>
      <c r="Y302">
        <v>6.3254645420289304</v>
      </c>
      <c r="Z302">
        <v>5.85972200799256</v>
      </c>
      <c r="AA302">
        <v>6.8748322981391103</v>
      </c>
      <c r="AB302">
        <v>6.21804123208309</v>
      </c>
      <c r="AC302">
        <v>6.5306661140646698</v>
      </c>
      <c r="AD302">
        <v>6.3385058468004098</v>
      </c>
      <c r="AE302">
        <v>6.5141992249018896</v>
      </c>
      <c r="AF302">
        <v>6.0198022516706304</v>
      </c>
      <c r="AG302">
        <v>7.0130612381673201</v>
      </c>
      <c r="AH302">
        <v>6.7273630110896798</v>
      </c>
      <c r="AI302">
        <v>6.5291272205159396</v>
      </c>
      <c r="AJ302">
        <v>6.4881378999301802</v>
      </c>
      <c r="AK302">
        <v>6.8944858579358099</v>
      </c>
      <c r="AL302">
        <v>5.75060440367875</v>
      </c>
      <c r="AM302">
        <v>6.5277084434390504</v>
      </c>
    </row>
    <row r="303" spans="1:39" x14ac:dyDescent="0.25">
      <c r="A303" s="14" t="s">
        <v>862</v>
      </c>
      <c r="B303">
        <v>3965</v>
      </c>
      <c r="C303" t="s">
        <v>863</v>
      </c>
      <c r="D303" t="s">
        <v>1681</v>
      </c>
      <c r="E303">
        <v>9.7190321416544396</v>
      </c>
      <c r="F303">
        <v>9.7070076655569206</v>
      </c>
      <c r="G303">
        <v>10.989583996564299</v>
      </c>
      <c r="H303">
        <v>9.8060396085984003</v>
      </c>
      <c r="I303">
        <v>9.4056708391269108</v>
      </c>
      <c r="J303">
        <v>9.3500739647230198</v>
      </c>
      <c r="K303">
        <v>8.8812464686207608</v>
      </c>
      <c r="L303">
        <v>9.8741595124518895</v>
      </c>
      <c r="M303">
        <v>9.2959952327932296</v>
      </c>
      <c r="N303">
        <v>9.6763551171969304</v>
      </c>
      <c r="O303">
        <v>9.7032751671384592</v>
      </c>
      <c r="P303">
        <v>9.16396032273604</v>
      </c>
      <c r="Q303">
        <v>9.3238584858331404</v>
      </c>
      <c r="R303">
        <v>9.5130646429869508</v>
      </c>
      <c r="S303">
        <v>9.8994017368801295</v>
      </c>
      <c r="T303">
        <v>9.9040724293797098</v>
      </c>
      <c r="U303">
        <v>9.7371521773116001</v>
      </c>
      <c r="V303">
        <v>9.4278279488479804</v>
      </c>
      <c r="W303">
        <v>9.6403737968718204</v>
      </c>
      <c r="X303">
        <v>8.7568330915548298</v>
      </c>
      <c r="Y303">
        <v>9.9094571636944693</v>
      </c>
      <c r="Z303">
        <v>10.1890296332455</v>
      </c>
      <c r="AA303">
        <v>9.4851058873894605</v>
      </c>
      <c r="AB303">
        <v>10.2728652568276</v>
      </c>
      <c r="AC303">
        <v>9.7334469436590307</v>
      </c>
      <c r="AD303">
        <v>9.4130528001654596</v>
      </c>
      <c r="AE303">
        <v>9.8849334975638996</v>
      </c>
      <c r="AF303">
        <v>9.9089512648918792</v>
      </c>
      <c r="AG303">
        <v>9.6504911587826196</v>
      </c>
      <c r="AH303">
        <v>9.0532382904937005</v>
      </c>
      <c r="AI303">
        <v>9.1932084383547004</v>
      </c>
      <c r="AJ303">
        <v>8.4784445037263403</v>
      </c>
      <c r="AK303">
        <v>8.3716450691224509</v>
      </c>
      <c r="AL303">
        <v>9.3935443056863193</v>
      </c>
      <c r="AM303">
        <v>9.4587307015204694</v>
      </c>
    </row>
    <row r="304" spans="1:39" x14ac:dyDescent="0.25">
      <c r="A304" s="14" t="s">
        <v>864</v>
      </c>
      <c r="B304">
        <v>11024</v>
      </c>
      <c r="C304" t="s">
        <v>865</v>
      </c>
      <c r="D304" t="s">
        <v>1682</v>
      </c>
      <c r="E304">
        <v>9.1862995997058405</v>
      </c>
      <c r="F304">
        <v>8.5708951382581997</v>
      </c>
      <c r="G304">
        <v>10.6104605000954</v>
      </c>
      <c r="H304">
        <v>9.9524947331928697</v>
      </c>
      <c r="I304">
        <v>8.7748213931708907</v>
      </c>
      <c r="J304">
        <v>9.4606046455318697</v>
      </c>
      <c r="K304">
        <v>7.5611342267621602</v>
      </c>
      <c r="L304">
        <v>9.2351669265811793</v>
      </c>
      <c r="M304">
        <v>8.7762169008322104</v>
      </c>
      <c r="N304">
        <v>8.6259501637596898</v>
      </c>
      <c r="O304">
        <v>8.6665346203234392</v>
      </c>
      <c r="P304">
        <v>9.0266825551935703</v>
      </c>
      <c r="Q304">
        <v>8.5742652833391801</v>
      </c>
      <c r="R304">
        <v>9.30598218182074</v>
      </c>
      <c r="S304">
        <v>9.3029294877651996</v>
      </c>
      <c r="T304">
        <v>9.7816503264843693</v>
      </c>
      <c r="U304">
        <v>8.9904055623528105</v>
      </c>
      <c r="V304">
        <v>8.4749619244390804</v>
      </c>
      <c r="W304">
        <v>8.2593564065254803</v>
      </c>
      <c r="X304">
        <v>8.5929068307339591</v>
      </c>
      <c r="Y304">
        <v>9.4837077384236004</v>
      </c>
      <c r="Z304">
        <v>9.1574025566332509</v>
      </c>
      <c r="AA304">
        <v>8.5344335997530205</v>
      </c>
      <c r="AB304">
        <v>9.5581420730177094</v>
      </c>
      <c r="AC304">
        <v>8.8313255921983806</v>
      </c>
      <c r="AD304">
        <v>8.7287399550786802</v>
      </c>
      <c r="AE304">
        <v>9.7198742512933993</v>
      </c>
      <c r="AF304">
        <v>9.5201794203068495</v>
      </c>
      <c r="AG304">
        <v>8.7879946825325508</v>
      </c>
      <c r="AH304">
        <v>8.8183092223402593</v>
      </c>
      <c r="AI304">
        <v>9.1152679124343798</v>
      </c>
      <c r="AJ304">
        <v>7.6115203154354596</v>
      </c>
      <c r="AK304">
        <v>8.9566075698435998</v>
      </c>
      <c r="AL304">
        <v>8.8818489369570006</v>
      </c>
      <c r="AM304">
        <v>8.3958429955650793</v>
      </c>
    </row>
    <row r="305" spans="1:39" x14ac:dyDescent="0.25">
      <c r="A305" s="14" t="s">
        <v>866</v>
      </c>
      <c r="B305">
        <v>11026</v>
      </c>
      <c r="C305" t="s">
        <v>867</v>
      </c>
      <c r="D305" t="s">
        <v>1683</v>
      </c>
      <c r="E305">
        <v>8.6299062511814508</v>
      </c>
      <c r="F305">
        <v>8.8099411879003693</v>
      </c>
      <c r="G305">
        <v>10.5335257647315</v>
      </c>
      <c r="H305">
        <v>8.8646938263192094</v>
      </c>
      <c r="I305">
        <v>9.0766278921374806</v>
      </c>
      <c r="J305">
        <v>8.1511405162105603</v>
      </c>
      <c r="K305">
        <v>5.2482512714778098</v>
      </c>
      <c r="L305">
        <v>8.9231543005589096</v>
      </c>
      <c r="M305">
        <v>8.7737316374426104</v>
      </c>
      <c r="N305">
        <v>8.3782230107137394</v>
      </c>
      <c r="O305">
        <v>8.9884627152107992</v>
      </c>
      <c r="P305">
        <v>9.1063830471592198</v>
      </c>
      <c r="Q305">
        <v>8.4630754243223407</v>
      </c>
      <c r="R305">
        <v>9.8517233727441802</v>
      </c>
      <c r="S305">
        <v>9.6991781349047805</v>
      </c>
      <c r="T305">
        <v>10.4874038445219</v>
      </c>
      <c r="U305">
        <v>8.3401970370162104</v>
      </c>
      <c r="V305">
        <v>8.1594600987111505</v>
      </c>
      <c r="W305">
        <v>7.2429619682748099</v>
      </c>
      <c r="X305">
        <v>7.88947086013295</v>
      </c>
      <c r="Y305">
        <v>8.5928553529068594</v>
      </c>
      <c r="Z305">
        <v>8.3913034123856907</v>
      </c>
      <c r="AA305">
        <v>8.1526854186844506</v>
      </c>
      <c r="AB305">
        <v>9.2129523554102892</v>
      </c>
      <c r="AC305">
        <v>7.6966760655036</v>
      </c>
      <c r="AD305">
        <v>8.5372857109148992</v>
      </c>
      <c r="AE305">
        <v>9.2134451531189292</v>
      </c>
      <c r="AF305">
        <v>9.4460670063727292</v>
      </c>
      <c r="AG305">
        <v>7.3956772597537901</v>
      </c>
      <c r="AH305">
        <v>3.3448933742672602</v>
      </c>
      <c r="AI305">
        <v>8.3181813258306008</v>
      </c>
      <c r="AJ305">
        <v>6.9191877171976603</v>
      </c>
      <c r="AK305">
        <v>7.22332232216535</v>
      </c>
      <c r="AL305">
        <v>8.9581998230871207</v>
      </c>
      <c r="AM305">
        <v>8.29732725492401</v>
      </c>
    </row>
    <row r="306" spans="1:39" x14ac:dyDescent="0.25">
      <c r="A306" s="14" t="s">
        <v>868</v>
      </c>
      <c r="B306">
        <v>23547</v>
      </c>
      <c r="C306" t="s">
        <v>869</v>
      </c>
      <c r="D306" t="s">
        <v>1684</v>
      </c>
      <c r="E306">
        <v>6.9724312506759301</v>
      </c>
      <c r="F306">
        <v>7.7116391142885696</v>
      </c>
      <c r="G306">
        <v>8.3238975587653705</v>
      </c>
      <c r="H306">
        <v>7.3360937682171699</v>
      </c>
      <c r="I306">
        <v>6.7867610064824104</v>
      </c>
      <c r="J306">
        <v>7.5661780154894096</v>
      </c>
      <c r="K306">
        <v>6.3143404619355801</v>
      </c>
      <c r="L306">
        <v>7.8574510535080799</v>
      </c>
      <c r="M306">
        <v>6.9947019837098603</v>
      </c>
      <c r="N306">
        <v>8.1520189754272696</v>
      </c>
      <c r="O306">
        <v>6.4574390216004502</v>
      </c>
      <c r="P306">
        <v>6.9735712187340102</v>
      </c>
      <c r="Q306">
        <v>7.1539334843908202</v>
      </c>
      <c r="R306">
        <v>6.8105712660778801</v>
      </c>
      <c r="S306">
        <v>7.5543615820529997</v>
      </c>
      <c r="T306">
        <v>7.9347177468245302</v>
      </c>
      <c r="U306">
        <v>7.0259496792104796</v>
      </c>
      <c r="V306">
        <v>7.57449759798999</v>
      </c>
      <c r="W306">
        <v>5.4921905745835797</v>
      </c>
      <c r="X306">
        <v>5.9279450079475904</v>
      </c>
      <c r="Y306">
        <v>7.0991886862052498</v>
      </c>
      <c r="Z306">
        <v>7.4008682764212299</v>
      </c>
      <c r="AA306">
        <v>7.0319332592238402</v>
      </c>
      <c r="AB306">
        <v>8.1343833030361807</v>
      </c>
      <c r="AC306">
        <v>5.9544738229712504</v>
      </c>
      <c r="AD306">
        <v>6.3602009178997196</v>
      </c>
      <c r="AE306">
        <v>8.5562409957188095</v>
      </c>
      <c r="AF306">
        <v>7.3702994987547701</v>
      </c>
      <c r="AG306">
        <v>7.3456365772541901</v>
      </c>
      <c r="AH306">
        <v>6.7074634536519699</v>
      </c>
      <c r="AI306">
        <v>7.0855205690403302</v>
      </c>
      <c r="AJ306">
        <v>7.0558224092195001</v>
      </c>
      <c r="AK306">
        <v>6.9621245748111704</v>
      </c>
      <c r="AL306">
        <v>7.24905791114523</v>
      </c>
      <c r="AM306">
        <v>7.6364847893563796</v>
      </c>
    </row>
    <row r="307" spans="1:39" x14ac:dyDescent="0.25">
      <c r="A307" s="14" t="s">
        <v>870</v>
      </c>
      <c r="B307">
        <v>10859</v>
      </c>
      <c r="C307" t="s">
        <v>871</v>
      </c>
      <c r="D307" t="s">
        <v>1685</v>
      </c>
      <c r="E307">
        <v>10.5386814911349</v>
      </c>
      <c r="F307">
        <v>9.6502385696244293</v>
      </c>
      <c r="G307">
        <v>11.7272631149819</v>
      </c>
      <c r="H307">
        <v>10.690001067635601</v>
      </c>
      <c r="I307">
        <v>9.5125860430434201</v>
      </c>
      <c r="J307">
        <v>10.2666177336305</v>
      </c>
      <c r="K307">
        <v>8.5290220416084104</v>
      </c>
      <c r="L307">
        <v>10.1553945078517</v>
      </c>
      <c r="M307">
        <v>9.9546696316073398</v>
      </c>
      <c r="N307">
        <v>9.92721262270436</v>
      </c>
      <c r="O307">
        <v>9.9084232172856801</v>
      </c>
      <c r="P307">
        <v>9.8777112033264896</v>
      </c>
      <c r="Q307">
        <v>9.3285654885106606</v>
      </c>
      <c r="R307">
        <v>9.9367977245895105</v>
      </c>
      <c r="S307">
        <v>10.046811943984601</v>
      </c>
      <c r="T307">
        <v>10.5481242255598</v>
      </c>
      <c r="U307">
        <v>10.358055559101899</v>
      </c>
      <c r="V307">
        <v>10.255571991264199</v>
      </c>
      <c r="W307">
        <v>10.1034991714474</v>
      </c>
      <c r="X307">
        <v>9.6601570721431607</v>
      </c>
      <c r="Y307">
        <v>10.3542618063364</v>
      </c>
      <c r="Z307">
        <v>10.0691753736215</v>
      </c>
      <c r="AA307">
        <v>9.6301925825584593</v>
      </c>
      <c r="AB307">
        <v>10.43352296183</v>
      </c>
      <c r="AC307">
        <v>9.8024707295262008</v>
      </c>
      <c r="AD307">
        <v>10.013500548384</v>
      </c>
      <c r="AE307">
        <v>10.4117519559311</v>
      </c>
      <c r="AF307">
        <v>10.3441328367733</v>
      </c>
      <c r="AG307">
        <v>9.9120936091232803</v>
      </c>
      <c r="AH307">
        <v>10.1975343446396</v>
      </c>
      <c r="AI307">
        <v>10.4973987161145</v>
      </c>
      <c r="AJ307">
        <v>8.7971269391100506</v>
      </c>
      <c r="AK307">
        <v>10.265208133084</v>
      </c>
      <c r="AL307">
        <v>10.0517739383993</v>
      </c>
      <c r="AM307">
        <v>9.7488587682365395</v>
      </c>
    </row>
    <row r="308" spans="1:39" x14ac:dyDescent="0.25">
      <c r="A308" s="14" t="s">
        <v>872</v>
      </c>
      <c r="B308">
        <v>10288</v>
      </c>
      <c r="C308" t="s">
        <v>873</v>
      </c>
      <c r="D308" t="s">
        <v>1686</v>
      </c>
      <c r="E308">
        <v>10.4264442900199</v>
      </c>
      <c r="F308">
        <v>10.0574139511303</v>
      </c>
      <c r="G308">
        <v>11.782446705130701</v>
      </c>
      <c r="H308">
        <v>11.082974831248499</v>
      </c>
      <c r="I308">
        <v>9.7728218155245408</v>
      </c>
      <c r="J308">
        <v>10.2666177336305</v>
      </c>
      <c r="K308">
        <v>8.1966185030624796</v>
      </c>
      <c r="L308">
        <v>10.0687200963728</v>
      </c>
      <c r="M308">
        <v>9.7435696669323608</v>
      </c>
      <c r="N308">
        <v>9.9062466582145507</v>
      </c>
      <c r="O308">
        <v>9.8974890551633106</v>
      </c>
      <c r="P308">
        <v>9.7069255593478392</v>
      </c>
      <c r="Q308">
        <v>9.2856391636026494</v>
      </c>
      <c r="R308">
        <v>10.408830589412499</v>
      </c>
      <c r="S308">
        <v>10.267838823296801</v>
      </c>
      <c r="T308">
        <v>10.6468947096982</v>
      </c>
      <c r="U308">
        <v>9.9623270393193692</v>
      </c>
      <c r="V308">
        <v>10.090512744993701</v>
      </c>
      <c r="W308">
        <v>9.9999852147822708</v>
      </c>
      <c r="X308">
        <v>9.9350460643227301</v>
      </c>
      <c r="Y308">
        <v>10.259250364700501</v>
      </c>
      <c r="Z308">
        <v>10.147020015617599</v>
      </c>
      <c r="AA308">
        <v>9.4746135135718106</v>
      </c>
      <c r="AB308">
        <v>10.3385894390505</v>
      </c>
      <c r="AC308">
        <v>9.7785936275082506</v>
      </c>
      <c r="AD308">
        <v>9.39477406644715</v>
      </c>
      <c r="AE308">
        <v>10.576811202201601</v>
      </c>
      <c r="AF308">
        <v>10.311356697514499</v>
      </c>
      <c r="AG308">
        <v>9.8991416464537494</v>
      </c>
      <c r="AH308">
        <v>10.8740450120199</v>
      </c>
      <c r="AI308">
        <v>10.519815187000299</v>
      </c>
      <c r="AJ308">
        <v>8.8877972980501099</v>
      </c>
      <c r="AK308">
        <v>9.7067787028090802</v>
      </c>
      <c r="AL308">
        <v>9.9064666925794302</v>
      </c>
      <c r="AM308">
        <v>9.7983274445008401</v>
      </c>
    </row>
    <row r="309" spans="1:39" x14ac:dyDescent="0.25">
      <c r="A309" s="14" t="s">
        <v>874</v>
      </c>
      <c r="B309">
        <v>11025</v>
      </c>
      <c r="C309" t="s">
        <v>875</v>
      </c>
      <c r="D309" t="s">
        <v>1687</v>
      </c>
      <c r="E309">
        <v>9.6532891786194099</v>
      </c>
      <c r="F309">
        <v>9.1092314791080007</v>
      </c>
      <c r="G309">
        <v>10.5944600214017</v>
      </c>
      <c r="H309">
        <v>10.800792076034</v>
      </c>
      <c r="I309">
        <v>9.1150167213417905</v>
      </c>
      <c r="J309">
        <v>9.6091611860401507</v>
      </c>
      <c r="K309">
        <v>7.7239847024442003</v>
      </c>
      <c r="L309">
        <v>9.4663450633648498</v>
      </c>
      <c r="M309">
        <v>9.1522432606963395</v>
      </c>
      <c r="N309">
        <v>9.2151809961176507</v>
      </c>
      <c r="O309">
        <v>8.8815475112942899</v>
      </c>
      <c r="P309">
        <v>9.2579161308132196</v>
      </c>
      <c r="Q309">
        <v>8.5217978634450393</v>
      </c>
      <c r="R309">
        <v>8.9834617259967509</v>
      </c>
      <c r="S309">
        <v>9.5677406118541999</v>
      </c>
      <c r="T309">
        <v>9.7051258343243791</v>
      </c>
      <c r="U309">
        <v>9.6045144087334808</v>
      </c>
      <c r="V309">
        <v>9.6855289103787303</v>
      </c>
      <c r="W309">
        <v>9.3501715697111507</v>
      </c>
      <c r="X309">
        <v>9.5379984896315708</v>
      </c>
      <c r="Y309">
        <v>10.3726764260349</v>
      </c>
      <c r="Z309">
        <v>9.3638534341006707</v>
      </c>
      <c r="AA309">
        <v>8.9794658393297109</v>
      </c>
      <c r="AB309">
        <v>9.9262751077059797</v>
      </c>
      <c r="AC309">
        <v>9.5675768040569</v>
      </c>
      <c r="AD309">
        <v>9.0852746159969708</v>
      </c>
      <c r="AE309">
        <v>9.7332636285205805</v>
      </c>
      <c r="AF309">
        <v>9.9770978007164004</v>
      </c>
      <c r="AG309">
        <v>9.6262436125359407</v>
      </c>
      <c r="AH309">
        <v>9.2688574832347204</v>
      </c>
      <c r="AI309">
        <v>9.6494921728455108</v>
      </c>
      <c r="AJ309">
        <v>7.8853541221217798</v>
      </c>
      <c r="AK309">
        <v>9.4024073228931293</v>
      </c>
      <c r="AL309">
        <v>9.7477390699843607</v>
      </c>
      <c r="AM309">
        <v>9.1750368251205803</v>
      </c>
    </row>
    <row r="310" spans="1:39" x14ac:dyDescent="0.25">
      <c r="A310" s="14" t="s">
        <v>876</v>
      </c>
      <c r="B310">
        <v>11006</v>
      </c>
      <c r="C310" t="s">
        <v>877</v>
      </c>
      <c r="D310" t="s">
        <v>1688</v>
      </c>
      <c r="E310">
        <v>8.7733978447709902</v>
      </c>
      <c r="F310">
        <v>8.0482887148827</v>
      </c>
      <c r="G310">
        <v>11.101842050403301</v>
      </c>
      <c r="H310">
        <v>8.8297882113710102</v>
      </c>
      <c r="I310">
        <v>7.5643685851459601</v>
      </c>
      <c r="J310">
        <v>7.9870211364494601</v>
      </c>
      <c r="K310">
        <v>6.6745160261798997</v>
      </c>
      <c r="L310">
        <v>8.30697692917221</v>
      </c>
      <c r="M310">
        <v>7.9775268399017296</v>
      </c>
      <c r="N310">
        <v>7.5803532973195704</v>
      </c>
      <c r="O310">
        <v>7.5596194164069299</v>
      </c>
      <c r="P310">
        <v>8.0537415674179904</v>
      </c>
      <c r="Q310">
        <v>7.7246821258922802</v>
      </c>
      <c r="R310">
        <v>8.4861363155799392</v>
      </c>
      <c r="S310">
        <v>8.6580729315751093</v>
      </c>
      <c r="T310">
        <v>8.8424592389725394</v>
      </c>
      <c r="U310">
        <v>8.3756957182375995</v>
      </c>
      <c r="V310">
        <v>8.5206045899947895</v>
      </c>
      <c r="W310">
        <v>7.9054930224916697</v>
      </c>
      <c r="X310">
        <v>7.1229609903527296</v>
      </c>
      <c r="Y310">
        <v>8.4346633129305602</v>
      </c>
      <c r="Z310">
        <v>7.9362635628655598</v>
      </c>
      <c r="AA310">
        <v>7.7481402932232504</v>
      </c>
      <c r="AB310">
        <v>8.5153773387880705</v>
      </c>
      <c r="AC310">
        <v>8.6927503622898001</v>
      </c>
      <c r="AD310">
        <v>7.6339617303265799</v>
      </c>
      <c r="AE310">
        <v>8.7920240370492397</v>
      </c>
      <c r="AF310">
        <v>8.4922900231333802</v>
      </c>
      <c r="AG310">
        <v>8.1408167853657005</v>
      </c>
      <c r="AH310">
        <v>7.6668214691546304</v>
      </c>
      <c r="AI310">
        <v>8.6149250932711698</v>
      </c>
      <c r="AJ310">
        <v>6.68078297787258</v>
      </c>
      <c r="AK310">
        <v>8.2506296681610802</v>
      </c>
      <c r="AL310">
        <v>8.1483639115257596</v>
      </c>
      <c r="AM310">
        <v>8.0655583483220905</v>
      </c>
    </row>
    <row r="311" spans="1:39" x14ac:dyDescent="0.25">
      <c r="A311" s="14" t="s">
        <v>878</v>
      </c>
      <c r="B311">
        <v>1902</v>
      </c>
      <c r="C311" t="s">
        <v>879</v>
      </c>
      <c r="D311" t="s">
        <v>880</v>
      </c>
      <c r="E311">
        <v>5.9574809092099601</v>
      </c>
      <c r="F311">
        <v>4.6741644088699097</v>
      </c>
      <c r="G311">
        <v>5.75181634934094</v>
      </c>
      <c r="H311">
        <v>6.7386403233128203</v>
      </c>
      <c r="I311">
        <v>6.0338538684471796</v>
      </c>
      <c r="J311">
        <v>5.4193366271601402</v>
      </c>
      <c r="K311">
        <v>5.2926453908362596</v>
      </c>
      <c r="L311">
        <v>4.9427831073078403</v>
      </c>
      <c r="M311">
        <v>5.7231055643726396</v>
      </c>
      <c r="N311">
        <v>5.36675782422029</v>
      </c>
      <c r="O311">
        <v>4.8591796982658302</v>
      </c>
      <c r="P311">
        <v>6.5447279199301303</v>
      </c>
      <c r="Q311">
        <v>4.9733612387489998</v>
      </c>
      <c r="R311">
        <v>5.2256087653567196</v>
      </c>
      <c r="S311">
        <v>6.2895338943961496</v>
      </c>
      <c r="T311">
        <v>6.8560057708104898</v>
      </c>
      <c r="U311">
        <v>6.3955952756752996</v>
      </c>
      <c r="V311">
        <v>5.8375320038237799</v>
      </c>
      <c r="W311">
        <v>6.2180156111445797</v>
      </c>
      <c r="X311">
        <v>6.8093005114489698</v>
      </c>
      <c r="Y311">
        <v>5.2041582458067897</v>
      </c>
      <c r="Z311">
        <v>6.0005845438324101</v>
      </c>
      <c r="AA311">
        <v>5.8620082577815298</v>
      </c>
      <c r="AB311">
        <v>6.35369633144066</v>
      </c>
      <c r="AC311">
        <v>6.5654315322253503</v>
      </c>
      <c r="AD311">
        <v>5.5795139463041998</v>
      </c>
      <c r="AE311">
        <v>6.1043234307388197</v>
      </c>
      <c r="AF311">
        <v>7.0786959407241996</v>
      </c>
      <c r="AG311">
        <v>5.8431362367250097</v>
      </c>
      <c r="AH311">
        <v>6.76635714270554</v>
      </c>
      <c r="AI311">
        <v>6.2054300327755296</v>
      </c>
      <c r="AJ311">
        <v>4.5387639730001501</v>
      </c>
      <c r="AK311">
        <v>6.2506296681610802</v>
      </c>
      <c r="AL311">
        <v>6.0212519936224203</v>
      </c>
      <c r="AM311">
        <v>5.3225940135344398</v>
      </c>
    </row>
    <row r="312" spans="1:39" x14ac:dyDescent="0.25">
      <c r="A312" s="14" t="s">
        <v>881</v>
      </c>
      <c r="B312">
        <v>4023</v>
      </c>
      <c r="C312" t="s">
        <v>882</v>
      </c>
      <c r="D312" t="s">
        <v>883</v>
      </c>
      <c r="E312">
        <v>3.5424434099311202</v>
      </c>
      <c r="F312">
        <v>3.74816499031368</v>
      </c>
      <c r="G312">
        <v>2.1079601595662201</v>
      </c>
      <c r="H312">
        <v>5.1410777858120298</v>
      </c>
      <c r="I312">
        <v>4.8025283223407298</v>
      </c>
      <c r="J312">
        <v>2.6119817051025298</v>
      </c>
      <c r="K312">
        <v>4.2482512714778098</v>
      </c>
      <c r="L312">
        <v>4.0552578365662502</v>
      </c>
      <c r="M312">
        <v>4.87922476628993</v>
      </c>
      <c r="N312">
        <v>2.9820939739849601</v>
      </c>
      <c r="O312">
        <v>4.3331108865982504</v>
      </c>
      <c r="P312">
        <v>4.6516431238466502</v>
      </c>
      <c r="Q312">
        <v>4.0664706431404802</v>
      </c>
      <c r="R312">
        <v>5.5475368602440902</v>
      </c>
      <c r="S312">
        <v>4.3933697053806897</v>
      </c>
      <c r="T312">
        <v>3.9218937064669501</v>
      </c>
      <c r="U312">
        <v>4.4536982302388699</v>
      </c>
      <c r="V312">
        <v>3.9306414082152701</v>
      </c>
      <c r="W312">
        <v>3.1136789513298502</v>
      </c>
      <c r="X312">
        <v>4.6800174945039998</v>
      </c>
      <c r="Y312">
        <v>4.0151244214167701</v>
      </c>
      <c r="Z312">
        <v>3.8222473025739001</v>
      </c>
      <c r="AA312">
        <v>3.9615439313324399</v>
      </c>
      <c r="AB312">
        <v>4.0682941125784096</v>
      </c>
      <c r="AC312">
        <v>4.4210416228901703</v>
      </c>
      <c r="AD312">
        <v>4.1014666494995602</v>
      </c>
      <c r="AE312">
        <v>6.16486497267387</v>
      </c>
      <c r="AF312">
        <v>5.0671079664489902</v>
      </c>
      <c r="AG312">
        <v>4.0237084823668301</v>
      </c>
      <c r="AH312">
        <v>4.5375384522096596</v>
      </c>
      <c r="AI312">
        <v>3.9010959979029001</v>
      </c>
      <c r="AJ312">
        <v>3.2657454785937299</v>
      </c>
      <c r="AK312">
        <v>3.6291412914148098</v>
      </c>
      <c r="AL312">
        <v>5.0587266990410802</v>
      </c>
      <c r="AM312">
        <v>4.1526690120921304</v>
      </c>
    </row>
    <row r="313" spans="1:39" x14ac:dyDescent="0.25">
      <c r="A313" s="14" t="s">
        <v>884</v>
      </c>
      <c r="B313">
        <v>4040</v>
      </c>
      <c r="C313" t="s">
        <v>885</v>
      </c>
      <c r="D313" t="s">
        <v>886</v>
      </c>
      <c r="E313">
        <v>5.2304994036163697</v>
      </c>
      <c r="F313">
        <v>4.42623689542632</v>
      </c>
      <c r="G313">
        <v>3.42988825445358</v>
      </c>
      <c r="H313">
        <v>3.4781127730896002</v>
      </c>
      <c r="I313">
        <v>4.6712837890624801</v>
      </c>
      <c r="J313">
        <v>5.3668692072660003</v>
      </c>
      <c r="K313">
        <v>5.8028401231554403</v>
      </c>
      <c r="L313">
        <v>4.4337694598199802</v>
      </c>
      <c r="M313">
        <v>4.1787850481488302</v>
      </c>
      <c r="N313">
        <v>5.0600964859862296</v>
      </c>
      <c r="O313">
        <v>4.0111827917108798</v>
      </c>
      <c r="P313">
        <v>5.0142132032313604</v>
      </c>
      <c r="Q313">
        <v>5.38839873802785</v>
      </c>
      <c r="R313">
        <v>5.1431466051647501</v>
      </c>
      <c r="S313">
        <v>4.8084072046595399</v>
      </c>
      <c r="T313">
        <v>4.7583949741840703</v>
      </c>
      <c r="U313">
        <v>5.3756957182376004</v>
      </c>
      <c r="V313">
        <v>4.9306414082152701</v>
      </c>
      <c r="W313">
        <v>5.6246408706072204</v>
      </c>
      <c r="X313">
        <v>5.5379984896315699</v>
      </c>
      <c r="Y313">
        <v>4.0717079497831401</v>
      </c>
      <c r="Z313">
        <v>4.48121038473883</v>
      </c>
      <c r="AA313">
        <v>4.3025808491675104</v>
      </c>
      <c r="AB313">
        <v>5.1126882319368701</v>
      </c>
      <c r="AC313">
        <v>5.3430391108888999</v>
      </c>
      <c r="AD313">
        <v>4.9945514455830402</v>
      </c>
      <c r="AE313">
        <v>4.4344720324311497</v>
      </c>
      <c r="AF313">
        <v>4.8133513742032097</v>
      </c>
      <c r="AG313">
        <v>4.0237084823668301</v>
      </c>
      <c r="AH313">
        <v>5.5375384522096596</v>
      </c>
      <c r="AI313">
        <v>4.3161334971817498</v>
      </c>
      <c r="AJ313">
        <v>6.1402145965098702</v>
      </c>
      <c r="AK313">
        <v>4.3881331919110202</v>
      </c>
      <c r="AL313">
        <v>5.1656419029575904</v>
      </c>
      <c r="AM313">
        <v>4.6121006307294197</v>
      </c>
    </row>
    <row r="314" spans="1:39" x14ac:dyDescent="0.25">
      <c r="A314" s="14" t="s">
        <v>887</v>
      </c>
      <c r="B314">
        <v>120892</v>
      </c>
      <c r="C314" t="s">
        <v>888</v>
      </c>
      <c r="D314" t="s">
        <v>889</v>
      </c>
      <c r="E314">
        <v>9.7562227009628604</v>
      </c>
      <c r="F314">
        <v>8.9180899917559895</v>
      </c>
      <c r="G314">
        <v>10.037711712983601</v>
      </c>
      <c r="H314">
        <v>10.983262692032699</v>
      </c>
      <c r="I314">
        <v>8.9083229863633306</v>
      </c>
      <c r="J314">
        <v>10.0064443997128</v>
      </c>
      <c r="K314">
        <v>7.2816742730152599</v>
      </c>
      <c r="L314">
        <v>8.9883583114976204</v>
      </c>
      <c r="M314">
        <v>8.4455715888437393</v>
      </c>
      <c r="N314">
        <v>8.9568272153745294</v>
      </c>
      <c r="O314">
        <v>8.1770947306465693</v>
      </c>
      <c r="P314">
        <v>8.8995706372902301</v>
      </c>
      <c r="Q314">
        <v>8.1592277840603398</v>
      </c>
      <c r="R314">
        <v>8.7421842910976295</v>
      </c>
      <c r="S314">
        <v>9.3214767868989092</v>
      </c>
      <c r="T314">
        <v>9.3142111292457095</v>
      </c>
      <c r="U314">
        <v>9.3221146780327597</v>
      </c>
      <c r="V314">
        <v>8.9079213317151797</v>
      </c>
      <c r="W314">
        <v>9.5549632232568804</v>
      </c>
      <c r="X314">
        <v>10.438240709230699</v>
      </c>
      <c r="Y314">
        <v>9.7144539470899307</v>
      </c>
      <c r="Z314">
        <v>9.18349852727229</v>
      </c>
      <c r="AA314">
        <v>8.4122053403420107</v>
      </c>
      <c r="AB314">
        <v>8.8298453450228909</v>
      </c>
      <c r="AC314">
        <v>9.3329854462249706</v>
      </c>
      <c r="AD314">
        <v>8.3275347289793995</v>
      </c>
      <c r="AE314">
        <v>8.8330214089214305</v>
      </c>
      <c r="AF314">
        <v>9.1072650929209704</v>
      </c>
      <c r="AG314">
        <v>8.8188886904783299</v>
      </c>
      <c r="AH314">
        <v>10.759125573474501</v>
      </c>
      <c r="AI314">
        <v>10.646643006935401</v>
      </c>
      <c r="AJ314">
        <v>8.3602630773780202</v>
      </c>
      <c r="AK314">
        <v>9.9301097676665293</v>
      </c>
      <c r="AL314">
        <v>8.9997366729676198</v>
      </c>
      <c r="AM314">
        <v>8.4925190149767502</v>
      </c>
    </row>
    <row r="315" spans="1:39" x14ac:dyDescent="0.25">
      <c r="A315" s="14" t="s">
        <v>890</v>
      </c>
      <c r="B315">
        <v>4052</v>
      </c>
      <c r="C315" t="s">
        <v>25</v>
      </c>
      <c r="D315" t="s">
        <v>891</v>
      </c>
      <c r="E315">
        <v>5.5819717741177497</v>
      </c>
      <c r="F315">
        <v>5.2842178905538901</v>
      </c>
      <c r="G315">
        <v>4.3809786539726403</v>
      </c>
      <c r="H315">
        <v>7.3277785000051701</v>
      </c>
      <c r="I315">
        <v>5.2789663662837096</v>
      </c>
      <c r="J315">
        <v>6.1665705567801696</v>
      </c>
      <c r="K315">
        <v>6.4181762729201202</v>
      </c>
      <c r="L315">
        <v>7.1170340341529403</v>
      </c>
      <c r="M315">
        <v>6.6161903604561303</v>
      </c>
      <c r="N315">
        <v>5.7663652829295202</v>
      </c>
      <c r="O315">
        <v>7.9035738176242898</v>
      </c>
      <c r="P315">
        <v>6.2193276331359701</v>
      </c>
      <c r="Q315">
        <v>5.8993606573052304</v>
      </c>
      <c r="R315">
        <v>5.3776118588017701</v>
      </c>
      <c r="S315">
        <v>6.1303352995468998</v>
      </c>
      <c r="T315">
        <v>6.5739704030466397</v>
      </c>
      <c r="U315">
        <v>6.4152240824242401</v>
      </c>
      <c r="V315">
        <v>6.7550698436318104</v>
      </c>
      <c r="W315">
        <v>4.8361449758009396</v>
      </c>
      <c r="X315">
        <v>5.3238736842787198</v>
      </c>
      <c r="Y315">
        <v>3.8306998502793501</v>
      </c>
      <c r="Z315">
        <v>5.5285160995171898</v>
      </c>
      <c r="AA315">
        <v>6.6545661779110503</v>
      </c>
      <c r="AB315">
        <v>5.8756490346360204</v>
      </c>
      <c r="AC315">
        <v>5.9804690315041897</v>
      </c>
      <c r="AD315">
        <v>4.1014666494995602</v>
      </c>
      <c r="AE315">
        <v>4.8819310094023702</v>
      </c>
      <c r="AF315">
        <v>4.6978741567832696</v>
      </c>
      <c r="AG315">
        <v>4.9362456411164901</v>
      </c>
      <c r="AH315">
        <v>6.3188981657343204</v>
      </c>
      <c r="AI315">
        <v>5.8339818020443701</v>
      </c>
      <c r="AJ315">
        <v>4.5387639730001501</v>
      </c>
      <c r="AK315">
        <v>4.9287015732737203</v>
      </c>
      <c r="AL315">
        <v>5.6559675295406704</v>
      </c>
      <c r="AM315">
        <v>5.3621223777210796</v>
      </c>
    </row>
    <row r="316" spans="1:39" x14ac:dyDescent="0.25">
      <c r="A316" s="14" t="s">
        <v>892</v>
      </c>
      <c r="B316">
        <v>4067</v>
      </c>
      <c r="C316" t="s">
        <v>893</v>
      </c>
      <c r="D316" t="s">
        <v>1689</v>
      </c>
      <c r="E316">
        <v>11.820634713898301</v>
      </c>
      <c r="F316">
        <v>11.8007330411178</v>
      </c>
      <c r="G316">
        <v>12.7432248161057</v>
      </c>
      <c r="H316">
        <v>12.5275075735064</v>
      </c>
      <c r="I316">
        <v>11.234616273812099</v>
      </c>
      <c r="J316">
        <v>12.135543661159501</v>
      </c>
      <c r="K316">
        <v>10.338363691142099</v>
      </c>
      <c r="L316">
        <v>11.8313618246394</v>
      </c>
      <c r="M316">
        <v>11.245771158151101</v>
      </c>
      <c r="N316">
        <v>11.991767103392499</v>
      </c>
      <c r="O316">
        <v>11.560774959152599</v>
      </c>
      <c r="P316">
        <v>11.5299130415154</v>
      </c>
      <c r="Q316">
        <v>11.1492849808128</v>
      </c>
      <c r="R316">
        <v>11.7058379775895</v>
      </c>
      <c r="S316">
        <v>11.647085899014201</v>
      </c>
      <c r="T316">
        <v>11.8979463265829</v>
      </c>
      <c r="U316">
        <v>11.776575154519801</v>
      </c>
      <c r="V316">
        <v>11.5804963386114</v>
      </c>
      <c r="W316">
        <v>10.822417992689401</v>
      </c>
      <c r="X316">
        <v>11.215292871124801</v>
      </c>
      <c r="Y316">
        <v>11.7205494604595</v>
      </c>
      <c r="Z316">
        <v>11.8016348890358</v>
      </c>
      <c r="AA316">
        <v>11.3816445106247</v>
      </c>
      <c r="AB316">
        <v>11.9596981092434</v>
      </c>
      <c r="AC316">
        <v>11.644281243170999</v>
      </c>
      <c r="AD316">
        <v>11.106289032956401</v>
      </c>
      <c r="AE316">
        <v>12.0313394283442</v>
      </c>
      <c r="AF316">
        <v>11.8852262299838</v>
      </c>
      <c r="AG316">
        <v>11.4583367100036</v>
      </c>
      <c r="AH316">
        <v>11.9846216784193</v>
      </c>
      <c r="AI316">
        <v>11.6748845834931</v>
      </c>
      <c r="AJ316">
        <v>10.3282414043275</v>
      </c>
      <c r="AK316">
        <v>11.082253604981799</v>
      </c>
      <c r="AL316">
        <v>11.4257213416565</v>
      </c>
      <c r="AM316">
        <v>11.308119743404299</v>
      </c>
    </row>
    <row r="317" spans="1:39" x14ac:dyDescent="0.25">
      <c r="A317" s="14" t="s">
        <v>894</v>
      </c>
      <c r="B317">
        <v>10892</v>
      </c>
      <c r="C317" t="s">
        <v>895</v>
      </c>
      <c r="D317" t="s">
        <v>896</v>
      </c>
      <c r="E317">
        <v>10.0919072294309</v>
      </c>
      <c r="F317">
        <v>10.2319807675779</v>
      </c>
      <c r="G317">
        <v>10.2509181134083</v>
      </c>
      <c r="H317">
        <v>9.9279492349457108</v>
      </c>
      <c r="I317">
        <v>10.714636627220299</v>
      </c>
      <c r="J317">
        <v>10.5052832359631</v>
      </c>
      <c r="K317">
        <v>11.0652348947332</v>
      </c>
      <c r="L317">
        <v>10.498201332415</v>
      </c>
      <c r="M317">
        <v>10.2582698319756</v>
      </c>
      <c r="N317">
        <v>10.632347934957799</v>
      </c>
      <c r="O317">
        <v>10.509433659238701</v>
      </c>
      <c r="P317">
        <v>10.8372265379549</v>
      </c>
      <c r="Q317">
        <v>10.738895985112</v>
      </c>
      <c r="R317">
        <v>10.431809153190599</v>
      </c>
      <c r="S317">
        <v>10.2732932533889</v>
      </c>
      <c r="T317">
        <v>10.2463957450181</v>
      </c>
      <c r="U317">
        <v>10.361853793084</v>
      </c>
      <c r="V317">
        <v>10.4463412464993</v>
      </c>
      <c r="W317">
        <v>10.460635840708701</v>
      </c>
      <c r="X317">
        <v>9.6630110691983102</v>
      </c>
      <c r="Y317">
        <v>9.8470016626084504</v>
      </c>
      <c r="Z317">
        <v>10.442370642875501</v>
      </c>
      <c r="AA317">
        <v>10.593812146832001</v>
      </c>
      <c r="AB317">
        <v>10.4422467679486</v>
      </c>
      <c r="AC317">
        <v>10.751486800807401</v>
      </c>
      <c r="AD317">
        <v>10.6182922740607</v>
      </c>
      <c r="AE317">
        <v>10.3865514018059</v>
      </c>
      <c r="AF317">
        <v>9.9008142154535506</v>
      </c>
      <c r="AG317">
        <v>10.1722598330166</v>
      </c>
      <c r="AH317">
        <v>10.8367464705969</v>
      </c>
      <c r="AI317">
        <v>10.643788203096101</v>
      </c>
      <c r="AJ317">
        <v>10.9328570206688</v>
      </c>
      <c r="AK317">
        <v>10.6472344493429</v>
      </c>
      <c r="AL317">
        <v>10.361101996506999</v>
      </c>
      <c r="AM317">
        <v>10.464417327097101</v>
      </c>
    </row>
    <row r="318" spans="1:39" x14ac:dyDescent="0.25">
      <c r="A318" s="14" t="s">
        <v>897</v>
      </c>
      <c r="B318">
        <v>55534</v>
      </c>
      <c r="C318" t="s">
        <v>898</v>
      </c>
      <c r="D318" t="s">
        <v>899</v>
      </c>
      <c r="E318">
        <v>7.2304994036163697</v>
      </c>
      <c r="F318">
        <v>6.9019703263927203</v>
      </c>
      <c r="G318">
        <v>7.3558876730098097</v>
      </c>
      <c r="H318">
        <v>7.54420196354737</v>
      </c>
      <c r="I318">
        <v>6.8936762103989198</v>
      </c>
      <c r="J318">
        <v>7.4699627002301003</v>
      </c>
      <c r="K318">
        <v>6.6911947673265297</v>
      </c>
      <c r="L318">
        <v>7.50151406645581</v>
      </c>
      <c r="M318">
        <v>6.4518035425552496</v>
      </c>
      <c r="N318">
        <v>6.9102010555031796</v>
      </c>
      <c r="O318">
        <v>6.8790792557035401</v>
      </c>
      <c r="P318">
        <v>7.0537415674179904</v>
      </c>
      <c r="Q318">
        <v>6.4927353978425799</v>
      </c>
      <c r="R318">
        <v>6.5475368602440902</v>
      </c>
      <c r="S318">
        <v>7.1541820415012696</v>
      </c>
      <c r="T318">
        <v>7.1369065974378003</v>
      </c>
      <c r="U318">
        <v>6.6815041477616797</v>
      </c>
      <c r="V318">
        <v>6.8051105261314104</v>
      </c>
      <c r="W318">
        <v>6.8470332919436698</v>
      </c>
      <c r="X318">
        <v>7.5255075454483702</v>
      </c>
      <c r="Y318">
        <v>7.0151244214167701</v>
      </c>
      <c r="Z318">
        <v>6.8222473025739001</v>
      </c>
      <c r="AA318">
        <v>6.6985095254986504</v>
      </c>
      <c r="AB318">
        <v>7.4606115353571703</v>
      </c>
      <c r="AC318">
        <v>6.8735538275876804</v>
      </c>
      <c r="AD318">
        <v>6.4438588469466396</v>
      </c>
      <c r="AE318">
        <v>6.8454051333772599</v>
      </c>
      <c r="AF318">
        <v>6.5223025921998197</v>
      </c>
      <c r="AG318">
        <v>6.7306615074665999</v>
      </c>
      <c r="AH318">
        <v>7.5148183757095799</v>
      </c>
      <c r="AI318">
        <v>7.51133790707242</v>
      </c>
      <c r="AJ318">
        <v>6.88045532270894</v>
      </c>
      <c r="AK318">
        <v>6.7488805356889099</v>
      </c>
      <c r="AL318">
        <v>6.4737641983199197</v>
      </c>
      <c r="AM318">
        <v>6.3424935709721399</v>
      </c>
    </row>
    <row r="319" spans="1:39" x14ac:dyDescent="0.25">
      <c r="A319" s="14" t="s">
        <v>900</v>
      </c>
      <c r="B319">
        <v>5605</v>
      </c>
      <c r="C319" t="s">
        <v>901</v>
      </c>
      <c r="D319" t="s">
        <v>902</v>
      </c>
      <c r="E319">
        <v>8.44398077104543</v>
      </c>
      <c r="F319">
        <v>8.7749650496573999</v>
      </c>
      <c r="G319">
        <v>8.7967932580593295</v>
      </c>
      <c r="H319">
        <v>8.7228730074544991</v>
      </c>
      <c r="I319">
        <v>8.9407444640556992</v>
      </c>
      <c r="J319">
        <v>8.5544962104417692</v>
      </c>
      <c r="K319">
        <v>9.1671145087524</v>
      </c>
      <c r="L319">
        <v>9.0664850919895006</v>
      </c>
      <c r="M319">
        <v>8.8535658111184592</v>
      </c>
      <c r="N319">
        <v>8.7865835623481807</v>
      </c>
      <c r="O319">
        <v>9.1155194515256195</v>
      </c>
      <c r="P319">
        <v>9.1571711570733996</v>
      </c>
      <c r="Q319">
        <v>8.9853338804150802</v>
      </c>
      <c r="R319">
        <v>9.0697042342293503</v>
      </c>
      <c r="S319">
        <v>8.9029248034438293</v>
      </c>
      <c r="T319">
        <v>8.8322152074757394</v>
      </c>
      <c r="U319">
        <v>9.0386607309600304</v>
      </c>
      <c r="V319">
        <v>9.0769979385191704</v>
      </c>
      <c r="W319">
        <v>8.3990811701920904</v>
      </c>
      <c r="X319">
        <v>8.2724745317720796</v>
      </c>
      <c r="Y319">
        <v>8.8470016626084504</v>
      </c>
      <c r="Z319">
        <v>9.0480255387497301</v>
      </c>
      <c r="AA319">
        <v>8.9645464194939706</v>
      </c>
      <c r="AB319">
        <v>9.3185925304847395</v>
      </c>
      <c r="AC319">
        <v>9.1532536870857406</v>
      </c>
      <c r="AD319">
        <v>9.1675558399573305</v>
      </c>
      <c r="AE319">
        <v>8.84848452630923</v>
      </c>
      <c r="AF319">
        <v>8.9615345964914503</v>
      </c>
      <c r="AG319">
        <v>8.8816894774943993</v>
      </c>
      <c r="AH319">
        <v>8.2586376409168505</v>
      </c>
      <c r="AI319">
        <v>8.2252083400521396</v>
      </c>
      <c r="AJ319">
        <v>8.3707809492920209</v>
      </c>
      <c r="AK319">
        <v>8.3037410046206404</v>
      </c>
      <c r="AL319">
        <v>8.6951654172533193</v>
      </c>
      <c r="AM319">
        <v>9.1155650174293896</v>
      </c>
    </row>
    <row r="320" spans="1:39" x14ac:dyDescent="0.25">
      <c r="A320" s="14" t="s">
        <v>903</v>
      </c>
      <c r="B320">
        <v>1326</v>
      </c>
      <c r="C320" t="s">
        <v>904</v>
      </c>
      <c r="D320" t="s">
        <v>905</v>
      </c>
      <c r="E320">
        <v>9.6717264268760808</v>
      </c>
      <c r="F320">
        <v>10.546474772768301</v>
      </c>
      <c r="G320">
        <v>9.8980370901919894</v>
      </c>
      <c r="H320">
        <v>9.4649029158719902</v>
      </c>
      <c r="I320">
        <v>9.6299055478301501</v>
      </c>
      <c r="J320">
        <v>9.7667998141546395</v>
      </c>
      <c r="K320">
        <v>9.5103461168479804</v>
      </c>
      <c r="L320">
        <v>10.2480437958174</v>
      </c>
      <c r="M320">
        <v>8.5994470966215601</v>
      </c>
      <c r="N320">
        <v>9.9758186485584694</v>
      </c>
      <c r="O320">
        <v>9.9884627152107992</v>
      </c>
      <c r="P320">
        <v>9.1952273833354692</v>
      </c>
      <c r="Q320">
        <v>8.6551852787227492</v>
      </c>
      <c r="R320">
        <v>10.3708333261707</v>
      </c>
      <c r="S320">
        <v>9.3629960563371704</v>
      </c>
      <c r="T320">
        <v>9.0716408259716292</v>
      </c>
      <c r="U320">
        <v>9.2169979722185396</v>
      </c>
      <c r="V320">
        <v>10.1578562130086</v>
      </c>
      <c r="W320">
        <v>9.2836039527721592</v>
      </c>
      <c r="X320">
        <v>9.5565344410689992</v>
      </c>
      <c r="Y320">
        <v>8.8611161920813508</v>
      </c>
      <c r="Z320">
        <v>10.138469279116</v>
      </c>
      <c r="AA320">
        <v>8.9555201437046694</v>
      </c>
      <c r="AB320">
        <v>10.5581420730177</v>
      </c>
      <c r="AC320">
        <v>9.1787386586404605</v>
      </c>
      <c r="AD320">
        <v>9.2685263172474794</v>
      </c>
      <c r="AE320">
        <v>8.8299087970540899</v>
      </c>
      <c r="AF320">
        <v>8.9521154441590607</v>
      </c>
      <c r="AG320">
        <v>9.01839468247036</v>
      </c>
      <c r="AH320">
        <v>10.1467171903516</v>
      </c>
      <c r="AI320">
        <v>9.9904862877243605</v>
      </c>
      <c r="AJ320">
        <v>9.70176291677679</v>
      </c>
      <c r="AK320">
        <v>9.1718755567466701</v>
      </c>
      <c r="AL320">
        <v>9.3806547939284393</v>
      </c>
      <c r="AM320">
        <v>9.0863596670443592</v>
      </c>
    </row>
    <row r="321" spans="1:39" x14ac:dyDescent="0.25">
      <c r="A321" s="14" t="s">
        <v>906</v>
      </c>
      <c r="B321">
        <v>5594</v>
      </c>
      <c r="C321" t="s">
        <v>907</v>
      </c>
      <c r="D321" t="s">
        <v>908</v>
      </c>
      <c r="E321">
        <v>10.6097283692438</v>
      </c>
      <c r="F321">
        <v>11.0130766833881</v>
      </c>
      <c r="G321">
        <v>10.783917192508</v>
      </c>
      <c r="H321">
        <v>11.040355197310699</v>
      </c>
      <c r="I321">
        <v>10.749625240344299</v>
      </c>
      <c r="J321">
        <v>10.9772105543541</v>
      </c>
      <c r="K321">
        <v>10.5348090330858</v>
      </c>
      <c r="L321">
        <v>10.7831782911295</v>
      </c>
      <c r="M321">
        <v>10.659238682104199</v>
      </c>
      <c r="N321">
        <v>10.6259501637597</v>
      </c>
      <c r="O321">
        <v>10.808195769547</v>
      </c>
      <c r="P321">
        <v>10.820852325204401</v>
      </c>
      <c r="Q321">
        <v>10.7103268329152</v>
      </c>
      <c r="R321">
        <v>10.9152185502971</v>
      </c>
      <c r="S321">
        <v>10.8454965233948</v>
      </c>
      <c r="T321">
        <v>10.8942581395528</v>
      </c>
      <c r="U321">
        <v>10.7794179042886</v>
      </c>
      <c r="V321">
        <v>10.908875179710799</v>
      </c>
      <c r="W321">
        <v>10.5315314662157</v>
      </c>
      <c r="X321">
        <v>10.5763498984139</v>
      </c>
      <c r="Y321">
        <v>10.5660250860643</v>
      </c>
      <c r="Z321">
        <v>10.6802282977015</v>
      </c>
      <c r="AA321">
        <v>10.600583104809401</v>
      </c>
      <c r="AB321">
        <v>10.773062351941</v>
      </c>
      <c r="AC321">
        <v>10.935496148157</v>
      </c>
      <c r="AD321">
        <v>10.8544445616544</v>
      </c>
      <c r="AE321">
        <v>10.829908797054101</v>
      </c>
      <c r="AF321">
        <v>10.8176798954247</v>
      </c>
      <c r="AG321">
        <v>10.879493037017999</v>
      </c>
      <c r="AH321">
        <v>10.760333355077799</v>
      </c>
      <c r="AI321">
        <v>10.7416355264942</v>
      </c>
      <c r="AJ321">
        <v>10.775520482920699</v>
      </c>
      <c r="AK321">
        <v>10.7623823219285</v>
      </c>
      <c r="AL321">
        <v>10.611740555976199</v>
      </c>
      <c r="AM321">
        <v>10.668368850376201</v>
      </c>
    </row>
    <row r="322" spans="1:39" x14ac:dyDescent="0.25">
      <c r="A322" s="14" t="s">
        <v>909</v>
      </c>
      <c r="B322">
        <v>5600</v>
      </c>
      <c r="C322" t="s">
        <v>910</v>
      </c>
      <c r="D322" t="s">
        <v>911</v>
      </c>
      <c r="E322">
        <v>5.6204459219323901</v>
      </c>
      <c r="F322">
        <v>5.6356902610552702</v>
      </c>
      <c r="G322">
        <v>4.8449257537324302</v>
      </c>
      <c r="H322">
        <v>5.3850033686981202</v>
      </c>
      <c r="I322">
        <v>6.0863212883413196</v>
      </c>
      <c r="J322">
        <v>4.6994445463528702</v>
      </c>
      <c r="K322">
        <v>6.33571411272814</v>
      </c>
      <c r="L322">
        <v>5.4882172438423602</v>
      </c>
      <c r="M322">
        <v>5.1484113991053198</v>
      </c>
      <c r="N322">
        <v>5.1340970674300097</v>
      </c>
      <c r="O322">
        <v>5.7116225098519804</v>
      </c>
      <c r="P322">
        <v>5.6516431238466502</v>
      </c>
      <c r="Q322">
        <v>5.1108647624989398</v>
      </c>
      <c r="R322">
        <v>4.7561234820555001</v>
      </c>
      <c r="S322">
        <v>5.0814256990659503</v>
      </c>
      <c r="T322">
        <v>3.9218937064669501</v>
      </c>
      <c r="U322">
        <v>5.0131256388528902</v>
      </c>
      <c r="V322">
        <v>5.1005664096575796</v>
      </c>
      <c r="W322">
        <v>6.25118247507978</v>
      </c>
      <c r="X322">
        <v>5.6800174945039998</v>
      </c>
      <c r="Y322">
        <v>4.4156623510005</v>
      </c>
      <c r="Z322">
        <v>5.1592822898514701</v>
      </c>
      <c r="AA322">
        <v>5.5140849543612198</v>
      </c>
      <c r="AB322">
        <v>5.1557569538287504</v>
      </c>
      <c r="AC322">
        <v>5.0310951045741596</v>
      </c>
      <c r="AD322">
        <v>5.0489992296054202</v>
      </c>
      <c r="AE322">
        <v>4.7299279159573198</v>
      </c>
      <c r="AF322">
        <v>4.4348397509494797</v>
      </c>
      <c r="AG322">
        <v>4.1841731545600798</v>
      </c>
      <c r="AH322">
        <v>5.7469918178386097</v>
      </c>
      <c r="AI322">
        <v>5.4714117226596599</v>
      </c>
      <c r="AJ322">
        <v>5.5136729920373204</v>
      </c>
      <c r="AK322">
        <v>5.4832904249513597</v>
      </c>
      <c r="AL322">
        <v>5.2968864362358499</v>
      </c>
      <c r="AM322">
        <v>5.70725786376976</v>
      </c>
    </row>
    <row r="323" spans="1:39" x14ac:dyDescent="0.25">
      <c r="A323" s="14" t="s">
        <v>912</v>
      </c>
      <c r="B323">
        <v>5603</v>
      </c>
      <c r="C323" t="s">
        <v>913</v>
      </c>
      <c r="D323" t="s">
        <v>914</v>
      </c>
      <c r="E323">
        <v>8.2673361717967495</v>
      </c>
      <c r="F323">
        <v>8.9340315356250208</v>
      </c>
      <c r="G323">
        <v>7.76617164231802</v>
      </c>
      <c r="H323">
        <v>8.5831482437878908</v>
      </c>
      <c r="I323">
        <v>9.2273335978683892</v>
      </c>
      <c r="J323">
        <v>8.8165528493517407</v>
      </c>
      <c r="K323">
        <v>9.30894720316536</v>
      </c>
      <c r="L323">
        <v>8.6611077037612301</v>
      </c>
      <c r="M323">
        <v>8.9753654986122609</v>
      </c>
      <c r="N323">
        <v>8.7190595681511702</v>
      </c>
      <c r="O323">
        <v>8.9998674784830506</v>
      </c>
      <c r="P323">
        <v>8.9965730440956193</v>
      </c>
      <c r="Q323">
        <v>9.0494642178347906</v>
      </c>
      <c r="R323">
        <v>8.8854064990004709</v>
      </c>
      <c r="S323">
        <v>9.08763084859266</v>
      </c>
      <c r="T323">
        <v>8.8424592389725394</v>
      </c>
      <c r="U323">
        <v>9.1066375247760405</v>
      </c>
      <c r="V323">
        <v>8.6585618627784608</v>
      </c>
      <c r="W323">
        <v>8.3990811701920904</v>
      </c>
      <c r="X323">
        <v>8.7352999300051906</v>
      </c>
      <c r="Y323">
        <v>8.0078928521856998</v>
      </c>
      <c r="Z323">
        <v>8.9163944571294493</v>
      </c>
      <c r="AA323">
        <v>9.0714616234104799</v>
      </c>
      <c r="AB323">
        <v>8.5358996626614108</v>
      </c>
      <c r="AC323">
        <v>9.0709595654520996</v>
      </c>
      <c r="AD323">
        <v>9.3493941629431401</v>
      </c>
      <c r="AE323">
        <v>8.7498274733950296</v>
      </c>
      <c r="AF323">
        <v>8.6246643098294893</v>
      </c>
      <c r="AG323">
        <v>8.8699362960687296</v>
      </c>
      <c r="AH323">
        <v>8.7224137951179408</v>
      </c>
      <c r="AI323">
        <v>8.4603282235306398</v>
      </c>
      <c r="AJ323">
        <v>8.9096016683684596</v>
      </c>
      <c r="AK323">
        <v>8.9059814967736308</v>
      </c>
      <c r="AL323">
        <v>8.7705039611164501</v>
      </c>
      <c r="AM323">
        <v>8.9208533368690492</v>
      </c>
    </row>
    <row r="324" spans="1:39" x14ac:dyDescent="0.25">
      <c r="A324" s="14" t="s">
        <v>915</v>
      </c>
      <c r="B324">
        <v>1432</v>
      </c>
      <c r="C324" t="s">
        <v>916</v>
      </c>
      <c r="D324" t="s">
        <v>917</v>
      </c>
      <c r="E324">
        <v>10.6921905294358</v>
      </c>
      <c r="F324">
        <v>10.2950594502013</v>
      </c>
      <c r="G324">
        <v>10.5017081179514</v>
      </c>
      <c r="H324">
        <v>11.1587653188529</v>
      </c>
      <c r="I324">
        <v>10.382254174695699</v>
      </c>
      <c r="J324">
        <v>10.781906706544801</v>
      </c>
      <c r="K324">
        <v>9.6849628136150194</v>
      </c>
      <c r="L324">
        <v>10.0930793020012</v>
      </c>
      <c r="M324">
        <v>10.6545184791152</v>
      </c>
      <c r="N324">
        <v>9.9491600846228803</v>
      </c>
      <c r="O324">
        <v>10.1527790700947</v>
      </c>
      <c r="P324">
        <v>10.255799189801101</v>
      </c>
      <c r="Q324">
        <v>10.471612106276799</v>
      </c>
      <c r="R324">
        <v>10.305982181820699</v>
      </c>
      <c r="S324">
        <v>10.795197347441899</v>
      </c>
      <c r="T324">
        <v>10.740247627473799</v>
      </c>
      <c r="U324">
        <v>10.562222687017</v>
      </c>
      <c r="V324">
        <v>10.320093497299601</v>
      </c>
      <c r="W324">
        <v>10.692617664423199</v>
      </c>
      <c r="X324">
        <v>10.727141406617999</v>
      </c>
      <c r="Y324">
        <v>10.518473156584299</v>
      </c>
      <c r="Z324">
        <v>9.9677102465743008</v>
      </c>
      <c r="AA324">
        <v>10.3799587908136</v>
      </c>
      <c r="AB324">
        <v>9.8046960438966995</v>
      </c>
      <c r="AC324">
        <v>10.2351602471671</v>
      </c>
      <c r="AD324">
        <v>10.4789870703502</v>
      </c>
      <c r="AE324">
        <v>10.7080557354798</v>
      </c>
      <c r="AF324">
        <v>10.7091014122065</v>
      </c>
      <c r="AG324">
        <v>10.582804351270999</v>
      </c>
      <c r="AH324">
        <v>10.863967939331999</v>
      </c>
      <c r="AI324">
        <v>11.156196117553799</v>
      </c>
      <c r="AJ324">
        <v>10.738774700631801</v>
      </c>
      <c r="AK324">
        <v>10.8044509246938</v>
      </c>
      <c r="AL324">
        <v>10.4978383332988</v>
      </c>
      <c r="AM324">
        <v>10.2268104748446</v>
      </c>
    </row>
    <row r="325" spans="1:39" x14ac:dyDescent="0.25">
      <c r="A325" s="14" t="s">
        <v>918</v>
      </c>
      <c r="B325">
        <v>5595</v>
      </c>
      <c r="C325" t="s">
        <v>919</v>
      </c>
      <c r="D325" t="s">
        <v>920</v>
      </c>
      <c r="E325">
        <v>9.1307416232155294</v>
      </c>
      <c r="F325">
        <v>9.5708951382581997</v>
      </c>
      <c r="G325">
        <v>9.8336104405045894</v>
      </c>
      <c r="H325">
        <v>10.1992119617968</v>
      </c>
      <c r="I325">
        <v>9.9137774164554298</v>
      </c>
      <c r="J325">
        <v>9.9203207352419405</v>
      </c>
      <c r="K325">
        <v>10.214035556139899</v>
      </c>
      <c r="L325">
        <v>9.9500755998741894</v>
      </c>
      <c r="M325">
        <v>9.7114656488167697</v>
      </c>
      <c r="N325">
        <v>9.9298120739317408</v>
      </c>
      <c r="O325">
        <v>9.9548697433079791</v>
      </c>
      <c r="P325">
        <v>9.9396852245816003</v>
      </c>
      <c r="Q325">
        <v>9.9703524888766601</v>
      </c>
      <c r="R325">
        <v>9.46507470005211</v>
      </c>
      <c r="S325">
        <v>9.9273482773830395</v>
      </c>
      <c r="T325">
        <v>9.9771761419681404</v>
      </c>
      <c r="U325">
        <v>9.6257308946431799</v>
      </c>
      <c r="V325">
        <v>9.8173541218861509</v>
      </c>
      <c r="W325">
        <v>9.2876058833296504</v>
      </c>
      <c r="X325">
        <v>9.5808843024847494</v>
      </c>
      <c r="Y325">
        <v>9.55490361311527</v>
      </c>
      <c r="Z325">
        <v>9.8364146345004908</v>
      </c>
      <c r="AA325">
        <v>9.52632855011597</v>
      </c>
      <c r="AB325">
        <v>9.9796861004218709</v>
      </c>
      <c r="AC325">
        <v>10.249929706497401</v>
      </c>
      <c r="AD325">
        <v>9.7391265733103793</v>
      </c>
      <c r="AE325">
        <v>9.5674974510619393</v>
      </c>
      <c r="AF325">
        <v>9.6827672643930605</v>
      </c>
      <c r="AG325">
        <v>9.8188886904783299</v>
      </c>
      <c r="AH325">
        <v>9.6719647724305897</v>
      </c>
      <c r="AI325">
        <v>9.3605276165401996</v>
      </c>
      <c r="AJ325">
        <v>9.6751364147314405</v>
      </c>
      <c r="AK325">
        <v>9.57615999972864</v>
      </c>
      <c r="AL325">
        <v>9.7548917620818507</v>
      </c>
      <c r="AM325">
        <v>9.9158813789065299</v>
      </c>
    </row>
    <row r="326" spans="1:39" x14ac:dyDescent="0.25">
      <c r="A326" s="14" t="s">
        <v>921</v>
      </c>
      <c r="B326">
        <v>5599</v>
      </c>
      <c r="C326" t="s">
        <v>922</v>
      </c>
      <c r="D326" t="s">
        <v>923</v>
      </c>
      <c r="E326">
        <v>8.1669342748389102</v>
      </c>
      <c r="F326">
        <v>8.2654406835232592</v>
      </c>
      <c r="G326">
        <v>8.1450494783014395</v>
      </c>
      <c r="H326">
        <v>8.2150783672557992</v>
      </c>
      <c r="I326">
        <v>8.4588754562986495</v>
      </c>
      <c r="J326">
        <v>8.7617288246072107</v>
      </c>
      <c r="K326">
        <v>8.5243756767520402</v>
      </c>
      <c r="L326">
        <v>8.1845408535112192</v>
      </c>
      <c r="M326">
        <v>8.4140015098428709</v>
      </c>
      <c r="N326">
        <v>8.5400894271058494</v>
      </c>
      <c r="O326">
        <v>8.0156841839458206</v>
      </c>
      <c r="P326">
        <v>8.4065306260101096</v>
      </c>
      <c r="Q326">
        <v>8.3838832569053494</v>
      </c>
      <c r="R326">
        <v>8.4393880563884593</v>
      </c>
      <c r="S326">
        <v>8.4377638247391502</v>
      </c>
      <c r="T326">
        <v>8.4319513981742205</v>
      </c>
      <c r="U326">
        <v>8.4200898375960502</v>
      </c>
      <c r="V326">
        <v>8.5055502442725004</v>
      </c>
      <c r="W326">
        <v>8.3842078937105597</v>
      </c>
      <c r="X326">
        <v>8.2799303366911303</v>
      </c>
      <c r="Y326">
        <v>8.2104720197389902</v>
      </c>
      <c r="Z326">
        <v>8.2073149862732695</v>
      </c>
      <c r="AA326">
        <v>8.4934451883021893</v>
      </c>
      <c r="AB326">
        <v>8.1451097096292404</v>
      </c>
      <c r="AC326">
        <v>8.4677348583382095</v>
      </c>
      <c r="AD326">
        <v>8.7453228392742801</v>
      </c>
      <c r="AE326">
        <v>8.6545205132992997</v>
      </c>
      <c r="AF326">
        <v>8.3843746839664899</v>
      </c>
      <c r="AG326">
        <v>8.5098928286098108</v>
      </c>
      <c r="AH326">
        <v>8.4017245968639394</v>
      </c>
      <c r="AI326">
        <v>8.4528916346888607</v>
      </c>
      <c r="AJ326">
        <v>8.6174209168751492</v>
      </c>
      <c r="AK326">
        <v>8.4044350042401206</v>
      </c>
      <c r="AL326">
        <v>8.2771502181745795</v>
      </c>
      <c r="AM326">
        <v>8.2870953323130507</v>
      </c>
    </row>
    <row r="327" spans="1:39" x14ac:dyDescent="0.25">
      <c r="A327" s="14" t="s">
        <v>924</v>
      </c>
      <c r="B327">
        <v>5601</v>
      </c>
      <c r="C327" t="s">
        <v>925</v>
      </c>
      <c r="D327" t="s">
        <v>926</v>
      </c>
      <c r="E327">
        <v>9.2397971481984609</v>
      </c>
      <c r="F327">
        <v>9.7903715504343705</v>
      </c>
      <c r="G327">
        <v>9.4902239176810603</v>
      </c>
      <c r="H327">
        <v>9.3215104450727306</v>
      </c>
      <c r="I327">
        <v>9.9010181857400905</v>
      </c>
      <c r="J327">
        <v>10.054925200951301</v>
      </c>
      <c r="K327">
        <v>10.026328401013201</v>
      </c>
      <c r="L327">
        <v>9.8181381294832502</v>
      </c>
      <c r="M327">
        <v>9.7524322356421607</v>
      </c>
      <c r="N327">
        <v>9.8579286339253294</v>
      </c>
      <c r="O327">
        <v>9.8591796982658302</v>
      </c>
      <c r="P327">
        <v>9.9423202847495702</v>
      </c>
      <c r="Q327">
        <v>9.9009416931247092</v>
      </c>
      <c r="R327">
        <v>10.131162913402401</v>
      </c>
      <c r="S327">
        <v>9.7818654172070403</v>
      </c>
      <c r="T327">
        <v>9.9756256904047405</v>
      </c>
      <c r="U327">
        <v>9.7312915258903594</v>
      </c>
      <c r="V327">
        <v>10.100566409657601</v>
      </c>
      <c r="W327">
        <v>9.2715311204715807</v>
      </c>
      <c r="X327">
        <v>9.3274759209589195</v>
      </c>
      <c r="Y327">
        <v>9.4279059467552493</v>
      </c>
      <c r="Z327">
        <v>9.6932608618538207</v>
      </c>
      <c r="AA327">
        <v>9.7910552670422195</v>
      </c>
      <c r="AB327">
        <v>9.8659556384321707</v>
      </c>
      <c r="AC327">
        <v>10.057284628554999</v>
      </c>
      <c r="AD327">
        <v>10.147421282845601</v>
      </c>
      <c r="AE327">
        <v>9.8267894552099104</v>
      </c>
      <c r="AF327">
        <v>9.8374255091820704</v>
      </c>
      <c r="AG327">
        <v>9.8019789119682503</v>
      </c>
      <c r="AH327">
        <v>9.7124641347103395</v>
      </c>
      <c r="AI327">
        <v>9.6704830697614899</v>
      </c>
      <c r="AJ327">
        <v>9.8203343302713701</v>
      </c>
      <c r="AK327">
        <v>9.6935731640098108</v>
      </c>
      <c r="AL327">
        <v>9.6421470349538296</v>
      </c>
      <c r="AM327">
        <v>9.8958204062046295</v>
      </c>
    </row>
    <row r="328" spans="1:39" x14ac:dyDescent="0.25">
      <c r="A328" s="14" t="s">
        <v>927</v>
      </c>
      <c r="B328">
        <v>53615</v>
      </c>
      <c r="C328" t="s">
        <v>25</v>
      </c>
      <c r="D328" t="s">
        <v>928</v>
      </c>
      <c r="E328">
        <v>5.2304994036163697</v>
      </c>
      <c r="F328">
        <v>4.12667661356741</v>
      </c>
      <c r="G328">
        <v>3.6929226602873801</v>
      </c>
      <c r="H328">
        <v>3.4781127730896002</v>
      </c>
      <c r="I328">
        <v>2.2789663662837101</v>
      </c>
      <c r="J328">
        <v>3.4193366271601402</v>
      </c>
      <c r="K328">
        <v>3.7076828901151</v>
      </c>
      <c r="L328">
        <v>4.3182922424000401</v>
      </c>
      <c r="M328">
        <v>3.7637475488699899</v>
      </c>
      <c r="N328">
        <v>4.6195238946002499</v>
      </c>
      <c r="O328">
        <v>4.1486863154608198</v>
      </c>
      <c r="P328">
        <v>3.16621629667641</v>
      </c>
      <c r="Q328">
        <v>3.6514331438616399</v>
      </c>
      <c r="R328">
        <v>4.4480011866931699</v>
      </c>
      <c r="S328">
        <v>3.3933697053806902</v>
      </c>
      <c r="T328">
        <v>3.9218937064669501</v>
      </c>
      <c r="U328">
        <v>4.6652023354325802</v>
      </c>
      <c r="V328">
        <v>4.0461186256352004</v>
      </c>
      <c r="W328">
        <v>5.5731105699671399</v>
      </c>
      <c r="X328">
        <v>5.3804572126450898</v>
      </c>
      <c r="Y328">
        <v>3.9562307323632102</v>
      </c>
      <c r="Z328">
        <v>4.0978817451873297</v>
      </c>
      <c r="AA328">
        <v>4.5140849543612198</v>
      </c>
      <c r="AB328">
        <v>4.0682941125784096</v>
      </c>
      <c r="AC328">
        <v>2.7580766101677399</v>
      </c>
      <c r="AD328">
        <v>4.2941117274419502</v>
      </c>
      <c r="AE328">
        <v>3.8819310094023698</v>
      </c>
      <c r="AF328">
        <v>4.0198022516706304</v>
      </c>
      <c r="AG328">
        <v>3.8431362367250101</v>
      </c>
      <c r="AH328">
        <v>4.3448933742672597</v>
      </c>
      <c r="AI328">
        <v>3.4416643792656001</v>
      </c>
      <c r="AJ328">
        <v>3.76824581912292</v>
      </c>
      <c r="AK328">
        <v>4.1766290867173002</v>
      </c>
      <c r="AL328">
        <v>4.5806794022364397</v>
      </c>
      <c r="AM328">
        <v>4.4745971069794903</v>
      </c>
    </row>
    <row r="329" spans="1:39" x14ac:dyDescent="0.25">
      <c r="A329" s="14" t="s">
        <v>929</v>
      </c>
      <c r="B329">
        <v>4170</v>
      </c>
      <c r="C329" t="s">
        <v>930</v>
      </c>
      <c r="D329" t="s">
        <v>931</v>
      </c>
      <c r="E329">
        <v>10.95748090921</v>
      </c>
      <c r="F329">
        <v>11.044622397684901</v>
      </c>
      <c r="G329">
        <v>11.1275508879241</v>
      </c>
      <c r="H329">
        <v>11.198642064479101</v>
      </c>
      <c r="I329">
        <v>11.011133791947101</v>
      </c>
      <c r="J329">
        <v>11.138480944239101</v>
      </c>
      <c r="K329">
        <v>11.060428576992299</v>
      </c>
      <c r="L329">
        <v>10.657399927264199</v>
      </c>
      <c r="M329">
        <v>10.438528311839599</v>
      </c>
      <c r="N329">
        <v>10.6227406072838</v>
      </c>
      <c r="O329">
        <v>10.7384225691957</v>
      </c>
      <c r="P329">
        <v>10.504284094219001</v>
      </c>
      <c r="Q329">
        <v>10.53611246038</v>
      </c>
      <c r="R329">
        <v>10.922189976140601</v>
      </c>
      <c r="S329">
        <v>10.947105648348399</v>
      </c>
      <c r="T329">
        <v>10.5376546945564</v>
      </c>
      <c r="U329">
        <v>10.5163834984548</v>
      </c>
      <c r="V329">
        <v>10.4826700195743</v>
      </c>
      <c r="W329">
        <v>11.642328403648101</v>
      </c>
      <c r="X329">
        <v>11.2780699946656</v>
      </c>
      <c r="Y329">
        <v>10.6392253160449</v>
      </c>
      <c r="Z329">
        <v>10.828757937397601</v>
      </c>
      <c r="AA329">
        <v>10.511007750832199</v>
      </c>
      <c r="AB329">
        <v>10.5409849518212</v>
      </c>
      <c r="AC329">
        <v>10.784138906753901</v>
      </c>
      <c r="AD329">
        <v>10.5783574772716</v>
      </c>
      <c r="AE329">
        <v>10.446715628185901</v>
      </c>
      <c r="AF329">
        <v>10.4393411431844</v>
      </c>
      <c r="AG329">
        <v>10.3997700143877</v>
      </c>
      <c r="AH329">
        <v>10.9856547576191</v>
      </c>
      <c r="AI329">
        <v>11.3597822302974</v>
      </c>
      <c r="AJ329">
        <v>10.6152110184994</v>
      </c>
      <c r="AK329">
        <v>10.595813115348699</v>
      </c>
      <c r="AL329">
        <v>10.5071871998574</v>
      </c>
      <c r="AM329">
        <v>10.5428379682923</v>
      </c>
    </row>
    <row r="330" spans="1:39" x14ac:dyDescent="0.25">
      <c r="A330" s="14" t="s">
        <v>932</v>
      </c>
      <c r="B330">
        <v>4174</v>
      </c>
      <c r="C330" t="s">
        <v>933</v>
      </c>
      <c r="D330" t="s">
        <v>934</v>
      </c>
      <c r="E330">
        <v>7.8723642955720097</v>
      </c>
      <c r="F330">
        <v>8.0261497376134496</v>
      </c>
      <c r="G330">
        <v>7.9576258864817904</v>
      </c>
      <c r="H330">
        <v>7.6810528317598701</v>
      </c>
      <c r="I330">
        <v>7.8714234035518</v>
      </c>
      <c r="J330">
        <v>7.7617288246072196</v>
      </c>
      <c r="K330">
        <v>7.6745160261798997</v>
      </c>
      <c r="L330">
        <v>7.6220729905771503</v>
      </c>
      <c r="M330">
        <v>7.6382166667861302</v>
      </c>
      <c r="N330">
        <v>8.0600964859862305</v>
      </c>
      <c r="O330">
        <v>7.99759372696293</v>
      </c>
      <c r="P330">
        <v>7.7208051483540396</v>
      </c>
      <c r="Q330">
        <v>7.7318065603256603</v>
      </c>
      <c r="R330">
        <v>7.7836042184776097</v>
      </c>
      <c r="S330">
        <v>7.9783322061018502</v>
      </c>
      <c r="T330">
        <v>7.6843943927402902</v>
      </c>
      <c r="U330">
        <v>8.4818951220695293</v>
      </c>
      <c r="V330">
        <v>8.2036599026216805</v>
      </c>
      <c r="W330">
        <v>7.5796534158339197</v>
      </c>
      <c r="X330">
        <v>7.3093741145836102</v>
      </c>
      <c r="Y330">
        <v>7.614442215115</v>
      </c>
      <c r="Z330">
        <v>7.6932608618538199</v>
      </c>
      <c r="AA330">
        <v>7.7893629559497599</v>
      </c>
      <c r="AB330">
        <v>7.5521098898426704</v>
      </c>
      <c r="AC330">
        <v>7.7429697177775303</v>
      </c>
      <c r="AD330">
        <v>7.7119642423278503</v>
      </c>
      <c r="AE330">
        <v>7.7629429731852904</v>
      </c>
      <c r="AF330">
        <v>7.8810959808390404</v>
      </c>
      <c r="AG330">
        <v>7.8962475731845698</v>
      </c>
      <c r="AH330">
        <v>7.9384178884918404</v>
      </c>
      <c r="AI330">
        <v>7.8050691101291303</v>
      </c>
      <c r="AJ330">
        <v>7.46214269139724</v>
      </c>
      <c r="AK330">
        <v>7.6968858980506401</v>
      </c>
      <c r="AL330">
        <v>7.7789490293727104</v>
      </c>
      <c r="AM330">
        <v>7.6683688503761704</v>
      </c>
    </row>
    <row r="331" spans="1:39" x14ac:dyDescent="0.25">
      <c r="A331" s="14" t="s">
        <v>935</v>
      </c>
      <c r="B331">
        <v>4176</v>
      </c>
      <c r="C331" t="s">
        <v>936</v>
      </c>
      <c r="D331" t="s">
        <v>937</v>
      </c>
      <c r="E331">
        <v>9.9347608327098804</v>
      </c>
      <c r="F331">
        <v>10.2607079454105</v>
      </c>
      <c r="G331">
        <v>9.5890868493028396</v>
      </c>
      <c r="H331">
        <v>9.8818349591406101</v>
      </c>
      <c r="I331">
        <v>10.4312512085903</v>
      </c>
      <c r="J331">
        <v>10.532334560517601</v>
      </c>
      <c r="K331">
        <v>10.208253203545899</v>
      </c>
      <c r="L331">
        <v>9.6566572270980799</v>
      </c>
      <c r="M331">
        <v>9.9280958327348703</v>
      </c>
      <c r="N331">
        <v>9.9141446434918805</v>
      </c>
      <c r="O331">
        <v>10.008926817770501</v>
      </c>
      <c r="P331">
        <v>9.7421336577945503</v>
      </c>
      <c r="Q331">
        <v>9.9897981285596806</v>
      </c>
      <c r="R331">
        <v>9.7263400130328499</v>
      </c>
      <c r="S331">
        <v>9.81590174120646</v>
      </c>
      <c r="T331">
        <v>9.7816503264843693</v>
      </c>
      <c r="U331">
        <v>9.9985610110963492</v>
      </c>
      <c r="V331">
        <v>10.359699377808999</v>
      </c>
      <c r="W331">
        <v>10.2886046338305</v>
      </c>
      <c r="X331">
        <v>10.0176393964965</v>
      </c>
      <c r="Y331">
        <v>9.7996284043463397</v>
      </c>
      <c r="Z331">
        <v>9.7776677921100799</v>
      </c>
      <c r="AA331">
        <v>9.9524987917294396</v>
      </c>
      <c r="AB331">
        <v>9.5338605173878097</v>
      </c>
      <c r="AC331">
        <v>9.9577489550041101</v>
      </c>
      <c r="AD331">
        <v>9.8038867317688894</v>
      </c>
      <c r="AE331">
        <v>9.7315967363179396</v>
      </c>
      <c r="AF331">
        <v>9.8305880791285105</v>
      </c>
      <c r="AG331">
        <v>9.9348360708618202</v>
      </c>
      <c r="AH331">
        <v>10.2134954851514</v>
      </c>
      <c r="AI331">
        <v>10.1541913797054</v>
      </c>
      <c r="AJ331">
        <v>10.4985660996471</v>
      </c>
      <c r="AK331">
        <v>10.238177927114799</v>
      </c>
      <c r="AL331">
        <v>9.8607873214291697</v>
      </c>
      <c r="AM331">
        <v>9.6976334448813599</v>
      </c>
    </row>
    <row r="332" spans="1:39" x14ac:dyDescent="0.25">
      <c r="A332" s="14" t="s">
        <v>938</v>
      </c>
      <c r="B332">
        <v>4282</v>
      </c>
      <c r="C332" t="s">
        <v>939</v>
      </c>
      <c r="D332" t="s">
        <v>940</v>
      </c>
      <c r="E332">
        <v>8.7819093446265093</v>
      </c>
      <c r="F332">
        <v>9.3210546587342602</v>
      </c>
      <c r="G332">
        <v>9.2164846163443901</v>
      </c>
      <c r="H332">
        <v>8.7970321181046192</v>
      </c>
      <c r="I332">
        <v>9.8219981865389503</v>
      </c>
      <c r="J332">
        <v>8.9111897234898105</v>
      </c>
      <c r="K332">
        <v>10.510346116848</v>
      </c>
      <c r="L332">
        <v>9.951287439543</v>
      </c>
      <c r="M332">
        <v>9.7231055643726396</v>
      </c>
      <c r="N332">
        <v>9.9206934293208207</v>
      </c>
      <c r="O332">
        <v>9.9264646575785402</v>
      </c>
      <c r="P332">
        <v>10.150349891217401</v>
      </c>
      <c r="Q332">
        <v>10.1867085204824</v>
      </c>
      <c r="R332">
        <v>10.0500372007733</v>
      </c>
      <c r="S332">
        <v>9.9308038360192601</v>
      </c>
      <c r="T332">
        <v>9.5983545616736006</v>
      </c>
      <c r="U332">
        <v>10.0339072009894</v>
      </c>
      <c r="V332">
        <v>10.1253982626375</v>
      </c>
      <c r="W332">
        <v>8.9889675495525392</v>
      </c>
      <c r="X332">
        <v>8.4079379490672004</v>
      </c>
      <c r="Y332">
        <v>9.6647398804801803</v>
      </c>
      <c r="Z332">
        <v>9.9773318127053106</v>
      </c>
      <c r="AA332">
        <v>10.1234316137093</v>
      </c>
      <c r="AB332">
        <v>10.089274051482599</v>
      </c>
      <c r="AC332">
        <v>10.264549495770201</v>
      </c>
      <c r="AD332">
        <v>10.381574568692301</v>
      </c>
      <c r="AE332">
        <v>9.7382527806082599</v>
      </c>
      <c r="AF332">
        <v>9.7657566290640894</v>
      </c>
      <c r="AG332">
        <v>9.9779047927537103</v>
      </c>
      <c r="AH332">
        <v>9.0959591654783196</v>
      </c>
      <c r="AI332">
        <v>8.9924111646488498</v>
      </c>
      <c r="AJ332">
        <v>9.5215609014676303</v>
      </c>
      <c r="AK332">
        <v>9.44833782611693</v>
      </c>
      <c r="AL332">
        <v>9.7260657273653202</v>
      </c>
      <c r="AM332">
        <v>10.1997929242062</v>
      </c>
    </row>
    <row r="333" spans="1:39" x14ac:dyDescent="0.25">
      <c r="A333" s="14" t="s">
        <v>941</v>
      </c>
      <c r="B333">
        <v>4323</v>
      </c>
      <c r="C333" t="s">
        <v>942</v>
      </c>
      <c r="D333" t="s">
        <v>943</v>
      </c>
      <c r="E333">
        <v>5.0163745982635302</v>
      </c>
      <c r="F333">
        <v>4.42623689542632</v>
      </c>
      <c r="G333">
        <v>5.2509181134082601</v>
      </c>
      <c r="H333">
        <v>4.2854676951471999</v>
      </c>
      <c r="I333">
        <v>4.2789663662837096</v>
      </c>
      <c r="J333">
        <v>5.1969442058236899</v>
      </c>
      <c r="K333">
        <v>4.4181762729201202</v>
      </c>
      <c r="L333">
        <v>5.0552578365662502</v>
      </c>
      <c r="M333">
        <v>4.2942622655687703</v>
      </c>
      <c r="N333">
        <v>4.6195238946002499</v>
      </c>
      <c r="O333">
        <v>3.5961452924320398</v>
      </c>
      <c r="P333">
        <v>5.3678501578460596</v>
      </c>
      <c r="Q333">
        <v>4.8213581453039502</v>
      </c>
      <c r="R333">
        <v>4.9136647590419802</v>
      </c>
      <c r="S333">
        <v>5.4713722173819699</v>
      </c>
      <c r="T333">
        <v>5.5739704030466397</v>
      </c>
      <c r="U333">
        <v>4.4536982302388699</v>
      </c>
      <c r="V333">
        <v>5.2036599026216797</v>
      </c>
      <c r="W333">
        <v>4.3153128124995002</v>
      </c>
      <c r="X333">
        <v>5.2035794505610102</v>
      </c>
      <c r="Y333">
        <v>4.6191957450856398</v>
      </c>
      <c r="Z333">
        <v>4.7036028060752804</v>
      </c>
      <c r="AA333">
        <v>4.7550930538650196</v>
      </c>
      <c r="AB333">
        <v>4.5918560686354297</v>
      </c>
      <c r="AC333">
        <v>5.0800047050551003</v>
      </c>
      <c r="AD333">
        <v>5.1520927225695203</v>
      </c>
      <c r="AE333">
        <v>4.6188966035685803</v>
      </c>
      <c r="AF333">
        <v>5.5391764107642096</v>
      </c>
      <c r="AG333">
        <v>4.9806397604749497</v>
      </c>
      <c r="AH333">
        <v>5.1813946419843804</v>
      </c>
      <c r="AI333">
        <v>4.9010959979028996</v>
      </c>
      <c r="AJ333">
        <v>4.38122269601367</v>
      </c>
      <c r="AK333">
        <v>3.9287015732737198</v>
      </c>
      <c r="AL333">
        <v>4.3582869808999902</v>
      </c>
      <c r="AM333">
        <v>4.7965252018668503</v>
      </c>
    </row>
    <row r="334" spans="1:39" x14ac:dyDescent="0.25">
      <c r="A334" s="14" t="s">
        <v>944</v>
      </c>
      <c r="B334">
        <v>4318</v>
      </c>
      <c r="C334" t="s">
        <v>945</v>
      </c>
      <c r="D334" t="s">
        <v>946</v>
      </c>
      <c r="E334">
        <v>6.9724312506759301</v>
      </c>
      <c r="F334">
        <v>8.1335960275072008</v>
      </c>
      <c r="G334">
        <v>5.3303525809026704</v>
      </c>
      <c r="H334">
        <v>9.2876129669787595</v>
      </c>
      <c r="I334">
        <v>6.6540057976306404</v>
      </c>
      <c r="J334">
        <v>7.2413383251821397</v>
      </c>
      <c r="K334">
        <v>5.4577046371067599</v>
      </c>
      <c r="L334">
        <v>6.3031853500098398</v>
      </c>
      <c r="M334">
        <v>5.02008730212978</v>
      </c>
      <c r="N334">
        <v>5.5935286860673097</v>
      </c>
      <c r="O334">
        <v>6.1811077931531999</v>
      </c>
      <c r="P334">
        <v>5.16621629667641</v>
      </c>
      <c r="Q334">
        <v>5.76691036128158</v>
      </c>
      <c r="R334">
        <v>5.3036112773579998</v>
      </c>
      <c r="S334">
        <v>6.1303352995468998</v>
      </c>
      <c r="T334">
        <v>5.9474287985740899</v>
      </c>
      <c r="U334">
        <v>5.6976238131249604</v>
      </c>
      <c r="V334">
        <v>5.25256950310263</v>
      </c>
      <c r="W334">
        <v>6.2011417925801897</v>
      </c>
      <c r="X334">
        <v>7.59888073177859</v>
      </c>
      <c r="Y334">
        <v>4.7975329863441498</v>
      </c>
      <c r="Z334">
        <v>5.6617826303806504</v>
      </c>
      <c r="AA334">
        <v>5.0088496461108001</v>
      </c>
      <c r="AB334">
        <v>5.4258461171964996</v>
      </c>
      <c r="AC334">
        <v>5.6649672057762599</v>
      </c>
      <c r="AD334">
        <v>5.1520927225695203</v>
      </c>
      <c r="AE334">
        <v>4.6188966035685803</v>
      </c>
      <c r="AF334">
        <v>5.4704636606802</v>
      </c>
      <c r="AG334">
        <v>5.3625103958185898</v>
      </c>
      <c r="AH334">
        <v>6.9298558749884203</v>
      </c>
      <c r="AI334">
        <v>5.6248862033213696</v>
      </c>
      <c r="AJ334">
        <v>5.5634260272344198</v>
      </c>
      <c r="AK334">
        <v>5.2862535778917996</v>
      </c>
      <c r="AL334">
        <v>5.2327560988161297</v>
      </c>
      <c r="AM334">
        <v>5.5102210167102097</v>
      </c>
    </row>
    <row r="335" spans="1:39" x14ac:dyDescent="0.25">
      <c r="A335" s="14" t="s">
        <v>947</v>
      </c>
      <c r="B335">
        <v>22808</v>
      </c>
      <c r="C335" t="s">
        <v>948</v>
      </c>
      <c r="D335" t="s">
        <v>949</v>
      </c>
      <c r="E335">
        <v>6.1004388630520001</v>
      </c>
      <c r="F335">
        <v>5.6356902610552702</v>
      </c>
      <c r="G335">
        <v>7.1154546961131402</v>
      </c>
      <c r="H335">
        <v>6.5513617551202401</v>
      </c>
      <c r="I335">
        <v>5.6712837890624801</v>
      </c>
      <c r="J335">
        <v>6.4193366271601402</v>
      </c>
      <c r="K335">
        <v>5.2024475818646803</v>
      </c>
      <c r="L335">
        <v>6.5406846637364904</v>
      </c>
      <c r="M335">
        <v>5.8226412379235599</v>
      </c>
      <c r="N335">
        <v>5.8121689725426497</v>
      </c>
      <c r="O335">
        <v>6.0111827917108798</v>
      </c>
      <c r="P335">
        <v>6.0142132032313604</v>
      </c>
      <c r="Q335">
        <v>5.8993606573052304</v>
      </c>
      <c r="R335">
        <v>5.9383268132762499</v>
      </c>
      <c r="S335">
        <v>6.1776410143252596</v>
      </c>
      <c r="T335">
        <v>6.1589329037678002</v>
      </c>
      <c r="U335">
        <v>6.3756957182376004</v>
      </c>
      <c r="V335">
        <v>6.25256950310263</v>
      </c>
      <c r="W335">
        <v>5.0012042220714301</v>
      </c>
      <c r="X335">
        <v>5.2649799952251604</v>
      </c>
      <c r="Y335">
        <v>5.9562307323632098</v>
      </c>
      <c r="Z335">
        <v>6.4931830264049104</v>
      </c>
      <c r="AA335">
        <v>6.4640442718616304</v>
      </c>
      <c r="AB335">
        <v>6.1975771295233804</v>
      </c>
      <c r="AC335">
        <v>5.7878239535617899</v>
      </c>
      <c r="AD335">
        <v>6.2010023230504698</v>
      </c>
      <c r="AE335">
        <v>6.8079304279585999</v>
      </c>
      <c r="AF335">
        <v>6.3027362149421302</v>
      </c>
      <c r="AG335">
        <v>5.8431362367250097</v>
      </c>
      <c r="AH335">
        <v>5.7469918178386097</v>
      </c>
      <c r="AI335">
        <v>5.4714117226596599</v>
      </c>
      <c r="AJ335">
        <v>4.8902363435015301</v>
      </c>
      <c r="AK335">
        <v>5.8113446226355601</v>
      </c>
      <c r="AL335">
        <v>5.6062144943435701</v>
      </c>
      <c r="AM335">
        <v>5.4005965255357102</v>
      </c>
    </row>
    <row r="336" spans="1:39" x14ac:dyDescent="0.25">
      <c r="A336" s="14" t="s">
        <v>950</v>
      </c>
      <c r="B336">
        <v>931</v>
      </c>
      <c r="C336" t="s">
        <v>951</v>
      </c>
      <c r="D336" t="s">
        <v>1690</v>
      </c>
      <c r="E336">
        <v>9.8113102610670602</v>
      </c>
      <c r="F336">
        <v>10.137043329125699</v>
      </c>
      <c r="G336">
        <v>7.7756630912953097</v>
      </c>
      <c r="H336">
        <v>9.3194150270705407</v>
      </c>
      <c r="I336">
        <v>9.7506415806757598</v>
      </c>
      <c r="J336">
        <v>9.5486196441051003</v>
      </c>
      <c r="K336">
        <v>8.1124374161320905</v>
      </c>
      <c r="L336">
        <v>8.7612357382487698</v>
      </c>
      <c r="M336">
        <v>9.1387869802169206</v>
      </c>
      <c r="N336">
        <v>11.236860164055599</v>
      </c>
      <c r="O336">
        <v>8.9228743735832197</v>
      </c>
      <c r="P336">
        <v>8.9812793138692708</v>
      </c>
      <c r="Q336">
        <v>8.9337493828501504</v>
      </c>
      <c r="R336">
        <v>8.0946027532067095</v>
      </c>
      <c r="S336">
        <v>8.2064382786326906</v>
      </c>
      <c r="T336">
        <v>8.9725197795369205</v>
      </c>
      <c r="U336">
        <v>9.5500666247110999</v>
      </c>
      <c r="V336">
        <v>9.0803885277199505</v>
      </c>
      <c r="W336">
        <v>9.2955765944382307</v>
      </c>
      <c r="X336">
        <v>9.4646523400615195</v>
      </c>
      <c r="Y336">
        <v>7.9785985453916597</v>
      </c>
      <c r="Z336">
        <v>8.7910656473256203</v>
      </c>
      <c r="AA336">
        <v>10.026196889674701</v>
      </c>
      <c r="AB336">
        <v>8.6532566132995701</v>
      </c>
      <c r="AC336">
        <v>9.7277029611242192</v>
      </c>
      <c r="AD336">
        <v>7.3385058468004098</v>
      </c>
      <c r="AE336">
        <v>8.6368185115658402</v>
      </c>
      <c r="AF336">
        <v>9.4682627524869307</v>
      </c>
      <c r="AG336">
        <v>9.3477566291285594</v>
      </c>
      <c r="AH336">
        <v>11.445180255875201</v>
      </c>
      <c r="AI336">
        <v>10.4686488203644</v>
      </c>
      <c r="AJ336">
        <v>9.6115203154354596</v>
      </c>
      <c r="AK336">
        <v>10.5461690385679</v>
      </c>
      <c r="AL336">
        <v>9.4720291469491809</v>
      </c>
      <c r="AM336">
        <v>9.2947760693946808</v>
      </c>
    </row>
    <row r="337" spans="1:39" x14ac:dyDescent="0.25">
      <c r="A337" s="14" t="s">
        <v>953</v>
      </c>
      <c r="B337">
        <v>51338</v>
      </c>
      <c r="C337" t="s">
        <v>954</v>
      </c>
      <c r="D337" t="s">
        <v>1691</v>
      </c>
      <c r="E337">
        <v>7.9347608327098804</v>
      </c>
      <c r="F337">
        <v>7.58610823220471</v>
      </c>
      <c r="G337">
        <v>10.863960423096801</v>
      </c>
      <c r="H337">
        <v>8.4009449125671392</v>
      </c>
      <c r="I337">
        <v>7.4588754562986503</v>
      </c>
      <c r="J337">
        <v>7.4823464246859404</v>
      </c>
      <c r="K337">
        <v>5.4181762729201202</v>
      </c>
      <c r="L337">
        <v>8.0908817462969704</v>
      </c>
      <c r="M337">
        <v>7.2520340301794697</v>
      </c>
      <c r="N337">
        <v>7.1872084038895698</v>
      </c>
      <c r="O337">
        <v>7.1649881277899201</v>
      </c>
      <c r="P337">
        <v>7.4141438101199899</v>
      </c>
      <c r="Q337">
        <v>7.0998936446779304</v>
      </c>
      <c r="R337">
        <v>7.8630386859720103</v>
      </c>
      <c r="S337">
        <v>7.9376902216045</v>
      </c>
      <c r="T337">
        <v>7.6919676124450902</v>
      </c>
      <c r="U337">
        <v>7.2501648361537399</v>
      </c>
      <c r="V337">
        <v>7.63108112635636</v>
      </c>
      <c r="W337">
        <v>8.0771530753047305</v>
      </c>
      <c r="X337">
        <v>6.8499424959463102</v>
      </c>
      <c r="Y337">
        <v>7.7806591677797501</v>
      </c>
      <c r="Z337">
        <v>7.7591951320385997</v>
      </c>
      <c r="AA337">
        <v>7.66936317983913</v>
      </c>
      <c r="AB337">
        <v>7.2777474782073597</v>
      </c>
      <c r="AC337">
        <v>6.9145810958477298</v>
      </c>
      <c r="AD337">
        <v>6.9088215715571604</v>
      </c>
      <c r="AE337">
        <v>8.2650592607264706</v>
      </c>
      <c r="AF337">
        <v>8.1185362052559906</v>
      </c>
      <c r="AG337">
        <v>7.2400263892936003</v>
      </c>
      <c r="AH337">
        <v>7.3319543185597702</v>
      </c>
      <c r="AI337">
        <v>7.9038257906584803</v>
      </c>
      <c r="AJ337">
        <v>5.5634260272344198</v>
      </c>
      <c r="AK337">
        <v>6.3037410046206404</v>
      </c>
      <c r="AL337">
        <v>7.4026811002584401</v>
      </c>
      <c r="AM337">
        <v>7.5535484483743103</v>
      </c>
    </row>
    <row r="338" spans="1:39" x14ac:dyDescent="0.25">
      <c r="A338" s="14" t="s">
        <v>955</v>
      </c>
      <c r="B338">
        <v>4599</v>
      </c>
      <c r="C338" t="s">
        <v>956</v>
      </c>
      <c r="D338" t="s">
        <v>957</v>
      </c>
      <c r="E338">
        <v>10.8533086095846</v>
      </c>
      <c r="F338">
        <v>11.040026359898899</v>
      </c>
      <c r="G338">
        <v>13.137247386534501</v>
      </c>
      <c r="H338">
        <v>9.2833192285686295</v>
      </c>
      <c r="I338">
        <v>9.5197576984456695</v>
      </c>
      <c r="J338">
        <v>9.9870211364494601</v>
      </c>
      <c r="K338">
        <v>9.7619788674302406</v>
      </c>
      <c r="L338">
        <v>9.6831564524380003</v>
      </c>
      <c r="M338">
        <v>9.8523885813176104</v>
      </c>
      <c r="N338">
        <v>9.4775048897278307</v>
      </c>
      <c r="O338">
        <v>9.2264730973621205</v>
      </c>
      <c r="P338">
        <v>9.2408929829708999</v>
      </c>
      <c r="Q338">
        <v>9.3191360755907304</v>
      </c>
      <c r="R338">
        <v>9.3433961434638597</v>
      </c>
      <c r="S338">
        <v>9.4689974101940599</v>
      </c>
      <c r="T338">
        <v>10.3373336872775</v>
      </c>
      <c r="U338">
        <v>10.0131256388529</v>
      </c>
      <c r="V338">
        <v>9.2283219568559502</v>
      </c>
      <c r="W338">
        <v>12.5733154836868</v>
      </c>
      <c r="X338">
        <v>9.9160316864040805</v>
      </c>
      <c r="Y338">
        <v>9.5336595603989593</v>
      </c>
      <c r="Z338">
        <v>10.371981314984099</v>
      </c>
      <c r="AA338">
        <v>9.3143965994147102</v>
      </c>
      <c r="AB338">
        <v>9.8463712421137704</v>
      </c>
      <c r="AC338">
        <v>9.5328636697689095</v>
      </c>
      <c r="AD338">
        <v>8.7329035800202099</v>
      </c>
      <c r="AE338">
        <v>10.899852917399601</v>
      </c>
      <c r="AF338">
        <v>9.0436489936250002</v>
      </c>
      <c r="AG338">
        <v>9.1794196245894408</v>
      </c>
      <c r="AH338">
        <v>9.54876570763291</v>
      </c>
      <c r="AI338">
        <v>10.3689485213736</v>
      </c>
      <c r="AJ338">
        <v>10.016173332566501</v>
      </c>
      <c r="AK338">
        <v>9.1454474314690195</v>
      </c>
      <c r="AL338">
        <v>10.0552545071343</v>
      </c>
      <c r="AM338">
        <v>9.5320473791633908</v>
      </c>
    </row>
    <row r="339" spans="1:39" x14ac:dyDescent="0.25">
      <c r="A339" s="14" t="s">
        <v>958</v>
      </c>
      <c r="B339">
        <v>4600</v>
      </c>
      <c r="C339" t="s">
        <v>959</v>
      </c>
      <c r="D339" t="s">
        <v>960</v>
      </c>
      <c r="E339">
        <v>8.5424434099311206</v>
      </c>
      <c r="F339">
        <v>8.7391198507106793</v>
      </c>
      <c r="G339">
        <v>10.7903695901103</v>
      </c>
      <c r="H339">
        <v>8.7037219071095908</v>
      </c>
      <c r="I339">
        <v>8.1493310858671197</v>
      </c>
      <c r="J339">
        <v>8.4884986516675305</v>
      </c>
      <c r="K339">
        <v>8.0426671378279107</v>
      </c>
      <c r="L339">
        <v>8.0187319605411407</v>
      </c>
      <c r="M339">
        <v>8.2011528611772899</v>
      </c>
      <c r="N339">
        <v>8.0216223381715999</v>
      </c>
      <c r="O339">
        <v>8.1404658086558506</v>
      </c>
      <c r="P339">
        <v>7.7809261407916104</v>
      </c>
      <c r="Q339">
        <v>8.2856391636026494</v>
      </c>
      <c r="R339">
        <v>8.2455083227944304</v>
      </c>
      <c r="S339">
        <v>8.2121293907105493</v>
      </c>
      <c r="T339">
        <v>8.6063918807390198</v>
      </c>
      <c r="U339">
        <v>8.2879197581491599</v>
      </c>
      <c r="V339">
        <v>8.1465788074144108</v>
      </c>
      <c r="W339">
        <v>9.4229279121464593</v>
      </c>
      <c r="X339">
        <v>7.4873724165616</v>
      </c>
      <c r="Y339">
        <v>8.2841575678720094</v>
      </c>
      <c r="Z339">
        <v>8.2816789212111992</v>
      </c>
      <c r="AA339">
        <v>7.66936317983913</v>
      </c>
      <c r="AB339">
        <v>8.0795213680016698</v>
      </c>
      <c r="AC339">
        <v>8.0434788290299899</v>
      </c>
      <c r="AD339">
        <v>7.6069946827263104</v>
      </c>
      <c r="AE339">
        <v>8.6580349974755393</v>
      </c>
      <c r="AF339">
        <v>7.9202665781197199</v>
      </c>
      <c r="AG339">
        <v>8.2077086690208692</v>
      </c>
      <c r="AH339">
        <v>8.1225009529308192</v>
      </c>
      <c r="AI339">
        <v>8.1374726486750504</v>
      </c>
      <c r="AJ339">
        <v>7.9615537480031797</v>
      </c>
      <c r="AK339">
        <v>7.6634111934995603</v>
      </c>
      <c r="AL339">
        <v>7.96314903905885</v>
      </c>
      <c r="AM339">
        <v>8.0168551567464092</v>
      </c>
    </row>
    <row r="340" spans="1:39" x14ac:dyDescent="0.25">
      <c r="A340" s="14" t="s">
        <v>961</v>
      </c>
      <c r="B340">
        <v>114803</v>
      </c>
      <c r="C340" t="s">
        <v>962</v>
      </c>
      <c r="D340" t="s">
        <v>1692</v>
      </c>
      <c r="E340">
        <v>9.6393049491837104</v>
      </c>
      <c r="F340">
        <v>9.6332512156038508</v>
      </c>
      <c r="G340">
        <v>8.6522806757900295</v>
      </c>
      <c r="H340">
        <v>9.0952740961988994</v>
      </c>
      <c r="I340">
        <v>9.6188163691683393</v>
      </c>
      <c r="J340">
        <v>9.6204103271731096</v>
      </c>
      <c r="K340">
        <v>9.5701793663651706</v>
      </c>
      <c r="L340">
        <v>8.6846144566458605</v>
      </c>
      <c r="M340">
        <v>8.8998842368560194</v>
      </c>
      <c r="N340">
        <v>9.1067897214342803</v>
      </c>
      <c r="O340">
        <v>8.9953163862518597</v>
      </c>
      <c r="P340">
        <v>8.7299845751284408</v>
      </c>
      <c r="Q340">
        <v>8.8834542663958604</v>
      </c>
      <c r="R340">
        <v>8.9775247009888997</v>
      </c>
      <c r="S340">
        <v>8.3833160407167693</v>
      </c>
      <c r="T340">
        <v>8.8184423578540105</v>
      </c>
      <c r="U340">
        <v>8.7095964547910398</v>
      </c>
      <c r="V340">
        <v>8.8848377186021406</v>
      </c>
      <c r="W340">
        <v>9.90027531322065</v>
      </c>
      <c r="X340">
        <v>9.6342138048908694</v>
      </c>
      <c r="Y340">
        <v>8.5361751583177394</v>
      </c>
      <c r="Z340">
        <v>8.8434464682797298</v>
      </c>
      <c r="AA340">
        <v>8.7481402932232495</v>
      </c>
      <c r="AB340">
        <v>8.6190408979616606</v>
      </c>
      <c r="AC340">
        <v>8.8907905325129803</v>
      </c>
      <c r="AD340">
        <v>8.8448585128251995</v>
      </c>
      <c r="AE340">
        <v>8.6858468474932096</v>
      </c>
      <c r="AF340">
        <v>8.7567678458368405</v>
      </c>
      <c r="AG340">
        <v>8.7691356552812305</v>
      </c>
      <c r="AH340">
        <v>9.9532802204997495</v>
      </c>
      <c r="AI340">
        <v>10.022864961190599</v>
      </c>
      <c r="AJ340">
        <v>10.217030193560699</v>
      </c>
      <c r="AK340">
        <v>10.0333003268381</v>
      </c>
      <c r="AL340">
        <v>9.2470302297982503</v>
      </c>
      <c r="AM340">
        <v>8.5320473791633908</v>
      </c>
    </row>
    <row r="341" spans="1:39" x14ac:dyDescent="0.25">
      <c r="A341" s="14" t="s">
        <v>963</v>
      </c>
      <c r="B341">
        <v>80218</v>
      </c>
      <c r="C341" t="s">
        <v>964</v>
      </c>
      <c r="D341" t="s">
        <v>1693</v>
      </c>
      <c r="E341">
        <v>10.499222881332001</v>
      </c>
      <c r="F341">
        <v>10.8671060630372</v>
      </c>
      <c r="G341">
        <v>10.756617335604799</v>
      </c>
      <c r="H341">
        <v>10.637984109868</v>
      </c>
      <c r="I341">
        <v>10.7658013878468</v>
      </c>
      <c r="J341">
        <v>11.024551551907701</v>
      </c>
      <c r="K341">
        <v>10.640568694256601</v>
      </c>
      <c r="L341">
        <v>10.7536152425235</v>
      </c>
      <c r="M341">
        <v>10.788579401849899</v>
      </c>
      <c r="N341">
        <v>10.9298120739317</v>
      </c>
      <c r="O341">
        <v>10.756689057579999</v>
      </c>
      <c r="P341">
        <v>10.7481700475252</v>
      </c>
      <c r="Q341">
        <v>10.837134536057199</v>
      </c>
      <c r="R341">
        <v>10.863038685972001</v>
      </c>
      <c r="S341">
        <v>10.8807631535197</v>
      </c>
      <c r="T341">
        <v>10.8339276053514</v>
      </c>
      <c r="U341">
        <v>10.881727749736999</v>
      </c>
      <c r="V341">
        <v>11.2473000658402</v>
      </c>
      <c r="W341">
        <v>10.4128869697171</v>
      </c>
      <c r="X341">
        <v>10.613708149456199</v>
      </c>
      <c r="Y341">
        <v>10.6239336640923</v>
      </c>
      <c r="Z341">
        <v>10.629602224631499</v>
      </c>
      <c r="AA341">
        <v>10.7021117621788</v>
      </c>
      <c r="AB341">
        <v>11.032634980370799</v>
      </c>
      <c r="AC341">
        <v>10.886500624383601</v>
      </c>
      <c r="AD341">
        <v>10.894024569629099</v>
      </c>
      <c r="AE341">
        <v>10.8236633542232</v>
      </c>
      <c r="AF341">
        <v>10.856063050174599</v>
      </c>
      <c r="AG341">
        <v>10.9620773094485</v>
      </c>
      <c r="AH341">
        <v>11.018328653305501</v>
      </c>
      <c r="AI341">
        <v>10.9504495413301</v>
      </c>
      <c r="AJ341">
        <v>10.8036109726802</v>
      </c>
      <c r="AK341">
        <v>10.9954635056606</v>
      </c>
      <c r="AL341">
        <v>10.659783175882501</v>
      </c>
      <c r="AM341">
        <v>10.801026594101801</v>
      </c>
    </row>
    <row r="342" spans="1:39" x14ac:dyDescent="0.25">
      <c r="A342" s="14" t="s">
        <v>965</v>
      </c>
      <c r="B342">
        <v>4689</v>
      </c>
      <c r="C342" t="s">
        <v>966</v>
      </c>
      <c r="D342" t="s">
        <v>1694</v>
      </c>
      <c r="E342">
        <v>9.3640402545645003</v>
      </c>
      <c r="F342">
        <v>9.0298632404125101</v>
      </c>
      <c r="G342">
        <v>9.3399812821004407</v>
      </c>
      <c r="H342">
        <v>10.7635149919518</v>
      </c>
      <c r="I342">
        <v>8.7052311209858093</v>
      </c>
      <c r="J342">
        <v>9.0795872551855297</v>
      </c>
      <c r="K342">
        <v>7.73206704874206</v>
      </c>
      <c r="L342">
        <v>9.18660037568951</v>
      </c>
      <c r="M342">
        <v>8.4825657963259395</v>
      </c>
      <c r="N342">
        <v>9.0337560938074493</v>
      </c>
      <c r="O342">
        <v>8.72267769836097</v>
      </c>
      <c r="P342">
        <v>9.1204126070632796</v>
      </c>
      <c r="Q342">
        <v>8.6056294542485094</v>
      </c>
      <c r="R342">
        <v>8.8205553546504998</v>
      </c>
      <c r="S342">
        <v>9.4206613970484305</v>
      </c>
      <c r="T342">
        <v>9.3789813846359493</v>
      </c>
      <c r="U342">
        <v>9.0481210602090894</v>
      </c>
      <c r="V342">
        <v>9.1848826955910496</v>
      </c>
      <c r="W342">
        <v>8.9287419685227096</v>
      </c>
      <c r="X342">
        <v>9.6018584315784903</v>
      </c>
      <c r="Y342">
        <v>9.1818398663831999</v>
      </c>
      <c r="Z342">
        <v>8.9362635628655607</v>
      </c>
      <c r="AA342">
        <v>8.5664059894912992</v>
      </c>
      <c r="AB342">
        <v>9.0989612488253506</v>
      </c>
      <c r="AC342">
        <v>9.1532536870857406</v>
      </c>
      <c r="AD342">
        <v>8.6949911637241399</v>
      </c>
      <c r="AE342">
        <v>8.5749532559809793</v>
      </c>
      <c r="AF342">
        <v>9.1923964398889293</v>
      </c>
      <c r="AG342">
        <v>8.6709552613423302</v>
      </c>
      <c r="AH342">
        <v>9.4444290478181792</v>
      </c>
      <c r="AI342">
        <v>9.2436421238687601</v>
      </c>
      <c r="AJ342">
        <v>8.0558224092195001</v>
      </c>
      <c r="AK342">
        <v>8.7710519166875294</v>
      </c>
      <c r="AL342">
        <v>8.9852127747248396</v>
      </c>
      <c r="AM342">
        <v>9.0106500072197004</v>
      </c>
    </row>
    <row r="343" spans="1:39" x14ac:dyDescent="0.25">
      <c r="A343" s="14" t="s">
        <v>967</v>
      </c>
      <c r="B343">
        <v>9437</v>
      </c>
      <c r="C343" t="s">
        <v>968</v>
      </c>
      <c r="D343" t="s">
        <v>969</v>
      </c>
      <c r="E343">
        <v>8.2242674499048594</v>
      </c>
      <c r="F343">
        <v>10.780486277371599</v>
      </c>
      <c r="G343">
        <v>8.7251214826755206</v>
      </c>
      <c r="H343">
        <v>8.6005094044493298</v>
      </c>
      <c r="I343">
        <v>8.8450204044548109</v>
      </c>
      <c r="J343">
        <v>9.40639757145264</v>
      </c>
      <c r="K343">
        <v>8.8481641136649305</v>
      </c>
      <c r="L343">
        <v>9.3145303236038508</v>
      </c>
      <c r="M343">
        <v>9.3251415784527403</v>
      </c>
      <c r="N343">
        <v>8.4268788166578599</v>
      </c>
      <c r="O343">
        <v>9.7607170593801396</v>
      </c>
      <c r="P343">
        <v>8.3560408555564205</v>
      </c>
      <c r="Q343">
        <v>9.1135945552545099</v>
      </c>
      <c r="R343">
        <v>9.8304708235155793</v>
      </c>
      <c r="S343">
        <v>9.5897669181841998</v>
      </c>
      <c r="T343">
        <v>9.0599826207872596</v>
      </c>
      <c r="U343">
        <v>8.6362232684608191</v>
      </c>
      <c r="V343">
        <v>9.8335189413171609</v>
      </c>
      <c r="W343">
        <v>8.3916636986296105</v>
      </c>
      <c r="X343">
        <v>7.9374053371966502</v>
      </c>
      <c r="Y343">
        <v>9.3064332812457504</v>
      </c>
      <c r="Z343">
        <v>9.1536357267103305</v>
      </c>
      <c r="AA343">
        <v>9.05183281666155</v>
      </c>
      <c r="AB343">
        <v>8.0626475494372691</v>
      </c>
      <c r="AC343">
        <v>7.6809087496452797</v>
      </c>
      <c r="AD343">
        <v>9.9629967117082003</v>
      </c>
      <c r="AE343">
        <v>8.9350423458619392</v>
      </c>
      <c r="AF343">
        <v>9.7764697602793902</v>
      </c>
      <c r="AG343">
        <v>9.6522076313716401</v>
      </c>
      <c r="AH343">
        <v>8.2099637941811494</v>
      </c>
      <c r="AI343">
        <v>8.3724017168284899</v>
      </c>
      <c r="AJ343">
        <v>9.0601613449438396</v>
      </c>
      <c r="AK343">
        <v>8.7456851965291005</v>
      </c>
      <c r="AL343">
        <v>9.0540952503094392</v>
      </c>
      <c r="AM343">
        <v>9.1213358052873303</v>
      </c>
    </row>
    <row r="344" spans="1:39" x14ac:dyDescent="0.25">
      <c r="A344" s="14" t="s">
        <v>970</v>
      </c>
      <c r="B344">
        <v>259197</v>
      </c>
      <c r="C344" t="s">
        <v>971</v>
      </c>
      <c r="D344" t="s">
        <v>972</v>
      </c>
      <c r="E344">
        <v>7.5524274985037403</v>
      </c>
      <c r="F344">
        <v>8.2335918174839193</v>
      </c>
      <c r="G344">
        <v>6.8805496634631496</v>
      </c>
      <c r="H344">
        <v>6.8704301958683596</v>
      </c>
      <c r="I344">
        <v>7.5735871151753402</v>
      </c>
      <c r="J344">
        <v>6.8599092185461199</v>
      </c>
      <c r="K344">
        <v>7.7239847024442003</v>
      </c>
      <c r="L344">
        <v>7.5342296415991896</v>
      </c>
      <c r="M344">
        <v>8.1095223857117205</v>
      </c>
      <c r="N344">
        <v>8.0264880933434206</v>
      </c>
      <c r="O344">
        <v>8.1527790700947005</v>
      </c>
      <c r="P344">
        <v>7.7022691969166104</v>
      </c>
      <c r="Q344">
        <v>7.7599576006398099</v>
      </c>
      <c r="R344">
        <v>7.9864211014773003</v>
      </c>
      <c r="S344">
        <v>8.0178605702884909</v>
      </c>
      <c r="T344">
        <v>8.0452761219722309</v>
      </c>
      <c r="U344">
        <v>7.8711066339804603</v>
      </c>
      <c r="V344">
        <v>7.7968900193264403</v>
      </c>
      <c r="W344">
        <v>6.7459471668293602</v>
      </c>
      <c r="X344">
        <v>7.4079379490672004</v>
      </c>
      <c r="Y344">
        <v>7.69769771876435</v>
      </c>
      <c r="Z344">
        <v>7.4260688305463702</v>
      </c>
      <c r="AA344">
        <v>7.9675426719538898</v>
      </c>
      <c r="AB344">
        <v>8.7617810700777401</v>
      </c>
      <c r="AC344">
        <v>7.4950422043339504</v>
      </c>
      <c r="AD344">
        <v>8.7329035800202099</v>
      </c>
      <c r="AE344">
        <v>7.6754801319349504</v>
      </c>
      <c r="AF344">
        <v>7.4879510874090398</v>
      </c>
      <c r="AG344">
        <v>7.4200614183807501</v>
      </c>
      <c r="AH344">
        <v>6.9638032069117601</v>
      </c>
      <c r="AI344">
        <v>7.7393449279062896</v>
      </c>
      <c r="AJ344">
        <v>7.9891220080119796</v>
      </c>
      <c r="AK344">
        <v>7.5940374904588896</v>
      </c>
      <c r="AL344">
        <v>8.1131744830634602</v>
      </c>
      <c r="AM344">
        <v>8.0353120614539701</v>
      </c>
    </row>
    <row r="345" spans="1:39" x14ac:dyDescent="0.25">
      <c r="A345" s="14" t="s">
        <v>973</v>
      </c>
      <c r="B345">
        <v>10725</v>
      </c>
      <c r="C345" t="s">
        <v>974</v>
      </c>
      <c r="D345" t="s">
        <v>1695</v>
      </c>
      <c r="E345">
        <v>7.7987831631909001</v>
      </c>
      <c r="F345">
        <v>7.2335918174839202</v>
      </c>
      <c r="G345">
        <v>6.7709251722886501</v>
      </c>
      <c r="H345">
        <v>7.1219689628643197</v>
      </c>
      <c r="I345">
        <v>7.3233604856421701</v>
      </c>
      <c r="J345">
        <v>7.0382464598046299</v>
      </c>
      <c r="K345">
        <v>7.0296109850024697</v>
      </c>
      <c r="L345">
        <v>6.8418541984570602</v>
      </c>
      <c r="M345">
        <v>6.8606090881225796</v>
      </c>
      <c r="N345">
        <v>6.8008536593148099</v>
      </c>
      <c r="O345">
        <v>6.7553438872812901</v>
      </c>
      <c r="P345">
        <v>6.6897782527334204</v>
      </c>
      <c r="Q345">
        <v>6.8478303566651402</v>
      </c>
      <c r="R345">
        <v>6.8630386859720103</v>
      </c>
      <c r="S345">
        <v>6.6663881997871099</v>
      </c>
      <c r="T345">
        <v>6.66912763608698</v>
      </c>
      <c r="U345">
        <v>6.8204805609105001</v>
      </c>
      <c r="V345">
        <v>6.86924086355112</v>
      </c>
      <c r="W345">
        <v>8.1448976819405701</v>
      </c>
      <c r="X345">
        <v>8.0463397087498194</v>
      </c>
      <c r="Y345">
        <v>6.2660859949499903</v>
      </c>
      <c r="Z345">
        <v>6.3292072912937796</v>
      </c>
      <c r="AA345">
        <v>6.22457833716624</v>
      </c>
      <c r="AB345">
        <v>6.0682941125784096</v>
      </c>
      <c r="AC345">
        <v>6.6966760655036</v>
      </c>
      <c r="AD345">
        <v>6.73705522329068</v>
      </c>
      <c r="AE345">
        <v>6.7165074001949998</v>
      </c>
      <c r="AF345">
        <v>6.6978741567832696</v>
      </c>
      <c r="AG345">
        <v>6.3625103958185898</v>
      </c>
      <c r="AH345">
        <v>7.6770898046084497</v>
      </c>
      <c r="AI345">
        <v>7.7545473345499598</v>
      </c>
      <c r="AJ345">
        <v>8.2276774377602102</v>
      </c>
      <c r="AK345">
        <v>7.7866825684012904</v>
      </c>
      <c r="AL345">
        <v>6.8501400772296597</v>
      </c>
      <c r="AM345">
        <v>6.70725786376976</v>
      </c>
    </row>
    <row r="346" spans="1:39" x14ac:dyDescent="0.25">
      <c r="A346" s="14" t="s">
        <v>975</v>
      </c>
      <c r="B346">
        <v>4772</v>
      </c>
      <c r="C346" t="s">
        <v>976</v>
      </c>
      <c r="D346" t="s">
        <v>1696</v>
      </c>
      <c r="E346">
        <v>7.6944465033761702</v>
      </c>
      <c r="F346">
        <v>7.6454054158884803</v>
      </c>
      <c r="G346">
        <v>7.9110149441901996</v>
      </c>
      <c r="H346">
        <v>7.6413431219578998</v>
      </c>
      <c r="I346">
        <v>7.8639288670048701</v>
      </c>
      <c r="J346">
        <v>7.0382464598046299</v>
      </c>
      <c r="K346">
        <v>8.5243756767520402</v>
      </c>
      <c r="L346">
        <v>7.9669494184385901</v>
      </c>
      <c r="M346">
        <v>7.7737316374426104</v>
      </c>
      <c r="N346">
        <v>8.2797745226256492</v>
      </c>
      <c r="O346">
        <v>8.0686330638947794</v>
      </c>
      <c r="P346">
        <v>8.1480689499661505</v>
      </c>
      <c r="Q346">
        <v>8.0380141970912593</v>
      </c>
      <c r="R346">
        <v>7.8758627263295997</v>
      </c>
      <c r="S346">
        <v>7.3731918234430598</v>
      </c>
      <c r="T346">
        <v>7.7511634049529903</v>
      </c>
      <c r="U346">
        <v>8.0699568614495707</v>
      </c>
      <c r="V346">
        <v>7.5648474279562699</v>
      </c>
      <c r="W346">
        <v>7.7973754056363598</v>
      </c>
      <c r="X346">
        <v>7.6687021812761698</v>
      </c>
      <c r="Y346">
        <v>7.3312701637101299</v>
      </c>
      <c r="Z346">
        <v>7.7886389099310804</v>
      </c>
      <c r="AA346">
        <v>8.1314689327747605</v>
      </c>
      <c r="AB346">
        <v>8.0049320515809796</v>
      </c>
      <c r="AC346">
        <v>8.0979266130523708</v>
      </c>
      <c r="AD346">
        <v>7.6778160199160004</v>
      </c>
      <c r="AE346">
        <v>7.9750404137938604</v>
      </c>
      <c r="AF346">
        <v>7.5137910923442996</v>
      </c>
      <c r="AG346">
        <v>7.4038511911994904</v>
      </c>
      <c r="AH346">
        <v>7.82294067107191</v>
      </c>
      <c r="AI346">
        <v>7.9254801565298596</v>
      </c>
      <c r="AJ346">
        <v>8.3210279140949197</v>
      </c>
      <c r="AK346">
        <v>7.8355921688822399</v>
      </c>
      <c r="AL346">
        <v>8.0069441569385305</v>
      </c>
      <c r="AM346">
        <v>7.70725786376976</v>
      </c>
    </row>
    <row r="347" spans="1:39" x14ac:dyDescent="0.25">
      <c r="A347" s="14" t="s">
        <v>977</v>
      </c>
      <c r="B347">
        <v>4773</v>
      </c>
      <c r="C347" t="s">
        <v>978</v>
      </c>
      <c r="D347" t="s">
        <v>1697</v>
      </c>
      <c r="E347">
        <v>10.0919072294309</v>
      </c>
      <c r="F347">
        <v>10.4135009074989</v>
      </c>
      <c r="G347">
        <v>9.3076325044025907</v>
      </c>
      <c r="H347">
        <v>9.3809903061914905</v>
      </c>
      <c r="I347">
        <v>10.2404160606819</v>
      </c>
      <c r="J347">
        <v>9.8263008259032993</v>
      </c>
      <c r="K347">
        <v>10.2816742730153</v>
      </c>
      <c r="L347">
        <v>9.9045065393306597</v>
      </c>
      <c r="M347">
        <v>10.0460637878585</v>
      </c>
      <c r="N347">
        <v>9.5869560321438207</v>
      </c>
      <c r="O347">
        <v>10.0212912451852</v>
      </c>
      <c r="P347">
        <v>10.079105632906399</v>
      </c>
      <c r="Q347">
        <v>10.295289333636401</v>
      </c>
      <c r="R347">
        <v>10.2808912008579</v>
      </c>
      <c r="S347">
        <v>9.7012029703822709</v>
      </c>
      <c r="T347">
        <v>9.6976215519122793</v>
      </c>
      <c r="U347">
        <v>9.8405817669670093</v>
      </c>
      <c r="V347">
        <v>9.7968900193264403</v>
      </c>
      <c r="W347">
        <v>10.6293787896139</v>
      </c>
      <c r="X347">
        <v>10.207494500564399</v>
      </c>
      <c r="Y347">
        <v>9.1994047158361596</v>
      </c>
      <c r="Z347">
        <v>9.8317076318229706</v>
      </c>
      <c r="AA347">
        <v>9.9064023771399796</v>
      </c>
      <c r="AB347">
        <v>9.2357122584101496</v>
      </c>
      <c r="AC347">
        <v>9.6669695586874091</v>
      </c>
      <c r="AD347">
        <v>10.083645372412301</v>
      </c>
      <c r="AE347">
        <v>9.85462366340664</v>
      </c>
      <c r="AF347">
        <v>10.0152867705481</v>
      </c>
      <c r="AG347">
        <v>9.8889868883029806</v>
      </c>
      <c r="AH347">
        <v>9.7996332975798399</v>
      </c>
      <c r="AI347">
        <v>10.227934006914101</v>
      </c>
      <c r="AJ347">
        <v>10.670177477717299</v>
      </c>
      <c r="AK347">
        <v>10.255131060396</v>
      </c>
      <c r="AL347">
        <v>10.089606011925101</v>
      </c>
      <c r="AM347">
        <v>9.7820256321717398</v>
      </c>
    </row>
    <row r="348" spans="1:39" x14ac:dyDescent="0.25">
      <c r="A348" s="14" t="s">
        <v>979</v>
      </c>
      <c r="B348">
        <v>4775</v>
      </c>
      <c r="C348" t="s">
        <v>980</v>
      </c>
      <c r="D348" t="s">
        <v>1698</v>
      </c>
      <c r="E348">
        <v>9.0970322616087493</v>
      </c>
      <c r="F348">
        <v>9.9399644913787597</v>
      </c>
      <c r="G348">
        <v>9.2977847184462394</v>
      </c>
      <c r="H348">
        <v>9.2352249403675799</v>
      </c>
      <c r="I348">
        <v>9.9065002507565101</v>
      </c>
      <c r="J348">
        <v>9.5037654083208398</v>
      </c>
      <c r="K348">
        <v>10.0921723227668</v>
      </c>
      <c r="L348">
        <v>9.4982013324149808</v>
      </c>
      <c r="M348">
        <v>9.6719733551623293</v>
      </c>
      <c r="N348">
        <v>9.5056559300419696</v>
      </c>
      <c r="O348">
        <v>9.7793671164878102</v>
      </c>
      <c r="P348">
        <v>9.7038229881716997</v>
      </c>
      <c r="Q348">
        <v>9.5663165302236894</v>
      </c>
      <c r="R348">
        <v>9.5415130726163095</v>
      </c>
      <c r="S348">
        <v>9.3958722125838605</v>
      </c>
      <c r="T348">
        <v>9.3142111292457095</v>
      </c>
      <c r="U348">
        <v>9.1744375099905007</v>
      </c>
      <c r="V348">
        <v>9.4723833803373001</v>
      </c>
      <c r="W348">
        <v>9.7224881940053702</v>
      </c>
      <c r="X348">
        <v>9.3274759209589195</v>
      </c>
      <c r="Y348">
        <v>9.1093604912625405</v>
      </c>
      <c r="Z348">
        <v>9.5686732259891691</v>
      </c>
      <c r="AA348">
        <v>9.6034752441826807</v>
      </c>
      <c r="AB348">
        <v>9.3720748607555109</v>
      </c>
      <c r="AC348">
        <v>9.5803818736913193</v>
      </c>
      <c r="AD348">
        <v>9.6160398223293093</v>
      </c>
      <c r="AE348">
        <v>9.3992067026119592</v>
      </c>
      <c r="AF348">
        <v>9.2447686166709104</v>
      </c>
      <c r="AG348">
        <v>9.5003951311022306</v>
      </c>
      <c r="AH348">
        <v>10.0253784860327</v>
      </c>
      <c r="AI348">
        <v>9.9421743377257297</v>
      </c>
      <c r="AJ348">
        <v>10.1443073511438</v>
      </c>
      <c r="AK348">
        <v>9.9145435102770598</v>
      </c>
      <c r="AL348">
        <v>9.5546841937034905</v>
      </c>
      <c r="AM348">
        <v>9.3790812048809098</v>
      </c>
    </row>
    <row r="349" spans="1:39" x14ac:dyDescent="0.25">
      <c r="A349" s="14" t="s">
        <v>982</v>
      </c>
      <c r="B349">
        <v>4780</v>
      </c>
      <c r="C349" t="s">
        <v>983</v>
      </c>
      <c r="D349" t="s">
        <v>1699</v>
      </c>
      <c r="E349">
        <v>9.2273867917490406</v>
      </c>
      <c r="F349">
        <v>9.1777809545154199</v>
      </c>
      <c r="G349">
        <v>9.8494271459673701</v>
      </c>
      <c r="H349">
        <v>9.7712011850969809</v>
      </c>
      <c r="I349">
        <v>9.3450555567414906</v>
      </c>
      <c r="J349">
        <v>9.2156080500887292</v>
      </c>
      <c r="K349">
        <v>9.5428720203694297</v>
      </c>
      <c r="L349">
        <v>9.6991140263409807</v>
      </c>
      <c r="M349">
        <v>9.5052145352711399</v>
      </c>
      <c r="N349">
        <v>10.000757818249999</v>
      </c>
      <c r="O349">
        <v>9.4557836054223898</v>
      </c>
      <c r="P349">
        <v>9.60915979252513</v>
      </c>
      <c r="Q349">
        <v>9.2928828359292694</v>
      </c>
      <c r="R349">
        <v>9.4393880563884593</v>
      </c>
      <c r="S349">
        <v>9.7951973474419294</v>
      </c>
      <c r="T349">
        <v>9.56368742978478</v>
      </c>
      <c r="U349">
        <v>9.3881650701998201</v>
      </c>
      <c r="V349">
        <v>9.4036706302532895</v>
      </c>
      <c r="W349">
        <v>9.2795908902655295</v>
      </c>
      <c r="X349">
        <v>9.0154078491979206</v>
      </c>
      <c r="Y349">
        <v>9.4019353678889903</v>
      </c>
      <c r="Z349">
        <v>9.7125915893025407</v>
      </c>
      <c r="AA349">
        <v>9.2616676559014603</v>
      </c>
      <c r="AB349">
        <v>9.9278288989610708</v>
      </c>
      <c r="AC349">
        <v>9.5846250974586606</v>
      </c>
      <c r="AD349">
        <v>9.2278023823941897</v>
      </c>
      <c r="AE349">
        <v>9.5768112022015703</v>
      </c>
      <c r="AF349">
        <v>9.5454535564503704</v>
      </c>
      <c r="AG349">
        <v>9.6015815583016693</v>
      </c>
      <c r="AH349">
        <v>9.7711581289693594</v>
      </c>
      <c r="AI349">
        <v>9.5414504989660696</v>
      </c>
      <c r="AJ349">
        <v>9.76559136567694</v>
      </c>
      <c r="AK349">
        <v>9.4813706707879906</v>
      </c>
      <c r="AL349">
        <v>9.0117292195039091</v>
      </c>
      <c r="AM349">
        <v>9.2454261530119801</v>
      </c>
    </row>
    <row r="350" spans="1:39" x14ac:dyDescent="0.25">
      <c r="A350" s="14" t="s">
        <v>984</v>
      </c>
      <c r="B350">
        <v>4783</v>
      </c>
      <c r="C350" t="s">
        <v>985</v>
      </c>
      <c r="D350" t="s">
        <v>1700</v>
      </c>
      <c r="E350">
        <v>9.7079087631827292</v>
      </c>
      <c r="F350">
        <v>10.467896047063499</v>
      </c>
      <c r="G350">
        <v>10.0804613604429</v>
      </c>
      <c r="H350">
        <v>10.2940297086506</v>
      </c>
      <c r="I350">
        <v>9.7177582188619809</v>
      </c>
      <c r="J350">
        <v>9.5427190426654196</v>
      </c>
      <c r="K350">
        <v>9.84257587540265</v>
      </c>
      <c r="L350">
        <v>9.5741076652739405</v>
      </c>
      <c r="M350">
        <v>8.5538244794957592</v>
      </c>
      <c r="N350">
        <v>9.0409876630385302</v>
      </c>
      <c r="O350">
        <v>9.2400014822067593</v>
      </c>
      <c r="P350">
        <v>8.7631514390636394</v>
      </c>
      <c r="Q350">
        <v>8.4107665510562999</v>
      </c>
      <c r="R350">
        <v>9.9011738148587902</v>
      </c>
      <c r="S350">
        <v>9.4761101363886304</v>
      </c>
      <c r="T350">
        <v>9.0093565477172906</v>
      </c>
      <c r="U350">
        <v>9.0730494565049504</v>
      </c>
      <c r="V350">
        <v>9.77822080788237</v>
      </c>
      <c r="W350">
        <v>9.2836039527721592</v>
      </c>
      <c r="X350">
        <v>10.528640434933299</v>
      </c>
      <c r="Y350">
        <v>9.2539112810038908</v>
      </c>
      <c r="Z350">
        <v>9.8079394658900192</v>
      </c>
      <c r="AA350">
        <v>8.4383576281979806</v>
      </c>
      <c r="AB350">
        <v>9.3209595450286606</v>
      </c>
      <c r="AC350">
        <v>8.6927503622898001</v>
      </c>
      <c r="AD350">
        <v>9.7596781322513504</v>
      </c>
      <c r="AE350">
        <v>8.7952193762090403</v>
      </c>
      <c r="AF350">
        <v>8.9362788961083499</v>
      </c>
      <c r="AG350">
        <v>8.9888136919206492</v>
      </c>
      <c r="AH350">
        <v>9.1668950722892699</v>
      </c>
      <c r="AI350">
        <v>9.9408458891595899</v>
      </c>
      <c r="AJ350">
        <v>8.0116998559871906</v>
      </c>
      <c r="AK350">
        <v>8.4165416070967698</v>
      </c>
      <c r="AL350">
        <v>8.95074401816807</v>
      </c>
      <c r="AM350">
        <v>9.1915880013844298</v>
      </c>
    </row>
    <row r="351" spans="1:39" x14ac:dyDescent="0.25">
      <c r="A351" s="14" t="s">
        <v>986</v>
      </c>
      <c r="B351">
        <v>4790</v>
      </c>
      <c r="C351" t="s">
        <v>987</v>
      </c>
      <c r="D351" t="s">
        <v>988</v>
      </c>
      <c r="E351">
        <v>7.9872282526040097</v>
      </c>
      <c r="F351">
        <v>7.9419367337103601</v>
      </c>
      <c r="G351">
        <v>8.2812208735717903</v>
      </c>
      <c r="H351">
        <v>8.0378085152003305</v>
      </c>
      <c r="I351">
        <v>8.2957746539702697</v>
      </c>
      <c r="J351">
        <v>7.5067994684104802</v>
      </c>
      <c r="K351">
        <v>8.6787038231433407</v>
      </c>
      <c r="L351">
        <v>8.3735746779012299</v>
      </c>
      <c r="M351">
        <v>8.32174300199088</v>
      </c>
      <c r="N351">
        <v>8.0836320004470199</v>
      </c>
      <c r="O351">
        <v>8.0511984705587594</v>
      </c>
      <c r="P351">
        <v>8.5342861732084891</v>
      </c>
      <c r="Q351">
        <v>8.5742652833391801</v>
      </c>
      <c r="R351">
        <v>8.0613083131082899</v>
      </c>
      <c r="S351">
        <v>8.5498741910606793</v>
      </c>
      <c r="T351">
        <v>8.2744101211877403</v>
      </c>
      <c r="U351">
        <v>8.2825863138461209</v>
      </c>
      <c r="V351">
        <v>8.1785689216588509</v>
      </c>
      <c r="W351">
        <v>8.2755666337067399</v>
      </c>
      <c r="X351">
        <v>7.4873724165616</v>
      </c>
      <c r="Y351">
        <v>7.9822930289493996</v>
      </c>
      <c r="Z351">
        <v>8.3752196890506205</v>
      </c>
      <c r="AA351">
        <v>8.18907965594485</v>
      </c>
      <c r="AB351">
        <v>8.1557569538287495</v>
      </c>
      <c r="AC351">
        <v>8.3922826299087507</v>
      </c>
      <c r="AD351">
        <v>8.1520927225695203</v>
      </c>
      <c r="AE351">
        <v>8.3325924184119398</v>
      </c>
      <c r="AF351">
        <v>8.0258009922920799</v>
      </c>
      <c r="AG351">
        <v>8.3025678553623106</v>
      </c>
      <c r="AH351">
        <v>8.3254410116010895</v>
      </c>
      <c r="AI351">
        <v>8.5640610106253305</v>
      </c>
      <c r="AJ351">
        <v>8.7602677616993905</v>
      </c>
      <c r="AK351">
        <v>8.3167188586188505</v>
      </c>
      <c r="AL351">
        <v>8.2286517004833897</v>
      </c>
      <c r="AM351">
        <v>8.2294846091429594</v>
      </c>
    </row>
    <row r="352" spans="1:39" x14ac:dyDescent="0.25">
      <c r="A352" s="14" t="s">
        <v>989</v>
      </c>
      <c r="B352">
        <v>4791</v>
      </c>
      <c r="C352" t="s">
        <v>990</v>
      </c>
      <c r="D352" t="s">
        <v>991</v>
      </c>
      <c r="E352">
        <v>9.5449459171342905</v>
      </c>
      <c r="F352">
        <v>8.9884793196473893</v>
      </c>
      <c r="G352">
        <v>9.0504746649054599</v>
      </c>
      <c r="H352">
        <v>9.0854430868392093</v>
      </c>
      <c r="I352">
        <v>9.0371895810104395</v>
      </c>
      <c r="J352">
        <v>9.0836569194945795</v>
      </c>
      <c r="K352">
        <v>8.4479236163141707</v>
      </c>
      <c r="L352">
        <v>8.2917504549475503</v>
      </c>
      <c r="M352">
        <v>8.6354816990648899</v>
      </c>
      <c r="N352">
        <v>8.9465952927635808</v>
      </c>
      <c r="O352">
        <v>8.3367131232784395</v>
      </c>
      <c r="P352">
        <v>8.7022691969166193</v>
      </c>
      <c r="Q352">
        <v>8.45878806591924</v>
      </c>
      <c r="R352">
        <v>8.3364545340450107</v>
      </c>
      <c r="S352">
        <v>8.7072604812026402</v>
      </c>
      <c r="T352">
        <v>8.4939171514806109</v>
      </c>
      <c r="U352">
        <v>8.6066501530774708</v>
      </c>
      <c r="V352">
        <v>8.3955274569446701</v>
      </c>
      <c r="W352">
        <v>9.5516390396643196</v>
      </c>
      <c r="X352">
        <v>9.5129075086687394</v>
      </c>
      <c r="Y352">
        <v>8.2871476104778203</v>
      </c>
      <c r="Z352">
        <v>8.3976870291765504</v>
      </c>
      <c r="AA352">
        <v>8.5742895885671402</v>
      </c>
      <c r="AB352">
        <v>8.5153773387880705</v>
      </c>
      <c r="AC352">
        <v>8.3279322184986899</v>
      </c>
      <c r="AD352">
        <v>8.3385058468004107</v>
      </c>
      <c r="AE352">
        <v>8.3801818769301999</v>
      </c>
      <c r="AF352">
        <v>8.3983138749243604</v>
      </c>
      <c r="AG352">
        <v>8.3750374936947498</v>
      </c>
      <c r="AH352">
        <v>9.0844329120973004</v>
      </c>
      <c r="AI352">
        <v>9.1010657136649602</v>
      </c>
      <c r="AJ352">
        <v>8.8126399384813698</v>
      </c>
      <c r="AK352">
        <v>8.4985571816046708</v>
      </c>
      <c r="AL352">
        <v>8.5181583176783793</v>
      </c>
      <c r="AM352">
        <v>8.4334397822227292</v>
      </c>
    </row>
    <row r="353" spans="1:39" x14ac:dyDescent="0.25">
      <c r="A353" s="14" t="s">
        <v>992</v>
      </c>
      <c r="B353">
        <v>4792</v>
      </c>
      <c r="C353" t="s">
        <v>993</v>
      </c>
      <c r="D353" t="s">
        <v>1701</v>
      </c>
      <c r="E353">
        <v>12.3084200907564</v>
      </c>
      <c r="F353">
        <v>12.9668493036759</v>
      </c>
      <c r="G353">
        <v>12.5994792600521</v>
      </c>
      <c r="H353">
        <v>11.711732449849301</v>
      </c>
      <c r="I353">
        <v>12.3243847633145</v>
      </c>
      <c r="J353">
        <v>12.027195303867799</v>
      </c>
      <c r="K353">
        <v>12.9926646820355</v>
      </c>
      <c r="L353">
        <v>12.3390407390898</v>
      </c>
      <c r="M353">
        <v>10.797170550407399</v>
      </c>
      <c r="N353">
        <v>12.198031373184101</v>
      </c>
      <c r="O353">
        <v>12.4300895229688</v>
      </c>
      <c r="P353">
        <v>12.162548545501499</v>
      </c>
      <c r="Q353">
        <v>11.496923194806</v>
      </c>
      <c r="R353">
        <v>12.612429289919101</v>
      </c>
      <c r="S353">
        <v>11.770821267436499</v>
      </c>
      <c r="T353">
        <v>12.153800578750401</v>
      </c>
      <c r="U353">
        <v>11.738126642084101</v>
      </c>
      <c r="V353">
        <v>12.5621216466546</v>
      </c>
      <c r="W353">
        <v>11.5930550424915</v>
      </c>
      <c r="X353">
        <v>12.3025269491873</v>
      </c>
      <c r="Y353">
        <v>11.4804459349973</v>
      </c>
      <c r="Z353">
        <v>12.6108368596168</v>
      </c>
      <c r="AA353">
        <v>11.4165971094592</v>
      </c>
      <c r="AB353">
        <v>12.824850435102499</v>
      </c>
      <c r="AC353">
        <v>12.6816517047939</v>
      </c>
      <c r="AD353">
        <v>12.3812430289825</v>
      </c>
      <c r="AE353">
        <v>11.5410944519649</v>
      </c>
      <c r="AF353">
        <v>11.160035568176101</v>
      </c>
      <c r="AG353">
        <v>11.5801018308912</v>
      </c>
      <c r="AH353">
        <v>12.0056533385878</v>
      </c>
      <c r="AI353">
        <v>11.9777496672314</v>
      </c>
      <c r="AJ353">
        <v>10.974829291144101</v>
      </c>
      <c r="AK353">
        <v>10.640368546838101</v>
      </c>
      <c r="AL353">
        <v>11.817718599537301</v>
      </c>
      <c r="AM353">
        <v>11.6703384002259</v>
      </c>
    </row>
    <row r="354" spans="1:39" x14ac:dyDescent="0.25">
      <c r="A354" s="14" t="s">
        <v>994</v>
      </c>
      <c r="B354">
        <v>4793</v>
      </c>
      <c r="C354" t="s">
        <v>995</v>
      </c>
      <c r="D354" t="s">
        <v>1702</v>
      </c>
      <c r="E354">
        <v>6.7819093446265004</v>
      </c>
      <c r="F354">
        <v>6.7300176436034196</v>
      </c>
      <c r="G354">
        <v>6.5564206603825097</v>
      </c>
      <c r="H354">
        <v>6.4167122284254603</v>
      </c>
      <c r="I354">
        <v>6.5643685851459601</v>
      </c>
      <c r="J354">
        <v>6.3124214232436202</v>
      </c>
      <c r="K354">
        <v>6.8776078915574104</v>
      </c>
      <c r="L354">
        <v>6.40575508365038</v>
      </c>
      <c r="M354">
        <v>6.4886403107356196</v>
      </c>
      <c r="N354">
        <v>6.4120818147297802</v>
      </c>
      <c r="O354">
        <v>6.3616800387950203</v>
      </c>
      <c r="P354">
        <v>6.3200216327554397</v>
      </c>
      <c r="Q354">
        <v>6.5259022617777802</v>
      </c>
      <c r="R354">
        <v>6.6850403839940196</v>
      </c>
      <c r="S354">
        <v>6.6328356400760802</v>
      </c>
      <c r="T354">
        <v>6.5408035391114403</v>
      </c>
      <c r="U354">
        <v>6.8056835589824196</v>
      </c>
      <c r="V354">
        <v>6.8051105261314104</v>
      </c>
      <c r="W354">
        <v>6.9616758578848001</v>
      </c>
      <c r="X354">
        <v>6.7461066849617701</v>
      </c>
      <c r="Y354">
        <v>6.8388737817250496</v>
      </c>
      <c r="Z354">
        <v>6.4691375524382604</v>
      </c>
      <c r="AA354">
        <v>6.6545661779110503</v>
      </c>
      <c r="AB354">
        <v>6.6830039566936197</v>
      </c>
      <c r="AC354">
        <v>6.2175082288050403</v>
      </c>
      <c r="AD354">
        <v>6.8639673357728999</v>
      </c>
      <c r="AE354">
        <v>6.52962926547149</v>
      </c>
      <c r="AF354">
        <v>6.6364736121191301</v>
      </c>
      <c r="AG354">
        <v>6.5801018308912198</v>
      </c>
      <c r="AH354">
        <v>6.44442904781818</v>
      </c>
      <c r="AI354">
        <v>5.9859848954894197</v>
      </c>
      <c r="AJ354">
        <v>6.3101395979521904</v>
      </c>
      <c r="AK354">
        <v>6.4044350042401197</v>
      </c>
      <c r="AL354">
        <v>6.5806794022364397</v>
      </c>
      <c r="AM354">
        <v>6.6445221084217998</v>
      </c>
    </row>
    <row r="355" spans="1:39" x14ac:dyDescent="0.25">
      <c r="A355" s="14" t="s">
        <v>996</v>
      </c>
      <c r="B355">
        <v>4794</v>
      </c>
      <c r="C355" t="s">
        <v>997</v>
      </c>
      <c r="D355" t="s">
        <v>1703</v>
      </c>
      <c r="E355">
        <v>8.8237295203211303</v>
      </c>
      <c r="F355">
        <v>9.5734418203685507</v>
      </c>
      <c r="G355">
        <v>9.7287909082422193</v>
      </c>
      <c r="H355">
        <v>8.7417732127977796</v>
      </c>
      <c r="I355">
        <v>8.6276945205147904</v>
      </c>
      <c r="J355">
        <v>8.1818373134334799</v>
      </c>
      <c r="K355">
        <v>8.4030693805299101</v>
      </c>
      <c r="L355">
        <v>8.6846144566458605</v>
      </c>
      <c r="M355">
        <v>8.4235452825137394</v>
      </c>
      <c r="N355">
        <v>9.2279107408327405</v>
      </c>
      <c r="O355">
        <v>8.2128166528805302</v>
      </c>
      <c r="P355">
        <v>8.9130664797744608</v>
      </c>
      <c r="Q355">
        <v>7.9368353627238903</v>
      </c>
      <c r="R355">
        <v>8.4044119181454899</v>
      </c>
      <c r="S355">
        <v>8.5543615820529997</v>
      </c>
      <c r="T355">
        <v>8.7255635817167008</v>
      </c>
      <c r="U355">
        <v>8.2610531522964799</v>
      </c>
      <c r="V355">
        <v>8.4749619244390804</v>
      </c>
      <c r="W355">
        <v>8.5731105699671399</v>
      </c>
      <c r="X355">
        <v>8.6968257821905492</v>
      </c>
      <c r="Y355">
        <v>8.5108195840408403</v>
      </c>
      <c r="Z355">
        <v>9.2199782215390194</v>
      </c>
      <c r="AA355">
        <v>8.1153492674114798</v>
      </c>
      <c r="AB355">
        <v>9.3374207917278298</v>
      </c>
      <c r="AC355">
        <v>8.8490711423883308</v>
      </c>
      <c r="AD355">
        <v>8.2598960121040399</v>
      </c>
      <c r="AE355">
        <v>8.1094667340147808</v>
      </c>
      <c r="AF355">
        <v>8.7746897538340995</v>
      </c>
      <c r="AG355">
        <v>8.1841731545600798</v>
      </c>
      <c r="AH355">
        <v>9.13745129439679</v>
      </c>
      <c r="AI355">
        <v>8.8707223488593794</v>
      </c>
      <c r="AJ355">
        <v>8.0558224092195001</v>
      </c>
      <c r="AK355">
        <v>8.6221885307730393</v>
      </c>
      <c r="AL355">
        <v>8.1995892348809303</v>
      </c>
      <c r="AM355">
        <v>8.4100568547847807</v>
      </c>
    </row>
    <row r="356" spans="1:39" x14ac:dyDescent="0.25">
      <c r="A356" s="14" t="s">
        <v>998</v>
      </c>
      <c r="B356">
        <v>4818</v>
      </c>
      <c r="C356" t="s">
        <v>999</v>
      </c>
      <c r="D356" t="s">
        <v>1000</v>
      </c>
      <c r="E356">
        <v>12.9876882223324</v>
      </c>
      <c r="F356">
        <v>14.901273632327801</v>
      </c>
      <c r="G356">
        <v>13.727415967134499</v>
      </c>
      <c r="H356">
        <v>13.177106760033601</v>
      </c>
      <c r="I356">
        <v>13.5755958405692</v>
      </c>
      <c r="J356">
        <v>13.9792599344623</v>
      </c>
      <c r="K356">
        <v>13.5200060771243</v>
      </c>
      <c r="L356">
        <v>13.911060708712199</v>
      </c>
      <c r="M356">
        <v>14.5871590209779</v>
      </c>
      <c r="N356">
        <v>13.111949375401201</v>
      </c>
      <c r="O356">
        <v>14.543490009390201</v>
      </c>
      <c r="P356">
        <v>13.260161982253001</v>
      </c>
      <c r="Q356">
        <v>14.0125544785964</v>
      </c>
      <c r="R356">
        <v>14.8705165369228</v>
      </c>
      <c r="S356">
        <v>14.464310553547801</v>
      </c>
      <c r="T356">
        <v>14.4570996409544</v>
      </c>
      <c r="U356">
        <v>14.287420584495299</v>
      </c>
      <c r="V356">
        <v>14.6784847253885</v>
      </c>
      <c r="W356">
        <v>13.081193432130799</v>
      </c>
      <c r="X356">
        <v>13.775249666123299</v>
      </c>
      <c r="Y356">
        <v>14.2524778078549</v>
      </c>
      <c r="Z356">
        <v>14.112326796249301</v>
      </c>
      <c r="AA356">
        <v>14.194204688122699</v>
      </c>
      <c r="AB356">
        <v>13.879166946744601</v>
      </c>
      <c r="AC356">
        <v>12.7809067513658</v>
      </c>
      <c r="AD356">
        <v>15.190065620254099</v>
      </c>
      <c r="AE356">
        <v>14.227040515835</v>
      </c>
      <c r="AF356">
        <v>14.7841209797669</v>
      </c>
      <c r="AG356">
        <v>14.539582212658701</v>
      </c>
      <c r="AH356">
        <v>13.0957199720697</v>
      </c>
      <c r="AI356">
        <v>13.0331867258363</v>
      </c>
      <c r="AJ356">
        <v>13.3222703023542</v>
      </c>
      <c r="AK356">
        <v>13.997563804533399</v>
      </c>
      <c r="AL356">
        <v>13.867072142964499</v>
      </c>
      <c r="AM356">
        <v>14.213871419137099</v>
      </c>
    </row>
    <row r="357" spans="1:39" x14ac:dyDescent="0.25">
      <c r="A357" s="14" t="s">
        <v>1001</v>
      </c>
      <c r="B357">
        <v>4853</v>
      </c>
      <c r="C357" t="s">
        <v>1002</v>
      </c>
      <c r="D357" t="s">
        <v>1003</v>
      </c>
      <c r="E357">
        <v>10.8693721858768</v>
      </c>
      <c r="F357">
        <v>10.0880149931983</v>
      </c>
      <c r="G357">
        <v>11.2208340168074</v>
      </c>
      <c r="H357">
        <v>11.035257329670999</v>
      </c>
      <c r="I357">
        <v>10.033853868447199</v>
      </c>
      <c r="J357">
        <v>10.9134779000851</v>
      </c>
      <c r="K357">
        <v>9.6745160261798997</v>
      </c>
      <c r="L357">
        <v>10.1256471644576</v>
      </c>
      <c r="M357">
        <v>9.99042732860954</v>
      </c>
      <c r="N357">
        <v>10.3829734102671</v>
      </c>
      <c r="O357">
        <v>9.9264646575785402</v>
      </c>
      <c r="P357">
        <v>10.1718408458703</v>
      </c>
      <c r="Q357">
        <v>10.008985148479701</v>
      </c>
      <c r="R357">
        <v>10.4565632001966</v>
      </c>
      <c r="S357">
        <v>10.294907066495</v>
      </c>
      <c r="T357">
        <v>10.7365906038657</v>
      </c>
      <c r="U357">
        <v>10.194455403567501</v>
      </c>
      <c r="V357">
        <v>10.049582480938801</v>
      </c>
      <c r="W357">
        <v>10.411053811858199</v>
      </c>
      <c r="X357">
        <v>10.4079379490672</v>
      </c>
      <c r="Y357">
        <v>10.314515627543599</v>
      </c>
      <c r="Z357">
        <v>10.1066757144192</v>
      </c>
      <c r="AA357">
        <v>9.8294403953251006</v>
      </c>
      <c r="AB357">
        <v>10.209123883351401</v>
      </c>
      <c r="AC357">
        <v>10.2365091907351</v>
      </c>
      <c r="AD357">
        <v>9.8940245696290798</v>
      </c>
      <c r="AE357">
        <v>10.686707387358201</v>
      </c>
      <c r="AF357">
        <v>10.2550187133647</v>
      </c>
      <c r="AG357">
        <v>10.1758441703656</v>
      </c>
      <c r="AH357">
        <v>10.677089804608499</v>
      </c>
      <c r="AI357">
        <v>10.875945095148101</v>
      </c>
      <c r="AJ357">
        <v>9.9569073831468096</v>
      </c>
      <c r="AK357">
        <v>10.5051859200706</v>
      </c>
      <c r="AL357">
        <v>10.3834265431785</v>
      </c>
      <c r="AM357">
        <v>9.8805894666553193</v>
      </c>
    </row>
    <row r="358" spans="1:39" x14ac:dyDescent="0.25">
      <c r="A358" s="14" t="s">
        <v>1004</v>
      </c>
      <c r="B358">
        <v>8131</v>
      </c>
      <c r="C358" t="s">
        <v>1005</v>
      </c>
      <c r="D358" t="s">
        <v>1704</v>
      </c>
      <c r="E358">
        <v>8.3725184084887996</v>
      </c>
      <c r="F358">
        <v>8.2654406835232592</v>
      </c>
      <c r="G358">
        <v>7.42988825445358</v>
      </c>
      <c r="H358">
        <v>8.0530216091468301</v>
      </c>
      <c r="I358">
        <v>8.2562462897836308</v>
      </c>
      <c r="J358">
        <v>8.1355436611595504</v>
      </c>
      <c r="K358">
        <v>8.5197142993821799</v>
      </c>
      <c r="L358">
        <v>8.2529659945220999</v>
      </c>
      <c r="M358">
        <v>8.1674697349209993</v>
      </c>
      <c r="N358">
        <v>8.2384337272447503</v>
      </c>
      <c r="O358">
        <v>8.4706144103481797</v>
      </c>
      <c r="P358">
        <v>8.1063830471592198</v>
      </c>
      <c r="Q358">
        <v>8.1802128091896709</v>
      </c>
      <c r="R358">
        <v>8.0780515769428707</v>
      </c>
      <c r="S358">
        <v>8.2177981407972407</v>
      </c>
      <c r="T358">
        <v>8.2230632411875106</v>
      </c>
      <c r="U358">
        <v>8.0001865831453909</v>
      </c>
      <c r="V358">
        <v>7.9823035280377601</v>
      </c>
      <c r="W358">
        <v>8.6774472297818797</v>
      </c>
      <c r="X358">
        <v>7.95614189977824</v>
      </c>
      <c r="Y358">
        <v>7.7506465987133097</v>
      </c>
      <c r="Z358">
        <v>8.0701748160174809</v>
      </c>
      <c r="AA358">
        <v>8.3989492436397395</v>
      </c>
      <c r="AB358">
        <v>7.7756532446592903</v>
      </c>
      <c r="AC358">
        <v>8.2065371109840406</v>
      </c>
      <c r="AD358">
        <v>8.0622960522188798</v>
      </c>
      <c r="AE358">
        <v>8.0139594030861598</v>
      </c>
      <c r="AF358">
        <v>7.7853369980336096</v>
      </c>
      <c r="AG358">
        <v>8.1746503804415696</v>
      </c>
      <c r="AH358">
        <v>8.3254410116010895</v>
      </c>
      <c r="AI358">
        <v>8.1853768058723997</v>
      </c>
      <c r="AJ358">
        <v>8.6055954814783604</v>
      </c>
      <c r="AK358">
        <v>7.9839840087749101</v>
      </c>
      <c r="AL358">
        <v>8.2691795070659992</v>
      </c>
      <c r="AM358">
        <v>7.97921749938304</v>
      </c>
    </row>
    <row r="359" spans="1:39" x14ac:dyDescent="0.25">
      <c r="A359" s="14" t="s">
        <v>1006</v>
      </c>
      <c r="B359">
        <v>3164</v>
      </c>
      <c r="C359" t="s">
        <v>1007</v>
      </c>
      <c r="D359" t="s">
        <v>1705</v>
      </c>
      <c r="E359">
        <v>6.3032557460516898</v>
      </c>
      <c r="F359">
        <v>7.2717269463707002</v>
      </c>
      <c r="G359">
        <v>8.2199651850793494</v>
      </c>
      <c r="H359">
        <v>6.2854676951471999</v>
      </c>
      <c r="I359">
        <v>6.6540057976306404</v>
      </c>
      <c r="J359">
        <v>5.4699627002301003</v>
      </c>
      <c r="K359">
        <v>6.6911947673265297</v>
      </c>
      <c r="L359">
        <v>6.6640670792417804</v>
      </c>
      <c r="M359">
        <v>5.9336725503123002</v>
      </c>
      <c r="N359">
        <v>6.5803532973195704</v>
      </c>
      <c r="O359">
        <v>6.9371822102671103</v>
      </c>
      <c r="P359">
        <v>5.9317510430393803</v>
      </c>
      <c r="Q359">
        <v>6.0437505666403997</v>
      </c>
      <c r="R359">
        <v>7.1324993609652401</v>
      </c>
      <c r="S359">
        <v>7.0307996259959804</v>
      </c>
      <c r="T359">
        <v>6.04527612197223</v>
      </c>
      <c r="U359">
        <v>6.0637517119228601</v>
      </c>
      <c r="V359">
        <v>6.7379963302728703</v>
      </c>
      <c r="W359">
        <v>7.0678752617167202</v>
      </c>
      <c r="X359">
        <v>6.29472733861921</v>
      </c>
      <c r="Y359">
        <v>6.4902093043655604</v>
      </c>
      <c r="Z359">
        <v>7.0741656762135197</v>
      </c>
      <c r="AA359">
        <v>7.0319332592238402</v>
      </c>
      <c r="AB359">
        <v>6.6830039566936197</v>
      </c>
      <c r="AC359">
        <v>5.2175082288050403</v>
      </c>
      <c r="AD359">
        <v>6.0489992296054202</v>
      </c>
      <c r="AE359">
        <v>6.8819310094023702</v>
      </c>
      <c r="AF359">
        <v>6.4348397509494797</v>
      </c>
      <c r="AG359">
        <v>5.8904419515033704</v>
      </c>
      <c r="AH359">
        <v>6.2924259543731296</v>
      </c>
      <c r="AI359">
        <v>6.9756429512679601</v>
      </c>
      <c r="AJ359">
        <v>5.5136729920373204</v>
      </c>
      <c r="AK359">
        <v>5.8113446226355601</v>
      </c>
      <c r="AL359">
        <v>6.2327560988161297</v>
      </c>
      <c r="AM359">
        <v>6.7673788562073298</v>
      </c>
    </row>
    <row r="360" spans="1:39" x14ac:dyDescent="0.25">
      <c r="A360" s="14" t="s">
        <v>1008</v>
      </c>
      <c r="B360">
        <v>4893</v>
      </c>
      <c r="C360" t="s">
        <v>1009</v>
      </c>
      <c r="D360" t="s">
        <v>1010</v>
      </c>
      <c r="E360">
        <v>9.7366530634968491</v>
      </c>
      <c r="F360">
        <v>10.3255938183494</v>
      </c>
      <c r="G360">
        <v>10.1358661561361</v>
      </c>
      <c r="H360">
        <v>9.5761448560501297</v>
      </c>
      <c r="I360">
        <v>9.9863254983646002</v>
      </c>
      <c r="J360">
        <v>10.069362584175099</v>
      </c>
      <c r="K360">
        <v>10.288540992503499</v>
      </c>
      <c r="L360">
        <v>9.9440010854645102</v>
      </c>
      <c r="M360">
        <v>9.6286215100049493</v>
      </c>
      <c r="N360">
        <v>10.225796901566801</v>
      </c>
      <c r="O360">
        <v>10.0010030118285</v>
      </c>
      <c r="P360">
        <v>9.9515052773804307</v>
      </c>
      <c r="Q360">
        <v>9.7721030305018992</v>
      </c>
      <c r="R360">
        <v>10.0570919583072</v>
      </c>
      <c r="S360">
        <v>9.7489655130334505</v>
      </c>
      <c r="T360">
        <v>9.9956527450844401</v>
      </c>
      <c r="U360">
        <v>9.8905193372169098</v>
      </c>
      <c r="V360">
        <v>10.098895656673101</v>
      </c>
      <c r="W360">
        <v>9.4229279121464593</v>
      </c>
      <c r="X360">
        <v>9.5626605438658405</v>
      </c>
      <c r="Y360">
        <v>9.6060856627593694</v>
      </c>
      <c r="Z360">
        <v>10.0840947934573</v>
      </c>
      <c r="AA360">
        <v>9.7994871732234703</v>
      </c>
      <c r="AB360">
        <v>10.3185925304847</v>
      </c>
      <c r="AC360">
        <v>10.063378386467701</v>
      </c>
      <c r="AD360">
        <v>9.9735918269474002</v>
      </c>
      <c r="AE360">
        <v>9.9160880201344401</v>
      </c>
      <c r="AF360">
        <v>9.9599690021534499</v>
      </c>
      <c r="AG360">
        <v>9.8127625876814903</v>
      </c>
      <c r="AH360">
        <v>9.8906852777077408</v>
      </c>
      <c r="AI360">
        <v>9.8268077691566305</v>
      </c>
      <c r="AJ360">
        <v>9.4356704800360394</v>
      </c>
      <c r="AK360">
        <v>9.6583223168267605</v>
      </c>
      <c r="AL360">
        <v>9.73477417457703</v>
      </c>
      <c r="AM360">
        <v>9.7820256321717398</v>
      </c>
    </row>
    <row r="361" spans="1:39" x14ac:dyDescent="0.25">
      <c r="A361" s="14" t="s">
        <v>1011</v>
      </c>
      <c r="B361">
        <v>4901</v>
      </c>
      <c r="C361" t="s">
        <v>1012</v>
      </c>
      <c r="D361" t="s">
        <v>1013</v>
      </c>
      <c r="E361">
        <v>4.3725184084887996</v>
      </c>
      <c r="F361">
        <v>4.2335918174839202</v>
      </c>
      <c r="G361">
        <v>3.8449257537324302</v>
      </c>
      <c r="H361">
        <v>3.5935899905095301</v>
      </c>
      <c r="I361">
        <v>4.2789663662837096</v>
      </c>
      <c r="J361">
        <v>3.9339097999899</v>
      </c>
      <c r="K361">
        <v>4.05560619353541</v>
      </c>
      <c r="L361">
        <v>3.9812572551224701</v>
      </c>
      <c r="M361">
        <v>3.7637475488699899</v>
      </c>
      <c r="N361">
        <v>4.6195238946002499</v>
      </c>
      <c r="O361">
        <v>4.1486863154608198</v>
      </c>
      <c r="P361">
        <v>3.54472791993014</v>
      </c>
      <c r="Q361">
        <v>4.6514331438616399</v>
      </c>
      <c r="R361">
        <v>3.6406462646355702</v>
      </c>
      <c r="S361">
        <v>4.4713722173819699</v>
      </c>
      <c r="T361">
        <v>4.2020016256596904</v>
      </c>
      <c r="U361">
        <v>5.1126613124038096</v>
      </c>
      <c r="V361">
        <v>4.3456789074941096</v>
      </c>
      <c r="W361">
        <v>4.54663835860595</v>
      </c>
      <c r="X361">
        <v>4.5869080901125203</v>
      </c>
      <c r="Y361">
        <v>3.8306998502793501</v>
      </c>
      <c r="Z361">
        <v>3.9666372119090698</v>
      </c>
      <c r="AA361">
        <v>3.8620082577815298</v>
      </c>
      <c r="AB361">
        <v>4.0682941125784096</v>
      </c>
      <c r="AC361">
        <v>4.4950422043339504</v>
      </c>
      <c r="AD361">
        <v>3.2941117274419498</v>
      </c>
      <c r="AE361">
        <v>4.2969685086812204</v>
      </c>
      <c r="AF361">
        <v>3.9202665781197199</v>
      </c>
      <c r="AG361">
        <v>3.9362456411164901</v>
      </c>
      <c r="AH361">
        <v>4.6250012934600004</v>
      </c>
      <c r="AI361">
        <v>4.4416643792655996</v>
      </c>
      <c r="AJ361">
        <v>4.9661851967348296</v>
      </c>
      <c r="AK361">
        <v>4.9287015732737203</v>
      </c>
      <c r="AL361">
        <v>4.0952525750662003</v>
      </c>
      <c r="AM361">
        <v>4.4005965255357102</v>
      </c>
    </row>
    <row r="362" spans="1:39" x14ac:dyDescent="0.25">
      <c r="A362" s="14" t="s">
        <v>1014</v>
      </c>
      <c r="B362">
        <v>4907</v>
      </c>
      <c r="C362" t="s">
        <v>1015</v>
      </c>
      <c r="D362" t="s">
        <v>1706</v>
      </c>
      <c r="E362">
        <v>5.4599812497391396</v>
      </c>
      <c r="F362">
        <v>5.9497988514833304</v>
      </c>
      <c r="G362">
        <v>4.0465596149020797</v>
      </c>
      <c r="H362">
        <v>4.7511312674960102</v>
      </c>
      <c r="I362">
        <v>5.5643685851459601</v>
      </c>
      <c r="J362">
        <v>5.3124214232436202</v>
      </c>
      <c r="K362">
        <v>5.6405686942565696</v>
      </c>
      <c r="L362">
        <v>5.7994189321366596</v>
      </c>
      <c r="M362">
        <v>5.3487100495911504</v>
      </c>
      <c r="N362">
        <v>4.9414519894876197</v>
      </c>
      <c r="O362">
        <v>5.6665346203234401</v>
      </c>
      <c r="P362">
        <v>6.0537415674179904</v>
      </c>
      <c r="Q362">
        <v>5.5583237394701603</v>
      </c>
      <c r="R362">
        <v>5.5151153825517101</v>
      </c>
      <c r="S362">
        <v>5.5453727988257402</v>
      </c>
      <c r="T362">
        <v>5.3999410032715902</v>
      </c>
      <c r="U362">
        <v>5.29323355804563</v>
      </c>
      <c r="V362">
        <v>4.9895350972688304</v>
      </c>
      <c r="W362">
        <v>5.1136789513298497</v>
      </c>
      <c r="X362">
        <v>5.5869080901125203</v>
      </c>
      <c r="Y362">
        <v>4.5807215972710003</v>
      </c>
      <c r="Z362">
        <v>5.0005845438324101</v>
      </c>
      <c r="AA362">
        <v>6.2444778946039401</v>
      </c>
      <c r="AB362">
        <v>6.2382191140207199</v>
      </c>
      <c r="AC362">
        <v>6.5306661140646698</v>
      </c>
      <c r="AD362">
        <v>4.9945514455830402</v>
      </c>
      <c r="AE362">
        <v>5.2604426326561002</v>
      </c>
      <c r="AF362">
        <v>5.3983138749243604</v>
      </c>
      <c r="AG362">
        <v>6.06552865806146</v>
      </c>
      <c r="AH362">
        <v>5.7854659656532403</v>
      </c>
      <c r="AI362">
        <v>5.6115893807079198</v>
      </c>
      <c r="AJ362">
        <v>5.8507079793148904</v>
      </c>
      <c r="AK362">
        <v>5.5136640739948701</v>
      </c>
      <c r="AL362">
        <v>5.3582869808999902</v>
      </c>
      <c r="AM362">
        <v>6.0353120614539701</v>
      </c>
    </row>
    <row r="363" spans="1:39" x14ac:dyDescent="0.25">
      <c r="A363" s="14" t="s">
        <v>1016</v>
      </c>
      <c r="B363">
        <v>53371</v>
      </c>
      <c r="C363" t="s">
        <v>25</v>
      </c>
      <c r="D363" t="s">
        <v>1017</v>
      </c>
      <c r="E363">
        <v>7.8803130486875004</v>
      </c>
      <c r="F363">
        <v>8.1744297450157806</v>
      </c>
      <c r="G363">
        <v>8.2338040925444194</v>
      </c>
      <c r="H363">
        <v>8.4361820926236799</v>
      </c>
      <c r="I363">
        <v>8.5735871151753393</v>
      </c>
      <c r="J363">
        <v>8.4321606675177208</v>
      </c>
      <c r="K363">
        <v>8.5656638852426692</v>
      </c>
      <c r="L363">
        <v>8.3107585697146398</v>
      </c>
      <c r="M363">
        <v>8.7101665086651501</v>
      </c>
      <c r="N363">
        <v>8.6763551171969304</v>
      </c>
      <c r="O363">
        <v>8.5158031841144393</v>
      </c>
      <c r="P363">
        <v>8.4367452390571192</v>
      </c>
      <c r="Q363">
        <v>8.7103268329152108</v>
      </c>
      <c r="R363">
        <v>8.5354640279435099</v>
      </c>
      <c r="S363">
        <v>8.7232905910215894</v>
      </c>
      <c r="T363">
        <v>8.7438954044889599</v>
      </c>
      <c r="U363">
        <v>8.5049787351825703</v>
      </c>
      <c r="V363">
        <v>8.6264496776247093</v>
      </c>
      <c r="W363">
        <v>7.9054930224916697</v>
      </c>
      <c r="X363">
        <v>7.5255075454483702</v>
      </c>
      <c r="Y363">
        <v>8.31378273698129</v>
      </c>
      <c r="Z363">
        <v>8.2712873153645994</v>
      </c>
      <c r="AA363">
        <v>8.5899287123447294</v>
      </c>
      <c r="AB363">
        <v>8.5681399996616197</v>
      </c>
      <c r="AC363">
        <v>8.5951788756193999</v>
      </c>
      <c r="AD363">
        <v>8.7411949536516094</v>
      </c>
      <c r="AE363">
        <v>8.8454051333772608</v>
      </c>
      <c r="AF363">
        <v>8.7567678458368405</v>
      </c>
      <c r="AG363">
        <v>8.7911140243767303</v>
      </c>
      <c r="AH363">
        <v>8.5033227368717501</v>
      </c>
      <c r="AI363">
        <v>8.2871544302099807</v>
      </c>
      <c r="AJ363">
        <v>8.5105057129586292</v>
      </c>
      <c r="AK363">
        <v>8.3881331919110096</v>
      </c>
      <c r="AL363">
        <v>8.5774555013621505</v>
      </c>
      <c r="AM363">
        <v>8.7263161995854492</v>
      </c>
    </row>
    <row r="364" spans="1:39" x14ac:dyDescent="0.25">
      <c r="A364" s="14" t="s">
        <v>1018</v>
      </c>
      <c r="B364">
        <v>4938</v>
      </c>
      <c r="C364" t="s">
        <v>1019</v>
      </c>
      <c r="D364" t="s">
        <v>1707</v>
      </c>
      <c r="E364">
        <v>10.636961008715399</v>
      </c>
      <c r="F364">
        <v>10.410655354227501</v>
      </c>
      <c r="G364">
        <v>12.834887852695701</v>
      </c>
      <c r="H364">
        <v>10.387005721609301</v>
      </c>
      <c r="I364">
        <v>9.4538920487843896</v>
      </c>
      <c r="J364">
        <v>10.2630333962815</v>
      </c>
      <c r="K364">
        <v>8.5197142993821799</v>
      </c>
      <c r="L364">
        <v>10.075404409678001</v>
      </c>
      <c r="M364">
        <v>10.153199637954399</v>
      </c>
      <c r="N364">
        <v>9.1090851794219407</v>
      </c>
      <c r="O364">
        <v>9.4424714460024806</v>
      </c>
      <c r="P364">
        <v>9.5499205891504602</v>
      </c>
      <c r="Q364">
        <v>9.9072485667355394</v>
      </c>
      <c r="R364">
        <v>9.7121086271921904</v>
      </c>
      <c r="S364">
        <v>10.1303352995469</v>
      </c>
      <c r="T364">
        <v>10.773642747883001</v>
      </c>
      <c r="U364">
        <v>10.8333046012681</v>
      </c>
      <c r="V364">
        <v>9.9136349829095796</v>
      </c>
      <c r="W364">
        <v>11.6797329895009</v>
      </c>
      <c r="X364">
        <v>9.9374053371966493</v>
      </c>
      <c r="Y364">
        <v>10.831212080017</v>
      </c>
      <c r="Z364">
        <v>10.1441753974613</v>
      </c>
      <c r="AA364">
        <v>9.6358539176488804</v>
      </c>
      <c r="AB364">
        <v>10.066884542323701</v>
      </c>
      <c r="AC364">
        <v>9.7429697177775303</v>
      </c>
      <c r="AD364">
        <v>9.6907165086238098</v>
      </c>
      <c r="AE364">
        <v>11.183274772133601</v>
      </c>
      <c r="AF364">
        <v>10.3441328367733</v>
      </c>
      <c r="AG364">
        <v>10.149349860758401</v>
      </c>
      <c r="AH364">
        <v>9.8043249929045597</v>
      </c>
      <c r="AI364">
        <v>10.4213277413398</v>
      </c>
      <c r="AJ364">
        <v>9.3915894115719301</v>
      </c>
      <c r="AK364">
        <v>10.0923512492895</v>
      </c>
      <c r="AL364">
        <v>10.5661147744799</v>
      </c>
      <c r="AM364">
        <v>9.6781898211871997</v>
      </c>
    </row>
    <row r="365" spans="1:39" x14ac:dyDescent="0.25">
      <c r="A365" s="14" t="s">
        <v>1020</v>
      </c>
      <c r="B365">
        <v>4939</v>
      </c>
      <c r="C365" t="s">
        <v>25</v>
      </c>
      <c r="D365" t="s">
        <v>1708</v>
      </c>
      <c r="E365">
        <v>9.9232651938720497</v>
      </c>
      <c r="F365">
        <v>10.392021180088401</v>
      </c>
      <c r="G365">
        <v>12.0911913126951</v>
      </c>
      <c r="H365">
        <v>9.0780256152767294</v>
      </c>
      <c r="I365">
        <v>9.4810901901141804</v>
      </c>
      <c r="J365">
        <v>9.4730686110979292</v>
      </c>
      <c r="K365">
        <v>9.0491511713981101</v>
      </c>
      <c r="L365">
        <v>9.6536825970939706</v>
      </c>
      <c r="M365">
        <v>9.8606090881225796</v>
      </c>
      <c r="N365">
        <v>8.8996318137929897</v>
      </c>
      <c r="O365">
        <v>9.5916298113095504</v>
      </c>
      <c r="P365">
        <v>9.2851573693999097</v>
      </c>
      <c r="Q365">
        <v>9.5176817549728092</v>
      </c>
      <c r="R365">
        <v>9.5634784041131091</v>
      </c>
      <c r="S365">
        <v>9.6114619892835194</v>
      </c>
      <c r="T365">
        <v>10.1369065974378</v>
      </c>
      <c r="U365">
        <v>9.9027382430295692</v>
      </c>
      <c r="V365">
        <v>9.4928838324363394</v>
      </c>
      <c r="W365">
        <v>11.0626301517713</v>
      </c>
      <c r="X365">
        <v>8.8398888312823907</v>
      </c>
      <c r="Y365">
        <v>9.6716207919702697</v>
      </c>
      <c r="Z365">
        <v>9.8210603876234597</v>
      </c>
      <c r="AA365">
        <v>9.6948982719462702</v>
      </c>
      <c r="AB365">
        <v>9.4389815193856297</v>
      </c>
      <c r="AC365">
        <v>9.3380210361222709</v>
      </c>
      <c r="AD365">
        <v>9.4565030561988603</v>
      </c>
      <c r="AE365">
        <v>10.3673578365726</v>
      </c>
      <c r="AF365">
        <v>9.45942538922775</v>
      </c>
      <c r="AG365">
        <v>9.3413871042528402</v>
      </c>
      <c r="AH365">
        <v>9.3123255118108297</v>
      </c>
      <c r="AI365">
        <v>9.7911299191712509</v>
      </c>
      <c r="AJ365">
        <v>9.7073064203923405</v>
      </c>
      <c r="AK365">
        <v>9.5922596774909898</v>
      </c>
      <c r="AL365">
        <v>9.8353706178993203</v>
      </c>
      <c r="AM365">
        <v>9.6223108293316404</v>
      </c>
    </row>
    <row r="366" spans="1:39" x14ac:dyDescent="0.25">
      <c r="A366" s="14" t="s">
        <v>1021</v>
      </c>
      <c r="B366">
        <v>4940</v>
      </c>
      <c r="C366" t="s">
        <v>1022</v>
      </c>
      <c r="D366" t="s">
        <v>1709</v>
      </c>
      <c r="E366">
        <v>9.1604209678802295</v>
      </c>
      <c r="F366">
        <v>9.4205903322851796</v>
      </c>
      <c r="G366">
        <v>11.6370653060103</v>
      </c>
      <c r="H366">
        <v>7.6940501722887502</v>
      </c>
      <c r="I366">
        <v>7.8335552179613499</v>
      </c>
      <c r="J366">
        <v>8.3193408371834092</v>
      </c>
      <c r="K366">
        <v>7.9206766134492996</v>
      </c>
      <c r="L366">
        <v>8.2955721658999604</v>
      </c>
      <c r="M366">
        <v>7.8512103901203298</v>
      </c>
      <c r="N366">
        <v>7.53326816124983</v>
      </c>
      <c r="O366">
        <v>7.9371822102671103</v>
      </c>
      <c r="P366">
        <v>7.8100724864511299</v>
      </c>
      <c r="Q366">
        <v>7.5176817549728101</v>
      </c>
      <c r="R366">
        <v>8.0556837639144092</v>
      </c>
      <c r="S366">
        <v>7.9169316614377099</v>
      </c>
      <c r="T366">
        <v>8.9505891394674197</v>
      </c>
      <c r="U366">
        <v>7.8568224079742199</v>
      </c>
      <c r="V366">
        <v>7.7207183388410296</v>
      </c>
      <c r="W366">
        <v>10.677447229781899</v>
      </c>
      <c r="X366">
        <v>7.99290044978836</v>
      </c>
      <c r="Y366">
        <v>8.0366041488272302</v>
      </c>
      <c r="Z366">
        <v>8.7813341093078492</v>
      </c>
      <c r="AA366">
        <v>7.7057050269028498</v>
      </c>
      <c r="AB366">
        <v>8.5440275435448108</v>
      </c>
      <c r="AC366">
        <v>6.8873596271127102</v>
      </c>
      <c r="AD366">
        <v>7.4336630798407501</v>
      </c>
      <c r="AE366">
        <v>9.2511648190680908</v>
      </c>
      <c r="AF366">
        <v>7.7495362766057596</v>
      </c>
      <c r="AG366">
        <v>7.6297325986158198</v>
      </c>
      <c r="AH366">
        <v>7.6770898046084497</v>
      </c>
      <c r="AI366">
        <v>7.9599896869564697</v>
      </c>
      <c r="AJ366">
        <v>8.1524581922646195</v>
      </c>
      <c r="AK366">
        <v>7.9173862600458804</v>
      </c>
      <c r="AL366">
        <v>8.1131744830634602</v>
      </c>
      <c r="AM366">
        <v>7.6525148991753298</v>
      </c>
    </row>
    <row r="367" spans="1:39" x14ac:dyDescent="0.25">
      <c r="A367" s="14" t="s">
        <v>1023</v>
      </c>
      <c r="B367">
        <v>4942</v>
      </c>
      <c r="C367" t="s">
        <v>1024</v>
      </c>
      <c r="D367" t="s">
        <v>1025</v>
      </c>
      <c r="E367">
        <v>8.3948862215172593</v>
      </c>
      <c r="F367">
        <v>8.4092304701206295</v>
      </c>
      <c r="G367">
        <v>8.1523542789246708</v>
      </c>
      <c r="H367">
        <v>8.3688837033348396</v>
      </c>
      <c r="I367">
        <v>8.0204333526848597</v>
      </c>
      <c r="J367">
        <v>8.7100137880630601</v>
      </c>
      <c r="K367">
        <v>8.2082532035458904</v>
      </c>
      <c r="L367">
        <v>8.6372115874150701</v>
      </c>
      <c r="M367">
        <v>8.3011816795085593</v>
      </c>
      <c r="N367">
        <v>8.4157953175288398</v>
      </c>
      <c r="O367">
        <v>8.6317692021627597</v>
      </c>
      <c r="P367">
        <v>8.48814439156377</v>
      </c>
      <c r="Q367">
        <v>8.2856391636026494</v>
      </c>
      <c r="R367">
        <v>8.6179261881354794</v>
      </c>
      <c r="S367">
        <v>8.7780335556160196</v>
      </c>
      <c r="T367">
        <v>8.7218690981589599</v>
      </c>
      <c r="U367">
        <v>8.5851490838665505</v>
      </c>
      <c r="V367">
        <v>8.6448869258813907</v>
      </c>
      <c r="W367">
        <v>7.7165633600482604</v>
      </c>
      <c r="X367">
        <v>8.1476230445870002</v>
      </c>
      <c r="Y367">
        <v>8.4427305941986699</v>
      </c>
      <c r="Z367">
        <v>8.4691375524382604</v>
      </c>
      <c r="AA367">
        <v>8.6619836494735392</v>
      </c>
      <c r="AB367">
        <v>8.7049187331220601</v>
      </c>
      <c r="AC367">
        <v>8.7543146913715404</v>
      </c>
      <c r="AD367">
        <v>8.5702361327161896</v>
      </c>
      <c r="AE367">
        <v>8.5486876012871793</v>
      </c>
      <c r="AF367">
        <v>8.0198022516706295</v>
      </c>
      <c r="AG367">
        <v>7.9192392158107996</v>
      </c>
      <c r="AH367">
        <v>8.6821966950415401</v>
      </c>
      <c r="AI367">
        <v>8.1763739994914406</v>
      </c>
      <c r="AJ367">
        <v>8.1070477325746708</v>
      </c>
      <c r="AK367">
        <v>8.3338430364100606</v>
      </c>
      <c r="AL367">
        <v>8.4063196773217896</v>
      </c>
      <c r="AM367">
        <v>8.6644216658595106</v>
      </c>
    </row>
    <row r="368" spans="1:39" x14ac:dyDescent="0.25">
      <c r="A368" s="14" t="s">
        <v>1026</v>
      </c>
      <c r="B368">
        <v>4999</v>
      </c>
      <c r="C368" t="s">
        <v>1027</v>
      </c>
      <c r="D368" t="s">
        <v>1710</v>
      </c>
      <c r="E368">
        <v>8.2733852164695492</v>
      </c>
      <c r="F368">
        <v>8.4262368954263192</v>
      </c>
      <c r="G368">
        <v>8.1812091415968595</v>
      </c>
      <c r="H368">
        <v>8.2507022769865301</v>
      </c>
      <c r="I368">
        <v>8.9083229863633306</v>
      </c>
      <c r="J368">
        <v>8.8311502255646896</v>
      </c>
      <c r="K368">
        <v>8.6661037863636992</v>
      </c>
      <c r="L368">
        <v>8.0820578959099691</v>
      </c>
      <c r="M368">
        <v>8.6491049829288702</v>
      </c>
      <c r="N368">
        <v>8.4451641696856097</v>
      </c>
      <c r="O368">
        <v>8.3367131232784395</v>
      </c>
      <c r="P368">
        <v>8.5481917752337093</v>
      </c>
      <c r="Q368">
        <v>8.6811804872556895</v>
      </c>
      <c r="R368">
        <v>8.3364545340450107</v>
      </c>
      <c r="S368">
        <v>8.3731918234430598</v>
      </c>
      <c r="T368">
        <v>8.2642859039140308</v>
      </c>
      <c r="U368">
        <v>8.5633227214133694</v>
      </c>
      <c r="V368">
        <v>8.4542033642722796</v>
      </c>
      <c r="W368">
        <v>9.4174596995069493</v>
      </c>
      <c r="X368">
        <v>8.7407134261915491</v>
      </c>
      <c r="Y368">
        <v>8.2630519348603606</v>
      </c>
      <c r="Z368">
        <v>8.0661728854599897</v>
      </c>
      <c r="AA368">
        <v>8.6508430918683406</v>
      </c>
      <c r="AB368">
        <v>7.9509371619402502</v>
      </c>
      <c r="AC368">
        <v>8.3530231994615196</v>
      </c>
      <c r="AD368">
        <v>8.6250286055565706</v>
      </c>
      <c r="AE368">
        <v>8.6152853500161992</v>
      </c>
      <c r="AF368">
        <v>8.1736075877496699</v>
      </c>
      <c r="AG368">
        <v>8.5098928286098108</v>
      </c>
      <c r="AH368">
        <v>8.9426799153459999</v>
      </c>
      <c r="AI368">
        <v>9.2756086098023491</v>
      </c>
      <c r="AJ368">
        <v>9.4735732721736401</v>
      </c>
      <c r="AK368">
        <v>9.1259182663837706</v>
      </c>
      <c r="AL368">
        <v>8.7129036944935194</v>
      </c>
      <c r="AM368">
        <v>8.3718375325542898</v>
      </c>
    </row>
    <row r="369" spans="1:39" x14ac:dyDescent="0.25">
      <c r="A369" s="14" t="s">
        <v>1028</v>
      </c>
      <c r="B369">
        <v>5000</v>
      </c>
      <c r="C369" t="s">
        <v>1029</v>
      </c>
      <c r="D369" t="s">
        <v>1711</v>
      </c>
      <c r="E369">
        <v>8.4966397203179902</v>
      </c>
      <c r="F369">
        <v>8.7481649903136791</v>
      </c>
      <c r="G369">
        <v>8.8915041203527601</v>
      </c>
      <c r="H369">
        <v>8.7292006274265095</v>
      </c>
      <c r="I369">
        <v>9.3557819633345503</v>
      </c>
      <c r="J369">
        <v>9.0085864862843898</v>
      </c>
      <c r="K369">
        <v>9.35677572825597</v>
      </c>
      <c r="L369">
        <v>8.9717344810039705</v>
      </c>
      <c r="M369">
        <v>8.9202520345499803</v>
      </c>
      <c r="N369">
        <v>8.9075659953352098</v>
      </c>
      <c r="O369">
        <v>9.0511984705587594</v>
      </c>
      <c r="P369">
        <v>9.1273765548130505</v>
      </c>
      <c r="Q369">
        <v>9.1053896324327894</v>
      </c>
      <c r="R369">
        <v>8.9775247009888997</v>
      </c>
      <c r="S369">
        <v>8.90643928762006</v>
      </c>
      <c r="T369">
        <v>9.00632248762766</v>
      </c>
      <c r="U369">
        <v>9.0945139656935492</v>
      </c>
      <c r="V369">
        <v>9.0391658649934303</v>
      </c>
      <c r="W369">
        <v>8.5665379160436608</v>
      </c>
      <c r="X369">
        <v>8.1476230445870002</v>
      </c>
      <c r="Y369">
        <v>8.6000869221379297</v>
      </c>
      <c r="Z369">
        <v>8.9493592204772394</v>
      </c>
      <c r="AA369">
        <v>9.0714616234104799</v>
      </c>
      <c r="AB369">
        <v>8.9570373614766705</v>
      </c>
      <c r="AC369">
        <v>9.2552631508004595</v>
      </c>
      <c r="AD369">
        <v>9.0754714409666093</v>
      </c>
      <c r="AE369">
        <v>8.9465839677446297</v>
      </c>
      <c r="AF369">
        <v>8.8408321106253105</v>
      </c>
      <c r="AG369">
        <v>8.9362456411164892</v>
      </c>
      <c r="AH369">
        <v>9.1668950722892699</v>
      </c>
      <c r="AI369">
        <v>9.0951066178695292</v>
      </c>
      <c r="AJ369">
        <v>9.5105057129586292</v>
      </c>
      <c r="AK369">
        <v>9.0936084999494096</v>
      </c>
      <c r="AL369">
        <v>8.9256093224854105</v>
      </c>
      <c r="AM369">
        <v>9.0168551567464092</v>
      </c>
    </row>
    <row r="370" spans="1:39" x14ac:dyDescent="0.25">
      <c r="A370" s="14" t="s">
        <v>1030</v>
      </c>
      <c r="B370">
        <v>5008</v>
      </c>
      <c r="C370" t="s">
        <v>25</v>
      </c>
      <c r="D370" t="s">
        <v>1031</v>
      </c>
      <c r="E370">
        <v>6.3725184084887996</v>
      </c>
      <c r="F370">
        <v>6.5555199123712899</v>
      </c>
      <c r="G370">
        <v>5.75181634934094</v>
      </c>
      <c r="H370">
        <v>6.5225068924480496</v>
      </c>
      <c r="I370">
        <v>6.8488219746146601</v>
      </c>
      <c r="J370">
        <v>3.1969442058236899</v>
      </c>
      <c r="K370">
        <v>6.8629611155930101</v>
      </c>
      <c r="L370">
        <v>5.7106096651788096</v>
      </c>
      <c r="M370">
        <v>4.0532541660649803</v>
      </c>
      <c r="N370">
        <v>5.6195238946002499</v>
      </c>
      <c r="O370">
        <v>5.9180733873194002</v>
      </c>
      <c r="P370">
        <v>5.5167135437605399</v>
      </c>
      <c r="Q370">
        <v>5.0206669535273596</v>
      </c>
      <c r="R370">
        <v>5.0556837639144101</v>
      </c>
      <c r="S370">
        <v>6.2895338943961496</v>
      </c>
      <c r="T370">
        <v>3.6995012851304998</v>
      </c>
      <c r="U370">
        <v>4.90621043493638</v>
      </c>
      <c r="V370">
        <v>4.9306414082152701</v>
      </c>
      <c r="W370">
        <v>6.1316008593271096</v>
      </c>
      <c r="X370">
        <v>7.0375694991220801</v>
      </c>
      <c r="Y370">
        <v>5.3020055692049404</v>
      </c>
      <c r="Z370">
        <v>5.6404089795880896</v>
      </c>
      <c r="AA370">
        <v>5.57821529178094</v>
      </c>
      <c r="AB370">
        <v>6.5601472089080897</v>
      </c>
      <c r="AC370">
        <v>5.2605769506969198</v>
      </c>
      <c r="AD370">
        <v>6.4839362863219696</v>
      </c>
      <c r="AE370">
        <v>4.2969685086812204</v>
      </c>
      <c r="AF370">
        <v>4.0198022516706304</v>
      </c>
      <c r="AG370">
        <v>4.6366853592575801</v>
      </c>
      <c r="AH370">
        <v>5.5819325715681103</v>
      </c>
      <c r="AI370">
        <v>6.4416643792655996</v>
      </c>
      <c r="AJ370">
        <v>5.4087034324357797</v>
      </c>
      <c r="AK370">
        <v>3.9287015732737198</v>
      </c>
      <c r="AL370">
        <v>5.3880343242940398</v>
      </c>
      <c r="AM370">
        <v>6.5620599482298303</v>
      </c>
    </row>
    <row r="371" spans="1:39" x14ac:dyDescent="0.25">
      <c r="A371" s="14" t="s">
        <v>1032</v>
      </c>
      <c r="B371">
        <v>5087</v>
      </c>
      <c r="C371" t="s">
        <v>25</v>
      </c>
      <c r="D371" t="s">
        <v>1033</v>
      </c>
      <c r="E371">
        <v>3.5424434099311202</v>
      </c>
      <c r="F371">
        <v>4.3331274910348396</v>
      </c>
      <c r="G371">
        <v>3.52299765884506</v>
      </c>
      <c r="H371">
        <v>5.1785524912306897</v>
      </c>
      <c r="I371">
        <v>3.6008944611710798</v>
      </c>
      <c r="J371">
        <v>5.1355436611595504</v>
      </c>
      <c r="K371">
        <v>4.5701793663651697</v>
      </c>
      <c r="L371">
        <v>5.0187319605411398</v>
      </c>
      <c r="M371">
        <v>4.9861399702064402</v>
      </c>
      <c r="N371">
        <v>4.6701499676702198</v>
      </c>
      <c r="O371">
        <v>5.6434510072104</v>
      </c>
      <c r="P371">
        <v>4.5447279199301303</v>
      </c>
      <c r="Q371">
        <v>4.8738255651980902</v>
      </c>
      <c r="R371">
        <v>4.6406462646355697</v>
      </c>
      <c r="S371">
        <v>4.4713722173819699</v>
      </c>
      <c r="T371">
        <v>4.5739704030466397</v>
      </c>
      <c r="U371">
        <v>4.96065821895876</v>
      </c>
      <c r="V371">
        <v>5.4749619244390804</v>
      </c>
      <c r="W371">
        <v>3.25118247507978</v>
      </c>
      <c r="X371">
        <v>4.2649799952251604</v>
      </c>
      <c r="Y371">
        <v>2.5411932330843601</v>
      </c>
      <c r="Z371">
        <v>3.8222473025739001</v>
      </c>
      <c r="AA371">
        <v>4.9615439313324403</v>
      </c>
      <c r="AB371">
        <v>3.97518470818693</v>
      </c>
      <c r="AC371">
        <v>5.2605769506969198</v>
      </c>
      <c r="AD371">
        <v>3.61603982232932</v>
      </c>
      <c r="AE371">
        <v>3.2969685086812199</v>
      </c>
      <c r="AF371">
        <v>4.2003744973124499</v>
      </c>
      <c r="AG371">
        <v>3.1061706425588</v>
      </c>
      <c r="AH371">
        <v>5.2924259543731296</v>
      </c>
      <c r="AI371">
        <v>4.2829666332465504</v>
      </c>
      <c r="AJ371">
        <v>4.2657454785937299</v>
      </c>
      <c r="AK371">
        <v>4.2506296681610802</v>
      </c>
      <c r="AL371">
        <v>3.2327560988161301</v>
      </c>
      <c r="AM371">
        <v>4.0595596077006402</v>
      </c>
    </row>
    <row r="372" spans="1:39" x14ac:dyDescent="0.25">
      <c r="A372" s="14" t="s">
        <v>1034</v>
      </c>
      <c r="B372">
        <v>5090</v>
      </c>
      <c r="C372" t="s">
        <v>25</v>
      </c>
      <c r="D372" t="s">
        <v>1035</v>
      </c>
      <c r="E372">
        <v>8.0590189356720199</v>
      </c>
      <c r="F372">
        <v>8.0700930852010409</v>
      </c>
      <c r="G372">
        <v>7.9450624250178796</v>
      </c>
      <c r="H372">
        <v>7.7511312674960102</v>
      </c>
      <c r="I372">
        <v>7.9300180574626404</v>
      </c>
      <c r="J372">
        <v>7.7617288246072196</v>
      </c>
      <c r="K372">
        <v>8.1369945203760601</v>
      </c>
      <c r="L372">
        <v>8.1845408535112192</v>
      </c>
      <c r="M372">
        <v>7.8081416682284397</v>
      </c>
      <c r="N372">
        <v>8.0409876630385302</v>
      </c>
      <c r="O372">
        <v>8.1811077931532008</v>
      </c>
      <c r="P372">
        <v>8.1571711570733996</v>
      </c>
      <c r="Q372">
        <v>8.2060219955392792</v>
      </c>
      <c r="R372">
        <v>8.0500372007732697</v>
      </c>
      <c r="S372">
        <v>8.1659592092776201</v>
      </c>
      <c r="T372">
        <v>7.9154386843296498</v>
      </c>
      <c r="U372">
        <v>8.0761354363786904</v>
      </c>
      <c r="V372">
        <v>8.1530338295517097</v>
      </c>
      <c r="W372">
        <v>8.3113871092857003</v>
      </c>
      <c r="X372">
        <v>8.1878121347026998</v>
      </c>
      <c r="Y372">
        <v>7.7848961606662197</v>
      </c>
      <c r="Z372">
        <v>8.1630344247125795</v>
      </c>
      <c r="AA372">
        <v>7.9188394803781996</v>
      </c>
      <c r="AB372">
        <v>8.3162216260219992</v>
      </c>
      <c r="AC372">
        <v>8.32286122895127</v>
      </c>
      <c r="AD372">
        <v>8.0688987870431301</v>
      </c>
      <c r="AE372">
        <v>7.7952193762090403</v>
      </c>
      <c r="AF372">
        <v>7.8340108447693</v>
      </c>
      <c r="AG372">
        <v>8.0551867138399995</v>
      </c>
      <c r="AH372">
        <v>8.3448933742672597</v>
      </c>
      <c r="AI372">
        <v>8.2382448297290303</v>
      </c>
      <c r="AJ372">
        <v>8.3777505041068601</v>
      </c>
      <c r="AK372">
        <v>7.7488805356889099</v>
      </c>
      <c r="AL372">
        <v>7.8766122885908496</v>
      </c>
      <c r="AM372">
        <v>7.9918728001890704</v>
      </c>
    </row>
    <row r="373" spans="1:39" x14ac:dyDescent="0.25">
      <c r="A373" s="14" t="s">
        <v>1036</v>
      </c>
      <c r="B373">
        <v>58488</v>
      </c>
      <c r="C373" t="s">
        <v>1037</v>
      </c>
      <c r="D373" t="s">
        <v>1038</v>
      </c>
      <c r="E373">
        <v>8.3383026931508901</v>
      </c>
      <c r="F373">
        <v>8.1197238529256506</v>
      </c>
      <c r="G373">
        <v>8.4025809084578498</v>
      </c>
      <c r="H373">
        <v>8.5513617551202401</v>
      </c>
      <c r="I373">
        <v>7.6540057976306404</v>
      </c>
      <c r="J373">
        <v>8.6834440676591598</v>
      </c>
      <c r="K373">
        <v>7.3035337069789996</v>
      </c>
      <c r="L373">
        <v>8.1721215942571508</v>
      </c>
      <c r="M373">
        <v>8.3386563849272193</v>
      </c>
      <c r="N373">
        <v>7.9154567809546696</v>
      </c>
      <c r="O373">
        <v>8.0424015223215992</v>
      </c>
      <c r="P373">
        <v>7.9211037988398703</v>
      </c>
      <c r="Q373">
        <v>7.85437320253192</v>
      </c>
      <c r="R373">
        <v>8.0386773386087196</v>
      </c>
      <c r="S373">
        <v>8.4377638247391502</v>
      </c>
      <c r="T373">
        <v>8.4808609986551602</v>
      </c>
      <c r="U373">
        <v>8.0449745048922292</v>
      </c>
      <c r="V373">
        <v>8.2998752178809792</v>
      </c>
      <c r="W373">
        <v>7.2755666337067399</v>
      </c>
      <c r="X373">
        <v>7.9374053371966502</v>
      </c>
      <c r="Y373">
        <v>8.5976804244308394</v>
      </c>
      <c r="Z373">
        <v>8.2253714803092404</v>
      </c>
      <c r="AA373">
        <v>8.0658805911471791</v>
      </c>
      <c r="AB373">
        <v>8.3256819552710599</v>
      </c>
      <c r="AC373">
        <v>8.12731041983346</v>
      </c>
      <c r="AD373">
        <v>8.2884651643008098</v>
      </c>
      <c r="AE373">
        <v>8.4788661517896102</v>
      </c>
      <c r="AF373">
        <v>8.7053686933302004</v>
      </c>
      <c r="AG373">
        <v>8.3750374936947498</v>
      </c>
      <c r="AH373">
        <v>8.3704284663744009</v>
      </c>
      <c r="AI373">
        <v>8.2360802456157103</v>
      </c>
      <c r="AJ373">
        <v>7.4018821665797603</v>
      </c>
      <c r="AK373">
        <v>7.9893975049612704</v>
      </c>
      <c r="AL373">
        <v>8.0401110208737308</v>
      </c>
      <c r="AM373">
        <v>8.0774815156979098</v>
      </c>
    </row>
    <row r="374" spans="1:39" x14ac:dyDescent="0.25">
      <c r="A374" s="14" t="s">
        <v>1039</v>
      </c>
      <c r="B374">
        <v>5133</v>
      </c>
      <c r="C374" t="s">
        <v>1040</v>
      </c>
      <c r="D374" t="s">
        <v>1041</v>
      </c>
      <c r="E374">
        <v>3.6944465033761702</v>
      </c>
      <c r="F374">
        <v>4.3331274910348396</v>
      </c>
      <c r="G374">
        <v>3.9153150816238198</v>
      </c>
      <c r="H374">
        <v>2.2150783672558001</v>
      </c>
      <c r="I374">
        <v>4.5268938797273002</v>
      </c>
      <c r="J374">
        <v>2.6119817051025298</v>
      </c>
      <c r="K374">
        <v>3.8332137721989601</v>
      </c>
      <c r="L374">
        <v>4.1927613603161902</v>
      </c>
      <c r="M374">
        <v>3.5938225474276799</v>
      </c>
      <c r="N374">
        <v>4.2044863953214104</v>
      </c>
      <c r="O374">
        <v>4.0815721196022796</v>
      </c>
      <c r="P374">
        <v>4.7984845121759196</v>
      </c>
      <c r="Q374">
        <v>4.5900325991975004</v>
      </c>
      <c r="R374">
        <v>4.6995399536891398</v>
      </c>
      <c r="S374">
        <v>4.4713722173819699</v>
      </c>
      <c r="T374">
        <v>3.2844637858516599</v>
      </c>
      <c r="U374">
        <v>4.7293326728523004</v>
      </c>
      <c r="V374">
        <v>4.9306414082152701</v>
      </c>
      <c r="W374">
        <v>3.25118247507978</v>
      </c>
      <c r="X374">
        <v>4.8499424959463102</v>
      </c>
      <c r="Y374">
        <v>4.0717079497831401</v>
      </c>
      <c r="Z374">
        <v>3.66178263038065</v>
      </c>
      <c r="AA374">
        <v>4.5140849543612198</v>
      </c>
      <c r="AB374">
        <v>5.4945588672805101</v>
      </c>
      <c r="AC374">
        <v>2.7580766101677399</v>
      </c>
      <c r="AD374">
        <v>4.5420392408855399</v>
      </c>
      <c r="AE374">
        <v>4.1449654152361699</v>
      </c>
      <c r="AF374">
        <v>5.0198022516706304</v>
      </c>
      <c r="AG374">
        <v>4.6366853592575801</v>
      </c>
      <c r="AH374">
        <v>3.85946654709702</v>
      </c>
      <c r="AI374">
        <v>3.24901930132321</v>
      </c>
      <c r="AJ374">
        <v>3.2657454785937299</v>
      </c>
      <c r="AK374">
        <v>4.5725577630484402</v>
      </c>
      <c r="AL374">
        <v>4.2327560988161297</v>
      </c>
      <c r="AM374">
        <v>4.5449864348708902</v>
      </c>
    </row>
    <row r="375" spans="1:39" x14ac:dyDescent="0.25">
      <c r="A375" s="14" t="s">
        <v>1044</v>
      </c>
      <c r="B375">
        <v>80310</v>
      </c>
      <c r="C375" t="s">
        <v>1045</v>
      </c>
      <c r="D375" t="s">
        <v>1046</v>
      </c>
      <c r="E375">
        <v>6.60133709898468</v>
      </c>
      <c r="F375">
        <v>8.0700930852010409</v>
      </c>
      <c r="G375">
        <v>6.4537349964079498</v>
      </c>
      <c r="H375">
        <v>6.8000408679769597</v>
      </c>
      <c r="I375">
        <v>6.4287134857883999</v>
      </c>
      <c r="J375">
        <v>6.4448717192672698</v>
      </c>
      <c r="K375">
        <v>6.4961787849213897</v>
      </c>
      <c r="L375">
        <v>7.3626863617584997</v>
      </c>
      <c r="M375">
        <v>7.8606090881225796</v>
      </c>
      <c r="N375">
        <v>6.4845943145141396</v>
      </c>
      <c r="O375">
        <v>7.8440728058756299</v>
      </c>
      <c r="P375">
        <v>6.6124725265659698</v>
      </c>
      <c r="Q375">
        <v>7.3143981565840699</v>
      </c>
      <c r="R375">
        <v>7.6630140776640197</v>
      </c>
      <c r="S375">
        <v>7.5543615820529997</v>
      </c>
      <c r="T375">
        <v>7.3337073048715098</v>
      </c>
      <c r="U375">
        <v>7.3038027997558101</v>
      </c>
      <c r="V375">
        <v>7.95300922124372</v>
      </c>
      <c r="W375">
        <v>6.2180156111445797</v>
      </c>
      <c r="X375">
        <v>6.9654197133662503</v>
      </c>
      <c r="Y375">
        <v>6.71111823452667</v>
      </c>
      <c r="Z375">
        <v>6.9141697920149401</v>
      </c>
      <c r="AA375">
        <v>7.4383576281979797</v>
      </c>
      <c r="AB375">
        <v>6.2581186714584298</v>
      </c>
      <c r="AC375">
        <v>6.47689485762369</v>
      </c>
      <c r="AD375">
        <v>7.7779275047062102</v>
      </c>
      <c r="AE375">
        <v>7.20385910428974</v>
      </c>
      <c r="AF375">
        <v>8.1843740186187404</v>
      </c>
      <c r="AG375">
        <v>7.6911331432799601</v>
      </c>
      <c r="AH375">
        <v>7.13745129439679</v>
      </c>
      <c r="AI375">
        <v>7.1374726486750504</v>
      </c>
      <c r="AJ375">
        <v>7.0986354927584703</v>
      </c>
      <c r="AK375">
        <v>7.1086106632886503</v>
      </c>
      <c r="AL375">
        <v>6.75060440367875</v>
      </c>
      <c r="AM375">
        <v>7.2401318533424703</v>
      </c>
    </row>
    <row r="376" spans="1:39" x14ac:dyDescent="0.25">
      <c r="A376" s="14" t="s">
        <v>1047</v>
      </c>
      <c r="B376">
        <v>5156</v>
      </c>
      <c r="C376" t="s">
        <v>1048</v>
      </c>
      <c r="D376" t="s">
        <v>1712</v>
      </c>
      <c r="E376">
        <v>2.6944465033761702</v>
      </c>
      <c r="F376">
        <v>3.59616189686863</v>
      </c>
      <c r="G376">
        <v>3.52299765884506</v>
      </c>
      <c r="H376">
        <v>3.4781127730896002</v>
      </c>
      <c r="I376">
        <v>3.7383979849210101</v>
      </c>
      <c r="J376">
        <v>4.4193366271601402</v>
      </c>
      <c r="K376">
        <v>4.1551418670863196</v>
      </c>
      <c r="L376">
        <v>4.8626127586238503</v>
      </c>
      <c r="M376">
        <v>4.3487100495911504</v>
      </c>
      <c r="N376">
        <v>4.0600964859862296</v>
      </c>
      <c r="O376">
        <v>4.4441421989869898</v>
      </c>
      <c r="P376">
        <v>5.2018402064071303</v>
      </c>
      <c r="Q376">
        <v>4.5900325991975004</v>
      </c>
      <c r="R376">
        <v>4.3036112773579998</v>
      </c>
      <c r="S376">
        <v>3.5453727988257402</v>
      </c>
      <c r="T376">
        <v>4.4364668792967104</v>
      </c>
      <c r="U376">
        <v>4.52769881168265</v>
      </c>
      <c r="V376">
        <v>4.8051105261314104</v>
      </c>
      <c r="W376">
        <v>2.5991057785000899</v>
      </c>
      <c r="X376">
        <v>3.0019455893913598</v>
      </c>
      <c r="Y376">
        <v>2.8306998502793501</v>
      </c>
      <c r="Z376">
        <v>3.57431978913031</v>
      </c>
      <c r="AA376">
        <v>5.0546533357239296</v>
      </c>
      <c r="AB376">
        <v>4.3162216260220001</v>
      </c>
      <c r="AC376">
        <v>4.4210416228901703</v>
      </c>
      <c r="AD376">
        <v>3.61603982232932</v>
      </c>
      <c r="AE376">
        <v>2.97504041379386</v>
      </c>
      <c r="AF376">
        <v>3.1129116560621202</v>
      </c>
      <c r="AG376">
        <v>3.6366853592575801</v>
      </c>
      <c r="AH376">
        <v>3.85946654709702</v>
      </c>
      <c r="AI376">
        <v>4.1046293919880297</v>
      </c>
      <c r="AJ376">
        <v>4.4881378999301802</v>
      </c>
      <c r="AK376">
        <v>3.5136640739948701</v>
      </c>
      <c r="AL376">
        <v>2.3582869808999898</v>
      </c>
      <c r="AM376">
        <v>4.3225940135344398</v>
      </c>
    </row>
    <row r="377" spans="1:39" x14ac:dyDescent="0.25">
      <c r="A377" s="14" t="s">
        <v>1049</v>
      </c>
      <c r="B377">
        <v>5159</v>
      </c>
      <c r="C377" t="s">
        <v>1050</v>
      </c>
      <c r="D377" t="s">
        <v>1713</v>
      </c>
      <c r="E377">
        <v>5.7300704131068896</v>
      </c>
      <c r="F377">
        <v>7.7837889000444003</v>
      </c>
      <c r="G377">
        <v>6.0465596149020797</v>
      </c>
      <c r="H377">
        <v>5.7757933217302799</v>
      </c>
      <c r="I377">
        <v>6.0863212883413196</v>
      </c>
      <c r="J377">
        <v>5.4193366271601402</v>
      </c>
      <c r="K377">
        <v>5.4577046371067599</v>
      </c>
      <c r="L377">
        <v>5.9032547431211997</v>
      </c>
      <c r="M377">
        <v>6.5126857847022697</v>
      </c>
      <c r="N377">
        <v>4.7663652829295202</v>
      </c>
      <c r="O377">
        <v>5.8987080624524699</v>
      </c>
      <c r="P377">
        <v>5.48814439156377</v>
      </c>
      <c r="Q377">
        <v>6.3702513913175904</v>
      </c>
      <c r="R377">
        <v>6.4480011866931699</v>
      </c>
      <c r="S377">
        <v>6.5272254521154798</v>
      </c>
      <c r="T377">
        <v>5.1145387844093504</v>
      </c>
      <c r="U377">
        <v>5.90621043493638</v>
      </c>
      <c r="V377">
        <v>6.2036599026216797</v>
      </c>
      <c r="W377">
        <v>6.2836039527721601</v>
      </c>
      <c r="X377">
        <v>6.0375694991220801</v>
      </c>
      <c r="Y377">
        <v>6.4797926884202202</v>
      </c>
      <c r="Z377">
        <v>6.6723518720908404</v>
      </c>
      <c r="AA377">
        <v>5.5140849543612198</v>
      </c>
      <c r="AB377">
        <v>5.3162216260220001</v>
      </c>
      <c r="AC377">
        <v>4.7580766101677403</v>
      </c>
      <c r="AD377">
        <v>6.5229304179378298</v>
      </c>
      <c r="AE377">
        <v>6.0194345331523103</v>
      </c>
      <c r="AF377">
        <v>6.5223025921998197</v>
      </c>
      <c r="AG377">
        <v>5.3956772597537901</v>
      </c>
      <c r="AH377">
        <v>5.7469918178386097</v>
      </c>
      <c r="AI377">
        <v>5.7393449279062896</v>
      </c>
      <c r="AJ377">
        <v>5.1070477325746699</v>
      </c>
      <c r="AK377">
        <v>5.8828978836605899</v>
      </c>
      <c r="AL377">
        <v>6.0401110208737299</v>
      </c>
      <c r="AM377">
        <v>5.7965252018668503</v>
      </c>
    </row>
    <row r="378" spans="1:39" x14ac:dyDescent="0.25">
      <c r="A378" s="14" t="s">
        <v>1051</v>
      </c>
      <c r="B378">
        <v>5162</v>
      </c>
      <c r="C378" t="s">
        <v>1052</v>
      </c>
      <c r="D378" t="s">
        <v>1053</v>
      </c>
      <c r="E378">
        <v>9.0729581266298993</v>
      </c>
      <c r="F378">
        <v>9.2996810079417003</v>
      </c>
      <c r="G378">
        <v>9.5836935905326204</v>
      </c>
      <c r="H378">
        <v>9.4186710814635095</v>
      </c>
      <c r="I378">
        <v>9.5827471144608207</v>
      </c>
      <c r="J378">
        <v>9.8927524752331397</v>
      </c>
      <c r="K378">
        <v>9.5056391141704601</v>
      </c>
      <c r="L378">
        <v>9.5455070471933396</v>
      </c>
      <c r="M378">
        <v>9.6450314883424397</v>
      </c>
      <c r="N378">
        <v>9.6685945011681795</v>
      </c>
      <c r="O378">
        <v>9.65215070216078</v>
      </c>
      <c r="P378">
        <v>9.6403278106188104</v>
      </c>
      <c r="Q378">
        <v>9.6830194869194699</v>
      </c>
      <c r="R378">
        <v>9.5575209488167108</v>
      </c>
      <c r="S378">
        <v>9.7509217099987797</v>
      </c>
      <c r="T378">
        <v>9.8149785025504404</v>
      </c>
      <c r="U378">
        <v>9.6936107506183404</v>
      </c>
      <c r="V378">
        <v>9.8809542841149103</v>
      </c>
      <c r="W378">
        <v>8.6590295961521395</v>
      </c>
      <c r="X378">
        <v>8.6572974180039193</v>
      </c>
      <c r="Y378">
        <v>9.5721668366804895</v>
      </c>
      <c r="Z378">
        <v>9.5785402554485106</v>
      </c>
      <c r="AA378">
        <v>9.7825737902871204</v>
      </c>
      <c r="AB378">
        <v>9.6419413000717302</v>
      </c>
      <c r="AC378">
        <v>9.6769398474423394</v>
      </c>
      <c r="AD378">
        <v>9.8019063676406493</v>
      </c>
      <c r="AE378">
        <v>9.8469456514530407</v>
      </c>
      <c r="AF378">
        <v>9.9121932775840396</v>
      </c>
      <c r="AG378">
        <v>9.72903593541756</v>
      </c>
      <c r="AH378">
        <v>9.55155892252459</v>
      </c>
      <c r="AI378">
        <v>9.6298410852641396</v>
      </c>
      <c r="AJ378">
        <v>9.6580629013724906</v>
      </c>
      <c r="AK378">
        <v>9.5707532662017005</v>
      </c>
      <c r="AL378">
        <v>9.5806794022364397</v>
      </c>
      <c r="AM378">
        <v>9.7338695940170794</v>
      </c>
    </row>
    <row r="379" spans="1:39" x14ac:dyDescent="0.25">
      <c r="A379" s="14" t="s">
        <v>1054</v>
      </c>
      <c r="B379">
        <v>5166</v>
      </c>
      <c r="C379" t="s">
        <v>25</v>
      </c>
      <c r="D379" t="s">
        <v>1714</v>
      </c>
      <c r="E379">
        <v>6.1798733305464104</v>
      </c>
      <c r="F379">
        <v>8.3391262316562802</v>
      </c>
      <c r="G379">
        <v>8.0621564699530897</v>
      </c>
      <c r="H379">
        <v>7.9043775277917003</v>
      </c>
      <c r="I379">
        <v>7.2676510530558804</v>
      </c>
      <c r="J379">
        <v>8.0714133237398293</v>
      </c>
      <c r="K379">
        <v>5.2926453908362596</v>
      </c>
      <c r="L379">
        <v>7.8154787830327601</v>
      </c>
      <c r="M379">
        <v>8.4825657963259395</v>
      </c>
      <c r="N379">
        <v>7.08829337781689</v>
      </c>
      <c r="O379">
        <v>7.4771572562149498</v>
      </c>
      <c r="P379">
        <v>8.7022691969166193</v>
      </c>
      <c r="Q379">
        <v>7.1957536600854501</v>
      </c>
      <c r="R379">
        <v>7.4735362788003101</v>
      </c>
      <c r="S379">
        <v>6.9099452311215996</v>
      </c>
      <c r="T379">
        <v>6.7438954044889599</v>
      </c>
      <c r="U379">
        <v>8.0761354363786904</v>
      </c>
      <c r="V379">
        <v>8.4749619244390804</v>
      </c>
      <c r="W379">
        <v>7.6559370010967598</v>
      </c>
      <c r="X379">
        <v>6.4613772080286598</v>
      </c>
      <c r="Y379">
        <v>7.6239336640923003</v>
      </c>
      <c r="Z379">
        <v>7.8826588192697198</v>
      </c>
      <c r="AA379">
        <v>8.0714616234104799</v>
      </c>
      <c r="AB379">
        <v>7.6305365367994904</v>
      </c>
      <c r="AC379">
        <v>5.7878239535617899</v>
      </c>
      <c r="AD379">
        <v>6.7698451584083497</v>
      </c>
      <c r="AE379">
        <v>7.3844313499315604</v>
      </c>
      <c r="AF379">
        <v>8.2878373385627899</v>
      </c>
      <c r="AG379">
        <v>8.0603669529456798</v>
      </c>
      <c r="AH379">
        <v>8.4444290478181792</v>
      </c>
      <c r="AI379">
        <v>8.8482237246201407</v>
      </c>
      <c r="AJ379">
        <v>5.0383349824906603</v>
      </c>
      <c r="AK379">
        <v>6.1766290867173002</v>
      </c>
      <c r="AL379">
        <v>7.5677403465289403</v>
      </c>
      <c r="AM379">
        <v>7.0106500072197004</v>
      </c>
    </row>
    <row r="380" spans="1:39" x14ac:dyDescent="0.25">
      <c r="A380" s="14" t="s">
        <v>1055</v>
      </c>
      <c r="B380">
        <v>5175</v>
      </c>
      <c r="C380" t="s">
        <v>1056</v>
      </c>
      <c r="D380" t="s">
        <v>1057</v>
      </c>
      <c r="E380">
        <v>12.322345119247901</v>
      </c>
      <c r="F380">
        <v>11.973131355314001</v>
      </c>
      <c r="G380">
        <v>13.0215975876153</v>
      </c>
      <c r="H380">
        <v>12.834748140634501</v>
      </c>
      <c r="I380">
        <v>11.8530868012935</v>
      </c>
      <c r="J380">
        <v>12.566178015489401</v>
      </c>
      <c r="K380">
        <v>11.2440184223556</v>
      </c>
      <c r="L380">
        <v>12.071230344539799</v>
      </c>
      <c r="M380">
        <v>11.683273028543599</v>
      </c>
      <c r="N380">
        <v>11.881618739970399</v>
      </c>
      <c r="O380">
        <v>12.0989108098834</v>
      </c>
      <c r="P380">
        <v>11.8247848379725</v>
      </c>
      <c r="Q380">
        <v>11.721106671668499</v>
      </c>
      <c r="R380">
        <v>12.2271733409801</v>
      </c>
      <c r="S380">
        <v>12.286839785226899</v>
      </c>
      <c r="T380">
        <v>12.528431112782</v>
      </c>
      <c r="U380">
        <v>12.163960900489</v>
      </c>
      <c r="V380">
        <v>12.1837009657987</v>
      </c>
      <c r="W380">
        <v>11.4247460535854</v>
      </c>
      <c r="X380">
        <v>11.6821292709839</v>
      </c>
      <c r="Y380">
        <v>12.298490634366701</v>
      </c>
      <c r="Z380">
        <v>12.1602212388211</v>
      </c>
      <c r="AA380">
        <v>11.913411435659301</v>
      </c>
      <c r="AB380">
        <v>12.203682764157501</v>
      </c>
      <c r="AC380">
        <v>12.1681745764793</v>
      </c>
      <c r="AD380">
        <v>11.902828581462501</v>
      </c>
      <c r="AE380">
        <v>12.532025371388301</v>
      </c>
      <c r="AF380">
        <v>12.2946850948709</v>
      </c>
      <c r="AG380">
        <v>12.2323014791953</v>
      </c>
      <c r="AH380">
        <v>12.2143770586838</v>
      </c>
      <c r="AI380">
        <v>12.2581147572586</v>
      </c>
      <c r="AJ380">
        <v>11.1620778825037</v>
      </c>
      <c r="AK380">
        <v>11.518352719788499</v>
      </c>
      <c r="AL380">
        <v>11.9300396244035</v>
      </c>
      <c r="AM380">
        <v>11.673778655743501</v>
      </c>
    </row>
    <row r="381" spans="1:39" x14ac:dyDescent="0.25">
      <c r="A381" s="14" t="s">
        <v>1058</v>
      </c>
      <c r="B381">
        <v>80012</v>
      </c>
      <c r="C381" t="s">
        <v>1059</v>
      </c>
      <c r="D381" t="s">
        <v>1060</v>
      </c>
      <c r="E381">
        <v>8.8803130486874995</v>
      </c>
      <c r="F381">
        <v>8.7793837209244003</v>
      </c>
      <c r="G381">
        <v>8.4178154221530104</v>
      </c>
      <c r="H381">
        <v>8.2940297086506298</v>
      </c>
      <c r="I381">
        <v>9.3260902783977393</v>
      </c>
      <c r="J381">
        <v>8.9066024539941608</v>
      </c>
      <c r="K381">
        <v>9.4131581981534893</v>
      </c>
      <c r="L381">
        <v>8.6006084813885497</v>
      </c>
      <c r="M381">
        <v>8.5097019262634497</v>
      </c>
      <c r="N381">
        <v>9.0167401167918495</v>
      </c>
      <c r="O381">
        <v>8.8962690170010497</v>
      </c>
      <c r="P381">
        <v>8.7601675806248203</v>
      </c>
      <c r="Q381">
        <v>8.9244516382680601</v>
      </c>
      <c r="R381">
        <v>8.7245687481806602</v>
      </c>
      <c r="S381">
        <v>8.2678388232968292</v>
      </c>
      <c r="T381">
        <v>8.5408035391114403</v>
      </c>
      <c r="U381">
        <v>8.7135653569939802</v>
      </c>
      <c r="V381">
        <v>8.4542033642722796</v>
      </c>
      <c r="W381">
        <v>9.6325287800375392</v>
      </c>
      <c r="X381">
        <v>9.1146457221407307</v>
      </c>
      <c r="Y381">
        <v>8.0507483311474992</v>
      </c>
      <c r="Z381">
        <v>8.6323115118894904</v>
      </c>
      <c r="AA381">
        <v>8.7585569091685898</v>
      </c>
      <c r="AB381">
        <v>8.6682069547655392</v>
      </c>
      <c r="AC381">
        <v>8.9179479469461302</v>
      </c>
      <c r="AD381">
        <v>8.7939576145251603</v>
      </c>
      <c r="AE381">
        <v>8.6224988402487792</v>
      </c>
      <c r="AF381">
        <v>8.1950606974159896</v>
      </c>
      <c r="AG381">
        <v>8.7077351106170902</v>
      </c>
      <c r="AH381">
        <v>9.1073940605406101</v>
      </c>
      <c r="AI381">
        <v>9.0685901730904508</v>
      </c>
      <c r="AJ381">
        <v>9.6144736328248097</v>
      </c>
      <c r="AK381">
        <v>9.0835196823258197</v>
      </c>
      <c r="AL381">
        <v>8.5381960709149194</v>
      </c>
      <c r="AM381">
        <v>8.6364847893563805</v>
      </c>
    </row>
    <row r="382" spans="1:39" x14ac:dyDescent="0.25">
      <c r="A382" s="14" t="s">
        <v>1061</v>
      </c>
      <c r="B382">
        <v>8554</v>
      </c>
      <c r="C382" t="s">
        <v>1062</v>
      </c>
      <c r="D382" t="s">
        <v>1715</v>
      </c>
      <c r="E382">
        <v>9.4412966864742192</v>
      </c>
      <c r="F382">
        <v>9.4596598969637693</v>
      </c>
      <c r="G382">
        <v>9.5998132558958993</v>
      </c>
      <c r="H382">
        <v>9.5901177986027299</v>
      </c>
      <c r="I382">
        <v>9.6734290608940299</v>
      </c>
      <c r="J382">
        <v>9.8575344113582108</v>
      </c>
      <c r="K382">
        <v>9.7659206596116199</v>
      </c>
      <c r="L382">
        <v>9.4764811357913903</v>
      </c>
      <c r="M382">
        <v>9.3453666065167802</v>
      </c>
      <c r="N382">
        <v>9.4305544748012604</v>
      </c>
      <c r="O382">
        <v>9.3222498939664806</v>
      </c>
      <c r="P382">
        <v>9.4553129990963996</v>
      </c>
      <c r="Q382">
        <v>9.5135538693501402</v>
      </c>
      <c r="R382">
        <v>9.4044119181454899</v>
      </c>
      <c r="S382">
        <v>9.2814364266975602</v>
      </c>
      <c r="T382">
        <v>9.5408035391114403</v>
      </c>
      <c r="U382">
        <v>9.4273578380600895</v>
      </c>
      <c r="V382">
        <v>9.5156039089364199</v>
      </c>
      <c r="W382">
        <v>9.6941259709285106</v>
      </c>
      <c r="X382">
        <v>9.7216766461412103</v>
      </c>
      <c r="Y382">
        <v>9.2198911720713905</v>
      </c>
      <c r="Z382">
        <v>9.2747595072714102</v>
      </c>
      <c r="AA382">
        <v>9.2616676559014603</v>
      </c>
      <c r="AB382">
        <v>9.5480743766075094</v>
      </c>
      <c r="AC382">
        <v>9.5782555725829308</v>
      </c>
      <c r="AD382">
        <v>9.2912912083795707</v>
      </c>
      <c r="AE382">
        <v>9.4527986802377395</v>
      </c>
      <c r="AF382">
        <v>9.2266538221113006</v>
      </c>
      <c r="AG382">
        <v>9.3833288673261492</v>
      </c>
      <c r="AH382">
        <v>9.8840521853752907</v>
      </c>
      <c r="AI382">
        <v>9.6174218260100695</v>
      </c>
      <c r="AJ382">
        <v>9.8419148608568801</v>
      </c>
      <c r="AK382">
        <v>9.64294709093984</v>
      </c>
      <c r="AL382">
        <v>9.3582869808999902</v>
      </c>
      <c r="AM382">
        <v>9.3049538543987094</v>
      </c>
    </row>
    <row r="383" spans="1:39" x14ac:dyDescent="0.25">
      <c r="A383" s="14" t="s">
        <v>1063</v>
      </c>
      <c r="B383">
        <v>9063</v>
      </c>
      <c r="C383" t="s">
        <v>1064</v>
      </c>
      <c r="D383" t="s">
        <v>1716</v>
      </c>
      <c r="E383">
        <v>7.1139853948899496</v>
      </c>
      <c r="F383">
        <v>6.9340315356250199</v>
      </c>
      <c r="G383">
        <v>6.3174135251951702</v>
      </c>
      <c r="H383">
        <v>6.7511312674960102</v>
      </c>
      <c r="I383">
        <v>7.1369473614112904</v>
      </c>
      <c r="J383">
        <v>6.7412647220475002</v>
      </c>
      <c r="K383">
        <v>7.2926453908362596</v>
      </c>
      <c r="L383">
        <v>6.9132388316938203</v>
      </c>
      <c r="M383">
        <v>6.7333738998264696</v>
      </c>
      <c r="N383">
        <v>7.00199353142267</v>
      </c>
      <c r="O383">
        <v>6.6434510072104</v>
      </c>
      <c r="P383">
        <v>6.7146529213724504</v>
      </c>
      <c r="Q383">
        <v>6.76691036128158</v>
      </c>
      <c r="R383">
        <v>7.0891067654518602</v>
      </c>
      <c r="S383">
        <v>6.8233575461255098</v>
      </c>
      <c r="T383">
        <v>6.9849035039927498</v>
      </c>
      <c r="U383">
        <v>7.1365080543581696</v>
      </c>
      <c r="V383">
        <v>6.9895350972688304</v>
      </c>
      <c r="W383">
        <v>7.2011417925801897</v>
      </c>
      <c r="X383">
        <v>7.1229609903527296</v>
      </c>
      <c r="Y383">
        <v>6.6191957450856398</v>
      </c>
      <c r="Z383">
        <v>6.8781005373074198</v>
      </c>
      <c r="AA383">
        <v>6.6985095254986504</v>
      </c>
      <c r="AB383">
        <v>7.1126882319368701</v>
      </c>
      <c r="AC383">
        <v>7.0186041603909599</v>
      </c>
      <c r="AD383">
        <v>7.4233947443869202</v>
      </c>
      <c r="AE383">
        <v>7.0084634153313097</v>
      </c>
      <c r="AF383">
        <v>7.0077294193700599</v>
      </c>
      <c r="AG383">
        <v>7.1260701999965104</v>
      </c>
      <c r="AH383">
        <v>7.06110040826667</v>
      </c>
      <c r="AI383">
        <v>6.8339818020443701</v>
      </c>
      <c r="AJ383">
        <v>7.80490428970176</v>
      </c>
      <c r="AK383">
        <v>7.2685515761583401</v>
      </c>
      <c r="AL383">
        <v>6.8607873214291697</v>
      </c>
      <c r="AM383">
        <v>6.9728479745073102</v>
      </c>
    </row>
    <row r="384" spans="1:39" x14ac:dyDescent="0.25">
      <c r="A384" s="14" t="s">
        <v>1065</v>
      </c>
      <c r="B384">
        <v>118788</v>
      </c>
      <c r="C384" t="s">
        <v>1066</v>
      </c>
      <c r="D384" t="s">
        <v>1067</v>
      </c>
      <c r="E384">
        <v>10.6762991566659</v>
      </c>
      <c r="F384">
        <v>10.7859864557487</v>
      </c>
      <c r="G384">
        <v>11.8996657207027</v>
      </c>
      <c r="H384">
        <v>11.1469977573558</v>
      </c>
      <c r="I384">
        <v>10.231707613470199</v>
      </c>
      <c r="J384">
        <v>11.153078320452099</v>
      </c>
      <c r="K384">
        <v>9.4030693805299101</v>
      </c>
      <c r="L384">
        <v>10.635704856164899</v>
      </c>
      <c r="M384">
        <v>10.406802018679199</v>
      </c>
      <c r="N384">
        <v>10.399946488870899</v>
      </c>
      <c r="O384">
        <v>10.467331826358899</v>
      </c>
      <c r="P384">
        <v>10.360973151098699</v>
      </c>
      <c r="Q384">
        <v>9.92910800069928</v>
      </c>
      <c r="R384">
        <v>10.6226891341614</v>
      </c>
      <c r="S384">
        <v>10.4570643806981</v>
      </c>
      <c r="T384">
        <v>10.631223733719001</v>
      </c>
      <c r="U384">
        <v>10.6672501640814</v>
      </c>
      <c r="V384">
        <v>10.211412178345901</v>
      </c>
      <c r="W384">
        <v>10.072521626573099</v>
      </c>
      <c r="X384">
        <v>10.2288394029628</v>
      </c>
      <c r="Y384">
        <v>10.5493105605069</v>
      </c>
      <c r="Z384">
        <v>10.5806458676552</v>
      </c>
      <c r="AA384">
        <v>10.275031663419201</v>
      </c>
      <c r="AB384">
        <v>10.674699325276199</v>
      </c>
      <c r="AC384">
        <v>10.344290907098401</v>
      </c>
      <c r="AD384">
        <v>10.196486841927999</v>
      </c>
      <c r="AE384">
        <v>10.7457043067106</v>
      </c>
      <c r="AF384">
        <v>10.404082355384</v>
      </c>
      <c r="AG384">
        <v>10.337125077398699</v>
      </c>
      <c r="AH384">
        <v>10.703701534855799</v>
      </c>
      <c r="AI384">
        <v>10.849286222550299</v>
      </c>
      <c r="AJ384">
        <v>9.6262268142504901</v>
      </c>
      <c r="AK384">
        <v>10.4755960331614</v>
      </c>
      <c r="AL384">
        <v>10.3695142363232</v>
      </c>
      <c r="AM384">
        <v>10.206594893623199</v>
      </c>
    </row>
    <row r="385" spans="1:39" x14ac:dyDescent="0.25">
      <c r="A385" s="14" t="s">
        <v>1068</v>
      </c>
      <c r="B385">
        <v>5290</v>
      </c>
      <c r="C385" t="s">
        <v>1069</v>
      </c>
      <c r="D385" t="s">
        <v>1717</v>
      </c>
      <c r="E385">
        <v>8.3725184084887996</v>
      </c>
      <c r="F385">
        <v>8.3628748344288901</v>
      </c>
      <c r="G385">
        <v>8.2303567909259492</v>
      </c>
      <c r="H385">
        <v>8.3067782013926195</v>
      </c>
      <c r="I385">
        <v>8.6925942953078899</v>
      </c>
      <c r="J385">
        <v>7.8693695477951904</v>
      </c>
      <c r="K385">
        <v>9.07161851152404</v>
      </c>
      <c r="L385">
        <v>8.3986656588640596</v>
      </c>
      <c r="M385">
        <v>8.4641872670110807</v>
      </c>
      <c r="N385">
        <v>8.9542760298452002</v>
      </c>
      <c r="O385">
        <v>8.4273469564440102</v>
      </c>
      <c r="P385">
        <v>8.6419497276427997</v>
      </c>
      <c r="Q385">
        <v>8.4371580499476995</v>
      </c>
      <c r="R385">
        <v>8.1694259299635998</v>
      </c>
      <c r="S385">
        <v>8.4666186874113301</v>
      </c>
      <c r="T385">
        <v>8.5154182206915294</v>
      </c>
      <c r="U385">
        <v>8.3706776434709695</v>
      </c>
      <c r="V385">
        <v>8.5305542504023908</v>
      </c>
      <c r="W385">
        <v>8.6956327021786599</v>
      </c>
      <c r="X385">
        <v>8.3942630121701196</v>
      </c>
      <c r="Y385">
        <v>7.9896537339006599</v>
      </c>
      <c r="Z385">
        <v>8.4569628384921494</v>
      </c>
      <c r="AA385">
        <v>8.3900436904178495</v>
      </c>
      <c r="AB385">
        <v>8.4606115353571703</v>
      </c>
      <c r="AC385">
        <v>8.7161459297018204</v>
      </c>
      <c r="AD385">
        <v>8.1949785354227007</v>
      </c>
      <c r="AE385">
        <v>8.2696611626854803</v>
      </c>
      <c r="AF385">
        <v>8.3465313328218205</v>
      </c>
      <c r="AG385">
        <v>8.4598075971734996</v>
      </c>
      <c r="AH385">
        <v>9.1299954894777393</v>
      </c>
      <c r="AI385">
        <v>8.8411203373455898</v>
      </c>
      <c r="AJ385">
        <v>9.2525356213761203</v>
      </c>
      <c r="AK385">
        <v>8.7067787028090802</v>
      </c>
      <c r="AL385">
        <v>8.1613417655239697</v>
      </c>
      <c r="AM385">
        <v>8.1970631314505802</v>
      </c>
    </row>
    <row r="386" spans="1:39" x14ac:dyDescent="0.25">
      <c r="A386" s="14" t="s">
        <v>1070</v>
      </c>
      <c r="B386">
        <v>5291</v>
      </c>
      <c r="C386" t="s">
        <v>1071</v>
      </c>
      <c r="D386" t="s">
        <v>1718</v>
      </c>
      <c r="E386">
        <v>7.5323897452671904</v>
      </c>
      <c r="F386">
        <v>6.6930234361212202</v>
      </c>
      <c r="G386">
        <v>7.29118198362199</v>
      </c>
      <c r="H386">
        <v>7.6210707269316398</v>
      </c>
      <c r="I386">
        <v>7.0338538684471796</v>
      </c>
      <c r="J386">
        <v>7.3399021596657299</v>
      </c>
      <c r="K386">
        <v>7.2482512714778098</v>
      </c>
      <c r="L386">
        <v>7.1927613603161902</v>
      </c>
      <c r="M386">
        <v>7.0776383246919297</v>
      </c>
      <c r="N386">
        <v>7.5400894271058503</v>
      </c>
      <c r="O386">
        <v>7.1238829244602497</v>
      </c>
      <c r="P386">
        <v>7.5653873904962303</v>
      </c>
      <c r="Q386">
        <v>7.1325598335982603</v>
      </c>
      <c r="R386">
        <v>6.8630386859720103</v>
      </c>
      <c r="S386">
        <v>6.9916290287153098</v>
      </c>
      <c r="T386">
        <v>7.0214293800178602</v>
      </c>
      <c r="U386">
        <v>6.9739550415722098</v>
      </c>
      <c r="V386">
        <v>6.8848377186021397</v>
      </c>
      <c r="W386">
        <v>7.6621155760258901</v>
      </c>
      <c r="X386">
        <v>7.6912447499272503</v>
      </c>
      <c r="Y386">
        <v>7.0923674203492402</v>
      </c>
      <c r="Z386">
        <v>7.0581355663945704</v>
      </c>
      <c r="AA386">
        <v>6.9250180553073299</v>
      </c>
      <c r="AB386">
        <v>7.1451097096292404</v>
      </c>
      <c r="AC386">
        <v>7.0919773467211797</v>
      </c>
      <c r="AD386">
        <v>6.7535433460792502</v>
      </c>
      <c r="AE386">
        <v>7.3237685680249296</v>
      </c>
      <c r="AF386">
        <v>6.9708926511896898</v>
      </c>
      <c r="AG386">
        <v>7.1554141615786504</v>
      </c>
      <c r="AH386">
        <v>7.5599062652381104</v>
      </c>
      <c r="AI386">
        <v>7.5778010672516301</v>
      </c>
      <c r="AJ386">
        <v>7.4881378999301802</v>
      </c>
      <c r="AK386">
        <v>7.3295810095559002</v>
      </c>
      <c r="AL386">
        <v>7.0212519936224203</v>
      </c>
      <c r="AM386">
        <v>6.9075565142555897</v>
      </c>
    </row>
    <row r="387" spans="1:39" x14ac:dyDescent="0.25">
      <c r="A387" s="14" t="s">
        <v>1072</v>
      </c>
      <c r="B387">
        <v>5293</v>
      </c>
      <c r="C387" t="s">
        <v>1073</v>
      </c>
      <c r="D387" t="s">
        <v>1719</v>
      </c>
      <c r="E387">
        <v>11.0396299505638</v>
      </c>
      <c r="F387">
        <v>10.9517577045214</v>
      </c>
      <c r="G387">
        <v>10.9185317943074</v>
      </c>
      <c r="H387">
        <v>11.3131104502163</v>
      </c>
      <c r="I387">
        <v>11.3165133202459</v>
      </c>
      <c r="J387">
        <v>10.750253505274801</v>
      </c>
      <c r="K387">
        <v>11.304888986590999</v>
      </c>
      <c r="L387">
        <v>10.6655444936473</v>
      </c>
      <c r="M387">
        <v>10.9672315076564</v>
      </c>
      <c r="N387">
        <v>11.078369885041599</v>
      </c>
      <c r="O387">
        <v>10.7780429355404</v>
      </c>
      <c r="P387">
        <v>10.8715030869489</v>
      </c>
      <c r="Q387">
        <v>11.083278930826999</v>
      </c>
      <c r="R387">
        <v>10.9128872354226</v>
      </c>
      <c r="S387">
        <v>10.9143157132307</v>
      </c>
      <c r="T387">
        <v>10.9864440220685</v>
      </c>
      <c r="U387">
        <v>10.8342162569325</v>
      </c>
      <c r="V387">
        <v>10.688864622942001</v>
      </c>
      <c r="W387">
        <v>11.586978822471201</v>
      </c>
      <c r="X387">
        <v>11.0561428837802</v>
      </c>
      <c r="Y387">
        <v>10.7501049448527</v>
      </c>
      <c r="Z387">
        <v>10.7285049983956</v>
      </c>
      <c r="AA387">
        <v>10.864421464434299</v>
      </c>
      <c r="AB387">
        <v>10.6700649009861</v>
      </c>
      <c r="AC387">
        <v>10.9470774778801</v>
      </c>
      <c r="AD387">
        <v>10.7463529678728</v>
      </c>
      <c r="AE387">
        <v>10.9946311421517</v>
      </c>
      <c r="AF387">
        <v>10.814218118020699</v>
      </c>
      <c r="AG387">
        <v>10.927767487192201</v>
      </c>
      <c r="AH387">
        <v>11.076697263317699</v>
      </c>
      <c r="AI387">
        <v>11.1811637345218</v>
      </c>
      <c r="AJ387">
        <v>11.6085609399549</v>
      </c>
      <c r="AK387">
        <v>11.1005038619567</v>
      </c>
      <c r="AL387">
        <v>11.057570230008499</v>
      </c>
      <c r="AM387">
        <v>10.733869594017101</v>
      </c>
    </row>
    <row r="388" spans="1:39" x14ac:dyDescent="0.25">
      <c r="A388" s="14" t="s">
        <v>1074</v>
      </c>
      <c r="B388">
        <v>5295</v>
      </c>
      <c r="C388" t="s">
        <v>1075</v>
      </c>
      <c r="D388" t="s">
        <v>1720</v>
      </c>
      <c r="E388">
        <v>10.4479975579768</v>
      </c>
      <c r="F388">
        <v>10.9130719169894</v>
      </c>
      <c r="G388">
        <v>10.1032562263449</v>
      </c>
      <c r="H388">
        <v>9.8194462671495604</v>
      </c>
      <c r="I388">
        <v>11.0263201957618</v>
      </c>
      <c r="J388">
        <v>10.3054686626019</v>
      </c>
      <c r="K388">
        <v>11.9594880392716</v>
      </c>
      <c r="L388">
        <v>11.1148726928635</v>
      </c>
      <c r="M388">
        <v>10.1035975517546</v>
      </c>
      <c r="N388">
        <v>11.6086142316045</v>
      </c>
      <c r="O388">
        <v>11.1895986660939</v>
      </c>
      <c r="P388">
        <v>11.484985039359101</v>
      </c>
      <c r="Q388">
        <v>10.7220013662961</v>
      </c>
      <c r="R388">
        <v>11.3623151256269</v>
      </c>
      <c r="S388">
        <v>10.453465139644001</v>
      </c>
      <c r="T388">
        <v>10.0658234993763</v>
      </c>
      <c r="U388">
        <v>10.133548678877601</v>
      </c>
      <c r="V388">
        <v>11.150616579546</v>
      </c>
      <c r="W388">
        <v>10.7966735350115</v>
      </c>
      <c r="X388">
        <v>10.8398888312824</v>
      </c>
      <c r="Y388">
        <v>9.7144539470899307</v>
      </c>
      <c r="Z388">
        <v>10.7971146919984</v>
      </c>
      <c r="AA388">
        <v>10.254325680560299</v>
      </c>
      <c r="AB388">
        <v>11.720690974056099</v>
      </c>
      <c r="AC388">
        <v>11.0067948581013</v>
      </c>
      <c r="AD388">
        <v>10.487637087943201</v>
      </c>
      <c r="AE388">
        <v>10.265059260726501</v>
      </c>
      <c r="AF388">
        <v>9.7675476845900793</v>
      </c>
      <c r="AG388">
        <v>10.4360915281997</v>
      </c>
      <c r="AH388">
        <v>11.016308071685399</v>
      </c>
      <c r="AI388">
        <v>10.678475860515</v>
      </c>
      <c r="AJ388">
        <v>11.145328728206501</v>
      </c>
      <c r="AK388">
        <v>10.372681115875</v>
      </c>
      <c r="AL388">
        <v>10.3317451934475</v>
      </c>
      <c r="AM388">
        <v>10.420626096495001</v>
      </c>
    </row>
    <row r="389" spans="1:39" x14ac:dyDescent="0.25">
      <c r="A389" s="14" t="s">
        <v>1076</v>
      </c>
      <c r="B389">
        <v>5296</v>
      </c>
      <c r="C389" t="s">
        <v>1077</v>
      </c>
      <c r="D389" t="s">
        <v>1721</v>
      </c>
      <c r="E389">
        <v>5.4599812497391396</v>
      </c>
      <c r="F389">
        <v>6.12667661356741</v>
      </c>
      <c r="G389">
        <v>5.5453654718735201</v>
      </c>
      <c r="H389">
        <v>6.26818970371537</v>
      </c>
      <c r="I389">
        <v>6.2331626766705899</v>
      </c>
      <c r="J389">
        <v>6.4699627002301003</v>
      </c>
      <c r="K389">
        <v>6.60580327609589</v>
      </c>
      <c r="L389">
        <v>6.40575508365038</v>
      </c>
      <c r="M389">
        <v>6.2520340301794697</v>
      </c>
      <c r="N389">
        <v>5.9414519894876197</v>
      </c>
      <c r="O389">
        <v>6.3039645409387299</v>
      </c>
      <c r="P389">
        <v>6.4292507025101999</v>
      </c>
      <c r="Q389">
        <v>6.6056294542485103</v>
      </c>
      <c r="R389">
        <v>6.2256087653567196</v>
      </c>
      <c r="S389">
        <v>6.5632947068230001</v>
      </c>
      <c r="T389">
        <v>6.3624662978529303</v>
      </c>
      <c r="U389">
        <v>6.0637517119228601</v>
      </c>
      <c r="V389">
        <v>6.1270386210187704</v>
      </c>
      <c r="W389">
        <v>5.6246408706072204</v>
      </c>
      <c r="X389">
        <v>5.8499424959463102</v>
      </c>
      <c r="Y389">
        <v>6.3254645420289304</v>
      </c>
      <c r="Z389">
        <v>6.3687356554804202</v>
      </c>
      <c r="AA389">
        <v>6.4122053403420098</v>
      </c>
      <c r="AB389">
        <v>6.4606115353571703</v>
      </c>
      <c r="AC389">
        <v>6.2816385662247498</v>
      </c>
      <c r="AD389">
        <v>6.8332705385499803</v>
      </c>
      <c r="AE389">
        <v>5.8079304279585999</v>
      </c>
      <c r="AF389">
        <v>6.6207062962608099</v>
      </c>
      <c r="AG389">
        <v>6.6504911587826196</v>
      </c>
      <c r="AH389">
        <v>6.0921273038872998</v>
      </c>
      <c r="AI389">
        <v>6.1876187566590701</v>
      </c>
      <c r="AJ389">
        <v>6.3950284955386998</v>
      </c>
      <c r="AK389">
        <v>5.9510693863021702</v>
      </c>
      <c r="AL389">
        <v>6.0021431706747101</v>
      </c>
      <c r="AM389">
        <v>6.3024161315968099</v>
      </c>
    </row>
    <row r="390" spans="1:39" x14ac:dyDescent="0.25">
      <c r="A390" s="14" t="s">
        <v>1078</v>
      </c>
      <c r="B390">
        <v>8503</v>
      </c>
      <c r="C390" t="s">
        <v>1079</v>
      </c>
      <c r="D390" t="s">
        <v>1722</v>
      </c>
      <c r="E390">
        <v>4.7648358312675603</v>
      </c>
      <c r="F390">
        <v>5.7837889000444003</v>
      </c>
      <c r="G390">
        <v>4.8805496634631496</v>
      </c>
      <c r="H390">
        <v>4.2854676951471999</v>
      </c>
      <c r="I390">
        <v>4.5268938797273002</v>
      </c>
      <c r="J390">
        <v>5.0714133237398302</v>
      </c>
      <c r="K390">
        <v>4.1551418670863196</v>
      </c>
      <c r="L390">
        <v>4.8626127586238503</v>
      </c>
      <c r="M390">
        <v>5.0856756437573498</v>
      </c>
      <c r="N390">
        <v>4.7663652829295202</v>
      </c>
      <c r="O390">
        <v>5.4171751513867203</v>
      </c>
      <c r="P390">
        <v>3.8442882017890398</v>
      </c>
      <c r="Q390">
        <v>4.7103268329152099</v>
      </c>
      <c r="R390">
        <v>5.0556837639144101</v>
      </c>
      <c r="S390">
        <v>5.7152978002680603</v>
      </c>
      <c r="T390">
        <v>5.3624662978529303</v>
      </c>
      <c r="U390">
        <v>4.8496269065700099</v>
      </c>
      <c r="V390">
        <v>4.6676070023814704</v>
      </c>
      <c r="W390">
        <v>4.3767133571636396</v>
      </c>
      <c r="X390">
        <v>4.8499424959463102</v>
      </c>
      <c r="Y390">
        <v>4.7975329863441498</v>
      </c>
      <c r="Z390">
        <v>4.3816747111879204</v>
      </c>
      <c r="AA390">
        <v>4.6396158364450804</v>
      </c>
      <c r="AB390">
        <v>4.1557569538287504</v>
      </c>
      <c r="AC390">
        <v>4.9280016116100498</v>
      </c>
      <c r="AD390">
        <v>6.0220321820051499</v>
      </c>
      <c r="AE390">
        <v>4.6188966035685803</v>
      </c>
      <c r="AF390">
        <v>5.3608391695056996</v>
      </c>
      <c r="AG390">
        <v>5.1061706425587996</v>
      </c>
      <c r="AH390">
        <v>4.8594665470970204</v>
      </c>
      <c r="AI390">
        <v>4.8108981889313203</v>
      </c>
      <c r="AJ390">
        <v>4.4356704800360403</v>
      </c>
      <c r="AK390">
        <v>5.6011269152452101</v>
      </c>
      <c r="AL390">
        <v>4.7733244801788297</v>
      </c>
      <c r="AM390">
        <v>4.4005965255357102</v>
      </c>
    </row>
    <row r="391" spans="1:39" x14ac:dyDescent="0.25">
      <c r="A391" s="14" t="s">
        <v>1080</v>
      </c>
      <c r="B391">
        <v>5586</v>
      </c>
      <c r="C391" t="s">
        <v>1081</v>
      </c>
      <c r="D391" t="s">
        <v>1082</v>
      </c>
      <c r="E391">
        <v>9.2703638644943105</v>
      </c>
      <c r="F391">
        <v>8.6011625779269991</v>
      </c>
      <c r="G391">
        <v>8.3653480022588695</v>
      </c>
      <c r="H391">
        <v>9.0378085152003305</v>
      </c>
      <c r="I391">
        <v>8.6452885805295292</v>
      </c>
      <c r="J391">
        <v>8.5367942087083204</v>
      </c>
      <c r="K391">
        <v>8.6787038231433407</v>
      </c>
      <c r="L391">
        <v>8.0996519559247009</v>
      </c>
      <c r="M391">
        <v>8.2448742386066094</v>
      </c>
      <c r="N391">
        <v>8.9542760298452002</v>
      </c>
      <c r="O391">
        <v>8.2704552787484804</v>
      </c>
      <c r="P391">
        <v>8.3950349871722896</v>
      </c>
      <c r="Q391">
        <v>8.1486196844943493</v>
      </c>
      <c r="R391">
        <v>8.2651371295433602</v>
      </c>
      <c r="S391">
        <v>8.2623636932306805</v>
      </c>
      <c r="T391">
        <v>8.2178265928213694</v>
      </c>
      <c r="U391">
        <v>8.1005884801032302</v>
      </c>
      <c r="V391">
        <v>8.2940461390787892</v>
      </c>
      <c r="W391">
        <v>9.3289692569810807</v>
      </c>
      <c r="X391">
        <v>9.0593958615752594</v>
      </c>
      <c r="Y391">
        <v>8.0923674203492393</v>
      </c>
      <c r="Z391">
        <v>8.1963716085866896</v>
      </c>
      <c r="AA391">
        <v>8.2543256805602905</v>
      </c>
      <c r="AB391">
        <v>8.5521098898426704</v>
      </c>
      <c r="AC391">
        <v>8.3329854462249706</v>
      </c>
      <c r="AD391">
        <v>8.5467771598921995</v>
      </c>
      <c r="AE391">
        <v>8.3544187808651191</v>
      </c>
      <c r="AF391">
        <v>8.2778185827377992</v>
      </c>
      <c r="AG391">
        <v>8.1505647619172592</v>
      </c>
      <c r="AH391">
        <v>9.7049565980414005</v>
      </c>
      <c r="AI391">
        <v>9.51133790707242</v>
      </c>
      <c r="AJ391">
        <v>9.5511476974559795</v>
      </c>
      <c r="AK391">
        <v>9.2461141870385894</v>
      </c>
      <c r="AL391">
        <v>8.4026811002584392</v>
      </c>
      <c r="AM391">
        <v>8.0535358200728702</v>
      </c>
    </row>
    <row r="392" spans="1:39" x14ac:dyDescent="0.25">
      <c r="A392" s="14" t="s">
        <v>1083</v>
      </c>
      <c r="B392">
        <v>5335</v>
      </c>
      <c r="C392" t="s">
        <v>1084</v>
      </c>
      <c r="D392" t="s">
        <v>1723</v>
      </c>
      <c r="E392">
        <v>10.0901948315552</v>
      </c>
      <c r="F392">
        <v>10.046456720933801</v>
      </c>
      <c r="G392">
        <v>9.3109002182364993</v>
      </c>
      <c r="H392">
        <v>9.2507022769865301</v>
      </c>
      <c r="I392">
        <v>11.023800203783299</v>
      </c>
      <c r="J392">
        <v>10.3618511324994</v>
      </c>
      <c r="K392">
        <v>10.7290414725736</v>
      </c>
      <c r="L392">
        <v>9.5471109328959294</v>
      </c>
      <c r="M392">
        <v>10.068542493954199</v>
      </c>
      <c r="N392">
        <v>9.7937362544456601</v>
      </c>
      <c r="O392">
        <v>9.8926026998032803</v>
      </c>
      <c r="P392">
        <v>10.129690420651301</v>
      </c>
      <c r="Q392">
        <v>10.172379151711599</v>
      </c>
      <c r="R392">
        <v>9.7404323843360405</v>
      </c>
      <c r="S392">
        <v>9.7112847377614298</v>
      </c>
      <c r="T392">
        <v>9.55125032654656</v>
      </c>
      <c r="U392">
        <v>9.7982277540633707</v>
      </c>
      <c r="V392">
        <v>9.4144571854795203</v>
      </c>
      <c r="W392">
        <v>11.1781522800833</v>
      </c>
      <c r="X392">
        <v>10.567238109972401</v>
      </c>
      <c r="Y392">
        <v>8.9859780757572594</v>
      </c>
      <c r="Z392">
        <v>9.6228066631226508</v>
      </c>
      <c r="AA392">
        <v>9.8764273176944908</v>
      </c>
      <c r="AB392">
        <v>9.2129523554102892</v>
      </c>
      <c r="AC392">
        <v>9.6709659463977005</v>
      </c>
      <c r="AD392">
        <v>9.7678174770613708</v>
      </c>
      <c r="AE392">
        <v>9.4887680097462894</v>
      </c>
      <c r="AF392">
        <v>9.1736075877496699</v>
      </c>
      <c r="AG392">
        <v>9.6244959502496705</v>
      </c>
      <c r="AH392">
        <v>10.3303287465107</v>
      </c>
      <c r="AI392">
        <v>10.6458279249697</v>
      </c>
      <c r="AJ392">
        <v>11.3421157306678</v>
      </c>
      <c r="AK392">
        <v>10.6125734418963</v>
      </c>
      <c r="AL392">
        <v>10.1985403834782</v>
      </c>
      <c r="AM392">
        <v>9.6100498911646604</v>
      </c>
    </row>
    <row r="393" spans="1:39" x14ac:dyDescent="0.25">
      <c r="A393" s="14" t="s">
        <v>1085</v>
      </c>
      <c r="B393">
        <v>5336</v>
      </c>
      <c r="C393" t="s">
        <v>1086</v>
      </c>
      <c r="D393" t="s">
        <v>1724</v>
      </c>
      <c r="E393">
        <v>9.3976579707673107</v>
      </c>
      <c r="F393">
        <v>9.4177587415020199</v>
      </c>
      <c r="G393">
        <v>9.2845488912895409</v>
      </c>
      <c r="H393">
        <v>9.6761484812888607</v>
      </c>
      <c r="I393">
        <v>8.7827921042794692</v>
      </c>
      <c r="J393">
        <v>9.4031445936575508</v>
      </c>
      <c r="K393">
        <v>7.7796327319941199</v>
      </c>
      <c r="L393">
        <v>8.5342296415991896</v>
      </c>
      <c r="M393">
        <v>8.7101665086651501</v>
      </c>
      <c r="N393">
        <v>9.3000090063657002</v>
      </c>
      <c r="O393">
        <v>8.4474779115502496</v>
      </c>
      <c r="P393">
        <v>8.6321907611804694</v>
      </c>
      <c r="Q393">
        <v>8.3000903199001907</v>
      </c>
      <c r="R393">
        <v>8.6481408011824907</v>
      </c>
      <c r="S393">
        <v>8.6622365565166408</v>
      </c>
      <c r="T393">
        <v>8.6536975955173805</v>
      </c>
      <c r="U393">
        <v>9.1657726488633706</v>
      </c>
      <c r="V393">
        <v>8.64945965567121</v>
      </c>
      <c r="W393">
        <v>9.0678752617167202</v>
      </c>
      <c r="X393">
        <v>9.2799303366911303</v>
      </c>
      <c r="Y393">
        <v>8.9162326644312895</v>
      </c>
      <c r="Z393">
        <v>8.64309806711573</v>
      </c>
      <c r="AA393">
        <v>8.7893629559497608</v>
      </c>
      <c r="AB393">
        <v>8.2281654493567995</v>
      </c>
      <c r="AC393">
        <v>8.3126654618453806</v>
      </c>
      <c r="AD393">
        <v>8.2307496664445203</v>
      </c>
      <c r="AE393">
        <v>8.8079304279586008</v>
      </c>
      <c r="AF393">
        <v>8.9894286026271093</v>
      </c>
      <c r="AG393">
        <v>8.8158288907292803</v>
      </c>
      <c r="AH393">
        <v>9.4564016894842506</v>
      </c>
      <c r="AI393">
        <v>9.4246579539599207</v>
      </c>
      <c r="AJ393">
        <v>8.6378850194348598</v>
      </c>
      <c r="AK393">
        <v>9.3881331919110096</v>
      </c>
      <c r="AL393">
        <v>8.7984640424573399</v>
      </c>
      <c r="AM393">
        <v>8.6284024430585191</v>
      </c>
    </row>
    <row r="394" spans="1:39" x14ac:dyDescent="0.25">
      <c r="A394" s="14" t="s">
        <v>1087</v>
      </c>
      <c r="B394">
        <v>5359</v>
      </c>
      <c r="C394" t="s">
        <v>1088</v>
      </c>
      <c r="D394" t="s">
        <v>1089</v>
      </c>
      <c r="E394">
        <v>10.6579206273511</v>
      </c>
      <c r="F394">
        <v>11.1634842384541</v>
      </c>
      <c r="G394">
        <v>12.755268672264</v>
      </c>
      <c r="H394">
        <v>10.8356647777077</v>
      </c>
      <c r="I394">
        <v>10.256246289783601</v>
      </c>
      <c r="J394">
        <v>10.7335152224426</v>
      </c>
      <c r="K394">
        <v>9.4770699619736902</v>
      </c>
      <c r="L394">
        <v>10.5717458174762</v>
      </c>
      <c r="M394">
        <v>9.8652855753320505</v>
      </c>
      <c r="N394">
        <v>10.4083587286871</v>
      </c>
      <c r="O394">
        <v>9.9383681495372507</v>
      </c>
      <c r="P394">
        <v>9.9436360121922398</v>
      </c>
      <c r="Q394">
        <v>9.5401763927598999</v>
      </c>
      <c r="R394">
        <v>10.303611277358</v>
      </c>
      <c r="S394">
        <v>10.7152978002681</v>
      </c>
      <c r="T394">
        <v>10.4432137117373</v>
      </c>
      <c r="U394">
        <v>10.7488025370505</v>
      </c>
      <c r="V394">
        <v>10.9174315509977</v>
      </c>
      <c r="W394">
        <v>11.1910287809515</v>
      </c>
      <c r="X394">
        <v>10.3274759209589</v>
      </c>
      <c r="Y394">
        <v>10.840401251471601</v>
      </c>
      <c r="Z394">
        <v>10.55517339551</v>
      </c>
      <c r="AA394">
        <v>9.66567813303128</v>
      </c>
      <c r="AB394">
        <v>10.854563740226901</v>
      </c>
      <c r="AC394">
        <v>10.196868462746</v>
      </c>
      <c r="AD394">
        <v>9.83714354769719</v>
      </c>
      <c r="AE394">
        <v>10.6134763277843</v>
      </c>
      <c r="AF394">
        <v>10.4006240356116</v>
      </c>
      <c r="AG394">
        <v>10.3791891369652</v>
      </c>
      <c r="AH394">
        <v>10.576457441502001</v>
      </c>
      <c r="AI394">
        <v>10.7469661555656</v>
      </c>
      <c r="AJ394">
        <v>9.7722183641961795</v>
      </c>
      <c r="AK394">
        <v>9.9961359340302405</v>
      </c>
      <c r="AL394">
        <v>10.214193647789701</v>
      </c>
      <c r="AM394">
        <v>10.570521526978</v>
      </c>
    </row>
    <row r="395" spans="1:39" x14ac:dyDescent="0.25">
      <c r="A395" s="14" t="s">
        <v>1090</v>
      </c>
      <c r="B395">
        <v>5371</v>
      </c>
      <c r="C395" t="s">
        <v>1091</v>
      </c>
      <c r="D395" t="s">
        <v>1092</v>
      </c>
      <c r="E395">
        <v>6.4169125278472601</v>
      </c>
      <c r="F395">
        <v>6.5759840149309996</v>
      </c>
      <c r="G395">
        <v>7.7566173356047701</v>
      </c>
      <c r="H395">
        <v>6.1969310205455503</v>
      </c>
      <c r="I395">
        <v>6.1616094156455601</v>
      </c>
      <c r="J395">
        <v>6.4193366271601402</v>
      </c>
      <c r="K395">
        <v>6.1308943208396496</v>
      </c>
      <c r="L395">
        <v>6.3332425838660198</v>
      </c>
      <c r="M395">
        <v>6.1173845034846899</v>
      </c>
      <c r="N395">
        <v>6.2044863953214104</v>
      </c>
      <c r="O395">
        <v>6.0291046997081503</v>
      </c>
      <c r="P395">
        <v>5.8666560148175</v>
      </c>
      <c r="Q395">
        <v>5.7103268329152099</v>
      </c>
      <c r="R395">
        <v>5.5792457199714196</v>
      </c>
      <c r="S395">
        <v>5.3933697053806897</v>
      </c>
      <c r="T395">
        <v>6.30436334328936</v>
      </c>
      <c r="U395">
        <v>6.0386607309600304</v>
      </c>
      <c r="V395">
        <v>5.5551322731230597</v>
      </c>
      <c r="W395">
        <v>7.4991099885233696</v>
      </c>
      <c r="X395">
        <v>6.7885419512821699</v>
      </c>
      <c r="Y395">
        <v>6.3254645420289304</v>
      </c>
      <c r="Z395">
        <v>5.9318717937483996</v>
      </c>
      <c r="AA395">
        <v>6.2444778946039401</v>
      </c>
      <c r="AB395">
        <v>5.7121503023531401</v>
      </c>
      <c r="AC395">
        <v>5.4585163283088303</v>
      </c>
      <c r="AD395">
        <v>5.68642915022071</v>
      </c>
      <c r="AE395">
        <v>5.7029608683570503</v>
      </c>
      <c r="AF395">
        <v>5.7276215001773201</v>
      </c>
      <c r="AG395">
        <v>5.8188886904783299</v>
      </c>
      <c r="AH395">
        <v>6.1522482963248697</v>
      </c>
      <c r="AI395">
        <v>6.2913301061811699</v>
      </c>
      <c r="AJ395">
        <v>6.4881378999301802</v>
      </c>
      <c r="AK395">
        <v>6.2506296681610802</v>
      </c>
      <c r="AL395">
        <v>6.24905791114523</v>
      </c>
      <c r="AM395">
        <v>6.12994893559204</v>
      </c>
    </row>
    <row r="396" spans="1:39" x14ac:dyDescent="0.25">
      <c r="A396" s="14" t="s">
        <v>1093</v>
      </c>
      <c r="B396">
        <v>5368</v>
      </c>
      <c r="C396" t="s">
        <v>1094</v>
      </c>
      <c r="D396" t="s">
        <v>1095</v>
      </c>
      <c r="E396">
        <v>5.9872282526040097</v>
      </c>
      <c r="F396">
        <v>6.74816499031368</v>
      </c>
      <c r="G396">
        <v>5.2778851610085296</v>
      </c>
      <c r="H396">
        <v>6.3850033686981202</v>
      </c>
      <c r="I396">
        <v>6.2097037038465999</v>
      </c>
      <c r="J396">
        <v>5.4699627002301003</v>
      </c>
      <c r="K396">
        <v>5.6405686942565696</v>
      </c>
      <c r="L396">
        <v>6.3626863617584997</v>
      </c>
      <c r="M396">
        <v>6.4393125983720498</v>
      </c>
      <c r="N396">
        <v>7.5536359589437998</v>
      </c>
      <c r="O396">
        <v>6.2128166528805302</v>
      </c>
      <c r="P396">
        <v>6.4736448218686498</v>
      </c>
      <c r="Q396">
        <v>6.5422040741068797</v>
      </c>
      <c r="R396">
        <v>6.2054308834190897</v>
      </c>
      <c r="S396">
        <v>6.0307996259959804</v>
      </c>
      <c r="T396">
        <v>6.7727502671611397</v>
      </c>
      <c r="U396">
        <v>8.0066706167155903</v>
      </c>
      <c r="V396">
        <v>6.7886224033428402</v>
      </c>
      <c r="W396">
        <v>5.4641761984139796</v>
      </c>
      <c r="X396">
        <v>5.4349049966674698</v>
      </c>
      <c r="Y396">
        <v>6.3020055692049404</v>
      </c>
      <c r="Z396">
        <v>6.3816747111879204</v>
      </c>
      <c r="AA396">
        <v>7.31204117841658</v>
      </c>
      <c r="AB396">
        <v>6.7121503023531401</v>
      </c>
      <c r="AC396">
        <v>7.4115188487716601</v>
      </c>
      <c r="AD396">
        <v>5.61603982232932</v>
      </c>
      <c r="AE396">
        <v>6.7029608683570503</v>
      </c>
      <c r="AF396">
        <v>6.9458016702268601</v>
      </c>
      <c r="AG396">
        <v>6.6641660956796898</v>
      </c>
      <c r="AH396">
        <v>6.7074634536519699</v>
      </c>
      <c r="AI396">
        <v>6.3880833390607599</v>
      </c>
      <c r="AJ396">
        <v>5.4087034324357797</v>
      </c>
      <c r="AK396">
        <v>7.0372260300518903</v>
      </c>
      <c r="AL396">
        <v>6.0952525750662003</v>
      </c>
      <c r="AM396">
        <v>6.8531087302332203</v>
      </c>
    </row>
    <row r="397" spans="1:39" x14ac:dyDescent="0.25">
      <c r="A397" s="14" t="s">
        <v>1096</v>
      </c>
      <c r="B397">
        <v>5468</v>
      </c>
      <c r="C397" t="s">
        <v>1097</v>
      </c>
      <c r="D397" t="s">
        <v>1098</v>
      </c>
      <c r="E397">
        <v>4.9574809092099601</v>
      </c>
      <c r="F397">
        <v>5.12667661356741</v>
      </c>
      <c r="G397">
        <v>4.8449257537324302</v>
      </c>
      <c r="H397">
        <v>4.6480377745319101</v>
      </c>
      <c r="I397">
        <v>4.8025283223407298</v>
      </c>
      <c r="J397">
        <v>5.3668692072660003</v>
      </c>
      <c r="K397">
        <v>5.1551418670863196</v>
      </c>
      <c r="L397">
        <v>5.12564716445765</v>
      </c>
      <c r="M397">
        <v>4.4011774694852797</v>
      </c>
      <c r="N397">
        <v>4.9414519894876197</v>
      </c>
      <c r="O397">
        <v>4.5961452924320403</v>
      </c>
      <c r="P397">
        <v>5.4292507025101999</v>
      </c>
      <c r="Q397">
        <v>4.6514331438616399</v>
      </c>
      <c r="R397">
        <v>4.3036112773579998</v>
      </c>
      <c r="S397">
        <v>5.0307996259959804</v>
      </c>
      <c r="T397">
        <v>4.2844637858516599</v>
      </c>
      <c r="U397">
        <v>4.96065821895876</v>
      </c>
      <c r="V397">
        <v>5.1530338295517097</v>
      </c>
      <c r="W397">
        <v>4.3153128124995002</v>
      </c>
      <c r="X397">
        <v>4.7674803357543398</v>
      </c>
      <c r="Y397">
        <v>4.8948301876990596</v>
      </c>
      <c r="Z397">
        <v>4.4323007842578903</v>
      </c>
      <c r="AA397">
        <v>4.9126343308514997</v>
      </c>
      <c r="AB397">
        <v>4.6532566132995701</v>
      </c>
      <c r="AC397">
        <v>5.0310951045741596</v>
      </c>
      <c r="AD397">
        <v>5.1520927225695203</v>
      </c>
      <c r="AE397">
        <v>4.5600029145150103</v>
      </c>
      <c r="AF397">
        <v>5.2828366575044301</v>
      </c>
      <c r="AG397">
        <v>4.6911331432799601</v>
      </c>
      <c r="AH397">
        <v>4.6250012934600004</v>
      </c>
      <c r="AI397">
        <v>4.7146828736720199</v>
      </c>
      <c r="AJ397">
        <v>4.4356704800360403</v>
      </c>
      <c r="AK397">
        <v>4.8355921688822399</v>
      </c>
      <c r="AL397">
        <v>4.4737641983199197</v>
      </c>
      <c r="AM397">
        <v>5.0106500072197004</v>
      </c>
    </row>
    <row r="398" spans="1:39" x14ac:dyDescent="0.25">
      <c r="A398" s="14" t="s">
        <v>1100</v>
      </c>
      <c r="B398">
        <v>5494</v>
      </c>
      <c r="C398" t="s">
        <v>1101</v>
      </c>
      <c r="D398" t="s">
        <v>1725</v>
      </c>
      <c r="E398">
        <v>9.3411852016840093</v>
      </c>
      <c r="F398">
        <v>9.7023613007005594</v>
      </c>
      <c r="G398">
        <v>9.13217639698704</v>
      </c>
      <c r="H398">
        <v>9.6430196997652899</v>
      </c>
      <c r="I398">
        <v>9.2761458472213398</v>
      </c>
      <c r="J398">
        <v>9.6006663918747002</v>
      </c>
      <c r="K398">
        <v>9.5769261988057508</v>
      </c>
      <c r="L398">
        <v>9.4285580331746406</v>
      </c>
      <c r="M398">
        <v>9.5082076795831192</v>
      </c>
      <c r="N398">
        <v>9.68868591910765</v>
      </c>
      <c r="O398">
        <v>9.5976473175972696</v>
      </c>
      <c r="P398">
        <v>9.5908025229275093</v>
      </c>
      <c r="Q398">
        <v>9.4673500794226708</v>
      </c>
      <c r="R398">
        <v>9.2940885032394895</v>
      </c>
      <c r="S398">
        <v>9.3109075451887193</v>
      </c>
      <c r="T398">
        <v>9.3337073048715098</v>
      </c>
      <c r="U398">
        <v>9.2474298684324996</v>
      </c>
      <c r="V398">
        <v>9.4620228687315802</v>
      </c>
      <c r="W398">
        <v>9.3424976418257302</v>
      </c>
      <c r="X398">
        <v>9.4809173944242993</v>
      </c>
      <c r="Y398">
        <v>9.1278245541661391</v>
      </c>
      <c r="Z398">
        <v>9.2271647621322899</v>
      </c>
      <c r="AA398">
        <v>9.4209755499697394</v>
      </c>
      <c r="AB398">
        <v>9.4903588787512305</v>
      </c>
      <c r="AC398">
        <v>9.3825674750755308</v>
      </c>
      <c r="AD398">
        <v>9.3548076591295093</v>
      </c>
      <c r="AE398">
        <v>9.1222453387360805</v>
      </c>
      <c r="AF398">
        <v>9.1129116560621206</v>
      </c>
      <c r="AG398">
        <v>9.2694009914271103</v>
      </c>
      <c r="AH398">
        <v>9.6329354750022205</v>
      </c>
      <c r="AI398">
        <v>9.3929490942325806</v>
      </c>
      <c r="AJ398">
        <v>9.4406711610944107</v>
      </c>
      <c r="AK398">
        <v>9.2573765006016693</v>
      </c>
      <c r="AL398">
        <v>9.1374591351868801</v>
      </c>
      <c r="AM398">
        <v>9.4790984992144303</v>
      </c>
    </row>
    <row r="399" spans="1:39" x14ac:dyDescent="0.25">
      <c r="A399" s="14" t="s">
        <v>1102</v>
      </c>
      <c r="B399">
        <v>9647</v>
      </c>
      <c r="C399" t="s">
        <v>1103</v>
      </c>
      <c r="D399" t="s">
        <v>1726</v>
      </c>
      <c r="E399">
        <v>8.3555119831831099</v>
      </c>
      <c r="F399">
        <v>8.2717269463706895</v>
      </c>
      <c r="G399">
        <v>9.1971899269907507</v>
      </c>
      <c r="H399">
        <v>9.2982917355047903</v>
      </c>
      <c r="I399">
        <v>8.3927085323329003</v>
      </c>
      <c r="J399">
        <v>7.90660245399416</v>
      </c>
      <c r="K399">
        <v>8.2082532035458904</v>
      </c>
      <c r="L399">
        <v>8.6341965496596398</v>
      </c>
      <c r="M399">
        <v>8.2085323915428905</v>
      </c>
      <c r="N399">
        <v>8.6701499676702198</v>
      </c>
      <c r="O399">
        <v>8.5221447109882593</v>
      </c>
      <c r="P399">
        <v>8.3873200220442801</v>
      </c>
      <c r="Q399">
        <v>8.1053896324327894</v>
      </c>
      <c r="R399">
        <v>8.4350621309856706</v>
      </c>
      <c r="S399">
        <v>8.8887806211235603</v>
      </c>
      <c r="T399">
        <v>8.7511634049529992</v>
      </c>
      <c r="U399">
        <v>8.5937880021404194</v>
      </c>
      <c r="V399">
        <v>8.5599980282948795</v>
      </c>
      <c r="W399">
        <v>7.9566577831181702</v>
      </c>
      <c r="X399">
        <v>8.4415687269484803</v>
      </c>
      <c r="Y399">
        <v>8.9065436082628509</v>
      </c>
      <c r="Z399">
        <v>8.7316667244931594</v>
      </c>
      <c r="AA399">
        <v>8.1368023770777995</v>
      </c>
      <c r="AB399">
        <v>8.9293810185738103</v>
      </c>
      <c r="AC399">
        <v>8.7693038655910005</v>
      </c>
      <c r="AD399">
        <v>8.49378407227832</v>
      </c>
      <c r="AE399">
        <v>8.7332636285205805</v>
      </c>
      <c r="AF399">
        <v>8.7746897538340995</v>
      </c>
      <c r="AG399">
        <v>8.6332131673507799</v>
      </c>
      <c r="AH399">
        <v>9.1035924903807501</v>
      </c>
      <c r="AI399">
        <v>8.5308941466901302</v>
      </c>
      <c r="AJ399">
        <v>8.0816624141547599</v>
      </c>
      <c r="AK399">
        <v>8.56894650949606</v>
      </c>
      <c r="AL399">
        <v>8.3163563004340695</v>
      </c>
      <c r="AM399">
        <v>8.4925190149767502</v>
      </c>
    </row>
    <row r="400" spans="1:39" x14ac:dyDescent="0.25">
      <c r="A400" s="14" t="s">
        <v>1104</v>
      </c>
      <c r="B400">
        <v>5500</v>
      </c>
      <c r="C400" t="s">
        <v>1105</v>
      </c>
      <c r="D400" t="s">
        <v>1727</v>
      </c>
      <c r="E400">
        <v>10.810270480812401</v>
      </c>
      <c r="F400">
        <v>10.4035168189262</v>
      </c>
      <c r="G400">
        <v>10.745188797301401</v>
      </c>
      <c r="H400">
        <v>10.609969733698399</v>
      </c>
      <c r="I400">
        <v>10.723981212152101</v>
      </c>
      <c r="J400">
        <v>10.334789236272099</v>
      </c>
      <c r="K400">
        <v>10.637344793382301</v>
      </c>
      <c r="L400">
        <v>10.816144079351201</v>
      </c>
      <c r="M400">
        <v>10.635481699064901</v>
      </c>
      <c r="N400">
        <v>10.8303691513559</v>
      </c>
      <c r="O400">
        <v>10.621469448791901</v>
      </c>
      <c r="P400">
        <v>10.6362650226877</v>
      </c>
      <c r="Q400">
        <v>10.502140904077001</v>
      </c>
      <c r="R400">
        <v>10.537483195580201</v>
      </c>
      <c r="S400">
        <v>10.623256663264099</v>
      </c>
      <c r="T400">
        <v>10.5790845347433</v>
      </c>
      <c r="U400">
        <v>10.504978735182601</v>
      </c>
      <c r="V400">
        <v>10.6676070023815</v>
      </c>
      <c r="W400">
        <v>10.571470211585901</v>
      </c>
      <c r="X400">
        <v>10.7244116138625</v>
      </c>
      <c r="Y400">
        <v>10.463364646632799</v>
      </c>
      <c r="Z400">
        <v>10.531421830692601</v>
      </c>
      <c r="AA400">
        <v>10.7637371482743</v>
      </c>
      <c r="AB400">
        <v>10.605512513117</v>
      </c>
      <c r="AC400">
        <v>10.742020263948699</v>
      </c>
      <c r="AD400">
        <v>10.4864045419127</v>
      </c>
      <c r="AE400">
        <v>10.5315464684658</v>
      </c>
      <c r="AF400">
        <v>10.393682426192701</v>
      </c>
      <c r="AG400">
        <v>10.4994419133332</v>
      </c>
      <c r="AH400">
        <v>10.889581878005099</v>
      </c>
      <c r="AI400">
        <v>10.601956020501699</v>
      </c>
      <c r="AJ400">
        <v>10.516043896500101</v>
      </c>
      <c r="AK400">
        <v>10.4225570225145</v>
      </c>
      <c r="AL400">
        <v>10.399946132537201</v>
      </c>
      <c r="AM400">
        <v>10.685998744398001</v>
      </c>
    </row>
    <row r="401" spans="1:39" x14ac:dyDescent="0.25">
      <c r="A401" s="14" t="s">
        <v>1106</v>
      </c>
      <c r="B401">
        <v>5515</v>
      </c>
      <c r="C401" t="s">
        <v>1107</v>
      </c>
      <c r="D401" t="s">
        <v>1728</v>
      </c>
      <c r="E401">
        <v>10.4705504914493</v>
      </c>
      <c r="F401">
        <v>10.8324419008452</v>
      </c>
      <c r="G401">
        <v>11.1196533265197</v>
      </c>
      <c r="H401">
        <v>10.988547295161</v>
      </c>
      <c r="I401">
        <v>10.810347826799999</v>
      </c>
      <c r="J401">
        <v>10.815329708082301</v>
      </c>
      <c r="K401">
        <v>10.539421970799699</v>
      </c>
      <c r="L401">
        <v>10.9182050845872</v>
      </c>
      <c r="M401">
        <v>11.335289533828799</v>
      </c>
      <c r="N401">
        <v>11.094098999498099</v>
      </c>
      <c r="O401">
        <v>10.8591796982658</v>
      </c>
      <c r="P401">
        <v>11.248897599626799</v>
      </c>
      <c r="Q401">
        <v>11.153270328763901</v>
      </c>
      <c r="R401">
        <v>10.8964616875095</v>
      </c>
      <c r="S401">
        <v>11.3700133796792</v>
      </c>
      <c r="T401">
        <v>11.3701575342489</v>
      </c>
      <c r="U401">
        <v>11.171555001457399</v>
      </c>
      <c r="V401">
        <v>11.0972229665832</v>
      </c>
      <c r="W401">
        <v>10.120425783770401</v>
      </c>
      <c r="X401">
        <v>10.1062822492061</v>
      </c>
      <c r="Y401">
        <v>11.179428004510401</v>
      </c>
      <c r="Z401">
        <v>10.904116127350999</v>
      </c>
      <c r="AA401">
        <v>11.312630394287901</v>
      </c>
      <c r="AB401">
        <v>11.0290201074175</v>
      </c>
      <c r="AC401">
        <v>11.043478829030001</v>
      </c>
      <c r="AD401">
        <v>11.2196661673155</v>
      </c>
      <c r="AE401">
        <v>11.3812454192127</v>
      </c>
      <c r="AF401">
        <v>11.3867072552764</v>
      </c>
      <c r="AG401">
        <v>11.308022285454401</v>
      </c>
      <c r="AH401">
        <v>10.703701534855799</v>
      </c>
      <c r="AI401">
        <v>10.939516216216701</v>
      </c>
      <c r="AJ401">
        <v>10.670177477717299</v>
      </c>
      <c r="AK401">
        <v>10.905265696689</v>
      </c>
      <c r="AL401">
        <v>10.9457519888243</v>
      </c>
      <c r="AM401">
        <v>11.264456747893099</v>
      </c>
    </row>
    <row r="402" spans="1:39" x14ac:dyDescent="0.25">
      <c r="A402" s="14" t="s">
        <v>1108</v>
      </c>
      <c r="B402">
        <v>5516</v>
      </c>
      <c r="C402" t="s">
        <v>1109</v>
      </c>
      <c r="D402" t="s">
        <v>1729</v>
      </c>
      <c r="E402">
        <v>9.0484754414305506</v>
      </c>
      <c r="F402">
        <v>9.3833389369886095</v>
      </c>
      <c r="G402">
        <v>9.6497021316882492</v>
      </c>
      <c r="H402">
        <v>9.5188591154329103</v>
      </c>
      <c r="I402">
        <v>9.3822541746957402</v>
      </c>
      <c r="J402">
        <v>9.9783039193483507</v>
      </c>
      <c r="K402">
        <v>9.1819419264300404</v>
      </c>
      <c r="L402">
        <v>9.3735746779012299</v>
      </c>
      <c r="M402">
        <v>9.4931794703507908</v>
      </c>
      <c r="N402">
        <v>8.9695159079054907</v>
      </c>
      <c r="O402">
        <v>9.4590925404529607</v>
      </c>
      <c r="P402">
        <v>9.3737187559351902</v>
      </c>
      <c r="Q402">
        <v>9.6626603992848903</v>
      </c>
      <c r="R402">
        <v>9.5634784041131091</v>
      </c>
      <c r="S402">
        <v>9.7606631044769792</v>
      </c>
      <c r="T402">
        <v>9.7069958216774292</v>
      </c>
      <c r="U402">
        <v>9.6549193621707197</v>
      </c>
      <c r="V402">
        <v>9.6425951143733997</v>
      </c>
      <c r="W402">
        <v>8.8470332919436707</v>
      </c>
      <c r="X402">
        <v>8.8845886387532005</v>
      </c>
      <c r="Y402">
        <v>9.4574044566693605</v>
      </c>
      <c r="Z402">
        <v>9.3107217204485995</v>
      </c>
      <c r="AA402">
        <v>9.5918717362625205</v>
      </c>
      <c r="AB402">
        <v>9.3629148614700402</v>
      </c>
      <c r="AC402">
        <v>9.6139832770574607</v>
      </c>
      <c r="AD402">
        <v>9.6885744220522696</v>
      </c>
      <c r="AE402">
        <v>9.6403763309790307</v>
      </c>
      <c r="AF402">
        <v>9.7585700884708295</v>
      </c>
      <c r="AG402">
        <v>9.6522076313716401</v>
      </c>
      <c r="AH402">
        <v>9.5233803892129991</v>
      </c>
      <c r="AI402">
        <v>9.3232882162636894</v>
      </c>
      <c r="AJ402">
        <v>9.1865945317921707</v>
      </c>
      <c r="AK402">
        <v>9.3737164191421396</v>
      </c>
      <c r="AL402">
        <v>9.2811191203775305</v>
      </c>
      <c r="AM402">
        <v>9.5189912263379401</v>
      </c>
    </row>
    <row r="403" spans="1:39" x14ac:dyDescent="0.25">
      <c r="A403" s="14" t="s">
        <v>1110</v>
      </c>
      <c r="B403">
        <v>5518</v>
      </c>
      <c r="C403" t="s">
        <v>1111</v>
      </c>
      <c r="D403" t="s">
        <v>1730</v>
      </c>
      <c r="E403">
        <v>10.2688508123987</v>
      </c>
      <c r="F403">
        <v>10.7526663825486</v>
      </c>
      <c r="G403">
        <v>10.7744800694653</v>
      </c>
      <c r="H403">
        <v>10.6005094044493</v>
      </c>
      <c r="I403">
        <v>10.895515210062699</v>
      </c>
      <c r="J403">
        <v>10.762998243994801</v>
      </c>
      <c r="K403">
        <v>11.0031387736413</v>
      </c>
      <c r="L403">
        <v>10.9705397024339</v>
      </c>
      <c r="M403">
        <v>10.8815349269771</v>
      </c>
      <c r="N403">
        <v>10.7815554938849</v>
      </c>
      <c r="O403">
        <v>11.000435356876901</v>
      </c>
      <c r="P403">
        <v>10.9137379692168</v>
      </c>
      <c r="Q403">
        <v>10.632524681311599</v>
      </c>
      <c r="R403">
        <v>10.6283839904017</v>
      </c>
      <c r="S403">
        <v>10.7252818888407</v>
      </c>
      <c r="T403">
        <v>10.792258426050401</v>
      </c>
      <c r="U403">
        <v>10.6916000254972</v>
      </c>
      <c r="V403">
        <v>10.728302934068999</v>
      </c>
      <c r="W403">
        <v>9.8738998977963508</v>
      </c>
      <c r="X403">
        <v>9.9350460643227301</v>
      </c>
      <c r="Y403">
        <v>10.6750489798192</v>
      </c>
      <c r="Z403">
        <v>10.8894693513866</v>
      </c>
      <c r="AA403">
        <v>10.954765398701401</v>
      </c>
      <c r="AB403">
        <v>10.9524646316868</v>
      </c>
      <c r="AC403">
        <v>10.8613644185798</v>
      </c>
      <c r="AD403">
        <v>10.720376482144101</v>
      </c>
      <c r="AE403">
        <v>10.741569322392699</v>
      </c>
      <c r="AF403">
        <v>10.7230137190618</v>
      </c>
      <c r="AG403">
        <v>10.7274085296715</v>
      </c>
      <c r="AH403">
        <v>10.6872855717143</v>
      </c>
      <c r="AI403">
        <v>10.5947941381649</v>
      </c>
      <c r="AJ403">
        <v>10.531751128854999</v>
      </c>
      <c r="AK403">
        <v>10.5127245135313</v>
      </c>
      <c r="AL403">
        <v>10.679463476374201</v>
      </c>
      <c r="AM403">
        <v>10.9879299307196</v>
      </c>
    </row>
    <row r="404" spans="1:39" x14ac:dyDescent="0.25">
      <c r="A404" s="14" t="s">
        <v>1112</v>
      </c>
      <c r="B404">
        <v>5519</v>
      </c>
      <c r="C404" t="s">
        <v>1113</v>
      </c>
      <c r="D404" t="s">
        <v>1731</v>
      </c>
      <c r="E404">
        <v>8.3893266961753596</v>
      </c>
      <c r="F404">
        <v>8.51369973667666</v>
      </c>
      <c r="G404">
        <v>8.5398059465316205</v>
      </c>
      <c r="H404">
        <v>8.2014893025078504</v>
      </c>
      <c r="I404">
        <v>8.6496537730909306</v>
      </c>
      <c r="J404">
        <v>8.2266915492177404</v>
      </c>
      <c r="K404">
        <v>8.5520320196549093</v>
      </c>
      <c r="L404">
        <v>8.0507423554437594</v>
      </c>
      <c r="M404">
        <v>8.5682371372332007</v>
      </c>
      <c r="N404">
        <v>8.32392162631003</v>
      </c>
      <c r="O404">
        <v>8.2928810418097108</v>
      </c>
      <c r="P404">
        <v>8.0682898759871495</v>
      </c>
      <c r="Q404">
        <v>8.2661429879768509</v>
      </c>
      <c r="R404">
        <v>8.2155551006928</v>
      </c>
      <c r="S404">
        <v>8.3883516306140695</v>
      </c>
      <c r="T404">
        <v>8.1257660398325999</v>
      </c>
      <c r="U404">
        <v>8.3247117895187905</v>
      </c>
      <c r="V404">
        <v>8.3056808395621893</v>
      </c>
      <c r="W404">
        <v>8.9691703944317194</v>
      </c>
      <c r="X404">
        <v>8.4679200538954298</v>
      </c>
      <c r="Y404">
        <v>8.0401532159082993</v>
      </c>
      <c r="Z404">
        <v>8.1667768263983902</v>
      </c>
      <c r="AA404">
        <v>8.4555327720061104</v>
      </c>
      <c r="AB404">
        <v>8.3019137893381103</v>
      </c>
      <c r="AC404">
        <v>8.4115188487716601</v>
      </c>
      <c r="AD404">
        <v>8.2129749647165493</v>
      </c>
      <c r="AE404">
        <v>8.4221236400035107</v>
      </c>
      <c r="AF404">
        <v>8.4792338703079295</v>
      </c>
      <c r="AG404">
        <v>8.3156240081877506</v>
      </c>
      <c r="AH404">
        <v>8.6564795249331699</v>
      </c>
      <c r="AI404">
        <v>8.6462355235148092</v>
      </c>
      <c r="AJ404">
        <v>9.0558224092195001</v>
      </c>
      <c r="AK404">
        <v>8.9703607249109307</v>
      </c>
      <c r="AL404">
        <v>8.4171806699535594</v>
      </c>
      <c r="AM404">
        <v>8.29732725492401</v>
      </c>
    </row>
    <row r="405" spans="1:39" x14ac:dyDescent="0.25">
      <c r="A405" s="14" t="s">
        <v>1114</v>
      </c>
      <c r="B405">
        <v>5525</v>
      </c>
      <c r="C405" t="s">
        <v>1115</v>
      </c>
      <c r="D405" t="s">
        <v>1732</v>
      </c>
      <c r="E405">
        <v>9.8743555933910994</v>
      </c>
      <c r="F405">
        <v>10.5708951382582</v>
      </c>
      <c r="G405">
        <v>10.4291366550404</v>
      </c>
      <c r="H405">
        <v>10.729200627426501</v>
      </c>
      <c r="I405">
        <v>10.543408966510301</v>
      </c>
      <c r="J405">
        <v>10.9891922354911</v>
      </c>
      <c r="K405">
        <v>9.8903029644057803</v>
      </c>
      <c r="L405">
        <v>10.1978754920128</v>
      </c>
      <c r="M405">
        <v>10.3931041689496</v>
      </c>
      <c r="N405">
        <v>9.9206934293208207</v>
      </c>
      <c r="O405">
        <v>10.5370950524542</v>
      </c>
      <c r="P405">
        <v>10.1377598506272</v>
      </c>
      <c r="Q405">
        <v>10.5340761932235</v>
      </c>
      <c r="R405">
        <v>10.3012364701701</v>
      </c>
      <c r="S405">
        <v>10.2582436665156</v>
      </c>
      <c r="T405">
        <v>10.5302805526994</v>
      </c>
      <c r="U405">
        <v>10.5600200987405</v>
      </c>
      <c r="V405">
        <v>10.556350251279699</v>
      </c>
      <c r="W405">
        <v>9.6278012115005502</v>
      </c>
      <c r="X405">
        <v>9.1271007207136492</v>
      </c>
      <c r="Y405">
        <v>10.476522011342899</v>
      </c>
      <c r="Z405">
        <v>10.1592822898515</v>
      </c>
      <c r="AA405">
        <v>10.4746135135718</v>
      </c>
      <c r="AB405">
        <v>10.345581512708801</v>
      </c>
      <c r="AC405">
        <v>10.3837854532322</v>
      </c>
      <c r="AD405">
        <v>10.732903580020199</v>
      </c>
      <c r="AE405">
        <v>10.596176527068501</v>
      </c>
      <c r="AF405">
        <v>10.4781405053137</v>
      </c>
      <c r="AG405">
        <v>10.566512766143299</v>
      </c>
      <c r="AH405">
        <v>10.0630592613047</v>
      </c>
      <c r="AI405">
        <v>10.3445419123675</v>
      </c>
      <c r="AJ405">
        <v>9.9263356841282597</v>
      </c>
      <c r="AK405">
        <v>9.9758254853877393</v>
      </c>
      <c r="AL405">
        <v>10.1645680696063</v>
      </c>
      <c r="AM405">
        <v>10.3730473397874</v>
      </c>
    </row>
    <row r="406" spans="1:39" x14ac:dyDescent="0.25">
      <c r="A406" s="14" t="s">
        <v>1116</v>
      </c>
      <c r="B406">
        <v>5526</v>
      </c>
      <c r="C406" t="s">
        <v>1117</v>
      </c>
      <c r="D406" t="s">
        <v>1733</v>
      </c>
      <c r="E406">
        <v>8.0378543256739796</v>
      </c>
      <c r="F406">
        <v>7.9653957065343501</v>
      </c>
      <c r="G406">
        <v>8.0543791193613803</v>
      </c>
      <c r="H406">
        <v>7.8818349591406101</v>
      </c>
      <c r="I406">
        <v>8.1493310858671197</v>
      </c>
      <c r="J406">
        <v>7.8311502255646896</v>
      </c>
      <c r="K406">
        <v>7.5428720203694297</v>
      </c>
      <c r="L406">
        <v>7.5788197926232597</v>
      </c>
      <c r="M406">
        <v>7.8745933175582801</v>
      </c>
      <c r="N406">
        <v>7.4775048897278298</v>
      </c>
      <c r="O406">
        <v>7.8741300397318001</v>
      </c>
      <c r="P406">
        <v>7.6897782527334204</v>
      </c>
      <c r="Q406">
        <v>7.5742652833391801</v>
      </c>
      <c r="R406">
        <v>7.9011738148587902</v>
      </c>
      <c r="S406">
        <v>8.0307996259959804</v>
      </c>
      <c r="T406">
        <v>7.86273163399881</v>
      </c>
      <c r="U406">
        <v>8.1186600530252502</v>
      </c>
      <c r="V406">
        <v>8.10723013993859</v>
      </c>
      <c r="W406">
        <v>8.4319957926648303</v>
      </c>
      <c r="X406">
        <v>8.5129075086687394</v>
      </c>
      <c r="Y406">
        <v>7.71999638587313</v>
      </c>
      <c r="Z406">
        <v>7.6776075975423401</v>
      </c>
      <c r="AA406">
        <v>7.6545661779110503</v>
      </c>
      <c r="AB406">
        <v>7.7756532446592903</v>
      </c>
      <c r="AC406">
        <v>7.7122729205546197</v>
      </c>
      <c r="AD406">
        <v>7.9665370694134499</v>
      </c>
      <c r="AE406">
        <v>7.7888216050108898</v>
      </c>
      <c r="AF406">
        <v>7.9646606974781697</v>
      </c>
      <c r="AG406">
        <v>7.7500268323335302</v>
      </c>
      <c r="AH406">
        <v>7.82294067107191</v>
      </c>
      <c r="AI406">
        <v>8.0514587329666991</v>
      </c>
      <c r="AJ406">
        <v>7.6523265318233502</v>
      </c>
      <c r="AK406">
        <v>7.8944858579358099</v>
      </c>
      <c r="AL406">
        <v>7.6981369837846101</v>
      </c>
      <c r="AM406">
        <v>7.9405715714835603</v>
      </c>
    </row>
    <row r="407" spans="1:39" x14ac:dyDescent="0.25">
      <c r="A407" s="14" t="s">
        <v>1118</v>
      </c>
      <c r="B407">
        <v>5527</v>
      </c>
      <c r="C407" t="s">
        <v>1119</v>
      </c>
      <c r="D407" t="s">
        <v>1734</v>
      </c>
      <c r="E407">
        <v>11.2906362595206</v>
      </c>
      <c r="F407">
        <v>11.9310558830592</v>
      </c>
      <c r="G407">
        <v>11.6979233413457</v>
      </c>
      <c r="H407">
        <v>11.512911735666901</v>
      </c>
      <c r="I407">
        <v>11.9966427893501</v>
      </c>
      <c r="J407">
        <v>12.087208482844799</v>
      </c>
      <c r="K407">
        <v>11.936501580611001</v>
      </c>
      <c r="L407">
        <v>11.7371989736579</v>
      </c>
      <c r="M407">
        <v>12.0328742280194</v>
      </c>
      <c r="N407">
        <v>11.616703375537901</v>
      </c>
      <c r="O407">
        <v>11.987317264542501</v>
      </c>
      <c r="P407">
        <v>11.8753001092267</v>
      </c>
      <c r="Q407">
        <v>12.0579924892162</v>
      </c>
      <c r="R407">
        <v>11.997098234857299</v>
      </c>
      <c r="S407">
        <v>11.927780675120699</v>
      </c>
      <c r="T407">
        <v>11.912200310263099</v>
      </c>
      <c r="U407">
        <v>11.7497691669298</v>
      </c>
      <c r="V407">
        <v>12.2210443081359</v>
      </c>
      <c r="W407">
        <v>11.296073304734399</v>
      </c>
      <c r="X407">
        <v>11.511324738306101</v>
      </c>
      <c r="Y407">
        <v>11.6286560743347</v>
      </c>
      <c r="Z407">
        <v>11.6356909817901</v>
      </c>
      <c r="AA407">
        <v>12.005938050690901</v>
      </c>
      <c r="AB407">
        <v>11.6357749137215</v>
      </c>
      <c r="AC407">
        <v>11.682394277534399</v>
      </c>
      <c r="AD407">
        <v>12.138817491853899</v>
      </c>
      <c r="AE407">
        <v>11.947302262527099</v>
      </c>
      <c r="AF407">
        <v>11.939460143352999</v>
      </c>
      <c r="AG407">
        <v>12.089164217253099</v>
      </c>
      <c r="AH407">
        <v>11.8989339853755</v>
      </c>
      <c r="AI407">
        <v>11.7948112047637</v>
      </c>
      <c r="AJ407">
        <v>12.018126125146599</v>
      </c>
      <c r="AK407">
        <v>12.0382057890307</v>
      </c>
      <c r="AL407">
        <v>11.7235158301515</v>
      </c>
      <c r="AM407">
        <v>11.926220358520601</v>
      </c>
    </row>
    <row r="408" spans="1:39" x14ac:dyDescent="0.25">
      <c r="A408" s="14" t="s">
        <v>1120</v>
      </c>
      <c r="B408">
        <v>5529</v>
      </c>
      <c r="C408" t="s">
        <v>25</v>
      </c>
      <c r="D408" t="s">
        <v>1735</v>
      </c>
      <c r="E408">
        <v>9.2612616573870596</v>
      </c>
      <c r="F408">
        <v>10.022426651570701</v>
      </c>
      <c r="G408">
        <v>9.6891607414911807</v>
      </c>
      <c r="H408">
        <v>9.3870057216092704</v>
      </c>
      <c r="I408">
        <v>9.8316354637979906</v>
      </c>
      <c r="J408">
        <v>9.7386861779457199</v>
      </c>
      <c r="K408">
        <v>10.2816742730153</v>
      </c>
      <c r="L408">
        <v>9.8234421613431806</v>
      </c>
      <c r="M408">
        <v>9.6504602625408804</v>
      </c>
      <c r="N408">
        <v>9.8674514080438396</v>
      </c>
      <c r="O408">
        <v>9.9907508918060692</v>
      </c>
      <c r="P408">
        <v>9.9036326626134699</v>
      </c>
      <c r="Q408">
        <v>9.8930191304313997</v>
      </c>
      <c r="R408">
        <v>9.9121092925399399</v>
      </c>
      <c r="S408">
        <v>9.8454965233947593</v>
      </c>
      <c r="T408">
        <v>9.8627316339988091</v>
      </c>
      <c r="U408">
        <v>9.8093970617814801</v>
      </c>
      <c r="V408">
        <v>10.0233985491351</v>
      </c>
      <c r="W408">
        <v>9.2634260708345302</v>
      </c>
      <c r="X408">
        <v>9.1271007207136492</v>
      </c>
      <c r="Y408">
        <v>9.3167120680199602</v>
      </c>
      <c r="Z408">
        <v>9.7579551706035303</v>
      </c>
      <c r="AA408">
        <v>9.8128765504506497</v>
      </c>
      <c r="AB408">
        <v>9.8315064793928109</v>
      </c>
      <c r="AC408">
        <v>10.0694465133565</v>
      </c>
      <c r="AD408">
        <v>10.047328476620899</v>
      </c>
      <c r="AE408">
        <v>9.8314659424193902</v>
      </c>
      <c r="AF408">
        <v>9.6959944235650504</v>
      </c>
      <c r="AG408">
        <v>9.8772932474570698</v>
      </c>
      <c r="AH408">
        <v>9.8549510659745305</v>
      </c>
      <c r="AI408">
        <v>9.6405186378646306</v>
      </c>
      <c r="AJ408">
        <v>9.8730757923433394</v>
      </c>
      <c r="AK408">
        <v>9.5562354577465101</v>
      </c>
      <c r="AL408">
        <v>9.4422094644450798</v>
      </c>
      <c r="AM408">
        <v>9.6465244613329499</v>
      </c>
    </row>
    <row r="409" spans="1:39" x14ac:dyDescent="0.25">
      <c r="A409" s="14" t="s">
        <v>1121</v>
      </c>
      <c r="B409">
        <v>5530</v>
      </c>
      <c r="C409" t="s">
        <v>1122</v>
      </c>
      <c r="D409" t="s">
        <v>1736</v>
      </c>
      <c r="E409">
        <v>9.6251838409390498</v>
      </c>
      <c r="F409">
        <v>10.100429163572</v>
      </c>
      <c r="G409">
        <v>9.42386446682581</v>
      </c>
      <c r="H409">
        <v>9.98722795804035</v>
      </c>
      <c r="I409">
        <v>9.6188163691683393</v>
      </c>
      <c r="J409">
        <v>10.289701346743501</v>
      </c>
      <c r="K409">
        <v>9.5497474664603494</v>
      </c>
      <c r="L409">
        <v>9.8061322762230994</v>
      </c>
      <c r="M409">
        <v>9.6852579337512807</v>
      </c>
      <c r="N409">
        <v>10.0019935314227</v>
      </c>
      <c r="O409">
        <v>9.7820118377433705</v>
      </c>
      <c r="P409">
        <v>9.9914931267312692</v>
      </c>
      <c r="Q409">
        <v>9.7300287473577605</v>
      </c>
      <c r="R409">
        <v>9.8517233727441802</v>
      </c>
      <c r="S409">
        <v>9.8546217596423595</v>
      </c>
      <c r="T409">
        <v>9.8560057708104907</v>
      </c>
      <c r="U409">
        <v>9.6130384810400198</v>
      </c>
      <c r="V409">
        <v>9.9786741046370704</v>
      </c>
      <c r="W409">
        <v>9.2305427090207406</v>
      </c>
      <c r="X409">
        <v>9.6137081494562295</v>
      </c>
      <c r="Y409">
        <v>9.5095400318142698</v>
      </c>
      <c r="Z409">
        <v>9.4676213199908794</v>
      </c>
      <c r="AA409">
        <v>9.6967050286519001</v>
      </c>
      <c r="AB409">
        <v>10.0412738986447</v>
      </c>
      <c r="AC409">
        <v>10.0201714555379</v>
      </c>
      <c r="AD409">
        <v>9.8921642276035495</v>
      </c>
      <c r="AE409">
        <v>9.6562788255716594</v>
      </c>
      <c r="AF409">
        <v>9.7994121832453303</v>
      </c>
      <c r="AG409">
        <v>9.82041616022493</v>
      </c>
      <c r="AH409">
        <v>9.6974097889880504</v>
      </c>
      <c r="AI409">
        <v>9.5032605886989998</v>
      </c>
      <c r="AJ409">
        <v>9.4272972990110393</v>
      </c>
      <c r="AK409">
        <v>9.5323279182599094</v>
      </c>
      <c r="AL409">
        <v>9.5231939075756795</v>
      </c>
      <c r="AM409">
        <v>9.6100498911646604</v>
      </c>
    </row>
    <row r="410" spans="1:39" x14ac:dyDescent="0.25">
      <c r="A410" s="14" t="s">
        <v>1123</v>
      </c>
      <c r="B410">
        <v>5533</v>
      </c>
      <c r="C410" t="s">
        <v>1124</v>
      </c>
      <c r="D410" t="s">
        <v>1737</v>
      </c>
      <c r="E410">
        <v>8.2854077447187606</v>
      </c>
      <c r="F410">
        <v>8.3510493990320995</v>
      </c>
      <c r="G410">
        <v>7.6471189706742502</v>
      </c>
      <c r="H410">
        <v>7.5152020918248201</v>
      </c>
      <c r="I410">
        <v>8.7052311209858093</v>
      </c>
      <c r="J410">
        <v>8.2701931878543302</v>
      </c>
      <c r="K410">
        <v>9.2538758206716807</v>
      </c>
      <c r="L410">
        <v>8.4982013324149808</v>
      </c>
      <c r="M410">
        <v>8.1134588002708892</v>
      </c>
      <c r="N410">
        <v>8.4083587286870607</v>
      </c>
      <c r="O410">
        <v>8.6693942744626806</v>
      </c>
      <c r="P410">
        <v>8.8527168238596197</v>
      </c>
      <c r="Q410">
        <v>8.2710417873896898</v>
      </c>
      <c r="R410">
        <v>8.1484409048342599</v>
      </c>
      <c r="S410">
        <v>7.7312393441370801</v>
      </c>
      <c r="T410">
        <v>7.8218979164902303</v>
      </c>
      <c r="U410">
        <v>8.0449745048922292</v>
      </c>
      <c r="V410">
        <v>8.3286724821884199</v>
      </c>
      <c r="W410">
        <v>8.6559370010967598</v>
      </c>
      <c r="X410">
        <v>8.4282103440934595</v>
      </c>
      <c r="Y410">
        <v>7.4156623510005</v>
      </c>
      <c r="Z410">
        <v>8.3225126387197701</v>
      </c>
      <c r="AA410">
        <v>8.2738218561860908</v>
      </c>
      <c r="AB410">
        <v>8.4170222668094894</v>
      </c>
      <c r="AC410">
        <v>8.6077423370833106</v>
      </c>
      <c r="AD410">
        <v>8.6821290127870903</v>
      </c>
      <c r="AE410">
        <v>7.8698581771017997</v>
      </c>
      <c r="AF410">
        <v>7.7853369980336096</v>
      </c>
      <c r="AG410">
        <v>7.9751646304087904</v>
      </c>
      <c r="AH410">
        <v>9.6590719695496894</v>
      </c>
      <c r="AI410">
        <v>9.3958606896524799</v>
      </c>
      <c r="AJ410">
        <v>8.9731046106746195</v>
      </c>
      <c r="AK410">
        <v>8.6291412914148093</v>
      </c>
      <c r="AL410">
        <v>8.3393785183499194</v>
      </c>
      <c r="AM410">
        <v>8.4100568547847807</v>
      </c>
    </row>
    <row r="411" spans="1:39" x14ac:dyDescent="0.25">
      <c r="A411" s="14" t="s">
        <v>1125</v>
      </c>
      <c r="B411">
        <v>5534</v>
      </c>
      <c r="C411" t="s">
        <v>1126</v>
      </c>
      <c r="D411" t="s">
        <v>1738</v>
      </c>
      <c r="E411">
        <v>10.8278456287934</v>
      </c>
      <c r="F411">
        <v>11.2392163666778</v>
      </c>
      <c r="G411">
        <v>11.061186590897499</v>
      </c>
      <c r="H411">
        <v>11.6384044143257</v>
      </c>
      <c r="I411">
        <v>11.235342523533401</v>
      </c>
      <c r="J411">
        <v>11.7610936958094</v>
      </c>
      <c r="K411">
        <v>11.471046174345901</v>
      </c>
      <c r="L411">
        <v>11.3875182147384</v>
      </c>
      <c r="M411">
        <v>11.198375776506699</v>
      </c>
      <c r="N411">
        <v>11.4465262736806</v>
      </c>
      <c r="O411">
        <v>11.2534041868093</v>
      </c>
      <c r="P411">
        <v>11.418881729126699</v>
      </c>
      <c r="Q411">
        <v>11.303680603895501</v>
      </c>
      <c r="R411">
        <v>11.2155551006928</v>
      </c>
      <c r="S411">
        <v>11.295577308105599</v>
      </c>
      <c r="T411">
        <v>11.2731484726238</v>
      </c>
      <c r="U411">
        <v>11.1119097129907</v>
      </c>
      <c r="V411">
        <v>11.3825393541672</v>
      </c>
      <c r="W411">
        <v>10.7818548203</v>
      </c>
      <c r="X411">
        <v>10.9526472794804</v>
      </c>
      <c r="Y411">
        <v>10.866623623878001</v>
      </c>
      <c r="Z411">
        <v>11.232531271882101</v>
      </c>
      <c r="AA411">
        <v>11.2056698746162</v>
      </c>
      <c r="AB411">
        <v>11.3868369222811</v>
      </c>
      <c r="AC411">
        <v>11.3782964356752</v>
      </c>
      <c r="AD411">
        <v>11.099855599593599</v>
      </c>
      <c r="AE411">
        <v>11.196023264875601</v>
      </c>
      <c r="AF411">
        <v>11.183032600538899</v>
      </c>
      <c r="AG411">
        <v>11.196577159674099</v>
      </c>
      <c r="AH411">
        <v>11.2874078796065</v>
      </c>
      <c r="AI411">
        <v>10.9671851883607</v>
      </c>
      <c r="AJ411">
        <v>11.129931623248</v>
      </c>
      <c r="AK411">
        <v>10.910982177832</v>
      </c>
      <c r="AL411">
        <v>10.9930980310717</v>
      </c>
      <c r="AM411">
        <v>11.1729545129368</v>
      </c>
    </row>
    <row r="412" spans="1:39" x14ac:dyDescent="0.25">
      <c r="A412" s="14" t="s">
        <v>1127</v>
      </c>
      <c r="B412">
        <v>5538</v>
      </c>
      <c r="C412" t="s">
        <v>1128</v>
      </c>
      <c r="D412" t="s">
        <v>1129</v>
      </c>
      <c r="E412">
        <v>12.171800030010701</v>
      </c>
      <c r="F412">
        <v>11.814254180771499</v>
      </c>
      <c r="G412">
        <v>12.4317655416943</v>
      </c>
      <c r="H412">
        <v>12.595322957734</v>
      </c>
      <c r="I412">
        <v>12.1090853917282</v>
      </c>
      <c r="J412">
        <v>12.800570550809899</v>
      </c>
      <c r="K412">
        <v>11.6314155321129</v>
      </c>
      <c r="L412">
        <v>12.241124381877601</v>
      </c>
      <c r="M412">
        <v>11.7715535144609</v>
      </c>
      <c r="N412">
        <v>12.0136803170428</v>
      </c>
      <c r="O412">
        <v>12.0049703548457</v>
      </c>
      <c r="P412">
        <v>12.0210846799366</v>
      </c>
      <c r="Q412">
        <v>11.9601513815314</v>
      </c>
      <c r="R412">
        <v>12.3781753015119</v>
      </c>
      <c r="S412">
        <v>12.4937400304104</v>
      </c>
      <c r="T412">
        <v>12.7116602131989</v>
      </c>
      <c r="U412">
        <v>12.214899506334501</v>
      </c>
      <c r="V412">
        <v>12.061640897749299</v>
      </c>
      <c r="W412">
        <v>10.964178365087999</v>
      </c>
      <c r="X412">
        <v>11.758835444465999</v>
      </c>
      <c r="Y412">
        <v>12.369682368231301</v>
      </c>
      <c r="Z412">
        <v>12.0954294327816</v>
      </c>
      <c r="AA412">
        <v>11.918065294665601</v>
      </c>
      <c r="AB412">
        <v>12.8025803446748</v>
      </c>
      <c r="AC412">
        <v>12.6491008003172</v>
      </c>
      <c r="AD412">
        <v>12.0556629598864</v>
      </c>
      <c r="AE412">
        <v>12.2644829894822</v>
      </c>
      <c r="AF412">
        <v>12.7070029463225</v>
      </c>
      <c r="AG412">
        <v>12.5470398101697</v>
      </c>
      <c r="AH412">
        <v>12.074271342045099</v>
      </c>
      <c r="AI412">
        <v>12.071931504292399</v>
      </c>
      <c r="AJ412">
        <v>11.188577618071299</v>
      </c>
      <c r="AK412">
        <v>11.492851063259501</v>
      </c>
      <c r="AL412">
        <v>11.9290914186245</v>
      </c>
      <c r="AM412">
        <v>12.0933496605162</v>
      </c>
    </row>
    <row r="413" spans="1:39" x14ac:dyDescent="0.25">
      <c r="A413" s="14" t="s">
        <v>1130</v>
      </c>
      <c r="B413">
        <v>639</v>
      </c>
      <c r="C413" t="s">
        <v>1131</v>
      </c>
      <c r="D413" t="s">
        <v>1739</v>
      </c>
      <c r="E413">
        <v>8.7123684113734292</v>
      </c>
      <c r="F413">
        <v>9.5810550044784293</v>
      </c>
      <c r="G413">
        <v>8.6289061674162202</v>
      </c>
      <c r="H413">
        <v>8.6646397418690402</v>
      </c>
      <c r="I413">
        <v>9.2097037038465999</v>
      </c>
      <c r="J413">
        <v>8.8927524752331397</v>
      </c>
      <c r="K413">
        <v>9.7015219054884305</v>
      </c>
      <c r="L413">
        <v>9.8007641024354104</v>
      </c>
      <c r="M413">
        <v>9.2855660665989497</v>
      </c>
      <c r="N413">
        <v>9.0671975423613809</v>
      </c>
      <c r="O413">
        <v>9.1404658086558506</v>
      </c>
      <c r="P413">
        <v>9.9914931267312692</v>
      </c>
      <c r="Q413">
        <v>9.3770834248000092</v>
      </c>
      <c r="R413">
        <v>9.8869910077164604</v>
      </c>
      <c r="S413">
        <v>9.2092866409417198</v>
      </c>
      <c r="T413">
        <v>8.4183195325864499</v>
      </c>
      <c r="U413">
        <v>8.6403989444320093</v>
      </c>
      <c r="V413">
        <v>9.7927621337037607</v>
      </c>
      <c r="W413">
        <v>9.3520836906549292</v>
      </c>
      <c r="X413">
        <v>9.6225319998432397</v>
      </c>
      <c r="Y413">
        <v>8.3341642369793103</v>
      </c>
      <c r="Z413">
        <v>8.91194169112282</v>
      </c>
      <c r="AA413">
        <v>8.8490692020740305</v>
      </c>
      <c r="AB413">
        <v>9.21040116988096</v>
      </c>
      <c r="AC413">
        <v>8.66095414326964</v>
      </c>
      <c r="AD413">
        <v>9.3895087502345103</v>
      </c>
      <c r="AE413">
        <v>8.6858468474932096</v>
      </c>
      <c r="AF413">
        <v>9.0612788876467896</v>
      </c>
      <c r="AG413">
        <v>9.2716359958104206</v>
      </c>
      <c r="AH413">
        <v>9.2483448859090096</v>
      </c>
      <c r="AI413">
        <v>9.0612730227936495</v>
      </c>
      <c r="AJ413">
        <v>9.6276892523289703</v>
      </c>
      <c r="AK413">
        <v>9.9216399094395307</v>
      </c>
      <c r="AL413">
        <v>8.7040618177417208</v>
      </c>
      <c r="AM413">
        <v>8.8286260450338805</v>
      </c>
    </row>
    <row r="414" spans="1:39" x14ac:dyDescent="0.25">
      <c r="A414" s="14" t="s">
        <v>1132</v>
      </c>
      <c r="B414">
        <v>5551</v>
      </c>
      <c r="C414" t="s">
        <v>1133</v>
      </c>
      <c r="D414" t="s">
        <v>1134</v>
      </c>
      <c r="E414">
        <v>10.4758062169008</v>
      </c>
      <c r="F414">
        <v>12.720857644317899</v>
      </c>
      <c r="G414">
        <v>11.301896134853401</v>
      </c>
      <c r="H414">
        <v>11.050497207731301</v>
      </c>
      <c r="I414">
        <v>11.086321288341299</v>
      </c>
      <c r="J414">
        <v>11.9940652952445</v>
      </c>
      <c r="K414">
        <v>10.617848617756501</v>
      </c>
      <c r="L414">
        <v>11.4599736631629</v>
      </c>
      <c r="M414">
        <v>11.887294196265801</v>
      </c>
      <c r="N414">
        <v>10.6339429545132</v>
      </c>
      <c r="O414">
        <v>11.5507293719493</v>
      </c>
      <c r="P414">
        <v>10.6041763850109</v>
      </c>
      <c r="Q414">
        <v>11.171069396704899</v>
      </c>
      <c r="R414">
        <v>11.9501226184767</v>
      </c>
      <c r="S414">
        <v>11.7470066599954</v>
      </c>
      <c r="T414">
        <v>11.485770912779</v>
      </c>
      <c r="U414">
        <v>11.212797983689301</v>
      </c>
      <c r="V414">
        <v>11.6709843625838</v>
      </c>
      <c r="W414">
        <v>10.7959713227607</v>
      </c>
      <c r="X414">
        <v>10.991765809508999</v>
      </c>
      <c r="Y414">
        <v>11.488261909188999</v>
      </c>
      <c r="Z414">
        <v>11.342917671324701</v>
      </c>
      <c r="AA414">
        <v>11.374325456670899</v>
      </c>
      <c r="AB414">
        <v>10.7919550569884</v>
      </c>
      <c r="AC414">
        <v>9.7315348227152505</v>
      </c>
      <c r="AD414">
        <v>11.952769519567999</v>
      </c>
      <c r="AE414">
        <v>11.150589964430001</v>
      </c>
      <c r="AF414">
        <v>11.892220630022001</v>
      </c>
      <c r="AG414">
        <v>11.412991845056</v>
      </c>
      <c r="AH414">
        <v>10.7854659656532</v>
      </c>
      <c r="AI414">
        <v>11.1383421786105</v>
      </c>
      <c r="AJ414">
        <v>11.3223831937069</v>
      </c>
      <c r="AK414">
        <v>11.1520999879853</v>
      </c>
      <c r="AL414">
        <v>11.4969854245888</v>
      </c>
      <c r="AM414">
        <v>11.3572401563413</v>
      </c>
    </row>
    <row r="415" spans="1:39" x14ac:dyDescent="0.25">
      <c r="A415" s="14" t="s">
        <v>1135</v>
      </c>
      <c r="B415">
        <v>5562</v>
      </c>
      <c r="C415" t="s">
        <v>1136</v>
      </c>
      <c r="D415" t="s">
        <v>1740</v>
      </c>
      <c r="E415">
        <v>9.7453834686013892</v>
      </c>
      <c r="F415">
        <v>10.2779859368424</v>
      </c>
      <c r="G415">
        <v>9.7066330403182803</v>
      </c>
      <c r="H415">
        <v>10.1446326829887</v>
      </c>
      <c r="I415">
        <v>10.1737841295917</v>
      </c>
      <c r="J415">
        <v>10.3966165506601</v>
      </c>
      <c r="K415">
        <v>10.374955744320999</v>
      </c>
      <c r="L415">
        <v>9.8522708144024005</v>
      </c>
      <c r="M415">
        <v>9.9978996836689102</v>
      </c>
      <c r="N415">
        <v>10.034963875410799</v>
      </c>
      <c r="O415">
        <v>10.0291046997081</v>
      </c>
      <c r="P415">
        <v>9.8555154572123005</v>
      </c>
      <c r="Q415">
        <v>9.8930191304313997</v>
      </c>
      <c r="R415">
        <v>9.8468466524694307</v>
      </c>
      <c r="S415">
        <v>9.7626035150464094</v>
      </c>
      <c r="T415">
        <v>9.8305007746644897</v>
      </c>
      <c r="U415">
        <v>9.8056835589824107</v>
      </c>
      <c r="V415">
        <v>9.9325186954559399</v>
      </c>
      <c r="W415">
        <v>9.9877381544709891</v>
      </c>
      <c r="X415">
        <v>9.71344049604145</v>
      </c>
      <c r="Y415">
        <v>9.5273513079307293</v>
      </c>
      <c r="Z415">
        <v>9.6906637503677793</v>
      </c>
      <c r="AA415">
        <v>10.0616806026179</v>
      </c>
      <c r="AB415">
        <v>9.8643337214081797</v>
      </c>
      <c r="AC415">
        <v>9.8061093065895406</v>
      </c>
      <c r="AD415">
        <v>9.9325476414324196</v>
      </c>
      <c r="AE415">
        <v>9.8142442018907996</v>
      </c>
      <c r="AF415">
        <v>9.6846642995656609</v>
      </c>
      <c r="AG415">
        <v>9.8772932474570698</v>
      </c>
      <c r="AH415">
        <v>10.273940383528</v>
      </c>
      <c r="AI415">
        <v>10.360030735171099</v>
      </c>
      <c r="AJ415">
        <v>10.595915426823201</v>
      </c>
      <c r="AK415">
        <v>10.1718755567467</v>
      </c>
      <c r="AL415">
        <v>10.0633433271115</v>
      </c>
      <c r="AM415">
        <v>9.8303886537331309</v>
      </c>
    </row>
    <row r="416" spans="1:39" x14ac:dyDescent="0.25">
      <c r="A416" s="14" t="s">
        <v>1137</v>
      </c>
      <c r="B416">
        <v>5579</v>
      </c>
      <c r="C416" t="s">
        <v>1138</v>
      </c>
      <c r="D416" t="s">
        <v>1741</v>
      </c>
      <c r="E416">
        <v>10.636961008715399</v>
      </c>
      <c r="F416">
        <v>10.4582826223571</v>
      </c>
      <c r="G416">
        <v>10.656782068025</v>
      </c>
      <c r="H416">
        <v>10.7189041052516</v>
      </c>
      <c r="I416">
        <v>10.429982905176001</v>
      </c>
      <c r="J416">
        <v>10.514356819588601</v>
      </c>
      <c r="K416">
        <v>10.525538671608199</v>
      </c>
      <c r="L416">
        <v>10.8470719077281</v>
      </c>
      <c r="M416">
        <v>10.406802018679199</v>
      </c>
      <c r="N416">
        <v>10.982720007859299</v>
      </c>
      <c r="O416">
        <v>10.676518708896101</v>
      </c>
      <c r="P416">
        <v>10.6240075569324</v>
      </c>
      <c r="Q416">
        <v>10.3155840958542</v>
      </c>
      <c r="R416">
        <v>10.4756439417623</v>
      </c>
      <c r="S416">
        <v>10.5018941621589</v>
      </c>
      <c r="T416">
        <v>10.882723109186299</v>
      </c>
      <c r="U416">
        <v>11.0520446281452</v>
      </c>
      <c r="V416">
        <v>10.7054284678164</v>
      </c>
      <c r="W416">
        <v>10.2481052715508</v>
      </c>
      <c r="X416">
        <v>10.453156701223699</v>
      </c>
      <c r="Y416">
        <v>10.458067917265501</v>
      </c>
      <c r="Z416">
        <v>10.612552923862101</v>
      </c>
      <c r="AA416">
        <v>10.6320821637597</v>
      </c>
      <c r="AB416">
        <v>11.0455740360783</v>
      </c>
      <c r="AC416">
        <v>10.817871701962799</v>
      </c>
      <c r="AD416">
        <v>10.464036728884301</v>
      </c>
      <c r="AE416">
        <v>10.755580181265801</v>
      </c>
      <c r="AF416">
        <v>10.6903404840979</v>
      </c>
      <c r="AG416">
        <v>10.729035935417601</v>
      </c>
      <c r="AH416">
        <v>10.923400852851101</v>
      </c>
      <c r="AI416">
        <v>10.734369452612301</v>
      </c>
      <c r="AJ416">
        <v>10.381222696013699</v>
      </c>
      <c r="AK416">
        <v>10.5967001089462</v>
      </c>
      <c r="AL416">
        <v>10.2037770318444</v>
      </c>
      <c r="AM416">
        <v>10.439226773700099</v>
      </c>
    </row>
    <row r="417" spans="1:39" x14ac:dyDescent="0.25">
      <c r="A417" s="14" t="s">
        <v>1139</v>
      </c>
      <c r="B417">
        <v>5590</v>
      </c>
      <c r="C417" t="s">
        <v>1140</v>
      </c>
      <c r="D417" t="s">
        <v>1742</v>
      </c>
      <c r="E417">
        <v>6.4599812497391396</v>
      </c>
      <c r="F417">
        <v>5.5961618968686304</v>
      </c>
      <c r="G417">
        <v>5.1954230008165601</v>
      </c>
      <c r="H417">
        <v>6.2150783672558099</v>
      </c>
      <c r="I417">
        <v>6.1858569618922301</v>
      </c>
      <c r="J417">
        <v>5.2558378948772599</v>
      </c>
      <c r="K417">
        <v>6.6576422076155097</v>
      </c>
      <c r="L417">
        <v>6.0001162823737904</v>
      </c>
      <c r="M417">
        <v>6.2520340301794697</v>
      </c>
      <c r="N417">
        <v>6.2879024035090501</v>
      </c>
      <c r="O417">
        <v>6.3331108865982504</v>
      </c>
      <c r="P417">
        <v>6.0922157152326299</v>
      </c>
      <c r="Q417">
        <v>5.8478303566651402</v>
      </c>
      <c r="R417">
        <v>5.9136647590419802</v>
      </c>
      <c r="S417">
        <v>6.0563347181031197</v>
      </c>
      <c r="T417">
        <v>5.8958984979340103</v>
      </c>
      <c r="U417">
        <v>6.2718599072530603</v>
      </c>
      <c r="V417">
        <v>6.64945965567121</v>
      </c>
      <c r="W417">
        <v>7.2755666337067399</v>
      </c>
      <c r="X417">
        <v>7.2649799952251604</v>
      </c>
      <c r="Y417">
        <v>5.5210153511467297</v>
      </c>
      <c r="Z417">
        <v>5.5743197891303096</v>
      </c>
      <c r="AA417">
        <v>6.22457833716624</v>
      </c>
      <c r="AB417">
        <v>6.2382191140207199</v>
      </c>
      <c r="AC417">
        <v>6.1503940329465001</v>
      </c>
      <c r="AD417">
        <v>6.5978924756190596</v>
      </c>
      <c r="AE417">
        <v>6.0411296042516298</v>
      </c>
      <c r="AF417">
        <v>6.0436489936250002</v>
      </c>
      <c r="AG417">
        <v>6.3285630638952499</v>
      </c>
      <c r="AH417">
        <v>5.8950904568277398</v>
      </c>
      <c r="AI417">
        <v>6.1234884192393499</v>
      </c>
      <c r="AJ417">
        <v>6.4356704800360403</v>
      </c>
      <c r="AK417">
        <v>6.2862535778917996</v>
      </c>
      <c r="AL417">
        <v>6.3431800885097802</v>
      </c>
      <c r="AM417">
        <v>6.3024161315968099</v>
      </c>
    </row>
    <row r="418" spans="1:39" x14ac:dyDescent="0.25">
      <c r="A418" s="14" t="s">
        <v>1141</v>
      </c>
      <c r="B418">
        <v>5591</v>
      </c>
      <c r="C418" t="s">
        <v>1142</v>
      </c>
      <c r="D418" t="s">
        <v>1743</v>
      </c>
      <c r="E418">
        <v>10.0414033927551</v>
      </c>
      <c r="F418">
        <v>9.2527853827172404</v>
      </c>
      <c r="G418">
        <v>8.6497021316882492</v>
      </c>
      <c r="H418">
        <v>9.03270162476724</v>
      </c>
      <c r="I418">
        <v>9.4687909251637308</v>
      </c>
      <c r="J418">
        <v>9.6481553176560197</v>
      </c>
      <c r="K418">
        <v>9.3410084123976596</v>
      </c>
      <c r="L418">
        <v>8.88053466662112</v>
      </c>
      <c r="M418">
        <v>9.03053408956489</v>
      </c>
      <c r="N418">
        <v>9.0577216787983303</v>
      </c>
      <c r="O418">
        <v>8.8566728426552608</v>
      </c>
      <c r="P418">
        <v>9.0016351371518901</v>
      </c>
      <c r="Q418">
        <v>9.0916102054189896</v>
      </c>
      <c r="R418">
        <v>9.1324993609652392</v>
      </c>
      <c r="S418">
        <v>8.7741914893216197</v>
      </c>
      <c r="T418">
        <v>9.0032820333076007</v>
      </c>
      <c r="U418">
        <v>8.8532291432502106</v>
      </c>
      <c r="V418">
        <v>8.8375320038237799</v>
      </c>
      <c r="W418">
        <v>10.319227862502901</v>
      </c>
      <c r="X418">
        <v>9.9929004497883493</v>
      </c>
      <c r="Y418">
        <v>8.50312519225084</v>
      </c>
      <c r="Z418">
        <v>8.5168342944695503</v>
      </c>
      <c r="AA418">
        <v>8.6433679713061906</v>
      </c>
      <c r="AB418">
        <v>8.7859705356448092</v>
      </c>
      <c r="AC418">
        <v>8.9900977327019707</v>
      </c>
      <c r="AD418">
        <v>8.73705522329068</v>
      </c>
      <c r="AE418">
        <v>9.1171474710964109</v>
      </c>
      <c r="AF418">
        <v>8.6127575431453192</v>
      </c>
      <c r="AG418">
        <v>8.6086709830879897</v>
      </c>
      <c r="AH418">
        <v>10.116854389789699</v>
      </c>
      <c r="AI418">
        <v>10.3130562936527</v>
      </c>
      <c r="AJ418">
        <v>10.595168110028</v>
      </c>
      <c r="AK418">
        <v>10.197828252423101</v>
      </c>
      <c r="AL418">
        <v>9.1548674313634208</v>
      </c>
      <c r="AM418">
        <v>8.5831215637576594</v>
      </c>
    </row>
    <row r="419" spans="1:39" x14ac:dyDescent="0.25">
      <c r="A419" s="14" t="s">
        <v>1143</v>
      </c>
      <c r="B419">
        <v>5682</v>
      </c>
      <c r="C419" t="s">
        <v>1144</v>
      </c>
      <c r="D419" t="s">
        <v>1145</v>
      </c>
      <c r="E419">
        <v>10.6275469783075</v>
      </c>
      <c r="F419">
        <v>10.9458731482695</v>
      </c>
      <c r="G419">
        <v>11.092853267176</v>
      </c>
      <c r="H419">
        <v>10.829788211371</v>
      </c>
      <c r="I419">
        <v>11.0911436717982</v>
      </c>
      <c r="J419">
        <v>10.9169033746842</v>
      </c>
      <c r="K419">
        <v>11.2002644363673</v>
      </c>
      <c r="L419">
        <v>11.1891706508053</v>
      </c>
      <c r="M419">
        <v>10.982378051410199</v>
      </c>
      <c r="N419">
        <v>11.1125215328709</v>
      </c>
      <c r="O419">
        <v>11.125445692304901</v>
      </c>
      <c r="P419">
        <v>11.183581501969099</v>
      </c>
      <c r="Q419">
        <v>11.021393935170799</v>
      </c>
      <c r="R419">
        <v>11.0507442309471</v>
      </c>
      <c r="S419">
        <v>11.2962472384826</v>
      </c>
      <c r="T419">
        <v>11.247680996809899</v>
      </c>
      <c r="U419">
        <v>11.1909010902622</v>
      </c>
      <c r="V419">
        <v>11.3350734073388</v>
      </c>
      <c r="W419">
        <v>10.327998072130599</v>
      </c>
      <c r="X419">
        <v>10.354209762649701</v>
      </c>
      <c r="Y419">
        <v>11.0343815400979</v>
      </c>
      <c r="Z419">
        <v>11.1460724326339</v>
      </c>
      <c r="AA419">
        <v>11.0161030301221</v>
      </c>
      <c r="AB419">
        <v>11.283827112324101</v>
      </c>
      <c r="AC419">
        <v>11.286856275495801</v>
      </c>
      <c r="AD419">
        <v>11.0933933489639</v>
      </c>
      <c r="AE419">
        <v>11.0551917234079</v>
      </c>
      <c r="AF419">
        <v>11.0808583618748</v>
      </c>
      <c r="AG419">
        <v>11.078990917867999</v>
      </c>
      <c r="AH419">
        <v>11.249205425774001</v>
      </c>
      <c r="AI419">
        <v>11.172700501173001</v>
      </c>
      <c r="AJ419">
        <v>10.905387659411099</v>
      </c>
      <c r="AK419">
        <v>10.9315165888808</v>
      </c>
      <c r="AL419">
        <v>11.002744168409199</v>
      </c>
      <c r="AM419">
        <v>11.179883897251999</v>
      </c>
    </row>
    <row r="420" spans="1:39" x14ac:dyDescent="0.25">
      <c r="A420" s="14" t="s">
        <v>1146</v>
      </c>
      <c r="B420">
        <v>5687</v>
      </c>
      <c r="C420" t="s">
        <v>1147</v>
      </c>
      <c r="D420" t="s">
        <v>1148</v>
      </c>
      <c r="E420">
        <v>10.5856226281307</v>
      </c>
      <c r="F420">
        <v>10.8120992960678</v>
      </c>
      <c r="G420">
        <v>11.6147635973619</v>
      </c>
      <c r="H420">
        <v>10.700505194426</v>
      </c>
      <c r="I420">
        <v>10.9505074329956</v>
      </c>
      <c r="J420">
        <v>11.087715136068899</v>
      </c>
      <c r="K420">
        <v>10.8397736180485</v>
      </c>
      <c r="L420">
        <v>11.131539003145701</v>
      </c>
      <c r="M420">
        <v>10.872272005648201</v>
      </c>
      <c r="N420">
        <v>10.8462801186392</v>
      </c>
      <c r="O420">
        <v>10.9815763296256</v>
      </c>
      <c r="P420">
        <v>11.0610340599843</v>
      </c>
      <c r="Q420">
        <v>11.0045799693597</v>
      </c>
      <c r="R420">
        <v>10.954285151318301</v>
      </c>
      <c r="S420">
        <v>11.265788083732099</v>
      </c>
      <c r="T420">
        <v>11.2508891258635</v>
      </c>
      <c r="U420">
        <v>11.2015378676731</v>
      </c>
      <c r="V420">
        <v>11.3056808395622</v>
      </c>
      <c r="W420">
        <v>10.3888722852321</v>
      </c>
      <c r="X420">
        <v>10.3752457859998</v>
      </c>
      <c r="Y420">
        <v>11.0348263358593</v>
      </c>
      <c r="Z420">
        <v>11.081123226926</v>
      </c>
      <c r="AA420">
        <v>11.003020567308599</v>
      </c>
      <c r="AB420">
        <v>11.3766331427178</v>
      </c>
      <c r="AC420">
        <v>11.2317823597872</v>
      </c>
      <c r="AD420">
        <v>11.339188779376901</v>
      </c>
      <c r="AE420">
        <v>11.188144633435799</v>
      </c>
      <c r="AF420">
        <v>11.112911656062099</v>
      </c>
      <c r="AG420">
        <v>11.070030050296401</v>
      </c>
      <c r="AH420">
        <v>11.039375637112</v>
      </c>
      <c r="AI420">
        <v>10.866880282565001</v>
      </c>
      <c r="AJ420">
        <v>10.6885110925048</v>
      </c>
      <c r="AK420">
        <v>10.7182352182441</v>
      </c>
      <c r="AL420">
        <v>10.9173453494457</v>
      </c>
      <c r="AM420">
        <v>11.059559607700599</v>
      </c>
    </row>
    <row r="421" spans="1:39" x14ac:dyDescent="0.25">
      <c r="A421" s="14" t="s">
        <v>1149</v>
      </c>
      <c r="B421">
        <v>5699</v>
      </c>
      <c r="C421" t="s">
        <v>1150</v>
      </c>
      <c r="D421" t="s">
        <v>1151</v>
      </c>
      <c r="E421">
        <v>10.093617597195999</v>
      </c>
      <c r="F421">
        <v>10.1558576389794</v>
      </c>
      <c r="G421">
        <v>10.6084701180263</v>
      </c>
      <c r="H421">
        <v>9.9686294218564608</v>
      </c>
      <c r="I421">
        <v>10.040517598728201</v>
      </c>
      <c r="J421">
        <v>9.3668692072659994</v>
      </c>
      <c r="K421">
        <v>10.3343874965051</v>
      </c>
      <c r="L421">
        <v>10.479004065681</v>
      </c>
      <c r="M421">
        <v>10.2733026469331</v>
      </c>
      <c r="N421">
        <v>10.102187819475301</v>
      </c>
      <c r="O421">
        <v>10.5472356919511</v>
      </c>
      <c r="P421">
        <v>10.4217170298248</v>
      </c>
      <c r="Q421">
        <v>10.3414311152811</v>
      </c>
      <c r="R421">
        <v>10.362884573055201</v>
      </c>
      <c r="S421">
        <v>10.6455094701112</v>
      </c>
      <c r="T421">
        <v>10.5902722153757</v>
      </c>
      <c r="U421">
        <v>10.702624494183301</v>
      </c>
      <c r="V421">
        <v>10.5465775125326</v>
      </c>
      <c r="W421">
        <v>9.8845079973623395</v>
      </c>
      <c r="X421">
        <v>9.7023853075324507</v>
      </c>
      <c r="Y421">
        <v>10.699382126475699</v>
      </c>
      <c r="Z421">
        <v>10.593215410252</v>
      </c>
      <c r="AA421">
        <v>10.4851058873895</v>
      </c>
      <c r="AB421">
        <v>10.5081249965598</v>
      </c>
      <c r="AC421">
        <v>10.4791757988749</v>
      </c>
      <c r="AD421">
        <v>10.792960933973699</v>
      </c>
      <c r="AE421">
        <v>10.481843851589501</v>
      </c>
      <c r="AF421">
        <v>10.487951087409</v>
      </c>
      <c r="AG421">
        <v>10.5855018186338</v>
      </c>
      <c r="AH421">
        <v>10.1632472952741</v>
      </c>
      <c r="AI421">
        <v>10.022864961190599</v>
      </c>
      <c r="AJ421">
        <v>10.0644872703466</v>
      </c>
      <c r="AK421">
        <v>10.0835196823258</v>
      </c>
      <c r="AL421">
        <v>10.560410804730401</v>
      </c>
      <c r="AM421">
        <v>10.7300978401279</v>
      </c>
    </row>
    <row r="422" spans="1:39" x14ac:dyDescent="0.25">
      <c r="A422" s="14" t="s">
        <v>1152</v>
      </c>
      <c r="B422">
        <v>5698</v>
      </c>
      <c r="C422" t="s">
        <v>1153</v>
      </c>
      <c r="D422" t="s">
        <v>1154</v>
      </c>
      <c r="E422">
        <v>10.2242674499049</v>
      </c>
      <c r="F422">
        <v>10.573441820368499</v>
      </c>
      <c r="G422">
        <v>11.6790807351337</v>
      </c>
      <c r="H422">
        <v>10.7635149919518</v>
      </c>
      <c r="I422">
        <v>10.7668064001068</v>
      </c>
      <c r="J422">
        <v>10.980488166610201</v>
      </c>
      <c r="K422">
        <v>11.0426671378279</v>
      </c>
      <c r="L422">
        <v>11.0886808381037</v>
      </c>
      <c r="M422">
        <v>11.3669617541474</v>
      </c>
      <c r="N422">
        <v>10.5637130316317</v>
      </c>
      <c r="O422">
        <v>11.378815951109001</v>
      </c>
      <c r="P422">
        <v>11.0353474163207</v>
      </c>
      <c r="Q422">
        <v>11.258146789492899</v>
      </c>
      <c r="R422">
        <v>11.171377716111399</v>
      </c>
      <c r="S422">
        <v>11.087630848592701</v>
      </c>
      <c r="T422">
        <v>11.398205951900801</v>
      </c>
      <c r="U422">
        <v>11.526007162036899</v>
      </c>
      <c r="V422">
        <v>11.429158234826</v>
      </c>
      <c r="W422">
        <v>10.609533978217</v>
      </c>
      <c r="X422">
        <v>9.9974301082688708</v>
      </c>
      <c r="Y422">
        <v>11.255820365629299</v>
      </c>
      <c r="Z422">
        <v>11.006861689518599</v>
      </c>
      <c r="AA422">
        <v>11.1247742802007</v>
      </c>
      <c r="AB422">
        <v>11.1126882319369</v>
      </c>
      <c r="AC422">
        <v>11.232458570271</v>
      </c>
      <c r="AD422">
        <v>11.4065512342235</v>
      </c>
      <c r="AE422">
        <v>11.501539652930401</v>
      </c>
      <c r="AF422">
        <v>11.405233288864199</v>
      </c>
      <c r="AG422">
        <v>11.4063960763909</v>
      </c>
      <c r="AH422">
        <v>10.6263266909266</v>
      </c>
      <c r="AI422">
        <v>10.5224819068739</v>
      </c>
      <c r="AJ422">
        <v>10.706614646204599</v>
      </c>
      <c r="AK422">
        <v>10.577957750791001</v>
      </c>
      <c r="AL422">
        <v>10.9680813346011</v>
      </c>
      <c r="AM422">
        <v>11.5799818562271</v>
      </c>
    </row>
    <row r="423" spans="1:39" x14ac:dyDescent="0.25">
      <c r="A423" s="14" t="s">
        <v>1155</v>
      </c>
      <c r="B423">
        <v>5706</v>
      </c>
      <c r="C423" t="s">
        <v>1156</v>
      </c>
      <c r="D423" t="s">
        <v>1744</v>
      </c>
      <c r="E423">
        <v>10.2612616573871</v>
      </c>
      <c r="F423">
        <v>9.9140769292493705</v>
      </c>
      <c r="G423">
        <v>10.373184496490801</v>
      </c>
      <c r="H423">
        <v>10.431339204420899</v>
      </c>
      <c r="I423">
        <v>10.3664292075341</v>
      </c>
      <c r="J423">
        <v>10.517368710120699</v>
      </c>
      <c r="K423">
        <v>9.8957096979327304</v>
      </c>
      <c r="L423">
        <v>9.9930730053696699</v>
      </c>
      <c r="M423">
        <v>10.6416281014353</v>
      </c>
      <c r="N423">
        <v>9.9720403093210397</v>
      </c>
      <c r="O423">
        <v>10.065380086099699</v>
      </c>
      <c r="P423">
        <v>10.143496220176299</v>
      </c>
      <c r="Q423">
        <v>10.6438994711762</v>
      </c>
      <c r="R423">
        <v>10.1028076760284</v>
      </c>
      <c r="S423">
        <v>10.689011108747801</v>
      </c>
      <c r="T423">
        <v>10.7493498345811</v>
      </c>
      <c r="U423">
        <v>10.720484770933799</v>
      </c>
      <c r="V423">
        <v>10.4104216722444</v>
      </c>
      <c r="W423">
        <v>10.4454916351491</v>
      </c>
      <c r="X423">
        <v>10.3700154659234</v>
      </c>
      <c r="Y423">
        <v>10.377594310167</v>
      </c>
      <c r="Z423">
        <v>9.9837107252680202</v>
      </c>
      <c r="AA423">
        <v>10.5475079558987</v>
      </c>
      <c r="AB423">
        <v>9.8463712421137704</v>
      </c>
      <c r="AC423">
        <v>10.3530231994615</v>
      </c>
      <c r="AD423">
        <v>10.7576361007131</v>
      </c>
      <c r="AE423">
        <v>10.684124226344199</v>
      </c>
      <c r="AF423">
        <v>10.821133386100501</v>
      </c>
      <c r="AG423">
        <v>10.638418326482</v>
      </c>
      <c r="AH423">
        <v>10.545967074280201</v>
      </c>
      <c r="AI423">
        <v>10.6224023661955</v>
      </c>
      <c r="AJ423">
        <v>10.5603662274854</v>
      </c>
      <c r="AK423">
        <v>10.6169518824069</v>
      </c>
      <c r="AL423">
        <v>10.366715602970601</v>
      </c>
      <c r="AM423">
        <v>10.518991226337899</v>
      </c>
    </row>
    <row r="424" spans="1:39" x14ac:dyDescent="0.25">
      <c r="A424" s="14" t="s">
        <v>1157</v>
      </c>
      <c r="B424">
        <v>9861</v>
      </c>
      <c r="C424" t="s">
        <v>1158</v>
      </c>
      <c r="D424" t="s">
        <v>1745</v>
      </c>
      <c r="E424">
        <v>10.1407027332657</v>
      </c>
      <c r="F424">
        <v>10.4262368954263</v>
      </c>
      <c r="G424">
        <v>10.2820535980052</v>
      </c>
      <c r="H424">
        <v>10.212822393315401</v>
      </c>
      <c r="I424">
        <v>10.427442948462</v>
      </c>
      <c r="J424">
        <v>10.554496210441799</v>
      </c>
      <c r="K424">
        <v>10.702550565097701</v>
      </c>
      <c r="L424">
        <v>10.375381434606901</v>
      </c>
      <c r="M424">
        <v>10.295129009386301</v>
      </c>
      <c r="N424">
        <v>10.5620383999395</v>
      </c>
      <c r="O424">
        <v>10.494998568975101</v>
      </c>
      <c r="P424">
        <v>10.323057821264801</v>
      </c>
      <c r="Q424">
        <v>10.5269265394501</v>
      </c>
      <c r="R424">
        <v>10.3294793631287</v>
      </c>
      <c r="S424">
        <v>10.5509973480196</v>
      </c>
      <c r="T424">
        <v>10.620350338328899</v>
      </c>
      <c r="U424">
        <v>10.4748973959447</v>
      </c>
      <c r="V424">
        <v>10.610121507720701</v>
      </c>
      <c r="W424">
        <v>10.1591656076893</v>
      </c>
      <c r="X424">
        <v>10.157775760947899</v>
      </c>
      <c r="Y424">
        <v>10.106824255553599</v>
      </c>
      <c r="Z424">
        <v>10.4842128729004</v>
      </c>
      <c r="AA424">
        <v>10.340055554586201</v>
      </c>
      <c r="AB424">
        <v>10.583008166716899</v>
      </c>
      <c r="AC424">
        <v>10.7655711467147</v>
      </c>
      <c r="AD424">
        <v>10.6734900945132</v>
      </c>
      <c r="AE424">
        <v>10.369503108404199</v>
      </c>
      <c r="AF424">
        <v>10.4155505798497</v>
      </c>
      <c r="AG424">
        <v>10.3435134053612</v>
      </c>
      <c r="AH424">
        <v>10.536128881954999</v>
      </c>
      <c r="AI424">
        <v>10.4369604460442</v>
      </c>
      <c r="AJ424">
        <v>10.453922184592299</v>
      </c>
      <c r="AK424">
        <v>10.433520560906601</v>
      </c>
      <c r="AL424">
        <v>10.328872251825899</v>
      </c>
      <c r="AM424">
        <v>10.511320212985</v>
      </c>
    </row>
    <row r="425" spans="1:39" x14ac:dyDescent="0.25">
      <c r="A425" s="14" t="s">
        <v>1159</v>
      </c>
      <c r="B425">
        <v>5721</v>
      </c>
      <c r="C425" t="s">
        <v>1160</v>
      </c>
      <c r="D425" t="s">
        <v>1161</v>
      </c>
      <c r="E425">
        <v>10.6216318612025</v>
      </c>
      <c r="F425">
        <v>10.6848029293163</v>
      </c>
      <c r="G425">
        <v>11.730622127071801</v>
      </c>
      <c r="H425">
        <v>10.049233348657101</v>
      </c>
      <c r="I425">
        <v>10.552761965498</v>
      </c>
      <c r="J425">
        <v>10.097811013804399</v>
      </c>
      <c r="K425">
        <v>10.7999595330985</v>
      </c>
      <c r="L425">
        <v>11.0737362325322</v>
      </c>
      <c r="M425">
        <v>10.8178242216258</v>
      </c>
      <c r="N425">
        <v>10.4424360975694</v>
      </c>
      <c r="O425">
        <v>10.9354014714594</v>
      </c>
      <c r="P425">
        <v>10.7466633162751</v>
      </c>
      <c r="Q425">
        <v>10.458788065919199</v>
      </c>
      <c r="R425">
        <v>10.818896130728801</v>
      </c>
      <c r="S425">
        <v>10.9682785414379</v>
      </c>
      <c r="T425">
        <v>11.127861457834801</v>
      </c>
      <c r="U425">
        <v>11.2426311634683</v>
      </c>
      <c r="V425">
        <v>10.8284868642208</v>
      </c>
      <c r="W425">
        <v>10.9002753132207</v>
      </c>
      <c r="X425">
        <v>9.8991860149661601</v>
      </c>
      <c r="Y425">
        <v>11.1930422136126</v>
      </c>
      <c r="Z425">
        <v>11.1437007486526</v>
      </c>
      <c r="AA425">
        <v>10.7994871732235</v>
      </c>
      <c r="AB425">
        <v>11.147112062540399</v>
      </c>
      <c r="AC425">
        <v>10.8778823488092</v>
      </c>
      <c r="AD425">
        <v>10.956780102959501</v>
      </c>
      <c r="AE425">
        <v>10.8484845263092</v>
      </c>
      <c r="AF425">
        <v>10.6969345963197</v>
      </c>
      <c r="AG425">
        <v>10.5407988701955</v>
      </c>
      <c r="AH425">
        <v>10.543163001403499</v>
      </c>
      <c r="AI425">
        <v>10.7324512299645</v>
      </c>
      <c r="AJ425">
        <v>10.3907283581051</v>
      </c>
      <c r="AK425">
        <v>10.405447777213199</v>
      </c>
      <c r="AL425">
        <v>10.910315592259099</v>
      </c>
      <c r="AM425">
        <v>11.180575008662</v>
      </c>
    </row>
    <row r="426" spans="1:39" x14ac:dyDescent="0.25">
      <c r="A426" s="14" t="s">
        <v>1162</v>
      </c>
      <c r="B426">
        <v>5724</v>
      </c>
      <c r="C426" t="s">
        <v>1163</v>
      </c>
      <c r="D426" t="s">
        <v>1164</v>
      </c>
      <c r="E426">
        <v>10.162052053459201</v>
      </c>
      <c r="F426">
        <v>8.9615122720471199</v>
      </c>
      <c r="G426">
        <v>10.287869249581201</v>
      </c>
      <c r="H426">
        <v>10.9389099337511</v>
      </c>
      <c r="I426">
        <v>9.4236246091156008</v>
      </c>
      <c r="J426">
        <v>9.9361622517212709</v>
      </c>
      <c r="K426">
        <v>8.0937413224221793</v>
      </c>
      <c r="L426">
        <v>9.3480395857940994</v>
      </c>
      <c r="M426">
        <v>9.0346917150385497</v>
      </c>
      <c r="N426">
        <v>9.1806754340503396</v>
      </c>
      <c r="O426">
        <v>9.1588965140630396</v>
      </c>
      <c r="P426">
        <v>9.3240684658181401</v>
      </c>
      <c r="Q426">
        <v>9.0089851484797201</v>
      </c>
      <c r="R426">
        <v>9.5293895135338307</v>
      </c>
      <c r="S426">
        <v>10.3042622315467</v>
      </c>
      <c r="T426">
        <v>10.233479857132901</v>
      </c>
      <c r="U426">
        <v>9.8093970617814801</v>
      </c>
      <c r="V426">
        <v>9.38733805913132</v>
      </c>
      <c r="W426">
        <v>9.1091634702073492</v>
      </c>
      <c r="X426">
        <v>9.9538130937182601</v>
      </c>
      <c r="Y426">
        <v>10.1786231536997</v>
      </c>
      <c r="Z426">
        <v>9.8055409698415001</v>
      </c>
      <c r="AA426">
        <v>8.9001433866683008</v>
      </c>
      <c r="AB426">
        <v>9.0455740360783299</v>
      </c>
      <c r="AC426">
        <v>9.8666010669459094</v>
      </c>
      <c r="AD426">
        <v>8.9700687603837004</v>
      </c>
      <c r="AE426">
        <v>9.6892859314599793</v>
      </c>
      <c r="AF426">
        <v>9.87944056466098</v>
      </c>
      <c r="AG426">
        <v>9.9627690836362603</v>
      </c>
      <c r="AH426">
        <v>9.6434469607808193</v>
      </c>
      <c r="AI426">
        <v>9.8123517860728207</v>
      </c>
      <c r="AJ426">
        <v>7.9708018248051902</v>
      </c>
      <c r="AK426">
        <v>8.9730956926321692</v>
      </c>
      <c r="AL426">
        <v>9.6681422434867805</v>
      </c>
      <c r="AM426">
        <v>9.5124185724144592</v>
      </c>
    </row>
    <row r="427" spans="1:39" x14ac:dyDescent="0.25">
      <c r="A427" s="14" t="s">
        <v>1165</v>
      </c>
      <c r="B427">
        <v>5734</v>
      </c>
      <c r="C427" t="s">
        <v>1166</v>
      </c>
      <c r="D427" t="s">
        <v>1167</v>
      </c>
      <c r="E427">
        <v>9.7190321416544396</v>
      </c>
      <c r="F427">
        <v>9.3716807318042292</v>
      </c>
      <c r="G427">
        <v>8.5342249142683198</v>
      </c>
      <c r="H427">
        <v>8.99118235532897</v>
      </c>
      <c r="I427">
        <v>9.2873949883543006</v>
      </c>
      <c r="J427">
        <v>8.6232089605257904</v>
      </c>
      <c r="K427">
        <v>10.5009167039281</v>
      </c>
      <c r="L427">
        <v>8.8703208537591198</v>
      </c>
      <c r="M427">
        <v>8.9067055027120308</v>
      </c>
      <c r="N427">
        <v>9.12050800268206</v>
      </c>
      <c r="O427">
        <v>9.2928810418097108</v>
      </c>
      <c r="P427">
        <v>9.3678501578460605</v>
      </c>
      <c r="Q427">
        <v>8.7977896741655499</v>
      </c>
      <c r="R427">
        <v>9.4021974970800493</v>
      </c>
      <c r="S427">
        <v>9.0563347181031197</v>
      </c>
      <c r="T427">
        <v>8.5902722153757392</v>
      </c>
      <c r="U427">
        <v>8.6855509808243898</v>
      </c>
      <c r="V427">
        <v>8.84153393438128</v>
      </c>
      <c r="W427">
        <v>10.094389780229999</v>
      </c>
      <c r="X427">
        <v>9.9974301082688708</v>
      </c>
      <c r="Y427">
        <v>9.1994047158361596</v>
      </c>
      <c r="Z427">
        <v>8.8849325707898394</v>
      </c>
      <c r="AA427">
        <v>9.1261156982805502</v>
      </c>
      <c r="AB427">
        <v>9.3513824656024092</v>
      </c>
      <c r="AC427">
        <v>8.9932930718617694</v>
      </c>
      <c r="AD427">
        <v>9.8639673357728999</v>
      </c>
      <c r="AE427">
        <v>9.1043234307388197</v>
      </c>
      <c r="AF427">
        <v>8.8942713695867806</v>
      </c>
      <c r="AG427">
        <v>9.0551867138399995</v>
      </c>
      <c r="AH427">
        <v>8.2924259543731296</v>
      </c>
      <c r="AI427">
        <v>9.0316275610451306</v>
      </c>
      <c r="AJ427">
        <v>9.2713700277876097</v>
      </c>
      <c r="AK427">
        <v>8.9676205625660206</v>
      </c>
      <c r="AL427">
        <v>8.8948579975188604</v>
      </c>
      <c r="AM427">
        <v>9.1915880013844298</v>
      </c>
    </row>
    <row r="428" spans="1:39" x14ac:dyDescent="0.25">
      <c r="A428" s="14" t="s">
        <v>1168</v>
      </c>
      <c r="B428">
        <v>22949</v>
      </c>
      <c r="C428" t="s">
        <v>1169</v>
      </c>
      <c r="D428" t="s">
        <v>1170</v>
      </c>
      <c r="E428">
        <v>4.5424434099311197</v>
      </c>
      <c r="F428">
        <v>4.51369973667666</v>
      </c>
      <c r="G428">
        <v>4.2234373769861602</v>
      </c>
      <c r="H428">
        <v>4.2150783672558099</v>
      </c>
      <c r="I428">
        <v>3.2789663662837101</v>
      </c>
      <c r="J428">
        <v>4.5188723007110498</v>
      </c>
      <c r="K428">
        <v>4.4961787849213897</v>
      </c>
      <c r="L428">
        <v>4.1927613603161902</v>
      </c>
      <c r="M428">
        <v>4.5007131430362</v>
      </c>
      <c r="N428">
        <v>4.2716005911799497</v>
      </c>
      <c r="O428">
        <v>4.0111827917108798</v>
      </c>
      <c r="P428">
        <v>3.6516431238466498</v>
      </c>
      <c r="Q428">
        <v>4.1539334843908202</v>
      </c>
      <c r="R428">
        <v>3.86303868597202</v>
      </c>
      <c r="S428">
        <v>4.9783322061018502</v>
      </c>
      <c r="T428">
        <v>4.9218937064669497</v>
      </c>
      <c r="U428">
        <v>4.4536982302388699</v>
      </c>
      <c r="V428">
        <v>5.0461186256352004</v>
      </c>
      <c r="W428">
        <v>3.3767133571636401</v>
      </c>
      <c r="X428">
        <v>4.4873724165616</v>
      </c>
      <c r="Y428">
        <v>3.7635856544208099</v>
      </c>
      <c r="Z428">
        <v>4.6617826303806504</v>
      </c>
      <c r="AA428">
        <v>4.3025808491675104</v>
      </c>
      <c r="AB428">
        <v>4.3162216260220001</v>
      </c>
      <c r="AC428">
        <v>4.3430391108888999</v>
      </c>
      <c r="AD428">
        <v>4.68642915022071</v>
      </c>
      <c r="AE428">
        <v>3.97504041379386</v>
      </c>
      <c r="AF428">
        <v>4.5723432746994099</v>
      </c>
      <c r="AG428">
        <v>4.6911331432799601</v>
      </c>
      <c r="AH428">
        <v>4.2379781703507504</v>
      </c>
      <c r="AI428">
        <v>3.9441647197947902</v>
      </c>
      <c r="AJ428">
        <v>3.76824581912292</v>
      </c>
      <c r="AK428">
        <v>3.8355921688822399</v>
      </c>
      <c r="AL428">
        <v>4.5282119823422997</v>
      </c>
      <c r="AM428">
        <v>4.1526690120921304</v>
      </c>
    </row>
    <row r="429" spans="1:39" x14ac:dyDescent="0.25">
      <c r="A429" s="14" t="s">
        <v>1171</v>
      </c>
      <c r="B429">
        <v>5743</v>
      </c>
      <c r="C429" t="s">
        <v>1172</v>
      </c>
      <c r="D429" t="s">
        <v>1173</v>
      </c>
      <c r="E429">
        <v>8.6899310222536705</v>
      </c>
      <c r="F429">
        <v>8.7925591096721405</v>
      </c>
      <c r="G429">
        <v>7.6262854672570901</v>
      </c>
      <c r="H429">
        <v>10.7925071952916</v>
      </c>
      <c r="I429">
        <v>8.4638417091919997</v>
      </c>
      <c r="J429">
        <v>7.6672641406037201</v>
      </c>
      <c r="K429">
        <v>7.96935046018499</v>
      </c>
      <c r="L429">
        <v>5.2879185933565296</v>
      </c>
      <c r="M429">
        <v>5.02008730212978</v>
      </c>
      <c r="N429">
        <v>6.6701499676702198</v>
      </c>
      <c r="O429">
        <v>5.4441421989869898</v>
      </c>
      <c r="P429">
        <v>4.7022691969166104</v>
      </c>
      <c r="Q429">
        <v>4.6514331438616399</v>
      </c>
      <c r="R429">
        <v>5.4132357685324903</v>
      </c>
      <c r="S429">
        <v>7.2121293907105501</v>
      </c>
      <c r="T429">
        <v>5.3999410032715902</v>
      </c>
      <c r="U429">
        <v>5.20577071679529</v>
      </c>
      <c r="V429">
        <v>5.5551322731230597</v>
      </c>
      <c r="W429">
        <v>8.2593564065254803</v>
      </c>
      <c r="X429">
        <v>10.2113989550203</v>
      </c>
      <c r="Y429">
        <v>6.4797926884202202</v>
      </c>
      <c r="Z429">
        <v>6.6511353861811404</v>
      </c>
      <c r="AA429">
        <v>6.2044004552286101</v>
      </c>
      <c r="AB429">
        <v>6.9509371619402502</v>
      </c>
      <c r="AC429">
        <v>5.4210416228901703</v>
      </c>
      <c r="AD429">
        <v>7.9665370694134499</v>
      </c>
      <c r="AE429">
        <v>5.4344720324311497</v>
      </c>
      <c r="AF429">
        <v>5.4348397509494797</v>
      </c>
      <c r="AG429">
        <v>6.0237084823668301</v>
      </c>
      <c r="AH429">
        <v>5.9638032069117601</v>
      </c>
      <c r="AI429">
        <v>9.2954937311227095</v>
      </c>
      <c r="AJ429">
        <v>5.2657454785937299</v>
      </c>
      <c r="AK429">
        <v>6.4985571816046699</v>
      </c>
      <c r="AL429">
        <v>6.1995892348809303</v>
      </c>
      <c r="AM429">
        <v>6.83916953927534</v>
      </c>
    </row>
    <row r="430" spans="1:39" x14ac:dyDescent="0.25">
      <c r="A430" s="14" t="s">
        <v>1174</v>
      </c>
      <c r="B430">
        <v>2185</v>
      </c>
      <c r="C430" t="s">
        <v>1175</v>
      </c>
      <c r="D430" t="s">
        <v>1176</v>
      </c>
      <c r="E430">
        <v>11.2459625210042</v>
      </c>
      <c r="F430">
        <v>11.2230876906935</v>
      </c>
      <c r="G430">
        <v>11.1704560853</v>
      </c>
      <c r="H430">
        <v>11.3220338243786</v>
      </c>
      <c r="I430">
        <v>11.1737841295917</v>
      </c>
      <c r="J430">
        <v>11.314154390468101</v>
      </c>
      <c r="K430">
        <v>10.770832802732601</v>
      </c>
      <c r="L430">
        <v>10.682426897408099</v>
      </c>
      <c r="M430">
        <v>10.912365357130399</v>
      </c>
      <c r="N430">
        <v>11.0361706467408</v>
      </c>
      <c r="O430">
        <v>10.9168706402377</v>
      </c>
      <c r="P430">
        <v>11.0060499450937</v>
      </c>
      <c r="Q430">
        <v>10.926781698059999</v>
      </c>
      <c r="R430">
        <v>10.8500996302645</v>
      </c>
      <c r="S430">
        <v>10.972476085978601</v>
      </c>
      <c r="T430">
        <v>11.1103059352871</v>
      </c>
      <c r="U430">
        <v>10.969812934101901</v>
      </c>
      <c r="V430">
        <v>10.9465210218814</v>
      </c>
      <c r="W430">
        <v>11.4526381267451</v>
      </c>
      <c r="X430">
        <v>11.3700154659234</v>
      </c>
      <c r="Y430">
        <v>10.9244175072406</v>
      </c>
      <c r="Z430">
        <v>10.822247302573899</v>
      </c>
      <c r="AA430">
        <v>10.8883340843787</v>
      </c>
      <c r="AB430">
        <v>10.737179096844701</v>
      </c>
      <c r="AC430">
        <v>10.9470774778801</v>
      </c>
      <c r="AD430">
        <v>10.894024569629099</v>
      </c>
      <c r="AE430">
        <v>10.873641801197801</v>
      </c>
      <c r="AF430">
        <v>11.154570807699301</v>
      </c>
      <c r="AG430">
        <v>11.0217181002978</v>
      </c>
      <c r="AH430">
        <v>11.451923584365099</v>
      </c>
      <c r="AI430">
        <v>11.4787536980008</v>
      </c>
      <c r="AJ430">
        <v>11.332731588595999</v>
      </c>
      <c r="AK430">
        <v>11.514603022964501</v>
      </c>
      <c r="AL430">
        <v>11.0991920607543</v>
      </c>
      <c r="AM430">
        <v>10.801925189609401</v>
      </c>
    </row>
    <row r="431" spans="1:39" x14ac:dyDescent="0.25">
      <c r="A431" s="14" t="s">
        <v>1177</v>
      </c>
      <c r="B431">
        <v>5781</v>
      </c>
      <c r="C431" t="s">
        <v>1178</v>
      </c>
      <c r="D431" t="s">
        <v>1746</v>
      </c>
      <c r="E431">
        <v>9.2148687519026105</v>
      </c>
      <c r="F431">
        <v>9.6622510873264105</v>
      </c>
      <c r="G431">
        <v>9.4873385266374797</v>
      </c>
      <c r="H431">
        <v>9.3850033686981202</v>
      </c>
      <c r="I431">
        <v>9.6076412936116604</v>
      </c>
      <c r="J431">
        <v>9.6780708955602996</v>
      </c>
      <c r="K431">
        <v>9.8085841056902492</v>
      </c>
      <c r="L431">
        <v>9.6758442470181301</v>
      </c>
      <c r="M431">
        <v>9.4140015098428709</v>
      </c>
      <c r="N431">
        <v>9.5570028100421904</v>
      </c>
      <c r="O431">
        <v>9.6665346203234392</v>
      </c>
      <c r="P431">
        <v>9.7451550097697908</v>
      </c>
      <c r="Q431">
        <v>9.6457865807205003</v>
      </c>
      <c r="R431">
        <v>9.7334034055554195</v>
      </c>
      <c r="S431">
        <v>9.6264567275133803</v>
      </c>
      <c r="T431">
        <v>9.6862914279128898</v>
      </c>
      <c r="U431">
        <v>9.5209202790515892</v>
      </c>
      <c r="V431">
        <v>9.8983480050083799</v>
      </c>
      <c r="W431">
        <v>9.2263790840792108</v>
      </c>
      <c r="X431">
        <v>9.1271007207136492</v>
      </c>
      <c r="Y431">
        <v>9.2691136876475593</v>
      </c>
      <c r="Z431">
        <v>9.5573133638246208</v>
      </c>
      <c r="AA431">
        <v>9.5879830680297609</v>
      </c>
      <c r="AB431">
        <v>9.6494946945033693</v>
      </c>
      <c r="AC431">
        <v>9.7914996117051896</v>
      </c>
      <c r="AD431">
        <v>9.73705522329068</v>
      </c>
      <c r="AE431">
        <v>9.6527600554348592</v>
      </c>
      <c r="AF431">
        <v>9.6107634930132306</v>
      </c>
      <c r="AG431">
        <v>9.6658663846695294</v>
      </c>
      <c r="AH431">
        <v>9.55155892252459</v>
      </c>
      <c r="AI431">
        <v>9.6157578177046208</v>
      </c>
      <c r="AJ431">
        <v>9.6349792882594496</v>
      </c>
      <c r="AK431">
        <v>9.5061304013094698</v>
      </c>
      <c r="AL431">
        <v>9.3935443056863193</v>
      </c>
      <c r="AM431">
        <v>9.4925190149767502</v>
      </c>
    </row>
    <row r="432" spans="1:39" x14ac:dyDescent="0.25">
      <c r="A432" s="14" t="s">
        <v>1179</v>
      </c>
      <c r="B432">
        <v>26469</v>
      </c>
      <c r="C432" t="s">
        <v>1180</v>
      </c>
      <c r="D432" t="s">
        <v>1747</v>
      </c>
      <c r="E432">
        <v>6.3032557460516898</v>
      </c>
      <c r="F432">
        <v>5.7837889000444003</v>
      </c>
      <c r="G432">
        <v>6.3303525809026704</v>
      </c>
      <c r="H432">
        <v>6.0630752738107496</v>
      </c>
      <c r="I432">
        <v>5.2789663662837096</v>
      </c>
      <c r="J432">
        <v>5.9339097999899</v>
      </c>
      <c r="K432">
        <v>4.8921074612525297</v>
      </c>
      <c r="L432">
        <v>5.6402203372874098</v>
      </c>
      <c r="M432">
        <v>5.6382166667861302</v>
      </c>
      <c r="N432">
        <v>5.4268788166578599</v>
      </c>
      <c r="O432">
        <v>5.5472356919510899</v>
      </c>
      <c r="P432">
        <v>5.7022691969166104</v>
      </c>
      <c r="Q432">
        <v>5.6210594948181196</v>
      </c>
      <c r="R432">
        <v>5.3410859827766597</v>
      </c>
      <c r="S432">
        <v>6.0048044174630402</v>
      </c>
      <c r="T432">
        <v>5.8958984979340103</v>
      </c>
      <c r="U432">
        <v>5.6320354714973897</v>
      </c>
      <c r="V432">
        <v>5.7379963302728703</v>
      </c>
      <c r="W432">
        <v>6.2180156111445797</v>
      </c>
      <c r="X432">
        <v>6.8297646140086803</v>
      </c>
      <c r="Y432">
        <v>6.1261557338055201</v>
      </c>
      <c r="Z432">
        <v>5.9141697920149401</v>
      </c>
      <c r="AA432">
        <v>5.3025808491675104</v>
      </c>
      <c r="AB432">
        <v>6.21804123208309</v>
      </c>
      <c r="AC432">
        <v>5.7878239535617899</v>
      </c>
      <c r="AD432">
        <v>5.8487005791195896</v>
      </c>
      <c r="AE432">
        <v>5.8079304279585999</v>
      </c>
      <c r="AF432">
        <v>5.86779915822558</v>
      </c>
      <c r="AG432">
        <v>5.5801018308912198</v>
      </c>
      <c r="AH432">
        <v>5.7074634536519699</v>
      </c>
      <c r="AI432">
        <v>5.7393449279062896</v>
      </c>
      <c r="AJ432">
        <v>5.2657454785937299</v>
      </c>
      <c r="AK432">
        <v>5.5136640739948701</v>
      </c>
      <c r="AL432">
        <v>5.4171806699535603</v>
      </c>
      <c r="AM432">
        <v>5.2401318533424703</v>
      </c>
    </row>
    <row r="433" spans="1:39" x14ac:dyDescent="0.25">
      <c r="A433" s="14" t="s">
        <v>1181</v>
      </c>
      <c r="B433">
        <v>5771</v>
      </c>
      <c r="C433" t="s">
        <v>1182</v>
      </c>
      <c r="D433" t="s">
        <v>1748</v>
      </c>
      <c r="E433">
        <v>9.1830900432299494</v>
      </c>
      <c r="F433">
        <v>9.5216339182188801</v>
      </c>
      <c r="G433">
        <v>9.7165230193462797</v>
      </c>
      <c r="H433">
        <v>9.31311045021633</v>
      </c>
      <c r="I433">
        <v>9.7260495924933696</v>
      </c>
      <c r="J433">
        <v>9.9695337097206203</v>
      </c>
      <c r="K433">
        <v>9.5858731734703095</v>
      </c>
      <c r="L433">
        <v>9.6875260520657598</v>
      </c>
      <c r="M433">
        <v>9.3603514560265406</v>
      </c>
      <c r="N433">
        <v>9.4487935930863003</v>
      </c>
      <c r="O433">
        <v>9.5855871007334592</v>
      </c>
      <c r="P433">
        <v>9.4989242303170105</v>
      </c>
      <c r="Q433">
        <v>9.6172174285237304</v>
      </c>
      <c r="R433">
        <v>9.6083528614286795</v>
      </c>
      <c r="S433">
        <v>9.6093071045798393</v>
      </c>
      <c r="T433">
        <v>9.6023788182324008</v>
      </c>
      <c r="U433">
        <v>9.7850866543753003</v>
      </c>
      <c r="V433">
        <v>9.6676070023814695</v>
      </c>
      <c r="W433">
        <v>9.0817697033750999</v>
      </c>
      <c r="X433">
        <v>9.2191763056120308</v>
      </c>
      <c r="Y433">
        <v>9.3922481705462602</v>
      </c>
      <c r="Z433">
        <v>9.5197636255082294</v>
      </c>
      <c r="AA433">
        <v>9.5242951529634396</v>
      </c>
      <c r="AB433">
        <v>9.7582920839978602</v>
      </c>
      <c r="AC433">
        <v>9.7505429374823294</v>
      </c>
      <c r="AD433">
        <v>9.6756546786265396</v>
      </c>
      <c r="AE433">
        <v>9.6841242263441991</v>
      </c>
      <c r="AF433">
        <v>9.5743911033482707</v>
      </c>
      <c r="AG433">
        <v>9.5962415335464701</v>
      </c>
      <c r="AH433">
        <v>9.6538824134471302</v>
      </c>
      <c r="AI433">
        <v>9.5905645982229899</v>
      </c>
      <c r="AJ433">
        <v>9.4356704800360394</v>
      </c>
      <c r="AK433">
        <v>9.2840526696985304</v>
      </c>
      <c r="AL433">
        <v>9.2830994845057706</v>
      </c>
      <c r="AM433">
        <v>9.6918278232001605</v>
      </c>
    </row>
    <row r="434" spans="1:39" x14ac:dyDescent="0.25">
      <c r="A434" s="14" t="s">
        <v>1183</v>
      </c>
      <c r="B434">
        <v>26191</v>
      </c>
      <c r="C434" t="s">
        <v>1184</v>
      </c>
      <c r="D434" t="s">
        <v>1749</v>
      </c>
      <c r="E434">
        <v>8.8842710622561807</v>
      </c>
      <c r="F434">
        <v>9.8377478834383894</v>
      </c>
      <c r="G434">
        <v>8.9597092009822799</v>
      </c>
      <c r="H434">
        <v>9.2352249403675799</v>
      </c>
      <c r="I434">
        <v>9.4613607196882406</v>
      </c>
      <c r="J434">
        <v>9.6726776367900893</v>
      </c>
      <c r="K434">
        <v>9.0811412856425502</v>
      </c>
      <c r="L434">
        <v>9.0620046690068392</v>
      </c>
      <c r="M434">
        <v>9.5668023334939694</v>
      </c>
      <c r="N434">
        <v>9.0118413173790106</v>
      </c>
      <c r="O434">
        <v>9.4722529057439395</v>
      </c>
      <c r="P434">
        <v>8.9049841334765993</v>
      </c>
      <c r="Q434">
        <v>9.3309132433670907</v>
      </c>
      <c r="R434">
        <v>9.44154616455587</v>
      </c>
      <c r="S434">
        <v>9.4426132244005405</v>
      </c>
      <c r="T434">
        <v>9.3577127678822993</v>
      </c>
      <c r="U434">
        <v>9.4980923495973304</v>
      </c>
      <c r="V434">
        <v>9.8751094616402604</v>
      </c>
      <c r="W434">
        <v>9.0229720371536697</v>
      </c>
      <c r="X434">
        <v>9.2460715326750904</v>
      </c>
      <c r="Y434">
        <v>9.2569646049814391</v>
      </c>
      <c r="Z434">
        <v>9.0681752383711398</v>
      </c>
      <c r="AA434">
        <v>9.3629923658633292</v>
      </c>
      <c r="AB434">
        <v>8.9631118758863604</v>
      </c>
      <c r="AC434">
        <v>9.0679318727545297</v>
      </c>
      <c r="AD434">
        <v>9.6647991342491704</v>
      </c>
      <c r="AE434">
        <v>9.1499660962945306</v>
      </c>
      <c r="AF434">
        <v>9.4460670063727292</v>
      </c>
      <c r="AG434">
        <v>9.5710566912882094</v>
      </c>
      <c r="AH434">
        <v>9.8344546590889497</v>
      </c>
      <c r="AI434">
        <v>9.8138039201067393</v>
      </c>
      <c r="AJ434">
        <v>9.8557086603732493</v>
      </c>
      <c r="AK434">
        <v>10.0398372435084</v>
      </c>
      <c r="AL434">
        <v>9.4422094644450798</v>
      </c>
      <c r="AM434">
        <v>9.2819520290370896</v>
      </c>
    </row>
    <row r="435" spans="1:39" x14ac:dyDescent="0.25">
      <c r="A435" s="14" t="s">
        <v>1185</v>
      </c>
      <c r="B435">
        <v>5777</v>
      </c>
      <c r="C435" t="s">
        <v>1186</v>
      </c>
      <c r="D435" t="s">
        <v>1750</v>
      </c>
      <c r="E435">
        <v>12.1055337301748</v>
      </c>
      <c r="F435">
        <v>11.7453444712513</v>
      </c>
      <c r="G435">
        <v>12.597808120005499</v>
      </c>
      <c r="H435">
        <v>12.472937601895399</v>
      </c>
      <c r="I435">
        <v>11.8025283223407</v>
      </c>
      <c r="J435">
        <v>12.113818890004801</v>
      </c>
      <c r="K435">
        <v>11.354159780049001</v>
      </c>
      <c r="L435">
        <v>11.686434892270199</v>
      </c>
      <c r="M435">
        <v>11.8687830195683</v>
      </c>
      <c r="N435">
        <v>11.6090197678098</v>
      </c>
      <c r="O435">
        <v>11.837413469761399</v>
      </c>
      <c r="P435">
        <v>11.8971958301023</v>
      </c>
      <c r="Q435">
        <v>11.812144967142601</v>
      </c>
      <c r="R435">
        <v>11.6509412453634</v>
      </c>
      <c r="S435">
        <v>11.762603515046401</v>
      </c>
      <c r="T435">
        <v>12.0430571596672</v>
      </c>
      <c r="U435">
        <v>11.8554759822667</v>
      </c>
      <c r="V435">
        <v>11.6585618627785</v>
      </c>
      <c r="W435">
        <v>11.667116257084301</v>
      </c>
      <c r="X435">
        <v>11.9142361727425</v>
      </c>
      <c r="Y435">
        <v>11.889675508313401</v>
      </c>
      <c r="Z435">
        <v>11.7874240087722</v>
      </c>
      <c r="AA435">
        <v>12.0081222979528</v>
      </c>
      <c r="AB435">
        <v>11.9231624958386</v>
      </c>
      <c r="AC435">
        <v>11.8578627298682</v>
      </c>
      <c r="AD435">
        <v>11.7468677564744</v>
      </c>
      <c r="AE435">
        <v>12.127008284762001</v>
      </c>
      <c r="AF435">
        <v>11.9020377024873</v>
      </c>
      <c r="AG435">
        <v>11.839374317928799</v>
      </c>
      <c r="AH435">
        <v>11.999529402795201</v>
      </c>
      <c r="AI435">
        <v>12.182428948280601</v>
      </c>
      <c r="AJ435">
        <v>11.623663975031601</v>
      </c>
      <c r="AK435">
        <v>11.9416752216483</v>
      </c>
      <c r="AL435">
        <v>12.052935061231301</v>
      </c>
      <c r="AM435">
        <v>11.7296256767982</v>
      </c>
    </row>
    <row r="436" spans="1:39" x14ac:dyDescent="0.25">
      <c r="A436" s="14" t="s">
        <v>1187</v>
      </c>
      <c r="B436">
        <v>5778</v>
      </c>
      <c r="C436" t="s">
        <v>1188</v>
      </c>
      <c r="D436" t="s">
        <v>1751</v>
      </c>
      <c r="E436">
        <v>8.4059414100262497</v>
      </c>
      <c r="F436">
        <v>8.6598565721860208</v>
      </c>
      <c r="G436">
        <v>7.88931987309088</v>
      </c>
      <c r="H436">
        <v>8.1831691193010592</v>
      </c>
      <c r="I436">
        <v>8.8181251773917495</v>
      </c>
      <c r="J436">
        <v>8.6063351419613898</v>
      </c>
      <c r="K436">
        <v>8.4722529456759101</v>
      </c>
      <c r="L436">
        <v>8.3332425838660207</v>
      </c>
      <c r="M436">
        <v>8.9839915036278608</v>
      </c>
      <c r="N436">
        <v>8.1608971267737296</v>
      </c>
      <c r="O436">
        <v>8.5657716433885192</v>
      </c>
      <c r="P436">
        <v>8.4367452390571192</v>
      </c>
      <c r="Q436">
        <v>8.7030952636841299</v>
      </c>
      <c r="R436">
        <v>8.5110109842189701</v>
      </c>
      <c r="S436">
        <v>8.5134635508710002</v>
      </c>
      <c r="T436">
        <v>8.5821443344923392</v>
      </c>
      <c r="U436">
        <v>8.5980881395740507</v>
      </c>
      <c r="V436">
        <v>8.6264496776247093</v>
      </c>
      <c r="W436">
        <v>8.6278012115005502</v>
      </c>
      <c r="X436">
        <v>8.6283847260886795</v>
      </c>
      <c r="Y436">
        <v>8.5082593437222798</v>
      </c>
      <c r="Z436">
        <v>8.3056388201553801</v>
      </c>
      <c r="AA436">
        <v>8.6803621787883891</v>
      </c>
      <c r="AB436">
        <v>8.1072131018707108</v>
      </c>
      <c r="AC436">
        <v>8.00600412361133</v>
      </c>
      <c r="AD436">
        <v>9.1333155155389001</v>
      </c>
      <c r="AE436">
        <v>8.7332636285205805</v>
      </c>
      <c r="AF436">
        <v>8.6127575431453192</v>
      </c>
      <c r="AG436">
        <v>8.9696686426539394</v>
      </c>
      <c r="AH436">
        <v>8.1957499349614604</v>
      </c>
      <c r="AI436">
        <v>8.1920922332383697</v>
      </c>
      <c r="AJ436">
        <v>8.7522453404291998</v>
      </c>
      <c r="AK436">
        <v>8.7488805356889099</v>
      </c>
      <c r="AL436">
        <v>8.5012449347420294</v>
      </c>
      <c r="AM436">
        <v>8.8215539963583698</v>
      </c>
    </row>
    <row r="437" spans="1:39" x14ac:dyDescent="0.25">
      <c r="A437" s="14" t="s">
        <v>1189</v>
      </c>
      <c r="B437">
        <v>5788</v>
      </c>
      <c r="C437" t="s">
        <v>1190</v>
      </c>
      <c r="D437" t="s">
        <v>1752</v>
      </c>
      <c r="E437">
        <v>11.6251838409391</v>
      </c>
      <c r="F437">
        <v>11.5130365810498</v>
      </c>
      <c r="G437">
        <v>11.413261935866201</v>
      </c>
      <c r="H437">
        <v>11.675739031863399</v>
      </c>
      <c r="I437">
        <v>11.6485637125624</v>
      </c>
      <c r="J437">
        <v>11.684784239646699</v>
      </c>
      <c r="K437">
        <v>11.6671580027357</v>
      </c>
      <c r="L437">
        <v>11.3197004367929</v>
      </c>
      <c r="M437">
        <v>11.2829469523409</v>
      </c>
      <c r="N437">
        <v>11.3905416639035</v>
      </c>
      <c r="O437">
        <v>11.514213437352</v>
      </c>
      <c r="P437">
        <v>11.5785744338854</v>
      </c>
      <c r="Q437">
        <v>11.4196174686386</v>
      </c>
      <c r="R437">
        <v>11.445315103174901</v>
      </c>
      <c r="S437">
        <v>11.287513784323901</v>
      </c>
      <c r="T437">
        <v>11.3789813846359</v>
      </c>
      <c r="U437">
        <v>11.2274447596537</v>
      </c>
      <c r="V437">
        <v>11.263050986971001</v>
      </c>
      <c r="W437">
        <v>11.769030779942399</v>
      </c>
      <c r="X437">
        <v>11.561131455179099</v>
      </c>
      <c r="Y437">
        <v>11.1353104489486</v>
      </c>
      <c r="Z437">
        <v>11.318733199687999</v>
      </c>
      <c r="AA437">
        <v>11.4111053059457</v>
      </c>
      <c r="AB437">
        <v>11.3197765231986</v>
      </c>
      <c r="AC437">
        <v>11.5427114557253</v>
      </c>
      <c r="AD437">
        <v>11.4387699702738</v>
      </c>
      <c r="AE437">
        <v>11.3031543086275</v>
      </c>
      <c r="AF437">
        <v>11.1695493711753</v>
      </c>
      <c r="AG437">
        <v>11.2297172899546</v>
      </c>
      <c r="AH437">
        <v>12.139309240617401</v>
      </c>
      <c r="AI437">
        <v>12.031471551848901</v>
      </c>
      <c r="AJ437">
        <v>12.041081404490599</v>
      </c>
      <c r="AK437">
        <v>11.8273029606777</v>
      </c>
      <c r="AL437">
        <v>11.6651081833971</v>
      </c>
      <c r="AM437">
        <v>11.4293750319846</v>
      </c>
    </row>
    <row r="438" spans="1:39" x14ac:dyDescent="0.25">
      <c r="A438" s="14" t="s">
        <v>1191</v>
      </c>
      <c r="B438">
        <v>5795</v>
      </c>
      <c r="C438" t="s">
        <v>1192</v>
      </c>
      <c r="D438" t="s">
        <v>1753</v>
      </c>
      <c r="E438">
        <v>9.9963998985022595</v>
      </c>
      <c r="F438">
        <v>9.9827429500982507</v>
      </c>
      <c r="G438">
        <v>10.3141605474001</v>
      </c>
      <c r="H438">
        <v>10.100164592545999</v>
      </c>
      <c r="I438">
        <v>9.5918493215680698</v>
      </c>
      <c r="J438">
        <v>9.9248646603868895</v>
      </c>
      <c r="K438">
        <v>9.7698517112015306</v>
      </c>
      <c r="L438">
        <v>10.1855709821097</v>
      </c>
      <c r="M438">
        <v>9.6491049829288702</v>
      </c>
      <c r="N438">
        <v>9.8889845695934806</v>
      </c>
      <c r="O438">
        <v>10.142525330834101</v>
      </c>
      <c r="P438">
        <v>9.7779788567412798</v>
      </c>
      <c r="Q438">
        <v>9.4349771046481798</v>
      </c>
      <c r="R438">
        <v>9.8980341073282201</v>
      </c>
      <c r="S438">
        <v>9.5919511654460692</v>
      </c>
      <c r="T438">
        <v>9.9347177468245302</v>
      </c>
      <c r="U438">
        <v>9.97560856042473</v>
      </c>
      <c r="V438">
        <v>9.8435307444452302</v>
      </c>
      <c r="W438">
        <v>9.4138026758988609</v>
      </c>
      <c r="X438">
        <v>9.7487957724894105</v>
      </c>
      <c r="Y438">
        <v>9.7528111828266404</v>
      </c>
      <c r="Z438">
        <v>9.7278718208384305</v>
      </c>
      <c r="AA438">
        <v>9.3967280037230605</v>
      </c>
      <c r="AB438">
        <v>9.8724251337617304</v>
      </c>
      <c r="AC438">
        <v>9.7859826067376297</v>
      </c>
      <c r="AD438">
        <v>9.6647991342491704</v>
      </c>
      <c r="AE438">
        <v>9.6260921049727806</v>
      </c>
      <c r="AF438">
        <v>9.6846642995656609</v>
      </c>
      <c r="AG438">
        <v>9.2006882413430908</v>
      </c>
      <c r="AH438">
        <v>10.082502884998901</v>
      </c>
      <c r="AI438">
        <v>9.8686279448512604</v>
      </c>
      <c r="AJ438">
        <v>9.5846648236087599</v>
      </c>
      <c r="AK438">
        <v>9.6835890754371903</v>
      </c>
      <c r="AL438">
        <v>9.5198388013173005</v>
      </c>
      <c r="AM438">
        <v>9.4790984992144303</v>
      </c>
    </row>
    <row r="439" spans="1:39" x14ac:dyDescent="0.25">
      <c r="A439" s="14" t="s">
        <v>1194</v>
      </c>
      <c r="B439">
        <v>5802</v>
      </c>
      <c r="C439" t="s">
        <v>1195</v>
      </c>
      <c r="D439" t="s">
        <v>1754</v>
      </c>
      <c r="E439">
        <v>6.3497983319887199</v>
      </c>
      <c r="F439">
        <v>7.2335918174839202</v>
      </c>
      <c r="G439">
        <v>6.5453654718735201</v>
      </c>
      <c r="H439">
        <v>6.2150783672558099</v>
      </c>
      <c r="I439">
        <v>5.9228225560584402</v>
      </c>
      <c r="J439">
        <v>6.2844070470740299</v>
      </c>
      <c r="K439">
        <v>6.6576422076155097</v>
      </c>
      <c r="L439">
        <v>6.8728810940776803</v>
      </c>
      <c r="M439">
        <v>5.5938225474276804</v>
      </c>
      <c r="N439">
        <v>6.7663652829295202</v>
      </c>
      <c r="O439">
        <v>6.1649881277899201</v>
      </c>
      <c r="P439">
        <v>6.28723169763777</v>
      </c>
      <c r="Q439">
        <v>6.1108647624989398</v>
      </c>
      <c r="R439">
        <v>6.4819485186165098</v>
      </c>
      <c r="S439">
        <v>6.4902312446332804</v>
      </c>
      <c r="T439">
        <v>6.9474287985740899</v>
      </c>
      <c r="U439">
        <v>6.0637517119228601</v>
      </c>
      <c r="V439">
        <v>7.0038903902458998</v>
      </c>
      <c r="W439">
        <v>5.87921369769282</v>
      </c>
      <c r="X439">
        <v>5.0723349172827596</v>
      </c>
      <c r="Y439">
        <v>6.0855137493081699</v>
      </c>
      <c r="Z439">
        <v>6.3022402436935101</v>
      </c>
      <c r="AA439">
        <v>6.1421161769742598</v>
      </c>
      <c r="AB439">
        <v>7.4433335439253403</v>
      </c>
      <c r="AC439">
        <v>5.8735538275876804</v>
      </c>
      <c r="AD439">
        <v>6.0220321820051499</v>
      </c>
      <c r="AE439">
        <v>7.8015889010847701</v>
      </c>
      <c r="AF439">
        <v>6.6978741567832696</v>
      </c>
      <c r="AG439">
        <v>6.44404028131519</v>
      </c>
      <c r="AH439">
        <v>6.7273630110896798</v>
      </c>
      <c r="AI439">
        <v>6.7146828736720199</v>
      </c>
      <c r="AJ439">
        <v>7.0816624141547599</v>
      </c>
      <c r="AK439">
        <v>6.5136640739948701</v>
      </c>
      <c r="AL439">
        <v>6.7733244801788297</v>
      </c>
      <c r="AM439">
        <v>6.9075565142555897</v>
      </c>
    </row>
    <row r="440" spans="1:39" x14ac:dyDescent="0.25">
      <c r="A440" s="14" t="s">
        <v>1196</v>
      </c>
      <c r="B440">
        <v>79037</v>
      </c>
      <c r="C440" t="s">
        <v>1197</v>
      </c>
      <c r="D440" t="s">
        <v>1198</v>
      </c>
      <c r="E440">
        <v>9.9058481407946406</v>
      </c>
      <c r="F440">
        <v>9.4513764577048303</v>
      </c>
      <c r="G440">
        <v>8.6599887709252901</v>
      </c>
      <c r="H440">
        <v>8.5115357746270508</v>
      </c>
      <c r="I440">
        <v>9.7668064001067698</v>
      </c>
      <c r="J440">
        <v>9.0085864862843898</v>
      </c>
      <c r="K440">
        <v>9.4206787801232892</v>
      </c>
      <c r="L440">
        <v>8.9354535655093503</v>
      </c>
      <c r="M440">
        <v>9.1445693328109208</v>
      </c>
      <c r="N440">
        <v>9.1631081540890804</v>
      </c>
      <c r="O440">
        <v>9.1176148695278094</v>
      </c>
      <c r="P440">
        <v>8.9812793138692708</v>
      </c>
      <c r="Q440">
        <v>8.9521670164798799</v>
      </c>
      <c r="R440">
        <v>9.0156856959824907</v>
      </c>
      <c r="S440">
        <v>8.9949341734389794</v>
      </c>
      <c r="T440">
        <v>8.8893258440105196</v>
      </c>
      <c r="U440">
        <v>8.8568224079742208</v>
      </c>
      <c r="V440">
        <v>9.4568145777288208</v>
      </c>
      <c r="W440">
        <v>10.6325287800375</v>
      </c>
      <c r="X440">
        <v>10.185829048423599</v>
      </c>
      <c r="Y440">
        <v>8.6120595638040101</v>
      </c>
      <c r="Z440">
        <v>8.7739921339666793</v>
      </c>
      <c r="AA440">
        <v>9.3331027939444091</v>
      </c>
      <c r="AB440">
        <v>9.1531025003827704</v>
      </c>
      <c r="AC440">
        <v>8.4995435965688895</v>
      </c>
      <c r="AD440">
        <v>9.3192512897204605</v>
      </c>
      <c r="AE440">
        <v>9.0384354950823695</v>
      </c>
      <c r="AF440">
        <v>8.9170426772454299</v>
      </c>
      <c r="AG440">
        <v>9.1359179859528599</v>
      </c>
      <c r="AH440">
        <v>9.6009335334981696</v>
      </c>
      <c r="AI440">
        <v>9.4112907302220901</v>
      </c>
      <c r="AJ440">
        <v>10.0965247461627</v>
      </c>
      <c r="AK440">
        <v>9.6463779963401102</v>
      </c>
      <c r="AL440">
        <v>9.5215173297682902</v>
      </c>
      <c r="AM440">
        <v>9.2998739370343504</v>
      </c>
    </row>
    <row r="441" spans="1:39" x14ac:dyDescent="0.25">
      <c r="A441" s="14" t="s">
        <v>1201</v>
      </c>
      <c r="B441">
        <v>29920</v>
      </c>
      <c r="C441" t="s">
        <v>1202</v>
      </c>
      <c r="D441" t="s">
        <v>1755</v>
      </c>
      <c r="E441">
        <v>4.9574809092099601</v>
      </c>
      <c r="F441">
        <v>5.42623689542632</v>
      </c>
      <c r="G441">
        <v>5.6104605000954004</v>
      </c>
      <c r="H441">
        <v>5.9592394628262104</v>
      </c>
      <c r="I441">
        <v>5.8936762103989198</v>
      </c>
      <c r="J441">
        <v>4.7819067065448504</v>
      </c>
      <c r="K441">
        <v>5.8921074612525297</v>
      </c>
      <c r="L441">
        <v>6.1762732375276199</v>
      </c>
      <c r="M441">
        <v>6.0695559783940798</v>
      </c>
      <c r="N441">
        <v>5.5935286860673097</v>
      </c>
      <c r="O441">
        <v>5.9930354450006202</v>
      </c>
      <c r="P441">
        <v>6.2018402064071303</v>
      </c>
      <c r="Q441">
        <v>5.8738255651980902</v>
      </c>
      <c r="R441">
        <v>6.3594645120915096</v>
      </c>
      <c r="S441">
        <v>5.8958700459098798</v>
      </c>
      <c r="T441">
        <v>5.9725197795369196</v>
      </c>
      <c r="U441">
        <v>6.1365080543581696</v>
      </c>
      <c r="V441">
        <v>6.0181042494656003</v>
      </c>
      <c r="W441">
        <v>5.5991057785000899</v>
      </c>
      <c r="X441">
        <v>5.6342138048908703</v>
      </c>
      <c r="Y441">
        <v>5.6000869221379297</v>
      </c>
      <c r="Z441">
        <v>5.7036028060752804</v>
      </c>
      <c r="AA441">
        <v>6.4296927670708497</v>
      </c>
      <c r="AB441">
        <v>5.7687338307195004</v>
      </c>
      <c r="AC441">
        <v>6.10385144700947</v>
      </c>
      <c r="AD441">
        <v>6.2713916509418697</v>
      </c>
      <c r="AE441">
        <v>6.0625032550442004</v>
      </c>
      <c r="AF441">
        <v>6.1352794690905696</v>
      </c>
      <c r="AG441">
        <v>6.31128507246342</v>
      </c>
      <c r="AH441">
        <v>5.7074634536519699</v>
      </c>
      <c r="AI441">
        <v>5.9335174755952798</v>
      </c>
      <c r="AJ441">
        <v>6.2657454785937299</v>
      </c>
      <c r="AK441">
        <v>5.8355921688822399</v>
      </c>
      <c r="AL441">
        <v>6.2651775765085098</v>
      </c>
      <c r="AM441">
        <v>6.3225940135344398</v>
      </c>
    </row>
    <row r="442" spans="1:39" x14ac:dyDescent="0.25">
      <c r="A442" s="14" t="s">
        <v>1203</v>
      </c>
      <c r="B442">
        <v>5879</v>
      </c>
      <c r="C442" t="s">
        <v>1204</v>
      </c>
      <c r="D442" t="s">
        <v>1756</v>
      </c>
      <c r="E442">
        <v>11.6281371583284</v>
      </c>
      <c r="F442">
        <v>11.809941187900399</v>
      </c>
      <c r="G442">
        <v>12.4021979767925</v>
      </c>
      <c r="H442">
        <v>12.334797662622099</v>
      </c>
      <c r="I442">
        <v>11.783288814575601</v>
      </c>
      <c r="J442">
        <v>12.0932766097336</v>
      </c>
      <c r="K442">
        <v>11.6341136721193</v>
      </c>
      <c r="L442">
        <v>12.04280609552</v>
      </c>
      <c r="M442">
        <v>11.860609088122599</v>
      </c>
      <c r="N442">
        <v>11.9777041139206</v>
      </c>
      <c r="O442">
        <v>12.0829132882783</v>
      </c>
      <c r="P442">
        <v>12.0649688228412</v>
      </c>
      <c r="Q442">
        <v>11.875032673098</v>
      </c>
      <c r="R442">
        <v>11.7941982963437</v>
      </c>
      <c r="S442">
        <v>12.0412278257129</v>
      </c>
      <c r="T442">
        <v>12.353242063837101</v>
      </c>
      <c r="U442">
        <v>12.0103051197905</v>
      </c>
      <c r="V442">
        <v>12.101818205867</v>
      </c>
      <c r="W442">
        <v>10.9784841455714</v>
      </c>
      <c r="X442">
        <v>11.548840049279001</v>
      </c>
      <c r="Y442">
        <v>12.139866113836399</v>
      </c>
      <c r="Z442">
        <v>11.989797496828301</v>
      </c>
      <c r="AA442">
        <v>11.9188394803782</v>
      </c>
      <c r="AB442">
        <v>12.2910890154465</v>
      </c>
      <c r="AC442">
        <v>12.081506730220299</v>
      </c>
      <c r="AD442">
        <v>11.8687052547796</v>
      </c>
      <c r="AE442">
        <v>12.194511481188201</v>
      </c>
      <c r="AF442">
        <v>12.1079721230948</v>
      </c>
      <c r="AG442">
        <v>11.991867015898199</v>
      </c>
      <c r="AH442">
        <v>11.6635975682803</v>
      </c>
      <c r="AI442">
        <v>11.530452617982499</v>
      </c>
      <c r="AJ442">
        <v>11.0172895376828</v>
      </c>
      <c r="AK442">
        <v>11.1860894159664</v>
      </c>
      <c r="AL442">
        <v>11.987036278284499</v>
      </c>
      <c r="AM442">
        <v>12.004027661125599</v>
      </c>
    </row>
    <row r="443" spans="1:39" x14ac:dyDescent="0.25">
      <c r="A443" s="14" t="s">
        <v>1207</v>
      </c>
      <c r="B443">
        <v>5914</v>
      </c>
      <c r="C443" t="s">
        <v>1208</v>
      </c>
      <c r="D443" t="s">
        <v>1757</v>
      </c>
      <c r="E443">
        <v>9.6694346153680897</v>
      </c>
      <c r="F443">
        <v>9.3891329007635793</v>
      </c>
      <c r="G443">
        <v>10.335174964359499</v>
      </c>
      <c r="H443">
        <v>10.219579759490699</v>
      </c>
      <c r="I443">
        <v>9.3979074390072199</v>
      </c>
      <c r="J443">
        <v>9.9248646603868895</v>
      </c>
      <c r="K443">
        <v>8.69533449768746</v>
      </c>
      <c r="L443">
        <v>9.3807881681338099</v>
      </c>
      <c r="M443">
        <v>8.8369965309006293</v>
      </c>
      <c r="N443">
        <v>9.0167401167918495</v>
      </c>
      <c r="O443">
        <v>9.2817117340915996</v>
      </c>
      <c r="P443">
        <v>9.2149756085962604</v>
      </c>
      <c r="Q443">
        <v>9.0494642178347906</v>
      </c>
      <c r="R443">
        <v>9.4986272597631398</v>
      </c>
      <c r="S443">
        <v>9.5249408989209297</v>
      </c>
      <c r="T443">
        <v>9.4091595333009703</v>
      </c>
      <c r="U443">
        <v>9.2664666484828402</v>
      </c>
      <c r="V443">
        <v>9.1594600987111505</v>
      </c>
      <c r="W443">
        <v>9.5861667227925906</v>
      </c>
      <c r="X443">
        <v>9.6771969754416194</v>
      </c>
      <c r="Y443">
        <v>9.3327179260402495</v>
      </c>
      <c r="Z443">
        <v>9.4024562733244199</v>
      </c>
      <c r="AA443">
        <v>9.0853204719708707</v>
      </c>
      <c r="AB443">
        <v>9.2850399707737203</v>
      </c>
      <c r="AC443">
        <v>9.2579224972509504</v>
      </c>
      <c r="AD443">
        <v>8.7939576145251603</v>
      </c>
      <c r="AE443">
        <v>9.6403763309790307</v>
      </c>
      <c r="AF443">
        <v>9.3223650216910592</v>
      </c>
      <c r="AG443">
        <v>9.0885304834230691</v>
      </c>
      <c r="AH443">
        <v>9.4262817011079196</v>
      </c>
      <c r="AI443">
        <v>9.4769217040519393</v>
      </c>
      <c r="AJ443">
        <v>8.7279068899866008</v>
      </c>
      <c r="AK443">
        <v>9.0055171703245502</v>
      </c>
      <c r="AL443">
        <v>9.2949249199025594</v>
      </c>
      <c r="AM443">
        <v>8.8703454351585194</v>
      </c>
    </row>
    <row r="444" spans="1:39" x14ac:dyDescent="0.25">
      <c r="A444" s="14" t="s">
        <v>1210</v>
      </c>
      <c r="B444">
        <v>10125</v>
      </c>
      <c r="C444" t="s">
        <v>1211</v>
      </c>
      <c r="D444" t="s">
        <v>1212</v>
      </c>
      <c r="E444">
        <v>9.7234575900352294</v>
      </c>
      <c r="F444">
        <v>10.1021939283681</v>
      </c>
      <c r="G444">
        <v>9.4552124108134503</v>
      </c>
      <c r="H444">
        <v>9.3890052992556097</v>
      </c>
      <c r="I444">
        <v>10.865806154245499</v>
      </c>
      <c r="J444">
        <v>9.93165382604953</v>
      </c>
      <c r="K444">
        <v>10.9616377864148</v>
      </c>
      <c r="L444">
        <v>10.024500441000701</v>
      </c>
      <c r="M444">
        <v>10.435386895158301</v>
      </c>
      <c r="N444">
        <v>9.9375824430259598</v>
      </c>
      <c r="O444">
        <v>10.342099669825499</v>
      </c>
      <c r="P444">
        <v>10.320021632755401</v>
      </c>
      <c r="Q444">
        <v>10.522825058248801</v>
      </c>
      <c r="R444">
        <v>10.343396143463901</v>
      </c>
      <c r="S444">
        <v>10.0563347181031</v>
      </c>
      <c r="T444">
        <v>9.9818175241190108</v>
      </c>
      <c r="U444">
        <v>9.9182977172351094</v>
      </c>
      <c r="V444">
        <v>10.321526875500901</v>
      </c>
      <c r="W444">
        <v>10.5665379160437</v>
      </c>
      <c r="X444">
        <v>9.6077954565863397</v>
      </c>
      <c r="Y444">
        <v>9.5721668366804895</v>
      </c>
      <c r="Z444">
        <v>10.0203691958469</v>
      </c>
      <c r="AA444">
        <v>10.412205340342</v>
      </c>
      <c r="AB444">
        <v>9.5399693269704606</v>
      </c>
      <c r="AC444">
        <v>10.260576950696899</v>
      </c>
      <c r="AD444">
        <v>10.291291208379601</v>
      </c>
      <c r="AE444">
        <v>10.283379443933301</v>
      </c>
      <c r="AF444">
        <v>9.8577454935616604</v>
      </c>
      <c r="AG444">
        <v>10.122359880658101</v>
      </c>
      <c r="AH444">
        <v>9.9060449137173503</v>
      </c>
      <c r="AI444">
        <v>10.0758703990066</v>
      </c>
      <c r="AJ444">
        <v>10.9902593317137</v>
      </c>
      <c r="AK444">
        <v>10.536031887023301</v>
      </c>
      <c r="AL444">
        <v>10.1053610285405</v>
      </c>
      <c r="AM444">
        <v>10.2690129733296</v>
      </c>
    </row>
    <row r="445" spans="1:39" x14ac:dyDescent="0.25">
      <c r="A445" s="14" t="s">
        <v>1213</v>
      </c>
      <c r="B445">
        <v>25780</v>
      </c>
      <c r="C445" t="s">
        <v>1214</v>
      </c>
      <c r="D445" t="s">
        <v>1215</v>
      </c>
      <c r="E445">
        <v>7.9271072601664399</v>
      </c>
      <c r="F445">
        <v>7.7660868983109497</v>
      </c>
      <c r="G445">
        <v>6.7897841995399704</v>
      </c>
      <c r="H445">
        <v>7.1410777858120298</v>
      </c>
      <c r="I445">
        <v>6.9932118839498401</v>
      </c>
      <c r="J445">
        <v>6.5427190426654196</v>
      </c>
      <c r="K445">
        <v>6.2255311949777203</v>
      </c>
      <c r="L445">
        <v>7.12564716445765</v>
      </c>
      <c r="M445">
        <v>6.5596068320897603</v>
      </c>
      <c r="N445">
        <v>7.0975711914049002</v>
      </c>
      <c r="O445">
        <v>6.2128166528805302</v>
      </c>
      <c r="P445">
        <v>6.9632292745125497</v>
      </c>
      <c r="Q445">
        <v>7.3610913920321099</v>
      </c>
      <c r="R445">
        <v>6.0556837639144101</v>
      </c>
      <c r="S445">
        <v>6.4522633944342598</v>
      </c>
      <c r="T445">
        <v>6.59027221537574</v>
      </c>
      <c r="U445">
        <v>8.1482852221345308</v>
      </c>
      <c r="V445">
        <v>7.3680467205225604</v>
      </c>
      <c r="W445">
        <v>8.25118247507978</v>
      </c>
      <c r="X445">
        <v>7.0550569258509199</v>
      </c>
      <c r="Y445">
        <v>5.9711810738291797</v>
      </c>
      <c r="Z445">
        <v>6.8781005373074198</v>
      </c>
      <c r="AA445">
        <v>7.4640442718616304</v>
      </c>
      <c r="AB445">
        <v>6.3902222074657704</v>
      </c>
      <c r="AC445">
        <v>7.4677348583382104</v>
      </c>
      <c r="AD445">
        <v>5.9945514455830402</v>
      </c>
      <c r="AE445">
        <v>6.4344720324311497</v>
      </c>
      <c r="AF445">
        <v>7.1681940915633096</v>
      </c>
      <c r="AG445">
        <v>6.9915280766176799</v>
      </c>
      <c r="AH445">
        <v>7.9298558749884203</v>
      </c>
      <c r="AI445">
        <v>7.6704830697614899</v>
      </c>
      <c r="AJ445">
        <v>7.0383349824906603</v>
      </c>
      <c r="AK445">
        <v>8.6152021004569406</v>
      </c>
      <c r="AL445">
        <v>6.6921877174534297</v>
      </c>
      <c r="AM445">
        <v>6.8805894666553202</v>
      </c>
    </row>
    <row r="446" spans="1:39" x14ac:dyDescent="0.25">
      <c r="A446" s="14" t="s">
        <v>1216</v>
      </c>
      <c r="B446">
        <v>5934</v>
      </c>
      <c r="C446" t="s">
        <v>1217</v>
      </c>
      <c r="D446" t="s">
        <v>1218</v>
      </c>
      <c r="E446">
        <v>10.329620450051101</v>
      </c>
      <c r="F446">
        <v>11.2748598358557</v>
      </c>
      <c r="G446">
        <v>10.515935995010899</v>
      </c>
      <c r="H446">
        <v>10.881834959140599</v>
      </c>
      <c r="I446">
        <v>11.230979531173199</v>
      </c>
      <c r="J446">
        <v>11.1394587111629</v>
      </c>
      <c r="K446">
        <v>11.7030646199903</v>
      </c>
      <c r="L446">
        <v>10.9818503466173</v>
      </c>
      <c r="M446">
        <v>11.1969852269621</v>
      </c>
      <c r="N446">
        <v>11.016128675782101</v>
      </c>
      <c r="O446">
        <v>11.1644814745658</v>
      </c>
      <c r="P446">
        <v>11.2144306812844</v>
      </c>
      <c r="Q446">
        <v>11.5487744254637</v>
      </c>
      <c r="R446">
        <v>11.265746247154601</v>
      </c>
      <c r="S446">
        <v>11.1563975961331</v>
      </c>
      <c r="T446">
        <v>11.1396783466879</v>
      </c>
      <c r="U446">
        <v>10.9105389561579</v>
      </c>
      <c r="V446">
        <v>11.0930327369722</v>
      </c>
      <c r="W446">
        <v>10.8134248993009</v>
      </c>
      <c r="X446">
        <v>10.217235895042601</v>
      </c>
      <c r="Y446">
        <v>10.6444810414964</v>
      </c>
      <c r="Z446">
        <v>11.0193346349987</v>
      </c>
      <c r="AA446">
        <v>11.337162641964801</v>
      </c>
      <c r="AB446">
        <v>10.9270522125138</v>
      </c>
      <c r="AC446">
        <v>11.3222261001535</v>
      </c>
      <c r="AD446">
        <v>11.5544432459996</v>
      </c>
      <c r="AE446">
        <v>11.035060768301699</v>
      </c>
      <c r="AF446">
        <v>10.9599690021535</v>
      </c>
      <c r="AG446">
        <v>11.316706706205499</v>
      </c>
      <c r="AH446">
        <v>11.3617016619538</v>
      </c>
      <c r="AI446">
        <v>11.5117853237424</v>
      </c>
      <c r="AJ446">
        <v>11.9947996817739</v>
      </c>
      <c r="AK446">
        <v>11.387620780241299</v>
      </c>
      <c r="AL446">
        <v>11.192231211436701</v>
      </c>
      <c r="AM446">
        <v>11.0307199248207</v>
      </c>
    </row>
    <row r="447" spans="1:39" x14ac:dyDescent="0.25">
      <c r="A447" s="14" t="s">
        <v>1219</v>
      </c>
      <c r="B447">
        <v>9978</v>
      </c>
      <c r="C447" t="s">
        <v>1220</v>
      </c>
      <c r="D447" t="s">
        <v>1759</v>
      </c>
      <c r="E447">
        <v>9.9480576553233302</v>
      </c>
      <c r="F447">
        <v>9.9379895491937003</v>
      </c>
      <c r="G447">
        <v>10.795627443821401</v>
      </c>
      <c r="H447">
        <v>10.1646133002728</v>
      </c>
      <c r="I447">
        <v>10.196338445760601</v>
      </c>
      <c r="J447">
        <v>10.334789236272099</v>
      </c>
      <c r="K447">
        <v>10.193695107855699</v>
      </c>
      <c r="L447">
        <v>10.4268166991782</v>
      </c>
      <c r="M447">
        <v>10.407603738644699</v>
      </c>
      <c r="N447">
        <v>10.0671975423614</v>
      </c>
      <c r="O447">
        <v>10.3376122788332</v>
      </c>
      <c r="P447">
        <v>10.4935443793064</v>
      </c>
      <c r="Q447">
        <v>10.2892655460086</v>
      </c>
      <c r="R447">
        <v>10.164208220692601</v>
      </c>
      <c r="S447">
        <v>10.4353329984844</v>
      </c>
      <c r="T447">
        <v>10.3894992565499</v>
      </c>
      <c r="U447">
        <v>10.479566316009601</v>
      </c>
      <c r="V447">
        <v>10.631081126356399</v>
      </c>
      <c r="W447">
        <v>9.7269159060461803</v>
      </c>
      <c r="X447">
        <v>9.6912447499272503</v>
      </c>
      <c r="Y447">
        <v>10.121137659038901</v>
      </c>
      <c r="Z447">
        <v>10.198201279143801</v>
      </c>
      <c r="AA447">
        <v>10.3855702138385</v>
      </c>
      <c r="AB447">
        <v>10.381177067862801</v>
      </c>
      <c r="AC447">
        <v>10.473466669774799</v>
      </c>
      <c r="AD447">
        <v>10.5035650930709</v>
      </c>
      <c r="AE447">
        <v>10.3446377600725</v>
      </c>
      <c r="AF447">
        <v>10.294063912927699</v>
      </c>
      <c r="AG447">
        <v>10.220491390946201</v>
      </c>
      <c r="AH447">
        <v>10.224038979392899</v>
      </c>
      <c r="AI447">
        <v>9.99753164931745</v>
      </c>
      <c r="AJ447">
        <v>10.2180013784112</v>
      </c>
      <c r="AK447">
        <v>9.9880460340981401</v>
      </c>
      <c r="AL447">
        <v>10.116510195626701</v>
      </c>
      <c r="AM447">
        <v>10.520083763339001</v>
      </c>
    </row>
    <row r="448" spans="1:39" x14ac:dyDescent="0.25">
      <c r="A448" s="14" t="s">
        <v>1221</v>
      </c>
      <c r="B448">
        <v>5970</v>
      </c>
      <c r="C448" t="s">
        <v>1222</v>
      </c>
      <c r="D448" t="s">
        <v>1223</v>
      </c>
      <c r="E448">
        <v>8.3208856400734792</v>
      </c>
      <c r="F448">
        <v>8.7749650496573999</v>
      </c>
      <c r="G448">
        <v>8.7324510244740097</v>
      </c>
      <c r="H448">
        <v>8.5761448560501297</v>
      </c>
      <c r="I448">
        <v>9.0438379570198109</v>
      </c>
      <c r="J448">
        <v>8.8214350707314804</v>
      </c>
      <c r="K448">
        <v>8.8592760687851602</v>
      </c>
      <c r="L448">
        <v>8.4747967280800296</v>
      </c>
      <c r="M448">
        <v>8.5509245889899592</v>
      </c>
      <c r="N448">
        <v>8.9895885105318794</v>
      </c>
      <c r="O448">
        <v>8.6779393835956906</v>
      </c>
      <c r="P448">
        <v>8.8555154572123005</v>
      </c>
      <c r="Q448">
        <v>8.5422040741068805</v>
      </c>
      <c r="R448">
        <v>8.3776118588017692</v>
      </c>
      <c r="S448">
        <v>8.4761101363886304</v>
      </c>
      <c r="T448">
        <v>8.4543887872939703</v>
      </c>
      <c r="U448">
        <v>8.4345894072911705</v>
      </c>
      <c r="V448">
        <v>8.5551322731230606</v>
      </c>
      <c r="W448">
        <v>8.5094272795088806</v>
      </c>
      <c r="X448">
        <v>8.3735044520033206</v>
      </c>
      <c r="Y448">
        <v>8.2416329512254496</v>
      </c>
      <c r="Z448">
        <v>8.6564688304841795</v>
      </c>
      <c r="AA448">
        <v>8.6358539176488804</v>
      </c>
      <c r="AB448">
        <v>8.7300722103504</v>
      </c>
      <c r="AC448">
        <v>8.4305019521392399</v>
      </c>
      <c r="AD448">
        <v>8.3439602768925205</v>
      </c>
      <c r="AE448">
        <v>8.5712301699382696</v>
      </c>
      <c r="AF448">
        <v>8.3465313328218205</v>
      </c>
      <c r="AG448">
        <v>8.4946663543851599</v>
      </c>
      <c r="AH448">
        <v>8.6090008147662793</v>
      </c>
      <c r="AI448">
        <v>8.4360178161244601</v>
      </c>
      <c r="AJ448">
        <v>8.7169565904260597</v>
      </c>
      <c r="AK448">
        <v>8.5061304013094698</v>
      </c>
      <c r="AL448">
        <v>8.4944236688860197</v>
      </c>
      <c r="AM448">
        <v>8.5747337782649407</v>
      </c>
    </row>
    <row r="449" spans="1:39" x14ac:dyDescent="0.25">
      <c r="A449" s="14" t="s">
        <v>1224</v>
      </c>
      <c r="B449">
        <v>6004</v>
      </c>
      <c r="C449" t="s">
        <v>1225</v>
      </c>
      <c r="D449" t="s">
        <v>1226</v>
      </c>
      <c r="E449">
        <v>4.2794090040973201</v>
      </c>
      <c r="F449">
        <v>4.74816499031368</v>
      </c>
      <c r="G449">
        <v>4.1668538486197901</v>
      </c>
      <c r="H449">
        <v>4.1410777858120298</v>
      </c>
      <c r="I449">
        <v>4.8025283223407298</v>
      </c>
      <c r="J449">
        <v>4.8599092185461199</v>
      </c>
      <c r="K449">
        <v>5.9486909896188997</v>
      </c>
      <c r="L449">
        <v>4.1927613603161902</v>
      </c>
      <c r="M449">
        <v>4.5007131430362</v>
      </c>
      <c r="N449">
        <v>4.5670564747061198</v>
      </c>
      <c r="O449">
        <v>4.3896944149646098</v>
      </c>
      <c r="P449">
        <v>4.16621629667641</v>
      </c>
      <c r="Q449">
        <v>4.7103268329152099</v>
      </c>
      <c r="R449">
        <v>4.5792457199714196</v>
      </c>
      <c r="S449">
        <v>4.5453727988257402</v>
      </c>
      <c r="T449">
        <v>4.3624662978529303</v>
      </c>
      <c r="U449">
        <v>4.5980881395740498</v>
      </c>
      <c r="V449">
        <v>5.25256950310263</v>
      </c>
      <c r="W449">
        <v>4.87921369769282</v>
      </c>
      <c r="X449">
        <v>4.2649799952251604</v>
      </c>
      <c r="Y449">
        <v>4.1261557338055201</v>
      </c>
      <c r="Z449">
        <v>4.6187139084887701</v>
      </c>
      <c r="AA449">
        <v>4.4469707585026903</v>
      </c>
      <c r="AB449">
        <v>4.5918560686354297</v>
      </c>
      <c r="AC449">
        <v>3.9804690315041902</v>
      </c>
      <c r="AD449">
        <v>4.7535433460792502</v>
      </c>
      <c r="AE449">
        <v>4.0625032550442004</v>
      </c>
      <c r="AF449">
        <v>4.5723432746994099</v>
      </c>
      <c r="AG449">
        <v>4.3285630638952499</v>
      </c>
      <c r="AH449">
        <v>4.6250012934600004</v>
      </c>
      <c r="AI449">
        <v>4.6380615920691097</v>
      </c>
      <c r="AJ449">
        <v>4.0731004006513398</v>
      </c>
      <c r="AK449">
        <v>5.0161644145240603</v>
      </c>
      <c r="AL449">
        <v>4.0212519936224203</v>
      </c>
      <c r="AM449">
        <v>4.6121006307294197</v>
      </c>
    </row>
    <row r="450" spans="1:39" x14ac:dyDescent="0.25">
      <c r="A450" s="14" t="s">
        <v>1227</v>
      </c>
      <c r="B450">
        <v>5997</v>
      </c>
      <c r="C450" t="s">
        <v>1228</v>
      </c>
      <c r="D450" t="s">
        <v>1229</v>
      </c>
      <c r="E450">
        <v>13.462796265346199</v>
      </c>
      <c r="F450">
        <v>13.218010276285099</v>
      </c>
      <c r="G450">
        <v>11.740652492209099</v>
      </c>
      <c r="H450">
        <v>14.1407811486071</v>
      </c>
      <c r="I450">
        <v>12.9338261204911</v>
      </c>
      <c r="J450">
        <v>13.4932868905166</v>
      </c>
      <c r="K450">
        <v>12.793457098903399</v>
      </c>
      <c r="L450">
        <v>11.8830768611836</v>
      </c>
      <c r="M450">
        <v>11.962874554429099</v>
      </c>
      <c r="N450">
        <v>12.9379053019377</v>
      </c>
      <c r="O450">
        <v>12.272102325373799</v>
      </c>
      <c r="P450">
        <v>11.4818187533144</v>
      </c>
      <c r="Q450">
        <v>11.0818856955272</v>
      </c>
      <c r="R450">
        <v>11.8730671918116</v>
      </c>
      <c r="S450">
        <v>12.708770893178899</v>
      </c>
      <c r="T450">
        <v>11.9138204059313</v>
      </c>
      <c r="U450">
        <v>11.824156219053901</v>
      </c>
      <c r="V450">
        <v>11.673792802327799</v>
      </c>
      <c r="W450">
        <v>12.0106167665122</v>
      </c>
      <c r="X450">
        <v>13.5936549225531</v>
      </c>
      <c r="Y450">
        <v>12.9226160147598</v>
      </c>
      <c r="Z450">
        <v>11.9512591107502</v>
      </c>
      <c r="AA450">
        <v>11.976866053509401</v>
      </c>
      <c r="AB450">
        <v>12.507085965156699</v>
      </c>
      <c r="AC450">
        <v>12.177334575764799</v>
      </c>
      <c r="AD450">
        <v>12.822321624064701</v>
      </c>
      <c r="AE450">
        <v>12.2587075812854</v>
      </c>
      <c r="AF450">
        <v>12.7930513738253</v>
      </c>
      <c r="AG450">
        <v>12.7444054139849</v>
      </c>
      <c r="AH450">
        <v>12.3327664182383</v>
      </c>
      <c r="AI450">
        <v>13.818015906925099</v>
      </c>
      <c r="AJ450">
        <v>10.674429037889199</v>
      </c>
      <c r="AK450">
        <v>11.982627454804801</v>
      </c>
      <c r="AL450">
        <v>12.416504248104401</v>
      </c>
      <c r="AM450">
        <v>12.417697954550301</v>
      </c>
    </row>
    <row r="451" spans="1:39" x14ac:dyDescent="0.25">
      <c r="A451" s="14" t="s">
        <v>1230</v>
      </c>
      <c r="B451">
        <v>6009</v>
      </c>
      <c r="C451" t="s">
        <v>1231</v>
      </c>
      <c r="D451" t="s">
        <v>1232</v>
      </c>
      <c r="E451">
        <v>9.8401239585717999</v>
      </c>
      <c r="F451">
        <v>10.128409580791899</v>
      </c>
      <c r="G451">
        <v>10.448552098718601</v>
      </c>
      <c r="H451">
        <v>10.339199679085</v>
      </c>
      <c r="I451">
        <v>10.2704882123594</v>
      </c>
      <c r="J451">
        <v>10.547146754706199</v>
      </c>
      <c r="K451">
        <v>10.082722321462001</v>
      </c>
      <c r="L451">
        <v>10.2301835190669</v>
      </c>
      <c r="M451">
        <v>10.3123554234969</v>
      </c>
      <c r="N451">
        <v>10.077784019027099</v>
      </c>
      <c r="O451">
        <v>10.3669743384645</v>
      </c>
      <c r="P451">
        <v>10.2893030476575</v>
      </c>
      <c r="Q451">
        <v>10.241396325641199</v>
      </c>
      <c r="R451">
        <v>10.170727414076101</v>
      </c>
      <c r="S451">
        <v>10.403353793953301</v>
      </c>
      <c r="T451">
        <v>10.3683862693967</v>
      </c>
      <c r="U451">
        <v>10.3980635312661</v>
      </c>
      <c r="V451">
        <v>10.4009613429953</v>
      </c>
      <c r="W451">
        <v>9.6466192397027193</v>
      </c>
      <c r="X451">
        <v>9.5808843024847494</v>
      </c>
      <c r="Y451">
        <v>10.0855137493082</v>
      </c>
      <c r="Z451">
        <v>10.1432259436324</v>
      </c>
      <c r="AA451">
        <v>10.3945033386085</v>
      </c>
      <c r="AB451">
        <v>10.3221415975658</v>
      </c>
      <c r="AC451">
        <v>10.4007300528608</v>
      </c>
      <c r="AD451">
        <v>10.5408523259351</v>
      </c>
      <c r="AE451">
        <v>10.353335269705701</v>
      </c>
      <c r="AF451">
        <v>10.379698196756999</v>
      </c>
      <c r="AG451">
        <v>10.420061418380699</v>
      </c>
      <c r="AH451">
        <v>9.9804819480583902</v>
      </c>
      <c r="AI451">
        <v>10.095106617869501</v>
      </c>
      <c r="AJ451">
        <v>9.9776991847518595</v>
      </c>
      <c r="AK451">
        <v>9.9244687241515201</v>
      </c>
      <c r="AL451">
        <v>10.0839372618384</v>
      </c>
      <c r="AM451">
        <v>10.411235045982099</v>
      </c>
    </row>
    <row r="452" spans="1:39" x14ac:dyDescent="0.25">
      <c r="A452" s="14" t="s">
        <v>1233</v>
      </c>
      <c r="B452">
        <v>253260</v>
      </c>
      <c r="C452" t="s">
        <v>1234</v>
      </c>
      <c r="D452" t="s">
        <v>1760</v>
      </c>
      <c r="E452">
        <v>8.5069447287097297</v>
      </c>
      <c r="F452">
        <v>8.8691803912750498</v>
      </c>
      <c r="G452">
        <v>8.8060860118690698</v>
      </c>
      <c r="H452">
        <v>9.0928226172048099</v>
      </c>
      <c r="I452">
        <v>8.8297131516669598</v>
      </c>
      <c r="J452">
        <v>8.9066024539941608</v>
      </c>
      <c r="K452">
        <v>8.9761717260410006</v>
      </c>
      <c r="L452">
        <v>8.0776256495946992</v>
      </c>
      <c r="M452">
        <v>8.7127636201511791</v>
      </c>
      <c r="N452">
        <v>9.1227817542021796</v>
      </c>
      <c r="O452">
        <v>8.2965850105731302</v>
      </c>
      <c r="P452">
        <v>8.5991757039525094</v>
      </c>
      <c r="Q452">
        <v>8.6248913564091492</v>
      </c>
      <c r="R452">
        <v>8.2504406183366594</v>
      </c>
      <c r="S452">
        <v>8.3527277208833492</v>
      </c>
      <c r="T452">
        <v>8.5068562071881093</v>
      </c>
      <c r="U452">
        <v>8.2664666484828402</v>
      </c>
      <c r="V452">
        <v>8.1911689584384906</v>
      </c>
      <c r="W452">
        <v>9.1536946301777196</v>
      </c>
      <c r="X452">
        <v>8.5687607434022599</v>
      </c>
      <c r="Y452">
        <v>7.9373222698131398</v>
      </c>
      <c r="Z452">
        <v>8.3090294093561496</v>
      </c>
      <c r="AA452">
        <v>8.3765814306112905</v>
      </c>
      <c r="AB452">
        <v>8.4691735488605993</v>
      </c>
      <c r="AC452">
        <v>8.3380210361222709</v>
      </c>
      <c r="AD452">
        <v>8.2656552813927195</v>
      </c>
      <c r="AE452">
        <v>8.4946766666370692</v>
      </c>
      <c r="AF452">
        <v>8.2524630084609107</v>
      </c>
      <c r="AG452">
        <v>8.4440402813151891</v>
      </c>
      <c r="AH452">
        <v>9.3448933742672597</v>
      </c>
      <c r="AI452">
        <v>9.1281649064488199</v>
      </c>
      <c r="AJ452">
        <v>9.4506208215020209</v>
      </c>
      <c r="AK452">
        <v>9.4561785793341109</v>
      </c>
      <c r="AL452">
        <v>8.4598250073620491</v>
      </c>
      <c r="AM452">
        <v>8.2133649437796805</v>
      </c>
    </row>
    <row r="453" spans="1:39" x14ac:dyDescent="0.25">
      <c r="A453" s="14" t="s">
        <v>1235</v>
      </c>
      <c r="B453">
        <v>6093</v>
      </c>
      <c r="C453" t="s">
        <v>1236</v>
      </c>
      <c r="D453" t="s">
        <v>1761</v>
      </c>
      <c r="E453">
        <v>10.5399365543205</v>
      </c>
      <c r="F453">
        <v>10.445827623784201</v>
      </c>
      <c r="G453">
        <v>10.480825219678801</v>
      </c>
      <c r="H453">
        <v>10.655532311078799</v>
      </c>
      <c r="I453">
        <v>10.440098249268001</v>
      </c>
      <c r="J453">
        <v>10.837189142046</v>
      </c>
      <c r="K453">
        <v>10.023038331079</v>
      </c>
      <c r="L453">
        <v>9.9741210738408395</v>
      </c>
      <c r="M453">
        <v>10.264478796546101</v>
      </c>
      <c r="N453">
        <v>10.2540756770849</v>
      </c>
      <c r="O453">
        <v>9.9700254669541195</v>
      </c>
      <c r="P453">
        <v>10.184138204673699</v>
      </c>
      <c r="Q453">
        <v>10.2575298576721</v>
      </c>
      <c r="R453">
        <v>10.1823882367576</v>
      </c>
      <c r="S453">
        <v>10.270568616052399</v>
      </c>
      <c r="T453">
        <v>10.1806279748671</v>
      </c>
      <c r="U453">
        <v>10.139461371747499</v>
      </c>
      <c r="V453">
        <v>10.159460098711101</v>
      </c>
      <c r="W453">
        <v>10.6705681410567</v>
      </c>
      <c r="X453">
        <v>10.461377208028701</v>
      </c>
      <c r="Y453">
        <v>10.0542628153237</v>
      </c>
      <c r="Z453">
        <v>9.8906013208765309</v>
      </c>
      <c r="AA453">
        <v>10.0866990626547</v>
      </c>
      <c r="AB453">
        <v>9.9231624958386497</v>
      </c>
      <c r="AC453">
        <v>10.002836844532601</v>
      </c>
      <c r="AD453">
        <v>10.191957183447499</v>
      </c>
      <c r="AE453">
        <v>10.2776793375814</v>
      </c>
      <c r="AF453">
        <v>10.2135739950673</v>
      </c>
      <c r="AG453">
        <v>10.1722598330166</v>
      </c>
      <c r="AH453">
        <v>10.962754355509</v>
      </c>
      <c r="AI453">
        <v>10.935519828506401</v>
      </c>
      <c r="AJ453">
        <v>10.8631773312771</v>
      </c>
      <c r="AK453">
        <v>10.783569956534</v>
      </c>
      <c r="AL453">
        <v>10.1142872444305</v>
      </c>
      <c r="AM453">
        <v>9.8496365383264095</v>
      </c>
    </row>
    <row r="454" spans="1:39" x14ac:dyDescent="0.25">
      <c r="A454" s="14" t="s">
        <v>1237</v>
      </c>
      <c r="B454">
        <v>6095</v>
      </c>
      <c r="C454" t="s">
        <v>1238</v>
      </c>
      <c r="D454" t="s">
        <v>1239</v>
      </c>
      <c r="E454">
        <v>8.5018014254337704</v>
      </c>
      <c r="F454">
        <v>8.6111122383346004</v>
      </c>
      <c r="G454">
        <v>7.7078730017533497</v>
      </c>
      <c r="H454">
        <v>7.40885011065249</v>
      </c>
      <c r="I454">
        <v>8.6496537730909306</v>
      </c>
      <c r="J454">
        <v>8.4637307465185891</v>
      </c>
      <c r="K454">
        <v>8.9486909896188997</v>
      </c>
      <c r="L454">
        <v>8.1595944963809899</v>
      </c>
      <c r="M454">
        <v>8.3046289811270295</v>
      </c>
      <c r="N454">
        <v>8.6162999937259706</v>
      </c>
      <c r="O454">
        <v>8.3792526682429695</v>
      </c>
      <c r="P454">
        <v>8.6484192229723593</v>
      </c>
      <c r="Q454">
        <v>8.0608240799993407</v>
      </c>
      <c r="R454">
        <v>8.1952351163131993</v>
      </c>
      <c r="S454">
        <v>7.8887806211235603</v>
      </c>
      <c r="T454">
        <v>7.4543887872939703</v>
      </c>
      <c r="U454">
        <v>7.4725572574901902</v>
      </c>
      <c r="V454">
        <v>8.2823168464966805</v>
      </c>
      <c r="W454">
        <v>9.0863716053341097</v>
      </c>
      <c r="X454">
        <v>9.3093741145836102</v>
      </c>
      <c r="Y454">
        <v>7.2230172730581099</v>
      </c>
      <c r="Z454">
        <v>7.9536981562015798</v>
      </c>
      <c r="AA454">
        <v>8.2245783371662409</v>
      </c>
      <c r="AB454">
        <v>8.7049187331220601</v>
      </c>
      <c r="AC454">
        <v>8.2392032999043607</v>
      </c>
      <c r="AD454">
        <v>8.2248490650048396</v>
      </c>
      <c r="AE454">
        <v>7.7029608683570503</v>
      </c>
      <c r="AF454">
        <v>7.5641227678944398</v>
      </c>
      <c r="AG454">
        <v>7.9915280766176799</v>
      </c>
      <c r="AH454">
        <v>8.7996332975798399</v>
      </c>
      <c r="AI454">
        <v>8.6082459376335496</v>
      </c>
      <c r="AJ454">
        <v>9.5618969385476706</v>
      </c>
      <c r="AK454">
        <v>8.8682807875884109</v>
      </c>
      <c r="AL454">
        <v>8.1264713056769207</v>
      </c>
      <c r="AM454">
        <v>7.9728479745073102</v>
      </c>
    </row>
    <row r="455" spans="1:39" x14ac:dyDescent="0.25">
      <c r="A455" s="14" t="s">
        <v>1240</v>
      </c>
      <c r="B455">
        <v>64121</v>
      </c>
      <c r="C455" t="s">
        <v>1241</v>
      </c>
      <c r="D455" t="s">
        <v>1242</v>
      </c>
      <c r="E455">
        <v>8.5623429673688207</v>
      </c>
      <c r="F455">
        <v>8.7881806691615605</v>
      </c>
      <c r="G455">
        <v>8.8014471170655497</v>
      </c>
      <c r="H455">
        <v>8.7604290120781005</v>
      </c>
      <c r="I455">
        <v>8.8714234035517894</v>
      </c>
      <c r="J455">
        <v>8.6887973021533593</v>
      </c>
      <c r="K455">
        <v>8.9135871886629801</v>
      </c>
      <c r="L455">
        <v>8.6904317832411806</v>
      </c>
      <c r="M455">
        <v>8.6545184791152305</v>
      </c>
      <c r="N455">
        <v>8.8538281241798593</v>
      </c>
      <c r="O455">
        <v>8.8390018163281994</v>
      </c>
      <c r="P455">
        <v>8.7511787973975608</v>
      </c>
      <c r="Q455">
        <v>8.7943910977036808</v>
      </c>
      <c r="R455">
        <v>8.8337608934497691</v>
      </c>
      <c r="S455">
        <v>8.6787719242429393</v>
      </c>
      <c r="T455">
        <v>8.8492484046351798</v>
      </c>
      <c r="U455">
        <v>8.7944853523775492</v>
      </c>
      <c r="V455">
        <v>8.9381359447621893</v>
      </c>
      <c r="W455">
        <v>8.2180156111445797</v>
      </c>
      <c r="X455">
        <v>8.24225991872507</v>
      </c>
      <c r="Y455">
        <v>8.6704762500293295</v>
      </c>
      <c r="Z455">
        <v>8.6564688304841795</v>
      </c>
      <c r="AA455">
        <v>8.8938571238208706</v>
      </c>
      <c r="AB455">
        <v>8.8231816147418805</v>
      </c>
      <c r="AC455">
        <v>8.8525942089520306</v>
      </c>
      <c r="AD455">
        <v>8.8410061873295902</v>
      </c>
      <c r="AE455">
        <v>8.8607367871332503</v>
      </c>
      <c r="AF455">
        <v>8.7459068532050708</v>
      </c>
      <c r="AG455">
        <v>8.7817356920608702</v>
      </c>
      <c r="AH455">
        <v>8.3640869395005701</v>
      </c>
      <c r="AI455">
        <v>8.4969468147667904</v>
      </c>
      <c r="AJ455">
        <v>8.4018821665797603</v>
      </c>
      <c r="AK455">
        <v>8.2640919279676393</v>
      </c>
      <c r="AL455">
        <v>8.7158389855180705</v>
      </c>
      <c r="AM455">
        <v>8.7856642092350796</v>
      </c>
    </row>
    <row r="456" spans="1:39" x14ac:dyDescent="0.25">
      <c r="A456" s="14" t="s">
        <v>1243</v>
      </c>
      <c r="B456">
        <v>6237</v>
      </c>
      <c r="C456" t="s">
        <v>25</v>
      </c>
      <c r="D456" t="s">
        <v>1244</v>
      </c>
      <c r="E456">
        <v>7.0163745982635302</v>
      </c>
      <c r="F456">
        <v>6.6930234361212202</v>
      </c>
      <c r="G456">
        <v>8.7614023981701408</v>
      </c>
      <c r="H456">
        <v>8.03270162476724</v>
      </c>
      <c r="I456">
        <v>6.3450555567414897</v>
      </c>
      <c r="J456">
        <v>6.1038348014322104</v>
      </c>
      <c r="K456">
        <v>6.8181068798087496</v>
      </c>
      <c r="L456">
        <v>7.4680393619047303</v>
      </c>
      <c r="M456">
        <v>6.8032759130566296</v>
      </c>
      <c r="N456">
        <v>7.00199353142267</v>
      </c>
      <c r="O456">
        <v>7.3966138289043997</v>
      </c>
      <c r="P456">
        <v>6.6897782527334204</v>
      </c>
      <c r="Q456">
        <v>7.2162177626451696</v>
      </c>
      <c r="R456">
        <v>7.5555296509976202</v>
      </c>
      <c r="S456">
        <v>6.8816561866901704</v>
      </c>
      <c r="T456">
        <v>6.8424592389725403</v>
      </c>
      <c r="U456">
        <v>7.4345894072911696</v>
      </c>
      <c r="V456">
        <v>7.57449759798999</v>
      </c>
      <c r="W456">
        <v>6.4064607005576901</v>
      </c>
      <c r="X456">
        <v>6.7244116138624497</v>
      </c>
      <c r="Y456">
        <v>6.5210153511467297</v>
      </c>
      <c r="Z456">
        <v>7.6776075975423401</v>
      </c>
      <c r="AA456">
        <v>7.2543256805602896</v>
      </c>
      <c r="AB456">
        <v>7.2874626330405698</v>
      </c>
      <c r="AC456">
        <v>7.5654315322253503</v>
      </c>
      <c r="AD456">
        <v>7.4640367288842704</v>
      </c>
      <c r="AE456">
        <v>8.0835648705720207</v>
      </c>
      <c r="AF456">
        <v>7.4966159485361699</v>
      </c>
      <c r="AG456">
        <v>6.5061012494474397</v>
      </c>
      <c r="AH456">
        <v>6.5375384522096596</v>
      </c>
      <c r="AI456">
        <v>6.8050691101291303</v>
      </c>
      <c r="AJ456">
        <v>6.3389944606243702</v>
      </c>
      <c r="AK456">
        <v>6.8828978836605899</v>
      </c>
      <c r="AL456">
        <v>6.8818489369569997</v>
      </c>
      <c r="AM456">
        <v>7.27161008481563</v>
      </c>
    </row>
    <row r="457" spans="1:39" x14ac:dyDescent="0.25">
      <c r="A457" s="14" t="s">
        <v>1245</v>
      </c>
      <c r="B457">
        <v>91543</v>
      </c>
      <c r="C457" t="s">
        <v>1246</v>
      </c>
      <c r="D457" t="s">
        <v>1247</v>
      </c>
      <c r="E457">
        <v>8.2673361717967495</v>
      </c>
      <c r="F457">
        <v>9.3240823514318301</v>
      </c>
      <c r="G457">
        <v>12.1885556486915</v>
      </c>
      <c r="H457">
        <v>6.8000408679769597</v>
      </c>
      <c r="I457">
        <v>6.8788792084708401</v>
      </c>
      <c r="J457">
        <v>7.2118945472896598</v>
      </c>
      <c r="K457">
        <v>6.6911947673265297</v>
      </c>
      <c r="L457">
        <v>7.3031853500098398</v>
      </c>
      <c r="M457">
        <v>7.4267125615924199</v>
      </c>
      <c r="N457">
        <v>6.3357309285996601</v>
      </c>
      <c r="O457">
        <v>6.95604123751842</v>
      </c>
      <c r="P457">
        <v>6.6124725265659698</v>
      </c>
      <c r="Q457">
        <v>6.5422040741068797</v>
      </c>
      <c r="R457">
        <v>6.5792457199714196</v>
      </c>
      <c r="S457">
        <v>7.01786057028849</v>
      </c>
      <c r="T457">
        <v>8.1860011469659693</v>
      </c>
      <c r="U457">
        <v>7.3856798068102201</v>
      </c>
      <c r="V457">
        <v>6.9002677591717498</v>
      </c>
      <c r="W457">
        <v>10.7001434772162</v>
      </c>
      <c r="X457">
        <v>6.88947086013295</v>
      </c>
      <c r="Y457">
        <v>7.4156623510005</v>
      </c>
      <c r="Z457">
        <v>7.7837731547592597</v>
      </c>
      <c r="AA457">
        <v>6.9001433866683</v>
      </c>
      <c r="AB457">
        <v>7.5440275435448099</v>
      </c>
      <c r="AC457">
        <v>6.5481535407935096</v>
      </c>
      <c r="AD457">
        <v>6.7698451584083497</v>
      </c>
      <c r="AE457">
        <v>8.4548206778229495</v>
      </c>
      <c r="AF457">
        <v>6.6827672643930596</v>
      </c>
      <c r="AG457">
        <v>6.9806397604749497</v>
      </c>
      <c r="AH457">
        <v>6.8594665470970204</v>
      </c>
      <c r="AI457">
        <v>7.8846078751143303</v>
      </c>
      <c r="AJ457">
        <v>7.7945251439217698</v>
      </c>
      <c r="AK457">
        <v>7.1766290867173002</v>
      </c>
      <c r="AL457">
        <v>7.5282119823422997</v>
      </c>
      <c r="AM457">
        <v>7.2401318533424703</v>
      </c>
    </row>
    <row r="458" spans="1:39" x14ac:dyDescent="0.25">
      <c r="A458" s="14" t="s">
        <v>1248</v>
      </c>
      <c r="B458">
        <v>6283</v>
      </c>
      <c r="C458" t="s">
        <v>1249</v>
      </c>
      <c r="D458" t="s">
        <v>1250</v>
      </c>
      <c r="E458">
        <v>12.141943050041601</v>
      </c>
      <c r="F458">
        <v>12.047373008700999</v>
      </c>
      <c r="G458">
        <v>12.7999943981422</v>
      </c>
      <c r="H458">
        <v>14.1035933235607</v>
      </c>
      <c r="I458">
        <v>12.6785113329111</v>
      </c>
      <c r="J458">
        <v>13.212823819489801</v>
      </c>
      <c r="K458">
        <v>10.989718257879</v>
      </c>
      <c r="L458">
        <v>12.7919979920195</v>
      </c>
      <c r="M458">
        <v>12.332125958902299</v>
      </c>
      <c r="N458">
        <v>12.5691421987081</v>
      </c>
      <c r="O458">
        <v>11.6521507021608</v>
      </c>
      <c r="P458">
        <v>12.7278861092444</v>
      </c>
      <c r="Q458">
        <v>11.873020265126399</v>
      </c>
      <c r="R458">
        <v>11.827173233414999</v>
      </c>
      <c r="S458">
        <v>13.528651462947099</v>
      </c>
      <c r="T458">
        <v>13.575122664311101</v>
      </c>
      <c r="U458">
        <v>12.5431138640693</v>
      </c>
      <c r="V458">
        <v>12.308936264127199</v>
      </c>
      <c r="W458">
        <v>11.6027240764446</v>
      </c>
      <c r="X458">
        <v>12.890993172230401</v>
      </c>
      <c r="Y458">
        <v>12.5468177822782</v>
      </c>
      <c r="Z458">
        <v>12.6735031992096</v>
      </c>
      <c r="AA458">
        <v>11.5099805560285</v>
      </c>
      <c r="AB458">
        <v>12.838751537510401</v>
      </c>
      <c r="AC458">
        <v>13.3223849085681</v>
      </c>
      <c r="AD458">
        <v>12.0489992296054</v>
      </c>
      <c r="AE458">
        <v>12.202656357208101</v>
      </c>
      <c r="AF458">
        <v>12.305512705774101</v>
      </c>
      <c r="AG458">
        <v>12.2271284635461</v>
      </c>
      <c r="AH458">
        <v>12.9424139072249</v>
      </c>
      <c r="AI458">
        <v>13.135804583342001</v>
      </c>
      <c r="AJ458">
        <v>10.247788348119601</v>
      </c>
      <c r="AK458">
        <v>11.449811216925101</v>
      </c>
      <c r="AL458">
        <v>12.2069099213293</v>
      </c>
      <c r="AM458">
        <v>12.7992277222467</v>
      </c>
    </row>
    <row r="459" spans="1:39" x14ac:dyDescent="0.25">
      <c r="A459" s="14" t="s">
        <v>1251</v>
      </c>
      <c r="B459">
        <v>1901</v>
      </c>
      <c r="C459" t="s">
        <v>1252</v>
      </c>
      <c r="D459" t="s">
        <v>1253</v>
      </c>
      <c r="E459">
        <v>9.6740146034713508</v>
      </c>
      <c r="F459">
        <v>9.2654406835232592</v>
      </c>
      <c r="G459">
        <v>8.7177545132673107</v>
      </c>
      <c r="H459">
        <v>9.02243328931341</v>
      </c>
      <c r="I459">
        <v>10.3966094676728</v>
      </c>
      <c r="J459">
        <v>9.1704024183712001</v>
      </c>
      <c r="K459">
        <v>10.936501580611001</v>
      </c>
      <c r="L459">
        <v>9.5741076652739405</v>
      </c>
      <c r="M459">
        <v>10.1261784727165</v>
      </c>
      <c r="N459">
        <v>10.234233738715499</v>
      </c>
      <c r="O459">
        <v>9.9120495996916294</v>
      </c>
      <c r="P459">
        <v>10.190801934954701</v>
      </c>
      <c r="Q459">
        <v>10.1258151039649</v>
      </c>
      <c r="R459">
        <v>8.8205553546504998</v>
      </c>
      <c r="S459">
        <v>9.5363276592227404</v>
      </c>
      <c r="T459">
        <v>9.2230632411875106</v>
      </c>
      <c r="U459">
        <v>9.0606391000555195</v>
      </c>
      <c r="V459">
        <v>9.3735849040639891</v>
      </c>
      <c r="W459">
        <v>10.0503168903324</v>
      </c>
      <c r="X459">
        <v>9.4349049966674698</v>
      </c>
      <c r="Y459">
        <v>8.7721476679242301</v>
      </c>
      <c r="Z459">
        <v>9.5415460479663103</v>
      </c>
      <c r="AA459">
        <v>9.9327042484524597</v>
      </c>
      <c r="AB459">
        <v>9.7979148561314506</v>
      </c>
      <c r="AC459">
        <v>10.340532255278299</v>
      </c>
      <c r="AD459">
        <v>10.106289032956401</v>
      </c>
      <c r="AE459">
        <v>9.5257871991771008</v>
      </c>
      <c r="AF459">
        <v>9.2953060094666409</v>
      </c>
      <c r="AG459">
        <v>9.8356025640396005</v>
      </c>
      <c r="AH459">
        <v>9.0766972633176906</v>
      </c>
      <c r="AI459">
        <v>9.1034424770375892</v>
      </c>
      <c r="AJ459">
        <v>10.175638562363799</v>
      </c>
      <c r="AK459">
        <v>9.8235193365816595</v>
      </c>
      <c r="AL459">
        <v>9.5231939075756795</v>
      </c>
      <c r="AM459">
        <v>9.8600281441730093</v>
      </c>
    </row>
    <row r="460" spans="1:39" x14ac:dyDescent="0.25">
      <c r="A460" s="14" t="s">
        <v>1254</v>
      </c>
      <c r="B460">
        <v>6342</v>
      </c>
      <c r="C460" t="s">
        <v>1255</v>
      </c>
      <c r="D460" t="s">
        <v>1256</v>
      </c>
      <c r="E460">
        <v>10.2132963320839</v>
      </c>
      <c r="F460">
        <v>11.0354156335683</v>
      </c>
      <c r="G460">
        <v>10.929202664263901</v>
      </c>
      <c r="H460">
        <v>10.6988941445201</v>
      </c>
      <c r="I460">
        <v>10.7658013878468</v>
      </c>
      <c r="J460">
        <v>11.1969442058237</v>
      </c>
      <c r="K460">
        <v>10.907355234951501</v>
      </c>
      <c r="L460">
        <v>11.0296724263718</v>
      </c>
      <c r="M460">
        <v>10.8280412256661</v>
      </c>
      <c r="N460">
        <v>10.7421670351517</v>
      </c>
      <c r="O460">
        <v>11.0550303321498</v>
      </c>
      <c r="P460">
        <v>11.007937877804901</v>
      </c>
      <c r="Q460">
        <v>10.8560042881108</v>
      </c>
      <c r="R460">
        <v>11.0599042302326</v>
      </c>
      <c r="S460">
        <v>11.112948667349899</v>
      </c>
      <c r="T460">
        <v>11.167106835213501</v>
      </c>
      <c r="U460">
        <v>10.968152755505701</v>
      </c>
      <c r="V460">
        <v>11.2593163355432</v>
      </c>
      <c r="W460">
        <v>9.6911077793655895</v>
      </c>
      <c r="X460">
        <v>9.9769337013832899</v>
      </c>
      <c r="Y460">
        <v>10.8520584327379</v>
      </c>
      <c r="Z460">
        <v>10.974665585665001</v>
      </c>
      <c r="AA460">
        <v>10.9441572991354</v>
      </c>
      <c r="AB460">
        <v>11.2469589635849</v>
      </c>
      <c r="AC460">
        <v>11.077748731114699</v>
      </c>
      <c r="AD460">
        <v>11.1957328857881</v>
      </c>
      <c r="AE460">
        <v>11.037761180958899</v>
      </c>
      <c r="AF460">
        <v>11.088043112983501</v>
      </c>
      <c r="AG460">
        <v>11.0090481756607</v>
      </c>
      <c r="AH460">
        <v>10.822940671071899</v>
      </c>
      <c r="AI460">
        <v>10.6820582200238</v>
      </c>
      <c r="AJ460">
        <v>10.3950284955387</v>
      </c>
      <c r="AK460">
        <v>10.623929864769501</v>
      </c>
      <c r="AL460">
        <v>10.641375333924</v>
      </c>
      <c r="AM460">
        <v>11.0782234519657</v>
      </c>
    </row>
    <row r="461" spans="1:39" x14ac:dyDescent="0.25">
      <c r="A461" s="14" t="s">
        <v>1257</v>
      </c>
      <c r="B461">
        <v>6400</v>
      </c>
      <c r="C461" t="s">
        <v>1258</v>
      </c>
      <c r="D461" t="s">
        <v>1259</v>
      </c>
      <c r="E461">
        <v>9.13406964093328</v>
      </c>
      <c r="F461">
        <v>9.1021939283680702</v>
      </c>
      <c r="G461">
        <v>9.0445980985687893</v>
      </c>
      <c r="H461">
        <v>9.2594724866142606</v>
      </c>
      <c r="I461">
        <v>8.9828699397283795</v>
      </c>
      <c r="J461">
        <v>9.2630333962814593</v>
      </c>
      <c r="K461">
        <v>8.5881012743624296</v>
      </c>
      <c r="L461">
        <v>8.7361447572859401</v>
      </c>
      <c r="M461">
        <v>8.9753654986122609</v>
      </c>
      <c r="N461">
        <v>8.9440259331514405</v>
      </c>
      <c r="O461">
        <v>8.6140672004293002</v>
      </c>
      <c r="P461">
        <v>8.8666560148175009</v>
      </c>
      <c r="Q461">
        <v>8.8113044806400307</v>
      </c>
      <c r="R461">
        <v>8.9383268132762499</v>
      </c>
      <c r="S461">
        <v>9.0531674390244401</v>
      </c>
      <c r="T461">
        <v>9.1479617859467997</v>
      </c>
      <c r="U461">
        <v>8.8781960587667808</v>
      </c>
      <c r="V461">
        <v>9.1005664096575796</v>
      </c>
      <c r="W461">
        <v>9.1000898865818893</v>
      </c>
      <c r="X461">
        <v>9.24225991872507</v>
      </c>
      <c r="Y461">
        <v>8.63571083186865</v>
      </c>
      <c r="Z461">
        <v>8.7291378981824206</v>
      </c>
      <c r="AA461">
        <v>8.5782152917809391</v>
      </c>
      <c r="AB461">
        <v>8.7547946397616307</v>
      </c>
      <c r="AC461">
        <v>8.7693038655910005</v>
      </c>
      <c r="AD461">
        <v>8.8865687647100309</v>
      </c>
      <c r="AE461">
        <v>9.0757027527990495</v>
      </c>
      <c r="AF461">
        <v>8.9677800393223492</v>
      </c>
      <c r="AG461">
        <v>8.9806397604749506</v>
      </c>
      <c r="AH461">
        <v>9.4741763912122305</v>
      </c>
      <c r="AI461">
        <v>9.3968299171265492</v>
      </c>
      <c r="AJ461">
        <v>9.1340536118831999</v>
      </c>
      <c r="AK461">
        <v>9.4871222865423803</v>
      </c>
      <c r="AL461">
        <v>8.8447868427354592</v>
      </c>
      <c r="AM461">
        <v>8.5320473791633908</v>
      </c>
    </row>
    <row r="462" spans="1:39" x14ac:dyDescent="0.25">
      <c r="A462" s="14" t="s">
        <v>1260</v>
      </c>
      <c r="B462">
        <v>6402</v>
      </c>
      <c r="C462" t="s">
        <v>1261</v>
      </c>
      <c r="D462" t="s">
        <v>1262</v>
      </c>
      <c r="E462">
        <v>11.3948862215173</v>
      </c>
      <c r="F462">
        <v>12.5432305729733</v>
      </c>
      <c r="G462">
        <v>12.701351282358001</v>
      </c>
      <c r="H462">
        <v>13.157886073498601</v>
      </c>
      <c r="I462">
        <v>12.7529257319785</v>
      </c>
      <c r="J462">
        <v>12.282195341841099</v>
      </c>
      <c r="K462">
        <v>13.355631834523701</v>
      </c>
      <c r="L462">
        <v>12.7335058411653</v>
      </c>
      <c r="M462">
        <v>12.4787561953774</v>
      </c>
      <c r="N462">
        <v>12.879771391432101</v>
      </c>
      <c r="O462">
        <v>12.888927041659899</v>
      </c>
      <c r="P462">
        <v>12.929096589593399</v>
      </c>
      <c r="Q462">
        <v>13.009718039041999</v>
      </c>
      <c r="R462">
        <v>12.805553191311301</v>
      </c>
      <c r="S462">
        <v>12.6961355431812</v>
      </c>
      <c r="T462">
        <v>13.2202836386169</v>
      </c>
      <c r="U462">
        <v>13.0769059010383</v>
      </c>
      <c r="V462">
        <v>12.667043339533601</v>
      </c>
      <c r="W462">
        <v>11.613126248815</v>
      </c>
      <c r="X462">
        <v>11.5457507653558</v>
      </c>
      <c r="Y462">
        <v>12.308825963497499</v>
      </c>
      <c r="Z462">
        <v>12.987418774045601</v>
      </c>
      <c r="AA462">
        <v>12.7054807098627</v>
      </c>
      <c r="AB462">
        <v>12.8718198494898</v>
      </c>
      <c r="AC462">
        <v>13.5568184019206</v>
      </c>
      <c r="AD462">
        <v>12.500820876800599</v>
      </c>
      <c r="AE462">
        <v>13.0163573296233</v>
      </c>
      <c r="AF462">
        <v>12.411260671720299</v>
      </c>
      <c r="AG462">
        <v>12.634733279674199</v>
      </c>
      <c r="AH462">
        <v>12.303238939860799</v>
      </c>
      <c r="AI462">
        <v>12.2727076591037</v>
      </c>
      <c r="AJ462">
        <v>12.41845284105</v>
      </c>
      <c r="AK462">
        <v>12.0489394506157</v>
      </c>
      <c r="AL462">
        <v>12.492713301120901</v>
      </c>
      <c r="AM462">
        <v>12.699081207211499</v>
      </c>
    </row>
    <row r="463" spans="1:39" x14ac:dyDescent="0.25">
      <c r="A463" s="14" t="s">
        <v>1263</v>
      </c>
      <c r="B463">
        <v>10507</v>
      </c>
      <c r="C463" t="s">
        <v>1264</v>
      </c>
      <c r="D463" t="s">
        <v>1762</v>
      </c>
      <c r="E463">
        <v>10.7168143164046</v>
      </c>
      <c r="F463">
        <v>10.918089991756</v>
      </c>
      <c r="G463">
        <v>10.819340343538</v>
      </c>
      <c r="H463">
        <v>11.0561709119492</v>
      </c>
      <c r="I463">
        <v>11.5167738400069</v>
      </c>
      <c r="J463">
        <v>10.805507065603701</v>
      </c>
      <c r="K463">
        <v>11.6943006781944</v>
      </c>
      <c r="L463">
        <v>10.7612357382488</v>
      </c>
      <c r="M463">
        <v>11.0403889564937</v>
      </c>
      <c r="N463">
        <v>10.89830519757</v>
      </c>
      <c r="O463">
        <v>11.3048843337916</v>
      </c>
      <c r="P463">
        <v>11.1134148809385</v>
      </c>
      <c r="Q463">
        <v>11.4447654990524</v>
      </c>
      <c r="R463">
        <v>10.810571266077901</v>
      </c>
      <c r="S463">
        <v>11.039628385370699</v>
      </c>
      <c r="T463">
        <v>10.803663189322601</v>
      </c>
      <c r="U463">
        <v>10.794485352377601</v>
      </c>
      <c r="V463">
        <v>10.900267759171699</v>
      </c>
      <c r="W463">
        <v>11.2336575609847</v>
      </c>
      <c r="X463">
        <v>10.972339127306</v>
      </c>
      <c r="Y463">
        <v>10.505694551863</v>
      </c>
      <c r="Z463">
        <v>10.789852788876001</v>
      </c>
      <c r="AA463">
        <v>10.944917612745</v>
      </c>
      <c r="AB463">
        <v>10.919262263560899</v>
      </c>
      <c r="AC463">
        <v>11.222281981818799</v>
      </c>
      <c r="AD463">
        <v>10.687502184885901</v>
      </c>
      <c r="AE463">
        <v>11.0384354950824</v>
      </c>
      <c r="AF463">
        <v>10.7349634755185</v>
      </c>
      <c r="AG463">
        <v>11.0009884058667</v>
      </c>
      <c r="AH463">
        <v>10.977369336191099</v>
      </c>
      <c r="AI463">
        <v>11.1959951787245</v>
      </c>
      <c r="AJ463">
        <v>11.5399294732985</v>
      </c>
      <c r="AK463">
        <v>10.9853392883869</v>
      </c>
      <c r="AL463">
        <v>10.9026074971238</v>
      </c>
      <c r="AM463">
        <v>10.760923834070001</v>
      </c>
    </row>
    <row r="464" spans="1:39" x14ac:dyDescent="0.25">
      <c r="A464" s="14" t="s">
        <v>1265</v>
      </c>
      <c r="B464">
        <v>27244</v>
      </c>
      <c r="C464" t="s">
        <v>1266</v>
      </c>
      <c r="D464" t="s">
        <v>1267</v>
      </c>
      <c r="E464">
        <v>7.5323897452671904</v>
      </c>
      <c r="F464">
        <v>7.7749650496573999</v>
      </c>
      <c r="G464">
        <v>7.1668538486197901</v>
      </c>
      <c r="H464">
        <v>7.7696672189334404</v>
      </c>
      <c r="I464">
        <v>7.9654668934669299</v>
      </c>
      <c r="J464">
        <v>8.1118275921857403</v>
      </c>
      <c r="K464">
        <v>8.2538758206716807</v>
      </c>
      <c r="L464">
        <v>8.1845408535112192</v>
      </c>
      <c r="M464">
        <v>8.7637475488699899</v>
      </c>
      <c r="N464">
        <v>8.4487935930863003</v>
      </c>
      <c r="O464">
        <v>7.96537910209776</v>
      </c>
      <c r="P464">
        <v>9.0091951284647305</v>
      </c>
      <c r="Q464">
        <v>8.1645027261010092</v>
      </c>
      <c r="R464">
        <v>7.8500996302645198</v>
      </c>
      <c r="S464">
        <v>8.2678388232968292</v>
      </c>
      <c r="T464">
        <v>7.6536975955173796</v>
      </c>
      <c r="U464">
        <v>8.4054430616316491</v>
      </c>
      <c r="V464">
        <v>7.7719436621962101</v>
      </c>
      <c r="W464">
        <v>7.6682678030074802</v>
      </c>
      <c r="X464">
        <v>7.3093741145836102</v>
      </c>
      <c r="Y464">
        <v>7.0991886862052498</v>
      </c>
      <c r="Z464">
        <v>7.5343217211983902</v>
      </c>
      <c r="AA464">
        <v>8.5303867666903201</v>
      </c>
      <c r="AB464">
        <v>8.0682941125784104</v>
      </c>
      <c r="AC464">
        <v>8.0618573583448505</v>
      </c>
      <c r="AD464">
        <v>8.4640367288842704</v>
      </c>
      <c r="AE464">
        <v>7.9465839677446297</v>
      </c>
      <c r="AF464">
        <v>7.9646606974781697</v>
      </c>
      <c r="AG464">
        <v>8.37087386875322</v>
      </c>
      <c r="AH464">
        <v>8.1595902716660405</v>
      </c>
      <c r="AI464">
        <v>8.0165732153228397</v>
      </c>
      <c r="AJ464">
        <v>8.5262730288169504</v>
      </c>
      <c r="AK464">
        <v>7.9510693863021702</v>
      </c>
      <c r="AL464">
        <v>8.1869524092030108</v>
      </c>
      <c r="AM464">
        <v>8.0230337316755307</v>
      </c>
    </row>
    <row r="465" spans="1:39" x14ac:dyDescent="0.25">
      <c r="A465" s="14" t="s">
        <v>1268</v>
      </c>
      <c r="B465">
        <v>83667</v>
      </c>
      <c r="C465" t="s">
        <v>1269</v>
      </c>
      <c r="D465" t="s">
        <v>1270</v>
      </c>
      <c r="E465">
        <v>3.6944465033761702</v>
      </c>
      <c r="F465">
        <v>4.8185543182050798</v>
      </c>
      <c r="G465">
        <v>4.3303525809026704</v>
      </c>
      <c r="H465">
        <v>4.4781127730895998</v>
      </c>
      <c r="I465">
        <v>4.6008944611710803</v>
      </c>
      <c r="J465">
        <v>3.9339097999899</v>
      </c>
      <c r="K465">
        <v>4.8332137721989596</v>
      </c>
      <c r="L465">
        <v>4.3771859314536101</v>
      </c>
      <c r="M465">
        <v>4.6382166667861302</v>
      </c>
      <c r="N465">
        <v>3.2716005911799502</v>
      </c>
      <c r="O465">
        <v>4.5472356919510899</v>
      </c>
      <c r="P465">
        <v>4.0922157152326299</v>
      </c>
      <c r="Q465">
        <v>4.38839873802785</v>
      </c>
      <c r="R465">
        <v>4.7561234820555001</v>
      </c>
      <c r="S465">
        <v>4.5453727988257402</v>
      </c>
      <c r="T465">
        <v>4.2020016256596904</v>
      </c>
      <c r="U465">
        <v>4.5980881395740498</v>
      </c>
      <c r="V465">
        <v>4.7379963302728703</v>
      </c>
      <c r="W465">
        <v>4.0396783698860697</v>
      </c>
      <c r="X465">
        <v>4.4873724165616</v>
      </c>
      <c r="Y465">
        <v>4.8306998502793501</v>
      </c>
      <c r="Z465">
        <v>4.4323007842578903</v>
      </c>
      <c r="AA465">
        <v>4.3025808491675104</v>
      </c>
      <c r="AB465">
        <v>4.97518470818693</v>
      </c>
      <c r="AC465">
        <v>4.4210416228901703</v>
      </c>
      <c r="AD465">
        <v>4.8176736834989704</v>
      </c>
      <c r="AE465">
        <v>4.6188966035685803</v>
      </c>
      <c r="AF465">
        <v>4.9202665781197199</v>
      </c>
      <c r="AG465">
        <v>4.3956772597537901</v>
      </c>
      <c r="AH465">
        <v>4.9298558749884203</v>
      </c>
      <c r="AI465">
        <v>4.4714117226596599</v>
      </c>
      <c r="AJ465">
        <v>4.76824581912292</v>
      </c>
      <c r="AK465">
        <v>4.7866825684012904</v>
      </c>
      <c r="AL465">
        <v>4.6802150757873502</v>
      </c>
      <c r="AM465">
        <v>4.0595596077006402</v>
      </c>
    </row>
    <row r="466" spans="1:39" x14ac:dyDescent="0.25">
      <c r="A466" s="14" t="s">
        <v>1271</v>
      </c>
      <c r="B466">
        <v>143686</v>
      </c>
      <c r="C466" t="s">
        <v>1272</v>
      </c>
      <c r="D466" t="s">
        <v>1273</v>
      </c>
      <c r="E466">
        <v>9.7145930764879402</v>
      </c>
      <c r="F466">
        <v>9.8938424455093195</v>
      </c>
      <c r="G466">
        <v>9.5116823456172295</v>
      </c>
      <c r="H466">
        <v>10.010793373757499</v>
      </c>
      <c r="I466">
        <v>10.609883244398301</v>
      </c>
      <c r="J466">
        <v>9.8950700581265405</v>
      </c>
      <c r="K466">
        <v>11.041041565778899</v>
      </c>
      <c r="L466">
        <v>10.066485091989501</v>
      </c>
      <c r="M466">
        <v>10.1105074967373</v>
      </c>
      <c r="N466">
        <v>10.5778694601937</v>
      </c>
      <c r="O466">
        <v>9.8185377137684906</v>
      </c>
      <c r="P466">
        <v>10.1134148809385</v>
      </c>
      <c r="Q466">
        <v>10.3759469969816</v>
      </c>
      <c r="R466">
        <v>9.3130716066070605</v>
      </c>
      <c r="S466">
        <v>9.5919511654460692</v>
      </c>
      <c r="T466">
        <v>9.3166626082398096</v>
      </c>
      <c r="U466">
        <v>9.8019604729396992</v>
      </c>
      <c r="V466">
        <v>9.4542033642722796</v>
      </c>
      <c r="W466">
        <v>10.067875261716701</v>
      </c>
      <c r="X466">
        <v>9.2269119543916407</v>
      </c>
      <c r="Y466">
        <v>9.2308030180246998</v>
      </c>
      <c r="Z466">
        <v>9.8364146345004908</v>
      </c>
      <c r="AA466">
        <v>9.7235383199901708</v>
      </c>
      <c r="AB466">
        <v>9.4945588672805101</v>
      </c>
      <c r="AC466">
        <v>9.9528334645899896</v>
      </c>
      <c r="AD466">
        <v>9.2307496664445203</v>
      </c>
      <c r="AE466">
        <v>9.8095114637780796</v>
      </c>
      <c r="AF466">
        <v>9.3843746839664899</v>
      </c>
      <c r="AG466">
        <v>9.3540981560023901</v>
      </c>
      <c r="AH466">
        <v>10.5654444487795</v>
      </c>
      <c r="AI466">
        <v>9.9917698243222706</v>
      </c>
      <c r="AJ466">
        <v>10.648009236708599</v>
      </c>
      <c r="AK466">
        <v>10.2094723434043</v>
      </c>
      <c r="AL466">
        <v>9.4961320113483794</v>
      </c>
      <c r="AM466">
        <v>9.6182354169015305</v>
      </c>
    </row>
    <row r="467" spans="1:39" x14ac:dyDescent="0.25">
      <c r="A467" s="14" t="s">
        <v>1274</v>
      </c>
      <c r="B467">
        <v>23451</v>
      </c>
      <c r="C467" t="s">
        <v>1763</v>
      </c>
      <c r="D467" t="s">
        <v>1764</v>
      </c>
      <c r="E467">
        <v>11.229721879996999</v>
      </c>
      <c r="F467">
        <v>11.160099615104899</v>
      </c>
      <c r="G467">
        <v>10.818192614725699</v>
      </c>
      <c r="H467">
        <v>10.993812611373601</v>
      </c>
      <c r="I467">
        <v>11.432518397991799</v>
      </c>
      <c r="J467">
        <v>11.4738440451617</v>
      </c>
      <c r="K467">
        <v>11.471046174345901</v>
      </c>
      <c r="L467">
        <v>10.4873821092078</v>
      </c>
      <c r="M467">
        <v>10.714060424769601</v>
      </c>
      <c r="N467">
        <v>11.102187819475301</v>
      </c>
      <c r="O467">
        <v>10.907212394687599</v>
      </c>
      <c r="P467">
        <v>10.6952563527715</v>
      </c>
      <c r="Q467">
        <v>10.716624856815599</v>
      </c>
      <c r="R467">
        <v>10.7491707214137</v>
      </c>
      <c r="S467">
        <v>10.5476252505571</v>
      </c>
      <c r="T467">
        <v>10.583162827327399</v>
      </c>
      <c r="U467">
        <v>10.5731854680421</v>
      </c>
      <c r="V467">
        <v>10.7593068365183</v>
      </c>
      <c r="W467">
        <v>11.382337906357501</v>
      </c>
      <c r="X467">
        <v>11.203579450561</v>
      </c>
      <c r="Y467">
        <v>10.2781588272506</v>
      </c>
      <c r="Z467">
        <v>10.614609510156001</v>
      </c>
      <c r="AA467">
        <v>10.5811525748605</v>
      </c>
      <c r="AB467">
        <v>10.664483868722799</v>
      </c>
      <c r="AC467">
        <v>10.7665052322383</v>
      </c>
      <c r="AD467">
        <v>10.944265941116999</v>
      </c>
      <c r="AE467">
        <v>10.5952602393013</v>
      </c>
      <c r="AF467">
        <v>10.4166924042392</v>
      </c>
      <c r="AG467">
        <v>10.638418326482</v>
      </c>
      <c r="AH467">
        <v>12.018328653305501</v>
      </c>
      <c r="AI467">
        <v>11.7214683899679</v>
      </c>
      <c r="AJ467">
        <v>11.894798469283399</v>
      </c>
      <c r="AK467">
        <v>11.5851264365515</v>
      </c>
      <c r="AL467">
        <v>10.9839958239645</v>
      </c>
      <c r="AM467">
        <v>10.3694148702874</v>
      </c>
    </row>
    <row r="468" spans="1:39" x14ac:dyDescent="0.25">
      <c r="A468" s="14" t="s">
        <v>1275</v>
      </c>
      <c r="B468">
        <v>2810</v>
      </c>
      <c r="C468" t="s">
        <v>1276</v>
      </c>
      <c r="D468" t="s">
        <v>1277</v>
      </c>
      <c r="E468">
        <v>5.3725184084887996</v>
      </c>
      <c r="F468">
        <v>4.74816499031368</v>
      </c>
      <c r="G468">
        <v>3.1079601595662201</v>
      </c>
      <c r="H468">
        <v>4.2854676951471999</v>
      </c>
      <c r="I468">
        <v>3.9794060844248098</v>
      </c>
      <c r="J468">
        <v>3.7819067065448499</v>
      </c>
      <c r="K468">
        <v>3.8332137721989601</v>
      </c>
      <c r="L468">
        <v>3.6402203372874098</v>
      </c>
      <c r="M468">
        <v>3.0532541660649799</v>
      </c>
      <c r="N468">
        <v>3.8121689725426502</v>
      </c>
      <c r="O468">
        <v>3.1486863154608198</v>
      </c>
      <c r="P468">
        <v>3.7511787973975599</v>
      </c>
      <c r="Q468">
        <v>3.8738255651980902</v>
      </c>
      <c r="R468">
        <v>3.3776118588017701</v>
      </c>
      <c r="S468">
        <v>3.3933697053806902</v>
      </c>
      <c r="T468">
        <v>3.5739704030466402</v>
      </c>
      <c r="U468">
        <v>3.90621043493638</v>
      </c>
      <c r="V468">
        <v>3.9306414082152701</v>
      </c>
      <c r="W468">
        <v>5.1840682792212398</v>
      </c>
      <c r="X468">
        <v>5.3804572126450898</v>
      </c>
      <c r="Y468">
        <v>3.0717079497831401</v>
      </c>
      <c r="Z468">
        <v>3.9666372119090698</v>
      </c>
      <c r="AA468">
        <v>3.8620082577815298</v>
      </c>
      <c r="AB468">
        <v>4.1557569538287504</v>
      </c>
      <c r="AC468">
        <v>3.87355382758768</v>
      </c>
      <c r="AD468">
        <v>2.8790742281631099</v>
      </c>
      <c r="AE468">
        <v>3.4344720324311502</v>
      </c>
      <c r="AF468">
        <v>4.2003744973124499</v>
      </c>
      <c r="AG468">
        <v>3.6366853592575801</v>
      </c>
      <c r="AH468">
        <v>4.7854659656532403</v>
      </c>
      <c r="AI468">
        <v>4.4112907302220901</v>
      </c>
      <c r="AJ468">
        <v>4.2657454785937299</v>
      </c>
      <c r="AK468">
        <v>4.7360564953313196</v>
      </c>
      <c r="AL468">
        <v>3.6802150757873502</v>
      </c>
      <c r="AM468">
        <v>3.4745971069794899</v>
      </c>
    </row>
    <row r="469" spans="1:39" x14ac:dyDescent="0.25">
      <c r="A469" s="14" t="s">
        <v>1278</v>
      </c>
      <c r="B469">
        <v>4068</v>
      </c>
      <c r="C469" t="s">
        <v>1279</v>
      </c>
      <c r="D469" t="s">
        <v>1280</v>
      </c>
      <c r="E469">
        <v>8.7168143164046192</v>
      </c>
      <c r="F469">
        <v>9.3862388274944006</v>
      </c>
      <c r="G469">
        <v>8.7780262286637907</v>
      </c>
      <c r="H469">
        <v>8.7355006157822501</v>
      </c>
      <c r="I469">
        <v>9.7768182032348303</v>
      </c>
      <c r="J469">
        <v>9.6260021754174705</v>
      </c>
      <c r="K469">
        <v>9.4331266143860901</v>
      </c>
      <c r="L469">
        <v>9.1658716420671507</v>
      </c>
      <c r="M469">
        <v>10.1349191627772</v>
      </c>
      <c r="N469">
        <v>9.3877082193771795</v>
      </c>
      <c r="O469">
        <v>9.8827800573247409</v>
      </c>
      <c r="P469">
        <v>9.4899466341977501</v>
      </c>
      <c r="Q469">
        <v>9.8641321689942405</v>
      </c>
      <c r="R469">
        <v>10.094602753206701</v>
      </c>
      <c r="S469">
        <v>10.02918857609</v>
      </c>
      <c r="T469">
        <v>9.6862914279128898</v>
      </c>
      <c r="U469">
        <v>9.8296522068087508</v>
      </c>
      <c r="V469">
        <v>10.0513112948555</v>
      </c>
      <c r="W469">
        <v>8.7861042933013405</v>
      </c>
      <c r="X469">
        <v>8.7937596605531905</v>
      </c>
      <c r="Y469">
        <v>9.6566704505043006</v>
      </c>
      <c r="Z469">
        <v>9.1441753974612592</v>
      </c>
      <c r="AA469">
        <v>10.2530983771763</v>
      </c>
      <c r="AB469">
        <v>9.3066988519034908</v>
      </c>
      <c r="AC469">
        <v>9.4700303163258699</v>
      </c>
      <c r="AD469">
        <v>10.4413166523842</v>
      </c>
      <c r="AE469">
        <v>9.8622610292622408</v>
      </c>
      <c r="AF469">
        <v>9.8081399475578692</v>
      </c>
      <c r="AG469">
        <v>10.410965587643</v>
      </c>
      <c r="AH469">
        <v>9.2517839698757793</v>
      </c>
      <c r="AI469">
        <v>9.3181813258306008</v>
      </c>
      <c r="AJ469">
        <v>9.8317995167648196</v>
      </c>
      <c r="AK469">
        <v>9.6735354107732601</v>
      </c>
      <c r="AL469">
        <v>9.5822886550980897</v>
      </c>
      <c r="AM469">
        <v>10.0893069510947</v>
      </c>
    </row>
    <row r="470" spans="1:39" x14ac:dyDescent="0.25">
      <c r="A470" s="14" t="s">
        <v>1281</v>
      </c>
      <c r="B470">
        <v>6614</v>
      </c>
      <c r="C470" t="s">
        <v>1282</v>
      </c>
      <c r="D470" t="s">
        <v>1765</v>
      </c>
      <c r="E470">
        <v>7.8643715048184797</v>
      </c>
      <c r="F470">
        <v>8.2717269463706895</v>
      </c>
      <c r="G470">
        <v>10.5411978376583</v>
      </c>
      <c r="H470">
        <v>5.4167122284254603</v>
      </c>
      <c r="I470">
        <v>5.0338538684471796</v>
      </c>
      <c r="J470">
        <v>5.1355436611595504</v>
      </c>
      <c r="K470">
        <v>4.5701793663651697</v>
      </c>
      <c r="L470">
        <v>5.9231543005589096</v>
      </c>
      <c r="M470">
        <v>5.0856756437573498</v>
      </c>
      <c r="N470">
        <v>5.4268788166578599</v>
      </c>
      <c r="O470">
        <v>4.8591796982658302</v>
      </c>
      <c r="P470">
        <v>5.6516431238466502</v>
      </c>
      <c r="Q470">
        <v>4.5259022617777802</v>
      </c>
      <c r="R470">
        <v>5.7281091058859097</v>
      </c>
      <c r="S470">
        <v>5.9513651585015799</v>
      </c>
      <c r="T470">
        <v>6.9725197795369196</v>
      </c>
      <c r="U470">
        <v>5.1126613124038096</v>
      </c>
      <c r="V470">
        <v>5.9895350972688304</v>
      </c>
      <c r="W470">
        <v>10.2522067527521</v>
      </c>
      <c r="X470">
        <v>5.7674803357543398</v>
      </c>
      <c r="Y470">
        <v>5.6750489798191497</v>
      </c>
      <c r="Z470">
        <v>6.5966876021587701</v>
      </c>
      <c r="AA470">
        <v>4.9126343308514997</v>
      </c>
      <c r="AB470">
        <v>6.66820695476554</v>
      </c>
      <c r="AC470">
        <v>5.6325457280838798</v>
      </c>
      <c r="AD470">
        <v>4.7535433460792502</v>
      </c>
      <c r="AE470">
        <v>7.09398148651736</v>
      </c>
      <c r="AF470">
        <v>4.9708926511896898</v>
      </c>
      <c r="AG470">
        <v>5.4598075971735103</v>
      </c>
      <c r="AH470">
        <v>5.82294067107191</v>
      </c>
      <c r="AI470">
        <v>6.4112907302220901</v>
      </c>
      <c r="AJ470">
        <v>6.0206329807571999</v>
      </c>
      <c r="AK470">
        <v>5.3210189960524801</v>
      </c>
      <c r="AL470">
        <v>6.1483639115257596</v>
      </c>
      <c r="AM470">
        <v>4.7376315128132802</v>
      </c>
    </row>
    <row r="471" spans="1:39" x14ac:dyDescent="0.25">
      <c r="A471" s="14" t="s">
        <v>1283</v>
      </c>
      <c r="B471">
        <v>8778</v>
      </c>
      <c r="C471" t="s">
        <v>1284</v>
      </c>
      <c r="D471" t="s">
        <v>1285</v>
      </c>
      <c r="E471">
        <v>6.9872282526040097</v>
      </c>
      <c r="F471">
        <v>5.88566851406362</v>
      </c>
      <c r="G471">
        <v>6.2778851610085296</v>
      </c>
      <c r="H471">
        <v>7.7511312674960102</v>
      </c>
      <c r="I471">
        <v>7.1737841295916596</v>
      </c>
      <c r="J471">
        <v>6.6780708955602996</v>
      </c>
      <c r="K471">
        <v>5.60580327609589</v>
      </c>
      <c r="L471">
        <v>6.9717344810039696</v>
      </c>
      <c r="M471">
        <v>5.2662478893991702</v>
      </c>
      <c r="N471">
        <v>6.2551124683913804</v>
      </c>
      <c r="O471">
        <v>6.5718977461853596</v>
      </c>
      <c r="P471">
        <v>6.9632292745125497</v>
      </c>
      <c r="Q471">
        <v>6.2952893336363598</v>
      </c>
      <c r="R471">
        <v>5.4819485186165098</v>
      </c>
      <c r="S471">
        <v>6.6497094586404799</v>
      </c>
      <c r="T471">
        <v>7.6302386226933896</v>
      </c>
      <c r="U471">
        <v>5.4536982302388699</v>
      </c>
      <c r="V471">
        <v>6.63108112635636</v>
      </c>
      <c r="W471">
        <v>6.9106919291659903</v>
      </c>
      <c r="X471">
        <v>7.2191763056120299</v>
      </c>
      <c r="Y471">
        <v>7.46930031460258</v>
      </c>
      <c r="Z471">
        <v>6.8317076318229697</v>
      </c>
      <c r="AA471">
        <v>6.4122053403420098</v>
      </c>
      <c r="AB471">
        <v>6.90118412674315</v>
      </c>
      <c r="AC471">
        <v>7.1388983941086703</v>
      </c>
      <c r="AD471">
        <v>6.2713916509418697</v>
      </c>
      <c r="AE471">
        <v>5.6188966035685803</v>
      </c>
      <c r="AF471">
        <v>6.5723432746994099</v>
      </c>
      <c r="AG471">
        <v>6.8431362367250097</v>
      </c>
      <c r="AH471">
        <v>6.82294067107191</v>
      </c>
      <c r="AI471">
        <v>6.6704830697614899</v>
      </c>
      <c r="AJ471">
        <v>5.5634260272344198</v>
      </c>
      <c r="AK471">
        <v>6.1575202637695998</v>
      </c>
      <c r="AL471">
        <v>6.7620091669509996</v>
      </c>
      <c r="AM471">
        <v>5.6445221084217998</v>
      </c>
    </row>
    <row r="472" spans="1:39" x14ac:dyDescent="0.25">
      <c r="A472" s="14" t="s">
        <v>1286</v>
      </c>
      <c r="B472">
        <v>946</v>
      </c>
      <c r="C472" t="s">
        <v>1287</v>
      </c>
      <c r="D472" t="s">
        <v>1288</v>
      </c>
      <c r="E472">
        <v>6.1004388630520001</v>
      </c>
      <c r="F472">
        <v>6.12667661356741</v>
      </c>
      <c r="G472">
        <v>4.9824292774823604</v>
      </c>
      <c r="H472">
        <v>5.1785524912306897</v>
      </c>
      <c r="I472">
        <v>5.4884197319126704</v>
      </c>
      <c r="J472">
        <v>5.5661780154894096</v>
      </c>
      <c r="K472">
        <v>5.8028401231554403</v>
      </c>
      <c r="L472">
        <v>5.3771859314536101</v>
      </c>
      <c r="M472">
        <v>5.5007131430362</v>
      </c>
      <c r="N472">
        <v>6.36675782422029</v>
      </c>
      <c r="O472">
        <v>6.2891675390106503</v>
      </c>
      <c r="P472">
        <v>5.5167135437605399</v>
      </c>
      <c r="Q472">
        <v>5.9733612387489998</v>
      </c>
      <c r="R472">
        <v>5.2651371295433602</v>
      </c>
      <c r="S472">
        <v>6.2007246274382997</v>
      </c>
      <c r="T472">
        <v>5.4720907890274297</v>
      </c>
      <c r="U472">
        <v>6.2501648361537399</v>
      </c>
      <c r="V472">
        <v>6.4749619244390804</v>
      </c>
      <c r="W472">
        <v>4.6986414520509996</v>
      </c>
      <c r="X472">
        <v>6.4079379490672004</v>
      </c>
      <c r="Y472">
        <v>6.0717079497831401</v>
      </c>
      <c r="Z472">
        <v>5.3816747111879204</v>
      </c>
      <c r="AA472">
        <v>5.8095408378873898</v>
      </c>
      <c r="AB472">
        <v>6.35369633144066</v>
      </c>
      <c r="AC472">
        <v>5.9544738229712504</v>
      </c>
      <c r="AD472">
        <v>5.5035650930709004</v>
      </c>
      <c r="AE472">
        <v>6.3500798451407796</v>
      </c>
      <c r="AF472">
        <v>6.0671079664489902</v>
      </c>
      <c r="AG472">
        <v>5.6911331432799601</v>
      </c>
      <c r="AH472">
        <v>6.5599062652381104</v>
      </c>
      <c r="AI472">
        <v>6.7021919294888201</v>
      </c>
      <c r="AJ472">
        <v>6.1565164088389697</v>
      </c>
      <c r="AK472">
        <v>6.7990662928571197</v>
      </c>
      <c r="AL472">
        <v>6.2968864362358499</v>
      </c>
      <c r="AM472">
        <v>6.3621223777210796</v>
      </c>
    </row>
    <row r="473" spans="1:39" x14ac:dyDescent="0.25">
      <c r="A473" s="14" t="s">
        <v>1289</v>
      </c>
      <c r="B473">
        <v>114836</v>
      </c>
      <c r="C473" t="s">
        <v>1290</v>
      </c>
      <c r="D473" t="s">
        <v>1291</v>
      </c>
      <c r="E473">
        <v>9.6944465033761595</v>
      </c>
      <c r="F473">
        <v>10.8805361890462</v>
      </c>
      <c r="G473">
        <v>9.7115865045524092</v>
      </c>
      <c r="H473">
        <v>10.0542821553527</v>
      </c>
      <c r="I473">
        <v>10.916496917809001</v>
      </c>
      <c r="J473">
        <v>10.799333778303</v>
      </c>
      <c r="K473">
        <v>10.745105048865801</v>
      </c>
      <c r="L473">
        <v>10.462100591221599</v>
      </c>
      <c r="M473">
        <v>10.966687607540299</v>
      </c>
      <c r="N473">
        <v>10.010614013994999</v>
      </c>
      <c r="O473">
        <v>11.0734988190666</v>
      </c>
      <c r="P473">
        <v>10.5255266135668</v>
      </c>
      <c r="Q473">
        <v>10.944521555869001</v>
      </c>
      <c r="R473">
        <v>10.8582001290356</v>
      </c>
      <c r="S473">
        <v>10.6580729315751</v>
      </c>
      <c r="T473">
        <v>10.484136130688</v>
      </c>
      <c r="U473">
        <v>10.918297717235101</v>
      </c>
      <c r="V473">
        <v>11.063355330560499</v>
      </c>
      <c r="W473">
        <v>10.2148667665896</v>
      </c>
      <c r="X473">
        <v>10.2346063461816</v>
      </c>
      <c r="Y473">
        <v>10.171359219267</v>
      </c>
      <c r="Z473">
        <v>10.370359397960099</v>
      </c>
      <c r="AA473">
        <v>11.073548956845601</v>
      </c>
      <c r="AB473">
        <v>9.9781871963484505</v>
      </c>
      <c r="AC473">
        <v>10.6986349185417</v>
      </c>
      <c r="AD473">
        <v>11.382237419630201</v>
      </c>
      <c r="AE473">
        <v>10.6089438231424</v>
      </c>
      <c r="AF473">
        <v>10.762167833579401</v>
      </c>
      <c r="AG473">
        <v>11.0473813113512</v>
      </c>
      <c r="AH473">
        <v>10.101687942195399</v>
      </c>
      <c r="AI473">
        <v>10.629841085264101</v>
      </c>
      <c r="AJ473">
        <v>10.829894968579501</v>
      </c>
      <c r="AK473">
        <v>11.0417925567161</v>
      </c>
      <c r="AL473">
        <v>10.627413660049401</v>
      </c>
      <c r="AM473">
        <v>10.8347857770422</v>
      </c>
    </row>
    <row r="474" spans="1:39" x14ac:dyDescent="0.25">
      <c r="A474" s="14" t="s">
        <v>1294</v>
      </c>
      <c r="B474">
        <v>11182</v>
      </c>
      <c r="C474" t="s">
        <v>1295</v>
      </c>
      <c r="D474" t="s">
        <v>1767</v>
      </c>
      <c r="E474">
        <v>7.7562227009628604</v>
      </c>
      <c r="F474">
        <v>7.1944212202032496</v>
      </c>
      <c r="G474">
        <v>8.3653480022588695</v>
      </c>
      <c r="H474">
        <v>7.9375443917268997</v>
      </c>
      <c r="I474">
        <v>7.1858569618922301</v>
      </c>
      <c r="J474">
        <v>6.8787682457974304</v>
      </c>
      <c r="K474">
        <v>6.2926453908362596</v>
      </c>
      <c r="L474">
        <v>7.58507878309495</v>
      </c>
      <c r="M474">
        <v>7.0936684345108798</v>
      </c>
      <c r="N474">
        <v>7.6130688724629501</v>
      </c>
      <c r="O474">
        <v>7.7281736861158201</v>
      </c>
      <c r="P474">
        <v>7.4292507025101999</v>
      </c>
      <c r="Q474">
        <v>7.0998936446779304</v>
      </c>
      <c r="R474">
        <v>7.2256087653567196</v>
      </c>
      <c r="S474">
        <v>7.3527277208833501</v>
      </c>
      <c r="T474">
        <v>7.7218690981589599</v>
      </c>
      <c r="U474">
        <v>7.4345894072911696</v>
      </c>
      <c r="V474">
        <v>7.4331417487444504</v>
      </c>
      <c r="W474">
        <v>7.4428025476214099</v>
      </c>
      <c r="X474">
        <v>7.59888073177859</v>
      </c>
      <c r="Y474">
        <v>7.71111823452667</v>
      </c>
      <c r="Z474">
        <v>7.6187139084887701</v>
      </c>
      <c r="AA474">
        <v>6.8748322981391103</v>
      </c>
      <c r="AB474">
        <v>7.8030037328042496</v>
      </c>
      <c r="AC474">
        <v>7.5654315322253503</v>
      </c>
      <c r="AD474">
        <v>7.08852759379206</v>
      </c>
      <c r="AE474">
        <v>7.8576834631557002</v>
      </c>
      <c r="AF474">
        <v>7.5805172061451103</v>
      </c>
      <c r="AG474">
        <v>7.1554141615786504</v>
      </c>
      <c r="AH474">
        <v>8.13745129439679</v>
      </c>
      <c r="AI474">
        <v>7.4491589158125304</v>
      </c>
      <c r="AJ474">
        <v>7.0731004006513398</v>
      </c>
      <c r="AK474">
        <v>7.5725577630484402</v>
      </c>
      <c r="AL474">
        <v>7.5282119823422997</v>
      </c>
      <c r="AM474">
        <v>7.0106500072197004</v>
      </c>
    </row>
    <row r="475" spans="1:39" x14ac:dyDescent="0.25">
      <c r="A475" s="14" t="s">
        <v>1296</v>
      </c>
      <c r="B475">
        <v>8140</v>
      </c>
      <c r="C475" t="s">
        <v>1297</v>
      </c>
      <c r="D475" t="s">
        <v>1768</v>
      </c>
      <c r="E475">
        <v>7.0449437504603001</v>
      </c>
      <c r="F475">
        <v>8.5030524924771491</v>
      </c>
      <c r="G475">
        <v>6.88931987309088</v>
      </c>
      <c r="H475">
        <v>7.2768545648424903</v>
      </c>
      <c r="I475">
        <v>7.3769984492442404</v>
      </c>
      <c r="J475">
        <v>7.2558378948772599</v>
      </c>
      <c r="K475">
        <v>8.2706190845062597</v>
      </c>
      <c r="L475">
        <v>7.9954245870490697</v>
      </c>
      <c r="M475">
        <v>7.3553737798721599</v>
      </c>
      <c r="N475">
        <v>9.57869788114151</v>
      </c>
      <c r="O475">
        <v>8.1404658086558506</v>
      </c>
      <c r="P475">
        <v>7.3834470128970704</v>
      </c>
      <c r="Q475">
        <v>8.0608240799993407</v>
      </c>
      <c r="R475">
        <v>7.99819826925365</v>
      </c>
      <c r="S475">
        <v>7.8307750176879898</v>
      </c>
      <c r="T475">
        <v>7.5068562071881102</v>
      </c>
      <c r="U475">
        <v>7.0761354363786904</v>
      </c>
      <c r="V475">
        <v>8.6988257329921908</v>
      </c>
      <c r="W475">
        <v>7.8950386648545097</v>
      </c>
      <c r="X475">
        <v>7.3804572126450898</v>
      </c>
      <c r="Y475">
        <v>7.2230172730581099</v>
      </c>
      <c r="Z475">
        <v>7.6187139084887701</v>
      </c>
      <c r="AA475">
        <v>7.1526854186844497</v>
      </c>
      <c r="AB475">
        <v>9.2898812338432197</v>
      </c>
      <c r="AC475">
        <v>7.3023971263915497</v>
      </c>
      <c r="AD475">
        <v>7.5514995701346104</v>
      </c>
      <c r="AE475">
        <v>7.7759403137141598</v>
      </c>
      <c r="AF475">
        <v>7.0317748933367099</v>
      </c>
      <c r="AG475">
        <v>7.38745675294882</v>
      </c>
      <c r="AH475">
        <v>7.5709614537471097</v>
      </c>
      <c r="AI475">
        <v>7.4416643792655996</v>
      </c>
      <c r="AJ475">
        <v>7.6174209168751501</v>
      </c>
      <c r="AK475">
        <v>7.7679053613706603</v>
      </c>
      <c r="AL475">
        <v>7.0952525750662003</v>
      </c>
      <c r="AM475">
        <v>7.12994893559204</v>
      </c>
    </row>
    <row r="476" spans="1:39" x14ac:dyDescent="0.25">
      <c r="A476" s="14" t="s">
        <v>1298</v>
      </c>
      <c r="B476">
        <v>6546</v>
      </c>
      <c r="C476" t="s">
        <v>1299</v>
      </c>
      <c r="D476" t="s">
        <v>1769</v>
      </c>
      <c r="E476">
        <v>9.9945702279451805</v>
      </c>
      <c r="F476">
        <v>9.3027538419913203</v>
      </c>
      <c r="G476">
        <v>10.5173510957039</v>
      </c>
      <c r="H476">
        <v>9.7542371783638409</v>
      </c>
      <c r="I476">
        <v>8.8526135537770401</v>
      </c>
      <c r="J476">
        <v>9.8904311633230204</v>
      </c>
      <c r="K476">
        <v>7.7639511097618499</v>
      </c>
      <c r="L476">
        <v>9.6052349793380696</v>
      </c>
      <c r="M476">
        <v>8.87922476628993</v>
      </c>
      <c r="N476">
        <v>9.0553429560156005</v>
      </c>
      <c r="O476">
        <v>8.9953163862518597</v>
      </c>
      <c r="P476">
        <v>9.2996154220936003</v>
      </c>
      <c r="Q476">
        <v>8.79098449626043</v>
      </c>
      <c r="R476">
        <v>9.2504406183366594</v>
      </c>
      <c r="S476">
        <v>9.4902312446332804</v>
      </c>
      <c r="T476">
        <v>9.5595536302777706</v>
      </c>
      <c r="U476">
        <v>9.1126613124038105</v>
      </c>
      <c r="V476">
        <v>9.3652696358519893</v>
      </c>
      <c r="W476">
        <v>9.5382651775809499</v>
      </c>
      <c r="X476">
        <v>9.6912447499272503</v>
      </c>
      <c r="Y476">
        <v>9.5324001146263608</v>
      </c>
      <c r="Z476">
        <v>9.4615404045987006</v>
      </c>
      <c r="AA476">
        <v>8.8620082577815307</v>
      </c>
      <c r="AB476">
        <v>9.4734355757147597</v>
      </c>
      <c r="AC476">
        <v>9.3430391108889008</v>
      </c>
      <c r="AD476">
        <v>9.1858954306602598</v>
      </c>
      <c r="AE476">
        <v>9.4303676340984204</v>
      </c>
      <c r="AF476">
        <v>9.7367931460755699</v>
      </c>
      <c r="AG476">
        <v>9.2937976457345801</v>
      </c>
      <c r="AH476">
        <v>10.258637640916801</v>
      </c>
      <c r="AI476">
        <v>9.7918669281481403</v>
      </c>
      <c r="AJ476">
        <v>7.7142059794100302</v>
      </c>
      <c r="AK476">
        <v>9.0424437393229091</v>
      </c>
      <c r="AL476">
        <v>9.1634934363790208</v>
      </c>
      <c r="AM476">
        <v>9.2690129733295894</v>
      </c>
    </row>
    <row r="477" spans="1:39" x14ac:dyDescent="0.25">
      <c r="A477" s="14" t="s">
        <v>1300</v>
      </c>
      <c r="B477">
        <v>4087</v>
      </c>
      <c r="C477" t="s">
        <v>1301</v>
      </c>
      <c r="D477" t="s">
        <v>1302</v>
      </c>
      <c r="E477">
        <v>10.8350206810861</v>
      </c>
      <c r="F477">
        <v>11.2732942415177</v>
      </c>
      <c r="G477">
        <v>10.9726621973213</v>
      </c>
      <c r="H477">
        <v>11.033980043141399</v>
      </c>
      <c r="I477">
        <v>11.2433072340761</v>
      </c>
      <c r="J477">
        <v>11.381819548732</v>
      </c>
      <c r="K477">
        <v>11.6314155321129</v>
      </c>
      <c r="L477">
        <v>11.221169775501901</v>
      </c>
      <c r="M477">
        <v>11.0604088851469</v>
      </c>
      <c r="N477">
        <v>11.1125215328709</v>
      </c>
      <c r="O477">
        <v>11.272337464326499</v>
      </c>
      <c r="P477">
        <v>11.337643323283899</v>
      </c>
      <c r="Q477">
        <v>11.4474727526914</v>
      </c>
      <c r="R477">
        <v>11.371965295660599</v>
      </c>
      <c r="S477">
        <v>11.261677838670201</v>
      </c>
      <c r="T477">
        <v>11.257284061160901</v>
      </c>
      <c r="U477">
        <v>11.0884137661571</v>
      </c>
      <c r="V477">
        <v>11.439756593166001</v>
      </c>
      <c r="W477">
        <v>11.0846476118517</v>
      </c>
      <c r="X477">
        <v>10.9940341984054</v>
      </c>
      <c r="Y477">
        <v>10.8555876552863</v>
      </c>
      <c r="Z477">
        <v>11.1202495582158</v>
      </c>
      <c r="AA477">
        <v>11.169696985885601</v>
      </c>
      <c r="AB477">
        <v>11.3403406369683</v>
      </c>
      <c r="AC477">
        <v>11.3947012307114</v>
      </c>
      <c r="AD477">
        <v>11.397399535853999</v>
      </c>
      <c r="AE477">
        <v>11.2465034416982</v>
      </c>
      <c r="AF477">
        <v>11.1497721027352</v>
      </c>
      <c r="AG477">
        <v>11.274424891016601</v>
      </c>
      <c r="AH477">
        <v>11.383028503154</v>
      </c>
      <c r="AI477">
        <v>11.2490193013232</v>
      </c>
      <c r="AJ477">
        <v>11.413798299558501</v>
      </c>
      <c r="AK477">
        <v>11.0417925567161</v>
      </c>
      <c r="AL477">
        <v>11.0552545071343</v>
      </c>
      <c r="AM477">
        <v>11.1603971267244</v>
      </c>
    </row>
    <row r="478" spans="1:39" x14ac:dyDescent="0.25">
      <c r="A478" s="14" t="s">
        <v>1303</v>
      </c>
      <c r="B478">
        <v>4088</v>
      </c>
      <c r="C478" t="s">
        <v>1304</v>
      </c>
      <c r="D478" t="s">
        <v>1305</v>
      </c>
      <c r="E478">
        <v>8.1538781220134595</v>
      </c>
      <c r="F478">
        <v>8.1877881278707996</v>
      </c>
      <c r="G478">
        <v>8.0188526857322309</v>
      </c>
      <c r="H478">
        <v>7.4781127730895998</v>
      </c>
      <c r="I478">
        <v>7.9155909868273602</v>
      </c>
      <c r="J478">
        <v>7.2266915492177404</v>
      </c>
      <c r="K478">
        <v>8.3979983909824902</v>
      </c>
      <c r="L478">
        <v>7.9717344810039696</v>
      </c>
      <c r="M478">
        <v>7.7983936916768801</v>
      </c>
      <c r="N478">
        <v>8.4231937698500001</v>
      </c>
      <c r="O478">
        <v>8.0468067014416107</v>
      </c>
      <c r="P478">
        <v>8.3361412981187204</v>
      </c>
      <c r="Q478">
        <v>7.7175223343194101</v>
      </c>
      <c r="R478">
        <v>7.5948425750224402</v>
      </c>
      <c r="S478">
        <v>7.5453727988257402</v>
      </c>
      <c r="T478">
        <v>7.6995012851305002</v>
      </c>
      <c r="U478">
        <v>7.4911729356575396</v>
      </c>
      <c r="V478">
        <v>8.0038903902458998</v>
      </c>
      <c r="W478">
        <v>8.5365846939420305</v>
      </c>
      <c r="X478">
        <v>8.5503822140873993</v>
      </c>
      <c r="Y478">
        <v>7.3880765193286004</v>
      </c>
      <c r="Z478">
        <v>7.9230479433613903</v>
      </c>
      <c r="AA478">
        <v>8.0490067725827803</v>
      </c>
      <c r="AB478">
        <v>8.4258461171964996</v>
      </c>
      <c r="AC478">
        <v>8.3279322184986899</v>
      </c>
      <c r="AD478">
        <v>7.7939576145251603</v>
      </c>
      <c r="AE478">
        <v>7.6403763309790298</v>
      </c>
      <c r="AF478">
        <v>7.4438285341767303</v>
      </c>
      <c r="AG478">
        <v>7.83106340442444</v>
      </c>
      <c r="AH478">
        <v>8.1595902716660405</v>
      </c>
      <c r="AI478">
        <v>7.9678375487791602</v>
      </c>
      <c r="AJ478">
        <v>8.3915894115719301</v>
      </c>
      <c r="AK478">
        <v>8.5470870755323194</v>
      </c>
      <c r="AL478">
        <v>7.9230715996835102</v>
      </c>
      <c r="AM478">
        <v>7.83916953927534</v>
      </c>
    </row>
    <row r="479" spans="1:39" x14ac:dyDescent="0.25">
      <c r="A479" s="14" t="s">
        <v>1306</v>
      </c>
      <c r="B479">
        <v>4089</v>
      </c>
      <c r="C479" t="s">
        <v>1307</v>
      </c>
      <c r="D479" t="s">
        <v>1308</v>
      </c>
      <c r="E479">
        <v>9.8298992875613393</v>
      </c>
      <c r="F479">
        <v>9.5657882478251093</v>
      </c>
      <c r="G479">
        <v>9.4283846638631896</v>
      </c>
      <c r="H479">
        <v>9.5424064498857604</v>
      </c>
      <c r="I479">
        <v>9.7926939622361502</v>
      </c>
      <c r="J479">
        <v>10.0171231682389</v>
      </c>
      <c r="K479">
        <v>9.9452187977120907</v>
      </c>
      <c r="L479">
        <v>9.5582884822074092</v>
      </c>
      <c r="M479">
        <v>9.8570917478003395</v>
      </c>
      <c r="N479">
        <v>9.9324068498846092</v>
      </c>
      <c r="O479">
        <v>9.6419959440100094</v>
      </c>
      <c r="P479">
        <v>9.6223653313243993</v>
      </c>
      <c r="Q479">
        <v>9.9445215558690201</v>
      </c>
      <c r="R479">
        <v>9.7049399414317303</v>
      </c>
      <c r="S479">
        <v>9.6071489964124304</v>
      </c>
      <c r="T479">
        <v>9.6957393663342994</v>
      </c>
      <c r="U479">
        <v>9.6855509808243898</v>
      </c>
      <c r="V479">
        <v>9.7401416021044298</v>
      </c>
      <c r="W479">
        <v>10.3463397081201</v>
      </c>
      <c r="X479">
        <v>10.1250323403724</v>
      </c>
      <c r="Y479">
        <v>9.3964077939205595</v>
      </c>
      <c r="Z479">
        <v>9.4369571466891102</v>
      </c>
      <c r="AA479">
        <v>9.7791671888438696</v>
      </c>
      <c r="AB479">
        <v>9.6324436025641393</v>
      </c>
      <c r="AC479">
        <v>9.8295389727243698</v>
      </c>
      <c r="AD479">
        <v>9.8884363313667993</v>
      </c>
      <c r="AE479">
        <v>9.8283499691975305</v>
      </c>
      <c r="AF479">
        <v>9.7312971583207197</v>
      </c>
      <c r="AG479">
        <v>9.7126786735612196</v>
      </c>
      <c r="AH479">
        <v>9.9658986249139492</v>
      </c>
      <c r="AI479">
        <v>9.8050691101291303</v>
      </c>
      <c r="AJ479">
        <v>10.2150858603272</v>
      </c>
      <c r="AK479">
        <v>9.8415909095036795</v>
      </c>
      <c r="AL479">
        <v>9.6756995946648594</v>
      </c>
      <c r="AM479">
        <v>9.7747208315484997</v>
      </c>
    </row>
    <row r="480" spans="1:39" x14ac:dyDescent="0.25">
      <c r="A480" s="14" t="s">
        <v>1309</v>
      </c>
      <c r="B480">
        <v>6597</v>
      </c>
      <c r="C480" t="s">
        <v>1310</v>
      </c>
      <c r="D480" t="s">
        <v>1770</v>
      </c>
      <c r="E480">
        <v>8.6579206273510501</v>
      </c>
      <c r="F480">
        <v>8.4651558847186195</v>
      </c>
      <c r="G480">
        <v>8.2778851610085304</v>
      </c>
      <c r="H480">
        <v>8.4009449125671392</v>
      </c>
      <c r="I480">
        <v>8.6540057976306404</v>
      </c>
      <c r="J480">
        <v>8.7718530418809202</v>
      </c>
      <c r="K480">
        <v>8.6994623833101308</v>
      </c>
      <c r="L480">
        <v>8.3517152439374893</v>
      </c>
      <c r="M480">
        <v>8.2627075316939305</v>
      </c>
      <c r="N480">
        <v>8.4560251623173706</v>
      </c>
      <c r="O480">
        <v>8.3896944149646107</v>
      </c>
      <c r="P480">
        <v>8.5585337194551698</v>
      </c>
      <c r="Q480">
        <v>8.1645027261010092</v>
      </c>
      <c r="R480">
        <v>8.3548917823016904</v>
      </c>
      <c r="S480">
        <v>8.2007246274382997</v>
      </c>
      <c r="T480">
        <v>8.3719266271020008</v>
      </c>
      <c r="U480">
        <v>7.99367327618672</v>
      </c>
      <c r="V480">
        <v>8.0871458938952596</v>
      </c>
      <c r="W480">
        <v>8.9210338733874508</v>
      </c>
      <c r="X480">
        <v>8.6572974180039193</v>
      </c>
      <c r="Y480">
        <v>7.9104270427500802</v>
      </c>
      <c r="Z480">
        <v>8.2678067466296401</v>
      </c>
      <c r="AA480">
        <v>8.4383576281979806</v>
      </c>
      <c r="AB480">
        <v>8.3444185178526507</v>
      </c>
      <c r="AC480">
        <v>8.3380210361222709</v>
      </c>
      <c r="AD480">
        <v>8.0820142868333793</v>
      </c>
      <c r="AE480">
        <v>8.3104307684877803</v>
      </c>
      <c r="AF480">
        <v>7.92669284727915</v>
      </c>
      <c r="AG480">
        <v>8.1505647619172592</v>
      </c>
      <c r="AH480">
        <v>8.7372107970460196</v>
      </c>
      <c r="AI480">
        <v>8.8524690294222506</v>
      </c>
      <c r="AJ480">
        <v>8.8228900351751296</v>
      </c>
      <c r="AK480">
        <v>8.5099021551986809</v>
      </c>
      <c r="AL480">
        <v>8.4386603973640106</v>
      </c>
      <c r="AM480">
        <v>8.0353120614539701</v>
      </c>
    </row>
    <row r="481" spans="1:39" x14ac:dyDescent="0.25">
      <c r="A481" s="14" t="s">
        <v>1311</v>
      </c>
      <c r="B481">
        <v>9126</v>
      </c>
      <c r="C481" t="s">
        <v>1312</v>
      </c>
      <c r="D481" t="s">
        <v>1313</v>
      </c>
      <c r="E481">
        <v>9.3150329138280394</v>
      </c>
      <c r="F481">
        <v>9.4120788324296605</v>
      </c>
      <c r="G481">
        <v>9.4283846638631896</v>
      </c>
      <c r="H481">
        <v>9.3769660496326992</v>
      </c>
      <c r="I481">
        <v>9.9318113392856908</v>
      </c>
      <c r="J481">
        <v>9.9134779000850806</v>
      </c>
      <c r="K481">
        <v>9.8812464686207608</v>
      </c>
      <c r="L481">
        <v>9.5725335297758303</v>
      </c>
      <c r="M481">
        <v>9.7282488676486008</v>
      </c>
      <c r="N481">
        <v>9.8849715070868598</v>
      </c>
      <c r="O481">
        <v>9.6006466846669802</v>
      </c>
      <c r="P481">
        <v>9.7421336577945503</v>
      </c>
      <c r="Q481">
        <v>9.8412577027416592</v>
      </c>
      <c r="R481">
        <v>9.5354640279435099</v>
      </c>
      <c r="S481">
        <v>9.5897669181841998</v>
      </c>
      <c r="T481">
        <v>9.6498141610301502</v>
      </c>
      <c r="U481">
        <v>9.6528539430049403</v>
      </c>
      <c r="V481">
        <v>9.6765957856087308</v>
      </c>
      <c r="W481">
        <v>9.5042778568823092</v>
      </c>
      <c r="X481">
        <v>9.1516927088960394</v>
      </c>
      <c r="Y481">
        <v>9.4306126924664806</v>
      </c>
      <c r="Z481">
        <v>9.4103701441883807</v>
      </c>
      <c r="AA481">
        <v>9.6489779396487698</v>
      </c>
      <c r="AB481">
        <v>9.5500935442441595</v>
      </c>
      <c r="AC481">
        <v>9.7257832069608607</v>
      </c>
      <c r="AD481">
        <v>9.6516637320600402</v>
      </c>
      <c r="AE481">
        <v>9.7215547349323206</v>
      </c>
      <c r="AF481">
        <v>9.5743911033482707</v>
      </c>
      <c r="AG481">
        <v>9.6349503078868395</v>
      </c>
      <c r="AH481">
        <v>9.6923565612617608</v>
      </c>
      <c r="AI481">
        <v>9.6616395505963606</v>
      </c>
      <c r="AJ481">
        <v>9.8938871975144806</v>
      </c>
      <c r="AK481">
        <v>9.7440848690872599</v>
      </c>
      <c r="AL481">
        <v>9.4081355303505507</v>
      </c>
      <c r="AM481">
        <v>9.5535484483743094</v>
      </c>
    </row>
    <row r="482" spans="1:39" x14ac:dyDescent="0.25">
      <c r="A482" s="14" t="s">
        <v>1314</v>
      </c>
      <c r="B482">
        <v>8651</v>
      </c>
      <c r="C482" t="s">
        <v>1315</v>
      </c>
      <c r="D482" t="s">
        <v>1316</v>
      </c>
      <c r="E482">
        <v>7.2551614578506403</v>
      </c>
      <c r="F482">
        <v>7.6160614543063403</v>
      </c>
      <c r="G482">
        <v>6.40564070820691</v>
      </c>
      <c r="H482">
        <v>6.6875661387185499</v>
      </c>
      <c r="I482">
        <v>7.6626706587577704</v>
      </c>
      <c r="J482">
        <v>6.6119817051025302</v>
      </c>
      <c r="K482">
        <v>8.3250668685286406</v>
      </c>
      <c r="L482">
        <v>7.3553815611352604</v>
      </c>
      <c r="M482">
        <v>6.2662478893991702</v>
      </c>
      <c r="N482">
        <v>6.87825816300042</v>
      </c>
      <c r="O482">
        <v>6.7445371323247096</v>
      </c>
      <c r="P482">
        <v>7.0634567222511997</v>
      </c>
      <c r="Q482">
        <v>6.6514331438616399</v>
      </c>
      <c r="R482">
        <v>7.1642082206925801</v>
      </c>
      <c r="S482">
        <v>6.6328356400760802</v>
      </c>
      <c r="T482">
        <v>5.8149785025504404</v>
      </c>
      <c r="U482">
        <v>6.29323355804563</v>
      </c>
      <c r="V482">
        <v>6.7550698436318104</v>
      </c>
      <c r="W482">
        <v>8.3424976418257302</v>
      </c>
      <c r="X482">
        <v>7.4482018192809303</v>
      </c>
      <c r="Y482">
        <v>5.8142117274907799</v>
      </c>
      <c r="Z482">
        <v>6.9493592204772403</v>
      </c>
      <c r="AA482">
        <v>6.3214398764188298</v>
      </c>
      <c r="AB482">
        <v>6.4606115353571703</v>
      </c>
      <c r="AC482">
        <v>6.8169702992213104</v>
      </c>
      <c r="AD482">
        <v>6.5795139463041998</v>
      </c>
      <c r="AE482">
        <v>6.2604426326561002</v>
      </c>
      <c r="AF482">
        <v>5.5391764107642096</v>
      </c>
      <c r="AG482">
        <v>6.2760956440011197</v>
      </c>
      <c r="AH482">
        <v>7.5033227368717501</v>
      </c>
      <c r="AI482">
        <v>7.2829666332465504</v>
      </c>
      <c r="AJ482">
        <v>7.4356704800360403</v>
      </c>
      <c r="AK482">
        <v>7.0579845902186804</v>
      </c>
      <c r="AL482">
        <v>6.5546841937034896</v>
      </c>
      <c r="AM482">
        <v>6.3225940135344398</v>
      </c>
    </row>
    <row r="483" spans="1:39" x14ac:dyDescent="0.25">
      <c r="A483" s="14" t="s">
        <v>1317</v>
      </c>
      <c r="B483">
        <v>8835</v>
      </c>
      <c r="C483" t="s">
        <v>1318</v>
      </c>
      <c r="D483" t="s">
        <v>1319</v>
      </c>
      <c r="E483">
        <v>7.3837456639120598</v>
      </c>
      <c r="F483">
        <v>8.3628748344288901</v>
      </c>
      <c r="G483">
        <v>7.1154546961131402</v>
      </c>
      <c r="H483">
        <v>7.9859074132882997</v>
      </c>
      <c r="I483">
        <v>8.2505099202344905</v>
      </c>
      <c r="J483">
        <v>7.7718530418809202</v>
      </c>
      <c r="K483">
        <v>7.9761717260409997</v>
      </c>
      <c r="L483">
        <v>8.6611077037612301</v>
      </c>
      <c r="M483">
        <v>8.0074504764518508</v>
      </c>
      <c r="N483">
        <v>6.9414519894876197</v>
      </c>
      <c r="O483">
        <v>7.6376219284082003</v>
      </c>
      <c r="P483">
        <v>7.7984845121759196</v>
      </c>
      <c r="Q483">
        <v>7.8673705430607903</v>
      </c>
      <c r="R483">
        <v>7.43072319526134</v>
      </c>
      <c r="S483">
        <v>8.0938094235217903</v>
      </c>
      <c r="T483">
        <v>7.5983545616735997</v>
      </c>
      <c r="U483">
        <v>6.96065821895876</v>
      </c>
      <c r="V483">
        <v>7.11386323227104</v>
      </c>
      <c r="W483">
        <v>7.90027531322065</v>
      </c>
      <c r="X483">
        <v>6.7674803357543398</v>
      </c>
      <c r="Y483">
        <v>7.0647551891413798</v>
      </c>
      <c r="Z483">
        <v>8.0337514077676104</v>
      </c>
      <c r="AA483">
        <v>8.1207425261817008</v>
      </c>
      <c r="AB483">
        <v>7.2382191140207199</v>
      </c>
      <c r="AC483">
        <v>7.1954819224750404</v>
      </c>
      <c r="AD483">
        <v>8.3164795404704108</v>
      </c>
      <c r="AE483">
        <v>7.52962926547149</v>
      </c>
      <c r="AF483">
        <v>7.5223025921998197</v>
      </c>
      <c r="AG483">
        <v>7.4598075971735103</v>
      </c>
      <c r="AH483">
        <v>7.5599062652381104</v>
      </c>
      <c r="AI483">
        <v>7.4896970756874097</v>
      </c>
      <c r="AJ483">
        <v>8.1070477325746708</v>
      </c>
      <c r="AK483">
        <v>7.6968858980506401</v>
      </c>
      <c r="AL483">
        <v>7.6741912881595802</v>
      </c>
      <c r="AM483">
        <v>7.7673788562073298</v>
      </c>
    </row>
    <row r="484" spans="1:39" x14ac:dyDescent="0.25">
      <c r="A484" s="14" t="s">
        <v>1320</v>
      </c>
      <c r="B484">
        <v>9021</v>
      </c>
      <c r="C484" t="s">
        <v>1321</v>
      </c>
      <c r="D484" t="s">
        <v>1322</v>
      </c>
      <c r="E484">
        <v>7.20540842265354</v>
      </c>
      <c r="F484">
        <v>5.9497988514833304</v>
      </c>
      <c r="G484">
        <v>6.6522806757900304</v>
      </c>
      <c r="H484">
        <v>6.8818349591406101</v>
      </c>
      <c r="I484">
        <v>7.4786387111200803</v>
      </c>
      <c r="J484">
        <v>5.8599092185461199</v>
      </c>
      <c r="K484">
        <v>7.96935046018499</v>
      </c>
      <c r="L484">
        <v>6.2568916977358997</v>
      </c>
      <c r="M484">
        <v>5.0532541660649803</v>
      </c>
      <c r="N484">
        <v>6.49866949972587</v>
      </c>
      <c r="O484">
        <v>6.4307216832246699</v>
      </c>
      <c r="P484">
        <v>6.6256479153137002</v>
      </c>
      <c r="Q484">
        <v>6.2562952020204996</v>
      </c>
      <c r="R484">
        <v>6.3224703046093103</v>
      </c>
      <c r="S484">
        <v>6.8816561866901704</v>
      </c>
      <c r="T484">
        <v>5.9218937064669497</v>
      </c>
      <c r="U484">
        <v>5.8781960587667799</v>
      </c>
      <c r="V484">
        <v>6.1270386210187704</v>
      </c>
      <c r="W484">
        <v>8.0157525306405901</v>
      </c>
      <c r="X484">
        <v>7.3238736842787198</v>
      </c>
      <c r="Y484">
        <v>6.4373574220998204</v>
      </c>
      <c r="Z484">
        <v>6.94064200337613</v>
      </c>
      <c r="AA484">
        <v>5.9853906732868101</v>
      </c>
      <c r="AB484">
        <v>7.0795213680016698</v>
      </c>
      <c r="AC484">
        <v>7.0186041603909599</v>
      </c>
      <c r="AD484">
        <v>6.5795139463041998</v>
      </c>
      <c r="AE484">
        <v>5.1449654152361699</v>
      </c>
      <c r="AF484">
        <v>5.3608391695056996</v>
      </c>
      <c r="AG484">
        <v>5.4908344927941304</v>
      </c>
      <c r="AH484">
        <v>5.1813946419843804</v>
      </c>
      <c r="AI484">
        <v>6.2745543934303498</v>
      </c>
      <c r="AJ484">
        <v>5.8507079793148904</v>
      </c>
      <c r="AK484">
        <v>4.8828978836605899</v>
      </c>
      <c r="AL484">
        <v>6.1656419029575904</v>
      </c>
      <c r="AM484">
        <v>6.8669145297582501</v>
      </c>
    </row>
    <row r="485" spans="1:39" x14ac:dyDescent="0.25">
      <c r="A485" s="14" t="s">
        <v>1323</v>
      </c>
      <c r="B485">
        <v>6654</v>
      </c>
      <c r="C485" t="s">
        <v>1324</v>
      </c>
      <c r="D485" t="s">
        <v>1325</v>
      </c>
      <c r="E485">
        <v>9.3809470305593798</v>
      </c>
      <c r="F485">
        <v>9.2173997839813406</v>
      </c>
      <c r="G485">
        <v>9.0128456192843593</v>
      </c>
      <c r="H485">
        <v>8.88467211844414</v>
      </c>
      <c r="I485">
        <v>9.3637747540880802</v>
      </c>
      <c r="J485">
        <v>9.40639757145264</v>
      </c>
      <c r="K485">
        <v>9.2140355561398906</v>
      </c>
      <c r="L485">
        <v>8.80479210423551</v>
      </c>
      <c r="M485">
        <v>8.9292129021216002</v>
      </c>
      <c r="N485">
        <v>8.2087737537245093</v>
      </c>
      <c r="O485">
        <v>9.0066673105883908</v>
      </c>
      <c r="P485">
        <v>8.9528126585672094</v>
      </c>
      <c r="Q485">
        <v>9.0293666484777404</v>
      </c>
      <c r="R485">
        <v>9.0613083131082899</v>
      </c>
      <c r="S485">
        <v>8.7391445422224194</v>
      </c>
      <c r="T485">
        <v>8.7655904755882705</v>
      </c>
      <c r="U485">
        <v>9.0606391000555195</v>
      </c>
      <c r="V485">
        <v>8.9493052524803005</v>
      </c>
      <c r="W485">
        <v>10.0444162888927</v>
      </c>
      <c r="X485">
        <v>9.8297646140086794</v>
      </c>
      <c r="Y485">
        <v>8.6566704505043006</v>
      </c>
      <c r="Z485">
        <v>8.4385059337845902</v>
      </c>
      <c r="AA485">
        <v>9.1916444478041495</v>
      </c>
      <c r="AB485">
        <v>8.1820362786275993</v>
      </c>
      <c r="AC485">
        <v>8.9179479469461302</v>
      </c>
      <c r="AD485">
        <v>8.9051365247493095</v>
      </c>
      <c r="AE485">
        <v>8.8879297500238206</v>
      </c>
      <c r="AF485">
        <v>8.6286114943461598</v>
      </c>
      <c r="AG485">
        <v>8.8521250199522701</v>
      </c>
      <c r="AH485">
        <v>9.0650154582700608</v>
      </c>
      <c r="AI485">
        <v>9.52470041421698</v>
      </c>
      <c r="AJ485">
        <v>9.6174209168751492</v>
      </c>
      <c r="AK485">
        <v>9.5975865575399695</v>
      </c>
      <c r="AL485">
        <v>9.0069441569385305</v>
      </c>
      <c r="AM485">
        <v>8.8286260450338805</v>
      </c>
    </row>
    <row r="486" spans="1:39" x14ac:dyDescent="0.25">
      <c r="A486" s="14" t="s">
        <v>1326</v>
      </c>
      <c r="B486">
        <v>6672</v>
      </c>
      <c r="C486" t="s">
        <v>1327</v>
      </c>
      <c r="D486" t="s">
        <v>1328</v>
      </c>
      <c r="E486">
        <v>10.474494079437999</v>
      </c>
      <c r="F486">
        <v>10.3286120099123</v>
      </c>
      <c r="G486">
        <v>10.838713316867301</v>
      </c>
      <c r="H486">
        <v>10.022433289313399</v>
      </c>
      <c r="I486">
        <v>10.3704017526073</v>
      </c>
      <c r="J486">
        <v>9.4884986516675305</v>
      </c>
      <c r="K486">
        <v>10.548603831806</v>
      </c>
      <c r="L486">
        <v>10.1845408535112</v>
      </c>
      <c r="M486">
        <v>10.069555978394099</v>
      </c>
      <c r="N486">
        <v>10.1937119237272</v>
      </c>
      <c r="O486">
        <v>10.198039858888</v>
      </c>
      <c r="P486">
        <v>10.311893751872001</v>
      </c>
      <c r="Q486">
        <v>10.203461755220699</v>
      </c>
      <c r="R486">
        <v>10.2455083227944</v>
      </c>
      <c r="S486">
        <v>10.187785571730799</v>
      </c>
      <c r="T486">
        <v>10.316662608239801</v>
      </c>
      <c r="U486">
        <v>10.3376276774041</v>
      </c>
      <c r="V486">
        <v>10.248054021980099</v>
      </c>
      <c r="W486">
        <v>11.4588623985175</v>
      </c>
      <c r="X486">
        <v>10.519221282600901</v>
      </c>
      <c r="Y486">
        <v>9.9239373291563204</v>
      </c>
      <c r="Z486">
        <v>10.187188286421399</v>
      </c>
      <c r="AA486">
        <v>10.3037667884377</v>
      </c>
      <c r="AB486">
        <v>10.1755111881698</v>
      </c>
      <c r="AC486">
        <v>10.341786227578799</v>
      </c>
      <c r="AD486">
        <v>10.255561421840101</v>
      </c>
      <c r="AE486">
        <v>10.2592861636235</v>
      </c>
      <c r="AF486">
        <v>10.1115020858074</v>
      </c>
      <c r="AG486">
        <v>10.2181756680719</v>
      </c>
      <c r="AH486">
        <v>10.201096556426901</v>
      </c>
      <c r="AI486">
        <v>10.411770269877801</v>
      </c>
      <c r="AJ486">
        <v>10.6115203154355</v>
      </c>
      <c r="AK486">
        <v>10.324235708735999</v>
      </c>
      <c r="AL486">
        <v>10.313452518760901</v>
      </c>
      <c r="AM486">
        <v>10.1039537270591</v>
      </c>
    </row>
    <row r="487" spans="1:39" x14ac:dyDescent="0.25">
      <c r="A487" s="14" t="s">
        <v>1329</v>
      </c>
      <c r="B487">
        <v>9043</v>
      </c>
      <c r="C487" t="s">
        <v>1330</v>
      </c>
      <c r="D487" t="s">
        <v>1331</v>
      </c>
      <c r="E487">
        <v>7.7648358312675603</v>
      </c>
      <c r="F487">
        <v>7.3804332058132003</v>
      </c>
      <c r="G487">
        <v>7.4178154221530104</v>
      </c>
      <c r="H487">
        <v>7.8415175039531197</v>
      </c>
      <c r="I487">
        <v>7.3123893678211704</v>
      </c>
      <c r="J487">
        <v>6.5661780154894096</v>
      </c>
      <c r="K487">
        <v>7.3671923442013103</v>
      </c>
      <c r="L487">
        <v>7.1427206778165901</v>
      </c>
      <c r="M487">
        <v>7.4076037386447204</v>
      </c>
      <c r="N487">
        <v>7.6701499676702198</v>
      </c>
      <c r="O487">
        <v>6.9084232172856801</v>
      </c>
      <c r="P487">
        <v>7.2106104160348599</v>
      </c>
      <c r="Q487">
        <v>7.3332571838353804</v>
      </c>
      <c r="R487">
        <v>7.2256087653567196</v>
      </c>
      <c r="S487">
        <v>7.0814256990659503</v>
      </c>
      <c r="T487">
        <v>7.2744101211877403</v>
      </c>
      <c r="U487">
        <v>6.8922712439785103</v>
      </c>
      <c r="V487">
        <v>7.29987521788098</v>
      </c>
      <c r="W487">
        <v>7.9914232012788498</v>
      </c>
      <c r="X487">
        <v>7.8796898393403598</v>
      </c>
      <c r="Y487">
        <v>7.2354543762963299</v>
      </c>
      <c r="Z487">
        <v>7.0089480167670404</v>
      </c>
      <c r="AA487">
        <v>7.28347202621981</v>
      </c>
      <c r="AB487">
        <v>7.1872351853019198</v>
      </c>
      <c r="AC487">
        <v>6.9145810958477298</v>
      </c>
      <c r="AD487">
        <v>7.2366262327811901</v>
      </c>
      <c r="AE487">
        <v>7.1844937794228096</v>
      </c>
      <c r="AF487">
        <v>7.2003744973124499</v>
      </c>
      <c r="AG487">
        <v>7.2581737360038598</v>
      </c>
      <c r="AH487">
        <v>8.2099637941811494</v>
      </c>
      <c r="AI487">
        <v>7.9756429512679601</v>
      </c>
      <c r="AJ487">
        <v>8.0250788857883908</v>
      </c>
      <c r="AK487">
        <v>8.0161644145240594</v>
      </c>
      <c r="AL487">
        <v>7.3431800885097802</v>
      </c>
      <c r="AM487">
        <v>7.2294846091429603</v>
      </c>
    </row>
    <row r="488" spans="1:39" x14ac:dyDescent="0.25">
      <c r="A488" s="14" t="s">
        <v>1332</v>
      </c>
      <c r="B488">
        <v>6689</v>
      </c>
      <c r="C488" t="s">
        <v>1333</v>
      </c>
      <c r="D488" t="s">
        <v>1334</v>
      </c>
      <c r="E488">
        <v>5.6204459219323901</v>
      </c>
      <c r="F488">
        <v>5.88566851406362</v>
      </c>
      <c r="G488">
        <v>4.7709251722886501</v>
      </c>
      <c r="H488">
        <v>5.4477391240460804</v>
      </c>
      <c r="I488">
        <v>5.8025283223407298</v>
      </c>
      <c r="J488">
        <v>4.5188723007110498</v>
      </c>
      <c r="K488">
        <v>5.5701793663651697</v>
      </c>
      <c r="L488">
        <v>5.8626127586238503</v>
      </c>
      <c r="M488">
        <v>5.87922476628993</v>
      </c>
      <c r="N488">
        <v>6.8233962279659002</v>
      </c>
      <c r="O488">
        <v>5.3039645409387299</v>
      </c>
      <c r="P488">
        <v>5.8215681252889597</v>
      </c>
      <c r="Q488">
        <v>6.0888384561689399</v>
      </c>
      <c r="R488">
        <v>5.4480011866931699</v>
      </c>
      <c r="S488">
        <v>5.5809967085564596</v>
      </c>
      <c r="T488">
        <v>6.4183195325864499</v>
      </c>
      <c r="U488">
        <v>7.5633227214133703</v>
      </c>
      <c r="V488">
        <v>6.1005664096575796</v>
      </c>
      <c r="W488">
        <v>4.25118247507978</v>
      </c>
      <c r="X488">
        <v>5.2035794505610102</v>
      </c>
      <c r="Y488">
        <v>5.71111823452667</v>
      </c>
      <c r="Z488">
        <v>5.48121038473883</v>
      </c>
      <c r="AA488">
        <v>6.88754334988867</v>
      </c>
      <c r="AB488">
        <v>6.3902222074657704</v>
      </c>
      <c r="AC488">
        <v>6.4585163283088303</v>
      </c>
      <c r="AD488">
        <v>3.99455144558305</v>
      </c>
      <c r="AE488">
        <v>6.27882116197096</v>
      </c>
      <c r="AF488">
        <v>6.7128244982492404</v>
      </c>
      <c r="AG488">
        <v>6.1841731545600798</v>
      </c>
      <c r="AH488">
        <v>6.2924259543731296</v>
      </c>
      <c r="AI488">
        <v>5.9010959979028996</v>
      </c>
      <c r="AJ488">
        <v>5.8100659948175402</v>
      </c>
      <c r="AK488">
        <v>6.3210189960524801</v>
      </c>
      <c r="AL488">
        <v>6.0401110208737299</v>
      </c>
      <c r="AM488">
        <v>6.70725786376976</v>
      </c>
    </row>
    <row r="489" spans="1:39" x14ac:dyDescent="0.25">
      <c r="A489" s="14" t="s">
        <v>1335</v>
      </c>
      <c r="B489">
        <v>10402</v>
      </c>
      <c r="C489" t="s">
        <v>1336</v>
      </c>
      <c r="D489" t="s">
        <v>1771</v>
      </c>
      <c r="E489">
        <v>8.2367045531430794</v>
      </c>
      <c r="F489">
        <v>6.88566851406362</v>
      </c>
      <c r="G489">
        <v>7.6315221156232296</v>
      </c>
      <c r="H489">
        <v>8.4323090834764702</v>
      </c>
      <c r="I489">
        <v>6.9513917082552101</v>
      </c>
      <c r="J489">
        <v>8.1742241293235995</v>
      </c>
      <c r="K489">
        <v>6.2706190845062597</v>
      </c>
      <c r="L489">
        <v>7.1427206778165901</v>
      </c>
      <c r="M489">
        <v>7.4076037386447204</v>
      </c>
      <c r="N489">
        <v>6.8455919740800999</v>
      </c>
      <c r="O489">
        <v>6.8987080624524699</v>
      </c>
      <c r="P489">
        <v>7.1571711570733996</v>
      </c>
      <c r="Q489">
        <v>6.5900325991975004</v>
      </c>
      <c r="R489">
        <v>6.5948425750224402</v>
      </c>
      <c r="S489">
        <v>7.4033537939533103</v>
      </c>
      <c r="T489">
        <v>7.4808609986551602</v>
      </c>
      <c r="U489">
        <v>7.0637517119228601</v>
      </c>
      <c r="V489">
        <v>7.1658578699093001</v>
      </c>
      <c r="W489">
        <v>7.3231323169587998</v>
      </c>
      <c r="X489">
        <v>8.3873766265848797</v>
      </c>
      <c r="Y489">
        <v>7.6658889805336798</v>
      </c>
      <c r="Z489">
        <v>6.6511353861811404</v>
      </c>
      <c r="AA489">
        <v>7.2044004552286101</v>
      </c>
      <c r="AB489">
        <v>7.1343833030361798</v>
      </c>
      <c r="AC489">
        <v>7.5394363236924002</v>
      </c>
      <c r="AD489">
        <v>7.7119642423278503</v>
      </c>
      <c r="AE489">
        <v>7.3148904166784803</v>
      </c>
      <c r="AF489">
        <v>7.7053686933302004</v>
      </c>
      <c r="AG489">
        <v>7.5656022611960996</v>
      </c>
      <c r="AH489">
        <v>7.7949262949023099</v>
      </c>
      <c r="AI489">
        <v>7.8623264277383296</v>
      </c>
      <c r="AJ489">
        <v>6.6115203154354596</v>
      </c>
      <c r="AK489">
        <v>7.7679053613706603</v>
      </c>
      <c r="AL489">
        <v>7.1308764847969197</v>
      </c>
      <c r="AM489">
        <v>6.83916953927534</v>
      </c>
    </row>
    <row r="490" spans="1:39" x14ac:dyDescent="0.25">
      <c r="A490" s="14" t="s">
        <v>1337</v>
      </c>
      <c r="B490">
        <v>10735</v>
      </c>
      <c r="C490" t="s">
        <v>1338</v>
      </c>
      <c r="D490" t="s">
        <v>1339</v>
      </c>
      <c r="E490">
        <v>9.6740146034713508</v>
      </c>
      <c r="F490">
        <v>9.7504174420450607</v>
      </c>
      <c r="G490">
        <v>9.7214427002974304</v>
      </c>
      <c r="H490">
        <v>9.8105223518452807</v>
      </c>
      <c r="I490">
        <v>9.6904773542957905</v>
      </c>
      <c r="J490">
        <v>9.8165528493517407</v>
      </c>
      <c r="K490">
        <v>9.9744694308100001</v>
      </c>
      <c r="L490">
        <v>9.6816969732635698</v>
      </c>
      <c r="M490">
        <v>9.6652849099842992</v>
      </c>
      <c r="N490">
        <v>9.7280483513784208</v>
      </c>
      <c r="O490">
        <v>9.7240536594007896</v>
      </c>
      <c r="P490">
        <v>9.9103773922468203</v>
      </c>
      <c r="Q490">
        <v>9.5381458575325304</v>
      </c>
      <c r="R490">
        <v>9.5595095019101599</v>
      </c>
      <c r="S490">
        <v>9.5875793589464298</v>
      </c>
      <c r="T490">
        <v>9.6710448390812704</v>
      </c>
      <c r="U490">
        <v>9.5500666247110999</v>
      </c>
      <c r="V490">
        <v>9.5330309806946101</v>
      </c>
      <c r="W490">
        <v>9.6278012115005502</v>
      </c>
      <c r="X490">
        <v>9.3559745274457509</v>
      </c>
      <c r="Y490">
        <v>9.5511773216569793</v>
      </c>
      <c r="Z490">
        <v>9.5952997280345294</v>
      </c>
      <c r="AA490">
        <v>9.6730388379825296</v>
      </c>
      <c r="AB490">
        <v>9.55613414640146</v>
      </c>
      <c r="AC490">
        <v>9.8115500234370607</v>
      </c>
      <c r="AD490">
        <v>9.6842806836421396</v>
      </c>
      <c r="AE490">
        <v>9.4648883742331495</v>
      </c>
      <c r="AF490">
        <v>9.3936824261927203</v>
      </c>
      <c r="AG490">
        <v>9.5174462230414498</v>
      </c>
      <c r="AH490">
        <v>10.4308399830702</v>
      </c>
      <c r="AI490">
        <v>10.044672470528599</v>
      </c>
      <c r="AJ490">
        <v>10.1268323845891</v>
      </c>
      <c r="AK490">
        <v>9.8741454096516303</v>
      </c>
      <c r="AL490">
        <v>9.6862138164087899</v>
      </c>
      <c r="AM490">
        <v>9.8126649045220997</v>
      </c>
    </row>
    <row r="491" spans="1:39" x14ac:dyDescent="0.25">
      <c r="A491" s="14" t="s">
        <v>1340</v>
      </c>
      <c r="B491">
        <v>6772</v>
      </c>
      <c r="C491" t="s">
        <v>1341</v>
      </c>
      <c r="D491" t="s">
        <v>1772</v>
      </c>
      <c r="E491">
        <v>10.5868375292896</v>
      </c>
      <c r="F491">
        <v>10.2527853827172</v>
      </c>
      <c r="G491">
        <v>12.271190508434501</v>
      </c>
      <c r="H491">
        <v>9.94707615389955</v>
      </c>
      <c r="I491">
        <v>10.6121217165943</v>
      </c>
      <c r="J491">
        <v>9.9607098593336101</v>
      </c>
      <c r="K491">
        <v>10.9821139911563</v>
      </c>
      <c r="L491">
        <v>10.575680085092699</v>
      </c>
      <c r="M491">
        <v>10.535603789706199</v>
      </c>
      <c r="N491">
        <v>9.9440259331514405</v>
      </c>
      <c r="O491">
        <v>10.782011837743401</v>
      </c>
      <c r="P491">
        <v>10.6484192229724</v>
      </c>
      <c r="Q491">
        <v>10.434977104648199</v>
      </c>
      <c r="R491">
        <v>10.3685667191988</v>
      </c>
      <c r="S491">
        <v>10.661196776262001</v>
      </c>
      <c r="T491">
        <v>10.997181833771201</v>
      </c>
      <c r="U491">
        <v>11.204361146540601</v>
      </c>
      <c r="V491">
        <v>10.100566409657601</v>
      </c>
      <c r="W491">
        <v>11.940545177866801</v>
      </c>
      <c r="X491">
        <v>10.026531227669601</v>
      </c>
      <c r="Y491">
        <v>11.1814381693067</v>
      </c>
      <c r="Z491">
        <v>11.164438963237499</v>
      </c>
      <c r="AA491">
        <v>10.5752720162802</v>
      </c>
      <c r="AB491">
        <v>10.642887639915999</v>
      </c>
      <c r="AC491">
        <v>10.8648576286179</v>
      </c>
      <c r="AD491">
        <v>10.7214245715769</v>
      </c>
      <c r="AE491">
        <v>10.798407653840099</v>
      </c>
      <c r="AF491">
        <v>10.205668796982</v>
      </c>
      <c r="AG491">
        <v>10.2937976457346</v>
      </c>
      <c r="AH491">
        <v>10.6538824134471</v>
      </c>
      <c r="AI491">
        <v>11.5028105200506</v>
      </c>
      <c r="AJ491">
        <v>11.36815866131</v>
      </c>
      <c r="AK491">
        <v>10.576159999728601</v>
      </c>
      <c r="AL491">
        <v>11.0736770405071</v>
      </c>
      <c r="AM491">
        <v>11.3400210852926</v>
      </c>
    </row>
    <row r="492" spans="1:39" x14ac:dyDescent="0.25">
      <c r="A492" s="14" t="s">
        <v>1342</v>
      </c>
      <c r="B492">
        <v>6774</v>
      </c>
      <c r="C492" t="s">
        <v>1343</v>
      </c>
      <c r="D492" t="s">
        <v>1344</v>
      </c>
      <c r="E492">
        <v>10.7421157547675</v>
      </c>
      <c r="F492">
        <v>11.168546331510299</v>
      </c>
      <c r="G492">
        <v>11.302306632804999</v>
      </c>
      <c r="H492">
        <v>11.4108196605023</v>
      </c>
      <c r="I492">
        <v>11.055399398728399</v>
      </c>
      <c r="J492">
        <v>11.369371714469199</v>
      </c>
      <c r="K492">
        <v>11.127068556092</v>
      </c>
      <c r="L492">
        <v>10.939733655652701</v>
      </c>
      <c r="M492">
        <v>10.8826886215935</v>
      </c>
      <c r="N492">
        <v>10.931758593283799</v>
      </c>
      <c r="O492">
        <v>11.034105380766499</v>
      </c>
      <c r="P492">
        <v>10.9774304141896</v>
      </c>
      <c r="Q492">
        <v>10.9823500219763</v>
      </c>
      <c r="R492">
        <v>11.0877294908452</v>
      </c>
      <c r="S492">
        <v>11.048403444466899</v>
      </c>
      <c r="T492">
        <v>11.2328310174363</v>
      </c>
      <c r="U492">
        <v>11.080752064449101</v>
      </c>
      <c r="V492">
        <v>10.9823035280378</v>
      </c>
      <c r="W492">
        <v>10.956657783118199</v>
      </c>
      <c r="X492">
        <v>10.883365497483799</v>
      </c>
      <c r="Y492">
        <v>10.740865577920699</v>
      </c>
      <c r="Z492">
        <v>10.9666372119091</v>
      </c>
      <c r="AA492">
        <v>10.833551811732301</v>
      </c>
      <c r="AB492">
        <v>10.843904393338001</v>
      </c>
      <c r="AC492">
        <v>11.1082791590503</v>
      </c>
      <c r="AD492">
        <v>10.961223269516999</v>
      </c>
      <c r="AE492">
        <v>11.0153301348196</v>
      </c>
      <c r="AF492">
        <v>10.9322924469267</v>
      </c>
      <c r="AG492">
        <v>10.953053928803</v>
      </c>
      <c r="AH492">
        <v>10.8008076525823</v>
      </c>
      <c r="AI492">
        <v>10.9411781159983</v>
      </c>
      <c r="AJ492">
        <v>10.858825306737399</v>
      </c>
      <c r="AK492">
        <v>10.743284039180001</v>
      </c>
      <c r="AL492">
        <v>10.877267910070399</v>
      </c>
      <c r="AM492">
        <v>10.895820406204599</v>
      </c>
    </row>
    <row r="493" spans="1:39" x14ac:dyDescent="0.25">
      <c r="A493" s="14" t="s">
        <v>1345</v>
      </c>
      <c r="B493">
        <v>6775</v>
      </c>
      <c r="C493" t="s">
        <v>1346</v>
      </c>
      <c r="D493" t="s">
        <v>1347</v>
      </c>
      <c r="E493">
        <v>8.5573937513970897</v>
      </c>
      <c r="F493">
        <v>8.5911438221020102</v>
      </c>
      <c r="G493">
        <v>7.5890868493028396</v>
      </c>
      <c r="H493">
        <v>7.5225068924480496</v>
      </c>
      <c r="I493">
        <v>8.8064433723441091</v>
      </c>
      <c r="J493">
        <v>8.8503864444276097</v>
      </c>
      <c r="K493">
        <v>8.5746807586001097</v>
      </c>
      <c r="L493">
        <v>7.8154787830327601</v>
      </c>
      <c r="M493">
        <v>8.5392663838055896</v>
      </c>
      <c r="N493">
        <v>8.1021878194752706</v>
      </c>
      <c r="O493">
        <v>8.2854444529679299</v>
      </c>
      <c r="P493">
        <v>7.8442882017890403</v>
      </c>
      <c r="Q493">
        <v>8.2363956445827995</v>
      </c>
      <c r="R493">
        <v>8.0386773386087196</v>
      </c>
      <c r="S493">
        <v>8.0999616505033796</v>
      </c>
      <c r="T493">
        <v>7.8149785025504404</v>
      </c>
      <c r="U493">
        <v>7.8131010305448996</v>
      </c>
      <c r="V493">
        <v>8.2823168464966805</v>
      </c>
      <c r="W493">
        <v>9.1602573179501796</v>
      </c>
      <c r="X493">
        <v>8.8894708601329508</v>
      </c>
      <c r="Y493">
        <v>7.7933329978148604</v>
      </c>
      <c r="Z493">
        <v>7.77889093337952</v>
      </c>
      <c r="AA493">
        <v>8.3025808491675104</v>
      </c>
      <c r="AB493">
        <v>7.3992109906930299</v>
      </c>
      <c r="AC493">
        <v>7.7730269516337103</v>
      </c>
      <c r="AD493">
        <v>8.5562065728121297</v>
      </c>
      <c r="AE493">
        <v>8.0835648705720207</v>
      </c>
      <c r="AF493">
        <v>8.2626587755668002</v>
      </c>
      <c r="AG493">
        <v>8.1602473153145993</v>
      </c>
      <c r="AH493">
        <v>8.2240389793928799</v>
      </c>
      <c r="AI493">
        <v>8.5361819780498909</v>
      </c>
      <c r="AJ493">
        <v>9.2004192307157897</v>
      </c>
      <c r="AK493">
        <v>8.5833376018016896</v>
      </c>
      <c r="AL493">
        <v>8.2771502181745795</v>
      </c>
      <c r="AM493">
        <v>8.0168551567464092</v>
      </c>
    </row>
    <row r="494" spans="1:39" x14ac:dyDescent="0.25">
      <c r="A494" s="14" t="s">
        <v>1348</v>
      </c>
      <c r="B494">
        <v>6776</v>
      </c>
      <c r="C494" t="s">
        <v>1349</v>
      </c>
      <c r="D494" t="s">
        <v>1350</v>
      </c>
      <c r="E494">
        <v>9.8502766749326902</v>
      </c>
      <c r="F494">
        <v>9.5911438221020102</v>
      </c>
      <c r="G494">
        <v>10.198954691786801</v>
      </c>
      <c r="H494">
        <v>10.1207662157827</v>
      </c>
      <c r="I494">
        <v>10.1828482120199</v>
      </c>
      <c r="J494">
        <v>10.1646508026168</v>
      </c>
      <c r="K494">
        <v>10.3357141127281</v>
      </c>
      <c r="L494">
        <v>10.0416687718183</v>
      </c>
      <c r="M494">
        <v>10.066513386670501</v>
      </c>
      <c r="N494">
        <v>10.0277019722883</v>
      </c>
      <c r="O494">
        <v>10.1486863154608</v>
      </c>
      <c r="P494">
        <v>10.2747407534546</v>
      </c>
      <c r="Q494">
        <v>10.185411715863999</v>
      </c>
      <c r="R494">
        <v>10.034394223020801</v>
      </c>
      <c r="S494">
        <v>10.1318373247121</v>
      </c>
      <c r="T494">
        <v>10.1900179338974</v>
      </c>
      <c r="U494">
        <v>10.027544698765899</v>
      </c>
      <c r="V494">
        <v>9.7529466717388402</v>
      </c>
      <c r="W494">
        <v>10.0759966062722</v>
      </c>
      <c r="X494">
        <v>9.6572974180039193</v>
      </c>
      <c r="Y494">
        <v>9.8490264980859408</v>
      </c>
      <c r="Z494">
        <v>10.0016326332653</v>
      </c>
      <c r="AA494">
        <v>10.122087696480399</v>
      </c>
      <c r="AB494">
        <v>9.9931066161841908</v>
      </c>
      <c r="AC494">
        <v>10.0511650221751</v>
      </c>
      <c r="AD494">
        <v>9.9051365247493095</v>
      </c>
      <c r="AE494">
        <v>10.0638286525108</v>
      </c>
      <c r="AF494">
        <v>10.0122685789852</v>
      </c>
      <c r="AG494">
        <v>9.9178129230195093</v>
      </c>
      <c r="AH494">
        <v>9.8113340514239198</v>
      </c>
      <c r="AI494">
        <v>10.0588257023749</v>
      </c>
      <c r="AJ494">
        <v>10.164598755136799</v>
      </c>
      <c r="AK494">
        <v>9.9893975049612695</v>
      </c>
      <c r="AL494">
        <v>9.7887395325655202</v>
      </c>
      <c r="AM494">
        <v>10.047486775400101</v>
      </c>
    </row>
    <row r="495" spans="1:39" x14ac:dyDescent="0.25">
      <c r="A495" s="14" t="s">
        <v>1351</v>
      </c>
      <c r="B495">
        <v>6777</v>
      </c>
      <c r="C495" t="s">
        <v>1352</v>
      </c>
      <c r="D495" t="s">
        <v>1353</v>
      </c>
      <c r="E495">
        <v>9.6602307880382501</v>
      </c>
      <c r="F495">
        <v>9.9280740803286207</v>
      </c>
      <c r="G495">
        <v>9.6841295418293694</v>
      </c>
      <c r="H495">
        <v>10.3131104502163</v>
      </c>
      <c r="I495">
        <v>10.355781963334501</v>
      </c>
      <c r="J495">
        <v>9.9673328015273395</v>
      </c>
      <c r="K495">
        <v>10.5634008337341</v>
      </c>
      <c r="L495">
        <v>9.9452180362248903</v>
      </c>
      <c r="M495">
        <v>9.9568621776841901</v>
      </c>
      <c r="N495">
        <v>9.8442146994734596</v>
      </c>
      <c r="O495">
        <v>9.9781207709893405</v>
      </c>
      <c r="P495">
        <v>10.1807947615993</v>
      </c>
      <c r="Q495">
        <v>9.9927666379215996</v>
      </c>
      <c r="R495">
        <v>9.7716457541695494</v>
      </c>
      <c r="S495">
        <v>9.7761138014526505</v>
      </c>
      <c r="T495">
        <v>9.7547837206316892</v>
      </c>
      <c r="U495">
        <v>9.5544988710263592</v>
      </c>
      <c r="V495">
        <v>9.8925733673817504</v>
      </c>
      <c r="W495">
        <v>10.1829944458699</v>
      </c>
      <c r="X495">
        <v>9.9837982426811003</v>
      </c>
      <c r="Y495">
        <v>9.4992625526184398</v>
      </c>
      <c r="Z495">
        <v>9.8643386360629304</v>
      </c>
      <c r="AA495">
        <v>10.001559610180299</v>
      </c>
      <c r="AB495">
        <v>9.8331657033144992</v>
      </c>
      <c r="AC495">
        <v>10.017035160735601</v>
      </c>
      <c r="AD495">
        <v>9.7637535446814692</v>
      </c>
      <c r="AE495">
        <v>9.8515573603588606</v>
      </c>
      <c r="AF495">
        <v>9.4572075639779296</v>
      </c>
      <c r="AG495">
        <v>9.8066103606998993</v>
      </c>
      <c r="AH495">
        <v>10.101687942195399</v>
      </c>
      <c r="AI495">
        <v>10.2824423028607</v>
      </c>
      <c r="AJ495">
        <v>10.5254887422845</v>
      </c>
      <c r="AK495">
        <v>10.207151031494201</v>
      </c>
      <c r="AL495">
        <v>9.8286069156800195</v>
      </c>
      <c r="AM495">
        <v>9.9356672210125403</v>
      </c>
    </row>
    <row r="496" spans="1:39" x14ac:dyDescent="0.25">
      <c r="A496" s="14" t="s">
        <v>1354</v>
      </c>
      <c r="B496">
        <v>6786</v>
      </c>
      <c r="C496" t="s">
        <v>1355</v>
      </c>
      <c r="D496" t="s">
        <v>1356</v>
      </c>
      <c r="E496">
        <v>8.2854077447187606</v>
      </c>
      <c r="F496">
        <v>8.8228416766081796</v>
      </c>
      <c r="G496">
        <v>8.4771939692319407</v>
      </c>
      <c r="H496">
        <v>8.6176641254883908</v>
      </c>
      <c r="I496">
        <v>8.8899911635910698</v>
      </c>
      <c r="J496">
        <v>8.6454047066399795</v>
      </c>
      <c r="K496">
        <v>9.2761572680476903</v>
      </c>
      <c r="L496">
        <v>8.7333297416788902</v>
      </c>
      <c r="M496">
        <v>8.6161903604561303</v>
      </c>
      <c r="N496">
        <v>8.7546834778818905</v>
      </c>
      <c r="O496">
        <v>8.8889270416598904</v>
      </c>
      <c r="P496">
        <v>8.8941367512396106</v>
      </c>
      <c r="Q496">
        <v>8.87704227788163</v>
      </c>
      <c r="R496">
        <v>8.6740692661730208</v>
      </c>
      <c r="S496">
        <v>8.7232905910215894</v>
      </c>
      <c r="T496">
        <v>8.6143846714925498</v>
      </c>
      <c r="U496">
        <v>8.6774459311873304</v>
      </c>
      <c r="V496">
        <v>8.84153393438128</v>
      </c>
      <c r="W496">
        <v>8.6278012115005502</v>
      </c>
      <c r="X496">
        <v>8.6458017791660904</v>
      </c>
      <c r="Y496">
        <v>8.2600114805403102</v>
      </c>
      <c r="Z496">
        <v>8.8079394658900192</v>
      </c>
      <c r="AA496">
        <v>8.7893629559497608</v>
      </c>
      <c r="AB496">
        <v>8.7859705356448092</v>
      </c>
      <c r="AC496">
        <v>8.8561086931282702</v>
      </c>
      <c r="AD496">
        <v>8.8019063676406493</v>
      </c>
      <c r="AE496">
        <v>8.6152853500161992</v>
      </c>
      <c r="AF496">
        <v>8.6207062962608099</v>
      </c>
      <c r="AG496">
        <v>8.6157257406219401</v>
      </c>
      <c r="AH496">
        <v>8.82294067107191</v>
      </c>
      <c r="AI496">
        <v>8.3505573277852694</v>
      </c>
      <c r="AJ496">
        <v>8.8656583207808595</v>
      </c>
      <c r="AK496">
        <v>8.7263630991274805</v>
      </c>
      <c r="AL496">
        <v>8.5546841937034905</v>
      </c>
      <c r="AM496">
        <v>8.8073050406200899</v>
      </c>
    </row>
    <row r="497" spans="1:39" x14ac:dyDescent="0.25">
      <c r="A497" s="14" t="s">
        <v>1357</v>
      </c>
      <c r="B497">
        <v>7341</v>
      </c>
      <c r="C497" t="s">
        <v>1358</v>
      </c>
      <c r="D497" t="s">
        <v>1359</v>
      </c>
      <c r="E497">
        <v>7.2551614578506403</v>
      </c>
      <c r="F497">
        <v>8.12667661356741</v>
      </c>
      <c r="G497">
        <v>7.8449257537324302</v>
      </c>
      <c r="H497">
        <v>7.4856073096365199</v>
      </c>
      <c r="I497">
        <v>7.8563951943194601</v>
      </c>
      <c r="J497">
        <v>7.6887973021533602</v>
      </c>
      <c r="K497">
        <v>8.2871702607701092</v>
      </c>
      <c r="L497">
        <v>8.0141005118094899</v>
      </c>
      <c r="M497">
        <v>7.6050498028509299</v>
      </c>
      <c r="N497">
        <v>8.0695568152353001</v>
      </c>
      <c r="O497">
        <v>8.0111827917108798</v>
      </c>
      <c r="P497">
        <v>7.9317510430393803</v>
      </c>
      <c r="Q497">
        <v>7.8802518343575203</v>
      </c>
      <c r="R497">
        <v>8.0040509954990906</v>
      </c>
      <c r="S497">
        <v>7.9376902216045</v>
      </c>
      <c r="T497">
        <v>7.8492484046351798</v>
      </c>
      <c r="U497">
        <v>7.9268699055024703</v>
      </c>
      <c r="V497">
        <v>8.0110148246792896</v>
      </c>
      <c r="W497">
        <v>7.2995454966411799</v>
      </c>
      <c r="X497">
        <v>7.29472733861921</v>
      </c>
      <c r="Y497">
        <v>7.5056945518629803</v>
      </c>
      <c r="Z497">
        <v>8.0214030153399705</v>
      </c>
      <c r="AA497">
        <v>7.9064023771399796</v>
      </c>
      <c r="AB497">
        <v>8.2382191140207208</v>
      </c>
      <c r="AC497">
        <v>8.2445764720032102</v>
      </c>
      <c r="AD497">
        <v>8.2189242310477297</v>
      </c>
      <c r="AE497">
        <v>7.6545205132992997</v>
      </c>
      <c r="AF497">
        <v>7.5391764107642096</v>
      </c>
      <c r="AG497">
        <v>7.6227461682997104</v>
      </c>
      <c r="AH497">
        <v>8.14486876595927</v>
      </c>
      <c r="AI497">
        <v>7.8108981889313203</v>
      </c>
      <c r="AJ497">
        <v>7.7788150608331001</v>
      </c>
      <c r="AK497">
        <v>7.4205546696033897</v>
      </c>
      <c r="AL497">
        <v>7.7845517356020899</v>
      </c>
      <c r="AM497">
        <v>7.9664502033091598</v>
      </c>
    </row>
    <row r="498" spans="1:39" x14ac:dyDescent="0.25">
      <c r="A498" s="14" t="s">
        <v>1360</v>
      </c>
      <c r="B498">
        <v>6850</v>
      </c>
      <c r="C498" t="s">
        <v>1361</v>
      </c>
      <c r="D498" t="s">
        <v>1362</v>
      </c>
      <c r="E498">
        <v>10.2195757545801</v>
      </c>
      <c r="F498">
        <v>10.0826617587041</v>
      </c>
      <c r="G498">
        <v>10.3311574317134</v>
      </c>
      <c r="H498">
        <v>10.522506892448099</v>
      </c>
      <c r="I498">
        <v>9.3342488017849004</v>
      </c>
      <c r="J498">
        <v>9.49462475446437</v>
      </c>
      <c r="K498">
        <v>9.0064744862045298</v>
      </c>
      <c r="L498">
        <v>9.9415641000186792</v>
      </c>
      <c r="M498">
        <v>9.7486406564797807</v>
      </c>
      <c r="N498">
        <v>10.3552007927979</v>
      </c>
      <c r="O498">
        <v>9.4804175853785395</v>
      </c>
      <c r="P498">
        <v>9.7451550097697908</v>
      </c>
      <c r="Q498">
        <v>9.4885354093133003</v>
      </c>
      <c r="R498">
        <v>9.6500083678392592</v>
      </c>
      <c r="S498">
        <v>10.0097143315868</v>
      </c>
      <c r="T498">
        <v>10.165747725324101</v>
      </c>
      <c r="U498">
        <v>10.426149044490501</v>
      </c>
      <c r="V498">
        <v>9.8809542841149103</v>
      </c>
      <c r="W498">
        <v>9.6667322040962596</v>
      </c>
      <c r="X498">
        <v>10.185829048423599</v>
      </c>
      <c r="Y498">
        <v>10.087230221897199</v>
      </c>
      <c r="Z498">
        <v>10.0561192207961</v>
      </c>
      <c r="AA498">
        <v>9.7620124678048104</v>
      </c>
      <c r="AB498">
        <v>10.1663261955389</v>
      </c>
      <c r="AC498">
        <v>9.9561123183669995</v>
      </c>
      <c r="AD498">
        <v>9.4259686880507498</v>
      </c>
      <c r="AE498">
        <v>10.083564870571999</v>
      </c>
      <c r="AF498">
        <v>10.205668796982</v>
      </c>
      <c r="AG498">
        <v>9.9404661074346894</v>
      </c>
      <c r="AH498">
        <v>10.0512660481621</v>
      </c>
      <c r="AI498">
        <v>10.059437921794601</v>
      </c>
      <c r="AJ498">
        <v>9.1524581922646195</v>
      </c>
      <c r="AK498">
        <v>9.9173862600458804</v>
      </c>
      <c r="AL498">
        <v>9.9557188335833597</v>
      </c>
      <c r="AM498">
        <v>9.7507215122537296</v>
      </c>
    </row>
    <row r="499" spans="1:39" x14ac:dyDescent="0.25">
      <c r="A499" s="14" t="s">
        <v>1363</v>
      </c>
      <c r="B499">
        <v>23118</v>
      </c>
      <c r="C499" t="s">
        <v>1364</v>
      </c>
      <c r="D499" t="s">
        <v>1365</v>
      </c>
      <c r="E499">
        <v>9.4784269170599593</v>
      </c>
      <c r="F499">
        <v>9.8077798466109094</v>
      </c>
      <c r="G499">
        <v>9.6249733297942992</v>
      </c>
      <c r="H499">
        <v>9.6056772728082702</v>
      </c>
      <c r="I499">
        <v>10.0782479878056</v>
      </c>
      <c r="J499">
        <v>9.3296581281689299</v>
      </c>
      <c r="K499">
        <v>10.69015797602</v>
      </c>
      <c r="L499">
        <v>10.262760295825</v>
      </c>
      <c r="M499">
        <v>9.5610488062636705</v>
      </c>
      <c r="N499">
        <v>9.9682520488313298</v>
      </c>
      <c r="O499">
        <v>9.9047876965691799</v>
      </c>
      <c r="P499">
        <v>10.2768301021773</v>
      </c>
      <c r="Q499">
        <v>10.1122303045232</v>
      </c>
      <c r="R499">
        <v>9.6813926069788803</v>
      </c>
      <c r="S499">
        <v>9.7132926643776791</v>
      </c>
      <c r="T499">
        <v>9.6633606928680997</v>
      </c>
      <c r="U499">
        <v>9.4513234230509706</v>
      </c>
      <c r="V499">
        <v>9.7076226812293491</v>
      </c>
      <c r="W499">
        <v>9.9210338733874508</v>
      </c>
      <c r="X499">
        <v>9.4448890852400904</v>
      </c>
      <c r="Y499">
        <v>9.1244849808210091</v>
      </c>
      <c r="Z499">
        <v>10.1057012496466</v>
      </c>
      <c r="AA499">
        <v>10.057468351331</v>
      </c>
      <c r="AB499">
        <v>9.6903459320347896</v>
      </c>
      <c r="AC499">
        <v>10.147528699252099</v>
      </c>
      <c r="AD499">
        <v>9.6691511587888801</v>
      </c>
      <c r="AE499">
        <v>9.3522509441824102</v>
      </c>
      <c r="AF499">
        <v>9.1950606974159896</v>
      </c>
      <c r="AG499">
        <v>9.4984880653375594</v>
      </c>
      <c r="AH499">
        <v>9.8751603542021709</v>
      </c>
      <c r="AI499">
        <v>9.5631978966056401</v>
      </c>
      <c r="AJ499">
        <v>10.0965247461627</v>
      </c>
      <c r="AK499">
        <v>9.6515091044432708</v>
      </c>
      <c r="AL499">
        <v>9.6467685926942099</v>
      </c>
      <c r="AM499">
        <v>9.8496365383264095</v>
      </c>
    </row>
    <row r="500" spans="1:39" x14ac:dyDescent="0.25">
      <c r="A500" s="14" t="s">
        <v>1366</v>
      </c>
      <c r="B500">
        <v>10629</v>
      </c>
      <c r="C500" t="s">
        <v>1367</v>
      </c>
      <c r="D500" t="s">
        <v>1773</v>
      </c>
      <c r="E500">
        <v>6.3497983319887199</v>
      </c>
      <c r="F500">
        <v>6.1541573499895197</v>
      </c>
      <c r="G500">
        <v>5.9323885949827702</v>
      </c>
      <c r="H500">
        <v>6.02243328931341</v>
      </c>
      <c r="I500">
        <v>6.3450555567414897</v>
      </c>
      <c r="J500">
        <v>5.6563758244609899</v>
      </c>
      <c r="K500">
        <v>6.33571411272814</v>
      </c>
      <c r="L500">
        <v>5.7994189321366596</v>
      </c>
      <c r="M500">
        <v>5.8032759130566296</v>
      </c>
      <c r="N500">
        <v>6.1340970674300097</v>
      </c>
      <c r="O500">
        <v>5.95604123751842</v>
      </c>
      <c r="P500">
        <v>6.0922157152326299</v>
      </c>
      <c r="Q500">
        <v>5.7943910977036799</v>
      </c>
      <c r="R500">
        <v>5.8105712660778801</v>
      </c>
      <c r="S500">
        <v>5.7780335556160196</v>
      </c>
      <c r="T500">
        <v>5.7583949741840703</v>
      </c>
      <c r="U500">
        <v>5.8781960587667799</v>
      </c>
      <c r="V500">
        <v>5.9306414082152701</v>
      </c>
      <c r="W500">
        <v>6.1136789513298497</v>
      </c>
      <c r="X500">
        <v>6.29472733861921</v>
      </c>
      <c r="Y500">
        <v>5.87906287184075</v>
      </c>
      <c r="Z500">
        <v>5.9493592204772403</v>
      </c>
      <c r="AA500">
        <v>5.8360130492485904</v>
      </c>
      <c r="AB500">
        <v>5.8756490346360204</v>
      </c>
      <c r="AC500">
        <v>6.2816385662247498</v>
      </c>
      <c r="AD500">
        <v>5.8790742281631099</v>
      </c>
      <c r="AE500">
        <v>5.8819310094023702</v>
      </c>
      <c r="AF500">
        <v>5.9458016702268601</v>
      </c>
      <c r="AG500">
        <v>5.9806397604749497</v>
      </c>
      <c r="AH500">
        <v>5.8950904568277398</v>
      </c>
      <c r="AI500">
        <v>6.1965518814290697</v>
      </c>
      <c r="AJ500">
        <v>6.1885776180712702</v>
      </c>
      <c r="AK500">
        <v>6.1575202637695998</v>
      </c>
      <c r="AL500">
        <v>6.1483639115257596</v>
      </c>
      <c r="AM500">
        <v>6.0595596077006402</v>
      </c>
    </row>
    <row r="501" spans="1:39" x14ac:dyDescent="0.25">
      <c r="A501" s="14" t="s">
        <v>1368</v>
      </c>
      <c r="B501">
        <v>6892</v>
      </c>
      <c r="C501" t="s">
        <v>1369</v>
      </c>
      <c r="D501" t="s">
        <v>1370</v>
      </c>
      <c r="E501">
        <v>9.4679154312813605</v>
      </c>
      <c r="F501">
        <v>10.0790818684283</v>
      </c>
      <c r="G501">
        <v>9.5550433857758694</v>
      </c>
      <c r="H501">
        <v>9.9713010801030908</v>
      </c>
      <c r="I501">
        <v>9.7867610064824095</v>
      </c>
      <c r="J501">
        <v>8.8599092185461199</v>
      </c>
      <c r="K501">
        <v>10.2802969984086</v>
      </c>
      <c r="L501">
        <v>9.951287439543</v>
      </c>
      <c r="M501">
        <v>9.32174300199088</v>
      </c>
      <c r="N501">
        <v>9.3952517400455804</v>
      </c>
      <c r="O501">
        <v>9.9781207709893405</v>
      </c>
      <c r="P501">
        <v>10.0041595385674</v>
      </c>
      <c r="Q501">
        <v>10.056574606998</v>
      </c>
      <c r="R501">
        <v>9.8238680886913397</v>
      </c>
      <c r="S501">
        <v>9.7933003122693307</v>
      </c>
      <c r="T501">
        <v>10.2425331053857</v>
      </c>
      <c r="U501">
        <v>9.7095964547910398</v>
      </c>
      <c r="V501">
        <v>9.4224945045449395</v>
      </c>
      <c r="W501">
        <v>9.79175085644248</v>
      </c>
      <c r="X501">
        <v>9.5001964569191895</v>
      </c>
      <c r="Y501">
        <v>10.182642925152001</v>
      </c>
      <c r="Z501">
        <v>9.9751992254124993</v>
      </c>
      <c r="AA501">
        <v>10.2407675752656</v>
      </c>
      <c r="AB501">
        <v>9.5541234212803197</v>
      </c>
      <c r="AC501">
        <v>9.4654357422486193</v>
      </c>
      <c r="AD501">
        <v>10.2189242310477</v>
      </c>
      <c r="AE501">
        <v>9.0809489223650104</v>
      </c>
      <c r="AF501">
        <v>9.4638508376085504</v>
      </c>
      <c r="AG501">
        <v>9.2077086690208692</v>
      </c>
      <c r="AH501">
        <v>8.8729288069035803</v>
      </c>
      <c r="AI501">
        <v>8.9441647197947898</v>
      </c>
      <c r="AJ501">
        <v>9.5966623567083502</v>
      </c>
      <c r="AK501">
        <v>9.1978282524231396</v>
      </c>
      <c r="AL501">
        <v>10.184835468190901</v>
      </c>
      <c r="AM501">
        <v>9.9519506336140502</v>
      </c>
    </row>
    <row r="502" spans="1:39" x14ac:dyDescent="0.25">
      <c r="A502" s="14" t="s">
        <v>1371</v>
      </c>
      <c r="B502">
        <v>8887</v>
      </c>
      <c r="C502" t="s">
        <v>1372</v>
      </c>
      <c r="D502" t="s">
        <v>1373</v>
      </c>
      <c r="E502">
        <v>11.225047917893001</v>
      </c>
      <c r="F502">
        <v>11.5772534343186</v>
      </c>
      <c r="G502">
        <v>11.477557505844899</v>
      </c>
      <c r="H502">
        <v>11.3658411116112</v>
      </c>
      <c r="I502">
        <v>11.564946472211901</v>
      </c>
      <c r="J502">
        <v>11.4519727756424</v>
      </c>
      <c r="K502">
        <v>11.7066578847143</v>
      </c>
      <c r="L502">
        <v>11.4505777475065</v>
      </c>
      <c r="M502">
        <v>11.2542641976369</v>
      </c>
      <c r="N502">
        <v>11.3895978005784</v>
      </c>
      <c r="O502">
        <v>11.4449768504658</v>
      </c>
      <c r="P502">
        <v>11.5525099318274</v>
      </c>
      <c r="Q502">
        <v>11.647200294739401</v>
      </c>
      <c r="R502">
        <v>11.677735583370801</v>
      </c>
      <c r="S502">
        <v>11.5809967085565</v>
      </c>
      <c r="T502">
        <v>11.5281667134335</v>
      </c>
      <c r="U502">
        <v>11.499817030066801</v>
      </c>
      <c r="V502">
        <v>11.7481580797091</v>
      </c>
      <c r="W502">
        <v>11.274054638765699</v>
      </c>
      <c r="X502">
        <v>11.083029518079</v>
      </c>
      <c r="Y502">
        <v>11.3413741222542</v>
      </c>
      <c r="Z502">
        <v>11.4623019221888</v>
      </c>
      <c r="AA502">
        <v>11.416048868889799</v>
      </c>
      <c r="AB502">
        <v>11.626714825847101</v>
      </c>
      <c r="AC502">
        <v>11.7044955699629</v>
      </c>
      <c r="AD502">
        <v>11.6417330960101</v>
      </c>
      <c r="AE502">
        <v>11.5305881854409</v>
      </c>
      <c r="AF502">
        <v>11.5052290788409</v>
      </c>
      <c r="AG502">
        <v>11.5431134784906</v>
      </c>
      <c r="AH502">
        <v>11.7747484129647</v>
      </c>
      <c r="AI502">
        <v>11.7448743282104</v>
      </c>
      <c r="AJ502">
        <v>11.7899606812279</v>
      </c>
      <c r="AK502">
        <v>11.478004941787299</v>
      </c>
      <c r="AL502">
        <v>11.358286980900001</v>
      </c>
      <c r="AM502">
        <v>11.5433753849649</v>
      </c>
    </row>
    <row r="503" spans="1:39" x14ac:dyDescent="0.25">
      <c r="A503" s="14" t="s">
        <v>1374</v>
      </c>
      <c r="B503">
        <v>29110</v>
      </c>
      <c r="C503" t="s">
        <v>1375</v>
      </c>
      <c r="D503" t="s">
        <v>1376</v>
      </c>
      <c r="E503">
        <v>8.3267147188756798</v>
      </c>
      <c r="F503">
        <v>8.4262368954263192</v>
      </c>
      <c r="G503">
        <v>8.5509036554149507</v>
      </c>
      <c r="H503">
        <v>8.2940297086506298</v>
      </c>
      <c r="I503">
        <v>8.1055148535746309</v>
      </c>
      <c r="J503">
        <v>8.7100137880630601</v>
      </c>
      <c r="K503">
        <v>7.9761717260409997</v>
      </c>
      <c r="L503">
        <v>8.0507423554437594</v>
      </c>
      <c r="M503">
        <v>8.3553737798721599</v>
      </c>
      <c r="N503">
        <v>8.1340970674300106</v>
      </c>
      <c r="O503">
        <v>8.2322865170787605</v>
      </c>
      <c r="P503">
        <v>8.0241972918039792</v>
      </c>
      <c r="Q503">
        <v>8.0776978985637395</v>
      </c>
      <c r="R503">
        <v>8.2306094464150892</v>
      </c>
      <c r="S503">
        <v>8.4132692628183996</v>
      </c>
      <c r="T503">
        <v>8.2020016256596904</v>
      </c>
      <c r="U503">
        <v>8.3906460597035704</v>
      </c>
      <c r="V503">
        <v>8.4489667159061295</v>
      </c>
      <c r="W503">
        <v>8.3804654920247508</v>
      </c>
      <c r="X503">
        <v>8.5503822140873993</v>
      </c>
      <c r="Y503">
        <v>8.1526279451667101</v>
      </c>
      <c r="Z503">
        <v>7.85972200799256</v>
      </c>
      <c r="AA503">
        <v>8.31204117841658</v>
      </c>
      <c r="AB503">
        <v>8.0455740360783299</v>
      </c>
      <c r="AC503">
        <v>8.0739809174273294</v>
      </c>
      <c r="AD503">
        <v>8.6516637320600402</v>
      </c>
      <c r="AE503">
        <v>8.2650592607264706</v>
      </c>
      <c r="AF503">
        <v>8.3369133302602201</v>
      </c>
      <c r="AG503">
        <v>8.2981894148517306</v>
      </c>
      <c r="AH503">
        <v>8.6564795249331699</v>
      </c>
      <c r="AI503">
        <v>8.5238134206194793</v>
      </c>
      <c r="AJ503">
        <v>8.3602630773780202</v>
      </c>
      <c r="AK503">
        <v>8.5725577630484402</v>
      </c>
      <c r="AL503">
        <v>8.0771052283559293</v>
      </c>
      <c r="AM503">
        <v>8.3424935709721399</v>
      </c>
    </row>
    <row r="504" spans="1:39" x14ac:dyDescent="0.25">
      <c r="A504" s="14" t="s">
        <v>1377</v>
      </c>
      <c r="B504">
        <v>79718</v>
      </c>
      <c r="C504" t="s">
        <v>1378</v>
      </c>
      <c r="D504" t="s">
        <v>1379</v>
      </c>
      <c r="E504">
        <v>10.326714718875699</v>
      </c>
      <c r="F504">
        <v>10.2748598358557</v>
      </c>
      <c r="G504">
        <v>10.296136865564799</v>
      </c>
      <c r="H504">
        <v>10.5388087047772</v>
      </c>
      <c r="I504">
        <v>10.606519010365</v>
      </c>
      <c r="J504">
        <v>10.683444067659201</v>
      </c>
      <c r="K504">
        <v>10.7229712180043</v>
      </c>
      <c r="L504">
        <v>10.469731672997201</v>
      </c>
      <c r="M504">
        <v>10.313211368369799</v>
      </c>
      <c r="N504">
        <v>10.4185741852404</v>
      </c>
      <c r="O504">
        <v>10.3966138289044</v>
      </c>
      <c r="P504">
        <v>10.6395161678177</v>
      </c>
      <c r="Q504">
        <v>10.684856145399101</v>
      </c>
      <c r="R504">
        <v>10.28570419962</v>
      </c>
      <c r="S504">
        <v>10.3384883541001</v>
      </c>
      <c r="T504">
        <v>10.4884914397795</v>
      </c>
      <c r="U504">
        <v>10.3504289596272</v>
      </c>
      <c r="V504">
        <v>10.615974233966099</v>
      </c>
      <c r="W504">
        <v>10.2886046338305</v>
      </c>
      <c r="X504">
        <v>10.1167290366412</v>
      </c>
      <c r="Y504">
        <v>10.0428092983539</v>
      </c>
      <c r="Z504">
        <v>10.254679312644001</v>
      </c>
      <c r="AA504">
        <v>10.504833582888701</v>
      </c>
      <c r="AB504">
        <v>10.3374207917278</v>
      </c>
      <c r="AC504">
        <v>10.6139832770575</v>
      </c>
      <c r="AD504">
        <v>10.3053389828652</v>
      </c>
      <c r="AE504">
        <v>10.369503108404199</v>
      </c>
      <c r="AF504">
        <v>10.1870531188146</v>
      </c>
      <c r="AG504">
        <v>10.376076525097901</v>
      </c>
      <c r="AH504">
        <v>10.765154395623901</v>
      </c>
      <c r="AI504">
        <v>10.791866928148099</v>
      </c>
      <c r="AJ504">
        <v>11.006650558447999</v>
      </c>
      <c r="AK504">
        <v>10.737665748193001</v>
      </c>
      <c r="AL504">
        <v>10.2449996945709</v>
      </c>
      <c r="AM504">
        <v>10.326346148395499</v>
      </c>
    </row>
    <row r="505" spans="1:39" x14ac:dyDescent="0.25">
      <c r="A505" s="14" t="s">
        <v>1380</v>
      </c>
      <c r="B505">
        <v>30009</v>
      </c>
      <c r="C505" t="s">
        <v>1381</v>
      </c>
      <c r="D505" t="s">
        <v>1382</v>
      </c>
      <c r="E505">
        <v>9.3411852016840093</v>
      </c>
      <c r="F505">
        <v>11.068288588354299</v>
      </c>
      <c r="G505">
        <v>9.6714742410233399</v>
      </c>
      <c r="H505">
        <v>9.6005094044493298</v>
      </c>
      <c r="I505">
        <v>9.54106121165389</v>
      </c>
      <c r="J505">
        <v>9.9248646603868895</v>
      </c>
      <c r="K505">
        <v>9.4601395660238108</v>
      </c>
      <c r="L505">
        <v>9.8741595124518895</v>
      </c>
      <c r="M505">
        <v>10.970490609285299</v>
      </c>
      <c r="N505">
        <v>9.0553429560156005</v>
      </c>
      <c r="O505">
        <v>10.4557836054224</v>
      </c>
      <c r="P505">
        <v>9.1273765548130505</v>
      </c>
      <c r="Q505">
        <v>10.1203965246716</v>
      </c>
      <c r="R505">
        <v>10.4787996740615</v>
      </c>
      <c r="S505">
        <v>10.3858360326953</v>
      </c>
      <c r="T505">
        <v>10.238660096238499</v>
      </c>
      <c r="U505">
        <v>10.332475189638499</v>
      </c>
      <c r="V505">
        <v>10.514351025626301</v>
      </c>
      <c r="W505">
        <v>9.4174596995069493</v>
      </c>
      <c r="X505">
        <v>9.9491441736534192</v>
      </c>
      <c r="Y505">
        <v>10.296822671515599</v>
      </c>
      <c r="Z505">
        <v>9.81868362425082</v>
      </c>
      <c r="AA505">
        <v>10.2444778946039</v>
      </c>
      <c r="AB505">
        <v>9.43461632682423</v>
      </c>
      <c r="AC505">
        <v>9.0154644528603907</v>
      </c>
      <c r="AD505">
        <v>11.082014286833401</v>
      </c>
      <c r="AE505">
        <v>10.254650994846299</v>
      </c>
      <c r="AF505">
        <v>10.8305880791285</v>
      </c>
      <c r="AG505">
        <v>10.4607873561523</v>
      </c>
      <c r="AH505">
        <v>9.7663571427055391</v>
      </c>
      <c r="AI505">
        <v>9.9904862877243605</v>
      </c>
      <c r="AJ505">
        <v>10.1371373929809</v>
      </c>
      <c r="AK505">
        <v>10.577059155283401</v>
      </c>
      <c r="AL505">
        <v>10.4026811002584</v>
      </c>
      <c r="AM505">
        <v>10.096648926435901</v>
      </c>
    </row>
    <row r="506" spans="1:39" x14ac:dyDescent="0.25">
      <c r="A506" s="14" t="s">
        <v>1383</v>
      </c>
      <c r="B506">
        <v>6932</v>
      </c>
      <c r="C506" t="s">
        <v>1384</v>
      </c>
      <c r="D506" t="s">
        <v>1774</v>
      </c>
      <c r="E506">
        <v>10.5222655279935</v>
      </c>
      <c r="F506">
        <v>11.0960077839518</v>
      </c>
      <c r="G506">
        <v>10.263621703334501</v>
      </c>
      <c r="H506">
        <v>10.4147507120922</v>
      </c>
      <c r="I506">
        <v>12.226968497261399</v>
      </c>
      <c r="J506">
        <v>11.088727909041999</v>
      </c>
      <c r="K506">
        <v>12.969564113653099</v>
      </c>
      <c r="L506">
        <v>11.545507047193301</v>
      </c>
      <c r="M506">
        <v>11.2286335975994</v>
      </c>
      <c r="N506">
        <v>11.6359342523323</v>
      </c>
      <c r="O506">
        <v>11.8629318331269</v>
      </c>
      <c r="P506">
        <v>12.1046197203466</v>
      </c>
      <c r="Q506">
        <v>12.092302311472499</v>
      </c>
      <c r="R506">
        <v>11.346278651997</v>
      </c>
      <c r="S506">
        <v>11.3227925143416</v>
      </c>
      <c r="T506">
        <v>11.2956910412749</v>
      </c>
      <c r="U506">
        <v>11.2141993388659</v>
      </c>
      <c r="V506">
        <v>11.1943018479234</v>
      </c>
      <c r="W506">
        <v>11.8303269592113</v>
      </c>
      <c r="X506">
        <v>10.1537232441234</v>
      </c>
      <c r="Y506">
        <v>10.2834090879378</v>
      </c>
      <c r="Z506">
        <v>11.7125915893025</v>
      </c>
      <c r="AA506">
        <v>11.767610157421499</v>
      </c>
      <c r="AB506">
        <v>11.4835077113437</v>
      </c>
      <c r="AC506">
        <v>12.058810482786001</v>
      </c>
      <c r="AD506">
        <v>11.2856335735176</v>
      </c>
      <c r="AE506">
        <v>11.2958409626755</v>
      </c>
      <c r="AF506">
        <v>10.126932126377</v>
      </c>
      <c r="AG506">
        <v>11.156019192009399</v>
      </c>
      <c r="AH506">
        <v>11.4690146860965</v>
      </c>
      <c r="AI506">
        <v>11.316645726919401</v>
      </c>
      <c r="AJ506">
        <v>12.4291855062708</v>
      </c>
      <c r="AK506">
        <v>11.398343390513199</v>
      </c>
      <c r="AL506">
        <v>11.450163086652999</v>
      </c>
      <c r="AM506">
        <v>11.5987184188087</v>
      </c>
    </row>
    <row r="507" spans="1:39" x14ac:dyDescent="0.25">
      <c r="A507" s="14" t="s">
        <v>1385</v>
      </c>
      <c r="B507">
        <v>8115</v>
      </c>
      <c r="C507" t="s">
        <v>1386</v>
      </c>
      <c r="D507" t="s">
        <v>1387</v>
      </c>
      <c r="E507">
        <v>8.4004244050586898</v>
      </c>
      <c r="F507">
        <v>9.7549118227542699</v>
      </c>
      <c r="G507">
        <v>7.4887819435071501</v>
      </c>
      <c r="H507">
        <v>9.3004180366131806</v>
      </c>
      <c r="I507">
        <v>9.2761458472213398</v>
      </c>
      <c r="J507">
        <v>9.3364955582224791</v>
      </c>
      <c r="K507">
        <v>7.1186159910612101</v>
      </c>
      <c r="L507">
        <v>10.089781711900599</v>
      </c>
      <c r="M507">
        <v>8.9557663211629208</v>
      </c>
      <c r="N507">
        <v>8.7634536875096192</v>
      </c>
      <c r="O507">
        <v>8.66079825077429</v>
      </c>
      <c r="P507">
        <v>9.5307887289722597</v>
      </c>
      <c r="Q507">
        <v>8.9056744312374292</v>
      </c>
      <c r="R507">
        <v>8.4986272597631398</v>
      </c>
      <c r="S507">
        <v>8.6285861670747206</v>
      </c>
      <c r="T507">
        <v>9.9331209618902001</v>
      </c>
      <c r="U507">
        <v>10.6966215935356</v>
      </c>
      <c r="V507">
        <v>9.6765957856087308</v>
      </c>
      <c r="W507">
        <v>7.7690307799424003</v>
      </c>
      <c r="X507">
        <v>5.6800174945039998</v>
      </c>
      <c r="Y507">
        <v>7.8948301876990596</v>
      </c>
      <c r="Z507">
        <v>8.7467472977757996</v>
      </c>
      <c r="AA507">
        <v>9.6730388379825296</v>
      </c>
      <c r="AB507">
        <v>9.4519984050524606</v>
      </c>
      <c r="AC507">
        <v>10.606699550597099</v>
      </c>
      <c r="AD507">
        <v>7.2129749647165502</v>
      </c>
      <c r="AE507">
        <v>9.9623044258663906</v>
      </c>
      <c r="AF507">
        <v>9.7675476845900793</v>
      </c>
      <c r="AG507">
        <v>9.3456365772542007</v>
      </c>
      <c r="AH507">
        <v>10.009213666601701</v>
      </c>
      <c r="AI507">
        <v>8.9468142982087393</v>
      </c>
      <c r="AJ507">
        <v>8.5542270903879505</v>
      </c>
      <c r="AK507">
        <v>9.0214587141935692</v>
      </c>
      <c r="AL507">
        <v>9.0929966011258294</v>
      </c>
      <c r="AM507">
        <v>8.7525818542792493</v>
      </c>
    </row>
    <row r="508" spans="1:39" x14ac:dyDescent="0.25">
      <c r="A508" s="14" t="s">
        <v>1388</v>
      </c>
      <c r="B508">
        <v>9894</v>
      </c>
      <c r="C508" t="s">
        <v>1389</v>
      </c>
      <c r="D508" t="s">
        <v>1390</v>
      </c>
      <c r="E508">
        <v>7.97984872223841</v>
      </c>
      <c r="F508">
        <v>7.0409467395415302</v>
      </c>
      <c r="G508">
        <v>7.0307922990437604</v>
      </c>
      <c r="H508">
        <v>7.03270162476724</v>
      </c>
      <c r="I508">
        <v>7.4981348867458797</v>
      </c>
      <c r="J508">
        <v>6.8787682457974304</v>
      </c>
      <c r="K508">
        <v>6.9064627542296</v>
      </c>
      <c r="L508">
        <v>6.3915412244306804</v>
      </c>
      <c r="M508">
        <v>6.4393125983720498</v>
      </c>
      <c r="N508">
        <v>6.5803532973195704</v>
      </c>
      <c r="O508">
        <v>6.9930354450006202</v>
      </c>
      <c r="P508">
        <v>6.7868027071282802</v>
      </c>
      <c r="Q508">
        <v>6.6514331438616399</v>
      </c>
      <c r="R508">
        <v>6.4819485186165098</v>
      </c>
      <c r="S508">
        <v>7.0563347181031197</v>
      </c>
      <c r="T508">
        <v>6.9218937064669497</v>
      </c>
      <c r="U508">
        <v>7.1830506402951997</v>
      </c>
      <c r="V508">
        <v>7.1270386210187704</v>
      </c>
      <c r="W508">
        <v>8.1091634702073492</v>
      </c>
      <c r="X508">
        <v>8.5565344410689992</v>
      </c>
      <c r="Y508">
        <v>6.7975329863441498</v>
      </c>
      <c r="Z508">
        <v>6.8504441944045498</v>
      </c>
      <c r="AA508">
        <v>6.88754334988867</v>
      </c>
      <c r="AB508">
        <v>6.5918560686354297</v>
      </c>
      <c r="AC508">
        <v>6.9932930718617703</v>
      </c>
      <c r="AD508">
        <v>7.2598960121040399</v>
      </c>
      <c r="AE508">
        <v>6.6188966035685803</v>
      </c>
      <c r="AF508">
        <v>6.85437864246326</v>
      </c>
      <c r="AG508">
        <v>6.7817356920608702</v>
      </c>
      <c r="AH508">
        <v>7.1073940605406101</v>
      </c>
      <c r="AI508">
        <v>6.9808231903736404</v>
      </c>
      <c r="AJ508">
        <v>7.4356704800360403</v>
      </c>
      <c r="AK508">
        <v>6.9059814967736397</v>
      </c>
      <c r="AL508">
        <v>7.0679452290704603</v>
      </c>
      <c r="AM508">
        <v>6.7225246204230702</v>
      </c>
    </row>
    <row r="509" spans="1:39" x14ac:dyDescent="0.25">
      <c r="A509" s="14" t="s">
        <v>1391</v>
      </c>
      <c r="B509">
        <v>7040</v>
      </c>
      <c r="C509" t="s">
        <v>1392</v>
      </c>
      <c r="D509" t="s">
        <v>1775</v>
      </c>
      <c r="E509">
        <v>11.3483663764956</v>
      </c>
      <c r="F509">
        <v>11.669410878899299</v>
      </c>
      <c r="G509">
        <v>11.5446717017034</v>
      </c>
      <c r="H509">
        <v>11.5957558744787</v>
      </c>
      <c r="I509">
        <v>11.4981348867459</v>
      </c>
      <c r="J509">
        <v>11.826907893045</v>
      </c>
      <c r="K509">
        <v>11.4979573284475</v>
      </c>
      <c r="L509">
        <v>11.678041802722401</v>
      </c>
      <c r="M509">
        <v>11.4626451022027</v>
      </c>
      <c r="N509">
        <v>11.3552007927979</v>
      </c>
      <c r="O509">
        <v>11.7004819522468</v>
      </c>
      <c r="P509">
        <v>11.504284094219001</v>
      </c>
      <c r="Q509">
        <v>11.4646799046073</v>
      </c>
      <c r="R509">
        <v>11.5237986502925</v>
      </c>
      <c r="S509">
        <v>11.4450318252032</v>
      </c>
      <c r="T509">
        <v>11.5912849883488</v>
      </c>
      <c r="U509">
        <v>11.3819438659028</v>
      </c>
      <c r="V509">
        <v>11.591825682130001</v>
      </c>
      <c r="W509">
        <v>11.160257317950199</v>
      </c>
      <c r="X509">
        <v>11.313012691647</v>
      </c>
      <c r="Y509">
        <v>11.3800469799226</v>
      </c>
      <c r="Z509">
        <v>11.5150004375544</v>
      </c>
      <c r="AA509">
        <v>11.352715903442901</v>
      </c>
      <c r="AB509">
        <v>11.754794639761601</v>
      </c>
      <c r="AC509">
        <v>11.416288092919499</v>
      </c>
      <c r="AD509">
        <v>11.6805131510827</v>
      </c>
      <c r="AE509">
        <v>11.4334470270304</v>
      </c>
      <c r="AF509">
        <v>11.3314748922524</v>
      </c>
      <c r="AG509">
        <v>11.605130625382699</v>
      </c>
      <c r="AH509">
        <v>11.201096556426901</v>
      </c>
      <c r="AI509">
        <v>11.1556236195142</v>
      </c>
      <c r="AJ509">
        <v>11.0709519340728</v>
      </c>
      <c r="AK509">
        <v>11.0554060461169</v>
      </c>
      <c r="AL509">
        <v>11.3949185191964</v>
      </c>
      <c r="AM509">
        <v>11.333821268957699</v>
      </c>
    </row>
    <row r="510" spans="1:39" x14ac:dyDescent="0.25">
      <c r="A510" s="14" t="s">
        <v>1394</v>
      </c>
      <c r="B510">
        <v>148022</v>
      </c>
      <c r="C510" t="s">
        <v>1395</v>
      </c>
      <c r="D510" t="s">
        <v>1396</v>
      </c>
      <c r="E510">
        <v>7.6393049491836997</v>
      </c>
      <c r="F510">
        <v>7.58610823220471</v>
      </c>
      <c r="G510">
        <v>8.5998132558958993</v>
      </c>
      <c r="H510">
        <v>8.02243328931341</v>
      </c>
      <c r="I510">
        <v>7.2901936217069698</v>
      </c>
      <c r="J510">
        <v>7.0382464598046299</v>
      </c>
      <c r="K510">
        <v>7.1430690347857499</v>
      </c>
      <c r="L510">
        <v>7.6581422452846697</v>
      </c>
      <c r="M510">
        <v>7.7486406564797798</v>
      </c>
      <c r="N510">
        <v>7.8565630919010996</v>
      </c>
      <c r="O510">
        <v>7.3757552240067401</v>
      </c>
      <c r="P510">
        <v>7.7809261407916104</v>
      </c>
      <c r="Q510">
        <v>7.4063206460251099</v>
      </c>
      <c r="R510">
        <v>7.5555296509976202</v>
      </c>
      <c r="S510">
        <v>7.7470066599953897</v>
      </c>
      <c r="T510">
        <v>7.7727502671611397</v>
      </c>
      <c r="U510">
        <v>7.7603595684729196</v>
      </c>
      <c r="V510">
        <v>7.4542033642722796</v>
      </c>
      <c r="W510">
        <v>7.71061409371708</v>
      </c>
      <c r="X510">
        <v>7.3942630121701196</v>
      </c>
      <c r="Y510">
        <v>8.1786231536996503</v>
      </c>
      <c r="Z510">
        <v>7.8872027444146697</v>
      </c>
      <c r="AA510">
        <v>7.9494710990318698</v>
      </c>
      <c r="AB510">
        <v>8.0108086179176503</v>
      </c>
      <c r="AC510">
        <v>7.40193279994247</v>
      </c>
      <c r="AD510">
        <v>7.4839362863219696</v>
      </c>
      <c r="AE510">
        <v>7.9693938506527102</v>
      </c>
      <c r="AF510">
        <v>7.9832763756455201</v>
      </c>
      <c r="AG510">
        <v>7.8669829786793803</v>
      </c>
      <c r="AH510">
        <v>7.0921273038872998</v>
      </c>
      <c r="AI510">
        <v>7.6248862033213802</v>
      </c>
      <c r="AJ510">
        <v>7.1645987551368302</v>
      </c>
      <c r="AK510">
        <v>7.8415909095036804</v>
      </c>
      <c r="AL510">
        <v>7.7040618177417199</v>
      </c>
      <c r="AM510">
        <v>7.5872972397288496</v>
      </c>
    </row>
    <row r="511" spans="1:39" x14ac:dyDescent="0.25">
      <c r="A511" s="14" t="s">
        <v>1397</v>
      </c>
      <c r="B511">
        <v>201633</v>
      </c>
      <c r="C511" t="s">
        <v>1398</v>
      </c>
      <c r="D511" t="s">
        <v>1399</v>
      </c>
      <c r="E511">
        <v>7.2551614578506403</v>
      </c>
      <c r="F511">
        <v>8.8979121098183693</v>
      </c>
      <c r="G511">
        <v>7.7128222177250798</v>
      </c>
      <c r="H511">
        <v>7.2330002752530698</v>
      </c>
      <c r="I511">
        <v>8.6188163691683393</v>
      </c>
      <c r="J511">
        <v>7.3933414186271902</v>
      </c>
      <c r="K511">
        <v>8.42317695397848</v>
      </c>
      <c r="L511">
        <v>8.3771859314536101</v>
      </c>
      <c r="M511">
        <v>8.8582651476542793</v>
      </c>
      <c r="N511">
        <v>7.9920780625575798</v>
      </c>
      <c r="O511">
        <v>9.2572107722389898</v>
      </c>
      <c r="P511">
        <v>8.7720661638713793</v>
      </c>
      <c r="Q511">
        <v>8.7599576006398099</v>
      </c>
      <c r="R511">
        <v>8.4350621309856706</v>
      </c>
      <c r="S511">
        <v>8.7032249679674791</v>
      </c>
      <c r="T511">
        <v>7.5574822802580703</v>
      </c>
      <c r="U511">
        <v>7.9200162344614098</v>
      </c>
      <c r="V511">
        <v>9.3056808395621893</v>
      </c>
      <c r="W511">
        <v>7.8361449758009396</v>
      </c>
      <c r="X511">
        <v>8.5129075086687394</v>
      </c>
      <c r="Y511">
        <v>8.7199963858731309</v>
      </c>
      <c r="Z511">
        <v>8.3358710215747909</v>
      </c>
      <c r="AA511">
        <v>9.1526854186844506</v>
      </c>
      <c r="AB511">
        <v>8.1289900442659704</v>
      </c>
      <c r="AC511">
        <v>8.0860034456765497</v>
      </c>
      <c r="AD511">
        <v>8.6250286055565706</v>
      </c>
      <c r="AE511">
        <v>8.4986023698508699</v>
      </c>
      <c r="AF511">
        <v>8.6520704671701498</v>
      </c>
      <c r="AG511">
        <v>9.2193339941405004</v>
      </c>
      <c r="AH511">
        <v>8.0213542294739195</v>
      </c>
      <c r="AI511">
        <v>7.6832503658353604</v>
      </c>
      <c r="AJ511">
        <v>8.5136729920373195</v>
      </c>
      <c r="AK511">
        <v>8.5360318870233307</v>
      </c>
      <c r="AL511">
        <v>8.3469716676721504</v>
      </c>
      <c r="AM511">
        <v>8.7488587682365395</v>
      </c>
    </row>
    <row r="512" spans="1:39" x14ac:dyDescent="0.25">
      <c r="A512" s="14" t="s">
        <v>1400</v>
      </c>
      <c r="B512">
        <v>7076</v>
      </c>
      <c r="C512" t="s">
        <v>1401</v>
      </c>
      <c r="D512" t="s">
        <v>1402</v>
      </c>
      <c r="E512">
        <v>10.510790208661</v>
      </c>
      <c r="F512">
        <v>10.9170877721666</v>
      </c>
      <c r="G512">
        <v>11.7007286258783</v>
      </c>
      <c r="H512">
        <v>11.1267699491281</v>
      </c>
      <c r="I512">
        <v>10.539885899946601</v>
      </c>
      <c r="J512">
        <v>11.1296510932363</v>
      </c>
      <c r="K512">
        <v>10.623290702824701</v>
      </c>
      <c r="L512">
        <v>10.9615471839723</v>
      </c>
      <c r="M512">
        <v>10.6127181685493</v>
      </c>
      <c r="N512">
        <v>10.6521600430825</v>
      </c>
      <c r="O512">
        <v>10.709540197668201</v>
      </c>
      <c r="P512">
        <v>10.916420805956299</v>
      </c>
      <c r="Q512">
        <v>10.4207200250857</v>
      </c>
      <c r="R512">
        <v>10.6768198771891</v>
      </c>
      <c r="S512">
        <v>10.967437564998599</v>
      </c>
      <c r="T512">
        <v>10.7673837574113</v>
      </c>
      <c r="U512">
        <v>10.5500666247111</v>
      </c>
      <c r="V512">
        <v>11.1490028265356</v>
      </c>
      <c r="W512">
        <v>9.8618718009193103</v>
      </c>
      <c r="X512">
        <v>10.185829048423599</v>
      </c>
      <c r="Y512">
        <v>10.8152477742433</v>
      </c>
      <c r="Z512">
        <v>10.9379070356549</v>
      </c>
      <c r="AA512">
        <v>10.780019593619601</v>
      </c>
      <c r="AB512">
        <v>11.120862163382601</v>
      </c>
      <c r="AC512">
        <v>10.674951294348901</v>
      </c>
      <c r="AD512">
        <v>10.3385058468004</v>
      </c>
      <c r="AE512">
        <v>10.636818511565799</v>
      </c>
      <c r="AF512">
        <v>10.9584017070065</v>
      </c>
      <c r="AG512">
        <v>10.5819040735252</v>
      </c>
      <c r="AH512">
        <v>10.088285237592901</v>
      </c>
      <c r="AI512">
        <v>10.1299146883988</v>
      </c>
      <c r="AJ512">
        <v>9.5588338906011092</v>
      </c>
      <c r="AK512">
        <v>9.9230550101325807</v>
      </c>
      <c r="AL512">
        <v>10.414473077590101</v>
      </c>
      <c r="AM512">
        <v>10.663433180009999</v>
      </c>
    </row>
    <row r="513" spans="1:39" x14ac:dyDescent="0.25">
      <c r="A513" s="14" t="s">
        <v>1403</v>
      </c>
      <c r="B513">
        <v>7091</v>
      </c>
      <c r="C513" t="s">
        <v>1404</v>
      </c>
      <c r="D513" t="s">
        <v>1405</v>
      </c>
      <c r="E513">
        <v>8.6439814363931795</v>
      </c>
      <c r="F513">
        <v>8.8398648244504905</v>
      </c>
      <c r="G513">
        <v>8.7348859533910694</v>
      </c>
      <c r="H513">
        <v>8.9726350561952604</v>
      </c>
      <c r="I513">
        <v>8.5827471144608207</v>
      </c>
      <c r="J513">
        <v>8.9066024539941608</v>
      </c>
      <c r="K513">
        <v>8.3723725833069906</v>
      </c>
      <c r="L513">
        <v>8.7134693193180492</v>
      </c>
      <c r="M513">
        <v>8.5037156311977196</v>
      </c>
      <c r="N513">
        <v>8.4305544748012604</v>
      </c>
      <c r="O513">
        <v>8.5378776372528602</v>
      </c>
      <c r="P513">
        <v>8.8215681252889606</v>
      </c>
      <c r="Q513">
        <v>8.75646861455993</v>
      </c>
      <c r="R513">
        <v>8.7316407968561602</v>
      </c>
      <c r="S513">
        <v>8.7072604812026402</v>
      </c>
      <c r="T513">
        <v>8.5739704030466406</v>
      </c>
      <c r="U513">
        <v>8.7869712987202409</v>
      </c>
      <c r="V513">
        <v>8.6077737528642899</v>
      </c>
      <c r="W513">
        <v>8.7832727025181807</v>
      </c>
      <c r="X513">
        <v>8.5929068307339591</v>
      </c>
      <c r="Y513">
        <v>8.2751500773782301</v>
      </c>
      <c r="Z513">
        <v>8.4008682764212299</v>
      </c>
      <c r="AA513">
        <v>8.6803621787883891</v>
      </c>
      <c r="AB513">
        <v>8.5601472089080897</v>
      </c>
      <c r="AC513">
        <v>8.7951659289029607</v>
      </c>
      <c r="AD513">
        <v>8.4839362863219705</v>
      </c>
      <c r="AE513">
        <v>8.7165074001950007</v>
      </c>
      <c r="AF513">
        <v>8.6675005077397493</v>
      </c>
      <c r="AG513">
        <v>8.7691356552812305</v>
      </c>
      <c r="AH513">
        <v>8.5262231389818304</v>
      </c>
      <c r="AI513">
        <v>8.6413367241019703</v>
      </c>
      <c r="AJ513">
        <v>8.9545785770868402</v>
      </c>
      <c r="AK513">
        <v>8.5544104163381807</v>
      </c>
      <c r="AL513">
        <v>8.4351025779508202</v>
      </c>
      <c r="AM513">
        <v>8.4287934173663608</v>
      </c>
    </row>
    <row r="514" spans="1:39" x14ac:dyDescent="0.25">
      <c r="A514" s="14" t="s">
        <v>1406</v>
      </c>
      <c r="B514">
        <v>7096</v>
      </c>
      <c r="C514" t="s">
        <v>1407</v>
      </c>
      <c r="D514" t="s">
        <v>1408</v>
      </c>
      <c r="E514">
        <v>9.9593581964506299</v>
      </c>
      <c r="F514">
        <v>9.6160614543063403</v>
      </c>
      <c r="G514">
        <v>11.0278166464779</v>
      </c>
      <c r="H514">
        <v>11.138702978624099</v>
      </c>
      <c r="I514">
        <v>9.6561768966722692</v>
      </c>
      <c r="J514">
        <v>10.333080893809701</v>
      </c>
      <c r="K514">
        <v>8.8884962077001504</v>
      </c>
      <c r="L514">
        <v>9.4406888737597701</v>
      </c>
      <c r="M514">
        <v>9.5682371372332007</v>
      </c>
      <c r="N514">
        <v>9.6685945011681795</v>
      </c>
      <c r="O514">
        <v>9.3879593635938701</v>
      </c>
      <c r="P514">
        <v>9.5602501920441902</v>
      </c>
      <c r="Q514">
        <v>9.1459554269672996</v>
      </c>
      <c r="R514">
        <v>8.8370434774390692</v>
      </c>
      <c r="S514">
        <v>9.7856871281594504</v>
      </c>
      <c r="T514">
        <v>9.7310876281883392</v>
      </c>
      <c r="U514">
        <v>9.1686667221325493</v>
      </c>
      <c r="V514">
        <v>9.0286734911757893</v>
      </c>
      <c r="W514">
        <v>9.4869791479382304</v>
      </c>
      <c r="X514">
        <v>9.8474356403357408</v>
      </c>
      <c r="Y514">
        <v>9.7066585863359691</v>
      </c>
      <c r="Z514">
        <v>9.4946726445453908</v>
      </c>
      <c r="AA514">
        <v>9.5364527673896795</v>
      </c>
      <c r="AB514">
        <v>9.7547946397616307</v>
      </c>
      <c r="AC514">
        <v>9.3152211667491294</v>
      </c>
      <c r="AD514">
        <v>9.1889294907498993</v>
      </c>
      <c r="AE514">
        <v>9.7415693223927207</v>
      </c>
      <c r="AF514">
        <v>9.7621678335794293</v>
      </c>
      <c r="AG514">
        <v>9.6944688558432208</v>
      </c>
      <c r="AH514">
        <v>10.2257887613428</v>
      </c>
      <c r="AI514">
        <v>10.030379014847901</v>
      </c>
      <c r="AJ514">
        <v>9.4719458664275908</v>
      </c>
      <c r="AK514">
        <v>9.7600088170757697</v>
      </c>
      <c r="AL514">
        <v>9.2037770318443606</v>
      </c>
      <c r="AM514">
        <v>9.1498484930297508</v>
      </c>
    </row>
    <row r="515" spans="1:39" x14ac:dyDescent="0.25">
      <c r="A515" s="14" t="s">
        <v>1409</v>
      </c>
      <c r="B515">
        <v>81793</v>
      </c>
      <c r="C515" t="s">
        <v>1410</v>
      </c>
      <c r="D515" t="s">
        <v>1411</v>
      </c>
      <c r="E515">
        <v>6.7987831631909001</v>
      </c>
      <c r="F515">
        <v>7.6741644088699097</v>
      </c>
      <c r="G515">
        <v>6.1377075029602697</v>
      </c>
      <c r="H515">
        <v>7.2854676951471999</v>
      </c>
      <c r="I515">
        <v>7.0204333526848597</v>
      </c>
      <c r="J515">
        <v>6.6780708955602996</v>
      </c>
      <c r="K515">
        <v>6.1308943208396496</v>
      </c>
      <c r="L515">
        <v>6.5535087040940798</v>
      </c>
      <c r="M515">
        <v>7.1712513754634299</v>
      </c>
      <c r="N515">
        <v>7.4194992862922602</v>
      </c>
      <c r="O515">
        <v>6.6081179340981198</v>
      </c>
      <c r="P515">
        <v>6.7146529213724504</v>
      </c>
      <c r="Q515">
        <v>7.50941413898921</v>
      </c>
      <c r="R515">
        <v>6.3594645120915096</v>
      </c>
      <c r="S515">
        <v>6.6497094586404799</v>
      </c>
      <c r="T515">
        <v>7.5983545616735997</v>
      </c>
      <c r="U515">
        <v>7.7526651766829202</v>
      </c>
      <c r="V515">
        <v>6.9002677591717498</v>
      </c>
      <c r="W515">
        <v>6.0012042220714301</v>
      </c>
      <c r="X515">
        <v>6.5129075086687402</v>
      </c>
      <c r="Y515">
        <v>6.7891207465279502</v>
      </c>
      <c r="Z515">
        <v>6.4931830264049104</v>
      </c>
      <c r="AA515">
        <v>8.0825593322938101</v>
      </c>
      <c r="AB515">
        <v>6.7265055953302104</v>
      </c>
      <c r="AC515">
        <v>7.6966760655036</v>
      </c>
      <c r="AD515">
        <v>5.9945514455830402</v>
      </c>
      <c r="AE515">
        <v>7.5448960221248003</v>
      </c>
      <c r="AF515">
        <v>7.9073275224122197</v>
      </c>
      <c r="AG515">
        <v>7.6977968735609696</v>
      </c>
      <c r="AH515">
        <v>7.3319543185597702</v>
      </c>
      <c r="AI515">
        <v>7.4074486639276902</v>
      </c>
      <c r="AJ515">
        <v>6.7031507909010299</v>
      </c>
      <c r="AK515">
        <v>7.7100612867983802</v>
      </c>
      <c r="AL515">
        <v>7.01172921950391</v>
      </c>
      <c r="AM515">
        <v>7.62840244305852</v>
      </c>
    </row>
    <row r="516" spans="1:39" x14ac:dyDescent="0.25">
      <c r="A516" s="14" t="s">
        <v>1412</v>
      </c>
      <c r="B516">
        <v>7097</v>
      </c>
      <c r="C516" t="s">
        <v>1413</v>
      </c>
      <c r="D516" t="s">
        <v>1414</v>
      </c>
      <c r="E516">
        <v>9.8563341857530595</v>
      </c>
      <c r="F516">
        <v>8.7391198507106793</v>
      </c>
      <c r="G516">
        <v>10.3303525809027</v>
      </c>
      <c r="H516">
        <v>10.477173212626001</v>
      </c>
      <c r="I516">
        <v>8.5827471144608207</v>
      </c>
      <c r="J516">
        <v>10.1058371543434</v>
      </c>
      <c r="K516">
        <v>7.7239847024442003</v>
      </c>
      <c r="L516">
        <v>8.9621484321747698</v>
      </c>
      <c r="M516">
        <v>8.9732009144989409</v>
      </c>
      <c r="N516">
        <v>8.6701499676702198</v>
      </c>
      <c r="O516">
        <v>8.5718977461853605</v>
      </c>
      <c r="P516">
        <v>9.16396032273604</v>
      </c>
      <c r="Q516">
        <v>8.1592277840603398</v>
      </c>
      <c r="R516">
        <v>8.4088305894124904</v>
      </c>
      <c r="S516">
        <v>9.0048044174630402</v>
      </c>
      <c r="T516">
        <v>9.4342109053563394</v>
      </c>
      <c r="U516">
        <v>8.6855509808243898</v>
      </c>
      <c r="V516">
        <v>8.6810692621880303</v>
      </c>
      <c r="W516">
        <v>9.1819198126426702</v>
      </c>
      <c r="X516">
        <v>10.1758725213912</v>
      </c>
      <c r="Y516">
        <v>9.7088901336345597</v>
      </c>
      <c r="Z516">
        <v>8.6377148704188205</v>
      </c>
      <c r="AA516">
        <v>8.2689724565246898</v>
      </c>
      <c r="AB516">
        <v>9.1072131018707108</v>
      </c>
      <c r="AC516">
        <v>8.9044331404716495</v>
      </c>
      <c r="AD516">
        <v>8.6864291502207092</v>
      </c>
      <c r="AE516">
        <v>9.1499660962945306</v>
      </c>
      <c r="AF516">
        <v>9.1129116560621206</v>
      </c>
      <c r="AG516">
        <v>8.8401274868526691</v>
      </c>
      <c r="AH516">
        <v>10.4414202979458</v>
      </c>
      <c r="AI516">
        <v>9.9710949334117593</v>
      </c>
      <c r="AJ516">
        <v>8.3637775615542598</v>
      </c>
      <c r="AK516">
        <v>9.5323279182599094</v>
      </c>
      <c r="AL516">
        <v>9.0236228980851596</v>
      </c>
      <c r="AM516">
        <v>8.5058158375902106</v>
      </c>
    </row>
    <row r="517" spans="1:39" x14ac:dyDescent="0.25">
      <c r="A517" s="14" t="s">
        <v>1415</v>
      </c>
      <c r="B517">
        <v>51284</v>
      </c>
      <c r="C517" t="s">
        <v>1416</v>
      </c>
      <c r="D517" t="s">
        <v>1417</v>
      </c>
      <c r="E517">
        <v>8.0449437504603001</v>
      </c>
      <c r="F517">
        <v>6.8185543182050798</v>
      </c>
      <c r="G517">
        <v>9.6024824426718798</v>
      </c>
      <c r="H517">
        <v>7.4400447322560801</v>
      </c>
      <c r="I517">
        <v>6.7383979849210096</v>
      </c>
      <c r="J517">
        <v>7.40639757145264</v>
      </c>
      <c r="K517">
        <v>5.33571411272814</v>
      </c>
      <c r="L517">
        <v>7.2251828380085596</v>
      </c>
      <c r="M517">
        <v>7.4330263355246204</v>
      </c>
      <c r="N517">
        <v>7.4632206637215797</v>
      </c>
      <c r="O517">
        <v>6.8185377137684897</v>
      </c>
      <c r="P517">
        <v>7.3200216327554397</v>
      </c>
      <c r="Q517">
        <v>6.7807161608066098</v>
      </c>
      <c r="R517">
        <v>6.8758627263295997</v>
      </c>
      <c r="S517">
        <v>7.3109075451887202</v>
      </c>
      <c r="T517">
        <v>7.8218979164902303</v>
      </c>
      <c r="U517">
        <v>7.6815041477616797</v>
      </c>
      <c r="V517">
        <v>6.8051105261314104</v>
      </c>
      <c r="W517">
        <v>7.7690307799424003</v>
      </c>
      <c r="X517">
        <v>7.5255075454483702</v>
      </c>
      <c r="Y517">
        <v>7.3768927808359299</v>
      </c>
      <c r="Z517">
        <v>6.9141697920149401</v>
      </c>
      <c r="AA517">
        <v>7.0990474550823803</v>
      </c>
      <c r="AB517">
        <v>7.1343833030361798</v>
      </c>
      <c r="AC517">
        <v>7.6160576052953104</v>
      </c>
      <c r="AD517">
        <v>6.7203764821440499</v>
      </c>
      <c r="AE517">
        <v>7.7232332633833201</v>
      </c>
      <c r="AF517">
        <v>7.6286114943461598</v>
      </c>
      <c r="AG517">
        <v>7.3625103958185898</v>
      </c>
      <c r="AH517">
        <v>7.4800529575489003</v>
      </c>
      <c r="AI517">
        <v>7.1965518814290697</v>
      </c>
      <c r="AJ517">
        <v>6.3532083198440699</v>
      </c>
      <c r="AK517">
        <v>7.2862535778917996</v>
      </c>
      <c r="AL517">
        <v>7.2811191203775296</v>
      </c>
      <c r="AM517">
        <v>6.8805894666553202</v>
      </c>
    </row>
    <row r="518" spans="1:39" x14ac:dyDescent="0.25">
      <c r="A518" s="14" t="s">
        <v>1418</v>
      </c>
      <c r="B518">
        <v>10959</v>
      </c>
      <c r="C518" t="s">
        <v>1419</v>
      </c>
      <c r="D518" t="s">
        <v>1420</v>
      </c>
      <c r="E518">
        <v>11.3238031234558</v>
      </c>
      <c r="F518">
        <v>12.0182266630414</v>
      </c>
      <c r="G518">
        <v>11.9185317943074</v>
      </c>
      <c r="H518">
        <v>11.685533887303601</v>
      </c>
      <c r="I518">
        <v>12.023800203783299</v>
      </c>
      <c r="J518">
        <v>12.294098470052599</v>
      </c>
      <c r="K518">
        <v>12.165996284921</v>
      </c>
      <c r="L518">
        <v>12.1488074493769</v>
      </c>
      <c r="M518">
        <v>11.9737423650742</v>
      </c>
      <c r="N518">
        <v>12.1056406213808</v>
      </c>
      <c r="O518">
        <v>12.113945888336501</v>
      </c>
      <c r="P518">
        <v>12.1403440398678</v>
      </c>
      <c r="Q518">
        <v>12.2095349237719</v>
      </c>
      <c r="R518">
        <v>12.2155551006928</v>
      </c>
      <c r="S518">
        <v>12.1608185241305</v>
      </c>
      <c r="T518">
        <v>12.275355634082899</v>
      </c>
      <c r="U518">
        <v>12.0567388677777</v>
      </c>
      <c r="V518">
        <v>12.424163324905599</v>
      </c>
      <c r="W518">
        <v>11.122667734557099</v>
      </c>
      <c r="X518">
        <v>11.107330338639001</v>
      </c>
      <c r="Y518">
        <v>11.8283925631829</v>
      </c>
      <c r="Z518">
        <v>12.089526819539101</v>
      </c>
      <c r="AA518">
        <v>12.059224950891601</v>
      </c>
      <c r="AB518">
        <v>12.474764881107699</v>
      </c>
      <c r="AC518">
        <v>12.449529351339301</v>
      </c>
      <c r="AD518">
        <v>12.374263037056</v>
      </c>
      <c r="AE518">
        <v>12.1509017973592</v>
      </c>
      <c r="AF518">
        <v>12.1860490391725</v>
      </c>
      <c r="AG518">
        <v>12.221647859978701</v>
      </c>
      <c r="AH518">
        <v>11.7224137951179</v>
      </c>
      <c r="AI518">
        <v>11.6325178912175</v>
      </c>
      <c r="AJ518">
        <v>11.589550860721801</v>
      </c>
      <c r="AK518">
        <v>11.831453518123899</v>
      </c>
      <c r="AL518">
        <v>11.6651081833971</v>
      </c>
      <c r="AM518">
        <v>12.1624976294602</v>
      </c>
    </row>
    <row r="519" spans="1:39" x14ac:dyDescent="0.25">
      <c r="A519" s="14" t="s">
        <v>1421</v>
      </c>
      <c r="B519">
        <v>7124</v>
      </c>
      <c r="C519" t="s">
        <v>1422</v>
      </c>
      <c r="D519" t="s">
        <v>1423</v>
      </c>
      <c r="E519">
        <v>7.2180084594331797</v>
      </c>
      <c r="F519">
        <v>7.6259092402626898</v>
      </c>
      <c r="G519">
        <v>9.1413831611036702</v>
      </c>
      <c r="H519">
        <v>7.2240671504830596</v>
      </c>
      <c r="I519">
        <v>7.1493310858671197</v>
      </c>
      <c r="J519">
        <v>6.9518317079871599</v>
      </c>
      <c r="K519">
        <v>6.4380758303578203</v>
      </c>
      <c r="L519">
        <v>7.6281475049868304</v>
      </c>
      <c r="M519">
        <v>7.6382166667861302</v>
      </c>
      <c r="N519">
        <v>7.5869560321438199</v>
      </c>
      <c r="O519">
        <v>7.6722482715178302</v>
      </c>
      <c r="P519">
        <v>7.5516473338699299</v>
      </c>
      <c r="Q519">
        <v>7.5176817549728101</v>
      </c>
      <c r="R519">
        <v>6.7699292815805299</v>
      </c>
      <c r="S519">
        <v>7.8307750176879898</v>
      </c>
      <c r="T519">
        <v>7.5983545616735997</v>
      </c>
      <c r="U519">
        <v>6.6487142126440197</v>
      </c>
      <c r="V519">
        <v>6.6855289103787303</v>
      </c>
      <c r="W519">
        <v>7.1046338117268402</v>
      </c>
      <c r="X519">
        <v>7.6572974180039202</v>
      </c>
      <c r="Y519">
        <v>7.1721681315623496</v>
      </c>
      <c r="Z519">
        <v>8.0089480167670395</v>
      </c>
      <c r="AA519">
        <v>7.3945033386085504</v>
      </c>
      <c r="AB519">
        <v>8.29711280307429</v>
      </c>
      <c r="AC519">
        <v>7.2392032999043598</v>
      </c>
      <c r="AD519">
        <v>7.5229304179378298</v>
      </c>
      <c r="AE519">
        <v>7.2418269544887597</v>
      </c>
      <c r="AF519">
        <v>7.2003744973124499</v>
      </c>
      <c r="AG519">
        <v>6.9474728965397503</v>
      </c>
      <c r="AH519">
        <v>7.7372107970460204</v>
      </c>
      <c r="AI519">
        <v>7.1965518814290697</v>
      </c>
      <c r="AJ519">
        <v>6.9096016683684596</v>
      </c>
      <c r="AK519">
        <v>7.0784486927783998</v>
      </c>
      <c r="AL519">
        <v>7.8501400772296597</v>
      </c>
      <c r="AM519">
        <v>7.2611934688703004</v>
      </c>
    </row>
    <row r="520" spans="1:39" x14ac:dyDescent="0.25">
      <c r="A520" s="14" t="s">
        <v>1424</v>
      </c>
      <c r="B520">
        <v>7128</v>
      </c>
      <c r="C520" t="s">
        <v>1425</v>
      </c>
      <c r="D520" t="s">
        <v>1777</v>
      </c>
      <c r="E520">
        <v>11.194292390459401</v>
      </c>
      <c r="F520">
        <v>12.278766404830501</v>
      </c>
      <c r="G520">
        <v>10.4945412127958</v>
      </c>
      <c r="H520">
        <v>9.7727335219812304</v>
      </c>
      <c r="I520">
        <v>11.5821763152285</v>
      </c>
      <c r="J520">
        <v>10.904303337904601</v>
      </c>
      <c r="K520">
        <v>13.3212212400199</v>
      </c>
      <c r="L520">
        <v>11.5105850568708</v>
      </c>
      <c r="M520">
        <v>9.4901549513376207</v>
      </c>
      <c r="N520">
        <v>12.076904773672799</v>
      </c>
      <c r="O520">
        <v>11.378815951109001</v>
      </c>
      <c r="P520">
        <v>11.955097728687701</v>
      </c>
      <c r="Q520">
        <v>9.9748632639142301</v>
      </c>
      <c r="R520">
        <v>11.9417613487875</v>
      </c>
      <c r="S520">
        <v>9.9816679186650994</v>
      </c>
      <c r="T520">
        <v>9.3529435237344192</v>
      </c>
      <c r="U520">
        <v>10.327304234135299</v>
      </c>
      <c r="V520">
        <v>11.3027809490564</v>
      </c>
      <c r="W520">
        <v>11.5217963593217</v>
      </c>
      <c r="X520">
        <v>11.273408617295701</v>
      </c>
      <c r="Y520">
        <v>9.5561435745503296</v>
      </c>
      <c r="Z520">
        <v>11.3486950619324</v>
      </c>
      <c r="AA520">
        <v>9.9479548665844906</v>
      </c>
      <c r="AB520">
        <v>11.674699325276199</v>
      </c>
      <c r="AC520">
        <v>10.970775635300299</v>
      </c>
      <c r="AD520">
        <v>10.9858552466132</v>
      </c>
      <c r="AE520">
        <v>9.3303915102186696</v>
      </c>
      <c r="AF520">
        <v>9.2651964983687005</v>
      </c>
      <c r="AG520">
        <v>9.5782973340444695</v>
      </c>
      <c r="AH520">
        <v>11.1346598809992</v>
      </c>
      <c r="AI520">
        <v>11.3405176558087</v>
      </c>
      <c r="AJ520">
        <v>11.4731665928078</v>
      </c>
      <c r="AK520">
        <v>9.7424827644907595</v>
      </c>
      <c r="AL520">
        <v>10.429749343456599</v>
      </c>
      <c r="AM520">
        <v>10.1624976294602</v>
      </c>
    </row>
    <row r="521" spans="1:39" x14ac:dyDescent="0.25">
      <c r="A521" s="14" t="s">
        <v>1426</v>
      </c>
      <c r="B521">
        <v>8797</v>
      </c>
      <c r="C521" t="s">
        <v>1427</v>
      </c>
      <c r="D521" t="s">
        <v>1778</v>
      </c>
      <c r="E521">
        <v>6.60133709898468</v>
      </c>
      <c r="F521">
        <v>5.7116391142885696</v>
      </c>
      <c r="G521">
        <v>5.4537349964079498</v>
      </c>
      <c r="H521">
        <v>5.4477391240460804</v>
      </c>
      <c r="I521">
        <v>6.7383979849210096</v>
      </c>
      <c r="J521">
        <v>5.2558378948772599</v>
      </c>
      <c r="K521">
        <v>7.0684302338929896</v>
      </c>
      <c r="L521">
        <v>5.8626127586238503</v>
      </c>
      <c r="M521">
        <v>5.9861399702064402</v>
      </c>
      <c r="N521">
        <v>5.87825816300042</v>
      </c>
      <c r="O521">
        <v>5.95604123751842</v>
      </c>
      <c r="P521">
        <v>5.8442882017890403</v>
      </c>
      <c r="Q521">
        <v>6.0206669535273596</v>
      </c>
      <c r="R521">
        <v>5.3036112773579998</v>
      </c>
      <c r="S521">
        <v>5.8673008937131002</v>
      </c>
      <c r="T521">
        <v>5.9474287985740899</v>
      </c>
      <c r="U521">
        <v>5.5633227214133703</v>
      </c>
      <c r="V521">
        <v>5.7719436621962101</v>
      </c>
      <c r="W521">
        <v>7.1136789513298497</v>
      </c>
      <c r="X521">
        <v>6.4079379490672004</v>
      </c>
      <c r="Y521">
        <v>5.2041582458067897</v>
      </c>
      <c r="Z521">
        <v>5.9493592204772403</v>
      </c>
      <c r="AA521">
        <v>5.9615439313324403</v>
      </c>
      <c r="AB521">
        <v>5.4606115353571703</v>
      </c>
      <c r="AC521">
        <v>6.1954819224750404</v>
      </c>
      <c r="AD521">
        <v>5.7535433460792502</v>
      </c>
      <c r="AE521">
        <v>5.8819310094023702</v>
      </c>
      <c r="AF521">
        <v>5.2421946730070799</v>
      </c>
      <c r="AG521">
        <v>5.8431362367250097</v>
      </c>
      <c r="AH521">
        <v>5.9298558749884203</v>
      </c>
      <c r="AI521">
        <v>6.6314889381456199</v>
      </c>
      <c r="AJ521">
        <v>6.5756007411805202</v>
      </c>
      <c r="AK521">
        <v>6.3881331919110202</v>
      </c>
      <c r="AL521">
        <v>6.1131744830634602</v>
      </c>
      <c r="AM521">
        <v>6.1068653224789999</v>
      </c>
    </row>
    <row r="522" spans="1:39" x14ac:dyDescent="0.25">
      <c r="A522" s="14" t="s">
        <v>1428</v>
      </c>
      <c r="B522">
        <v>8764</v>
      </c>
      <c r="C522" t="s">
        <v>1429</v>
      </c>
      <c r="D522" t="s">
        <v>1779</v>
      </c>
      <c r="E522">
        <v>8.2242674499048594</v>
      </c>
      <c r="F522">
        <v>7.7571537735409404</v>
      </c>
      <c r="G522">
        <v>8.1776336873730298</v>
      </c>
      <c r="H522">
        <v>7.9155180853968998</v>
      </c>
      <c r="I522">
        <v>8.1493310858671197</v>
      </c>
      <c r="J522">
        <v>7.2984822322857497</v>
      </c>
      <c r="K522">
        <v>8.2926453908362596</v>
      </c>
      <c r="L522">
        <v>7.9182050845871697</v>
      </c>
      <c r="M522">
        <v>7.5186350510334599</v>
      </c>
      <c r="N522">
        <v>7.5126086906837397</v>
      </c>
      <c r="O522">
        <v>7.7607170593801396</v>
      </c>
      <c r="P522">
        <v>7.9317510430393803</v>
      </c>
      <c r="Q522">
        <v>7.8738255651980902</v>
      </c>
      <c r="R522">
        <v>7.6406462646355697</v>
      </c>
      <c r="S522">
        <v>7.7703391638260202</v>
      </c>
      <c r="T522">
        <v>7.6063918807390198</v>
      </c>
      <c r="U522">
        <v>7.8278225362516602</v>
      </c>
      <c r="V522">
        <v>7.8375320038237799</v>
      </c>
      <c r="W522">
        <v>8.4606358407087292</v>
      </c>
      <c r="X522">
        <v>8.3524428364755003</v>
      </c>
      <c r="Y522">
        <v>8.0647551891413691</v>
      </c>
      <c r="Z522">
        <v>8.1441753974612592</v>
      </c>
      <c r="AA522">
        <v>7.9126343308514997</v>
      </c>
      <c r="AB522">
        <v>7.7049187331220601</v>
      </c>
      <c r="AC522">
        <v>7.8455394514180803</v>
      </c>
      <c r="AD522">
        <v>8.2541136595100308</v>
      </c>
      <c r="AE522">
        <v>7.7952193762090403</v>
      </c>
      <c r="AF522">
        <v>7.5805172061451103</v>
      </c>
      <c r="AG522">
        <v>7.7627941284074096</v>
      </c>
      <c r="AH522">
        <v>7.9125778835565796</v>
      </c>
      <c r="AI522">
        <v>7.7695912147744099</v>
      </c>
      <c r="AJ522">
        <v>7.9381708205652304</v>
      </c>
      <c r="AK522">
        <v>7.7615915874384598</v>
      </c>
      <c r="AL522">
        <v>8.0069441569385305</v>
      </c>
      <c r="AM522">
        <v>8.1694772997786806</v>
      </c>
    </row>
    <row r="523" spans="1:39" x14ac:dyDescent="0.25">
      <c r="A523" s="14" t="s">
        <v>1430</v>
      </c>
      <c r="B523">
        <v>608</v>
      </c>
      <c r="C523" t="s">
        <v>1431</v>
      </c>
      <c r="D523" t="s">
        <v>1780</v>
      </c>
      <c r="E523">
        <v>7.2304994036163697</v>
      </c>
      <c r="F523">
        <v>7.18112439758979</v>
      </c>
      <c r="G523">
        <v>5.0775865105226998</v>
      </c>
      <c r="H523">
        <v>5.5370064621431698</v>
      </c>
      <c r="I523">
        <v>6.9371778490355096</v>
      </c>
      <c r="J523">
        <v>6.3399021596657299</v>
      </c>
      <c r="K523">
        <v>6.33571411272814</v>
      </c>
      <c r="L523">
        <v>6.3031853500098398</v>
      </c>
      <c r="M523">
        <v>7.5304604864302496</v>
      </c>
      <c r="N523">
        <v>5.6948120219044904</v>
      </c>
      <c r="O523">
        <v>6.4836705631736304</v>
      </c>
      <c r="P523">
        <v>6.4442010439761699</v>
      </c>
      <c r="Q523">
        <v>8.0888384561689399</v>
      </c>
      <c r="R523">
        <v>6.5475368602440902</v>
      </c>
      <c r="S523">
        <v>6.9916290287153098</v>
      </c>
      <c r="T523">
        <v>6.1589329037678002</v>
      </c>
      <c r="U523">
        <v>8.2057707167952891</v>
      </c>
      <c r="V523">
        <v>9.6380005402961508</v>
      </c>
      <c r="W523">
        <v>8.7401180880271596</v>
      </c>
      <c r="X523">
        <v>5.1394491131412998</v>
      </c>
      <c r="Y523">
        <v>8.4400465096274608</v>
      </c>
      <c r="Z523">
        <v>6.0500532200967099</v>
      </c>
      <c r="AA523">
        <v>7.1421161769742598</v>
      </c>
      <c r="AB523">
        <v>7.3162216260220001</v>
      </c>
      <c r="AC523">
        <v>6.9675299757966904</v>
      </c>
      <c r="AD523">
        <v>5.5420392408855399</v>
      </c>
      <c r="AE523">
        <v>7.0625032550442004</v>
      </c>
      <c r="AF523">
        <v>7.8133513742032097</v>
      </c>
      <c r="AG523">
        <v>7.1061706425587996</v>
      </c>
      <c r="AH523">
        <v>6.7074634536519699</v>
      </c>
      <c r="AI523">
        <v>8.3822226876395192</v>
      </c>
      <c r="AJ523">
        <v>5.46214269139724</v>
      </c>
      <c r="AK523">
        <v>10.625669099508</v>
      </c>
      <c r="AL523">
        <v>6.9532335701937704</v>
      </c>
      <c r="AM523">
        <v>6.6918278232001596</v>
      </c>
    </row>
    <row r="524" spans="1:39" x14ac:dyDescent="0.25">
      <c r="A524" s="14" t="s">
        <v>1432</v>
      </c>
      <c r="B524">
        <v>8784</v>
      </c>
      <c r="C524" t="s">
        <v>1433</v>
      </c>
      <c r="D524" t="s">
        <v>1781</v>
      </c>
      <c r="E524">
        <v>5.5424434099311197</v>
      </c>
      <c r="F524">
        <v>6.7837889000444003</v>
      </c>
      <c r="G524">
        <v>5.3303525809026704</v>
      </c>
      <c r="H524">
        <v>4.9806131136187801</v>
      </c>
      <c r="I524">
        <v>6.1118563804484598</v>
      </c>
      <c r="J524">
        <v>3.1969442058236899</v>
      </c>
      <c r="K524">
        <v>5.3775342884227699</v>
      </c>
      <c r="L524">
        <v>5.9427831073078403</v>
      </c>
      <c r="M524">
        <v>6.19373538961481</v>
      </c>
      <c r="N524">
        <v>5.3357309285996601</v>
      </c>
      <c r="O524">
        <v>5.0111827917108798</v>
      </c>
      <c r="P524">
        <v>5.5722086563522399</v>
      </c>
      <c r="Q524">
        <v>6.1325598335982603</v>
      </c>
      <c r="R524">
        <v>5.6102726155920504</v>
      </c>
      <c r="S524">
        <v>6.2234447039383802</v>
      </c>
      <c r="T524">
        <v>5.06873509479622</v>
      </c>
      <c r="U524">
        <v>4.8496269065700099</v>
      </c>
      <c r="V524">
        <v>6.17856892165885</v>
      </c>
      <c r="W524">
        <v>5.87921369769282</v>
      </c>
      <c r="X524">
        <v>5.2649799952251604</v>
      </c>
      <c r="Y524">
        <v>5.7463076629889702</v>
      </c>
      <c r="Z524">
        <v>5.8222473025739001</v>
      </c>
      <c r="AA524">
        <v>6.4469707585026903</v>
      </c>
      <c r="AB524">
        <v>5.2382191140207199</v>
      </c>
      <c r="AC524">
        <v>5.2605769506969198</v>
      </c>
      <c r="AD524">
        <v>5.9379679172166799</v>
      </c>
      <c r="AE524">
        <v>5.52962926547149</v>
      </c>
      <c r="AF524">
        <v>5.5391764107642096</v>
      </c>
      <c r="AG524">
        <v>5.6086709830879897</v>
      </c>
      <c r="AH524">
        <v>5.5375384522096596</v>
      </c>
      <c r="AI524">
        <v>5.1421040974067003</v>
      </c>
      <c r="AJ524">
        <v>5.6115203154354596</v>
      </c>
      <c r="AK524">
        <v>4.5725577630484402</v>
      </c>
      <c r="AL524">
        <v>6.2811191203775296</v>
      </c>
      <c r="AM524">
        <v>5.9340287256167903</v>
      </c>
    </row>
    <row r="525" spans="1:39" x14ac:dyDescent="0.25">
      <c r="A525" s="14" t="s">
        <v>1434</v>
      </c>
      <c r="B525">
        <v>7132</v>
      </c>
      <c r="C525" t="s">
        <v>1435</v>
      </c>
      <c r="D525" t="s">
        <v>1782</v>
      </c>
      <c r="E525">
        <v>10.023570099667699</v>
      </c>
      <c r="F525">
        <v>9.3271037034070705</v>
      </c>
      <c r="G525">
        <v>10.2745417179342</v>
      </c>
      <c r="H525">
        <v>10.734714620099</v>
      </c>
      <c r="I525">
        <v>9.5101875469948993</v>
      </c>
      <c r="J525">
        <v>10.210034205264099</v>
      </c>
      <c r="K525">
        <v>9.2369359582499708</v>
      </c>
      <c r="L525">
        <v>9.4965421084932906</v>
      </c>
      <c r="M525">
        <v>10.102607709492201</v>
      </c>
      <c r="N525">
        <v>9.4487935930863003</v>
      </c>
      <c r="O525">
        <v>9.57951897384463</v>
      </c>
      <c r="P525">
        <v>9.8100724864511299</v>
      </c>
      <c r="Q525">
        <v>9.9748632639142301</v>
      </c>
      <c r="R525">
        <v>9.9610707689325402</v>
      </c>
      <c r="S525">
        <v>10.3332753582172</v>
      </c>
      <c r="T525">
        <v>10.4720907890274</v>
      </c>
      <c r="U525">
        <v>10.1379854687637</v>
      </c>
      <c r="V525">
        <v>9.5912316137497893</v>
      </c>
      <c r="W525">
        <v>9.7945658720495405</v>
      </c>
      <c r="X525">
        <v>9.7380092172631798</v>
      </c>
      <c r="Y525">
        <v>10.342093133004701</v>
      </c>
      <c r="Z525">
        <v>9.5515997126302299</v>
      </c>
      <c r="AA525">
        <v>9.7893629559497608</v>
      </c>
      <c r="AB525">
        <v>9.8578277575487707</v>
      </c>
      <c r="AC525">
        <v>9.8752867948121299</v>
      </c>
      <c r="AD525">
        <v>10.1613904671516</v>
      </c>
      <c r="AE525">
        <v>10.3457278206011</v>
      </c>
      <c r="AF525">
        <v>10.5784780608715</v>
      </c>
      <c r="AG525">
        <v>10.3562058189644</v>
      </c>
      <c r="AH525">
        <v>9.6434469607808193</v>
      </c>
      <c r="AI525">
        <v>10.147296766627001</v>
      </c>
      <c r="AJ525">
        <v>9.5294059183019204</v>
      </c>
      <c r="AK525">
        <v>9.7166041326651502</v>
      </c>
      <c r="AL525">
        <v>9.9419965983110608</v>
      </c>
      <c r="AM525">
        <v>10.0414122609904</v>
      </c>
    </row>
    <row r="526" spans="1:39" x14ac:dyDescent="0.25">
      <c r="A526" s="14" t="s">
        <v>1436</v>
      </c>
      <c r="B526">
        <v>7133</v>
      </c>
      <c r="C526" t="s">
        <v>1437</v>
      </c>
      <c r="D526" t="s">
        <v>1783</v>
      </c>
      <c r="E526">
        <v>11.0082365288199</v>
      </c>
      <c r="F526">
        <v>10.7848880963192</v>
      </c>
      <c r="G526">
        <v>11.9604896689704</v>
      </c>
      <c r="H526">
        <v>11.295096396345</v>
      </c>
      <c r="I526">
        <v>10.723981212152101</v>
      </c>
      <c r="J526">
        <v>10.949603607095</v>
      </c>
      <c r="K526">
        <v>9.99476559261627</v>
      </c>
      <c r="L526">
        <v>11.302235896180999</v>
      </c>
      <c r="M526">
        <v>10.761240693259399</v>
      </c>
      <c r="N526">
        <v>10.902943027183399</v>
      </c>
      <c r="O526">
        <v>11.0346599435413</v>
      </c>
      <c r="P526">
        <v>10.9251057293974</v>
      </c>
      <c r="Q526">
        <v>10.472675648559299</v>
      </c>
      <c r="R526">
        <v>10.9996636782582</v>
      </c>
      <c r="S526">
        <v>11.0822028038738</v>
      </c>
      <c r="T526">
        <v>11.1236675739486</v>
      </c>
      <c r="U526">
        <v>10.7391004491011</v>
      </c>
      <c r="V526">
        <v>10.866297588050401</v>
      </c>
      <c r="W526">
        <v>10.683534559660799</v>
      </c>
      <c r="X526">
        <v>10.971188193825901</v>
      </c>
      <c r="Y526">
        <v>11.2481688226824</v>
      </c>
      <c r="Z526">
        <v>11.239655706315499</v>
      </c>
      <c r="AA526">
        <v>10.7944339454972</v>
      </c>
      <c r="AB526">
        <v>11.494558867280499</v>
      </c>
      <c r="AC526">
        <v>10.7363103816633</v>
      </c>
      <c r="AD526">
        <v>10.6081284313433</v>
      </c>
      <c r="AE526">
        <v>11.086176084028599</v>
      </c>
      <c r="AF526">
        <v>11.037724159667899</v>
      </c>
      <c r="AG526">
        <v>10.721698109275</v>
      </c>
      <c r="AH526">
        <v>11.1299954894777</v>
      </c>
      <c r="AI526">
        <v>10.803242682437601</v>
      </c>
      <c r="AJ526">
        <v>9.8532104865180603</v>
      </c>
      <c r="AK526">
        <v>10.473666006063</v>
      </c>
      <c r="AL526">
        <v>10.8427742476066</v>
      </c>
      <c r="AM526">
        <v>10.9266323805257</v>
      </c>
    </row>
    <row r="527" spans="1:39" x14ac:dyDescent="0.25">
      <c r="A527" s="14" t="s">
        <v>1438</v>
      </c>
      <c r="B527">
        <v>7293</v>
      </c>
      <c r="C527" t="s">
        <v>1439</v>
      </c>
      <c r="D527" t="s">
        <v>1784</v>
      </c>
      <c r="E527">
        <v>5.7987831631909001</v>
      </c>
      <c r="F527">
        <v>6.4486047084547797</v>
      </c>
      <c r="G527">
        <v>6.3558876730098097</v>
      </c>
      <c r="H527">
        <v>5.8931502723684401</v>
      </c>
      <c r="I527">
        <v>7.0991453286989001</v>
      </c>
      <c r="J527">
        <v>5.5661780154894096</v>
      </c>
      <c r="K527">
        <v>6.1789886090406902</v>
      </c>
      <c r="L527">
        <v>7.2647112021952003</v>
      </c>
      <c r="M527">
        <v>6.5007131430362</v>
      </c>
      <c r="N527">
        <v>6.00199353142267</v>
      </c>
      <c r="O527">
        <v>6.1321981926722504</v>
      </c>
      <c r="P527">
        <v>7.3281039790533002</v>
      </c>
      <c r="Q527">
        <v>6.8079376295416303</v>
      </c>
      <c r="R527">
        <v>5.3776118588017701</v>
      </c>
      <c r="S527">
        <v>6.7626035150464103</v>
      </c>
      <c r="T527">
        <v>4.4364668792967104</v>
      </c>
      <c r="U527">
        <v>5.52769881168265</v>
      </c>
      <c r="V527">
        <v>6.3680467205225604</v>
      </c>
      <c r="W527">
        <v>6.8897829394030099</v>
      </c>
      <c r="X527">
        <v>6.0019455893913598</v>
      </c>
      <c r="Y527">
        <v>6.31378273698129</v>
      </c>
      <c r="Z527">
        <v>6.4198098400746897</v>
      </c>
      <c r="AA527">
        <v>6.8620082577815298</v>
      </c>
      <c r="AB527">
        <v>5.90118412674315</v>
      </c>
      <c r="AC527">
        <v>6.3023971263915497</v>
      </c>
      <c r="AD527">
        <v>5.8176736834989704</v>
      </c>
      <c r="AE527">
        <v>6.0411296042516298</v>
      </c>
      <c r="AF527">
        <v>6.0198022516706304</v>
      </c>
      <c r="AG527">
        <v>6.2030321818113903</v>
      </c>
      <c r="AH527">
        <v>4.9969700708469604</v>
      </c>
      <c r="AI527">
        <v>5.4112907302220901</v>
      </c>
      <c r="AJ527">
        <v>6.3950284955386998</v>
      </c>
      <c r="AK527">
        <v>6.0784486927783998</v>
      </c>
      <c r="AL527">
        <v>6.0587266990410802</v>
      </c>
      <c r="AM527">
        <v>6.7525818542792502</v>
      </c>
    </row>
    <row r="528" spans="1:39" x14ac:dyDescent="0.25">
      <c r="A528" s="14" t="s">
        <v>1441</v>
      </c>
      <c r="B528">
        <v>8743</v>
      </c>
      <c r="C528" t="s">
        <v>1442</v>
      </c>
      <c r="D528" t="s">
        <v>1785</v>
      </c>
      <c r="E528">
        <v>9.7733978447709902</v>
      </c>
      <c r="F528">
        <v>9.2010239550274893</v>
      </c>
      <c r="G528">
        <v>12.1086644285775</v>
      </c>
      <c r="H528">
        <v>10.6005094044493</v>
      </c>
      <c r="I528">
        <v>9.5963789800485806</v>
      </c>
      <c r="J528">
        <v>10.637121267381</v>
      </c>
      <c r="K528">
        <v>8.7600039252451793</v>
      </c>
      <c r="L528">
        <v>9.7019965348741</v>
      </c>
      <c r="M528">
        <v>10.141681053486099</v>
      </c>
      <c r="N528">
        <v>8.9945633259471798</v>
      </c>
      <c r="O528">
        <v>9.4820449911245905</v>
      </c>
      <c r="P528">
        <v>9.5653873904962303</v>
      </c>
      <c r="Q528">
        <v>9.3355973222898996</v>
      </c>
      <c r="R528">
        <v>9.3294793631286694</v>
      </c>
      <c r="S528">
        <v>10.2554904308692</v>
      </c>
      <c r="T528">
        <v>10.455501548660999</v>
      </c>
      <c r="U528">
        <v>10.545620719679899</v>
      </c>
      <c r="V528">
        <v>9.6966180890405393</v>
      </c>
      <c r="W528">
        <v>10.4738676213926</v>
      </c>
      <c r="X528">
        <v>9.2460715326750904</v>
      </c>
      <c r="Y528">
        <v>10.411557952667801</v>
      </c>
      <c r="Z528">
        <v>9.5226870207149901</v>
      </c>
      <c r="AA528">
        <v>9.7550930538650196</v>
      </c>
      <c r="AB528">
        <v>9.7635224040741608</v>
      </c>
      <c r="AC528">
        <v>9.6468198590659995</v>
      </c>
      <c r="AD528">
        <v>9.8639673357728999</v>
      </c>
      <c r="AE528">
        <v>10.395000591641701</v>
      </c>
      <c r="AF528">
        <v>10.1504586100243</v>
      </c>
      <c r="AG528">
        <v>9.9404661074346894</v>
      </c>
      <c r="AH528">
        <v>9.3221732977671792</v>
      </c>
      <c r="AI528">
        <v>9.9821153490277599</v>
      </c>
      <c r="AJ528">
        <v>8.9096016683684596</v>
      </c>
      <c r="AK528">
        <v>9.5061304013094698</v>
      </c>
      <c r="AL528">
        <v>9.6093748352369008</v>
      </c>
      <c r="AM528">
        <v>9.9225068557215703</v>
      </c>
    </row>
    <row r="529" spans="1:39" x14ac:dyDescent="0.25">
      <c r="A529" s="14" t="s">
        <v>1443</v>
      </c>
      <c r="B529">
        <v>7292</v>
      </c>
      <c r="C529" t="s">
        <v>1444</v>
      </c>
      <c r="D529" t="s">
        <v>1786</v>
      </c>
      <c r="E529">
        <v>6.2551614578506403</v>
      </c>
      <c r="F529">
        <v>6.9960925037572697</v>
      </c>
      <c r="G529">
        <v>5.6727447783497498</v>
      </c>
      <c r="H529">
        <v>7.99118235532897</v>
      </c>
      <c r="I529">
        <v>6.5827471144608198</v>
      </c>
      <c r="J529">
        <v>7.2266915492177404</v>
      </c>
      <c r="K529">
        <v>7.1907657768170496</v>
      </c>
      <c r="L529">
        <v>7.7333297416788902</v>
      </c>
      <c r="M529">
        <v>7.5067118836576396</v>
      </c>
      <c r="N529">
        <v>6.3199636127413497</v>
      </c>
      <c r="O529">
        <v>7.8133760086527104</v>
      </c>
      <c r="P529">
        <v>7.6190752613902202</v>
      </c>
      <c r="Q529">
        <v>7.8146634927299399</v>
      </c>
      <c r="R529">
        <v>6.8630386859720103</v>
      </c>
      <c r="S529">
        <v>6.9916290287153098</v>
      </c>
      <c r="T529">
        <v>7.0570532897485903</v>
      </c>
      <c r="U529">
        <v>7.5366875949098997</v>
      </c>
      <c r="V529">
        <v>7.2283219568559502</v>
      </c>
      <c r="W529">
        <v>6.3309096675505101</v>
      </c>
      <c r="X529">
        <v>6.4873724165616</v>
      </c>
      <c r="Y529">
        <v>5.8631213279717196</v>
      </c>
      <c r="Z529">
        <v>6.9837107252680202</v>
      </c>
      <c r="AA529">
        <v>7.6840099558035302</v>
      </c>
      <c r="AB529">
        <v>6.6381497209093601</v>
      </c>
      <c r="AC529">
        <v>7.3023971263915497</v>
      </c>
      <c r="AD529">
        <v>6.2941117274419502</v>
      </c>
      <c r="AE529">
        <v>6.0194345331523103</v>
      </c>
      <c r="AF529">
        <v>6.0436489936250002</v>
      </c>
      <c r="AG529">
        <v>6.5944571238682901</v>
      </c>
      <c r="AH529">
        <v>7.4682757897725498</v>
      </c>
      <c r="AI529">
        <v>7.13282628381869</v>
      </c>
      <c r="AJ529">
        <v>7.5816497858533296</v>
      </c>
      <c r="AK529">
        <v>6.37164506912245</v>
      </c>
      <c r="AL529">
        <v>6.4315359629306297</v>
      </c>
      <c r="AM529">
        <v>6.7376315128132802</v>
      </c>
    </row>
    <row r="530" spans="1:39" x14ac:dyDescent="0.25">
      <c r="A530" s="14" t="s">
        <v>1445</v>
      </c>
      <c r="B530">
        <v>8744</v>
      </c>
      <c r="C530" t="s">
        <v>1446</v>
      </c>
      <c r="D530" t="s">
        <v>1787</v>
      </c>
      <c r="E530">
        <v>5.8319500271260996</v>
      </c>
      <c r="F530">
        <v>6.5347613522044901</v>
      </c>
      <c r="G530">
        <v>5.0148507551747397</v>
      </c>
      <c r="H530">
        <v>4.0630752738107496</v>
      </c>
      <c r="I530">
        <v>5.4884197319126704</v>
      </c>
      <c r="J530">
        <v>4.4193366271601402</v>
      </c>
      <c r="K530">
        <v>6.0296109850024697</v>
      </c>
      <c r="L530">
        <v>5.7994189321366596</v>
      </c>
      <c r="M530">
        <v>4.2942622655687703</v>
      </c>
      <c r="N530">
        <v>7.1520189754272696</v>
      </c>
      <c r="O530">
        <v>5.9746569156857703</v>
      </c>
      <c r="P530">
        <v>5.9528126585672103</v>
      </c>
      <c r="Q530">
        <v>4.2363956445828004</v>
      </c>
      <c r="R530">
        <v>5.3410859827766597</v>
      </c>
      <c r="S530">
        <v>5.4713722173819699</v>
      </c>
      <c r="T530">
        <v>4.9218937064669497</v>
      </c>
      <c r="U530">
        <v>5.4152240824242401</v>
      </c>
      <c r="V530">
        <v>6.5156039089364199</v>
      </c>
      <c r="W530">
        <v>5.25118247507978</v>
      </c>
      <c r="X530">
        <v>6.0019455893913598</v>
      </c>
      <c r="Y530">
        <v>4.5411932330843596</v>
      </c>
      <c r="Z530">
        <v>5.7641443480103298</v>
      </c>
      <c r="AA530">
        <v>5.0088496461108001</v>
      </c>
      <c r="AB530">
        <v>6.3162216260220001</v>
      </c>
      <c r="AC530">
        <v>4.7580766101677403</v>
      </c>
      <c r="AD530">
        <v>5.4233947443869202</v>
      </c>
      <c r="AE530">
        <v>4.0625032550442004</v>
      </c>
      <c r="AF530">
        <v>5.1573057754205696</v>
      </c>
      <c r="AG530">
        <v>5.2937976457345801</v>
      </c>
      <c r="AH530">
        <v>5.9638032069117601</v>
      </c>
      <c r="AI530">
        <v>5.4416643792655996</v>
      </c>
      <c r="AJ530">
        <v>4.8902363435015301</v>
      </c>
      <c r="AK530">
        <v>4.8828978836605899</v>
      </c>
      <c r="AL530">
        <v>5.4737641983199197</v>
      </c>
      <c r="AM530">
        <v>5.8250943540636202</v>
      </c>
    </row>
    <row r="531" spans="1:39" x14ac:dyDescent="0.25">
      <c r="A531" s="14" t="s">
        <v>1447</v>
      </c>
      <c r="B531">
        <v>9760</v>
      </c>
      <c r="C531" t="s">
        <v>1448</v>
      </c>
      <c r="D531" t="s">
        <v>1449</v>
      </c>
      <c r="E531">
        <v>7.6204459219323901</v>
      </c>
      <c r="F531">
        <v>8.9019703263927195</v>
      </c>
      <c r="G531">
        <v>7.2577072790708996</v>
      </c>
      <c r="H531">
        <v>7.0530216091468301</v>
      </c>
      <c r="I531">
        <v>7.4588754562986503</v>
      </c>
      <c r="J531">
        <v>7.5067994684104802</v>
      </c>
      <c r="K531">
        <v>7.81049369569888</v>
      </c>
      <c r="L531">
        <v>7.2647112021952003</v>
      </c>
      <c r="M531">
        <v>7.9425507016587504</v>
      </c>
      <c r="N531">
        <v>7.6513727606395898</v>
      </c>
      <c r="O531">
        <v>8.0511984705587594</v>
      </c>
      <c r="P531">
        <v>7.6897782527334204</v>
      </c>
      <c r="Q531">
        <v>7.8412577027416601</v>
      </c>
      <c r="R531">
        <v>7.9383268132762499</v>
      </c>
      <c r="S531">
        <v>7.8084072046595399</v>
      </c>
      <c r="T531">
        <v>7.8958984979340103</v>
      </c>
      <c r="U531">
        <v>7.3453220691940802</v>
      </c>
      <c r="V531">
        <v>7.6124654481890097</v>
      </c>
      <c r="W531">
        <v>7.7690307799424003</v>
      </c>
      <c r="X531">
        <v>8.3020693139603807</v>
      </c>
      <c r="Y531">
        <v>7.5511773216569802</v>
      </c>
      <c r="Z531">
        <v>7.8962478840176802</v>
      </c>
      <c r="AA531">
        <v>8.1368023770777995</v>
      </c>
      <c r="AB531">
        <v>7.9811834488083697</v>
      </c>
      <c r="AC531">
        <v>7.5394363236924002</v>
      </c>
      <c r="AD531">
        <v>8.1828549763402094</v>
      </c>
      <c r="AE531">
        <v>7.6545205132992997</v>
      </c>
      <c r="AF531">
        <v>8.0016549049603807</v>
      </c>
      <c r="AG531">
        <v>8.2170164112470996</v>
      </c>
      <c r="AH531">
        <v>8.1522482963248706</v>
      </c>
      <c r="AI531">
        <v>7.5571415966855398</v>
      </c>
      <c r="AJ531">
        <v>8.0731004006513398</v>
      </c>
      <c r="AK531">
        <v>8.3423295022978898</v>
      </c>
      <c r="AL531">
        <v>7.6062144943435701</v>
      </c>
      <c r="AM531">
        <v>7.8180049292772997</v>
      </c>
    </row>
    <row r="532" spans="1:39" x14ac:dyDescent="0.25">
      <c r="A532" s="14" t="s">
        <v>1452</v>
      </c>
      <c r="B532">
        <v>9878</v>
      </c>
      <c r="C532" t="s">
        <v>1453</v>
      </c>
      <c r="D532" t="s">
        <v>1454</v>
      </c>
      <c r="E532">
        <v>9.1038374395138693</v>
      </c>
      <c r="F532">
        <v>9.6429827536216308</v>
      </c>
      <c r="G532">
        <v>9.6638274296180704</v>
      </c>
      <c r="H532">
        <v>9.4381147051576804</v>
      </c>
      <c r="I532">
        <v>9.8412087905047905</v>
      </c>
      <c r="J532">
        <v>9.9473720597964608</v>
      </c>
      <c r="K532">
        <v>9.7600039252451793</v>
      </c>
      <c r="L532">
        <v>9.5179645872364098</v>
      </c>
      <c r="M532">
        <v>9.4124047249085407</v>
      </c>
      <c r="N532">
        <v>9.4614251500599593</v>
      </c>
      <c r="O532">
        <v>9.6185131054604902</v>
      </c>
      <c r="P532">
        <v>9.6223653313243993</v>
      </c>
      <c r="Q532">
        <v>9.5010988707772093</v>
      </c>
      <c r="R532">
        <v>9.5595095019101599</v>
      </c>
      <c r="S532">
        <v>9.37064962888061</v>
      </c>
      <c r="T532">
        <v>9.5574822802580695</v>
      </c>
      <c r="U532">
        <v>9.4678655621654695</v>
      </c>
      <c r="V532">
        <v>9.6425951143733997</v>
      </c>
      <c r="W532">
        <v>9.4481757197202594</v>
      </c>
      <c r="X532">
        <v>9.3559745274457509</v>
      </c>
      <c r="Y532">
        <v>9.1591707910334801</v>
      </c>
      <c r="Z532">
        <v>9.3816747111879195</v>
      </c>
      <c r="AA532">
        <v>9.7092893642518892</v>
      </c>
      <c r="AB532">
        <v>9.4389815193856297</v>
      </c>
      <c r="AC532">
        <v>9.53724876445464</v>
      </c>
      <c r="AD532">
        <v>9.4814638006424499</v>
      </c>
      <c r="AE532">
        <v>9.4648883742331495</v>
      </c>
      <c r="AF532">
        <v>9.3296575142574198</v>
      </c>
      <c r="AG532">
        <v>9.4420571950360905</v>
      </c>
      <c r="AH532">
        <v>9.4140553987746607</v>
      </c>
      <c r="AI532">
        <v>9.3977984938939692</v>
      </c>
      <c r="AJ532">
        <v>9.5215609014676303</v>
      </c>
      <c r="AK532">
        <v>9.3231642678840405</v>
      </c>
      <c r="AL532">
        <v>9.42616945318081</v>
      </c>
      <c r="AM532">
        <v>9.4745971069794894</v>
      </c>
    </row>
    <row r="533" spans="1:39" x14ac:dyDescent="0.25">
      <c r="A533" s="14" t="s">
        <v>1455</v>
      </c>
      <c r="B533">
        <v>7174</v>
      </c>
      <c r="C533" t="s">
        <v>1456</v>
      </c>
      <c r="D533" t="s">
        <v>1457</v>
      </c>
      <c r="E533">
        <v>10.5386814911349</v>
      </c>
      <c r="F533">
        <v>10.131869282787701</v>
      </c>
      <c r="G533">
        <v>9.7744800694652803</v>
      </c>
      <c r="H533">
        <v>9.64469433145754</v>
      </c>
      <c r="I533">
        <v>10.447638484415901</v>
      </c>
      <c r="J533">
        <v>10.388414737547301</v>
      </c>
      <c r="K533">
        <v>10.520881056454201</v>
      </c>
      <c r="L533">
        <v>9.5309912675326505</v>
      </c>
      <c r="M533">
        <v>9.7724873984341496</v>
      </c>
      <c r="N533">
        <v>9.7994329846151906</v>
      </c>
      <c r="O533">
        <v>9.8728900782967397</v>
      </c>
      <c r="P533">
        <v>9.7926554333737208</v>
      </c>
      <c r="Q533">
        <v>9.9612884064484302</v>
      </c>
      <c r="R533">
        <v>9.8122400864385</v>
      </c>
      <c r="S533">
        <v>9.6497094586404799</v>
      </c>
      <c r="T533">
        <v>9.6203503383289402</v>
      </c>
      <c r="U533">
        <v>9.6466398844061594</v>
      </c>
      <c r="V533">
        <v>9.8653151603373193</v>
      </c>
      <c r="W533">
        <v>10.7327984627831</v>
      </c>
      <c r="X533">
        <v>10.3202624307263</v>
      </c>
      <c r="Y533">
        <v>9.3908589599999299</v>
      </c>
      <c r="Z533">
        <v>9.6524705968649602</v>
      </c>
      <c r="AA533">
        <v>9.6377361032268603</v>
      </c>
      <c r="AB533">
        <v>9.3992109906930299</v>
      </c>
      <c r="AC533">
        <v>9.6966760655036008</v>
      </c>
      <c r="AD533">
        <v>9.5491402972606796</v>
      </c>
      <c r="AE533">
        <v>9.5897502579090599</v>
      </c>
      <c r="AF533">
        <v>9.4483020107560396</v>
      </c>
      <c r="AG533">
        <v>9.6384183264820393</v>
      </c>
      <c r="AH533">
        <v>10.7972817159004</v>
      </c>
      <c r="AI533">
        <v>10.861273493712099</v>
      </c>
      <c r="AJ533">
        <v>11.121652145483401</v>
      </c>
      <c r="AK533">
        <v>10.747283750754599</v>
      </c>
      <c r="AL533">
        <v>9.8739868191840294</v>
      </c>
      <c r="AM533">
        <v>9.4678185743484296</v>
      </c>
    </row>
    <row r="534" spans="1:39" x14ac:dyDescent="0.25">
      <c r="A534" s="14" t="s">
        <v>1459</v>
      </c>
      <c r="B534">
        <v>28755</v>
      </c>
      <c r="C534" t="s">
        <v>1460</v>
      </c>
      <c r="D534" t="s">
        <v>1461</v>
      </c>
      <c r="E534">
        <v>11.961233044071101</v>
      </c>
      <c r="F534">
        <v>12.128842497536599</v>
      </c>
      <c r="G534">
        <v>11.9339789258889</v>
      </c>
      <c r="H534">
        <v>11.724457516170499</v>
      </c>
      <c r="I534">
        <v>13.233526213283501</v>
      </c>
      <c r="J534">
        <v>11.925998409003901</v>
      </c>
      <c r="K534">
        <v>13.569474753388601</v>
      </c>
      <c r="L534">
        <v>12.8859314856981</v>
      </c>
      <c r="M534">
        <v>13.0611733619153</v>
      </c>
      <c r="N534">
        <v>12.417185420454</v>
      </c>
      <c r="O534">
        <v>13.295891240403</v>
      </c>
      <c r="P534">
        <v>13.4053374284887</v>
      </c>
      <c r="Q534">
        <v>13.268135131851899</v>
      </c>
      <c r="R534">
        <v>12.7701439523704</v>
      </c>
      <c r="S534">
        <v>12.8252154923461</v>
      </c>
      <c r="T534">
        <v>12.677019729758699</v>
      </c>
      <c r="U534">
        <v>12.6063833578773</v>
      </c>
      <c r="V534">
        <v>13.0742372052808</v>
      </c>
      <c r="W534">
        <v>12.9330597421944</v>
      </c>
      <c r="X534">
        <v>12.310284619530799</v>
      </c>
      <c r="Y534">
        <v>11.9974335515465</v>
      </c>
      <c r="Z534">
        <v>12.872095852024501</v>
      </c>
      <c r="AA534">
        <v>13.411792925729401</v>
      </c>
      <c r="AB534">
        <v>12.8273500517386</v>
      </c>
      <c r="AC534">
        <v>13.3954562126957</v>
      </c>
      <c r="AD534">
        <v>13.139993761826</v>
      </c>
      <c r="AE534">
        <v>12.593884715560501</v>
      </c>
      <c r="AF534">
        <v>12.201037348250299</v>
      </c>
      <c r="AG534">
        <v>12.913883331522401</v>
      </c>
      <c r="AH534">
        <v>11.719932805614199</v>
      </c>
      <c r="AI534">
        <v>11.8653055743415</v>
      </c>
      <c r="AJ534">
        <v>13.0948074877507</v>
      </c>
      <c r="AK534">
        <v>12.537649387839201</v>
      </c>
      <c r="AL534">
        <v>12.7552484674962</v>
      </c>
      <c r="AM534">
        <v>13.235317054445099</v>
      </c>
    </row>
    <row r="535" spans="1:39" x14ac:dyDescent="0.25">
      <c r="A535" s="14" t="s">
        <v>1462</v>
      </c>
      <c r="B535">
        <v>7186</v>
      </c>
      <c r="C535" t="s">
        <v>1463</v>
      </c>
      <c r="D535" t="s">
        <v>1464</v>
      </c>
      <c r="E535">
        <v>7.3383026931508901</v>
      </c>
      <c r="F535">
        <v>7.3210546587342602</v>
      </c>
      <c r="G535">
        <v>6.7991220641192998</v>
      </c>
      <c r="H535">
        <v>6.9806131136187801</v>
      </c>
      <c r="I535">
        <v>7.4488913677260298</v>
      </c>
      <c r="J535">
        <v>6.8973839239647798</v>
      </c>
      <c r="K535">
        <v>7.5428720203694297</v>
      </c>
      <c r="L535">
        <v>7.0279504905705199</v>
      </c>
      <c r="M535">
        <v>7.4764655967895202</v>
      </c>
      <c r="N535">
        <v>6.6323479349578403</v>
      </c>
      <c r="O535">
        <v>7.3039645409387299</v>
      </c>
      <c r="P535">
        <v>7.3599880400730902</v>
      </c>
      <c r="Q535">
        <v>7.1432862401913102</v>
      </c>
      <c r="R535">
        <v>7.0214680485764998</v>
      </c>
      <c r="S535">
        <v>6.9916290287153098</v>
      </c>
      <c r="T535">
        <v>6.9971818337711902</v>
      </c>
      <c r="U535">
        <v>7.2718599072530603</v>
      </c>
      <c r="V535">
        <v>7.1911689584384799</v>
      </c>
      <c r="W535">
        <v>8.1536946301777196</v>
      </c>
      <c r="X535">
        <v>7.5503822140874002</v>
      </c>
      <c r="Y535">
        <v>6.87906287184075</v>
      </c>
      <c r="Z535">
        <v>7.1289086408079498</v>
      </c>
      <c r="AA535">
        <v>7.2345624257388597</v>
      </c>
      <c r="AB535">
        <v>6.6976507326580199</v>
      </c>
      <c r="AC535">
        <v>7.1731141094465896</v>
      </c>
      <c r="AD535">
        <v>7.2366262327811901</v>
      </c>
      <c r="AE535">
        <v>6.9750404137938604</v>
      </c>
      <c r="AF535">
        <v>6.8810959808390404</v>
      </c>
      <c r="AG535">
        <v>7.07579699351529</v>
      </c>
      <c r="AH535">
        <v>6.6668214691546304</v>
      </c>
      <c r="AI535">
        <v>7.1559098969317301</v>
      </c>
      <c r="AJ535">
        <v>7.75759857492341</v>
      </c>
      <c r="AK535">
        <v>7.3881331919110202</v>
      </c>
      <c r="AL535">
        <v>7.1483639115257596</v>
      </c>
      <c r="AM535">
        <v>7.0474867754000696</v>
      </c>
    </row>
    <row r="536" spans="1:39" x14ac:dyDescent="0.25">
      <c r="A536" s="14" t="s">
        <v>1465</v>
      </c>
      <c r="B536">
        <v>50852</v>
      </c>
      <c r="C536" t="s">
        <v>1466</v>
      </c>
      <c r="D536" t="s">
        <v>1467</v>
      </c>
      <c r="E536">
        <v>9.8941188482125302</v>
      </c>
      <c r="F536">
        <v>10.2591269095911</v>
      </c>
      <c r="G536">
        <v>10.0909537342605</v>
      </c>
      <c r="H536">
        <v>9.9320692616607396</v>
      </c>
      <c r="I536">
        <v>11.466936958267899</v>
      </c>
      <c r="J536">
        <v>10.9484882649128</v>
      </c>
      <c r="K536">
        <v>11.7767053822426</v>
      </c>
      <c r="L536">
        <v>11.3168826721454</v>
      </c>
      <c r="M536">
        <v>10.990427328609499</v>
      </c>
      <c r="N536">
        <v>10.8782581630004</v>
      </c>
      <c r="O536">
        <v>10.9810009776575</v>
      </c>
      <c r="P536">
        <v>11.526404966739101</v>
      </c>
      <c r="Q536">
        <v>11.359367398549701</v>
      </c>
      <c r="R536">
        <v>10.5212501687238</v>
      </c>
      <c r="S536">
        <v>10.6818513171749</v>
      </c>
      <c r="T536">
        <v>10.0832055776046</v>
      </c>
      <c r="U536">
        <v>10.5797233721655</v>
      </c>
      <c r="V536">
        <v>10.438436048413999</v>
      </c>
      <c r="W536">
        <v>10.939591750114801</v>
      </c>
      <c r="X536">
        <v>9.7595022783308192</v>
      </c>
      <c r="Y536">
        <v>9.8879531809516603</v>
      </c>
      <c r="Z536">
        <v>10.9900615574204</v>
      </c>
      <c r="AA536">
        <v>11.301393934217099</v>
      </c>
      <c r="AB536">
        <v>10.753042732999999</v>
      </c>
      <c r="AC536">
        <v>11.256593436778401</v>
      </c>
      <c r="AD536">
        <v>10.7494389477465</v>
      </c>
      <c r="AE536">
        <v>10.702960868357099</v>
      </c>
      <c r="AF536">
        <v>9.8081399475578692</v>
      </c>
      <c r="AG536">
        <v>10.6641660956797</v>
      </c>
      <c r="AH536">
        <v>10.899482225944899</v>
      </c>
      <c r="AI536">
        <v>10.6860282143861</v>
      </c>
      <c r="AJ536">
        <v>11.469501310563</v>
      </c>
      <c r="AK536">
        <v>10.836343376939199</v>
      </c>
      <c r="AL536">
        <v>10.7584548536457</v>
      </c>
      <c r="AM536">
        <v>11.0848837640605</v>
      </c>
    </row>
    <row r="537" spans="1:39" x14ac:dyDescent="0.25">
      <c r="A537" s="14" t="s">
        <v>1469</v>
      </c>
      <c r="B537">
        <v>28526</v>
      </c>
      <c r="C537" t="s">
        <v>1470</v>
      </c>
      <c r="D537" t="s">
        <v>1471</v>
      </c>
      <c r="E537">
        <v>11.072958126629899</v>
      </c>
      <c r="F537">
        <v>11.9468555759826</v>
      </c>
      <c r="G537">
        <v>10.901292514756999</v>
      </c>
      <c r="H537">
        <v>10.8903297533061</v>
      </c>
      <c r="I537">
        <v>10.895515210062699</v>
      </c>
      <c r="J537">
        <v>12.0053721625465</v>
      </c>
      <c r="K537">
        <v>10.8638809084459</v>
      </c>
      <c r="L537">
        <v>11.0439425233384</v>
      </c>
      <c r="M537">
        <v>11.618615932130201</v>
      </c>
      <c r="N537">
        <v>10.164212398338099</v>
      </c>
      <c r="O537">
        <v>11.185609185388101</v>
      </c>
      <c r="P537">
        <v>10.674010936875099</v>
      </c>
      <c r="Q537">
        <v>11.1040175971027</v>
      </c>
      <c r="R537">
        <v>12.580959861781499</v>
      </c>
      <c r="S537">
        <v>11.428627030167</v>
      </c>
      <c r="T537">
        <v>11.1222668990416</v>
      </c>
      <c r="U537">
        <v>12.1976468157987</v>
      </c>
      <c r="V537">
        <v>11.100566409657601</v>
      </c>
      <c r="W537">
        <v>10.2201110291468</v>
      </c>
      <c r="X537">
        <v>10.2649799952252</v>
      </c>
      <c r="Y537">
        <v>12.002445287345999</v>
      </c>
      <c r="Z537">
        <v>11.4330778890657</v>
      </c>
      <c r="AA537">
        <v>11.416048868889799</v>
      </c>
      <c r="AB537">
        <v>11.3180001695481</v>
      </c>
      <c r="AC537">
        <v>10.8847810830109</v>
      </c>
      <c r="AD537">
        <v>12.4511428018203</v>
      </c>
      <c r="AE537">
        <v>12.7355524651512</v>
      </c>
      <c r="AF537">
        <v>11.574391103348299</v>
      </c>
      <c r="AG537">
        <v>11.930599077975399</v>
      </c>
      <c r="AH537">
        <v>11.566135229276799</v>
      </c>
      <c r="AI537">
        <v>11.663855517721901</v>
      </c>
      <c r="AJ537">
        <v>11.8311649466904</v>
      </c>
      <c r="AK537">
        <v>11.272997481189501</v>
      </c>
      <c r="AL537">
        <v>11.8706982491691</v>
      </c>
      <c r="AM537">
        <v>11.509120982313901</v>
      </c>
    </row>
    <row r="538" spans="1:39" x14ac:dyDescent="0.25">
      <c r="A538" s="14" t="s">
        <v>1472</v>
      </c>
      <c r="B538">
        <v>28518</v>
      </c>
      <c r="C538" t="s">
        <v>1473</v>
      </c>
      <c r="D538" t="s">
        <v>1474</v>
      </c>
      <c r="E538">
        <v>6.8960803645458197</v>
      </c>
      <c r="F538">
        <v>6.7116391142885696</v>
      </c>
      <c r="G538">
        <v>5.9824292774823604</v>
      </c>
      <c r="H538">
        <v>5.7260402865331796</v>
      </c>
      <c r="I538">
        <v>7.8103478268000304</v>
      </c>
      <c r="J538">
        <v>6.6119817051025302</v>
      </c>
      <c r="K538">
        <v>7.7639511097618499</v>
      </c>
      <c r="L538">
        <v>7.2724885527869203</v>
      </c>
      <c r="M538">
        <v>8.0976482854234302</v>
      </c>
      <c r="N538">
        <v>6.49866949972587</v>
      </c>
      <c r="O538">
        <v>8.0901341331057104</v>
      </c>
      <c r="P538">
        <v>7.2536791379267402</v>
      </c>
      <c r="Q538">
        <v>7.4151987973715601</v>
      </c>
      <c r="R538">
        <v>7.6102726155920504</v>
      </c>
      <c r="S538">
        <v>6.7780335556160196</v>
      </c>
      <c r="T538">
        <v>6.7869641263808402</v>
      </c>
      <c r="U538">
        <v>7.6976238131249604</v>
      </c>
      <c r="V538">
        <v>8.5156039089364199</v>
      </c>
      <c r="W538">
        <v>6.9716599464574198</v>
      </c>
      <c r="X538">
        <v>8.6342138048908694</v>
      </c>
      <c r="Y538">
        <v>8.3852887019569806</v>
      </c>
      <c r="Z538">
        <v>7.2608203163135299</v>
      </c>
      <c r="AA538">
        <v>7.8555532356442299</v>
      </c>
      <c r="AB538">
        <v>7.0455740360783299</v>
      </c>
      <c r="AC538">
        <v>8.0557571588084294</v>
      </c>
      <c r="AD538">
        <v>10.506000021987999</v>
      </c>
      <c r="AE538">
        <v>7.6892859314599802</v>
      </c>
      <c r="AF538">
        <v>5.9458016702268601</v>
      </c>
      <c r="AG538">
        <v>9.1211209840247793</v>
      </c>
      <c r="AH538">
        <v>8.06110040826667</v>
      </c>
      <c r="AI538">
        <v>6.8901248800818999</v>
      </c>
      <c r="AJ538">
        <v>8.1806288649557803</v>
      </c>
      <c r="AK538">
        <v>9.9059814967736308</v>
      </c>
      <c r="AL538">
        <v>8.0540952503094392</v>
      </c>
      <c r="AM538">
        <v>7.62027456217512</v>
      </c>
    </row>
    <row r="539" spans="1:39" x14ac:dyDescent="0.25">
      <c r="A539" s="14" t="s">
        <v>1475</v>
      </c>
      <c r="B539">
        <v>28517</v>
      </c>
      <c r="C539" t="s">
        <v>1476</v>
      </c>
      <c r="D539" t="s">
        <v>1477</v>
      </c>
      <c r="E539">
        <v>8.5672752629110498</v>
      </c>
      <c r="F539">
        <v>6.7660868983109497</v>
      </c>
      <c r="G539">
        <v>6.1668538486197901</v>
      </c>
      <c r="H539">
        <v>5.6210707269316398</v>
      </c>
      <c r="I539">
        <v>7.8714234035518</v>
      </c>
      <c r="J539">
        <v>6.8018062639825496</v>
      </c>
      <c r="K539">
        <v>7.6232907028247299</v>
      </c>
      <c r="L539">
        <v>5.8418541984570602</v>
      </c>
      <c r="M539">
        <v>5.8976032956047799</v>
      </c>
      <c r="N539">
        <v>6.93111004526616</v>
      </c>
      <c r="O539">
        <v>4.5472356919510899</v>
      </c>
      <c r="P539">
        <v>6.4589980459042504</v>
      </c>
      <c r="Q539">
        <v>6.7388959851119798</v>
      </c>
      <c r="R539">
        <v>10.3012364701701</v>
      </c>
      <c r="S539">
        <v>7.0938094235217903</v>
      </c>
      <c r="T539">
        <v>7.2744101211877403</v>
      </c>
      <c r="U539">
        <v>10.003432242649</v>
      </c>
      <c r="V539">
        <v>6.17856892165885</v>
      </c>
      <c r="W539">
        <v>6.5599351812194104</v>
      </c>
      <c r="X539">
        <v>6.5379984896315699</v>
      </c>
      <c r="Y539">
        <v>8.8183514578516995</v>
      </c>
      <c r="Z539">
        <v>7.0255309009626403</v>
      </c>
      <c r="AA539">
        <v>5.3025808491675104</v>
      </c>
      <c r="AB539">
        <v>9.2995152932896001</v>
      </c>
      <c r="AC539">
        <v>8.2605769506969207</v>
      </c>
      <c r="AD539">
        <v>7.6339617303265799</v>
      </c>
      <c r="AE539">
        <v>10.856154374469</v>
      </c>
      <c r="AF539">
        <v>7.5052290788408804</v>
      </c>
      <c r="AG539">
        <v>9.5582974605728701</v>
      </c>
      <c r="AH539">
        <v>8.3254410116010895</v>
      </c>
      <c r="AI539">
        <v>9.0415772214527301</v>
      </c>
      <c r="AJ539">
        <v>8.8606920678875092</v>
      </c>
      <c r="AK539">
        <v>7.8653395122762904</v>
      </c>
      <c r="AL539">
        <v>9.7216917117635102</v>
      </c>
      <c r="AM539">
        <v>6.7525818542792502</v>
      </c>
    </row>
    <row r="540" spans="1:39" x14ac:dyDescent="0.25">
      <c r="A540" s="14" t="s">
        <v>1478</v>
      </c>
      <c r="B540">
        <v>28516</v>
      </c>
      <c r="C540" t="s">
        <v>1479</v>
      </c>
      <c r="D540" t="s">
        <v>1480</v>
      </c>
      <c r="E540">
        <v>5.0729581266298904</v>
      </c>
      <c r="F540">
        <v>4.2335918174839202</v>
      </c>
      <c r="G540">
        <v>2.3303525809026699</v>
      </c>
      <c r="H540">
        <v>3.7005051944260501</v>
      </c>
      <c r="I540">
        <v>4.4488913677260298</v>
      </c>
      <c r="J540">
        <v>3.9339097999899</v>
      </c>
      <c r="K540">
        <v>4.9486909896188997</v>
      </c>
      <c r="L540">
        <v>4.3182922424000401</v>
      </c>
      <c r="M540">
        <v>5.1173845034846899</v>
      </c>
      <c r="N540">
        <v>4.0600964859862296</v>
      </c>
      <c r="O540">
        <v>4.4441421989869898</v>
      </c>
      <c r="P540">
        <v>6.2536791379267402</v>
      </c>
      <c r="Q540">
        <v>3.5259022617777802</v>
      </c>
      <c r="R540">
        <v>4.0556837639144101</v>
      </c>
      <c r="S540">
        <v>4.2234447039383802</v>
      </c>
      <c r="T540">
        <v>4.1145387844093504</v>
      </c>
      <c r="U540">
        <v>4.7293326728523004</v>
      </c>
      <c r="V540">
        <v>5.9002677591717498</v>
      </c>
      <c r="W540">
        <v>3.79175085644248</v>
      </c>
      <c r="X540">
        <v>4.1394491131412998</v>
      </c>
      <c r="Y540">
        <v>5.5610927905220704</v>
      </c>
      <c r="Z540">
        <v>4.0978817451873297</v>
      </c>
      <c r="AA540">
        <v>4.3765814306112896</v>
      </c>
      <c r="AB540">
        <v>4.3162216260220001</v>
      </c>
      <c r="AC540">
        <v>4.6966760655036</v>
      </c>
      <c r="AD540">
        <v>6.9665370694134499</v>
      </c>
      <c r="AE540">
        <v>4.8330214089214296</v>
      </c>
      <c r="AF540">
        <v>3.4348397509494801</v>
      </c>
      <c r="AG540">
        <v>4.8904419515033704</v>
      </c>
      <c r="AH540">
        <v>7.3448933742672597</v>
      </c>
      <c r="AI540">
        <v>4.9441647197947898</v>
      </c>
      <c r="AJ540">
        <v>6.2954928219877804</v>
      </c>
      <c r="AK540">
        <v>5.8594389108366096</v>
      </c>
      <c r="AL540">
        <v>5.2651775765085098</v>
      </c>
      <c r="AM540">
        <v>5.1526690120921304</v>
      </c>
    </row>
    <row r="541" spans="1:39" x14ac:dyDescent="0.25">
      <c r="A541" s="14" t="s">
        <v>1483</v>
      </c>
      <c r="B541">
        <v>6966</v>
      </c>
      <c r="C541" t="s">
        <v>1484</v>
      </c>
      <c r="D541" t="s">
        <v>1485</v>
      </c>
      <c r="E541">
        <v>7.9649754457568802</v>
      </c>
      <c r="F541">
        <v>8.0915728126114992</v>
      </c>
      <c r="G541">
        <v>8.1776336873730298</v>
      </c>
      <c r="H541">
        <v>7.4856073096365199</v>
      </c>
      <c r="I541">
        <v>8.1677096151819697</v>
      </c>
      <c r="J541">
        <v>8.5544962104417692</v>
      </c>
      <c r="K541">
        <v>7.1186159910612101</v>
      </c>
      <c r="L541">
        <v>6.9330020865152502</v>
      </c>
      <c r="M541">
        <v>7.1095223857117196</v>
      </c>
      <c r="N541">
        <v>7.9049261134625004</v>
      </c>
      <c r="O541">
        <v>8.0246450515174494</v>
      </c>
      <c r="P541">
        <v>6.9632292745125497</v>
      </c>
      <c r="Q541">
        <v>6.76691036128158</v>
      </c>
      <c r="R541">
        <v>8.5232893139974095</v>
      </c>
      <c r="S541">
        <v>7.5088469228006298</v>
      </c>
      <c r="T541">
        <v>6.66912763608698</v>
      </c>
      <c r="U541">
        <v>7.7603595684729196</v>
      </c>
      <c r="V541">
        <v>7.5156039089364199</v>
      </c>
      <c r="W541">
        <v>7.7747444311367904</v>
      </c>
      <c r="X541">
        <v>7.33822897725579</v>
      </c>
      <c r="Y541">
        <v>7.2841575678720103</v>
      </c>
      <c r="Z541">
        <v>7.4446845087137197</v>
      </c>
      <c r="AA541">
        <v>7.5703531740079697</v>
      </c>
      <c r="AB541">
        <v>9.2332010392540997</v>
      </c>
      <c r="AC541">
        <v>6.8455394514180803</v>
      </c>
      <c r="AD541">
        <v>9.0489992296054194</v>
      </c>
      <c r="AE541">
        <v>8.5103157904146602</v>
      </c>
      <c r="AF541">
        <v>6.6978741567832696</v>
      </c>
      <c r="AG541">
        <v>7.45194547940054</v>
      </c>
      <c r="AH541">
        <v>8.6974097889880504</v>
      </c>
      <c r="AI541">
        <v>7.9361866623712602</v>
      </c>
      <c r="AJ541">
        <v>8.5664793512119708</v>
      </c>
      <c r="AK541">
        <v>9.7726226245627501</v>
      </c>
      <c r="AL541">
        <v>8.9331958169572196</v>
      </c>
      <c r="AM541">
        <v>7.5535484483743103</v>
      </c>
    </row>
    <row r="542" spans="1:39" x14ac:dyDescent="0.25">
      <c r="A542" s="14" t="s">
        <v>1486</v>
      </c>
      <c r="B542">
        <v>6967</v>
      </c>
      <c r="C542" t="s">
        <v>1487</v>
      </c>
      <c r="D542" t="s">
        <v>1488</v>
      </c>
      <c r="E542">
        <v>9.3002963705711394</v>
      </c>
      <c r="F542">
        <v>10.1744297450158</v>
      </c>
      <c r="G542">
        <v>9.3206591846988207</v>
      </c>
      <c r="H542">
        <v>9.0829748312484604</v>
      </c>
      <c r="I542">
        <v>10.206744328366099</v>
      </c>
      <c r="J542">
        <v>7.8408003955984098</v>
      </c>
      <c r="K542">
        <v>9.5858731734703095</v>
      </c>
      <c r="L542">
        <v>8.5756800850926993</v>
      </c>
      <c r="M542">
        <v>11.4393125983721</v>
      </c>
      <c r="N542">
        <v>9.1340970674300106</v>
      </c>
      <c r="O542">
        <v>9.7539974615737801</v>
      </c>
      <c r="P542">
        <v>9.0142132032313604</v>
      </c>
      <c r="Q542">
        <v>9.6645231433020804</v>
      </c>
      <c r="R542">
        <v>11.0870403601701</v>
      </c>
      <c r="S542">
        <v>10.6828763225757</v>
      </c>
      <c r="T542">
        <v>10.647868516715199</v>
      </c>
      <c r="U542">
        <v>10.258338767599399</v>
      </c>
      <c r="V542">
        <v>10.0426464337284</v>
      </c>
      <c r="W542">
        <v>8.9987651766200205</v>
      </c>
      <c r="X542">
        <v>9.9350460643227301</v>
      </c>
      <c r="Y542">
        <v>10.0060792818138</v>
      </c>
      <c r="Z542">
        <v>9.6049869253772595</v>
      </c>
      <c r="AA542">
        <v>10.983911744360899</v>
      </c>
      <c r="AB542">
        <v>10.804696043896699</v>
      </c>
      <c r="AC542">
        <v>9.6749512943488796</v>
      </c>
      <c r="AD542">
        <v>11.8501387201666</v>
      </c>
      <c r="AE542">
        <v>10.499582128829701</v>
      </c>
      <c r="AF542">
        <v>11.2683623873743</v>
      </c>
      <c r="AG542">
        <v>10.7588164720667</v>
      </c>
      <c r="AH542">
        <v>10.282372289709199</v>
      </c>
      <c r="AI542">
        <v>9.3615208661772904</v>
      </c>
      <c r="AJ542">
        <v>10.158541244316501</v>
      </c>
      <c r="AK542">
        <v>10.207151031494201</v>
      </c>
      <c r="AL542">
        <v>10.4439807292973</v>
      </c>
      <c r="AM542">
        <v>10.2896601241724</v>
      </c>
    </row>
    <row r="543" spans="1:39" x14ac:dyDescent="0.25">
      <c r="A543" s="14" t="s">
        <v>1489</v>
      </c>
      <c r="B543">
        <v>6974</v>
      </c>
      <c r="C543" t="s">
        <v>1490</v>
      </c>
      <c r="D543" t="s">
        <v>1491</v>
      </c>
      <c r="E543">
        <v>7.0590189356720199</v>
      </c>
      <c r="F543">
        <v>6.6741644088699097</v>
      </c>
      <c r="G543">
        <v>6.40564070820691</v>
      </c>
      <c r="H543">
        <v>7.2854676951471999</v>
      </c>
      <c r="I543">
        <v>8.3874908230618797</v>
      </c>
      <c r="J543">
        <v>4.7819067065448504</v>
      </c>
      <c r="K543">
        <v>7.6661037863637</v>
      </c>
      <c r="L543">
        <v>6.7445569971021397</v>
      </c>
      <c r="M543">
        <v>8.60784301774261</v>
      </c>
      <c r="N543">
        <v>6.7663652829295202</v>
      </c>
      <c r="O543">
        <v>9.2438435485011592</v>
      </c>
      <c r="P543">
        <v>6.6256479153137002</v>
      </c>
      <c r="Q543">
        <v>7.1432862401913102</v>
      </c>
      <c r="R543">
        <v>8.3457026108470291</v>
      </c>
      <c r="S543">
        <v>8.7430809567815899</v>
      </c>
      <c r="T543">
        <v>8.9057016729643603</v>
      </c>
      <c r="U543">
        <v>8.3298920286244709</v>
      </c>
      <c r="V543">
        <v>9.3056808395621893</v>
      </c>
      <c r="W543">
        <v>7.4064607005576901</v>
      </c>
      <c r="X543">
        <v>7.3804572126450898</v>
      </c>
      <c r="Y543">
        <v>7.8100600842203098</v>
      </c>
      <c r="Z543">
        <v>7.0337514077676104</v>
      </c>
      <c r="AA543">
        <v>8.2245783371662409</v>
      </c>
      <c r="AB543">
        <v>8.7582920839978602</v>
      </c>
      <c r="AC543">
        <v>6.7122729205546197</v>
      </c>
      <c r="AD543">
        <v>8.7617172775249497</v>
      </c>
      <c r="AE543">
        <v>7.1349117505722504</v>
      </c>
      <c r="AF543">
        <v>8.7276215001773192</v>
      </c>
      <c r="AG543">
        <v>8.6470520748158393</v>
      </c>
      <c r="AH543">
        <v>8.2028743693948396</v>
      </c>
      <c r="AI543">
        <v>6.7575686865252003</v>
      </c>
      <c r="AJ543">
        <v>7.9799909962598603</v>
      </c>
      <c r="AK543">
        <v>9.7913389308325094</v>
      </c>
      <c r="AL543">
        <v>8.6156748235926397</v>
      </c>
      <c r="AM543">
        <v>7.8873786323179598</v>
      </c>
    </row>
    <row r="544" spans="1:39" x14ac:dyDescent="0.25">
      <c r="A544" s="14" t="s">
        <v>1493</v>
      </c>
      <c r="B544">
        <v>6977</v>
      </c>
      <c r="C544" t="s">
        <v>1494</v>
      </c>
      <c r="D544" t="s">
        <v>1495</v>
      </c>
      <c r="E544">
        <v>3.9574809092099601</v>
      </c>
      <c r="F544">
        <v>3.59616189686863</v>
      </c>
      <c r="G544">
        <v>2.52299765884506</v>
      </c>
      <c r="H544">
        <v>3.2150783672558001</v>
      </c>
      <c r="I544">
        <v>2.8639288670048701</v>
      </c>
      <c r="J544">
        <v>2.6119817051025298</v>
      </c>
      <c r="K544">
        <v>4.7076828901151</v>
      </c>
      <c r="L544">
        <v>4.4337694598199802</v>
      </c>
      <c r="M544">
        <v>4.1787850481488302</v>
      </c>
      <c r="N544">
        <v>3.7190595681511698</v>
      </c>
      <c r="O544">
        <v>4.6892546968235198</v>
      </c>
      <c r="P544">
        <v>3.7511787973975599</v>
      </c>
      <c r="Q544">
        <v>3.0664706431404798</v>
      </c>
      <c r="R544">
        <v>4.2256087653567196</v>
      </c>
      <c r="S544">
        <v>4.3933697053806897</v>
      </c>
      <c r="T544">
        <v>3.2844637858516599</v>
      </c>
      <c r="U544">
        <v>4.0131256388528902</v>
      </c>
      <c r="V544">
        <v>3.5156039089364199</v>
      </c>
      <c r="W544">
        <v>4.25118247507978</v>
      </c>
      <c r="X544">
        <v>5.4349049966674698</v>
      </c>
      <c r="Y544">
        <v>4.3254645420289304</v>
      </c>
      <c r="Z544">
        <v>3.1592822898514701</v>
      </c>
      <c r="AA544">
        <v>3.37658143061129</v>
      </c>
      <c r="AB544">
        <v>2.39022220746577</v>
      </c>
      <c r="AC544">
        <v>3.9804690315041902</v>
      </c>
      <c r="AD544">
        <v>4.4640367288842704</v>
      </c>
      <c r="AE544">
        <v>3.2969685086812199</v>
      </c>
      <c r="AF544">
        <v>5.7853369980336096</v>
      </c>
      <c r="AG544">
        <v>5.7942266362440602</v>
      </c>
      <c r="AH544">
        <v>4.5375384522096596</v>
      </c>
      <c r="AI544">
        <v>3.66405680060205</v>
      </c>
      <c r="AJ544">
        <v>5.2043449339295904</v>
      </c>
      <c r="AK544">
        <v>4.1766290867173002</v>
      </c>
      <c r="AL544">
        <v>3.0952525750661901</v>
      </c>
      <c r="AM544">
        <v>2.9600239341497301</v>
      </c>
    </row>
    <row r="545" spans="1:39" x14ac:dyDescent="0.25">
      <c r="A545" s="14" t="s">
        <v>1496</v>
      </c>
      <c r="B545">
        <v>6982</v>
      </c>
      <c r="C545" t="s">
        <v>1497</v>
      </c>
      <c r="D545" t="s">
        <v>1498</v>
      </c>
      <c r="E545">
        <v>7.6944465033761702</v>
      </c>
      <c r="F545">
        <v>7.7749650496573999</v>
      </c>
      <c r="G545">
        <v>7.0386974971291103</v>
      </c>
      <c r="H545">
        <v>7.1692746776426803</v>
      </c>
      <c r="I545">
        <v>7.5268938797273002</v>
      </c>
      <c r="J545">
        <v>7.3262272227686598</v>
      </c>
      <c r="K545">
        <v>6.9761717260409997</v>
      </c>
      <c r="L545">
        <v>6.9032547431211997</v>
      </c>
      <c r="M545">
        <v>8.5653661013784497</v>
      </c>
      <c r="N545">
        <v>6.5264144902087704</v>
      </c>
      <c r="O545">
        <v>7.1811077931531999</v>
      </c>
      <c r="P545">
        <v>7.4141438101199899</v>
      </c>
      <c r="Q545">
        <v>7.2759240087694304</v>
      </c>
      <c r="R545">
        <v>8.1694259299635998</v>
      </c>
      <c r="S545">
        <v>8.0499931912292908</v>
      </c>
      <c r="T545">
        <v>7.2744101211877403</v>
      </c>
      <c r="U545">
        <v>7.9200162344614098</v>
      </c>
      <c r="V545">
        <v>8.0038903902458998</v>
      </c>
      <c r="W545">
        <v>6.90027531322065</v>
      </c>
      <c r="X545">
        <v>7.3093741145836102</v>
      </c>
      <c r="Y545">
        <v>8.0436935736135506</v>
      </c>
      <c r="Z545">
        <v>7.4323007842578903</v>
      </c>
      <c r="AA545">
        <v>8.3167481810941002</v>
      </c>
      <c r="AB545">
        <v>8.0340783972404992</v>
      </c>
      <c r="AC545">
        <v>7.3922826299087498</v>
      </c>
      <c r="AD545">
        <v>8.4285380476628795</v>
      </c>
      <c r="AE545">
        <v>8.5786667587800505</v>
      </c>
      <c r="AF545">
        <v>8.1015963428342808</v>
      </c>
      <c r="AG545">
        <v>8.5136744691522406</v>
      </c>
      <c r="AH545">
        <v>7.3704284663744</v>
      </c>
      <c r="AI545">
        <v>7.0855205690403302</v>
      </c>
      <c r="AJ545">
        <v>7.9522460057769502</v>
      </c>
      <c r="AK545">
        <v>8.4285474603569206</v>
      </c>
      <c r="AL545">
        <v>7.7040618177417199</v>
      </c>
      <c r="AM545">
        <v>7.5189912263379401</v>
      </c>
    </row>
    <row r="546" spans="1:39" x14ac:dyDescent="0.25">
      <c r="A546" s="14" t="s">
        <v>1499</v>
      </c>
      <c r="B546">
        <v>6983</v>
      </c>
      <c r="C546" t="s">
        <v>1500</v>
      </c>
      <c r="D546" t="s">
        <v>1501</v>
      </c>
      <c r="E546">
        <v>4.3725184084887996</v>
      </c>
      <c r="F546">
        <v>4.2335918174839202</v>
      </c>
      <c r="G546">
        <v>3.3303525809026699</v>
      </c>
      <c r="H546">
        <v>4.2854676951471999</v>
      </c>
      <c r="I546">
        <v>4.6712837890624801</v>
      </c>
      <c r="J546">
        <v>3.9339097999899</v>
      </c>
      <c r="K546">
        <v>4.05560619353541</v>
      </c>
      <c r="L546">
        <v>3.4337694598199802</v>
      </c>
      <c r="M546">
        <v>4.4011774694852797</v>
      </c>
      <c r="N546">
        <v>3.6195238946002499</v>
      </c>
      <c r="O546">
        <v>3.3896944149646102</v>
      </c>
      <c r="P546">
        <v>2.8442882017890398</v>
      </c>
      <c r="Q546">
        <v>3.2363956445827999</v>
      </c>
      <c r="R546">
        <v>5.0098800743012903</v>
      </c>
      <c r="S546">
        <v>4.3933697053806897</v>
      </c>
      <c r="T546">
        <v>4.5739704030466397</v>
      </c>
      <c r="U546">
        <v>3.90621043493638</v>
      </c>
      <c r="V546">
        <v>4.5156039089364199</v>
      </c>
      <c r="W546">
        <v>3.5991057785000899</v>
      </c>
      <c r="X546">
        <v>5.0723349172827596</v>
      </c>
      <c r="Y546">
        <v>4.1786231536996503</v>
      </c>
      <c r="Z546">
        <v>3.8222473025739001</v>
      </c>
      <c r="AA546">
        <v>4.3765814306112896</v>
      </c>
      <c r="AB546">
        <v>4.4606115353571703</v>
      </c>
      <c r="AC546">
        <v>2.9804690315041902</v>
      </c>
      <c r="AD546">
        <v>4.61603982232932</v>
      </c>
      <c r="AE546">
        <v>4.7823953358514597</v>
      </c>
      <c r="AF546">
        <v>4.5052290788408804</v>
      </c>
      <c r="AG546">
        <v>3.3956772597537901</v>
      </c>
      <c r="AH546">
        <v>5.1813946419843804</v>
      </c>
      <c r="AI546">
        <v>4.7146828736720199</v>
      </c>
      <c r="AJ546">
        <v>5.00271107275994</v>
      </c>
      <c r="AK546">
        <v>4.3210189960524801</v>
      </c>
      <c r="AL546">
        <v>4.4171806699535603</v>
      </c>
      <c r="AM546">
        <v>4.5449864348708902</v>
      </c>
    </row>
    <row r="547" spans="1:39" x14ac:dyDescent="0.25">
      <c r="A547" s="14" t="s">
        <v>1502</v>
      </c>
      <c r="B547">
        <v>23321</v>
      </c>
      <c r="C547" t="s">
        <v>1503</v>
      </c>
      <c r="D547" t="s">
        <v>1504</v>
      </c>
      <c r="E547">
        <v>4.1798733305464104</v>
      </c>
      <c r="F547">
        <v>3.0111993961474801</v>
      </c>
      <c r="G547">
        <v>3.42988825445358</v>
      </c>
      <c r="H547">
        <v>3.3525818910057401</v>
      </c>
      <c r="I547">
        <v>5.2789663662837096</v>
      </c>
      <c r="J547">
        <v>3.1969442058236899</v>
      </c>
      <c r="K547">
        <v>4.8332137721989596</v>
      </c>
      <c r="L547">
        <v>4.5406846637364904</v>
      </c>
      <c r="M547">
        <v>4.5007131430362</v>
      </c>
      <c r="N547">
        <v>4.4560251623173697</v>
      </c>
      <c r="O547">
        <v>4.0111827917108798</v>
      </c>
      <c r="P547">
        <v>5.7269312511508801</v>
      </c>
      <c r="Q547">
        <v>5.0206669535273596</v>
      </c>
      <c r="R547">
        <v>3.9625743595229301</v>
      </c>
      <c r="S547">
        <v>4.5453727988257402</v>
      </c>
      <c r="T547">
        <v>3.1145387844093499</v>
      </c>
      <c r="U547">
        <v>3.6652023354325798</v>
      </c>
      <c r="V547">
        <v>4.4331417487444504</v>
      </c>
      <c r="W547">
        <v>5.0012042220714301</v>
      </c>
      <c r="X547">
        <v>4.4873724165616</v>
      </c>
      <c r="Y547">
        <v>3.6931963265294101</v>
      </c>
      <c r="Z547">
        <v>3.8222473025739001</v>
      </c>
      <c r="AA547">
        <v>4.9126343308514997</v>
      </c>
      <c r="AB547">
        <v>4.1557569538287504</v>
      </c>
      <c r="AC547">
        <v>5.0800047050551003</v>
      </c>
      <c r="AD547">
        <v>4.61603982232932</v>
      </c>
      <c r="AE547">
        <v>4.6188966035685803</v>
      </c>
      <c r="AF547">
        <v>4.0198022516706304</v>
      </c>
      <c r="AG547">
        <v>4.1061706425587996</v>
      </c>
      <c r="AH547">
        <v>3.53753845220966</v>
      </c>
      <c r="AI547">
        <v>3.5571415966855402</v>
      </c>
      <c r="AJ547">
        <v>4.76824581912292</v>
      </c>
      <c r="AK547">
        <v>4.6291412914148102</v>
      </c>
      <c r="AL547">
        <v>3.9432494816211401</v>
      </c>
      <c r="AM547">
        <v>5.1970631314505802</v>
      </c>
    </row>
    <row r="548" spans="1:39" x14ac:dyDescent="0.25">
      <c r="A548" s="14" t="s">
        <v>1505</v>
      </c>
      <c r="B548">
        <v>51592</v>
      </c>
      <c r="C548" t="s">
        <v>1506</v>
      </c>
      <c r="D548" t="s">
        <v>1507</v>
      </c>
      <c r="E548">
        <v>9.0055136056317604</v>
      </c>
      <c r="F548">
        <v>8.9300626334220699</v>
      </c>
      <c r="G548">
        <v>8.6778157678971706</v>
      </c>
      <c r="H548">
        <v>8.9619285503538606</v>
      </c>
      <c r="I548">
        <v>9.1244564172280906</v>
      </c>
      <c r="J548">
        <v>9.0795872551855297</v>
      </c>
      <c r="K548">
        <v>9.2111472768150708</v>
      </c>
      <c r="L548">
        <v>8.2686051182996891</v>
      </c>
      <c r="M548">
        <v>8.7023470042058495</v>
      </c>
      <c r="N548">
        <v>8.9770758992183399</v>
      </c>
      <c r="O548">
        <v>8.6722482715178302</v>
      </c>
      <c r="P548">
        <v>8.3599880400730893</v>
      </c>
      <c r="Q548">
        <v>8.5422040741068805</v>
      </c>
      <c r="R548">
        <v>8.7836042184776097</v>
      </c>
      <c r="S548">
        <v>8.4713722173819708</v>
      </c>
      <c r="T548">
        <v>8.8010393115925591</v>
      </c>
      <c r="U548">
        <v>8.6652023354325802</v>
      </c>
      <c r="V548">
        <v>8.7032309121121898</v>
      </c>
      <c r="W548">
        <v>9.4641761984139805</v>
      </c>
      <c r="X548">
        <v>9.2910422918113493</v>
      </c>
      <c r="Y548">
        <v>8.5386863774737893</v>
      </c>
      <c r="Z548">
        <v>8.3944987515455001</v>
      </c>
      <c r="AA548">
        <v>8.5742895885671402</v>
      </c>
      <c r="AB548">
        <v>8.3675021309656898</v>
      </c>
      <c r="AC548">
        <v>8.40193279994247</v>
      </c>
      <c r="AD548">
        <v>8.6250286055565706</v>
      </c>
      <c r="AE548">
        <v>8.7531175433292105</v>
      </c>
      <c r="AF548">
        <v>8.4922900231333802</v>
      </c>
      <c r="AG548">
        <v>8.5656022611960996</v>
      </c>
      <c r="AH548">
        <v>9.6668214691546304</v>
      </c>
      <c r="AI548">
        <v>9.7177887845398399</v>
      </c>
      <c r="AJ548">
        <v>9.8126399384813698</v>
      </c>
      <c r="AK548">
        <v>9.4463709614075295</v>
      </c>
      <c r="AL548">
        <v>8.7789490293727095</v>
      </c>
      <c r="AM548">
        <v>8.4287934173663608</v>
      </c>
    </row>
    <row r="549" spans="1:39" x14ac:dyDescent="0.25">
      <c r="A549" s="14" t="s">
        <v>1508</v>
      </c>
      <c r="B549">
        <v>23087</v>
      </c>
      <c r="C549" t="s">
        <v>1509</v>
      </c>
      <c r="D549" t="s">
        <v>1510</v>
      </c>
      <c r="E549">
        <v>8.0235700996677295</v>
      </c>
      <c r="F549">
        <v>7.9576183559426301</v>
      </c>
      <c r="G549">
        <v>7.7991220641192998</v>
      </c>
      <c r="H549">
        <v>7.6142494610756302</v>
      </c>
      <c r="I549">
        <v>7.9228225560584402</v>
      </c>
      <c r="J549">
        <v>7.6887973021533602</v>
      </c>
      <c r="K549">
        <v>8.6101950452130502</v>
      </c>
      <c r="L549">
        <v>8.1469576707030598</v>
      </c>
      <c r="M549">
        <v>8.2195313904921399</v>
      </c>
      <c r="N549">
        <v>7.4487935930863003</v>
      </c>
      <c r="O549">
        <v>8.1891005839067308</v>
      </c>
      <c r="P549">
        <v>7.8886823211474999</v>
      </c>
      <c r="Q549">
        <v>8.4284144168757305</v>
      </c>
      <c r="R549">
        <v>8.04436845068658</v>
      </c>
      <c r="S549">
        <v>8.3109075451887193</v>
      </c>
      <c r="T549">
        <v>7.8893258440105196</v>
      </c>
      <c r="U549">
        <v>8.2281385298237399</v>
      </c>
      <c r="V549">
        <v>8.1848826955910496</v>
      </c>
      <c r="W549">
        <v>8.25118247507978</v>
      </c>
      <c r="X549">
        <v>7.7023853075324498</v>
      </c>
      <c r="Y549">
        <v>7.9748945766282402</v>
      </c>
      <c r="Z549">
        <v>7.6932608618538199</v>
      </c>
      <c r="AA549">
        <v>8.4725058506098208</v>
      </c>
      <c r="AB549">
        <v>7.9570373614766696</v>
      </c>
      <c r="AC549">
        <v>7.7730269516337103</v>
      </c>
      <c r="AD549">
        <v>8.7899667543291198</v>
      </c>
      <c r="AE549">
        <v>8.2229679272374394</v>
      </c>
      <c r="AF549">
        <v>7.8133513742032097</v>
      </c>
      <c r="AG549">
        <v>8.3997700143876699</v>
      </c>
      <c r="AH549">
        <v>7.7273630110896798</v>
      </c>
      <c r="AI549">
        <v>8.2273892853516699</v>
      </c>
      <c r="AJ549">
        <v>8.7142059794100302</v>
      </c>
      <c r="AK549">
        <v>8.3591541249392503</v>
      </c>
      <c r="AL549">
        <v>8.1784659433151798</v>
      </c>
      <c r="AM549">
        <v>8.3572401563413301</v>
      </c>
    </row>
    <row r="550" spans="1:39" x14ac:dyDescent="0.25">
      <c r="A550" s="14" t="s">
        <v>1511</v>
      </c>
      <c r="B550">
        <v>80128</v>
      </c>
      <c r="C550" t="s">
        <v>1512</v>
      </c>
      <c r="D550" t="s">
        <v>1513</v>
      </c>
      <c r="E550">
        <v>4.3725184084887996</v>
      </c>
      <c r="F550">
        <v>4.2335918174839202</v>
      </c>
      <c r="G550">
        <v>3.9153150816238198</v>
      </c>
      <c r="H550">
        <v>3.8000408679769602</v>
      </c>
      <c r="I550">
        <v>4.8639288670048701</v>
      </c>
      <c r="J550">
        <v>3.4193366271601402</v>
      </c>
      <c r="K550">
        <v>4.5701793663651697</v>
      </c>
      <c r="L550">
        <v>4.1927613603161902</v>
      </c>
      <c r="M550">
        <v>4.4011774694852797</v>
      </c>
      <c r="N550">
        <v>2.6195238946002499</v>
      </c>
      <c r="O550">
        <v>4.6892546968235198</v>
      </c>
      <c r="P550">
        <v>3.6516431238466498</v>
      </c>
      <c r="Q550">
        <v>4.6514331438616399</v>
      </c>
      <c r="R550">
        <v>3.22560876535672</v>
      </c>
      <c r="S550">
        <v>3.9238844220794702</v>
      </c>
      <c r="T550">
        <v>3.5739704030466402</v>
      </c>
      <c r="U550">
        <v>4.0131256388528902</v>
      </c>
      <c r="V550">
        <v>4.0461186256352004</v>
      </c>
      <c r="W550">
        <v>5.14930286106057</v>
      </c>
      <c r="X550">
        <v>5.3238736842787198</v>
      </c>
      <c r="Y550">
        <v>3.4587310728923901</v>
      </c>
      <c r="Z550">
        <v>4.48121038473883</v>
      </c>
      <c r="AA550">
        <v>4.1421161769742598</v>
      </c>
      <c r="AB550">
        <v>4.0682941125784096</v>
      </c>
      <c r="AC550">
        <v>4.4950422043339504</v>
      </c>
      <c r="AD550">
        <v>3.61603982232932</v>
      </c>
      <c r="AE550">
        <v>3.6754801319349499</v>
      </c>
      <c r="AF550">
        <v>2.69787415678327</v>
      </c>
      <c r="AG550">
        <v>3.5212081418376502</v>
      </c>
      <c r="AH550">
        <v>4.1225009529308201</v>
      </c>
      <c r="AI550">
        <v>4.1046293919880297</v>
      </c>
      <c r="AJ550">
        <v>4.7251770972310299</v>
      </c>
      <c r="AK550">
        <v>4.2506296681610802</v>
      </c>
      <c r="AL550">
        <v>3.7733244801788302</v>
      </c>
      <c r="AM550">
        <v>4.0595596077006402</v>
      </c>
    </row>
    <row r="551" spans="1:39" x14ac:dyDescent="0.25">
      <c r="A551" s="14" t="s">
        <v>1514</v>
      </c>
      <c r="B551">
        <v>7220</v>
      </c>
      <c r="C551" t="s">
        <v>1515</v>
      </c>
      <c r="D551" t="s">
        <v>1788</v>
      </c>
      <c r="E551">
        <v>4.9574809092099601</v>
      </c>
      <c r="F551">
        <v>4.8185543182050798</v>
      </c>
      <c r="G551">
        <v>4.2778851610085296</v>
      </c>
      <c r="H551">
        <v>5.5655756143399397</v>
      </c>
      <c r="I551">
        <v>6.1369473614112904</v>
      </c>
      <c r="J551">
        <v>5.0714133237398302</v>
      </c>
      <c r="K551">
        <v>6.4961787849213897</v>
      </c>
      <c r="L551">
        <v>5.4337694598199802</v>
      </c>
      <c r="M551">
        <v>6.0032134835653803</v>
      </c>
      <c r="N551">
        <v>5.9206934293208198</v>
      </c>
      <c r="O551">
        <v>5.8790792557035401</v>
      </c>
      <c r="P551">
        <v>5.9317510430393803</v>
      </c>
      <c r="Q551">
        <v>6.1539334843908202</v>
      </c>
      <c r="R551">
        <v>5.4132357685324903</v>
      </c>
      <c r="S551">
        <v>5.5453727988257402</v>
      </c>
      <c r="T551">
        <v>5.8694262865728097</v>
      </c>
      <c r="U551">
        <v>5.3350537337402502</v>
      </c>
      <c r="V551">
        <v>5.5936064209376903</v>
      </c>
      <c r="W551">
        <v>6.9414979759471702</v>
      </c>
      <c r="X551">
        <v>6.2346063461816401</v>
      </c>
      <c r="Y551">
        <v>4.50055124858702</v>
      </c>
      <c r="Z551">
        <v>5.9318717937483996</v>
      </c>
      <c r="AA551">
        <v>5.7270786776954203</v>
      </c>
      <c r="AB551">
        <v>5.6228829642560498</v>
      </c>
      <c r="AC551">
        <v>6.2605769506969198</v>
      </c>
      <c r="AD551">
        <v>5.7203764821440499</v>
      </c>
      <c r="AE551">
        <v>5.52962926547149</v>
      </c>
      <c r="AF551">
        <v>5.6364736121191301</v>
      </c>
      <c r="AG551">
        <v>5.5509554852317002</v>
      </c>
      <c r="AH551">
        <v>5.49173476259653</v>
      </c>
      <c r="AI551">
        <v>6.0064489980491302</v>
      </c>
      <c r="AJ551">
        <v>7.0383349824906603</v>
      </c>
      <c r="AK551">
        <v>6.5580581933533297</v>
      </c>
      <c r="AL551">
        <v>6.4737641983199197</v>
      </c>
      <c r="AM551">
        <v>5.4745971069794903</v>
      </c>
    </row>
    <row r="552" spans="1:39" x14ac:dyDescent="0.25">
      <c r="A552" s="14" t="s">
        <v>1516</v>
      </c>
      <c r="B552">
        <v>54822</v>
      </c>
      <c r="C552" t="s">
        <v>1517</v>
      </c>
      <c r="D552" t="s">
        <v>1789</v>
      </c>
      <c r="E552">
        <v>9.6740146034713508</v>
      </c>
      <c r="F552">
        <v>9.1301404688709802</v>
      </c>
      <c r="G552">
        <v>8.9217413507832593</v>
      </c>
      <c r="H552">
        <v>8.66793733196962</v>
      </c>
      <c r="I552">
        <v>9.3068723628535999</v>
      </c>
      <c r="J552">
        <v>9.1742241293235995</v>
      </c>
      <c r="K552">
        <v>9.4818709482375105</v>
      </c>
      <c r="L552">
        <v>9.0071253408931504</v>
      </c>
      <c r="M552">
        <v>9.0158873136004907</v>
      </c>
      <c r="N552">
        <v>9.0882933778168908</v>
      </c>
      <c r="O552">
        <v>9.0268765988160293</v>
      </c>
      <c r="P552">
        <v>9.1343070487216593</v>
      </c>
      <c r="Q552">
        <v>9.1671329821456808</v>
      </c>
      <c r="R552">
        <v>8.8271732334150101</v>
      </c>
      <c r="S552">
        <v>8.8270710489245694</v>
      </c>
      <c r="T552">
        <v>8.8115063106436295</v>
      </c>
      <c r="U552">
        <v>8.8781960587667808</v>
      </c>
      <c r="V552">
        <v>9.0905127449936494</v>
      </c>
      <c r="W552">
        <v>10.2346943522912</v>
      </c>
      <c r="X552">
        <v>9.9538130937182601</v>
      </c>
      <c r="Y552">
        <v>8.4850103976912408</v>
      </c>
      <c r="Z552">
        <v>9.0005845438324101</v>
      </c>
      <c r="AA552">
        <v>9.0630819577945108</v>
      </c>
      <c r="AB552">
        <v>9.1099532642156298</v>
      </c>
      <c r="AC552">
        <v>9.0679318727545297</v>
      </c>
      <c r="AD552">
        <v>9.0688987870431301</v>
      </c>
      <c r="AE552">
        <v>8.8110907688519298</v>
      </c>
      <c r="AF552">
        <v>8.7202419698117293</v>
      </c>
      <c r="AG552">
        <v>8.9390606567235498</v>
      </c>
      <c r="AH552">
        <v>9.7807124356826094</v>
      </c>
      <c r="AI552">
        <v>9.7710870106998904</v>
      </c>
      <c r="AJ552">
        <v>9.9970645096188004</v>
      </c>
      <c r="AK552">
        <v>9.6701685596748597</v>
      </c>
      <c r="AL552">
        <v>9.0679452290704603</v>
      </c>
      <c r="AM552">
        <v>8.9405715714835594</v>
      </c>
    </row>
    <row r="553" spans="1:39" x14ac:dyDescent="0.25">
      <c r="A553" s="14" t="s">
        <v>1518</v>
      </c>
      <c r="B553">
        <v>7272</v>
      </c>
      <c r="C553" t="s">
        <v>1519</v>
      </c>
      <c r="D553" t="s">
        <v>1520</v>
      </c>
      <c r="E553">
        <v>3.5424434099311202</v>
      </c>
      <c r="F553">
        <v>5.3804332058132003</v>
      </c>
      <c r="G553">
        <v>4.3809786539726403</v>
      </c>
      <c r="H553">
        <v>4.8000408679769597</v>
      </c>
      <c r="I553">
        <v>4.1858569618922301</v>
      </c>
      <c r="J553">
        <v>4.9339097999899</v>
      </c>
      <c r="K553">
        <v>4.4181762729201202</v>
      </c>
      <c r="L553">
        <v>4.5406846637364904</v>
      </c>
      <c r="M553">
        <v>4.5938225474276804</v>
      </c>
      <c r="N553">
        <v>4.3357309285996601</v>
      </c>
      <c r="O553">
        <v>4.5472356919510899</v>
      </c>
      <c r="P553">
        <v>4.5447279199301303</v>
      </c>
      <c r="Q553">
        <v>4.8738255651980902</v>
      </c>
      <c r="R553">
        <v>4.3776118588017701</v>
      </c>
      <c r="S553">
        <v>4.61576212671714</v>
      </c>
      <c r="T553">
        <v>4.0214293800178602</v>
      </c>
      <c r="U553">
        <v>4.6652023354325802</v>
      </c>
      <c r="V553">
        <v>6.0735993620573101</v>
      </c>
      <c r="W553">
        <v>5.54663835860595</v>
      </c>
      <c r="X553">
        <v>4.6800174945039998</v>
      </c>
      <c r="Y553">
        <v>4.9562307323632098</v>
      </c>
      <c r="Z553">
        <v>4.3816747111879204</v>
      </c>
      <c r="AA553">
        <v>4.9126343308514997</v>
      </c>
      <c r="AB553">
        <v>4.4606115353571703</v>
      </c>
      <c r="AC553">
        <v>4.8169702992213104</v>
      </c>
      <c r="AD553">
        <v>4.61603982232932</v>
      </c>
      <c r="AE553">
        <v>4.2969685086812204</v>
      </c>
      <c r="AF553">
        <v>4.9708926511896898</v>
      </c>
      <c r="AG553">
        <v>4.3956772597537901</v>
      </c>
      <c r="AH553">
        <v>4.7074634536519699</v>
      </c>
      <c r="AI553">
        <v>4.78743921610734</v>
      </c>
      <c r="AJ553">
        <v>4.0731004006513398</v>
      </c>
      <c r="AK553">
        <v>5.6835890754371903</v>
      </c>
      <c r="AL553">
        <v>4.2968864362358499</v>
      </c>
      <c r="AM553">
        <v>5.0106500072197004</v>
      </c>
    </row>
    <row r="554" spans="1:39" x14ac:dyDescent="0.25">
      <c r="A554" s="14" t="s">
        <v>1521</v>
      </c>
      <c r="B554">
        <v>11334</v>
      </c>
      <c r="C554" t="s">
        <v>1522</v>
      </c>
      <c r="D554" t="s">
        <v>1523</v>
      </c>
      <c r="E554">
        <v>6.7123684113734301</v>
      </c>
      <c r="F554">
        <v>6.88566851406362</v>
      </c>
      <c r="G554">
        <v>7.1740493500239904</v>
      </c>
      <c r="H554">
        <v>7.40885011065249</v>
      </c>
      <c r="I554">
        <v>7.2676510530558804</v>
      </c>
      <c r="J554">
        <v>7.5427190426654196</v>
      </c>
      <c r="K554">
        <v>7.4770699619736902</v>
      </c>
      <c r="L554">
        <v>7.3031853500098398</v>
      </c>
      <c r="M554">
        <v>7.0450336592600102</v>
      </c>
      <c r="N554">
        <v>7.3744113967637199</v>
      </c>
      <c r="O554">
        <v>7.2284135079315499</v>
      </c>
      <c r="P554">
        <v>7.2621407166749403</v>
      </c>
      <c r="Q554">
        <v>7.4063206460251099</v>
      </c>
      <c r="R554">
        <v>7.2748522843765704</v>
      </c>
      <c r="S554">
        <v>7.3214767868989101</v>
      </c>
      <c r="T554">
        <v>7.3624662978529303</v>
      </c>
      <c r="U554">
        <v>7.3038027997558101</v>
      </c>
      <c r="V554">
        <v>7.3456789074941096</v>
      </c>
      <c r="W554">
        <v>6.3616064647734296</v>
      </c>
      <c r="X554">
        <v>6.7885419512821699</v>
      </c>
      <c r="Y554">
        <v>7.2416329512254496</v>
      </c>
      <c r="Z554">
        <v>7.1667768263983902</v>
      </c>
      <c r="AA554">
        <v>7.3025808491675104</v>
      </c>
      <c r="AB554">
        <v>7.5112376084271402</v>
      </c>
      <c r="AC554">
        <v>7.5568184019206397</v>
      </c>
      <c r="AD554">
        <v>7.7119642423278503</v>
      </c>
      <c r="AE554">
        <v>7.20385910428974</v>
      </c>
      <c r="AF554">
        <v>7.2626587755668002</v>
      </c>
      <c r="AG554">
        <v>7.1650643316123697</v>
      </c>
      <c r="AH554">
        <v>7.0921273038872998</v>
      </c>
      <c r="AI554">
        <v>7.1559098969317301</v>
      </c>
      <c r="AJ554">
        <v>6.9191877171976603</v>
      </c>
      <c r="AK554">
        <v>7.0579845902186804</v>
      </c>
      <c r="AL554">
        <v>7.1308764847969197</v>
      </c>
      <c r="AM554">
        <v>7.4745971069794903</v>
      </c>
    </row>
    <row r="555" spans="1:39" x14ac:dyDescent="0.25">
      <c r="A555" s="14" t="s">
        <v>1524</v>
      </c>
      <c r="B555">
        <v>7297</v>
      </c>
      <c r="C555" t="s">
        <v>1525</v>
      </c>
      <c r="D555" t="s">
        <v>1526</v>
      </c>
      <c r="E555">
        <v>10.390718587302</v>
      </c>
      <c r="F555">
        <v>9.51369973667666</v>
      </c>
      <c r="G555">
        <v>9.5931186033218907</v>
      </c>
      <c r="H555">
        <v>9.9779586601727992</v>
      </c>
      <c r="I555">
        <v>9.8788792084708401</v>
      </c>
      <c r="J555">
        <v>9.4606046455318697</v>
      </c>
      <c r="K555">
        <v>8.9997953305669007</v>
      </c>
      <c r="L555">
        <v>9.0256513744809297</v>
      </c>
      <c r="M555">
        <v>9.3800921750761397</v>
      </c>
      <c r="N555">
        <v>9.2236799605547208</v>
      </c>
      <c r="O555">
        <v>9.2322865170787605</v>
      </c>
      <c r="P555">
        <v>9.2106104160348607</v>
      </c>
      <c r="Q555">
        <v>9.1217530786416692</v>
      </c>
      <c r="R555">
        <v>9.2626980840919408</v>
      </c>
      <c r="S555">
        <v>9.4231170487747402</v>
      </c>
      <c r="T555">
        <v>9.3166626082398096</v>
      </c>
      <c r="U555">
        <v>9.3831902547845196</v>
      </c>
      <c r="V555">
        <v>9.4331417487444504</v>
      </c>
      <c r="W555">
        <v>10.5239182821059</v>
      </c>
      <c r="X555">
        <v>10.9444600947306</v>
      </c>
      <c r="Y555">
        <v>9.3768927808359308</v>
      </c>
      <c r="Z555">
        <v>9.3474589958499994</v>
      </c>
      <c r="AA555">
        <v>9.0935723250162308</v>
      </c>
      <c r="AB555">
        <v>9.2630509670006607</v>
      </c>
      <c r="AC555">
        <v>8.9479011690477606</v>
      </c>
      <c r="AD555">
        <v>9.1889294907498993</v>
      </c>
      <c r="AE555">
        <v>9.1298585228459608</v>
      </c>
      <c r="AF555">
        <v>9.3890360613363502</v>
      </c>
      <c r="AG555">
        <v>9.4539150292503003</v>
      </c>
      <c r="AH555">
        <v>9.9234008528511204</v>
      </c>
      <c r="AI555">
        <v>9.7393449279062896</v>
      </c>
      <c r="AJ555">
        <v>9.7183299318347505</v>
      </c>
      <c r="AK555">
        <v>9.9031161630792504</v>
      </c>
      <c r="AL555">
        <v>9.6452297178380206</v>
      </c>
      <c r="AM555">
        <v>8.9535689120124307</v>
      </c>
    </row>
    <row r="556" spans="1:39" x14ac:dyDescent="0.25">
      <c r="A556" s="14" t="s">
        <v>1527</v>
      </c>
      <c r="B556">
        <v>7305</v>
      </c>
      <c r="C556" t="s">
        <v>1528</v>
      </c>
      <c r="D556" t="s">
        <v>1529</v>
      </c>
      <c r="E556">
        <v>12.6705809762078</v>
      </c>
      <c r="F556">
        <v>12.030790124505399</v>
      </c>
      <c r="G556">
        <v>13.463494793303299</v>
      </c>
      <c r="H556">
        <v>13.053494443053101</v>
      </c>
      <c r="I556">
        <v>12.1114608506198</v>
      </c>
      <c r="J556">
        <v>12.687795082564</v>
      </c>
      <c r="K556">
        <v>11.0652348947332</v>
      </c>
      <c r="L556">
        <v>12.7123976131594</v>
      </c>
      <c r="M556">
        <v>12.358486839500999</v>
      </c>
      <c r="N556">
        <v>12.306274520603701</v>
      </c>
      <c r="O556">
        <v>12.3009711577674</v>
      </c>
      <c r="P556">
        <v>12.360973151098699</v>
      </c>
      <c r="Q556">
        <v>12.025748148861</v>
      </c>
      <c r="R556">
        <v>12.7345039434384</v>
      </c>
      <c r="S556">
        <v>13.0152180847971</v>
      </c>
      <c r="T556">
        <v>13.055035918867601</v>
      </c>
      <c r="U556">
        <v>12.5158153964428</v>
      </c>
      <c r="V556">
        <v>12.672950844299301</v>
      </c>
      <c r="W556">
        <v>11.703517327102</v>
      </c>
      <c r="X556">
        <v>12.2710722685408</v>
      </c>
      <c r="Y556">
        <v>13.2487440981765</v>
      </c>
      <c r="Z556">
        <v>12.8322968476943</v>
      </c>
      <c r="AA556">
        <v>12.0873878643106</v>
      </c>
      <c r="AB556">
        <v>12.9975525212154</v>
      </c>
      <c r="AC556">
        <v>12.7529014389736</v>
      </c>
      <c r="AD556">
        <v>12.641179384607801</v>
      </c>
      <c r="AE556">
        <v>12.877227076181001</v>
      </c>
      <c r="AF556">
        <v>12.969531709739</v>
      </c>
      <c r="AG556">
        <v>12.7407800441117</v>
      </c>
      <c r="AH556">
        <v>12.507284703024199</v>
      </c>
      <c r="AI556">
        <v>12.2284785228824</v>
      </c>
      <c r="AJ556">
        <v>10.988553009763301</v>
      </c>
      <c r="AK556">
        <v>11.7149712009222</v>
      </c>
      <c r="AL556">
        <v>12.3443660277799</v>
      </c>
      <c r="AM556">
        <v>12.5239011404617</v>
      </c>
    </row>
    <row r="557" spans="1:39" x14ac:dyDescent="0.25">
      <c r="A557" s="14" t="s">
        <v>1530</v>
      </c>
      <c r="B557">
        <v>7321</v>
      </c>
      <c r="C557" t="s">
        <v>1531</v>
      </c>
      <c r="D557" t="s">
        <v>1532</v>
      </c>
      <c r="E557">
        <v>9.9366678984745391</v>
      </c>
      <c r="F557">
        <v>9.6259092402626791</v>
      </c>
      <c r="G557">
        <v>10.738530658590699</v>
      </c>
      <c r="H557">
        <v>10.9224374993367</v>
      </c>
      <c r="I557">
        <v>9.4488913677260307</v>
      </c>
      <c r="J557">
        <v>10.496152224211</v>
      </c>
      <c r="K557">
        <v>9.1062322666053799</v>
      </c>
      <c r="L557">
        <v>9.7818166156712305</v>
      </c>
      <c r="M557">
        <v>9.4703394939926806</v>
      </c>
      <c r="N557">
        <v>9.3532655878921709</v>
      </c>
      <c r="O557">
        <v>9.4407987559126205</v>
      </c>
      <c r="P557">
        <v>9.6975977571927192</v>
      </c>
      <c r="Q557">
        <v>9.5663165302236894</v>
      </c>
      <c r="R557">
        <v>9.8337608934497691</v>
      </c>
      <c r="S557">
        <v>10.2276651702566</v>
      </c>
      <c r="T557">
        <v>10.2425331053857</v>
      </c>
      <c r="U557">
        <v>10.0259496792105</v>
      </c>
      <c r="V557">
        <v>10.1578562130086</v>
      </c>
      <c r="W557">
        <v>9.0514941201332704</v>
      </c>
      <c r="X557">
        <v>9.2724745317720796</v>
      </c>
      <c r="Y557">
        <v>10.2261366149023</v>
      </c>
      <c r="Z557">
        <v>9.8585655389599793</v>
      </c>
      <c r="AA557">
        <v>9.4383576281979806</v>
      </c>
      <c r="AB557">
        <v>9.7247189758561898</v>
      </c>
      <c r="AC557">
        <v>10.0964415948658</v>
      </c>
      <c r="AD557">
        <v>9.7819517612650007</v>
      </c>
      <c r="AE557">
        <v>9.93649010819205</v>
      </c>
      <c r="AF557">
        <v>9.7941500678399205</v>
      </c>
      <c r="AG557">
        <v>9.8416326461346202</v>
      </c>
      <c r="AH557">
        <v>10.086360360668399</v>
      </c>
      <c r="AI557">
        <v>10.1449912207254</v>
      </c>
      <c r="AJ557">
        <v>8.7761800006651303</v>
      </c>
      <c r="AK557">
        <v>9.1527032474718197</v>
      </c>
      <c r="AL557">
        <v>9.6452297178380206</v>
      </c>
      <c r="AM557">
        <v>9.9241584815927304</v>
      </c>
    </row>
    <row r="558" spans="1:39" x14ac:dyDescent="0.25">
      <c r="A558" s="14" t="s">
        <v>1533</v>
      </c>
      <c r="B558">
        <v>7329</v>
      </c>
      <c r="C558" t="s">
        <v>1534</v>
      </c>
      <c r="D558" t="s">
        <v>1535</v>
      </c>
      <c r="E558">
        <v>10.580752766828599</v>
      </c>
      <c r="F558">
        <v>10.6765353133327</v>
      </c>
      <c r="G558">
        <v>10.7938769541738</v>
      </c>
      <c r="H558">
        <v>10.708533568182</v>
      </c>
      <c r="I558">
        <v>11.111856380448501</v>
      </c>
      <c r="J558">
        <v>11.1617663730504</v>
      </c>
      <c r="K558">
        <v>11.209700965875999</v>
      </c>
      <c r="L558">
        <v>11.117034034152899</v>
      </c>
      <c r="M558">
        <v>11.0190384507271</v>
      </c>
      <c r="N558">
        <v>11.015516975522401</v>
      </c>
      <c r="O558">
        <v>11.081572119602299</v>
      </c>
      <c r="P558">
        <v>10.997206777925699</v>
      </c>
      <c r="Q558">
        <v>11.1251388934811</v>
      </c>
      <c r="R558">
        <v>11.004780919643601</v>
      </c>
      <c r="S558">
        <v>11.1348366917818</v>
      </c>
      <c r="T558">
        <v>10.9355154770306</v>
      </c>
      <c r="U558">
        <v>11.175876607407501</v>
      </c>
      <c r="V558">
        <v>11.113863232270999</v>
      </c>
      <c r="W558">
        <v>10.2305427090207</v>
      </c>
      <c r="X558">
        <v>10.4857613666556</v>
      </c>
      <c r="Y558">
        <v>10.693196326529399</v>
      </c>
      <c r="Z558">
        <v>11.0566235714535</v>
      </c>
      <c r="AA558">
        <v>11.004480046483</v>
      </c>
      <c r="AB558">
        <v>11.1962884335548</v>
      </c>
      <c r="AC558">
        <v>11.247924570606999</v>
      </c>
      <c r="AD558">
        <v>11.077928486762101</v>
      </c>
      <c r="AE558">
        <v>11.0518560108447</v>
      </c>
      <c r="AF558">
        <v>11.172932010569999</v>
      </c>
      <c r="AG558">
        <v>11.195988904807299</v>
      </c>
      <c r="AH558">
        <v>10.618355979818</v>
      </c>
      <c r="AI558">
        <v>10.630253224973</v>
      </c>
      <c r="AJ558">
        <v>10.788653892152199</v>
      </c>
      <c r="AK558">
        <v>10.421556193448501</v>
      </c>
      <c r="AL558">
        <v>10.6559675295407</v>
      </c>
      <c r="AM558">
        <v>11.0878340616958</v>
      </c>
    </row>
    <row r="559" spans="1:39" x14ac:dyDescent="0.25">
      <c r="A559" s="14" t="s">
        <v>1536</v>
      </c>
      <c r="B559">
        <v>7350</v>
      </c>
      <c r="C559" t="s">
        <v>1537</v>
      </c>
      <c r="D559" t="s">
        <v>1790</v>
      </c>
      <c r="E559">
        <v>4.3725184084887996</v>
      </c>
      <c r="F559">
        <v>4.42623689542632</v>
      </c>
      <c r="G559">
        <v>4.3809786539726403</v>
      </c>
      <c r="H559">
        <v>4.0630752738107496</v>
      </c>
      <c r="I559">
        <v>3.08632128834132</v>
      </c>
      <c r="J559">
        <v>4.0714133237398302</v>
      </c>
      <c r="K559">
        <v>4.2482512714778098</v>
      </c>
      <c r="L559">
        <v>4.3182922424000401</v>
      </c>
      <c r="M559">
        <v>4.1173845034846899</v>
      </c>
      <c r="N559">
        <v>3.8996318137929902</v>
      </c>
      <c r="O559">
        <v>4.6892546968235198</v>
      </c>
      <c r="P559">
        <v>4.0922157152326299</v>
      </c>
      <c r="Q559">
        <v>4.38839873802785</v>
      </c>
      <c r="R559">
        <v>4.9136647590419802</v>
      </c>
      <c r="S559">
        <v>4.61576212671714</v>
      </c>
      <c r="T559">
        <v>4.8149785025504404</v>
      </c>
      <c r="U559">
        <v>4.1126613124038096</v>
      </c>
      <c r="V559">
        <v>4.6676070023814704</v>
      </c>
      <c r="W559">
        <v>3.1136789513298502</v>
      </c>
      <c r="X559">
        <v>4.6800174945039998</v>
      </c>
      <c r="Y559">
        <v>3.8306998502793501</v>
      </c>
      <c r="Z559">
        <v>4.1592822898514701</v>
      </c>
      <c r="AA559">
        <v>4.6396158364450804</v>
      </c>
      <c r="AB559">
        <v>4.3162216260220001</v>
      </c>
      <c r="AC559">
        <v>4.0800047050551003</v>
      </c>
      <c r="AD559">
        <v>4.1014666494995602</v>
      </c>
      <c r="AE559">
        <v>4.4986023698508699</v>
      </c>
      <c r="AF559">
        <v>4.3608391695056996</v>
      </c>
      <c r="AG559">
        <v>4.7436005631741001</v>
      </c>
      <c r="AH559">
        <v>4.7854659656532403</v>
      </c>
      <c r="AI559">
        <v>4.4416643792655996</v>
      </c>
      <c r="AJ559">
        <v>3.1402145965098698</v>
      </c>
      <c r="AK559">
        <v>4.3881331919110202</v>
      </c>
      <c r="AL559">
        <v>4.0212519936224203</v>
      </c>
      <c r="AM559">
        <v>4.2401318533424703</v>
      </c>
    </row>
    <row r="560" spans="1:39" x14ac:dyDescent="0.25">
      <c r="A560" s="14" t="s">
        <v>1538</v>
      </c>
      <c r="B560">
        <v>29128</v>
      </c>
      <c r="C560" t="s">
        <v>1539</v>
      </c>
      <c r="D560" t="s">
        <v>1540</v>
      </c>
      <c r="E560">
        <v>5.1798733305464104</v>
      </c>
      <c r="F560">
        <v>5.9497988514833304</v>
      </c>
      <c r="G560">
        <v>5.9323885949827702</v>
      </c>
      <c r="H560">
        <v>5.7260402865331796</v>
      </c>
      <c r="I560">
        <v>4.5268938797273002</v>
      </c>
      <c r="J560">
        <v>5.7819067065448504</v>
      </c>
      <c r="K560">
        <v>5.6405686942565696</v>
      </c>
      <c r="L560">
        <v>5.1595944963809899</v>
      </c>
      <c r="M560">
        <v>5.57110247092759</v>
      </c>
      <c r="N560">
        <v>5.4845943145141396</v>
      </c>
      <c r="O560">
        <v>5.5718977461853596</v>
      </c>
      <c r="P560">
        <v>5.3361412981187204</v>
      </c>
      <c r="Q560">
        <v>5.38839873802785</v>
      </c>
      <c r="R560">
        <v>5.5475368602440902</v>
      </c>
      <c r="S560">
        <v>5.7152978002680603</v>
      </c>
      <c r="T560">
        <v>5.7292486285245499</v>
      </c>
      <c r="U560">
        <v>6.1599670271821596</v>
      </c>
      <c r="V560">
        <v>6.5156039089364199</v>
      </c>
      <c r="W560">
        <v>6.5196713110056796</v>
      </c>
      <c r="X560">
        <v>5.7674803357543398</v>
      </c>
      <c r="Y560">
        <v>5.6380547723369503</v>
      </c>
      <c r="Z560">
        <v>5.5966876021587701</v>
      </c>
      <c r="AA560">
        <v>4.8095408378873898</v>
      </c>
      <c r="AB560">
        <v>4.7121503023531401</v>
      </c>
      <c r="AC560">
        <v>5.0800047050551003</v>
      </c>
      <c r="AD560">
        <v>5.3385058468004098</v>
      </c>
      <c r="AE560">
        <v>5.7564001273185204</v>
      </c>
      <c r="AF560">
        <v>5.9202665781197199</v>
      </c>
      <c r="AG560">
        <v>5.2581737360038598</v>
      </c>
      <c r="AH560">
        <v>5.44442904781818</v>
      </c>
      <c r="AI560">
        <v>5.3324353095108501</v>
      </c>
      <c r="AJ560">
        <v>4.8507079793148904</v>
      </c>
      <c r="AK560">
        <v>5.4522635293307298</v>
      </c>
      <c r="AL560">
        <v>5.1656419029575904</v>
      </c>
      <c r="AM560">
        <v>5.6762309681491399</v>
      </c>
    </row>
    <row r="561" spans="1:39" x14ac:dyDescent="0.25">
      <c r="A561" s="14" t="s">
        <v>1541</v>
      </c>
      <c r="B561">
        <v>9958</v>
      </c>
      <c r="C561" t="s">
        <v>1542</v>
      </c>
      <c r="D561" t="s">
        <v>1543</v>
      </c>
      <c r="E561">
        <v>11.3404651143015</v>
      </c>
      <c r="F561">
        <v>10.759392245736899</v>
      </c>
      <c r="G561">
        <v>11.2449512716464</v>
      </c>
      <c r="H561">
        <v>11.323602824033999</v>
      </c>
      <c r="I561">
        <v>10.9750645372396</v>
      </c>
      <c r="J561">
        <v>11.072437601412201</v>
      </c>
      <c r="K561">
        <v>10.6362685568229</v>
      </c>
      <c r="L561">
        <v>10.5155089355101</v>
      </c>
      <c r="M561">
        <v>10.380908871979299</v>
      </c>
      <c r="N561">
        <v>10.864057628448</v>
      </c>
      <c r="O561">
        <v>10.494998568975101</v>
      </c>
      <c r="P561">
        <v>10.6468045669103</v>
      </c>
      <c r="Q561">
        <v>10.266142987976799</v>
      </c>
      <c r="R561">
        <v>10.23683602078</v>
      </c>
      <c r="S561">
        <v>10.5798966741601</v>
      </c>
      <c r="T561">
        <v>10.5688380780292</v>
      </c>
      <c r="U561">
        <v>10.307746387744499</v>
      </c>
      <c r="V561">
        <v>10.5804963386114</v>
      </c>
      <c r="W561">
        <v>11.839556410450101</v>
      </c>
      <c r="X561">
        <v>11.4985996719849</v>
      </c>
      <c r="Y561">
        <v>10.589225929506201</v>
      </c>
      <c r="Z561">
        <v>10.674325013553</v>
      </c>
      <c r="AA561">
        <v>9.9839117443608991</v>
      </c>
      <c r="AB561">
        <v>10.8348230211773</v>
      </c>
      <c r="AC561">
        <v>10.618128955314999</v>
      </c>
      <c r="AD561">
        <v>10.1174789674882</v>
      </c>
      <c r="AE561">
        <v>10.449760360320299</v>
      </c>
      <c r="AF561">
        <v>10.424659971067101</v>
      </c>
      <c r="AG561">
        <v>10.3987479137138</v>
      </c>
      <c r="AH561">
        <v>11.973208713146199</v>
      </c>
      <c r="AI561">
        <v>12.120264518365101</v>
      </c>
      <c r="AJ561">
        <v>11.676550128750399</v>
      </c>
      <c r="AK561">
        <v>11.343915172039001</v>
      </c>
      <c r="AL561">
        <v>10.581484253047201</v>
      </c>
      <c r="AM561">
        <v>10.2690129733296</v>
      </c>
    </row>
    <row r="562" spans="1:39" x14ac:dyDescent="0.25">
      <c r="A562" s="14" t="s">
        <v>1544</v>
      </c>
      <c r="B562">
        <v>7410</v>
      </c>
      <c r="C562" t="s">
        <v>1545</v>
      </c>
      <c r="D562" t="s">
        <v>1546</v>
      </c>
      <c r="E562">
        <v>8.1072280287146405</v>
      </c>
      <c r="F562">
        <v>7.5242689783868499</v>
      </c>
      <c r="G562">
        <v>8.2164846163443901</v>
      </c>
      <c r="H562">
        <v>7.6745099858931001</v>
      </c>
      <c r="I562">
        <v>7.3769984492442404</v>
      </c>
      <c r="J562">
        <v>7.9339097999899</v>
      </c>
      <c r="K562">
        <v>6.4770699619736902</v>
      </c>
      <c r="L562">
        <v>7.1927613603161902</v>
      </c>
      <c r="M562">
        <v>7.1095223857117196</v>
      </c>
      <c r="N562">
        <v>8.3820245808735994</v>
      </c>
      <c r="O562">
        <v>7.2128166528805302</v>
      </c>
      <c r="P562">
        <v>7.28723169763777</v>
      </c>
      <c r="Q562">
        <v>7.0551553299126502</v>
      </c>
      <c r="R562">
        <v>7.4220059781602297</v>
      </c>
      <c r="S562">
        <v>7.4328980695673303</v>
      </c>
      <c r="T562">
        <v>7.3813253251042497</v>
      </c>
      <c r="U562">
        <v>7.6066501530774699</v>
      </c>
      <c r="V562">
        <v>7.5936064209376903</v>
      </c>
      <c r="W562">
        <v>7.6372409073868601</v>
      </c>
      <c r="X562">
        <v>7.71344049604145</v>
      </c>
      <c r="Y562">
        <v>7.6886808454069202</v>
      </c>
      <c r="Z562">
        <v>7.47518659711106</v>
      </c>
      <c r="AA562">
        <v>7.4640442718616304</v>
      </c>
      <c r="AB562">
        <v>7.7193458037573404</v>
      </c>
      <c r="AC562">
        <v>7.8455394514180803</v>
      </c>
      <c r="AD562">
        <v>6.9665370694134499</v>
      </c>
      <c r="AE562">
        <v>8.1796115580430602</v>
      </c>
      <c r="AF562">
        <v>8.0016549049603807</v>
      </c>
      <c r="AG562">
        <v>7.5361584833036197</v>
      </c>
      <c r="AH562">
        <v>7.7567069726718199</v>
      </c>
      <c r="AI562">
        <v>7.6215734692805404</v>
      </c>
      <c r="AJ562">
        <v>7.0731004006513398</v>
      </c>
      <c r="AK562">
        <v>7.6081816727791596</v>
      </c>
      <c r="AL562">
        <v>7.3953762996352097</v>
      </c>
      <c r="AM562">
        <v>7.1638962675153799</v>
      </c>
    </row>
    <row r="563" spans="1:39" x14ac:dyDescent="0.25">
      <c r="A563" s="14" t="s">
        <v>1547</v>
      </c>
      <c r="B563">
        <v>10451</v>
      </c>
      <c r="C563" t="s">
        <v>25</v>
      </c>
      <c r="D563" t="s">
        <v>1548</v>
      </c>
      <c r="E563">
        <v>8.4599812497391405</v>
      </c>
      <c r="F563">
        <v>9.0335672091759296</v>
      </c>
      <c r="G563">
        <v>8.6879045855207497</v>
      </c>
      <c r="H563">
        <v>8.6712274019037991</v>
      </c>
      <c r="I563">
        <v>8.3178853555760206</v>
      </c>
      <c r="J563">
        <v>8.7667998141546395</v>
      </c>
      <c r="K563">
        <v>7.7239847024442003</v>
      </c>
      <c r="L563">
        <v>8.5406846637364904</v>
      </c>
      <c r="M563">
        <v>8.2484585759556506</v>
      </c>
      <c r="N563">
        <v>8.7310322098172399</v>
      </c>
      <c r="O563">
        <v>8.6836081336823803</v>
      </c>
      <c r="P563">
        <v>8.3401432286762098</v>
      </c>
      <c r="Q563">
        <v>8.1697584515525108</v>
      </c>
      <c r="R563">
        <v>8.4044119181454899</v>
      </c>
      <c r="S563">
        <v>8.5088469228006307</v>
      </c>
      <c r="T563">
        <v>8.5366035505821607</v>
      </c>
      <c r="U563">
        <v>8.2985278577151398</v>
      </c>
      <c r="V563">
        <v>8.6124654481890097</v>
      </c>
      <c r="W563">
        <v>7.6246408706072204</v>
      </c>
      <c r="X563">
        <v>8.3942630121701196</v>
      </c>
      <c r="Y563">
        <v>8.2385469713517097</v>
      </c>
      <c r="Z563">
        <v>8.4198098400746897</v>
      </c>
      <c r="AA563">
        <v>8.2930580750490002</v>
      </c>
      <c r="AB563">
        <v>8.6074529236864397</v>
      </c>
      <c r="AC563">
        <v>8.4210416228901703</v>
      </c>
      <c r="AD563">
        <v>8.2771053021362597</v>
      </c>
      <c r="AE563">
        <v>8.1549495038087905</v>
      </c>
      <c r="AF563">
        <v>8.4166924042392193</v>
      </c>
      <c r="AG563">
        <v>8.5582974605728701</v>
      </c>
      <c r="AH563">
        <v>8.8684553303242808</v>
      </c>
      <c r="AI563">
        <v>8.6281913480450498</v>
      </c>
      <c r="AJ563">
        <v>8.1483885279555697</v>
      </c>
      <c r="AK563">
        <v>8.2862535778918005</v>
      </c>
      <c r="AL563">
        <v>8.3047059406951504</v>
      </c>
      <c r="AM563">
        <v>8.12994893559204</v>
      </c>
    </row>
    <row r="564" spans="1:39" x14ac:dyDescent="0.25">
      <c r="A564" s="14" t="s">
        <v>1551</v>
      </c>
      <c r="B564">
        <v>7416</v>
      </c>
      <c r="C564" t="s">
        <v>1552</v>
      </c>
      <c r="D564" t="s">
        <v>1553</v>
      </c>
      <c r="E564">
        <v>9.8522986725179003</v>
      </c>
      <c r="F564">
        <v>10.182793217950399</v>
      </c>
      <c r="G564">
        <v>10.3303525809027</v>
      </c>
      <c r="H564">
        <v>9.9141302112726493</v>
      </c>
      <c r="I564">
        <v>10.2676510530559</v>
      </c>
      <c r="J564">
        <v>10.530844942377099</v>
      </c>
      <c r="K564">
        <v>10.1155300111875</v>
      </c>
      <c r="L564">
        <v>10.358125197539101</v>
      </c>
      <c r="M564">
        <v>10.027407988578201</v>
      </c>
      <c r="N564">
        <v>10.1033396718645</v>
      </c>
      <c r="O564">
        <v>10.2322865170788</v>
      </c>
      <c r="P564">
        <v>10.279958462725601</v>
      </c>
      <c r="Q564">
        <v>10.310834478261</v>
      </c>
      <c r="R564">
        <v>10.1324993609652</v>
      </c>
      <c r="S564">
        <v>10.281436426697599</v>
      </c>
      <c r="T564">
        <v>10.3683862693967</v>
      </c>
      <c r="U564">
        <v>10.2745489947807</v>
      </c>
      <c r="V564">
        <v>10.448966715906099</v>
      </c>
      <c r="W564">
        <v>9.2755666337067399</v>
      </c>
      <c r="X564">
        <v>9.3873766265848797</v>
      </c>
      <c r="Y564">
        <v>10.208896164813501</v>
      </c>
      <c r="Z564">
        <v>10.2217782155852</v>
      </c>
      <c r="AA564">
        <v>10.1500503585165</v>
      </c>
      <c r="AB564">
        <v>10.448755177667399</v>
      </c>
      <c r="AC564">
        <v>10.3654069239174</v>
      </c>
      <c r="AD564">
        <v>10.2497616349703</v>
      </c>
      <c r="AE564">
        <v>10.4044471553078</v>
      </c>
      <c r="AF564">
        <v>10.3855414410385</v>
      </c>
      <c r="AG564">
        <v>10.266041979337199</v>
      </c>
      <c r="AH564">
        <v>10.0253784860327</v>
      </c>
      <c r="AI564">
        <v>10.061884204773101</v>
      </c>
      <c r="AJ564">
        <v>9.7919186481072806</v>
      </c>
      <c r="AK564">
        <v>10.0055171703246</v>
      </c>
      <c r="AL564">
        <v>10.112060862752701</v>
      </c>
      <c r="AM564">
        <v>10.259886087683499</v>
      </c>
    </row>
    <row r="565" spans="1:39" x14ac:dyDescent="0.25">
      <c r="A565" s="14" t="s">
        <v>1554</v>
      </c>
      <c r="B565">
        <v>7422</v>
      </c>
      <c r="C565" t="s">
        <v>1555</v>
      </c>
      <c r="D565" t="s">
        <v>1556</v>
      </c>
      <c r="E565">
        <v>6.7819093446265004</v>
      </c>
      <c r="F565">
        <v>6.6160614543063403</v>
      </c>
      <c r="G565">
        <v>5.9492624135471601</v>
      </c>
      <c r="H565">
        <v>6.5796507995516604</v>
      </c>
      <c r="I565">
        <v>6.3013341793121702</v>
      </c>
      <c r="J565">
        <v>7.2984822322857497</v>
      </c>
      <c r="K565">
        <v>5.33571411272814</v>
      </c>
      <c r="L565">
        <v>6.1083691730258103</v>
      </c>
      <c r="M565">
        <v>4.8417500608712603</v>
      </c>
      <c r="N565">
        <v>6.1520189754272696</v>
      </c>
      <c r="O565">
        <v>5.3896944149646098</v>
      </c>
      <c r="P565">
        <v>5.5722086563522399</v>
      </c>
      <c r="Q565">
        <v>4.8738255651980902</v>
      </c>
      <c r="R565">
        <v>6.2054308834190897</v>
      </c>
      <c r="S565">
        <v>6.0048044174630402</v>
      </c>
      <c r="T565">
        <v>5.6995012851305002</v>
      </c>
      <c r="U565">
        <v>5.8496269065700099</v>
      </c>
      <c r="V565">
        <v>6.3680467205225604</v>
      </c>
      <c r="W565">
        <v>5.87921369769282</v>
      </c>
      <c r="X565">
        <v>6.6572974180039202</v>
      </c>
      <c r="Y565">
        <v>6.2292492267696202</v>
      </c>
      <c r="Z565">
        <v>6.2747595072714102</v>
      </c>
      <c r="AA565">
        <v>5.8620082577815298</v>
      </c>
      <c r="AB565">
        <v>6.7121503023531401</v>
      </c>
      <c r="AC565">
        <v>5.9544738229712504</v>
      </c>
      <c r="AD565">
        <v>6.5795139463041998</v>
      </c>
      <c r="AE565">
        <v>5.9974082268223103</v>
      </c>
      <c r="AF565">
        <v>6.2828366575044301</v>
      </c>
      <c r="AG565">
        <v>6.2400263892936003</v>
      </c>
      <c r="AH565">
        <v>6.49173476259653</v>
      </c>
      <c r="AI565">
        <v>6.8167038106125304</v>
      </c>
      <c r="AJ565">
        <v>4.8902363435015301</v>
      </c>
      <c r="AK565">
        <v>5.7866825684012904</v>
      </c>
      <c r="AL565">
        <v>6.1308764847969197</v>
      </c>
      <c r="AM565">
        <v>5.7673788562073298</v>
      </c>
    </row>
    <row r="566" spans="1:39" x14ac:dyDescent="0.25">
      <c r="A566" s="14" t="s">
        <v>1560</v>
      </c>
      <c r="B566">
        <v>7481</v>
      </c>
      <c r="C566" t="s">
        <v>1561</v>
      </c>
      <c r="D566" t="s">
        <v>1791</v>
      </c>
      <c r="E566">
        <v>2.9574809092099601</v>
      </c>
      <c r="F566">
        <v>3.59616189686863</v>
      </c>
      <c r="G566">
        <v>3.3303525809026699</v>
      </c>
      <c r="H566">
        <v>3.5935899905095301</v>
      </c>
      <c r="I566">
        <v>4.3664292075340496</v>
      </c>
      <c r="J566">
        <v>3.4193366271601402</v>
      </c>
      <c r="K566">
        <v>3.9486909896189002</v>
      </c>
      <c r="L566">
        <v>4.8207925829292302</v>
      </c>
      <c r="M566">
        <v>4.3487100495911504</v>
      </c>
      <c r="N566">
        <v>5.5670564747061198</v>
      </c>
      <c r="O566">
        <v>4.3331108865982504</v>
      </c>
      <c r="P566">
        <v>3.7511787973975599</v>
      </c>
      <c r="Q566">
        <v>3.9733612387489998</v>
      </c>
      <c r="R566">
        <v>3.86303868597202</v>
      </c>
      <c r="S566">
        <v>4.5453727988257402</v>
      </c>
      <c r="T566">
        <v>3.8149785025504399</v>
      </c>
      <c r="U566">
        <v>4.0131256388528902</v>
      </c>
      <c r="V566">
        <v>4.0461186256352004</v>
      </c>
      <c r="W566">
        <v>3.5991057785000899</v>
      </c>
      <c r="X566">
        <v>4.9279450079475904</v>
      </c>
      <c r="Y566">
        <v>3.4587310728923901</v>
      </c>
      <c r="Z566">
        <v>4.2181759789050401</v>
      </c>
      <c r="AA566">
        <v>4.5140849543612198</v>
      </c>
      <c r="AB566">
        <v>5.7687338307195004</v>
      </c>
      <c r="AC566">
        <v>4.2605769506969198</v>
      </c>
      <c r="AD566">
        <v>4.1014666494995602</v>
      </c>
      <c r="AE566">
        <v>3.7823953358514601</v>
      </c>
      <c r="AF566">
        <v>3.9202665781197199</v>
      </c>
      <c r="AG566">
        <v>4.3285630638952499</v>
      </c>
      <c r="AH566">
        <v>4.2379781703507504</v>
      </c>
      <c r="AI566">
        <v>3.66405680060205</v>
      </c>
      <c r="AJ566">
        <v>3.9287104913161599</v>
      </c>
      <c r="AK566">
        <v>3.6291412914148098</v>
      </c>
      <c r="AL566">
        <v>4.0952525750662003</v>
      </c>
      <c r="AM566">
        <v>4.1526690120921304</v>
      </c>
    </row>
    <row r="567" spans="1:39" x14ac:dyDescent="0.25">
      <c r="A567" s="14" t="s">
        <v>1562</v>
      </c>
      <c r="B567">
        <v>54739</v>
      </c>
      <c r="C567" t="s">
        <v>1563</v>
      </c>
      <c r="D567" t="s">
        <v>1564</v>
      </c>
      <c r="E567">
        <v>8.4966397203179902</v>
      </c>
      <c r="F567">
        <v>8.9692687156815598</v>
      </c>
      <c r="G567">
        <v>10.095697885332401</v>
      </c>
      <c r="H567">
        <v>7.3277785000051701</v>
      </c>
      <c r="I567">
        <v>7.4488913677260298</v>
      </c>
      <c r="J567">
        <v>6.6563758244609899</v>
      </c>
      <c r="K567">
        <v>7.5611342267621602</v>
      </c>
      <c r="L567">
        <v>8.0776256495946992</v>
      </c>
      <c r="M567">
        <v>7.4455715888437304</v>
      </c>
      <c r="N567">
        <v>6.8121689725426497</v>
      </c>
      <c r="O567">
        <v>7.4103538855307098</v>
      </c>
      <c r="P567">
        <v>7.3834470128970704</v>
      </c>
      <c r="Q567">
        <v>7.1108647624989398</v>
      </c>
      <c r="R567">
        <v>7.6703936080296202</v>
      </c>
      <c r="S567">
        <v>7.8454965233947602</v>
      </c>
      <c r="T567">
        <v>8.0393512880151299</v>
      </c>
      <c r="U567">
        <v>7.9805577763964601</v>
      </c>
      <c r="V567">
        <v>7.5648474279562699</v>
      </c>
      <c r="W567">
        <v>10.7098687074743</v>
      </c>
      <c r="X567">
        <v>7.71344049604145</v>
      </c>
      <c r="Y567">
        <v>7.5904367521042104</v>
      </c>
      <c r="Z567">
        <v>8.0621598229533706</v>
      </c>
      <c r="AA567">
        <v>7.31204117841658</v>
      </c>
      <c r="AB567">
        <v>8.0962001091483007</v>
      </c>
      <c r="AC567">
        <v>7.8455394514180803</v>
      </c>
      <c r="AD567">
        <v>7.6516637320600402</v>
      </c>
      <c r="AE567">
        <v>8.2277058462441008</v>
      </c>
      <c r="AF567">
        <v>7.3125840008984797</v>
      </c>
      <c r="AG567">
        <v>7.4908344927941304</v>
      </c>
      <c r="AH567">
        <v>8.06110040826667</v>
      </c>
      <c r="AI567">
        <v>8.0489946930152207</v>
      </c>
      <c r="AJ567">
        <v>8.1443073511437607</v>
      </c>
      <c r="AK567">
        <v>7.9893975049612704</v>
      </c>
      <c r="AL567">
        <v>8.0997539673011296</v>
      </c>
      <c r="AM567">
        <v>7.62027456217512</v>
      </c>
    </row>
    <row r="568" spans="1:39" x14ac:dyDescent="0.25">
      <c r="A568" s="14" t="s">
        <v>1566</v>
      </c>
      <c r="B568">
        <v>331</v>
      </c>
      <c r="C568" t="s">
        <v>1567</v>
      </c>
      <c r="D568" t="s">
        <v>1792</v>
      </c>
      <c r="E568">
        <v>9.1830900432299494</v>
      </c>
      <c r="F568">
        <v>9.5242689783868499</v>
      </c>
      <c r="G568">
        <v>9.56739177820352</v>
      </c>
      <c r="H568">
        <v>9.4342468877179702</v>
      </c>
      <c r="I568">
        <v>9.6883573024214193</v>
      </c>
      <c r="J568">
        <v>9.5661780154894096</v>
      </c>
      <c r="K568">
        <v>9.5543129609061506</v>
      </c>
      <c r="L568">
        <v>9.2608067477392808</v>
      </c>
      <c r="M568">
        <v>9.4330263355246196</v>
      </c>
      <c r="N568">
        <v>9.1542436405417895</v>
      </c>
      <c r="O568">
        <v>9.3528128010407894</v>
      </c>
      <c r="P568">
        <v>9.1707176889113509</v>
      </c>
      <c r="Q568">
        <v>9.5176817549728092</v>
      </c>
      <c r="R568">
        <v>9.4372267150989995</v>
      </c>
      <c r="S568">
        <v>9.0657950473521893</v>
      </c>
      <c r="T568">
        <v>9.4387193310280892</v>
      </c>
      <c r="U568">
        <v>9.3856798068102201</v>
      </c>
      <c r="V568">
        <v>9.0286734911757893</v>
      </c>
      <c r="W568">
        <v>9.7517527885105704</v>
      </c>
      <c r="X568">
        <v>9.2612180764289604</v>
      </c>
      <c r="Y568">
        <v>8.8889376197758594</v>
      </c>
      <c r="Z568">
        <v>9.0089480167670395</v>
      </c>
      <c r="AA568">
        <v>9.2270808443694108</v>
      </c>
      <c r="AB568">
        <v>8.8298453450228909</v>
      </c>
      <c r="AC568">
        <v>9.2946476267866203</v>
      </c>
      <c r="AD568">
        <v>9.2827964142141202</v>
      </c>
      <c r="AE568">
        <v>9.3844313499315604</v>
      </c>
      <c r="AF568">
        <v>9.0377241596678992</v>
      </c>
      <c r="AG568">
        <v>9.3853942864919304</v>
      </c>
      <c r="AH568">
        <v>9.6355705351701904</v>
      </c>
      <c r="AI568">
        <v>9.8602197906530495</v>
      </c>
      <c r="AJ568">
        <v>9.9405262415633597</v>
      </c>
      <c r="AK568">
        <v>9.8036829209274892</v>
      </c>
      <c r="AL568">
        <v>9.1699292613606893</v>
      </c>
      <c r="AM568">
        <v>8.9568000332754405</v>
      </c>
    </row>
    <row r="569" spans="1:39" x14ac:dyDescent="0.25">
      <c r="A569" s="14" t="s">
        <v>1568</v>
      </c>
      <c r="B569">
        <v>7525</v>
      </c>
      <c r="C569" t="s">
        <v>1569</v>
      </c>
      <c r="D569" t="s">
        <v>1793</v>
      </c>
      <c r="E569">
        <v>7.9194128683764404</v>
      </c>
      <c r="F569">
        <v>8.6836247381189704</v>
      </c>
      <c r="G569">
        <v>7.28454889128954</v>
      </c>
      <c r="H569">
        <v>7.3850033686981202</v>
      </c>
      <c r="I569">
        <v>7.6276945205147904</v>
      </c>
      <c r="J569">
        <v>7.9518317079871599</v>
      </c>
      <c r="K569">
        <v>8.3775342884227708</v>
      </c>
      <c r="L569">
        <v>7.5788197926232597</v>
      </c>
      <c r="M569">
        <v>7.8652855753320496</v>
      </c>
      <c r="N569">
        <v>8.1159497207197493</v>
      </c>
      <c r="O569">
        <v>7.8591796982658302</v>
      </c>
      <c r="P569">
        <v>7.6580693930060804</v>
      </c>
      <c r="Q569">
        <v>7.5742652833391801</v>
      </c>
      <c r="R569">
        <v>7.7699292815805299</v>
      </c>
      <c r="S569">
        <v>7.5272254521154798</v>
      </c>
      <c r="T569">
        <v>7.3999410032715902</v>
      </c>
      <c r="U569">
        <v>7.1365080543581696</v>
      </c>
      <c r="V569">
        <v>7.7635314223800096</v>
      </c>
      <c r="W569">
        <v>8.6559370010967598</v>
      </c>
      <c r="X569">
        <v>8.1146457221407307</v>
      </c>
      <c r="Y569">
        <v>7.2104720197389902</v>
      </c>
      <c r="Z569">
        <v>7.6022257857001998</v>
      </c>
      <c r="AA569">
        <v>7.4555327720061104</v>
      </c>
      <c r="AB569">
        <v>7.8756490346360204</v>
      </c>
      <c r="AC569">
        <v>7.1503940329465001</v>
      </c>
      <c r="AD569">
        <v>7.7453228392742801</v>
      </c>
      <c r="AE569">
        <v>7.58237072754347</v>
      </c>
      <c r="AF569">
        <v>7.7495362766057596</v>
      </c>
      <c r="AG569">
        <v>7.5582974605728701</v>
      </c>
      <c r="AH569">
        <v>8.3640869395005701</v>
      </c>
      <c r="AI569">
        <v>8.5812157316644004</v>
      </c>
      <c r="AJ569">
        <v>8.8779996709826303</v>
      </c>
      <c r="AK569">
        <v>8.1813670057239705</v>
      </c>
      <c r="AL569">
        <v>7.6125282682757804</v>
      </c>
      <c r="AM569">
        <v>7.6840504726084404</v>
      </c>
    </row>
    <row r="570" spans="1:39" x14ac:dyDescent="0.25">
      <c r="A570" s="14" t="s">
        <v>1570</v>
      </c>
      <c r="B570">
        <v>7534</v>
      </c>
      <c r="C570" t="s">
        <v>1571</v>
      </c>
      <c r="D570" t="s">
        <v>1794</v>
      </c>
      <c r="E570">
        <v>12.3587159956951</v>
      </c>
      <c r="F570">
        <v>13.133811725353301</v>
      </c>
      <c r="G570">
        <v>12.8654890699141</v>
      </c>
      <c r="H570">
        <v>12.829051954636</v>
      </c>
      <c r="I570">
        <v>12.8135124337437</v>
      </c>
      <c r="J570">
        <v>12.6733528977623</v>
      </c>
      <c r="K570">
        <v>13.165250320560601</v>
      </c>
      <c r="L570">
        <v>13.0791507706295</v>
      </c>
      <c r="M570">
        <v>12.868200700674</v>
      </c>
      <c r="N570">
        <v>12.966828882675699</v>
      </c>
      <c r="O570">
        <v>13.131550285426</v>
      </c>
      <c r="P570">
        <v>13.0293184649703</v>
      </c>
      <c r="Q570">
        <v>12.8171776293654</v>
      </c>
      <c r="R570">
        <v>12.7918742648753</v>
      </c>
      <c r="S570">
        <v>12.7978017045043</v>
      </c>
      <c r="T570">
        <v>12.7685034276584</v>
      </c>
      <c r="U570">
        <v>12.7446871192594</v>
      </c>
      <c r="V570">
        <v>12.9386030631217</v>
      </c>
      <c r="W570">
        <v>12.137987547832701</v>
      </c>
      <c r="X570">
        <v>12.154230431697901</v>
      </c>
      <c r="Y570">
        <v>12.563715171965301</v>
      </c>
      <c r="Z570">
        <v>12.870088723550801</v>
      </c>
      <c r="AA570">
        <v>13.066055325603999</v>
      </c>
      <c r="AB570">
        <v>13.0735677691424</v>
      </c>
      <c r="AC570">
        <v>12.9526282885901</v>
      </c>
      <c r="AD570">
        <v>12.833028129906101</v>
      </c>
      <c r="AE570">
        <v>12.6114384626777</v>
      </c>
      <c r="AF570">
        <v>12.5436255418541</v>
      </c>
      <c r="AG570">
        <v>12.624495950249701</v>
      </c>
      <c r="AH570">
        <v>12.765154395623901</v>
      </c>
      <c r="AI570">
        <v>12.5092107809526</v>
      </c>
      <c r="AJ570">
        <v>12.602066064180001</v>
      </c>
      <c r="AK570">
        <v>12.5721068503894</v>
      </c>
      <c r="AL570">
        <v>12.774556725423199</v>
      </c>
      <c r="AM570">
        <v>12.9165038115217</v>
      </c>
    </row>
    <row r="571" spans="1:39" x14ac:dyDescent="0.25">
      <c r="A571" s="14" t="s">
        <v>1572</v>
      </c>
      <c r="B571">
        <v>7528</v>
      </c>
      <c r="C571" t="s">
        <v>1573</v>
      </c>
      <c r="D571" t="s">
        <v>1574</v>
      </c>
      <c r="E571">
        <v>10.197477149017301</v>
      </c>
      <c r="F571">
        <v>10.7011973675669</v>
      </c>
      <c r="G571">
        <v>10.668292993778699</v>
      </c>
      <c r="H571">
        <v>10.5575975569164</v>
      </c>
      <c r="I571">
        <v>10.8015478975385</v>
      </c>
      <c r="J571">
        <v>10.3296581281689</v>
      </c>
      <c r="K571">
        <v>11.032068030797999</v>
      </c>
      <c r="L571">
        <v>10.716323316373201</v>
      </c>
      <c r="M571">
        <v>10.586760883593501</v>
      </c>
      <c r="N571">
        <v>10.6098304983964</v>
      </c>
      <c r="O571">
        <v>10.7938534503879</v>
      </c>
      <c r="P571">
        <v>10.8279943944484</v>
      </c>
      <c r="Q571">
        <v>10.791836901036101</v>
      </c>
      <c r="R571">
        <v>10.709424542621001</v>
      </c>
      <c r="S571">
        <v>10.7142955806787</v>
      </c>
      <c r="T571">
        <v>10.8010393115926</v>
      </c>
      <c r="U571">
        <v>10.6946150632526</v>
      </c>
      <c r="V571">
        <v>10.8030597865666</v>
      </c>
      <c r="W571">
        <v>10.1776132570839</v>
      </c>
      <c r="X571">
        <v>10.157775760947899</v>
      </c>
      <c r="Y571">
        <v>10.386683284028701</v>
      </c>
      <c r="Z571">
        <v>10.7278718208384</v>
      </c>
      <c r="AA571">
        <v>10.755093053865</v>
      </c>
      <c r="AB571">
        <v>10.8700024714949</v>
      </c>
      <c r="AC571">
        <v>10.8959216406161</v>
      </c>
      <c r="AD571">
        <v>10.725609331699999</v>
      </c>
      <c r="AE571">
        <v>10.614381122446099</v>
      </c>
      <c r="AF571">
        <v>10.605766276236899</v>
      </c>
      <c r="AG571">
        <v>10.5846032231262</v>
      </c>
      <c r="AH571">
        <v>10.6076593966865</v>
      </c>
      <c r="AI571">
        <v>10.561470117907</v>
      </c>
      <c r="AJ571">
        <v>10.6587783464855</v>
      </c>
      <c r="AK571">
        <v>10.530472361681401</v>
      </c>
      <c r="AL571">
        <v>10.5265412293578</v>
      </c>
      <c r="AM571">
        <v>10.8522414653794</v>
      </c>
    </row>
    <row r="572" spans="1:39" x14ac:dyDescent="0.25">
      <c r="A572" s="14" t="s">
        <v>1575</v>
      </c>
      <c r="B572">
        <v>7535</v>
      </c>
      <c r="C572" t="s">
        <v>1576</v>
      </c>
      <c r="D572" t="s">
        <v>1577</v>
      </c>
      <c r="E572">
        <v>11.1190327296273</v>
      </c>
      <c r="F572">
        <v>11.638733280620301</v>
      </c>
      <c r="G572">
        <v>10.5432831596897</v>
      </c>
      <c r="H572">
        <v>10.808282721319101</v>
      </c>
      <c r="I572">
        <v>11.8258608261714</v>
      </c>
      <c r="J572">
        <v>11.252226641324899</v>
      </c>
      <c r="K572">
        <v>11.5903259394769</v>
      </c>
      <c r="L572">
        <v>10.6364584184912</v>
      </c>
      <c r="M572">
        <v>11.1960574487687</v>
      </c>
      <c r="N572">
        <v>10.659226318633999</v>
      </c>
      <c r="O572">
        <v>11.230835356814699</v>
      </c>
      <c r="P572">
        <v>10.8351012809427</v>
      </c>
      <c r="Q572">
        <v>11.190591954969699</v>
      </c>
      <c r="R572">
        <v>11.0766637028186</v>
      </c>
      <c r="S572">
        <v>11.02191650504</v>
      </c>
      <c r="T572">
        <v>10.759296376925599</v>
      </c>
      <c r="U572">
        <v>10.6652023354326</v>
      </c>
      <c r="V572">
        <v>11.067632520295501</v>
      </c>
      <c r="W572">
        <v>12.069619402619301</v>
      </c>
      <c r="X572">
        <v>11.313012691647</v>
      </c>
      <c r="Y572">
        <v>10.4211167810926</v>
      </c>
      <c r="Z572">
        <v>10.8815205982711</v>
      </c>
      <c r="AA572">
        <v>11.134804645338001</v>
      </c>
      <c r="AB572">
        <v>10.4659687455267</v>
      </c>
      <c r="AC572">
        <v>10.783216172446201</v>
      </c>
      <c r="AD572">
        <v>11.3316586814041</v>
      </c>
      <c r="AE572">
        <v>10.721554734932299</v>
      </c>
      <c r="AF572">
        <v>10.8950908498933</v>
      </c>
      <c r="AG572">
        <v>10.947472896539701</v>
      </c>
      <c r="AH572">
        <v>11.179590145137601</v>
      </c>
      <c r="AI572">
        <v>11.213978953187301</v>
      </c>
      <c r="AJ572">
        <v>12.005526088367001</v>
      </c>
      <c r="AK572">
        <v>11.4409482161029</v>
      </c>
      <c r="AL572">
        <v>11.4558802212591</v>
      </c>
      <c r="AM572">
        <v>10.822439900617599</v>
      </c>
    </row>
    <row r="573" spans="1:39" x14ac:dyDescent="0.25">
      <c r="A573" s="14" t="s">
        <v>1578</v>
      </c>
      <c r="B573">
        <v>7704</v>
      </c>
      <c r="C573" t="s">
        <v>1579</v>
      </c>
      <c r="D573" t="s">
        <v>1580</v>
      </c>
      <c r="E573">
        <v>7.5120697608876004</v>
      </c>
      <c r="F573">
        <v>7.8185543182050798</v>
      </c>
      <c r="G573">
        <v>5.9824292774823604</v>
      </c>
      <c r="H573">
        <v>6.0016747291466102</v>
      </c>
      <c r="I573">
        <v>6.1369473614112904</v>
      </c>
      <c r="J573">
        <v>5.7819067065448504</v>
      </c>
      <c r="K573">
        <v>7.3979983909824902</v>
      </c>
      <c r="L573">
        <v>6.8728810940776803</v>
      </c>
      <c r="M573">
        <v>6.7231055643726396</v>
      </c>
      <c r="N573">
        <v>6.8565630919010996</v>
      </c>
      <c r="O573">
        <v>6.8790792557035401</v>
      </c>
      <c r="P573">
        <v>6.6644671642042299</v>
      </c>
      <c r="Q573">
        <v>6.3332571838353804</v>
      </c>
      <c r="R573">
        <v>7.3410859827766597</v>
      </c>
      <c r="S573">
        <v>7.3002603009892102</v>
      </c>
      <c r="T573">
        <v>6.6843943927402902</v>
      </c>
      <c r="U573">
        <v>6.9336911713584897</v>
      </c>
      <c r="V573">
        <v>6.8214123384605099</v>
      </c>
      <c r="W573">
        <v>7.9158721682716697</v>
      </c>
      <c r="X573">
        <v>7.7244116138624497</v>
      </c>
      <c r="Y573">
        <v>6.6000869221379297</v>
      </c>
      <c r="Z573">
        <v>6.5285160995171898</v>
      </c>
      <c r="AA573">
        <v>6.5303867666903201</v>
      </c>
      <c r="AB573">
        <v>7.3720748607555198</v>
      </c>
      <c r="AC573">
        <v>6.2392032999043598</v>
      </c>
      <c r="AD573">
        <v>6.8019063676406502</v>
      </c>
      <c r="AE573">
        <v>6.6892859314599802</v>
      </c>
      <c r="AF573">
        <v>6.6207062962608099</v>
      </c>
      <c r="AG573">
        <v>6.4598075971735103</v>
      </c>
      <c r="AH573">
        <v>7.9638032069117601</v>
      </c>
      <c r="AI573">
        <v>8.2787666447172601</v>
      </c>
      <c r="AJ573">
        <v>7.7086889744424596</v>
      </c>
      <c r="AK573">
        <v>6.6291412914148102</v>
      </c>
      <c r="AL573">
        <v>7.0952525750662003</v>
      </c>
      <c r="AM573">
        <v>6.3621223777210796</v>
      </c>
    </row>
    <row r="574" spans="1:39" x14ac:dyDescent="0.25">
      <c r="A574" s="14" t="s">
        <v>1581</v>
      </c>
      <c r="B574">
        <v>678</v>
      </c>
      <c r="C574" t="s">
        <v>1582</v>
      </c>
      <c r="D574" t="s">
        <v>1583</v>
      </c>
      <c r="E574">
        <v>10.339744667324799</v>
      </c>
      <c r="F574">
        <v>9.3271037034070705</v>
      </c>
      <c r="G574">
        <v>9.0248348437473602</v>
      </c>
      <c r="H574">
        <v>9.1505381150610905</v>
      </c>
      <c r="I574">
        <v>10.3464007270402</v>
      </c>
      <c r="J574">
        <v>8.8834447330069093</v>
      </c>
      <c r="K574">
        <v>11.1885648686238</v>
      </c>
      <c r="L574">
        <v>10.111624597590801</v>
      </c>
      <c r="M574">
        <v>9.2268177445706296</v>
      </c>
      <c r="N574">
        <v>10.169720977160701</v>
      </c>
      <c r="O574">
        <v>10.0190510350442</v>
      </c>
      <c r="P574">
        <v>10.689778252733401</v>
      </c>
      <c r="Q574">
        <v>9.8011802633663194</v>
      </c>
      <c r="R574">
        <v>10.545531724353699</v>
      </c>
      <c r="S574">
        <v>9.4280158481875809</v>
      </c>
      <c r="T574">
        <v>9.3766336297795192</v>
      </c>
      <c r="U574">
        <v>9.3955952756752996</v>
      </c>
      <c r="V574">
        <v>10.0163351566126</v>
      </c>
      <c r="W574">
        <v>10.669801769171</v>
      </c>
      <c r="X574">
        <v>11.1718705908337</v>
      </c>
      <c r="Y574">
        <v>9.3020055692049404</v>
      </c>
      <c r="Z574">
        <v>9.8643386360629304</v>
      </c>
      <c r="AA574">
        <v>9.6092421874015592</v>
      </c>
      <c r="AB574">
        <v>10.288672440273601</v>
      </c>
      <c r="AC574">
        <v>9.8455394514180803</v>
      </c>
      <c r="AD574">
        <v>10.086902021743001</v>
      </c>
      <c r="AE574">
        <v>9.5429964892093206</v>
      </c>
      <c r="AF574">
        <v>9.4325837770091105</v>
      </c>
      <c r="AG574">
        <v>9.9277674871921899</v>
      </c>
      <c r="AH574">
        <v>9.8019810524362594</v>
      </c>
      <c r="AI574">
        <v>9.5229258813476303</v>
      </c>
      <c r="AJ574">
        <v>10.528623333503299</v>
      </c>
      <c r="AK574">
        <v>9.6446635635288605</v>
      </c>
      <c r="AL574">
        <v>9.6726814031019401</v>
      </c>
      <c r="AM574">
        <v>9.7562953570783204</v>
      </c>
    </row>
    <row r="575" spans="1:39" x14ac:dyDescent="0.25">
      <c r="A575" s="14" t="s">
        <v>1584</v>
      </c>
      <c r="B575">
        <v>257101</v>
      </c>
      <c r="C575" t="s">
        <v>1585</v>
      </c>
      <c r="D575" t="s">
        <v>1586</v>
      </c>
      <c r="E575">
        <v>6.2794090040973201</v>
      </c>
      <c r="F575">
        <v>5.7116391142885696</v>
      </c>
      <c r="G575">
        <v>4.6522806757900304</v>
      </c>
      <c r="H575">
        <v>5.7005051944260501</v>
      </c>
      <c r="I575">
        <v>6.9932118839498401</v>
      </c>
      <c r="J575">
        <v>3.9339097999899</v>
      </c>
      <c r="K575">
        <v>5.2024475818646803</v>
      </c>
      <c r="L575">
        <v>5.77772386103734</v>
      </c>
      <c r="M575">
        <v>6.54801885781455</v>
      </c>
      <c r="N575">
        <v>5.0216223381715999</v>
      </c>
      <c r="O575">
        <v>5.5961452924320403</v>
      </c>
      <c r="P575">
        <v>5.0537415674179904</v>
      </c>
      <c r="Q575">
        <v>6.1325598335982603</v>
      </c>
      <c r="R575">
        <v>7.3130716066070596</v>
      </c>
      <c r="S575">
        <v>4.7470066599953897</v>
      </c>
      <c r="T575">
        <v>6.9089546507594504</v>
      </c>
      <c r="U575">
        <v>7.28258631384612</v>
      </c>
      <c r="V575">
        <v>6.7550698436318104</v>
      </c>
      <c r="W575">
        <v>5.4641761984139796</v>
      </c>
      <c r="X575">
        <v>7.1557509254704001</v>
      </c>
      <c r="Y575">
        <v>4.3254645420289304</v>
      </c>
      <c r="Z575">
        <v>6.8127245284553899</v>
      </c>
      <c r="AA575">
        <v>6.3945033386085504</v>
      </c>
      <c r="AB575">
        <v>6.1768185693565796</v>
      </c>
      <c r="AC575">
        <v>5.9544738229712504</v>
      </c>
      <c r="AD575">
        <v>8.4285380476628795</v>
      </c>
      <c r="AE575">
        <v>7.5064218743101696</v>
      </c>
      <c r="AF575">
        <v>6.9073275224122197</v>
      </c>
      <c r="AG575">
        <v>5.1456990067454402</v>
      </c>
      <c r="AH575">
        <v>6.3704284663744</v>
      </c>
      <c r="AI575">
        <v>5.7992163838836897</v>
      </c>
      <c r="AJ575">
        <v>6.6232974832118199</v>
      </c>
      <c r="AK575">
        <v>7.6566220278369199</v>
      </c>
      <c r="AL575">
        <v>6.45982500736205</v>
      </c>
      <c r="AM575">
        <v>6.6762309681491399</v>
      </c>
    </row>
    <row r="576" spans="1:39" x14ac:dyDescent="0.25">
      <c r="A576" s="14" t="s">
        <v>485</v>
      </c>
      <c r="B576">
        <v>9834</v>
      </c>
      <c r="C576" t="s">
        <v>486</v>
      </c>
      <c r="D576" t="s">
        <v>487</v>
      </c>
      <c r="E576">
        <v>7.6762991566659098</v>
      </c>
      <c r="F576">
        <v>6.5347613522044901</v>
      </c>
      <c r="G576">
        <v>4.3303525809026704</v>
      </c>
      <c r="H576">
        <v>6.40094491256714</v>
      </c>
      <c r="I576">
        <v>6.1369473614112904</v>
      </c>
      <c r="J576">
        <v>5.9339097999899</v>
      </c>
      <c r="K576">
        <v>5.9206766134492996</v>
      </c>
      <c r="L576">
        <v>5.7106096651788096</v>
      </c>
      <c r="M576">
        <v>5.7637475488699899</v>
      </c>
      <c r="N576">
        <v>7.3040220688723201</v>
      </c>
      <c r="O576">
        <v>5.8185377137684897</v>
      </c>
      <c r="P576">
        <v>5.8886823211474999</v>
      </c>
      <c r="Q576">
        <v>6.0437505666403997</v>
      </c>
      <c r="R576">
        <v>5.3776118588017701</v>
      </c>
      <c r="S576">
        <v>5.1776410143252596</v>
      </c>
      <c r="T576">
        <v>4.9725197795369196</v>
      </c>
      <c r="U576">
        <v>5.5633227214133703</v>
      </c>
      <c r="V576">
        <v>6.0735993620573101</v>
      </c>
      <c r="W576">
        <v>7.14930286106057</v>
      </c>
      <c r="X576">
        <v>7.5129075086687402</v>
      </c>
      <c r="Y576">
        <v>5.0151244214167701</v>
      </c>
      <c r="Z576">
        <v>5.2747595072714102</v>
      </c>
      <c r="AA576">
        <v>6.57821529178094</v>
      </c>
      <c r="AB576">
        <v>6.29711280307429</v>
      </c>
      <c r="AC576">
        <v>6.3430391108888999</v>
      </c>
      <c r="AD576">
        <v>4.68642915022071</v>
      </c>
      <c r="AE576">
        <v>5.1844937794228096</v>
      </c>
      <c r="AF576">
        <v>5.86779915822558</v>
      </c>
      <c r="AG576">
        <v>6.0447700978946601</v>
      </c>
      <c r="AH576">
        <v>7.8773884550942803</v>
      </c>
      <c r="AI576">
        <v>7.7695912147744099</v>
      </c>
      <c r="AJ576">
        <v>6.6465672625346599</v>
      </c>
      <c r="AK576">
        <v>8.1086106632886494</v>
      </c>
      <c r="AL576">
        <v>6.4875699978449504</v>
      </c>
      <c r="AM576">
        <v>5.7965252018668503</v>
      </c>
    </row>
    <row r="577" spans="1:39" x14ac:dyDescent="0.25">
      <c r="A577" s="14" t="s">
        <v>1492</v>
      </c>
      <c r="B577" t="s">
        <v>28</v>
      </c>
      <c r="C577" t="s">
        <v>28</v>
      </c>
      <c r="D577" t="s">
        <v>28</v>
      </c>
      <c r="E577">
        <v>7.6299062511814597</v>
      </c>
      <c r="F577">
        <v>7.42623689542632</v>
      </c>
      <c r="G577">
        <v>5.0465596149020797</v>
      </c>
      <c r="H577">
        <v>6.83566477770768</v>
      </c>
      <c r="I577">
        <v>6.0863212883413196</v>
      </c>
      <c r="J577">
        <v>6.0714133237398302</v>
      </c>
      <c r="K577">
        <v>8.1430690347857499</v>
      </c>
      <c r="L577">
        <v>7.2568916977358997</v>
      </c>
      <c r="M577">
        <v>9.6175769007270908</v>
      </c>
      <c r="N577">
        <v>8.2551124683913795</v>
      </c>
      <c r="O577">
        <v>7.5094336592387103</v>
      </c>
      <c r="P577">
        <v>8.0922157152326299</v>
      </c>
      <c r="Q577">
        <v>6.2759240087694304</v>
      </c>
      <c r="R577">
        <v>8.4986272597631398</v>
      </c>
      <c r="S577">
        <v>8.4949077318427495</v>
      </c>
      <c r="T577">
        <v>8.5449913360748795</v>
      </c>
      <c r="U577">
        <v>8.0449745048922292</v>
      </c>
      <c r="V577">
        <v>8.3900730268525603</v>
      </c>
      <c r="W577">
        <v>8.1360467643582997</v>
      </c>
      <c r="X577">
        <v>8.4873724165616</v>
      </c>
      <c r="Y577">
        <v>8.4693003146025791</v>
      </c>
      <c r="Z577">
        <v>7.3022402436935101</v>
      </c>
      <c r="AA577">
        <v>8.7128648184757207</v>
      </c>
      <c r="AB577">
        <v>7.3720748607555198</v>
      </c>
      <c r="AC577">
        <v>7.40193279994247</v>
      </c>
      <c r="AD577">
        <v>9.3602009178997196</v>
      </c>
      <c r="AE577">
        <v>7.8392265584481402</v>
      </c>
      <c r="AF577">
        <v>9.5412718287664102</v>
      </c>
      <c r="AG577">
        <v>8.77544942921344</v>
      </c>
      <c r="AH577">
        <v>8.3704284663744009</v>
      </c>
      <c r="AI577">
        <v>7.7177887845398399</v>
      </c>
      <c r="AJ577">
        <v>8.8100659948175402</v>
      </c>
      <c r="AK577">
        <v>9.7408788787881697</v>
      </c>
      <c r="AL577">
        <v>8.1264713056769207</v>
      </c>
      <c r="AM577">
        <v>7.6683688503761704</v>
      </c>
    </row>
    <row r="578" spans="1:39" x14ac:dyDescent="0.25">
      <c r="A578" s="14" t="s">
        <v>390</v>
      </c>
      <c r="B578" t="s">
        <v>28</v>
      </c>
      <c r="C578" t="s">
        <v>28</v>
      </c>
      <c r="D578" t="s">
        <v>28</v>
      </c>
      <c r="E578">
        <v>5.9574809092099601</v>
      </c>
      <c r="F578">
        <v>5.18112439758979</v>
      </c>
      <c r="G578">
        <v>3.6104605000954</v>
      </c>
      <c r="H578">
        <v>7.1599368130633403</v>
      </c>
      <c r="I578">
        <v>4.7383979849210096</v>
      </c>
      <c r="J578">
        <v>4.6119817051025302</v>
      </c>
      <c r="K578">
        <v>5.2926453908362596</v>
      </c>
      <c r="L578">
        <v>4.2568916977358997</v>
      </c>
      <c r="M578">
        <v>4.4011774694852797</v>
      </c>
      <c r="N578">
        <v>5.0216223381715999</v>
      </c>
      <c r="O578">
        <v>4.4441421989869898</v>
      </c>
      <c r="P578">
        <v>3.8442882017890398</v>
      </c>
      <c r="Q578">
        <v>4.0664706431404802</v>
      </c>
      <c r="R578">
        <v>4.5151153825517101</v>
      </c>
      <c r="S578">
        <v>3.8084072046595399</v>
      </c>
      <c r="T578">
        <v>4.3624662978529303</v>
      </c>
      <c r="U578">
        <v>4.29323355804563</v>
      </c>
      <c r="V578">
        <v>3.80511052613141</v>
      </c>
      <c r="W578">
        <v>5.2836039527721601</v>
      </c>
      <c r="X578">
        <v>7.8398888312823898</v>
      </c>
      <c r="Y578">
        <v>4.2292492267696202</v>
      </c>
      <c r="Z578">
        <v>3.9666372119090698</v>
      </c>
      <c r="AA578">
        <v>4.4469707585026903</v>
      </c>
      <c r="AB578">
        <v>4.7687338307195004</v>
      </c>
      <c r="AC578">
        <v>4.1731141094465896</v>
      </c>
      <c r="AD578">
        <v>5.7535433460792502</v>
      </c>
      <c r="AE578">
        <v>4.3673578365726202</v>
      </c>
      <c r="AF578">
        <v>4.3608391695056996</v>
      </c>
      <c r="AG578">
        <v>4.6366853592575801</v>
      </c>
      <c r="AH578">
        <v>4.8594665470970204</v>
      </c>
      <c r="AI578">
        <v>5.4714117226596599</v>
      </c>
      <c r="AJ578">
        <v>3.2657454785937299</v>
      </c>
      <c r="AK578">
        <v>4.1766290867173002</v>
      </c>
      <c r="AL578">
        <v>3.6802150757873502</v>
      </c>
      <c r="AM578">
        <v>4.3225940135344398</v>
      </c>
    </row>
    <row r="579" spans="1:39" x14ac:dyDescent="0.25">
      <c r="A579" s="14" t="s">
        <v>164</v>
      </c>
      <c r="B579" t="s">
        <v>28</v>
      </c>
      <c r="C579" t="s">
        <v>28</v>
      </c>
      <c r="D579" t="s">
        <v>28</v>
      </c>
      <c r="E579">
        <v>8.6762991566659107</v>
      </c>
      <c r="F579">
        <v>10.0664818316487</v>
      </c>
      <c r="G579">
        <v>8.9783248791496195</v>
      </c>
      <c r="H579">
        <v>9.4572997623541806</v>
      </c>
      <c r="I579">
        <v>9.4261712912259394</v>
      </c>
      <c r="J579">
        <v>9.8214350707314804</v>
      </c>
      <c r="K579">
        <v>9.2926453908362596</v>
      </c>
      <c r="L579">
        <v>10.3295194978233</v>
      </c>
      <c r="M579">
        <v>10.2820728565609</v>
      </c>
      <c r="N579">
        <v>8.8701606953018306</v>
      </c>
      <c r="O579">
        <v>9.9873172645425399</v>
      </c>
      <c r="P579">
        <v>9.4827241157795203</v>
      </c>
      <c r="Q579">
        <v>9.6152925515992305</v>
      </c>
      <c r="R579">
        <v>10.5575209488167</v>
      </c>
      <c r="S579">
        <v>10.312232942655299</v>
      </c>
      <c r="T579">
        <v>9.9474287985740908</v>
      </c>
      <c r="U579">
        <v>9.9539635663847505</v>
      </c>
      <c r="V579">
        <v>10.3583034463592</v>
      </c>
      <c r="W579">
        <v>9.0702003146629693</v>
      </c>
      <c r="X579">
        <v>9.5442036391582796</v>
      </c>
      <c r="Y579">
        <v>9.8017207833075801</v>
      </c>
      <c r="Z579">
        <v>9.45543374980541</v>
      </c>
      <c r="AA579">
        <v>9.7757525244311108</v>
      </c>
      <c r="AB579">
        <v>8.7687338307194995</v>
      </c>
      <c r="AC579">
        <v>7.8873596271127102</v>
      </c>
      <c r="AD579">
        <v>10.6013125365828</v>
      </c>
      <c r="AE579">
        <v>9.6910024040489997</v>
      </c>
      <c r="AF579">
        <v>10.1255361949272</v>
      </c>
      <c r="AG579">
        <v>10.1971651747794</v>
      </c>
      <c r="AH579">
        <v>9.3319543185597595</v>
      </c>
      <c r="AI579">
        <v>9.4686488203644306</v>
      </c>
      <c r="AJ579">
        <v>9.2881132916221905</v>
      </c>
      <c r="AK579">
        <v>9.1694929054356695</v>
      </c>
      <c r="AL579">
        <v>9.6077955301630507</v>
      </c>
      <c r="AM579">
        <v>9.6304272785360094</v>
      </c>
    </row>
    <row r="580" spans="1:39" x14ac:dyDescent="0.25">
      <c r="A580" s="14" t="s">
        <v>27</v>
      </c>
      <c r="B580" t="s">
        <v>28</v>
      </c>
      <c r="C580" t="s">
        <v>28</v>
      </c>
      <c r="D580" t="s">
        <v>28</v>
      </c>
      <c r="E580">
        <v>5.5018014254337704</v>
      </c>
      <c r="F580">
        <v>6.6741644088699097</v>
      </c>
      <c r="G580">
        <v>6.12291050103219</v>
      </c>
      <c r="H580">
        <v>5.9806131136187801</v>
      </c>
      <c r="I580">
        <v>6.4687909251637299</v>
      </c>
      <c r="J580">
        <v>5.5188723007110498</v>
      </c>
      <c r="K580">
        <v>7.2706190845062597</v>
      </c>
      <c r="L580">
        <v>6.7556975547073401</v>
      </c>
      <c r="M580">
        <v>6.5126857847022697</v>
      </c>
      <c r="N580">
        <v>6.6825336921260501</v>
      </c>
      <c r="O580">
        <v>6.8987080624524699</v>
      </c>
      <c r="P580">
        <v>6.6256479153137002</v>
      </c>
      <c r="Q580">
        <v>6.7246821258922802</v>
      </c>
      <c r="R580">
        <v>5.9383268132762499</v>
      </c>
      <c r="S580">
        <v>6.1776410143252596</v>
      </c>
      <c r="T580">
        <v>6.04527612197223</v>
      </c>
      <c r="U580">
        <v>6.2501648361537399</v>
      </c>
      <c r="V580">
        <v>6.63108112635636</v>
      </c>
      <c r="W580">
        <v>5.4921905745835797</v>
      </c>
      <c r="X580">
        <v>5.2035794505610102</v>
      </c>
      <c r="Y580">
        <v>6.2539112810038899</v>
      </c>
      <c r="Z580">
        <v>6.4691375524382604</v>
      </c>
      <c r="AA580">
        <v>6.6396158364450804</v>
      </c>
      <c r="AB580">
        <v>6.7407194545499101</v>
      </c>
      <c r="AC580">
        <v>6.2175082288050403</v>
      </c>
      <c r="AD580">
        <v>6.6516637320600402</v>
      </c>
      <c r="AE580">
        <v>6.4013051684959503</v>
      </c>
      <c r="AF580">
        <v>6.5886450870285103</v>
      </c>
      <c r="AG580">
        <v>6.5061012494474397</v>
      </c>
      <c r="AH580">
        <v>5.7469918178386097</v>
      </c>
      <c r="AI580">
        <v>6.04652643742447</v>
      </c>
      <c r="AJ580">
        <v>6.1726360742022504</v>
      </c>
      <c r="AK580">
        <v>5.8113446226355601</v>
      </c>
      <c r="AL580">
        <v>6.1483639115257596</v>
      </c>
      <c r="AM580">
        <v>6.2401318533424703</v>
      </c>
    </row>
    <row r="581" spans="1:39" x14ac:dyDescent="0.25">
      <c r="A581" s="14" t="s">
        <v>817</v>
      </c>
      <c r="B581" t="s">
        <v>28</v>
      </c>
      <c r="C581" t="s">
        <v>28</v>
      </c>
      <c r="D581" t="s">
        <v>28</v>
      </c>
      <c r="E581">
        <v>3.5424434099311202</v>
      </c>
      <c r="F581">
        <v>9.3891329007635793</v>
      </c>
      <c r="G581">
        <v>3.3303525809026699</v>
      </c>
      <c r="H581">
        <v>6.8000408679769597</v>
      </c>
      <c r="I581">
        <v>7.6365183709017996</v>
      </c>
      <c r="J581">
        <v>8.1355436611595504</v>
      </c>
      <c r="K581">
        <v>5.33571411272814</v>
      </c>
      <c r="L581">
        <v>6.0371104898559897</v>
      </c>
      <c r="M581">
        <v>7.9425507016587504</v>
      </c>
      <c r="N581">
        <v>6.5264144902087704</v>
      </c>
      <c r="O581">
        <v>8.2128166528805302</v>
      </c>
      <c r="P581">
        <v>6.5024996845408403</v>
      </c>
      <c r="Q581">
        <v>7.7030952636841299</v>
      </c>
      <c r="R581">
        <v>7.50689487574674</v>
      </c>
      <c r="S581">
        <v>7.7548261644546903</v>
      </c>
      <c r="T581">
        <v>5.1589329037678002</v>
      </c>
      <c r="U581">
        <v>5.9336911713584897</v>
      </c>
      <c r="V581">
        <v>6.1530338295517097</v>
      </c>
      <c r="W581">
        <v>4.9616758578848001</v>
      </c>
      <c r="X581">
        <v>5.3804572126450898</v>
      </c>
      <c r="Y581">
        <v>4.4587310728923901</v>
      </c>
      <c r="Z581">
        <v>7.0005845438324101</v>
      </c>
      <c r="AA581">
        <v>4.6985095254986504</v>
      </c>
      <c r="AB581">
        <v>6.90118412674315</v>
      </c>
      <c r="AC581">
        <v>5.5306661140646698</v>
      </c>
      <c r="AD581">
        <v>7.49378407227832</v>
      </c>
      <c r="AE581">
        <v>7.4096686414305797</v>
      </c>
      <c r="AF581">
        <v>7.6903404840978604</v>
      </c>
      <c r="AG581">
        <v>7.2937976457345801</v>
      </c>
      <c r="AH581">
        <v>5.8950904568277398</v>
      </c>
      <c r="AI581">
        <v>5.4860584986240601</v>
      </c>
      <c r="AJ581">
        <v>6.6115203154354596</v>
      </c>
      <c r="AK581">
        <v>5.6291412914148102</v>
      </c>
      <c r="AL581">
        <v>7.2890243184628796</v>
      </c>
      <c r="AM581">
        <v>6.4005965255357102</v>
      </c>
    </row>
    <row r="582" spans="1:39" x14ac:dyDescent="0.25">
      <c r="A582" s="14" t="s">
        <v>818</v>
      </c>
      <c r="B582" t="s">
        <v>28</v>
      </c>
      <c r="C582" t="s">
        <v>28</v>
      </c>
      <c r="D582" t="s">
        <v>28</v>
      </c>
      <c r="E582">
        <v>6.1798733305464104</v>
      </c>
      <c r="F582">
        <v>9.9673335107758394</v>
      </c>
      <c r="G582">
        <v>6.9987310898114599</v>
      </c>
      <c r="H582">
        <v>6.7260402865331796</v>
      </c>
      <c r="I582">
        <v>9.0338538684471796</v>
      </c>
      <c r="J582">
        <v>8.0631928169348601</v>
      </c>
      <c r="K582">
        <v>7.1062322666053799</v>
      </c>
      <c r="L582">
        <v>8.6521929789534795</v>
      </c>
      <c r="M582">
        <v>8.5825072341998396</v>
      </c>
      <c r="N582">
        <v>7.9259111385918404</v>
      </c>
      <c r="O582">
        <v>8.2245300734443205</v>
      </c>
      <c r="P582">
        <v>7.8442882017890403</v>
      </c>
      <c r="Q582">
        <v>7.2263419799188702</v>
      </c>
      <c r="R582">
        <v>7.6025782238020501</v>
      </c>
      <c r="S582">
        <v>7.9916290287153098</v>
      </c>
      <c r="T582">
        <v>7.3624662978529303</v>
      </c>
      <c r="U582">
        <v>6.1365080543581696</v>
      </c>
      <c r="V582">
        <v>9.4775358681028994</v>
      </c>
      <c r="W582">
        <v>7.1926302927246697</v>
      </c>
      <c r="X582">
        <v>7.0894084306416998</v>
      </c>
      <c r="Y582">
        <v>8.2569646049814391</v>
      </c>
      <c r="Z582">
        <v>8.66707693005017</v>
      </c>
      <c r="AA582">
        <v>7.4640442718616304</v>
      </c>
      <c r="AB582">
        <v>6.9262751077059797</v>
      </c>
      <c r="AC582">
        <v>6.2816385662247498</v>
      </c>
      <c r="AD582">
        <v>7.5978924756190596</v>
      </c>
      <c r="AE582">
        <v>7.8939036510684497</v>
      </c>
      <c r="AF582">
        <v>8.2266538221113006</v>
      </c>
      <c r="AG582">
        <v>8.31128507246342</v>
      </c>
      <c r="AH582">
        <v>7.2924259543731296</v>
      </c>
      <c r="AI582">
        <v>7.3445419123675002</v>
      </c>
      <c r="AJ582">
        <v>8.2582118059083207</v>
      </c>
      <c r="AK582">
        <v>7.7034886328748904</v>
      </c>
      <c r="AL582">
        <v>7.7620091669509996</v>
      </c>
      <c r="AM582">
        <v>8.4426878590247405</v>
      </c>
    </row>
    <row r="583" spans="1:39" x14ac:dyDescent="0.25">
      <c r="A583" s="14" t="s">
        <v>1293</v>
      </c>
      <c r="B583" t="s">
        <v>28</v>
      </c>
      <c r="C583" t="s">
        <v>28</v>
      </c>
      <c r="D583" t="s">
        <v>28</v>
      </c>
      <c r="E583">
        <v>10.333968102887001</v>
      </c>
      <c r="F583">
        <v>11.212506523074801</v>
      </c>
      <c r="G583">
        <v>10.922275583354001</v>
      </c>
      <c r="H583">
        <v>11.647202639897399</v>
      </c>
      <c r="I583">
        <v>11.374363389076301</v>
      </c>
      <c r="J583">
        <v>11.176131195088301</v>
      </c>
      <c r="K583">
        <v>11.2566798935484</v>
      </c>
      <c r="L583">
        <v>10.8168090690107</v>
      </c>
      <c r="M583">
        <v>10.1617786228431</v>
      </c>
      <c r="N583">
        <v>11.8490294192157</v>
      </c>
      <c r="O583">
        <v>10.931833386274899</v>
      </c>
      <c r="P583">
        <v>10.906334339509501</v>
      </c>
      <c r="Q583">
        <v>10.429510273397</v>
      </c>
      <c r="R583">
        <v>10.4996633065157</v>
      </c>
      <c r="S583">
        <v>10.9256173893039</v>
      </c>
      <c r="T583">
        <v>10.169821219910499</v>
      </c>
      <c r="U583">
        <v>10.162872758357601</v>
      </c>
      <c r="V583">
        <v>10.6721083946164</v>
      </c>
      <c r="W583">
        <v>10.4834943756138</v>
      </c>
      <c r="X583">
        <v>10.625461330881899</v>
      </c>
      <c r="Y583">
        <v>10.025009010348599</v>
      </c>
      <c r="Z583">
        <v>10.846366313520299</v>
      </c>
      <c r="AA583">
        <v>10.013206051154899</v>
      </c>
      <c r="AB583">
        <v>10.999770346465199</v>
      </c>
      <c r="AC583">
        <v>10.921306959036</v>
      </c>
      <c r="AD583">
        <v>10.264217618054101</v>
      </c>
      <c r="AE583">
        <v>9.9146196281085501</v>
      </c>
      <c r="AF583">
        <v>9.7567678458368405</v>
      </c>
      <c r="AG583">
        <v>10.052589602354001</v>
      </c>
      <c r="AH583">
        <v>11.268008589393901</v>
      </c>
      <c r="AI583">
        <v>11.2123282721824</v>
      </c>
      <c r="AJ583">
        <v>10.810709911383</v>
      </c>
      <c r="AK583">
        <v>10.2244705076942</v>
      </c>
      <c r="AL583">
        <v>10.3182889129681</v>
      </c>
      <c r="AM583">
        <v>10.2729068894341</v>
      </c>
    </row>
    <row r="584" spans="1:39" x14ac:dyDescent="0.25">
      <c r="A584" s="14" t="s">
        <v>254</v>
      </c>
      <c r="B584" t="s">
        <v>28</v>
      </c>
      <c r="C584" t="s">
        <v>28</v>
      </c>
      <c r="D584" t="s">
        <v>28</v>
      </c>
      <c r="E584">
        <v>10.365456744654599</v>
      </c>
      <c r="F584">
        <v>11.7644161453264</v>
      </c>
      <c r="G584">
        <v>10.3455684897952</v>
      </c>
      <c r="H584">
        <v>10.3860048925432</v>
      </c>
      <c r="I584">
        <v>10.788741370610699</v>
      </c>
      <c r="J584">
        <v>11.462949856085</v>
      </c>
      <c r="K584">
        <v>11.348913610483001</v>
      </c>
      <c r="L584">
        <v>10.6213118747373</v>
      </c>
      <c r="M584">
        <v>10.6175769007271</v>
      </c>
      <c r="N584">
        <v>11.1419653107634</v>
      </c>
      <c r="O584">
        <v>11.336263335265199</v>
      </c>
      <c r="P584">
        <v>10.404621036001499</v>
      </c>
      <c r="Q584">
        <v>10.658927680408601</v>
      </c>
      <c r="R584">
        <v>11.3645915679783</v>
      </c>
      <c r="S584">
        <v>10.706252660664999</v>
      </c>
      <c r="T584">
        <v>10.9426752686035</v>
      </c>
      <c r="U584">
        <v>10.465513980486101</v>
      </c>
      <c r="V584">
        <v>10.9428003362837</v>
      </c>
      <c r="W584">
        <v>10.741577567201601</v>
      </c>
      <c r="X584">
        <v>9.9700363414366198</v>
      </c>
      <c r="Y584">
        <v>10.116102069141601</v>
      </c>
      <c r="Z584">
        <v>10.776443612960801</v>
      </c>
      <c r="AA584">
        <v>10.4965600402662</v>
      </c>
      <c r="AB584">
        <v>10.2801824071244</v>
      </c>
      <c r="AC584">
        <v>11.784138906753901</v>
      </c>
      <c r="AD584">
        <v>11.0117881505083</v>
      </c>
      <c r="AE584">
        <v>10.569365017718701</v>
      </c>
      <c r="AF584">
        <v>10.6325479089053</v>
      </c>
      <c r="AG584">
        <v>10.9077891950673</v>
      </c>
      <c r="AH584">
        <v>11.3229909203682</v>
      </c>
      <c r="AI584">
        <v>10.6927522336025</v>
      </c>
      <c r="AJ584">
        <v>11.233452075386801</v>
      </c>
      <c r="AK584">
        <v>11.1381549389027</v>
      </c>
      <c r="AL584">
        <v>10.570175275445999</v>
      </c>
      <c r="AM584">
        <v>10.4287934173664</v>
      </c>
    </row>
    <row r="585" spans="1:39" x14ac:dyDescent="0.25">
      <c r="A585" s="14" t="s">
        <v>1565</v>
      </c>
      <c r="B585" t="s">
        <v>28</v>
      </c>
      <c r="C585" t="s">
        <v>28</v>
      </c>
      <c r="D585" t="s">
        <v>28</v>
      </c>
      <c r="E585">
        <v>7.6579206273510501</v>
      </c>
      <c r="F585">
        <v>8.9140769292493705</v>
      </c>
      <c r="G585">
        <v>8.1776336873730298</v>
      </c>
      <c r="H585">
        <v>7.1692746776426803</v>
      </c>
      <c r="I585">
        <v>7.8862966800333298</v>
      </c>
      <c r="J585">
        <v>7.9783039193483498</v>
      </c>
      <c r="K585">
        <v>8.1907657768170505</v>
      </c>
      <c r="L585">
        <v>8.1762732375276208</v>
      </c>
      <c r="M585">
        <v>9.1114919355614905</v>
      </c>
      <c r="N585">
        <v>8.2674961928472097</v>
      </c>
      <c r="O585">
        <v>9.3131361868369797</v>
      </c>
      <c r="P585">
        <v>7.8272817764833498</v>
      </c>
      <c r="Q585">
        <v>8.8511054886980105</v>
      </c>
      <c r="R585">
        <v>9.8822322512053304</v>
      </c>
      <c r="S585">
        <v>8.8381545480535895</v>
      </c>
      <c r="T585">
        <v>9.3142111292457095</v>
      </c>
      <c r="U585">
        <v>8.0822876633602903</v>
      </c>
      <c r="V585">
        <v>9.3315208444974491</v>
      </c>
      <c r="W585">
        <v>7.3309096675505101</v>
      </c>
      <c r="X585">
        <v>7.1718705908336702</v>
      </c>
      <c r="Y585">
        <v>7.8347926049132299</v>
      </c>
      <c r="Z585">
        <v>8.1403738273014099</v>
      </c>
      <c r="AA585">
        <v>8.7270786776954203</v>
      </c>
      <c r="AB585">
        <v>8.2432197950790904</v>
      </c>
      <c r="AC585">
        <v>7.6729599965297899</v>
      </c>
      <c r="AD585">
        <v>9.5253329081531408</v>
      </c>
      <c r="AE585">
        <v>9.0730724967543797</v>
      </c>
      <c r="AF585">
        <v>9.3174828003113195</v>
      </c>
      <c r="AG585">
        <v>9.8476376289599497</v>
      </c>
      <c r="AH585">
        <v>7.5375384522096596</v>
      </c>
      <c r="AI585">
        <v>8.0710209993452207</v>
      </c>
      <c r="AJ585">
        <v>8.1605632419016807</v>
      </c>
      <c r="AK585">
        <v>8.6395080069730703</v>
      </c>
      <c r="AL585">
        <v>8.6772063259150105</v>
      </c>
      <c r="AM585">
        <v>8.3669881328928906</v>
      </c>
    </row>
    <row r="586" spans="1:39" x14ac:dyDescent="0.25">
      <c r="A586" s="14" t="s">
        <v>826</v>
      </c>
      <c r="B586" t="s">
        <v>28</v>
      </c>
      <c r="C586" t="s">
        <v>28</v>
      </c>
      <c r="D586" t="s">
        <v>28</v>
      </c>
      <c r="E586">
        <v>5.7300704131068896</v>
      </c>
      <c r="F586">
        <v>5.5555199123712899</v>
      </c>
      <c r="G586">
        <v>6.1812091415968604</v>
      </c>
      <c r="H586">
        <v>4.6480377745319101</v>
      </c>
      <c r="I586">
        <v>5.6008944611710803</v>
      </c>
      <c r="J586">
        <v>4.7819067065448504</v>
      </c>
      <c r="K586">
        <v>5.8629611155930101</v>
      </c>
      <c r="L586">
        <v>5.8207925829292302</v>
      </c>
      <c r="M586">
        <v>7.6652849099843001</v>
      </c>
      <c r="N586">
        <v>4.8121689725426497</v>
      </c>
      <c r="O586">
        <v>7.6258926358260899</v>
      </c>
      <c r="P586">
        <v>5.7984845121759196</v>
      </c>
      <c r="Q586">
        <v>6.47586157927819</v>
      </c>
      <c r="R586">
        <v>6.7138952466662101</v>
      </c>
      <c r="S586">
        <v>7.7391445422224203</v>
      </c>
      <c r="T586">
        <v>6.8287843020754702</v>
      </c>
      <c r="U586">
        <v>3.6652023354325798</v>
      </c>
      <c r="V586">
        <v>7.8294946847583704</v>
      </c>
      <c r="W586">
        <v>6.3153128124995002</v>
      </c>
      <c r="X586">
        <v>8.3093741145836102</v>
      </c>
      <c r="Y586">
        <v>5.3485481551419696</v>
      </c>
      <c r="Z586">
        <v>5.8222473025739001</v>
      </c>
      <c r="AA586">
        <v>5.9615439313324403</v>
      </c>
      <c r="AB586">
        <v>7.2281654493568004</v>
      </c>
      <c r="AC586">
        <v>6.3825674750755397</v>
      </c>
      <c r="AD586">
        <v>8.9124972297005591</v>
      </c>
      <c r="AE586">
        <v>5.2969685086812204</v>
      </c>
      <c r="AF586">
        <v>6.7567678458368396</v>
      </c>
      <c r="AG586">
        <v>6.5509554852317002</v>
      </c>
      <c r="AH586">
        <v>7.2790054386108096</v>
      </c>
      <c r="AI586">
        <v>8.0140488139072907</v>
      </c>
      <c r="AJ586">
        <v>6.5756007411805202</v>
      </c>
      <c r="AK586">
        <v>9.4717333935289592</v>
      </c>
      <c r="AL586">
        <v>5.7040618177417199</v>
      </c>
      <c r="AM586">
        <v>4.0595596077006402</v>
      </c>
    </row>
    <row r="587" spans="1:39" x14ac:dyDescent="0.25">
      <c r="A587" s="14" t="s">
        <v>1557</v>
      </c>
      <c r="B587" t="s">
        <v>28</v>
      </c>
      <c r="C587" t="s">
        <v>28</v>
      </c>
      <c r="D587" t="s">
        <v>28</v>
      </c>
      <c r="E587">
        <v>9.8008785811930892</v>
      </c>
      <c r="F587">
        <v>9.6906794956529207</v>
      </c>
      <c r="G587">
        <v>10.5571088049417</v>
      </c>
      <c r="H587">
        <v>10.481864907950699</v>
      </c>
      <c r="I587">
        <v>9.6254800994493497</v>
      </c>
      <c r="J587">
        <v>9.4385301923934506</v>
      </c>
      <c r="K587">
        <v>9.7158568215608003</v>
      </c>
      <c r="L587">
        <v>10.3735746779012</v>
      </c>
      <c r="M587">
        <v>9.6313695013898606</v>
      </c>
      <c r="N587">
        <v>9.9619160920473302</v>
      </c>
      <c r="O587">
        <v>9.9525238971961798</v>
      </c>
      <c r="P587">
        <v>10.1583049056904</v>
      </c>
      <c r="Q587">
        <v>9.5052624957187408</v>
      </c>
      <c r="R587">
        <v>9.9152185502970607</v>
      </c>
      <c r="S587">
        <v>10.206438278632699</v>
      </c>
      <c r="T587">
        <v>10.2463957450181</v>
      </c>
      <c r="U587">
        <v>9.9131298488761708</v>
      </c>
      <c r="V587">
        <v>10.063355330560499</v>
      </c>
      <c r="W587">
        <v>9.4265619066142001</v>
      </c>
      <c r="X587">
        <v>9.8246757373358804</v>
      </c>
      <c r="Y587">
        <v>10.492801748982099</v>
      </c>
      <c r="Z587">
        <v>10.186266730950299</v>
      </c>
      <c r="AA587">
        <v>9.78087149505612</v>
      </c>
      <c r="AB587">
        <v>10.5859635007122</v>
      </c>
      <c r="AC587">
        <v>10.0889934882824</v>
      </c>
      <c r="AD587">
        <v>10.035578713843099</v>
      </c>
      <c r="AE587">
        <v>9.9820676806878303</v>
      </c>
      <c r="AF587">
        <v>10.039207650843201</v>
      </c>
      <c r="AG587">
        <v>9.9724192536699796</v>
      </c>
      <c r="AH587">
        <v>9.9553909670955605</v>
      </c>
      <c r="AI587">
        <v>9.2219307277959892</v>
      </c>
      <c r="AJ587">
        <v>8.9071951706613604</v>
      </c>
      <c r="AK587">
        <v>9.5080175108537297</v>
      </c>
      <c r="AL587">
        <v>9.8136142012045493</v>
      </c>
      <c r="AM587">
        <v>10.042933289113201</v>
      </c>
    </row>
    <row r="588" spans="1:39" x14ac:dyDescent="0.25">
      <c r="A588" s="14" t="s">
        <v>121</v>
      </c>
      <c r="B588" t="s">
        <v>28</v>
      </c>
      <c r="C588" t="s">
        <v>28</v>
      </c>
      <c r="D588" t="s">
        <v>28</v>
      </c>
      <c r="E588">
        <v>4.9574809092099601</v>
      </c>
      <c r="F588">
        <v>5.42623689542632</v>
      </c>
      <c r="G588">
        <v>4.3303525809026704</v>
      </c>
      <c r="H588">
        <v>4.4167122284254603</v>
      </c>
      <c r="I588">
        <v>3.8639288670048701</v>
      </c>
      <c r="J588">
        <v>5.1355436611595504</v>
      </c>
      <c r="K588">
        <v>5.00313877364127</v>
      </c>
      <c r="L588">
        <v>5.12564716445765</v>
      </c>
      <c r="M588">
        <v>4.9861399702064402</v>
      </c>
      <c r="N588">
        <v>5.16972097716073</v>
      </c>
      <c r="O588">
        <v>5.1486863154608198</v>
      </c>
      <c r="P588">
        <v>5.1296904206512899</v>
      </c>
      <c r="Q588">
        <v>5.4240226477585702</v>
      </c>
      <c r="R588">
        <v>4.8105712660778801</v>
      </c>
      <c r="S588">
        <v>5.0307996259959804</v>
      </c>
      <c r="T588">
        <v>4.7583949741840703</v>
      </c>
      <c r="U588">
        <v>5.4152240824242401</v>
      </c>
      <c r="V588">
        <v>6.0735993620573101</v>
      </c>
      <c r="W588">
        <v>5.4064607005576901</v>
      </c>
      <c r="X588">
        <v>5.6800174945039998</v>
      </c>
      <c r="Y588">
        <v>5.3485481551419696</v>
      </c>
      <c r="Z588">
        <v>4.1592822898514701</v>
      </c>
      <c r="AA588">
        <v>4.8095408378873898</v>
      </c>
      <c r="AB588">
        <v>5.1126882319368701</v>
      </c>
      <c r="AC588">
        <v>4.6966760655036</v>
      </c>
      <c r="AD588">
        <v>5.1520927225695203</v>
      </c>
      <c r="AE588">
        <v>4.2969685086812204</v>
      </c>
      <c r="AF588">
        <v>5.2828366575044301</v>
      </c>
      <c r="AG588">
        <v>5.3285630638952499</v>
      </c>
      <c r="AH588">
        <v>4.9969700708469604</v>
      </c>
      <c r="AI588">
        <v>4.9652263353226198</v>
      </c>
      <c r="AJ588">
        <v>4.8100659948175402</v>
      </c>
      <c r="AK588">
        <v>6.8594389108366096</v>
      </c>
      <c r="AL588">
        <v>5.0212519936224203</v>
      </c>
      <c r="AM588">
        <v>4.0595596077006402</v>
      </c>
    </row>
    <row r="589" spans="1:39" x14ac:dyDescent="0.25">
      <c r="A589" s="14" t="s">
        <v>506</v>
      </c>
      <c r="B589" t="s">
        <v>28</v>
      </c>
      <c r="C589" t="s">
        <v>28</v>
      </c>
      <c r="D589" t="s">
        <v>28</v>
      </c>
      <c r="E589">
        <v>12.168963667550701</v>
      </c>
      <c r="F589">
        <v>13.3573437284557</v>
      </c>
      <c r="G589">
        <v>14.039436393453</v>
      </c>
      <c r="H589">
        <v>14.0665931859194</v>
      </c>
      <c r="I589">
        <v>11.8932160939731</v>
      </c>
      <c r="J589">
        <v>12.587113162023901</v>
      </c>
      <c r="K589">
        <v>11.2747747139976</v>
      </c>
      <c r="L589">
        <v>13.2749104016701</v>
      </c>
      <c r="M589">
        <v>12.7799367869693</v>
      </c>
      <c r="N589">
        <v>11.433763011560201</v>
      </c>
      <c r="O589">
        <v>13.0853242544634</v>
      </c>
      <c r="P589">
        <v>11.501606651370301</v>
      </c>
      <c r="Q589">
        <v>12.2385855756736</v>
      </c>
      <c r="R589">
        <v>12.989927493452999</v>
      </c>
      <c r="S589">
        <v>12.151592920107401</v>
      </c>
      <c r="T589">
        <v>12.1496815322953</v>
      </c>
      <c r="U589">
        <v>12.202244205528499</v>
      </c>
      <c r="V589">
        <v>12.3481423463866</v>
      </c>
      <c r="W589">
        <v>11.6952561668664</v>
      </c>
      <c r="X589">
        <v>11.1425197671013</v>
      </c>
      <c r="Y589">
        <v>12.8811669185136</v>
      </c>
      <c r="Z589">
        <v>12.6870850710156</v>
      </c>
      <c r="AA589">
        <v>12.5389727593682</v>
      </c>
      <c r="AB589">
        <v>12.0770728608589</v>
      </c>
      <c r="AC589">
        <v>11.3548875482554</v>
      </c>
      <c r="AD589">
        <v>12.7114368451219</v>
      </c>
      <c r="AE589">
        <v>13.0638286525108</v>
      </c>
      <c r="AF589">
        <v>12.9362788961083</v>
      </c>
      <c r="AG589">
        <v>12.1067966764332</v>
      </c>
      <c r="AH589">
        <v>12.250065452649499</v>
      </c>
      <c r="AI589">
        <v>12.314082757616999</v>
      </c>
      <c r="AJ589">
        <v>11.3902976385793</v>
      </c>
      <c r="AK589">
        <v>12.2568154681074</v>
      </c>
      <c r="AL589">
        <v>12.351461263593601</v>
      </c>
      <c r="AM589">
        <v>12.2880576636712</v>
      </c>
    </row>
    <row r="590" spans="1:39" x14ac:dyDescent="0.25">
      <c r="A590" s="14" t="s">
        <v>815</v>
      </c>
      <c r="B590" t="s">
        <v>28</v>
      </c>
      <c r="C590" t="s">
        <v>28</v>
      </c>
      <c r="D590" t="s">
        <v>28</v>
      </c>
      <c r="E590">
        <v>7.4169125278472601</v>
      </c>
      <c r="F590">
        <v>10.887716342712499</v>
      </c>
      <c r="G590">
        <v>7.9906032089280599</v>
      </c>
      <c r="H590">
        <v>6.7757933217302799</v>
      </c>
      <c r="I590">
        <v>8.6841078294200607</v>
      </c>
      <c r="J590">
        <v>8.1665705567801705</v>
      </c>
      <c r="K590">
        <v>7.1907657768170496</v>
      </c>
      <c r="L590">
        <v>8.1427206778165893</v>
      </c>
      <c r="M590">
        <v>8.7885794018499297</v>
      </c>
      <c r="N590">
        <v>7.74290631010554</v>
      </c>
      <c r="O590">
        <v>8.4239643170493608</v>
      </c>
      <c r="P590">
        <v>7.5377751592883699</v>
      </c>
      <c r="Q590">
        <v>7.8011802633663203</v>
      </c>
      <c r="R590">
        <v>9.4110348603392193</v>
      </c>
      <c r="S590">
        <v>8.9376902216045</v>
      </c>
      <c r="T590">
        <v>7.4808609986551602</v>
      </c>
      <c r="U590">
        <v>7.5544988710263601</v>
      </c>
      <c r="V590">
        <v>10.059924425160199</v>
      </c>
      <c r="W590">
        <v>7.5926507563627901</v>
      </c>
      <c r="X590">
        <v>7.1062822492061004</v>
      </c>
      <c r="Y590">
        <v>9.0612662030614999</v>
      </c>
      <c r="Z590">
        <v>8.9029947164582595</v>
      </c>
      <c r="AA590">
        <v>8.0088496461108001</v>
      </c>
      <c r="AB590">
        <v>7.6151885724660504</v>
      </c>
      <c r="AC590">
        <v>7.1388983941086703</v>
      </c>
      <c r="AD590">
        <v>8.3815745686922902</v>
      </c>
      <c r="AE590">
        <v>8.6615409409770692</v>
      </c>
      <c r="AF590">
        <v>8.4660584815602</v>
      </c>
      <c r="AG590">
        <v>7.8431362367250097</v>
      </c>
      <c r="AH590">
        <v>8.29908968465414</v>
      </c>
      <c r="AI590">
        <v>7.4074486639276902</v>
      </c>
      <c r="AJ590">
        <v>7.6115203154354596</v>
      </c>
      <c r="AK590">
        <v>8.7166041326651502</v>
      </c>
      <c r="AL590">
        <v>8.2079527078155596</v>
      </c>
      <c r="AM590">
        <v>8.5997522383017806</v>
      </c>
    </row>
    <row r="591" spans="1:39" x14ac:dyDescent="0.25">
      <c r="A591" s="14" t="s">
        <v>1458</v>
      </c>
      <c r="B591" t="s">
        <v>28</v>
      </c>
      <c r="C591" t="s">
        <v>28</v>
      </c>
      <c r="D591" t="s">
        <v>28</v>
      </c>
      <c r="E591">
        <v>4.2794090040973201</v>
      </c>
      <c r="F591">
        <v>4.6741644088699097</v>
      </c>
      <c r="G591">
        <v>3.3303525809026699</v>
      </c>
      <c r="H591">
        <v>5.9155180853968998</v>
      </c>
      <c r="I591">
        <v>3.6008944611710798</v>
      </c>
      <c r="J591">
        <v>4.6119817051025302</v>
      </c>
      <c r="K591">
        <v>4.4181762729201202</v>
      </c>
      <c r="L591">
        <v>5.8207925829292302</v>
      </c>
      <c r="M591">
        <v>4.3487100495911504</v>
      </c>
      <c r="N591">
        <v>3.8996318137929902</v>
      </c>
      <c r="O591">
        <v>5.4706144103481797</v>
      </c>
      <c r="P591">
        <v>4.2366056245678001</v>
      </c>
      <c r="Q591">
        <v>4.1539334843908202</v>
      </c>
      <c r="R591">
        <v>4.9625743595229297</v>
      </c>
      <c r="S591">
        <v>5.3109075451887202</v>
      </c>
      <c r="T591">
        <v>6.0918187079092601</v>
      </c>
      <c r="U591">
        <v>3.20577071679529</v>
      </c>
      <c r="V591">
        <v>4.6676070023814704</v>
      </c>
      <c r="W591">
        <v>2.5991057785000899</v>
      </c>
      <c r="X591">
        <v>3.2649799952251599</v>
      </c>
      <c r="Y591">
        <v>4.7975329863441498</v>
      </c>
      <c r="Z591">
        <v>4.3816747111879204</v>
      </c>
      <c r="AA591">
        <v>5.9853906732868101</v>
      </c>
      <c r="AB591">
        <v>4.97518470818693</v>
      </c>
      <c r="AC591">
        <v>3.6325457280838802</v>
      </c>
      <c r="AD591">
        <v>4.8790742281631099</v>
      </c>
      <c r="AE591">
        <v>5.2229679272374403</v>
      </c>
      <c r="AF591">
        <v>7.3608391695056996</v>
      </c>
      <c r="AG591">
        <v>7.45194547940054</v>
      </c>
      <c r="AH591">
        <v>3.1225009529308201</v>
      </c>
      <c r="AI591">
        <v>3.7146828736720199</v>
      </c>
      <c r="AJ591">
        <v>3.38122269601367</v>
      </c>
      <c r="AK591">
        <v>4.4522635293307298</v>
      </c>
      <c r="AL591">
        <v>4.2327560988161297</v>
      </c>
      <c r="AM591">
        <v>4.6121006307294197</v>
      </c>
    </row>
    <row r="592" spans="1:39" x14ac:dyDescent="0.25">
      <c r="A592" s="14" t="s">
        <v>163</v>
      </c>
      <c r="B592" t="s">
        <v>28</v>
      </c>
      <c r="C592" t="s">
        <v>28</v>
      </c>
      <c r="D592" t="s">
        <v>28</v>
      </c>
      <c r="E592">
        <v>8.2180084594331806</v>
      </c>
      <c r="F592">
        <v>9.3119332687657206</v>
      </c>
      <c r="G592">
        <v>8.2778851610085304</v>
      </c>
      <c r="H592">
        <v>8.8030433561384793</v>
      </c>
      <c r="I592">
        <v>8.2619599409780307</v>
      </c>
      <c r="J592">
        <v>8.3054686626018608</v>
      </c>
      <c r="K592">
        <v>8.6448560526596605</v>
      </c>
      <c r="L592">
        <v>7.7667527432163403</v>
      </c>
      <c r="M592">
        <v>7.8178242216257798</v>
      </c>
      <c r="N592">
        <v>7.8510879618349501</v>
      </c>
      <c r="O592">
        <v>7.3258793173671704</v>
      </c>
      <c r="P592">
        <v>7.4516185155386498</v>
      </c>
      <c r="Q592">
        <v>7.2952893336363598</v>
      </c>
      <c r="R592">
        <v>8.2256087653567196</v>
      </c>
      <c r="S592">
        <v>8.07519374535444</v>
      </c>
      <c r="T592">
        <v>8.2178265928213694</v>
      </c>
      <c r="U592">
        <v>7.7449295279033201</v>
      </c>
      <c r="V592">
        <v>8.8731559135545108</v>
      </c>
      <c r="W592">
        <v>9.7298601826617208</v>
      </c>
      <c r="X592">
        <v>8.9974301082688708</v>
      </c>
      <c r="Y592">
        <v>8.6239336640923003</v>
      </c>
      <c r="Z592">
        <v>7.3225126387197701</v>
      </c>
      <c r="AA592">
        <v>8.3765814306112905</v>
      </c>
      <c r="AB592">
        <v>6.66820695476554</v>
      </c>
      <c r="AC592">
        <v>5.6649672057762599</v>
      </c>
      <c r="AD592">
        <v>8.8332705385499803</v>
      </c>
      <c r="AE592">
        <v>8.4467156281859008</v>
      </c>
      <c r="AF592">
        <v>8.2778185827377992</v>
      </c>
      <c r="AG592">
        <v>8.2626751282388007</v>
      </c>
      <c r="AH592">
        <v>10.172349502381399</v>
      </c>
      <c r="AI592">
        <v>9.8735101662310001</v>
      </c>
      <c r="AJ592">
        <v>6.7788150608331001</v>
      </c>
      <c r="AK592">
        <v>7.2141037921359699</v>
      </c>
      <c r="AL592">
        <v>7.8012304767487199</v>
      </c>
      <c r="AM592">
        <v>7.4745971069794903</v>
      </c>
    </row>
    <row r="593" spans="1:39" x14ac:dyDescent="0.25">
      <c r="A593" s="14" t="s">
        <v>253</v>
      </c>
      <c r="B593" t="s">
        <v>28</v>
      </c>
      <c r="C593" t="s">
        <v>28</v>
      </c>
      <c r="D593" t="s">
        <v>28</v>
      </c>
      <c r="E593">
        <v>11.6121169377379</v>
      </c>
      <c r="F593">
        <v>11.6024100445338</v>
      </c>
      <c r="G593">
        <v>12.179422522122801</v>
      </c>
      <c r="H593">
        <v>12.563806521486899</v>
      </c>
      <c r="I593">
        <v>12.0652359939322</v>
      </c>
      <c r="J593">
        <v>12.5752390617356</v>
      </c>
      <c r="K593">
        <v>11.6324953937209</v>
      </c>
      <c r="L593">
        <v>12.0969169882035</v>
      </c>
      <c r="M593">
        <v>12.135403207418801</v>
      </c>
      <c r="N593">
        <v>11.5649677309782</v>
      </c>
      <c r="O593">
        <v>11.6761633215212</v>
      </c>
      <c r="P593">
        <v>12.498700469938001</v>
      </c>
      <c r="Q593">
        <v>12.240772187608099</v>
      </c>
      <c r="R593">
        <v>11.5535356008655</v>
      </c>
      <c r="S593">
        <v>11.916931661437699</v>
      </c>
      <c r="T593">
        <v>11.5297523831746</v>
      </c>
      <c r="U593">
        <v>11.6193986458195</v>
      </c>
      <c r="V593">
        <v>11.9174315509977</v>
      </c>
      <c r="W593">
        <v>11.325567245875799</v>
      </c>
      <c r="X593">
        <v>11.592906830734</v>
      </c>
      <c r="Y593">
        <v>11.8268523192207</v>
      </c>
      <c r="Z593">
        <v>11.67399634399</v>
      </c>
      <c r="AA593">
        <v>12.3906019009262</v>
      </c>
      <c r="AB593">
        <v>11.7031051627501</v>
      </c>
      <c r="AC593">
        <v>11.801103893762299</v>
      </c>
      <c r="AD593">
        <v>11.894024569629099</v>
      </c>
      <c r="AE593">
        <v>11.833410013648599</v>
      </c>
      <c r="AF593">
        <v>11.8889333713149</v>
      </c>
      <c r="AG593">
        <v>11.6785550772005</v>
      </c>
      <c r="AH593">
        <v>12.1732565725407</v>
      </c>
      <c r="AI593">
        <v>12.0415772214527</v>
      </c>
      <c r="AJ593">
        <v>11.5254887422845</v>
      </c>
      <c r="AK593">
        <v>11.5846794357607</v>
      </c>
      <c r="AL593">
        <v>11.8180601062357</v>
      </c>
      <c r="AM593">
        <v>12.206934151717901</v>
      </c>
    </row>
    <row r="594" spans="1:39" x14ac:dyDescent="0.25">
      <c r="A594" s="14" t="s">
        <v>503</v>
      </c>
      <c r="B594" t="s">
        <v>28</v>
      </c>
      <c r="C594" t="s">
        <v>28</v>
      </c>
      <c r="D594" t="s">
        <v>28</v>
      </c>
      <c r="E594">
        <v>8.8603584423118509</v>
      </c>
      <c r="F594">
        <v>7.9576183559426301</v>
      </c>
      <c r="G594">
        <v>11.008323848085601</v>
      </c>
      <c r="H594">
        <v>10.295096396345</v>
      </c>
      <c r="I594">
        <v>8.0405175987281901</v>
      </c>
      <c r="J594">
        <v>9.7178902136736909</v>
      </c>
      <c r="K594">
        <v>7.1671145087524</v>
      </c>
      <c r="L594">
        <v>9.0047927695832595</v>
      </c>
      <c r="M594">
        <v>8.2627075316939305</v>
      </c>
      <c r="N594">
        <v>7.5869560321438199</v>
      </c>
      <c r="O594">
        <v>8.4374475464129794</v>
      </c>
      <c r="P594">
        <v>9.1952273833354692</v>
      </c>
      <c r="Q594">
        <v>8.0664706431404802</v>
      </c>
      <c r="R594">
        <v>7.9505015272223503</v>
      </c>
      <c r="S594">
        <v>9.19211149713359</v>
      </c>
      <c r="T594">
        <v>9.7691748129373099</v>
      </c>
      <c r="U594">
        <v>9.9739550415722107</v>
      </c>
      <c r="V594">
        <v>8.4384360484139602</v>
      </c>
      <c r="W594">
        <v>8.8361449758009396</v>
      </c>
      <c r="X594">
        <v>9.1104700461695298</v>
      </c>
      <c r="Y594">
        <v>9.7614371878422297</v>
      </c>
      <c r="Z594">
        <v>8.6854554593650199</v>
      </c>
      <c r="AA594">
        <v>7.7757525244311099</v>
      </c>
      <c r="AB594">
        <v>9.0682941125784104</v>
      </c>
      <c r="AC594">
        <v>9.3654069239173499</v>
      </c>
      <c r="AD594">
        <v>8.4233947443869202</v>
      </c>
      <c r="AE594">
        <v>9.0598488015982195</v>
      </c>
      <c r="AF594">
        <v>8.8063986135614396</v>
      </c>
      <c r="AG594">
        <v>8.07579699351529</v>
      </c>
      <c r="AH594">
        <v>8.7567069726718199</v>
      </c>
      <c r="AI594">
        <v>9.3099725125550705</v>
      </c>
      <c r="AJ594">
        <v>7.4356704800360403</v>
      </c>
      <c r="AK594">
        <v>8.0528228851029091</v>
      </c>
      <c r="AL594">
        <v>8.6062144943435701</v>
      </c>
      <c r="AM594">
        <v>8.5535484483743094</v>
      </c>
    </row>
    <row r="595" spans="1:39" x14ac:dyDescent="0.25">
      <c r="A595" s="14" t="s">
        <v>1468</v>
      </c>
      <c r="B595" t="s">
        <v>28</v>
      </c>
      <c r="C595" t="s">
        <v>28</v>
      </c>
      <c r="D595" t="s">
        <v>28</v>
      </c>
      <c r="E595">
        <v>12.3393843088763</v>
      </c>
      <c r="F595">
        <v>13.5476085213853</v>
      </c>
      <c r="G595">
        <v>12.6378786876865</v>
      </c>
      <c r="H595">
        <v>13.1630074670233</v>
      </c>
      <c r="I595">
        <v>14.4270456759713</v>
      </c>
      <c r="J595">
        <v>13.2958535737251</v>
      </c>
      <c r="K595">
        <v>15.0566121869106</v>
      </c>
      <c r="L595">
        <v>13.951665930780299</v>
      </c>
      <c r="M595">
        <v>14.211634345045599</v>
      </c>
      <c r="N595">
        <v>13.855452636502299</v>
      </c>
      <c r="O595">
        <v>14.5179862295065</v>
      </c>
      <c r="P595">
        <v>14.4381461406473</v>
      </c>
      <c r="Q595">
        <v>14.693206356062699</v>
      </c>
      <c r="R595">
        <v>14.037786070871199</v>
      </c>
      <c r="S595">
        <v>14.191031231234501</v>
      </c>
      <c r="T595">
        <v>13.9196780487261</v>
      </c>
      <c r="U595">
        <v>13.957628553035899</v>
      </c>
      <c r="V595">
        <v>14.5039730110981</v>
      </c>
      <c r="W595">
        <v>13.1239273025052</v>
      </c>
      <c r="X595">
        <v>12.731906150409401</v>
      </c>
      <c r="Y595">
        <v>13.369594213574199</v>
      </c>
      <c r="Z595">
        <v>14.277898979203</v>
      </c>
      <c r="AA595">
        <v>14.7092893642519</v>
      </c>
      <c r="AB595">
        <v>14.152936434766399</v>
      </c>
      <c r="AC595">
        <v>14.454392169060601</v>
      </c>
      <c r="AD595">
        <v>14.5729967162441</v>
      </c>
      <c r="AE595">
        <v>13.894927928740801</v>
      </c>
      <c r="AF595">
        <v>13.6721692340973</v>
      </c>
      <c r="AG595">
        <v>14.256129409542901</v>
      </c>
      <c r="AH595">
        <v>13.1499462453483</v>
      </c>
      <c r="AI595">
        <v>13.1520403504701</v>
      </c>
      <c r="AJ595">
        <v>14.307575717695199</v>
      </c>
      <c r="AK595">
        <v>13.9401909224466</v>
      </c>
      <c r="AL595">
        <v>14.0962384554468</v>
      </c>
      <c r="AM595">
        <v>14.565238858897301</v>
      </c>
    </row>
    <row r="596" spans="1:39" x14ac:dyDescent="0.25">
      <c r="A596" s="14" t="s">
        <v>620</v>
      </c>
      <c r="B596" t="s">
        <v>28</v>
      </c>
      <c r="C596" t="s">
        <v>28</v>
      </c>
      <c r="D596" t="s">
        <v>28</v>
      </c>
      <c r="E596">
        <v>12.862617163373001</v>
      </c>
      <c r="F596">
        <v>11.7254449138136</v>
      </c>
      <c r="G596">
        <v>13.4000900338725</v>
      </c>
      <c r="H596">
        <v>11.7615870282266</v>
      </c>
      <c r="I596">
        <v>11.9232733278293</v>
      </c>
      <c r="J596">
        <v>11.8687800911819</v>
      </c>
      <c r="K596">
        <v>11.7664126272348</v>
      </c>
      <c r="L596">
        <v>12.9319282531639</v>
      </c>
      <c r="M596">
        <v>12.4471321028314</v>
      </c>
      <c r="N596">
        <v>12.012454577766899</v>
      </c>
      <c r="O596">
        <v>11.516994345630501</v>
      </c>
      <c r="P596">
        <v>11.6317827014858</v>
      </c>
      <c r="Q596">
        <v>11.1651607398141</v>
      </c>
      <c r="R596">
        <v>12.4049649927319</v>
      </c>
      <c r="S596">
        <v>12.877409347187401</v>
      </c>
      <c r="T596">
        <v>13.1261154875855</v>
      </c>
      <c r="U596">
        <v>12.7682516621446</v>
      </c>
      <c r="V596">
        <v>11.6860853983474</v>
      </c>
      <c r="W596">
        <v>12.217491280758701</v>
      </c>
      <c r="X596">
        <v>12.7800227189267</v>
      </c>
      <c r="Y596">
        <v>13.3916405555265</v>
      </c>
      <c r="Z596">
        <v>12.978796139977501</v>
      </c>
      <c r="AA596">
        <v>11.092200289686099</v>
      </c>
      <c r="AB596">
        <v>13.332736712805</v>
      </c>
      <c r="AC596">
        <v>12.299173225517301</v>
      </c>
      <c r="AD596">
        <v>12.3182125076949</v>
      </c>
      <c r="AE596">
        <v>12.0601808754956</v>
      </c>
      <c r="AF596">
        <v>12.2483003076412</v>
      </c>
      <c r="AG596">
        <v>12.615725740621899</v>
      </c>
      <c r="AH596">
        <v>12.3172578073531</v>
      </c>
      <c r="AI596">
        <v>10.569228878984299</v>
      </c>
      <c r="AJ596">
        <v>11.378184985375301</v>
      </c>
      <c r="AK596">
        <v>12.016495878061599</v>
      </c>
      <c r="AL596">
        <v>11.365314247794</v>
      </c>
      <c r="AM596">
        <v>12.112308776456301</v>
      </c>
    </row>
    <row r="597" spans="1:39" x14ac:dyDescent="0.25">
      <c r="A597" s="14" t="s">
        <v>1795</v>
      </c>
      <c r="B597" t="s">
        <v>28</v>
      </c>
      <c r="C597" t="s">
        <v>28</v>
      </c>
      <c r="D597" t="s">
        <v>28</v>
      </c>
      <c r="E597">
        <v>6.5018014254337704</v>
      </c>
      <c r="F597">
        <v>6.2591269095910604</v>
      </c>
      <c r="G597">
        <v>5.9492624135471601</v>
      </c>
      <c r="H597">
        <v>6.02243328931341</v>
      </c>
      <c r="I597">
        <v>6.1369473614112904</v>
      </c>
      <c r="J597">
        <v>6.1355436611595504</v>
      </c>
      <c r="K597">
        <v>6.9761717260409997</v>
      </c>
      <c r="L597">
        <v>6.7106096651788096</v>
      </c>
      <c r="M597">
        <v>6.8512103901203298</v>
      </c>
      <c r="N597">
        <v>6.6948120219044904</v>
      </c>
      <c r="O597">
        <v>6.70048195224678</v>
      </c>
      <c r="P597">
        <v>6.9735712187340102</v>
      </c>
      <c r="Q597">
        <v>7.1108647624989398</v>
      </c>
      <c r="R597">
        <v>6.8238680886913397</v>
      </c>
      <c r="S597">
        <v>7.0563347181031197</v>
      </c>
      <c r="T597">
        <v>6.59027221537574</v>
      </c>
      <c r="U597">
        <v>6.8496269065700099</v>
      </c>
      <c r="V597">
        <v>7.3900730268525603</v>
      </c>
      <c r="W597">
        <v>6.5991057785000899</v>
      </c>
      <c r="X597">
        <v>7.5869080901125203</v>
      </c>
      <c r="Y597">
        <v>5.6750489798191497</v>
      </c>
      <c r="Z597">
        <v>6.48121038473883</v>
      </c>
      <c r="AA597">
        <v>6.9853906732868101</v>
      </c>
      <c r="AB597">
        <v>7.2078454649772103</v>
      </c>
      <c r="AC597">
        <v>7.0434788290299899</v>
      </c>
      <c r="AD597">
        <v>7.0355787138431003</v>
      </c>
      <c r="AE597">
        <v>6.2969685086812204</v>
      </c>
      <c r="AF597">
        <v>6.6978741567832696</v>
      </c>
      <c r="AG597">
        <v>6.7044299658934197</v>
      </c>
      <c r="AH597">
        <v>6.2099637941811503</v>
      </c>
      <c r="AI597">
        <v>5.6511177448945604</v>
      </c>
      <c r="AJ597">
        <v>6.6115203154354596</v>
      </c>
      <c r="AK597">
        <v>6.6835890754371903</v>
      </c>
      <c r="AL597">
        <v>6.6681422434867796</v>
      </c>
      <c r="AM597">
        <v>7.2507010950526496</v>
      </c>
    </row>
    <row r="598" spans="1:39" x14ac:dyDescent="0.25">
      <c r="A598" s="14" t="s">
        <v>554</v>
      </c>
      <c r="B598" t="s">
        <v>28</v>
      </c>
      <c r="C598" t="s">
        <v>28</v>
      </c>
      <c r="D598" t="s">
        <v>28</v>
      </c>
      <c r="E598">
        <v>10.798783163190899</v>
      </c>
      <c r="F598">
        <v>11.0233583242159</v>
      </c>
      <c r="G598">
        <v>11.1713552408547</v>
      </c>
      <c r="H598">
        <v>10.834197878709</v>
      </c>
      <c r="I598">
        <v>11.066052690835299</v>
      </c>
      <c r="J598">
        <v>11.312421423243601</v>
      </c>
      <c r="K598">
        <v>11.2482512714778</v>
      </c>
      <c r="L598">
        <v>11.2705481422175</v>
      </c>
      <c r="M598">
        <v>11.066005663617201</v>
      </c>
      <c r="N598">
        <v>11.2071674870443</v>
      </c>
      <c r="O598">
        <v>11.2279286499062</v>
      </c>
      <c r="P598">
        <v>11.3154553355134</v>
      </c>
      <c r="Q598">
        <v>11.2587634576113</v>
      </c>
      <c r="R598">
        <v>11.352026448607299</v>
      </c>
      <c r="S598">
        <v>11.3430343246795</v>
      </c>
      <c r="T598">
        <v>11.3463599630667</v>
      </c>
      <c r="U598">
        <v>11.2745489947807</v>
      </c>
      <c r="V598">
        <v>11.255571991264199</v>
      </c>
      <c r="W598">
        <v>10.1635275007804</v>
      </c>
      <c r="X598">
        <v>10.240350328716399</v>
      </c>
      <c r="Y598">
        <v>11.1152610927022</v>
      </c>
      <c r="Z598">
        <v>11.187188286421399</v>
      </c>
      <c r="AA598">
        <v>11.1986742049908</v>
      </c>
      <c r="AB598">
        <v>11.477685048716101</v>
      </c>
      <c r="AC598">
        <v>11.5017890367745</v>
      </c>
      <c r="AD598">
        <v>11.302540349512499</v>
      </c>
      <c r="AE598">
        <v>11.304276155527701</v>
      </c>
      <c r="AF598">
        <v>11.220782570341701</v>
      </c>
      <c r="AG598">
        <v>11.242307330544801</v>
      </c>
      <c r="AH598">
        <v>11.0502789150132</v>
      </c>
      <c r="AI598">
        <v>10.8079865935114</v>
      </c>
      <c r="AJ598">
        <v>10.663063582430899</v>
      </c>
      <c r="AK598">
        <v>10.671852967386201</v>
      </c>
      <c r="AL598">
        <v>10.9501209583264</v>
      </c>
      <c r="AM598">
        <v>11.2638046823268</v>
      </c>
    </row>
    <row r="599" spans="1:39" x14ac:dyDescent="0.25">
      <c r="A599" s="14" t="s">
        <v>816</v>
      </c>
      <c r="B599" t="s">
        <v>28</v>
      </c>
      <c r="C599" t="s">
        <v>28</v>
      </c>
      <c r="D599" t="s">
        <v>28</v>
      </c>
      <c r="E599">
        <v>3.8319500271261</v>
      </c>
      <c r="F599">
        <v>3.23359181748393</v>
      </c>
      <c r="G599">
        <v>2.98242927748236</v>
      </c>
      <c r="H599">
        <v>2.4781127730896002</v>
      </c>
      <c r="I599">
        <v>6.3874908230618797</v>
      </c>
      <c r="J599">
        <v>5.0714133237398302</v>
      </c>
      <c r="K599">
        <v>3.5701793663651702</v>
      </c>
      <c r="L599">
        <v>4.6875260520657598</v>
      </c>
      <c r="M599">
        <v>4.1173845034846899</v>
      </c>
      <c r="N599">
        <v>5.5400894271058503</v>
      </c>
      <c r="O599">
        <v>3.4966096188811302</v>
      </c>
      <c r="P599">
        <v>4.5991757039525103</v>
      </c>
      <c r="Q599">
        <v>4.0664706431404802</v>
      </c>
      <c r="R599">
        <v>4.2256087653567196</v>
      </c>
      <c r="S599">
        <v>5.7470066599953897</v>
      </c>
      <c r="T599">
        <v>3.5739704030466402</v>
      </c>
      <c r="U599">
        <v>3.6652023354325798</v>
      </c>
      <c r="V599">
        <v>5.1530338295517097</v>
      </c>
      <c r="W599">
        <v>4.0396783698860697</v>
      </c>
      <c r="X599">
        <v>5.0019455893913598</v>
      </c>
      <c r="Y599">
        <v>3.4587310728923901</v>
      </c>
      <c r="Z599">
        <v>5.80313847962619</v>
      </c>
      <c r="AA599">
        <v>3.22457833716624</v>
      </c>
      <c r="AB599">
        <v>2.6532566132995701</v>
      </c>
      <c r="AC599">
        <v>3.17311410944659</v>
      </c>
      <c r="AD599">
        <v>5.2010023230504698</v>
      </c>
      <c r="AE599">
        <v>3.97504041379386</v>
      </c>
      <c r="AF599">
        <v>4.1129116560621197</v>
      </c>
      <c r="AG599">
        <v>5.5801018308912198</v>
      </c>
      <c r="AH599">
        <v>3.85946654709702</v>
      </c>
      <c r="AI599">
        <v>4.3485549748741201</v>
      </c>
      <c r="AJ599">
        <v>4.1402145965098702</v>
      </c>
      <c r="AK599">
        <v>3.9287015732737198</v>
      </c>
      <c r="AL599">
        <v>3.2327560988161301</v>
      </c>
      <c r="AM599">
        <v>3.1526690120921299</v>
      </c>
    </row>
    <row r="600" spans="1:39" x14ac:dyDescent="0.25">
      <c r="A600" s="14" t="s">
        <v>814</v>
      </c>
      <c r="B600" t="s">
        <v>28</v>
      </c>
      <c r="C600" t="s">
        <v>28</v>
      </c>
      <c r="D600" t="s">
        <v>28</v>
      </c>
      <c r="E600">
        <v>5.3267147188756798</v>
      </c>
      <c r="F600">
        <v>8.8228416766081796</v>
      </c>
      <c r="G600">
        <v>5.1377075029602697</v>
      </c>
      <c r="H600">
        <v>6.1410777858120298</v>
      </c>
      <c r="I600">
        <v>6.5268938797273002</v>
      </c>
      <c r="J600">
        <v>6.8787682457974304</v>
      </c>
      <c r="K600">
        <v>4.8921074612525297</v>
      </c>
      <c r="L600">
        <v>5.7994189321366596</v>
      </c>
      <c r="M600">
        <v>7.0614280975106798</v>
      </c>
      <c r="N600">
        <v>5.87825816300042</v>
      </c>
      <c r="O600">
        <v>7.3545906140086998</v>
      </c>
      <c r="P600">
        <v>5.6256479153137002</v>
      </c>
      <c r="Q600">
        <v>6.6056294542485103</v>
      </c>
      <c r="R600">
        <v>6.7561234820555001</v>
      </c>
      <c r="S600">
        <v>6.8381545480535904</v>
      </c>
      <c r="T600">
        <v>5.06873509479622</v>
      </c>
      <c r="U600">
        <v>5.8781960587667799</v>
      </c>
      <c r="V600">
        <v>6.17856892165885</v>
      </c>
      <c r="W600">
        <v>4.8361449758009396</v>
      </c>
      <c r="X600">
        <v>4.0019455893913598</v>
      </c>
      <c r="Y600">
        <v>4.6191957450856398</v>
      </c>
      <c r="Z600">
        <v>6.6932608618538199</v>
      </c>
      <c r="AA600">
        <v>5.3025808491675104</v>
      </c>
      <c r="AB600">
        <v>5.4945588672805101</v>
      </c>
      <c r="AC600">
        <v>4.8735538275876804</v>
      </c>
      <c r="AD600">
        <v>6.7859648237716303</v>
      </c>
      <c r="AE600">
        <v>6.5600029145150103</v>
      </c>
      <c r="AF600">
        <v>6.8810959808390404</v>
      </c>
      <c r="AG600">
        <v>5.8904419515033704</v>
      </c>
      <c r="AH600">
        <v>5.49173476259653</v>
      </c>
      <c r="AI600">
        <v>5.1604826267215502</v>
      </c>
      <c r="AJ600">
        <v>6.1885776180712702</v>
      </c>
      <c r="AK600">
        <v>5.9730956926321701</v>
      </c>
      <c r="AL600">
        <v>6.72752079056571</v>
      </c>
      <c r="AM600">
        <v>6.2187582025498997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3D4B4-CAF5-47A8-B93A-108932421756}">
  <dimension ref="A1:AM600"/>
  <sheetViews>
    <sheetView workbookViewId="0">
      <selection activeCell="A2" sqref="A2"/>
    </sheetView>
  </sheetViews>
  <sheetFormatPr defaultRowHeight="15" x14ac:dyDescent="0.25"/>
  <cols>
    <col min="1" max="1" width="9.140625" style="14"/>
  </cols>
  <sheetData>
    <row r="1" spans="1:39" x14ac:dyDescent="0.25">
      <c r="A1" s="14" t="s">
        <v>4682</v>
      </c>
    </row>
    <row r="2" spans="1:39" s="14" customFormat="1" x14ac:dyDescent="0.25">
      <c r="A2" s="14" t="s">
        <v>0</v>
      </c>
      <c r="B2" s="14" t="s">
        <v>1</v>
      </c>
      <c r="C2" s="14" t="s">
        <v>2</v>
      </c>
      <c r="D2" s="14" t="s">
        <v>3</v>
      </c>
      <c r="E2" s="14" t="s">
        <v>4657</v>
      </c>
      <c r="F2" s="14" t="s">
        <v>4658</v>
      </c>
      <c r="G2" s="14" t="s">
        <v>4659</v>
      </c>
      <c r="H2" s="14" t="s">
        <v>4660</v>
      </c>
      <c r="I2" s="14" t="s">
        <v>4661</v>
      </c>
      <c r="J2" s="14" t="s">
        <v>4662</v>
      </c>
      <c r="K2" s="14" t="s">
        <v>4663</v>
      </c>
      <c r="L2" s="14" t="s">
        <v>4664</v>
      </c>
      <c r="M2" s="14" t="s">
        <v>4665</v>
      </c>
      <c r="N2" s="14" t="s">
        <v>4666</v>
      </c>
      <c r="O2" s="14" t="s">
        <v>4667</v>
      </c>
      <c r="P2" s="14" t="s">
        <v>4668</v>
      </c>
      <c r="Q2" s="14" t="s">
        <v>4669</v>
      </c>
      <c r="R2" s="14" t="s">
        <v>4670</v>
      </c>
      <c r="S2" s="14" t="s">
        <v>4671</v>
      </c>
      <c r="T2" s="14" t="s">
        <v>4672</v>
      </c>
      <c r="U2" s="14" t="s">
        <v>4673</v>
      </c>
      <c r="V2" s="14" t="s">
        <v>4674</v>
      </c>
      <c r="W2" s="14" t="s">
        <v>4675</v>
      </c>
      <c r="X2" s="14" t="s">
        <v>4676</v>
      </c>
      <c r="Y2" s="14" t="s">
        <v>4</v>
      </c>
      <c r="Z2" s="14" t="s">
        <v>5</v>
      </c>
      <c r="AA2" s="14" t="s">
        <v>6</v>
      </c>
      <c r="AB2" s="14" t="s">
        <v>7</v>
      </c>
      <c r="AC2" s="14" t="s">
        <v>8</v>
      </c>
      <c r="AD2" s="14" t="s">
        <v>9</v>
      </c>
      <c r="AE2" s="14" t="s">
        <v>10</v>
      </c>
      <c r="AF2" s="14" t="s">
        <v>11</v>
      </c>
      <c r="AG2" s="14" t="s">
        <v>12</v>
      </c>
      <c r="AH2" s="14" t="s">
        <v>13</v>
      </c>
      <c r="AI2" s="14" t="s">
        <v>14</v>
      </c>
      <c r="AJ2" s="14" t="s">
        <v>15</v>
      </c>
      <c r="AK2" s="14" t="s">
        <v>16</v>
      </c>
      <c r="AL2" s="14" t="s">
        <v>17</v>
      </c>
      <c r="AM2" s="14" t="s">
        <v>18</v>
      </c>
    </row>
    <row r="3" spans="1:39" x14ac:dyDescent="0.25">
      <c r="A3" s="14" t="s">
        <v>19</v>
      </c>
      <c r="B3">
        <v>31</v>
      </c>
      <c r="C3" t="s">
        <v>20</v>
      </c>
      <c r="D3" t="s">
        <v>21</v>
      </c>
      <c r="E3">
        <v>17</v>
      </c>
      <c r="F3">
        <v>20</v>
      </c>
      <c r="G3">
        <v>28</v>
      </c>
      <c r="H3">
        <v>19</v>
      </c>
      <c r="I3">
        <v>16</v>
      </c>
      <c r="J3">
        <v>24</v>
      </c>
      <c r="K3">
        <v>30</v>
      </c>
      <c r="L3">
        <v>29</v>
      </c>
      <c r="M3">
        <v>32</v>
      </c>
      <c r="N3">
        <v>25</v>
      </c>
      <c r="O3">
        <v>21</v>
      </c>
      <c r="P3">
        <v>20</v>
      </c>
      <c r="Q3">
        <v>16</v>
      </c>
      <c r="R3">
        <v>18</v>
      </c>
      <c r="S3">
        <v>19</v>
      </c>
      <c r="T3">
        <v>17</v>
      </c>
      <c r="U3">
        <v>16</v>
      </c>
      <c r="V3">
        <v>19</v>
      </c>
      <c r="W3">
        <v>56</v>
      </c>
      <c r="X3">
        <v>25</v>
      </c>
      <c r="Y3">
        <v>26</v>
      </c>
      <c r="Z3">
        <v>31</v>
      </c>
      <c r="AA3">
        <v>30</v>
      </c>
      <c r="AB3">
        <v>13</v>
      </c>
      <c r="AC3">
        <v>16</v>
      </c>
      <c r="AD3">
        <v>9</v>
      </c>
      <c r="AE3">
        <v>16</v>
      </c>
      <c r="AF3">
        <v>16</v>
      </c>
      <c r="AG3">
        <v>19</v>
      </c>
      <c r="AH3">
        <v>33</v>
      </c>
      <c r="AI3">
        <v>72</v>
      </c>
      <c r="AJ3">
        <v>64</v>
      </c>
      <c r="AK3">
        <v>67</v>
      </c>
      <c r="AL3">
        <v>35</v>
      </c>
      <c r="AM3">
        <v>19</v>
      </c>
    </row>
    <row r="4" spans="1:39" x14ac:dyDescent="0.25">
      <c r="A4" s="14" t="s">
        <v>22</v>
      </c>
      <c r="B4">
        <v>37</v>
      </c>
      <c r="C4" t="s">
        <v>23</v>
      </c>
      <c r="D4" t="s">
        <v>1587</v>
      </c>
      <c r="E4">
        <v>971</v>
      </c>
      <c r="F4">
        <v>1089</v>
      </c>
      <c r="G4">
        <v>1822</v>
      </c>
      <c r="H4">
        <v>1362</v>
      </c>
      <c r="I4">
        <v>1011</v>
      </c>
      <c r="J4">
        <v>1049</v>
      </c>
      <c r="K4">
        <v>1006</v>
      </c>
      <c r="L4">
        <v>1436</v>
      </c>
      <c r="M4">
        <v>1630</v>
      </c>
      <c r="N4">
        <v>1141</v>
      </c>
      <c r="O4">
        <v>1314</v>
      </c>
      <c r="P4">
        <v>1343</v>
      </c>
      <c r="Q4">
        <v>888</v>
      </c>
      <c r="R4">
        <v>892</v>
      </c>
      <c r="S4">
        <v>822</v>
      </c>
      <c r="T4">
        <v>897</v>
      </c>
      <c r="U4">
        <v>870</v>
      </c>
      <c r="V4">
        <v>843</v>
      </c>
      <c r="W4">
        <v>1846</v>
      </c>
      <c r="X4">
        <v>1092</v>
      </c>
      <c r="Y4">
        <v>1893</v>
      </c>
      <c r="Z4">
        <v>1568</v>
      </c>
      <c r="AA4">
        <v>1040</v>
      </c>
      <c r="AB4">
        <v>1188</v>
      </c>
      <c r="AC4">
        <v>913</v>
      </c>
      <c r="AD4">
        <v>978</v>
      </c>
      <c r="AE4">
        <v>897</v>
      </c>
      <c r="AF4">
        <v>936</v>
      </c>
      <c r="AG4">
        <v>1090</v>
      </c>
      <c r="AH4">
        <v>1066</v>
      </c>
      <c r="AI4">
        <v>2954</v>
      </c>
      <c r="AJ4">
        <v>1369</v>
      </c>
      <c r="AK4">
        <v>1504</v>
      </c>
      <c r="AL4">
        <v>1294</v>
      </c>
      <c r="AM4">
        <v>935</v>
      </c>
    </row>
    <row r="5" spans="1:39" x14ac:dyDescent="0.25">
      <c r="A5" s="14" t="s">
        <v>24</v>
      </c>
      <c r="B5">
        <v>39</v>
      </c>
      <c r="C5" t="s">
        <v>25</v>
      </c>
      <c r="D5" t="s">
        <v>26</v>
      </c>
      <c r="E5">
        <v>196</v>
      </c>
      <c r="F5">
        <v>222</v>
      </c>
      <c r="G5">
        <v>439</v>
      </c>
      <c r="H5">
        <v>275</v>
      </c>
      <c r="I5">
        <v>348</v>
      </c>
      <c r="J5">
        <v>226</v>
      </c>
      <c r="K5">
        <v>412</v>
      </c>
      <c r="L5">
        <v>486</v>
      </c>
      <c r="M5">
        <v>452</v>
      </c>
      <c r="N5">
        <v>411</v>
      </c>
      <c r="O5">
        <v>465</v>
      </c>
      <c r="P5">
        <v>422</v>
      </c>
      <c r="Q5">
        <v>419</v>
      </c>
      <c r="R5">
        <v>312</v>
      </c>
      <c r="S5">
        <v>386</v>
      </c>
      <c r="T5">
        <v>317</v>
      </c>
      <c r="U5">
        <v>337</v>
      </c>
      <c r="V5">
        <v>341</v>
      </c>
      <c r="W5">
        <v>279</v>
      </c>
      <c r="X5">
        <v>145</v>
      </c>
      <c r="Y5">
        <v>429</v>
      </c>
      <c r="Z5">
        <v>547</v>
      </c>
      <c r="AA5">
        <v>364</v>
      </c>
      <c r="AB5">
        <v>352</v>
      </c>
      <c r="AC5">
        <v>323</v>
      </c>
      <c r="AD5">
        <v>330</v>
      </c>
      <c r="AE5">
        <v>371</v>
      </c>
      <c r="AF5">
        <v>298</v>
      </c>
      <c r="AG5">
        <v>317</v>
      </c>
      <c r="AH5">
        <v>243</v>
      </c>
      <c r="AI5">
        <v>753</v>
      </c>
      <c r="AJ5">
        <v>489</v>
      </c>
      <c r="AK5">
        <v>403</v>
      </c>
      <c r="AL5">
        <v>378</v>
      </c>
      <c r="AM5">
        <v>378</v>
      </c>
    </row>
    <row r="6" spans="1:39" x14ac:dyDescent="0.25">
      <c r="A6" s="14" t="s">
        <v>29</v>
      </c>
      <c r="B6">
        <v>2181</v>
      </c>
      <c r="C6" t="s">
        <v>30</v>
      </c>
      <c r="D6" t="s">
        <v>31</v>
      </c>
      <c r="E6">
        <v>35</v>
      </c>
      <c r="F6">
        <v>41</v>
      </c>
      <c r="G6">
        <v>65</v>
      </c>
      <c r="H6">
        <v>64</v>
      </c>
      <c r="I6">
        <v>53</v>
      </c>
      <c r="J6">
        <v>30</v>
      </c>
      <c r="K6">
        <v>41</v>
      </c>
      <c r="L6">
        <v>64</v>
      </c>
      <c r="M6">
        <v>78</v>
      </c>
      <c r="N6">
        <v>64</v>
      </c>
      <c r="O6">
        <v>59</v>
      </c>
      <c r="P6">
        <v>67</v>
      </c>
      <c r="Q6">
        <v>53</v>
      </c>
      <c r="R6">
        <v>50</v>
      </c>
      <c r="S6">
        <v>51</v>
      </c>
      <c r="T6">
        <v>57</v>
      </c>
      <c r="U6">
        <v>60</v>
      </c>
      <c r="V6">
        <v>52</v>
      </c>
      <c r="W6">
        <v>67</v>
      </c>
      <c r="X6">
        <v>34</v>
      </c>
      <c r="Y6">
        <v>91</v>
      </c>
      <c r="Z6">
        <v>73</v>
      </c>
      <c r="AA6">
        <v>61</v>
      </c>
      <c r="AB6">
        <v>33</v>
      </c>
      <c r="AC6">
        <v>56</v>
      </c>
      <c r="AD6">
        <v>67</v>
      </c>
      <c r="AE6">
        <v>68</v>
      </c>
      <c r="AF6">
        <v>61</v>
      </c>
      <c r="AG6">
        <v>72</v>
      </c>
      <c r="AH6">
        <v>34</v>
      </c>
      <c r="AI6">
        <v>203</v>
      </c>
      <c r="AJ6">
        <v>86</v>
      </c>
      <c r="AK6">
        <v>71</v>
      </c>
      <c r="AL6">
        <v>62</v>
      </c>
      <c r="AM6">
        <v>47</v>
      </c>
    </row>
    <row r="7" spans="1:39" x14ac:dyDescent="0.25">
      <c r="A7" s="14" t="s">
        <v>32</v>
      </c>
      <c r="B7">
        <v>2182</v>
      </c>
      <c r="C7" t="s">
        <v>33</v>
      </c>
      <c r="D7" t="s">
        <v>34</v>
      </c>
      <c r="E7">
        <v>367</v>
      </c>
      <c r="F7">
        <v>300</v>
      </c>
      <c r="G7">
        <v>917</v>
      </c>
      <c r="H7">
        <v>621</v>
      </c>
      <c r="I7">
        <v>306</v>
      </c>
      <c r="J7">
        <v>340</v>
      </c>
      <c r="K7">
        <v>234</v>
      </c>
      <c r="L7">
        <v>474</v>
      </c>
      <c r="M7">
        <v>472</v>
      </c>
      <c r="N7">
        <v>443</v>
      </c>
      <c r="O7">
        <v>420</v>
      </c>
      <c r="P7">
        <v>428</v>
      </c>
      <c r="Q7">
        <v>310</v>
      </c>
      <c r="R7">
        <v>354</v>
      </c>
      <c r="S7">
        <v>367</v>
      </c>
      <c r="T7">
        <v>414</v>
      </c>
      <c r="U7">
        <v>367</v>
      </c>
      <c r="V7">
        <v>374</v>
      </c>
      <c r="W7">
        <v>438</v>
      </c>
      <c r="X7">
        <v>266</v>
      </c>
      <c r="Y7">
        <v>777</v>
      </c>
      <c r="Z7">
        <v>468</v>
      </c>
      <c r="AA7">
        <v>302</v>
      </c>
      <c r="AB7">
        <v>378</v>
      </c>
      <c r="AC7">
        <v>368</v>
      </c>
      <c r="AD7">
        <v>290</v>
      </c>
      <c r="AE7">
        <v>458</v>
      </c>
      <c r="AF7">
        <v>391</v>
      </c>
      <c r="AG7">
        <v>440</v>
      </c>
      <c r="AH7">
        <v>380</v>
      </c>
      <c r="AI7">
        <v>1191</v>
      </c>
      <c r="AJ7">
        <v>399</v>
      </c>
      <c r="AK7">
        <v>464</v>
      </c>
      <c r="AL7">
        <v>416</v>
      </c>
      <c r="AM7">
        <v>332</v>
      </c>
    </row>
    <row r="8" spans="1:39" x14ac:dyDescent="0.25">
      <c r="A8" s="14" t="s">
        <v>35</v>
      </c>
      <c r="B8">
        <v>23305</v>
      </c>
      <c r="C8" t="s">
        <v>36</v>
      </c>
      <c r="D8" t="s">
        <v>37</v>
      </c>
      <c r="E8">
        <v>87</v>
      </c>
      <c r="F8">
        <v>107</v>
      </c>
      <c r="G8">
        <v>136</v>
      </c>
      <c r="H8">
        <v>99</v>
      </c>
      <c r="I8">
        <v>216</v>
      </c>
      <c r="J8">
        <v>111</v>
      </c>
      <c r="K8">
        <v>355</v>
      </c>
      <c r="L8">
        <v>258</v>
      </c>
      <c r="M8">
        <v>271</v>
      </c>
      <c r="N8">
        <v>235</v>
      </c>
      <c r="O8">
        <v>326</v>
      </c>
      <c r="P8">
        <v>287</v>
      </c>
      <c r="Q8">
        <v>299</v>
      </c>
      <c r="R8">
        <v>226</v>
      </c>
      <c r="S8">
        <v>152</v>
      </c>
      <c r="T8">
        <v>123</v>
      </c>
      <c r="U8">
        <v>160</v>
      </c>
      <c r="V8">
        <v>173</v>
      </c>
      <c r="W8">
        <v>127</v>
      </c>
      <c r="X8">
        <v>47</v>
      </c>
      <c r="Y8">
        <v>169</v>
      </c>
      <c r="Z8">
        <v>250</v>
      </c>
      <c r="AA8">
        <v>206</v>
      </c>
      <c r="AB8">
        <v>139</v>
      </c>
      <c r="AC8">
        <v>216</v>
      </c>
      <c r="AD8">
        <v>201</v>
      </c>
      <c r="AE8">
        <v>174</v>
      </c>
      <c r="AF8">
        <v>97</v>
      </c>
      <c r="AG8">
        <v>204</v>
      </c>
      <c r="AH8">
        <v>104</v>
      </c>
      <c r="AI8">
        <v>320</v>
      </c>
      <c r="AJ8">
        <v>363</v>
      </c>
      <c r="AK8">
        <v>180</v>
      </c>
      <c r="AL8">
        <v>212</v>
      </c>
      <c r="AM8">
        <v>171</v>
      </c>
    </row>
    <row r="9" spans="1:39" x14ac:dyDescent="0.25">
      <c r="A9" s="14" t="s">
        <v>38</v>
      </c>
      <c r="B9">
        <v>135</v>
      </c>
      <c r="C9" t="s">
        <v>39</v>
      </c>
      <c r="D9" t="s">
        <v>40</v>
      </c>
      <c r="E9">
        <v>109</v>
      </c>
      <c r="F9">
        <v>114</v>
      </c>
      <c r="G9">
        <v>196</v>
      </c>
      <c r="H9">
        <v>195</v>
      </c>
      <c r="I9">
        <v>208</v>
      </c>
      <c r="J9">
        <v>90</v>
      </c>
      <c r="K9">
        <v>154</v>
      </c>
      <c r="L9">
        <v>229</v>
      </c>
      <c r="M9">
        <v>309</v>
      </c>
      <c r="N9">
        <v>236</v>
      </c>
      <c r="O9">
        <v>255</v>
      </c>
      <c r="P9">
        <v>246</v>
      </c>
      <c r="Q9">
        <v>239</v>
      </c>
      <c r="R9">
        <v>169</v>
      </c>
      <c r="S9">
        <v>170</v>
      </c>
      <c r="T9">
        <v>195</v>
      </c>
      <c r="U9">
        <v>171</v>
      </c>
      <c r="V9">
        <v>190</v>
      </c>
      <c r="W9">
        <v>290</v>
      </c>
      <c r="X9">
        <v>156</v>
      </c>
      <c r="Y9">
        <v>246</v>
      </c>
      <c r="Z9">
        <v>208</v>
      </c>
      <c r="AA9">
        <v>307</v>
      </c>
      <c r="AB9">
        <v>169</v>
      </c>
      <c r="AC9">
        <v>188</v>
      </c>
      <c r="AD9">
        <v>187</v>
      </c>
      <c r="AE9">
        <v>198</v>
      </c>
      <c r="AF9">
        <v>150</v>
      </c>
      <c r="AG9">
        <v>233</v>
      </c>
      <c r="AH9">
        <v>78</v>
      </c>
      <c r="AI9">
        <v>297</v>
      </c>
      <c r="AJ9">
        <v>311</v>
      </c>
      <c r="AK9">
        <v>210</v>
      </c>
      <c r="AL9">
        <v>195</v>
      </c>
      <c r="AM9">
        <v>219</v>
      </c>
    </row>
    <row r="10" spans="1:39" x14ac:dyDescent="0.25">
      <c r="A10" s="14" t="s">
        <v>41</v>
      </c>
      <c r="B10">
        <v>136</v>
      </c>
      <c r="C10" t="s">
        <v>42</v>
      </c>
      <c r="D10" t="s">
        <v>43</v>
      </c>
      <c r="E10">
        <v>28</v>
      </c>
      <c r="F10">
        <v>17</v>
      </c>
      <c r="G10">
        <v>31</v>
      </c>
      <c r="H10">
        <v>48</v>
      </c>
      <c r="I10">
        <v>18</v>
      </c>
      <c r="J10">
        <v>21</v>
      </c>
      <c r="K10">
        <v>19</v>
      </c>
      <c r="L10">
        <v>35</v>
      </c>
      <c r="M10">
        <v>35</v>
      </c>
      <c r="N10">
        <v>46</v>
      </c>
      <c r="O10">
        <v>42</v>
      </c>
      <c r="P10">
        <v>38</v>
      </c>
      <c r="Q10">
        <v>27</v>
      </c>
      <c r="R10">
        <v>21</v>
      </c>
      <c r="S10">
        <v>34</v>
      </c>
      <c r="T10">
        <v>28</v>
      </c>
      <c r="U10">
        <v>21</v>
      </c>
      <c r="V10">
        <v>23</v>
      </c>
      <c r="W10">
        <v>17</v>
      </c>
      <c r="X10">
        <v>30</v>
      </c>
      <c r="Y10">
        <v>53</v>
      </c>
      <c r="Z10">
        <v>33</v>
      </c>
      <c r="AA10">
        <v>28</v>
      </c>
      <c r="AB10">
        <v>34</v>
      </c>
      <c r="AC10">
        <v>32</v>
      </c>
      <c r="AD10">
        <v>21</v>
      </c>
      <c r="AE10">
        <v>33</v>
      </c>
      <c r="AF10">
        <v>45</v>
      </c>
      <c r="AG10">
        <v>22</v>
      </c>
      <c r="AH10">
        <v>25</v>
      </c>
      <c r="AI10">
        <v>64</v>
      </c>
      <c r="AJ10">
        <v>28</v>
      </c>
      <c r="AK10">
        <v>21</v>
      </c>
      <c r="AL10">
        <v>25</v>
      </c>
      <c r="AM10">
        <v>28</v>
      </c>
    </row>
    <row r="11" spans="1:39" x14ac:dyDescent="0.25">
      <c r="A11" s="14" t="s">
        <v>44</v>
      </c>
      <c r="B11">
        <v>196</v>
      </c>
      <c r="C11" t="s">
        <v>45</v>
      </c>
      <c r="D11" t="s">
        <v>46</v>
      </c>
      <c r="E11">
        <v>1762</v>
      </c>
      <c r="F11">
        <v>1175</v>
      </c>
      <c r="G11">
        <v>3085</v>
      </c>
      <c r="H11">
        <v>1680</v>
      </c>
      <c r="I11">
        <v>960</v>
      </c>
      <c r="J11">
        <v>1359</v>
      </c>
      <c r="K11">
        <v>940</v>
      </c>
      <c r="L11">
        <v>1880</v>
      </c>
      <c r="M11">
        <v>1077</v>
      </c>
      <c r="N11">
        <v>1271</v>
      </c>
      <c r="O11">
        <v>1043</v>
      </c>
      <c r="P11">
        <v>2174</v>
      </c>
      <c r="Q11">
        <v>891</v>
      </c>
      <c r="R11">
        <v>1079</v>
      </c>
      <c r="S11">
        <v>1324</v>
      </c>
      <c r="T11">
        <v>1292</v>
      </c>
      <c r="U11">
        <v>933</v>
      </c>
      <c r="V11">
        <v>959</v>
      </c>
      <c r="W11">
        <v>1969</v>
      </c>
      <c r="X11">
        <v>1231</v>
      </c>
      <c r="Y11">
        <v>2033</v>
      </c>
      <c r="Z11">
        <v>1952</v>
      </c>
      <c r="AA11">
        <v>1036</v>
      </c>
      <c r="AB11">
        <v>1259</v>
      </c>
      <c r="AC11">
        <v>1406</v>
      </c>
      <c r="AD11">
        <v>860</v>
      </c>
      <c r="AE11">
        <v>1036</v>
      </c>
      <c r="AF11">
        <v>1091</v>
      </c>
      <c r="AG11">
        <v>1344</v>
      </c>
      <c r="AH11">
        <v>1475</v>
      </c>
      <c r="AI11">
        <v>5120</v>
      </c>
      <c r="AJ11">
        <v>1169</v>
      </c>
      <c r="AK11">
        <v>1372</v>
      </c>
      <c r="AL11">
        <v>1586</v>
      </c>
      <c r="AM11">
        <v>912</v>
      </c>
    </row>
    <row r="12" spans="1:39" x14ac:dyDescent="0.25">
      <c r="A12" s="14" t="s">
        <v>47</v>
      </c>
      <c r="B12">
        <v>9131</v>
      </c>
      <c r="C12" t="s">
        <v>48</v>
      </c>
      <c r="D12" t="s">
        <v>1588</v>
      </c>
      <c r="E12">
        <v>105</v>
      </c>
      <c r="F12">
        <v>114</v>
      </c>
      <c r="G12">
        <v>222</v>
      </c>
      <c r="H12">
        <v>140</v>
      </c>
      <c r="I12">
        <v>128</v>
      </c>
      <c r="J12">
        <v>84</v>
      </c>
      <c r="K12">
        <v>112</v>
      </c>
      <c r="L12">
        <v>164</v>
      </c>
      <c r="M12">
        <v>223</v>
      </c>
      <c r="N12">
        <v>146</v>
      </c>
      <c r="O12">
        <v>213</v>
      </c>
      <c r="P12">
        <v>165</v>
      </c>
      <c r="Q12">
        <v>156</v>
      </c>
      <c r="R12">
        <v>157</v>
      </c>
      <c r="S12">
        <v>116</v>
      </c>
      <c r="T12">
        <v>145</v>
      </c>
      <c r="U12">
        <v>129</v>
      </c>
      <c r="V12">
        <v>123</v>
      </c>
      <c r="W12">
        <v>158</v>
      </c>
      <c r="X12">
        <v>75</v>
      </c>
      <c r="Y12">
        <v>250</v>
      </c>
      <c r="Z12">
        <v>207</v>
      </c>
      <c r="AA12">
        <v>177</v>
      </c>
      <c r="AB12">
        <v>126</v>
      </c>
      <c r="AC12">
        <v>151</v>
      </c>
      <c r="AD12">
        <v>127</v>
      </c>
      <c r="AE12">
        <v>179</v>
      </c>
      <c r="AF12">
        <v>117</v>
      </c>
      <c r="AG12">
        <v>163</v>
      </c>
      <c r="AH12">
        <v>106</v>
      </c>
      <c r="AI12">
        <v>359</v>
      </c>
      <c r="AJ12">
        <v>191</v>
      </c>
      <c r="AK12">
        <v>174</v>
      </c>
      <c r="AL12">
        <v>191</v>
      </c>
      <c r="AM12">
        <v>160</v>
      </c>
    </row>
    <row r="13" spans="1:39" x14ac:dyDescent="0.25">
      <c r="A13" s="14" t="s">
        <v>49</v>
      </c>
      <c r="B13">
        <v>205</v>
      </c>
      <c r="C13" t="s">
        <v>50</v>
      </c>
      <c r="D13" t="s">
        <v>51</v>
      </c>
      <c r="E13">
        <v>41</v>
      </c>
      <c r="F13">
        <v>18</v>
      </c>
      <c r="G13">
        <v>52</v>
      </c>
      <c r="H13">
        <v>42</v>
      </c>
      <c r="I13">
        <v>35</v>
      </c>
      <c r="J13">
        <v>28</v>
      </c>
      <c r="K13">
        <v>33</v>
      </c>
      <c r="L13">
        <v>60</v>
      </c>
      <c r="M13">
        <v>50</v>
      </c>
      <c r="N13">
        <v>30</v>
      </c>
      <c r="O13">
        <v>49</v>
      </c>
      <c r="P13">
        <v>60</v>
      </c>
      <c r="Q13">
        <v>24</v>
      </c>
      <c r="R13">
        <v>30</v>
      </c>
      <c r="S13">
        <v>34</v>
      </c>
      <c r="T13">
        <v>46</v>
      </c>
      <c r="U13">
        <v>38</v>
      </c>
      <c r="V13">
        <v>32</v>
      </c>
      <c r="W13">
        <v>109</v>
      </c>
      <c r="X13">
        <v>65</v>
      </c>
      <c r="Y13">
        <v>76</v>
      </c>
      <c r="Z13">
        <v>55</v>
      </c>
      <c r="AA13">
        <v>32</v>
      </c>
      <c r="AB13">
        <v>37</v>
      </c>
      <c r="AC13">
        <v>44</v>
      </c>
      <c r="AD13">
        <v>41</v>
      </c>
      <c r="AE13">
        <v>41</v>
      </c>
      <c r="AF13">
        <v>52</v>
      </c>
      <c r="AG13">
        <v>56</v>
      </c>
      <c r="AH13">
        <v>37</v>
      </c>
      <c r="AI13">
        <v>148</v>
      </c>
      <c r="AJ13">
        <v>111</v>
      </c>
      <c r="AK13">
        <v>71</v>
      </c>
      <c r="AL13">
        <v>43</v>
      </c>
      <c r="AM13">
        <v>29</v>
      </c>
    </row>
    <row r="14" spans="1:39" x14ac:dyDescent="0.25">
      <c r="A14" s="14" t="s">
        <v>52</v>
      </c>
      <c r="B14">
        <v>207</v>
      </c>
      <c r="C14" t="s">
        <v>53</v>
      </c>
      <c r="D14" t="s">
        <v>54</v>
      </c>
      <c r="E14">
        <v>259</v>
      </c>
      <c r="F14">
        <v>237</v>
      </c>
      <c r="G14">
        <v>546</v>
      </c>
      <c r="H14">
        <v>428</v>
      </c>
      <c r="I14">
        <v>290</v>
      </c>
      <c r="J14">
        <v>237</v>
      </c>
      <c r="K14">
        <v>332</v>
      </c>
      <c r="L14">
        <v>474</v>
      </c>
      <c r="M14">
        <v>430</v>
      </c>
      <c r="N14">
        <v>371</v>
      </c>
      <c r="O14">
        <v>469</v>
      </c>
      <c r="P14">
        <v>425</v>
      </c>
      <c r="Q14">
        <v>295</v>
      </c>
      <c r="R14">
        <v>353</v>
      </c>
      <c r="S14">
        <v>291</v>
      </c>
      <c r="T14">
        <v>334</v>
      </c>
      <c r="U14">
        <v>285</v>
      </c>
      <c r="V14">
        <v>302</v>
      </c>
      <c r="W14">
        <v>401</v>
      </c>
      <c r="X14">
        <v>263</v>
      </c>
      <c r="Y14">
        <v>514</v>
      </c>
      <c r="Z14">
        <v>457</v>
      </c>
      <c r="AA14">
        <v>315</v>
      </c>
      <c r="AB14">
        <v>412</v>
      </c>
      <c r="AC14">
        <v>341</v>
      </c>
      <c r="AD14">
        <v>358</v>
      </c>
      <c r="AE14">
        <v>307</v>
      </c>
      <c r="AF14">
        <v>385</v>
      </c>
      <c r="AG14">
        <v>350</v>
      </c>
      <c r="AH14">
        <v>241</v>
      </c>
      <c r="AI14">
        <v>545</v>
      </c>
      <c r="AJ14">
        <v>366</v>
      </c>
      <c r="AK14">
        <v>300</v>
      </c>
      <c r="AL14">
        <v>378</v>
      </c>
      <c r="AM14">
        <v>342</v>
      </c>
    </row>
    <row r="15" spans="1:39" x14ac:dyDescent="0.25">
      <c r="A15" s="14" t="s">
        <v>55</v>
      </c>
      <c r="B15">
        <v>208</v>
      </c>
      <c r="C15" t="s">
        <v>56</v>
      </c>
      <c r="D15" t="s">
        <v>57</v>
      </c>
      <c r="E15">
        <v>863</v>
      </c>
      <c r="F15">
        <v>1101</v>
      </c>
      <c r="G15">
        <v>1714</v>
      </c>
      <c r="H15">
        <v>1276</v>
      </c>
      <c r="I15">
        <v>1147</v>
      </c>
      <c r="J15">
        <v>892</v>
      </c>
      <c r="K15">
        <v>1227</v>
      </c>
      <c r="L15">
        <v>1342</v>
      </c>
      <c r="M15">
        <v>1365</v>
      </c>
      <c r="N15">
        <v>1443</v>
      </c>
      <c r="O15">
        <v>1468</v>
      </c>
      <c r="P15">
        <v>1275</v>
      </c>
      <c r="Q15">
        <v>1071</v>
      </c>
      <c r="R15">
        <v>1010</v>
      </c>
      <c r="S15">
        <v>965</v>
      </c>
      <c r="T15">
        <v>1004</v>
      </c>
      <c r="U15">
        <v>832</v>
      </c>
      <c r="V15">
        <v>864</v>
      </c>
      <c r="W15">
        <v>1537</v>
      </c>
      <c r="X15">
        <v>722</v>
      </c>
      <c r="Y15">
        <v>1378</v>
      </c>
      <c r="Z15">
        <v>1699</v>
      </c>
      <c r="AA15">
        <v>1064</v>
      </c>
      <c r="AB15">
        <v>1159</v>
      </c>
      <c r="AC15">
        <v>1136</v>
      </c>
      <c r="AD15">
        <v>990</v>
      </c>
      <c r="AE15">
        <v>1012</v>
      </c>
      <c r="AF15">
        <v>895</v>
      </c>
      <c r="AG15">
        <v>1140</v>
      </c>
      <c r="AH15">
        <v>934</v>
      </c>
      <c r="AI15">
        <v>2792</v>
      </c>
      <c r="AJ15">
        <v>1761</v>
      </c>
      <c r="AK15">
        <v>1203</v>
      </c>
      <c r="AL15">
        <v>1296</v>
      </c>
      <c r="AM15">
        <v>1050</v>
      </c>
    </row>
    <row r="16" spans="1:39" x14ac:dyDescent="0.25">
      <c r="A16" s="14" t="s">
        <v>58</v>
      </c>
      <c r="B16">
        <v>10000</v>
      </c>
      <c r="C16" t="s">
        <v>59</v>
      </c>
      <c r="D16" t="s">
        <v>60</v>
      </c>
      <c r="E16">
        <v>780</v>
      </c>
      <c r="F16">
        <v>1289</v>
      </c>
      <c r="G16">
        <v>1209</v>
      </c>
      <c r="H16">
        <v>1080</v>
      </c>
      <c r="I16">
        <v>1576</v>
      </c>
      <c r="J16">
        <v>1302</v>
      </c>
      <c r="K16">
        <v>1980</v>
      </c>
      <c r="L16">
        <v>2196</v>
      </c>
      <c r="M16">
        <v>2317</v>
      </c>
      <c r="N16">
        <v>2295</v>
      </c>
      <c r="O16">
        <v>2741</v>
      </c>
      <c r="P16">
        <v>2303</v>
      </c>
      <c r="Q16">
        <v>1937</v>
      </c>
      <c r="R16">
        <v>1574</v>
      </c>
      <c r="S16">
        <v>1362</v>
      </c>
      <c r="T16">
        <v>1486</v>
      </c>
      <c r="U16">
        <v>1110</v>
      </c>
      <c r="V16">
        <v>1668</v>
      </c>
      <c r="W16">
        <v>1618</v>
      </c>
      <c r="X16">
        <v>894</v>
      </c>
      <c r="Y16">
        <v>1608</v>
      </c>
      <c r="Z16">
        <v>1871</v>
      </c>
      <c r="AA16">
        <v>2028</v>
      </c>
      <c r="AB16">
        <v>2162</v>
      </c>
      <c r="AC16">
        <v>1665</v>
      </c>
      <c r="AD16">
        <v>1690</v>
      </c>
      <c r="AE16">
        <v>1496</v>
      </c>
      <c r="AF16">
        <v>1330</v>
      </c>
      <c r="AG16">
        <v>1915</v>
      </c>
      <c r="AH16">
        <v>1078</v>
      </c>
      <c r="AI16">
        <v>2990</v>
      </c>
      <c r="AJ16">
        <v>3046</v>
      </c>
      <c r="AK16">
        <v>1728</v>
      </c>
      <c r="AL16">
        <v>1847</v>
      </c>
      <c r="AM16">
        <v>1890</v>
      </c>
    </row>
    <row r="17" spans="1:39" x14ac:dyDescent="0.25">
      <c r="A17" s="14" t="s">
        <v>61</v>
      </c>
      <c r="B17">
        <v>216</v>
      </c>
      <c r="C17" t="s">
        <v>62</v>
      </c>
      <c r="D17" t="s">
        <v>1589</v>
      </c>
      <c r="E17">
        <v>608</v>
      </c>
      <c r="F17">
        <v>577</v>
      </c>
      <c r="G17">
        <v>1199</v>
      </c>
      <c r="H17">
        <v>961</v>
      </c>
      <c r="I17">
        <v>399</v>
      </c>
      <c r="J17">
        <v>1091</v>
      </c>
      <c r="K17">
        <v>296</v>
      </c>
      <c r="L17">
        <v>1093</v>
      </c>
      <c r="M17">
        <v>736</v>
      </c>
      <c r="N17">
        <v>910</v>
      </c>
      <c r="O17">
        <v>532</v>
      </c>
      <c r="P17">
        <v>940</v>
      </c>
      <c r="Q17">
        <v>317</v>
      </c>
      <c r="R17">
        <v>751</v>
      </c>
      <c r="S17">
        <v>672</v>
      </c>
      <c r="T17">
        <v>1030</v>
      </c>
      <c r="U17">
        <v>1220</v>
      </c>
      <c r="V17">
        <v>648</v>
      </c>
      <c r="W17">
        <v>537</v>
      </c>
      <c r="X17">
        <v>698</v>
      </c>
      <c r="Y17">
        <v>1991</v>
      </c>
      <c r="Z17">
        <v>1345</v>
      </c>
      <c r="AA17">
        <v>557</v>
      </c>
      <c r="AB17">
        <v>1138</v>
      </c>
      <c r="AC17">
        <v>945</v>
      </c>
      <c r="AD17">
        <v>585</v>
      </c>
      <c r="AE17">
        <v>763</v>
      </c>
      <c r="AF17">
        <v>970</v>
      </c>
      <c r="AG17">
        <v>1001</v>
      </c>
      <c r="AH17">
        <v>1078</v>
      </c>
      <c r="AI17">
        <v>1957</v>
      </c>
      <c r="AJ17">
        <v>301</v>
      </c>
      <c r="AK17">
        <v>517</v>
      </c>
      <c r="AL17">
        <v>1003</v>
      </c>
      <c r="AM17">
        <v>579</v>
      </c>
    </row>
    <row r="18" spans="1:39" x14ac:dyDescent="0.25">
      <c r="A18" s="14" t="s">
        <v>63</v>
      </c>
      <c r="B18">
        <v>219</v>
      </c>
      <c r="C18" t="s">
        <v>64</v>
      </c>
      <c r="D18" t="s">
        <v>1590</v>
      </c>
      <c r="E18">
        <v>29</v>
      </c>
      <c r="F18">
        <v>30</v>
      </c>
      <c r="G18">
        <v>53</v>
      </c>
      <c r="H18">
        <v>45</v>
      </c>
      <c r="I18">
        <v>37</v>
      </c>
      <c r="J18">
        <v>20</v>
      </c>
      <c r="K18">
        <v>43</v>
      </c>
      <c r="L18">
        <v>81</v>
      </c>
      <c r="M18">
        <v>76</v>
      </c>
      <c r="N18">
        <v>43</v>
      </c>
      <c r="O18">
        <v>81</v>
      </c>
      <c r="P18">
        <v>63</v>
      </c>
      <c r="Q18">
        <v>41</v>
      </c>
      <c r="R18">
        <v>57</v>
      </c>
      <c r="S18">
        <v>63</v>
      </c>
      <c r="T18">
        <v>57</v>
      </c>
      <c r="U18">
        <v>33</v>
      </c>
      <c r="V18">
        <v>53</v>
      </c>
      <c r="W18">
        <v>40</v>
      </c>
      <c r="X18">
        <v>23</v>
      </c>
      <c r="Y18">
        <v>81</v>
      </c>
      <c r="Z18">
        <v>64</v>
      </c>
      <c r="AA18">
        <v>59</v>
      </c>
      <c r="AB18">
        <v>60</v>
      </c>
      <c r="AC18">
        <v>56</v>
      </c>
      <c r="AD18">
        <v>64</v>
      </c>
      <c r="AE18">
        <v>76</v>
      </c>
      <c r="AF18">
        <v>67</v>
      </c>
      <c r="AG18">
        <v>70</v>
      </c>
      <c r="AH18">
        <v>23</v>
      </c>
      <c r="AI18">
        <v>93</v>
      </c>
      <c r="AJ18">
        <v>58</v>
      </c>
      <c r="AK18">
        <v>47</v>
      </c>
      <c r="AL18">
        <v>62</v>
      </c>
      <c r="AM18">
        <v>62</v>
      </c>
    </row>
    <row r="19" spans="1:39" x14ac:dyDescent="0.25">
      <c r="A19" s="14" t="s">
        <v>65</v>
      </c>
      <c r="B19">
        <v>226</v>
      </c>
      <c r="C19" t="s">
        <v>66</v>
      </c>
      <c r="D19" t="s">
        <v>1591</v>
      </c>
      <c r="E19">
        <v>2088</v>
      </c>
      <c r="F19">
        <v>2037</v>
      </c>
      <c r="G19">
        <v>5444</v>
      </c>
      <c r="H19">
        <v>4281</v>
      </c>
      <c r="I19">
        <v>2504</v>
      </c>
      <c r="J19">
        <v>1872</v>
      </c>
      <c r="K19">
        <v>2546</v>
      </c>
      <c r="L19">
        <v>4342</v>
      </c>
      <c r="M19">
        <v>3914</v>
      </c>
      <c r="N19">
        <v>3537</v>
      </c>
      <c r="O19">
        <v>4179</v>
      </c>
      <c r="P19">
        <v>3927</v>
      </c>
      <c r="Q19">
        <v>2656</v>
      </c>
      <c r="R19">
        <v>2796</v>
      </c>
      <c r="S19">
        <v>2938</v>
      </c>
      <c r="T19">
        <v>3241</v>
      </c>
      <c r="U19">
        <v>2686</v>
      </c>
      <c r="V19">
        <v>2482</v>
      </c>
      <c r="W19">
        <v>2117</v>
      </c>
      <c r="X19">
        <v>1611</v>
      </c>
      <c r="Y19">
        <v>5649</v>
      </c>
      <c r="Z19">
        <v>4837</v>
      </c>
      <c r="AA19">
        <v>2895</v>
      </c>
      <c r="AB19">
        <v>3750</v>
      </c>
      <c r="AC19">
        <v>3010</v>
      </c>
      <c r="AD19">
        <v>2191</v>
      </c>
      <c r="AE19">
        <v>3191</v>
      </c>
      <c r="AF19">
        <v>2719</v>
      </c>
      <c r="AG19">
        <v>3010</v>
      </c>
      <c r="AH19">
        <v>1985</v>
      </c>
      <c r="AI19">
        <v>5907</v>
      </c>
      <c r="AJ19">
        <v>2563</v>
      </c>
      <c r="AK19">
        <v>2439</v>
      </c>
      <c r="AL19">
        <v>3800</v>
      </c>
      <c r="AM19">
        <v>3374</v>
      </c>
    </row>
    <row r="20" spans="1:39" x14ac:dyDescent="0.25">
      <c r="A20" s="14" t="s">
        <v>67</v>
      </c>
      <c r="B20">
        <v>240</v>
      </c>
      <c r="C20" t="s">
        <v>68</v>
      </c>
      <c r="D20" t="s">
        <v>69</v>
      </c>
      <c r="E20">
        <v>1817</v>
      </c>
      <c r="F20">
        <v>1408</v>
      </c>
      <c r="G20">
        <v>3234</v>
      </c>
      <c r="H20">
        <v>4166</v>
      </c>
      <c r="I20">
        <v>1046</v>
      </c>
      <c r="J20">
        <v>2289</v>
      </c>
      <c r="K20">
        <v>397</v>
      </c>
      <c r="L20">
        <v>1832</v>
      </c>
      <c r="M20">
        <v>1496</v>
      </c>
      <c r="N20">
        <v>2122</v>
      </c>
      <c r="O20">
        <v>1459</v>
      </c>
      <c r="P20">
        <v>1265</v>
      </c>
      <c r="Q20">
        <v>799</v>
      </c>
      <c r="R20">
        <v>1254</v>
      </c>
      <c r="S20">
        <v>1126</v>
      </c>
      <c r="T20">
        <v>1499</v>
      </c>
      <c r="U20">
        <v>1759</v>
      </c>
      <c r="V20">
        <v>1076</v>
      </c>
      <c r="W20">
        <v>1665</v>
      </c>
      <c r="X20">
        <v>1492</v>
      </c>
      <c r="Y20">
        <v>2479</v>
      </c>
      <c r="Z20">
        <v>1941</v>
      </c>
      <c r="AA20">
        <v>938</v>
      </c>
      <c r="AB20">
        <v>1299</v>
      </c>
      <c r="AC20">
        <v>1294</v>
      </c>
      <c r="AD20">
        <v>679</v>
      </c>
      <c r="AE20">
        <v>1685</v>
      </c>
      <c r="AF20">
        <v>1525</v>
      </c>
      <c r="AG20">
        <v>1204</v>
      </c>
      <c r="AH20">
        <v>1702</v>
      </c>
      <c r="AI20">
        <v>4713</v>
      </c>
      <c r="AJ20">
        <v>982</v>
      </c>
      <c r="AK20">
        <v>1324</v>
      </c>
      <c r="AL20">
        <v>1782</v>
      </c>
      <c r="AM20">
        <v>942</v>
      </c>
    </row>
    <row r="21" spans="1:39" x14ac:dyDescent="0.25">
      <c r="A21" s="14" t="s">
        <v>70</v>
      </c>
      <c r="B21">
        <v>29945</v>
      </c>
      <c r="C21" t="s">
        <v>71</v>
      </c>
      <c r="D21" t="s">
        <v>72</v>
      </c>
      <c r="E21">
        <v>423</v>
      </c>
      <c r="F21">
        <v>294</v>
      </c>
      <c r="G21">
        <v>515</v>
      </c>
      <c r="H21">
        <v>403</v>
      </c>
      <c r="I21">
        <v>461</v>
      </c>
      <c r="J21">
        <v>349</v>
      </c>
      <c r="K21">
        <v>336</v>
      </c>
      <c r="L21">
        <v>383</v>
      </c>
      <c r="M21">
        <v>474</v>
      </c>
      <c r="N21">
        <v>402</v>
      </c>
      <c r="O21">
        <v>464</v>
      </c>
      <c r="P21">
        <v>350</v>
      </c>
      <c r="Q21">
        <v>341</v>
      </c>
      <c r="R21">
        <v>315</v>
      </c>
      <c r="S21">
        <v>295</v>
      </c>
      <c r="T21">
        <v>302</v>
      </c>
      <c r="U21">
        <v>340</v>
      </c>
      <c r="V21">
        <v>317</v>
      </c>
      <c r="W21">
        <v>839</v>
      </c>
      <c r="X21">
        <v>424</v>
      </c>
      <c r="Y21">
        <v>435</v>
      </c>
      <c r="Z21">
        <v>413</v>
      </c>
      <c r="AA21">
        <v>404</v>
      </c>
      <c r="AB21">
        <v>321</v>
      </c>
      <c r="AC21">
        <v>287</v>
      </c>
      <c r="AD21">
        <v>359</v>
      </c>
      <c r="AE21">
        <v>347</v>
      </c>
      <c r="AF21">
        <v>368</v>
      </c>
      <c r="AG21">
        <v>361</v>
      </c>
      <c r="AH21">
        <v>478</v>
      </c>
      <c r="AI21">
        <v>1560</v>
      </c>
      <c r="AJ21">
        <v>981</v>
      </c>
      <c r="AK21">
        <v>695</v>
      </c>
      <c r="AL21">
        <v>494</v>
      </c>
      <c r="AM21">
        <v>324</v>
      </c>
    </row>
    <row r="22" spans="1:39" x14ac:dyDescent="0.25">
      <c r="A22" s="14" t="s">
        <v>73</v>
      </c>
      <c r="B22">
        <v>284</v>
      </c>
      <c r="C22" t="s">
        <v>74</v>
      </c>
      <c r="D22" t="s">
        <v>75</v>
      </c>
      <c r="E22">
        <v>21</v>
      </c>
      <c r="F22">
        <v>21</v>
      </c>
      <c r="G22">
        <v>27</v>
      </c>
      <c r="H22">
        <v>93</v>
      </c>
      <c r="I22">
        <v>14</v>
      </c>
      <c r="J22">
        <v>22</v>
      </c>
      <c r="K22">
        <v>37</v>
      </c>
      <c r="L22">
        <v>91</v>
      </c>
      <c r="M22">
        <v>66</v>
      </c>
      <c r="N22">
        <v>38</v>
      </c>
      <c r="O22">
        <v>92</v>
      </c>
      <c r="P22">
        <v>52</v>
      </c>
      <c r="Q22">
        <v>42</v>
      </c>
      <c r="R22">
        <v>37</v>
      </c>
      <c r="S22">
        <v>39</v>
      </c>
      <c r="T22">
        <v>48</v>
      </c>
      <c r="U22">
        <v>44</v>
      </c>
      <c r="V22">
        <v>52</v>
      </c>
      <c r="W22">
        <v>27</v>
      </c>
      <c r="X22">
        <v>22</v>
      </c>
      <c r="Y22">
        <v>32</v>
      </c>
      <c r="Z22">
        <v>38</v>
      </c>
      <c r="AA22">
        <v>56</v>
      </c>
      <c r="AB22">
        <v>22</v>
      </c>
      <c r="AC22">
        <v>36</v>
      </c>
      <c r="AD22">
        <v>23</v>
      </c>
      <c r="AE22">
        <v>31</v>
      </c>
      <c r="AF22">
        <v>26</v>
      </c>
      <c r="AG22">
        <v>40</v>
      </c>
      <c r="AH22">
        <v>37</v>
      </c>
      <c r="AI22">
        <v>112</v>
      </c>
      <c r="AJ22">
        <v>53</v>
      </c>
      <c r="AK22">
        <v>24</v>
      </c>
      <c r="AL22">
        <v>34</v>
      </c>
      <c r="AM22">
        <v>32</v>
      </c>
    </row>
    <row r="23" spans="1:39" x14ac:dyDescent="0.25">
      <c r="A23" s="14" t="s">
        <v>76</v>
      </c>
      <c r="B23">
        <v>51107</v>
      </c>
      <c r="C23" t="s">
        <v>77</v>
      </c>
      <c r="D23" t="s">
        <v>78</v>
      </c>
      <c r="E23">
        <v>884</v>
      </c>
      <c r="F23">
        <v>1110</v>
      </c>
      <c r="G23">
        <v>2257</v>
      </c>
      <c r="H23">
        <v>1353</v>
      </c>
      <c r="I23">
        <v>1289</v>
      </c>
      <c r="J23">
        <v>872</v>
      </c>
      <c r="K23">
        <v>1614</v>
      </c>
      <c r="L23">
        <v>2132</v>
      </c>
      <c r="M23">
        <v>1700</v>
      </c>
      <c r="N23">
        <v>1954</v>
      </c>
      <c r="O23">
        <v>2106</v>
      </c>
      <c r="P23">
        <v>1924</v>
      </c>
      <c r="Q23">
        <v>1395</v>
      </c>
      <c r="R23">
        <v>1362</v>
      </c>
      <c r="S23">
        <v>1289</v>
      </c>
      <c r="T23">
        <v>1519</v>
      </c>
      <c r="U23">
        <v>1269</v>
      </c>
      <c r="V23">
        <v>1353</v>
      </c>
      <c r="W23">
        <v>1288</v>
      </c>
      <c r="X23">
        <v>726</v>
      </c>
      <c r="Y23">
        <v>2052</v>
      </c>
      <c r="Z23">
        <v>2359</v>
      </c>
      <c r="AA23">
        <v>1528</v>
      </c>
      <c r="AB23">
        <v>1995</v>
      </c>
      <c r="AC23">
        <v>1661</v>
      </c>
      <c r="AD23">
        <v>1323</v>
      </c>
      <c r="AE23">
        <v>1466</v>
      </c>
      <c r="AF23">
        <v>1350</v>
      </c>
      <c r="AG23">
        <v>1546</v>
      </c>
      <c r="AH23">
        <v>1015</v>
      </c>
      <c r="AI23">
        <v>2644</v>
      </c>
      <c r="AJ23">
        <v>1515</v>
      </c>
      <c r="AK23">
        <v>1250</v>
      </c>
      <c r="AL23">
        <v>1628</v>
      </c>
      <c r="AM23">
        <v>1525</v>
      </c>
    </row>
    <row r="24" spans="1:39" x14ac:dyDescent="0.25">
      <c r="A24" s="14" t="s">
        <v>79</v>
      </c>
      <c r="B24">
        <v>364</v>
      </c>
      <c r="C24" t="s">
        <v>80</v>
      </c>
      <c r="D24" t="s">
        <v>81</v>
      </c>
      <c r="E24">
        <v>17</v>
      </c>
      <c r="F24">
        <v>14</v>
      </c>
      <c r="G24">
        <v>14</v>
      </c>
      <c r="H24">
        <v>21</v>
      </c>
      <c r="I24">
        <v>11</v>
      </c>
      <c r="J24">
        <v>5</v>
      </c>
      <c r="K24">
        <v>28</v>
      </c>
      <c r="L24">
        <v>18</v>
      </c>
      <c r="M24">
        <v>16</v>
      </c>
      <c r="N24">
        <v>19</v>
      </c>
      <c r="O24">
        <v>22</v>
      </c>
      <c r="P24">
        <v>21</v>
      </c>
      <c r="Q24">
        <v>18</v>
      </c>
      <c r="R24">
        <v>23</v>
      </c>
      <c r="S24">
        <v>21</v>
      </c>
      <c r="T24">
        <v>19</v>
      </c>
      <c r="U24">
        <v>15</v>
      </c>
      <c r="V24">
        <v>19</v>
      </c>
      <c r="W24">
        <v>28</v>
      </c>
      <c r="X24">
        <v>20</v>
      </c>
      <c r="Y24">
        <v>23</v>
      </c>
      <c r="Z24">
        <v>27</v>
      </c>
      <c r="AA24">
        <v>16</v>
      </c>
      <c r="AB24">
        <v>18</v>
      </c>
      <c r="AC24">
        <v>24</v>
      </c>
      <c r="AD24">
        <v>18</v>
      </c>
      <c r="AE24">
        <v>15</v>
      </c>
      <c r="AF24">
        <v>19</v>
      </c>
      <c r="AG24">
        <v>22</v>
      </c>
      <c r="AH24">
        <v>8</v>
      </c>
      <c r="AI24">
        <v>33</v>
      </c>
      <c r="AJ24">
        <v>23</v>
      </c>
      <c r="AK24">
        <v>16</v>
      </c>
      <c r="AL24">
        <v>21</v>
      </c>
      <c r="AM24">
        <v>24</v>
      </c>
    </row>
    <row r="25" spans="1:39" x14ac:dyDescent="0.25">
      <c r="A25" s="14" t="s">
        <v>82</v>
      </c>
      <c r="B25">
        <v>383</v>
      </c>
      <c r="C25" t="s">
        <v>25</v>
      </c>
      <c r="D25" t="s">
        <v>83</v>
      </c>
      <c r="E25">
        <v>21</v>
      </c>
      <c r="F25">
        <v>136</v>
      </c>
      <c r="G25">
        <v>21</v>
      </c>
      <c r="H25">
        <v>264</v>
      </c>
      <c r="I25">
        <v>25</v>
      </c>
      <c r="J25">
        <v>90</v>
      </c>
      <c r="K25">
        <v>11</v>
      </c>
      <c r="L25">
        <v>16</v>
      </c>
      <c r="M25">
        <v>3</v>
      </c>
      <c r="N25">
        <v>24</v>
      </c>
      <c r="O25">
        <v>20</v>
      </c>
      <c r="P25">
        <v>14</v>
      </c>
      <c r="Q25">
        <v>8</v>
      </c>
      <c r="R25">
        <v>1</v>
      </c>
      <c r="S25">
        <v>5</v>
      </c>
      <c r="T25">
        <v>20</v>
      </c>
      <c r="U25">
        <v>8</v>
      </c>
      <c r="V25">
        <v>7</v>
      </c>
      <c r="W25">
        <v>7</v>
      </c>
      <c r="X25">
        <v>35</v>
      </c>
      <c r="Y25">
        <v>7</v>
      </c>
      <c r="Z25">
        <v>16</v>
      </c>
      <c r="AA25">
        <v>7</v>
      </c>
      <c r="AB25">
        <v>6</v>
      </c>
      <c r="AC25">
        <v>5</v>
      </c>
      <c r="AD25">
        <v>3</v>
      </c>
      <c r="AE25">
        <v>8</v>
      </c>
      <c r="AF25">
        <v>4</v>
      </c>
      <c r="AG25">
        <v>3</v>
      </c>
      <c r="AH25">
        <v>51</v>
      </c>
      <c r="AI25">
        <v>14</v>
      </c>
      <c r="AJ25">
        <v>14</v>
      </c>
      <c r="AK25">
        <v>31</v>
      </c>
      <c r="AL25">
        <v>14</v>
      </c>
      <c r="AM25">
        <v>25</v>
      </c>
    </row>
    <row r="26" spans="1:39" x14ac:dyDescent="0.25">
      <c r="A26" s="14" t="s">
        <v>86</v>
      </c>
      <c r="B26">
        <v>468</v>
      </c>
      <c r="C26" t="s">
        <v>87</v>
      </c>
      <c r="D26" t="s">
        <v>88</v>
      </c>
      <c r="E26">
        <v>4735</v>
      </c>
      <c r="F26">
        <v>5910</v>
      </c>
      <c r="G26">
        <v>8408</v>
      </c>
      <c r="H26">
        <v>5172</v>
      </c>
      <c r="I26">
        <v>5726</v>
      </c>
      <c r="J26">
        <v>5719</v>
      </c>
      <c r="K26">
        <v>6940</v>
      </c>
      <c r="L26">
        <v>6403</v>
      </c>
      <c r="M26">
        <v>5350</v>
      </c>
      <c r="N26">
        <v>8232</v>
      </c>
      <c r="O26">
        <v>7677</v>
      </c>
      <c r="P26">
        <v>6424</v>
      </c>
      <c r="Q26">
        <v>4990</v>
      </c>
      <c r="R26">
        <v>5718</v>
      </c>
      <c r="S26">
        <v>4161</v>
      </c>
      <c r="T26">
        <v>4474</v>
      </c>
      <c r="U26">
        <v>4239</v>
      </c>
      <c r="V26">
        <v>4877</v>
      </c>
      <c r="W26">
        <v>5526</v>
      </c>
      <c r="X26">
        <v>3364</v>
      </c>
      <c r="Y26">
        <v>6802</v>
      </c>
      <c r="Z26">
        <v>8454</v>
      </c>
      <c r="AA26">
        <v>4607</v>
      </c>
      <c r="AB26">
        <v>6691</v>
      </c>
      <c r="AC26">
        <v>5271</v>
      </c>
      <c r="AD26">
        <v>5084</v>
      </c>
      <c r="AE26">
        <v>4529</v>
      </c>
      <c r="AF26">
        <v>3952</v>
      </c>
      <c r="AG26">
        <v>4335</v>
      </c>
      <c r="AH26">
        <v>5200</v>
      </c>
      <c r="AI26">
        <v>15240</v>
      </c>
      <c r="AJ26">
        <v>7521</v>
      </c>
      <c r="AK26">
        <v>5973</v>
      </c>
      <c r="AL26">
        <v>6171</v>
      </c>
      <c r="AM26">
        <v>4686</v>
      </c>
    </row>
    <row r="27" spans="1:39" x14ac:dyDescent="0.25">
      <c r="A27" s="14" t="s">
        <v>89</v>
      </c>
      <c r="B27">
        <v>472</v>
      </c>
      <c r="C27" t="s">
        <v>90</v>
      </c>
      <c r="D27" t="s">
        <v>91</v>
      </c>
      <c r="E27">
        <v>3938</v>
      </c>
      <c r="F27">
        <v>2878</v>
      </c>
      <c r="G27">
        <v>2874</v>
      </c>
      <c r="H27">
        <v>2612</v>
      </c>
      <c r="I27">
        <v>3452</v>
      </c>
      <c r="J27">
        <v>2757</v>
      </c>
      <c r="K27">
        <v>6059</v>
      </c>
      <c r="L27">
        <v>4331</v>
      </c>
      <c r="M27">
        <v>4666</v>
      </c>
      <c r="N27">
        <v>6278</v>
      </c>
      <c r="O27">
        <v>5055</v>
      </c>
      <c r="P27">
        <v>5320</v>
      </c>
      <c r="Q27">
        <v>4867</v>
      </c>
      <c r="R27">
        <v>4498</v>
      </c>
      <c r="S27">
        <v>3082</v>
      </c>
      <c r="T27">
        <v>3513</v>
      </c>
      <c r="U27">
        <v>3556</v>
      </c>
      <c r="V27">
        <v>2770</v>
      </c>
      <c r="W27">
        <v>8532</v>
      </c>
      <c r="X27">
        <v>3222</v>
      </c>
      <c r="Y27">
        <v>3220</v>
      </c>
      <c r="Z27">
        <v>4547</v>
      </c>
      <c r="AA27">
        <v>3719</v>
      </c>
      <c r="AB27">
        <v>3372</v>
      </c>
      <c r="AC27">
        <v>4841</v>
      </c>
      <c r="AD27">
        <v>4147</v>
      </c>
      <c r="AE27">
        <v>3811</v>
      </c>
      <c r="AF27">
        <v>2801</v>
      </c>
      <c r="AG27">
        <v>3612</v>
      </c>
      <c r="AH27">
        <v>4585</v>
      </c>
      <c r="AI27">
        <v>13561</v>
      </c>
      <c r="AJ27">
        <v>10795</v>
      </c>
      <c r="AK27">
        <v>6186</v>
      </c>
      <c r="AL27">
        <v>5062</v>
      </c>
      <c r="AM27">
        <v>3371</v>
      </c>
    </row>
    <row r="28" spans="1:39" x14ac:dyDescent="0.25">
      <c r="A28" s="14" t="s">
        <v>92</v>
      </c>
      <c r="B28">
        <v>538</v>
      </c>
      <c r="C28" t="s">
        <v>93</v>
      </c>
      <c r="D28" t="s">
        <v>1592</v>
      </c>
      <c r="E28">
        <v>38</v>
      </c>
      <c r="F28">
        <v>47</v>
      </c>
      <c r="G28">
        <v>67</v>
      </c>
      <c r="H28">
        <v>80</v>
      </c>
      <c r="I28">
        <v>40</v>
      </c>
      <c r="J28">
        <v>48</v>
      </c>
      <c r="K28">
        <v>45</v>
      </c>
      <c r="L28">
        <v>43</v>
      </c>
      <c r="M28">
        <v>89</v>
      </c>
      <c r="N28">
        <v>48</v>
      </c>
      <c r="O28">
        <v>54</v>
      </c>
      <c r="P28">
        <v>43</v>
      </c>
      <c r="Q28">
        <v>43</v>
      </c>
      <c r="R28">
        <v>46</v>
      </c>
      <c r="S28">
        <v>25</v>
      </c>
      <c r="T28">
        <v>49</v>
      </c>
      <c r="U28">
        <v>42</v>
      </c>
      <c r="V28">
        <v>36</v>
      </c>
      <c r="W28">
        <v>71</v>
      </c>
      <c r="X28">
        <v>31</v>
      </c>
      <c r="Y28">
        <v>68</v>
      </c>
      <c r="Z28">
        <v>59</v>
      </c>
      <c r="AA28">
        <v>43</v>
      </c>
      <c r="AB28">
        <v>30</v>
      </c>
      <c r="AC28">
        <v>47</v>
      </c>
      <c r="AD28">
        <v>37</v>
      </c>
      <c r="AE28">
        <v>69</v>
      </c>
      <c r="AF28">
        <v>59</v>
      </c>
      <c r="AG28">
        <v>59</v>
      </c>
      <c r="AH28">
        <v>39</v>
      </c>
      <c r="AI28">
        <v>172</v>
      </c>
      <c r="AJ28">
        <v>100</v>
      </c>
      <c r="AK28">
        <v>90</v>
      </c>
      <c r="AL28">
        <v>62</v>
      </c>
      <c r="AM28">
        <v>40</v>
      </c>
    </row>
    <row r="29" spans="1:39" x14ac:dyDescent="0.25">
      <c r="A29" s="14" t="s">
        <v>94</v>
      </c>
      <c r="B29">
        <v>545</v>
      </c>
      <c r="C29" t="s">
        <v>95</v>
      </c>
      <c r="D29" t="s">
        <v>96</v>
      </c>
      <c r="E29">
        <v>315</v>
      </c>
      <c r="F29">
        <v>181</v>
      </c>
      <c r="G29">
        <v>288</v>
      </c>
      <c r="H29">
        <v>226</v>
      </c>
      <c r="I29">
        <v>239</v>
      </c>
      <c r="J29">
        <v>175</v>
      </c>
      <c r="K29">
        <v>195</v>
      </c>
      <c r="L29">
        <v>219</v>
      </c>
      <c r="M29">
        <v>287</v>
      </c>
      <c r="N29">
        <v>234</v>
      </c>
      <c r="O29">
        <v>230</v>
      </c>
      <c r="P29">
        <v>217</v>
      </c>
      <c r="Q29">
        <v>195</v>
      </c>
      <c r="R29">
        <v>158</v>
      </c>
      <c r="S29">
        <v>163</v>
      </c>
      <c r="T29">
        <v>162</v>
      </c>
      <c r="U29">
        <v>129</v>
      </c>
      <c r="V29">
        <v>150</v>
      </c>
      <c r="W29">
        <v>689</v>
      </c>
      <c r="X29">
        <v>309</v>
      </c>
      <c r="Y29">
        <v>213</v>
      </c>
      <c r="Z29">
        <v>206</v>
      </c>
      <c r="AA29">
        <v>174</v>
      </c>
      <c r="AB29">
        <v>148</v>
      </c>
      <c r="AC29">
        <v>158</v>
      </c>
      <c r="AD29">
        <v>138</v>
      </c>
      <c r="AE29">
        <v>172</v>
      </c>
      <c r="AF29">
        <v>136</v>
      </c>
      <c r="AG29">
        <v>186</v>
      </c>
      <c r="AH29">
        <v>333</v>
      </c>
      <c r="AI29">
        <v>1192</v>
      </c>
      <c r="AJ29">
        <v>700</v>
      </c>
      <c r="AK29">
        <v>507</v>
      </c>
      <c r="AL29">
        <v>277</v>
      </c>
      <c r="AM29">
        <v>157</v>
      </c>
    </row>
    <row r="30" spans="1:39" x14ac:dyDescent="0.25">
      <c r="A30" s="14" t="s">
        <v>97</v>
      </c>
      <c r="B30">
        <v>2683</v>
      </c>
      <c r="C30" t="s">
        <v>98</v>
      </c>
      <c r="D30" t="s">
        <v>1593</v>
      </c>
      <c r="E30">
        <v>627</v>
      </c>
      <c r="F30">
        <v>645</v>
      </c>
      <c r="G30">
        <v>1140</v>
      </c>
      <c r="H30">
        <v>763</v>
      </c>
      <c r="I30">
        <v>705</v>
      </c>
      <c r="J30">
        <v>481</v>
      </c>
      <c r="K30">
        <v>871</v>
      </c>
      <c r="L30">
        <v>1090</v>
      </c>
      <c r="M30">
        <v>1028</v>
      </c>
      <c r="N30">
        <v>1723</v>
      </c>
      <c r="O30">
        <v>1038</v>
      </c>
      <c r="P30">
        <v>987</v>
      </c>
      <c r="Q30">
        <v>861</v>
      </c>
      <c r="R30">
        <v>966</v>
      </c>
      <c r="S30">
        <v>842</v>
      </c>
      <c r="T30">
        <v>795</v>
      </c>
      <c r="U30">
        <v>981</v>
      </c>
      <c r="V30">
        <v>1038</v>
      </c>
      <c r="W30">
        <v>972</v>
      </c>
      <c r="X30">
        <v>625</v>
      </c>
      <c r="Y30">
        <v>1029</v>
      </c>
      <c r="Z30">
        <v>993</v>
      </c>
      <c r="AA30">
        <v>683</v>
      </c>
      <c r="AB30">
        <v>1308</v>
      </c>
      <c r="AC30">
        <v>917</v>
      </c>
      <c r="AD30">
        <v>690</v>
      </c>
      <c r="AE30">
        <v>819</v>
      </c>
      <c r="AF30">
        <v>821</v>
      </c>
      <c r="AG30">
        <v>990</v>
      </c>
      <c r="AH30">
        <v>650</v>
      </c>
      <c r="AI30">
        <v>1945</v>
      </c>
      <c r="AJ30">
        <v>954</v>
      </c>
      <c r="AK30">
        <v>881</v>
      </c>
      <c r="AL30">
        <v>1054</v>
      </c>
      <c r="AM30">
        <v>772</v>
      </c>
    </row>
    <row r="31" spans="1:39" x14ac:dyDescent="0.25">
      <c r="A31" s="14" t="s">
        <v>99</v>
      </c>
      <c r="B31">
        <v>578</v>
      </c>
      <c r="C31" t="s">
        <v>100</v>
      </c>
      <c r="D31" t="s">
        <v>101</v>
      </c>
      <c r="E31">
        <v>221</v>
      </c>
      <c r="F31">
        <v>294</v>
      </c>
      <c r="G31">
        <v>491</v>
      </c>
      <c r="H31">
        <v>328</v>
      </c>
      <c r="I31">
        <v>284</v>
      </c>
      <c r="J31">
        <v>328</v>
      </c>
      <c r="K31">
        <v>254</v>
      </c>
      <c r="L31">
        <v>336</v>
      </c>
      <c r="M31">
        <v>497</v>
      </c>
      <c r="N31">
        <v>420</v>
      </c>
      <c r="O31">
        <v>350</v>
      </c>
      <c r="P31">
        <v>295</v>
      </c>
      <c r="Q31">
        <v>271</v>
      </c>
      <c r="R31">
        <v>224</v>
      </c>
      <c r="S31">
        <v>235</v>
      </c>
      <c r="T31">
        <v>312</v>
      </c>
      <c r="U31">
        <v>291</v>
      </c>
      <c r="V31">
        <v>286</v>
      </c>
      <c r="W31">
        <v>477</v>
      </c>
      <c r="X31">
        <v>188</v>
      </c>
      <c r="Y31">
        <v>517</v>
      </c>
      <c r="Z31">
        <v>358</v>
      </c>
      <c r="AA31">
        <v>211</v>
      </c>
      <c r="AB31">
        <v>349</v>
      </c>
      <c r="AC31">
        <v>185</v>
      </c>
      <c r="AD31">
        <v>274</v>
      </c>
      <c r="AE31">
        <v>237</v>
      </c>
      <c r="AF31">
        <v>322</v>
      </c>
      <c r="AG31">
        <v>242</v>
      </c>
      <c r="AH31">
        <v>238</v>
      </c>
      <c r="AI31">
        <v>744</v>
      </c>
      <c r="AJ31">
        <v>484</v>
      </c>
      <c r="AK31">
        <v>478</v>
      </c>
      <c r="AL31">
        <v>373</v>
      </c>
      <c r="AM31">
        <v>255</v>
      </c>
    </row>
    <row r="32" spans="1:39" x14ac:dyDescent="0.25">
      <c r="A32" s="14" t="s">
        <v>102</v>
      </c>
      <c r="B32">
        <v>10538</v>
      </c>
      <c r="C32" t="s">
        <v>103</v>
      </c>
      <c r="D32" t="s">
        <v>1594</v>
      </c>
      <c r="E32">
        <v>92</v>
      </c>
      <c r="F32">
        <v>113</v>
      </c>
      <c r="G32">
        <v>150</v>
      </c>
      <c r="H32">
        <v>146</v>
      </c>
      <c r="I32">
        <v>116</v>
      </c>
      <c r="J32">
        <v>91</v>
      </c>
      <c r="K32">
        <v>71</v>
      </c>
      <c r="L32">
        <v>153</v>
      </c>
      <c r="M32">
        <v>324</v>
      </c>
      <c r="N32">
        <v>103</v>
      </c>
      <c r="O32">
        <v>192</v>
      </c>
      <c r="P32">
        <v>163</v>
      </c>
      <c r="Q32">
        <v>198</v>
      </c>
      <c r="R32">
        <v>131</v>
      </c>
      <c r="S32">
        <v>169</v>
      </c>
      <c r="T32">
        <v>190</v>
      </c>
      <c r="U32">
        <v>157</v>
      </c>
      <c r="V32">
        <v>145</v>
      </c>
      <c r="W32">
        <v>164</v>
      </c>
      <c r="X32">
        <v>115</v>
      </c>
      <c r="Y32">
        <v>280</v>
      </c>
      <c r="Z32">
        <v>208</v>
      </c>
      <c r="AA32">
        <v>221</v>
      </c>
      <c r="AB32">
        <v>120</v>
      </c>
      <c r="AC32">
        <v>146</v>
      </c>
      <c r="AD32">
        <v>244</v>
      </c>
      <c r="AE32">
        <v>160</v>
      </c>
      <c r="AF32">
        <v>218</v>
      </c>
      <c r="AG32">
        <v>230</v>
      </c>
      <c r="AH32">
        <v>77</v>
      </c>
      <c r="AI32">
        <v>254</v>
      </c>
      <c r="AJ32">
        <v>169</v>
      </c>
      <c r="AK32">
        <v>179</v>
      </c>
      <c r="AL32">
        <v>185</v>
      </c>
      <c r="AM32">
        <v>204</v>
      </c>
    </row>
    <row r="33" spans="1:39" x14ac:dyDescent="0.25">
      <c r="A33" s="14" t="s">
        <v>104</v>
      </c>
      <c r="B33">
        <v>581</v>
      </c>
      <c r="C33" t="s">
        <v>105</v>
      </c>
      <c r="D33" t="s">
        <v>106</v>
      </c>
      <c r="E33">
        <v>613</v>
      </c>
      <c r="F33">
        <v>831</v>
      </c>
      <c r="G33">
        <v>1910</v>
      </c>
      <c r="H33">
        <v>1047</v>
      </c>
      <c r="I33">
        <v>908</v>
      </c>
      <c r="J33">
        <v>801</v>
      </c>
      <c r="K33">
        <v>991</v>
      </c>
      <c r="L33">
        <v>1786</v>
      </c>
      <c r="M33">
        <v>1383</v>
      </c>
      <c r="N33">
        <v>1268</v>
      </c>
      <c r="O33">
        <v>1489</v>
      </c>
      <c r="P33">
        <v>1321</v>
      </c>
      <c r="Q33">
        <v>924</v>
      </c>
      <c r="R33">
        <v>1151</v>
      </c>
      <c r="S33">
        <v>980</v>
      </c>
      <c r="T33">
        <v>942</v>
      </c>
      <c r="U33">
        <v>951</v>
      </c>
      <c r="V33">
        <v>935</v>
      </c>
      <c r="W33">
        <v>852</v>
      </c>
      <c r="X33">
        <v>488</v>
      </c>
      <c r="Y33">
        <v>1777</v>
      </c>
      <c r="Z33">
        <v>1558</v>
      </c>
      <c r="AA33">
        <v>1119</v>
      </c>
      <c r="AB33">
        <v>1266</v>
      </c>
      <c r="AC33">
        <v>1120</v>
      </c>
      <c r="AD33">
        <v>1120</v>
      </c>
      <c r="AE33">
        <v>1019</v>
      </c>
      <c r="AF33">
        <v>987</v>
      </c>
      <c r="AG33">
        <v>1035</v>
      </c>
      <c r="AH33">
        <v>852</v>
      </c>
      <c r="AI33">
        <v>1956</v>
      </c>
      <c r="AJ33">
        <v>1004</v>
      </c>
      <c r="AK33">
        <v>901</v>
      </c>
      <c r="AL33">
        <v>1107</v>
      </c>
      <c r="AM33">
        <v>1057</v>
      </c>
    </row>
    <row r="34" spans="1:39" x14ac:dyDescent="0.25">
      <c r="A34" s="14" t="s">
        <v>107</v>
      </c>
      <c r="B34">
        <v>596</v>
      </c>
      <c r="C34" t="s">
        <v>108</v>
      </c>
      <c r="D34" t="s">
        <v>109</v>
      </c>
      <c r="E34">
        <v>857</v>
      </c>
      <c r="F34">
        <v>439</v>
      </c>
      <c r="G34">
        <v>456</v>
      </c>
      <c r="H34">
        <v>392</v>
      </c>
      <c r="I34">
        <v>675</v>
      </c>
      <c r="J34">
        <v>204</v>
      </c>
      <c r="K34">
        <v>962</v>
      </c>
      <c r="L34">
        <v>880</v>
      </c>
      <c r="M34">
        <v>544</v>
      </c>
      <c r="N34">
        <v>776</v>
      </c>
      <c r="O34">
        <v>664</v>
      </c>
      <c r="P34">
        <v>807</v>
      </c>
      <c r="Q34">
        <v>616</v>
      </c>
      <c r="R34">
        <v>368</v>
      </c>
      <c r="S34">
        <v>389</v>
      </c>
      <c r="T34">
        <v>344</v>
      </c>
      <c r="U34">
        <v>429</v>
      </c>
      <c r="V34">
        <v>285</v>
      </c>
      <c r="W34">
        <v>1771</v>
      </c>
      <c r="X34">
        <v>668</v>
      </c>
      <c r="Y34">
        <v>412</v>
      </c>
      <c r="Z34">
        <v>868</v>
      </c>
      <c r="AA34">
        <v>464</v>
      </c>
      <c r="AB34">
        <v>539</v>
      </c>
      <c r="AC34">
        <v>474</v>
      </c>
      <c r="AD34">
        <v>375</v>
      </c>
      <c r="AE34">
        <v>504</v>
      </c>
      <c r="AF34">
        <v>282</v>
      </c>
      <c r="AG34">
        <v>358</v>
      </c>
      <c r="AH34">
        <v>485</v>
      </c>
      <c r="AI34">
        <v>1301</v>
      </c>
      <c r="AJ34">
        <v>1295</v>
      </c>
      <c r="AK34">
        <v>700</v>
      </c>
      <c r="AL34">
        <v>609</v>
      </c>
      <c r="AM34">
        <v>428</v>
      </c>
    </row>
    <row r="35" spans="1:39" x14ac:dyDescent="0.25">
      <c r="A35" s="14" t="s">
        <v>110</v>
      </c>
      <c r="B35">
        <v>598</v>
      </c>
      <c r="C35" t="s">
        <v>111</v>
      </c>
      <c r="D35" t="s">
        <v>112</v>
      </c>
      <c r="E35">
        <v>348</v>
      </c>
      <c r="F35">
        <v>465</v>
      </c>
      <c r="G35">
        <v>428</v>
      </c>
      <c r="H35">
        <v>688</v>
      </c>
      <c r="I35">
        <v>256</v>
      </c>
      <c r="J35">
        <v>223</v>
      </c>
      <c r="K35">
        <v>231</v>
      </c>
      <c r="L35">
        <v>498</v>
      </c>
      <c r="M35">
        <v>529</v>
      </c>
      <c r="N35">
        <v>205</v>
      </c>
      <c r="O35">
        <v>505</v>
      </c>
      <c r="P35">
        <v>356</v>
      </c>
      <c r="Q35">
        <v>342</v>
      </c>
      <c r="R35">
        <v>294</v>
      </c>
      <c r="S35">
        <v>292</v>
      </c>
      <c r="T35">
        <v>297</v>
      </c>
      <c r="U35">
        <v>237</v>
      </c>
      <c r="V35">
        <v>274</v>
      </c>
      <c r="W35">
        <v>374</v>
      </c>
      <c r="X35">
        <v>206</v>
      </c>
      <c r="Y35">
        <v>455</v>
      </c>
      <c r="Z35">
        <v>434</v>
      </c>
      <c r="AA35">
        <v>354</v>
      </c>
      <c r="AB35">
        <v>262</v>
      </c>
      <c r="AC35">
        <v>260</v>
      </c>
      <c r="AD35">
        <v>340</v>
      </c>
      <c r="AE35">
        <v>293</v>
      </c>
      <c r="AF35">
        <v>304</v>
      </c>
      <c r="AG35">
        <v>341</v>
      </c>
      <c r="AH35">
        <v>188</v>
      </c>
      <c r="AI35">
        <v>619</v>
      </c>
      <c r="AJ35">
        <v>345</v>
      </c>
      <c r="AK35">
        <v>270</v>
      </c>
      <c r="AL35">
        <v>369</v>
      </c>
      <c r="AM35">
        <v>311</v>
      </c>
    </row>
    <row r="36" spans="1:39" x14ac:dyDescent="0.25">
      <c r="A36" s="14" t="s">
        <v>113</v>
      </c>
      <c r="B36">
        <v>604</v>
      </c>
      <c r="C36" t="s">
        <v>114</v>
      </c>
      <c r="D36" t="s">
        <v>115</v>
      </c>
      <c r="E36">
        <v>511</v>
      </c>
      <c r="F36">
        <v>409</v>
      </c>
      <c r="G36">
        <v>1248</v>
      </c>
      <c r="H36">
        <v>1359</v>
      </c>
      <c r="I36">
        <v>419</v>
      </c>
      <c r="J36">
        <v>428</v>
      </c>
      <c r="K36">
        <v>218</v>
      </c>
      <c r="L36">
        <v>660</v>
      </c>
      <c r="M36">
        <v>355</v>
      </c>
      <c r="N36">
        <v>599</v>
      </c>
      <c r="O36">
        <v>538</v>
      </c>
      <c r="P36">
        <v>680</v>
      </c>
      <c r="Q36">
        <v>348</v>
      </c>
      <c r="R36">
        <v>388</v>
      </c>
      <c r="S36">
        <v>395</v>
      </c>
      <c r="T36">
        <v>521</v>
      </c>
      <c r="U36">
        <v>297</v>
      </c>
      <c r="V36">
        <v>262</v>
      </c>
      <c r="W36">
        <v>410</v>
      </c>
      <c r="X36">
        <v>565</v>
      </c>
      <c r="Y36">
        <v>883</v>
      </c>
      <c r="Z36">
        <v>771</v>
      </c>
      <c r="AA36">
        <v>308</v>
      </c>
      <c r="AB36">
        <v>594</v>
      </c>
      <c r="AC36">
        <v>518</v>
      </c>
      <c r="AD36">
        <v>350</v>
      </c>
      <c r="AE36">
        <v>413</v>
      </c>
      <c r="AF36">
        <v>415</v>
      </c>
      <c r="AG36">
        <v>535</v>
      </c>
      <c r="AH36">
        <v>534</v>
      </c>
      <c r="AI36">
        <v>1135</v>
      </c>
      <c r="AJ36">
        <v>272</v>
      </c>
      <c r="AK36">
        <v>462</v>
      </c>
      <c r="AL36">
        <v>519</v>
      </c>
      <c r="AM36">
        <v>268</v>
      </c>
    </row>
    <row r="37" spans="1:39" x14ac:dyDescent="0.25">
      <c r="A37" s="14" t="s">
        <v>116</v>
      </c>
      <c r="B37">
        <v>637</v>
      </c>
      <c r="C37" t="s">
        <v>117</v>
      </c>
      <c r="D37" t="s">
        <v>118</v>
      </c>
      <c r="E37">
        <v>859</v>
      </c>
      <c r="F37">
        <v>998</v>
      </c>
      <c r="G37">
        <v>3495</v>
      </c>
      <c r="H37">
        <v>2042</v>
      </c>
      <c r="I37">
        <v>918</v>
      </c>
      <c r="J37">
        <v>1060</v>
      </c>
      <c r="K37">
        <v>710</v>
      </c>
      <c r="L37">
        <v>1904</v>
      </c>
      <c r="M37">
        <v>1507</v>
      </c>
      <c r="N37">
        <v>1370</v>
      </c>
      <c r="O37">
        <v>1565</v>
      </c>
      <c r="P37">
        <v>1289</v>
      </c>
      <c r="Q37">
        <v>1051</v>
      </c>
      <c r="R37">
        <v>1279</v>
      </c>
      <c r="S37">
        <v>1236</v>
      </c>
      <c r="T37">
        <v>1513</v>
      </c>
      <c r="U37">
        <v>1157</v>
      </c>
      <c r="V37">
        <v>925</v>
      </c>
      <c r="W37">
        <v>671</v>
      </c>
      <c r="X37">
        <v>582</v>
      </c>
      <c r="Y37">
        <v>2473</v>
      </c>
      <c r="Z37">
        <v>1941</v>
      </c>
      <c r="AA37">
        <v>1184</v>
      </c>
      <c r="AB37">
        <v>1845</v>
      </c>
      <c r="AC37">
        <v>1111</v>
      </c>
      <c r="AD37">
        <v>1196</v>
      </c>
      <c r="AE37">
        <v>1599</v>
      </c>
      <c r="AF37">
        <v>1555</v>
      </c>
      <c r="AG37">
        <v>1245</v>
      </c>
      <c r="AH37">
        <v>1104</v>
      </c>
      <c r="AI37">
        <v>2783</v>
      </c>
      <c r="AJ37">
        <v>932</v>
      </c>
      <c r="AK37">
        <v>987</v>
      </c>
      <c r="AL37">
        <v>1346</v>
      </c>
      <c r="AM37">
        <v>1233</v>
      </c>
    </row>
    <row r="38" spans="1:39" x14ac:dyDescent="0.25">
      <c r="A38" s="14" t="s">
        <v>119</v>
      </c>
      <c r="B38">
        <v>640</v>
      </c>
      <c r="C38" t="s">
        <v>120</v>
      </c>
      <c r="D38" t="s">
        <v>1595</v>
      </c>
      <c r="E38">
        <v>120</v>
      </c>
      <c r="F38">
        <v>90</v>
      </c>
      <c r="G38">
        <v>42</v>
      </c>
      <c r="H38">
        <v>72</v>
      </c>
      <c r="I38">
        <v>76</v>
      </c>
      <c r="J38">
        <v>30</v>
      </c>
      <c r="K38">
        <v>67</v>
      </c>
      <c r="L38">
        <v>113</v>
      </c>
      <c r="M38">
        <v>92</v>
      </c>
      <c r="N38">
        <v>401</v>
      </c>
      <c r="O38">
        <v>80</v>
      </c>
      <c r="P38">
        <v>121</v>
      </c>
      <c r="Q38">
        <v>79</v>
      </c>
      <c r="R38">
        <v>54</v>
      </c>
      <c r="S38">
        <v>51</v>
      </c>
      <c r="T38">
        <v>63</v>
      </c>
      <c r="U38">
        <v>248</v>
      </c>
      <c r="V38">
        <v>49</v>
      </c>
      <c r="W38">
        <v>99</v>
      </c>
      <c r="X38">
        <v>82</v>
      </c>
      <c r="Y38">
        <v>99</v>
      </c>
      <c r="Z38">
        <v>126</v>
      </c>
      <c r="AA38">
        <v>146</v>
      </c>
      <c r="AB38">
        <v>175</v>
      </c>
      <c r="AC38">
        <v>115</v>
      </c>
      <c r="AD38">
        <v>50</v>
      </c>
      <c r="AE38">
        <v>85</v>
      </c>
      <c r="AF38">
        <v>115</v>
      </c>
      <c r="AG38">
        <v>96</v>
      </c>
      <c r="AH38">
        <v>138</v>
      </c>
      <c r="AI38">
        <v>340</v>
      </c>
      <c r="AJ38">
        <v>158</v>
      </c>
      <c r="AK38">
        <v>223</v>
      </c>
      <c r="AL38">
        <v>135</v>
      </c>
      <c r="AM38">
        <v>101</v>
      </c>
    </row>
    <row r="39" spans="1:39" x14ac:dyDescent="0.25">
      <c r="A39" s="14" t="s">
        <v>122</v>
      </c>
      <c r="B39">
        <v>671</v>
      </c>
      <c r="C39" t="s">
        <v>123</v>
      </c>
      <c r="D39" t="s">
        <v>124</v>
      </c>
      <c r="E39">
        <v>32</v>
      </c>
      <c r="F39">
        <v>546</v>
      </c>
      <c r="G39">
        <v>105</v>
      </c>
      <c r="H39">
        <v>1737</v>
      </c>
      <c r="I39">
        <v>56</v>
      </c>
      <c r="J39">
        <v>269</v>
      </c>
      <c r="K39">
        <v>16</v>
      </c>
      <c r="L39">
        <v>53</v>
      </c>
      <c r="M39">
        <v>37</v>
      </c>
      <c r="N39">
        <v>74</v>
      </c>
      <c r="O39">
        <v>128</v>
      </c>
      <c r="P39">
        <v>56</v>
      </c>
      <c r="Q39">
        <v>82</v>
      </c>
      <c r="R39">
        <v>71</v>
      </c>
      <c r="S39">
        <v>45</v>
      </c>
      <c r="T39">
        <v>72</v>
      </c>
      <c r="U39">
        <v>69</v>
      </c>
      <c r="V39">
        <v>41</v>
      </c>
      <c r="W39">
        <v>21</v>
      </c>
      <c r="X39">
        <v>82</v>
      </c>
      <c r="Y39">
        <v>150</v>
      </c>
      <c r="Z39">
        <v>53</v>
      </c>
      <c r="AA39">
        <v>45</v>
      </c>
      <c r="AB39">
        <v>78</v>
      </c>
      <c r="AC39">
        <v>50</v>
      </c>
      <c r="AD39">
        <v>61</v>
      </c>
      <c r="AE39">
        <v>71</v>
      </c>
      <c r="AF39">
        <v>49</v>
      </c>
      <c r="AG39">
        <v>37</v>
      </c>
      <c r="AH39">
        <v>72</v>
      </c>
      <c r="AI39">
        <v>179</v>
      </c>
      <c r="AJ39">
        <v>34</v>
      </c>
      <c r="AK39">
        <v>153</v>
      </c>
      <c r="AL39">
        <v>92</v>
      </c>
      <c r="AM39">
        <v>42</v>
      </c>
    </row>
    <row r="40" spans="1:39" x14ac:dyDescent="0.25">
      <c r="A40" s="14" t="s">
        <v>125</v>
      </c>
      <c r="B40">
        <v>54014</v>
      </c>
      <c r="C40" t="s">
        <v>126</v>
      </c>
      <c r="D40" t="s">
        <v>127</v>
      </c>
      <c r="E40">
        <v>435</v>
      </c>
      <c r="F40">
        <v>498</v>
      </c>
      <c r="G40">
        <v>588</v>
      </c>
      <c r="H40">
        <v>464</v>
      </c>
      <c r="I40">
        <v>584</v>
      </c>
      <c r="J40">
        <v>332</v>
      </c>
      <c r="K40">
        <v>619</v>
      </c>
      <c r="L40">
        <v>624</v>
      </c>
      <c r="M40">
        <v>549</v>
      </c>
      <c r="N40">
        <v>714</v>
      </c>
      <c r="O40">
        <v>715</v>
      </c>
      <c r="P40">
        <v>566</v>
      </c>
      <c r="Q40">
        <v>465</v>
      </c>
      <c r="R40">
        <v>522</v>
      </c>
      <c r="S40">
        <v>427</v>
      </c>
      <c r="T40">
        <v>438</v>
      </c>
      <c r="U40">
        <v>378</v>
      </c>
      <c r="V40">
        <v>484</v>
      </c>
      <c r="W40">
        <v>995</v>
      </c>
      <c r="X40">
        <v>340</v>
      </c>
      <c r="Y40">
        <v>507</v>
      </c>
      <c r="Z40">
        <v>677</v>
      </c>
      <c r="AA40">
        <v>471</v>
      </c>
      <c r="AB40">
        <v>665</v>
      </c>
      <c r="AC40">
        <v>495</v>
      </c>
      <c r="AD40">
        <v>421</v>
      </c>
      <c r="AE40">
        <v>405</v>
      </c>
      <c r="AF40">
        <v>396</v>
      </c>
      <c r="AG40">
        <v>485</v>
      </c>
      <c r="AH40">
        <v>689</v>
      </c>
      <c r="AI40">
        <v>1905</v>
      </c>
      <c r="AJ40">
        <v>1568</v>
      </c>
      <c r="AK40">
        <v>881</v>
      </c>
      <c r="AL40">
        <v>581</v>
      </c>
      <c r="AM40">
        <v>424</v>
      </c>
    </row>
    <row r="41" spans="1:39" x14ac:dyDescent="0.25">
      <c r="A41" s="14" t="s">
        <v>128</v>
      </c>
      <c r="B41">
        <v>684</v>
      </c>
      <c r="C41" t="s">
        <v>129</v>
      </c>
      <c r="D41" t="s">
        <v>130</v>
      </c>
      <c r="E41">
        <v>2467</v>
      </c>
      <c r="F41">
        <v>3008</v>
      </c>
      <c r="G41">
        <v>11445</v>
      </c>
      <c r="H41">
        <v>3013</v>
      </c>
      <c r="I41">
        <v>2112</v>
      </c>
      <c r="J41">
        <v>2367</v>
      </c>
      <c r="K41">
        <v>1777</v>
      </c>
      <c r="L41">
        <v>4083</v>
      </c>
      <c r="M41">
        <v>4279</v>
      </c>
      <c r="N41">
        <v>2343</v>
      </c>
      <c r="O41">
        <v>3872</v>
      </c>
      <c r="P41">
        <v>3245</v>
      </c>
      <c r="Q41">
        <v>2840</v>
      </c>
      <c r="R41">
        <v>3195</v>
      </c>
      <c r="S41">
        <v>3410</v>
      </c>
      <c r="T41">
        <v>4338</v>
      </c>
      <c r="U41">
        <v>3425</v>
      </c>
      <c r="V41">
        <v>2680</v>
      </c>
      <c r="W41">
        <v>4885</v>
      </c>
      <c r="X41">
        <v>1448</v>
      </c>
      <c r="Y41">
        <v>5863</v>
      </c>
      <c r="Z41">
        <v>5172</v>
      </c>
      <c r="AA41">
        <v>3181</v>
      </c>
      <c r="AB41">
        <v>4103</v>
      </c>
      <c r="AC41">
        <v>3311</v>
      </c>
      <c r="AD41">
        <v>3343</v>
      </c>
      <c r="AE41">
        <v>4747</v>
      </c>
      <c r="AF41">
        <v>3547</v>
      </c>
      <c r="AG41">
        <v>3491</v>
      </c>
      <c r="AH41">
        <v>1763</v>
      </c>
      <c r="AI41">
        <v>6935</v>
      </c>
      <c r="AJ41">
        <v>2951</v>
      </c>
      <c r="AK41">
        <v>2589</v>
      </c>
      <c r="AL41">
        <v>3999</v>
      </c>
      <c r="AM41">
        <v>3645</v>
      </c>
    </row>
    <row r="42" spans="1:39" x14ac:dyDescent="0.25">
      <c r="A42" s="14" t="s">
        <v>131</v>
      </c>
      <c r="B42">
        <v>695</v>
      </c>
      <c r="C42" t="s">
        <v>132</v>
      </c>
      <c r="D42" t="s">
        <v>133</v>
      </c>
      <c r="E42">
        <v>397</v>
      </c>
      <c r="F42">
        <v>215</v>
      </c>
      <c r="G42">
        <v>1017</v>
      </c>
      <c r="H42">
        <v>577</v>
      </c>
      <c r="I42">
        <v>246</v>
      </c>
      <c r="J42">
        <v>333</v>
      </c>
      <c r="K42">
        <v>118</v>
      </c>
      <c r="L42">
        <v>480</v>
      </c>
      <c r="M42">
        <v>357</v>
      </c>
      <c r="N42">
        <v>410</v>
      </c>
      <c r="O42">
        <v>381</v>
      </c>
      <c r="P42">
        <v>346</v>
      </c>
      <c r="Q42">
        <v>272</v>
      </c>
      <c r="R42">
        <v>283</v>
      </c>
      <c r="S42">
        <v>295</v>
      </c>
      <c r="T42">
        <v>367</v>
      </c>
      <c r="U42">
        <v>382</v>
      </c>
      <c r="V42">
        <v>322</v>
      </c>
      <c r="W42">
        <v>374</v>
      </c>
      <c r="X42">
        <v>230</v>
      </c>
      <c r="Y42">
        <v>690</v>
      </c>
      <c r="Z42">
        <v>534</v>
      </c>
      <c r="AA42">
        <v>319</v>
      </c>
      <c r="AB42">
        <v>421</v>
      </c>
      <c r="AC42">
        <v>344</v>
      </c>
      <c r="AD42">
        <v>196</v>
      </c>
      <c r="AE42">
        <v>404</v>
      </c>
      <c r="AF42">
        <v>349</v>
      </c>
      <c r="AG42">
        <v>335</v>
      </c>
      <c r="AH42">
        <v>373</v>
      </c>
      <c r="AI42">
        <v>1007</v>
      </c>
      <c r="AJ42">
        <v>220</v>
      </c>
      <c r="AK42">
        <v>483</v>
      </c>
      <c r="AL42">
        <v>411</v>
      </c>
      <c r="AM42">
        <v>281</v>
      </c>
    </row>
    <row r="43" spans="1:39" x14ac:dyDescent="0.25">
      <c r="A43" s="14" t="s">
        <v>134</v>
      </c>
      <c r="B43">
        <v>151888</v>
      </c>
      <c r="C43" t="s">
        <v>135</v>
      </c>
      <c r="D43" t="s">
        <v>136</v>
      </c>
      <c r="E43">
        <v>358</v>
      </c>
      <c r="F43">
        <v>396</v>
      </c>
      <c r="G43">
        <v>261</v>
      </c>
      <c r="H43">
        <v>432</v>
      </c>
      <c r="I43">
        <v>448</v>
      </c>
      <c r="J43">
        <v>379</v>
      </c>
      <c r="K43">
        <v>376</v>
      </c>
      <c r="L43">
        <v>485</v>
      </c>
      <c r="M43">
        <v>754</v>
      </c>
      <c r="N43">
        <v>596</v>
      </c>
      <c r="O43">
        <v>483</v>
      </c>
      <c r="P43">
        <v>581</v>
      </c>
      <c r="Q43">
        <v>540</v>
      </c>
      <c r="R43">
        <v>315</v>
      </c>
      <c r="S43">
        <v>381</v>
      </c>
      <c r="T43">
        <v>474</v>
      </c>
      <c r="U43">
        <v>852</v>
      </c>
      <c r="V43">
        <v>327</v>
      </c>
      <c r="W43">
        <v>857</v>
      </c>
      <c r="X43">
        <v>208</v>
      </c>
      <c r="Y43">
        <v>437</v>
      </c>
      <c r="Z43">
        <v>556</v>
      </c>
      <c r="AA43">
        <v>741</v>
      </c>
      <c r="AB43">
        <v>310</v>
      </c>
      <c r="AC43">
        <v>695</v>
      </c>
      <c r="AD43">
        <v>336</v>
      </c>
      <c r="AE43">
        <v>637</v>
      </c>
      <c r="AF43">
        <v>445</v>
      </c>
      <c r="AG43">
        <v>654</v>
      </c>
      <c r="AH43">
        <v>380</v>
      </c>
      <c r="AI43">
        <v>1619</v>
      </c>
      <c r="AJ43">
        <v>849</v>
      </c>
      <c r="AK43">
        <v>820</v>
      </c>
      <c r="AL43">
        <v>624</v>
      </c>
      <c r="AM43">
        <v>447</v>
      </c>
    </row>
    <row r="44" spans="1:39" x14ac:dyDescent="0.25">
      <c r="A44" s="14" t="s">
        <v>137</v>
      </c>
      <c r="B44">
        <v>8945</v>
      </c>
      <c r="C44" t="s">
        <v>138</v>
      </c>
      <c r="D44" t="s">
        <v>139</v>
      </c>
      <c r="E44">
        <v>105</v>
      </c>
      <c r="F44">
        <v>109</v>
      </c>
      <c r="G44">
        <v>158</v>
      </c>
      <c r="H44">
        <v>106</v>
      </c>
      <c r="I44">
        <v>127</v>
      </c>
      <c r="J44">
        <v>103</v>
      </c>
      <c r="K44">
        <v>139</v>
      </c>
      <c r="L44">
        <v>156</v>
      </c>
      <c r="M44">
        <v>229</v>
      </c>
      <c r="N44">
        <v>217</v>
      </c>
      <c r="O44">
        <v>155</v>
      </c>
      <c r="P44">
        <v>161</v>
      </c>
      <c r="Q44">
        <v>153</v>
      </c>
      <c r="R44">
        <v>113</v>
      </c>
      <c r="S44">
        <v>108</v>
      </c>
      <c r="T44">
        <v>120</v>
      </c>
      <c r="U44">
        <v>135</v>
      </c>
      <c r="V44">
        <v>108</v>
      </c>
      <c r="W44">
        <v>249</v>
      </c>
      <c r="X44">
        <v>80</v>
      </c>
      <c r="Y44">
        <v>172</v>
      </c>
      <c r="Z44">
        <v>136</v>
      </c>
      <c r="AA44">
        <v>156</v>
      </c>
      <c r="AB44">
        <v>125</v>
      </c>
      <c r="AC44">
        <v>136</v>
      </c>
      <c r="AD44">
        <v>112</v>
      </c>
      <c r="AE44">
        <v>147</v>
      </c>
      <c r="AF44">
        <v>116</v>
      </c>
      <c r="AG44">
        <v>126</v>
      </c>
      <c r="AH44">
        <v>129</v>
      </c>
      <c r="AI44">
        <v>407</v>
      </c>
      <c r="AJ44">
        <v>243</v>
      </c>
      <c r="AK44">
        <v>167</v>
      </c>
      <c r="AL44">
        <v>169</v>
      </c>
      <c r="AM44">
        <v>131</v>
      </c>
    </row>
    <row r="45" spans="1:39" x14ac:dyDescent="0.25">
      <c r="A45" s="14" t="s">
        <v>141</v>
      </c>
      <c r="B45">
        <v>801</v>
      </c>
      <c r="C45" t="s">
        <v>142</v>
      </c>
      <c r="D45" t="s">
        <v>1597</v>
      </c>
      <c r="E45">
        <v>5583</v>
      </c>
      <c r="F45">
        <v>10966</v>
      </c>
      <c r="G45">
        <v>12084</v>
      </c>
      <c r="H45">
        <v>9768</v>
      </c>
      <c r="I45">
        <v>11005</v>
      </c>
      <c r="J45">
        <v>8011</v>
      </c>
      <c r="K45">
        <v>15173</v>
      </c>
      <c r="L45">
        <v>16187</v>
      </c>
      <c r="M45">
        <v>17245</v>
      </c>
      <c r="N45">
        <v>14259</v>
      </c>
      <c r="O45">
        <v>19803</v>
      </c>
      <c r="P45">
        <v>15385</v>
      </c>
      <c r="Q45">
        <v>13385</v>
      </c>
      <c r="R45">
        <v>12261</v>
      </c>
      <c r="S45">
        <v>10700</v>
      </c>
      <c r="T45">
        <v>10679</v>
      </c>
      <c r="U45">
        <v>9308</v>
      </c>
      <c r="V45">
        <v>10383</v>
      </c>
      <c r="W45">
        <v>8963</v>
      </c>
      <c r="X45">
        <v>4071</v>
      </c>
      <c r="Y45">
        <v>14099</v>
      </c>
      <c r="Z45">
        <v>17095</v>
      </c>
      <c r="AA45">
        <v>14033</v>
      </c>
      <c r="AB45">
        <v>14306</v>
      </c>
      <c r="AC45">
        <v>12277</v>
      </c>
      <c r="AD45">
        <v>12397</v>
      </c>
      <c r="AE45">
        <v>12267</v>
      </c>
      <c r="AF45">
        <v>9144</v>
      </c>
      <c r="AG45">
        <v>12753</v>
      </c>
      <c r="AH45">
        <v>7266</v>
      </c>
      <c r="AI45">
        <v>20872</v>
      </c>
      <c r="AJ45">
        <v>15420</v>
      </c>
      <c r="AK45">
        <v>11305</v>
      </c>
      <c r="AL45">
        <v>12495</v>
      </c>
      <c r="AM45">
        <v>12005</v>
      </c>
    </row>
    <row r="46" spans="1:39" x14ac:dyDescent="0.25">
      <c r="A46" s="14" t="s">
        <v>143</v>
      </c>
      <c r="B46">
        <v>817</v>
      </c>
      <c r="C46" t="s">
        <v>144</v>
      </c>
      <c r="D46" t="s">
        <v>145</v>
      </c>
      <c r="E46">
        <v>910</v>
      </c>
      <c r="F46">
        <v>400</v>
      </c>
      <c r="G46">
        <v>653</v>
      </c>
      <c r="H46">
        <v>406</v>
      </c>
      <c r="I46">
        <v>618</v>
      </c>
      <c r="J46">
        <v>445</v>
      </c>
      <c r="K46">
        <v>595</v>
      </c>
      <c r="L46">
        <v>669</v>
      </c>
      <c r="M46">
        <v>617</v>
      </c>
      <c r="N46">
        <v>873</v>
      </c>
      <c r="O46">
        <v>609</v>
      </c>
      <c r="P46">
        <v>631</v>
      </c>
      <c r="Q46">
        <v>542</v>
      </c>
      <c r="R46">
        <v>427</v>
      </c>
      <c r="S46">
        <v>407</v>
      </c>
      <c r="T46">
        <v>524</v>
      </c>
      <c r="U46">
        <v>532</v>
      </c>
      <c r="V46">
        <v>433</v>
      </c>
      <c r="W46">
        <v>1519</v>
      </c>
      <c r="X46">
        <v>763</v>
      </c>
      <c r="Y46">
        <v>669</v>
      </c>
      <c r="Z46">
        <v>731</v>
      </c>
      <c r="AA46">
        <v>532</v>
      </c>
      <c r="AB46">
        <v>576</v>
      </c>
      <c r="AC46">
        <v>574</v>
      </c>
      <c r="AD46">
        <v>404</v>
      </c>
      <c r="AE46">
        <v>461</v>
      </c>
      <c r="AF46">
        <v>447</v>
      </c>
      <c r="AG46">
        <v>436</v>
      </c>
      <c r="AH46">
        <v>695</v>
      </c>
      <c r="AI46">
        <v>2018</v>
      </c>
      <c r="AJ46">
        <v>1296</v>
      </c>
      <c r="AK46">
        <v>925</v>
      </c>
      <c r="AL46">
        <v>651</v>
      </c>
      <c r="AM46">
        <v>391</v>
      </c>
    </row>
    <row r="47" spans="1:39" x14ac:dyDescent="0.25">
      <c r="A47" s="14" t="s">
        <v>146</v>
      </c>
      <c r="B47">
        <v>84433</v>
      </c>
      <c r="C47" t="s">
        <v>147</v>
      </c>
      <c r="D47" t="s">
        <v>1598</v>
      </c>
      <c r="E47">
        <v>773</v>
      </c>
      <c r="F47">
        <v>783</v>
      </c>
      <c r="G47">
        <v>570</v>
      </c>
      <c r="H47">
        <v>434</v>
      </c>
      <c r="I47">
        <v>801</v>
      </c>
      <c r="J47">
        <v>559</v>
      </c>
      <c r="K47">
        <v>779</v>
      </c>
      <c r="L47">
        <v>674</v>
      </c>
      <c r="M47">
        <v>945</v>
      </c>
      <c r="N47">
        <v>718</v>
      </c>
      <c r="O47">
        <v>923</v>
      </c>
      <c r="P47">
        <v>739</v>
      </c>
      <c r="Q47">
        <v>714</v>
      </c>
      <c r="R47">
        <v>603</v>
      </c>
      <c r="S47">
        <v>503</v>
      </c>
      <c r="T47">
        <v>622</v>
      </c>
      <c r="U47">
        <v>528</v>
      </c>
      <c r="V47">
        <v>562</v>
      </c>
      <c r="W47">
        <v>1824</v>
      </c>
      <c r="X47">
        <v>854</v>
      </c>
      <c r="Y47">
        <v>715</v>
      </c>
      <c r="Z47">
        <v>757</v>
      </c>
      <c r="AA47">
        <v>747</v>
      </c>
      <c r="AB47">
        <v>518</v>
      </c>
      <c r="AC47">
        <v>581</v>
      </c>
      <c r="AD47">
        <v>683</v>
      </c>
      <c r="AE47">
        <v>770</v>
      </c>
      <c r="AF47">
        <v>526</v>
      </c>
      <c r="AG47">
        <v>690</v>
      </c>
      <c r="AH47">
        <v>390</v>
      </c>
      <c r="AI47">
        <v>1492</v>
      </c>
      <c r="AJ47">
        <v>1396</v>
      </c>
      <c r="AK47">
        <v>722</v>
      </c>
      <c r="AL47">
        <v>858</v>
      </c>
      <c r="AM47">
        <v>580</v>
      </c>
    </row>
    <row r="48" spans="1:39" x14ac:dyDescent="0.25">
      <c r="A48" s="14" t="s">
        <v>148</v>
      </c>
      <c r="B48">
        <v>114769</v>
      </c>
      <c r="C48" t="s">
        <v>149</v>
      </c>
      <c r="D48" t="s">
        <v>1599</v>
      </c>
      <c r="E48">
        <v>89</v>
      </c>
      <c r="F48">
        <v>72</v>
      </c>
      <c r="G48">
        <v>295</v>
      </c>
      <c r="H48">
        <v>202</v>
      </c>
      <c r="I48">
        <v>103</v>
      </c>
      <c r="J48">
        <v>106</v>
      </c>
      <c r="K48">
        <v>70</v>
      </c>
      <c r="L48">
        <v>116</v>
      </c>
      <c r="M48">
        <v>166</v>
      </c>
      <c r="N48">
        <v>119</v>
      </c>
      <c r="O48">
        <v>138</v>
      </c>
      <c r="P48">
        <v>85</v>
      </c>
      <c r="Q48">
        <v>89</v>
      </c>
      <c r="R48">
        <v>94</v>
      </c>
      <c r="S48">
        <v>112</v>
      </c>
      <c r="T48">
        <v>108</v>
      </c>
      <c r="U48">
        <v>103</v>
      </c>
      <c r="V48">
        <v>85</v>
      </c>
      <c r="W48">
        <v>173</v>
      </c>
      <c r="X48">
        <v>113</v>
      </c>
      <c r="Y48">
        <v>241</v>
      </c>
      <c r="Z48">
        <v>162</v>
      </c>
      <c r="AA48">
        <v>80</v>
      </c>
      <c r="AB48">
        <v>124</v>
      </c>
      <c r="AC48">
        <v>87</v>
      </c>
      <c r="AD48">
        <v>98</v>
      </c>
      <c r="AE48">
        <v>126</v>
      </c>
      <c r="AF48">
        <v>148</v>
      </c>
      <c r="AG48">
        <v>124</v>
      </c>
      <c r="AH48">
        <v>101</v>
      </c>
      <c r="AI48">
        <v>446</v>
      </c>
      <c r="AJ48">
        <v>184</v>
      </c>
      <c r="AK48">
        <v>151</v>
      </c>
      <c r="AL48">
        <v>117</v>
      </c>
      <c r="AM48">
        <v>91</v>
      </c>
    </row>
    <row r="49" spans="1:39" x14ac:dyDescent="0.25">
      <c r="A49" s="14" t="s">
        <v>150</v>
      </c>
      <c r="B49">
        <v>836</v>
      </c>
      <c r="C49" t="s">
        <v>151</v>
      </c>
      <c r="D49" t="s">
        <v>1600</v>
      </c>
      <c r="E49">
        <v>301</v>
      </c>
      <c r="F49">
        <v>407</v>
      </c>
      <c r="G49">
        <v>835</v>
      </c>
      <c r="H49">
        <v>706</v>
      </c>
      <c r="I49">
        <v>458</v>
      </c>
      <c r="J49">
        <v>323</v>
      </c>
      <c r="K49">
        <v>273</v>
      </c>
      <c r="L49">
        <v>610</v>
      </c>
      <c r="M49">
        <v>925</v>
      </c>
      <c r="N49">
        <v>691</v>
      </c>
      <c r="O49">
        <v>536</v>
      </c>
      <c r="P49">
        <v>580</v>
      </c>
      <c r="Q49">
        <v>527</v>
      </c>
      <c r="R49">
        <v>369</v>
      </c>
      <c r="S49">
        <v>504</v>
      </c>
      <c r="T49">
        <v>458</v>
      </c>
      <c r="U49">
        <v>477</v>
      </c>
      <c r="V49">
        <v>417</v>
      </c>
      <c r="W49">
        <v>648</v>
      </c>
      <c r="X49">
        <v>220</v>
      </c>
      <c r="Y49">
        <v>905</v>
      </c>
      <c r="Z49">
        <v>603</v>
      </c>
      <c r="AA49">
        <v>518</v>
      </c>
      <c r="AB49">
        <v>600</v>
      </c>
      <c r="AC49">
        <v>396</v>
      </c>
      <c r="AD49">
        <v>358</v>
      </c>
      <c r="AE49">
        <v>595</v>
      </c>
      <c r="AF49">
        <v>720</v>
      </c>
      <c r="AG49">
        <v>660</v>
      </c>
      <c r="AH49">
        <v>506</v>
      </c>
      <c r="AI49">
        <v>1610</v>
      </c>
      <c r="AJ49">
        <v>956</v>
      </c>
      <c r="AK49">
        <v>1116</v>
      </c>
      <c r="AL49">
        <v>617</v>
      </c>
      <c r="AM49">
        <v>383</v>
      </c>
    </row>
    <row r="50" spans="1:39" x14ac:dyDescent="0.25">
      <c r="A50" s="14" t="s">
        <v>152</v>
      </c>
      <c r="B50">
        <v>841</v>
      </c>
      <c r="C50" t="s">
        <v>153</v>
      </c>
      <c r="D50" t="s">
        <v>1601</v>
      </c>
      <c r="E50">
        <v>1439</v>
      </c>
      <c r="F50">
        <v>1142</v>
      </c>
      <c r="G50">
        <v>1762</v>
      </c>
      <c r="H50">
        <v>1836</v>
      </c>
      <c r="I50">
        <v>1575</v>
      </c>
      <c r="J50">
        <v>1161</v>
      </c>
      <c r="K50">
        <v>829</v>
      </c>
      <c r="L50">
        <v>920</v>
      </c>
      <c r="M50">
        <v>2076</v>
      </c>
      <c r="N50">
        <v>1615</v>
      </c>
      <c r="O50">
        <v>1110</v>
      </c>
      <c r="P50">
        <v>1025</v>
      </c>
      <c r="Q50">
        <v>1098</v>
      </c>
      <c r="R50">
        <v>901</v>
      </c>
      <c r="S50">
        <v>943</v>
      </c>
      <c r="T50">
        <v>1021</v>
      </c>
      <c r="U50">
        <v>956</v>
      </c>
      <c r="V50">
        <v>778</v>
      </c>
      <c r="W50">
        <v>1947</v>
      </c>
      <c r="X50">
        <v>1225</v>
      </c>
      <c r="Y50">
        <v>1601</v>
      </c>
      <c r="Z50">
        <v>1010</v>
      </c>
      <c r="AA50">
        <v>1280</v>
      </c>
      <c r="AB50">
        <v>625</v>
      </c>
      <c r="AC50">
        <v>669</v>
      </c>
      <c r="AD50">
        <v>920</v>
      </c>
      <c r="AE50">
        <v>1353</v>
      </c>
      <c r="AF50">
        <v>1295</v>
      </c>
      <c r="AG50">
        <v>1454</v>
      </c>
      <c r="AH50">
        <v>1682</v>
      </c>
      <c r="AI50">
        <v>5609</v>
      </c>
      <c r="AJ50">
        <v>3529</v>
      </c>
      <c r="AK50">
        <v>2368</v>
      </c>
      <c r="AL50">
        <v>1883</v>
      </c>
      <c r="AM50">
        <v>873</v>
      </c>
    </row>
    <row r="51" spans="1:39" x14ac:dyDescent="0.25">
      <c r="A51" s="14" t="s">
        <v>154</v>
      </c>
      <c r="B51">
        <v>842</v>
      </c>
      <c r="C51" t="s">
        <v>155</v>
      </c>
      <c r="D51" t="s">
        <v>1602</v>
      </c>
      <c r="E51">
        <v>163</v>
      </c>
      <c r="F51">
        <v>179</v>
      </c>
      <c r="G51">
        <v>343</v>
      </c>
      <c r="H51">
        <v>261</v>
      </c>
      <c r="I51">
        <v>144</v>
      </c>
      <c r="J51">
        <v>121</v>
      </c>
      <c r="K51">
        <v>156</v>
      </c>
      <c r="L51">
        <v>246</v>
      </c>
      <c r="M51">
        <v>272</v>
      </c>
      <c r="N51">
        <v>240</v>
      </c>
      <c r="O51">
        <v>269</v>
      </c>
      <c r="P51">
        <v>211</v>
      </c>
      <c r="Q51">
        <v>207</v>
      </c>
      <c r="R51">
        <v>204</v>
      </c>
      <c r="S51">
        <v>254</v>
      </c>
      <c r="T51">
        <v>217</v>
      </c>
      <c r="U51">
        <v>239</v>
      </c>
      <c r="V51">
        <v>211</v>
      </c>
      <c r="W51">
        <v>238</v>
      </c>
      <c r="X51">
        <v>146</v>
      </c>
      <c r="Y51">
        <v>359</v>
      </c>
      <c r="Z51">
        <v>298</v>
      </c>
      <c r="AA51">
        <v>204</v>
      </c>
      <c r="AB51">
        <v>152</v>
      </c>
      <c r="AC51">
        <v>189</v>
      </c>
      <c r="AD51">
        <v>169</v>
      </c>
      <c r="AE51">
        <v>238</v>
      </c>
      <c r="AF51">
        <v>237</v>
      </c>
      <c r="AG51">
        <v>220</v>
      </c>
      <c r="AH51">
        <v>165</v>
      </c>
      <c r="AI51">
        <v>510</v>
      </c>
      <c r="AJ51">
        <v>218</v>
      </c>
      <c r="AK51">
        <v>178</v>
      </c>
      <c r="AL51">
        <v>198</v>
      </c>
      <c r="AM51">
        <v>177</v>
      </c>
    </row>
    <row r="52" spans="1:39" x14ac:dyDescent="0.25">
      <c r="A52" s="14" t="s">
        <v>156</v>
      </c>
      <c r="B52">
        <v>867</v>
      </c>
      <c r="C52" t="s">
        <v>157</v>
      </c>
      <c r="D52" t="s">
        <v>1603</v>
      </c>
      <c r="E52">
        <v>484</v>
      </c>
      <c r="F52">
        <v>446</v>
      </c>
      <c r="G52">
        <v>1151</v>
      </c>
      <c r="H52">
        <v>910</v>
      </c>
      <c r="I52">
        <v>500</v>
      </c>
      <c r="J52">
        <v>468</v>
      </c>
      <c r="K52">
        <v>558</v>
      </c>
      <c r="L52">
        <v>697</v>
      </c>
      <c r="M52">
        <v>684</v>
      </c>
      <c r="N52">
        <v>531</v>
      </c>
      <c r="O52">
        <v>683</v>
      </c>
      <c r="P52">
        <v>780</v>
      </c>
      <c r="Q52">
        <v>582</v>
      </c>
      <c r="R52">
        <v>563</v>
      </c>
      <c r="S52">
        <v>426</v>
      </c>
      <c r="T52">
        <v>629</v>
      </c>
      <c r="U52">
        <v>415</v>
      </c>
      <c r="V52">
        <v>371</v>
      </c>
      <c r="W52">
        <v>786</v>
      </c>
      <c r="X52">
        <v>351</v>
      </c>
      <c r="Y52">
        <v>730</v>
      </c>
      <c r="Z52">
        <v>687</v>
      </c>
      <c r="AA52">
        <v>480</v>
      </c>
      <c r="AB52">
        <v>526</v>
      </c>
      <c r="AC52">
        <v>601</v>
      </c>
      <c r="AD52">
        <v>386</v>
      </c>
      <c r="AE52">
        <v>607</v>
      </c>
      <c r="AF52">
        <v>428</v>
      </c>
      <c r="AG52">
        <v>529</v>
      </c>
      <c r="AH52">
        <v>511</v>
      </c>
      <c r="AI52">
        <v>1738</v>
      </c>
      <c r="AJ52">
        <v>1079</v>
      </c>
      <c r="AK52">
        <v>860</v>
      </c>
      <c r="AL52">
        <v>687</v>
      </c>
      <c r="AM52">
        <v>390</v>
      </c>
    </row>
    <row r="53" spans="1:39" x14ac:dyDescent="0.25">
      <c r="A53" s="14" t="s">
        <v>158</v>
      </c>
      <c r="B53">
        <v>868</v>
      </c>
      <c r="C53" t="s">
        <v>159</v>
      </c>
      <c r="D53" t="s">
        <v>1604</v>
      </c>
      <c r="E53">
        <v>408</v>
      </c>
      <c r="F53">
        <v>384</v>
      </c>
      <c r="G53">
        <v>368</v>
      </c>
      <c r="H53">
        <v>331</v>
      </c>
      <c r="I53">
        <v>395</v>
      </c>
      <c r="J53">
        <v>269</v>
      </c>
      <c r="K53">
        <v>394</v>
      </c>
      <c r="L53">
        <v>296</v>
      </c>
      <c r="M53">
        <v>603</v>
      </c>
      <c r="N53">
        <v>663</v>
      </c>
      <c r="O53">
        <v>448</v>
      </c>
      <c r="P53">
        <v>358</v>
      </c>
      <c r="Q53">
        <v>356</v>
      </c>
      <c r="R53">
        <v>432</v>
      </c>
      <c r="S53">
        <v>326</v>
      </c>
      <c r="T53">
        <v>331</v>
      </c>
      <c r="U53">
        <v>351</v>
      </c>
      <c r="V53">
        <v>321</v>
      </c>
      <c r="W53">
        <v>841</v>
      </c>
      <c r="X53">
        <v>411</v>
      </c>
      <c r="Y53">
        <v>440</v>
      </c>
      <c r="Z53">
        <v>344</v>
      </c>
      <c r="AA53">
        <v>377</v>
      </c>
      <c r="AB53">
        <v>342</v>
      </c>
      <c r="AC53">
        <v>288</v>
      </c>
      <c r="AD53">
        <v>255</v>
      </c>
      <c r="AE53">
        <v>380</v>
      </c>
      <c r="AF53">
        <v>352</v>
      </c>
      <c r="AG53">
        <v>455</v>
      </c>
      <c r="AH53">
        <v>602</v>
      </c>
      <c r="AI53">
        <v>1743</v>
      </c>
      <c r="AJ53">
        <v>1367</v>
      </c>
      <c r="AK53">
        <v>844</v>
      </c>
      <c r="AL53">
        <v>557</v>
      </c>
      <c r="AM53">
        <v>285</v>
      </c>
    </row>
    <row r="54" spans="1:39" x14ac:dyDescent="0.25">
      <c r="A54" s="14" t="s">
        <v>160</v>
      </c>
      <c r="B54">
        <v>6347</v>
      </c>
      <c r="C54" t="s">
        <v>161</v>
      </c>
      <c r="D54" t="s">
        <v>162</v>
      </c>
      <c r="E54">
        <v>86</v>
      </c>
      <c r="F54">
        <v>86</v>
      </c>
      <c r="G54">
        <v>1094</v>
      </c>
      <c r="H54">
        <v>20</v>
      </c>
      <c r="I54">
        <v>17</v>
      </c>
      <c r="J54">
        <v>3</v>
      </c>
      <c r="K54">
        <v>10</v>
      </c>
      <c r="L54">
        <v>16</v>
      </c>
      <c r="M54">
        <v>21</v>
      </c>
      <c r="N54">
        <v>30</v>
      </c>
      <c r="O54">
        <v>34</v>
      </c>
      <c r="P54">
        <v>12</v>
      </c>
      <c r="Q54">
        <v>21</v>
      </c>
      <c r="R54">
        <v>14</v>
      </c>
      <c r="S54">
        <v>27</v>
      </c>
      <c r="T54">
        <v>35</v>
      </c>
      <c r="U54">
        <v>24</v>
      </c>
      <c r="V54">
        <v>17</v>
      </c>
      <c r="W54">
        <v>235</v>
      </c>
      <c r="X54">
        <v>43</v>
      </c>
      <c r="Y54">
        <v>34</v>
      </c>
      <c r="Z54">
        <v>39</v>
      </c>
      <c r="AA54">
        <v>17</v>
      </c>
      <c r="AB54">
        <v>13</v>
      </c>
      <c r="AC54">
        <v>12</v>
      </c>
      <c r="AD54">
        <v>27</v>
      </c>
      <c r="AE54">
        <v>37</v>
      </c>
      <c r="AF54">
        <v>27</v>
      </c>
      <c r="AG54">
        <v>46</v>
      </c>
      <c r="AH54">
        <v>18</v>
      </c>
      <c r="AI54">
        <v>47</v>
      </c>
      <c r="AJ54">
        <v>12</v>
      </c>
      <c r="AK54">
        <v>20</v>
      </c>
      <c r="AL54">
        <v>29</v>
      </c>
      <c r="AM54">
        <v>17</v>
      </c>
    </row>
    <row r="55" spans="1:39" x14ac:dyDescent="0.25">
      <c r="A55" s="14" t="s">
        <v>165</v>
      </c>
      <c r="B55">
        <v>6352</v>
      </c>
      <c r="C55" t="s">
        <v>166</v>
      </c>
      <c r="D55" t="s">
        <v>167</v>
      </c>
      <c r="E55">
        <v>4207</v>
      </c>
      <c r="F55">
        <v>9973</v>
      </c>
      <c r="G55">
        <v>3721</v>
      </c>
      <c r="H55">
        <v>9728</v>
      </c>
      <c r="I55">
        <v>7319</v>
      </c>
      <c r="J55">
        <v>5486</v>
      </c>
      <c r="K55">
        <v>7554</v>
      </c>
      <c r="L55">
        <v>13092</v>
      </c>
      <c r="M55">
        <v>21979</v>
      </c>
      <c r="N55">
        <v>7387</v>
      </c>
      <c r="O55">
        <v>21364</v>
      </c>
      <c r="P55">
        <v>8145</v>
      </c>
      <c r="Q55">
        <v>9495</v>
      </c>
      <c r="R55">
        <v>19401</v>
      </c>
      <c r="S55">
        <v>9280</v>
      </c>
      <c r="T55">
        <v>12583</v>
      </c>
      <c r="U55">
        <v>12556</v>
      </c>
      <c r="V55">
        <v>19780</v>
      </c>
      <c r="W55">
        <v>5807</v>
      </c>
      <c r="X55">
        <v>7086</v>
      </c>
      <c r="Y55">
        <v>18929</v>
      </c>
      <c r="Z55">
        <v>12147</v>
      </c>
      <c r="AA55">
        <v>14627</v>
      </c>
      <c r="AB55">
        <v>11635</v>
      </c>
      <c r="AC55">
        <v>6348</v>
      </c>
      <c r="AD55">
        <v>21527</v>
      </c>
      <c r="AE55">
        <v>11883</v>
      </c>
      <c r="AF55">
        <v>12377</v>
      </c>
      <c r="AG55">
        <v>17289</v>
      </c>
      <c r="AH55">
        <v>5157</v>
      </c>
      <c r="AI55">
        <v>12825</v>
      </c>
      <c r="AJ55">
        <v>9254</v>
      </c>
      <c r="AK55">
        <v>12104</v>
      </c>
      <c r="AL55">
        <v>10152</v>
      </c>
      <c r="AM55">
        <v>9456</v>
      </c>
    </row>
    <row r="56" spans="1:39" x14ac:dyDescent="0.25">
      <c r="A56" s="14" t="s">
        <v>170</v>
      </c>
      <c r="B56">
        <v>891</v>
      </c>
      <c r="C56" t="s">
        <v>171</v>
      </c>
      <c r="D56" t="s">
        <v>172</v>
      </c>
      <c r="E56">
        <v>44</v>
      </c>
      <c r="F56">
        <v>68</v>
      </c>
      <c r="G56">
        <v>111</v>
      </c>
      <c r="H56">
        <v>84</v>
      </c>
      <c r="I56">
        <v>51</v>
      </c>
      <c r="J56">
        <v>27</v>
      </c>
      <c r="K56">
        <v>52</v>
      </c>
      <c r="L56">
        <v>126</v>
      </c>
      <c r="M56">
        <v>103</v>
      </c>
      <c r="N56">
        <v>106</v>
      </c>
      <c r="O56">
        <v>77</v>
      </c>
      <c r="P56">
        <v>100</v>
      </c>
      <c r="Q56">
        <v>80</v>
      </c>
      <c r="R56">
        <v>72</v>
      </c>
      <c r="S56">
        <v>69</v>
      </c>
      <c r="T56">
        <v>109</v>
      </c>
      <c r="U56">
        <v>101</v>
      </c>
      <c r="V56">
        <v>111</v>
      </c>
      <c r="W56">
        <v>96</v>
      </c>
      <c r="X56">
        <v>42</v>
      </c>
      <c r="Y56">
        <v>198</v>
      </c>
      <c r="Z56">
        <v>132</v>
      </c>
      <c r="AA56">
        <v>115</v>
      </c>
      <c r="AB56">
        <v>95</v>
      </c>
      <c r="AC56">
        <v>68</v>
      </c>
      <c r="AD56">
        <v>71</v>
      </c>
      <c r="AE56">
        <v>106</v>
      </c>
      <c r="AF56">
        <v>98</v>
      </c>
      <c r="AG56">
        <v>96</v>
      </c>
      <c r="AH56">
        <v>68</v>
      </c>
      <c r="AI56">
        <v>174</v>
      </c>
      <c r="AJ56">
        <v>74</v>
      </c>
      <c r="AK56">
        <v>137</v>
      </c>
      <c r="AL56">
        <v>87</v>
      </c>
      <c r="AM56">
        <v>98</v>
      </c>
    </row>
    <row r="57" spans="1:39" x14ac:dyDescent="0.25">
      <c r="A57" s="14" t="s">
        <v>175</v>
      </c>
      <c r="B57">
        <v>892</v>
      </c>
      <c r="C57" t="s">
        <v>176</v>
      </c>
      <c r="D57" t="s">
        <v>177</v>
      </c>
      <c r="E57">
        <v>252</v>
      </c>
      <c r="F57">
        <v>339</v>
      </c>
      <c r="G57">
        <v>706</v>
      </c>
      <c r="H57">
        <v>449</v>
      </c>
      <c r="I57">
        <v>499</v>
      </c>
      <c r="J57">
        <v>446</v>
      </c>
      <c r="K57">
        <v>608</v>
      </c>
      <c r="L57">
        <v>725</v>
      </c>
      <c r="M57">
        <v>791</v>
      </c>
      <c r="N57">
        <v>740</v>
      </c>
      <c r="O57">
        <v>705</v>
      </c>
      <c r="P57">
        <v>715</v>
      </c>
      <c r="Q57">
        <v>643</v>
      </c>
      <c r="R57">
        <v>596</v>
      </c>
      <c r="S57">
        <v>554</v>
      </c>
      <c r="T57">
        <v>613</v>
      </c>
      <c r="U57">
        <v>527</v>
      </c>
      <c r="V57">
        <v>581</v>
      </c>
      <c r="W57">
        <v>305</v>
      </c>
      <c r="X57">
        <v>158</v>
      </c>
      <c r="Y57">
        <v>815</v>
      </c>
      <c r="Z57">
        <v>733</v>
      </c>
      <c r="AA57">
        <v>601</v>
      </c>
      <c r="AB57">
        <v>688</v>
      </c>
      <c r="AC57">
        <v>630</v>
      </c>
      <c r="AD57">
        <v>515</v>
      </c>
      <c r="AE57">
        <v>582</v>
      </c>
      <c r="AF57">
        <v>507</v>
      </c>
      <c r="AG57">
        <v>543</v>
      </c>
      <c r="AH57">
        <v>348</v>
      </c>
      <c r="AI57">
        <v>1086</v>
      </c>
      <c r="AJ57">
        <v>624</v>
      </c>
      <c r="AK57">
        <v>645</v>
      </c>
      <c r="AL57">
        <v>607</v>
      </c>
      <c r="AM57">
        <v>675</v>
      </c>
    </row>
    <row r="58" spans="1:39" x14ac:dyDescent="0.25">
      <c r="A58" s="14" t="s">
        <v>178</v>
      </c>
      <c r="B58">
        <v>904</v>
      </c>
      <c r="C58" t="s">
        <v>179</v>
      </c>
      <c r="D58" t="s">
        <v>180</v>
      </c>
      <c r="E58">
        <v>312</v>
      </c>
      <c r="F58">
        <v>557</v>
      </c>
      <c r="G58">
        <v>544</v>
      </c>
      <c r="H58">
        <v>443</v>
      </c>
      <c r="I58">
        <v>572</v>
      </c>
      <c r="J58">
        <v>454</v>
      </c>
      <c r="K58">
        <v>705</v>
      </c>
      <c r="L58">
        <v>469</v>
      </c>
      <c r="M58">
        <v>709</v>
      </c>
      <c r="N58">
        <v>919</v>
      </c>
      <c r="O58">
        <v>522</v>
      </c>
      <c r="P58">
        <v>530</v>
      </c>
      <c r="Q58">
        <v>477</v>
      </c>
      <c r="R58">
        <v>452</v>
      </c>
      <c r="S58">
        <v>346</v>
      </c>
      <c r="T58">
        <v>451</v>
      </c>
      <c r="U58">
        <v>382</v>
      </c>
      <c r="V58">
        <v>385</v>
      </c>
      <c r="W58">
        <v>661</v>
      </c>
      <c r="X58">
        <v>268</v>
      </c>
      <c r="Y58">
        <v>502</v>
      </c>
      <c r="Z58">
        <v>594</v>
      </c>
      <c r="AA58">
        <v>365</v>
      </c>
      <c r="AB58">
        <v>483</v>
      </c>
      <c r="AC58">
        <v>456</v>
      </c>
      <c r="AD58">
        <v>337</v>
      </c>
      <c r="AE58">
        <v>483</v>
      </c>
      <c r="AF58">
        <v>380</v>
      </c>
      <c r="AG58">
        <v>470</v>
      </c>
      <c r="AH58">
        <v>557</v>
      </c>
      <c r="AI58">
        <v>1655</v>
      </c>
      <c r="AJ58">
        <v>1232</v>
      </c>
      <c r="AK58">
        <v>668</v>
      </c>
      <c r="AL58">
        <v>478</v>
      </c>
      <c r="AM58">
        <v>288</v>
      </c>
    </row>
    <row r="59" spans="1:39" x14ac:dyDescent="0.25">
      <c r="A59" s="14" t="s">
        <v>181</v>
      </c>
      <c r="B59">
        <v>905</v>
      </c>
      <c r="C59" t="s">
        <v>182</v>
      </c>
      <c r="D59" t="s">
        <v>183</v>
      </c>
      <c r="E59">
        <v>645</v>
      </c>
      <c r="F59">
        <v>566</v>
      </c>
      <c r="G59">
        <v>681</v>
      </c>
      <c r="H59">
        <v>690</v>
      </c>
      <c r="I59">
        <v>647</v>
      </c>
      <c r="J59">
        <v>510</v>
      </c>
      <c r="K59">
        <v>652</v>
      </c>
      <c r="L59">
        <v>495</v>
      </c>
      <c r="M59">
        <v>627</v>
      </c>
      <c r="N59">
        <v>689</v>
      </c>
      <c r="O59">
        <v>670</v>
      </c>
      <c r="P59">
        <v>552</v>
      </c>
      <c r="Q59">
        <v>478</v>
      </c>
      <c r="R59">
        <v>439</v>
      </c>
      <c r="S59">
        <v>401</v>
      </c>
      <c r="T59">
        <v>412</v>
      </c>
      <c r="U59">
        <v>427</v>
      </c>
      <c r="V59">
        <v>404</v>
      </c>
      <c r="W59">
        <v>1196</v>
      </c>
      <c r="X59">
        <v>524</v>
      </c>
      <c r="Y59">
        <v>489</v>
      </c>
      <c r="Z59">
        <v>598</v>
      </c>
      <c r="AA59">
        <v>425</v>
      </c>
      <c r="AB59">
        <v>441</v>
      </c>
      <c r="AC59">
        <v>499</v>
      </c>
      <c r="AD59">
        <v>418</v>
      </c>
      <c r="AE59">
        <v>446</v>
      </c>
      <c r="AF59">
        <v>372</v>
      </c>
      <c r="AG59">
        <v>420</v>
      </c>
      <c r="AH59">
        <v>715</v>
      </c>
      <c r="AI59">
        <v>2424</v>
      </c>
      <c r="AJ59">
        <v>1527</v>
      </c>
      <c r="AK59">
        <v>1048</v>
      </c>
      <c r="AL59">
        <v>687</v>
      </c>
      <c r="AM59">
        <v>376</v>
      </c>
    </row>
    <row r="60" spans="1:39" x14ac:dyDescent="0.25">
      <c r="A60" s="14" t="s">
        <v>184</v>
      </c>
      <c r="B60">
        <v>1230</v>
      </c>
      <c r="C60" t="s">
        <v>185</v>
      </c>
      <c r="D60" t="s">
        <v>186</v>
      </c>
      <c r="E60">
        <v>641</v>
      </c>
      <c r="F60">
        <v>518</v>
      </c>
      <c r="G60">
        <v>3900</v>
      </c>
      <c r="H60">
        <v>1114</v>
      </c>
      <c r="I60">
        <v>359</v>
      </c>
      <c r="J60">
        <v>233</v>
      </c>
      <c r="K60">
        <v>152</v>
      </c>
      <c r="L60">
        <v>516</v>
      </c>
      <c r="M60">
        <v>751</v>
      </c>
      <c r="N60">
        <v>683</v>
      </c>
      <c r="O60">
        <v>435</v>
      </c>
      <c r="P60">
        <v>514</v>
      </c>
      <c r="Q60">
        <v>257</v>
      </c>
      <c r="R60">
        <v>261</v>
      </c>
      <c r="S60">
        <v>840</v>
      </c>
      <c r="T60">
        <v>612</v>
      </c>
      <c r="U60">
        <v>413</v>
      </c>
      <c r="V60">
        <v>278</v>
      </c>
      <c r="W60">
        <v>830</v>
      </c>
      <c r="X60">
        <v>503</v>
      </c>
      <c r="Y60">
        <v>1137</v>
      </c>
      <c r="Z60">
        <v>927</v>
      </c>
      <c r="AA60">
        <v>427</v>
      </c>
      <c r="AB60">
        <v>469</v>
      </c>
      <c r="AC60">
        <v>337</v>
      </c>
      <c r="AD60">
        <v>319</v>
      </c>
      <c r="AE60">
        <v>560</v>
      </c>
      <c r="AF60">
        <v>502</v>
      </c>
      <c r="AG60">
        <v>682</v>
      </c>
      <c r="AH60">
        <v>454</v>
      </c>
      <c r="AI60">
        <v>2107</v>
      </c>
      <c r="AJ60">
        <v>291</v>
      </c>
      <c r="AK60">
        <v>584</v>
      </c>
      <c r="AL60">
        <v>671</v>
      </c>
      <c r="AM60">
        <v>324</v>
      </c>
    </row>
    <row r="61" spans="1:39" x14ac:dyDescent="0.25">
      <c r="A61" s="14" t="s">
        <v>187</v>
      </c>
      <c r="B61">
        <v>729230</v>
      </c>
      <c r="C61" t="s">
        <v>188</v>
      </c>
      <c r="D61" t="s">
        <v>189</v>
      </c>
      <c r="E61">
        <v>833</v>
      </c>
      <c r="F61">
        <v>242</v>
      </c>
      <c r="G61">
        <v>1755</v>
      </c>
      <c r="H61">
        <v>1851</v>
      </c>
      <c r="I61">
        <v>469</v>
      </c>
      <c r="J61">
        <v>847</v>
      </c>
      <c r="K61">
        <v>156</v>
      </c>
      <c r="L61">
        <v>908</v>
      </c>
      <c r="M61">
        <v>1843</v>
      </c>
      <c r="N61">
        <v>596</v>
      </c>
      <c r="O61">
        <v>689</v>
      </c>
      <c r="P61">
        <v>950</v>
      </c>
      <c r="Q61">
        <v>610</v>
      </c>
      <c r="R61">
        <v>493</v>
      </c>
      <c r="S61">
        <v>1367</v>
      </c>
      <c r="T61">
        <v>1076</v>
      </c>
      <c r="U61">
        <v>960</v>
      </c>
      <c r="V61">
        <v>658</v>
      </c>
      <c r="W61">
        <v>684</v>
      </c>
      <c r="X61">
        <v>678</v>
      </c>
      <c r="Y61">
        <v>1875</v>
      </c>
      <c r="Z61">
        <v>832</v>
      </c>
      <c r="AA61">
        <v>899</v>
      </c>
      <c r="AB61">
        <v>870</v>
      </c>
      <c r="AC61">
        <v>861</v>
      </c>
      <c r="AD61">
        <v>641</v>
      </c>
      <c r="AE61">
        <v>1028</v>
      </c>
      <c r="AF61">
        <v>1471</v>
      </c>
      <c r="AG61">
        <v>1453</v>
      </c>
      <c r="AH61">
        <v>355</v>
      </c>
      <c r="AI61">
        <v>1479</v>
      </c>
      <c r="AJ61">
        <v>696</v>
      </c>
      <c r="AK61">
        <v>1039</v>
      </c>
      <c r="AL61">
        <v>880</v>
      </c>
      <c r="AM61">
        <v>785</v>
      </c>
    </row>
    <row r="62" spans="1:39" x14ac:dyDescent="0.25">
      <c r="A62" s="14" t="s">
        <v>190</v>
      </c>
      <c r="B62">
        <v>1234</v>
      </c>
      <c r="C62" t="s">
        <v>191</v>
      </c>
      <c r="D62" t="s">
        <v>192</v>
      </c>
      <c r="E62">
        <v>225</v>
      </c>
      <c r="F62">
        <v>159</v>
      </c>
      <c r="G62">
        <v>571</v>
      </c>
      <c r="H62">
        <v>268</v>
      </c>
      <c r="I62">
        <v>187</v>
      </c>
      <c r="J62">
        <v>216</v>
      </c>
      <c r="K62">
        <v>121</v>
      </c>
      <c r="L62">
        <v>273</v>
      </c>
      <c r="M62">
        <v>728</v>
      </c>
      <c r="N62">
        <v>275</v>
      </c>
      <c r="O62">
        <v>365</v>
      </c>
      <c r="P62">
        <v>201</v>
      </c>
      <c r="Q62">
        <v>194</v>
      </c>
      <c r="R62">
        <v>343</v>
      </c>
      <c r="S62">
        <v>343</v>
      </c>
      <c r="T62">
        <v>371</v>
      </c>
      <c r="U62">
        <v>537</v>
      </c>
      <c r="V62">
        <v>414</v>
      </c>
      <c r="W62">
        <v>319</v>
      </c>
      <c r="X62">
        <v>282</v>
      </c>
      <c r="Y62">
        <v>480</v>
      </c>
      <c r="Z62">
        <v>214</v>
      </c>
      <c r="AA62">
        <v>486</v>
      </c>
      <c r="AB62">
        <v>482</v>
      </c>
      <c r="AC62">
        <v>219</v>
      </c>
      <c r="AD62">
        <v>564</v>
      </c>
      <c r="AE62">
        <v>490</v>
      </c>
      <c r="AF62">
        <v>395</v>
      </c>
      <c r="AG62">
        <v>800</v>
      </c>
      <c r="AH62">
        <v>138</v>
      </c>
      <c r="AI62">
        <v>841</v>
      </c>
      <c r="AJ62">
        <v>449</v>
      </c>
      <c r="AK62">
        <v>616</v>
      </c>
      <c r="AL62">
        <v>474</v>
      </c>
      <c r="AM62">
        <v>345</v>
      </c>
    </row>
    <row r="63" spans="1:39" x14ac:dyDescent="0.25">
      <c r="A63" s="14" t="s">
        <v>193</v>
      </c>
      <c r="B63">
        <v>1236</v>
      </c>
      <c r="C63" t="s">
        <v>194</v>
      </c>
      <c r="D63" t="s">
        <v>195</v>
      </c>
      <c r="E63">
        <v>102</v>
      </c>
      <c r="F63">
        <v>62</v>
      </c>
      <c r="G63">
        <v>96</v>
      </c>
      <c r="H63">
        <v>119</v>
      </c>
      <c r="I63">
        <v>236</v>
      </c>
      <c r="J63">
        <v>59</v>
      </c>
      <c r="K63">
        <v>561</v>
      </c>
      <c r="L63">
        <v>273</v>
      </c>
      <c r="M63">
        <v>248</v>
      </c>
      <c r="N63">
        <v>453</v>
      </c>
      <c r="O63">
        <v>282</v>
      </c>
      <c r="P63">
        <v>418</v>
      </c>
      <c r="Q63">
        <v>305</v>
      </c>
      <c r="R63">
        <v>144</v>
      </c>
      <c r="S63">
        <v>191</v>
      </c>
      <c r="T63">
        <v>185</v>
      </c>
      <c r="U63">
        <v>241</v>
      </c>
      <c r="V63">
        <v>115</v>
      </c>
      <c r="W63">
        <v>424</v>
      </c>
      <c r="X63">
        <v>43</v>
      </c>
      <c r="Y63">
        <v>158</v>
      </c>
      <c r="Z63">
        <v>309</v>
      </c>
      <c r="AA63">
        <v>253</v>
      </c>
      <c r="AB63">
        <v>230</v>
      </c>
      <c r="AC63">
        <v>288</v>
      </c>
      <c r="AD63">
        <v>160</v>
      </c>
      <c r="AE63">
        <v>201</v>
      </c>
      <c r="AF63">
        <v>98</v>
      </c>
      <c r="AG63">
        <v>226</v>
      </c>
      <c r="AH63">
        <v>148</v>
      </c>
      <c r="AI63">
        <v>329</v>
      </c>
      <c r="AJ63">
        <v>583</v>
      </c>
      <c r="AK63">
        <v>252</v>
      </c>
      <c r="AL63">
        <v>293</v>
      </c>
      <c r="AM63">
        <v>202</v>
      </c>
    </row>
    <row r="64" spans="1:39" x14ac:dyDescent="0.25">
      <c r="A64" s="14" t="s">
        <v>196</v>
      </c>
      <c r="B64">
        <v>9398</v>
      </c>
      <c r="C64" t="s">
        <v>197</v>
      </c>
      <c r="D64" t="s">
        <v>198</v>
      </c>
      <c r="E64">
        <v>339</v>
      </c>
      <c r="F64">
        <v>111</v>
      </c>
      <c r="G64">
        <v>375</v>
      </c>
      <c r="H64">
        <v>420</v>
      </c>
      <c r="I64">
        <v>78</v>
      </c>
      <c r="J64">
        <v>158</v>
      </c>
      <c r="K64">
        <v>142</v>
      </c>
      <c r="L64">
        <v>227</v>
      </c>
      <c r="M64">
        <v>270</v>
      </c>
      <c r="N64">
        <v>283</v>
      </c>
      <c r="O64">
        <v>206</v>
      </c>
      <c r="P64">
        <v>383</v>
      </c>
      <c r="Q64">
        <v>131</v>
      </c>
      <c r="R64">
        <v>267</v>
      </c>
      <c r="S64">
        <v>126</v>
      </c>
      <c r="T64">
        <v>325</v>
      </c>
      <c r="U64">
        <v>137</v>
      </c>
      <c r="V64">
        <v>208</v>
      </c>
      <c r="W64">
        <v>274</v>
      </c>
      <c r="X64">
        <v>224</v>
      </c>
      <c r="Y64">
        <v>441</v>
      </c>
      <c r="Z64">
        <v>246</v>
      </c>
      <c r="AA64">
        <v>176</v>
      </c>
      <c r="AB64">
        <v>267</v>
      </c>
      <c r="AC64">
        <v>252</v>
      </c>
      <c r="AD64">
        <v>147</v>
      </c>
      <c r="AE64">
        <v>355</v>
      </c>
      <c r="AF64">
        <v>173</v>
      </c>
      <c r="AG64">
        <v>144</v>
      </c>
      <c r="AH64">
        <v>203</v>
      </c>
      <c r="AI64">
        <v>595</v>
      </c>
      <c r="AJ64">
        <v>39</v>
      </c>
      <c r="AK64">
        <v>423</v>
      </c>
      <c r="AL64">
        <v>243</v>
      </c>
      <c r="AM64">
        <v>95</v>
      </c>
    </row>
    <row r="65" spans="1:39" x14ac:dyDescent="0.25">
      <c r="A65" s="14" t="s">
        <v>199</v>
      </c>
      <c r="B65">
        <v>929</v>
      </c>
      <c r="C65" t="s">
        <v>25</v>
      </c>
      <c r="D65" t="s">
        <v>200</v>
      </c>
      <c r="E65">
        <v>3193</v>
      </c>
      <c r="F65">
        <v>1448</v>
      </c>
      <c r="G65">
        <v>8722</v>
      </c>
      <c r="H65">
        <v>4591</v>
      </c>
      <c r="I65">
        <v>2073</v>
      </c>
      <c r="J65">
        <v>1490</v>
      </c>
      <c r="K65">
        <v>1196</v>
      </c>
      <c r="L65">
        <v>4476</v>
      </c>
      <c r="M65">
        <v>3446</v>
      </c>
      <c r="N65">
        <v>3568</v>
      </c>
      <c r="O65">
        <v>3201</v>
      </c>
      <c r="P65">
        <v>4639</v>
      </c>
      <c r="Q65">
        <v>1457</v>
      </c>
      <c r="R65">
        <v>2360</v>
      </c>
      <c r="S65">
        <v>4110</v>
      </c>
      <c r="T65">
        <v>4059</v>
      </c>
      <c r="U65">
        <v>2703</v>
      </c>
      <c r="V65">
        <v>2273</v>
      </c>
      <c r="W65">
        <v>2827</v>
      </c>
      <c r="X65">
        <v>2984</v>
      </c>
      <c r="Y65">
        <v>8645</v>
      </c>
      <c r="Z65">
        <v>5587</v>
      </c>
      <c r="AA65">
        <v>1871</v>
      </c>
      <c r="AB65">
        <v>4359</v>
      </c>
      <c r="AC65">
        <v>3660</v>
      </c>
      <c r="AD65">
        <v>2156</v>
      </c>
      <c r="AE65">
        <v>2797</v>
      </c>
      <c r="AF65">
        <v>3339</v>
      </c>
      <c r="AG65">
        <v>4863</v>
      </c>
      <c r="AH65">
        <v>1818</v>
      </c>
      <c r="AI65">
        <v>7913</v>
      </c>
      <c r="AJ65">
        <v>1286</v>
      </c>
      <c r="AK65">
        <v>2486</v>
      </c>
      <c r="AL65">
        <v>3792</v>
      </c>
      <c r="AM65">
        <v>2731</v>
      </c>
    </row>
    <row r="66" spans="1:39" x14ac:dyDescent="0.25">
      <c r="A66" s="14" t="s">
        <v>201</v>
      </c>
      <c r="B66">
        <v>11126</v>
      </c>
      <c r="C66" t="s">
        <v>202</v>
      </c>
      <c r="D66" t="s">
        <v>203</v>
      </c>
      <c r="E66">
        <v>152</v>
      </c>
      <c r="F66">
        <v>423</v>
      </c>
      <c r="G66">
        <v>387</v>
      </c>
      <c r="H66">
        <v>200</v>
      </c>
      <c r="I66">
        <v>159</v>
      </c>
      <c r="J66">
        <v>380</v>
      </c>
      <c r="K66">
        <v>230</v>
      </c>
      <c r="L66">
        <v>316</v>
      </c>
      <c r="M66">
        <v>692</v>
      </c>
      <c r="N66">
        <v>186</v>
      </c>
      <c r="O66">
        <v>789</v>
      </c>
      <c r="P66">
        <v>362</v>
      </c>
      <c r="Q66">
        <v>277</v>
      </c>
      <c r="R66">
        <v>393</v>
      </c>
      <c r="S66">
        <v>381</v>
      </c>
      <c r="T66">
        <v>290</v>
      </c>
      <c r="U66">
        <v>345</v>
      </c>
      <c r="V66">
        <v>296</v>
      </c>
      <c r="W66">
        <v>133</v>
      </c>
      <c r="X66">
        <v>91</v>
      </c>
      <c r="Y66">
        <v>358</v>
      </c>
      <c r="Z66">
        <v>517</v>
      </c>
      <c r="AA66">
        <v>234</v>
      </c>
      <c r="AB66">
        <v>163</v>
      </c>
      <c r="AC66">
        <v>176</v>
      </c>
      <c r="AD66">
        <v>332</v>
      </c>
      <c r="AE66">
        <v>258</v>
      </c>
      <c r="AF66">
        <v>339</v>
      </c>
      <c r="AG66">
        <v>204</v>
      </c>
      <c r="AH66">
        <v>99</v>
      </c>
      <c r="AI66">
        <v>602</v>
      </c>
      <c r="AJ66">
        <v>360</v>
      </c>
      <c r="AK66">
        <v>135</v>
      </c>
      <c r="AL66">
        <v>243</v>
      </c>
      <c r="AM66">
        <v>325</v>
      </c>
    </row>
    <row r="67" spans="1:39" x14ac:dyDescent="0.25">
      <c r="A67" s="14" t="s">
        <v>204</v>
      </c>
      <c r="B67">
        <v>9332</v>
      </c>
      <c r="C67" t="s">
        <v>205</v>
      </c>
      <c r="D67" t="s">
        <v>206</v>
      </c>
      <c r="E67">
        <v>311</v>
      </c>
      <c r="F67">
        <v>153</v>
      </c>
      <c r="G67">
        <v>518</v>
      </c>
      <c r="H67">
        <v>372</v>
      </c>
      <c r="I67">
        <v>189</v>
      </c>
      <c r="J67">
        <v>196</v>
      </c>
      <c r="K67">
        <v>80</v>
      </c>
      <c r="L67">
        <v>294</v>
      </c>
      <c r="M67">
        <v>283</v>
      </c>
      <c r="N67">
        <v>202</v>
      </c>
      <c r="O67">
        <v>196</v>
      </c>
      <c r="P67">
        <v>281</v>
      </c>
      <c r="Q67">
        <v>128</v>
      </c>
      <c r="R67">
        <v>302</v>
      </c>
      <c r="S67">
        <v>343</v>
      </c>
      <c r="T67">
        <v>344</v>
      </c>
      <c r="U67">
        <v>225</v>
      </c>
      <c r="V67">
        <v>233</v>
      </c>
      <c r="W67">
        <v>310</v>
      </c>
      <c r="X67">
        <v>380</v>
      </c>
      <c r="Y67">
        <v>477</v>
      </c>
      <c r="Z67">
        <v>329</v>
      </c>
      <c r="AA67">
        <v>130</v>
      </c>
      <c r="AB67">
        <v>321</v>
      </c>
      <c r="AC67">
        <v>325</v>
      </c>
      <c r="AD67">
        <v>182</v>
      </c>
      <c r="AE67">
        <v>286</v>
      </c>
      <c r="AF67">
        <v>266</v>
      </c>
      <c r="AG67">
        <v>343</v>
      </c>
      <c r="AH67">
        <v>284</v>
      </c>
      <c r="AI67">
        <v>791</v>
      </c>
      <c r="AJ67">
        <v>138</v>
      </c>
      <c r="AK67">
        <v>256</v>
      </c>
      <c r="AL67">
        <v>303</v>
      </c>
      <c r="AM67">
        <v>165</v>
      </c>
    </row>
    <row r="68" spans="1:39" x14ac:dyDescent="0.25">
      <c r="A68" s="14" t="s">
        <v>207</v>
      </c>
      <c r="B68">
        <v>4064</v>
      </c>
      <c r="C68" t="s">
        <v>208</v>
      </c>
      <c r="D68" t="s">
        <v>209</v>
      </c>
      <c r="E68">
        <v>269</v>
      </c>
      <c r="F68">
        <v>142</v>
      </c>
      <c r="G68">
        <v>513</v>
      </c>
      <c r="H68">
        <v>297</v>
      </c>
      <c r="I68">
        <v>105</v>
      </c>
      <c r="J68">
        <v>185</v>
      </c>
      <c r="K68">
        <v>55</v>
      </c>
      <c r="L68">
        <v>170</v>
      </c>
      <c r="M68">
        <v>373</v>
      </c>
      <c r="N68">
        <v>246</v>
      </c>
      <c r="O68">
        <v>149</v>
      </c>
      <c r="P68">
        <v>298</v>
      </c>
      <c r="Q68">
        <v>177</v>
      </c>
      <c r="R68">
        <v>93</v>
      </c>
      <c r="S68">
        <v>126</v>
      </c>
      <c r="T68">
        <v>276</v>
      </c>
      <c r="U68">
        <v>233</v>
      </c>
      <c r="V68">
        <v>134</v>
      </c>
      <c r="W68">
        <v>186</v>
      </c>
      <c r="X68">
        <v>96</v>
      </c>
      <c r="Y68">
        <v>389</v>
      </c>
      <c r="Z68">
        <v>167</v>
      </c>
      <c r="AA68">
        <v>399</v>
      </c>
      <c r="AB68">
        <v>126</v>
      </c>
      <c r="AC68">
        <v>274</v>
      </c>
      <c r="AD68">
        <v>167</v>
      </c>
      <c r="AE68">
        <v>332</v>
      </c>
      <c r="AF68">
        <v>320</v>
      </c>
      <c r="AG68">
        <v>288</v>
      </c>
      <c r="AH68">
        <v>130</v>
      </c>
      <c r="AI68">
        <v>673</v>
      </c>
      <c r="AJ68">
        <v>154</v>
      </c>
      <c r="AK68">
        <v>530</v>
      </c>
      <c r="AL68">
        <v>288</v>
      </c>
      <c r="AM68">
        <v>188</v>
      </c>
    </row>
    <row r="69" spans="1:39" x14ac:dyDescent="0.25">
      <c r="A69" s="14" t="s">
        <v>210</v>
      </c>
      <c r="B69">
        <v>930</v>
      </c>
      <c r="C69" t="s">
        <v>211</v>
      </c>
      <c r="D69" t="s">
        <v>212</v>
      </c>
      <c r="E69">
        <v>189</v>
      </c>
      <c r="F69">
        <v>166</v>
      </c>
      <c r="G69">
        <v>77</v>
      </c>
      <c r="H69">
        <v>132</v>
      </c>
      <c r="I69">
        <v>121</v>
      </c>
      <c r="J69">
        <v>73</v>
      </c>
      <c r="K69">
        <v>71</v>
      </c>
      <c r="L69">
        <v>192</v>
      </c>
      <c r="M69">
        <v>149</v>
      </c>
      <c r="N69">
        <v>596</v>
      </c>
      <c r="O69">
        <v>144</v>
      </c>
      <c r="P69">
        <v>173</v>
      </c>
      <c r="Q69">
        <v>93</v>
      </c>
      <c r="R69">
        <v>92</v>
      </c>
      <c r="S69">
        <v>56</v>
      </c>
      <c r="T69">
        <v>136</v>
      </c>
      <c r="U69">
        <v>295</v>
      </c>
      <c r="V69">
        <v>182</v>
      </c>
      <c r="W69">
        <v>163</v>
      </c>
      <c r="X69">
        <v>76</v>
      </c>
      <c r="Y69">
        <v>128</v>
      </c>
      <c r="Z69">
        <v>207</v>
      </c>
      <c r="AA69">
        <v>258</v>
      </c>
      <c r="AB69">
        <v>137</v>
      </c>
      <c r="AC69">
        <v>244</v>
      </c>
      <c r="AD69">
        <v>53</v>
      </c>
      <c r="AE69">
        <v>124</v>
      </c>
      <c r="AF69">
        <v>178</v>
      </c>
      <c r="AG69">
        <v>180</v>
      </c>
      <c r="AH69">
        <v>250</v>
      </c>
      <c r="AI69">
        <v>581</v>
      </c>
      <c r="AJ69">
        <v>172</v>
      </c>
      <c r="AK69">
        <v>332</v>
      </c>
      <c r="AL69">
        <v>191</v>
      </c>
      <c r="AM69">
        <v>135</v>
      </c>
    </row>
    <row r="70" spans="1:39" x14ac:dyDescent="0.25">
      <c r="A70" s="14" t="s">
        <v>213</v>
      </c>
      <c r="B70">
        <v>131450</v>
      </c>
      <c r="C70" t="s">
        <v>214</v>
      </c>
      <c r="D70" t="s">
        <v>215</v>
      </c>
      <c r="E70">
        <v>245</v>
      </c>
      <c r="F70">
        <v>275</v>
      </c>
      <c r="G70">
        <v>304</v>
      </c>
      <c r="H70">
        <v>426</v>
      </c>
      <c r="I70">
        <v>531</v>
      </c>
      <c r="J70">
        <v>334</v>
      </c>
      <c r="K70">
        <v>352</v>
      </c>
      <c r="L70">
        <v>385</v>
      </c>
      <c r="M70">
        <v>507</v>
      </c>
      <c r="N70">
        <v>224</v>
      </c>
      <c r="O70">
        <v>526</v>
      </c>
      <c r="P70">
        <v>496</v>
      </c>
      <c r="Q70">
        <v>574</v>
      </c>
      <c r="R70">
        <v>326</v>
      </c>
      <c r="S70">
        <v>381</v>
      </c>
      <c r="T70">
        <v>327</v>
      </c>
      <c r="U70">
        <v>316</v>
      </c>
      <c r="V70">
        <v>322</v>
      </c>
      <c r="W70">
        <v>578</v>
      </c>
      <c r="X70">
        <v>150</v>
      </c>
      <c r="Y70">
        <v>409</v>
      </c>
      <c r="Z70">
        <v>373</v>
      </c>
      <c r="AA70">
        <v>668</v>
      </c>
      <c r="AB70">
        <v>202</v>
      </c>
      <c r="AC70">
        <v>394</v>
      </c>
      <c r="AD70">
        <v>451</v>
      </c>
      <c r="AE70">
        <v>442</v>
      </c>
      <c r="AF70">
        <v>317</v>
      </c>
      <c r="AG70">
        <v>455</v>
      </c>
      <c r="AH70">
        <v>170</v>
      </c>
      <c r="AI70">
        <v>1057</v>
      </c>
      <c r="AJ70">
        <v>751</v>
      </c>
      <c r="AK70">
        <v>426</v>
      </c>
      <c r="AL70">
        <v>444</v>
      </c>
      <c r="AM70">
        <v>481</v>
      </c>
    </row>
    <row r="71" spans="1:39" x14ac:dyDescent="0.25">
      <c r="A71" s="14" t="s">
        <v>216</v>
      </c>
      <c r="B71">
        <v>933</v>
      </c>
      <c r="C71" t="s">
        <v>217</v>
      </c>
      <c r="D71" t="s">
        <v>218</v>
      </c>
      <c r="E71">
        <v>762</v>
      </c>
      <c r="F71">
        <v>669</v>
      </c>
      <c r="G71">
        <v>152</v>
      </c>
      <c r="H71">
        <v>560</v>
      </c>
      <c r="I71">
        <v>533</v>
      </c>
      <c r="J71">
        <v>334</v>
      </c>
      <c r="K71">
        <v>228</v>
      </c>
      <c r="L71">
        <v>667</v>
      </c>
      <c r="M71">
        <v>461</v>
      </c>
      <c r="N71">
        <v>1438</v>
      </c>
      <c r="O71">
        <v>503</v>
      </c>
      <c r="P71">
        <v>566</v>
      </c>
      <c r="Q71">
        <v>445</v>
      </c>
      <c r="R71">
        <v>297</v>
      </c>
      <c r="S71">
        <v>276</v>
      </c>
      <c r="T71">
        <v>533</v>
      </c>
      <c r="U71">
        <v>648</v>
      </c>
      <c r="V71">
        <v>401</v>
      </c>
      <c r="W71">
        <v>805</v>
      </c>
      <c r="X71">
        <v>312</v>
      </c>
      <c r="Y71">
        <v>296</v>
      </c>
      <c r="Z71">
        <v>801</v>
      </c>
      <c r="AA71">
        <v>751</v>
      </c>
      <c r="AB71">
        <v>520</v>
      </c>
      <c r="AC71">
        <v>1226</v>
      </c>
      <c r="AD71">
        <v>119</v>
      </c>
      <c r="AE71">
        <v>408</v>
      </c>
      <c r="AF71">
        <v>514</v>
      </c>
      <c r="AG71">
        <v>649</v>
      </c>
      <c r="AH71">
        <v>686</v>
      </c>
      <c r="AI71">
        <v>1613</v>
      </c>
      <c r="AJ71">
        <v>539</v>
      </c>
      <c r="AK71">
        <v>724</v>
      </c>
      <c r="AL71">
        <v>721</v>
      </c>
      <c r="AM71">
        <v>457</v>
      </c>
    </row>
    <row r="72" spans="1:39" x14ac:dyDescent="0.25">
      <c r="A72" s="14" t="s">
        <v>219</v>
      </c>
      <c r="B72">
        <v>10666</v>
      </c>
      <c r="C72" t="s">
        <v>220</v>
      </c>
      <c r="D72" t="s">
        <v>221</v>
      </c>
      <c r="E72">
        <v>328</v>
      </c>
      <c r="F72">
        <v>308</v>
      </c>
      <c r="G72">
        <v>349</v>
      </c>
      <c r="H72">
        <v>448</v>
      </c>
      <c r="I72">
        <v>306</v>
      </c>
      <c r="J72">
        <v>132</v>
      </c>
      <c r="K72">
        <v>418</v>
      </c>
      <c r="L72">
        <v>568</v>
      </c>
      <c r="M72">
        <v>731</v>
      </c>
      <c r="N72">
        <v>347</v>
      </c>
      <c r="O72">
        <v>556</v>
      </c>
      <c r="P72">
        <v>609</v>
      </c>
      <c r="Q72">
        <v>499</v>
      </c>
      <c r="R72">
        <v>590</v>
      </c>
      <c r="S72">
        <v>397</v>
      </c>
      <c r="T72">
        <v>388</v>
      </c>
      <c r="U72">
        <v>394</v>
      </c>
      <c r="V72">
        <v>514</v>
      </c>
      <c r="W72">
        <v>698</v>
      </c>
      <c r="X72">
        <v>304</v>
      </c>
      <c r="Y72">
        <v>378</v>
      </c>
      <c r="Z72">
        <v>538</v>
      </c>
      <c r="AA72">
        <v>624</v>
      </c>
      <c r="AB72">
        <v>306</v>
      </c>
      <c r="AC72">
        <v>433</v>
      </c>
      <c r="AD72">
        <v>457</v>
      </c>
      <c r="AE72">
        <v>381</v>
      </c>
      <c r="AF72">
        <v>360</v>
      </c>
      <c r="AG72">
        <v>336</v>
      </c>
      <c r="AH72">
        <v>254</v>
      </c>
      <c r="AI72">
        <v>935</v>
      </c>
      <c r="AJ72">
        <v>945</v>
      </c>
      <c r="AK72">
        <v>553</v>
      </c>
      <c r="AL72">
        <v>438</v>
      </c>
      <c r="AM72">
        <v>451</v>
      </c>
    </row>
    <row r="73" spans="1:39" x14ac:dyDescent="0.25">
      <c r="A73" s="14" t="s">
        <v>222</v>
      </c>
      <c r="B73">
        <v>51744</v>
      </c>
      <c r="C73" t="s">
        <v>223</v>
      </c>
      <c r="D73" t="s">
        <v>1605</v>
      </c>
      <c r="E73">
        <v>563</v>
      </c>
      <c r="F73">
        <v>792</v>
      </c>
      <c r="G73">
        <v>969</v>
      </c>
      <c r="H73">
        <v>686</v>
      </c>
      <c r="I73">
        <v>475</v>
      </c>
      <c r="J73">
        <v>713</v>
      </c>
      <c r="K73">
        <v>286</v>
      </c>
      <c r="L73">
        <v>668</v>
      </c>
      <c r="M73">
        <v>1007</v>
      </c>
      <c r="N73">
        <v>494</v>
      </c>
      <c r="O73">
        <v>972</v>
      </c>
      <c r="P73">
        <v>692</v>
      </c>
      <c r="Q73">
        <v>611</v>
      </c>
      <c r="R73">
        <v>898</v>
      </c>
      <c r="S73">
        <v>872</v>
      </c>
      <c r="T73">
        <v>805</v>
      </c>
      <c r="U73">
        <v>485</v>
      </c>
      <c r="V73">
        <v>713</v>
      </c>
      <c r="W73">
        <v>552</v>
      </c>
      <c r="X73">
        <v>520</v>
      </c>
      <c r="Y73">
        <v>1138</v>
      </c>
      <c r="Z73">
        <v>845</v>
      </c>
      <c r="AA73">
        <v>644</v>
      </c>
      <c r="AB73">
        <v>531</v>
      </c>
      <c r="AC73">
        <v>419</v>
      </c>
      <c r="AD73">
        <v>942</v>
      </c>
      <c r="AE73">
        <v>696</v>
      </c>
      <c r="AF73">
        <v>932</v>
      </c>
      <c r="AG73">
        <v>880</v>
      </c>
      <c r="AH73">
        <v>463</v>
      </c>
      <c r="AI73">
        <v>1259</v>
      </c>
      <c r="AJ73">
        <v>592</v>
      </c>
      <c r="AK73">
        <v>655</v>
      </c>
      <c r="AL73">
        <v>734</v>
      </c>
      <c r="AM73">
        <v>642</v>
      </c>
    </row>
    <row r="74" spans="1:39" x14ac:dyDescent="0.25">
      <c r="A74" s="14" t="s">
        <v>224</v>
      </c>
      <c r="B74">
        <v>939</v>
      </c>
      <c r="C74" t="s">
        <v>225</v>
      </c>
      <c r="D74" t="s">
        <v>226</v>
      </c>
      <c r="E74">
        <v>568</v>
      </c>
      <c r="F74">
        <v>937</v>
      </c>
      <c r="G74">
        <v>964</v>
      </c>
      <c r="H74">
        <v>991</v>
      </c>
      <c r="I74">
        <v>2314</v>
      </c>
      <c r="J74">
        <v>991</v>
      </c>
      <c r="K74">
        <v>3249</v>
      </c>
      <c r="L74">
        <v>2141</v>
      </c>
      <c r="M74">
        <v>2312</v>
      </c>
      <c r="N74">
        <v>1746</v>
      </c>
      <c r="O74">
        <v>2948</v>
      </c>
      <c r="P74">
        <v>2567</v>
      </c>
      <c r="Q74">
        <v>3112</v>
      </c>
      <c r="R74">
        <v>2156</v>
      </c>
      <c r="S74">
        <v>1815</v>
      </c>
      <c r="T74">
        <v>1929</v>
      </c>
      <c r="U74">
        <v>2547</v>
      </c>
      <c r="V74">
        <v>1534</v>
      </c>
      <c r="W74">
        <v>1475</v>
      </c>
      <c r="X74">
        <v>269</v>
      </c>
      <c r="Y74">
        <v>2180</v>
      </c>
      <c r="Z74">
        <v>2560</v>
      </c>
      <c r="AA74">
        <v>2745</v>
      </c>
      <c r="AB74">
        <v>1560</v>
      </c>
      <c r="AC74">
        <v>2628</v>
      </c>
      <c r="AD74">
        <v>1919</v>
      </c>
      <c r="AE74">
        <v>2270</v>
      </c>
      <c r="AF74">
        <v>1175</v>
      </c>
      <c r="AG74">
        <v>2255</v>
      </c>
      <c r="AH74">
        <v>807</v>
      </c>
      <c r="AI74">
        <v>3167</v>
      </c>
      <c r="AJ74">
        <v>2793</v>
      </c>
      <c r="AK74">
        <v>2188</v>
      </c>
      <c r="AL74">
        <v>2222</v>
      </c>
      <c r="AM74">
        <v>2607</v>
      </c>
    </row>
    <row r="75" spans="1:39" x14ac:dyDescent="0.25">
      <c r="A75" s="14" t="s">
        <v>227</v>
      </c>
      <c r="B75">
        <v>29126</v>
      </c>
      <c r="C75" t="s">
        <v>228</v>
      </c>
      <c r="D75" t="s">
        <v>229</v>
      </c>
      <c r="E75">
        <v>134</v>
      </c>
      <c r="F75">
        <v>174</v>
      </c>
      <c r="G75">
        <v>385</v>
      </c>
      <c r="H75">
        <v>209</v>
      </c>
      <c r="I75">
        <v>200</v>
      </c>
      <c r="J75">
        <v>79</v>
      </c>
      <c r="K75">
        <v>233</v>
      </c>
      <c r="L75">
        <v>321</v>
      </c>
      <c r="M75">
        <v>333</v>
      </c>
      <c r="N75">
        <v>255</v>
      </c>
      <c r="O75">
        <v>331</v>
      </c>
      <c r="P75">
        <v>301</v>
      </c>
      <c r="Q75">
        <v>247</v>
      </c>
      <c r="R75">
        <v>240</v>
      </c>
      <c r="S75">
        <v>218</v>
      </c>
      <c r="T75">
        <v>275</v>
      </c>
      <c r="U75">
        <v>301</v>
      </c>
      <c r="V75">
        <v>206</v>
      </c>
      <c r="W75">
        <v>268</v>
      </c>
      <c r="X75">
        <v>127</v>
      </c>
      <c r="Y75">
        <v>385</v>
      </c>
      <c r="Z75">
        <v>361</v>
      </c>
      <c r="AA75">
        <v>234</v>
      </c>
      <c r="AB75">
        <v>268</v>
      </c>
      <c r="AC75">
        <v>236</v>
      </c>
      <c r="AD75">
        <v>242</v>
      </c>
      <c r="AE75">
        <v>230</v>
      </c>
      <c r="AF75">
        <v>236</v>
      </c>
      <c r="AG75">
        <v>314</v>
      </c>
      <c r="AH75">
        <v>157</v>
      </c>
      <c r="AI75">
        <v>450</v>
      </c>
      <c r="AJ75">
        <v>269</v>
      </c>
      <c r="AK75">
        <v>243</v>
      </c>
      <c r="AL75">
        <v>314</v>
      </c>
      <c r="AM75">
        <v>271</v>
      </c>
    </row>
    <row r="76" spans="1:39" x14ac:dyDescent="0.25">
      <c r="A76" s="14" t="s">
        <v>230</v>
      </c>
      <c r="B76">
        <v>940</v>
      </c>
      <c r="C76" t="s">
        <v>231</v>
      </c>
      <c r="D76" t="s">
        <v>232</v>
      </c>
      <c r="E76">
        <v>837</v>
      </c>
      <c r="F76">
        <v>620</v>
      </c>
      <c r="G76">
        <v>1429</v>
      </c>
      <c r="H76">
        <v>900</v>
      </c>
      <c r="I76">
        <v>2111</v>
      </c>
      <c r="J76">
        <v>1089</v>
      </c>
      <c r="K76">
        <v>2511</v>
      </c>
      <c r="L76">
        <v>1836</v>
      </c>
      <c r="M76">
        <v>2185</v>
      </c>
      <c r="N76">
        <v>2775</v>
      </c>
      <c r="O76">
        <v>1994</v>
      </c>
      <c r="P76">
        <v>2995</v>
      </c>
      <c r="Q76">
        <v>2088</v>
      </c>
      <c r="R76">
        <v>1130</v>
      </c>
      <c r="S76">
        <v>1333</v>
      </c>
      <c r="T76">
        <v>791</v>
      </c>
      <c r="U76">
        <v>916</v>
      </c>
      <c r="V76">
        <v>981</v>
      </c>
      <c r="W76">
        <v>2505</v>
      </c>
      <c r="X76">
        <v>623</v>
      </c>
      <c r="Y76">
        <v>1180</v>
      </c>
      <c r="Z76">
        <v>2080</v>
      </c>
      <c r="AA76">
        <v>1826</v>
      </c>
      <c r="AB76">
        <v>2033</v>
      </c>
      <c r="AC76">
        <v>1849</v>
      </c>
      <c r="AD76">
        <v>1048</v>
      </c>
      <c r="AE76">
        <v>1316</v>
      </c>
      <c r="AF76">
        <v>827</v>
      </c>
      <c r="AG76">
        <v>1324</v>
      </c>
      <c r="AH76">
        <v>808</v>
      </c>
      <c r="AI76">
        <v>2901</v>
      </c>
      <c r="AJ76">
        <v>4001</v>
      </c>
      <c r="AK76">
        <v>1644</v>
      </c>
      <c r="AL76">
        <v>1713</v>
      </c>
      <c r="AM76">
        <v>1587</v>
      </c>
    </row>
    <row r="77" spans="1:39" x14ac:dyDescent="0.25">
      <c r="A77" s="14" t="s">
        <v>233</v>
      </c>
      <c r="B77">
        <v>945</v>
      </c>
      <c r="C77" t="s">
        <v>234</v>
      </c>
      <c r="D77" t="s">
        <v>235</v>
      </c>
      <c r="E77">
        <v>695</v>
      </c>
      <c r="F77">
        <v>286</v>
      </c>
      <c r="G77">
        <v>1262</v>
      </c>
      <c r="H77">
        <v>1076</v>
      </c>
      <c r="I77">
        <v>408</v>
      </c>
      <c r="J77">
        <v>679</v>
      </c>
      <c r="K77">
        <v>203</v>
      </c>
      <c r="L77">
        <v>777</v>
      </c>
      <c r="M77">
        <v>756</v>
      </c>
      <c r="N77">
        <v>506</v>
      </c>
      <c r="O77">
        <v>647</v>
      </c>
      <c r="P77">
        <v>685</v>
      </c>
      <c r="Q77">
        <v>275</v>
      </c>
      <c r="R77">
        <v>567</v>
      </c>
      <c r="S77">
        <v>703</v>
      </c>
      <c r="T77">
        <v>942</v>
      </c>
      <c r="U77">
        <v>554</v>
      </c>
      <c r="V77">
        <v>536</v>
      </c>
      <c r="W77">
        <v>424</v>
      </c>
      <c r="X77">
        <v>545</v>
      </c>
      <c r="Y77">
        <v>1481</v>
      </c>
      <c r="Z77">
        <v>942</v>
      </c>
      <c r="AA77">
        <v>462</v>
      </c>
      <c r="AB77">
        <v>852</v>
      </c>
      <c r="AC77">
        <v>731</v>
      </c>
      <c r="AD77">
        <v>512</v>
      </c>
      <c r="AE77">
        <v>819</v>
      </c>
      <c r="AF77">
        <v>901</v>
      </c>
      <c r="AG77">
        <v>795</v>
      </c>
      <c r="AH77">
        <v>415</v>
      </c>
      <c r="AI77">
        <v>1466</v>
      </c>
      <c r="AJ77">
        <v>294</v>
      </c>
      <c r="AK77">
        <v>500</v>
      </c>
      <c r="AL77">
        <v>638</v>
      </c>
      <c r="AM77">
        <v>536</v>
      </c>
    </row>
    <row r="78" spans="1:39" x14ac:dyDescent="0.25">
      <c r="A78" s="14" t="s">
        <v>236</v>
      </c>
      <c r="B78">
        <v>952</v>
      </c>
      <c r="C78" t="s">
        <v>237</v>
      </c>
      <c r="D78" t="s">
        <v>238</v>
      </c>
      <c r="E78">
        <v>219</v>
      </c>
      <c r="F78">
        <v>561</v>
      </c>
      <c r="G78">
        <v>753</v>
      </c>
      <c r="H78">
        <v>218</v>
      </c>
      <c r="I78">
        <v>262</v>
      </c>
      <c r="J78">
        <v>221</v>
      </c>
      <c r="K78">
        <v>242</v>
      </c>
      <c r="L78">
        <v>352</v>
      </c>
      <c r="M78">
        <v>367</v>
      </c>
      <c r="N78">
        <v>210</v>
      </c>
      <c r="O78">
        <v>340</v>
      </c>
      <c r="P78">
        <v>197</v>
      </c>
      <c r="Q78">
        <v>265</v>
      </c>
      <c r="R78">
        <v>360</v>
      </c>
      <c r="S78">
        <v>240</v>
      </c>
      <c r="T78">
        <v>231</v>
      </c>
      <c r="U78">
        <v>345</v>
      </c>
      <c r="V78">
        <v>424</v>
      </c>
      <c r="W78">
        <v>601</v>
      </c>
      <c r="X78">
        <v>46</v>
      </c>
      <c r="Y78">
        <v>626</v>
      </c>
      <c r="Z78">
        <v>587</v>
      </c>
      <c r="AA78">
        <v>262</v>
      </c>
      <c r="AB78">
        <v>194</v>
      </c>
      <c r="AC78">
        <v>149</v>
      </c>
      <c r="AD78">
        <v>206</v>
      </c>
      <c r="AE78">
        <v>297</v>
      </c>
      <c r="AF78">
        <v>245</v>
      </c>
      <c r="AG78">
        <v>241</v>
      </c>
      <c r="AH78">
        <v>149</v>
      </c>
      <c r="AI78">
        <v>867</v>
      </c>
      <c r="AJ78">
        <v>313</v>
      </c>
      <c r="AK78">
        <v>843</v>
      </c>
      <c r="AL78">
        <v>302</v>
      </c>
      <c r="AM78">
        <v>254</v>
      </c>
    </row>
    <row r="79" spans="1:39" x14ac:dyDescent="0.25">
      <c r="A79" s="14" t="s">
        <v>239</v>
      </c>
      <c r="B79">
        <v>915</v>
      </c>
      <c r="C79" t="s">
        <v>240</v>
      </c>
      <c r="D79" t="s">
        <v>1606</v>
      </c>
      <c r="E79">
        <v>1664</v>
      </c>
      <c r="F79">
        <v>2651</v>
      </c>
      <c r="G79">
        <v>3790</v>
      </c>
      <c r="H79">
        <v>2619</v>
      </c>
      <c r="I79">
        <v>6905</v>
      </c>
      <c r="J79">
        <v>3122</v>
      </c>
      <c r="K79">
        <v>9289</v>
      </c>
      <c r="L79">
        <v>6661</v>
      </c>
      <c r="M79">
        <v>9164</v>
      </c>
      <c r="N79">
        <v>5501</v>
      </c>
      <c r="O79">
        <v>10258</v>
      </c>
      <c r="P79">
        <v>8179</v>
      </c>
      <c r="Q79">
        <v>8173</v>
      </c>
      <c r="R79">
        <v>6891</v>
      </c>
      <c r="S79">
        <v>5459</v>
      </c>
      <c r="T79">
        <v>6622</v>
      </c>
      <c r="U79">
        <v>4940</v>
      </c>
      <c r="V79">
        <v>5350</v>
      </c>
      <c r="W79">
        <v>4318</v>
      </c>
      <c r="X79">
        <v>1860</v>
      </c>
      <c r="Y79">
        <v>6063</v>
      </c>
      <c r="Z79">
        <v>7894</v>
      </c>
      <c r="AA79">
        <v>7941</v>
      </c>
      <c r="AB79">
        <v>6759</v>
      </c>
      <c r="AC79">
        <v>7548</v>
      </c>
      <c r="AD79">
        <v>8868</v>
      </c>
      <c r="AE79">
        <v>7094</v>
      </c>
      <c r="AF79">
        <v>4776</v>
      </c>
      <c r="AG79">
        <v>7974</v>
      </c>
      <c r="AH79">
        <v>2928</v>
      </c>
      <c r="AI79">
        <v>10163</v>
      </c>
      <c r="AJ79">
        <v>9327</v>
      </c>
      <c r="AK79">
        <v>6645</v>
      </c>
      <c r="AL79">
        <v>6770</v>
      </c>
      <c r="AM79">
        <v>7598</v>
      </c>
    </row>
    <row r="80" spans="1:39" x14ac:dyDescent="0.25">
      <c r="A80" s="14" t="s">
        <v>241</v>
      </c>
      <c r="B80">
        <v>916</v>
      </c>
      <c r="C80" t="s">
        <v>242</v>
      </c>
      <c r="D80" t="s">
        <v>1607</v>
      </c>
      <c r="E80">
        <v>1113</v>
      </c>
      <c r="F80">
        <v>2529</v>
      </c>
      <c r="G80">
        <v>2485</v>
      </c>
      <c r="H80">
        <v>1911</v>
      </c>
      <c r="I80">
        <v>4482</v>
      </c>
      <c r="J80">
        <v>1893</v>
      </c>
      <c r="K80">
        <v>7106</v>
      </c>
      <c r="L80">
        <v>4743</v>
      </c>
      <c r="M80">
        <v>5884</v>
      </c>
      <c r="N80">
        <v>4198</v>
      </c>
      <c r="O80">
        <v>6687</v>
      </c>
      <c r="P80">
        <v>5566</v>
      </c>
      <c r="Q80">
        <v>5518</v>
      </c>
      <c r="R80">
        <v>4484</v>
      </c>
      <c r="S80">
        <v>3243</v>
      </c>
      <c r="T80">
        <v>3795</v>
      </c>
      <c r="U80">
        <v>3283</v>
      </c>
      <c r="V80">
        <v>3730</v>
      </c>
      <c r="W80">
        <v>3259</v>
      </c>
      <c r="X80">
        <v>1107</v>
      </c>
      <c r="Y80">
        <v>3678</v>
      </c>
      <c r="Z80">
        <v>5432</v>
      </c>
      <c r="AA80">
        <v>5145</v>
      </c>
      <c r="AB80">
        <v>4360</v>
      </c>
      <c r="AC80">
        <v>4706</v>
      </c>
      <c r="AD80">
        <v>4478</v>
      </c>
      <c r="AE80">
        <v>4480</v>
      </c>
      <c r="AF80">
        <v>2342</v>
      </c>
      <c r="AG80">
        <v>4842</v>
      </c>
      <c r="AH80">
        <v>1889</v>
      </c>
      <c r="AI80">
        <v>6419</v>
      </c>
      <c r="AJ80">
        <v>6419</v>
      </c>
      <c r="AK80">
        <v>3869</v>
      </c>
      <c r="AL80">
        <v>4563</v>
      </c>
      <c r="AM80">
        <v>4315</v>
      </c>
    </row>
    <row r="81" spans="1:39" x14ac:dyDescent="0.25">
      <c r="A81" s="14" t="s">
        <v>243</v>
      </c>
      <c r="B81">
        <v>917</v>
      </c>
      <c r="C81" t="s">
        <v>244</v>
      </c>
      <c r="D81" t="s">
        <v>1608</v>
      </c>
      <c r="E81">
        <v>301</v>
      </c>
      <c r="F81">
        <v>516</v>
      </c>
      <c r="G81">
        <v>704</v>
      </c>
      <c r="H81">
        <v>494</v>
      </c>
      <c r="I81">
        <v>1244</v>
      </c>
      <c r="J81">
        <v>432</v>
      </c>
      <c r="K81">
        <v>1891</v>
      </c>
      <c r="L81">
        <v>1349</v>
      </c>
      <c r="M81">
        <v>1567</v>
      </c>
      <c r="N81">
        <v>972</v>
      </c>
      <c r="O81">
        <v>2160</v>
      </c>
      <c r="P81">
        <v>1576</v>
      </c>
      <c r="Q81">
        <v>1484</v>
      </c>
      <c r="R81">
        <v>1289</v>
      </c>
      <c r="S81">
        <v>752</v>
      </c>
      <c r="T81">
        <v>1094</v>
      </c>
      <c r="U81">
        <v>714</v>
      </c>
      <c r="V81">
        <v>826</v>
      </c>
      <c r="W81">
        <v>716</v>
      </c>
      <c r="X81">
        <v>306</v>
      </c>
      <c r="Y81">
        <v>1052</v>
      </c>
      <c r="Z81">
        <v>1672</v>
      </c>
      <c r="AA81">
        <v>1517</v>
      </c>
      <c r="AB81">
        <v>1293</v>
      </c>
      <c r="AC81">
        <v>1146</v>
      </c>
      <c r="AD81">
        <v>1145</v>
      </c>
      <c r="AE81">
        <v>1208</v>
      </c>
      <c r="AF81">
        <v>869</v>
      </c>
      <c r="AG81">
        <v>1396</v>
      </c>
      <c r="AH81">
        <v>435</v>
      </c>
      <c r="AI81">
        <v>1861</v>
      </c>
      <c r="AJ81">
        <v>1715</v>
      </c>
      <c r="AK81">
        <v>1223</v>
      </c>
      <c r="AL81">
        <v>1350</v>
      </c>
      <c r="AM81">
        <v>1480</v>
      </c>
    </row>
    <row r="82" spans="1:39" x14ac:dyDescent="0.25">
      <c r="A82" s="14" t="s">
        <v>245</v>
      </c>
      <c r="B82">
        <v>920</v>
      </c>
      <c r="C82" t="s">
        <v>246</v>
      </c>
      <c r="D82" t="s">
        <v>247</v>
      </c>
      <c r="E82">
        <v>1643</v>
      </c>
      <c r="F82">
        <v>758</v>
      </c>
      <c r="G82">
        <v>3997</v>
      </c>
      <c r="H82">
        <v>2514</v>
      </c>
      <c r="I82">
        <v>2301</v>
      </c>
      <c r="J82">
        <v>1806</v>
      </c>
      <c r="K82">
        <v>2366</v>
      </c>
      <c r="L82">
        <v>3324</v>
      </c>
      <c r="M82">
        <v>3038</v>
      </c>
      <c r="N82">
        <v>2408</v>
      </c>
      <c r="O82">
        <v>2612</v>
      </c>
      <c r="P82">
        <v>3085</v>
      </c>
      <c r="Q82">
        <v>2495</v>
      </c>
      <c r="R82">
        <v>2194</v>
      </c>
      <c r="S82">
        <v>2258</v>
      </c>
      <c r="T82">
        <v>2571</v>
      </c>
      <c r="U82">
        <v>1574</v>
      </c>
      <c r="V82">
        <v>1683</v>
      </c>
      <c r="W82">
        <v>1750</v>
      </c>
      <c r="X82">
        <v>876</v>
      </c>
      <c r="Y82">
        <v>3703</v>
      </c>
      <c r="Z82">
        <v>3627</v>
      </c>
      <c r="AA82">
        <v>2007</v>
      </c>
      <c r="AB82">
        <v>2322</v>
      </c>
      <c r="AC82">
        <v>2291</v>
      </c>
      <c r="AD82">
        <v>1434</v>
      </c>
      <c r="AE82">
        <v>2429</v>
      </c>
      <c r="AF82">
        <v>1818</v>
      </c>
      <c r="AG82">
        <v>2192</v>
      </c>
      <c r="AH82">
        <v>1076</v>
      </c>
      <c r="AI82">
        <v>3893</v>
      </c>
      <c r="AJ82">
        <v>1970</v>
      </c>
      <c r="AK82">
        <v>1585</v>
      </c>
      <c r="AL82">
        <v>2644</v>
      </c>
      <c r="AM82">
        <v>2071</v>
      </c>
    </row>
    <row r="83" spans="1:39" x14ac:dyDescent="0.25">
      <c r="A83" s="14" t="s">
        <v>248</v>
      </c>
      <c r="B83">
        <v>958</v>
      </c>
      <c r="C83" t="s">
        <v>249</v>
      </c>
      <c r="D83" t="s">
        <v>1609</v>
      </c>
      <c r="E83">
        <v>129</v>
      </c>
      <c r="F83">
        <v>93</v>
      </c>
      <c r="G83">
        <v>351</v>
      </c>
      <c r="H83">
        <v>167</v>
      </c>
      <c r="I83">
        <v>126</v>
      </c>
      <c r="J83">
        <v>42</v>
      </c>
      <c r="K83">
        <v>60</v>
      </c>
      <c r="L83">
        <v>142</v>
      </c>
      <c r="M83">
        <v>185</v>
      </c>
      <c r="N83">
        <v>247</v>
      </c>
      <c r="O83">
        <v>125</v>
      </c>
      <c r="P83">
        <v>143</v>
      </c>
      <c r="Q83">
        <v>119</v>
      </c>
      <c r="R83">
        <v>123</v>
      </c>
      <c r="S83">
        <v>103</v>
      </c>
      <c r="T83">
        <v>134</v>
      </c>
      <c r="U83">
        <v>220</v>
      </c>
      <c r="V83">
        <v>117</v>
      </c>
      <c r="W83">
        <v>174</v>
      </c>
      <c r="X83">
        <v>45</v>
      </c>
      <c r="Y83">
        <v>139</v>
      </c>
      <c r="Z83">
        <v>201</v>
      </c>
      <c r="AA83">
        <v>169</v>
      </c>
      <c r="AB83">
        <v>142</v>
      </c>
      <c r="AC83">
        <v>245</v>
      </c>
      <c r="AD83">
        <v>92</v>
      </c>
      <c r="AE83">
        <v>141</v>
      </c>
      <c r="AF83">
        <v>124</v>
      </c>
      <c r="AG83">
        <v>141</v>
      </c>
      <c r="AH83">
        <v>114</v>
      </c>
      <c r="AI83">
        <v>236</v>
      </c>
      <c r="AJ83">
        <v>119</v>
      </c>
      <c r="AK83">
        <v>113</v>
      </c>
      <c r="AL83">
        <v>123</v>
      </c>
      <c r="AM83">
        <v>135</v>
      </c>
    </row>
    <row r="84" spans="1:39" x14ac:dyDescent="0.25">
      <c r="A84" s="14" t="s">
        <v>250</v>
      </c>
      <c r="B84">
        <v>959</v>
      </c>
      <c r="C84" t="s">
        <v>251</v>
      </c>
      <c r="D84" t="s">
        <v>252</v>
      </c>
      <c r="E84">
        <v>116</v>
      </c>
      <c r="F84">
        <v>185</v>
      </c>
      <c r="G84">
        <v>356</v>
      </c>
      <c r="H84">
        <v>259</v>
      </c>
      <c r="I84">
        <v>499</v>
      </c>
      <c r="J84">
        <v>308</v>
      </c>
      <c r="K84">
        <v>527</v>
      </c>
      <c r="L84">
        <v>573</v>
      </c>
      <c r="M84">
        <v>891</v>
      </c>
      <c r="N84">
        <v>495</v>
      </c>
      <c r="O84">
        <v>509</v>
      </c>
      <c r="P84">
        <v>814</v>
      </c>
      <c r="Q84">
        <v>576</v>
      </c>
      <c r="R84">
        <v>280</v>
      </c>
      <c r="S84">
        <v>334</v>
      </c>
      <c r="T84">
        <v>290</v>
      </c>
      <c r="U84">
        <v>242</v>
      </c>
      <c r="V84">
        <v>251</v>
      </c>
      <c r="W84">
        <v>437</v>
      </c>
      <c r="X84">
        <v>53</v>
      </c>
      <c r="Y84">
        <v>398</v>
      </c>
      <c r="Z84">
        <v>471</v>
      </c>
      <c r="AA84">
        <v>662</v>
      </c>
      <c r="AB84">
        <v>335</v>
      </c>
      <c r="AC84">
        <v>480</v>
      </c>
      <c r="AD84">
        <v>316</v>
      </c>
      <c r="AE84">
        <v>435</v>
      </c>
      <c r="AF84">
        <v>242</v>
      </c>
      <c r="AG84">
        <v>430</v>
      </c>
      <c r="AH84">
        <v>144</v>
      </c>
      <c r="AI84">
        <v>690</v>
      </c>
      <c r="AJ84">
        <v>768</v>
      </c>
      <c r="AK84">
        <v>385</v>
      </c>
      <c r="AL84">
        <v>399</v>
      </c>
      <c r="AM84">
        <v>495</v>
      </c>
    </row>
    <row r="85" spans="1:39" x14ac:dyDescent="0.25">
      <c r="A85" s="14" t="s">
        <v>255</v>
      </c>
      <c r="B85">
        <v>962</v>
      </c>
      <c r="C85" t="s">
        <v>256</v>
      </c>
      <c r="D85" t="s">
        <v>257</v>
      </c>
      <c r="E85">
        <v>2050</v>
      </c>
      <c r="F85">
        <v>3228</v>
      </c>
      <c r="G85">
        <v>7906</v>
      </c>
      <c r="H85">
        <v>3335</v>
      </c>
      <c r="I85">
        <v>4689</v>
      </c>
      <c r="J85">
        <v>3660</v>
      </c>
      <c r="K85">
        <v>6906</v>
      </c>
      <c r="L85">
        <v>8355</v>
      </c>
      <c r="M85">
        <v>7698</v>
      </c>
      <c r="N85">
        <v>6232</v>
      </c>
      <c r="O85">
        <v>7084</v>
      </c>
      <c r="P85">
        <v>7472</v>
      </c>
      <c r="Q85">
        <v>6230</v>
      </c>
      <c r="R85">
        <v>5765</v>
      </c>
      <c r="S85">
        <v>5485</v>
      </c>
      <c r="T85">
        <v>6701</v>
      </c>
      <c r="U85">
        <v>5125</v>
      </c>
      <c r="V85">
        <v>5188</v>
      </c>
      <c r="W85">
        <v>3657</v>
      </c>
      <c r="X85">
        <v>1754</v>
      </c>
      <c r="Y85">
        <v>8838</v>
      </c>
      <c r="Z85">
        <v>8007</v>
      </c>
      <c r="AA85">
        <v>6504</v>
      </c>
      <c r="AB85">
        <v>6392</v>
      </c>
      <c r="AC85">
        <v>6427</v>
      </c>
      <c r="AD85">
        <v>6807</v>
      </c>
      <c r="AE85">
        <v>5716</v>
      </c>
      <c r="AF85">
        <v>4032</v>
      </c>
      <c r="AG85">
        <v>6412</v>
      </c>
      <c r="AH85">
        <v>3452</v>
      </c>
      <c r="AI85">
        <v>8827</v>
      </c>
      <c r="AJ85">
        <v>4850</v>
      </c>
      <c r="AK85">
        <v>3847</v>
      </c>
      <c r="AL85">
        <v>5653</v>
      </c>
      <c r="AM85">
        <v>7610</v>
      </c>
    </row>
    <row r="86" spans="1:39" x14ac:dyDescent="0.25">
      <c r="A86" s="14" t="s">
        <v>258</v>
      </c>
      <c r="B86">
        <v>921</v>
      </c>
      <c r="C86" t="s">
        <v>259</v>
      </c>
      <c r="D86" t="s">
        <v>260</v>
      </c>
      <c r="E86">
        <v>471</v>
      </c>
      <c r="F86">
        <v>675</v>
      </c>
      <c r="G86">
        <v>866</v>
      </c>
      <c r="H86">
        <v>803</v>
      </c>
      <c r="I86">
        <v>2140</v>
      </c>
      <c r="J86">
        <v>738</v>
      </c>
      <c r="K86">
        <v>2522</v>
      </c>
      <c r="L86">
        <v>1815</v>
      </c>
      <c r="M86">
        <v>2442</v>
      </c>
      <c r="N86">
        <v>1965</v>
      </c>
      <c r="O86">
        <v>2635</v>
      </c>
      <c r="P86">
        <v>2772</v>
      </c>
      <c r="Q86">
        <v>2347</v>
      </c>
      <c r="R86">
        <v>1350</v>
      </c>
      <c r="S86">
        <v>1185</v>
      </c>
      <c r="T86">
        <v>1520</v>
      </c>
      <c r="U86">
        <v>1350</v>
      </c>
      <c r="V86">
        <v>1477</v>
      </c>
      <c r="W86">
        <v>1126</v>
      </c>
      <c r="X86">
        <v>320</v>
      </c>
      <c r="Y86">
        <v>1257</v>
      </c>
      <c r="Z86">
        <v>1909</v>
      </c>
      <c r="AA86">
        <v>1689</v>
      </c>
      <c r="AB86">
        <v>1519</v>
      </c>
      <c r="AC86">
        <v>1785</v>
      </c>
      <c r="AD86">
        <v>1397</v>
      </c>
      <c r="AE86">
        <v>1637</v>
      </c>
      <c r="AF86">
        <v>918</v>
      </c>
      <c r="AG86">
        <v>1309</v>
      </c>
      <c r="AH86">
        <v>652</v>
      </c>
      <c r="AI86">
        <v>1721</v>
      </c>
      <c r="AJ86">
        <v>2277</v>
      </c>
      <c r="AK86">
        <v>1318</v>
      </c>
      <c r="AL86">
        <v>1424</v>
      </c>
      <c r="AM86">
        <v>1616</v>
      </c>
    </row>
    <row r="87" spans="1:39" x14ac:dyDescent="0.25">
      <c r="A87" s="14" t="s">
        <v>261</v>
      </c>
      <c r="B87">
        <v>923</v>
      </c>
      <c r="C87" t="s">
        <v>262</v>
      </c>
      <c r="D87" t="s">
        <v>263</v>
      </c>
      <c r="E87">
        <v>275</v>
      </c>
      <c r="F87">
        <v>535</v>
      </c>
      <c r="G87">
        <v>275</v>
      </c>
      <c r="H87">
        <v>459</v>
      </c>
      <c r="I87">
        <v>1623</v>
      </c>
      <c r="J87">
        <v>256</v>
      </c>
      <c r="K87">
        <v>1453</v>
      </c>
      <c r="L87">
        <v>492</v>
      </c>
      <c r="M87">
        <v>1381</v>
      </c>
      <c r="N87">
        <v>863</v>
      </c>
      <c r="O87">
        <v>761</v>
      </c>
      <c r="P87">
        <v>1379</v>
      </c>
      <c r="Q87">
        <v>1198</v>
      </c>
      <c r="R87">
        <v>1119</v>
      </c>
      <c r="S87">
        <v>338</v>
      </c>
      <c r="T87">
        <v>1167</v>
      </c>
      <c r="U87">
        <v>654</v>
      </c>
      <c r="V87">
        <v>1025</v>
      </c>
      <c r="W87">
        <v>1443</v>
      </c>
      <c r="X87">
        <v>235</v>
      </c>
      <c r="Y87">
        <v>336</v>
      </c>
      <c r="Z87">
        <v>1164</v>
      </c>
      <c r="AA87">
        <v>1337</v>
      </c>
      <c r="AB87">
        <v>376</v>
      </c>
      <c r="AC87">
        <v>452</v>
      </c>
      <c r="AD87">
        <v>479</v>
      </c>
      <c r="AE87">
        <v>774</v>
      </c>
      <c r="AF87">
        <v>474</v>
      </c>
      <c r="AG87">
        <v>673</v>
      </c>
      <c r="AH87">
        <v>633</v>
      </c>
      <c r="AI87">
        <v>1253</v>
      </c>
      <c r="AJ87">
        <v>1745</v>
      </c>
      <c r="AK87">
        <v>1271</v>
      </c>
      <c r="AL87">
        <v>1002</v>
      </c>
      <c r="AM87">
        <v>397</v>
      </c>
    </row>
    <row r="88" spans="1:39" x14ac:dyDescent="0.25">
      <c r="A88" s="14" t="s">
        <v>264</v>
      </c>
      <c r="B88">
        <v>968</v>
      </c>
      <c r="C88" t="s">
        <v>265</v>
      </c>
      <c r="D88" t="s">
        <v>266</v>
      </c>
      <c r="E88">
        <v>2263</v>
      </c>
      <c r="F88">
        <v>1158</v>
      </c>
      <c r="G88">
        <v>7551</v>
      </c>
      <c r="H88">
        <v>3219</v>
      </c>
      <c r="I88">
        <v>1415</v>
      </c>
      <c r="J88">
        <v>1110</v>
      </c>
      <c r="K88">
        <v>841</v>
      </c>
      <c r="L88">
        <v>3395</v>
      </c>
      <c r="M88">
        <v>2636</v>
      </c>
      <c r="N88">
        <v>2627</v>
      </c>
      <c r="O88">
        <v>2598</v>
      </c>
      <c r="P88">
        <v>2662</v>
      </c>
      <c r="Q88">
        <v>1572</v>
      </c>
      <c r="R88">
        <v>2715</v>
      </c>
      <c r="S88">
        <v>2760</v>
      </c>
      <c r="T88">
        <v>3616</v>
      </c>
      <c r="U88">
        <v>2038</v>
      </c>
      <c r="V88">
        <v>2084</v>
      </c>
      <c r="W88">
        <v>2246</v>
      </c>
      <c r="X88">
        <v>1685</v>
      </c>
      <c r="Y88">
        <v>6481</v>
      </c>
      <c r="Z88">
        <v>4338</v>
      </c>
      <c r="AA88">
        <v>1819</v>
      </c>
      <c r="AB88">
        <v>3568</v>
      </c>
      <c r="AC88">
        <v>2802</v>
      </c>
      <c r="AD88">
        <v>1889</v>
      </c>
      <c r="AE88">
        <v>3662</v>
      </c>
      <c r="AF88">
        <v>3034</v>
      </c>
      <c r="AG88">
        <v>3499</v>
      </c>
      <c r="AH88">
        <v>1107</v>
      </c>
      <c r="AI88">
        <v>3192</v>
      </c>
      <c r="AJ88">
        <v>903</v>
      </c>
      <c r="AK88">
        <v>1579</v>
      </c>
      <c r="AL88">
        <v>3097</v>
      </c>
      <c r="AM88">
        <v>1958</v>
      </c>
    </row>
    <row r="89" spans="1:39" x14ac:dyDescent="0.25">
      <c r="A89" s="14" t="s">
        <v>267</v>
      </c>
      <c r="B89">
        <v>969</v>
      </c>
      <c r="C89" t="s">
        <v>268</v>
      </c>
      <c r="D89" t="s">
        <v>269</v>
      </c>
      <c r="E89">
        <v>1174</v>
      </c>
      <c r="F89">
        <v>2855</v>
      </c>
      <c r="G89">
        <v>1346</v>
      </c>
      <c r="H89">
        <v>766</v>
      </c>
      <c r="I89">
        <v>3114</v>
      </c>
      <c r="J89">
        <v>1222</v>
      </c>
      <c r="K89">
        <v>5786</v>
      </c>
      <c r="L89">
        <v>2431</v>
      </c>
      <c r="M89">
        <v>965</v>
      </c>
      <c r="N89">
        <v>2631</v>
      </c>
      <c r="O89">
        <v>2798</v>
      </c>
      <c r="P89">
        <v>2917</v>
      </c>
      <c r="Q89">
        <v>1396</v>
      </c>
      <c r="R89">
        <v>2925</v>
      </c>
      <c r="S89">
        <v>1198</v>
      </c>
      <c r="T89">
        <v>955</v>
      </c>
      <c r="U89">
        <v>968</v>
      </c>
      <c r="V89">
        <v>1417</v>
      </c>
      <c r="W89">
        <v>3313</v>
      </c>
      <c r="X89">
        <v>847</v>
      </c>
      <c r="Y89">
        <v>1059</v>
      </c>
      <c r="Z89">
        <v>2569</v>
      </c>
      <c r="AA89">
        <v>1509</v>
      </c>
      <c r="AB89">
        <v>2420</v>
      </c>
      <c r="AC89">
        <v>1835</v>
      </c>
      <c r="AD89">
        <v>2062</v>
      </c>
      <c r="AE89">
        <v>810</v>
      </c>
      <c r="AF89">
        <v>602</v>
      </c>
      <c r="AG89">
        <v>1028</v>
      </c>
      <c r="AH89">
        <v>705</v>
      </c>
      <c r="AI89">
        <v>3486</v>
      </c>
      <c r="AJ89">
        <v>2761</v>
      </c>
      <c r="AK89">
        <v>668</v>
      </c>
      <c r="AL89">
        <v>1851</v>
      </c>
      <c r="AM89">
        <v>1904</v>
      </c>
    </row>
    <row r="90" spans="1:39" x14ac:dyDescent="0.25">
      <c r="A90" s="14" t="s">
        <v>270</v>
      </c>
      <c r="B90">
        <v>970</v>
      </c>
      <c r="C90" t="s">
        <v>271</v>
      </c>
      <c r="D90" t="s">
        <v>272</v>
      </c>
      <c r="E90">
        <v>12</v>
      </c>
      <c r="F90">
        <v>7</v>
      </c>
      <c r="G90">
        <v>26</v>
      </c>
      <c r="H90">
        <v>17</v>
      </c>
      <c r="I90">
        <v>13</v>
      </c>
      <c r="J90">
        <v>9</v>
      </c>
      <c r="K90">
        <v>15</v>
      </c>
      <c r="L90">
        <v>32</v>
      </c>
      <c r="M90">
        <v>28</v>
      </c>
      <c r="N90">
        <v>62</v>
      </c>
      <c r="O90">
        <v>21</v>
      </c>
      <c r="P90">
        <v>36</v>
      </c>
      <c r="Q90">
        <v>18</v>
      </c>
      <c r="R90">
        <v>12</v>
      </c>
      <c r="S90">
        <v>15</v>
      </c>
      <c r="T90">
        <v>6</v>
      </c>
      <c r="U90">
        <v>24</v>
      </c>
      <c r="V90">
        <v>32</v>
      </c>
      <c r="W90">
        <v>24</v>
      </c>
      <c r="X90">
        <v>17</v>
      </c>
      <c r="Y90">
        <v>29</v>
      </c>
      <c r="Z90">
        <v>22</v>
      </c>
      <c r="AA90">
        <v>22</v>
      </c>
      <c r="AB90">
        <v>36</v>
      </c>
      <c r="AC90">
        <v>6</v>
      </c>
      <c r="AD90">
        <v>16</v>
      </c>
      <c r="AE90">
        <v>18</v>
      </c>
      <c r="AF90">
        <v>26</v>
      </c>
      <c r="AG90">
        <v>11</v>
      </c>
      <c r="AH90">
        <v>11</v>
      </c>
      <c r="AI90">
        <v>31</v>
      </c>
      <c r="AJ90">
        <v>23</v>
      </c>
      <c r="AK90">
        <v>32</v>
      </c>
      <c r="AL90">
        <v>19</v>
      </c>
      <c r="AM90">
        <v>33</v>
      </c>
    </row>
    <row r="91" spans="1:39" x14ac:dyDescent="0.25">
      <c r="A91" s="14" t="s">
        <v>273</v>
      </c>
      <c r="B91">
        <v>971</v>
      </c>
      <c r="C91" t="s">
        <v>274</v>
      </c>
      <c r="D91" t="s">
        <v>275</v>
      </c>
      <c r="E91">
        <v>113</v>
      </c>
      <c r="F91">
        <v>95</v>
      </c>
      <c r="G91">
        <v>56</v>
      </c>
      <c r="H91">
        <v>97</v>
      </c>
      <c r="I91">
        <v>77</v>
      </c>
      <c r="J91">
        <v>43</v>
      </c>
      <c r="K91">
        <v>67</v>
      </c>
      <c r="L91">
        <v>101</v>
      </c>
      <c r="M91">
        <v>122</v>
      </c>
      <c r="N91">
        <v>240</v>
      </c>
      <c r="O91">
        <v>99</v>
      </c>
      <c r="P91">
        <v>97</v>
      </c>
      <c r="Q91">
        <v>81</v>
      </c>
      <c r="R91">
        <v>59</v>
      </c>
      <c r="S91">
        <v>68</v>
      </c>
      <c r="T91">
        <v>120</v>
      </c>
      <c r="U91">
        <v>79</v>
      </c>
      <c r="V91">
        <v>88</v>
      </c>
      <c r="W91">
        <v>142</v>
      </c>
      <c r="X91">
        <v>51</v>
      </c>
      <c r="Y91">
        <v>104</v>
      </c>
      <c r="Z91">
        <v>115</v>
      </c>
      <c r="AA91">
        <v>148</v>
      </c>
      <c r="AB91">
        <v>84</v>
      </c>
      <c r="AC91">
        <v>145</v>
      </c>
      <c r="AD91">
        <v>58</v>
      </c>
      <c r="AE91">
        <v>102</v>
      </c>
      <c r="AF91">
        <v>135</v>
      </c>
      <c r="AG91">
        <v>118</v>
      </c>
      <c r="AH91">
        <v>116</v>
      </c>
      <c r="AI91">
        <v>270</v>
      </c>
      <c r="AJ91">
        <v>152</v>
      </c>
      <c r="AK91">
        <v>155</v>
      </c>
      <c r="AL91">
        <v>122</v>
      </c>
      <c r="AM91">
        <v>108</v>
      </c>
    </row>
    <row r="92" spans="1:39" x14ac:dyDescent="0.25">
      <c r="A92" s="14" t="s">
        <v>276</v>
      </c>
      <c r="B92">
        <v>974</v>
      </c>
      <c r="C92" t="s">
        <v>277</v>
      </c>
      <c r="D92" t="s">
        <v>1610</v>
      </c>
      <c r="E92">
        <v>217</v>
      </c>
      <c r="F92">
        <v>309</v>
      </c>
      <c r="G92">
        <v>295</v>
      </c>
      <c r="H92">
        <v>244</v>
      </c>
      <c r="I92">
        <v>254</v>
      </c>
      <c r="J92">
        <v>142</v>
      </c>
      <c r="K92">
        <v>186</v>
      </c>
      <c r="L92">
        <v>406</v>
      </c>
      <c r="M92">
        <v>360</v>
      </c>
      <c r="N92">
        <v>1019</v>
      </c>
      <c r="O92">
        <v>371</v>
      </c>
      <c r="P92">
        <v>408</v>
      </c>
      <c r="Q92">
        <v>300</v>
      </c>
      <c r="R92">
        <v>236</v>
      </c>
      <c r="S92">
        <v>235</v>
      </c>
      <c r="T92">
        <v>362</v>
      </c>
      <c r="U92">
        <v>543</v>
      </c>
      <c r="V92">
        <v>293</v>
      </c>
      <c r="W92">
        <v>169</v>
      </c>
      <c r="X92">
        <v>81</v>
      </c>
      <c r="Y92">
        <v>287</v>
      </c>
      <c r="Z92">
        <v>458</v>
      </c>
      <c r="AA92">
        <v>559</v>
      </c>
      <c r="AB92">
        <v>388</v>
      </c>
      <c r="AC92">
        <v>718</v>
      </c>
      <c r="AD92">
        <v>158</v>
      </c>
      <c r="AE92">
        <v>372</v>
      </c>
      <c r="AF92">
        <v>394</v>
      </c>
      <c r="AG92">
        <v>402</v>
      </c>
      <c r="AH92">
        <v>263</v>
      </c>
      <c r="AI92">
        <v>540</v>
      </c>
      <c r="AJ92">
        <v>252</v>
      </c>
      <c r="AK92">
        <v>321</v>
      </c>
      <c r="AL92">
        <v>344</v>
      </c>
      <c r="AM92">
        <v>418</v>
      </c>
    </row>
    <row r="93" spans="1:39" x14ac:dyDescent="0.25">
      <c r="A93" s="14" t="s">
        <v>278</v>
      </c>
      <c r="B93">
        <v>941</v>
      </c>
      <c r="C93" t="s">
        <v>279</v>
      </c>
      <c r="D93" t="s">
        <v>280</v>
      </c>
      <c r="E93">
        <v>31</v>
      </c>
      <c r="F93">
        <v>33</v>
      </c>
      <c r="G93">
        <v>61</v>
      </c>
      <c r="H93">
        <v>28</v>
      </c>
      <c r="I93">
        <v>22</v>
      </c>
      <c r="J93">
        <v>12</v>
      </c>
      <c r="K93">
        <v>19</v>
      </c>
      <c r="L93">
        <v>21</v>
      </c>
      <c r="M93">
        <v>19</v>
      </c>
      <c r="N93">
        <v>37</v>
      </c>
      <c r="O93">
        <v>43</v>
      </c>
      <c r="P93">
        <v>20</v>
      </c>
      <c r="Q93">
        <v>14</v>
      </c>
      <c r="R93">
        <v>20</v>
      </c>
      <c r="S93">
        <v>15</v>
      </c>
      <c r="T93">
        <v>16</v>
      </c>
      <c r="U93">
        <v>17</v>
      </c>
      <c r="V93">
        <v>15</v>
      </c>
      <c r="W93">
        <v>67</v>
      </c>
      <c r="X93">
        <v>39</v>
      </c>
      <c r="Y93">
        <v>21</v>
      </c>
      <c r="Z93">
        <v>24</v>
      </c>
      <c r="AA93">
        <v>18</v>
      </c>
      <c r="AB93">
        <v>24</v>
      </c>
      <c r="AC93">
        <v>11</v>
      </c>
      <c r="AD93">
        <v>17</v>
      </c>
      <c r="AE93">
        <v>20</v>
      </c>
      <c r="AF93">
        <v>21</v>
      </c>
      <c r="AG93">
        <v>22</v>
      </c>
      <c r="AH93">
        <v>35</v>
      </c>
      <c r="AI93">
        <v>87</v>
      </c>
      <c r="AJ93">
        <v>27</v>
      </c>
      <c r="AK93">
        <v>49</v>
      </c>
      <c r="AL93">
        <v>17</v>
      </c>
      <c r="AM93">
        <v>14</v>
      </c>
    </row>
    <row r="94" spans="1:39" x14ac:dyDescent="0.25">
      <c r="A94" s="14" t="s">
        <v>281</v>
      </c>
      <c r="B94">
        <v>8832</v>
      </c>
      <c r="C94" t="s">
        <v>282</v>
      </c>
      <c r="D94" t="s">
        <v>283</v>
      </c>
      <c r="E94">
        <v>187</v>
      </c>
      <c r="F94">
        <v>148</v>
      </c>
      <c r="G94">
        <v>395</v>
      </c>
      <c r="H94">
        <v>289</v>
      </c>
      <c r="I94">
        <v>235</v>
      </c>
      <c r="J94">
        <v>100</v>
      </c>
      <c r="K94">
        <v>295</v>
      </c>
      <c r="L94">
        <v>322</v>
      </c>
      <c r="M94">
        <v>394</v>
      </c>
      <c r="N94">
        <v>305</v>
      </c>
      <c r="O94">
        <v>350</v>
      </c>
      <c r="P94">
        <v>361</v>
      </c>
      <c r="Q94">
        <v>242</v>
      </c>
      <c r="R94">
        <v>173</v>
      </c>
      <c r="S94">
        <v>196</v>
      </c>
      <c r="T94">
        <v>225</v>
      </c>
      <c r="U94">
        <v>218</v>
      </c>
      <c r="V94">
        <v>163</v>
      </c>
      <c r="W94">
        <v>383</v>
      </c>
      <c r="X94">
        <v>178</v>
      </c>
      <c r="Y94">
        <v>310</v>
      </c>
      <c r="Z94">
        <v>276</v>
      </c>
      <c r="AA94">
        <v>280</v>
      </c>
      <c r="AB94">
        <v>189</v>
      </c>
      <c r="AC94">
        <v>239</v>
      </c>
      <c r="AD94">
        <v>205</v>
      </c>
      <c r="AE94">
        <v>229</v>
      </c>
      <c r="AF94">
        <v>204</v>
      </c>
      <c r="AG94">
        <v>263</v>
      </c>
      <c r="AH94">
        <v>229</v>
      </c>
      <c r="AI94">
        <v>625</v>
      </c>
      <c r="AJ94">
        <v>460</v>
      </c>
      <c r="AK94">
        <v>471</v>
      </c>
      <c r="AL94">
        <v>283</v>
      </c>
      <c r="AM94">
        <v>236</v>
      </c>
    </row>
    <row r="95" spans="1:39" x14ac:dyDescent="0.25">
      <c r="A95" s="14" t="s">
        <v>284</v>
      </c>
      <c r="B95">
        <v>942</v>
      </c>
      <c r="C95" t="s">
        <v>285</v>
      </c>
      <c r="D95" t="s">
        <v>286</v>
      </c>
      <c r="E95">
        <v>830</v>
      </c>
      <c r="F95">
        <v>513</v>
      </c>
      <c r="G95">
        <v>3053</v>
      </c>
      <c r="H95">
        <v>1131</v>
      </c>
      <c r="I95">
        <v>608</v>
      </c>
      <c r="J95">
        <v>585</v>
      </c>
      <c r="K95">
        <v>303</v>
      </c>
      <c r="L95">
        <v>1094</v>
      </c>
      <c r="M95">
        <v>971</v>
      </c>
      <c r="N95">
        <v>1059</v>
      </c>
      <c r="O95">
        <v>1009</v>
      </c>
      <c r="P95">
        <v>973</v>
      </c>
      <c r="Q95">
        <v>609</v>
      </c>
      <c r="R95">
        <v>1197</v>
      </c>
      <c r="S95">
        <v>1252</v>
      </c>
      <c r="T95">
        <v>1149</v>
      </c>
      <c r="U95">
        <v>1029</v>
      </c>
      <c r="V95">
        <v>1100</v>
      </c>
      <c r="W95">
        <v>541</v>
      </c>
      <c r="X95">
        <v>475</v>
      </c>
      <c r="Y95">
        <v>2226</v>
      </c>
      <c r="Z95">
        <v>1651</v>
      </c>
      <c r="AA95">
        <v>784</v>
      </c>
      <c r="AB95">
        <v>936</v>
      </c>
      <c r="AC95">
        <v>861</v>
      </c>
      <c r="AD95">
        <v>666</v>
      </c>
      <c r="AE95">
        <v>1298</v>
      </c>
      <c r="AF95">
        <v>1300</v>
      </c>
      <c r="AG95">
        <v>1390</v>
      </c>
      <c r="AH95">
        <v>815</v>
      </c>
      <c r="AI95">
        <v>2382</v>
      </c>
      <c r="AJ95">
        <v>413</v>
      </c>
      <c r="AK95">
        <v>810</v>
      </c>
      <c r="AL95">
        <v>958</v>
      </c>
      <c r="AM95">
        <v>777</v>
      </c>
    </row>
    <row r="96" spans="1:39" x14ac:dyDescent="0.25">
      <c r="A96" s="14" t="s">
        <v>287</v>
      </c>
      <c r="B96">
        <v>925</v>
      </c>
      <c r="C96" t="s">
        <v>288</v>
      </c>
      <c r="D96" t="s">
        <v>289</v>
      </c>
      <c r="E96">
        <v>577</v>
      </c>
      <c r="F96">
        <v>837</v>
      </c>
      <c r="G96">
        <v>850</v>
      </c>
      <c r="H96">
        <v>503</v>
      </c>
      <c r="I96">
        <v>1338</v>
      </c>
      <c r="J96">
        <v>367</v>
      </c>
      <c r="K96">
        <v>1187</v>
      </c>
      <c r="L96">
        <v>1685</v>
      </c>
      <c r="M96">
        <v>2039</v>
      </c>
      <c r="N96">
        <v>1634</v>
      </c>
      <c r="O96">
        <v>3288</v>
      </c>
      <c r="P96">
        <v>1073</v>
      </c>
      <c r="Q96">
        <v>1330</v>
      </c>
      <c r="R96">
        <v>2564</v>
      </c>
      <c r="S96">
        <v>1280</v>
      </c>
      <c r="T96">
        <v>2542</v>
      </c>
      <c r="U96">
        <v>1305</v>
      </c>
      <c r="V96">
        <v>2780</v>
      </c>
      <c r="W96">
        <v>1255</v>
      </c>
      <c r="X96">
        <v>1735</v>
      </c>
      <c r="Y96">
        <v>1515</v>
      </c>
      <c r="Z96">
        <v>1036</v>
      </c>
      <c r="AA96">
        <v>2233</v>
      </c>
      <c r="AB96">
        <v>2659</v>
      </c>
      <c r="AC96">
        <v>1388</v>
      </c>
      <c r="AD96">
        <v>4034</v>
      </c>
      <c r="AE96">
        <v>1039</v>
      </c>
      <c r="AF96">
        <v>1738</v>
      </c>
      <c r="AG96">
        <v>1946</v>
      </c>
      <c r="AH96">
        <v>1415</v>
      </c>
      <c r="AI96">
        <v>2770</v>
      </c>
      <c r="AJ96">
        <v>2614</v>
      </c>
      <c r="AK96">
        <v>2580</v>
      </c>
      <c r="AL96">
        <v>1820</v>
      </c>
      <c r="AM96">
        <v>1551</v>
      </c>
    </row>
    <row r="97" spans="1:39" x14ac:dyDescent="0.25">
      <c r="A97" s="14" t="s">
        <v>290</v>
      </c>
      <c r="B97">
        <v>926</v>
      </c>
      <c r="C97" t="s">
        <v>291</v>
      </c>
      <c r="D97" t="s">
        <v>292</v>
      </c>
      <c r="E97">
        <v>143</v>
      </c>
      <c r="F97">
        <v>205</v>
      </c>
      <c r="G97">
        <v>133</v>
      </c>
      <c r="H97">
        <v>111</v>
      </c>
      <c r="I97">
        <v>339</v>
      </c>
      <c r="J97">
        <v>57</v>
      </c>
      <c r="K97">
        <v>292</v>
      </c>
      <c r="L97">
        <v>392</v>
      </c>
      <c r="M97">
        <v>335</v>
      </c>
      <c r="N97">
        <v>318</v>
      </c>
      <c r="O97">
        <v>610</v>
      </c>
      <c r="P97">
        <v>332</v>
      </c>
      <c r="Q97">
        <v>334</v>
      </c>
      <c r="R97">
        <v>523</v>
      </c>
      <c r="S97">
        <v>193</v>
      </c>
      <c r="T97">
        <v>493</v>
      </c>
      <c r="U97">
        <v>410</v>
      </c>
      <c r="V97">
        <v>560</v>
      </c>
      <c r="W97">
        <v>330</v>
      </c>
      <c r="X97">
        <v>263</v>
      </c>
      <c r="Y97">
        <v>347</v>
      </c>
      <c r="Z97">
        <v>251</v>
      </c>
      <c r="AA97">
        <v>606</v>
      </c>
      <c r="AB97">
        <v>552</v>
      </c>
      <c r="AC97">
        <v>474</v>
      </c>
      <c r="AD97">
        <v>768</v>
      </c>
      <c r="AE97">
        <v>363</v>
      </c>
      <c r="AF97">
        <v>268</v>
      </c>
      <c r="AG97">
        <v>438</v>
      </c>
      <c r="AH97">
        <v>283</v>
      </c>
      <c r="AI97">
        <v>522</v>
      </c>
      <c r="AJ97">
        <v>870</v>
      </c>
      <c r="AK97">
        <v>481</v>
      </c>
      <c r="AL97">
        <v>427</v>
      </c>
      <c r="AM97">
        <v>406</v>
      </c>
    </row>
    <row r="98" spans="1:39" x14ac:dyDescent="0.25">
      <c r="A98" s="14" t="s">
        <v>293</v>
      </c>
      <c r="B98">
        <v>10225</v>
      </c>
      <c r="C98" t="s">
        <v>294</v>
      </c>
      <c r="D98" t="s">
        <v>295</v>
      </c>
      <c r="E98">
        <v>827</v>
      </c>
      <c r="F98">
        <v>1226</v>
      </c>
      <c r="G98">
        <v>1147</v>
      </c>
      <c r="H98">
        <v>699</v>
      </c>
      <c r="I98">
        <v>1810</v>
      </c>
      <c r="J98">
        <v>733</v>
      </c>
      <c r="K98">
        <v>2149</v>
      </c>
      <c r="L98">
        <v>1825</v>
      </c>
      <c r="M98">
        <v>1779</v>
      </c>
      <c r="N98">
        <v>1462</v>
      </c>
      <c r="O98">
        <v>2063</v>
      </c>
      <c r="P98">
        <v>1783</v>
      </c>
      <c r="Q98">
        <v>1514</v>
      </c>
      <c r="R98">
        <v>1465</v>
      </c>
      <c r="S98">
        <v>1032</v>
      </c>
      <c r="T98">
        <v>1059</v>
      </c>
      <c r="U98">
        <v>904</v>
      </c>
      <c r="V98">
        <v>1134</v>
      </c>
      <c r="W98">
        <v>2072</v>
      </c>
      <c r="X98">
        <v>772</v>
      </c>
      <c r="Y98">
        <v>1268</v>
      </c>
      <c r="Z98">
        <v>1732</v>
      </c>
      <c r="AA98">
        <v>1577</v>
      </c>
      <c r="AB98">
        <v>1460</v>
      </c>
      <c r="AC98">
        <v>1295</v>
      </c>
      <c r="AD98">
        <v>1355</v>
      </c>
      <c r="AE98">
        <v>1112</v>
      </c>
      <c r="AF98">
        <v>854</v>
      </c>
      <c r="AG98">
        <v>1328</v>
      </c>
      <c r="AH98">
        <v>981</v>
      </c>
      <c r="AI98">
        <v>3937</v>
      </c>
      <c r="AJ98">
        <v>3500</v>
      </c>
      <c r="AK98">
        <v>1843</v>
      </c>
      <c r="AL98">
        <v>1627</v>
      </c>
      <c r="AM98">
        <v>1114</v>
      </c>
    </row>
    <row r="99" spans="1:39" x14ac:dyDescent="0.25">
      <c r="A99" s="14" t="s">
        <v>296</v>
      </c>
      <c r="B99">
        <v>8555</v>
      </c>
      <c r="C99" t="s">
        <v>297</v>
      </c>
      <c r="D99" t="s">
        <v>298</v>
      </c>
      <c r="E99">
        <v>91</v>
      </c>
      <c r="F99">
        <v>102</v>
      </c>
      <c r="G99">
        <v>110</v>
      </c>
      <c r="H99">
        <v>345</v>
      </c>
      <c r="I99">
        <v>207</v>
      </c>
      <c r="J99">
        <v>147</v>
      </c>
      <c r="K99">
        <v>228</v>
      </c>
      <c r="L99">
        <v>425</v>
      </c>
      <c r="M99">
        <v>358</v>
      </c>
      <c r="N99">
        <v>146</v>
      </c>
      <c r="O99">
        <v>442</v>
      </c>
      <c r="P99">
        <v>234</v>
      </c>
      <c r="Q99">
        <v>203</v>
      </c>
      <c r="R99">
        <v>140</v>
      </c>
      <c r="S99">
        <v>123</v>
      </c>
      <c r="T99">
        <v>184</v>
      </c>
      <c r="U99">
        <v>211</v>
      </c>
      <c r="V99">
        <v>211</v>
      </c>
      <c r="W99">
        <v>179</v>
      </c>
      <c r="X99">
        <v>102</v>
      </c>
      <c r="Y99">
        <v>119</v>
      </c>
      <c r="Z99">
        <v>175</v>
      </c>
      <c r="AA99">
        <v>263</v>
      </c>
      <c r="AB99">
        <v>125</v>
      </c>
      <c r="AC99">
        <v>211</v>
      </c>
      <c r="AD99">
        <v>145</v>
      </c>
      <c r="AE99">
        <v>151</v>
      </c>
      <c r="AF99">
        <v>81</v>
      </c>
      <c r="AG99">
        <v>138</v>
      </c>
      <c r="AH99">
        <v>135</v>
      </c>
      <c r="AI99">
        <v>293</v>
      </c>
      <c r="AJ99">
        <v>232</v>
      </c>
      <c r="AK99">
        <v>241</v>
      </c>
      <c r="AL99">
        <v>198</v>
      </c>
      <c r="AM99">
        <v>148</v>
      </c>
    </row>
    <row r="100" spans="1:39" x14ac:dyDescent="0.25">
      <c r="A100" s="14" t="s">
        <v>299</v>
      </c>
      <c r="B100">
        <v>8881</v>
      </c>
      <c r="C100" t="s">
        <v>300</v>
      </c>
      <c r="D100" t="s">
        <v>301</v>
      </c>
      <c r="E100">
        <v>330</v>
      </c>
      <c r="F100">
        <v>430</v>
      </c>
      <c r="G100">
        <v>502</v>
      </c>
      <c r="H100">
        <v>463</v>
      </c>
      <c r="I100">
        <v>367</v>
      </c>
      <c r="J100">
        <v>341</v>
      </c>
      <c r="K100">
        <v>527</v>
      </c>
      <c r="L100">
        <v>455</v>
      </c>
      <c r="M100">
        <v>641</v>
      </c>
      <c r="N100">
        <v>522</v>
      </c>
      <c r="O100">
        <v>595</v>
      </c>
      <c r="P100">
        <v>423</v>
      </c>
      <c r="Q100">
        <v>386</v>
      </c>
      <c r="R100">
        <v>343</v>
      </c>
      <c r="S100">
        <v>332</v>
      </c>
      <c r="T100">
        <v>344</v>
      </c>
      <c r="U100">
        <v>400</v>
      </c>
      <c r="V100">
        <v>302</v>
      </c>
      <c r="W100">
        <v>716</v>
      </c>
      <c r="X100">
        <v>227</v>
      </c>
      <c r="Y100">
        <v>546</v>
      </c>
      <c r="Z100">
        <v>544</v>
      </c>
      <c r="AA100">
        <v>363</v>
      </c>
      <c r="AB100">
        <v>320</v>
      </c>
      <c r="AC100">
        <v>453</v>
      </c>
      <c r="AD100">
        <v>346</v>
      </c>
      <c r="AE100">
        <v>447</v>
      </c>
      <c r="AF100">
        <v>376</v>
      </c>
      <c r="AG100">
        <v>411</v>
      </c>
      <c r="AH100">
        <v>440</v>
      </c>
      <c r="AI100">
        <v>1369</v>
      </c>
      <c r="AJ100">
        <v>912</v>
      </c>
      <c r="AK100">
        <v>625</v>
      </c>
      <c r="AL100">
        <v>505</v>
      </c>
      <c r="AM100">
        <v>358</v>
      </c>
    </row>
    <row r="101" spans="1:39" x14ac:dyDescent="0.25">
      <c r="A101" s="14" t="s">
        <v>302</v>
      </c>
      <c r="B101">
        <v>991</v>
      </c>
      <c r="C101" t="s">
        <v>303</v>
      </c>
      <c r="D101" t="s">
        <v>304</v>
      </c>
      <c r="E101">
        <v>29</v>
      </c>
      <c r="F101">
        <v>21</v>
      </c>
      <c r="G101">
        <v>27</v>
      </c>
      <c r="H101">
        <v>28</v>
      </c>
      <c r="I101">
        <v>16</v>
      </c>
      <c r="J101">
        <v>16</v>
      </c>
      <c r="K101">
        <v>24</v>
      </c>
      <c r="L101">
        <v>33</v>
      </c>
      <c r="M101">
        <v>46</v>
      </c>
      <c r="N101">
        <v>20</v>
      </c>
      <c r="O101">
        <v>29</v>
      </c>
      <c r="P101">
        <v>27</v>
      </c>
      <c r="Q101">
        <v>27</v>
      </c>
      <c r="R101">
        <v>17</v>
      </c>
      <c r="S101">
        <v>13</v>
      </c>
      <c r="T101">
        <v>14</v>
      </c>
      <c r="U101">
        <v>29</v>
      </c>
      <c r="V101">
        <v>59</v>
      </c>
      <c r="W101">
        <v>51</v>
      </c>
      <c r="X101">
        <v>11</v>
      </c>
      <c r="Y101">
        <v>109</v>
      </c>
      <c r="Z101">
        <v>33</v>
      </c>
      <c r="AA101">
        <v>30</v>
      </c>
      <c r="AB101">
        <v>19</v>
      </c>
      <c r="AC101">
        <v>15</v>
      </c>
      <c r="AD101">
        <v>15</v>
      </c>
      <c r="AE101">
        <v>27</v>
      </c>
      <c r="AF101">
        <v>32</v>
      </c>
      <c r="AG101">
        <v>24</v>
      </c>
      <c r="AH101">
        <v>17</v>
      </c>
      <c r="AI101">
        <v>73</v>
      </c>
      <c r="AJ101">
        <v>14</v>
      </c>
      <c r="AK101">
        <v>97</v>
      </c>
      <c r="AL101">
        <v>30</v>
      </c>
      <c r="AM101">
        <v>24</v>
      </c>
    </row>
    <row r="102" spans="1:39" x14ac:dyDescent="0.25">
      <c r="A102" s="14" t="s">
        <v>305</v>
      </c>
      <c r="B102">
        <v>998</v>
      </c>
      <c r="C102" t="s">
        <v>306</v>
      </c>
      <c r="D102" t="s">
        <v>307</v>
      </c>
      <c r="E102">
        <v>5464</v>
      </c>
      <c r="F102">
        <v>9076</v>
      </c>
      <c r="G102">
        <v>15705</v>
      </c>
      <c r="H102">
        <v>11234</v>
      </c>
      <c r="I102">
        <v>8943</v>
      </c>
      <c r="J102">
        <v>8030</v>
      </c>
      <c r="K102">
        <v>11878</v>
      </c>
      <c r="L102">
        <v>15527</v>
      </c>
      <c r="M102">
        <v>13700</v>
      </c>
      <c r="N102">
        <v>13893</v>
      </c>
      <c r="O102">
        <v>15713</v>
      </c>
      <c r="P102">
        <v>14290</v>
      </c>
      <c r="Q102">
        <v>12128</v>
      </c>
      <c r="R102">
        <v>13243</v>
      </c>
      <c r="S102">
        <v>11031</v>
      </c>
      <c r="T102">
        <v>12537</v>
      </c>
      <c r="U102">
        <v>10958</v>
      </c>
      <c r="V102">
        <v>10422</v>
      </c>
      <c r="W102">
        <v>5774</v>
      </c>
      <c r="X102">
        <v>3448</v>
      </c>
      <c r="Y102">
        <v>15520</v>
      </c>
      <c r="Z102">
        <v>16618</v>
      </c>
      <c r="AA102">
        <v>10769</v>
      </c>
      <c r="AB102">
        <v>13806</v>
      </c>
      <c r="AC102">
        <v>13598</v>
      </c>
      <c r="AD102">
        <v>11496</v>
      </c>
      <c r="AE102">
        <v>12655</v>
      </c>
      <c r="AF102">
        <v>11472</v>
      </c>
      <c r="AG102">
        <v>12667</v>
      </c>
      <c r="AH102">
        <v>7175</v>
      </c>
      <c r="AI102">
        <v>18573</v>
      </c>
      <c r="AJ102">
        <v>10665</v>
      </c>
      <c r="AK102">
        <v>8541</v>
      </c>
      <c r="AL102">
        <v>11759</v>
      </c>
      <c r="AM102">
        <v>11049</v>
      </c>
    </row>
    <row r="103" spans="1:39" x14ac:dyDescent="0.25">
      <c r="A103" s="14" t="s">
        <v>308</v>
      </c>
      <c r="B103">
        <v>999</v>
      </c>
      <c r="C103" t="s">
        <v>309</v>
      </c>
      <c r="D103" t="s">
        <v>1611</v>
      </c>
      <c r="E103">
        <v>15</v>
      </c>
      <c r="F103">
        <v>11</v>
      </c>
      <c r="G103">
        <v>22</v>
      </c>
      <c r="H103">
        <v>9</v>
      </c>
      <c r="I103">
        <v>12</v>
      </c>
      <c r="J103">
        <v>10</v>
      </c>
      <c r="K103">
        <v>21</v>
      </c>
      <c r="L103">
        <v>19</v>
      </c>
      <c r="M103">
        <v>15</v>
      </c>
      <c r="N103">
        <v>23</v>
      </c>
      <c r="O103">
        <v>21</v>
      </c>
      <c r="P103">
        <v>27</v>
      </c>
      <c r="Q103">
        <v>15</v>
      </c>
      <c r="R103">
        <v>19</v>
      </c>
      <c r="S103">
        <v>17</v>
      </c>
      <c r="T103">
        <v>23</v>
      </c>
      <c r="U103">
        <v>10</v>
      </c>
      <c r="V103">
        <v>25</v>
      </c>
      <c r="W103">
        <v>19</v>
      </c>
      <c r="X103">
        <v>7</v>
      </c>
      <c r="Y103">
        <v>30</v>
      </c>
      <c r="Z103">
        <v>26</v>
      </c>
      <c r="AA103">
        <v>21</v>
      </c>
      <c r="AB103">
        <v>15</v>
      </c>
      <c r="AC103">
        <v>24</v>
      </c>
      <c r="AD103">
        <v>4</v>
      </c>
      <c r="AE103">
        <v>25</v>
      </c>
      <c r="AF103">
        <v>15</v>
      </c>
      <c r="AG103">
        <v>14</v>
      </c>
      <c r="AH103">
        <v>10</v>
      </c>
      <c r="AI103">
        <v>42</v>
      </c>
      <c r="AJ103">
        <v>20</v>
      </c>
      <c r="AK103">
        <v>13</v>
      </c>
      <c r="AL103">
        <v>17</v>
      </c>
      <c r="AM103">
        <v>17</v>
      </c>
    </row>
    <row r="104" spans="1:39" x14ac:dyDescent="0.25">
      <c r="A104" s="14" t="s">
        <v>310</v>
      </c>
      <c r="B104">
        <v>1028</v>
      </c>
      <c r="C104" t="s">
        <v>311</v>
      </c>
      <c r="D104" t="s">
        <v>1612</v>
      </c>
      <c r="E104">
        <v>22</v>
      </c>
      <c r="F104">
        <v>31</v>
      </c>
      <c r="G104">
        <v>143</v>
      </c>
      <c r="H104">
        <v>46</v>
      </c>
      <c r="I104">
        <v>15</v>
      </c>
      <c r="J104">
        <v>16</v>
      </c>
      <c r="K104">
        <v>25</v>
      </c>
      <c r="L104">
        <v>39</v>
      </c>
      <c r="M104">
        <v>34</v>
      </c>
      <c r="N104">
        <v>26</v>
      </c>
      <c r="O104">
        <v>56</v>
      </c>
      <c r="P104">
        <v>29</v>
      </c>
      <c r="Q104">
        <v>28</v>
      </c>
      <c r="R104">
        <v>46</v>
      </c>
      <c r="S104">
        <v>24</v>
      </c>
      <c r="T104">
        <v>23</v>
      </c>
      <c r="U104">
        <v>31</v>
      </c>
      <c r="V104">
        <v>26</v>
      </c>
      <c r="W104">
        <v>33</v>
      </c>
      <c r="X104">
        <v>20</v>
      </c>
      <c r="Y104">
        <v>62</v>
      </c>
      <c r="Z104">
        <v>56</v>
      </c>
      <c r="AA104">
        <v>26</v>
      </c>
      <c r="AB104">
        <v>37</v>
      </c>
      <c r="AC104">
        <v>37</v>
      </c>
      <c r="AD104">
        <v>30</v>
      </c>
      <c r="AE104">
        <v>60</v>
      </c>
      <c r="AF104">
        <v>36</v>
      </c>
      <c r="AG104">
        <v>18</v>
      </c>
      <c r="AH104">
        <v>25</v>
      </c>
      <c r="AI104">
        <v>48</v>
      </c>
      <c r="AJ104">
        <v>16</v>
      </c>
      <c r="AK104">
        <v>35</v>
      </c>
      <c r="AL104">
        <v>33</v>
      </c>
      <c r="AM104">
        <v>23</v>
      </c>
    </row>
    <row r="105" spans="1:39" x14ac:dyDescent="0.25">
      <c r="A105" s="14" t="s">
        <v>312</v>
      </c>
      <c r="B105">
        <v>1031</v>
      </c>
      <c r="C105" t="s">
        <v>313</v>
      </c>
      <c r="D105" t="s">
        <v>1613</v>
      </c>
      <c r="E105">
        <v>103</v>
      </c>
      <c r="F105">
        <v>164</v>
      </c>
      <c r="G105">
        <v>193</v>
      </c>
      <c r="H105">
        <v>153</v>
      </c>
      <c r="I105">
        <v>123</v>
      </c>
      <c r="J105">
        <v>135</v>
      </c>
      <c r="K105">
        <v>145</v>
      </c>
      <c r="L105">
        <v>279</v>
      </c>
      <c r="M105">
        <v>280</v>
      </c>
      <c r="N105">
        <v>196</v>
      </c>
      <c r="O105">
        <v>289</v>
      </c>
      <c r="P105">
        <v>228</v>
      </c>
      <c r="Q105">
        <v>196</v>
      </c>
      <c r="R105">
        <v>161</v>
      </c>
      <c r="S105">
        <v>184</v>
      </c>
      <c r="T105">
        <v>169</v>
      </c>
      <c r="U105">
        <v>128</v>
      </c>
      <c r="V105">
        <v>233</v>
      </c>
      <c r="W105">
        <v>142</v>
      </c>
      <c r="X105">
        <v>89</v>
      </c>
      <c r="Y105">
        <v>251</v>
      </c>
      <c r="Z105">
        <v>221</v>
      </c>
      <c r="AA105">
        <v>181</v>
      </c>
      <c r="AB105">
        <v>250</v>
      </c>
      <c r="AC105">
        <v>182</v>
      </c>
      <c r="AD105">
        <v>194</v>
      </c>
      <c r="AE105">
        <v>215</v>
      </c>
      <c r="AF105">
        <v>173</v>
      </c>
      <c r="AG105">
        <v>200</v>
      </c>
      <c r="AH105">
        <v>83</v>
      </c>
      <c r="AI105">
        <v>272</v>
      </c>
      <c r="AJ105">
        <v>189</v>
      </c>
      <c r="AK105">
        <v>139</v>
      </c>
      <c r="AL105">
        <v>179</v>
      </c>
      <c r="AM105">
        <v>163</v>
      </c>
    </row>
    <row r="106" spans="1:39" x14ac:dyDescent="0.25">
      <c r="A106" s="14" t="s">
        <v>314</v>
      </c>
      <c r="B106">
        <v>634</v>
      </c>
      <c r="C106" t="s">
        <v>315</v>
      </c>
      <c r="D106" t="s">
        <v>316</v>
      </c>
      <c r="E106">
        <v>62</v>
      </c>
      <c r="F106">
        <v>336</v>
      </c>
      <c r="G106">
        <v>164</v>
      </c>
      <c r="H106">
        <v>756</v>
      </c>
      <c r="I106">
        <v>46</v>
      </c>
      <c r="J106">
        <v>199</v>
      </c>
      <c r="K106">
        <v>46</v>
      </c>
      <c r="L106">
        <v>84</v>
      </c>
      <c r="M106">
        <v>51</v>
      </c>
      <c r="N106">
        <v>74</v>
      </c>
      <c r="O106">
        <v>125</v>
      </c>
      <c r="P106">
        <v>58</v>
      </c>
      <c r="Q106">
        <v>70</v>
      </c>
      <c r="R106">
        <v>48</v>
      </c>
      <c r="S106">
        <v>38</v>
      </c>
      <c r="T106">
        <v>54</v>
      </c>
      <c r="U106">
        <v>47</v>
      </c>
      <c r="V106">
        <v>27</v>
      </c>
      <c r="W106">
        <v>61</v>
      </c>
      <c r="X106">
        <v>69</v>
      </c>
      <c r="Y106">
        <v>82</v>
      </c>
      <c r="Z106">
        <v>84</v>
      </c>
      <c r="AA106">
        <v>34</v>
      </c>
      <c r="AB106">
        <v>32</v>
      </c>
      <c r="AC106">
        <v>30</v>
      </c>
      <c r="AD106">
        <v>23</v>
      </c>
      <c r="AE106">
        <v>46</v>
      </c>
      <c r="AF106">
        <v>30</v>
      </c>
      <c r="AG106">
        <v>47</v>
      </c>
      <c r="AH106">
        <v>92</v>
      </c>
      <c r="AI106">
        <v>163</v>
      </c>
      <c r="AJ106">
        <v>83</v>
      </c>
      <c r="AK106">
        <v>84</v>
      </c>
      <c r="AL106">
        <v>50</v>
      </c>
      <c r="AM106">
        <v>63</v>
      </c>
    </row>
    <row r="107" spans="1:39" x14ac:dyDescent="0.25">
      <c r="A107" s="14" t="s">
        <v>317</v>
      </c>
      <c r="B107">
        <v>1084</v>
      </c>
      <c r="C107" t="s">
        <v>318</v>
      </c>
      <c r="D107" t="s">
        <v>319</v>
      </c>
      <c r="E107">
        <v>43</v>
      </c>
      <c r="F107">
        <v>17</v>
      </c>
      <c r="G107">
        <v>71</v>
      </c>
      <c r="H107">
        <v>66</v>
      </c>
      <c r="I107">
        <v>15</v>
      </c>
      <c r="J107">
        <v>17</v>
      </c>
      <c r="K107">
        <v>16</v>
      </c>
      <c r="L107">
        <v>34</v>
      </c>
      <c r="M107">
        <v>38</v>
      </c>
      <c r="N107">
        <v>20</v>
      </c>
      <c r="O107">
        <v>66</v>
      </c>
      <c r="P107">
        <v>38</v>
      </c>
      <c r="Q107">
        <v>70</v>
      </c>
      <c r="R107">
        <v>48</v>
      </c>
      <c r="S107">
        <v>49</v>
      </c>
      <c r="T107">
        <v>45</v>
      </c>
      <c r="U107">
        <v>31</v>
      </c>
      <c r="V107">
        <v>13</v>
      </c>
      <c r="W107">
        <v>56</v>
      </c>
      <c r="X107">
        <v>39</v>
      </c>
      <c r="Y107">
        <v>44</v>
      </c>
      <c r="Z107">
        <v>47</v>
      </c>
      <c r="AA107">
        <v>17</v>
      </c>
      <c r="AB107">
        <v>15</v>
      </c>
      <c r="AC107">
        <v>8</v>
      </c>
      <c r="AD107">
        <v>11</v>
      </c>
      <c r="AE107">
        <v>17</v>
      </c>
      <c r="AF107">
        <v>19</v>
      </c>
      <c r="AG107">
        <v>23</v>
      </c>
      <c r="AH107">
        <v>22</v>
      </c>
      <c r="AI107">
        <v>68</v>
      </c>
      <c r="AJ107">
        <v>21</v>
      </c>
      <c r="AK107">
        <v>17</v>
      </c>
      <c r="AL107">
        <v>36</v>
      </c>
      <c r="AM107">
        <v>32</v>
      </c>
    </row>
    <row r="108" spans="1:39" x14ac:dyDescent="0.25">
      <c r="A108" s="14" t="s">
        <v>320</v>
      </c>
      <c r="B108">
        <v>1051</v>
      </c>
      <c r="C108" t="s">
        <v>321</v>
      </c>
      <c r="D108" t="s">
        <v>1614</v>
      </c>
      <c r="E108">
        <v>1644</v>
      </c>
      <c r="F108">
        <v>1785</v>
      </c>
      <c r="G108">
        <v>6177</v>
      </c>
      <c r="H108">
        <v>5151</v>
      </c>
      <c r="I108">
        <v>1789</v>
      </c>
      <c r="J108">
        <v>2003</v>
      </c>
      <c r="K108">
        <v>1271</v>
      </c>
      <c r="L108">
        <v>3326</v>
      </c>
      <c r="M108">
        <v>2528</v>
      </c>
      <c r="N108">
        <v>2946</v>
      </c>
      <c r="O108">
        <v>2153</v>
      </c>
      <c r="P108">
        <v>2524</v>
      </c>
      <c r="Q108">
        <v>1648</v>
      </c>
      <c r="R108">
        <v>2521</v>
      </c>
      <c r="S108">
        <v>2497</v>
      </c>
      <c r="T108">
        <v>2079</v>
      </c>
      <c r="U108">
        <v>2035</v>
      </c>
      <c r="V108">
        <v>2107</v>
      </c>
      <c r="W108">
        <v>1880</v>
      </c>
      <c r="X108">
        <v>1402</v>
      </c>
      <c r="Y108">
        <v>3296</v>
      </c>
      <c r="Z108">
        <v>3820</v>
      </c>
      <c r="AA108">
        <v>1784</v>
      </c>
      <c r="AB108">
        <v>3564</v>
      </c>
      <c r="AC108">
        <v>1810</v>
      </c>
      <c r="AD108">
        <v>1522</v>
      </c>
      <c r="AE108">
        <v>2940</v>
      </c>
      <c r="AF108">
        <v>2521</v>
      </c>
      <c r="AG108">
        <v>2138</v>
      </c>
      <c r="AH108">
        <v>1511</v>
      </c>
      <c r="AI108">
        <v>3829</v>
      </c>
      <c r="AJ108">
        <v>1252</v>
      </c>
      <c r="AK108">
        <v>1453</v>
      </c>
      <c r="AL108">
        <v>2240</v>
      </c>
      <c r="AM108">
        <v>1756</v>
      </c>
    </row>
    <row r="109" spans="1:39" x14ac:dyDescent="0.25">
      <c r="A109" s="14" t="s">
        <v>322</v>
      </c>
      <c r="B109">
        <v>1052</v>
      </c>
      <c r="C109" t="s">
        <v>323</v>
      </c>
      <c r="D109" t="s">
        <v>1615</v>
      </c>
      <c r="E109">
        <v>1031</v>
      </c>
      <c r="F109">
        <v>578</v>
      </c>
      <c r="G109">
        <v>1248</v>
      </c>
      <c r="H109">
        <v>1995</v>
      </c>
      <c r="I109">
        <v>723</v>
      </c>
      <c r="J109">
        <v>972</v>
      </c>
      <c r="K109">
        <v>486</v>
      </c>
      <c r="L109">
        <v>1520</v>
      </c>
      <c r="M109">
        <v>1106</v>
      </c>
      <c r="N109">
        <v>1242</v>
      </c>
      <c r="O109">
        <v>955</v>
      </c>
      <c r="P109">
        <v>937</v>
      </c>
      <c r="Q109">
        <v>450</v>
      </c>
      <c r="R109">
        <v>1069</v>
      </c>
      <c r="S109">
        <v>1211</v>
      </c>
      <c r="T109">
        <v>736</v>
      </c>
      <c r="U109">
        <v>989</v>
      </c>
      <c r="V109">
        <v>897</v>
      </c>
      <c r="W109">
        <v>923</v>
      </c>
      <c r="X109">
        <v>1051</v>
      </c>
      <c r="Y109">
        <v>2296</v>
      </c>
      <c r="Z109">
        <v>1346</v>
      </c>
      <c r="AA109">
        <v>644</v>
      </c>
      <c r="AB109">
        <v>1108</v>
      </c>
      <c r="AC109">
        <v>624</v>
      </c>
      <c r="AD109">
        <v>825</v>
      </c>
      <c r="AE109">
        <v>1126</v>
      </c>
      <c r="AF109">
        <v>1230</v>
      </c>
      <c r="AG109">
        <v>1556</v>
      </c>
      <c r="AH109">
        <v>664</v>
      </c>
      <c r="AI109">
        <v>2530</v>
      </c>
      <c r="AJ109">
        <v>497</v>
      </c>
      <c r="AK109">
        <v>637</v>
      </c>
      <c r="AL109">
        <v>1062</v>
      </c>
      <c r="AM109">
        <v>916</v>
      </c>
    </row>
    <row r="110" spans="1:39" x14ac:dyDescent="0.25">
      <c r="A110" s="14" t="s">
        <v>324</v>
      </c>
      <c r="B110">
        <v>8837</v>
      </c>
      <c r="C110" t="s">
        <v>325</v>
      </c>
      <c r="D110" t="s">
        <v>326</v>
      </c>
      <c r="E110">
        <v>1130</v>
      </c>
      <c r="F110">
        <v>1192</v>
      </c>
      <c r="G110">
        <v>1888</v>
      </c>
      <c r="H110">
        <v>2035</v>
      </c>
      <c r="I110">
        <v>1195</v>
      </c>
      <c r="J110">
        <v>1145</v>
      </c>
      <c r="K110">
        <v>1077</v>
      </c>
      <c r="L110">
        <v>1290</v>
      </c>
      <c r="M110">
        <v>1627</v>
      </c>
      <c r="N110">
        <v>1221</v>
      </c>
      <c r="O110">
        <v>1354</v>
      </c>
      <c r="P110">
        <v>1354</v>
      </c>
      <c r="Q110">
        <v>959</v>
      </c>
      <c r="R110">
        <v>1076</v>
      </c>
      <c r="S110">
        <v>891</v>
      </c>
      <c r="T110">
        <v>891</v>
      </c>
      <c r="U110">
        <v>968</v>
      </c>
      <c r="V110">
        <v>807</v>
      </c>
      <c r="W110">
        <v>2072</v>
      </c>
      <c r="X110">
        <v>1127</v>
      </c>
      <c r="Y110">
        <v>1648</v>
      </c>
      <c r="Z110">
        <v>1465</v>
      </c>
      <c r="AA110">
        <v>950</v>
      </c>
      <c r="AB110">
        <v>1048</v>
      </c>
      <c r="AC110">
        <v>840</v>
      </c>
      <c r="AD110">
        <v>928</v>
      </c>
      <c r="AE110">
        <v>1056</v>
      </c>
      <c r="AF110">
        <v>895</v>
      </c>
      <c r="AG110">
        <v>1003</v>
      </c>
      <c r="AH110">
        <v>1201</v>
      </c>
      <c r="AI110">
        <v>4172</v>
      </c>
      <c r="AJ110">
        <v>2142</v>
      </c>
      <c r="AK110">
        <v>1832</v>
      </c>
      <c r="AL110">
        <v>1508</v>
      </c>
      <c r="AM110">
        <v>900</v>
      </c>
    </row>
    <row r="111" spans="1:39" x14ac:dyDescent="0.25">
      <c r="A111" s="14" t="s">
        <v>327</v>
      </c>
      <c r="B111">
        <v>1111</v>
      </c>
      <c r="C111" t="s">
        <v>328</v>
      </c>
      <c r="D111" t="s">
        <v>329</v>
      </c>
      <c r="E111">
        <v>32</v>
      </c>
      <c r="F111">
        <v>57</v>
      </c>
      <c r="G111">
        <v>71</v>
      </c>
      <c r="H111">
        <v>36</v>
      </c>
      <c r="I111">
        <v>47</v>
      </c>
      <c r="J111">
        <v>30</v>
      </c>
      <c r="K111">
        <v>47</v>
      </c>
      <c r="L111">
        <v>44</v>
      </c>
      <c r="M111">
        <v>64</v>
      </c>
      <c r="N111">
        <v>59</v>
      </c>
      <c r="O111">
        <v>68</v>
      </c>
      <c r="P111">
        <v>71</v>
      </c>
      <c r="Q111">
        <v>47</v>
      </c>
      <c r="R111">
        <v>42</v>
      </c>
      <c r="S111">
        <v>53</v>
      </c>
      <c r="T111">
        <v>43</v>
      </c>
      <c r="U111">
        <v>50</v>
      </c>
      <c r="V111">
        <v>137</v>
      </c>
      <c r="W111">
        <v>80</v>
      </c>
      <c r="X111">
        <v>28</v>
      </c>
      <c r="Y111">
        <v>101</v>
      </c>
      <c r="Z111">
        <v>81</v>
      </c>
      <c r="AA111">
        <v>49</v>
      </c>
      <c r="AB111">
        <v>40</v>
      </c>
      <c r="AC111">
        <v>32</v>
      </c>
      <c r="AD111">
        <v>43</v>
      </c>
      <c r="AE111">
        <v>52</v>
      </c>
      <c r="AF111">
        <v>40</v>
      </c>
      <c r="AG111">
        <v>58</v>
      </c>
      <c r="AH111">
        <v>45</v>
      </c>
      <c r="AI111">
        <v>130</v>
      </c>
      <c r="AJ111">
        <v>50</v>
      </c>
      <c r="AK111">
        <v>91</v>
      </c>
      <c r="AL111">
        <v>75</v>
      </c>
      <c r="AM111">
        <v>54</v>
      </c>
    </row>
    <row r="112" spans="1:39" x14ac:dyDescent="0.25">
      <c r="A112" s="14" t="s">
        <v>330</v>
      </c>
      <c r="B112">
        <v>1147</v>
      </c>
      <c r="C112" t="s">
        <v>331</v>
      </c>
      <c r="D112" t="s">
        <v>332</v>
      </c>
      <c r="E112">
        <v>154</v>
      </c>
      <c r="F112">
        <v>155</v>
      </c>
      <c r="G112">
        <v>329</v>
      </c>
      <c r="H112">
        <v>237</v>
      </c>
      <c r="I112">
        <v>162</v>
      </c>
      <c r="J112">
        <v>128</v>
      </c>
      <c r="K112">
        <v>162</v>
      </c>
      <c r="L112">
        <v>216</v>
      </c>
      <c r="M112">
        <v>295</v>
      </c>
      <c r="N112">
        <v>207</v>
      </c>
      <c r="O112">
        <v>228</v>
      </c>
      <c r="P112">
        <v>244</v>
      </c>
      <c r="Q112">
        <v>215</v>
      </c>
      <c r="R112">
        <v>251</v>
      </c>
      <c r="S112">
        <v>186</v>
      </c>
      <c r="T112">
        <v>201</v>
      </c>
      <c r="U112">
        <v>169</v>
      </c>
      <c r="V112">
        <v>158</v>
      </c>
      <c r="W112">
        <v>244</v>
      </c>
      <c r="X112">
        <v>123</v>
      </c>
      <c r="Y112">
        <v>325</v>
      </c>
      <c r="Z112">
        <v>251</v>
      </c>
      <c r="AA112">
        <v>177</v>
      </c>
      <c r="AB112">
        <v>182</v>
      </c>
      <c r="AC112">
        <v>179</v>
      </c>
      <c r="AD112">
        <v>190</v>
      </c>
      <c r="AE112">
        <v>217</v>
      </c>
      <c r="AF112">
        <v>184</v>
      </c>
      <c r="AG112">
        <v>234</v>
      </c>
      <c r="AH112">
        <v>200</v>
      </c>
      <c r="AI112">
        <v>637</v>
      </c>
      <c r="AJ112">
        <v>269</v>
      </c>
      <c r="AK112">
        <v>282</v>
      </c>
      <c r="AL112">
        <v>242</v>
      </c>
      <c r="AM112">
        <v>195</v>
      </c>
    </row>
    <row r="113" spans="1:39" x14ac:dyDescent="0.25">
      <c r="A113" s="14" t="s">
        <v>333</v>
      </c>
      <c r="B113">
        <v>4261</v>
      </c>
      <c r="C113" t="s">
        <v>334</v>
      </c>
      <c r="D113" t="s">
        <v>1616</v>
      </c>
      <c r="E113">
        <v>430</v>
      </c>
      <c r="F113">
        <v>127</v>
      </c>
      <c r="G113">
        <v>259</v>
      </c>
      <c r="H113">
        <v>239</v>
      </c>
      <c r="I113">
        <v>161</v>
      </c>
      <c r="J113">
        <v>117</v>
      </c>
      <c r="K113">
        <v>50</v>
      </c>
      <c r="L113">
        <v>221</v>
      </c>
      <c r="M113">
        <v>162</v>
      </c>
      <c r="N113">
        <v>281</v>
      </c>
      <c r="O113">
        <v>202</v>
      </c>
      <c r="P113">
        <v>184</v>
      </c>
      <c r="Q113">
        <v>117</v>
      </c>
      <c r="R113">
        <v>164</v>
      </c>
      <c r="S113">
        <v>141</v>
      </c>
      <c r="T113">
        <v>175</v>
      </c>
      <c r="U113">
        <v>216</v>
      </c>
      <c r="V113">
        <v>194</v>
      </c>
      <c r="W113">
        <v>390</v>
      </c>
      <c r="X113">
        <v>295</v>
      </c>
      <c r="Y113">
        <v>298</v>
      </c>
      <c r="Z113">
        <v>250</v>
      </c>
      <c r="AA113">
        <v>145</v>
      </c>
      <c r="AB113">
        <v>213</v>
      </c>
      <c r="AC113">
        <v>213</v>
      </c>
      <c r="AD113">
        <v>94</v>
      </c>
      <c r="AE113">
        <v>181</v>
      </c>
      <c r="AF113">
        <v>232</v>
      </c>
      <c r="AG113">
        <v>224</v>
      </c>
      <c r="AH113">
        <v>261</v>
      </c>
      <c r="AI113">
        <v>666</v>
      </c>
      <c r="AJ113">
        <v>257</v>
      </c>
      <c r="AK113">
        <v>367</v>
      </c>
      <c r="AL113">
        <v>252</v>
      </c>
      <c r="AM113">
        <v>138</v>
      </c>
    </row>
    <row r="114" spans="1:39" x14ac:dyDescent="0.25">
      <c r="A114" s="14" t="s">
        <v>335</v>
      </c>
      <c r="B114">
        <v>1154</v>
      </c>
      <c r="C114" t="s">
        <v>336</v>
      </c>
      <c r="D114" t="s">
        <v>337</v>
      </c>
      <c r="E114">
        <v>124</v>
      </c>
      <c r="F114">
        <v>170</v>
      </c>
      <c r="G114">
        <v>469</v>
      </c>
      <c r="H114">
        <v>350</v>
      </c>
      <c r="I114">
        <v>350</v>
      </c>
      <c r="J114">
        <v>129</v>
      </c>
      <c r="K114">
        <v>118</v>
      </c>
      <c r="L114">
        <v>434</v>
      </c>
      <c r="M114">
        <v>634</v>
      </c>
      <c r="N114">
        <v>74</v>
      </c>
      <c r="O114">
        <v>239</v>
      </c>
      <c r="P114">
        <v>197</v>
      </c>
      <c r="Q114">
        <v>567</v>
      </c>
      <c r="R114">
        <v>132</v>
      </c>
      <c r="S114">
        <v>469</v>
      </c>
      <c r="T114">
        <v>254</v>
      </c>
      <c r="U114">
        <v>157</v>
      </c>
      <c r="V114">
        <v>82</v>
      </c>
      <c r="W114">
        <v>361</v>
      </c>
      <c r="X114">
        <v>58</v>
      </c>
      <c r="Y114">
        <v>344</v>
      </c>
      <c r="Z114">
        <v>386</v>
      </c>
      <c r="AA114">
        <v>413</v>
      </c>
      <c r="AB114">
        <v>78</v>
      </c>
      <c r="AC114">
        <v>135</v>
      </c>
      <c r="AD114">
        <v>239</v>
      </c>
      <c r="AE114">
        <v>484</v>
      </c>
      <c r="AF114">
        <v>233</v>
      </c>
      <c r="AG114">
        <v>303</v>
      </c>
      <c r="AH114">
        <v>89</v>
      </c>
      <c r="AI114">
        <v>372</v>
      </c>
      <c r="AJ114">
        <v>262</v>
      </c>
      <c r="AK114">
        <v>402</v>
      </c>
      <c r="AL114">
        <v>342</v>
      </c>
      <c r="AM114">
        <v>283</v>
      </c>
    </row>
    <row r="115" spans="1:39" x14ac:dyDescent="0.25">
      <c r="A115" s="14" t="s">
        <v>338</v>
      </c>
      <c r="B115">
        <v>23529</v>
      </c>
      <c r="C115" t="s">
        <v>339</v>
      </c>
      <c r="D115" t="s">
        <v>340</v>
      </c>
      <c r="E115">
        <v>55</v>
      </c>
      <c r="F115">
        <v>63</v>
      </c>
      <c r="G115">
        <v>130</v>
      </c>
      <c r="H115">
        <v>51</v>
      </c>
      <c r="I115">
        <v>47</v>
      </c>
      <c r="J115">
        <v>24</v>
      </c>
      <c r="K115">
        <v>59</v>
      </c>
      <c r="L115">
        <v>100</v>
      </c>
      <c r="M115">
        <v>110</v>
      </c>
      <c r="N115">
        <v>168</v>
      </c>
      <c r="O115">
        <v>120</v>
      </c>
      <c r="P115">
        <v>85</v>
      </c>
      <c r="Q115">
        <v>45</v>
      </c>
      <c r="R115">
        <v>80</v>
      </c>
      <c r="S115">
        <v>48</v>
      </c>
      <c r="T115">
        <v>78</v>
      </c>
      <c r="U115">
        <v>60</v>
      </c>
      <c r="V115">
        <v>72</v>
      </c>
      <c r="W115">
        <v>99</v>
      </c>
      <c r="X115">
        <v>72</v>
      </c>
      <c r="Y115">
        <v>81</v>
      </c>
      <c r="Z115">
        <v>117</v>
      </c>
      <c r="AA115">
        <v>84</v>
      </c>
      <c r="AB115">
        <v>149</v>
      </c>
      <c r="AC115">
        <v>67</v>
      </c>
      <c r="AD115">
        <v>67</v>
      </c>
      <c r="AE115">
        <v>66</v>
      </c>
      <c r="AF115">
        <v>82</v>
      </c>
      <c r="AG115">
        <v>88</v>
      </c>
      <c r="AH115">
        <v>64</v>
      </c>
      <c r="AI115">
        <v>166</v>
      </c>
      <c r="AJ115">
        <v>108</v>
      </c>
      <c r="AK115">
        <v>128</v>
      </c>
      <c r="AL115">
        <v>76</v>
      </c>
      <c r="AM115">
        <v>57</v>
      </c>
    </row>
    <row r="116" spans="1:39" x14ac:dyDescent="0.25">
      <c r="A116" s="14" t="s">
        <v>341</v>
      </c>
      <c r="B116">
        <v>1240</v>
      </c>
      <c r="C116" t="s">
        <v>342</v>
      </c>
      <c r="D116" t="s">
        <v>343</v>
      </c>
      <c r="E116">
        <v>134</v>
      </c>
      <c r="F116">
        <v>299</v>
      </c>
      <c r="G116">
        <v>841</v>
      </c>
      <c r="H116">
        <v>215</v>
      </c>
      <c r="I116">
        <v>137</v>
      </c>
      <c r="J116">
        <v>156</v>
      </c>
      <c r="K116">
        <v>92</v>
      </c>
      <c r="L116">
        <v>315</v>
      </c>
      <c r="M116">
        <v>519</v>
      </c>
      <c r="N116">
        <v>119</v>
      </c>
      <c r="O116">
        <v>357</v>
      </c>
      <c r="P116">
        <v>175</v>
      </c>
      <c r="Q116">
        <v>320</v>
      </c>
      <c r="R116">
        <v>304</v>
      </c>
      <c r="S116">
        <v>283</v>
      </c>
      <c r="T116">
        <v>350</v>
      </c>
      <c r="U116">
        <v>149</v>
      </c>
      <c r="V116">
        <v>257</v>
      </c>
      <c r="W116">
        <v>291</v>
      </c>
      <c r="X116">
        <v>130</v>
      </c>
      <c r="Y116">
        <v>371</v>
      </c>
      <c r="Z116">
        <v>247</v>
      </c>
      <c r="AA116">
        <v>235</v>
      </c>
      <c r="AB116">
        <v>100</v>
      </c>
      <c r="AC116">
        <v>109</v>
      </c>
      <c r="AD116">
        <v>351</v>
      </c>
      <c r="AE116">
        <v>272</v>
      </c>
      <c r="AF116">
        <v>385</v>
      </c>
      <c r="AG116">
        <v>329</v>
      </c>
      <c r="AH116">
        <v>68</v>
      </c>
      <c r="AI116">
        <v>502</v>
      </c>
      <c r="AJ116">
        <v>228</v>
      </c>
      <c r="AK116">
        <v>279</v>
      </c>
      <c r="AL116">
        <v>243</v>
      </c>
      <c r="AM116">
        <v>223</v>
      </c>
    </row>
    <row r="117" spans="1:39" x14ac:dyDescent="0.25">
      <c r="A117" s="14" t="s">
        <v>344</v>
      </c>
      <c r="B117">
        <v>1270</v>
      </c>
      <c r="C117" t="s">
        <v>345</v>
      </c>
      <c r="D117" t="s">
        <v>346</v>
      </c>
      <c r="E117">
        <v>63</v>
      </c>
      <c r="F117">
        <v>41</v>
      </c>
      <c r="G117">
        <v>44</v>
      </c>
      <c r="H117">
        <v>42</v>
      </c>
      <c r="I117">
        <v>46</v>
      </c>
      <c r="J117">
        <v>35</v>
      </c>
      <c r="K117">
        <v>39</v>
      </c>
      <c r="L117">
        <v>40</v>
      </c>
      <c r="M117">
        <v>47</v>
      </c>
      <c r="N117">
        <v>51</v>
      </c>
      <c r="O117">
        <v>56</v>
      </c>
      <c r="P117">
        <v>42</v>
      </c>
      <c r="Q117">
        <v>40</v>
      </c>
      <c r="R117">
        <v>49</v>
      </c>
      <c r="S117">
        <v>28</v>
      </c>
      <c r="T117">
        <v>25</v>
      </c>
      <c r="U117">
        <v>30</v>
      </c>
      <c r="V117">
        <v>32</v>
      </c>
      <c r="W117">
        <v>121</v>
      </c>
      <c r="X117">
        <v>54</v>
      </c>
      <c r="Y117">
        <v>47</v>
      </c>
      <c r="Z117">
        <v>42</v>
      </c>
      <c r="AA117">
        <v>24</v>
      </c>
      <c r="AB117">
        <v>30</v>
      </c>
      <c r="AC117">
        <v>24</v>
      </c>
      <c r="AD117">
        <v>35</v>
      </c>
      <c r="AE117">
        <v>33</v>
      </c>
      <c r="AF117">
        <v>27</v>
      </c>
      <c r="AG117">
        <v>38</v>
      </c>
      <c r="AH117">
        <v>74</v>
      </c>
      <c r="AI117">
        <v>190</v>
      </c>
      <c r="AJ117">
        <v>108</v>
      </c>
      <c r="AK117">
        <v>78</v>
      </c>
      <c r="AL117">
        <v>42</v>
      </c>
      <c r="AM117">
        <v>26</v>
      </c>
    </row>
    <row r="118" spans="1:39" x14ac:dyDescent="0.25">
      <c r="A118" s="14" t="s">
        <v>347</v>
      </c>
      <c r="B118">
        <v>1359</v>
      </c>
      <c r="C118" t="s">
        <v>348</v>
      </c>
      <c r="D118" t="s">
        <v>349</v>
      </c>
      <c r="E118">
        <v>7</v>
      </c>
      <c r="F118">
        <v>57</v>
      </c>
      <c r="G118">
        <v>7</v>
      </c>
      <c r="H118">
        <v>219</v>
      </c>
      <c r="I118">
        <v>6</v>
      </c>
      <c r="J118">
        <v>3</v>
      </c>
      <c r="K118">
        <v>12</v>
      </c>
      <c r="L118">
        <v>50</v>
      </c>
      <c r="M118">
        <v>15</v>
      </c>
      <c r="N118">
        <v>12</v>
      </c>
      <c r="O118">
        <v>11</v>
      </c>
      <c r="P118">
        <v>14</v>
      </c>
      <c r="Q118">
        <v>20</v>
      </c>
      <c r="R118">
        <v>17</v>
      </c>
      <c r="S118">
        <v>12</v>
      </c>
      <c r="T118">
        <v>21</v>
      </c>
      <c r="U118">
        <v>11</v>
      </c>
      <c r="V118">
        <v>17</v>
      </c>
      <c r="W118">
        <v>6</v>
      </c>
      <c r="X118">
        <v>7</v>
      </c>
      <c r="Y118">
        <v>13</v>
      </c>
      <c r="Z118">
        <v>15</v>
      </c>
      <c r="AA118">
        <v>12</v>
      </c>
      <c r="AB118">
        <v>14</v>
      </c>
      <c r="AC118">
        <v>17</v>
      </c>
      <c r="AD118">
        <v>11</v>
      </c>
      <c r="AE118">
        <v>19</v>
      </c>
      <c r="AF118">
        <v>12</v>
      </c>
      <c r="AG118">
        <v>24</v>
      </c>
      <c r="AH118">
        <v>19</v>
      </c>
      <c r="AI118">
        <v>30</v>
      </c>
      <c r="AJ118">
        <v>29</v>
      </c>
      <c r="AK118">
        <v>11</v>
      </c>
      <c r="AL118">
        <v>16</v>
      </c>
      <c r="AM118">
        <v>14</v>
      </c>
    </row>
    <row r="119" spans="1:39" x14ac:dyDescent="0.25">
      <c r="A119" s="14" t="s">
        <v>350</v>
      </c>
      <c r="B119">
        <v>1380</v>
      </c>
      <c r="C119" t="s">
        <v>351</v>
      </c>
      <c r="D119" t="s">
        <v>352</v>
      </c>
      <c r="E119">
        <v>16</v>
      </c>
      <c r="F119">
        <v>41</v>
      </c>
      <c r="G119">
        <v>17</v>
      </c>
      <c r="H119">
        <v>30</v>
      </c>
      <c r="I119">
        <v>30</v>
      </c>
      <c r="J119">
        <v>14</v>
      </c>
      <c r="K119">
        <v>41</v>
      </c>
      <c r="L119">
        <v>62</v>
      </c>
      <c r="M119">
        <v>37</v>
      </c>
      <c r="N119">
        <v>77</v>
      </c>
      <c r="O119">
        <v>35</v>
      </c>
      <c r="P119">
        <v>51</v>
      </c>
      <c r="Q119">
        <v>35</v>
      </c>
      <c r="R119">
        <v>32</v>
      </c>
      <c r="S119">
        <v>25</v>
      </c>
      <c r="T119">
        <v>42</v>
      </c>
      <c r="U119">
        <v>48</v>
      </c>
      <c r="V119">
        <v>35</v>
      </c>
      <c r="W119">
        <v>28</v>
      </c>
      <c r="X119">
        <v>11</v>
      </c>
      <c r="Y119">
        <v>19</v>
      </c>
      <c r="Z119">
        <v>39</v>
      </c>
      <c r="AA119">
        <v>69</v>
      </c>
      <c r="AB119">
        <v>47</v>
      </c>
      <c r="AC119">
        <v>66</v>
      </c>
      <c r="AD119">
        <v>22</v>
      </c>
      <c r="AE119">
        <v>29</v>
      </c>
      <c r="AF119">
        <v>30</v>
      </c>
      <c r="AG119">
        <v>47</v>
      </c>
      <c r="AH119">
        <v>42</v>
      </c>
      <c r="AI119">
        <v>76</v>
      </c>
      <c r="AJ119">
        <v>54</v>
      </c>
      <c r="AK119">
        <v>55</v>
      </c>
      <c r="AL119">
        <v>36</v>
      </c>
      <c r="AM119">
        <v>42</v>
      </c>
    </row>
    <row r="120" spans="1:39" x14ac:dyDescent="0.25">
      <c r="A120" s="14" t="s">
        <v>353</v>
      </c>
      <c r="B120">
        <v>64764</v>
      </c>
      <c r="C120" t="s">
        <v>354</v>
      </c>
      <c r="D120" t="s">
        <v>355</v>
      </c>
      <c r="E120">
        <v>216</v>
      </c>
      <c r="F120">
        <v>190</v>
      </c>
      <c r="G120">
        <v>309</v>
      </c>
      <c r="H120">
        <v>208</v>
      </c>
      <c r="I120">
        <v>181</v>
      </c>
      <c r="J120">
        <v>103</v>
      </c>
      <c r="K120">
        <v>176</v>
      </c>
      <c r="L120">
        <v>247</v>
      </c>
      <c r="M120">
        <v>314</v>
      </c>
      <c r="N120">
        <v>233</v>
      </c>
      <c r="O120">
        <v>260</v>
      </c>
      <c r="P120">
        <v>230</v>
      </c>
      <c r="Q120">
        <v>231</v>
      </c>
      <c r="R120">
        <v>241</v>
      </c>
      <c r="S120">
        <v>183</v>
      </c>
      <c r="T120">
        <v>247</v>
      </c>
      <c r="U120">
        <v>211</v>
      </c>
      <c r="V120">
        <v>210</v>
      </c>
      <c r="W120">
        <v>401</v>
      </c>
      <c r="X120">
        <v>214</v>
      </c>
      <c r="Y120">
        <v>323</v>
      </c>
      <c r="Z120">
        <v>257</v>
      </c>
      <c r="AA120">
        <v>206</v>
      </c>
      <c r="AB120">
        <v>242</v>
      </c>
      <c r="AC120">
        <v>181</v>
      </c>
      <c r="AD120">
        <v>187</v>
      </c>
      <c r="AE120">
        <v>257</v>
      </c>
      <c r="AF120">
        <v>209</v>
      </c>
      <c r="AG120">
        <v>253</v>
      </c>
      <c r="AH120">
        <v>141</v>
      </c>
      <c r="AI120">
        <v>629</v>
      </c>
      <c r="AJ120">
        <v>430</v>
      </c>
      <c r="AK120">
        <v>361</v>
      </c>
      <c r="AL120">
        <v>278</v>
      </c>
      <c r="AM120">
        <v>163</v>
      </c>
    </row>
    <row r="121" spans="1:39" x14ac:dyDescent="0.25">
      <c r="A121" s="14" t="s">
        <v>356</v>
      </c>
      <c r="B121">
        <v>9586</v>
      </c>
      <c r="C121" t="s">
        <v>357</v>
      </c>
      <c r="D121" t="s">
        <v>358</v>
      </c>
      <c r="E121">
        <v>245</v>
      </c>
      <c r="F121">
        <v>112</v>
      </c>
      <c r="G121">
        <v>404</v>
      </c>
      <c r="H121">
        <v>947</v>
      </c>
      <c r="I121">
        <v>136</v>
      </c>
      <c r="J121">
        <v>164</v>
      </c>
      <c r="K121">
        <v>73</v>
      </c>
      <c r="L121">
        <v>236</v>
      </c>
      <c r="M121">
        <v>200</v>
      </c>
      <c r="N121">
        <v>234</v>
      </c>
      <c r="O121">
        <v>174</v>
      </c>
      <c r="P121">
        <v>221</v>
      </c>
      <c r="Q121">
        <v>103</v>
      </c>
      <c r="R121">
        <v>173</v>
      </c>
      <c r="S121">
        <v>188</v>
      </c>
      <c r="T121">
        <v>213</v>
      </c>
      <c r="U121">
        <v>98</v>
      </c>
      <c r="V121">
        <v>125</v>
      </c>
      <c r="W121">
        <v>260</v>
      </c>
      <c r="X121">
        <v>257</v>
      </c>
      <c r="Y121">
        <v>358</v>
      </c>
      <c r="Z121">
        <v>239</v>
      </c>
      <c r="AA121">
        <v>82</v>
      </c>
      <c r="AB121">
        <v>203</v>
      </c>
      <c r="AC121">
        <v>182</v>
      </c>
      <c r="AD121">
        <v>92</v>
      </c>
      <c r="AE121">
        <v>166</v>
      </c>
      <c r="AF121">
        <v>180</v>
      </c>
      <c r="AG121">
        <v>219</v>
      </c>
      <c r="AH121">
        <v>218</v>
      </c>
      <c r="AI121">
        <v>899</v>
      </c>
      <c r="AJ121">
        <v>134</v>
      </c>
      <c r="AK121">
        <v>241</v>
      </c>
      <c r="AL121">
        <v>151</v>
      </c>
      <c r="AM121">
        <v>104</v>
      </c>
    </row>
    <row r="122" spans="1:39" x14ac:dyDescent="0.25">
      <c r="A122" s="14" t="s">
        <v>359</v>
      </c>
      <c r="B122">
        <v>1387</v>
      </c>
      <c r="C122" t="s">
        <v>360</v>
      </c>
      <c r="D122" t="s">
        <v>361</v>
      </c>
      <c r="E122">
        <v>1000</v>
      </c>
      <c r="F122">
        <v>776</v>
      </c>
      <c r="G122">
        <v>1217</v>
      </c>
      <c r="H122">
        <v>1193</v>
      </c>
      <c r="I122">
        <v>908</v>
      </c>
      <c r="J122">
        <v>826</v>
      </c>
      <c r="K122">
        <v>883</v>
      </c>
      <c r="L122">
        <v>973</v>
      </c>
      <c r="M122">
        <v>960</v>
      </c>
      <c r="N122">
        <v>1158</v>
      </c>
      <c r="O122">
        <v>956</v>
      </c>
      <c r="P122">
        <v>1019</v>
      </c>
      <c r="Q122">
        <v>886</v>
      </c>
      <c r="R122">
        <v>945</v>
      </c>
      <c r="S122">
        <v>687</v>
      </c>
      <c r="T122">
        <v>750</v>
      </c>
      <c r="U122">
        <v>638</v>
      </c>
      <c r="V122">
        <v>618</v>
      </c>
      <c r="W122">
        <v>1900</v>
      </c>
      <c r="X122">
        <v>916</v>
      </c>
      <c r="Y122">
        <v>942</v>
      </c>
      <c r="Z122">
        <v>982</v>
      </c>
      <c r="AA122">
        <v>710</v>
      </c>
      <c r="AB122">
        <v>757</v>
      </c>
      <c r="AC122">
        <v>837</v>
      </c>
      <c r="AD122">
        <v>571</v>
      </c>
      <c r="AE122">
        <v>889</v>
      </c>
      <c r="AF122">
        <v>684</v>
      </c>
      <c r="AG122">
        <v>777</v>
      </c>
      <c r="AH122">
        <v>800</v>
      </c>
      <c r="AI122">
        <v>2590</v>
      </c>
      <c r="AJ122">
        <v>1685</v>
      </c>
      <c r="AK122">
        <v>1124</v>
      </c>
      <c r="AL122">
        <v>891</v>
      </c>
      <c r="AM122">
        <v>536</v>
      </c>
    </row>
    <row r="123" spans="1:39" x14ac:dyDescent="0.25">
      <c r="A123" s="14" t="s">
        <v>363</v>
      </c>
      <c r="B123">
        <v>56253</v>
      </c>
      <c r="C123" t="s">
        <v>364</v>
      </c>
      <c r="D123" t="s">
        <v>365</v>
      </c>
      <c r="E123">
        <v>105</v>
      </c>
      <c r="F123">
        <v>107</v>
      </c>
      <c r="G123">
        <v>238</v>
      </c>
      <c r="H123">
        <v>120</v>
      </c>
      <c r="I123">
        <v>107</v>
      </c>
      <c r="J123">
        <v>133</v>
      </c>
      <c r="K123">
        <v>114</v>
      </c>
      <c r="L123">
        <v>134</v>
      </c>
      <c r="M123">
        <v>251</v>
      </c>
      <c r="N123">
        <v>129</v>
      </c>
      <c r="O123">
        <v>305</v>
      </c>
      <c r="P123">
        <v>160</v>
      </c>
      <c r="Q123">
        <v>153</v>
      </c>
      <c r="R123">
        <v>145</v>
      </c>
      <c r="S123">
        <v>150</v>
      </c>
      <c r="T123">
        <v>194</v>
      </c>
      <c r="U123">
        <v>138</v>
      </c>
      <c r="V123">
        <v>150</v>
      </c>
      <c r="W123">
        <v>152</v>
      </c>
      <c r="X123">
        <v>160</v>
      </c>
      <c r="Y123">
        <v>314</v>
      </c>
      <c r="Z123">
        <v>135</v>
      </c>
      <c r="AA123">
        <v>267</v>
      </c>
      <c r="AB123">
        <v>148</v>
      </c>
      <c r="AC123">
        <v>182</v>
      </c>
      <c r="AD123">
        <v>213</v>
      </c>
      <c r="AE123">
        <v>223</v>
      </c>
      <c r="AF123">
        <v>159</v>
      </c>
      <c r="AG123">
        <v>372</v>
      </c>
      <c r="AH123">
        <v>139</v>
      </c>
      <c r="AI123">
        <v>438</v>
      </c>
      <c r="AJ123">
        <v>300</v>
      </c>
      <c r="AK123">
        <v>320</v>
      </c>
      <c r="AL123">
        <v>238</v>
      </c>
      <c r="AM123">
        <v>165</v>
      </c>
    </row>
    <row r="124" spans="1:39" x14ac:dyDescent="0.25">
      <c r="A124" s="14" t="s">
        <v>366</v>
      </c>
      <c r="B124">
        <v>1435</v>
      </c>
      <c r="C124" t="s">
        <v>367</v>
      </c>
      <c r="D124" t="s">
        <v>368</v>
      </c>
      <c r="E124">
        <v>35</v>
      </c>
      <c r="F124">
        <v>49</v>
      </c>
      <c r="G124">
        <v>73</v>
      </c>
      <c r="H124">
        <v>81</v>
      </c>
      <c r="I124">
        <v>75</v>
      </c>
      <c r="J124">
        <v>22</v>
      </c>
      <c r="K124">
        <v>57</v>
      </c>
      <c r="L124">
        <v>72</v>
      </c>
      <c r="M124">
        <v>97</v>
      </c>
      <c r="N124">
        <v>38</v>
      </c>
      <c r="O124">
        <v>94</v>
      </c>
      <c r="P124">
        <v>67</v>
      </c>
      <c r="Q124">
        <v>63</v>
      </c>
      <c r="R124">
        <v>49</v>
      </c>
      <c r="S124">
        <v>70</v>
      </c>
      <c r="T124">
        <v>30</v>
      </c>
      <c r="U124">
        <v>35</v>
      </c>
      <c r="V124">
        <v>40</v>
      </c>
      <c r="W124">
        <v>80</v>
      </c>
      <c r="X124">
        <v>31</v>
      </c>
      <c r="Y124">
        <v>64</v>
      </c>
      <c r="Z124">
        <v>66</v>
      </c>
      <c r="AA124">
        <v>86</v>
      </c>
      <c r="AB124">
        <v>40</v>
      </c>
      <c r="AC124">
        <v>48</v>
      </c>
      <c r="AD124">
        <v>55</v>
      </c>
      <c r="AE124">
        <v>67</v>
      </c>
      <c r="AF124">
        <v>39</v>
      </c>
      <c r="AG124">
        <v>65</v>
      </c>
      <c r="AH124">
        <v>25</v>
      </c>
      <c r="AI124">
        <v>89</v>
      </c>
      <c r="AJ124">
        <v>83</v>
      </c>
      <c r="AK124">
        <v>56</v>
      </c>
      <c r="AL124">
        <v>79</v>
      </c>
      <c r="AM124">
        <v>74</v>
      </c>
    </row>
    <row r="125" spans="1:39" x14ac:dyDescent="0.25">
      <c r="A125" s="14" t="s">
        <v>369</v>
      </c>
      <c r="B125">
        <v>1436</v>
      </c>
      <c r="C125" t="s">
        <v>370</v>
      </c>
      <c r="D125" t="s">
        <v>371</v>
      </c>
      <c r="E125">
        <v>2692</v>
      </c>
      <c r="F125">
        <v>1504</v>
      </c>
      <c r="G125">
        <v>10976</v>
      </c>
      <c r="H125">
        <v>3643</v>
      </c>
      <c r="I125">
        <v>1584</v>
      </c>
      <c r="J125">
        <v>2380</v>
      </c>
      <c r="K125">
        <v>692</v>
      </c>
      <c r="L125">
        <v>3663</v>
      </c>
      <c r="M125">
        <v>2912</v>
      </c>
      <c r="N125">
        <v>1870</v>
      </c>
      <c r="O125">
        <v>2671</v>
      </c>
      <c r="P125">
        <v>1921</v>
      </c>
      <c r="Q125">
        <v>1738</v>
      </c>
      <c r="R125">
        <v>3463</v>
      </c>
      <c r="S125">
        <v>2776</v>
      </c>
      <c r="T125">
        <v>2729</v>
      </c>
      <c r="U125">
        <v>1787</v>
      </c>
      <c r="V125">
        <v>2249</v>
      </c>
      <c r="W125">
        <v>2022</v>
      </c>
      <c r="X125">
        <v>1325</v>
      </c>
      <c r="Y125">
        <v>4302</v>
      </c>
      <c r="Z125">
        <v>3833</v>
      </c>
      <c r="AA125">
        <v>2069</v>
      </c>
      <c r="AB125">
        <v>2878</v>
      </c>
      <c r="AC125">
        <v>1914</v>
      </c>
      <c r="AD125">
        <v>1615</v>
      </c>
      <c r="AE125">
        <v>5258</v>
      </c>
      <c r="AF125">
        <v>3242</v>
      </c>
      <c r="AG125">
        <v>3264</v>
      </c>
      <c r="AH125">
        <v>1892</v>
      </c>
      <c r="AI125">
        <v>6133</v>
      </c>
      <c r="AJ125">
        <v>1017</v>
      </c>
      <c r="AK125">
        <v>2113</v>
      </c>
      <c r="AL125">
        <v>2604</v>
      </c>
      <c r="AM125">
        <v>1404</v>
      </c>
    </row>
    <row r="126" spans="1:39" x14ac:dyDescent="0.25">
      <c r="A126" s="14" t="s">
        <v>372</v>
      </c>
      <c r="B126">
        <v>1441</v>
      </c>
      <c r="C126" t="s">
        <v>373</v>
      </c>
      <c r="D126" t="s">
        <v>374</v>
      </c>
      <c r="E126">
        <v>2078</v>
      </c>
      <c r="F126">
        <v>1046</v>
      </c>
      <c r="G126">
        <v>2794</v>
      </c>
      <c r="H126">
        <v>6910</v>
      </c>
      <c r="I126">
        <v>1151</v>
      </c>
      <c r="J126">
        <v>2172</v>
      </c>
      <c r="K126">
        <v>391</v>
      </c>
      <c r="L126">
        <v>1665</v>
      </c>
      <c r="M126">
        <v>1338</v>
      </c>
      <c r="N126">
        <v>1356</v>
      </c>
      <c r="O126">
        <v>1060</v>
      </c>
      <c r="P126">
        <v>1362</v>
      </c>
      <c r="Q126">
        <v>791</v>
      </c>
      <c r="R126">
        <v>1131</v>
      </c>
      <c r="S126">
        <v>1308</v>
      </c>
      <c r="T126">
        <v>1769</v>
      </c>
      <c r="U126">
        <v>983</v>
      </c>
      <c r="V126">
        <v>1036</v>
      </c>
      <c r="W126">
        <v>2111</v>
      </c>
      <c r="X126">
        <v>2237</v>
      </c>
      <c r="Y126">
        <v>3410</v>
      </c>
      <c r="Z126">
        <v>1882</v>
      </c>
      <c r="AA126">
        <v>717</v>
      </c>
      <c r="AB126">
        <v>1636</v>
      </c>
      <c r="AC126">
        <v>1224</v>
      </c>
      <c r="AD126">
        <v>771</v>
      </c>
      <c r="AE126">
        <v>1319</v>
      </c>
      <c r="AF126">
        <v>1401</v>
      </c>
      <c r="AG126">
        <v>1082</v>
      </c>
      <c r="AH126">
        <v>2019</v>
      </c>
      <c r="AI126">
        <v>3514</v>
      </c>
      <c r="AJ126">
        <v>817</v>
      </c>
      <c r="AK126">
        <v>1445</v>
      </c>
      <c r="AL126">
        <v>1366</v>
      </c>
      <c r="AM126">
        <v>875</v>
      </c>
    </row>
    <row r="127" spans="1:39" x14ac:dyDescent="0.25">
      <c r="A127" s="14" t="s">
        <v>376</v>
      </c>
      <c r="B127">
        <v>1488</v>
      </c>
      <c r="C127" t="s">
        <v>25</v>
      </c>
      <c r="D127" t="s">
        <v>377</v>
      </c>
      <c r="E127">
        <v>144</v>
      </c>
      <c r="F127">
        <v>158</v>
      </c>
      <c r="G127">
        <v>376</v>
      </c>
      <c r="H127">
        <v>245</v>
      </c>
      <c r="I127">
        <v>96</v>
      </c>
      <c r="J127">
        <v>118</v>
      </c>
      <c r="K127">
        <v>57</v>
      </c>
      <c r="L127">
        <v>219</v>
      </c>
      <c r="M127">
        <v>231</v>
      </c>
      <c r="N127">
        <v>139</v>
      </c>
      <c r="O127">
        <v>232</v>
      </c>
      <c r="P127">
        <v>174</v>
      </c>
      <c r="Q127">
        <v>144</v>
      </c>
      <c r="R127">
        <v>168</v>
      </c>
      <c r="S127">
        <v>209</v>
      </c>
      <c r="T127">
        <v>196</v>
      </c>
      <c r="U127">
        <v>151</v>
      </c>
      <c r="V127">
        <v>146</v>
      </c>
      <c r="W127">
        <v>155</v>
      </c>
      <c r="X127">
        <v>121</v>
      </c>
      <c r="Y127">
        <v>351</v>
      </c>
      <c r="Z127">
        <v>237</v>
      </c>
      <c r="AA127">
        <v>161</v>
      </c>
      <c r="AB127">
        <v>143</v>
      </c>
      <c r="AC127">
        <v>120</v>
      </c>
      <c r="AD127">
        <v>178</v>
      </c>
      <c r="AE127">
        <v>207</v>
      </c>
      <c r="AF127">
        <v>235</v>
      </c>
      <c r="AG127">
        <v>162</v>
      </c>
      <c r="AH127">
        <v>89</v>
      </c>
      <c r="AI127">
        <v>315</v>
      </c>
      <c r="AJ127">
        <v>174</v>
      </c>
      <c r="AK127">
        <v>120</v>
      </c>
      <c r="AL127">
        <v>176</v>
      </c>
      <c r="AM127">
        <v>174</v>
      </c>
    </row>
    <row r="128" spans="1:39" x14ac:dyDescent="0.25">
      <c r="A128" s="14" t="s">
        <v>380</v>
      </c>
      <c r="B128">
        <v>1493</v>
      </c>
      <c r="C128" t="s">
        <v>381</v>
      </c>
      <c r="D128" t="s">
        <v>382</v>
      </c>
      <c r="E128">
        <v>414</v>
      </c>
      <c r="F128">
        <v>193</v>
      </c>
      <c r="G128">
        <v>245</v>
      </c>
      <c r="H128">
        <v>278</v>
      </c>
      <c r="I128">
        <v>669</v>
      </c>
      <c r="J128">
        <v>227</v>
      </c>
      <c r="K128">
        <v>955</v>
      </c>
      <c r="L128">
        <v>298</v>
      </c>
      <c r="M128">
        <v>209</v>
      </c>
      <c r="N128">
        <v>415</v>
      </c>
      <c r="O128">
        <v>618</v>
      </c>
      <c r="P128">
        <v>533</v>
      </c>
      <c r="Q128">
        <v>363</v>
      </c>
      <c r="R128">
        <v>251</v>
      </c>
      <c r="S128">
        <v>177</v>
      </c>
      <c r="T128">
        <v>124</v>
      </c>
      <c r="U128">
        <v>174</v>
      </c>
      <c r="V128">
        <v>254</v>
      </c>
      <c r="W128">
        <v>756</v>
      </c>
      <c r="X128">
        <v>284</v>
      </c>
      <c r="Y128">
        <v>197</v>
      </c>
      <c r="Z128">
        <v>543</v>
      </c>
      <c r="AA128">
        <v>221</v>
      </c>
      <c r="AB128">
        <v>226</v>
      </c>
      <c r="AC128">
        <v>372</v>
      </c>
      <c r="AD128">
        <v>429</v>
      </c>
      <c r="AE128">
        <v>144</v>
      </c>
      <c r="AF128">
        <v>116</v>
      </c>
      <c r="AG128">
        <v>138</v>
      </c>
      <c r="AH128">
        <v>204</v>
      </c>
      <c r="AI128">
        <v>778</v>
      </c>
      <c r="AJ128">
        <v>676</v>
      </c>
      <c r="AK128">
        <v>347</v>
      </c>
      <c r="AL128">
        <v>353</v>
      </c>
      <c r="AM128">
        <v>283</v>
      </c>
    </row>
    <row r="129" spans="1:39" x14ac:dyDescent="0.25">
      <c r="A129" s="14" t="s">
        <v>383</v>
      </c>
      <c r="B129">
        <v>1521</v>
      </c>
      <c r="C129" t="s">
        <v>384</v>
      </c>
      <c r="D129" t="s">
        <v>385</v>
      </c>
      <c r="E129">
        <v>946</v>
      </c>
      <c r="F129">
        <v>4392</v>
      </c>
      <c r="G129">
        <v>3260</v>
      </c>
      <c r="H129">
        <v>2047</v>
      </c>
      <c r="I129">
        <v>1126</v>
      </c>
      <c r="J129">
        <v>1638</v>
      </c>
      <c r="K129">
        <v>2135</v>
      </c>
      <c r="L129">
        <v>4565</v>
      </c>
      <c r="M129">
        <v>5851</v>
      </c>
      <c r="N129">
        <v>1904</v>
      </c>
      <c r="O129">
        <v>4012</v>
      </c>
      <c r="P129">
        <v>2802</v>
      </c>
      <c r="Q129">
        <v>3384</v>
      </c>
      <c r="R129">
        <v>5492</v>
      </c>
      <c r="S129">
        <v>3734</v>
      </c>
      <c r="T129">
        <v>4091</v>
      </c>
      <c r="U129">
        <v>1845</v>
      </c>
      <c r="V129">
        <v>2936</v>
      </c>
      <c r="W129">
        <v>1663</v>
      </c>
      <c r="X129">
        <v>784</v>
      </c>
      <c r="Y129">
        <v>5165</v>
      </c>
      <c r="Z129">
        <v>4560</v>
      </c>
      <c r="AA129">
        <v>3627</v>
      </c>
      <c r="AB129">
        <v>3985</v>
      </c>
      <c r="AC129">
        <v>1821</v>
      </c>
      <c r="AD129">
        <v>5433</v>
      </c>
      <c r="AE129">
        <v>3059</v>
      </c>
      <c r="AF129">
        <v>3939</v>
      </c>
      <c r="AG129">
        <v>5290</v>
      </c>
      <c r="AH129">
        <v>1118</v>
      </c>
      <c r="AI129">
        <v>5386</v>
      </c>
      <c r="AJ129">
        <v>4025</v>
      </c>
      <c r="AK129">
        <v>3256</v>
      </c>
      <c r="AL129">
        <v>3812</v>
      </c>
      <c r="AM129">
        <v>3283</v>
      </c>
    </row>
    <row r="130" spans="1:39" x14ac:dyDescent="0.25">
      <c r="A130" s="14" t="s">
        <v>386</v>
      </c>
      <c r="B130">
        <v>8454</v>
      </c>
      <c r="C130" t="s">
        <v>25</v>
      </c>
      <c r="D130" t="s">
        <v>387</v>
      </c>
      <c r="E130">
        <v>653</v>
      </c>
      <c r="F130">
        <v>753</v>
      </c>
      <c r="G130">
        <v>2469</v>
      </c>
      <c r="H130">
        <v>730</v>
      </c>
      <c r="I130">
        <v>877</v>
      </c>
      <c r="J130">
        <v>529</v>
      </c>
      <c r="K130">
        <v>961</v>
      </c>
      <c r="L130">
        <v>1117</v>
      </c>
      <c r="M130">
        <v>1183</v>
      </c>
      <c r="N130">
        <v>934</v>
      </c>
      <c r="O130">
        <v>1196</v>
      </c>
      <c r="P130">
        <v>1204</v>
      </c>
      <c r="Q130">
        <v>946</v>
      </c>
      <c r="R130">
        <v>770</v>
      </c>
      <c r="S130">
        <v>794</v>
      </c>
      <c r="T130">
        <v>851</v>
      </c>
      <c r="U130">
        <v>967</v>
      </c>
      <c r="V130">
        <v>667</v>
      </c>
      <c r="W130">
        <v>1378</v>
      </c>
      <c r="X130">
        <v>462</v>
      </c>
      <c r="Y130">
        <v>1216</v>
      </c>
      <c r="Z130">
        <v>1227</v>
      </c>
      <c r="AA130">
        <v>848</v>
      </c>
      <c r="AB130">
        <v>756</v>
      </c>
      <c r="AC130">
        <v>1004</v>
      </c>
      <c r="AD130">
        <v>781</v>
      </c>
      <c r="AE130">
        <v>891</v>
      </c>
      <c r="AF130">
        <v>699</v>
      </c>
      <c r="AG130">
        <v>876</v>
      </c>
      <c r="AH130">
        <v>592</v>
      </c>
      <c r="AI130">
        <v>2295</v>
      </c>
      <c r="AJ130">
        <v>1498</v>
      </c>
      <c r="AK130">
        <v>1092</v>
      </c>
      <c r="AL130">
        <v>1110</v>
      </c>
      <c r="AM130">
        <v>819</v>
      </c>
    </row>
    <row r="131" spans="1:39" x14ac:dyDescent="0.25">
      <c r="A131" s="14" t="s">
        <v>388</v>
      </c>
      <c r="B131">
        <v>8453</v>
      </c>
      <c r="C131" t="s">
        <v>25</v>
      </c>
      <c r="D131" t="s">
        <v>389</v>
      </c>
      <c r="E131">
        <v>520</v>
      </c>
      <c r="F131">
        <v>434</v>
      </c>
      <c r="G131">
        <v>732</v>
      </c>
      <c r="H131">
        <v>485</v>
      </c>
      <c r="I131">
        <v>494</v>
      </c>
      <c r="J131">
        <v>458</v>
      </c>
      <c r="K131">
        <v>638</v>
      </c>
      <c r="L131">
        <v>684</v>
      </c>
      <c r="M131">
        <v>819</v>
      </c>
      <c r="N131">
        <v>800</v>
      </c>
      <c r="O131">
        <v>710</v>
      </c>
      <c r="P131">
        <v>724</v>
      </c>
      <c r="Q131">
        <v>526</v>
      </c>
      <c r="R131">
        <v>522</v>
      </c>
      <c r="S131">
        <v>462</v>
      </c>
      <c r="T131">
        <v>520</v>
      </c>
      <c r="U131">
        <v>526</v>
      </c>
      <c r="V131">
        <v>428</v>
      </c>
      <c r="W131">
        <v>783</v>
      </c>
      <c r="X131">
        <v>322</v>
      </c>
      <c r="Y131">
        <v>759</v>
      </c>
      <c r="Z131">
        <v>713</v>
      </c>
      <c r="AA131">
        <v>568</v>
      </c>
      <c r="AB131">
        <v>577</v>
      </c>
      <c r="AC131">
        <v>582</v>
      </c>
      <c r="AD131">
        <v>483</v>
      </c>
      <c r="AE131">
        <v>558</v>
      </c>
      <c r="AF131">
        <v>546</v>
      </c>
      <c r="AG131">
        <v>584</v>
      </c>
      <c r="AH131">
        <v>517</v>
      </c>
      <c r="AI131">
        <v>1472</v>
      </c>
      <c r="AJ131">
        <v>980</v>
      </c>
      <c r="AK131">
        <v>741</v>
      </c>
      <c r="AL131">
        <v>669</v>
      </c>
      <c r="AM131">
        <v>512</v>
      </c>
    </row>
    <row r="132" spans="1:39" x14ac:dyDescent="0.25">
      <c r="A132" s="14" t="s">
        <v>391</v>
      </c>
      <c r="B132">
        <v>6373</v>
      </c>
      <c r="C132" t="s">
        <v>392</v>
      </c>
      <c r="D132" t="s">
        <v>393</v>
      </c>
      <c r="E132">
        <v>9</v>
      </c>
      <c r="F132">
        <v>20</v>
      </c>
      <c r="G132">
        <v>65</v>
      </c>
      <c r="H132">
        <v>8</v>
      </c>
      <c r="I132">
        <v>10</v>
      </c>
      <c r="J132">
        <v>5</v>
      </c>
      <c r="K132">
        <v>16</v>
      </c>
      <c r="L132">
        <v>27</v>
      </c>
      <c r="M132">
        <v>26</v>
      </c>
      <c r="N132">
        <v>14</v>
      </c>
      <c r="O132">
        <v>22</v>
      </c>
      <c r="P132">
        <v>13</v>
      </c>
      <c r="Q132">
        <v>14</v>
      </c>
      <c r="R132">
        <v>16</v>
      </c>
      <c r="S132">
        <v>14</v>
      </c>
      <c r="T132">
        <v>17</v>
      </c>
      <c r="U132">
        <v>27</v>
      </c>
      <c r="V132">
        <v>21</v>
      </c>
      <c r="W132">
        <v>18</v>
      </c>
      <c r="X132">
        <v>15</v>
      </c>
      <c r="Y132">
        <v>24</v>
      </c>
      <c r="Z132">
        <v>21</v>
      </c>
      <c r="AA132">
        <v>15</v>
      </c>
      <c r="AB132">
        <v>15</v>
      </c>
      <c r="AC132">
        <v>27</v>
      </c>
      <c r="AD132">
        <v>16</v>
      </c>
      <c r="AE132">
        <v>24</v>
      </c>
      <c r="AF132">
        <v>14</v>
      </c>
      <c r="AG132">
        <v>15</v>
      </c>
      <c r="AH132">
        <v>13</v>
      </c>
      <c r="AI132">
        <v>16</v>
      </c>
      <c r="AJ132">
        <v>10</v>
      </c>
      <c r="AK132">
        <v>10</v>
      </c>
      <c r="AL132">
        <v>19</v>
      </c>
      <c r="AM132">
        <v>13</v>
      </c>
    </row>
    <row r="133" spans="1:39" x14ac:dyDescent="0.25">
      <c r="A133" s="14" t="s">
        <v>394</v>
      </c>
      <c r="B133">
        <v>3576</v>
      </c>
      <c r="C133" t="s">
        <v>395</v>
      </c>
      <c r="D133" t="s">
        <v>396</v>
      </c>
      <c r="E133">
        <v>1923</v>
      </c>
      <c r="F133">
        <v>3051</v>
      </c>
      <c r="G133">
        <v>174</v>
      </c>
      <c r="H133">
        <v>4831</v>
      </c>
      <c r="I133">
        <v>2132</v>
      </c>
      <c r="J133">
        <v>624</v>
      </c>
      <c r="K133">
        <v>1654</v>
      </c>
      <c r="L133">
        <v>30</v>
      </c>
      <c r="M133">
        <v>56</v>
      </c>
      <c r="N133">
        <v>837</v>
      </c>
      <c r="O133">
        <v>282</v>
      </c>
      <c r="P133">
        <v>31</v>
      </c>
      <c r="Q133">
        <v>32</v>
      </c>
      <c r="R133">
        <v>59</v>
      </c>
      <c r="S133">
        <v>49</v>
      </c>
      <c r="T133">
        <v>81</v>
      </c>
      <c r="U133">
        <v>52</v>
      </c>
      <c r="V133">
        <v>56</v>
      </c>
      <c r="W133">
        <v>2139</v>
      </c>
      <c r="X133">
        <v>4618</v>
      </c>
      <c r="Y133">
        <v>817</v>
      </c>
      <c r="Z133">
        <v>86</v>
      </c>
      <c r="AA133">
        <v>197</v>
      </c>
      <c r="AB133">
        <v>290</v>
      </c>
      <c r="AC133">
        <v>122</v>
      </c>
      <c r="AD133">
        <v>1911</v>
      </c>
      <c r="AE133">
        <v>329</v>
      </c>
      <c r="AF133">
        <v>90</v>
      </c>
      <c r="AG133">
        <v>337</v>
      </c>
      <c r="AH133">
        <v>178</v>
      </c>
      <c r="AI133">
        <v>8125</v>
      </c>
      <c r="AJ133">
        <v>41</v>
      </c>
      <c r="AK133">
        <v>83</v>
      </c>
      <c r="AL133">
        <v>569</v>
      </c>
      <c r="AM133">
        <v>391</v>
      </c>
    </row>
    <row r="134" spans="1:39" x14ac:dyDescent="0.25">
      <c r="A134" s="14" t="s">
        <v>397</v>
      </c>
      <c r="B134">
        <v>2833</v>
      </c>
      <c r="C134" t="s">
        <v>398</v>
      </c>
      <c r="D134" t="s">
        <v>399</v>
      </c>
      <c r="E134">
        <v>115</v>
      </c>
      <c r="F134">
        <v>109</v>
      </c>
      <c r="G134">
        <v>194</v>
      </c>
      <c r="H134">
        <v>126</v>
      </c>
      <c r="I134">
        <v>204</v>
      </c>
      <c r="J134">
        <v>87</v>
      </c>
      <c r="K134">
        <v>203</v>
      </c>
      <c r="L134">
        <v>213</v>
      </c>
      <c r="M134">
        <v>427</v>
      </c>
      <c r="N134">
        <v>178</v>
      </c>
      <c r="O134">
        <v>384</v>
      </c>
      <c r="P134">
        <v>230</v>
      </c>
      <c r="Q134">
        <v>218</v>
      </c>
      <c r="R134">
        <v>227</v>
      </c>
      <c r="S134">
        <v>143</v>
      </c>
      <c r="T134">
        <v>180</v>
      </c>
      <c r="U134">
        <v>211</v>
      </c>
      <c r="V134">
        <v>261</v>
      </c>
      <c r="W134">
        <v>285</v>
      </c>
      <c r="X134">
        <v>131</v>
      </c>
      <c r="Y134">
        <v>247</v>
      </c>
      <c r="Z134">
        <v>203</v>
      </c>
      <c r="AA134">
        <v>313</v>
      </c>
      <c r="AB134">
        <v>172</v>
      </c>
      <c r="AC134">
        <v>170</v>
      </c>
      <c r="AD134">
        <v>287</v>
      </c>
      <c r="AE134">
        <v>310</v>
      </c>
      <c r="AF134">
        <v>196</v>
      </c>
      <c r="AG134">
        <v>268</v>
      </c>
      <c r="AH134">
        <v>68</v>
      </c>
      <c r="AI134">
        <v>404</v>
      </c>
      <c r="AJ134">
        <v>284</v>
      </c>
      <c r="AK134">
        <v>300</v>
      </c>
      <c r="AL134">
        <v>254</v>
      </c>
      <c r="AM134">
        <v>289</v>
      </c>
    </row>
    <row r="135" spans="1:39" x14ac:dyDescent="0.25">
      <c r="A135" s="14" t="s">
        <v>400</v>
      </c>
      <c r="B135">
        <v>10663</v>
      </c>
      <c r="C135" t="s">
        <v>401</v>
      </c>
      <c r="D135" t="s">
        <v>402</v>
      </c>
      <c r="E135">
        <v>94</v>
      </c>
      <c r="F135">
        <v>47</v>
      </c>
      <c r="G135">
        <v>93</v>
      </c>
      <c r="H135">
        <v>64</v>
      </c>
      <c r="I135">
        <v>103</v>
      </c>
      <c r="J135">
        <v>122</v>
      </c>
      <c r="K135">
        <v>55</v>
      </c>
      <c r="L135">
        <v>80</v>
      </c>
      <c r="M135">
        <v>357</v>
      </c>
      <c r="N135">
        <v>293</v>
      </c>
      <c r="O135">
        <v>181</v>
      </c>
      <c r="P135">
        <v>87</v>
      </c>
      <c r="Q135">
        <v>108</v>
      </c>
      <c r="R135">
        <v>186</v>
      </c>
      <c r="S135">
        <v>212</v>
      </c>
      <c r="T135">
        <v>69</v>
      </c>
      <c r="U135">
        <v>248</v>
      </c>
      <c r="V135">
        <v>155</v>
      </c>
      <c r="W135">
        <v>56</v>
      </c>
      <c r="X135">
        <v>51</v>
      </c>
      <c r="Y135">
        <v>256</v>
      </c>
      <c r="Z135">
        <v>74</v>
      </c>
      <c r="AA135">
        <v>196</v>
      </c>
      <c r="AB135">
        <v>473</v>
      </c>
      <c r="AC135">
        <v>129</v>
      </c>
      <c r="AD135">
        <v>197</v>
      </c>
      <c r="AE135">
        <v>198</v>
      </c>
      <c r="AF135">
        <v>177</v>
      </c>
      <c r="AG135">
        <v>405</v>
      </c>
      <c r="AH135">
        <v>131</v>
      </c>
      <c r="AI135">
        <v>473</v>
      </c>
      <c r="AJ135">
        <v>308</v>
      </c>
      <c r="AK135">
        <v>186</v>
      </c>
      <c r="AL135">
        <v>160</v>
      </c>
      <c r="AM135">
        <v>155</v>
      </c>
    </row>
    <row r="136" spans="1:39" x14ac:dyDescent="0.25">
      <c r="A136" s="14" t="s">
        <v>403</v>
      </c>
      <c r="B136">
        <v>1540</v>
      </c>
      <c r="C136" t="s">
        <v>404</v>
      </c>
      <c r="D136" t="s">
        <v>405</v>
      </c>
      <c r="E136">
        <v>870</v>
      </c>
      <c r="F136">
        <v>1088</v>
      </c>
      <c r="G136">
        <v>1669</v>
      </c>
      <c r="H136">
        <v>1219</v>
      </c>
      <c r="I136">
        <v>1648</v>
      </c>
      <c r="J136">
        <v>959</v>
      </c>
      <c r="K136">
        <v>2273</v>
      </c>
      <c r="L136">
        <v>1830</v>
      </c>
      <c r="M136">
        <v>1745</v>
      </c>
      <c r="N136">
        <v>1873</v>
      </c>
      <c r="O136">
        <v>1870</v>
      </c>
      <c r="P136">
        <v>2057</v>
      </c>
      <c r="Q136">
        <v>1685</v>
      </c>
      <c r="R136">
        <v>1091</v>
      </c>
      <c r="S136">
        <v>1062</v>
      </c>
      <c r="T136">
        <v>984</v>
      </c>
      <c r="U136">
        <v>955</v>
      </c>
      <c r="V136">
        <v>1079</v>
      </c>
      <c r="W136">
        <v>1810</v>
      </c>
      <c r="X136">
        <v>566</v>
      </c>
      <c r="Y136">
        <v>1499</v>
      </c>
      <c r="Z136">
        <v>2243</v>
      </c>
      <c r="AA136">
        <v>1428</v>
      </c>
      <c r="AB136">
        <v>1335</v>
      </c>
      <c r="AC136">
        <v>1505</v>
      </c>
      <c r="AD136">
        <v>1175</v>
      </c>
      <c r="AE136">
        <v>1166</v>
      </c>
      <c r="AF136">
        <v>859</v>
      </c>
      <c r="AG136">
        <v>1183</v>
      </c>
      <c r="AH136">
        <v>989</v>
      </c>
      <c r="AI136">
        <v>2941</v>
      </c>
      <c r="AJ136">
        <v>2669</v>
      </c>
      <c r="AK136">
        <v>1574</v>
      </c>
      <c r="AL136">
        <v>1360</v>
      </c>
      <c r="AM136">
        <v>1429</v>
      </c>
    </row>
    <row r="137" spans="1:39" x14ac:dyDescent="0.25">
      <c r="A137" s="14" t="s">
        <v>409</v>
      </c>
      <c r="B137">
        <v>27071</v>
      </c>
      <c r="C137" t="s">
        <v>410</v>
      </c>
      <c r="D137" t="s">
        <v>411</v>
      </c>
      <c r="E137">
        <v>776</v>
      </c>
      <c r="F137">
        <v>527</v>
      </c>
      <c r="G137">
        <v>1342</v>
      </c>
      <c r="H137">
        <v>1775</v>
      </c>
      <c r="I137">
        <v>559</v>
      </c>
      <c r="J137">
        <v>811</v>
      </c>
      <c r="K137">
        <v>450</v>
      </c>
      <c r="L137">
        <v>1331</v>
      </c>
      <c r="M137">
        <v>1315</v>
      </c>
      <c r="N137">
        <v>1060</v>
      </c>
      <c r="O137">
        <v>1335</v>
      </c>
      <c r="P137">
        <v>993</v>
      </c>
      <c r="Q137">
        <v>921</v>
      </c>
      <c r="R137">
        <v>866</v>
      </c>
      <c r="S137">
        <v>747</v>
      </c>
      <c r="T137">
        <v>1092</v>
      </c>
      <c r="U137">
        <v>1015</v>
      </c>
      <c r="V137">
        <v>881</v>
      </c>
      <c r="W137">
        <v>705</v>
      </c>
      <c r="X137">
        <v>415</v>
      </c>
      <c r="Y137">
        <v>1295</v>
      </c>
      <c r="Z137">
        <v>984</v>
      </c>
      <c r="AA137">
        <v>1130</v>
      </c>
      <c r="AB137">
        <v>695</v>
      </c>
      <c r="AC137">
        <v>907</v>
      </c>
      <c r="AD137">
        <v>656</v>
      </c>
      <c r="AE137">
        <v>938</v>
      </c>
      <c r="AF137">
        <v>942</v>
      </c>
      <c r="AG137">
        <v>1009</v>
      </c>
      <c r="AH137">
        <v>733</v>
      </c>
      <c r="AI137">
        <v>2638</v>
      </c>
      <c r="AJ137">
        <v>1033</v>
      </c>
      <c r="AK137">
        <v>980</v>
      </c>
      <c r="AL137">
        <v>958</v>
      </c>
      <c r="AM137">
        <v>669</v>
      </c>
    </row>
    <row r="138" spans="1:39" x14ac:dyDescent="0.25">
      <c r="A138" s="14" t="s">
        <v>412</v>
      </c>
      <c r="B138">
        <v>10671</v>
      </c>
      <c r="C138" t="s">
        <v>413</v>
      </c>
      <c r="D138" t="s">
        <v>414</v>
      </c>
      <c r="E138">
        <v>276</v>
      </c>
      <c r="F138">
        <v>272</v>
      </c>
      <c r="G138">
        <v>636</v>
      </c>
      <c r="H138">
        <v>343</v>
      </c>
      <c r="I138">
        <v>347</v>
      </c>
      <c r="J138">
        <v>169</v>
      </c>
      <c r="K138">
        <v>426</v>
      </c>
      <c r="L138">
        <v>521</v>
      </c>
      <c r="M138">
        <v>460</v>
      </c>
      <c r="N138">
        <v>937</v>
      </c>
      <c r="O138">
        <v>426</v>
      </c>
      <c r="P138">
        <v>508</v>
      </c>
      <c r="Q138">
        <v>375</v>
      </c>
      <c r="R138">
        <v>339</v>
      </c>
      <c r="S138">
        <v>363</v>
      </c>
      <c r="T138">
        <v>413</v>
      </c>
      <c r="U138">
        <v>310</v>
      </c>
      <c r="V138">
        <v>362</v>
      </c>
      <c r="W138">
        <v>537</v>
      </c>
      <c r="X138">
        <v>271</v>
      </c>
      <c r="Y138">
        <v>529</v>
      </c>
      <c r="Z138">
        <v>561</v>
      </c>
      <c r="AA138">
        <v>359</v>
      </c>
      <c r="AB138">
        <v>587</v>
      </c>
      <c r="AC138">
        <v>401</v>
      </c>
      <c r="AD138">
        <v>297</v>
      </c>
      <c r="AE138">
        <v>455</v>
      </c>
      <c r="AF138">
        <v>396</v>
      </c>
      <c r="AG138">
        <v>442</v>
      </c>
      <c r="AH138">
        <v>398</v>
      </c>
      <c r="AI138">
        <v>1051</v>
      </c>
      <c r="AJ138">
        <v>693</v>
      </c>
      <c r="AK138">
        <v>501</v>
      </c>
      <c r="AL138">
        <v>425</v>
      </c>
      <c r="AM138">
        <v>351</v>
      </c>
    </row>
    <row r="139" spans="1:39" x14ac:dyDescent="0.25">
      <c r="A139" s="14" t="s">
        <v>415</v>
      </c>
      <c r="B139">
        <v>1606</v>
      </c>
      <c r="C139" t="s">
        <v>416</v>
      </c>
      <c r="D139" t="s">
        <v>1618</v>
      </c>
      <c r="E139">
        <v>386</v>
      </c>
      <c r="F139">
        <v>240</v>
      </c>
      <c r="G139">
        <v>297</v>
      </c>
      <c r="H139">
        <v>335</v>
      </c>
      <c r="I139">
        <v>628</v>
      </c>
      <c r="J139">
        <v>199</v>
      </c>
      <c r="K139">
        <v>675</v>
      </c>
      <c r="L139">
        <v>412</v>
      </c>
      <c r="M139">
        <v>499</v>
      </c>
      <c r="N139">
        <v>479</v>
      </c>
      <c r="O139">
        <v>483</v>
      </c>
      <c r="P139">
        <v>508</v>
      </c>
      <c r="Q139">
        <v>353</v>
      </c>
      <c r="R139">
        <v>266</v>
      </c>
      <c r="S139">
        <v>266</v>
      </c>
      <c r="T139">
        <v>211</v>
      </c>
      <c r="U139">
        <v>209</v>
      </c>
      <c r="V139">
        <v>158</v>
      </c>
      <c r="W139">
        <v>1001</v>
      </c>
      <c r="X139">
        <v>291</v>
      </c>
      <c r="Y139">
        <v>337</v>
      </c>
      <c r="Z139">
        <v>495</v>
      </c>
      <c r="AA139">
        <v>370</v>
      </c>
      <c r="AB139">
        <v>257</v>
      </c>
      <c r="AC139">
        <v>327</v>
      </c>
      <c r="AD139">
        <v>230</v>
      </c>
      <c r="AE139">
        <v>267</v>
      </c>
      <c r="AF139">
        <v>193</v>
      </c>
      <c r="AG139">
        <v>237</v>
      </c>
      <c r="AH139">
        <v>348</v>
      </c>
      <c r="AI139">
        <v>1246</v>
      </c>
      <c r="AJ139">
        <v>1308</v>
      </c>
      <c r="AK139">
        <v>574</v>
      </c>
      <c r="AL139">
        <v>586</v>
      </c>
      <c r="AM139">
        <v>265</v>
      </c>
    </row>
    <row r="140" spans="1:39" x14ac:dyDescent="0.25">
      <c r="A140" s="14" t="s">
        <v>417</v>
      </c>
      <c r="B140">
        <v>8525</v>
      </c>
      <c r="C140" t="s">
        <v>418</v>
      </c>
      <c r="D140" t="s">
        <v>1619</v>
      </c>
      <c r="E140">
        <v>1135</v>
      </c>
      <c r="F140">
        <v>1138</v>
      </c>
      <c r="G140">
        <v>1501</v>
      </c>
      <c r="H140">
        <v>1400</v>
      </c>
      <c r="I140">
        <v>1522</v>
      </c>
      <c r="J140">
        <v>935</v>
      </c>
      <c r="K140">
        <v>1652</v>
      </c>
      <c r="L140">
        <v>1599</v>
      </c>
      <c r="M140">
        <v>1998</v>
      </c>
      <c r="N140">
        <v>1204</v>
      </c>
      <c r="O140">
        <v>2000</v>
      </c>
      <c r="P140">
        <v>1557</v>
      </c>
      <c r="Q140">
        <v>1161</v>
      </c>
      <c r="R140">
        <v>1250</v>
      </c>
      <c r="S140">
        <v>1080</v>
      </c>
      <c r="T140">
        <v>1094</v>
      </c>
      <c r="U140">
        <v>967</v>
      </c>
      <c r="V140">
        <v>968</v>
      </c>
      <c r="W140">
        <v>2114</v>
      </c>
      <c r="X140">
        <v>1307</v>
      </c>
      <c r="Y140">
        <v>2045</v>
      </c>
      <c r="Z140">
        <v>1811</v>
      </c>
      <c r="AA140">
        <v>1384</v>
      </c>
      <c r="AB140">
        <v>1348</v>
      </c>
      <c r="AC140">
        <v>1132</v>
      </c>
      <c r="AD140">
        <v>1176</v>
      </c>
      <c r="AE140">
        <v>1113</v>
      </c>
      <c r="AF140">
        <v>1074</v>
      </c>
      <c r="AG140">
        <v>1263</v>
      </c>
      <c r="AH140">
        <v>1032</v>
      </c>
      <c r="AI140">
        <v>3470</v>
      </c>
      <c r="AJ140">
        <v>2239</v>
      </c>
      <c r="AK140">
        <v>1517</v>
      </c>
      <c r="AL140">
        <v>1703</v>
      </c>
      <c r="AM140">
        <v>1249</v>
      </c>
    </row>
    <row r="141" spans="1:39" x14ac:dyDescent="0.25">
      <c r="A141" s="14" t="s">
        <v>419</v>
      </c>
      <c r="B141">
        <v>9249</v>
      </c>
      <c r="C141" t="s">
        <v>420</v>
      </c>
      <c r="D141" t="s">
        <v>421</v>
      </c>
      <c r="E141">
        <v>223</v>
      </c>
      <c r="F141">
        <v>496</v>
      </c>
      <c r="G141">
        <v>417</v>
      </c>
      <c r="H141">
        <v>319</v>
      </c>
      <c r="I141">
        <v>516</v>
      </c>
      <c r="J141">
        <v>364</v>
      </c>
      <c r="K141">
        <v>711</v>
      </c>
      <c r="L141">
        <v>673</v>
      </c>
      <c r="M141">
        <v>820</v>
      </c>
      <c r="N141">
        <v>604</v>
      </c>
      <c r="O141">
        <v>732</v>
      </c>
      <c r="P141">
        <v>668</v>
      </c>
      <c r="Q141">
        <v>521</v>
      </c>
      <c r="R141">
        <v>465</v>
      </c>
      <c r="S141">
        <v>526</v>
      </c>
      <c r="T141">
        <v>394</v>
      </c>
      <c r="U141">
        <v>335</v>
      </c>
      <c r="V141">
        <v>297</v>
      </c>
      <c r="W141">
        <v>535</v>
      </c>
      <c r="X141">
        <v>163</v>
      </c>
      <c r="Y141">
        <v>408</v>
      </c>
      <c r="Z141">
        <v>763</v>
      </c>
      <c r="AA141">
        <v>498</v>
      </c>
      <c r="AB141">
        <v>367</v>
      </c>
      <c r="AC141">
        <v>517</v>
      </c>
      <c r="AD141">
        <v>409</v>
      </c>
      <c r="AE141">
        <v>451</v>
      </c>
      <c r="AF141">
        <v>364</v>
      </c>
      <c r="AG141">
        <v>488</v>
      </c>
      <c r="AH141">
        <v>194</v>
      </c>
      <c r="AI141">
        <v>807</v>
      </c>
      <c r="AJ141">
        <v>816</v>
      </c>
      <c r="AK141">
        <v>320</v>
      </c>
      <c r="AL141">
        <v>489</v>
      </c>
      <c r="AM141">
        <v>449</v>
      </c>
    </row>
    <row r="142" spans="1:39" x14ac:dyDescent="0.25">
      <c r="A142" s="14" t="s">
        <v>422</v>
      </c>
      <c r="B142">
        <v>56616</v>
      </c>
      <c r="C142" t="s">
        <v>423</v>
      </c>
      <c r="D142" t="s">
        <v>1620</v>
      </c>
      <c r="E142">
        <v>207</v>
      </c>
      <c r="F142">
        <v>208</v>
      </c>
      <c r="G142">
        <v>338</v>
      </c>
      <c r="H142">
        <v>245</v>
      </c>
      <c r="I142">
        <v>238</v>
      </c>
      <c r="J142">
        <v>204</v>
      </c>
      <c r="K142">
        <v>234</v>
      </c>
      <c r="L142">
        <v>275</v>
      </c>
      <c r="M142">
        <v>315</v>
      </c>
      <c r="N142">
        <v>270</v>
      </c>
      <c r="O142">
        <v>284</v>
      </c>
      <c r="P142">
        <v>210</v>
      </c>
      <c r="Q142">
        <v>271</v>
      </c>
      <c r="R142">
        <v>264</v>
      </c>
      <c r="S142">
        <v>218</v>
      </c>
      <c r="T142">
        <v>272</v>
      </c>
      <c r="U142">
        <v>259</v>
      </c>
      <c r="V142">
        <v>255</v>
      </c>
      <c r="W142">
        <v>357</v>
      </c>
      <c r="X142">
        <v>182</v>
      </c>
      <c r="Y142">
        <v>335</v>
      </c>
      <c r="Z142">
        <v>295</v>
      </c>
      <c r="AA142">
        <v>258</v>
      </c>
      <c r="AB142">
        <v>175</v>
      </c>
      <c r="AC142">
        <v>245</v>
      </c>
      <c r="AD142">
        <v>257</v>
      </c>
      <c r="AE142">
        <v>291</v>
      </c>
      <c r="AF142">
        <v>296</v>
      </c>
      <c r="AG142">
        <v>289</v>
      </c>
      <c r="AH142">
        <v>152</v>
      </c>
      <c r="AI142">
        <v>613</v>
      </c>
      <c r="AJ142">
        <v>326</v>
      </c>
      <c r="AK142">
        <v>285</v>
      </c>
      <c r="AL142">
        <v>285</v>
      </c>
      <c r="AM142">
        <v>243</v>
      </c>
    </row>
    <row r="143" spans="1:39" x14ac:dyDescent="0.25">
      <c r="A143" s="14" t="s">
        <v>424</v>
      </c>
      <c r="B143">
        <v>1738</v>
      </c>
      <c r="C143" t="s">
        <v>425</v>
      </c>
      <c r="D143" t="s">
        <v>426</v>
      </c>
      <c r="E143">
        <v>650</v>
      </c>
      <c r="F143">
        <v>730</v>
      </c>
      <c r="G143">
        <v>1497</v>
      </c>
      <c r="H143">
        <v>954</v>
      </c>
      <c r="I143">
        <v>736</v>
      </c>
      <c r="J143">
        <v>829</v>
      </c>
      <c r="K143">
        <v>789</v>
      </c>
      <c r="L143">
        <v>1093</v>
      </c>
      <c r="M143">
        <v>1120</v>
      </c>
      <c r="N143">
        <v>1076</v>
      </c>
      <c r="O143">
        <v>1198</v>
      </c>
      <c r="P143">
        <v>1162</v>
      </c>
      <c r="Q143">
        <v>830</v>
      </c>
      <c r="R143">
        <v>847</v>
      </c>
      <c r="S143">
        <v>790</v>
      </c>
      <c r="T143">
        <v>989</v>
      </c>
      <c r="U143">
        <v>788</v>
      </c>
      <c r="V143">
        <v>700</v>
      </c>
      <c r="W143">
        <v>989</v>
      </c>
      <c r="X143">
        <v>584</v>
      </c>
      <c r="Y143">
        <v>1381</v>
      </c>
      <c r="Z143">
        <v>1230</v>
      </c>
      <c r="AA143">
        <v>827</v>
      </c>
      <c r="AB143">
        <v>978</v>
      </c>
      <c r="AC143">
        <v>876</v>
      </c>
      <c r="AD143">
        <v>750</v>
      </c>
      <c r="AE143">
        <v>1025</v>
      </c>
      <c r="AF143">
        <v>939</v>
      </c>
      <c r="AG143">
        <v>1043</v>
      </c>
      <c r="AH143">
        <v>888</v>
      </c>
      <c r="AI143">
        <v>2596</v>
      </c>
      <c r="AJ143">
        <v>1288</v>
      </c>
      <c r="AK143">
        <v>1032</v>
      </c>
      <c r="AL143">
        <v>1096</v>
      </c>
      <c r="AM143">
        <v>835</v>
      </c>
    </row>
    <row r="144" spans="1:39" x14ac:dyDescent="0.25">
      <c r="A144" s="14" t="s">
        <v>428</v>
      </c>
      <c r="B144">
        <v>10059</v>
      </c>
      <c r="C144" t="s">
        <v>429</v>
      </c>
      <c r="D144" t="s">
        <v>430</v>
      </c>
      <c r="E144">
        <v>331</v>
      </c>
      <c r="F144">
        <v>240</v>
      </c>
      <c r="G144">
        <v>550</v>
      </c>
      <c r="H144">
        <v>367</v>
      </c>
      <c r="I144">
        <v>331</v>
      </c>
      <c r="J144">
        <v>290</v>
      </c>
      <c r="K144">
        <v>279</v>
      </c>
      <c r="L144">
        <v>387</v>
      </c>
      <c r="M144">
        <v>392</v>
      </c>
      <c r="N144">
        <v>312</v>
      </c>
      <c r="O144">
        <v>451</v>
      </c>
      <c r="P144">
        <v>315</v>
      </c>
      <c r="Q144">
        <v>292</v>
      </c>
      <c r="R144">
        <v>260</v>
      </c>
      <c r="S144">
        <v>289</v>
      </c>
      <c r="T144">
        <v>353</v>
      </c>
      <c r="U144">
        <v>281</v>
      </c>
      <c r="V144">
        <v>266</v>
      </c>
      <c r="W144">
        <v>510</v>
      </c>
      <c r="X144">
        <v>235</v>
      </c>
      <c r="Y144">
        <v>456</v>
      </c>
      <c r="Z144">
        <v>388</v>
      </c>
      <c r="AA144">
        <v>294</v>
      </c>
      <c r="AB144">
        <v>239</v>
      </c>
      <c r="AC144">
        <v>249</v>
      </c>
      <c r="AD144">
        <v>261</v>
      </c>
      <c r="AE144">
        <v>366</v>
      </c>
      <c r="AF144">
        <v>288</v>
      </c>
      <c r="AG144">
        <v>322</v>
      </c>
      <c r="AH144">
        <v>251</v>
      </c>
      <c r="AI144">
        <v>973</v>
      </c>
      <c r="AJ144">
        <v>559</v>
      </c>
      <c r="AK144">
        <v>428</v>
      </c>
      <c r="AL144">
        <v>359</v>
      </c>
      <c r="AM144">
        <v>275</v>
      </c>
    </row>
    <row r="145" spans="1:39" x14ac:dyDescent="0.25">
      <c r="A145" s="14" t="s">
        <v>431</v>
      </c>
      <c r="B145">
        <v>1788</v>
      </c>
      <c r="C145" t="s">
        <v>432</v>
      </c>
      <c r="D145" t="s">
        <v>433</v>
      </c>
      <c r="E145">
        <v>347</v>
      </c>
      <c r="F145">
        <v>258</v>
      </c>
      <c r="G145">
        <v>321</v>
      </c>
      <c r="H145">
        <v>311</v>
      </c>
      <c r="I145">
        <v>429</v>
      </c>
      <c r="J145">
        <v>218</v>
      </c>
      <c r="K145">
        <v>472</v>
      </c>
      <c r="L145">
        <v>313</v>
      </c>
      <c r="M145">
        <v>388</v>
      </c>
      <c r="N145">
        <v>341</v>
      </c>
      <c r="O145">
        <v>342</v>
      </c>
      <c r="P145">
        <v>338</v>
      </c>
      <c r="Q145">
        <v>316</v>
      </c>
      <c r="R145">
        <v>297</v>
      </c>
      <c r="S145">
        <v>232</v>
      </c>
      <c r="T145">
        <v>215</v>
      </c>
      <c r="U145">
        <v>246</v>
      </c>
      <c r="V145">
        <v>161</v>
      </c>
      <c r="W145">
        <v>762</v>
      </c>
      <c r="X145">
        <v>247</v>
      </c>
      <c r="Y145">
        <v>327</v>
      </c>
      <c r="Z145">
        <v>434</v>
      </c>
      <c r="AA145">
        <v>296</v>
      </c>
      <c r="AB145">
        <v>222</v>
      </c>
      <c r="AC145">
        <v>301</v>
      </c>
      <c r="AD145">
        <v>179</v>
      </c>
      <c r="AE145">
        <v>241</v>
      </c>
      <c r="AF145">
        <v>186</v>
      </c>
      <c r="AG145">
        <v>257</v>
      </c>
      <c r="AH145">
        <v>320</v>
      </c>
      <c r="AI145">
        <v>966</v>
      </c>
      <c r="AJ145">
        <v>994</v>
      </c>
      <c r="AK145">
        <v>450</v>
      </c>
      <c r="AL145">
        <v>424</v>
      </c>
      <c r="AM145">
        <v>208</v>
      </c>
    </row>
    <row r="146" spans="1:39" x14ac:dyDescent="0.25">
      <c r="A146" s="14" t="s">
        <v>434</v>
      </c>
      <c r="B146">
        <v>10589</v>
      </c>
      <c r="C146" t="s">
        <v>435</v>
      </c>
      <c r="D146" t="s">
        <v>436</v>
      </c>
      <c r="E146">
        <v>860</v>
      </c>
      <c r="F146">
        <v>907</v>
      </c>
      <c r="G146">
        <v>3252</v>
      </c>
      <c r="H146">
        <v>956</v>
      </c>
      <c r="I146">
        <v>838</v>
      </c>
      <c r="J146">
        <v>451</v>
      </c>
      <c r="K146">
        <v>1190</v>
      </c>
      <c r="L146">
        <v>1551</v>
      </c>
      <c r="M146">
        <v>1567</v>
      </c>
      <c r="N146">
        <v>1203</v>
      </c>
      <c r="O146">
        <v>1727</v>
      </c>
      <c r="P146">
        <v>1300</v>
      </c>
      <c r="Q146">
        <v>1236</v>
      </c>
      <c r="R146">
        <v>1424</v>
      </c>
      <c r="S146">
        <v>1142</v>
      </c>
      <c r="T146">
        <v>1273</v>
      </c>
      <c r="U146">
        <v>1177</v>
      </c>
      <c r="V146">
        <v>1150</v>
      </c>
      <c r="W146">
        <v>1444</v>
      </c>
      <c r="X146">
        <v>486</v>
      </c>
      <c r="Y146">
        <v>1980</v>
      </c>
      <c r="Z146">
        <v>2029</v>
      </c>
      <c r="AA146">
        <v>1268</v>
      </c>
      <c r="AB146">
        <v>1472</v>
      </c>
      <c r="AC146">
        <v>1220</v>
      </c>
      <c r="AD146">
        <v>1380</v>
      </c>
      <c r="AE146">
        <v>1414</v>
      </c>
      <c r="AF146">
        <v>1247</v>
      </c>
      <c r="AG146">
        <v>1321</v>
      </c>
      <c r="AH146">
        <v>630</v>
      </c>
      <c r="AI146">
        <v>1901</v>
      </c>
      <c r="AJ146">
        <v>1268</v>
      </c>
      <c r="AK146">
        <v>1039</v>
      </c>
      <c r="AL146">
        <v>1479</v>
      </c>
      <c r="AM146">
        <v>1382</v>
      </c>
    </row>
    <row r="147" spans="1:39" x14ac:dyDescent="0.25">
      <c r="A147" s="14" t="s">
        <v>437</v>
      </c>
      <c r="B147">
        <v>23220</v>
      </c>
      <c r="C147" t="s">
        <v>438</v>
      </c>
      <c r="D147" t="s">
        <v>1621</v>
      </c>
      <c r="E147">
        <v>32</v>
      </c>
      <c r="F147">
        <v>19</v>
      </c>
      <c r="G147">
        <v>23</v>
      </c>
      <c r="H147">
        <v>20</v>
      </c>
      <c r="I147">
        <v>20</v>
      </c>
      <c r="J147">
        <v>22</v>
      </c>
      <c r="K147">
        <v>16</v>
      </c>
      <c r="L147">
        <v>41</v>
      </c>
      <c r="M147">
        <v>27</v>
      </c>
      <c r="N147">
        <v>60</v>
      </c>
      <c r="O147">
        <v>27</v>
      </c>
      <c r="P147">
        <v>23</v>
      </c>
      <c r="Q147">
        <v>18</v>
      </c>
      <c r="R147">
        <v>17</v>
      </c>
      <c r="S147">
        <v>12</v>
      </c>
      <c r="T147">
        <v>22</v>
      </c>
      <c r="U147">
        <v>22</v>
      </c>
      <c r="V147">
        <v>26</v>
      </c>
      <c r="W147">
        <v>25</v>
      </c>
      <c r="X147">
        <v>24</v>
      </c>
      <c r="Y147">
        <v>27</v>
      </c>
      <c r="Z147">
        <v>26</v>
      </c>
      <c r="AA147">
        <v>29</v>
      </c>
      <c r="AB147">
        <v>21</v>
      </c>
      <c r="AC147">
        <v>38</v>
      </c>
      <c r="AD147">
        <v>10</v>
      </c>
      <c r="AE147">
        <v>15</v>
      </c>
      <c r="AF147">
        <v>35</v>
      </c>
      <c r="AG147">
        <v>34</v>
      </c>
      <c r="AH147">
        <v>20</v>
      </c>
      <c r="AI147">
        <v>41</v>
      </c>
      <c r="AJ147">
        <v>22</v>
      </c>
      <c r="AK147">
        <v>26</v>
      </c>
      <c r="AL147">
        <v>27</v>
      </c>
      <c r="AM147">
        <v>23</v>
      </c>
    </row>
    <row r="148" spans="1:39" x14ac:dyDescent="0.25">
      <c r="A148" s="14" t="s">
        <v>439</v>
      </c>
      <c r="B148">
        <v>1843</v>
      </c>
      <c r="C148" t="s">
        <v>440</v>
      </c>
      <c r="D148" t="s">
        <v>441</v>
      </c>
      <c r="E148">
        <v>9230</v>
      </c>
      <c r="F148">
        <v>12758</v>
      </c>
      <c r="G148">
        <v>9546</v>
      </c>
      <c r="H148">
        <v>17081</v>
      </c>
      <c r="I148">
        <v>9959</v>
      </c>
      <c r="J148">
        <v>8065</v>
      </c>
      <c r="K148">
        <v>7498</v>
      </c>
      <c r="L148">
        <v>5076</v>
      </c>
      <c r="M148">
        <v>4125</v>
      </c>
      <c r="N148">
        <v>11432</v>
      </c>
      <c r="O148">
        <v>9140</v>
      </c>
      <c r="P148">
        <v>4920</v>
      </c>
      <c r="Q148">
        <v>2946</v>
      </c>
      <c r="R148">
        <v>11742</v>
      </c>
      <c r="S148">
        <v>4878</v>
      </c>
      <c r="T148">
        <v>3548</v>
      </c>
      <c r="U148">
        <v>4291</v>
      </c>
      <c r="V148">
        <v>5799</v>
      </c>
      <c r="W148">
        <v>14203</v>
      </c>
      <c r="X148">
        <v>11640</v>
      </c>
      <c r="Y148">
        <v>20120</v>
      </c>
      <c r="Z148">
        <v>8010</v>
      </c>
      <c r="AA148">
        <v>7913</v>
      </c>
      <c r="AB148">
        <v>10545</v>
      </c>
      <c r="AC148">
        <v>3709</v>
      </c>
      <c r="AD148">
        <v>10453</v>
      </c>
      <c r="AE148">
        <v>9607</v>
      </c>
      <c r="AF148">
        <v>5369</v>
      </c>
      <c r="AG148">
        <v>9352</v>
      </c>
      <c r="AH148">
        <v>2839</v>
      </c>
      <c r="AI148">
        <v>37350</v>
      </c>
      <c r="AJ148">
        <v>3516</v>
      </c>
      <c r="AK148">
        <v>2860</v>
      </c>
      <c r="AL148">
        <v>12189</v>
      </c>
      <c r="AM148">
        <v>8875</v>
      </c>
    </row>
    <row r="149" spans="1:39" x14ac:dyDescent="0.25">
      <c r="A149" s="14" t="s">
        <v>442</v>
      </c>
      <c r="B149">
        <v>1855</v>
      </c>
      <c r="C149" t="s">
        <v>443</v>
      </c>
      <c r="D149" t="s">
        <v>444</v>
      </c>
      <c r="E149">
        <v>69</v>
      </c>
      <c r="F149">
        <v>65</v>
      </c>
      <c r="G149">
        <v>109</v>
      </c>
      <c r="H149">
        <v>101</v>
      </c>
      <c r="I149">
        <v>93</v>
      </c>
      <c r="J149">
        <v>68</v>
      </c>
      <c r="K149">
        <v>133</v>
      </c>
      <c r="L149">
        <v>126</v>
      </c>
      <c r="M149">
        <v>110</v>
      </c>
      <c r="N149">
        <v>94</v>
      </c>
      <c r="O149">
        <v>118</v>
      </c>
      <c r="P149">
        <v>94</v>
      </c>
      <c r="Q149">
        <v>70</v>
      </c>
      <c r="R149">
        <v>73</v>
      </c>
      <c r="S149">
        <v>56</v>
      </c>
      <c r="T149">
        <v>67</v>
      </c>
      <c r="U149">
        <v>65</v>
      </c>
      <c r="V149">
        <v>81</v>
      </c>
      <c r="W149">
        <v>118</v>
      </c>
      <c r="X149">
        <v>55</v>
      </c>
      <c r="Y149">
        <v>104</v>
      </c>
      <c r="Z149">
        <v>109</v>
      </c>
      <c r="AA149">
        <v>92</v>
      </c>
      <c r="AB149">
        <v>95</v>
      </c>
      <c r="AC149">
        <v>94</v>
      </c>
      <c r="AD149">
        <v>73</v>
      </c>
      <c r="AE149">
        <v>57</v>
      </c>
      <c r="AF149">
        <v>75</v>
      </c>
      <c r="AG149">
        <v>69</v>
      </c>
      <c r="AH149">
        <v>65</v>
      </c>
      <c r="AI149">
        <v>167</v>
      </c>
      <c r="AJ149">
        <v>151</v>
      </c>
      <c r="AK149">
        <v>97</v>
      </c>
      <c r="AL149">
        <v>85</v>
      </c>
      <c r="AM149">
        <v>67</v>
      </c>
    </row>
    <row r="150" spans="1:39" x14ac:dyDescent="0.25">
      <c r="A150" s="14" t="s">
        <v>445</v>
      </c>
      <c r="B150">
        <v>1869</v>
      </c>
      <c r="C150" t="s">
        <v>446</v>
      </c>
      <c r="D150" t="s">
        <v>447</v>
      </c>
      <c r="E150">
        <v>22</v>
      </c>
      <c r="F150">
        <v>40</v>
      </c>
      <c r="G150">
        <v>88</v>
      </c>
      <c r="H150">
        <v>37</v>
      </c>
      <c r="I150">
        <v>32</v>
      </c>
      <c r="J150">
        <v>19</v>
      </c>
      <c r="K150">
        <v>41</v>
      </c>
      <c r="L150">
        <v>52</v>
      </c>
      <c r="M150">
        <v>46</v>
      </c>
      <c r="N150">
        <v>49</v>
      </c>
      <c r="O150">
        <v>83</v>
      </c>
      <c r="P150">
        <v>51</v>
      </c>
      <c r="Q150">
        <v>42</v>
      </c>
      <c r="R150">
        <v>44</v>
      </c>
      <c r="S150">
        <v>34</v>
      </c>
      <c r="T150">
        <v>35</v>
      </c>
      <c r="U150">
        <v>50</v>
      </c>
      <c r="V150">
        <v>59</v>
      </c>
      <c r="W150">
        <v>39</v>
      </c>
      <c r="X150">
        <v>18</v>
      </c>
      <c r="Y150">
        <v>88</v>
      </c>
      <c r="Z150">
        <v>89</v>
      </c>
      <c r="AA150">
        <v>37</v>
      </c>
      <c r="AB150">
        <v>45</v>
      </c>
      <c r="AC150">
        <v>35</v>
      </c>
      <c r="AD150">
        <v>34</v>
      </c>
      <c r="AE150">
        <v>37</v>
      </c>
      <c r="AF150">
        <v>32</v>
      </c>
      <c r="AG150">
        <v>39</v>
      </c>
      <c r="AH150">
        <v>16</v>
      </c>
      <c r="AI150">
        <v>114</v>
      </c>
      <c r="AJ150">
        <v>44</v>
      </c>
      <c r="AK150">
        <v>45</v>
      </c>
      <c r="AL150">
        <v>35</v>
      </c>
      <c r="AM150">
        <v>36</v>
      </c>
    </row>
    <row r="151" spans="1:39" x14ac:dyDescent="0.25">
      <c r="A151" s="14" t="s">
        <v>448</v>
      </c>
      <c r="B151">
        <v>1870</v>
      </c>
      <c r="C151" t="s">
        <v>449</v>
      </c>
      <c r="D151" t="s">
        <v>450</v>
      </c>
      <c r="E151">
        <v>53</v>
      </c>
      <c r="F151">
        <v>94</v>
      </c>
      <c r="G151">
        <v>224</v>
      </c>
      <c r="H151">
        <v>149</v>
      </c>
      <c r="I151">
        <v>47</v>
      </c>
      <c r="J151">
        <v>34</v>
      </c>
      <c r="K151">
        <v>48</v>
      </c>
      <c r="L151">
        <v>74</v>
      </c>
      <c r="M151">
        <v>153</v>
      </c>
      <c r="N151">
        <v>70</v>
      </c>
      <c r="O151">
        <v>110</v>
      </c>
      <c r="P151">
        <v>75</v>
      </c>
      <c r="Q151">
        <v>92</v>
      </c>
      <c r="R151">
        <v>55</v>
      </c>
      <c r="S151">
        <v>63</v>
      </c>
      <c r="T151">
        <v>67</v>
      </c>
      <c r="U151">
        <v>69</v>
      </c>
      <c r="V151">
        <v>108</v>
      </c>
      <c r="W151">
        <v>132</v>
      </c>
      <c r="X151">
        <v>34</v>
      </c>
      <c r="Y151">
        <v>147</v>
      </c>
      <c r="Z151">
        <v>110</v>
      </c>
      <c r="AA151">
        <v>82</v>
      </c>
      <c r="AB151">
        <v>101</v>
      </c>
      <c r="AC151">
        <v>55</v>
      </c>
      <c r="AD151">
        <v>55</v>
      </c>
      <c r="AE151">
        <v>82</v>
      </c>
      <c r="AF151">
        <v>73</v>
      </c>
      <c r="AG151">
        <v>63</v>
      </c>
      <c r="AH151">
        <v>65</v>
      </c>
      <c r="AI151">
        <v>184</v>
      </c>
      <c r="AJ151">
        <v>58</v>
      </c>
      <c r="AK151">
        <v>152</v>
      </c>
      <c r="AL151">
        <v>102</v>
      </c>
      <c r="AM151">
        <v>78</v>
      </c>
    </row>
    <row r="152" spans="1:39" x14ac:dyDescent="0.25">
      <c r="A152" s="14" t="s">
        <v>451</v>
      </c>
      <c r="B152">
        <v>1875</v>
      </c>
      <c r="C152" t="s">
        <v>452</v>
      </c>
      <c r="D152" t="s">
        <v>1622</v>
      </c>
      <c r="E152">
        <v>24</v>
      </c>
      <c r="F152">
        <v>66</v>
      </c>
      <c r="G152">
        <v>42</v>
      </c>
      <c r="H152">
        <v>54</v>
      </c>
      <c r="I152">
        <v>55</v>
      </c>
      <c r="J152">
        <v>8</v>
      </c>
      <c r="K152">
        <v>43</v>
      </c>
      <c r="L152">
        <v>67</v>
      </c>
      <c r="M152">
        <v>61</v>
      </c>
      <c r="N152">
        <v>166</v>
      </c>
      <c r="O152">
        <v>64</v>
      </c>
      <c r="P152">
        <v>63</v>
      </c>
      <c r="Q152">
        <v>60</v>
      </c>
      <c r="R152">
        <v>54</v>
      </c>
      <c r="S152">
        <v>36</v>
      </c>
      <c r="T152">
        <v>48</v>
      </c>
      <c r="U152">
        <v>208</v>
      </c>
      <c r="V152">
        <v>59</v>
      </c>
      <c r="W152">
        <v>47</v>
      </c>
      <c r="X152">
        <v>17</v>
      </c>
      <c r="Y152">
        <v>71</v>
      </c>
      <c r="Z152">
        <v>62</v>
      </c>
      <c r="AA152">
        <v>91</v>
      </c>
      <c r="AB152">
        <v>62</v>
      </c>
      <c r="AC152">
        <v>112</v>
      </c>
      <c r="AD152">
        <v>47</v>
      </c>
      <c r="AE152">
        <v>63</v>
      </c>
      <c r="AF152">
        <v>57</v>
      </c>
      <c r="AG152">
        <v>67</v>
      </c>
      <c r="AH152">
        <v>61</v>
      </c>
      <c r="AI152">
        <v>160</v>
      </c>
      <c r="AJ152">
        <v>79</v>
      </c>
      <c r="AK152">
        <v>115</v>
      </c>
      <c r="AL152">
        <v>90</v>
      </c>
      <c r="AM152">
        <v>66</v>
      </c>
    </row>
    <row r="153" spans="1:39" x14ac:dyDescent="0.25">
      <c r="A153" s="14" t="s">
        <v>453</v>
      </c>
      <c r="B153">
        <v>1892</v>
      </c>
      <c r="C153" t="s">
        <v>454</v>
      </c>
      <c r="D153" t="s">
        <v>1623</v>
      </c>
      <c r="E153">
        <v>174</v>
      </c>
      <c r="F153">
        <v>174</v>
      </c>
      <c r="G153">
        <v>370</v>
      </c>
      <c r="H153">
        <v>258</v>
      </c>
      <c r="I153">
        <v>261</v>
      </c>
      <c r="J153">
        <v>160</v>
      </c>
      <c r="K153">
        <v>234</v>
      </c>
      <c r="L153">
        <v>408</v>
      </c>
      <c r="M153">
        <v>330</v>
      </c>
      <c r="N153">
        <v>291</v>
      </c>
      <c r="O153">
        <v>378</v>
      </c>
      <c r="P153">
        <v>331</v>
      </c>
      <c r="Q153">
        <v>269</v>
      </c>
      <c r="R153">
        <v>243</v>
      </c>
      <c r="S153">
        <v>244</v>
      </c>
      <c r="T153">
        <v>305</v>
      </c>
      <c r="U153">
        <v>320</v>
      </c>
      <c r="V153">
        <v>233</v>
      </c>
      <c r="W153">
        <v>193</v>
      </c>
      <c r="X153">
        <v>117</v>
      </c>
      <c r="Y153">
        <v>444</v>
      </c>
      <c r="Z153">
        <v>378</v>
      </c>
      <c r="AA153">
        <v>317</v>
      </c>
      <c r="AB153">
        <v>321</v>
      </c>
      <c r="AC153">
        <v>295</v>
      </c>
      <c r="AD153">
        <v>242</v>
      </c>
      <c r="AE153">
        <v>313</v>
      </c>
      <c r="AF153">
        <v>302</v>
      </c>
      <c r="AG153">
        <v>275</v>
      </c>
      <c r="AH153">
        <v>144</v>
      </c>
      <c r="AI153">
        <v>550</v>
      </c>
      <c r="AJ153">
        <v>252</v>
      </c>
      <c r="AK153">
        <v>235</v>
      </c>
      <c r="AL153">
        <v>282</v>
      </c>
      <c r="AM153">
        <v>282</v>
      </c>
    </row>
    <row r="154" spans="1:39" x14ac:dyDescent="0.25">
      <c r="A154" s="14" t="s">
        <v>455</v>
      </c>
      <c r="B154">
        <v>1942</v>
      </c>
      <c r="C154" t="s">
        <v>456</v>
      </c>
      <c r="D154" t="s">
        <v>457</v>
      </c>
      <c r="E154">
        <v>13</v>
      </c>
      <c r="F154">
        <v>19</v>
      </c>
      <c r="G154">
        <v>11</v>
      </c>
      <c r="H154">
        <v>16</v>
      </c>
      <c r="I154">
        <v>15</v>
      </c>
      <c r="J154">
        <v>5</v>
      </c>
      <c r="K154">
        <v>19</v>
      </c>
      <c r="L154">
        <v>20</v>
      </c>
      <c r="M154">
        <v>27</v>
      </c>
      <c r="N154">
        <v>37</v>
      </c>
      <c r="O154">
        <v>22</v>
      </c>
      <c r="P154">
        <v>22</v>
      </c>
      <c r="Q154">
        <v>25</v>
      </c>
      <c r="R154">
        <v>25</v>
      </c>
      <c r="S154">
        <v>25</v>
      </c>
      <c r="T154">
        <v>34</v>
      </c>
      <c r="U154">
        <v>20</v>
      </c>
      <c r="V154">
        <v>16</v>
      </c>
      <c r="W154">
        <v>19</v>
      </c>
      <c r="X154">
        <v>10</v>
      </c>
      <c r="Y154">
        <v>37</v>
      </c>
      <c r="Z154">
        <v>19</v>
      </c>
      <c r="AA154">
        <v>27</v>
      </c>
      <c r="AB154">
        <v>12</v>
      </c>
      <c r="AC154">
        <v>20</v>
      </c>
      <c r="AD154">
        <v>29</v>
      </c>
      <c r="AE154">
        <v>24</v>
      </c>
      <c r="AF154">
        <v>21</v>
      </c>
      <c r="AG154">
        <v>15</v>
      </c>
      <c r="AH154">
        <v>15</v>
      </c>
      <c r="AI154">
        <v>48</v>
      </c>
      <c r="AJ154">
        <v>22</v>
      </c>
      <c r="AK154">
        <v>15</v>
      </c>
      <c r="AL154">
        <v>16</v>
      </c>
      <c r="AM154">
        <v>21</v>
      </c>
    </row>
    <row r="155" spans="1:39" x14ac:dyDescent="0.25">
      <c r="A155" s="14" t="s">
        <v>458</v>
      </c>
      <c r="B155">
        <v>1950</v>
      </c>
      <c r="C155" t="s">
        <v>459</v>
      </c>
      <c r="D155" t="s">
        <v>460</v>
      </c>
      <c r="E155">
        <v>5</v>
      </c>
      <c r="F155">
        <v>14</v>
      </c>
      <c r="G155">
        <v>24</v>
      </c>
      <c r="H155">
        <v>62</v>
      </c>
      <c r="I155">
        <v>13</v>
      </c>
      <c r="J155">
        <v>17</v>
      </c>
      <c r="K155">
        <v>44</v>
      </c>
      <c r="L155">
        <v>90</v>
      </c>
      <c r="M155">
        <v>70</v>
      </c>
      <c r="N155">
        <v>35</v>
      </c>
      <c r="O155">
        <v>85</v>
      </c>
      <c r="P155">
        <v>60</v>
      </c>
      <c r="Q155">
        <v>40</v>
      </c>
      <c r="R155">
        <v>26</v>
      </c>
      <c r="S155">
        <v>25</v>
      </c>
      <c r="T155">
        <v>27</v>
      </c>
      <c r="U155">
        <v>41</v>
      </c>
      <c r="V155">
        <v>31</v>
      </c>
      <c r="W155">
        <v>12</v>
      </c>
      <c r="X155">
        <v>9</v>
      </c>
      <c r="Y155">
        <v>21</v>
      </c>
      <c r="Z155">
        <v>28</v>
      </c>
      <c r="AA155">
        <v>32</v>
      </c>
      <c r="AB155">
        <v>19</v>
      </c>
      <c r="AC155">
        <v>33</v>
      </c>
      <c r="AD155">
        <v>15</v>
      </c>
      <c r="AE155">
        <v>16</v>
      </c>
      <c r="AF155">
        <v>14</v>
      </c>
      <c r="AG155">
        <v>18</v>
      </c>
      <c r="AH155">
        <v>30</v>
      </c>
      <c r="AI155">
        <v>56</v>
      </c>
      <c r="AJ155">
        <v>41</v>
      </c>
      <c r="AK155">
        <v>19</v>
      </c>
      <c r="AL155">
        <v>26</v>
      </c>
      <c r="AM155">
        <v>14</v>
      </c>
    </row>
    <row r="156" spans="1:39" x14ac:dyDescent="0.25">
      <c r="A156" s="14" t="s">
        <v>461</v>
      </c>
      <c r="B156">
        <v>1962</v>
      </c>
      <c r="C156" t="s">
        <v>462</v>
      </c>
      <c r="D156" t="s">
        <v>1624</v>
      </c>
      <c r="E156">
        <v>22</v>
      </c>
      <c r="F156">
        <v>23</v>
      </c>
      <c r="G156">
        <v>34</v>
      </c>
      <c r="H156">
        <v>39</v>
      </c>
      <c r="I156">
        <v>18</v>
      </c>
      <c r="J156">
        <v>25</v>
      </c>
      <c r="K156">
        <v>18</v>
      </c>
      <c r="L156">
        <v>33</v>
      </c>
      <c r="M156">
        <v>54</v>
      </c>
      <c r="N156">
        <v>25</v>
      </c>
      <c r="O156">
        <v>41</v>
      </c>
      <c r="P156">
        <v>23</v>
      </c>
      <c r="Q156">
        <v>22</v>
      </c>
      <c r="R156">
        <v>48</v>
      </c>
      <c r="S156">
        <v>42</v>
      </c>
      <c r="T156">
        <v>38</v>
      </c>
      <c r="U156">
        <v>27</v>
      </c>
      <c r="V156">
        <v>29</v>
      </c>
      <c r="W156">
        <v>30</v>
      </c>
      <c r="X156">
        <v>19</v>
      </c>
      <c r="Y156">
        <v>59</v>
      </c>
      <c r="Z156">
        <v>30</v>
      </c>
      <c r="AA156">
        <v>51</v>
      </c>
      <c r="AB156">
        <v>17</v>
      </c>
      <c r="AC156">
        <v>31</v>
      </c>
      <c r="AD156">
        <v>27</v>
      </c>
      <c r="AE156">
        <v>50</v>
      </c>
      <c r="AF156">
        <v>58</v>
      </c>
      <c r="AG156">
        <v>44</v>
      </c>
      <c r="AH156">
        <v>31</v>
      </c>
      <c r="AI156">
        <v>127</v>
      </c>
      <c r="AJ156">
        <v>59</v>
      </c>
      <c r="AK156">
        <v>54</v>
      </c>
      <c r="AL156">
        <v>55</v>
      </c>
      <c r="AM156">
        <v>35</v>
      </c>
    </row>
    <row r="157" spans="1:39" x14ac:dyDescent="0.25">
      <c r="A157" s="14" t="s">
        <v>463</v>
      </c>
      <c r="B157">
        <v>1975</v>
      </c>
      <c r="C157" t="s">
        <v>464</v>
      </c>
      <c r="D157" t="s">
        <v>465</v>
      </c>
      <c r="E157">
        <v>3484</v>
      </c>
      <c r="F157">
        <v>4407</v>
      </c>
      <c r="G157">
        <v>4117</v>
      </c>
      <c r="H157">
        <v>5875</v>
      </c>
      <c r="I157">
        <v>6955</v>
      </c>
      <c r="J157">
        <v>5160</v>
      </c>
      <c r="K157">
        <v>10647</v>
      </c>
      <c r="L157">
        <v>11093</v>
      </c>
      <c r="M157">
        <v>10156</v>
      </c>
      <c r="N157">
        <v>10938</v>
      </c>
      <c r="O157">
        <v>11210</v>
      </c>
      <c r="P157">
        <v>10872</v>
      </c>
      <c r="Q157">
        <v>8509</v>
      </c>
      <c r="R157">
        <v>7335</v>
      </c>
      <c r="S157">
        <v>6696</v>
      </c>
      <c r="T157">
        <v>6930</v>
      </c>
      <c r="U157">
        <v>5816</v>
      </c>
      <c r="V157">
        <v>5940</v>
      </c>
      <c r="W157">
        <v>4354</v>
      </c>
      <c r="X157">
        <v>2771</v>
      </c>
      <c r="Y157">
        <v>9905</v>
      </c>
      <c r="Z157">
        <v>11241</v>
      </c>
      <c r="AA157">
        <v>9592</v>
      </c>
      <c r="AB157">
        <v>9922</v>
      </c>
      <c r="AC157">
        <v>8418</v>
      </c>
      <c r="AD157">
        <v>6709</v>
      </c>
      <c r="AE157">
        <v>6624</v>
      </c>
      <c r="AF157">
        <v>5985</v>
      </c>
      <c r="AG157">
        <v>7878</v>
      </c>
      <c r="AH157">
        <v>4944</v>
      </c>
      <c r="AI157">
        <v>12817</v>
      </c>
      <c r="AJ157">
        <v>8152</v>
      </c>
      <c r="AK157">
        <v>6271</v>
      </c>
      <c r="AL157">
        <v>8248</v>
      </c>
      <c r="AM157">
        <v>8586</v>
      </c>
    </row>
    <row r="158" spans="1:39" x14ac:dyDescent="0.25">
      <c r="A158" s="14" t="s">
        <v>468</v>
      </c>
      <c r="B158">
        <v>83401</v>
      </c>
      <c r="C158" t="s">
        <v>469</v>
      </c>
      <c r="D158" t="s">
        <v>470</v>
      </c>
      <c r="E158">
        <v>16</v>
      </c>
      <c r="F158">
        <v>19</v>
      </c>
      <c r="G158">
        <v>49</v>
      </c>
      <c r="H158">
        <v>26</v>
      </c>
      <c r="I158">
        <v>11</v>
      </c>
      <c r="J158">
        <v>12</v>
      </c>
      <c r="K158">
        <v>14</v>
      </c>
      <c r="L158">
        <v>29</v>
      </c>
      <c r="M158">
        <v>30</v>
      </c>
      <c r="N158">
        <v>18</v>
      </c>
      <c r="O158">
        <v>29</v>
      </c>
      <c r="P158">
        <v>17</v>
      </c>
      <c r="Q158">
        <v>20</v>
      </c>
      <c r="R158">
        <v>18</v>
      </c>
      <c r="S158">
        <v>17</v>
      </c>
      <c r="T158">
        <v>22</v>
      </c>
      <c r="U158">
        <v>17</v>
      </c>
      <c r="V158">
        <v>12</v>
      </c>
      <c r="W158">
        <v>18</v>
      </c>
      <c r="X158">
        <v>11</v>
      </c>
      <c r="Y158">
        <v>37</v>
      </c>
      <c r="Z158">
        <v>25</v>
      </c>
      <c r="AA158">
        <v>18</v>
      </c>
      <c r="AB158">
        <v>21</v>
      </c>
      <c r="AC158">
        <v>26</v>
      </c>
      <c r="AD158">
        <v>26</v>
      </c>
      <c r="AE158">
        <v>23</v>
      </c>
      <c r="AF158">
        <v>12</v>
      </c>
      <c r="AG158">
        <v>19</v>
      </c>
      <c r="AH158">
        <v>16</v>
      </c>
      <c r="AI158">
        <v>41</v>
      </c>
      <c r="AJ158">
        <v>13</v>
      </c>
      <c r="AK158">
        <v>18</v>
      </c>
      <c r="AL158">
        <v>15</v>
      </c>
      <c r="AM158">
        <v>26</v>
      </c>
    </row>
    <row r="159" spans="1:39" x14ac:dyDescent="0.25">
      <c r="A159" s="14" t="s">
        <v>471</v>
      </c>
      <c r="B159">
        <v>6785</v>
      </c>
      <c r="C159" t="s">
        <v>472</v>
      </c>
      <c r="D159" t="s">
        <v>473</v>
      </c>
      <c r="E159">
        <v>16</v>
      </c>
      <c r="F159">
        <v>25</v>
      </c>
      <c r="G159">
        <v>50</v>
      </c>
      <c r="H159">
        <v>41</v>
      </c>
      <c r="I159">
        <v>34</v>
      </c>
      <c r="J159">
        <v>27</v>
      </c>
      <c r="K159">
        <v>35</v>
      </c>
      <c r="L159">
        <v>52</v>
      </c>
      <c r="M159">
        <v>55</v>
      </c>
      <c r="N159">
        <v>61</v>
      </c>
      <c r="O159">
        <v>59</v>
      </c>
      <c r="P159">
        <v>67</v>
      </c>
      <c r="Q159">
        <v>37</v>
      </c>
      <c r="R159">
        <v>26</v>
      </c>
      <c r="S159">
        <v>53</v>
      </c>
      <c r="T159">
        <v>24</v>
      </c>
      <c r="U159">
        <v>20</v>
      </c>
      <c r="V159">
        <v>30</v>
      </c>
      <c r="W159">
        <v>82</v>
      </c>
      <c r="X159">
        <v>18</v>
      </c>
      <c r="Y159">
        <v>41</v>
      </c>
      <c r="Z159">
        <v>48</v>
      </c>
      <c r="AA159">
        <v>70</v>
      </c>
      <c r="AB159">
        <v>101</v>
      </c>
      <c r="AC159">
        <v>28</v>
      </c>
      <c r="AD159">
        <v>45</v>
      </c>
      <c r="AE159">
        <v>37</v>
      </c>
      <c r="AF159">
        <v>32</v>
      </c>
      <c r="AG159">
        <v>49</v>
      </c>
      <c r="AH159">
        <v>16</v>
      </c>
      <c r="AI159">
        <v>122</v>
      </c>
      <c r="AJ159">
        <v>100</v>
      </c>
      <c r="AK159">
        <v>36</v>
      </c>
      <c r="AL159">
        <v>35</v>
      </c>
      <c r="AM159">
        <v>40</v>
      </c>
    </row>
    <row r="160" spans="1:39" x14ac:dyDescent="0.25">
      <c r="A160" s="14" t="s">
        <v>474</v>
      </c>
      <c r="B160">
        <v>79993</v>
      </c>
      <c r="C160" t="s">
        <v>25</v>
      </c>
      <c r="D160" t="s">
        <v>475</v>
      </c>
      <c r="E160">
        <v>64</v>
      </c>
      <c r="F160">
        <v>108</v>
      </c>
      <c r="G160">
        <v>99</v>
      </c>
      <c r="H160">
        <v>637</v>
      </c>
      <c r="I160">
        <v>106</v>
      </c>
      <c r="J160">
        <v>152</v>
      </c>
      <c r="K160">
        <v>183</v>
      </c>
      <c r="L160">
        <v>659</v>
      </c>
      <c r="M160">
        <v>364</v>
      </c>
      <c r="N160">
        <v>150</v>
      </c>
      <c r="O160">
        <v>637</v>
      </c>
      <c r="P160">
        <v>309</v>
      </c>
      <c r="Q160">
        <v>251</v>
      </c>
      <c r="R160">
        <v>175</v>
      </c>
      <c r="S160">
        <v>135</v>
      </c>
      <c r="T160">
        <v>246</v>
      </c>
      <c r="U160">
        <v>336</v>
      </c>
      <c r="V160">
        <v>296</v>
      </c>
      <c r="W160">
        <v>75</v>
      </c>
      <c r="X160">
        <v>54</v>
      </c>
      <c r="Y160">
        <v>65</v>
      </c>
      <c r="Z160">
        <v>205</v>
      </c>
      <c r="AA160">
        <v>382</v>
      </c>
      <c r="AB160">
        <v>125</v>
      </c>
      <c r="AC160">
        <v>172</v>
      </c>
      <c r="AD160">
        <v>62</v>
      </c>
      <c r="AE160">
        <v>99</v>
      </c>
      <c r="AF160">
        <v>66</v>
      </c>
      <c r="AG160">
        <v>102</v>
      </c>
      <c r="AH160">
        <v>149</v>
      </c>
      <c r="AI160">
        <v>354</v>
      </c>
      <c r="AJ160">
        <v>241</v>
      </c>
      <c r="AK160">
        <v>72</v>
      </c>
      <c r="AL160">
        <v>79</v>
      </c>
      <c r="AM160">
        <v>121</v>
      </c>
    </row>
    <row r="161" spans="1:39" x14ac:dyDescent="0.25">
      <c r="A161" s="14" t="s">
        <v>476</v>
      </c>
      <c r="B161">
        <v>953</v>
      </c>
      <c r="C161" t="s">
        <v>477</v>
      </c>
      <c r="D161" t="s">
        <v>478</v>
      </c>
      <c r="E161">
        <v>1081</v>
      </c>
      <c r="F161">
        <v>557</v>
      </c>
      <c r="G161">
        <v>1420</v>
      </c>
      <c r="H161">
        <v>1828</v>
      </c>
      <c r="I161">
        <v>549</v>
      </c>
      <c r="J161">
        <v>930</v>
      </c>
      <c r="K161">
        <v>275</v>
      </c>
      <c r="L161">
        <v>1087</v>
      </c>
      <c r="M161">
        <v>786</v>
      </c>
      <c r="N161">
        <v>1147</v>
      </c>
      <c r="O161">
        <v>654</v>
      </c>
      <c r="P161">
        <v>972</v>
      </c>
      <c r="Q161">
        <v>611</v>
      </c>
      <c r="R161">
        <v>808</v>
      </c>
      <c r="S161">
        <v>1011</v>
      </c>
      <c r="T161">
        <v>1069</v>
      </c>
      <c r="U161">
        <v>995</v>
      </c>
      <c r="V161">
        <v>985</v>
      </c>
      <c r="W161">
        <v>918</v>
      </c>
      <c r="X161">
        <v>882</v>
      </c>
      <c r="Y161">
        <v>1936</v>
      </c>
      <c r="Z161">
        <v>931</v>
      </c>
      <c r="AA161">
        <v>543</v>
      </c>
      <c r="AB161">
        <v>1048</v>
      </c>
      <c r="AC161">
        <v>1079</v>
      </c>
      <c r="AD161">
        <v>465</v>
      </c>
      <c r="AE161">
        <v>1145</v>
      </c>
      <c r="AF161">
        <v>1289</v>
      </c>
      <c r="AG161">
        <v>1487</v>
      </c>
      <c r="AH161">
        <v>1223</v>
      </c>
      <c r="AI161">
        <v>2993</v>
      </c>
      <c r="AJ161">
        <v>575</v>
      </c>
      <c r="AK161">
        <v>1241</v>
      </c>
      <c r="AL161">
        <v>990</v>
      </c>
      <c r="AM161">
        <v>664</v>
      </c>
    </row>
    <row r="162" spans="1:39" x14ac:dyDescent="0.25">
      <c r="A162" s="14" t="s">
        <v>479</v>
      </c>
      <c r="B162">
        <v>8320</v>
      </c>
      <c r="C162" t="s">
        <v>480</v>
      </c>
      <c r="D162" t="s">
        <v>481</v>
      </c>
      <c r="E162">
        <v>28</v>
      </c>
      <c r="F162">
        <v>57</v>
      </c>
      <c r="G162">
        <v>67</v>
      </c>
      <c r="H162">
        <v>61</v>
      </c>
      <c r="I162">
        <v>37</v>
      </c>
      <c r="J162">
        <v>70</v>
      </c>
      <c r="K162">
        <v>31</v>
      </c>
      <c r="L162">
        <v>80</v>
      </c>
      <c r="M162">
        <v>202</v>
      </c>
      <c r="N162">
        <v>61</v>
      </c>
      <c r="O162">
        <v>136</v>
      </c>
      <c r="P162">
        <v>65</v>
      </c>
      <c r="Q162">
        <v>67</v>
      </c>
      <c r="R162">
        <v>91</v>
      </c>
      <c r="S162">
        <v>73</v>
      </c>
      <c r="T162">
        <v>96</v>
      </c>
      <c r="U162">
        <v>63</v>
      </c>
      <c r="V162">
        <v>81</v>
      </c>
      <c r="W162">
        <v>82</v>
      </c>
      <c r="X162">
        <v>76</v>
      </c>
      <c r="Y162">
        <v>161</v>
      </c>
      <c r="Z162">
        <v>48</v>
      </c>
      <c r="AA162">
        <v>104</v>
      </c>
      <c r="AB162">
        <v>74</v>
      </c>
      <c r="AC162">
        <v>26</v>
      </c>
      <c r="AD162">
        <v>126</v>
      </c>
      <c r="AE162">
        <v>75</v>
      </c>
      <c r="AF162">
        <v>109</v>
      </c>
      <c r="AG162">
        <v>182</v>
      </c>
      <c r="AH162">
        <v>45</v>
      </c>
      <c r="AI162">
        <v>154</v>
      </c>
      <c r="AJ162">
        <v>93</v>
      </c>
      <c r="AK162">
        <v>127</v>
      </c>
      <c r="AL162">
        <v>88</v>
      </c>
      <c r="AM162">
        <v>67</v>
      </c>
    </row>
    <row r="163" spans="1:39" x14ac:dyDescent="0.25">
      <c r="A163" s="14" t="s">
        <v>482</v>
      </c>
      <c r="B163">
        <v>8772</v>
      </c>
      <c r="C163" t="s">
        <v>483</v>
      </c>
      <c r="D163" t="s">
        <v>484</v>
      </c>
      <c r="E163">
        <v>79</v>
      </c>
      <c r="F163">
        <v>81</v>
      </c>
      <c r="G163">
        <v>197</v>
      </c>
      <c r="H163">
        <v>183</v>
      </c>
      <c r="I163">
        <v>101</v>
      </c>
      <c r="J163">
        <v>84</v>
      </c>
      <c r="K163">
        <v>150</v>
      </c>
      <c r="L163">
        <v>186</v>
      </c>
      <c r="M163">
        <v>307</v>
      </c>
      <c r="N163">
        <v>208</v>
      </c>
      <c r="O163">
        <v>187</v>
      </c>
      <c r="P163">
        <v>224</v>
      </c>
      <c r="Q163">
        <v>173</v>
      </c>
      <c r="R163">
        <v>89</v>
      </c>
      <c r="S163">
        <v>149</v>
      </c>
      <c r="T163">
        <v>133</v>
      </c>
      <c r="U163">
        <v>140</v>
      </c>
      <c r="V163">
        <v>119</v>
      </c>
      <c r="W163">
        <v>128</v>
      </c>
      <c r="X163">
        <v>43</v>
      </c>
      <c r="Y163">
        <v>248</v>
      </c>
      <c r="Z163">
        <v>217</v>
      </c>
      <c r="AA163">
        <v>153</v>
      </c>
      <c r="AB163">
        <v>166</v>
      </c>
      <c r="AC163">
        <v>139</v>
      </c>
      <c r="AD163">
        <v>141</v>
      </c>
      <c r="AE163">
        <v>205</v>
      </c>
      <c r="AF163">
        <v>166</v>
      </c>
      <c r="AG163">
        <v>188</v>
      </c>
      <c r="AH163">
        <v>110</v>
      </c>
      <c r="AI163">
        <v>288</v>
      </c>
      <c r="AJ163">
        <v>229</v>
      </c>
      <c r="AK163">
        <v>180</v>
      </c>
      <c r="AL163">
        <v>169</v>
      </c>
      <c r="AM163">
        <v>165</v>
      </c>
    </row>
    <row r="164" spans="1:39" x14ac:dyDescent="0.25">
      <c r="A164" s="14" t="s">
        <v>488</v>
      </c>
      <c r="B164">
        <v>355</v>
      </c>
      <c r="C164" t="s">
        <v>489</v>
      </c>
      <c r="D164" t="s">
        <v>490</v>
      </c>
      <c r="E164">
        <v>196</v>
      </c>
      <c r="F164">
        <v>303</v>
      </c>
      <c r="G164">
        <v>1097</v>
      </c>
      <c r="H164">
        <v>625</v>
      </c>
      <c r="I164">
        <v>449</v>
      </c>
      <c r="J164">
        <v>361</v>
      </c>
      <c r="K164">
        <v>409</v>
      </c>
      <c r="L164">
        <v>573</v>
      </c>
      <c r="M164">
        <v>661</v>
      </c>
      <c r="N164">
        <v>443</v>
      </c>
      <c r="O164">
        <v>602</v>
      </c>
      <c r="P164">
        <v>761</v>
      </c>
      <c r="Q164">
        <v>557</v>
      </c>
      <c r="R164">
        <v>306</v>
      </c>
      <c r="S164">
        <v>521</v>
      </c>
      <c r="T164">
        <v>341</v>
      </c>
      <c r="U164">
        <v>385</v>
      </c>
      <c r="V164">
        <v>521</v>
      </c>
      <c r="W164">
        <v>616</v>
      </c>
      <c r="X164">
        <v>234</v>
      </c>
      <c r="Y164">
        <v>638</v>
      </c>
      <c r="Z164">
        <v>602</v>
      </c>
      <c r="AA164">
        <v>525</v>
      </c>
      <c r="AB164">
        <v>424</v>
      </c>
      <c r="AC164">
        <v>497</v>
      </c>
      <c r="AD164">
        <v>567</v>
      </c>
      <c r="AE164">
        <v>561</v>
      </c>
      <c r="AF164">
        <v>401</v>
      </c>
      <c r="AG164">
        <v>459</v>
      </c>
      <c r="AH164">
        <v>358</v>
      </c>
      <c r="AI164">
        <v>1042</v>
      </c>
      <c r="AJ164">
        <v>479</v>
      </c>
      <c r="AK164">
        <v>538</v>
      </c>
      <c r="AL164">
        <v>542</v>
      </c>
      <c r="AM164">
        <v>449</v>
      </c>
    </row>
    <row r="165" spans="1:39" x14ac:dyDescent="0.25">
      <c r="A165" s="14" t="s">
        <v>491</v>
      </c>
      <c r="B165">
        <v>356</v>
      </c>
      <c r="C165" t="s">
        <v>492</v>
      </c>
      <c r="D165" t="s">
        <v>1625</v>
      </c>
      <c r="E165">
        <v>28</v>
      </c>
      <c r="F165">
        <v>89</v>
      </c>
      <c r="G165">
        <v>87</v>
      </c>
      <c r="H165">
        <v>57</v>
      </c>
      <c r="I165">
        <v>37</v>
      </c>
      <c r="J165">
        <v>54</v>
      </c>
      <c r="K165">
        <v>24</v>
      </c>
      <c r="L165">
        <v>73</v>
      </c>
      <c r="M165">
        <v>250</v>
      </c>
      <c r="N165">
        <v>77</v>
      </c>
      <c r="O165">
        <v>51</v>
      </c>
      <c r="P165">
        <v>58</v>
      </c>
      <c r="Q165">
        <v>55</v>
      </c>
      <c r="R165">
        <v>70</v>
      </c>
      <c r="S165">
        <v>84</v>
      </c>
      <c r="T165">
        <v>80</v>
      </c>
      <c r="U165">
        <v>54</v>
      </c>
      <c r="V165">
        <v>44</v>
      </c>
      <c r="W165">
        <v>66</v>
      </c>
      <c r="X165">
        <v>31</v>
      </c>
      <c r="Y165">
        <v>122</v>
      </c>
      <c r="Z165">
        <v>64</v>
      </c>
      <c r="AA165">
        <v>76</v>
      </c>
      <c r="AB165">
        <v>46</v>
      </c>
      <c r="AC165">
        <v>29</v>
      </c>
      <c r="AD165">
        <v>91</v>
      </c>
      <c r="AE165">
        <v>81</v>
      </c>
      <c r="AF165">
        <v>164</v>
      </c>
      <c r="AG165">
        <v>123</v>
      </c>
      <c r="AH165">
        <v>34</v>
      </c>
      <c r="AI165">
        <v>134</v>
      </c>
      <c r="AJ165">
        <v>89</v>
      </c>
      <c r="AK165">
        <v>95</v>
      </c>
      <c r="AL165">
        <v>92</v>
      </c>
      <c r="AM165">
        <v>82</v>
      </c>
    </row>
    <row r="166" spans="1:39" x14ac:dyDescent="0.25">
      <c r="A166" s="14" t="s">
        <v>493</v>
      </c>
      <c r="B166">
        <v>6468</v>
      </c>
      <c r="C166" t="s">
        <v>494</v>
      </c>
      <c r="D166" t="s">
        <v>495</v>
      </c>
      <c r="E166">
        <v>188</v>
      </c>
      <c r="F166">
        <v>296</v>
      </c>
      <c r="G166">
        <v>345</v>
      </c>
      <c r="H166">
        <v>220</v>
      </c>
      <c r="I166">
        <v>308</v>
      </c>
      <c r="J166">
        <v>235</v>
      </c>
      <c r="K166">
        <v>437</v>
      </c>
      <c r="L166">
        <v>472</v>
      </c>
      <c r="M166">
        <v>504</v>
      </c>
      <c r="N166">
        <v>441</v>
      </c>
      <c r="O166">
        <v>463</v>
      </c>
      <c r="P166">
        <v>478</v>
      </c>
      <c r="Q166">
        <v>375</v>
      </c>
      <c r="R166">
        <v>336</v>
      </c>
      <c r="S166">
        <v>278</v>
      </c>
      <c r="T166">
        <v>359</v>
      </c>
      <c r="U166">
        <v>279</v>
      </c>
      <c r="V166">
        <v>392</v>
      </c>
      <c r="W166">
        <v>438</v>
      </c>
      <c r="X166">
        <v>160</v>
      </c>
      <c r="Y166">
        <v>402</v>
      </c>
      <c r="Z166">
        <v>466</v>
      </c>
      <c r="AA166">
        <v>389</v>
      </c>
      <c r="AB166">
        <v>440</v>
      </c>
      <c r="AC166">
        <v>340</v>
      </c>
      <c r="AD166">
        <v>405</v>
      </c>
      <c r="AE166">
        <v>334</v>
      </c>
      <c r="AF166">
        <v>293</v>
      </c>
      <c r="AG166">
        <v>393</v>
      </c>
      <c r="AH166">
        <v>239</v>
      </c>
      <c r="AI166">
        <v>732</v>
      </c>
      <c r="AJ166">
        <v>575</v>
      </c>
      <c r="AK166">
        <v>344</v>
      </c>
      <c r="AL166">
        <v>416</v>
      </c>
      <c r="AM166">
        <v>372</v>
      </c>
    </row>
    <row r="167" spans="1:39" x14ac:dyDescent="0.25">
      <c r="A167" s="14" t="s">
        <v>496</v>
      </c>
      <c r="B167">
        <v>2204</v>
      </c>
      <c r="C167" t="s">
        <v>497</v>
      </c>
      <c r="D167" t="s">
        <v>498</v>
      </c>
      <c r="E167">
        <v>407</v>
      </c>
      <c r="F167">
        <v>249</v>
      </c>
      <c r="G167">
        <v>870</v>
      </c>
      <c r="H167">
        <v>574</v>
      </c>
      <c r="I167">
        <v>320</v>
      </c>
      <c r="J167">
        <v>306</v>
      </c>
      <c r="K167">
        <v>173</v>
      </c>
      <c r="L167">
        <v>334</v>
      </c>
      <c r="M167">
        <v>157</v>
      </c>
      <c r="N167">
        <v>427</v>
      </c>
      <c r="O167">
        <v>215</v>
      </c>
      <c r="P167">
        <v>217</v>
      </c>
      <c r="Q167">
        <v>145</v>
      </c>
      <c r="R167">
        <v>168</v>
      </c>
      <c r="S167">
        <v>342</v>
      </c>
      <c r="T167">
        <v>273</v>
      </c>
      <c r="U167">
        <v>150</v>
      </c>
      <c r="V167">
        <v>219</v>
      </c>
      <c r="W167">
        <v>482</v>
      </c>
      <c r="X167">
        <v>532</v>
      </c>
      <c r="Y167">
        <v>546</v>
      </c>
      <c r="Z167">
        <v>402</v>
      </c>
      <c r="AA167">
        <v>96</v>
      </c>
      <c r="AB167">
        <v>201</v>
      </c>
      <c r="AC167">
        <v>179</v>
      </c>
      <c r="AD167">
        <v>117</v>
      </c>
      <c r="AE167">
        <v>176</v>
      </c>
      <c r="AF167">
        <v>201</v>
      </c>
      <c r="AG167">
        <v>323</v>
      </c>
      <c r="AH167">
        <v>269</v>
      </c>
      <c r="AI167">
        <v>965</v>
      </c>
      <c r="AJ167">
        <v>100</v>
      </c>
      <c r="AK167">
        <v>168</v>
      </c>
      <c r="AL167">
        <v>161</v>
      </c>
      <c r="AM167">
        <v>165</v>
      </c>
    </row>
    <row r="168" spans="1:39" x14ac:dyDescent="0.25">
      <c r="A168" s="14" t="s">
        <v>499</v>
      </c>
      <c r="B168">
        <v>2207</v>
      </c>
      <c r="C168" t="s">
        <v>500</v>
      </c>
      <c r="D168" t="s">
        <v>1626</v>
      </c>
      <c r="E168">
        <v>1191</v>
      </c>
      <c r="F168">
        <v>993</v>
      </c>
      <c r="G168">
        <v>5061</v>
      </c>
      <c r="H168">
        <v>2371</v>
      </c>
      <c r="I168">
        <v>958</v>
      </c>
      <c r="J168">
        <v>638</v>
      </c>
      <c r="K168">
        <v>673</v>
      </c>
      <c r="L168">
        <v>2701</v>
      </c>
      <c r="M168">
        <v>1909</v>
      </c>
      <c r="N168">
        <v>1481</v>
      </c>
      <c r="O168">
        <v>2134</v>
      </c>
      <c r="P168">
        <v>1808</v>
      </c>
      <c r="Q168">
        <v>1204</v>
      </c>
      <c r="R168">
        <v>1690</v>
      </c>
      <c r="S168">
        <v>1779</v>
      </c>
      <c r="T168">
        <v>2294</v>
      </c>
      <c r="U168">
        <v>1408</v>
      </c>
      <c r="V168">
        <v>1254</v>
      </c>
      <c r="W168">
        <v>893</v>
      </c>
      <c r="X168">
        <v>608</v>
      </c>
      <c r="Y168">
        <v>4193</v>
      </c>
      <c r="Z168">
        <v>2934</v>
      </c>
      <c r="AA168">
        <v>1478</v>
      </c>
      <c r="AB168">
        <v>1979</v>
      </c>
      <c r="AC168">
        <v>1491</v>
      </c>
      <c r="AD168">
        <v>1204</v>
      </c>
      <c r="AE168">
        <v>2281</v>
      </c>
      <c r="AF168">
        <v>2074</v>
      </c>
      <c r="AG168">
        <v>2104</v>
      </c>
      <c r="AH168">
        <v>1016</v>
      </c>
      <c r="AI168">
        <v>3494</v>
      </c>
      <c r="AJ168">
        <v>916</v>
      </c>
      <c r="AK168">
        <v>1333</v>
      </c>
      <c r="AL168">
        <v>1852</v>
      </c>
      <c r="AM168">
        <v>1388</v>
      </c>
    </row>
    <row r="169" spans="1:39" x14ac:dyDescent="0.25">
      <c r="A169" s="14" t="s">
        <v>501</v>
      </c>
      <c r="B169">
        <v>2208</v>
      </c>
      <c r="C169" t="s">
        <v>502</v>
      </c>
      <c r="D169" t="s">
        <v>1627</v>
      </c>
      <c r="E169">
        <v>161</v>
      </c>
      <c r="F169">
        <v>241</v>
      </c>
      <c r="G169">
        <v>59</v>
      </c>
      <c r="H169">
        <v>218</v>
      </c>
      <c r="I169">
        <v>202</v>
      </c>
      <c r="J169">
        <v>88</v>
      </c>
      <c r="K169">
        <v>61</v>
      </c>
      <c r="L169">
        <v>234</v>
      </c>
      <c r="M169">
        <v>148</v>
      </c>
      <c r="N169">
        <v>373</v>
      </c>
      <c r="O169">
        <v>115</v>
      </c>
      <c r="P169">
        <v>214</v>
      </c>
      <c r="Q169">
        <v>124</v>
      </c>
      <c r="R169">
        <v>101</v>
      </c>
      <c r="S169">
        <v>99</v>
      </c>
      <c r="T169">
        <v>158</v>
      </c>
      <c r="U169">
        <v>408</v>
      </c>
      <c r="V169">
        <v>164</v>
      </c>
      <c r="W169">
        <v>140</v>
      </c>
      <c r="X169">
        <v>31</v>
      </c>
      <c r="Y169">
        <v>89</v>
      </c>
      <c r="Z169">
        <v>260</v>
      </c>
      <c r="AA169">
        <v>295</v>
      </c>
      <c r="AB169">
        <v>171</v>
      </c>
      <c r="AC169">
        <v>358</v>
      </c>
      <c r="AD169">
        <v>50</v>
      </c>
      <c r="AE169">
        <v>103</v>
      </c>
      <c r="AF169">
        <v>190</v>
      </c>
      <c r="AG169">
        <v>194</v>
      </c>
      <c r="AH169">
        <v>244</v>
      </c>
      <c r="AI169">
        <v>403</v>
      </c>
      <c r="AJ169">
        <v>135</v>
      </c>
      <c r="AK169">
        <v>157</v>
      </c>
      <c r="AL169">
        <v>186</v>
      </c>
      <c r="AM169">
        <v>100</v>
      </c>
    </row>
    <row r="170" spans="1:39" x14ac:dyDescent="0.25">
      <c r="A170" s="14" t="s">
        <v>504</v>
      </c>
      <c r="B170">
        <v>2213</v>
      </c>
      <c r="C170" t="s">
        <v>505</v>
      </c>
      <c r="D170" t="s">
        <v>1628</v>
      </c>
      <c r="E170">
        <v>304</v>
      </c>
      <c r="F170">
        <v>338</v>
      </c>
      <c r="G170">
        <v>250</v>
      </c>
      <c r="H170">
        <v>339</v>
      </c>
      <c r="I170">
        <v>227</v>
      </c>
      <c r="J170">
        <v>224</v>
      </c>
      <c r="K170">
        <v>179</v>
      </c>
      <c r="L170">
        <v>295</v>
      </c>
      <c r="M170">
        <v>272</v>
      </c>
      <c r="N170">
        <v>1017</v>
      </c>
      <c r="O170">
        <v>253</v>
      </c>
      <c r="P170">
        <v>300</v>
      </c>
      <c r="Q170">
        <v>375</v>
      </c>
      <c r="R170">
        <v>225</v>
      </c>
      <c r="S170">
        <v>273</v>
      </c>
      <c r="T170">
        <v>239</v>
      </c>
      <c r="U170">
        <v>734</v>
      </c>
      <c r="V170">
        <v>289</v>
      </c>
      <c r="W170">
        <v>334</v>
      </c>
      <c r="X170">
        <v>167</v>
      </c>
      <c r="Y170">
        <v>378</v>
      </c>
      <c r="Z170">
        <v>312</v>
      </c>
      <c r="AA170">
        <v>374</v>
      </c>
      <c r="AB170">
        <v>411</v>
      </c>
      <c r="AC170">
        <v>461</v>
      </c>
      <c r="AD170">
        <v>234</v>
      </c>
      <c r="AE170">
        <v>241</v>
      </c>
      <c r="AF170">
        <v>391</v>
      </c>
      <c r="AG170">
        <v>282</v>
      </c>
      <c r="AH170">
        <v>410</v>
      </c>
      <c r="AI170">
        <v>796</v>
      </c>
      <c r="AJ170">
        <v>293</v>
      </c>
      <c r="AK170">
        <v>372</v>
      </c>
      <c r="AL170">
        <v>328</v>
      </c>
      <c r="AM170">
        <v>355</v>
      </c>
    </row>
    <row r="171" spans="1:39" x14ac:dyDescent="0.25">
      <c r="A171" s="14" t="s">
        <v>507</v>
      </c>
      <c r="B171">
        <v>79368</v>
      </c>
      <c r="C171" t="s">
        <v>508</v>
      </c>
      <c r="D171" t="s">
        <v>509</v>
      </c>
      <c r="E171">
        <v>305</v>
      </c>
      <c r="F171">
        <v>141</v>
      </c>
      <c r="G171">
        <v>37</v>
      </c>
      <c r="H171">
        <v>162</v>
      </c>
      <c r="I171">
        <v>136</v>
      </c>
      <c r="J171">
        <v>72</v>
      </c>
      <c r="K171">
        <v>63</v>
      </c>
      <c r="L171">
        <v>90</v>
      </c>
      <c r="M171">
        <v>102</v>
      </c>
      <c r="N171">
        <v>582</v>
      </c>
      <c r="O171">
        <v>110</v>
      </c>
      <c r="P171">
        <v>102</v>
      </c>
      <c r="Q171">
        <v>84</v>
      </c>
      <c r="R171">
        <v>72</v>
      </c>
      <c r="S171">
        <v>45</v>
      </c>
      <c r="T171">
        <v>94</v>
      </c>
      <c r="U171">
        <v>462</v>
      </c>
      <c r="V171">
        <v>81</v>
      </c>
      <c r="W171">
        <v>281</v>
      </c>
      <c r="X171">
        <v>74</v>
      </c>
      <c r="Y171">
        <v>80</v>
      </c>
      <c r="Z171">
        <v>93</v>
      </c>
      <c r="AA171">
        <v>158</v>
      </c>
      <c r="AB171">
        <v>82</v>
      </c>
      <c r="AC171">
        <v>196</v>
      </c>
      <c r="AD171">
        <v>28</v>
      </c>
      <c r="AE171">
        <v>77</v>
      </c>
      <c r="AF171">
        <v>112</v>
      </c>
      <c r="AG171">
        <v>133</v>
      </c>
      <c r="AH171">
        <v>348</v>
      </c>
      <c r="AI171">
        <v>786</v>
      </c>
      <c r="AJ171">
        <v>225</v>
      </c>
      <c r="AK171">
        <v>353</v>
      </c>
      <c r="AL171">
        <v>236</v>
      </c>
      <c r="AM171">
        <v>117</v>
      </c>
    </row>
    <row r="172" spans="1:39" x14ac:dyDescent="0.25">
      <c r="A172" s="14" t="s">
        <v>510</v>
      </c>
      <c r="B172">
        <v>2255</v>
      </c>
      <c r="C172" t="s">
        <v>25</v>
      </c>
      <c r="D172" t="s">
        <v>511</v>
      </c>
      <c r="E172">
        <v>17</v>
      </c>
      <c r="F172">
        <v>20</v>
      </c>
      <c r="G172">
        <v>22</v>
      </c>
      <c r="H172">
        <v>23</v>
      </c>
      <c r="I172">
        <v>18</v>
      </c>
      <c r="J172">
        <v>7</v>
      </c>
      <c r="K172">
        <v>12</v>
      </c>
      <c r="L172">
        <v>30</v>
      </c>
      <c r="M172">
        <v>27</v>
      </c>
      <c r="N172">
        <v>24</v>
      </c>
      <c r="O172">
        <v>17</v>
      </c>
      <c r="P172">
        <v>30</v>
      </c>
      <c r="Q172">
        <v>28</v>
      </c>
      <c r="R172">
        <v>24</v>
      </c>
      <c r="S172">
        <v>20</v>
      </c>
      <c r="T172">
        <v>29</v>
      </c>
      <c r="U172">
        <v>34</v>
      </c>
      <c r="V172">
        <v>25</v>
      </c>
      <c r="W172">
        <v>22</v>
      </c>
      <c r="X172">
        <v>23</v>
      </c>
      <c r="Y172">
        <v>18</v>
      </c>
      <c r="Z172">
        <v>24</v>
      </c>
      <c r="AA172">
        <v>23</v>
      </c>
      <c r="AB172">
        <v>23</v>
      </c>
      <c r="AC172">
        <v>22</v>
      </c>
      <c r="AD172">
        <v>23</v>
      </c>
      <c r="AE172">
        <v>23</v>
      </c>
      <c r="AF172">
        <v>26</v>
      </c>
      <c r="AG172">
        <v>28</v>
      </c>
      <c r="AH172">
        <v>24</v>
      </c>
      <c r="AI172">
        <v>28</v>
      </c>
      <c r="AJ172">
        <v>13</v>
      </c>
      <c r="AK172">
        <v>26</v>
      </c>
      <c r="AL172">
        <v>43</v>
      </c>
      <c r="AM172">
        <v>22</v>
      </c>
    </row>
    <row r="173" spans="1:39" x14ac:dyDescent="0.25">
      <c r="A173" s="14" t="s">
        <v>512</v>
      </c>
      <c r="B173">
        <v>2353</v>
      </c>
      <c r="C173" t="s">
        <v>513</v>
      </c>
      <c r="D173" t="s">
        <v>514</v>
      </c>
      <c r="E173">
        <v>2060</v>
      </c>
      <c r="F173">
        <v>2177</v>
      </c>
      <c r="G173">
        <v>686</v>
      </c>
      <c r="H173">
        <v>2200</v>
      </c>
      <c r="I173">
        <v>2166</v>
      </c>
      <c r="J173">
        <v>2089</v>
      </c>
      <c r="K173">
        <v>1135</v>
      </c>
      <c r="L173">
        <v>397</v>
      </c>
      <c r="M173">
        <v>759</v>
      </c>
      <c r="N173">
        <v>1866</v>
      </c>
      <c r="O173">
        <v>1057</v>
      </c>
      <c r="P173">
        <v>289</v>
      </c>
      <c r="Q173">
        <v>188</v>
      </c>
      <c r="R173">
        <v>1122</v>
      </c>
      <c r="S173">
        <v>683</v>
      </c>
      <c r="T173">
        <v>451</v>
      </c>
      <c r="U173">
        <v>492</v>
      </c>
      <c r="V173">
        <v>705</v>
      </c>
      <c r="W173">
        <v>4237</v>
      </c>
      <c r="X173">
        <v>2959</v>
      </c>
      <c r="Y173">
        <v>4708</v>
      </c>
      <c r="Z173">
        <v>431</v>
      </c>
      <c r="AA173">
        <v>1522</v>
      </c>
      <c r="AB173">
        <v>1241</v>
      </c>
      <c r="AC173">
        <v>550</v>
      </c>
      <c r="AD173">
        <v>2136</v>
      </c>
      <c r="AE173">
        <v>2127</v>
      </c>
      <c r="AF173">
        <v>1116</v>
      </c>
      <c r="AG173">
        <v>1575</v>
      </c>
      <c r="AH173">
        <v>92</v>
      </c>
      <c r="AI173">
        <v>8740</v>
      </c>
      <c r="AJ173">
        <v>137</v>
      </c>
      <c r="AK173">
        <v>348</v>
      </c>
      <c r="AL173">
        <v>2292</v>
      </c>
      <c r="AM173">
        <v>1722</v>
      </c>
    </row>
    <row r="174" spans="1:39" x14ac:dyDescent="0.25">
      <c r="A174" s="14" t="s">
        <v>515</v>
      </c>
      <c r="B174">
        <v>2308</v>
      </c>
      <c r="C174" t="s">
        <v>516</v>
      </c>
      <c r="D174" t="s">
        <v>517</v>
      </c>
      <c r="E174">
        <v>301</v>
      </c>
      <c r="F174">
        <v>282</v>
      </c>
      <c r="G174">
        <v>245</v>
      </c>
      <c r="H174">
        <v>290</v>
      </c>
      <c r="I174">
        <v>432</v>
      </c>
      <c r="J174">
        <v>114</v>
      </c>
      <c r="K174">
        <v>651</v>
      </c>
      <c r="L174">
        <v>420</v>
      </c>
      <c r="M174">
        <v>382</v>
      </c>
      <c r="N174">
        <v>534</v>
      </c>
      <c r="O174">
        <v>623</v>
      </c>
      <c r="P174">
        <v>550</v>
      </c>
      <c r="Q174">
        <v>518</v>
      </c>
      <c r="R174">
        <v>412</v>
      </c>
      <c r="S174">
        <v>282</v>
      </c>
      <c r="T174">
        <v>387</v>
      </c>
      <c r="U174">
        <v>351</v>
      </c>
      <c r="V174">
        <v>320</v>
      </c>
      <c r="W174">
        <v>702</v>
      </c>
      <c r="X174">
        <v>184</v>
      </c>
      <c r="Y174">
        <v>320</v>
      </c>
      <c r="Z174">
        <v>569</v>
      </c>
      <c r="AA174">
        <v>395</v>
      </c>
      <c r="AB174">
        <v>350</v>
      </c>
      <c r="AC174">
        <v>573</v>
      </c>
      <c r="AD174">
        <v>293</v>
      </c>
      <c r="AE174">
        <v>340</v>
      </c>
      <c r="AF174">
        <v>244</v>
      </c>
      <c r="AG174">
        <v>321</v>
      </c>
      <c r="AH174">
        <v>306</v>
      </c>
      <c r="AI174">
        <v>839</v>
      </c>
      <c r="AJ174">
        <v>860</v>
      </c>
      <c r="AK174">
        <v>475</v>
      </c>
      <c r="AL174">
        <v>500</v>
      </c>
      <c r="AM174">
        <v>382</v>
      </c>
    </row>
    <row r="175" spans="1:39" x14ac:dyDescent="0.25">
      <c r="A175" s="14" t="s">
        <v>518</v>
      </c>
      <c r="B175">
        <v>2309</v>
      </c>
      <c r="C175" t="s">
        <v>519</v>
      </c>
      <c r="D175" t="s">
        <v>520</v>
      </c>
      <c r="E175">
        <v>549</v>
      </c>
      <c r="F175">
        <v>580</v>
      </c>
      <c r="G175">
        <v>863</v>
      </c>
      <c r="H175">
        <v>878</v>
      </c>
      <c r="I175">
        <v>470</v>
      </c>
      <c r="J175">
        <v>368</v>
      </c>
      <c r="K175">
        <v>431</v>
      </c>
      <c r="L175">
        <v>656</v>
      </c>
      <c r="M175">
        <v>715</v>
      </c>
      <c r="N175">
        <v>562</v>
      </c>
      <c r="O175">
        <v>690</v>
      </c>
      <c r="P175">
        <v>533</v>
      </c>
      <c r="Q175">
        <v>448</v>
      </c>
      <c r="R175">
        <v>636</v>
      </c>
      <c r="S175">
        <v>463</v>
      </c>
      <c r="T175">
        <v>571</v>
      </c>
      <c r="U175">
        <v>405</v>
      </c>
      <c r="V175">
        <v>513</v>
      </c>
      <c r="W175">
        <v>862</v>
      </c>
      <c r="X175">
        <v>574</v>
      </c>
      <c r="Y175">
        <v>754</v>
      </c>
      <c r="Z175">
        <v>692</v>
      </c>
      <c r="AA175">
        <v>457</v>
      </c>
      <c r="AB175">
        <v>450</v>
      </c>
      <c r="AC175">
        <v>502</v>
      </c>
      <c r="AD175">
        <v>464</v>
      </c>
      <c r="AE175">
        <v>486</v>
      </c>
      <c r="AF175">
        <v>475</v>
      </c>
      <c r="AG175">
        <v>539</v>
      </c>
      <c r="AH175">
        <v>455</v>
      </c>
      <c r="AI175">
        <v>1468</v>
      </c>
      <c r="AJ175">
        <v>823</v>
      </c>
      <c r="AK175">
        <v>676</v>
      </c>
      <c r="AL175">
        <v>641</v>
      </c>
      <c r="AM175">
        <v>412</v>
      </c>
    </row>
    <row r="176" spans="1:39" x14ac:dyDescent="0.25">
      <c r="A176" s="14" t="s">
        <v>521</v>
      </c>
      <c r="B176">
        <v>50943</v>
      </c>
      <c r="C176" t="s">
        <v>522</v>
      </c>
      <c r="D176" t="s">
        <v>523</v>
      </c>
      <c r="E176">
        <v>33</v>
      </c>
      <c r="F176">
        <v>33</v>
      </c>
      <c r="G176">
        <v>39</v>
      </c>
      <c r="H176">
        <v>62</v>
      </c>
      <c r="I176">
        <v>72</v>
      </c>
      <c r="J176">
        <v>24</v>
      </c>
      <c r="K176">
        <v>79</v>
      </c>
      <c r="L176">
        <v>65</v>
      </c>
      <c r="M176">
        <v>64</v>
      </c>
      <c r="N176">
        <v>54</v>
      </c>
      <c r="O176">
        <v>69</v>
      </c>
      <c r="P176">
        <v>83</v>
      </c>
      <c r="Q176">
        <v>100</v>
      </c>
      <c r="R176">
        <v>39</v>
      </c>
      <c r="S176">
        <v>57</v>
      </c>
      <c r="T176">
        <v>28</v>
      </c>
      <c r="U176">
        <v>35</v>
      </c>
      <c r="V176">
        <v>42</v>
      </c>
      <c r="W176">
        <v>66</v>
      </c>
      <c r="X176">
        <v>28</v>
      </c>
      <c r="Y176">
        <v>49</v>
      </c>
      <c r="Z176">
        <v>91</v>
      </c>
      <c r="AA176">
        <v>59</v>
      </c>
      <c r="AB176">
        <v>46</v>
      </c>
      <c r="AC176">
        <v>52</v>
      </c>
      <c r="AD176">
        <v>32</v>
      </c>
      <c r="AE176">
        <v>59</v>
      </c>
      <c r="AF176">
        <v>29</v>
      </c>
      <c r="AG176">
        <v>48</v>
      </c>
      <c r="AH176">
        <v>20</v>
      </c>
      <c r="AI176">
        <v>77</v>
      </c>
      <c r="AJ176">
        <v>76</v>
      </c>
      <c r="AK176">
        <v>41</v>
      </c>
      <c r="AL176">
        <v>52</v>
      </c>
      <c r="AM176">
        <v>71</v>
      </c>
    </row>
    <row r="177" spans="1:39" x14ac:dyDescent="0.25">
      <c r="A177" s="14" t="s">
        <v>524</v>
      </c>
      <c r="B177">
        <v>2357</v>
      </c>
      <c r="C177" t="s">
        <v>525</v>
      </c>
      <c r="D177" t="s">
        <v>526</v>
      </c>
      <c r="E177">
        <v>361</v>
      </c>
      <c r="F177">
        <v>219</v>
      </c>
      <c r="G177">
        <v>929</v>
      </c>
      <c r="H177">
        <v>1167</v>
      </c>
      <c r="I177">
        <v>287</v>
      </c>
      <c r="J177">
        <v>187</v>
      </c>
      <c r="K177">
        <v>170</v>
      </c>
      <c r="L177">
        <v>855</v>
      </c>
      <c r="M177">
        <v>598</v>
      </c>
      <c r="N177">
        <v>307</v>
      </c>
      <c r="O177">
        <v>280</v>
      </c>
      <c r="P177">
        <v>518</v>
      </c>
      <c r="Q177">
        <v>382</v>
      </c>
      <c r="R177">
        <v>530</v>
      </c>
      <c r="S177">
        <v>763</v>
      </c>
      <c r="T177">
        <v>424</v>
      </c>
      <c r="U177">
        <v>551</v>
      </c>
      <c r="V177">
        <v>176</v>
      </c>
      <c r="W177">
        <v>264</v>
      </c>
      <c r="X177">
        <v>512</v>
      </c>
      <c r="Y177">
        <v>1579</v>
      </c>
      <c r="Z177">
        <v>578</v>
      </c>
      <c r="AA177">
        <v>157</v>
      </c>
      <c r="AB177">
        <v>616</v>
      </c>
      <c r="AC177">
        <v>206</v>
      </c>
      <c r="AD177">
        <v>73</v>
      </c>
      <c r="AE177">
        <v>635</v>
      </c>
      <c r="AF177">
        <v>434</v>
      </c>
      <c r="AG177">
        <v>606</v>
      </c>
      <c r="AH177">
        <v>304</v>
      </c>
      <c r="AI177">
        <v>633</v>
      </c>
      <c r="AJ177">
        <v>146</v>
      </c>
      <c r="AK177">
        <v>336</v>
      </c>
      <c r="AL177">
        <v>522</v>
      </c>
      <c r="AM177">
        <v>430</v>
      </c>
    </row>
    <row r="178" spans="1:39" x14ac:dyDescent="0.25">
      <c r="A178" s="14" t="s">
        <v>527</v>
      </c>
      <c r="B178">
        <v>2526</v>
      </c>
      <c r="C178" t="s">
        <v>528</v>
      </c>
      <c r="D178" t="s">
        <v>1629</v>
      </c>
      <c r="E178">
        <v>49</v>
      </c>
      <c r="F178">
        <v>46</v>
      </c>
      <c r="G178">
        <v>133</v>
      </c>
      <c r="H178">
        <v>56</v>
      </c>
      <c r="I178">
        <v>30</v>
      </c>
      <c r="J178">
        <v>27</v>
      </c>
      <c r="K178">
        <v>37</v>
      </c>
      <c r="L178">
        <v>69</v>
      </c>
      <c r="M178">
        <v>59</v>
      </c>
      <c r="N178">
        <v>60</v>
      </c>
      <c r="O178">
        <v>60</v>
      </c>
      <c r="P178">
        <v>52</v>
      </c>
      <c r="Q178">
        <v>42</v>
      </c>
      <c r="R178">
        <v>30</v>
      </c>
      <c r="S178">
        <v>42</v>
      </c>
      <c r="T178">
        <v>69</v>
      </c>
      <c r="U178">
        <v>43</v>
      </c>
      <c r="V178">
        <v>43</v>
      </c>
      <c r="W178">
        <v>67</v>
      </c>
      <c r="X178">
        <v>52</v>
      </c>
      <c r="Y178">
        <v>95</v>
      </c>
      <c r="Z178">
        <v>67</v>
      </c>
      <c r="AA178">
        <v>49</v>
      </c>
      <c r="AB178">
        <v>77</v>
      </c>
      <c r="AC178">
        <v>48</v>
      </c>
      <c r="AD178">
        <v>55</v>
      </c>
      <c r="AE178">
        <v>57</v>
      </c>
      <c r="AF178">
        <v>55</v>
      </c>
      <c r="AG178">
        <v>79</v>
      </c>
      <c r="AH178">
        <v>49</v>
      </c>
      <c r="AI178">
        <v>114</v>
      </c>
      <c r="AJ178">
        <v>53</v>
      </c>
      <c r="AK178">
        <v>67</v>
      </c>
      <c r="AL178">
        <v>73</v>
      </c>
      <c r="AM178">
        <v>32</v>
      </c>
    </row>
    <row r="179" spans="1:39" x14ac:dyDescent="0.25">
      <c r="A179" s="14" t="s">
        <v>529</v>
      </c>
      <c r="B179">
        <v>2534</v>
      </c>
      <c r="C179" t="s">
        <v>530</v>
      </c>
      <c r="D179" t="s">
        <v>1630</v>
      </c>
      <c r="E179">
        <v>2030</v>
      </c>
      <c r="F179">
        <v>2674</v>
      </c>
      <c r="G179">
        <v>3346</v>
      </c>
      <c r="H179">
        <v>2283</v>
      </c>
      <c r="I179">
        <v>3003</v>
      </c>
      <c r="J179">
        <v>1686</v>
      </c>
      <c r="K179">
        <v>3496</v>
      </c>
      <c r="L179">
        <v>4106</v>
      </c>
      <c r="M179">
        <v>3850</v>
      </c>
      <c r="N179">
        <v>3527</v>
      </c>
      <c r="O179">
        <v>4697</v>
      </c>
      <c r="P179">
        <v>4033</v>
      </c>
      <c r="Q179">
        <v>3532</v>
      </c>
      <c r="R179">
        <v>3417</v>
      </c>
      <c r="S179">
        <v>2928</v>
      </c>
      <c r="T179">
        <v>2911</v>
      </c>
      <c r="U179">
        <v>2314</v>
      </c>
      <c r="V179">
        <v>3260</v>
      </c>
      <c r="W179">
        <v>3330</v>
      </c>
      <c r="X179">
        <v>2199</v>
      </c>
      <c r="Y179">
        <v>4294</v>
      </c>
      <c r="Z179">
        <v>4148</v>
      </c>
      <c r="AA179">
        <v>3307</v>
      </c>
      <c r="AB179">
        <v>3375</v>
      </c>
      <c r="AC179">
        <v>3117</v>
      </c>
      <c r="AD179">
        <v>3021</v>
      </c>
      <c r="AE179">
        <v>3115</v>
      </c>
      <c r="AF179">
        <v>2837</v>
      </c>
      <c r="AG179">
        <v>3591</v>
      </c>
      <c r="AH179">
        <v>2071</v>
      </c>
      <c r="AI179">
        <v>6119</v>
      </c>
      <c r="AJ179">
        <v>4257</v>
      </c>
      <c r="AK179">
        <v>2862</v>
      </c>
      <c r="AL179">
        <v>3369</v>
      </c>
      <c r="AM179">
        <v>3072</v>
      </c>
    </row>
    <row r="180" spans="1:39" x14ac:dyDescent="0.25">
      <c r="A180" s="14" t="s">
        <v>531</v>
      </c>
      <c r="B180">
        <v>2535</v>
      </c>
      <c r="C180" t="s">
        <v>532</v>
      </c>
      <c r="D180" t="s">
        <v>533</v>
      </c>
      <c r="E180">
        <v>25</v>
      </c>
      <c r="F180">
        <v>8</v>
      </c>
      <c r="G180">
        <v>25</v>
      </c>
      <c r="H180">
        <v>25</v>
      </c>
      <c r="I180">
        <v>12</v>
      </c>
      <c r="J180">
        <v>3</v>
      </c>
      <c r="K180">
        <v>8</v>
      </c>
      <c r="L180">
        <v>23</v>
      </c>
      <c r="M180">
        <v>29</v>
      </c>
      <c r="N180">
        <v>14</v>
      </c>
      <c r="O180">
        <v>20</v>
      </c>
      <c r="P180">
        <v>11</v>
      </c>
      <c r="Q180">
        <v>18</v>
      </c>
      <c r="R180">
        <v>16</v>
      </c>
      <c r="S180">
        <v>22</v>
      </c>
      <c r="T180">
        <v>22</v>
      </c>
      <c r="U180">
        <v>18</v>
      </c>
      <c r="V180">
        <v>26</v>
      </c>
      <c r="W180">
        <v>15</v>
      </c>
      <c r="X180">
        <v>17</v>
      </c>
      <c r="Y180">
        <v>46</v>
      </c>
      <c r="Z180">
        <v>19</v>
      </c>
      <c r="AA180">
        <v>20</v>
      </c>
      <c r="AB180">
        <v>21</v>
      </c>
      <c r="AC180">
        <v>15</v>
      </c>
      <c r="AD180">
        <v>24</v>
      </c>
      <c r="AE180">
        <v>24</v>
      </c>
      <c r="AF180">
        <v>37</v>
      </c>
      <c r="AG180">
        <v>36</v>
      </c>
      <c r="AH180">
        <v>13</v>
      </c>
      <c r="AI180">
        <v>44</v>
      </c>
      <c r="AJ180">
        <v>22</v>
      </c>
      <c r="AK180">
        <v>31</v>
      </c>
      <c r="AL180">
        <v>19</v>
      </c>
      <c r="AM180">
        <v>17</v>
      </c>
    </row>
    <row r="181" spans="1:39" x14ac:dyDescent="0.25">
      <c r="A181" s="14" t="s">
        <v>536</v>
      </c>
      <c r="B181">
        <v>1647</v>
      </c>
      <c r="C181" t="s">
        <v>537</v>
      </c>
      <c r="D181" t="s">
        <v>1631</v>
      </c>
      <c r="E181">
        <v>72</v>
      </c>
      <c r="F181">
        <v>136</v>
      </c>
      <c r="G181">
        <v>111</v>
      </c>
      <c r="H181">
        <v>166</v>
      </c>
      <c r="I181">
        <v>128</v>
      </c>
      <c r="J181">
        <v>68</v>
      </c>
      <c r="K181">
        <v>345</v>
      </c>
      <c r="L181">
        <v>220</v>
      </c>
      <c r="M181">
        <v>113</v>
      </c>
      <c r="N181">
        <v>168</v>
      </c>
      <c r="O181">
        <v>210</v>
      </c>
      <c r="P181">
        <v>185</v>
      </c>
      <c r="Q181">
        <v>99</v>
      </c>
      <c r="R181">
        <v>121</v>
      </c>
      <c r="S181">
        <v>76</v>
      </c>
      <c r="T181">
        <v>78</v>
      </c>
      <c r="U181">
        <v>93</v>
      </c>
      <c r="V181">
        <v>98</v>
      </c>
      <c r="W181">
        <v>145</v>
      </c>
      <c r="X181">
        <v>67</v>
      </c>
      <c r="Y181">
        <v>121</v>
      </c>
      <c r="Z181">
        <v>176</v>
      </c>
      <c r="AA181">
        <v>88</v>
      </c>
      <c r="AB181">
        <v>203</v>
      </c>
      <c r="AC181">
        <v>141</v>
      </c>
      <c r="AD181">
        <v>102</v>
      </c>
      <c r="AE181">
        <v>73</v>
      </c>
      <c r="AF181">
        <v>68</v>
      </c>
      <c r="AG181">
        <v>96</v>
      </c>
      <c r="AH181">
        <v>117</v>
      </c>
      <c r="AI181">
        <v>316</v>
      </c>
      <c r="AJ181">
        <v>156</v>
      </c>
      <c r="AK181">
        <v>82</v>
      </c>
      <c r="AL181">
        <v>107</v>
      </c>
      <c r="AM181">
        <v>102</v>
      </c>
    </row>
    <row r="182" spans="1:39" x14ac:dyDescent="0.25">
      <c r="A182" s="14" t="s">
        <v>538</v>
      </c>
      <c r="B182">
        <v>2625</v>
      </c>
      <c r="C182" t="s">
        <v>539</v>
      </c>
      <c r="D182" t="s">
        <v>540</v>
      </c>
      <c r="E182">
        <v>403</v>
      </c>
      <c r="F182">
        <v>910</v>
      </c>
      <c r="G182">
        <v>648</v>
      </c>
      <c r="H182">
        <v>477</v>
      </c>
      <c r="I182">
        <v>1139</v>
      </c>
      <c r="J182">
        <v>427</v>
      </c>
      <c r="K182">
        <v>1247</v>
      </c>
      <c r="L182">
        <v>854</v>
      </c>
      <c r="M182">
        <v>1069</v>
      </c>
      <c r="N182">
        <v>614</v>
      </c>
      <c r="O182">
        <v>1008</v>
      </c>
      <c r="P182">
        <v>1169</v>
      </c>
      <c r="Q182">
        <v>981</v>
      </c>
      <c r="R182">
        <v>723</v>
      </c>
      <c r="S182">
        <v>553</v>
      </c>
      <c r="T182">
        <v>503</v>
      </c>
      <c r="U182">
        <v>388</v>
      </c>
      <c r="V182">
        <v>574</v>
      </c>
      <c r="W182">
        <v>1050</v>
      </c>
      <c r="X182">
        <v>367</v>
      </c>
      <c r="Y182">
        <v>667</v>
      </c>
      <c r="Z182">
        <v>831</v>
      </c>
      <c r="AA182">
        <v>1071</v>
      </c>
      <c r="AB182">
        <v>512</v>
      </c>
      <c r="AC182">
        <v>747</v>
      </c>
      <c r="AD182">
        <v>692</v>
      </c>
      <c r="AE182">
        <v>709</v>
      </c>
      <c r="AF182">
        <v>412</v>
      </c>
      <c r="AG182">
        <v>691</v>
      </c>
      <c r="AH182">
        <v>282</v>
      </c>
      <c r="AI182">
        <v>1147</v>
      </c>
      <c r="AJ182">
        <v>1115</v>
      </c>
      <c r="AK182">
        <v>808</v>
      </c>
      <c r="AL182">
        <v>911</v>
      </c>
      <c r="AM182">
        <v>768</v>
      </c>
    </row>
    <row r="183" spans="1:39" x14ac:dyDescent="0.25">
      <c r="A183" s="14" t="s">
        <v>541</v>
      </c>
      <c r="B183">
        <v>2627</v>
      </c>
      <c r="C183" t="s">
        <v>25</v>
      </c>
      <c r="D183" t="s">
        <v>542</v>
      </c>
      <c r="E183">
        <v>14</v>
      </c>
      <c r="F183">
        <v>18</v>
      </c>
      <c r="G183">
        <v>28</v>
      </c>
      <c r="H183">
        <v>8</v>
      </c>
      <c r="I183">
        <v>22</v>
      </c>
      <c r="J183">
        <v>8</v>
      </c>
      <c r="K183">
        <v>34</v>
      </c>
      <c r="L183">
        <v>22</v>
      </c>
      <c r="M183">
        <v>23</v>
      </c>
      <c r="N183">
        <v>33</v>
      </c>
      <c r="O183">
        <v>40</v>
      </c>
      <c r="P183">
        <v>30</v>
      </c>
      <c r="Q183">
        <v>12</v>
      </c>
      <c r="R183">
        <v>44</v>
      </c>
      <c r="S183">
        <v>24</v>
      </c>
      <c r="T183">
        <v>21</v>
      </c>
      <c r="U183">
        <v>27</v>
      </c>
      <c r="V183">
        <v>59</v>
      </c>
      <c r="W183">
        <v>11</v>
      </c>
      <c r="X183">
        <v>25</v>
      </c>
      <c r="Y183">
        <v>23</v>
      </c>
      <c r="Z183">
        <v>27</v>
      </c>
      <c r="AA183">
        <v>33</v>
      </c>
      <c r="AB183">
        <v>40</v>
      </c>
      <c r="AC183">
        <v>20</v>
      </c>
      <c r="AD183">
        <v>25</v>
      </c>
      <c r="AE183">
        <v>36</v>
      </c>
      <c r="AF183">
        <v>19</v>
      </c>
      <c r="AG183">
        <v>48</v>
      </c>
      <c r="AH183">
        <v>14</v>
      </c>
      <c r="AI183">
        <v>63</v>
      </c>
      <c r="AJ183">
        <v>34</v>
      </c>
      <c r="AK183">
        <v>46</v>
      </c>
      <c r="AL183">
        <v>50</v>
      </c>
      <c r="AM183">
        <v>24</v>
      </c>
    </row>
    <row r="184" spans="1:39" x14ac:dyDescent="0.25">
      <c r="A184" s="14" t="s">
        <v>543</v>
      </c>
      <c r="B184">
        <v>2634</v>
      </c>
      <c r="C184" t="s">
        <v>25</v>
      </c>
      <c r="D184" t="s">
        <v>1632</v>
      </c>
      <c r="E184">
        <v>1265</v>
      </c>
      <c r="F184">
        <v>1283</v>
      </c>
      <c r="G184">
        <v>4692</v>
      </c>
      <c r="H184">
        <v>2333</v>
      </c>
      <c r="I184">
        <v>1873</v>
      </c>
      <c r="J184">
        <v>1839</v>
      </c>
      <c r="K184">
        <v>1936</v>
      </c>
      <c r="L184">
        <v>1926</v>
      </c>
      <c r="M184">
        <v>2705</v>
      </c>
      <c r="N184">
        <v>1626</v>
      </c>
      <c r="O184">
        <v>2629</v>
      </c>
      <c r="P184">
        <v>2070</v>
      </c>
      <c r="Q184">
        <v>1731</v>
      </c>
      <c r="R184">
        <v>1735</v>
      </c>
      <c r="S184">
        <v>1639</v>
      </c>
      <c r="T184">
        <v>1907</v>
      </c>
      <c r="U184">
        <v>2280</v>
      </c>
      <c r="V184">
        <v>1435</v>
      </c>
      <c r="W184">
        <v>2683</v>
      </c>
      <c r="X184">
        <v>986</v>
      </c>
      <c r="Y184">
        <v>3587</v>
      </c>
      <c r="Z184">
        <v>2911</v>
      </c>
      <c r="AA184">
        <v>1785</v>
      </c>
      <c r="AB184">
        <v>1434</v>
      </c>
      <c r="AC184">
        <v>1688</v>
      </c>
      <c r="AD184">
        <v>1653</v>
      </c>
      <c r="AE184">
        <v>2053</v>
      </c>
      <c r="AF184">
        <v>1555</v>
      </c>
      <c r="AG184">
        <v>1857</v>
      </c>
      <c r="AH184">
        <v>1478</v>
      </c>
      <c r="AI184">
        <v>6040</v>
      </c>
      <c r="AJ184">
        <v>3312</v>
      </c>
      <c r="AK184">
        <v>1977</v>
      </c>
      <c r="AL184">
        <v>2419</v>
      </c>
      <c r="AM184">
        <v>2108</v>
      </c>
    </row>
    <row r="185" spans="1:39" x14ac:dyDescent="0.25">
      <c r="A185" s="14" t="s">
        <v>544</v>
      </c>
      <c r="B185">
        <v>2635</v>
      </c>
      <c r="C185" t="s">
        <v>25</v>
      </c>
      <c r="D185" t="s">
        <v>545</v>
      </c>
      <c r="E185">
        <v>167</v>
      </c>
      <c r="F185">
        <v>269</v>
      </c>
      <c r="G185">
        <v>457</v>
      </c>
      <c r="H185">
        <v>233</v>
      </c>
      <c r="I185">
        <v>323</v>
      </c>
      <c r="J185">
        <v>140</v>
      </c>
      <c r="K185">
        <v>214</v>
      </c>
      <c r="L185">
        <v>264</v>
      </c>
      <c r="M185">
        <v>434</v>
      </c>
      <c r="N185">
        <v>327</v>
      </c>
      <c r="O185">
        <v>414</v>
      </c>
      <c r="P185">
        <v>365</v>
      </c>
      <c r="Q185">
        <v>314</v>
      </c>
      <c r="R185">
        <v>213</v>
      </c>
      <c r="S185">
        <v>321</v>
      </c>
      <c r="T185">
        <v>353</v>
      </c>
      <c r="U185">
        <v>259</v>
      </c>
      <c r="V185">
        <v>196</v>
      </c>
      <c r="W185">
        <v>614</v>
      </c>
      <c r="X185">
        <v>224</v>
      </c>
      <c r="Y185">
        <v>365</v>
      </c>
      <c r="Z185">
        <v>409</v>
      </c>
      <c r="AA185">
        <v>400</v>
      </c>
      <c r="AB185">
        <v>173</v>
      </c>
      <c r="AC185">
        <v>208</v>
      </c>
      <c r="AD185">
        <v>365</v>
      </c>
      <c r="AE185">
        <v>293</v>
      </c>
      <c r="AF185">
        <v>118</v>
      </c>
      <c r="AG185">
        <v>285</v>
      </c>
      <c r="AH185">
        <v>264</v>
      </c>
      <c r="AI185">
        <v>1033</v>
      </c>
      <c r="AJ185">
        <v>453</v>
      </c>
      <c r="AK185">
        <v>397</v>
      </c>
      <c r="AL185">
        <v>336</v>
      </c>
      <c r="AM185">
        <v>413</v>
      </c>
    </row>
    <row r="186" spans="1:39" x14ac:dyDescent="0.25">
      <c r="A186" s="14" t="s">
        <v>546</v>
      </c>
      <c r="B186">
        <v>2710</v>
      </c>
      <c r="C186" t="s">
        <v>547</v>
      </c>
      <c r="D186" t="s">
        <v>548</v>
      </c>
      <c r="E186">
        <v>144</v>
      </c>
      <c r="F186">
        <v>100</v>
      </c>
      <c r="G186">
        <v>350</v>
      </c>
      <c r="H186">
        <v>411</v>
      </c>
      <c r="I186">
        <v>110</v>
      </c>
      <c r="J186">
        <v>108</v>
      </c>
      <c r="K186">
        <v>75</v>
      </c>
      <c r="L186">
        <v>184</v>
      </c>
      <c r="M186">
        <v>174</v>
      </c>
      <c r="N186">
        <v>146</v>
      </c>
      <c r="O186">
        <v>156</v>
      </c>
      <c r="P186">
        <v>112</v>
      </c>
      <c r="Q186">
        <v>105</v>
      </c>
      <c r="R186">
        <v>159</v>
      </c>
      <c r="S186">
        <v>178</v>
      </c>
      <c r="T186">
        <v>157</v>
      </c>
      <c r="U186">
        <v>126</v>
      </c>
      <c r="V186">
        <v>123</v>
      </c>
      <c r="W186">
        <v>234</v>
      </c>
      <c r="X186">
        <v>125</v>
      </c>
      <c r="Y186">
        <v>291</v>
      </c>
      <c r="Z186">
        <v>203</v>
      </c>
      <c r="AA186">
        <v>143</v>
      </c>
      <c r="AB186">
        <v>136</v>
      </c>
      <c r="AC186">
        <v>136</v>
      </c>
      <c r="AD186">
        <v>79</v>
      </c>
      <c r="AE186">
        <v>116</v>
      </c>
      <c r="AF186">
        <v>121</v>
      </c>
      <c r="AG186">
        <v>108</v>
      </c>
      <c r="AH186">
        <v>196</v>
      </c>
      <c r="AI186">
        <v>523</v>
      </c>
      <c r="AJ186">
        <v>154</v>
      </c>
      <c r="AK186">
        <v>149</v>
      </c>
      <c r="AL186">
        <v>144</v>
      </c>
      <c r="AM186">
        <v>123</v>
      </c>
    </row>
    <row r="187" spans="1:39" x14ac:dyDescent="0.25">
      <c r="A187" s="14" t="s">
        <v>549</v>
      </c>
      <c r="B187">
        <v>2744</v>
      </c>
      <c r="C187" t="s">
        <v>550</v>
      </c>
      <c r="D187" t="s">
        <v>551</v>
      </c>
      <c r="E187">
        <v>1126</v>
      </c>
      <c r="F187">
        <v>1165</v>
      </c>
      <c r="G187">
        <v>1515</v>
      </c>
      <c r="H187">
        <v>1130</v>
      </c>
      <c r="I187">
        <v>1642</v>
      </c>
      <c r="J187">
        <v>1063</v>
      </c>
      <c r="K187">
        <v>1788</v>
      </c>
      <c r="L187">
        <v>1966</v>
      </c>
      <c r="M187">
        <v>2579</v>
      </c>
      <c r="N187">
        <v>2034</v>
      </c>
      <c r="O187">
        <v>2138</v>
      </c>
      <c r="P187">
        <v>2325</v>
      </c>
      <c r="Q187">
        <v>1947</v>
      </c>
      <c r="R187">
        <v>1632</v>
      </c>
      <c r="S187">
        <v>1360</v>
      </c>
      <c r="T187">
        <v>1382</v>
      </c>
      <c r="U187">
        <v>1691</v>
      </c>
      <c r="V187">
        <v>1262</v>
      </c>
      <c r="W187">
        <v>2536</v>
      </c>
      <c r="X187">
        <v>915</v>
      </c>
      <c r="Y187">
        <v>1937</v>
      </c>
      <c r="Z187">
        <v>1703</v>
      </c>
      <c r="AA187">
        <v>1894</v>
      </c>
      <c r="AB187">
        <v>1366</v>
      </c>
      <c r="AC187">
        <v>1544</v>
      </c>
      <c r="AD187">
        <v>1789</v>
      </c>
      <c r="AE187">
        <v>1733</v>
      </c>
      <c r="AF187">
        <v>1384</v>
      </c>
      <c r="AG187">
        <v>1732</v>
      </c>
      <c r="AH187">
        <v>1320</v>
      </c>
      <c r="AI187">
        <v>4883</v>
      </c>
      <c r="AJ187">
        <v>3494</v>
      </c>
      <c r="AK187">
        <v>2408</v>
      </c>
      <c r="AL187">
        <v>1997</v>
      </c>
      <c r="AM187">
        <v>1798</v>
      </c>
    </row>
    <row r="188" spans="1:39" x14ac:dyDescent="0.25">
      <c r="A188" s="14" t="s">
        <v>552</v>
      </c>
      <c r="B188">
        <v>27165</v>
      </c>
      <c r="C188" t="s">
        <v>553</v>
      </c>
      <c r="D188" t="s">
        <v>1633</v>
      </c>
      <c r="E188">
        <v>21</v>
      </c>
      <c r="F188">
        <v>18</v>
      </c>
      <c r="G188">
        <v>21</v>
      </c>
      <c r="H188">
        <v>21</v>
      </c>
      <c r="I188">
        <v>31</v>
      </c>
      <c r="J188">
        <v>16</v>
      </c>
      <c r="K188">
        <v>60</v>
      </c>
      <c r="L188">
        <v>40</v>
      </c>
      <c r="M188">
        <v>45</v>
      </c>
      <c r="N188">
        <v>35</v>
      </c>
      <c r="O188">
        <v>40</v>
      </c>
      <c r="P188">
        <v>55</v>
      </c>
      <c r="Q188">
        <v>47</v>
      </c>
      <c r="R188">
        <v>46</v>
      </c>
      <c r="S188">
        <v>40</v>
      </c>
      <c r="T188">
        <v>41</v>
      </c>
      <c r="U188">
        <v>47</v>
      </c>
      <c r="V188">
        <v>37</v>
      </c>
      <c r="W188">
        <v>47</v>
      </c>
      <c r="X188">
        <v>23</v>
      </c>
      <c r="Y188">
        <v>32</v>
      </c>
      <c r="Z188">
        <v>54</v>
      </c>
      <c r="AA188">
        <v>54</v>
      </c>
      <c r="AB188">
        <v>36</v>
      </c>
      <c r="AC188">
        <v>46</v>
      </c>
      <c r="AD188">
        <v>49</v>
      </c>
      <c r="AE188">
        <v>43</v>
      </c>
      <c r="AF188">
        <v>29</v>
      </c>
      <c r="AG188">
        <v>33</v>
      </c>
      <c r="AH188">
        <v>17</v>
      </c>
      <c r="AI188">
        <v>50</v>
      </c>
      <c r="AJ188">
        <v>59</v>
      </c>
      <c r="AK188">
        <v>30</v>
      </c>
      <c r="AL188">
        <v>47</v>
      </c>
      <c r="AM188">
        <v>51</v>
      </c>
    </row>
    <row r="189" spans="1:39" x14ac:dyDescent="0.25">
      <c r="A189" s="14" t="s">
        <v>555</v>
      </c>
      <c r="B189">
        <v>10578</v>
      </c>
      <c r="C189" t="s">
        <v>556</v>
      </c>
      <c r="D189" t="s">
        <v>557</v>
      </c>
      <c r="E189">
        <v>3723</v>
      </c>
      <c r="F189">
        <v>9958</v>
      </c>
      <c r="G189">
        <v>4853</v>
      </c>
      <c r="H189">
        <v>5241</v>
      </c>
      <c r="I189">
        <v>2332</v>
      </c>
      <c r="J189">
        <v>4894</v>
      </c>
      <c r="K189">
        <v>3105</v>
      </c>
      <c r="L189">
        <v>10119</v>
      </c>
      <c r="M189">
        <v>9035</v>
      </c>
      <c r="N189">
        <v>2195</v>
      </c>
      <c r="O189">
        <v>14290</v>
      </c>
      <c r="P189">
        <v>2311</v>
      </c>
      <c r="Q189">
        <v>3173</v>
      </c>
      <c r="R189">
        <v>9160</v>
      </c>
      <c r="S189">
        <v>10446</v>
      </c>
      <c r="T189">
        <v>7861</v>
      </c>
      <c r="U189">
        <v>4028</v>
      </c>
      <c r="V189">
        <v>10248</v>
      </c>
      <c r="W189">
        <v>2167</v>
      </c>
      <c r="X189">
        <v>2352</v>
      </c>
      <c r="Y189">
        <v>12375</v>
      </c>
      <c r="Z189">
        <v>12133</v>
      </c>
      <c r="AA189">
        <v>10031</v>
      </c>
      <c r="AB189">
        <v>3866</v>
      </c>
      <c r="AC189">
        <v>1236</v>
      </c>
      <c r="AD189">
        <v>9448</v>
      </c>
      <c r="AE189">
        <v>10411</v>
      </c>
      <c r="AF189">
        <v>10783</v>
      </c>
      <c r="AG189">
        <v>10201</v>
      </c>
      <c r="AH189">
        <v>1503</v>
      </c>
      <c r="AI189">
        <v>9657</v>
      </c>
      <c r="AJ189">
        <v>6966</v>
      </c>
      <c r="AK189">
        <v>11516</v>
      </c>
      <c r="AL189">
        <v>6874</v>
      </c>
      <c r="AM189">
        <v>7465</v>
      </c>
    </row>
    <row r="190" spans="1:39" x14ac:dyDescent="0.25">
      <c r="A190" s="14" t="s">
        <v>558</v>
      </c>
      <c r="B190">
        <v>2806</v>
      </c>
      <c r="C190" t="s">
        <v>559</v>
      </c>
      <c r="D190" t="s">
        <v>1634</v>
      </c>
      <c r="E190">
        <v>134</v>
      </c>
      <c r="F190">
        <v>182</v>
      </c>
      <c r="G190">
        <v>313</v>
      </c>
      <c r="H190">
        <v>230</v>
      </c>
      <c r="I190">
        <v>238</v>
      </c>
      <c r="J190">
        <v>144</v>
      </c>
      <c r="K190">
        <v>295</v>
      </c>
      <c r="L190">
        <v>406</v>
      </c>
      <c r="M190">
        <v>413</v>
      </c>
      <c r="N190">
        <v>303</v>
      </c>
      <c r="O190">
        <v>427</v>
      </c>
      <c r="P190">
        <v>362</v>
      </c>
      <c r="Q190">
        <v>314</v>
      </c>
      <c r="R190">
        <v>322</v>
      </c>
      <c r="S190">
        <v>262</v>
      </c>
      <c r="T190">
        <v>281</v>
      </c>
      <c r="U190">
        <v>261</v>
      </c>
      <c r="V190">
        <v>284</v>
      </c>
      <c r="W190">
        <v>154</v>
      </c>
      <c r="X190">
        <v>70</v>
      </c>
      <c r="Y190">
        <v>338</v>
      </c>
      <c r="Z190">
        <v>389</v>
      </c>
      <c r="AA190">
        <v>299</v>
      </c>
      <c r="AB190">
        <v>240</v>
      </c>
      <c r="AC190">
        <v>271</v>
      </c>
      <c r="AD190">
        <v>265</v>
      </c>
      <c r="AE190">
        <v>308</v>
      </c>
      <c r="AF190">
        <v>240</v>
      </c>
      <c r="AG190">
        <v>316</v>
      </c>
      <c r="AH190">
        <v>127</v>
      </c>
      <c r="AI190">
        <v>471</v>
      </c>
      <c r="AJ190">
        <v>268</v>
      </c>
      <c r="AK190">
        <v>262</v>
      </c>
      <c r="AL190">
        <v>258</v>
      </c>
      <c r="AM190">
        <v>290</v>
      </c>
    </row>
    <row r="191" spans="1:39" x14ac:dyDescent="0.25">
      <c r="A191" s="14" t="s">
        <v>560</v>
      </c>
      <c r="B191">
        <v>9402</v>
      </c>
      <c r="C191" t="s">
        <v>561</v>
      </c>
      <c r="D191" t="s">
        <v>562</v>
      </c>
      <c r="E191">
        <v>311</v>
      </c>
      <c r="F191">
        <v>335</v>
      </c>
      <c r="G191">
        <v>398</v>
      </c>
      <c r="H191">
        <v>762</v>
      </c>
      <c r="I191">
        <v>550</v>
      </c>
      <c r="J191">
        <v>315</v>
      </c>
      <c r="K191">
        <v>575</v>
      </c>
      <c r="L191">
        <v>969</v>
      </c>
      <c r="M191">
        <v>990</v>
      </c>
      <c r="N191">
        <v>551</v>
      </c>
      <c r="O191">
        <v>1135</v>
      </c>
      <c r="P191">
        <v>817</v>
      </c>
      <c r="Q191">
        <v>791</v>
      </c>
      <c r="R191">
        <v>533</v>
      </c>
      <c r="S191">
        <v>506</v>
      </c>
      <c r="T191">
        <v>610</v>
      </c>
      <c r="U191">
        <v>585</v>
      </c>
      <c r="V191">
        <v>592</v>
      </c>
      <c r="W191">
        <v>855</v>
      </c>
      <c r="X191">
        <v>282</v>
      </c>
      <c r="Y191">
        <v>500</v>
      </c>
      <c r="Z191">
        <v>546</v>
      </c>
      <c r="AA191">
        <v>879</v>
      </c>
      <c r="AB191">
        <v>415</v>
      </c>
      <c r="AC191">
        <v>651</v>
      </c>
      <c r="AD191">
        <v>546</v>
      </c>
      <c r="AE191">
        <v>531</v>
      </c>
      <c r="AF191">
        <v>421</v>
      </c>
      <c r="AG191">
        <v>556</v>
      </c>
      <c r="AH191">
        <v>489</v>
      </c>
      <c r="AI191">
        <v>1366</v>
      </c>
      <c r="AJ191">
        <v>1288</v>
      </c>
      <c r="AK191">
        <v>788</v>
      </c>
      <c r="AL191">
        <v>604</v>
      </c>
      <c r="AM191">
        <v>559</v>
      </c>
    </row>
    <row r="192" spans="1:39" x14ac:dyDescent="0.25">
      <c r="A192" s="14" t="s">
        <v>563</v>
      </c>
      <c r="B192">
        <v>2887</v>
      </c>
      <c r="C192" t="s">
        <v>564</v>
      </c>
      <c r="D192" t="s">
        <v>565</v>
      </c>
      <c r="E192">
        <v>22</v>
      </c>
      <c r="F192">
        <v>19</v>
      </c>
      <c r="G192">
        <v>35</v>
      </c>
      <c r="H192">
        <v>36</v>
      </c>
      <c r="I192">
        <v>15</v>
      </c>
      <c r="J192">
        <v>8</v>
      </c>
      <c r="K192">
        <v>18</v>
      </c>
      <c r="L192">
        <v>33</v>
      </c>
      <c r="M192">
        <v>39</v>
      </c>
      <c r="N192">
        <v>29</v>
      </c>
      <c r="O192">
        <v>31</v>
      </c>
      <c r="P192">
        <v>36</v>
      </c>
      <c r="Q192">
        <v>26</v>
      </c>
      <c r="R192">
        <v>23</v>
      </c>
      <c r="S192">
        <v>36</v>
      </c>
      <c r="T192">
        <v>35</v>
      </c>
      <c r="U192">
        <v>24</v>
      </c>
      <c r="V192">
        <v>27</v>
      </c>
      <c r="W192">
        <v>17</v>
      </c>
      <c r="X192">
        <v>13</v>
      </c>
      <c r="Y192">
        <v>23</v>
      </c>
      <c r="Z192">
        <v>33</v>
      </c>
      <c r="AA192">
        <v>31</v>
      </c>
      <c r="AB192">
        <v>18</v>
      </c>
      <c r="AC192">
        <v>24</v>
      </c>
      <c r="AD192">
        <v>18</v>
      </c>
      <c r="AE192">
        <v>19</v>
      </c>
      <c r="AF192">
        <v>39</v>
      </c>
      <c r="AG192">
        <v>33</v>
      </c>
      <c r="AH192">
        <v>19</v>
      </c>
      <c r="AI192">
        <v>52</v>
      </c>
      <c r="AJ192">
        <v>22</v>
      </c>
      <c r="AK192">
        <v>19</v>
      </c>
      <c r="AL192">
        <v>16</v>
      </c>
      <c r="AM192">
        <v>24</v>
      </c>
    </row>
    <row r="193" spans="1:39" x14ac:dyDescent="0.25">
      <c r="A193" s="14" t="s">
        <v>566</v>
      </c>
      <c r="B193">
        <v>2885</v>
      </c>
      <c r="C193" t="s">
        <v>567</v>
      </c>
      <c r="D193" t="s">
        <v>568</v>
      </c>
      <c r="E193">
        <v>2979</v>
      </c>
      <c r="F193">
        <v>2982</v>
      </c>
      <c r="G193">
        <v>7876</v>
      </c>
      <c r="H193">
        <v>5377</v>
      </c>
      <c r="I193">
        <v>3210</v>
      </c>
      <c r="J193">
        <v>3310</v>
      </c>
      <c r="K193">
        <v>3192</v>
      </c>
      <c r="L193">
        <v>5041</v>
      </c>
      <c r="M193">
        <v>4443</v>
      </c>
      <c r="N193">
        <v>4766</v>
      </c>
      <c r="O193">
        <v>4996</v>
      </c>
      <c r="P193">
        <v>4617</v>
      </c>
      <c r="Q193">
        <v>3455</v>
      </c>
      <c r="R193">
        <v>3543</v>
      </c>
      <c r="S193">
        <v>3730</v>
      </c>
      <c r="T193">
        <v>4224</v>
      </c>
      <c r="U193">
        <v>3683</v>
      </c>
      <c r="V193">
        <v>3066</v>
      </c>
      <c r="W193">
        <v>3555</v>
      </c>
      <c r="X193">
        <v>2138</v>
      </c>
      <c r="Y193">
        <v>5761</v>
      </c>
      <c r="Z193">
        <v>5652</v>
      </c>
      <c r="AA193">
        <v>3471</v>
      </c>
      <c r="AB193">
        <v>4723</v>
      </c>
      <c r="AC193">
        <v>4417</v>
      </c>
      <c r="AD193">
        <v>2896</v>
      </c>
      <c r="AE193">
        <v>3995</v>
      </c>
      <c r="AF193">
        <v>3742</v>
      </c>
      <c r="AG193">
        <v>3818</v>
      </c>
      <c r="AH193">
        <v>2889</v>
      </c>
      <c r="AI193">
        <v>8980</v>
      </c>
      <c r="AJ193">
        <v>3465</v>
      </c>
      <c r="AK193">
        <v>3321</v>
      </c>
      <c r="AL193">
        <v>4247</v>
      </c>
      <c r="AM193">
        <v>3295</v>
      </c>
    </row>
    <row r="194" spans="1:39" x14ac:dyDescent="0.25">
      <c r="A194" s="14" t="s">
        <v>569</v>
      </c>
      <c r="B194">
        <v>64388</v>
      </c>
      <c r="C194" t="s">
        <v>570</v>
      </c>
      <c r="D194" t="s">
        <v>1635</v>
      </c>
      <c r="E194">
        <v>17</v>
      </c>
      <c r="F194">
        <v>10</v>
      </c>
      <c r="G194">
        <v>25</v>
      </c>
      <c r="H194">
        <v>9</v>
      </c>
      <c r="I194">
        <v>16</v>
      </c>
      <c r="J194">
        <v>7</v>
      </c>
      <c r="K194">
        <v>44</v>
      </c>
      <c r="L194">
        <v>67</v>
      </c>
      <c r="M194">
        <v>26</v>
      </c>
      <c r="N194">
        <v>38</v>
      </c>
      <c r="O194">
        <v>27</v>
      </c>
      <c r="P194">
        <v>42</v>
      </c>
      <c r="Q194">
        <v>23</v>
      </c>
      <c r="R194">
        <v>10</v>
      </c>
      <c r="S194">
        <v>23</v>
      </c>
      <c r="T194">
        <v>21</v>
      </c>
      <c r="U194">
        <v>12</v>
      </c>
      <c r="V194">
        <v>22</v>
      </c>
      <c r="W194">
        <v>30</v>
      </c>
      <c r="X194">
        <v>9</v>
      </c>
      <c r="Y194">
        <v>15</v>
      </c>
      <c r="Z194">
        <v>21</v>
      </c>
      <c r="AA194">
        <v>31</v>
      </c>
      <c r="AB194">
        <v>28</v>
      </c>
      <c r="AC194">
        <v>18</v>
      </c>
      <c r="AD194">
        <v>21</v>
      </c>
      <c r="AE194">
        <v>15</v>
      </c>
      <c r="AF194">
        <v>17</v>
      </c>
      <c r="AG194">
        <v>27</v>
      </c>
      <c r="AH194">
        <v>10</v>
      </c>
      <c r="AI194">
        <v>14</v>
      </c>
      <c r="AJ194">
        <v>15</v>
      </c>
      <c r="AK194">
        <v>13</v>
      </c>
      <c r="AL194">
        <v>12</v>
      </c>
      <c r="AM194">
        <v>19</v>
      </c>
    </row>
    <row r="195" spans="1:39" x14ac:dyDescent="0.25">
      <c r="A195" s="14" t="s">
        <v>571</v>
      </c>
      <c r="B195">
        <v>2932</v>
      </c>
      <c r="C195" t="s">
        <v>25</v>
      </c>
      <c r="D195" t="s">
        <v>572</v>
      </c>
      <c r="E195">
        <v>207</v>
      </c>
      <c r="F195">
        <v>189</v>
      </c>
      <c r="G195">
        <v>350</v>
      </c>
      <c r="H195">
        <v>253</v>
      </c>
      <c r="I195">
        <v>184</v>
      </c>
      <c r="J195">
        <v>66</v>
      </c>
      <c r="K195">
        <v>252</v>
      </c>
      <c r="L195">
        <v>330</v>
      </c>
      <c r="M195">
        <v>335</v>
      </c>
      <c r="N195">
        <v>335</v>
      </c>
      <c r="O195">
        <v>329</v>
      </c>
      <c r="P195">
        <v>322</v>
      </c>
      <c r="Q195">
        <v>287</v>
      </c>
      <c r="R195">
        <v>309</v>
      </c>
      <c r="S195">
        <v>245</v>
      </c>
      <c r="T195">
        <v>263</v>
      </c>
      <c r="U195">
        <v>222</v>
      </c>
      <c r="V195">
        <v>224</v>
      </c>
      <c r="W195">
        <v>357</v>
      </c>
      <c r="X195">
        <v>160</v>
      </c>
      <c r="Y195">
        <v>338</v>
      </c>
      <c r="Z195">
        <v>330</v>
      </c>
      <c r="AA195">
        <v>225</v>
      </c>
      <c r="AB195">
        <v>256</v>
      </c>
      <c r="AC195">
        <v>294</v>
      </c>
      <c r="AD195">
        <v>190</v>
      </c>
      <c r="AE195">
        <v>264</v>
      </c>
      <c r="AF195">
        <v>262</v>
      </c>
      <c r="AG195">
        <v>266</v>
      </c>
      <c r="AH195">
        <v>217</v>
      </c>
      <c r="AI195">
        <v>620</v>
      </c>
      <c r="AJ195">
        <v>442</v>
      </c>
      <c r="AK195">
        <v>328</v>
      </c>
      <c r="AL195">
        <v>308</v>
      </c>
      <c r="AM195">
        <v>213</v>
      </c>
    </row>
    <row r="196" spans="1:39" x14ac:dyDescent="0.25">
      <c r="A196" s="14" t="s">
        <v>575</v>
      </c>
      <c r="B196">
        <v>3001</v>
      </c>
      <c r="C196" t="s">
        <v>576</v>
      </c>
      <c r="D196" t="s">
        <v>1636</v>
      </c>
      <c r="E196">
        <v>1576</v>
      </c>
      <c r="F196">
        <v>5546</v>
      </c>
      <c r="G196">
        <v>4981</v>
      </c>
      <c r="H196">
        <v>2467</v>
      </c>
      <c r="I196">
        <v>2741</v>
      </c>
      <c r="J196">
        <v>2757</v>
      </c>
      <c r="K196">
        <v>2317</v>
      </c>
      <c r="L196">
        <v>4853</v>
      </c>
      <c r="M196">
        <v>9724</v>
      </c>
      <c r="N196">
        <v>2218</v>
      </c>
      <c r="O196">
        <v>6728</v>
      </c>
      <c r="P196">
        <v>2348</v>
      </c>
      <c r="Q196">
        <v>3440</v>
      </c>
      <c r="R196">
        <v>6314</v>
      </c>
      <c r="S196">
        <v>4287</v>
      </c>
      <c r="T196">
        <v>5388</v>
      </c>
      <c r="U196">
        <v>3604</v>
      </c>
      <c r="V196">
        <v>4946</v>
      </c>
      <c r="W196">
        <v>2076</v>
      </c>
      <c r="X196">
        <v>1801</v>
      </c>
      <c r="Y196">
        <v>6294</v>
      </c>
      <c r="Z196">
        <v>4928</v>
      </c>
      <c r="AA196">
        <v>4859</v>
      </c>
      <c r="AB196">
        <v>3877</v>
      </c>
      <c r="AC196">
        <v>2099</v>
      </c>
      <c r="AD196">
        <v>9120</v>
      </c>
      <c r="AE196">
        <v>4154</v>
      </c>
      <c r="AF196">
        <v>5139</v>
      </c>
      <c r="AG196">
        <v>6204</v>
      </c>
      <c r="AH196">
        <v>1399</v>
      </c>
      <c r="AI196">
        <v>6460</v>
      </c>
      <c r="AJ196">
        <v>3760</v>
      </c>
      <c r="AK196">
        <v>3963</v>
      </c>
      <c r="AL196">
        <v>5028</v>
      </c>
      <c r="AM196">
        <v>4584</v>
      </c>
    </row>
    <row r="197" spans="1:39" x14ac:dyDescent="0.25">
      <c r="A197" s="14" t="s">
        <v>577</v>
      </c>
      <c r="B197">
        <v>3002</v>
      </c>
      <c r="C197" t="s">
        <v>578</v>
      </c>
      <c r="D197" t="s">
        <v>1637</v>
      </c>
      <c r="E197">
        <v>1251</v>
      </c>
      <c r="F197">
        <v>10030</v>
      </c>
      <c r="G197">
        <v>7476</v>
      </c>
      <c r="H197">
        <v>2849</v>
      </c>
      <c r="I197">
        <v>3123</v>
      </c>
      <c r="J197">
        <v>3265</v>
      </c>
      <c r="K197">
        <v>1992</v>
      </c>
      <c r="L197">
        <v>6381</v>
      </c>
      <c r="M197">
        <v>7370</v>
      </c>
      <c r="N197">
        <v>2907</v>
      </c>
      <c r="O197">
        <v>5644</v>
      </c>
      <c r="P197">
        <v>2915</v>
      </c>
      <c r="Q197">
        <v>3807</v>
      </c>
      <c r="R197">
        <v>8718</v>
      </c>
      <c r="S197">
        <v>6711</v>
      </c>
      <c r="T197">
        <v>4953</v>
      </c>
      <c r="U197">
        <v>4532</v>
      </c>
      <c r="V197">
        <v>7206</v>
      </c>
      <c r="W197">
        <v>2642</v>
      </c>
      <c r="X197">
        <v>1308</v>
      </c>
      <c r="Y197">
        <v>10117</v>
      </c>
      <c r="Z197">
        <v>7382</v>
      </c>
      <c r="AA197">
        <v>3578</v>
      </c>
      <c r="AB197">
        <v>2400</v>
      </c>
      <c r="AC197">
        <v>1261</v>
      </c>
      <c r="AD197">
        <v>7272</v>
      </c>
      <c r="AE197">
        <v>5895</v>
      </c>
      <c r="AF197">
        <v>8644</v>
      </c>
      <c r="AG197">
        <v>5544</v>
      </c>
      <c r="AH197">
        <v>2135</v>
      </c>
      <c r="AI197">
        <v>5624</v>
      </c>
      <c r="AJ197">
        <v>4146</v>
      </c>
      <c r="AK197">
        <v>2959</v>
      </c>
      <c r="AL197">
        <v>4590</v>
      </c>
      <c r="AM197">
        <v>5925</v>
      </c>
    </row>
    <row r="198" spans="1:39" x14ac:dyDescent="0.25">
      <c r="A198" s="14" t="s">
        <v>579</v>
      </c>
      <c r="B198">
        <v>2999</v>
      </c>
      <c r="C198" t="s">
        <v>580</v>
      </c>
      <c r="D198" t="s">
        <v>1638</v>
      </c>
      <c r="E198">
        <v>803</v>
      </c>
      <c r="F198">
        <v>3434</v>
      </c>
      <c r="G198">
        <v>2265</v>
      </c>
      <c r="H198">
        <v>1434</v>
      </c>
      <c r="I198">
        <v>1484</v>
      </c>
      <c r="J198">
        <v>868</v>
      </c>
      <c r="K198">
        <v>2003</v>
      </c>
      <c r="L198">
        <v>2017</v>
      </c>
      <c r="M198">
        <v>8383</v>
      </c>
      <c r="N198">
        <v>1119</v>
      </c>
      <c r="O198">
        <v>5357</v>
      </c>
      <c r="P198">
        <v>2433</v>
      </c>
      <c r="Q198">
        <v>3596</v>
      </c>
      <c r="R198">
        <v>4230</v>
      </c>
      <c r="S198">
        <v>3381</v>
      </c>
      <c r="T198">
        <v>4611</v>
      </c>
      <c r="U198">
        <v>3679</v>
      </c>
      <c r="V198">
        <v>6455</v>
      </c>
      <c r="W198">
        <v>1163</v>
      </c>
      <c r="X198">
        <v>1864</v>
      </c>
      <c r="Y198">
        <v>5833</v>
      </c>
      <c r="Z198">
        <v>4522</v>
      </c>
      <c r="AA198">
        <v>3080</v>
      </c>
      <c r="AB198">
        <v>2069</v>
      </c>
      <c r="AC198">
        <v>1234</v>
      </c>
      <c r="AD198">
        <v>8751</v>
      </c>
      <c r="AE198">
        <v>3259</v>
      </c>
      <c r="AF198">
        <v>5768</v>
      </c>
      <c r="AG198">
        <v>6265</v>
      </c>
      <c r="AH198">
        <v>2065</v>
      </c>
      <c r="AI198">
        <v>2379</v>
      </c>
      <c r="AJ198">
        <v>1434</v>
      </c>
      <c r="AK198">
        <v>5071</v>
      </c>
      <c r="AL198">
        <v>2502</v>
      </c>
      <c r="AM198">
        <v>2191</v>
      </c>
    </row>
    <row r="199" spans="1:39" x14ac:dyDescent="0.25">
      <c r="A199" s="14" t="s">
        <v>581</v>
      </c>
      <c r="B199">
        <v>3003</v>
      </c>
      <c r="C199" t="s">
        <v>582</v>
      </c>
      <c r="D199" t="s">
        <v>583</v>
      </c>
      <c r="E199">
        <v>847</v>
      </c>
      <c r="F199">
        <v>574</v>
      </c>
      <c r="G199">
        <v>1338</v>
      </c>
      <c r="H199">
        <v>768</v>
      </c>
      <c r="I199">
        <v>1587</v>
      </c>
      <c r="J199">
        <v>920</v>
      </c>
      <c r="K199">
        <v>1531</v>
      </c>
      <c r="L199">
        <v>2209</v>
      </c>
      <c r="M199">
        <v>2839</v>
      </c>
      <c r="N199">
        <v>2018</v>
      </c>
      <c r="O199">
        <v>2773</v>
      </c>
      <c r="P199">
        <v>1674</v>
      </c>
      <c r="Q199">
        <v>1120</v>
      </c>
      <c r="R199">
        <v>2407</v>
      </c>
      <c r="S199">
        <v>1227</v>
      </c>
      <c r="T199">
        <v>1404</v>
      </c>
      <c r="U199">
        <v>1653</v>
      </c>
      <c r="V199">
        <v>2208</v>
      </c>
      <c r="W199">
        <v>1096</v>
      </c>
      <c r="X199">
        <v>973</v>
      </c>
      <c r="Y199">
        <v>2055</v>
      </c>
      <c r="Z199">
        <v>1650</v>
      </c>
      <c r="AA199">
        <v>2781</v>
      </c>
      <c r="AB199">
        <v>3274</v>
      </c>
      <c r="AC199">
        <v>1457</v>
      </c>
      <c r="AD199">
        <v>2981</v>
      </c>
      <c r="AE199">
        <v>1724</v>
      </c>
      <c r="AF199">
        <v>1013</v>
      </c>
      <c r="AG199">
        <v>3034</v>
      </c>
      <c r="AH199">
        <v>441</v>
      </c>
      <c r="AI199">
        <v>2851</v>
      </c>
      <c r="AJ199">
        <v>1633</v>
      </c>
      <c r="AK199">
        <v>1233</v>
      </c>
      <c r="AL199">
        <v>1838</v>
      </c>
      <c r="AM199">
        <v>2356</v>
      </c>
    </row>
    <row r="200" spans="1:39" x14ac:dyDescent="0.25">
      <c r="A200" s="14" t="s">
        <v>584</v>
      </c>
      <c r="B200">
        <v>3004</v>
      </c>
      <c r="C200" t="s">
        <v>585</v>
      </c>
      <c r="D200" t="s">
        <v>586</v>
      </c>
      <c r="E200">
        <v>164</v>
      </c>
      <c r="F200">
        <v>327</v>
      </c>
      <c r="G200">
        <v>263</v>
      </c>
      <c r="H200">
        <v>151</v>
      </c>
      <c r="I200">
        <v>222</v>
      </c>
      <c r="J200">
        <v>130</v>
      </c>
      <c r="K200">
        <v>348</v>
      </c>
      <c r="L200">
        <v>364</v>
      </c>
      <c r="M200">
        <v>411</v>
      </c>
      <c r="N200">
        <v>263</v>
      </c>
      <c r="O200">
        <v>428</v>
      </c>
      <c r="P200">
        <v>346</v>
      </c>
      <c r="Q200">
        <v>362</v>
      </c>
      <c r="R200">
        <v>534</v>
      </c>
      <c r="S200">
        <v>317</v>
      </c>
      <c r="T200">
        <v>331</v>
      </c>
      <c r="U200">
        <v>282</v>
      </c>
      <c r="V200">
        <v>338</v>
      </c>
      <c r="W200">
        <v>493</v>
      </c>
      <c r="X200">
        <v>168</v>
      </c>
      <c r="Y200">
        <v>322</v>
      </c>
      <c r="Z200">
        <v>371</v>
      </c>
      <c r="AA200">
        <v>436</v>
      </c>
      <c r="AB200">
        <v>387</v>
      </c>
      <c r="AC200">
        <v>264</v>
      </c>
      <c r="AD200">
        <v>493</v>
      </c>
      <c r="AE200">
        <v>367</v>
      </c>
      <c r="AF200">
        <v>329</v>
      </c>
      <c r="AG200">
        <v>453</v>
      </c>
      <c r="AH200">
        <v>191</v>
      </c>
      <c r="AI200">
        <v>535</v>
      </c>
      <c r="AJ200">
        <v>439</v>
      </c>
      <c r="AK200">
        <v>268</v>
      </c>
      <c r="AL200">
        <v>399</v>
      </c>
      <c r="AM200">
        <v>399</v>
      </c>
    </row>
    <row r="201" spans="1:39" x14ac:dyDescent="0.25">
      <c r="A201" s="14" t="s">
        <v>587</v>
      </c>
      <c r="B201">
        <v>3032</v>
      </c>
      <c r="C201" t="s">
        <v>588</v>
      </c>
      <c r="D201" t="s">
        <v>1639</v>
      </c>
      <c r="E201">
        <v>590</v>
      </c>
      <c r="F201">
        <v>404</v>
      </c>
      <c r="G201">
        <v>1154</v>
      </c>
      <c r="H201">
        <v>775</v>
      </c>
      <c r="I201">
        <v>496</v>
      </c>
      <c r="J201">
        <v>398</v>
      </c>
      <c r="K201">
        <v>540</v>
      </c>
      <c r="L201">
        <v>999</v>
      </c>
      <c r="M201">
        <v>885</v>
      </c>
      <c r="N201">
        <v>770</v>
      </c>
      <c r="O201">
        <v>819</v>
      </c>
      <c r="P201">
        <v>818</v>
      </c>
      <c r="Q201">
        <v>583</v>
      </c>
      <c r="R201">
        <v>660</v>
      </c>
      <c r="S201">
        <v>657</v>
      </c>
      <c r="T201">
        <v>746</v>
      </c>
      <c r="U201">
        <v>694</v>
      </c>
      <c r="V201">
        <v>479</v>
      </c>
      <c r="W201">
        <v>746</v>
      </c>
      <c r="X201">
        <v>420</v>
      </c>
      <c r="Y201">
        <v>1165</v>
      </c>
      <c r="Z201">
        <v>859</v>
      </c>
      <c r="AA201">
        <v>599</v>
      </c>
      <c r="AB201">
        <v>685</v>
      </c>
      <c r="AC201">
        <v>665</v>
      </c>
      <c r="AD201">
        <v>542</v>
      </c>
      <c r="AE201">
        <v>728</v>
      </c>
      <c r="AF201">
        <v>655</v>
      </c>
      <c r="AG201">
        <v>702</v>
      </c>
      <c r="AH201">
        <v>688</v>
      </c>
      <c r="AI201">
        <v>1826</v>
      </c>
      <c r="AJ201">
        <v>773</v>
      </c>
      <c r="AK201">
        <v>758</v>
      </c>
      <c r="AL201">
        <v>873</v>
      </c>
      <c r="AM201">
        <v>701</v>
      </c>
    </row>
    <row r="202" spans="1:39" x14ac:dyDescent="0.25">
      <c r="A202" s="14" t="s">
        <v>589</v>
      </c>
      <c r="B202">
        <v>84868</v>
      </c>
      <c r="C202" t="s">
        <v>590</v>
      </c>
      <c r="D202" t="s">
        <v>591</v>
      </c>
      <c r="E202">
        <v>218</v>
      </c>
      <c r="F202">
        <v>310</v>
      </c>
      <c r="G202">
        <v>652</v>
      </c>
      <c r="H202">
        <v>290</v>
      </c>
      <c r="I202">
        <v>185</v>
      </c>
      <c r="J202">
        <v>289</v>
      </c>
      <c r="K202">
        <v>112</v>
      </c>
      <c r="L202">
        <v>252</v>
      </c>
      <c r="M202">
        <v>291</v>
      </c>
      <c r="N202">
        <v>282</v>
      </c>
      <c r="O202">
        <v>286</v>
      </c>
      <c r="P202">
        <v>212</v>
      </c>
      <c r="Q202">
        <v>151</v>
      </c>
      <c r="R202">
        <v>187</v>
      </c>
      <c r="S202">
        <v>236</v>
      </c>
      <c r="T202">
        <v>241</v>
      </c>
      <c r="U202">
        <v>194</v>
      </c>
      <c r="V202">
        <v>200</v>
      </c>
      <c r="W202">
        <v>302</v>
      </c>
      <c r="X202">
        <v>156</v>
      </c>
      <c r="Y202">
        <v>504</v>
      </c>
      <c r="Z202">
        <v>410</v>
      </c>
      <c r="AA202">
        <v>194</v>
      </c>
      <c r="AB202">
        <v>188</v>
      </c>
      <c r="AC202">
        <v>137</v>
      </c>
      <c r="AD202">
        <v>172</v>
      </c>
      <c r="AE202">
        <v>193</v>
      </c>
      <c r="AF202">
        <v>277</v>
      </c>
      <c r="AG202">
        <v>247</v>
      </c>
      <c r="AH202">
        <v>194</v>
      </c>
      <c r="AI202">
        <v>730</v>
      </c>
      <c r="AJ202">
        <v>314</v>
      </c>
      <c r="AK202">
        <v>164</v>
      </c>
      <c r="AL202">
        <v>286</v>
      </c>
      <c r="AM202">
        <v>238</v>
      </c>
    </row>
    <row r="203" spans="1:39" x14ac:dyDescent="0.25">
      <c r="A203" s="14" t="s">
        <v>592</v>
      </c>
      <c r="B203">
        <v>10870</v>
      </c>
      <c r="C203" t="s">
        <v>1640</v>
      </c>
      <c r="D203" t="s">
        <v>1641</v>
      </c>
      <c r="E203">
        <v>1270</v>
      </c>
      <c r="F203">
        <v>1752</v>
      </c>
      <c r="G203">
        <v>2985</v>
      </c>
      <c r="H203">
        <v>1629</v>
      </c>
      <c r="I203">
        <v>1763</v>
      </c>
      <c r="J203">
        <v>813</v>
      </c>
      <c r="K203">
        <v>2088</v>
      </c>
      <c r="L203">
        <v>3317</v>
      </c>
      <c r="M203">
        <v>3826</v>
      </c>
      <c r="N203">
        <v>2356</v>
      </c>
      <c r="O203">
        <v>3723</v>
      </c>
      <c r="P203">
        <v>2626</v>
      </c>
      <c r="Q203">
        <v>2608</v>
      </c>
      <c r="R203">
        <v>3383</v>
      </c>
      <c r="S203">
        <v>2723</v>
      </c>
      <c r="T203">
        <v>3215</v>
      </c>
      <c r="U203">
        <v>2153</v>
      </c>
      <c r="V203">
        <v>2672</v>
      </c>
      <c r="W203">
        <v>1800</v>
      </c>
      <c r="X203">
        <v>1152</v>
      </c>
      <c r="Y203">
        <v>5326</v>
      </c>
      <c r="Z203">
        <v>3662</v>
      </c>
      <c r="AA203">
        <v>3055</v>
      </c>
      <c r="AB203">
        <v>3130</v>
      </c>
      <c r="AC203">
        <v>2512</v>
      </c>
      <c r="AD203">
        <v>3881</v>
      </c>
      <c r="AE203">
        <v>2971</v>
      </c>
      <c r="AF203">
        <v>2931</v>
      </c>
      <c r="AG203">
        <v>4069</v>
      </c>
      <c r="AH203">
        <v>1163</v>
      </c>
      <c r="AI203">
        <v>3422</v>
      </c>
      <c r="AJ203">
        <v>2871</v>
      </c>
      <c r="AK203">
        <v>2438</v>
      </c>
      <c r="AL203">
        <v>2992</v>
      </c>
      <c r="AM203">
        <v>2577</v>
      </c>
    </row>
    <row r="204" spans="1:39" x14ac:dyDescent="0.25">
      <c r="A204" s="14" t="s">
        <v>593</v>
      </c>
      <c r="B204">
        <v>51564</v>
      </c>
      <c r="C204" t="s">
        <v>594</v>
      </c>
      <c r="D204" t="s">
        <v>595</v>
      </c>
      <c r="E204">
        <v>309</v>
      </c>
      <c r="F204">
        <v>208</v>
      </c>
      <c r="G204">
        <v>318</v>
      </c>
      <c r="H204">
        <v>321</v>
      </c>
      <c r="I204">
        <v>336</v>
      </c>
      <c r="J204">
        <v>200</v>
      </c>
      <c r="K204">
        <v>336</v>
      </c>
      <c r="L204">
        <v>305</v>
      </c>
      <c r="M204">
        <v>339</v>
      </c>
      <c r="N204">
        <v>246</v>
      </c>
      <c r="O204">
        <v>348</v>
      </c>
      <c r="P204">
        <v>363</v>
      </c>
      <c r="Q204">
        <v>254</v>
      </c>
      <c r="R204">
        <v>244</v>
      </c>
      <c r="S204">
        <v>212</v>
      </c>
      <c r="T204">
        <v>235</v>
      </c>
      <c r="U204">
        <v>203</v>
      </c>
      <c r="V204">
        <v>161</v>
      </c>
      <c r="W204">
        <v>658</v>
      </c>
      <c r="X204">
        <v>296</v>
      </c>
      <c r="Y204">
        <v>312</v>
      </c>
      <c r="Z204">
        <v>328</v>
      </c>
      <c r="AA204">
        <v>260</v>
      </c>
      <c r="AB204">
        <v>223</v>
      </c>
      <c r="AC204">
        <v>209</v>
      </c>
      <c r="AD204">
        <v>203</v>
      </c>
      <c r="AE204">
        <v>248</v>
      </c>
      <c r="AF204">
        <v>203</v>
      </c>
      <c r="AG204">
        <v>203</v>
      </c>
      <c r="AH204">
        <v>181</v>
      </c>
      <c r="AI204">
        <v>660</v>
      </c>
      <c r="AJ204">
        <v>469</v>
      </c>
      <c r="AK204">
        <v>322</v>
      </c>
      <c r="AL204">
        <v>393</v>
      </c>
      <c r="AM204">
        <v>231</v>
      </c>
    </row>
    <row r="205" spans="1:39" x14ac:dyDescent="0.25">
      <c r="A205" s="14" t="s">
        <v>596</v>
      </c>
      <c r="B205">
        <v>9734</v>
      </c>
      <c r="C205" t="s">
        <v>597</v>
      </c>
      <c r="D205" t="s">
        <v>598</v>
      </c>
      <c r="E205">
        <v>101</v>
      </c>
      <c r="F205">
        <v>79</v>
      </c>
      <c r="G205">
        <v>171</v>
      </c>
      <c r="H205">
        <v>145</v>
      </c>
      <c r="I205">
        <v>74</v>
      </c>
      <c r="J205">
        <v>117</v>
      </c>
      <c r="K205">
        <v>52</v>
      </c>
      <c r="L205">
        <v>145</v>
      </c>
      <c r="M205">
        <v>153</v>
      </c>
      <c r="N205">
        <v>187</v>
      </c>
      <c r="O205">
        <v>115</v>
      </c>
      <c r="P205">
        <v>152</v>
      </c>
      <c r="Q205">
        <v>80</v>
      </c>
      <c r="R205">
        <v>99</v>
      </c>
      <c r="S205">
        <v>96</v>
      </c>
      <c r="T205">
        <v>165</v>
      </c>
      <c r="U205">
        <v>186</v>
      </c>
      <c r="V205">
        <v>66</v>
      </c>
      <c r="W205">
        <v>113</v>
      </c>
      <c r="X205">
        <v>105</v>
      </c>
      <c r="Y205">
        <v>143</v>
      </c>
      <c r="Z205">
        <v>120</v>
      </c>
      <c r="AA205">
        <v>124</v>
      </c>
      <c r="AB205">
        <v>122</v>
      </c>
      <c r="AC205">
        <v>117</v>
      </c>
      <c r="AD205">
        <v>67</v>
      </c>
      <c r="AE205">
        <v>121</v>
      </c>
      <c r="AF205">
        <v>127</v>
      </c>
      <c r="AG205">
        <v>117</v>
      </c>
      <c r="AH205">
        <v>164</v>
      </c>
      <c r="AI205">
        <v>498</v>
      </c>
      <c r="AJ205">
        <v>141</v>
      </c>
      <c r="AK205">
        <v>199</v>
      </c>
      <c r="AL205">
        <v>115</v>
      </c>
      <c r="AM205">
        <v>104</v>
      </c>
    </row>
    <row r="206" spans="1:39" x14ac:dyDescent="0.25">
      <c r="A206" s="14" t="s">
        <v>599</v>
      </c>
      <c r="B206">
        <v>3067</v>
      </c>
      <c r="C206" t="s">
        <v>25</v>
      </c>
      <c r="D206" t="s">
        <v>600</v>
      </c>
      <c r="E206">
        <v>24</v>
      </c>
      <c r="F206">
        <v>220</v>
      </c>
      <c r="G206">
        <v>74</v>
      </c>
      <c r="H206">
        <v>484</v>
      </c>
      <c r="I206">
        <v>36</v>
      </c>
      <c r="J206">
        <v>51</v>
      </c>
      <c r="K206">
        <v>19</v>
      </c>
      <c r="L206">
        <v>30</v>
      </c>
      <c r="M206">
        <v>19</v>
      </c>
      <c r="N206">
        <v>19</v>
      </c>
      <c r="O206">
        <v>22</v>
      </c>
      <c r="P206">
        <v>23</v>
      </c>
      <c r="Q206">
        <v>25</v>
      </c>
      <c r="R206">
        <v>15</v>
      </c>
      <c r="S206">
        <v>21</v>
      </c>
      <c r="T206">
        <v>20</v>
      </c>
      <c r="U206">
        <v>22</v>
      </c>
      <c r="V206">
        <v>17</v>
      </c>
      <c r="W206">
        <v>3</v>
      </c>
      <c r="X206">
        <v>12</v>
      </c>
      <c r="Y206">
        <v>29</v>
      </c>
      <c r="Z206">
        <v>27</v>
      </c>
      <c r="AA206">
        <v>22</v>
      </c>
      <c r="AB206">
        <v>18</v>
      </c>
      <c r="AC206">
        <v>27</v>
      </c>
      <c r="AD206">
        <v>20</v>
      </c>
      <c r="AE206">
        <v>28</v>
      </c>
      <c r="AF206">
        <v>17</v>
      </c>
      <c r="AG206">
        <v>19</v>
      </c>
      <c r="AH206">
        <v>496</v>
      </c>
      <c r="AI206">
        <v>216</v>
      </c>
      <c r="AJ206">
        <v>178</v>
      </c>
      <c r="AK206">
        <v>211</v>
      </c>
      <c r="AL206">
        <v>9</v>
      </c>
      <c r="AM206">
        <v>21</v>
      </c>
    </row>
    <row r="207" spans="1:39" x14ac:dyDescent="0.25">
      <c r="A207" s="14" t="s">
        <v>602</v>
      </c>
      <c r="B207">
        <v>3082</v>
      </c>
      <c r="C207" t="s">
        <v>603</v>
      </c>
      <c r="D207" t="s">
        <v>604</v>
      </c>
      <c r="E207">
        <v>131</v>
      </c>
      <c r="F207">
        <v>83</v>
      </c>
      <c r="G207">
        <v>326</v>
      </c>
      <c r="H207">
        <v>269</v>
      </c>
      <c r="I207">
        <v>95</v>
      </c>
      <c r="J207">
        <v>200</v>
      </c>
      <c r="K207">
        <v>52</v>
      </c>
      <c r="L207">
        <v>141</v>
      </c>
      <c r="M207">
        <v>112</v>
      </c>
      <c r="N207">
        <v>115</v>
      </c>
      <c r="O207">
        <v>126</v>
      </c>
      <c r="P207">
        <v>124</v>
      </c>
      <c r="Q207">
        <v>82</v>
      </c>
      <c r="R207">
        <v>134</v>
      </c>
      <c r="S207">
        <v>130</v>
      </c>
      <c r="T207">
        <v>142</v>
      </c>
      <c r="U207">
        <v>131</v>
      </c>
      <c r="V207">
        <v>117</v>
      </c>
      <c r="W207">
        <v>169</v>
      </c>
      <c r="X207">
        <v>126</v>
      </c>
      <c r="Y207">
        <v>282</v>
      </c>
      <c r="Z207">
        <v>166</v>
      </c>
      <c r="AA207">
        <v>114</v>
      </c>
      <c r="AB207">
        <v>157</v>
      </c>
      <c r="AC207">
        <v>94</v>
      </c>
      <c r="AD207">
        <v>119</v>
      </c>
      <c r="AE207">
        <v>160</v>
      </c>
      <c r="AF207">
        <v>175</v>
      </c>
      <c r="AG207">
        <v>219</v>
      </c>
      <c r="AH207">
        <v>139</v>
      </c>
      <c r="AI207">
        <v>578</v>
      </c>
      <c r="AJ207">
        <v>84</v>
      </c>
      <c r="AK207">
        <v>166</v>
      </c>
      <c r="AL207">
        <v>165</v>
      </c>
      <c r="AM207">
        <v>82</v>
      </c>
    </row>
    <row r="208" spans="1:39" x14ac:dyDescent="0.25">
      <c r="A208" s="14" t="s">
        <v>605</v>
      </c>
      <c r="B208">
        <v>204851</v>
      </c>
      <c r="C208" t="s">
        <v>606</v>
      </c>
      <c r="D208" t="s">
        <v>607</v>
      </c>
      <c r="E208">
        <v>1029</v>
      </c>
      <c r="F208">
        <v>1133</v>
      </c>
      <c r="G208">
        <v>1846</v>
      </c>
      <c r="H208">
        <v>1657</v>
      </c>
      <c r="I208">
        <v>1126</v>
      </c>
      <c r="J208">
        <v>835</v>
      </c>
      <c r="K208">
        <v>1251</v>
      </c>
      <c r="L208">
        <v>1389</v>
      </c>
      <c r="M208">
        <v>1476</v>
      </c>
      <c r="N208">
        <v>1237</v>
      </c>
      <c r="O208">
        <v>1378</v>
      </c>
      <c r="P208">
        <v>1406</v>
      </c>
      <c r="Q208">
        <v>1269</v>
      </c>
      <c r="R208">
        <v>1236</v>
      </c>
      <c r="S208">
        <v>1063</v>
      </c>
      <c r="T208">
        <v>1160</v>
      </c>
      <c r="U208">
        <v>1052</v>
      </c>
      <c r="V208">
        <v>910</v>
      </c>
      <c r="W208">
        <v>1485</v>
      </c>
      <c r="X208">
        <v>687</v>
      </c>
      <c r="Y208">
        <v>1567</v>
      </c>
      <c r="Z208">
        <v>1438</v>
      </c>
      <c r="AA208">
        <v>1105</v>
      </c>
      <c r="AB208">
        <v>988</v>
      </c>
      <c r="AC208">
        <v>1026</v>
      </c>
      <c r="AD208">
        <v>944</v>
      </c>
      <c r="AE208">
        <v>1230</v>
      </c>
      <c r="AF208">
        <v>947</v>
      </c>
      <c r="AG208">
        <v>1107</v>
      </c>
      <c r="AH208">
        <v>906</v>
      </c>
      <c r="AI208">
        <v>3141</v>
      </c>
      <c r="AJ208">
        <v>2050</v>
      </c>
      <c r="AK208">
        <v>1460</v>
      </c>
      <c r="AL208">
        <v>1255</v>
      </c>
      <c r="AM208">
        <v>797</v>
      </c>
    </row>
    <row r="209" spans="1:39" x14ac:dyDescent="0.25">
      <c r="A209" s="14" t="s">
        <v>608</v>
      </c>
      <c r="B209">
        <v>3113</v>
      </c>
      <c r="C209" t="s">
        <v>609</v>
      </c>
      <c r="D209" t="s">
        <v>1642</v>
      </c>
      <c r="E209">
        <v>3911</v>
      </c>
      <c r="F209">
        <v>2606</v>
      </c>
      <c r="G209">
        <v>7993</v>
      </c>
      <c r="H209">
        <v>3041</v>
      </c>
      <c r="I209">
        <v>2313</v>
      </c>
      <c r="J209">
        <v>2128</v>
      </c>
      <c r="K209">
        <v>1702</v>
      </c>
      <c r="L209">
        <v>5650</v>
      </c>
      <c r="M209">
        <v>4625</v>
      </c>
      <c r="N209">
        <v>5885</v>
      </c>
      <c r="O209">
        <v>4307</v>
      </c>
      <c r="P209">
        <v>3248</v>
      </c>
      <c r="Q209">
        <v>2257</v>
      </c>
      <c r="R209">
        <v>4137</v>
      </c>
      <c r="S209">
        <v>4164</v>
      </c>
      <c r="T209">
        <v>4634</v>
      </c>
      <c r="U209">
        <v>5203</v>
      </c>
      <c r="V209">
        <v>4726</v>
      </c>
      <c r="W209">
        <v>3203</v>
      </c>
      <c r="X209">
        <v>2137</v>
      </c>
      <c r="Y209">
        <v>9014</v>
      </c>
      <c r="Z209">
        <v>5239</v>
      </c>
      <c r="AA209">
        <v>4250</v>
      </c>
      <c r="AB209">
        <v>5031</v>
      </c>
      <c r="AC209">
        <v>4483</v>
      </c>
      <c r="AD209">
        <v>3007</v>
      </c>
      <c r="AE209">
        <v>5481</v>
      </c>
      <c r="AF209">
        <v>3554</v>
      </c>
      <c r="AG209">
        <v>5721</v>
      </c>
      <c r="AH209">
        <v>3106</v>
      </c>
      <c r="AI209">
        <v>7434</v>
      </c>
      <c r="AJ209">
        <v>1853</v>
      </c>
      <c r="AK209">
        <v>3472</v>
      </c>
      <c r="AL209">
        <v>4494</v>
      </c>
      <c r="AM209">
        <v>3488</v>
      </c>
    </row>
    <row r="210" spans="1:39" x14ac:dyDescent="0.25">
      <c r="A210" s="14" t="s">
        <v>610</v>
      </c>
      <c r="B210">
        <v>3115</v>
      </c>
      <c r="C210" t="s">
        <v>611</v>
      </c>
      <c r="D210" t="s">
        <v>1643</v>
      </c>
      <c r="E210">
        <v>8102</v>
      </c>
      <c r="F210">
        <v>7314</v>
      </c>
      <c r="G210">
        <v>14988</v>
      </c>
      <c r="H210">
        <v>7614</v>
      </c>
      <c r="I210">
        <v>6798</v>
      </c>
      <c r="J210">
        <v>5505</v>
      </c>
      <c r="K210">
        <v>5266</v>
      </c>
      <c r="L210">
        <v>15690</v>
      </c>
      <c r="M210">
        <v>13376</v>
      </c>
      <c r="N210">
        <v>18303</v>
      </c>
      <c r="O210">
        <v>12366</v>
      </c>
      <c r="P210">
        <v>9525</v>
      </c>
      <c r="Q210">
        <v>7950</v>
      </c>
      <c r="R210">
        <v>11268</v>
      </c>
      <c r="S210">
        <v>12662</v>
      </c>
      <c r="T210">
        <v>12889</v>
      </c>
      <c r="U210">
        <v>15026</v>
      </c>
      <c r="V210">
        <v>13762</v>
      </c>
      <c r="W210">
        <v>6379</v>
      </c>
      <c r="X210">
        <v>5105</v>
      </c>
      <c r="Y210">
        <v>25846</v>
      </c>
      <c r="Z210">
        <v>15304</v>
      </c>
      <c r="AA210">
        <v>10918</v>
      </c>
      <c r="AB210">
        <v>14427</v>
      </c>
      <c r="AC210">
        <v>12883</v>
      </c>
      <c r="AD210">
        <v>8613</v>
      </c>
      <c r="AE210">
        <v>13616</v>
      </c>
      <c r="AF210">
        <v>9329</v>
      </c>
      <c r="AG210">
        <v>17876</v>
      </c>
      <c r="AH210">
        <v>8981</v>
      </c>
      <c r="AI210">
        <v>21647</v>
      </c>
      <c r="AJ210">
        <v>5312</v>
      </c>
      <c r="AK210">
        <v>11762</v>
      </c>
      <c r="AL210">
        <v>11532</v>
      </c>
      <c r="AM210">
        <v>8790</v>
      </c>
    </row>
    <row r="211" spans="1:39" x14ac:dyDescent="0.25">
      <c r="A211" s="14" t="s">
        <v>612</v>
      </c>
      <c r="B211">
        <v>3117</v>
      </c>
      <c r="C211" t="s">
        <v>613</v>
      </c>
      <c r="D211" t="s">
        <v>1644</v>
      </c>
      <c r="E211">
        <v>1310</v>
      </c>
      <c r="F211">
        <v>3</v>
      </c>
      <c r="G211">
        <v>3400</v>
      </c>
      <c r="H211">
        <v>1404</v>
      </c>
      <c r="I211">
        <v>745</v>
      </c>
      <c r="J211">
        <v>527</v>
      </c>
      <c r="K211">
        <v>620</v>
      </c>
      <c r="L211">
        <v>4644</v>
      </c>
      <c r="M211">
        <v>1530</v>
      </c>
      <c r="N211">
        <v>3845</v>
      </c>
      <c r="O211">
        <v>2156</v>
      </c>
      <c r="P211">
        <v>2033</v>
      </c>
      <c r="Q211">
        <v>6</v>
      </c>
      <c r="R211">
        <v>1486</v>
      </c>
      <c r="S211">
        <v>1603</v>
      </c>
      <c r="T211">
        <v>1539</v>
      </c>
      <c r="U211">
        <v>2678</v>
      </c>
      <c r="V211">
        <v>6</v>
      </c>
      <c r="W211">
        <v>2541</v>
      </c>
      <c r="X211">
        <v>1517</v>
      </c>
      <c r="Y211">
        <v>3141</v>
      </c>
      <c r="Z211">
        <v>2096</v>
      </c>
      <c r="AA211">
        <v>10</v>
      </c>
      <c r="AB211">
        <v>1598</v>
      </c>
      <c r="AC211">
        <v>7</v>
      </c>
      <c r="AD211">
        <v>1053</v>
      </c>
      <c r="AE211">
        <v>4</v>
      </c>
      <c r="AF211">
        <v>2751</v>
      </c>
      <c r="AG211">
        <v>5</v>
      </c>
      <c r="AH211">
        <v>2083</v>
      </c>
      <c r="AI211">
        <v>13</v>
      </c>
      <c r="AJ211">
        <v>2272</v>
      </c>
      <c r="AK211">
        <v>1334</v>
      </c>
      <c r="AL211">
        <v>11</v>
      </c>
      <c r="AM211">
        <v>1373</v>
      </c>
    </row>
    <row r="212" spans="1:39" x14ac:dyDescent="0.25">
      <c r="A212" s="14" t="s">
        <v>614</v>
      </c>
      <c r="B212">
        <v>3119</v>
      </c>
      <c r="C212" t="s">
        <v>615</v>
      </c>
      <c r="D212" t="s">
        <v>1645</v>
      </c>
      <c r="E212">
        <v>645</v>
      </c>
      <c r="F212">
        <v>2</v>
      </c>
      <c r="G212">
        <v>2796</v>
      </c>
      <c r="H212">
        <v>620</v>
      </c>
      <c r="I212">
        <v>738</v>
      </c>
      <c r="J212">
        <v>811</v>
      </c>
      <c r="K212">
        <v>503</v>
      </c>
      <c r="L212">
        <v>1415</v>
      </c>
      <c r="M212">
        <v>1294</v>
      </c>
      <c r="N212">
        <v>2164</v>
      </c>
      <c r="O212">
        <v>1421</v>
      </c>
      <c r="P212">
        <v>1428</v>
      </c>
      <c r="Q212">
        <v>7</v>
      </c>
      <c r="R212">
        <v>345</v>
      </c>
      <c r="S212">
        <v>474</v>
      </c>
      <c r="T212">
        <v>1305</v>
      </c>
      <c r="U212">
        <v>510</v>
      </c>
      <c r="V212">
        <v>5</v>
      </c>
      <c r="W212">
        <v>1200</v>
      </c>
      <c r="X212">
        <v>1498</v>
      </c>
      <c r="Y212">
        <v>834</v>
      </c>
      <c r="Z212">
        <v>797</v>
      </c>
      <c r="AA212">
        <v>12</v>
      </c>
      <c r="AB212">
        <v>1672</v>
      </c>
      <c r="AC212">
        <v>5</v>
      </c>
      <c r="AD212">
        <v>258</v>
      </c>
      <c r="AE212">
        <v>8</v>
      </c>
      <c r="AF212">
        <v>1630</v>
      </c>
      <c r="AG212">
        <v>4</v>
      </c>
      <c r="AH212">
        <v>569</v>
      </c>
      <c r="AI212">
        <v>7</v>
      </c>
      <c r="AJ212">
        <v>1093</v>
      </c>
      <c r="AK212">
        <v>500</v>
      </c>
      <c r="AL212">
        <v>6</v>
      </c>
      <c r="AM212">
        <v>379</v>
      </c>
    </row>
    <row r="213" spans="1:39" x14ac:dyDescent="0.25">
      <c r="A213" s="14" t="s">
        <v>616</v>
      </c>
      <c r="B213">
        <v>3120</v>
      </c>
      <c r="C213" t="s">
        <v>617</v>
      </c>
      <c r="D213" t="s">
        <v>1646</v>
      </c>
      <c r="E213">
        <v>3228</v>
      </c>
      <c r="F213">
        <v>2571</v>
      </c>
      <c r="G213">
        <v>2922</v>
      </c>
      <c r="H213">
        <v>596</v>
      </c>
      <c r="I213">
        <v>1191</v>
      </c>
      <c r="J213">
        <v>1730</v>
      </c>
      <c r="K213">
        <v>1686</v>
      </c>
      <c r="L213">
        <v>3122</v>
      </c>
      <c r="M213">
        <v>2051</v>
      </c>
      <c r="N213">
        <v>3289</v>
      </c>
      <c r="O213">
        <v>2559</v>
      </c>
      <c r="P213">
        <v>1777</v>
      </c>
      <c r="Q213">
        <v>2333</v>
      </c>
      <c r="R213">
        <v>2779</v>
      </c>
      <c r="S213">
        <v>5423</v>
      </c>
      <c r="T213">
        <v>2893</v>
      </c>
      <c r="U213">
        <v>6071</v>
      </c>
      <c r="V213">
        <v>4420</v>
      </c>
      <c r="W213">
        <v>1094</v>
      </c>
      <c r="X213">
        <v>549</v>
      </c>
      <c r="Y213">
        <v>4375</v>
      </c>
      <c r="Z213">
        <v>6030</v>
      </c>
      <c r="AA213">
        <v>1809</v>
      </c>
      <c r="AB213">
        <v>6172</v>
      </c>
      <c r="AC213">
        <v>5086</v>
      </c>
      <c r="AD213">
        <v>1521</v>
      </c>
      <c r="AE213">
        <v>2108</v>
      </c>
      <c r="AF213">
        <v>1381</v>
      </c>
      <c r="AG213">
        <v>5380</v>
      </c>
      <c r="AH213">
        <v>3251</v>
      </c>
      <c r="AI213">
        <v>2695</v>
      </c>
      <c r="AJ213">
        <v>598</v>
      </c>
      <c r="AK213">
        <v>1991</v>
      </c>
      <c r="AL213">
        <v>1605</v>
      </c>
      <c r="AM213">
        <v>1865</v>
      </c>
    </row>
    <row r="214" spans="1:39" x14ac:dyDescent="0.25">
      <c r="A214" s="14" t="s">
        <v>618</v>
      </c>
      <c r="B214">
        <v>3122</v>
      </c>
      <c r="C214" t="s">
        <v>619</v>
      </c>
      <c r="D214" t="s">
        <v>1647</v>
      </c>
      <c r="E214">
        <v>8997</v>
      </c>
      <c r="F214">
        <v>7566</v>
      </c>
      <c r="G214">
        <v>18541</v>
      </c>
      <c r="H214">
        <v>10523</v>
      </c>
      <c r="I214">
        <v>5949</v>
      </c>
      <c r="J214">
        <v>6900</v>
      </c>
      <c r="K214">
        <v>4110</v>
      </c>
      <c r="L214">
        <v>16300</v>
      </c>
      <c r="M214">
        <v>10720</v>
      </c>
      <c r="N214">
        <v>15610</v>
      </c>
      <c r="O214">
        <v>9623</v>
      </c>
      <c r="P214">
        <v>10963</v>
      </c>
      <c r="Q214">
        <v>6725</v>
      </c>
      <c r="R214">
        <v>11199</v>
      </c>
      <c r="S214">
        <v>13131</v>
      </c>
      <c r="T214">
        <v>13345</v>
      </c>
      <c r="U214">
        <v>16249</v>
      </c>
      <c r="V214">
        <v>12443</v>
      </c>
      <c r="W214">
        <v>5207</v>
      </c>
      <c r="X214">
        <v>4207</v>
      </c>
      <c r="Y214">
        <v>24746</v>
      </c>
      <c r="Z214">
        <v>18730</v>
      </c>
      <c r="AA214">
        <v>10123</v>
      </c>
      <c r="AB214">
        <v>13808</v>
      </c>
      <c r="AC214">
        <v>13854</v>
      </c>
      <c r="AD214">
        <v>7737</v>
      </c>
      <c r="AE214">
        <v>13364</v>
      </c>
      <c r="AF214">
        <v>12827</v>
      </c>
      <c r="AG214">
        <v>15982</v>
      </c>
      <c r="AH214">
        <v>8637</v>
      </c>
      <c r="AI214">
        <v>16664</v>
      </c>
      <c r="AJ214">
        <v>4741</v>
      </c>
      <c r="AK214">
        <v>8354</v>
      </c>
      <c r="AL214">
        <v>10890</v>
      </c>
      <c r="AM214">
        <v>10368</v>
      </c>
    </row>
    <row r="215" spans="1:39" x14ac:dyDescent="0.25">
      <c r="A215" s="14" t="s">
        <v>621</v>
      </c>
      <c r="B215">
        <v>3133</v>
      </c>
      <c r="C215" t="s">
        <v>622</v>
      </c>
      <c r="D215" t="s">
        <v>1648</v>
      </c>
      <c r="E215">
        <v>7616</v>
      </c>
      <c r="F215">
        <v>11740</v>
      </c>
      <c r="G215">
        <v>21886</v>
      </c>
      <c r="H215">
        <v>15292</v>
      </c>
      <c r="I215">
        <v>12941</v>
      </c>
      <c r="J215">
        <v>7509</v>
      </c>
      <c r="K215">
        <v>17783</v>
      </c>
      <c r="L215">
        <v>22072</v>
      </c>
      <c r="M215">
        <v>19959</v>
      </c>
      <c r="N215">
        <v>17209</v>
      </c>
      <c r="O215">
        <v>23698</v>
      </c>
      <c r="P215">
        <v>18646</v>
      </c>
      <c r="Q215">
        <v>15105</v>
      </c>
      <c r="R215">
        <v>13874</v>
      </c>
      <c r="S215">
        <v>13605</v>
      </c>
      <c r="T215">
        <v>15459</v>
      </c>
      <c r="U215">
        <v>13432</v>
      </c>
      <c r="V215">
        <v>13623</v>
      </c>
      <c r="W215">
        <v>16224</v>
      </c>
      <c r="X215">
        <v>7339</v>
      </c>
      <c r="Y215">
        <v>20148</v>
      </c>
      <c r="Z215">
        <v>22070</v>
      </c>
      <c r="AA215">
        <v>15442</v>
      </c>
      <c r="AB215">
        <v>16832</v>
      </c>
      <c r="AC215">
        <v>14810</v>
      </c>
      <c r="AD215">
        <v>11915</v>
      </c>
      <c r="AE215">
        <v>14387</v>
      </c>
      <c r="AF215">
        <v>12061</v>
      </c>
      <c r="AG215">
        <v>16231</v>
      </c>
      <c r="AH215">
        <v>9006</v>
      </c>
      <c r="AI215">
        <v>26515</v>
      </c>
      <c r="AJ215">
        <v>18498</v>
      </c>
      <c r="AK215">
        <v>13583</v>
      </c>
      <c r="AL215">
        <v>16843</v>
      </c>
      <c r="AM215">
        <v>14964</v>
      </c>
    </row>
    <row r="216" spans="1:39" x14ac:dyDescent="0.25">
      <c r="A216" s="14" t="s">
        <v>623</v>
      </c>
      <c r="B216">
        <v>3146</v>
      </c>
      <c r="C216" t="s">
        <v>624</v>
      </c>
      <c r="D216" t="s">
        <v>625</v>
      </c>
      <c r="E216">
        <v>431</v>
      </c>
      <c r="F216">
        <v>468</v>
      </c>
      <c r="G216">
        <v>760</v>
      </c>
      <c r="H216">
        <v>619</v>
      </c>
      <c r="I216">
        <v>603</v>
      </c>
      <c r="J216">
        <v>175</v>
      </c>
      <c r="K216">
        <v>986</v>
      </c>
      <c r="L216">
        <v>1076</v>
      </c>
      <c r="M216">
        <v>1007</v>
      </c>
      <c r="N216">
        <v>978</v>
      </c>
      <c r="O216">
        <v>1149</v>
      </c>
      <c r="P216">
        <v>1026</v>
      </c>
      <c r="Q216">
        <v>859</v>
      </c>
      <c r="R216">
        <v>888</v>
      </c>
      <c r="S216">
        <v>738</v>
      </c>
      <c r="T216">
        <v>801</v>
      </c>
      <c r="U216">
        <v>705</v>
      </c>
      <c r="V216">
        <v>818</v>
      </c>
      <c r="W216">
        <v>734</v>
      </c>
      <c r="X216">
        <v>374</v>
      </c>
      <c r="Y216">
        <v>1321</v>
      </c>
      <c r="Z216">
        <v>1156</v>
      </c>
      <c r="AA216">
        <v>859</v>
      </c>
      <c r="AB216">
        <v>845</v>
      </c>
      <c r="AC216">
        <v>902</v>
      </c>
      <c r="AD216">
        <v>941</v>
      </c>
      <c r="AE216">
        <v>858</v>
      </c>
      <c r="AF216">
        <v>854</v>
      </c>
      <c r="AG216">
        <v>981</v>
      </c>
      <c r="AH216">
        <v>579</v>
      </c>
      <c r="AI216">
        <v>2060</v>
      </c>
      <c r="AJ216">
        <v>1259</v>
      </c>
      <c r="AK216">
        <v>983</v>
      </c>
      <c r="AL216">
        <v>959</v>
      </c>
      <c r="AM216">
        <v>767</v>
      </c>
    </row>
    <row r="217" spans="1:39" x14ac:dyDescent="0.25">
      <c r="A217" s="14" t="s">
        <v>626</v>
      </c>
      <c r="B217">
        <v>3265</v>
      </c>
      <c r="C217" t="s">
        <v>627</v>
      </c>
      <c r="D217" t="s">
        <v>628</v>
      </c>
      <c r="E217">
        <v>61</v>
      </c>
      <c r="F217">
        <v>66</v>
      </c>
      <c r="G217">
        <v>110</v>
      </c>
      <c r="H217">
        <v>66</v>
      </c>
      <c r="I217">
        <v>74</v>
      </c>
      <c r="J217">
        <v>43</v>
      </c>
      <c r="K217">
        <v>83</v>
      </c>
      <c r="L217">
        <v>78</v>
      </c>
      <c r="M217">
        <v>109</v>
      </c>
      <c r="N217">
        <v>94</v>
      </c>
      <c r="O217">
        <v>96</v>
      </c>
      <c r="P217">
        <v>83</v>
      </c>
      <c r="Q217">
        <v>82</v>
      </c>
      <c r="R217">
        <v>86</v>
      </c>
      <c r="S217">
        <v>77</v>
      </c>
      <c r="T217">
        <v>79</v>
      </c>
      <c r="U217">
        <v>69</v>
      </c>
      <c r="V217">
        <v>81</v>
      </c>
      <c r="W217">
        <v>85</v>
      </c>
      <c r="X217">
        <v>47</v>
      </c>
      <c r="Y217">
        <v>118</v>
      </c>
      <c r="Z217">
        <v>107</v>
      </c>
      <c r="AA217">
        <v>79</v>
      </c>
      <c r="AB217">
        <v>79</v>
      </c>
      <c r="AC217">
        <v>87</v>
      </c>
      <c r="AD217">
        <v>94</v>
      </c>
      <c r="AE217">
        <v>93</v>
      </c>
      <c r="AF217">
        <v>88</v>
      </c>
      <c r="AG217">
        <v>76</v>
      </c>
      <c r="AH217">
        <v>50</v>
      </c>
      <c r="AI217">
        <v>155</v>
      </c>
      <c r="AJ217">
        <v>108</v>
      </c>
      <c r="AK217">
        <v>86</v>
      </c>
      <c r="AL217">
        <v>71</v>
      </c>
      <c r="AM217">
        <v>84</v>
      </c>
    </row>
    <row r="218" spans="1:39" x14ac:dyDescent="0.25">
      <c r="A218" s="14" t="s">
        <v>629</v>
      </c>
      <c r="B218">
        <v>3383</v>
      </c>
      <c r="C218" t="s">
        <v>630</v>
      </c>
      <c r="D218" t="s">
        <v>631</v>
      </c>
      <c r="E218">
        <v>221</v>
      </c>
      <c r="F218">
        <v>212</v>
      </c>
      <c r="G218">
        <v>668</v>
      </c>
      <c r="H218">
        <v>400</v>
      </c>
      <c r="I218">
        <v>152</v>
      </c>
      <c r="J218">
        <v>192</v>
      </c>
      <c r="K218">
        <v>85</v>
      </c>
      <c r="L218">
        <v>278</v>
      </c>
      <c r="M218">
        <v>278</v>
      </c>
      <c r="N218">
        <v>401</v>
      </c>
      <c r="O218">
        <v>251</v>
      </c>
      <c r="P218">
        <v>269</v>
      </c>
      <c r="Q218">
        <v>169</v>
      </c>
      <c r="R218">
        <v>234</v>
      </c>
      <c r="S218">
        <v>243</v>
      </c>
      <c r="T218">
        <v>302</v>
      </c>
      <c r="U218">
        <v>197</v>
      </c>
      <c r="V218">
        <v>167</v>
      </c>
      <c r="W218">
        <v>220</v>
      </c>
      <c r="X218">
        <v>165</v>
      </c>
      <c r="Y218">
        <v>404</v>
      </c>
      <c r="Z218">
        <v>456</v>
      </c>
      <c r="AA218">
        <v>170</v>
      </c>
      <c r="AB218">
        <v>411</v>
      </c>
      <c r="AC218">
        <v>186</v>
      </c>
      <c r="AD218">
        <v>152</v>
      </c>
      <c r="AE218">
        <v>272</v>
      </c>
      <c r="AF218">
        <v>210</v>
      </c>
      <c r="AG218">
        <v>274</v>
      </c>
      <c r="AH218">
        <v>193</v>
      </c>
      <c r="AI218">
        <v>598</v>
      </c>
      <c r="AJ218">
        <v>159</v>
      </c>
      <c r="AK218">
        <v>173</v>
      </c>
      <c r="AL218">
        <v>272</v>
      </c>
      <c r="AM218">
        <v>167</v>
      </c>
    </row>
    <row r="219" spans="1:39" x14ac:dyDescent="0.25">
      <c r="A219" s="14" t="s">
        <v>632</v>
      </c>
      <c r="B219">
        <v>29851</v>
      </c>
      <c r="C219" t="s">
        <v>633</v>
      </c>
      <c r="D219" t="s">
        <v>634</v>
      </c>
      <c r="E219">
        <v>200</v>
      </c>
      <c r="F219">
        <v>205</v>
      </c>
      <c r="G219">
        <v>312</v>
      </c>
      <c r="H219">
        <v>178</v>
      </c>
      <c r="I219">
        <v>517</v>
      </c>
      <c r="J219">
        <v>159</v>
      </c>
      <c r="K219">
        <v>767</v>
      </c>
      <c r="L219">
        <v>370</v>
      </c>
      <c r="M219">
        <v>323</v>
      </c>
      <c r="N219">
        <v>426</v>
      </c>
      <c r="O219">
        <v>474</v>
      </c>
      <c r="P219">
        <v>398</v>
      </c>
      <c r="Q219">
        <v>468</v>
      </c>
      <c r="R219">
        <v>209</v>
      </c>
      <c r="S219">
        <v>183</v>
      </c>
      <c r="T219">
        <v>181</v>
      </c>
      <c r="U219">
        <v>236</v>
      </c>
      <c r="V219">
        <v>193</v>
      </c>
      <c r="W219">
        <v>498</v>
      </c>
      <c r="X219">
        <v>108</v>
      </c>
      <c r="Y219">
        <v>242</v>
      </c>
      <c r="Z219">
        <v>562</v>
      </c>
      <c r="AA219">
        <v>316</v>
      </c>
      <c r="AB219">
        <v>205</v>
      </c>
      <c r="AC219">
        <v>477</v>
      </c>
      <c r="AD219">
        <v>240</v>
      </c>
      <c r="AE219">
        <v>277</v>
      </c>
      <c r="AF219">
        <v>176</v>
      </c>
      <c r="AG219">
        <v>235</v>
      </c>
      <c r="AH219">
        <v>233</v>
      </c>
      <c r="AI219">
        <v>849</v>
      </c>
      <c r="AJ219">
        <v>731</v>
      </c>
      <c r="AK219">
        <v>328</v>
      </c>
      <c r="AL219">
        <v>369</v>
      </c>
      <c r="AM219">
        <v>350</v>
      </c>
    </row>
    <row r="220" spans="1:39" x14ac:dyDescent="0.25">
      <c r="A220" s="14" t="s">
        <v>635</v>
      </c>
      <c r="B220">
        <v>23308</v>
      </c>
      <c r="C220" t="s">
        <v>636</v>
      </c>
      <c r="D220" t="s">
        <v>637</v>
      </c>
      <c r="E220">
        <v>142</v>
      </c>
      <c r="F220">
        <v>98</v>
      </c>
      <c r="G220">
        <v>87</v>
      </c>
      <c r="H220">
        <v>61</v>
      </c>
      <c r="I220">
        <v>111</v>
      </c>
      <c r="J220">
        <v>45</v>
      </c>
      <c r="K220">
        <v>70</v>
      </c>
      <c r="L220">
        <v>76</v>
      </c>
      <c r="M220">
        <v>65</v>
      </c>
      <c r="N220">
        <v>304</v>
      </c>
      <c r="O220">
        <v>59</v>
      </c>
      <c r="P220">
        <v>63</v>
      </c>
      <c r="Q220">
        <v>63</v>
      </c>
      <c r="R220">
        <v>71</v>
      </c>
      <c r="S220">
        <v>58</v>
      </c>
      <c r="T220">
        <v>51</v>
      </c>
      <c r="U220">
        <v>71</v>
      </c>
      <c r="V220">
        <v>57</v>
      </c>
      <c r="W220">
        <v>163</v>
      </c>
      <c r="X220">
        <v>55</v>
      </c>
      <c r="Y220">
        <v>78</v>
      </c>
      <c r="Z220">
        <v>91</v>
      </c>
      <c r="AA220">
        <v>61</v>
      </c>
      <c r="AB220">
        <v>71</v>
      </c>
      <c r="AC220">
        <v>84</v>
      </c>
      <c r="AD220">
        <v>32</v>
      </c>
      <c r="AE220">
        <v>54</v>
      </c>
      <c r="AF220">
        <v>51</v>
      </c>
      <c r="AG220">
        <v>79</v>
      </c>
      <c r="AH220">
        <v>110</v>
      </c>
      <c r="AI220">
        <v>293</v>
      </c>
      <c r="AJ220">
        <v>89</v>
      </c>
      <c r="AK220">
        <v>84</v>
      </c>
      <c r="AL220">
        <v>115</v>
      </c>
      <c r="AM220">
        <v>46</v>
      </c>
    </row>
    <row r="221" spans="1:39" x14ac:dyDescent="0.25">
      <c r="A221" s="14" t="s">
        <v>638</v>
      </c>
      <c r="B221">
        <v>3398</v>
      </c>
      <c r="C221" t="s">
        <v>639</v>
      </c>
      <c r="D221" t="s">
        <v>1649</v>
      </c>
      <c r="E221">
        <v>2661</v>
      </c>
      <c r="F221">
        <v>3563</v>
      </c>
      <c r="G221">
        <v>6648</v>
      </c>
      <c r="H221">
        <v>2676</v>
      </c>
      <c r="I221">
        <v>2257</v>
      </c>
      <c r="J221">
        <v>1896</v>
      </c>
      <c r="K221">
        <v>3793</v>
      </c>
      <c r="L221">
        <v>6523</v>
      </c>
      <c r="M221">
        <v>4757</v>
      </c>
      <c r="N221">
        <v>5066</v>
      </c>
      <c r="O221">
        <v>6016</v>
      </c>
      <c r="P221">
        <v>4944</v>
      </c>
      <c r="Q221">
        <v>2797</v>
      </c>
      <c r="R221">
        <v>5319</v>
      </c>
      <c r="S221">
        <v>3488</v>
      </c>
      <c r="T221">
        <v>3350</v>
      </c>
      <c r="U221">
        <v>3526</v>
      </c>
      <c r="V221">
        <v>4148</v>
      </c>
      <c r="W221">
        <v>2081</v>
      </c>
      <c r="X221">
        <v>2043</v>
      </c>
      <c r="Y221">
        <v>4543</v>
      </c>
      <c r="Z221">
        <v>6557</v>
      </c>
      <c r="AA221">
        <v>3025</v>
      </c>
      <c r="AB221">
        <v>7678</v>
      </c>
      <c r="AC221">
        <v>4053</v>
      </c>
      <c r="AD221">
        <v>5778</v>
      </c>
      <c r="AE221">
        <v>3066</v>
      </c>
      <c r="AF221">
        <v>3199</v>
      </c>
      <c r="AG221">
        <v>4069</v>
      </c>
      <c r="AH221">
        <v>2355</v>
      </c>
      <c r="AI221">
        <v>6431</v>
      </c>
      <c r="AJ221">
        <v>3745</v>
      </c>
      <c r="AK221">
        <v>2831</v>
      </c>
      <c r="AL221">
        <v>3678</v>
      </c>
      <c r="AM221">
        <v>3498</v>
      </c>
    </row>
    <row r="222" spans="1:39" x14ac:dyDescent="0.25">
      <c r="A222" s="14" t="s">
        <v>640</v>
      </c>
      <c r="B222">
        <v>3620</v>
      </c>
      <c r="C222" t="s">
        <v>641</v>
      </c>
      <c r="D222" t="s">
        <v>1650</v>
      </c>
      <c r="E222">
        <v>24</v>
      </c>
      <c r="F222">
        <v>33</v>
      </c>
      <c r="G222">
        <v>74</v>
      </c>
      <c r="H222">
        <v>23</v>
      </c>
      <c r="I222">
        <v>14</v>
      </c>
      <c r="J222">
        <v>21</v>
      </c>
      <c r="K222">
        <v>17</v>
      </c>
      <c r="L222">
        <v>40</v>
      </c>
      <c r="M222">
        <v>29</v>
      </c>
      <c r="N222">
        <v>22</v>
      </c>
      <c r="O222">
        <v>15</v>
      </c>
      <c r="P222">
        <v>23</v>
      </c>
      <c r="Q222">
        <v>20</v>
      </c>
      <c r="R222">
        <v>24</v>
      </c>
      <c r="S222">
        <v>26</v>
      </c>
      <c r="T222">
        <v>17</v>
      </c>
      <c r="U222">
        <v>30</v>
      </c>
      <c r="V222">
        <v>35</v>
      </c>
      <c r="W222">
        <v>34</v>
      </c>
      <c r="X222">
        <v>14</v>
      </c>
      <c r="Y222">
        <v>48</v>
      </c>
      <c r="Z222">
        <v>38</v>
      </c>
      <c r="AA222">
        <v>31</v>
      </c>
      <c r="AB222">
        <v>41</v>
      </c>
      <c r="AC222">
        <v>25</v>
      </c>
      <c r="AD222">
        <v>20</v>
      </c>
      <c r="AE222">
        <v>18</v>
      </c>
      <c r="AF222">
        <v>37</v>
      </c>
      <c r="AG222">
        <v>27</v>
      </c>
      <c r="AH222">
        <v>30</v>
      </c>
      <c r="AI222">
        <v>80</v>
      </c>
      <c r="AJ222">
        <v>33</v>
      </c>
      <c r="AK222">
        <v>65</v>
      </c>
      <c r="AL222">
        <v>37</v>
      </c>
      <c r="AM222">
        <v>55</v>
      </c>
    </row>
    <row r="223" spans="1:39" x14ac:dyDescent="0.25">
      <c r="A223" s="14" t="s">
        <v>642</v>
      </c>
      <c r="B223">
        <v>3434</v>
      </c>
      <c r="C223" t="s">
        <v>643</v>
      </c>
      <c r="D223" t="s">
        <v>644</v>
      </c>
      <c r="E223">
        <v>241</v>
      </c>
      <c r="F223">
        <v>323</v>
      </c>
      <c r="G223">
        <v>4809</v>
      </c>
      <c r="H223">
        <v>123</v>
      </c>
      <c r="I223">
        <v>58</v>
      </c>
      <c r="J223">
        <v>59</v>
      </c>
      <c r="K223">
        <v>31</v>
      </c>
      <c r="L223">
        <v>142</v>
      </c>
      <c r="M223">
        <v>168</v>
      </c>
      <c r="N223">
        <v>48</v>
      </c>
      <c r="O223">
        <v>94</v>
      </c>
      <c r="P223">
        <v>82</v>
      </c>
      <c r="Q223">
        <v>81</v>
      </c>
      <c r="R223">
        <v>67</v>
      </c>
      <c r="S223">
        <v>116</v>
      </c>
      <c r="T223">
        <v>291</v>
      </c>
      <c r="U223">
        <v>120</v>
      </c>
      <c r="V223">
        <v>65</v>
      </c>
      <c r="W223">
        <v>1434</v>
      </c>
      <c r="X223">
        <v>58</v>
      </c>
      <c r="Y223">
        <v>240</v>
      </c>
      <c r="Z223">
        <v>262</v>
      </c>
      <c r="AA223">
        <v>94</v>
      </c>
      <c r="AB223">
        <v>162</v>
      </c>
      <c r="AC223">
        <v>71</v>
      </c>
      <c r="AD223">
        <v>72</v>
      </c>
      <c r="AE223">
        <v>395</v>
      </c>
      <c r="AF223">
        <v>95</v>
      </c>
      <c r="AG223">
        <v>117</v>
      </c>
      <c r="AH223">
        <v>56</v>
      </c>
      <c r="AI223">
        <v>321</v>
      </c>
      <c r="AJ223">
        <v>164</v>
      </c>
      <c r="AK223">
        <v>108</v>
      </c>
      <c r="AL223">
        <v>222</v>
      </c>
      <c r="AM223">
        <v>91</v>
      </c>
    </row>
    <row r="224" spans="1:39" x14ac:dyDescent="0.25">
      <c r="A224" s="14" t="s">
        <v>645</v>
      </c>
      <c r="B224">
        <v>3437</v>
      </c>
      <c r="C224" t="s">
        <v>646</v>
      </c>
      <c r="D224" t="s">
        <v>647</v>
      </c>
      <c r="E224">
        <v>169</v>
      </c>
      <c r="F224">
        <v>264</v>
      </c>
      <c r="G224">
        <v>3641</v>
      </c>
      <c r="H224">
        <v>171</v>
      </c>
      <c r="I224">
        <v>57</v>
      </c>
      <c r="J224">
        <v>54</v>
      </c>
      <c r="K224">
        <v>40</v>
      </c>
      <c r="L224">
        <v>159</v>
      </c>
      <c r="M224">
        <v>170</v>
      </c>
      <c r="N224">
        <v>78</v>
      </c>
      <c r="O224">
        <v>124</v>
      </c>
      <c r="P224">
        <v>74</v>
      </c>
      <c r="Q224">
        <v>75</v>
      </c>
      <c r="R224">
        <v>80</v>
      </c>
      <c r="S224">
        <v>100</v>
      </c>
      <c r="T224">
        <v>197</v>
      </c>
      <c r="U224">
        <v>126</v>
      </c>
      <c r="V224">
        <v>61</v>
      </c>
      <c r="W224">
        <v>1055</v>
      </c>
      <c r="X224">
        <v>44</v>
      </c>
      <c r="Y224">
        <v>245</v>
      </c>
      <c r="Z224">
        <v>215</v>
      </c>
      <c r="AA224">
        <v>78</v>
      </c>
      <c r="AB224">
        <v>154</v>
      </c>
      <c r="AC224">
        <v>48</v>
      </c>
      <c r="AD224">
        <v>74</v>
      </c>
      <c r="AE224">
        <v>302</v>
      </c>
      <c r="AF224">
        <v>122</v>
      </c>
      <c r="AG224">
        <v>64</v>
      </c>
      <c r="AH224">
        <v>55</v>
      </c>
      <c r="AI224">
        <v>289</v>
      </c>
      <c r="AJ224">
        <v>99</v>
      </c>
      <c r="AK224">
        <v>82</v>
      </c>
      <c r="AL224">
        <v>137</v>
      </c>
      <c r="AM224">
        <v>105</v>
      </c>
    </row>
    <row r="225" spans="1:39" x14ac:dyDescent="0.25">
      <c r="A225" s="14" t="s">
        <v>650</v>
      </c>
      <c r="B225">
        <v>3443</v>
      </c>
      <c r="C225" t="s">
        <v>651</v>
      </c>
      <c r="D225" t="s">
        <v>1652</v>
      </c>
      <c r="E225">
        <v>13</v>
      </c>
      <c r="F225">
        <v>26</v>
      </c>
      <c r="G225">
        <v>14</v>
      </c>
      <c r="H225">
        <v>9</v>
      </c>
      <c r="I225">
        <v>8</v>
      </c>
      <c r="J225">
        <v>8</v>
      </c>
      <c r="K225">
        <v>22</v>
      </c>
      <c r="L225">
        <v>24</v>
      </c>
      <c r="M225">
        <v>18</v>
      </c>
      <c r="N225">
        <v>22</v>
      </c>
      <c r="O225">
        <v>28</v>
      </c>
      <c r="P225">
        <v>35</v>
      </c>
      <c r="Q225">
        <v>20</v>
      </c>
      <c r="R225">
        <v>26</v>
      </c>
      <c r="S225">
        <v>16</v>
      </c>
      <c r="T225">
        <v>18</v>
      </c>
      <c r="U225">
        <v>18</v>
      </c>
      <c r="V225">
        <v>16</v>
      </c>
      <c r="W225">
        <v>13</v>
      </c>
      <c r="X225">
        <v>24</v>
      </c>
      <c r="Y225">
        <v>18</v>
      </c>
      <c r="Z225">
        <v>27</v>
      </c>
      <c r="AA225">
        <v>19</v>
      </c>
      <c r="AB225">
        <v>19</v>
      </c>
      <c r="AC225">
        <v>13</v>
      </c>
      <c r="AD225">
        <v>17</v>
      </c>
      <c r="AE225">
        <v>6</v>
      </c>
      <c r="AF225">
        <v>23</v>
      </c>
      <c r="AG225">
        <v>8</v>
      </c>
      <c r="AH225">
        <v>11</v>
      </c>
      <c r="AI225">
        <v>18</v>
      </c>
      <c r="AJ225">
        <v>40</v>
      </c>
      <c r="AK225">
        <v>6</v>
      </c>
      <c r="AL225">
        <v>11</v>
      </c>
      <c r="AM225">
        <v>14</v>
      </c>
    </row>
    <row r="226" spans="1:39" x14ac:dyDescent="0.25">
      <c r="A226" s="14" t="s">
        <v>652</v>
      </c>
      <c r="B226">
        <v>3458</v>
      </c>
      <c r="C226" t="s">
        <v>653</v>
      </c>
      <c r="D226" t="s">
        <v>1653</v>
      </c>
      <c r="E226">
        <v>34</v>
      </c>
      <c r="F226">
        <v>84</v>
      </c>
      <c r="G226">
        <v>32</v>
      </c>
      <c r="H226">
        <v>53</v>
      </c>
      <c r="I226">
        <v>51</v>
      </c>
      <c r="J226">
        <v>25</v>
      </c>
      <c r="K226">
        <v>79</v>
      </c>
      <c r="L226">
        <v>53</v>
      </c>
      <c r="M226">
        <v>152</v>
      </c>
      <c r="N226">
        <v>38</v>
      </c>
      <c r="O226">
        <v>131</v>
      </c>
      <c r="P226">
        <v>50</v>
      </c>
      <c r="Q226">
        <v>42</v>
      </c>
      <c r="R226">
        <v>57</v>
      </c>
      <c r="S226">
        <v>42</v>
      </c>
      <c r="T226">
        <v>57</v>
      </c>
      <c r="U226">
        <v>65</v>
      </c>
      <c r="V226">
        <v>68</v>
      </c>
      <c r="W226">
        <v>64</v>
      </c>
      <c r="X226">
        <v>112</v>
      </c>
      <c r="Y226">
        <v>122</v>
      </c>
      <c r="Z226">
        <v>43</v>
      </c>
      <c r="AA226">
        <v>94</v>
      </c>
      <c r="AB226">
        <v>57</v>
      </c>
      <c r="AC226">
        <v>41</v>
      </c>
      <c r="AD226">
        <v>238</v>
      </c>
      <c r="AE226">
        <v>67</v>
      </c>
      <c r="AF226">
        <v>107</v>
      </c>
      <c r="AG226">
        <v>90</v>
      </c>
      <c r="AH226">
        <v>40</v>
      </c>
      <c r="AI226">
        <v>107</v>
      </c>
      <c r="AJ226">
        <v>40</v>
      </c>
      <c r="AK226">
        <v>127</v>
      </c>
      <c r="AL226">
        <v>70</v>
      </c>
      <c r="AM226">
        <v>81</v>
      </c>
    </row>
    <row r="227" spans="1:39" x14ac:dyDescent="0.25">
      <c r="A227" s="14" t="s">
        <v>654</v>
      </c>
      <c r="B227">
        <v>3493</v>
      </c>
      <c r="C227" t="s">
        <v>655</v>
      </c>
      <c r="D227" t="s">
        <v>656</v>
      </c>
      <c r="E227">
        <v>1793</v>
      </c>
      <c r="F227">
        <v>2553</v>
      </c>
      <c r="G227">
        <v>716</v>
      </c>
      <c r="H227">
        <v>437</v>
      </c>
      <c r="I227">
        <v>2067</v>
      </c>
      <c r="J227">
        <v>973</v>
      </c>
      <c r="K227">
        <v>1097</v>
      </c>
      <c r="L227">
        <v>2237</v>
      </c>
      <c r="M227">
        <v>3913</v>
      </c>
      <c r="N227">
        <v>866</v>
      </c>
      <c r="O227">
        <v>1746</v>
      </c>
      <c r="P227">
        <v>1735</v>
      </c>
      <c r="Q227">
        <v>3630</v>
      </c>
      <c r="R227">
        <v>1022</v>
      </c>
      <c r="S227">
        <v>1861</v>
      </c>
      <c r="T227">
        <v>214</v>
      </c>
      <c r="U227">
        <v>1884</v>
      </c>
      <c r="V227">
        <v>8559</v>
      </c>
      <c r="W227">
        <v>7695</v>
      </c>
      <c r="X227">
        <v>648</v>
      </c>
      <c r="Y227">
        <v>10101</v>
      </c>
      <c r="Z227">
        <v>1461</v>
      </c>
      <c r="AA227">
        <v>2437</v>
      </c>
      <c r="AB227">
        <v>3164</v>
      </c>
      <c r="AC227">
        <v>2840</v>
      </c>
      <c r="AD227">
        <v>345</v>
      </c>
      <c r="AE227">
        <v>2303</v>
      </c>
      <c r="AF227">
        <v>2609</v>
      </c>
      <c r="AG227">
        <v>1361</v>
      </c>
      <c r="AH227">
        <v>1981</v>
      </c>
      <c r="AI227">
        <v>13742</v>
      </c>
      <c r="AJ227">
        <v>472</v>
      </c>
      <c r="AK227">
        <v>20484</v>
      </c>
      <c r="AL227">
        <v>3263</v>
      </c>
      <c r="AM227">
        <v>1867</v>
      </c>
    </row>
    <row r="228" spans="1:39" x14ac:dyDescent="0.25">
      <c r="A228" s="14" t="s">
        <v>657</v>
      </c>
      <c r="B228">
        <v>3495</v>
      </c>
      <c r="C228" t="s">
        <v>25</v>
      </c>
      <c r="D228" t="s">
        <v>658</v>
      </c>
      <c r="E228">
        <v>243</v>
      </c>
      <c r="F228">
        <v>364</v>
      </c>
      <c r="G228">
        <v>73</v>
      </c>
      <c r="H228">
        <v>330</v>
      </c>
      <c r="I228">
        <v>343</v>
      </c>
      <c r="J228">
        <v>77</v>
      </c>
      <c r="K228">
        <v>126</v>
      </c>
      <c r="L228">
        <v>470</v>
      </c>
      <c r="M228">
        <v>279</v>
      </c>
      <c r="N228">
        <v>825</v>
      </c>
      <c r="O228">
        <v>331</v>
      </c>
      <c r="P228">
        <v>482</v>
      </c>
      <c r="Q228">
        <v>850</v>
      </c>
      <c r="R228">
        <v>183</v>
      </c>
      <c r="S228">
        <v>137</v>
      </c>
      <c r="T228">
        <v>339</v>
      </c>
      <c r="U228">
        <v>246</v>
      </c>
      <c r="V228">
        <v>304</v>
      </c>
      <c r="W228">
        <v>215</v>
      </c>
      <c r="X228">
        <v>50</v>
      </c>
      <c r="Y228">
        <v>165</v>
      </c>
      <c r="Z228">
        <v>606</v>
      </c>
      <c r="AA228">
        <v>521</v>
      </c>
      <c r="AB228">
        <v>342</v>
      </c>
      <c r="AC228">
        <v>755</v>
      </c>
      <c r="AD228">
        <v>81</v>
      </c>
      <c r="AE228">
        <v>210</v>
      </c>
      <c r="AF228">
        <v>327</v>
      </c>
      <c r="AG228">
        <v>454</v>
      </c>
      <c r="AH228">
        <v>411</v>
      </c>
      <c r="AI228">
        <v>697</v>
      </c>
      <c r="AJ228">
        <v>256</v>
      </c>
      <c r="AK228">
        <v>323</v>
      </c>
      <c r="AL228">
        <v>381</v>
      </c>
      <c r="AM228">
        <v>201</v>
      </c>
    </row>
    <row r="229" spans="1:39" x14ac:dyDescent="0.25">
      <c r="A229" s="14" t="s">
        <v>659</v>
      </c>
      <c r="B229">
        <v>3500</v>
      </c>
      <c r="C229" t="s">
        <v>25</v>
      </c>
      <c r="D229" t="s">
        <v>660</v>
      </c>
      <c r="E229">
        <v>1000</v>
      </c>
      <c r="F229">
        <v>1451</v>
      </c>
      <c r="G229">
        <v>475</v>
      </c>
      <c r="H229">
        <v>271</v>
      </c>
      <c r="I229">
        <v>2102</v>
      </c>
      <c r="J229">
        <v>775</v>
      </c>
      <c r="K229">
        <v>593</v>
      </c>
      <c r="L229">
        <v>1033</v>
      </c>
      <c r="M229">
        <v>1566</v>
      </c>
      <c r="N229">
        <v>2888</v>
      </c>
      <c r="O229">
        <v>2025</v>
      </c>
      <c r="P229">
        <v>1741</v>
      </c>
      <c r="Q229">
        <v>1703</v>
      </c>
      <c r="R229">
        <v>1182</v>
      </c>
      <c r="S229">
        <v>919</v>
      </c>
      <c r="T229">
        <v>142</v>
      </c>
      <c r="U229">
        <v>13924</v>
      </c>
      <c r="V229">
        <v>17299</v>
      </c>
      <c r="W229">
        <v>2414</v>
      </c>
      <c r="X229">
        <v>358</v>
      </c>
      <c r="Y229">
        <v>2168</v>
      </c>
      <c r="Z229">
        <v>1734</v>
      </c>
      <c r="AA229">
        <v>2651</v>
      </c>
      <c r="AB229">
        <v>1809</v>
      </c>
      <c r="AC229">
        <v>1166</v>
      </c>
      <c r="AD229">
        <v>325</v>
      </c>
      <c r="AE229">
        <v>798</v>
      </c>
      <c r="AF229">
        <v>2688</v>
      </c>
      <c r="AG229">
        <v>2618</v>
      </c>
      <c r="AH229">
        <v>1239</v>
      </c>
      <c r="AI229">
        <v>6388</v>
      </c>
      <c r="AJ229">
        <v>797</v>
      </c>
      <c r="AK229">
        <v>104729</v>
      </c>
      <c r="AL229">
        <v>2599</v>
      </c>
      <c r="AM229">
        <v>978</v>
      </c>
    </row>
    <row r="230" spans="1:39" x14ac:dyDescent="0.25">
      <c r="A230" s="14" t="s">
        <v>661</v>
      </c>
      <c r="B230">
        <v>3501</v>
      </c>
      <c r="C230" t="s">
        <v>25</v>
      </c>
      <c r="D230" t="s">
        <v>662</v>
      </c>
      <c r="E230">
        <v>2013</v>
      </c>
      <c r="F230">
        <v>778</v>
      </c>
      <c r="G230">
        <v>253</v>
      </c>
      <c r="H230">
        <v>107</v>
      </c>
      <c r="I230">
        <v>1681</v>
      </c>
      <c r="J230">
        <v>208</v>
      </c>
      <c r="K230">
        <v>865</v>
      </c>
      <c r="L230">
        <v>808</v>
      </c>
      <c r="M230">
        <v>804</v>
      </c>
      <c r="N230">
        <v>1284</v>
      </c>
      <c r="O230">
        <v>1208</v>
      </c>
      <c r="P230">
        <v>958</v>
      </c>
      <c r="Q230">
        <v>1991</v>
      </c>
      <c r="R230">
        <v>603</v>
      </c>
      <c r="S230">
        <v>319</v>
      </c>
      <c r="T230">
        <v>75</v>
      </c>
      <c r="U230">
        <v>3374</v>
      </c>
      <c r="V230">
        <v>4929</v>
      </c>
      <c r="W230">
        <v>2315</v>
      </c>
      <c r="X230">
        <v>285</v>
      </c>
      <c r="Y230">
        <v>894</v>
      </c>
      <c r="Z230">
        <v>760</v>
      </c>
      <c r="AA230">
        <v>1112</v>
      </c>
      <c r="AB230">
        <v>822</v>
      </c>
      <c r="AC230">
        <v>673</v>
      </c>
      <c r="AD230">
        <v>248</v>
      </c>
      <c r="AE230">
        <v>436</v>
      </c>
      <c r="AF230">
        <v>1253</v>
      </c>
      <c r="AG230">
        <v>977</v>
      </c>
      <c r="AH230">
        <v>685</v>
      </c>
      <c r="AI230">
        <v>3275</v>
      </c>
      <c r="AJ230">
        <v>574</v>
      </c>
      <c r="AK230">
        <v>20936</v>
      </c>
      <c r="AL230">
        <v>704</v>
      </c>
      <c r="AM230">
        <v>722</v>
      </c>
    </row>
    <row r="231" spans="1:39" x14ac:dyDescent="0.25">
      <c r="A231" s="14" t="s">
        <v>663</v>
      </c>
      <c r="B231">
        <v>3502</v>
      </c>
      <c r="C231" t="s">
        <v>664</v>
      </c>
      <c r="D231" t="s">
        <v>665</v>
      </c>
      <c r="E231">
        <v>3871</v>
      </c>
      <c r="F231">
        <v>1826</v>
      </c>
      <c r="G231">
        <v>577</v>
      </c>
      <c r="H231">
        <v>323</v>
      </c>
      <c r="I231">
        <v>4335</v>
      </c>
      <c r="J231">
        <v>441</v>
      </c>
      <c r="K231">
        <v>2143</v>
      </c>
      <c r="L231">
        <v>2110</v>
      </c>
      <c r="M231">
        <v>2376</v>
      </c>
      <c r="N231">
        <v>3534</v>
      </c>
      <c r="O231">
        <v>2975</v>
      </c>
      <c r="P231">
        <v>2882</v>
      </c>
      <c r="Q231">
        <v>5823</v>
      </c>
      <c r="R231">
        <v>2000</v>
      </c>
      <c r="S231">
        <v>1124</v>
      </c>
      <c r="T231">
        <v>212</v>
      </c>
      <c r="U231">
        <v>11637</v>
      </c>
      <c r="V231">
        <v>15353</v>
      </c>
      <c r="W231">
        <v>5278</v>
      </c>
      <c r="X231">
        <v>686</v>
      </c>
      <c r="Y231">
        <v>2280</v>
      </c>
      <c r="Z231">
        <v>2119</v>
      </c>
      <c r="AA231">
        <v>3054</v>
      </c>
      <c r="AB231">
        <v>2457</v>
      </c>
      <c r="AC231">
        <v>2142</v>
      </c>
      <c r="AD231">
        <v>694</v>
      </c>
      <c r="AE231">
        <v>1308</v>
      </c>
      <c r="AF231">
        <v>4072</v>
      </c>
      <c r="AG231">
        <v>3061</v>
      </c>
      <c r="AH231">
        <v>1644</v>
      </c>
      <c r="AI231">
        <v>8146</v>
      </c>
      <c r="AJ231">
        <v>1394</v>
      </c>
      <c r="AK231">
        <v>60135</v>
      </c>
      <c r="AL231">
        <v>2264</v>
      </c>
      <c r="AM231">
        <v>1754</v>
      </c>
    </row>
    <row r="232" spans="1:39" x14ac:dyDescent="0.25">
      <c r="A232" s="14" t="s">
        <v>666</v>
      </c>
      <c r="B232">
        <v>3503</v>
      </c>
      <c r="C232" t="s">
        <v>25</v>
      </c>
      <c r="D232" t="s">
        <v>667</v>
      </c>
      <c r="E232">
        <v>814</v>
      </c>
      <c r="F232">
        <v>582</v>
      </c>
      <c r="G232">
        <v>205</v>
      </c>
      <c r="H232">
        <v>94</v>
      </c>
      <c r="I232">
        <v>1139</v>
      </c>
      <c r="J232">
        <v>150</v>
      </c>
      <c r="K232">
        <v>542</v>
      </c>
      <c r="L232">
        <v>565</v>
      </c>
      <c r="M232">
        <v>587</v>
      </c>
      <c r="N232">
        <v>971</v>
      </c>
      <c r="O232">
        <v>837</v>
      </c>
      <c r="P232">
        <v>747</v>
      </c>
      <c r="Q232">
        <v>1273</v>
      </c>
      <c r="R232">
        <v>422</v>
      </c>
      <c r="S232">
        <v>301</v>
      </c>
      <c r="T232">
        <v>61</v>
      </c>
      <c r="U232">
        <v>2747</v>
      </c>
      <c r="V232">
        <v>3824</v>
      </c>
      <c r="W232">
        <v>1344</v>
      </c>
      <c r="X232">
        <v>174</v>
      </c>
      <c r="Y232">
        <v>589</v>
      </c>
      <c r="Z232">
        <v>510</v>
      </c>
      <c r="AA232">
        <v>757</v>
      </c>
      <c r="AB232">
        <v>596</v>
      </c>
      <c r="AC232">
        <v>538</v>
      </c>
      <c r="AD232">
        <v>174</v>
      </c>
      <c r="AE232">
        <v>280</v>
      </c>
      <c r="AF232">
        <v>977</v>
      </c>
      <c r="AG232">
        <v>701</v>
      </c>
      <c r="AH232">
        <v>432</v>
      </c>
      <c r="AI232">
        <v>2344</v>
      </c>
      <c r="AJ232">
        <v>396</v>
      </c>
      <c r="AK232">
        <v>17327</v>
      </c>
      <c r="AL232">
        <v>562</v>
      </c>
      <c r="AM232">
        <v>451</v>
      </c>
    </row>
    <row r="233" spans="1:39" x14ac:dyDescent="0.25">
      <c r="A233" s="14" t="s">
        <v>668</v>
      </c>
      <c r="B233">
        <v>3507</v>
      </c>
      <c r="C233" t="s">
        <v>669</v>
      </c>
      <c r="D233" t="s">
        <v>670</v>
      </c>
      <c r="E233">
        <v>4589</v>
      </c>
      <c r="F233">
        <v>5669</v>
      </c>
      <c r="G233">
        <v>1122</v>
      </c>
      <c r="H233">
        <v>4528</v>
      </c>
      <c r="I233">
        <v>5613</v>
      </c>
      <c r="J233">
        <v>1806</v>
      </c>
      <c r="K233">
        <v>2772</v>
      </c>
      <c r="L233">
        <v>6767</v>
      </c>
      <c r="M233">
        <v>6064</v>
      </c>
      <c r="N233">
        <v>14931</v>
      </c>
      <c r="O233">
        <v>6336</v>
      </c>
      <c r="P233">
        <v>5518</v>
      </c>
      <c r="Q233">
        <v>5526</v>
      </c>
      <c r="R233">
        <v>4738</v>
      </c>
      <c r="S233">
        <v>3096</v>
      </c>
      <c r="T233">
        <v>7574</v>
      </c>
      <c r="U233">
        <v>7092</v>
      </c>
      <c r="V233">
        <v>5667</v>
      </c>
      <c r="W233">
        <v>7651</v>
      </c>
      <c r="X233">
        <v>917</v>
      </c>
      <c r="Y233">
        <v>7410</v>
      </c>
      <c r="Z233">
        <v>7317</v>
      </c>
      <c r="AA233">
        <v>9204</v>
      </c>
      <c r="AB233">
        <v>4804</v>
      </c>
      <c r="AC233">
        <v>10217</v>
      </c>
      <c r="AD233">
        <v>1863</v>
      </c>
      <c r="AE233">
        <v>4007</v>
      </c>
      <c r="AF233">
        <v>6543</v>
      </c>
      <c r="AG233">
        <v>7844</v>
      </c>
      <c r="AH233">
        <v>3662</v>
      </c>
      <c r="AI233">
        <v>9878</v>
      </c>
      <c r="AJ233">
        <v>3323</v>
      </c>
      <c r="AK233">
        <v>5739</v>
      </c>
      <c r="AL233">
        <v>5335</v>
      </c>
      <c r="AM233">
        <v>3941</v>
      </c>
    </row>
    <row r="234" spans="1:39" x14ac:dyDescent="0.25">
      <c r="A234" s="14" t="s">
        <v>671</v>
      </c>
      <c r="B234">
        <v>28392</v>
      </c>
      <c r="C234" t="s">
        <v>672</v>
      </c>
      <c r="D234" t="s">
        <v>673</v>
      </c>
      <c r="E234">
        <v>118</v>
      </c>
      <c r="F234">
        <v>172</v>
      </c>
      <c r="G234">
        <v>36</v>
      </c>
      <c r="H234">
        <v>104</v>
      </c>
      <c r="I234">
        <v>202</v>
      </c>
      <c r="J234">
        <v>36</v>
      </c>
      <c r="K234">
        <v>97</v>
      </c>
      <c r="L234">
        <v>133</v>
      </c>
      <c r="M234">
        <v>159</v>
      </c>
      <c r="N234">
        <v>227</v>
      </c>
      <c r="O234">
        <v>174</v>
      </c>
      <c r="P234">
        <v>165</v>
      </c>
      <c r="Q234">
        <v>234</v>
      </c>
      <c r="R234">
        <v>82</v>
      </c>
      <c r="S234">
        <v>109</v>
      </c>
      <c r="T234">
        <v>106</v>
      </c>
      <c r="U234">
        <v>281</v>
      </c>
      <c r="V234">
        <v>233</v>
      </c>
      <c r="W234">
        <v>135</v>
      </c>
      <c r="X234">
        <v>37</v>
      </c>
      <c r="Y234">
        <v>198</v>
      </c>
      <c r="Z234">
        <v>145</v>
      </c>
      <c r="AA234">
        <v>259</v>
      </c>
      <c r="AB234">
        <v>151</v>
      </c>
      <c r="AC234">
        <v>228</v>
      </c>
      <c r="AD234">
        <v>46</v>
      </c>
      <c r="AE234">
        <v>84</v>
      </c>
      <c r="AF234">
        <v>322</v>
      </c>
      <c r="AG234">
        <v>167</v>
      </c>
      <c r="AH234">
        <v>243</v>
      </c>
      <c r="AI234">
        <v>792</v>
      </c>
      <c r="AJ234">
        <v>97</v>
      </c>
      <c r="AK234">
        <v>1198</v>
      </c>
      <c r="AL234">
        <v>113</v>
      </c>
      <c r="AM234">
        <v>96</v>
      </c>
    </row>
    <row r="235" spans="1:39" x14ac:dyDescent="0.25">
      <c r="A235" s="14" t="s">
        <v>674</v>
      </c>
      <c r="B235">
        <v>3514</v>
      </c>
      <c r="C235" t="s">
        <v>675</v>
      </c>
      <c r="D235" t="s">
        <v>676</v>
      </c>
      <c r="E235">
        <v>8702</v>
      </c>
      <c r="F235">
        <v>11535</v>
      </c>
      <c r="G235">
        <v>3305</v>
      </c>
      <c r="H235">
        <v>3668</v>
      </c>
      <c r="I235">
        <v>12022</v>
      </c>
      <c r="J235">
        <v>3771</v>
      </c>
      <c r="K235">
        <v>7216</v>
      </c>
      <c r="L235">
        <v>7848</v>
      </c>
      <c r="M235">
        <v>16219</v>
      </c>
      <c r="N235">
        <v>11960</v>
      </c>
      <c r="O235">
        <v>8745</v>
      </c>
      <c r="P235">
        <v>10000</v>
      </c>
      <c r="Q235">
        <v>27544</v>
      </c>
      <c r="R235">
        <v>7232</v>
      </c>
      <c r="S235">
        <v>7806</v>
      </c>
      <c r="T235">
        <v>6178</v>
      </c>
      <c r="U235">
        <v>34586</v>
      </c>
      <c r="V235">
        <v>39010</v>
      </c>
      <c r="W235">
        <v>16560</v>
      </c>
      <c r="X235">
        <v>1349</v>
      </c>
      <c r="Y235">
        <v>27859</v>
      </c>
      <c r="Z235">
        <v>8549</v>
      </c>
      <c r="AA235">
        <v>14473</v>
      </c>
      <c r="AB235">
        <v>12029</v>
      </c>
      <c r="AC235">
        <v>15759</v>
      </c>
      <c r="AD235">
        <v>3187</v>
      </c>
      <c r="AE235">
        <v>8999</v>
      </c>
      <c r="AF235">
        <v>15658</v>
      </c>
      <c r="AG235">
        <v>11478</v>
      </c>
      <c r="AH235">
        <v>6571</v>
      </c>
      <c r="AI235">
        <v>32136</v>
      </c>
      <c r="AJ235">
        <v>4952</v>
      </c>
      <c r="AK235">
        <v>95521</v>
      </c>
      <c r="AL235">
        <v>10212</v>
      </c>
      <c r="AM235">
        <v>7862</v>
      </c>
    </row>
    <row r="236" spans="1:39" x14ac:dyDescent="0.25">
      <c r="A236" s="14" t="s">
        <v>677</v>
      </c>
      <c r="B236">
        <v>3537</v>
      </c>
      <c r="C236" t="s">
        <v>678</v>
      </c>
      <c r="D236" t="s">
        <v>679</v>
      </c>
      <c r="E236">
        <v>4494</v>
      </c>
      <c r="F236">
        <v>7944</v>
      </c>
      <c r="G236">
        <v>1858</v>
      </c>
      <c r="H236">
        <v>2386</v>
      </c>
      <c r="I236">
        <v>5636</v>
      </c>
      <c r="J236">
        <v>1899</v>
      </c>
      <c r="K236">
        <v>3292</v>
      </c>
      <c r="L236">
        <v>6969</v>
      </c>
      <c r="M236">
        <v>9041</v>
      </c>
      <c r="N236">
        <v>8142</v>
      </c>
      <c r="O236">
        <v>6893</v>
      </c>
      <c r="P236">
        <v>5054</v>
      </c>
      <c r="Q236">
        <v>9152</v>
      </c>
      <c r="R236">
        <v>3488</v>
      </c>
      <c r="S236">
        <v>4121</v>
      </c>
      <c r="T236">
        <v>2031</v>
      </c>
      <c r="U236">
        <v>11328</v>
      </c>
      <c r="V236">
        <v>23035</v>
      </c>
      <c r="W236">
        <v>13778</v>
      </c>
      <c r="X236">
        <v>876</v>
      </c>
      <c r="Y236">
        <v>21775</v>
      </c>
      <c r="Z236">
        <v>5919</v>
      </c>
      <c r="AA236">
        <v>7279</v>
      </c>
      <c r="AB236">
        <v>8279</v>
      </c>
      <c r="AC236">
        <v>6963</v>
      </c>
      <c r="AD236">
        <v>1367</v>
      </c>
      <c r="AE236">
        <v>4920</v>
      </c>
      <c r="AF236">
        <v>7200</v>
      </c>
      <c r="AG236">
        <v>4935</v>
      </c>
      <c r="AH236">
        <v>4499</v>
      </c>
      <c r="AI236">
        <v>28441</v>
      </c>
      <c r="AJ236">
        <v>1880</v>
      </c>
      <c r="AK236">
        <v>64281</v>
      </c>
      <c r="AL236">
        <v>6401</v>
      </c>
      <c r="AM236">
        <v>5585</v>
      </c>
    </row>
    <row r="237" spans="1:39" x14ac:dyDescent="0.25">
      <c r="A237" s="14" t="s">
        <v>680</v>
      </c>
      <c r="B237">
        <v>10320</v>
      </c>
      <c r="C237" t="s">
        <v>681</v>
      </c>
      <c r="D237" t="s">
        <v>682</v>
      </c>
      <c r="E237">
        <v>2112</v>
      </c>
      <c r="F237">
        <v>1995</v>
      </c>
      <c r="G237">
        <v>3523</v>
      </c>
      <c r="H237">
        <v>2389</v>
      </c>
      <c r="I237">
        <v>3220</v>
      </c>
      <c r="J237">
        <v>1583</v>
      </c>
      <c r="K237">
        <v>4807</v>
      </c>
      <c r="L237">
        <v>3879</v>
      </c>
      <c r="M237">
        <v>3957</v>
      </c>
      <c r="N237">
        <v>4472</v>
      </c>
      <c r="O237">
        <v>4539</v>
      </c>
      <c r="P237">
        <v>4474</v>
      </c>
      <c r="Q237">
        <v>3912</v>
      </c>
      <c r="R237">
        <v>3225</v>
      </c>
      <c r="S237">
        <v>2627</v>
      </c>
      <c r="T237">
        <v>3162</v>
      </c>
      <c r="U237">
        <v>2740</v>
      </c>
      <c r="V237">
        <v>2384</v>
      </c>
      <c r="W237">
        <v>4551</v>
      </c>
      <c r="X237">
        <v>1902</v>
      </c>
      <c r="Y237">
        <v>3381</v>
      </c>
      <c r="Z237">
        <v>4259</v>
      </c>
      <c r="AA237">
        <v>3229</v>
      </c>
      <c r="AB237">
        <v>3456</v>
      </c>
      <c r="AC237">
        <v>3511</v>
      </c>
      <c r="AD237">
        <v>3441</v>
      </c>
      <c r="AE237">
        <v>3036</v>
      </c>
      <c r="AF237">
        <v>2552</v>
      </c>
      <c r="AG237">
        <v>2948</v>
      </c>
      <c r="AH237">
        <v>2085</v>
      </c>
      <c r="AI237">
        <v>6781</v>
      </c>
      <c r="AJ237">
        <v>5848</v>
      </c>
      <c r="AK237">
        <v>3478</v>
      </c>
      <c r="AL237">
        <v>3367</v>
      </c>
      <c r="AM237">
        <v>3384</v>
      </c>
    </row>
    <row r="238" spans="1:39" x14ac:dyDescent="0.25">
      <c r="A238" s="14" t="s">
        <v>683</v>
      </c>
      <c r="B238">
        <v>3586</v>
      </c>
      <c r="C238" t="s">
        <v>684</v>
      </c>
      <c r="D238" t="s">
        <v>685</v>
      </c>
      <c r="E238">
        <v>30</v>
      </c>
      <c r="F238">
        <v>13</v>
      </c>
      <c r="G238">
        <v>60</v>
      </c>
      <c r="H238">
        <v>17</v>
      </c>
      <c r="I238">
        <v>17</v>
      </c>
      <c r="J238">
        <v>5</v>
      </c>
      <c r="K238">
        <v>34</v>
      </c>
      <c r="L238">
        <v>32</v>
      </c>
      <c r="M238">
        <v>29</v>
      </c>
      <c r="N238">
        <v>28</v>
      </c>
      <c r="O238">
        <v>28</v>
      </c>
      <c r="P238">
        <v>25</v>
      </c>
      <c r="Q238">
        <v>17</v>
      </c>
      <c r="R238">
        <v>12</v>
      </c>
      <c r="S238">
        <v>20</v>
      </c>
      <c r="T238">
        <v>15</v>
      </c>
      <c r="U238">
        <v>15</v>
      </c>
      <c r="V238">
        <v>24</v>
      </c>
      <c r="W238">
        <v>22</v>
      </c>
      <c r="X238">
        <v>15</v>
      </c>
      <c r="Y238">
        <v>22</v>
      </c>
      <c r="Z238">
        <v>34</v>
      </c>
      <c r="AA238">
        <v>19</v>
      </c>
      <c r="AB238">
        <v>21</v>
      </c>
      <c r="AC238">
        <v>19</v>
      </c>
      <c r="AD238">
        <v>24</v>
      </c>
      <c r="AE238">
        <v>24</v>
      </c>
      <c r="AF238">
        <v>14</v>
      </c>
      <c r="AG238">
        <v>16</v>
      </c>
      <c r="AH238">
        <v>15</v>
      </c>
      <c r="AI238">
        <v>45</v>
      </c>
      <c r="AJ238">
        <v>13</v>
      </c>
      <c r="AK238">
        <v>12</v>
      </c>
      <c r="AL238">
        <v>20</v>
      </c>
      <c r="AM238">
        <v>25</v>
      </c>
    </row>
    <row r="239" spans="1:39" x14ac:dyDescent="0.25">
      <c r="A239" s="14" t="s">
        <v>686</v>
      </c>
      <c r="B239">
        <v>3587</v>
      </c>
      <c r="C239" t="s">
        <v>687</v>
      </c>
      <c r="D239" t="s">
        <v>1654</v>
      </c>
      <c r="E239">
        <v>2404</v>
      </c>
      <c r="F239">
        <v>2199</v>
      </c>
      <c r="G239">
        <v>5237</v>
      </c>
      <c r="H239">
        <v>2892</v>
      </c>
      <c r="I239">
        <v>2895</v>
      </c>
      <c r="J239">
        <v>1378</v>
      </c>
      <c r="K239">
        <v>2756</v>
      </c>
      <c r="L239">
        <v>4561</v>
      </c>
      <c r="M239">
        <v>4170</v>
      </c>
      <c r="N239">
        <v>4567</v>
      </c>
      <c r="O239">
        <v>4936</v>
      </c>
      <c r="P239">
        <v>3988</v>
      </c>
      <c r="Q239">
        <v>2716</v>
      </c>
      <c r="R239">
        <v>2954</v>
      </c>
      <c r="S239">
        <v>3170</v>
      </c>
      <c r="T239">
        <v>2572</v>
      </c>
      <c r="U239">
        <v>2349</v>
      </c>
      <c r="V239">
        <v>3220</v>
      </c>
      <c r="W239">
        <v>3366</v>
      </c>
      <c r="X239">
        <v>1993</v>
      </c>
      <c r="Y239">
        <v>4613</v>
      </c>
      <c r="Z239">
        <v>4611</v>
      </c>
      <c r="AA239">
        <v>3381</v>
      </c>
      <c r="AB239">
        <v>4343</v>
      </c>
      <c r="AC239">
        <v>2860</v>
      </c>
      <c r="AD239">
        <v>2851</v>
      </c>
      <c r="AE239">
        <v>2916</v>
      </c>
      <c r="AF239">
        <v>2939</v>
      </c>
      <c r="AG239">
        <v>3604</v>
      </c>
      <c r="AH239">
        <v>2099</v>
      </c>
      <c r="AI239">
        <v>6535</v>
      </c>
      <c r="AJ239">
        <v>4080</v>
      </c>
      <c r="AK239">
        <v>3497</v>
      </c>
      <c r="AL239">
        <v>3720</v>
      </c>
      <c r="AM239">
        <v>3083</v>
      </c>
    </row>
    <row r="240" spans="1:39" x14ac:dyDescent="0.25">
      <c r="A240" s="14" t="s">
        <v>688</v>
      </c>
      <c r="B240">
        <v>3588</v>
      </c>
      <c r="C240" t="s">
        <v>689</v>
      </c>
      <c r="D240" t="s">
        <v>1655</v>
      </c>
      <c r="E240">
        <v>258</v>
      </c>
      <c r="F240">
        <v>170</v>
      </c>
      <c r="G240">
        <v>480</v>
      </c>
      <c r="H240">
        <v>417</v>
      </c>
      <c r="I240">
        <v>172</v>
      </c>
      <c r="J240">
        <v>87</v>
      </c>
      <c r="K240">
        <v>161</v>
      </c>
      <c r="L240">
        <v>314</v>
      </c>
      <c r="M240">
        <v>335</v>
      </c>
      <c r="N240">
        <v>217</v>
      </c>
      <c r="O240">
        <v>277</v>
      </c>
      <c r="P240">
        <v>269</v>
      </c>
      <c r="Q240">
        <v>268</v>
      </c>
      <c r="R240">
        <v>212</v>
      </c>
      <c r="S240">
        <v>293</v>
      </c>
      <c r="T240">
        <v>276</v>
      </c>
      <c r="U240">
        <v>246</v>
      </c>
      <c r="V240">
        <v>218</v>
      </c>
      <c r="W240">
        <v>324</v>
      </c>
      <c r="X240">
        <v>230</v>
      </c>
      <c r="Y240">
        <v>557</v>
      </c>
      <c r="Z240">
        <v>301</v>
      </c>
      <c r="AA240">
        <v>302</v>
      </c>
      <c r="AB240">
        <v>294</v>
      </c>
      <c r="AC240">
        <v>283</v>
      </c>
      <c r="AD240">
        <v>257</v>
      </c>
      <c r="AE240">
        <v>295</v>
      </c>
      <c r="AF240">
        <v>308</v>
      </c>
      <c r="AG240">
        <v>337</v>
      </c>
      <c r="AH240">
        <v>186</v>
      </c>
      <c r="AI240">
        <v>408</v>
      </c>
      <c r="AJ240">
        <v>244</v>
      </c>
      <c r="AK240">
        <v>300</v>
      </c>
      <c r="AL240">
        <v>290</v>
      </c>
      <c r="AM240">
        <v>293</v>
      </c>
    </row>
    <row r="241" spans="1:39" x14ac:dyDescent="0.25">
      <c r="A241" s="14" t="s">
        <v>690</v>
      </c>
      <c r="B241">
        <v>3590</v>
      </c>
      <c r="C241" t="s">
        <v>691</v>
      </c>
      <c r="D241" t="s">
        <v>1656</v>
      </c>
      <c r="E241">
        <v>320</v>
      </c>
      <c r="F241">
        <v>109</v>
      </c>
      <c r="G241">
        <v>136</v>
      </c>
      <c r="H241">
        <v>141</v>
      </c>
      <c r="I241">
        <v>260</v>
      </c>
      <c r="J241">
        <v>97</v>
      </c>
      <c r="K241">
        <v>242</v>
      </c>
      <c r="L241">
        <v>131</v>
      </c>
      <c r="M241">
        <v>196</v>
      </c>
      <c r="N241">
        <v>149</v>
      </c>
      <c r="O241">
        <v>182</v>
      </c>
      <c r="P241">
        <v>189</v>
      </c>
      <c r="Q241">
        <v>123</v>
      </c>
      <c r="R241">
        <v>98</v>
      </c>
      <c r="S241">
        <v>109</v>
      </c>
      <c r="T241">
        <v>60</v>
      </c>
      <c r="U241">
        <v>84</v>
      </c>
      <c r="V241">
        <v>88</v>
      </c>
      <c r="W241">
        <v>728</v>
      </c>
      <c r="X241">
        <v>260</v>
      </c>
      <c r="Y241">
        <v>133</v>
      </c>
      <c r="Z241">
        <v>190</v>
      </c>
      <c r="AA241">
        <v>110</v>
      </c>
      <c r="AB241">
        <v>80</v>
      </c>
      <c r="AC241">
        <v>117</v>
      </c>
      <c r="AD241">
        <v>91</v>
      </c>
      <c r="AE241">
        <v>77</v>
      </c>
      <c r="AF241">
        <v>62</v>
      </c>
      <c r="AG241">
        <v>94</v>
      </c>
      <c r="AH241">
        <v>88</v>
      </c>
      <c r="AI241">
        <v>385</v>
      </c>
      <c r="AJ241">
        <v>418</v>
      </c>
      <c r="AK241">
        <v>257</v>
      </c>
      <c r="AL241">
        <v>247</v>
      </c>
      <c r="AM241">
        <v>92</v>
      </c>
    </row>
    <row r="242" spans="1:39" x14ac:dyDescent="0.25">
      <c r="A242" s="14" t="s">
        <v>692</v>
      </c>
      <c r="B242">
        <v>3592</v>
      </c>
      <c r="C242" t="s">
        <v>693</v>
      </c>
      <c r="D242" t="s">
        <v>694</v>
      </c>
      <c r="E242">
        <v>20</v>
      </c>
      <c r="F242">
        <v>26</v>
      </c>
      <c r="G242">
        <v>17</v>
      </c>
      <c r="H242">
        <v>16</v>
      </c>
      <c r="I242">
        <v>31</v>
      </c>
      <c r="J242">
        <v>11</v>
      </c>
      <c r="K242">
        <v>36</v>
      </c>
      <c r="L242">
        <v>31</v>
      </c>
      <c r="M242">
        <v>29</v>
      </c>
      <c r="N242">
        <v>40</v>
      </c>
      <c r="O242">
        <v>29</v>
      </c>
      <c r="P242">
        <v>31</v>
      </c>
      <c r="Q242">
        <v>25</v>
      </c>
      <c r="R242">
        <v>16</v>
      </c>
      <c r="S242">
        <v>12</v>
      </c>
      <c r="T242">
        <v>21</v>
      </c>
      <c r="U242">
        <v>35</v>
      </c>
      <c r="V242">
        <v>25</v>
      </c>
      <c r="W242">
        <v>34</v>
      </c>
      <c r="X242">
        <v>30</v>
      </c>
      <c r="Y242">
        <v>26</v>
      </c>
      <c r="Z242">
        <v>30</v>
      </c>
      <c r="AA242">
        <v>21</v>
      </c>
      <c r="AB242">
        <v>35</v>
      </c>
      <c r="AC242">
        <v>24</v>
      </c>
      <c r="AD242">
        <v>24</v>
      </c>
      <c r="AE242">
        <v>20</v>
      </c>
      <c r="AF242">
        <v>15</v>
      </c>
      <c r="AG242">
        <v>26</v>
      </c>
      <c r="AH242">
        <v>33</v>
      </c>
      <c r="AI242">
        <v>67</v>
      </c>
      <c r="AJ242">
        <v>24</v>
      </c>
      <c r="AK242">
        <v>46</v>
      </c>
      <c r="AL242">
        <v>31</v>
      </c>
      <c r="AM242">
        <v>27</v>
      </c>
    </row>
    <row r="243" spans="1:39" x14ac:dyDescent="0.25">
      <c r="A243" s="14" t="s">
        <v>695</v>
      </c>
      <c r="B243">
        <v>3594</v>
      </c>
      <c r="C243" t="s">
        <v>696</v>
      </c>
      <c r="D243" t="s">
        <v>1657</v>
      </c>
      <c r="E243">
        <v>205</v>
      </c>
      <c r="F243">
        <v>256</v>
      </c>
      <c r="G243">
        <v>422</v>
      </c>
      <c r="H243">
        <v>239</v>
      </c>
      <c r="I243">
        <v>334</v>
      </c>
      <c r="J243">
        <v>133</v>
      </c>
      <c r="K243">
        <v>312</v>
      </c>
      <c r="L243">
        <v>356</v>
      </c>
      <c r="M243">
        <v>494</v>
      </c>
      <c r="N243">
        <v>301</v>
      </c>
      <c r="O243">
        <v>533</v>
      </c>
      <c r="P243">
        <v>325</v>
      </c>
      <c r="Q243">
        <v>259</v>
      </c>
      <c r="R243">
        <v>317</v>
      </c>
      <c r="S243">
        <v>260</v>
      </c>
      <c r="T243">
        <v>260</v>
      </c>
      <c r="U243">
        <v>243</v>
      </c>
      <c r="V243">
        <v>269</v>
      </c>
      <c r="W243">
        <v>365</v>
      </c>
      <c r="X243">
        <v>147</v>
      </c>
      <c r="Y243">
        <v>455</v>
      </c>
      <c r="Z243">
        <v>478</v>
      </c>
      <c r="AA243">
        <v>361</v>
      </c>
      <c r="AB243">
        <v>334</v>
      </c>
      <c r="AC243">
        <v>226</v>
      </c>
      <c r="AD243">
        <v>378</v>
      </c>
      <c r="AE243">
        <v>258</v>
      </c>
      <c r="AF243">
        <v>256</v>
      </c>
      <c r="AG243">
        <v>349</v>
      </c>
      <c r="AH243">
        <v>129</v>
      </c>
      <c r="AI243">
        <v>545</v>
      </c>
      <c r="AJ243">
        <v>418</v>
      </c>
      <c r="AK243">
        <v>267</v>
      </c>
      <c r="AL243">
        <v>376</v>
      </c>
      <c r="AM243">
        <v>350</v>
      </c>
    </row>
    <row r="244" spans="1:39" x14ac:dyDescent="0.25">
      <c r="A244" s="14" t="s">
        <v>697</v>
      </c>
      <c r="B244">
        <v>3597</v>
      </c>
      <c r="C244" t="s">
        <v>698</v>
      </c>
      <c r="D244" t="s">
        <v>1658</v>
      </c>
      <c r="E244">
        <v>446</v>
      </c>
      <c r="F244">
        <v>260</v>
      </c>
      <c r="G244">
        <v>762</v>
      </c>
      <c r="H244">
        <v>783</v>
      </c>
      <c r="I244">
        <v>261</v>
      </c>
      <c r="J244">
        <v>336</v>
      </c>
      <c r="K244">
        <v>198</v>
      </c>
      <c r="L244">
        <v>753</v>
      </c>
      <c r="M244">
        <v>423</v>
      </c>
      <c r="N244">
        <v>468</v>
      </c>
      <c r="O244">
        <v>427</v>
      </c>
      <c r="P244">
        <v>599</v>
      </c>
      <c r="Q244">
        <v>322</v>
      </c>
      <c r="R244">
        <v>417</v>
      </c>
      <c r="S244">
        <v>493</v>
      </c>
      <c r="T244">
        <v>705</v>
      </c>
      <c r="U244">
        <v>376</v>
      </c>
      <c r="V244">
        <v>459</v>
      </c>
      <c r="W244">
        <v>304</v>
      </c>
      <c r="X244">
        <v>359</v>
      </c>
      <c r="Y244">
        <v>987</v>
      </c>
      <c r="Z244">
        <v>663</v>
      </c>
      <c r="AA244">
        <v>354</v>
      </c>
      <c r="AB244">
        <v>712</v>
      </c>
      <c r="AC244">
        <v>559</v>
      </c>
      <c r="AD244">
        <v>372</v>
      </c>
      <c r="AE244">
        <v>595</v>
      </c>
      <c r="AF244">
        <v>626</v>
      </c>
      <c r="AG244">
        <v>657</v>
      </c>
      <c r="AH244">
        <v>444</v>
      </c>
      <c r="AI244">
        <v>1465</v>
      </c>
      <c r="AJ244">
        <v>250</v>
      </c>
      <c r="AK244">
        <v>400</v>
      </c>
      <c r="AL244">
        <v>522</v>
      </c>
      <c r="AM244">
        <v>282</v>
      </c>
    </row>
    <row r="245" spans="1:39" x14ac:dyDescent="0.25">
      <c r="A245" s="14" t="s">
        <v>699</v>
      </c>
      <c r="B245">
        <v>3600</v>
      </c>
      <c r="C245" t="s">
        <v>700</v>
      </c>
      <c r="D245" t="s">
        <v>701</v>
      </c>
      <c r="E245">
        <v>231</v>
      </c>
      <c r="F245">
        <v>83</v>
      </c>
      <c r="G245">
        <v>623</v>
      </c>
      <c r="H245">
        <v>171</v>
      </c>
      <c r="I245">
        <v>96</v>
      </c>
      <c r="J245">
        <v>136</v>
      </c>
      <c r="K245">
        <v>84</v>
      </c>
      <c r="L245">
        <v>214</v>
      </c>
      <c r="M245">
        <v>210</v>
      </c>
      <c r="N245">
        <v>207</v>
      </c>
      <c r="O245">
        <v>172</v>
      </c>
      <c r="P245">
        <v>219</v>
      </c>
      <c r="Q245">
        <v>79</v>
      </c>
      <c r="R245">
        <v>131</v>
      </c>
      <c r="S245">
        <v>146</v>
      </c>
      <c r="T245">
        <v>159</v>
      </c>
      <c r="U245">
        <v>172</v>
      </c>
      <c r="V245">
        <v>121</v>
      </c>
      <c r="W245">
        <v>289</v>
      </c>
      <c r="X245">
        <v>135</v>
      </c>
      <c r="Y245">
        <v>294</v>
      </c>
      <c r="Z245">
        <v>238</v>
      </c>
      <c r="AA245">
        <v>148</v>
      </c>
      <c r="AB245">
        <v>254</v>
      </c>
      <c r="AC245">
        <v>134</v>
      </c>
      <c r="AD245">
        <v>115</v>
      </c>
      <c r="AE245">
        <v>169</v>
      </c>
      <c r="AF245">
        <v>184</v>
      </c>
      <c r="AG245">
        <v>197</v>
      </c>
      <c r="AH245">
        <v>238</v>
      </c>
      <c r="AI245">
        <v>757</v>
      </c>
      <c r="AJ245">
        <v>173</v>
      </c>
      <c r="AK245">
        <v>206</v>
      </c>
      <c r="AL245">
        <v>222</v>
      </c>
      <c r="AM245">
        <v>169</v>
      </c>
    </row>
    <row r="246" spans="1:39" x14ac:dyDescent="0.25">
      <c r="A246" s="14" t="s">
        <v>702</v>
      </c>
      <c r="B246">
        <v>3603</v>
      </c>
      <c r="C246" t="s">
        <v>703</v>
      </c>
      <c r="D246" t="s">
        <v>704</v>
      </c>
      <c r="E246">
        <v>1630</v>
      </c>
      <c r="F246">
        <v>1804</v>
      </c>
      <c r="G246">
        <v>3155</v>
      </c>
      <c r="H246">
        <v>3210</v>
      </c>
      <c r="I246">
        <v>3164</v>
      </c>
      <c r="J246">
        <v>2406</v>
      </c>
      <c r="K246">
        <v>3037</v>
      </c>
      <c r="L246">
        <v>3256</v>
      </c>
      <c r="M246">
        <v>4192</v>
      </c>
      <c r="N246">
        <v>3611</v>
      </c>
      <c r="O246">
        <v>4073</v>
      </c>
      <c r="P246">
        <v>3344</v>
      </c>
      <c r="Q246">
        <v>3523</v>
      </c>
      <c r="R246">
        <v>2748</v>
      </c>
      <c r="S246">
        <v>2549</v>
      </c>
      <c r="T246">
        <v>3210</v>
      </c>
      <c r="U246">
        <v>2732</v>
      </c>
      <c r="V246">
        <v>2316</v>
      </c>
      <c r="W246">
        <v>3173</v>
      </c>
      <c r="X246">
        <v>1209</v>
      </c>
      <c r="Y246">
        <v>3925</v>
      </c>
      <c r="Z246">
        <v>3554</v>
      </c>
      <c r="AA246">
        <v>3615</v>
      </c>
      <c r="AB246">
        <v>2806</v>
      </c>
      <c r="AC246">
        <v>3226</v>
      </c>
      <c r="AD246">
        <v>2759</v>
      </c>
      <c r="AE246">
        <v>3441</v>
      </c>
      <c r="AF246">
        <v>2853</v>
      </c>
      <c r="AG246">
        <v>3500</v>
      </c>
      <c r="AH246">
        <v>2129</v>
      </c>
      <c r="AI246">
        <v>6839</v>
      </c>
      <c r="AJ246">
        <v>5603</v>
      </c>
      <c r="AK246">
        <v>3570</v>
      </c>
      <c r="AL246">
        <v>3617</v>
      </c>
      <c r="AM246">
        <v>3037</v>
      </c>
    </row>
    <row r="247" spans="1:39" x14ac:dyDescent="0.25">
      <c r="A247" s="14" t="s">
        <v>705</v>
      </c>
      <c r="B247">
        <v>3606</v>
      </c>
      <c r="C247" t="s">
        <v>706</v>
      </c>
      <c r="D247" t="s">
        <v>707</v>
      </c>
      <c r="E247">
        <v>215</v>
      </c>
      <c r="F247">
        <v>229</v>
      </c>
      <c r="G247">
        <v>375</v>
      </c>
      <c r="H247">
        <v>291</v>
      </c>
      <c r="I247">
        <v>165</v>
      </c>
      <c r="J247">
        <v>279</v>
      </c>
      <c r="K247">
        <v>83</v>
      </c>
      <c r="L247">
        <v>405</v>
      </c>
      <c r="M247">
        <v>232</v>
      </c>
      <c r="N247">
        <v>267</v>
      </c>
      <c r="O247">
        <v>265</v>
      </c>
      <c r="P247">
        <v>262</v>
      </c>
      <c r="Q247">
        <v>129</v>
      </c>
      <c r="R247">
        <v>228</v>
      </c>
      <c r="S247">
        <v>284</v>
      </c>
      <c r="T247">
        <v>320</v>
      </c>
      <c r="U247">
        <v>163</v>
      </c>
      <c r="V247">
        <v>271</v>
      </c>
      <c r="W247">
        <v>164</v>
      </c>
      <c r="X247">
        <v>218</v>
      </c>
      <c r="Y247">
        <v>416</v>
      </c>
      <c r="Z247">
        <v>318</v>
      </c>
      <c r="AA247">
        <v>179</v>
      </c>
      <c r="AB247">
        <v>307</v>
      </c>
      <c r="AC247">
        <v>248</v>
      </c>
      <c r="AD247">
        <v>179</v>
      </c>
      <c r="AE247">
        <v>301</v>
      </c>
      <c r="AF247">
        <v>326</v>
      </c>
      <c r="AG247">
        <v>242</v>
      </c>
      <c r="AH247">
        <v>203</v>
      </c>
      <c r="AI247">
        <v>509</v>
      </c>
      <c r="AJ247">
        <v>123</v>
      </c>
      <c r="AK247">
        <v>160</v>
      </c>
      <c r="AL247">
        <v>253</v>
      </c>
      <c r="AM247">
        <v>288</v>
      </c>
    </row>
    <row r="248" spans="1:39" x14ac:dyDescent="0.25">
      <c r="A248" s="14" t="s">
        <v>708</v>
      </c>
      <c r="B248">
        <v>3553</v>
      </c>
      <c r="C248" t="s">
        <v>709</v>
      </c>
      <c r="D248" t="s">
        <v>1659</v>
      </c>
      <c r="E248">
        <v>1568</v>
      </c>
      <c r="F248">
        <v>926</v>
      </c>
      <c r="G248">
        <v>1628</v>
      </c>
      <c r="H248">
        <v>1522</v>
      </c>
      <c r="I248">
        <v>716</v>
      </c>
      <c r="J248">
        <v>241</v>
      </c>
      <c r="K248">
        <v>742</v>
      </c>
      <c r="L248">
        <v>314</v>
      </c>
      <c r="M248">
        <v>193</v>
      </c>
      <c r="N248">
        <v>316</v>
      </c>
      <c r="O248">
        <v>184</v>
      </c>
      <c r="P248">
        <v>153</v>
      </c>
      <c r="Q248">
        <v>82</v>
      </c>
      <c r="R248">
        <v>112</v>
      </c>
      <c r="S248">
        <v>1257</v>
      </c>
      <c r="T248">
        <v>202</v>
      </c>
      <c r="U248">
        <v>112</v>
      </c>
      <c r="V248">
        <v>87</v>
      </c>
      <c r="W248">
        <v>1530</v>
      </c>
      <c r="X248">
        <v>1626</v>
      </c>
      <c r="Y248">
        <v>518</v>
      </c>
      <c r="Z248">
        <v>546</v>
      </c>
      <c r="AA248">
        <v>242</v>
      </c>
      <c r="AB248">
        <v>195</v>
      </c>
      <c r="AC248">
        <v>74</v>
      </c>
      <c r="AD248">
        <v>909</v>
      </c>
      <c r="AE248">
        <v>256</v>
      </c>
      <c r="AF248">
        <v>250</v>
      </c>
      <c r="AG248">
        <v>350</v>
      </c>
      <c r="AH248">
        <v>220</v>
      </c>
      <c r="AI248">
        <v>3390</v>
      </c>
      <c r="AJ248">
        <v>142</v>
      </c>
      <c r="AK248">
        <v>226</v>
      </c>
      <c r="AL248">
        <v>200</v>
      </c>
      <c r="AM248">
        <v>318</v>
      </c>
    </row>
    <row r="249" spans="1:39" x14ac:dyDescent="0.25">
      <c r="A249" s="14" t="s">
        <v>711</v>
      </c>
      <c r="B249">
        <v>7850</v>
      </c>
      <c r="C249" t="s">
        <v>712</v>
      </c>
      <c r="D249" t="s">
        <v>1660</v>
      </c>
      <c r="E249">
        <v>46</v>
      </c>
      <c r="F249">
        <v>26</v>
      </c>
      <c r="G249">
        <v>46</v>
      </c>
      <c r="H249">
        <v>286</v>
      </c>
      <c r="I249">
        <v>31</v>
      </c>
      <c r="J249">
        <v>77</v>
      </c>
      <c r="K249">
        <v>24</v>
      </c>
      <c r="L249">
        <v>46</v>
      </c>
      <c r="M249">
        <v>47</v>
      </c>
      <c r="N249">
        <v>38</v>
      </c>
      <c r="O249">
        <v>22</v>
      </c>
      <c r="P249">
        <v>28</v>
      </c>
      <c r="Q249">
        <v>22</v>
      </c>
      <c r="R249">
        <v>42</v>
      </c>
      <c r="S249">
        <v>73</v>
      </c>
      <c r="T249">
        <v>27</v>
      </c>
      <c r="U249">
        <v>30</v>
      </c>
      <c r="V249">
        <v>55</v>
      </c>
      <c r="W249">
        <v>35</v>
      </c>
      <c r="X249">
        <v>54</v>
      </c>
      <c r="Y249">
        <v>78</v>
      </c>
      <c r="Z249">
        <v>35</v>
      </c>
      <c r="AA249">
        <v>28</v>
      </c>
      <c r="AB249">
        <v>29</v>
      </c>
      <c r="AC249">
        <v>22</v>
      </c>
      <c r="AD249">
        <v>18</v>
      </c>
      <c r="AE249">
        <v>22</v>
      </c>
      <c r="AF249">
        <v>29</v>
      </c>
      <c r="AG249">
        <v>47</v>
      </c>
      <c r="AH249">
        <v>92</v>
      </c>
      <c r="AI249">
        <v>90</v>
      </c>
      <c r="AJ249">
        <v>40</v>
      </c>
      <c r="AK249">
        <v>25</v>
      </c>
      <c r="AL249">
        <v>28</v>
      </c>
      <c r="AM249">
        <v>26</v>
      </c>
    </row>
    <row r="250" spans="1:39" x14ac:dyDescent="0.25">
      <c r="A250" s="14" t="s">
        <v>714</v>
      </c>
      <c r="B250">
        <v>3557</v>
      </c>
      <c r="C250" t="s">
        <v>715</v>
      </c>
      <c r="D250" t="s">
        <v>716</v>
      </c>
      <c r="E250">
        <v>50</v>
      </c>
      <c r="F250">
        <v>46</v>
      </c>
      <c r="G250">
        <v>282</v>
      </c>
      <c r="H250">
        <v>182</v>
      </c>
      <c r="I250">
        <v>36</v>
      </c>
      <c r="J250">
        <v>27</v>
      </c>
      <c r="K250">
        <v>40</v>
      </c>
      <c r="L250">
        <v>75</v>
      </c>
      <c r="M250">
        <v>90</v>
      </c>
      <c r="N250">
        <v>57</v>
      </c>
      <c r="O250">
        <v>57</v>
      </c>
      <c r="P250">
        <v>73</v>
      </c>
      <c r="Q250">
        <v>45</v>
      </c>
      <c r="R250">
        <v>43</v>
      </c>
      <c r="S250">
        <v>86</v>
      </c>
      <c r="T250">
        <v>105</v>
      </c>
      <c r="U250">
        <v>60</v>
      </c>
      <c r="V250">
        <v>57</v>
      </c>
      <c r="W250">
        <v>72</v>
      </c>
      <c r="X250">
        <v>47</v>
      </c>
      <c r="Y250">
        <v>156</v>
      </c>
      <c r="Z250">
        <v>107</v>
      </c>
      <c r="AA250">
        <v>44</v>
      </c>
      <c r="AB250">
        <v>86</v>
      </c>
      <c r="AC250">
        <v>65</v>
      </c>
      <c r="AD250">
        <v>48</v>
      </c>
      <c r="AE250">
        <v>88</v>
      </c>
      <c r="AF250">
        <v>65</v>
      </c>
      <c r="AG250">
        <v>81</v>
      </c>
      <c r="AH250">
        <v>58</v>
      </c>
      <c r="AI250">
        <v>116</v>
      </c>
      <c r="AJ250">
        <v>27</v>
      </c>
      <c r="AK250">
        <v>57</v>
      </c>
      <c r="AL250">
        <v>66</v>
      </c>
      <c r="AM250">
        <v>64</v>
      </c>
    </row>
    <row r="251" spans="1:39" x14ac:dyDescent="0.25">
      <c r="A251" s="14" t="s">
        <v>717</v>
      </c>
      <c r="B251">
        <v>50615</v>
      </c>
      <c r="C251" t="s">
        <v>718</v>
      </c>
      <c r="D251" t="s">
        <v>719</v>
      </c>
      <c r="E251">
        <v>189</v>
      </c>
      <c r="F251">
        <v>182</v>
      </c>
      <c r="G251">
        <v>380</v>
      </c>
      <c r="H251">
        <v>215</v>
      </c>
      <c r="I251">
        <v>294</v>
      </c>
      <c r="J251">
        <v>141</v>
      </c>
      <c r="K251">
        <v>283</v>
      </c>
      <c r="L251">
        <v>280</v>
      </c>
      <c r="M251">
        <v>404</v>
      </c>
      <c r="N251">
        <v>274</v>
      </c>
      <c r="O251">
        <v>415</v>
      </c>
      <c r="P251">
        <v>300</v>
      </c>
      <c r="Q251">
        <v>294</v>
      </c>
      <c r="R251">
        <v>228</v>
      </c>
      <c r="S251">
        <v>215</v>
      </c>
      <c r="T251">
        <v>249</v>
      </c>
      <c r="U251">
        <v>237</v>
      </c>
      <c r="V251">
        <v>198</v>
      </c>
      <c r="W251">
        <v>351</v>
      </c>
      <c r="X251">
        <v>145</v>
      </c>
      <c r="Y251">
        <v>386</v>
      </c>
      <c r="Z251">
        <v>340</v>
      </c>
      <c r="AA251">
        <v>297</v>
      </c>
      <c r="AB251">
        <v>253</v>
      </c>
      <c r="AC251">
        <v>262</v>
      </c>
      <c r="AD251">
        <v>278</v>
      </c>
      <c r="AE251">
        <v>354</v>
      </c>
      <c r="AF251">
        <v>276</v>
      </c>
      <c r="AG251">
        <v>281</v>
      </c>
      <c r="AH251">
        <v>130</v>
      </c>
      <c r="AI251">
        <v>430</v>
      </c>
      <c r="AJ251">
        <v>464</v>
      </c>
      <c r="AK251">
        <v>421</v>
      </c>
      <c r="AL251">
        <v>354</v>
      </c>
      <c r="AM251">
        <v>266</v>
      </c>
    </row>
    <row r="252" spans="1:39" x14ac:dyDescent="0.25">
      <c r="A252" s="14" t="s">
        <v>720</v>
      </c>
      <c r="B252">
        <v>9466</v>
      </c>
      <c r="C252" t="s">
        <v>721</v>
      </c>
      <c r="D252" t="s">
        <v>1661</v>
      </c>
      <c r="E252">
        <v>520</v>
      </c>
      <c r="F252">
        <v>404</v>
      </c>
      <c r="G252">
        <v>839</v>
      </c>
      <c r="H252">
        <v>505</v>
      </c>
      <c r="I252">
        <v>636</v>
      </c>
      <c r="J252">
        <v>329</v>
      </c>
      <c r="K252">
        <v>584</v>
      </c>
      <c r="L252">
        <v>750</v>
      </c>
      <c r="M252">
        <v>1001</v>
      </c>
      <c r="N252">
        <v>575</v>
      </c>
      <c r="O252">
        <v>798</v>
      </c>
      <c r="P252">
        <v>683</v>
      </c>
      <c r="Q252">
        <v>723</v>
      </c>
      <c r="R252">
        <v>597</v>
      </c>
      <c r="S252">
        <v>688</v>
      </c>
      <c r="T252">
        <v>746</v>
      </c>
      <c r="U252">
        <v>594</v>
      </c>
      <c r="V252">
        <v>495</v>
      </c>
      <c r="W252">
        <v>867</v>
      </c>
      <c r="X252">
        <v>357</v>
      </c>
      <c r="Y252">
        <v>939</v>
      </c>
      <c r="Z252">
        <v>864</v>
      </c>
      <c r="AA252">
        <v>781</v>
      </c>
      <c r="AB252">
        <v>548</v>
      </c>
      <c r="AC252">
        <v>681</v>
      </c>
      <c r="AD252">
        <v>670</v>
      </c>
      <c r="AE252">
        <v>731</v>
      </c>
      <c r="AF252">
        <v>621</v>
      </c>
      <c r="AG252">
        <v>763</v>
      </c>
      <c r="AH252">
        <v>312</v>
      </c>
      <c r="AI252">
        <v>1297</v>
      </c>
      <c r="AJ252">
        <v>786</v>
      </c>
      <c r="AK252">
        <v>658</v>
      </c>
      <c r="AL252">
        <v>877</v>
      </c>
      <c r="AM252">
        <v>713</v>
      </c>
    </row>
    <row r="253" spans="1:39" x14ac:dyDescent="0.25">
      <c r="A253" s="14" t="s">
        <v>722</v>
      </c>
      <c r="B253">
        <v>3559</v>
      </c>
      <c r="C253" t="s">
        <v>723</v>
      </c>
      <c r="D253" t="s">
        <v>1662</v>
      </c>
      <c r="E253">
        <v>102</v>
      </c>
      <c r="F253">
        <v>160</v>
      </c>
      <c r="G253">
        <v>168</v>
      </c>
      <c r="H253">
        <v>211</v>
      </c>
      <c r="I253">
        <v>384</v>
      </c>
      <c r="J253">
        <v>89</v>
      </c>
      <c r="K253">
        <v>261</v>
      </c>
      <c r="L253">
        <v>501</v>
      </c>
      <c r="M253">
        <v>200</v>
      </c>
      <c r="N253">
        <v>229</v>
      </c>
      <c r="O253">
        <v>255</v>
      </c>
      <c r="P253">
        <v>357</v>
      </c>
      <c r="Q253">
        <v>290</v>
      </c>
      <c r="R253">
        <v>135</v>
      </c>
      <c r="S253">
        <v>169</v>
      </c>
      <c r="T253">
        <v>83</v>
      </c>
      <c r="U253">
        <v>232</v>
      </c>
      <c r="V253">
        <v>129</v>
      </c>
      <c r="W253">
        <v>309</v>
      </c>
      <c r="X253">
        <v>67</v>
      </c>
      <c r="Y253">
        <v>169</v>
      </c>
      <c r="Z253">
        <v>289</v>
      </c>
      <c r="AA253">
        <v>231</v>
      </c>
      <c r="AB253">
        <v>137</v>
      </c>
      <c r="AC253">
        <v>177</v>
      </c>
      <c r="AD253">
        <v>123</v>
      </c>
      <c r="AE253">
        <v>172</v>
      </c>
      <c r="AF253">
        <v>75</v>
      </c>
      <c r="AG253">
        <v>119</v>
      </c>
      <c r="AH253">
        <v>74</v>
      </c>
      <c r="AI253">
        <v>279</v>
      </c>
      <c r="AJ253">
        <v>248</v>
      </c>
      <c r="AK253">
        <v>143</v>
      </c>
      <c r="AL253">
        <v>195</v>
      </c>
      <c r="AM253">
        <v>206</v>
      </c>
    </row>
    <row r="254" spans="1:39" x14ac:dyDescent="0.25">
      <c r="A254" s="14" t="s">
        <v>726</v>
      </c>
      <c r="B254">
        <v>3569</v>
      </c>
      <c r="C254" t="s">
        <v>727</v>
      </c>
      <c r="D254" t="s">
        <v>728</v>
      </c>
      <c r="E254">
        <v>16</v>
      </c>
      <c r="F254">
        <v>118</v>
      </c>
      <c r="G254">
        <v>9</v>
      </c>
      <c r="H254">
        <v>20</v>
      </c>
      <c r="I254">
        <v>16</v>
      </c>
      <c r="J254">
        <v>11</v>
      </c>
      <c r="K254">
        <v>33</v>
      </c>
      <c r="L254">
        <v>25</v>
      </c>
      <c r="M254">
        <v>27</v>
      </c>
      <c r="N254">
        <v>117</v>
      </c>
      <c r="O254">
        <v>15</v>
      </c>
      <c r="P254">
        <v>28</v>
      </c>
      <c r="Q254">
        <v>10</v>
      </c>
      <c r="R254">
        <v>24</v>
      </c>
      <c r="S254">
        <v>13</v>
      </c>
      <c r="T254">
        <v>24</v>
      </c>
      <c r="U254">
        <v>16</v>
      </c>
      <c r="V254">
        <v>32</v>
      </c>
      <c r="W254">
        <v>39</v>
      </c>
      <c r="X254">
        <v>11</v>
      </c>
      <c r="Y254">
        <v>21</v>
      </c>
      <c r="Z254">
        <v>33</v>
      </c>
      <c r="AA254">
        <v>29</v>
      </c>
      <c r="AB254">
        <v>13</v>
      </c>
      <c r="AC254">
        <v>21</v>
      </c>
      <c r="AD254">
        <v>20</v>
      </c>
      <c r="AE254">
        <v>21</v>
      </c>
      <c r="AF254">
        <v>19</v>
      </c>
      <c r="AG254">
        <v>27</v>
      </c>
      <c r="AH254">
        <v>31</v>
      </c>
      <c r="AI254">
        <v>41</v>
      </c>
      <c r="AJ254">
        <v>23</v>
      </c>
      <c r="AK254">
        <v>22</v>
      </c>
      <c r="AL254">
        <v>25</v>
      </c>
      <c r="AM254">
        <v>26</v>
      </c>
    </row>
    <row r="255" spans="1:39" x14ac:dyDescent="0.25">
      <c r="A255" s="14" t="s">
        <v>729</v>
      </c>
      <c r="B255">
        <v>3570</v>
      </c>
      <c r="C255" t="s">
        <v>730</v>
      </c>
      <c r="D255" t="s">
        <v>731</v>
      </c>
      <c r="E255">
        <v>196</v>
      </c>
      <c r="F255">
        <v>124</v>
      </c>
      <c r="G255">
        <v>330</v>
      </c>
      <c r="H255">
        <v>392</v>
      </c>
      <c r="I255">
        <v>223</v>
      </c>
      <c r="J255">
        <v>91</v>
      </c>
      <c r="K255">
        <v>289</v>
      </c>
      <c r="L255">
        <v>317</v>
      </c>
      <c r="M255">
        <v>405</v>
      </c>
      <c r="N255">
        <v>207</v>
      </c>
      <c r="O255">
        <v>320</v>
      </c>
      <c r="P255">
        <v>377</v>
      </c>
      <c r="Q255">
        <v>326</v>
      </c>
      <c r="R255">
        <v>213</v>
      </c>
      <c r="S255">
        <v>260</v>
      </c>
      <c r="T255">
        <v>272</v>
      </c>
      <c r="U255">
        <v>216</v>
      </c>
      <c r="V255">
        <v>176</v>
      </c>
      <c r="W255">
        <v>355</v>
      </c>
      <c r="X255">
        <v>152</v>
      </c>
      <c r="Y255">
        <v>465</v>
      </c>
      <c r="Z255">
        <v>399</v>
      </c>
      <c r="AA255">
        <v>235</v>
      </c>
      <c r="AB255">
        <v>218</v>
      </c>
      <c r="AC255">
        <v>273</v>
      </c>
      <c r="AD255">
        <v>193</v>
      </c>
      <c r="AE255">
        <v>380</v>
      </c>
      <c r="AF255">
        <v>232</v>
      </c>
      <c r="AG255">
        <v>246</v>
      </c>
      <c r="AH255">
        <v>182</v>
      </c>
      <c r="AI255">
        <v>542</v>
      </c>
      <c r="AJ255">
        <v>317</v>
      </c>
      <c r="AK255">
        <v>343</v>
      </c>
      <c r="AL255">
        <v>339</v>
      </c>
      <c r="AM255">
        <v>280</v>
      </c>
    </row>
    <row r="256" spans="1:39" x14ac:dyDescent="0.25">
      <c r="A256" s="14" t="s">
        <v>732</v>
      </c>
      <c r="B256">
        <v>3572</v>
      </c>
      <c r="C256" t="s">
        <v>733</v>
      </c>
      <c r="D256" t="s">
        <v>734</v>
      </c>
      <c r="E256">
        <v>1528</v>
      </c>
      <c r="F256">
        <v>1045</v>
      </c>
      <c r="G256">
        <v>1780</v>
      </c>
      <c r="H256">
        <v>1511</v>
      </c>
      <c r="I256">
        <v>2139</v>
      </c>
      <c r="J256">
        <v>1256</v>
      </c>
      <c r="K256">
        <v>4311</v>
      </c>
      <c r="L256">
        <v>1570</v>
      </c>
      <c r="M256">
        <v>1682</v>
      </c>
      <c r="N256">
        <v>2278</v>
      </c>
      <c r="O256">
        <v>1831</v>
      </c>
      <c r="P256">
        <v>2003</v>
      </c>
      <c r="Q256">
        <v>1637</v>
      </c>
      <c r="R256">
        <v>1095</v>
      </c>
      <c r="S256">
        <v>907</v>
      </c>
      <c r="T256">
        <v>1184</v>
      </c>
      <c r="U256">
        <v>1311</v>
      </c>
      <c r="V256">
        <v>775</v>
      </c>
      <c r="W256">
        <v>4690</v>
      </c>
      <c r="X256">
        <v>1131</v>
      </c>
      <c r="Y256">
        <v>1419</v>
      </c>
      <c r="Z256">
        <v>2097</v>
      </c>
      <c r="AA256">
        <v>1159</v>
      </c>
      <c r="AB256">
        <v>1008</v>
      </c>
      <c r="AC256">
        <v>1692</v>
      </c>
      <c r="AD256">
        <v>1094</v>
      </c>
      <c r="AE256">
        <v>1139</v>
      </c>
      <c r="AF256">
        <v>767</v>
      </c>
      <c r="AG256">
        <v>1074</v>
      </c>
      <c r="AH256">
        <v>2292</v>
      </c>
      <c r="AI256">
        <v>5511</v>
      </c>
      <c r="AJ256">
        <v>4598</v>
      </c>
      <c r="AK256">
        <v>2325</v>
      </c>
      <c r="AL256">
        <v>1834</v>
      </c>
      <c r="AM256">
        <v>1060</v>
      </c>
    </row>
    <row r="257" spans="1:39" x14ac:dyDescent="0.25">
      <c r="A257" s="14" t="s">
        <v>735</v>
      </c>
      <c r="B257">
        <v>3574</v>
      </c>
      <c r="C257" t="s">
        <v>736</v>
      </c>
      <c r="D257" t="s">
        <v>737</v>
      </c>
      <c r="E257">
        <v>21</v>
      </c>
      <c r="F257">
        <v>23</v>
      </c>
      <c r="G257">
        <v>19</v>
      </c>
      <c r="H257">
        <v>31</v>
      </c>
      <c r="I257">
        <v>20</v>
      </c>
      <c r="J257">
        <v>12</v>
      </c>
      <c r="K257">
        <v>13</v>
      </c>
      <c r="L257">
        <v>16</v>
      </c>
      <c r="M257">
        <v>18</v>
      </c>
      <c r="N257">
        <v>51</v>
      </c>
      <c r="O257">
        <v>31</v>
      </c>
      <c r="P257">
        <v>19</v>
      </c>
      <c r="Q257">
        <v>24</v>
      </c>
      <c r="R257">
        <v>23</v>
      </c>
      <c r="S257">
        <v>16</v>
      </c>
      <c r="T257">
        <v>21</v>
      </c>
      <c r="U257">
        <v>51</v>
      </c>
      <c r="V257">
        <v>29</v>
      </c>
      <c r="W257">
        <v>23</v>
      </c>
      <c r="X257">
        <v>18</v>
      </c>
      <c r="Y257">
        <v>38</v>
      </c>
      <c r="Z257">
        <v>33</v>
      </c>
      <c r="AA257">
        <v>47</v>
      </c>
      <c r="AB257">
        <v>22</v>
      </c>
      <c r="AC257">
        <v>19</v>
      </c>
      <c r="AD257">
        <v>26</v>
      </c>
      <c r="AE257">
        <v>32</v>
      </c>
      <c r="AF257">
        <v>50</v>
      </c>
      <c r="AG257">
        <v>28</v>
      </c>
      <c r="AH257">
        <v>28</v>
      </c>
      <c r="AI257">
        <v>85</v>
      </c>
      <c r="AJ257">
        <v>41</v>
      </c>
      <c r="AK257">
        <v>51</v>
      </c>
      <c r="AL257">
        <v>29</v>
      </c>
      <c r="AM257">
        <v>41</v>
      </c>
    </row>
    <row r="258" spans="1:39" x14ac:dyDescent="0.25">
      <c r="A258" s="14" t="s">
        <v>738</v>
      </c>
      <c r="B258">
        <v>3575</v>
      </c>
      <c r="C258" t="s">
        <v>739</v>
      </c>
      <c r="D258" t="s">
        <v>740</v>
      </c>
      <c r="E258">
        <v>3916</v>
      </c>
      <c r="F258">
        <v>4481</v>
      </c>
      <c r="G258">
        <v>7082</v>
      </c>
      <c r="H258">
        <v>5693</v>
      </c>
      <c r="I258">
        <v>10956</v>
      </c>
      <c r="J258">
        <v>7597</v>
      </c>
      <c r="K258">
        <v>17673</v>
      </c>
      <c r="L258">
        <v>13373</v>
      </c>
      <c r="M258">
        <v>13020</v>
      </c>
      <c r="N258">
        <v>11550</v>
      </c>
      <c r="O258">
        <v>12879</v>
      </c>
      <c r="P258">
        <v>18804</v>
      </c>
      <c r="Q258">
        <v>11931</v>
      </c>
      <c r="R258">
        <v>8497</v>
      </c>
      <c r="S258">
        <v>7137</v>
      </c>
      <c r="T258">
        <v>5210</v>
      </c>
      <c r="U258">
        <v>7393</v>
      </c>
      <c r="V258">
        <v>7988</v>
      </c>
      <c r="W258">
        <v>13627</v>
      </c>
      <c r="X258">
        <v>3737</v>
      </c>
      <c r="Y258">
        <v>6383</v>
      </c>
      <c r="Z258">
        <v>11429</v>
      </c>
      <c r="AA258">
        <v>12563</v>
      </c>
      <c r="AB258">
        <v>9622</v>
      </c>
      <c r="AC258">
        <v>10642</v>
      </c>
      <c r="AD258">
        <v>7322</v>
      </c>
      <c r="AE258">
        <v>8528</v>
      </c>
      <c r="AF258">
        <v>5272</v>
      </c>
      <c r="AG258">
        <v>10846</v>
      </c>
      <c r="AH258">
        <v>5544</v>
      </c>
      <c r="AI258">
        <v>20288</v>
      </c>
      <c r="AJ258">
        <v>23598</v>
      </c>
      <c r="AK258">
        <v>9096</v>
      </c>
      <c r="AL258">
        <v>8681</v>
      </c>
      <c r="AM258">
        <v>9420</v>
      </c>
    </row>
    <row r="259" spans="1:39" x14ac:dyDescent="0.25">
      <c r="A259" s="14" t="s">
        <v>741</v>
      </c>
      <c r="B259">
        <v>3581</v>
      </c>
      <c r="C259" t="s">
        <v>742</v>
      </c>
      <c r="D259" t="s">
        <v>743</v>
      </c>
      <c r="E259">
        <v>26</v>
      </c>
      <c r="F259">
        <v>10</v>
      </c>
      <c r="G259">
        <v>16</v>
      </c>
      <c r="H259">
        <v>15</v>
      </c>
      <c r="I259">
        <v>30</v>
      </c>
      <c r="J259">
        <v>6</v>
      </c>
      <c r="K259">
        <v>21</v>
      </c>
      <c r="L259">
        <v>23</v>
      </c>
      <c r="M259">
        <v>27</v>
      </c>
      <c r="N259">
        <v>26</v>
      </c>
      <c r="O259">
        <v>22</v>
      </c>
      <c r="P259">
        <v>37</v>
      </c>
      <c r="Q259">
        <v>34</v>
      </c>
      <c r="R259">
        <v>23</v>
      </c>
      <c r="S259">
        <v>18</v>
      </c>
      <c r="T259">
        <v>14</v>
      </c>
      <c r="U259">
        <v>19</v>
      </c>
      <c r="V259">
        <v>26</v>
      </c>
      <c r="W259">
        <v>15</v>
      </c>
      <c r="X259">
        <v>11</v>
      </c>
      <c r="Y259">
        <v>34</v>
      </c>
      <c r="Z259">
        <v>23</v>
      </c>
      <c r="AA259">
        <v>24</v>
      </c>
      <c r="AB259">
        <v>19</v>
      </c>
      <c r="AC259">
        <v>27</v>
      </c>
      <c r="AD259">
        <v>16</v>
      </c>
      <c r="AE259">
        <v>19</v>
      </c>
      <c r="AF259">
        <v>19</v>
      </c>
      <c r="AG259">
        <v>17</v>
      </c>
      <c r="AH259">
        <v>5</v>
      </c>
      <c r="AI259">
        <v>35</v>
      </c>
      <c r="AJ259">
        <v>36</v>
      </c>
      <c r="AK259">
        <v>22</v>
      </c>
      <c r="AL259">
        <v>19</v>
      </c>
      <c r="AM259">
        <v>31</v>
      </c>
    </row>
    <row r="260" spans="1:39" x14ac:dyDescent="0.25">
      <c r="A260" s="14" t="s">
        <v>744</v>
      </c>
      <c r="B260">
        <v>3635</v>
      </c>
      <c r="C260" t="s">
        <v>745</v>
      </c>
      <c r="D260" t="s">
        <v>746</v>
      </c>
      <c r="E260">
        <v>2405</v>
      </c>
      <c r="F260">
        <v>2762</v>
      </c>
      <c r="G260">
        <v>3970</v>
      </c>
      <c r="H260">
        <v>3419</v>
      </c>
      <c r="I260">
        <v>2443</v>
      </c>
      <c r="J260">
        <v>2074</v>
      </c>
      <c r="K260">
        <v>2525</v>
      </c>
      <c r="L260">
        <v>3165</v>
      </c>
      <c r="M260">
        <v>3807</v>
      </c>
      <c r="N260">
        <v>3094</v>
      </c>
      <c r="O260">
        <v>3609</v>
      </c>
      <c r="P260">
        <v>2964</v>
      </c>
      <c r="Q260">
        <v>2831</v>
      </c>
      <c r="R260">
        <v>3083</v>
      </c>
      <c r="S260">
        <v>2558</v>
      </c>
      <c r="T260">
        <v>2901</v>
      </c>
      <c r="U260">
        <v>2743</v>
      </c>
      <c r="V260">
        <v>2266</v>
      </c>
      <c r="W260">
        <v>3756</v>
      </c>
      <c r="X260">
        <v>1859</v>
      </c>
      <c r="Y260">
        <v>3853</v>
      </c>
      <c r="Z260">
        <v>3185</v>
      </c>
      <c r="AA260">
        <v>2552</v>
      </c>
      <c r="AB260">
        <v>2308</v>
      </c>
      <c r="AC260">
        <v>2428</v>
      </c>
      <c r="AD260">
        <v>2210</v>
      </c>
      <c r="AE260">
        <v>3183</v>
      </c>
      <c r="AF260">
        <v>2646</v>
      </c>
      <c r="AG260">
        <v>3115</v>
      </c>
      <c r="AH260">
        <v>2238</v>
      </c>
      <c r="AI260">
        <v>7659</v>
      </c>
      <c r="AJ260">
        <v>4174</v>
      </c>
      <c r="AK260">
        <v>3418</v>
      </c>
      <c r="AL260">
        <v>3172</v>
      </c>
      <c r="AM260">
        <v>2006</v>
      </c>
    </row>
    <row r="261" spans="1:39" x14ac:dyDescent="0.25">
      <c r="A261" s="14" t="s">
        <v>747</v>
      </c>
      <c r="B261">
        <v>3636</v>
      </c>
      <c r="C261" t="s">
        <v>748</v>
      </c>
      <c r="D261" t="s">
        <v>749</v>
      </c>
      <c r="E261">
        <v>1200</v>
      </c>
      <c r="F261">
        <v>808</v>
      </c>
      <c r="G261">
        <v>1631</v>
      </c>
      <c r="H261">
        <v>1489</v>
      </c>
      <c r="I261">
        <v>1045</v>
      </c>
      <c r="J261">
        <v>1070</v>
      </c>
      <c r="K261">
        <v>688</v>
      </c>
      <c r="L261">
        <v>974</v>
      </c>
      <c r="M261">
        <v>1168</v>
      </c>
      <c r="N261">
        <v>1017</v>
      </c>
      <c r="O261">
        <v>1060</v>
      </c>
      <c r="P261">
        <v>983</v>
      </c>
      <c r="Q261">
        <v>820</v>
      </c>
      <c r="R261">
        <v>868</v>
      </c>
      <c r="S261">
        <v>896</v>
      </c>
      <c r="T261">
        <v>1014</v>
      </c>
      <c r="U261">
        <v>776</v>
      </c>
      <c r="V261">
        <v>787</v>
      </c>
      <c r="W261">
        <v>1558</v>
      </c>
      <c r="X261">
        <v>1322</v>
      </c>
      <c r="Y261">
        <v>1536</v>
      </c>
      <c r="Z261">
        <v>1171</v>
      </c>
      <c r="AA261">
        <v>782</v>
      </c>
      <c r="AB261">
        <v>758</v>
      </c>
      <c r="AC261">
        <v>806</v>
      </c>
      <c r="AD261">
        <v>755</v>
      </c>
      <c r="AE261">
        <v>833</v>
      </c>
      <c r="AF261">
        <v>931</v>
      </c>
      <c r="AG261">
        <v>1060</v>
      </c>
      <c r="AH261">
        <v>842</v>
      </c>
      <c r="AI261">
        <v>3142</v>
      </c>
      <c r="AJ261">
        <v>1259</v>
      </c>
      <c r="AK261">
        <v>1271</v>
      </c>
      <c r="AL261">
        <v>1209</v>
      </c>
      <c r="AM261">
        <v>695</v>
      </c>
    </row>
    <row r="262" spans="1:39" x14ac:dyDescent="0.25">
      <c r="A262" s="14" t="s">
        <v>750</v>
      </c>
      <c r="B262">
        <v>11213</v>
      </c>
      <c r="C262" t="s">
        <v>751</v>
      </c>
      <c r="D262" t="s">
        <v>752</v>
      </c>
      <c r="E262">
        <v>257</v>
      </c>
      <c r="F262">
        <v>123</v>
      </c>
      <c r="G262">
        <v>399</v>
      </c>
      <c r="H262">
        <v>315</v>
      </c>
      <c r="I262">
        <v>126</v>
      </c>
      <c r="J262">
        <v>112</v>
      </c>
      <c r="K262">
        <v>57</v>
      </c>
      <c r="L262">
        <v>225</v>
      </c>
      <c r="M262">
        <v>156</v>
      </c>
      <c r="N262">
        <v>207</v>
      </c>
      <c r="O262">
        <v>193</v>
      </c>
      <c r="P262">
        <v>229</v>
      </c>
      <c r="Q262">
        <v>96</v>
      </c>
      <c r="R262">
        <v>183</v>
      </c>
      <c r="S262">
        <v>181</v>
      </c>
      <c r="T262">
        <v>226</v>
      </c>
      <c r="U262">
        <v>177</v>
      </c>
      <c r="V262">
        <v>150</v>
      </c>
      <c r="W262">
        <v>237</v>
      </c>
      <c r="X262">
        <v>238</v>
      </c>
      <c r="Y262">
        <v>451</v>
      </c>
      <c r="Z262">
        <v>320</v>
      </c>
      <c r="AA262">
        <v>99</v>
      </c>
      <c r="AB262">
        <v>221</v>
      </c>
      <c r="AC262">
        <v>182</v>
      </c>
      <c r="AD262">
        <v>90</v>
      </c>
      <c r="AE262">
        <v>224</v>
      </c>
      <c r="AF262">
        <v>173</v>
      </c>
      <c r="AG262">
        <v>173</v>
      </c>
      <c r="AH262">
        <v>302</v>
      </c>
      <c r="AI262">
        <v>1029</v>
      </c>
      <c r="AJ262">
        <v>135</v>
      </c>
      <c r="AK262">
        <v>227</v>
      </c>
      <c r="AL262">
        <v>197</v>
      </c>
      <c r="AM262">
        <v>136</v>
      </c>
    </row>
    <row r="263" spans="1:39" x14ac:dyDescent="0.25">
      <c r="A263" s="14" t="s">
        <v>753</v>
      </c>
      <c r="B263">
        <v>51135</v>
      </c>
      <c r="C263" t="s">
        <v>754</v>
      </c>
      <c r="D263" t="s">
        <v>755</v>
      </c>
      <c r="E263">
        <v>441</v>
      </c>
      <c r="F263">
        <v>440</v>
      </c>
      <c r="G263">
        <v>698</v>
      </c>
      <c r="H263">
        <v>629</v>
      </c>
      <c r="I263">
        <v>569</v>
      </c>
      <c r="J263">
        <v>501</v>
      </c>
      <c r="K263">
        <v>604</v>
      </c>
      <c r="L263">
        <v>608</v>
      </c>
      <c r="M263">
        <v>706</v>
      </c>
      <c r="N263">
        <v>603</v>
      </c>
      <c r="O263">
        <v>739</v>
      </c>
      <c r="P263">
        <v>617</v>
      </c>
      <c r="Q263">
        <v>514</v>
      </c>
      <c r="R263">
        <v>496</v>
      </c>
      <c r="S263">
        <v>467</v>
      </c>
      <c r="T263">
        <v>406</v>
      </c>
      <c r="U263">
        <v>363</v>
      </c>
      <c r="V263">
        <v>481</v>
      </c>
      <c r="W263">
        <v>681</v>
      </c>
      <c r="X263">
        <v>337</v>
      </c>
      <c r="Y263">
        <v>728</v>
      </c>
      <c r="Z263">
        <v>788</v>
      </c>
      <c r="AA263">
        <v>520</v>
      </c>
      <c r="AB263">
        <v>508</v>
      </c>
      <c r="AC263">
        <v>478</v>
      </c>
      <c r="AD263">
        <v>501</v>
      </c>
      <c r="AE263">
        <v>510</v>
      </c>
      <c r="AF263">
        <v>425</v>
      </c>
      <c r="AG263">
        <v>548</v>
      </c>
      <c r="AH263">
        <v>454</v>
      </c>
      <c r="AI263">
        <v>1537</v>
      </c>
      <c r="AJ263">
        <v>1058</v>
      </c>
      <c r="AK263">
        <v>702</v>
      </c>
      <c r="AL263">
        <v>619</v>
      </c>
      <c r="AM263">
        <v>433</v>
      </c>
    </row>
    <row r="264" spans="1:39" x14ac:dyDescent="0.25">
      <c r="A264" s="14" t="s">
        <v>756</v>
      </c>
      <c r="B264">
        <v>3660</v>
      </c>
      <c r="C264" t="s">
        <v>757</v>
      </c>
      <c r="D264" t="s">
        <v>758</v>
      </c>
      <c r="E264">
        <v>359</v>
      </c>
      <c r="F264">
        <v>327</v>
      </c>
      <c r="G264">
        <v>1145</v>
      </c>
      <c r="H264">
        <v>627</v>
      </c>
      <c r="I264">
        <v>416</v>
      </c>
      <c r="J264">
        <v>285</v>
      </c>
      <c r="K264">
        <v>392</v>
      </c>
      <c r="L264">
        <v>686</v>
      </c>
      <c r="M264">
        <v>744</v>
      </c>
      <c r="N264">
        <v>362</v>
      </c>
      <c r="O264">
        <v>635</v>
      </c>
      <c r="P264">
        <v>683</v>
      </c>
      <c r="Q264">
        <v>590</v>
      </c>
      <c r="R264">
        <v>599</v>
      </c>
      <c r="S264">
        <v>554</v>
      </c>
      <c r="T264">
        <v>613</v>
      </c>
      <c r="U264">
        <v>536</v>
      </c>
      <c r="V264">
        <v>437</v>
      </c>
      <c r="W264">
        <v>608</v>
      </c>
      <c r="X264">
        <v>224</v>
      </c>
      <c r="Y264">
        <v>822</v>
      </c>
      <c r="Z264">
        <v>711</v>
      </c>
      <c r="AA264">
        <v>583</v>
      </c>
      <c r="AB264">
        <v>433</v>
      </c>
      <c r="AC264">
        <v>561</v>
      </c>
      <c r="AD264">
        <v>467</v>
      </c>
      <c r="AE264">
        <v>606</v>
      </c>
      <c r="AF264">
        <v>578</v>
      </c>
      <c r="AG264">
        <v>654</v>
      </c>
      <c r="AH264">
        <v>272</v>
      </c>
      <c r="AI264">
        <v>1036</v>
      </c>
      <c r="AJ264">
        <v>660</v>
      </c>
      <c r="AK264">
        <v>581</v>
      </c>
      <c r="AL264">
        <v>590</v>
      </c>
      <c r="AM264">
        <v>531</v>
      </c>
    </row>
    <row r="265" spans="1:39" x14ac:dyDescent="0.25">
      <c r="A265" s="14" t="s">
        <v>759</v>
      </c>
      <c r="B265">
        <v>3662</v>
      </c>
      <c r="C265" t="s">
        <v>760</v>
      </c>
      <c r="D265" t="s">
        <v>761</v>
      </c>
      <c r="E265">
        <v>367</v>
      </c>
      <c r="F265">
        <v>273</v>
      </c>
      <c r="G265">
        <v>242</v>
      </c>
      <c r="H265">
        <v>215</v>
      </c>
      <c r="I265">
        <v>213</v>
      </c>
      <c r="J265">
        <v>113</v>
      </c>
      <c r="K265">
        <v>184</v>
      </c>
      <c r="L265">
        <v>333</v>
      </c>
      <c r="M265">
        <v>325</v>
      </c>
      <c r="N265">
        <v>294</v>
      </c>
      <c r="O265">
        <v>219</v>
      </c>
      <c r="P265">
        <v>160</v>
      </c>
      <c r="Q265">
        <v>240</v>
      </c>
      <c r="R265">
        <v>196</v>
      </c>
      <c r="S265">
        <v>156</v>
      </c>
      <c r="T265">
        <v>132</v>
      </c>
      <c r="U265">
        <v>220</v>
      </c>
      <c r="V265">
        <v>271</v>
      </c>
      <c r="W265">
        <v>640</v>
      </c>
      <c r="X265">
        <v>205</v>
      </c>
      <c r="Y265">
        <v>424</v>
      </c>
      <c r="Z265">
        <v>326</v>
      </c>
      <c r="AA265">
        <v>214</v>
      </c>
      <c r="AB265">
        <v>191</v>
      </c>
      <c r="AC265">
        <v>247</v>
      </c>
      <c r="AD265">
        <v>125</v>
      </c>
      <c r="AE265">
        <v>176</v>
      </c>
      <c r="AF265">
        <v>289</v>
      </c>
      <c r="AG265">
        <v>214</v>
      </c>
      <c r="AH265">
        <v>232</v>
      </c>
      <c r="AI265">
        <v>833</v>
      </c>
      <c r="AJ265">
        <v>312</v>
      </c>
      <c r="AK265">
        <v>1180</v>
      </c>
      <c r="AL265">
        <v>247</v>
      </c>
      <c r="AM265">
        <v>130</v>
      </c>
    </row>
    <row r="266" spans="1:39" x14ac:dyDescent="0.25">
      <c r="A266" s="14" t="s">
        <v>762</v>
      </c>
      <c r="B266">
        <v>3394</v>
      </c>
      <c r="C266" t="s">
        <v>763</v>
      </c>
      <c r="D266" t="s">
        <v>764</v>
      </c>
      <c r="E266">
        <v>704</v>
      </c>
      <c r="F266">
        <v>712</v>
      </c>
      <c r="G266">
        <v>1643</v>
      </c>
      <c r="H266">
        <v>813</v>
      </c>
      <c r="I266">
        <v>548</v>
      </c>
      <c r="J266">
        <v>741</v>
      </c>
      <c r="K266">
        <v>378</v>
      </c>
      <c r="L266">
        <v>1065</v>
      </c>
      <c r="M266">
        <v>720</v>
      </c>
      <c r="N266">
        <v>1333</v>
      </c>
      <c r="O266">
        <v>663</v>
      </c>
      <c r="P266">
        <v>789</v>
      </c>
      <c r="Q266">
        <v>505</v>
      </c>
      <c r="R266">
        <v>598</v>
      </c>
      <c r="S266">
        <v>580</v>
      </c>
      <c r="T266">
        <v>887</v>
      </c>
      <c r="U266">
        <v>972</v>
      </c>
      <c r="V266">
        <v>525</v>
      </c>
      <c r="W266">
        <v>595</v>
      </c>
      <c r="X266">
        <v>477</v>
      </c>
      <c r="Y266">
        <v>1093</v>
      </c>
      <c r="Z266">
        <v>947</v>
      </c>
      <c r="AA266">
        <v>636</v>
      </c>
      <c r="AB266">
        <v>1030</v>
      </c>
      <c r="AC266">
        <v>893</v>
      </c>
      <c r="AD266">
        <v>468</v>
      </c>
      <c r="AE266">
        <v>1075</v>
      </c>
      <c r="AF266">
        <v>885</v>
      </c>
      <c r="AG266">
        <v>919</v>
      </c>
      <c r="AH266">
        <v>734</v>
      </c>
      <c r="AI266">
        <v>2441</v>
      </c>
      <c r="AJ266">
        <v>793</v>
      </c>
      <c r="AK266">
        <v>749</v>
      </c>
      <c r="AL266">
        <v>979</v>
      </c>
      <c r="AM266">
        <v>673</v>
      </c>
    </row>
    <row r="267" spans="1:39" x14ac:dyDescent="0.25">
      <c r="A267" s="14" t="s">
        <v>765</v>
      </c>
      <c r="B267">
        <v>3667</v>
      </c>
      <c r="C267" t="s">
        <v>766</v>
      </c>
      <c r="D267" t="s">
        <v>767</v>
      </c>
      <c r="E267">
        <v>61</v>
      </c>
      <c r="F267">
        <v>43</v>
      </c>
      <c r="G267">
        <v>32</v>
      </c>
      <c r="H267">
        <v>31</v>
      </c>
      <c r="I267">
        <v>34</v>
      </c>
      <c r="J267">
        <v>20</v>
      </c>
      <c r="K267">
        <v>47</v>
      </c>
      <c r="L267">
        <v>40</v>
      </c>
      <c r="M267">
        <v>45</v>
      </c>
      <c r="N267">
        <v>56</v>
      </c>
      <c r="O267">
        <v>49</v>
      </c>
      <c r="P267">
        <v>54</v>
      </c>
      <c r="Q267">
        <v>56</v>
      </c>
      <c r="R267">
        <v>36</v>
      </c>
      <c r="S267">
        <v>27</v>
      </c>
      <c r="T267">
        <v>36</v>
      </c>
      <c r="U267">
        <v>30</v>
      </c>
      <c r="V267">
        <v>43</v>
      </c>
      <c r="W267">
        <v>62</v>
      </c>
      <c r="X267">
        <v>55</v>
      </c>
      <c r="Y267">
        <v>40</v>
      </c>
      <c r="Z267">
        <v>60</v>
      </c>
      <c r="AA267">
        <v>48</v>
      </c>
      <c r="AB267">
        <v>44</v>
      </c>
      <c r="AC267">
        <v>47</v>
      </c>
      <c r="AD267">
        <v>29</v>
      </c>
      <c r="AE267">
        <v>29</v>
      </c>
      <c r="AF267">
        <v>26</v>
      </c>
      <c r="AG267">
        <v>44</v>
      </c>
      <c r="AH267">
        <v>45</v>
      </c>
      <c r="AI267">
        <v>99</v>
      </c>
      <c r="AJ267">
        <v>48</v>
      </c>
      <c r="AK267">
        <v>44</v>
      </c>
      <c r="AL267">
        <v>65</v>
      </c>
      <c r="AM267">
        <v>40</v>
      </c>
    </row>
    <row r="268" spans="1:39" x14ac:dyDescent="0.25">
      <c r="A268" s="14" t="s">
        <v>768</v>
      </c>
      <c r="B268">
        <v>83737</v>
      </c>
      <c r="C268" t="s">
        <v>769</v>
      </c>
      <c r="D268" t="s">
        <v>770</v>
      </c>
      <c r="E268">
        <v>1200</v>
      </c>
      <c r="F268">
        <v>980</v>
      </c>
      <c r="G268">
        <v>1370</v>
      </c>
      <c r="H268">
        <v>1327</v>
      </c>
      <c r="I268">
        <v>887</v>
      </c>
      <c r="J268">
        <v>834</v>
      </c>
      <c r="K268">
        <v>1017</v>
      </c>
      <c r="L268">
        <v>1347</v>
      </c>
      <c r="M268">
        <v>1665</v>
      </c>
      <c r="N268">
        <v>1512</v>
      </c>
      <c r="O268">
        <v>1490</v>
      </c>
      <c r="P268">
        <v>1152</v>
      </c>
      <c r="Q268">
        <v>1089</v>
      </c>
      <c r="R268">
        <v>1343</v>
      </c>
      <c r="S268">
        <v>1056</v>
      </c>
      <c r="T268">
        <v>1143</v>
      </c>
      <c r="U268">
        <v>1194</v>
      </c>
      <c r="V268">
        <v>1101</v>
      </c>
      <c r="W268">
        <v>1941</v>
      </c>
      <c r="X268">
        <v>1051</v>
      </c>
      <c r="Y268">
        <v>1649</v>
      </c>
      <c r="Z268">
        <v>1353</v>
      </c>
      <c r="AA268">
        <v>1131</v>
      </c>
      <c r="AB268">
        <v>1260</v>
      </c>
      <c r="AC268">
        <v>914</v>
      </c>
      <c r="AD268">
        <v>1029</v>
      </c>
      <c r="AE268">
        <v>1417</v>
      </c>
      <c r="AF268">
        <v>1183</v>
      </c>
      <c r="AG268">
        <v>1434</v>
      </c>
      <c r="AH268">
        <v>1217</v>
      </c>
      <c r="AI268">
        <v>3778</v>
      </c>
      <c r="AJ268">
        <v>2353</v>
      </c>
      <c r="AK268">
        <v>1916</v>
      </c>
      <c r="AL268">
        <v>1392</v>
      </c>
      <c r="AM268">
        <v>1035</v>
      </c>
    </row>
    <row r="269" spans="1:39" x14ac:dyDescent="0.25">
      <c r="A269" s="14" t="s">
        <v>772</v>
      </c>
      <c r="B269">
        <v>3655</v>
      </c>
      <c r="C269" t="s">
        <v>773</v>
      </c>
      <c r="D269" t="s">
        <v>1664</v>
      </c>
      <c r="E269">
        <v>284</v>
      </c>
      <c r="F269">
        <v>416</v>
      </c>
      <c r="G269">
        <v>364</v>
      </c>
      <c r="H269">
        <v>343</v>
      </c>
      <c r="I269">
        <v>856</v>
      </c>
      <c r="J269">
        <v>358</v>
      </c>
      <c r="K269">
        <v>1227</v>
      </c>
      <c r="L269">
        <v>837</v>
      </c>
      <c r="M269">
        <v>657</v>
      </c>
      <c r="N269">
        <v>861</v>
      </c>
      <c r="O269">
        <v>901</v>
      </c>
      <c r="P269">
        <v>860</v>
      </c>
      <c r="Q269">
        <v>705</v>
      </c>
      <c r="R269">
        <v>553</v>
      </c>
      <c r="S269">
        <v>481</v>
      </c>
      <c r="T269">
        <v>470</v>
      </c>
      <c r="U269">
        <v>416</v>
      </c>
      <c r="V269">
        <v>337</v>
      </c>
      <c r="W269">
        <v>648</v>
      </c>
      <c r="X269">
        <v>195</v>
      </c>
      <c r="Y269">
        <v>351</v>
      </c>
      <c r="Z269">
        <v>827</v>
      </c>
      <c r="AA269">
        <v>592</v>
      </c>
      <c r="AB269">
        <v>499</v>
      </c>
      <c r="AC269">
        <v>741</v>
      </c>
      <c r="AD269">
        <v>471</v>
      </c>
      <c r="AE269">
        <v>485</v>
      </c>
      <c r="AF269">
        <v>218</v>
      </c>
      <c r="AG269">
        <v>480</v>
      </c>
      <c r="AH269">
        <v>538</v>
      </c>
      <c r="AI269">
        <v>1420</v>
      </c>
      <c r="AJ269">
        <v>1551</v>
      </c>
      <c r="AK269">
        <v>562</v>
      </c>
      <c r="AL269">
        <v>677</v>
      </c>
      <c r="AM269">
        <v>494</v>
      </c>
    </row>
    <row r="270" spans="1:39" x14ac:dyDescent="0.25">
      <c r="A270" s="14" t="s">
        <v>774</v>
      </c>
      <c r="B270">
        <v>3682</v>
      </c>
      <c r="C270" t="s">
        <v>775</v>
      </c>
      <c r="D270" t="s">
        <v>1665</v>
      </c>
      <c r="E270">
        <v>11</v>
      </c>
      <c r="F270">
        <v>17</v>
      </c>
      <c r="G270">
        <v>32</v>
      </c>
      <c r="H270">
        <v>31</v>
      </c>
      <c r="I270">
        <v>12</v>
      </c>
      <c r="J270">
        <v>22</v>
      </c>
      <c r="K270">
        <v>16</v>
      </c>
      <c r="L270">
        <v>38</v>
      </c>
      <c r="M270">
        <v>35</v>
      </c>
      <c r="N270">
        <v>34</v>
      </c>
      <c r="O270">
        <v>58</v>
      </c>
      <c r="P270">
        <v>36</v>
      </c>
      <c r="Q270">
        <v>44</v>
      </c>
      <c r="R270">
        <v>20</v>
      </c>
      <c r="S270">
        <v>30</v>
      </c>
      <c r="T270">
        <v>14</v>
      </c>
      <c r="U270">
        <v>27</v>
      </c>
      <c r="V270">
        <v>16</v>
      </c>
      <c r="W270">
        <v>17</v>
      </c>
      <c r="X270">
        <v>21</v>
      </c>
      <c r="Y270">
        <v>34</v>
      </c>
      <c r="Z270">
        <v>17</v>
      </c>
      <c r="AA270">
        <v>36</v>
      </c>
      <c r="AB270">
        <v>34</v>
      </c>
      <c r="AC270">
        <v>22</v>
      </c>
      <c r="AD270">
        <v>17</v>
      </c>
      <c r="AE270">
        <v>24</v>
      </c>
      <c r="AF270">
        <v>23</v>
      </c>
      <c r="AG270">
        <v>20</v>
      </c>
      <c r="AH270">
        <v>21</v>
      </c>
      <c r="AI270">
        <v>47</v>
      </c>
      <c r="AJ270">
        <v>30</v>
      </c>
      <c r="AK270">
        <v>31</v>
      </c>
      <c r="AL270">
        <v>26</v>
      </c>
      <c r="AM270">
        <v>26</v>
      </c>
    </row>
    <row r="271" spans="1:39" x14ac:dyDescent="0.25">
      <c r="A271" s="14" t="s">
        <v>776</v>
      </c>
      <c r="B271">
        <v>3683</v>
      </c>
      <c r="C271" t="s">
        <v>777</v>
      </c>
      <c r="D271" t="s">
        <v>1666</v>
      </c>
      <c r="E271">
        <v>2271</v>
      </c>
      <c r="F271">
        <v>2971</v>
      </c>
      <c r="G271">
        <v>4961</v>
      </c>
      <c r="H271">
        <v>3275</v>
      </c>
      <c r="I271">
        <v>2694</v>
      </c>
      <c r="J271">
        <v>2811</v>
      </c>
      <c r="K271">
        <v>2293</v>
      </c>
      <c r="L271">
        <v>3094</v>
      </c>
      <c r="M271">
        <v>4320</v>
      </c>
      <c r="N271">
        <v>2203</v>
      </c>
      <c r="O271">
        <v>4206</v>
      </c>
      <c r="P271">
        <v>3023</v>
      </c>
      <c r="Q271">
        <v>2371</v>
      </c>
      <c r="R271">
        <v>2983</v>
      </c>
      <c r="S271">
        <v>1793</v>
      </c>
      <c r="T271">
        <v>2385</v>
      </c>
      <c r="U271">
        <v>1934</v>
      </c>
      <c r="V271">
        <v>1888</v>
      </c>
      <c r="W271">
        <v>4009</v>
      </c>
      <c r="X271">
        <v>2505</v>
      </c>
      <c r="Y271">
        <v>3219</v>
      </c>
      <c r="Z271">
        <v>3086</v>
      </c>
      <c r="AA271">
        <v>2355</v>
      </c>
      <c r="AB271">
        <v>2270</v>
      </c>
      <c r="AC271">
        <v>1670</v>
      </c>
      <c r="AD271">
        <v>2274</v>
      </c>
      <c r="AE271">
        <v>2530</v>
      </c>
      <c r="AF271">
        <v>2154</v>
      </c>
      <c r="AG271">
        <v>2316</v>
      </c>
      <c r="AH271">
        <v>2142</v>
      </c>
      <c r="AI271">
        <v>7128</v>
      </c>
      <c r="AJ271">
        <v>4113</v>
      </c>
      <c r="AK271">
        <v>3508</v>
      </c>
      <c r="AL271">
        <v>3611</v>
      </c>
      <c r="AM271">
        <v>1698</v>
      </c>
    </row>
    <row r="272" spans="1:39" x14ac:dyDescent="0.25">
      <c r="A272" s="14" t="s">
        <v>778</v>
      </c>
      <c r="B272">
        <v>3685</v>
      </c>
      <c r="C272" t="s">
        <v>779</v>
      </c>
      <c r="D272" t="s">
        <v>1667</v>
      </c>
      <c r="E272">
        <v>86</v>
      </c>
      <c r="F272">
        <v>52</v>
      </c>
      <c r="G272">
        <v>112</v>
      </c>
      <c r="H272">
        <v>69</v>
      </c>
      <c r="I272">
        <v>48</v>
      </c>
      <c r="J272">
        <v>52</v>
      </c>
      <c r="K272">
        <v>30</v>
      </c>
      <c r="L272">
        <v>72</v>
      </c>
      <c r="M272">
        <v>72</v>
      </c>
      <c r="N272">
        <v>49</v>
      </c>
      <c r="O272">
        <v>55</v>
      </c>
      <c r="P272">
        <v>57</v>
      </c>
      <c r="Q272">
        <v>50</v>
      </c>
      <c r="R272">
        <v>39</v>
      </c>
      <c r="S272">
        <v>53</v>
      </c>
      <c r="T272">
        <v>49</v>
      </c>
      <c r="U272">
        <v>42</v>
      </c>
      <c r="V272">
        <v>42</v>
      </c>
      <c r="W272">
        <v>148</v>
      </c>
      <c r="X272">
        <v>103</v>
      </c>
      <c r="Y272">
        <v>72</v>
      </c>
      <c r="Z272">
        <v>61</v>
      </c>
      <c r="AA272">
        <v>54</v>
      </c>
      <c r="AB272">
        <v>46</v>
      </c>
      <c r="AC272">
        <v>42</v>
      </c>
      <c r="AD272">
        <v>52</v>
      </c>
      <c r="AE272">
        <v>57</v>
      </c>
      <c r="AF272">
        <v>51</v>
      </c>
      <c r="AG272">
        <v>54</v>
      </c>
      <c r="AH272">
        <v>64</v>
      </c>
      <c r="AI272">
        <v>200</v>
      </c>
      <c r="AJ272">
        <v>133</v>
      </c>
      <c r="AK272">
        <v>93</v>
      </c>
      <c r="AL272">
        <v>71</v>
      </c>
      <c r="AM272">
        <v>51</v>
      </c>
    </row>
    <row r="273" spans="1:39" x14ac:dyDescent="0.25">
      <c r="A273" s="14" t="s">
        <v>780</v>
      </c>
      <c r="B273">
        <v>3687</v>
      </c>
      <c r="C273" t="s">
        <v>781</v>
      </c>
      <c r="D273" t="s">
        <v>1668</v>
      </c>
      <c r="E273">
        <v>765</v>
      </c>
      <c r="F273">
        <v>516</v>
      </c>
      <c r="G273">
        <v>1467</v>
      </c>
      <c r="H273">
        <v>1431</v>
      </c>
      <c r="I273">
        <v>400</v>
      </c>
      <c r="J273">
        <v>710</v>
      </c>
      <c r="K273">
        <v>259</v>
      </c>
      <c r="L273">
        <v>710</v>
      </c>
      <c r="M273">
        <v>725</v>
      </c>
      <c r="N273">
        <v>607</v>
      </c>
      <c r="O273">
        <v>621</v>
      </c>
      <c r="P273">
        <v>638</v>
      </c>
      <c r="Q273">
        <v>299</v>
      </c>
      <c r="R273">
        <v>599</v>
      </c>
      <c r="S273">
        <v>663</v>
      </c>
      <c r="T273">
        <v>569</v>
      </c>
      <c r="U273">
        <v>410</v>
      </c>
      <c r="V273">
        <v>315</v>
      </c>
      <c r="W273">
        <v>699</v>
      </c>
      <c r="X273">
        <v>504</v>
      </c>
      <c r="Y273">
        <v>1328</v>
      </c>
      <c r="Z273">
        <v>1038</v>
      </c>
      <c r="AA273">
        <v>440</v>
      </c>
      <c r="AB273">
        <v>544</v>
      </c>
      <c r="AC273">
        <v>425</v>
      </c>
      <c r="AD273">
        <v>326</v>
      </c>
      <c r="AE273">
        <v>619</v>
      </c>
      <c r="AF273">
        <v>489</v>
      </c>
      <c r="AG273">
        <v>571</v>
      </c>
      <c r="AH273">
        <v>878</v>
      </c>
      <c r="AI273">
        <v>2203</v>
      </c>
      <c r="AJ273">
        <v>527</v>
      </c>
      <c r="AK273">
        <v>869</v>
      </c>
      <c r="AL273">
        <v>643</v>
      </c>
      <c r="AM273">
        <v>351</v>
      </c>
    </row>
    <row r="274" spans="1:39" x14ac:dyDescent="0.25">
      <c r="A274" s="14" t="s">
        <v>782</v>
      </c>
      <c r="B274">
        <v>3690</v>
      </c>
      <c r="C274" t="s">
        <v>783</v>
      </c>
      <c r="D274" t="s">
        <v>1669</v>
      </c>
      <c r="E274">
        <v>261</v>
      </c>
      <c r="F274">
        <v>213</v>
      </c>
      <c r="G274">
        <v>259</v>
      </c>
      <c r="H274">
        <v>2909</v>
      </c>
      <c r="I274">
        <v>307</v>
      </c>
      <c r="J274">
        <v>691</v>
      </c>
      <c r="K274">
        <v>1255</v>
      </c>
      <c r="L274">
        <v>3073</v>
      </c>
      <c r="M274">
        <v>1967</v>
      </c>
      <c r="N274">
        <v>496</v>
      </c>
      <c r="O274">
        <v>4025</v>
      </c>
      <c r="P274">
        <v>782</v>
      </c>
      <c r="Q274">
        <v>839</v>
      </c>
      <c r="R274">
        <v>606</v>
      </c>
      <c r="S274">
        <v>821</v>
      </c>
      <c r="T274">
        <v>1409</v>
      </c>
      <c r="U274">
        <v>1235</v>
      </c>
      <c r="V274">
        <v>979</v>
      </c>
      <c r="W274">
        <v>391</v>
      </c>
      <c r="X274">
        <v>164</v>
      </c>
      <c r="Y274">
        <v>217</v>
      </c>
      <c r="Z274">
        <v>521</v>
      </c>
      <c r="AA274">
        <v>1536</v>
      </c>
      <c r="AB274">
        <v>423</v>
      </c>
      <c r="AC274">
        <v>731</v>
      </c>
      <c r="AD274">
        <v>188</v>
      </c>
      <c r="AE274">
        <v>463</v>
      </c>
      <c r="AF274">
        <v>153</v>
      </c>
      <c r="AG274">
        <v>279</v>
      </c>
      <c r="AH274">
        <v>500</v>
      </c>
      <c r="AI274">
        <v>1379</v>
      </c>
      <c r="AJ274">
        <v>317</v>
      </c>
      <c r="AK274">
        <v>207</v>
      </c>
      <c r="AL274">
        <v>604</v>
      </c>
      <c r="AM274">
        <v>416</v>
      </c>
    </row>
    <row r="275" spans="1:39" x14ac:dyDescent="0.25">
      <c r="A275" s="14" t="s">
        <v>784</v>
      </c>
      <c r="B275">
        <v>3696</v>
      </c>
      <c r="C275" t="s">
        <v>25</v>
      </c>
      <c r="D275" t="s">
        <v>1670</v>
      </c>
      <c r="E275">
        <v>10</v>
      </c>
      <c r="F275">
        <v>37</v>
      </c>
      <c r="G275">
        <v>15</v>
      </c>
      <c r="H275">
        <v>62</v>
      </c>
      <c r="I275">
        <v>6</v>
      </c>
      <c r="J275">
        <v>12</v>
      </c>
      <c r="K275">
        <v>14</v>
      </c>
      <c r="L275">
        <v>25</v>
      </c>
      <c r="M275">
        <v>11</v>
      </c>
      <c r="N275">
        <v>16</v>
      </c>
      <c r="O275">
        <v>11</v>
      </c>
      <c r="P275">
        <v>16</v>
      </c>
      <c r="Q275">
        <v>9</v>
      </c>
      <c r="R275">
        <v>16</v>
      </c>
      <c r="S275">
        <v>13</v>
      </c>
      <c r="T275">
        <v>9</v>
      </c>
      <c r="U275">
        <v>7</v>
      </c>
      <c r="V275">
        <v>9</v>
      </c>
      <c r="W275">
        <v>18</v>
      </c>
      <c r="X275">
        <v>10</v>
      </c>
      <c r="Y275">
        <v>16</v>
      </c>
      <c r="Z275">
        <v>16</v>
      </c>
      <c r="AA275">
        <v>9</v>
      </c>
      <c r="AB275">
        <v>12</v>
      </c>
      <c r="AC275">
        <v>10</v>
      </c>
      <c r="AD275">
        <v>14</v>
      </c>
      <c r="AE275">
        <v>5</v>
      </c>
      <c r="AF275">
        <v>10</v>
      </c>
      <c r="AG275">
        <v>9</v>
      </c>
      <c r="AH275">
        <v>35</v>
      </c>
      <c r="AI275">
        <v>29</v>
      </c>
      <c r="AJ275">
        <v>24</v>
      </c>
      <c r="AK275">
        <v>19</v>
      </c>
      <c r="AL275">
        <v>13</v>
      </c>
      <c r="AM275">
        <v>9</v>
      </c>
    </row>
    <row r="276" spans="1:39" x14ac:dyDescent="0.25">
      <c r="A276" s="14" t="s">
        <v>785</v>
      </c>
      <c r="B276">
        <v>3708</v>
      </c>
      <c r="C276" t="s">
        <v>786</v>
      </c>
      <c r="D276" t="s">
        <v>1671</v>
      </c>
      <c r="E276">
        <v>462</v>
      </c>
      <c r="F276">
        <v>228</v>
      </c>
      <c r="G276">
        <v>367</v>
      </c>
      <c r="H276">
        <v>313</v>
      </c>
      <c r="I276">
        <v>268</v>
      </c>
      <c r="J276">
        <v>186</v>
      </c>
      <c r="K276">
        <v>228</v>
      </c>
      <c r="L276">
        <v>266</v>
      </c>
      <c r="M276">
        <v>298</v>
      </c>
      <c r="N276">
        <v>319</v>
      </c>
      <c r="O276">
        <v>257</v>
      </c>
      <c r="P276">
        <v>293</v>
      </c>
      <c r="Q276">
        <v>188</v>
      </c>
      <c r="R276">
        <v>214</v>
      </c>
      <c r="S276">
        <v>172</v>
      </c>
      <c r="T276">
        <v>205</v>
      </c>
      <c r="U276">
        <v>205</v>
      </c>
      <c r="V276">
        <v>147</v>
      </c>
      <c r="W276">
        <v>834</v>
      </c>
      <c r="X276">
        <v>364</v>
      </c>
      <c r="Y276">
        <v>262</v>
      </c>
      <c r="Z276">
        <v>288</v>
      </c>
      <c r="AA276">
        <v>257</v>
      </c>
      <c r="AB276">
        <v>199</v>
      </c>
      <c r="AC276">
        <v>271</v>
      </c>
      <c r="AD276">
        <v>137</v>
      </c>
      <c r="AE276">
        <v>189</v>
      </c>
      <c r="AF276">
        <v>155</v>
      </c>
      <c r="AG276">
        <v>229</v>
      </c>
      <c r="AH276">
        <v>431</v>
      </c>
      <c r="AI276">
        <v>1259</v>
      </c>
      <c r="AJ276">
        <v>720</v>
      </c>
      <c r="AK276">
        <v>512</v>
      </c>
      <c r="AL276">
        <v>377</v>
      </c>
      <c r="AM276">
        <v>166</v>
      </c>
    </row>
    <row r="277" spans="1:39" x14ac:dyDescent="0.25">
      <c r="A277" s="14" t="s">
        <v>787</v>
      </c>
      <c r="B277">
        <v>3709</v>
      </c>
      <c r="C277" t="s">
        <v>788</v>
      </c>
      <c r="D277" t="s">
        <v>1672</v>
      </c>
      <c r="E277">
        <v>461</v>
      </c>
      <c r="F277">
        <v>266</v>
      </c>
      <c r="G277">
        <v>372</v>
      </c>
      <c r="H277">
        <v>333</v>
      </c>
      <c r="I277">
        <v>245</v>
      </c>
      <c r="J277">
        <v>248</v>
      </c>
      <c r="K277">
        <v>243</v>
      </c>
      <c r="L277">
        <v>307</v>
      </c>
      <c r="M277">
        <v>318</v>
      </c>
      <c r="N277">
        <v>327</v>
      </c>
      <c r="O277">
        <v>283</v>
      </c>
      <c r="P277">
        <v>253</v>
      </c>
      <c r="Q277">
        <v>244</v>
      </c>
      <c r="R277">
        <v>250</v>
      </c>
      <c r="S277">
        <v>204</v>
      </c>
      <c r="T277">
        <v>254</v>
      </c>
      <c r="U277">
        <v>203</v>
      </c>
      <c r="V277">
        <v>187</v>
      </c>
      <c r="W277">
        <v>913</v>
      </c>
      <c r="X277">
        <v>472</v>
      </c>
      <c r="Y277">
        <v>324</v>
      </c>
      <c r="Z277">
        <v>247</v>
      </c>
      <c r="AA277">
        <v>210</v>
      </c>
      <c r="AB277">
        <v>213</v>
      </c>
      <c r="AC277">
        <v>209</v>
      </c>
      <c r="AD277">
        <v>186</v>
      </c>
      <c r="AE277">
        <v>212</v>
      </c>
      <c r="AF277">
        <v>180</v>
      </c>
      <c r="AG277">
        <v>219</v>
      </c>
      <c r="AH277">
        <v>491</v>
      </c>
      <c r="AI277">
        <v>1657</v>
      </c>
      <c r="AJ277">
        <v>799</v>
      </c>
      <c r="AK277">
        <v>605</v>
      </c>
      <c r="AL277">
        <v>325</v>
      </c>
      <c r="AM277">
        <v>156</v>
      </c>
    </row>
    <row r="278" spans="1:39" x14ac:dyDescent="0.25">
      <c r="A278" s="14" t="s">
        <v>789</v>
      </c>
      <c r="B278">
        <v>182</v>
      </c>
      <c r="C278" t="s">
        <v>790</v>
      </c>
      <c r="D278" t="s">
        <v>791</v>
      </c>
      <c r="E278">
        <v>34</v>
      </c>
      <c r="F278">
        <v>27</v>
      </c>
      <c r="G278">
        <v>39</v>
      </c>
      <c r="H278">
        <v>55</v>
      </c>
      <c r="I278">
        <v>20</v>
      </c>
      <c r="J278">
        <v>26</v>
      </c>
      <c r="K278">
        <v>18</v>
      </c>
      <c r="L278">
        <v>29</v>
      </c>
      <c r="M278">
        <v>36</v>
      </c>
      <c r="N278">
        <v>48</v>
      </c>
      <c r="O278">
        <v>31</v>
      </c>
      <c r="P278">
        <v>30</v>
      </c>
      <c r="Q278">
        <v>32</v>
      </c>
      <c r="R278">
        <v>30</v>
      </c>
      <c r="S278">
        <v>33</v>
      </c>
      <c r="T278">
        <v>32</v>
      </c>
      <c r="U278">
        <v>19</v>
      </c>
      <c r="V278">
        <v>44</v>
      </c>
      <c r="W278">
        <v>30</v>
      </c>
      <c r="X278">
        <v>36</v>
      </c>
      <c r="Y278">
        <v>68</v>
      </c>
      <c r="Z278">
        <v>29</v>
      </c>
      <c r="AA278">
        <v>24</v>
      </c>
      <c r="AB278">
        <v>42</v>
      </c>
      <c r="AC278">
        <v>34</v>
      </c>
      <c r="AD278">
        <v>22</v>
      </c>
      <c r="AE278">
        <v>35</v>
      </c>
      <c r="AF278">
        <v>34</v>
      </c>
      <c r="AG278">
        <v>29</v>
      </c>
      <c r="AH278">
        <v>34</v>
      </c>
      <c r="AI278">
        <v>83</v>
      </c>
      <c r="AJ278">
        <v>18</v>
      </c>
      <c r="AK278">
        <v>37</v>
      </c>
      <c r="AL278">
        <v>30</v>
      </c>
      <c r="AM278">
        <v>17</v>
      </c>
    </row>
    <row r="279" spans="1:39" x14ac:dyDescent="0.25">
      <c r="A279" s="14" t="s">
        <v>792</v>
      </c>
      <c r="B279">
        <v>3716</v>
      </c>
      <c r="C279" t="s">
        <v>793</v>
      </c>
      <c r="D279" t="s">
        <v>794</v>
      </c>
      <c r="E279">
        <v>1012</v>
      </c>
      <c r="F279">
        <v>1579</v>
      </c>
      <c r="G279">
        <v>1636</v>
      </c>
      <c r="H279">
        <v>1487</v>
      </c>
      <c r="I279">
        <v>1366</v>
      </c>
      <c r="J279">
        <v>1088</v>
      </c>
      <c r="K279">
        <v>1779</v>
      </c>
      <c r="L279">
        <v>1763</v>
      </c>
      <c r="M279">
        <v>1791</v>
      </c>
      <c r="N279">
        <v>1800</v>
      </c>
      <c r="O279">
        <v>2002</v>
      </c>
      <c r="P279">
        <v>1665</v>
      </c>
      <c r="Q279">
        <v>1273</v>
      </c>
      <c r="R279">
        <v>1417</v>
      </c>
      <c r="S279">
        <v>1081</v>
      </c>
      <c r="T279">
        <v>1099</v>
      </c>
      <c r="U279">
        <v>979</v>
      </c>
      <c r="V279">
        <v>994</v>
      </c>
      <c r="W279">
        <v>1800</v>
      </c>
      <c r="X279">
        <v>686</v>
      </c>
      <c r="Y279">
        <v>1592</v>
      </c>
      <c r="Z279">
        <v>1786</v>
      </c>
      <c r="AA279">
        <v>1298</v>
      </c>
      <c r="AB279">
        <v>1376</v>
      </c>
      <c r="AC279">
        <v>1176</v>
      </c>
      <c r="AD279">
        <v>1030</v>
      </c>
      <c r="AE279">
        <v>1233</v>
      </c>
      <c r="AF279">
        <v>1114</v>
      </c>
      <c r="AG279">
        <v>1222</v>
      </c>
      <c r="AH279">
        <v>1168</v>
      </c>
      <c r="AI279">
        <v>3822</v>
      </c>
      <c r="AJ279">
        <v>2781</v>
      </c>
      <c r="AK279">
        <v>1805</v>
      </c>
      <c r="AL279">
        <v>1745</v>
      </c>
      <c r="AM279">
        <v>1141</v>
      </c>
    </row>
    <row r="280" spans="1:39" x14ac:dyDescent="0.25">
      <c r="A280" s="14" t="s">
        <v>795</v>
      </c>
      <c r="B280">
        <v>3717</v>
      </c>
      <c r="C280" t="s">
        <v>796</v>
      </c>
      <c r="D280" t="s">
        <v>797</v>
      </c>
      <c r="E280">
        <v>584</v>
      </c>
      <c r="F280">
        <v>285</v>
      </c>
      <c r="G280">
        <v>1033</v>
      </c>
      <c r="H280">
        <v>608</v>
      </c>
      <c r="I280">
        <v>236</v>
      </c>
      <c r="J280">
        <v>359</v>
      </c>
      <c r="K280">
        <v>191</v>
      </c>
      <c r="L280">
        <v>400</v>
      </c>
      <c r="M280">
        <v>406</v>
      </c>
      <c r="N280">
        <v>318</v>
      </c>
      <c r="O280">
        <v>409</v>
      </c>
      <c r="P280">
        <v>336</v>
      </c>
      <c r="Q280">
        <v>267</v>
      </c>
      <c r="R280">
        <v>299</v>
      </c>
      <c r="S280">
        <v>330</v>
      </c>
      <c r="T280">
        <v>358</v>
      </c>
      <c r="U280">
        <v>372</v>
      </c>
      <c r="V280">
        <v>269</v>
      </c>
      <c r="W280">
        <v>876</v>
      </c>
      <c r="X280">
        <v>383</v>
      </c>
      <c r="Y280">
        <v>566</v>
      </c>
      <c r="Z280">
        <v>442</v>
      </c>
      <c r="AA280">
        <v>223</v>
      </c>
      <c r="AB280">
        <v>355</v>
      </c>
      <c r="AC280">
        <v>292</v>
      </c>
      <c r="AD280">
        <v>245</v>
      </c>
      <c r="AE280">
        <v>389</v>
      </c>
      <c r="AF280">
        <v>320</v>
      </c>
      <c r="AG280">
        <v>277</v>
      </c>
      <c r="AH280">
        <v>469</v>
      </c>
      <c r="AI280">
        <v>1649</v>
      </c>
      <c r="AJ280">
        <v>507</v>
      </c>
      <c r="AK280">
        <v>538</v>
      </c>
      <c r="AL280">
        <v>494</v>
      </c>
      <c r="AM280">
        <v>236</v>
      </c>
    </row>
    <row r="281" spans="1:39" x14ac:dyDescent="0.25">
      <c r="A281" s="14" t="s">
        <v>798</v>
      </c>
      <c r="B281">
        <v>3718</v>
      </c>
      <c r="C281" t="s">
        <v>799</v>
      </c>
      <c r="D281" t="s">
        <v>800</v>
      </c>
      <c r="E281">
        <v>945</v>
      </c>
      <c r="F281">
        <v>850</v>
      </c>
      <c r="G281">
        <v>1633</v>
      </c>
      <c r="H281">
        <v>1633</v>
      </c>
      <c r="I281">
        <v>1677</v>
      </c>
      <c r="J281">
        <v>889</v>
      </c>
      <c r="K281">
        <v>1905</v>
      </c>
      <c r="L281">
        <v>1293</v>
      </c>
      <c r="M281">
        <v>1521</v>
      </c>
      <c r="N281">
        <v>1598</v>
      </c>
      <c r="O281">
        <v>1692</v>
      </c>
      <c r="P281">
        <v>1648</v>
      </c>
      <c r="Q281">
        <v>1419</v>
      </c>
      <c r="R281">
        <v>1222</v>
      </c>
      <c r="S281">
        <v>994</v>
      </c>
      <c r="T281">
        <v>1217</v>
      </c>
      <c r="U281">
        <v>936</v>
      </c>
      <c r="V281">
        <v>826</v>
      </c>
      <c r="W281">
        <v>2695</v>
      </c>
      <c r="X281">
        <v>742</v>
      </c>
      <c r="Y281">
        <v>1282</v>
      </c>
      <c r="Z281">
        <v>1841</v>
      </c>
      <c r="AA281">
        <v>1284</v>
      </c>
      <c r="AB281">
        <v>994</v>
      </c>
      <c r="AC281">
        <v>1278</v>
      </c>
      <c r="AD281">
        <v>1056</v>
      </c>
      <c r="AE281">
        <v>947</v>
      </c>
      <c r="AF281">
        <v>763</v>
      </c>
      <c r="AG281">
        <v>1055</v>
      </c>
      <c r="AH281">
        <v>868</v>
      </c>
      <c r="AI281">
        <v>2707</v>
      </c>
      <c r="AJ281">
        <v>2389</v>
      </c>
      <c r="AK281">
        <v>1454</v>
      </c>
      <c r="AL281">
        <v>1568</v>
      </c>
      <c r="AM281">
        <v>1116</v>
      </c>
    </row>
    <row r="282" spans="1:39" x14ac:dyDescent="0.25">
      <c r="A282" s="14" t="s">
        <v>801</v>
      </c>
      <c r="B282">
        <v>3720</v>
      </c>
      <c r="C282" t="s">
        <v>802</v>
      </c>
      <c r="D282" t="s">
        <v>1673</v>
      </c>
      <c r="E282">
        <v>142</v>
      </c>
      <c r="F282">
        <v>93</v>
      </c>
      <c r="G282">
        <v>144</v>
      </c>
      <c r="H282">
        <v>138</v>
      </c>
      <c r="I282">
        <v>91</v>
      </c>
      <c r="J282">
        <v>90</v>
      </c>
      <c r="K282">
        <v>93</v>
      </c>
      <c r="L282">
        <v>110</v>
      </c>
      <c r="M282">
        <v>115</v>
      </c>
      <c r="N282">
        <v>158</v>
      </c>
      <c r="O282">
        <v>130</v>
      </c>
      <c r="P282">
        <v>137</v>
      </c>
      <c r="Q282">
        <v>76</v>
      </c>
      <c r="R282">
        <v>80</v>
      </c>
      <c r="S282">
        <v>78</v>
      </c>
      <c r="T282">
        <v>87</v>
      </c>
      <c r="U282">
        <v>56</v>
      </c>
      <c r="V282">
        <v>56</v>
      </c>
      <c r="W282">
        <v>204</v>
      </c>
      <c r="X282">
        <v>138</v>
      </c>
      <c r="Y282">
        <v>135</v>
      </c>
      <c r="Z282">
        <v>145</v>
      </c>
      <c r="AA282">
        <v>79</v>
      </c>
      <c r="AB282">
        <v>118</v>
      </c>
      <c r="AC282">
        <v>101</v>
      </c>
      <c r="AD282">
        <v>67</v>
      </c>
      <c r="AE282">
        <v>85</v>
      </c>
      <c r="AF282">
        <v>93</v>
      </c>
      <c r="AG282">
        <v>83</v>
      </c>
      <c r="AH282">
        <v>115</v>
      </c>
      <c r="AI282">
        <v>315</v>
      </c>
      <c r="AJ282">
        <v>137</v>
      </c>
      <c r="AK282">
        <v>112</v>
      </c>
      <c r="AL282">
        <v>109</v>
      </c>
      <c r="AM282">
        <v>78</v>
      </c>
    </row>
    <row r="283" spans="1:39" x14ac:dyDescent="0.25">
      <c r="A283" s="14" t="s">
        <v>803</v>
      </c>
      <c r="B283">
        <v>3725</v>
      </c>
      <c r="C283" t="s">
        <v>804</v>
      </c>
      <c r="D283" t="s">
        <v>805</v>
      </c>
      <c r="E283">
        <v>180</v>
      </c>
      <c r="F283">
        <v>318</v>
      </c>
      <c r="G283">
        <v>44</v>
      </c>
      <c r="H283">
        <v>59</v>
      </c>
      <c r="I283">
        <v>335</v>
      </c>
      <c r="J283">
        <v>313</v>
      </c>
      <c r="K283">
        <v>388</v>
      </c>
      <c r="L283">
        <v>165</v>
      </c>
      <c r="M283">
        <v>95</v>
      </c>
      <c r="N283">
        <v>551</v>
      </c>
      <c r="O283">
        <v>360</v>
      </c>
      <c r="P283">
        <v>181</v>
      </c>
      <c r="Q283">
        <v>137</v>
      </c>
      <c r="R283">
        <v>422</v>
      </c>
      <c r="S283">
        <v>108</v>
      </c>
      <c r="T283">
        <v>82</v>
      </c>
      <c r="U283">
        <v>154</v>
      </c>
      <c r="V283">
        <v>214</v>
      </c>
      <c r="W283">
        <v>676</v>
      </c>
      <c r="X283">
        <v>333</v>
      </c>
      <c r="Y283">
        <v>291</v>
      </c>
      <c r="Z283">
        <v>222</v>
      </c>
      <c r="AA283">
        <v>251</v>
      </c>
      <c r="AB283">
        <v>250</v>
      </c>
      <c r="AC283">
        <v>119</v>
      </c>
      <c r="AD283">
        <v>206</v>
      </c>
      <c r="AE283">
        <v>120</v>
      </c>
      <c r="AF283">
        <v>76</v>
      </c>
      <c r="AG283">
        <v>187</v>
      </c>
      <c r="AH283">
        <v>63</v>
      </c>
      <c r="AI283">
        <v>603</v>
      </c>
      <c r="AJ283">
        <v>84</v>
      </c>
      <c r="AK283">
        <v>90</v>
      </c>
      <c r="AL283">
        <v>472</v>
      </c>
      <c r="AM283">
        <v>201</v>
      </c>
    </row>
    <row r="284" spans="1:39" x14ac:dyDescent="0.25">
      <c r="A284" s="14" t="s">
        <v>806</v>
      </c>
      <c r="B284">
        <v>3726</v>
      </c>
      <c r="C284" t="s">
        <v>807</v>
      </c>
      <c r="D284" t="s">
        <v>808</v>
      </c>
      <c r="E284">
        <v>1642</v>
      </c>
      <c r="F284">
        <v>1593</v>
      </c>
      <c r="G284">
        <v>2559</v>
      </c>
      <c r="H284">
        <v>1967</v>
      </c>
      <c r="I284">
        <v>2292</v>
      </c>
      <c r="J284">
        <v>1032</v>
      </c>
      <c r="K284">
        <v>5105</v>
      </c>
      <c r="L284">
        <v>2427</v>
      </c>
      <c r="M284">
        <v>794</v>
      </c>
      <c r="N284">
        <v>2187</v>
      </c>
      <c r="O284">
        <v>2175</v>
      </c>
      <c r="P284">
        <v>2416</v>
      </c>
      <c r="Q284">
        <v>1069</v>
      </c>
      <c r="R284">
        <v>1856</v>
      </c>
      <c r="S284">
        <v>1186</v>
      </c>
      <c r="T284">
        <v>1070</v>
      </c>
      <c r="U284">
        <v>791</v>
      </c>
      <c r="V284">
        <v>1239</v>
      </c>
      <c r="W284">
        <v>2670</v>
      </c>
      <c r="X284">
        <v>1350</v>
      </c>
      <c r="Y284">
        <v>2500</v>
      </c>
      <c r="Z284">
        <v>2758</v>
      </c>
      <c r="AA284">
        <v>1738</v>
      </c>
      <c r="AB284">
        <v>2670</v>
      </c>
      <c r="AC284">
        <v>1743</v>
      </c>
      <c r="AD284">
        <v>1876</v>
      </c>
      <c r="AE284">
        <v>1166</v>
      </c>
      <c r="AF284">
        <v>737</v>
      </c>
      <c r="AG284">
        <v>1217</v>
      </c>
      <c r="AH284">
        <v>698</v>
      </c>
      <c r="AI284">
        <v>5127</v>
      </c>
      <c r="AJ284">
        <v>1109</v>
      </c>
      <c r="AK284">
        <v>588</v>
      </c>
      <c r="AL284">
        <v>2875</v>
      </c>
      <c r="AM284">
        <v>1993</v>
      </c>
    </row>
    <row r="285" spans="1:39" x14ac:dyDescent="0.25">
      <c r="A285" s="14" t="s">
        <v>809</v>
      </c>
      <c r="B285">
        <v>3727</v>
      </c>
      <c r="C285" t="s">
        <v>807</v>
      </c>
      <c r="D285" t="s">
        <v>810</v>
      </c>
      <c r="E285">
        <v>1916</v>
      </c>
      <c r="F285">
        <v>2668</v>
      </c>
      <c r="G285">
        <v>2779</v>
      </c>
      <c r="H285">
        <v>1570</v>
      </c>
      <c r="I285">
        <v>2008</v>
      </c>
      <c r="J285">
        <v>981</v>
      </c>
      <c r="K285">
        <v>3666</v>
      </c>
      <c r="L285">
        <v>2861</v>
      </c>
      <c r="M285">
        <v>2097</v>
      </c>
      <c r="N285">
        <v>4410</v>
      </c>
      <c r="O285">
        <v>3375</v>
      </c>
      <c r="P285">
        <v>3028</v>
      </c>
      <c r="Q285">
        <v>1764</v>
      </c>
      <c r="R285">
        <v>2390</v>
      </c>
      <c r="S285">
        <v>1609</v>
      </c>
      <c r="T285">
        <v>1577</v>
      </c>
      <c r="U285">
        <v>1599</v>
      </c>
      <c r="V285">
        <v>1549</v>
      </c>
      <c r="W285">
        <v>3095</v>
      </c>
      <c r="X285">
        <v>1504</v>
      </c>
      <c r="Y285">
        <v>2831</v>
      </c>
      <c r="Z285">
        <v>3689</v>
      </c>
      <c r="AA285">
        <v>2079</v>
      </c>
      <c r="AB285">
        <v>2922</v>
      </c>
      <c r="AC285">
        <v>2191</v>
      </c>
      <c r="AD285">
        <v>1737</v>
      </c>
      <c r="AE285">
        <v>1653</v>
      </c>
      <c r="AF285">
        <v>1264</v>
      </c>
      <c r="AG285">
        <v>1649</v>
      </c>
      <c r="AH285">
        <v>1252</v>
      </c>
      <c r="AI285">
        <v>3937</v>
      </c>
      <c r="AJ285">
        <v>1917</v>
      </c>
      <c r="AK285">
        <v>1309</v>
      </c>
      <c r="AL285">
        <v>2830</v>
      </c>
      <c r="AM285">
        <v>2021</v>
      </c>
    </row>
    <row r="286" spans="1:39" x14ac:dyDescent="0.25">
      <c r="A286" s="14" t="s">
        <v>811</v>
      </c>
      <c r="B286">
        <v>55818</v>
      </c>
      <c r="C286" t="s">
        <v>812</v>
      </c>
      <c r="D286" t="s">
        <v>813</v>
      </c>
      <c r="E286">
        <v>274</v>
      </c>
      <c r="F286">
        <v>180</v>
      </c>
      <c r="G286">
        <v>195</v>
      </c>
      <c r="H286">
        <v>217</v>
      </c>
      <c r="I286">
        <v>241</v>
      </c>
      <c r="J286">
        <v>142</v>
      </c>
      <c r="K286">
        <v>302</v>
      </c>
      <c r="L286">
        <v>181</v>
      </c>
      <c r="M286">
        <v>260</v>
      </c>
      <c r="N286">
        <v>320</v>
      </c>
      <c r="O286">
        <v>263</v>
      </c>
      <c r="P286">
        <v>245</v>
      </c>
      <c r="Q286">
        <v>229</v>
      </c>
      <c r="R286">
        <v>189</v>
      </c>
      <c r="S286">
        <v>122</v>
      </c>
      <c r="T286">
        <v>160</v>
      </c>
      <c r="U286">
        <v>135</v>
      </c>
      <c r="V286">
        <v>145</v>
      </c>
      <c r="W286">
        <v>452</v>
      </c>
      <c r="X286">
        <v>219</v>
      </c>
      <c r="Y286">
        <v>179</v>
      </c>
      <c r="Z286">
        <v>219</v>
      </c>
      <c r="AA286">
        <v>200</v>
      </c>
      <c r="AB286">
        <v>171</v>
      </c>
      <c r="AC286">
        <v>179</v>
      </c>
      <c r="AD286">
        <v>143</v>
      </c>
      <c r="AE286">
        <v>166</v>
      </c>
      <c r="AF286">
        <v>151</v>
      </c>
      <c r="AG286">
        <v>180</v>
      </c>
      <c r="AH286">
        <v>227</v>
      </c>
      <c r="AI286">
        <v>619</v>
      </c>
      <c r="AJ286">
        <v>493</v>
      </c>
      <c r="AK286">
        <v>281</v>
      </c>
      <c r="AL286">
        <v>291</v>
      </c>
      <c r="AM286">
        <v>150</v>
      </c>
    </row>
    <row r="287" spans="1:39" x14ac:dyDescent="0.25">
      <c r="A287" s="14" t="s">
        <v>819</v>
      </c>
      <c r="B287">
        <v>10365</v>
      </c>
      <c r="C287" t="s">
        <v>820</v>
      </c>
      <c r="D287" t="s">
        <v>821</v>
      </c>
      <c r="E287">
        <v>2090</v>
      </c>
      <c r="F287">
        <v>3181</v>
      </c>
      <c r="G287">
        <v>5500</v>
      </c>
      <c r="H287">
        <v>5042</v>
      </c>
      <c r="I287">
        <v>4855</v>
      </c>
      <c r="J287">
        <v>2782</v>
      </c>
      <c r="K287">
        <v>6145</v>
      </c>
      <c r="L287">
        <v>6335</v>
      </c>
      <c r="M287">
        <v>5518</v>
      </c>
      <c r="N287">
        <v>5137</v>
      </c>
      <c r="O287">
        <v>6283</v>
      </c>
      <c r="P287">
        <v>7033</v>
      </c>
      <c r="Q287">
        <v>4455</v>
      </c>
      <c r="R287">
        <v>3450</v>
      </c>
      <c r="S287">
        <v>2818</v>
      </c>
      <c r="T287">
        <v>2806</v>
      </c>
      <c r="U287">
        <v>2712</v>
      </c>
      <c r="V287">
        <v>2819</v>
      </c>
      <c r="W287">
        <v>4347</v>
      </c>
      <c r="X287">
        <v>1669</v>
      </c>
      <c r="Y287">
        <v>4898</v>
      </c>
      <c r="Z287">
        <v>6521</v>
      </c>
      <c r="AA287">
        <v>4472</v>
      </c>
      <c r="AB287">
        <v>3872</v>
      </c>
      <c r="AC287">
        <v>4222</v>
      </c>
      <c r="AD287">
        <v>3871</v>
      </c>
      <c r="AE287">
        <v>3449</v>
      </c>
      <c r="AF287">
        <v>3244</v>
      </c>
      <c r="AG287">
        <v>4072</v>
      </c>
      <c r="AH287">
        <v>2408</v>
      </c>
      <c r="AI287">
        <v>6065</v>
      </c>
      <c r="AJ287">
        <v>5831</v>
      </c>
      <c r="AK287">
        <v>4287</v>
      </c>
      <c r="AL287">
        <v>4546</v>
      </c>
      <c r="AM287">
        <v>3790</v>
      </c>
    </row>
    <row r="288" spans="1:39" x14ac:dyDescent="0.25">
      <c r="A288" s="14" t="s">
        <v>822</v>
      </c>
      <c r="B288">
        <v>3820</v>
      </c>
      <c r="C288" t="s">
        <v>823</v>
      </c>
      <c r="D288" t="s">
        <v>1674</v>
      </c>
      <c r="E288">
        <v>1625</v>
      </c>
      <c r="F288">
        <v>3627</v>
      </c>
      <c r="G288">
        <v>1697</v>
      </c>
      <c r="H288">
        <v>1743</v>
      </c>
      <c r="I288">
        <v>2533</v>
      </c>
      <c r="J288">
        <v>2622</v>
      </c>
      <c r="K288">
        <v>2799</v>
      </c>
      <c r="L288">
        <v>4558</v>
      </c>
      <c r="M288">
        <v>6922</v>
      </c>
      <c r="N288">
        <v>4751</v>
      </c>
      <c r="O288">
        <v>5008</v>
      </c>
      <c r="P288">
        <v>3848</v>
      </c>
      <c r="Q288">
        <v>3027</v>
      </c>
      <c r="R288">
        <v>4981</v>
      </c>
      <c r="S288">
        <v>3669</v>
      </c>
      <c r="T288">
        <v>2150</v>
      </c>
      <c r="U288">
        <v>2324</v>
      </c>
      <c r="V288">
        <v>2635</v>
      </c>
      <c r="W288">
        <v>1397</v>
      </c>
      <c r="X288">
        <v>834</v>
      </c>
      <c r="Y288">
        <v>4287</v>
      </c>
      <c r="Z288">
        <v>4886</v>
      </c>
      <c r="AA288">
        <v>6308</v>
      </c>
      <c r="AB288">
        <v>9508</v>
      </c>
      <c r="AC288">
        <v>3673</v>
      </c>
      <c r="AD288">
        <v>3879</v>
      </c>
      <c r="AE288">
        <v>3698</v>
      </c>
      <c r="AF288">
        <v>3868</v>
      </c>
      <c r="AG288">
        <v>4610</v>
      </c>
      <c r="AH288">
        <v>1058</v>
      </c>
      <c r="AI288">
        <v>5535</v>
      </c>
      <c r="AJ288">
        <v>5934</v>
      </c>
      <c r="AK288">
        <v>2245</v>
      </c>
      <c r="AL288">
        <v>4946</v>
      </c>
      <c r="AM288">
        <v>4384</v>
      </c>
    </row>
    <row r="289" spans="1:39" x14ac:dyDescent="0.25">
      <c r="A289" s="14" t="s">
        <v>824</v>
      </c>
      <c r="B289">
        <v>3821</v>
      </c>
      <c r="C289" t="s">
        <v>825</v>
      </c>
      <c r="D289" t="s">
        <v>1675</v>
      </c>
      <c r="E289">
        <v>102</v>
      </c>
      <c r="F289">
        <v>349</v>
      </c>
      <c r="G289">
        <v>175</v>
      </c>
      <c r="H289">
        <v>91</v>
      </c>
      <c r="I289">
        <v>159</v>
      </c>
      <c r="J289">
        <v>130</v>
      </c>
      <c r="K289">
        <v>144</v>
      </c>
      <c r="L289">
        <v>171</v>
      </c>
      <c r="M289">
        <v>470</v>
      </c>
      <c r="N289">
        <v>66</v>
      </c>
      <c r="O289">
        <v>322</v>
      </c>
      <c r="P289">
        <v>190</v>
      </c>
      <c r="Q289">
        <v>112</v>
      </c>
      <c r="R289">
        <v>457</v>
      </c>
      <c r="S289">
        <v>176</v>
      </c>
      <c r="T289">
        <v>227</v>
      </c>
      <c r="U289">
        <v>399</v>
      </c>
      <c r="V289">
        <v>161</v>
      </c>
      <c r="W289">
        <v>178</v>
      </c>
      <c r="X289">
        <v>128</v>
      </c>
      <c r="Y289">
        <v>900</v>
      </c>
      <c r="Z289">
        <v>289</v>
      </c>
      <c r="AA289">
        <v>186</v>
      </c>
      <c r="AB289">
        <v>126</v>
      </c>
      <c r="AC289">
        <v>113</v>
      </c>
      <c r="AD289">
        <v>413</v>
      </c>
      <c r="AE289">
        <v>244</v>
      </c>
      <c r="AF289">
        <v>505</v>
      </c>
      <c r="AG289">
        <v>265</v>
      </c>
      <c r="AH289">
        <v>167</v>
      </c>
      <c r="AI289">
        <v>999</v>
      </c>
      <c r="AJ289">
        <v>483</v>
      </c>
      <c r="AK289">
        <v>228</v>
      </c>
      <c r="AL289">
        <v>219</v>
      </c>
      <c r="AM289">
        <v>178</v>
      </c>
    </row>
    <row r="290" spans="1:39" x14ac:dyDescent="0.25">
      <c r="A290" s="14" t="s">
        <v>827</v>
      </c>
      <c r="B290">
        <v>3824</v>
      </c>
      <c r="C290" t="s">
        <v>828</v>
      </c>
      <c r="D290" t="s">
        <v>1676</v>
      </c>
      <c r="E290">
        <v>600</v>
      </c>
      <c r="F290">
        <v>1866</v>
      </c>
      <c r="G290">
        <v>1627</v>
      </c>
      <c r="H290">
        <v>999</v>
      </c>
      <c r="I290">
        <v>717</v>
      </c>
      <c r="J290">
        <v>609</v>
      </c>
      <c r="K290">
        <v>990</v>
      </c>
      <c r="L290">
        <v>1384</v>
      </c>
      <c r="M290">
        <v>2406</v>
      </c>
      <c r="N290">
        <v>751</v>
      </c>
      <c r="O290">
        <v>2351</v>
      </c>
      <c r="P290">
        <v>965</v>
      </c>
      <c r="Q290">
        <v>1220</v>
      </c>
      <c r="R290">
        <v>2690</v>
      </c>
      <c r="S290">
        <v>1209</v>
      </c>
      <c r="T290">
        <v>1544</v>
      </c>
      <c r="U290">
        <v>1646</v>
      </c>
      <c r="V290">
        <v>1706</v>
      </c>
      <c r="W290">
        <v>831</v>
      </c>
      <c r="X290">
        <v>1012</v>
      </c>
      <c r="Y290">
        <v>1857</v>
      </c>
      <c r="Z290">
        <v>1634</v>
      </c>
      <c r="AA290">
        <v>995</v>
      </c>
      <c r="AB290">
        <v>745</v>
      </c>
      <c r="AC290">
        <v>537</v>
      </c>
      <c r="AD290">
        <v>1754</v>
      </c>
      <c r="AE290">
        <v>1556</v>
      </c>
      <c r="AF290">
        <v>1742</v>
      </c>
      <c r="AG290">
        <v>1557</v>
      </c>
      <c r="AH290">
        <v>743</v>
      </c>
      <c r="AI290">
        <v>3223</v>
      </c>
      <c r="AJ290">
        <v>1631</v>
      </c>
      <c r="AK290">
        <v>2007</v>
      </c>
      <c r="AL290">
        <v>1781</v>
      </c>
      <c r="AM290">
        <v>1327</v>
      </c>
    </row>
    <row r="291" spans="1:39" x14ac:dyDescent="0.25">
      <c r="A291" s="14" t="s">
        <v>829</v>
      </c>
      <c r="B291">
        <v>10219</v>
      </c>
      <c r="C291" t="s">
        <v>830</v>
      </c>
      <c r="D291" t="s">
        <v>1677</v>
      </c>
      <c r="E291">
        <v>532</v>
      </c>
      <c r="F291">
        <v>549</v>
      </c>
      <c r="G291">
        <v>649</v>
      </c>
      <c r="H291">
        <v>401</v>
      </c>
      <c r="I291">
        <v>645</v>
      </c>
      <c r="J291">
        <v>405</v>
      </c>
      <c r="K291">
        <v>609</v>
      </c>
      <c r="L291">
        <v>798</v>
      </c>
      <c r="M291">
        <v>1539</v>
      </c>
      <c r="N291">
        <v>727</v>
      </c>
      <c r="O291">
        <v>1444</v>
      </c>
      <c r="P291">
        <v>786</v>
      </c>
      <c r="Q291">
        <v>958</v>
      </c>
      <c r="R291">
        <v>1310</v>
      </c>
      <c r="S291">
        <v>693</v>
      </c>
      <c r="T291">
        <v>888</v>
      </c>
      <c r="U291">
        <v>717</v>
      </c>
      <c r="V291">
        <v>1181</v>
      </c>
      <c r="W291">
        <v>832</v>
      </c>
      <c r="X291">
        <v>632</v>
      </c>
      <c r="Y291">
        <v>1222</v>
      </c>
      <c r="Z291">
        <v>744</v>
      </c>
      <c r="AA291">
        <v>1089</v>
      </c>
      <c r="AB291">
        <v>963</v>
      </c>
      <c r="AC291">
        <v>537</v>
      </c>
      <c r="AD291">
        <v>1777</v>
      </c>
      <c r="AE291">
        <v>1257</v>
      </c>
      <c r="AF291">
        <v>726</v>
      </c>
      <c r="AG291">
        <v>1903</v>
      </c>
      <c r="AH291">
        <v>558</v>
      </c>
      <c r="AI291">
        <v>3357</v>
      </c>
      <c r="AJ291">
        <v>2519</v>
      </c>
      <c r="AK291">
        <v>1435</v>
      </c>
      <c r="AL291">
        <v>1302</v>
      </c>
      <c r="AM291">
        <v>713</v>
      </c>
    </row>
    <row r="292" spans="1:39" x14ac:dyDescent="0.25">
      <c r="A292" s="14" t="s">
        <v>831</v>
      </c>
      <c r="B292">
        <v>22914</v>
      </c>
      <c r="C292" t="s">
        <v>832</v>
      </c>
      <c r="D292" t="s">
        <v>1678</v>
      </c>
      <c r="E292">
        <v>1153</v>
      </c>
      <c r="F292">
        <v>2819</v>
      </c>
      <c r="G292">
        <v>2120</v>
      </c>
      <c r="H292">
        <v>1330</v>
      </c>
      <c r="I292">
        <v>1881</v>
      </c>
      <c r="J292">
        <v>1414</v>
      </c>
      <c r="K292">
        <v>1931</v>
      </c>
      <c r="L292">
        <v>2717</v>
      </c>
      <c r="M292">
        <v>3584</v>
      </c>
      <c r="N292">
        <v>1578</v>
      </c>
      <c r="O292">
        <v>4890</v>
      </c>
      <c r="P292">
        <v>1938</v>
      </c>
      <c r="Q292">
        <v>2418</v>
      </c>
      <c r="R292">
        <v>3906</v>
      </c>
      <c r="S292">
        <v>2040</v>
      </c>
      <c r="T292">
        <v>3081</v>
      </c>
      <c r="U292">
        <v>2153</v>
      </c>
      <c r="V292">
        <v>3012</v>
      </c>
      <c r="W292">
        <v>1988</v>
      </c>
      <c r="X292">
        <v>1602</v>
      </c>
      <c r="Y292">
        <v>3167</v>
      </c>
      <c r="Z292">
        <v>2608</v>
      </c>
      <c r="AA292">
        <v>3116</v>
      </c>
      <c r="AB292">
        <v>2227</v>
      </c>
      <c r="AC292">
        <v>2220</v>
      </c>
      <c r="AD292">
        <v>4483</v>
      </c>
      <c r="AE292">
        <v>2857</v>
      </c>
      <c r="AF292">
        <v>3113</v>
      </c>
      <c r="AG292">
        <v>3675</v>
      </c>
      <c r="AH292">
        <v>2506</v>
      </c>
      <c r="AI292">
        <v>7083</v>
      </c>
      <c r="AJ292">
        <v>5079</v>
      </c>
      <c r="AK292">
        <v>4567</v>
      </c>
      <c r="AL292">
        <v>3370</v>
      </c>
      <c r="AM292">
        <v>2415</v>
      </c>
    </row>
    <row r="293" spans="1:39" x14ac:dyDescent="0.25">
      <c r="A293" s="14" t="s">
        <v>833</v>
      </c>
      <c r="B293">
        <v>3845</v>
      </c>
      <c r="C293" t="s">
        <v>834</v>
      </c>
      <c r="D293" t="s">
        <v>835</v>
      </c>
      <c r="E293">
        <v>302</v>
      </c>
      <c r="F293">
        <v>335</v>
      </c>
      <c r="G293">
        <v>680</v>
      </c>
      <c r="H293">
        <v>540</v>
      </c>
      <c r="I293">
        <v>391</v>
      </c>
      <c r="J293">
        <v>357</v>
      </c>
      <c r="K293">
        <v>465</v>
      </c>
      <c r="L293">
        <v>496</v>
      </c>
      <c r="M293">
        <v>629</v>
      </c>
      <c r="N293">
        <v>679</v>
      </c>
      <c r="O293">
        <v>572</v>
      </c>
      <c r="P293">
        <v>542</v>
      </c>
      <c r="Q293">
        <v>441</v>
      </c>
      <c r="R293">
        <v>440</v>
      </c>
      <c r="S293">
        <v>360</v>
      </c>
      <c r="T293">
        <v>435</v>
      </c>
      <c r="U293">
        <v>431</v>
      </c>
      <c r="V293">
        <v>393</v>
      </c>
      <c r="W293">
        <v>432</v>
      </c>
      <c r="X293">
        <v>227</v>
      </c>
      <c r="Y293">
        <v>615</v>
      </c>
      <c r="Z293">
        <v>526</v>
      </c>
      <c r="AA293">
        <v>462</v>
      </c>
      <c r="AB293">
        <v>413</v>
      </c>
      <c r="AC293">
        <v>397</v>
      </c>
      <c r="AD293">
        <v>424</v>
      </c>
      <c r="AE293">
        <v>496</v>
      </c>
      <c r="AF293">
        <v>423</v>
      </c>
      <c r="AG293">
        <v>468</v>
      </c>
      <c r="AH293">
        <v>344</v>
      </c>
      <c r="AI293">
        <v>969</v>
      </c>
      <c r="AJ293">
        <v>571</v>
      </c>
      <c r="AK293">
        <v>486</v>
      </c>
      <c r="AL293">
        <v>433</v>
      </c>
      <c r="AM293">
        <v>380</v>
      </c>
    </row>
    <row r="294" spans="1:39" x14ac:dyDescent="0.25">
      <c r="A294" s="14" t="s">
        <v>836</v>
      </c>
      <c r="B294">
        <v>3902</v>
      </c>
      <c r="C294" t="s">
        <v>837</v>
      </c>
      <c r="D294" t="s">
        <v>838</v>
      </c>
      <c r="E294">
        <v>87</v>
      </c>
      <c r="F294">
        <v>75</v>
      </c>
      <c r="G294">
        <v>171</v>
      </c>
      <c r="H294">
        <v>78</v>
      </c>
      <c r="I294">
        <v>94</v>
      </c>
      <c r="J294">
        <v>77</v>
      </c>
      <c r="K294">
        <v>115</v>
      </c>
      <c r="L294">
        <v>114</v>
      </c>
      <c r="M294">
        <v>239</v>
      </c>
      <c r="N294">
        <v>98</v>
      </c>
      <c r="O294">
        <v>280</v>
      </c>
      <c r="P294">
        <v>98</v>
      </c>
      <c r="Q294">
        <v>104</v>
      </c>
      <c r="R294">
        <v>305</v>
      </c>
      <c r="S294">
        <v>114</v>
      </c>
      <c r="T294">
        <v>146</v>
      </c>
      <c r="U294">
        <v>198</v>
      </c>
      <c r="V294">
        <v>197</v>
      </c>
      <c r="W294">
        <v>170</v>
      </c>
      <c r="X294">
        <v>201</v>
      </c>
      <c r="Y294">
        <v>205</v>
      </c>
      <c r="Z294">
        <v>120</v>
      </c>
      <c r="AA294">
        <v>132</v>
      </c>
      <c r="AB294">
        <v>166</v>
      </c>
      <c r="AC294">
        <v>88</v>
      </c>
      <c r="AD294">
        <v>246</v>
      </c>
      <c r="AE294">
        <v>181</v>
      </c>
      <c r="AF294">
        <v>140</v>
      </c>
      <c r="AG294">
        <v>180</v>
      </c>
      <c r="AH294">
        <v>128</v>
      </c>
      <c r="AI294">
        <v>335</v>
      </c>
      <c r="AJ294">
        <v>196</v>
      </c>
      <c r="AK294">
        <v>233</v>
      </c>
      <c r="AL294">
        <v>213</v>
      </c>
      <c r="AM294">
        <v>146</v>
      </c>
    </row>
    <row r="295" spans="1:39" x14ac:dyDescent="0.25">
      <c r="A295" s="14" t="s">
        <v>839</v>
      </c>
      <c r="B295">
        <v>3903</v>
      </c>
      <c r="C295" t="s">
        <v>840</v>
      </c>
      <c r="D295" t="s">
        <v>841</v>
      </c>
      <c r="E295">
        <v>239</v>
      </c>
      <c r="F295">
        <v>290</v>
      </c>
      <c r="G295">
        <v>656</v>
      </c>
      <c r="H295">
        <v>407</v>
      </c>
      <c r="I295">
        <v>237</v>
      </c>
      <c r="J295">
        <v>254</v>
      </c>
      <c r="K295">
        <v>212</v>
      </c>
      <c r="L295">
        <v>360</v>
      </c>
      <c r="M295">
        <v>463</v>
      </c>
      <c r="N295">
        <v>222</v>
      </c>
      <c r="O295">
        <v>330</v>
      </c>
      <c r="P295">
        <v>321</v>
      </c>
      <c r="Q295">
        <v>295</v>
      </c>
      <c r="R295">
        <v>313</v>
      </c>
      <c r="S295">
        <v>216</v>
      </c>
      <c r="T295">
        <v>362</v>
      </c>
      <c r="U295">
        <v>183</v>
      </c>
      <c r="V295">
        <v>155</v>
      </c>
      <c r="W295">
        <v>338</v>
      </c>
      <c r="X295">
        <v>178</v>
      </c>
      <c r="Y295">
        <v>373</v>
      </c>
      <c r="Z295">
        <v>363</v>
      </c>
      <c r="AA295">
        <v>331</v>
      </c>
      <c r="AB295">
        <v>275</v>
      </c>
      <c r="AC295">
        <v>310</v>
      </c>
      <c r="AD295">
        <v>328</v>
      </c>
      <c r="AE295">
        <v>279</v>
      </c>
      <c r="AF295">
        <v>357</v>
      </c>
      <c r="AG295">
        <v>294</v>
      </c>
      <c r="AH295">
        <v>168</v>
      </c>
      <c r="AI295">
        <v>718</v>
      </c>
      <c r="AJ295">
        <v>312</v>
      </c>
      <c r="AK295">
        <v>343</v>
      </c>
      <c r="AL295">
        <v>381</v>
      </c>
      <c r="AM295">
        <v>248</v>
      </c>
    </row>
    <row r="296" spans="1:39" x14ac:dyDescent="0.25">
      <c r="A296" s="14" t="s">
        <v>842</v>
      </c>
      <c r="B296">
        <v>3916</v>
      </c>
      <c r="C296" t="s">
        <v>843</v>
      </c>
      <c r="D296" t="s">
        <v>844</v>
      </c>
      <c r="E296">
        <v>1534</v>
      </c>
      <c r="F296">
        <v>2108</v>
      </c>
      <c r="G296">
        <v>3474</v>
      </c>
      <c r="H296">
        <v>2745</v>
      </c>
      <c r="I296">
        <v>2117</v>
      </c>
      <c r="J296">
        <v>1619</v>
      </c>
      <c r="K296">
        <v>2400</v>
      </c>
      <c r="L296">
        <v>3225</v>
      </c>
      <c r="M296">
        <v>3298</v>
      </c>
      <c r="N296">
        <v>2963</v>
      </c>
      <c r="O296">
        <v>3367</v>
      </c>
      <c r="P296">
        <v>3012</v>
      </c>
      <c r="Q296">
        <v>2537</v>
      </c>
      <c r="R296">
        <v>2713</v>
      </c>
      <c r="S296">
        <v>2254</v>
      </c>
      <c r="T296">
        <v>2736</v>
      </c>
      <c r="U296">
        <v>2211</v>
      </c>
      <c r="V296">
        <v>2086</v>
      </c>
      <c r="W296">
        <v>2087</v>
      </c>
      <c r="X296">
        <v>1130</v>
      </c>
      <c r="Y296">
        <v>4179</v>
      </c>
      <c r="Z296">
        <v>3580</v>
      </c>
      <c r="AA296">
        <v>2337</v>
      </c>
      <c r="AB296">
        <v>2692</v>
      </c>
      <c r="AC296">
        <v>2482</v>
      </c>
      <c r="AD296">
        <v>2401</v>
      </c>
      <c r="AE296">
        <v>2868</v>
      </c>
      <c r="AF296">
        <v>2497</v>
      </c>
      <c r="AG296">
        <v>3115</v>
      </c>
      <c r="AH296">
        <v>1354</v>
      </c>
      <c r="AI296">
        <v>4670</v>
      </c>
      <c r="AJ296">
        <v>2681</v>
      </c>
      <c r="AK296">
        <v>2171</v>
      </c>
      <c r="AL296">
        <v>2800</v>
      </c>
      <c r="AM296">
        <v>2100</v>
      </c>
    </row>
    <row r="297" spans="1:39" x14ac:dyDescent="0.25">
      <c r="A297" s="14" t="s">
        <v>845</v>
      </c>
      <c r="B297">
        <v>8649</v>
      </c>
      <c r="C297" t="s">
        <v>846</v>
      </c>
      <c r="D297" t="s">
        <v>1679</v>
      </c>
      <c r="E297">
        <v>380</v>
      </c>
      <c r="F297">
        <v>454</v>
      </c>
      <c r="G297">
        <v>1215</v>
      </c>
      <c r="H297">
        <v>937</v>
      </c>
      <c r="I297">
        <v>490</v>
      </c>
      <c r="J297">
        <v>581</v>
      </c>
      <c r="K297">
        <v>461</v>
      </c>
      <c r="L297">
        <v>736</v>
      </c>
      <c r="M297">
        <v>947</v>
      </c>
      <c r="N297">
        <v>685</v>
      </c>
      <c r="O297">
        <v>650</v>
      </c>
      <c r="P297">
        <v>578</v>
      </c>
      <c r="Q297">
        <v>575</v>
      </c>
      <c r="R297">
        <v>473</v>
      </c>
      <c r="S297">
        <v>587</v>
      </c>
      <c r="T297">
        <v>705</v>
      </c>
      <c r="U297">
        <v>576</v>
      </c>
      <c r="V297">
        <v>393</v>
      </c>
      <c r="W297">
        <v>439</v>
      </c>
      <c r="X297">
        <v>231</v>
      </c>
      <c r="Y297">
        <v>944</v>
      </c>
      <c r="Z297">
        <v>779</v>
      </c>
      <c r="AA297">
        <v>658</v>
      </c>
      <c r="AB297">
        <v>620</v>
      </c>
      <c r="AC297">
        <v>563</v>
      </c>
      <c r="AD297">
        <v>540</v>
      </c>
      <c r="AE297">
        <v>763</v>
      </c>
      <c r="AF297">
        <v>732</v>
      </c>
      <c r="AG297">
        <v>699</v>
      </c>
      <c r="AH297">
        <v>462</v>
      </c>
      <c r="AI297">
        <v>1552</v>
      </c>
      <c r="AJ297">
        <v>618</v>
      </c>
      <c r="AK297">
        <v>663</v>
      </c>
      <c r="AL297">
        <v>679</v>
      </c>
      <c r="AM297">
        <v>637</v>
      </c>
    </row>
    <row r="298" spans="1:39" x14ac:dyDescent="0.25">
      <c r="A298" s="14" t="s">
        <v>847</v>
      </c>
      <c r="B298">
        <v>3932</v>
      </c>
      <c r="C298" t="s">
        <v>848</v>
      </c>
      <c r="D298" t="s">
        <v>1680</v>
      </c>
      <c r="E298">
        <v>837</v>
      </c>
      <c r="F298">
        <v>1393</v>
      </c>
      <c r="G298">
        <v>1676</v>
      </c>
      <c r="H298">
        <v>1243</v>
      </c>
      <c r="I298">
        <v>2620</v>
      </c>
      <c r="J298">
        <v>1216</v>
      </c>
      <c r="K298">
        <v>3499</v>
      </c>
      <c r="L298">
        <v>2853</v>
      </c>
      <c r="M298">
        <v>3564</v>
      </c>
      <c r="N298">
        <v>2179</v>
      </c>
      <c r="O298">
        <v>4130</v>
      </c>
      <c r="P298">
        <v>3338</v>
      </c>
      <c r="Q298">
        <v>3226</v>
      </c>
      <c r="R298">
        <v>2691</v>
      </c>
      <c r="S298">
        <v>2140</v>
      </c>
      <c r="T298">
        <v>2234</v>
      </c>
      <c r="U298">
        <v>1960</v>
      </c>
      <c r="V298">
        <v>2097</v>
      </c>
      <c r="W298">
        <v>2054</v>
      </c>
      <c r="X298">
        <v>724</v>
      </c>
      <c r="Y298">
        <v>2673</v>
      </c>
      <c r="Z298">
        <v>3257</v>
      </c>
      <c r="AA298">
        <v>2924</v>
      </c>
      <c r="AB298">
        <v>2149</v>
      </c>
      <c r="AC298">
        <v>2596</v>
      </c>
      <c r="AD298">
        <v>3413</v>
      </c>
      <c r="AE298">
        <v>2398</v>
      </c>
      <c r="AF298">
        <v>1681</v>
      </c>
      <c r="AG298">
        <v>2796</v>
      </c>
      <c r="AH298">
        <v>1350</v>
      </c>
      <c r="AI298">
        <v>4077</v>
      </c>
      <c r="AJ298">
        <v>4185</v>
      </c>
      <c r="AK298">
        <v>2488</v>
      </c>
      <c r="AL298">
        <v>2694</v>
      </c>
      <c r="AM298">
        <v>3004</v>
      </c>
    </row>
    <row r="299" spans="1:39" x14ac:dyDescent="0.25">
      <c r="A299" s="14" t="s">
        <v>849</v>
      </c>
      <c r="B299">
        <v>3937</v>
      </c>
      <c r="C299" t="s">
        <v>850</v>
      </c>
      <c r="D299" t="s">
        <v>851</v>
      </c>
      <c r="E299">
        <v>2088</v>
      </c>
      <c r="F299">
        <v>2050</v>
      </c>
      <c r="G299">
        <v>4750</v>
      </c>
      <c r="H299">
        <v>3145</v>
      </c>
      <c r="I299">
        <v>2779</v>
      </c>
      <c r="J299">
        <v>2124</v>
      </c>
      <c r="K299">
        <v>2721</v>
      </c>
      <c r="L299">
        <v>2987</v>
      </c>
      <c r="M299">
        <v>3426</v>
      </c>
      <c r="N299">
        <v>1969</v>
      </c>
      <c r="O299">
        <v>3239</v>
      </c>
      <c r="P299">
        <v>2640</v>
      </c>
      <c r="Q299">
        <v>2080</v>
      </c>
      <c r="R299">
        <v>2176</v>
      </c>
      <c r="S299">
        <v>1700</v>
      </c>
      <c r="T299">
        <v>2073</v>
      </c>
      <c r="U299">
        <v>1578</v>
      </c>
      <c r="V299">
        <v>1487</v>
      </c>
      <c r="W299">
        <v>3552</v>
      </c>
      <c r="X299">
        <v>1473</v>
      </c>
      <c r="Y299">
        <v>3391</v>
      </c>
      <c r="Z299">
        <v>3202</v>
      </c>
      <c r="AA299">
        <v>2434</v>
      </c>
      <c r="AB299">
        <v>1887</v>
      </c>
      <c r="AC299">
        <v>1870</v>
      </c>
      <c r="AD299">
        <v>1962</v>
      </c>
      <c r="AE299">
        <v>2356</v>
      </c>
      <c r="AF299">
        <v>1642</v>
      </c>
      <c r="AG299">
        <v>2335</v>
      </c>
      <c r="AH299">
        <v>1832</v>
      </c>
      <c r="AI299">
        <v>6452</v>
      </c>
      <c r="AJ299">
        <v>4390</v>
      </c>
      <c r="AK299">
        <v>2978</v>
      </c>
      <c r="AL299">
        <v>2983</v>
      </c>
      <c r="AM299">
        <v>1989</v>
      </c>
    </row>
    <row r="300" spans="1:39" x14ac:dyDescent="0.25">
      <c r="A300" s="14" t="s">
        <v>852</v>
      </c>
      <c r="B300">
        <v>3939</v>
      </c>
      <c r="C300" t="s">
        <v>853</v>
      </c>
      <c r="D300" t="s">
        <v>854</v>
      </c>
      <c r="E300">
        <v>1207</v>
      </c>
      <c r="F300">
        <v>1547</v>
      </c>
      <c r="G300">
        <v>3457</v>
      </c>
      <c r="H300">
        <v>2343</v>
      </c>
      <c r="I300">
        <v>1898</v>
      </c>
      <c r="J300">
        <v>1023</v>
      </c>
      <c r="K300">
        <v>2402</v>
      </c>
      <c r="L300">
        <v>3403</v>
      </c>
      <c r="M300">
        <v>3106</v>
      </c>
      <c r="N300">
        <v>2907</v>
      </c>
      <c r="O300">
        <v>3414</v>
      </c>
      <c r="P300">
        <v>3313</v>
      </c>
      <c r="Q300">
        <v>2522</v>
      </c>
      <c r="R300">
        <v>2647</v>
      </c>
      <c r="S300">
        <v>2610</v>
      </c>
      <c r="T300">
        <v>2637</v>
      </c>
      <c r="U300">
        <v>2003</v>
      </c>
      <c r="V300">
        <v>2578</v>
      </c>
      <c r="W300">
        <v>1980</v>
      </c>
      <c r="X300">
        <v>948</v>
      </c>
      <c r="Y300">
        <v>4134</v>
      </c>
      <c r="Z300">
        <v>3789</v>
      </c>
      <c r="AA300">
        <v>2416</v>
      </c>
      <c r="AB300">
        <v>3112</v>
      </c>
      <c r="AC300">
        <v>2666</v>
      </c>
      <c r="AD300">
        <v>2091</v>
      </c>
      <c r="AE300">
        <v>2443</v>
      </c>
      <c r="AF300">
        <v>2287</v>
      </c>
      <c r="AG300">
        <v>2564</v>
      </c>
      <c r="AH300">
        <v>1291</v>
      </c>
      <c r="AI300">
        <v>4140</v>
      </c>
      <c r="AJ300">
        <v>2173</v>
      </c>
      <c r="AK300">
        <v>2057</v>
      </c>
      <c r="AL300">
        <v>2533</v>
      </c>
      <c r="AM300">
        <v>2569</v>
      </c>
    </row>
    <row r="301" spans="1:39" x14ac:dyDescent="0.25">
      <c r="A301" s="14" t="s">
        <v>856</v>
      </c>
      <c r="B301">
        <v>51176</v>
      </c>
      <c r="C301" t="s">
        <v>857</v>
      </c>
      <c r="D301" t="s">
        <v>858</v>
      </c>
      <c r="E301">
        <v>571</v>
      </c>
      <c r="F301">
        <v>919</v>
      </c>
      <c r="G301">
        <v>937</v>
      </c>
      <c r="H301">
        <v>1011</v>
      </c>
      <c r="I301">
        <v>2572</v>
      </c>
      <c r="J301">
        <v>900</v>
      </c>
      <c r="K301">
        <v>4685</v>
      </c>
      <c r="L301">
        <v>2275</v>
      </c>
      <c r="M301">
        <v>1977</v>
      </c>
      <c r="N301">
        <v>2339</v>
      </c>
      <c r="O301">
        <v>2816</v>
      </c>
      <c r="P301">
        <v>2944</v>
      </c>
      <c r="Q301">
        <v>3146</v>
      </c>
      <c r="R301">
        <v>1679</v>
      </c>
      <c r="S301">
        <v>1538</v>
      </c>
      <c r="T301">
        <v>1943</v>
      </c>
      <c r="U301">
        <v>2028</v>
      </c>
      <c r="V301">
        <v>1084</v>
      </c>
      <c r="W301">
        <v>2124</v>
      </c>
      <c r="X301">
        <v>228</v>
      </c>
      <c r="Y301">
        <v>1497</v>
      </c>
      <c r="Z301">
        <v>3095</v>
      </c>
      <c r="AA301">
        <v>1924</v>
      </c>
      <c r="AB301">
        <v>1287</v>
      </c>
      <c r="AC301">
        <v>2908</v>
      </c>
      <c r="AD301">
        <v>1599</v>
      </c>
      <c r="AE301">
        <v>2020</v>
      </c>
      <c r="AF301">
        <v>683</v>
      </c>
      <c r="AG301">
        <v>1628</v>
      </c>
      <c r="AH301">
        <v>1251</v>
      </c>
      <c r="AI301">
        <v>3539</v>
      </c>
      <c r="AJ301">
        <v>4954</v>
      </c>
      <c r="AK301">
        <v>2056</v>
      </c>
      <c r="AL301">
        <v>2061</v>
      </c>
      <c r="AM301">
        <v>1795</v>
      </c>
    </row>
    <row r="302" spans="1:39" x14ac:dyDescent="0.25">
      <c r="A302" s="14" t="s">
        <v>859</v>
      </c>
      <c r="B302">
        <v>3953</v>
      </c>
      <c r="C302" t="s">
        <v>860</v>
      </c>
      <c r="D302" t="s">
        <v>861</v>
      </c>
      <c r="E302">
        <v>27</v>
      </c>
      <c r="F302">
        <v>41</v>
      </c>
      <c r="G302">
        <v>53</v>
      </c>
      <c r="H302">
        <v>116</v>
      </c>
      <c r="I302">
        <v>37</v>
      </c>
      <c r="J302">
        <v>61</v>
      </c>
      <c r="K302">
        <v>70</v>
      </c>
      <c r="L302">
        <v>149</v>
      </c>
      <c r="M302">
        <v>161</v>
      </c>
      <c r="N302">
        <v>87</v>
      </c>
      <c r="O302">
        <v>89</v>
      </c>
      <c r="P302">
        <v>140</v>
      </c>
      <c r="Q302">
        <v>89</v>
      </c>
      <c r="R302">
        <v>101</v>
      </c>
      <c r="S302">
        <v>43</v>
      </c>
      <c r="T302">
        <v>97</v>
      </c>
      <c r="U302">
        <v>50</v>
      </c>
      <c r="V302">
        <v>83</v>
      </c>
      <c r="W302">
        <v>101</v>
      </c>
      <c r="X302">
        <v>28</v>
      </c>
      <c r="Y302">
        <v>124</v>
      </c>
      <c r="Z302">
        <v>78</v>
      </c>
      <c r="AA302">
        <v>113</v>
      </c>
      <c r="AB302">
        <v>71</v>
      </c>
      <c r="AC302">
        <v>82</v>
      </c>
      <c r="AD302">
        <v>66</v>
      </c>
      <c r="AE302">
        <v>93</v>
      </c>
      <c r="AF302">
        <v>60</v>
      </c>
      <c r="AG302">
        <v>135</v>
      </c>
      <c r="AH302">
        <v>73</v>
      </c>
      <c r="AI302">
        <v>204</v>
      </c>
      <c r="AJ302">
        <v>112</v>
      </c>
      <c r="AK302">
        <v>125</v>
      </c>
      <c r="AL302">
        <v>63</v>
      </c>
      <c r="AM302">
        <v>83</v>
      </c>
    </row>
    <row r="303" spans="1:39" x14ac:dyDescent="0.25">
      <c r="A303" s="14" t="s">
        <v>862</v>
      </c>
      <c r="B303">
        <v>3965</v>
      </c>
      <c r="C303" t="s">
        <v>863</v>
      </c>
      <c r="D303" t="s">
        <v>1681</v>
      </c>
      <c r="E303">
        <v>651</v>
      </c>
      <c r="F303">
        <v>622</v>
      </c>
      <c r="G303">
        <v>2830</v>
      </c>
      <c r="H303">
        <v>964</v>
      </c>
      <c r="I303">
        <v>559</v>
      </c>
      <c r="J303">
        <v>427</v>
      </c>
      <c r="K303">
        <v>397</v>
      </c>
      <c r="L303">
        <v>1129</v>
      </c>
      <c r="M303">
        <v>833</v>
      </c>
      <c r="N303">
        <v>932</v>
      </c>
      <c r="O303">
        <v>1034</v>
      </c>
      <c r="P303">
        <v>639</v>
      </c>
      <c r="Q303">
        <v>612</v>
      </c>
      <c r="R303">
        <v>703</v>
      </c>
      <c r="S303">
        <v>818</v>
      </c>
      <c r="T303">
        <v>885</v>
      </c>
      <c r="U303">
        <v>740</v>
      </c>
      <c r="V303">
        <v>542</v>
      </c>
      <c r="W303">
        <v>922</v>
      </c>
      <c r="X303">
        <v>270</v>
      </c>
      <c r="Y303">
        <v>1487</v>
      </c>
      <c r="Z303">
        <v>1568</v>
      </c>
      <c r="AA303">
        <v>690</v>
      </c>
      <c r="AB303">
        <v>1180</v>
      </c>
      <c r="AC303">
        <v>755</v>
      </c>
      <c r="AD303">
        <v>556</v>
      </c>
      <c r="AE303">
        <v>962</v>
      </c>
      <c r="AF303">
        <v>889</v>
      </c>
      <c r="AG303">
        <v>840</v>
      </c>
      <c r="AH303">
        <v>366</v>
      </c>
      <c r="AI303">
        <v>1293</v>
      </c>
      <c r="AJ303">
        <v>445</v>
      </c>
      <c r="AK303">
        <v>348</v>
      </c>
      <c r="AL303">
        <v>787</v>
      </c>
      <c r="AM303">
        <v>633</v>
      </c>
    </row>
    <row r="304" spans="1:39" x14ac:dyDescent="0.25">
      <c r="A304" s="14" t="s">
        <v>864</v>
      </c>
      <c r="B304">
        <v>11024</v>
      </c>
      <c r="C304" t="s">
        <v>865</v>
      </c>
      <c r="D304" t="s">
        <v>1682</v>
      </c>
      <c r="E304">
        <v>450</v>
      </c>
      <c r="F304">
        <v>283</v>
      </c>
      <c r="G304">
        <v>2176</v>
      </c>
      <c r="H304">
        <v>1067</v>
      </c>
      <c r="I304">
        <v>361</v>
      </c>
      <c r="J304">
        <v>461</v>
      </c>
      <c r="K304">
        <v>159</v>
      </c>
      <c r="L304">
        <v>725</v>
      </c>
      <c r="M304">
        <v>581</v>
      </c>
      <c r="N304">
        <v>450</v>
      </c>
      <c r="O304">
        <v>504</v>
      </c>
      <c r="P304">
        <v>581</v>
      </c>
      <c r="Q304">
        <v>364</v>
      </c>
      <c r="R304">
        <v>609</v>
      </c>
      <c r="S304">
        <v>541</v>
      </c>
      <c r="T304">
        <v>813</v>
      </c>
      <c r="U304">
        <v>441</v>
      </c>
      <c r="V304">
        <v>280</v>
      </c>
      <c r="W304">
        <v>354</v>
      </c>
      <c r="X304">
        <v>241</v>
      </c>
      <c r="Y304">
        <v>1107</v>
      </c>
      <c r="Z304">
        <v>767</v>
      </c>
      <c r="AA304">
        <v>357</v>
      </c>
      <c r="AB304">
        <v>719</v>
      </c>
      <c r="AC304">
        <v>404</v>
      </c>
      <c r="AD304">
        <v>346</v>
      </c>
      <c r="AE304">
        <v>858</v>
      </c>
      <c r="AF304">
        <v>679</v>
      </c>
      <c r="AG304">
        <v>462</v>
      </c>
      <c r="AH304">
        <v>311</v>
      </c>
      <c r="AI304">
        <v>1225</v>
      </c>
      <c r="AJ304">
        <v>244</v>
      </c>
      <c r="AK304">
        <v>522</v>
      </c>
      <c r="AL304">
        <v>552</v>
      </c>
      <c r="AM304">
        <v>303</v>
      </c>
    </row>
    <row r="305" spans="1:39" x14ac:dyDescent="0.25">
      <c r="A305" s="14" t="s">
        <v>866</v>
      </c>
      <c r="B305">
        <v>11026</v>
      </c>
      <c r="C305" t="s">
        <v>867</v>
      </c>
      <c r="D305" t="s">
        <v>1683</v>
      </c>
      <c r="E305">
        <v>306</v>
      </c>
      <c r="F305">
        <v>334</v>
      </c>
      <c r="G305">
        <v>2063</v>
      </c>
      <c r="H305">
        <v>502</v>
      </c>
      <c r="I305">
        <v>445</v>
      </c>
      <c r="J305">
        <v>186</v>
      </c>
      <c r="K305">
        <v>32</v>
      </c>
      <c r="L305">
        <v>584</v>
      </c>
      <c r="M305">
        <v>580</v>
      </c>
      <c r="N305">
        <v>379</v>
      </c>
      <c r="O305">
        <v>630</v>
      </c>
      <c r="P305">
        <v>614</v>
      </c>
      <c r="Q305">
        <v>337</v>
      </c>
      <c r="R305">
        <v>889</v>
      </c>
      <c r="S305">
        <v>712</v>
      </c>
      <c r="T305">
        <v>1326</v>
      </c>
      <c r="U305">
        <v>281</v>
      </c>
      <c r="V305">
        <v>225</v>
      </c>
      <c r="W305">
        <v>175</v>
      </c>
      <c r="X305">
        <v>148</v>
      </c>
      <c r="Y305">
        <v>597</v>
      </c>
      <c r="Z305">
        <v>451</v>
      </c>
      <c r="AA305">
        <v>274</v>
      </c>
      <c r="AB305">
        <v>566</v>
      </c>
      <c r="AC305">
        <v>184</v>
      </c>
      <c r="AD305">
        <v>303</v>
      </c>
      <c r="AE305">
        <v>604</v>
      </c>
      <c r="AF305">
        <v>645</v>
      </c>
      <c r="AG305">
        <v>176</v>
      </c>
      <c r="AH305">
        <v>7</v>
      </c>
      <c r="AI305">
        <v>705</v>
      </c>
      <c r="AJ305">
        <v>151</v>
      </c>
      <c r="AK305">
        <v>157</v>
      </c>
      <c r="AL305">
        <v>582</v>
      </c>
      <c r="AM305">
        <v>283</v>
      </c>
    </row>
    <row r="306" spans="1:39" x14ac:dyDescent="0.25">
      <c r="A306" s="14" t="s">
        <v>868</v>
      </c>
      <c r="B306">
        <v>23547</v>
      </c>
      <c r="C306" t="s">
        <v>869</v>
      </c>
      <c r="D306" t="s">
        <v>1684</v>
      </c>
      <c r="E306">
        <v>97</v>
      </c>
      <c r="F306">
        <v>156</v>
      </c>
      <c r="G306">
        <v>446</v>
      </c>
      <c r="H306">
        <v>174</v>
      </c>
      <c r="I306">
        <v>91</v>
      </c>
      <c r="J306">
        <v>124</v>
      </c>
      <c r="K306">
        <v>67</v>
      </c>
      <c r="L306">
        <v>279</v>
      </c>
      <c r="M306">
        <v>169</v>
      </c>
      <c r="N306">
        <v>324</v>
      </c>
      <c r="O306">
        <v>109</v>
      </c>
      <c r="P306">
        <v>140</v>
      </c>
      <c r="Q306">
        <v>136</v>
      </c>
      <c r="R306">
        <v>108</v>
      </c>
      <c r="S306">
        <v>161</v>
      </c>
      <c r="T306">
        <v>226</v>
      </c>
      <c r="U306">
        <v>113</v>
      </c>
      <c r="V306">
        <v>150</v>
      </c>
      <c r="W306">
        <v>52</v>
      </c>
      <c r="X306">
        <v>38</v>
      </c>
      <c r="Y306">
        <v>212</v>
      </c>
      <c r="Z306">
        <v>227</v>
      </c>
      <c r="AA306">
        <v>126</v>
      </c>
      <c r="AB306">
        <v>268</v>
      </c>
      <c r="AC306">
        <v>55</v>
      </c>
      <c r="AD306">
        <v>67</v>
      </c>
      <c r="AE306">
        <v>383</v>
      </c>
      <c r="AF306">
        <v>153</v>
      </c>
      <c r="AG306">
        <v>170</v>
      </c>
      <c r="AH306">
        <v>72</v>
      </c>
      <c r="AI306">
        <v>300</v>
      </c>
      <c r="AJ306">
        <v>166</v>
      </c>
      <c r="AK306">
        <v>131</v>
      </c>
      <c r="AL306">
        <v>178</v>
      </c>
      <c r="AM306">
        <v>179</v>
      </c>
    </row>
    <row r="307" spans="1:39" x14ac:dyDescent="0.25">
      <c r="A307" s="14" t="s">
        <v>870</v>
      </c>
      <c r="B307">
        <v>10859</v>
      </c>
      <c r="C307" t="s">
        <v>871</v>
      </c>
      <c r="D307" t="s">
        <v>1685</v>
      </c>
      <c r="E307">
        <v>1149</v>
      </c>
      <c r="F307">
        <v>598</v>
      </c>
      <c r="G307">
        <v>4719</v>
      </c>
      <c r="H307">
        <v>1779</v>
      </c>
      <c r="I307">
        <v>602</v>
      </c>
      <c r="J307">
        <v>806</v>
      </c>
      <c r="K307">
        <v>311</v>
      </c>
      <c r="L307">
        <v>1372</v>
      </c>
      <c r="M307">
        <v>1315</v>
      </c>
      <c r="N307">
        <v>1109</v>
      </c>
      <c r="O307">
        <v>1192</v>
      </c>
      <c r="P307">
        <v>1048</v>
      </c>
      <c r="Q307">
        <v>614</v>
      </c>
      <c r="R307">
        <v>943</v>
      </c>
      <c r="S307">
        <v>906</v>
      </c>
      <c r="T307">
        <v>1383</v>
      </c>
      <c r="U307">
        <v>1138</v>
      </c>
      <c r="V307">
        <v>962</v>
      </c>
      <c r="W307">
        <v>1271</v>
      </c>
      <c r="X307">
        <v>505</v>
      </c>
      <c r="Y307">
        <v>2024</v>
      </c>
      <c r="Z307">
        <v>1443</v>
      </c>
      <c r="AA307">
        <v>763</v>
      </c>
      <c r="AB307">
        <v>1319</v>
      </c>
      <c r="AC307">
        <v>792</v>
      </c>
      <c r="AD307">
        <v>843</v>
      </c>
      <c r="AE307">
        <v>1386</v>
      </c>
      <c r="AF307">
        <v>1202</v>
      </c>
      <c r="AG307">
        <v>1007</v>
      </c>
      <c r="AH307">
        <v>809</v>
      </c>
      <c r="AI307">
        <v>3193</v>
      </c>
      <c r="AJ307">
        <v>555</v>
      </c>
      <c r="AK307">
        <v>1293</v>
      </c>
      <c r="AL307">
        <v>1242</v>
      </c>
      <c r="AM307">
        <v>774</v>
      </c>
    </row>
    <row r="308" spans="1:39" x14ac:dyDescent="0.25">
      <c r="A308" s="14" t="s">
        <v>872</v>
      </c>
      <c r="B308">
        <v>10288</v>
      </c>
      <c r="C308" t="s">
        <v>873</v>
      </c>
      <c r="D308" t="s">
        <v>1686</v>
      </c>
      <c r="E308">
        <v>1063</v>
      </c>
      <c r="F308">
        <v>793</v>
      </c>
      <c r="G308">
        <v>4903</v>
      </c>
      <c r="H308">
        <v>2336</v>
      </c>
      <c r="I308">
        <v>721</v>
      </c>
      <c r="J308">
        <v>806</v>
      </c>
      <c r="K308">
        <v>247</v>
      </c>
      <c r="L308">
        <v>1292</v>
      </c>
      <c r="M308">
        <v>1136</v>
      </c>
      <c r="N308">
        <v>1093</v>
      </c>
      <c r="O308">
        <v>1183</v>
      </c>
      <c r="P308">
        <v>931</v>
      </c>
      <c r="Q308">
        <v>596</v>
      </c>
      <c r="R308">
        <v>1308</v>
      </c>
      <c r="S308">
        <v>1056</v>
      </c>
      <c r="T308">
        <v>1481</v>
      </c>
      <c r="U308">
        <v>865</v>
      </c>
      <c r="V308">
        <v>858</v>
      </c>
      <c r="W308">
        <v>1183</v>
      </c>
      <c r="X308">
        <v>611</v>
      </c>
      <c r="Y308">
        <v>1895</v>
      </c>
      <c r="Z308">
        <v>1523</v>
      </c>
      <c r="AA308">
        <v>685</v>
      </c>
      <c r="AB308">
        <v>1235</v>
      </c>
      <c r="AC308">
        <v>779</v>
      </c>
      <c r="AD308">
        <v>549</v>
      </c>
      <c r="AE308">
        <v>1554</v>
      </c>
      <c r="AF308">
        <v>1175</v>
      </c>
      <c r="AG308">
        <v>998</v>
      </c>
      <c r="AH308">
        <v>1293</v>
      </c>
      <c r="AI308">
        <v>3243</v>
      </c>
      <c r="AJ308">
        <v>591</v>
      </c>
      <c r="AK308">
        <v>878</v>
      </c>
      <c r="AL308">
        <v>1123</v>
      </c>
      <c r="AM308">
        <v>801</v>
      </c>
    </row>
    <row r="309" spans="1:39" x14ac:dyDescent="0.25">
      <c r="A309" s="14" t="s">
        <v>874</v>
      </c>
      <c r="B309">
        <v>11025</v>
      </c>
      <c r="C309" t="s">
        <v>875</v>
      </c>
      <c r="D309" t="s">
        <v>1687</v>
      </c>
      <c r="E309">
        <v>622</v>
      </c>
      <c r="F309">
        <v>411</v>
      </c>
      <c r="G309">
        <v>2152</v>
      </c>
      <c r="H309">
        <v>1921</v>
      </c>
      <c r="I309">
        <v>457</v>
      </c>
      <c r="J309">
        <v>511</v>
      </c>
      <c r="K309">
        <v>178</v>
      </c>
      <c r="L309">
        <v>851</v>
      </c>
      <c r="M309">
        <v>754</v>
      </c>
      <c r="N309">
        <v>677</v>
      </c>
      <c r="O309">
        <v>585</v>
      </c>
      <c r="P309">
        <v>682</v>
      </c>
      <c r="Q309">
        <v>351</v>
      </c>
      <c r="R309">
        <v>487</v>
      </c>
      <c r="S309">
        <v>650</v>
      </c>
      <c r="T309">
        <v>771</v>
      </c>
      <c r="U309">
        <v>675</v>
      </c>
      <c r="V309">
        <v>648</v>
      </c>
      <c r="W309">
        <v>754</v>
      </c>
      <c r="X309">
        <v>464</v>
      </c>
      <c r="Y309">
        <v>2050</v>
      </c>
      <c r="Z309">
        <v>885</v>
      </c>
      <c r="AA309">
        <v>486</v>
      </c>
      <c r="AB309">
        <v>928</v>
      </c>
      <c r="AC309">
        <v>673</v>
      </c>
      <c r="AD309">
        <v>443</v>
      </c>
      <c r="AE309">
        <v>866</v>
      </c>
      <c r="AF309">
        <v>932</v>
      </c>
      <c r="AG309">
        <v>826</v>
      </c>
      <c r="AH309">
        <v>425</v>
      </c>
      <c r="AI309">
        <v>1774</v>
      </c>
      <c r="AJ309">
        <v>295</v>
      </c>
      <c r="AK309">
        <v>711</v>
      </c>
      <c r="AL309">
        <v>1006</v>
      </c>
      <c r="AM309">
        <v>520</v>
      </c>
    </row>
    <row r="310" spans="1:39" x14ac:dyDescent="0.25">
      <c r="A310" s="14" t="s">
        <v>876</v>
      </c>
      <c r="B310">
        <v>11006</v>
      </c>
      <c r="C310" t="s">
        <v>877</v>
      </c>
      <c r="D310" t="s">
        <v>1688</v>
      </c>
      <c r="E310">
        <v>338</v>
      </c>
      <c r="F310">
        <v>197</v>
      </c>
      <c r="G310">
        <v>3059</v>
      </c>
      <c r="H310">
        <v>490</v>
      </c>
      <c r="I310">
        <v>156</v>
      </c>
      <c r="J310">
        <v>166</v>
      </c>
      <c r="K310">
        <v>86</v>
      </c>
      <c r="L310">
        <v>381</v>
      </c>
      <c r="M310">
        <v>334</v>
      </c>
      <c r="N310">
        <v>218</v>
      </c>
      <c r="O310">
        <v>234</v>
      </c>
      <c r="P310">
        <v>296</v>
      </c>
      <c r="Q310">
        <v>202</v>
      </c>
      <c r="R310">
        <v>345</v>
      </c>
      <c r="S310">
        <v>346</v>
      </c>
      <c r="T310">
        <v>424</v>
      </c>
      <c r="U310">
        <v>288</v>
      </c>
      <c r="V310">
        <v>289</v>
      </c>
      <c r="W310">
        <v>277</v>
      </c>
      <c r="X310">
        <v>87</v>
      </c>
      <c r="Y310">
        <v>535</v>
      </c>
      <c r="Z310">
        <v>329</v>
      </c>
      <c r="AA310">
        <v>207</v>
      </c>
      <c r="AB310">
        <v>349</v>
      </c>
      <c r="AC310">
        <v>367</v>
      </c>
      <c r="AD310">
        <v>162</v>
      </c>
      <c r="AE310">
        <v>451</v>
      </c>
      <c r="AF310">
        <v>333</v>
      </c>
      <c r="AG310">
        <v>295</v>
      </c>
      <c r="AH310">
        <v>140</v>
      </c>
      <c r="AI310">
        <v>866</v>
      </c>
      <c r="AJ310">
        <v>128</v>
      </c>
      <c r="AK310">
        <v>320</v>
      </c>
      <c r="AL310">
        <v>332</v>
      </c>
      <c r="AM310">
        <v>241</v>
      </c>
    </row>
    <row r="311" spans="1:39" x14ac:dyDescent="0.25">
      <c r="A311" s="14" t="s">
        <v>878</v>
      </c>
      <c r="B311">
        <v>1902</v>
      </c>
      <c r="C311" t="s">
        <v>879</v>
      </c>
      <c r="D311" t="s">
        <v>880</v>
      </c>
      <c r="E311">
        <v>48</v>
      </c>
      <c r="F311">
        <v>19</v>
      </c>
      <c r="G311">
        <v>75</v>
      </c>
      <c r="H311">
        <v>115</v>
      </c>
      <c r="I311">
        <v>54</v>
      </c>
      <c r="J311">
        <v>28</v>
      </c>
      <c r="K311">
        <v>33</v>
      </c>
      <c r="L311">
        <v>37</v>
      </c>
      <c r="M311">
        <v>70</v>
      </c>
      <c r="N311">
        <v>47</v>
      </c>
      <c r="O311">
        <v>36</v>
      </c>
      <c r="P311">
        <v>104</v>
      </c>
      <c r="Q311">
        <v>30</v>
      </c>
      <c r="R311">
        <v>36</v>
      </c>
      <c r="S311">
        <v>67</v>
      </c>
      <c r="T311">
        <v>107</v>
      </c>
      <c r="U311">
        <v>73</v>
      </c>
      <c r="V311">
        <v>45</v>
      </c>
      <c r="W311">
        <v>86</v>
      </c>
      <c r="X311">
        <v>70</v>
      </c>
      <c r="Y311">
        <v>57</v>
      </c>
      <c r="Z311">
        <v>86</v>
      </c>
      <c r="AA311">
        <v>56</v>
      </c>
      <c r="AB311">
        <v>78</v>
      </c>
      <c r="AC311">
        <v>84</v>
      </c>
      <c r="AD311">
        <v>39</v>
      </c>
      <c r="AE311">
        <v>70</v>
      </c>
      <c r="AF311">
        <v>125</v>
      </c>
      <c r="AG311">
        <v>60</v>
      </c>
      <c r="AH311">
        <v>75</v>
      </c>
      <c r="AI311">
        <v>163</v>
      </c>
      <c r="AJ311">
        <v>29</v>
      </c>
      <c r="AK311">
        <v>80</v>
      </c>
      <c r="AL311">
        <v>76</v>
      </c>
      <c r="AM311">
        <v>36</v>
      </c>
    </row>
    <row r="312" spans="1:39" x14ac:dyDescent="0.25">
      <c r="A312" s="14" t="s">
        <v>881</v>
      </c>
      <c r="B312">
        <v>4023</v>
      </c>
      <c r="C312" t="s">
        <v>882</v>
      </c>
      <c r="D312" t="s">
        <v>883</v>
      </c>
      <c r="E312">
        <v>9</v>
      </c>
      <c r="F312">
        <v>10</v>
      </c>
      <c r="G312">
        <v>6</v>
      </c>
      <c r="H312">
        <v>38</v>
      </c>
      <c r="I312">
        <v>23</v>
      </c>
      <c r="J312">
        <v>4</v>
      </c>
      <c r="K312">
        <v>16</v>
      </c>
      <c r="L312">
        <v>20</v>
      </c>
      <c r="M312">
        <v>39</v>
      </c>
      <c r="N312">
        <v>9</v>
      </c>
      <c r="O312">
        <v>25</v>
      </c>
      <c r="P312">
        <v>28</v>
      </c>
      <c r="Q312">
        <v>16</v>
      </c>
      <c r="R312">
        <v>45</v>
      </c>
      <c r="S312">
        <v>18</v>
      </c>
      <c r="T312">
        <v>14</v>
      </c>
      <c r="U312">
        <v>19</v>
      </c>
      <c r="V312">
        <v>12</v>
      </c>
      <c r="W312">
        <v>10</v>
      </c>
      <c r="X312">
        <v>16</v>
      </c>
      <c r="Y312">
        <v>25</v>
      </c>
      <c r="Z312">
        <v>19</v>
      </c>
      <c r="AA312">
        <v>15</v>
      </c>
      <c r="AB312">
        <v>16</v>
      </c>
      <c r="AC312">
        <v>19</v>
      </c>
      <c r="AD312">
        <v>14</v>
      </c>
      <c r="AE312">
        <v>73</v>
      </c>
      <c r="AF312">
        <v>31</v>
      </c>
      <c r="AG312">
        <v>17</v>
      </c>
      <c r="AH312">
        <v>16</v>
      </c>
      <c r="AI312">
        <v>33</v>
      </c>
      <c r="AJ312">
        <v>12</v>
      </c>
      <c r="AK312">
        <v>13</v>
      </c>
      <c r="AL312">
        <v>39</v>
      </c>
      <c r="AM312">
        <v>16</v>
      </c>
    </row>
    <row r="313" spans="1:39" x14ac:dyDescent="0.25">
      <c r="A313" s="14" t="s">
        <v>884</v>
      </c>
      <c r="B313">
        <v>4040</v>
      </c>
      <c r="C313" t="s">
        <v>885</v>
      </c>
      <c r="D313" t="s">
        <v>886</v>
      </c>
      <c r="E313">
        <v>29</v>
      </c>
      <c r="F313">
        <v>16</v>
      </c>
      <c r="G313">
        <v>15</v>
      </c>
      <c r="H313">
        <v>12</v>
      </c>
      <c r="I313">
        <v>21</v>
      </c>
      <c r="J313">
        <v>27</v>
      </c>
      <c r="K313">
        <v>47</v>
      </c>
      <c r="L313">
        <v>26</v>
      </c>
      <c r="M313">
        <v>24</v>
      </c>
      <c r="N313">
        <v>38</v>
      </c>
      <c r="O313">
        <v>20</v>
      </c>
      <c r="P313">
        <v>36</v>
      </c>
      <c r="Q313">
        <v>40</v>
      </c>
      <c r="R313">
        <v>34</v>
      </c>
      <c r="S313">
        <v>24</v>
      </c>
      <c r="T313">
        <v>25</v>
      </c>
      <c r="U313">
        <v>36</v>
      </c>
      <c r="V313">
        <v>24</v>
      </c>
      <c r="W313">
        <v>57</v>
      </c>
      <c r="X313">
        <v>29</v>
      </c>
      <c r="Y313">
        <v>26</v>
      </c>
      <c r="Z313">
        <v>30</v>
      </c>
      <c r="AA313">
        <v>19</v>
      </c>
      <c r="AB313">
        <v>33</v>
      </c>
      <c r="AC313">
        <v>36</v>
      </c>
      <c r="AD313">
        <v>26</v>
      </c>
      <c r="AE313">
        <v>22</v>
      </c>
      <c r="AF313">
        <v>26</v>
      </c>
      <c r="AG313">
        <v>17</v>
      </c>
      <c r="AH313">
        <v>32</v>
      </c>
      <c r="AI313">
        <v>44</v>
      </c>
      <c r="AJ313">
        <v>88</v>
      </c>
      <c r="AK313">
        <v>22</v>
      </c>
      <c r="AL313">
        <v>42</v>
      </c>
      <c r="AM313">
        <v>22</v>
      </c>
    </row>
    <row r="314" spans="1:39" x14ac:dyDescent="0.25">
      <c r="A314" s="14" t="s">
        <v>887</v>
      </c>
      <c r="B314">
        <v>120892</v>
      </c>
      <c r="C314" t="s">
        <v>888</v>
      </c>
      <c r="D314" t="s">
        <v>889</v>
      </c>
      <c r="E314">
        <v>668</v>
      </c>
      <c r="F314">
        <v>360</v>
      </c>
      <c r="G314">
        <v>1463</v>
      </c>
      <c r="H314">
        <v>2180</v>
      </c>
      <c r="I314">
        <v>396</v>
      </c>
      <c r="J314">
        <v>673</v>
      </c>
      <c r="K314">
        <v>131</v>
      </c>
      <c r="L314">
        <v>611</v>
      </c>
      <c r="M314">
        <v>462</v>
      </c>
      <c r="N314">
        <v>566</v>
      </c>
      <c r="O314">
        <v>359</v>
      </c>
      <c r="P314">
        <v>532</v>
      </c>
      <c r="Q314">
        <v>273</v>
      </c>
      <c r="R314">
        <v>412</v>
      </c>
      <c r="S314">
        <v>548</v>
      </c>
      <c r="T314">
        <v>588</v>
      </c>
      <c r="U314">
        <v>555</v>
      </c>
      <c r="V314">
        <v>378</v>
      </c>
      <c r="W314">
        <v>869</v>
      </c>
      <c r="X314">
        <v>866</v>
      </c>
      <c r="Y314">
        <v>1299</v>
      </c>
      <c r="Z314">
        <v>781</v>
      </c>
      <c r="AA314">
        <v>328</v>
      </c>
      <c r="AB314">
        <v>434</v>
      </c>
      <c r="AC314">
        <v>572</v>
      </c>
      <c r="AD314">
        <v>262</v>
      </c>
      <c r="AE314">
        <v>464</v>
      </c>
      <c r="AF314">
        <v>510</v>
      </c>
      <c r="AG314">
        <v>472</v>
      </c>
      <c r="AH314">
        <v>1194</v>
      </c>
      <c r="AI314">
        <v>3541</v>
      </c>
      <c r="AJ314">
        <v>410</v>
      </c>
      <c r="AK314">
        <v>1025</v>
      </c>
      <c r="AL314">
        <v>599</v>
      </c>
      <c r="AM314">
        <v>324</v>
      </c>
    </row>
    <row r="315" spans="1:39" x14ac:dyDescent="0.25">
      <c r="A315" s="14" t="s">
        <v>890</v>
      </c>
      <c r="B315">
        <v>4052</v>
      </c>
      <c r="C315" t="s">
        <v>25</v>
      </c>
      <c r="D315" t="s">
        <v>891</v>
      </c>
      <c r="E315">
        <v>37</v>
      </c>
      <c r="F315">
        <v>29</v>
      </c>
      <c r="G315">
        <v>29</v>
      </c>
      <c r="H315">
        <v>173</v>
      </c>
      <c r="I315">
        <v>32</v>
      </c>
      <c r="J315">
        <v>47</v>
      </c>
      <c r="K315">
        <v>72</v>
      </c>
      <c r="L315">
        <v>167</v>
      </c>
      <c r="M315">
        <v>130</v>
      </c>
      <c r="N315">
        <v>62</v>
      </c>
      <c r="O315">
        <v>297</v>
      </c>
      <c r="P315">
        <v>83</v>
      </c>
      <c r="Q315">
        <v>57</v>
      </c>
      <c r="R315">
        <v>40</v>
      </c>
      <c r="S315">
        <v>60</v>
      </c>
      <c r="T315">
        <v>88</v>
      </c>
      <c r="U315">
        <v>74</v>
      </c>
      <c r="V315">
        <v>85</v>
      </c>
      <c r="W315">
        <v>33</v>
      </c>
      <c r="X315">
        <v>25</v>
      </c>
      <c r="Y315">
        <v>22</v>
      </c>
      <c r="Z315">
        <v>62</v>
      </c>
      <c r="AA315">
        <v>97</v>
      </c>
      <c r="AB315">
        <v>56</v>
      </c>
      <c r="AC315">
        <v>56</v>
      </c>
      <c r="AD315">
        <v>14</v>
      </c>
      <c r="AE315">
        <v>30</v>
      </c>
      <c r="AF315">
        <v>24</v>
      </c>
      <c r="AG315">
        <v>32</v>
      </c>
      <c r="AH315">
        <v>55</v>
      </c>
      <c r="AI315">
        <v>126</v>
      </c>
      <c r="AJ315">
        <v>29</v>
      </c>
      <c r="AK315">
        <v>32</v>
      </c>
      <c r="AL315">
        <v>59</v>
      </c>
      <c r="AM315">
        <v>37</v>
      </c>
    </row>
    <row r="316" spans="1:39" x14ac:dyDescent="0.25">
      <c r="A316" s="14" t="s">
        <v>892</v>
      </c>
      <c r="B316">
        <v>4067</v>
      </c>
      <c r="C316" t="s">
        <v>893</v>
      </c>
      <c r="D316" t="s">
        <v>1689</v>
      </c>
      <c r="E316">
        <v>2794</v>
      </c>
      <c r="F316">
        <v>2655</v>
      </c>
      <c r="G316">
        <v>9543</v>
      </c>
      <c r="H316">
        <v>6358</v>
      </c>
      <c r="I316">
        <v>1986</v>
      </c>
      <c r="J316">
        <v>2944</v>
      </c>
      <c r="K316">
        <v>1090</v>
      </c>
      <c r="L316">
        <v>4384</v>
      </c>
      <c r="M316">
        <v>3218</v>
      </c>
      <c r="N316">
        <v>4639</v>
      </c>
      <c r="O316">
        <v>3747</v>
      </c>
      <c r="P316">
        <v>3294</v>
      </c>
      <c r="Q316">
        <v>2169</v>
      </c>
      <c r="R316">
        <v>3214</v>
      </c>
      <c r="S316">
        <v>2747</v>
      </c>
      <c r="T316">
        <v>3525</v>
      </c>
      <c r="U316">
        <v>3042</v>
      </c>
      <c r="V316">
        <v>2410</v>
      </c>
      <c r="W316">
        <v>2092</v>
      </c>
      <c r="X316">
        <v>1484</v>
      </c>
      <c r="Y316">
        <v>5218</v>
      </c>
      <c r="Z316">
        <v>4795</v>
      </c>
      <c r="AA316">
        <v>2569</v>
      </c>
      <c r="AB316">
        <v>3799</v>
      </c>
      <c r="AC316">
        <v>2839</v>
      </c>
      <c r="AD316">
        <v>1798</v>
      </c>
      <c r="AE316">
        <v>4259</v>
      </c>
      <c r="AF316">
        <v>3498</v>
      </c>
      <c r="AG316">
        <v>2941</v>
      </c>
      <c r="AH316">
        <v>2792</v>
      </c>
      <c r="AI316">
        <v>7222</v>
      </c>
      <c r="AJ316">
        <v>1604</v>
      </c>
      <c r="AK316">
        <v>2278</v>
      </c>
      <c r="AL316">
        <v>3219</v>
      </c>
      <c r="AM316">
        <v>2281</v>
      </c>
    </row>
    <row r="317" spans="1:39" x14ac:dyDescent="0.25">
      <c r="A317" s="14" t="s">
        <v>894</v>
      </c>
      <c r="B317">
        <v>10892</v>
      </c>
      <c r="C317" t="s">
        <v>895</v>
      </c>
      <c r="D317" t="s">
        <v>896</v>
      </c>
      <c r="E317">
        <v>843</v>
      </c>
      <c r="F317">
        <v>895</v>
      </c>
      <c r="G317">
        <v>1696</v>
      </c>
      <c r="H317">
        <v>1049</v>
      </c>
      <c r="I317">
        <v>1385</v>
      </c>
      <c r="J317">
        <v>951</v>
      </c>
      <c r="K317">
        <v>1804</v>
      </c>
      <c r="L317">
        <v>1740</v>
      </c>
      <c r="M317">
        <v>1623</v>
      </c>
      <c r="N317">
        <v>1808</v>
      </c>
      <c r="O317">
        <v>1808</v>
      </c>
      <c r="P317">
        <v>2038</v>
      </c>
      <c r="Q317">
        <v>1632</v>
      </c>
      <c r="R317">
        <v>1329</v>
      </c>
      <c r="S317">
        <v>1060</v>
      </c>
      <c r="T317">
        <v>1122</v>
      </c>
      <c r="U317">
        <v>1141</v>
      </c>
      <c r="V317">
        <v>1098</v>
      </c>
      <c r="W317">
        <v>1628</v>
      </c>
      <c r="X317">
        <v>506</v>
      </c>
      <c r="Y317">
        <v>1424</v>
      </c>
      <c r="Z317">
        <v>1869</v>
      </c>
      <c r="AA317">
        <v>1488</v>
      </c>
      <c r="AB317">
        <v>1327</v>
      </c>
      <c r="AC317">
        <v>1529</v>
      </c>
      <c r="AD317">
        <v>1282</v>
      </c>
      <c r="AE317">
        <v>1362</v>
      </c>
      <c r="AF317">
        <v>884</v>
      </c>
      <c r="AG317">
        <v>1206</v>
      </c>
      <c r="AH317">
        <v>1260</v>
      </c>
      <c r="AI317">
        <v>3534</v>
      </c>
      <c r="AJ317">
        <v>2439</v>
      </c>
      <c r="AK317">
        <v>1685</v>
      </c>
      <c r="AL317">
        <v>1539</v>
      </c>
      <c r="AM317">
        <v>1271</v>
      </c>
    </row>
    <row r="318" spans="1:39" x14ac:dyDescent="0.25">
      <c r="A318" s="14" t="s">
        <v>897</v>
      </c>
      <c r="B318">
        <v>55534</v>
      </c>
      <c r="C318" t="s">
        <v>898</v>
      </c>
      <c r="D318" t="s">
        <v>899</v>
      </c>
      <c r="E318">
        <v>116</v>
      </c>
      <c r="F318">
        <v>89</v>
      </c>
      <c r="G318">
        <v>228</v>
      </c>
      <c r="H318">
        <v>201</v>
      </c>
      <c r="I318">
        <v>98</v>
      </c>
      <c r="J318">
        <v>116</v>
      </c>
      <c r="K318">
        <v>87</v>
      </c>
      <c r="L318">
        <v>218</v>
      </c>
      <c r="M318">
        <v>116</v>
      </c>
      <c r="N318">
        <v>137</v>
      </c>
      <c r="O318">
        <v>146</v>
      </c>
      <c r="P318">
        <v>148</v>
      </c>
      <c r="Q318">
        <v>86</v>
      </c>
      <c r="R318">
        <v>90</v>
      </c>
      <c r="S318">
        <v>122</v>
      </c>
      <c r="T318">
        <v>130</v>
      </c>
      <c r="U318">
        <v>89</v>
      </c>
      <c r="V318">
        <v>88</v>
      </c>
      <c r="W318">
        <v>133</v>
      </c>
      <c r="X318">
        <v>115</v>
      </c>
      <c r="Y318">
        <v>200</v>
      </c>
      <c r="Z318">
        <v>152</v>
      </c>
      <c r="AA318">
        <v>100</v>
      </c>
      <c r="AB318">
        <v>168</v>
      </c>
      <c r="AC318">
        <v>104</v>
      </c>
      <c r="AD318">
        <v>71</v>
      </c>
      <c r="AE318">
        <v>117</v>
      </c>
      <c r="AF318">
        <v>85</v>
      </c>
      <c r="AG318">
        <v>111</v>
      </c>
      <c r="AH318">
        <v>126</v>
      </c>
      <c r="AI318">
        <v>403</v>
      </c>
      <c r="AJ318">
        <v>147</v>
      </c>
      <c r="AK318">
        <v>113</v>
      </c>
      <c r="AL318">
        <v>104</v>
      </c>
      <c r="AM318">
        <v>73</v>
      </c>
    </row>
    <row r="319" spans="1:39" x14ac:dyDescent="0.25">
      <c r="A319" s="14" t="s">
        <v>900</v>
      </c>
      <c r="B319">
        <v>5605</v>
      </c>
      <c r="C319" t="s">
        <v>901</v>
      </c>
      <c r="D319" t="s">
        <v>902</v>
      </c>
      <c r="E319">
        <v>269</v>
      </c>
      <c r="F319">
        <v>326</v>
      </c>
      <c r="G319">
        <v>619</v>
      </c>
      <c r="H319">
        <v>455</v>
      </c>
      <c r="I319">
        <v>405</v>
      </c>
      <c r="J319">
        <v>246</v>
      </c>
      <c r="K319">
        <v>484</v>
      </c>
      <c r="L319">
        <v>645</v>
      </c>
      <c r="M319">
        <v>613</v>
      </c>
      <c r="N319">
        <v>503</v>
      </c>
      <c r="O319">
        <v>688</v>
      </c>
      <c r="P319">
        <v>636</v>
      </c>
      <c r="Q319">
        <v>484</v>
      </c>
      <c r="R319">
        <v>517</v>
      </c>
      <c r="S319">
        <v>410</v>
      </c>
      <c r="T319">
        <v>421</v>
      </c>
      <c r="U319">
        <v>456</v>
      </c>
      <c r="V319">
        <v>425</v>
      </c>
      <c r="W319">
        <v>390</v>
      </c>
      <c r="X319">
        <v>193</v>
      </c>
      <c r="Y319">
        <v>712</v>
      </c>
      <c r="Z319">
        <v>711</v>
      </c>
      <c r="AA319">
        <v>481</v>
      </c>
      <c r="AB319">
        <v>609</v>
      </c>
      <c r="AC319">
        <v>505</v>
      </c>
      <c r="AD319">
        <v>469</v>
      </c>
      <c r="AE319">
        <v>469</v>
      </c>
      <c r="AF319">
        <v>461</v>
      </c>
      <c r="AG319">
        <v>493</v>
      </c>
      <c r="AH319">
        <v>211</v>
      </c>
      <c r="AI319">
        <v>661</v>
      </c>
      <c r="AJ319">
        <v>413</v>
      </c>
      <c r="AK319">
        <v>332</v>
      </c>
      <c r="AL319">
        <v>485</v>
      </c>
      <c r="AM319">
        <v>499</v>
      </c>
    </row>
    <row r="320" spans="1:39" x14ac:dyDescent="0.25">
      <c r="A320" s="14" t="s">
        <v>903</v>
      </c>
      <c r="B320">
        <v>1326</v>
      </c>
      <c r="C320" t="s">
        <v>904</v>
      </c>
      <c r="D320" t="s">
        <v>905</v>
      </c>
      <c r="E320">
        <v>630</v>
      </c>
      <c r="F320">
        <v>1113</v>
      </c>
      <c r="G320">
        <v>1328</v>
      </c>
      <c r="H320">
        <v>761</v>
      </c>
      <c r="I320">
        <v>653</v>
      </c>
      <c r="J320">
        <v>570</v>
      </c>
      <c r="K320">
        <v>614</v>
      </c>
      <c r="L320">
        <v>1463</v>
      </c>
      <c r="M320">
        <v>514</v>
      </c>
      <c r="N320">
        <v>1147</v>
      </c>
      <c r="O320">
        <v>1260</v>
      </c>
      <c r="P320">
        <v>653</v>
      </c>
      <c r="Q320">
        <v>385</v>
      </c>
      <c r="R320">
        <v>1274</v>
      </c>
      <c r="S320">
        <v>564</v>
      </c>
      <c r="T320">
        <v>497</v>
      </c>
      <c r="U320">
        <v>516</v>
      </c>
      <c r="V320">
        <v>899</v>
      </c>
      <c r="W320">
        <v>720</v>
      </c>
      <c r="X320">
        <v>470</v>
      </c>
      <c r="Y320">
        <v>719</v>
      </c>
      <c r="Z320">
        <v>1514</v>
      </c>
      <c r="AA320">
        <v>478</v>
      </c>
      <c r="AB320">
        <v>1438</v>
      </c>
      <c r="AC320">
        <v>514</v>
      </c>
      <c r="AD320">
        <v>503</v>
      </c>
      <c r="AE320">
        <v>463</v>
      </c>
      <c r="AF320">
        <v>458</v>
      </c>
      <c r="AG320">
        <v>542</v>
      </c>
      <c r="AH320">
        <v>781</v>
      </c>
      <c r="AI320">
        <v>2247</v>
      </c>
      <c r="AJ320">
        <v>1039</v>
      </c>
      <c r="AK320">
        <v>606</v>
      </c>
      <c r="AL320">
        <v>780</v>
      </c>
      <c r="AM320">
        <v>489</v>
      </c>
    </row>
    <row r="321" spans="1:39" x14ac:dyDescent="0.25">
      <c r="A321" s="14" t="s">
        <v>906</v>
      </c>
      <c r="B321">
        <v>5594</v>
      </c>
      <c r="C321" t="s">
        <v>907</v>
      </c>
      <c r="D321" t="s">
        <v>908</v>
      </c>
      <c r="E321">
        <v>1207</v>
      </c>
      <c r="F321">
        <v>1538</v>
      </c>
      <c r="G321">
        <v>2454</v>
      </c>
      <c r="H321">
        <v>2268</v>
      </c>
      <c r="I321">
        <v>1419</v>
      </c>
      <c r="J321">
        <v>1319</v>
      </c>
      <c r="K321">
        <v>1249</v>
      </c>
      <c r="L321">
        <v>2120</v>
      </c>
      <c r="M321">
        <v>2143</v>
      </c>
      <c r="N321">
        <v>1800</v>
      </c>
      <c r="O321">
        <v>2224</v>
      </c>
      <c r="P321">
        <v>2015</v>
      </c>
      <c r="Q321">
        <v>1600</v>
      </c>
      <c r="R321">
        <v>1858</v>
      </c>
      <c r="S321">
        <v>1576</v>
      </c>
      <c r="T321">
        <v>1758</v>
      </c>
      <c r="U321">
        <v>1524</v>
      </c>
      <c r="V321">
        <v>1513</v>
      </c>
      <c r="W321">
        <v>1710</v>
      </c>
      <c r="X321">
        <v>953</v>
      </c>
      <c r="Y321">
        <v>2344</v>
      </c>
      <c r="Z321">
        <v>2204</v>
      </c>
      <c r="AA321">
        <v>1495</v>
      </c>
      <c r="AB321">
        <v>1669</v>
      </c>
      <c r="AC321">
        <v>1737</v>
      </c>
      <c r="AD321">
        <v>1510</v>
      </c>
      <c r="AE321">
        <v>1852</v>
      </c>
      <c r="AF321">
        <v>1669</v>
      </c>
      <c r="AG321">
        <v>1969</v>
      </c>
      <c r="AH321">
        <v>1195</v>
      </c>
      <c r="AI321">
        <v>3782</v>
      </c>
      <c r="AJ321">
        <v>2187</v>
      </c>
      <c r="AK321">
        <v>1825</v>
      </c>
      <c r="AL321">
        <v>1831</v>
      </c>
      <c r="AM321">
        <v>1464</v>
      </c>
    </row>
    <row r="322" spans="1:39" x14ac:dyDescent="0.25">
      <c r="A322" s="14" t="s">
        <v>909</v>
      </c>
      <c r="B322">
        <v>5600</v>
      </c>
      <c r="C322" t="s">
        <v>910</v>
      </c>
      <c r="D322" t="s">
        <v>911</v>
      </c>
      <c r="E322">
        <v>38</v>
      </c>
      <c r="F322">
        <v>37</v>
      </c>
      <c r="G322">
        <v>40</v>
      </c>
      <c r="H322">
        <v>45</v>
      </c>
      <c r="I322">
        <v>56</v>
      </c>
      <c r="J322">
        <v>17</v>
      </c>
      <c r="K322">
        <v>68</v>
      </c>
      <c r="L322">
        <v>54</v>
      </c>
      <c r="M322">
        <v>47</v>
      </c>
      <c r="N322">
        <v>40</v>
      </c>
      <c r="O322">
        <v>65</v>
      </c>
      <c r="P322">
        <v>56</v>
      </c>
      <c r="Q322">
        <v>33</v>
      </c>
      <c r="R322">
        <v>26</v>
      </c>
      <c r="S322">
        <v>29</v>
      </c>
      <c r="T322">
        <v>14</v>
      </c>
      <c r="U322">
        <v>28</v>
      </c>
      <c r="V322">
        <v>27</v>
      </c>
      <c r="W322">
        <v>88</v>
      </c>
      <c r="X322">
        <v>32</v>
      </c>
      <c r="Y322">
        <v>33</v>
      </c>
      <c r="Z322">
        <v>48</v>
      </c>
      <c r="AA322">
        <v>44</v>
      </c>
      <c r="AB322">
        <v>34</v>
      </c>
      <c r="AC322">
        <v>29</v>
      </c>
      <c r="AD322">
        <v>27</v>
      </c>
      <c r="AE322">
        <v>27</v>
      </c>
      <c r="AF322">
        <v>20</v>
      </c>
      <c r="AG322">
        <v>19</v>
      </c>
      <c r="AH322">
        <v>37</v>
      </c>
      <c r="AI322">
        <v>98</v>
      </c>
      <c r="AJ322">
        <v>57</v>
      </c>
      <c r="AK322">
        <v>47</v>
      </c>
      <c r="AL322">
        <v>46</v>
      </c>
      <c r="AM322">
        <v>47</v>
      </c>
    </row>
    <row r="323" spans="1:39" x14ac:dyDescent="0.25">
      <c r="A323" s="14" t="s">
        <v>912</v>
      </c>
      <c r="B323">
        <v>5603</v>
      </c>
      <c r="C323" t="s">
        <v>913</v>
      </c>
      <c r="D323" t="s">
        <v>914</v>
      </c>
      <c r="E323">
        <v>238</v>
      </c>
      <c r="F323">
        <v>364</v>
      </c>
      <c r="G323">
        <v>303</v>
      </c>
      <c r="H323">
        <v>413</v>
      </c>
      <c r="I323">
        <v>494</v>
      </c>
      <c r="J323">
        <v>295</v>
      </c>
      <c r="K323">
        <v>534</v>
      </c>
      <c r="L323">
        <v>487</v>
      </c>
      <c r="M323">
        <v>667</v>
      </c>
      <c r="N323">
        <v>480</v>
      </c>
      <c r="O323">
        <v>635</v>
      </c>
      <c r="P323">
        <v>569</v>
      </c>
      <c r="Q323">
        <v>506</v>
      </c>
      <c r="R323">
        <v>455</v>
      </c>
      <c r="S323">
        <v>466</v>
      </c>
      <c r="T323">
        <v>424</v>
      </c>
      <c r="U323">
        <v>478</v>
      </c>
      <c r="V323">
        <v>318</v>
      </c>
      <c r="W323">
        <v>390</v>
      </c>
      <c r="X323">
        <v>266</v>
      </c>
      <c r="Y323">
        <v>398</v>
      </c>
      <c r="Z323">
        <v>649</v>
      </c>
      <c r="AA323">
        <v>518</v>
      </c>
      <c r="AB323">
        <v>354</v>
      </c>
      <c r="AC323">
        <v>477</v>
      </c>
      <c r="AD323">
        <v>532</v>
      </c>
      <c r="AE323">
        <v>438</v>
      </c>
      <c r="AF323">
        <v>365</v>
      </c>
      <c r="AG323">
        <v>489</v>
      </c>
      <c r="AH323">
        <v>291</v>
      </c>
      <c r="AI323">
        <v>778</v>
      </c>
      <c r="AJ323">
        <v>600</v>
      </c>
      <c r="AK323">
        <v>504</v>
      </c>
      <c r="AL323">
        <v>511</v>
      </c>
      <c r="AM323">
        <v>436</v>
      </c>
    </row>
    <row r="324" spans="1:39" x14ac:dyDescent="0.25">
      <c r="A324" s="14" t="s">
        <v>915</v>
      </c>
      <c r="B324">
        <v>1432</v>
      </c>
      <c r="C324" t="s">
        <v>916</v>
      </c>
      <c r="D324" t="s">
        <v>917</v>
      </c>
      <c r="E324">
        <v>1278</v>
      </c>
      <c r="F324">
        <v>935</v>
      </c>
      <c r="G324">
        <v>2018</v>
      </c>
      <c r="H324">
        <v>2462</v>
      </c>
      <c r="I324">
        <v>1100</v>
      </c>
      <c r="J324">
        <v>1152</v>
      </c>
      <c r="K324">
        <v>693</v>
      </c>
      <c r="L324">
        <v>1314</v>
      </c>
      <c r="M324">
        <v>2136</v>
      </c>
      <c r="N324">
        <v>1126</v>
      </c>
      <c r="O324">
        <v>1412</v>
      </c>
      <c r="P324">
        <v>1362</v>
      </c>
      <c r="Q324">
        <v>1356</v>
      </c>
      <c r="R324">
        <v>1218</v>
      </c>
      <c r="S324">
        <v>1522</v>
      </c>
      <c r="T324">
        <v>1580</v>
      </c>
      <c r="U324">
        <v>1311</v>
      </c>
      <c r="V324">
        <v>1006</v>
      </c>
      <c r="W324">
        <v>1912</v>
      </c>
      <c r="X324">
        <v>1058</v>
      </c>
      <c r="Y324">
        <v>2268</v>
      </c>
      <c r="Z324">
        <v>1345</v>
      </c>
      <c r="AA324">
        <v>1283</v>
      </c>
      <c r="AB324">
        <v>853</v>
      </c>
      <c r="AC324">
        <v>1069</v>
      </c>
      <c r="AD324">
        <v>1164</v>
      </c>
      <c r="AE324">
        <v>1702</v>
      </c>
      <c r="AF324">
        <v>1548</v>
      </c>
      <c r="AG324">
        <v>1603</v>
      </c>
      <c r="AH324">
        <v>1284</v>
      </c>
      <c r="AI324">
        <v>5041</v>
      </c>
      <c r="AJ324">
        <v>2132</v>
      </c>
      <c r="AK324">
        <v>1879</v>
      </c>
      <c r="AL324">
        <v>1692</v>
      </c>
      <c r="AM324">
        <v>1078</v>
      </c>
    </row>
    <row r="325" spans="1:39" x14ac:dyDescent="0.25">
      <c r="A325" s="14" t="s">
        <v>918</v>
      </c>
      <c r="B325">
        <v>5595</v>
      </c>
      <c r="C325" t="s">
        <v>919</v>
      </c>
      <c r="D325" t="s">
        <v>920</v>
      </c>
      <c r="E325">
        <v>433</v>
      </c>
      <c r="F325">
        <v>566</v>
      </c>
      <c r="G325">
        <v>1270</v>
      </c>
      <c r="H325">
        <v>1266</v>
      </c>
      <c r="I325">
        <v>795</v>
      </c>
      <c r="J325">
        <v>634</v>
      </c>
      <c r="K325">
        <v>1000</v>
      </c>
      <c r="L325">
        <v>1190</v>
      </c>
      <c r="M325">
        <v>1111</v>
      </c>
      <c r="N325">
        <v>1111</v>
      </c>
      <c r="O325">
        <v>1231</v>
      </c>
      <c r="P325">
        <v>1094</v>
      </c>
      <c r="Q325">
        <v>958</v>
      </c>
      <c r="R325">
        <v>680</v>
      </c>
      <c r="S325">
        <v>834</v>
      </c>
      <c r="T325">
        <v>931</v>
      </c>
      <c r="U325">
        <v>685</v>
      </c>
      <c r="V325">
        <v>710</v>
      </c>
      <c r="W325">
        <v>722</v>
      </c>
      <c r="X325">
        <v>478</v>
      </c>
      <c r="Y325">
        <v>1163</v>
      </c>
      <c r="Z325">
        <v>1228</v>
      </c>
      <c r="AA325">
        <v>710</v>
      </c>
      <c r="AB325">
        <v>963</v>
      </c>
      <c r="AC325">
        <v>1080</v>
      </c>
      <c r="AD325">
        <v>697</v>
      </c>
      <c r="AE325">
        <v>772</v>
      </c>
      <c r="AF325">
        <v>760</v>
      </c>
      <c r="AG325">
        <v>944</v>
      </c>
      <c r="AH325">
        <v>562</v>
      </c>
      <c r="AI325">
        <v>1452</v>
      </c>
      <c r="AJ325">
        <v>1020</v>
      </c>
      <c r="AK325">
        <v>802</v>
      </c>
      <c r="AL325">
        <v>1011</v>
      </c>
      <c r="AM325">
        <v>869</v>
      </c>
    </row>
    <row r="326" spans="1:39" x14ac:dyDescent="0.25">
      <c r="A326" s="14" t="s">
        <v>921</v>
      </c>
      <c r="B326">
        <v>5599</v>
      </c>
      <c r="C326" t="s">
        <v>922</v>
      </c>
      <c r="D326" t="s">
        <v>923</v>
      </c>
      <c r="E326">
        <v>222</v>
      </c>
      <c r="F326">
        <v>229</v>
      </c>
      <c r="G326">
        <v>394</v>
      </c>
      <c r="H326">
        <v>320</v>
      </c>
      <c r="I326">
        <v>290</v>
      </c>
      <c r="J326">
        <v>284</v>
      </c>
      <c r="K326">
        <v>310</v>
      </c>
      <c r="L326">
        <v>350</v>
      </c>
      <c r="M326">
        <v>452</v>
      </c>
      <c r="N326">
        <v>424</v>
      </c>
      <c r="O326">
        <v>321</v>
      </c>
      <c r="P326">
        <v>378</v>
      </c>
      <c r="Q326">
        <v>319</v>
      </c>
      <c r="R326">
        <v>334</v>
      </c>
      <c r="S326">
        <v>297</v>
      </c>
      <c r="T326">
        <v>319</v>
      </c>
      <c r="U326">
        <v>297</v>
      </c>
      <c r="V326">
        <v>286</v>
      </c>
      <c r="W326">
        <v>386</v>
      </c>
      <c r="X326">
        <v>194</v>
      </c>
      <c r="Y326">
        <v>458</v>
      </c>
      <c r="Z326">
        <v>397</v>
      </c>
      <c r="AA326">
        <v>347</v>
      </c>
      <c r="AB326">
        <v>270</v>
      </c>
      <c r="AC326">
        <v>314</v>
      </c>
      <c r="AD326">
        <v>350</v>
      </c>
      <c r="AE326">
        <v>410</v>
      </c>
      <c r="AF326">
        <v>309</v>
      </c>
      <c r="AG326">
        <v>381</v>
      </c>
      <c r="AH326">
        <v>233</v>
      </c>
      <c r="AI326">
        <v>774</v>
      </c>
      <c r="AJ326">
        <v>490</v>
      </c>
      <c r="AK326">
        <v>356</v>
      </c>
      <c r="AL326">
        <v>363</v>
      </c>
      <c r="AM326">
        <v>281</v>
      </c>
    </row>
    <row r="327" spans="1:39" x14ac:dyDescent="0.25">
      <c r="A327" s="14" t="s">
        <v>924</v>
      </c>
      <c r="B327">
        <v>5601</v>
      </c>
      <c r="C327" t="s">
        <v>925</v>
      </c>
      <c r="D327" t="s">
        <v>926</v>
      </c>
      <c r="E327">
        <v>467</v>
      </c>
      <c r="F327">
        <v>659</v>
      </c>
      <c r="G327">
        <v>1001</v>
      </c>
      <c r="H327">
        <v>689</v>
      </c>
      <c r="I327">
        <v>788</v>
      </c>
      <c r="J327">
        <v>696</v>
      </c>
      <c r="K327">
        <v>878</v>
      </c>
      <c r="L327">
        <v>1086</v>
      </c>
      <c r="M327">
        <v>1143</v>
      </c>
      <c r="N327">
        <v>1057</v>
      </c>
      <c r="O327">
        <v>1152</v>
      </c>
      <c r="P327">
        <v>1096</v>
      </c>
      <c r="Q327">
        <v>913</v>
      </c>
      <c r="R327">
        <v>1079</v>
      </c>
      <c r="S327">
        <v>754</v>
      </c>
      <c r="T327">
        <v>930</v>
      </c>
      <c r="U327">
        <v>737</v>
      </c>
      <c r="V327">
        <v>864</v>
      </c>
      <c r="W327">
        <v>714</v>
      </c>
      <c r="X327">
        <v>401</v>
      </c>
      <c r="Y327">
        <v>1065</v>
      </c>
      <c r="Z327">
        <v>1112</v>
      </c>
      <c r="AA327">
        <v>853</v>
      </c>
      <c r="AB327">
        <v>890</v>
      </c>
      <c r="AC327">
        <v>945</v>
      </c>
      <c r="AD327">
        <v>925</v>
      </c>
      <c r="AE327">
        <v>924</v>
      </c>
      <c r="AF327">
        <v>846</v>
      </c>
      <c r="AG327">
        <v>933</v>
      </c>
      <c r="AH327">
        <v>578</v>
      </c>
      <c r="AI327">
        <v>1800</v>
      </c>
      <c r="AJ327">
        <v>1128</v>
      </c>
      <c r="AK327">
        <v>870</v>
      </c>
      <c r="AL327">
        <v>935</v>
      </c>
      <c r="AM327">
        <v>857</v>
      </c>
    </row>
    <row r="328" spans="1:39" x14ac:dyDescent="0.25">
      <c r="A328" s="14" t="s">
        <v>927</v>
      </c>
      <c r="B328">
        <v>53615</v>
      </c>
      <c r="C328" t="s">
        <v>25</v>
      </c>
      <c r="D328" t="s">
        <v>928</v>
      </c>
      <c r="E328">
        <v>29</v>
      </c>
      <c r="F328">
        <v>13</v>
      </c>
      <c r="G328">
        <v>18</v>
      </c>
      <c r="H328">
        <v>12</v>
      </c>
      <c r="I328">
        <v>4</v>
      </c>
      <c r="J328">
        <v>7</v>
      </c>
      <c r="K328">
        <v>11</v>
      </c>
      <c r="L328">
        <v>24</v>
      </c>
      <c r="M328">
        <v>18</v>
      </c>
      <c r="N328">
        <v>28</v>
      </c>
      <c r="O328">
        <v>22</v>
      </c>
      <c r="P328">
        <v>10</v>
      </c>
      <c r="Q328">
        <v>12</v>
      </c>
      <c r="R328">
        <v>21</v>
      </c>
      <c r="S328">
        <v>9</v>
      </c>
      <c r="T328">
        <v>14</v>
      </c>
      <c r="U328">
        <v>22</v>
      </c>
      <c r="V328">
        <v>13</v>
      </c>
      <c r="W328">
        <v>55</v>
      </c>
      <c r="X328">
        <v>26</v>
      </c>
      <c r="Y328">
        <v>24</v>
      </c>
      <c r="Z328">
        <v>23</v>
      </c>
      <c r="AA328">
        <v>22</v>
      </c>
      <c r="AB328">
        <v>16</v>
      </c>
      <c r="AC328">
        <v>6</v>
      </c>
      <c r="AD328">
        <v>16</v>
      </c>
      <c r="AE328">
        <v>15</v>
      </c>
      <c r="AF328">
        <v>15</v>
      </c>
      <c r="AG328">
        <v>15</v>
      </c>
      <c r="AH328">
        <v>14</v>
      </c>
      <c r="AI328">
        <v>24</v>
      </c>
      <c r="AJ328">
        <v>17</v>
      </c>
      <c r="AK328">
        <v>19</v>
      </c>
      <c r="AL328">
        <v>28</v>
      </c>
      <c r="AM328">
        <v>20</v>
      </c>
    </row>
    <row r="329" spans="1:39" x14ac:dyDescent="0.25">
      <c r="A329" s="14" t="s">
        <v>929</v>
      </c>
      <c r="B329">
        <v>4170</v>
      </c>
      <c r="C329" t="s">
        <v>930</v>
      </c>
      <c r="D329" t="s">
        <v>931</v>
      </c>
      <c r="E329">
        <v>1536</v>
      </c>
      <c r="F329">
        <v>1572</v>
      </c>
      <c r="G329">
        <v>3114</v>
      </c>
      <c r="H329">
        <v>2531</v>
      </c>
      <c r="I329">
        <v>1701</v>
      </c>
      <c r="J329">
        <v>1475</v>
      </c>
      <c r="K329">
        <v>1798</v>
      </c>
      <c r="L329">
        <v>1943</v>
      </c>
      <c r="M329">
        <v>1839</v>
      </c>
      <c r="N329">
        <v>1796</v>
      </c>
      <c r="O329">
        <v>2119</v>
      </c>
      <c r="P329">
        <v>1618</v>
      </c>
      <c r="Q329">
        <v>1418</v>
      </c>
      <c r="R329">
        <v>1867</v>
      </c>
      <c r="S329">
        <v>1691</v>
      </c>
      <c r="T329">
        <v>1373</v>
      </c>
      <c r="U329">
        <v>1270</v>
      </c>
      <c r="V329">
        <v>1126</v>
      </c>
      <c r="W329">
        <v>3693</v>
      </c>
      <c r="X329">
        <v>1550</v>
      </c>
      <c r="Y329">
        <v>2466</v>
      </c>
      <c r="Z329">
        <v>2443</v>
      </c>
      <c r="AA329">
        <v>1405</v>
      </c>
      <c r="AB329">
        <v>1421</v>
      </c>
      <c r="AC329">
        <v>1564</v>
      </c>
      <c r="AD329">
        <v>1247</v>
      </c>
      <c r="AE329">
        <v>1420</v>
      </c>
      <c r="AF329">
        <v>1284</v>
      </c>
      <c r="AG329">
        <v>1412</v>
      </c>
      <c r="AH329">
        <v>1397</v>
      </c>
      <c r="AI329">
        <v>5805</v>
      </c>
      <c r="AJ329">
        <v>1957</v>
      </c>
      <c r="AK329">
        <v>1626</v>
      </c>
      <c r="AL329">
        <v>1703</v>
      </c>
      <c r="AM329">
        <v>1342</v>
      </c>
    </row>
    <row r="330" spans="1:39" x14ac:dyDescent="0.25">
      <c r="A330" s="14" t="s">
        <v>932</v>
      </c>
      <c r="B330">
        <v>4174</v>
      </c>
      <c r="C330" t="s">
        <v>933</v>
      </c>
      <c r="D330" t="s">
        <v>934</v>
      </c>
      <c r="E330">
        <v>181</v>
      </c>
      <c r="F330">
        <v>194</v>
      </c>
      <c r="G330">
        <v>346</v>
      </c>
      <c r="H330">
        <v>221</v>
      </c>
      <c r="I330">
        <v>193</v>
      </c>
      <c r="J330">
        <v>142</v>
      </c>
      <c r="K330">
        <v>172</v>
      </c>
      <c r="L330">
        <v>237</v>
      </c>
      <c r="M330">
        <v>264</v>
      </c>
      <c r="N330">
        <v>304</v>
      </c>
      <c r="O330">
        <v>317</v>
      </c>
      <c r="P330">
        <v>235</v>
      </c>
      <c r="Q330">
        <v>203</v>
      </c>
      <c r="R330">
        <v>212</v>
      </c>
      <c r="S330">
        <v>216</v>
      </c>
      <c r="T330">
        <v>190</v>
      </c>
      <c r="U330">
        <v>310</v>
      </c>
      <c r="V330">
        <v>232</v>
      </c>
      <c r="W330">
        <v>221</v>
      </c>
      <c r="X330">
        <v>99</v>
      </c>
      <c r="Y330">
        <v>303</v>
      </c>
      <c r="Z330">
        <v>278</v>
      </c>
      <c r="AA330">
        <v>213</v>
      </c>
      <c r="AB330">
        <v>179</v>
      </c>
      <c r="AC330">
        <v>190</v>
      </c>
      <c r="AD330">
        <v>171</v>
      </c>
      <c r="AE330">
        <v>221</v>
      </c>
      <c r="AF330">
        <v>218</v>
      </c>
      <c r="AG330">
        <v>249</v>
      </c>
      <c r="AH330">
        <v>169</v>
      </c>
      <c r="AI330">
        <v>494</v>
      </c>
      <c r="AJ330">
        <v>220</v>
      </c>
      <c r="AK330">
        <v>218</v>
      </c>
      <c r="AL330">
        <v>257</v>
      </c>
      <c r="AM330">
        <v>183</v>
      </c>
    </row>
    <row r="331" spans="1:39" x14ac:dyDescent="0.25">
      <c r="A331" s="14" t="s">
        <v>935</v>
      </c>
      <c r="B331">
        <v>4176</v>
      </c>
      <c r="C331" t="s">
        <v>936</v>
      </c>
      <c r="D331" t="s">
        <v>937</v>
      </c>
      <c r="E331">
        <v>756</v>
      </c>
      <c r="F331">
        <v>913</v>
      </c>
      <c r="G331">
        <v>1072</v>
      </c>
      <c r="H331">
        <v>1016</v>
      </c>
      <c r="I331">
        <v>1138</v>
      </c>
      <c r="J331">
        <v>969</v>
      </c>
      <c r="K331">
        <v>996</v>
      </c>
      <c r="L331">
        <v>971</v>
      </c>
      <c r="M331">
        <v>1291</v>
      </c>
      <c r="N331">
        <v>1099</v>
      </c>
      <c r="O331">
        <v>1278</v>
      </c>
      <c r="P331">
        <v>954</v>
      </c>
      <c r="Q331">
        <v>971</v>
      </c>
      <c r="R331">
        <v>815</v>
      </c>
      <c r="S331">
        <v>772</v>
      </c>
      <c r="T331">
        <v>813</v>
      </c>
      <c r="U331">
        <v>887</v>
      </c>
      <c r="V331">
        <v>1034</v>
      </c>
      <c r="W331">
        <v>1445</v>
      </c>
      <c r="X331">
        <v>647</v>
      </c>
      <c r="Y331">
        <v>1378</v>
      </c>
      <c r="Z331">
        <v>1179</v>
      </c>
      <c r="AA331">
        <v>954</v>
      </c>
      <c r="AB331">
        <v>707</v>
      </c>
      <c r="AC331">
        <v>882</v>
      </c>
      <c r="AD331">
        <v>729</v>
      </c>
      <c r="AE331">
        <v>865</v>
      </c>
      <c r="AF331">
        <v>842</v>
      </c>
      <c r="AG331">
        <v>1023</v>
      </c>
      <c r="AH331">
        <v>818</v>
      </c>
      <c r="AI331">
        <v>2517</v>
      </c>
      <c r="AJ331">
        <v>1805</v>
      </c>
      <c r="AK331">
        <v>1269</v>
      </c>
      <c r="AL331">
        <v>1088</v>
      </c>
      <c r="AM331">
        <v>747</v>
      </c>
    </row>
    <row r="332" spans="1:39" x14ac:dyDescent="0.25">
      <c r="A332" s="14" t="s">
        <v>938</v>
      </c>
      <c r="B332">
        <v>4282</v>
      </c>
      <c r="C332" t="s">
        <v>939</v>
      </c>
      <c r="D332" t="s">
        <v>940</v>
      </c>
      <c r="E332">
        <v>340</v>
      </c>
      <c r="F332">
        <v>476</v>
      </c>
      <c r="G332">
        <v>828</v>
      </c>
      <c r="H332">
        <v>479</v>
      </c>
      <c r="I332">
        <v>746</v>
      </c>
      <c r="J332">
        <v>315</v>
      </c>
      <c r="K332">
        <v>1228</v>
      </c>
      <c r="L332">
        <v>1191</v>
      </c>
      <c r="M332">
        <v>1120</v>
      </c>
      <c r="N332">
        <v>1104</v>
      </c>
      <c r="O332">
        <v>1207</v>
      </c>
      <c r="P332">
        <v>1266</v>
      </c>
      <c r="Q332">
        <v>1113</v>
      </c>
      <c r="R332">
        <v>1020</v>
      </c>
      <c r="S332">
        <v>836</v>
      </c>
      <c r="T332">
        <v>716</v>
      </c>
      <c r="U332">
        <v>909</v>
      </c>
      <c r="V332">
        <v>879</v>
      </c>
      <c r="W332">
        <v>587</v>
      </c>
      <c r="X332">
        <v>212</v>
      </c>
      <c r="Y332">
        <v>1255</v>
      </c>
      <c r="Z332">
        <v>1354</v>
      </c>
      <c r="AA332">
        <v>1074</v>
      </c>
      <c r="AB332">
        <v>1039</v>
      </c>
      <c r="AC332">
        <v>1091</v>
      </c>
      <c r="AD332">
        <v>1088</v>
      </c>
      <c r="AE332">
        <v>869</v>
      </c>
      <c r="AF332">
        <v>805</v>
      </c>
      <c r="AG332">
        <v>1054</v>
      </c>
      <c r="AH332">
        <v>377</v>
      </c>
      <c r="AI332">
        <v>1125</v>
      </c>
      <c r="AJ332">
        <v>917</v>
      </c>
      <c r="AK332">
        <v>734</v>
      </c>
      <c r="AL332">
        <v>991</v>
      </c>
      <c r="AM332">
        <v>1058</v>
      </c>
    </row>
    <row r="333" spans="1:39" x14ac:dyDescent="0.25">
      <c r="A333" s="14" t="s">
        <v>941</v>
      </c>
      <c r="B333">
        <v>4323</v>
      </c>
      <c r="C333" t="s">
        <v>942</v>
      </c>
      <c r="D333" t="s">
        <v>943</v>
      </c>
      <c r="E333">
        <v>25</v>
      </c>
      <c r="F333">
        <v>16</v>
      </c>
      <c r="G333">
        <v>53</v>
      </c>
      <c r="H333">
        <v>21</v>
      </c>
      <c r="I333">
        <v>16</v>
      </c>
      <c r="J333">
        <v>24</v>
      </c>
      <c r="K333">
        <v>18</v>
      </c>
      <c r="L333">
        <v>40</v>
      </c>
      <c r="M333">
        <v>26</v>
      </c>
      <c r="N333">
        <v>28</v>
      </c>
      <c r="O333">
        <v>15</v>
      </c>
      <c r="P333">
        <v>46</v>
      </c>
      <c r="Q333">
        <v>27</v>
      </c>
      <c r="R333">
        <v>29</v>
      </c>
      <c r="S333">
        <v>38</v>
      </c>
      <c r="T333">
        <v>44</v>
      </c>
      <c r="U333">
        <v>19</v>
      </c>
      <c r="V333">
        <v>29</v>
      </c>
      <c r="W333">
        <v>23</v>
      </c>
      <c r="X333">
        <v>23</v>
      </c>
      <c r="Y333">
        <v>38</v>
      </c>
      <c r="Z333">
        <v>35</v>
      </c>
      <c r="AA333">
        <v>26</v>
      </c>
      <c r="AB333">
        <v>23</v>
      </c>
      <c r="AC333">
        <v>30</v>
      </c>
      <c r="AD333">
        <v>29</v>
      </c>
      <c r="AE333">
        <v>25</v>
      </c>
      <c r="AF333">
        <v>43</v>
      </c>
      <c r="AG333">
        <v>33</v>
      </c>
      <c r="AH333">
        <v>25</v>
      </c>
      <c r="AI333">
        <v>66</v>
      </c>
      <c r="AJ333">
        <v>26</v>
      </c>
      <c r="AK333">
        <v>16</v>
      </c>
      <c r="AL333">
        <v>24</v>
      </c>
      <c r="AM333">
        <v>25</v>
      </c>
    </row>
    <row r="334" spans="1:39" x14ac:dyDescent="0.25">
      <c r="A334" s="14" t="s">
        <v>944</v>
      </c>
      <c r="B334">
        <v>4318</v>
      </c>
      <c r="C334" t="s">
        <v>945</v>
      </c>
      <c r="D334" t="s">
        <v>946</v>
      </c>
      <c r="E334">
        <v>97</v>
      </c>
      <c r="F334">
        <v>209</v>
      </c>
      <c r="G334">
        <v>56</v>
      </c>
      <c r="H334">
        <v>673</v>
      </c>
      <c r="I334">
        <v>83</v>
      </c>
      <c r="J334">
        <v>99</v>
      </c>
      <c r="K334">
        <v>37</v>
      </c>
      <c r="L334">
        <v>95</v>
      </c>
      <c r="M334">
        <v>43</v>
      </c>
      <c r="N334">
        <v>55</v>
      </c>
      <c r="O334">
        <v>90</v>
      </c>
      <c r="P334">
        <v>40</v>
      </c>
      <c r="Q334">
        <v>52</v>
      </c>
      <c r="R334">
        <v>38</v>
      </c>
      <c r="S334">
        <v>60</v>
      </c>
      <c r="T334">
        <v>57</v>
      </c>
      <c r="U334">
        <v>45</v>
      </c>
      <c r="V334">
        <v>30</v>
      </c>
      <c r="W334">
        <v>85</v>
      </c>
      <c r="X334">
        <v>121</v>
      </c>
      <c r="Y334">
        <v>43</v>
      </c>
      <c r="Z334">
        <v>68</v>
      </c>
      <c r="AA334">
        <v>31</v>
      </c>
      <c r="AB334">
        <v>41</v>
      </c>
      <c r="AC334">
        <v>45</v>
      </c>
      <c r="AD334">
        <v>29</v>
      </c>
      <c r="AE334">
        <v>25</v>
      </c>
      <c r="AF334">
        <v>41</v>
      </c>
      <c r="AG334">
        <v>43</v>
      </c>
      <c r="AH334">
        <v>84</v>
      </c>
      <c r="AI334">
        <v>109</v>
      </c>
      <c r="AJ334">
        <v>59</v>
      </c>
      <c r="AK334">
        <v>41</v>
      </c>
      <c r="AL334">
        <v>44</v>
      </c>
      <c r="AM334">
        <v>41</v>
      </c>
    </row>
    <row r="335" spans="1:39" x14ac:dyDescent="0.25">
      <c r="A335" s="14" t="s">
        <v>947</v>
      </c>
      <c r="B335">
        <v>22808</v>
      </c>
      <c r="C335" t="s">
        <v>948</v>
      </c>
      <c r="D335" t="s">
        <v>949</v>
      </c>
      <c r="E335">
        <v>53</v>
      </c>
      <c r="F335">
        <v>37</v>
      </c>
      <c r="G335">
        <v>193</v>
      </c>
      <c r="H335">
        <v>101</v>
      </c>
      <c r="I335">
        <v>42</v>
      </c>
      <c r="J335">
        <v>56</v>
      </c>
      <c r="K335">
        <v>31</v>
      </c>
      <c r="L335">
        <v>112</v>
      </c>
      <c r="M335">
        <v>75</v>
      </c>
      <c r="N335">
        <v>64</v>
      </c>
      <c r="O335">
        <v>80</v>
      </c>
      <c r="P335">
        <v>72</v>
      </c>
      <c r="Q335">
        <v>57</v>
      </c>
      <c r="R335">
        <v>59</v>
      </c>
      <c r="S335">
        <v>62</v>
      </c>
      <c r="T335">
        <v>66</v>
      </c>
      <c r="U335">
        <v>72</v>
      </c>
      <c r="V335">
        <v>60</v>
      </c>
      <c r="W335">
        <v>37</v>
      </c>
      <c r="X335">
        <v>24</v>
      </c>
      <c r="Y335">
        <v>96</v>
      </c>
      <c r="Z335">
        <v>121</v>
      </c>
      <c r="AA335">
        <v>85</v>
      </c>
      <c r="AB335">
        <v>70</v>
      </c>
      <c r="AC335">
        <v>49</v>
      </c>
      <c r="AD335">
        <v>60</v>
      </c>
      <c r="AE335">
        <v>114</v>
      </c>
      <c r="AF335">
        <v>73</v>
      </c>
      <c r="AG335">
        <v>60</v>
      </c>
      <c r="AH335">
        <v>37</v>
      </c>
      <c r="AI335">
        <v>98</v>
      </c>
      <c r="AJ335">
        <v>37</v>
      </c>
      <c r="AK335">
        <v>59</v>
      </c>
      <c r="AL335">
        <v>57</v>
      </c>
      <c r="AM335">
        <v>38</v>
      </c>
    </row>
    <row r="336" spans="1:39" x14ac:dyDescent="0.25">
      <c r="A336" s="14" t="s">
        <v>950</v>
      </c>
      <c r="B336">
        <v>931</v>
      </c>
      <c r="C336" t="s">
        <v>951</v>
      </c>
      <c r="D336" t="s">
        <v>1690</v>
      </c>
      <c r="E336">
        <v>694</v>
      </c>
      <c r="F336">
        <v>838</v>
      </c>
      <c r="G336">
        <v>305</v>
      </c>
      <c r="H336">
        <v>688</v>
      </c>
      <c r="I336">
        <v>710</v>
      </c>
      <c r="J336">
        <v>490</v>
      </c>
      <c r="K336">
        <v>233</v>
      </c>
      <c r="L336">
        <v>522</v>
      </c>
      <c r="M336">
        <v>747</v>
      </c>
      <c r="N336">
        <v>2749</v>
      </c>
      <c r="O336">
        <v>602</v>
      </c>
      <c r="P336">
        <v>563</v>
      </c>
      <c r="Q336">
        <v>467</v>
      </c>
      <c r="R336">
        <v>263</v>
      </c>
      <c r="S336">
        <v>253</v>
      </c>
      <c r="T336">
        <v>464</v>
      </c>
      <c r="U336">
        <v>650</v>
      </c>
      <c r="V336">
        <v>426</v>
      </c>
      <c r="W336">
        <v>726</v>
      </c>
      <c r="X336">
        <v>441</v>
      </c>
      <c r="Y336">
        <v>390</v>
      </c>
      <c r="Z336">
        <v>595</v>
      </c>
      <c r="AA336">
        <v>1004</v>
      </c>
      <c r="AB336">
        <v>384</v>
      </c>
      <c r="AC336">
        <v>752</v>
      </c>
      <c r="AD336">
        <v>132</v>
      </c>
      <c r="AE336">
        <v>405</v>
      </c>
      <c r="AF336">
        <v>655</v>
      </c>
      <c r="AG336">
        <v>681</v>
      </c>
      <c r="AH336">
        <v>1921</v>
      </c>
      <c r="AI336">
        <v>3130</v>
      </c>
      <c r="AJ336">
        <v>976</v>
      </c>
      <c r="AK336">
        <v>1571</v>
      </c>
      <c r="AL336">
        <v>831</v>
      </c>
      <c r="AM336">
        <v>565</v>
      </c>
    </row>
    <row r="337" spans="1:39" x14ac:dyDescent="0.25">
      <c r="A337" s="14" t="s">
        <v>953</v>
      </c>
      <c r="B337">
        <v>51338</v>
      </c>
      <c r="C337" t="s">
        <v>954</v>
      </c>
      <c r="D337" t="s">
        <v>1691</v>
      </c>
      <c r="E337">
        <v>189</v>
      </c>
      <c r="F337">
        <v>143</v>
      </c>
      <c r="G337">
        <v>2594</v>
      </c>
      <c r="H337">
        <v>364</v>
      </c>
      <c r="I337">
        <v>145</v>
      </c>
      <c r="J337">
        <v>117</v>
      </c>
      <c r="K337">
        <v>36</v>
      </c>
      <c r="L337">
        <v>328</v>
      </c>
      <c r="M337">
        <v>202</v>
      </c>
      <c r="N337">
        <v>166</v>
      </c>
      <c r="O337">
        <v>178</v>
      </c>
      <c r="P337">
        <v>190</v>
      </c>
      <c r="Q337">
        <v>131</v>
      </c>
      <c r="R337">
        <v>224</v>
      </c>
      <c r="S337">
        <v>210</v>
      </c>
      <c r="T337">
        <v>191</v>
      </c>
      <c r="U337">
        <v>132</v>
      </c>
      <c r="V337">
        <v>156</v>
      </c>
      <c r="W337">
        <v>312</v>
      </c>
      <c r="X337">
        <v>72</v>
      </c>
      <c r="Y337">
        <v>340</v>
      </c>
      <c r="Z337">
        <v>291</v>
      </c>
      <c r="AA337">
        <v>196</v>
      </c>
      <c r="AB337">
        <v>148</v>
      </c>
      <c r="AC337">
        <v>107</v>
      </c>
      <c r="AD337">
        <v>98</v>
      </c>
      <c r="AE337">
        <v>313</v>
      </c>
      <c r="AF337">
        <v>257</v>
      </c>
      <c r="AG337">
        <v>158</v>
      </c>
      <c r="AH337">
        <v>111</v>
      </c>
      <c r="AI337">
        <v>529</v>
      </c>
      <c r="AJ337">
        <v>59</v>
      </c>
      <c r="AK337">
        <v>83</v>
      </c>
      <c r="AL337">
        <v>198</v>
      </c>
      <c r="AM337">
        <v>169</v>
      </c>
    </row>
    <row r="338" spans="1:39" x14ac:dyDescent="0.25">
      <c r="A338" s="14" t="s">
        <v>955</v>
      </c>
      <c r="B338">
        <v>4599</v>
      </c>
      <c r="C338" t="s">
        <v>956</v>
      </c>
      <c r="D338" t="s">
        <v>957</v>
      </c>
      <c r="E338">
        <v>1429</v>
      </c>
      <c r="F338">
        <v>1567</v>
      </c>
      <c r="G338">
        <v>12540</v>
      </c>
      <c r="H338">
        <v>671</v>
      </c>
      <c r="I338">
        <v>605</v>
      </c>
      <c r="J338">
        <v>664</v>
      </c>
      <c r="K338">
        <v>731</v>
      </c>
      <c r="L338">
        <v>989</v>
      </c>
      <c r="M338">
        <v>1225</v>
      </c>
      <c r="N338">
        <v>812</v>
      </c>
      <c r="O338">
        <v>743</v>
      </c>
      <c r="P338">
        <v>674</v>
      </c>
      <c r="Q338">
        <v>610</v>
      </c>
      <c r="R338">
        <v>625</v>
      </c>
      <c r="S338">
        <v>607</v>
      </c>
      <c r="T338">
        <v>1195</v>
      </c>
      <c r="U338">
        <v>896</v>
      </c>
      <c r="V338">
        <v>472</v>
      </c>
      <c r="W338">
        <v>7041</v>
      </c>
      <c r="X338">
        <v>603</v>
      </c>
      <c r="Y338">
        <v>1146</v>
      </c>
      <c r="Z338">
        <v>1780</v>
      </c>
      <c r="AA338">
        <v>613</v>
      </c>
      <c r="AB338">
        <v>878</v>
      </c>
      <c r="AC338">
        <v>657</v>
      </c>
      <c r="AD338">
        <v>347</v>
      </c>
      <c r="AE338">
        <v>1944</v>
      </c>
      <c r="AF338">
        <v>488</v>
      </c>
      <c r="AG338">
        <v>606</v>
      </c>
      <c r="AH338">
        <v>516</v>
      </c>
      <c r="AI338">
        <v>2921</v>
      </c>
      <c r="AJ338">
        <v>1292</v>
      </c>
      <c r="AK338">
        <v>595</v>
      </c>
      <c r="AL338">
        <v>1245</v>
      </c>
      <c r="AM338">
        <v>666</v>
      </c>
    </row>
    <row r="339" spans="1:39" x14ac:dyDescent="0.25">
      <c r="A339" s="14" t="s">
        <v>958</v>
      </c>
      <c r="B339">
        <v>4600</v>
      </c>
      <c r="C339" t="s">
        <v>959</v>
      </c>
      <c r="D339" t="s">
        <v>960</v>
      </c>
      <c r="E339">
        <v>288</v>
      </c>
      <c r="F339">
        <v>318</v>
      </c>
      <c r="G339">
        <v>2465</v>
      </c>
      <c r="H339">
        <v>449</v>
      </c>
      <c r="I339">
        <v>234</v>
      </c>
      <c r="J339">
        <v>235</v>
      </c>
      <c r="K339">
        <v>222</v>
      </c>
      <c r="L339">
        <v>312</v>
      </c>
      <c r="M339">
        <v>390</v>
      </c>
      <c r="N339">
        <v>296</v>
      </c>
      <c r="O339">
        <v>350</v>
      </c>
      <c r="P339">
        <v>245</v>
      </c>
      <c r="Q339">
        <v>298</v>
      </c>
      <c r="R339">
        <v>292</v>
      </c>
      <c r="S339">
        <v>254</v>
      </c>
      <c r="T339">
        <v>360</v>
      </c>
      <c r="U339">
        <v>271</v>
      </c>
      <c r="V339">
        <v>223</v>
      </c>
      <c r="W339">
        <v>793</v>
      </c>
      <c r="X339">
        <v>112</v>
      </c>
      <c r="Y339">
        <v>482</v>
      </c>
      <c r="Z339">
        <v>418</v>
      </c>
      <c r="AA339">
        <v>196</v>
      </c>
      <c r="AB339">
        <v>258</v>
      </c>
      <c r="AC339">
        <v>234</v>
      </c>
      <c r="AD339">
        <v>159</v>
      </c>
      <c r="AE339">
        <v>411</v>
      </c>
      <c r="AF339">
        <v>224</v>
      </c>
      <c r="AG339">
        <v>309</v>
      </c>
      <c r="AH339">
        <v>192</v>
      </c>
      <c r="AI339">
        <v>622</v>
      </c>
      <c r="AJ339">
        <v>311</v>
      </c>
      <c r="AK339">
        <v>213</v>
      </c>
      <c r="AL339">
        <v>292</v>
      </c>
      <c r="AM339">
        <v>233</v>
      </c>
    </row>
    <row r="340" spans="1:39" x14ac:dyDescent="0.25">
      <c r="A340" s="14" t="s">
        <v>961</v>
      </c>
      <c r="B340">
        <v>114803</v>
      </c>
      <c r="C340" t="s">
        <v>962</v>
      </c>
      <c r="D340" t="s">
        <v>1692</v>
      </c>
      <c r="E340">
        <v>616</v>
      </c>
      <c r="F340">
        <v>591</v>
      </c>
      <c r="G340">
        <v>560</v>
      </c>
      <c r="H340">
        <v>589</v>
      </c>
      <c r="I340">
        <v>648</v>
      </c>
      <c r="J340">
        <v>515</v>
      </c>
      <c r="K340">
        <v>640</v>
      </c>
      <c r="L340">
        <v>495</v>
      </c>
      <c r="M340">
        <v>633</v>
      </c>
      <c r="N340">
        <v>628</v>
      </c>
      <c r="O340">
        <v>633</v>
      </c>
      <c r="P340">
        <v>473</v>
      </c>
      <c r="Q340">
        <v>451</v>
      </c>
      <c r="R340">
        <v>485</v>
      </c>
      <c r="S340">
        <v>286</v>
      </c>
      <c r="T340">
        <v>417</v>
      </c>
      <c r="U340">
        <v>363</v>
      </c>
      <c r="V340">
        <v>372</v>
      </c>
      <c r="W340">
        <v>1104</v>
      </c>
      <c r="X340">
        <v>496</v>
      </c>
      <c r="Y340">
        <v>574</v>
      </c>
      <c r="Z340">
        <v>617</v>
      </c>
      <c r="AA340">
        <v>414</v>
      </c>
      <c r="AB340">
        <v>375</v>
      </c>
      <c r="AC340">
        <v>421</v>
      </c>
      <c r="AD340">
        <v>375</v>
      </c>
      <c r="AE340">
        <v>419</v>
      </c>
      <c r="AF340">
        <v>400</v>
      </c>
      <c r="AG340">
        <v>456</v>
      </c>
      <c r="AH340">
        <v>683</v>
      </c>
      <c r="AI340">
        <v>2298</v>
      </c>
      <c r="AJ340">
        <v>1485</v>
      </c>
      <c r="AK340">
        <v>1101</v>
      </c>
      <c r="AL340">
        <v>711</v>
      </c>
      <c r="AM340">
        <v>333</v>
      </c>
    </row>
    <row r="341" spans="1:39" x14ac:dyDescent="0.25">
      <c r="A341" s="14" t="s">
        <v>963</v>
      </c>
      <c r="B341">
        <v>80218</v>
      </c>
      <c r="C341" t="s">
        <v>964</v>
      </c>
      <c r="D341" t="s">
        <v>1693</v>
      </c>
      <c r="E341">
        <v>1118</v>
      </c>
      <c r="F341">
        <v>1390</v>
      </c>
      <c r="G341">
        <v>2408</v>
      </c>
      <c r="H341">
        <v>1716</v>
      </c>
      <c r="I341">
        <v>1435</v>
      </c>
      <c r="J341">
        <v>1363</v>
      </c>
      <c r="K341">
        <v>1344</v>
      </c>
      <c r="L341">
        <v>2077</v>
      </c>
      <c r="M341">
        <v>2344</v>
      </c>
      <c r="N341">
        <v>2222</v>
      </c>
      <c r="O341">
        <v>2146</v>
      </c>
      <c r="P341">
        <v>1916</v>
      </c>
      <c r="Q341">
        <v>1747</v>
      </c>
      <c r="R341">
        <v>1792</v>
      </c>
      <c r="S341">
        <v>1615</v>
      </c>
      <c r="T341">
        <v>1686</v>
      </c>
      <c r="U341">
        <v>1636</v>
      </c>
      <c r="V341">
        <v>1913</v>
      </c>
      <c r="W341">
        <v>1575</v>
      </c>
      <c r="X341">
        <v>978</v>
      </c>
      <c r="Y341">
        <v>2440</v>
      </c>
      <c r="Z341">
        <v>2128</v>
      </c>
      <c r="AA341">
        <v>1604</v>
      </c>
      <c r="AB341">
        <v>1998</v>
      </c>
      <c r="AC341">
        <v>1679</v>
      </c>
      <c r="AD341">
        <v>1552</v>
      </c>
      <c r="AE341">
        <v>1844</v>
      </c>
      <c r="AF341">
        <v>1714</v>
      </c>
      <c r="AG341">
        <v>2085</v>
      </c>
      <c r="AH341">
        <v>1429</v>
      </c>
      <c r="AI341">
        <v>4371</v>
      </c>
      <c r="AJ341">
        <v>2230</v>
      </c>
      <c r="AK341">
        <v>2145</v>
      </c>
      <c r="AL341">
        <v>1893</v>
      </c>
      <c r="AM341">
        <v>1605</v>
      </c>
    </row>
    <row r="342" spans="1:39" x14ac:dyDescent="0.25">
      <c r="A342" s="14" t="s">
        <v>965</v>
      </c>
      <c r="B342">
        <v>4689</v>
      </c>
      <c r="C342" t="s">
        <v>966</v>
      </c>
      <c r="D342" t="s">
        <v>1694</v>
      </c>
      <c r="E342">
        <v>509</v>
      </c>
      <c r="F342">
        <v>389</v>
      </c>
      <c r="G342">
        <v>902</v>
      </c>
      <c r="H342">
        <v>1872</v>
      </c>
      <c r="I342">
        <v>344</v>
      </c>
      <c r="J342">
        <v>354</v>
      </c>
      <c r="K342">
        <v>179</v>
      </c>
      <c r="L342">
        <v>701</v>
      </c>
      <c r="M342">
        <v>474</v>
      </c>
      <c r="N342">
        <v>597</v>
      </c>
      <c r="O342">
        <v>524</v>
      </c>
      <c r="P342">
        <v>620</v>
      </c>
      <c r="Q342">
        <v>372</v>
      </c>
      <c r="R342">
        <v>435</v>
      </c>
      <c r="S342">
        <v>587</v>
      </c>
      <c r="T342">
        <v>615</v>
      </c>
      <c r="U342">
        <v>459</v>
      </c>
      <c r="V342">
        <v>458</v>
      </c>
      <c r="W342">
        <v>563</v>
      </c>
      <c r="X342">
        <v>485</v>
      </c>
      <c r="Y342">
        <v>898</v>
      </c>
      <c r="Z342">
        <v>658</v>
      </c>
      <c r="AA342">
        <v>365</v>
      </c>
      <c r="AB342">
        <v>523</v>
      </c>
      <c r="AC342">
        <v>505</v>
      </c>
      <c r="AD342">
        <v>338</v>
      </c>
      <c r="AE342">
        <v>388</v>
      </c>
      <c r="AF342">
        <v>541</v>
      </c>
      <c r="AG342">
        <v>426</v>
      </c>
      <c r="AH342">
        <v>480</v>
      </c>
      <c r="AI342">
        <v>1339</v>
      </c>
      <c r="AJ342">
        <v>332</v>
      </c>
      <c r="AK342">
        <v>459</v>
      </c>
      <c r="AL342">
        <v>593</v>
      </c>
      <c r="AM342">
        <v>464</v>
      </c>
    </row>
    <row r="343" spans="1:39" x14ac:dyDescent="0.25">
      <c r="A343" s="14" t="s">
        <v>967</v>
      </c>
      <c r="B343">
        <v>9437</v>
      </c>
      <c r="C343" t="s">
        <v>968</v>
      </c>
      <c r="D343" t="s">
        <v>969</v>
      </c>
      <c r="E343">
        <v>231</v>
      </c>
      <c r="F343">
        <v>1309</v>
      </c>
      <c r="G343">
        <v>589</v>
      </c>
      <c r="H343">
        <v>418</v>
      </c>
      <c r="I343">
        <v>379</v>
      </c>
      <c r="J343">
        <v>444</v>
      </c>
      <c r="K343">
        <v>388</v>
      </c>
      <c r="L343">
        <v>766</v>
      </c>
      <c r="M343">
        <v>850</v>
      </c>
      <c r="N343">
        <v>392</v>
      </c>
      <c r="O343">
        <v>1076</v>
      </c>
      <c r="P343">
        <v>365</v>
      </c>
      <c r="Q343">
        <v>529</v>
      </c>
      <c r="R343">
        <v>876</v>
      </c>
      <c r="S343">
        <v>660</v>
      </c>
      <c r="T343">
        <v>493</v>
      </c>
      <c r="U343">
        <v>345</v>
      </c>
      <c r="V343">
        <v>718</v>
      </c>
      <c r="W343">
        <v>388</v>
      </c>
      <c r="X343">
        <v>153</v>
      </c>
      <c r="Y343">
        <v>979</v>
      </c>
      <c r="Z343">
        <v>765</v>
      </c>
      <c r="AA343">
        <v>511</v>
      </c>
      <c r="AB343">
        <v>255</v>
      </c>
      <c r="AC343">
        <v>182</v>
      </c>
      <c r="AD343">
        <v>814</v>
      </c>
      <c r="AE343">
        <v>498</v>
      </c>
      <c r="AF343">
        <v>811</v>
      </c>
      <c r="AG343">
        <v>841</v>
      </c>
      <c r="AH343">
        <v>204</v>
      </c>
      <c r="AI343">
        <v>732</v>
      </c>
      <c r="AJ343">
        <v>666</v>
      </c>
      <c r="AK343">
        <v>451</v>
      </c>
      <c r="AL343">
        <v>622</v>
      </c>
      <c r="AM343">
        <v>501</v>
      </c>
    </row>
    <row r="344" spans="1:39" x14ac:dyDescent="0.25">
      <c r="A344" s="14" t="s">
        <v>970</v>
      </c>
      <c r="B344">
        <v>259197</v>
      </c>
      <c r="C344" t="s">
        <v>971</v>
      </c>
      <c r="D344" t="s">
        <v>972</v>
      </c>
      <c r="E344">
        <v>145</v>
      </c>
      <c r="F344">
        <v>224</v>
      </c>
      <c r="G344">
        <v>164</v>
      </c>
      <c r="H344">
        <v>126</v>
      </c>
      <c r="I344">
        <v>157</v>
      </c>
      <c r="J344">
        <v>76</v>
      </c>
      <c r="K344">
        <v>178</v>
      </c>
      <c r="L344">
        <v>223</v>
      </c>
      <c r="M344">
        <v>366</v>
      </c>
      <c r="N344">
        <v>297</v>
      </c>
      <c r="O344">
        <v>353</v>
      </c>
      <c r="P344">
        <v>232</v>
      </c>
      <c r="Q344">
        <v>207</v>
      </c>
      <c r="R344">
        <v>244</v>
      </c>
      <c r="S344">
        <v>222</v>
      </c>
      <c r="T344">
        <v>244</v>
      </c>
      <c r="U344">
        <v>203</v>
      </c>
      <c r="V344">
        <v>175</v>
      </c>
      <c r="W344">
        <v>124</v>
      </c>
      <c r="X344">
        <v>106</v>
      </c>
      <c r="Y344">
        <v>321</v>
      </c>
      <c r="Z344">
        <v>231</v>
      </c>
      <c r="AA344">
        <v>241</v>
      </c>
      <c r="AB344">
        <v>414</v>
      </c>
      <c r="AC344">
        <v>160</v>
      </c>
      <c r="AD344">
        <v>347</v>
      </c>
      <c r="AE344">
        <v>208</v>
      </c>
      <c r="AF344">
        <v>166</v>
      </c>
      <c r="AG344">
        <v>179</v>
      </c>
      <c r="AH344">
        <v>86</v>
      </c>
      <c r="AI344">
        <v>472</v>
      </c>
      <c r="AJ344">
        <v>317</v>
      </c>
      <c r="AK344">
        <v>203</v>
      </c>
      <c r="AL344">
        <v>324</v>
      </c>
      <c r="AM344">
        <v>236</v>
      </c>
    </row>
    <row r="345" spans="1:39" x14ac:dyDescent="0.25">
      <c r="A345" s="14" t="s">
        <v>973</v>
      </c>
      <c r="B345">
        <v>10725</v>
      </c>
      <c r="C345" t="s">
        <v>974</v>
      </c>
      <c r="D345" t="s">
        <v>1695</v>
      </c>
      <c r="E345">
        <v>172</v>
      </c>
      <c r="F345">
        <v>112</v>
      </c>
      <c r="G345">
        <v>152</v>
      </c>
      <c r="H345">
        <v>150</v>
      </c>
      <c r="I345">
        <v>132</v>
      </c>
      <c r="J345">
        <v>86</v>
      </c>
      <c r="K345">
        <v>110</v>
      </c>
      <c r="L345">
        <v>138</v>
      </c>
      <c r="M345">
        <v>154</v>
      </c>
      <c r="N345">
        <v>127</v>
      </c>
      <c r="O345">
        <v>134</v>
      </c>
      <c r="P345">
        <v>115</v>
      </c>
      <c r="Q345">
        <v>110</v>
      </c>
      <c r="R345">
        <v>112</v>
      </c>
      <c r="S345">
        <v>87</v>
      </c>
      <c r="T345">
        <v>94</v>
      </c>
      <c r="U345">
        <v>98</v>
      </c>
      <c r="V345">
        <v>92</v>
      </c>
      <c r="W345">
        <v>327</v>
      </c>
      <c r="X345">
        <v>165</v>
      </c>
      <c r="Y345">
        <v>119</v>
      </c>
      <c r="Z345">
        <v>108</v>
      </c>
      <c r="AA345">
        <v>72</v>
      </c>
      <c r="AB345">
        <v>64</v>
      </c>
      <c r="AC345">
        <v>92</v>
      </c>
      <c r="AD345">
        <v>87</v>
      </c>
      <c r="AE345">
        <v>107</v>
      </c>
      <c r="AF345">
        <v>96</v>
      </c>
      <c r="AG345">
        <v>86</v>
      </c>
      <c r="AH345">
        <v>141</v>
      </c>
      <c r="AI345">
        <v>477</v>
      </c>
      <c r="AJ345">
        <v>374</v>
      </c>
      <c r="AK345">
        <v>232</v>
      </c>
      <c r="AL345">
        <v>135</v>
      </c>
      <c r="AM345">
        <v>94</v>
      </c>
    </row>
    <row r="346" spans="1:39" x14ac:dyDescent="0.25">
      <c r="A346" s="14" t="s">
        <v>975</v>
      </c>
      <c r="B346">
        <v>4772</v>
      </c>
      <c r="C346" t="s">
        <v>976</v>
      </c>
      <c r="D346" t="s">
        <v>1696</v>
      </c>
      <c r="E346">
        <v>160</v>
      </c>
      <c r="F346">
        <v>149</v>
      </c>
      <c r="G346">
        <v>335</v>
      </c>
      <c r="H346">
        <v>215</v>
      </c>
      <c r="I346">
        <v>192</v>
      </c>
      <c r="J346">
        <v>86</v>
      </c>
      <c r="K346">
        <v>310</v>
      </c>
      <c r="L346">
        <v>301</v>
      </c>
      <c r="M346">
        <v>290</v>
      </c>
      <c r="N346">
        <v>354</v>
      </c>
      <c r="O346">
        <v>333</v>
      </c>
      <c r="P346">
        <v>316</v>
      </c>
      <c r="Q346">
        <v>251</v>
      </c>
      <c r="R346">
        <v>226</v>
      </c>
      <c r="S346">
        <v>142</v>
      </c>
      <c r="T346">
        <v>199</v>
      </c>
      <c r="U346">
        <v>233</v>
      </c>
      <c r="V346">
        <v>149</v>
      </c>
      <c r="W346">
        <v>257</v>
      </c>
      <c r="X346">
        <v>127</v>
      </c>
      <c r="Y346">
        <v>249</v>
      </c>
      <c r="Z346">
        <v>297</v>
      </c>
      <c r="AA346">
        <v>270</v>
      </c>
      <c r="AB346">
        <v>245</v>
      </c>
      <c r="AC346">
        <v>243</v>
      </c>
      <c r="AD346">
        <v>167</v>
      </c>
      <c r="AE346">
        <v>256</v>
      </c>
      <c r="AF346">
        <v>169</v>
      </c>
      <c r="AG346">
        <v>177</v>
      </c>
      <c r="AH346">
        <v>156</v>
      </c>
      <c r="AI346">
        <v>537</v>
      </c>
      <c r="AJ346">
        <v>399</v>
      </c>
      <c r="AK346">
        <v>240</v>
      </c>
      <c r="AL346">
        <v>301</v>
      </c>
      <c r="AM346">
        <v>188</v>
      </c>
    </row>
    <row r="347" spans="1:39" x14ac:dyDescent="0.25">
      <c r="A347" s="14" t="s">
        <v>977</v>
      </c>
      <c r="B347">
        <v>4773</v>
      </c>
      <c r="C347" t="s">
        <v>978</v>
      </c>
      <c r="D347" t="s">
        <v>1697</v>
      </c>
      <c r="E347">
        <v>843</v>
      </c>
      <c r="F347">
        <v>1015</v>
      </c>
      <c r="G347">
        <v>882</v>
      </c>
      <c r="H347">
        <v>718</v>
      </c>
      <c r="I347">
        <v>997</v>
      </c>
      <c r="J347">
        <v>594</v>
      </c>
      <c r="K347">
        <v>1048</v>
      </c>
      <c r="L347">
        <v>1153</v>
      </c>
      <c r="M347">
        <v>1401</v>
      </c>
      <c r="N347">
        <v>876</v>
      </c>
      <c r="O347">
        <v>1289</v>
      </c>
      <c r="P347">
        <v>1205</v>
      </c>
      <c r="Q347">
        <v>1200</v>
      </c>
      <c r="R347">
        <v>1197</v>
      </c>
      <c r="S347">
        <v>713</v>
      </c>
      <c r="T347">
        <v>767</v>
      </c>
      <c r="U347">
        <v>795</v>
      </c>
      <c r="V347">
        <v>700</v>
      </c>
      <c r="W347">
        <v>1830</v>
      </c>
      <c r="X347">
        <v>738</v>
      </c>
      <c r="Y347">
        <v>909</v>
      </c>
      <c r="Z347">
        <v>1224</v>
      </c>
      <c r="AA347">
        <v>924</v>
      </c>
      <c r="AB347">
        <v>575</v>
      </c>
      <c r="AC347">
        <v>721</v>
      </c>
      <c r="AD347">
        <v>885</v>
      </c>
      <c r="AE347">
        <v>942</v>
      </c>
      <c r="AF347">
        <v>957</v>
      </c>
      <c r="AG347">
        <v>991</v>
      </c>
      <c r="AH347">
        <v>614</v>
      </c>
      <c r="AI347">
        <v>2649</v>
      </c>
      <c r="AJ347">
        <v>2033</v>
      </c>
      <c r="AK347">
        <v>1284</v>
      </c>
      <c r="AL347">
        <v>1275</v>
      </c>
      <c r="AM347">
        <v>792</v>
      </c>
    </row>
    <row r="348" spans="1:39" x14ac:dyDescent="0.25">
      <c r="A348" s="14" t="s">
        <v>979</v>
      </c>
      <c r="B348">
        <v>4775</v>
      </c>
      <c r="C348" t="s">
        <v>980</v>
      </c>
      <c r="D348" t="s">
        <v>1698</v>
      </c>
      <c r="E348">
        <v>423</v>
      </c>
      <c r="F348">
        <v>731</v>
      </c>
      <c r="G348">
        <v>876</v>
      </c>
      <c r="H348">
        <v>649</v>
      </c>
      <c r="I348">
        <v>791</v>
      </c>
      <c r="J348">
        <v>475</v>
      </c>
      <c r="K348">
        <v>919</v>
      </c>
      <c r="L348">
        <v>870</v>
      </c>
      <c r="M348">
        <v>1081</v>
      </c>
      <c r="N348">
        <v>828</v>
      </c>
      <c r="O348">
        <v>1090</v>
      </c>
      <c r="P348">
        <v>929</v>
      </c>
      <c r="Q348">
        <v>724</v>
      </c>
      <c r="R348">
        <v>717</v>
      </c>
      <c r="S348">
        <v>577</v>
      </c>
      <c r="T348">
        <v>588</v>
      </c>
      <c r="U348">
        <v>501</v>
      </c>
      <c r="V348">
        <v>559</v>
      </c>
      <c r="W348">
        <v>976</v>
      </c>
      <c r="X348">
        <v>401</v>
      </c>
      <c r="Y348">
        <v>854</v>
      </c>
      <c r="Z348">
        <v>1020</v>
      </c>
      <c r="AA348">
        <v>749</v>
      </c>
      <c r="AB348">
        <v>632</v>
      </c>
      <c r="AC348">
        <v>679</v>
      </c>
      <c r="AD348">
        <v>640</v>
      </c>
      <c r="AE348">
        <v>687</v>
      </c>
      <c r="AF348">
        <v>561</v>
      </c>
      <c r="AG348">
        <v>757</v>
      </c>
      <c r="AH348">
        <v>718</v>
      </c>
      <c r="AI348">
        <v>2173</v>
      </c>
      <c r="AJ348">
        <v>1412</v>
      </c>
      <c r="AK348">
        <v>1014</v>
      </c>
      <c r="AL348">
        <v>880</v>
      </c>
      <c r="AM348">
        <v>599</v>
      </c>
    </row>
    <row r="349" spans="1:39" x14ac:dyDescent="0.25">
      <c r="A349" s="14" t="s">
        <v>982</v>
      </c>
      <c r="B349">
        <v>4780</v>
      </c>
      <c r="C349" t="s">
        <v>983</v>
      </c>
      <c r="D349" t="s">
        <v>1699</v>
      </c>
      <c r="E349">
        <v>463</v>
      </c>
      <c r="F349">
        <v>431</v>
      </c>
      <c r="G349">
        <v>1284</v>
      </c>
      <c r="H349">
        <v>941</v>
      </c>
      <c r="I349">
        <v>536</v>
      </c>
      <c r="J349">
        <v>389</v>
      </c>
      <c r="K349">
        <v>628</v>
      </c>
      <c r="L349">
        <v>1000</v>
      </c>
      <c r="M349">
        <v>963</v>
      </c>
      <c r="N349">
        <v>1167</v>
      </c>
      <c r="O349">
        <v>871</v>
      </c>
      <c r="P349">
        <v>870</v>
      </c>
      <c r="Q349">
        <v>599</v>
      </c>
      <c r="R349">
        <v>668</v>
      </c>
      <c r="S349">
        <v>761</v>
      </c>
      <c r="T349">
        <v>699</v>
      </c>
      <c r="U349">
        <v>581</v>
      </c>
      <c r="V349">
        <v>533</v>
      </c>
      <c r="W349">
        <v>718</v>
      </c>
      <c r="X349">
        <v>323</v>
      </c>
      <c r="Y349">
        <v>1046</v>
      </c>
      <c r="Z349">
        <v>1127</v>
      </c>
      <c r="AA349">
        <v>591</v>
      </c>
      <c r="AB349">
        <v>929</v>
      </c>
      <c r="AC349">
        <v>681</v>
      </c>
      <c r="AD349">
        <v>489</v>
      </c>
      <c r="AE349">
        <v>777</v>
      </c>
      <c r="AF349">
        <v>691</v>
      </c>
      <c r="AG349">
        <v>812</v>
      </c>
      <c r="AH349">
        <v>602</v>
      </c>
      <c r="AI349">
        <v>1646</v>
      </c>
      <c r="AJ349">
        <v>1086</v>
      </c>
      <c r="AK349">
        <v>751</v>
      </c>
      <c r="AL349">
        <v>604</v>
      </c>
      <c r="AM349">
        <v>546</v>
      </c>
    </row>
    <row r="350" spans="1:39" x14ac:dyDescent="0.25">
      <c r="A350" s="14" t="s">
        <v>984</v>
      </c>
      <c r="B350">
        <v>4783</v>
      </c>
      <c r="C350" t="s">
        <v>985</v>
      </c>
      <c r="D350" t="s">
        <v>1700</v>
      </c>
      <c r="E350">
        <v>646</v>
      </c>
      <c r="F350">
        <v>1054</v>
      </c>
      <c r="G350">
        <v>1507</v>
      </c>
      <c r="H350">
        <v>1352</v>
      </c>
      <c r="I350">
        <v>694</v>
      </c>
      <c r="J350">
        <v>488</v>
      </c>
      <c r="K350">
        <v>773</v>
      </c>
      <c r="L350">
        <v>917</v>
      </c>
      <c r="M350">
        <v>498</v>
      </c>
      <c r="N350">
        <v>600</v>
      </c>
      <c r="O350">
        <v>750</v>
      </c>
      <c r="P350">
        <v>484</v>
      </c>
      <c r="Q350">
        <v>325</v>
      </c>
      <c r="R350">
        <v>920</v>
      </c>
      <c r="S350">
        <v>610</v>
      </c>
      <c r="T350">
        <v>476</v>
      </c>
      <c r="U350">
        <v>467</v>
      </c>
      <c r="V350">
        <v>691</v>
      </c>
      <c r="W350">
        <v>720</v>
      </c>
      <c r="X350">
        <v>922</v>
      </c>
      <c r="Y350">
        <v>944</v>
      </c>
      <c r="Z350">
        <v>1204</v>
      </c>
      <c r="AA350">
        <v>334</v>
      </c>
      <c r="AB350">
        <v>610</v>
      </c>
      <c r="AC350">
        <v>367</v>
      </c>
      <c r="AD350">
        <v>707</v>
      </c>
      <c r="AE350">
        <v>452</v>
      </c>
      <c r="AF350">
        <v>453</v>
      </c>
      <c r="AG350">
        <v>531</v>
      </c>
      <c r="AH350">
        <v>396</v>
      </c>
      <c r="AI350">
        <v>2171</v>
      </c>
      <c r="AJ350">
        <v>322</v>
      </c>
      <c r="AK350">
        <v>359</v>
      </c>
      <c r="AL350">
        <v>579</v>
      </c>
      <c r="AM350">
        <v>526</v>
      </c>
    </row>
    <row r="351" spans="1:39" x14ac:dyDescent="0.25">
      <c r="A351" s="14" t="s">
        <v>986</v>
      </c>
      <c r="B351">
        <v>4790</v>
      </c>
      <c r="C351" t="s">
        <v>987</v>
      </c>
      <c r="D351" t="s">
        <v>988</v>
      </c>
      <c r="E351">
        <v>196</v>
      </c>
      <c r="F351">
        <v>183</v>
      </c>
      <c r="G351">
        <v>433</v>
      </c>
      <c r="H351">
        <v>283</v>
      </c>
      <c r="I351">
        <v>259</v>
      </c>
      <c r="J351">
        <v>119</v>
      </c>
      <c r="K351">
        <v>345</v>
      </c>
      <c r="L351">
        <v>399</v>
      </c>
      <c r="M351">
        <v>424</v>
      </c>
      <c r="N351">
        <v>309</v>
      </c>
      <c r="O351">
        <v>329</v>
      </c>
      <c r="P351">
        <v>413</v>
      </c>
      <c r="Q351">
        <v>364</v>
      </c>
      <c r="R351">
        <v>257</v>
      </c>
      <c r="S351">
        <v>321</v>
      </c>
      <c r="T351">
        <v>286</v>
      </c>
      <c r="U351">
        <v>270</v>
      </c>
      <c r="V351">
        <v>228</v>
      </c>
      <c r="W351">
        <v>358</v>
      </c>
      <c r="X351">
        <v>112</v>
      </c>
      <c r="Y351">
        <v>391</v>
      </c>
      <c r="Z351">
        <v>446</v>
      </c>
      <c r="AA351">
        <v>281</v>
      </c>
      <c r="AB351">
        <v>272</v>
      </c>
      <c r="AC351">
        <v>298</v>
      </c>
      <c r="AD351">
        <v>232</v>
      </c>
      <c r="AE351">
        <v>328</v>
      </c>
      <c r="AF351">
        <v>241</v>
      </c>
      <c r="AG351">
        <v>330</v>
      </c>
      <c r="AH351">
        <v>221</v>
      </c>
      <c r="AI351">
        <v>836</v>
      </c>
      <c r="AJ351">
        <v>541</v>
      </c>
      <c r="AK351">
        <v>335</v>
      </c>
      <c r="AL351">
        <v>351</v>
      </c>
      <c r="AM351">
        <v>270</v>
      </c>
    </row>
    <row r="352" spans="1:39" x14ac:dyDescent="0.25">
      <c r="A352" s="14" t="s">
        <v>989</v>
      </c>
      <c r="B352">
        <v>4791</v>
      </c>
      <c r="C352" t="s">
        <v>990</v>
      </c>
      <c r="D352" t="s">
        <v>991</v>
      </c>
      <c r="E352">
        <v>577</v>
      </c>
      <c r="F352">
        <v>378</v>
      </c>
      <c r="G352">
        <v>738</v>
      </c>
      <c r="H352">
        <v>585</v>
      </c>
      <c r="I352">
        <v>433</v>
      </c>
      <c r="J352">
        <v>355</v>
      </c>
      <c r="K352">
        <v>294</v>
      </c>
      <c r="L352">
        <v>377</v>
      </c>
      <c r="M352">
        <v>527</v>
      </c>
      <c r="N352">
        <v>562</v>
      </c>
      <c r="O352">
        <v>401</v>
      </c>
      <c r="P352">
        <v>464</v>
      </c>
      <c r="Q352">
        <v>336</v>
      </c>
      <c r="R352">
        <v>311</v>
      </c>
      <c r="S352">
        <v>358</v>
      </c>
      <c r="T352">
        <v>333</v>
      </c>
      <c r="U352">
        <v>338</v>
      </c>
      <c r="V352">
        <v>265</v>
      </c>
      <c r="W352">
        <v>867</v>
      </c>
      <c r="X352">
        <v>456</v>
      </c>
      <c r="Y352">
        <v>483</v>
      </c>
      <c r="Z352">
        <v>453</v>
      </c>
      <c r="AA352">
        <v>367</v>
      </c>
      <c r="AB352">
        <v>349</v>
      </c>
      <c r="AC352">
        <v>285</v>
      </c>
      <c r="AD352">
        <v>264</v>
      </c>
      <c r="AE352">
        <v>339</v>
      </c>
      <c r="AF352">
        <v>312</v>
      </c>
      <c r="AG352">
        <v>347</v>
      </c>
      <c r="AH352">
        <v>374</v>
      </c>
      <c r="AI352">
        <v>1213</v>
      </c>
      <c r="AJ352">
        <v>561</v>
      </c>
      <c r="AK352">
        <v>380</v>
      </c>
      <c r="AL352">
        <v>429</v>
      </c>
      <c r="AM352">
        <v>311</v>
      </c>
    </row>
    <row r="353" spans="1:39" x14ac:dyDescent="0.25">
      <c r="A353" s="14" t="s">
        <v>992</v>
      </c>
      <c r="B353">
        <v>4792</v>
      </c>
      <c r="C353" t="s">
        <v>993</v>
      </c>
      <c r="D353" t="s">
        <v>1701</v>
      </c>
      <c r="E353">
        <v>3918</v>
      </c>
      <c r="F353">
        <v>5958</v>
      </c>
      <c r="G353">
        <v>8638</v>
      </c>
      <c r="H353">
        <v>3612</v>
      </c>
      <c r="I353">
        <v>4227</v>
      </c>
      <c r="J353">
        <v>2731</v>
      </c>
      <c r="K353">
        <v>6862</v>
      </c>
      <c r="L353">
        <v>6233</v>
      </c>
      <c r="M353">
        <v>2358</v>
      </c>
      <c r="N353">
        <v>5352</v>
      </c>
      <c r="O353">
        <v>6845</v>
      </c>
      <c r="P353">
        <v>5107</v>
      </c>
      <c r="Q353">
        <v>2760</v>
      </c>
      <c r="R353">
        <v>6025</v>
      </c>
      <c r="S353">
        <v>2993</v>
      </c>
      <c r="T353">
        <v>4209</v>
      </c>
      <c r="U353">
        <v>2962</v>
      </c>
      <c r="V353">
        <v>4759</v>
      </c>
      <c r="W353">
        <v>3569</v>
      </c>
      <c r="X353">
        <v>3153</v>
      </c>
      <c r="Y353">
        <v>4418</v>
      </c>
      <c r="Z353">
        <v>8402</v>
      </c>
      <c r="AA353">
        <v>2632</v>
      </c>
      <c r="AB353">
        <v>6920</v>
      </c>
      <c r="AC353">
        <v>5827</v>
      </c>
      <c r="AD353">
        <v>4351</v>
      </c>
      <c r="AE353">
        <v>3032</v>
      </c>
      <c r="AF353">
        <v>2116</v>
      </c>
      <c r="AG353">
        <v>3200</v>
      </c>
      <c r="AH353">
        <v>2833</v>
      </c>
      <c r="AI353">
        <v>8909</v>
      </c>
      <c r="AJ353">
        <v>2511</v>
      </c>
      <c r="AK353">
        <v>1677</v>
      </c>
      <c r="AL353">
        <v>4224</v>
      </c>
      <c r="AM353">
        <v>2932</v>
      </c>
    </row>
    <row r="354" spans="1:39" x14ac:dyDescent="0.25">
      <c r="A354" s="14" t="s">
        <v>994</v>
      </c>
      <c r="B354">
        <v>4793</v>
      </c>
      <c r="C354" t="s">
        <v>995</v>
      </c>
      <c r="D354" t="s">
        <v>1702</v>
      </c>
      <c r="E354">
        <v>85</v>
      </c>
      <c r="F354">
        <v>79</v>
      </c>
      <c r="G354">
        <v>131</v>
      </c>
      <c r="H354">
        <v>92</v>
      </c>
      <c r="I354">
        <v>78</v>
      </c>
      <c r="J354">
        <v>52</v>
      </c>
      <c r="K354">
        <v>99</v>
      </c>
      <c r="L354">
        <v>102</v>
      </c>
      <c r="M354">
        <v>119</v>
      </c>
      <c r="N354">
        <v>97</v>
      </c>
      <c r="O354">
        <v>102</v>
      </c>
      <c r="P354">
        <v>89</v>
      </c>
      <c r="Q354">
        <v>88</v>
      </c>
      <c r="R354">
        <v>99</v>
      </c>
      <c r="S354">
        <v>85</v>
      </c>
      <c r="T354">
        <v>86</v>
      </c>
      <c r="U354">
        <v>97</v>
      </c>
      <c r="V354">
        <v>88</v>
      </c>
      <c r="W354">
        <v>144</v>
      </c>
      <c r="X354">
        <v>67</v>
      </c>
      <c r="Y354">
        <v>177</v>
      </c>
      <c r="Z354">
        <v>119</v>
      </c>
      <c r="AA354">
        <v>97</v>
      </c>
      <c r="AB354">
        <v>98</v>
      </c>
      <c r="AC354">
        <v>66</v>
      </c>
      <c r="AD354">
        <v>95</v>
      </c>
      <c r="AE354">
        <v>94</v>
      </c>
      <c r="AF354">
        <v>92</v>
      </c>
      <c r="AG354">
        <v>100</v>
      </c>
      <c r="AH354">
        <v>60</v>
      </c>
      <c r="AI354">
        <v>140</v>
      </c>
      <c r="AJ354">
        <v>99</v>
      </c>
      <c r="AK354">
        <v>89</v>
      </c>
      <c r="AL354">
        <v>112</v>
      </c>
      <c r="AM354">
        <v>90</v>
      </c>
    </row>
    <row r="355" spans="1:39" x14ac:dyDescent="0.25">
      <c r="A355" s="14" t="s">
        <v>996</v>
      </c>
      <c r="B355">
        <v>4794</v>
      </c>
      <c r="C355" t="s">
        <v>997</v>
      </c>
      <c r="D355" t="s">
        <v>1703</v>
      </c>
      <c r="E355">
        <v>350</v>
      </c>
      <c r="F355">
        <v>567</v>
      </c>
      <c r="G355">
        <v>1181</v>
      </c>
      <c r="H355">
        <v>461</v>
      </c>
      <c r="I355">
        <v>326</v>
      </c>
      <c r="J355">
        <v>190</v>
      </c>
      <c r="K355">
        <v>285</v>
      </c>
      <c r="L355">
        <v>495</v>
      </c>
      <c r="M355">
        <v>455</v>
      </c>
      <c r="N355">
        <v>683</v>
      </c>
      <c r="O355">
        <v>368</v>
      </c>
      <c r="P355">
        <v>537</v>
      </c>
      <c r="Q355">
        <v>234</v>
      </c>
      <c r="R355">
        <v>326</v>
      </c>
      <c r="S355">
        <v>322</v>
      </c>
      <c r="T355">
        <v>391</v>
      </c>
      <c r="U355">
        <v>266</v>
      </c>
      <c r="V355">
        <v>280</v>
      </c>
      <c r="W355">
        <v>440</v>
      </c>
      <c r="X355">
        <v>259</v>
      </c>
      <c r="Y355">
        <v>564</v>
      </c>
      <c r="Z355">
        <v>801</v>
      </c>
      <c r="AA355">
        <v>267</v>
      </c>
      <c r="AB355">
        <v>617</v>
      </c>
      <c r="AC355">
        <v>409</v>
      </c>
      <c r="AD355">
        <v>250</v>
      </c>
      <c r="AE355">
        <v>281</v>
      </c>
      <c r="AF355">
        <v>405</v>
      </c>
      <c r="AG355">
        <v>304</v>
      </c>
      <c r="AH355">
        <v>388</v>
      </c>
      <c r="AI355">
        <v>1034</v>
      </c>
      <c r="AJ355">
        <v>332</v>
      </c>
      <c r="AK355">
        <v>414</v>
      </c>
      <c r="AL355">
        <v>344</v>
      </c>
      <c r="AM355">
        <v>306</v>
      </c>
    </row>
    <row r="356" spans="1:39" x14ac:dyDescent="0.25">
      <c r="A356" s="14" t="s">
        <v>998</v>
      </c>
      <c r="B356">
        <v>4818</v>
      </c>
      <c r="C356" t="s">
        <v>999</v>
      </c>
      <c r="D356" t="s">
        <v>1000</v>
      </c>
      <c r="E356">
        <v>6274</v>
      </c>
      <c r="F356">
        <v>22773</v>
      </c>
      <c r="G356">
        <v>18878</v>
      </c>
      <c r="H356">
        <v>9974</v>
      </c>
      <c r="I356">
        <v>10062</v>
      </c>
      <c r="J356">
        <v>10567</v>
      </c>
      <c r="K356">
        <v>9890</v>
      </c>
      <c r="L356">
        <v>18532</v>
      </c>
      <c r="M356">
        <v>32617</v>
      </c>
      <c r="N356">
        <v>10084</v>
      </c>
      <c r="O356">
        <v>29619</v>
      </c>
      <c r="P356">
        <v>10929</v>
      </c>
      <c r="Q356">
        <v>15783</v>
      </c>
      <c r="R356">
        <v>28821</v>
      </c>
      <c r="S356">
        <v>19361</v>
      </c>
      <c r="T356">
        <v>20775</v>
      </c>
      <c r="U356">
        <v>17338</v>
      </c>
      <c r="V356">
        <v>20635</v>
      </c>
      <c r="W356">
        <v>10012</v>
      </c>
      <c r="X356">
        <v>8751</v>
      </c>
      <c r="Y356">
        <v>30178</v>
      </c>
      <c r="Z356">
        <v>23789</v>
      </c>
      <c r="AA356">
        <v>18048</v>
      </c>
      <c r="AB356">
        <v>14371</v>
      </c>
      <c r="AC356">
        <v>6242</v>
      </c>
      <c r="AD356">
        <v>30488</v>
      </c>
      <c r="AE356">
        <v>19511</v>
      </c>
      <c r="AF356">
        <v>26090</v>
      </c>
      <c r="AG356">
        <v>24891</v>
      </c>
      <c r="AH356">
        <v>6031</v>
      </c>
      <c r="AI356">
        <v>18516</v>
      </c>
      <c r="AJ356">
        <v>12779</v>
      </c>
      <c r="AK356">
        <v>17185</v>
      </c>
      <c r="AL356">
        <v>17484</v>
      </c>
      <c r="AM356">
        <v>17094</v>
      </c>
    </row>
    <row r="357" spans="1:39" x14ac:dyDescent="0.25">
      <c r="A357" s="14" t="s">
        <v>1001</v>
      </c>
      <c r="B357">
        <v>4853</v>
      </c>
      <c r="C357" t="s">
        <v>1002</v>
      </c>
      <c r="D357" t="s">
        <v>1003</v>
      </c>
      <c r="E357">
        <v>1445</v>
      </c>
      <c r="F357">
        <v>810</v>
      </c>
      <c r="G357">
        <v>3322</v>
      </c>
      <c r="H357">
        <v>2260</v>
      </c>
      <c r="I357">
        <v>864</v>
      </c>
      <c r="J357">
        <v>1262</v>
      </c>
      <c r="K357">
        <v>688</v>
      </c>
      <c r="L357">
        <v>1344</v>
      </c>
      <c r="M357">
        <v>1348</v>
      </c>
      <c r="N357">
        <v>1521</v>
      </c>
      <c r="O357">
        <v>1207</v>
      </c>
      <c r="P357">
        <v>1285</v>
      </c>
      <c r="Q357">
        <v>984</v>
      </c>
      <c r="R357">
        <v>1352</v>
      </c>
      <c r="S357">
        <v>1076</v>
      </c>
      <c r="T357">
        <v>1576</v>
      </c>
      <c r="U357">
        <v>1016</v>
      </c>
      <c r="V357">
        <v>834</v>
      </c>
      <c r="W357">
        <v>1573</v>
      </c>
      <c r="X357">
        <v>848</v>
      </c>
      <c r="Y357">
        <v>1969</v>
      </c>
      <c r="Z357">
        <v>1481</v>
      </c>
      <c r="AA357">
        <v>876</v>
      </c>
      <c r="AB357">
        <v>1129</v>
      </c>
      <c r="AC357">
        <v>1070</v>
      </c>
      <c r="AD357">
        <v>776</v>
      </c>
      <c r="AE357">
        <v>1677</v>
      </c>
      <c r="AF357">
        <v>1130</v>
      </c>
      <c r="AG357">
        <v>1209</v>
      </c>
      <c r="AH357">
        <v>1128</v>
      </c>
      <c r="AI357">
        <v>4151</v>
      </c>
      <c r="AJ357">
        <v>1240</v>
      </c>
      <c r="AK357">
        <v>1527</v>
      </c>
      <c r="AL357">
        <v>1563</v>
      </c>
      <c r="AM357">
        <v>848</v>
      </c>
    </row>
    <row r="358" spans="1:39" x14ac:dyDescent="0.25">
      <c r="A358" s="14" t="s">
        <v>1004</v>
      </c>
      <c r="B358">
        <v>8131</v>
      </c>
      <c r="C358" t="s">
        <v>1005</v>
      </c>
      <c r="D358" t="s">
        <v>1704</v>
      </c>
      <c r="E358">
        <v>256</v>
      </c>
      <c r="F358">
        <v>229</v>
      </c>
      <c r="G358">
        <v>240</v>
      </c>
      <c r="H358">
        <v>286</v>
      </c>
      <c r="I358">
        <v>252</v>
      </c>
      <c r="J358">
        <v>184</v>
      </c>
      <c r="K358">
        <v>309</v>
      </c>
      <c r="L358">
        <v>367</v>
      </c>
      <c r="M358">
        <v>381</v>
      </c>
      <c r="N358">
        <v>344</v>
      </c>
      <c r="O358">
        <v>440</v>
      </c>
      <c r="P358">
        <v>307</v>
      </c>
      <c r="Q358">
        <v>277</v>
      </c>
      <c r="R358">
        <v>260</v>
      </c>
      <c r="S358">
        <v>255</v>
      </c>
      <c r="T358">
        <v>276</v>
      </c>
      <c r="U358">
        <v>222</v>
      </c>
      <c r="V358">
        <v>199</v>
      </c>
      <c r="W358">
        <v>473</v>
      </c>
      <c r="X358">
        <v>155</v>
      </c>
      <c r="Y358">
        <v>333</v>
      </c>
      <c r="Z358">
        <v>361</v>
      </c>
      <c r="AA358">
        <v>325</v>
      </c>
      <c r="AB358">
        <v>209</v>
      </c>
      <c r="AC358">
        <v>262</v>
      </c>
      <c r="AD358">
        <v>218</v>
      </c>
      <c r="AE358">
        <v>263</v>
      </c>
      <c r="AF358">
        <v>204</v>
      </c>
      <c r="AG358">
        <v>302</v>
      </c>
      <c r="AH358">
        <v>221</v>
      </c>
      <c r="AI358">
        <v>643</v>
      </c>
      <c r="AJ358">
        <v>486</v>
      </c>
      <c r="AK358">
        <v>266</v>
      </c>
      <c r="AL358">
        <v>361</v>
      </c>
      <c r="AM358">
        <v>227</v>
      </c>
    </row>
    <row r="359" spans="1:39" x14ac:dyDescent="0.25">
      <c r="A359" s="14" t="s">
        <v>1006</v>
      </c>
      <c r="B359">
        <v>3164</v>
      </c>
      <c r="C359" t="s">
        <v>1007</v>
      </c>
      <c r="D359" t="s">
        <v>1705</v>
      </c>
      <c r="E359">
        <v>61</v>
      </c>
      <c r="F359">
        <v>115</v>
      </c>
      <c r="G359">
        <v>415</v>
      </c>
      <c r="H359">
        <v>84</v>
      </c>
      <c r="I359">
        <v>83</v>
      </c>
      <c r="J359">
        <v>29</v>
      </c>
      <c r="K359">
        <v>87</v>
      </c>
      <c r="L359">
        <v>122</v>
      </c>
      <c r="M359">
        <v>81</v>
      </c>
      <c r="N359">
        <v>109</v>
      </c>
      <c r="O359">
        <v>152</v>
      </c>
      <c r="P359">
        <v>68</v>
      </c>
      <c r="Q359">
        <v>63</v>
      </c>
      <c r="R359">
        <v>135</v>
      </c>
      <c r="S359">
        <v>112</v>
      </c>
      <c r="T359">
        <v>61</v>
      </c>
      <c r="U359">
        <v>58</v>
      </c>
      <c r="V359">
        <v>84</v>
      </c>
      <c r="W359">
        <v>155</v>
      </c>
      <c r="X359">
        <v>49</v>
      </c>
      <c r="Y359">
        <v>139</v>
      </c>
      <c r="Z359">
        <v>181</v>
      </c>
      <c r="AA359">
        <v>126</v>
      </c>
      <c r="AB359">
        <v>98</v>
      </c>
      <c r="AC359">
        <v>33</v>
      </c>
      <c r="AD359">
        <v>54</v>
      </c>
      <c r="AE359">
        <v>120</v>
      </c>
      <c r="AF359">
        <v>80</v>
      </c>
      <c r="AG359">
        <v>62</v>
      </c>
      <c r="AH359">
        <v>54</v>
      </c>
      <c r="AI359">
        <v>278</v>
      </c>
      <c r="AJ359">
        <v>57</v>
      </c>
      <c r="AK359">
        <v>59</v>
      </c>
      <c r="AL359">
        <v>88</v>
      </c>
      <c r="AM359">
        <v>98</v>
      </c>
    </row>
    <row r="360" spans="1:39" x14ac:dyDescent="0.25">
      <c r="A360" s="14" t="s">
        <v>1008</v>
      </c>
      <c r="B360">
        <v>4893</v>
      </c>
      <c r="C360" t="s">
        <v>1009</v>
      </c>
      <c r="D360" t="s">
        <v>1010</v>
      </c>
      <c r="E360">
        <v>659</v>
      </c>
      <c r="F360">
        <v>955</v>
      </c>
      <c r="G360">
        <v>1566</v>
      </c>
      <c r="H360">
        <v>822</v>
      </c>
      <c r="I360">
        <v>836</v>
      </c>
      <c r="J360">
        <v>703</v>
      </c>
      <c r="K360">
        <v>1053</v>
      </c>
      <c r="L360">
        <v>1185</v>
      </c>
      <c r="M360">
        <v>1049</v>
      </c>
      <c r="N360">
        <v>1364</v>
      </c>
      <c r="O360">
        <v>1271</v>
      </c>
      <c r="P360">
        <v>1103</v>
      </c>
      <c r="Q360">
        <v>835</v>
      </c>
      <c r="R360">
        <v>1025</v>
      </c>
      <c r="S360">
        <v>737</v>
      </c>
      <c r="T360">
        <v>943</v>
      </c>
      <c r="U360">
        <v>823</v>
      </c>
      <c r="V360">
        <v>863</v>
      </c>
      <c r="W360">
        <v>793</v>
      </c>
      <c r="X360">
        <v>472</v>
      </c>
      <c r="Y360">
        <v>1205</v>
      </c>
      <c r="Z360">
        <v>1458</v>
      </c>
      <c r="AA360">
        <v>858</v>
      </c>
      <c r="AB360">
        <v>1218</v>
      </c>
      <c r="AC360">
        <v>949</v>
      </c>
      <c r="AD360">
        <v>820</v>
      </c>
      <c r="AE360">
        <v>983</v>
      </c>
      <c r="AF360">
        <v>921</v>
      </c>
      <c r="AG360">
        <v>940</v>
      </c>
      <c r="AH360">
        <v>654</v>
      </c>
      <c r="AI360">
        <v>2006</v>
      </c>
      <c r="AJ360">
        <v>864</v>
      </c>
      <c r="AK360">
        <v>849</v>
      </c>
      <c r="AL360">
        <v>997</v>
      </c>
      <c r="AM360">
        <v>792</v>
      </c>
    </row>
    <row r="361" spans="1:39" x14ac:dyDescent="0.25">
      <c r="A361" s="14" t="s">
        <v>1011</v>
      </c>
      <c r="B361">
        <v>4901</v>
      </c>
      <c r="C361" t="s">
        <v>1012</v>
      </c>
      <c r="D361" t="s">
        <v>1013</v>
      </c>
      <c r="E361">
        <v>16</v>
      </c>
      <c r="F361">
        <v>14</v>
      </c>
      <c r="G361">
        <v>20</v>
      </c>
      <c r="H361">
        <v>13</v>
      </c>
      <c r="I361">
        <v>16</v>
      </c>
      <c r="J361">
        <v>10</v>
      </c>
      <c r="K361">
        <v>14</v>
      </c>
      <c r="L361">
        <v>19</v>
      </c>
      <c r="M361">
        <v>18</v>
      </c>
      <c r="N361">
        <v>28</v>
      </c>
      <c r="O361">
        <v>22</v>
      </c>
      <c r="P361">
        <v>13</v>
      </c>
      <c r="Q361">
        <v>24</v>
      </c>
      <c r="R361">
        <v>12</v>
      </c>
      <c r="S361">
        <v>19</v>
      </c>
      <c r="T361">
        <v>17</v>
      </c>
      <c r="U361">
        <v>30</v>
      </c>
      <c r="V361">
        <v>16</v>
      </c>
      <c r="W361">
        <v>27</v>
      </c>
      <c r="X361">
        <v>15</v>
      </c>
      <c r="Y361">
        <v>22</v>
      </c>
      <c r="Z361">
        <v>21</v>
      </c>
      <c r="AA361">
        <v>14</v>
      </c>
      <c r="AB361">
        <v>16</v>
      </c>
      <c r="AC361">
        <v>20</v>
      </c>
      <c r="AD361">
        <v>8</v>
      </c>
      <c r="AE361">
        <v>20</v>
      </c>
      <c r="AF361">
        <v>14</v>
      </c>
      <c r="AG361">
        <v>16</v>
      </c>
      <c r="AH361">
        <v>17</v>
      </c>
      <c r="AI361">
        <v>48</v>
      </c>
      <c r="AJ361">
        <v>39</v>
      </c>
      <c r="AK361">
        <v>32</v>
      </c>
      <c r="AL361">
        <v>20</v>
      </c>
      <c r="AM361">
        <v>19</v>
      </c>
    </row>
    <row r="362" spans="1:39" x14ac:dyDescent="0.25">
      <c r="A362" s="14" t="s">
        <v>1014</v>
      </c>
      <c r="B362">
        <v>4907</v>
      </c>
      <c r="C362" t="s">
        <v>1015</v>
      </c>
      <c r="D362" t="s">
        <v>1706</v>
      </c>
      <c r="E362">
        <v>34</v>
      </c>
      <c r="F362">
        <v>46</v>
      </c>
      <c r="G362">
        <v>23</v>
      </c>
      <c r="H362">
        <v>29</v>
      </c>
      <c r="I362">
        <v>39</v>
      </c>
      <c r="J362">
        <v>26</v>
      </c>
      <c r="K362">
        <v>42</v>
      </c>
      <c r="L362">
        <v>67</v>
      </c>
      <c r="M362">
        <v>54</v>
      </c>
      <c r="N362">
        <v>35</v>
      </c>
      <c r="O362">
        <v>63</v>
      </c>
      <c r="P362">
        <v>74</v>
      </c>
      <c r="Q362">
        <v>45</v>
      </c>
      <c r="R362">
        <v>44</v>
      </c>
      <c r="S362">
        <v>40</v>
      </c>
      <c r="T362">
        <v>39</v>
      </c>
      <c r="U362">
        <v>34</v>
      </c>
      <c r="V362">
        <v>25</v>
      </c>
      <c r="W362">
        <v>40</v>
      </c>
      <c r="X362">
        <v>30</v>
      </c>
      <c r="Y362">
        <v>37</v>
      </c>
      <c r="Z362">
        <v>43</v>
      </c>
      <c r="AA362">
        <v>73</v>
      </c>
      <c r="AB362">
        <v>72</v>
      </c>
      <c r="AC362">
        <v>82</v>
      </c>
      <c r="AD362">
        <v>26</v>
      </c>
      <c r="AE362">
        <v>39</v>
      </c>
      <c r="AF362">
        <v>39</v>
      </c>
      <c r="AG362">
        <v>70</v>
      </c>
      <c r="AH362">
        <v>38</v>
      </c>
      <c r="AI362">
        <v>108</v>
      </c>
      <c r="AJ362">
        <v>72</v>
      </c>
      <c r="AK362">
        <v>48</v>
      </c>
      <c r="AL362">
        <v>48</v>
      </c>
      <c r="AM362">
        <v>59</v>
      </c>
    </row>
    <row r="363" spans="1:39" x14ac:dyDescent="0.25">
      <c r="A363" s="14" t="s">
        <v>1016</v>
      </c>
      <c r="B363">
        <v>53371</v>
      </c>
      <c r="C363" t="s">
        <v>25</v>
      </c>
      <c r="D363" t="s">
        <v>1017</v>
      </c>
      <c r="E363">
        <v>182</v>
      </c>
      <c r="F363">
        <v>215</v>
      </c>
      <c r="G363">
        <v>419</v>
      </c>
      <c r="H363">
        <v>373</v>
      </c>
      <c r="I363">
        <v>314</v>
      </c>
      <c r="J363">
        <v>226</v>
      </c>
      <c r="K363">
        <v>319</v>
      </c>
      <c r="L363">
        <v>382</v>
      </c>
      <c r="M363">
        <v>555</v>
      </c>
      <c r="N363">
        <v>466</v>
      </c>
      <c r="O363">
        <v>454</v>
      </c>
      <c r="P363">
        <v>386</v>
      </c>
      <c r="Q363">
        <v>400</v>
      </c>
      <c r="R363">
        <v>357</v>
      </c>
      <c r="S363">
        <v>362</v>
      </c>
      <c r="T363">
        <v>396</v>
      </c>
      <c r="U363">
        <v>315</v>
      </c>
      <c r="V363">
        <v>311</v>
      </c>
      <c r="W363">
        <v>277</v>
      </c>
      <c r="X363">
        <v>115</v>
      </c>
      <c r="Y363">
        <v>492</v>
      </c>
      <c r="Z363">
        <v>415</v>
      </c>
      <c r="AA363">
        <v>371</v>
      </c>
      <c r="AB363">
        <v>362</v>
      </c>
      <c r="AC363">
        <v>343</v>
      </c>
      <c r="AD363">
        <v>349</v>
      </c>
      <c r="AE363">
        <v>468</v>
      </c>
      <c r="AF363">
        <v>400</v>
      </c>
      <c r="AG363">
        <v>463</v>
      </c>
      <c r="AH363">
        <v>250</v>
      </c>
      <c r="AI363">
        <v>690</v>
      </c>
      <c r="AJ363">
        <v>455</v>
      </c>
      <c r="AK363">
        <v>352</v>
      </c>
      <c r="AL363">
        <v>447</v>
      </c>
      <c r="AM363">
        <v>381</v>
      </c>
    </row>
    <row r="364" spans="1:39" x14ac:dyDescent="0.25">
      <c r="A364" s="14" t="s">
        <v>1018</v>
      </c>
      <c r="B364">
        <v>4938</v>
      </c>
      <c r="C364" t="s">
        <v>1019</v>
      </c>
      <c r="D364" t="s">
        <v>1707</v>
      </c>
      <c r="E364">
        <v>1230</v>
      </c>
      <c r="F364">
        <v>1013</v>
      </c>
      <c r="G364">
        <v>10169</v>
      </c>
      <c r="H364">
        <v>1442</v>
      </c>
      <c r="I364">
        <v>578</v>
      </c>
      <c r="J364">
        <v>804</v>
      </c>
      <c r="K364">
        <v>309</v>
      </c>
      <c r="L364">
        <v>1298</v>
      </c>
      <c r="M364">
        <v>1509</v>
      </c>
      <c r="N364">
        <v>629</v>
      </c>
      <c r="O364">
        <v>863</v>
      </c>
      <c r="P364">
        <v>835</v>
      </c>
      <c r="Q364">
        <v>917</v>
      </c>
      <c r="R364">
        <v>807</v>
      </c>
      <c r="S364">
        <v>960</v>
      </c>
      <c r="T364">
        <v>1617</v>
      </c>
      <c r="U364">
        <v>1582</v>
      </c>
      <c r="V364">
        <v>759</v>
      </c>
      <c r="W364">
        <v>3790</v>
      </c>
      <c r="X364">
        <v>612</v>
      </c>
      <c r="Y364">
        <v>2817</v>
      </c>
      <c r="Z364">
        <v>1520</v>
      </c>
      <c r="AA364">
        <v>766</v>
      </c>
      <c r="AB364">
        <v>1023</v>
      </c>
      <c r="AC364">
        <v>760</v>
      </c>
      <c r="AD364">
        <v>674</v>
      </c>
      <c r="AE364">
        <v>2366</v>
      </c>
      <c r="AF364">
        <v>1202</v>
      </c>
      <c r="AG364">
        <v>1187</v>
      </c>
      <c r="AH364">
        <v>616</v>
      </c>
      <c r="AI364">
        <v>3029</v>
      </c>
      <c r="AJ364">
        <v>838</v>
      </c>
      <c r="AK364">
        <v>1147</v>
      </c>
      <c r="AL364">
        <v>1774</v>
      </c>
      <c r="AM364">
        <v>737</v>
      </c>
    </row>
    <row r="365" spans="1:39" x14ac:dyDescent="0.25">
      <c r="A365" s="14" t="s">
        <v>1020</v>
      </c>
      <c r="B365">
        <v>4939</v>
      </c>
      <c r="C365" t="s">
        <v>25</v>
      </c>
      <c r="D365" t="s">
        <v>1708</v>
      </c>
      <c r="E365">
        <v>750</v>
      </c>
      <c r="F365">
        <v>1000</v>
      </c>
      <c r="G365">
        <v>6073</v>
      </c>
      <c r="H365">
        <v>582</v>
      </c>
      <c r="I365">
        <v>589</v>
      </c>
      <c r="J365">
        <v>465</v>
      </c>
      <c r="K365">
        <v>446</v>
      </c>
      <c r="L365">
        <v>969</v>
      </c>
      <c r="M365">
        <v>1232</v>
      </c>
      <c r="N365">
        <v>544</v>
      </c>
      <c r="O365">
        <v>957</v>
      </c>
      <c r="P365">
        <v>695</v>
      </c>
      <c r="Q365">
        <v>700</v>
      </c>
      <c r="R365">
        <v>728</v>
      </c>
      <c r="S365">
        <v>670</v>
      </c>
      <c r="T365">
        <v>1040</v>
      </c>
      <c r="U365">
        <v>830</v>
      </c>
      <c r="V365">
        <v>567</v>
      </c>
      <c r="W365">
        <v>2471</v>
      </c>
      <c r="X365">
        <v>286</v>
      </c>
      <c r="Y365">
        <v>1261</v>
      </c>
      <c r="Z365">
        <v>1215</v>
      </c>
      <c r="AA365">
        <v>798</v>
      </c>
      <c r="AB365">
        <v>662</v>
      </c>
      <c r="AC365">
        <v>574</v>
      </c>
      <c r="AD365">
        <v>573</v>
      </c>
      <c r="AE365">
        <v>1344</v>
      </c>
      <c r="AF365">
        <v>651</v>
      </c>
      <c r="AG365">
        <v>678</v>
      </c>
      <c r="AH365">
        <v>438</v>
      </c>
      <c r="AI365">
        <v>1957</v>
      </c>
      <c r="AJ365">
        <v>1043</v>
      </c>
      <c r="AK365">
        <v>811</v>
      </c>
      <c r="AL365">
        <v>1069</v>
      </c>
      <c r="AM365">
        <v>709</v>
      </c>
    </row>
    <row r="366" spans="1:39" x14ac:dyDescent="0.25">
      <c r="A366" s="14" t="s">
        <v>1021</v>
      </c>
      <c r="B366">
        <v>4940</v>
      </c>
      <c r="C366" t="s">
        <v>1022</v>
      </c>
      <c r="D366" t="s">
        <v>1709</v>
      </c>
      <c r="E366">
        <v>442</v>
      </c>
      <c r="F366">
        <v>510</v>
      </c>
      <c r="G366">
        <v>4433</v>
      </c>
      <c r="H366">
        <v>223</v>
      </c>
      <c r="I366">
        <v>188</v>
      </c>
      <c r="J366">
        <v>209</v>
      </c>
      <c r="K366">
        <v>204</v>
      </c>
      <c r="L366">
        <v>378</v>
      </c>
      <c r="M366">
        <v>306</v>
      </c>
      <c r="N366">
        <v>211</v>
      </c>
      <c r="O366">
        <v>304</v>
      </c>
      <c r="P366">
        <v>250</v>
      </c>
      <c r="Q366">
        <v>175</v>
      </c>
      <c r="R366">
        <v>256</v>
      </c>
      <c r="S366">
        <v>207</v>
      </c>
      <c r="T366">
        <v>457</v>
      </c>
      <c r="U366">
        <v>201</v>
      </c>
      <c r="V366">
        <v>166</v>
      </c>
      <c r="W366">
        <v>1892</v>
      </c>
      <c r="X366">
        <v>159</v>
      </c>
      <c r="Y366">
        <v>406</v>
      </c>
      <c r="Z366">
        <v>591</v>
      </c>
      <c r="AA366">
        <v>201</v>
      </c>
      <c r="AB366">
        <v>356</v>
      </c>
      <c r="AC366">
        <v>105</v>
      </c>
      <c r="AD366">
        <v>141</v>
      </c>
      <c r="AE366">
        <v>620</v>
      </c>
      <c r="AF366">
        <v>199</v>
      </c>
      <c r="AG366">
        <v>207</v>
      </c>
      <c r="AH366">
        <v>141</v>
      </c>
      <c r="AI366">
        <v>550</v>
      </c>
      <c r="AJ366">
        <v>355</v>
      </c>
      <c r="AK366">
        <v>254</v>
      </c>
      <c r="AL366">
        <v>324</v>
      </c>
      <c r="AM366">
        <v>181</v>
      </c>
    </row>
    <row r="367" spans="1:39" x14ac:dyDescent="0.25">
      <c r="A367" s="14" t="s">
        <v>1023</v>
      </c>
      <c r="B367">
        <v>4942</v>
      </c>
      <c r="C367" t="s">
        <v>1024</v>
      </c>
      <c r="D367" t="s">
        <v>1025</v>
      </c>
      <c r="E367">
        <v>260</v>
      </c>
      <c r="F367">
        <v>253</v>
      </c>
      <c r="G367">
        <v>396</v>
      </c>
      <c r="H367">
        <v>356</v>
      </c>
      <c r="I367">
        <v>214</v>
      </c>
      <c r="J367">
        <v>274</v>
      </c>
      <c r="K367">
        <v>249</v>
      </c>
      <c r="L367">
        <v>479</v>
      </c>
      <c r="M367">
        <v>418</v>
      </c>
      <c r="N367">
        <v>389</v>
      </c>
      <c r="O367">
        <v>492</v>
      </c>
      <c r="P367">
        <v>400</v>
      </c>
      <c r="Q367">
        <v>298</v>
      </c>
      <c r="R367">
        <v>378</v>
      </c>
      <c r="S367">
        <v>376</v>
      </c>
      <c r="T367">
        <v>390</v>
      </c>
      <c r="U367">
        <v>333</v>
      </c>
      <c r="V367">
        <v>315</v>
      </c>
      <c r="W367">
        <v>243</v>
      </c>
      <c r="X367">
        <v>177</v>
      </c>
      <c r="Y367">
        <v>538</v>
      </c>
      <c r="Z367">
        <v>476</v>
      </c>
      <c r="AA367">
        <v>390</v>
      </c>
      <c r="AB367">
        <v>398</v>
      </c>
      <c r="AC367">
        <v>383</v>
      </c>
      <c r="AD367">
        <v>310</v>
      </c>
      <c r="AE367">
        <v>381</v>
      </c>
      <c r="AF367">
        <v>240</v>
      </c>
      <c r="AG367">
        <v>253</v>
      </c>
      <c r="AH367">
        <v>283</v>
      </c>
      <c r="AI367">
        <v>639</v>
      </c>
      <c r="AJ367">
        <v>344</v>
      </c>
      <c r="AK367">
        <v>339</v>
      </c>
      <c r="AL367">
        <v>397</v>
      </c>
      <c r="AM367">
        <v>365</v>
      </c>
    </row>
    <row r="368" spans="1:39" x14ac:dyDescent="0.25">
      <c r="A368" s="14" t="s">
        <v>1026</v>
      </c>
      <c r="B368">
        <v>4999</v>
      </c>
      <c r="C368" t="s">
        <v>1027</v>
      </c>
      <c r="D368" t="s">
        <v>1710</v>
      </c>
      <c r="E368">
        <v>239</v>
      </c>
      <c r="F368">
        <v>256</v>
      </c>
      <c r="G368">
        <v>404</v>
      </c>
      <c r="H368">
        <v>328</v>
      </c>
      <c r="I368">
        <v>396</v>
      </c>
      <c r="J368">
        <v>298</v>
      </c>
      <c r="K368">
        <v>342</v>
      </c>
      <c r="L368">
        <v>326</v>
      </c>
      <c r="M368">
        <v>532</v>
      </c>
      <c r="N368">
        <v>397</v>
      </c>
      <c r="O368">
        <v>401</v>
      </c>
      <c r="P368">
        <v>417</v>
      </c>
      <c r="Q368">
        <v>392</v>
      </c>
      <c r="R368">
        <v>311</v>
      </c>
      <c r="S368">
        <v>284</v>
      </c>
      <c r="T368">
        <v>284</v>
      </c>
      <c r="U368">
        <v>328</v>
      </c>
      <c r="V368">
        <v>276</v>
      </c>
      <c r="W368">
        <v>790</v>
      </c>
      <c r="X368">
        <v>267</v>
      </c>
      <c r="Y368">
        <v>475</v>
      </c>
      <c r="Z368">
        <v>360</v>
      </c>
      <c r="AA368">
        <v>387</v>
      </c>
      <c r="AB368">
        <v>236</v>
      </c>
      <c r="AC368">
        <v>290</v>
      </c>
      <c r="AD368">
        <v>322</v>
      </c>
      <c r="AE368">
        <v>399</v>
      </c>
      <c r="AF368">
        <v>267</v>
      </c>
      <c r="AG368">
        <v>381</v>
      </c>
      <c r="AH368">
        <v>339</v>
      </c>
      <c r="AI368">
        <v>1369</v>
      </c>
      <c r="AJ368">
        <v>887</v>
      </c>
      <c r="AK368">
        <v>587</v>
      </c>
      <c r="AL368">
        <v>491</v>
      </c>
      <c r="AM368">
        <v>298</v>
      </c>
    </row>
    <row r="369" spans="1:39" x14ac:dyDescent="0.25">
      <c r="A369" s="14" t="s">
        <v>1028</v>
      </c>
      <c r="B369">
        <v>5000</v>
      </c>
      <c r="C369" t="s">
        <v>1029</v>
      </c>
      <c r="D369" t="s">
        <v>1711</v>
      </c>
      <c r="E369">
        <v>279</v>
      </c>
      <c r="F369">
        <v>320</v>
      </c>
      <c r="G369">
        <v>661</v>
      </c>
      <c r="H369">
        <v>457</v>
      </c>
      <c r="I369">
        <v>540</v>
      </c>
      <c r="J369">
        <v>337</v>
      </c>
      <c r="K369">
        <v>552</v>
      </c>
      <c r="L369">
        <v>604</v>
      </c>
      <c r="M369">
        <v>642</v>
      </c>
      <c r="N369">
        <v>547</v>
      </c>
      <c r="O369">
        <v>658</v>
      </c>
      <c r="P369">
        <v>623</v>
      </c>
      <c r="Q369">
        <v>526</v>
      </c>
      <c r="R369">
        <v>485</v>
      </c>
      <c r="S369">
        <v>411</v>
      </c>
      <c r="T369">
        <v>475</v>
      </c>
      <c r="U369">
        <v>474</v>
      </c>
      <c r="V369">
        <v>414</v>
      </c>
      <c r="W369">
        <v>438</v>
      </c>
      <c r="X369">
        <v>177</v>
      </c>
      <c r="Y369">
        <v>600</v>
      </c>
      <c r="Z369">
        <v>664</v>
      </c>
      <c r="AA369">
        <v>518</v>
      </c>
      <c r="AB369">
        <v>474</v>
      </c>
      <c r="AC369">
        <v>542</v>
      </c>
      <c r="AD369">
        <v>440</v>
      </c>
      <c r="AE369">
        <v>502</v>
      </c>
      <c r="AF369">
        <v>424</v>
      </c>
      <c r="AG369">
        <v>512</v>
      </c>
      <c r="AH369">
        <v>396</v>
      </c>
      <c r="AI369">
        <v>1208</v>
      </c>
      <c r="AJ369">
        <v>910</v>
      </c>
      <c r="AK369">
        <v>574</v>
      </c>
      <c r="AL369">
        <v>569</v>
      </c>
      <c r="AM369">
        <v>466</v>
      </c>
    </row>
    <row r="370" spans="1:39" x14ac:dyDescent="0.25">
      <c r="A370" s="14" t="s">
        <v>1030</v>
      </c>
      <c r="B370">
        <v>5008</v>
      </c>
      <c r="C370" t="s">
        <v>25</v>
      </c>
      <c r="D370" t="s">
        <v>1031</v>
      </c>
      <c r="E370">
        <v>64</v>
      </c>
      <c r="F370">
        <v>70</v>
      </c>
      <c r="G370">
        <v>75</v>
      </c>
      <c r="H370">
        <v>99</v>
      </c>
      <c r="I370">
        <v>95</v>
      </c>
      <c r="J370">
        <v>6</v>
      </c>
      <c r="K370">
        <v>98</v>
      </c>
      <c r="L370">
        <v>63</v>
      </c>
      <c r="M370">
        <v>22</v>
      </c>
      <c r="N370">
        <v>56</v>
      </c>
      <c r="O370">
        <v>75</v>
      </c>
      <c r="P370">
        <v>51</v>
      </c>
      <c r="Q370">
        <v>31</v>
      </c>
      <c r="R370">
        <v>32</v>
      </c>
      <c r="S370">
        <v>67</v>
      </c>
      <c r="T370">
        <v>12</v>
      </c>
      <c r="U370">
        <v>26</v>
      </c>
      <c r="V370">
        <v>24</v>
      </c>
      <c r="W370">
        <v>81</v>
      </c>
      <c r="X370">
        <v>82</v>
      </c>
      <c r="Y370">
        <v>61</v>
      </c>
      <c r="Z370">
        <v>67</v>
      </c>
      <c r="AA370">
        <v>46</v>
      </c>
      <c r="AB370">
        <v>90</v>
      </c>
      <c r="AC370">
        <v>34</v>
      </c>
      <c r="AD370">
        <v>73</v>
      </c>
      <c r="AE370">
        <v>20</v>
      </c>
      <c r="AF370">
        <v>15</v>
      </c>
      <c r="AG370">
        <v>26</v>
      </c>
      <c r="AH370">
        <v>33</v>
      </c>
      <c r="AI370">
        <v>192</v>
      </c>
      <c r="AJ370">
        <v>53</v>
      </c>
      <c r="AK370">
        <v>16</v>
      </c>
      <c r="AL370">
        <v>49</v>
      </c>
      <c r="AM370">
        <v>85</v>
      </c>
    </row>
    <row r="371" spans="1:39" x14ac:dyDescent="0.25">
      <c r="A371" s="14" t="s">
        <v>1032</v>
      </c>
      <c r="B371">
        <v>5087</v>
      </c>
      <c r="C371" t="s">
        <v>25</v>
      </c>
      <c r="D371" t="s">
        <v>1033</v>
      </c>
      <c r="E371">
        <v>9</v>
      </c>
      <c r="F371">
        <v>15</v>
      </c>
      <c r="G371">
        <v>16</v>
      </c>
      <c r="H371">
        <v>39</v>
      </c>
      <c r="I371">
        <v>10</v>
      </c>
      <c r="J371">
        <v>23</v>
      </c>
      <c r="K371">
        <v>20</v>
      </c>
      <c r="L371">
        <v>39</v>
      </c>
      <c r="M371">
        <v>42</v>
      </c>
      <c r="N371">
        <v>29</v>
      </c>
      <c r="O371">
        <v>62</v>
      </c>
      <c r="P371">
        <v>26</v>
      </c>
      <c r="Q371">
        <v>28</v>
      </c>
      <c r="R371">
        <v>24</v>
      </c>
      <c r="S371">
        <v>19</v>
      </c>
      <c r="T371">
        <v>22</v>
      </c>
      <c r="U371">
        <v>27</v>
      </c>
      <c r="V371">
        <v>35</v>
      </c>
      <c r="W371">
        <v>11</v>
      </c>
      <c r="X371">
        <v>12</v>
      </c>
      <c r="Y371">
        <v>9</v>
      </c>
      <c r="Z371">
        <v>19</v>
      </c>
      <c r="AA371">
        <v>30</v>
      </c>
      <c r="AB371">
        <v>15</v>
      </c>
      <c r="AC371">
        <v>34</v>
      </c>
      <c r="AD371">
        <v>10</v>
      </c>
      <c r="AE371">
        <v>10</v>
      </c>
      <c r="AF371">
        <v>17</v>
      </c>
      <c r="AG371">
        <v>9</v>
      </c>
      <c r="AH371">
        <v>27</v>
      </c>
      <c r="AI371">
        <v>43</v>
      </c>
      <c r="AJ371">
        <v>24</v>
      </c>
      <c r="AK371">
        <v>20</v>
      </c>
      <c r="AL371">
        <v>11</v>
      </c>
      <c r="AM371">
        <v>15</v>
      </c>
    </row>
    <row r="372" spans="1:39" x14ac:dyDescent="0.25">
      <c r="A372" s="14" t="s">
        <v>1034</v>
      </c>
      <c r="B372">
        <v>5090</v>
      </c>
      <c r="C372" t="s">
        <v>25</v>
      </c>
      <c r="D372" t="s">
        <v>1035</v>
      </c>
      <c r="E372">
        <v>206</v>
      </c>
      <c r="F372">
        <v>200</v>
      </c>
      <c r="G372">
        <v>343</v>
      </c>
      <c r="H372">
        <v>232</v>
      </c>
      <c r="I372">
        <v>201</v>
      </c>
      <c r="J372">
        <v>142</v>
      </c>
      <c r="K372">
        <v>237</v>
      </c>
      <c r="L372">
        <v>350</v>
      </c>
      <c r="M372">
        <v>297</v>
      </c>
      <c r="N372">
        <v>300</v>
      </c>
      <c r="O372">
        <v>360</v>
      </c>
      <c r="P372">
        <v>318</v>
      </c>
      <c r="Q372">
        <v>282</v>
      </c>
      <c r="R372">
        <v>255</v>
      </c>
      <c r="S372">
        <v>246</v>
      </c>
      <c r="T372">
        <v>223</v>
      </c>
      <c r="U372">
        <v>234</v>
      </c>
      <c r="V372">
        <v>224</v>
      </c>
      <c r="W372">
        <v>367</v>
      </c>
      <c r="X372">
        <v>182</v>
      </c>
      <c r="Y372">
        <v>341</v>
      </c>
      <c r="Z372">
        <v>385</v>
      </c>
      <c r="AA372">
        <v>233</v>
      </c>
      <c r="AB372">
        <v>304</v>
      </c>
      <c r="AC372">
        <v>284</v>
      </c>
      <c r="AD372">
        <v>219</v>
      </c>
      <c r="AE372">
        <v>226</v>
      </c>
      <c r="AF372">
        <v>211</v>
      </c>
      <c r="AG372">
        <v>278</v>
      </c>
      <c r="AH372">
        <v>224</v>
      </c>
      <c r="AI372">
        <v>667</v>
      </c>
      <c r="AJ372">
        <v>415</v>
      </c>
      <c r="AK372">
        <v>226</v>
      </c>
      <c r="AL372">
        <v>275</v>
      </c>
      <c r="AM372">
        <v>229</v>
      </c>
    </row>
    <row r="373" spans="1:39" x14ac:dyDescent="0.25">
      <c r="A373" s="14" t="s">
        <v>1036</v>
      </c>
      <c r="B373">
        <v>58488</v>
      </c>
      <c r="C373" t="s">
        <v>1037</v>
      </c>
      <c r="D373" t="s">
        <v>1038</v>
      </c>
      <c r="E373">
        <v>250</v>
      </c>
      <c r="F373">
        <v>207</v>
      </c>
      <c r="G373">
        <v>471</v>
      </c>
      <c r="H373">
        <v>404</v>
      </c>
      <c r="I373">
        <v>166</v>
      </c>
      <c r="J373">
        <v>269</v>
      </c>
      <c r="K373">
        <v>133</v>
      </c>
      <c r="L373">
        <v>347</v>
      </c>
      <c r="M373">
        <v>429</v>
      </c>
      <c r="N373">
        <v>275</v>
      </c>
      <c r="O373">
        <v>327</v>
      </c>
      <c r="P373">
        <v>270</v>
      </c>
      <c r="Q373">
        <v>221</v>
      </c>
      <c r="R373">
        <v>253</v>
      </c>
      <c r="S373">
        <v>297</v>
      </c>
      <c r="T373">
        <v>330</v>
      </c>
      <c r="U373">
        <v>229</v>
      </c>
      <c r="V373">
        <v>248</v>
      </c>
      <c r="W373">
        <v>179</v>
      </c>
      <c r="X373">
        <v>153</v>
      </c>
      <c r="Y373">
        <v>599</v>
      </c>
      <c r="Z373">
        <v>402</v>
      </c>
      <c r="AA373">
        <v>258</v>
      </c>
      <c r="AB373">
        <v>306</v>
      </c>
      <c r="AC373">
        <v>248</v>
      </c>
      <c r="AD373">
        <v>255</v>
      </c>
      <c r="AE373">
        <v>363</v>
      </c>
      <c r="AF373">
        <v>386</v>
      </c>
      <c r="AG373">
        <v>347</v>
      </c>
      <c r="AH373">
        <v>228</v>
      </c>
      <c r="AI373">
        <v>666</v>
      </c>
      <c r="AJ373">
        <v>211</v>
      </c>
      <c r="AK373">
        <v>267</v>
      </c>
      <c r="AL373">
        <v>308</v>
      </c>
      <c r="AM373">
        <v>243</v>
      </c>
    </row>
    <row r="374" spans="1:39" x14ac:dyDescent="0.25">
      <c r="A374" s="14" t="s">
        <v>1039</v>
      </c>
      <c r="B374">
        <v>5133</v>
      </c>
      <c r="C374" t="s">
        <v>1040</v>
      </c>
      <c r="D374" t="s">
        <v>1041</v>
      </c>
      <c r="E374">
        <v>10</v>
      </c>
      <c r="F374">
        <v>15</v>
      </c>
      <c r="G374">
        <v>21</v>
      </c>
      <c r="H374">
        <v>5</v>
      </c>
      <c r="I374">
        <v>19</v>
      </c>
      <c r="J374">
        <v>4</v>
      </c>
      <c r="K374">
        <v>12</v>
      </c>
      <c r="L374">
        <v>22</v>
      </c>
      <c r="M374">
        <v>16</v>
      </c>
      <c r="N374">
        <v>21</v>
      </c>
      <c r="O374">
        <v>21</v>
      </c>
      <c r="P374">
        <v>31</v>
      </c>
      <c r="Q374">
        <v>23</v>
      </c>
      <c r="R374">
        <v>25</v>
      </c>
      <c r="S374">
        <v>19</v>
      </c>
      <c r="T374">
        <v>9</v>
      </c>
      <c r="U374">
        <v>23</v>
      </c>
      <c r="V374">
        <v>24</v>
      </c>
      <c r="W374">
        <v>11</v>
      </c>
      <c r="X374">
        <v>18</v>
      </c>
      <c r="Y374">
        <v>26</v>
      </c>
      <c r="Z374">
        <v>17</v>
      </c>
      <c r="AA374">
        <v>22</v>
      </c>
      <c r="AB374">
        <v>43</v>
      </c>
      <c r="AC374">
        <v>6</v>
      </c>
      <c r="AD374">
        <v>19</v>
      </c>
      <c r="AE374">
        <v>18</v>
      </c>
      <c r="AF374">
        <v>30</v>
      </c>
      <c r="AG374">
        <v>26</v>
      </c>
      <c r="AH374">
        <v>10</v>
      </c>
      <c r="AI374">
        <v>21</v>
      </c>
      <c r="AJ374">
        <v>12</v>
      </c>
      <c r="AK374">
        <v>25</v>
      </c>
      <c r="AL374">
        <v>22</v>
      </c>
      <c r="AM374">
        <v>21</v>
      </c>
    </row>
    <row r="375" spans="1:39" x14ac:dyDescent="0.25">
      <c r="A375" s="14" t="s">
        <v>1044</v>
      </c>
      <c r="B375">
        <v>80310</v>
      </c>
      <c r="C375" t="s">
        <v>1045</v>
      </c>
      <c r="D375" t="s">
        <v>1046</v>
      </c>
      <c r="E375">
        <v>75</v>
      </c>
      <c r="F375">
        <v>200</v>
      </c>
      <c r="G375">
        <v>122</v>
      </c>
      <c r="H375">
        <v>120</v>
      </c>
      <c r="I375">
        <v>71</v>
      </c>
      <c r="J375">
        <v>57</v>
      </c>
      <c r="K375">
        <v>76</v>
      </c>
      <c r="L375">
        <v>198</v>
      </c>
      <c r="M375">
        <v>308</v>
      </c>
      <c r="N375">
        <v>102</v>
      </c>
      <c r="O375">
        <v>285</v>
      </c>
      <c r="P375">
        <v>109</v>
      </c>
      <c r="Q375">
        <v>152</v>
      </c>
      <c r="R375">
        <v>195</v>
      </c>
      <c r="S375">
        <v>161</v>
      </c>
      <c r="T375">
        <v>149</v>
      </c>
      <c r="U375">
        <v>137</v>
      </c>
      <c r="V375">
        <v>195</v>
      </c>
      <c r="W375">
        <v>86</v>
      </c>
      <c r="X375">
        <v>78</v>
      </c>
      <c r="Y375">
        <v>162</v>
      </c>
      <c r="Z375">
        <v>162</v>
      </c>
      <c r="AA375">
        <v>167</v>
      </c>
      <c r="AB375">
        <v>73</v>
      </c>
      <c r="AC375">
        <v>79</v>
      </c>
      <c r="AD375">
        <v>179</v>
      </c>
      <c r="AE375">
        <v>150</v>
      </c>
      <c r="AF375">
        <v>269</v>
      </c>
      <c r="AG375">
        <v>216</v>
      </c>
      <c r="AH375">
        <v>97</v>
      </c>
      <c r="AI375">
        <v>311</v>
      </c>
      <c r="AJ375">
        <v>171</v>
      </c>
      <c r="AK375">
        <v>145</v>
      </c>
      <c r="AL375">
        <v>126</v>
      </c>
      <c r="AM375">
        <v>136</v>
      </c>
    </row>
    <row r="376" spans="1:39" x14ac:dyDescent="0.25">
      <c r="A376" s="14" t="s">
        <v>1047</v>
      </c>
      <c r="B376">
        <v>5156</v>
      </c>
      <c r="C376" t="s">
        <v>1048</v>
      </c>
      <c r="D376" t="s">
        <v>1712</v>
      </c>
      <c r="E376">
        <v>5</v>
      </c>
      <c r="F376">
        <v>9</v>
      </c>
      <c r="G376">
        <v>16</v>
      </c>
      <c r="H376">
        <v>12</v>
      </c>
      <c r="I376">
        <v>11</v>
      </c>
      <c r="J376">
        <v>14</v>
      </c>
      <c r="K376">
        <v>15</v>
      </c>
      <c r="L376">
        <v>35</v>
      </c>
      <c r="M376">
        <v>27</v>
      </c>
      <c r="N376">
        <v>19</v>
      </c>
      <c r="O376">
        <v>27</v>
      </c>
      <c r="P376">
        <v>41</v>
      </c>
      <c r="Q376">
        <v>23</v>
      </c>
      <c r="R376">
        <v>19</v>
      </c>
      <c r="S376">
        <v>10</v>
      </c>
      <c r="T376">
        <v>20</v>
      </c>
      <c r="U376">
        <v>20</v>
      </c>
      <c r="V376">
        <v>22</v>
      </c>
      <c r="W376">
        <v>7</v>
      </c>
      <c r="X376">
        <v>5</v>
      </c>
      <c r="Y376">
        <v>11</v>
      </c>
      <c r="Z376">
        <v>16</v>
      </c>
      <c r="AA376">
        <v>32</v>
      </c>
      <c r="AB376">
        <v>19</v>
      </c>
      <c r="AC376">
        <v>19</v>
      </c>
      <c r="AD376">
        <v>10</v>
      </c>
      <c r="AE376">
        <v>8</v>
      </c>
      <c r="AF376">
        <v>8</v>
      </c>
      <c r="AG376">
        <v>13</v>
      </c>
      <c r="AH376">
        <v>10</v>
      </c>
      <c r="AI376">
        <v>38</v>
      </c>
      <c r="AJ376">
        <v>28</v>
      </c>
      <c r="AK376">
        <v>12</v>
      </c>
      <c r="AL376">
        <v>6</v>
      </c>
      <c r="AM376">
        <v>18</v>
      </c>
    </row>
    <row r="377" spans="1:39" x14ac:dyDescent="0.25">
      <c r="A377" s="14" t="s">
        <v>1049</v>
      </c>
      <c r="B377">
        <v>5159</v>
      </c>
      <c r="C377" t="s">
        <v>1050</v>
      </c>
      <c r="D377" t="s">
        <v>1713</v>
      </c>
      <c r="E377">
        <v>41</v>
      </c>
      <c r="F377">
        <v>164</v>
      </c>
      <c r="G377">
        <v>92</v>
      </c>
      <c r="H377">
        <v>59</v>
      </c>
      <c r="I377">
        <v>56</v>
      </c>
      <c r="J377">
        <v>28</v>
      </c>
      <c r="K377">
        <v>37</v>
      </c>
      <c r="L377">
        <v>72</v>
      </c>
      <c r="M377">
        <v>121</v>
      </c>
      <c r="N377">
        <v>31</v>
      </c>
      <c r="O377">
        <v>74</v>
      </c>
      <c r="P377">
        <v>50</v>
      </c>
      <c r="Q377">
        <v>79</v>
      </c>
      <c r="R377">
        <v>84</v>
      </c>
      <c r="S377">
        <v>79</v>
      </c>
      <c r="T377">
        <v>32</v>
      </c>
      <c r="U377">
        <v>52</v>
      </c>
      <c r="V377">
        <v>58</v>
      </c>
      <c r="W377">
        <v>90</v>
      </c>
      <c r="X377">
        <v>41</v>
      </c>
      <c r="Y377">
        <v>138</v>
      </c>
      <c r="Z377">
        <v>137</v>
      </c>
      <c r="AA377">
        <v>44</v>
      </c>
      <c r="AB377">
        <v>38</v>
      </c>
      <c r="AC377">
        <v>24</v>
      </c>
      <c r="AD377">
        <v>75</v>
      </c>
      <c r="AE377">
        <v>66</v>
      </c>
      <c r="AF377">
        <v>85</v>
      </c>
      <c r="AG377">
        <v>44</v>
      </c>
      <c r="AH377">
        <v>37</v>
      </c>
      <c r="AI377">
        <v>118</v>
      </c>
      <c r="AJ377">
        <v>43</v>
      </c>
      <c r="AK377">
        <v>62</v>
      </c>
      <c r="AL377">
        <v>77</v>
      </c>
      <c r="AM377">
        <v>50</v>
      </c>
    </row>
    <row r="378" spans="1:39" x14ac:dyDescent="0.25">
      <c r="A378" s="14" t="s">
        <v>1051</v>
      </c>
      <c r="B378">
        <v>5162</v>
      </c>
      <c r="C378" t="s">
        <v>1052</v>
      </c>
      <c r="D378" t="s">
        <v>1053</v>
      </c>
      <c r="E378">
        <v>416</v>
      </c>
      <c r="F378">
        <v>469</v>
      </c>
      <c r="G378">
        <v>1068</v>
      </c>
      <c r="H378">
        <v>737</v>
      </c>
      <c r="I378">
        <v>632</v>
      </c>
      <c r="J378">
        <v>622</v>
      </c>
      <c r="K378">
        <v>612</v>
      </c>
      <c r="L378">
        <v>899</v>
      </c>
      <c r="M378">
        <v>1061</v>
      </c>
      <c r="N378">
        <v>927</v>
      </c>
      <c r="O378">
        <v>998</v>
      </c>
      <c r="P378">
        <v>889</v>
      </c>
      <c r="Q378">
        <v>785</v>
      </c>
      <c r="R378">
        <v>725</v>
      </c>
      <c r="S378">
        <v>738</v>
      </c>
      <c r="T378">
        <v>832</v>
      </c>
      <c r="U378">
        <v>718</v>
      </c>
      <c r="V378">
        <v>742</v>
      </c>
      <c r="W378">
        <v>467</v>
      </c>
      <c r="X378">
        <v>252</v>
      </c>
      <c r="Y378">
        <v>1177</v>
      </c>
      <c r="Z378">
        <v>1027</v>
      </c>
      <c r="AA378">
        <v>848</v>
      </c>
      <c r="AB378">
        <v>762</v>
      </c>
      <c r="AC378">
        <v>726</v>
      </c>
      <c r="AD378">
        <v>728</v>
      </c>
      <c r="AE378">
        <v>937</v>
      </c>
      <c r="AF378">
        <v>891</v>
      </c>
      <c r="AG378">
        <v>887</v>
      </c>
      <c r="AH378">
        <v>517</v>
      </c>
      <c r="AI378">
        <v>1750</v>
      </c>
      <c r="AJ378">
        <v>1008</v>
      </c>
      <c r="AK378">
        <v>799</v>
      </c>
      <c r="AL378">
        <v>896</v>
      </c>
      <c r="AM378">
        <v>766</v>
      </c>
    </row>
    <row r="379" spans="1:39" x14ac:dyDescent="0.25">
      <c r="A379" s="14" t="s">
        <v>1054</v>
      </c>
      <c r="B379">
        <v>5166</v>
      </c>
      <c r="C379" t="s">
        <v>25</v>
      </c>
      <c r="D379" t="s">
        <v>1714</v>
      </c>
      <c r="E379">
        <v>56</v>
      </c>
      <c r="F379">
        <v>241</v>
      </c>
      <c r="G379">
        <v>372</v>
      </c>
      <c r="H379">
        <v>258</v>
      </c>
      <c r="I379">
        <v>127</v>
      </c>
      <c r="J379">
        <v>176</v>
      </c>
      <c r="K379">
        <v>33</v>
      </c>
      <c r="L379">
        <v>271</v>
      </c>
      <c r="M379">
        <v>474</v>
      </c>
      <c r="N379">
        <v>155</v>
      </c>
      <c r="O379">
        <v>221</v>
      </c>
      <c r="P379">
        <v>464</v>
      </c>
      <c r="Q379">
        <v>140</v>
      </c>
      <c r="R379">
        <v>171</v>
      </c>
      <c r="S379">
        <v>103</v>
      </c>
      <c r="T379">
        <v>99</v>
      </c>
      <c r="U379">
        <v>234</v>
      </c>
      <c r="V379">
        <v>280</v>
      </c>
      <c r="W379">
        <v>233</v>
      </c>
      <c r="X379">
        <v>55</v>
      </c>
      <c r="Y379">
        <v>305</v>
      </c>
      <c r="Z379">
        <v>317</v>
      </c>
      <c r="AA379">
        <v>259</v>
      </c>
      <c r="AB379">
        <v>189</v>
      </c>
      <c r="AC379">
        <v>49</v>
      </c>
      <c r="AD379">
        <v>89</v>
      </c>
      <c r="AE379">
        <v>170</v>
      </c>
      <c r="AF379">
        <v>289</v>
      </c>
      <c r="AG379">
        <v>279</v>
      </c>
      <c r="AH379">
        <v>240</v>
      </c>
      <c r="AI379">
        <v>1018</v>
      </c>
      <c r="AJ379">
        <v>41</v>
      </c>
      <c r="AK379">
        <v>76</v>
      </c>
      <c r="AL379">
        <v>222</v>
      </c>
      <c r="AM379">
        <v>116</v>
      </c>
    </row>
    <row r="380" spans="1:39" x14ac:dyDescent="0.25">
      <c r="A380" s="14" t="s">
        <v>1055</v>
      </c>
      <c r="B380">
        <v>5175</v>
      </c>
      <c r="C380" t="s">
        <v>1056</v>
      </c>
      <c r="D380" t="s">
        <v>1057</v>
      </c>
      <c r="E380">
        <v>3956</v>
      </c>
      <c r="F380">
        <v>2992</v>
      </c>
      <c r="G380">
        <v>11574</v>
      </c>
      <c r="H380">
        <v>7867</v>
      </c>
      <c r="I380">
        <v>3049</v>
      </c>
      <c r="J380">
        <v>3968</v>
      </c>
      <c r="K380">
        <v>2042</v>
      </c>
      <c r="L380">
        <v>5177</v>
      </c>
      <c r="M380">
        <v>4358</v>
      </c>
      <c r="N380">
        <v>4298</v>
      </c>
      <c r="O380">
        <v>5441</v>
      </c>
      <c r="P380">
        <v>4041</v>
      </c>
      <c r="Q380">
        <v>3224</v>
      </c>
      <c r="R380">
        <v>4613</v>
      </c>
      <c r="S380">
        <v>4280</v>
      </c>
      <c r="T380">
        <v>5457</v>
      </c>
      <c r="U380">
        <v>3979</v>
      </c>
      <c r="V380">
        <v>3661</v>
      </c>
      <c r="W380">
        <v>3176</v>
      </c>
      <c r="X380">
        <v>2051</v>
      </c>
      <c r="Y380">
        <v>7789</v>
      </c>
      <c r="Z380">
        <v>6148</v>
      </c>
      <c r="AA380">
        <v>3714</v>
      </c>
      <c r="AB380">
        <v>4499</v>
      </c>
      <c r="AC380">
        <v>4082</v>
      </c>
      <c r="AD380">
        <v>3123</v>
      </c>
      <c r="AE380">
        <v>6026</v>
      </c>
      <c r="AF380">
        <v>4646</v>
      </c>
      <c r="AG380">
        <v>5029</v>
      </c>
      <c r="AH380">
        <v>3274</v>
      </c>
      <c r="AI380">
        <v>10820</v>
      </c>
      <c r="AJ380">
        <v>2859</v>
      </c>
      <c r="AK380">
        <v>3082</v>
      </c>
      <c r="AL380">
        <v>4566</v>
      </c>
      <c r="AM380">
        <v>2939</v>
      </c>
    </row>
    <row r="381" spans="1:39" x14ac:dyDescent="0.25">
      <c r="A381" s="14" t="s">
        <v>1058</v>
      </c>
      <c r="B381">
        <v>80012</v>
      </c>
      <c r="C381" t="s">
        <v>1059</v>
      </c>
      <c r="D381" t="s">
        <v>1060</v>
      </c>
      <c r="E381">
        <v>364</v>
      </c>
      <c r="F381">
        <v>327</v>
      </c>
      <c r="G381">
        <v>476</v>
      </c>
      <c r="H381">
        <v>338</v>
      </c>
      <c r="I381">
        <v>529</v>
      </c>
      <c r="J381">
        <v>314</v>
      </c>
      <c r="K381">
        <v>574</v>
      </c>
      <c r="L381">
        <v>467</v>
      </c>
      <c r="M381">
        <v>483</v>
      </c>
      <c r="N381">
        <v>590</v>
      </c>
      <c r="O381">
        <v>591</v>
      </c>
      <c r="P381">
        <v>483</v>
      </c>
      <c r="Q381">
        <v>464</v>
      </c>
      <c r="R381">
        <v>407</v>
      </c>
      <c r="S381">
        <v>264</v>
      </c>
      <c r="T381">
        <v>344</v>
      </c>
      <c r="U381">
        <v>364</v>
      </c>
      <c r="V381">
        <v>276</v>
      </c>
      <c r="W381">
        <v>917</v>
      </c>
      <c r="X381">
        <v>346</v>
      </c>
      <c r="Y381">
        <v>410</v>
      </c>
      <c r="Z381">
        <v>533</v>
      </c>
      <c r="AA381">
        <v>417</v>
      </c>
      <c r="AB381">
        <v>388</v>
      </c>
      <c r="AC381">
        <v>429</v>
      </c>
      <c r="AD381">
        <v>362</v>
      </c>
      <c r="AE381">
        <v>401</v>
      </c>
      <c r="AF381">
        <v>271</v>
      </c>
      <c r="AG381">
        <v>437</v>
      </c>
      <c r="AH381">
        <v>380</v>
      </c>
      <c r="AI381">
        <v>1186</v>
      </c>
      <c r="AJ381">
        <v>978</v>
      </c>
      <c r="AK381">
        <v>570</v>
      </c>
      <c r="AL381">
        <v>435</v>
      </c>
      <c r="AM381">
        <v>358</v>
      </c>
    </row>
    <row r="382" spans="1:39" x14ac:dyDescent="0.25">
      <c r="A382" s="14" t="s">
        <v>1061</v>
      </c>
      <c r="B382">
        <v>8554</v>
      </c>
      <c r="C382" t="s">
        <v>1062</v>
      </c>
      <c r="D382" t="s">
        <v>1715</v>
      </c>
      <c r="E382">
        <v>537</v>
      </c>
      <c r="F382">
        <v>524</v>
      </c>
      <c r="G382">
        <v>1080</v>
      </c>
      <c r="H382">
        <v>830</v>
      </c>
      <c r="I382">
        <v>673</v>
      </c>
      <c r="J382">
        <v>607</v>
      </c>
      <c r="K382">
        <v>733</v>
      </c>
      <c r="L382">
        <v>857</v>
      </c>
      <c r="M382">
        <v>862</v>
      </c>
      <c r="N382">
        <v>786</v>
      </c>
      <c r="O382">
        <v>794</v>
      </c>
      <c r="P382">
        <v>782</v>
      </c>
      <c r="Q382">
        <v>698</v>
      </c>
      <c r="R382">
        <v>652</v>
      </c>
      <c r="S382">
        <v>533</v>
      </c>
      <c r="T382">
        <v>688</v>
      </c>
      <c r="U382">
        <v>597</v>
      </c>
      <c r="V382">
        <v>576</v>
      </c>
      <c r="W382">
        <v>957</v>
      </c>
      <c r="X382">
        <v>527</v>
      </c>
      <c r="Y382">
        <v>922</v>
      </c>
      <c r="Z382">
        <v>832</v>
      </c>
      <c r="AA382">
        <v>591</v>
      </c>
      <c r="AB382">
        <v>714</v>
      </c>
      <c r="AC382">
        <v>678</v>
      </c>
      <c r="AD382">
        <v>511</v>
      </c>
      <c r="AE382">
        <v>713</v>
      </c>
      <c r="AF382">
        <v>554</v>
      </c>
      <c r="AG382">
        <v>698</v>
      </c>
      <c r="AH382">
        <v>651</v>
      </c>
      <c r="AI382">
        <v>1735</v>
      </c>
      <c r="AJ382">
        <v>1145</v>
      </c>
      <c r="AK382">
        <v>840</v>
      </c>
      <c r="AL382">
        <v>768</v>
      </c>
      <c r="AM382">
        <v>569</v>
      </c>
    </row>
    <row r="383" spans="1:39" x14ac:dyDescent="0.25">
      <c r="A383" s="14" t="s">
        <v>1063</v>
      </c>
      <c r="B383">
        <v>9063</v>
      </c>
      <c r="C383" t="s">
        <v>1064</v>
      </c>
      <c r="D383" t="s">
        <v>1716</v>
      </c>
      <c r="E383">
        <v>107</v>
      </c>
      <c r="F383">
        <v>91</v>
      </c>
      <c r="G383">
        <v>111</v>
      </c>
      <c r="H383">
        <v>116</v>
      </c>
      <c r="I383">
        <v>116</v>
      </c>
      <c r="J383">
        <v>70</v>
      </c>
      <c r="K383">
        <v>132</v>
      </c>
      <c r="L383">
        <v>145</v>
      </c>
      <c r="M383">
        <v>141</v>
      </c>
      <c r="N383">
        <v>146</v>
      </c>
      <c r="O383">
        <v>124</v>
      </c>
      <c r="P383">
        <v>117</v>
      </c>
      <c r="Q383">
        <v>104</v>
      </c>
      <c r="R383">
        <v>131</v>
      </c>
      <c r="S383">
        <v>97</v>
      </c>
      <c r="T383">
        <v>117</v>
      </c>
      <c r="U383">
        <v>122</v>
      </c>
      <c r="V383">
        <v>100</v>
      </c>
      <c r="W383">
        <v>170</v>
      </c>
      <c r="X383">
        <v>87</v>
      </c>
      <c r="Y383">
        <v>152</v>
      </c>
      <c r="Z383">
        <v>158</v>
      </c>
      <c r="AA383">
        <v>100</v>
      </c>
      <c r="AB383">
        <v>132</v>
      </c>
      <c r="AC383">
        <v>115</v>
      </c>
      <c r="AD383">
        <v>140</v>
      </c>
      <c r="AE383">
        <v>131</v>
      </c>
      <c r="AF383">
        <v>119</v>
      </c>
      <c r="AG383">
        <v>146</v>
      </c>
      <c r="AH383">
        <v>92</v>
      </c>
      <c r="AI383">
        <v>252</v>
      </c>
      <c r="AJ383">
        <v>279</v>
      </c>
      <c r="AK383">
        <v>162</v>
      </c>
      <c r="AL383">
        <v>136</v>
      </c>
      <c r="AM383">
        <v>113</v>
      </c>
    </row>
    <row r="384" spans="1:39" x14ac:dyDescent="0.25">
      <c r="A384" s="14" t="s">
        <v>1065</v>
      </c>
      <c r="B384">
        <v>118788</v>
      </c>
      <c r="C384" t="s">
        <v>1066</v>
      </c>
      <c r="D384" t="s">
        <v>1067</v>
      </c>
      <c r="E384">
        <v>1264</v>
      </c>
      <c r="F384">
        <v>1314</v>
      </c>
      <c r="G384">
        <v>5318</v>
      </c>
      <c r="H384">
        <v>2442</v>
      </c>
      <c r="I384">
        <v>991</v>
      </c>
      <c r="J384">
        <v>1490</v>
      </c>
      <c r="K384">
        <v>570</v>
      </c>
      <c r="L384">
        <v>1914</v>
      </c>
      <c r="M384">
        <v>1799</v>
      </c>
      <c r="N384">
        <v>1539</v>
      </c>
      <c r="O384">
        <v>1756</v>
      </c>
      <c r="P384">
        <v>1465</v>
      </c>
      <c r="Q384">
        <v>931</v>
      </c>
      <c r="R384">
        <v>1517</v>
      </c>
      <c r="S384">
        <v>1204</v>
      </c>
      <c r="T384">
        <v>1465</v>
      </c>
      <c r="U384">
        <v>1410</v>
      </c>
      <c r="V384">
        <v>933</v>
      </c>
      <c r="W384">
        <v>1244</v>
      </c>
      <c r="X384">
        <v>749</v>
      </c>
      <c r="Y384">
        <v>2317</v>
      </c>
      <c r="Z384">
        <v>2057</v>
      </c>
      <c r="AA384">
        <v>1193</v>
      </c>
      <c r="AB384">
        <v>1559</v>
      </c>
      <c r="AC384">
        <v>1153</v>
      </c>
      <c r="AD384">
        <v>957</v>
      </c>
      <c r="AE384">
        <v>1747</v>
      </c>
      <c r="AF384">
        <v>1253</v>
      </c>
      <c r="AG384">
        <v>1352</v>
      </c>
      <c r="AH384">
        <v>1149</v>
      </c>
      <c r="AI384">
        <v>4075</v>
      </c>
      <c r="AJ384">
        <v>986</v>
      </c>
      <c r="AK384">
        <v>1496</v>
      </c>
      <c r="AL384">
        <v>1548</v>
      </c>
      <c r="AM384">
        <v>1063</v>
      </c>
    </row>
    <row r="385" spans="1:39" x14ac:dyDescent="0.25">
      <c r="A385" s="14" t="s">
        <v>1068</v>
      </c>
      <c r="B385">
        <v>5290</v>
      </c>
      <c r="C385" t="s">
        <v>1069</v>
      </c>
      <c r="D385" t="s">
        <v>1717</v>
      </c>
      <c r="E385">
        <v>256</v>
      </c>
      <c r="F385">
        <v>245</v>
      </c>
      <c r="G385">
        <v>418</v>
      </c>
      <c r="H385">
        <v>341</v>
      </c>
      <c r="I385">
        <v>341</v>
      </c>
      <c r="J385">
        <v>153</v>
      </c>
      <c r="K385">
        <v>453</v>
      </c>
      <c r="L385">
        <v>406</v>
      </c>
      <c r="M385">
        <v>468</v>
      </c>
      <c r="N385">
        <v>565</v>
      </c>
      <c r="O385">
        <v>427</v>
      </c>
      <c r="P385">
        <v>445</v>
      </c>
      <c r="Q385">
        <v>331</v>
      </c>
      <c r="R385">
        <v>277</v>
      </c>
      <c r="S385">
        <v>303</v>
      </c>
      <c r="T385">
        <v>338</v>
      </c>
      <c r="U385">
        <v>287</v>
      </c>
      <c r="V385">
        <v>291</v>
      </c>
      <c r="W385">
        <v>479</v>
      </c>
      <c r="X385">
        <v>210</v>
      </c>
      <c r="Y385">
        <v>393</v>
      </c>
      <c r="Z385">
        <v>472</v>
      </c>
      <c r="AA385">
        <v>323</v>
      </c>
      <c r="AB385">
        <v>336</v>
      </c>
      <c r="AC385">
        <v>373</v>
      </c>
      <c r="AD385">
        <v>239</v>
      </c>
      <c r="AE385">
        <v>314</v>
      </c>
      <c r="AF385">
        <v>301</v>
      </c>
      <c r="AG385">
        <v>368</v>
      </c>
      <c r="AH385">
        <v>386</v>
      </c>
      <c r="AI385">
        <v>1013</v>
      </c>
      <c r="AJ385">
        <v>761</v>
      </c>
      <c r="AK385">
        <v>439</v>
      </c>
      <c r="AL385">
        <v>335</v>
      </c>
      <c r="AM385">
        <v>264</v>
      </c>
    </row>
    <row r="386" spans="1:39" x14ac:dyDescent="0.25">
      <c r="A386" s="14" t="s">
        <v>1070</v>
      </c>
      <c r="B386">
        <v>5291</v>
      </c>
      <c r="C386" t="s">
        <v>1071</v>
      </c>
      <c r="D386" t="s">
        <v>1718</v>
      </c>
      <c r="E386">
        <v>143</v>
      </c>
      <c r="F386">
        <v>77</v>
      </c>
      <c r="G386">
        <v>218</v>
      </c>
      <c r="H386">
        <v>212</v>
      </c>
      <c r="I386">
        <v>108</v>
      </c>
      <c r="J386">
        <v>106</v>
      </c>
      <c r="K386">
        <v>128</v>
      </c>
      <c r="L386">
        <v>176</v>
      </c>
      <c r="M386">
        <v>179</v>
      </c>
      <c r="N386">
        <v>212</v>
      </c>
      <c r="O386">
        <v>173</v>
      </c>
      <c r="P386">
        <v>211</v>
      </c>
      <c r="Q386">
        <v>134</v>
      </c>
      <c r="R386">
        <v>112</v>
      </c>
      <c r="S386">
        <v>109</v>
      </c>
      <c r="T386">
        <v>120</v>
      </c>
      <c r="U386">
        <v>109</v>
      </c>
      <c r="V386">
        <v>93</v>
      </c>
      <c r="W386">
        <v>234</v>
      </c>
      <c r="X386">
        <v>129</v>
      </c>
      <c r="Y386">
        <v>211</v>
      </c>
      <c r="Z386">
        <v>179</v>
      </c>
      <c r="AA386">
        <v>117</v>
      </c>
      <c r="AB386">
        <v>135</v>
      </c>
      <c r="AC386">
        <v>121</v>
      </c>
      <c r="AD386">
        <v>88</v>
      </c>
      <c r="AE386">
        <v>163</v>
      </c>
      <c r="AF386">
        <v>116</v>
      </c>
      <c r="AG386">
        <v>149</v>
      </c>
      <c r="AH386">
        <v>130</v>
      </c>
      <c r="AI386">
        <v>422</v>
      </c>
      <c r="AJ386">
        <v>224</v>
      </c>
      <c r="AK386">
        <v>169</v>
      </c>
      <c r="AL386">
        <v>152</v>
      </c>
      <c r="AM386">
        <v>108</v>
      </c>
    </row>
    <row r="387" spans="1:39" x14ac:dyDescent="0.25">
      <c r="A387" s="14" t="s">
        <v>1072</v>
      </c>
      <c r="B387">
        <v>5293</v>
      </c>
      <c r="C387" t="s">
        <v>1073</v>
      </c>
      <c r="D387" t="s">
        <v>1719</v>
      </c>
      <c r="E387">
        <v>1626</v>
      </c>
      <c r="F387">
        <v>1474</v>
      </c>
      <c r="G387">
        <v>2694</v>
      </c>
      <c r="H387">
        <v>2740</v>
      </c>
      <c r="I387">
        <v>2102</v>
      </c>
      <c r="J387">
        <v>1127</v>
      </c>
      <c r="K387">
        <v>2130</v>
      </c>
      <c r="L387">
        <v>1954</v>
      </c>
      <c r="M387">
        <v>2653</v>
      </c>
      <c r="N387">
        <v>2463</v>
      </c>
      <c r="O387">
        <v>2178</v>
      </c>
      <c r="P387">
        <v>2087</v>
      </c>
      <c r="Q387">
        <v>2072</v>
      </c>
      <c r="R387">
        <v>1855</v>
      </c>
      <c r="S387">
        <v>1653</v>
      </c>
      <c r="T387">
        <v>1874</v>
      </c>
      <c r="U387">
        <v>1583</v>
      </c>
      <c r="V387">
        <v>1299</v>
      </c>
      <c r="W387">
        <v>3554</v>
      </c>
      <c r="X387">
        <v>1329</v>
      </c>
      <c r="Y387">
        <v>2663</v>
      </c>
      <c r="Z387">
        <v>2279</v>
      </c>
      <c r="AA387">
        <v>1795</v>
      </c>
      <c r="AB387">
        <v>1554</v>
      </c>
      <c r="AC387">
        <v>1751</v>
      </c>
      <c r="AD387">
        <v>1401</v>
      </c>
      <c r="AE387">
        <v>2076</v>
      </c>
      <c r="AF387">
        <v>1665</v>
      </c>
      <c r="AG387">
        <v>2036</v>
      </c>
      <c r="AH387">
        <v>1488</v>
      </c>
      <c r="AI387">
        <v>5129</v>
      </c>
      <c r="AJ387">
        <v>3896</v>
      </c>
      <c r="AK387">
        <v>2307</v>
      </c>
      <c r="AL387">
        <v>2494</v>
      </c>
      <c r="AM387">
        <v>1532</v>
      </c>
    </row>
    <row r="388" spans="1:39" x14ac:dyDescent="0.25">
      <c r="A388" s="14" t="s">
        <v>1074</v>
      </c>
      <c r="B388">
        <v>5295</v>
      </c>
      <c r="C388" t="s">
        <v>1075</v>
      </c>
      <c r="D388" t="s">
        <v>1720</v>
      </c>
      <c r="E388">
        <v>1079</v>
      </c>
      <c r="F388">
        <v>1435</v>
      </c>
      <c r="G388">
        <v>1531</v>
      </c>
      <c r="H388">
        <v>973</v>
      </c>
      <c r="I388">
        <v>1719</v>
      </c>
      <c r="J388">
        <v>828</v>
      </c>
      <c r="K388">
        <v>3353</v>
      </c>
      <c r="L388">
        <v>2668</v>
      </c>
      <c r="M388">
        <v>1458</v>
      </c>
      <c r="N388">
        <v>3557</v>
      </c>
      <c r="O388">
        <v>2897</v>
      </c>
      <c r="P388">
        <v>3193</v>
      </c>
      <c r="Q388">
        <v>1613</v>
      </c>
      <c r="R388">
        <v>2533</v>
      </c>
      <c r="S388">
        <v>1201</v>
      </c>
      <c r="T388">
        <v>990</v>
      </c>
      <c r="U388">
        <v>974</v>
      </c>
      <c r="V388">
        <v>1789</v>
      </c>
      <c r="W388">
        <v>2055</v>
      </c>
      <c r="X388">
        <v>1144</v>
      </c>
      <c r="Y388">
        <v>1299</v>
      </c>
      <c r="Z388">
        <v>2390</v>
      </c>
      <c r="AA388">
        <v>1176</v>
      </c>
      <c r="AB388">
        <v>3219</v>
      </c>
      <c r="AC388">
        <v>1825</v>
      </c>
      <c r="AD388">
        <v>1171</v>
      </c>
      <c r="AE388">
        <v>1252</v>
      </c>
      <c r="AF388">
        <v>806</v>
      </c>
      <c r="AG388">
        <v>1448</v>
      </c>
      <c r="AH388">
        <v>1427</v>
      </c>
      <c r="AI388">
        <v>3620</v>
      </c>
      <c r="AJ388">
        <v>2826</v>
      </c>
      <c r="AK388">
        <v>1393</v>
      </c>
      <c r="AL388">
        <v>1508</v>
      </c>
      <c r="AM388">
        <v>1233</v>
      </c>
    </row>
    <row r="389" spans="1:39" x14ac:dyDescent="0.25">
      <c r="A389" s="14" t="s">
        <v>1076</v>
      </c>
      <c r="B389">
        <v>5296</v>
      </c>
      <c r="C389" t="s">
        <v>1077</v>
      </c>
      <c r="D389" t="s">
        <v>1721</v>
      </c>
      <c r="E389">
        <v>34</v>
      </c>
      <c r="F389">
        <v>52</v>
      </c>
      <c r="G389">
        <v>65</v>
      </c>
      <c r="H389">
        <v>83</v>
      </c>
      <c r="I389">
        <v>62</v>
      </c>
      <c r="J389">
        <v>58</v>
      </c>
      <c r="K389">
        <v>82</v>
      </c>
      <c r="L389">
        <v>102</v>
      </c>
      <c r="M389">
        <v>101</v>
      </c>
      <c r="N389">
        <v>70</v>
      </c>
      <c r="O389">
        <v>98</v>
      </c>
      <c r="P389">
        <v>96</v>
      </c>
      <c r="Q389">
        <v>93</v>
      </c>
      <c r="R389">
        <v>72</v>
      </c>
      <c r="S389">
        <v>81</v>
      </c>
      <c r="T389">
        <v>76</v>
      </c>
      <c r="U389">
        <v>58</v>
      </c>
      <c r="V389">
        <v>55</v>
      </c>
      <c r="W389">
        <v>57</v>
      </c>
      <c r="X389">
        <v>36</v>
      </c>
      <c r="Y389">
        <v>124</v>
      </c>
      <c r="Z389">
        <v>111</v>
      </c>
      <c r="AA389">
        <v>82</v>
      </c>
      <c r="AB389">
        <v>84</v>
      </c>
      <c r="AC389">
        <v>69</v>
      </c>
      <c r="AD389">
        <v>93</v>
      </c>
      <c r="AE389">
        <v>57</v>
      </c>
      <c r="AF389">
        <v>91</v>
      </c>
      <c r="AG389">
        <v>105</v>
      </c>
      <c r="AH389">
        <v>47</v>
      </c>
      <c r="AI389">
        <v>161</v>
      </c>
      <c r="AJ389">
        <v>105</v>
      </c>
      <c r="AK389">
        <v>65</v>
      </c>
      <c r="AL389">
        <v>75</v>
      </c>
      <c r="AM389">
        <v>71</v>
      </c>
    </row>
    <row r="390" spans="1:39" x14ac:dyDescent="0.25">
      <c r="A390" s="14" t="s">
        <v>1078</v>
      </c>
      <c r="B390">
        <v>8503</v>
      </c>
      <c r="C390" t="s">
        <v>1079</v>
      </c>
      <c r="D390" t="s">
        <v>1722</v>
      </c>
      <c r="E390">
        <v>21</v>
      </c>
      <c r="F390">
        <v>41</v>
      </c>
      <c r="G390">
        <v>41</v>
      </c>
      <c r="H390">
        <v>21</v>
      </c>
      <c r="I390">
        <v>19</v>
      </c>
      <c r="J390">
        <v>22</v>
      </c>
      <c r="K390">
        <v>15</v>
      </c>
      <c r="L390">
        <v>35</v>
      </c>
      <c r="M390">
        <v>45</v>
      </c>
      <c r="N390">
        <v>31</v>
      </c>
      <c r="O390">
        <v>53</v>
      </c>
      <c r="P390">
        <v>16</v>
      </c>
      <c r="Q390">
        <v>25</v>
      </c>
      <c r="R390">
        <v>32</v>
      </c>
      <c r="S390">
        <v>45</v>
      </c>
      <c r="T390">
        <v>38</v>
      </c>
      <c r="U390">
        <v>25</v>
      </c>
      <c r="V390">
        <v>20</v>
      </c>
      <c r="W390">
        <v>24</v>
      </c>
      <c r="X390">
        <v>18</v>
      </c>
      <c r="Y390">
        <v>43</v>
      </c>
      <c r="Z390">
        <v>28</v>
      </c>
      <c r="AA390">
        <v>24</v>
      </c>
      <c r="AB390">
        <v>17</v>
      </c>
      <c r="AC390">
        <v>27</v>
      </c>
      <c r="AD390">
        <v>53</v>
      </c>
      <c r="AE390">
        <v>25</v>
      </c>
      <c r="AF390">
        <v>38</v>
      </c>
      <c r="AG390">
        <v>36</v>
      </c>
      <c r="AH390">
        <v>20</v>
      </c>
      <c r="AI390">
        <v>62</v>
      </c>
      <c r="AJ390">
        <v>27</v>
      </c>
      <c r="AK390">
        <v>51</v>
      </c>
      <c r="AL390">
        <v>32</v>
      </c>
      <c r="AM390">
        <v>19</v>
      </c>
    </row>
    <row r="391" spans="1:39" x14ac:dyDescent="0.25">
      <c r="A391" s="14" t="s">
        <v>1080</v>
      </c>
      <c r="B391">
        <v>5586</v>
      </c>
      <c r="C391" t="s">
        <v>1081</v>
      </c>
      <c r="D391" t="s">
        <v>1082</v>
      </c>
      <c r="E391">
        <v>477</v>
      </c>
      <c r="F391">
        <v>289</v>
      </c>
      <c r="G391">
        <v>459</v>
      </c>
      <c r="H391">
        <v>566</v>
      </c>
      <c r="I391">
        <v>330</v>
      </c>
      <c r="J391">
        <v>243</v>
      </c>
      <c r="K391">
        <v>345</v>
      </c>
      <c r="L391">
        <v>330</v>
      </c>
      <c r="M391">
        <v>402</v>
      </c>
      <c r="N391">
        <v>565</v>
      </c>
      <c r="O391">
        <v>383</v>
      </c>
      <c r="P391">
        <v>375</v>
      </c>
      <c r="Q391">
        <v>271</v>
      </c>
      <c r="R391">
        <v>296</v>
      </c>
      <c r="S391">
        <v>263</v>
      </c>
      <c r="T391">
        <v>275</v>
      </c>
      <c r="U391">
        <v>238</v>
      </c>
      <c r="V391">
        <v>247</v>
      </c>
      <c r="W391">
        <v>743</v>
      </c>
      <c r="X391">
        <v>333</v>
      </c>
      <c r="Y391">
        <v>422</v>
      </c>
      <c r="Z391">
        <v>394</v>
      </c>
      <c r="AA391">
        <v>294</v>
      </c>
      <c r="AB391">
        <v>358</v>
      </c>
      <c r="AC391">
        <v>286</v>
      </c>
      <c r="AD391">
        <v>305</v>
      </c>
      <c r="AE391">
        <v>333</v>
      </c>
      <c r="AF391">
        <v>287</v>
      </c>
      <c r="AG391">
        <v>297</v>
      </c>
      <c r="AH391">
        <v>575</v>
      </c>
      <c r="AI391">
        <v>1612</v>
      </c>
      <c r="AJ391">
        <v>936</v>
      </c>
      <c r="AK391">
        <v>638</v>
      </c>
      <c r="AL391">
        <v>396</v>
      </c>
      <c r="AM391">
        <v>239</v>
      </c>
    </row>
    <row r="392" spans="1:39" x14ac:dyDescent="0.25">
      <c r="A392" s="14" t="s">
        <v>1083</v>
      </c>
      <c r="B392">
        <v>5335</v>
      </c>
      <c r="C392" t="s">
        <v>1084</v>
      </c>
      <c r="D392" t="s">
        <v>1723</v>
      </c>
      <c r="E392">
        <v>842</v>
      </c>
      <c r="F392">
        <v>787</v>
      </c>
      <c r="G392">
        <v>884</v>
      </c>
      <c r="H392">
        <v>656</v>
      </c>
      <c r="I392">
        <v>1716</v>
      </c>
      <c r="J392">
        <v>861</v>
      </c>
      <c r="K392">
        <v>1429</v>
      </c>
      <c r="L392">
        <v>900</v>
      </c>
      <c r="M392">
        <v>1423</v>
      </c>
      <c r="N392">
        <v>1011</v>
      </c>
      <c r="O392">
        <v>1179</v>
      </c>
      <c r="P392">
        <v>1248</v>
      </c>
      <c r="Q392">
        <v>1102</v>
      </c>
      <c r="R392">
        <v>823</v>
      </c>
      <c r="S392">
        <v>718</v>
      </c>
      <c r="T392">
        <v>693</v>
      </c>
      <c r="U392">
        <v>772</v>
      </c>
      <c r="V392">
        <v>537</v>
      </c>
      <c r="W392">
        <v>2677</v>
      </c>
      <c r="X392">
        <v>947</v>
      </c>
      <c r="Y392">
        <v>784</v>
      </c>
      <c r="Z392">
        <v>1059</v>
      </c>
      <c r="AA392">
        <v>905</v>
      </c>
      <c r="AB392">
        <v>566</v>
      </c>
      <c r="AC392">
        <v>723</v>
      </c>
      <c r="AD392">
        <v>711</v>
      </c>
      <c r="AE392">
        <v>731</v>
      </c>
      <c r="AF392">
        <v>534</v>
      </c>
      <c r="AG392">
        <v>825</v>
      </c>
      <c r="AH392">
        <v>887</v>
      </c>
      <c r="AI392">
        <v>3539</v>
      </c>
      <c r="AJ392">
        <v>3239</v>
      </c>
      <c r="AK392">
        <v>1645</v>
      </c>
      <c r="AL392">
        <v>1375</v>
      </c>
      <c r="AM392">
        <v>703</v>
      </c>
    </row>
    <row r="393" spans="1:39" x14ac:dyDescent="0.25">
      <c r="A393" s="14" t="s">
        <v>1085</v>
      </c>
      <c r="B393">
        <v>5336</v>
      </c>
      <c r="C393" t="s">
        <v>1086</v>
      </c>
      <c r="D393" t="s">
        <v>1724</v>
      </c>
      <c r="E393">
        <v>521</v>
      </c>
      <c r="F393">
        <v>509</v>
      </c>
      <c r="G393">
        <v>868</v>
      </c>
      <c r="H393">
        <v>881</v>
      </c>
      <c r="I393">
        <v>363</v>
      </c>
      <c r="J393">
        <v>443</v>
      </c>
      <c r="K393">
        <v>185</v>
      </c>
      <c r="L393">
        <v>446</v>
      </c>
      <c r="M393">
        <v>555</v>
      </c>
      <c r="N393">
        <v>718</v>
      </c>
      <c r="O393">
        <v>433</v>
      </c>
      <c r="P393">
        <v>442</v>
      </c>
      <c r="Q393">
        <v>301</v>
      </c>
      <c r="R393">
        <v>386</v>
      </c>
      <c r="S393">
        <v>347</v>
      </c>
      <c r="T393">
        <v>372</v>
      </c>
      <c r="U393">
        <v>498</v>
      </c>
      <c r="V393">
        <v>316</v>
      </c>
      <c r="W393">
        <v>620</v>
      </c>
      <c r="X393">
        <v>388</v>
      </c>
      <c r="Y393">
        <v>747</v>
      </c>
      <c r="Z393">
        <v>537</v>
      </c>
      <c r="AA393">
        <v>426</v>
      </c>
      <c r="AB393">
        <v>286</v>
      </c>
      <c r="AC393">
        <v>282</v>
      </c>
      <c r="AD393">
        <v>245</v>
      </c>
      <c r="AE393">
        <v>456</v>
      </c>
      <c r="AF393">
        <v>470</v>
      </c>
      <c r="AG393">
        <v>471</v>
      </c>
      <c r="AH393">
        <v>484</v>
      </c>
      <c r="AI393">
        <v>1518</v>
      </c>
      <c r="AJ393">
        <v>497</v>
      </c>
      <c r="AK393">
        <v>704</v>
      </c>
      <c r="AL393">
        <v>521</v>
      </c>
      <c r="AM393">
        <v>356</v>
      </c>
    </row>
    <row r="394" spans="1:39" x14ac:dyDescent="0.25">
      <c r="A394" s="14" t="s">
        <v>1087</v>
      </c>
      <c r="B394">
        <v>5359</v>
      </c>
      <c r="C394" t="s">
        <v>1088</v>
      </c>
      <c r="D394" t="s">
        <v>1089</v>
      </c>
      <c r="E394">
        <v>1248</v>
      </c>
      <c r="F394">
        <v>1707</v>
      </c>
      <c r="G394">
        <v>9623</v>
      </c>
      <c r="H394">
        <v>1968</v>
      </c>
      <c r="I394">
        <v>1008</v>
      </c>
      <c r="J394">
        <v>1114</v>
      </c>
      <c r="K394">
        <v>600</v>
      </c>
      <c r="L394">
        <v>1831</v>
      </c>
      <c r="M394">
        <v>1236</v>
      </c>
      <c r="N394">
        <v>1548</v>
      </c>
      <c r="O394">
        <v>1217</v>
      </c>
      <c r="P394">
        <v>1097</v>
      </c>
      <c r="Q394">
        <v>711</v>
      </c>
      <c r="R394">
        <v>1216</v>
      </c>
      <c r="S394">
        <v>1440</v>
      </c>
      <c r="T394">
        <v>1286</v>
      </c>
      <c r="U394">
        <v>1492</v>
      </c>
      <c r="V394">
        <v>1522</v>
      </c>
      <c r="W394">
        <v>2701</v>
      </c>
      <c r="X394">
        <v>802</v>
      </c>
      <c r="Y394">
        <v>2835</v>
      </c>
      <c r="Z394">
        <v>2021</v>
      </c>
      <c r="AA394">
        <v>782</v>
      </c>
      <c r="AB394">
        <v>1766</v>
      </c>
      <c r="AC394">
        <v>1041</v>
      </c>
      <c r="AD394">
        <v>746</v>
      </c>
      <c r="AE394">
        <v>1594</v>
      </c>
      <c r="AF394">
        <v>1250</v>
      </c>
      <c r="AG394">
        <v>1392</v>
      </c>
      <c r="AH394">
        <v>1052</v>
      </c>
      <c r="AI394">
        <v>3796</v>
      </c>
      <c r="AJ394">
        <v>1091</v>
      </c>
      <c r="AK394">
        <v>1073</v>
      </c>
      <c r="AL394">
        <v>1390</v>
      </c>
      <c r="AM394">
        <v>1368</v>
      </c>
    </row>
    <row r="395" spans="1:39" x14ac:dyDescent="0.25">
      <c r="A395" s="14" t="s">
        <v>1090</v>
      </c>
      <c r="B395">
        <v>5371</v>
      </c>
      <c r="C395" t="s">
        <v>1091</v>
      </c>
      <c r="D395" t="s">
        <v>1092</v>
      </c>
      <c r="E395">
        <v>66</v>
      </c>
      <c r="F395">
        <v>71</v>
      </c>
      <c r="G395">
        <v>301</v>
      </c>
      <c r="H395">
        <v>79</v>
      </c>
      <c r="I395">
        <v>59</v>
      </c>
      <c r="J395">
        <v>56</v>
      </c>
      <c r="K395">
        <v>59</v>
      </c>
      <c r="L395">
        <v>97</v>
      </c>
      <c r="M395">
        <v>92</v>
      </c>
      <c r="N395">
        <v>84</v>
      </c>
      <c r="O395">
        <v>81</v>
      </c>
      <c r="P395">
        <v>65</v>
      </c>
      <c r="Q395">
        <v>50</v>
      </c>
      <c r="R395">
        <v>46</v>
      </c>
      <c r="S395">
        <v>36</v>
      </c>
      <c r="T395">
        <v>73</v>
      </c>
      <c r="U395">
        <v>57</v>
      </c>
      <c r="V395">
        <v>37</v>
      </c>
      <c r="W395">
        <v>209</v>
      </c>
      <c r="X395">
        <v>69</v>
      </c>
      <c r="Y395">
        <v>124</v>
      </c>
      <c r="Z395">
        <v>82</v>
      </c>
      <c r="AA395">
        <v>73</v>
      </c>
      <c r="AB395">
        <v>50</v>
      </c>
      <c r="AC395">
        <v>39</v>
      </c>
      <c r="AD395">
        <v>42</v>
      </c>
      <c r="AE395">
        <v>53</v>
      </c>
      <c r="AF395">
        <v>49</v>
      </c>
      <c r="AG395">
        <v>59</v>
      </c>
      <c r="AH395">
        <v>49</v>
      </c>
      <c r="AI395">
        <v>173</v>
      </c>
      <c r="AJ395">
        <v>112</v>
      </c>
      <c r="AK395">
        <v>80</v>
      </c>
      <c r="AL395">
        <v>89</v>
      </c>
      <c r="AM395">
        <v>63</v>
      </c>
    </row>
    <row r="396" spans="1:39" x14ac:dyDescent="0.25">
      <c r="A396" s="14" t="s">
        <v>1093</v>
      </c>
      <c r="B396">
        <v>5368</v>
      </c>
      <c r="C396" t="s">
        <v>1094</v>
      </c>
      <c r="D396" t="s">
        <v>1095</v>
      </c>
      <c r="E396">
        <v>49</v>
      </c>
      <c r="F396">
        <v>80</v>
      </c>
      <c r="G396">
        <v>54</v>
      </c>
      <c r="H396">
        <v>90</v>
      </c>
      <c r="I396">
        <v>61</v>
      </c>
      <c r="J396">
        <v>29</v>
      </c>
      <c r="K396">
        <v>42</v>
      </c>
      <c r="L396">
        <v>99</v>
      </c>
      <c r="M396">
        <v>115</v>
      </c>
      <c r="N396">
        <v>214</v>
      </c>
      <c r="O396">
        <v>92</v>
      </c>
      <c r="P396">
        <v>99</v>
      </c>
      <c r="Q396">
        <v>89</v>
      </c>
      <c r="R396">
        <v>71</v>
      </c>
      <c r="S396">
        <v>56</v>
      </c>
      <c r="T396">
        <v>101</v>
      </c>
      <c r="U396">
        <v>223</v>
      </c>
      <c r="V396">
        <v>87</v>
      </c>
      <c r="W396">
        <v>51</v>
      </c>
      <c r="X396">
        <v>27</v>
      </c>
      <c r="Y396">
        <v>122</v>
      </c>
      <c r="Z396">
        <v>112</v>
      </c>
      <c r="AA396">
        <v>153</v>
      </c>
      <c r="AB396">
        <v>100</v>
      </c>
      <c r="AC396">
        <v>151</v>
      </c>
      <c r="AD396">
        <v>40</v>
      </c>
      <c r="AE396">
        <v>106</v>
      </c>
      <c r="AF396">
        <v>114</v>
      </c>
      <c r="AG396">
        <v>106</v>
      </c>
      <c r="AH396">
        <v>72</v>
      </c>
      <c r="AI396">
        <v>185</v>
      </c>
      <c r="AJ396">
        <v>53</v>
      </c>
      <c r="AK396">
        <v>138</v>
      </c>
      <c r="AL396">
        <v>80</v>
      </c>
      <c r="AM396">
        <v>104</v>
      </c>
    </row>
    <row r="397" spans="1:39" x14ac:dyDescent="0.25">
      <c r="A397" s="14" t="s">
        <v>1096</v>
      </c>
      <c r="B397">
        <v>5468</v>
      </c>
      <c r="C397" t="s">
        <v>1097</v>
      </c>
      <c r="D397" t="s">
        <v>1098</v>
      </c>
      <c r="E397">
        <v>24</v>
      </c>
      <c r="F397">
        <v>26</v>
      </c>
      <c r="G397">
        <v>40</v>
      </c>
      <c r="H397">
        <v>27</v>
      </c>
      <c r="I397">
        <v>23</v>
      </c>
      <c r="J397">
        <v>27</v>
      </c>
      <c r="K397">
        <v>30</v>
      </c>
      <c r="L397">
        <v>42</v>
      </c>
      <c r="M397">
        <v>28</v>
      </c>
      <c r="N397">
        <v>35</v>
      </c>
      <c r="O397">
        <v>30</v>
      </c>
      <c r="P397">
        <v>48</v>
      </c>
      <c r="Q397">
        <v>24</v>
      </c>
      <c r="R397">
        <v>19</v>
      </c>
      <c r="S397">
        <v>28</v>
      </c>
      <c r="T397">
        <v>18</v>
      </c>
      <c r="U397">
        <v>27</v>
      </c>
      <c r="V397">
        <v>28</v>
      </c>
      <c r="W397">
        <v>23</v>
      </c>
      <c r="X397">
        <v>17</v>
      </c>
      <c r="Y397">
        <v>46</v>
      </c>
      <c r="Z397">
        <v>29</v>
      </c>
      <c r="AA397">
        <v>29</v>
      </c>
      <c r="AB397">
        <v>24</v>
      </c>
      <c r="AC397">
        <v>29</v>
      </c>
      <c r="AD397">
        <v>29</v>
      </c>
      <c r="AE397">
        <v>24</v>
      </c>
      <c r="AF397">
        <v>36</v>
      </c>
      <c r="AG397">
        <v>27</v>
      </c>
      <c r="AH397">
        <v>17</v>
      </c>
      <c r="AI397">
        <v>58</v>
      </c>
      <c r="AJ397">
        <v>27</v>
      </c>
      <c r="AK397">
        <v>30</v>
      </c>
      <c r="AL397">
        <v>26</v>
      </c>
      <c r="AM397">
        <v>29</v>
      </c>
    </row>
    <row r="398" spans="1:39" x14ac:dyDescent="0.25">
      <c r="A398" s="14" t="s">
        <v>1100</v>
      </c>
      <c r="B398">
        <v>5494</v>
      </c>
      <c r="C398" t="s">
        <v>1101</v>
      </c>
      <c r="D398" t="s">
        <v>1725</v>
      </c>
      <c r="E398">
        <v>501</v>
      </c>
      <c r="F398">
        <v>620</v>
      </c>
      <c r="G398">
        <v>781</v>
      </c>
      <c r="H398">
        <v>861</v>
      </c>
      <c r="I398">
        <v>511</v>
      </c>
      <c r="J398">
        <v>508</v>
      </c>
      <c r="K398">
        <v>643</v>
      </c>
      <c r="L398">
        <v>829</v>
      </c>
      <c r="M398">
        <v>965</v>
      </c>
      <c r="N398">
        <v>940</v>
      </c>
      <c r="O398">
        <v>961</v>
      </c>
      <c r="P398">
        <v>859</v>
      </c>
      <c r="Q398">
        <v>676</v>
      </c>
      <c r="R398">
        <v>604</v>
      </c>
      <c r="S398">
        <v>544</v>
      </c>
      <c r="T398">
        <v>596</v>
      </c>
      <c r="U398">
        <v>527</v>
      </c>
      <c r="V398">
        <v>555</v>
      </c>
      <c r="W398">
        <v>750</v>
      </c>
      <c r="X398">
        <v>446</v>
      </c>
      <c r="Y398">
        <v>865</v>
      </c>
      <c r="Z398">
        <v>805</v>
      </c>
      <c r="AA398">
        <v>660</v>
      </c>
      <c r="AB398">
        <v>686</v>
      </c>
      <c r="AC398">
        <v>592</v>
      </c>
      <c r="AD398">
        <v>534</v>
      </c>
      <c r="AE398">
        <v>567</v>
      </c>
      <c r="AF398">
        <v>512</v>
      </c>
      <c r="AG398">
        <v>645</v>
      </c>
      <c r="AH398">
        <v>547</v>
      </c>
      <c r="AI398">
        <v>1485</v>
      </c>
      <c r="AJ398">
        <v>867</v>
      </c>
      <c r="AK398">
        <v>643</v>
      </c>
      <c r="AL398">
        <v>659</v>
      </c>
      <c r="AM398">
        <v>642</v>
      </c>
    </row>
    <row r="399" spans="1:39" x14ac:dyDescent="0.25">
      <c r="A399" s="14" t="s">
        <v>1102</v>
      </c>
      <c r="B399">
        <v>9647</v>
      </c>
      <c r="C399" t="s">
        <v>1103</v>
      </c>
      <c r="D399" t="s">
        <v>1726</v>
      </c>
      <c r="E399">
        <v>253</v>
      </c>
      <c r="F399">
        <v>230</v>
      </c>
      <c r="G399">
        <v>817</v>
      </c>
      <c r="H399">
        <v>678</v>
      </c>
      <c r="I399">
        <v>277</v>
      </c>
      <c r="J399">
        <v>157</v>
      </c>
      <c r="K399">
        <v>249</v>
      </c>
      <c r="L399">
        <v>478</v>
      </c>
      <c r="M399">
        <v>392</v>
      </c>
      <c r="N399">
        <v>464</v>
      </c>
      <c r="O399">
        <v>456</v>
      </c>
      <c r="P399">
        <v>373</v>
      </c>
      <c r="Q399">
        <v>263</v>
      </c>
      <c r="R399">
        <v>333</v>
      </c>
      <c r="S399">
        <v>406</v>
      </c>
      <c r="T399">
        <v>398</v>
      </c>
      <c r="U399">
        <v>335</v>
      </c>
      <c r="V399">
        <v>297</v>
      </c>
      <c r="W399">
        <v>287</v>
      </c>
      <c r="X399">
        <v>217</v>
      </c>
      <c r="Y399">
        <v>742</v>
      </c>
      <c r="Z399">
        <v>571</v>
      </c>
      <c r="AA399">
        <v>271</v>
      </c>
      <c r="AB399">
        <v>465</v>
      </c>
      <c r="AC399">
        <v>387</v>
      </c>
      <c r="AD399">
        <v>294</v>
      </c>
      <c r="AE399">
        <v>433</v>
      </c>
      <c r="AF399">
        <v>405</v>
      </c>
      <c r="AG399">
        <v>415</v>
      </c>
      <c r="AH399">
        <v>379</v>
      </c>
      <c r="AI399">
        <v>817</v>
      </c>
      <c r="AJ399">
        <v>338</v>
      </c>
      <c r="AK399">
        <v>399</v>
      </c>
      <c r="AL399">
        <v>373</v>
      </c>
      <c r="AM399">
        <v>324</v>
      </c>
    </row>
    <row r="400" spans="1:39" x14ac:dyDescent="0.25">
      <c r="A400" s="14" t="s">
        <v>1104</v>
      </c>
      <c r="B400">
        <v>5500</v>
      </c>
      <c r="C400" t="s">
        <v>1105</v>
      </c>
      <c r="D400" t="s">
        <v>1727</v>
      </c>
      <c r="E400">
        <v>1387</v>
      </c>
      <c r="F400">
        <v>1008</v>
      </c>
      <c r="G400">
        <v>2389</v>
      </c>
      <c r="H400">
        <v>1683</v>
      </c>
      <c r="I400">
        <v>1394</v>
      </c>
      <c r="J400">
        <v>845</v>
      </c>
      <c r="K400">
        <v>1341</v>
      </c>
      <c r="L400">
        <v>2169</v>
      </c>
      <c r="M400">
        <v>2108</v>
      </c>
      <c r="N400">
        <v>2074</v>
      </c>
      <c r="O400">
        <v>1954</v>
      </c>
      <c r="P400">
        <v>1773</v>
      </c>
      <c r="Q400">
        <v>1385</v>
      </c>
      <c r="R400">
        <v>1430</v>
      </c>
      <c r="S400">
        <v>1351</v>
      </c>
      <c r="T400">
        <v>1413</v>
      </c>
      <c r="U400">
        <v>1260</v>
      </c>
      <c r="V400">
        <v>1280</v>
      </c>
      <c r="W400">
        <v>1758</v>
      </c>
      <c r="X400">
        <v>1056</v>
      </c>
      <c r="Y400">
        <v>2183</v>
      </c>
      <c r="Z400">
        <v>1988</v>
      </c>
      <c r="AA400">
        <v>1674</v>
      </c>
      <c r="AB400">
        <v>1486</v>
      </c>
      <c r="AC400">
        <v>1519</v>
      </c>
      <c r="AD400">
        <v>1170</v>
      </c>
      <c r="AE400">
        <v>1506</v>
      </c>
      <c r="AF400">
        <v>1244</v>
      </c>
      <c r="AG400">
        <v>1513</v>
      </c>
      <c r="AH400">
        <v>1307</v>
      </c>
      <c r="AI400">
        <v>3433</v>
      </c>
      <c r="AJ400">
        <v>1827</v>
      </c>
      <c r="AK400">
        <v>1442</v>
      </c>
      <c r="AL400">
        <v>1581</v>
      </c>
      <c r="AM400">
        <v>1482</v>
      </c>
    </row>
    <row r="401" spans="1:39" x14ac:dyDescent="0.25">
      <c r="A401" s="14" t="s">
        <v>1106</v>
      </c>
      <c r="B401">
        <v>5515</v>
      </c>
      <c r="C401" t="s">
        <v>1107</v>
      </c>
      <c r="D401" t="s">
        <v>1728</v>
      </c>
      <c r="E401">
        <v>1096</v>
      </c>
      <c r="F401">
        <v>1357</v>
      </c>
      <c r="G401">
        <v>3097</v>
      </c>
      <c r="H401">
        <v>2188</v>
      </c>
      <c r="I401">
        <v>1480</v>
      </c>
      <c r="J401">
        <v>1179</v>
      </c>
      <c r="K401">
        <v>1253</v>
      </c>
      <c r="L401">
        <v>2328</v>
      </c>
      <c r="M401">
        <v>3424</v>
      </c>
      <c r="N401">
        <v>2490</v>
      </c>
      <c r="O401">
        <v>2304</v>
      </c>
      <c r="P401">
        <v>2711</v>
      </c>
      <c r="Q401">
        <v>2175</v>
      </c>
      <c r="R401">
        <v>1834</v>
      </c>
      <c r="S401">
        <v>2267</v>
      </c>
      <c r="T401">
        <v>2445</v>
      </c>
      <c r="U401">
        <v>2000</v>
      </c>
      <c r="V401">
        <v>1724</v>
      </c>
      <c r="W401">
        <v>1286</v>
      </c>
      <c r="X401">
        <v>688</v>
      </c>
      <c r="Y401">
        <v>3586</v>
      </c>
      <c r="Z401">
        <v>2574</v>
      </c>
      <c r="AA401">
        <v>2449</v>
      </c>
      <c r="AB401">
        <v>1993</v>
      </c>
      <c r="AC401">
        <v>1872</v>
      </c>
      <c r="AD401">
        <v>1945</v>
      </c>
      <c r="AE401">
        <v>2714</v>
      </c>
      <c r="AF401">
        <v>2476</v>
      </c>
      <c r="AG401">
        <v>2650</v>
      </c>
      <c r="AH401">
        <v>1149</v>
      </c>
      <c r="AI401">
        <v>4338</v>
      </c>
      <c r="AJ401">
        <v>2033</v>
      </c>
      <c r="AK401">
        <v>2015</v>
      </c>
      <c r="AL401">
        <v>2308</v>
      </c>
      <c r="AM401">
        <v>2213</v>
      </c>
    </row>
    <row r="402" spans="1:39" x14ac:dyDescent="0.25">
      <c r="A402" s="14" t="s">
        <v>1108</v>
      </c>
      <c r="B402">
        <v>5516</v>
      </c>
      <c r="C402" t="s">
        <v>1109</v>
      </c>
      <c r="D402" t="s">
        <v>1729</v>
      </c>
      <c r="E402">
        <v>409</v>
      </c>
      <c r="F402">
        <v>497</v>
      </c>
      <c r="G402">
        <v>1118</v>
      </c>
      <c r="H402">
        <v>790</v>
      </c>
      <c r="I402">
        <v>550</v>
      </c>
      <c r="J402">
        <v>660</v>
      </c>
      <c r="K402">
        <v>489</v>
      </c>
      <c r="L402">
        <v>798</v>
      </c>
      <c r="M402">
        <v>955</v>
      </c>
      <c r="N402">
        <v>571</v>
      </c>
      <c r="O402">
        <v>873</v>
      </c>
      <c r="P402">
        <v>739</v>
      </c>
      <c r="Q402">
        <v>774</v>
      </c>
      <c r="R402">
        <v>728</v>
      </c>
      <c r="S402">
        <v>743</v>
      </c>
      <c r="T402">
        <v>772</v>
      </c>
      <c r="U402">
        <v>699</v>
      </c>
      <c r="V402">
        <v>629</v>
      </c>
      <c r="W402">
        <v>532</v>
      </c>
      <c r="X402">
        <v>295</v>
      </c>
      <c r="Y402">
        <v>1087</v>
      </c>
      <c r="Z402">
        <v>853</v>
      </c>
      <c r="AA402">
        <v>743</v>
      </c>
      <c r="AB402">
        <v>628</v>
      </c>
      <c r="AC402">
        <v>695</v>
      </c>
      <c r="AD402">
        <v>673</v>
      </c>
      <c r="AE402">
        <v>812</v>
      </c>
      <c r="AF402">
        <v>801</v>
      </c>
      <c r="AG402">
        <v>841</v>
      </c>
      <c r="AH402">
        <v>507</v>
      </c>
      <c r="AI402">
        <v>1415</v>
      </c>
      <c r="AJ402">
        <v>727</v>
      </c>
      <c r="AK402">
        <v>697</v>
      </c>
      <c r="AL402">
        <v>728</v>
      </c>
      <c r="AM402">
        <v>660</v>
      </c>
    </row>
    <row r="403" spans="1:39" x14ac:dyDescent="0.25">
      <c r="A403" s="14" t="s">
        <v>1110</v>
      </c>
      <c r="B403">
        <v>5518</v>
      </c>
      <c r="C403" t="s">
        <v>1111</v>
      </c>
      <c r="D403" t="s">
        <v>1730</v>
      </c>
      <c r="E403">
        <v>953</v>
      </c>
      <c r="F403">
        <v>1284</v>
      </c>
      <c r="G403">
        <v>2438</v>
      </c>
      <c r="H403">
        <v>1672</v>
      </c>
      <c r="I403">
        <v>1570</v>
      </c>
      <c r="J403">
        <v>1137</v>
      </c>
      <c r="K403">
        <v>1728</v>
      </c>
      <c r="L403">
        <v>2414</v>
      </c>
      <c r="M403">
        <v>2500</v>
      </c>
      <c r="N403">
        <v>2005</v>
      </c>
      <c r="O403">
        <v>2541</v>
      </c>
      <c r="P403">
        <v>2149</v>
      </c>
      <c r="Q403">
        <v>1516</v>
      </c>
      <c r="R403">
        <v>1523</v>
      </c>
      <c r="S403">
        <v>1450</v>
      </c>
      <c r="T403">
        <v>1638</v>
      </c>
      <c r="U403">
        <v>1434</v>
      </c>
      <c r="V403">
        <v>1335</v>
      </c>
      <c r="W403">
        <v>1084</v>
      </c>
      <c r="X403">
        <v>611</v>
      </c>
      <c r="Y403">
        <v>2528</v>
      </c>
      <c r="Z403">
        <v>2548</v>
      </c>
      <c r="AA403">
        <v>1911</v>
      </c>
      <c r="AB403">
        <v>1890</v>
      </c>
      <c r="AC403">
        <v>1650</v>
      </c>
      <c r="AD403">
        <v>1376</v>
      </c>
      <c r="AE403">
        <v>1742</v>
      </c>
      <c r="AF403">
        <v>1563</v>
      </c>
      <c r="AG403">
        <v>1772</v>
      </c>
      <c r="AH403">
        <v>1136</v>
      </c>
      <c r="AI403">
        <v>3416</v>
      </c>
      <c r="AJ403">
        <v>1847</v>
      </c>
      <c r="AK403">
        <v>1535</v>
      </c>
      <c r="AL403">
        <v>1919</v>
      </c>
      <c r="AM403">
        <v>1827</v>
      </c>
    </row>
    <row r="404" spans="1:39" x14ac:dyDescent="0.25">
      <c r="A404" s="14" t="s">
        <v>1112</v>
      </c>
      <c r="B404">
        <v>5519</v>
      </c>
      <c r="C404" t="s">
        <v>1113</v>
      </c>
      <c r="D404" t="s">
        <v>1731</v>
      </c>
      <c r="E404">
        <v>259</v>
      </c>
      <c r="F404">
        <v>272</v>
      </c>
      <c r="G404">
        <v>518</v>
      </c>
      <c r="H404">
        <v>317</v>
      </c>
      <c r="I404">
        <v>331</v>
      </c>
      <c r="J404">
        <v>196</v>
      </c>
      <c r="K404">
        <v>316</v>
      </c>
      <c r="L404">
        <v>319</v>
      </c>
      <c r="M404">
        <v>503</v>
      </c>
      <c r="N404">
        <v>365</v>
      </c>
      <c r="O404">
        <v>389</v>
      </c>
      <c r="P404">
        <v>299</v>
      </c>
      <c r="Q404">
        <v>294</v>
      </c>
      <c r="R404">
        <v>286</v>
      </c>
      <c r="S404">
        <v>287</v>
      </c>
      <c r="T404">
        <v>258</v>
      </c>
      <c r="U404">
        <v>278</v>
      </c>
      <c r="V404">
        <v>249</v>
      </c>
      <c r="W404">
        <v>579</v>
      </c>
      <c r="X404">
        <v>221</v>
      </c>
      <c r="Y404">
        <v>407</v>
      </c>
      <c r="Z404">
        <v>386</v>
      </c>
      <c r="AA404">
        <v>338</v>
      </c>
      <c r="AB404">
        <v>301</v>
      </c>
      <c r="AC404">
        <v>302</v>
      </c>
      <c r="AD404">
        <v>242</v>
      </c>
      <c r="AE404">
        <v>349</v>
      </c>
      <c r="AF404">
        <v>330</v>
      </c>
      <c r="AG404">
        <v>333</v>
      </c>
      <c r="AH404">
        <v>278</v>
      </c>
      <c r="AI404">
        <v>885</v>
      </c>
      <c r="AJ404">
        <v>664</v>
      </c>
      <c r="AK404">
        <v>527</v>
      </c>
      <c r="AL404">
        <v>400</v>
      </c>
      <c r="AM404">
        <v>283</v>
      </c>
    </row>
    <row r="405" spans="1:39" x14ac:dyDescent="0.25">
      <c r="A405" s="14" t="s">
        <v>1114</v>
      </c>
      <c r="B405">
        <v>5525</v>
      </c>
      <c r="C405" t="s">
        <v>1115</v>
      </c>
      <c r="D405" t="s">
        <v>1732</v>
      </c>
      <c r="E405">
        <v>725</v>
      </c>
      <c r="F405">
        <v>1132</v>
      </c>
      <c r="G405">
        <v>1919</v>
      </c>
      <c r="H405">
        <v>1828</v>
      </c>
      <c r="I405">
        <v>1230</v>
      </c>
      <c r="J405">
        <v>1330</v>
      </c>
      <c r="K405">
        <v>799</v>
      </c>
      <c r="L405">
        <v>1413</v>
      </c>
      <c r="M405">
        <v>1782</v>
      </c>
      <c r="N405">
        <v>1104</v>
      </c>
      <c r="O405">
        <v>1843</v>
      </c>
      <c r="P405">
        <v>1255</v>
      </c>
      <c r="Q405">
        <v>1416</v>
      </c>
      <c r="R405">
        <v>1214</v>
      </c>
      <c r="S405">
        <v>1049</v>
      </c>
      <c r="T405">
        <v>1366</v>
      </c>
      <c r="U405">
        <v>1309</v>
      </c>
      <c r="V405">
        <v>1185</v>
      </c>
      <c r="W405">
        <v>914</v>
      </c>
      <c r="X405">
        <v>349</v>
      </c>
      <c r="Y405">
        <v>2203</v>
      </c>
      <c r="Z405">
        <v>1536</v>
      </c>
      <c r="AA405">
        <v>1370</v>
      </c>
      <c r="AB405">
        <v>1241</v>
      </c>
      <c r="AC405">
        <v>1185</v>
      </c>
      <c r="AD405">
        <v>1388</v>
      </c>
      <c r="AE405">
        <v>1575</v>
      </c>
      <c r="AF405">
        <v>1319</v>
      </c>
      <c r="AG405">
        <v>1585</v>
      </c>
      <c r="AH405">
        <v>737</v>
      </c>
      <c r="AI405">
        <v>2872</v>
      </c>
      <c r="AJ405">
        <v>1214</v>
      </c>
      <c r="AK405">
        <v>1058</v>
      </c>
      <c r="AL405">
        <v>1343</v>
      </c>
      <c r="AM405">
        <v>1193</v>
      </c>
    </row>
    <row r="406" spans="1:39" x14ac:dyDescent="0.25">
      <c r="A406" s="14" t="s">
        <v>1116</v>
      </c>
      <c r="B406">
        <v>5526</v>
      </c>
      <c r="C406" t="s">
        <v>1117</v>
      </c>
      <c r="D406" t="s">
        <v>1733</v>
      </c>
      <c r="E406">
        <v>203</v>
      </c>
      <c r="F406">
        <v>186</v>
      </c>
      <c r="G406">
        <v>370</v>
      </c>
      <c r="H406">
        <v>254</v>
      </c>
      <c r="I406">
        <v>234</v>
      </c>
      <c r="J406">
        <v>149</v>
      </c>
      <c r="K406">
        <v>157</v>
      </c>
      <c r="L406">
        <v>230</v>
      </c>
      <c r="M406">
        <v>311</v>
      </c>
      <c r="N406">
        <v>203</v>
      </c>
      <c r="O406">
        <v>291</v>
      </c>
      <c r="P406">
        <v>230</v>
      </c>
      <c r="Q406">
        <v>182</v>
      </c>
      <c r="R406">
        <v>230</v>
      </c>
      <c r="S406">
        <v>224</v>
      </c>
      <c r="T406">
        <v>215</v>
      </c>
      <c r="U406">
        <v>241</v>
      </c>
      <c r="V406">
        <v>217</v>
      </c>
      <c r="W406">
        <v>399</v>
      </c>
      <c r="X406">
        <v>228</v>
      </c>
      <c r="Y406">
        <v>326</v>
      </c>
      <c r="Z406">
        <v>275</v>
      </c>
      <c r="AA406">
        <v>194</v>
      </c>
      <c r="AB406">
        <v>209</v>
      </c>
      <c r="AC406">
        <v>186</v>
      </c>
      <c r="AD406">
        <v>204</v>
      </c>
      <c r="AE406">
        <v>225</v>
      </c>
      <c r="AF406">
        <v>231</v>
      </c>
      <c r="AG406">
        <v>225</v>
      </c>
      <c r="AH406">
        <v>156</v>
      </c>
      <c r="AI406">
        <v>586</v>
      </c>
      <c r="AJ406">
        <v>251</v>
      </c>
      <c r="AK406">
        <v>250</v>
      </c>
      <c r="AL406">
        <v>243</v>
      </c>
      <c r="AM406">
        <v>221</v>
      </c>
    </row>
    <row r="407" spans="1:39" x14ac:dyDescent="0.25">
      <c r="A407" s="14" t="s">
        <v>1118</v>
      </c>
      <c r="B407">
        <v>5527</v>
      </c>
      <c r="C407" t="s">
        <v>1119</v>
      </c>
      <c r="D407" t="s">
        <v>1734</v>
      </c>
      <c r="E407">
        <v>1935</v>
      </c>
      <c r="F407">
        <v>2906</v>
      </c>
      <c r="G407">
        <v>4624</v>
      </c>
      <c r="H407">
        <v>3147</v>
      </c>
      <c r="I407">
        <v>3368</v>
      </c>
      <c r="J407">
        <v>2847</v>
      </c>
      <c r="K407">
        <v>3300</v>
      </c>
      <c r="L407">
        <v>4107</v>
      </c>
      <c r="M407">
        <v>5553</v>
      </c>
      <c r="N407">
        <v>3577</v>
      </c>
      <c r="O407">
        <v>5036</v>
      </c>
      <c r="P407">
        <v>4185</v>
      </c>
      <c r="Q407">
        <v>4072</v>
      </c>
      <c r="R407">
        <v>3933</v>
      </c>
      <c r="S407">
        <v>3337</v>
      </c>
      <c r="T407">
        <v>3560</v>
      </c>
      <c r="U407">
        <v>2986</v>
      </c>
      <c r="V407">
        <v>3757</v>
      </c>
      <c r="W407">
        <v>2905</v>
      </c>
      <c r="X407">
        <v>1822</v>
      </c>
      <c r="Y407">
        <v>4896</v>
      </c>
      <c r="Z407">
        <v>4274</v>
      </c>
      <c r="AA407">
        <v>3960</v>
      </c>
      <c r="AB407">
        <v>3035</v>
      </c>
      <c r="AC407">
        <v>2915</v>
      </c>
      <c r="AD407">
        <v>3678</v>
      </c>
      <c r="AE407">
        <v>4018</v>
      </c>
      <c r="AF407">
        <v>3632</v>
      </c>
      <c r="AG407">
        <v>4554</v>
      </c>
      <c r="AH407">
        <v>2631</v>
      </c>
      <c r="AI407">
        <v>7848</v>
      </c>
      <c r="AJ407">
        <v>5175</v>
      </c>
      <c r="AK407">
        <v>4419</v>
      </c>
      <c r="AL407">
        <v>3957</v>
      </c>
      <c r="AM407">
        <v>3501</v>
      </c>
    </row>
    <row r="408" spans="1:39" x14ac:dyDescent="0.25">
      <c r="A408" s="14" t="s">
        <v>1120</v>
      </c>
      <c r="B408">
        <v>5529</v>
      </c>
      <c r="C408" t="s">
        <v>25</v>
      </c>
      <c r="D408" t="s">
        <v>1735</v>
      </c>
      <c r="E408">
        <v>474</v>
      </c>
      <c r="F408">
        <v>774</v>
      </c>
      <c r="G408">
        <v>1149</v>
      </c>
      <c r="H408">
        <v>721</v>
      </c>
      <c r="I408">
        <v>751</v>
      </c>
      <c r="J408">
        <v>559</v>
      </c>
      <c r="K408">
        <v>1048</v>
      </c>
      <c r="L408">
        <v>1090</v>
      </c>
      <c r="M408">
        <v>1065</v>
      </c>
      <c r="N408">
        <v>1064</v>
      </c>
      <c r="O408">
        <v>1262</v>
      </c>
      <c r="P408">
        <v>1067</v>
      </c>
      <c r="Q408">
        <v>908</v>
      </c>
      <c r="R408">
        <v>927</v>
      </c>
      <c r="S408">
        <v>788</v>
      </c>
      <c r="T408">
        <v>860</v>
      </c>
      <c r="U408">
        <v>778</v>
      </c>
      <c r="V408">
        <v>819</v>
      </c>
      <c r="W408">
        <v>710</v>
      </c>
      <c r="X408">
        <v>349</v>
      </c>
      <c r="Y408">
        <v>986</v>
      </c>
      <c r="Z408">
        <v>1163</v>
      </c>
      <c r="AA408">
        <v>866</v>
      </c>
      <c r="AB408">
        <v>869</v>
      </c>
      <c r="AC408">
        <v>953</v>
      </c>
      <c r="AD408">
        <v>863</v>
      </c>
      <c r="AE408">
        <v>927</v>
      </c>
      <c r="AF408">
        <v>767</v>
      </c>
      <c r="AG408">
        <v>983</v>
      </c>
      <c r="AH408">
        <v>638</v>
      </c>
      <c r="AI408">
        <v>1763</v>
      </c>
      <c r="AJ408">
        <v>1170</v>
      </c>
      <c r="AK408">
        <v>791</v>
      </c>
      <c r="AL408">
        <v>814</v>
      </c>
      <c r="AM408">
        <v>721</v>
      </c>
    </row>
    <row r="409" spans="1:39" x14ac:dyDescent="0.25">
      <c r="A409" s="14" t="s">
        <v>1121</v>
      </c>
      <c r="B409">
        <v>5530</v>
      </c>
      <c r="C409" t="s">
        <v>1122</v>
      </c>
      <c r="D409" t="s">
        <v>1736</v>
      </c>
      <c r="E409">
        <v>610</v>
      </c>
      <c r="F409">
        <v>817</v>
      </c>
      <c r="G409">
        <v>956</v>
      </c>
      <c r="H409">
        <v>1093</v>
      </c>
      <c r="I409">
        <v>648</v>
      </c>
      <c r="J409">
        <v>819</v>
      </c>
      <c r="K409">
        <v>631</v>
      </c>
      <c r="L409">
        <v>1077</v>
      </c>
      <c r="M409">
        <v>1091</v>
      </c>
      <c r="N409">
        <v>1168</v>
      </c>
      <c r="O409">
        <v>1092</v>
      </c>
      <c r="P409">
        <v>1134</v>
      </c>
      <c r="Q409">
        <v>811</v>
      </c>
      <c r="R409">
        <v>889</v>
      </c>
      <c r="S409">
        <v>793</v>
      </c>
      <c r="T409">
        <v>856</v>
      </c>
      <c r="U409">
        <v>679</v>
      </c>
      <c r="V409">
        <v>794</v>
      </c>
      <c r="W409">
        <v>694</v>
      </c>
      <c r="X409">
        <v>489</v>
      </c>
      <c r="Y409">
        <v>1127</v>
      </c>
      <c r="Z409">
        <v>951</v>
      </c>
      <c r="AA409">
        <v>799</v>
      </c>
      <c r="AB409">
        <v>1005</v>
      </c>
      <c r="AC409">
        <v>921</v>
      </c>
      <c r="AD409">
        <v>775</v>
      </c>
      <c r="AE409">
        <v>821</v>
      </c>
      <c r="AF409">
        <v>824</v>
      </c>
      <c r="AG409">
        <v>945</v>
      </c>
      <c r="AH409">
        <v>572</v>
      </c>
      <c r="AI409">
        <v>1603</v>
      </c>
      <c r="AJ409">
        <v>859</v>
      </c>
      <c r="AK409">
        <v>778</v>
      </c>
      <c r="AL409">
        <v>861</v>
      </c>
      <c r="AM409">
        <v>703</v>
      </c>
    </row>
    <row r="410" spans="1:39" x14ac:dyDescent="0.25">
      <c r="A410" s="14" t="s">
        <v>1123</v>
      </c>
      <c r="B410">
        <v>5533</v>
      </c>
      <c r="C410" t="s">
        <v>1124</v>
      </c>
      <c r="D410" t="s">
        <v>1737</v>
      </c>
      <c r="E410">
        <v>241</v>
      </c>
      <c r="F410">
        <v>243</v>
      </c>
      <c r="G410">
        <v>279</v>
      </c>
      <c r="H410">
        <v>197</v>
      </c>
      <c r="I410">
        <v>344</v>
      </c>
      <c r="J410">
        <v>202</v>
      </c>
      <c r="K410">
        <v>514</v>
      </c>
      <c r="L410">
        <v>435</v>
      </c>
      <c r="M410">
        <v>367</v>
      </c>
      <c r="N410">
        <v>387</v>
      </c>
      <c r="O410">
        <v>505</v>
      </c>
      <c r="P410">
        <v>515</v>
      </c>
      <c r="Q410">
        <v>295</v>
      </c>
      <c r="R410">
        <v>273</v>
      </c>
      <c r="S410">
        <v>182</v>
      </c>
      <c r="T410">
        <v>209</v>
      </c>
      <c r="U410">
        <v>229</v>
      </c>
      <c r="V410">
        <v>253</v>
      </c>
      <c r="W410">
        <v>466</v>
      </c>
      <c r="X410">
        <v>215</v>
      </c>
      <c r="Y410">
        <v>264</v>
      </c>
      <c r="Z410">
        <v>430</v>
      </c>
      <c r="AA410">
        <v>298</v>
      </c>
      <c r="AB410">
        <v>326</v>
      </c>
      <c r="AC410">
        <v>346</v>
      </c>
      <c r="AD410">
        <v>335</v>
      </c>
      <c r="AE410">
        <v>238</v>
      </c>
      <c r="AF410">
        <v>204</v>
      </c>
      <c r="AG410">
        <v>263</v>
      </c>
      <c r="AH410">
        <v>557</v>
      </c>
      <c r="AI410">
        <v>1488</v>
      </c>
      <c r="AJ410">
        <v>627</v>
      </c>
      <c r="AK410">
        <v>416</v>
      </c>
      <c r="AL410">
        <v>379</v>
      </c>
      <c r="AM410">
        <v>306</v>
      </c>
    </row>
    <row r="411" spans="1:39" x14ac:dyDescent="0.25">
      <c r="A411" s="14" t="s">
        <v>1125</v>
      </c>
      <c r="B411">
        <v>5534</v>
      </c>
      <c r="C411" t="s">
        <v>1126</v>
      </c>
      <c r="D411" t="s">
        <v>1738</v>
      </c>
      <c r="E411">
        <v>1404</v>
      </c>
      <c r="F411">
        <v>1799</v>
      </c>
      <c r="G411">
        <v>2974</v>
      </c>
      <c r="H411">
        <v>3433</v>
      </c>
      <c r="I411">
        <v>1987</v>
      </c>
      <c r="J411">
        <v>2271</v>
      </c>
      <c r="K411">
        <v>2390</v>
      </c>
      <c r="L411">
        <v>3223</v>
      </c>
      <c r="M411">
        <v>3114</v>
      </c>
      <c r="N411">
        <v>3179</v>
      </c>
      <c r="O411">
        <v>3028</v>
      </c>
      <c r="P411">
        <v>3050</v>
      </c>
      <c r="Q411">
        <v>2414</v>
      </c>
      <c r="R411">
        <v>2288</v>
      </c>
      <c r="S411">
        <v>2153</v>
      </c>
      <c r="T411">
        <v>2286</v>
      </c>
      <c r="U411">
        <v>1919</v>
      </c>
      <c r="V411">
        <v>2101</v>
      </c>
      <c r="W411">
        <v>2034</v>
      </c>
      <c r="X411">
        <v>1237</v>
      </c>
      <c r="Y411">
        <v>2887</v>
      </c>
      <c r="Z411">
        <v>3232</v>
      </c>
      <c r="AA411">
        <v>2274</v>
      </c>
      <c r="AB411">
        <v>2554</v>
      </c>
      <c r="AC411">
        <v>2361</v>
      </c>
      <c r="AD411">
        <v>1790</v>
      </c>
      <c r="AE411">
        <v>2387</v>
      </c>
      <c r="AF411">
        <v>2150</v>
      </c>
      <c r="AG411">
        <v>2453</v>
      </c>
      <c r="AH411">
        <v>1722</v>
      </c>
      <c r="AI411">
        <v>4422</v>
      </c>
      <c r="AJ411">
        <v>2796</v>
      </c>
      <c r="AK411">
        <v>2023</v>
      </c>
      <c r="AL411">
        <v>2385</v>
      </c>
      <c r="AM411">
        <v>2077</v>
      </c>
    </row>
    <row r="412" spans="1:39" x14ac:dyDescent="0.25">
      <c r="A412" s="14" t="s">
        <v>1127</v>
      </c>
      <c r="B412">
        <v>5538</v>
      </c>
      <c r="C412" t="s">
        <v>1128</v>
      </c>
      <c r="D412" t="s">
        <v>1129</v>
      </c>
      <c r="E412">
        <v>3564</v>
      </c>
      <c r="F412">
        <v>2680</v>
      </c>
      <c r="G412">
        <v>7690</v>
      </c>
      <c r="H412">
        <v>6664</v>
      </c>
      <c r="I412">
        <v>3641</v>
      </c>
      <c r="J412">
        <v>4668</v>
      </c>
      <c r="K412">
        <v>2671</v>
      </c>
      <c r="L412">
        <v>5824</v>
      </c>
      <c r="M412">
        <v>4633</v>
      </c>
      <c r="N412">
        <v>4710</v>
      </c>
      <c r="O412">
        <v>5098</v>
      </c>
      <c r="P412">
        <v>4630</v>
      </c>
      <c r="Q412">
        <v>3805</v>
      </c>
      <c r="R412">
        <v>5122</v>
      </c>
      <c r="S412">
        <v>4940</v>
      </c>
      <c r="T412">
        <v>6196</v>
      </c>
      <c r="U412">
        <v>4122</v>
      </c>
      <c r="V412">
        <v>3364</v>
      </c>
      <c r="W412">
        <v>2308</v>
      </c>
      <c r="X412">
        <v>2163</v>
      </c>
      <c r="Y412">
        <v>8183</v>
      </c>
      <c r="Z412">
        <v>5878</v>
      </c>
      <c r="AA412">
        <v>3726</v>
      </c>
      <c r="AB412">
        <v>6814</v>
      </c>
      <c r="AC412">
        <v>5697</v>
      </c>
      <c r="AD412">
        <v>3472</v>
      </c>
      <c r="AE412">
        <v>5006</v>
      </c>
      <c r="AF412">
        <v>6183</v>
      </c>
      <c r="AG412">
        <v>6255</v>
      </c>
      <c r="AH412">
        <v>2971</v>
      </c>
      <c r="AI412">
        <v>9510</v>
      </c>
      <c r="AJ412">
        <v>2912</v>
      </c>
      <c r="AK412">
        <v>3028</v>
      </c>
      <c r="AL412">
        <v>4563</v>
      </c>
      <c r="AM412">
        <v>3931</v>
      </c>
    </row>
    <row r="413" spans="1:39" x14ac:dyDescent="0.25">
      <c r="A413" s="14" t="s">
        <v>1130</v>
      </c>
      <c r="B413">
        <v>639</v>
      </c>
      <c r="C413" t="s">
        <v>1131</v>
      </c>
      <c r="D413" t="s">
        <v>1739</v>
      </c>
      <c r="E413">
        <v>324</v>
      </c>
      <c r="F413">
        <v>570</v>
      </c>
      <c r="G413">
        <v>551</v>
      </c>
      <c r="H413">
        <v>437</v>
      </c>
      <c r="I413">
        <v>488</v>
      </c>
      <c r="J413">
        <v>311</v>
      </c>
      <c r="K413">
        <v>701</v>
      </c>
      <c r="L413">
        <v>1073</v>
      </c>
      <c r="M413">
        <v>827</v>
      </c>
      <c r="N413">
        <v>611</v>
      </c>
      <c r="O413">
        <v>700</v>
      </c>
      <c r="P413">
        <v>1134</v>
      </c>
      <c r="Q413">
        <v>635</v>
      </c>
      <c r="R413">
        <v>911</v>
      </c>
      <c r="S413">
        <v>507</v>
      </c>
      <c r="T413">
        <v>316</v>
      </c>
      <c r="U413">
        <v>346</v>
      </c>
      <c r="V413">
        <v>698</v>
      </c>
      <c r="W413">
        <v>755</v>
      </c>
      <c r="X413">
        <v>492</v>
      </c>
      <c r="Y413">
        <v>499</v>
      </c>
      <c r="Z413">
        <v>647</v>
      </c>
      <c r="AA413">
        <v>444</v>
      </c>
      <c r="AB413">
        <v>565</v>
      </c>
      <c r="AC413">
        <v>359</v>
      </c>
      <c r="AD413">
        <v>547</v>
      </c>
      <c r="AE413">
        <v>419</v>
      </c>
      <c r="AF413">
        <v>494</v>
      </c>
      <c r="AG413">
        <v>646</v>
      </c>
      <c r="AH413">
        <v>419</v>
      </c>
      <c r="AI413">
        <v>1180</v>
      </c>
      <c r="AJ413">
        <v>987</v>
      </c>
      <c r="AK413">
        <v>1019</v>
      </c>
      <c r="AL413">
        <v>488</v>
      </c>
      <c r="AM413">
        <v>409</v>
      </c>
    </row>
    <row r="414" spans="1:39" x14ac:dyDescent="0.25">
      <c r="A414" s="14" t="s">
        <v>1132</v>
      </c>
      <c r="B414">
        <v>5551</v>
      </c>
      <c r="C414" t="s">
        <v>1133</v>
      </c>
      <c r="D414" t="s">
        <v>1134</v>
      </c>
      <c r="E414">
        <v>1100</v>
      </c>
      <c r="F414">
        <v>5024</v>
      </c>
      <c r="G414">
        <v>3514</v>
      </c>
      <c r="H414">
        <v>2284</v>
      </c>
      <c r="I414">
        <v>1792</v>
      </c>
      <c r="J414">
        <v>2669</v>
      </c>
      <c r="K414">
        <v>1323</v>
      </c>
      <c r="L414">
        <v>3389</v>
      </c>
      <c r="M414">
        <v>5020</v>
      </c>
      <c r="N414">
        <v>1810</v>
      </c>
      <c r="O414">
        <v>3721</v>
      </c>
      <c r="P414">
        <v>1734</v>
      </c>
      <c r="Q414">
        <v>2202</v>
      </c>
      <c r="R414">
        <v>3807</v>
      </c>
      <c r="S414">
        <v>2944</v>
      </c>
      <c r="T414">
        <v>2649</v>
      </c>
      <c r="U414">
        <v>2058</v>
      </c>
      <c r="V414">
        <v>2566</v>
      </c>
      <c r="W414">
        <v>2054</v>
      </c>
      <c r="X414">
        <v>1271</v>
      </c>
      <c r="Y414">
        <v>4442</v>
      </c>
      <c r="Z414">
        <v>3489</v>
      </c>
      <c r="AA414">
        <v>2556</v>
      </c>
      <c r="AB414">
        <v>1691</v>
      </c>
      <c r="AC414">
        <v>754</v>
      </c>
      <c r="AD414">
        <v>3233</v>
      </c>
      <c r="AE414">
        <v>2313</v>
      </c>
      <c r="AF414">
        <v>3515</v>
      </c>
      <c r="AG414">
        <v>2850</v>
      </c>
      <c r="AH414">
        <v>1216</v>
      </c>
      <c r="AI414">
        <v>4979</v>
      </c>
      <c r="AJ414">
        <v>3195</v>
      </c>
      <c r="AK414">
        <v>2391</v>
      </c>
      <c r="AL414">
        <v>3382</v>
      </c>
      <c r="AM414">
        <v>2360</v>
      </c>
    </row>
    <row r="415" spans="1:39" x14ac:dyDescent="0.25">
      <c r="A415" s="14" t="s">
        <v>1135</v>
      </c>
      <c r="B415">
        <v>5562</v>
      </c>
      <c r="C415" t="s">
        <v>1136</v>
      </c>
      <c r="D415" t="s">
        <v>1740</v>
      </c>
      <c r="E415">
        <v>663</v>
      </c>
      <c r="F415">
        <v>924</v>
      </c>
      <c r="G415">
        <v>1163</v>
      </c>
      <c r="H415">
        <v>1219</v>
      </c>
      <c r="I415">
        <v>952</v>
      </c>
      <c r="J415">
        <v>882</v>
      </c>
      <c r="K415">
        <v>1118</v>
      </c>
      <c r="L415">
        <v>1112</v>
      </c>
      <c r="M415">
        <v>1355</v>
      </c>
      <c r="N415">
        <v>1195</v>
      </c>
      <c r="O415">
        <v>1296</v>
      </c>
      <c r="P415">
        <v>1032</v>
      </c>
      <c r="Q415">
        <v>908</v>
      </c>
      <c r="R415">
        <v>886</v>
      </c>
      <c r="S415">
        <v>744</v>
      </c>
      <c r="T415">
        <v>841</v>
      </c>
      <c r="U415">
        <v>776</v>
      </c>
      <c r="V415">
        <v>769</v>
      </c>
      <c r="W415">
        <v>1173</v>
      </c>
      <c r="X415">
        <v>524</v>
      </c>
      <c r="Y415">
        <v>1141</v>
      </c>
      <c r="Z415">
        <v>1110</v>
      </c>
      <c r="AA415">
        <v>1029</v>
      </c>
      <c r="AB415">
        <v>889</v>
      </c>
      <c r="AC415">
        <v>794</v>
      </c>
      <c r="AD415">
        <v>797</v>
      </c>
      <c r="AE415">
        <v>916</v>
      </c>
      <c r="AF415">
        <v>761</v>
      </c>
      <c r="AG415">
        <v>983</v>
      </c>
      <c r="AH415">
        <v>853</v>
      </c>
      <c r="AI415">
        <v>2903</v>
      </c>
      <c r="AJ415">
        <v>1931</v>
      </c>
      <c r="AK415">
        <v>1212</v>
      </c>
      <c r="AL415">
        <v>1252</v>
      </c>
      <c r="AM415">
        <v>819</v>
      </c>
    </row>
    <row r="416" spans="1:39" x14ac:dyDescent="0.25">
      <c r="A416" s="14" t="s">
        <v>1137</v>
      </c>
      <c r="B416">
        <v>5579</v>
      </c>
      <c r="C416" t="s">
        <v>1138</v>
      </c>
      <c r="D416" t="s">
        <v>1741</v>
      </c>
      <c r="E416">
        <v>1230</v>
      </c>
      <c r="F416">
        <v>1047</v>
      </c>
      <c r="G416">
        <v>2247</v>
      </c>
      <c r="H416">
        <v>1815</v>
      </c>
      <c r="I416">
        <v>1137</v>
      </c>
      <c r="J416">
        <v>957</v>
      </c>
      <c r="K416">
        <v>1241</v>
      </c>
      <c r="L416">
        <v>2216</v>
      </c>
      <c r="M416">
        <v>1799</v>
      </c>
      <c r="N416">
        <v>2305</v>
      </c>
      <c r="O416">
        <v>2030</v>
      </c>
      <c r="P416">
        <v>1758</v>
      </c>
      <c r="Q416">
        <v>1217</v>
      </c>
      <c r="R416">
        <v>1370</v>
      </c>
      <c r="S416">
        <v>1242</v>
      </c>
      <c r="T416">
        <v>1744</v>
      </c>
      <c r="U416">
        <v>1841</v>
      </c>
      <c r="V416">
        <v>1314</v>
      </c>
      <c r="W416">
        <v>1405</v>
      </c>
      <c r="X416">
        <v>875</v>
      </c>
      <c r="Y416">
        <v>2175</v>
      </c>
      <c r="Z416">
        <v>2103</v>
      </c>
      <c r="AA416">
        <v>1528</v>
      </c>
      <c r="AB416">
        <v>2016</v>
      </c>
      <c r="AC416">
        <v>1601</v>
      </c>
      <c r="AD416">
        <v>1152</v>
      </c>
      <c r="AE416">
        <v>1759</v>
      </c>
      <c r="AF416">
        <v>1528</v>
      </c>
      <c r="AG416">
        <v>1774</v>
      </c>
      <c r="AH416">
        <v>1338</v>
      </c>
      <c r="AI416">
        <v>3763</v>
      </c>
      <c r="AJ416">
        <v>1664</v>
      </c>
      <c r="AK416">
        <v>1627</v>
      </c>
      <c r="AL416">
        <v>1380</v>
      </c>
      <c r="AM416">
        <v>1249</v>
      </c>
    </row>
    <row r="417" spans="1:39" x14ac:dyDescent="0.25">
      <c r="A417" s="14" t="s">
        <v>1139</v>
      </c>
      <c r="B417">
        <v>5590</v>
      </c>
      <c r="C417" t="s">
        <v>1140</v>
      </c>
      <c r="D417" t="s">
        <v>1742</v>
      </c>
      <c r="E417">
        <v>68</v>
      </c>
      <c r="F417">
        <v>36</v>
      </c>
      <c r="G417">
        <v>51</v>
      </c>
      <c r="H417">
        <v>80</v>
      </c>
      <c r="I417">
        <v>60</v>
      </c>
      <c r="J417">
        <v>25</v>
      </c>
      <c r="K417">
        <v>85</v>
      </c>
      <c r="L417">
        <v>77</v>
      </c>
      <c r="M417">
        <v>101</v>
      </c>
      <c r="N417">
        <v>89</v>
      </c>
      <c r="O417">
        <v>100</v>
      </c>
      <c r="P417">
        <v>76</v>
      </c>
      <c r="Q417">
        <v>55</v>
      </c>
      <c r="R417">
        <v>58</v>
      </c>
      <c r="S417">
        <v>57</v>
      </c>
      <c r="T417">
        <v>55</v>
      </c>
      <c r="U417">
        <v>67</v>
      </c>
      <c r="V417">
        <v>79</v>
      </c>
      <c r="W417">
        <v>179</v>
      </c>
      <c r="X417">
        <v>96</v>
      </c>
      <c r="Y417">
        <v>71</v>
      </c>
      <c r="Z417">
        <v>64</v>
      </c>
      <c r="AA417">
        <v>72</v>
      </c>
      <c r="AB417">
        <v>72</v>
      </c>
      <c r="AC417">
        <v>63</v>
      </c>
      <c r="AD417">
        <v>79</v>
      </c>
      <c r="AE417">
        <v>67</v>
      </c>
      <c r="AF417">
        <v>61</v>
      </c>
      <c r="AG417">
        <v>84</v>
      </c>
      <c r="AH417">
        <v>41</v>
      </c>
      <c r="AI417">
        <v>154</v>
      </c>
      <c r="AJ417">
        <v>108</v>
      </c>
      <c r="AK417">
        <v>82</v>
      </c>
      <c r="AL417">
        <v>95</v>
      </c>
      <c r="AM417">
        <v>71</v>
      </c>
    </row>
    <row r="418" spans="1:39" x14ac:dyDescent="0.25">
      <c r="A418" s="14" t="s">
        <v>1141</v>
      </c>
      <c r="B418">
        <v>5591</v>
      </c>
      <c r="C418" t="s">
        <v>1142</v>
      </c>
      <c r="D418" t="s">
        <v>1743</v>
      </c>
      <c r="E418">
        <v>814</v>
      </c>
      <c r="F418">
        <v>454</v>
      </c>
      <c r="G418">
        <v>559</v>
      </c>
      <c r="H418">
        <v>564</v>
      </c>
      <c r="I418">
        <v>584</v>
      </c>
      <c r="J418">
        <v>525</v>
      </c>
      <c r="K418">
        <v>546</v>
      </c>
      <c r="L418">
        <v>567</v>
      </c>
      <c r="M418">
        <v>693</v>
      </c>
      <c r="N418">
        <v>607</v>
      </c>
      <c r="O418">
        <v>575</v>
      </c>
      <c r="P418">
        <v>571</v>
      </c>
      <c r="Q418">
        <v>521</v>
      </c>
      <c r="R418">
        <v>540</v>
      </c>
      <c r="S418">
        <v>375</v>
      </c>
      <c r="T418">
        <v>474</v>
      </c>
      <c r="U418">
        <v>401</v>
      </c>
      <c r="V418">
        <v>360</v>
      </c>
      <c r="W418">
        <v>1476</v>
      </c>
      <c r="X418">
        <v>636</v>
      </c>
      <c r="Y418">
        <v>561</v>
      </c>
      <c r="Z418">
        <v>492</v>
      </c>
      <c r="AA418">
        <v>385</v>
      </c>
      <c r="AB418">
        <v>421</v>
      </c>
      <c r="AC418">
        <v>451</v>
      </c>
      <c r="AD418">
        <v>348</v>
      </c>
      <c r="AE418">
        <v>565</v>
      </c>
      <c r="AF418">
        <v>362</v>
      </c>
      <c r="AG418">
        <v>408</v>
      </c>
      <c r="AH418">
        <v>765</v>
      </c>
      <c r="AI418">
        <v>2810</v>
      </c>
      <c r="AJ418">
        <v>1930</v>
      </c>
      <c r="AK418">
        <v>1234</v>
      </c>
      <c r="AL418">
        <v>667</v>
      </c>
      <c r="AM418">
        <v>345</v>
      </c>
    </row>
    <row r="419" spans="1:39" x14ac:dyDescent="0.25">
      <c r="A419" s="14" t="s">
        <v>1143</v>
      </c>
      <c r="B419">
        <v>5682</v>
      </c>
      <c r="C419" t="s">
        <v>1144</v>
      </c>
      <c r="D419" t="s">
        <v>1145</v>
      </c>
      <c r="E419">
        <v>1222</v>
      </c>
      <c r="F419">
        <v>1468</v>
      </c>
      <c r="G419">
        <v>3040</v>
      </c>
      <c r="H419">
        <v>1960</v>
      </c>
      <c r="I419">
        <v>1798</v>
      </c>
      <c r="J419">
        <v>1265</v>
      </c>
      <c r="K419">
        <v>1981</v>
      </c>
      <c r="L419">
        <v>2809</v>
      </c>
      <c r="M419">
        <v>2681</v>
      </c>
      <c r="N419">
        <v>2522</v>
      </c>
      <c r="O419">
        <v>2771</v>
      </c>
      <c r="P419">
        <v>2591</v>
      </c>
      <c r="Q419">
        <v>1985</v>
      </c>
      <c r="R419">
        <v>2041</v>
      </c>
      <c r="S419">
        <v>2154</v>
      </c>
      <c r="T419">
        <v>2246</v>
      </c>
      <c r="U419">
        <v>2027</v>
      </c>
      <c r="V419">
        <v>2033</v>
      </c>
      <c r="W419">
        <v>1485</v>
      </c>
      <c r="X419">
        <v>817</v>
      </c>
      <c r="Y419">
        <v>3243</v>
      </c>
      <c r="Z419">
        <v>3044</v>
      </c>
      <c r="AA419">
        <v>1994</v>
      </c>
      <c r="AB419">
        <v>2378</v>
      </c>
      <c r="AC419">
        <v>2216</v>
      </c>
      <c r="AD419">
        <v>1782</v>
      </c>
      <c r="AE419">
        <v>2165</v>
      </c>
      <c r="AF419">
        <v>2003</v>
      </c>
      <c r="AG419">
        <v>2261</v>
      </c>
      <c r="AH419">
        <v>1677</v>
      </c>
      <c r="AI419">
        <v>5099</v>
      </c>
      <c r="AJ419">
        <v>2393</v>
      </c>
      <c r="AK419">
        <v>2052</v>
      </c>
      <c r="AL419">
        <v>2401</v>
      </c>
      <c r="AM419">
        <v>2087</v>
      </c>
    </row>
    <row r="420" spans="1:39" x14ac:dyDescent="0.25">
      <c r="A420" s="14" t="s">
        <v>1146</v>
      </c>
      <c r="B420">
        <v>5687</v>
      </c>
      <c r="C420" t="s">
        <v>1147</v>
      </c>
      <c r="D420" t="s">
        <v>1148</v>
      </c>
      <c r="E420">
        <v>1187</v>
      </c>
      <c r="F420">
        <v>1338</v>
      </c>
      <c r="G420">
        <v>4365</v>
      </c>
      <c r="H420">
        <v>1792</v>
      </c>
      <c r="I420">
        <v>1631</v>
      </c>
      <c r="J420">
        <v>1424</v>
      </c>
      <c r="K420">
        <v>1543</v>
      </c>
      <c r="L420">
        <v>2699</v>
      </c>
      <c r="M420">
        <v>2484</v>
      </c>
      <c r="N420">
        <v>2097</v>
      </c>
      <c r="O420">
        <v>2508</v>
      </c>
      <c r="P420">
        <v>2380</v>
      </c>
      <c r="Q420">
        <v>1962</v>
      </c>
      <c r="R420">
        <v>1909</v>
      </c>
      <c r="S420">
        <v>2109</v>
      </c>
      <c r="T420">
        <v>2251</v>
      </c>
      <c r="U420">
        <v>2042</v>
      </c>
      <c r="V420">
        <v>1992</v>
      </c>
      <c r="W420">
        <v>1549</v>
      </c>
      <c r="X420">
        <v>829</v>
      </c>
      <c r="Y420">
        <v>3244</v>
      </c>
      <c r="Z420">
        <v>2910</v>
      </c>
      <c r="AA420">
        <v>1976</v>
      </c>
      <c r="AB420">
        <v>2536</v>
      </c>
      <c r="AC420">
        <v>2133</v>
      </c>
      <c r="AD420">
        <v>2113</v>
      </c>
      <c r="AE420">
        <v>2374</v>
      </c>
      <c r="AF420">
        <v>2048</v>
      </c>
      <c r="AG420">
        <v>2247</v>
      </c>
      <c r="AH420">
        <v>1450</v>
      </c>
      <c r="AI420">
        <v>4125</v>
      </c>
      <c r="AJ420">
        <v>2059</v>
      </c>
      <c r="AK420">
        <v>1770</v>
      </c>
      <c r="AL420">
        <v>2263</v>
      </c>
      <c r="AM420">
        <v>1920</v>
      </c>
    </row>
    <row r="421" spans="1:39" x14ac:dyDescent="0.25">
      <c r="A421" s="14" t="s">
        <v>1149</v>
      </c>
      <c r="B421">
        <v>5699</v>
      </c>
      <c r="C421" t="s">
        <v>1150</v>
      </c>
      <c r="D421" t="s">
        <v>1151</v>
      </c>
      <c r="E421">
        <v>844</v>
      </c>
      <c r="F421">
        <v>849</v>
      </c>
      <c r="G421">
        <v>2173</v>
      </c>
      <c r="H421">
        <v>1079</v>
      </c>
      <c r="I421">
        <v>868</v>
      </c>
      <c r="J421">
        <v>432</v>
      </c>
      <c r="K421">
        <v>1087</v>
      </c>
      <c r="L421">
        <v>1717</v>
      </c>
      <c r="M421">
        <v>1640</v>
      </c>
      <c r="N421">
        <v>1252</v>
      </c>
      <c r="O421">
        <v>1856</v>
      </c>
      <c r="P421">
        <v>1528</v>
      </c>
      <c r="Q421">
        <v>1239</v>
      </c>
      <c r="R421">
        <v>1267</v>
      </c>
      <c r="S421">
        <v>1372</v>
      </c>
      <c r="T421">
        <v>1424</v>
      </c>
      <c r="U421">
        <v>1445</v>
      </c>
      <c r="V421">
        <v>1177</v>
      </c>
      <c r="W421">
        <v>1092</v>
      </c>
      <c r="X421">
        <v>520</v>
      </c>
      <c r="Y421">
        <v>2571</v>
      </c>
      <c r="Z421">
        <v>2075</v>
      </c>
      <c r="AA421">
        <v>1380</v>
      </c>
      <c r="AB421">
        <v>1389</v>
      </c>
      <c r="AC421">
        <v>1266</v>
      </c>
      <c r="AD421">
        <v>1447</v>
      </c>
      <c r="AE421">
        <v>1455</v>
      </c>
      <c r="AF421">
        <v>1328</v>
      </c>
      <c r="AG421">
        <v>1606</v>
      </c>
      <c r="AH421">
        <v>790</v>
      </c>
      <c r="AI421">
        <v>2298</v>
      </c>
      <c r="AJ421">
        <v>1336</v>
      </c>
      <c r="AK421">
        <v>1140</v>
      </c>
      <c r="AL421">
        <v>1767</v>
      </c>
      <c r="AM421">
        <v>1528</v>
      </c>
    </row>
    <row r="422" spans="1:39" x14ac:dyDescent="0.25">
      <c r="A422" s="14" t="s">
        <v>1152</v>
      </c>
      <c r="B422">
        <v>5698</v>
      </c>
      <c r="C422" t="s">
        <v>1153</v>
      </c>
      <c r="D422" t="s">
        <v>1154</v>
      </c>
      <c r="E422">
        <v>924</v>
      </c>
      <c r="F422">
        <v>1134</v>
      </c>
      <c r="G422">
        <v>4564</v>
      </c>
      <c r="H422">
        <v>1872</v>
      </c>
      <c r="I422">
        <v>1436</v>
      </c>
      <c r="J422">
        <v>1322</v>
      </c>
      <c r="K422">
        <v>1776</v>
      </c>
      <c r="L422">
        <v>2620</v>
      </c>
      <c r="M422">
        <v>3500</v>
      </c>
      <c r="N422">
        <v>1724</v>
      </c>
      <c r="O422">
        <v>3303</v>
      </c>
      <c r="P422">
        <v>2338</v>
      </c>
      <c r="Q422">
        <v>2339</v>
      </c>
      <c r="R422">
        <v>2219</v>
      </c>
      <c r="S422">
        <v>1864</v>
      </c>
      <c r="T422">
        <v>2493</v>
      </c>
      <c r="U422">
        <v>2557</v>
      </c>
      <c r="V422">
        <v>2170</v>
      </c>
      <c r="W422">
        <v>1805</v>
      </c>
      <c r="X422">
        <v>638</v>
      </c>
      <c r="Y422">
        <v>3781</v>
      </c>
      <c r="Z422">
        <v>2764</v>
      </c>
      <c r="AA422">
        <v>2150</v>
      </c>
      <c r="AB422">
        <v>2112</v>
      </c>
      <c r="AC422">
        <v>2134</v>
      </c>
      <c r="AD422">
        <v>2214</v>
      </c>
      <c r="AE422">
        <v>2950</v>
      </c>
      <c r="AF422">
        <v>2508</v>
      </c>
      <c r="AG422">
        <v>2837</v>
      </c>
      <c r="AH422">
        <v>1089</v>
      </c>
      <c r="AI422">
        <v>3249</v>
      </c>
      <c r="AJ422">
        <v>2085</v>
      </c>
      <c r="AK422">
        <v>1606</v>
      </c>
      <c r="AL422">
        <v>2344</v>
      </c>
      <c r="AM422">
        <v>2754</v>
      </c>
    </row>
    <row r="423" spans="1:39" x14ac:dyDescent="0.25">
      <c r="A423" s="14" t="s">
        <v>1155</v>
      </c>
      <c r="B423">
        <v>5706</v>
      </c>
      <c r="C423" t="s">
        <v>1156</v>
      </c>
      <c r="D423" t="s">
        <v>1744</v>
      </c>
      <c r="E423">
        <v>948</v>
      </c>
      <c r="F423">
        <v>718</v>
      </c>
      <c r="G423">
        <v>1846</v>
      </c>
      <c r="H423">
        <v>1487</v>
      </c>
      <c r="I423">
        <v>1088</v>
      </c>
      <c r="J423">
        <v>959</v>
      </c>
      <c r="K423">
        <v>802</v>
      </c>
      <c r="L423">
        <v>1226</v>
      </c>
      <c r="M423">
        <v>2117</v>
      </c>
      <c r="N423">
        <v>1144</v>
      </c>
      <c r="O423">
        <v>1329</v>
      </c>
      <c r="P423">
        <v>1260</v>
      </c>
      <c r="Q423">
        <v>1528</v>
      </c>
      <c r="R423">
        <v>1058</v>
      </c>
      <c r="S423">
        <v>1414</v>
      </c>
      <c r="T423">
        <v>1590</v>
      </c>
      <c r="U423">
        <v>1463</v>
      </c>
      <c r="V423">
        <v>1071</v>
      </c>
      <c r="W423">
        <v>1611</v>
      </c>
      <c r="X423">
        <v>826</v>
      </c>
      <c r="Y423">
        <v>2057</v>
      </c>
      <c r="Z423">
        <v>1360</v>
      </c>
      <c r="AA423">
        <v>1441</v>
      </c>
      <c r="AB423">
        <v>878</v>
      </c>
      <c r="AC423">
        <v>1160</v>
      </c>
      <c r="AD423">
        <v>1412</v>
      </c>
      <c r="AE423">
        <v>1674</v>
      </c>
      <c r="AF423">
        <v>1673</v>
      </c>
      <c r="AG423">
        <v>1666</v>
      </c>
      <c r="AH423">
        <v>1030</v>
      </c>
      <c r="AI423">
        <v>3482</v>
      </c>
      <c r="AJ423">
        <v>1884</v>
      </c>
      <c r="AK423">
        <v>1650</v>
      </c>
      <c r="AL423">
        <v>1545</v>
      </c>
      <c r="AM423">
        <v>1320</v>
      </c>
    </row>
    <row r="424" spans="1:39" x14ac:dyDescent="0.25">
      <c r="A424" s="14" t="s">
        <v>1157</v>
      </c>
      <c r="B424">
        <v>9861</v>
      </c>
      <c r="C424" t="s">
        <v>1158</v>
      </c>
      <c r="D424" t="s">
        <v>1745</v>
      </c>
      <c r="E424">
        <v>872</v>
      </c>
      <c r="F424">
        <v>1024</v>
      </c>
      <c r="G424">
        <v>1733</v>
      </c>
      <c r="H424">
        <v>1278</v>
      </c>
      <c r="I424">
        <v>1135</v>
      </c>
      <c r="J424">
        <v>984</v>
      </c>
      <c r="K424">
        <v>1403</v>
      </c>
      <c r="L424">
        <v>1598</v>
      </c>
      <c r="M424">
        <v>1665</v>
      </c>
      <c r="N424">
        <v>1722</v>
      </c>
      <c r="O424">
        <v>1790</v>
      </c>
      <c r="P424">
        <v>1427</v>
      </c>
      <c r="Q424">
        <v>1409</v>
      </c>
      <c r="R424">
        <v>1238</v>
      </c>
      <c r="S424">
        <v>1285</v>
      </c>
      <c r="T424">
        <v>1454</v>
      </c>
      <c r="U424">
        <v>1234</v>
      </c>
      <c r="V424">
        <v>1230</v>
      </c>
      <c r="W424">
        <v>1321</v>
      </c>
      <c r="X424">
        <v>713</v>
      </c>
      <c r="Y424">
        <v>1705</v>
      </c>
      <c r="Z424">
        <v>1924</v>
      </c>
      <c r="AA424">
        <v>1248</v>
      </c>
      <c r="AB424">
        <v>1463</v>
      </c>
      <c r="AC424">
        <v>1544</v>
      </c>
      <c r="AD424">
        <v>1332</v>
      </c>
      <c r="AE424">
        <v>1346</v>
      </c>
      <c r="AF424">
        <v>1263</v>
      </c>
      <c r="AG424">
        <v>1358</v>
      </c>
      <c r="AH424">
        <v>1023</v>
      </c>
      <c r="AI424">
        <v>3062</v>
      </c>
      <c r="AJ424">
        <v>1750</v>
      </c>
      <c r="AK424">
        <v>1453</v>
      </c>
      <c r="AL424">
        <v>1505</v>
      </c>
      <c r="AM424">
        <v>1313</v>
      </c>
    </row>
    <row r="425" spans="1:39" x14ac:dyDescent="0.25">
      <c r="A425" s="14" t="s">
        <v>1159</v>
      </c>
      <c r="B425">
        <v>5721</v>
      </c>
      <c r="C425" t="s">
        <v>1160</v>
      </c>
      <c r="D425" t="s">
        <v>1161</v>
      </c>
      <c r="E425">
        <v>1217</v>
      </c>
      <c r="F425">
        <v>1225</v>
      </c>
      <c r="G425">
        <v>4730</v>
      </c>
      <c r="H425">
        <v>1141</v>
      </c>
      <c r="I425">
        <v>1238</v>
      </c>
      <c r="J425">
        <v>717</v>
      </c>
      <c r="K425">
        <v>1501</v>
      </c>
      <c r="L425">
        <v>2593</v>
      </c>
      <c r="M425">
        <v>2392</v>
      </c>
      <c r="N425">
        <v>1585</v>
      </c>
      <c r="O425">
        <v>2429</v>
      </c>
      <c r="P425">
        <v>1914</v>
      </c>
      <c r="Q425">
        <v>1344</v>
      </c>
      <c r="R425">
        <v>1738</v>
      </c>
      <c r="S425">
        <v>1716</v>
      </c>
      <c r="T425">
        <v>2067</v>
      </c>
      <c r="U425">
        <v>2101</v>
      </c>
      <c r="V425">
        <v>1431</v>
      </c>
      <c r="W425">
        <v>2208</v>
      </c>
      <c r="X425">
        <v>596</v>
      </c>
      <c r="Y425">
        <v>3620</v>
      </c>
      <c r="Z425">
        <v>3039</v>
      </c>
      <c r="AA425">
        <v>1716</v>
      </c>
      <c r="AB425">
        <v>2163</v>
      </c>
      <c r="AC425">
        <v>1669</v>
      </c>
      <c r="AD425">
        <v>1621</v>
      </c>
      <c r="AE425">
        <v>1876</v>
      </c>
      <c r="AF425">
        <v>1535</v>
      </c>
      <c r="AG425">
        <v>1557</v>
      </c>
      <c r="AH425">
        <v>1028</v>
      </c>
      <c r="AI425">
        <v>3758</v>
      </c>
      <c r="AJ425">
        <v>1675</v>
      </c>
      <c r="AK425">
        <v>1425</v>
      </c>
      <c r="AL425">
        <v>2252</v>
      </c>
      <c r="AM425">
        <v>2088</v>
      </c>
    </row>
    <row r="426" spans="1:39" x14ac:dyDescent="0.25">
      <c r="A426" s="14" t="s">
        <v>1162</v>
      </c>
      <c r="B426">
        <v>5724</v>
      </c>
      <c r="C426" t="s">
        <v>1163</v>
      </c>
      <c r="D426" t="s">
        <v>1164</v>
      </c>
      <c r="E426">
        <v>885</v>
      </c>
      <c r="F426">
        <v>371</v>
      </c>
      <c r="G426">
        <v>1740</v>
      </c>
      <c r="H426">
        <v>2114</v>
      </c>
      <c r="I426">
        <v>566</v>
      </c>
      <c r="J426">
        <v>641</v>
      </c>
      <c r="K426">
        <v>230</v>
      </c>
      <c r="L426">
        <v>784</v>
      </c>
      <c r="M426">
        <v>695</v>
      </c>
      <c r="N426">
        <v>661</v>
      </c>
      <c r="O426">
        <v>709</v>
      </c>
      <c r="P426">
        <v>714</v>
      </c>
      <c r="Q426">
        <v>492</v>
      </c>
      <c r="R426">
        <v>711</v>
      </c>
      <c r="S426">
        <v>1083</v>
      </c>
      <c r="T426">
        <v>1112</v>
      </c>
      <c r="U426">
        <v>778</v>
      </c>
      <c r="V426">
        <v>527</v>
      </c>
      <c r="W426">
        <v>638</v>
      </c>
      <c r="X426">
        <v>619</v>
      </c>
      <c r="Y426">
        <v>1792</v>
      </c>
      <c r="Z426">
        <v>1202</v>
      </c>
      <c r="AA426">
        <v>460</v>
      </c>
      <c r="AB426">
        <v>504</v>
      </c>
      <c r="AC426">
        <v>828</v>
      </c>
      <c r="AD426">
        <v>409</v>
      </c>
      <c r="AE426">
        <v>840</v>
      </c>
      <c r="AF426">
        <v>871</v>
      </c>
      <c r="AG426">
        <v>1043</v>
      </c>
      <c r="AH426">
        <v>551</v>
      </c>
      <c r="AI426">
        <v>1986</v>
      </c>
      <c r="AJ426">
        <v>313</v>
      </c>
      <c r="AK426">
        <v>528</v>
      </c>
      <c r="AL426">
        <v>952</v>
      </c>
      <c r="AM426">
        <v>657</v>
      </c>
    </row>
    <row r="427" spans="1:39" x14ac:dyDescent="0.25">
      <c r="A427" s="14" t="s">
        <v>1165</v>
      </c>
      <c r="B427">
        <v>5734</v>
      </c>
      <c r="C427" t="s">
        <v>1166</v>
      </c>
      <c r="D427" t="s">
        <v>1167</v>
      </c>
      <c r="E427">
        <v>651</v>
      </c>
      <c r="F427">
        <v>493</v>
      </c>
      <c r="G427">
        <v>516</v>
      </c>
      <c r="H427">
        <v>548</v>
      </c>
      <c r="I427">
        <v>515</v>
      </c>
      <c r="J427">
        <v>258</v>
      </c>
      <c r="K427">
        <v>1220</v>
      </c>
      <c r="L427">
        <v>563</v>
      </c>
      <c r="M427">
        <v>636</v>
      </c>
      <c r="N427">
        <v>634</v>
      </c>
      <c r="O427">
        <v>778</v>
      </c>
      <c r="P427">
        <v>736</v>
      </c>
      <c r="Q427">
        <v>425</v>
      </c>
      <c r="R427">
        <v>651</v>
      </c>
      <c r="S427">
        <v>456</v>
      </c>
      <c r="T427">
        <v>356</v>
      </c>
      <c r="U427">
        <v>357</v>
      </c>
      <c r="V427">
        <v>361</v>
      </c>
      <c r="W427">
        <v>1263</v>
      </c>
      <c r="X427">
        <v>638</v>
      </c>
      <c r="Y427">
        <v>909</v>
      </c>
      <c r="Z427">
        <v>635</v>
      </c>
      <c r="AA427">
        <v>538</v>
      </c>
      <c r="AB427">
        <v>623</v>
      </c>
      <c r="AC427">
        <v>452</v>
      </c>
      <c r="AD427">
        <v>760</v>
      </c>
      <c r="AE427">
        <v>560</v>
      </c>
      <c r="AF427">
        <v>440</v>
      </c>
      <c r="AG427">
        <v>556</v>
      </c>
      <c r="AH427">
        <v>216</v>
      </c>
      <c r="AI427">
        <v>1156</v>
      </c>
      <c r="AJ427">
        <v>771</v>
      </c>
      <c r="AK427">
        <v>526</v>
      </c>
      <c r="AL427">
        <v>557</v>
      </c>
      <c r="AM427">
        <v>526</v>
      </c>
    </row>
    <row r="428" spans="1:39" x14ac:dyDescent="0.25">
      <c r="A428" s="14" t="s">
        <v>1168</v>
      </c>
      <c r="B428">
        <v>22949</v>
      </c>
      <c r="C428" t="s">
        <v>1169</v>
      </c>
      <c r="D428" t="s">
        <v>1170</v>
      </c>
      <c r="E428">
        <v>18</v>
      </c>
      <c r="F428">
        <v>17</v>
      </c>
      <c r="G428">
        <v>26</v>
      </c>
      <c r="H428">
        <v>20</v>
      </c>
      <c r="I428">
        <v>8</v>
      </c>
      <c r="J428">
        <v>15</v>
      </c>
      <c r="K428">
        <v>19</v>
      </c>
      <c r="L428">
        <v>22</v>
      </c>
      <c r="M428">
        <v>30</v>
      </c>
      <c r="N428">
        <v>22</v>
      </c>
      <c r="O428">
        <v>20</v>
      </c>
      <c r="P428">
        <v>14</v>
      </c>
      <c r="Q428">
        <v>17</v>
      </c>
      <c r="R428">
        <v>14</v>
      </c>
      <c r="S428">
        <v>27</v>
      </c>
      <c r="T428">
        <v>28</v>
      </c>
      <c r="U428">
        <v>19</v>
      </c>
      <c r="V428">
        <v>26</v>
      </c>
      <c r="W428">
        <v>12</v>
      </c>
      <c r="X428">
        <v>14</v>
      </c>
      <c r="Y428">
        <v>21</v>
      </c>
      <c r="Z428">
        <v>34</v>
      </c>
      <c r="AA428">
        <v>19</v>
      </c>
      <c r="AB428">
        <v>19</v>
      </c>
      <c r="AC428">
        <v>18</v>
      </c>
      <c r="AD428">
        <v>21</v>
      </c>
      <c r="AE428">
        <v>16</v>
      </c>
      <c r="AF428">
        <v>22</v>
      </c>
      <c r="AG428">
        <v>27</v>
      </c>
      <c r="AH428">
        <v>13</v>
      </c>
      <c r="AI428">
        <v>34</v>
      </c>
      <c r="AJ428">
        <v>17</v>
      </c>
      <c r="AK428">
        <v>15</v>
      </c>
      <c r="AL428">
        <v>27</v>
      </c>
      <c r="AM428">
        <v>16</v>
      </c>
    </row>
    <row r="429" spans="1:39" x14ac:dyDescent="0.25">
      <c r="A429" s="14" t="s">
        <v>1171</v>
      </c>
      <c r="B429">
        <v>5743</v>
      </c>
      <c r="C429" t="s">
        <v>1172</v>
      </c>
      <c r="D429" t="s">
        <v>1173</v>
      </c>
      <c r="E429">
        <v>319</v>
      </c>
      <c r="F429">
        <v>330</v>
      </c>
      <c r="G429">
        <v>275</v>
      </c>
      <c r="H429">
        <v>1910</v>
      </c>
      <c r="I429">
        <v>291</v>
      </c>
      <c r="J429">
        <v>133</v>
      </c>
      <c r="K429">
        <v>211</v>
      </c>
      <c r="L429">
        <v>47</v>
      </c>
      <c r="M429">
        <v>43</v>
      </c>
      <c r="N429">
        <v>116</v>
      </c>
      <c r="O429">
        <v>54</v>
      </c>
      <c r="P429">
        <v>29</v>
      </c>
      <c r="Q429">
        <v>24</v>
      </c>
      <c r="R429">
        <v>41</v>
      </c>
      <c r="S429">
        <v>127</v>
      </c>
      <c r="T429">
        <v>39</v>
      </c>
      <c r="U429">
        <v>32</v>
      </c>
      <c r="V429">
        <v>37</v>
      </c>
      <c r="W429">
        <v>354</v>
      </c>
      <c r="X429">
        <v>740</v>
      </c>
      <c r="Y429">
        <v>138</v>
      </c>
      <c r="Z429">
        <v>135</v>
      </c>
      <c r="AA429">
        <v>71</v>
      </c>
      <c r="AB429">
        <v>118</v>
      </c>
      <c r="AC429">
        <v>38</v>
      </c>
      <c r="AD429">
        <v>204</v>
      </c>
      <c r="AE429">
        <v>44</v>
      </c>
      <c r="AF429">
        <v>40</v>
      </c>
      <c r="AG429">
        <v>68</v>
      </c>
      <c r="AH429">
        <v>43</v>
      </c>
      <c r="AI429">
        <v>1388</v>
      </c>
      <c r="AJ429">
        <v>48</v>
      </c>
      <c r="AK429">
        <v>95</v>
      </c>
      <c r="AL429">
        <v>86</v>
      </c>
      <c r="AM429">
        <v>103</v>
      </c>
    </row>
    <row r="430" spans="1:39" x14ac:dyDescent="0.25">
      <c r="A430" s="14" t="s">
        <v>1174</v>
      </c>
      <c r="B430">
        <v>2185</v>
      </c>
      <c r="C430" t="s">
        <v>1175</v>
      </c>
      <c r="D430" t="s">
        <v>1176</v>
      </c>
      <c r="E430">
        <v>1876</v>
      </c>
      <c r="F430">
        <v>1779</v>
      </c>
      <c r="G430">
        <v>3208</v>
      </c>
      <c r="H430">
        <v>2757</v>
      </c>
      <c r="I430">
        <v>1904</v>
      </c>
      <c r="J430">
        <v>1666</v>
      </c>
      <c r="K430">
        <v>1471</v>
      </c>
      <c r="L430">
        <v>1977</v>
      </c>
      <c r="M430">
        <v>2554</v>
      </c>
      <c r="N430">
        <v>2392</v>
      </c>
      <c r="O430">
        <v>2398</v>
      </c>
      <c r="P430">
        <v>2291</v>
      </c>
      <c r="Q430">
        <v>1859</v>
      </c>
      <c r="R430">
        <v>1776</v>
      </c>
      <c r="S430">
        <v>1721</v>
      </c>
      <c r="T430">
        <v>2042</v>
      </c>
      <c r="U430">
        <v>1739</v>
      </c>
      <c r="V430">
        <v>1553</v>
      </c>
      <c r="W430">
        <v>3238</v>
      </c>
      <c r="X430">
        <v>1652</v>
      </c>
      <c r="Y430">
        <v>3005</v>
      </c>
      <c r="Z430">
        <v>2432</v>
      </c>
      <c r="AA430">
        <v>1825</v>
      </c>
      <c r="AB430">
        <v>1628</v>
      </c>
      <c r="AC430">
        <v>1751</v>
      </c>
      <c r="AD430">
        <v>1552</v>
      </c>
      <c r="AE430">
        <v>1909</v>
      </c>
      <c r="AF430">
        <v>2108</v>
      </c>
      <c r="AG430">
        <v>2173</v>
      </c>
      <c r="AH430">
        <v>1930</v>
      </c>
      <c r="AI430">
        <v>6304</v>
      </c>
      <c r="AJ430">
        <v>3218</v>
      </c>
      <c r="AK430">
        <v>3074</v>
      </c>
      <c r="AL430">
        <v>2567</v>
      </c>
      <c r="AM430">
        <v>1606</v>
      </c>
    </row>
    <row r="431" spans="1:39" x14ac:dyDescent="0.25">
      <c r="A431" s="14" t="s">
        <v>1177</v>
      </c>
      <c r="B431">
        <v>5781</v>
      </c>
      <c r="C431" t="s">
        <v>1178</v>
      </c>
      <c r="D431" t="s">
        <v>1746</v>
      </c>
      <c r="E431">
        <v>459</v>
      </c>
      <c r="F431">
        <v>603</v>
      </c>
      <c r="G431">
        <v>999</v>
      </c>
      <c r="H431">
        <v>720</v>
      </c>
      <c r="I431">
        <v>643</v>
      </c>
      <c r="J431">
        <v>536</v>
      </c>
      <c r="K431">
        <v>755</v>
      </c>
      <c r="L431">
        <v>984</v>
      </c>
      <c r="M431">
        <v>904</v>
      </c>
      <c r="N431">
        <v>858</v>
      </c>
      <c r="O431">
        <v>1008</v>
      </c>
      <c r="P431">
        <v>956</v>
      </c>
      <c r="Q431">
        <v>765</v>
      </c>
      <c r="R431">
        <v>819</v>
      </c>
      <c r="S431">
        <v>677</v>
      </c>
      <c r="T431">
        <v>761</v>
      </c>
      <c r="U431">
        <v>637</v>
      </c>
      <c r="V431">
        <v>751</v>
      </c>
      <c r="W431">
        <v>692</v>
      </c>
      <c r="X431">
        <v>349</v>
      </c>
      <c r="Y431">
        <v>954</v>
      </c>
      <c r="Z431">
        <v>1012</v>
      </c>
      <c r="AA431">
        <v>741</v>
      </c>
      <c r="AB431">
        <v>766</v>
      </c>
      <c r="AC431">
        <v>786</v>
      </c>
      <c r="AD431">
        <v>696</v>
      </c>
      <c r="AE431">
        <v>819</v>
      </c>
      <c r="AF431">
        <v>723</v>
      </c>
      <c r="AG431">
        <v>849</v>
      </c>
      <c r="AH431">
        <v>517</v>
      </c>
      <c r="AI431">
        <v>1733</v>
      </c>
      <c r="AJ431">
        <v>992</v>
      </c>
      <c r="AK431">
        <v>764</v>
      </c>
      <c r="AL431">
        <v>787</v>
      </c>
      <c r="AM431">
        <v>648</v>
      </c>
    </row>
    <row r="432" spans="1:39" x14ac:dyDescent="0.25">
      <c r="A432" s="14" t="s">
        <v>1179</v>
      </c>
      <c r="B432">
        <v>26469</v>
      </c>
      <c r="C432" t="s">
        <v>1180</v>
      </c>
      <c r="D432" t="s">
        <v>1747</v>
      </c>
      <c r="E432">
        <v>61</v>
      </c>
      <c r="F432">
        <v>41</v>
      </c>
      <c r="G432">
        <v>112</v>
      </c>
      <c r="H432">
        <v>72</v>
      </c>
      <c r="I432">
        <v>32</v>
      </c>
      <c r="J432">
        <v>40</v>
      </c>
      <c r="K432">
        <v>25</v>
      </c>
      <c r="L432">
        <v>60</v>
      </c>
      <c r="M432">
        <v>66</v>
      </c>
      <c r="N432">
        <v>49</v>
      </c>
      <c r="O432">
        <v>58</v>
      </c>
      <c r="P432">
        <v>58</v>
      </c>
      <c r="Q432">
        <v>47</v>
      </c>
      <c r="R432">
        <v>39</v>
      </c>
      <c r="S432">
        <v>55</v>
      </c>
      <c r="T432">
        <v>55</v>
      </c>
      <c r="U432">
        <v>43</v>
      </c>
      <c r="V432">
        <v>42</v>
      </c>
      <c r="W432">
        <v>86</v>
      </c>
      <c r="X432">
        <v>71</v>
      </c>
      <c r="Y432">
        <v>108</v>
      </c>
      <c r="Z432">
        <v>81</v>
      </c>
      <c r="AA432">
        <v>38</v>
      </c>
      <c r="AB432">
        <v>71</v>
      </c>
      <c r="AC432">
        <v>49</v>
      </c>
      <c r="AD432">
        <v>47</v>
      </c>
      <c r="AE432">
        <v>57</v>
      </c>
      <c r="AF432">
        <v>54</v>
      </c>
      <c r="AG432">
        <v>50</v>
      </c>
      <c r="AH432">
        <v>36</v>
      </c>
      <c r="AI432">
        <v>118</v>
      </c>
      <c r="AJ432">
        <v>48</v>
      </c>
      <c r="AK432">
        <v>48</v>
      </c>
      <c r="AL432">
        <v>50</v>
      </c>
      <c r="AM432">
        <v>34</v>
      </c>
    </row>
    <row r="433" spans="1:39" x14ac:dyDescent="0.25">
      <c r="A433" s="14" t="s">
        <v>1181</v>
      </c>
      <c r="B433">
        <v>5771</v>
      </c>
      <c r="C433" t="s">
        <v>1182</v>
      </c>
      <c r="D433" t="s">
        <v>1748</v>
      </c>
      <c r="E433">
        <v>449</v>
      </c>
      <c r="F433">
        <v>547</v>
      </c>
      <c r="G433">
        <v>1171</v>
      </c>
      <c r="H433">
        <v>685</v>
      </c>
      <c r="I433">
        <v>698</v>
      </c>
      <c r="J433">
        <v>656</v>
      </c>
      <c r="K433">
        <v>647</v>
      </c>
      <c r="L433">
        <v>992</v>
      </c>
      <c r="M433">
        <v>871</v>
      </c>
      <c r="N433">
        <v>796</v>
      </c>
      <c r="O433">
        <v>953</v>
      </c>
      <c r="P433">
        <v>806</v>
      </c>
      <c r="Q433">
        <v>750</v>
      </c>
      <c r="R433">
        <v>751</v>
      </c>
      <c r="S433">
        <v>669</v>
      </c>
      <c r="T433">
        <v>718</v>
      </c>
      <c r="U433">
        <v>765</v>
      </c>
      <c r="V433">
        <v>640</v>
      </c>
      <c r="W433">
        <v>626</v>
      </c>
      <c r="X433">
        <v>372</v>
      </c>
      <c r="Y433">
        <v>1039</v>
      </c>
      <c r="Z433">
        <v>986</v>
      </c>
      <c r="AA433">
        <v>709</v>
      </c>
      <c r="AB433">
        <v>826</v>
      </c>
      <c r="AC433">
        <v>764</v>
      </c>
      <c r="AD433">
        <v>667</v>
      </c>
      <c r="AE433">
        <v>837</v>
      </c>
      <c r="AF433">
        <v>705</v>
      </c>
      <c r="AG433">
        <v>809</v>
      </c>
      <c r="AH433">
        <v>555</v>
      </c>
      <c r="AI433">
        <v>1703</v>
      </c>
      <c r="AJ433">
        <v>864</v>
      </c>
      <c r="AK433">
        <v>655</v>
      </c>
      <c r="AL433">
        <v>729</v>
      </c>
      <c r="AM433">
        <v>744</v>
      </c>
    </row>
    <row r="434" spans="1:39" x14ac:dyDescent="0.25">
      <c r="A434" s="14" t="s">
        <v>1183</v>
      </c>
      <c r="B434">
        <v>26191</v>
      </c>
      <c r="C434" t="s">
        <v>1184</v>
      </c>
      <c r="D434" t="s">
        <v>1749</v>
      </c>
      <c r="E434">
        <v>365</v>
      </c>
      <c r="F434">
        <v>681</v>
      </c>
      <c r="G434">
        <v>693</v>
      </c>
      <c r="H434">
        <v>649</v>
      </c>
      <c r="I434">
        <v>581</v>
      </c>
      <c r="J434">
        <v>534</v>
      </c>
      <c r="K434">
        <v>456</v>
      </c>
      <c r="L434">
        <v>643</v>
      </c>
      <c r="M434">
        <v>1005</v>
      </c>
      <c r="N434">
        <v>588</v>
      </c>
      <c r="O434">
        <v>881</v>
      </c>
      <c r="P434">
        <v>534</v>
      </c>
      <c r="Q434">
        <v>615</v>
      </c>
      <c r="R434">
        <v>669</v>
      </c>
      <c r="S434">
        <v>596</v>
      </c>
      <c r="T434">
        <v>606</v>
      </c>
      <c r="U434">
        <v>627</v>
      </c>
      <c r="V434">
        <v>739</v>
      </c>
      <c r="W434">
        <v>601</v>
      </c>
      <c r="X434">
        <v>379</v>
      </c>
      <c r="Y434">
        <v>946</v>
      </c>
      <c r="Z434">
        <v>721</v>
      </c>
      <c r="AA434">
        <v>634</v>
      </c>
      <c r="AB434">
        <v>476</v>
      </c>
      <c r="AC434">
        <v>476</v>
      </c>
      <c r="AD434">
        <v>662</v>
      </c>
      <c r="AE434">
        <v>578</v>
      </c>
      <c r="AF434">
        <v>645</v>
      </c>
      <c r="AG434">
        <v>795</v>
      </c>
      <c r="AH434">
        <v>629</v>
      </c>
      <c r="AI434">
        <v>1988</v>
      </c>
      <c r="AJ434">
        <v>1156</v>
      </c>
      <c r="AK434">
        <v>1106</v>
      </c>
      <c r="AL434">
        <v>814</v>
      </c>
      <c r="AM434">
        <v>560</v>
      </c>
    </row>
    <row r="435" spans="1:39" x14ac:dyDescent="0.25">
      <c r="A435" s="14" t="s">
        <v>1185</v>
      </c>
      <c r="B435">
        <v>5777</v>
      </c>
      <c r="C435" t="s">
        <v>1186</v>
      </c>
      <c r="D435" t="s">
        <v>1750</v>
      </c>
      <c r="E435">
        <v>3404</v>
      </c>
      <c r="F435">
        <v>2555</v>
      </c>
      <c r="G435">
        <v>8628</v>
      </c>
      <c r="H435">
        <v>6122</v>
      </c>
      <c r="I435">
        <v>2944</v>
      </c>
      <c r="J435">
        <v>2900</v>
      </c>
      <c r="K435">
        <v>2204</v>
      </c>
      <c r="L435">
        <v>3965</v>
      </c>
      <c r="M435">
        <v>4956</v>
      </c>
      <c r="N435">
        <v>3558</v>
      </c>
      <c r="O435">
        <v>4539</v>
      </c>
      <c r="P435">
        <v>4249</v>
      </c>
      <c r="Q435">
        <v>3434</v>
      </c>
      <c r="R435">
        <v>3094</v>
      </c>
      <c r="S435">
        <v>2976</v>
      </c>
      <c r="T435">
        <v>3898</v>
      </c>
      <c r="U435">
        <v>3213</v>
      </c>
      <c r="V435">
        <v>2544</v>
      </c>
      <c r="W435">
        <v>3757</v>
      </c>
      <c r="X435">
        <v>2409</v>
      </c>
      <c r="Y435">
        <v>5867</v>
      </c>
      <c r="Z435">
        <v>4748</v>
      </c>
      <c r="AA435">
        <v>3966</v>
      </c>
      <c r="AB435">
        <v>3704</v>
      </c>
      <c r="AC435">
        <v>3292</v>
      </c>
      <c r="AD435">
        <v>2803</v>
      </c>
      <c r="AE435">
        <v>4551</v>
      </c>
      <c r="AF435">
        <v>3539</v>
      </c>
      <c r="AG435">
        <v>3830</v>
      </c>
      <c r="AH435">
        <v>2821</v>
      </c>
      <c r="AI435">
        <v>10267</v>
      </c>
      <c r="AJ435">
        <v>3937</v>
      </c>
      <c r="AK435">
        <v>4133</v>
      </c>
      <c r="AL435">
        <v>4972</v>
      </c>
      <c r="AM435">
        <v>3055</v>
      </c>
    </row>
    <row r="436" spans="1:39" x14ac:dyDescent="0.25">
      <c r="A436" s="14" t="s">
        <v>1187</v>
      </c>
      <c r="B436">
        <v>5778</v>
      </c>
      <c r="C436" t="s">
        <v>1188</v>
      </c>
      <c r="D436" t="s">
        <v>1751</v>
      </c>
      <c r="E436">
        <v>262</v>
      </c>
      <c r="F436">
        <v>301</v>
      </c>
      <c r="G436">
        <v>330</v>
      </c>
      <c r="H436">
        <v>313</v>
      </c>
      <c r="I436">
        <v>372</v>
      </c>
      <c r="J436">
        <v>255</v>
      </c>
      <c r="K436">
        <v>299</v>
      </c>
      <c r="L436">
        <v>388</v>
      </c>
      <c r="M436">
        <v>671</v>
      </c>
      <c r="N436">
        <v>326</v>
      </c>
      <c r="O436">
        <v>470</v>
      </c>
      <c r="P436">
        <v>386</v>
      </c>
      <c r="Q436">
        <v>398</v>
      </c>
      <c r="R436">
        <v>351</v>
      </c>
      <c r="S436">
        <v>313</v>
      </c>
      <c r="T436">
        <v>354</v>
      </c>
      <c r="U436">
        <v>336</v>
      </c>
      <c r="V436">
        <v>311</v>
      </c>
      <c r="W436">
        <v>457</v>
      </c>
      <c r="X436">
        <v>247</v>
      </c>
      <c r="Y436">
        <v>563</v>
      </c>
      <c r="Z436">
        <v>425</v>
      </c>
      <c r="AA436">
        <v>395</v>
      </c>
      <c r="AB436">
        <v>263</v>
      </c>
      <c r="AC436">
        <v>228</v>
      </c>
      <c r="AD436">
        <v>458</v>
      </c>
      <c r="AE436">
        <v>433</v>
      </c>
      <c r="AF436">
        <v>362</v>
      </c>
      <c r="AG436">
        <v>524</v>
      </c>
      <c r="AH436">
        <v>202</v>
      </c>
      <c r="AI436">
        <v>646</v>
      </c>
      <c r="AJ436">
        <v>538</v>
      </c>
      <c r="AK436">
        <v>452</v>
      </c>
      <c r="AL436">
        <v>424</v>
      </c>
      <c r="AM436">
        <v>407</v>
      </c>
    </row>
    <row r="437" spans="1:39" x14ac:dyDescent="0.25">
      <c r="A437" s="14" t="s">
        <v>1189</v>
      </c>
      <c r="B437">
        <v>5788</v>
      </c>
      <c r="C437" t="s">
        <v>1190</v>
      </c>
      <c r="D437" t="s">
        <v>1752</v>
      </c>
      <c r="E437">
        <v>2440</v>
      </c>
      <c r="F437">
        <v>2175</v>
      </c>
      <c r="G437">
        <v>3796</v>
      </c>
      <c r="H437">
        <v>3523</v>
      </c>
      <c r="I437">
        <v>2646</v>
      </c>
      <c r="J437">
        <v>2154</v>
      </c>
      <c r="K437">
        <v>2738</v>
      </c>
      <c r="L437">
        <v>3075</v>
      </c>
      <c r="M437">
        <v>3302</v>
      </c>
      <c r="N437">
        <v>3058</v>
      </c>
      <c r="O437">
        <v>3628</v>
      </c>
      <c r="P437">
        <v>3407</v>
      </c>
      <c r="Q437">
        <v>2616</v>
      </c>
      <c r="R437">
        <v>2683</v>
      </c>
      <c r="S437">
        <v>2141</v>
      </c>
      <c r="T437">
        <v>2460</v>
      </c>
      <c r="U437">
        <v>2079</v>
      </c>
      <c r="V437">
        <v>1934</v>
      </c>
      <c r="W437">
        <v>4032</v>
      </c>
      <c r="X437">
        <v>1886</v>
      </c>
      <c r="Y437">
        <v>3478</v>
      </c>
      <c r="Z437">
        <v>3431</v>
      </c>
      <c r="AA437">
        <v>2622</v>
      </c>
      <c r="AB437">
        <v>2438</v>
      </c>
      <c r="AC437">
        <v>2646</v>
      </c>
      <c r="AD437">
        <v>2264</v>
      </c>
      <c r="AE437">
        <v>2571</v>
      </c>
      <c r="AF437">
        <v>2130</v>
      </c>
      <c r="AG437">
        <v>2510</v>
      </c>
      <c r="AH437">
        <v>3108</v>
      </c>
      <c r="AI437">
        <v>9247</v>
      </c>
      <c r="AJ437">
        <v>5258</v>
      </c>
      <c r="AK437">
        <v>3818</v>
      </c>
      <c r="AL437">
        <v>3800</v>
      </c>
      <c r="AM437">
        <v>2481</v>
      </c>
    </row>
    <row r="438" spans="1:39" x14ac:dyDescent="0.25">
      <c r="A438" s="14" t="s">
        <v>1191</v>
      </c>
      <c r="B438">
        <v>5795</v>
      </c>
      <c r="C438" t="s">
        <v>1192</v>
      </c>
      <c r="D438" t="s">
        <v>1753</v>
      </c>
      <c r="E438">
        <v>789</v>
      </c>
      <c r="F438">
        <v>753</v>
      </c>
      <c r="G438">
        <v>1772</v>
      </c>
      <c r="H438">
        <v>1182</v>
      </c>
      <c r="I438">
        <v>636</v>
      </c>
      <c r="J438">
        <v>636</v>
      </c>
      <c r="K438">
        <v>735</v>
      </c>
      <c r="L438">
        <v>1401</v>
      </c>
      <c r="M438">
        <v>1064</v>
      </c>
      <c r="N438">
        <v>1080</v>
      </c>
      <c r="O438">
        <v>1402</v>
      </c>
      <c r="P438">
        <v>978</v>
      </c>
      <c r="Q438">
        <v>661</v>
      </c>
      <c r="R438">
        <v>918</v>
      </c>
      <c r="S438">
        <v>661</v>
      </c>
      <c r="T438">
        <v>904</v>
      </c>
      <c r="U438">
        <v>873</v>
      </c>
      <c r="V438">
        <v>723</v>
      </c>
      <c r="W438">
        <v>788</v>
      </c>
      <c r="X438">
        <v>537</v>
      </c>
      <c r="Y438">
        <v>1334</v>
      </c>
      <c r="Z438">
        <v>1139</v>
      </c>
      <c r="AA438">
        <v>649</v>
      </c>
      <c r="AB438">
        <v>894</v>
      </c>
      <c r="AC438">
        <v>783</v>
      </c>
      <c r="AD438">
        <v>662</v>
      </c>
      <c r="AE438">
        <v>804</v>
      </c>
      <c r="AF438">
        <v>761</v>
      </c>
      <c r="AG438">
        <v>615</v>
      </c>
      <c r="AH438">
        <v>747</v>
      </c>
      <c r="AI438">
        <v>2065</v>
      </c>
      <c r="AJ438">
        <v>958</v>
      </c>
      <c r="AK438">
        <v>864</v>
      </c>
      <c r="AL438">
        <v>859</v>
      </c>
      <c r="AM438">
        <v>642</v>
      </c>
    </row>
    <row r="439" spans="1:39" x14ac:dyDescent="0.25">
      <c r="A439" s="14" t="s">
        <v>1194</v>
      </c>
      <c r="B439">
        <v>5802</v>
      </c>
      <c r="C439" t="s">
        <v>1195</v>
      </c>
      <c r="D439" t="s">
        <v>1754</v>
      </c>
      <c r="E439">
        <v>63</v>
      </c>
      <c r="F439">
        <v>112</v>
      </c>
      <c r="G439">
        <v>130</v>
      </c>
      <c r="H439">
        <v>80</v>
      </c>
      <c r="I439">
        <v>50</v>
      </c>
      <c r="J439">
        <v>51</v>
      </c>
      <c r="K439">
        <v>85</v>
      </c>
      <c r="L439">
        <v>141</v>
      </c>
      <c r="M439">
        <v>64</v>
      </c>
      <c r="N439">
        <v>124</v>
      </c>
      <c r="O439">
        <v>89</v>
      </c>
      <c r="P439">
        <v>87</v>
      </c>
      <c r="Q439">
        <v>66</v>
      </c>
      <c r="R439">
        <v>86</v>
      </c>
      <c r="S439">
        <v>77</v>
      </c>
      <c r="T439">
        <v>114</v>
      </c>
      <c r="U439">
        <v>58</v>
      </c>
      <c r="V439">
        <v>101</v>
      </c>
      <c r="W439">
        <v>68</v>
      </c>
      <c r="X439">
        <v>21</v>
      </c>
      <c r="Y439">
        <v>105</v>
      </c>
      <c r="Z439">
        <v>106</v>
      </c>
      <c r="AA439">
        <v>68</v>
      </c>
      <c r="AB439">
        <v>166</v>
      </c>
      <c r="AC439">
        <v>52</v>
      </c>
      <c r="AD439">
        <v>53</v>
      </c>
      <c r="AE439">
        <v>227</v>
      </c>
      <c r="AF439">
        <v>96</v>
      </c>
      <c r="AG439">
        <v>91</v>
      </c>
      <c r="AH439">
        <v>73</v>
      </c>
      <c r="AI439">
        <v>232</v>
      </c>
      <c r="AJ439">
        <v>169</v>
      </c>
      <c r="AK439">
        <v>96</v>
      </c>
      <c r="AL439">
        <v>128</v>
      </c>
      <c r="AM439">
        <v>108</v>
      </c>
    </row>
    <row r="440" spans="1:39" x14ac:dyDescent="0.25">
      <c r="A440" s="14" t="s">
        <v>1196</v>
      </c>
      <c r="B440">
        <v>79037</v>
      </c>
      <c r="C440" t="s">
        <v>1197</v>
      </c>
      <c r="D440" t="s">
        <v>1198</v>
      </c>
      <c r="E440">
        <v>741</v>
      </c>
      <c r="F440">
        <v>521</v>
      </c>
      <c r="G440">
        <v>563</v>
      </c>
      <c r="H440">
        <v>393</v>
      </c>
      <c r="I440">
        <v>718</v>
      </c>
      <c r="J440">
        <v>337</v>
      </c>
      <c r="K440">
        <v>577</v>
      </c>
      <c r="L440">
        <v>589</v>
      </c>
      <c r="M440">
        <v>750</v>
      </c>
      <c r="N440">
        <v>653</v>
      </c>
      <c r="O440">
        <v>689</v>
      </c>
      <c r="P440">
        <v>563</v>
      </c>
      <c r="Q440">
        <v>473</v>
      </c>
      <c r="R440">
        <v>498</v>
      </c>
      <c r="S440">
        <v>437</v>
      </c>
      <c r="T440">
        <v>438</v>
      </c>
      <c r="U440">
        <v>402</v>
      </c>
      <c r="V440">
        <v>553</v>
      </c>
      <c r="W440">
        <v>1834</v>
      </c>
      <c r="X440">
        <v>727</v>
      </c>
      <c r="Y440">
        <v>605</v>
      </c>
      <c r="Z440">
        <v>588</v>
      </c>
      <c r="AA440">
        <v>621</v>
      </c>
      <c r="AB440">
        <v>543</v>
      </c>
      <c r="AC440">
        <v>321</v>
      </c>
      <c r="AD440">
        <v>521</v>
      </c>
      <c r="AE440">
        <v>535</v>
      </c>
      <c r="AF440">
        <v>447</v>
      </c>
      <c r="AG440">
        <v>588</v>
      </c>
      <c r="AH440">
        <v>535</v>
      </c>
      <c r="AI440">
        <v>1504</v>
      </c>
      <c r="AJ440">
        <v>1366</v>
      </c>
      <c r="AK440">
        <v>842</v>
      </c>
      <c r="AL440">
        <v>860</v>
      </c>
      <c r="AM440">
        <v>567</v>
      </c>
    </row>
    <row r="441" spans="1:39" x14ac:dyDescent="0.25">
      <c r="A441" s="14" t="s">
        <v>1201</v>
      </c>
      <c r="B441">
        <v>29920</v>
      </c>
      <c r="C441" t="s">
        <v>1202</v>
      </c>
      <c r="D441" t="s">
        <v>1755</v>
      </c>
      <c r="E441">
        <v>24</v>
      </c>
      <c r="F441">
        <v>32</v>
      </c>
      <c r="G441">
        <v>68</v>
      </c>
      <c r="H441">
        <v>67</v>
      </c>
      <c r="I441">
        <v>49</v>
      </c>
      <c r="J441">
        <v>18</v>
      </c>
      <c r="K441">
        <v>50</v>
      </c>
      <c r="L441">
        <v>87</v>
      </c>
      <c r="M441">
        <v>89</v>
      </c>
      <c r="N441">
        <v>55</v>
      </c>
      <c r="O441">
        <v>79</v>
      </c>
      <c r="P441">
        <v>82</v>
      </c>
      <c r="Q441">
        <v>56</v>
      </c>
      <c r="R441">
        <v>79</v>
      </c>
      <c r="S441">
        <v>51</v>
      </c>
      <c r="T441">
        <v>58</v>
      </c>
      <c r="U441">
        <v>61</v>
      </c>
      <c r="V441">
        <v>51</v>
      </c>
      <c r="W441">
        <v>56</v>
      </c>
      <c r="X441">
        <v>31</v>
      </c>
      <c r="Y441">
        <v>75</v>
      </c>
      <c r="Z441">
        <v>70</v>
      </c>
      <c r="AA441">
        <v>83</v>
      </c>
      <c r="AB441">
        <v>52</v>
      </c>
      <c r="AC441">
        <v>61</v>
      </c>
      <c r="AD441">
        <v>63</v>
      </c>
      <c r="AE441">
        <v>68</v>
      </c>
      <c r="AF441">
        <v>65</v>
      </c>
      <c r="AG441">
        <v>83</v>
      </c>
      <c r="AH441">
        <v>36</v>
      </c>
      <c r="AI441">
        <v>135</v>
      </c>
      <c r="AJ441">
        <v>96</v>
      </c>
      <c r="AK441">
        <v>60</v>
      </c>
      <c r="AL441">
        <v>90</v>
      </c>
      <c r="AM441">
        <v>72</v>
      </c>
    </row>
    <row r="442" spans="1:39" x14ac:dyDescent="0.25">
      <c r="A442" s="14" t="s">
        <v>1203</v>
      </c>
      <c r="B442">
        <v>5879</v>
      </c>
      <c r="C442" t="s">
        <v>1204</v>
      </c>
      <c r="D442" t="s">
        <v>1756</v>
      </c>
      <c r="E442">
        <v>2445</v>
      </c>
      <c r="F442">
        <v>2672</v>
      </c>
      <c r="G442">
        <v>7534</v>
      </c>
      <c r="H442">
        <v>5563</v>
      </c>
      <c r="I442">
        <v>2905</v>
      </c>
      <c r="J442">
        <v>2859</v>
      </c>
      <c r="K442">
        <v>2676</v>
      </c>
      <c r="L442">
        <v>5076</v>
      </c>
      <c r="M442">
        <v>4928</v>
      </c>
      <c r="N442">
        <v>4594</v>
      </c>
      <c r="O442">
        <v>5381</v>
      </c>
      <c r="P442">
        <v>4773</v>
      </c>
      <c r="Q442">
        <v>3587</v>
      </c>
      <c r="R442">
        <v>3417</v>
      </c>
      <c r="S442">
        <v>3610</v>
      </c>
      <c r="T442">
        <v>4833</v>
      </c>
      <c r="U442">
        <v>3577</v>
      </c>
      <c r="V442">
        <v>3459</v>
      </c>
      <c r="W442">
        <v>2331</v>
      </c>
      <c r="X442">
        <v>1870</v>
      </c>
      <c r="Y442">
        <v>6978</v>
      </c>
      <c r="Z442">
        <v>5463</v>
      </c>
      <c r="AA442">
        <v>3728</v>
      </c>
      <c r="AB442">
        <v>4780</v>
      </c>
      <c r="AC442">
        <v>3844</v>
      </c>
      <c r="AD442">
        <v>3050</v>
      </c>
      <c r="AE442">
        <v>4769</v>
      </c>
      <c r="AF442">
        <v>4082</v>
      </c>
      <c r="AG442">
        <v>4257</v>
      </c>
      <c r="AH442">
        <v>2235</v>
      </c>
      <c r="AI442">
        <v>6534</v>
      </c>
      <c r="AJ442">
        <v>2586</v>
      </c>
      <c r="AK442">
        <v>2448</v>
      </c>
      <c r="AL442">
        <v>4750</v>
      </c>
      <c r="AM442">
        <v>3695</v>
      </c>
    </row>
    <row r="443" spans="1:39" x14ac:dyDescent="0.25">
      <c r="A443" s="14" t="s">
        <v>1207</v>
      </c>
      <c r="B443">
        <v>5914</v>
      </c>
      <c r="C443" t="s">
        <v>1208</v>
      </c>
      <c r="D443" t="s">
        <v>1757</v>
      </c>
      <c r="E443">
        <v>629</v>
      </c>
      <c r="F443">
        <v>499</v>
      </c>
      <c r="G443">
        <v>1798</v>
      </c>
      <c r="H443">
        <v>1284</v>
      </c>
      <c r="I443">
        <v>556</v>
      </c>
      <c r="J443">
        <v>636</v>
      </c>
      <c r="K443">
        <v>349</v>
      </c>
      <c r="L443">
        <v>802</v>
      </c>
      <c r="M443">
        <v>606</v>
      </c>
      <c r="N443">
        <v>590</v>
      </c>
      <c r="O443">
        <v>772</v>
      </c>
      <c r="P443">
        <v>662</v>
      </c>
      <c r="Q443">
        <v>506</v>
      </c>
      <c r="R443">
        <v>696</v>
      </c>
      <c r="S443">
        <v>631</v>
      </c>
      <c r="T443">
        <v>628</v>
      </c>
      <c r="U443">
        <v>534</v>
      </c>
      <c r="V443">
        <v>450</v>
      </c>
      <c r="W443">
        <v>888</v>
      </c>
      <c r="X443">
        <v>511</v>
      </c>
      <c r="Y443">
        <v>997</v>
      </c>
      <c r="Z443">
        <v>909</v>
      </c>
      <c r="AA443">
        <v>523</v>
      </c>
      <c r="AB443">
        <v>595</v>
      </c>
      <c r="AC443">
        <v>543</v>
      </c>
      <c r="AD443">
        <v>362</v>
      </c>
      <c r="AE443">
        <v>812</v>
      </c>
      <c r="AF443">
        <v>592</v>
      </c>
      <c r="AG443">
        <v>569</v>
      </c>
      <c r="AH443">
        <v>474</v>
      </c>
      <c r="AI443">
        <v>1574</v>
      </c>
      <c r="AJ443">
        <v>529</v>
      </c>
      <c r="AK443">
        <v>540</v>
      </c>
      <c r="AL443">
        <v>735</v>
      </c>
      <c r="AM443">
        <v>421</v>
      </c>
    </row>
    <row r="444" spans="1:39" x14ac:dyDescent="0.25">
      <c r="A444" s="14" t="s">
        <v>1210</v>
      </c>
      <c r="B444">
        <v>10125</v>
      </c>
      <c r="C444" t="s">
        <v>1211</v>
      </c>
      <c r="D444" t="s">
        <v>1212</v>
      </c>
      <c r="E444">
        <v>653</v>
      </c>
      <c r="F444">
        <v>818</v>
      </c>
      <c r="G444">
        <v>977</v>
      </c>
      <c r="H444">
        <v>722</v>
      </c>
      <c r="I444">
        <v>1538</v>
      </c>
      <c r="J444">
        <v>639</v>
      </c>
      <c r="K444">
        <v>1679</v>
      </c>
      <c r="L444">
        <v>1253</v>
      </c>
      <c r="M444">
        <v>1835</v>
      </c>
      <c r="N444">
        <v>1117</v>
      </c>
      <c r="O444">
        <v>1610</v>
      </c>
      <c r="P444">
        <v>1424</v>
      </c>
      <c r="Q444">
        <v>1405</v>
      </c>
      <c r="R444">
        <v>1250</v>
      </c>
      <c r="S444">
        <v>912</v>
      </c>
      <c r="T444">
        <v>934</v>
      </c>
      <c r="U444">
        <v>839</v>
      </c>
      <c r="V444">
        <v>1007</v>
      </c>
      <c r="W444">
        <v>1752</v>
      </c>
      <c r="X444">
        <v>487</v>
      </c>
      <c r="Y444">
        <v>1177</v>
      </c>
      <c r="Z444">
        <v>1395</v>
      </c>
      <c r="AA444">
        <v>1312</v>
      </c>
      <c r="AB444">
        <v>710</v>
      </c>
      <c r="AC444">
        <v>1088</v>
      </c>
      <c r="AD444">
        <v>1022</v>
      </c>
      <c r="AE444">
        <v>1268</v>
      </c>
      <c r="AF444">
        <v>858</v>
      </c>
      <c r="AG444">
        <v>1165</v>
      </c>
      <c r="AH444">
        <v>661</v>
      </c>
      <c r="AI444">
        <v>2384</v>
      </c>
      <c r="AJ444">
        <v>2538</v>
      </c>
      <c r="AK444">
        <v>1560</v>
      </c>
      <c r="AL444">
        <v>1289</v>
      </c>
      <c r="AM444">
        <v>1110</v>
      </c>
    </row>
    <row r="445" spans="1:39" x14ac:dyDescent="0.25">
      <c r="A445" s="14" t="s">
        <v>1213</v>
      </c>
      <c r="B445">
        <v>25780</v>
      </c>
      <c r="C445" t="s">
        <v>1214</v>
      </c>
      <c r="D445" t="s">
        <v>1215</v>
      </c>
      <c r="E445">
        <v>188</v>
      </c>
      <c r="F445">
        <v>162</v>
      </c>
      <c r="G445">
        <v>154</v>
      </c>
      <c r="H445">
        <v>152</v>
      </c>
      <c r="I445">
        <v>105</v>
      </c>
      <c r="J445">
        <v>61</v>
      </c>
      <c r="K445">
        <v>63</v>
      </c>
      <c r="L445">
        <v>168</v>
      </c>
      <c r="M445">
        <v>125</v>
      </c>
      <c r="N445">
        <v>156</v>
      </c>
      <c r="O445">
        <v>92</v>
      </c>
      <c r="P445">
        <v>139</v>
      </c>
      <c r="Q445">
        <v>157</v>
      </c>
      <c r="R445">
        <v>64</v>
      </c>
      <c r="S445">
        <v>75</v>
      </c>
      <c r="T445">
        <v>89</v>
      </c>
      <c r="U445">
        <v>246</v>
      </c>
      <c r="V445">
        <v>130</v>
      </c>
      <c r="W445">
        <v>352</v>
      </c>
      <c r="X445">
        <v>83</v>
      </c>
      <c r="Y445">
        <v>97</v>
      </c>
      <c r="Z445">
        <v>158</v>
      </c>
      <c r="AA445">
        <v>170</v>
      </c>
      <c r="AB445">
        <v>80</v>
      </c>
      <c r="AC445">
        <v>157</v>
      </c>
      <c r="AD445">
        <v>52</v>
      </c>
      <c r="AE445">
        <v>88</v>
      </c>
      <c r="AF445">
        <v>133</v>
      </c>
      <c r="AG445">
        <v>133</v>
      </c>
      <c r="AH445">
        <v>168</v>
      </c>
      <c r="AI445">
        <v>450</v>
      </c>
      <c r="AJ445">
        <v>164</v>
      </c>
      <c r="AK445">
        <v>412</v>
      </c>
      <c r="AL445">
        <v>121</v>
      </c>
      <c r="AM445">
        <v>106</v>
      </c>
    </row>
    <row r="446" spans="1:39" x14ac:dyDescent="0.25">
      <c r="A446" s="14" t="s">
        <v>1216</v>
      </c>
      <c r="B446">
        <v>5934</v>
      </c>
      <c r="C446" t="s">
        <v>1217</v>
      </c>
      <c r="D446" t="s">
        <v>1218</v>
      </c>
      <c r="E446">
        <v>994</v>
      </c>
      <c r="F446">
        <v>1844</v>
      </c>
      <c r="G446">
        <v>2038</v>
      </c>
      <c r="H446">
        <v>2032</v>
      </c>
      <c r="I446">
        <v>1981</v>
      </c>
      <c r="J446">
        <v>1476</v>
      </c>
      <c r="K446">
        <v>2807</v>
      </c>
      <c r="L446">
        <v>2433</v>
      </c>
      <c r="M446">
        <v>3111</v>
      </c>
      <c r="N446">
        <v>2359</v>
      </c>
      <c r="O446">
        <v>2847</v>
      </c>
      <c r="P446">
        <v>2647</v>
      </c>
      <c r="Q446">
        <v>2861</v>
      </c>
      <c r="R446">
        <v>2369</v>
      </c>
      <c r="S446">
        <v>1955</v>
      </c>
      <c r="T446">
        <v>2084</v>
      </c>
      <c r="U446">
        <v>1669</v>
      </c>
      <c r="V446">
        <v>1719</v>
      </c>
      <c r="W446">
        <v>2079</v>
      </c>
      <c r="X446">
        <v>743</v>
      </c>
      <c r="Y446">
        <v>2475</v>
      </c>
      <c r="Z446">
        <v>2788</v>
      </c>
      <c r="AA446">
        <v>2491</v>
      </c>
      <c r="AB446">
        <v>1857</v>
      </c>
      <c r="AC446">
        <v>2271</v>
      </c>
      <c r="AD446">
        <v>2453</v>
      </c>
      <c r="AE446">
        <v>2135</v>
      </c>
      <c r="AF446">
        <v>1842</v>
      </c>
      <c r="AG446">
        <v>2666</v>
      </c>
      <c r="AH446">
        <v>1813</v>
      </c>
      <c r="AI446">
        <v>6450</v>
      </c>
      <c r="AJ446">
        <v>5092</v>
      </c>
      <c r="AK446">
        <v>2815</v>
      </c>
      <c r="AL446">
        <v>2738</v>
      </c>
      <c r="AM446">
        <v>1882</v>
      </c>
    </row>
    <row r="447" spans="1:39" x14ac:dyDescent="0.25">
      <c r="A447" s="14" t="s">
        <v>1219</v>
      </c>
      <c r="B447">
        <v>9978</v>
      </c>
      <c r="C447" t="s">
        <v>1220</v>
      </c>
      <c r="D447" t="s">
        <v>1759</v>
      </c>
      <c r="E447">
        <v>763</v>
      </c>
      <c r="F447">
        <v>730</v>
      </c>
      <c r="G447">
        <v>2474</v>
      </c>
      <c r="H447">
        <v>1236</v>
      </c>
      <c r="I447">
        <v>967</v>
      </c>
      <c r="J447">
        <v>845</v>
      </c>
      <c r="K447">
        <v>986</v>
      </c>
      <c r="L447">
        <v>1656</v>
      </c>
      <c r="M447">
        <v>1800</v>
      </c>
      <c r="N447">
        <v>1222</v>
      </c>
      <c r="O447">
        <v>1605</v>
      </c>
      <c r="P447">
        <v>1606</v>
      </c>
      <c r="Q447">
        <v>1195</v>
      </c>
      <c r="R447">
        <v>1104</v>
      </c>
      <c r="S447">
        <v>1186</v>
      </c>
      <c r="T447">
        <v>1239</v>
      </c>
      <c r="U447">
        <v>1238</v>
      </c>
      <c r="V447">
        <v>1248</v>
      </c>
      <c r="W447">
        <v>979</v>
      </c>
      <c r="X447">
        <v>516</v>
      </c>
      <c r="Y447">
        <v>1722</v>
      </c>
      <c r="Z447">
        <v>1578</v>
      </c>
      <c r="AA447">
        <v>1288</v>
      </c>
      <c r="AB447">
        <v>1272</v>
      </c>
      <c r="AC447">
        <v>1261</v>
      </c>
      <c r="AD447">
        <v>1184</v>
      </c>
      <c r="AE447">
        <v>1323</v>
      </c>
      <c r="AF447">
        <v>1161</v>
      </c>
      <c r="AG447">
        <v>1247</v>
      </c>
      <c r="AH447">
        <v>824</v>
      </c>
      <c r="AI447">
        <v>2258</v>
      </c>
      <c r="AJ447">
        <v>1486</v>
      </c>
      <c r="AK447">
        <v>1067</v>
      </c>
      <c r="AL447">
        <v>1299</v>
      </c>
      <c r="AM447">
        <v>1321</v>
      </c>
    </row>
    <row r="448" spans="1:39" x14ac:dyDescent="0.25">
      <c r="A448" s="14" t="s">
        <v>1221</v>
      </c>
      <c r="B448">
        <v>5970</v>
      </c>
      <c r="C448" t="s">
        <v>1222</v>
      </c>
      <c r="D448" t="s">
        <v>1223</v>
      </c>
      <c r="E448">
        <v>247</v>
      </c>
      <c r="F448">
        <v>326</v>
      </c>
      <c r="G448">
        <v>592</v>
      </c>
      <c r="H448">
        <v>411</v>
      </c>
      <c r="I448">
        <v>435</v>
      </c>
      <c r="J448">
        <v>296</v>
      </c>
      <c r="K448">
        <v>391</v>
      </c>
      <c r="L448">
        <v>428</v>
      </c>
      <c r="M448">
        <v>497</v>
      </c>
      <c r="N448">
        <v>579</v>
      </c>
      <c r="O448">
        <v>508</v>
      </c>
      <c r="P448">
        <v>516</v>
      </c>
      <c r="Q448">
        <v>356</v>
      </c>
      <c r="R448">
        <v>320</v>
      </c>
      <c r="S448">
        <v>305</v>
      </c>
      <c r="T448">
        <v>324</v>
      </c>
      <c r="U448">
        <v>300</v>
      </c>
      <c r="V448">
        <v>296</v>
      </c>
      <c r="W448">
        <v>421</v>
      </c>
      <c r="X448">
        <v>207</v>
      </c>
      <c r="Y448">
        <v>468</v>
      </c>
      <c r="Z448">
        <v>542</v>
      </c>
      <c r="AA448">
        <v>383</v>
      </c>
      <c r="AB448">
        <v>405</v>
      </c>
      <c r="AC448">
        <v>306</v>
      </c>
      <c r="AD448">
        <v>265</v>
      </c>
      <c r="AE448">
        <v>387</v>
      </c>
      <c r="AF448">
        <v>301</v>
      </c>
      <c r="AG448">
        <v>377</v>
      </c>
      <c r="AH448">
        <v>269</v>
      </c>
      <c r="AI448">
        <v>765</v>
      </c>
      <c r="AJ448">
        <v>525</v>
      </c>
      <c r="AK448">
        <v>382</v>
      </c>
      <c r="AL448">
        <v>422</v>
      </c>
      <c r="AM448">
        <v>343</v>
      </c>
    </row>
    <row r="449" spans="1:39" x14ac:dyDescent="0.25">
      <c r="A449" s="14" t="s">
        <v>1224</v>
      </c>
      <c r="B449">
        <v>6004</v>
      </c>
      <c r="C449" t="s">
        <v>1225</v>
      </c>
      <c r="D449" t="s">
        <v>1226</v>
      </c>
      <c r="E449">
        <v>15</v>
      </c>
      <c r="F449">
        <v>20</v>
      </c>
      <c r="G449">
        <v>25</v>
      </c>
      <c r="H449">
        <v>19</v>
      </c>
      <c r="I449">
        <v>23</v>
      </c>
      <c r="J449">
        <v>19</v>
      </c>
      <c r="K449">
        <v>52</v>
      </c>
      <c r="L449">
        <v>22</v>
      </c>
      <c r="M449">
        <v>30</v>
      </c>
      <c r="N449">
        <v>27</v>
      </c>
      <c r="O449">
        <v>26</v>
      </c>
      <c r="P449">
        <v>20</v>
      </c>
      <c r="Q449">
        <v>25</v>
      </c>
      <c r="R449">
        <v>23</v>
      </c>
      <c r="S449">
        <v>20</v>
      </c>
      <c r="T449">
        <v>19</v>
      </c>
      <c r="U449">
        <v>21</v>
      </c>
      <c r="V449">
        <v>30</v>
      </c>
      <c r="W449">
        <v>34</v>
      </c>
      <c r="X449">
        <v>12</v>
      </c>
      <c r="Y449">
        <v>27</v>
      </c>
      <c r="Z449">
        <v>33</v>
      </c>
      <c r="AA449">
        <v>21</v>
      </c>
      <c r="AB449">
        <v>23</v>
      </c>
      <c r="AC449">
        <v>14</v>
      </c>
      <c r="AD449">
        <v>22</v>
      </c>
      <c r="AE449">
        <v>17</v>
      </c>
      <c r="AF449">
        <v>22</v>
      </c>
      <c r="AG449">
        <v>21</v>
      </c>
      <c r="AH449">
        <v>17</v>
      </c>
      <c r="AI449">
        <v>55</v>
      </c>
      <c r="AJ449">
        <v>21</v>
      </c>
      <c r="AK449">
        <v>34</v>
      </c>
      <c r="AL449">
        <v>19</v>
      </c>
      <c r="AM449">
        <v>22</v>
      </c>
    </row>
    <row r="450" spans="1:39" x14ac:dyDescent="0.25">
      <c r="A450" s="14" t="s">
        <v>1227</v>
      </c>
      <c r="B450">
        <v>5997</v>
      </c>
      <c r="C450" t="s">
        <v>1228</v>
      </c>
      <c r="D450" t="s">
        <v>1229</v>
      </c>
      <c r="E450">
        <v>8721</v>
      </c>
      <c r="F450">
        <v>7091</v>
      </c>
      <c r="G450">
        <v>4763</v>
      </c>
      <c r="H450">
        <v>19452</v>
      </c>
      <c r="I450">
        <v>6449</v>
      </c>
      <c r="J450">
        <v>7545</v>
      </c>
      <c r="K450">
        <v>5977</v>
      </c>
      <c r="L450">
        <v>4544</v>
      </c>
      <c r="M450">
        <v>5290</v>
      </c>
      <c r="N450">
        <v>8938</v>
      </c>
      <c r="O450">
        <v>6135</v>
      </c>
      <c r="P450">
        <v>3186</v>
      </c>
      <c r="Q450">
        <v>2070</v>
      </c>
      <c r="R450">
        <v>3609</v>
      </c>
      <c r="S450">
        <v>5734</v>
      </c>
      <c r="T450">
        <v>3564</v>
      </c>
      <c r="U450">
        <v>3144</v>
      </c>
      <c r="V450">
        <v>2571</v>
      </c>
      <c r="W450">
        <v>4767</v>
      </c>
      <c r="X450">
        <v>7716</v>
      </c>
      <c r="Y450">
        <v>12005</v>
      </c>
      <c r="Z450">
        <v>5319</v>
      </c>
      <c r="AA450">
        <v>3881</v>
      </c>
      <c r="AB450">
        <v>5552</v>
      </c>
      <c r="AC450">
        <v>4108</v>
      </c>
      <c r="AD450">
        <v>5907</v>
      </c>
      <c r="AE450">
        <v>4986</v>
      </c>
      <c r="AF450">
        <v>6563</v>
      </c>
      <c r="AG450">
        <v>7172</v>
      </c>
      <c r="AH450">
        <v>3554</v>
      </c>
      <c r="AI450">
        <v>31901</v>
      </c>
      <c r="AJ450">
        <v>2039</v>
      </c>
      <c r="AK450">
        <v>4252</v>
      </c>
      <c r="AL450">
        <v>6397</v>
      </c>
      <c r="AM450">
        <v>4922</v>
      </c>
    </row>
    <row r="451" spans="1:39" x14ac:dyDescent="0.25">
      <c r="A451" s="14" t="s">
        <v>1230</v>
      </c>
      <c r="B451">
        <v>6009</v>
      </c>
      <c r="C451" t="s">
        <v>1231</v>
      </c>
      <c r="D451" t="s">
        <v>1232</v>
      </c>
      <c r="E451">
        <v>708</v>
      </c>
      <c r="F451">
        <v>833</v>
      </c>
      <c r="G451">
        <v>1945</v>
      </c>
      <c r="H451">
        <v>1395</v>
      </c>
      <c r="I451">
        <v>1018</v>
      </c>
      <c r="J451">
        <v>979</v>
      </c>
      <c r="K451">
        <v>913</v>
      </c>
      <c r="L451">
        <v>1445</v>
      </c>
      <c r="M451">
        <v>1685</v>
      </c>
      <c r="N451">
        <v>1231</v>
      </c>
      <c r="O451">
        <v>1638</v>
      </c>
      <c r="P451">
        <v>1394</v>
      </c>
      <c r="Q451">
        <v>1156</v>
      </c>
      <c r="R451">
        <v>1109</v>
      </c>
      <c r="S451">
        <v>1160</v>
      </c>
      <c r="T451">
        <v>1221</v>
      </c>
      <c r="U451">
        <v>1170</v>
      </c>
      <c r="V451">
        <v>1064</v>
      </c>
      <c r="W451">
        <v>926</v>
      </c>
      <c r="X451">
        <v>478</v>
      </c>
      <c r="Y451">
        <v>1680</v>
      </c>
      <c r="Z451">
        <v>1519</v>
      </c>
      <c r="AA451">
        <v>1296</v>
      </c>
      <c r="AB451">
        <v>1221</v>
      </c>
      <c r="AC451">
        <v>1199</v>
      </c>
      <c r="AD451">
        <v>1215</v>
      </c>
      <c r="AE451">
        <v>1331</v>
      </c>
      <c r="AF451">
        <v>1232</v>
      </c>
      <c r="AG451">
        <v>1432</v>
      </c>
      <c r="AH451">
        <v>696</v>
      </c>
      <c r="AI451">
        <v>2416</v>
      </c>
      <c r="AJ451">
        <v>1258</v>
      </c>
      <c r="AK451">
        <v>1021</v>
      </c>
      <c r="AL451">
        <v>1270</v>
      </c>
      <c r="AM451">
        <v>1225</v>
      </c>
    </row>
    <row r="452" spans="1:39" x14ac:dyDescent="0.25">
      <c r="A452" s="14" t="s">
        <v>1233</v>
      </c>
      <c r="B452">
        <v>253260</v>
      </c>
      <c r="C452" t="s">
        <v>1234</v>
      </c>
      <c r="D452" t="s">
        <v>1760</v>
      </c>
      <c r="E452">
        <v>281</v>
      </c>
      <c r="F452">
        <v>348</v>
      </c>
      <c r="G452">
        <v>623</v>
      </c>
      <c r="H452">
        <v>588</v>
      </c>
      <c r="I452">
        <v>375</v>
      </c>
      <c r="J452">
        <v>314</v>
      </c>
      <c r="K452">
        <v>424</v>
      </c>
      <c r="L452">
        <v>325</v>
      </c>
      <c r="M452">
        <v>556</v>
      </c>
      <c r="N452">
        <v>635</v>
      </c>
      <c r="O452">
        <v>390</v>
      </c>
      <c r="P452">
        <v>432</v>
      </c>
      <c r="Q452">
        <v>377</v>
      </c>
      <c r="R452">
        <v>293</v>
      </c>
      <c r="S452">
        <v>280</v>
      </c>
      <c r="T452">
        <v>336</v>
      </c>
      <c r="U452">
        <v>267</v>
      </c>
      <c r="V452">
        <v>230</v>
      </c>
      <c r="W452">
        <v>658</v>
      </c>
      <c r="X452">
        <v>237</v>
      </c>
      <c r="Y452">
        <v>379</v>
      </c>
      <c r="Z452">
        <v>426</v>
      </c>
      <c r="AA452">
        <v>320</v>
      </c>
      <c r="AB452">
        <v>338</v>
      </c>
      <c r="AC452">
        <v>287</v>
      </c>
      <c r="AD452">
        <v>251</v>
      </c>
      <c r="AE452">
        <v>367</v>
      </c>
      <c r="AF452">
        <v>282</v>
      </c>
      <c r="AG452">
        <v>364</v>
      </c>
      <c r="AH452">
        <v>448</v>
      </c>
      <c r="AI452">
        <v>1236</v>
      </c>
      <c r="AJ452">
        <v>873</v>
      </c>
      <c r="AK452">
        <v>738</v>
      </c>
      <c r="AL452">
        <v>412</v>
      </c>
      <c r="AM452">
        <v>267</v>
      </c>
    </row>
    <row r="453" spans="1:39" x14ac:dyDescent="0.25">
      <c r="A453" s="14" t="s">
        <v>1235</v>
      </c>
      <c r="B453">
        <v>6093</v>
      </c>
      <c r="C453" t="s">
        <v>1236</v>
      </c>
      <c r="D453" t="s">
        <v>1761</v>
      </c>
      <c r="E453">
        <v>1150</v>
      </c>
      <c r="F453">
        <v>1038</v>
      </c>
      <c r="G453">
        <v>1989</v>
      </c>
      <c r="H453">
        <v>1737</v>
      </c>
      <c r="I453">
        <v>1145</v>
      </c>
      <c r="J453">
        <v>1197</v>
      </c>
      <c r="K453">
        <v>876</v>
      </c>
      <c r="L453">
        <v>1210</v>
      </c>
      <c r="M453">
        <v>1630</v>
      </c>
      <c r="N453">
        <v>1391</v>
      </c>
      <c r="O453">
        <v>1244</v>
      </c>
      <c r="P453">
        <v>1296</v>
      </c>
      <c r="Q453">
        <v>1169</v>
      </c>
      <c r="R453">
        <v>1118</v>
      </c>
      <c r="S453">
        <v>1058</v>
      </c>
      <c r="T453">
        <v>1072</v>
      </c>
      <c r="U453">
        <v>978</v>
      </c>
      <c r="V453">
        <v>900</v>
      </c>
      <c r="W453">
        <v>1883</v>
      </c>
      <c r="X453">
        <v>880</v>
      </c>
      <c r="Y453">
        <v>1644</v>
      </c>
      <c r="Z453">
        <v>1275</v>
      </c>
      <c r="AA453">
        <v>1047</v>
      </c>
      <c r="AB453">
        <v>926</v>
      </c>
      <c r="AC453">
        <v>910</v>
      </c>
      <c r="AD453">
        <v>954</v>
      </c>
      <c r="AE453">
        <v>1263</v>
      </c>
      <c r="AF453">
        <v>1098</v>
      </c>
      <c r="AG453">
        <v>1206</v>
      </c>
      <c r="AH453">
        <v>1375</v>
      </c>
      <c r="AI453">
        <v>4326</v>
      </c>
      <c r="AJ453">
        <v>2324</v>
      </c>
      <c r="AK453">
        <v>1852</v>
      </c>
      <c r="AL453">
        <v>1297</v>
      </c>
      <c r="AM453">
        <v>830</v>
      </c>
    </row>
    <row r="454" spans="1:39" x14ac:dyDescent="0.25">
      <c r="A454" s="14" t="s">
        <v>1237</v>
      </c>
      <c r="B454">
        <v>6095</v>
      </c>
      <c r="C454" t="s">
        <v>1238</v>
      </c>
      <c r="D454" t="s">
        <v>1239</v>
      </c>
      <c r="E454">
        <v>280</v>
      </c>
      <c r="F454">
        <v>291</v>
      </c>
      <c r="G454">
        <v>291</v>
      </c>
      <c r="H454">
        <v>183</v>
      </c>
      <c r="I454">
        <v>331</v>
      </c>
      <c r="J454">
        <v>231</v>
      </c>
      <c r="K454">
        <v>416</v>
      </c>
      <c r="L454">
        <v>344</v>
      </c>
      <c r="M454">
        <v>419</v>
      </c>
      <c r="N454">
        <v>447</v>
      </c>
      <c r="O454">
        <v>413</v>
      </c>
      <c r="P454">
        <v>447</v>
      </c>
      <c r="Q454">
        <v>255</v>
      </c>
      <c r="R454">
        <v>282</v>
      </c>
      <c r="S454">
        <v>203</v>
      </c>
      <c r="T454">
        <v>162</v>
      </c>
      <c r="U454">
        <v>154</v>
      </c>
      <c r="V454">
        <v>245</v>
      </c>
      <c r="W454">
        <v>628</v>
      </c>
      <c r="X454">
        <v>396</v>
      </c>
      <c r="Y454">
        <v>231</v>
      </c>
      <c r="Z454">
        <v>333</v>
      </c>
      <c r="AA454">
        <v>288</v>
      </c>
      <c r="AB454">
        <v>398</v>
      </c>
      <c r="AC454">
        <v>268</v>
      </c>
      <c r="AD454">
        <v>244</v>
      </c>
      <c r="AE454">
        <v>212</v>
      </c>
      <c r="AF454">
        <v>175</v>
      </c>
      <c r="AG454">
        <v>266</v>
      </c>
      <c r="AH454">
        <v>307</v>
      </c>
      <c r="AI454">
        <v>862</v>
      </c>
      <c r="AJ454">
        <v>943</v>
      </c>
      <c r="AK454">
        <v>491</v>
      </c>
      <c r="AL454">
        <v>327</v>
      </c>
      <c r="AM454">
        <v>226</v>
      </c>
    </row>
    <row r="455" spans="1:39" x14ac:dyDescent="0.25">
      <c r="A455" s="14" t="s">
        <v>1240</v>
      </c>
      <c r="B455">
        <v>64121</v>
      </c>
      <c r="C455" t="s">
        <v>1241</v>
      </c>
      <c r="D455" t="s">
        <v>1242</v>
      </c>
      <c r="E455">
        <v>292</v>
      </c>
      <c r="F455">
        <v>329</v>
      </c>
      <c r="G455">
        <v>621</v>
      </c>
      <c r="H455">
        <v>467</v>
      </c>
      <c r="I455">
        <v>386</v>
      </c>
      <c r="J455">
        <v>270</v>
      </c>
      <c r="K455">
        <v>406</v>
      </c>
      <c r="L455">
        <v>497</v>
      </c>
      <c r="M455">
        <v>534</v>
      </c>
      <c r="N455">
        <v>527</v>
      </c>
      <c r="O455">
        <v>568</v>
      </c>
      <c r="P455">
        <v>480</v>
      </c>
      <c r="Q455">
        <v>424</v>
      </c>
      <c r="R455">
        <v>439</v>
      </c>
      <c r="S455">
        <v>351</v>
      </c>
      <c r="T455">
        <v>426</v>
      </c>
      <c r="U455">
        <v>385</v>
      </c>
      <c r="V455">
        <v>386</v>
      </c>
      <c r="W455">
        <v>344</v>
      </c>
      <c r="X455">
        <v>189</v>
      </c>
      <c r="Y455">
        <v>630</v>
      </c>
      <c r="Z455">
        <v>542</v>
      </c>
      <c r="AA455">
        <v>458</v>
      </c>
      <c r="AB455">
        <v>432</v>
      </c>
      <c r="AC455">
        <v>410</v>
      </c>
      <c r="AD455">
        <v>374</v>
      </c>
      <c r="AE455">
        <v>473</v>
      </c>
      <c r="AF455">
        <v>397</v>
      </c>
      <c r="AG455">
        <v>460</v>
      </c>
      <c r="AH455">
        <v>227</v>
      </c>
      <c r="AI455">
        <v>798</v>
      </c>
      <c r="AJ455">
        <v>422</v>
      </c>
      <c r="AK455">
        <v>323</v>
      </c>
      <c r="AL455">
        <v>492</v>
      </c>
      <c r="AM455">
        <v>397</v>
      </c>
    </row>
    <row r="456" spans="1:39" x14ac:dyDescent="0.25">
      <c r="A456" s="14" t="s">
        <v>1243</v>
      </c>
      <c r="B456">
        <v>6237</v>
      </c>
      <c r="C456" t="s">
        <v>25</v>
      </c>
      <c r="D456" t="s">
        <v>1244</v>
      </c>
      <c r="E456">
        <v>100</v>
      </c>
      <c r="F456">
        <v>77</v>
      </c>
      <c r="G456">
        <v>604</v>
      </c>
      <c r="H456">
        <v>282</v>
      </c>
      <c r="I456">
        <v>67</v>
      </c>
      <c r="J456">
        <v>45</v>
      </c>
      <c r="K456">
        <v>95</v>
      </c>
      <c r="L456">
        <v>213</v>
      </c>
      <c r="M456">
        <v>148</v>
      </c>
      <c r="N456">
        <v>146</v>
      </c>
      <c r="O456">
        <v>209</v>
      </c>
      <c r="P456">
        <v>115</v>
      </c>
      <c r="Q456">
        <v>142</v>
      </c>
      <c r="R456">
        <v>181</v>
      </c>
      <c r="S456">
        <v>101</v>
      </c>
      <c r="T456">
        <v>106</v>
      </c>
      <c r="U456">
        <v>150</v>
      </c>
      <c r="V456">
        <v>150</v>
      </c>
      <c r="W456">
        <v>98</v>
      </c>
      <c r="X456">
        <v>66</v>
      </c>
      <c r="Y456">
        <v>142</v>
      </c>
      <c r="Z456">
        <v>275</v>
      </c>
      <c r="AA456">
        <v>147</v>
      </c>
      <c r="AB456">
        <v>149</v>
      </c>
      <c r="AC456">
        <v>168</v>
      </c>
      <c r="AD456">
        <v>144</v>
      </c>
      <c r="AE456">
        <v>276</v>
      </c>
      <c r="AF456">
        <v>167</v>
      </c>
      <c r="AG456">
        <v>95</v>
      </c>
      <c r="AH456">
        <v>64</v>
      </c>
      <c r="AI456">
        <v>247</v>
      </c>
      <c r="AJ456">
        <v>101</v>
      </c>
      <c r="AK456">
        <v>124</v>
      </c>
      <c r="AL456">
        <v>138</v>
      </c>
      <c r="AM456">
        <v>139</v>
      </c>
    </row>
    <row r="457" spans="1:39" x14ac:dyDescent="0.25">
      <c r="A457" s="14" t="s">
        <v>1245</v>
      </c>
      <c r="B457">
        <v>91543</v>
      </c>
      <c r="C457" t="s">
        <v>1246</v>
      </c>
      <c r="D457" t="s">
        <v>1247</v>
      </c>
      <c r="E457">
        <v>238</v>
      </c>
      <c r="F457">
        <v>477</v>
      </c>
      <c r="G457">
        <v>6497</v>
      </c>
      <c r="H457">
        <v>120</v>
      </c>
      <c r="I457">
        <v>97</v>
      </c>
      <c r="J457">
        <v>97</v>
      </c>
      <c r="K457">
        <v>87</v>
      </c>
      <c r="L457">
        <v>190</v>
      </c>
      <c r="M457">
        <v>228</v>
      </c>
      <c r="N457">
        <v>92</v>
      </c>
      <c r="O457">
        <v>154</v>
      </c>
      <c r="P457">
        <v>109</v>
      </c>
      <c r="Q457">
        <v>89</v>
      </c>
      <c r="R457">
        <v>92</v>
      </c>
      <c r="S457">
        <v>111</v>
      </c>
      <c r="T457">
        <v>269</v>
      </c>
      <c r="U457">
        <v>145</v>
      </c>
      <c r="V457">
        <v>94</v>
      </c>
      <c r="W457">
        <v>1922</v>
      </c>
      <c r="X457">
        <v>74</v>
      </c>
      <c r="Y457">
        <v>264</v>
      </c>
      <c r="Z457">
        <v>296</v>
      </c>
      <c r="AA457">
        <v>115</v>
      </c>
      <c r="AB457">
        <v>178</v>
      </c>
      <c r="AC457">
        <v>83</v>
      </c>
      <c r="AD457">
        <v>89</v>
      </c>
      <c r="AE457">
        <v>357</v>
      </c>
      <c r="AF457">
        <v>95</v>
      </c>
      <c r="AG457">
        <v>132</v>
      </c>
      <c r="AH457">
        <v>80</v>
      </c>
      <c r="AI457">
        <v>522</v>
      </c>
      <c r="AJ457">
        <v>277</v>
      </c>
      <c r="AK457">
        <v>152</v>
      </c>
      <c r="AL457">
        <v>216</v>
      </c>
      <c r="AM457">
        <v>136</v>
      </c>
    </row>
    <row r="458" spans="1:39" x14ac:dyDescent="0.25">
      <c r="A458" s="14" t="s">
        <v>1248</v>
      </c>
      <c r="B458">
        <v>6283</v>
      </c>
      <c r="C458" t="s">
        <v>1249</v>
      </c>
      <c r="D458" t="s">
        <v>1250</v>
      </c>
      <c r="E458">
        <v>3491</v>
      </c>
      <c r="F458">
        <v>3150</v>
      </c>
      <c r="G458">
        <v>9926</v>
      </c>
      <c r="H458">
        <v>18957</v>
      </c>
      <c r="I458">
        <v>5403</v>
      </c>
      <c r="J458">
        <v>6212</v>
      </c>
      <c r="K458">
        <v>1712</v>
      </c>
      <c r="L458">
        <v>8532</v>
      </c>
      <c r="M458">
        <v>6833</v>
      </c>
      <c r="N458">
        <v>6922</v>
      </c>
      <c r="O458">
        <v>3992</v>
      </c>
      <c r="P458">
        <v>7557</v>
      </c>
      <c r="Q458">
        <v>3582</v>
      </c>
      <c r="R458">
        <v>3496</v>
      </c>
      <c r="S458">
        <v>10122</v>
      </c>
      <c r="T458">
        <v>11273</v>
      </c>
      <c r="U458">
        <v>5175</v>
      </c>
      <c r="V458">
        <v>3993</v>
      </c>
      <c r="W458">
        <v>3593</v>
      </c>
      <c r="X458">
        <v>4741</v>
      </c>
      <c r="Y458">
        <v>9252</v>
      </c>
      <c r="Z458">
        <v>8775</v>
      </c>
      <c r="AA458">
        <v>2808</v>
      </c>
      <c r="AB458">
        <v>6987</v>
      </c>
      <c r="AC458">
        <v>9085</v>
      </c>
      <c r="AD458">
        <v>3456</v>
      </c>
      <c r="AE458">
        <v>4796</v>
      </c>
      <c r="AF458">
        <v>4681</v>
      </c>
      <c r="AG458">
        <v>5011</v>
      </c>
      <c r="AH458">
        <v>5423</v>
      </c>
      <c r="AI458">
        <v>19881</v>
      </c>
      <c r="AJ458">
        <v>1517</v>
      </c>
      <c r="AK458">
        <v>2939</v>
      </c>
      <c r="AL458">
        <v>5532</v>
      </c>
      <c r="AM458">
        <v>6412</v>
      </c>
    </row>
    <row r="459" spans="1:39" x14ac:dyDescent="0.25">
      <c r="A459" s="14" t="s">
        <v>1251</v>
      </c>
      <c r="B459">
        <v>1901</v>
      </c>
      <c r="C459" t="s">
        <v>1252</v>
      </c>
      <c r="D459" t="s">
        <v>1253</v>
      </c>
      <c r="E459">
        <v>631</v>
      </c>
      <c r="F459">
        <v>458</v>
      </c>
      <c r="G459">
        <v>586</v>
      </c>
      <c r="H459">
        <v>560</v>
      </c>
      <c r="I459">
        <v>1111</v>
      </c>
      <c r="J459">
        <v>377</v>
      </c>
      <c r="K459">
        <v>1650</v>
      </c>
      <c r="L459">
        <v>917</v>
      </c>
      <c r="M459">
        <v>1481</v>
      </c>
      <c r="N459">
        <v>1372</v>
      </c>
      <c r="O459">
        <v>1195</v>
      </c>
      <c r="P459">
        <v>1302</v>
      </c>
      <c r="Q459">
        <v>1067</v>
      </c>
      <c r="R459">
        <v>435</v>
      </c>
      <c r="S459">
        <v>636</v>
      </c>
      <c r="T459">
        <v>552</v>
      </c>
      <c r="U459">
        <v>463</v>
      </c>
      <c r="V459">
        <v>522</v>
      </c>
      <c r="W459">
        <v>1225</v>
      </c>
      <c r="X459">
        <v>432</v>
      </c>
      <c r="Y459">
        <v>676</v>
      </c>
      <c r="Z459">
        <v>1001</v>
      </c>
      <c r="AA459">
        <v>941</v>
      </c>
      <c r="AB459">
        <v>849</v>
      </c>
      <c r="AC459">
        <v>1150</v>
      </c>
      <c r="AD459">
        <v>899</v>
      </c>
      <c r="AE459">
        <v>750</v>
      </c>
      <c r="AF459">
        <v>581</v>
      </c>
      <c r="AG459">
        <v>955</v>
      </c>
      <c r="AH459">
        <v>372</v>
      </c>
      <c r="AI459">
        <v>1215</v>
      </c>
      <c r="AJ459">
        <v>1443</v>
      </c>
      <c r="AK459">
        <v>952</v>
      </c>
      <c r="AL459">
        <v>861</v>
      </c>
      <c r="AM459">
        <v>836</v>
      </c>
    </row>
    <row r="460" spans="1:39" x14ac:dyDescent="0.25">
      <c r="A460" s="14" t="s">
        <v>1254</v>
      </c>
      <c r="B460">
        <v>6342</v>
      </c>
      <c r="C460" t="s">
        <v>1255</v>
      </c>
      <c r="D460" t="s">
        <v>1256</v>
      </c>
      <c r="E460">
        <v>917</v>
      </c>
      <c r="F460">
        <v>1562</v>
      </c>
      <c r="G460">
        <v>2714</v>
      </c>
      <c r="H460">
        <v>1790</v>
      </c>
      <c r="I460">
        <v>1435</v>
      </c>
      <c r="J460">
        <v>1536</v>
      </c>
      <c r="K460">
        <v>1617</v>
      </c>
      <c r="L460">
        <v>2515</v>
      </c>
      <c r="M460">
        <v>2409</v>
      </c>
      <c r="N460">
        <v>1951</v>
      </c>
      <c r="O460">
        <v>2639</v>
      </c>
      <c r="P460">
        <v>2294</v>
      </c>
      <c r="Q460">
        <v>1770</v>
      </c>
      <c r="R460">
        <v>2054</v>
      </c>
      <c r="S460">
        <v>1897</v>
      </c>
      <c r="T460">
        <v>2124</v>
      </c>
      <c r="U460">
        <v>1737</v>
      </c>
      <c r="V460">
        <v>1929</v>
      </c>
      <c r="W460">
        <v>955</v>
      </c>
      <c r="X460">
        <v>629</v>
      </c>
      <c r="Y460">
        <v>2858</v>
      </c>
      <c r="Z460">
        <v>2703</v>
      </c>
      <c r="AA460">
        <v>1897</v>
      </c>
      <c r="AB460">
        <v>2318</v>
      </c>
      <c r="AC460">
        <v>1917</v>
      </c>
      <c r="AD460">
        <v>1913</v>
      </c>
      <c r="AE460">
        <v>2139</v>
      </c>
      <c r="AF460">
        <v>2013</v>
      </c>
      <c r="AG460">
        <v>2154</v>
      </c>
      <c r="AH460">
        <v>1248</v>
      </c>
      <c r="AI460">
        <v>3629</v>
      </c>
      <c r="AJ460">
        <v>1680</v>
      </c>
      <c r="AK460">
        <v>1658</v>
      </c>
      <c r="AL460">
        <v>1869</v>
      </c>
      <c r="AM460">
        <v>1945</v>
      </c>
    </row>
    <row r="461" spans="1:39" x14ac:dyDescent="0.25">
      <c r="A461" s="14" t="s">
        <v>1257</v>
      </c>
      <c r="B461">
        <v>6400</v>
      </c>
      <c r="C461" t="s">
        <v>1258</v>
      </c>
      <c r="D461" t="s">
        <v>1259</v>
      </c>
      <c r="E461">
        <v>434</v>
      </c>
      <c r="F461">
        <v>409</v>
      </c>
      <c r="G461">
        <v>735</v>
      </c>
      <c r="H461">
        <v>660</v>
      </c>
      <c r="I461">
        <v>417</v>
      </c>
      <c r="J461">
        <v>402</v>
      </c>
      <c r="K461">
        <v>324</v>
      </c>
      <c r="L461">
        <v>513</v>
      </c>
      <c r="M461">
        <v>667</v>
      </c>
      <c r="N461">
        <v>561</v>
      </c>
      <c r="O461">
        <v>486</v>
      </c>
      <c r="P461">
        <v>520</v>
      </c>
      <c r="Q461">
        <v>429</v>
      </c>
      <c r="R461">
        <v>472</v>
      </c>
      <c r="S461">
        <v>455</v>
      </c>
      <c r="T461">
        <v>524</v>
      </c>
      <c r="U461">
        <v>408</v>
      </c>
      <c r="V461">
        <v>432</v>
      </c>
      <c r="W461">
        <v>634</v>
      </c>
      <c r="X461">
        <v>378</v>
      </c>
      <c r="Y461">
        <v>615</v>
      </c>
      <c r="Z461">
        <v>570</v>
      </c>
      <c r="AA461">
        <v>368</v>
      </c>
      <c r="AB461">
        <v>412</v>
      </c>
      <c r="AC461">
        <v>387</v>
      </c>
      <c r="AD461">
        <v>386</v>
      </c>
      <c r="AE461">
        <v>549</v>
      </c>
      <c r="AF461">
        <v>463</v>
      </c>
      <c r="AG461">
        <v>528</v>
      </c>
      <c r="AH461">
        <v>490</v>
      </c>
      <c r="AI461">
        <v>1489</v>
      </c>
      <c r="AJ461">
        <v>701</v>
      </c>
      <c r="AK461">
        <v>754</v>
      </c>
      <c r="AL461">
        <v>538</v>
      </c>
      <c r="AM461">
        <v>333</v>
      </c>
    </row>
    <row r="462" spans="1:39" x14ac:dyDescent="0.25">
      <c r="A462" s="14" t="s">
        <v>1260</v>
      </c>
      <c r="B462">
        <v>6402</v>
      </c>
      <c r="C462" t="s">
        <v>1261</v>
      </c>
      <c r="D462" t="s">
        <v>1262</v>
      </c>
      <c r="E462">
        <v>2080</v>
      </c>
      <c r="F462">
        <v>4442</v>
      </c>
      <c r="G462">
        <v>9270</v>
      </c>
      <c r="H462">
        <v>9842</v>
      </c>
      <c r="I462">
        <v>5689</v>
      </c>
      <c r="J462">
        <v>3259</v>
      </c>
      <c r="K462">
        <v>8825</v>
      </c>
      <c r="L462">
        <v>8193</v>
      </c>
      <c r="M462">
        <v>7564</v>
      </c>
      <c r="N462">
        <v>8585</v>
      </c>
      <c r="O462">
        <v>9408</v>
      </c>
      <c r="P462">
        <v>8688</v>
      </c>
      <c r="Q462">
        <v>7876</v>
      </c>
      <c r="R462">
        <v>6888</v>
      </c>
      <c r="S462">
        <v>5684</v>
      </c>
      <c r="T462">
        <v>8815</v>
      </c>
      <c r="U462">
        <v>7492</v>
      </c>
      <c r="V462">
        <v>5118</v>
      </c>
      <c r="W462">
        <v>3619</v>
      </c>
      <c r="X462">
        <v>1866</v>
      </c>
      <c r="Y462">
        <v>7845</v>
      </c>
      <c r="Z462">
        <v>10908</v>
      </c>
      <c r="AA462">
        <v>6431</v>
      </c>
      <c r="AB462">
        <v>7149</v>
      </c>
      <c r="AC462">
        <v>10688</v>
      </c>
      <c r="AD462">
        <v>4727</v>
      </c>
      <c r="AE462">
        <v>8430</v>
      </c>
      <c r="AF462">
        <v>5037</v>
      </c>
      <c r="AG462">
        <v>6647</v>
      </c>
      <c r="AH462">
        <v>3482</v>
      </c>
      <c r="AI462">
        <v>10930</v>
      </c>
      <c r="AJ462">
        <v>6830</v>
      </c>
      <c r="AK462">
        <v>4452</v>
      </c>
      <c r="AL462">
        <v>6744</v>
      </c>
      <c r="AM462">
        <v>5982</v>
      </c>
    </row>
    <row r="463" spans="1:39" x14ac:dyDescent="0.25">
      <c r="A463" s="14" t="s">
        <v>1263</v>
      </c>
      <c r="B463">
        <v>10507</v>
      </c>
      <c r="C463" t="s">
        <v>1264</v>
      </c>
      <c r="D463" t="s">
        <v>1762</v>
      </c>
      <c r="E463">
        <v>1300</v>
      </c>
      <c r="F463">
        <v>1440</v>
      </c>
      <c r="G463">
        <v>2515</v>
      </c>
      <c r="H463">
        <v>2293</v>
      </c>
      <c r="I463">
        <v>2415</v>
      </c>
      <c r="J463">
        <v>1171</v>
      </c>
      <c r="K463">
        <v>2790</v>
      </c>
      <c r="L463">
        <v>2088</v>
      </c>
      <c r="M463">
        <v>2791</v>
      </c>
      <c r="N463">
        <v>2174</v>
      </c>
      <c r="O463">
        <v>3138</v>
      </c>
      <c r="P463">
        <v>2468</v>
      </c>
      <c r="Q463">
        <v>2662</v>
      </c>
      <c r="R463">
        <v>1728</v>
      </c>
      <c r="S463">
        <v>1803</v>
      </c>
      <c r="T463">
        <v>1651</v>
      </c>
      <c r="U463">
        <v>1540</v>
      </c>
      <c r="V463">
        <v>1504</v>
      </c>
      <c r="W463">
        <v>2782</v>
      </c>
      <c r="X463">
        <v>1254</v>
      </c>
      <c r="Y463">
        <v>2248</v>
      </c>
      <c r="Z463">
        <v>2378</v>
      </c>
      <c r="AA463">
        <v>1898</v>
      </c>
      <c r="AB463">
        <v>1847</v>
      </c>
      <c r="AC463">
        <v>2119</v>
      </c>
      <c r="AD463">
        <v>1345</v>
      </c>
      <c r="AE463">
        <v>2140</v>
      </c>
      <c r="AF463">
        <v>1576</v>
      </c>
      <c r="AG463">
        <v>2142</v>
      </c>
      <c r="AH463">
        <v>1389</v>
      </c>
      <c r="AI463">
        <v>5182</v>
      </c>
      <c r="AJ463">
        <v>3715</v>
      </c>
      <c r="AK463">
        <v>2130</v>
      </c>
      <c r="AL463">
        <v>2240</v>
      </c>
      <c r="AM463">
        <v>1561</v>
      </c>
    </row>
    <row r="464" spans="1:39" x14ac:dyDescent="0.25">
      <c r="A464" s="14" t="s">
        <v>1265</v>
      </c>
      <c r="B464">
        <v>27244</v>
      </c>
      <c r="C464" t="s">
        <v>1266</v>
      </c>
      <c r="D464" t="s">
        <v>1267</v>
      </c>
      <c r="E464">
        <v>143</v>
      </c>
      <c r="F464">
        <v>163</v>
      </c>
      <c r="G464">
        <v>200</v>
      </c>
      <c r="H464">
        <v>235</v>
      </c>
      <c r="I464">
        <v>206</v>
      </c>
      <c r="J464">
        <v>181</v>
      </c>
      <c r="K464">
        <v>257</v>
      </c>
      <c r="L464">
        <v>350</v>
      </c>
      <c r="M464">
        <v>576</v>
      </c>
      <c r="N464">
        <v>398</v>
      </c>
      <c r="O464">
        <v>310</v>
      </c>
      <c r="P464">
        <v>574</v>
      </c>
      <c r="Q464">
        <v>274</v>
      </c>
      <c r="R464">
        <v>222</v>
      </c>
      <c r="S464">
        <v>264</v>
      </c>
      <c r="T464">
        <v>186</v>
      </c>
      <c r="U464">
        <v>294</v>
      </c>
      <c r="V464">
        <v>172</v>
      </c>
      <c r="W464">
        <v>235</v>
      </c>
      <c r="X464">
        <v>99</v>
      </c>
      <c r="Y464">
        <v>212</v>
      </c>
      <c r="Z464">
        <v>249</v>
      </c>
      <c r="AA464">
        <v>356</v>
      </c>
      <c r="AB464">
        <v>256</v>
      </c>
      <c r="AC464">
        <v>237</v>
      </c>
      <c r="AD464">
        <v>288</v>
      </c>
      <c r="AE464">
        <v>251</v>
      </c>
      <c r="AF464">
        <v>231</v>
      </c>
      <c r="AG464">
        <v>346</v>
      </c>
      <c r="AH464">
        <v>197</v>
      </c>
      <c r="AI464">
        <v>572</v>
      </c>
      <c r="AJ464">
        <v>460</v>
      </c>
      <c r="AK464">
        <v>260</v>
      </c>
      <c r="AL464">
        <v>341</v>
      </c>
      <c r="AM464">
        <v>234</v>
      </c>
    </row>
    <row r="465" spans="1:39" x14ac:dyDescent="0.25">
      <c r="A465" s="14" t="s">
        <v>1268</v>
      </c>
      <c r="B465">
        <v>83667</v>
      </c>
      <c r="C465" t="s">
        <v>1269</v>
      </c>
      <c r="D465" t="s">
        <v>1270</v>
      </c>
      <c r="E465">
        <v>10</v>
      </c>
      <c r="F465">
        <v>21</v>
      </c>
      <c r="G465">
        <v>28</v>
      </c>
      <c r="H465">
        <v>24</v>
      </c>
      <c r="I465">
        <v>20</v>
      </c>
      <c r="J465">
        <v>10</v>
      </c>
      <c r="K465">
        <v>24</v>
      </c>
      <c r="L465">
        <v>25</v>
      </c>
      <c r="M465">
        <v>33</v>
      </c>
      <c r="N465">
        <v>11</v>
      </c>
      <c r="O465">
        <v>29</v>
      </c>
      <c r="P465">
        <v>19</v>
      </c>
      <c r="Q465">
        <v>20</v>
      </c>
      <c r="R465">
        <v>26</v>
      </c>
      <c r="S465">
        <v>20</v>
      </c>
      <c r="T465">
        <v>17</v>
      </c>
      <c r="U465">
        <v>21</v>
      </c>
      <c r="V465">
        <v>21</v>
      </c>
      <c r="W465">
        <v>19</v>
      </c>
      <c r="X465">
        <v>14</v>
      </c>
      <c r="Y465">
        <v>44</v>
      </c>
      <c r="Z465">
        <v>29</v>
      </c>
      <c r="AA465">
        <v>19</v>
      </c>
      <c r="AB465">
        <v>30</v>
      </c>
      <c r="AC465">
        <v>19</v>
      </c>
      <c r="AD465">
        <v>23</v>
      </c>
      <c r="AE465">
        <v>25</v>
      </c>
      <c r="AF465">
        <v>28</v>
      </c>
      <c r="AG465">
        <v>22</v>
      </c>
      <c r="AH465">
        <v>21</v>
      </c>
      <c r="AI465">
        <v>49</v>
      </c>
      <c r="AJ465">
        <v>34</v>
      </c>
      <c r="AK465">
        <v>29</v>
      </c>
      <c r="AL465">
        <v>30</v>
      </c>
      <c r="AM465">
        <v>15</v>
      </c>
    </row>
    <row r="466" spans="1:39" x14ac:dyDescent="0.25">
      <c r="A466" s="14" t="s">
        <v>1271</v>
      </c>
      <c r="B466">
        <v>143686</v>
      </c>
      <c r="C466" t="s">
        <v>1272</v>
      </c>
      <c r="D466" t="s">
        <v>1273</v>
      </c>
      <c r="E466">
        <v>649</v>
      </c>
      <c r="F466">
        <v>708</v>
      </c>
      <c r="G466">
        <v>1016</v>
      </c>
      <c r="H466">
        <v>1111</v>
      </c>
      <c r="I466">
        <v>1288</v>
      </c>
      <c r="J466">
        <v>623</v>
      </c>
      <c r="K466">
        <v>1774</v>
      </c>
      <c r="L466">
        <v>1290</v>
      </c>
      <c r="M466">
        <v>1465</v>
      </c>
      <c r="N466">
        <v>1741</v>
      </c>
      <c r="O466">
        <v>1120</v>
      </c>
      <c r="P466">
        <v>1234</v>
      </c>
      <c r="Q466">
        <v>1269</v>
      </c>
      <c r="R466">
        <v>612</v>
      </c>
      <c r="S466">
        <v>661</v>
      </c>
      <c r="T466">
        <v>589</v>
      </c>
      <c r="U466">
        <v>774</v>
      </c>
      <c r="V466">
        <v>552</v>
      </c>
      <c r="W466">
        <v>1240</v>
      </c>
      <c r="X466">
        <v>374</v>
      </c>
      <c r="Y466">
        <v>929</v>
      </c>
      <c r="Z466">
        <v>1228</v>
      </c>
      <c r="AA466">
        <v>814</v>
      </c>
      <c r="AB466">
        <v>688</v>
      </c>
      <c r="AC466">
        <v>879</v>
      </c>
      <c r="AD466">
        <v>490</v>
      </c>
      <c r="AE466">
        <v>913</v>
      </c>
      <c r="AF466">
        <v>618</v>
      </c>
      <c r="AG466">
        <v>684</v>
      </c>
      <c r="AH466">
        <v>1044</v>
      </c>
      <c r="AI466">
        <v>2249</v>
      </c>
      <c r="AJ466">
        <v>2002</v>
      </c>
      <c r="AK466">
        <v>1244</v>
      </c>
      <c r="AL466">
        <v>845</v>
      </c>
      <c r="AM466">
        <v>707</v>
      </c>
    </row>
    <row r="467" spans="1:39" x14ac:dyDescent="0.25">
      <c r="A467" s="14" t="s">
        <v>1274</v>
      </c>
      <c r="B467">
        <v>23451</v>
      </c>
      <c r="C467" t="s">
        <v>1763</v>
      </c>
      <c r="D467" t="s">
        <v>1764</v>
      </c>
      <c r="E467">
        <v>1855</v>
      </c>
      <c r="F467">
        <v>1703</v>
      </c>
      <c r="G467">
        <v>2513</v>
      </c>
      <c r="H467">
        <v>2196</v>
      </c>
      <c r="I467">
        <v>2278</v>
      </c>
      <c r="J467">
        <v>1861</v>
      </c>
      <c r="K467">
        <v>2390</v>
      </c>
      <c r="L467">
        <v>1727</v>
      </c>
      <c r="M467">
        <v>2226</v>
      </c>
      <c r="N467">
        <v>2504</v>
      </c>
      <c r="O467">
        <v>2382</v>
      </c>
      <c r="P467">
        <v>1847</v>
      </c>
      <c r="Q467">
        <v>1607</v>
      </c>
      <c r="R467">
        <v>1656</v>
      </c>
      <c r="S467">
        <v>1282</v>
      </c>
      <c r="T467">
        <v>1417</v>
      </c>
      <c r="U467">
        <v>1321</v>
      </c>
      <c r="V467">
        <v>1364</v>
      </c>
      <c r="W467">
        <v>3084</v>
      </c>
      <c r="X467">
        <v>1472</v>
      </c>
      <c r="Y467">
        <v>1920</v>
      </c>
      <c r="Z467">
        <v>2106</v>
      </c>
      <c r="AA467">
        <v>1475</v>
      </c>
      <c r="AB467">
        <v>1548</v>
      </c>
      <c r="AC467">
        <v>1545</v>
      </c>
      <c r="AD467">
        <v>1607</v>
      </c>
      <c r="AE467">
        <v>1574</v>
      </c>
      <c r="AF467">
        <v>1264</v>
      </c>
      <c r="AG467">
        <v>1666</v>
      </c>
      <c r="AH467">
        <v>2858</v>
      </c>
      <c r="AI467">
        <v>7459</v>
      </c>
      <c r="AJ467">
        <v>4751</v>
      </c>
      <c r="AK467">
        <v>3228</v>
      </c>
      <c r="AL467">
        <v>2370</v>
      </c>
      <c r="AM467">
        <v>1190</v>
      </c>
    </row>
    <row r="468" spans="1:39" x14ac:dyDescent="0.25">
      <c r="A468" s="14" t="s">
        <v>1275</v>
      </c>
      <c r="B468">
        <v>2810</v>
      </c>
      <c r="C468" t="s">
        <v>1276</v>
      </c>
      <c r="D468" t="s">
        <v>1277</v>
      </c>
      <c r="E468">
        <v>32</v>
      </c>
      <c r="F468">
        <v>20</v>
      </c>
      <c r="G468">
        <v>12</v>
      </c>
      <c r="H468">
        <v>21</v>
      </c>
      <c r="I468">
        <v>13</v>
      </c>
      <c r="J468">
        <v>9</v>
      </c>
      <c r="K468">
        <v>12</v>
      </c>
      <c r="L468">
        <v>15</v>
      </c>
      <c r="M468">
        <v>11</v>
      </c>
      <c r="N468">
        <v>16</v>
      </c>
      <c r="O468">
        <v>11</v>
      </c>
      <c r="P468">
        <v>15</v>
      </c>
      <c r="Q468">
        <v>14</v>
      </c>
      <c r="R468">
        <v>10</v>
      </c>
      <c r="S468">
        <v>9</v>
      </c>
      <c r="T468">
        <v>11</v>
      </c>
      <c r="U468">
        <v>13</v>
      </c>
      <c r="V468">
        <v>12</v>
      </c>
      <c r="W468">
        <v>42</v>
      </c>
      <c r="X468">
        <v>26</v>
      </c>
      <c r="Y468">
        <v>13</v>
      </c>
      <c r="Z468">
        <v>21</v>
      </c>
      <c r="AA468">
        <v>14</v>
      </c>
      <c r="AB468">
        <v>17</v>
      </c>
      <c r="AC468">
        <v>13</v>
      </c>
      <c r="AD468">
        <v>6</v>
      </c>
      <c r="AE468">
        <v>11</v>
      </c>
      <c r="AF468">
        <v>17</v>
      </c>
      <c r="AG468">
        <v>13</v>
      </c>
      <c r="AH468">
        <v>19</v>
      </c>
      <c r="AI468">
        <v>47</v>
      </c>
      <c r="AJ468">
        <v>24</v>
      </c>
      <c r="AK468">
        <v>28</v>
      </c>
      <c r="AL468">
        <v>15</v>
      </c>
      <c r="AM468">
        <v>10</v>
      </c>
    </row>
    <row r="469" spans="1:39" x14ac:dyDescent="0.25">
      <c r="A469" s="14" t="s">
        <v>1278</v>
      </c>
      <c r="B469">
        <v>4068</v>
      </c>
      <c r="C469" t="s">
        <v>1279</v>
      </c>
      <c r="D469" t="s">
        <v>1280</v>
      </c>
      <c r="E469">
        <v>325</v>
      </c>
      <c r="F469">
        <v>498</v>
      </c>
      <c r="G469">
        <v>611</v>
      </c>
      <c r="H469">
        <v>459</v>
      </c>
      <c r="I469">
        <v>723</v>
      </c>
      <c r="J469">
        <v>517</v>
      </c>
      <c r="K469">
        <v>582</v>
      </c>
      <c r="L469">
        <v>691</v>
      </c>
      <c r="M469">
        <v>1490</v>
      </c>
      <c r="N469">
        <v>763</v>
      </c>
      <c r="O469">
        <v>1171</v>
      </c>
      <c r="P469">
        <v>801</v>
      </c>
      <c r="Q469">
        <v>890</v>
      </c>
      <c r="R469">
        <v>1052</v>
      </c>
      <c r="S469">
        <v>895</v>
      </c>
      <c r="T469">
        <v>761</v>
      </c>
      <c r="U469">
        <v>789</v>
      </c>
      <c r="V469">
        <v>835</v>
      </c>
      <c r="W469">
        <v>510</v>
      </c>
      <c r="X469">
        <v>277</v>
      </c>
      <c r="Y469">
        <v>1248</v>
      </c>
      <c r="Z469">
        <v>760</v>
      </c>
      <c r="AA469">
        <v>1175</v>
      </c>
      <c r="AB469">
        <v>604</v>
      </c>
      <c r="AC469">
        <v>629</v>
      </c>
      <c r="AD469">
        <v>1134</v>
      </c>
      <c r="AE469">
        <v>947</v>
      </c>
      <c r="AF469">
        <v>829</v>
      </c>
      <c r="AG469">
        <v>1423</v>
      </c>
      <c r="AH469">
        <v>420</v>
      </c>
      <c r="AI469">
        <v>1410</v>
      </c>
      <c r="AJ469">
        <v>1137</v>
      </c>
      <c r="AK469">
        <v>858</v>
      </c>
      <c r="AL469">
        <v>897</v>
      </c>
      <c r="AM469">
        <v>980</v>
      </c>
    </row>
    <row r="470" spans="1:39" x14ac:dyDescent="0.25">
      <c r="A470" s="14" t="s">
        <v>1281</v>
      </c>
      <c r="B470">
        <v>6614</v>
      </c>
      <c r="C470" t="s">
        <v>1282</v>
      </c>
      <c r="D470" t="s">
        <v>1765</v>
      </c>
      <c r="E470">
        <v>180</v>
      </c>
      <c r="F470">
        <v>230</v>
      </c>
      <c r="G470">
        <v>2074</v>
      </c>
      <c r="H470">
        <v>46</v>
      </c>
      <c r="I470">
        <v>27</v>
      </c>
      <c r="J470">
        <v>23</v>
      </c>
      <c r="K470">
        <v>20</v>
      </c>
      <c r="L470">
        <v>73</v>
      </c>
      <c r="M470">
        <v>45</v>
      </c>
      <c r="N470">
        <v>49</v>
      </c>
      <c r="O470">
        <v>36</v>
      </c>
      <c r="P470">
        <v>56</v>
      </c>
      <c r="Q470">
        <v>22</v>
      </c>
      <c r="R470">
        <v>51</v>
      </c>
      <c r="S470">
        <v>53</v>
      </c>
      <c r="T470">
        <v>116</v>
      </c>
      <c r="U470">
        <v>30</v>
      </c>
      <c r="V470">
        <v>50</v>
      </c>
      <c r="W470">
        <v>1409</v>
      </c>
      <c r="X470">
        <v>34</v>
      </c>
      <c r="Y470">
        <v>79</v>
      </c>
      <c r="Z470">
        <v>130</v>
      </c>
      <c r="AA470">
        <v>29</v>
      </c>
      <c r="AB470">
        <v>97</v>
      </c>
      <c r="AC470">
        <v>44</v>
      </c>
      <c r="AD470">
        <v>22</v>
      </c>
      <c r="AE470">
        <v>139</v>
      </c>
      <c r="AF470">
        <v>29</v>
      </c>
      <c r="AG470">
        <v>46</v>
      </c>
      <c r="AH470">
        <v>39</v>
      </c>
      <c r="AI470">
        <v>188</v>
      </c>
      <c r="AJ470">
        <v>81</v>
      </c>
      <c r="AK470">
        <v>42</v>
      </c>
      <c r="AL470">
        <v>83</v>
      </c>
      <c r="AM470">
        <v>24</v>
      </c>
    </row>
    <row r="471" spans="1:39" x14ac:dyDescent="0.25">
      <c r="A471" s="14" t="s">
        <v>1283</v>
      </c>
      <c r="B471">
        <v>8778</v>
      </c>
      <c r="C471" t="s">
        <v>1284</v>
      </c>
      <c r="D471" t="s">
        <v>1285</v>
      </c>
      <c r="E471">
        <v>98</v>
      </c>
      <c r="F471">
        <v>44</v>
      </c>
      <c r="G471">
        <v>108</v>
      </c>
      <c r="H471">
        <v>232</v>
      </c>
      <c r="I471">
        <v>119</v>
      </c>
      <c r="J471">
        <v>67</v>
      </c>
      <c r="K471">
        <v>41</v>
      </c>
      <c r="L471">
        <v>151</v>
      </c>
      <c r="M471">
        <v>51</v>
      </c>
      <c r="N471">
        <v>87</v>
      </c>
      <c r="O471">
        <v>118</v>
      </c>
      <c r="P471">
        <v>139</v>
      </c>
      <c r="Q471">
        <v>75</v>
      </c>
      <c r="R471">
        <v>43</v>
      </c>
      <c r="S471">
        <v>86</v>
      </c>
      <c r="T471">
        <v>183</v>
      </c>
      <c r="U471">
        <v>38</v>
      </c>
      <c r="V471">
        <v>78</v>
      </c>
      <c r="W471">
        <v>139</v>
      </c>
      <c r="X471">
        <v>93</v>
      </c>
      <c r="Y471">
        <v>274</v>
      </c>
      <c r="Z471">
        <v>153</v>
      </c>
      <c r="AA471">
        <v>82</v>
      </c>
      <c r="AB471">
        <v>114</v>
      </c>
      <c r="AC471">
        <v>125</v>
      </c>
      <c r="AD471">
        <v>63</v>
      </c>
      <c r="AE471">
        <v>50</v>
      </c>
      <c r="AF471">
        <v>88</v>
      </c>
      <c r="AG471">
        <v>120</v>
      </c>
      <c r="AH471">
        <v>78</v>
      </c>
      <c r="AI471">
        <v>225</v>
      </c>
      <c r="AJ471">
        <v>59</v>
      </c>
      <c r="AK471">
        <v>75</v>
      </c>
      <c r="AL471">
        <v>127</v>
      </c>
      <c r="AM471">
        <v>45</v>
      </c>
    </row>
    <row r="472" spans="1:39" x14ac:dyDescent="0.25">
      <c r="A472" s="14" t="s">
        <v>1286</v>
      </c>
      <c r="B472">
        <v>946</v>
      </c>
      <c r="C472" t="s">
        <v>1287</v>
      </c>
      <c r="D472" t="s">
        <v>1288</v>
      </c>
      <c r="E472">
        <v>53</v>
      </c>
      <c r="F472">
        <v>52</v>
      </c>
      <c r="G472">
        <v>44</v>
      </c>
      <c r="H472">
        <v>39</v>
      </c>
      <c r="I472">
        <v>37</v>
      </c>
      <c r="J472">
        <v>31</v>
      </c>
      <c r="K472">
        <v>47</v>
      </c>
      <c r="L472">
        <v>50</v>
      </c>
      <c r="M472">
        <v>60</v>
      </c>
      <c r="N472">
        <v>94</v>
      </c>
      <c r="O472">
        <v>97</v>
      </c>
      <c r="P472">
        <v>51</v>
      </c>
      <c r="Q472">
        <v>60</v>
      </c>
      <c r="R472">
        <v>37</v>
      </c>
      <c r="S472">
        <v>63</v>
      </c>
      <c r="T472">
        <v>41</v>
      </c>
      <c r="U472">
        <v>66</v>
      </c>
      <c r="V472">
        <v>70</v>
      </c>
      <c r="W472">
        <v>30</v>
      </c>
      <c r="X472">
        <v>53</v>
      </c>
      <c r="Y472">
        <v>104</v>
      </c>
      <c r="Z472">
        <v>56</v>
      </c>
      <c r="AA472">
        <v>54</v>
      </c>
      <c r="AB472">
        <v>78</v>
      </c>
      <c r="AC472">
        <v>55</v>
      </c>
      <c r="AD472">
        <v>37</v>
      </c>
      <c r="AE472">
        <v>83</v>
      </c>
      <c r="AF472">
        <v>62</v>
      </c>
      <c r="AG472">
        <v>54</v>
      </c>
      <c r="AH472">
        <v>65</v>
      </c>
      <c r="AI472">
        <v>230</v>
      </c>
      <c r="AJ472">
        <v>89</v>
      </c>
      <c r="AK472">
        <v>117</v>
      </c>
      <c r="AL472">
        <v>92</v>
      </c>
      <c r="AM472">
        <v>74</v>
      </c>
    </row>
    <row r="473" spans="1:39" x14ac:dyDescent="0.25">
      <c r="A473" s="14" t="s">
        <v>1289</v>
      </c>
      <c r="B473">
        <v>114836</v>
      </c>
      <c r="C473" t="s">
        <v>1290</v>
      </c>
      <c r="D473" t="s">
        <v>1291</v>
      </c>
      <c r="E473">
        <v>640</v>
      </c>
      <c r="F473">
        <v>1403</v>
      </c>
      <c r="G473">
        <v>1167</v>
      </c>
      <c r="H473">
        <v>1145</v>
      </c>
      <c r="I473">
        <v>1593</v>
      </c>
      <c r="J473">
        <v>1166</v>
      </c>
      <c r="K473">
        <v>1445</v>
      </c>
      <c r="L473">
        <v>1697</v>
      </c>
      <c r="M473">
        <v>2652</v>
      </c>
      <c r="N473">
        <v>1175</v>
      </c>
      <c r="O473">
        <v>2673</v>
      </c>
      <c r="P473">
        <v>1642</v>
      </c>
      <c r="Q473">
        <v>1882</v>
      </c>
      <c r="R473">
        <v>1786</v>
      </c>
      <c r="S473">
        <v>1384</v>
      </c>
      <c r="T473">
        <v>1323</v>
      </c>
      <c r="U473">
        <v>1678</v>
      </c>
      <c r="V473">
        <v>1684</v>
      </c>
      <c r="W473">
        <v>1373</v>
      </c>
      <c r="X473">
        <v>752</v>
      </c>
      <c r="Y473">
        <v>1783</v>
      </c>
      <c r="Z473">
        <v>1778</v>
      </c>
      <c r="AA473">
        <v>2075</v>
      </c>
      <c r="AB473">
        <v>962</v>
      </c>
      <c r="AC473">
        <v>1474</v>
      </c>
      <c r="AD473">
        <v>2177</v>
      </c>
      <c r="AE473">
        <v>1589</v>
      </c>
      <c r="AF473">
        <v>1606</v>
      </c>
      <c r="AG473">
        <v>2212</v>
      </c>
      <c r="AH473">
        <v>757</v>
      </c>
      <c r="AI473">
        <v>3500</v>
      </c>
      <c r="AJ473">
        <v>2271</v>
      </c>
      <c r="AK473">
        <v>2215</v>
      </c>
      <c r="AL473">
        <v>1851</v>
      </c>
      <c r="AM473">
        <v>1643</v>
      </c>
    </row>
    <row r="474" spans="1:39" x14ac:dyDescent="0.25">
      <c r="A474" s="14" t="s">
        <v>1294</v>
      </c>
      <c r="B474">
        <v>11182</v>
      </c>
      <c r="C474" t="s">
        <v>1295</v>
      </c>
      <c r="D474" t="s">
        <v>1767</v>
      </c>
      <c r="E474">
        <v>167</v>
      </c>
      <c r="F474">
        <v>109</v>
      </c>
      <c r="G474">
        <v>459</v>
      </c>
      <c r="H474">
        <v>264</v>
      </c>
      <c r="I474">
        <v>120</v>
      </c>
      <c r="J474">
        <v>77</v>
      </c>
      <c r="K474">
        <v>66</v>
      </c>
      <c r="L474">
        <v>231</v>
      </c>
      <c r="M474">
        <v>181</v>
      </c>
      <c r="N474">
        <v>223</v>
      </c>
      <c r="O474">
        <v>263</v>
      </c>
      <c r="P474">
        <v>192</v>
      </c>
      <c r="Q474">
        <v>131</v>
      </c>
      <c r="R474">
        <v>144</v>
      </c>
      <c r="S474">
        <v>140</v>
      </c>
      <c r="T474">
        <v>195</v>
      </c>
      <c r="U474">
        <v>150</v>
      </c>
      <c r="V474">
        <v>136</v>
      </c>
      <c r="W474">
        <v>201</v>
      </c>
      <c r="X474">
        <v>121</v>
      </c>
      <c r="Y474">
        <v>324</v>
      </c>
      <c r="Z474">
        <v>264</v>
      </c>
      <c r="AA474">
        <v>113</v>
      </c>
      <c r="AB474">
        <v>213</v>
      </c>
      <c r="AC474">
        <v>168</v>
      </c>
      <c r="AD474">
        <v>111</v>
      </c>
      <c r="AE474">
        <v>236</v>
      </c>
      <c r="AF474">
        <v>177</v>
      </c>
      <c r="AG474">
        <v>149</v>
      </c>
      <c r="AH474">
        <v>194</v>
      </c>
      <c r="AI474">
        <v>386</v>
      </c>
      <c r="AJ474">
        <v>168</v>
      </c>
      <c r="AK474">
        <v>200</v>
      </c>
      <c r="AL474">
        <v>216</v>
      </c>
      <c r="AM474">
        <v>116</v>
      </c>
    </row>
    <row r="475" spans="1:39" x14ac:dyDescent="0.25">
      <c r="A475" s="14" t="s">
        <v>1296</v>
      </c>
      <c r="B475">
        <v>8140</v>
      </c>
      <c r="C475" t="s">
        <v>1297</v>
      </c>
      <c r="D475" t="s">
        <v>1768</v>
      </c>
      <c r="E475">
        <v>102</v>
      </c>
      <c r="F475">
        <v>270</v>
      </c>
      <c r="G475">
        <v>165</v>
      </c>
      <c r="H475">
        <v>167</v>
      </c>
      <c r="I475">
        <v>137</v>
      </c>
      <c r="J475">
        <v>100</v>
      </c>
      <c r="K475">
        <v>260</v>
      </c>
      <c r="L475">
        <v>307</v>
      </c>
      <c r="M475">
        <v>217</v>
      </c>
      <c r="N475">
        <v>871</v>
      </c>
      <c r="O475">
        <v>350</v>
      </c>
      <c r="P475">
        <v>186</v>
      </c>
      <c r="Q475">
        <v>255</v>
      </c>
      <c r="R475">
        <v>246</v>
      </c>
      <c r="S475">
        <v>195</v>
      </c>
      <c r="T475">
        <v>168</v>
      </c>
      <c r="U475">
        <v>117</v>
      </c>
      <c r="V475">
        <v>327</v>
      </c>
      <c r="W475">
        <v>275</v>
      </c>
      <c r="X475">
        <v>104</v>
      </c>
      <c r="Y475">
        <v>231</v>
      </c>
      <c r="Z475">
        <v>264</v>
      </c>
      <c r="AA475">
        <v>137</v>
      </c>
      <c r="AB475">
        <v>597</v>
      </c>
      <c r="AC475">
        <v>140</v>
      </c>
      <c r="AD475">
        <v>153</v>
      </c>
      <c r="AE475">
        <v>223</v>
      </c>
      <c r="AF475">
        <v>121</v>
      </c>
      <c r="AG475">
        <v>175</v>
      </c>
      <c r="AH475">
        <v>131</v>
      </c>
      <c r="AI475">
        <v>384</v>
      </c>
      <c r="AJ475">
        <v>245</v>
      </c>
      <c r="AK475">
        <v>229</v>
      </c>
      <c r="AL475">
        <v>160</v>
      </c>
      <c r="AM475">
        <v>126</v>
      </c>
    </row>
    <row r="476" spans="1:39" x14ac:dyDescent="0.25">
      <c r="A476" s="14" t="s">
        <v>1298</v>
      </c>
      <c r="B476">
        <v>6546</v>
      </c>
      <c r="C476" t="s">
        <v>1299</v>
      </c>
      <c r="D476" t="s">
        <v>1769</v>
      </c>
      <c r="E476">
        <v>788</v>
      </c>
      <c r="F476">
        <v>470</v>
      </c>
      <c r="G476">
        <v>2040</v>
      </c>
      <c r="H476">
        <v>930</v>
      </c>
      <c r="I476">
        <v>381</v>
      </c>
      <c r="J476">
        <v>621</v>
      </c>
      <c r="K476">
        <v>183</v>
      </c>
      <c r="L476">
        <v>937</v>
      </c>
      <c r="M476">
        <v>624</v>
      </c>
      <c r="N476">
        <v>606</v>
      </c>
      <c r="O476">
        <v>633</v>
      </c>
      <c r="P476">
        <v>702</v>
      </c>
      <c r="Q476">
        <v>423</v>
      </c>
      <c r="R476">
        <v>586</v>
      </c>
      <c r="S476">
        <v>616</v>
      </c>
      <c r="T476">
        <v>697</v>
      </c>
      <c r="U476">
        <v>480</v>
      </c>
      <c r="V476">
        <v>519</v>
      </c>
      <c r="W476">
        <v>859</v>
      </c>
      <c r="X476">
        <v>516</v>
      </c>
      <c r="Y476">
        <v>1145</v>
      </c>
      <c r="Z476">
        <v>947</v>
      </c>
      <c r="AA476">
        <v>448</v>
      </c>
      <c r="AB476">
        <v>678</v>
      </c>
      <c r="AC476">
        <v>576</v>
      </c>
      <c r="AD476">
        <v>475</v>
      </c>
      <c r="AE476">
        <v>702</v>
      </c>
      <c r="AF476">
        <v>789</v>
      </c>
      <c r="AG476">
        <v>656</v>
      </c>
      <c r="AH476">
        <v>844</v>
      </c>
      <c r="AI476">
        <v>1958</v>
      </c>
      <c r="AJ476">
        <v>262</v>
      </c>
      <c r="AK476">
        <v>554</v>
      </c>
      <c r="AL476">
        <v>671</v>
      </c>
      <c r="AM476">
        <v>555</v>
      </c>
    </row>
    <row r="477" spans="1:39" x14ac:dyDescent="0.25">
      <c r="A477" s="14" t="s">
        <v>1300</v>
      </c>
      <c r="B477">
        <v>4087</v>
      </c>
      <c r="C477" t="s">
        <v>1301</v>
      </c>
      <c r="D477" t="s">
        <v>1302</v>
      </c>
      <c r="E477">
        <v>1411</v>
      </c>
      <c r="F477">
        <v>1842</v>
      </c>
      <c r="G477">
        <v>2797</v>
      </c>
      <c r="H477">
        <v>2258</v>
      </c>
      <c r="I477">
        <v>1998</v>
      </c>
      <c r="J477">
        <v>1746</v>
      </c>
      <c r="K477">
        <v>2671</v>
      </c>
      <c r="L477">
        <v>2872</v>
      </c>
      <c r="M477">
        <v>2830</v>
      </c>
      <c r="N477">
        <v>2522</v>
      </c>
      <c r="O477">
        <v>3068</v>
      </c>
      <c r="P477">
        <v>2883</v>
      </c>
      <c r="Q477">
        <v>2667</v>
      </c>
      <c r="R477">
        <v>2550</v>
      </c>
      <c r="S477">
        <v>2103</v>
      </c>
      <c r="T477">
        <v>2261</v>
      </c>
      <c r="U477">
        <v>1888</v>
      </c>
      <c r="V477">
        <v>2186</v>
      </c>
      <c r="W477">
        <v>2509</v>
      </c>
      <c r="X477">
        <v>1273</v>
      </c>
      <c r="Y477">
        <v>2865</v>
      </c>
      <c r="Z477">
        <v>2990</v>
      </c>
      <c r="AA477">
        <v>2218</v>
      </c>
      <c r="AB477">
        <v>2473</v>
      </c>
      <c r="AC477">
        <v>2388</v>
      </c>
      <c r="AD477">
        <v>2200</v>
      </c>
      <c r="AE477">
        <v>2472</v>
      </c>
      <c r="AF477">
        <v>2101</v>
      </c>
      <c r="AG477">
        <v>2589</v>
      </c>
      <c r="AH477">
        <v>1840</v>
      </c>
      <c r="AI477">
        <v>5376</v>
      </c>
      <c r="AJ477">
        <v>3404</v>
      </c>
      <c r="AK477">
        <v>2215</v>
      </c>
      <c r="AL477">
        <v>2490</v>
      </c>
      <c r="AM477">
        <v>2059</v>
      </c>
    </row>
    <row r="478" spans="1:39" x14ac:dyDescent="0.25">
      <c r="A478" s="14" t="s">
        <v>1303</v>
      </c>
      <c r="B478">
        <v>4088</v>
      </c>
      <c r="C478" t="s">
        <v>1304</v>
      </c>
      <c r="D478" t="s">
        <v>1305</v>
      </c>
      <c r="E478">
        <v>220</v>
      </c>
      <c r="F478">
        <v>217</v>
      </c>
      <c r="G478">
        <v>361</v>
      </c>
      <c r="H478">
        <v>192</v>
      </c>
      <c r="I478">
        <v>199</v>
      </c>
      <c r="J478">
        <v>98</v>
      </c>
      <c r="K478">
        <v>284</v>
      </c>
      <c r="L478">
        <v>302</v>
      </c>
      <c r="M478">
        <v>295</v>
      </c>
      <c r="N478">
        <v>391</v>
      </c>
      <c r="O478">
        <v>328</v>
      </c>
      <c r="P478">
        <v>360</v>
      </c>
      <c r="Q478">
        <v>201</v>
      </c>
      <c r="R478">
        <v>186</v>
      </c>
      <c r="S478">
        <v>160</v>
      </c>
      <c r="T478">
        <v>192</v>
      </c>
      <c r="U478">
        <v>156</v>
      </c>
      <c r="V478">
        <v>202</v>
      </c>
      <c r="W478">
        <v>429</v>
      </c>
      <c r="X478">
        <v>234</v>
      </c>
      <c r="Y478">
        <v>259</v>
      </c>
      <c r="Z478">
        <v>326</v>
      </c>
      <c r="AA478">
        <v>255</v>
      </c>
      <c r="AB478">
        <v>328</v>
      </c>
      <c r="AC478">
        <v>285</v>
      </c>
      <c r="AD478">
        <v>181</v>
      </c>
      <c r="AE478">
        <v>203</v>
      </c>
      <c r="AF478">
        <v>161</v>
      </c>
      <c r="AG478">
        <v>238</v>
      </c>
      <c r="AH478">
        <v>197</v>
      </c>
      <c r="AI478">
        <v>553</v>
      </c>
      <c r="AJ478">
        <v>419</v>
      </c>
      <c r="AK478">
        <v>393</v>
      </c>
      <c r="AL478">
        <v>284</v>
      </c>
      <c r="AM478">
        <v>206</v>
      </c>
    </row>
    <row r="479" spans="1:39" x14ac:dyDescent="0.25">
      <c r="A479" s="14" t="s">
        <v>1306</v>
      </c>
      <c r="B479">
        <v>4089</v>
      </c>
      <c r="C479" t="s">
        <v>1307</v>
      </c>
      <c r="D479" t="s">
        <v>1308</v>
      </c>
      <c r="E479">
        <v>703</v>
      </c>
      <c r="F479">
        <v>564</v>
      </c>
      <c r="G479">
        <v>959</v>
      </c>
      <c r="H479">
        <v>803</v>
      </c>
      <c r="I479">
        <v>731</v>
      </c>
      <c r="J479">
        <v>678</v>
      </c>
      <c r="K479">
        <v>830</v>
      </c>
      <c r="L479">
        <v>907</v>
      </c>
      <c r="M479">
        <v>1229</v>
      </c>
      <c r="N479">
        <v>1113</v>
      </c>
      <c r="O479">
        <v>991</v>
      </c>
      <c r="P479">
        <v>878</v>
      </c>
      <c r="Q479">
        <v>941</v>
      </c>
      <c r="R479">
        <v>803</v>
      </c>
      <c r="S479">
        <v>668</v>
      </c>
      <c r="T479">
        <v>766</v>
      </c>
      <c r="U479">
        <v>714</v>
      </c>
      <c r="V479">
        <v>673</v>
      </c>
      <c r="W479">
        <v>1504</v>
      </c>
      <c r="X479">
        <v>697</v>
      </c>
      <c r="Y479">
        <v>1042</v>
      </c>
      <c r="Z479">
        <v>931</v>
      </c>
      <c r="AA479">
        <v>846</v>
      </c>
      <c r="AB479">
        <v>757</v>
      </c>
      <c r="AC479">
        <v>807</v>
      </c>
      <c r="AD479">
        <v>773</v>
      </c>
      <c r="AE479">
        <v>925</v>
      </c>
      <c r="AF479">
        <v>786</v>
      </c>
      <c r="AG479">
        <v>877</v>
      </c>
      <c r="AH479">
        <v>689</v>
      </c>
      <c r="AI479">
        <v>1976</v>
      </c>
      <c r="AJ479">
        <v>1483</v>
      </c>
      <c r="AK479">
        <v>964</v>
      </c>
      <c r="AL479">
        <v>957</v>
      </c>
      <c r="AM479">
        <v>788</v>
      </c>
    </row>
    <row r="480" spans="1:39" x14ac:dyDescent="0.25">
      <c r="A480" s="14" t="s">
        <v>1309</v>
      </c>
      <c r="B480">
        <v>6597</v>
      </c>
      <c r="C480" t="s">
        <v>1310</v>
      </c>
      <c r="D480" t="s">
        <v>1770</v>
      </c>
      <c r="E480">
        <v>312</v>
      </c>
      <c r="F480">
        <v>263</v>
      </c>
      <c r="G480">
        <v>432</v>
      </c>
      <c r="H480">
        <v>364</v>
      </c>
      <c r="I480">
        <v>332</v>
      </c>
      <c r="J480">
        <v>286</v>
      </c>
      <c r="K480">
        <v>350</v>
      </c>
      <c r="L480">
        <v>393</v>
      </c>
      <c r="M480">
        <v>407</v>
      </c>
      <c r="N480">
        <v>400</v>
      </c>
      <c r="O480">
        <v>416</v>
      </c>
      <c r="P480">
        <v>420</v>
      </c>
      <c r="Q480">
        <v>274</v>
      </c>
      <c r="R480">
        <v>315</v>
      </c>
      <c r="S480">
        <v>252</v>
      </c>
      <c r="T480">
        <v>306</v>
      </c>
      <c r="U480">
        <v>221</v>
      </c>
      <c r="V480">
        <v>214</v>
      </c>
      <c r="W480">
        <v>560</v>
      </c>
      <c r="X480">
        <v>252</v>
      </c>
      <c r="Y480">
        <v>372</v>
      </c>
      <c r="Z480">
        <v>414</v>
      </c>
      <c r="AA480">
        <v>334</v>
      </c>
      <c r="AB480">
        <v>310</v>
      </c>
      <c r="AC480">
        <v>287</v>
      </c>
      <c r="AD480">
        <v>221</v>
      </c>
      <c r="AE480">
        <v>323</v>
      </c>
      <c r="AF480">
        <v>225</v>
      </c>
      <c r="AG480">
        <v>297</v>
      </c>
      <c r="AH480">
        <v>294</v>
      </c>
      <c r="AI480">
        <v>1021</v>
      </c>
      <c r="AJ480">
        <v>565</v>
      </c>
      <c r="AK480">
        <v>383</v>
      </c>
      <c r="AL480">
        <v>406</v>
      </c>
      <c r="AM480">
        <v>236</v>
      </c>
    </row>
    <row r="481" spans="1:39" x14ac:dyDescent="0.25">
      <c r="A481" s="14" t="s">
        <v>1311</v>
      </c>
      <c r="B481">
        <v>9126</v>
      </c>
      <c r="C481" t="s">
        <v>1312</v>
      </c>
      <c r="D481" t="s">
        <v>1313</v>
      </c>
      <c r="E481">
        <v>492</v>
      </c>
      <c r="F481">
        <v>507</v>
      </c>
      <c r="G481">
        <v>959</v>
      </c>
      <c r="H481">
        <v>716</v>
      </c>
      <c r="I481">
        <v>805</v>
      </c>
      <c r="J481">
        <v>631</v>
      </c>
      <c r="K481">
        <v>794</v>
      </c>
      <c r="L481">
        <v>916</v>
      </c>
      <c r="M481">
        <v>1124</v>
      </c>
      <c r="N481">
        <v>1077</v>
      </c>
      <c r="O481">
        <v>963</v>
      </c>
      <c r="P481">
        <v>954</v>
      </c>
      <c r="Q481">
        <v>876</v>
      </c>
      <c r="R481">
        <v>714</v>
      </c>
      <c r="S481">
        <v>660</v>
      </c>
      <c r="T481">
        <v>742</v>
      </c>
      <c r="U481">
        <v>698</v>
      </c>
      <c r="V481">
        <v>644</v>
      </c>
      <c r="W481">
        <v>839</v>
      </c>
      <c r="X481">
        <v>355</v>
      </c>
      <c r="Y481">
        <v>1067</v>
      </c>
      <c r="Z481">
        <v>914</v>
      </c>
      <c r="AA481">
        <v>773</v>
      </c>
      <c r="AB481">
        <v>715</v>
      </c>
      <c r="AC481">
        <v>751</v>
      </c>
      <c r="AD481">
        <v>656</v>
      </c>
      <c r="AE481">
        <v>859</v>
      </c>
      <c r="AF481">
        <v>705</v>
      </c>
      <c r="AG481">
        <v>831</v>
      </c>
      <c r="AH481">
        <v>570</v>
      </c>
      <c r="AI481">
        <v>1789</v>
      </c>
      <c r="AJ481">
        <v>1187</v>
      </c>
      <c r="AK481">
        <v>901</v>
      </c>
      <c r="AL481">
        <v>795</v>
      </c>
      <c r="AM481">
        <v>676</v>
      </c>
    </row>
    <row r="482" spans="1:39" x14ac:dyDescent="0.25">
      <c r="A482" s="14" t="s">
        <v>1314</v>
      </c>
      <c r="B482">
        <v>8651</v>
      </c>
      <c r="C482" t="s">
        <v>1315</v>
      </c>
      <c r="D482" t="s">
        <v>1316</v>
      </c>
      <c r="E482">
        <v>118</v>
      </c>
      <c r="F482">
        <v>146</v>
      </c>
      <c r="G482">
        <v>118</v>
      </c>
      <c r="H482">
        <v>111</v>
      </c>
      <c r="I482">
        <v>167</v>
      </c>
      <c r="J482">
        <v>64</v>
      </c>
      <c r="K482">
        <v>270</v>
      </c>
      <c r="L482">
        <v>197</v>
      </c>
      <c r="M482">
        <v>102</v>
      </c>
      <c r="N482">
        <v>134</v>
      </c>
      <c r="O482">
        <v>133</v>
      </c>
      <c r="P482">
        <v>149</v>
      </c>
      <c r="Q482">
        <v>96</v>
      </c>
      <c r="R482">
        <v>138</v>
      </c>
      <c r="S482">
        <v>85</v>
      </c>
      <c r="T482">
        <v>52</v>
      </c>
      <c r="U482">
        <v>68</v>
      </c>
      <c r="V482">
        <v>85</v>
      </c>
      <c r="W482">
        <v>375</v>
      </c>
      <c r="X482">
        <v>109</v>
      </c>
      <c r="Y482">
        <v>87</v>
      </c>
      <c r="Z482">
        <v>166</v>
      </c>
      <c r="AA482">
        <v>77</v>
      </c>
      <c r="AB482">
        <v>84</v>
      </c>
      <c r="AC482">
        <v>100</v>
      </c>
      <c r="AD482">
        <v>78</v>
      </c>
      <c r="AE482">
        <v>78</v>
      </c>
      <c r="AF482">
        <v>43</v>
      </c>
      <c r="AG482">
        <v>81</v>
      </c>
      <c r="AH482">
        <v>125</v>
      </c>
      <c r="AI482">
        <v>344</v>
      </c>
      <c r="AJ482">
        <v>216</v>
      </c>
      <c r="AK482">
        <v>140</v>
      </c>
      <c r="AL482">
        <v>110</v>
      </c>
      <c r="AM482">
        <v>72</v>
      </c>
    </row>
    <row r="483" spans="1:39" x14ac:dyDescent="0.25">
      <c r="A483" s="14" t="s">
        <v>1317</v>
      </c>
      <c r="B483">
        <v>8835</v>
      </c>
      <c r="C483" t="s">
        <v>1318</v>
      </c>
      <c r="D483" t="s">
        <v>1319</v>
      </c>
      <c r="E483">
        <v>129</v>
      </c>
      <c r="F483">
        <v>245</v>
      </c>
      <c r="G483">
        <v>193</v>
      </c>
      <c r="H483">
        <v>273</v>
      </c>
      <c r="I483">
        <v>251</v>
      </c>
      <c r="J483">
        <v>143</v>
      </c>
      <c r="K483">
        <v>212</v>
      </c>
      <c r="L483">
        <v>487</v>
      </c>
      <c r="M483">
        <v>341</v>
      </c>
      <c r="N483">
        <v>140</v>
      </c>
      <c r="O483">
        <v>247</v>
      </c>
      <c r="P483">
        <v>248</v>
      </c>
      <c r="Q483">
        <v>223</v>
      </c>
      <c r="R483">
        <v>166</v>
      </c>
      <c r="S483">
        <v>234</v>
      </c>
      <c r="T483">
        <v>179</v>
      </c>
      <c r="U483">
        <v>108</v>
      </c>
      <c r="V483">
        <v>109</v>
      </c>
      <c r="W483">
        <v>276</v>
      </c>
      <c r="X483">
        <v>68</v>
      </c>
      <c r="Y483">
        <v>207</v>
      </c>
      <c r="Z483">
        <v>352</v>
      </c>
      <c r="AA483">
        <v>268</v>
      </c>
      <c r="AB483">
        <v>144</v>
      </c>
      <c r="AC483">
        <v>130</v>
      </c>
      <c r="AD483">
        <v>260</v>
      </c>
      <c r="AE483">
        <v>188</v>
      </c>
      <c r="AF483">
        <v>170</v>
      </c>
      <c r="AG483">
        <v>184</v>
      </c>
      <c r="AH483">
        <v>130</v>
      </c>
      <c r="AI483">
        <v>397</v>
      </c>
      <c r="AJ483">
        <v>344</v>
      </c>
      <c r="AK483">
        <v>218</v>
      </c>
      <c r="AL483">
        <v>239</v>
      </c>
      <c r="AM483">
        <v>196</v>
      </c>
    </row>
    <row r="484" spans="1:39" x14ac:dyDescent="0.25">
      <c r="A484" s="14" t="s">
        <v>1320</v>
      </c>
      <c r="B484">
        <v>9021</v>
      </c>
      <c r="C484" t="s">
        <v>1321</v>
      </c>
      <c r="D484" t="s">
        <v>1322</v>
      </c>
      <c r="E484">
        <v>114</v>
      </c>
      <c r="F484">
        <v>46</v>
      </c>
      <c r="G484">
        <v>140</v>
      </c>
      <c r="H484">
        <v>127</v>
      </c>
      <c r="I484">
        <v>147</v>
      </c>
      <c r="J484">
        <v>38</v>
      </c>
      <c r="K484">
        <v>211</v>
      </c>
      <c r="L484">
        <v>92</v>
      </c>
      <c r="M484">
        <v>44</v>
      </c>
      <c r="N484">
        <v>103</v>
      </c>
      <c r="O484">
        <v>107</v>
      </c>
      <c r="P484">
        <v>110</v>
      </c>
      <c r="Q484">
        <v>73</v>
      </c>
      <c r="R484">
        <v>77</v>
      </c>
      <c r="S484">
        <v>101</v>
      </c>
      <c r="T484">
        <v>56</v>
      </c>
      <c r="U484">
        <v>51</v>
      </c>
      <c r="V484">
        <v>55</v>
      </c>
      <c r="W484">
        <v>299</v>
      </c>
      <c r="X484">
        <v>100</v>
      </c>
      <c r="Y484">
        <v>134</v>
      </c>
      <c r="Z484">
        <v>165</v>
      </c>
      <c r="AA484">
        <v>61</v>
      </c>
      <c r="AB484">
        <v>129</v>
      </c>
      <c r="AC484">
        <v>115</v>
      </c>
      <c r="AD484">
        <v>78</v>
      </c>
      <c r="AE484">
        <v>36</v>
      </c>
      <c r="AF484">
        <v>38</v>
      </c>
      <c r="AG484">
        <v>47</v>
      </c>
      <c r="AH484">
        <v>25</v>
      </c>
      <c r="AI484">
        <v>171</v>
      </c>
      <c r="AJ484">
        <v>72</v>
      </c>
      <c r="AK484">
        <v>31</v>
      </c>
      <c r="AL484">
        <v>84</v>
      </c>
      <c r="AM484">
        <v>105</v>
      </c>
    </row>
    <row r="485" spans="1:39" x14ac:dyDescent="0.25">
      <c r="A485" s="14" t="s">
        <v>1323</v>
      </c>
      <c r="B485">
        <v>6654</v>
      </c>
      <c r="C485" t="s">
        <v>1324</v>
      </c>
      <c r="D485" t="s">
        <v>1325</v>
      </c>
      <c r="E485">
        <v>515</v>
      </c>
      <c r="F485">
        <v>443</v>
      </c>
      <c r="G485">
        <v>719</v>
      </c>
      <c r="H485">
        <v>509</v>
      </c>
      <c r="I485">
        <v>543</v>
      </c>
      <c r="J485">
        <v>444</v>
      </c>
      <c r="K485">
        <v>500</v>
      </c>
      <c r="L485">
        <v>538</v>
      </c>
      <c r="M485">
        <v>646</v>
      </c>
      <c r="N485">
        <v>337</v>
      </c>
      <c r="O485">
        <v>638</v>
      </c>
      <c r="P485">
        <v>552</v>
      </c>
      <c r="Q485">
        <v>499</v>
      </c>
      <c r="R485">
        <v>514</v>
      </c>
      <c r="S485">
        <v>366</v>
      </c>
      <c r="T485">
        <v>402</v>
      </c>
      <c r="U485">
        <v>463</v>
      </c>
      <c r="V485">
        <v>389</v>
      </c>
      <c r="W485">
        <v>1220</v>
      </c>
      <c r="X485">
        <v>568</v>
      </c>
      <c r="Y485">
        <v>624</v>
      </c>
      <c r="Z485">
        <v>466</v>
      </c>
      <c r="AA485">
        <v>563</v>
      </c>
      <c r="AB485">
        <v>277</v>
      </c>
      <c r="AC485">
        <v>429</v>
      </c>
      <c r="AD485">
        <v>391</v>
      </c>
      <c r="AE485">
        <v>482</v>
      </c>
      <c r="AF485">
        <v>366</v>
      </c>
      <c r="AG485">
        <v>483</v>
      </c>
      <c r="AH485">
        <v>369</v>
      </c>
      <c r="AI485">
        <v>1627</v>
      </c>
      <c r="AJ485">
        <v>980</v>
      </c>
      <c r="AK485">
        <v>814</v>
      </c>
      <c r="AL485">
        <v>602</v>
      </c>
      <c r="AM485">
        <v>409</v>
      </c>
    </row>
    <row r="486" spans="1:39" x14ac:dyDescent="0.25">
      <c r="A486" s="14" t="s">
        <v>1326</v>
      </c>
      <c r="B486">
        <v>6672</v>
      </c>
      <c r="C486" t="s">
        <v>1327</v>
      </c>
      <c r="D486" t="s">
        <v>1328</v>
      </c>
      <c r="E486">
        <v>1099</v>
      </c>
      <c r="F486">
        <v>957</v>
      </c>
      <c r="G486">
        <v>2549</v>
      </c>
      <c r="H486">
        <v>1120</v>
      </c>
      <c r="I486">
        <v>1091</v>
      </c>
      <c r="J486">
        <v>470</v>
      </c>
      <c r="K486">
        <v>1261</v>
      </c>
      <c r="L486">
        <v>1400</v>
      </c>
      <c r="M486">
        <v>1424</v>
      </c>
      <c r="N486">
        <v>1334</v>
      </c>
      <c r="O486">
        <v>1457</v>
      </c>
      <c r="P486">
        <v>1416</v>
      </c>
      <c r="Q486">
        <v>1126</v>
      </c>
      <c r="R486">
        <v>1168</v>
      </c>
      <c r="S486">
        <v>999</v>
      </c>
      <c r="T486">
        <v>1178</v>
      </c>
      <c r="U486">
        <v>1122</v>
      </c>
      <c r="V486">
        <v>957</v>
      </c>
      <c r="W486">
        <v>3252</v>
      </c>
      <c r="X486">
        <v>916</v>
      </c>
      <c r="Y486">
        <v>1502</v>
      </c>
      <c r="Z486">
        <v>1566</v>
      </c>
      <c r="AA486">
        <v>1217</v>
      </c>
      <c r="AB486">
        <v>1103</v>
      </c>
      <c r="AC486">
        <v>1151</v>
      </c>
      <c r="AD486">
        <v>997</v>
      </c>
      <c r="AE486">
        <v>1247</v>
      </c>
      <c r="AF486">
        <v>1023</v>
      </c>
      <c r="AG486">
        <v>1245</v>
      </c>
      <c r="AH486">
        <v>811</v>
      </c>
      <c r="AI486">
        <v>3009</v>
      </c>
      <c r="AJ486">
        <v>1952</v>
      </c>
      <c r="AK486">
        <v>1347</v>
      </c>
      <c r="AL486">
        <v>1489</v>
      </c>
      <c r="AM486">
        <v>990</v>
      </c>
    </row>
    <row r="487" spans="1:39" x14ac:dyDescent="0.25">
      <c r="A487" s="14" t="s">
        <v>1329</v>
      </c>
      <c r="B487">
        <v>9043</v>
      </c>
      <c r="C487" t="s">
        <v>1330</v>
      </c>
      <c r="D487" t="s">
        <v>1331</v>
      </c>
      <c r="E487">
        <v>168</v>
      </c>
      <c r="F487">
        <v>124</v>
      </c>
      <c r="G487">
        <v>238</v>
      </c>
      <c r="H487">
        <v>247</v>
      </c>
      <c r="I487">
        <v>131</v>
      </c>
      <c r="J487">
        <v>62</v>
      </c>
      <c r="K487">
        <v>139</v>
      </c>
      <c r="L487">
        <v>170</v>
      </c>
      <c r="M487">
        <v>225</v>
      </c>
      <c r="N487">
        <v>232</v>
      </c>
      <c r="O487">
        <v>149</v>
      </c>
      <c r="P487">
        <v>165</v>
      </c>
      <c r="Q487">
        <v>154</v>
      </c>
      <c r="R487">
        <v>144</v>
      </c>
      <c r="S487">
        <v>116</v>
      </c>
      <c r="T487">
        <v>143</v>
      </c>
      <c r="U487">
        <v>103</v>
      </c>
      <c r="V487">
        <v>124</v>
      </c>
      <c r="W487">
        <v>294</v>
      </c>
      <c r="X487">
        <v>147</v>
      </c>
      <c r="Y487">
        <v>233</v>
      </c>
      <c r="Z487">
        <v>173</v>
      </c>
      <c r="AA487">
        <v>150</v>
      </c>
      <c r="AB487">
        <v>139</v>
      </c>
      <c r="AC487">
        <v>107</v>
      </c>
      <c r="AD487">
        <v>123</v>
      </c>
      <c r="AE487">
        <v>148</v>
      </c>
      <c r="AF487">
        <v>136</v>
      </c>
      <c r="AG487">
        <v>160</v>
      </c>
      <c r="AH487">
        <v>204</v>
      </c>
      <c r="AI487">
        <v>556</v>
      </c>
      <c r="AJ487">
        <v>325</v>
      </c>
      <c r="AK487">
        <v>272</v>
      </c>
      <c r="AL487">
        <v>190</v>
      </c>
      <c r="AM487">
        <v>135</v>
      </c>
    </row>
    <row r="488" spans="1:39" x14ac:dyDescent="0.25">
      <c r="A488" s="14" t="s">
        <v>1332</v>
      </c>
      <c r="B488">
        <v>6689</v>
      </c>
      <c r="C488" t="s">
        <v>1333</v>
      </c>
      <c r="D488" t="s">
        <v>1334</v>
      </c>
      <c r="E488">
        <v>38</v>
      </c>
      <c r="F488">
        <v>44</v>
      </c>
      <c r="G488">
        <v>38</v>
      </c>
      <c r="H488">
        <v>47</v>
      </c>
      <c r="I488">
        <v>46</v>
      </c>
      <c r="J488">
        <v>15</v>
      </c>
      <c r="K488">
        <v>40</v>
      </c>
      <c r="L488">
        <v>70</v>
      </c>
      <c r="M488">
        <v>78</v>
      </c>
      <c r="N488">
        <v>129</v>
      </c>
      <c r="O488">
        <v>49</v>
      </c>
      <c r="P488">
        <v>63</v>
      </c>
      <c r="Q488">
        <v>65</v>
      </c>
      <c r="R488">
        <v>42</v>
      </c>
      <c r="S488">
        <v>41</v>
      </c>
      <c r="T488">
        <v>79</v>
      </c>
      <c r="U488">
        <v>164</v>
      </c>
      <c r="V488">
        <v>54</v>
      </c>
      <c r="W488">
        <v>22</v>
      </c>
      <c r="X488">
        <v>23</v>
      </c>
      <c r="Y488">
        <v>81</v>
      </c>
      <c r="Z488">
        <v>60</v>
      </c>
      <c r="AA488">
        <v>114</v>
      </c>
      <c r="AB488">
        <v>80</v>
      </c>
      <c r="AC488">
        <v>78</v>
      </c>
      <c r="AD488">
        <v>13</v>
      </c>
      <c r="AE488">
        <v>79</v>
      </c>
      <c r="AF488">
        <v>97</v>
      </c>
      <c r="AG488">
        <v>76</v>
      </c>
      <c r="AH488">
        <v>54</v>
      </c>
      <c r="AI488">
        <v>132</v>
      </c>
      <c r="AJ488">
        <v>70</v>
      </c>
      <c r="AK488">
        <v>84</v>
      </c>
      <c r="AL488">
        <v>77</v>
      </c>
      <c r="AM488">
        <v>94</v>
      </c>
    </row>
    <row r="489" spans="1:39" x14ac:dyDescent="0.25">
      <c r="A489" s="14" t="s">
        <v>1335</v>
      </c>
      <c r="B489">
        <v>10402</v>
      </c>
      <c r="C489" t="s">
        <v>1336</v>
      </c>
      <c r="D489" t="s">
        <v>1771</v>
      </c>
      <c r="E489">
        <v>233</v>
      </c>
      <c r="F489">
        <v>88</v>
      </c>
      <c r="G489">
        <v>276</v>
      </c>
      <c r="H489">
        <v>372</v>
      </c>
      <c r="I489">
        <v>102</v>
      </c>
      <c r="J489">
        <v>189</v>
      </c>
      <c r="K489">
        <v>65</v>
      </c>
      <c r="L489">
        <v>170</v>
      </c>
      <c r="M489">
        <v>225</v>
      </c>
      <c r="N489">
        <v>131</v>
      </c>
      <c r="O489">
        <v>148</v>
      </c>
      <c r="P489">
        <v>159</v>
      </c>
      <c r="Q489">
        <v>92</v>
      </c>
      <c r="R489">
        <v>93</v>
      </c>
      <c r="S489">
        <v>145</v>
      </c>
      <c r="T489">
        <v>165</v>
      </c>
      <c r="U489">
        <v>116</v>
      </c>
      <c r="V489">
        <v>113</v>
      </c>
      <c r="W489">
        <v>185</v>
      </c>
      <c r="X489">
        <v>209</v>
      </c>
      <c r="Y489">
        <v>314</v>
      </c>
      <c r="Z489">
        <v>135</v>
      </c>
      <c r="AA489">
        <v>142</v>
      </c>
      <c r="AB489">
        <v>134</v>
      </c>
      <c r="AC489">
        <v>165</v>
      </c>
      <c r="AD489">
        <v>171</v>
      </c>
      <c r="AE489">
        <v>162</v>
      </c>
      <c r="AF489">
        <v>193</v>
      </c>
      <c r="AG489">
        <v>198</v>
      </c>
      <c r="AH489">
        <v>153</v>
      </c>
      <c r="AI489">
        <v>514</v>
      </c>
      <c r="AJ489">
        <v>122</v>
      </c>
      <c r="AK489">
        <v>229</v>
      </c>
      <c r="AL489">
        <v>164</v>
      </c>
      <c r="AM489">
        <v>103</v>
      </c>
    </row>
    <row r="490" spans="1:39" x14ac:dyDescent="0.25">
      <c r="A490" s="14" t="s">
        <v>1337</v>
      </c>
      <c r="B490">
        <v>10735</v>
      </c>
      <c r="C490" t="s">
        <v>1338</v>
      </c>
      <c r="D490" t="s">
        <v>1339</v>
      </c>
      <c r="E490">
        <v>631</v>
      </c>
      <c r="F490">
        <v>641</v>
      </c>
      <c r="G490">
        <v>1175</v>
      </c>
      <c r="H490">
        <v>967</v>
      </c>
      <c r="I490">
        <v>681</v>
      </c>
      <c r="J490">
        <v>590</v>
      </c>
      <c r="K490">
        <v>847</v>
      </c>
      <c r="L490">
        <v>988</v>
      </c>
      <c r="M490">
        <v>1076</v>
      </c>
      <c r="N490">
        <v>966</v>
      </c>
      <c r="O490">
        <v>1049</v>
      </c>
      <c r="P490">
        <v>1072</v>
      </c>
      <c r="Q490">
        <v>710</v>
      </c>
      <c r="R490">
        <v>726</v>
      </c>
      <c r="S490">
        <v>659</v>
      </c>
      <c r="T490">
        <v>753</v>
      </c>
      <c r="U490">
        <v>650</v>
      </c>
      <c r="V490">
        <v>583</v>
      </c>
      <c r="W490">
        <v>914</v>
      </c>
      <c r="X490">
        <v>409</v>
      </c>
      <c r="Y490">
        <v>1160</v>
      </c>
      <c r="Z490">
        <v>1039</v>
      </c>
      <c r="AA490">
        <v>786</v>
      </c>
      <c r="AB490">
        <v>718</v>
      </c>
      <c r="AC490">
        <v>797</v>
      </c>
      <c r="AD490">
        <v>671</v>
      </c>
      <c r="AE490">
        <v>719</v>
      </c>
      <c r="AF490">
        <v>622</v>
      </c>
      <c r="AG490">
        <v>766</v>
      </c>
      <c r="AH490">
        <v>951</v>
      </c>
      <c r="AI490">
        <v>2333</v>
      </c>
      <c r="AJ490">
        <v>1395</v>
      </c>
      <c r="AK490">
        <v>986</v>
      </c>
      <c r="AL490">
        <v>964</v>
      </c>
      <c r="AM490">
        <v>809</v>
      </c>
    </row>
    <row r="491" spans="1:39" x14ac:dyDescent="0.25">
      <c r="A491" s="14" t="s">
        <v>1340</v>
      </c>
      <c r="B491">
        <v>6772</v>
      </c>
      <c r="C491" t="s">
        <v>1341</v>
      </c>
      <c r="D491" t="s">
        <v>1772</v>
      </c>
      <c r="E491">
        <v>1188</v>
      </c>
      <c r="F491">
        <v>908</v>
      </c>
      <c r="G491">
        <v>6880</v>
      </c>
      <c r="H491">
        <v>1063</v>
      </c>
      <c r="I491">
        <v>1290</v>
      </c>
      <c r="J491">
        <v>652</v>
      </c>
      <c r="K491">
        <v>1703</v>
      </c>
      <c r="L491">
        <v>1836</v>
      </c>
      <c r="M491">
        <v>1967</v>
      </c>
      <c r="N491">
        <v>1122</v>
      </c>
      <c r="O491">
        <v>2184</v>
      </c>
      <c r="P491">
        <v>1788</v>
      </c>
      <c r="Q491">
        <v>1322</v>
      </c>
      <c r="R491">
        <v>1272</v>
      </c>
      <c r="S491">
        <v>1387</v>
      </c>
      <c r="T491">
        <v>1888</v>
      </c>
      <c r="U491">
        <v>2046</v>
      </c>
      <c r="V491">
        <v>864</v>
      </c>
      <c r="W491">
        <v>4541</v>
      </c>
      <c r="X491">
        <v>651</v>
      </c>
      <c r="Y491">
        <v>3591</v>
      </c>
      <c r="Z491">
        <v>3083</v>
      </c>
      <c r="AA491">
        <v>1469</v>
      </c>
      <c r="AB491">
        <v>1525</v>
      </c>
      <c r="AC491">
        <v>1654</v>
      </c>
      <c r="AD491">
        <v>1377</v>
      </c>
      <c r="AE491">
        <v>1812</v>
      </c>
      <c r="AF491">
        <v>1092</v>
      </c>
      <c r="AG491">
        <v>1312</v>
      </c>
      <c r="AH491">
        <v>1110</v>
      </c>
      <c r="AI491">
        <v>6410</v>
      </c>
      <c r="AJ491">
        <v>3298</v>
      </c>
      <c r="AK491">
        <v>1604</v>
      </c>
      <c r="AL491">
        <v>2522</v>
      </c>
      <c r="AM491">
        <v>2332</v>
      </c>
    </row>
    <row r="492" spans="1:39" x14ac:dyDescent="0.25">
      <c r="A492" s="14" t="s">
        <v>1342</v>
      </c>
      <c r="B492">
        <v>6774</v>
      </c>
      <c r="C492" t="s">
        <v>1343</v>
      </c>
      <c r="D492" t="s">
        <v>1344</v>
      </c>
      <c r="E492">
        <v>1323</v>
      </c>
      <c r="F492">
        <v>1713</v>
      </c>
      <c r="G492">
        <v>3515</v>
      </c>
      <c r="H492">
        <v>2932</v>
      </c>
      <c r="I492">
        <v>1754</v>
      </c>
      <c r="J492">
        <v>1731</v>
      </c>
      <c r="K492">
        <v>1883</v>
      </c>
      <c r="L492">
        <v>2363</v>
      </c>
      <c r="M492">
        <v>2502</v>
      </c>
      <c r="N492">
        <v>2225</v>
      </c>
      <c r="O492">
        <v>2601</v>
      </c>
      <c r="P492">
        <v>2246</v>
      </c>
      <c r="Q492">
        <v>1932</v>
      </c>
      <c r="R492">
        <v>2094</v>
      </c>
      <c r="S492">
        <v>1814</v>
      </c>
      <c r="T492">
        <v>2223</v>
      </c>
      <c r="U492">
        <v>1878</v>
      </c>
      <c r="V492">
        <v>1592</v>
      </c>
      <c r="W492">
        <v>2296</v>
      </c>
      <c r="X492">
        <v>1179</v>
      </c>
      <c r="Y492">
        <v>2646</v>
      </c>
      <c r="Z492">
        <v>2688</v>
      </c>
      <c r="AA492">
        <v>1757</v>
      </c>
      <c r="AB492">
        <v>1753</v>
      </c>
      <c r="AC492">
        <v>1958</v>
      </c>
      <c r="AD492">
        <v>1626</v>
      </c>
      <c r="AE492">
        <v>2106</v>
      </c>
      <c r="AF492">
        <v>1807</v>
      </c>
      <c r="AG492">
        <v>2072</v>
      </c>
      <c r="AH492">
        <v>1229</v>
      </c>
      <c r="AI492">
        <v>4343</v>
      </c>
      <c r="AJ492">
        <v>2317</v>
      </c>
      <c r="AK492">
        <v>1801</v>
      </c>
      <c r="AL492">
        <v>2201</v>
      </c>
      <c r="AM492">
        <v>1714</v>
      </c>
    </row>
    <row r="493" spans="1:39" x14ac:dyDescent="0.25">
      <c r="A493" s="14" t="s">
        <v>1345</v>
      </c>
      <c r="B493">
        <v>6775</v>
      </c>
      <c r="C493" t="s">
        <v>1346</v>
      </c>
      <c r="D493" t="s">
        <v>1347</v>
      </c>
      <c r="E493">
        <v>291</v>
      </c>
      <c r="F493">
        <v>287</v>
      </c>
      <c r="G493">
        <v>268</v>
      </c>
      <c r="H493">
        <v>198</v>
      </c>
      <c r="I493">
        <v>369</v>
      </c>
      <c r="J493">
        <v>302</v>
      </c>
      <c r="K493">
        <v>321</v>
      </c>
      <c r="L493">
        <v>271</v>
      </c>
      <c r="M493">
        <v>493</v>
      </c>
      <c r="N493">
        <v>313</v>
      </c>
      <c r="O493">
        <v>387</v>
      </c>
      <c r="P493">
        <v>256</v>
      </c>
      <c r="Q493">
        <v>288</v>
      </c>
      <c r="R493">
        <v>253</v>
      </c>
      <c r="S493">
        <v>235</v>
      </c>
      <c r="T493">
        <v>208</v>
      </c>
      <c r="U493">
        <v>195</v>
      </c>
      <c r="V493">
        <v>245</v>
      </c>
      <c r="W493">
        <v>661</v>
      </c>
      <c r="X493">
        <v>296</v>
      </c>
      <c r="Y493">
        <v>343</v>
      </c>
      <c r="Z493">
        <v>295</v>
      </c>
      <c r="AA493">
        <v>304</v>
      </c>
      <c r="AB493">
        <v>161</v>
      </c>
      <c r="AC493">
        <v>194</v>
      </c>
      <c r="AD493">
        <v>307</v>
      </c>
      <c r="AE493">
        <v>276</v>
      </c>
      <c r="AF493">
        <v>284</v>
      </c>
      <c r="AG493">
        <v>299</v>
      </c>
      <c r="AH493">
        <v>206</v>
      </c>
      <c r="AI493">
        <v>820</v>
      </c>
      <c r="AJ493">
        <v>734</v>
      </c>
      <c r="AK493">
        <v>403</v>
      </c>
      <c r="AL493">
        <v>363</v>
      </c>
      <c r="AM493">
        <v>233</v>
      </c>
    </row>
    <row r="494" spans="1:39" x14ac:dyDescent="0.25">
      <c r="A494" s="14" t="s">
        <v>1348</v>
      </c>
      <c r="B494">
        <v>6776</v>
      </c>
      <c r="C494" t="s">
        <v>1349</v>
      </c>
      <c r="D494" t="s">
        <v>1350</v>
      </c>
      <c r="E494">
        <v>713</v>
      </c>
      <c r="F494">
        <v>574</v>
      </c>
      <c r="G494">
        <v>1636</v>
      </c>
      <c r="H494">
        <v>1199</v>
      </c>
      <c r="I494">
        <v>958</v>
      </c>
      <c r="J494">
        <v>751</v>
      </c>
      <c r="K494">
        <v>1088</v>
      </c>
      <c r="L494">
        <v>1268</v>
      </c>
      <c r="M494">
        <v>1421</v>
      </c>
      <c r="N494">
        <v>1189</v>
      </c>
      <c r="O494">
        <v>1408</v>
      </c>
      <c r="P494">
        <v>1380</v>
      </c>
      <c r="Q494">
        <v>1112</v>
      </c>
      <c r="R494">
        <v>1009</v>
      </c>
      <c r="S494">
        <v>961</v>
      </c>
      <c r="T494">
        <v>1079</v>
      </c>
      <c r="U494">
        <v>905</v>
      </c>
      <c r="V494">
        <v>679</v>
      </c>
      <c r="W494">
        <v>1247</v>
      </c>
      <c r="X494">
        <v>504</v>
      </c>
      <c r="Y494">
        <v>1426</v>
      </c>
      <c r="Z494">
        <v>1377</v>
      </c>
      <c r="AA494">
        <v>1073</v>
      </c>
      <c r="AB494">
        <v>972</v>
      </c>
      <c r="AC494">
        <v>941</v>
      </c>
      <c r="AD494">
        <v>782</v>
      </c>
      <c r="AE494">
        <v>1089</v>
      </c>
      <c r="AF494">
        <v>955</v>
      </c>
      <c r="AG494">
        <v>1011</v>
      </c>
      <c r="AH494">
        <v>619</v>
      </c>
      <c r="AI494">
        <v>2356</v>
      </c>
      <c r="AJ494">
        <v>1432</v>
      </c>
      <c r="AK494">
        <v>1068</v>
      </c>
      <c r="AL494">
        <v>1035</v>
      </c>
      <c r="AM494">
        <v>952</v>
      </c>
    </row>
    <row r="495" spans="1:39" x14ac:dyDescent="0.25">
      <c r="A495" s="14" t="s">
        <v>1351</v>
      </c>
      <c r="B495">
        <v>6777</v>
      </c>
      <c r="C495" t="s">
        <v>1352</v>
      </c>
      <c r="D495" t="s">
        <v>1353</v>
      </c>
      <c r="E495">
        <v>625</v>
      </c>
      <c r="F495">
        <v>725</v>
      </c>
      <c r="G495">
        <v>1145</v>
      </c>
      <c r="H495">
        <v>1370</v>
      </c>
      <c r="I495">
        <v>1080</v>
      </c>
      <c r="J495">
        <v>655</v>
      </c>
      <c r="K495">
        <v>1274</v>
      </c>
      <c r="L495">
        <v>1186</v>
      </c>
      <c r="M495">
        <v>1317</v>
      </c>
      <c r="N495">
        <v>1047</v>
      </c>
      <c r="O495">
        <v>1251</v>
      </c>
      <c r="P495">
        <v>1293</v>
      </c>
      <c r="Q495">
        <v>973</v>
      </c>
      <c r="R495">
        <v>841</v>
      </c>
      <c r="S495">
        <v>751</v>
      </c>
      <c r="T495">
        <v>798</v>
      </c>
      <c r="U495">
        <v>652</v>
      </c>
      <c r="V495">
        <v>748</v>
      </c>
      <c r="W495">
        <v>1343</v>
      </c>
      <c r="X495">
        <v>632</v>
      </c>
      <c r="Y495">
        <v>1119</v>
      </c>
      <c r="Z495">
        <v>1252</v>
      </c>
      <c r="AA495">
        <v>987</v>
      </c>
      <c r="AB495">
        <v>870</v>
      </c>
      <c r="AC495">
        <v>919</v>
      </c>
      <c r="AD495">
        <v>709</v>
      </c>
      <c r="AE495">
        <v>940</v>
      </c>
      <c r="AF495">
        <v>650</v>
      </c>
      <c r="AG495">
        <v>936</v>
      </c>
      <c r="AH495">
        <v>757</v>
      </c>
      <c r="AI495">
        <v>2751</v>
      </c>
      <c r="AJ495">
        <v>1839</v>
      </c>
      <c r="AK495">
        <v>1242</v>
      </c>
      <c r="AL495">
        <v>1064</v>
      </c>
      <c r="AM495">
        <v>881</v>
      </c>
    </row>
    <row r="496" spans="1:39" x14ac:dyDescent="0.25">
      <c r="A496" s="14" t="s">
        <v>1354</v>
      </c>
      <c r="B496">
        <v>6786</v>
      </c>
      <c r="C496" t="s">
        <v>1355</v>
      </c>
      <c r="D496" t="s">
        <v>1356</v>
      </c>
      <c r="E496">
        <v>241</v>
      </c>
      <c r="F496">
        <v>337</v>
      </c>
      <c r="G496">
        <v>496</v>
      </c>
      <c r="H496">
        <v>423</v>
      </c>
      <c r="I496">
        <v>391</v>
      </c>
      <c r="J496">
        <v>262</v>
      </c>
      <c r="K496">
        <v>522</v>
      </c>
      <c r="L496">
        <v>512</v>
      </c>
      <c r="M496">
        <v>520</v>
      </c>
      <c r="N496">
        <v>492</v>
      </c>
      <c r="O496">
        <v>588</v>
      </c>
      <c r="P496">
        <v>530</v>
      </c>
      <c r="Q496">
        <v>449</v>
      </c>
      <c r="R496">
        <v>393</v>
      </c>
      <c r="S496">
        <v>362</v>
      </c>
      <c r="T496">
        <v>362</v>
      </c>
      <c r="U496">
        <v>355</v>
      </c>
      <c r="V496">
        <v>361</v>
      </c>
      <c r="W496">
        <v>457</v>
      </c>
      <c r="X496">
        <v>250</v>
      </c>
      <c r="Y496">
        <v>474</v>
      </c>
      <c r="Z496">
        <v>602</v>
      </c>
      <c r="AA496">
        <v>426</v>
      </c>
      <c r="AB496">
        <v>421</v>
      </c>
      <c r="AC496">
        <v>411</v>
      </c>
      <c r="AD496">
        <v>364</v>
      </c>
      <c r="AE496">
        <v>399</v>
      </c>
      <c r="AF496">
        <v>364</v>
      </c>
      <c r="AG496">
        <v>410</v>
      </c>
      <c r="AH496">
        <v>312</v>
      </c>
      <c r="AI496">
        <v>721</v>
      </c>
      <c r="AJ496">
        <v>582</v>
      </c>
      <c r="AK496">
        <v>445</v>
      </c>
      <c r="AL496">
        <v>440</v>
      </c>
      <c r="AM496">
        <v>403</v>
      </c>
    </row>
    <row r="497" spans="1:39" x14ac:dyDescent="0.25">
      <c r="A497" s="14" t="s">
        <v>1357</v>
      </c>
      <c r="B497">
        <v>7341</v>
      </c>
      <c r="C497" t="s">
        <v>1358</v>
      </c>
      <c r="D497" t="s">
        <v>1359</v>
      </c>
      <c r="E497">
        <v>118</v>
      </c>
      <c r="F497">
        <v>208</v>
      </c>
      <c r="G497">
        <v>320</v>
      </c>
      <c r="H497">
        <v>193</v>
      </c>
      <c r="I497">
        <v>191</v>
      </c>
      <c r="J497">
        <v>135</v>
      </c>
      <c r="K497">
        <v>263</v>
      </c>
      <c r="L497">
        <v>311</v>
      </c>
      <c r="M497">
        <v>258</v>
      </c>
      <c r="N497">
        <v>306</v>
      </c>
      <c r="O497">
        <v>320</v>
      </c>
      <c r="P497">
        <v>272</v>
      </c>
      <c r="Q497">
        <v>225</v>
      </c>
      <c r="R497">
        <v>247</v>
      </c>
      <c r="S497">
        <v>210</v>
      </c>
      <c r="T497">
        <v>213</v>
      </c>
      <c r="U497">
        <v>211</v>
      </c>
      <c r="V497">
        <v>203</v>
      </c>
      <c r="W497">
        <v>182</v>
      </c>
      <c r="X497">
        <v>98</v>
      </c>
      <c r="Y497">
        <v>281</v>
      </c>
      <c r="Z497">
        <v>349</v>
      </c>
      <c r="AA497">
        <v>231</v>
      </c>
      <c r="AB497">
        <v>288</v>
      </c>
      <c r="AC497">
        <v>269</v>
      </c>
      <c r="AD497">
        <v>243</v>
      </c>
      <c r="AE497">
        <v>205</v>
      </c>
      <c r="AF497">
        <v>172</v>
      </c>
      <c r="AG497">
        <v>206</v>
      </c>
      <c r="AH497">
        <v>195</v>
      </c>
      <c r="AI497">
        <v>496</v>
      </c>
      <c r="AJ497">
        <v>274</v>
      </c>
      <c r="AK497">
        <v>180</v>
      </c>
      <c r="AL497">
        <v>258</v>
      </c>
      <c r="AM497">
        <v>225</v>
      </c>
    </row>
    <row r="498" spans="1:39" x14ac:dyDescent="0.25">
      <c r="A498" s="14" t="s">
        <v>1360</v>
      </c>
      <c r="B498">
        <v>6850</v>
      </c>
      <c r="C498" t="s">
        <v>1361</v>
      </c>
      <c r="D498" t="s">
        <v>1362</v>
      </c>
      <c r="E498">
        <v>921</v>
      </c>
      <c r="F498">
        <v>807</v>
      </c>
      <c r="G498">
        <v>1793</v>
      </c>
      <c r="H498">
        <v>1584</v>
      </c>
      <c r="I498">
        <v>532</v>
      </c>
      <c r="J498">
        <v>472</v>
      </c>
      <c r="K498">
        <v>433</v>
      </c>
      <c r="L498">
        <v>1183</v>
      </c>
      <c r="M498">
        <v>1140</v>
      </c>
      <c r="N498">
        <v>1492</v>
      </c>
      <c r="O498">
        <v>886</v>
      </c>
      <c r="P498">
        <v>956</v>
      </c>
      <c r="Q498">
        <v>686</v>
      </c>
      <c r="R498">
        <v>773</v>
      </c>
      <c r="S498">
        <v>883</v>
      </c>
      <c r="T498">
        <v>1061</v>
      </c>
      <c r="U498">
        <v>1193</v>
      </c>
      <c r="V498">
        <v>742</v>
      </c>
      <c r="W498">
        <v>939</v>
      </c>
      <c r="X498">
        <v>727</v>
      </c>
      <c r="Y498">
        <v>1682</v>
      </c>
      <c r="Z498">
        <v>1430</v>
      </c>
      <c r="AA498">
        <v>836</v>
      </c>
      <c r="AB498">
        <v>1096</v>
      </c>
      <c r="AC498">
        <v>881</v>
      </c>
      <c r="AD498">
        <v>561</v>
      </c>
      <c r="AE498">
        <v>1104</v>
      </c>
      <c r="AF498">
        <v>1092</v>
      </c>
      <c r="AG498">
        <v>1027</v>
      </c>
      <c r="AH498">
        <v>731</v>
      </c>
      <c r="AI498">
        <v>2357</v>
      </c>
      <c r="AJ498">
        <v>710</v>
      </c>
      <c r="AK498">
        <v>1016</v>
      </c>
      <c r="AL498">
        <v>1162</v>
      </c>
      <c r="AM498">
        <v>775</v>
      </c>
    </row>
    <row r="499" spans="1:39" x14ac:dyDescent="0.25">
      <c r="A499" s="14" t="s">
        <v>1363</v>
      </c>
      <c r="B499">
        <v>23118</v>
      </c>
      <c r="C499" t="s">
        <v>1364</v>
      </c>
      <c r="D499" t="s">
        <v>1365</v>
      </c>
      <c r="E499">
        <v>551</v>
      </c>
      <c r="F499">
        <v>667</v>
      </c>
      <c r="G499">
        <v>1099</v>
      </c>
      <c r="H499">
        <v>839</v>
      </c>
      <c r="I499">
        <v>891</v>
      </c>
      <c r="J499">
        <v>421</v>
      </c>
      <c r="K499">
        <v>1391</v>
      </c>
      <c r="L499">
        <v>1478</v>
      </c>
      <c r="M499">
        <v>1001</v>
      </c>
      <c r="N499">
        <v>1141</v>
      </c>
      <c r="O499">
        <v>1189</v>
      </c>
      <c r="P499">
        <v>1382</v>
      </c>
      <c r="Q499">
        <v>1057</v>
      </c>
      <c r="R499">
        <v>790</v>
      </c>
      <c r="S499">
        <v>719</v>
      </c>
      <c r="T499">
        <v>749</v>
      </c>
      <c r="U499">
        <v>607</v>
      </c>
      <c r="V499">
        <v>658</v>
      </c>
      <c r="W499">
        <v>1120</v>
      </c>
      <c r="X499">
        <v>435</v>
      </c>
      <c r="Y499">
        <v>863</v>
      </c>
      <c r="Z499">
        <v>1480</v>
      </c>
      <c r="AA499">
        <v>1026</v>
      </c>
      <c r="AB499">
        <v>788</v>
      </c>
      <c r="AC499">
        <v>1006</v>
      </c>
      <c r="AD499">
        <v>664</v>
      </c>
      <c r="AE499">
        <v>665</v>
      </c>
      <c r="AF499">
        <v>542</v>
      </c>
      <c r="AG499">
        <v>756</v>
      </c>
      <c r="AH499">
        <v>647</v>
      </c>
      <c r="AI499">
        <v>1671</v>
      </c>
      <c r="AJ499">
        <v>1366</v>
      </c>
      <c r="AK499">
        <v>845</v>
      </c>
      <c r="AL499">
        <v>938</v>
      </c>
      <c r="AM499">
        <v>830</v>
      </c>
    </row>
    <row r="500" spans="1:39" x14ac:dyDescent="0.25">
      <c r="A500" s="14" t="s">
        <v>1366</v>
      </c>
      <c r="B500">
        <v>10629</v>
      </c>
      <c r="C500" t="s">
        <v>1367</v>
      </c>
      <c r="D500" t="s">
        <v>1773</v>
      </c>
      <c r="E500">
        <v>63</v>
      </c>
      <c r="F500">
        <v>53</v>
      </c>
      <c r="G500">
        <v>85</v>
      </c>
      <c r="H500">
        <v>70</v>
      </c>
      <c r="I500">
        <v>67</v>
      </c>
      <c r="J500">
        <v>33</v>
      </c>
      <c r="K500">
        <v>68</v>
      </c>
      <c r="L500">
        <v>67</v>
      </c>
      <c r="M500">
        <v>74</v>
      </c>
      <c r="N500">
        <v>80</v>
      </c>
      <c r="O500">
        <v>77</v>
      </c>
      <c r="P500">
        <v>76</v>
      </c>
      <c r="Q500">
        <v>53</v>
      </c>
      <c r="R500">
        <v>54</v>
      </c>
      <c r="S500">
        <v>47</v>
      </c>
      <c r="T500">
        <v>50</v>
      </c>
      <c r="U500">
        <v>51</v>
      </c>
      <c r="V500">
        <v>48</v>
      </c>
      <c r="W500">
        <v>80</v>
      </c>
      <c r="X500">
        <v>49</v>
      </c>
      <c r="Y500">
        <v>91</v>
      </c>
      <c r="Z500">
        <v>83</v>
      </c>
      <c r="AA500">
        <v>55</v>
      </c>
      <c r="AB500">
        <v>56</v>
      </c>
      <c r="AC500">
        <v>69</v>
      </c>
      <c r="AD500">
        <v>48</v>
      </c>
      <c r="AE500">
        <v>60</v>
      </c>
      <c r="AF500">
        <v>57</v>
      </c>
      <c r="AG500">
        <v>66</v>
      </c>
      <c r="AH500">
        <v>41</v>
      </c>
      <c r="AI500">
        <v>162</v>
      </c>
      <c r="AJ500">
        <v>91</v>
      </c>
      <c r="AK500">
        <v>75</v>
      </c>
      <c r="AL500">
        <v>83</v>
      </c>
      <c r="AM500">
        <v>60</v>
      </c>
    </row>
    <row r="501" spans="1:39" x14ac:dyDescent="0.25">
      <c r="A501" s="14" t="s">
        <v>1368</v>
      </c>
      <c r="B501">
        <v>6892</v>
      </c>
      <c r="C501" t="s">
        <v>1369</v>
      </c>
      <c r="D501" t="s">
        <v>1370</v>
      </c>
      <c r="E501">
        <v>547</v>
      </c>
      <c r="F501">
        <v>805</v>
      </c>
      <c r="G501">
        <v>1047</v>
      </c>
      <c r="H501">
        <v>1081</v>
      </c>
      <c r="I501">
        <v>728</v>
      </c>
      <c r="J501">
        <v>304</v>
      </c>
      <c r="K501">
        <v>1047</v>
      </c>
      <c r="L501">
        <v>1191</v>
      </c>
      <c r="M501">
        <v>848</v>
      </c>
      <c r="N501">
        <v>767</v>
      </c>
      <c r="O501">
        <v>1251</v>
      </c>
      <c r="P501">
        <v>1144</v>
      </c>
      <c r="Q501">
        <v>1017</v>
      </c>
      <c r="R501">
        <v>872</v>
      </c>
      <c r="S501">
        <v>760</v>
      </c>
      <c r="T501">
        <v>1119</v>
      </c>
      <c r="U501">
        <v>726</v>
      </c>
      <c r="V501">
        <v>540</v>
      </c>
      <c r="W501">
        <v>1024</v>
      </c>
      <c r="X501">
        <v>452</v>
      </c>
      <c r="Y501">
        <v>1797</v>
      </c>
      <c r="Z501">
        <v>1352</v>
      </c>
      <c r="AA501">
        <v>1165</v>
      </c>
      <c r="AB501">
        <v>717</v>
      </c>
      <c r="AC501">
        <v>627</v>
      </c>
      <c r="AD501">
        <v>972</v>
      </c>
      <c r="AE501">
        <v>551</v>
      </c>
      <c r="AF501">
        <v>653</v>
      </c>
      <c r="AG501">
        <v>618</v>
      </c>
      <c r="AH501">
        <v>323</v>
      </c>
      <c r="AI501">
        <v>1088</v>
      </c>
      <c r="AJ501">
        <v>966</v>
      </c>
      <c r="AK501">
        <v>617</v>
      </c>
      <c r="AL501">
        <v>1362</v>
      </c>
      <c r="AM501">
        <v>891</v>
      </c>
    </row>
    <row r="502" spans="1:39" x14ac:dyDescent="0.25">
      <c r="A502" s="14" t="s">
        <v>1371</v>
      </c>
      <c r="B502">
        <v>8887</v>
      </c>
      <c r="C502" t="s">
        <v>1372</v>
      </c>
      <c r="D502" t="s">
        <v>1373</v>
      </c>
      <c r="E502">
        <v>1849</v>
      </c>
      <c r="F502">
        <v>2274</v>
      </c>
      <c r="G502">
        <v>3969</v>
      </c>
      <c r="H502">
        <v>2842</v>
      </c>
      <c r="I502">
        <v>2497</v>
      </c>
      <c r="J502">
        <v>1833</v>
      </c>
      <c r="K502">
        <v>2814</v>
      </c>
      <c r="L502">
        <v>3367</v>
      </c>
      <c r="M502">
        <v>3237</v>
      </c>
      <c r="N502">
        <v>3056</v>
      </c>
      <c r="O502">
        <v>3458</v>
      </c>
      <c r="P502">
        <v>3346</v>
      </c>
      <c r="Q502">
        <v>3063</v>
      </c>
      <c r="R502">
        <v>3152</v>
      </c>
      <c r="S502">
        <v>2624</v>
      </c>
      <c r="T502">
        <v>2728</v>
      </c>
      <c r="U502">
        <v>2511</v>
      </c>
      <c r="V502">
        <v>2707</v>
      </c>
      <c r="W502">
        <v>2861</v>
      </c>
      <c r="X502">
        <v>1354</v>
      </c>
      <c r="Y502">
        <v>4012</v>
      </c>
      <c r="Z502">
        <v>3790</v>
      </c>
      <c r="AA502">
        <v>2631</v>
      </c>
      <c r="AB502">
        <v>3016</v>
      </c>
      <c r="AC502">
        <v>2960</v>
      </c>
      <c r="AD502">
        <v>2606</v>
      </c>
      <c r="AE502">
        <v>3010</v>
      </c>
      <c r="AF502">
        <v>2688</v>
      </c>
      <c r="AG502">
        <v>3119</v>
      </c>
      <c r="AH502">
        <v>2414</v>
      </c>
      <c r="AI502">
        <v>7581</v>
      </c>
      <c r="AJ502">
        <v>4418</v>
      </c>
      <c r="AK502">
        <v>2997</v>
      </c>
      <c r="AL502">
        <v>3072</v>
      </c>
      <c r="AM502">
        <v>2685</v>
      </c>
    </row>
    <row r="503" spans="1:39" x14ac:dyDescent="0.25">
      <c r="A503" s="14" t="s">
        <v>1374</v>
      </c>
      <c r="B503">
        <v>29110</v>
      </c>
      <c r="C503" t="s">
        <v>1375</v>
      </c>
      <c r="D503" t="s">
        <v>1376</v>
      </c>
      <c r="E503">
        <v>248</v>
      </c>
      <c r="F503">
        <v>256</v>
      </c>
      <c r="G503">
        <v>522</v>
      </c>
      <c r="H503">
        <v>338</v>
      </c>
      <c r="I503">
        <v>227</v>
      </c>
      <c r="J503">
        <v>274</v>
      </c>
      <c r="K503">
        <v>212</v>
      </c>
      <c r="L503">
        <v>319</v>
      </c>
      <c r="M503">
        <v>434</v>
      </c>
      <c r="N503">
        <v>320</v>
      </c>
      <c r="O503">
        <v>373</v>
      </c>
      <c r="P503">
        <v>290</v>
      </c>
      <c r="Q503">
        <v>258</v>
      </c>
      <c r="R503">
        <v>289</v>
      </c>
      <c r="S503">
        <v>292</v>
      </c>
      <c r="T503">
        <v>272</v>
      </c>
      <c r="U503">
        <v>291</v>
      </c>
      <c r="V503">
        <v>275</v>
      </c>
      <c r="W503">
        <v>385</v>
      </c>
      <c r="X503">
        <v>234</v>
      </c>
      <c r="Y503">
        <v>440</v>
      </c>
      <c r="Z503">
        <v>312</v>
      </c>
      <c r="AA503">
        <v>306</v>
      </c>
      <c r="AB503">
        <v>252</v>
      </c>
      <c r="AC503">
        <v>239</v>
      </c>
      <c r="AD503">
        <v>328</v>
      </c>
      <c r="AE503">
        <v>313</v>
      </c>
      <c r="AF503">
        <v>299</v>
      </c>
      <c r="AG503">
        <v>329</v>
      </c>
      <c r="AH503">
        <v>278</v>
      </c>
      <c r="AI503">
        <v>813</v>
      </c>
      <c r="AJ503">
        <v>410</v>
      </c>
      <c r="AK503">
        <v>400</v>
      </c>
      <c r="AL503">
        <v>316</v>
      </c>
      <c r="AM503">
        <v>292</v>
      </c>
    </row>
    <row r="504" spans="1:39" x14ac:dyDescent="0.25">
      <c r="A504" s="14" t="s">
        <v>1377</v>
      </c>
      <c r="B504">
        <v>79718</v>
      </c>
      <c r="C504" t="s">
        <v>1378</v>
      </c>
      <c r="D504" t="s">
        <v>1379</v>
      </c>
      <c r="E504">
        <v>992</v>
      </c>
      <c r="F504">
        <v>922</v>
      </c>
      <c r="G504">
        <v>1750</v>
      </c>
      <c r="H504">
        <v>1602</v>
      </c>
      <c r="I504">
        <v>1285</v>
      </c>
      <c r="J504">
        <v>1076</v>
      </c>
      <c r="K504">
        <v>1423</v>
      </c>
      <c r="L504">
        <v>1706</v>
      </c>
      <c r="M504">
        <v>1686</v>
      </c>
      <c r="N504">
        <v>1559</v>
      </c>
      <c r="O504">
        <v>1672</v>
      </c>
      <c r="P504">
        <v>1777</v>
      </c>
      <c r="Q504">
        <v>1572</v>
      </c>
      <c r="R504">
        <v>1201</v>
      </c>
      <c r="S504">
        <v>1109</v>
      </c>
      <c r="T504">
        <v>1327</v>
      </c>
      <c r="U504">
        <v>1132</v>
      </c>
      <c r="V504">
        <v>1235</v>
      </c>
      <c r="W504">
        <v>1445</v>
      </c>
      <c r="X504">
        <v>693</v>
      </c>
      <c r="Y504">
        <v>1631</v>
      </c>
      <c r="Z504">
        <v>1641</v>
      </c>
      <c r="AA504">
        <v>1399</v>
      </c>
      <c r="AB504">
        <v>1234</v>
      </c>
      <c r="AC504">
        <v>1390</v>
      </c>
      <c r="AD504">
        <v>1032</v>
      </c>
      <c r="AE504">
        <v>1346</v>
      </c>
      <c r="AF504">
        <v>1078</v>
      </c>
      <c r="AG504">
        <v>1389</v>
      </c>
      <c r="AH504">
        <v>1199</v>
      </c>
      <c r="AI504">
        <v>3916</v>
      </c>
      <c r="AJ504">
        <v>2567</v>
      </c>
      <c r="AK504">
        <v>1794</v>
      </c>
      <c r="AL504">
        <v>1420</v>
      </c>
      <c r="AM504">
        <v>1155</v>
      </c>
    </row>
    <row r="505" spans="1:39" x14ac:dyDescent="0.25">
      <c r="A505" s="14" t="s">
        <v>1380</v>
      </c>
      <c r="B505">
        <v>30009</v>
      </c>
      <c r="C505" t="s">
        <v>1381</v>
      </c>
      <c r="D505" t="s">
        <v>1382</v>
      </c>
      <c r="E505">
        <v>501</v>
      </c>
      <c r="F505">
        <v>1598</v>
      </c>
      <c r="G505">
        <v>1135</v>
      </c>
      <c r="H505">
        <v>836</v>
      </c>
      <c r="I505">
        <v>614</v>
      </c>
      <c r="J505">
        <v>636</v>
      </c>
      <c r="K505">
        <v>593</v>
      </c>
      <c r="L505">
        <v>1129</v>
      </c>
      <c r="M505">
        <v>2659</v>
      </c>
      <c r="N505">
        <v>606</v>
      </c>
      <c r="O505">
        <v>1742</v>
      </c>
      <c r="P505">
        <v>623</v>
      </c>
      <c r="Q505">
        <v>1063</v>
      </c>
      <c r="R505">
        <v>1373</v>
      </c>
      <c r="S505">
        <v>1146</v>
      </c>
      <c r="T505">
        <v>1116</v>
      </c>
      <c r="U505">
        <v>1118</v>
      </c>
      <c r="V505">
        <v>1151</v>
      </c>
      <c r="W505">
        <v>790</v>
      </c>
      <c r="X505">
        <v>617</v>
      </c>
      <c r="Y505">
        <v>1945</v>
      </c>
      <c r="Z505">
        <v>1213</v>
      </c>
      <c r="AA505">
        <v>1168</v>
      </c>
      <c r="AB505">
        <v>660</v>
      </c>
      <c r="AC505">
        <v>459</v>
      </c>
      <c r="AD505">
        <v>1768</v>
      </c>
      <c r="AE505">
        <v>1243</v>
      </c>
      <c r="AF505">
        <v>1684</v>
      </c>
      <c r="AG505">
        <v>1473</v>
      </c>
      <c r="AH505">
        <v>600</v>
      </c>
      <c r="AI505">
        <v>2247</v>
      </c>
      <c r="AJ505">
        <v>1405</v>
      </c>
      <c r="AK505">
        <v>1605</v>
      </c>
      <c r="AL505">
        <v>1584</v>
      </c>
      <c r="AM505">
        <v>985</v>
      </c>
    </row>
    <row r="506" spans="1:39" x14ac:dyDescent="0.25">
      <c r="A506" s="14" t="s">
        <v>1383</v>
      </c>
      <c r="B506">
        <v>6932</v>
      </c>
      <c r="C506" t="s">
        <v>1384</v>
      </c>
      <c r="D506" t="s">
        <v>1774</v>
      </c>
      <c r="E506">
        <v>1136</v>
      </c>
      <c r="F506">
        <v>1629</v>
      </c>
      <c r="G506">
        <v>1711</v>
      </c>
      <c r="H506">
        <v>1470</v>
      </c>
      <c r="I506">
        <v>3951</v>
      </c>
      <c r="J506">
        <v>1425</v>
      </c>
      <c r="K506">
        <v>6753</v>
      </c>
      <c r="L506">
        <v>3596</v>
      </c>
      <c r="M506">
        <v>3180</v>
      </c>
      <c r="N506">
        <v>3625</v>
      </c>
      <c r="O506">
        <v>4620</v>
      </c>
      <c r="P506">
        <v>4906</v>
      </c>
      <c r="Q506">
        <v>4170</v>
      </c>
      <c r="R506">
        <v>2505</v>
      </c>
      <c r="S506">
        <v>2194</v>
      </c>
      <c r="T506">
        <v>2322</v>
      </c>
      <c r="U506">
        <v>2060</v>
      </c>
      <c r="V506">
        <v>1844</v>
      </c>
      <c r="W506">
        <v>4207</v>
      </c>
      <c r="X506">
        <v>711</v>
      </c>
      <c r="Y506">
        <v>1927</v>
      </c>
      <c r="Z506">
        <v>4508</v>
      </c>
      <c r="AA506">
        <v>3357</v>
      </c>
      <c r="AB506">
        <v>2731</v>
      </c>
      <c r="AC506">
        <v>3784</v>
      </c>
      <c r="AD506">
        <v>2036</v>
      </c>
      <c r="AE506">
        <v>2558</v>
      </c>
      <c r="AF506">
        <v>1034</v>
      </c>
      <c r="AG506">
        <v>2385</v>
      </c>
      <c r="AH506">
        <v>1953</v>
      </c>
      <c r="AI506">
        <v>5634</v>
      </c>
      <c r="AJ506">
        <v>6881</v>
      </c>
      <c r="AK506">
        <v>2836</v>
      </c>
      <c r="AL506">
        <v>3274</v>
      </c>
      <c r="AM506">
        <v>2790</v>
      </c>
    </row>
    <row r="507" spans="1:39" x14ac:dyDescent="0.25">
      <c r="A507" s="14" t="s">
        <v>1385</v>
      </c>
      <c r="B507">
        <v>8115</v>
      </c>
      <c r="C507" t="s">
        <v>1386</v>
      </c>
      <c r="D507" t="s">
        <v>1387</v>
      </c>
      <c r="E507">
        <v>261</v>
      </c>
      <c r="F507">
        <v>643</v>
      </c>
      <c r="G507">
        <v>250</v>
      </c>
      <c r="H507">
        <v>679</v>
      </c>
      <c r="I507">
        <v>511</v>
      </c>
      <c r="J507">
        <v>423</v>
      </c>
      <c r="K507">
        <v>117</v>
      </c>
      <c r="L507">
        <v>1311</v>
      </c>
      <c r="M507">
        <v>658</v>
      </c>
      <c r="N507">
        <v>495</v>
      </c>
      <c r="O507">
        <v>502</v>
      </c>
      <c r="P507">
        <v>824</v>
      </c>
      <c r="Q507">
        <v>458</v>
      </c>
      <c r="R507">
        <v>348</v>
      </c>
      <c r="S507">
        <v>339</v>
      </c>
      <c r="T507">
        <v>903</v>
      </c>
      <c r="U507">
        <v>1439</v>
      </c>
      <c r="V507">
        <v>644</v>
      </c>
      <c r="W507">
        <v>252</v>
      </c>
      <c r="X507">
        <v>32</v>
      </c>
      <c r="Y507">
        <v>368</v>
      </c>
      <c r="Z507">
        <v>577</v>
      </c>
      <c r="AA507">
        <v>786</v>
      </c>
      <c r="AB507">
        <v>668</v>
      </c>
      <c r="AC507">
        <v>1383</v>
      </c>
      <c r="AD507">
        <v>121</v>
      </c>
      <c r="AE507">
        <v>1015</v>
      </c>
      <c r="AF507">
        <v>806</v>
      </c>
      <c r="AG507">
        <v>680</v>
      </c>
      <c r="AH507">
        <v>710</v>
      </c>
      <c r="AI507">
        <v>1090</v>
      </c>
      <c r="AJ507">
        <v>469</v>
      </c>
      <c r="AK507">
        <v>546</v>
      </c>
      <c r="AL507">
        <v>639</v>
      </c>
      <c r="AM507">
        <v>388</v>
      </c>
    </row>
    <row r="508" spans="1:39" x14ac:dyDescent="0.25">
      <c r="A508" s="14" t="s">
        <v>1388</v>
      </c>
      <c r="B508">
        <v>9894</v>
      </c>
      <c r="C508" t="s">
        <v>1389</v>
      </c>
      <c r="D508" t="s">
        <v>1390</v>
      </c>
      <c r="E508">
        <v>195</v>
      </c>
      <c r="F508">
        <v>98</v>
      </c>
      <c r="G508">
        <v>182</v>
      </c>
      <c r="H508">
        <v>141</v>
      </c>
      <c r="I508">
        <v>149</v>
      </c>
      <c r="J508">
        <v>77</v>
      </c>
      <c r="K508">
        <v>101</v>
      </c>
      <c r="L508">
        <v>101</v>
      </c>
      <c r="M508">
        <v>115</v>
      </c>
      <c r="N508">
        <v>109</v>
      </c>
      <c r="O508">
        <v>158</v>
      </c>
      <c r="P508">
        <v>123</v>
      </c>
      <c r="Q508">
        <v>96</v>
      </c>
      <c r="R508">
        <v>86</v>
      </c>
      <c r="S508">
        <v>114</v>
      </c>
      <c r="T508">
        <v>112</v>
      </c>
      <c r="U508">
        <v>126</v>
      </c>
      <c r="V508">
        <v>110</v>
      </c>
      <c r="W508">
        <v>319</v>
      </c>
      <c r="X508">
        <v>235</v>
      </c>
      <c r="Y508">
        <v>172</v>
      </c>
      <c r="Z508">
        <v>155</v>
      </c>
      <c r="AA508">
        <v>114</v>
      </c>
      <c r="AB508">
        <v>92</v>
      </c>
      <c r="AC508">
        <v>113</v>
      </c>
      <c r="AD508">
        <v>125</v>
      </c>
      <c r="AE508">
        <v>100</v>
      </c>
      <c r="AF508">
        <v>107</v>
      </c>
      <c r="AG508">
        <v>115</v>
      </c>
      <c r="AH508">
        <v>95</v>
      </c>
      <c r="AI508">
        <v>279</v>
      </c>
      <c r="AJ508">
        <v>216</v>
      </c>
      <c r="AK508">
        <v>126</v>
      </c>
      <c r="AL508">
        <v>157</v>
      </c>
      <c r="AM508">
        <v>95</v>
      </c>
    </row>
    <row r="509" spans="1:39" x14ac:dyDescent="0.25">
      <c r="A509" s="14" t="s">
        <v>1391</v>
      </c>
      <c r="B509">
        <v>7040</v>
      </c>
      <c r="C509" t="s">
        <v>1392</v>
      </c>
      <c r="D509" t="s">
        <v>1775</v>
      </c>
      <c r="E509">
        <v>2014</v>
      </c>
      <c r="F509">
        <v>2424</v>
      </c>
      <c r="G509">
        <v>4158</v>
      </c>
      <c r="H509">
        <v>3333</v>
      </c>
      <c r="I509">
        <v>2384</v>
      </c>
      <c r="J509">
        <v>2377</v>
      </c>
      <c r="K509">
        <v>2435</v>
      </c>
      <c r="L509">
        <v>3942</v>
      </c>
      <c r="M509">
        <v>3740</v>
      </c>
      <c r="N509">
        <v>2984</v>
      </c>
      <c r="O509">
        <v>4128</v>
      </c>
      <c r="P509">
        <v>3236</v>
      </c>
      <c r="Q509">
        <v>2699</v>
      </c>
      <c r="R509">
        <v>2833</v>
      </c>
      <c r="S509">
        <v>2388</v>
      </c>
      <c r="T509">
        <v>2850</v>
      </c>
      <c r="U509">
        <v>2314</v>
      </c>
      <c r="V509">
        <v>2429</v>
      </c>
      <c r="W509">
        <v>2644</v>
      </c>
      <c r="X509">
        <v>1588</v>
      </c>
      <c r="Y509">
        <v>4121</v>
      </c>
      <c r="Z509">
        <v>3931</v>
      </c>
      <c r="AA509">
        <v>2518</v>
      </c>
      <c r="AB509">
        <v>3296</v>
      </c>
      <c r="AC509">
        <v>2424</v>
      </c>
      <c r="AD509">
        <v>2677</v>
      </c>
      <c r="AE509">
        <v>2814</v>
      </c>
      <c r="AF509">
        <v>2383</v>
      </c>
      <c r="AG509">
        <v>3256</v>
      </c>
      <c r="AH509">
        <v>1622</v>
      </c>
      <c r="AI509">
        <v>5039</v>
      </c>
      <c r="AJ509">
        <v>2684</v>
      </c>
      <c r="AK509">
        <v>2236</v>
      </c>
      <c r="AL509">
        <v>3151</v>
      </c>
      <c r="AM509">
        <v>2322</v>
      </c>
    </row>
    <row r="510" spans="1:39" x14ac:dyDescent="0.25">
      <c r="A510" s="14" t="s">
        <v>1394</v>
      </c>
      <c r="B510">
        <v>148022</v>
      </c>
      <c r="C510" t="s">
        <v>1395</v>
      </c>
      <c r="D510" t="s">
        <v>1396</v>
      </c>
      <c r="E510">
        <v>154</v>
      </c>
      <c r="F510">
        <v>143</v>
      </c>
      <c r="G510">
        <v>540</v>
      </c>
      <c r="H510">
        <v>280</v>
      </c>
      <c r="I510">
        <v>129</v>
      </c>
      <c r="J510">
        <v>86</v>
      </c>
      <c r="K510">
        <v>119</v>
      </c>
      <c r="L510">
        <v>243</v>
      </c>
      <c r="M510">
        <v>285</v>
      </c>
      <c r="N510">
        <v>264</v>
      </c>
      <c r="O510">
        <v>206</v>
      </c>
      <c r="P510">
        <v>245</v>
      </c>
      <c r="Q510">
        <v>162</v>
      </c>
      <c r="R510">
        <v>181</v>
      </c>
      <c r="S510">
        <v>184</v>
      </c>
      <c r="T510">
        <v>202</v>
      </c>
      <c r="U510">
        <v>188</v>
      </c>
      <c r="V510">
        <v>138</v>
      </c>
      <c r="W510">
        <v>242</v>
      </c>
      <c r="X510">
        <v>105</v>
      </c>
      <c r="Y510">
        <v>448</v>
      </c>
      <c r="Z510">
        <v>318</v>
      </c>
      <c r="AA510">
        <v>238</v>
      </c>
      <c r="AB510">
        <v>246</v>
      </c>
      <c r="AC510">
        <v>150</v>
      </c>
      <c r="AD510">
        <v>146</v>
      </c>
      <c r="AE510">
        <v>255</v>
      </c>
      <c r="AF510">
        <v>234</v>
      </c>
      <c r="AG510">
        <v>244</v>
      </c>
      <c r="AH510">
        <v>94</v>
      </c>
      <c r="AI510">
        <v>436</v>
      </c>
      <c r="AJ510">
        <v>179</v>
      </c>
      <c r="AK510">
        <v>241</v>
      </c>
      <c r="AL510">
        <v>244</v>
      </c>
      <c r="AM510">
        <v>173</v>
      </c>
    </row>
    <row r="511" spans="1:39" x14ac:dyDescent="0.25">
      <c r="A511" s="14" t="s">
        <v>1397</v>
      </c>
      <c r="B511">
        <v>201633</v>
      </c>
      <c r="C511" t="s">
        <v>1398</v>
      </c>
      <c r="D511" t="s">
        <v>1399</v>
      </c>
      <c r="E511">
        <v>118</v>
      </c>
      <c r="F511">
        <v>355</v>
      </c>
      <c r="G511">
        <v>292</v>
      </c>
      <c r="H511">
        <v>162</v>
      </c>
      <c r="I511">
        <v>324</v>
      </c>
      <c r="J511">
        <v>110</v>
      </c>
      <c r="K511">
        <v>289</v>
      </c>
      <c r="L511">
        <v>400</v>
      </c>
      <c r="M511">
        <v>615</v>
      </c>
      <c r="N511">
        <v>290</v>
      </c>
      <c r="O511">
        <v>759</v>
      </c>
      <c r="P511">
        <v>487</v>
      </c>
      <c r="Q511">
        <v>414</v>
      </c>
      <c r="R511">
        <v>333</v>
      </c>
      <c r="S511">
        <v>357</v>
      </c>
      <c r="T511">
        <v>174</v>
      </c>
      <c r="U511">
        <v>210</v>
      </c>
      <c r="V511">
        <v>498</v>
      </c>
      <c r="W511">
        <v>264</v>
      </c>
      <c r="X511">
        <v>228</v>
      </c>
      <c r="Y511">
        <v>652</v>
      </c>
      <c r="Z511">
        <v>434</v>
      </c>
      <c r="AA511">
        <v>548</v>
      </c>
      <c r="AB511">
        <v>267</v>
      </c>
      <c r="AC511">
        <v>241</v>
      </c>
      <c r="AD511">
        <v>322</v>
      </c>
      <c r="AE511">
        <v>368</v>
      </c>
      <c r="AF511">
        <v>372</v>
      </c>
      <c r="AG511">
        <v>623</v>
      </c>
      <c r="AH511">
        <v>179</v>
      </c>
      <c r="AI511">
        <v>454</v>
      </c>
      <c r="AJ511">
        <v>456</v>
      </c>
      <c r="AK511">
        <v>390</v>
      </c>
      <c r="AL511">
        <v>381</v>
      </c>
      <c r="AM511">
        <v>387</v>
      </c>
    </row>
    <row r="512" spans="1:39" x14ac:dyDescent="0.25">
      <c r="A512" s="14" t="s">
        <v>1400</v>
      </c>
      <c r="B512">
        <v>7076</v>
      </c>
      <c r="C512" t="s">
        <v>1401</v>
      </c>
      <c r="D512" t="s">
        <v>1402</v>
      </c>
      <c r="E512">
        <v>1127</v>
      </c>
      <c r="F512">
        <v>1439</v>
      </c>
      <c r="G512">
        <v>4633</v>
      </c>
      <c r="H512">
        <v>2408</v>
      </c>
      <c r="I512">
        <v>1227</v>
      </c>
      <c r="J512">
        <v>1466</v>
      </c>
      <c r="K512">
        <v>1328</v>
      </c>
      <c r="L512">
        <v>2399</v>
      </c>
      <c r="M512">
        <v>2075</v>
      </c>
      <c r="N512">
        <v>1833</v>
      </c>
      <c r="O512">
        <v>2077</v>
      </c>
      <c r="P512">
        <v>2153</v>
      </c>
      <c r="Q512">
        <v>1309</v>
      </c>
      <c r="R512">
        <v>1575</v>
      </c>
      <c r="S512">
        <v>1715</v>
      </c>
      <c r="T512">
        <v>1610</v>
      </c>
      <c r="U512">
        <v>1300</v>
      </c>
      <c r="V512">
        <v>1787</v>
      </c>
      <c r="W512">
        <v>1075</v>
      </c>
      <c r="X512">
        <v>727</v>
      </c>
      <c r="Y512">
        <v>2786</v>
      </c>
      <c r="Z512">
        <v>2635</v>
      </c>
      <c r="AA512">
        <v>1693</v>
      </c>
      <c r="AB512">
        <v>2124</v>
      </c>
      <c r="AC512">
        <v>1450</v>
      </c>
      <c r="AD512">
        <v>1056</v>
      </c>
      <c r="AE512">
        <v>1620</v>
      </c>
      <c r="AF512">
        <v>1840</v>
      </c>
      <c r="AG512">
        <v>1602</v>
      </c>
      <c r="AH512">
        <v>750</v>
      </c>
      <c r="AI512">
        <v>2475</v>
      </c>
      <c r="AJ512">
        <v>941</v>
      </c>
      <c r="AK512">
        <v>1020</v>
      </c>
      <c r="AL512">
        <v>1597</v>
      </c>
      <c r="AM512">
        <v>1459</v>
      </c>
    </row>
    <row r="513" spans="1:39" x14ac:dyDescent="0.25">
      <c r="A513" s="14" t="s">
        <v>1403</v>
      </c>
      <c r="B513">
        <v>7091</v>
      </c>
      <c r="C513" t="s">
        <v>1404</v>
      </c>
      <c r="D513" t="s">
        <v>1405</v>
      </c>
      <c r="E513">
        <v>309</v>
      </c>
      <c r="F513">
        <v>341</v>
      </c>
      <c r="G513">
        <v>593</v>
      </c>
      <c r="H513">
        <v>541</v>
      </c>
      <c r="I513">
        <v>316</v>
      </c>
      <c r="J513">
        <v>314</v>
      </c>
      <c r="K513">
        <v>279</v>
      </c>
      <c r="L513">
        <v>505</v>
      </c>
      <c r="M513">
        <v>481</v>
      </c>
      <c r="N513">
        <v>393</v>
      </c>
      <c r="O513">
        <v>461</v>
      </c>
      <c r="P513">
        <v>504</v>
      </c>
      <c r="Q513">
        <v>413</v>
      </c>
      <c r="R513">
        <v>409</v>
      </c>
      <c r="S513">
        <v>358</v>
      </c>
      <c r="T513">
        <v>352</v>
      </c>
      <c r="U513">
        <v>383</v>
      </c>
      <c r="V513">
        <v>307</v>
      </c>
      <c r="W513">
        <v>509</v>
      </c>
      <c r="X513">
        <v>241</v>
      </c>
      <c r="Y513">
        <v>479</v>
      </c>
      <c r="Z513">
        <v>454</v>
      </c>
      <c r="AA513">
        <v>395</v>
      </c>
      <c r="AB513">
        <v>360</v>
      </c>
      <c r="AC513">
        <v>394</v>
      </c>
      <c r="AD513">
        <v>292</v>
      </c>
      <c r="AE513">
        <v>428</v>
      </c>
      <c r="AF513">
        <v>376</v>
      </c>
      <c r="AG513">
        <v>456</v>
      </c>
      <c r="AH513">
        <v>254</v>
      </c>
      <c r="AI513">
        <v>882</v>
      </c>
      <c r="AJ513">
        <v>619</v>
      </c>
      <c r="AK513">
        <v>395</v>
      </c>
      <c r="AL513">
        <v>405</v>
      </c>
      <c r="AM513">
        <v>310</v>
      </c>
    </row>
    <row r="514" spans="1:39" x14ac:dyDescent="0.25">
      <c r="A514" s="14" t="s">
        <v>1406</v>
      </c>
      <c r="B514">
        <v>7096</v>
      </c>
      <c r="C514" t="s">
        <v>1407</v>
      </c>
      <c r="D514" t="s">
        <v>1408</v>
      </c>
      <c r="E514">
        <v>769</v>
      </c>
      <c r="F514">
        <v>584</v>
      </c>
      <c r="G514">
        <v>2906</v>
      </c>
      <c r="H514">
        <v>2428</v>
      </c>
      <c r="I514">
        <v>665</v>
      </c>
      <c r="J514">
        <v>844</v>
      </c>
      <c r="K514">
        <v>399</v>
      </c>
      <c r="L514">
        <v>836</v>
      </c>
      <c r="M514">
        <v>1006</v>
      </c>
      <c r="N514">
        <v>927</v>
      </c>
      <c r="O514">
        <v>831</v>
      </c>
      <c r="P514">
        <v>841</v>
      </c>
      <c r="Q514">
        <v>541</v>
      </c>
      <c r="R514">
        <v>440</v>
      </c>
      <c r="S514">
        <v>756</v>
      </c>
      <c r="T514">
        <v>785</v>
      </c>
      <c r="U514">
        <v>499</v>
      </c>
      <c r="V514">
        <v>411</v>
      </c>
      <c r="W514">
        <v>829</v>
      </c>
      <c r="X514">
        <v>575</v>
      </c>
      <c r="Y514">
        <v>1292</v>
      </c>
      <c r="Z514">
        <v>969</v>
      </c>
      <c r="AA514">
        <v>715</v>
      </c>
      <c r="AB514">
        <v>824</v>
      </c>
      <c r="AC514">
        <v>565</v>
      </c>
      <c r="AD514">
        <v>476</v>
      </c>
      <c r="AE514">
        <v>871</v>
      </c>
      <c r="AF514">
        <v>803</v>
      </c>
      <c r="AG514">
        <v>866</v>
      </c>
      <c r="AH514">
        <v>825</v>
      </c>
      <c r="AI514">
        <v>2310</v>
      </c>
      <c r="AJ514">
        <v>886</v>
      </c>
      <c r="AK514">
        <v>911</v>
      </c>
      <c r="AL514">
        <v>690</v>
      </c>
      <c r="AM514">
        <v>511</v>
      </c>
    </row>
    <row r="515" spans="1:39" x14ac:dyDescent="0.25">
      <c r="A515" s="14" t="s">
        <v>1409</v>
      </c>
      <c r="B515">
        <v>81793</v>
      </c>
      <c r="C515" t="s">
        <v>1410</v>
      </c>
      <c r="D515" t="s">
        <v>1411</v>
      </c>
      <c r="E515">
        <v>86</v>
      </c>
      <c r="F515">
        <v>152</v>
      </c>
      <c r="G515">
        <v>98</v>
      </c>
      <c r="H515">
        <v>168</v>
      </c>
      <c r="I515">
        <v>107</v>
      </c>
      <c r="J515">
        <v>67</v>
      </c>
      <c r="K515">
        <v>59</v>
      </c>
      <c r="L515">
        <v>113</v>
      </c>
      <c r="M515">
        <v>191</v>
      </c>
      <c r="N515">
        <v>195</v>
      </c>
      <c r="O515">
        <v>121</v>
      </c>
      <c r="P515">
        <v>117</v>
      </c>
      <c r="Q515">
        <v>174</v>
      </c>
      <c r="R515">
        <v>79</v>
      </c>
      <c r="S515">
        <v>86</v>
      </c>
      <c r="T515">
        <v>179</v>
      </c>
      <c r="U515">
        <v>187</v>
      </c>
      <c r="V515">
        <v>94</v>
      </c>
      <c r="W515">
        <v>74</v>
      </c>
      <c r="X515">
        <v>57</v>
      </c>
      <c r="Y515">
        <v>171</v>
      </c>
      <c r="Z515">
        <v>121</v>
      </c>
      <c r="AA515">
        <v>261</v>
      </c>
      <c r="AB515">
        <v>101</v>
      </c>
      <c r="AC515">
        <v>184</v>
      </c>
      <c r="AD515">
        <v>52</v>
      </c>
      <c r="AE515">
        <v>190</v>
      </c>
      <c r="AF515">
        <v>222</v>
      </c>
      <c r="AG515">
        <v>217</v>
      </c>
      <c r="AH515">
        <v>111</v>
      </c>
      <c r="AI515">
        <v>375</v>
      </c>
      <c r="AJ515">
        <v>130</v>
      </c>
      <c r="AK515">
        <v>220</v>
      </c>
      <c r="AL515">
        <v>151</v>
      </c>
      <c r="AM515">
        <v>178</v>
      </c>
    </row>
    <row r="516" spans="1:39" x14ac:dyDescent="0.25">
      <c r="A516" s="14" t="s">
        <v>1412</v>
      </c>
      <c r="B516">
        <v>7097</v>
      </c>
      <c r="C516" t="s">
        <v>1413</v>
      </c>
      <c r="D516" t="s">
        <v>1414</v>
      </c>
      <c r="E516">
        <v>716</v>
      </c>
      <c r="F516">
        <v>318</v>
      </c>
      <c r="G516">
        <v>1792</v>
      </c>
      <c r="H516">
        <v>1535</v>
      </c>
      <c r="I516">
        <v>316</v>
      </c>
      <c r="J516">
        <v>721</v>
      </c>
      <c r="K516">
        <v>178</v>
      </c>
      <c r="L516">
        <v>600</v>
      </c>
      <c r="M516">
        <v>666</v>
      </c>
      <c r="N516">
        <v>464</v>
      </c>
      <c r="O516">
        <v>472</v>
      </c>
      <c r="P516">
        <v>639</v>
      </c>
      <c r="Q516">
        <v>273</v>
      </c>
      <c r="R516">
        <v>327</v>
      </c>
      <c r="S516">
        <v>440</v>
      </c>
      <c r="T516">
        <v>639</v>
      </c>
      <c r="U516">
        <v>357</v>
      </c>
      <c r="V516">
        <v>323</v>
      </c>
      <c r="W516">
        <v>671</v>
      </c>
      <c r="X516">
        <v>722</v>
      </c>
      <c r="Y516">
        <v>1294</v>
      </c>
      <c r="Z516">
        <v>535</v>
      </c>
      <c r="AA516">
        <v>297</v>
      </c>
      <c r="AB516">
        <v>526</v>
      </c>
      <c r="AC516">
        <v>425</v>
      </c>
      <c r="AD516">
        <v>336</v>
      </c>
      <c r="AE516">
        <v>578</v>
      </c>
      <c r="AF516">
        <v>512</v>
      </c>
      <c r="AG516">
        <v>479</v>
      </c>
      <c r="AH516">
        <v>958</v>
      </c>
      <c r="AI516">
        <v>2217</v>
      </c>
      <c r="AJ516">
        <v>411</v>
      </c>
      <c r="AK516">
        <v>778</v>
      </c>
      <c r="AL516">
        <v>609</v>
      </c>
      <c r="AM516">
        <v>327</v>
      </c>
    </row>
    <row r="517" spans="1:39" x14ac:dyDescent="0.25">
      <c r="A517" s="14" t="s">
        <v>1415</v>
      </c>
      <c r="B517">
        <v>51284</v>
      </c>
      <c r="C517" t="s">
        <v>1416</v>
      </c>
      <c r="D517" t="s">
        <v>1417</v>
      </c>
      <c r="E517">
        <v>204</v>
      </c>
      <c r="F517">
        <v>84</v>
      </c>
      <c r="G517">
        <v>1082</v>
      </c>
      <c r="H517">
        <v>187</v>
      </c>
      <c r="I517">
        <v>88</v>
      </c>
      <c r="J517">
        <v>111</v>
      </c>
      <c r="K517">
        <v>34</v>
      </c>
      <c r="L517">
        <v>180</v>
      </c>
      <c r="M517">
        <v>229</v>
      </c>
      <c r="N517">
        <v>201</v>
      </c>
      <c r="O517">
        <v>140</v>
      </c>
      <c r="P517">
        <v>178</v>
      </c>
      <c r="Q517">
        <v>105</v>
      </c>
      <c r="R517">
        <v>113</v>
      </c>
      <c r="S517">
        <v>136</v>
      </c>
      <c r="T517">
        <v>209</v>
      </c>
      <c r="U517">
        <v>178</v>
      </c>
      <c r="V517">
        <v>88</v>
      </c>
      <c r="W517">
        <v>252</v>
      </c>
      <c r="X517">
        <v>115</v>
      </c>
      <c r="Y517">
        <v>257</v>
      </c>
      <c r="Z517">
        <v>162</v>
      </c>
      <c r="AA517">
        <v>132</v>
      </c>
      <c r="AB517">
        <v>134</v>
      </c>
      <c r="AC517">
        <v>174</v>
      </c>
      <c r="AD517">
        <v>86</v>
      </c>
      <c r="AE517">
        <v>215</v>
      </c>
      <c r="AF517">
        <v>183</v>
      </c>
      <c r="AG517">
        <v>172</v>
      </c>
      <c r="AH517">
        <v>123</v>
      </c>
      <c r="AI517">
        <v>324</v>
      </c>
      <c r="AJ517">
        <v>102</v>
      </c>
      <c r="AK517">
        <v>164</v>
      </c>
      <c r="AL517">
        <v>182</v>
      </c>
      <c r="AM517">
        <v>106</v>
      </c>
    </row>
    <row r="518" spans="1:39" x14ac:dyDescent="0.25">
      <c r="A518" s="14" t="s">
        <v>1418</v>
      </c>
      <c r="B518">
        <v>10959</v>
      </c>
      <c r="C518" t="s">
        <v>1419</v>
      </c>
      <c r="D518" t="s">
        <v>1420</v>
      </c>
      <c r="E518">
        <v>1980</v>
      </c>
      <c r="F518">
        <v>3087</v>
      </c>
      <c r="G518">
        <v>5388</v>
      </c>
      <c r="H518">
        <v>3547</v>
      </c>
      <c r="I518">
        <v>3432</v>
      </c>
      <c r="J518">
        <v>3286</v>
      </c>
      <c r="K518">
        <v>3869</v>
      </c>
      <c r="L518">
        <v>5463</v>
      </c>
      <c r="M518">
        <v>5330</v>
      </c>
      <c r="N518">
        <v>5020</v>
      </c>
      <c r="O518">
        <v>5498</v>
      </c>
      <c r="P518">
        <v>5029</v>
      </c>
      <c r="Q518">
        <v>4523</v>
      </c>
      <c r="R518">
        <v>4576</v>
      </c>
      <c r="S518">
        <v>3922</v>
      </c>
      <c r="T518">
        <v>4579</v>
      </c>
      <c r="U518">
        <v>3694</v>
      </c>
      <c r="V518">
        <v>4325</v>
      </c>
      <c r="W518">
        <v>2576</v>
      </c>
      <c r="X518">
        <v>1377</v>
      </c>
      <c r="Y518">
        <v>5623</v>
      </c>
      <c r="Z518">
        <v>5854</v>
      </c>
      <c r="AA518">
        <v>4109</v>
      </c>
      <c r="AB518">
        <v>5429</v>
      </c>
      <c r="AC518">
        <v>4961</v>
      </c>
      <c r="AD518">
        <v>4330</v>
      </c>
      <c r="AE518">
        <v>4627</v>
      </c>
      <c r="AF518">
        <v>4309</v>
      </c>
      <c r="AG518">
        <v>4992</v>
      </c>
      <c r="AH518">
        <v>2328</v>
      </c>
      <c r="AI518">
        <v>7013</v>
      </c>
      <c r="AJ518">
        <v>3845</v>
      </c>
      <c r="AK518">
        <v>3829</v>
      </c>
      <c r="AL518">
        <v>3800</v>
      </c>
      <c r="AM518">
        <v>4124</v>
      </c>
    </row>
    <row r="519" spans="1:39" x14ac:dyDescent="0.25">
      <c r="A519" s="14" t="s">
        <v>1421</v>
      </c>
      <c r="B519">
        <v>7124</v>
      </c>
      <c r="C519" t="s">
        <v>1422</v>
      </c>
      <c r="D519" t="s">
        <v>1423</v>
      </c>
      <c r="E519">
        <v>115</v>
      </c>
      <c r="F519">
        <v>147</v>
      </c>
      <c r="G519">
        <v>786</v>
      </c>
      <c r="H519">
        <v>161</v>
      </c>
      <c r="I519">
        <v>117</v>
      </c>
      <c r="J519">
        <v>81</v>
      </c>
      <c r="K519">
        <v>73</v>
      </c>
      <c r="L519">
        <v>238</v>
      </c>
      <c r="M519">
        <v>264</v>
      </c>
      <c r="N519">
        <v>219</v>
      </c>
      <c r="O519">
        <v>253</v>
      </c>
      <c r="P519">
        <v>209</v>
      </c>
      <c r="Q519">
        <v>175</v>
      </c>
      <c r="R519">
        <v>105</v>
      </c>
      <c r="S519">
        <v>195</v>
      </c>
      <c r="T519">
        <v>179</v>
      </c>
      <c r="U519">
        <v>87</v>
      </c>
      <c r="V519">
        <v>81</v>
      </c>
      <c r="W519">
        <v>159</v>
      </c>
      <c r="X519">
        <v>126</v>
      </c>
      <c r="Y519">
        <v>223</v>
      </c>
      <c r="Z519">
        <v>346</v>
      </c>
      <c r="AA519">
        <v>162</v>
      </c>
      <c r="AB519">
        <v>300</v>
      </c>
      <c r="AC519">
        <v>134</v>
      </c>
      <c r="AD519">
        <v>150</v>
      </c>
      <c r="AE519">
        <v>154</v>
      </c>
      <c r="AF519">
        <v>136</v>
      </c>
      <c r="AG519">
        <v>129</v>
      </c>
      <c r="AH519">
        <v>147</v>
      </c>
      <c r="AI519">
        <v>324</v>
      </c>
      <c r="AJ519">
        <v>150</v>
      </c>
      <c r="AK519">
        <v>142</v>
      </c>
      <c r="AL519">
        <v>270</v>
      </c>
      <c r="AM519">
        <v>138</v>
      </c>
    </row>
    <row r="520" spans="1:39" x14ac:dyDescent="0.25">
      <c r="A520" s="14" t="s">
        <v>1424</v>
      </c>
      <c r="B520">
        <v>7128</v>
      </c>
      <c r="C520" t="s">
        <v>1425</v>
      </c>
      <c r="D520" t="s">
        <v>1777</v>
      </c>
      <c r="E520">
        <v>1810</v>
      </c>
      <c r="F520">
        <v>3698</v>
      </c>
      <c r="G520">
        <v>2008</v>
      </c>
      <c r="H520">
        <v>942</v>
      </c>
      <c r="I520">
        <v>2527</v>
      </c>
      <c r="J520">
        <v>1254</v>
      </c>
      <c r="K520">
        <v>8617</v>
      </c>
      <c r="L520">
        <v>3510</v>
      </c>
      <c r="M520">
        <v>953</v>
      </c>
      <c r="N520">
        <v>4921</v>
      </c>
      <c r="O520">
        <v>3303</v>
      </c>
      <c r="P520">
        <v>4423</v>
      </c>
      <c r="Q520">
        <v>961</v>
      </c>
      <c r="R520">
        <v>3785</v>
      </c>
      <c r="S520">
        <v>866</v>
      </c>
      <c r="T520">
        <v>604</v>
      </c>
      <c r="U520">
        <v>1114</v>
      </c>
      <c r="V520">
        <v>1988</v>
      </c>
      <c r="W520">
        <v>3397</v>
      </c>
      <c r="X520">
        <v>1545</v>
      </c>
      <c r="Y520">
        <v>1164</v>
      </c>
      <c r="Z520">
        <v>3503</v>
      </c>
      <c r="AA520">
        <v>951</v>
      </c>
      <c r="AB520">
        <v>3118</v>
      </c>
      <c r="AC520">
        <v>1780</v>
      </c>
      <c r="AD520">
        <v>1654</v>
      </c>
      <c r="AE520">
        <v>655</v>
      </c>
      <c r="AF520">
        <v>569</v>
      </c>
      <c r="AG520">
        <v>799</v>
      </c>
      <c r="AH520">
        <v>1549</v>
      </c>
      <c r="AI520">
        <v>5728</v>
      </c>
      <c r="AJ520">
        <v>3547</v>
      </c>
      <c r="AK520">
        <v>900</v>
      </c>
      <c r="AL520">
        <v>1614</v>
      </c>
      <c r="AM520">
        <v>1031</v>
      </c>
    </row>
    <row r="521" spans="1:39" x14ac:dyDescent="0.25">
      <c r="A521" s="14" t="s">
        <v>1426</v>
      </c>
      <c r="B521">
        <v>8797</v>
      </c>
      <c r="C521" t="s">
        <v>1427</v>
      </c>
      <c r="D521" t="s">
        <v>1778</v>
      </c>
      <c r="E521">
        <v>75</v>
      </c>
      <c r="F521">
        <v>39</v>
      </c>
      <c r="G521">
        <v>61</v>
      </c>
      <c r="H521">
        <v>47</v>
      </c>
      <c r="I521">
        <v>88</v>
      </c>
      <c r="J521">
        <v>25</v>
      </c>
      <c r="K521">
        <v>113</v>
      </c>
      <c r="L521">
        <v>70</v>
      </c>
      <c r="M521">
        <v>84</v>
      </c>
      <c r="N521">
        <v>67</v>
      </c>
      <c r="O521">
        <v>77</v>
      </c>
      <c r="P521">
        <v>64</v>
      </c>
      <c r="Q521">
        <v>62</v>
      </c>
      <c r="R521">
        <v>38</v>
      </c>
      <c r="S521">
        <v>50</v>
      </c>
      <c r="T521">
        <v>57</v>
      </c>
      <c r="U521">
        <v>41</v>
      </c>
      <c r="V521">
        <v>43</v>
      </c>
      <c r="W521">
        <v>160</v>
      </c>
      <c r="X521">
        <v>53</v>
      </c>
      <c r="Y521">
        <v>57</v>
      </c>
      <c r="Z521">
        <v>83</v>
      </c>
      <c r="AA521">
        <v>60</v>
      </c>
      <c r="AB521">
        <v>42</v>
      </c>
      <c r="AC521">
        <v>65</v>
      </c>
      <c r="AD521">
        <v>44</v>
      </c>
      <c r="AE521">
        <v>60</v>
      </c>
      <c r="AF521">
        <v>35</v>
      </c>
      <c r="AG521">
        <v>60</v>
      </c>
      <c r="AH521">
        <v>42</v>
      </c>
      <c r="AI521">
        <v>219</v>
      </c>
      <c r="AJ521">
        <v>119</v>
      </c>
      <c r="AK521">
        <v>88</v>
      </c>
      <c r="AL521">
        <v>81</v>
      </c>
      <c r="AM521">
        <v>62</v>
      </c>
    </row>
    <row r="522" spans="1:39" x14ac:dyDescent="0.25">
      <c r="A522" s="14" t="s">
        <v>1428</v>
      </c>
      <c r="B522">
        <v>8764</v>
      </c>
      <c r="C522" t="s">
        <v>1429</v>
      </c>
      <c r="D522" t="s">
        <v>1779</v>
      </c>
      <c r="E522">
        <v>231</v>
      </c>
      <c r="F522">
        <v>161</v>
      </c>
      <c r="G522">
        <v>403</v>
      </c>
      <c r="H522">
        <v>260</v>
      </c>
      <c r="I522">
        <v>234</v>
      </c>
      <c r="J522">
        <v>103</v>
      </c>
      <c r="K522">
        <v>264</v>
      </c>
      <c r="L522">
        <v>291</v>
      </c>
      <c r="M522">
        <v>243</v>
      </c>
      <c r="N522">
        <v>208</v>
      </c>
      <c r="O522">
        <v>269</v>
      </c>
      <c r="P522">
        <v>272</v>
      </c>
      <c r="Q522">
        <v>224</v>
      </c>
      <c r="R522">
        <v>192</v>
      </c>
      <c r="S522">
        <v>187</v>
      </c>
      <c r="T522">
        <v>180</v>
      </c>
      <c r="U522">
        <v>197</v>
      </c>
      <c r="V522">
        <v>180</v>
      </c>
      <c r="W522">
        <v>407</v>
      </c>
      <c r="X522">
        <v>204</v>
      </c>
      <c r="Y522">
        <v>414</v>
      </c>
      <c r="Z522">
        <v>380</v>
      </c>
      <c r="AA522">
        <v>232</v>
      </c>
      <c r="AB522">
        <v>199</v>
      </c>
      <c r="AC522">
        <v>204</v>
      </c>
      <c r="AD522">
        <v>249</v>
      </c>
      <c r="AE522">
        <v>226</v>
      </c>
      <c r="AF522">
        <v>177</v>
      </c>
      <c r="AG522">
        <v>227</v>
      </c>
      <c r="AH522">
        <v>166</v>
      </c>
      <c r="AI522">
        <v>482</v>
      </c>
      <c r="AJ522">
        <v>306</v>
      </c>
      <c r="AK522">
        <v>228</v>
      </c>
      <c r="AL522">
        <v>301</v>
      </c>
      <c r="AM522">
        <v>259</v>
      </c>
    </row>
    <row r="523" spans="1:39" x14ac:dyDescent="0.25">
      <c r="A523" s="14" t="s">
        <v>1430</v>
      </c>
      <c r="B523">
        <v>608</v>
      </c>
      <c r="C523" t="s">
        <v>1431</v>
      </c>
      <c r="D523" t="s">
        <v>1780</v>
      </c>
      <c r="E523">
        <v>116</v>
      </c>
      <c r="F523">
        <v>108</v>
      </c>
      <c r="G523">
        <v>47</v>
      </c>
      <c r="H523">
        <v>50</v>
      </c>
      <c r="I523">
        <v>101</v>
      </c>
      <c r="J523">
        <v>53</v>
      </c>
      <c r="K523">
        <v>68</v>
      </c>
      <c r="L523">
        <v>95</v>
      </c>
      <c r="M523">
        <v>245</v>
      </c>
      <c r="N523">
        <v>59</v>
      </c>
      <c r="O523">
        <v>111</v>
      </c>
      <c r="P523">
        <v>97</v>
      </c>
      <c r="Q523">
        <v>260</v>
      </c>
      <c r="R523">
        <v>90</v>
      </c>
      <c r="S523">
        <v>109</v>
      </c>
      <c r="T523">
        <v>66</v>
      </c>
      <c r="U523">
        <v>256</v>
      </c>
      <c r="V523">
        <v>627</v>
      </c>
      <c r="W523">
        <v>494</v>
      </c>
      <c r="X523">
        <v>22</v>
      </c>
      <c r="Y523">
        <v>537</v>
      </c>
      <c r="Z523">
        <v>89</v>
      </c>
      <c r="AA523">
        <v>136</v>
      </c>
      <c r="AB523">
        <v>152</v>
      </c>
      <c r="AC523">
        <v>111</v>
      </c>
      <c r="AD523">
        <v>38</v>
      </c>
      <c r="AE523">
        <v>136</v>
      </c>
      <c r="AF523">
        <v>208</v>
      </c>
      <c r="AG523">
        <v>144</v>
      </c>
      <c r="AH523">
        <v>72</v>
      </c>
      <c r="AI523">
        <v>737</v>
      </c>
      <c r="AJ523">
        <v>55</v>
      </c>
      <c r="AK523">
        <v>1660</v>
      </c>
      <c r="AL523">
        <v>145</v>
      </c>
      <c r="AM523">
        <v>93</v>
      </c>
    </row>
    <row r="524" spans="1:39" x14ac:dyDescent="0.25">
      <c r="A524" s="14" t="s">
        <v>1432</v>
      </c>
      <c r="B524">
        <v>8784</v>
      </c>
      <c r="C524" t="s">
        <v>1433</v>
      </c>
      <c r="D524" t="s">
        <v>1781</v>
      </c>
      <c r="E524">
        <v>36</v>
      </c>
      <c r="F524">
        <v>82</v>
      </c>
      <c r="G524">
        <v>56</v>
      </c>
      <c r="H524">
        <v>34</v>
      </c>
      <c r="I524">
        <v>57</v>
      </c>
      <c r="J524">
        <v>6</v>
      </c>
      <c r="K524">
        <v>35</v>
      </c>
      <c r="L524">
        <v>74</v>
      </c>
      <c r="M524">
        <v>97</v>
      </c>
      <c r="N524">
        <v>46</v>
      </c>
      <c r="O524">
        <v>40</v>
      </c>
      <c r="P524">
        <v>53</v>
      </c>
      <c r="Q524">
        <v>67</v>
      </c>
      <c r="R524">
        <v>47</v>
      </c>
      <c r="S524">
        <v>64</v>
      </c>
      <c r="T524">
        <v>31</v>
      </c>
      <c r="U524">
        <v>25</v>
      </c>
      <c r="V524">
        <v>57</v>
      </c>
      <c r="W524">
        <v>68</v>
      </c>
      <c r="X524">
        <v>24</v>
      </c>
      <c r="Y524">
        <v>83</v>
      </c>
      <c r="Z524">
        <v>76</v>
      </c>
      <c r="AA524">
        <v>84</v>
      </c>
      <c r="AB524">
        <v>36</v>
      </c>
      <c r="AC524">
        <v>34</v>
      </c>
      <c r="AD524">
        <v>50</v>
      </c>
      <c r="AE524">
        <v>47</v>
      </c>
      <c r="AF524">
        <v>43</v>
      </c>
      <c r="AG524">
        <v>51</v>
      </c>
      <c r="AH524">
        <v>32</v>
      </c>
      <c r="AI524">
        <v>78</v>
      </c>
      <c r="AJ524">
        <v>61</v>
      </c>
      <c r="AK524">
        <v>25</v>
      </c>
      <c r="AL524">
        <v>91</v>
      </c>
      <c r="AM524">
        <v>55</v>
      </c>
    </row>
    <row r="525" spans="1:39" x14ac:dyDescent="0.25">
      <c r="A525" s="14" t="s">
        <v>1434</v>
      </c>
      <c r="B525">
        <v>7132</v>
      </c>
      <c r="C525" t="s">
        <v>1435</v>
      </c>
      <c r="D525" t="s">
        <v>1782</v>
      </c>
      <c r="E525">
        <v>804</v>
      </c>
      <c r="F525">
        <v>478</v>
      </c>
      <c r="G525">
        <v>1724</v>
      </c>
      <c r="H525">
        <v>1835</v>
      </c>
      <c r="I525">
        <v>601</v>
      </c>
      <c r="J525">
        <v>775</v>
      </c>
      <c r="K525">
        <v>508</v>
      </c>
      <c r="L525">
        <v>869</v>
      </c>
      <c r="M525">
        <v>1457</v>
      </c>
      <c r="N525">
        <v>796</v>
      </c>
      <c r="O525">
        <v>949</v>
      </c>
      <c r="P525">
        <v>1000</v>
      </c>
      <c r="Q525">
        <v>961</v>
      </c>
      <c r="R525">
        <v>959</v>
      </c>
      <c r="S525">
        <v>1105</v>
      </c>
      <c r="T525">
        <v>1312</v>
      </c>
      <c r="U525">
        <v>977</v>
      </c>
      <c r="V525">
        <v>607</v>
      </c>
      <c r="W525">
        <v>1026</v>
      </c>
      <c r="X525">
        <v>533</v>
      </c>
      <c r="Y525">
        <v>2007</v>
      </c>
      <c r="Z525">
        <v>1008</v>
      </c>
      <c r="AA525">
        <v>852</v>
      </c>
      <c r="AB525">
        <v>885</v>
      </c>
      <c r="AC525">
        <v>833</v>
      </c>
      <c r="AD525">
        <v>934</v>
      </c>
      <c r="AE525">
        <v>1324</v>
      </c>
      <c r="AF525">
        <v>1414</v>
      </c>
      <c r="AG525">
        <v>1370</v>
      </c>
      <c r="AH525">
        <v>551</v>
      </c>
      <c r="AI525">
        <v>2505</v>
      </c>
      <c r="AJ525">
        <v>922</v>
      </c>
      <c r="AK525">
        <v>884</v>
      </c>
      <c r="AL525">
        <v>1151</v>
      </c>
      <c r="AM525">
        <v>948</v>
      </c>
    </row>
    <row r="526" spans="1:39" x14ac:dyDescent="0.25">
      <c r="A526" s="14" t="s">
        <v>1436</v>
      </c>
      <c r="B526">
        <v>7133</v>
      </c>
      <c r="C526" t="s">
        <v>1437</v>
      </c>
      <c r="D526" t="s">
        <v>1783</v>
      </c>
      <c r="E526">
        <v>1591</v>
      </c>
      <c r="F526">
        <v>1313</v>
      </c>
      <c r="G526">
        <v>5547</v>
      </c>
      <c r="H526">
        <v>2706</v>
      </c>
      <c r="I526">
        <v>1394</v>
      </c>
      <c r="J526">
        <v>1294</v>
      </c>
      <c r="K526">
        <v>859</v>
      </c>
      <c r="L526">
        <v>3038</v>
      </c>
      <c r="M526">
        <v>2300</v>
      </c>
      <c r="N526">
        <v>2181</v>
      </c>
      <c r="O526">
        <v>2602</v>
      </c>
      <c r="P526">
        <v>2166</v>
      </c>
      <c r="Q526">
        <v>1357</v>
      </c>
      <c r="R526">
        <v>1970</v>
      </c>
      <c r="S526">
        <v>1857</v>
      </c>
      <c r="T526">
        <v>2061</v>
      </c>
      <c r="U526">
        <v>1482</v>
      </c>
      <c r="V526">
        <v>1469</v>
      </c>
      <c r="W526">
        <v>1900</v>
      </c>
      <c r="X526">
        <v>1253</v>
      </c>
      <c r="Y526">
        <v>3761</v>
      </c>
      <c r="Z526">
        <v>3248</v>
      </c>
      <c r="AA526">
        <v>1710</v>
      </c>
      <c r="AB526">
        <v>2752</v>
      </c>
      <c r="AC526">
        <v>1513</v>
      </c>
      <c r="AD526">
        <v>1273</v>
      </c>
      <c r="AE526">
        <v>2212</v>
      </c>
      <c r="AF526">
        <v>1944</v>
      </c>
      <c r="AG526">
        <v>1765</v>
      </c>
      <c r="AH526">
        <v>1544</v>
      </c>
      <c r="AI526">
        <v>3947</v>
      </c>
      <c r="AJ526">
        <v>1154</v>
      </c>
      <c r="AK526">
        <v>1494</v>
      </c>
      <c r="AL526">
        <v>2149</v>
      </c>
      <c r="AM526">
        <v>1751</v>
      </c>
    </row>
    <row r="527" spans="1:39" x14ac:dyDescent="0.25">
      <c r="A527" s="14" t="s">
        <v>1438</v>
      </c>
      <c r="B527">
        <v>7293</v>
      </c>
      <c r="C527" t="s">
        <v>1439</v>
      </c>
      <c r="D527" t="s">
        <v>1784</v>
      </c>
      <c r="E527">
        <v>43</v>
      </c>
      <c r="F527">
        <v>65</v>
      </c>
      <c r="G527">
        <v>114</v>
      </c>
      <c r="H527">
        <v>64</v>
      </c>
      <c r="I527">
        <v>113</v>
      </c>
      <c r="J527">
        <v>31</v>
      </c>
      <c r="K527">
        <v>61</v>
      </c>
      <c r="L527">
        <v>185</v>
      </c>
      <c r="M527">
        <v>120</v>
      </c>
      <c r="N527">
        <v>73</v>
      </c>
      <c r="O527">
        <v>87</v>
      </c>
      <c r="P527">
        <v>179</v>
      </c>
      <c r="Q527">
        <v>107</v>
      </c>
      <c r="R527">
        <v>40</v>
      </c>
      <c r="S527">
        <v>93</v>
      </c>
      <c r="T527">
        <v>20</v>
      </c>
      <c r="U527">
        <v>40</v>
      </c>
      <c r="V527">
        <v>65</v>
      </c>
      <c r="W527">
        <v>137</v>
      </c>
      <c r="X527">
        <v>40</v>
      </c>
      <c r="Y527">
        <v>123</v>
      </c>
      <c r="Z527">
        <v>115</v>
      </c>
      <c r="AA527">
        <v>112</v>
      </c>
      <c r="AB527">
        <v>57</v>
      </c>
      <c r="AC527">
        <v>70</v>
      </c>
      <c r="AD527">
        <v>46</v>
      </c>
      <c r="AE527">
        <v>67</v>
      </c>
      <c r="AF527">
        <v>60</v>
      </c>
      <c r="AG527">
        <v>77</v>
      </c>
      <c r="AH527">
        <v>22</v>
      </c>
      <c r="AI527">
        <v>94</v>
      </c>
      <c r="AJ527">
        <v>105</v>
      </c>
      <c r="AK527">
        <v>71</v>
      </c>
      <c r="AL527">
        <v>78</v>
      </c>
      <c r="AM527">
        <v>97</v>
      </c>
    </row>
    <row r="528" spans="1:39" x14ac:dyDescent="0.25">
      <c r="A528" s="14" t="s">
        <v>1441</v>
      </c>
      <c r="B528">
        <v>8743</v>
      </c>
      <c r="C528" t="s">
        <v>1442</v>
      </c>
      <c r="D528" t="s">
        <v>1785</v>
      </c>
      <c r="E528">
        <v>676</v>
      </c>
      <c r="F528">
        <v>438</v>
      </c>
      <c r="G528">
        <v>6147</v>
      </c>
      <c r="H528">
        <v>1672</v>
      </c>
      <c r="I528">
        <v>638</v>
      </c>
      <c r="J528">
        <v>1042</v>
      </c>
      <c r="K528">
        <v>365</v>
      </c>
      <c r="L528">
        <v>1002</v>
      </c>
      <c r="M528">
        <v>1497</v>
      </c>
      <c r="N528">
        <v>581</v>
      </c>
      <c r="O528">
        <v>887</v>
      </c>
      <c r="P528">
        <v>844</v>
      </c>
      <c r="Q528">
        <v>617</v>
      </c>
      <c r="R528">
        <v>619</v>
      </c>
      <c r="S528">
        <v>1047</v>
      </c>
      <c r="T528">
        <v>1297</v>
      </c>
      <c r="U528">
        <v>1296</v>
      </c>
      <c r="V528">
        <v>653</v>
      </c>
      <c r="W528">
        <v>1643</v>
      </c>
      <c r="X528">
        <v>379</v>
      </c>
      <c r="Y528">
        <v>2106</v>
      </c>
      <c r="Z528">
        <v>988</v>
      </c>
      <c r="AA528">
        <v>832</v>
      </c>
      <c r="AB528">
        <v>829</v>
      </c>
      <c r="AC528">
        <v>711</v>
      </c>
      <c r="AD528">
        <v>760</v>
      </c>
      <c r="AE528">
        <v>1370</v>
      </c>
      <c r="AF528">
        <v>1051</v>
      </c>
      <c r="AG528">
        <v>1027</v>
      </c>
      <c r="AH528">
        <v>441</v>
      </c>
      <c r="AI528">
        <v>2234</v>
      </c>
      <c r="AJ528">
        <v>600</v>
      </c>
      <c r="AK528">
        <v>764</v>
      </c>
      <c r="AL528">
        <v>914</v>
      </c>
      <c r="AM528">
        <v>873</v>
      </c>
    </row>
    <row r="529" spans="1:39" x14ac:dyDescent="0.25">
      <c r="A529" s="14" t="s">
        <v>1443</v>
      </c>
      <c r="B529">
        <v>7292</v>
      </c>
      <c r="C529" t="s">
        <v>1444</v>
      </c>
      <c r="D529" t="s">
        <v>1786</v>
      </c>
      <c r="E529">
        <v>59</v>
      </c>
      <c r="F529">
        <v>95</v>
      </c>
      <c r="G529">
        <v>71</v>
      </c>
      <c r="H529">
        <v>274</v>
      </c>
      <c r="I529">
        <v>79</v>
      </c>
      <c r="J529">
        <v>98</v>
      </c>
      <c r="K529">
        <v>123</v>
      </c>
      <c r="L529">
        <v>256</v>
      </c>
      <c r="M529">
        <v>241</v>
      </c>
      <c r="N529">
        <v>91</v>
      </c>
      <c r="O529">
        <v>279</v>
      </c>
      <c r="P529">
        <v>219</v>
      </c>
      <c r="Q529">
        <v>215</v>
      </c>
      <c r="R529">
        <v>112</v>
      </c>
      <c r="S529">
        <v>109</v>
      </c>
      <c r="T529">
        <v>123</v>
      </c>
      <c r="U529">
        <v>161</v>
      </c>
      <c r="V529">
        <v>118</v>
      </c>
      <c r="W529">
        <v>93</v>
      </c>
      <c r="X529">
        <v>56</v>
      </c>
      <c r="Y529">
        <v>90</v>
      </c>
      <c r="Z529">
        <v>170</v>
      </c>
      <c r="AA529">
        <v>198</v>
      </c>
      <c r="AB529">
        <v>95</v>
      </c>
      <c r="AC529">
        <v>140</v>
      </c>
      <c r="AD529">
        <v>64</v>
      </c>
      <c r="AE529">
        <v>66</v>
      </c>
      <c r="AF529">
        <v>61</v>
      </c>
      <c r="AG529">
        <v>101</v>
      </c>
      <c r="AH529">
        <v>122</v>
      </c>
      <c r="AI529">
        <v>310</v>
      </c>
      <c r="AJ529">
        <v>239</v>
      </c>
      <c r="AK529">
        <v>87</v>
      </c>
      <c r="AL529">
        <v>101</v>
      </c>
      <c r="AM529">
        <v>96</v>
      </c>
    </row>
    <row r="530" spans="1:39" x14ac:dyDescent="0.25">
      <c r="A530" s="14" t="s">
        <v>1445</v>
      </c>
      <c r="B530">
        <v>8744</v>
      </c>
      <c r="C530" t="s">
        <v>1446</v>
      </c>
      <c r="D530" t="s">
        <v>1787</v>
      </c>
      <c r="E530">
        <v>44</v>
      </c>
      <c r="F530">
        <v>69</v>
      </c>
      <c r="G530">
        <v>45</v>
      </c>
      <c r="H530">
        <v>18</v>
      </c>
      <c r="I530">
        <v>37</v>
      </c>
      <c r="J530">
        <v>14</v>
      </c>
      <c r="K530">
        <v>55</v>
      </c>
      <c r="L530">
        <v>67</v>
      </c>
      <c r="M530">
        <v>26</v>
      </c>
      <c r="N530">
        <v>162</v>
      </c>
      <c r="O530">
        <v>78</v>
      </c>
      <c r="P530">
        <v>69</v>
      </c>
      <c r="Q530">
        <v>18</v>
      </c>
      <c r="R530">
        <v>39</v>
      </c>
      <c r="S530">
        <v>38</v>
      </c>
      <c r="T530">
        <v>28</v>
      </c>
      <c r="U530">
        <v>37</v>
      </c>
      <c r="V530">
        <v>72</v>
      </c>
      <c r="W530">
        <v>44</v>
      </c>
      <c r="X530">
        <v>40</v>
      </c>
      <c r="Y530">
        <v>36</v>
      </c>
      <c r="Z530">
        <v>73</v>
      </c>
      <c r="AA530">
        <v>31</v>
      </c>
      <c r="AB530">
        <v>76</v>
      </c>
      <c r="AC530">
        <v>24</v>
      </c>
      <c r="AD530">
        <v>35</v>
      </c>
      <c r="AE530">
        <v>17</v>
      </c>
      <c r="AF530">
        <v>33</v>
      </c>
      <c r="AG530">
        <v>41</v>
      </c>
      <c r="AH530">
        <v>43</v>
      </c>
      <c r="AI530">
        <v>96</v>
      </c>
      <c r="AJ530">
        <v>37</v>
      </c>
      <c r="AK530">
        <v>31</v>
      </c>
      <c r="AL530">
        <v>52</v>
      </c>
      <c r="AM530">
        <v>51</v>
      </c>
    </row>
    <row r="531" spans="1:39" x14ac:dyDescent="0.25">
      <c r="A531" s="14" t="s">
        <v>1447</v>
      </c>
      <c r="B531">
        <v>9760</v>
      </c>
      <c r="C531" t="s">
        <v>1448</v>
      </c>
      <c r="D531" t="s">
        <v>1449</v>
      </c>
      <c r="E531">
        <v>152</v>
      </c>
      <c r="F531">
        <v>356</v>
      </c>
      <c r="G531">
        <v>213</v>
      </c>
      <c r="H531">
        <v>143</v>
      </c>
      <c r="I531">
        <v>145</v>
      </c>
      <c r="J531">
        <v>119</v>
      </c>
      <c r="K531">
        <v>189</v>
      </c>
      <c r="L531">
        <v>185</v>
      </c>
      <c r="M531">
        <v>326</v>
      </c>
      <c r="N531">
        <v>229</v>
      </c>
      <c r="O531">
        <v>329</v>
      </c>
      <c r="P531">
        <v>230</v>
      </c>
      <c r="Q531">
        <v>219</v>
      </c>
      <c r="R531">
        <v>236</v>
      </c>
      <c r="S531">
        <v>192</v>
      </c>
      <c r="T531">
        <v>220</v>
      </c>
      <c r="U531">
        <v>141</v>
      </c>
      <c r="V531">
        <v>154</v>
      </c>
      <c r="W531">
        <v>252</v>
      </c>
      <c r="X531">
        <v>197</v>
      </c>
      <c r="Y531">
        <v>290</v>
      </c>
      <c r="Z531">
        <v>320</v>
      </c>
      <c r="AA531">
        <v>271</v>
      </c>
      <c r="AB531">
        <v>241</v>
      </c>
      <c r="AC531">
        <v>165</v>
      </c>
      <c r="AD531">
        <v>237</v>
      </c>
      <c r="AE531">
        <v>205</v>
      </c>
      <c r="AF531">
        <v>237</v>
      </c>
      <c r="AG531">
        <v>311</v>
      </c>
      <c r="AH531">
        <v>196</v>
      </c>
      <c r="AI531">
        <v>416</v>
      </c>
      <c r="AJ531">
        <v>336</v>
      </c>
      <c r="AK531">
        <v>341</v>
      </c>
      <c r="AL531">
        <v>228</v>
      </c>
      <c r="AM531">
        <v>203</v>
      </c>
    </row>
    <row r="532" spans="1:39" x14ac:dyDescent="0.25">
      <c r="A532" s="14" t="s">
        <v>1452</v>
      </c>
      <c r="B532">
        <v>9878</v>
      </c>
      <c r="C532" t="s">
        <v>1453</v>
      </c>
      <c r="D532" t="s">
        <v>1454</v>
      </c>
      <c r="E532">
        <v>425</v>
      </c>
      <c r="F532">
        <v>595</v>
      </c>
      <c r="G532">
        <v>1129</v>
      </c>
      <c r="H532">
        <v>747</v>
      </c>
      <c r="I532">
        <v>756</v>
      </c>
      <c r="J532">
        <v>646</v>
      </c>
      <c r="K532">
        <v>730</v>
      </c>
      <c r="L532">
        <v>882</v>
      </c>
      <c r="M532">
        <v>903</v>
      </c>
      <c r="N532">
        <v>803</v>
      </c>
      <c r="O532">
        <v>975</v>
      </c>
      <c r="P532">
        <v>878</v>
      </c>
      <c r="Q532">
        <v>692</v>
      </c>
      <c r="R532">
        <v>726</v>
      </c>
      <c r="S532">
        <v>567</v>
      </c>
      <c r="T532">
        <v>696</v>
      </c>
      <c r="U532">
        <v>614</v>
      </c>
      <c r="V532">
        <v>629</v>
      </c>
      <c r="W532">
        <v>807</v>
      </c>
      <c r="X532">
        <v>409</v>
      </c>
      <c r="Y532">
        <v>884</v>
      </c>
      <c r="Z532">
        <v>896</v>
      </c>
      <c r="AA532">
        <v>806</v>
      </c>
      <c r="AB532">
        <v>662</v>
      </c>
      <c r="AC532">
        <v>659</v>
      </c>
      <c r="AD532">
        <v>583</v>
      </c>
      <c r="AE532">
        <v>719</v>
      </c>
      <c r="AF532">
        <v>595</v>
      </c>
      <c r="AG532">
        <v>727</v>
      </c>
      <c r="AH532">
        <v>470</v>
      </c>
      <c r="AI532">
        <v>1490</v>
      </c>
      <c r="AJ532">
        <v>917</v>
      </c>
      <c r="AK532">
        <v>673</v>
      </c>
      <c r="AL532">
        <v>805</v>
      </c>
      <c r="AM532">
        <v>640</v>
      </c>
    </row>
    <row r="533" spans="1:39" x14ac:dyDescent="0.25">
      <c r="A533" s="14" t="s">
        <v>1455</v>
      </c>
      <c r="B533">
        <v>7174</v>
      </c>
      <c r="C533" t="s">
        <v>1456</v>
      </c>
      <c r="D533" t="s">
        <v>1457</v>
      </c>
      <c r="E533">
        <v>1149</v>
      </c>
      <c r="F533">
        <v>835</v>
      </c>
      <c r="G533">
        <v>1219</v>
      </c>
      <c r="H533">
        <v>862</v>
      </c>
      <c r="I533">
        <v>1151</v>
      </c>
      <c r="J533">
        <v>877</v>
      </c>
      <c r="K533">
        <v>1237</v>
      </c>
      <c r="L533">
        <v>890</v>
      </c>
      <c r="M533">
        <v>1159</v>
      </c>
      <c r="N533">
        <v>1015</v>
      </c>
      <c r="O533">
        <v>1163</v>
      </c>
      <c r="P533">
        <v>988</v>
      </c>
      <c r="Q533">
        <v>952</v>
      </c>
      <c r="R533">
        <v>865</v>
      </c>
      <c r="S533">
        <v>688</v>
      </c>
      <c r="T533">
        <v>727</v>
      </c>
      <c r="U533">
        <v>695</v>
      </c>
      <c r="V533">
        <v>734</v>
      </c>
      <c r="W533">
        <v>1966</v>
      </c>
      <c r="X533">
        <v>798</v>
      </c>
      <c r="Y533">
        <v>1038</v>
      </c>
      <c r="Z533">
        <v>1081</v>
      </c>
      <c r="AA533">
        <v>767</v>
      </c>
      <c r="AB533">
        <v>644</v>
      </c>
      <c r="AC533">
        <v>736</v>
      </c>
      <c r="AD533">
        <v>611</v>
      </c>
      <c r="AE533">
        <v>784</v>
      </c>
      <c r="AF533">
        <v>646</v>
      </c>
      <c r="AG533">
        <v>833</v>
      </c>
      <c r="AH533">
        <v>1226</v>
      </c>
      <c r="AI533">
        <v>4109</v>
      </c>
      <c r="AJ533">
        <v>2780</v>
      </c>
      <c r="AK533">
        <v>1806</v>
      </c>
      <c r="AL533">
        <v>1098</v>
      </c>
      <c r="AM533">
        <v>637</v>
      </c>
    </row>
    <row r="534" spans="1:39" x14ac:dyDescent="0.25">
      <c r="A534" s="14" t="s">
        <v>1459</v>
      </c>
      <c r="B534">
        <v>28755</v>
      </c>
      <c r="C534" t="s">
        <v>1460</v>
      </c>
      <c r="D534" t="s">
        <v>1461</v>
      </c>
      <c r="E534">
        <v>3080</v>
      </c>
      <c r="F534">
        <v>3333</v>
      </c>
      <c r="G534">
        <v>5446</v>
      </c>
      <c r="H534">
        <v>3644</v>
      </c>
      <c r="I534">
        <v>7938</v>
      </c>
      <c r="J534">
        <v>2546</v>
      </c>
      <c r="K534">
        <v>10235</v>
      </c>
      <c r="L534">
        <v>9106</v>
      </c>
      <c r="M534">
        <v>11326</v>
      </c>
      <c r="N534">
        <v>6230</v>
      </c>
      <c r="O534">
        <v>12474</v>
      </c>
      <c r="P534">
        <v>12086</v>
      </c>
      <c r="Q534">
        <v>9421</v>
      </c>
      <c r="R534">
        <v>6721</v>
      </c>
      <c r="S534">
        <v>6216</v>
      </c>
      <c r="T534">
        <v>6049</v>
      </c>
      <c r="U534">
        <v>5407</v>
      </c>
      <c r="V534">
        <v>6787</v>
      </c>
      <c r="W534">
        <v>9035</v>
      </c>
      <c r="X534">
        <v>3170</v>
      </c>
      <c r="Y534">
        <v>6322</v>
      </c>
      <c r="Z534">
        <v>10070</v>
      </c>
      <c r="AA534">
        <v>10493</v>
      </c>
      <c r="AB534">
        <v>6932</v>
      </c>
      <c r="AC534">
        <v>9557</v>
      </c>
      <c r="AD534">
        <v>7362</v>
      </c>
      <c r="AE534">
        <v>6290</v>
      </c>
      <c r="AF534">
        <v>4354</v>
      </c>
      <c r="AG534">
        <v>8066</v>
      </c>
      <c r="AH534">
        <v>2324</v>
      </c>
      <c r="AI534">
        <v>8241</v>
      </c>
      <c r="AJ534">
        <v>10915</v>
      </c>
      <c r="AK534">
        <v>6247</v>
      </c>
      <c r="AL534">
        <v>8090</v>
      </c>
      <c r="AM534">
        <v>8675</v>
      </c>
    </row>
    <row r="535" spans="1:39" x14ac:dyDescent="0.25">
      <c r="A535" s="14" t="s">
        <v>1462</v>
      </c>
      <c r="B535">
        <v>7186</v>
      </c>
      <c r="C535" t="s">
        <v>1463</v>
      </c>
      <c r="D535" t="s">
        <v>1464</v>
      </c>
      <c r="E535">
        <v>125</v>
      </c>
      <c r="F535">
        <v>119</v>
      </c>
      <c r="G535">
        <v>155</v>
      </c>
      <c r="H535">
        <v>136</v>
      </c>
      <c r="I535">
        <v>144</v>
      </c>
      <c r="J535">
        <v>78</v>
      </c>
      <c r="K535">
        <v>157</v>
      </c>
      <c r="L535">
        <v>157</v>
      </c>
      <c r="M535">
        <v>236</v>
      </c>
      <c r="N535">
        <v>113</v>
      </c>
      <c r="O535">
        <v>196</v>
      </c>
      <c r="P535">
        <v>183</v>
      </c>
      <c r="Q535">
        <v>135</v>
      </c>
      <c r="R535">
        <v>125</v>
      </c>
      <c r="S535">
        <v>109</v>
      </c>
      <c r="T535">
        <v>118</v>
      </c>
      <c r="U535">
        <v>134</v>
      </c>
      <c r="V535">
        <v>115</v>
      </c>
      <c r="W535">
        <v>329</v>
      </c>
      <c r="X535">
        <v>117</v>
      </c>
      <c r="Y535">
        <v>182</v>
      </c>
      <c r="Z535">
        <v>188</v>
      </c>
      <c r="AA535">
        <v>145</v>
      </c>
      <c r="AB535">
        <v>99</v>
      </c>
      <c r="AC535">
        <v>128</v>
      </c>
      <c r="AD535">
        <v>123</v>
      </c>
      <c r="AE535">
        <v>128</v>
      </c>
      <c r="AF535">
        <v>109</v>
      </c>
      <c r="AG535">
        <v>141</v>
      </c>
      <c r="AH535">
        <v>70</v>
      </c>
      <c r="AI535">
        <v>315</v>
      </c>
      <c r="AJ535">
        <v>270</v>
      </c>
      <c r="AK535">
        <v>176</v>
      </c>
      <c r="AL535">
        <v>166</v>
      </c>
      <c r="AM535">
        <v>119</v>
      </c>
    </row>
    <row r="536" spans="1:39" x14ac:dyDescent="0.25">
      <c r="A536" s="14" t="s">
        <v>1465</v>
      </c>
      <c r="B536">
        <v>50852</v>
      </c>
      <c r="C536" t="s">
        <v>1466</v>
      </c>
      <c r="D536" t="s">
        <v>1467</v>
      </c>
      <c r="E536">
        <v>735</v>
      </c>
      <c r="F536">
        <v>912</v>
      </c>
      <c r="G536">
        <v>1518</v>
      </c>
      <c r="H536">
        <v>1052</v>
      </c>
      <c r="I536">
        <v>2333</v>
      </c>
      <c r="J536">
        <v>1293</v>
      </c>
      <c r="K536">
        <v>2954</v>
      </c>
      <c r="L536">
        <v>3069</v>
      </c>
      <c r="M536">
        <v>2696</v>
      </c>
      <c r="N536">
        <v>2144</v>
      </c>
      <c r="O536">
        <v>2507</v>
      </c>
      <c r="P536">
        <v>3286</v>
      </c>
      <c r="Q536">
        <v>2509</v>
      </c>
      <c r="R536">
        <v>1414</v>
      </c>
      <c r="S536">
        <v>1407</v>
      </c>
      <c r="T536">
        <v>1002</v>
      </c>
      <c r="U536">
        <v>1327</v>
      </c>
      <c r="V536">
        <v>1092</v>
      </c>
      <c r="W536">
        <v>2269</v>
      </c>
      <c r="X536">
        <v>541</v>
      </c>
      <c r="Y536">
        <v>1465</v>
      </c>
      <c r="Z536">
        <v>2732</v>
      </c>
      <c r="AA536">
        <v>2430</v>
      </c>
      <c r="AB536">
        <v>1646</v>
      </c>
      <c r="AC536">
        <v>2170</v>
      </c>
      <c r="AD536">
        <v>1404</v>
      </c>
      <c r="AE536">
        <v>1696</v>
      </c>
      <c r="AF536">
        <v>829</v>
      </c>
      <c r="AG536">
        <v>1696</v>
      </c>
      <c r="AH536">
        <v>1316</v>
      </c>
      <c r="AI536">
        <v>3639</v>
      </c>
      <c r="AJ536">
        <v>3538</v>
      </c>
      <c r="AK536">
        <v>1921</v>
      </c>
      <c r="AL536">
        <v>2027</v>
      </c>
      <c r="AM536">
        <v>1954</v>
      </c>
    </row>
    <row r="537" spans="1:39" x14ac:dyDescent="0.25">
      <c r="A537" s="14" t="s">
        <v>1469</v>
      </c>
      <c r="B537">
        <v>28526</v>
      </c>
      <c r="C537" t="s">
        <v>1470</v>
      </c>
      <c r="D537" t="s">
        <v>1471</v>
      </c>
      <c r="E537">
        <v>1664</v>
      </c>
      <c r="F537">
        <v>2938</v>
      </c>
      <c r="G537">
        <v>2662</v>
      </c>
      <c r="H537">
        <v>2044</v>
      </c>
      <c r="I537">
        <v>1570</v>
      </c>
      <c r="J537">
        <v>2690</v>
      </c>
      <c r="K537">
        <v>1569</v>
      </c>
      <c r="L537">
        <v>2540</v>
      </c>
      <c r="M537">
        <v>4167</v>
      </c>
      <c r="N537">
        <v>1307</v>
      </c>
      <c r="O537">
        <v>2889</v>
      </c>
      <c r="P537">
        <v>1820</v>
      </c>
      <c r="Q537">
        <v>2102</v>
      </c>
      <c r="R537">
        <v>5895</v>
      </c>
      <c r="S537">
        <v>2361</v>
      </c>
      <c r="T537">
        <v>2059</v>
      </c>
      <c r="U537">
        <v>4073</v>
      </c>
      <c r="V537">
        <v>1728</v>
      </c>
      <c r="W537">
        <v>1378</v>
      </c>
      <c r="X537">
        <v>768</v>
      </c>
      <c r="Y537">
        <v>6344</v>
      </c>
      <c r="Z537">
        <v>3714</v>
      </c>
      <c r="AA537">
        <v>2631</v>
      </c>
      <c r="AB537">
        <v>2435</v>
      </c>
      <c r="AC537">
        <v>1677</v>
      </c>
      <c r="AD537">
        <v>4567</v>
      </c>
      <c r="AE537">
        <v>6939</v>
      </c>
      <c r="AF537">
        <v>2820</v>
      </c>
      <c r="AG537">
        <v>4080</v>
      </c>
      <c r="AH537">
        <v>2089</v>
      </c>
      <c r="AI537">
        <v>7167</v>
      </c>
      <c r="AJ537">
        <v>4546</v>
      </c>
      <c r="AK537">
        <v>2600</v>
      </c>
      <c r="AL537">
        <v>4382</v>
      </c>
      <c r="AM537">
        <v>2622</v>
      </c>
    </row>
    <row r="538" spans="1:39" x14ac:dyDescent="0.25">
      <c r="A538" s="14" t="s">
        <v>1472</v>
      </c>
      <c r="B538">
        <v>28518</v>
      </c>
      <c r="C538" t="s">
        <v>1473</v>
      </c>
      <c r="D538" t="s">
        <v>1474</v>
      </c>
      <c r="E538">
        <v>92</v>
      </c>
      <c r="F538">
        <v>78</v>
      </c>
      <c r="G538">
        <v>88</v>
      </c>
      <c r="H538">
        <v>57</v>
      </c>
      <c r="I538">
        <v>185</v>
      </c>
      <c r="J538">
        <v>64</v>
      </c>
      <c r="K538">
        <v>183</v>
      </c>
      <c r="L538">
        <v>186</v>
      </c>
      <c r="M538">
        <v>363</v>
      </c>
      <c r="N538">
        <v>103</v>
      </c>
      <c r="O538">
        <v>338</v>
      </c>
      <c r="P538">
        <v>170</v>
      </c>
      <c r="Q538">
        <v>163</v>
      </c>
      <c r="R538">
        <v>188</v>
      </c>
      <c r="S538">
        <v>94</v>
      </c>
      <c r="T538">
        <v>102</v>
      </c>
      <c r="U538">
        <v>180</v>
      </c>
      <c r="V538">
        <v>288</v>
      </c>
      <c r="W538">
        <v>145</v>
      </c>
      <c r="X538">
        <v>248</v>
      </c>
      <c r="Y538">
        <v>517</v>
      </c>
      <c r="Z538">
        <v>206</v>
      </c>
      <c r="AA538">
        <v>223</v>
      </c>
      <c r="AB538">
        <v>126</v>
      </c>
      <c r="AC538">
        <v>236</v>
      </c>
      <c r="AD538">
        <v>1186</v>
      </c>
      <c r="AE538">
        <v>210</v>
      </c>
      <c r="AF538">
        <v>57</v>
      </c>
      <c r="AG538">
        <v>582</v>
      </c>
      <c r="AH538">
        <v>184</v>
      </c>
      <c r="AI538">
        <v>262</v>
      </c>
      <c r="AJ538">
        <v>362</v>
      </c>
      <c r="AK538">
        <v>1008</v>
      </c>
      <c r="AL538">
        <v>311</v>
      </c>
      <c r="AM538">
        <v>177</v>
      </c>
    </row>
    <row r="539" spans="1:39" x14ac:dyDescent="0.25">
      <c r="A539" s="14" t="s">
        <v>1475</v>
      </c>
      <c r="B539">
        <v>28517</v>
      </c>
      <c r="C539" t="s">
        <v>1476</v>
      </c>
      <c r="D539" t="s">
        <v>1477</v>
      </c>
      <c r="E539">
        <v>293</v>
      </c>
      <c r="F539">
        <v>81</v>
      </c>
      <c r="G539">
        <v>100</v>
      </c>
      <c r="H539">
        <v>53</v>
      </c>
      <c r="I539">
        <v>193</v>
      </c>
      <c r="J539">
        <v>73</v>
      </c>
      <c r="K539">
        <v>166</v>
      </c>
      <c r="L539">
        <v>69</v>
      </c>
      <c r="M539">
        <v>79</v>
      </c>
      <c r="N539">
        <v>139</v>
      </c>
      <c r="O539">
        <v>29</v>
      </c>
      <c r="P539">
        <v>98</v>
      </c>
      <c r="Q539">
        <v>102</v>
      </c>
      <c r="R539">
        <v>1214</v>
      </c>
      <c r="S539">
        <v>117</v>
      </c>
      <c r="T539">
        <v>143</v>
      </c>
      <c r="U539">
        <v>890</v>
      </c>
      <c r="V539">
        <v>57</v>
      </c>
      <c r="W539">
        <v>109</v>
      </c>
      <c r="X539">
        <v>58</v>
      </c>
      <c r="Y539">
        <v>698</v>
      </c>
      <c r="Z539">
        <v>175</v>
      </c>
      <c r="AA539">
        <v>38</v>
      </c>
      <c r="AB539">
        <v>601</v>
      </c>
      <c r="AC539">
        <v>272</v>
      </c>
      <c r="AD539">
        <v>162</v>
      </c>
      <c r="AE539">
        <v>1886</v>
      </c>
      <c r="AF539">
        <v>168</v>
      </c>
      <c r="AG539">
        <v>788</v>
      </c>
      <c r="AH539">
        <v>221</v>
      </c>
      <c r="AI539">
        <v>1164</v>
      </c>
      <c r="AJ539">
        <v>580</v>
      </c>
      <c r="AK539">
        <v>245</v>
      </c>
      <c r="AL539">
        <v>988</v>
      </c>
      <c r="AM539">
        <v>97</v>
      </c>
    </row>
    <row r="540" spans="1:39" x14ac:dyDescent="0.25">
      <c r="A540" s="14" t="s">
        <v>1478</v>
      </c>
      <c r="B540">
        <v>28516</v>
      </c>
      <c r="C540" t="s">
        <v>1479</v>
      </c>
      <c r="D540" t="s">
        <v>1480</v>
      </c>
      <c r="E540">
        <v>26</v>
      </c>
      <c r="F540">
        <v>14</v>
      </c>
      <c r="G540">
        <v>7</v>
      </c>
      <c r="H540">
        <v>14</v>
      </c>
      <c r="I540">
        <v>18</v>
      </c>
      <c r="J540">
        <v>10</v>
      </c>
      <c r="K540">
        <v>26</v>
      </c>
      <c r="L540">
        <v>24</v>
      </c>
      <c r="M540">
        <v>46</v>
      </c>
      <c r="N540">
        <v>19</v>
      </c>
      <c r="O540">
        <v>27</v>
      </c>
      <c r="P540">
        <v>85</v>
      </c>
      <c r="Q540">
        <v>11</v>
      </c>
      <c r="R540">
        <v>16</v>
      </c>
      <c r="S540">
        <v>16</v>
      </c>
      <c r="T540">
        <v>16</v>
      </c>
      <c r="U540">
        <v>23</v>
      </c>
      <c r="V540">
        <v>47</v>
      </c>
      <c r="W540">
        <v>16</v>
      </c>
      <c r="X540">
        <v>11</v>
      </c>
      <c r="Y540">
        <v>73</v>
      </c>
      <c r="Z540">
        <v>23</v>
      </c>
      <c r="AA540">
        <v>20</v>
      </c>
      <c r="AB540">
        <v>19</v>
      </c>
      <c r="AC540">
        <v>23</v>
      </c>
      <c r="AD540">
        <v>102</v>
      </c>
      <c r="AE540">
        <v>29</v>
      </c>
      <c r="AF540">
        <v>10</v>
      </c>
      <c r="AG540">
        <v>31</v>
      </c>
      <c r="AH540">
        <v>112</v>
      </c>
      <c r="AI540">
        <v>68</v>
      </c>
      <c r="AJ540">
        <v>98</v>
      </c>
      <c r="AK540">
        <v>61</v>
      </c>
      <c r="AL540">
        <v>45</v>
      </c>
      <c r="AM540">
        <v>32</v>
      </c>
    </row>
    <row r="541" spans="1:39" x14ac:dyDescent="0.25">
      <c r="A541" s="14" t="s">
        <v>1483</v>
      </c>
      <c r="B541">
        <v>6966</v>
      </c>
      <c r="C541" t="s">
        <v>1484</v>
      </c>
      <c r="D541" t="s">
        <v>1485</v>
      </c>
      <c r="E541">
        <v>193</v>
      </c>
      <c r="F541">
        <v>203</v>
      </c>
      <c r="G541">
        <v>403</v>
      </c>
      <c r="H541">
        <v>193</v>
      </c>
      <c r="I541">
        <v>237</v>
      </c>
      <c r="J541">
        <v>246</v>
      </c>
      <c r="K541">
        <v>117</v>
      </c>
      <c r="L541">
        <v>147</v>
      </c>
      <c r="M541">
        <v>183</v>
      </c>
      <c r="N541">
        <v>273</v>
      </c>
      <c r="O541">
        <v>323</v>
      </c>
      <c r="P541">
        <v>139</v>
      </c>
      <c r="Q541">
        <v>104</v>
      </c>
      <c r="R541">
        <v>354</v>
      </c>
      <c r="S541">
        <v>156</v>
      </c>
      <c r="T541">
        <v>94</v>
      </c>
      <c r="U541">
        <v>188</v>
      </c>
      <c r="V541">
        <v>144</v>
      </c>
      <c r="W541">
        <v>253</v>
      </c>
      <c r="X541">
        <v>101</v>
      </c>
      <c r="Y541">
        <v>241</v>
      </c>
      <c r="Z541">
        <v>234</v>
      </c>
      <c r="AA541">
        <v>183</v>
      </c>
      <c r="AB541">
        <v>574</v>
      </c>
      <c r="AC541">
        <v>102</v>
      </c>
      <c r="AD541">
        <v>432</v>
      </c>
      <c r="AE541">
        <v>371</v>
      </c>
      <c r="AF541">
        <v>96</v>
      </c>
      <c r="AG541">
        <v>183</v>
      </c>
      <c r="AH541">
        <v>286</v>
      </c>
      <c r="AI541">
        <v>541</v>
      </c>
      <c r="AJ541">
        <v>473</v>
      </c>
      <c r="AK541">
        <v>919</v>
      </c>
      <c r="AL541">
        <v>572</v>
      </c>
      <c r="AM541">
        <v>169</v>
      </c>
    </row>
    <row r="542" spans="1:39" x14ac:dyDescent="0.25">
      <c r="A542" s="14" t="s">
        <v>1486</v>
      </c>
      <c r="B542">
        <v>6967</v>
      </c>
      <c r="C542" t="s">
        <v>1487</v>
      </c>
      <c r="D542" t="s">
        <v>1488</v>
      </c>
      <c r="E542">
        <v>487</v>
      </c>
      <c r="F542">
        <v>860</v>
      </c>
      <c r="G542">
        <v>890</v>
      </c>
      <c r="H542">
        <v>584</v>
      </c>
      <c r="I542">
        <v>974</v>
      </c>
      <c r="J542">
        <v>150</v>
      </c>
      <c r="K542">
        <v>647</v>
      </c>
      <c r="L542">
        <v>459</v>
      </c>
      <c r="M542">
        <v>3680</v>
      </c>
      <c r="N542">
        <v>640</v>
      </c>
      <c r="O542">
        <v>1071</v>
      </c>
      <c r="P542">
        <v>576</v>
      </c>
      <c r="Q542">
        <v>775</v>
      </c>
      <c r="R542">
        <v>2093</v>
      </c>
      <c r="S542">
        <v>1408</v>
      </c>
      <c r="T542">
        <v>1482</v>
      </c>
      <c r="U542">
        <v>1062</v>
      </c>
      <c r="V542">
        <v>830</v>
      </c>
      <c r="W542">
        <v>591</v>
      </c>
      <c r="X542">
        <v>611</v>
      </c>
      <c r="Y542">
        <v>1590</v>
      </c>
      <c r="Z542">
        <v>1046</v>
      </c>
      <c r="AA542">
        <v>1950</v>
      </c>
      <c r="AB542">
        <v>1706</v>
      </c>
      <c r="AC542">
        <v>725</v>
      </c>
      <c r="AD542">
        <v>3011</v>
      </c>
      <c r="AE542">
        <v>1473</v>
      </c>
      <c r="AF542">
        <v>2281</v>
      </c>
      <c r="AG542">
        <v>1811</v>
      </c>
      <c r="AH542">
        <v>858</v>
      </c>
      <c r="AI542">
        <v>1453</v>
      </c>
      <c r="AJ542">
        <v>1426</v>
      </c>
      <c r="AK542">
        <v>1242</v>
      </c>
      <c r="AL542">
        <v>1630</v>
      </c>
      <c r="AM542">
        <v>1126</v>
      </c>
    </row>
    <row r="543" spans="1:39" x14ac:dyDescent="0.25">
      <c r="A543" s="14" t="s">
        <v>1489</v>
      </c>
      <c r="B543">
        <v>6974</v>
      </c>
      <c r="C543" t="s">
        <v>1490</v>
      </c>
      <c r="D543" t="s">
        <v>1491</v>
      </c>
      <c r="E543">
        <v>103</v>
      </c>
      <c r="F543">
        <v>76</v>
      </c>
      <c r="G543">
        <v>118</v>
      </c>
      <c r="H543">
        <v>168</v>
      </c>
      <c r="I543">
        <v>276</v>
      </c>
      <c r="J543">
        <v>18</v>
      </c>
      <c r="K543">
        <v>171</v>
      </c>
      <c r="L543">
        <v>129</v>
      </c>
      <c r="M543">
        <v>517</v>
      </c>
      <c r="N543">
        <v>124</v>
      </c>
      <c r="O543">
        <v>752</v>
      </c>
      <c r="P543">
        <v>110</v>
      </c>
      <c r="Q543">
        <v>135</v>
      </c>
      <c r="R543">
        <v>313</v>
      </c>
      <c r="S543">
        <v>367</v>
      </c>
      <c r="T543">
        <v>443</v>
      </c>
      <c r="U543">
        <v>279</v>
      </c>
      <c r="V543">
        <v>498</v>
      </c>
      <c r="W543">
        <v>196</v>
      </c>
      <c r="X543">
        <v>104</v>
      </c>
      <c r="Y543">
        <v>347</v>
      </c>
      <c r="Z543">
        <v>176</v>
      </c>
      <c r="AA543">
        <v>288</v>
      </c>
      <c r="AB543">
        <v>413</v>
      </c>
      <c r="AC543">
        <v>93</v>
      </c>
      <c r="AD543">
        <v>354</v>
      </c>
      <c r="AE543">
        <v>143</v>
      </c>
      <c r="AF543">
        <v>392</v>
      </c>
      <c r="AG543">
        <v>419</v>
      </c>
      <c r="AH543">
        <v>203</v>
      </c>
      <c r="AI543">
        <v>239</v>
      </c>
      <c r="AJ543">
        <v>315</v>
      </c>
      <c r="AK543">
        <v>931</v>
      </c>
      <c r="AL543">
        <v>459</v>
      </c>
      <c r="AM543">
        <v>213</v>
      </c>
    </row>
    <row r="544" spans="1:39" x14ac:dyDescent="0.25">
      <c r="A544" s="14" t="s">
        <v>1493</v>
      </c>
      <c r="B544">
        <v>6977</v>
      </c>
      <c r="C544" t="s">
        <v>1494</v>
      </c>
      <c r="D544" t="s">
        <v>1495</v>
      </c>
      <c r="E544">
        <v>12</v>
      </c>
      <c r="F544">
        <v>9</v>
      </c>
      <c r="G544">
        <v>8</v>
      </c>
      <c r="H544">
        <v>10</v>
      </c>
      <c r="I544">
        <v>6</v>
      </c>
      <c r="J544">
        <v>4</v>
      </c>
      <c r="K544">
        <v>22</v>
      </c>
      <c r="L544">
        <v>26</v>
      </c>
      <c r="M544">
        <v>24</v>
      </c>
      <c r="N544">
        <v>15</v>
      </c>
      <c r="O544">
        <v>32</v>
      </c>
      <c r="P544">
        <v>15</v>
      </c>
      <c r="Q544">
        <v>8</v>
      </c>
      <c r="R544">
        <v>18</v>
      </c>
      <c r="S544">
        <v>18</v>
      </c>
      <c r="T544">
        <v>9</v>
      </c>
      <c r="U544">
        <v>14</v>
      </c>
      <c r="V544">
        <v>9</v>
      </c>
      <c r="W544">
        <v>22</v>
      </c>
      <c r="X544">
        <v>27</v>
      </c>
      <c r="Y544">
        <v>31</v>
      </c>
      <c r="Z544">
        <v>12</v>
      </c>
      <c r="AA544">
        <v>10</v>
      </c>
      <c r="AB544">
        <v>5</v>
      </c>
      <c r="AC544">
        <v>14</v>
      </c>
      <c r="AD544">
        <v>18</v>
      </c>
      <c r="AE544">
        <v>10</v>
      </c>
      <c r="AF544">
        <v>51</v>
      </c>
      <c r="AG544">
        <v>58</v>
      </c>
      <c r="AH544">
        <v>16</v>
      </c>
      <c r="AI544">
        <v>28</v>
      </c>
      <c r="AJ544">
        <v>46</v>
      </c>
      <c r="AK544">
        <v>19</v>
      </c>
      <c r="AL544">
        <v>10</v>
      </c>
      <c r="AM544">
        <v>7</v>
      </c>
    </row>
    <row r="545" spans="1:39" x14ac:dyDescent="0.25">
      <c r="A545" s="14" t="s">
        <v>1496</v>
      </c>
      <c r="B545">
        <v>6982</v>
      </c>
      <c r="C545" t="s">
        <v>1497</v>
      </c>
      <c r="D545" t="s">
        <v>1498</v>
      </c>
      <c r="E545">
        <v>160</v>
      </c>
      <c r="F545">
        <v>163</v>
      </c>
      <c r="G545">
        <v>183</v>
      </c>
      <c r="H545">
        <v>155</v>
      </c>
      <c r="I545">
        <v>152</v>
      </c>
      <c r="J545">
        <v>105</v>
      </c>
      <c r="K545">
        <v>106</v>
      </c>
      <c r="L545">
        <v>144</v>
      </c>
      <c r="M545">
        <v>502</v>
      </c>
      <c r="N545">
        <v>105</v>
      </c>
      <c r="O545">
        <v>180</v>
      </c>
      <c r="P545">
        <v>190</v>
      </c>
      <c r="Q545">
        <v>148</v>
      </c>
      <c r="R545">
        <v>277</v>
      </c>
      <c r="S545">
        <v>227</v>
      </c>
      <c r="T545">
        <v>143</v>
      </c>
      <c r="U545">
        <v>210</v>
      </c>
      <c r="V545">
        <v>202</v>
      </c>
      <c r="W545">
        <v>138</v>
      </c>
      <c r="X545">
        <v>99</v>
      </c>
      <c r="Y545">
        <v>408</v>
      </c>
      <c r="Z545">
        <v>232</v>
      </c>
      <c r="AA545">
        <v>307</v>
      </c>
      <c r="AB545">
        <v>250</v>
      </c>
      <c r="AC545">
        <v>149</v>
      </c>
      <c r="AD545">
        <v>281</v>
      </c>
      <c r="AE545">
        <v>389</v>
      </c>
      <c r="AF545">
        <v>254</v>
      </c>
      <c r="AG545">
        <v>382</v>
      </c>
      <c r="AH545">
        <v>114</v>
      </c>
      <c r="AI545">
        <v>300</v>
      </c>
      <c r="AJ545">
        <v>309</v>
      </c>
      <c r="AK545">
        <v>362</v>
      </c>
      <c r="AL545">
        <v>244</v>
      </c>
      <c r="AM545">
        <v>165</v>
      </c>
    </row>
    <row r="546" spans="1:39" x14ac:dyDescent="0.25">
      <c r="A546" s="14" t="s">
        <v>1499</v>
      </c>
      <c r="B546">
        <v>6983</v>
      </c>
      <c r="C546" t="s">
        <v>1500</v>
      </c>
      <c r="D546" t="s">
        <v>1501</v>
      </c>
      <c r="E546">
        <v>16</v>
      </c>
      <c r="F546">
        <v>14</v>
      </c>
      <c r="G546">
        <v>14</v>
      </c>
      <c r="H546">
        <v>21</v>
      </c>
      <c r="I546">
        <v>21</v>
      </c>
      <c r="J546">
        <v>10</v>
      </c>
      <c r="K546">
        <v>14</v>
      </c>
      <c r="L546">
        <v>13</v>
      </c>
      <c r="M546">
        <v>28</v>
      </c>
      <c r="N546">
        <v>14</v>
      </c>
      <c r="O546">
        <v>13</v>
      </c>
      <c r="P546">
        <v>8</v>
      </c>
      <c r="Q546">
        <v>9</v>
      </c>
      <c r="R546">
        <v>31</v>
      </c>
      <c r="S546">
        <v>18</v>
      </c>
      <c r="T546">
        <v>22</v>
      </c>
      <c r="U546">
        <v>13</v>
      </c>
      <c r="V546">
        <v>18</v>
      </c>
      <c r="W546">
        <v>14</v>
      </c>
      <c r="X546">
        <v>21</v>
      </c>
      <c r="Y546">
        <v>28</v>
      </c>
      <c r="Z546">
        <v>19</v>
      </c>
      <c r="AA546">
        <v>20</v>
      </c>
      <c r="AB546">
        <v>21</v>
      </c>
      <c r="AC546">
        <v>7</v>
      </c>
      <c r="AD546">
        <v>20</v>
      </c>
      <c r="AE546">
        <v>28</v>
      </c>
      <c r="AF546">
        <v>21</v>
      </c>
      <c r="AG546">
        <v>11</v>
      </c>
      <c r="AH546">
        <v>25</v>
      </c>
      <c r="AI546">
        <v>58</v>
      </c>
      <c r="AJ546">
        <v>40</v>
      </c>
      <c r="AK546">
        <v>21</v>
      </c>
      <c r="AL546">
        <v>25</v>
      </c>
      <c r="AM546">
        <v>21</v>
      </c>
    </row>
    <row r="547" spans="1:39" x14ac:dyDescent="0.25">
      <c r="A547" s="14" t="s">
        <v>1502</v>
      </c>
      <c r="B547">
        <v>23321</v>
      </c>
      <c r="C547" t="s">
        <v>1503</v>
      </c>
      <c r="D547" t="s">
        <v>1504</v>
      </c>
      <c r="E547">
        <v>14</v>
      </c>
      <c r="F547">
        <v>6</v>
      </c>
      <c r="G547">
        <v>15</v>
      </c>
      <c r="H547">
        <v>11</v>
      </c>
      <c r="I547">
        <v>32</v>
      </c>
      <c r="J547">
        <v>6</v>
      </c>
      <c r="K547">
        <v>24</v>
      </c>
      <c r="L547">
        <v>28</v>
      </c>
      <c r="M547">
        <v>30</v>
      </c>
      <c r="N547">
        <v>25</v>
      </c>
      <c r="O547">
        <v>20</v>
      </c>
      <c r="P547">
        <v>59</v>
      </c>
      <c r="Q547">
        <v>31</v>
      </c>
      <c r="R547">
        <v>15</v>
      </c>
      <c r="S547">
        <v>20</v>
      </c>
      <c r="T547">
        <v>8</v>
      </c>
      <c r="U547">
        <v>11</v>
      </c>
      <c r="V547">
        <v>17</v>
      </c>
      <c r="W547">
        <v>37</v>
      </c>
      <c r="X547">
        <v>14</v>
      </c>
      <c r="Y547">
        <v>20</v>
      </c>
      <c r="Z547">
        <v>19</v>
      </c>
      <c r="AA547">
        <v>29</v>
      </c>
      <c r="AB547">
        <v>17</v>
      </c>
      <c r="AC547">
        <v>30</v>
      </c>
      <c r="AD547">
        <v>20</v>
      </c>
      <c r="AE547">
        <v>25</v>
      </c>
      <c r="AF547">
        <v>15</v>
      </c>
      <c r="AG547">
        <v>18</v>
      </c>
      <c r="AH547">
        <v>8</v>
      </c>
      <c r="AI547">
        <v>26</v>
      </c>
      <c r="AJ547">
        <v>34</v>
      </c>
      <c r="AK547">
        <v>26</v>
      </c>
      <c r="AL547">
        <v>18</v>
      </c>
      <c r="AM547">
        <v>33</v>
      </c>
    </row>
    <row r="548" spans="1:39" x14ac:dyDescent="0.25">
      <c r="A548" s="14" t="s">
        <v>1505</v>
      </c>
      <c r="B548">
        <v>51592</v>
      </c>
      <c r="C548" t="s">
        <v>1506</v>
      </c>
      <c r="D548" t="s">
        <v>1507</v>
      </c>
      <c r="E548">
        <v>397</v>
      </c>
      <c r="F548">
        <v>363</v>
      </c>
      <c r="G548">
        <v>570</v>
      </c>
      <c r="H548">
        <v>537</v>
      </c>
      <c r="I548">
        <v>460</v>
      </c>
      <c r="J548">
        <v>354</v>
      </c>
      <c r="K548">
        <v>499</v>
      </c>
      <c r="L548">
        <v>371</v>
      </c>
      <c r="M548">
        <v>552</v>
      </c>
      <c r="N548">
        <v>574</v>
      </c>
      <c r="O548">
        <v>506</v>
      </c>
      <c r="P548">
        <v>366</v>
      </c>
      <c r="Q548">
        <v>356</v>
      </c>
      <c r="R548">
        <v>424</v>
      </c>
      <c r="S548">
        <v>304</v>
      </c>
      <c r="T548">
        <v>412</v>
      </c>
      <c r="U548">
        <v>352</v>
      </c>
      <c r="V548">
        <v>328</v>
      </c>
      <c r="W548">
        <v>816</v>
      </c>
      <c r="X548">
        <v>391</v>
      </c>
      <c r="Y548">
        <v>575</v>
      </c>
      <c r="Z548">
        <v>452</v>
      </c>
      <c r="AA548">
        <v>367</v>
      </c>
      <c r="AB548">
        <v>315</v>
      </c>
      <c r="AC548">
        <v>300</v>
      </c>
      <c r="AD548">
        <v>322</v>
      </c>
      <c r="AE548">
        <v>439</v>
      </c>
      <c r="AF548">
        <v>333</v>
      </c>
      <c r="AG548">
        <v>396</v>
      </c>
      <c r="AH548">
        <v>560</v>
      </c>
      <c r="AI548">
        <v>1860</v>
      </c>
      <c r="AJ548">
        <v>1122</v>
      </c>
      <c r="AK548">
        <v>733</v>
      </c>
      <c r="AL548">
        <v>514</v>
      </c>
      <c r="AM548">
        <v>310</v>
      </c>
    </row>
    <row r="549" spans="1:39" x14ac:dyDescent="0.25">
      <c r="A549" s="14" t="s">
        <v>1508</v>
      </c>
      <c r="B549">
        <v>23087</v>
      </c>
      <c r="C549" t="s">
        <v>1509</v>
      </c>
      <c r="D549" t="s">
        <v>1510</v>
      </c>
      <c r="E549">
        <v>201</v>
      </c>
      <c r="F549">
        <v>185</v>
      </c>
      <c r="G549">
        <v>310</v>
      </c>
      <c r="H549">
        <v>211</v>
      </c>
      <c r="I549">
        <v>200</v>
      </c>
      <c r="J549">
        <v>135</v>
      </c>
      <c r="K549">
        <v>329</v>
      </c>
      <c r="L549">
        <v>341</v>
      </c>
      <c r="M549">
        <v>395</v>
      </c>
      <c r="N549">
        <v>199</v>
      </c>
      <c r="O549">
        <v>362</v>
      </c>
      <c r="P549">
        <v>264</v>
      </c>
      <c r="Q549">
        <v>329</v>
      </c>
      <c r="R549">
        <v>254</v>
      </c>
      <c r="S549">
        <v>272</v>
      </c>
      <c r="T549">
        <v>219</v>
      </c>
      <c r="U549">
        <v>260</v>
      </c>
      <c r="V549">
        <v>229</v>
      </c>
      <c r="W549">
        <v>352</v>
      </c>
      <c r="X549">
        <v>130</v>
      </c>
      <c r="Y549">
        <v>389</v>
      </c>
      <c r="Z549">
        <v>278</v>
      </c>
      <c r="AA549">
        <v>342</v>
      </c>
      <c r="AB549">
        <v>237</v>
      </c>
      <c r="AC549">
        <v>194</v>
      </c>
      <c r="AD549">
        <v>361</v>
      </c>
      <c r="AE549">
        <v>304</v>
      </c>
      <c r="AF549">
        <v>208</v>
      </c>
      <c r="AG549">
        <v>353</v>
      </c>
      <c r="AH549">
        <v>146</v>
      </c>
      <c r="AI549">
        <v>662</v>
      </c>
      <c r="AJ549">
        <v>524</v>
      </c>
      <c r="AK549">
        <v>345</v>
      </c>
      <c r="AL549">
        <v>339</v>
      </c>
      <c r="AM549">
        <v>295</v>
      </c>
    </row>
    <row r="550" spans="1:39" x14ac:dyDescent="0.25">
      <c r="A550" s="14" t="s">
        <v>1511</v>
      </c>
      <c r="B550">
        <v>80128</v>
      </c>
      <c r="C550" t="s">
        <v>1512</v>
      </c>
      <c r="D550" t="s">
        <v>1513</v>
      </c>
      <c r="E550">
        <v>16</v>
      </c>
      <c r="F550">
        <v>14</v>
      </c>
      <c r="G550">
        <v>21</v>
      </c>
      <c r="H550">
        <v>15</v>
      </c>
      <c r="I550">
        <v>24</v>
      </c>
      <c r="J550">
        <v>7</v>
      </c>
      <c r="K550">
        <v>20</v>
      </c>
      <c r="L550">
        <v>22</v>
      </c>
      <c r="M550">
        <v>28</v>
      </c>
      <c r="N550">
        <v>7</v>
      </c>
      <c r="O550">
        <v>32</v>
      </c>
      <c r="P550">
        <v>14</v>
      </c>
      <c r="Q550">
        <v>24</v>
      </c>
      <c r="R550">
        <v>9</v>
      </c>
      <c r="S550">
        <v>13</v>
      </c>
      <c r="T550">
        <v>11</v>
      </c>
      <c r="U550">
        <v>14</v>
      </c>
      <c r="V550">
        <v>13</v>
      </c>
      <c r="W550">
        <v>41</v>
      </c>
      <c r="X550">
        <v>25</v>
      </c>
      <c r="Y550">
        <v>17</v>
      </c>
      <c r="Z550">
        <v>30</v>
      </c>
      <c r="AA550">
        <v>17</v>
      </c>
      <c r="AB550">
        <v>16</v>
      </c>
      <c r="AC550">
        <v>20</v>
      </c>
      <c r="AD550">
        <v>10</v>
      </c>
      <c r="AE550">
        <v>13</v>
      </c>
      <c r="AF550">
        <v>6</v>
      </c>
      <c r="AG550">
        <v>12</v>
      </c>
      <c r="AH550">
        <v>12</v>
      </c>
      <c r="AI550">
        <v>38</v>
      </c>
      <c r="AJ550">
        <v>33</v>
      </c>
      <c r="AK550">
        <v>20</v>
      </c>
      <c r="AL550">
        <v>16</v>
      </c>
      <c r="AM550">
        <v>15</v>
      </c>
    </row>
    <row r="551" spans="1:39" x14ac:dyDescent="0.25">
      <c r="A551" s="14" t="s">
        <v>1514</v>
      </c>
      <c r="B551">
        <v>7220</v>
      </c>
      <c r="C551" t="s">
        <v>1515</v>
      </c>
      <c r="D551" t="s">
        <v>1788</v>
      </c>
      <c r="E551">
        <v>24</v>
      </c>
      <c r="F551">
        <v>21</v>
      </c>
      <c r="G551">
        <v>27</v>
      </c>
      <c r="H551">
        <v>51</v>
      </c>
      <c r="I551">
        <v>58</v>
      </c>
      <c r="J551">
        <v>22</v>
      </c>
      <c r="K551">
        <v>76</v>
      </c>
      <c r="L551">
        <v>52</v>
      </c>
      <c r="M551">
        <v>85</v>
      </c>
      <c r="N551">
        <v>69</v>
      </c>
      <c r="O551">
        <v>73</v>
      </c>
      <c r="P551">
        <v>68</v>
      </c>
      <c r="Q551">
        <v>68</v>
      </c>
      <c r="R551">
        <v>41</v>
      </c>
      <c r="S551">
        <v>40</v>
      </c>
      <c r="T551">
        <v>54</v>
      </c>
      <c r="U551">
        <v>35</v>
      </c>
      <c r="V551">
        <v>38</v>
      </c>
      <c r="W551">
        <v>142</v>
      </c>
      <c r="X551">
        <v>47</v>
      </c>
      <c r="Y551">
        <v>35</v>
      </c>
      <c r="Z551">
        <v>82</v>
      </c>
      <c r="AA551">
        <v>51</v>
      </c>
      <c r="AB551">
        <v>47</v>
      </c>
      <c r="AC551">
        <v>68</v>
      </c>
      <c r="AD551">
        <v>43</v>
      </c>
      <c r="AE551">
        <v>47</v>
      </c>
      <c r="AF551">
        <v>46</v>
      </c>
      <c r="AG551">
        <v>49</v>
      </c>
      <c r="AH551">
        <v>31</v>
      </c>
      <c r="AI551">
        <v>142</v>
      </c>
      <c r="AJ551">
        <v>164</v>
      </c>
      <c r="AK551">
        <v>99</v>
      </c>
      <c r="AL551">
        <v>104</v>
      </c>
      <c r="AM551">
        <v>40</v>
      </c>
    </row>
    <row r="552" spans="1:39" x14ac:dyDescent="0.25">
      <c r="A552" s="14" t="s">
        <v>1516</v>
      </c>
      <c r="B552">
        <v>54822</v>
      </c>
      <c r="C552" t="s">
        <v>1517</v>
      </c>
      <c r="D552" t="s">
        <v>1789</v>
      </c>
      <c r="E552">
        <v>631</v>
      </c>
      <c r="F552">
        <v>417</v>
      </c>
      <c r="G552">
        <v>675</v>
      </c>
      <c r="H552">
        <v>438</v>
      </c>
      <c r="I552">
        <v>522</v>
      </c>
      <c r="J552">
        <v>378</v>
      </c>
      <c r="K552">
        <v>602</v>
      </c>
      <c r="L552">
        <v>619</v>
      </c>
      <c r="M552">
        <v>686</v>
      </c>
      <c r="N552">
        <v>620</v>
      </c>
      <c r="O552">
        <v>647</v>
      </c>
      <c r="P552">
        <v>626</v>
      </c>
      <c r="Q552">
        <v>549</v>
      </c>
      <c r="R552">
        <v>437</v>
      </c>
      <c r="S552">
        <v>389</v>
      </c>
      <c r="T552">
        <v>415</v>
      </c>
      <c r="U552">
        <v>408</v>
      </c>
      <c r="V552">
        <v>429</v>
      </c>
      <c r="W552">
        <v>1392</v>
      </c>
      <c r="X552">
        <v>619</v>
      </c>
      <c r="Y552">
        <v>554</v>
      </c>
      <c r="Z552">
        <v>688</v>
      </c>
      <c r="AA552">
        <v>515</v>
      </c>
      <c r="AB552">
        <v>527</v>
      </c>
      <c r="AC552">
        <v>476</v>
      </c>
      <c r="AD552">
        <v>438</v>
      </c>
      <c r="AE552">
        <v>457</v>
      </c>
      <c r="AF552">
        <v>390</v>
      </c>
      <c r="AG552">
        <v>513</v>
      </c>
      <c r="AH552">
        <v>606</v>
      </c>
      <c r="AI552">
        <v>1930</v>
      </c>
      <c r="AJ552">
        <v>1275</v>
      </c>
      <c r="AK552">
        <v>856</v>
      </c>
      <c r="AL552">
        <v>628</v>
      </c>
      <c r="AM552">
        <v>442</v>
      </c>
    </row>
    <row r="553" spans="1:39" x14ac:dyDescent="0.25">
      <c r="A553" s="14" t="s">
        <v>1518</v>
      </c>
      <c r="B553">
        <v>7272</v>
      </c>
      <c r="C553" t="s">
        <v>1519</v>
      </c>
      <c r="D553" t="s">
        <v>1520</v>
      </c>
      <c r="E553">
        <v>9</v>
      </c>
      <c r="F553">
        <v>31</v>
      </c>
      <c r="G553">
        <v>29</v>
      </c>
      <c r="H553">
        <v>30</v>
      </c>
      <c r="I553">
        <v>15</v>
      </c>
      <c r="J553">
        <v>20</v>
      </c>
      <c r="K553">
        <v>18</v>
      </c>
      <c r="L553">
        <v>28</v>
      </c>
      <c r="M553">
        <v>32</v>
      </c>
      <c r="N553">
        <v>23</v>
      </c>
      <c r="O553">
        <v>29</v>
      </c>
      <c r="P553">
        <v>26</v>
      </c>
      <c r="Q553">
        <v>28</v>
      </c>
      <c r="R553">
        <v>20</v>
      </c>
      <c r="S553">
        <v>21</v>
      </c>
      <c r="T553">
        <v>15</v>
      </c>
      <c r="U553">
        <v>22</v>
      </c>
      <c r="V553">
        <v>53</v>
      </c>
      <c r="W553">
        <v>54</v>
      </c>
      <c r="X553">
        <v>16</v>
      </c>
      <c r="Y553">
        <v>48</v>
      </c>
      <c r="Z553">
        <v>28</v>
      </c>
      <c r="AA553">
        <v>29</v>
      </c>
      <c r="AB553">
        <v>21</v>
      </c>
      <c r="AC553">
        <v>25</v>
      </c>
      <c r="AD553">
        <v>20</v>
      </c>
      <c r="AE553">
        <v>20</v>
      </c>
      <c r="AF553">
        <v>29</v>
      </c>
      <c r="AG553">
        <v>22</v>
      </c>
      <c r="AH553">
        <v>18</v>
      </c>
      <c r="AI553">
        <v>61</v>
      </c>
      <c r="AJ553">
        <v>21</v>
      </c>
      <c r="AK553">
        <v>54</v>
      </c>
      <c r="AL553">
        <v>23</v>
      </c>
      <c r="AM553">
        <v>29</v>
      </c>
    </row>
    <row r="554" spans="1:39" x14ac:dyDescent="0.25">
      <c r="A554" s="14" t="s">
        <v>1521</v>
      </c>
      <c r="B554">
        <v>11334</v>
      </c>
      <c r="C554" t="s">
        <v>1522</v>
      </c>
      <c r="D554" t="s">
        <v>1523</v>
      </c>
      <c r="E554">
        <v>81</v>
      </c>
      <c r="F554">
        <v>88</v>
      </c>
      <c r="G554">
        <v>201</v>
      </c>
      <c r="H554">
        <v>183</v>
      </c>
      <c r="I554">
        <v>127</v>
      </c>
      <c r="J554">
        <v>122</v>
      </c>
      <c r="K554">
        <v>150</v>
      </c>
      <c r="L554">
        <v>190</v>
      </c>
      <c r="M554">
        <v>175</v>
      </c>
      <c r="N554">
        <v>189</v>
      </c>
      <c r="O554">
        <v>186</v>
      </c>
      <c r="P554">
        <v>171</v>
      </c>
      <c r="Q554">
        <v>162</v>
      </c>
      <c r="R554">
        <v>149</v>
      </c>
      <c r="S554">
        <v>137</v>
      </c>
      <c r="T554">
        <v>152</v>
      </c>
      <c r="U554">
        <v>137</v>
      </c>
      <c r="V554">
        <v>128</v>
      </c>
      <c r="W554">
        <v>95</v>
      </c>
      <c r="X554">
        <v>69</v>
      </c>
      <c r="Y554">
        <v>234</v>
      </c>
      <c r="Z554">
        <v>193</v>
      </c>
      <c r="AA554">
        <v>152</v>
      </c>
      <c r="AB554">
        <v>174</v>
      </c>
      <c r="AC554">
        <v>167</v>
      </c>
      <c r="AD554">
        <v>171</v>
      </c>
      <c r="AE554">
        <v>150</v>
      </c>
      <c r="AF554">
        <v>142</v>
      </c>
      <c r="AG554">
        <v>150</v>
      </c>
      <c r="AH554">
        <v>94</v>
      </c>
      <c r="AI554">
        <v>315</v>
      </c>
      <c r="AJ554">
        <v>151</v>
      </c>
      <c r="AK554">
        <v>140</v>
      </c>
      <c r="AL554">
        <v>164</v>
      </c>
      <c r="AM554">
        <v>160</v>
      </c>
    </row>
    <row r="555" spans="1:39" x14ac:dyDescent="0.25">
      <c r="A555" s="14" t="s">
        <v>1524</v>
      </c>
      <c r="B555">
        <v>7297</v>
      </c>
      <c r="C555" t="s">
        <v>1525</v>
      </c>
      <c r="D555" t="s">
        <v>1526</v>
      </c>
      <c r="E555">
        <v>1037</v>
      </c>
      <c r="F555">
        <v>544</v>
      </c>
      <c r="G555">
        <v>1075</v>
      </c>
      <c r="H555">
        <v>1086</v>
      </c>
      <c r="I555">
        <v>776</v>
      </c>
      <c r="J555">
        <v>461</v>
      </c>
      <c r="K555">
        <v>431</v>
      </c>
      <c r="L555">
        <v>627</v>
      </c>
      <c r="M555">
        <v>883</v>
      </c>
      <c r="N555">
        <v>681</v>
      </c>
      <c r="O555">
        <v>746</v>
      </c>
      <c r="P555">
        <v>660</v>
      </c>
      <c r="Q555">
        <v>532</v>
      </c>
      <c r="R555">
        <v>591</v>
      </c>
      <c r="S555">
        <v>588</v>
      </c>
      <c r="T555">
        <v>589</v>
      </c>
      <c r="U555">
        <v>579</v>
      </c>
      <c r="V555">
        <v>544</v>
      </c>
      <c r="W555">
        <v>1701</v>
      </c>
      <c r="X555">
        <v>1230</v>
      </c>
      <c r="Y555">
        <v>1028</v>
      </c>
      <c r="Z555">
        <v>875</v>
      </c>
      <c r="AA555">
        <v>526</v>
      </c>
      <c r="AB555">
        <v>586</v>
      </c>
      <c r="AC555">
        <v>438</v>
      </c>
      <c r="AD555">
        <v>476</v>
      </c>
      <c r="AE555">
        <v>570</v>
      </c>
      <c r="AF555">
        <v>620</v>
      </c>
      <c r="AG555">
        <v>733</v>
      </c>
      <c r="AH555">
        <v>669</v>
      </c>
      <c r="AI555">
        <v>1888</v>
      </c>
      <c r="AJ555">
        <v>1051</v>
      </c>
      <c r="AK555">
        <v>1006</v>
      </c>
      <c r="AL555">
        <v>937</v>
      </c>
      <c r="AM555">
        <v>446</v>
      </c>
    </row>
    <row r="556" spans="1:39" x14ac:dyDescent="0.25">
      <c r="A556" s="14" t="s">
        <v>1527</v>
      </c>
      <c r="B556">
        <v>7305</v>
      </c>
      <c r="C556" t="s">
        <v>1528</v>
      </c>
      <c r="D556" t="s">
        <v>1529</v>
      </c>
      <c r="E556">
        <v>5036</v>
      </c>
      <c r="F556">
        <v>3114</v>
      </c>
      <c r="G556">
        <v>15722</v>
      </c>
      <c r="H556">
        <v>9155</v>
      </c>
      <c r="I556">
        <v>3647</v>
      </c>
      <c r="J556">
        <v>4317</v>
      </c>
      <c r="K556">
        <v>1804</v>
      </c>
      <c r="L556">
        <v>8074</v>
      </c>
      <c r="M556">
        <v>6959</v>
      </c>
      <c r="N556">
        <v>5769</v>
      </c>
      <c r="O556">
        <v>6259</v>
      </c>
      <c r="P556">
        <v>5860</v>
      </c>
      <c r="Q556">
        <v>3982</v>
      </c>
      <c r="R556">
        <v>6557</v>
      </c>
      <c r="S556">
        <v>7091</v>
      </c>
      <c r="T556">
        <v>7861</v>
      </c>
      <c r="U556">
        <v>5078</v>
      </c>
      <c r="V556">
        <v>5139</v>
      </c>
      <c r="W556">
        <v>3853</v>
      </c>
      <c r="X556">
        <v>3085</v>
      </c>
      <c r="Y556">
        <v>15050</v>
      </c>
      <c r="Z556">
        <v>9796</v>
      </c>
      <c r="AA556">
        <v>4190</v>
      </c>
      <c r="AB556">
        <v>7800</v>
      </c>
      <c r="AC556">
        <v>6122</v>
      </c>
      <c r="AD556">
        <v>5210</v>
      </c>
      <c r="AE556">
        <v>7655</v>
      </c>
      <c r="AF556">
        <v>7417</v>
      </c>
      <c r="AG556">
        <v>7154</v>
      </c>
      <c r="AH556">
        <v>4011</v>
      </c>
      <c r="AI556">
        <v>10600</v>
      </c>
      <c r="AJ556">
        <v>2535</v>
      </c>
      <c r="AK556">
        <v>3532</v>
      </c>
      <c r="AL556">
        <v>6085</v>
      </c>
      <c r="AM556">
        <v>5298</v>
      </c>
    </row>
    <row r="557" spans="1:39" x14ac:dyDescent="0.25">
      <c r="A557" s="14" t="s">
        <v>1530</v>
      </c>
      <c r="B557">
        <v>7321</v>
      </c>
      <c r="C557" t="s">
        <v>1531</v>
      </c>
      <c r="D557" t="s">
        <v>1532</v>
      </c>
      <c r="E557">
        <v>757</v>
      </c>
      <c r="F557">
        <v>588</v>
      </c>
      <c r="G557">
        <v>2378</v>
      </c>
      <c r="H557">
        <v>2090</v>
      </c>
      <c r="I557">
        <v>576</v>
      </c>
      <c r="J557">
        <v>945</v>
      </c>
      <c r="K557">
        <v>464</v>
      </c>
      <c r="L557">
        <v>1059</v>
      </c>
      <c r="M557">
        <v>940</v>
      </c>
      <c r="N557">
        <v>745</v>
      </c>
      <c r="O557">
        <v>862</v>
      </c>
      <c r="P557">
        <v>925</v>
      </c>
      <c r="Q557">
        <v>724</v>
      </c>
      <c r="R557">
        <v>878</v>
      </c>
      <c r="S557">
        <v>1027</v>
      </c>
      <c r="T557">
        <v>1119</v>
      </c>
      <c r="U557">
        <v>904</v>
      </c>
      <c r="V557">
        <v>899</v>
      </c>
      <c r="W557">
        <v>613</v>
      </c>
      <c r="X557">
        <v>386</v>
      </c>
      <c r="Y557">
        <v>1852</v>
      </c>
      <c r="Z557">
        <v>1247</v>
      </c>
      <c r="AA557">
        <v>668</v>
      </c>
      <c r="AB557">
        <v>807</v>
      </c>
      <c r="AC557">
        <v>971</v>
      </c>
      <c r="AD557">
        <v>718</v>
      </c>
      <c r="AE557">
        <v>997</v>
      </c>
      <c r="AF557">
        <v>821</v>
      </c>
      <c r="AG557">
        <v>959</v>
      </c>
      <c r="AH557">
        <v>749</v>
      </c>
      <c r="AI557">
        <v>2501</v>
      </c>
      <c r="AJ557">
        <v>547</v>
      </c>
      <c r="AK557">
        <v>598</v>
      </c>
      <c r="AL557">
        <v>937</v>
      </c>
      <c r="AM557">
        <v>874</v>
      </c>
    </row>
    <row r="558" spans="1:39" x14ac:dyDescent="0.25">
      <c r="A558" s="14" t="s">
        <v>1533</v>
      </c>
      <c r="B558">
        <v>7329</v>
      </c>
      <c r="C558" t="s">
        <v>1534</v>
      </c>
      <c r="D558" t="s">
        <v>1535</v>
      </c>
      <c r="E558">
        <v>1183</v>
      </c>
      <c r="F558">
        <v>1218</v>
      </c>
      <c r="G558">
        <v>2471</v>
      </c>
      <c r="H558">
        <v>1802</v>
      </c>
      <c r="I558">
        <v>1824</v>
      </c>
      <c r="J558">
        <v>1499</v>
      </c>
      <c r="K558">
        <v>1994</v>
      </c>
      <c r="L558">
        <v>2672</v>
      </c>
      <c r="M558">
        <v>2750</v>
      </c>
      <c r="N558">
        <v>2358</v>
      </c>
      <c r="O558">
        <v>2688</v>
      </c>
      <c r="P558">
        <v>2277</v>
      </c>
      <c r="Q558">
        <v>2133</v>
      </c>
      <c r="R558">
        <v>1977</v>
      </c>
      <c r="S558">
        <v>1926</v>
      </c>
      <c r="T558">
        <v>1809</v>
      </c>
      <c r="U558">
        <v>2006</v>
      </c>
      <c r="V558">
        <v>1744</v>
      </c>
      <c r="W558">
        <v>1388</v>
      </c>
      <c r="X558">
        <v>895</v>
      </c>
      <c r="Y558">
        <v>2560</v>
      </c>
      <c r="Z558">
        <v>2861</v>
      </c>
      <c r="AA558">
        <v>1978</v>
      </c>
      <c r="AB558">
        <v>2238</v>
      </c>
      <c r="AC558">
        <v>2157</v>
      </c>
      <c r="AD558">
        <v>1763</v>
      </c>
      <c r="AE558">
        <v>2160</v>
      </c>
      <c r="AF558">
        <v>2135</v>
      </c>
      <c r="AG558">
        <v>2452</v>
      </c>
      <c r="AH558">
        <v>1083</v>
      </c>
      <c r="AI558">
        <v>3501</v>
      </c>
      <c r="AJ558">
        <v>2207</v>
      </c>
      <c r="AK558">
        <v>1441</v>
      </c>
      <c r="AL558">
        <v>1888</v>
      </c>
      <c r="AM558">
        <v>1958</v>
      </c>
    </row>
    <row r="559" spans="1:39" x14ac:dyDescent="0.25">
      <c r="A559" s="14" t="s">
        <v>1536</v>
      </c>
      <c r="B559">
        <v>7350</v>
      </c>
      <c r="C559" t="s">
        <v>1537</v>
      </c>
      <c r="D559" t="s">
        <v>1790</v>
      </c>
      <c r="E559">
        <v>16</v>
      </c>
      <c r="F559">
        <v>16</v>
      </c>
      <c r="G559">
        <v>29</v>
      </c>
      <c r="H559">
        <v>18</v>
      </c>
      <c r="I559">
        <v>7</v>
      </c>
      <c r="J559">
        <v>11</v>
      </c>
      <c r="K559">
        <v>16</v>
      </c>
      <c r="L559">
        <v>24</v>
      </c>
      <c r="M559">
        <v>23</v>
      </c>
      <c r="N559">
        <v>17</v>
      </c>
      <c r="O559">
        <v>32</v>
      </c>
      <c r="P559">
        <v>19</v>
      </c>
      <c r="Q559">
        <v>20</v>
      </c>
      <c r="R559">
        <v>29</v>
      </c>
      <c r="S559">
        <v>21</v>
      </c>
      <c r="T559">
        <v>26</v>
      </c>
      <c r="U559">
        <v>15</v>
      </c>
      <c r="V559">
        <v>20</v>
      </c>
      <c r="W559">
        <v>10</v>
      </c>
      <c r="X559">
        <v>16</v>
      </c>
      <c r="Y559">
        <v>22</v>
      </c>
      <c r="Z559">
        <v>24</v>
      </c>
      <c r="AA559">
        <v>24</v>
      </c>
      <c r="AB559">
        <v>19</v>
      </c>
      <c r="AC559">
        <v>15</v>
      </c>
      <c r="AD559">
        <v>14</v>
      </c>
      <c r="AE559">
        <v>23</v>
      </c>
      <c r="AF559">
        <v>19</v>
      </c>
      <c r="AG559">
        <v>28</v>
      </c>
      <c r="AH559">
        <v>19</v>
      </c>
      <c r="AI559">
        <v>48</v>
      </c>
      <c r="AJ559">
        <v>11</v>
      </c>
      <c r="AK559">
        <v>22</v>
      </c>
      <c r="AL559">
        <v>19</v>
      </c>
      <c r="AM559">
        <v>17</v>
      </c>
    </row>
    <row r="560" spans="1:39" x14ac:dyDescent="0.25">
      <c r="A560" s="14" t="s">
        <v>1538</v>
      </c>
      <c r="B560">
        <v>29128</v>
      </c>
      <c r="C560" t="s">
        <v>1539</v>
      </c>
      <c r="D560" t="s">
        <v>1540</v>
      </c>
      <c r="E560">
        <v>28</v>
      </c>
      <c r="F560">
        <v>46</v>
      </c>
      <c r="G560">
        <v>85</v>
      </c>
      <c r="H560">
        <v>57</v>
      </c>
      <c r="I560">
        <v>19</v>
      </c>
      <c r="J560">
        <v>36</v>
      </c>
      <c r="K560">
        <v>42</v>
      </c>
      <c r="L560">
        <v>43</v>
      </c>
      <c r="M560">
        <v>63</v>
      </c>
      <c r="N560">
        <v>51</v>
      </c>
      <c r="O560">
        <v>59</v>
      </c>
      <c r="P560">
        <v>45</v>
      </c>
      <c r="Q560">
        <v>40</v>
      </c>
      <c r="R560">
        <v>45</v>
      </c>
      <c r="S560">
        <v>45</v>
      </c>
      <c r="T560">
        <v>49</v>
      </c>
      <c r="U560">
        <v>62</v>
      </c>
      <c r="V560">
        <v>72</v>
      </c>
      <c r="W560">
        <v>106</v>
      </c>
      <c r="X560">
        <v>34</v>
      </c>
      <c r="Y560">
        <v>77</v>
      </c>
      <c r="Z560">
        <v>65</v>
      </c>
      <c r="AA560">
        <v>27</v>
      </c>
      <c r="AB560">
        <v>25</v>
      </c>
      <c r="AC560">
        <v>30</v>
      </c>
      <c r="AD560">
        <v>33</v>
      </c>
      <c r="AE560">
        <v>55</v>
      </c>
      <c r="AF560">
        <v>56</v>
      </c>
      <c r="AG560">
        <v>40</v>
      </c>
      <c r="AH560">
        <v>30</v>
      </c>
      <c r="AI560">
        <v>89</v>
      </c>
      <c r="AJ560">
        <v>36</v>
      </c>
      <c r="AK560">
        <v>46</v>
      </c>
      <c r="AL560">
        <v>42</v>
      </c>
      <c r="AM560">
        <v>46</v>
      </c>
    </row>
    <row r="561" spans="1:39" x14ac:dyDescent="0.25">
      <c r="A561" s="14" t="s">
        <v>1541</v>
      </c>
      <c r="B561">
        <v>9958</v>
      </c>
      <c r="C561" t="s">
        <v>1542</v>
      </c>
      <c r="D561" t="s">
        <v>1543</v>
      </c>
      <c r="E561">
        <v>2003</v>
      </c>
      <c r="F561">
        <v>1290</v>
      </c>
      <c r="G561">
        <v>3378</v>
      </c>
      <c r="H561">
        <v>2760</v>
      </c>
      <c r="I561">
        <v>1659</v>
      </c>
      <c r="J561">
        <v>1409</v>
      </c>
      <c r="K561">
        <v>1340</v>
      </c>
      <c r="L561">
        <v>1761</v>
      </c>
      <c r="M561">
        <v>1767</v>
      </c>
      <c r="N561">
        <v>2123</v>
      </c>
      <c r="O561">
        <v>1790</v>
      </c>
      <c r="P561">
        <v>1786</v>
      </c>
      <c r="Q561">
        <v>1176</v>
      </c>
      <c r="R561">
        <v>1161</v>
      </c>
      <c r="S561">
        <v>1311</v>
      </c>
      <c r="T561">
        <v>1403</v>
      </c>
      <c r="U561">
        <v>1099</v>
      </c>
      <c r="V561">
        <v>1205</v>
      </c>
      <c r="W561">
        <v>4234</v>
      </c>
      <c r="X561">
        <v>1806</v>
      </c>
      <c r="Y561">
        <v>2382</v>
      </c>
      <c r="Z561">
        <v>2195</v>
      </c>
      <c r="AA561">
        <v>975</v>
      </c>
      <c r="AB561">
        <v>1742</v>
      </c>
      <c r="AC561">
        <v>1394</v>
      </c>
      <c r="AD561">
        <v>906</v>
      </c>
      <c r="AE561">
        <v>1423</v>
      </c>
      <c r="AF561">
        <v>1271</v>
      </c>
      <c r="AG561">
        <v>1411</v>
      </c>
      <c r="AH561">
        <v>2770</v>
      </c>
      <c r="AI561">
        <v>9834</v>
      </c>
      <c r="AJ561">
        <v>4084</v>
      </c>
      <c r="AK561">
        <v>2731</v>
      </c>
      <c r="AL561">
        <v>1793</v>
      </c>
      <c r="AM561">
        <v>1110</v>
      </c>
    </row>
    <row r="562" spans="1:39" x14ac:dyDescent="0.25">
      <c r="A562" s="14" t="s">
        <v>1544</v>
      </c>
      <c r="B562">
        <v>7410</v>
      </c>
      <c r="C562" t="s">
        <v>1545</v>
      </c>
      <c r="D562" t="s">
        <v>1546</v>
      </c>
      <c r="E562">
        <v>213</v>
      </c>
      <c r="F562">
        <v>137</v>
      </c>
      <c r="G562">
        <v>414</v>
      </c>
      <c r="H562">
        <v>220</v>
      </c>
      <c r="I562">
        <v>137</v>
      </c>
      <c r="J562">
        <v>160</v>
      </c>
      <c r="K562">
        <v>75</v>
      </c>
      <c r="L562">
        <v>176</v>
      </c>
      <c r="M562">
        <v>183</v>
      </c>
      <c r="N562">
        <v>380</v>
      </c>
      <c r="O562">
        <v>184</v>
      </c>
      <c r="P562">
        <v>174</v>
      </c>
      <c r="Q562">
        <v>127</v>
      </c>
      <c r="R562">
        <v>165</v>
      </c>
      <c r="S562">
        <v>148</v>
      </c>
      <c r="T562">
        <v>154</v>
      </c>
      <c r="U562">
        <v>169</v>
      </c>
      <c r="V562">
        <v>152</v>
      </c>
      <c r="W562">
        <v>230</v>
      </c>
      <c r="X562">
        <v>131</v>
      </c>
      <c r="Y562">
        <v>319</v>
      </c>
      <c r="Z562">
        <v>239</v>
      </c>
      <c r="AA562">
        <v>170</v>
      </c>
      <c r="AB562">
        <v>201</v>
      </c>
      <c r="AC562">
        <v>204</v>
      </c>
      <c r="AD562">
        <v>102</v>
      </c>
      <c r="AE562">
        <v>295</v>
      </c>
      <c r="AF562">
        <v>237</v>
      </c>
      <c r="AG562">
        <v>194</v>
      </c>
      <c r="AH562">
        <v>149</v>
      </c>
      <c r="AI562">
        <v>435</v>
      </c>
      <c r="AJ562">
        <v>168</v>
      </c>
      <c r="AK562">
        <v>205</v>
      </c>
      <c r="AL562">
        <v>197</v>
      </c>
      <c r="AM562">
        <v>129</v>
      </c>
    </row>
    <row r="563" spans="1:39" x14ac:dyDescent="0.25">
      <c r="A563" s="14" t="s">
        <v>1547</v>
      </c>
      <c r="B563">
        <v>10451</v>
      </c>
      <c r="C563" t="s">
        <v>25</v>
      </c>
      <c r="D563" t="s">
        <v>1548</v>
      </c>
      <c r="E563">
        <v>272</v>
      </c>
      <c r="F563">
        <v>390</v>
      </c>
      <c r="G563">
        <v>574</v>
      </c>
      <c r="H563">
        <v>439</v>
      </c>
      <c r="I563">
        <v>263</v>
      </c>
      <c r="J563">
        <v>285</v>
      </c>
      <c r="K563">
        <v>178</v>
      </c>
      <c r="L563">
        <v>448</v>
      </c>
      <c r="M563">
        <v>403</v>
      </c>
      <c r="N563">
        <v>484</v>
      </c>
      <c r="O563">
        <v>510</v>
      </c>
      <c r="P563">
        <v>361</v>
      </c>
      <c r="Q563">
        <v>275</v>
      </c>
      <c r="R563">
        <v>326</v>
      </c>
      <c r="S563">
        <v>312</v>
      </c>
      <c r="T563">
        <v>343</v>
      </c>
      <c r="U563">
        <v>273</v>
      </c>
      <c r="V563">
        <v>308</v>
      </c>
      <c r="W563">
        <v>228</v>
      </c>
      <c r="X563">
        <v>210</v>
      </c>
      <c r="Y563">
        <v>467</v>
      </c>
      <c r="Z563">
        <v>460</v>
      </c>
      <c r="AA563">
        <v>302</v>
      </c>
      <c r="AB563">
        <v>372</v>
      </c>
      <c r="AC563">
        <v>304</v>
      </c>
      <c r="AD563">
        <v>253</v>
      </c>
      <c r="AE563">
        <v>290</v>
      </c>
      <c r="AF563">
        <v>316</v>
      </c>
      <c r="AG563">
        <v>394</v>
      </c>
      <c r="AH563">
        <v>322</v>
      </c>
      <c r="AI563">
        <v>874</v>
      </c>
      <c r="AJ563">
        <v>354</v>
      </c>
      <c r="AK563">
        <v>328</v>
      </c>
      <c r="AL563">
        <v>370</v>
      </c>
      <c r="AM563">
        <v>252</v>
      </c>
    </row>
    <row r="564" spans="1:39" x14ac:dyDescent="0.25">
      <c r="A564" s="14" t="s">
        <v>1551</v>
      </c>
      <c r="B564">
        <v>7416</v>
      </c>
      <c r="C564" t="s">
        <v>1552</v>
      </c>
      <c r="D564" t="s">
        <v>1553</v>
      </c>
      <c r="E564">
        <v>714</v>
      </c>
      <c r="F564">
        <v>865</v>
      </c>
      <c r="G564">
        <v>1792</v>
      </c>
      <c r="H564">
        <v>1039</v>
      </c>
      <c r="I564">
        <v>1016</v>
      </c>
      <c r="J564">
        <v>968</v>
      </c>
      <c r="K564">
        <v>934</v>
      </c>
      <c r="L564">
        <v>1579</v>
      </c>
      <c r="M564">
        <v>1383</v>
      </c>
      <c r="N564">
        <v>1253</v>
      </c>
      <c r="O564">
        <v>1492</v>
      </c>
      <c r="P564">
        <v>1385</v>
      </c>
      <c r="Q564">
        <v>1213</v>
      </c>
      <c r="R564">
        <v>1080</v>
      </c>
      <c r="S564">
        <v>1066</v>
      </c>
      <c r="T564">
        <v>1221</v>
      </c>
      <c r="U564">
        <v>1074</v>
      </c>
      <c r="V564">
        <v>1100</v>
      </c>
      <c r="W564">
        <v>716</v>
      </c>
      <c r="X564">
        <v>418</v>
      </c>
      <c r="Y564">
        <v>1830</v>
      </c>
      <c r="Z564">
        <v>1604</v>
      </c>
      <c r="AA564">
        <v>1094</v>
      </c>
      <c r="AB564">
        <v>1333</v>
      </c>
      <c r="AC564">
        <v>1170</v>
      </c>
      <c r="AD564">
        <v>993</v>
      </c>
      <c r="AE564">
        <v>1379</v>
      </c>
      <c r="AF564">
        <v>1237</v>
      </c>
      <c r="AG564">
        <v>1287</v>
      </c>
      <c r="AH564">
        <v>718</v>
      </c>
      <c r="AI564">
        <v>2361</v>
      </c>
      <c r="AJ564">
        <v>1106</v>
      </c>
      <c r="AK564">
        <v>1080</v>
      </c>
      <c r="AL564">
        <v>1295</v>
      </c>
      <c r="AM564">
        <v>1103</v>
      </c>
    </row>
    <row r="565" spans="1:39" x14ac:dyDescent="0.25">
      <c r="A565" s="14" t="s">
        <v>1554</v>
      </c>
      <c r="B565">
        <v>7422</v>
      </c>
      <c r="C565" t="s">
        <v>1555</v>
      </c>
      <c r="D565" t="s">
        <v>1556</v>
      </c>
      <c r="E565">
        <v>85</v>
      </c>
      <c r="F565">
        <v>73</v>
      </c>
      <c r="G565">
        <v>86</v>
      </c>
      <c r="H565">
        <v>103</v>
      </c>
      <c r="I565">
        <v>65</v>
      </c>
      <c r="J565">
        <v>103</v>
      </c>
      <c r="K565">
        <v>34</v>
      </c>
      <c r="L565">
        <v>83</v>
      </c>
      <c r="M565">
        <v>38</v>
      </c>
      <c r="N565">
        <v>81</v>
      </c>
      <c r="O565">
        <v>52</v>
      </c>
      <c r="P565">
        <v>53</v>
      </c>
      <c r="Q565">
        <v>28</v>
      </c>
      <c r="R565">
        <v>71</v>
      </c>
      <c r="S565">
        <v>55</v>
      </c>
      <c r="T565">
        <v>48</v>
      </c>
      <c r="U565">
        <v>50</v>
      </c>
      <c r="V565">
        <v>65</v>
      </c>
      <c r="W565">
        <v>68</v>
      </c>
      <c r="X565">
        <v>63</v>
      </c>
      <c r="Y565">
        <v>116</v>
      </c>
      <c r="Z565">
        <v>104</v>
      </c>
      <c r="AA565">
        <v>56</v>
      </c>
      <c r="AB565">
        <v>100</v>
      </c>
      <c r="AC565">
        <v>55</v>
      </c>
      <c r="AD565">
        <v>78</v>
      </c>
      <c r="AE565">
        <v>65</v>
      </c>
      <c r="AF565">
        <v>72</v>
      </c>
      <c r="AG565">
        <v>79</v>
      </c>
      <c r="AH565">
        <v>62</v>
      </c>
      <c r="AI565">
        <v>249</v>
      </c>
      <c r="AJ565">
        <v>37</v>
      </c>
      <c r="AK565">
        <v>58</v>
      </c>
      <c r="AL565">
        <v>82</v>
      </c>
      <c r="AM565">
        <v>49</v>
      </c>
    </row>
    <row r="566" spans="1:39" x14ac:dyDescent="0.25">
      <c r="A566" s="14" t="s">
        <v>1560</v>
      </c>
      <c r="B566">
        <v>7481</v>
      </c>
      <c r="C566" t="s">
        <v>1561</v>
      </c>
      <c r="D566" t="s">
        <v>1791</v>
      </c>
      <c r="E566">
        <v>6</v>
      </c>
      <c r="F566">
        <v>9</v>
      </c>
      <c r="G566">
        <v>14</v>
      </c>
      <c r="H566">
        <v>13</v>
      </c>
      <c r="I566">
        <v>17</v>
      </c>
      <c r="J566">
        <v>7</v>
      </c>
      <c r="K566">
        <v>13</v>
      </c>
      <c r="L566">
        <v>34</v>
      </c>
      <c r="M566">
        <v>27</v>
      </c>
      <c r="N566">
        <v>54</v>
      </c>
      <c r="O566">
        <v>25</v>
      </c>
      <c r="P566">
        <v>15</v>
      </c>
      <c r="Q566">
        <v>15</v>
      </c>
      <c r="R566">
        <v>14</v>
      </c>
      <c r="S566">
        <v>20</v>
      </c>
      <c r="T566">
        <v>13</v>
      </c>
      <c r="U566">
        <v>14</v>
      </c>
      <c r="V566">
        <v>13</v>
      </c>
      <c r="W566">
        <v>14</v>
      </c>
      <c r="X566">
        <v>19</v>
      </c>
      <c r="Y566">
        <v>17</v>
      </c>
      <c r="Z566">
        <v>25</v>
      </c>
      <c r="AA566">
        <v>22</v>
      </c>
      <c r="AB566">
        <v>52</v>
      </c>
      <c r="AC566">
        <v>17</v>
      </c>
      <c r="AD566">
        <v>14</v>
      </c>
      <c r="AE566">
        <v>14</v>
      </c>
      <c r="AF566">
        <v>14</v>
      </c>
      <c r="AG566">
        <v>21</v>
      </c>
      <c r="AH566">
        <v>13</v>
      </c>
      <c r="AI566">
        <v>28</v>
      </c>
      <c r="AJ566">
        <v>19</v>
      </c>
      <c r="AK566">
        <v>13</v>
      </c>
      <c r="AL566">
        <v>20</v>
      </c>
      <c r="AM566">
        <v>16</v>
      </c>
    </row>
    <row r="567" spans="1:39" x14ac:dyDescent="0.25">
      <c r="A567" s="14" t="s">
        <v>1562</v>
      </c>
      <c r="B567">
        <v>54739</v>
      </c>
      <c r="C567" t="s">
        <v>1563</v>
      </c>
      <c r="D567" t="s">
        <v>1564</v>
      </c>
      <c r="E567">
        <v>279</v>
      </c>
      <c r="F567">
        <v>373</v>
      </c>
      <c r="G567">
        <v>1523</v>
      </c>
      <c r="H567">
        <v>173</v>
      </c>
      <c r="I567">
        <v>144</v>
      </c>
      <c r="J567">
        <v>66</v>
      </c>
      <c r="K567">
        <v>159</v>
      </c>
      <c r="L567">
        <v>325</v>
      </c>
      <c r="M567">
        <v>231</v>
      </c>
      <c r="N567">
        <v>128</v>
      </c>
      <c r="O567">
        <v>211</v>
      </c>
      <c r="P567">
        <v>186</v>
      </c>
      <c r="Q567">
        <v>132</v>
      </c>
      <c r="R567">
        <v>196</v>
      </c>
      <c r="S567">
        <v>197</v>
      </c>
      <c r="T567">
        <v>243</v>
      </c>
      <c r="U567">
        <v>219</v>
      </c>
      <c r="V567">
        <v>149</v>
      </c>
      <c r="W567">
        <v>1935</v>
      </c>
      <c r="X567">
        <v>131</v>
      </c>
      <c r="Y567">
        <v>298</v>
      </c>
      <c r="Z567">
        <v>359</v>
      </c>
      <c r="AA567">
        <v>153</v>
      </c>
      <c r="AB567">
        <v>261</v>
      </c>
      <c r="AC567">
        <v>204</v>
      </c>
      <c r="AD567">
        <v>164</v>
      </c>
      <c r="AE567">
        <v>305</v>
      </c>
      <c r="AF567">
        <v>147</v>
      </c>
      <c r="AG567">
        <v>188</v>
      </c>
      <c r="AH567">
        <v>184</v>
      </c>
      <c r="AI567">
        <v>585</v>
      </c>
      <c r="AJ567">
        <v>353</v>
      </c>
      <c r="AK567">
        <v>267</v>
      </c>
      <c r="AL567">
        <v>321</v>
      </c>
      <c r="AM567">
        <v>177</v>
      </c>
    </row>
    <row r="568" spans="1:39" x14ac:dyDescent="0.25">
      <c r="A568" s="14" t="s">
        <v>1566</v>
      </c>
      <c r="B568">
        <v>331</v>
      </c>
      <c r="C568" t="s">
        <v>1567</v>
      </c>
      <c r="D568" t="s">
        <v>1792</v>
      </c>
      <c r="E568">
        <v>449</v>
      </c>
      <c r="F568">
        <v>548</v>
      </c>
      <c r="G568">
        <v>1056</v>
      </c>
      <c r="H568">
        <v>745</v>
      </c>
      <c r="I568">
        <v>680</v>
      </c>
      <c r="J568">
        <v>496</v>
      </c>
      <c r="K568">
        <v>633</v>
      </c>
      <c r="L568">
        <v>738</v>
      </c>
      <c r="M568">
        <v>916</v>
      </c>
      <c r="N568">
        <v>649</v>
      </c>
      <c r="O568">
        <v>811</v>
      </c>
      <c r="P568">
        <v>642</v>
      </c>
      <c r="Q568">
        <v>700</v>
      </c>
      <c r="R568">
        <v>667</v>
      </c>
      <c r="S568">
        <v>459</v>
      </c>
      <c r="T568">
        <v>641</v>
      </c>
      <c r="U568">
        <v>580</v>
      </c>
      <c r="V568">
        <v>411</v>
      </c>
      <c r="W568">
        <v>996</v>
      </c>
      <c r="X568">
        <v>383</v>
      </c>
      <c r="Y568">
        <v>733</v>
      </c>
      <c r="Z568">
        <v>692</v>
      </c>
      <c r="AA568">
        <v>577</v>
      </c>
      <c r="AB568">
        <v>434</v>
      </c>
      <c r="AC568">
        <v>557</v>
      </c>
      <c r="AD568">
        <v>508</v>
      </c>
      <c r="AE568">
        <v>680</v>
      </c>
      <c r="AF568">
        <v>486</v>
      </c>
      <c r="AG568">
        <v>699</v>
      </c>
      <c r="AH568">
        <v>548</v>
      </c>
      <c r="AI568">
        <v>2053</v>
      </c>
      <c r="AJ568">
        <v>1226</v>
      </c>
      <c r="AK568">
        <v>939</v>
      </c>
      <c r="AL568">
        <v>674</v>
      </c>
      <c r="AM568">
        <v>447</v>
      </c>
    </row>
    <row r="569" spans="1:39" x14ac:dyDescent="0.25">
      <c r="A569" s="14" t="s">
        <v>1568</v>
      </c>
      <c r="B569">
        <v>7525</v>
      </c>
      <c r="C569" t="s">
        <v>1569</v>
      </c>
      <c r="D569" t="s">
        <v>1793</v>
      </c>
      <c r="E569">
        <v>187</v>
      </c>
      <c r="F569">
        <v>306</v>
      </c>
      <c r="G569">
        <v>217</v>
      </c>
      <c r="H569">
        <v>180</v>
      </c>
      <c r="I569">
        <v>163</v>
      </c>
      <c r="J569">
        <v>162</v>
      </c>
      <c r="K569">
        <v>280</v>
      </c>
      <c r="L569">
        <v>230</v>
      </c>
      <c r="M569">
        <v>309</v>
      </c>
      <c r="N569">
        <v>316</v>
      </c>
      <c r="O569">
        <v>288</v>
      </c>
      <c r="P569">
        <v>225</v>
      </c>
      <c r="Q569">
        <v>182</v>
      </c>
      <c r="R569">
        <v>210</v>
      </c>
      <c r="S569">
        <v>158</v>
      </c>
      <c r="T569">
        <v>156</v>
      </c>
      <c r="U569">
        <v>122</v>
      </c>
      <c r="V569">
        <v>171</v>
      </c>
      <c r="W569">
        <v>466</v>
      </c>
      <c r="X569">
        <v>173</v>
      </c>
      <c r="Y569">
        <v>229</v>
      </c>
      <c r="Z569">
        <v>261</v>
      </c>
      <c r="AA569">
        <v>169</v>
      </c>
      <c r="AB569">
        <v>224</v>
      </c>
      <c r="AC569">
        <v>126</v>
      </c>
      <c r="AD569">
        <v>175</v>
      </c>
      <c r="AE569">
        <v>195</v>
      </c>
      <c r="AF569">
        <v>199</v>
      </c>
      <c r="AG569">
        <v>197</v>
      </c>
      <c r="AH569">
        <v>227</v>
      </c>
      <c r="AI569">
        <v>846</v>
      </c>
      <c r="AJ569">
        <v>587</v>
      </c>
      <c r="AK569">
        <v>305</v>
      </c>
      <c r="AL569">
        <v>229</v>
      </c>
      <c r="AM569">
        <v>185</v>
      </c>
    </row>
    <row r="570" spans="1:39" x14ac:dyDescent="0.25">
      <c r="A570" s="14" t="s">
        <v>1570</v>
      </c>
      <c r="B570">
        <v>7534</v>
      </c>
      <c r="C570" t="s">
        <v>1571</v>
      </c>
      <c r="D570" t="s">
        <v>1794</v>
      </c>
      <c r="E570">
        <v>4057</v>
      </c>
      <c r="F570">
        <v>6689</v>
      </c>
      <c r="G570">
        <v>10387</v>
      </c>
      <c r="H570">
        <v>7836</v>
      </c>
      <c r="I570">
        <v>5933</v>
      </c>
      <c r="J570">
        <v>4274</v>
      </c>
      <c r="K570">
        <v>7734</v>
      </c>
      <c r="L570">
        <v>10411</v>
      </c>
      <c r="M570">
        <v>9908</v>
      </c>
      <c r="N570">
        <v>9119</v>
      </c>
      <c r="O570">
        <v>11131</v>
      </c>
      <c r="P570">
        <v>9313</v>
      </c>
      <c r="Q570">
        <v>6892</v>
      </c>
      <c r="R570">
        <v>6823</v>
      </c>
      <c r="S570">
        <v>6099</v>
      </c>
      <c r="T570">
        <v>6445</v>
      </c>
      <c r="U570">
        <v>5951</v>
      </c>
      <c r="V570">
        <v>6178</v>
      </c>
      <c r="W570">
        <v>5207</v>
      </c>
      <c r="X570">
        <v>2845</v>
      </c>
      <c r="Y570">
        <v>9361</v>
      </c>
      <c r="Z570">
        <v>10056</v>
      </c>
      <c r="AA570">
        <v>8257</v>
      </c>
      <c r="AB570">
        <v>8222</v>
      </c>
      <c r="AC570">
        <v>7031</v>
      </c>
      <c r="AD570">
        <v>5951</v>
      </c>
      <c r="AE570">
        <v>6367</v>
      </c>
      <c r="AF570">
        <v>5521</v>
      </c>
      <c r="AG570">
        <v>6600</v>
      </c>
      <c r="AH570">
        <v>4796</v>
      </c>
      <c r="AI570">
        <v>12877</v>
      </c>
      <c r="AJ570">
        <v>7757</v>
      </c>
      <c r="AK570">
        <v>6398</v>
      </c>
      <c r="AL570">
        <v>8199</v>
      </c>
      <c r="AM570">
        <v>6955</v>
      </c>
    </row>
    <row r="571" spans="1:39" x14ac:dyDescent="0.25">
      <c r="A571" s="14" t="s">
        <v>1572</v>
      </c>
      <c r="B571">
        <v>7528</v>
      </c>
      <c r="C571" t="s">
        <v>1573</v>
      </c>
      <c r="D571" t="s">
        <v>1574</v>
      </c>
      <c r="E571">
        <v>907</v>
      </c>
      <c r="F571">
        <v>1239</v>
      </c>
      <c r="G571">
        <v>2265</v>
      </c>
      <c r="H571">
        <v>1623</v>
      </c>
      <c r="I571">
        <v>1471</v>
      </c>
      <c r="J571">
        <v>842</v>
      </c>
      <c r="K571">
        <v>1763</v>
      </c>
      <c r="L571">
        <v>2024</v>
      </c>
      <c r="M571">
        <v>2038</v>
      </c>
      <c r="N571">
        <v>1780</v>
      </c>
      <c r="O571">
        <v>2202</v>
      </c>
      <c r="P571">
        <v>2025</v>
      </c>
      <c r="Q571">
        <v>1693</v>
      </c>
      <c r="R571">
        <v>1611</v>
      </c>
      <c r="S571">
        <v>1439</v>
      </c>
      <c r="T571">
        <v>1648</v>
      </c>
      <c r="U571">
        <v>1437</v>
      </c>
      <c r="V571">
        <v>1406</v>
      </c>
      <c r="W571">
        <v>1338</v>
      </c>
      <c r="X571">
        <v>713</v>
      </c>
      <c r="Y571">
        <v>2070</v>
      </c>
      <c r="Z571">
        <v>2278</v>
      </c>
      <c r="AA571">
        <v>1664</v>
      </c>
      <c r="AB571">
        <v>1785</v>
      </c>
      <c r="AC571">
        <v>1690</v>
      </c>
      <c r="AD571">
        <v>1381</v>
      </c>
      <c r="AE571">
        <v>1595</v>
      </c>
      <c r="AF571">
        <v>1441</v>
      </c>
      <c r="AG571">
        <v>1605</v>
      </c>
      <c r="AH571">
        <v>1075</v>
      </c>
      <c r="AI571">
        <v>3338</v>
      </c>
      <c r="AJ571">
        <v>2017</v>
      </c>
      <c r="AK571">
        <v>1554</v>
      </c>
      <c r="AL571">
        <v>1726</v>
      </c>
      <c r="AM571">
        <v>1663</v>
      </c>
    </row>
    <row r="572" spans="1:39" x14ac:dyDescent="0.25">
      <c r="A572" s="14" t="s">
        <v>1575</v>
      </c>
      <c r="B572">
        <v>7535</v>
      </c>
      <c r="C572" t="s">
        <v>1576</v>
      </c>
      <c r="D572" t="s">
        <v>1577</v>
      </c>
      <c r="E572">
        <v>1718</v>
      </c>
      <c r="F572">
        <v>2373</v>
      </c>
      <c r="G572">
        <v>2077</v>
      </c>
      <c r="H572">
        <v>1931</v>
      </c>
      <c r="I572">
        <v>2992</v>
      </c>
      <c r="J572">
        <v>1596</v>
      </c>
      <c r="K572">
        <v>2596</v>
      </c>
      <c r="L572">
        <v>1915</v>
      </c>
      <c r="M572">
        <v>3109</v>
      </c>
      <c r="N572">
        <v>1842</v>
      </c>
      <c r="O572">
        <v>2981</v>
      </c>
      <c r="P572">
        <v>2035</v>
      </c>
      <c r="Q572">
        <v>2232</v>
      </c>
      <c r="R572">
        <v>2078</v>
      </c>
      <c r="S572">
        <v>1781</v>
      </c>
      <c r="T572">
        <v>1601</v>
      </c>
      <c r="U572">
        <v>1408</v>
      </c>
      <c r="V572">
        <v>1689</v>
      </c>
      <c r="W572">
        <v>4966</v>
      </c>
      <c r="X572">
        <v>1588</v>
      </c>
      <c r="Y572">
        <v>2120</v>
      </c>
      <c r="Z572">
        <v>2534</v>
      </c>
      <c r="AA572">
        <v>2165</v>
      </c>
      <c r="AB572">
        <v>1349</v>
      </c>
      <c r="AC572">
        <v>1563</v>
      </c>
      <c r="AD572">
        <v>2102</v>
      </c>
      <c r="AE572">
        <v>1718</v>
      </c>
      <c r="AF572">
        <v>1761</v>
      </c>
      <c r="AG572">
        <v>2064</v>
      </c>
      <c r="AH572">
        <v>1598</v>
      </c>
      <c r="AI572">
        <v>5247</v>
      </c>
      <c r="AJ572">
        <v>5130</v>
      </c>
      <c r="AK572">
        <v>2921</v>
      </c>
      <c r="AL572">
        <v>3287</v>
      </c>
      <c r="AM572">
        <v>1629</v>
      </c>
    </row>
    <row r="573" spans="1:39" x14ac:dyDescent="0.25">
      <c r="A573" s="14" t="s">
        <v>1578</v>
      </c>
      <c r="B573">
        <v>7704</v>
      </c>
      <c r="C573" t="s">
        <v>1579</v>
      </c>
      <c r="D573" t="s">
        <v>1580</v>
      </c>
      <c r="E573">
        <v>141</v>
      </c>
      <c r="F573">
        <v>168</v>
      </c>
      <c r="G573">
        <v>88</v>
      </c>
      <c r="H573">
        <v>69</v>
      </c>
      <c r="I573">
        <v>58</v>
      </c>
      <c r="J573">
        <v>36</v>
      </c>
      <c r="K573">
        <v>142</v>
      </c>
      <c r="L573">
        <v>141</v>
      </c>
      <c r="M573">
        <v>140</v>
      </c>
      <c r="N573">
        <v>132</v>
      </c>
      <c r="O573">
        <v>146</v>
      </c>
      <c r="P573">
        <v>113</v>
      </c>
      <c r="Q573">
        <v>77</v>
      </c>
      <c r="R573">
        <v>156</v>
      </c>
      <c r="S573">
        <v>135</v>
      </c>
      <c r="T573">
        <v>95</v>
      </c>
      <c r="U573">
        <v>106</v>
      </c>
      <c r="V573">
        <v>89</v>
      </c>
      <c r="W573">
        <v>279</v>
      </c>
      <c r="X573">
        <v>132</v>
      </c>
      <c r="Y573">
        <v>150</v>
      </c>
      <c r="Z573">
        <v>124</v>
      </c>
      <c r="AA573">
        <v>89</v>
      </c>
      <c r="AB573">
        <v>158</v>
      </c>
      <c r="AC573">
        <v>67</v>
      </c>
      <c r="AD573">
        <v>91</v>
      </c>
      <c r="AE573">
        <v>105</v>
      </c>
      <c r="AF573">
        <v>91</v>
      </c>
      <c r="AG573">
        <v>92</v>
      </c>
      <c r="AH573">
        <v>172</v>
      </c>
      <c r="AI573">
        <v>686</v>
      </c>
      <c r="AJ573">
        <v>261</v>
      </c>
      <c r="AK573">
        <v>104</v>
      </c>
      <c r="AL573">
        <v>160</v>
      </c>
      <c r="AM573">
        <v>74</v>
      </c>
    </row>
    <row r="574" spans="1:39" x14ac:dyDescent="0.25">
      <c r="A574" s="14" t="s">
        <v>1581</v>
      </c>
      <c r="B574">
        <v>678</v>
      </c>
      <c r="C574" t="s">
        <v>1582</v>
      </c>
      <c r="D574" t="s">
        <v>1583</v>
      </c>
      <c r="E574">
        <v>1001</v>
      </c>
      <c r="F574">
        <v>478</v>
      </c>
      <c r="G574">
        <v>725</v>
      </c>
      <c r="H574">
        <v>612</v>
      </c>
      <c r="I574">
        <v>1073</v>
      </c>
      <c r="J574">
        <v>309</v>
      </c>
      <c r="K574">
        <v>1965</v>
      </c>
      <c r="L574">
        <v>1331</v>
      </c>
      <c r="M574">
        <v>794</v>
      </c>
      <c r="N574">
        <v>1312</v>
      </c>
      <c r="O574">
        <v>1287</v>
      </c>
      <c r="P574">
        <v>1840</v>
      </c>
      <c r="Q574">
        <v>852</v>
      </c>
      <c r="R574">
        <v>1438</v>
      </c>
      <c r="S574">
        <v>590</v>
      </c>
      <c r="T574">
        <v>614</v>
      </c>
      <c r="U574">
        <v>584</v>
      </c>
      <c r="V574">
        <v>815</v>
      </c>
      <c r="W574">
        <v>1882</v>
      </c>
      <c r="X574">
        <v>1440</v>
      </c>
      <c r="Y574">
        <v>976</v>
      </c>
      <c r="Z574">
        <v>1252</v>
      </c>
      <c r="AA574">
        <v>752</v>
      </c>
      <c r="AB574">
        <v>1193</v>
      </c>
      <c r="AC574">
        <v>816</v>
      </c>
      <c r="AD574">
        <v>887</v>
      </c>
      <c r="AE574">
        <v>759</v>
      </c>
      <c r="AF574">
        <v>639</v>
      </c>
      <c r="AG574">
        <v>1018</v>
      </c>
      <c r="AH574">
        <v>615</v>
      </c>
      <c r="AI574">
        <v>1625</v>
      </c>
      <c r="AJ574">
        <v>1843</v>
      </c>
      <c r="AK574">
        <v>841</v>
      </c>
      <c r="AL574">
        <v>955</v>
      </c>
      <c r="AM574">
        <v>778</v>
      </c>
    </row>
    <row r="575" spans="1:39" x14ac:dyDescent="0.25">
      <c r="A575" s="14" t="s">
        <v>1584</v>
      </c>
      <c r="B575">
        <v>257101</v>
      </c>
      <c r="C575" t="s">
        <v>1585</v>
      </c>
      <c r="D575" t="s">
        <v>1586</v>
      </c>
      <c r="E575">
        <v>60</v>
      </c>
      <c r="F575">
        <v>39</v>
      </c>
      <c r="G575">
        <v>35</v>
      </c>
      <c r="H575">
        <v>56</v>
      </c>
      <c r="I575">
        <v>105</v>
      </c>
      <c r="J575">
        <v>10</v>
      </c>
      <c r="K575">
        <v>31</v>
      </c>
      <c r="L575">
        <v>66</v>
      </c>
      <c r="M575">
        <v>124</v>
      </c>
      <c r="N575">
        <v>37</v>
      </c>
      <c r="O575">
        <v>60</v>
      </c>
      <c r="P575">
        <v>37</v>
      </c>
      <c r="Q575">
        <v>67</v>
      </c>
      <c r="R575">
        <v>153</v>
      </c>
      <c r="S575">
        <v>23</v>
      </c>
      <c r="T575">
        <v>111</v>
      </c>
      <c r="U575">
        <v>135</v>
      </c>
      <c r="V575">
        <v>85</v>
      </c>
      <c r="W575">
        <v>51</v>
      </c>
      <c r="X575">
        <v>89</v>
      </c>
      <c r="Y575">
        <v>31</v>
      </c>
      <c r="Z575">
        <v>151</v>
      </c>
      <c r="AA575">
        <v>81</v>
      </c>
      <c r="AB575">
        <v>69</v>
      </c>
      <c r="AC575">
        <v>55</v>
      </c>
      <c r="AD575">
        <v>281</v>
      </c>
      <c r="AE575">
        <v>185</v>
      </c>
      <c r="AF575">
        <v>111</v>
      </c>
      <c r="AG575">
        <v>37</v>
      </c>
      <c r="AH575">
        <v>57</v>
      </c>
      <c r="AI575">
        <v>123</v>
      </c>
      <c r="AJ575">
        <v>123</v>
      </c>
      <c r="AK575">
        <v>212</v>
      </c>
      <c r="AL575">
        <v>103</v>
      </c>
      <c r="AM575">
        <v>92</v>
      </c>
    </row>
    <row r="576" spans="1:39" x14ac:dyDescent="0.25">
      <c r="A576" s="14" t="s">
        <v>485</v>
      </c>
      <c r="B576">
        <v>9834</v>
      </c>
      <c r="C576" t="s">
        <v>486</v>
      </c>
      <c r="D576" t="s">
        <v>487</v>
      </c>
      <c r="E576">
        <v>158</v>
      </c>
      <c r="F576">
        <v>69</v>
      </c>
      <c r="G576">
        <v>28</v>
      </c>
      <c r="H576">
        <v>91</v>
      </c>
      <c r="I576">
        <v>58</v>
      </c>
      <c r="J576">
        <v>40</v>
      </c>
      <c r="K576">
        <v>51</v>
      </c>
      <c r="L576">
        <v>63</v>
      </c>
      <c r="M576">
        <v>72</v>
      </c>
      <c r="N576">
        <v>180</v>
      </c>
      <c r="O576">
        <v>70</v>
      </c>
      <c r="P576">
        <v>66</v>
      </c>
      <c r="Q576">
        <v>63</v>
      </c>
      <c r="R576">
        <v>40</v>
      </c>
      <c r="S576">
        <v>31</v>
      </c>
      <c r="T576">
        <v>29</v>
      </c>
      <c r="U576">
        <v>41</v>
      </c>
      <c r="V576">
        <v>53</v>
      </c>
      <c r="W576">
        <v>164</v>
      </c>
      <c r="X576">
        <v>114</v>
      </c>
      <c r="Y576">
        <v>50</v>
      </c>
      <c r="Z576">
        <v>52</v>
      </c>
      <c r="AA576">
        <v>92</v>
      </c>
      <c r="AB576">
        <v>75</v>
      </c>
      <c r="AC576">
        <v>72</v>
      </c>
      <c r="AD576">
        <v>21</v>
      </c>
      <c r="AE576">
        <v>37</v>
      </c>
      <c r="AF576">
        <v>54</v>
      </c>
      <c r="AG576">
        <v>69</v>
      </c>
      <c r="AH576">
        <v>162</v>
      </c>
      <c r="AI576">
        <v>482</v>
      </c>
      <c r="AJ576">
        <v>125</v>
      </c>
      <c r="AK576">
        <v>290</v>
      </c>
      <c r="AL576">
        <v>105</v>
      </c>
      <c r="AM576">
        <v>50</v>
      </c>
    </row>
    <row r="577" spans="1:39" x14ac:dyDescent="0.25">
      <c r="A577" s="14" t="s">
        <v>1492</v>
      </c>
      <c r="B577" t="s">
        <v>28</v>
      </c>
      <c r="C577" t="s">
        <v>28</v>
      </c>
      <c r="D577" t="s">
        <v>28</v>
      </c>
      <c r="E577">
        <v>153</v>
      </c>
      <c r="F577">
        <v>128</v>
      </c>
      <c r="G577">
        <v>46</v>
      </c>
      <c r="H577">
        <v>123</v>
      </c>
      <c r="I577">
        <v>56</v>
      </c>
      <c r="J577">
        <v>44</v>
      </c>
      <c r="K577">
        <v>238</v>
      </c>
      <c r="L577">
        <v>184</v>
      </c>
      <c r="M577">
        <v>1041</v>
      </c>
      <c r="N577">
        <v>348</v>
      </c>
      <c r="O577">
        <v>226</v>
      </c>
      <c r="P577">
        <v>304</v>
      </c>
      <c r="Q577">
        <v>74</v>
      </c>
      <c r="R577">
        <v>348</v>
      </c>
      <c r="S577">
        <v>309</v>
      </c>
      <c r="T577">
        <v>345</v>
      </c>
      <c r="U577">
        <v>229</v>
      </c>
      <c r="V577">
        <v>264</v>
      </c>
      <c r="W577">
        <v>325</v>
      </c>
      <c r="X577">
        <v>224</v>
      </c>
      <c r="Y577">
        <v>548</v>
      </c>
      <c r="Z577">
        <v>212</v>
      </c>
      <c r="AA577">
        <v>404</v>
      </c>
      <c r="AB577">
        <v>158</v>
      </c>
      <c r="AC577">
        <v>150</v>
      </c>
      <c r="AD577">
        <v>536</v>
      </c>
      <c r="AE577">
        <v>233</v>
      </c>
      <c r="AF577">
        <v>689</v>
      </c>
      <c r="AG577">
        <v>458</v>
      </c>
      <c r="AH577">
        <v>228</v>
      </c>
      <c r="AI577">
        <v>465</v>
      </c>
      <c r="AJ577">
        <v>560</v>
      </c>
      <c r="AK577">
        <v>899</v>
      </c>
      <c r="AL577">
        <v>327</v>
      </c>
      <c r="AM577">
        <v>183</v>
      </c>
    </row>
    <row r="578" spans="1:39" x14ac:dyDescent="0.25">
      <c r="A578" s="14" t="s">
        <v>390</v>
      </c>
      <c r="B578" t="s">
        <v>28</v>
      </c>
      <c r="C578" t="s">
        <v>28</v>
      </c>
      <c r="D578" t="s">
        <v>28</v>
      </c>
      <c r="E578">
        <v>48</v>
      </c>
      <c r="F578">
        <v>27</v>
      </c>
      <c r="G578">
        <v>17</v>
      </c>
      <c r="H578">
        <v>154</v>
      </c>
      <c r="I578">
        <v>22</v>
      </c>
      <c r="J578">
        <v>16</v>
      </c>
      <c r="K578">
        <v>33</v>
      </c>
      <c r="L578">
        <v>23</v>
      </c>
      <c r="M578">
        <v>28</v>
      </c>
      <c r="N578">
        <v>37</v>
      </c>
      <c r="O578">
        <v>27</v>
      </c>
      <c r="P578">
        <v>16</v>
      </c>
      <c r="Q578">
        <v>16</v>
      </c>
      <c r="R578">
        <v>22</v>
      </c>
      <c r="S578">
        <v>12</v>
      </c>
      <c r="T578">
        <v>19</v>
      </c>
      <c r="U578">
        <v>17</v>
      </c>
      <c r="V578">
        <v>11</v>
      </c>
      <c r="W578">
        <v>45</v>
      </c>
      <c r="X578">
        <v>143</v>
      </c>
      <c r="Y578">
        <v>29</v>
      </c>
      <c r="Z578">
        <v>21</v>
      </c>
      <c r="AA578">
        <v>21</v>
      </c>
      <c r="AB578">
        <v>26</v>
      </c>
      <c r="AC578">
        <v>16</v>
      </c>
      <c r="AD578">
        <v>44</v>
      </c>
      <c r="AE578">
        <v>21</v>
      </c>
      <c r="AF578">
        <v>19</v>
      </c>
      <c r="AG578">
        <v>26</v>
      </c>
      <c r="AH578">
        <v>20</v>
      </c>
      <c r="AI578">
        <v>98</v>
      </c>
      <c r="AJ578">
        <v>12</v>
      </c>
      <c r="AK578">
        <v>19</v>
      </c>
      <c r="AL578">
        <v>15</v>
      </c>
      <c r="AM578">
        <v>18</v>
      </c>
    </row>
    <row r="579" spans="1:39" x14ac:dyDescent="0.25">
      <c r="A579" s="14" t="s">
        <v>164</v>
      </c>
      <c r="B579" t="s">
        <v>28</v>
      </c>
      <c r="C579" t="s">
        <v>28</v>
      </c>
      <c r="D579" t="s">
        <v>28</v>
      </c>
      <c r="E579">
        <v>316</v>
      </c>
      <c r="F579">
        <v>798</v>
      </c>
      <c r="G579">
        <v>702</v>
      </c>
      <c r="H579">
        <v>757</v>
      </c>
      <c r="I579">
        <v>567</v>
      </c>
      <c r="J579">
        <v>592</v>
      </c>
      <c r="K579">
        <v>528</v>
      </c>
      <c r="L579">
        <v>1548</v>
      </c>
      <c r="M579">
        <v>1650</v>
      </c>
      <c r="N579">
        <v>533</v>
      </c>
      <c r="O579">
        <v>1259</v>
      </c>
      <c r="P579">
        <v>797</v>
      </c>
      <c r="Q579">
        <v>749</v>
      </c>
      <c r="R579">
        <v>1450</v>
      </c>
      <c r="S579">
        <v>1089</v>
      </c>
      <c r="T579">
        <v>912</v>
      </c>
      <c r="U579">
        <v>860</v>
      </c>
      <c r="V579">
        <v>1033</v>
      </c>
      <c r="W579">
        <v>621</v>
      </c>
      <c r="X579">
        <v>466</v>
      </c>
      <c r="Y579">
        <v>1380</v>
      </c>
      <c r="Z579">
        <v>943</v>
      </c>
      <c r="AA579">
        <v>844</v>
      </c>
      <c r="AB579">
        <v>416</v>
      </c>
      <c r="AC579">
        <v>210</v>
      </c>
      <c r="AD579">
        <v>1267</v>
      </c>
      <c r="AE579">
        <v>841</v>
      </c>
      <c r="AF579">
        <v>1033</v>
      </c>
      <c r="AG579">
        <v>1227</v>
      </c>
      <c r="AH579">
        <v>444</v>
      </c>
      <c r="AI579">
        <v>1565</v>
      </c>
      <c r="AJ579">
        <v>780</v>
      </c>
      <c r="AK579">
        <v>605</v>
      </c>
      <c r="AL579">
        <v>913</v>
      </c>
      <c r="AM579">
        <v>713</v>
      </c>
    </row>
    <row r="580" spans="1:39" x14ac:dyDescent="0.25">
      <c r="A580" s="14" t="s">
        <v>27</v>
      </c>
      <c r="B580" t="s">
        <v>28</v>
      </c>
      <c r="C580" t="s">
        <v>28</v>
      </c>
      <c r="D580" t="s">
        <v>28</v>
      </c>
      <c r="E580">
        <v>35</v>
      </c>
      <c r="F580">
        <v>76</v>
      </c>
      <c r="G580">
        <v>97</v>
      </c>
      <c r="H580">
        <v>68</v>
      </c>
      <c r="I580">
        <v>73</v>
      </c>
      <c r="J580">
        <v>30</v>
      </c>
      <c r="K580">
        <v>130</v>
      </c>
      <c r="L580">
        <v>130</v>
      </c>
      <c r="M580">
        <v>121</v>
      </c>
      <c r="N580">
        <v>117</v>
      </c>
      <c r="O580">
        <v>148</v>
      </c>
      <c r="P580">
        <v>110</v>
      </c>
      <c r="Q580">
        <v>101</v>
      </c>
      <c r="R580">
        <v>59</v>
      </c>
      <c r="S580">
        <v>62</v>
      </c>
      <c r="T580">
        <v>61</v>
      </c>
      <c r="U580">
        <v>66</v>
      </c>
      <c r="V580">
        <v>78</v>
      </c>
      <c r="W580">
        <v>52</v>
      </c>
      <c r="X580">
        <v>23</v>
      </c>
      <c r="Y580">
        <v>118</v>
      </c>
      <c r="Z580">
        <v>119</v>
      </c>
      <c r="AA580">
        <v>96</v>
      </c>
      <c r="AB580">
        <v>102</v>
      </c>
      <c r="AC580">
        <v>66</v>
      </c>
      <c r="AD580">
        <v>82</v>
      </c>
      <c r="AE580">
        <v>86</v>
      </c>
      <c r="AF580">
        <v>89</v>
      </c>
      <c r="AG580">
        <v>95</v>
      </c>
      <c r="AH580">
        <v>37</v>
      </c>
      <c r="AI580">
        <v>146</v>
      </c>
      <c r="AJ580">
        <v>90</v>
      </c>
      <c r="AK580">
        <v>59</v>
      </c>
      <c r="AL580">
        <v>83</v>
      </c>
      <c r="AM580">
        <v>68</v>
      </c>
    </row>
    <row r="581" spans="1:39" x14ac:dyDescent="0.25">
      <c r="A581" s="14" t="s">
        <v>817</v>
      </c>
      <c r="B581" t="s">
        <v>28</v>
      </c>
      <c r="C581" t="s">
        <v>28</v>
      </c>
      <c r="D581" t="s">
        <v>28</v>
      </c>
      <c r="E581">
        <v>9</v>
      </c>
      <c r="F581">
        <v>499</v>
      </c>
      <c r="G581">
        <v>14</v>
      </c>
      <c r="H581">
        <v>120</v>
      </c>
      <c r="I581">
        <v>164</v>
      </c>
      <c r="J581">
        <v>184</v>
      </c>
      <c r="K581">
        <v>34</v>
      </c>
      <c r="L581">
        <v>79</v>
      </c>
      <c r="M581">
        <v>326</v>
      </c>
      <c r="N581">
        <v>105</v>
      </c>
      <c r="O581">
        <v>368</v>
      </c>
      <c r="P581">
        <v>101</v>
      </c>
      <c r="Q581">
        <v>199</v>
      </c>
      <c r="R581">
        <v>175</v>
      </c>
      <c r="S581">
        <v>185</v>
      </c>
      <c r="T581">
        <v>33</v>
      </c>
      <c r="U581">
        <v>53</v>
      </c>
      <c r="V581">
        <v>56</v>
      </c>
      <c r="W581">
        <v>36</v>
      </c>
      <c r="X581">
        <v>26</v>
      </c>
      <c r="Y581">
        <v>34</v>
      </c>
      <c r="Z581">
        <v>172</v>
      </c>
      <c r="AA581">
        <v>25</v>
      </c>
      <c r="AB581">
        <v>114</v>
      </c>
      <c r="AC581">
        <v>41</v>
      </c>
      <c r="AD581">
        <v>147</v>
      </c>
      <c r="AE581">
        <v>173</v>
      </c>
      <c r="AF581">
        <v>191</v>
      </c>
      <c r="AG581">
        <v>164</v>
      </c>
      <c r="AH581">
        <v>41</v>
      </c>
      <c r="AI581">
        <v>99</v>
      </c>
      <c r="AJ581">
        <v>122</v>
      </c>
      <c r="AK581">
        <v>52</v>
      </c>
      <c r="AL581">
        <v>183</v>
      </c>
      <c r="AM581">
        <v>76</v>
      </c>
    </row>
    <row r="582" spans="1:39" x14ac:dyDescent="0.25">
      <c r="A582" s="14" t="s">
        <v>818</v>
      </c>
      <c r="B582" t="s">
        <v>28</v>
      </c>
      <c r="C582" t="s">
        <v>28</v>
      </c>
      <c r="D582" t="s">
        <v>28</v>
      </c>
      <c r="E582">
        <v>56</v>
      </c>
      <c r="F582">
        <v>745</v>
      </c>
      <c r="G582">
        <v>178</v>
      </c>
      <c r="H582">
        <v>114</v>
      </c>
      <c r="I582">
        <v>432</v>
      </c>
      <c r="J582">
        <v>175</v>
      </c>
      <c r="K582">
        <v>116</v>
      </c>
      <c r="L582">
        <v>484</v>
      </c>
      <c r="M582">
        <v>508</v>
      </c>
      <c r="N582">
        <v>277</v>
      </c>
      <c r="O582">
        <v>371</v>
      </c>
      <c r="P582">
        <v>256</v>
      </c>
      <c r="Q582">
        <v>143</v>
      </c>
      <c r="R582">
        <v>187</v>
      </c>
      <c r="S582">
        <v>218</v>
      </c>
      <c r="T582">
        <v>152</v>
      </c>
      <c r="U582">
        <v>61</v>
      </c>
      <c r="V582">
        <v>561</v>
      </c>
      <c r="W582">
        <v>169</v>
      </c>
      <c r="X582">
        <v>85</v>
      </c>
      <c r="Y582">
        <v>473</v>
      </c>
      <c r="Z582">
        <v>546</v>
      </c>
      <c r="AA582">
        <v>170</v>
      </c>
      <c r="AB582">
        <v>116</v>
      </c>
      <c r="AC582">
        <v>69</v>
      </c>
      <c r="AD582">
        <v>158</v>
      </c>
      <c r="AE582">
        <v>242</v>
      </c>
      <c r="AF582">
        <v>277</v>
      </c>
      <c r="AG582">
        <v>332</v>
      </c>
      <c r="AH582">
        <v>108</v>
      </c>
      <c r="AI582">
        <v>359</v>
      </c>
      <c r="AJ582">
        <v>382</v>
      </c>
      <c r="AK582">
        <v>219</v>
      </c>
      <c r="AL582">
        <v>254</v>
      </c>
      <c r="AM582">
        <v>313</v>
      </c>
    </row>
    <row r="583" spans="1:39" x14ac:dyDescent="0.25">
      <c r="A583" s="14" t="s">
        <v>1293</v>
      </c>
      <c r="B583" t="s">
        <v>28</v>
      </c>
      <c r="C583" t="s">
        <v>28</v>
      </c>
      <c r="D583" t="s">
        <v>28</v>
      </c>
      <c r="E583">
        <v>997</v>
      </c>
      <c r="F583">
        <v>1766</v>
      </c>
      <c r="G583">
        <v>2701</v>
      </c>
      <c r="H583">
        <v>3454</v>
      </c>
      <c r="I583">
        <v>2188</v>
      </c>
      <c r="J583">
        <v>1514</v>
      </c>
      <c r="K583">
        <v>2060</v>
      </c>
      <c r="L583">
        <v>2170</v>
      </c>
      <c r="M583">
        <v>1518</v>
      </c>
      <c r="N583">
        <v>4202</v>
      </c>
      <c r="O583">
        <v>2423</v>
      </c>
      <c r="P583">
        <v>2138</v>
      </c>
      <c r="Q583">
        <v>1317</v>
      </c>
      <c r="R583">
        <v>1393</v>
      </c>
      <c r="S583">
        <v>1666</v>
      </c>
      <c r="T583">
        <v>1064</v>
      </c>
      <c r="U583">
        <v>994</v>
      </c>
      <c r="V583">
        <v>1284</v>
      </c>
      <c r="W583">
        <v>1654</v>
      </c>
      <c r="X583">
        <v>986</v>
      </c>
      <c r="Y583">
        <v>1611</v>
      </c>
      <c r="Z583">
        <v>2473</v>
      </c>
      <c r="AA583">
        <v>995</v>
      </c>
      <c r="AB583">
        <v>1953</v>
      </c>
      <c r="AC583">
        <v>1720</v>
      </c>
      <c r="AD583">
        <v>1003</v>
      </c>
      <c r="AE583">
        <v>982</v>
      </c>
      <c r="AF583">
        <v>800</v>
      </c>
      <c r="AG583">
        <v>1110</v>
      </c>
      <c r="AH583">
        <v>1699</v>
      </c>
      <c r="AI583">
        <v>5241</v>
      </c>
      <c r="AJ583">
        <v>2241</v>
      </c>
      <c r="AK583">
        <v>1257</v>
      </c>
      <c r="AL583">
        <v>1494</v>
      </c>
      <c r="AM583">
        <v>1113</v>
      </c>
    </row>
    <row r="584" spans="1:39" x14ac:dyDescent="0.25">
      <c r="A584" s="14" t="s">
        <v>254</v>
      </c>
      <c r="B584" t="s">
        <v>28</v>
      </c>
      <c r="C584" t="s">
        <v>28</v>
      </c>
      <c r="D584" t="s">
        <v>28</v>
      </c>
      <c r="E584">
        <v>1019</v>
      </c>
      <c r="F584">
        <v>2589</v>
      </c>
      <c r="G584">
        <v>1811</v>
      </c>
      <c r="H584">
        <v>1441</v>
      </c>
      <c r="I584">
        <v>1458</v>
      </c>
      <c r="J584">
        <v>1847</v>
      </c>
      <c r="K584">
        <v>2196</v>
      </c>
      <c r="L584">
        <v>1895</v>
      </c>
      <c r="M584">
        <v>2082</v>
      </c>
      <c r="N584">
        <v>2574</v>
      </c>
      <c r="O584">
        <v>3207</v>
      </c>
      <c r="P584">
        <v>1510</v>
      </c>
      <c r="Q584">
        <v>1544</v>
      </c>
      <c r="R584">
        <v>2537</v>
      </c>
      <c r="S584">
        <v>1431</v>
      </c>
      <c r="T584">
        <v>1818</v>
      </c>
      <c r="U584">
        <v>1226</v>
      </c>
      <c r="V584">
        <v>1549</v>
      </c>
      <c r="W584">
        <v>1978</v>
      </c>
      <c r="X584">
        <v>626</v>
      </c>
      <c r="Y584">
        <v>1716</v>
      </c>
      <c r="Z584">
        <v>2356</v>
      </c>
      <c r="AA584">
        <v>1391</v>
      </c>
      <c r="AB584">
        <v>1186</v>
      </c>
      <c r="AC584">
        <v>3128</v>
      </c>
      <c r="AD584">
        <v>1684</v>
      </c>
      <c r="AE584">
        <v>1546</v>
      </c>
      <c r="AF584">
        <v>1468</v>
      </c>
      <c r="AG584">
        <v>2008</v>
      </c>
      <c r="AH584">
        <v>1765</v>
      </c>
      <c r="AI584">
        <v>3656</v>
      </c>
      <c r="AJ584">
        <v>3004</v>
      </c>
      <c r="AK584">
        <v>2368</v>
      </c>
      <c r="AL584">
        <v>1779</v>
      </c>
      <c r="AM584">
        <v>1240</v>
      </c>
    </row>
    <row r="585" spans="1:39" x14ac:dyDescent="0.25">
      <c r="A585" s="14" t="s">
        <v>1565</v>
      </c>
      <c r="B585" t="s">
        <v>28</v>
      </c>
      <c r="C585" t="s">
        <v>28</v>
      </c>
      <c r="D585" t="s">
        <v>28</v>
      </c>
      <c r="E585">
        <v>156</v>
      </c>
      <c r="F585">
        <v>359</v>
      </c>
      <c r="G585">
        <v>403</v>
      </c>
      <c r="H585">
        <v>155</v>
      </c>
      <c r="I585">
        <v>195</v>
      </c>
      <c r="J585">
        <v>165</v>
      </c>
      <c r="K585">
        <v>246</v>
      </c>
      <c r="L585">
        <v>348</v>
      </c>
      <c r="M585">
        <v>733</v>
      </c>
      <c r="N585">
        <v>351</v>
      </c>
      <c r="O585">
        <v>789</v>
      </c>
      <c r="P585">
        <v>253</v>
      </c>
      <c r="Q585">
        <v>441</v>
      </c>
      <c r="R585">
        <v>908</v>
      </c>
      <c r="S585">
        <v>392</v>
      </c>
      <c r="T585">
        <v>588</v>
      </c>
      <c r="U585">
        <v>235</v>
      </c>
      <c r="V585">
        <v>507</v>
      </c>
      <c r="W585">
        <v>186</v>
      </c>
      <c r="X585">
        <v>90</v>
      </c>
      <c r="Y585">
        <v>353</v>
      </c>
      <c r="Z585">
        <v>379</v>
      </c>
      <c r="AA585">
        <v>408</v>
      </c>
      <c r="AB585">
        <v>289</v>
      </c>
      <c r="AC585">
        <v>181</v>
      </c>
      <c r="AD585">
        <v>601</v>
      </c>
      <c r="AE585">
        <v>548</v>
      </c>
      <c r="AF585">
        <v>590</v>
      </c>
      <c r="AG585">
        <v>963</v>
      </c>
      <c r="AH585">
        <v>128</v>
      </c>
      <c r="AI585">
        <v>594</v>
      </c>
      <c r="AJ585">
        <v>357</v>
      </c>
      <c r="AK585">
        <v>419</v>
      </c>
      <c r="AL585">
        <v>479</v>
      </c>
      <c r="AM585">
        <v>297</v>
      </c>
    </row>
    <row r="586" spans="1:39" x14ac:dyDescent="0.25">
      <c r="A586" s="14" t="s">
        <v>826</v>
      </c>
      <c r="B586" t="s">
        <v>28</v>
      </c>
      <c r="C586" t="s">
        <v>28</v>
      </c>
      <c r="D586" t="s">
        <v>28</v>
      </c>
      <c r="E586">
        <v>41</v>
      </c>
      <c r="F586">
        <v>35</v>
      </c>
      <c r="G586">
        <v>101</v>
      </c>
      <c r="H586">
        <v>27</v>
      </c>
      <c r="I586">
        <v>40</v>
      </c>
      <c r="J586">
        <v>18</v>
      </c>
      <c r="K586">
        <v>49</v>
      </c>
      <c r="L586">
        <v>68</v>
      </c>
      <c r="M586">
        <v>269</v>
      </c>
      <c r="N586">
        <v>32</v>
      </c>
      <c r="O586">
        <v>245</v>
      </c>
      <c r="P586">
        <v>62</v>
      </c>
      <c r="Q586">
        <v>85</v>
      </c>
      <c r="R586">
        <v>101</v>
      </c>
      <c r="S586">
        <v>183</v>
      </c>
      <c r="T586">
        <v>105</v>
      </c>
      <c r="U586">
        <v>11</v>
      </c>
      <c r="V586">
        <v>179</v>
      </c>
      <c r="W586">
        <v>92</v>
      </c>
      <c r="X586">
        <v>198</v>
      </c>
      <c r="Y586">
        <v>63</v>
      </c>
      <c r="Z586">
        <v>76</v>
      </c>
      <c r="AA586">
        <v>60</v>
      </c>
      <c r="AB586">
        <v>143</v>
      </c>
      <c r="AC586">
        <v>74</v>
      </c>
      <c r="AD586">
        <v>393</v>
      </c>
      <c r="AE586">
        <v>40</v>
      </c>
      <c r="AF586">
        <v>100</v>
      </c>
      <c r="AG586">
        <v>98</v>
      </c>
      <c r="AH586">
        <v>107</v>
      </c>
      <c r="AI586">
        <v>571</v>
      </c>
      <c r="AJ586">
        <v>119</v>
      </c>
      <c r="AK586">
        <v>746</v>
      </c>
      <c r="AL586">
        <v>61</v>
      </c>
      <c r="AM586">
        <v>15</v>
      </c>
    </row>
    <row r="587" spans="1:39" x14ac:dyDescent="0.25">
      <c r="A587" s="14" t="s">
        <v>1557</v>
      </c>
      <c r="B587" t="s">
        <v>28</v>
      </c>
      <c r="C587" t="s">
        <v>28</v>
      </c>
      <c r="D587" t="s">
        <v>28</v>
      </c>
      <c r="E587">
        <v>689</v>
      </c>
      <c r="F587">
        <v>615</v>
      </c>
      <c r="G587">
        <v>2097</v>
      </c>
      <c r="H587">
        <v>1540</v>
      </c>
      <c r="I587">
        <v>651</v>
      </c>
      <c r="J587">
        <v>454</v>
      </c>
      <c r="K587">
        <v>708</v>
      </c>
      <c r="L587">
        <v>1596</v>
      </c>
      <c r="M587">
        <v>1051</v>
      </c>
      <c r="N587">
        <v>1136</v>
      </c>
      <c r="O587">
        <v>1229</v>
      </c>
      <c r="P587">
        <v>1273</v>
      </c>
      <c r="Q587">
        <v>694</v>
      </c>
      <c r="R587">
        <v>929</v>
      </c>
      <c r="S587">
        <v>1012</v>
      </c>
      <c r="T587">
        <v>1122</v>
      </c>
      <c r="U587">
        <v>836</v>
      </c>
      <c r="V587">
        <v>842</v>
      </c>
      <c r="W587">
        <v>795</v>
      </c>
      <c r="X587">
        <v>566</v>
      </c>
      <c r="Y587">
        <v>2228</v>
      </c>
      <c r="Z587">
        <v>1565</v>
      </c>
      <c r="AA587">
        <v>847</v>
      </c>
      <c r="AB587">
        <v>1466</v>
      </c>
      <c r="AC587">
        <v>966</v>
      </c>
      <c r="AD587">
        <v>856</v>
      </c>
      <c r="AE587">
        <v>1029</v>
      </c>
      <c r="AF587">
        <v>973</v>
      </c>
      <c r="AG587">
        <v>1050</v>
      </c>
      <c r="AH587">
        <v>684</v>
      </c>
      <c r="AI587">
        <v>1319</v>
      </c>
      <c r="AJ587">
        <v>599</v>
      </c>
      <c r="AK587">
        <v>765</v>
      </c>
      <c r="AL587">
        <v>1053</v>
      </c>
      <c r="AM587">
        <v>949</v>
      </c>
    </row>
    <row r="588" spans="1:39" x14ac:dyDescent="0.25">
      <c r="A588" s="14" t="s">
        <v>121</v>
      </c>
      <c r="B588" t="s">
        <v>28</v>
      </c>
      <c r="C588" t="s">
        <v>28</v>
      </c>
      <c r="D588" t="s">
        <v>28</v>
      </c>
      <c r="E588">
        <v>24</v>
      </c>
      <c r="F588">
        <v>32</v>
      </c>
      <c r="G588">
        <v>28</v>
      </c>
      <c r="H588">
        <v>23</v>
      </c>
      <c r="I588">
        <v>12</v>
      </c>
      <c r="J588">
        <v>23</v>
      </c>
      <c r="K588">
        <v>27</v>
      </c>
      <c r="L588">
        <v>42</v>
      </c>
      <c r="M588">
        <v>42</v>
      </c>
      <c r="N588">
        <v>41</v>
      </c>
      <c r="O588">
        <v>44</v>
      </c>
      <c r="P588">
        <v>39</v>
      </c>
      <c r="Q588">
        <v>41</v>
      </c>
      <c r="R588">
        <v>27</v>
      </c>
      <c r="S588">
        <v>28</v>
      </c>
      <c r="T588">
        <v>25</v>
      </c>
      <c r="U588">
        <v>37</v>
      </c>
      <c r="V588">
        <v>53</v>
      </c>
      <c r="W588">
        <v>49</v>
      </c>
      <c r="X588">
        <v>32</v>
      </c>
      <c r="Y588">
        <v>63</v>
      </c>
      <c r="Z588">
        <v>24</v>
      </c>
      <c r="AA588">
        <v>27</v>
      </c>
      <c r="AB588">
        <v>33</v>
      </c>
      <c r="AC588">
        <v>23</v>
      </c>
      <c r="AD588">
        <v>29</v>
      </c>
      <c r="AE588">
        <v>20</v>
      </c>
      <c r="AF588">
        <v>36</v>
      </c>
      <c r="AG588">
        <v>42</v>
      </c>
      <c r="AH588">
        <v>22</v>
      </c>
      <c r="AI588">
        <v>69</v>
      </c>
      <c r="AJ588">
        <v>35</v>
      </c>
      <c r="AK588">
        <v>122</v>
      </c>
      <c r="AL588">
        <v>38</v>
      </c>
      <c r="AM588">
        <v>15</v>
      </c>
    </row>
    <row r="589" spans="1:39" x14ac:dyDescent="0.25">
      <c r="A589" s="14" t="s">
        <v>506</v>
      </c>
      <c r="B589" t="s">
        <v>28</v>
      </c>
      <c r="C589" t="s">
        <v>28</v>
      </c>
      <c r="D589" t="s">
        <v>28</v>
      </c>
      <c r="E589">
        <v>3557</v>
      </c>
      <c r="F589">
        <v>7810</v>
      </c>
      <c r="G589">
        <v>23436</v>
      </c>
      <c r="H589">
        <v>18477</v>
      </c>
      <c r="I589">
        <v>3135</v>
      </c>
      <c r="J589">
        <v>4026</v>
      </c>
      <c r="K589">
        <v>2086</v>
      </c>
      <c r="L589">
        <v>11924</v>
      </c>
      <c r="M589">
        <v>9320</v>
      </c>
      <c r="N589">
        <v>3151</v>
      </c>
      <c r="O589">
        <v>10780</v>
      </c>
      <c r="P589">
        <v>3230</v>
      </c>
      <c r="Q589">
        <v>4615</v>
      </c>
      <c r="R589">
        <v>7827</v>
      </c>
      <c r="S589">
        <v>3897</v>
      </c>
      <c r="T589">
        <v>4197</v>
      </c>
      <c r="U589">
        <v>4086</v>
      </c>
      <c r="V589">
        <v>4103</v>
      </c>
      <c r="W589">
        <v>3831</v>
      </c>
      <c r="X589">
        <v>1411</v>
      </c>
      <c r="Y589">
        <v>11665</v>
      </c>
      <c r="Z589">
        <v>8858</v>
      </c>
      <c r="AA589">
        <v>5730</v>
      </c>
      <c r="AB589">
        <v>4121</v>
      </c>
      <c r="AC589">
        <v>2323</v>
      </c>
      <c r="AD589">
        <v>5470</v>
      </c>
      <c r="AE589">
        <v>8712</v>
      </c>
      <c r="AF589">
        <v>7248</v>
      </c>
      <c r="AG589">
        <v>4610</v>
      </c>
      <c r="AH589">
        <v>3356</v>
      </c>
      <c r="AI589">
        <v>11248</v>
      </c>
      <c r="AJ589">
        <v>3349</v>
      </c>
      <c r="AK589">
        <v>5142</v>
      </c>
      <c r="AL589">
        <v>6115</v>
      </c>
      <c r="AM589">
        <v>4499</v>
      </c>
    </row>
    <row r="590" spans="1:39" x14ac:dyDescent="0.25">
      <c r="A590" s="14" t="s">
        <v>815</v>
      </c>
      <c r="B590" t="s">
        <v>28</v>
      </c>
      <c r="C590" t="s">
        <v>28</v>
      </c>
      <c r="D590" t="s">
        <v>28</v>
      </c>
      <c r="E590">
        <v>132</v>
      </c>
      <c r="F590">
        <v>1410</v>
      </c>
      <c r="G590">
        <v>354</v>
      </c>
      <c r="H590">
        <v>118</v>
      </c>
      <c r="I590">
        <v>339</v>
      </c>
      <c r="J590">
        <v>188</v>
      </c>
      <c r="K590">
        <v>123</v>
      </c>
      <c r="L590">
        <v>340</v>
      </c>
      <c r="M590">
        <v>586</v>
      </c>
      <c r="N590">
        <v>244</v>
      </c>
      <c r="O590">
        <v>426</v>
      </c>
      <c r="P590">
        <v>207</v>
      </c>
      <c r="Q590">
        <v>213</v>
      </c>
      <c r="R590">
        <v>655</v>
      </c>
      <c r="S590">
        <v>420</v>
      </c>
      <c r="T590">
        <v>165</v>
      </c>
      <c r="U590">
        <v>163</v>
      </c>
      <c r="V590">
        <v>840</v>
      </c>
      <c r="W590">
        <v>223</v>
      </c>
      <c r="X590">
        <v>86</v>
      </c>
      <c r="Y590">
        <v>826</v>
      </c>
      <c r="Z590">
        <v>643</v>
      </c>
      <c r="AA590">
        <v>248</v>
      </c>
      <c r="AB590">
        <v>187</v>
      </c>
      <c r="AC590">
        <v>125</v>
      </c>
      <c r="AD590">
        <v>272</v>
      </c>
      <c r="AE590">
        <v>412</v>
      </c>
      <c r="AF590">
        <v>327</v>
      </c>
      <c r="AG590">
        <v>240</v>
      </c>
      <c r="AH590">
        <v>217</v>
      </c>
      <c r="AI590">
        <v>375</v>
      </c>
      <c r="AJ590">
        <v>244</v>
      </c>
      <c r="AK590">
        <v>442</v>
      </c>
      <c r="AL590">
        <v>346</v>
      </c>
      <c r="AM590">
        <v>349</v>
      </c>
    </row>
    <row r="591" spans="1:39" x14ac:dyDescent="0.25">
      <c r="A591" s="14" t="s">
        <v>1458</v>
      </c>
      <c r="B591" t="s">
        <v>28</v>
      </c>
      <c r="C591" t="s">
        <v>28</v>
      </c>
      <c r="D591" t="s">
        <v>28</v>
      </c>
      <c r="E591">
        <v>15</v>
      </c>
      <c r="F591">
        <v>19</v>
      </c>
      <c r="G591">
        <v>14</v>
      </c>
      <c r="H591">
        <v>65</v>
      </c>
      <c r="I591">
        <v>10</v>
      </c>
      <c r="J591">
        <v>16</v>
      </c>
      <c r="K591">
        <v>18</v>
      </c>
      <c r="L591">
        <v>68</v>
      </c>
      <c r="M591">
        <v>27</v>
      </c>
      <c r="N591">
        <v>17</v>
      </c>
      <c r="O591">
        <v>55</v>
      </c>
      <c r="P591">
        <v>21</v>
      </c>
      <c r="Q591">
        <v>17</v>
      </c>
      <c r="R591">
        <v>30</v>
      </c>
      <c r="S591">
        <v>34</v>
      </c>
      <c r="T591">
        <v>63</v>
      </c>
      <c r="U591">
        <v>8</v>
      </c>
      <c r="V591">
        <v>20</v>
      </c>
      <c r="W591">
        <v>7</v>
      </c>
      <c r="X591">
        <v>6</v>
      </c>
      <c r="Y591">
        <v>43</v>
      </c>
      <c r="Z591">
        <v>28</v>
      </c>
      <c r="AA591">
        <v>61</v>
      </c>
      <c r="AB591">
        <v>30</v>
      </c>
      <c r="AC591">
        <v>11</v>
      </c>
      <c r="AD591">
        <v>24</v>
      </c>
      <c r="AE591">
        <v>38</v>
      </c>
      <c r="AF591">
        <v>152</v>
      </c>
      <c r="AG591">
        <v>183</v>
      </c>
      <c r="AH591">
        <v>6</v>
      </c>
      <c r="AI591">
        <v>29</v>
      </c>
      <c r="AJ591">
        <v>13</v>
      </c>
      <c r="AK591">
        <v>23</v>
      </c>
      <c r="AL591">
        <v>22</v>
      </c>
      <c r="AM591">
        <v>22</v>
      </c>
    </row>
    <row r="592" spans="1:39" x14ac:dyDescent="0.25">
      <c r="A592" s="14" t="s">
        <v>163</v>
      </c>
      <c r="B592" t="s">
        <v>28</v>
      </c>
      <c r="C592" t="s">
        <v>28</v>
      </c>
      <c r="D592" t="s">
        <v>28</v>
      </c>
      <c r="E592">
        <v>230</v>
      </c>
      <c r="F592">
        <v>473</v>
      </c>
      <c r="G592">
        <v>432</v>
      </c>
      <c r="H592">
        <v>481</v>
      </c>
      <c r="I592">
        <v>253</v>
      </c>
      <c r="J592">
        <v>207</v>
      </c>
      <c r="K592">
        <v>337</v>
      </c>
      <c r="L592">
        <v>262</v>
      </c>
      <c r="M592">
        <v>299</v>
      </c>
      <c r="N592">
        <v>263</v>
      </c>
      <c r="O592">
        <v>199</v>
      </c>
      <c r="P592">
        <v>195</v>
      </c>
      <c r="Q592">
        <v>150</v>
      </c>
      <c r="R592">
        <v>288</v>
      </c>
      <c r="S592">
        <v>231</v>
      </c>
      <c r="T592">
        <v>275</v>
      </c>
      <c r="U592">
        <v>186</v>
      </c>
      <c r="V592">
        <v>369</v>
      </c>
      <c r="W592">
        <v>981</v>
      </c>
      <c r="X592">
        <v>319</v>
      </c>
      <c r="Y592">
        <v>610</v>
      </c>
      <c r="Z592">
        <v>215</v>
      </c>
      <c r="AA592">
        <v>320</v>
      </c>
      <c r="AB592">
        <v>97</v>
      </c>
      <c r="AC592">
        <v>45</v>
      </c>
      <c r="AD592">
        <v>372</v>
      </c>
      <c r="AE592">
        <v>355</v>
      </c>
      <c r="AF592">
        <v>287</v>
      </c>
      <c r="AG592">
        <v>321</v>
      </c>
      <c r="AH592">
        <v>795</v>
      </c>
      <c r="AI592">
        <v>2072</v>
      </c>
      <c r="AJ592">
        <v>137</v>
      </c>
      <c r="AK592">
        <v>156</v>
      </c>
      <c r="AL592">
        <v>261</v>
      </c>
      <c r="AM592">
        <v>160</v>
      </c>
    </row>
    <row r="593" spans="1:39" x14ac:dyDescent="0.25">
      <c r="A593" s="14" t="s">
        <v>253</v>
      </c>
      <c r="B593" t="s">
        <v>28</v>
      </c>
      <c r="C593" t="s">
        <v>28</v>
      </c>
      <c r="D593" t="s">
        <v>28</v>
      </c>
      <c r="E593">
        <v>2418</v>
      </c>
      <c r="F593">
        <v>2314</v>
      </c>
      <c r="G593">
        <v>6456</v>
      </c>
      <c r="H593">
        <v>6520</v>
      </c>
      <c r="I593">
        <v>3532</v>
      </c>
      <c r="J593">
        <v>3993</v>
      </c>
      <c r="K593">
        <v>2673</v>
      </c>
      <c r="L593">
        <v>5270</v>
      </c>
      <c r="M593">
        <v>5962</v>
      </c>
      <c r="N593">
        <v>3451</v>
      </c>
      <c r="O593">
        <v>4059</v>
      </c>
      <c r="P593">
        <v>6447</v>
      </c>
      <c r="Q593">
        <v>4622</v>
      </c>
      <c r="R593">
        <v>2892</v>
      </c>
      <c r="S593">
        <v>3312</v>
      </c>
      <c r="T593">
        <v>2731</v>
      </c>
      <c r="U593">
        <v>2728</v>
      </c>
      <c r="V593">
        <v>3044</v>
      </c>
      <c r="W593">
        <v>2965</v>
      </c>
      <c r="X593">
        <v>1928</v>
      </c>
      <c r="Y593">
        <v>5617</v>
      </c>
      <c r="Z593">
        <v>4389</v>
      </c>
      <c r="AA593">
        <v>5170</v>
      </c>
      <c r="AB593">
        <v>3180</v>
      </c>
      <c r="AC593">
        <v>3165</v>
      </c>
      <c r="AD593">
        <v>3104</v>
      </c>
      <c r="AE593">
        <v>3713</v>
      </c>
      <c r="AF593">
        <v>3507</v>
      </c>
      <c r="AG593">
        <v>3426</v>
      </c>
      <c r="AH593">
        <v>3182</v>
      </c>
      <c r="AI593">
        <v>9312</v>
      </c>
      <c r="AJ593">
        <v>3678</v>
      </c>
      <c r="AK593">
        <v>3227</v>
      </c>
      <c r="AL593">
        <v>4225</v>
      </c>
      <c r="AM593">
        <v>4253</v>
      </c>
    </row>
    <row r="594" spans="1:39" x14ac:dyDescent="0.25">
      <c r="A594" s="14" t="s">
        <v>503</v>
      </c>
      <c r="B594" t="s">
        <v>28</v>
      </c>
      <c r="C594" t="s">
        <v>28</v>
      </c>
      <c r="D594" t="s">
        <v>28</v>
      </c>
      <c r="E594">
        <v>359</v>
      </c>
      <c r="F594">
        <v>185</v>
      </c>
      <c r="G594">
        <v>2867</v>
      </c>
      <c r="H594">
        <v>1353</v>
      </c>
      <c r="I594">
        <v>217</v>
      </c>
      <c r="J594">
        <v>551</v>
      </c>
      <c r="K594">
        <v>121</v>
      </c>
      <c r="L594">
        <v>618</v>
      </c>
      <c r="M594">
        <v>407</v>
      </c>
      <c r="N594">
        <v>219</v>
      </c>
      <c r="O594">
        <v>430</v>
      </c>
      <c r="P594">
        <v>653</v>
      </c>
      <c r="Q594">
        <v>256</v>
      </c>
      <c r="R594">
        <v>238</v>
      </c>
      <c r="S594">
        <v>501</v>
      </c>
      <c r="T594">
        <v>806</v>
      </c>
      <c r="U594">
        <v>872</v>
      </c>
      <c r="V594">
        <v>273</v>
      </c>
      <c r="W594">
        <v>528</v>
      </c>
      <c r="X594">
        <v>345</v>
      </c>
      <c r="Y594">
        <v>1342</v>
      </c>
      <c r="Z594">
        <v>553</v>
      </c>
      <c r="AA594">
        <v>211</v>
      </c>
      <c r="AB594">
        <v>512</v>
      </c>
      <c r="AC594">
        <v>585</v>
      </c>
      <c r="AD594">
        <v>280</v>
      </c>
      <c r="AE594">
        <v>543</v>
      </c>
      <c r="AF594">
        <v>414</v>
      </c>
      <c r="AG594">
        <v>282</v>
      </c>
      <c r="AH594">
        <v>298</v>
      </c>
      <c r="AI594">
        <v>1402</v>
      </c>
      <c r="AJ594">
        <v>216</v>
      </c>
      <c r="AK594">
        <v>279</v>
      </c>
      <c r="AL594">
        <v>456</v>
      </c>
      <c r="AM594">
        <v>338</v>
      </c>
    </row>
    <row r="595" spans="1:39" x14ac:dyDescent="0.25">
      <c r="A595" s="14" t="s">
        <v>1468</v>
      </c>
      <c r="B595" t="s">
        <v>28</v>
      </c>
      <c r="C595" t="s">
        <v>28</v>
      </c>
      <c r="D595" t="s">
        <v>28</v>
      </c>
      <c r="E595">
        <v>4003</v>
      </c>
      <c r="F595">
        <v>8911</v>
      </c>
      <c r="G595">
        <v>8871</v>
      </c>
      <c r="H595">
        <v>9877</v>
      </c>
      <c r="I595">
        <v>18155</v>
      </c>
      <c r="J595">
        <v>6580</v>
      </c>
      <c r="K595">
        <v>28692</v>
      </c>
      <c r="L595">
        <v>19061</v>
      </c>
      <c r="M595">
        <v>25142</v>
      </c>
      <c r="N595">
        <v>16883</v>
      </c>
      <c r="O595">
        <v>29100</v>
      </c>
      <c r="P595">
        <v>24728</v>
      </c>
      <c r="Q595">
        <v>25298</v>
      </c>
      <c r="R595">
        <v>16182</v>
      </c>
      <c r="S595">
        <v>16020</v>
      </c>
      <c r="T595">
        <v>14314</v>
      </c>
      <c r="U595">
        <v>13795</v>
      </c>
      <c r="V595">
        <v>18284</v>
      </c>
      <c r="W595">
        <v>10313</v>
      </c>
      <c r="X595">
        <v>4246</v>
      </c>
      <c r="Y595">
        <v>16365</v>
      </c>
      <c r="Z595">
        <v>26682</v>
      </c>
      <c r="AA595">
        <v>25792</v>
      </c>
      <c r="AB595">
        <v>17374</v>
      </c>
      <c r="AC595">
        <v>19911</v>
      </c>
      <c r="AD595">
        <v>19878</v>
      </c>
      <c r="AE595">
        <v>15499</v>
      </c>
      <c r="AF595">
        <v>12071</v>
      </c>
      <c r="AG595">
        <v>20451</v>
      </c>
      <c r="AH595">
        <v>6262</v>
      </c>
      <c r="AI595">
        <v>20106</v>
      </c>
      <c r="AJ595">
        <v>25299</v>
      </c>
      <c r="AK595">
        <v>16515</v>
      </c>
      <c r="AL595">
        <v>20494</v>
      </c>
      <c r="AM595">
        <v>21808</v>
      </c>
    </row>
    <row r="596" spans="1:39" x14ac:dyDescent="0.25">
      <c r="A596" s="14" t="s">
        <v>620</v>
      </c>
      <c r="B596" t="s">
        <v>28</v>
      </c>
      <c r="C596" t="s">
        <v>28</v>
      </c>
      <c r="D596" t="s">
        <v>28</v>
      </c>
      <c r="E596">
        <v>5753</v>
      </c>
      <c r="F596">
        <v>2520</v>
      </c>
      <c r="G596">
        <v>15046</v>
      </c>
      <c r="H596">
        <v>3739</v>
      </c>
      <c r="I596">
        <v>3201</v>
      </c>
      <c r="J596">
        <v>2447</v>
      </c>
      <c r="K596">
        <v>2933</v>
      </c>
      <c r="L596">
        <v>9401</v>
      </c>
      <c r="M596">
        <v>7400</v>
      </c>
      <c r="N596">
        <v>4706</v>
      </c>
      <c r="O596">
        <v>3635</v>
      </c>
      <c r="P596">
        <v>3535</v>
      </c>
      <c r="Q596">
        <v>2193</v>
      </c>
      <c r="R596">
        <v>5218</v>
      </c>
      <c r="S596">
        <v>6445</v>
      </c>
      <c r="T596">
        <v>8258</v>
      </c>
      <c r="U596">
        <v>6049</v>
      </c>
      <c r="V596">
        <v>2593</v>
      </c>
      <c r="W596">
        <v>5502</v>
      </c>
      <c r="X596">
        <v>4390</v>
      </c>
      <c r="Y596">
        <v>16617</v>
      </c>
      <c r="Z596">
        <v>10843</v>
      </c>
      <c r="AA596">
        <v>2102</v>
      </c>
      <c r="AB596">
        <v>9840</v>
      </c>
      <c r="AC596">
        <v>4470</v>
      </c>
      <c r="AD596">
        <v>4165</v>
      </c>
      <c r="AE596">
        <v>4345</v>
      </c>
      <c r="AF596">
        <v>4499</v>
      </c>
      <c r="AG596">
        <v>6560</v>
      </c>
      <c r="AH596">
        <v>3516</v>
      </c>
      <c r="AI596">
        <v>3356</v>
      </c>
      <c r="AJ596">
        <v>3321</v>
      </c>
      <c r="AK596">
        <v>4353</v>
      </c>
      <c r="AL596">
        <v>3087</v>
      </c>
      <c r="AM596">
        <v>3983</v>
      </c>
    </row>
    <row r="597" spans="1:39" x14ac:dyDescent="0.25">
      <c r="A597" s="14" t="s">
        <v>1795</v>
      </c>
      <c r="B597" t="s">
        <v>28</v>
      </c>
      <c r="C597" t="s">
        <v>28</v>
      </c>
      <c r="D597" t="s">
        <v>28</v>
      </c>
      <c r="E597">
        <v>70</v>
      </c>
      <c r="F597">
        <v>57</v>
      </c>
      <c r="G597">
        <v>86</v>
      </c>
      <c r="H597">
        <v>70</v>
      </c>
      <c r="I597">
        <v>58</v>
      </c>
      <c r="J597">
        <v>46</v>
      </c>
      <c r="K597">
        <v>106</v>
      </c>
      <c r="L597">
        <v>126</v>
      </c>
      <c r="M597">
        <v>153</v>
      </c>
      <c r="N597">
        <v>118</v>
      </c>
      <c r="O597">
        <v>129</v>
      </c>
      <c r="P597">
        <v>140</v>
      </c>
      <c r="Q597">
        <v>132</v>
      </c>
      <c r="R597">
        <v>109</v>
      </c>
      <c r="S597">
        <v>114</v>
      </c>
      <c r="T597">
        <v>89</v>
      </c>
      <c r="U597">
        <v>100</v>
      </c>
      <c r="V597">
        <v>132</v>
      </c>
      <c r="W597">
        <v>112</v>
      </c>
      <c r="X597">
        <v>120</v>
      </c>
      <c r="Y597">
        <v>79</v>
      </c>
      <c r="Z597">
        <v>120</v>
      </c>
      <c r="AA597">
        <v>122</v>
      </c>
      <c r="AB597">
        <v>141</v>
      </c>
      <c r="AC597">
        <v>117</v>
      </c>
      <c r="AD597">
        <v>107</v>
      </c>
      <c r="AE597">
        <v>80</v>
      </c>
      <c r="AF597">
        <v>96</v>
      </c>
      <c r="AG597">
        <v>109</v>
      </c>
      <c r="AH597">
        <v>51</v>
      </c>
      <c r="AI597">
        <v>111</v>
      </c>
      <c r="AJ597">
        <v>122</v>
      </c>
      <c r="AK597">
        <v>108</v>
      </c>
      <c r="AL597">
        <v>119</v>
      </c>
      <c r="AM597">
        <v>137</v>
      </c>
    </row>
    <row r="598" spans="1:39" x14ac:dyDescent="0.25">
      <c r="A598" s="14" t="s">
        <v>554</v>
      </c>
      <c r="B598" t="s">
        <v>28</v>
      </c>
      <c r="C598" t="s">
        <v>28</v>
      </c>
      <c r="D598" t="s">
        <v>28</v>
      </c>
      <c r="E598">
        <v>1376</v>
      </c>
      <c r="F598">
        <v>1549</v>
      </c>
      <c r="G598">
        <v>3210</v>
      </c>
      <c r="H598">
        <v>1966</v>
      </c>
      <c r="I598">
        <v>1767</v>
      </c>
      <c r="J598">
        <v>1664</v>
      </c>
      <c r="K598">
        <v>2048</v>
      </c>
      <c r="L598">
        <v>2972</v>
      </c>
      <c r="M598">
        <v>2841</v>
      </c>
      <c r="N598">
        <v>2693</v>
      </c>
      <c r="O598">
        <v>2975</v>
      </c>
      <c r="P598">
        <v>2839</v>
      </c>
      <c r="Q598">
        <v>2340</v>
      </c>
      <c r="R598">
        <v>2515</v>
      </c>
      <c r="S598">
        <v>2225</v>
      </c>
      <c r="T598">
        <v>2405</v>
      </c>
      <c r="U598">
        <v>2148</v>
      </c>
      <c r="V598">
        <v>1924</v>
      </c>
      <c r="W598">
        <v>1325</v>
      </c>
      <c r="X598">
        <v>755</v>
      </c>
      <c r="Y598">
        <v>3430</v>
      </c>
      <c r="Z598">
        <v>3132</v>
      </c>
      <c r="AA598">
        <v>2263</v>
      </c>
      <c r="AB598">
        <v>2720</v>
      </c>
      <c r="AC598">
        <v>2572</v>
      </c>
      <c r="AD598">
        <v>2060</v>
      </c>
      <c r="AE598">
        <v>2573</v>
      </c>
      <c r="AF598">
        <v>2207</v>
      </c>
      <c r="AG598">
        <v>2532</v>
      </c>
      <c r="AH598">
        <v>1461</v>
      </c>
      <c r="AI598">
        <v>3960</v>
      </c>
      <c r="AJ598">
        <v>2023</v>
      </c>
      <c r="AK598">
        <v>1714</v>
      </c>
      <c r="AL598">
        <v>2315</v>
      </c>
      <c r="AM598">
        <v>2212</v>
      </c>
    </row>
    <row r="599" spans="1:39" x14ac:dyDescent="0.25">
      <c r="A599" s="14" t="s">
        <v>816</v>
      </c>
      <c r="B599" t="s">
        <v>28</v>
      </c>
      <c r="C599" t="s">
        <v>28</v>
      </c>
      <c r="D599" t="s">
        <v>28</v>
      </c>
      <c r="E599">
        <v>11</v>
      </c>
      <c r="F599">
        <v>7</v>
      </c>
      <c r="G599">
        <v>11</v>
      </c>
      <c r="H599">
        <v>6</v>
      </c>
      <c r="I599">
        <v>69</v>
      </c>
      <c r="J599">
        <v>22</v>
      </c>
      <c r="K599">
        <v>10</v>
      </c>
      <c r="L599">
        <v>31</v>
      </c>
      <c r="M599">
        <v>23</v>
      </c>
      <c r="N599">
        <v>53</v>
      </c>
      <c r="O599">
        <v>14</v>
      </c>
      <c r="P599">
        <v>27</v>
      </c>
      <c r="Q599">
        <v>16</v>
      </c>
      <c r="R599">
        <v>18</v>
      </c>
      <c r="S599">
        <v>46</v>
      </c>
      <c r="T599">
        <v>11</v>
      </c>
      <c r="U599">
        <v>11</v>
      </c>
      <c r="V599">
        <v>28</v>
      </c>
      <c r="W599">
        <v>19</v>
      </c>
      <c r="X599">
        <v>20</v>
      </c>
      <c r="Y599">
        <v>17</v>
      </c>
      <c r="Z599">
        <v>75</v>
      </c>
      <c r="AA599">
        <v>9</v>
      </c>
      <c r="AB599">
        <v>6</v>
      </c>
      <c r="AC599">
        <v>8</v>
      </c>
      <c r="AD599">
        <v>30</v>
      </c>
      <c r="AE599">
        <v>16</v>
      </c>
      <c r="AF599">
        <v>16</v>
      </c>
      <c r="AG599">
        <v>50</v>
      </c>
      <c r="AH599">
        <v>10</v>
      </c>
      <c r="AI599">
        <v>45</v>
      </c>
      <c r="AJ599">
        <v>22</v>
      </c>
      <c r="AK599">
        <v>16</v>
      </c>
      <c r="AL599">
        <v>11</v>
      </c>
      <c r="AM599">
        <v>8</v>
      </c>
    </row>
    <row r="600" spans="1:39" x14ac:dyDescent="0.25">
      <c r="A600" s="14" t="s">
        <v>814</v>
      </c>
      <c r="B600" t="s">
        <v>28</v>
      </c>
      <c r="C600" t="s">
        <v>28</v>
      </c>
      <c r="D600" t="s">
        <v>28</v>
      </c>
      <c r="E600">
        <v>31</v>
      </c>
      <c r="F600">
        <v>337</v>
      </c>
      <c r="G600">
        <v>49</v>
      </c>
      <c r="H600">
        <v>76</v>
      </c>
      <c r="I600">
        <v>76</v>
      </c>
      <c r="J600">
        <v>77</v>
      </c>
      <c r="K600">
        <v>25</v>
      </c>
      <c r="L600">
        <v>67</v>
      </c>
      <c r="M600">
        <v>177</v>
      </c>
      <c r="N600">
        <v>67</v>
      </c>
      <c r="O600">
        <v>203</v>
      </c>
      <c r="P600">
        <v>55</v>
      </c>
      <c r="Q600">
        <v>93</v>
      </c>
      <c r="R600">
        <v>104</v>
      </c>
      <c r="S600">
        <v>98</v>
      </c>
      <c r="T600">
        <v>31</v>
      </c>
      <c r="U600">
        <v>51</v>
      </c>
      <c r="V600">
        <v>57</v>
      </c>
      <c r="W600">
        <v>33</v>
      </c>
      <c r="X600">
        <v>10</v>
      </c>
      <c r="Y600">
        <v>38</v>
      </c>
      <c r="Z600">
        <v>139</v>
      </c>
      <c r="AA600">
        <v>38</v>
      </c>
      <c r="AB600">
        <v>43</v>
      </c>
      <c r="AC600">
        <v>26</v>
      </c>
      <c r="AD600">
        <v>90</v>
      </c>
      <c r="AE600">
        <v>96</v>
      </c>
      <c r="AF600">
        <v>109</v>
      </c>
      <c r="AG600">
        <v>62</v>
      </c>
      <c r="AH600">
        <v>31</v>
      </c>
      <c r="AI600">
        <v>79</v>
      </c>
      <c r="AJ600">
        <v>91</v>
      </c>
      <c r="AK600">
        <v>66</v>
      </c>
      <c r="AL600">
        <v>124</v>
      </c>
      <c r="AM600"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762B-5663-4AF1-A015-B0EC67102FFF}">
  <dimension ref="A1:O37"/>
  <sheetViews>
    <sheetView tabSelected="1" workbookViewId="0">
      <selection activeCell="M2" sqref="M2"/>
    </sheetView>
  </sheetViews>
  <sheetFormatPr defaultRowHeight="15" x14ac:dyDescent="0.25"/>
  <cols>
    <col min="1" max="1" width="9.140625" style="14"/>
  </cols>
  <sheetData>
    <row r="1" spans="1:15" x14ac:dyDescent="0.25">
      <c r="A1" s="14" t="s">
        <v>4683</v>
      </c>
    </row>
    <row r="2" spans="1:15" s="14" customFormat="1" x14ac:dyDescent="0.25">
      <c r="A2" s="14" t="s">
        <v>1808</v>
      </c>
      <c r="B2" s="14" t="s">
        <v>1809</v>
      </c>
      <c r="C2" s="14" t="s">
        <v>1810</v>
      </c>
      <c r="D2" s="14" t="s">
        <v>1811</v>
      </c>
      <c r="E2" s="14" t="s">
        <v>1812</v>
      </c>
      <c r="F2" s="14" t="s">
        <v>1813</v>
      </c>
      <c r="G2" s="14" t="s">
        <v>1814</v>
      </c>
      <c r="H2" s="14" t="s">
        <v>1815</v>
      </c>
      <c r="I2" s="14" t="s">
        <v>1816</v>
      </c>
      <c r="J2" s="14" t="s">
        <v>1817</v>
      </c>
      <c r="K2" s="14" t="s">
        <v>1818</v>
      </c>
      <c r="L2" s="14" t="s">
        <v>1819</v>
      </c>
      <c r="M2" s="14" t="s">
        <v>1820</v>
      </c>
      <c r="N2" s="14" t="s">
        <v>1821</v>
      </c>
      <c r="O2" s="14" t="s">
        <v>1822</v>
      </c>
    </row>
    <row r="3" spans="1:15" x14ac:dyDescent="0.25">
      <c r="A3" s="14" t="s">
        <v>4657</v>
      </c>
      <c r="B3">
        <v>3442646</v>
      </c>
      <c r="C3">
        <v>555</v>
      </c>
      <c r="D3">
        <v>541</v>
      </c>
      <c r="E3">
        <v>0.97477499999999995</v>
      </c>
      <c r="F3">
        <v>0.47</v>
      </c>
      <c r="G3">
        <v>1</v>
      </c>
      <c r="H3">
        <v>11</v>
      </c>
      <c r="I3">
        <v>4.04</v>
      </c>
      <c r="J3">
        <v>108</v>
      </c>
      <c r="K3">
        <v>29705</v>
      </c>
      <c r="L3">
        <v>100</v>
      </c>
      <c r="M3">
        <v>1.3397300000000001</v>
      </c>
      <c r="N3">
        <v>1.11351</v>
      </c>
      <c r="O3">
        <v>19.079999999999998</v>
      </c>
    </row>
    <row r="4" spans="1:15" x14ac:dyDescent="0.25">
      <c r="A4" s="14" t="s">
        <v>4658</v>
      </c>
      <c r="B4">
        <v>3442647</v>
      </c>
      <c r="C4">
        <v>555</v>
      </c>
      <c r="D4">
        <v>541</v>
      </c>
      <c r="E4">
        <v>0.97477499999999995</v>
      </c>
      <c r="F4">
        <v>0.56000000000000005</v>
      </c>
      <c r="G4">
        <v>1</v>
      </c>
      <c r="H4">
        <v>10.38</v>
      </c>
      <c r="I4">
        <v>5.01</v>
      </c>
      <c r="J4">
        <v>104</v>
      </c>
      <c r="K4">
        <v>28138</v>
      </c>
      <c r="L4">
        <v>91.67</v>
      </c>
      <c r="M4">
        <v>1.39055</v>
      </c>
      <c r="N4">
        <v>1.2171799999999999</v>
      </c>
      <c r="O4">
        <v>20.399999999999999</v>
      </c>
    </row>
    <row r="5" spans="1:15" x14ac:dyDescent="0.25">
      <c r="A5" s="14" t="s">
        <v>4659</v>
      </c>
      <c r="B5">
        <v>3442648</v>
      </c>
      <c r="C5">
        <v>555</v>
      </c>
      <c r="D5">
        <v>525</v>
      </c>
      <c r="E5">
        <v>0.94594599999999995</v>
      </c>
      <c r="F5">
        <v>0.9</v>
      </c>
      <c r="G5">
        <v>1</v>
      </c>
      <c r="H5">
        <v>12.75</v>
      </c>
      <c r="I5">
        <v>5.65</v>
      </c>
      <c r="J5">
        <v>95</v>
      </c>
      <c r="K5">
        <v>27223</v>
      </c>
      <c r="L5">
        <v>100</v>
      </c>
      <c r="M5">
        <v>0.74350799999999995</v>
      </c>
      <c r="N5">
        <v>1.1980999999999999</v>
      </c>
      <c r="O5">
        <v>24.05</v>
      </c>
    </row>
    <row r="6" spans="1:15" x14ac:dyDescent="0.25">
      <c r="A6" s="14" t="s">
        <v>4660</v>
      </c>
      <c r="B6">
        <v>3442649</v>
      </c>
      <c r="C6">
        <v>555</v>
      </c>
      <c r="D6">
        <v>523</v>
      </c>
      <c r="E6">
        <v>0.94234200000000001</v>
      </c>
      <c r="F6">
        <v>0.65</v>
      </c>
      <c r="G6">
        <v>1</v>
      </c>
      <c r="H6">
        <v>10.75</v>
      </c>
      <c r="I6">
        <v>4.8</v>
      </c>
      <c r="J6">
        <v>104</v>
      </c>
      <c r="K6">
        <v>27863</v>
      </c>
      <c r="L6">
        <v>100</v>
      </c>
      <c r="M6">
        <v>0.96097600000000005</v>
      </c>
      <c r="N6">
        <v>1.17293</v>
      </c>
      <c r="O6">
        <v>20.350000000000001</v>
      </c>
    </row>
    <row r="7" spans="1:15" x14ac:dyDescent="0.25">
      <c r="A7" s="14" t="s">
        <v>4661</v>
      </c>
      <c r="B7">
        <v>3442650</v>
      </c>
      <c r="C7">
        <v>555</v>
      </c>
      <c r="D7">
        <v>527</v>
      </c>
      <c r="E7">
        <v>0.94955000000000001</v>
      </c>
      <c r="F7">
        <v>0.56999999999999995</v>
      </c>
      <c r="G7">
        <v>0.99</v>
      </c>
      <c r="H7">
        <v>10</v>
      </c>
      <c r="I7">
        <v>5.55</v>
      </c>
      <c r="J7">
        <v>84</v>
      </c>
      <c r="K7">
        <v>26816</v>
      </c>
      <c r="L7">
        <v>91.67</v>
      </c>
      <c r="M7">
        <v>1.2556099999999999</v>
      </c>
      <c r="N7">
        <v>1.2459199999999999</v>
      </c>
      <c r="O7">
        <v>21.1</v>
      </c>
    </row>
    <row r="8" spans="1:15" x14ac:dyDescent="0.25">
      <c r="A8" s="14" t="s">
        <v>4662</v>
      </c>
      <c r="B8">
        <v>3442651</v>
      </c>
      <c r="C8">
        <v>555</v>
      </c>
      <c r="D8">
        <v>525</v>
      </c>
      <c r="E8">
        <v>0.94594599999999995</v>
      </c>
      <c r="F8">
        <v>0.44</v>
      </c>
      <c r="G8">
        <v>0.99</v>
      </c>
      <c r="H8">
        <v>4.88</v>
      </c>
      <c r="I8">
        <v>2.75</v>
      </c>
      <c r="J8">
        <v>77</v>
      </c>
      <c r="K8">
        <v>16398</v>
      </c>
      <c r="L8">
        <v>100</v>
      </c>
      <c r="M8">
        <v>1.58162</v>
      </c>
      <c r="N8">
        <v>1.7883800000000001</v>
      </c>
      <c r="O8">
        <v>10.38</v>
      </c>
    </row>
    <row r="9" spans="1:15" x14ac:dyDescent="0.25">
      <c r="A9" s="14" t="s">
        <v>4663</v>
      </c>
      <c r="B9">
        <v>3442652</v>
      </c>
      <c r="C9">
        <v>555</v>
      </c>
      <c r="D9">
        <v>546</v>
      </c>
      <c r="E9">
        <v>0.98378399999999999</v>
      </c>
      <c r="F9">
        <v>0.6</v>
      </c>
      <c r="G9">
        <v>1</v>
      </c>
      <c r="H9">
        <v>14.25</v>
      </c>
      <c r="I9">
        <v>6.92</v>
      </c>
      <c r="J9">
        <v>148</v>
      </c>
      <c r="K9">
        <v>42868</v>
      </c>
      <c r="L9">
        <v>91.67</v>
      </c>
      <c r="M9">
        <v>1.22916</v>
      </c>
      <c r="N9">
        <v>0.833229</v>
      </c>
      <c r="O9">
        <v>28.09</v>
      </c>
    </row>
    <row r="10" spans="1:15" x14ac:dyDescent="0.25">
      <c r="A10" s="14" t="s">
        <v>4664</v>
      </c>
      <c r="B10">
        <v>3442653</v>
      </c>
      <c r="C10">
        <v>555</v>
      </c>
      <c r="D10">
        <v>551</v>
      </c>
      <c r="E10">
        <v>0.99279300000000004</v>
      </c>
      <c r="F10">
        <v>0.73</v>
      </c>
      <c r="G10">
        <v>1</v>
      </c>
      <c r="H10">
        <v>17</v>
      </c>
      <c r="I10">
        <v>6.28</v>
      </c>
      <c r="J10">
        <v>151</v>
      </c>
      <c r="K10">
        <v>42465</v>
      </c>
      <c r="L10">
        <v>100</v>
      </c>
      <c r="M10">
        <v>0.860205</v>
      </c>
      <c r="N10">
        <v>0.82424600000000003</v>
      </c>
      <c r="O10">
        <v>29.56</v>
      </c>
    </row>
    <row r="11" spans="1:15" x14ac:dyDescent="0.25">
      <c r="A11" s="14" t="s">
        <v>4665</v>
      </c>
      <c r="B11">
        <v>3442654</v>
      </c>
      <c r="C11">
        <v>555</v>
      </c>
      <c r="D11">
        <v>553</v>
      </c>
      <c r="E11">
        <v>0.99639599999999995</v>
      </c>
      <c r="F11">
        <v>0.74</v>
      </c>
      <c r="G11">
        <v>1</v>
      </c>
      <c r="H11">
        <v>15</v>
      </c>
      <c r="I11">
        <v>6.5</v>
      </c>
      <c r="J11">
        <v>171</v>
      </c>
      <c r="K11">
        <v>45116</v>
      </c>
      <c r="L11">
        <v>100</v>
      </c>
      <c r="M11">
        <v>0.78091900000000003</v>
      </c>
      <c r="N11">
        <v>0.773451</v>
      </c>
      <c r="O11">
        <v>28</v>
      </c>
    </row>
    <row r="12" spans="1:15" x14ac:dyDescent="0.25">
      <c r="A12" s="14" t="s">
        <v>4666</v>
      </c>
      <c r="B12">
        <v>3442655</v>
      </c>
      <c r="C12">
        <v>555</v>
      </c>
      <c r="D12">
        <v>549</v>
      </c>
      <c r="E12">
        <v>0.98918899999999998</v>
      </c>
      <c r="F12">
        <v>0.65</v>
      </c>
      <c r="G12">
        <v>1</v>
      </c>
      <c r="H12">
        <v>18</v>
      </c>
      <c r="I12">
        <v>4.93</v>
      </c>
      <c r="J12">
        <v>158</v>
      </c>
      <c r="K12">
        <v>43813</v>
      </c>
      <c r="L12">
        <v>100</v>
      </c>
      <c r="M12">
        <v>0.90852100000000002</v>
      </c>
      <c r="N12">
        <v>0.78289200000000003</v>
      </c>
      <c r="O12">
        <v>27.86</v>
      </c>
    </row>
    <row r="13" spans="1:15" x14ac:dyDescent="0.25">
      <c r="A13" s="14" t="s">
        <v>4667</v>
      </c>
      <c r="B13">
        <v>3442656</v>
      </c>
      <c r="C13">
        <v>555</v>
      </c>
      <c r="D13">
        <v>552</v>
      </c>
      <c r="E13">
        <v>0.99459500000000001</v>
      </c>
      <c r="F13">
        <v>0.74</v>
      </c>
      <c r="G13">
        <v>1</v>
      </c>
      <c r="H13">
        <v>16</v>
      </c>
      <c r="I13">
        <v>7.09</v>
      </c>
      <c r="J13">
        <v>148</v>
      </c>
      <c r="K13">
        <v>42667</v>
      </c>
      <c r="L13">
        <v>100</v>
      </c>
      <c r="M13">
        <v>0.83432300000000004</v>
      </c>
      <c r="N13">
        <v>0.81759400000000004</v>
      </c>
      <c r="O13">
        <v>30.18</v>
      </c>
    </row>
    <row r="14" spans="1:15" x14ac:dyDescent="0.25">
      <c r="A14" s="14" t="s">
        <v>4668</v>
      </c>
      <c r="B14">
        <v>3442657</v>
      </c>
      <c r="C14">
        <v>555</v>
      </c>
      <c r="D14">
        <v>548</v>
      </c>
      <c r="E14">
        <v>0.98738700000000001</v>
      </c>
      <c r="F14">
        <v>0.67</v>
      </c>
      <c r="G14">
        <v>1</v>
      </c>
      <c r="H14">
        <v>17.75</v>
      </c>
      <c r="I14">
        <v>7.25</v>
      </c>
      <c r="J14">
        <v>144</v>
      </c>
      <c r="K14">
        <v>47389</v>
      </c>
      <c r="L14">
        <v>100</v>
      </c>
      <c r="M14">
        <v>0.92897399999999997</v>
      </c>
      <c r="N14">
        <v>0.76084399999999996</v>
      </c>
      <c r="O14">
        <v>32.25</v>
      </c>
    </row>
    <row r="15" spans="1:15" x14ac:dyDescent="0.25">
      <c r="A15" s="14" t="s">
        <v>4669</v>
      </c>
      <c r="B15">
        <v>3442658</v>
      </c>
      <c r="C15">
        <v>555</v>
      </c>
      <c r="D15">
        <v>545</v>
      </c>
      <c r="E15">
        <v>0.98198200000000002</v>
      </c>
      <c r="F15">
        <v>0.62</v>
      </c>
      <c r="G15">
        <v>1</v>
      </c>
      <c r="H15">
        <v>16.5</v>
      </c>
      <c r="I15">
        <v>8.3000000000000007</v>
      </c>
      <c r="J15">
        <v>138</v>
      </c>
      <c r="K15">
        <v>37996</v>
      </c>
      <c r="L15">
        <v>91.67</v>
      </c>
      <c r="M15">
        <v>1.08365</v>
      </c>
      <c r="N15">
        <v>0.92503999999999997</v>
      </c>
      <c r="O15">
        <v>33.1</v>
      </c>
    </row>
    <row r="16" spans="1:15" x14ac:dyDescent="0.25">
      <c r="A16" s="14" t="s">
        <v>4670</v>
      </c>
      <c r="B16">
        <v>3442659</v>
      </c>
      <c r="C16">
        <v>555</v>
      </c>
      <c r="D16">
        <v>553</v>
      </c>
      <c r="E16">
        <v>0.99639599999999995</v>
      </c>
      <c r="F16">
        <v>0.62</v>
      </c>
      <c r="G16">
        <v>1</v>
      </c>
      <c r="H16">
        <v>16</v>
      </c>
      <c r="I16">
        <v>6.65</v>
      </c>
      <c r="J16">
        <v>139</v>
      </c>
      <c r="K16">
        <v>35021</v>
      </c>
      <c r="L16">
        <v>91.67</v>
      </c>
      <c r="M16">
        <v>1.0755699999999999</v>
      </c>
      <c r="N16">
        <v>1.0154300000000001</v>
      </c>
      <c r="O16">
        <v>29.3</v>
      </c>
    </row>
    <row r="17" spans="1:15" x14ac:dyDescent="0.25">
      <c r="A17" s="14" t="s">
        <v>4671</v>
      </c>
      <c r="B17">
        <v>3442660</v>
      </c>
      <c r="C17">
        <v>555</v>
      </c>
      <c r="D17">
        <v>555</v>
      </c>
      <c r="E17">
        <v>1</v>
      </c>
      <c r="F17">
        <v>0.56000000000000005</v>
      </c>
      <c r="G17">
        <v>1</v>
      </c>
      <c r="H17">
        <v>11.88</v>
      </c>
      <c r="I17">
        <v>4.3899999999999997</v>
      </c>
      <c r="J17">
        <v>127</v>
      </c>
      <c r="K17">
        <v>34029</v>
      </c>
      <c r="L17">
        <v>91.67</v>
      </c>
      <c r="M17">
        <v>1.20821</v>
      </c>
      <c r="N17">
        <v>0.99995199999999995</v>
      </c>
      <c r="O17">
        <v>20.66</v>
      </c>
    </row>
    <row r="18" spans="1:15" x14ac:dyDescent="0.25">
      <c r="A18" s="14" t="s">
        <v>4672</v>
      </c>
      <c r="B18">
        <v>3442661</v>
      </c>
      <c r="C18">
        <v>555</v>
      </c>
      <c r="D18">
        <v>552</v>
      </c>
      <c r="E18">
        <v>0.99459500000000001</v>
      </c>
      <c r="F18">
        <v>0.6</v>
      </c>
      <c r="G18">
        <v>1</v>
      </c>
      <c r="H18">
        <v>14.88</v>
      </c>
      <c r="I18">
        <v>5.3</v>
      </c>
      <c r="J18">
        <v>113</v>
      </c>
      <c r="K18">
        <v>33537</v>
      </c>
      <c r="L18">
        <v>91.67</v>
      </c>
      <c r="M18">
        <v>1.12036</v>
      </c>
      <c r="N18">
        <v>1.0707199999999999</v>
      </c>
      <c r="O18">
        <v>25.48</v>
      </c>
    </row>
    <row r="19" spans="1:15" x14ac:dyDescent="0.25">
      <c r="A19" s="14" t="s">
        <v>4673</v>
      </c>
      <c r="B19">
        <v>3442662</v>
      </c>
      <c r="C19">
        <v>555</v>
      </c>
      <c r="D19">
        <v>547</v>
      </c>
      <c r="E19">
        <v>0.98558599999999996</v>
      </c>
      <c r="F19">
        <v>0.57999999999999996</v>
      </c>
      <c r="G19">
        <v>1</v>
      </c>
      <c r="H19">
        <v>12.75</v>
      </c>
      <c r="I19">
        <v>5.57</v>
      </c>
      <c r="J19">
        <v>127</v>
      </c>
      <c r="K19">
        <v>30355</v>
      </c>
      <c r="L19">
        <v>91.67</v>
      </c>
      <c r="M19">
        <v>1.1935</v>
      </c>
      <c r="N19">
        <v>1.1005799999999999</v>
      </c>
      <c r="O19">
        <v>23.89</v>
      </c>
    </row>
    <row r="20" spans="1:15" x14ac:dyDescent="0.25">
      <c r="A20" s="14" t="s">
        <v>4674</v>
      </c>
      <c r="B20">
        <v>3442663</v>
      </c>
      <c r="C20">
        <v>555</v>
      </c>
      <c r="D20">
        <v>544</v>
      </c>
      <c r="E20">
        <v>0.98018000000000005</v>
      </c>
      <c r="F20">
        <v>0.66</v>
      </c>
      <c r="G20">
        <v>1</v>
      </c>
      <c r="H20">
        <v>12.38</v>
      </c>
      <c r="I20">
        <v>4.17</v>
      </c>
      <c r="J20">
        <v>127</v>
      </c>
      <c r="K20">
        <v>40839</v>
      </c>
      <c r="L20">
        <v>91.67</v>
      </c>
      <c r="M20">
        <v>1.31504</v>
      </c>
      <c r="N20">
        <v>0.87060599999999999</v>
      </c>
      <c r="O20">
        <v>20.72</v>
      </c>
    </row>
    <row r="21" spans="1:15" x14ac:dyDescent="0.25">
      <c r="A21" s="14" t="s">
        <v>4675</v>
      </c>
      <c r="B21">
        <v>3442664</v>
      </c>
      <c r="C21">
        <v>555</v>
      </c>
      <c r="D21">
        <v>535</v>
      </c>
      <c r="E21">
        <v>0.96396400000000004</v>
      </c>
      <c r="F21">
        <v>0.63</v>
      </c>
      <c r="G21">
        <v>1</v>
      </c>
      <c r="H21">
        <v>11.75</v>
      </c>
      <c r="I21">
        <v>5.15</v>
      </c>
      <c r="J21">
        <v>89</v>
      </c>
      <c r="K21">
        <v>26859</v>
      </c>
      <c r="L21">
        <v>100</v>
      </c>
      <c r="M21">
        <v>0.89575300000000002</v>
      </c>
      <c r="N21">
        <v>1.30183</v>
      </c>
      <c r="O21">
        <v>22.05</v>
      </c>
    </row>
    <row r="22" spans="1:15" x14ac:dyDescent="0.25">
      <c r="A22" s="14" t="s">
        <v>4676</v>
      </c>
      <c r="B22">
        <v>3442665</v>
      </c>
      <c r="C22">
        <v>555</v>
      </c>
      <c r="D22">
        <v>540</v>
      </c>
      <c r="E22">
        <v>0.97297299999999998</v>
      </c>
      <c r="F22">
        <v>0.42</v>
      </c>
      <c r="G22">
        <v>1</v>
      </c>
      <c r="H22">
        <v>11.62</v>
      </c>
      <c r="I22">
        <v>5.07</v>
      </c>
      <c r="J22">
        <v>113</v>
      </c>
      <c r="K22">
        <v>33189</v>
      </c>
      <c r="L22">
        <v>100</v>
      </c>
      <c r="M22">
        <v>1.6579999999999999</v>
      </c>
      <c r="N22">
        <v>1.08314</v>
      </c>
      <c r="O22">
        <v>21.76</v>
      </c>
    </row>
    <row r="23" spans="1:15" x14ac:dyDescent="0.25">
      <c r="A23" s="14" t="s">
        <v>4</v>
      </c>
      <c r="B23">
        <v>3442666</v>
      </c>
      <c r="C23">
        <v>555</v>
      </c>
      <c r="D23">
        <v>550</v>
      </c>
      <c r="E23">
        <v>0.99099099999999996</v>
      </c>
      <c r="F23">
        <v>0.83</v>
      </c>
      <c r="G23">
        <v>1</v>
      </c>
      <c r="H23">
        <v>14.5</v>
      </c>
      <c r="I23">
        <v>7.13</v>
      </c>
      <c r="J23">
        <v>146</v>
      </c>
      <c r="K23">
        <v>38201</v>
      </c>
      <c r="L23">
        <v>100</v>
      </c>
      <c r="M23">
        <v>0.66928399999999999</v>
      </c>
      <c r="N23">
        <v>0.94988700000000004</v>
      </c>
      <c r="O23">
        <v>28.76</v>
      </c>
    </row>
    <row r="24" spans="1:15" x14ac:dyDescent="0.25">
      <c r="A24" s="14" t="s">
        <v>5</v>
      </c>
      <c r="B24">
        <v>3442667</v>
      </c>
      <c r="C24">
        <v>555</v>
      </c>
      <c r="D24">
        <v>546</v>
      </c>
      <c r="E24">
        <v>0.98378399999999999</v>
      </c>
      <c r="F24">
        <v>0.77</v>
      </c>
      <c r="G24">
        <v>1</v>
      </c>
      <c r="H24">
        <v>17</v>
      </c>
      <c r="I24">
        <v>5.9</v>
      </c>
      <c r="J24">
        <v>149</v>
      </c>
      <c r="K24">
        <v>43324</v>
      </c>
      <c r="L24">
        <v>100</v>
      </c>
      <c r="M24">
        <v>0.77043300000000003</v>
      </c>
      <c r="N24">
        <v>0.80179100000000003</v>
      </c>
      <c r="O24">
        <v>28.8</v>
      </c>
    </row>
    <row r="25" spans="1:15" x14ac:dyDescent="0.25">
      <c r="A25" s="14" t="s">
        <v>6</v>
      </c>
      <c r="B25">
        <v>3442668</v>
      </c>
      <c r="C25">
        <v>555</v>
      </c>
      <c r="D25">
        <v>547</v>
      </c>
      <c r="E25">
        <v>0.98558599999999996</v>
      </c>
      <c r="F25">
        <v>0.6</v>
      </c>
      <c r="G25">
        <v>1</v>
      </c>
      <c r="H25">
        <v>13.25</v>
      </c>
      <c r="I25">
        <v>3.85</v>
      </c>
      <c r="J25">
        <v>142</v>
      </c>
      <c r="K25">
        <v>40122</v>
      </c>
      <c r="L25">
        <v>91.67</v>
      </c>
      <c r="M25">
        <v>1.07481</v>
      </c>
      <c r="N25">
        <v>0.90409200000000001</v>
      </c>
      <c r="O25">
        <v>20.95</v>
      </c>
    </row>
    <row r="26" spans="1:15" x14ac:dyDescent="0.25">
      <c r="A26" s="14" t="s">
        <v>7</v>
      </c>
      <c r="B26">
        <v>3442669</v>
      </c>
      <c r="C26">
        <v>555</v>
      </c>
      <c r="D26">
        <v>551</v>
      </c>
      <c r="E26">
        <v>0.99279300000000004</v>
      </c>
      <c r="F26">
        <v>0.64</v>
      </c>
      <c r="G26">
        <v>1</v>
      </c>
      <c r="H26">
        <v>16.88</v>
      </c>
      <c r="I26">
        <v>7.04</v>
      </c>
      <c r="J26">
        <v>165</v>
      </c>
      <c r="K26">
        <v>40674</v>
      </c>
      <c r="L26">
        <v>91.67</v>
      </c>
      <c r="M26">
        <v>1.0850200000000001</v>
      </c>
      <c r="N26">
        <v>0.829345</v>
      </c>
      <c r="O26">
        <v>30.96</v>
      </c>
    </row>
    <row r="27" spans="1:15" x14ac:dyDescent="0.25">
      <c r="A27" s="14" t="s">
        <v>8</v>
      </c>
      <c r="B27">
        <v>3442670</v>
      </c>
      <c r="C27">
        <v>555</v>
      </c>
      <c r="D27">
        <v>554</v>
      </c>
      <c r="E27">
        <v>0.99819800000000003</v>
      </c>
      <c r="F27">
        <v>0.59</v>
      </c>
      <c r="G27">
        <v>1</v>
      </c>
      <c r="H27">
        <v>13.62</v>
      </c>
      <c r="I27">
        <v>4.9000000000000004</v>
      </c>
      <c r="J27">
        <v>118</v>
      </c>
      <c r="K27">
        <v>33651</v>
      </c>
      <c r="L27">
        <v>91.67</v>
      </c>
      <c r="M27">
        <v>1.1667799999999999</v>
      </c>
      <c r="N27">
        <v>1.0632900000000001</v>
      </c>
      <c r="O27">
        <v>23.42</v>
      </c>
    </row>
    <row r="28" spans="1:15" x14ac:dyDescent="0.25">
      <c r="A28" s="14" t="s">
        <v>9</v>
      </c>
      <c r="B28">
        <v>3442671</v>
      </c>
      <c r="C28">
        <v>555</v>
      </c>
      <c r="D28">
        <v>553</v>
      </c>
      <c r="E28">
        <v>0.99639599999999995</v>
      </c>
      <c r="F28">
        <v>0.56000000000000005</v>
      </c>
      <c r="G28">
        <v>1</v>
      </c>
      <c r="H28">
        <v>13.75</v>
      </c>
      <c r="I28">
        <v>6.8</v>
      </c>
      <c r="J28">
        <v>149</v>
      </c>
      <c r="K28">
        <v>41535</v>
      </c>
      <c r="L28">
        <v>91.67</v>
      </c>
      <c r="M28">
        <v>1.2688600000000001</v>
      </c>
      <c r="N28">
        <v>0.85997000000000001</v>
      </c>
      <c r="O28">
        <v>27.35</v>
      </c>
    </row>
    <row r="29" spans="1:15" x14ac:dyDescent="0.25">
      <c r="A29" s="14" t="s">
        <v>10</v>
      </c>
      <c r="B29">
        <v>3442672</v>
      </c>
      <c r="C29">
        <v>555</v>
      </c>
      <c r="D29">
        <v>550</v>
      </c>
      <c r="E29">
        <v>0.99099099999999996</v>
      </c>
      <c r="F29">
        <v>0.65</v>
      </c>
      <c r="G29">
        <v>0.99</v>
      </c>
      <c r="H29">
        <v>10.88</v>
      </c>
      <c r="I29">
        <v>4.3600000000000003</v>
      </c>
      <c r="J29">
        <v>95</v>
      </c>
      <c r="K29">
        <v>31441</v>
      </c>
      <c r="L29">
        <v>91.67</v>
      </c>
      <c r="M29">
        <v>1.0170999999999999</v>
      </c>
      <c r="N29">
        <v>1.15567</v>
      </c>
      <c r="O29">
        <v>19.600000000000001</v>
      </c>
    </row>
    <row r="30" spans="1:15" x14ac:dyDescent="0.25">
      <c r="A30" s="14" t="s">
        <v>11</v>
      </c>
      <c r="B30">
        <v>3442673</v>
      </c>
      <c r="C30">
        <v>555</v>
      </c>
      <c r="D30">
        <v>549</v>
      </c>
      <c r="E30">
        <v>0.98918899999999998</v>
      </c>
      <c r="F30">
        <v>0.6</v>
      </c>
      <c r="G30">
        <v>1</v>
      </c>
      <c r="H30">
        <v>12.75</v>
      </c>
      <c r="I30">
        <v>6.88</v>
      </c>
      <c r="J30">
        <v>131</v>
      </c>
      <c r="K30">
        <v>34136</v>
      </c>
      <c r="L30">
        <v>91.67</v>
      </c>
      <c r="M30">
        <v>1.1191</v>
      </c>
      <c r="N30">
        <v>0.99543199999999998</v>
      </c>
      <c r="O30">
        <v>26.51</v>
      </c>
    </row>
    <row r="31" spans="1:15" x14ac:dyDescent="0.25">
      <c r="A31" s="14" t="s">
        <v>12</v>
      </c>
      <c r="B31">
        <v>3442674</v>
      </c>
      <c r="C31">
        <v>555</v>
      </c>
      <c r="D31">
        <v>549</v>
      </c>
      <c r="E31">
        <v>0.98918899999999998</v>
      </c>
      <c r="F31">
        <v>0.66</v>
      </c>
      <c r="G31">
        <v>0.99</v>
      </c>
      <c r="H31">
        <v>12.5</v>
      </c>
      <c r="I31">
        <v>4.87</v>
      </c>
      <c r="J31">
        <v>95</v>
      </c>
      <c r="K31">
        <v>34464</v>
      </c>
      <c r="L31">
        <v>91.67</v>
      </c>
      <c r="M31">
        <v>0.99011499999999997</v>
      </c>
      <c r="N31">
        <v>1.05819</v>
      </c>
      <c r="O31">
        <v>22.24</v>
      </c>
    </row>
    <row r="32" spans="1:15" x14ac:dyDescent="0.25">
      <c r="A32" s="14" t="s">
        <v>13</v>
      </c>
      <c r="B32">
        <v>3442675</v>
      </c>
      <c r="C32">
        <v>555</v>
      </c>
      <c r="D32">
        <v>545</v>
      </c>
      <c r="E32">
        <v>0.98198200000000002</v>
      </c>
      <c r="F32">
        <v>0.36</v>
      </c>
      <c r="G32">
        <v>0.99</v>
      </c>
      <c r="H32">
        <v>10</v>
      </c>
      <c r="I32">
        <v>2.78</v>
      </c>
      <c r="J32">
        <v>132</v>
      </c>
      <c r="K32">
        <v>40582</v>
      </c>
      <c r="L32">
        <v>100</v>
      </c>
      <c r="M32">
        <v>1.5020800000000001</v>
      </c>
      <c r="N32">
        <v>0.95210700000000004</v>
      </c>
      <c r="O32">
        <v>15.56</v>
      </c>
    </row>
    <row r="33" spans="1:15" x14ac:dyDescent="0.25">
      <c r="A33" s="14" t="s">
        <v>14</v>
      </c>
      <c r="B33">
        <v>3442676</v>
      </c>
      <c r="C33">
        <v>555</v>
      </c>
      <c r="D33">
        <v>550</v>
      </c>
      <c r="E33">
        <v>0.99099099999999996</v>
      </c>
      <c r="F33">
        <v>1.1499999999999999</v>
      </c>
      <c r="G33">
        <v>1</v>
      </c>
      <c r="H33">
        <v>15.88</v>
      </c>
      <c r="I33">
        <v>4.5199999999999996</v>
      </c>
      <c r="J33">
        <v>124</v>
      </c>
      <c r="K33">
        <v>32414</v>
      </c>
      <c r="L33">
        <v>100</v>
      </c>
      <c r="M33">
        <v>0.468501</v>
      </c>
      <c r="N33">
        <v>1.16124</v>
      </c>
      <c r="O33">
        <v>24.92</v>
      </c>
    </row>
    <row r="34" spans="1:15" x14ac:dyDescent="0.25">
      <c r="A34" s="14" t="s">
        <v>15</v>
      </c>
      <c r="B34">
        <v>3442677</v>
      </c>
      <c r="C34">
        <v>555</v>
      </c>
      <c r="D34">
        <v>551</v>
      </c>
      <c r="E34">
        <v>0.99279300000000004</v>
      </c>
      <c r="F34">
        <v>0.67</v>
      </c>
      <c r="G34">
        <v>1</v>
      </c>
      <c r="H34">
        <v>10.5</v>
      </c>
      <c r="I34">
        <v>6.41</v>
      </c>
      <c r="J34">
        <v>87</v>
      </c>
      <c r="K34">
        <v>27704</v>
      </c>
      <c r="L34">
        <v>100</v>
      </c>
      <c r="M34">
        <v>0.82943800000000001</v>
      </c>
      <c r="N34">
        <v>1.2625900000000001</v>
      </c>
      <c r="O34">
        <v>23.32</v>
      </c>
    </row>
    <row r="35" spans="1:15" x14ac:dyDescent="0.25">
      <c r="A35" s="14" t="s">
        <v>16</v>
      </c>
      <c r="B35">
        <v>3442678</v>
      </c>
      <c r="C35">
        <v>555</v>
      </c>
      <c r="D35">
        <v>547</v>
      </c>
      <c r="E35">
        <v>0.98558599999999996</v>
      </c>
      <c r="F35">
        <v>0.87</v>
      </c>
      <c r="G35">
        <v>1</v>
      </c>
      <c r="H35">
        <v>11.38</v>
      </c>
      <c r="I35">
        <v>5.15</v>
      </c>
      <c r="J35">
        <v>84</v>
      </c>
      <c r="K35">
        <v>24848</v>
      </c>
      <c r="L35">
        <v>100</v>
      </c>
      <c r="M35">
        <v>0.98495100000000002</v>
      </c>
      <c r="N35">
        <v>1.42164</v>
      </c>
      <c r="O35">
        <v>21.68</v>
      </c>
    </row>
    <row r="36" spans="1:15" x14ac:dyDescent="0.25">
      <c r="A36" s="14" t="s">
        <v>17</v>
      </c>
      <c r="B36">
        <v>3442679</v>
      </c>
      <c r="C36">
        <v>555</v>
      </c>
      <c r="D36">
        <v>535</v>
      </c>
      <c r="E36">
        <v>0.96396400000000004</v>
      </c>
      <c r="F36">
        <v>0.71</v>
      </c>
      <c r="G36">
        <v>0.99</v>
      </c>
      <c r="H36">
        <v>11.88</v>
      </c>
      <c r="I36">
        <v>4.79</v>
      </c>
      <c r="J36">
        <v>69</v>
      </c>
      <c r="K36">
        <v>26907</v>
      </c>
      <c r="L36">
        <v>100</v>
      </c>
      <c r="M36">
        <v>0.88438499999999998</v>
      </c>
      <c r="N36">
        <v>1.3569100000000001</v>
      </c>
      <c r="O36">
        <v>21.46</v>
      </c>
    </row>
    <row r="37" spans="1:15" x14ac:dyDescent="0.25">
      <c r="A37" s="14" t="s">
        <v>18</v>
      </c>
      <c r="B37">
        <v>3442680</v>
      </c>
      <c r="C37">
        <v>555</v>
      </c>
      <c r="D37">
        <v>552</v>
      </c>
      <c r="E37">
        <v>0.99459500000000001</v>
      </c>
      <c r="F37">
        <v>0.56000000000000005</v>
      </c>
      <c r="G37">
        <v>1</v>
      </c>
      <c r="H37">
        <v>15.75</v>
      </c>
      <c r="I37">
        <v>6.8</v>
      </c>
      <c r="J37">
        <v>169</v>
      </c>
      <c r="K37">
        <v>43188</v>
      </c>
      <c r="L37">
        <v>91.67</v>
      </c>
      <c r="M37">
        <v>1.15036</v>
      </c>
      <c r="N37">
        <v>0.77640600000000004</v>
      </c>
      <c r="O37">
        <v>29.3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507654c-1543-47e1-81c5-300c2627be14}" enabled="1" method="Privileged" siteId="{5a7cc8ab-a4dc-4f9b-bf60-66714049ad6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1 Gene and Probe Details</vt:lpstr>
      <vt:lpstr>T2 Functional Themes</vt:lpstr>
      <vt:lpstr>T3 Summary</vt:lpstr>
      <vt:lpstr>T4 Housekeeping raw</vt:lpstr>
      <vt:lpstr>T5 Normalised counts</vt:lpstr>
      <vt:lpstr>T6 Raw counts</vt:lpstr>
      <vt:lpstr>T7 Sample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Eaton-Fitch</dc:creator>
  <cp:lastModifiedBy>Natalie Eaton-Fitch</cp:lastModifiedBy>
  <dcterms:created xsi:type="dcterms:W3CDTF">2015-06-05T18:17:20Z</dcterms:created>
  <dcterms:modified xsi:type="dcterms:W3CDTF">2025-09-04T21:37:09Z</dcterms:modified>
</cp:coreProperties>
</file>